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9" firstSheet="0" activeTab="3"/>
  </bookViews>
  <sheets>
    <sheet name="105.04.30 conc CD" sheetId="1" state="visible" r:id="rId2"/>
    <sheet name="conc smooth" sheetId="2" state="visible" r:id="rId3"/>
    <sheet name="CD table" sheetId="3" state="visible" r:id="rId4"/>
    <sheet name="105.04.30 conc F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40">
  <si>
    <t xml:space="preserve">buffer</t>
  </si>
  <si>
    <t xml:space="preserve">Glycerol</t>
  </si>
  <si>
    <t xml:space="preserve">Ethylene glycol</t>
  </si>
  <si>
    <t xml:space="preserve">THF</t>
  </si>
  <si>
    <t xml:space="preserve">ethanol</t>
  </si>
  <si>
    <t xml:space="preserve">methanol</t>
  </si>
  <si>
    <t xml:space="preserve">Isopropanol</t>
  </si>
  <si>
    <t xml:space="preserve">actone</t>
  </si>
  <si>
    <t xml:space="preserve">acetonitrile</t>
  </si>
  <si>
    <t xml:space="preserve">con. Of enzyme</t>
  </si>
  <si>
    <t xml:space="preserve">XYDATA</t>
  </si>
  <si>
    <t xml:space="preserve">co-solvent</t>
  </si>
  <si>
    <t xml:space="preserve">Helix</t>
  </si>
  <si>
    <t xml:space="preserve">Strand</t>
  </si>
  <si>
    <t xml:space="preserve">Turns</t>
  </si>
  <si>
    <t xml:space="preserve">Unordered</t>
  </si>
  <si>
    <t xml:space="preserve">Total</t>
  </si>
  <si>
    <t xml:space="preserve">fitted</t>
  </si>
  <si>
    <t xml:space="preserve">Co-solvent ( v/v )</t>
  </si>
  <si>
    <t xml:space="preserve">Buffer only</t>
  </si>
  <si>
    <t xml:space="preserve">Glycerol, 50%</t>
  </si>
  <si>
    <t xml:space="preserve">Ethylene glycol, 60%</t>
  </si>
  <si>
    <t xml:space="preserve">THF, 15%</t>
  </si>
  <si>
    <t xml:space="preserve">Ethanol, 60%</t>
  </si>
  <si>
    <t xml:space="preserve">Methanol, 70%</t>
  </si>
  <si>
    <t xml:space="preserve">Isopropanol, 30%</t>
  </si>
  <si>
    <t xml:space="preserve">Actone, 70%</t>
  </si>
  <si>
    <t xml:space="preserve">Acetonitrile, 70%</t>
  </si>
  <si>
    <t xml:space="preserve">λmax (nm)</t>
  </si>
  <si>
    <t xml:space="preserve">control</t>
  </si>
  <si>
    <t xml:space="preserve">Acetone</t>
  </si>
  <si>
    <t xml:space="preserve">DMF</t>
  </si>
  <si>
    <t xml:space="preserve">1,4-Dioxane</t>
  </si>
  <si>
    <t xml:space="preserve">formamide</t>
  </si>
  <si>
    <t xml:space="preserve">DMSO</t>
  </si>
  <si>
    <t xml:space="preserve">Acetone, 70%</t>
  </si>
  <si>
    <t xml:space="preserve">DMF, 60%</t>
  </si>
  <si>
    <t xml:space="preserve">Dioxane, 60%</t>
  </si>
  <si>
    <t xml:space="preserve">Formamide, 70%</t>
  </si>
  <si>
    <t xml:space="preserve">DMSO, 50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6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0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M2" activeCellId="0" sqref="M2"/>
    </sheetView>
  </sheetViews>
  <sheetFormatPr defaultColWidth="8.8984375" defaultRowHeight="16.2" zeroHeight="false" outlineLevelRow="0" outlineLevelCol="0"/>
  <cols>
    <col collapsed="false" customWidth="true" hidden="false" outlineLevel="0" max="13" min="13" style="0" width="12.88"/>
  </cols>
  <sheetData>
    <row r="1" customFormat="false" ht="16.2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M1" s="0" t="s">
        <v>9</v>
      </c>
      <c r="N1" s="0" t="s">
        <v>0</v>
      </c>
      <c r="O1" s="0" t="s">
        <v>1</v>
      </c>
      <c r="P1" s="0" t="s">
        <v>2</v>
      </c>
      <c r="Q1" s="0" t="s">
        <v>3</v>
      </c>
      <c r="R1" s="0" t="s">
        <v>4</v>
      </c>
      <c r="S1" s="0" t="s">
        <v>5</v>
      </c>
      <c r="T1" s="0" t="s">
        <v>6</v>
      </c>
      <c r="U1" s="0" t="s">
        <v>7</v>
      </c>
      <c r="V1" s="0" t="s">
        <v>8</v>
      </c>
    </row>
    <row r="2" customFormat="false" ht="16.2" hidden="false" customHeight="false" outlineLevel="0" collapsed="false">
      <c r="A2" s="0" t="n">
        <v>260</v>
      </c>
      <c r="B2" s="0" t="n">
        <v>-5.20328</v>
      </c>
      <c r="C2" s="0" t="n">
        <v>-5.0041</v>
      </c>
      <c r="D2" s="0" t="n">
        <v>-5.28056</v>
      </c>
      <c r="E2" s="0" t="n">
        <v>-5.39825</v>
      </c>
      <c r="F2" s="0" t="n">
        <v>-5.5</v>
      </c>
      <c r="G2" s="0" t="n">
        <v>-5.58593</v>
      </c>
      <c r="H2" s="0" t="n">
        <v>-5.36818</v>
      </c>
      <c r="I2" s="0" t="n">
        <v>-27.8274</v>
      </c>
      <c r="J2" s="0" t="n">
        <v>-5.79394</v>
      </c>
      <c r="L2" s="0" t="n">
        <v>260</v>
      </c>
      <c r="M2" s="0" t="n">
        <f aca="false">0.22/51143</f>
        <v>4.30166396183251E-006</v>
      </c>
      <c r="N2" s="0" t="n">
        <f aca="false">B2/$M2/1000000</f>
        <v>-1.20959704109091</v>
      </c>
      <c r="O2" s="0" t="n">
        <f aca="false">C2/$M2/1000000</f>
        <v>-1.16329402863636</v>
      </c>
      <c r="P2" s="0" t="n">
        <f aca="false">D2/$M2/1000000</f>
        <v>-1.22756218218182</v>
      </c>
      <c r="Q2" s="0" t="n">
        <f aca="false">E2/$M2/1000000</f>
        <v>-1.2549213625</v>
      </c>
      <c r="R2" s="0" t="n">
        <f aca="false">F2/$M2/1000000</f>
        <v>-1.278575</v>
      </c>
      <c r="S2" s="0" t="n">
        <f aca="false">G2/$M2/1000000</f>
        <v>-1.29855099086364</v>
      </c>
      <c r="T2" s="0" t="n">
        <f aca="false">H2/$M2/1000000</f>
        <v>-1.24793104427273</v>
      </c>
      <c r="U2" s="0" t="n">
        <f aca="false">I2/$M2/1000000</f>
        <v>-6.46898508272727</v>
      </c>
      <c r="V2" s="0" t="n">
        <f aca="false">J2/$M2/1000000</f>
        <v>-1.34690669736364</v>
      </c>
    </row>
    <row r="3" customFormat="false" ht="16.2" hidden="false" customHeight="false" outlineLevel="0" collapsed="false">
      <c r="A3" s="0" t="n">
        <v>259.9</v>
      </c>
      <c r="B3" s="0" t="n">
        <v>-5.2113</v>
      </c>
      <c r="C3" s="0" t="n">
        <v>-5.00116</v>
      </c>
      <c r="D3" s="0" t="n">
        <v>-5.28565</v>
      </c>
      <c r="E3" s="0" t="n">
        <v>-5.3983</v>
      </c>
      <c r="F3" s="0" t="n">
        <v>-5.48729</v>
      </c>
      <c r="G3" s="0" t="n">
        <v>-5.59343</v>
      </c>
      <c r="H3" s="0" t="n">
        <v>-5.3556</v>
      </c>
      <c r="I3" s="0" t="n">
        <v>-31.634</v>
      </c>
      <c r="J3" s="0" t="n">
        <v>-5.78648</v>
      </c>
      <c r="L3" s="0" t="n">
        <v>259.9</v>
      </c>
      <c r="M3" s="0" t="n">
        <f aca="false">0.22/51143</f>
        <v>4.30166396183251E-006</v>
      </c>
      <c r="N3" s="0" t="n">
        <f aca="false">B3/$M3/1000000</f>
        <v>-1.21146143590909</v>
      </c>
      <c r="O3" s="0" t="n">
        <f aca="false">C3/$M3/1000000</f>
        <v>-1.16261057218182</v>
      </c>
      <c r="P3" s="0" t="n">
        <f aca="false">D3/$M3/1000000</f>
        <v>-1.22874544522727</v>
      </c>
      <c r="Q3" s="0" t="n">
        <f aca="false">E3/$M3/1000000</f>
        <v>-1.25493298590909</v>
      </c>
      <c r="R3" s="0" t="n">
        <f aca="false">F3/$M3/1000000</f>
        <v>-1.27562032940909</v>
      </c>
      <c r="S3" s="0" t="n">
        <f aca="false">G3/$M3/1000000</f>
        <v>-1.30029450222727</v>
      </c>
      <c r="T3" s="0" t="n">
        <f aca="false">H3/$M3/1000000</f>
        <v>-1.24500659454545</v>
      </c>
      <c r="U3" s="0" t="n">
        <f aca="false">I3/$M3/1000000</f>
        <v>-7.35389846363636</v>
      </c>
      <c r="V3" s="0" t="n">
        <f aca="false">J3/$M3/1000000</f>
        <v>-1.34517248472727</v>
      </c>
    </row>
    <row r="4" customFormat="false" ht="16.2" hidden="false" customHeight="false" outlineLevel="0" collapsed="false">
      <c r="A4" s="0" t="n">
        <v>259.8</v>
      </c>
      <c r="B4" s="0" t="n">
        <v>-5.22605</v>
      </c>
      <c r="C4" s="0" t="n">
        <v>-4.98627</v>
      </c>
      <c r="D4" s="0" t="n">
        <v>-5.29451</v>
      </c>
      <c r="E4" s="0" t="n">
        <v>-5.40722</v>
      </c>
      <c r="F4" s="0" t="n">
        <v>-5.4706</v>
      </c>
      <c r="G4" s="0" t="n">
        <v>-5.58553</v>
      </c>
      <c r="H4" s="0" t="n">
        <v>-5.33657</v>
      </c>
      <c r="I4" s="0" t="n">
        <v>-35.7939</v>
      </c>
      <c r="J4" s="0" t="n">
        <v>-5.78175</v>
      </c>
      <c r="L4" s="0" t="n">
        <v>259.8</v>
      </c>
      <c r="M4" s="0" t="n">
        <f aca="false">0.22/51143</f>
        <v>4.30166396183251E-006</v>
      </c>
      <c r="N4" s="0" t="n">
        <f aca="false">B4/$M4/1000000</f>
        <v>-1.21489034159091</v>
      </c>
      <c r="O4" s="0" t="n">
        <f aca="false">C4/$M4/1000000</f>
        <v>-1.15914912095455</v>
      </c>
      <c r="P4" s="0" t="n">
        <f aca="false">D4/$M4/1000000</f>
        <v>-1.23080511331818</v>
      </c>
      <c r="Q4" s="0" t="n">
        <f aca="false">E4/$M4/1000000</f>
        <v>-1.25700660209091</v>
      </c>
      <c r="R4" s="0" t="n">
        <f aca="false">F4/$M4/1000000</f>
        <v>-1.27174043545455</v>
      </c>
      <c r="S4" s="0" t="n">
        <f aca="false">G4/$M4/1000000</f>
        <v>-1.29845800359091</v>
      </c>
      <c r="T4" s="0" t="n">
        <f aca="false">H4/$M4/1000000</f>
        <v>-1.24058272504545</v>
      </c>
      <c r="U4" s="0" t="n">
        <f aca="false">I4/$M4/1000000</f>
        <v>-8.32094285318182</v>
      </c>
      <c r="V4" s="0" t="n">
        <f aca="false">J4/$M4/1000000</f>
        <v>-1.34407291022727</v>
      </c>
    </row>
    <row r="5" customFormat="false" ht="16.2" hidden="false" customHeight="false" outlineLevel="0" collapsed="false">
      <c r="A5" s="0" t="n">
        <v>259.7</v>
      </c>
      <c r="B5" s="0" t="n">
        <v>-5.23342</v>
      </c>
      <c r="C5" s="0" t="n">
        <v>-4.95746</v>
      </c>
      <c r="D5" s="0" t="n">
        <v>-5.30086</v>
      </c>
      <c r="E5" s="0" t="n">
        <v>-5.41467</v>
      </c>
      <c r="F5" s="0" t="n">
        <v>-5.4572</v>
      </c>
      <c r="G5" s="0" t="n">
        <v>-5.58413</v>
      </c>
      <c r="H5" s="0" t="n">
        <v>-5.3244</v>
      </c>
      <c r="I5" s="0" t="n">
        <v>-36.3884</v>
      </c>
      <c r="J5" s="0" t="n">
        <v>-5.76105</v>
      </c>
      <c r="L5" s="0" t="n">
        <v>259.7</v>
      </c>
      <c r="M5" s="0" t="n">
        <f aca="false">0.22/51143</f>
        <v>4.30166396183251E-006</v>
      </c>
      <c r="N5" s="0" t="n">
        <f aca="false">B5/$M5/1000000</f>
        <v>-1.21660363209091</v>
      </c>
      <c r="O5" s="0" t="n">
        <f aca="false">C5/$M5/1000000</f>
        <v>-1.15245171263636</v>
      </c>
      <c r="P5" s="0" t="n">
        <f aca="false">D5/$M5/1000000</f>
        <v>-1.23228128627273</v>
      </c>
      <c r="Q5" s="0" t="n">
        <f aca="false">E5/$M5/1000000</f>
        <v>-1.25873849004545</v>
      </c>
      <c r="R5" s="0" t="n">
        <f aca="false">F5/$M5/1000000</f>
        <v>-1.26862536181818</v>
      </c>
      <c r="S5" s="0" t="n">
        <f aca="false">G5/$M5/1000000</f>
        <v>-1.29813254813636</v>
      </c>
      <c r="T5" s="0" t="n">
        <f aca="false">H5/$M5/1000000</f>
        <v>-1.23775358727273</v>
      </c>
      <c r="U5" s="0" t="n">
        <f aca="false">I5/$M5/1000000</f>
        <v>-8.45914518727273</v>
      </c>
      <c r="V5" s="0" t="n">
        <f aca="false">J5/$M5/1000000</f>
        <v>-1.33926081886364</v>
      </c>
    </row>
    <row r="6" customFormat="false" ht="16.2" hidden="false" customHeight="false" outlineLevel="0" collapsed="false">
      <c r="A6" s="0" t="n">
        <v>259.6</v>
      </c>
      <c r="B6" s="0" t="n">
        <v>-5.23212</v>
      </c>
      <c r="C6" s="0" t="n">
        <v>-4.93039</v>
      </c>
      <c r="D6" s="0" t="n">
        <v>-5.30292</v>
      </c>
      <c r="E6" s="0" t="n">
        <v>-5.42759</v>
      </c>
      <c r="F6" s="0" t="n">
        <v>-5.45643</v>
      </c>
      <c r="G6" s="0" t="n">
        <v>-5.58924</v>
      </c>
      <c r="H6" s="0" t="n">
        <v>-5.32956</v>
      </c>
      <c r="I6" s="0" t="n">
        <v>-34.7672</v>
      </c>
      <c r="J6" s="0" t="n">
        <v>-5.74877</v>
      </c>
      <c r="L6" s="0" t="n">
        <v>259.6</v>
      </c>
      <c r="M6" s="0" t="n">
        <f aca="false">0.22/51143</f>
        <v>4.30166396183251E-006</v>
      </c>
      <c r="N6" s="0" t="n">
        <f aca="false">B6/$M6/1000000</f>
        <v>-1.21630142345455</v>
      </c>
      <c r="O6" s="0" t="n">
        <f aca="false">C6/$M6/1000000</f>
        <v>-1.14615879895455</v>
      </c>
      <c r="P6" s="0" t="n">
        <f aca="false">D6/$M6/1000000</f>
        <v>-1.23276017072727</v>
      </c>
      <c r="Q6" s="0" t="n">
        <f aca="false">E6/$M6/1000000</f>
        <v>-1.26174197895455</v>
      </c>
      <c r="R6" s="0" t="n">
        <f aca="false">F6/$M6/1000000</f>
        <v>-1.26844636131818</v>
      </c>
      <c r="S6" s="0" t="n">
        <f aca="false">G6/$M6/1000000</f>
        <v>-1.29932046054545</v>
      </c>
      <c r="T6" s="0" t="n">
        <f aca="false">H6/$M6/1000000</f>
        <v>-1.23895312309091</v>
      </c>
      <c r="U6" s="0" t="n">
        <f aca="false">I6/$M6/1000000</f>
        <v>-8.08226777090909</v>
      </c>
      <c r="V6" s="0" t="n">
        <f aca="false">J6/$M6/1000000</f>
        <v>-1.33640610959091</v>
      </c>
    </row>
    <row r="7" customFormat="false" ht="16.2" hidden="false" customHeight="false" outlineLevel="0" collapsed="false">
      <c r="A7" s="0" t="n">
        <v>259.5</v>
      </c>
      <c r="B7" s="0" t="n">
        <v>-5.22758</v>
      </c>
      <c r="C7" s="0" t="n">
        <v>-4.91685</v>
      </c>
      <c r="D7" s="0" t="n">
        <v>-5.30109</v>
      </c>
      <c r="E7" s="0" t="n">
        <v>-5.43045</v>
      </c>
      <c r="F7" s="0" t="n">
        <v>-5.4642</v>
      </c>
      <c r="G7" s="0" t="n">
        <v>-5.60547</v>
      </c>
      <c r="H7" s="0" t="n">
        <v>-5.33608</v>
      </c>
      <c r="I7" s="0" t="n">
        <v>-33.1543</v>
      </c>
      <c r="J7" s="0" t="n">
        <v>-5.74042</v>
      </c>
      <c r="L7" s="0" t="n">
        <v>259.5</v>
      </c>
      <c r="M7" s="0" t="n">
        <f aca="false">0.22/51143</f>
        <v>4.30166396183251E-006</v>
      </c>
      <c r="N7" s="0" t="n">
        <f aca="false">B7/$M7/1000000</f>
        <v>-1.21524601790909</v>
      </c>
      <c r="O7" s="0" t="n">
        <f aca="false">C7/$M7/1000000</f>
        <v>-1.14301117977273</v>
      </c>
      <c r="P7" s="0" t="n">
        <f aca="false">D7/$M7/1000000</f>
        <v>-1.23233475395455</v>
      </c>
      <c r="Q7" s="0" t="n">
        <f aca="false">E7/$M7/1000000</f>
        <v>-1.26240683795455</v>
      </c>
      <c r="R7" s="0" t="n">
        <f aca="false">F7/$M7/1000000</f>
        <v>-1.27025263909091</v>
      </c>
      <c r="S7" s="0" t="n">
        <f aca="false">G7/$M7/1000000</f>
        <v>-1.30309341913636</v>
      </c>
      <c r="T7" s="0" t="n">
        <f aca="false">H7/$M7/1000000</f>
        <v>-1.24046881563636</v>
      </c>
      <c r="U7" s="0" t="n">
        <f aca="false">I7/$M7/1000000</f>
        <v>-7.70731984045455</v>
      </c>
      <c r="V7" s="0" t="n">
        <f aca="false">J7/$M7/1000000</f>
        <v>-1.33446500027273</v>
      </c>
    </row>
    <row r="8" customFormat="false" ht="16.2" hidden="false" customHeight="false" outlineLevel="0" collapsed="false">
      <c r="A8" s="0" t="n">
        <v>259.4</v>
      </c>
      <c r="B8" s="0" t="n">
        <v>-5.20871</v>
      </c>
      <c r="C8" s="0" t="n">
        <v>-4.90773</v>
      </c>
      <c r="D8" s="0" t="n">
        <v>-5.29881</v>
      </c>
      <c r="E8" s="0" t="n">
        <v>-5.42096</v>
      </c>
      <c r="F8" s="0" t="n">
        <v>-5.45939</v>
      </c>
      <c r="G8" s="0" t="n">
        <v>-5.62075</v>
      </c>
      <c r="H8" s="0" t="n">
        <v>-5.34623</v>
      </c>
      <c r="I8" s="0" t="n">
        <v>-31.1662</v>
      </c>
      <c r="J8" s="0" t="n">
        <v>-5.72333</v>
      </c>
      <c r="L8" s="0" t="n">
        <v>259.4</v>
      </c>
      <c r="M8" s="0" t="n">
        <f aca="false">0.22/51143</f>
        <v>4.30166396183251E-006</v>
      </c>
      <c r="N8" s="0" t="n">
        <f aca="false">B8/$M8/1000000</f>
        <v>-1.21085934331818</v>
      </c>
      <c r="O8" s="0" t="n">
        <f aca="false">C8/$M8/1000000</f>
        <v>-1.14089106995455</v>
      </c>
      <c r="P8" s="0" t="n">
        <f aca="false">D8/$M8/1000000</f>
        <v>-1.2318047265</v>
      </c>
      <c r="Q8" s="0" t="n">
        <f aca="false">E8/$M8/1000000</f>
        <v>-1.26020071490909</v>
      </c>
      <c r="R8" s="0" t="n">
        <f aca="false">F8/$M8/1000000</f>
        <v>-1.26913446713636</v>
      </c>
      <c r="S8" s="0" t="n">
        <f aca="false">G8/$M8/1000000</f>
        <v>-1.30664553295455</v>
      </c>
      <c r="T8" s="0" t="n">
        <f aca="false">H8/$M8/1000000</f>
        <v>-1.24282836768182</v>
      </c>
      <c r="U8" s="0" t="n">
        <f aca="false">I8/$M8/1000000</f>
        <v>-7.24514984818182</v>
      </c>
      <c r="V8" s="0" t="n">
        <f aca="false">J8/$M8/1000000</f>
        <v>-1.33049211904545</v>
      </c>
    </row>
    <row r="9" customFormat="false" ht="16.2" hidden="false" customHeight="false" outlineLevel="0" collapsed="false">
      <c r="A9" s="0" t="n">
        <v>259.3</v>
      </c>
      <c r="B9" s="0" t="n">
        <v>-5.19319</v>
      </c>
      <c r="C9" s="0" t="n">
        <v>-4.91073</v>
      </c>
      <c r="D9" s="0" t="n">
        <v>-5.30969</v>
      </c>
      <c r="E9" s="0" t="n">
        <v>-5.41927</v>
      </c>
      <c r="F9" s="0" t="n">
        <v>-5.45654</v>
      </c>
      <c r="G9" s="0" t="n">
        <v>-5.62828</v>
      </c>
      <c r="H9" s="0" t="n">
        <v>-5.33951</v>
      </c>
      <c r="I9" s="0" t="n">
        <v>-27.3443</v>
      </c>
      <c r="J9" s="0" t="n">
        <v>-5.72259</v>
      </c>
      <c r="L9" s="0" t="n">
        <v>259.3</v>
      </c>
      <c r="M9" s="0" t="n">
        <f aca="false">0.22/51143</f>
        <v>4.30166396183251E-006</v>
      </c>
      <c r="N9" s="0" t="n">
        <f aca="false">B9/$M9/1000000</f>
        <v>-1.20725143713636</v>
      </c>
      <c r="O9" s="0" t="n">
        <f aca="false">C9/$M9/1000000</f>
        <v>-1.1415884745</v>
      </c>
      <c r="P9" s="0" t="n">
        <f aca="false">D9/$M9/1000000</f>
        <v>-1.23433398031818</v>
      </c>
      <c r="Q9" s="0" t="n">
        <f aca="false">E9/$M9/1000000</f>
        <v>-1.25980784368182</v>
      </c>
      <c r="R9" s="0" t="n">
        <f aca="false">F9/$M9/1000000</f>
        <v>-1.26847193281818</v>
      </c>
      <c r="S9" s="0" t="n">
        <f aca="false">G9/$M9/1000000</f>
        <v>-1.30839601836364</v>
      </c>
      <c r="T9" s="0" t="n">
        <f aca="false">H9/$M9/1000000</f>
        <v>-1.2412661815</v>
      </c>
      <c r="U9" s="0" t="n">
        <f aca="false">I9/$M9/1000000</f>
        <v>-6.35667970409091</v>
      </c>
      <c r="V9" s="0" t="n">
        <f aca="false">J9/$M9/1000000</f>
        <v>-1.33032009259091</v>
      </c>
    </row>
    <row r="10" customFormat="false" ht="16.2" hidden="false" customHeight="false" outlineLevel="0" collapsed="false">
      <c r="A10" s="0" t="n">
        <v>259.2</v>
      </c>
      <c r="B10" s="0" t="n">
        <v>-5.19777</v>
      </c>
      <c r="C10" s="0" t="n">
        <v>-4.91755</v>
      </c>
      <c r="D10" s="0" t="n">
        <v>-5.32127</v>
      </c>
      <c r="E10" s="0" t="n">
        <v>-5.43744</v>
      </c>
      <c r="F10" s="0" t="n">
        <v>-5.44889</v>
      </c>
      <c r="G10" s="0" t="n">
        <v>-5.62058</v>
      </c>
      <c r="H10" s="0" t="n">
        <v>-5.32543</v>
      </c>
      <c r="I10" s="0" t="n">
        <v>-22.3455</v>
      </c>
      <c r="J10" s="0" t="n">
        <v>-5.72</v>
      </c>
      <c r="L10" s="0" t="n">
        <v>259.2</v>
      </c>
      <c r="M10" s="0" t="n">
        <f aca="false">0.22/51143</f>
        <v>4.30166396183251E-006</v>
      </c>
      <c r="N10" s="0" t="n">
        <f aca="false">B10/$M10/1000000</f>
        <v>-1.20831614140909</v>
      </c>
      <c r="O10" s="0" t="n">
        <f aca="false">C10/$M10/1000000</f>
        <v>-1.1431739075</v>
      </c>
      <c r="P10" s="0" t="n">
        <f aca="false">D10/$M10/1000000</f>
        <v>-1.23702596186364</v>
      </c>
      <c r="Q10" s="0" t="n">
        <f aca="false">E10/$M10/1000000</f>
        <v>-1.26403179054545</v>
      </c>
      <c r="R10" s="0" t="n">
        <f aca="false">F10/$M10/1000000</f>
        <v>-1.26669355122727</v>
      </c>
      <c r="S10" s="0" t="n">
        <f aca="false">G10/$M10/1000000</f>
        <v>-1.30660601336364</v>
      </c>
      <c r="T10" s="0" t="n">
        <f aca="false">H10/$M10/1000000</f>
        <v>-1.2379930295</v>
      </c>
      <c r="U10" s="0" t="n">
        <f aca="false">I10/$M10/1000000</f>
        <v>-5.19461775681818</v>
      </c>
      <c r="V10" s="0" t="n">
        <f aca="false">J10/$M10/1000000</f>
        <v>-1.329718</v>
      </c>
    </row>
    <row r="11" customFormat="false" ht="16.2" hidden="false" customHeight="false" outlineLevel="0" collapsed="false">
      <c r="A11" s="0" t="n">
        <v>259.1</v>
      </c>
      <c r="B11" s="0" t="n">
        <v>-5.19515</v>
      </c>
      <c r="C11" s="0" t="n">
        <v>-4.93062</v>
      </c>
      <c r="D11" s="0" t="n">
        <v>-5.31125</v>
      </c>
      <c r="E11" s="0" t="n">
        <v>-5.46089</v>
      </c>
      <c r="F11" s="0" t="n">
        <v>-5.43526</v>
      </c>
      <c r="G11" s="0" t="n">
        <v>-5.61883</v>
      </c>
      <c r="H11" s="0" t="n">
        <v>-5.3301</v>
      </c>
      <c r="I11" s="0" t="n">
        <v>-15.4101</v>
      </c>
      <c r="J11" s="0" t="n">
        <v>-5.72771</v>
      </c>
      <c r="L11" s="0" t="n">
        <v>259.1</v>
      </c>
      <c r="M11" s="0" t="n">
        <f aca="false">0.22/51143</f>
        <v>4.30166396183251E-006</v>
      </c>
      <c r="N11" s="0" t="n">
        <f aca="false">B11/$M11/1000000</f>
        <v>-1.20770707477273</v>
      </c>
      <c r="O11" s="0" t="n">
        <f aca="false">C11/$M11/1000000</f>
        <v>-1.14621226663636</v>
      </c>
      <c r="P11" s="0" t="n">
        <f aca="false">D11/$M11/1000000</f>
        <v>-1.23469663068182</v>
      </c>
      <c r="Q11" s="0" t="n">
        <f aca="false">E11/$M11/1000000</f>
        <v>-1.26948316940909</v>
      </c>
      <c r="R11" s="0" t="n">
        <f aca="false">F11/$M11/1000000</f>
        <v>-1.26352500990909</v>
      </c>
      <c r="S11" s="0" t="n">
        <f aca="false">G11/$M11/1000000</f>
        <v>-1.30619919404545</v>
      </c>
      <c r="T11" s="0" t="n">
        <f aca="false">H11/$M11/1000000</f>
        <v>-1.23907865590909</v>
      </c>
      <c r="U11" s="0" t="n">
        <f aca="false">I11/$M11/1000000</f>
        <v>-3.58235792863636</v>
      </c>
      <c r="V11" s="0" t="n">
        <f aca="false">J11/$M11/1000000</f>
        <v>-1.33151032968182</v>
      </c>
    </row>
    <row r="12" customFormat="false" ht="16.2" hidden="false" customHeight="false" outlineLevel="0" collapsed="false">
      <c r="A12" s="0" t="n">
        <v>259</v>
      </c>
      <c r="B12" s="0" t="n">
        <v>-5.17942</v>
      </c>
      <c r="C12" s="0" t="n">
        <v>-4.94517</v>
      </c>
      <c r="D12" s="0" t="n">
        <v>-5.30242</v>
      </c>
      <c r="E12" s="0" t="n">
        <v>-5.47403</v>
      </c>
      <c r="F12" s="0" t="n">
        <v>-5.42845</v>
      </c>
      <c r="G12" s="0" t="n">
        <v>-5.62672</v>
      </c>
      <c r="H12" s="0" t="n">
        <v>-5.32072</v>
      </c>
      <c r="I12" s="0" t="n">
        <v>-13.4965</v>
      </c>
      <c r="J12" s="0" t="n">
        <v>-5.74936</v>
      </c>
      <c r="L12" s="0" t="n">
        <v>259</v>
      </c>
      <c r="M12" s="0" t="n">
        <f aca="false">0.22/51143</f>
        <v>4.30166396183251E-006</v>
      </c>
      <c r="N12" s="0" t="n">
        <f aca="false">B12/$M12/1000000</f>
        <v>-1.20405035027273</v>
      </c>
      <c r="O12" s="0" t="n">
        <f aca="false">C12/$M12/1000000</f>
        <v>-1.14959467868182</v>
      </c>
      <c r="P12" s="0" t="n">
        <f aca="false">D12/$M12/1000000</f>
        <v>-1.23264393663636</v>
      </c>
      <c r="Q12" s="0" t="n">
        <f aca="false">E12/$M12/1000000</f>
        <v>-1.27253780131818</v>
      </c>
      <c r="R12" s="0" t="n">
        <f aca="false">F12/$M12/1000000</f>
        <v>-1.26194190159091</v>
      </c>
      <c r="S12" s="0" t="n">
        <f aca="false">G12/$M12/1000000</f>
        <v>-1.308033368</v>
      </c>
      <c r="T12" s="0" t="n">
        <f aca="false">H12/$M12/1000000</f>
        <v>-1.23689810436364</v>
      </c>
      <c r="U12" s="0" t="n">
        <f aca="false">I12/$M12/1000000</f>
        <v>-3.13750681590909</v>
      </c>
      <c r="V12" s="0" t="n">
        <f aca="false">J12/$M12/1000000</f>
        <v>-1.33654326581818</v>
      </c>
    </row>
    <row r="13" customFormat="false" ht="16.2" hidden="false" customHeight="false" outlineLevel="0" collapsed="false">
      <c r="A13" s="0" t="n">
        <v>258.9</v>
      </c>
      <c r="B13" s="0" t="n">
        <v>-5.15173</v>
      </c>
      <c r="C13" s="0" t="n">
        <v>-4.96659</v>
      </c>
      <c r="D13" s="0" t="n">
        <v>-5.29581</v>
      </c>
      <c r="E13" s="0" t="n">
        <v>-5.47986</v>
      </c>
      <c r="F13" s="0" t="n">
        <v>-5.40569</v>
      </c>
      <c r="G13" s="0" t="n">
        <v>-5.63772</v>
      </c>
      <c r="H13" s="0" t="n">
        <v>-5.30043</v>
      </c>
      <c r="I13" s="0" t="n">
        <v>-12.3511</v>
      </c>
      <c r="J13" s="0" t="n">
        <v>-5.75547</v>
      </c>
      <c r="L13" s="0" t="n">
        <v>258.9</v>
      </c>
      <c r="M13" s="0" t="n">
        <f aca="false">0.22/51143</f>
        <v>4.30166396183251E-006</v>
      </c>
      <c r="N13" s="0" t="n">
        <f aca="false">B13/$M13/1000000</f>
        <v>-1.19761330631818</v>
      </c>
      <c r="O13" s="0" t="n">
        <f aca="false">C13/$M13/1000000</f>
        <v>-1.15457414713636</v>
      </c>
      <c r="P13" s="0" t="n">
        <f aca="false">D13/$M13/1000000</f>
        <v>-1.23110732195455</v>
      </c>
      <c r="Q13" s="0" t="n">
        <f aca="false">E13/$M13/1000000</f>
        <v>-1.27389309081818</v>
      </c>
      <c r="R13" s="0" t="n">
        <f aca="false">F13/$M13/1000000</f>
        <v>-1.25665092577273</v>
      </c>
      <c r="S13" s="0" t="n">
        <f aca="false">G13/$M13/1000000</f>
        <v>-1.310590518</v>
      </c>
      <c r="T13" s="0" t="n">
        <f aca="false">H13/$M13/1000000</f>
        <v>-1.23218132495455</v>
      </c>
      <c r="U13" s="0" t="n">
        <f aca="false">I13/$M13/1000000</f>
        <v>-2.87123776045455</v>
      </c>
      <c r="V13" s="0" t="n">
        <f aca="false">J13/$M13/1000000</f>
        <v>-1.33796364640909</v>
      </c>
    </row>
    <row r="14" customFormat="false" ht="16.2" hidden="false" customHeight="false" outlineLevel="0" collapsed="false">
      <c r="A14" s="0" t="n">
        <v>258.8</v>
      </c>
      <c r="B14" s="0" t="n">
        <v>-5.13255</v>
      </c>
      <c r="C14" s="0" t="n">
        <v>-4.98265</v>
      </c>
      <c r="D14" s="0" t="n">
        <v>-5.28344</v>
      </c>
      <c r="E14" s="0" t="n">
        <v>-5.48735</v>
      </c>
      <c r="F14" s="0" t="n">
        <v>-5.37831</v>
      </c>
      <c r="G14" s="0" t="n">
        <v>-5.64822</v>
      </c>
      <c r="H14" s="0" t="n">
        <v>-5.2806</v>
      </c>
      <c r="I14" s="0" t="n">
        <v>-10.9358</v>
      </c>
      <c r="J14" s="0" t="n">
        <v>-5.77378</v>
      </c>
      <c r="L14" s="0" t="n">
        <v>258.8</v>
      </c>
      <c r="M14" s="0" t="n">
        <f aca="false">0.22/51143</f>
        <v>4.30166396183251E-006</v>
      </c>
      <c r="N14" s="0" t="n">
        <f aca="false">B14/$M14/1000000</f>
        <v>-1.19315456659091</v>
      </c>
      <c r="O14" s="0" t="n">
        <f aca="false">C14/$M14/1000000</f>
        <v>-1.15830758613636</v>
      </c>
      <c r="P14" s="0" t="n">
        <f aca="false">D14/$M14/1000000</f>
        <v>-1.22823169054545</v>
      </c>
      <c r="Q14" s="0" t="n">
        <f aca="false">E14/$M14/1000000</f>
        <v>-1.2756342775</v>
      </c>
      <c r="R14" s="0" t="n">
        <f aca="false">F14/$M14/1000000</f>
        <v>-1.25028594695455</v>
      </c>
      <c r="S14" s="0" t="n">
        <f aca="false">G14/$M14/1000000</f>
        <v>-1.31303143390909</v>
      </c>
      <c r="T14" s="0" t="n">
        <f aca="false">H14/$M14/1000000</f>
        <v>-1.22757148090909</v>
      </c>
      <c r="U14" s="0" t="n">
        <f aca="false">I14/$M14/1000000</f>
        <v>-2.54222554272727</v>
      </c>
      <c r="V14" s="0" t="n">
        <f aca="false">J14/$M14/1000000</f>
        <v>-1.34222013881818</v>
      </c>
    </row>
    <row r="15" customFormat="false" ht="16.2" hidden="false" customHeight="false" outlineLevel="0" collapsed="false">
      <c r="A15" s="0" t="n">
        <v>258.7</v>
      </c>
      <c r="B15" s="0" t="n">
        <v>-5.13071</v>
      </c>
      <c r="C15" s="0" t="n">
        <v>-4.99371</v>
      </c>
      <c r="D15" s="0" t="n">
        <v>-5.26904</v>
      </c>
      <c r="E15" s="0" t="n">
        <v>-5.48765</v>
      </c>
      <c r="F15" s="0" t="n">
        <v>-5.36471</v>
      </c>
      <c r="G15" s="0" t="n">
        <v>-5.64609</v>
      </c>
      <c r="H15" s="0" t="n">
        <v>-5.26742</v>
      </c>
      <c r="I15" s="0" t="n">
        <v>-9.59974</v>
      </c>
      <c r="J15" s="0" t="n">
        <v>-5.7791</v>
      </c>
      <c r="L15" s="0" t="n">
        <v>258.7</v>
      </c>
      <c r="M15" s="0" t="n">
        <f aca="false">0.22/51143</f>
        <v>4.30166396183251E-006</v>
      </c>
      <c r="N15" s="0" t="n">
        <f aca="false">B15/$M15/1000000</f>
        <v>-1.19272682513636</v>
      </c>
      <c r="O15" s="0" t="n">
        <f aca="false">C15/$M15/1000000</f>
        <v>-1.16087868422727</v>
      </c>
      <c r="P15" s="0" t="n">
        <f aca="false">D15/$M15/1000000</f>
        <v>-1.22488414872727</v>
      </c>
      <c r="Q15" s="0" t="n">
        <f aca="false">E15/$M15/1000000</f>
        <v>-1.27570401795455</v>
      </c>
      <c r="R15" s="0" t="n">
        <f aca="false">F15/$M15/1000000</f>
        <v>-1.24712437968182</v>
      </c>
      <c r="S15" s="0" t="n">
        <f aca="false">G15/$M15/1000000</f>
        <v>-1.31253627668182</v>
      </c>
      <c r="T15" s="0" t="n">
        <f aca="false">H15/$M15/1000000</f>
        <v>-1.22450755027273</v>
      </c>
      <c r="U15" s="0" t="n">
        <f aca="false">I15/$M15/1000000</f>
        <v>-2.23163410372727</v>
      </c>
      <c r="V15" s="0" t="n">
        <f aca="false">J15/$M15/1000000</f>
        <v>-1.34345686954545</v>
      </c>
    </row>
    <row r="16" customFormat="false" ht="16.2" hidden="false" customHeight="false" outlineLevel="0" collapsed="false">
      <c r="A16" s="0" t="n">
        <v>258.6</v>
      </c>
      <c r="B16" s="0" t="n">
        <v>-5.13549</v>
      </c>
      <c r="C16" s="0" t="n">
        <v>-4.99436</v>
      </c>
      <c r="D16" s="0" t="n">
        <v>-5.26977</v>
      </c>
      <c r="E16" s="0" t="n">
        <v>-5.48715</v>
      </c>
      <c r="F16" s="0" t="n">
        <v>-5.36981</v>
      </c>
      <c r="G16" s="0" t="n">
        <v>-5.63531</v>
      </c>
      <c r="H16" s="0" t="n">
        <v>-5.24952</v>
      </c>
      <c r="I16" s="0" t="n">
        <v>-6.4808</v>
      </c>
      <c r="J16" s="0" t="n">
        <v>-5.78528</v>
      </c>
      <c r="L16" s="0" t="n">
        <v>258.6</v>
      </c>
      <c r="M16" s="0" t="n">
        <f aca="false">0.22/51143</f>
        <v>4.30166396183251E-006</v>
      </c>
      <c r="N16" s="0" t="n">
        <f aca="false">B16/$M16/1000000</f>
        <v>-1.19383802304545</v>
      </c>
      <c r="O16" s="0" t="n">
        <f aca="false">C16/$M16/1000000</f>
        <v>-1.16102978854545</v>
      </c>
      <c r="P16" s="0" t="n">
        <f aca="false">D16/$M16/1000000</f>
        <v>-1.2250538505</v>
      </c>
      <c r="Q16" s="0" t="n">
        <f aca="false">E16/$M16/1000000</f>
        <v>-1.27558778386364</v>
      </c>
      <c r="R16" s="0" t="n">
        <f aca="false">F16/$M16/1000000</f>
        <v>-1.24830996740909</v>
      </c>
      <c r="S16" s="0" t="n">
        <f aca="false">G16/$M16/1000000</f>
        <v>-1.31003026968182</v>
      </c>
      <c r="T16" s="0" t="n">
        <f aca="false">H16/$M16/1000000</f>
        <v>-1.22034636981818</v>
      </c>
      <c r="U16" s="0" t="n">
        <f aca="false">I16/$M16/1000000</f>
        <v>-1.50657979272727</v>
      </c>
      <c r="V16" s="0" t="n">
        <f aca="false">J16/$M16/1000000</f>
        <v>-1.34489352290909</v>
      </c>
    </row>
    <row r="17" customFormat="false" ht="16.2" hidden="false" customHeight="false" outlineLevel="0" collapsed="false">
      <c r="A17" s="0" t="n">
        <v>258.5</v>
      </c>
      <c r="B17" s="0" t="n">
        <v>-5.148</v>
      </c>
      <c r="C17" s="0" t="n">
        <v>-4.99823</v>
      </c>
      <c r="D17" s="0" t="n">
        <v>-5.26382</v>
      </c>
      <c r="E17" s="0" t="n">
        <v>-5.47223</v>
      </c>
      <c r="F17" s="0" t="n">
        <v>-5.38334</v>
      </c>
      <c r="G17" s="0" t="n">
        <v>-5.61309</v>
      </c>
      <c r="H17" s="0" t="n">
        <v>-5.23658</v>
      </c>
      <c r="I17" s="0" t="n">
        <v>-4.02251</v>
      </c>
      <c r="J17" s="0" t="n">
        <v>-5.78031</v>
      </c>
      <c r="L17" s="0" t="n">
        <v>258.5</v>
      </c>
      <c r="M17" s="0" t="n">
        <f aca="false">0.22/51143</f>
        <v>4.30166396183251E-006</v>
      </c>
      <c r="N17" s="0" t="n">
        <f aca="false">B17/$M17/1000000</f>
        <v>-1.1967462</v>
      </c>
      <c r="O17" s="0" t="n">
        <f aca="false">C17/$M17/1000000</f>
        <v>-1.16192944040909</v>
      </c>
      <c r="P17" s="0" t="n">
        <f aca="false">D17/$M17/1000000</f>
        <v>-1.22367066481818</v>
      </c>
      <c r="Q17" s="0" t="n">
        <f aca="false">E17/$M17/1000000</f>
        <v>-1.27211935859091</v>
      </c>
      <c r="R17" s="0" t="n">
        <f aca="false">F17/$M17/1000000</f>
        <v>-1.25145526190909</v>
      </c>
      <c r="S17" s="0" t="n">
        <f aca="false">G17/$M17/1000000</f>
        <v>-1.30486482668182</v>
      </c>
      <c r="T17" s="0" t="n">
        <f aca="false">H17/$M17/1000000</f>
        <v>-1.21733823154545</v>
      </c>
      <c r="U17" s="0" t="n">
        <f aca="false">I17/$M17/1000000</f>
        <v>-0.935105586045455</v>
      </c>
      <c r="V17" s="0" t="n">
        <f aca="false">J17/$M17/1000000</f>
        <v>-1.34373815604545</v>
      </c>
    </row>
    <row r="18" customFormat="false" ht="16.2" hidden="false" customHeight="false" outlineLevel="0" collapsed="false">
      <c r="A18" s="0" t="n">
        <v>258.4</v>
      </c>
      <c r="B18" s="0" t="n">
        <v>-5.15424</v>
      </c>
      <c r="C18" s="0" t="n">
        <v>-5.00452</v>
      </c>
      <c r="D18" s="0" t="n">
        <v>-5.25892</v>
      </c>
      <c r="E18" s="0" t="n">
        <v>-5.46176</v>
      </c>
      <c r="F18" s="0" t="n">
        <v>-5.40567</v>
      </c>
      <c r="G18" s="0" t="n">
        <v>-5.59834</v>
      </c>
      <c r="H18" s="0" t="n">
        <v>-5.2304</v>
      </c>
      <c r="I18" s="0" t="n">
        <v>-4.87025</v>
      </c>
      <c r="J18" s="0" t="n">
        <v>-5.7734</v>
      </c>
      <c r="L18" s="0" t="n">
        <v>258.4</v>
      </c>
      <c r="M18" s="0" t="n">
        <f aca="false">0.22/51143</f>
        <v>4.30166396183251E-006</v>
      </c>
      <c r="N18" s="0" t="n">
        <f aca="false">B18/$M18/1000000</f>
        <v>-1.19819680145455</v>
      </c>
      <c r="O18" s="0" t="n">
        <f aca="false">C18/$M18/1000000</f>
        <v>-1.16339166527273</v>
      </c>
      <c r="P18" s="0" t="n">
        <f aca="false">D18/$M18/1000000</f>
        <v>-1.22253157072727</v>
      </c>
      <c r="Q18" s="0" t="n">
        <f aca="false">E18/$M18/1000000</f>
        <v>-1.26968541672727</v>
      </c>
      <c r="R18" s="0" t="n">
        <f aca="false">F18/$M18/1000000</f>
        <v>-1.25664627640909</v>
      </c>
      <c r="S18" s="0" t="n">
        <f aca="false">G18/$M18/1000000</f>
        <v>-1.301435921</v>
      </c>
      <c r="T18" s="0" t="n">
        <f aca="false">H18/$M18/1000000</f>
        <v>-1.21590157818182</v>
      </c>
      <c r="U18" s="0" t="n">
        <f aca="false">I18/$M18/1000000</f>
        <v>-1.1321781625</v>
      </c>
      <c r="V18" s="0" t="n">
        <f aca="false">J18/$M18/1000000</f>
        <v>-1.34213180090909</v>
      </c>
    </row>
    <row r="19" customFormat="false" ht="16.2" hidden="false" customHeight="false" outlineLevel="0" collapsed="false">
      <c r="A19" s="0" t="n">
        <v>258.3</v>
      </c>
      <c r="B19" s="0" t="n">
        <v>-5.15892</v>
      </c>
      <c r="C19" s="0" t="n">
        <v>-5.01414</v>
      </c>
      <c r="D19" s="0" t="n">
        <v>-5.2682</v>
      </c>
      <c r="E19" s="0" t="n">
        <v>-5.45337</v>
      </c>
      <c r="F19" s="0" t="n">
        <v>-5.40774</v>
      </c>
      <c r="G19" s="0" t="n">
        <v>-5.59323</v>
      </c>
      <c r="H19" s="0" t="n">
        <v>-5.23174</v>
      </c>
      <c r="I19" s="0" t="n">
        <v>-3.38638</v>
      </c>
      <c r="J19" s="0" t="n">
        <v>-5.76463</v>
      </c>
      <c r="L19" s="0" t="n">
        <v>258.3</v>
      </c>
      <c r="M19" s="0" t="n">
        <f aca="false">0.22/51143</f>
        <v>4.30166396183251E-006</v>
      </c>
      <c r="N19" s="0" t="n">
        <f aca="false">B19/$M19/1000000</f>
        <v>-1.19928475254545</v>
      </c>
      <c r="O19" s="0" t="n">
        <f aca="false">C19/$M19/1000000</f>
        <v>-1.16562800918182</v>
      </c>
      <c r="P19" s="0" t="n">
        <f aca="false">D19/$M19/1000000</f>
        <v>-1.22468887545455</v>
      </c>
      <c r="Q19" s="0" t="n">
        <f aca="false">E19/$M19/1000000</f>
        <v>-1.26773500868182</v>
      </c>
      <c r="R19" s="0" t="n">
        <f aca="false">F19/$M19/1000000</f>
        <v>-1.25712748554545</v>
      </c>
      <c r="S19" s="0" t="n">
        <f aca="false">G19/$M19/1000000</f>
        <v>-1.30024800859091</v>
      </c>
      <c r="T19" s="0" t="n">
        <f aca="false">H19/$M19/1000000</f>
        <v>-1.21621308554545</v>
      </c>
      <c r="U19" s="0" t="n">
        <f aca="false">I19/$M19/1000000</f>
        <v>-0.787225601545455</v>
      </c>
      <c r="V19" s="0" t="n">
        <f aca="false">J19/$M19/1000000</f>
        <v>-1.34009305495455</v>
      </c>
    </row>
    <row r="20" customFormat="false" ht="16.2" hidden="false" customHeight="false" outlineLevel="0" collapsed="false">
      <c r="A20" s="0" t="n">
        <v>258.2</v>
      </c>
      <c r="B20" s="0" t="n">
        <v>-5.15581</v>
      </c>
      <c r="C20" s="0" t="n">
        <v>-5.02299</v>
      </c>
      <c r="D20" s="0" t="n">
        <v>-5.26732</v>
      </c>
      <c r="E20" s="0" t="n">
        <v>-5.44705</v>
      </c>
      <c r="F20" s="0" t="n">
        <v>-5.41156</v>
      </c>
      <c r="G20" s="0" t="n">
        <v>-5.60261</v>
      </c>
      <c r="H20" s="0" t="n">
        <v>-5.24002</v>
      </c>
      <c r="I20" s="0" t="n">
        <v>-1.03033</v>
      </c>
      <c r="J20" s="0" t="n">
        <v>-5.76636</v>
      </c>
      <c r="L20" s="0" t="n">
        <v>258.2</v>
      </c>
      <c r="M20" s="0" t="n">
        <f aca="false">0.22/51143</f>
        <v>4.30166396183251E-006</v>
      </c>
      <c r="N20" s="0" t="n">
        <f aca="false">B20/$M20/1000000</f>
        <v>-1.1985617765</v>
      </c>
      <c r="O20" s="0" t="n">
        <f aca="false">C20/$M20/1000000</f>
        <v>-1.16768535259091</v>
      </c>
      <c r="P20" s="0" t="n">
        <f aca="false">D20/$M20/1000000</f>
        <v>-1.22448430345455</v>
      </c>
      <c r="Q20" s="0" t="n">
        <f aca="false">E20/$M20/1000000</f>
        <v>-1.26626580977273</v>
      </c>
      <c r="R20" s="0" t="n">
        <f aca="false">F20/$M20/1000000</f>
        <v>-1.258015514</v>
      </c>
      <c r="S20" s="0" t="n">
        <f aca="false">G20/$M20/1000000</f>
        <v>-1.30242856013636</v>
      </c>
      <c r="T20" s="0" t="n">
        <f aca="false">H20/$M20/1000000</f>
        <v>-1.21813792209091</v>
      </c>
      <c r="U20" s="0" t="n">
        <f aca="false">I20/$M20/1000000</f>
        <v>-0.239518941772727</v>
      </c>
      <c r="V20" s="0" t="n">
        <f aca="false">J20/$M20/1000000</f>
        <v>-1.34049522490909</v>
      </c>
    </row>
    <row r="21" customFormat="false" ht="16.2" hidden="false" customHeight="false" outlineLevel="0" collapsed="false">
      <c r="A21" s="0" t="n">
        <v>258.1</v>
      </c>
      <c r="B21" s="0" t="n">
        <v>-5.13305</v>
      </c>
      <c r="C21" s="0" t="n">
        <v>-5.0513</v>
      </c>
      <c r="D21" s="0" t="n">
        <v>-5.26261</v>
      </c>
      <c r="E21" s="0" t="n">
        <v>-5.43788</v>
      </c>
      <c r="F21" s="0" t="n">
        <v>-5.41981</v>
      </c>
      <c r="G21" s="0" t="n">
        <v>-5.59966</v>
      </c>
      <c r="H21" s="0" t="n">
        <v>-5.25359</v>
      </c>
      <c r="I21" s="0" t="n">
        <v>0.866113</v>
      </c>
      <c r="J21" s="0" t="n">
        <v>-5.76889</v>
      </c>
      <c r="L21" s="0" t="n">
        <v>258.1</v>
      </c>
      <c r="M21" s="0" t="n">
        <f aca="false">0.22/51143</f>
        <v>4.30166396183251E-006</v>
      </c>
      <c r="N21" s="0" t="n">
        <f aca="false">B21/$M21/1000000</f>
        <v>-1.19327080068182</v>
      </c>
      <c r="O21" s="0" t="n">
        <f aca="false">C21/$M21/1000000</f>
        <v>-1.17426652681818</v>
      </c>
      <c r="P21" s="0" t="n">
        <f aca="false">D21/$M21/1000000</f>
        <v>-1.22338937831818</v>
      </c>
      <c r="Q21" s="0" t="n">
        <f aca="false">E21/$M21/1000000</f>
        <v>-1.26413407654545</v>
      </c>
      <c r="R21" s="0" t="n">
        <f aca="false">F21/$M21/1000000</f>
        <v>-1.2599333765</v>
      </c>
      <c r="S21" s="0" t="n">
        <f aca="false">G21/$M21/1000000</f>
        <v>-1.301742779</v>
      </c>
      <c r="T21" s="0" t="n">
        <f aca="false">H21/$M21/1000000</f>
        <v>-1.22129251531818</v>
      </c>
      <c r="U21" s="0" t="n">
        <f aca="false">I21/$M21/1000000</f>
        <v>0.201343714359091</v>
      </c>
      <c r="V21" s="0" t="n">
        <f aca="false">J21/$M21/1000000</f>
        <v>-1.34108336940909</v>
      </c>
    </row>
    <row r="22" customFormat="false" ht="16.2" hidden="false" customHeight="false" outlineLevel="0" collapsed="false">
      <c r="A22" s="0" t="n">
        <v>258</v>
      </c>
      <c r="B22" s="0" t="n">
        <v>-5.12293</v>
      </c>
      <c r="C22" s="0" t="n">
        <v>-5.074</v>
      </c>
      <c r="D22" s="0" t="n">
        <v>-5.25157</v>
      </c>
      <c r="E22" s="0" t="n">
        <v>-5.43838</v>
      </c>
      <c r="F22" s="0" t="n">
        <v>-5.42606</v>
      </c>
      <c r="G22" s="0" t="n">
        <v>-5.58873</v>
      </c>
      <c r="H22" s="0" t="n">
        <v>-5.26946</v>
      </c>
      <c r="I22" s="0" t="n">
        <v>2.93035</v>
      </c>
      <c r="J22" s="0" t="n">
        <v>-5.78531</v>
      </c>
      <c r="L22" s="0" t="n">
        <v>258</v>
      </c>
      <c r="M22" s="0" t="n">
        <f aca="false">0.22/51143</f>
        <v>4.30166396183251E-006</v>
      </c>
      <c r="N22" s="0" t="n">
        <f aca="false">B22/$M22/1000000</f>
        <v>-1.19091822268182</v>
      </c>
      <c r="O22" s="0" t="n">
        <f aca="false">C22/$M22/1000000</f>
        <v>-1.17954355454545</v>
      </c>
      <c r="P22" s="0" t="n">
        <f aca="false">D22/$M22/1000000</f>
        <v>-1.22082292959091</v>
      </c>
      <c r="Q22" s="0" t="n">
        <f aca="false">E22/$M22/1000000</f>
        <v>-1.26425031063636</v>
      </c>
      <c r="R22" s="0" t="n">
        <f aca="false">F22/$M22/1000000</f>
        <v>-1.26138630263636</v>
      </c>
      <c r="S22" s="0" t="n">
        <f aca="false">G22/$M22/1000000</f>
        <v>-1.29920190177273</v>
      </c>
      <c r="T22" s="0" t="n">
        <f aca="false">H22/$M22/1000000</f>
        <v>-1.22498178536364</v>
      </c>
      <c r="U22" s="0" t="n">
        <f aca="false">I22/$M22/1000000</f>
        <v>0.681213136590909</v>
      </c>
      <c r="V22" s="0" t="n">
        <f aca="false">J22/$M22/1000000</f>
        <v>-1.34490049695455</v>
      </c>
    </row>
    <row r="23" customFormat="false" ht="16.2" hidden="false" customHeight="false" outlineLevel="0" collapsed="false">
      <c r="A23" s="0" t="n">
        <v>257.9</v>
      </c>
      <c r="B23" s="0" t="n">
        <v>-5.10544</v>
      </c>
      <c r="C23" s="0" t="n">
        <v>-5.08424</v>
      </c>
      <c r="D23" s="0" t="n">
        <v>-5.23103</v>
      </c>
      <c r="E23" s="0" t="n">
        <v>-5.43358</v>
      </c>
      <c r="F23" s="0" t="n">
        <v>-5.43157</v>
      </c>
      <c r="G23" s="0" t="n">
        <v>-5.57558</v>
      </c>
      <c r="H23" s="0" t="n">
        <v>-5.27398</v>
      </c>
      <c r="I23" s="0" t="n">
        <v>2.9284</v>
      </c>
      <c r="J23" s="0" t="n">
        <v>-5.79175</v>
      </c>
      <c r="L23" s="0" t="n">
        <v>257.9</v>
      </c>
      <c r="M23" s="0" t="n">
        <f aca="false">0.22/51143</f>
        <v>4.30166396183251E-006</v>
      </c>
      <c r="N23" s="0" t="n">
        <f aca="false">B23/$M23/1000000</f>
        <v>-1.18685235418182</v>
      </c>
      <c r="O23" s="0" t="n">
        <f aca="false">C23/$M23/1000000</f>
        <v>-1.18192402872727</v>
      </c>
      <c r="P23" s="0" t="n">
        <f aca="false">D23/$M23/1000000</f>
        <v>-1.21604803313636</v>
      </c>
      <c r="Q23" s="0" t="n">
        <f aca="false">E23/$M23/1000000</f>
        <v>-1.26313446336364</v>
      </c>
      <c r="R23" s="0" t="n">
        <f aca="false">F23/$M23/1000000</f>
        <v>-1.26266720231818</v>
      </c>
      <c r="S23" s="0" t="n">
        <f aca="false">G23/$M23/1000000</f>
        <v>-1.29614494518182</v>
      </c>
      <c r="T23" s="0" t="n">
        <f aca="false">H23/$M23/1000000</f>
        <v>-1.22603254154545</v>
      </c>
      <c r="U23" s="0" t="n">
        <f aca="false">I23/$M23/1000000</f>
        <v>0.680759823636364</v>
      </c>
      <c r="V23" s="0" t="n">
        <f aca="false">J23/$M23/1000000</f>
        <v>-1.34639759204545</v>
      </c>
    </row>
    <row r="24" customFormat="false" ht="16.2" hidden="false" customHeight="false" outlineLevel="0" collapsed="false">
      <c r="A24" s="0" t="n">
        <v>257.8</v>
      </c>
      <c r="B24" s="0" t="n">
        <v>-5.08865</v>
      </c>
      <c r="C24" s="0" t="n">
        <v>-5.07623</v>
      </c>
      <c r="D24" s="0" t="n">
        <v>-5.23109</v>
      </c>
      <c r="E24" s="0" t="n">
        <v>-5.43651</v>
      </c>
      <c r="F24" s="0" t="n">
        <v>-5.43491</v>
      </c>
      <c r="G24" s="0" t="n">
        <v>-5.56843</v>
      </c>
      <c r="H24" s="0" t="n">
        <v>-5.27448</v>
      </c>
      <c r="I24" s="0" t="n">
        <v>2.12052</v>
      </c>
      <c r="J24" s="0" t="n">
        <v>-5.79285</v>
      </c>
      <c r="L24" s="0" t="n">
        <v>257.8</v>
      </c>
      <c r="M24" s="0" t="n">
        <f aca="false">0.22/51143</f>
        <v>4.30166396183251E-006</v>
      </c>
      <c r="N24" s="0" t="n">
        <f aca="false">B24/$M24/1000000</f>
        <v>-1.18294921340909</v>
      </c>
      <c r="O24" s="0" t="n">
        <f aca="false">C24/$M24/1000000</f>
        <v>-1.18006195859091</v>
      </c>
      <c r="P24" s="0" t="n">
        <f aca="false">D24/$M24/1000000</f>
        <v>-1.21606198122727</v>
      </c>
      <c r="Q24" s="0" t="n">
        <f aca="false">E24/$M24/1000000</f>
        <v>-1.26381559513636</v>
      </c>
      <c r="R24" s="0" t="n">
        <f aca="false">F24/$M24/1000000</f>
        <v>-1.26344364604545</v>
      </c>
      <c r="S24" s="0" t="n">
        <f aca="false">G24/$M24/1000000</f>
        <v>-1.29448279768182</v>
      </c>
      <c r="T24" s="0" t="n">
        <f aca="false">H24/$M24/1000000</f>
        <v>-1.22614877563636</v>
      </c>
      <c r="U24" s="0" t="n">
        <f aca="false">I24/$M24/1000000</f>
        <v>0.492953428909091</v>
      </c>
      <c r="V24" s="0" t="n">
        <f aca="false">J24/$M24/1000000</f>
        <v>-1.34665330704545</v>
      </c>
    </row>
    <row r="25" customFormat="false" ht="16.2" hidden="false" customHeight="false" outlineLevel="0" collapsed="false">
      <c r="A25" s="0" t="n">
        <v>257.7</v>
      </c>
      <c r="B25" s="0" t="n">
        <v>-5.07988</v>
      </c>
      <c r="C25" s="0" t="n">
        <v>-5.07485</v>
      </c>
      <c r="D25" s="0" t="n">
        <v>-5.22878</v>
      </c>
      <c r="E25" s="0" t="n">
        <v>-5.43232</v>
      </c>
      <c r="F25" s="0" t="n">
        <v>-5.45824</v>
      </c>
      <c r="G25" s="0" t="n">
        <v>-5.54974</v>
      </c>
      <c r="H25" s="0" t="n">
        <v>-5.26362</v>
      </c>
      <c r="I25" s="0" t="n">
        <v>1.07107</v>
      </c>
      <c r="J25" s="0" t="n">
        <v>-5.80345</v>
      </c>
      <c r="L25" s="0" t="n">
        <v>257.7</v>
      </c>
      <c r="M25" s="0" t="n">
        <f aca="false">0.22/51143</f>
        <v>4.30166396183251E-006</v>
      </c>
      <c r="N25" s="0" t="n">
        <f aca="false">B25/$M25/1000000</f>
        <v>-1.18091046745455</v>
      </c>
      <c r="O25" s="0" t="n">
        <f aca="false">C25/$M25/1000000</f>
        <v>-1.1797411525</v>
      </c>
      <c r="P25" s="0" t="n">
        <f aca="false">D25/$M25/1000000</f>
        <v>-1.21552497972727</v>
      </c>
      <c r="Q25" s="0" t="n">
        <f aca="false">E25/$M25/1000000</f>
        <v>-1.26284155345455</v>
      </c>
      <c r="R25" s="0" t="n">
        <f aca="false">F25/$M25/1000000</f>
        <v>-1.26886712872727</v>
      </c>
      <c r="S25" s="0" t="n">
        <f aca="false">G25/$M25/1000000</f>
        <v>-1.29013796736364</v>
      </c>
      <c r="T25" s="0" t="n">
        <f aca="false">H25/$M25/1000000</f>
        <v>-1.22362417118182</v>
      </c>
      <c r="U25" s="0" t="n">
        <f aca="false">I25/$M25/1000000</f>
        <v>0.2489896955</v>
      </c>
      <c r="V25" s="0" t="n">
        <f aca="false">J25/$M25/1000000</f>
        <v>-1.34911746977273</v>
      </c>
    </row>
    <row r="26" customFormat="false" ht="16.2" hidden="false" customHeight="false" outlineLevel="0" collapsed="false">
      <c r="A26" s="0" t="n">
        <v>257.6</v>
      </c>
      <c r="B26" s="0" t="n">
        <v>-5.07487</v>
      </c>
      <c r="C26" s="0" t="n">
        <v>-5.0735</v>
      </c>
      <c r="D26" s="0" t="n">
        <v>-5.2204</v>
      </c>
      <c r="E26" s="0" t="n">
        <v>-5.40958</v>
      </c>
      <c r="F26" s="0" t="n">
        <v>-5.47765</v>
      </c>
      <c r="G26" s="0" t="n">
        <v>-5.53584</v>
      </c>
      <c r="H26" s="0" t="n">
        <v>-5.2737</v>
      </c>
      <c r="I26" s="0" t="n">
        <v>-1.51674</v>
      </c>
      <c r="J26" s="0" t="n">
        <v>-5.80838</v>
      </c>
      <c r="L26" s="0" t="n">
        <v>257.6</v>
      </c>
      <c r="M26" s="0" t="n">
        <f aca="false">0.22/51143</f>
        <v>4.30166396183251E-006</v>
      </c>
      <c r="N26" s="0" t="n">
        <f aca="false">B26/$M26/1000000</f>
        <v>-1.17974580186364</v>
      </c>
      <c r="O26" s="0" t="n">
        <f aca="false">C26/$M26/1000000</f>
        <v>-1.17942732045455</v>
      </c>
      <c r="P26" s="0" t="n">
        <f aca="false">D26/$M26/1000000</f>
        <v>-1.21357689636364</v>
      </c>
      <c r="Q26" s="0" t="n">
        <f aca="false">E26/$M26/1000000</f>
        <v>-1.257555227</v>
      </c>
      <c r="R26" s="0" t="n">
        <f aca="false">F26/$M26/1000000</f>
        <v>-1.27337933613636</v>
      </c>
      <c r="S26" s="0" t="n">
        <f aca="false">G26/$M26/1000000</f>
        <v>-1.28690665963636</v>
      </c>
      <c r="T26" s="0" t="n">
        <f aca="false">H26/$M26/1000000</f>
        <v>-1.22596745045455</v>
      </c>
      <c r="U26" s="0" t="n">
        <f aca="false">I26/$M26/1000000</f>
        <v>-0.352593790090909</v>
      </c>
      <c r="V26" s="0" t="n">
        <f aca="false">J26/$M26/1000000</f>
        <v>-1.35026353790909</v>
      </c>
    </row>
    <row r="27" customFormat="false" ht="16.2" hidden="false" customHeight="false" outlineLevel="0" collapsed="false">
      <c r="A27" s="0" t="n">
        <v>257.5</v>
      </c>
      <c r="B27" s="0" t="n">
        <v>-5.07538</v>
      </c>
      <c r="C27" s="0" t="n">
        <v>-5.06516</v>
      </c>
      <c r="D27" s="0" t="n">
        <v>-5.21104</v>
      </c>
      <c r="E27" s="0" t="n">
        <v>-5.37975</v>
      </c>
      <c r="F27" s="0" t="n">
        <v>-5.50383</v>
      </c>
      <c r="G27" s="0" t="n">
        <v>-5.51414</v>
      </c>
      <c r="H27" s="0" t="n">
        <v>-5.282</v>
      </c>
      <c r="I27" s="0" t="n">
        <v>-3.47381</v>
      </c>
      <c r="J27" s="0" t="n">
        <v>-5.81999</v>
      </c>
      <c r="L27" s="0" t="n">
        <v>257.5</v>
      </c>
      <c r="M27" s="0" t="n">
        <f aca="false">0.22/51143</f>
        <v>4.30166396183251E-006</v>
      </c>
      <c r="N27" s="0" t="n">
        <f aca="false">B27/$M27/1000000</f>
        <v>-1.17986436063636</v>
      </c>
      <c r="O27" s="0" t="n">
        <f aca="false">C27/$M27/1000000</f>
        <v>-1.17748853581818</v>
      </c>
      <c r="P27" s="0" t="n">
        <f aca="false">D27/$M27/1000000</f>
        <v>-1.21140099418182</v>
      </c>
      <c r="Q27" s="0" t="n">
        <f aca="false">E27/$M27/1000000</f>
        <v>-1.25062070113636</v>
      </c>
      <c r="R27" s="0" t="n">
        <f aca="false">F27/$M27/1000000</f>
        <v>-1.27946535313636</v>
      </c>
      <c r="S27" s="0" t="n">
        <f aca="false">G27/$M27/1000000</f>
        <v>-1.28186210009091</v>
      </c>
      <c r="T27" s="0" t="n">
        <f aca="false">H27/$M27/1000000</f>
        <v>-1.22789693636364</v>
      </c>
      <c r="U27" s="0" t="n">
        <f aca="false">I27/$M27/1000000</f>
        <v>-0.807550294681818</v>
      </c>
      <c r="V27" s="0" t="n">
        <f aca="false">J27/$M27/1000000</f>
        <v>-1.3529624935</v>
      </c>
    </row>
    <row r="28" customFormat="false" ht="16.2" hidden="false" customHeight="false" outlineLevel="0" collapsed="false">
      <c r="A28" s="0" t="n">
        <v>257.4</v>
      </c>
      <c r="B28" s="0" t="n">
        <v>-5.09061</v>
      </c>
      <c r="C28" s="0" t="n">
        <v>-5.06383</v>
      </c>
      <c r="D28" s="0" t="n">
        <v>-5.2177</v>
      </c>
      <c r="E28" s="0" t="n">
        <v>-5.36297</v>
      </c>
      <c r="F28" s="0" t="n">
        <v>-5.541</v>
      </c>
      <c r="G28" s="0" t="n">
        <v>-5.50234</v>
      </c>
      <c r="H28" s="0" t="n">
        <v>-5.25894</v>
      </c>
      <c r="I28" s="0" t="n">
        <v>-7.06886</v>
      </c>
      <c r="J28" s="0" t="n">
        <v>-5.81415</v>
      </c>
      <c r="L28" s="0" t="n">
        <v>257.4</v>
      </c>
      <c r="M28" s="0" t="n">
        <f aca="false">0.22/51143</f>
        <v>4.30166396183251E-006</v>
      </c>
      <c r="N28" s="0" t="n">
        <f aca="false">B28/$M28/1000000</f>
        <v>-1.18340485104545</v>
      </c>
      <c r="O28" s="0" t="n">
        <f aca="false">C28/$M28/1000000</f>
        <v>-1.17717935313636</v>
      </c>
      <c r="P28" s="0" t="n">
        <f aca="false">D28/$M28/1000000</f>
        <v>-1.21294923227273</v>
      </c>
      <c r="Q28" s="0" t="n">
        <f aca="false">E28/$M28/1000000</f>
        <v>-1.24671988504545</v>
      </c>
      <c r="R28" s="0" t="n">
        <f aca="false">F28/$M28/1000000</f>
        <v>-1.28810619545455</v>
      </c>
      <c r="S28" s="0" t="n">
        <f aca="false">G28/$M28/1000000</f>
        <v>-1.27911897554545</v>
      </c>
      <c r="T28" s="0" t="n">
        <f aca="false">H28/$M28/1000000</f>
        <v>-1.22253622009091</v>
      </c>
      <c r="U28" s="0" t="n">
        <f aca="false">I28/$M28/1000000</f>
        <v>-1.64328503172727</v>
      </c>
      <c r="V28" s="0" t="n">
        <f aca="false">J28/$M28/1000000</f>
        <v>-1.35160487931818</v>
      </c>
    </row>
    <row r="29" customFormat="false" ht="16.2" hidden="false" customHeight="false" outlineLevel="0" collapsed="false">
      <c r="A29" s="0" t="n">
        <v>257.3</v>
      </c>
      <c r="B29" s="0" t="n">
        <v>-5.10951</v>
      </c>
      <c r="C29" s="0" t="n">
        <v>-5.05594</v>
      </c>
      <c r="D29" s="0" t="n">
        <v>-5.21421</v>
      </c>
      <c r="E29" s="0" t="n">
        <v>-5.35456</v>
      </c>
      <c r="F29" s="0" t="n">
        <v>-5.56844</v>
      </c>
      <c r="G29" s="0" t="n">
        <v>-5.50681</v>
      </c>
      <c r="H29" s="0" t="n">
        <v>-5.24965</v>
      </c>
      <c r="I29" s="0" t="n">
        <v>-6.2069</v>
      </c>
      <c r="J29" s="0" t="n">
        <v>-5.79507</v>
      </c>
      <c r="L29" s="0" t="n">
        <v>257.3</v>
      </c>
      <c r="M29" s="0" t="n">
        <f aca="false">0.22/51143</f>
        <v>4.30166396183251E-006</v>
      </c>
      <c r="N29" s="0" t="n">
        <f aca="false">B29/$M29/1000000</f>
        <v>-1.18779849968182</v>
      </c>
      <c r="O29" s="0" t="n">
        <f aca="false">C29/$M29/1000000</f>
        <v>-1.17534517918182</v>
      </c>
      <c r="P29" s="0" t="n">
        <f aca="false">D29/$M29/1000000</f>
        <v>-1.21213791831818</v>
      </c>
      <c r="Q29" s="0" t="n">
        <f aca="false">E29/$M29/1000000</f>
        <v>-1.24476482763636</v>
      </c>
      <c r="R29" s="0" t="n">
        <f aca="false">F29/$M29/1000000</f>
        <v>-1.29448512236364</v>
      </c>
      <c r="S29" s="0" t="n">
        <f aca="false">G29/$M29/1000000</f>
        <v>-1.28015810831818</v>
      </c>
      <c r="T29" s="0" t="n">
        <f aca="false">H29/$M29/1000000</f>
        <v>-1.22037659068182</v>
      </c>
      <c r="U29" s="0" t="n">
        <f aca="false">I29/$M29/1000000</f>
        <v>-1.44290675772727</v>
      </c>
      <c r="V29" s="0" t="n">
        <f aca="false">J29/$M29/1000000</f>
        <v>-1.34716938640909</v>
      </c>
    </row>
    <row r="30" customFormat="false" ht="16.2" hidden="false" customHeight="false" outlineLevel="0" collapsed="false">
      <c r="A30" s="0" t="n">
        <v>257.2</v>
      </c>
      <c r="B30" s="0" t="n">
        <v>-5.13459</v>
      </c>
      <c r="C30" s="0" t="n">
        <v>-5.04061</v>
      </c>
      <c r="D30" s="0" t="n">
        <v>-5.20626</v>
      </c>
      <c r="E30" s="0" t="n">
        <v>-5.35799</v>
      </c>
      <c r="F30" s="0" t="n">
        <v>-5.59956</v>
      </c>
      <c r="G30" s="0" t="n">
        <v>-5.51532</v>
      </c>
      <c r="H30" s="0" t="n">
        <v>-5.2535</v>
      </c>
      <c r="I30" s="0" t="n">
        <v>-5.14227</v>
      </c>
      <c r="J30" s="0" t="n">
        <v>-5.78814</v>
      </c>
      <c r="L30" s="0" t="n">
        <v>257.2</v>
      </c>
      <c r="M30" s="0" t="n">
        <f aca="false">0.22/51143</f>
        <v>4.30166396183251E-006</v>
      </c>
      <c r="N30" s="0" t="n">
        <f aca="false">B30/$M30/1000000</f>
        <v>-1.19362880168182</v>
      </c>
      <c r="O30" s="0" t="n">
        <f aca="false">C30/$M30/1000000</f>
        <v>-1.17178144195455</v>
      </c>
      <c r="P30" s="0" t="n">
        <f aca="false">D30/$M30/1000000</f>
        <v>-1.21028979627273</v>
      </c>
      <c r="Q30" s="0" t="n">
        <f aca="false">E30/$M30/1000000</f>
        <v>-1.2455621935</v>
      </c>
      <c r="R30" s="0" t="n">
        <f aca="false">F30/$M30/1000000</f>
        <v>-1.30171953218182</v>
      </c>
      <c r="S30" s="0" t="n">
        <f aca="false">G30/$M30/1000000</f>
        <v>-1.28213641254545</v>
      </c>
      <c r="T30" s="0" t="n">
        <f aca="false">H30/$M30/1000000</f>
        <v>-1.22127159318182</v>
      </c>
      <c r="U30" s="0" t="n">
        <f aca="false">I30/$M30/1000000</f>
        <v>-1.19541415731818</v>
      </c>
      <c r="V30" s="0" t="n">
        <f aca="false">J30/$M30/1000000</f>
        <v>-1.34555838190909</v>
      </c>
    </row>
    <row r="31" customFormat="false" ht="16.2" hidden="false" customHeight="false" outlineLevel="0" collapsed="false">
      <c r="A31" s="0" t="n">
        <v>257.1</v>
      </c>
      <c r="B31" s="0" t="n">
        <v>-5.16335</v>
      </c>
      <c r="C31" s="0" t="n">
        <v>-5.03522</v>
      </c>
      <c r="D31" s="0" t="n">
        <v>-5.20368</v>
      </c>
      <c r="E31" s="0" t="n">
        <v>-5.36098</v>
      </c>
      <c r="F31" s="0" t="n">
        <v>-5.6176</v>
      </c>
      <c r="G31" s="0" t="n">
        <v>-5.51555</v>
      </c>
      <c r="H31" s="0" t="n">
        <v>-5.25674</v>
      </c>
      <c r="I31" s="0" t="n">
        <v>-4.72418</v>
      </c>
      <c r="J31" s="0" t="n">
        <v>-5.78841</v>
      </c>
      <c r="L31" s="0" t="n">
        <v>257.1</v>
      </c>
      <c r="M31" s="0" t="n">
        <f aca="false">0.22/51143</f>
        <v>4.30166396183251E-006</v>
      </c>
      <c r="N31" s="0" t="n">
        <f aca="false">B31/$M31/1000000</f>
        <v>-1.20031458659091</v>
      </c>
      <c r="O31" s="0" t="n">
        <f aca="false">C31/$M31/1000000</f>
        <v>-1.17052843845455</v>
      </c>
      <c r="P31" s="0" t="n">
        <f aca="false">D31/$M31/1000000</f>
        <v>-1.20969002836364</v>
      </c>
      <c r="Q31" s="0" t="n">
        <f aca="false">E31/$M31/1000000</f>
        <v>-1.24625727336364</v>
      </c>
      <c r="R31" s="0" t="n">
        <f aca="false">F31/$M31/1000000</f>
        <v>-1.30591325818182</v>
      </c>
      <c r="S31" s="0" t="n">
        <f aca="false">G31/$M31/1000000</f>
        <v>-1.28218988022727</v>
      </c>
      <c r="T31" s="0" t="n">
        <f aca="false">H31/$M31/1000000</f>
        <v>-1.22202479009091</v>
      </c>
      <c r="U31" s="0" t="n">
        <f aca="false">I31/$M31/1000000</f>
        <v>-1.09822153518182</v>
      </c>
      <c r="V31" s="0" t="n">
        <f aca="false">J31/$M31/1000000</f>
        <v>-1.34562114831818</v>
      </c>
    </row>
    <row r="32" customFormat="false" ht="16.2" hidden="false" customHeight="false" outlineLevel="0" collapsed="false">
      <c r="A32" s="0" t="n">
        <v>257</v>
      </c>
      <c r="B32" s="0" t="n">
        <v>-5.17629</v>
      </c>
      <c r="C32" s="0" t="n">
        <v>-5.03706</v>
      </c>
      <c r="D32" s="0" t="n">
        <v>-5.20578</v>
      </c>
      <c r="E32" s="0" t="n">
        <v>-5.35801</v>
      </c>
      <c r="F32" s="0" t="n">
        <v>-5.63243</v>
      </c>
      <c r="G32" s="0" t="n">
        <v>-5.51445</v>
      </c>
      <c r="H32" s="0" t="n">
        <v>-5.25929</v>
      </c>
      <c r="I32" s="0" t="n">
        <v>-5.87287</v>
      </c>
      <c r="J32" s="0" t="n">
        <v>-5.79813</v>
      </c>
      <c r="L32" s="0" t="n">
        <v>257</v>
      </c>
      <c r="M32" s="0" t="n">
        <f aca="false">0.22/51143</f>
        <v>4.30166396183251E-006</v>
      </c>
      <c r="N32" s="0" t="n">
        <f aca="false">B32/$M32/1000000</f>
        <v>-1.20332272486364</v>
      </c>
      <c r="O32" s="0" t="n">
        <f aca="false">C32/$M32/1000000</f>
        <v>-1.17095617990909</v>
      </c>
      <c r="P32" s="0" t="n">
        <f aca="false">D32/$M32/1000000</f>
        <v>-1.21017821154545</v>
      </c>
      <c r="Q32" s="0" t="n">
        <f aca="false">E32/$M32/1000000</f>
        <v>-1.24556684286364</v>
      </c>
      <c r="R32" s="0" t="n">
        <f aca="false">F32/$M32/1000000</f>
        <v>-1.30936076131818</v>
      </c>
      <c r="S32" s="0" t="n">
        <f aca="false">G32/$M32/1000000</f>
        <v>-1.28193416522727</v>
      </c>
      <c r="T32" s="0" t="n">
        <f aca="false">H32/$M32/1000000</f>
        <v>-1.22261758395455</v>
      </c>
      <c r="U32" s="0" t="n">
        <f aca="false">I32/$M32/1000000</f>
        <v>-1.36525541095455</v>
      </c>
      <c r="V32" s="0" t="n">
        <f aca="false">J32/$M32/1000000</f>
        <v>-1.34788073904545</v>
      </c>
    </row>
    <row r="33" customFormat="false" ht="16.2" hidden="false" customHeight="false" outlineLevel="0" collapsed="false">
      <c r="A33" s="0" t="n">
        <v>256.9</v>
      </c>
      <c r="B33" s="0" t="n">
        <v>-5.18161</v>
      </c>
      <c r="C33" s="0" t="n">
        <v>-5.04188</v>
      </c>
      <c r="D33" s="0" t="n">
        <v>-5.21312</v>
      </c>
      <c r="E33" s="0" t="n">
        <v>-5.36138</v>
      </c>
      <c r="F33" s="0" t="n">
        <v>-5.63696</v>
      </c>
      <c r="G33" s="0" t="n">
        <v>-5.5062</v>
      </c>
      <c r="H33" s="0" t="n">
        <v>-5.25693</v>
      </c>
      <c r="I33" s="0" t="n">
        <v>-6.36321</v>
      </c>
      <c r="J33" s="0" t="n">
        <v>-5.80465</v>
      </c>
      <c r="L33" s="0" t="n">
        <v>256.9</v>
      </c>
      <c r="M33" s="0" t="n">
        <f aca="false">0.22/51143</f>
        <v>4.30166396183251E-006</v>
      </c>
      <c r="N33" s="0" t="n">
        <f aca="false">B33/$M33/1000000</f>
        <v>-1.20455945559091</v>
      </c>
      <c r="O33" s="0" t="n">
        <f aca="false">C33/$M33/1000000</f>
        <v>-1.17207667654545</v>
      </c>
      <c r="P33" s="0" t="n">
        <f aca="false">D33/$M33/1000000</f>
        <v>-1.211884528</v>
      </c>
      <c r="Q33" s="0" t="n">
        <f aca="false">E33/$M33/1000000</f>
        <v>-1.24635026063636</v>
      </c>
      <c r="R33" s="0" t="n">
        <f aca="false">F33/$M33/1000000</f>
        <v>-1.31041384218182</v>
      </c>
      <c r="S33" s="0" t="n">
        <f aca="false">G33/$M33/1000000</f>
        <v>-1.28001630272727</v>
      </c>
      <c r="T33" s="0" t="n">
        <f aca="false">H33/$M33/1000000</f>
        <v>-1.22206895904545</v>
      </c>
      <c r="U33" s="0" t="n">
        <f aca="false">I33/$M33/1000000</f>
        <v>-1.47924385922727</v>
      </c>
      <c r="V33" s="0" t="n">
        <f aca="false">J33/$M33/1000000</f>
        <v>-1.34939643159091</v>
      </c>
    </row>
    <row r="34" customFormat="false" ht="16.2" hidden="false" customHeight="false" outlineLevel="0" collapsed="false">
      <c r="A34" s="0" t="n">
        <v>256.8</v>
      </c>
      <c r="B34" s="0" t="n">
        <v>-5.18545</v>
      </c>
      <c r="C34" s="0" t="n">
        <v>-5.0428</v>
      </c>
      <c r="D34" s="0" t="n">
        <v>-5.21439</v>
      </c>
      <c r="E34" s="0" t="n">
        <v>-5.37303</v>
      </c>
      <c r="F34" s="0" t="n">
        <v>-5.63526</v>
      </c>
      <c r="G34" s="0" t="n">
        <v>-5.48979</v>
      </c>
      <c r="H34" s="0" t="n">
        <v>-5.24811</v>
      </c>
      <c r="I34" s="0" t="n">
        <v>-5.4944</v>
      </c>
      <c r="J34" s="0" t="n">
        <v>-5.80936</v>
      </c>
      <c r="L34" s="0" t="n">
        <v>256.8</v>
      </c>
      <c r="M34" s="0" t="n">
        <f aca="false">0.22/51143</f>
        <v>4.30166396183251E-006</v>
      </c>
      <c r="N34" s="0" t="n">
        <f aca="false">B34/$M34/1000000</f>
        <v>-1.20545213340909</v>
      </c>
      <c r="O34" s="0" t="n">
        <f aca="false">C34/$M34/1000000</f>
        <v>-1.17229054727273</v>
      </c>
      <c r="P34" s="0" t="n">
        <f aca="false">D34/$M34/1000000</f>
        <v>-1.21217976259091</v>
      </c>
      <c r="Q34" s="0" t="n">
        <f aca="false">E34/$M34/1000000</f>
        <v>-1.24905851495455</v>
      </c>
      <c r="R34" s="0" t="n">
        <f aca="false">F34/$M34/1000000</f>
        <v>-1.31001864627273</v>
      </c>
      <c r="S34" s="0" t="n">
        <f aca="false">G34/$M34/1000000</f>
        <v>-1.27620149986364</v>
      </c>
      <c r="T34" s="0" t="n">
        <f aca="false">H34/$M34/1000000</f>
        <v>-1.22001858968182</v>
      </c>
      <c r="U34" s="0" t="n">
        <f aca="false">I34/$M34/1000000</f>
        <v>-1.27727317818182</v>
      </c>
      <c r="V34" s="0" t="n">
        <f aca="false">J34/$M34/1000000</f>
        <v>-1.35049135672727</v>
      </c>
    </row>
    <row r="35" customFormat="false" ht="16.2" hidden="false" customHeight="false" outlineLevel="0" collapsed="false">
      <c r="A35" s="0" t="n">
        <v>256.7</v>
      </c>
      <c r="B35" s="0" t="n">
        <v>-5.18207</v>
      </c>
      <c r="C35" s="0" t="n">
        <v>-5.03765</v>
      </c>
      <c r="D35" s="0" t="n">
        <v>-5.20662</v>
      </c>
      <c r="E35" s="0" t="n">
        <v>-5.38107</v>
      </c>
      <c r="F35" s="0" t="n">
        <v>-5.63201</v>
      </c>
      <c r="G35" s="0" t="n">
        <v>-5.4734</v>
      </c>
      <c r="H35" s="0" t="n">
        <v>-5.23821</v>
      </c>
      <c r="I35" s="0" t="n">
        <v>-5.05978</v>
      </c>
      <c r="J35" s="0" t="n">
        <v>-5.81505</v>
      </c>
      <c r="L35" s="0" t="n">
        <v>256.7</v>
      </c>
      <c r="M35" s="0" t="n">
        <f aca="false">0.22/51143</f>
        <v>4.30166396183251E-006</v>
      </c>
      <c r="N35" s="0" t="n">
        <f aca="false">B35/$M35/1000000</f>
        <v>-1.20466639095455</v>
      </c>
      <c r="O35" s="0" t="n">
        <f aca="false">C35/$M35/1000000</f>
        <v>-1.17109333613636</v>
      </c>
      <c r="P35" s="0" t="n">
        <f aca="false">D35/$M35/1000000</f>
        <v>-1.21037348481818</v>
      </c>
      <c r="Q35" s="0" t="n">
        <f aca="false">E35/$M35/1000000</f>
        <v>-1.25092755913636</v>
      </c>
      <c r="R35" s="0" t="n">
        <f aca="false">F35/$M35/1000000</f>
        <v>-1.30926312468182</v>
      </c>
      <c r="S35" s="0" t="n">
        <f aca="false">G35/$M35/1000000</f>
        <v>-1.27239134636364</v>
      </c>
      <c r="T35" s="0" t="n">
        <f aca="false">H35/$M35/1000000</f>
        <v>-1.21771715468182</v>
      </c>
      <c r="U35" s="0" t="n">
        <f aca="false">I35/$M35/1000000</f>
        <v>-1.176237857</v>
      </c>
      <c r="V35" s="0" t="n">
        <f aca="false">J35/$M35/1000000</f>
        <v>-1.35181410068182</v>
      </c>
    </row>
    <row r="36" customFormat="false" ht="16.2" hidden="false" customHeight="false" outlineLevel="0" collapsed="false">
      <c r="A36" s="0" t="n">
        <v>256.6</v>
      </c>
      <c r="B36" s="0" t="n">
        <v>-5.1846</v>
      </c>
      <c r="C36" s="0" t="n">
        <v>-5.03357</v>
      </c>
      <c r="D36" s="0" t="n">
        <v>-5.18439</v>
      </c>
      <c r="E36" s="0" t="n">
        <v>-5.38298</v>
      </c>
      <c r="F36" s="0" t="n">
        <v>-5.64041</v>
      </c>
      <c r="G36" s="0" t="n">
        <v>-5.45902</v>
      </c>
      <c r="H36" s="0" t="n">
        <v>-5.22448</v>
      </c>
      <c r="I36" s="0" t="n">
        <v>-4.82621</v>
      </c>
      <c r="J36" s="0" t="n">
        <v>-5.81975</v>
      </c>
      <c r="L36" s="0" t="n">
        <v>256.6</v>
      </c>
      <c r="M36" s="0" t="n">
        <f aca="false">0.22/51143</f>
        <v>4.30166396183251E-006</v>
      </c>
      <c r="N36" s="0" t="n">
        <f aca="false">B36/$M36/1000000</f>
        <v>-1.20525453545455</v>
      </c>
      <c r="O36" s="0" t="n">
        <f aca="false">C36/$M36/1000000</f>
        <v>-1.17014486595455</v>
      </c>
      <c r="P36" s="0" t="n">
        <f aca="false">D36/$M36/1000000</f>
        <v>-1.20520571713636</v>
      </c>
      <c r="Q36" s="0" t="n">
        <f aca="false">E36/$M36/1000000</f>
        <v>-1.25137157336364</v>
      </c>
      <c r="R36" s="0" t="n">
        <f aca="false">F36/$M36/1000000</f>
        <v>-1.31121585740909</v>
      </c>
      <c r="S36" s="0" t="n">
        <f aca="false">G36/$M36/1000000</f>
        <v>-1.26904845390909</v>
      </c>
      <c r="T36" s="0" t="n">
        <f aca="false">H36/$M36/1000000</f>
        <v>-1.21452536654545</v>
      </c>
      <c r="U36" s="0" t="n">
        <f aca="false">I36/$M36/1000000</f>
        <v>-1.12194026377273</v>
      </c>
      <c r="V36" s="0" t="n">
        <f aca="false">J36/$M36/1000000</f>
        <v>-1.35290670113636</v>
      </c>
    </row>
    <row r="37" customFormat="false" ht="16.2" hidden="false" customHeight="false" outlineLevel="0" collapsed="false">
      <c r="A37" s="0" t="n">
        <v>256.5</v>
      </c>
      <c r="B37" s="0" t="n">
        <v>-5.18558</v>
      </c>
      <c r="C37" s="0" t="n">
        <v>-5.02801</v>
      </c>
      <c r="D37" s="0" t="n">
        <v>-5.1684</v>
      </c>
      <c r="E37" s="0" t="n">
        <v>-5.37692</v>
      </c>
      <c r="F37" s="0" t="n">
        <v>-5.65105</v>
      </c>
      <c r="G37" s="0" t="n">
        <v>-5.4509</v>
      </c>
      <c r="H37" s="0" t="n">
        <v>-5.21586</v>
      </c>
      <c r="I37" s="0" t="n">
        <v>-4.51981</v>
      </c>
      <c r="J37" s="0" t="n">
        <v>-5.81766</v>
      </c>
      <c r="L37" s="0" t="n">
        <v>256.5</v>
      </c>
      <c r="M37" s="0" t="n">
        <f aca="false">0.22/51143</f>
        <v>4.30166396183251E-006</v>
      </c>
      <c r="N37" s="0" t="n">
        <f aca="false">B37/$M37/1000000</f>
        <v>-1.20548235427273</v>
      </c>
      <c r="O37" s="0" t="n">
        <f aca="false">C37/$M37/1000000</f>
        <v>-1.16885234286364</v>
      </c>
      <c r="P37" s="0" t="n">
        <f aca="false">D37/$M37/1000000</f>
        <v>-1.20148855090909</v>
      </c>
      <c r="Q37" s="0" t="n">
        <f aca="false">E37/$M37/1000000</f>
        <v>-1.24996281618182</v>
      </c>
      <c r="R37" s="0" t="n">
        <f aca="false">F37/$M37/1000000</f>
        <v>-1.31368931886364</v>
      </c>
      <c r="S37" s="0" t="n">
        <f aca="false">G37/$M37/1000000</f>
        <v>-1.26716081227273</v>
      </c>
      <c r="T37" s="0" t="n">
        <f aca="false">H37/$M37/1000000</f>
        <v>-1.21252149081818</v>
      </c>
      <c r="U37" s="0" t="n">
        <f aca="false">I37/$M37/1000000</f>
        <v>-1.05071201286364</v>
      </c>
      <c r="V37" s="0" t="n">
        <f aca="false">J37/$M37/1000000</f>
        <v>-1.35242084263636</v>
      </c>
    </row>
    <row r="38" customFormat="false" ht="16.2" hidden="false" customHeight="false" outlineLevel="0" collapsed="false">
      <c r="A38" s="0" t="n">
        <v>256.4</v>
      </c>
      <c r="B38" s="0" t="n">
        <v>-5.19972</v>
      </c>
      <c r="C38" s="0" t="n">
        <v>-5.00367</v>
      </c>
      <c r="D38" s="0" t="n">
        <v>-5.16195</v>
      </c>
      <c r="E38" s="0" t="n">
        <v>-5.35645</v>
      </c>
      <c r="F38" s="0" t="n">
        <v>-5.65981</v>
      </c>
      <c r="G38" s="0" t="n">
        <v>-5.46439</v>
      </c>
      <c r="H38" s="0" t="n">
        <v>-5.21879</v>
      </c>
      <c r="I38" s="0" t="n">
        <v>-4.02091</v>
      </c>
      <c r="J38" s="0" t="n">
        <v>-5.82295</v>
      </c>
      <c r="L38" s="0" t="n">
        <v>256.4</v>
      </c>
      <c r="M38" s="0" t="n">
        <f aca="false">0.22/51143</f>
        <v>4.30166396183251E-006</v>
      </c>
      <c r="N38" s="0" t="n">
        <f aca="false">B38/$M38/1000000</f>
        <v>-1.20876945436364</v>
      </c>
      <c r="O38" s="0" t="n">
        <f aca="false">C38/$M38/1000000</f>
        <v>-1.16319406731818</v>
      </c>
      <c r="P38" s="0" t="n">
        <f aca="false">D38/$M38/1000000</f>
        <v>-1.19998913113636</v>
      </c>
      <c r="Q38" s="0" t="n">
        <f aca="false">E38/$M38/1000000</f>
        <v>-1.2452041925</v>
      </c>
      <c r="R38" s="0" t="n">
        <f aca="false">F38/$M38/1000000</f>
        <v>-1.31572574013636</v>
      </c>
      <c r="S38" s="0" t="n">
        <f aca="false">G38/$M38/1000000</f>
        <v>-1.27029680804545</v>
      </c>
      <c r="T38" s="0" t="n">
        <f aca="false">H38/$M38/1000000</f>
        <v>-1.21320262259091</v>
      </c>
      <c r="U38" s="0" t="n">
        <f aca="false">I38/$M38/1000000</f>
        <v>-0.934733636954545</v>
      </c>
      <c r="V38" s="0" t="n">
        <f aca="false">J38/$M38/1000000</f>
        <v>-1.35365059931818</v>
      </c>
    </row>
    <row r="39" customFormat="false" ht="16.2" hidden="false" customHeight="false" outlineLevel="0" collapsed="false">
      <c r="A39" s="0" t="n">
        <v>256.3</v>
      </c>
      <c r="B39" s="0" t="n">
        <v>-5.20991</v>
      </c>
      <c r="C39" s="0" t="n">
        <v>-4.99047</v>
      </c>
      <c r="D39" s="0" t="n">
        <v>-5.16359</v>
      </c>
      <c r="E39" s="0" t="n">
        <v>-5.3401</v>
      </c>
      <c r="F39" s="0" t="n">
        <v>-5.65735</v>
      </c>
      <c r="G39" s="0" t="n">
        <v>-5.47782</v>
      </c>
      <c r="H39" s="0" t="n">
        <v>-5.2075</v>
      </c>
      <c r="I39" s="0" t="n">
        <v>-4.63122</v>
      </c>
      <c r="J39" s="0" t="n">
        <v>-5.83182</v>
      </c>
      <c r="L39" s="0" t="n">
        <v>256.3</v>
      </c>
      <c r="M39" s="0" t="n">
        <f aca="false">0.22/51143</f>
        <v>4.30166396183251E-006</v>
      </c>
      <c r="N39" s="0" t="n">
        <f aca="false">B39/$M39/1000000</f>
        <v>-1.21113830513636</v>
      </c>
      <c r="O39" s="0" t="n">
        <f aca="false">C39/$M39/1000000</f>
        <v>-1.16012548731818</v>
      </c>
      <c r="P39" s="0" t="n">
        <f aca="false">D39/$M39/1000000</f>
        <v>-1.20037037895455</v>
      </c>
      <c r="Q39" s="0" t="n">
        <f aca="false">E39/$M39/1000000</f>
        <v>-1.24140333772727</v>
      </c>
      <c r="R39" s="0" t="n">
        <f aca="false">F39/$M39/1000000</f>
        <v>-1.31515386840909</v>
      </c>
      <c r="S39" s="0" t="n">
        <f aca="false">G39/$M39/1000000</f>
        <v>-1.27341885572727</v>
      </c>
      <c r="T39" s="0" t="n">
        <f aca="false">H39/$M39/1000000</f>
        <v>-1.21057805681818</v>
      </c>
      <c r="U39" s="0" t="n">
        <f aca="false">I39/$M39/1000000</f>
        <v>-1.076611293</v>
      </c>
      <c r="V39" s="0" t="n">
        <f aca="false">J39/$M39/1000000</f>
        <v>-1.35571259209091</v>
      </c>
    </row>
    <row r="40" customFormat="false" ht="16.2" hidden="false" customHeight="false" outlineLevel="0" collapsed="false">
      <c r="A40" s="0" t="n">
        <v>256.2</v>
      </c>
      <c r="B40" s="0" t="n">
        <v>-5.22802</v>
      </c>
      <c r="C40" s="0" t="n">
        <v>-4.97773</v>
      </c>
      <c r="D40" s="0" t="n">
        <v>-5.1743</v>
      </c>
      <c r="E40" s="0" t="n">
        <v>-5.31322</v>
      </c>
      <c r="F40" s="0" t="n">
        <v>-5.65515</v>
      </c>
      <c r="G40" s="0" t="n">
        <v>-5.48241</v>
      </c>
      <c r="H40" s="0" t="n">
        <v>-5.19442</v>
      </c>
      <c r="I40" s="0" t="n">
        <v>-4.87591</v>
      </c>
      <c r="J40" s="0" t="n">
        <v>-5.85866</v>
      </c>
      <c r="L40" s="0" t="n">
        <v>256.2</v>
      </c>
      <c r="M40" s="0" t="n">
        <f aca="false">0.22/51143</f>
        <v>4.30166396183251E-006</v>
      </c>
      <c r="N40" s="0" t="n">
        <f aca="false">B40/$M40/1000000</f>
        <v>-1.21534830390909</v>
      </c>
      <c r="O40" s="0" t="n">
        <f aca="false">C40/$M40/1000000</f>
        <v>-1.15716384268182</v>
      </c>
      <c r="P40" s="0" t="n">
        <f aca="false">D40/$M40/1000000</f>
        <v>-1.20286011318182</v>
      </c>
      <c r="Q40" s="0" t="n">
        <f aca="false">E40/$M40/1000000</f>
        <v>-1.235154593</v>
      </c>
      <c r="R40" s="0" t="n">
        <f aca="false">F40/$M40/1000000</f>
        <v>-1.31464243840909</v>
      </c>
      <c r="S40" s="0" t="n">
        <f aca="false">G40/$M40/1000000</f>
        <v>-1.27448588468182</v>
      </c>
      <c r="T40" s="0" t="n">
        <f aca="false">H40/$M40/1000000</f>
        <v>-1.207537373</v>
      </c>
      <c r="U40" s="0" t="n">
        <f aca="false">I40/$M40/1000000</f>
        <v>-1.13349393240909</v>
      </c>
      <c r="V40" s="0" t="n">
        <f aca="false">J40/$M40/1000000</f>
        <v>-1.36195203809091</v>
      </c>
    </row>
    <row r="41" customFormat="false" ht="16.2" hidden="false" customHeight="false" outlineLevel="0" collapsed="false">
      <c r="A41" s="0" t="n">
        <v>256.1</v>
      </c>
      <c r="B41" s="0" t="n">
        <v>-5.23755</v>
      </c>
      <c r="C41" s="0" t="n">
        <v>-4.97469</v>
      </c>
      <c r="D41" s="0" t="n">
        <v>-5.17163</v>
      </c>
      <c r="E41" s="0" t="n">
        <v>-5.29522</v>
      </c>
      <c r="F41" s="0" t="n">
        <v>-5.66028</v>
      </c>
      <c r="G41" s="0" t="n">
        <v>-5.491</v>
      </c>
      <c r="H41" s="0" t="n">
        <v>-5.19285</v>
      </c>
      <c r="I41" s="0" t="n">
        <v>-4.29721</v>
      </c>
      <c r="J41" s="0" t="n">
        <v>-5.89065</v>
      </c>
      <c r="L41" s="0" t="n">
        <v>256.1</v>
      </c>
      <c r="M41" s="0" t="n">
        <f aca="false">0.22/51143</f>
        <v>4.30166396183251E-006</v>
      </c>
      <c r="N41" s="0" t="n">
        <f aca="false">B41/$M41/1000000</f>
        <v>-1.21756372568182</v>
      </c>
      <c r="O41" s="0" t="n">
        <f aca="false">C41/$M41/1000000</f>
        <v>-1.15645713940909</v>
      </c>
      <c r="P41" s="0" t="n">
        <f aca="false">D41/$M41/1000000</f>
        <v>-1.20223942313636</v>
      </c>
      <c r="Q41" s="0" t="n">
        <f aca="false">E41/$M41/1000000</f>
        <v>-1.23097016572727</v>
      </c>
      <c r="R41" s="0" t="n">
        <f aca="false">F41/$M41/1000000</f>
        <v>-1.31583500018182</v>
      </c>
      <c r="S41" s="0" t="n">
        <f aca="false">G41/$M41/1000000</f>
        <v>-1.27648278636364</v>
      </c>
      <c r="T41" s="0" t="n">
        <f aca="false">H41/$M41/1000000</f>
        <v>-1.20717239795455</v>
      </c>
      <c r="U41" s="0" t="n">
        <f aca="false">I41/$M41/1000000</f>
        <v>-0.998964595590909</v>
      </c>
      <c r="V41" s="0" t="n">
        <f aca="false">J41/$M41/1000000</f>
        <v>-1.36938869522727</v>
      </c>
    </row>
    <row r="42" customFormat="false" ht="16.2" hidden="false" customHeight="false" outlineLevel="0" collapsed="false">
      <c r="A42" s="0" t="n">
        <v>256</v>
      </c>
      <c r="B42" s="0" t="n">
        <v>-5.23068</v>
      </c>
      <c r="C42" s="0" t="n">
        <v>-4.96768</v>
      </c>
      <c r="D42" s="0" t="n">
        <v>-5.1764</v>
      </c>
      <c r="E42" s="0" t="n">
        <v>-5.28896</v>
      </c>
      <c r="F42" s="0" t="n">
        <v>-5.64292</v>
      </c>
      <c r="G42" s="0" t="n">
        <v>-5.51003</v>
      </c>
      <c r="H42" s="0" t="n">
        <v>-5.20457</v>
      </c>
      <c r="I42" s="0" t="n">
        <v>-4.54631</v>
      </c>
      <c r="J42" s="0" t="n">
        <v>-5.9215</v>
      </c>
      <c r="L42" s="0" t="n">
        <v>256</v>
      </c>
      <c r="M42" s="0" t="n">
        <f aca="false">0.22/51143</f>
        <v>4.30166396183251E-006</v>
      </c>
      <c r="N42" s="0" t="n">
        <f aca="false">B42/$M42/1000000</f>
        <v>-1.21596666927273</v>
      </c>
      <c r="O42" s="0" t="n">
        <f aca="false">C42/$M42/1000000</f>
        <v>-1.15482753745455</v>
      </c>
      <c r="P42" s="0" t="n">
        <f aca="false">D42/$M42/1000000</f>
        <v>-1.20334829636364</v>
      </c>
      <c r="Q42" s="0" t="n">
        <f aca="false">E42/$M42/1000000</f>
        <v>-1.22951491490909</v>
      </c>
      <c r="R42" s="0" t="n">
        <f aca="false">F42/$M42/1000000</f>
        <v>-1.31179935254545</v>
      </c>
      <c r="S42" s="0" t="n">
        <f aca="false">G42/$M42/1000000</f>
        <v>-1.28090665586364</v>
      </c>
      <c r="T42" s="0" t="n">
        <f aca="false">H42/$M42/1000000</f>
        <v>-1.20989692504545</v>
      </c>
      <c r="U42" s="0" t="n">
        <f aca="false">I42/$M42/1000000</f>
        <v>-1.05687241968182</v>
      </c>
      <c r="V42" s="0" t="n">
        <f aca="false">J42/$M42/1000000</f>
        <v>-1.37656033863636</v>
      </c>
    </row>
    <row r="43" customFormat="false" ht="16.2" hidden="false" customHeight="false" outlineLevel="0" collapsed="false">
      <c r="A43" s="0" t="n">
        <v>255.9</v>
      </c>
      <c r="B43" s="0" t="n">
        <v>-5.22616</v>
      </c>
      <c r="C43" s="0" t="n">
        <v>-4.955</v>
      </c>
      <c r="D43" s="0" t="n">
        <v>-5.16485</v>
      </c>
      <c r="E43" s="0" t="n">
        <v>-5.30049</v>
      </c>
      <c r="F43" s="0" t="n">
        <v>-5.61742</v>
      </c>
      <c r="G43" s="0" t="n">
        <v>-5.52183</v>
      </c>
      <c r="H43" s="0" t="n">
        <v>-5.21141</v>
      </c>
      <c r="I43" s="0" t="n">
        <v>-4.51097</v>
      </c>
      <c r="J43" s="0" t="n">
        <v>-5.93257</v>
      </c>
      <c r="L43" s="0" t="n">
        <v>255.9</v>
      </c>
      <c r="M43" s="0" t="n">
        <f aca="false">0.22/51143</f>
        <v>4.30166396183251E-006</v>
      </c>
      <c r="N43" s="0" t="n">
        <f aca="false">B43/$M43/1000000</f>
        <v>-1.21491591309091</v>
      </c>
      <c r="O43" s="0" t="n">
        <f aca="false">C43/$M43/1000000</f>
        <v>-1.15187984090909</v>
      </c>
      <c r="P43" s="0" t="n">
        <f aca="false">D43/$M43/1000000</f>
        <v>-1.20066328886364</v>
      </c>
      <c r="Q43" s="0" t="n">
        <f aca="false">E43/$M43/1000000</f>
        <v>-1.23219527304545</v>
      </c>
      <c r="R43" s="0" t="n">
        <f aca="false">F43/$M43/1000000</f>
        <v>-1.30587141390909</v>
      </c>
      <c r="S43" s="0" t="n">
        <f aca="false">G43/$M43/1000000</f>
        <v>-1.28364978040909</v>
      </c>
      <c r="T43" s="0" t="n">
        <f aca="false">H43/$M43/1000000</f>
        <v>-1.21148700740909</v>
      </c>
      <c r="U43" s="0" t="n">
        <f aca="false">I43/$M43/1000000</f>
        <v>-1.04865699413636</v>
      </c>
      <c r="V43" s="0" t="n">
        <f aca="false">J43/$M43/1000000</f>
        <v>-1.37913376140909</v>
      </c>
    </row>
    <row r="44" customFormat="false" ht="16.2" hidden="false" customHeight="false" outlineLevel="0" collapsed="false">
      <c r="A44" s="0" t="n">
        <v>255.8</v>
      </c>
      <c r="B44" s="0" t="n">
        <v>-5.20516</v>
      </c>
      <c r="C44" s="0" t="n">
        <v>-4.93717</v>
      </c>
      <c r="D44" s="0" t="n">
        <v>-5.14766</v>
      </c>
      <c r="E44" s="0" t="n">
        <v>-5.30825</v>
      </c>
      <c r="F44" s="0" t="n">
        <v>-5.59953</v>
      </c>
      <c r="G44" s="0" t="n">
        <v>-5.5283</v>
      </c>
      <c r="H44" s="0" t="n">
        <v>-5.2216</v>
      </c>
      <c r="I44" s="0" t="n">
        <v>-5.20806</v>
      </c>
      <c r="J44" s="0" t="n">
        <v>-5.93991</v>
      </c>
      <c r="L44" s="0" t="n">
        <v>255.8</v>
      </c>
      <c r="M44" s="0" t="n">
        <f aca="false">0.22/51143</f>
        <v>4.30166396183251E-006</v>
      </c>
      <c r="N44" s="0" t="n">
        <f aca="false">B44/$M44/1000000</f>
        <v>-1.21003408127273</v>
      </c>
      <c r="O44" s="0" t="n">
        <f aca="false">C44/$M44/1000000</f>
        <v>-1.14773493322727</v>
      </c>
      <c r="P44" s="0" t="n">
        <f aca="false">D44/$M44/1000000</f>
        <v>-1.19666716081818</v>
      </c>
      <c r="Q44" s="0" t="n">
        <f aca="false">E44/$M44/1000000</f>
        <v>-1.23399922613636</v>
      </c>
      <c r="R44" s="0" t="n">
        <f aca="false">F44/$M44/1000000</f>
        <v>-1.30171255813636</v>
      </c>
      <c r="S44" s="0" t="n">
        <f aca="false">G44/$M44/1000000</f>
        <v>-1.28515384954545</v>
      </c>
      <c r="T44" s="0" t="n">
        <f aca="false">H44/$M44/1000000</f>
        <v>-1.21385585818182</v>
      </c>
      <c r="U44" s="0" t="n">
        <f aca="false">I44/$M44/1000000</f>
        <v>-1.210708239</v>
      </c>
      <c r="V44" s="0" t="n">
        <f aca="false">J44/$M44/1000000</f>
        <v>-1.38084007786364</v>
      </c>
    </row>
    <row r="45" customFormat="false" ht="16.2" hidden="false" customHeight="false" outlineLevel="0" collapsed="false">
      <c r="A45" s="0" t="n">
        <v>255.7</v>
      </c>
      <c r="B45" s="0" t="n">
        <v>-5.19346</v>
      </c>
      <c r="C45" s="0" t="n">
        <v>-4.91584</v>
      </c>
      <c r="D45" s="0" t="n">
        <v>-5.14265</v>
      </c>
      <c r="E45" s="0" t="n">
        <v>-5.3197</v>
      </c>
      <c r="F45" s="0" t="n">
        <v>-5.57593</v>
      </c>
      <c r="G45" s="0" t="n">
        <v>-5.51785</v>
      </c>
      <c r="H45" s="0" t="n">
        <v>-5.23761</v>
      </c>
      <c r="I45" s="0" t="n">
        <v>-5.53002</v>
      </c>
      <c r="J45" s="0" t="n">
        <v>-5.95834</v>
      </c>
      <c r="L45" s="0" t="n">
        <v>255.7</v>
      </c>
      <c r="M45" s="0" t="n">
        <f aca="false">0.22/51143</f>
        <v>4.30166396183251E-006</v>
      </c>
      <c r="N45" s="0" t="n">
        <f aca="false">B45/$M45/1000000</f>
        <v>-1.20731420354545</v>
      </c>
      <c r="O45" s="0" t="n">
        <f aca="false">C45/$M45/1000000</f>
        <v>-1.14277638690909</v>
      </c>
      <c r="P45" s="0" t="n">
        <f aca="false">D45/$M45/1000000</f>
        <v>-1.19550249522727</v>
      </c>
      <c r="Q45" s="0" t="n">
        <f aca="false">E45/$M45/1000000</f>
        <v>-1.23666098681818</v>
      </c>
      <c r="R45" s="0" t="n">
        <f aca="false">F45/$M45/1000000</f>
        <v>-1.29622630904545</v>
      </c>
      <c r="S45" s="0" t="n">
        <f aca="false">G45/$M45/1000000</f>
        <v>-1.28272455704545</v>
      </c>
      <c r="T45" s="0" t="n">
        <f aca="false">H45/$M45/1000000</f>
        <v>-1.21757767377273</v>
      </c>
      <c r="U45" s="0" t="n">
        <f aca="false">I45/$M45/1000000</f>
        <v>-1.28555369481818</v>
      </c>
      <c r="V45" s="0" t="n">
        <f aca="false">J45/$M45/1000000</f>
        <v>-1.38512446645455</v>
      </c>
    </row>
    <row r="46" customFormat="false" ht="16.2" hidden="false" customHeight="false" outlineLevel="0" collapsed="false">
      <c r="A46" s="0" t="n">
        <v>255.6</v>
      </c>
      <c r="B46" s="0" t="n">
        <v>-5.1887</v>
      </c>
      <c r="C46" s="0" t="n">
        <v>-4.89272</v>
      </c>
      <c r="D46" s="0" t="n">
        <v>-5.12632</v>
      </c>
      <c r="E46" s="0" t="n">
        <v>-5.32479</v>
      </c>
      <c r="F46" s="0" t="n">
        <v>-5.55256</v>
      </c>
      <c r="G46" s="0" t="n">
        <v>-5.51959</v>
      </c>
      <c r="H46" s="0" t="n">
        <v>-5.24343</v>
      </c>
      <c r="I46" s="0" t="n">
        <v>-5.30468</v>
      </c>
      <c r="J46" s="0" t="n">
        <v>-5.97888</v>
      </c>
      <c r="L46" s="0" t="n">
        <v>255.6</v>
      </c>
      <c r="M46" s="0" t="n">
        <f aca="false">0.22/51143</f>
        <v>4.30166396183251E-006</v>
      </c>
      <c r="N46" s="0" t="n">
        <f aca="false">B46/$M46/1000000</f>
        <v>-1.206207655</v>
      </c>
      <c r="O46" s="0" t="n">
        <f aca="false">C46/$M46/1000000</f>
        <v>-1.13740172254545</v>
      </c>
      <c r="P46" s="0" t="n">
        <f aca="false">D46/$M46/1000000</f>
        <v>-1.19170628981818</v>
      </c>
      <c r="Q46" s="0" t="n">
        <f aca="false">E46/$M46/1000000</f>
        <v>-1.23784424986364</v>
      </c>
      <c r="R46" s="0" t="n">
        <f aca="false">F46/$M46/1000000</f>
        <v>-1.29079352763636</v>
      </c>
      <c r="S46" s="0" t="n">
        <f aca="false">G46/$M46/1000000</f>
        <v>-1.28312905168182</v>
      </c>
      <c r="T46" s="0" t="n">
        <f aca="false">H46/$M46/1000000</f>
        <v>-1.21893063859091</v>
      </c>
      <c r="U46" s="0" t="n">
        <f aca="false">I46/$M46/1000000</f>
        <v>-1.23316931472727</v>
      </c>
      <c r="V46" s="0" t="n">
        <f aca="false">J46/$M46/1000000</f>
        <v>-1.38989936290909</v>
      </c>
    </row>
    <row r="47" customFormat="false" ht="16.2" hidden="false" customHeight="false" outlineLevel="0" collapsed="false">
      <c r="A47" s="0" t="n">
        <v>255.5</v>
      </c>
      <c r="B47" s="0" t="n">
        <v>-5.16551</v>
      </c>
      <c r="C47" s="0" t="n">
        <v>-4.87803</v>
      </c>
      <c r="D47" s="0" t="n">
        <v>-5.11891</v>
      </c>
      <c r="E47" s="0" t="n">
        <v>-5.32158</v>
      </c>
      <c r="F47" s="0" t="n">
        <v>-5.54331</v>
      </c>
      <c r="G47" s="0" t="n">
        <v>-5.51663</v>
      </c>
      <c r="H47" s="0" t="n">
        <v>-5.24706</v>
      </c>
      <c r="I47" s="0" t="n">
        <v>-5.29272</v>
      </c>
      <c r="J47" s="0" t="n">
        <v>-5.99356</v>
      </c>
      <c r="L47" s="0" t="n">
        <v>255.5</v>
      </c>
      <c r="M47" s="0" t="n">
        <f aca="false">0.22/51143</f>
        <v>4.30166396183251E-006</v>
      </c>
      <c r="N47" s="0" t="n">
        <f aca="false">B47/$M47/1000000</f>
        <v>-1.20081671786364</v>
      </c>
      <c r="O47" s="0" t="n">
        <f aca="false">C47/$M47/1000000</f>
        <v>-1.13398676495455</v>
      </c>
      <c r="P47" s="0" t="n">
        <f aca="false">D47/$M47/1000000</f>
        <v>-1.18998370059091</v>
      </c>
      <c r="Q47" s="0" t="n">
        <f aca="false">E47/$M47/1000000</f>
        <v>-1.237098027</v>
      </c>
      <c r="R47" s="0" t="n">
        <f aca="false">F47/$M47/1000000</f>
        <v>-1.28864319695455</v>
      </c>
      <c r="S47" s="0" t="n">
        <f aca="false">G47/$M47/1000000</f>
        <v>-1.28244094586364</v>
      </c>
      <c r="T47" s="0" t="n">
        <f aca="false">H47/$M47/1000000</f>
        <v>-1.21977449809091</v>
      </c>
      <c r="U47" s="0" t="n">
        <f aca="false">I47/$M47/1000000</f>
        <v>-1.23038899527273</v>
      </c>
      <c r="V47" s="0" t="n">
        <f aca="false">J47/$M47/1000000</f>
        <v>-1.39331199581818</v>
      </c>
    </row>
    <row r="48" customFormat="false" ht="16.2" hidden="false" customHeight="false" outlineLevel="0" collapsed="false">
      <c r="A48" s="0" t="n">
        <v>255.4</v>
      </c>
      <c r="B48" s="0" t="n">
        <v>-5.13995</v>
      </c>
      <c r="C48" s="0" t="n">
        <v>-4.85952</v>
      </c>
      <c r="D48" s="0" t="n">
        <v>-5.12366</v>
      </c>
      <c r="E48" s="0" t="n">
        <v>-5.32186</v>
      </c>
      <c r="F48" s="0" t="n">
        <v>-5.5377</v>
      </c>
      <c r="G48" s="0" t="n">
        <v>-5.51711</v>
      </c>
      <c r="H48" s="0" t="n">
        <v>-5.25476</v>
      </c>
      <c r="I48" s="0" t="n">
        <v>-5.22782</v>
      </c>
      <c r="J48" s="0" t="n">
        <v>-6.00805</v>
      </c>
      <c r="L48" s="0" t="n">
        <v>255.4</v>
      </c>
      <c r="M48" s="0" t="n">
        <f aca="false">0.22/51143</f>
        <v>4.30166396183251E-006</v>
      </c>
      <c r="N48" s="0" t="n">
        <f aca="false">B48/$M48/1000000</f>
        <v>-1.19487483113636</v>
      </c>
      <c r="O48" s="0" t="n">
        <f aca="false">C48/$M48/1000000</f>
        <v>-1.12968377890909</v>
      </c>
      <c r="P48" s="0" t="n">
        <f aca="false">D48/$M48/1000000</f>
        <v>-1.19108792445455</v>
      </c>
      <c r="Q48" s="0" t="n">
        <f aca="false">E48/$M48/1000000</f>
        <v>-1.23716311809091</v>
      </c>
      <c r="R48" s="0" t="n">
        <f aca="false">F48/$M48/1000000</f>
        <v>-1.28733905045455</v>
      </c>
      <c r="S48" s="0" t="n">
        <f aca="false">G48/$M48/1000000</f>
        <v>-1.28255253059091</v>
      </c>
      <c r="T48" s="0" t="n">
        <f aca="false">H48/$M48/1000000</f>
        <v>-1.22156450309091</v>
      </c>
      <c r="U48" s="0" t="n">
        <f aca="false">I48/$M48/1000000</f>
        <v>-1.21530181027273</v>
      </c>
      <c r="V48" s="0" t="n">
        <f aca="false">J48/$M48/1000000</f>
        <v>-1.39668045977273</v>
      </c>
    </row>
    <row r="49" customFormat="false" ht="16.2" hidden="false" customHeight="false" outlineLevel="0" collapsed="false">
      <c r="A49" s="0" t="n">
        <v>255.3</v>
      </c>
      <c r="B49" s="0" t="n">
        <v>-5.13513</v>
      </c>
      <c r="C49" s="0" t="n">
        <v>-4.86002</v>
      </c>
      <c r="D49" s="0" t="n">
        <v>-5.12871</v>
      </c>
      <c r="E49" s="0" t="n">
        <v>-5.32853</v>
      </c>
      <c r="F49" s="0" t="n">
        <v>-5.51764</v>
      </c>
      <c r="G49" s="0" t="n">
        <v>-5.53021</v>
      </c>
      <c r="H49" s="0" t="n">
        <v>-5.2644</v>
      </c>
      <c r="I49" s="0" t="n">
        <v>-5.42169</v>
      </c>
      <c r="J49" s="0" t="n">
        <v>-6.02387</v>
      </c>
      <c r="L49" s="0" t="n">
        <v>255.3</v>
      </c>
      <c r="M49" s="0" t="n">
        <f aca="false">0.22/51143</f>
        <v>4.30166396183251E-006</v>
      </c>
      <c r="N49" s="0" t="n">
        <f aca="false">B49/$M49/1000000</f>
        <v>-1.1937543345</v>
      </c>
      <c r="O49" s="0" t="n">
        <f aca="false">C49/$M49/1000000</f>
        <v>-1.129800013</v>
      </c>
      <c r="P49" s="0" t="n">
        <f aca="false">D49/$M49/1000000</f>
        <v>-1.19226188877273</v>
      </c>
      <c r="Q49" s="0" t="n">
        <f aca="false">E49/$M49/1000000</f>
        <v>-1.23871368086364</v>
      </c>
      <c r="R49" s="0" t="n">
        <f aca="false">F49/$M49/1000000</f>
        <v>-1.28267573872727</v>
      </c>
      <c r="S49" s="0" t="n">
        <f aca="false">G49/$M49/1000000</f>
        <v>-1.28559786377273</v>
      </c>
      <c r="T49" s="0" t="n">
        <f aca="false">H49/$M49/1000000</f>
        <v>-1.22380549636364</v>
      </c>
      <c r="U49" s="0" t="n">
        <f aca="false">I49/$M49/1000000</f>
        <v>-1.26037041668182</v>
      </c>
      <c r="V49" s="0" t="n">
        <f aca="false">J49/$M49/1000000</f>
        <v>-1.40035810640909</v>
      </c>
    </row>
    <row r="50" customFormat="false" ht="16.2" hidden="false" customHeight="false" outlineLevel="0" collapsed="false">
      <c r="A50" s="0" t="n">
        <v>255.2</v>
      </c>
      <c r="B50" s="0" t="n">
        <v>-5.11633</v>
      </c>
      <c r="C50" s="0" t="n">
        <v>-4.86007</v>
      </c>
      <c r="D50" s="0" t="n">
        <v>-5.14662</v>
      </c>
      <c r="E50" s="0" t="n">
        <v>-5.33282</v>
      </c>
      <c r="F50" s="0" t="n">
        <v>-5.48585</v>
      </c>
      <c r="G50" s="0" t="n">
        <v>-5.54354</v>
      </c>
      <c r="H50" s="0" t="n">
        <v>-5.27142</v>
      </c>
      <c r="I50" s="0" t="n">
        <v>-5.88056</v>
      </c>
      <c r="J50" s="0" t="n">
        <v>-6.04087</v>
      </c>
      <c r="L50" s="0" t="n">
        <v>255.2</v>
      </c>
      <c r="M50" s="0" t="n">
        <f aca="false">0.22/51143</f>
        <v>4.30166396183251E-006</v>
      </c>
      <c r="N50" s="0" t="n">
        <f aca="false">B50/$M50/1000000</f>
        <v>-1.18938393268182</v>
      </c>
      <c r="O50" s="0" t="n">
        <f aca="false">C50/$M50/1000000</f>
        <v>-1.12981163640909</v>
      </c>
      <c r="P50" s="0" t="n">
        <f aca="false">D50/$M50/1000000</f>
        <v>-1.19642539390909</v>
      </c>
      <c r="Q50" s="0" t="n">
        <f aca="false">E50/$M50/1000000</f>
        <v>-1.23971096936364</v>
      </c>
      <c r="R50" s="0" t="n">
        <f aca="false">F50/$M50/1000000</f>
        <v>-1.27528557522727</v>
      </c>
      <c r="S50" s="0" t="n">
        <f aca="false">G50/$M50/1000000</f>
        <v>-1.28869666463636</v>
      </c>
      <c r="T50" s="0" t="n">
        <f aca="false">H50/$M50/1000000</f>
        <v>-1.225437423</v>
      </c>
      <c r="U50" s="0" t="n">
        <f aca="false">I50/$M50/1000000</f>
        <v>-1.36704309127273</v>
      </c>
      <c r="V50" s="0" t="n">
        <f aca="false">J50/$M50/1000000</f>
        <v>-1.4043100655</v>
      </c>
    </row>
    <row r="51" customFormat="false" ht="16.2" hidden="false" customHeight="false" outlineLevel="0" collapsed="false">
      <c r="A51" s="0" t="n">
        <v>255.1</v>
      </c>
      <c r="B51" s="0" t="n">
        <v>-5.11166</v>
      </c>
      <c r="C51" s="0" t="n">
        <v>-4.85629</v>
      </c>
      <c r="D51" s="0" t="n">
        <v>-5.16285</v>
      </c>
      <c r="E51" s="0" t="n">
        <v>-5.32784</v>
      </c>
      <c r="F51" s="0" t="n">
        <v>-5.46404</v>
      </c>
      <c r="G51" s="0" t="n">
        <v>-5.54278</v>
      </c>
      <c r="H51" s="0" t="n">
        <v>-5.28465</v>
      </c>
      <c r="I51" s="0" t="n">
        <v>-6.84589</v>
      </c>
      <c r="J51" s="0" t="n">
        <v>-6.04484</v>
      </c>
      <c r="L51" s="0" t="n">
        <v>255.1</v>
      </c>
      <c r="M51" s="0" t="n">
        <f aca="false">0.22/51143</f>
        <v>4.30166396183251E-006</v>
      </c>
      <c r="N51" s="0" t="n">
        <f aca="false">B51/$M51/1000000</f>
        <v>-1.18829830627273</v>
      </c>
      <c r="O51" s="0" t="n">
        <f aca="false">C51/$M51/1000000</f>
        <v>-1.12893290668182</v>
      </c>
      <c r="P51" s="0" t="n">
        <f aca="false">D51/$M51/1000000</f>
        <v>-1.2001983525</v>
      </c>
      <c r="Q51" s="0" t="n">
        <f aca="false">E51/$M51/1000000</f>
        <v>-1.23855327781818</v>
      </c>
      <c r="R51" s="0" t="n">
        <f aca="false">F51/$M51/1000000</f>
        <v>-1.27021544418182</v>
      </c>
      <c r="S51" s="0" t="n">
        <f aca="false">G51/$M51/1000000</f>
        <v>-1.28851998881818</v>
      </c>
      <c r="T51" s="0" t="n">
        <f aca="false">H51/$M51/1000000</f>
        <v>-1.22851297704545</v>
      </c>
      <c r="U51" s="0" t="n">
        <f aca="false">I51/$M51/1000000</f>
        <v>-1.59145160122727</v>
      </c>
      <c r="V51" s="0" t="n">
        <f aca="false">J51/$M51/1000000</f>
        <v>-1.40523296418182</v>
      </c>
    </row>
    <row r="52" customFormat="false" ht="16.2" hidden="false" customHeight="false" outlineLevel="0" collapsed="false">
      <c r="A52" s="0" t="n">
        <v>255</v>
      </c>
      <c r="B52" s="0" t="n">
        <v>-5.12436</v>
      </c>
      <c r="C52" s="0" t="n">
        <v>-4.85626</v>
      </c>
      <c r="D52" s="0" t="n">
        <v>-5.18835</v>
      </c>
      <c r="E52" s="0" t="n">
        <v>-5.32204</v>
      </c>
      <c r="F52" s="0" t="n">
        <v>-5.45138</v>
      </c>
      <c r="G52" s="0" t="n">
        <v>-5.53607</v>
      </c>
      <c r="H52" s="0" t="n">
        <v>-5.28968</v>
      </c>
      <c r="I52" s="0" t="n">
        <v>-8.03741</v>
      </c>
      <c r="J52" s="0" t="n">
        <v>-6.04377</v>
      </c>
      <c r="L52" s="0" t="n">
        <v>255</v>
      </c>
      <c r="M52" s="0" t="n">
        <f aca="false">0.22/51143</f>
        <v>4.30166396183251E-006</v>
      </c>
      <c r="N52" s="0" t="n">
        <f aca="false">B52/$M52/1000000</f>
        <v>-1.19125065218182</v>
      </c>
      <c r="O52" s="0" t="n">
        <f aca="false">C52/$M52/1000000</f>
        <v>-1.12892593263636</v>
      </c>
      <c r="P52" s="0" t="n">
        <f aca="false">D52/$M52/1000000</f>
        <v>-1.20612629113636</v>
      </c>
      <c r="Q52" s="0" t="n">
        <f aca="false">E52/$M52/1000000</f>
        <v>-1.23720496236364</v>
      </c>
      <c r="R52" s="0" t="n">
        <f aca="false">F52/$M52/1000000</f>
        <v>-1.267272397</v>
      </c>
      <c r="S52" s="0" t="n">
        <f aca="false">G52/$M52/1000000</f>
        <v>-1.28696012731818</v>
      </c>
      <c r="T52" s="0" t="n">
        <f aca="false">H52/$M52/1000000</f>
        <v>-1.229682292</v>
      </c>
      <c r="U52" s="0" t="n">
        <f aca="false">I52/$M52/1000000</f>
        <v>-1.86844208922727</v>
      </c>
      <c r="V52" s="0" t="n">
        <f aca="false">J52/$M52/1000000</f>
        <v>-1.40498422322727</v>
      </c>
    </row>
    <row r="53" customFormat="false" ht="16.2" hidden="false" customHeight="false" outlineLevel="0" collapsed="false">
      <c r="A53" s="0" t="n">
        <v>254.9</v>
      </c>
      <c r="B53" s="0" t="n">
        <v>-5.1383</v>
      </c>
      <c r="C53" s="0" t="n">
        <v>-4.85088</v>
      </c>
      <c r="D53" s="0" t="n">
        <v>-5.22321</v>
      </c>
      <c r="E53" s="0" t="n">
        <v>-5.32783</v>
      </c>
      <c r="F53" s="0" t="n">
        <v>-5.44131</v>
      </c>
      <c r="G53" s="0" t="n">
        <v>-5.53595</v>
      </c>
      <c r="H53" s="0" t="n">
        <v>-5.30252</v>
      </c>
      <c r="I53" s="0" t="n">
        <v>-7.87932</v>
      </c>
      <c r="J53" s="0" t="n">
        <v>-6.04702</v>
      </c>
      <c r="L53" s="0" t="n">
        <v>254.9</v>
      </c>
      <c r="M53" s="0" t="n">
        <f aca="false">0.22/51143</f>
        <v>4.30166396183251E-006</v>
      </c>
      <c r="N53" s="0" t="n">
        <f aca="false">B53/$M53/1000000</f>
        <v>-1.19449125863636</v>
      </c>
      <c r="O53" s="0" t="n">
        <f aca="false">C53/$M53/1000000</f>
        <v>-1.12767525381818</v>
      </c>
      <c r="P53" s="0" t="n">
        <f aca="false">D53/$M53/1000000</f>
        <v>-1.21423013195455</v>
      </c>
      <c r="Q53" s="0" t="n">
        <f aca="false">E53/$M53/1000000</f>
        <v>-1.23855095313636</v>
      </c>
      <c r="R53" s="0" t="n">
        <f aca="false">F53/$M53/1000000</f>
        <v>-1.26493144240909</v>
      </c>
      <c r="S53" s="0" t="n">
        <f aca="false">G53/$M53/1000000</f>
        <v>-1.28693223113636</v>
      </c>
      <c r="T53" s="0" t="n">
        <f aca="false">H53/$M53/1000000</f>
        <v>-1.23266718345455</v>
      </c>
      <c r="U53" s="0" t="n">
        <f aca="false">I53/$M53/1000000</f>
        <v>-1.83169119436364</v>
      </c>
      <c r="V53" s="0" t="n">
        <f aca="false">J53/$M53/1000000</f>
        <v>-1.40573974481818</v>
      </c>
    </row>
    <row r="54" customFormat="false" ht="16.2" hidden="false" customHeight="false" outlineLevel="0" collapsed="false">
      <c r="A54" s="0" t="n">
        <v>254.8</v>
      </c>
      <c r="B54" s="0" t="n">
        <v>-5.15199</v>
      </c>
      <c r="C54" s="0" t="n">
        <v>-4.84565</v>
      </c>
      <c r="D54" s="0" t="n">
        <v>-5.26265</v>
      </c>
      <c r="E54" s="0" t="n">
        <v>-5.35366</v>
      </c>
      <c r="F54" s="0" t="n">
        <v>-5.43324</v>
      </c>
      <c r="G54" s="0" t="n">
        <v>-5.53574</v>
      </c>
      <c r="H54" s="0" t="n">
        <v>-5.31461</v>
      </c>
      <c r="I54" s="0" t="n">
        <v>-7.46267</v>
      </c>
      <c r="J54" s="0" t="n">
        <v>-6.05064</v>
      </c>
      <c r="L54" s="0" t="n">
        <v>254.8</v>
      </c>
      <c r="M54" s="0" t="n">
        <f aca="false">0.22/51143</f>
        <v>4.30166396183251E-006</v>
      </c>
      <c r="N54" s="0" t="n">
        <f aca="false">B54/$M54/1000000</f>
        <v>-1.19767374804545</v>
      </c>
      <c r="O54" s="0" t="n">
        <f aca="false">C54/$M54/1000000</f>
        <v>-1.12645944522727</v>
      </c>
      <c r="P54" s="0" t="n">
        <f aca="false">D54/$M54/1000000</f>
        <v>-1.22339867704545</v>
      </c>
      <c r="Q54" s="0" t="n">
        <f aca="false">E54/$M54/1000000</f>
        <v>-1.24455560627273</v>
      </c>
      <c r="R54" s="0" t="n">
        <f aca="false">F54/$M54/1000000</f>
        <v>-1.26305542418182</v>
      </c>
      <c r="S54" s="0" t="n">
        <f aca="false">G54/$M54/1000000</f>
        <v>-1.28688341281818</v>
      </c>
      <c r="T54" s="0" t="n">
        <f aca="false">H54/$M54/1000000</f>
        <v>-1.23547772377273</v>
      </c>
      <c r="U54" s="0" t="n">
        <f aca="false">I54/$M54/1000000</f>
        <v>-1.73483332640909</v>
      </c>
      <c r="V54" s="0" t="n">
        <f aca="false">J54/$M54/1000000</f>
        <v>-1.40658127963636</v>
      </c>
    </row>
    <row r="55" customFormat="false" ht="16.2" hidden="false" customHeight="false" outlineLevel="0" collapsed="false">
      <c r="A55" s="0" t="n">
        <v>254.7</v>
      </c>
      <c r="B55" s="0" t="n">
        <v>-5.16212</v>
      </c>
      <c r="C55" s="0" t="n">
        <v>-4.85256</v>
      </c>
      <c r="D55" s="0" t="n">
        <v>-5.29085</v>
      </c>
      <c r="E55" s="0" t="n">
        <v>-5.38036</v>
      </c>
      <c r="F55" s="0" t="n">
        <v>-5.43254</v>
      </c>
      <c r="G55" s="0" t="n">
        <v>-5.53589</v>
      </c>
      <c r="H55" s="0" t="n">
        <v>-5.31636</v>
      </c>
      <c r="I55" s="0" t="n">
        <v>-7.52636</v>
      </c>
      <c r="J55" s="0" t="n">
        <v>-6.04955</v>
      </c>
      <c r="L55" s="0" t="n">
        <v>254.7</v>
      </c>
      <c r="M55" s="0" t="n">
        <f aca="false">0.22/51143</f>
        <v>4.30166396183251E-006</v>
      </c>
      <c r="N55" s="0" t="n">
        <f aca="false">B55/$M55/1000000</f>
        <v>-1.20002865072727</v>
      </c>
      <c r="O55" s="0" t="n">
        <f aca="false">C55/$M55/1000000</f>
        <v>-1.12806580036364</v>
      </c>
      <c r="P55" s="0" t="n">
        <f aca="false">D55/$M55/1000000</f>
        <v>-1.22995427977273</v>
      </c>
      <c r="Q55" s="0" t="n">
        <f aca="false">E55/$M55/1000000</f>
        <v>-1.25076250672727</v>
      </c>
      <c r="R55" s="0" t="n">
        <f aca="false">F55/$M55/1000000</f>
        <v>-1.26289269645455</v>
      </c>
      <c r="S55" s="0" t="n">
        <f aca="false">G55/$M55/1000000</f>
        <v>-1.28691828304545</v>
      </c>
      <c r="T55" s="0" t="n">
        <f aca="false">H55/$M55/1000000</f>
        <v>-1.23588454309091</v>
      </c>
      <c r="U55" s="0" t="n">
        <f aca="false">I55/$M55/1000000</f>
        <v>-1.74963922490909</v>
      </c>
      <c r="V55" s="0" t="n">
        <f aca="false">J55/$M55/1000000</f>
        <v>-1.40632788931818</v>
      </c>
    </row>
    <row r="56" customFormat="false" ht="16.2" hidden="false" customHeight="false" outlineLevel="0" collapsed="false">
      <c r="A56" s="0" t="n">
        <v>254.6</v>
      </c>
      <c r="B56" s="0" t="n">
        <v>-5.16323</v>
      </c>
      <c r="C56" s="0" t="n">
        <v>-4.87028</v>
      </c>
      <c r="D56" s="0" t="n">
        <v>-5.32082</v>
      </c>
      <c r="E56" s="0" t="n">
        <v>-5.40015</v>
      </c>
      <c r="F56" s="0" t="n">
        <v>-5.43542</v>
      </c>
      <c r="G56" s="0" t="n">
        <v>-5.55101</v>
      </c>
      <c r="H56" s="0" t="n">
        <v>-5.32561</v>
      </c>
      <c r="I56" s="0" t="n">
        <v>-7.06314</v>
      </c>
      <c r="J56" s="0" t="n">
        <v>-6.04161</v>
      </c>
      <c r="L56" s="0" t="n">
        <v>254.6</v>
      </c>
      <c r="M56" s="0" t="n">
        <f aca="false">0.22/51143</f>
        <v>4.30166396183251E-006</v>
      </c>
      <c r="N56" s="0" t="n">
        <f aca="false">B56/$M56/1000000</f>
        <v>-1.20028669040909</v>
      </c>
      <c r="O56" s="0" t="n">
        <f aca="false">C56/$M56/1000000</f>
        <v>-1.13218513654545</v>
      </c>
      <c r="P56" s="0" t="n">
        <f aca="false">D56/$M56/1000000</f>
        <v>-1.23692135118182</v>
      </c>
      <c r="Q56" s="0" t="n">
        <f aca="false">E56/$M56/1000000</f>
        <v>-1.25536305204545</v>
      </c>
      <c r="R56" s="0" t="n">
        <f aca="false">F56/$M56/1000000</f>
        <v>-1.26356220481818</v>
      </c>
      <c r="S56" s="0" t="n">
        <f aca="false">G56/$M56/1000000</f>
        <v>-1.29043320195455</v>
      </c>
      <c r="T56" s="0" t="n">
        <f aca="false">H56/$M56/1000000</f>
        <v>-1.23803487377273</v>
      </c>
      <c r="U56" s="0" t="n">
        <f aca="false">I56/$M56/1000000</f>
        <v>-1.64195531372727</v>
      </c>
      <c r="V56" s="0" t="n">
        <f aca="false">J56/$M56/1000000</f>
        <v>-1.40448209195455</v>
      </c>
    </row>
    <row r="57" customFormat="false" ht="16.2" hidden="false" customHeight="false" outlineLevel="0" collapsed="false">
      <c r="A57" s="0" t="n">
        <v>254.5</v>
      </c>
      <c r="B57" s="0" t="n">
        <v>-5.16285</v>
      </c>
      <c r="C57" s="0" t="n">
        <v>-4.89618</v>
      </c>
      <c r="D57" s="0" t="n">
        <v>-5.33647</v>
      </c>
      <c r="E57" s="0" t="n">
        <v>-5.42726</v>
      </c>
      <c r="F57" s="0" t="n">
        <v>-5.4439</v>
      </c>
      <c r="G57" s="0" t="n">
        <v>-5.55834</v>
      </c>
      <c r="H57" s="0" t="n">
        <v>-5.3283</v>
      </c>
      <c r="I57" s="0" t="n">
        <v>-6.25389</v>
      </c>
      <c r="J57" s="0" t="n">
        <v>-6.01993</v>
      </c>
      <c r="L57" s="0" t="n">
        <v>254.5</v>
      </c>
      <c r="M57" s="0" t="n">
        <f aca="false">0.22/51143</f>
        <v>4.30166396183251E-006</v>
      </c>
      <c r="N57" s="0" t="n">
        <f aca="false">B57/$M57/1000000</f>
        <v>-1.2001983525</v>
      </c>
      <c r="O57" s="0" t="n">
        <f aca="false">C57/$M57/1000000</f>
        <v>-1.13820606245455</v>
      </c>
      <c r="P57" s="0" t="n">
        <f aca="false">D57/$M57/1000000</f>
        <v>-1.24055947822727</v>
      </c>
      <c r="Q57" s="0" t="n">
        <f aca="false">E57/$M57/1000000</f>
        <v>-1.26166526445455</v>
      </c>
      <c r="R57" s="0" t="n">
        <f aca="false">F57/$M57/1000000</f>
        <v>-1.265533535</v>
      </c>
      <c r="S57" s="0" t="n">
        <f aca="false">G57/$M57/1000000</f>
        <v>-1.29213719372727</v>
      </c>
      <c r="T57" s="0" t="n">
        <f aca="false">H57/$M57/1000000</f>
        <v>-1.23866021318182</v>
      </c>
      <c r="U57" s="0" t="n">
        <f aca="false">I57/$M57/1000000</f>
        <v>-1.45383043759091</v>
      </c>
      <c r="V57" s="0" t="n">
        <f aca="false">J57/$M57/1000000</f>
        <v>-1.39944218177273</v>
      </c>
    </row>
    <row r="58" customFormat="false" ht="16.2" hidden="false" customHeight="false" outlineLevel="0" collapsed="false">
      <c r="A58" s="0" t="n">
        <v>254.4</v>
      </c>
      <c r="B58" s="0" t="n">
        <v>-5.2023</v>
      </c>
      <c r="C58" s="0" t="n">
        <v>-4.91709</v>
      </c>
      <c r="D58" s="0" t="n">
        <v>-5.34227</v>
      </c>
      <c r="E58" s="0" t="n">
        <v>-5.43979</v>
      </c>
      <c r="F58" s="0" t="n">
        <v>-5.43353</v>
      </c>
      <c r="G58" s="0" t="n">
        <v>-5.5667</v>
      </c>
      <c r="H58" s="0" t="n">
        <v>-5.33663</v>
      </c>
      <c r="I58" s="0" t="n">
        <v>-5.57874</v>
      </c>
      <c r="J58" s="0" t="n">
        <v>-6.0032</v>
      </c>
      <c r="L58" s="0" t="n">
        <v>254.4</v>
      </c>
      <c r="M58" s="0" t="n">
        <f aca="false">0.22/51143</f>
        <v>4.30166396183251E-006</v>
      </c>
      <c r="N58" s="0" t="n">
        <f aca="false">B58/$M58/1000000</f>
        <v>-1.20936922227273</v>
      </c>
      <c r="O58" s="0" t="n">
        <f aca="false">C58/$M58/1000000</f>
        <v>-1.14306697213636</v>
      </c>
      <c r="P58" s="0" t="n">
        <f aca="false">D58/$M58/1000000</f>
        <v>-1.24190779368182</v>
      </c>
      <c r="Q58" s="0" t="n">
        <f aca="false">E58/$M58/1000000</f>
        <v>-1.26457809077273</v>
      </c>
      <c r="R58" s="0" t="n">
        <f aca="false">F58/$M58/1000000</f>
        <v>-1.26312283995455</v>
      </c>
      <c r="S58" s="0" t="n">
        <f aca="false">G58/$M58/1000000</f>
        <v>-1.29408062772727</v>
      </c>
      <c r="T58" s="0" t="n">
        <f aca="false">H58/$M58/1000000</f>
        <v>-1.24059667313636</v>
      </c>
      <c r="U58" s="0" t="n">
        <f aca="false">I58/$M58/1000000</f>
        <v>-1.29687954463636</v>
      </c>
      <c r="V58" s="0" t="n">
        <f aca="false">J58/$M58/1000000</f>
        <v>-1.39555298909091</v>
      </c>
    </row>
    <row r="59" customFormat="false" ht="16.2" hidden="false" customHeight="false" outlineLevel="0" collapsed="false">
      <c r="A59" s="0" t="n">
        <v>254.3</v>
      </c>
      <c r="B59" s="0" t="n">
        <v>-5.22742</v>
      </c>
      <c r="C59" s="0" t="n">
        <v>-4.93768</v>
      </c>
      <c r="D59" s="0" t="n">
        <v>-5.35536</v>
      </c>
      <c r="E59" s="0" t="n">
        <v>-5.44892</v>
      </c>
      <c r="F59" s="0" t="n">
        <v>-5.43395</v>
      </c>
      <c r="G59" s="0" t="n">
        <v>-5.56585</v>
      </c>
      <c r="H59" s="0" t="n">
        <v>-5.345</v>
      </c>
      <c r="I59" s="0" t="n">
        <v>-5.14612</v>
      </c>
      <c r="J59" s="0" t="n">
        <v>-5.98691</v>
      </c>
      <c r="L59" s="0" t="n">
        <v>254.3</v>
      </c>
      <c r="M59" s="0" t="n">
        <f aca="false">0.22/51143</f>
        <v>4.30166396183251E-006</v>
      </c>
      <c r="N59" s="0" t="n">
        <f aca="false">B59/$M59/1000000</f>
        <v>-1.215208823</v>
      </c>
      <c r="O59" s="0" t="n">
        <f aca="false">C59/$M59/1000000</f>
        <v>-1.147853492</v>
      </c>
      <c r="P59" s="0" t="n">
        <f aca="false">D59/$M59/1000000</f>
        <v>-1.24495080218182</v>
      </c>
      <c r="Q59" s="0" t="n">
        <f aca="false">E59/$M59/1000000</f>
        <v>-1.26670052527273</v>
      </c>
      <c r="R59" s="0" t="n">
        <f aca="false">F59/$M59/1000000</f>
        <v>-1.26322047659091</v>
      </c>
      <c r="S59" s="0" t="n">
        <f aca="false">G59/$M59/1000000</f>
        <v>-1.29388302977273</v>
      </c>
      <c r="T59" s="0" t="n">
        <f aca="false">H59/$M59/1000000</f>
        <v>-1.24254243181818</v>
      </c>
      <c r="U59" s="0" t="n">
        <f aca="false">I59/$M59/1000000</f>
        <v>-1.19630915981818</v>
      </c>
      <c r="V59" s="0" t="n">
        <f aca="false">J59/$M59/1000000</f>
        <v>-1.39176608240909</v>
      </c>
    </row>
    <row r="60" customFormat="false" ht="16.2" hidden="false" customHeight="false" outlineLevel="0" collapsed="false">
      <c r="A60" s="0" t="n">
        <v>254.2</v>
      </c>
      <c r="B60" s="0" t="n">
        <v>-5.24072</v>
      </c>
      <c r="C60" s="0" t="n">
        <v>-4.9482</v>
      </c>
      <c r="D60" s="0" t="n">
        <v>-5.37714</v>
      </c>
      <c r="E60" s="0" t="n">
        <v>-5.444</v>
      </c>
      <c r="F60" s="0" t="n">
        <v>-5.43075</v>
      </c>
      <c r="G60" s="0" t="n">
        <v>-5.58087</v>
      </c>
      <c r="H60" s="0" t="n">
        <v>-5.34789</v>
      </c>
      <c r="I60" s="0" t="n">
        <v>-5.31334</v>
      </c>
      <c r="J60" s="0" t="n">
        <v>-5.98296</v>
      </c>
      <c r="L60" s="0" t="n">
        <v>254.2</v>
      </c>
      <c r="M60" s="0" t="n">
        <f aca="false">0.22/51143</f>
        <v>4.30166396183251E-006</v>
      </c>
      <c r="N60" s="0" t="n">
        <f aca="false">B60/$M60/1000000</f>
        <v>-1.21830064981818</v>
      </c>
      <c r="O60" s="0" t="n">
        <f aca="false">C60/$M60/1000000</f>
        <v>-1.15029905727273</v>
      </c>
      <c r="P60" s="0" t="n">
        <f aca="false">D60/$M60/1000000</f>
        <v>-1.25001395918182</v>
      </c>
      <c r="Q60" s="0" t="n">
        <f aca="false">E60/$M60/1000000</f>
        <v>-1.26555678181818</v>
      </c>
      <c r="R60" s="0" t="n">
        <f aca="false">F60/$M60/1000000</f>
        <v>-1.26247657840909</v>
      </c>
      <c r="S60" s="0" t="n">
        <f aca="false">G60/$M60/1000000</f>
        <v>-1.29737470186364</v>
      </c>
      <c r="T60" s="0" t="n">
        <f aca="false">H60/$M60/1000000</f>
        <v>-1.24321426486364</v>
      </c>
      <c r="U60" s="0" t="n">
        <f aca="false">I60/$M60/1000000</f>
        <v>-1.23518248918182</v>
      </c>
      <c r="V60" s="0" t="n">
        <f aca="false">J60/$M60/1000000</f>
        <v>-1.39084783309091</v>
      </c>
    </row>
    <row r="61" customFormat="false" ht="16.2" hidden="false" customHeight="false" outlineLevel="0" collapsed="false">
      <c r="A61" s="0" t="n">
        <v>254.1</v>
      </c>
      <c r="B61" s="0" t="n">
        <v>-5.24142</v>
      </c>
      <c r="C61" s="0" t="n">
        <v>-4.95341</v>
      </c>
      <c r="D61" s="0" t="n">
        <v>-5.38729</v>
      </c>
      <c r="E61" s="0" t="n">
        <v>-5.44871</v>
      </c>
      <c r="F61" s="0" t="n">
        <v>-5.41046</v>
      </c>
      <c r="G61" s="0" t="n">
        <v>-5.59967</v>
      </c>
      <c r="H61" s="0" t="n">
        <v>-5.34876</v>
      </c>
      <c r="I61" s="0" t="n">
        <v>-5.29862</v>
      </c>
      <c r="J61" s="0" t="n">
        <v>-5.98678</v>
      </c>
      <c r="L61" s="0" t="n">
        <v>254.1</v>
      </c>
      <c r="M61" s="0" t="n">
        <f aca="false">0.22/51143</f>
        <v>4.30166396183251E-006</v>
      </c>
      <c r="N61" s="0" t="n">
        <f aca="false">B61/$M61/1000000</f>
        <v>-1.21846337754545</v>
      </c>
      <c r="O61" s="0" t="n">
        <f aca="false">C61/$M61/1000000</f>
        <v>-1.1515102165</v>
      </c>
      <c r="P61" s="0" t="n">
        <f aca="false">D61/$M61/1000000</f>
        <v>-1.25237351122727</v>
      </c>
      <c r="Q61" s="0" t="n">
        <f aca="false">E61/$M61/1000000</f>
        <v>-1.26665170695455</v>
      </c>
      <c r="R61" s="0" t="n">
        <f aca="false">F61/$M61/1000000</f>
        <v>-1.257759799</v>
      </c>
      <c r="S61" s="0" t="n">
        <f aca="false">G61/$M61/1000000</f>
        <v>-1.30174510368182</v>
      </c>
      <c r="T61" s="0" t="n">
        <f aca="false">H61/$M61/1000000</f>
        <v>-1.24341651218182</v>
      </c>
      <c r="U61" s="0" t="n">
        <f aca="false">I61/$M61/1000000</f>
        <v>-1.23176055754545</v>
      </c>
      <c r="V61" s="0" t="n">
        <f aca="false">J61/$M61/1000000</f>
        <v>-1.39173586154545</v>
      </c>
    </row>
    <row r="62" customFormat="false" ht="16.2" hidden="false" customHeight="false" outlineLevel="0" collapsed="false">
      <c r="A62" s="0" t="n">
        <v>254</v>
      </c>
      <c r="B62" s="0" t="n">
        <v>-5.22799</v>
      </c>
      <c r="C62" s="0" t="n">
        <v>-4.97435</v>
      </c>
      <c r="D62" s="0" t="n">
        <v>-5.3884</v>
      </c>
      <c r="E62" s="0" t="n">
        <v>-5.456</v>
      </c>
      <c r="F62" s="0" t="n">
        <v>-5.4052</v>
      </c>
      <c r="G62" s="0" t="n">
        <v>-5.60192</v>
      </c>
      <c r="H62" s="0" t="n">
        <v>-5.35272</v>
      </c>
      <c r="I62" s="0" t="n">
        <v>-5.51466</v>
      </c>
      <c r="J62" s="0" t="n">
        <v>-6.00358</v>
      </c>
      <c r="L62" s="0" t="n">
        <v>254</v>
      </c>
      <c r="M62" s="0" t="n">
        <f aca="false">0.22/51143</f>
        <v>4.30166396183251E-006</v>
      </c>
      <c r="N62" s="0" t="n">
        <f aca="false">B62/$M62/1000000</f>
        <v>-1.21534132986364</v>
      </c>
      <c r="O62" s="0" t="n">
        <f aca="false">C62/$M62/1000000</f>
        <v>-1.15637810022727</v>
      </c>
      <c r="P62" s="0" t="n">
        <f aca="false">D62/$M62/1000000</f>
        <v>-1.25263155090909</v>
      </c>
      <c r="Q62" s="0" t="n">
        <f aca="false">E62/$M62/1000000</f>
        <v>-1.2683464</v>
      </c>
      <c r="R62" s="0" t="n">
        <f aca="false">F62/$M62/1000000</f>
        <v>-1.25653701636364</v>
      </c>
      <c r="S62" s="0" t="n">
        <f aca="false">G62/$M62/1000000</f>
        <v>-1.30226815709091</v>
      </c>
      <c r="T62" s="0" t="n">
        <f aca="false">H62/$M62/1000000</f>
        <v>-1.24433708618182</v>
      </c>
      <c r="U62" s="0" t="n">
        <f aca="false">I62/$M62/1000000</f>
        <v>-1.28198298354545</v>
      </c>
      <c r="V62" s="0" t="n">
        <f aca="false">J62/$M62/1000000</f>
        <v>-1.395641327</v>
      </c>
    </row>
    <row r="63" customFormat="false" ht="16.2" hidden="false" customHeight="false" outlineLevel="0" collapsed="false">
      <c r="A63" s="0" t="n">
        <v>253.9</v>
      </c>
      <c r="B63" s="0" t="n">
        <v>-5.22451</v>
      </c>
      <c r="C63" s="0" t="n">
        <v>-5.0053</v>
      </c>
      <c r="D63" s="0" t="n">
        <v>-5.4093</v>
      </c>
      <c r="E63" s="0" t="n">
        <v>-5.46718</v>
      </c>
      <c r="F63" s="0" t="n">
        <v>-5.41647</v>
      </c>
      <c r="G63" s="0" t="n">
        <v>-5.59964</v>
      </c>
      <c r="H63" s="0" t="n">
        <v>-5.36192</v>
      </c>
      <c r="I63" s="0" t="n">
        <v>-5.70296</v>
      </c>
      <c r="J63" s="0" t="n">
        <v>-6.02318</v>
      </c>
      <c r="L63" s="0" t="n">
        <v>253.9</v>
      </c>
      <c r="M63" s="0" t="n">
        <f aca="false">0.22/51143</f>
        <v>4.30166396183251E-006</v>
      </c>
      <c r="N63" s="0" t="n">
        <f aca="false">B63/$M63/1000000</f>
        <v>-1.21453234059091</v>
      </c>
      <c r="O63" s="0" t="n">
        <f aca="false">C63/$M63/1000000</f>
        <v>-1.16357299045455</v>
      </c>
      <c r="P63" s="0" t="n">
        <f aca="false">D63/$M63/1000000</f>
        <v>-1.25749013590909</v>
      </c>
      <c r="Q63" s="0" t="n">
        <f aca="false">E63/$M63/1000000</f>
        <v>-1.27094539427273</v>
      </c>
      <c r="R63" s="0" t="n">
        <f aca="false">F63/$M63/1000000</f>
        <v>-1.25915693277273</v>
      </c>
      <c r="S63" s="0" t="n">
        <f aca="false">G63/$M63/1000000</f>
        <v>-1.30173812963636</v>
      </c>
      <c r="T63" s="0" t="n">
        <f aca="false">H63/$M63/1000000</f>
        <v>-1.24647579345455</v>
      </c>
      <c r="U63" s="0" t="n">
        <f aca="false">I63/$M63/1000000</f>
        <v>-1.32575674218182</v>
      </c>
      <c r="V63" s="0" t="n">
        <f aca="false">J63/$M63/1000000</f>
        <v>-1.40019770336364</v>
      </c>
    </row>
    <row r="64" customFormat="false" ht="16.2" hidden="false" customHeight="false" outlineLevel="0" collapsed="false">
      <c r="A64" s="0" t="n">
        <v>253.8</v>
      </c>
      <c r="B64" s="0" t="n">
        <v>-5.22474</v>
      </c>
      <c r="C64" s="0" t="n">
        <v>-5.02905</v>
      </c>
      <c r="D64" s="0" t="n">
        <v>-5.41002</v>
      </c>
      <c r="E64" s="0" t="n">
        <v>-5.4745</v>
      </c>
      <c r="F64" s="0" t="n">
        <v>-5.42363</v>
      </c>
      <c r="G64" s="0" t="n">
        <v>-5.61866</v>
      </c>
      <c r="H64" s="0" t="n">
        <v>-5.36969</v>
      </c>
      <c r="I64" s="0" t="n">
        <v>-6.52167</v>
      </c>
      <c r="J64" s="0" t="n">
        <v>-6.02259</v>
      </c>
      <c r="L64" s="0" t="n">
        <v>253.8</v>
      </c>
      <c r="M64" s="0" t="n">
        <f aca="false">0.22/51143</f>
        <v>4.30166396183251E-006</v>
      </c>
      <c r="N64" s="0" t="n">
        <f aca="false">B64/$M64/1000000</f>
        <v>-1.21458580827273</v>
      </c>
      <c r="O64" s="0" t="n">
        <f aca="false">C64/$M64/1000000</f>
        <v>-1.16909410977273</v>
      </c>
      <c r="P64" s="0" t="n">
        <f aca="false">D64/$M64/1000000</f>
        <v>-1.257657513</v>
      </c>
      <c r="Q64" s="0" t="n">
        <f aca="false">E64/$M64/1000000</f>
        <v>-1.27264706136364</v>
      </c>
      <c r="R64" s="0" t="n">
        <f aca="false">F64/$M64/1000000</f>
        <v>-1.26082140495455</v>
      </c>
      <c r="S64" s="0" t="n">
        <f aca="false">G64/$M64/1000000</f>
        <v>-1.30615967445455</v>
      </c>
      <c r="T64" s="0" t="n">
        <f aca="false">H64/$M64/1000000</f>
        <v>-1.24828207122727</v>
      </c>
      <c r="U64" s="0" t="n">
        <f aca="false">I64/$M64/1000000</f>
        <v>-1.51608076731818</v>
      </c>
      <c r="V64" s="0" t="n">
        <f aca="false">J64/$M64/1000000</f>
        <v>-1.40006054713636</v>
      </c>
    </row>
    <row r="65" customFormat="false" ht="16.2" hidden="false" customHeight="false" outlineLevel="0" collapsed="false">
      <c r="A65" s="0" t="n">
        <v>253.7</v>
      </c>
      <c r="B65" s="0" t="n">
        <v>-5.22232</v>
      </c>
      <c r="C65" s="0" t="n">
        <v>-5.04451</v>
      </c>
      <c r="D65" s="0" t="n">
        <v>-5.40122</v>
      </c>
      <c r="E65" s="0" t="n">
        <v>-5.48416</v>
      </c>
      <c r="F65" s="0" t="n">
        <v>-5.42155</v>
      </c>
      <c r="G65" s="0" t="n">
        <v>-5.63199</v>
      </c>
      <c r="H65" s="0" t="n">
        <v>-5.35655</v>
      </c>
      <c r="I65" s="0" t="n">
        <v>-7.11613</v>
      </c>
      <c r="J65" s="0" t="n">
        <v>-6.02986</v>
      </c>
      <c r="L65" s="0" t="n">
        <v>253.7</v>
      </c>
      <c r="M65" s="0" t="n">
        <f aca="false">0.22/51143</f>
        <v>4.30166396183251E-006</v>
      </c>
      <c r="N65" s="0" t="n">
        <f aca="false">B65/$M65/1000000</f>
        <v>-1.21402323527273</v>
      </c>
      <c r="O65" s="0" t="n">
        <f aca="false">C65/$M65/1000000</f>
        <v>-1.17268806786364</v>
      </c>
      <c r="P65" s="0" t="n">
        <f aca="false">D65/$M65/1000000</f>
        <v>-1.255611793</v>
      </c>
      <c r="Q65" s="0" t="n">
        <f aca="false">E65/$M65/1000000</f>
        <v>-1.274892704</v>
      </c>
      <c r="R65" s="0" t="n">
        <f aca="false">F65/$M65/1000000</f>
        <v>-1.26033787113636</v>
      </c>
      <c r="S65" s="0" t="n">
        <f aca="false">G65/$M65/1000000</f>
        <v>-1.30925847531818</v>
      </c>
      <c r="T65" s="0" t="n">
        <f aca="false">H65/$M65/1000000</f>
        <v>-1.24522743931818</v>
      </c>
      <c r="U65" s="0" t="n">
        <f aca="false">I65/$M65/1000000</f>
        <v>-1.65427380268182</v>
      </c>
      <c r="V65" s="0" t="n">
        <f aca="false">J65/$M65/1000000</f>
        <v>-1.40175059081818</v>
      </c>
    </row>
    <row r="66" customFormat="false" ht="16.2" hidden="false" customHeight="false" outlineLevel="0" collapsed="false">
      <c r="A66" s="0" t="n">
        <v>253.6</v>
      </c>
      <c r="B66" s="0" t="n">
        <v>-5.21813</v>
      </c>
      <c r="C66" s="0" t="n">
        <v>-5.04525</v>
      </c>
      <c r="D66" s="0" t="n">
        <v>-5.38373</v>
      </c>
      <c r="E66" s="0" t="n">
        <v>-5.48465</v>
      </c>
      <c r="F66" s="0" t="n">
        <v>-5.44081</v>
      </c>
      <c r="G66" s="0" t="n">
        <v>-5.63535</v>
      </c>
      <c r="H66" s="0" t="n">
        <v>-5.32747</v>
      </c>
      <c r="I66" s="0" t="n">
        <v>-7.35419</v>
      </c>
      <c r="J66" s="0" t="n">
        <v>-6.03041</v>
      </c>
      <c r="L66" s="0" t="n">
        <v>253.6</v>
      </c>
      <c r="M66" s="0" t="n">
        <f aca="false">0.22/51143</f>
        <v>4.30166396183251E-006</v>
      </c>
      <c r="N66" s="0" t="n">
        <f aca="false">B66/$M66/1000000</f>
        <v>-1.21304919359091</v>
      </c>
      <c r="O66" s="0" t="n">
        <f aca="false">C66/$M66/1000000</f>
        <v>-1.17286009431818</v>
      </c>
      <c r="P66" s="0" t="n">
        <f aca="false">D66/$M66/1000000</f>
        <v>-1.2515459245</v>
      </c>
      <c r="Q66" s="0" t="n">
        <f aca="false">E66/$M66/1000000</f>
        <v>-1.27500661340909</v>
      </c>
      <c r="R66" s="0" t="n">
        <f aca="false">F66/$M66/1000000</f>
        <v>-1.26481520831818</v>
      </c>
      <c r="S66" s="0" t="n">
        <f aca="false">G66/$M66/1000000</f>
        <v>-1.31003956840909</v>
      </c>
      <c r="T66" s="0" t="n">
        <f aca="false">H66/$M66/1000000</f>
        <v>-1.23846726459091</v>
      </c>
      <c r="U66" s="0" t="n">
        <f aca="false">I66/$M66/1000000</f>
        <v>-1.70961517804545</v>
      </c>
      <c r="V66" s="0" t="n">
        <f aca="false">J66/$M66/1000000</f>
        <v>-1.40187844831818</v>
      </c>
    </row>
    <row r="67" customFormat="false" ht="16.2" hidden="false" customHeight="false" outlineLevel="0" collapsed="false">
      <c r="A67" s="0" t="n">
        <v>253.5</v>
      </c>
      <c r="B67" s="0" t="n">
        <v>-5.23093</v>
      </c>
      <c r="C67" s="0" t="n">
        <v>-5.03982</v>
      </c>
      <c r="D67" s="0" t="n">
        <v>-5.36327</v>
      </c>
      <c r="E67" s="0" t="n">
        <v>-5.48798</v>
      </c>
      <c r="F67" s="0" t="n">
        <v>-5.47117</v>
      </c>
      <c r="G67" s="0" t="n">
        <v>-5.64479</v>
      </c>
      <c r="H67" s="0" t="n">
        <v>-5.31353</v>
      </c>
      <c r="I67" s="0" t="n">
        <v>-7.89687</v>
      </c>
      <c r="J67" s="0" t="n">
        <v>-6.03113</v>
      </c>
      <c r="L67" s="0" t="n">
        <v>253.5</v>
      </c>
      <c r="M67" s="0" t="n">
        <f aca="false">0.22/51143</f>
        <v>4.30166396183251E-006</v>
      </c>
      <c r="N67" s="0" t="n">
        <f aca="false">B67/$M67/1000000</f>
        <v>-1.21602478631818</v>
      </c>
      <c r="O67" s="0" t="n">
        <f aca="false">C67/$M67/1000000</f>
        <v>-1.17159779209091</v>
      </c>
      <c r="P67" s="0" t="n">
        <f aca="false">D67/$M67/1000000</f>
        <v>-1.2467896255</v>
      </c>
      <c r="Q67" s="0" t="n">
        <f aca="false">E67/$M67/1000000</f>
        <v>-1.27578073245455</v>
      </c>
      <c r="R67" s="0" t="n">
        <f aca="false">F67/$M67/1000000</f>
        <v>-1.27187294231818</v>
      </c>
      <c r="S67" s="0" t="n">
        <f aca="false">G67/$M67/1000000</f>
        <v>-1.31223406804545</v>
      </c>
      <c r="T67" s="0" t="n">
        <f aca="false">H67/$M67/1000000</f>
        <v>-1.23522665813636</v>
      </c>
      <c r="U67" s="0" t="n">
        <f aca="false">I67/$M67/1000000</f>
        <v>-1.83577101095455</v>
      </c>
      <c r="V67" s="0" t="n">
        <f aca="false">J67/$M67/1000000</f>
        <v>-1.40204582540909</v>
      </c>
    </row>
    <row r="68" customFormat="false" ht="16.2" hidden="false" customHeight="false" outlineLevel="0" collapsed="false">
      <c r="A68" s="0" t="n">
        <v>253.4</v>
      </c>
      <c r="B68" s="0" t="n">
        <v>-5.21974</v>
      </c>
      <c r="C68" s="0" t="n">
        <v>-5.04092</v>
      </c>
      <c r="D68" s="0" t="n">
        <v>-5.34647</v>
      </c>
      <c r="E68" s="0" t="n">
        <v>-5.49835</v>
      </c>
      <c r="F68" s="0" t="n">
        <v>-5.48542</v>
      </c>
      <c r="G68" s="0" t="n">
        <v>-5.65313</v>
      </c>
      <c r="H68" s="0" t="n">
        <v>-5.30548</v>
      </c>
      <c r="I68" s="0" t="n">
        <v>-8.15641</v>
      </c>
      <c r="J68" s="0" t="n">
        <v>-6.03515</v>
      </c>
      <c r="L68" s="0" t="n">
        <v>253.4</v>
      </c>
      <c r="M68" s="0" t="n">
        <f aca="false">0.22/51143</f>
        <v>4.30166396183251E-006</v>
      </c>
      <c r="N68" s="0" t="n">
        <f aca="false">B68/$M68/1000000</f>
        <v>-1.21342346736364</v>
      </c>
      <c r="O68" s="0" t="n">
        <f aca="false">C68/$M68/1000000</f>
        <v>-1.17185350709091</v>
      </c>
      <c r="P68" s="0" t="n">
        <f aca="false">D68/$M68/1000000</f>
        <v>-1.24288416004545</v>
      </c>
      <c r="Q68" s="0" t="n">
        <f aca="false">E68/$M68/1000000</f>
        <v>-1.2781914275</v>
      </c>
      <c r="R68" s="0" t="n">
        <f aca="false">F68/$M68/1000000</f>
        <v>-1.27518561390909</v>
      </c>
      <c r="S68" s="0" t="n">
        <f aca="false">G68/$M68/1000000</f>
        <v>-1.31417285268182</v>
      </c>
      <c r="T68" s="0" t="n">
        <f aca="false">H68/$M68/1000000</f>
        <v>-1.23335528927273</v>
      </c>
      <c r="U68" s="0" t="n">
        <f aca="false">I68/$M68/1000000</f>
        <v>-1.89610580286364</v>
      </c>
      <c r="V68" s="0" t="n">
        <f aca="false">J68/$M68/1000000</f>
        <v>-1.4029803475</v>
      </c>
    </row>
    <row r="69" customFormat="false" ht="16.2" hidden="false" customHeight="false" outlineLevel="0" collapsed="false">
      <c r="A69" s="0" t="n">
        <v>253.3</v>
      </c>
      <c r="B69" s="0" t="n">
        <v>-5.21355</v>
      </c>
      <c r="C69" s="0" t="n">
        <v>-5.05102</v>
      </c>
      <c r="D69" s="0" t="n">
        <v>-5.32919</v>
      </c>
      <c r="E69" s="0" t="n">
        <v>-5.50345</v>
      </c>
      <c r="F69" s="0" t="n">
        <v>-5.50865</v>
      </c>
      <c r="G69" s="0" t="n">
        <v>-5.66212</v>
      </c>
      <c r="H69" s="0" t="n">
        <v>-5.30594</v>
      </c>
      <c r="I69" s="0" t="n">
        <v>-8.48657</v>
      </c>
      <c r="J69" s="0" t="n">
        <v>-6.04907</v>
      </c>
      <c r="L69" s="0" t="n">
        <v>253.3</v>
      </c>
      <c r="M69" s="0" t="n">
        <f aca="false">0.22/51143</f>
        <v>4.30166396183251E-006</v>
      </c>
      <c r="N69" s="0" t="n">
        <f aca="false">B69/$M69/1000000</f>
        <v>-1.21198448931818</v>
      </c>
      <c r="O69" s="0" t="n">
        <f aca="false">C69/$M69/1000000</f>
        <v>-1.17420143572727</v>
      </c>
      <c r="P69" s="0" t="n">
        <f aca="false">D69/$M69/1000000</f>
        <v>-1.23886710986364</v>
      </c>
      <c r="Q69" s="0" t="n">
        <f aca="false">E69/$M69/1000000</f>
        <v>-1.27937701522727</v>
      </c>
      <c r="R69" s="0" t="n">
        <f aca="false">F69/$M69/1000000</f>
        <v>-1.28058584977273</v>
      </c>
      <c r="S69" s="0" t="n">
        <f aca="false">G69/$M69/1000000</f>
        <v>-1.31626274163636</v>
      </c>
      <c r="T69" s="0" t="n">
        <f aca="false">H69/$M69/1000000</f>
        <v>-1.23346222463636</v>
      </c>
      <c r="U69" s="0" t="n">
        <f aca="false">I69/$M69/1000000</f>
        <v>-1.97285749777273</v>
      </c>
      <c r="V69" s="0" t="n">
        <f aca="false">J69/$M69/1000000</f>
        <v>-1.40621630459091</v>
      </c>
    </row>
    <row r="70" customFormat="false" ht="16.2" hidden="false" customHeight="false" outlineLevel="0" collapsed="false">
      <c r="A70" s="0" t="n">
        <v>253.2</v>
      </c>
      <c r="B70" s="0" t="n">
        <v>-5.20377</v>
      </c>
      <c r="C70" s="0" t="n">
        <v>-5.05646</v>
      </c>
      <c r="D70" s="0" t="n">
        <v>-5.32374</v>
      </c>
      <c r="E70" s="0" t="n">
        <v>-5.49872</v>
      </c>
      <c r="F70" s="0" t="n">
        <v>-5.53046</v>
      </c>
      <c r="G70" s="0" t="n">
        <v>-5.65751</v>
      </c>
      <c r="H70" s="0" t="n">
        <v>-5.3002</v>
      </c>
      <c r="I70" s="0" t="n">
        <v>-9.05436</v>
      </c>
      <c r="J70" s="0" t="n">
        <v>-6.04775</v>
      </c>
      <c r="L70" s="0" t="n">
        <v>253.2</v>
      </c>
      <c r="M70" s="0" t="n">
        <f aca="false">0.22/51143</f>
        <v>4.30166396183251E-006</v>
      </c>
      <c r="N70" s="0" t="n">
        <f aca="false">B70/$M70/1000000</f>
        <v>-1.2097109505</v>
      </c>
      <c r="O70" s="0" t="n">
        <f aca="false">C70/$M70/1000000</f>
        <v>-1.17546606263636</v>
      </c>
      <c r="P70" s="0" t="n">
        <f aca="false">D70/$M70/1000000</f>
        <v>-1.23760015827273</v>
      </c>
      <c r="Q70" s="0" t="n">
        <f aca="false">E70/$M70/1000000</f>
        <v>-1.27827744072727</v>
      </c>
      <c r="R70" s="0" t="n">
        <f aca="false">F70/$M70/1000000</f>
        <v>-1.28565598081818</v>
      </c>
      <c r="S70" s="0" t="n">
        <f aca="false">G70/$M70/1000000</f>
        <v>-1.31519106331818</v>
      </c>
      <c r="T70" s="0" t="n">
        <f aca="false">H70/$M70/1000000</f>
        <v>-1.23212785727273</v>
      </c>
      <c r="U70" s="0" t="n">
        <f aca="false">I70/$M70/1000000</f>
        <v>-2.10485060672727</v>
      </c>
      <c r="V70" s="0" t="n">
        <f aca="false">J70/$M70/1000000</f>
        <v>-1.40590944659091</v>
      </c>
    </row>
    <row r="71" customFormat="false" ht="16.2" hidden="false" customHeight="false" outlineLevel="0" collapsed="false">
      <c r="A71" s="0" t="n">
        <v>253.1</v>
      </c>
      <c r="B71" s="0" t="n">
        <v>-5.20566</v>
      </c>
      <c r="C71" s="0" t="n">
        <v>-5.033</v>
      </c>
      <c r="D71" s="0" t="n">
        <v>-5.3037</v>
      </c>
      <c r="E71" s="0" t="n">
        <v>-5.48744</v>
      </c>
      <c r="F71" s="0" t="n">
        <v>-5.54897</v>
      </c>
      <c r="G71" s="0" t="n">
        <v>-5.64627</v>
      </c>
      <c r="H71" s="0" t="n">
        <v>-5.28529</v>
      </c>
      <c r="I71" s="0" t="n">
        <v>-10.0336</v>
      </c>
      <c r="J71" s="0" t="n">
        <v>-6.06423</v>
      </c>
      <c r="L71" s="0" t="n">
        <v>253.1</v>
      </c>
      <c r="M71" s="0" t="n">
        <f aca="false">0.22/51143</f>
        <v>4.30166396183251E-006</v>
      </c>
      <c r="N71" s="0" t="n">
        <f aca="false">B71/$M71/1000000</f>
        <v>-1.21015031536364</v>
      </c>
      <c r="O71" s="0" t="n">
        <f aca="false">C71/$M71/1000000</f>
        <v>-1.17001235909091</v>
      </c>
      <c r="P71" s="0" t="n">
        <f aca="false">D71/$M71/1000000</f>
        <v>-1.23294149590909</v>
      </c>
      <c r="Q71" s="0" t="n">
        <f aca="false">E71/$M71/1000000</f>
        <v>-1.27565519963636</v>
      </c>
      <c r="R71" s="0" t="n">
        <f aca="false">F71/$M71/1000000</f>
        <v>-1.28995896686364</v>
      </c>
      <c r="S71" s="0" t="n">
        <f aca="false">G71/$M71/1000000</f>
        <v>-1.31257812095455</v>
      </c>
      <c r="T71" s="0" t="n">
        <f aca="false">H71/$M71/1000000</f>
        <v>-1.22866175668182</v>
      </c>
      <c r="U71" s="0" t="n">
        <f aca="false">I71/$M71/1000000</f>
        <v>-2.33249274909091</v>
      </c>
      <c r="V71" s="0" t="n">
        <f aca="false">J71/$M71/1000000</f>
        <v>-1.40974052222727</v>
      </c>
    </row>
    <row r="72" customFormat="false" ht="16.2" hidden="false" customHeight="false" outlineLevel="0" collapsed="false">
      <c r="A72" s="0" t="n">
        <v>253</v>
      </c>
      <c r="B72" s="0" t="n">
        <v>-5.20908</v>
      </c>
      <c r="C72" s="0" t="n">
        <v>-5.00307</v>
      </c>
      <c r="D72" s="0" t="n">
        <v>-5.28509</v>
      </c>
      <c r="E72" s="0" t="n">
        <v>-5.47776</v>
      </c>
      <c r="F72" s="0" t="n">
        <v>-5.56738</v>
      </c>
      <c r="G72" s="0" t="n">
        <v>-5.62084</v>
      </c>
      <c r="H72" s="0" t="n">
        <v>-5.28716</v>
      </c>
      <c r="I72" s="0" t="n">
        <v>-10.6373</v>
      </c>
      <c r="J72" s="0" t="n">
        <v>-6.08467</v>
      </c>
      <c r="L72" s="0" t="n">
        <v>253</v>
      </c>
      <c r="M72" s="0" t="n">
        <f aca="false">0.22/51143</f>
        <v>4.30166396183251E-006</v>
      </c>
      <c r="N72" s="0" t="n">
        <f aca="false">B72/$M72/1000000</f>
        <v>-1.21094535654545</v>
      </c>
      <c r="O72" s="0" t="n">
        <f aca="false">C72/$M72/1000000</f>
        <v>-1.16305458640909</v>
      </c>
      <c r="P72" s="0" t="n">
        <f aca="false">D72/$M72/1000000</f>
        <v>-1.22861526304545</v>
      </c>
      <c r="Q72" s="0" t="n">
        <f aca="false">E72/$M72/1000000</f>
        <v>-1.27340490763636</v>
      </c>
      <c r="R72" s="0" t="n">
        <f aca="false">F72/$M72/1000000</f>
        <v>-1.29423870609091</v>
      </c>
      <c r="S72" s="0" t="n">
        <f aca="false">G72/$M72/1000000</f>
        <v>-1.30666645509091</v>
      </c>
      <c r="T72" s="0" t="n">
        <f aca="false">H72/$M72/1000000</f>
        <v>-1.22909647218182</v>
      </c>
      <c r="U72" s="0" t="n">
        <f aca="false">I72/$M72/1000000</f>
        <v>-2.47283379045455</v>
      </c>
      <c r="V72" s="0" t="n">
        <f aca="false">J72/$M72/1000000</f>
        <v>-1.41449217186364</v>
      </c>
    </row>
    <row r="73" customFormat="false" ht="16.2" hidden="false" customHeight="false" outlineLevel="0" collapsed="false">
      <c r="A73" s="0" t="n">
        <v>252.9</v>
      </c>
      <c r="B73" s="0" t="n">
        <v>-5.22298</v>
      </c>
      <c r="C73" s="0" t="n">
        <v>-4.98197</v>
      </c>
      <c r="D73" s="0" t="n">
        <v>-5.25593</v>
      </c>
      <c r="E73" s="0" t="n">
        <v>-5.47251</v>
      </c>
      <c r="F73" s="0" t="n">
        <v>-5.57227</v>
      </c>
      <c r="G73" s="0" t="n">
        <v>-5.61275</v>
      </c>
      <c r="H73" s="0" t="n">
        <v>-5.30459</v>
      </c>
      <c r="I73" s="0" t="n">
        <v>-11.2818</v>
      </c>
      <c r="J73" s="0" t="n">
        <v>-6.10954</v>
      </c>
      <c r="L73" s="0" t="n">
        <v>252.9</v>
      </c>
      <c r="M73" s="0" t="n">
        <f aca="false">0.22/51143</f>
        <v>4.30166396183251E-006</v>
      </c>
      <c r="N73" s="0" t="n">
        <f aca="false">B73/$M73/1000000</f>
        <v>-1.21417666427273</v>
      </c>
      <c r="O73" s="0" t="n">
        <f aca="false">C73/$M73/1000000</f>
        <v>-1.15814950777273</v>
      </c>
      <c r="P73" s="0" t="n">
        <f aca="false">D73/$M73/1000000</f>
        <v>-1.22183649086364</v>
      </c>
      <c r="Q73" s="0" t="n">
        <f aca="false">E73/$M73/1000000</f>
        <v>-1.27218444968182</v>
      </c>
      <c r="R73" s="0" t="n">
        <f aca="false">F73/$M73/1000000</f>
        <v>-1.2953754755</v>
      </c>
      <c r="S73" s="0" t="n">
        <f aca="false">G73/$M73/1000000</f>
        <v>-1.3047857875</v>
      </c>
      <c r="T73" s="0" t="n">
        <f aca="false">H73/$M73/1000000</f>
        <v>-1.23314839259091</v>
      </c>
      <c r="U73" s="0" t="n">
        <f aca="false">I73/$M73/1000000</f>
        <v>-2.62265953363636</v>
      </c>
      <c r="V73" s="0" t="n">
        <f aca="false">J73/$M73/1000000</f>
        <v>-1.42027365554545</v>
      </c>
    </row>
    <row r="74" customFormat="false" ht="16.2" hidden="false" customHeight="false" outlineLevel="0" collapsed="false">
      <c r="A74" s="0" t="n">
        <v>252.8</v>
      </c>
      <c r="B74" s="0" t="n">
        <v>-5.21045</v>
      </c>
      <c r="C74" s="0" t="n">
        <v>-4.95092</v>
      </c>
      <c r="D74" s="0" t="n">
        <v>-5.25193</v>
      </c>
      <c r="E74" s="0" t="n">
        <v>-5.45766</v>
      </c>
      <c r="F74" s="0" t="n">
        <v>-5.5745</v>
      </c>
      <c r="G74" s="0" t="n">
        <v>-5.61346</v>
      </c>
      <c r="H74" s="0" t="n">
        <v>-5.31188</v>
      </c>
      <c r="I74" s="0" t="n">
        <v>-12.0224</v>
      </c>
      <c r="J74" s="0" t="n">
        <v>-6.13618</v>
      </c>
      <c r="L74" s="0" t="n">
        <v>252.8</v>
      </c>
      <c r="M74" s="0" t="n">
        <f aca="false">0.22/51143</f>
        <v>4.30166396183251E-006</v>
      </c>
      <c r="N74" s="0" t="n">
        <f aca="false">B74/$M74/1000000</f>
        <v>-1.21126383795455</v>
      </c>
      <c r="O74" s="0" t="n">
        <f aca="false">C74/$M74/1000000</f>
        <v>-1.15093137072727</v>
      </c>
      <c r="P74" s="0" t="n">
        <f aca="false">D74/$M74/1000000</f>
        <v>-1.22090661813636</v>
      </c>
      <c r="Q74" s="0" t="n">
        <f aca="false">E74/$M74/1000000</f>
        <v>-1.26873229718182</v>
      </c>
      <c r="R74" s="0" t="n">
        <f aca="false">F74/$M74/1000000</f>
        <v>-1.29589387954545</v>
      </c>
      <c r="S74" s="0" t="n">
        <f aca="false">G74/$M74/1000000</f>
        <v>-1.30495083990909</v>
      </c>
      <c r="T74" s="0" t="n">
        <f aca="false">H74/$M74/1000000</f>
        <v>-1.23484308563636</v>
      </c>
      <c r="U74" s="0" t="n">
        <f aca="false">I74/$M74/1000000</f>
        <v>-2.79482546909091</v>
      </c>
      <c r="V74" s="0" t="n">
        <f aca="false">J74/$M74/1000000</f>
        <v>-1.42646660790909</v>
      </c>
    </row>
    <row r="75" customFormat="false" ht="16.2" hidden="false" customHeight="false" outlineLevel="0" collapsed="false">
      <c r="A75" s="0" t="n">
        <v>252.7</v>
      </c>
      <c r="B75" s="0" t="n">
        <v>-5.19179</v>
      </c>
      <c r="C75" s="0" t="n">
        <v>-4.92396</v>
      </c>
      <c r="D75" s="0" t="n">
        <v>-5.24876</v>
      </c>
      <c r="E75" s="0" t="n">
        <v>-5.45105</v>
      </c>
      <c r="F75" s="0" t="n">
        <v>-5.5866</v>
      </c>
      <c r="G75" s="0" t="n">
        <v>-5.60424</v>
      </c>
      <c r="H75" s="0" t="n">
        <v>-5.30685</v>
      </c>
      <c r="I75" s="0" t="n">
        <v>-12.8449</v>
      </c>
      <c r="J75" s="0" t="n">
        <v>-6.15376</v>
      </c>
      <c r="L75" s="0" t="n">
        <v>252.7</v>
      </c>
      <c r="M75" s="0" t="n">
        <f aca="false">0.22/51143</f>
        <v>4.30166396183251E-006</v>
      </c>
      <c r="N75" s="0" t="n">
        <f aca="false">B75/$M75/1000000</f>
        <v>-1.20692598168182</v>
      </c>
      <c r="O75" s="0" t="n">
        <f aca="false">C75/$M75/1000000</f>
        <v>-1.14466402854545</v>
      </c>
      <c r="P75" s="0" t="n">
        <f aca="false">D75/$M75/1000000</f>
        <v>-1.220169694</v>
      </c>
      <c r="Q75" s="0" t="n">
        <f aca="false">E75/$M75/1000000</f>
        <v>-1.2671956825</v>
      </c>
      <c r="R75" s="0" t="n">
        <f aca="false">F75/$M75/1000000</f>
        <v>-1.29870674454545</v>
      </c>
      <c r="S75" s="0" t="n">
        <f aca="false">G75/$M75/1000000</f>
        <v>-1.30280748327273</v>
      </c>
      <c r="T75" s="0" t="n">
        <f aca="false">H75/$M75/1000000</f>
        <v>-1.23367377068182</v>
      </c>
      <c r="U75" s="0" t="n">
        <f aca="false">I75/$M75/1000000</f>
        <v>-2.98603054863636</v>
      </c>
      <c r="V75" s="0" t="n">
        <f aca="false">J75/$M75/1000000</f>
        <v>-1.43055339854545</v>
      </c>
    </row>
    <row r="76" customFormat="false" ht="16.2" hidden="false" customHeight="false" outlineLevel="0" collapsed="false">
      <c r="A76" s="0" t="n">
        <v>252.6</v>
      </c>
      <c r="B76" s="0" t="n">
        <v>-5.1789</v>
      </c>
      <c r="C76" s="0" t="n">
        <v>-4.90402</v>
      </c>
      <c r="D76" s="0" t="n">
        <v>-5.25412</v>
      </c>
      <c r="E76" s="0" t="n">
        <v>-5.44768</v>
      </c>
      <c r="F76" s="0" t="n">
        <v>-5.59301</v>
      </c>
      <c r="G76" s="0" t="n">
        <v>-5.59677</v>
      </c>
      <c r="H76" s="0" t="n">
        <v>-5.30596</v>
      </c>
      <c r="I76" s="0" t="n">
        <v>-13.3518</v>
      </c>
      <c r="J76" s="0" t="n">
        <v>-6.15906</v>
      </c>
      <c r="L76" s="0" t="n">
        <v>252.6</v>
      </c>
      <c r="M76" s="0" t="n">
        <f aca="false">0.22/51143</f>
        <v>4.30166396183251E-006</v>
      </c>
      <c r="N76" s="0" t="n">
        <f aca="false">B76/$M76/1000000</f>
        <v>-1.20392946681818</v>
      </c>
      <c r="O76" s="0" t="n">
        <f aca="false">C76/$M76/1000000</f>
        <v>-1.140028613</v>
      </c>
      <c r="P76" s="0" t="n">
        <f aca="false">D76/$M76/1000000</f>
        <v>-1.22141572345455</v>
      </c>
      <c r="Q76" s="0" t="n">
        <f aca="false">E76/$M76/1000000</f>
        <v>-1.26641226472727</v>
      </c>
      <c r="R76" s="0" t="n">
        <f aca="false">F76/$M76/1000000</f>
        <v>-1.30019686559091</v>
      </c>
      <c r="S76" s="0" t="n">
        <f aca="false">G76/$M76/1000000</f>
        <v>-1.30107094595455</v>
      </c>
      <c r="T76" s="0" t="n">
        <f aca="false">H76/$M76/1000000</f>
        <v>-1.233466874</v>
      </c>
      <c r="U76" s="0" t="n">
        <f aca="false">I76/$M76/1000000</f>
        <v>-3.10386867</v>
      </c>
      <c r="V76" s="0" t="n">
        <f aca="false">J76/$M76/1000000</f>
        <v>-1.43178547990909</v>
      </c>
    </row>
    <row r="77" customFormat="false" ht="16.2" hidden="false" customHeight="false" outlineLevel="0" collapsed="false">
      <c r="A77" s="0" t="n">
        <v>252.5</v>
      </c>
      <c r="B77" s="0" t="n">
        <v>-5.16998</v>
      </c>
      <c r="C77" s="0" t="n">
        <v>-4.91031</v>
      </c>
      <c r="D77" s="0" t="n">
        <v>-5.24709</v>
      </c>
      <c r="E77" s="0" t="n">
        <v>-5.45518</v>
      </c>
      <c r="F77" s="0" t="n">
        <v>-5.61817</v>
      </c>
      <c r="G77" s="0" t="n">
        <v>-5.58853</v>
      </c>
      <c r="H77" s="0" t="n">
        <v>-5.31139</v>
      </c>
      <c r="I77" s="0" t="n">
        <v>-13.7176</v>
      </c>
      <c r="J77" s="0" t="n">
        <v>-6.14079</v>
      </c>
      <c r="L77" s="0" t="n">
        <v>252.5</v>
      </c>
      <c r="M77" s="0" t="n">
        <f aca="false">0.22/51143</f>
        <v>4.30166396183251E-006</v>
      </c>
      <c r="N77" s="0" t="n">
        <f aca="false">B77/$M77/1000000</f>
        <v>-1.20185585063636</v>
      </c>
      <c r="O77" s="0" t="n">
        <f aca="false">C77/$M77/1000000</f>
        <v>-1.14149083786364</v>
      </c>
      <c r="P77" s="0" t="n">
        <f aca="false">D77/$M77/1000000</f>
        <v>-1.21978147213636</v>
      </c>
      <c r="Q77" s="0" t="n">
        <f aca="false">E77/$M77/1000000</f>
        <v>-1.26815577609091</v>
      </c>
      <c r="R77" s="0" t="n">
        <f aca="false">F77/$M77/1000000</f>
        <v>-1.30604576504545</v>
      </c>
      <c r="S77" s="0" t="n">
        <f aca="false">G77/$M77/1000000</f>
        <v>-1.29915540813636</v>
      </c>
      <c r="T77" s="0" t="n">
        <f aca="false">H77/$M77/1000000</f>
        <v>-1.23472917622727</v>
      </c>
      <c r="U77" s="0" t="n">
        <f aca="false">I77/$M77/1000000</f>
        <v>-3.18890553090909</v>
      </c>
      <c r="V77" s="0" t="n">
        <f aca="false">J77/$M77/1000000</f>
        <v>-1.42753828622727</v>
      </c>
    </row>
    <row r="78" customFormat="false" ht="16.2" hidden="false" customHeight="false" outlineLevel="0" collapsed="false">
      <c r="A78" s="0" t="n">
        <v>252.4</v>
      </c>
      <c r="B78" s="0" t="n">
        <v>-5.17383</v>
      </c>
      <c r="C78" s="0" t="n">
        <v>-4.9149</v>
      </c>
      <c r="D78" s="0" t="n">
        <v>-5.24875</v>
      </c>
      <c r="E78" s="0" t="n">
        <v>-5.46001</v>
      </c>
      <c r="F78" s="0" t="n">
        <v>-5.64236</v>
      </c>
      <c r="G78" s="0" t="n">
        <v>-5.58094</v>
      </c>
      <c r="H78" s="0" t="n">
        <v>-5.31052</v>
      </c>
      <c r="I78" s="0" t="n">
        <v>-14.0923</v>
      </c>
      <c r="J78" s="0" t="n">
        <v>-6.1077</v>
      </c>
      <c r="L78" s="0" t="n">
        <v>252.4</v>
      </c>
      <c r="M78" s="0" t="n">
        <f aca="false">0.22/51143</f>
        <v>4.30166396183251E-006</v>
      </c>
      <c r="N78" s="0" t="n">
        <f aca="false">B78/$M78/1000000</f>
        <v>-1.20275085313636</v>
      </c>
      <c r="O78" s="0" t="n">
        <f aca="false">C78/$M78/1000000</f>
        <v>-1.14255786681818</v>
      </c>
      <c r="P78" s="0" t="n">
        <f aca="false">D78/$M78/1000000</f>
        <v>-1.22016736931818</v>
      </c>
      <c r="Q78" s="0" t="n">
        <f aca="false">E78/$M78/1000000</f>
        <v>-1.26927859740909</v>
      </c>
      <c r="R78" s="0" t="n">
        <f aca="false">F78/$M78/1000000</f>
        <v>-1.31166917036364</v>
      </c>
      <c r="S78" s="0" t="n">
        <f aca="false">G78/$M78/1000000</f>
        <v>-1.29739097463636</v>
      </c>
      <c r="T78" s="0" t="n">
        <f aca="false">H78/$M78/1000000</f>
        <v>-1.23452692890909</v>
      </c>
      <c r="U78" s="0" t="n">
        <f aca="false">I78/$M78/1000000</f>
        <v>-3.27601135863636</v>
      </c>
      <c r="V78" s="0" t="n">
        <f aca="false">J78/$M78/1000000</f>
        <v>-1.41984591409091</v>
      </c>
    </row>
    <row r="79" customFormat="false" ht="16.2" hidden="false" customHeight="false" outlineLevel="0" collapsed="false">
      <c r="A79" s="0" t="n">
        <v>252.3</v>
      </c>
      <c r="B79" s="0" t="n">
        <v>-5.17743</v>
      </c>
      <c r="C79" s="0" t="n">
        <v>-4.89655</v>
      </c>
      <c r="D79" s="0" t="n">
        <v>-5.2472</v>
      </c>
      <c r="E79" s="0" t="n">
        <v>-5.44492</v>
      </c>
      <c r="F79" s="0" t="n">
        <v>-5.64881</v>
      </c>
      <c r="G79" s="0" t="n">
        <v>-5.58282</v>
      </c>
      <c r="H79" s="0" t="n">
        <v>-5.32489</v>
      </c>
      <c r="I79" s="0" t="n">
        <v>-14.6024</v>
      </c>
      <c r="J79" s="0" t="n">
        <v>-6.08189</v>
      </c>
      <c r="L79" s="0" t="n">
        <v>252.3</v>
      </c>
      <c r="M79" s="0" t="n">
        <f aca="false">0.22/51143</f>
        <v>4.30166396183251E-006</v>
      </c>
      <c r="N79" s="0" t="n">
        <f aca="false">B79/$M79/1000000</f>
        <v>-1.20358773859091</v>
      </c>
      <c r="O79" s="0" t="n">
        <f aca="false">C79/$M79/1000000</f>
        <v>-1.13829207568182</v>
      </c>
      <c r="P79" s="0" t="n">
        <f aca="false">D79/$M79/1000000</f>
        <v>-1.21980704363636</v>
      </c>
      <c r="Q79" s="0" t="n">
        <f aca="false">E79/$M79/1000000</f>
        <v>-1.26577065254545</v>
      </c>
      <c r="R79" s="0" t="n">
        <f aca="false">F79/$M79/1000000</f>
        <v>-1.31316859013636</v>
      </c>
      <c r="S79" s="0" t="n">
        <f aca="false">G79/$M79/1000000</f>
        <v>-1.29782801481818</v>
      </c>
      <c r="T79" s="0" t="n">
        <f aca="false">H79/$M79/1000000</f>
        <v>-1.23786749668182</v>
      </c>
      <c r="U79" s="0" t="n">
        <f aca="false">I79/$M79/1000000</f>
        <v>-3.39459337818182</v>
      </c>
      <c r="V79" s="0" t="n">
        <f aca="false">J79/$M79/1000000</f>
        <v>-1.41384591031818</v>
      </c>
    </row>
    <row r="80" customFormat="false" ht="16.2" hidden="false" customHeight="false" outlineLevel="0" collapsed="false">
      <c r="A80" s="0" t="n">
        <v>252.2</v>
      </c>
      <c r="B80" s="0" t="n">
        <v>-5.17593</v>
      </c>
      <c r="C80" s="0" t="n">
        <v>-4.8795</v>
      </c>
      <c r="D80" s="0" t="n">
        <v>-5.2509</v>
      </c>
      <c r="E80" s="0" t="n">
        <v>-5.42324</v>
      </c>
      <c r="F80" s="0" t="n">
        <v>-5.65473</v>
      </c>
      <c r="G80" s="0" t="n">
        <v>-5.58792</v>
      </c>
      <c r="H80" s="0" t="n">
        <v>-5.34774</v>
      </c>
      <c r="I80" s="0" t="n">
        <v>-14.9185</v>
      </c>
      <c r="J80" s="0" t="n">
        <v>-6.06974</v>
      </c>
      <c r="L80" s="0" t="n">
        <v>252.2</v>
      </c>
      <c r="M80" s="0" t="n">
        <f aca="false">0.22/51143</f>
        <v>4.30166396183251E-006</v>
      </c>
      <c r="N80" s="0" t="n">
        <f aca="false">B80/$M80/1000000</f>
        <v>-1.20323903631818</v>
      </c>
      <c r="O80" s="0" t="n">
        <f aca="false">C80/$M80/1000000</f>
        <v>-1.13432849318182</v>
      </c>
      <c r="P80" s="0" t="n">
        <f aca="false">D80/$M80/1000000</f>
        <v>-1.22066717590909</v>
      </c>
      <c r="Q80" s="0" t="n">
        <f aca="false">E80/$M80/1000000</f>
        <v>-1.26073074236364</v>
      </c>
      <c r="R80" s="0" t="n">
        <f aca="false">F80/$M80/1000000</f>
        <v>-1.31454480177273</v>
      </c>
      <c r="S80" s="0" t="n">
        <f aca="false">G80/$M80/1000000</f>
        <v>-1.29901360254545</v>
      </c>
      <c r="T80" s="0" t="n">
        <f aca="false">H80/$M80/1000000</f>
        <v>-1.24317939463636</v>
      </c>
      <c r="U80" s="0" t="n">
        <f aca="false">I80/$M80/1000000</f>
        <v>-3.46807657045455</v>
      </c>
      <c r="V80" s="0" t="n">
        <f aca="false">J80/$M80/1000000</f>
        <v>-1.41102142190909</v>
      </c>
    </row>
    <row r="81" customFormat="false" ht="16.2" hidden="false" customHeight="false" outlineLevel="0" collapsed="false">
      <c r="A81" s="0" t="n">
        <v>252.1</v>
      </c>
      <c r="B81" s="0" t="n">
        <v>-5.1693</v>
      </c>
      <c r="C81" s="0" t="n">
        <v>-4.87947</v>
      </c>
      <c r="D81" s="0" t="n">
        <v>-5.26856</v>
      </c>
      <c r="E81" s="0" t="n">
        <v>-5.40015</v>
      </c>
      <c r="F81" s="0" t="n">
        <v>-5.66439</v>
      </c>
      <c r="G81" s="0" t="n">
        <v>-5.58006</v>
      </c>
      <c r="H81" s="0" t="n">
        <v>-5.36237</v>
      </c>
      <c r="I81" s="0" t="n">
        <v>-14.7165</v>
      </c>
      <c r="J81" s="0" t="n">
        <v>-6.07765</v>
      </c>
      <c r="L81" s="0" t="n">
        <v>252.1</v>
      </c>
      <c r="M81" s="0" t="n">
        <f aca="false">0.22/51143</f>
        <v>4.30166396183251E-006</v>
      </c>
      <c r="N81" s="0" t="n">
        <f aca="false">B81/$M81/1000000</f>
        <v>-1.20169777227273</v>
      </c>
      <c r="O81" s="0" t="n">
        <f aca="false">C81/$M81/1000000</f>
        <v>-1.13432151913636</v>
      </c>
      <c r="P81" s="0" t="n">
        <f aca="false">D81/$M81/1000000</f>
        <v>-1.224772564</v>
      </c>
      <c r="Q81" s="0" t="n">
        <f aca="false">E81/$M81/1000000</f>
        <v>-1.25536305204545</v>
      </c>
      <c r="R81" s="0" t="n">
        <f aca="false">F81/$M81/1000000</f>
        <v>-1.31679044440909</v>
      </c>
      <c r="S81" s="0" t="n">
        <f aca="false">G81/$M81/1000000</f>
        <v>-1.29718640263636</v>
      </c>
      <c r="T81" s="0" t="n">
        <f aca="false">H81/$M81/1000000</f>
        <v>-1.24658040413636</v>
      </c>
      <c r="U81" s="0" t="n">
        <f aca="false">I81/$M81/1000000</f>
        <v>-3.42111799772727</v>
      </c>
      <c r="V81" s="0" t="n">
        <f aca="false">J81/$M81/1000000</f>
        <v>-1.41286024522727</v>
      </c>
    </row>
    <row r="82" customFormat="false" ht="16.2" hidden="false" customHeight="false" outlineLevel="0" collapsed="false">
      <c r="A82" s="0" t="n">
        <v>252</v>
      </c>
      <c r="B82" s="0" t="n">
        <v>-5.17559</v>
      </c>
      <c r="C82" s="0" t="n">
        <v>-4.8718</v>
      </c>
      <c r="D82" s="0" t="n">
        <v>-5.2858</v>
      </c>
      <c r="E82" s="0" t="n">
        <v>-5.38068</v>
      </c>
      <c r="F82" s="0" t="n">
        <v>-5.67815</v>
      </c>
      <c r="G82" s="0" t="n">
        <v>-5.56628</v>
      </c>
      <c r="H82" s="0" t="n">
        <v>-5.39168</v>
      </c>
      <c r="I82" s="0" t="n">
        <v>-14.3818</v>
      </c>
      <c r="J82" s="0" t="n">
        <v>-6.07678</v>
      </c>
      <c r="L82" s="0" t="n">
        <v>252</v>
      </c>
      <c r="M82" s="0" t="n">
        <f aca="false">0.22/51143</f>
        <v>4.30166396183251E-006</v>
      </c>
      <c r="N82" s="0" t="n">
        <f aca="false">B82/$M82/1000000</f>
        <v>-1.20315999713636</v>
      </c>
      <c r="O82" s="0" t="n">
        <f aca="false">C82/$M82/1000000</f>
        <v>-1.13253848818182</v>
      </c>
      <c r="P82" s="0" t="n">
        <f aca="false">D82/$M82/1000000</f>
        <v>-1.22878031545455</v>
      </c>
      <c r="Q82" s="0" t="n">
        <f aca="false">E82/$M82/1000000</f>
        <v>-1.25083689654545</v>
      </c>
      <c r="R82" s="0" t="n">
        <f aca="false">F82/$M82/1000000</f>
        <v>-1.31998920659091</v>
      </c>
      <c r="S82" s="0" t="n">
        <f aca="false">G82/$M82/1000000</f>
        <v>-1.29398299109091</v>
      </c>
      <c r="T82" s="0" t="n">
        <f aca="false">H82/$M82/1000000</f>
        <v>-1.25339404654545</v>
      </c>
      <c r="U82" s="0" t="n">
        <f aca="false">I82/$M82/1000000</f>
        <v>-3.34331089727273</v>
      </c>
      <c r="V82" s="0" t="n">
        <f aca="false">J82/$M82/1000000</f>
        <v>-1.41265799790909</v>
      </c>
    </row>
    <row r="83" customFormat="false" ht="16.2" hidden="false" customHeight="false" outlineLevel="0" collapsed="false">
      <c r="A83" s="0" t="n">
        <v>251.9</v>
      </c>
      <c r="B83" s="0" t="n">
        <v>-5.18071</v>
      </c>
      <c r="C83" s="0" t="n">
        <v>-4.86611</v>
      </c>
      <c r="D83" s="0" t="n">
        <v>-5.2841</v>
      </c>
      <c r="E83" s="0" t="n">
        <v>-5.36759</v>
      </c>
      <c r="F83" s="0" t="n">
        <v>-5.68235</v>
      </c>
      <c r="G83" s="0" t="n">
        <v>-5.5621</v>
      </c>
      <c r="H83" s="0" t="n">
        <v>-5.43357</v>
      </c>
      <c r="I83" s="0" t="n">
        <v>-14.0144</v>
      </c>
      <c r="J83" s="0" t="n">
        <v>-6.07742</v>
      </c>
      <c r="L83" s="0" t="n">
        <v>251.9</v>
      </c>
      <c r="M83" s="0" t="n">
        <f aca="false">0.22/51143</f>
        <v>4.30166396183251E-006</v>
      </c>
      <c r="N83" s="0" t="n">
        <f aca="false">B83/$M83/1000000</f>
        <v>-1.20435023422727</v>
      </c>
      <c r="O83" s="0" t="n">
        <f aca="false">C83/$M83/1000000</f>
        <v>-1.13121574422727</v>
      </c>
      <c r="P83" s="0" t="n">
        <f aca="false">D83/$M83/1000000</f>
        <v>-1.22838511954545</v>
      </c>
      <c r="Q83" s="0" t="n">
        <f aca="false">E83/$M83/1000000</f>
        <v>-1.24779388804545</v>
      </c>
      <c r="R83" s="0" t="n">
        <f aca="false">F83/$M83/1000000</f>
        <v>-1.32096557295455</v>
      </c>
      <c r="S83" s="0" t="n">
        <f aca="false">G83/$M83/1000000</f>
        <v>-1.29301127409091</v>
      </c>
      <c r="T83" s="0" t="n">
        <f aca="false">H83/$M83/1000000</f>
        <v>-1.26313213868182</v>
      </c>
      <c r="U83" s="0" t="n">
        <f aca="false">I83/$M83/1000000</f>
        <v>-3.25790208727273</v>
      </c>
      <c r="V83" s="0" t="n">
        <f aca="false">J83/$M83/1000000</f>
        <v>-1.41280677754545</v>
      </c>
    </row>
    <row r="84" customFormat="false" ht="16.2" hidden="false" customHeight="false" outlineLevel="0" collapsed="false">
      <c r="A84" s="0" t="n">
        <v>251.8</v>
      </c>
      <c r="B84" s="0" t="n">
        <v>-5.17073</v>
      </c>
      <c r="C84" s="0" t="n">
        <v>-4.86143</v>
      </c>
      <c r="D84" s="0" t="n">
        <v>-5.28698</v>
      </c>
      <c r="E84" s="0" t="n">
        <v>-5.35097</v>
      </c>
      <c r="F84" s="0" t="n">
        <v>-5.68321</v>
      </c>
      <c r="G84" s="0" t="n">
        <v>-5.55556</v>
      </c>
      <c r="H84" s="0" t="n">
        <v>-5.44997</v>
      </c>
      <c r="I84" s="0" t="n">
        <v>-13.9149</v>
      </c>
      <c r="J84" s="0" t="n">
        <v>-6.08931</v>
      </c>
      <c r="L84" s="0" t="n">
        <v>251.8</v>
      </c>
      <c r="M84" s="0" t="n">
        <f aca="false">0.22/51143</f>
        <v>4.30166396183251E-006</v>
      </c>
      <c r="N84" s="0" t="n">
        <f aca="false">B84/$M84/1000000</f>
        <v>-1.20203020177273</v>
      </c>
      <c r="O84" s="0" t="n">
        <f aca="false">C84/$M84/1000000</f>
        <v>-1.13012779313636</v>
      </c>
      <c r="P84" s="0" t="n">
        <f aca="false">D84/$M84/1000000</f>
        <v>-1.22905462790909</v>
      </c>
      <c r="Q84" s="0" t="n">
        <f aca="false">E84/$M84/1000000</f>
        <v>-1.24393026686364</v>
      </c>
      <c r="R84" s="0" t="n">
        <f aca="false">F84/$M84/1000000</f>
        <v>-1.32116549559091</v>
      </c>
      <c r="S84" s="0" t="n">
        <f aca="false">G84/$M84/1000000</f>
        <v>-1.29149093218182</v>
      </c>
      <c r="T84" s="0" t="n">
        <f aca="false">H84/$M84/1000000</f>
        <v>-1.26694461686364</v>
      </c>
      <c r="U84" s="0" t="n">
        <f aca="false">I84/$M84/1000000</f>
        <v>-3.23477150318182</v>
      </c>
      <c r="V84" s="0" t="n">
        <f aca="false">J84/$M84/1000000</f>
        <v>-1.41557082422727</v>
      </c>
    </row>
    <row r="85" customFormat="false" ht="16.2" hidden="false" customHeight="false" outlineLevel="0" collapsed="false">
      <c r="A85" s="0" t="n">
        <v>251.7</v>
      </c>
      <c r="B85" s="0" t="n">
        <v>-5.15314</v>
      </c>
      <c r="C85" s="0" t="n">
        <v>-4.86185</v>
      </c>
      <c r="D85" s="0" t="n">
        <v>-5.29249</v>
      </c>
      <c r="E85" s="0" t="n">
        <v>-5.3426</v>
      </c>
      <c r="F85" s="0" t="n">
        <v>-5.69244</v>
      </c>
      <c r="G85" s="0" t="n">
        <v>-5.54937</v>
      </c>
      <c r="H85" s="0" t="n">
        <v>-5.46465</v>
      </c>
      <c r="I85" s="0" t="n">
        <v>-14.1572</v>
      </c>
      <c r="J85" s="0" t="n">
        <v>-6.10836</v>
      </c>
      <c r="L85" s="0" t="n">
        <v>251.7</v>
      </c>
      <c r="M85" s="0" t="n">
        <f aca="false">0.22/51143</f>
        <v>4.30166396183251E-006</v>
      </c>
      <c r="N85" s="0" t="n">
        <f aca="false">B85/$M85/1000000</f>
        <v>-1.19794108645455</v>
      </c>
      <c r="O85" s="0" t="n">
        <f aca="false">C85/$M85/1000000</f>
        <v>-1.13022542977273</v>
      </c>
      <c r="P85" s="0" t="n">
        <f aca="false">D85/$M85/1000000</f>
        <v>-1.23033552759091</v>
      </c>
      <c r="Q85" s="0" t="n">
        <f aca="false">E85/$M85/1000000</f>
        <v>-1.24198450818182</v>
      </c>
      <c r="R85" s="0" t="n">
        <f aca="false">F85/$M85/1000000</f>
        <v>-1.32331117690909</v>
      </c>
      <c r="S85" s="0" t="n">
        <f aca="false">G85/$M85/1000000</f>
        <v>-1.29005195413636</v>
      </c>
      <c r="T85" s="0" t="n">
        <f aca="false">H85/$M85/1000000</f>
        <v>-1.27035724977273</v>
      </c>
      <c r="U85" s="0" t="n">
        <f aca="false">I85/$M85/1000000</f>
        <v>-3.29109854363636</v>
      </c>
      <c r="V85" s="0" t="n">
        <f aca="false">J85/$M85/1000000</f>
        <v>-1.41999934309091</v>
      </c>
    </row>
    <row r="86" customFormat="false" ht="16.2" hidden="false" customHeight="false" outlineLevel="0" collapsed="false">
      <c r="A86" s="0" t="n">
        <v>251.6</v>
      </c>
      <c r="B86" s="0" t="n">
        <v>-5.13596</v>
      </c>
      <c r="C86" s="0" t="n">
        <v>-4.86608</v>
      </c>
      <c r="D86" s="0" t="n">
        <v>-5.27887</v>
      </c>
      <c r="E86" s="0" t="n">
        <v>-5.35006</v>
      </c>
      <c r="F86" s="0" t="n">
        <v>-5.69102</v>
      </c>
      <c r="G86" s="0" t="n">
        <v>-5.5597</v>
      </c>
      <c r="H86" s="0" t="n">
        <v>-5.47759</v>
      </c>
      <c r="I86" s="0" t="n">
        <v>-14.4688</v>
      </c>
      <c r="J86" s="0" t="n">
        <v>-6.12007</v>
      </c>
      <c r="L86" s="0" t="n">
        <v>251.6</v>
      </c>
      <c r="M86" s="0" t="n">
        <f aca="false">0.22/51143</f>
        <v>4.30166396183251E-006</v>
      </c>
      <c r="N86" s="0" t="n">
        <f aca="false">B86/$M86/1000000</f>
        <v>-1.19394728309091</v>
      </c>
      <c r="O86" s="0" t="n">
        <f aca="false">C86/$M86/1000000</f>
        <v>-1.13120877018182</v>
      </c>
      <c r="P86" s="0" t="n">
        <f aca="false">D86/$M86/1000000</f>
        <v>-1.22716931095455</v>
      </c>
      <c r="Q86" s="0" t="n">
        <f aca="false">E86/$M86/1000000</f>
        <v>-1.24371872081818</v>
      </c>
      <c r="R86" s="0" t="n">
        <f aca="false">F86/$M86/1000000</f>
        <v>-1.32298107209091</v>
      </c>
      <c r="S86" s="0" t="n">
        <f aca="false">G86/$M86/1000000</f>
        <v>-1.29245335045455</v>
      </c>
      <c r="T86" s="0" t="n">
        <f aca="false">H86/$M86/1000000</f>
        <v>-1.27336538804545</v>
      </c>
      <c r="U86" s="0" t="n">
        <f aca="false">I86/$M86/1000000</f>
        <v>-3.36353562909091</v>
      </c>
      <c r="V86" s="0" t="n">
        <f aca="false">J86/$M86/1000000</f>
        <v>-1.4227215455</v>
      </c>
    </row>
    <row r="87" customFormat="false" ht="16.2" hidden="false" customHeight="false" outlineLevel="0" collapsed="false">
      <c r="A87" s="0" t="n">
        <v>251.5</v>
      </c>
      <c r="B87" s="0" t="n">
        <v>-5.12306</v>
      </c>
      <c r="C87" s="0" t="n">
        <v>-4.87149</v>
      </c>
      <c r="D87" s="0" t="n">
        <v>-5.27651</v>
      </c>
      <c r="E87" s="0" t="n">
        <v>-5.3394</v>
      </c>
      <c r="F87" s="0" t="n">
        <v>-5.68299</v>
      </c>
      <c r="G87" s="0" t="n">
        <v>-5.57707</v>
      </c>
      <c r="H87" s="0" t="n">
        <v>-5.5038</v>
      </c>
      <c r="I87" s="0" t="n">
        <v>-14.5515</v>
      </c>
      <c r="J87" s="0" t="n">
        <v>-6.12846</v>
      </c>
      <c r="L87" s="0" t="n">
        <v>251.5</v>
      </c>
      <c r="M87" s="0" t="n">
        <f aca="false">0.22/51143</f>
        <v>4.30166396183251E-006</v>
      </c>
      <c r="N87" s="0" t="n">
        <f aca="false">B87/$M87/1000000</f>
        <v>-1.19094844354545</v>
      </c>
      <c r="O87" s="0" t="n">
        <f aca="false">C87/$M87/1000000</f>
        <v>-1.13246642304545</v>
      </c>
      <c r="P87" s="0" t="n">
        <f aca="false">D87/$M87/1000000</f>
        <v>-1.22662068604545</v>
      </c>
      <c r="Q87" s="0" t="n">
        <f aca="false">E87/$M87/1000000</f>
        <v>-1.24124061</v>
      </c>
      <c r="R87" s="0" t="n">
        <f aca="false">F87/$M87/1000000</f>
        <v>-1.32111435259091</v>
      </c>
      <c r="S87" s="0" t="n">
        <f aca="false">G87/$M87/1000000</f>
        <v>-1.29649132277273</v>
      </c>
      <c r="T87" s="0" t="n">
        <f aca="false">H87/$M87/1000000</f>
        <v>-1.27945837909091</v>
      </c>
      <c r="U87" s="0" t="n">
        <f aca="false">I87/$M87/1000000</f>
        <v>-3.38276074772727</v>
      </c>
      <c r="V87" s="0" t="n">
        <f aca="false">J87/$M87/1000000</f>
        <v>-1.42467195354545</v>
      </c>
    </row>
    <row r="88" customFormat="false" ht="16.2" hidden="false" customHeight="false" outlineLevel="0" collapsed="false">
      <c r="A88" s="0" t="n">
        <v>251.4</v>
      </c>
      <c r="B88" s="0" t="n">
        <v>-5.10778</v>
      </c>
      <c r="C88" s="0" t="n">
        <v>-4.90348</v>
      </c>
      <c r="D88" s="0" t="n">
        <v>-5.27474</v>
      </c>
      <c r="E88" s="0" t="n">
        <v>-5.33135</v>
      </c>
      <c r="F88" s="0" t="n">
        <v>-5.68275</v>
      </c>
      <c r="G88" s="0" t="n">
        <v>-5.60869</v>
      </c>
      <c r="H88" s="0" t="n">
        <v>-5.53229</v>
      </c>
      <c r="I88" s="0" t="n">
        <v>-14.6431</v>
      </c>
      <c r="J88" s="0" t="n">
        <v>-6.11875</v>
      </c>
      <c r="L88" s="0" t="n">
        <v>251.4</v>
      </c>
      <c r="M88" s="0" t="n">
        <f aca="false">0.22/51143</f>
        <v>4.30166396183251E-006</v>
      </c>
      <c r="N88" s="0" t="n">
        <f aca="false">B88/$M88/1000000</f>
        <v>-1.18739632972727</v>
      </c>
      <c r="O88" s="0" t="n">
        <f aca="false">C88/$M88/1000000</f>
        <v>-1.13990308018182</v>
      </c>
      <c r="P88" s="0" t="n">
        <f aca="false">D88/$M88/1000000</f>
        <v>-1.22620921736364</v>
      </c>
      <c r="Q88" s="0" t="n">
        <f aca="false">E88/$M88/1000000</f>
        <v>-1.23936924113636</v>
      </c>
      <c r="R88" s="0" t="n">
        <f aca="false">F88/$M88/1000000</f>
        <v>-1.32105856022727</v>
      </c>
      <c r="S88" s="0" t="n">
        <f aca="false">G88/$M88/1000000</f>
        <v>-1.30384196668182</v>
      </c>
      <c r="T88" s="0" t="n">
        <f aca="false">H88/$M88/1000000</f>
        <v>-1.28608139759091</v>
      </c>
      <c r="U88" s="0" t="n">
        <f aca="false">I88/$M88/1000000</f>
        <v>-3.40405483318182</v>
      </c>
      <c r="V88" s="0" t="n">
        <f aca="false">J88/$M88/1000000</f>
        <v>-1.4224146875</v>
      </c>
    </row>
    <row r="89" customFormat="false" ht="16.2" hidden="false" customHeight="false" outlineLevel="0" collapsed="false">
      <c r="A89" s="0" t="n">
        <v>251.3</v>
      </c>
      <c r="B89" s="0" t="n">
        <v>-5.10073</v>
      </c>
      <c r="C89" s="0" t="n">
        <v>-4.93795</v>
      </c>
      <c r="D89" s="0" t="n">
        <v>-5.27629</v>
      </c>
      <c r="E89" s="0" t="n">
        <v>-5.3213</v>
      </c>
      <c r="F89" s="0" t="n">
        <v>-5.67504</v>
      </c>
      <c r="G89" s="0" t="n">
        <v>-5.62847</v>
      </c>
      <c r="H89" s="0" t="n">
        <v>-5.54479</v>
      </c>
      <c r="I89" s="0" t="n">
        <v>-14.9586</v>
      </c>
      <c r="J89" s="0" t="n">
        <v>-6.11395</v>
      </c>
      <c r="L89" s="0" t="n">
        <v>251.3</v>
      </c>
      <c r="M89" s="0" t="n">
        <f aca="false">0.22/51143</f>
        <v>4.30166396183251E-006</v>
      </c>
      <c r="N89" s="0" t="n">
        <f aca="false">B89/$M89/1000000</f>
        <v>-1.18575742904545</v>
      </c>
      <c r="O89" s="0" t="n">
        <f aca="false">C89/$M89/1000000</f>
        <v>-1.14791625840909</v>
      </c>
      <c r="P89" s="0" t="n">
        <f aca="false">D89/$M89/1000000</f>
        <v>-1.22656954304545</v>
      </c>
      <c r="Q89" s="0" t="n">
        <f aca="false">E89/$M89/1000000</f>
        <v>-1.23703293590909</v>
      </c>
      <c r="R89" s="0" t="n">
        <f aca="false">F89/$M89/1000000</f>
        <v>-1.31926623054545</v>
      </c>
      <c r="S89" s="0" t="n">
        <f aca="false">G89/$M89/1000000</f>
        <v>-1.30844018731818</v>
      </c>
      <c r="T89" s="0" t="n">
        <f aca="false">H89/$M89/1000000</f>
        <v>-1.28898724986364</v>
      </c>
      <c r="U89" s="0" t="n">
        <f aca="false">I89/$M89/1000000</f>
        <v>-3.47739854454546</v>
      </c>
      <c r="V89" s="0" t="n">
        <f aca="false">J89/$M89/1000000</f>
        <v>-1.42129884022727</v>
      </c>
    </row>
    <row r="90" customFormat="false" ht="16.2" hidden="false" customHeight="false" outlineLevel="0" collapsed="false">
      <c r="A90" s="0" t="n">
        <v>251.2</v>
      </c>
      <c r="B90" s="0" t="n">
        <v>-5.09149</v>
      </c>
      <c r="C90" s="0" t="n">
        <v>-4.96077</v>
      </c>
      <c r="D90" s="0" t="n">
        <v>-5.29107</v>
      </c>
      <c r="E90" s="0" t="n">
        <v>-5.3203</v>
      </c>
      <c r="F90" s="0" t="n">
        <v>-5.65958</v>
      </c>
      <c r="G90" s="0" t="n">
        <v>-5.62312</v>
      </c>
      <c r="H90" s="0" t="n">
        <v>-5.55701</v>
      </c>
      <c r="I90" s="0" t="n">
        <v>-15.1003</v>
      </c>
      <c r="J90" s="0" t="n">
        <v>-6.1088</v>
      </c>
      <c r="L90" s="0" t="n">
        <v>251.2</v>
      </c>
      <c r="M90" s="0" t="n">
        <f aca="false">0.22/51143</f>
        <v>4.30166396183251E-006</v>
      </c>
      <c r="N90" s="0" t="n">
        <f aca="false">B90/$M90/1000000</f>
        <v>-1.18360942304545</v>
      </c>
      <c r="O90" s="0" t="n">
        <f aca="false">C90/$M90/1000000</f>
        <v>-1.15322118231818</v>
      </c>
      <c r="P90" s="0" t="n">
        <f aca="false">D90/$M90/1000000</f>
        <v>-1.23000542277273</v>
      </c>
      <c r="Q90" s="0" t="n">
        <f aca="false">E90/$M90/1000000</f>
        <v>-1.23680046772727</v>
      </c>
      <c r="R90" s="0" t="n">
        <f aca="false">F90/$M90/1000000</f>
        <v>-1.31567227245455</v>
      </c>
      <c r="S90" s="0" t="n">
        <f aca="false">G90/$M90/1000000</f>
        <v>-1.30719648254545</v>
      </c>
      <c r="T90" s="0" t="n">
        <f aca="false">H90/$M90/1000000</f>
        <v>-1.29182801104545</v>
      </c>
      <c r="U90" s="0" t="n">
        <f aca="false">I90/$M90/1000000</f>
        <v>-3.51033928590909</v>
      </c>
      <c r="V90" s="0" t="n">
        <f aca="false">J90/$M90/1000000</f>
        <v>-1.42010162909091</v>
      </c>
    </row>
    <row r="91" customFormat="false" ht="16.2" hidden="false" customHeight="false" outlineLevel="0" collapsed="false">
      <c r="A91" s="0" t="n">
        <v>251.1</v>
      </c>
      <c r="B91" s="0" t="n">
        <v>-5.09646</v>
      </c>
      <c r="C91" s="0" t="n">
        <v>-4.9831</v>
      </c>
      <c r="D91" s="0" t="n">
        <v>-5.28208</v>
      </c>
      <c r="E91" s="0" t="n">
        <v>-5.32861</v>
      </c>
      <c r="F91" s="0" t="n">
        <v>-5.6477</v>
      </c>
      <c r="G91" s="0" t="n">
        <v>-5.62034</v>
      </c>
      <c r="H91" s="0" t="n">
        <v>-5.57324</v>
      </c>
      <c r="I91" s="0" t="n">
        <v>-15.232</v>
      </c>
      <c r="J91" s="0" t="n">
        <v>-6.10017</v>
      </c>
      <c r="L91" s="0" t="n">
        <v>251.1</v>
      </c>
      <c r="M91" s="0" t="n">
        <f aca="false">0.22/51143</f>
        <v>4.30166396183251E-006</v>
      </c>
      <c r="N91" s="0" t="n">
        <f aca="false">B91/$M91/1000000</f>
        <v>-1.18476478990909</v>
      </c>
      <c r="O91" s="0" t="n">
        <f aca="false">C91/$M91/1000000</f>
        <v>-1.15841219681818</v>
      </c>
      <c r="P91" s="0" t="n">
        <f aca="false">D91/$M91/1000000</f>
        <v>-1.22791553381818</v>
      </c>
      <c r="Q91" s="0" t="n">
        <f aca="false">E91/$M91/1000000</f>
        <v>-1.23873227831818</v>
      </c>
      <c r="R91" s="0" t="n">
        <f aca="false">F91/$M91/1000000</f>
        <v>-1.31291055045455</v>
      </c>
      <c r="S91" s="0" t="n">
        <f aca="false">G91/$M91/1000000</f>
        <v>-1.306550221</v>
      </c>
      <c r="T91" s="0" t="n">
        <f aca="false">H91/$M91/1000000</f>
        <v>-1.29560096963636</v>
      </c>
      <c r="U91" s="0" t="n">
        <f aca="false">I91/$M91/1000000</f>
        <v>-3.54095534545455</v>
      </c>
      <c r="V91" s="0" t="n">
        <f aca="false">J91/$M91/1000000</f>
        <v>-1.41809542868182</v>
      </c>
    </row>
    <row r="92" customFormat="false" ht="16.2" hidden="false" customHeight="false" outlineLevel="0" collapsed="false">
      <c r="A92" s="0" t="n">
        <v>251</v>
      </c>
      <c r="B92" s="0" t="n">
        <v>-5.10056</v>
      </c>
      <c r="C92" s="0" t="n">
        <v>-4.99778</v>
      </c>
      <c r="D92" s="0" t="n">
        <v>-5.28632</v>
      </c>
      <c r="E92" s="0" t="n">
        <v>-5.3124</v>
      </c>
      <c r="F92" s="0" t="n">
        <v>-5.63934</v>
      </c>
      <c r="G92" s="0" t="n">
        <v>-5.62386</v>
      </c>
      <c r="H92" s="0" t="n">
        <v>-5.58003</v>
      </c>
      <c r="I92" s="0" t="n">
        <v>-15.4408</v>
      </c>
      <c r="J92" s="0" t="n">
        <v>-6.097</v>
      </c>
      <c r="L92" s="0" t="n">
        <v>251</v>
      </c>
      <c r="M92" s="0" t="n">
        <f aca="false">0.22/51143</f>
        <v>4.30166396183251E-006</v>
      </c>
      <c r="N92" s="0" t="n">
        <f aca="false">B92/$M92/1000000</f>
        <v>-1.18571790945455</v>
      </c>
      <c r="O92" s="0" t="n">
        <f aca="false">C92/$M92/1000000</f>
        <v>-1.16182482972727</v>
      </c>
      <c r="P92" s="0" t="n">
        <f aca="false">D92/$M92/1000000</f>
        <v>-1.22890119890909</v>
      </c>
      <c r="Q92" s="0" t="n">
        <f aca="false">E92/$M92/1000000</f>
        <v>-1.23496396909091</v>
      </c>
      <c r="R92" s="0" t="n">
        <f aca="false">F92/$M92/1000000</f>
        <v>-1.31096711645455</v>
      </c>
      <c r="S92" s="0" t="n">
        <f aca="false">G92/$M92/1000000</f>
        <v>-1.307368509</v>
      </c>
      <c r="T92" s="0" t="n">
        <f aca="false">H92/$M92/1000000</f>
        <v>-1.29717942859091</v>
      </c>
      <c r="U92" s="0" t="n">
        <f aca="false">I92/$M92/1000000</f>
        <v>-3.58949470181818</v>
      </c>
      <c r="V92" s="0" t="n">
        <f aca="false">J92/$M92/1000000</f>
        <v>-1.41735850454545</v>
      </c>
    </row>
    <row r="93" customFormat="false" ht="16.2" hidden="false" customHeight="false" outlineLevel="0" collapsed="false">
      <c r="A93" s="0" t="n">
        <v>250.9</v>
      </c>
      <c r="B93" s="0" t="n">
        <v>-5.097</v>
      </c>
      <c r="C93" s="0" t="n">
        <v>-5.00344</v>
      </c>
      <c r="D93" s="0" t="n">
        <v>-5.29969</v>
      </c>
      <c r="E93" s="0" t="n">
        <v>-5.30677</v>
      </c>
      <c r="F93" s="0" t="n">
        <v>-5.62727</v>
      </c>
      <c r="G93" s="0" t="n">
        <v>-5.64292</v>
      </c>
      <c r="H93" s="0" t="n">
        <v>-5.57942</v>
      </c>
      <c r="I93" s="0" t="n">
        <v>-15.6413</v>
      </c>
      <c r="J93" s="0" t="n">
        <v>-6.10801</v>
      </c>
      <c r="L93" s="0" t="n">
        <v>250.9</v>
      </c>
      <c r="M93" s="0" t="n">
        <f aca="false">0.22/51143</f>
        <v>4.30166396183251E-006</v>
      </c>
      <c r="N93" s="0" t="n">
        <f aca="false">B93/$M93/1000000</f>
        <v>-1.18489032272727</v>
      </c>
      <c r="O93" s="0" t="n">
        <f aca="false">C93/$M93/1000000</f>
        <v>-1.16314059963636</v>
      </c>
      <c r="P93" s="0" t="n">
        <f aca="false">D93/$M93/1000000</f>
        <v>-1.2320092985</v>
      </c>
      <c r="Q93" s="0" t="n">
        <f aca="false">E93/$M93/1000000</f>
        <v>-1.23365517322727</v>
      </c>
      <c r="R93" s="0" t="n">
        <f aca="false">F93/$M93/1000000</f>
        <v>-1.3081612255</v>
      </c>
      <c r="S93" s="0" t="n">
        <f aca="false">G93/$M93/1000000</f>
        <v>-1.31179935254545</v>
      </c>
      <c r="T93" s="0" t="n">
        <f aca="false">H93/$M93/1000000</f>
        <v>-1.297037623</v>
      </c>
      <c r="U93" s="0" t="n">
        <f aca="false">I93/$M93/1000000</f>
        <v>-3.63610457227273</v>
      </c>
      <c r="V93" s="0" t="n">
        <f aca="false">J93/$M93/1000000</f>
        <v>-1.41991797922727</v>
      </c>
    </row>
    <row r="94" customFormat="false" ht="16.2" hidden="false" customHeight="false" outlineLevel="0" collapsed="false">
      <c r="A94" s="0" t="n">
        <v>250.8</v>
      </c>
      <c r="B94" s="0" t="n">
        <v>-5.09112</v>
      </c>
      <c r="C94" s="0" t="n">
        <v>-5.0045</v>
      </c>
      <c r="D94" s="0" t="n">
        <v>-5.32109</v>
      </c>
      <c r="E94" s="0" t="n">
        <v>-5.29955</v>
      </c>
      <c r="F94" s="0" t="n">
        <v>-5.61106</v>
      </c>
      <c r="G94" s="0" t="n">
        <v>-5.64974</v>
      </c>
      <c r="H94" s="0" t="n">
        <v>-5.58058</v>
      </c>
      <c r="I94" s="0" t="n">
        <v>-15.8725</v>
      </c>
      <c r="J94" s="0" t="n">
        <v>-6.13295</v>
      </c>
      <c r="L94" s="0" t="n">
        <v>250.8</v>
      </c>
      <c r="M94" s="0" t="n">
        <f aca="false">0.22/51143</f>
        <v>4.30166396183251E-006</v>
      </c>
      <c r="N94" s="0" t="n">
        <f aca="false">B94/$M94/1000000</f>
        <v>-1.18352340981818</v>
      </c>
      <c r="O94" s="0" t="n">
        <f aca="false">C94/$M94/1000000</f>
        <v>-1.16338701590909</v>
      </c>
      <c r="P94" s="0" t="n">
        <f aca="false">D94/$M94/1000000</f>
        <v>-1.23698411759091</v>
      </c>
      <c r="Q94" s="0" t="n">
        <f aca="false">E94/$M94/1000000</f>
        <v>-1.23197675295455</v>
      </c>
      <c r="R94" s="0" t="n">
        <f aca="false">F94/$M94/1000000</f>
        <v>-1.30439291627273</v>
      </c>
      <c r="S94" s="0" t="n">
        <f aca="false">G94/$M94/1000000</f>
        <v>-1.31338478554545</v>
      </c>
      <c r="T94" s="0" t="n">
        <f aca="false">H94/$M94/1000000</f>
        <v>-1.29730728609091</v>
      </c>
      <c r="U94" s="0" t="n">
        <f aca="false">I94/$M94/1000000</f>
        <v>-3.68985121590909</v>
      </c>
      <c r="V94" s="0" t="n">
        <f aca="false">J94/$M94/1000000</f>
        <v>-1.42571573568182</v>
      </c>
    </row>
    <row r="95" customFormat="false" ht="16.2" hidden="false" customHeight="false" outlineLevel="0" collapsed="false">
      <c r="A95" s="0" t="n">
        <v>250.7</v>
      </c>
      <c r="B95" s="0" t="n">
        <v>-5.08301</v>
      </c>
      <c r="C95" s="0" t="n">
        <v>-5.00688</v>
      </c>
      <c r="D95" s="0" t="n">
        <v>-5.32871</v>
      </c>
      <c r="E95" s="0" t="n">
        <v>-5.2849</v>
      </c>
      <c r="F95" s="0" t="n">
        <v>-5.60256</v>
      </c>
      <c r="G95" s="0" t="n">
        <v>-5.64802</v>
      </c>
      <c r="H95" s="0" t="n">
        <v>-5.58473</v>
      </c>
      <c r="I95" s="0" t="n">
        <v>-15.9364</v>
      </c>
      <c r="J95" s="0" t="n">
        <v>-6.14268</v>
      </c>
      <c r="L95" s="0" t="n">
        <v>250.7</v>
      </c>
      <c r="M95" s="0" t="n">
        <f aca="false">0.22/51143</f>
        <v>4.30166396183251E-006</v>
      </c>
      <c r="N95" s="0" t="n">
        <f aca="false">B95/$M95/1000000</f>
        <v>-1.18163809286364</v>
      </c>
      <c r="O95" s="0" t="n">
        <f aca="false">C95/$M95/1000000</f>
        <v>-1.16394029018182</v>
      </c>
      <c r="P95" s="0" t="n">
        <f aca="false">D95/$M95/1000000</f>
        <v>-1.23875552513636</v>
      </c>
      <c r="Q95" s="0" t="n">
        <f aca="false">E95/$M95/1000000</f>
        <v>-1.22857109409091</v>
      </c>
      <c r="R95" s="0" t="n">
        <f aca="false">F95/$M95/1000000</f>
        <v>-1.30241693672727</v>
      </c>
      <c r="S95" s="0" t="n">
        <f aca="false">G95/$M95/1000000</f>
        <v>-1.31298494027273</v>
      </c>
      <c r="T95" s="0" t="n">
        <f aca="false">H95/$M95/1000000</f>
        <v>-1.29827202904545</v>
      </c>
      <c r="U95" s="0" t="n">
        <f aca="false">I95/$M95/1000000</f>
        <v>-3.70470593272727</v>
      </c>
      <c r="V95" s="0" t="n">
        <f aca="false">J95/$M95/1000000</f>
        <v>-1.42797765109091</v>
      </c>
    </row>
    <row r="96" customFormat="false" ht="16.2" hidden="false" customHeight="false" outlineLevel="0" collapsed="false">
      <c r="A96" s="0" t="n">
        <v>250.6</v>
      </c>
      <c r="B96" s="0" t="n">
        <v>-5.08982</v>
      </c>
      <c r="C96" s="0" t="n">
        <v>-5.01803</v>
      </c>
      <c r="D96" s="0" t="n">
        <v>-5.33188</v>
      </c>
      <c r="E96" s="0" t="n">
        <v>-5.27687</v>
      </c>
      <c r="F96" s="0" t="n">
        <v>-5.59223</v>
      </c>
      <c r="G96" s="0" t="n">
        <v>-5.63593</v>
      </c>
      <c r="H96" s="0" t="n">
        <v>-5.57771</v>
      </c>
      <c r="I96" s="0" t="n">
        <v>-15.8659</v>
      </c>
      <c r="J96" s="0" t="n">
        <v>-6.15136</v>
      </c>
      <c r="L96" s="0" t="n">
        <v>250.6</v>
      </c>
      <c r="M96" s="0" t="n">
        <f aca="false">0.22/51143</f>
        <v>4.30166396183251E-006</v>
      </c>
      <c r="N96" s="0" t="n">
        <f aca="false">B96/$M96/1000000</f>
        <v>-1.18322120118182</v>
      </c>
      <c r="O96" s="0" t="n">
        <f aca="false">C96/$M96/1000000</f>
        <v>-1.16653231040909</v>
      </c>
      <c r="P96" s="0" t="n">
        <f aca="false">D96/$M96/1000000</f>
        <v>-1.23949244927273</v>
      </c>
      <c r="Q96" s="0" t="n">
        <f aca="false">E96/$M96/1000000</f>
        <v>-1.22670437459091</v>
      </c>
      <c r="R96" s="0" t="n">
        <f aca="false">F96/$M96/1000000</f>
        <v>-1.30001554040909</v>
      </c>
      <c r="S96" s="0" t="n">
        <f aca="false">G96/$M96/1000000</f>
        <v>-1.31017439995455</v>
      </c>
      <c r="T96" s="0" t="n">
        <f aca="false">H96/$M96/1000000</f>
        <v>-1.29664010240909</v>
      </c>
      <c r="U96" s="0" t="n">
        <f aca="false">I96/$M96/1000000</f>
        <v>-3.68831692590909</v>
      </c>
      <c r="V96" s="0" t="n">
        <f aca="false">J96/$M96/1000000</f>
        <v>-1.42999547490909</v>
      </c>
    </row>
    <row r="97" customFormat="false" ht="16.2" hidden="false" customHeight="false" outlineLevel="0" collapsed="false">
      <c r="A97" s="0" t="n">
        <v>250.5</v>
      </c>
      <c r="B97" s="0" t="n">
        <v>-5.09813</v>
      </c>
      <c r="C97" s="0" t="n">
        <v>-5.03032</v>
      </c>
      <c r="D97" s="0" t="n">
        <v>-5.32314</v>
      </c>
      <c r="E97" s="0" t="n">
        <v>-5.27064</v>
      </c>
      <c r="F97" s="0" t="n">
        <v>-5.57265</v>
      </c>
      <c r="G97" s="0" t="n">
        <v>-5.62732</v>
      </c>
      <c r="H97" s="0" t="n">
        <v>-5.5568</v>
      </c>
      <c r="I97" s="0" t="n">
        <v>-15.8293</v>
      </c>
      <c r="J97" s="0" t="n">
        <v>-6.15932</v>
      </c>
      <c r="L97" s="0" t="n">
        <v>250.5</v>
      </c>
      <c r="M97" s="0" t="n">
        <f aca="false">0.22/51143</f>
        <v>4.30166396183251E-006</v>
      </c>
      <c r="N97" s="0" t="n">
        <f aca="false">B97/$M97/1000000</f>
        <v>-1.18515301177273</v>
      </c>
      <c r="O97" s="0" t="n">
        <f aca="false">C97/$M97/1000000</f>
        <v>-1.16938934436364</v>
      </c>
      <c r="P97" s="0" t="n">
        <f aca="false">D97/$M97/1000000</f>
        <v>-1.23746067736364</v>
      </c>
      <c r="Q97" s="0" t="n">
        <f aca="false">E97/$M97/1000000</f>
        <v>-1.22525609781818</v>
      </c>
      <c r="R97" s="0" t="n">
        <f aca="false">F97/$M97/1000000</f>
        <v>-1.29546381340909</v>
      </c>
      <c r="S97" s="0" t="n">
        <f aca="false">G97/$M97/1000000</f>
        <v>-1.30817284890909</v>
      </c>
      <c r="T97" s="0" t="n">
        <f aca="false">H97/$M97/1000000</f>
        <v>-1.29177919272727</v>
      </c>
      <c r="U97" s="0" t="n">
        <f aca="false">I97/$M97/1000000</f>
        <v>-3.67980859045455</v>
      </c>
      <c r="V97" s="0" t="n">
        <f aca="false">J97/$M97/1000000</f>
        <v>-1.43184592163636</v>
      </c>
    </row>
    <row r="98" customFormat="false" ht="16.2" hidden="false" customHeight="false" outlineLevel="0" collapsed="false">
      <c r="A98" s="0" t="n">
        <v>250.4</v>
      </c>
      <c r="B98" s="0" t="n">
        <v>-5.11218</v>
      </c>
      <c r="C98" s="0" t="n">
        <v>-5.03008</v>
      </c>
      <c r="D98" s="0" t="n">
        <v>-5.31934</v>
      </c>
      <c r="E98" s="0" t="n">
        <v>-5.25933</v>
      </c>
      <c r="F98" s="0" t="n">
        <v>-5.54673</v>
      </c>
      <c r="G98" s="0" t="n">
        <v>-5.63337</v>
      </c>
      <c r="H98" s="0" t="n">
        <v>-5.541</v>
      </c>
      <c r="I98" s="0" t="n">
        <v>-16.0462</v>
      </c>
      <c r="J98" s="0" t="n">
        <v>-6.16053</v>
      </c>
      <c r="L98" s="0" t="n">
        <v>250.4</v>
      </c>
      <c r="M98" s="0" t="n">
        <f aca="false">0.22/51143</f>
        <v>4.30166396183251E-006</v>
      </c>
      <c r="N98" s="0" t="n">
        <f aca="false">B98/$M98/1000000</f>
        <v>-1.18841918972727</v>
      </c>
      <c r="O98" s="0" t="n">
        <f aca="false">C98/$M98/1000000</f>
        <v>-1.169333552</v>
      </c>
      <c r="P98" s="0" t="n">
        <f aca="false">D98/$M98/1000000</f>
        <v>-1.23657729827273</v>
      </c>
      <c r="Q98" s="0" t="n">
        <f aca="false">E98/$M98/1000000</f>
        <v>-1.22262688268182</v>
      </c>
      <c r="R98" s="0" t="n">
        <f aca="false">F98/$M98/1000000</f>
        <v>-1.28943823813636</v>
      </c>
      <c r="S98" s="0" t="n">
        <f aca="false">G98/$M98/1000000</f>
        <v>-1.30957928140909</v>
      </c>
      <c r="T98" s="0" t="n">
        <f aca="false">H98/$M98/1000000</f>
        <v>-1.28810619545455</v>
      </c>
      <c r="U98" s="0" t="n">
        <f aca="false">I98/$M98/1000000</f>
        <v>-3.73023093909091</v>
      </c>
      <c r="V98" s="0" t="n">
        <f aca="false">J98/$M98/1000000</f>
        <v>-1.43212720813636</v>
      </c>
    </row>
    <row r="99" customFormat="false" ht="16.2" hidden="false" customHeight="false" outlineLevel="0" collapsed="false">
      <c r="A99" s="0" t="n">
        <v>250.3</v>
      </c>
      <c r="B99" s="0" t="n">
        <v>-5.09644</v>
      </c>
      <c r="C99" s="0" t="n">
        <v>-5.04088</v>
      </c>
      <c r="D99" s="0" t="n">
        <v>-5.31146</v>
      </c>
      <c r="E99" s="0" t="n">
        <v>-5.24374</v>
      </c>
      <c r="F99" s="0" t="n">
        <v>-5.52283</v>
      </c>
      <c r="G99" s="0" t="n">
        <v>-5.63916</v>
      </c>
      <c r="H99" s="0" t="n">
        <v>-5.51797</v>
      </c>
      <c r="I99" s="0" t="n">
        <v>-16.2715</v>
      </c>
      <c r="J99" s="0" t="n">
        <v>-6.17919</v>
      </c>
      <c r="L99" s="0" t="n">
        <v>250.3</v>
      </c>
      <c r="M99" s="0" t="n">
        <f aca="false">0.22/51143</f>
        <v>4.30166396183251E-006</v>
      </c>
      <c r="N99" s="0" t="n">
        <f aca="false">B99/$M99/1000000</f>
        <v>-1.18476014054545</v>
      </c>
      <c r="O99" s="0" t="n">
        <f aca="false">C99/$M99/1000000</f>
        <v>-1.17184420836364</v>
      </c>
      <c r="P99" s="0" t="n">
        <f aca="false">D99/$M99/1000000</f>
        <v>-1.234745449</v>
      </c>
      <c r="Q99" s="0" t="n">
        <f aca="false">E99/$M99/1000000</f>
        <v>-1.21900270372727</v>
      </c>
      <c r="R99" s="0" t="n">
        <f aca="false">F99/$M99/1000000</f>
        <v>-1.28388224859091</v>
      </c>
      <c r="S99" s="0" t="n">
        <f aca="false">G99/$M99/1000000</f>
        <v>-1.31092527218182</v>
      </c>
      <c r="T99" s="0" t="n">
        <f aca="false">H99/$M99/1000000</f>
        <v>-1.28275245322727</v>
      </c>
      <c r="U99" s="0" t="n">
        <f aca="false">I99/$M99/1000000</f>
        <v>-3.78260602045455</v>
      </c>
      <c r="V99" s="0" t="n">
        <f aca="false">J99/$M99/1000000</f>
        <v>-1.43646506440909</v>
      </c>
    </row>
    <row r="100" customFormat="false" ht="16.2" hidden="false" customHeight="false" outlineLevel="0" collapsed="false">
      <c r="A100" s="0" t="n">
        <v>250.2</v>
      </c>
      <c r="B100" s="0" t="n">
        <v>-5.09232</v>
      </c>
      <c r="C100" s="0" t="n">
        <v>-5.05144</v>
      </c>
      <c r="D100" s="0" t="n">
        <v>-5.31676</v>
      </c>
      <c r="E100" s="0" t="n">
        <v>-5.23807</v>
      </c>
      <c r="F100" s="0" t="n">
        <v>-5.50506</v>
      </c>
      <c r="G100" s="0" t="n">
        <v>-5.63675</v>
      </c>
      <c r="H100" s="0" t="n">
        <v>-5.49512</v>
      </c>
      <c r="I100" s="0" t="n">
        <v>-16.5222</v>
      </c>
      <c r="J100" s="0" t="n">
        <v>-6.17763</v>
      </c>
      <c r="L100" s="0" t="n">
        <v>250.2</v>
      </c>
      <c r="M100" s="0" t="n">
        <f aca="false">0.22/51143</f>
        <v>4.30166396183251E-006</v>
      </c>
      <c r="N100" s="0" t="n">
        <f aca="false">B100/$M100/1000000</f>
        <v>-1.18380237163636</v>
      </c>
      <c r="O100" s="0" t="n">
        <f aca="false">C100/$M100/1000000</f>
        <v>-1.17429907236364</v>
      </c>
      <c r="P100" s="0" t="n">
        <f aca="false">D100/$M100/1000000</f>
        <v>-1.23597753036364</v>
      </c>
      <c r="Q100" s="0" t="n">
        <f aca="false">E100/$M100/1000000</f>
        <v>-1.21768460913636</v>
      </c>
      <c r="R100" s="0" t="n">
        <f aca="false">F100/$M100/1000000</f>
        <v>-1.279751289</v>
      </c>
      <c r="S100" s="0" t="n">
        <f aca="false">G100/$M100/1000000</f>
        <v>-1.31036502386364</v>
      </c>
      <c r="T100" s="0" t="n">
        <f aca="false">H100/$M100/1000000</f>
        <v>-1.27744055527273</v>
      </c>
      <c r="U100" s="0" t="n">
        <f aca="false">I100/$M100/1000000</f>
        <v>-3.84088579363636</v>
      </c>
      <c r="V100" s="0" t="n">
        <f aca="false">J100/$M100/1000000</f>
        <v>-1.43610241404545</v>
      </c>
    </row>
    <row r="101" customFormat="false" ht="16.2" hidden="false" customHeight="false" outlineLevel="0" collapsed="false">
      <c r="A101" s="0" t="n">
        <v>250.1</v>
      </c>
      <c r="B101" s="0" t="n">
        <v>-5.10785</v>
      </c>
      <c r="C101" s="0" t="n">
        <v>-5.05111</v>
      </c>
      <c r="D101" s="0" t="n">
        <v>-5.29261</v>
      </c>
      <c r="E101" s="0" t="n">
        <v>-5.23149</v>
      </c>
      <c r="F101" s="0" t="n">
        <v>-5.49986</v>
      </c>
      <c r="G101" s="0" t="n">
        <v>-5.64715</v>
      </c>
      <c r="H101" s="0" t="n">
        <v>-5.48882</v>
      </c>
      <c r="I101" s="0" t="n">
        <v>-16.5939</v>
      </c>
      <c r="J101" s="0" t="n">
        <v>-6.17669</v>
      </c>
      <c r="L101" s="0" t="n">
        <v>250.1</v>
      </c>
      <c r="M101" s="0" t="n">
        <f aca="false">0.22/51143</f>
        <v>4.30166396183251E-006</v>
      </c>
      <c r="N101" s="0" t="n">
        <f aca="false">B101/$M101/1000000</f>
        <v>-1.1874126025</v>
      </c>
      <c r="O101" s="0" t="n">
        <f aca="false">C101/$M101/1000000</f>
        <v>-1.17422235786364</v>
      </c>
      <c r="P101" s="0" t="n">
        <f aca="false">D101/$M101/1000000</f>
        <v>-1.23036342377273</v>
      </c>
      <c r="Q101" s="0" t="n">
        <f aca="false">E101/$M101/1000000</f>
        <v>-1.2161549685</v>
      </c>
      <c r="R101" s="0" t="n">
        <f aca="false">F101/$M101/1000000</f>
        <v>-1.27854245445455</v>
      </c>
      <c r="S101" s="0" t="n">
        <f aca="false">G101/$M101/1000000</f>
        <v>-1.31278269295455</v>
      </c>
      <c r="T101" s="0" t="n">
        <f aca="false">H101/$M101/1000000</f>
        <v>-1.27597600572727</v>
      </c>
      <c r="U101" s="0" t="n">
        <f aca="false">I101/$M101/1000000</f>
        <v>-3.85755376227273</v>
      </c>
      <c r="V101" s="0" t="n">
        <f aca="false">J101/$M101/1000000</f>
        <v>-1.43588389395455</v>
      </c>
    </row>
    <row r="102" customFormat="false" ht="16.2" hidden="false" customHeight="false" outlineLevel="0" collapsed="false">
      <c r="A102" s="0" t="n">
        <v>250</v>
      </c>
      <c r="B102" s="0" t="n">
        <v>-5.12468</v>
      </c>
      <c r="C102" s="0" t="n">
        <v>-5.04578</v>
      </c>
      <c r="D102" s="0" t="n">
        <v>-5.28887</v>
      </c>
      <c r="E102" s="0" t="n">
        <v>-5.21814</v>
      </c>
      <c r="F102" s="0" t="n">
        <v>-5.50512</v>
      </c>
      <c r="G102" s="0" t="n">
        <v>-5.65035</v>
      </c>
      <c r="H102" s="0" t="n">
        <v>-5.48035</v>
      </c>
      <c r="I102" s="0" t="n">
        <v>-16.5815</v>
      </c>
      <c r="J102" s="0" t="n">
        <v>-6.17805</v>
      </c>
      <c r="L102" s="0" t="n">
        <v>250</v>
      </c>
      <c r="M102" s="0" t="n">
        <f aca="false">0.22/51143</f>
        <v>4.30166396183251E-006</v>
      </c>
      <c r="N102" s="0" t="n">
        <f aca="false">B102/$M102/1000000</f>
        <v>-1.191325042</v>
      </c>
      <c r="O102" s="0" t="n">
        <f aca="false">C102/$M102/1000000</f>
        <v>-1.17298330245455</v>
      </c>
      <c r="P102" s="0" t="n">
        <f aca="false">D102/$M102/1000000</f>
        <v>-1.22949399277273</v>
      </c>
      <c r="Q102" s="0" t="n">
        <f aca="false">E102/$M102/1000000</f>
        <v>-1.21305151827273</v>
      </c>
      <c r="R102" s="0" t="n">
        <f aca="false">F102/$M102/1000000</f>
        <v>-1.27976523709091</v>
      </c>
      <c r="S102" s="0" t="n">
        <f aca="false">G102/$M102/1000000</f>
        <v>-1.31352659113636</v>
      </c>
      <c r="T102" s="0" t="n">
        <f aca="false">H102/$M102/1000000</f>
        <v>-1.27400700022727</v>
      </c>
      <c r="U102" s="0" t="n">
        <f aca="false">I102/$M102/1000000</f>
        <v>-3.85467115681818</v>
      </c>
      <c r="V102" s="0" t="n">
        <f aca="false">J102/$M102/1000000</f>
        <v>-1.43620005068182</v>
      </c>
    </row>
    <row r="103" customFormat="false" ht="16.2" hidden="false" customHeight="false" outlineLevel="0" collapsed="false">
      <c r="A103" s="0" t="n">
        <v>249.9</v>
      </c>
      <c r="B103" s="0" t="n">
        <v>-5.13136</v>
      </c>
      <c r="C103" s="0" t="n">
        <v>-5.0322</v>
      </c>
      <c r="D103" s="0" t="n">
        <v>-5.2972</v>
      </c>
      <c r="E103" s="0" t="n">
        <v>-5.20774</v>
      </c>
      <c r="F103" s="0" t="n">
        <v>-5.51386</v>
      </c>
      <c r="G103" s="0" t="n">
        <v>-5.6451</v>
      </c>
      <c r="H103" s="0" t="n">
        <v>-5.44117</v>
      </c>
      <c r="I103" s="0" t="n">
        <v>-16.469</v>
      </c>
      <c r="J103" s="0" t="n">
        <v>-6.18393</v>
      </c>
      <c r="L103" s="0" t="n">
        <v>249.9</v>
      </c>
      <c r="M103" s="0" t="n">
        <f aca="false">0.22/51143</f>
        <v>4.30166396183251E-006</v>
      </c>
      <c r="N103" s="0" t="n">
        <f aca="false">B103/$M103/1000000</f>
        <v>-1.19287792945455</v>
      </c>
      <c r="O103" s="0" t="n">
        <f aca="false">C103/$M103/1000000</f>
        <v>-1.16982638454545</v>
      </c>
      <c r="P103" s="0" t="n">
        <f aca="false">D103/$M103/1000000</f>
        <v>-1.23143045272727</v>
      </c>
      <c r="Q103" s="0" t="n">
        <f aca="false">E103/$M103/1000000</f>
        <v>-1.21063384918182</v>
      </c>
      <c r="R103" s="0" t="n">
        <f aca="false">F103/$M103/1000000</f>
        <v>-1.281797009</v>
      </c>
      <c r="S103" s="0" t="n">
        <f aca="false">G103/$M103/1000000</f>
        <v>-1.31230613318182</v>
      </c>
      <c r="T103" s="0" t="n">
        <f aca="false">H103/$M103/1000000</f>
        <v>-1.26489889686364</v>
      </c>
      <c r="U103" s="0" t="n">
        <f aca="false">I103/$M103/1000000</f>
        <v>-3.82851848636364</v>
      </c>
      <c r="V103" s="0" t="n">
        <f aca="false">J103/$M103/1000000</f>
        <v>-1.43756696359091</v>
      </c>
    </row>
    <row r="104" customFormat="false" ht="16.2" hidden="false" customHeight="false" outlineLevel="0" collapsed="false">
      <c r="A104" s="0" t="n">
        <v>249.8</v>
      </c>
      <c r="B104" s="0" t="n">
        <v>-5.13241</v>
      </c>
      <c r="C104" s="0" t="n">
        <v>-5.02636</v>
      </c>
      <c r="D104" s="0" t="n">
        <v>-5.30592</v>
      </c>
      <c r="E104" s="0" t="n">
        <v>-5.2183</v>
      </c>
      <c r="F104" s="0" t="n">
        <v>-5.51553</v>
      </c>
      <c r="G104" s="0" t="n">
        <v>-5.64863</v>
      </c>
      <c r="H104" s="0" t="n">
        <v>-5.41199</v>
      </c>
      <c r="I104" s="0" t="n">
        <v>-16.5759</v>
      </c>
      <c r="J104" s="0" t="n">
        <v>-6.19057</v>
      </c>
      <c r="L104" s="0" t="n">
        <v>249.8</v>
      </c>
      <c r="M104" s="0" t="n">
        <f aca="false">0.22/51143</f>
        <v>4.30166396183251E-006</v>
      </c>
      <c r="N104" s="0" t="n">
        <f aca="false">B104/$M104/1000000</f>
        <v>-1.19312202104545</v>
      </c>
      <c r="O104" s="0" t="n">
        <f aca="false">C104/$M104/1000000</f>
        <v>-1.16846877036364</v>
      </c>
      <c r="P104" s="0" t="n">
        <f aca="false">D104/$M104/1000000</f>
        <v>-1.23345757527273</v>
      </c>
      <c r="Q104" s="0" t="n">
        <f aca="false">E104/$M104/1000000</f>
        <v>-1.21308871318182</v>
      </c>
      <c r="R104" s="0" t="n">
        <f aca="false">F104/$M104/1000000</f>
        <v>-1.28218523086364</v>
      </c>
      <c r="S104" s="0" t="n">
        <f aca="false">G104/$M104/1000000</f>
        <v>-1.31312674586364</v>
      </c>
      <c r="T104" s="0" t="n">
        <f aca="false">H104/$M104/1000000</f>
        <v>-1.25811547531818</v>
      </c>
      <c r="U104" s="0" t="n">
        <f aca="false">I104/$M104/1000000</f>
        <v>-3.853369335</v>
      </c>
      <c r="V104" s="0" t="n">
        <f aca="false">J104/$M104/1000000</f>
        <v>-1.43911055231818</v>
      </c>
    </row>
    <row r="105" customFormat="false" ht="16.2" hidden="false" customHeight="false" outlineLevel="0" collapsed="false">
      <c r="A105" s="0" t="n">
        <v>249.7</v>
      </c>
      <c r="B105" s="0" t="n">
        <v>-5.13084</v>
      </c>
      <c r="C105" s="0" t="n">
        <v>-5.0184</v>
      </c>
      <c r="D105" s="0" t="n">
        <v>-5.30636</v>
      </c>
      <c r="E105" s="0" t="n">
        <v>-5.22801</v>
      </c>
      <c r="F105" s="0" t="n">
        <v>-5.50709</v>
      </c>
      <c r="G105" s="0" t="n">
        <v>-5.65478</v>
      </c>
      <c r="H105" s="0" t="n">
        <v>-5.40054</v>
      </c>
      <c r="I105" s="0" t="n">
        <v>-16.4163</v>
      </c>
      <c r="J105" s="0" t="n">
        <v>-6.20944</v>
      </c>
      <c r="L105" s="0" t="n">
        <v>249.7</v>
      </c>
      <c r="M105" s="0" t="n">
        <f aca="false">0.22/51143</f>
        <v>4.30166396183251E-006</v>
      </c>
      <c r="N105" s="0" t="n">
        <f aca="false">B105/$M105/1000000</f>
        <v>-1.192757046</v>
      </c>
      <c r="O105" s="0" t="n">
        <f aca="false">C105/$M105/1000000</f>
        <v>-1.16661832363636</v>
      </c>
      <c r="P105" s="0" t="n">
        <f aca="false">D105/$M105/1000000</f>
        <v>-1.23355986127273</v>
      </c>
      <c r="Q105" s="0" t="n">
        <f aca="false">E105/$M105/1000000</f>
        <v>-1.21534597922727</v>
      </c>
      <c r="R105" s="0" t="n">
        <f aca="false">F105/$M105/1000000</f>
        <v>-1.28022319940909</v>
      </c>
      <c r="S105" s="0" t="n">
        <f aca="false">G105/$M105/1000000</f>
        <v>-1.31455642518182</v>
      </c>
      <c r="T105" s="0" t="n">
        <f aca="false">H105/$M105/1000000</f>
        <v>-1.25545371463636</v>
      </c>
      <c r="U105" s="0" t="n">
        <f aca="false">I105/$M105/1000000</f>
        <v>-3.81626741318182</v>
      </c>
      <c r="V105" s="0" t="n">
        <f aca="false">J105/$M105/1000000</f>
        <v>-1.44349722690909</v>
      </c>
    </row>
    <row r="106" customFormat="false" ht="16.2" hidden="false" customHeight="false" outlineLevel="0" collapsed="false">
      <c r="A106" s="0" t="n">
        <v>249.6</v>
      </c>
      <c r="B106" s="0" t="n">
        <v>-5.13951</v>
      </c>
      <c r="C106" s="0" t="n">
        <v>-5.00636</v>
      </c>
      <c r="D106" s="0" t="n">
        <v>-5.29577</v>
      </c>
      <c r="E106" s="0" t="n">
        <v>-5.23879</v>
      </c>
      <c r="F106" s="0" t="n">
        <v>-5.52115</v>
      </c>
      <c r="G106" s="0" t="n">
        <v>-5.66781</v>
      </c>
      <c r="H106" s="0" t="n">
        <v>-5.38702</v>
      </c>
      <c r="I106" s="0" t="n">
        <v>-16.4484</v>
      </c>
      <c r="J106" s="0" t="n">
        <v>-6.23188</v>
      </c>
      <c r="L106" s="0" t="n">
        <v>249.6</v>
      </c>
      <c r="M106" s="0" t="n">
        <f aca="false">0.22/51143</f>
        <v>4.30166396183251E-006</v>
      </c>
      <c r="N106" s="0" t="n">
        <f aca="false">B106/$M106/1000000</f>
        <v>-1.19477254513636</v>
      </c>
      <c r="O106" s="0" t="n">
        <f aca="false">C106/$M106/1000000</f>
        <v>-1.16381940672727</v>
      </c>
      <c r="P106" s="0" t="n">
        <f aca="false">D106/$M106/1000000</f>
        <v>-1.23109802322727</v>
      </c>
      <c r="Q106" s="0" t="n">
        <f aca="false">E106/$M106/1000000</f>
        <v>-1.21785198622727</v>
      </c>
      <c r="R106" s="0" t="n">
        <f aca="false">F106/$M106/1000000</f>
        <v>-1.28349170204545</v>
      </c>
      <c r="S106" s="0" t="n">
        <f aca="false">G106/$M106/1000000</f>
        <v>-1.31758548559091</v>
      </c>
      <c r="T106" s="0" t="n">
        <f aca="false">H106/$M106/1000000</f>
        <v>-1.25231074481818</v>
      </c>
      <c r="U106" s="0" t="n">
        <f aca="false">I106/$M106/1000000</f>
        <v>-3.82372964181818</v>
      </c>
      <c r="V106" s="0" t="n">
        <f aca="false">J106/$M106/1000000</f>
        <v>-1.44871381290909</v>
      </c>
    </row>
    <row r="107" customFormat="false" ht="16.2" hidden="false" customHeight="false" outlineLevel="0" collapsed="false">
      <c r="A107" s="0" t="n">
        <v>249.5</v>
      </c>
      <c r="B107" s="0" t="n">
        <v>-5.15775</v>
      </c>
      <c r="C107" s="0" t="n">
        <v>-5.00697</v>
      </c>
      <c r="D107" s="0" t="n">
        <v>-5.30725</v>
      </c>
      <c r="E107" s="0" t="n">
        <v>-5.242</v>
      </c>
      <c r="F107" s="0" t="n">
        <v>-5.52276</v>
      </c>
      <c r="G107" s="0" t="n">
        <v>-5.68142</v>
      </c>
      <c r="H107" s="0" t="n">
        <v>-5.35624</v>
      </c>
      <c r="I107" s="0" t="n">
        <v>-16.7785</v>
      </c>
      <c r="J107" s="0" t="n">
        <v>-6.25606</v>
      </c>
      <c r="L107" s="0" t="n">
        <v>249.5</v>
      </c>
      <c r="M107" s="0" t="n">
        <f aca="false">0.22/51143</f>
        <v>4.30166396183251E-006</v>
      </c>
      <c r="N107" s="0" t="n">
        <f aca="false">B107/$M107/1000000</f>
        <v>-1.19901276477273</v>
      </c>
      <c r="O107" s="0" t="n">
        <f aca="false">C107/$M107/1000000</f>
        <v>-1.16396121231818</v>
      </c>
      <c r="P107" s="0" t="n">
        <f aca="false">D107/$M107/1000000</f>
        <v>-1.23376675795455</v>
      </c>
      <c r="Q107" s="0" t="n">
        <f aca="false">E107/$M107/1000000</f>
        <v>-1.21859820909091</v>
      </c>
      <c r="R107" s="0" t="n">
        <f aca="false">F107/$M107/1000000</f>
        <v>-1.28386597581818</v>
      </c>
      <c r="S107" s="0" t="n">
        <f aca="false">G107/$M107/1000000</f>
        <v>-1.32074937754545</v>
      </c>
      <c r="T107" s="0" t="n">
        <f aca="false">H107/$M107/1000000</f>
        <v>-1.24515537418182</v>
      </c>
      <c r="U107" s="0" t="n">
        <f aca="false">I107/$M107/1000000</f>
        <v>-3.90046738863636</v>
      </c>
      <c r="V107" s="0" t="n">
        <f aca="false">J107/$M107/1000000</f>
        <v>-1.45433489354545</v>
      </c>
    </row>
    <row r="108" customFormat="false" ht="16.2" hidden="false" customHeight="false" outlineLevel="0" collapsed="false">
      <c r="A108" s="0" t="n">
        <v>249.4</v>
      </c>
      <c r="B108" s="0" t="n">
        <v>-5.16038</v>
      </c>
      <c r="C108" s="0" t="n">
        <v>-5.01405</v>
      </c>
      <c r="D108" s="0" t="n">
        <v>-5.32536</v>
      </c>
      <c r="E108" s="0" t="n">
        <v>-5.24966</v>
      </c>
      <c r="F108" s="0" t="n">
        <v>-5.51468</v>
      </c>
      <c r="G108" s="0" t="n">
        <v>-5.68369</v>
      </c>
      <c r="H108" s="0" t="n">
        <v>-5.34198</v>
      </c>
      <c r="I108" s="0" t="n">
        <v>-17.0443</v>
      </c>
      <c r="J108" s="0" t="n">
        <v>-6.28067</v>
      </c>
      <c r="L108" s="0" t="n">
        <v>249.4</v>
      </c>
      <c r="M108" s="0" t="n">
        <f aca="false">0.22/51143</f>
        <v>4.30166396183251E-006</v>
      </c>
      <c r="N108" s="0" t="n">
        <f aca="false">B108/$M108/1000000</f>
        <v>-1.19962415609091</v>
      </c>
      <c r="O108" s="0" t="n">
        <f aca="false">C108/$M108/1000000</f>
        <v>-1.16560708704545</v>
      </c>
      <c r="P108" s="0" t="n">
        <f aca="false">D108/$M108/1000000</f>
        <v>-1.23797675672727</v>
      </c>
      <c r="Q108" s="0" t="n">
        <f aca="false">E108/$M108/1000000</f>
        <v>-1.22037891536364</v>
      </c>
      <c r="R108" s="0" t="n">
        <f aca="false">F108/$M108/1000000</f>
        <v>-1.28198763290909</v>
      </c>
      <c r="S108" s="0" t="n">
        <f aca="false">G108/$M108/1000000</f>
        <v>-1.32127708031818</v>
      </c>
      <c r="T108" s="0" t="n">
        <f aca="false">H108/$M108/1000000</f>
        <v>-1.24184037790909</v>
      </c>
      <c r="U108" s="0" t="n">
        <f aca="false">I108/$M108/1000000</f>
        <v>-3.96225743136364</v>
      </c>
      <c r="V108" s="0" t="n">
        <f aca="false">J108/$M108/1000000</f>
        <v>-1.4600559355</v>
      </c>
    </row>
    <row r="109" customFormat="false" ht="16.2" hidden="false" customHeight="false" outlineLevel="0" collapsed="false">
      <c r="A109" s="0" t="n">
        <v>249.3</v>
      </c>
      <c r="B109" s="0" t="n">
        <v>-5.14855</v>
      </c>
      <c r="C109" s="0" t="n">
        <v>-5.01526</v>
      </c>
      <c r="D109" s="0" t="n">
        <v>-5.33178</v>
      </c>
      <c r="E109" s="0" t="n">
        <v>-5.25991</v>
      </c>
      <c r="F109" s="0" t="n">
        <v>-5.50669</v>
      </c>
      <c r="G109" s="0" t="n">
        <v>-5.68212</v>
      </c>
      <c r="H109" s="0" t="n">
        <v>-5.34047</v>
      </c>
      <c r="I109" s="0" t="n">
        <v>-17.3017</v>
      </c>
      <c r="J109" s="0" t="n">
        <v>-6.28482</v>
      </c>
      <c r="L109" s="0" t="n">
        <v>249.3</v>
      </c>
      <c r="M109" s="0" t="n">
        <f aca="false">0.22/51143</f>
        <v>4.30166396183251E-006</v>
      </c>
      <c r="N109" s="0" t="n">
        <f aca="false">B109/$M109/1000000</f>
        <v>-1.1968740575</v>
      </c>
      <c r="O109" s="0" t="n">
        <f aca="false">C109/$M109/1000000</f>
        <v>-1.16588837354545</v>
      </c>
      <c r="P109" s="0" t="n">
        <f aca="false">D109/$M109/1000000</f>
        <v>-1.23946920245455</v>
      </c>
      <c r="Q109" s="0" t="n">
        <f aca="false">E109/$M109/1000000</f>
        <v>-1.22276171422727</v>
      </c>
      <c r="R109" s="0" t="n">
        <f aca="false">F109/$M109/1000000</f>
        <v>-1.28013021213636</v>
      </c>
      <c r="S109" s="0" t="n">
        <f aca="false">G109/$M109/1000000</f>
        <v>-1.32091210527273</v>
      </c>
      <c r="T109" s="0" t="n">
        <f aca="false">H109/$M109/1000000</f>
        <v>-1.24148935095455</v>
      </c>
      <c r="U109" s="0" t="n">
        <f aca="false">I109/$M109/1000000</f>
        <v>-4.02209474136364</v>
      </c>
      <c r="V109" s="0" t="n">
        <f aca="false">J109/$M109/1000000</f>
        <v>-1.46102067845455</v>
      </c>
    </row>
    <row r="110" customFormat="false" ht="16.2" hidden="false" customHeight="false" outlineLevel="0" collapsed="false">
      <c r="A110" s="0" t="n">
        <v>249.2</v>
      </c>
      <c r="B110" s="0" t="n">
        <v>-5.14739</v>
      </c>
      <c r="C110" s="0" t="n">
        <v>-5.02305</v>
      </c>
      <c r="D110" s="0" t="n">
        <v>-5.33229</v>
      </c>
      <c r="E110" s="0" t="n">
        <v>-5.25885</v>
      </c>
      <c r="F110" s="0" t="n">
        <v>-5.52071</v>
      </c>
      <c r="G110" s="0" t="n">
        <v>-5.66346</v>
      </c>
      <c r="H110" s="0" t="n">
        <v>-5.35644</v>
      </c>
      <c r="I110" s="0" t="n">
        <v>-17.5189</v>
      </c>
      <c r="J110" s="0" t="n">
        <v>-6.27728</v>
      </c>
      <c r="L110" s="0" t="n">
        <v>249.2</v>
      </c>
      <c r="M110" s="0" t="n">
        <f aca="false">0.22/51143</f>
        <v>4.30166396183251E-006</v>
      </c>
      <c r="N110" s="0" t="n">
        <f aca="false">B110/$M110/1000000</f>
        <v>-1.19660439440909</v>
      </c>
      <c r="O110" s="0" t="n">
        <f aca="false">C110/$M110/1000000</f>
        <v>-1.16769930068182</v>
      </c>
      <c r="P110" s="0" t="n">
        <f aca="false">D110/$M110/1000000</f>
        <v>-1.23958776122727</v>
      </c>
      <c r="Q110" s="0" t="n">
        <f aca="false">E110/$M110/1000000</f>
        <v>-1.22251529795455</v>
      </c>
      <c r="R110" s="0" t="n">
        <f aca="false">F110/$M110/1000000</f>
        <v>-1.28338941604545</v>
      </c>
      <c r="S110" s="0" t="n">
        <f aca="false">G110/$M110/1000000</f>
        <v>-1.316574249</v>
      </c>
      <c r="T110" s="0" t="n">
        <f aca="false">H110/$M110/1000000</f>
        <v>-1.24520186781818</v>
      </c>
      <c r="U110" s="0" t="n">
        <f aca="false">I110/$M110/1000000</f>
        <v>-4.07258683045455</v>
      </c>
      <c r="V110" s="0" t="n">
        <f aca="false">J110/$M110/1000000</f>
        <v>-1.45926786836364</v>
      </c>
    </row>
    <row r="111" customFormat="false" ht="16.2" hidden="false" customHeight="false" outlineLevel="0" collapsed="false">
      <c r="A111" s="0" t="n">
        <v>249.1</v>
      </c>
      <c r="B111" s="0" t="n">
        <v>-5.15739</v>
      </c>
      <c r="C111" s="0" t="n">
        <v>-5.04262</v>
      </c>
      <c r="D111" s="0" t="n">
        <v>-5.31639</v>
      </c>
      <c r="E111" s="0" t="n">
        <v>-5.25256</v>
      </c>
      <c r="F111" s="0" t="n">
        <v>-5.53548</v>
      </c>
      <c r="G111" s="0" t="n">
        <v>-5.67514</v>
      </c>
      <c r="H111" s="0" t="n">
        <v>-5.37615</v>
      </c>
      <c r="I111" s="0" t="n">
        <v>-17.6142</v>
      </c>
      <c r="J111" s="0" t="n">
        <v>-6.29392</v>
      </c>
      <c r="L111" s="0" t="n">
        <v>249.1</v>
      </c>
      <c r="M111" s="0" t="n">
        <f aca="false">0.22/51143</f>
        <v>4.30166396183251E-006</v>
      </c>
      <c r="N111" s="0" t="n">
        <f aca="false">B111/$M111/1000000</f>
        <v>-1.19892907622727</v>
      </c>
      <c r="O111" s="0" t="n">
        <f aca="false">C111/$M111/1000000</f>
        <v>-1.172248703</v>
      </c>
      <c r="P111" s="0" t="n">
        <f aca="false">D111/$M111/1000000</f>
        <v>-1.23589151713636</v>
      </c>
      <c r="Q111" s="0" t="n">
        <f aca="false">E111/$M111/1000000</f>
        <v>-1.22105307309091</v>
      </c>
      <c r="R111" s="0" t="n">
        <f aca="false">F111/$M111/1000000</f>
        <v>-1.28682297109091</v>
      </c>
      <c r="S111" s="0" t="n">
        <f aca="false">G111/$M111/1000000</f>
        <v>-1.31928947736364</v>
      </c>
      <c r="T111" s="0" t="n">
        <f aca="false">H111/$M111/1000000</f>
        <v>-1.24978381568182</v>
      </c>
      <c r="U111" s="0" t="n">
        <f aca="false">I111/$M111/1000000</f>
        <v>-4.09474104818182</v>
      </c>
      <c r="V111" s="0" t="n">
        <f aca="false">J111/$M111/1000000</f>
        <v>-1.46313613890909</v>
      </c>
    </row>
    <row r="112" customFormat="false" ht="16.2" hidden="false" customHeight="false" outlineLevel="0" collapsed="false">
      <c r="A112" s="0" t="n">
        <v>249</v>
      </c>
      <c r="B112" s="0" t="n">
        <v>-5.1769</v>
      </c>
      <c r="C112" s="0" t="n">
        <v>-5.06347</v>
      </c>
      <c r="D112" s="0" t="n">
        <v>-5.33091</v>
      </c>
      <c r="E112" s="0" t="n">
        <v>-5.25826</v>
      </c>
      <c r="F112" s="0" t="n">
        <v>-5.53813</v>
      </c>
      <c r="G112" s="0" t="n">
        <v>-5.70772</v>
      </c>
      <c r="H112" s="0" t="n">
        <v>-5.37092</v>
      </c>
      <c r="I112" s="0" t="n">
        <v>-17.8343</v>
      </c>
      <c r="J112" s="0" t="n">
        <v>-6.31391</v>
      </c>
      <c r="L112" s="0" t="n">
        <v>249</v>
      </c>
      <c r="M112" s="0" t="n">
        <f aca="false">0.22/51143</f>
        <v>4.30166396183251E-006</v>
      </c>
      <c r="N112" s="0" t="n">
        <f aca="false">B112/$M112/1000000</f>
        <v>-1.20346453045455</v>
      </c>
      <c r="O112" s="0" t="n">
        <f aca="false">C112/$M112/1000000</f>
        <v>-1.17709566459091</v>
      </c>
      <c r="P112" s="0" t="n">
        <f aca="false">D112/$M112/1000000</f>
        <v>-1.23926695513636</v>
      </c>
      <c r="Q112" s="0" t="n">
        <f aca="false">E112/$M112/1000000</f>
        <v>-1.22237814172727</v>
      </c>
      <c r="R112" s="0" t="n">
        <f aca="false">F112/$M112/1000000</f>
        <v>-1.28743901177273</v>
      </c>
      <c r="S112" s="0" t="n">
        <f aca="false">G112/$M112/1000000</f>
        <v>-1.32686329072727</v>
      </c>
      <c r="T112" s="0" t="n">
        <f aca="false">H112/$M112/1000000</f>
        <v>-1.24856800709091</v>
      </c>
      <c r="U112" s="0" t="n">
        <f aca="false">I112/$M112/1000000</f>
        <v>-4.145907295</v>
      </c>
      <c r="V112" s="0" t="n">
        <f aca="false">J112/$M112/1000000</f>
        <v>-1.46778317786364</v>
      </c>
    </row>
    <row r="113" customFormat="false" ht="16.2" hidden="false" customHeight="false" outlineLevel="0" collapsed="false">
      <c r="A113" s="0" t="n">
        <v>248.9</v>
      </c>
      <c r="B113" s="0" t="n">
        <v>-5.18949</v>
      </c>
      <c r="C113" s="0" t="n">
        <v>-5.06615</v>
      </c>
      <c r="D113" s="0" t="n">
        <v>-5.34787</v>
      </c>
      <c r="E113" s="0" t="n">
        <v>-5.27108</v>
      </c>
      <c r="F113" s="0" t="n">
        <v>-5.55142</v>
      </c>
      <c r="G113" s="0" t="n">
        <v>-5.73967</v>
      </c>
      <c r="H113" s="0" t="n">
        <v>-5.36376</v>
      </c>
      <c r="I113" s="0" t="n">
        <v>-18.0312</v>
      </c>
      <c r="J113" s="0" t="n">
        <v>-6.32514</v>
      </c>
      <c r="L113" s="0" t="n">
        <v>248.9</v>
      </c>
      <c r="M113" s="0" t="n">
        <f aca="false">0.22/51143</f>
        <v>4.30166396183251E-006</v>
      </c>
      <c r="N113" s="0" t="n">
        <f aca="false">B113/$M113/1000000</f>
        <v>-1.20639130486364</v>
      </c>
      <c r="O113" s="0" t="n">
        <f aca="false">C113/$M113/1000000</f>
        <v>-1.17771867931818</v>
      </c>
      <c r="P113" s="0" t="n">
        <f aca="false">D113/$M113/1000000</f>
        <v>-1.2432096155</v>
      </c>
      <c r="Q113" s="0" t="n">
        <f aca="false">E113/$M113/1000000</f>
        <v>-1.22535838381818</v>
      </c>
      <c r="R113" s="0" t="n">
        <f aca="false">F113/$M113/1000000</f>
        <v>-1.29052851390909</v>
      </c>
      <c r="S113" s="0" t="n">
        <f aca="false">G113/$M113/1000000</f>
        <v>-1.33429064913636</v>
      </c>
      <c r="T113" s="0" t="n">
        <f aca="false">H113/$M113/1000000</f>
        <v>-1.24690353490909</v>
      </c>
      <c r="U113" s="0" t="n">
        <f aca="false">I113/$M113/1000000</f>
        <v>-4.19168028</v>
      </c>
      <c r="V113" s="0" t="n">
        <f aca="false">J113/$M113/1000000</f>
        <v>-1.47039379554545</v>
      </c>
    </row>
    <row r="114" customFormat="false" ht="16.2" hidden="false" customHeight="false" outlineLevel="0" collapsed="false">
      <c r="A114" s="0" t="n">
        <v>248.8</v>
      </c>
      <c r="B114" s="0" t="n">
        <v>-5.19256</v>
      </c>
      <c r="C114" s="0" t="n">
        <v>-5.06629</v>
      </c>
      <c r="D114" s="0" t="n">
        <v>-5.36024</v>
      </c>
      <c r="E114" s="0" t="n">
        <v>-5.29413</v>
      </c>
      <c r="F114" s="0" t="n">
        <v>-5.58429</v>
      </c>
      <c r="G114" s="0" t="n">
        <v>-5.76274</v>
      </c>
      <c r="H114" s="0" t="n">
        <v>-5.36662</v>
      </c>
      <c r="I114" s="0" t="n">
        <v>-18.3149</v>
      </c>
      <c r="J114" s="0" t="n">
        <v>-6.32698</v>
      </c>
      <c r="L114" s="0" t="n">
        <v>248.8</v>
      </c>
      <c r="M114" s="0" t="n">
        <f aca="false">0.22/51143</f>
        <v>4.30166396183251E-006</v>
      </c>
      <c r="N114" s="0" t="n">
        <f aca="false">B114/$M114/1000000</f>
        <v>-1.20710498218182</v>
      </c>
      <c r="O114" s="0" t="n">
        <f aca="false">C114/$M114/1000000</f>
        <v>-1.17775122486364</v>
      </c>
      <c r="P114" s="0" t="n">
        <f aca="false">D114/$M114/1000000</f>
        <v>-1.24608524690909</v>
      </c>
      <c r="Q114" s="0" t="n">
        <f aca="false">E114/$M114/1000000</f>
        <v>-1.23071677540909</v>
      </c>
      <c r="R114" s="0" t="n">
        <f aca="false">F114/$M114/1000000</f>
        <v>-1.29816974304545</v>
      </c>
      <c r="S114" s="0" t="n">
        <f aca="false">G114/$M114/1000000</f>
        <v>-1.33965369009091</v>
      </c>
      <c r="T114" s="0" t="n">
        <f aca="false">H114/$M114/1000000</f>
        <v>-1.24756839390909</v>
      </c>
      <c r="U114" s="0" t="n">
        <f aca="false">I114/$M114/1000000</f>
        <v>-4.25763150318182</v>
      </c>
      <c r="V114" s="0" t="n">
        <f aca="false">J114/$M114/1000000</f>
        <v>-1.470821537</v>
      </c>
    </row>
    <row r="115" customFormat="false" ht="16.2" hidden="false" customHeight="false" outlineLevel="0" collapsed="false">
      <c r="A115" s="0" t="n">
        <v>248.7</v>
      </c>
      <c r="B115" s="0" t="n">
        <v>-5.20197</v>
      </c>
      <c r="C115" s="0" t="n">
        <v>-5.06949</v>
      </c>
      <c r="D115" s="0" t="n">
        <v>-5.3672</v>
      </c>
      <c r="E115" s="0" t="n">
        <v>-5.31686</v>
      </c>
      <c r="F115" s="0" t="n">
        <v>-5.62364</v>
      </c>
      <c r="G115" s="0" t="n">
        <v>-5.78318</v>
      </c>
      <c r="H115" s="0" t="n">
        <v>-5.37737</v>
      </c>
      <c r="I115" s="0" t="n">
        <v>-18.6329</v>
      </c>
      <c r="J115" s="0" t="n">
        <v>-6.31582</v>
      </c>
      <c r="L115" s="0" t="n">
        <v>248.7</v>
      </c>
      <c r="M115" s="0" t="n">
        <f aca="false">0.22/51143</f>
        <v>4.30166396183251E-006</v>
      </c>
      <c r="N115" s="0" t="n">
        <f aca="false">B115/$M115/1000000</f>
        <v>-1.20929250777273</v>
      </c>
      <c r="O115" s="0" t="n">
        <f aca="false">C115/$M115/1000000</f>
        <v>-1.17849512304545</v>
      </c>
      <c r="P115" s="0" t="n">
        <f aca="false">D115/$M115/1000000</f>
        <v>-1.24770322545455</v>
      </c>
      <c r="Q115" s="0" t="n">
        <f aca="false">E115/$M115/1000000</f>
        <v>-1.23600077718182</v>
      </c>
      <c r="R115" s="0" t="n">
        <f aca="false">F115/$M115/1000000</f>
        <v>-1.307317366</v>
      </c>
      <c r="S115" s="0" t="n">
        <f aca="false">G115/$M115/1000000</f>
        <v>-1.34440533972727</v>
      </c>
      <c r="T115" s="0" t="n">
        <f aca="false">H115/$M115/1000000</f>
        <v>-1.25006742686364</v>
      </c>
      <c r="U115" s="0" t="n">
        <f aca="false">I115/$M115/1000000</f>
        <v>-4.331556385</v>
      </c>
      <c r="V115" s="0" t="n">
        <f aca="false">J115/$M115/1000000</f>
        <v>-1.46822719209091</v>
      </c>
    </row>
    <row r="116" customFormat="false" ht="16.2" hidden="false" customHeight="false" outlineLevel="0" collapsed="false">
      <c r="A116" s="0" t="n">
        <v>248.6</v>
      </c>
      <c r="B116" s="0" t="n">
        <v>-5.21124</v>
      </c>
      <c r="C116" s="0" t="n">
        <v>-5.07227</v>
      </c>
      <c r="D116" s="0" t="n">
        <v>-5.36931</v>
      </c>
      <c r="E116" s="0" t="n">
        <v>-5.34473</v>
      </c>
      <c r="F116" s="0" t="n">
        <v>-5.65921</v>
      </c>
      <c r="G116" s="0" t="n">
        <v>-5.79766</v>
      </c>
      <c r="H116" s="0" t="n">
        <v>-5.39105</v>
      </c>
      <c r="I116" s="0" t="n">
        <v>-18.9019</v>
      </c>
      <c r="J116" s="0" t="n">
        <v>-6.30435</v>
      </c>
      <c r="L116" s="0" t="n">
        <v>248.6</v>
      </c>
      <c r="M116" s="0" t="n">
        <f aca="false">0.22/51143</f>
        <v>4.30166396183251E-006</v>
      </c>
      <c r="N116" s="0" t="n">
        <f aca="false">B116/$M116/1000000</f>
        <v>-1.21144748781818</v>
      </c>
      <c r="O116" s="0" t="n">
        <f aca="false">C116/$M116/1000000</f>
        <v>-1.17914138459091</v>
      </c>
      <c r="P116" s="0" t="n">
        <f aca="false">D116/$M116/1000000</f>
        <v>-1.24819373331818</v>
      </c>
      <c r="Q116" s="0" t="n">
        <f aca="false">E116/$M116/1000000</f>
        <v>-1.24247966540909</v>
      </c>
      <c r="R116" s="0" t="n">
        <f aca="false">F116/$M116/1000000</f>
        <v>-1.31558625922727</v>
      </c>
      <c r="S116" s="0" t="n">
        <f aca="false">G116/$M116/1000000</f>
        <v>-1.347771479</v>
      </c>
      <c r="T116" s="0" t="n">
        <f aca="false">H116/$M116/1000000</f>
        <v>-1.25324759159091</v>
      </c>
      <c r="U116" s="0" t="n">
        <f aca="false">I116/$M116/1000000</f>
        <v>-4.39409032590909</v>
      </c>
      <c r="V116" s="0" t="n">
        <f aca="false">J116/$M116/1000000</f>
        <v>-1.46556078204545</v>
      </c>
    </row>
    <row r="117" customFormat="false" ht="16.2" hidden="false" customHeight="false" outlineLevel="0" collapsed="false">
      <c r="A117" s="0" t="n">
        <v>248.5</v>
      </c>
      <c r="B117" s="0" t="n">
        <v>-5.20729</v>
      </c>
      <c r="C117" s="0" t="n">
        <v>-5.07262</v>
      </c>
      <c r="D117" s="0" t="n">
        <v>-5.3716</v>
      </c>
      <c r="E117" s="0" t="n">
        <v>-5.37163</v>
      </c>
      <c r="F117" s="0" t="n">
        <v>-5.67158</v>
      </c>
      <c r="G117" s="0" t="n">
        <v>-5.82305</v>
      </c>
      <c r="H117" s="0" t="n">
        <v>-5.41038</v>
      </c>
      <c r="I117" s="0" t="n">
        <v>-19.1792</v>
      </c>
      <c r="J117" s="0" t="n">
        <v>-6.30649</v>
      </c>
      <c r="L117" s="0" t="n">
        <v>248.5</v>
      </c>
      <c r="M117" s="0" t="n">
        <f aca="false">0.22/51143</f>
        <v>4.30166396183251E-006</v>
      </c>
      <c r="N117" s="0" t="n">
        <f aca="false">B117/$M117/1000000</f>
        <v>-1.2105292385</v>
      </c>
      <c r="O117" s="0" t="n">
        <f aca="false">C117/$M117/1000000</f>
        <v>-1.17922274845455</v>
      </c>
      <c r="P117" s="0" t="n">
        <f aca="false">D117/$M117/1000000</f>
        <v>-1.24872608545455</v>
      </c>
      <c r="Q117" s="0" t="n">
        <f aca="false">E117/$M117/1000000</f>
        <v>-1.2487330595</v>
      </c>
      <c r="R117" s="0" t="n">
        <f aca="false">F117/$M117/1000000</f>
        <v>-1.31846189063636</v>
      </c>
      <c r="S117" s="0" t="n">
        <f aca="false">G117/$M117/1000000</f>
        <v>-1.35367384613636</v>
      </c>
      <c r="T117" s="0" t="n">
        <f aca="false">H117/$M117/1000000</f>
        <v>-1.25774120154545</v>
      </c>
      <c r="U117" s="0" t="n">
        <f aca="false">I117/$M117/1000000</f>
        <v>-4.45855375272727</v>
      </c>
      <c r="V117" s="0" t="n">
        <f aca="false">J117/$M117/1000000</f>
        <v>-1.46605826395455</v>
      </c>
    </row>
    <row r="118" customFormat="false" ht="16.2" hidden="false" customHeight="false" outlineLevel="0" collapsed="false">
      <c r="A118" s="0" t="n">
        <v>248.4</v>
      </c>
      <c r="B118" s="0" t="n">
        <v>-5.21308</v>
      </c>
      <c r="C118" s="0" t="n">
        <v>-5.07691</v>
      </c>
      <c r="D118" s="0" t="n">
        <v>-5.40064</v>
      </c>
      <c r="E118" s="0" t="n">
        <v>-5.38698</v>
      </c>
      <c r="F118" s="0" t="n">
        <v>-5.66354</v>
      </c>
      <c r="G118" s="0" t="n">
        <v>-5.85019</v>
      </c>
      <c r="H118" s="0" t="n">
        <v>-5.41748</v>
      </c>
      <c r="I118" s="0" t="n">
        <v>-19.3783</v>
      </c>
      <c r="J118" s="0" t="n">
        <v>-6.29575</v>
      </c>
      <c r="L118" s="0" t="n">
        <v>248.4</v>
      </c>
      <c r="M118" s="0" t="n">
        <f aca="false">0.22/51143</f>
        <v>4.30166396183251E-006</v>
      </c>
      <c r="N118" s="0" t="n">
        <f aca="false">B118/$M118/1000000</f>
        <v>-1.21187522927273</v>
      </c>
      <c r="O118" s="0" t="n">
        <f aca="false">C118/$M118/1000000</f>
        <v>-1.18022003695455</v>
      </c>
      <c r="P118" s="0" t="n">
        <f aca="false">D118/$M118/1000000</f>
        <v>-1.25547696145455</v>
      </c>
      <c r="Q118" s="0" t="n">
        <f aca="false">E118/$M118/1000000</f>
        <v>-1.25230144609091</v>
      </c>
      <c r="R118" s="0" t="n">
        <f aca="false">F118/$M118/1000000</f>
        <v>-1.31659284645455</v>
      </c>
      <c r="S118" s="0" t="n">
        <f aca="false">G118/$M118/1000000</f>
        <v>-1.35998303259091</v>
      </c>
      <c r="T118" s="0" t="n">
        <f aca="false">H118/$M118/1000000</f>
        <v>-1.25939172563636</v>
      </c>
      <c r="U118" s="0" t="n">
        <f aca="false">I118/$M118/1000000</f>
        <v>-4.50483816772727</v>
      </c>
      <c r="V118" s="0" t="n">
        <f aca="false">J118/$M118/1000000</f>
        <v>-1.46356155568182</v>
      </c>
    </row>
    <row r="119" customFormat="false" ht="16.2" hidden="false" customHeight="false" outlineLevel="0" collapsed="false">
      <c r="A119" s="0" t="n">
        <v>248.3</v>
      </c>
      <c r="B119" s="0" t="n">
        <v>-5.22218</v>
      </c>
      <c r="C119" s="0" t="n">
        <v>-5.0668</v>
      </c>
      <c r="D119" s="0" t="n">
        <v>-5.41754</v>
      </c>
      <c r="E119" s="0" t="n">
        <v>-5.40621</v>
      </c>
      <c r="F119" s="0" t="n">
        <v>-5.64573</v>
      </c>
      <c r="G119" s="0" t="n">
        <v>-5.87718</v>
      </c>
      <c r="H119" s="0" t="n">
        <v>-5.44264</v>
      </c>
      <c r="I119" s="0" t="n">
        <v>-19.5459</v>
      </c>
      <c r="J119" s="0" t="n">
        <v>-6.29246</v>
      </c>
      <c r="L119" s="0" t="n">
        <v>248.3</v>
      </c>
      <c r="M119" s="0" t="n">
        <f aca="false">0.22/51143</f>
        <v>4.30166396183251E-006</v>
      </c>
      <c r="N119" s="0" t="n">
        <f aca="false">B119/$M119/1000000</f>
        <v>-1.21399068972727</v>
      </c>
      <c r="O119" s="0" t="n">
        <f aca="false">C119/$M119/1000000</f>
        <v>-1.17786978363636</v>
      </c>
      <c r="P119" s="0" t="n">
        <f aca="false">D119/$M119/1000000</f>
        <v>-1.25940567372727</v>
      </c>
      <c r="Q119" s="0" t="n">
        <f aca="false">E119/$M119/1000000</f>
        <v>-1.25677180922727</v>
      </c>
      <c r="R119" s="0" t="n">
        <f aca="false">F119/$M119/1000000</f>
        <v>-1.31245258813636</v>
      </c>
      <c r="S119" s="0" t="n">
        <f aca="false">G119/$M119/1000000</f>
        <v>-1.36625734881818</v>
      </c>
      <c r="T119" s="0" t="n">
        <f aca="false">H119/$M119/1000000</f>
        <v>-1.26524062509091</v>
      </c>
      <c r="U119" s="0" t="n">
        <f aca="false">I119/$M119/1000000</f>
        <v>-4.543799835</v>
      </c>
      <c r="V119" s="0" t="n">
        <f aca="false">J119/$M119/1000000</f>
        <v>-1.46279673536364</v>
      </c>
    </row>
    <row r="120" customFormat="false" ht="16.2" hidden="false" customHeight="false" outlineLevel="0" collapsed="false">
      <c r="A120" s="0" t="n">
        <v>248.2</v>
      </c>
      <c r="B120" s="0" t="n">
        <v>-5.23051</v>
      </c>
      <c r="C120" s="0" t="n">
        <v>-5.06939</v>
      </c>
      <c r="D120" s="0" t="n">
        <v>-5.41808</v>
      </c>
      <c r="E120" s="0" t="n">
        <v>-5.42673</v>
      </c>
      <c r="F120" s="0" t="n">
        <v>-5.63953</v>
      </c>
      <c r="G120" s="0" t="n">
        <v>-5.88426</v>
      </c>
      <c r="H120" s="0" t="n">
        <v>-5.47801</v>
      </c>
      <c r="I120" s="0" t="n">
        <v>-19.6226</v>
      </c>
      <c r="J120" s="0" t="n">
        <v>-6.29793</v>
      </c>
      <c r="L120" s="0" t="n">
        <v>248.2</v>
      </c>
      <c r="M120" s="0" t="n">
        <f aca="false">0.22/51143</f>
        <v>4.30166396183251E-006</v>
      </c>
      <c r="N120" s="0" t="n">
        <f aca="false">B120/$M120/1000000</f>
        <v>-1.21592714968182</v>
      </c>
      <c r="O120" s="0" t="n">
        <f aca="false">C120/$M120/1000000</f>
        <v>-1.17847187622727</v>
      </c>
      <c r="P120" s="0" t="n">
        <f aca="false">D120/$M120/1000000</f>
        <v>-1.25953120654545</v>
      </c>
      <c r="Q120" s="0" t="n">
        <f aca="false">E120/$M120/1000000</f>
        <v>-1.26154205631818</v>
      </c>
      <c r="R120" s="0" t="n">
        <f aca="false">F120/$M120/1000000</f>
        <v>-1.31101128540909</v>
      </c>
      <c r="S120" s="0" t="n">
        <f aca="false">G120/$M120/1000000</f>
        <v>-1.36790322354545</v>
      </c>
      <c r="T120" s="0" t="n">
        <f aca="false">H120/$M120/1000000</f>
        <v>-1.27346302468182</v>
      </c>
      <c r="U120" s="0" t="n">
        <f aca="false">I120/$M120/1000000</f>
        <v>-4.56163014454546</v>
      </c>
      <c r="V120" s="0" t="n">
        <f aca="false">J120/$M120/1000000</f>
        <v>-1.46406833631818</v>
      </c>
    </row>
    <row r="121" customFormat="false" ht="16.2" hidden="false" customHeight="false" outlineLevel="0" collapsed="false">
      <c r="A121" s="0" t="n">
        <v>248.1</v>
      </c>
      <c r="B121" s="0" t="n">
        <v>-5.24112</v>
      </c>
      <c r="C121" s="0" t="n">
        <v>-5.06355</v>
      </c>
      <c r="D121" s="0" t="n">
        <v>-5.41388</v>
      </c>
      <c r="E121" s="0" t="n">
        <v>-5.44808</v>
      </c>
      <c r="F121" s="0" t="n">
        <v>-5.64671</v>
      </c>
      <c r="G121" s="0" t="n">
        <v>-5.8876</v>
      </c>
      <c r="H121" s="0" t="n">
        <v>-5.48796</v>
      </c>
      <c r="I121" s="0" t="n">
        <v>-19.7044</v>
      </c>
      <c r="J121" s="0" t="n">
        <v>-6.31313</v>
      </c>
      <c r="L121" s="0" t="n">
        <v>248.1</v>
      </c>
      <c r="M121" s="0" t="n">
        <f aca="false">0.22/51143</f>
        <v>4.30166396183251E-006</v>
      </c>
      <c r="N121" s="0" t="n">
        <f aca="false">B121/$M121/1000000</f>
        <v>-1.21839363709091</v>
      </c>
      <c r="O121" s="0" t="n">
        <f aca="false">C121/$M121/1000000</f>
        <v>-1.17711426204545</v>
      </c>
      <c r="P121" s="0" t="n">
        <f aca="false">D121/$M121/1000000</f>
        <v>-1.25855484018182</v>
      </c>
      <c r="Q121" s="0" t="n">
        <f aca="false">E121/$M121/1000000</f>
        <v>-1.266505252</v>
      </c>
      <c r="R121" s="0" t="n">
        <f aca="false">F121/$M121/1000000</f>
        <v>-1.31268040695455</v>
      </c>
      <c r="S121" s="0" t="n">
        <f aca="false">G121/$M121/1000000</f>
        <v>-1.36867966727273</v>
      </c>
      <c r="T121" s="0" t="n">
        <f aca="false">H121/$M121/1000000</f>
        <v>-1.27577608309091</v>
      </c>
      <c r="U121" s="0" t="n">
        <f aca="false">I121/$M121/1000000</f>
        <v>-4.58064604181818</v>
      </c>
      <c r="V121" s="0" t="n">
        <f aca="false">J121/$M121/1000000</f>
        <v>-1.46760185268182</v>
      </c>
    </row>
    <row r="122" customFormat="false" ht="16.2" hidden="false" customHeight="false" outlineLevel="0" collapsed="false">
      <c r="A122" s="0" t="n">
        <v>248</v>
      </c>
      <c r="B122" s="0" t="n">
        <v>-5.25232</v>
      </c>
      <c r="C122" s="0" t="n">
        <v>-5.05423</v>
      </c>
      <c r="D122" s="0" t="n">
        <v>-5.41713</v>
      </c>
      <c r="E122" s="0" t="n">
        <v>-5.46312</v>
      </c>
      <c r="F122" s="0" t="n">
        <v>-5.65535</v>
      </c>
      <c r="G122" s="0" t="n">
        <v>-5.89077</v>
      </c>
      <c r="H122" s="0" t="n">
        <v>-5.49334</v>
      </c>
      <c r="I122" s="0" t="n">
        <v>-19.8102</v>
      </c>
      <c r="J122" s="0" t="n">
        <v>-6.31435</v>
      </c>
      <c r="L122" s="0" t="n">
        <v>248</v>
      </c>
      <c r="M122" s="0" t="n">
        <f aca="false">0.22/51143</f>
        <v>4.30166396183251E-006</v>
      </c>
      <c r="N122" s="0" t="n">
        <f aca="false">B122/$M122/1000000</f>
        <v>-1.22099728072727</v>
      </c>
      <c r="O122" s="0" t="n">
        <f aca="false">C122/$M122/1000000</f>
        <v>-1.17494765859091</v>
      </c>
      <c r="P122" s="0" t="n">
        <f aca="false">D122/$M122/1000000</f>
        <v>-1.25931036177273</v>
      </c>
      <c r="Q122" s="0" t="n">
        <f aca="false">E122/$M122/1000000</f>
        <v>-1.27000157345455</v>
      </c>
      <c r="R122" s="0" t="n">
        <f aca="false">F122/$M122/1000000</f>
        <v>-1.31468893204545</v>
      </c>
      <c r="S122" s="0" t="n">
        <f aca="false">G122/$M122/1000000</f>
        <v>-1.36941659140909</v>
      </c>
      <c r="T122" s="0" t="n">
        <f aca="false">H122/$M122/1000000</f>
        <v>-1.27702676190909</v>
      </c>
      <c r="U122" s="0" t="n">
        <f aca="false">I122/$M122/1000000</f>
        <v>-4.60524117545455</v>
      </c>
      <c r="V122" s="0" t="n">
        <f aca="false">J122/$M122/1000000</f>
        <v>-1.46788546386364</v>
      </c>
    </row>
    <row r="123" customFormat="false" ht="16.2" hidden="false" customHeight="false" outlineLevel="0" collapsed="false">
      <c r="A123" s="0" t="n">
        <v>247.9</v>
      </c>
      <c r="B123" s="0" t="n">
        <v>-5.24708</v>
      </c>
      <c r="C123" s="0" t="n">
        <v>-5.04427</v>
      </c>
      <c r="D123" s="0" t="n">
        <v>-5.41821</v>
      </c>
      <c r="E123" s="0" t="n">
        <v>-5.47448</v>
      </c>
      <c r="F123" s="0" t="n">
        <v>-5.66323</v>
      </c>
      <c r="G123" s="0" t="n">
        <v>-5.89851</v>
      </c>
      <c r="H123" s="0" t="n">
        <v>-5.50395</v>
      </c>
      <c r="I123" s="0" t="n">
        <v>-19.8607</v>
      </c>
      <c r="J123" s="0" t="n">
        <v>-6.31126</v>
      </c>
      <c r="L123" s="0" t="n">
        <v>247.9</v>
      </c>
      <c r="M123" s="0" t="n">
        <f aca="false">0.22/51143</f>
        <v>4.30166396183251E-006</v>
      </c>
      <c r="N123" s="0" t="n">
        <f aca="false">B123/$M123/1000000</f>
        <v>-1.21977914745455</v>
      </c>
      <c r="O123" s="0" t="n">
        <f aca="false">C123/$M123/1000000</f>
        <v>-1.1726322755</v>
      </c>
      <c r="P123" s="0" t="n">
        <f aca="false">D123/$M123/1000000</f>
        <v>-1.25956142740909</v>
      </c>
      <c r="Q123" s="0" t="n">
        <f aca="false">E123/$M123/1000000</f>
        <v>-1.272642412</v>
      </c>
      <c r="R123" s="0" t="n">
        <f aca="false">F123/$M123/1000000</f>
        <v>-1.31652078131818</v>
      </c>
      <c r="S123" s="0" t="n">
        <f aca="false">G123/$M123/1000000</f>
        <v>-1.37121589513636</v>
      </c>
      <c r="T123" s="0" t="n">
        <f aca="false">H123/$M123/1000000</f>
        <v>-1.27949324931818</v>
      </c>
      <c r="U123" s="0" t="n">
        <f aca="false">I123/$M123/1000000</f>
        <v>-4.61698081863636</v>
      </c>
      <c r="V123" s="0" t="n">
        <f aca="false">J123/$M123/1000000</f>
        <v>-1.46716713718182</v>
      </c>
    </row>
    <row r="124" customFormat="false" ht="16.2" hidden="false" customHeight="false" outlineLevel="0" collapsed="false">
      <c r="A124" s="0" t="n">
        <v>247.8</v>
      </c>
      <c r="B124" s="0" t="n">
        <v>-5.25499</v>
      </c>
      <c r="C124" s="0" t="n">
        <v>-5.02766</v>
      </c>
      <c r="D124" s="0" t="n">
        <v>-5.41062</v>
      </c>
      <c r="E124" s="0" t="n">
        <v>-5.47726</v>
      </c>
      <c r="F124" s="0" t="n">
        <v>-5.67464</v>
      </c>
      <c r="G124" s="0" t="n">
        <v>-5.90264</v>
      </c>
      <c r="H124" s="0" t="n">
        <v>-5.52212</v>
      </c>
      <c r="I124" s="0" t="n">
        <v>-19.996</v>
      </c>
      <c r="J124" s="0" t="n">
        <v>-6.31359</v>
      </c>
      <c r="L124" s="0" t="n">
        <v>247.8</v>
      </c>
      <c r="M124" s="0" t="n">
        <f aca="false">0.22/51143</f>
        <v>4.30166396183251E-006</v>
      </c>
      <c r="N124" s="0" t="n">
        <f aca="false">B124/$M124/1000000</f>
        <v>-1.22161797077273</v>
      </c>
      <c r="O124" s="0" t="n">
        <f aca="false">C124/$M124/1000000</f>
        <v>-1.168770979</v>
      </c>
      <c r="P124" s="0" t="n">
        <f aca="false">D124/$M124/1000000</f>
        <v>-1.25779699390909</v>
      </c>
      <c r="Q124" s="0" t="n">
        <f aca="false">E124/$M124/1000000</f>
        <v>-1.27328867354545</v>
      </c>
      <c r="R124" s="0" t="n">
        <f aca="false">F124/$M124/1000000</f>
        <v>-1.31917324327273</v>
      </c>
      <c r="S124" s="0" t="n">
        <f aca="false">G124/$M124/1000000</f>
        <v>-1.37217598872727</v>
      </c>
      <c r="T124" s="0" t="n">
        <f aca="false">H124/$M124/1000000</f>
        <v>-1.28371719618182</v>
      </c>
      <c r="U124" s="0" t="n">
        <f aca="false">I124/$M124/1000000</f>
        <v>-4.64843376363636</v>
      </c>
      <c r="V124" s="0" t="n">
        <f aca="false">J124/$M124/1000000</f>
        <v>-1.46770878804545</v>
      </c>
    </row>
    <row r="125" customFormat="false" ht="16.2" hidden="false" customHeight="false" outlineLevel="0" collapsed="false">
      <c r="A125" s="0" t="n">
        <v>247.7</v>
      </c>
      <c r="B125" s="0" t="n">
        <v>-5.26078</v>
      </c>
      <c r="C125" s="0" t="n">
        <v>-5.00934</v>
      </c>
      <c r="D125" s="0" t="n">
        <v>-5.40906</v>
      </c>
      <c r="E125" s="0" t="n">
        <v>-5.48706</v>
      </c>
      <c r="F125" s="0" t="n">
        <v>-5.703</v>
      </c>
      <c r="G125" s="0" t="n">
        <v>-5.92682</v>
      </c>
      <c r="H125" s="0" t="n">
        <v>-5.52424</v>
      </c>
      <c r="I125" s="0" t="n">
        <v>-20.1173</v>
      </c>
      <c r="J125" s="0" t="n">
        <v>-6.31993</v>
      </c>
      <c r="L125" s="0" t="n">
        <v>247.7</v>
      </c>
      <c r="M125" s="0" t="n">
        <f aca="false">0.22/51143</f>
        <v>4.30166396183251E-006</v>
      </c>
      <c r="N125" s="0" t="n">
        <f aca="false">B125/$M125/1000000</f>
        <v>-1.22296396154545</v>
      </c>
      <c r="O125" s="0" t="n">
        <f aca="false">C125/$M125/1000000</f>
        <v>-1.16451216190909</v>
      </c>
      <c r="P125" s="0" t="n">
        <f aca="false">D125/$M125/1000000</f>
        <v>-1.25743434354545</v>
      </c>
      <c r="Q125" s="0" t="n">
        <f aca="false">E125/$M125/1000000</f>
        <v>-1.27556686172727</v>
      </c>
      <c r="R125" s="0" t="n">
        <f aca="false">F125/$M125/1000000</f>
        <v>-1.32576604090909</v>
      </c>
      <c r="S125" s="0" t="n">
        <f aca="false">G125/$M125/1000000</f>
        <v>-1.37779706936364</v>
      </c>
      <c r="T125" s="0" t="n">
        <f aca="false">H125/$M125/1000000</f>
        <v>-1.28421002872727</v>
      </c>
      <c r="U125" s="0" t="n">
        <f aca="false">I125/$M125/1000000</f>
        <v>-4.67663215409091</v>
      </c>
      <c r="V125" s="0" t="n">
        <f aca="false">J125/$M125/1000000</f>
        <v>-1.46918263631818</v>
      </c>
    </row>
    <row r="126" customFormat="false" ht="16.2" hidden="false" customHeight="false" outlineLevel="0" collapsed="false">
      <c r="A126" s="0" t="n">
        <v>247.6</v>
      </c>
      <c r="B126" s="0" t="n">
        <v>-5.26937</v>
      </c>
      <c r="C126" s="0" t="n">
        <v>-4.9907</v>
      </c>
      <c r="D126" s="0" t="n">
        <v>-5.40637</v>
      </c>
      <c r="E126" s="0" t="n">
        <v>-5.50687</v>
      </c>
      <c r="F126" s="0" t="n">
        <v>-5.74032</v>
      </c>
      <c r="G126" s="0" t="n">
        <v>-5.94651</v>
      </c>
      <c r="H126" s="0" t="n">
        <v>-5.51066</v>
      </c>
      <c r="I126" s="0" t="n">
        <v>-20.2855</v>
      </c>
      <c r="J126" s="0" t="n">
        <v>-6.35455</v>
      </c>
      <c r="L126" s="0" t="n">
        <v>247.6</v>
      </c>
      <c r="M126" s="0" t="n">
        <f aca="false">0.22/51143</f>
        <v>4.30166396183251E-006</v>
      </c>
      <c r="N126" s="0" t="n">
        <f aca="false">B126/$M126/1000000</f>
        <v>-1.22496086322727</v>
      </c>
      <c r="O126" s="0" t="n">
        <f aca="false">C126/$M126/1000000</f>
        <v>-1.160178955</v>
      </c>
      <c r="P126" s="0" t="n">
        <f aca="false">D126/$M126/1000000</f>
        <v>-1.25680900413636</v>
      </c>
      <c r="Q126" s="0" t="n">
        <f aca="false">E126/$M126/1000000</f>
        <v>-1.28017205640909</v>
      </c>
      <c r="R126" s="0" t="n">
        <f aca="false">F126/$M126/1000000</f>
        <v>-1.33444175345455</v>
      </c>
      <c r="S126" s="0" t="n">
        <f aca="false">G126/$M126/1000000</f>
        <v>-1.38237436786364</v>
      </c>
      <c r="T126" s="0" t="n">
        <f aca="false">H126/$M126/1000000</f>
        <v>-1.28105311081818</v>
      </c>
      <c r="U126" s="0" t="n">
        <f aca="false">I126/$M126/1000000</f>
        <v>-4.71573330227273</v>
      </c>
      <c r="V126" s="0" t="n">
        <f aca="false">J126/$M126/1000000</f>
        <v>-1.47723068477273</v>
      </c>
    </row>
    <row r="127" customFormat="false" ht="16.2" hidden="false" customHeight="false" outlineLevel="0" collapsed="false">
      <c r="A127" s="0" t="n">
        <v>247.5</v>
      </c>
      <c r="B127" s="0" t="n">
        <v>-5.27063</v>
      </c>
      <c r="C127" s="0" t="n">
        <v>-4.97568</v>
      </c>
      <c r="D127" s="0" t="n">
        <v>-5.41834</v>
      </c>
      <c r="E127" s="0" t="n">
        <v>-5.53281</v>
      </c>
      <c r="F127" s="0" t="n">
        <v>-5.7561</v>
      </c>
      <c r="G127" s="0" t="n">
        <v>-5.95061</v>
      </c>
      <c r="H127" s="0" t="n">
        <v>-5.49038</v>
      </c>
      <c r="I127" s="0" t="n">
        <v>-20.4625</v>
      </c>
      <c r="J127" s="0" t="n">
        <v>-6.39374</v>
      </c>
      <c r="L127" s="0" t="n">
        <v>247.5</v>
      </c>
      <c r="M127" s="0" t="n">
        <f aca="false">0.22/51143</f>
        <v>4.30166396183251E-006</v>
      </c>
      <c r="N127" s="0" t="n">
        <f aca="false">B127/$M127/1000000</f>
        <v>-1.22525377313636</v>
      </c>
      <c r="O127" s="0" t="n">
        <f aca="false">C127/$M127/1000000</f>
        <v>-1.15668728290909</v>
      </c>
      <c r="P127" s="0" t="n">
        <f aca="false">D127/$M127/1000000</f>
        <v>-1.25959164827273</v>
      </c>
      <c r="Q127" s="0" t="n">
        <f aca="false">E127/$M127/1000000</f>
        <v>-1.28620228104545</v>
      </c>
      <c r="R127" s="0" t="n">
        <f aca="false">F127/$M127/1000000</f>
        <v>-1.33811010136364</v>
      </c>
      <c r="S127" s="0" t="n">
        <f aca="false">G127/$M127/1000000</f>
        <v>-1.38332748740909</v>
      </c>
      <c r="T127" s="0" t="n">
        <f aca="false">H127/$M127/1000000</f>
        <v>-1.27633865609091</v>
      </c>
      <c r="U127" s="0" t="n">
        <f aca="false">I127/$M127/1000000</f>
        <v>-4.75688017045455</v>
      </c>
      <c r="V127" s="0" t="n">
        <f aca="false">J127/$M127/1000000</f>
        <v>-1.48634111281818</v>
      </c>
    </row>
    <row r="128" customFormat="false" ht="16.2" hidden="false" customHeight="false" outlineLevel="0" collapsed="false">
      <c r="A128" s="0" t="n">
        <v>247.4</v>
      </c>
      <c r="B128" s="0" t="n">
        <v>-5.26295</v>
      </c>
      <c r="C128" s="0" t="n">
        <v>-4.95424</v>
      </c>
      <c r="D128" s="0" t="n">
        <v>-5.43465</v>
      </c>
      <c r="E128" s="0" t="n">
        <v>-5.56364</v>
      </c>
      <c r="F128" s="0" t="n">
        <v>-5.78185</v>
      </c>
      <c r="G128" s="0" t="n">
        <v>-5.94201</v>
      </c>
      <c r="H128" s="0" t="n">
        <v>-5.48883</v>
      </c>
      <c r="I128" s="0" t="n">
        <v>-20.6036</v>
      </c>
      <c r="J128" s="0" t="n">
        <v>-6.42305</v>
      </c>
      <c r="L128" s="0" t="n">
        <v>247.4</v>
      </c>
      <c r="M128" s="0" t="n">
        <f aca="false">0.22/51143</f>
        <v>4.30166396183251E-006</v>
      </c>
      <c r="N128" s="0" t="n">
        <f aca="false">B128/$M128/1000000</f>
        <v>-1.2234684175</v>
      </c>
      <c r="O128" s="0" t="n">
        <f aca="false">C128/$M128/1000000</f>
        <v>-1.15170316509091</v>
      </c>
      <c r="P128" s="0" t="n">
        <f aca="false">D128/$M128/1000000</f>
        <v>-1.26338320431818</v>
      </c>
      <c r="Q128" s="0" t="n">
        <f aca="false">E128/$M128/1000000</f>
        <v>-1.29336927509091</v>
      </c>
      <c r="R128" s="0" t="n">
        <f aca="false">F128/$M128/1000000</f>
        <v>-1.34409615704545</v>
      </c>
      <c r="S128" s="0" t="n">
        <f aca="false">G128/$M128/1000000</f>
        <v>-1.38132826104545</v>
      </c>
      <c r="T128" s="0" t="n">
        <f aca="false">H128/$M128/1000000</f>
        <v>-1.27597833040909</v>
      </c>
      <c r="U128" s="0" t="n">
        <f aca="false">I128/$M128/1000000</f>
        <v>-4.78968143090909</v>
      </c>
      <c r="V128" s="0" t="n">
        <f aca="false">J128/$M128/1000000</f>
        <v>-1.49315475522727</v>
      </c>
    </row>
    <row r="129" customFormat="false" ht="16.2" hidden="false" customHeight="false" outlineLevel="0" collapsed="false">
      <c r="A129" s="0" t="n">
        <v>247.3</v>
      </c>
      <c r="B129" s="0" t="n">
        <v>-5.25355</v>
      </c>
      <c r="C129" s="0" t="n">
        <v>-4.93384</v>
      </c>
      <c r="D129" s="0" t="n">
        <v>-5.4287</v>
      </c>
      <c r="E129" s="0" t="n">
        <v>-5.59602</v>
      </c>
      <c r="F129" s="0" t="n">
        <v>-5.81338</v>
      </c>
      <c r="G129" s="0" t="n">
        <v>-5.93826</v>
      </c>
      <c r="H129" s="0" t="n">
        <v>-5.50386</v>
      </c>
      <c r="I129" s="0" t="n">
        <v>-20.6947</v>
      </c>
      <c r="J129" s="0" t="n">
        <v>-6.4388</v>
      </c>
      <c r="L129" s="0" t="n">
        <v>247.3</v>
      </c>
      <c r="M129" s="0" t="n">
        <f aca="false">0.22/51143</f>
        <v>4.30166396183251E-006</v>
      </c>
      <c r="N129" s="0" t="n">
        <f aca="false">B129/$M129/1000000</f>
        <v>-1.22128321659091</v>
      </c>
      <c r="O129" s="0" t="n">
        <f aca="false">C129/$M129/1000000</f>
        <v>-1.14696081418182</v>
      </c>
      <c r="P129" s="0" t="n">
        <f aca="false">D129/$M129/1000000</f>
        <v>-1.26200001863636</v>
      </c>
      <c r="Q129" s="0" t="n">
        <f aca="false">E129/$M129/1000000</f>
        <v>-1.30089659481818</v>
      </c>
      <c r="R129" s="0" t="n">
        <f aca="false">F129/$M129/1000000</f>
        <v>-1.35142587881818</v>
      </c>
      <c r="S129" s="0" t="n">
        <f aca="false">G129/$M129/1000000</f>
        <v>-1.38045650536364</v>
      </c>
      <c r="T129" s="0" t="n">
        <f aca="false">H129/$M129/1000000</f>
        <v>-1.27947232718182</v>
      </c>
      <c r="U129" s="0" t="n">
        <f aca="false">I129/$M129/1000000</f>
        <v>-4.81085928227273</v>
      </c>
      <c r="V129" s="0" t="n">
        <f aca="false">J129/$M129/1000000</f>
        <v>-1.49681612909091</v>
      </c>
    </row>
    <row r="130" customFormat="false" ht="16.2" hidden="false" customHeight="false" outlineLevel="0" collapsed="false">
      <c r="A130" s="0" t="n">
        <v>247.2</v>
      </c>
      <c r="B130" s="0" t="n">
        <v>-5.24551</v>
      </c>
      <c r="C130" s="0" t="n">
        <v>-4.92902</v>
      </c>
      <c r="D130" s="0" t="n">
        <v>-5.4318</v>
      </c>
      <c r="E130" s="0" t="n">
        <v>-5.61608</v>
      </c>
      <c r="F130" s="0" t="n">
        <v>-5.85579</v>
      </c>
      <c r="G130" s="0" t="n">
        <v>-5.93611</v>
      </c>
      <c r="H130" s="0" t="n">
        <v>-5.50705</v>
      </c>
      <c r="I130" s="0" t="n">
        <v>-20.7206</v>
      </c>
      <c r="J130" s="0" t="n">
        <v>-6.45195</v>
      </c>
      <c r="L130" s="0" t="n">
        <v>247.2</v>
      </c>
      <c r="M130" s="0" t="n">
        <f aca="false">0.22/51143</f>
        <v>4.30166396183251E-006</v>
      </c>
      <c r="N130" s="0" t="n">
        <f aca="false">B130/$M130/1000000</f>
        <v>-1.21941417240909</v>
      </c>
      <c r="O130" s="0" t="n">
        <f aca="false">C130/$M130/1000000</f>
        <v>-1.14584031754545</v>
      </c>
      <c r="P130" s="0" t="n">
        <f aca="false">D130/$M130/1000000</f>
        <v>-1.26272067</v>
      </c>
      <c r="Q130" s="0" t="n">
        <f aca="false">E130/$M130/1000000</f>
        <v>-1.30555990654545</v>
      </c>
      <c r="R130" s="0" t="n">
        <f aca="false">F130/$M130/1000000</f>
        <v>-1.36128485440909</v>
      </c>
      <c r="S130" s="0" t="n">
        <f aca="false">G130/$M130/1000000</f>
        <v>-1.37995669877273</v>
      </c>
      <c r="T130" s="0" t="n">
        <f aca="false">H130/$M130/1000000</f>
        <v>-1.28021390068182</v>
      </c>
      <c r="U130" s="0" t="n">
        <f aca="false">I130/$M130/1000000</f>
        <v>-4.81688020818182</v>
      </c>
      <c r="V130" s="0" t="n">
        <f aca="false">J130/$M130/1000000</f>
        <v>-1.49987308568182</v>
      </c>
    </row>
    <row r="131" customFormat="false" ht="16.2" hidden="false" customHeight="false" outlineLevel="0" collapsed="false">
      <c r="A131" s="0" t="n">
        <v>247.1</v>
      </c>
      <c r="B131" s="0" t="n">
        <v>-5.24571</v>
      </c>
      <c r="C131" s="0" t="n">
        <v>-4.91399</v>
      </c>
      <c r="D131" s="0" t="n">
        <v>-5.46318</v>
      </c>
      <c r="E131" s="0" t="n">
        <v>-5.63346</v>
      </c>
      <c r="F131" s="0" t="n">
        <v>-5.87224</v>
      </c>
      <c r="G131" s="0" t="n">
        <v>-5.93441</v>
      </c>
      <c r="H131" s="0" t="n">
        <v>-5.51653</v>
      </c>
      <c r="I131" s="0" t="n">
        <v>-20.6903</v>
      </c>
      <c r="J131" s="0" t="n">
        <v>-6.47324</v>
      </c>
      <c r="L131" s="0" t="n">
        <v>247.1</v>
      </c>
      <c r="M131" s="0" t="n">
        <f aca="false">0.22/51143</f>
        <v>4.30166396183251E-006</v>
      </c>
      <c r="N131" s="0" t="n">
        <f aca="false">B131/$M131/1000000</f>
        <v>-1.21946066604545</v>
      </c>
      <c r="O131" s="0" t="n">
        <f aca="false">C131/$M131/1000000</f>
        <v>-1.14234632077273</v>
      </c>
      <c r="P131" s="0" t="n">
        <f aca="false">D131/$M131/1000000</f>
        <v>-1.27001552154545</v>
      </c>
      <c r="Q131" s="0" t="n">
        <f aca="false">E131/$M131/1000000</f>
        <v>-1.30960020354545</v>
      </c>
      <c r="R131" s="0" t="n">
        <f aca="false">F131/$M131/1000000</f>
        <v>-1.365108956</v>
      </c>
      <c r="S131" s="0" t="n">
        <f aca="false">G131/$M131/1000000</f>
        <v>-1.37956150286364</v>
      </c>
      <c r="T131" s="0" t="n">
        <f aca="false">H131/$M131/1000000</f>
        <v>-1.28241769904545</v>
      </c>
      <c r="U131" s="0" t="n">
        <f aca="false">I131/$M131/1000000</f>
        <v>-4.80983642227273</v>
      </c>
      <c r="V131" s="0" t="n">
        <f aca="false">J131/$M131/1000000</f>
        <v>-1.50482233327273</v>
      </c>
    </row>
    <row r="132" customFormat="false" ht="16.2" hidden="false" customHeight="false" outlineLevel="0" collapsed="false">
      <c r="A132" s="0" t="n">
        <v>247</v>
      </c>
      <c r="B132" s="0" t="n">
        <v>-5.2414</v>
      </c>
      <c r="C132" s="0" t="n">
        <v>-4.91416</v>
      </c>
      <c r="D132" s="0" t="n">
        <v>-5.49263</v>
      </c>
      <c r="E132" s="0" t="n">
        <v>-5.65102</v>
      </c>
      <c r="F132" s="0" t="n">
        <v>-5.86966</v>
      </c>
      <c r="G132" s="0" t="n">
        <v>-5.92952</v>
      </c>
      <c r="H132" s="0" t="n">
        <v>-5.52721</v>
      </c>
      <c r="I132" s="0" t="n">
        <v>-20.7452</v>
      </c>
      <c r="J132" s="0" t="n">
        <v>-6.50179</v>
      </c>
      <c r="L132" s="0" t="n">
        <v>247</v>
      </c>
      <c r="M132" s="0" t="n">
        <f aca="false">0.22/51143</f>
        <v>4.30166396183251E-006</v>
      </c>
      <c r="N132" s="0" t="n">
        <f aca="false">B132/$M132/1000000</f>
        <v>-1.21845872818182</v>
      </c>
      <c r="O132" s="0" t="n">
        <f aca="false">C132/$M132/1000000</f>
        <v>-1.14238584036364</v>
      </c>
      <c r="P132" s="0" t="n">
        <f aca="false">D132/$M132/1000000</f>
        <v>-1.2768617095</v>
      </c>
      <c r="Q132" s="0" t="n">
        <f aca="false">E132/$M132/1000000</f>
        <v>-1.31368234481818</v>
      </c>
      <c r="R132" s="0" t="n">
        <f aca="false">F132/$M132/1000000</f>
        <v>-1.36450918809091</v>
      </c>
      <c r="S132" s="0" t="n">
        <f aca="false">G132/$M132/1000000</f>
        <v>-1.37842473345455</v>
      </c>
      <c r="T132" s="0" t="n">
        <f aca="false">H132/$M132/1000000</f>
        <v>-1.28490045922727</v>
      </c>
      <c r="U132" s="0" t="n">
        <f aca="false">I132/$M132/1000000</f>
        <v>-4.82259892545455</v>
      </c>
      <c r="V132" s="0" t="n">
        <f aca="false">J132/$M132/1000000</f>
        <v>-1.51145929986364</v>
      </c>
    </row>
    <row r="133" customFormat="false" ht="16.2" hidden="false" customHeight="false" outlineLevel="0" collapsed="false">
      <c r="A133" s="0" t="n">
        <v>246.9</v>
      </c>
      <c r="B133" s="0" t="n">
        <v>-5.24767</v>
      </c>
      <c r="C133" s="0" t="n">
        <v>-4.92373</v>
      </c>
      <c r="D133" s="0" t="n">
        <v>-5.52894</v>
      </c>
      <c r="E133" s="0" t="n">
        <v>-5.64751</v>
      </c>
      <c r="F133" s="0" t="n">
        <v>-5.86691</v>
      </c>
      <c r="G133" s="0" t="n">
        <v>-5.92644</v>
      </c>
      <c r="H133" s="0" t="n">
        <v>-5.52766</v>
      </c>
      <c r="I133" s="0" t="n">
        <v>-20.8318</v>
      </c>
      <c r="J133" s="0" t="n">
        <v>-6.53949</v>
      </c>
      <c r="L133" s="0" t="n">
        <v>246.9</v>
      </c>
      <c r="M133" s="0" t="n">
        <f aca="false">0.22/51143</f>
        <v>4.30166396183251E-006</v>
      </c>
      <c r="N133" s="0" t="n">
        <f aca="false">B133/$M133/1000000</f>
        <v>-1.21991630368182</v>
      </c>
      <c r="O133" s="0" t="n">
        <f aca="false">C133/$M133/1000000</f>
        <v>-1.14461056086364</v>
      </c>
      <c r="P133" s="0" t="n">
        <f aca="false">D133/$M133/1000000</f>
        <v>-1.28530262918182</v>
      </c>
      <c r="Q133" s="0" t="n">
        <f aca="false">E133/$M133/1000000</f>
        <v>-1.3128663815</v>
      </c>
      <c r="R133" s="0" t="n">
        <f aca="false">F133/$M133/1000000</f>
        <v>-1.36386990059091</v>
      </c>
      <c r="S133" s="0" t="n">
        <f aca="false">G133/$M133/1000000</f>
        <v>-1.37770873145455</v>
      </c>
      <c r="T133" s="0" t="n">
        <f aca="false">H133/$M133/1000000</f>
        <v>-1.28500506990909</v>
      </c>
      <c r="U133" s="0" t="n">
        <f aca="false">I133/$M133/1000000</f>
        <v>-4.84273067</v>
      </c>
      <c r="V133" s="0" t="n">
        <f aca="false">J133/$M133/1000000</f>
        <v>-1.52022335031818</v>
      </c>
    </row>
    <row r="134" customFormat="false" ht="16.2" hidden="false" customHeight="false" outlineLevel="0" collapsed="false">
      <c r="A134" s="0" t="n">
        <v>246.8</v>
      </c>
      <c r="B134" s="0" t="n">
        <v>-5.26525</v>
      </c>
      <c r="C134" s="0" t="n">
        <v>-4.92566</v>
      </c>
      <c r="D134" s="0" t="n">
        <v>-5.55504</v>
      </c>
      <c r="E134" s="0" t="n">
        <v>-5.63728</v>
      </c>
      <c r="F134" s="0" t="n">
        <v>-5.87452</v>
      </c>
      <c r="G134" s="0" t="n">
        <v>-5.90447</v>
      </c>
      <c r="H134" s="0" t="n">
        <v>-5.53362</v>
      </c>
      <c r="I134" s="0" t="n">
        <v>-20.9454</v>
      </c>
      <c r="J134" s="0" t="n">
        <v>-6.58409</v>
      </c>
      <c r="L134" s="0" t="n">
        <v>246.8</v>
      </c>
      <c r="M134" s="0" t="n">
        <f aca="false">0.22/51143</f>
        <v>4.30166396183251E-006</v>
      </c>
      <c r="N134" s="0" t="n">
        <f aca="false">B134/$M134/1000000</f>
        <v>-1.22400309431818</v>
      </c>
      <c r="O134" s="0" t="n">
        <f aca="false">C134/$M134/1000000</f>
        <v>-1.14505922445455</v>
      </c>
      <c r="P134" s="0" t="n">
        <f aca="false">D134/$M134/1000000</f>
        <v>-1.29137004872727</v>
      </c>
      <c r="Q134" s="0" t="n">
        <f aca="false">E134/$M134/1000000</f>
        <v>-1.310488232</v>
      </c>
      <c r="R134" s="0" t="n">
        <f aca="false">F134/$M134/1000000</f>
        <v>-1.36563898345455</v>
      </c>
      <c r="S134" s="0" t="n">
        <f aca="false">G134/$M134/1000000</f>
        <v>-1.3726014055</v>
      </c>
      <c r="T134" s="0" t="n">
        <f aca="false">H134/$M134/1000000</f>
        <v>-1.28639058027273</v>
      </c>
      <c r="U134" s="0" t="n">
        <f aca="false">I134/$M134/1000000</f>
        <v>-4.86913905545455</v>
      </c>
      <c r="V134" s="0" t="n">
        <f aca="false">J134/$M134/1000000</f>
        <v>-1.53059143122727</v>
      </c>
    </row>
    <row r="135" customFormat="false" ht="16.2" hidden="false" customHeight="false" outlineLevel="0" collapsed="false">
      <c r="A135" s="0" t="n">
        <v>246.7</v>
      </c>
      <c r="B135" s="0" t="n">
        <v>-5.28015</v>
      </c>
      <c r="C135" s="0" t="n">
        <v>-4.93158</v>
      </c>
      <c r="D135" s="0" t="n">
        <v>-5.54683</v>
      </c>
      <c r="E135" s="0" t="n">
        <v>-5.62919</v>
      </c>
      <c r="F135" s="0" t="n">
        <v>-5.90497</v>
      </c>
      <c r="G135" s="0" t="n">
        <v>-5.89702</v>
      </c>
      <c r="H135" s="0" t="n">
        <v>-5.53868</v>
      </c>
      <c r="I135" s="0" t="n">
        <v>-21.0885</v>
      </c>
      <c r="J135" s="0" t="n">
        <v>-6.63198</v>
      </c>
      <c r="L135" s="0" t="n">
        <v>246.7</v>
      </c>
      <c r="M135" s="0" t="n">
        <f aca="false">0.22/51143</f>
        <v>4.30166396183251E-006</v>
      </c>
      <c r="N135" s="0" t="n">
        <f aca="false">B135/$M135/1000000</f>
        <v>-1.22746687022727</v>
      </c>
      <c r="O135" s="0" t="n">
        <f aca="false">C135/$M135/1000000</f>
        <v>-1.14643543609091</v>
      </c>
      <c r="P135" s="0" t="n">
        <f aca="false">D135/$M135/1000000</f>
        <v>-1.28946148495455</v>
      </c>
      <c r="Q135" s="0" t="n">
        <f aca="false">E135/$M135/1000000</f>
        <v>-1.30860756440909</v>
      </c>
      <c r="R135" s="0" t="n">
        <f aca="false">F135/$M135/1000000</f>
        <v>-1.37271763959091</v>
      </c>
      <c r="S135" s="0" t="n">
        <f aca="false">G135/$M135/1000000</f>
        <v>-1.37086951754545</v>
      </c>
      <c r="T135" s="0" t="n">
        <f aca="false">H135/$M135/1000000</f>
        <v>-1.28756686927273</v>
      </c>
      <c r="U135" s="0" t="n">
        <f aca="false">I135/$M135/1000000</f>
        <v>-4.90240525227273</v>
      </c>
      <c r="V135" s="0" t="n">
        <f aca="false">J135/$M135/1000000</f>
        <v>-1.54172433245455</v>
      </c>
    </row>
    <row r="136" customFormat="false" ht="16.2" hidden="false" customHeight="false" outlineLevel="0" collapsed="false">
      <c r="A136" s="0" t="n">
        <v>246.6</v>
      </c>
      <c r="B136" s="0" t="n">
        <v>-5.29334</v>
      </c>
      <c r="C136" s="0" t="n">
        <v>-4.95711</v>
      </c>
      <c r="D136" s="0" t="n">
        <v>-5.54651</v>
      </c>
      <c r="E136" s="0" t="n">
        <v>-5.61244</v>
      </c>
      <c r="F136" s="0" t="n">
        <v>-5.91182</v>
      </c>
      <c r="G136" s="0" t="n">
        <v>-5.89538</v>
      </c>
      <c r="H136" s="0" t="n">
        <v>-5.533</v>
      </c>
      <c r="I136" s="0" t="n">
        <v>-21.2546</v>
      </c>
      <c r="J136" s="0" t="n">
        <v>-6.66602</v>
      </c>
      <c r="L136" s="0" t="n">
        <v>246.6</v>
      </c>
      <c r="M136" s="0" t="n">
        <f aca="false">0.22/51143</f>
        <v>4.30166396183251E-006</v>
      </c>
      <c r="N136" s="0" t="n">
        <f aca="false">B136/$M136/1000000</f>
        <v>-1.23053312554545</v>
      </c>
      <c r="O136" s="0" t="n">
        <f aca="false">C136/$M136/1000000</f>
        <v>-1.15237034877273</v>
      </c>
      <c r="P136" s="0" t="n">
        <f aca="false">D136/$M136/1000000</f>
        <v>-1.28938709513636</v>
      </c>
      <c r="Q136" s="0" t="n">
        <f aca="false">E136/$M136/1000000</f>
        <v>-1.30471372236364</v>
      </c>
      <c r="R136" s="0" t="n">
        <f aca="false">F136/$M136/1000000</f>
        <v>-1.37431004663636</v>
      </c>
      <c r="S136" s="0" t="n">
        <f aca="false">G136/$M136/1000000</f>
        <v>-1.37048826972727</v>
      </c>
      <c r="T136" s="0" t="n">
        <f aca="false">H136/$M136/1000000</f>
        <v>-1.28624645</v>
      </c>
      <c r="U136" s="0" t="n">
        <f aca="false">I136/$M136/1000000</f>
        <v>-4.94101821727273</v>
      </c>
      <c r="V136" s="0" t="n">
        <f aca="false">J136/$M136/1000000</f>
        <v>-1.54963754936364</v>
      </c>
    </row>
    <row r="137" customFormat="false" ht="16.2" hidden="false" customHeight="false" outlineLevel="0" collapsed="false">
      <c r="A137" s="0" t="n">
        <v>246.5</v>
      </c>
      <c r="B137" s="0" t="n">
        <v>-5.31329</v>
      </c>
      <c r="C137" s="0" t="n">
        <v>-5.00456</v>
      </c>
      <c r="D137" s="0" t="n">
        <v>-5.55787</v>
      </c>
      <c r="E137" s="0" t="n">
        <v>-5.60816</v>
      </c>
      <c r="F137" s="0" t="n">
        <v>-5.92134</v>
      </c>
      <c r="G137" s="0" t="n">
        <v>-5.89685</v>
      </c>
      <c r="H137" s="0" t="n">
        <v>-5.52463</v>
      </c>
      <c r="I137" s="0" t="n">
        <v>-21.3408</v>
      </c>
      <c r="J137" s="0" t="n">
        <v>-6.69744</v>
      </c>
      <c r="L137" s="0" t="n">
        <v>246.5</v>
      </c>
      <c r="M137" s="0" t="n">
        <f aca="false">0.22/51143</f>
        <v>4.30166396183251E-006</v>
      </c>
      <c r="N137" s="0" t="n">
        <f aca="false">B137/$M137/1000000</f>
        <v>-1.23517086577273</v>
      </c>
      <c r="O137" s="0" t="n">
        <f aca="false">C137/$M137/1000000</f>
        <v>-1.163400964</v>
      </c>
      <c r="P137" s="0" t="n">
        <f aca="false">D137/$M137/1000000</f>
        <v>-1.29202793368182</v>
      </c>
      <c r="Q137" s="0" t="n">
        <f aca="false">E137/$M137/1000000</f>
        <v>-1.30371875854545</v>
      </c>
      <c r="R137" s="0" t="n">
        <f aca="false">F137/$M137/1000000</f>
        <v>-1.37652314372727</v>
      </c>
      <c r="S137" s="0" t="n">
        <f aca="false">G137/$M137/1000000</f>
        <v>-1.37082999795455</v>
      </c>
      <c r="T137" s="0" t="n">
        <f aca="false">H137/$M137/1000000</f>
        <v>-1.28430069131818</v>
      </c>
      <c r="U137" s="0" t="n">
        <f aca="false">I137/$M137/1000000</f>
        <v>-4.96105697454545</v>
      </c>
      <c r="V137" s="0" t="n">
        <f aca="false">J137/$M137/1000000</f>
        <v>-1.55694169963636</v>
      </c>
    </row>
    <row r="138" customFormat="false" ht="16.2" hidden="false" customHeight="false" outlineLevel="0" collapsed="false">
      <c r="A138" s="0" t="n">
        <v>246.4</v>
      </c>
      <c r="B138" s="0" t="n">
        <v>-5.32866</v>
      </c>
      <c r="C138" s="0" t="n">
        <v>-5.04945</v>
      </c>
      <c r="D138" s="0" t="n">
        <v>-5.58336</v>
      </c>
      <c r="E138" s="0" t="n">
        <v>-5.60719</v>
      </c>
      <c r="F138" s="0" t="n">
        <v>-5.93639</v>
      </c>
      <c r="G138" s="0" t="n">
        <v>-5.88734</v>
      </c>
      <c r="H138" s="0" t="n">
        <v>-5.51817</v>
      </c>
      <c r="I138" s="0" t="n">
        <v>-21.4295</v>
      </c>
      <c r="J138" s="0" t="n">
        <v>-6.73337</v>
      </c>
      <c r="L138" s="0" t="n">
        <v>246.4</v>
      </c>
      <c r="M138" s="0" t="n">
        <f aca="false">0.22/51143</f>
        <v>4.30166396183251E-006</v>
      </c>
      <c r="N138" s="0" t="n">
        <f aca="false">B138/$M138/1000000</f>
        <v>-1.23874390172727</v>
      </c>
      <c r="O138" s="0" t="n">
        <f aca="false">C138/$M138/1000000</f>
        <v>-1.17383646068182</v>
      </c>
      <c r="P138" s="0" t="n">
        <f aca="false">D138/$M138/1000000</f>
        <v>-1.29795354763636</v>
      </c>
      <c r="Q138" s="0" t="n">
        <f aca="false">E138/$M138/1000000</f>
        <v>-1.30349326440909</v>
      </c>
      <c r="R138" s="0" t="n">
        <f aca="false">F138/$M138/1000000</f>
        <v>-1.38002178986364</v>
      </c>
      <c r="S138" s="0" t="n">
        <f aca="false">G138/$M138/1000000</f>
        <v>-1.36861922554545</v>
      </c>
      <c r="T138" s="0" t="n">
        <f aca="false">H138/$M138/1000000</f>
        <v>-1.28279894686364</v>
      </c>
      <c r="U138" s="0" t="n">
        <f aca="false">I138/$M138/1000000</f>
        <v>-4.98167690227273</v>
      </c>
      <c r="V138" s="0" t="n">
        <f aca="false">J138/$M138/1000000</f>
        <v>-1.56529428140909</v>
      </c>
    </row>
    <row r="139" customFormat="false" ht="16.2" hidden="false" customHeight="false" outlineLevel="0" collapsed="false">
      <c r="A139" s="0" t="n">
        <v>246.3</v>
      </c>
      <c r="B139" s="0" t="n">
        <v>-5.34421</v>
      </c>
      <c r="C139" s="0" t="n">
        <v>-5.07928</v>
      </c>
      <c r="D139" s="0" t="n">
        <v>-5.61402</v>
      </c>
      <c r="E139" s="0" t="n">
        <v>-5.6156</v>
      </c>
      <c r="F139" s="0" t="n">
        <v>-5.94647</v>
      </c>
      <c r="G139" s="0" t="n">
        <v>-5.88798</v>
      </c>
      <c r="H139" s="0" t="n">
        <v>-5.50994</v>
      </c>
      <c r="I139" s="0" t="n">
        <v>-21.4862</v>
      </c>
      <c r="J139" s="0" t="n">
        <v>-6.76134</v>
      </c>
      <c r="L139" s="0" t="n">
        <v>246.3</v>
      </c>
      <c r="M139" s="0" t="n">
        <f aca="false">0.22/51143</f>
        <v>4.30166396183251E-006</v>
      </c>
      <c r="N139" s="0" t="n">
        <f aca="false">B139/$M139/1000000</f>
        <v>-1.24235878195455</v>
      </c>
      <c r="O139" s="0" t="n">
        <f aca="false">C139/$M139/1000000</f>
        <v>-1.18077098654545</v>
      </c>
      <c r="P139" s="0" t="n">
        <f aca="false">D139/$M139/1000000</f>
        <v>-1.30508102209091</v>
      </c>
      <c r="Q139" s="0" t="n">
        <f aca="false">E139/$M139/1000000</f>
        <v>-1.30544832181818</v>
      </c>
      <c r="R139" s="0" t="n">
        <f aca="false">F139/$M139/1000000</f>
        <v>-1.38236506913636</v>
      </c>
      <c r="S139" s="0" t="n">
        <f aca="false">G139/$M139/1000000</f>
        <v>-1.36876800518182</v>
      </c>
      <c r="T139" s="0" t="n">
        <f aca="false">H139/$M139/1000000</f>
        <v>-1.28088573372727</v>
      </c>
      <c r="U139" s="0" t="n">
        <f aca="false">I139/$M139/1000000</f>
        <v>-4.99485784818182</v>
      </c>
      <c r="V139" s="0" t="n">
        <f aca="false">J139/$M139/1000000</f>
        <v>-1.57179641645455</v>
      </c>
    </row>
    <row r="140" customFormat="false" ht="16.2" hidden="false" customHeight="false" outlineLevel="0" collapsed="false">
      <c r="A140" s="0" t="n">
        <v>246.2</v>
      </c>
      <c r="B140" s="0" t="n">
        <v>-5.35485</v>
      </c>
      <c r="C140" s="0" t="n">
        <v>-5.11277</v>
      </c>
      <c r="D140" s="0" t="n">
        <v>-5.6294</v>
      </c>
      <c r="E140" s="0" t="n">
        <v>-5.62909</v>
      </c>
      <c r="F140" s="0" t="n">
        <v>-5.94346</v>
      </c>
      <c r="G140" s="0" t="n">
        <v>-5.8962</v>
      </c>
      <c r="H140" s="0" t="n">
        <v>-5.50438</v>
      </c>
      <c r="I140" s="0" t="n">
        <v>-21.4968</v>
      </c>
      <c r="J140" s="0" t="n">
        <v>-6.78757</v>
      </c>
      <c r="L140" s="0" t="n">
        <v>246.2</v>
      </c>
      <c r="M140" s="0" t="n">
        <f aca="false">0.22/51143</f>
        <v>4.30166396183251E-006</v>
      </c>
      <c r="N140" s="0" t="n">
        <f aca="false">B140/$M140/1000000</f>
        <v>-1.24483224340909</v>
      </c>
      <c r="O140" s="0" t="n">
        <f aca="false">C140/$M140/1000000</f>
        <v>-1.18855634595455</v>
      </c>
      <c r="P140" s="0" t="n">
        <f aca="false">D140/$M140/1000000</f>
        <v>-1.30865638272727</v>
      </c>
      <c r="Q140" s="0" t="n">
        <f aca="false">E140/$M140/1000000</f>
        <v>-1.30858431759091</v>
      </c>
      <c r="R140" s="0" t="n">
        <f aca="false">F140/$M140/1000000</f>
        <v>-1.38166533990909</v>
      </c>
      <c r="S140" s="0" t="n">
        <f aca="false">G140/$M140/1000000</f>
        <v>-1.37067889363636</v>
      </c>
      <c r="T140" s="0" t="n">
        <f aca="false">H140/$M140/1000000</f>
        <v>-1.27959321063636</v>
      </c>
      <c r="U140" s="0" t="n">
        <f aca="false">I140/$M140/1000000</f>
        <v>-4.99732201090909</v>
      </c>
      <c r="V140" s="0" t="n">
        <f aca="false">J140/$M140/1000000</f>
        <v>-1.57789405686364</v>
      </c>
    </row>
    <row r="141" customFormat="false" ht="16.2" hidden="false" customHeight="false" outlineLevel="0" collapsed="false">
      <c r="A141" s="0" t="n">
        <v>246.1</v>
      </c>
      <c r="B141" s="0" t="n">
        <v>-5.35695</v>
      </c>
      <c r="C141" s="0" t="n">
        <v>-5.1401</v>
      </c>
      <c r="D141" s="0" t="n">
        <v>-5.64649</v>
      </c>
      <c r="E141" s="0" t="n">
        <v>-5.64491</v>
      </c>
      <c r="F141" s="0" t="n">
        <v>-5.95451</v>
      </c>
      <c r="G141" s="0" t="n">
        <v>-5.90546</v>
      </c>
      <c r="H141" s="0" t="n">
        <v>-5.49354</v>
      </c>
      <c r="I141" s="0" t="n">
        <v>-21.5095</v>
      </c>
      <c r="J141" s="0" t="n">
        <v>-6.80723</v>
      </c>
      <c r="L141" s="0" t="n">
        <v>246.1</v>
      </c>
      <c r="M141" s="0" t="n">
        <f aca="false">0.22/51143</f>
        <v>4.30166396183251E-006</v>
      </c>
      <c r="N141" s="0" t="n">
        <f aca="false">B141/$M141/1000000</f>
        <v>-1.24532042659091</v>
      </c>
      <c r="O141" s="0" t="n">
        <f aca="false">C141/$M141/1000000</f>
        <v>-1.19490970136364</v>
      </c>
      <c r="P141" s="0" t="n">
        <f aca="false">D141/$M141/1000000</f>
        <v>-1.31262926395455</v>
      </c>
      <c r="Q141" s="0" t="n">
        <f aca="false">E141/$M141/1000000</f>
        <v>-1.31226196422727</v>
      </c>
      <c r="R141" s="0" t="n">
        <f aca="false">F141/$M141/1000000</f>
        <v>-1.38423411331818</v>
      </c>
      <c r="S141" s="0" t="n">
        <f aca="false">G141/$M141/1000000</f>
        <v>-1.372831549</v>
      </c>
      <c r="T141" s="0" t="n">
        <f aca="false">H141/$M141/1000000</f>
        <v>-1.27707325554545</v>
      </c>
      <c r="U141" s="0" t="n">
        <f aca="false">I141/$M141/1000000</f>
        <v>-5.00027435681818</v>
      </c>
      <c r="V141" s="0" t="n">
        <f aca="false">J141/$M141/1000000</f>
        <v>-1.58246438131818</v>
      </c>
    </row>
    <row r="142" customFormat="false" ht="16.2" hidden="false" customHeight="false" outlineLevel="0" collapsed="false">
      <c r="A142" s="0" t="n">
        <v>246</v>
      </c>
      <c r="B142" s="0" t="n">
        <v>-5.36778</v>
      </c>
      <c r="C142" s="0" t="n">
        <v>-5.16075</v>
      </c>
      <c r="D142" s="0" t="n">
        <v>-5.66077</v>
      </c>
      <c r="E142" s="0" t="n">
        <v>-5.65658</v>
      </c>
      <c r="F142" s="0" t="n">
        <v>-5.96255</v>
      </c>
      <c r="G142" s="0" t="n">
        <v>-5.89784</v>
      </c>
      <c r="H142" s="0" t="n">
        <v>-5.48679</v>
      </c>
      <c r="I142" s="0" t="n">
        <v>-21.5465</v>
      </c>
      <c r="J142" s="0" t="n">
        <v>-6.81079</v>
      </c>
      <c r="L142" s="0" t="n">
        <v>246</v>
      </c>
      <c r="M142" s="0" t="n">
        <f aca="false">0.22/51143</f>
        <v>4.30166396183251E-006</v>
      </c>
      <c r="N142" s="0" t="n">
        <f aca="false">B142/$M142/1000000</f>
        <v>-1.247838057</v>
      </c>
      <c r="O142" s="0" t="n">
        <f aca="false">C142/$M142/1000000</f>
        <v>-1.19971016931818</v>
      </c>
      <c r="P142" s="0" t="n">
        <f aca="false">D142/$M142/1000000</f>
        <v>-1.31594890959091</v>
      </c>
      <c r="Q142" s="0" t="n">
        <f aca="false">E142/$M142/1000000</f>
        <v>-1.31497486790909</v>
      </c>
      <c r="R142" s="0" t="n">
        <f aca="false">F142/$M142/1000000</f>
        <v>-1.3861031575</v>
      </c>
      <c r="S142" s="0" t="n">
        <f aca="false">G142/$M142/1000000</f>
        <v>-1.37106014145455</v>
      </c>
      <c r="T142" s="0" t="n">
        <f aca="false">H142/$M142/1000000</f>
        <v>-1.27550409531818</v>
      </c>
      <c r="U142" s="0" t="n">
        <f aca="false">I142/$M142/1000000</f>
        <v>-5.00887567954545</v>
      </c>
      <c r="V142" s="0" t="n">
        <f aca="false">J142/$M142/1000000</f>
        <v>-1.58329196804545</v>
      </c>
    </row>
    <row r="143" customFormat="false" ht="16.2" hidden="false" customHeight="false" outlineLevel="0" collapsed="false">
      <c r="A143" s="0" t="n">
        <v>245.9</v>
      </c>
      <c r="B143" s="0" t="n">
        <v>-5.38869</v>
      </c>
      <c r="C143" s="0" t="n">
        <v>-5.17876</v>
      </c>
      <c r="D143" s="0" t="n">
        <v>-5.67157</v>
      </c>
      <c r="E143" s="0" t="n">
        <v>-5.66323</v>
      </c>
      <c r="F143" s="0" t="n">
        <v>-5.97236</v>
      </c>
      <c r="G143" s="0" t="n">
        <v>-5.89669</v>
      </c>
      <c r="H143" s="0" t="n">
        <v>-5.48266</v>
      </c>
      <c r="I143" s="0" t="n">
        <v>-21.5647</v>
      </c>
      <c r="J143" s="0" t="n">
        <v>-6.82051</v>
      </c>
      <c r="L143" s="0" t="n">
        <v>245.9</v>
      </c>
      <c r="M143" s="0" t="n">
        <f aca="false">0.22/51143</f>
        <v>4.30166396183251E-006</v>
      </c>
      <c r="N143" s="0" t="n">
        <f aca="false">B143/$M143/1000000</f>
        <v>-1.25269896668182</v>
      </c>
      <c r="O143" s="0" t="n">
        <f aca="false">C143/$M143/1000000</f>
        <v>-1.20389692127273</v>
      </c>
      <c r="P143" s="0" t="n">
        <f aca="false">D143/$M143/1000000</f>
        <v>-1.31845956595455</v>
      </c>
      <c r="Q143" s="0" t="n">
        <f aca="false">E143/$M143/1000000</f>
        <v>-1.31652078131818</v>
      </c>
      <c r="R143" s="0" t="n">
        <f aca="false">F143/$M143/1000000</f>
        <v>-1.38838367036364</v>
      </c>
      <c r="S143" s="0" t="n">
        <f aca="false">G143/$M143/1000000</f>
        <v>-1.37079280304545</v>
      </c>
      <c r="T143" s="0" t="n">
        <f aca="false">H143/$M143/1000000</f>
        <v>-1.27454400172727</v>
      </c>
      <c r="U143" s="0" t="n">
        <f aca="false">I143/$M143/1000000</f>
        <v>-5.01310660045455</v>
      </c>
      <c r="V143" s="0" t="n">
        <f aca="false">J143/$M143/1000000</f>
        <v>-1.58555155877273</v>
      </c>
    </row>
    <row r="144" customFormat="false" ht="16.2" hidden="false" customHeight="false" outlineLevel="0" collapsed="false">
      <c r="A144" s="0" t="n">
        <v>245.8</v>
      </c>
      <c r="B144" s="0" t="n">
        <v>-5.39478</v>
      </c>
      <c r="C144" s="0" t="n">
        <v>-5.19204</v>
      </c>
      <c r="D144" s="0" t="n">
        <v>-5.66458</v>
      </c>
      <c r="E144" s="0" t="n">
        <v>-5.661</v>
      </c>
      <c r="F144" s="0" t="n">
        <v>-5.9911</v>
      </c>
      <c r="G144" s="0" t="n">
        <v>-5.91462</v>
      </c>
      <c r="H144" s="0" t="n">
        <v>-5.49251</v>
      </c>
      <c r="I144" s="0" t="n">
        <v>-21.6693</v>
      </c>
      <c r="J144" s="0" t="n">
        <v>-6.83123</v>
      </c>
      <c r="L144" s="0" t="n">
        <v>245.8</v>
      </c>
      <c r="M144" s="0" t="n">
        <f aca="false">0.22/51143</f>
        <v>4.30166396183251E-006</v>
      </c>
      <c r="N144" s="0" t="n">
        <f aca="false">B144/$M144/1000000</f>
        <v>-1.25411469790909</v>
      </c>
      <c r="O144" s="0" t="n">
        <f aca="false">C144/$M144/1000000</f>
        <v>-1.20698409872727</v>
      </c>
      <c r="P144" s="0" t="n">
        <f aca="false">D144/$M144/1000000</f>
        <v>-1.31683461336364</v>
      </c>
      <c r="Q144" s="0" t="n">
        <f aca="false">E144/$M144/1000000</f>
        <v>-1.31600237727273</v>
      </c>
      <c r="R144" s="0" t="n">
        <f aca="false">F144/$M144/1000000</f>
        <v>-1.39274012409091</v>
      </c>
      <c r="S144" s="0" t="n">
        <f aca="false">G144/$M144/1000000</f>
        <v>-1.37496095754545</v>
      </c>
      <c r="T144" s="0" t="n">
        <f aca="false">H144/$M144/1000000</f>
        <v>-1.27683381331818</v>
      </c>
      <c r="U144" s="0" t="n">
        <f aca="false">I144/$M144/1000000</f>
        <v>-5.03742277227273</v>
      </c>
      <c r="V144" s="0" t="n">
        <f aca="false">J144/$M144/1000000</f>
        <v>-1.58804361768182</v>
      </c>
    </row>
    <row r="145" customFormat="false" ht="16.2" hidden="false" customHeight="false" outlineLevel="0" collapsed="false">
      <c r="A145" s="0" t="n">
        <v>245.7</v>
      </c>
      <c r="B145" s="0" t="n">
        <v>-5.39562</v>
      </c>
      <c r="C145" s="0" t="n">
        <v>-5.20682</v>
      </c>
      <c r="D145" s="0" t="n">
        <v>-5.66381</v>
      </c>
      <c r="E145" s="0" t="n">
        <v>-5.64059</v>
      </c>
      <c r="F145" s="0" t="n">
        <v>-6.01595</v>
      </c>
      <c r="G145" s="0" t="n">
        <v>-5.92387</v>
      </c>
      <c r="H145" s="0" t="n">
        <v>-5.48265</v>
      </c>
      <c r="I145" s="0" t="n">
        <v>-21.8086</v>
      </c>
      <c r="J145" s="0" t="n">
        <v>-6.84274</v>
      </c>
      <c r="L145" s="0" t="n">
        <v>245.7</v>
      </c>
      <c r="M145" s="0" t="n">
        <f aca="false">0.22/51143</f>
        <v>4.30166396183251E-006</v>
      </c>
      <c r="N145" s="0" t="n">
        <f aca="false">B145/$M145/1000000</f>
        <v>-1.25430997118182</v>
      </c>
      <c r="O145" s="0" t="n">
        <f aca="false">C145/$M145/1000000</f>
        <v>-1.21041997845455</v>
      </c>
      <c r="P145" s="0" t="n">
        <f aca="false">D145/$M145/1000000</f>
        <v>-1.31665561286364</v>
      </c>
      <c r="Q145" s="0" t="n">
        <f aca="false">E145/$M145/1000000</f>
        <v>-1.31125770168182</v>
      </c>
      <c r="R145" s="0" t="n">
        <f aca="false">F145/$M145/1000000</f>
        <v>-1.39851695840909</v>
      </c>
      <c r="S145" s="0" t="n">
        <f aca="false">G145/$M145/1000000</f>
        <v>-1.37711128822727</v>
      </c>
      <c r="T145" s="0" t="n">
        <f aca="false">H145/$M145/1000000</f>
        <v>-1.27454167704545</v>
      </c>
      <c r="U145" s="0" t="n">
        <f aca="false">I145/$M145/1000000</f>
        <v>-5.06980559</v>
      </c>
      <c r="V145" s="0" t="n">
        <f aca="false">J145/$M145/1000000</f>
        <v>-1.59071932645455</v>
      </c>
    </row>
    <row r="146" customFormat="false" ht="16.2" hidden="false" customHeight="false" outlineLevel="0" collapsed="false">
      <c r="A146" s="0" t="n">
        <v>245.6</v>
      </c>
      <c r="B146" s="0" t="n">
        <v>-5.38725</v>
      </c>
      <c r="C146" s="0" t="n">
        <v>-5.22797</v>
      </c>
      <c r="D146" s="0" t="n">
        <v>-5.66091</v>
      </c>
      <c r="E146" s="0" t="n">
        <v>-5.62496</v>
      </c>
      <c r="F146" s="0" t="n">
        <v>-6.05108</v>
      </c>
      <c r="G146" s="0" t="n">
        <v>-5.92933</v>
      </c>
      <c r="H146" s="0" t="n">
        <v>-5.48607</v>
      </c>
      <c r="I146" s="0" t="n">
        <v>-21.9776</v>
      </c>
      <c r="J146" s="0" t="n">
        <v>-6.85314</v>
      </c>
      <c r="L146" s="0" t="n">
        <v>245.6</v>
      </c>
      <c r="M146" s="0" t="n">
        <f aca="false">0.22/51143</f>
        <v>4.30166396183251E-006</v>
      </c>
      <c r="N146" s="0" t="n">
        <f aca="false">B146/$M146/1000000</f>
        <v>-1.2523642125</v>
      </c>
      <c r="O146" s="0" t="n">
        <f aca="false">C146/$M146/1000000</f>
        <v>-1.2153366805</v>
      </c>
      <c r="P146" s="0" t="n">
        <f aca="false">D146/$M146/1000000</f>
        <v>-1.31598145513636</v>
      </c>
      <c r="Q146" s="0" t="n">
        <f aca="false">E146/$M146/1000000</f>
        <v>-1.307624224</v>
      </c>
      <c r="R146" s="0" t="n">
        <f aca="false">F146/$M146/1000000</f>
        <v>-1.40668356563636</v>
      </c>
      <c r="S146" s="0" t="n">
        <f aca="false">G146/$M146/1000000</f>
        <v>-1.3783805645</v>
      </c>
      <c r="T146" s="0" t="n">
        <f aca="false">H146/$M146/1000000</f>
        <v>-1.27533671822727</v>
      </c>
      <c r="U146" s="0" t="n">
        <f aca="false">I146/$M146/1000000</f>
        <v>-5.10909271272727</v>
      </c>
      <c r="V146" s="0" t="n">
        <f aca="false">J146/$M146/1000000</f>
        <v>-1.59313699554545</v>
      </c>
    </row>
    <row r="147" customFormat="false" ht="16.2" hidden="false" customHeight="false" outlineLevel="0" collapsed="false">
      <c r="A147" s="0" t="n">
        <v>245.5</v>
      </c>
      <c r="B147" s="0" t="n">
        <v>-5.37811</v>
      </c>
      <c r="C147" s="0" t="n">
        <v>-5.23447</v>
      </c>
      <c r="D147" s="0" t="n">
        <v>-5.64837</v>
      </c>
      <c r="E147" s="0" t="n">
        <v>-5.6242</v>
      </c>
      <c r="F147" s="0" t="n">
        <v>-6.06774</v>
      </c>
      <c r="G147" s="0" t="n">
        <v>-5.94332</v>
      </c>
      <c r="H147" s="0" t="n">
        <v>-5.50481</v>
      </c>
      <c r="I147" s="0" t="n">
        <v>-22.0845</v>
      </c>
      <c r="J147" s="0" t="n">
        <v>-6.86808</v>
      </c>
      <c r="L147" s="0" t="n">
        <v>245.5</v>
      </c>
      <c r="M147" s="0" t="n">
        <f aca="false">0.22/51143</f>
        <v>4.30166396183251E-006</v>
      </c>
      <c r="N147" s="0" t="n">
        <f aca="false">B147/$M147/1000000</f>
        <v>-1.25023945331818</v>
      </c>
      <c r="O147" s="0" t="n">
        <f aca="false">C147/$M147/1000000</f>
        <v>-1.21684772368182</v>
      </c>
      <c r="P147" s="0" t="n">
        <f aca="false">D147/$M147/1000000</f>
        <v>-1.31306630413636</v>
      </c>
      <c r="Q147" s="0" t="n">
        <f aca="false">E147/$M147/1000000</f>
        <v>-1.30744754818182</v>
      </c>
      <c r="R147" s="0" t="n">
        <f aca="false">F147/$M147/1000000</f>
        <v>-1.41055648554545</v>
      </c>
      <c r="S147" s="0" t="n">
        <f aca="false">G147/$M147/1000000</f>
        <v>-1.38163279436364</v>
      </c>
      <c r="T147" s="0" t="n">
        <f aca="false">H147/$M147/1000000</f>
        <v>-1.27969317195455</v>
      </c>
      <c r="U147" s="0" t="n">
        <f aca="false">I147/$M147/1000000</f>
        <v>-5.13394356136364</v>
      </c>
      <c r="V147" s="0" t="n">
        <f aca="false">J147/$M147/1000000</f>
        <v>-1.59661007018182</v>
      </c>
    </row>
    <row r="148" customFormat="false" ht="16.2" hidden="false" customHeight="false" outlineLevel="0" collapsed="false">
      <c r="A148" s="0" t="n">
        <v>245.4</v>
      </c>
      <c r="B148" s="0" t="n">
        <v>-5.38989</v>
      </c>
      <c r="C148" s="0" t="n">
        <v>-5.23697</v>
      </c>
      <c r="D148" s="0" t="n">
        <v>-5.61715</v>
      </c>
      <c r="E148" s="0" t="n">
        <v>-5.62879</v>
      </c>
      <c r="F148" s="0" t="n">
        <v>-6.10079</v>
      </c>
      <c r="G148" s="0" t="n">
        <v>-5.96346</v>
      </c>
      <c r="H148" s="0" t="n">
        <v>-5.51076</v>
      </c>
      <c r="I148" s="0" t="n">
        <v>-22.1246</v>
      </c>
      <c r="J148" s="0" t="n">
        <v>-6.88959</v>
      </c>
      <c r="L148" s="0" t="n">
        <v>245.4</v>
      </c>
      <c r="M148" s="0" t="n">
        <f aca="false">0.22/51143</f>
        <v>4.30166396183251E-006</v>
      </c>
      <c r="N148" s="0" t="n">
        <f aca="false">B148/$M148/1000000</f>
        <v>-1.2529779285</v>
      </c>
      <c r="O148" s="0" t="n">
        <f aca="false">C148/$M148/1000000</f>
        <v>-1.21742889413636</v>
      </c>
      <c r="P148" s="0" t="n">
        <f aca="false">D148/$M148/1000000</f>
        <v>-1.3058086475</v>
      </c>
      <c r="Q148" s="0" t="n">
        <f aca="false">E148/$M148/1000000</f>
        <v>-1.30851457713636</v>
      </c>
      <c r="R148" s="0" t="n">
        <f aca="false">F148/$M148/1000000</f>
        <v>-1.41823955895455</v>
      </c>
      <c r="S148" s="0" t="n">
        <f aca="false">G148/$M148/1000000</f>
        <v>-1.38631470354545</v>
      </c>
      <c r="T148" s="0" t="n">
        <f aca="false">H148/$M148/1000000</f>
        <v>-1.28107635763636</v>
      </c>
      <c r="U148" s="0" t="n">
        <f aca="false">I148/$M148/1000000</f>
        <v>-5.14326553545455</v>
      </c>
      <c r="V148" s="0" t="n">
        <f aca="false">J148/$M148/1000000</f>
        <v>-1.60161046077273</v>
      </c>
    </row>
    <row r="149" customFormat="false" ht="16.2" hidden="false" customHeight="false" outlineLevel="0" collapsed="false">
      <c r="A149" s="0" t="n">
        <v>245.3</v>
      </c>
      <c r="B149" s="0" t="n">
        <v>-5.41009</v>
      </c>
      <c r="C149" s="0" t="n">
        <v>-5.25008</v>
      </c>
      <c r="D149" s="0" t="n">
        <v>-5.5942</v>
      </c>
      <c r="E149" s="0" t="n">
        <v>-5.63921</v>
      </c>
      <c r="F149" s="0" t="n">
        <v>-6.14356</v>
      </c>
      <c r="G149" s="0" t="n">
        <v>-5.97468</v>
      </c>
      <c r="H149" s="0" t="n">
        <v>-5.51803</v>
      </c>
      <c r="I149" s="0" t="n">
        <v>-22.1501</v>
      </c>
      <c r="J149" s="0" t="n">
        <v>-6.9062</v>
      </c>
      <c r="L149" s="0" t="n">
        <v>245.3</v>
      </c>
      <c r="M149" s="0" t="n">
        <f aca="false">0.22/51143</f>
        <v>4.30166396183251E-006</v>
      </c>
      <c r="N149" s="0" t="n">
        <f aca="false">B149/$M149/1000000</f>
        <v>-1.25767378577273</v>
      </c>
      <c r="O149" s="0" t="n">
        <f aca="false">C149/$M149/1000000</f>
        <v>-1.220476552</v>
      </c>
      <c r="P149" s="0" t="n">
        <f aca="false">D149/$M149/1000000</f>
        <v>-1.30047350272727</v>
      </c>
      <c r="Q149" s="0" t="n">
        <f aca="false">E149/$M149/1000000</f>
        <v>-1.31093689559091</v>
      </c>
      <c r="R149" s="0" t="n">
        <f aca="false">F149/$M149/1000000</f>
        <v>-1.42818222309091</v>
      </c>
      <c r="S149" s="0" t="n">
        <f aca="false">G149/$M149/1000000</f>
        <v>-1.38892299654545</v>
      </c>
      <c r="T149" s="0" t="n">
        <f aca="false">H149/$M149/1000000</f>
        <v>-1.28276640131818</v>
      </c>
      <c r="U149" s="0" t="n">
        <f aca="false">I149/$M149/1000000</f>
        <v>-5.14919347409091</v>
      </c>
      <c r="V149" s="0" t="n">
        <f aca="false">J149/$M149/1000000</f>
        <v>-1.60547175727273</v>
      </c>
    </row>
    <row r="150" customFormat="false" ht="16.2" hidden="false" customHeight="false" outlineLevel="0" collapsed="false">
      <c r="A150" s="0" t="n">
        <v>245.2</v>
      </c>
      <c r="B150" s="0" t="n">
        <v>-5.41402</v>
      </c>
      <c r="C150" s="0" t="n">
        <v>-5.2575</v>
      </c>
      <c r="D150" s="0" t="n">
        <v>-5.57677</v>
      </c>
      <c r="E150" s="0" t="n">
        <v>-5.65559</v>
      </c>
      <c r="F150" s="0" t="n">
        <v>-6.18332</v>
      </c>
      <c r="G150" s="0" t="n">
        <v>-5.99575</v>
      </c>
      <c r="H150" s="0" t="n">
        <v>-5.52987</v>
      </c>
      <c r="I150" s="0" t="n">
        <v>-22.158</v>
      </c>
      <c r="J150" s="0" t="n">
        <v>-6.91181</v>
      </c>
      <c r="L150" s="0" t="n">
        <v>245.2</v>
      </c>
      <c r="M150" s="0" t="n">
        <f aca="false">0.22/51143</f>
        <v>4.30166396183251E-006</v>
      </c>
      <c r="N150" s="0" t="n">
        <f aca="false">B150/$M150/1000000</f>
        <v>-1.25858738572727</v>
      </c>
      <c r="O150" s="0" t="n">
        <f aca="false">C150/$M150/1000000</f>
        <v>-1.22220146590909</v>
      </c>
      <c r="P150" s="0" t="n">
        <f aca="false">D150/$M150/1000000</f>
        <v>-1.29642158231818</v>
      </c>
      <c r="Q150" s="0" t="n">
        <f aca="false">E150/$M150/1000000</f>
        <v>-1.31474472440909</v>
      </c>
      <c r="R150" s="0" t="n">
        <f aca="false">F150/$M150/1000000</f>
        <v>-1.437425158</v>
      </c>
      <c r="S150" s="0" t="n">
        <f aca="false">G150/$M150/1000000</f>
        <v>-1.39382110113636</v>
      </c>
      <c r="T150" s="0" t="n">
        <f aca="false">H150/$M150/1000000</f>
        <v>-1.28551882459091</v>
      </c>
      <c r="U150" s="0" t="n">
        <f aca="false">I150/$M150/1000000</f>
        <v>-5.15102997272727</v>
      </c>
      <c r="V150" s="0" t="n">
        <f aca="false">J150/$M150/1000000</f>
        <v>-1.60677590377273</v>
      </c>
    </row>
    <row r="151" customFormat="false" ht="16.2" hidden="false" customHeight="false" outlineLevel="0" collapsed="false">
      <c r="A151" s="0" t="n">
        <v>245.1</v>
      </c>
      <c r="B151" s="0" t="n">
        <v>-5.41101</v>
      </c>
      <c r="C151" s="0" t="n">
        <v>-5.27217</v>
      </c>
      <c r="D151" s="0" t="n">
        <v>-5.57234</v>
      </c>
      <c r="E151" s="0" t="n">
        <v>-5.68198</v>
      </c>
      <c r="F151" s="0" t="n">
        <v>-6.21218</v>
      </c>
      <c r="G151" s="0" t="n">
        <v>-6.02338</v>
      </c>
      <c r="H151" s="0" t="n">
        <v>-5.54366</v>
      </c>
      <c r="I151" s="0" t="n">
        <v>-22.2643</v>
      </c>
      <c r="J151" s="0" t="n">
        <v>-6.90923</v>
      </c>
      <c r="L151" s="0" t="n">
        <v>245.1</v>
      </c>
      <c r="M151" s="0" t="n">
        <f aca="false">0.22/51143</f>
        <v>4.30166396183251E-006</v>
      </c>
      <c r="N151" s="0" t="n">
        <f aca="false">B151/$M151/1000000</f>
        <v>-1.2578876565</v>
      </c>
      <c r="O151" s="0" t="n">
        <f aca="false">C151/$M151/1000000</f>
        <v>-1.22561177413636</v>
      </c>
      <c r="P151" s="0" t="n">
        <f aca="false">D151/$M151/1000000</f>
        <v>-1.29539174827273</v>
      </c>
      <c r="Q151" s="0" t="n">
        <f aca="false">E151/$M151/1000000</f>
        <v>-1.32087955972727</v>
      </c>
      <c r="R151" s="0" t="n">
        <f aca="false">F151/$M151/1000000</f>
        <v>-1.44413418972727</v>
      </c>
      <c r="S151" s="0" t="n">
        <f aca="false">G151/$M151/1000000</f>
        <v>-1.400244197</v>
      </c>
      <c r="T151" s="0" t="n">
        <f aca="false">H151/$M151/1000000</f>
        <v>-1.28872456081818</v>
      </c>
      <c r="U151" s="0" t="n">
        <f aca="false">I151/$M151/1000000</f>
        <v>-5.17574134045455</v>
      </c>
      <c r="V151" s="0" t="n">
        <f aca="false">J151/$M151/1000000</f>
        <v>-1.60617613586364</v>
      </c>
    </row>
    <row r="152" customFormat="false" ht="16.2" hidden="false" customHeight="false" outlineLevel="0" collapsed="false">
      <c r="A152" s="0" t="n">
        <v>245</v>
      </c>
      <c r="B152" s="0" t="n">
        <v>-5.40958</v>
      </c>
      <c r="C152" s="0" t="n">
        <v>-5.2907</v>
      </c>
      <c r="D152" s="0" t="n">
        <v>-5.56736</v>
      </c>
      <c r="E152" s="0" t="n">
        <v>-5.71427</v>
      </c>
      <c r="F152" s="0" t="n">
        <v>-6.21968</v>
      </c>
      <c r="G152" s="0" t="n">
        <v>-6.03361</v>
      </c>
      <c r="H152" s="0" t="n">
        <v>-5.56855</v>
      </c>
      <c r="I152" s="0" t="n">
        <v>-22.3247</v>
      </c>
      <c r="J152" s="0" t="n">
        <v>-6.89205</v>
      </c>
      <c r="L152" s="0" t="n">
        <v>245</v>
      </c>
      <c r="M152" s="0" t="n">
        <f aca="false">0.22/51143</f>
        <v>4.30166396183251E-006</v>
      </c>
      <c r="N152" s="0" t="n">
        <f aca="false">B152/$M152/1000000</f>
        <v>-1.257555227</v>
      </c>
      <c r="O152" s="0" t="n">
        <f aca="false">C152/$M152/1000000</f>
        <v>-1.22991940954545</v>
      </c>
      <c r="P152" s="0" t="n">
        <f aca="false">D152/$M152/1000000</f>
        <v>-1.29423405672727</v>
      </c>
      <c r="Q152" s="0" t="n">
        <f aca="false">E152/$M152/1000000</f>
        <v>-1.32838595731818</v>
      </c>
      <c r="R152" s="0" t="n">
        <f aca="false">F152/$M152/1000000</f>
        <v>-1.44587770109091</v>
      </c>
      <c r="S152" s="0" t="n">
        <f aca="false">G152/$M152/1000000</f>
        <v>-1.4026223465</v>
      </c>
      <c r="T152" s="0" t="n">
        <f aca="false">H152/$M152/1000000</f>
        <v>-1.29451069386364</v>
      </c>
      <c r="U152" s="0" t="n">
        <f aca="false">I152/$M152/1000000</f>
        <v>-5.18978241863636</v>
      </c>
      <c r="V152" s="0" t="n">
        <f aca="false">J152/$M152/1000000</f>
        <v>-1.6021823325</v>
      </c>
    </row>
    <row r="153" customFormat="false" ht="16.2" hidden="false" customHeight="false" outlineLevel="0" collapsed="false">
      <c r="A153" s="0" t="n">
        <v>244.9</v>
      </c>
      <c r="B153" s="0" t="n">
        <v>-5.40929</v>
      </c>
      <c r="C153" s="0" t="n">
        <v>-5.29455</v>
      </c>
      <c r="D153" s="0" t="n">
        <v>-5.56823</v>
      </c>
      <c r="E153" s="0" t="n">
        <v>-5.73345</v>
      </c>
      <c r="F153" s="0" t="n">
        <v>-6.23905</v>
      </c>
      <c r="G153" s="0" t="n">
        <v>-6.06282</v>
      </c>
      <c r="H153" s="0" t="n">
        <v>-5.59954</v>
      </c>
      <c r="I153" s="0" t="n">
        <v>-22.3881</v>
      </c>
      <c r="J153" s="0" t="n">
        <v>-6.89776</v>
      </c>
      <c r="L153" s="0" t="n">
        <v>244.9</v>
      </c>
      <c r="M153" s="0" t="n">
        <f aca="false">0.22/51143</f>
        <v>4.30166396183251E-006</v>
      </c>
      <c r="N153" s="0" t="n">
        <f aca="false">B153/$M153/1000000</f>
        <v>-1.25748781122727</v>
      </c>
      <c r="O153" s="0" t="n">
        <f aca="false">C153/$M153/1000000</f>
        <v>-1.23081441204545</v>
      </c>
      <c r="P153" s="0" t="n">
        <f aca="false">D153/$M153/1000000</f>
        <v>-1.29443630404545</v>
      </c>
      <c r="Q153" s="0" t="n">
        <f aca="false">E153/$M153/1000000</f>
        <v>-1.33284469704545</v>
      </c>
      <c r="R153" s="0" t="n">
        <f aca="false">F153/$M153/1000000</f>
        <v>-1.45038060977273</v>
      </c>
      <c r="S153" s="0" t="n">
        <f aca="false">G153/$M153/1000000</f>
        <v>-1.40941274209091</v>
      </c>
      <c r="T153" s="0" t="n">
        <f aca="false">H153/$M153/1000000</f>
        <v>-1.30171488281818</v>
      </c>
      <c r="U153" s="0" t="n">
        <f aca="false">I153/$M153/1000000</f>
        <v>-5.20452090136364</v>
      </c>
      <c r="V153" s="0" t="n">
        <f aca="false">J153/$M153/1000000</f>
        <v>-1.60350972581818</v>
      </c>
    </row>
    <row r="154" customFormat="false" ht="16.2" hidden="false" customHeight="false" outlineLevel="0" collapsed="false">
      <c r="A154" s="0" t="n">
        <v>244.8</v>
      </c>
      <c r="B154" s="0" t="n">
        <v>-5.42039</v>
      </c>
      <c r="C154" s="0" t="n">
        <v>-5.30136</v>
      </c>
      <c r="D154" s="0" t="n">
        <v>-5.56916</v>
      </c>
      <c r="E154" s="0" t="n">
        <v>-5.73596</v>
      </c>
      <c r="F154" s="0" t="n">
        <v>-6.26917</v>
      </c>
      <c r="G154" s="0" t="n">
        <v>-6.09676</v>
      </c>
      <c r="H154" s="0" t="n">
        <v>-5.63094</v>
      </c>
      <c r="I154" s="0" t="n">
        <v>-22.5309</v>
      </c>
      <c r="J154" s="0" t="n">
        <v>-6.89284</v>
      </c>
      <c r="L154" s="0" t="n">
        <v>244.8</v>
      </c>
      <c r="M154" s="0" t="n">
        <f aca="false">0.22/51143</f>
        <v>4.30166396183251E-006</v>
      </c>
      <c r="N154" s="0" t="n">
        <f aca="false">B154/$M154/1000000</f>
        <v>-1.26006820804545</v>
      </c>
      <c r="O154" s="0" t="n">
        <f aca="false">C154/$M154/1000000</f>
        <v>-1.23239752036364</v>
      </c>
      <c r="P154" s="0" t="n">
        <f aca="false">D154/$M154/1000000</f>
        <v>-1.29465249945455</v>
      </c>
      <c r="Q154" s="0" t="n">
        <f aca="false">E154/$M154/1000000</f>
        <v>-1.33342819218182</v>
      </c>
      <c r="R154" s="0" t="n">
        <f aca="false">F154/$M154/1000000</f>
        <v>-1.45738255140909</v>
      </c>
      <c r="S154" s="0" t="n">
        <f aca="false">G154/$M154/1000000</f>
        <v>-1.41730271218182</v>
      </c>
      <c r="T154" s="0" t="n">
        <f aca="false">H154/$M154/1000000</f>
        <v>-1.30901438372727</v>
      </c>
      <c r="U154" s="0" t="n">
        <f aca="false">I154/$M154/1000000</f>
        <v>-5.23771735772727</v>
      </c>
      <c r="V154" s="0" t="n">
        <f aca="false">J154/$M154/1000000</f>
        <v>-1.60236598236364</v>
      </c>
    </row>
    <row r="155" customFormat="false" ht="16.2" hidden="false" customHeight="false" outlineLevel="0" collapsed="false">
      <c r="A155" s="0" t="n">
        <v>244.7</v>
      </c>
      <c r="B155" s="0" t="n">
        <v>-5.41431</v>
      </c>
      <c r="C155" s="0" t="n">
        <v>-5.31792</v>
      </c>
      <c r="D155" s="0" t="n">
        <v>-5.57146</v>
      </c>
      <c r="E155" s="0" t="n">
        <v>-5.7489</v>
      </c>
      <c r="F155" s="0" t="n">
        <v>-6.30191</v>
      </c>
      <c r="G155" s="0" t="n">
        <v>-6.10922</v>
      </c>
      <c r="H155" s="0" t="n">
        <v>-5.65098</v>
      </c>
      <c r="I155" s="0" t="n">
        <v>-22.7094</v>
      </c>
      <c r="J155" s="0" t="n">
        <v>-6.87994</v>
      </c>
      <c r="L155" s="0" t="n">
        <v>244.7</v>
      </c>
      <c r="M155" s="0" t="n">
        <f aca="false">0.22/51143</f>
        <v>4.30166396183251E-006</v>
      </c>
      <c r="N155" s="0" t="n">
        <f aca="false">B155/$M155/1000000</f>
        <v>-1.2586548015</v>
      </c>
      <c r="O155" s="0" t="n">
        <f aca="false">C155/$M155/1000000</f>
        <v>-1.23624719345455</v>
      </c>
      <c r="P155" s="0" t="n">
        <f aca="false">D155/$M155/1000000</f>
        <v>-1.29518717627273</v>
      </c>
      <c r="Q155" s="0" t="n">
        <f aca="false">E155/$M155/1000000</f>
        <v>-1.33643633045455</v>
      </c>
      <c r="R155" s="0" t="n">
        <f aca="false">F155/$M155/1000000</f>
        <v>-1.46499355968182</v>
      </c>
      <c r="S155" s="0" t="n">
        <f aca="false">G155/$M155/1000000</f>
        <v>-1.42019926572727</v>
      </c>
      <c r="T155" s="0" t="n">
        <f aca="false">H155/$M155/1000000</f>
        <v>-1.31367304609091</v>
      </c>
      <c r="U155" s="0" t="n">
        <f aca="false">I155/$M155/1000000</f>
        <v>-5.27921292818182</v>
      </c>
      <c r="V155" s="0" t="n">
        <f aca="false">J155/$M155/1000000</f>
        <v>-1.59936714281818</v>
      </c>
    </row>
    <row r="156" customFormat="false" ht="16.2" hidden="false" customHeight="false" outlineLevel="0" collapsed="false">
      <c r="A156" s="0" t="n">
        <v>244.6</v>
      </c>
      <c r="B156" s="0" t="n">
        <v>-5.40457</v>
      </c>
      <c r="C156" s="0" t="n">
        <v>-5.33639</v>
      </c>
      <c r="D156" s="0" t="n">
        <v>-5.58757</v>
      </c>
      <c r="E156" s="0" t="n">
        <v>-5.75863</v>
      </c>
      <c r="F156" s="0" t="n">
        <v>-6.35732</v>
      </c>
      <c r="G156" s="0" t="n">
        <v>-6.10565</v>
      </c>
      <c r="H156" s="0" t="n">
        <v>-5.66095</v>
      </c>
      <c r="I156" s="0" t="n">
        <v>-22.862</v>
      </c>
      <c r="J156" s="0" t="n">
        <v>-6.87392</v>
      </c>
      <c r="L156" s="0" t="n">
        <v>244.6</v>
      </c>
      <c r="M156" s="0" t="n">
        <f aca="false">0.22/51143</f>
        <v>4.30166396183251E-006</v>
      </c>
      <c r="N156" s="0" t="n">
        <f aca="false">B156/$M156/1000000</f>
        <v>-1.25639056140909</v>
      </c>
      <c r="O156" s="0" t="n">
        <f aca="false">C156/$M156/1000000</f>
        <v>-1.24054088077273</v>
      </c>
      <c r="P156" s="0" t="n">
        <f aca="false">D156/$M156/1000000</f>
        <v>-1.29893223868182</v>
      </c>
      <c r="Q156" s="0" t="n">
        <f aca="false">E156/$M156/1000000</f>
        <v>-1.33869824586364</v>
      </c>
      <c r="R156" s="0" t="n">
        <f aca="false">F156/$M156/1000000</f>
        <v>-1.47787462163636</v>
      </c>
      <c r="S156" s="0" t="n">
        <f aca="false">G156/$M156/1000000</f>
        <v>-1.41936935431818</v>
      </c>
      <c r="T156" s="0" t="n">
        <f aca="false">H156/$M156/1000000</f>
        <v>-1.31599075386364</v>
      </c>
      <c r="U156" s="0" t="n">
        <f aca="false">I156/$M156/1000000</f>
        <v>-5.31468757272727</v>
      </c>
      <c r="V156" s="0" t="n">
        <f aca="false">J156/$M156/1000000</f>
        <v>-1.59796768436364</v>
      </c>
    </row>
    <row r="157" customFormat="false" ht="16.2" hidden="false" customHeight="false" outlineLevel="0" collapsed="false">
      <c r="A157" s="0" t="n">
        <v>244.5</v>
      </c>
      <c r="B157" s="0" t="n">
        <v>-5.39515</v>
      </c>
      <c r="C157" s="0" t="n">
        <v>-5.34251</v>
      </c>
      <c r="D157" s="0" t="n">
        <v>-5.60336</v>
      </c>
      <c r="E157" s="0" t="n">
        <v>-5.76373</v>
      </c>
      <c r="F157" s="0" t="n">
        <v>-6.41217</v>
      </c>
      <c r="G157" s="0" t="n">
        <v>-6.10563</v>
      </c>
      <c r="H157" s="0" t="n">
        <v>-5.69732</v>
      </c>
      <c r="I157" s="0" t="n">
        <v>-22.9476</v>
      </c>
      <c r="J157" s="0" t="n">
        <v>-6.86808</v>
      </c>
      <c r="L157" s="0" t="n">
        <v>244.5</v>
      </c>
      <c r="M157" s="0" t="n">
        <f aca="false">0.22/51143</f>
        <v>4.30166396183251E-006</v>
      </c>
      <c r="N157" s="0" t="n">
        <f aca="false">B157/$M157/1000000</f>
        <v>-1.25420071113636</v>
      </c>
      <c r="O157" s="0" t="n">
        <f aca="false">C157/$M157/1000000</f>
        <v>-1.24196358604545</v>
      </c>
      <c r="P157" s="0" t="n">
        <f aca="false">D157/$M157/1000000</f>
        <v>-1.30260291127273</v>
      </c>
      <c r="Q157" s="0" t="n">
        <f aca="false">E157/$M157/1000000</f>
        <v>-1.33988383359091</v>
      </c>
      <c r="R157" s="0" t="n">
        <f aca="false">F157/$M157/1000000</f>
        <v>-1.49062550140909</v>
      </c>
      <c r="S157" s="0" t="n">
        <f aca="false">G157/$M157/1000000</f>
        <v>-1.41936470495455</v>
      </c>
      <c r="T157" s="0" t="n">
        <f aca="false">H157/$M157/1000000</f>
        <v>-1.32444562163636</v>
      </c>
      <c r="U157" s="0" t="n">
        <f aca="false">I157/$M157/1000000</f>
        <v>-5.33458684909091</v>
      </c>
      <c r="V157" s="0" t="n">
        <f aca="false">J157/$M157/1000000</f>
        <v>-1.59661007018182</v>
      </c>
    </row>
    <row r="158" customFormat="false" ht="16.2" hidden="false" customHeight="false" outlineLevel="0" collapsed="false">
      <c r="A158" s="0" t="n">
        <v>244.4</v>
      </c>
      <c r="B158" s="0" t="n">
        <v>-5.40222</v>
      </c>
      <c r="C158" s="0" t="n">
        <v>-5.35478</v>
      </c>
      <c r="D158" s="0" t="n">
        <v>-5.61085</v>
      </c>
      <c r="E158" s="0" t="n">
        <v>-5.78458</v>
      </c>
      <c r="F158" s="0" t="n">
        <v>-6.45554</v>
      </c>
      <c r="G158" s="0" t="n">
        <v>-6.11884</v>
      </c>
      <c r="H158" s="0" t="n">
        <v>-5.74353</v>
      </c>
      <c r="I158" s="0" t="n">
        <v>-23.029</v>
      </c>
      <c r="J158" s="0" t="n">
        <v>-6.88531</v>
      </c>
      <c r="L158" s="0" t="n">
        <v>244.4</v>
      </c>
      <c r="M158" s="0" t="n">
        <f aca="false">0.22/51143</f>
        <v>4.30166396183251E-006</v>
      </c>
      <c r="N158" s="0" t="n">
        <f aca="false">B158/$M158/1000000</f>
        <v>-1.25584426118182</v>
      </c>
      <c r="O158" s="0" t="n">
        <f aca="false">C158/$M158/1000000</f>
        <v>-1.24481597063636</v>
      </c>
      <c r="P158" s="0" t="n">
        <f aca="false">D158/$M158/1000000</f>
        <v>-1.30434409795455</v>
      </c>
      <c r="Q158" s="0" t="n">
        <f aca="false">E158/$M158/1000000</f>
        <v>-1.34473079518182</v>
      </c>
      <c r="R158" s="0" t="n">
        <f aca="false">F158/$M158/1000000</f>
        <v>-1.50070764645455</v>
      </c>
      <c r="S158" s="0" t="n">
        <f aca="false">G158/$M158/1000000</f>
        <v>-1.42243560963636</v>
      </c>
      <c r="T158" s="0" t="n">
        <f aca="false">H158/$M158/1000000</f>
        <v>-1.33518797631818</v>
      </c>
      <c r="U158" s="0" t="n">
        <f aca="false">I158/$M158/1000000</f>
        <v>-5.35350975909091</v>
      </c>
      <c r="V158" s="0" t="n">
        <f aca="false">J158/$M158/1000000</f>
        <v>-1.60061549695455</v>
      </c>
    </row>
    <row r="159" customFormat="false" ht="16.2" hidden="false" customHeight="false" outlineLevel="0" collapsed="false">
      <c r="A159" s="0" t="n">
        <v>244.3</v>
      </c>
      <c r="B159" s="0" t="n">
        <v>-5.41542</v>
      </c>
      <c r="C159" s="0" t="n">
        <v>-5.37714</v>
      </c>
      <c r="D159" s="0" t="n">
        <v>-5.62142</v>
      </c>
      <c r="E159" s="0" t="n">
        <v>-5.78457</v>
      </c>
      <c r="F159" s="0" t="n">
        <v>-6.48735</v>
      </c>
      <c r="G159" s="0" t="n">
        <v>-6.15899</v>
      </c>
      <c r="H159" s="0" t="n">
        <v>-5.78408</v>
      </c>
      <c r="I159" s="0" t="n">
        <v>-23.0793</v>
      </c>
      <c r="J159" s="0" t="n">
        <v>-6.90069</v>
      </c>
      <c r="L159" s="0" t="n">
        <v>244.3</v>
      </c>
      <c r="M159" s="0" t="n">
        <f aca="false">0.22/51143</f>
        <v>4.30166396183251E-006</v>
      </c>
      <c r="N159" s="0" t="n">
        <f aca="false">B159/$M159/1000000</f>
        <v>-1.25891284118182</v>
      </c>
      <c r="O159" s="0" t="n">
        <f aca="false">C159/$M159/1000000</f>
        <v>-1.25001395918182</v>
      </c>
      <c r="P159" s="0" t="n">
        <f aca="false">D159/$M159/1000000</f>
        <v>-1.30680128663636</v>
      </c>
      <c r="Q159" s="0" t="n">
        <f aca="false">E159/$M159/1000000</f>
        <v>-1.3447284705</v>
      </c>
      <c r="R159" s="0" t="n">
        <f aca="false">F159/$M159/1000000</f>
        <v>-1.50810245931818</v>
      </c>
      <c r="S159" s="0" t="n">
        <f aca="false">G159/$M159/1000000</f>
        <v>-1.43176920713636</v>
      </c>
      <c r="T159" s="0" t="n">
        <f aca="false">H159/$M159/1000000</f>
        <v>-1.34461456109091</v>
      </c>
      <c r="U159" s="0" t="n">
        <f aca="false">I159/$M159/1000000</f>
        <v>-5.36520290863636</v>
      </c>
      <c r="V159" s="0" t="n">
        <f aca="false">J159/$M159/1000000</f>
        <v>-1.60419085759091</v>
      </c>
    </row>
    <row r="160" customFormat="false" ht="16.2" hidden="false" customHeight="false" outlineLevel="0" collapsed="false">
      <c r="A160" s="0" t="n">
        <v>244.2</v>
      </c>
      <c r="B160" s="0" t="n">
        <v>-5.44198</v>
      </c>
      <c r="C160" s="0" t="n">
        <v>-5.41723</v>
      </c>
      <c r="D160" s="0" t="n">
        <v>-5.64102</v>
      </c>
      <c r="E160" s="0" t="n">
        <v>-5.79403</v>
      </c>
      <c r="F160" s="0" t="n">
        <v>-6.51089</v>
      </c>
      <c r="G160" s="0" t="n">
        <v>-6.19392</v>
      </c>
      <c r="H160" s="0" t="n">
        <v>-5.82375</v>
      </c>
      <c r="I160" s="0" t="n">
        <v>-23.1475</v>
      </c>
      <c r="J160" s="0" t="n">
        <v>-6.91337</v>
      </c>
      <c r="L160" s="0" t="n">
        <v>244.2</v>
      </c>
      <c r="M160" s="0" t="n">
        <f aca="false">0.22/51143</f>
        <v>4.30166396183251E-006</v>
      </c>
      <c r="N160" s="0" t="n">
        <f aca="false">B160/$M160/1000000</f>
        <v>-1.26508719609091</v>
      </c>
      <c r="O160" s="0" t="n">
        <f aca="false">C160/$M160/1000000</f>
        <v>-1.25933360859091</v>
      </c>
      <c r="P160" s="0" t="n">
        <f aca="false">D160/$M160/1000000</f>
        <v>-1.311357663</v>
      </c>
      <c r="Q160" s="0" t="n">
        <f aca="false">E160/$M160/1000000</f>
        <v>-1.3469276195</v>
      </c>
      <c r="R160" s="0" t="n">
        <f aca="false">F160/$M160/1000000</f>
        <v>-1.51357476031818</v>
      </c>
      <c r="S160" s="0" t="n">
        <f aca="false">G160/$M160/1000000</f>
        <v>-1.43988932072727</v>
      </c>
      <c r="T160" s="0" t="n">
        <f aca="false">H160/$M160/1000000</f>
        <v>-1.35383657386364</v>
      </c>
      <c r="U160" s="0" t="n">
        <f aca="false">I160/$M160/1000000</f>
        <v>-5.38105723863636</v>
      </c>
      <c r="V160" s="0" t="n">
        <f aca="false">J160/$M160/1000000</f>
        <v>-1.60713855413636</v>
      </c>
    </row>
    <row r="161" customFormat="false" ht="16.2" hidden="false" customHeight="false" outlineLevel="0" collapsed="false">
      <c r="A161" s="0" t="n">
        <v>244.1</v>
      </c>
      <c r="B161" s="0" t="n">
        <v>-5.48449</v>
      </c>
      <c r="C161" s="0" t="n">
        <v>-5.45359</v>
      </c>
      <c r="D161" s="0" t="n">
        <v>-5.65952</v>
      </c>
      <c r="E161" s="0" t="n">
        <v>-5.81195</v>
      </c>
      <c r="F161" s="0" t="n">
        <v>-6.51739</v>
      </c>
      <c r="G161" s="0" t="n">
        <v>-6.20967</v>
      </c>
      <c r="H161" s="0" t="n">
        <v>-5.84882</v>
      </c>
      <c r="I161" s="0" t="n">
        <v>-23.1992</v>
      </c>
      <c r="J161" s="0" t="n">
        <v>-6.91153</v>
      </c>
      <c r="L161" s="0" t="n">
        <v>244.1</v>
      </c>
      <c r="M161" s="0" t="n">
        <f aca="false">0.22/51143</f>
        <v>4.30166396183251E-006</v>
      </c>
      <c r="N161" s="0" t="n">
        <f aca="false">B161/$M161/1000000</f>
        <v>-1.2749694185</v>
      </c>
      <c r="O161" s="0" t="n">
        <f aca="false">C161/$M161/1000000</f>
        <v>-1.26778615168182</v>
      </c>
      <c r="P161" s="0" t="n">
        <f aca="false">D161/$M161/1000000</f>
        <v>-1.31565832436364</v>
      </c>
      <c r="Q161" s="0" t="n">
        <f aca="false">E161/$M161/1000000</f>
        <v>-1.35109344931818</v>
      </c>
      <c r="R161" s="0" t="n">
        <f aca="false">F161/$M161/1000000</f>
        <v>-1.5150858035</v>
      </c>
      <c r="S161" s="0" t="n">
        <f aca="false">G161/$M161/1000000</f>
        <v>-1.44355069459091</v>
      </c>
      <c r="T161" s="0" t="n">
        <f aca="false">H161/$M161/1000000</f>
        <v>-1.35966455118182</v>
      </c>
      <c r="U161" s="0" t="n">
        <f aca="false">I161/$M161/1000000</f>
        <v>-5.39307584363636</v>
      </c>
      <c r="V161" s="0" t="n">
        <f aca="false">J161/$M161/1000000</f>
        <v>-1.60671081268182</v>
      </c>
    </row>
    <row r="162" customFormat="false" ht="16.2" hidden="false" customHeight="false" outlineLevel="0" collapsed="false">
      <c r="A162" s="0" t="n">
        <v>244</v>
      </c>
      <c r="B162" s="0" t="n">
        <v>-5.51612</v>
      </c>
      <c r="C162" s="0" t="n">
        <v>-5.48385</v>
      </c>
      <c r="D162" s="0" t="n">
        <v>-5.67096</v>
      </c>
      <c r="E162" s="0" t="n">
        <v>-5.8417</v>
      </c>
      <c r="F162" s="0" t="n">
        <v>-6.52708</v>
      </c>
      <c r="G162" s="0" t="n">
        <v>-6.22894</v>
      </c>
      <c r="H162" s="0" t="n">
        <v>-5.89464</v>
      </c>
      <c r="I162" s="0" t="n">
        <v>-23.2357</v>
      </c>
      <c r="J162" s="0" t="n">
        <v>-6.93106</v>
      </c>
      <c r="L162" s="0" t="n">
        <v>244</v>
      </c>
      <c r="M162" s="0" t="n">
        <f aca="false">0.22/51143</f>
        <v>4.30166396183251E-006</v>
      </c>
      <c r="N162" s="0" t="n">
        <f aca="false">B162/$M162/1000000</f>
        <v>-1.28232238709091</v>
      </c>
      <c r="O162" s="0" t="n">
        <f aca="false">C162/$M162/1000000</f>
        <v>-1.27482063886364</v>
      </c>
      <c r="P162" s="0" t="n">
        <f aca="false">D162/$M162/1000000</f>
        <v>-1.31831776036364</v>
      </c>
      <c r="Q162" s="0" t="n">
        <f aca="false">E162/$M162/1000000</f>
        <v>-1.35800937772727</v>
      </c>
      <c r="R162" s="0" t="n">
        <f aca="false">F162/$M162/1000000</f>
        <v>-1.51733842018182</v>
      </c>
      <c r="S162" s="0" t="n">
        <f aca="false">G162/$M162/1000000</f>
        <v>-1.44803035645455</v>
      </c>
      <c r="T162" s="0" t="n">
        <f aca="false">H162/$M162/1000000</f>
        <v>-1.37031624327273</v>
      </c>
      <c r="U162" s="0" t="n">
        <f aca="false">I162/$M162/1000000</f>
        <v>-5.40156093227273</v>
      </c>
      <c r="V162" s="0" t="n">
        <f aca="false">J162/$M162/1000000</f>
        <v>-1.61125091627273</v>
      </c>
    </row>
    <row r="163" customFormat="false" ht="16.2" hidden="false" customHeight="false" outlineLevel="0" collapsed="false">
      <c r="A163" s="0" t="n">
        <v>243.9</v>
      </c>
      <c r="B163" s="0" t="n">
        <v>-5.54715</v>
      </c>
      <c r="C163" s="0" t="n">
        <v>-5.51302</v>
      </c>
      <c r="D163" s="0" t="n">
        <v>-5.69702</v>
      </c>
      <c r="E163" s="0" t="n">
        <v>-5.85926</v>
      </c>
      <c r="F163" s="0" t="n">
        <v>-6.52406</v>
      </c>
      <c r="G163" s="0" t="n">
        <v>-6.24215</v>
      </c>
      <c r="H163" s="0" t="n">
        <v>-5.92868</v>
      </c>
      <c r="I163" s="0" t="n">
        <v>-23.3473</v>
      </c>
      <c r="J163" s="0" t="n">
        <v>-6.95231</v>
      </c>
      <c r="L163" s="0" t="n">
        <v>243.9</v>
      </c>
      <c r="M163" s="0" t="n">
        <f aca="false">0.22/51143</f>
        <v>4.30166396183251E-006</v>
      </c>
      <c r="N163" s="0" t="n">
        <f aca="false">B163/$M163/1000000</f>
        <v>-1.28953587477273</v>
      </c>
      <c r="O163" s="0" t="n">
        <f aca="false">C163/$M163/1000000</f>
        <v>-1.28160173572727</v>
      </c>
      <c r="P163" s="0" t="n">
        <f aca="false">D163/$M163/1000000</f>
        <v>-1.32437588118182</v>
      </c>
      <c r="Q163" s="0" t="n">
        <f aca="false">E163/$M163/1000000</f>
        <v>-1.362091519</v>
      </c>
      <c r="R163" s="0" t="n">
        <f aca="false">F163/$M163/1000000</f>
        <v>-1.51663636627273</v>
      </c>
      <c r="S163" s="0" t="n">
        <f aca="false">G163/$M163/1000000</f>
        <v>-1.45110126113636</v>
      </c>
      <c r="T163" s="0" t="n">
        <f aca="false">H163/$M163/1000000</f>
        <v>-1.37822946018182</v>
      </c>
      <c r="U163" s="0" t="n">
        <f aca="false">I163/$M163/1000000</f>
        <v>-5.42750438136364</v>
      </c>
      <c r="V163" s="0" t="n">
        <f aca="false">J163/$M163/1000000</f>
        <v>-1.61619086513636</v>
      </c>
    </row>
    <row r="164" customFormat="false" ht="16.2" hidden="false" customHeight="false" outlineLevel="0" collapsed="false">
      <c r="A164" s="0" t="n">
        <v>243.8</v>
      </c>
      <c r="B164" s="0" t="n">
        <v>-5.56164</v>
      </c>
      <c r="C164" s="0" t="n">
        <v>-5.55369</v>
      </c>
      <c r="D164" s="0" t="n">
        <v>-5.72748</v>
      </c>
      <c r="E164" s="0" t="n">
        <v>-5.87428</v>
      </c>
      <c r="F164" s="0" t="n">
        <v>-6.52555</v>
      </c>
      <c r="G164" s="0" t="n">
        <v>-6.25357</v>
      </c>
      <c r="H164" s="0" t="n">
        <v>-5.95993</v>
      </c>
      <c r="I164" s="0" t="n">
        <v>-23.4722</v>
      </c>
      <c r="J164" s="0" t="n">
        <v>-6.97125</v>
      </c>
      <c r="L164" s="0" t="n">
        <v>243.8</v>
      </c>
      <c r="M164" s="0" t="n">
        <f aca="false">0.22/51143</f>
        <v>4.30166396183251E-006</v>
      </c>
      <c r="N164" s="0" t="n">
        <f aca="false">B164/$M164/1000000</f>
        <v>-1.29290433872727</v>
      </c>
      <c r="O164" s="0" t="n">
        <f aca="false">C164/$M164/1000000</f>
        <v>-1.29105621668182</v>
      </c>
      <c r="P164" s="0" t="n">
        <f aca="false">D164/$M164/1000000</f>
        <v>-1.331456862</v>
      </c>
      <c r="Q164" s="0" t="n">
        <f aca="false">E164/$M164/1000000</f>
        <v>-1.36558319109091</v>
      </c>
      <c r="R164" s="0" t="n">
        <f aca="false">F164/$M164/1000000</f>
        <v>-1.51698274386364</v>
      </c>
      <c r="S164" s="0" t="n">
        <f aca="false">G164/$M164/1000000</f>
        <v>-1.45375604777273</v>
      </c>
      <c r="T164" s="0" t="n">
        <f aca="false">H164/$M164/1000000</f>
        <v>-1.38549409086364</v>
      </c>
      <c r="U164" s="0" t="n">
        <f aca="false">I164/$M164/1000000</f>
        <v>-5.45653965727273</v>
      </c>
      <c r="V164" s="0" t="n">
        <f aca="false">J164/$M164/1000000</f>
        <v>-1.6205938125</v>
      </c>
    </row>
    <row r="165" customFormat="false" ht="16.2" hidden="false" customHeight="false" outlineLevel="0" collapsed="false">
      <c r="A165" s="0" t="n">
        <v>243.7</v>
      </c>
      <c r="B165" s="0" t="n">
        <v>-5.56059</v>
      </c>
      <c r="C165" s="0" t="n">
        <v>-5.57915</v>
      </c>
      <c r="D165" s="0" t="n">
        <v>-5.75838</v>
      </c>
      <c r="E165" s="0" t="n">
        <v>-5.88243</v>
      </c>
      <c r="F165" s="0" t="n">
        <v>-6.52838</v>
      </c>
      <c r="G165" s="0" t="n">
        <v>-6.26658</v>
      </c>
      <c r="H165" s="0" t="n">
        <v>-5.99339</v>
      </c>
      <c r="I165" s="0" t="n">
        <v>-23.5798</v>
      </c>
      <c r="J165" s="0" t="n">
        <v>-6.98041</v>
      </c>
      <c r="L165" s="0" t="n">
        <v>243.7</v>
      </c>
      <c r="M165" s="0" t="n">
        <f aca="false">0.22/51143</f>
        <v>4.30166396183251E-006</v>
      </c>
      <c r="N165" s="0" t="n">
        <f aca="false">B165/$M165/1000000</f>
        <v>-1.29266024713636</v>
      </c>
      <c r="O165" s="0" t="n">
        <f aca="false">C165/$M165/1000000</f>
        <v>-1.29697485659091</v>
      </c>
      <c r="P165" s="0" t="n">
        <f aca="false">D165/$M165/1000000</f>
        <v>-1.33864012881818</v>
      </c>
      <c r="Q165" s="0" t="n">
        <f aca="false">E165/$M165/1000000</f>
        <v>-1.36747780677273</v>
      </c>
      <c r="R165" s="0" t="n">
        <f aca="false">F165/$M165/1000000</f>
        <v>-1.51764062881818</v>
      </c>
      <c r="S165" s="0" t="n">
        <f aca="false">G165/$M165/1000000</f>
        <v>-1.45678045881818</v>
      </c>
      <c r="T165" s="0" t="n">
        <f aca="false">H165/$M165/1000000</f>
        <v>-1.39327247622727</v>
      </c>
      <c r="U165" s="0" t="n">
        <f aca="false">I165/$M165/1000000</f>
        <v>-5.48155323363636</v>
      </c>
      <c r="V165" s="0" t="n">
        <f aca="false">J165/$M165/1000000</f>
        <v>-1.62272322104545</v>
      </c>
    </row>
    <row r="166" customFormat="false" ht="16.2" hidden="false" customHeight="false" outlineLevel="0" collapsed="false">
      <c r="A166" s="0" t="n">
        <v>243.6</v>
      </c>
      <c r="B166" s="0" t="n">
        <v>-5.56902</v>
      </c>
      <c r="C166" s="0" t="n">
        <v>-5.58783</v>
      </c>
      <c r="D166" s="0" t="n">
        <v>-5.79982</v>
      </c>
      <c r="E166" s="0" t="n">
        <v>-5.90607</v>
      </c>
      <c r="F166" s="0" t="n">
        <v>-6.51626</v>
      </c>
      <c r="G166" s="0" t="n">
        <v>-6.28604</v>
      </c>
      <c r="H166" s="0" t="n">
        <v>-6.02594</v>
      </c>
      <c r="I166" s="0" t="n">
        <v>-23.6126</v>
      </c>
      <c r="J166" s="0" t="n">
        <v>-6.98949</v>
      </c>
      <c r="L166" s="0" t="n">
        <v>243.6</v>
      </c>
      <c r="M166" s="0" t="n">
        <f aca="false">0.22/51143</f>
        <v>4.30166396183251E-006</v>
      </c>
      <c r="N166" s="0" t="n">
        <f aca="false">B166/$M166/1000000</f>
        <v>-1.29461995390909</v>
      </c>
      <c r="O166" s="0" t="n">
        <f aca="false">C166/$M166/1000000</f>
        <v>-1.29899268040909</v>
      </c>
      <c r="P166" s="0" t="n">
        <f aca="false">D166/$M166/1000000</f>
        <v>-1.34827361027273</v>
      </c>
      <c r="Q166" s="0" t="n">
        <f aca="false">E166/$M166/1000000</f>
        <v>-1.37297335459091</v>
      </c>
      <c r="R166" s="0" t="n">
        <f aca="false">F166/$M166/1000000</f>
        <v>-1.51482311445455</v>
      </c>
      <c r="S166" s="0" t="n">
        <f aca="false">G166/$M166/1000000</f>
        <v>-1.46130428963636</v>
      </c>
      <c r="T166" s="0" t="n">
        <f aca="false">H166/$M166/1000000</f>
        <v>-1.40083931554545</v>
      </c>
      <c r="U166" s="0" t="n">
        <f aca="false">I166/$M166/1000000</f>
        <v>-5.48917819</v>
      </c>
      <c r="V166" s="0" t="n">
        <f aca="false">J166/$M166/1000000</f>
        <v>-1.62483403213636</v>
      </c>
    </row>
    <row r="167" customFormat="false" ht="16.2" hidden="false" customHeight="false" outlineLevel="0" collapsed="false">
      <c r="A167" s="0" t="n">
        <v>243.5</v>
      </c>
      <c r="B167" s="0" t="n">
        <v>-5.57909</v>
      </c>
      <c r="C167" s="0" t="n">
        <v>-5.6006</v>
      </c>
      <c r="D167" s="0" t="n">
        <v>-5.84399</v>
      </c>
      <c r="E167" s="0" t="n">
        <v>-5.91972</v>
      </c>
      <c r="F167" s="0" t="n">
        <v>-6.51382</v>
      </c>
      <c r="G167" s="0" t="n">
        <v>-6.31154</v>
      </c>
      <c r="H167" s="0" t="n">
        <v>-6.0515</v>
      </c>
      <c r="I167" s="0" t="n">
        <v>-23.615</v>
      </c>
      <c r="J167" s="0" t="n">
        <v>-7.01066</v>
      </c>
      <c r="L167" s="0" t="n">
        <v>243.5</v>
      </c>
      <c r="M167" s="0" t="n">
        <f aca="false">0.22/51143</f>
        <v>4.30166396183251E-006</v>
      </c>
      <c r="N167" s="0" t="n">
        <f aca="false">B167/$M167/1000000</f>
        <v>-1.2969609085</v>
      </c>
      <c r="O167" s="0" t="n">
        <f aca="false">C167/$M167/1000000</f>
        <v>-1.30196129909091</v>
      </c>
      <c r="P167" s="0" t="n">
        <f aca="false">D167/$M167/1000000</f>
        <v>-1.35854172986364</v>
      </c>
      <c r="Q167" s="0" t="n">
        <f aca="false">E167/$M167/1000000</f>
        <v>-1.37614654527273</v>
      </c>
      <c r="R167" s="0" t="n">
        <f aca="false">F167/$M167/1000000</f>
        <v>-1.51425589209091</v>
      </c>
      <c r="S167" s="0" t="n">
        <f aca="false">G167/$M167/1000000</f>
        <v>-1.46723222827273</v>
      </c>
      <c r="T167" s="0" t="n">
        <f aca="false">H167/$M167/1000000</f>
        <v>-1.40678120227273</v>
      </c>
      <c r="U167" s="0" t="n">
        <f aca="false">I167/$M167/1000000</f>
        <v>-5.48973611363636</v>
      </c>
      <c r="V167" s="0" t="n">
        <f aca="false">J167/$M167/1000000</f>
        <v>-1.62975538354545</v>
      </c>
    </row>
    <row r="168" customFormat="false" ht="16.2" hidden="false" customHeight="false" outlineLevel="0" collapsed="false">
      <c r="A168" s="0" t="n">
        <v>243.4</v>
      </c>
      <c r="B168" s="0" t="n">
        <v>-5.59329</v>
      </c>
      <c r="C168" s="0" t="n">
        <v>-5.60075</v>
      </c>
      <c r="D168" s="0" t="n">
        <v>-5.89375</v>
      </c>
      <c r="E168" s="0" t="n">
        <v>-5.94443</v>
      </c>
      <c r="F168" s="0" t="n">
        <v>-6.52775</v>
      </c>
      <c r="G168" s="0" t="n">
        <v>-6.33322</v>
      </c>
      <c r="H168" s="0" t="n">
        <v>-6.07208</v>
      </c>
      <c r="I168" s="0" t="n">
        <v>-23.5996</v>
      </c>
      <c r="J168" s="0" t="n">
        <v>-7.05688</v>
      </c>
      <c r="L168" s="0" t="n">
        <v>243.4</v>
      </c>
      <c r="M168" s="0" t="n">
        <f aca="false">0.22/51143</f>
        <v>4.30166396183251E-006</v>
      </c>
      <c r="N168" s="0" t="n">
        <f aca="false">B168/$M168/1000000</f>
        <v>-1.30026195668182</v>
      </c>
      <c r="O168" s="0" t="n">
        <f aca="false">C168/$M168/1000000</f>
        <v>-1.30199616931818</v>
      </c>
      <c r="P168" s="0" t="n">
        <f aca="false">D168/$M168/1000000</f>
        <v>-1.37010934659091</v>
      </c>
      <c r="Q168" s="0" t="n">
        <f aca="false">E168/$M168/1000000</f>
        <v>-1.38189083404545</v>
      </c>
      <c r="R168" s="0" t="n">
        <f aca="false">F168/$M168/1000000</f>
        <v>-1.51749417386364</v>
      </c>
      <c r="S168" s="0" t="n">
        <f aca="false">G168/$M168/1000000</f>
        <v>-1.47227213845455</v>
      </c>
      <c r="T168" s="0" t="n">
        <f aca="false">H168/$M168/1000000</f>
        <v>-1.41156539745455</v>
      </c>
      <c r="U168" s="0" t="n">
        <f aca="false">I168/$M168/1000000</f>
        <v>-5.48615610363636</v>
      </c>
      <c r="V168" s="0" t="n">
        <f aca="false">J168/$M168/1000000</f>
        <v>-1.64050006290909</v>
      </c>
    </row>
    <row r="169" customFormat="false" ht="16.2" hidden="false" customHeight="false" outlineLevel="0" collapsed="false">
      <c r="A169" s="0" t="n">
        <v>243.3</v>
      </c>
      <c r="B169" s="0" t="n">
        <v>-5.61554</v>
      </c>
      <c r="C169" s="0" t="n">
        <v>-5.59828</v>
      </c>
      <c r="D169" s="0" t="n">
        <v>-5.95571</v>
      </c>
      <c r="E169" s="0" t="n">
        <v>-5.97707</v>
      </c>
      <c r="F169" s="0" t="n">
        <v>-6.54329</v>
      </c>
      <c r="G169" s="0" t="n">
        <v>-6.34264</v>
      </c>
      <c r="H169" s="0" t="n">
        <v>-6.08209</v>
      </c>
      <c r="I169" s="0" t="n">
        <v>-23.5892</v>
      </c>
      <c r="J169" s="0" t="n">
        <v>-7.1177</v>
      </c>
      <c r="L169" s="0" t="n">
        <v>243.3</v>
      </c>
      <c r="M169" s="0" t="n">
        <f aca="false">0.22/51143</f>
        <v>4.30166396183251E-006</v>
      </c>
      <c r="N169" s="0" t="n">
        <f aca="false">B169/$M169/1000000</f>
        <v>-1.30543437372727</v>
      </c>
      <c r="O169" s="0" t="n">
        <f aca="false">C169/$M169/1000000</f>
        <v>-1.30142197290909</v>
      </c>
      <c r="P169" s="0" t="n">
        <f aca="false">D169/$M169/1000000</f>
        <v>-1.38451307513636</v>
      </c>
      <c r="Q169" s="0" t="n">
        <f aca="false">E169/$M169/1000000</f>
        <v>-1.3894785955</v>
      </c>
      <c r="R169" s="0" t="n">
        <f aca="false">F169/$M169/1000000</f>
        <v>-1.52110672940909</v>
      </c>
      <c r="S169" s="0" t="n">
        <f aca="false">G169/$M169/1000000</f>
        <v>-1.47446198872727</v>
      </c>
      <c r="T169" s="0" t="n">
        <f aca="false">H169/$M169/1000000</f>
        <v>-1.41389240395455</v>
      </c>
      <c r="U169" s="0" t="n">
        <f aca="false">I169/$M169/1000000</f>
        <v>-5.48373843454546</v>
      </c>
      <c r="V169" s="0" t="n">
        <f aca="false">J169/$M169/1000000</f>
        <v>-1.65463877772727</v>
      </c>
    </row>
    <row r="170" customFormat="false" ht="16.2" hidden="false" customHeight="false" outlineLevel="0" collapsed="false">
      <c r="A170" s="0" t="n">
        <v>243.2</v>
      </c>
      <c r="B170" s="0" t="n">
        <v>-5.63368</v>
      </c>
      <c r="C170" s="0" t="n">
        <v>-5.60397</v>
      </c>
      <c r="D170" s="0" t="n">
        <v>-6.00546</v>
      </c>
      <c r="E170" s="0" t="n">
        <v>-6.01666</v>
      </c>
      <c r="F170" s="0" t="n">
        <v>-6.5483</v>
      </c>
      <c r="G170" s="0" t="n">
        <v>-6.33585</v>
      </c>
      <c r="H170" s="0" t="n">
        <v>-6.09096</v>
      </c>
      <c r="I170" s="0" t="n">
        <v>-23.5545</v>
      </c>
      <c r="J170" s="0" t="n">
        <v>-7.16377</v>
      </c>
      <c r="L170" s="0" t="n">
        <v>243.2</v>
      </c>
      <c r="M170" s="0" t="n">
        <f aca="false">0.22/51143</f>
        <v>4.30166396183251E-006</v>
      </c>
      <c r="N170" s="0" t="n">
        <f aca="false">B170/$M170/1000000</f>
        <v>-1.30965134654545</v>
      </c>
      <c r="O170" s="0" t="n">
        <f aca="false">C170/$M170/1000000</f>
        <v>-1.30274471686364</v>
      </c>
      <c r="P170" s="0" t="n">
        <f aca="false">D170/$M170/1000000</f>
        <v>-1.39607836718182</v>
      </c>
      <c r="Q170" s="0" t="n">
        <f aca="false">E170/$M170/1000000</f>
        <v>-1.39868201081818</v>
      </c>
      <c r="R170" s="0" t="n">
        <f aca="false">F170/$M170/1000000</f>
        <v>-1.522271395</v>
      </c>
      <c r="S170" s="0" t="n">
        <f aca="false">G170/$M170/1000000</f>
        <v>-1.47288352977273</v>
      </c>
      <c r="T170" s="0" t="n">
        <f aca="false">H170/$M170/1000000</f>
        <v>-1.41595439672727</v>
      </c>
      <c r="U170" s="0" t="n">
        <f aca="false">I170/$M170/1000000</f>
        <v>-5.47567178863636</v>
      </c>
      <c r="V170" s="0" t="n">
        <f aca="false">J170/$M170/1000000</f>
        <v>-1.66534858686364</v>
      </c>
    </row>
    <row r="171" customFormat="false" ht="16.2" hidden="false" customHeight="false" outlineLevel="0" collapsed="false">
      <c r="A171" s="0" t="n">
        <v>243.1</v>
      </c>
      <c r="B171" s="0" t="n">
        <v>-5.64271</v>
      </c>
      <c r="C171" s="0" t="n">
        <v>-5.59954</v>
      </c>
      <c r="D171" s="0" t="n">
        <v>-6.03556</v>
      </c>
      <c r="E171" s="0" t="n">
        <v>-6.04649</v>
      </c>
      <c r="F171" s="0" t="n">
        <v>-6.56542</v>
      </c>
      <c r="G171" s="0" t="n">
        <v>-6.35863</v>
      </c>
      <c r="H171" s="0" t="n">
        <v>-6.10029</v>
      </c>
      <c r="I171" s="0" t="n">
        <v>-23.4809</v>
      </c>
      <c r="J171" s="0" t="n">
        <v>-7.21874</v>
      </c>
      <c r="L171" s="0" t="n">
        <v>243.1</v>
      </c>
      <c r="M171" s="0" t="n">
        <f aca="false">0.22/51143</f>
        <v>4.30166396183251E-006</v>
      </c>
      <c r="N171" s="0" t="n">
        <f aca="false">B171/$M171/1000000</f>
        <v>-1.31175053422727</v>
      </c>
      <c r="O171" s="0" t="n">
        <f aca="false">C171/$M171/1000000</f>
        <v>-1.30171488281818</v>
      </c>
      <c r="P171" s="0" t="n">
        <f aca="false">D171/$M171/1000000</f>
        <v>-1.40307565945455</v>
      </c>
      <c r="Q171" s="0" t="n">
        <f aca="false">E171/$M171/1000000</f>
        <v>-1.40561653668182</v>
      </c>
      <c r="R171" s="0" t="n">
        <f aca="false">F171/$M171/1000000</f>
        <v>-1.52625125027273</v>
      </c>
      <c r="S171" s="0" t="n">
        <f aca="false">G171/$M171/1000000</f>
        <v>-1.47817915495455</v>
      </c>
      <c r="T171" s="0" t="n">
        <f aca="false">H171/$M171/1000000</f>
        <v>-1.41812332486364</v>
      </c>
      <c r="U171" s="0" t="n">
        <f aca="false">I171/$M171/1000000</f>
        <v>-5.45856213045455</v>
      </c>
      <c r="V171" s="0" t="n">
        <f aca="false">J171/$M171/1000000</f>
        <v>-1.67812736281818</v>
      </c>
    </row>
    <row r="172" customFormat="false" ht="16.2" hidden="false" customHeight="false" outlineLevel="0" collapsed="false">
      <c r="A172" s="0" t="n">
        <v>243</v>
      </c>
      <c r="B172" s="0" t="n">
        <v>-5.66304</v>
      </c>
      <c r="C172" s="0" t="n">
        <v>-5.59917</v>
      </c>
      <c r="D172" s="0" t="n">
        <v>-6.04326</v>
      </c>
      <c r="E172" s="0" t="n">
        <v>-6.08368</v>
      </c>
      <c r="F172" s="0" t="n">
        <v>-6.58096</v>
      </c>
      <c r="G172" s="0" t="n">
        <v>-6.39287</v>
      </c>
      <c r="H172" s="0" t="n">
        <v>-6.13374</v>
      </c>
      <c r="I172" s="0" t="n">
        <v>-23.4379</v>
      </c>
      <c r="J172" s="0" t="n">
        <v>-7.27983</v>
      </c>
      <c r="L172" s="0" t="n">
        <v>243</v>
      </c>
      <c r="M172" s="0" t="n">
        <f aca="false">0.22/51143</f>
        <v>4.30166396183251E-006</v>
      </c>
      <c r="N172" s="0" t="n">
        <f aca="false">B172/$M172/1000000</f>
        <v>-1.31647661236364</v>
      </c>
      <c r="O172" s="0" t="n">
        <f aca="false">C172/$M172/1000000</f>
        <v>-1.30162886959091</v>
      </c>
      <c r="P172" s="0" t="n">
        <f aca="false">D172/$M172/1000000</f>
        <v>-1.40486566445455</v>
      </c>
      <c r="Q172" s="0" t="n">
        <f aca="false">E172/$M172/1000000</f>
        <v>-1.41426202836364</v>
      </c>
      <c r="R172" s="0" t="n">
        <f aca="false">F172/$M172/1000000</f>
        <v>-1.52986380581818</v>
      </c>
      <c r="S172" s="0" t="n">
        <f aca="false">G172/$M172/1000000</f>
        <v>-1.4861388655</v>
      </c>
      <c r="T172" s="0" t="n">
        <f aca="false">H172/$M172/1000000</f>
        <v>-1.42589938554545</v>
      </c>
      <c r="U172" s="0" t="n">
        <f aca="false">I172/$M172/1000000</f>
        <v>-5.44856599863636</v>
      </c>
      <c r="V172" s="0" t="n">
        <f aca="false">J172/$M172/1000000</f>
        <v>-1.69232884404545</v>
      </c>
    </row>
    <row r="173" customFormat="false" ht="16.2" hidden="false" customHeight="false" outlineLevel="0" collapsed="false">
      <c r="A173" s="0" t="n">
        <v>242.9</v>
      </c>
      <c r="B173" s="0" t="n">
        <v>-5.70058</v>
      </c>
      <c r="C173" s="0" t="n">
        <v>-5.60397</v>
      </c>
      <c r="D173" s="0" t="n">
        <v>-6.03381</v>
      </c>
      <c r="E173" s="0" t="n">
        <v>-6.11588</v>
      </c>
      <c r="F173" s="0" t="n">
        <v>-6.58867</v>
      </c>
      <c r="G173" s="0" t="n">
        <v>-6.43895</v>
      </c>
      <c r="H173" s="0" t="n">
        <v>-6.15775</v>
      </c>
      <c r="I173" s="0" t="n">
        <v>-23.4241</v>
      </c>
      <c r="J173" s="0" t="n">
        <v>-7.32916</v>
      </c>
      <c r="L173" s="0" t="n">
        <v>242.9</v>
      </c>
      <c r="M173" s="0" t="n">
        <f aca="false">0.22/51143</f>
        <v>4.30166396183251E-006</v>
      </c>
      <c r="N173" s="0" t="n">
        <f aca="false">B173/$M173/1000000</f>
        <v>-1.32520346790909</v>
      </c>
      <c r="O173" s="0" t="n">
        <f aca="false">C173/$M173/1000000</f>
        <v>-1.30274471686364</v>
      </c>
      <c r="P173" s="0" t="n">
        <f aca="false">D173/$M173/1000000</f>
        <v>-1.40266884013636</v>
      </c>
      <c r="Q173" s="0" t="n">
        <f aca="false">E173/$M173/1000000</f>
        <v>-1.42174750381818</v>
      </c>
      <c r="R173" s="0" t="n">
        <f aca="false">F173/$M173/1000000</f>
        <v>-1.5316561355</v>
      </c>
      <c r="S173" s="0" t="n">
        <f aca="false">G173/$M173/1000000</f>
        <v>-1.49685099931818</v>
      </c>
      <c r="T173" s="0" t="n">
        <f aca="false">H173/$M173/1000000</f>
        <v>-1.43148094659091</v>
      </c>
      <c r="U173" s="0" t="n">
        <f aca="false">I173/$M173/1000000</f>
        <v>-5.44535793772727</v>
      </c>
      <c r="V173" s="0" t="n">
        <f aca="false">J173/$M173/1000000</f>
        <v>-1.70379649945455</v>
      </c>
    </row>
    <row r="174" customFormat="false" ht="16.2" hidden="false" customHeight="false" outlineLevel="0" collapsed="false">
      <c r="A174" s="0" t="n">
        <v>242.8</v>
      </c>
      <c r="B174" s="0" t="n">
        <v>-5.73326</v>
      </c>
      <c r="C174" s="0" t="n">
        <v>-5.61564</v>
      </c>
      <c r="D174" s="0" t="n">
        <v>-6.0371</v>
      </c>
      <c r="E174" s="0" t="n">
        <v>-6.14997</v>
      </c>
      <c r="F174" s="0" t="n">
        <v>-6.60411</v>
      </c>
      <c r="G174" s="0" t="n">
        <v>-6.4831</v>
      </c>
      <c r="H174" s="0" t="n">
        <v>-6.16801</v>
      </c>
      <c r="I174" s="0" t="n">
        <v>-23.3565</v>
      </c>
      <c r="J174" s="0" t="n">
        <v>-7.37498</v>
      </c>
      <c r="L174" s="0" t="n">
        <v>242.8</v>
      </c>
      <c r="M174" s="0" t="n">
        <f aca="false">0.22/51143</f>
        <v>4.30166396183251E-006</v>
      </c>
      <c r="N174" s="0" t="n">
        <f aca="false">B174/$M174/1000000</f>
        <v>-1.33280052809091</v>
      </c>
      <c r="O174" s="0" t="n">
        <f aca="false">C174/$M174/1000000</f>
        <v>-1.30545762054545</v>
      </c>
      <c r="P174" s="0" t="n">
        <f aca="false">D174/$M174/1000000</f>
        <v>-1.40343366045455</v>
      </c>
      <c r="Q174" s="0" t="n">
        <f aca="false">E174/$M174/1000000</f>
        <v>-1.42967234413636</v>
      </c>
      <c r="R174" s="0" t="n">
        <f aca="false">F174/$M174/1000000</f>
        <v>-1.53524544422727</v>
      </c>
      <c r="S174" s="0" t="n">
        <f aca="false">G174/$M174/1000000</f>
        <v>-1.50711446954545</v>
      </c>
      <c r="T174" s="0" t="n">
        <f aca="false">H174/$M174/1000000</f>
        <v>-1.43386607013636</v>
      </c>
      <c r="U174" s="0" t="n">
        <f aca="false">I174/$M174/1000000</f>
        <v>-5.42964308863636</v>
      </c>
      <c r="V174" s="0" t="n">
        <f aca="false">J174/$M174/1000000</f>
        <v>-1.71444819154545</v>
      </c>
    </row>
    <row r="175" customFormat="false" ht="16.2" hidden="false" customHeight="false" outlineLevel="0" collapsed="false">
      <c r="A175" s="0" t="n">
        <v>242.7</v>
      </c>
      <c r="B175" s="0" t="n">
        <v>-5.75528</v>
      </c>
      <c r="C175" s="0" t="n">
        <v>-5.63972</v>
      </c>
      <c r="D175" s="0" t="n">
        <v>-6.04044</v>
      </c>
      <c r="E175" s="0" t="n">
        <v>-6.17076</v>
      </c>
      <c r="F175" s="0" t="n">
        <v>-6.63048</v>
      </c>
      <c r="G175" s="0" t="n">
        <v>-6.51629</v>
      </c>
      <c r="H175" s="0" t="n">
        <v>-6.19467</v>
      </c>
      <c r="I175" s="0" t="n">
        <v>-23.3048</v>
      </c>
      <c r="J175" s="0" t="n">
        <v>-7.4093</v>
      </c>
      <c r="L175" s="0" t="n">
        <v>242.7</v>
      </c>
      <c r="M175" s="0" t="n">
        <f aca="false">0.22/51143</f>
        <v>4.30166396183251E-006</v>
      </c>
      <c r="N175" s="0" t="n">
        <f aca="false">B175/$M175/1000000</f>
        <v>-1.33791947745455</v>
      </c>
      <c r="O175" s="0" t="n">
        <f aca="false">C175/$M175/1000000</f>
        <v>-1.31105545436364</v>
      </c>
      <c r="P175" s="0" t="n">
        <f aca="false">D175/$M175/1000000</f>
        <v>-1.40421010418182</v>
      </c>
      <c r="Q175" s="0" t="n">
        <f aca="false">E175/$M175/1000000</f>
        <v>-1.43450535763636</v>
      </c>
      <c r="R175" s="0" t="n">
        <f aca="false">F175/$M175/1000000</f>
        <v>-1.54137563018182</v>
      </c>
      <c r="S175" s="0" t="n">
        <f aca="false">G175/$M175/1000000</f>
        <v>-1.5148300885</v>
      </c>
      <c r="T175" s="0" t="n">
        <f aca="false">H175/$M175/1000000</f>
        <v>-1.44006367186364</v>
      </c>
      <c r="U175" s="0" t="n">
        <f aca="false">I175/$M175/1000000</f>
        <v>-5.41762448363636</v>
      </c>
      <c r="V175" s="0" t="n">
        <f aca="false">J175/$M175/1000000</f>
        <v>-1.72242649954545</v>
      </c>
    </row>
    <row r="176" customFormat="false" ht="16.2" hidden="false" customHeight="false" outlineLevel="0" collapsed="false">
      <c r="A176" s="0" t="n">
        <v>242.6</v>
      </c>
      <c r="B176" s="0" t="n">
        <v>-5.76908</v>
      </c>
      <c r="C176" s="0" t="n">
        <v>-5.65129</v>
      </c>
      <c r="D176" s="0" t="n">
        <v>-6.06072</v>
      </c>
      <c r="E176" s="0" t="n">
        <v>-6.19465</v>
      </c>
      <c r="F176" s="0" t="n">
        <v>-6.6567</v>
      </c>
      <c r="G176" s="0" t="n">
        <v>-6.54979</v>
      </c>
      <c r="H176" s="0" t="n">
        <v>-6.22162</v>
      </c>
      <c r="I176" s="0" t="n">
        <v>-23.3298</v>
      </c>
      <c r="J176" s="0" t="n">
        <v>-7.44251</v>
      </c>
      <c r="L176" s="0" t="n">
        <v>242.6</v>
      </c>
      <c r="M176" s="0" t="n">
        <f aca="false">0.22/51143</f>
        <v>4.30166396183251E-006</v>
      </c>
      <c r="N176" s="0" t="n">
        <f aca="false">B176/$M176/1000000</f>
        <v>-1.34112753836364</v>
      </c>
      <c r="O176" s="0" t="n">
        <f aca="false">C176/$M176/1000000</f>
        <v>-1.31374511122727</v>
      </c>
      <c r="P176" s="0" t="n">
        <f aca="false">D176/$M176/1000000</f>
        <v>-1.40892455890909</v>
      </c>
      <c r="Q176" s="0" t="n">
        <f aca="false">E176/$M176/1000000</f>
        <v>-1.4400590225</v>
      </c>
      <c r="R176" s="0" t="n">
        <f aca="false">F176/$M176/1000000</f>
        <v>-1.54747094590909</v>
      </c>
      <c r="S176" s="0" t="n">
        <f aca="false">G176/$M176/1000000</f>
        <v>-1.52261777259091</v>
      </c>
      <c r="T176" s="0" t="n">
        <f aca="false">H176/$M176/1000000</f>
        <v>-1.44632868936364</v>
      </c>
      <c r="U176" s="0" t="n">
        <f aca="false">I176/$M176/1000000</f>
        <v>-5.42343618818182</v>
      </c>
      <c r="V176" s="0" t="n">
        <f aca="false">J176/$M176/1000000</f>
        <v>-1.73014676786364</v>
      </c>
    </row>
    <row r="177" customFormat="false" ht="16.2" hidden="false" customHeight="false" outlineLevel="0" collapsed="false">
      <c r="A177" s="0" t="n">
        <v>242.5</v>
      </c>
      <c r="B177" s="0" t="n">
        <v>-5.77607</v>
      </c>
      <c r="C177" s="0" t="n">
        <v>-5.66644</v>
      </c>
      <c r="D177" s="0" t="n">
        <v>-6.07845</v>
      </c>
      <c r="E177" s="0" t="n">
        <v>-6.21509</v>
      </c>
      <c r="F177" s="0" t="n">
        <v>-6.69228</v>
      </c>
      <c r="G177" s="0" t="n">
        <v>-6.59162</v>
      </c>
      <c r="H177" s="0" t="n">
        <v>-6.25673</v>
      </c>
      <c r="I177" s="0" t="n">
        <v>-23.3162</v>
      </c>
      <c r="J177" s="0" t="n">
        <v>-7.48662</v>
      </c>
      <c r="L177" s="0" t="n">
        <v>242.5</v>
      </c>
      <c r="M177" s="0" t="n">
        <f aca="false">0.22/51143</f>
        <v>4.30166396183251E-006</v>
      </c>
      <c r="N177" s="0" t="n">
        <f aca="false">B177/$M177/1000000</f>
        <v>-1.34275249095455</v>
      </c>
      <c r="O177" s="0" t="n">
        <f aca="false">C177/$M177/1000000</f>
        <v>-1.31726700418182</v>
      </c>
      <c r="P177" s="0" t="n">
        <f aca="false">D177/$M177/1000000</f>
        <v>-1.41304621977273</v>
      </c>
      <c r="Q177" s="0" t="n">
        <f aca="false">E177/$M177/1000000</f>
        <v>-1.44481067213636</v>
      </c>
      <c r="R177" s="0" t="n">
        <f aca="false">F177/$M177/1000000</f>
        <v>-1.55574216381818</v>
      </c>
      <c r="S177" s="0" t="n">
        <f aca="false">G177/$M177/1000000</f>
        <v>-1.53234191663636</v>
      </c>
      <c r="T177" s="0" t="n">
        <f aca="false">H177/$M177/1000000</f>
        <v>-1.45449064722727</v>
      </c>
      <c r="U177" s="0" t="n">
        <f aca="false">I177/$M177/1000000</f>
        <v>-5.42027462090909</v>
      </c>
      <c r="V177" s="0" t="n">
        <f aca="false">J177/$M177/1000000</f>
        <v>-1.74040093936364</v>
      </c>
    </row>
    <row r="178" customFormat="false" ht="16.2" hidden="false" customHeight="false" outlineLevel="0" collapsed="false">
      <c r="A178" s="0" t="n">
        <v>242.4</v>
      </c>
      <c r="B178" s="0" t="n">
        <v>-5.78855</v>
      </c>
      <c r="C178" s="0" t="n">
        <v>-5.68111</v>
      </c>
      <c r="D178" s="0" t="n">
        <v>-6.11395</v>
      </c>
      <c r="E178" s="0" t="n">
        <v>-6.23737</v>
      </c>
      <c r="F178" s="0" t="n">
        <v>-6.73989</v>
      </c>
      <c r="G178" s="0" t="n">
        <v>-6.64455</v>
      </c>
      <c r="H178" s="0" t="n">
        <v>-6.27188</v>
      </c>
      <c r="I178" s="0" t="n">
        <v>-23.304</v>
      </c>
      <c r="J178" s="0" t="n">
        <v>-7.54021</v>
      </c>
      <c r="L178" s="0" t="n">
        <v>242.4</v>
      </c>
      <c r="M178" s="0" t="n">
        <f aca="false">0.22/51143</f>
        <v>4.30166396183251E-006</v>
      </c>
      <c r="N178" s="0" t="n">
        <f aca="false">B178/$M178/1000000</f>
        <v>-1.34565369386364</v>
      </c>
      <c r="O178" s="0" t="n">
        <f aca="false">C178/$M178/1000000</f>
        <v>-1.32067731240909</v>
      </c>
      <c r="P178" s="0" t="n">
        <f aca="false">D178/$M178/1000000</f>
        <v>-1.42129884022727</v>
      </c>
      <c r="Q178" s="0" t="n">
        <f aca="false">E178/$M178/1000000</f>
        <v>-1.44999006322727</v>
      </c>
      <c r="R178" s="0" t="n">
        <f aca="false">F178/$M178/1000000</f>
        <v>-1.56680997395455</v>
      </c>
      <c r="S178" s="0" t="n">
        <f aca="false">G178/$M178/1000000</f>
        <v>-1.5446464575</v>
      </c>
      <c r="T178" s="0" t="n">
        <f aca="false">H178/$M178/1000000</f>
        <v>-1.45801254018182</v>
      </c>
      <c r="U178" s="0" t="n">
        <f aca="false">I178/$M178/1000000</f>
        <v>-5.41743850909091</v>
      </c>
      <c r="V178" s="0" t="n">
        <f aca="false">J178/$M178/1000000</f>
        <v>-1.75285890922727</v>
      </c>
    </row>
    <row r="179" customFormat="false" ht="16.2" hidden="false" customHeight="false" outlineLevel="0" collapsed="false">
      <c r="A179" s="0" t="n">
        <v>242.3</v>
      </c>
      <c r="B179" s="0" t="n">
        <v>-5.8125</v>
      </c>
      <c r="C179" s="0" t="n">
        <v>-5.69046</v>
      </c>
      <c r="D179" s="0" t="n">
        <v>-6.15061</v>
      </c>
      <c r="E179" s="0" t="n">
        <v>-6.25296</v>
      </c>
      <c r="F179" s="0" t="n">
        <v>-6.77235</v>
      </c>
      <c r="G179" s="0" t="n">
        <v>-6.694</v>
      </c>
      <c r="H179" s="0" t="n">
        <v>-6.2834</v>
      </c>
      <c r="I179" s="0" t="n">
        <v>-23.2076</v>
      </c>
      <c r="J179" s="0" t="n">
        <v>-7.58978</v>
      </c>
      <c r="L179" s="0" t="n">
        <v>242.3</v>
      </c>
      <c r="M179" s="0" t="n">
        <f aca="false">0.22/51143</f>
        <v>4.30166396183251E-006</v>
      </c>
      <c r="N179" s="0" t="n">
        <f aca="false">B179/$M179/1000000</f>
        <v>-1.35122130681818</v>
      </c>
      <c r="O179" s="0" t="n">
        <f aca="false">C179/$M179/1000000</f>
        <v>-1.32285088990909</v>
      </c>
      <c r="P179" s="0" t="n">
        <f aca="false">D179/$M179/1000000</f>
        <v>-1.42982112377273</v>
      </c>
      <c r="Q179" s="0" t="n">
        <f aca="false">E179/$M179/1000000</f>
        <v>-1.45361424218182</v>
      </c>
      <c r="R179" s="0" t="n">
        <f aca="false">F179/$M179/1000000</f>
        <v>-1.57435589113636</v>
      </c>
      <c r="S179" s="0" t="n">
        <f aca="false">G179/$M179/1000000</f>
        <v>-1.55614200909091</v>
      </c>
      <c r="T179" s="0" t="n">
        <f aca="false">H179/$M179/1000000</f>
        <v>-1.46069057363636</v>
      </c>
      <c r="U179" s="0" t="n">
        <f aca="false">I179/$M179/1000000</f>
        <v>-5.39502857636364</v>
      </c>
      <c r="V179" s="0" t="n">
        <f aca="false">J179/$M179/1000000</f>
        <v>-1.764382357</v>
      </c>
    </row>
    <row r="180" customFormat="false" ht="16.2" hidden="false" customHeight="false" outlineLevel="0" collapsed="false">
      <c r="A180" s="0" t="n">
        <v>242.2</v>
      </c>
      <c r="B180" s="0" t="n">
        <v>-5.85963</v>
      </c>
      <c r="C180" s="0" t="n">
        <v>-5.70396</v>
      </c>
      <c r="D180" s="0" t="n">
        <v>-6.18227</v>
      </c>
      <c r="E180" s="0" t="n">
        <v>-6.27282</v>
      </c>
      <c r="F180" s="0" t="n">
        <v>-6.80752</v>
      </c>
      <c r="G180" s="0" t="n">
        <v>-6.75319</v>
      </c>
      <c r="H180" s="0" t="n">
        <v>-6.31023</v>
      </c>
      <c r="I180" s="0" t="n">
        <v>-23.0634</v>
      </c>
      <c r="J180" s="0" t="n">
        <v>-7.64889</v>
      </c>
      <c r="L180" s="0" t="n">
        <v>242.2</v>
      </c>
      <c r="M180" s="0" t="n">
        <f aca="false">0.22/51143</f>
        <v>4.30166396183251E-006</v>
      </c>
      <c r="N180" s="0" t="n">
        <f aca="false">B180/$M180/1000000</f>
        <v>-1.36217753222727</v>
      </c>
      <c r="O180" s="0" t="n">
        <f aca="false">C180/$M180/1000000</f>
        <v>-1.32598921036364</v>
      </c>
      <c r="P180" s="0" t="n">
        <f aca="false">D180/$M180/1000000</f>
        <v>-1.43718106640909</v>
      </c>
      <c r="Q180" s="0" t="n">
        <f aca="false">E180/$M180/1000000</f>
        <v>-1.45823106027273</v>
      </c>
      <c r="R180" s="0" t="n">
        <f aca="false">F180/$M180/1000000</f>
        <v>-1.58253179709091</v>
      </c>
      <c r="S180" s="0" t="n">
        <f aca="false">G180/$M180/1000000</f>
        <v>-1.56990180077273</v>
      </c>
      <c r="T180" s="0" t="n">
        <f aca="false">H180/$M180/1000000</f>
        <v>-1.46692769495455</v>
      </c>
      <c r="U180" s="0" t="n">
        <f aca="false">I180/$M180/1000000</f>
        <v>-5.36150666454546</v>
      </c>
      <c r="V180" s="0" t="n">
        <f aca="false">J180/$M180/1000000</f>
        <v>-1.77812355122727</v>
      </c>
    </row>
    <row r="181" customFormat="false" ht="16.2" hidden="false" customHeight="false" outlineLevel="0" collapsed="false">
      <c r="A181" s="0" t="n">
        <v>242.1</v>
      </c>
      <c r="B181" s="0" t="n">
        <v>-5.9112</v>
      </c>
      <c r="C181" s="0" t="n">
        <v>-5.70788</v>
      </c>
      <c r="D181" s="0" t="n">
        <v>-6.21322</v>
      </c>
      <c r="E181" s="0" t="n">
        <v>-6.29416</v>
      </c>
      <c r="F181" s="0" t="n">
        <v>-6.83125</v>
      </c>
      <c r="G181" s="0" t="n">
        <v>-6.78789</v>
      </c>
      <c r="H181" s="0" t="n">
        <v>-6.33167</v>
      </c>
      <c r="I181" s="0" t="n">
        <v>-23.0079</v>
      </c>
      <c r="J181" s="0" t="n">
        <v>-7.71351</v>
      </c>
      <c r="L181" s="0" t="n">
        <v>242.1</v>
      </c>
      <c r="M181" s="0" t="n">
        <f aca="false">0.22/51143</f>
        <v>4.30166396183251E-006</v>
      </c>
      <c r="N181" s="0" t="n">
        <f aca="false">B181/$M181/1000000</f>
        <v>-1.37416591636364</v>
      </c>
      <c r="O181" s="0" t="n">
        <f aca="false">C181/$M181/1000000</f>
        <v>-1.32690048563636</v>
      </c>
      <c r="P181" s="0" t="n">
        <f aca="false">D181/$M181/1000000</f>
        <v>-1.44437595663636</v>
      </c>
      <c r="Q181" s="0" t="n">
        <f aca="false">E181/$M181/1000000</f>
        <v>-1.46319193127273</v>
      </c>
      <c r="R181" s="0" t="n">
        <f aca="false">F181/$M181/1000000</f>
        <v>-1.58804826704545</v>
      </c>
      <c r="S181" s="0" t="n">
        <f aca="false">G181/$M181/1000000</f>
        <v>-1.57796844668182</v>
      </c>
      <c r="T181" s="0" t="n">
        <f aca="false">H181/$M181/1000000</f>
        <v>-1.47191181277273</v>
      </c>
      <c r="U181" s="0" t="n">
        <f aca="false">I181/$M181/1000000</f>
        <v>-5.34860468045455</v>
      </c>
      <c r="V181" s="0" t="n">
        <f aca="false">J181/$M181/1000000</f>
        <v>-1.79314564513636</v>
      </c>
    </row>
    <row r="182" customFormat="false" ht="16.2" hidden="false" customHeight="false" outlineLevel="0" collapsed="false">
      <c r="A182" s="0" t="n">
        <v>242</v>
      </c>
      <c r="B182" s="0" t="n">
        <v>-5.93819</v>
      </c>
      <c r="C182" s="0" t="n">
        <v>-5.72782</v>
      </c>
      <c r="D182" s="0" t="n">
        <v>-6.23349</v>
      </c>
      <c r="E182" s="0" t="n">
        <v>-6.31219</v>
      </c>
      <c r="F182" s="0" t="n">
        <v>-6.85882</v>
      </c>
      <c r="G182" s="0" t="n">
        <v>-6.81778</v>
      </c>
      <c r="H182" s="0" t="n">
        <v>-6.34519</v>
      </c>
      <c r="I182" s="0" t="n">
        <v>-23.0245</v>
      </c>
      <c r="J182" s="0" t="n">
        <v>-7.77002</v>
      </c>
      <c r="L182" s="0" t="n">
        <v>242</v>
      </c>
      <c r="M182" s="0" t="n">
        <f aca="false">0.22/51143</f>
        <v>4.30166396183251E-006</v>
      </c>
      <c r="N182" s="0" t="n">
        <f aca="false">B182/$M182/1000000</f>
        <v>-1.38044023259091</v>
      </c>
      <c r="O182" s="0" t="n">
        <f aca="false">C182/$M182/1000000</f>
        <v>-1.33153590118182</v>
      </c>
      <c r="P182" s="0" t="n">
        <f aca="false">D182/$M182/1000000</f>
        <v>-1.44908808668182</v>
      </c>
      <c r="Q182" s="0" t="n">
        <f aca="false">E182/$M182/1000000</f>
        <v>-1.46738333259091</v>
      </c>
      <c r="R182" s="0" t="n">
        <f aca="false">F182/$M182/1000000</f>
        <v>-1.59445741481818</v>
      </c>
      <c r="S182" s="0" t="n">
        <f aca="false">G182/$M182/1000000</f>
        <v>-1.58491692063636</v>
      </c>
      <c r="T182" s="0" t="n">
        <f aca="false">H182/$M182/1000000</f>
        <v>-1.47505478259091</v>
      </c>
      <c r="U182" s="0" t="n">
        <f aca="false">I182/$M182/1000000</f>
        <v>-5.35246365227273</v>
      </c>
      <c r="V182" s="0" t="n">
        <f aca="false">J182/$M182/1000000</f>
        <v>-1.80628242209091</v>
      </c>
    </row>
    <row r="183" customFormat="false" ht="16.2" hidden="false" customHeight="false" outlineLevel="0" collapsed="false">
      <c r="A183" s="0" t="n">
        <v>241.9</v>
      </c>
      <c r="B183" s="0" t="n">
        <v>-5.96744</v>
      </c>
      <c r="C183" s="0" t="n">
        <v>-5.75286</v>
      </c>
      <c r="D183" s="0" t="n">
        <v>-6.25566</v>
      </c>
      <c r="E183" s="0" t="n">
        <v>-6.33249</v>
      </c>
      <c r="F183" s="0" t="n">
        <v>-6.89051</v>
      </c>
      <c r="G183" s="0" t="n">
        <v>-6.85778</v>
      </c>
      <c r="H183" s="0" t="n">
        <v>-6.34774</v>
      </c>
      <c r="I183" s="0" t="n">
        <v>-23.1059</v>
      </c>
      <c r="J183" s="0" t="n">
        <v>-7.82442</v>
      </c>
      <c r="L183" s="0" t="n">
        <v>241.9</v>
      </c>
      <c r="M183" s="0" t="n">
        <f aca="false">0.22/51143</f>
        <v>4.30166396183251E-006</v>
      </c>
      <c r="N183" s="0" t="n">
        <f aca="false">B183/$M183/1000000</f>
        <v>-1.38723992690909</v>
      </c>
      <c r="O183" s="0" t="n">
        <f aca="false">C183/$M183/1000000</f>
        <v>-1.33735690445455</v>
      </c>
      <c r="P183" s="0" t="n">
        <f aca="false">D183/$M183/1000000</f>
        <v>-1.45424190627273</v>
      </c>
      <c r="Q183" s="0" t="n">
        <f aca="false">E183/$M183/1000000</f>
        <v>-1.47210243668182</v>
      </c>
      <c r="R183" s="0" t="n">
        <f aca="false">F183/$M183/1000000</f>
        <v>-1.6018243315</v>
      </c>
      <c r="S183" s="0" t="n">
        <f aca="false">G183/$M183/1000000</f>
        <v>-1.59421564790909</v>
      </c>
      <c r="T183" s="0" t="n">
        <f aca="false">H183/$M183/1000000</f>
        <v>-1.47564757645455</v>
      </c>
      <c r="U183" s="0" t="n">
        <f aca="false">I183/$M183/1000000</f>
        <v>-5.37138656227273</v>
      </c>
      <c r="V183" s="0" t="n">
        <f aca="false">J183/$M183/1000000</f>
        <v>-1.81892869118182</v>
      </c>
    </row>
    <row r="184" customFormat="false" ht="16.2" hidden="false" customHeight="false" outlineLevel="0" collapsed="false">
      <c r="A184" s="0" t="n">
        <v>241.8</v>
      </c>
      <c r="B184" s="0" t="n">
        <v>-6.00075</v>
      </c>
      <c r="C184" s="0" t="n">
        <v>-5.78036</v>
      </c>
      <c r="D184" s="0" t="n">
        <v>-6.26837</v>
      </c>
      <c r="E184" s="0" t="n">
        <v>-6.36973</v>
      </c>
      <c r="F184" s="0" t="n">
        <v>-6.9147</v>
      </c>
      <c r="G184" s="0" t="n">
        <v>-6.92372</v>
      </c>
      <c r="H184" s="0" t="n">
        <v>-6.36974</v>
      </c>
      <c r="I184" s="0" t="n">
        <v>-23.2204</v>
      </c>
      <c r="J184" s="0" t="n">
        <v>-7.8661</v>
      </c>
      <c r="L184" s="0" t="n">
        <v>241.8</v>
      </c>
      <c r="M184" s="0" t="n">
        <f aca="false">0.22/51143</f>
        <v>4.30166396183251E-006</v>
      </c>
      <c r="N184" s="0" t="n">
        <f aca="false">B184/$M184/1000000</f>
        <v>-1.39498344204545</v>
      </c>
      <c r="O184" s="0" t="n">
        <f aca="false">C184/$M184/1000000</f>
        <v>-1.34374977945455</v>
      </c>
      <c r="P184" s="0" t="n">
        <f aca="false">D184/$M184/1000000</f>
        <v>-1.45719657686364</v>
      </c>
      <c r="Q184" s="0" t="n">
        <f aca="false">E184/$M184/1000000</f>
        <v>-1.48075955177273</v>
      </c>
      <c r="R184" s="0" t="n">
        <f aca="false">F184/$M184/1000000</f>
        <v>-1.60744773681818</v>
      </c>
      <c r="S184" s="0" t="n">
        <f aca="false">G184/$M184/1000000</f>
        <v>-1.60954459981818</v>
      </c>
      <c r="T184" s="0" t="n">
        <f aca="false">H184/$M184/1000000</f>
        <v>-1.48076187645455</v>
      </c>
      <c r="U184" s="0" t="n">
        <f aca="false">I184/$M184/1000000</f>
        <v>-5.39800416909091</v>
      </c>
      <c r="V184" s="0" t="n">
        <f aca="false">J184/$M184/1000000</f>
        <v>-1.828617965</v>
      </c>
    </row>
    <row r="185" customFormat="false" ht="16.2" hidden="false" customHeight="false" outlineLevel="0" collapsed="false">
      <c r="A185" s="0" t="n">
        <v>241.7</v>
      </c>
      <c r="B185" s="0" t="n">
        <v>-6.0225</v>
      </c>
      <c r="C185" s="0" t="n">
        <v>-5.82117</v>
      </c>
      <c r="D185" s="0" t="n">
        <v>-6.28304</v>
      </c>
      <c r="E185" s="0" t="n">
        <v>-6.39007</v>
      </c>
      <c r="F185" s="0" t="n">
        <v>-6.95562</v>
      </c>
      <c r="G185" s="0" t="n">
        <v>-6.9893</v>
      </c>
      <c r="H185" s="0" t="n">
        <v>-6.40768</v>
      </c>
      <c r="I185" s="0" t="n">
        <v>-23.331</v>
      </c>
      <c r="J185" s="0" t="n">
        <v>-7.90869</v>
      </c>
      <c r="L185" s="0" t="n">
        <v>241.7</v>
      </c>
      <c r="M185" s="0" t="n">
        <f aca="false">0.22/51143</f>
        <v>4.30166396183251E-006</v>
      </c>
      <c r="N185" s="0" t="n">
        <f aca="false">B185/$M185/1000000</f>
        <v>-1.400039625</v>
      </c>
      <c r="O185" s="0" t="n">
        <f aca="false">C185/$M185/1000000</f>
        <v>-1.35323680595455</v>
      </c>
      <c r="P185" s="0" t="n">
        <f aca="false">D185/$M185/1000000</f>
        <v>-1.46060688509091</v>
      </c>
      <c r="Q185" s="0" t="n">
        <f aca="false">E185/$M185/1000000</f>
        <v>-1.48548795459091</v>
      </c>
      <c r="R185" s="0" t="n">
        <f aca="false">F185/$M185/1000000</f>
        <v>-1.61696033481818</v>
      </c>
      <c r="S185" s="0" t="n">
        <f aca="false">G185/$M185/1000000</f>
        <v>-1.62478986318182</v>
      </c>
      <c r="T185" s="0" t="n">
        <f aca="false">H185/$M185/1000000</f>
        <v>-1.48958171927273</v>
      </c>
      <c r="U185" s="0" t="n">
        <f aca="false">I185/$M185/1000000</f>
        <v>-5.42371515</v>
      </c>
      <c r="V185" s="0" t="n">
        <f aca="false">J185/$M185/1000000</f>
        <v>-1.83851878486364</v>
      </c>
    </row>
    <row r="186" customFormat="false" ht="16.2" hidden="false" customHeight="false" outlineLevel="0" collapsed="false">
      <c r="A186" s="0" t="n">
        <v>241.6</v>
      </c>
      <c r="B186" s="0" t="n">
        <v>-6.04437</v>
      </c>
      <c r="C186" s="0" t="n">
        <v>-5.86151</v>
      </c>
      <c r="D186" s="0" t="n">
        <v>-6.2853</v>
      </c>
      <c r="E186" s="0" t="n">
        <v>-6.40519</v>
      </c>
      <c r="F186" s="0" t="n">
        <v>-7.00807</v>
      </c>
      <c r="G186" s="0" t="n">
        <v>-7.05467</v>
      </c>
      <c r="H186" s="0" t="n">
        <v>-6.44977</v>
      </c>
      <c r="I186" s="0" t="n">
        <v>-23.403</v>
      </c>
      <c r="J186" s="0" t="n">
        <v>-7.92851</v>
      </c>
      <c r="L186" s="0" t="n">
        <v>241.6</v>
      </c>
      <c r="M186" s="0" t="n">
        <f aca="false">0.22/51143</f>
        <v>4.30166396183251E-006</v>
      </c>
      <c r="N186" s="0" t="n">
        <f aca="false">B186/$M186/1000000</f>
        <v>-1.40512370413636</v>
      </c>
      <c r="O186" s="0" t="n">
        <f aca="false">C186/$M186/1000000</f>
        <v>-1.36261457240909</v>
      </c>
      <c r="P186" s="0" t="n">
        <f aca="false">D186/$M186/1000000</f>
        <v>-1.46113226318182</v>
      </c>
      <c r="Q186" s="0" t="n">
        <f aca="false">E186/$M186/1000000</f>
        <v>-1.4890028735</v>
      </c>
      <c r="R186" s="0" t="n">
        <f aca="false">F186/$M186/1000000</f>
        <v>-1.62915329095455</v>
      </c>
      <c r="S186" s="0" t="n">
        <f aca="false">G186/$M186/1000000</f>
        <v>-1.63998630822727</v>
      </c>
      <c r="T186" s="0" t="n">
        <f aca="false">H186/$M186/1000000</f>
        <v>-1.49936630504545</v>
      </c>
      <c r="U186" s="0" t="n">
        <f aca="false">I186/$M186/1000000</f>
        <v>-5.44045285909091</v>
      </c>
      <c r="V186" s="0" t="n">
        <f aca="false">J186/$M186/1000000</f>
        <v>-1.84312630422727</v>
      </c>
    </row>
    <row r="187" customFormat="false" ht="16.2" hidden="false" customHeight="false" outlineLevel="0" collapsed="false">
      <c r="A187" s="0" t="n">
        <v>241.5</v>
      </c>
      <c r="B187" s="0" t="n">
        <v>-6.08008</v>
      </c>
      <c r="C187" s="0" t="n">
        <v>-5.90263</v>
      </c>
      <c r="D187" s="0" t="n">
        <v>-6.29428</v>
      </c>
      <c r="E187" s="0" t="n">
        <v>-6.42147</v>
      </c>
      <c r="F187" s="0" t="n">
        <v>-7.06446</v>
      </c>
      <c r="G187" s="0" t="n">
        <v>-7.12991</v>
      </c>
      <c r="H187" s="0" t="n">
        <v>-6.4921</v>
      </c>
      <c r="I187" s="0" t="n">
        <v>-23.4874</v>
      </c>
      <c r="J187" s="0" t="n">
        <v>-7.95596</v>
      </c>
      <c r="L187" s="0" t="n">
        <v>241.5</v>
      </c>
      <c r="M187" s="0" t="n">
        <f aca="false">0.22/51143</f>
        <v>4.30166396183251E-006</v>
      </c>
      <c r="N187" s="0" t="n">
        <f aca="false">B187/$M187/1000000</f>
        <v>-1.41342514290909</v>
      </c>
      <c r="O187" s="0" t="n">
        <f aca="false">C187/$M187/1000000</f>
        <v>-1.37217366404545</v>
      </c>
      <c r="P187" s="0" t="n">
        <f aca="false">D187/$M187/1000000</f>
        <v>-1.46321982745455</v>
      </c>
      <c r="Q187" s="0" t="n">
        <f aca="false">E187/$M187/1000000</f>
        <v>-1.4927874555</v>
      </c>
      <c r="R187" s="0" t="n">
        <f aca="false">F187/$M187/1000000</f>
        <v>-1.64226217172727</v>
      </c>
      <c r="S187" s="0" t="n">
        <f aca="false">G187/$M187/1000000</f>
        <v>-1.65747721422727</v>
      </c>
      <c r="T187" s="0" t="n">
        <f aca="false">H187/$M187/1000000</f>
        <v>-1.50920668318182</v>
      </c>
      <c r="U187" s="0" t="n">
        <f aca="false">I187/$M187/1000000</f>
        <v>-5.46007317363636</v>
      </c>
      <c r="V187" s="0" t="n">
        <f aca="false">J187/$M187/1000000</f>
        <v>-1.84950755581818</v>
      </c>
    </row>
    <row r="188" customFormat="false" ht="16.2" hidden="false" customHeight="false" outlineLevel="0" collapsed="false">
      <c r="A188" s="0" t="n">
        <v>241.4</v>
      </c>
      <c r="B188" s="0" t="n">
        <v>-6.1215</v>
      </c>
      <c r="C188" s="0" t="n">
        <v>-5.95186</v>
      </c>
      <c r="D188" s="0" t="n">
        <v>-6.30671</v>
      </c>
      <c r="E188" s="0" t="n">
        <v>-6.42506</v>
      </c>
      <c r="F188" s="0" t="n">
        <v>-7.11814</v>
      </c>
      <c r="G188" s="0" t="n">
        <v>-7.17616</v>
      </c>
      <c r="H188" s="0" t="n">
        <v>-6.53128</v>
      </c>
      <c r="I188" s="0" t="n">
        <v>-23.6035</v>
      </c>
      <c r="J188" s="0" t="n">
        <v>-7.99023</v>
      </c>
      <c r="L188" s="0" t="n">
        <v>241.4</v>
      </c>
      <c r="M188" s="0" t="n">
        <f aca="false">0.22/51143</f>
        <v>4.30166396183251E-006</v>
      </c>
      <c r="N188" s="0" t="n">
        <f aca="false">B188/$M188/1000000</f>
        <v>-1.423053975</v>
      </c>
      <c r="O188" s="0" t="n">
        <f aca="false">C188/$M188/1000000</f>
        <v>-1.38361807263636</v>
      </c>
      <c r="P188" s="0" t="n">
        <f aca="false">D188/$M188/1000000</f>
        <v>-1.46610940695455</v>
      </c>
      <c r="Q188" s="0" t="n">
        <f aca="false">E188/$M188/1000000</f>
        <v>-1.49362201627273</v>
      </c>
      <c r="R188" s="0" t="n">
        <f aca="false">F188/$M188/1000000</f>
        <v>-1.65474106372727</v>
      </c>
      <c r="S188" s="0" t="n">
        <f aca="false">G188/$M188/1000000</f>
        <v>-1.66822886763636</v>
      </c>
      <c r="T188" s="0" t="n">
        <f aca="false">H188/$M188/1000000</f>
        <v>-1.51831478654545</v>
      </c>
      <c r="U188" s="0" t="n">
        <f aca="false">I188/$M188/1000000</f>
        <v>-5.48706272954545</v>
      </c>
      <c r="V188" s="0" t="n">
        <f aca="false">J188/$M188/1000000</f>
        <v>-1.85747424040909</v>
      </c>
    </row>
    <row r="189" customFormat="false" ht="16.2" hidden="false" customHeight="false" outlineLevel="0" collapsed="false">
      <c r="A189" s="0" t="n">
        <v>241.3</v>
      </c>
      <c r="B189" s="0" t="n">
        <v>-6.1737</v>
      </c>
      <c r="C189" s="0" t="n">
        <v>-5.98384</v>
      </c>
      <c r="D189" s="0" t="n">
        <v>-6.35211</v>
      </c>
      <c r="E189" s="0" t="n">
        <v>-6.42003</v>
      </c>
      <c r="F189" s="0" t="n">
        <v>-7.16078</v>
      </c>
      <c r="G189" s="0" t="n">
        <v>-7.21664</v>
      </c>
      <c r="H189" s="0" t="n">
        <v>-6.56294</v>
      </c>
      <c r="I189" s="0" t="n">
        <v>-23.6407</v>
      </c>
      <c r="J189" s="0" t="n">
        <v>-8.03188</v>
      </c>
      <c r="L189" s="0" t="n">
        <v>241.3</v>
      </c>
      <c r="M189" s="0" t="n">
        <f aca="false">0.22/51143</f>
        <v>4.30166396183251E-006</v>
      </c>
      <c r="N189" s="0" t="n">
        <f aca="false">B189/$M189/1000000</f>
        <v>-1.43518881409091</v>
      </c>
      <c r="O189" s="0" t="n">
        <f aca="false">C189/$M189/1000000</f>
        <v>-1.39105240509091</v>
      </c>
      <c r="P189" s="0" t="n">
        <f aca="false">D189/$M189/1000000</f>
        <v>-1.47666346240909</v>
      </c>
      <c r="Q189" s="0" t="n">
        <f aca="false">E189/$M189/1000000</f>
        <v>-1.49245270131818</v>
      </c>
      <c r="R189" s="0" t="n">
        <f aca="false">F189/$M189/1000000</f>
        <v>-1.664653507</v>
      </c>
      <c r="S189" s="0" t="n">
        <f aca="false">G189/$M189/1000000</f>
        <v>-1.67763917963636</v>
      </c>
      <c r="T189" s="0" t="n">
        <f aca="false">H189/$M189/1000000</f>
        <v>-1.52567472918182</v>
      </c>
      <c r="U189" s="0" t="n">
        <f aca="false">I189/$M189/1000000</f>
        <v>-5.49571054590909</v>
      </c>
      <c r="V189" s="0" t="n">
        <f aca="false">J189/$M189/1000000</f>
        <v>-1.86715654018182</v>
      </c>
    </row>
    <row r="190" customFormat="false" ht="16.2" hidden="false" customHeight="false" outlineLevel="0" collapsed="false">
      <c r="A190" s="0" t="n">
        <v>241.2</v>
      </c>
      <c r="B190" s="0" t="n">
        <v>-6.21537</v>
      </c>
      <c r="C190" s="0" t="n">
        <v>-6.02225</v>
      </c>
      <c r="D190" s="0" t="n">
        <v>-6.40607</v>
      </c>
      <c r="E190" s="0" t="n">
        <v>-6.42697</v>
      </c>
      <c r="F190" s="0" t="n">
        <v>-7.20166</v>
      </c>
      <c r="G190" s="0" t="n">
        <v>-7.25176</v>
      </c>
      <c r="H190" s="0" t="n">
        <v>-6.59302</v>
      </c>
      <c r="I190" s="0" t="n">
        <v>-23.6847</v>
      </c>
      <c r="J190" s="0" t="n">
        <v>-8.09364</v>
      </c>
      <c r="L190" s="0" t="n">
        <v>241.2</v>
      </c>
      <c r="M190" s="0" t="n">
        <f aca="false">0.22/51143</f>
        <v>4.30166396183251E-006</v>
      </c>
      <c r="N190" s="0" t="n">
        <f aca="false">B190/$M190/1000000</f>
        <v>-1.44487576322727</v>
      </c>
      <c r="O190" s="0" t="n">
        <f aca="false">C190/$M190/1000000</f>
        <v>-1.39998150795455</v>
      </c>
      <c r="P190" s="0" t="n">
        <f aca="false">D190/$M190/1000000</f>
        <v>-1.4892074455</v>
      </c>
      <c r="Q190" s="0" t="n">
        <f aca="false">E190/$M190/1000000</f>
        <v>-1.4940660305</v>
      </c>
      <c r="R190" s="0" t="n">
        <f aca="false">F190/$M190/1000000</f>
        <v>-1.67415680627273</v>
      </c>
      <c r="S190" s="0" t="n">
        <f aca="false">G190/$M190/1000000</f>
        <v>-1.68580346218182</v>
      </c>
      <c r="T190" s="0" t="n">
        <f aca="false">H190/$M190/1000000</f>
        <v>-1.53266737209091</v>
      </c>
      <c r="U190" s="0" t="n">
        <f aca="false">I190/$M190/1000000</f>
        <v>-5.50593914590909</v>
      </c>
      <c r="V190" s="0" t="n">
        <f aca="false">J190/$M190/1000000</f>
        <v>-1.88151377509091</v>
      </c>
    </row>
    <row r="191" customFormat="false" ht="16.2" hidden="false" customHeight="false" outlineLevel="0" collapsed="false">
      <c r="A191" s="0" t="n">
        <v>241.1</v>
      </c>
      <c r="B191" s="0" t="n">
        <v>-6.25318</v>
      </c>
      <c r="C191" s="0" t="n">
        <v>-6.0592</v>
      </c>
      <c r="D191" s="0" t="n">
        <v>-6.45337</v>
      </c>
      <c r="E191" s="0" t="n">
        <v>-6.4349</v>
      </c>
      <c r="F191" s="0" t="n">
        <v>-7.23928</v>
      </c>
      <c r="G191" s="0" t="n">
        <v>-7.29051</v>
      </c>
      <c r="H191" s="0" t="n">
        <v>-6.62152</v>
      </c>
      <c r="I191" s="0" t="n">
        <v>-23.7508</v>
      </c>
      <c r="J191" s="0" t="n">
        <v>-8.15798</v>
      </c>
      <c r="L191" s="0" t="n">
        <v>241.1</v>
      </c>
      <c r="M191" s="0" t="n">
        <f aca="false">0.22/51143</f>
        <v>4.30166396183251E-006</v>
      </c>
      <c r="N191" s="0" t="n">
        <f aca="false">B191/$M191/1000000</f>
        <v>-1.45366538518182</v>
      </c>
      <c r="O191" s="0" t="n">
        <f aca="false">C191/$M191/1000000</f>
        <v>-1.40857120727273</v>
      </c>
      <c r="P191" s="0" t="n">
        <f aca="false">D191/$M191/1000000</f>
        <v>-1.5002031905</v>
      </c>
      <c r="Q191" s="0" t="n">
        <f aca="false">E191/$M191/1000000</f>
        <v>-1.49590950318182</v>
      </c>
      <c r="R191" s="0" t="n">
        <f aca="false">F191/$M191/1000000</f>
        <v>-1.68290225927273</v>
      </c>
      <c r="S191" s="0" t="n">
        <f aca="false">G191/$M191/1000000</f>
        <v>-1.69481160422727</v>
      </c>
      <c r="T191" s="0" t="n">
        <f aca="false">H191/$M191/1000000</f>
        <v>-1.53929271527273</v>
      </c>
      <c r="U191" s="0" t="n">
        <f aca="false">I191/$M191/1000000</f>
        <v>-5.52130529272727</v>
      </c>
      <c r="V191" s="0" t="n">
        <f aca="false">J191/$M191/1000000</f>
        <v>-1.89647077790909</v>
      </c>
    </row>
    <row r="192" customFormat="false" ht="16.2" hidden="false" customHeight="false" outlineLevel="0" collapsed="false">
      <c r="A192" s="0" t="n">
        <v>241</v>
      </c>
      <c r="B192" s="0" t="n">
        <v>-6.28426</v>
      </c>
      <c r="C192" s="0" t="n">
        <v>-6.07344</v>
      </c>
      <c r="D192" s="0" t="n">
        <v>-6.47443</v>
      </c>
      <c r="E192" s="0" t="n">
        <v>-6.45314</v>
      </c>
      <c r="F192" s="0" t="n">
        <v>-7.26903</v>
      </c>
      <c r="G192" s="0" t="n">
        <v>-7.33255</v>
      </c>
      <c r="H192" s="0" t="n">
        <v>-6.64036</v>
      </c>
      <c r="I192" s="0" t="n">
        <v>-23.7752</v>
      </c>
      <c r="J192" s="0" t="n">
        <v>-8.2274</v>
      </c>
      <c r="L192" s="0" t="n">
        <v>241</v>
      </c>
      <c r="M192" s="0" t="n">
        <f aca="false">0.22/51143</f>
        <v>4.30166396183251E-006</v>
      </c>
      <c r="N192" s="0" t="n">
        <f aca="false">B192/$M192/1000000</f>
        <v>-1.46089049627273</v>
      </c>
      <c r="O192" s="0" t="n">
        <f aca="false">C192/$M192/1000000</f>
        <v>-1.41188155418182</v>
      </c>
      <c r="P192" s="0" t="n">
        <f aca="false">D192/$M192/1000000</f>
        <v>-1.50509897040909</v>
      </c>
      <c r="Q192" s="0" t="n">
        <f aca="false">E192/$M192/1000000</f>
        <v>-1.50014972281818</v>
      </c>
      <c r="R192" s="0" t="n">
        <f aca="false">F192/$M192/1000000</f>
        <v>-1.68981818768182</v>
      </c>
      <c r="S192" s="0" t="n">
        <f aca="false">G192/$M192/1000000</f>
        <v>-1.70458456659091</v>
      </c>
      <c r="T192" s="0" t="n">
        <f aca="false">H192/$M192/1000000</f>
        <v>-1.54367241581818</v>
      </c>
      <c r="U192" s="0" t="n">
        <f aca="false">I192/$M192/1000000</f>
        <v>-5.52697751636364</v>
      </c>
      <c r="V192" s="0" t="n">
        <f aca="false">J192/$M192/1000000</f>
        <v>-1.91260871909091</v>
      </c>
    </row>
    <row r="193" customFormat="false" ht="16.2" hidden="false" customHeight="false" outlineLevel="0" collapsed="false">
      <c r="A193" s="0" t="n">
        <v>240.9</v>
      </c>
      <c r="B193" s="0" t="n">
        <v>-6.30831</v>
      </c>
      <c r="C193" s="0" t="n">
        <v>-6.07862</v>
      </c>
      <c r="D193" s="0" t="n">
        <v>-6.48604</v>
      </c>
      <c r="E193" s="0" t="n">
        <v>-6.4764</v>
      </c>
      <c r="F193" s="0" t="n">
        <v>-7.30301</v>
      </c>
      <c r="G193" s="0" t="n">
        <v>-7.36246</v>
      </c>
      <c r="H193" s="0" t="n">
        <v>-6.67031</v>
      </c>
      <c r="I193" s="0" t="n">
        <v>-23.7714</v>
      </c>
      <c r="J193" s="0" t="n">
        <v>-8.27488</v>
      </c>
      <c r="L193" s="0" t="n">
        <v>240.9</v>
      </c>
      <c r="M193" s="0" t="n">
        <f aca="false">0.22/51143</f>
        <v>4.30166396183251E-006</v>
      </c>
      <c r="N193" s="0" t="n">
        <f aca="false">B193/$M193/1000000</f>
        <v>-1.46648135604545</v>
      </c>
      <c r="O193" s="0" t="n">
        <f aca="false">C193/$M193/1000000</f>
        <v>-1.41308573936364</v>
      </c>
      <c r="P193" s="0" t="n">
        <f aca="false">D193/$M193/1000000</f>
        <v>-1.507797926</v>
      </c>
      <c r="Q193" s="0" t="n">
        <f aca="false">E193/$M193/1000000</f>
        <v>-1.50555693272727</v>
      </c>
      <c r="R193" s="0" t="n">
        <f aca="false">F193/$M193/1000000</f>
        <v>-1.6977174565</v>
      </c>
      <c r="S193" s="0" t="n">
        <f aca="false">G193/$M193/1000000</f>
        <v>-1.71153768990909</v>
      </c>
      <c r="T193" s="0" t="n">
        <f aca="false">H193/$M193/1000000</f>
        <v>-1.55063483786364</v>
      </c>
      <c r="U193" s="0" t="n">
        <f aca="false">I193/$M193/1000000</f>
        <v>-5.52609413727273</v>
      </c>
      <c r="V193" s="0" t="n">
        <f aca="false">J193/$M193/1000000</f>
        <v>-1.92364630836364</v>
      </c>
    </row>
    <row r="194" customFormat="false" ht="16.2" hidden="false" customHeight="false" outlineLevel="0" collapsed="false">
      <c r="A194" s="0" t="n">
        <v>240.8</v>
      </c>
      <c r="B194" s="0" t="n">
        <v>-6.33001</v>
      </c>
      <c r="C194" s="0" t="n">
        <v>-6.07468</v>
      </c>
      <c r="D194" s="0" t="n">
        <v>-6.47779</v>
      </c>
      <c r="E194" s="0" t="n">
        <v>-6.49814</v>
      </c>
      <c r="F194" s="0" t="n">
        <v>-7.34512</v>
      </c>
      <c r="G194" s="0" t="n">
        <v>-7.39353</v>
      </c>
      <c r="H194" s="0" t="n">
        <v>-6.70211</v>
      </c>
      <c r="I194" s="0" t="n">
        <v>-23.8588</v>
      </c>
      <c r="J194" s="0" t="n">
        <v>-8.32335</v>
      </c>
      <c r="L194" s="0" t="n">
        <v>240.8</v>
      </c>
      <c r="M194" s="0" t="n">
        <f aca="false">0.22/51143</f>
        <v>4.30166396183251E-006</v>
      </c>
      <c r="N194" s="0" t="n">
        <f aca="false">B194/$M194/1000000</f>
        <v>-1.47152591559091</v>
      </c>
      <c r="O194" s="0" t="n">
        <f aca="false">C194/$M194/1000000</f>
        <v>-1.41216981472727</v>
      </c>
      <c r="P194" s="0" t="n">
        <f aca="false">D194/$M194/1000000</f>
        <v>-1.5058800635</v>
      </c>
      <c r="Q194" s="0" t="n">
        <f aca="false">E194/$M194/1000000</f>
        <v>-1.510610791</v>
      </c>
      <c r="R194" s="0" t="n">
        <f aca="false">F194/$M194/1000000</f>
        <v>-1.70750669163636</v>
      </c>
      <c r="S194" s="0" t="n">
        <f aca="false">G194/$M194/1000000</f>
        <v>-1.71876047631818</v>
      </c>
      <c r="T194" s="0" t="n">
        <f aca="false">H194/$M194/1000000</f>
        <v>-1.55802732604545</v>
      </c>
      <c r="U194" s="0" t="n">
        <f aca="false">I194/$M194/1000000</f>
        <v>-5.54641185636364</v>
      </c>
      <c r="V194" s="0" t="n">
        <f aca="false">J194/$M194/1000000</f>
        <v>-1.93491404113636</v>
      </c>
    </row>
    <row r="195" customFormat="false" ht="16.2" hidden="false" customHeight="false" outlineLevel="0" collapsed="false">
      <c r="A195" s="0" t="n">
        <v>240.7</v>
      </c>
      <c r="B195" s="0" t="n">
        <v>-6.3572</v>
      </c>
      <c r="C195" s="0" t="n">
        <v>-6.07496</v>
      </c>
      <c r="D195" s="0" t="n">
        <v>-6.48532</v>
      </c>
      <c r="E195" s="0" t="n">
        <v>-6.504</v>
      </c>
      <c r="F195" s="0" t="n">
        <v>-7.38188</v>
      </c>
      <c r="G195" s="0" t="n">
        <v>-7.42221</v>
      </c>
      <c r="H195" s="0" t="n">
        <v>-6.72837</v>
      </c>
      <c r="I195" s="0" t="n">
        <v>-23.9622</v>
      </c>
      <c r="J195" s="0" t="n">
        <v>-8.37241</v>
      </c>
      <c r="L195" s="0" t="n">
        <v>240.7</v>
      </c>
      <c r="M195" s="0" t="n">
        <f aca="false">0.22/51143</f>
        <v>4.30166396183251E-006</v>
      </c>
      <c r="N195" s="0" t="n">
        <f aca="false">B195/$M195/1000000</f>
        <v>-1.47784672545455</v>
      </c>
      <c r="O195" s="0" t="n">
        <f aca="false">C195/$M195/1000000</f>
        <v>-1.41223490581818</v>
      </c>
      <c r="P195" s="0" t="n">
        <f aca="false">D195/$M195/1000000</f>
        <v>-1.50763054890909</v>
      </c>
      <c r="Q195" s="0" t="n">
        <f aca="false">E195/$M195/1000000</f>
        <v>-1.51197305454545</v>
      </c>
      <c r="R195" s="0" t="n">
        <f aca="false">F195/$M195/1000000</f>
        <v>-1.716052222</v>
      </c>
      <c r="S195" s="0" t="n">
        <f aca="false">G195/$M195/1000000</f>
        <v>-1.72542766377273</v>
      </c>
      <c r="T195" s="0" t="n">
        <f aca="false">H195/$M195/1000000</f>
        <v>-1.5641319405</v>
      </c>
      <c r="U195" s="0" t="n">
        <f aca="false">I195/$M195/1000000</f>
        <v>-5.57044906636364</v>
      </c>
      <c r="V195" s="0" t="n">
        <f aca="false">J195/$M195/1000000</f>
        <v>-1.94631893013636</v>
      </c>
    </row>
    <row r="196" customFormat="false" ht="16.2" hidden="false" customHeight="false" outlineLevel="0" collapsed="false">
      <c r="A196" s="0" t="n">
        <v>240.6</v>
      </c>
      <c r="B196" s="0" t="n">
        <v>-6.3958</v>
      </c>
      <c r="C196" s="0" t="n">
        <v>-6.1001</v>
      </c>
      <c r="D196" s="0" t="n">
        <v>-6.50282</v>
      </c>
      <c r="E196" s="0" t="n">
        <v>-6.53272</v>
      </c>
      <c r="F196" s="0" t="n">
        <v>-7.41281</v>
      </c>
      <c r="G196" s="0" t="n">
        <v>-7.44522</v>
      </c>
      <c r="H196" s="0" t="n">
        <v>-6.73855</v>
      </c>
      <c r="I196" s="0" t="n">
        <v>-24.0509</v>
      </c>
      <c r="J196" s="0" t="n">
        <v>-8.42234</v>
      </c>
      <c r="L196" s="0" t="n">
        <v>240.6</v>
      </c>
      <c r="M196" s="0" t="n">
        <f aca="false">0.22/51143</f>
        <v>4.30166396183251E-006</v>
      </c>
      <c r="N196" s="0" t="n">
        <f aca="false">B196/$M196/1000000</f>
        <v>-1.48681999727273</v>
      </c>
      <c r="O196" s="0" t="n">
        <f aca="false">C196/$M196/1000000</f>
        <v>-1.41807915590909</v>
      </c>
      <c r="P196" s="0" t="n">
        <f aca="false">D196/$M196/1000000</f>
        <v>-1.51169874209091</v>
      </c>
      <c r="Q196" s="0" t="n">
        <f aca="false">E196/$M196/1000000</f>
        <v>-1.51864954072727</v>
      </c>
      <c r="R196" s="0" t="n">
        <f aca="false">F196/$M196/1000000</f>
        <v>-1.72324246286364</v>
      </c>
      <c r="S196" s="0" t="n">
        <f aca="false">G196/$M196/1000000</f>
        <v>-1.73077675663636</v>
      </c>
      <c r="T196" s="0" t="n">
        <f aca="false">H196/$M196/1000000</f>
        <v>-1.56649846659091</v>
      </c>
      <c r="U196" s="0" t="n">
        <f aca="false">I196/$M196/1000000</f>
        <v>-5.59106899409091</v>
      </c>
      <c r="V196" s="0" t="n">
        <f aca="false">J196/$M196/1000000</f>
        <v>-1.95792606645455</v>
      </c>
    </row>
    <row r="197" customFormat="false" ht="16.2" hidden="false" customHeight="false" outlineLevel="0" collapsed="false">
      <c r="A197" s="0" t="n">
        <v>240.5</v>
      </c>
      <c r="B197" s="0" t="n">
        <v>-6.42304</v>
      </c>
      <c r="C197" s="0" t="n">
        <v>-6.12946</v>
      </c>
      <c r="D197" s="0" t="n">
        <v>-6.50526</v>
      </c>
      <c r="E197" s="0" t="n">
        <v>-6.57033</v>
      </c>
      <c r="F197" s="0" t="n">
        <v>-7.44456</v>
      </c>
      <c r="G197" s="0" t="n">
        <v>-7.46982</v>
      </c>
      <c r="H197" s="0" t="n">
        <v>-6.76232</v>
      </c>
      <c r="I197" s="0" t="n">
        <v>-24.1859</v>
      </c>
      <c r="J197" s="0" t="n">
        <v>-8.44318</v>
      </c>
      <c r="L197" s="0" t="n">
        <v>240.5</v>
      </c>
      <c r="M197" s="0" t="n">
        <f aca="false">0.22/51143</f>
        <v>4.30166396183251E-006</v>
      </c>
      <c r="N197" s="0" t="n">
        <f aca="false">B197/$M197/1000000</f>
        <v>-1.49315243054545</v>
      </c>
      <c r="O197" s="0" t="n">
        <f aca="false">C197/$M197/1000000</f>
        <v>-1.42490442172727</v>
      </c>
      <c r="P197" s="0" t="n">
        <f aca="false">D197/$M197/1000000</f>
        <v>-1.51226596445455</v>
      </c>
      <c r="Q197" s="0" t="n">
        <f aca="false">E197/$M197/1000000</f>
        <v>-1.52739266904545</v>
      </c>
      <c r="R197" s="0" t="n">
        <f aca="false">F197/$M197/1000000</f>
        <v>-1.73062332763636</v>
      </c>
      <c r="S197" s="0" t="n">
        <f aca="false">G197/$M197/1000000</f>
        <v>-1.73649547390909</v>
      </c>
      <c r="T197" s="0" t="n">
        <f aca="false">H197/$M197/1000000</f>
        <v>-1.57202423527273</v>
      </c>
      <c r="U197" s="0" t="n">
        <f aca="false">I197/$M197/1000000</f>
        <v>-5.62245219863636</v>
      </c>
      <c r="V197" s="0" t="n">
        <f aca="false">J197/$M197/1000000</f>
        <v>-1.96277070336364</v>
      </c>
    </row>
    <row r="198" customFormat="false" ht="16.2" hidden="false" customHeight="false" outlineLevel="0" collapsed="false">
      <c r="A198" s="0" t="n">
        <v>240.4</v>
      </c>
      <c r="B198" s="0" t="n">
        <v>-6.45642</v>
      </c>
      <c r="C198" s="0" t="n">
        <v>-6.16936</v>
      </c>
      <c r="D198" s="0" t="n">
        <v>-6.52401</v>
      </c>
      <c r="E198" s="0" t="n">
        <v>-6.60364</v>
      </c>
      <c r="F198" s="0" t="n">
        <v>-7.49092</v>
      </c>
      <c r="G198" s="0" t="n">
        <v>-7.51406</v>
      </c>
      <c r="H198" s="0" t="n">
        <v>-6.79024</v>
      </c>
      <c r="I198" s="0" t="n">
        <v>-24.2229</v>
      </c>
      <c r="J198" s="0" t="n">
        <v>-8.47218</v>
      </c>
      <c r="L198" s="0" t="n">
        <v>240.4</v>
      </c>
      <c r="M198" s="0" t="n">
        <f aca="false">0.22/51143</f>
        <v>4.30166396183251E-006</v>
      </c>
      <c r="N198" s="0" t="n">
        <f aca="false">B198/$M198/1000000</f>
        <v>-1.50091221845455</v>
      </c>
      <c r="O198" s="0" t="n">
        <f aca="false">C198/$M198/1000000</f>
        <v>-1.43417990218182</v>
      </c>
      <c r="P198" s="0" t="n">
        <f aca="false">D198/$M198/1000000</f>
        <v>-1.51662474286364</v>
      </c>
      <c r="Q198" s="0" t="n">
        <f aca="false">E198/$M198/1000000</f>
        <v>-1.53513618418182</v>
      </c>
      <c r="R198" s="0" t="n">
        <f aca="false">F198/$M198/1000000</f>
        <v>-1.74140055254545</v>
      </c>
      <c r="S198" s="0" t="n">
        <f aca="false">G198/$M198/1000000</f>
        <v>-1.74677986627273</v>
      </c>
      <c r="T198" s="0" t="n">
        <f aca="false">H198/$M198/1000000</f>
        <v>-1.57851474690909</v>
      </c>
      <c r="U198" s="0" t="n">
        <f aca="false">I198/$M198/1000000</f>
        <v>-5.63105352136364</v>
      </c>
      <c r="V198" s="0" t="n">
        <f aca="false">J198/$M198/1000000</f>
        <v>-1.96951228063636</v>
      </c>
    </row>
    <row r="199" customFormat="false" ht="16.2" hidden="false" customHeight="false" outlineLevel="0" collapsed="false">
      <c r="A199" s="0" t="n">
        <v>240.3</v>
      </c>
      <c r="B199" s="0" t="n">
        <v>-6.49798</v>
      </c>
      <c r="C199" s="0" t="n">
        <v>-6.20778</v>
      </c>
      <c r="D199" s="0" t="n">
        <v>-6.55864</v>
      </c>
      <c r="E199" s="0" t="n">
        <v>-6.63758</v>
      </c>
      <c r="F199" s="0" t="n">
        <v>-7.53226</v>
      </c>
      <c r="G199" s="0" t="n">
        <v>-7.55278</v>
      </c>
      <c r="H199" s="0" t="n">
        <v>-6.83897</v>
      </c>
      <c r="I199" s="0" t="n">
        <v>-24.2561</v>
      </c>
      <c r="J199" s="0" t="n">
        <v>-8.51481</v>
      </c>
      <c r="L199" s="0" t="n">
        <v>240.3</v>
      </c>
      <c r="M199" s="0" t="n">
        <f aca="false">0.22/51143</f>
        <v>4.30166396183251E-006</v>
      </c>
      <c r="N199" s="0" t="n">
        <f aca="false">B199/$M199/1000000</f>
        <v>-1.51057359609091</v>
      </c>
      <c r="O199" s="0" t="n">
        <f aca="false">C199/$M199/1000000</f>
        <v>-1.44311132972727</v>
      </c>
      <c r="P199" s="0" t="n">
        <f aca="false">D199/$M199/1000000</f>
        <v>-1.524675116</v>
      </c>
      <c r="Q199" s="0" t="n">
        <f aca="false">E199/$M199/1000000</f>
        <v>-1.54302615427273</v>
      </c>
      <c r="R199" s="0" t="n">
        <f aca="false">F199/$M199/1000000</f>
        <v>-1.75101078718182</v>
      </c>
      <c r="S199" s="0" t="n">
        <f aca="false">G199/$M199/1000000</f>
        <v>-1.75578103427273</v>
      </c>
      <c r="T199" s="0" t="n">
        <f aca="false">H199/$M199/1000000</f>
        <v>-1.58984292140909</v>
      </c>
      <c r="U199" s="0" t="n">
        <f aca="false">I199/$M199/1000000</f>
        <v>-5.638771465</v>
      </c>
      <c r="V199" s="0" t="n">
        <f aca="false">J199/$M199/1000000</f>
        <v>-1.97942239922727</v>
      </c>
    </row>
    <row r="200" customFormat="false" ht="16.2" hidden="false" customHeight="false" outlineLevel="0" collapsed="false">
      <c r="A200" s="0" t="n">
        <v>240.2</v>
      </c>
      <c r="B200" s="0" t="n">
        <v>-6.53872</v>
      </c>
      <c r="C200" s="0" t="n">
        <v>-6.26406</v>
      </c>
      <c r="D200" s="0" t="n">
        <v>-6.59545</v>
      </c>
      <c r="E200" s="0" t="n">
        <v>-6.66403</v>
      </c>
      <c r="F200" s="0" t="n">
        <v>-7.5899</v>
      </c>
      <c r="G200" s="0" t="n">
        <v>-7.58617</v>
      </c>
      <c r="H200" s="0" t="n">
        <v>-6.89656</v>
      </c>
      <c r="I200" s="0" t="n">
        <v>-24.227</v>
      </c>
      <c r="J200" s="0" t="n">
        <v>-8.55222</v>
      </c>
      <c r="L200" s="0" t="n">
        <v>240.2</v>
      </c>
      <c r="M200" s="0" t="n">
        <f aca="false">0.22/51143</f>
        <v>4.30166396183251E-006</v>
      </c>
      <c r="N200" s="0" t="n">
        <f aca="false">B200/$M200/1000000</f>
        <v>-1.52004434981818</v>
      </c>
      <c r="O200" s="0" t="n">
        <f aca="false">C200/$M200/1000000</f>
        <v>-1.456194639</v>
      </c>
      <c r="P200" s="0" t="n">
        <f aca="false">D200/$M200/1000000</f>
        <v>-1.53323226977273</v>
      </c>
      <c r="Q200" s="0" t="n">
        <f aca="false">E200/$M200/1000000</f>
        <v>-1.54917493768182</v>
      </c>
      <c r="R200" s="0" t="n">
        <f aca="false">F200/$M200/1000000</f>
        <v>-1.76441025318182</v>
      </c>
      <c r="S200" s="0" t="n">
        <f aca="false">G200/$M200/1000000</f>
        <v>-1.76354314686364</v>
      </c>
      <c r="T200" s="0" t="n">
        <f aca="false">H200/$M200/1000000</f>
        <v>-1.603230764</v>
      </c>
      <c r="U200" s="0" t="n">
        <f aca="false">I200/$M200/1000000</f>
        <v>-5.63200664090909</v>
      </c>
      <c r="V200" s="0" t="n">
        <f aca="false">J200/$M200/1000000</f>
        <v>-1.98811903390909</v>
      </c>
    </row>
    <row r="201" customFormat="false" ht="16.2" hidden="false" customHeight="false" outlineLevel="0" collapsed="false">
      <c r="A201" s="0" t="n">
        <v>240.1</v>
      </c>
      <c r="B201" s="0" t="n">
        <v>-6.58026</v>
      </c>
      <c r="C201" s="0" t="n">
        <v>-6.33183</v>
      </c>
      <c r="D201" s="0" t="n">
        <v>-6.63524</v>
      </c>
      <c r="E201" s="0" t="n">
        <v>-6.68889</v>
      </c>
      <c r="F201" s="0" t="n">
        <v>-7.64712</v>
      </c>
      <c r="G201" s="0" t="n">
        <v>-7.60311</v>
      </c>
      <c r="H201" s="0" t="n">
        <v>-6.93322</v>
      </c>
      <c r="I201" s="0" t="n">
        <v>-24.1573</v>
      </c>
      <c r="J201" s="0" t="n">
        <v>-8.6061</v>
      </c>
      <c r="L201" s="0" t="n">
        <v>240.1</v>
      </c>
      <c r="M201" s="0" t="n">
        <f aca="false">0.22/51143</f>
        <v>4.30166396183251E-006</v>
      </c>
      <c r="N201" s="0" t="n">
        <f aca="false">B201/$M201/1000000</f>
        <v>-1.52970107809091</v>
      </c>
      <c r="O201" s="0" t="n">
        <f aca="false">C201/$M201/1000000</f>
        <v>-1.47194900768182</v>
      </c>
      <c r="P201" s="0" t="n">
        <f aca="false">D201/$M201/1000000</f>
        <v>-1.54248217872727</v>
      </c>
      <c r="Q201" s="0" t="n">
        <f aca="false">E201/$M201/1000000</f>
        <v>-1.55495409668182</v>
      </c>
      <c r="R201" s="0" t="n">
        <f aca="false">F201/$M201/1000000</f>
        <v>-1.77771208254545</v>
      </c>
      <c r="S201" s="0" t="n">
        <f aca="false">G201/$M201/1000000</f>
        <v>-1.76748115786364</v>
      </c>
      <c r="T201" s="0" t="n">
        <f aca="false">H201/$M201/1000000</f>
        <v>-1.61175304754545</v>
      </c>
      <c r="U201" s="0" t="n">
        <f aca="false">I201/$M201/1000000</f>
        <v>-5.61580360863636</v>
      </c>
      <c r="V201" s="0" t="n">
        <f aca="false">J201/$M201/1000000</f>
        <v>-2.00064441954545</v>
      </c>
    </row>
    <row r="202" customFormat="false" ht="16.2" hidden="false" customHeight="false" outlineLevel="0" collapsed="false">
      <c r="A202" s="0" t="n">
        <v>240</v>
      </c>
      <c r="B202" s="0" t="n">
        <v>-6.63605</v>
      </c>
      <c r="C202" s="0" t="n">
        <v>-6.38069</v>
      </c>
      <c r="D202" s="0" t="n">
        <v>-6.67882</v>
      </c>
      <c r="E202" s="0" t="n">
        <v>-6.71622</v>
      </c>
      <c r="F202" s="0" t="n">
        <v>-7.69598</v>
      </c>
      <c r="G202" s="0" t="n">
        <v>-7.62437</v>
      </c>
      <c r="H202" s="0" t="n">
        <v>-6.97436</v>
      </c>
      <c r="I202" s="0" t="n">
        <v>-24.1051</v>
      </c>
      <c r="J202" s="0" t="n">
        <v>-8.67748</v>
      </c>
      <c r="L202" s="0" t="n">
        <v>240</v>
      </c>
      <c r="M202" s="0" t="n">
        <f aca="false">0.22/51143</f>
        <v>4.30166396183251E-006</v>
      </c>
      <c r="N202" s="0" t="n">
        <f aca="false">B202/$M202/1000000</f>
        <v>-1.54267047795455</v>
      </c>
      <c r="O202" s="0" t="n">
        <f aca="false">C202/$M202/1000000</f>
        <v>-1.48330740304545</v>
      </c>
      <c r="P202" s="0" t="n">
        <f aca="false">D202/$M202/1000000</f>
        <v>-1.55261314209091</v>
      </c>
      <c r="Q202" s="0" t="n">
        <f aca="false">E202/$M202/1000000</f>
        <v>-1.56130745209091</v>
      </c>
      <c r="R202" s="0" t="n">
        <f aca="false">F202/$M202/1000000</f>
        <v>-1.78907047790909</v>
      </c>
      <c r="S202" s="0" t="n">
        <f aca="false">G202/$M202/1000000</f>
        <v>-1.77242343140909</v>
      </c>
      <c r="T202" s="0" t="n">
        <f aca="false">H202/$M202/1000000</f>
        <v>-1.62131678854545</v>
      </c>
      <c r="U202" s="0" t="n">
        <f aca="false">I202/$M202/1000000</f>
        <v>-5.60366876954546</v>
      </c>
      <c r="V202" s="0" t="n">
        <f aca="false">J202/$M202/1000000</f>
        <v>-2.01723799836364</v>
      </c>
    </row>
    <row r="203" customFormat="false" ht="16.2" hidden="false" customHeight="false" outlineLevel="0" collapsed="false">
      <c r="A203" s="0" t="n">
        <v>239.9</v>
      </c>
      <c r="B203" s="0" t="n">
        <v>-6.69057</v>
      </c>
      <c r="C203" s="0" t="n">
        <v>-6.42457</v>
      </c>
      <c r="D203" s="0" t="n">
        <v>-6.71481</v>
      </c>
      <c r="E203" s="0" t="n">
        <v>-6.73619</v>
      </c>
      <c r="F203" s="0" t="n">
        <v>-7.74734</v>
      </c>
      <c r="G203" s="0" t="n">
        <v>-7.6424</v>
      </c>
      <c r="H203" s="0" t="n">
        <v>-7.02593</v>
      </c>
      <c r="I203" s="0" t="n">
        <v>-24.0333</v>
      </c>
      <c r="J203" s="0" t="n">
        <v>-8.75639</v>
      </c>
      <c r="L203" s="0" t="n">
        <v>239.9</v>
      </c>
      <c r="M203" s="0" t="n">
        <f aca="false">0.22/51143</f>
        <v>4.30166396183251E-006</v>
      </c>
      <c r="N203" s="0" t="n">
        <f aca="false">B203/$M203/1000000</f>
        <v>-1.55534464322727</v>
      </c>
      <c r="O203" s="0" t="n">
        <f aca="false">C203/$M203/1000000</f>
        <v>-1.49350810686364</v>
      </c>
      <c r="P203" s="0" t="n">
        <f aca="false">D203/$M203/1000000</f>
        <v>-1.56097967195455</v>
      </c>
      <c r="Q203" s="0" t="n">
        <f aca="false">E203/$M203/1000000</f>
        <v>-1.56594984168182</v>
      </c>
      <c r="R203" s="0" t="n">
        <f aca="false">F203/$M203/1000000</f>
        <v>-1.80101004372727</v>
      </c>
      <c r="S203" s="0" t="n">
        <f aca="false">G203/$M203/1000000</f>
        <v>-1.77661483272727</v>
      </c>
      <c r="T203" s="0" t="n">
        <f aca="false">H203/$M203/1000000</f>
        <v>-1.63330517268182</v>
      </c>
      <c r="U203" s="0" t="n">
        <f aca="false">I203/$M203/1000000</f>
        <v>-5.58697755409091</v>
      </c>
      <c r="V203" s="0" t="n">
        <f aca="false">J203/$M203/1000000</f>
        <v>-2.03558206259091</v>
      </c>
    </row>
    <row r="204" customFormat="false" ht="16.2" hidden="false" customHeight="false" outlineLevel="0" collapsed="false">
      <c r="A204" s="0" t="n">
        <v>239.8</v>
      </c>
      <c r="B204" s="0" t="n">
        <v>-6.73905</v>
      </c>
      <c r="C204" s="0" t="n">
        <v>-6.45317</v>
      </c>
      <c r="D204" s="0" t="n">
        <v>-6.74944</v>
      </c>
      <c r="E204" s="0" t="n">
        <v>-6.75521</v>
      </c>
      <c r="F204" s="0" t="n">
        <v>-7.78129</v>
      </c>
      <c r="G204" s="0" t="n">
        <v>-7.67035</v>
      </c>
      <c r="H204" s="0" t="n">
        <v>-7.07321</v>
      </c>
      <c r="I204" s="0" t="n">
        <v>-24.0017</v>
      </c>
      <c r="J204" s="0" t="n">
        <v>-8.82678</v>
      </c>
      <c r="L204" s="0" t="n">
        <v>239.8</v>
      </c>
      <c r="M204" s="0" t="n">
        <f aca="false">0.22/51143</f>
        <v>4.30166396183251E-006</v>
      </c>
      <c r="N204" s="0" t="n">
        <f aca="false">B204/$M204/1000000</f>
        <v>-1.56661470068182</v>
      </c>
      <c r="O204" s="0" t="n">
        <f aca="false">C204/$M204/1000000</f>
        <v>-1.50015669686364</v>
      </c>
      <c r="P204" s="0" t="n">
        <f aca="false">D204/$M204/1000000</f>
        <v>-1.56903004509091</v>
      </c>
      <c r="Q204" s="0" t="n">
        <f aca="false">E204/$M204/1000000</f>
        <v>-1.5703713865</v>
      </c>
      <c r="R204" s="0" t="n">
        <f aca="false">F204/$M204/1000000</f>
        <v>-1.8089023385</v>
      </c>
      <c r="S204" s="0" t="n">
        <f aca="false">G204/$M204/1000000</f>
        <v>-1.78311231840909</v>
      </c>
      <c r="T204" s="0" t="n">
        <f aca="false">H204/$M204/1000000</f>
        <v>-1.64429626831818</v>
      </c>
      <c r="U204" s="0" t="n">
        <f aca="false">I204/$M204/1000000</f>
        <v>-5.57963155954545</v>
      </c>
      <c r="V204" s="0" t="n">
        <f aca="false">J204/$M204/1000000</f>
        <v>-2.05194549790909</v>
      </c>
    </row>
    <row r="205" customFormat="false" ht="16.2" hidden="false" customHeight="false" outlineLevel="0" collapsed="false">
      <c r="A205" s="0" t="n">
        <v>239.7</v>
      </c>
      <c r="B205" s="0" t="n">
        <v>-6.79006</v>
      </c>
      <c r="C205" s="0" t="n">
        <v>-6.48182</v>
      </c>
      <c r="D205" s="0" t="n">
        <v>-6.79117</v>
      </c>
      <c r="E205" s="0" t="n">
        <v>-6.77596</v>
      </c>
      <c r="F205" s="0" t="n">
        <v>-7.81254</v>
      </c>
      <c r="G205" s="0" t="n">
        <v>-7.69976</v>
      </c>
      <c r="H205" s="0" t="n">
        <v>-7.10856</v>
      </c>
      <c r="I205" s="0" t="n">
        <v>-23.9822</v>
      </c>
      <c r="J205" s="0" t="n">
        <v>-8.8731</v>
      </c>
      <c r="L205" s="0" t="n">
        <v>239.7</v>
      </c>
      <c r="M205" s="0" t="n">
        <f aca="false">0.22/51143</f>
        <v>4.30166396183251E-006</v>
      </c>
      <c r="N205" s="0" t="n">
        <f aca="false">B205/$M205/1000000</f>
        <v>-1.57847290263636</v>
      </c>
      <c r="O205" s="0" t="n">
        <f aca="false">C205/$M205/1000000</f>
        <v>-1.50681691027273</v>
      </c>
      <c r="P205" s="0" t="n">
        <f aca="false">D205/$M205/1000000</f>
        <v>-1.57873094231818</v>
      </c>
      <c r="Q205" s="0" t="n">
        <f aca="false">E205/$M205/1000000</f>
        <v>-1.57519510127273</v>
      </c>
      <c r="R205" s="0" t="n">
        <f aca="false">F205/$M205/1000000</f>
        <v>-1.81616696918182</v>
      </c>
      <c r="S205" s="0" t="n">
        <f aca="false">G205/$M205/1000000</f>
        <v>-1.78994920763636</v>
      </c>
      <c r="T205" s="0" t="n">
        <f aca="false">H205/$M205/1000000</f>
        <v>-1.65251401854545</v>
      </c>
      <c r="U205" s="0" t="n">
        <f aca="false">I205/$M205/1000000</f>
        <v>-5.57509843</v>
      </c>
      <c r="V205" s="0" t="n">
        <f aca="false">J205/$M205/1000000</f>
        <v>-2.06271342409091</v>
      </c>
    </row>
    <row r="206" customFormat="false" ht="16.2" hidden="false" customHeight="false" outlineLevel="0" collapsed="false">
      <c r="A206" s="0" t="n">
        <v>239.6</v>
      </c>
      <c r="B206" s="0" t="n">
        <v>-6.81812</v>
      </c>
      <c r="C206" s="0" t="n">
        <v>-6.53048</v>
      </c>
      <c r="D206" s="0" t="n">
        <v>-6.82753</v>
      </c>
      <c r="E206" s="0" t="n">
        <v>-6.8076</v>
      </c>
      <c r="F206" s="0" t="n">
        <v>-7.85062</v>
      </c>
      <c r="G206" s="0" t="n">
        <v>-7.73583</v>
      </c>
      <c r="H206" s="0" t="n">
        <v>-7.15411</v>
      </c>
      <c r="I206" s="0" t="n">
        <v>-24.0114</v>
      </c>
      <c r="J206" s="0" t="n">
        <v>-8.92236</v>
      </c>
      <c r="L206" s="0" t="n">
        <v>239.6</v>
      </c>
      <c r="M206" s="0" t="n">
        <f aca="false">0.22/51143</f>
        <v>4.30166396183251E-006</v>
      </c>
      <c r="N206" s="0" t="n">
        <f aca="false">B206/$M206/1000000</f>
        <v>-1.58499595981818</v>
      </c>
      <c r="O206" s="0" t="n">
        <f aca="false">C206/$M206/1000000</f>
        <v>-1.518128812</v>
      </c>
      <c r="P206" s="0" t="n">
        <f aca="false">D206/$M206/1000000</f>
        <v>-1.58718348540909</v>
      </c>
      <c r="Q206" s="0" t="n">
        <f aca="false">E206/$M206/1000000</f>
        <v>-1.58255039454545</v>
      </c>
      <c r="R206" s="0" t="n">
        <f aca="false">F206/$M206/1000000</f>
        <v>-1.82501935754545</v>
      </c>
      <c r="S206" s="0" t="n">
        <f aca="false">G206/$M206/1000000</f>
        <v>-1.79833433495455</v>
      </c>
      <c r="T206" s="0" t="n">
        <f aca="false">H206/$M206/1000000</f>
        <v>-1.66310294422727</v>
      </c>
      <c r="U206" s="0" t="n">
        <f aca="false">I206/$M206/1000000</f>
        <v>-5.58188650090909</v>
      </c>
      <c r="V206" s="0" t="n">
        <f aca="false">J206/$M206/1000000</f>
        <v>-2.07416480672727</v>
      </c>
    </row>
    <row r="207" customFormat="false" ht="16.2" hidden="false" customHeight="false" outlineLevel="0" collapsed="false">
      <c r="A207" s="0" t="n">
        <v>239.5</v>
      </c>
      <c r="B207" s="0" t="n">
        <v>-6.85493</v>
      </c>
      <c r="C207" s="0" t="n">
        <v>-6.56271</v>
      </c>
      <c r="D207" s="0" t="n">
        <v>-6.85305</v>
      </c>
      <c r="E207" s="0" t="n">
        <v>-6.85597</v>
      </c>
      <c r="F207" s="0" t="n">
        <v>-7.89983</v>
      </c>
      <c r="G207" s="0" t="n">
        <v>-7.77879</v>
      </c>
      <c r="H207" s="0" t="n">
        <v>-7.20558</v>
      </c>
      <c r="I207" s="0" t="n">
        <v>-24.0581</v>
      </c>
      <c r="J207" s="0" t="n">
        <v>-8.95644</v>
      </c>
      <c r="L207" s="0" t="n">
        <v>239.5</v>
      </c>
      <c r="M207" s="0" t="n">
        <f aca="false">0.22/51143</f>
        <v>4.30166396183251E-006</v>
      </c>
      <c r="N207" s="0" t="n">
        <f aca="false">B207/$M207/1000000</f>
        <v>-1.59355311359091</v>
      </c>
      <c r="O207" s="0" t="n">
        <f aca="false">C207/$M207/1000000</f>
        <v>-1.5256212615</v>
      </c>
      <c r="P207" s="0" t="n">
        <f aca="false">D207/$M207/1000000</f>
        <v>-1.59311607340909</v>
      </c>
      <c r="Q207" s="0" t="n">
        <f aca="false">E207/$M207/1000000</f>
        <v>-1.5937948805</v>
      </c>
      <c r="R207" s="0" t="n">
        <f aca="false">F207/$M207/1000000</f>
        <v>-1.83645911677273</v>
      </c>
      <c r="S207" s="0" t="n">
        <f aca="false">G207/$M207/1000000</f>
        <v>-1.80832116804545</v>
      </c>
      <c r="T207" s="0" t="n">
        <f aca="false">H207/$M207/1000000</f>
        <v>-1.67506808154545</v>
      </c>
      <c r="U207" s="0" t="n">
        <f aca="false">I207/$M207/1000000</f>
        <v>-5.592742765</v>
      </c>
      <c r="V207" s="0" t="n">
        <f aca="false">J207/$M207/1000000</f>
        <v>-2.08208732236364</v>
      </c>
    </row>
    <row r="208" customFormat="false" ht="16.2" hidden="false" customHeight="false" outlineLevel="0" collapsed="false">
      <c r="A208" s="0" t="n">
        <v>239.4</v>
      </c>
      <c r="B208" s="0" t="n">
        <v>-6.88261</v>
      </c>
      <c r="C208" s="0" t="n">
        <v>-6.58849</v>
      </c>
      <c r="D208" s="0" t="n">
        <v>-6.88534</v>
      </c>
      <c r="E208" s="0" t="n">
        <v>-6.91771</v>
      </c>
      <c r="F208" s="0" t="n">
        <v>-7.95534</v>
      </c>
      <c r="G208" s="0" t="n">
        <v>-7.80976</v>
      </c>
      <c r="H208" s="0" t="n">
        <v>-7.27726</v>
      </c>
      <c r="I208" s="0" t="n">
        <v>-24.0924</v>
      </c>
      <c r="J208" s="0" t="n">
        <v>-8.99048</v>
      </c>
      <c r="L208" s="0" t="n">
        <v>239.4</v>
      </c>
      <c r="M208" s="0" t="n">
        <f aca="false">0.22/51143</f>
        <v>4.30166396183251E-006</v>
      </c>
      <c r="N208" s="0" t="n">
        <f aca="false">B208/$M208/1000000</f>
        <v>-1.59998783286364</v>
      </c>
      <c r="O208" s="0" t="n">
        <f aca="false">C208/$M208/1000000</f>
        <v>-1.53161429122727</v>
      </c>
      <c r="P208" s="0" t="n">
        <f aca="false">D208/$M208/1000000</f>
        <v>-1.600622471</v>
      </c>
      <c r="Q208" s="0" t="n">
        <f aca="false">E208/$M208/1000000</f>
        <v>-1.60814746604545</v>
      </c>
      <c r="R208" s="0" t="n">
        <f aca="false">F208/$M208/1000000</f>
        <v>-1.84936342554545</v>
      </c>
      <c r="S208" s="0" t="n">
        <f aca="false">G208/$M208/1000000</f>
        <v>-1.81552070763636</v>
      </c>
      <c r="T208" s="0" t="n">
        <f aca="false">H208/$M208/1000000</f>
        <v>-1.69173140081818</v>
      </c>
      <c r="U208" s="0" t="n">
        <f aca="false">I208/$M208/1000000</f>
        <v>-5.60071642363636</v>
      </c>
      <c r="V208" s="0" t="n">
        <f aca="false">J208/$M208/1000000</f>
        <v>-2.09000053927273</v>
      </c>
    </row>
    <row r="209" customFormat="false" ht="16.2" hidden="false" customHeight="false" outlineLevel="0" collapsed="false">
      <c r="A209" s="0" t="n">
        <v>239.3</v>
      </c>
      <c r="B209" s="0" t="n">
        <v>-6.91667</v>
      </c>
      <c r="C209" s="0" t="n">
        <v>-6.63911</v>
      </c>
      <c r="D209" s="0" t="n">
        <v>-6.93432</v>
      </c>
      <c r="E209" s="0" t="n">
        <v>-6.9672</v>
      </c>
      <c r="F209" s="0" t="n">
        <v>-8.01685</v>
      </c>
      <c r="G209" s="0" t="n">
        <v>-7.83764</v>
      </c>
      <c r="H209" s="0" t="n">
        <v>-7.33743</v>
      </c>
      <c r="I209" s="0" t="n">
        <v>-24.1133</v>
      </c>
      <c r="J209" s="0" t="n">
        <v>-9.03194</v>
      </c>
      <c r="L209" s="0" t="n">
        <v>239.3</v>
      </c>
      <c r="M209" s="0" t="n">
        <f aca="false">0.22/51143</f>
        <v>4.30166396183251E-006</v>
      </c>
      <c r="N209" s="0" t="n">
        <f aca="false">B209/$M209/1000000</f>
        <v>-1.60790569913636</v>
      </c>
      <c r="O209" s="0" t="n">
        <f aca="false">C209/$M209/1000000</f>
        <v>-1.54338183059091</v>
      </c>
      <c r="P209" s="0" t="n">
        <f aca="false">D209/$M209/1000000</f>
        <v>-1.61200876254545</v>
      </c>
      <c r="Q209" s="0" t="n">
        <f aca="false">E209/$M209/1000000</f>
        <v>-1.61965231636364</v>
      </c>
      <c r="R209" s="0" t="n">
        <f aca="false">F209/$M209/1000000</f>
        <v>-1.86366254340909</v>
      </c>
      <c r="S209" s="0" t="n">
        <f aca="false">G209/$M209/1000000</f>
        <v>-1.82200192054545</v>
      </c>
      <c r="T209" s="0" t="n">
        <f aca="false">H209/$M209/1000000</f>
        <v>-1.70571901131818</v>
      </c>
      <c r="U209" s="0" t="n">
        <f aca="false">I209/$M209/1000000</f>
        <v>-5.60557500863636</v>
      </c>
      <c r="V209" s="0" t="n">
        <f aca="false">J209/$M209/1000000</f>
        <v>-2.09963867009091</v>
      </c>
    </row>
    <row r="210" customFormat="false" ht="16.2" hidden="false" customHeight="false" outlineLevel="0" collapsed="false">
      <c r="A210" s="0" t="n">
        <v>239.2</v>
      </c>
      <c r="B210" s="0" t="n">
        <v>-6.97932</v>
      </c>
      <c r="C210" s="0" t="n">
        <v>-6.70185</v>
      </c>
      <c r="D210" s="0" t="n">
        <v>-6.98006</v>
      </c>
      <c r="E210" s="0" t="n">
        <v>-7.01818</v>
      </c>
      <c r="F210" s="0" t="n">
        <v>-8.06941</v>
      </c>
      <c r="G210" s="0" t="n">
        <v>-7.87209</v>
      </c>
      <c r="H210" s="0" t="n">
        <v>-7.39357</v>
      </c>
      <c r="I210" s="0" t="n">
        <v>-24.1238</v>
      </c>
      <c r="J210" s="0" t="n">
        <v>-9.0904</v>
      </c>
      <c r="L210" s="0" t="n">
        <v>239.2</v>
      </c>
      <c r="M210" s="0" t="n">
        <f aca="false">0.22/51143</f>
        <v>4.30166396183251E-006</v>
      </c>
      <c r="N210" s="0" t="n">
        <f aca="false">B210/$M210/1000000</f>
        <v>-1.62246983072727</v>
      </c>
      <c r="O210" s="0" t="n">
        <f aca="false">C210/$M210/1000000</f>
        <v>-1.55796688431818</v>
      </c>
      <c r="P210" s="0" t="n">
        <f aca="false">D210/$M210/1000000</f>
        <v>-1.62264185718182</v>
      </c>
      <c r="Q210" s="0" t="n">
        <f aca="false">E210/$M210/1000000</f>
        <v>-1.63150354427273</v>
      </c>
      <c r="R210" s="0" t="n">
        <f aca="false">F210/$M210/1000000</f>
        <v>-1.87588107104545</v>
      </c>
      <c r="S210" s="0" t="n">
        <f aca="false">G210/$M210/1000000</f>
        <v>-1.83001044940909</v>
      </c>
      <c r="T210" s="0" t="n">
        <f aca="false">H210/$M210/1000000</f>
        <v>-1.71876977504545</v>
      </c>
      <c r="U210" s="0" t="n">
        <f aca="false">I210/$M210/1000000</f>
        <v>-5.60801592454545</v>
      </c>
      <c r="V210" s="0" t="n">
        <f aca="false">J210/$M210/1000000</f>
        <v>-2.11322876</v>
      </c>
    </row>
    <row r="211" customFormat="false" ht="16.2" hidden="false" customHeight="false" outlineLevel="0" collapsed="false">
      <c r="A211" s="0" t="n">
        <v>239.1</v>
      </c>
      <c r="B211" s="0" t="n">
        <v>-7.03952</v>
      </c>
      <c r="C211" s="0" t="n">
        <v>-6.76622</v>
      </c>
      <c r="D211" s="0" t="n">
        <v>-7.02739</v>
      </c>
      <c r="E211" s="0" t="n">
        <v>-7.07812</v>
      </c>
      <c r="F211" s="0" t="n">
        <v>-8.11704</v>
      </c>
      <c r="G211" s="0" t="n">
        <v>-7.90997</v>
      </c>
      <c r="H211" s="0" t="n">
        <v>-7.44714</v>
      </c>
      <c r="I211" s="0" t="n">
        <v>-24.1013</v>
      </c>
      <c r="J211" s="0" t="n">
        <v>-9.13407</v>
      </c>
      <c r="L211" s="0" t="n">
        <v>239.1</v>
      </c>
      <c r="M211" s="0" t="n">
        <f aca="false">0.22/51143</f>
        <v>4.30166396183251E-006</v>
      </c>
      <c r="N211" s="0" t="n">
        <f aca="false">B211/$M211/1000000</f>
        <v>-1.63646441527273</v>
      </c>
      <c r="O211" s="0" t="n">
        <f aca="false">C211/$M211/1000000</f>
        <v>-1.57293086118182</v>
      </c>
      <c r="P211" s="0" t="n">
        <f aca="false">D211/$M211/1000000</f>
        <v>-1.63364457622727</v>
      </c>
      <c r="Q211" s="0" t="n">
        <f aca="false">E211/$M211/1000000</f>
        <v>-1.64543768709091</v>
      </c>
      <c r="R211" s="0" t="n">
        <f aca="false">F211/$M211/1000000</f>
        <v>-1.88695353054545</v>
      </c>
      <c r="S211" s="0" t="n">
        <f aca="false">G211/$M211/1000000</f>
        <v>-1.83881634413636</v>
      </c>
      <c r="T211" s="0" t="n">
        <f aca="false">H211/$M211/1000000</f>
        <v>-1.73122309554545</v>
      </c>
      <c r="U211" s="0" t="n">
        <f aca="false">I211/$M211/1000000</f>
        <v>-5.60278539045455</v>
      </c>
      <c r="V211" s="0" t="n">
        <f aca="false">J211/$M211/1000000</f>
        <v>-2.1233806455</v>
      </c>
    </row>
    <row r="212" customFormat="false" ht="16.2" hidden="false" customHeight="false" outlineLevel="0" collapsed="false">
      <c r="A212" s="0" t="n">
        <v>239</v>
      </c>
      <c r="B212" s="0" t="n">
        <v>-7.06885</v>
      </c>
      <c r="C212" s="0" t="n">
        <v>-6.8318</v>
      </c>
      <c r="D212" s="0" t="n">
        <v>-7.06697</v>
      </c>
      <c r="E212" s="0" t="n">
        <v>-7.14007</v>
      </c>
      <c r="F212" s="0" t="n">
        <v>-8.1705</v>
      </c>
      <c r="G212" s="0" t="n">
        <v>-7.95655</v>
      </c>
      <c r="H212" s="0" t="n">
        <v>-7.50873</v>
      </c>
      <c r="I212" s="0" t="n">
        <v>-24.0358</v>
      </c>
      <c r="J212" s="0" t="n">
        <v>-9.17494</v>
      </c>
      <c r="L212" s="0" t="n">
        <v>239</v>
      </c>
      <c r="M212" s="0" t="n">
        <f aca="false">0.22/51143</f>
        <v>4.30166396183251E-006</v>
      </c>
      <c r="N212" s="0" t="n">
        <f aca="false">B212/$M212/1000000</f>
        <v>-1.64328270704545</v>
      </c>
      <c r="O212" s="0" t="n">
        <f aca="false">C212/$M212/1000000</f>
        <v>-1.58817612454545</v>
      </c>
      <c r="P212" s="0" t="n">
        <f aca="false">D212/$M212/1000000</f>
        <v>-1.64284566686364</v>
      </c>
      <c r="Q212" s="0" t="n">
        <f aca="false">E212/$M212/1000000</f>
        <v>-1.65983909095455</v>
      </c>
      <c r="R212" s="0" t="n">
        <f aca="false">F212/$M212/1000000</f>
        <v>-1.89938127954545</v>
      </c>
      <c r="S212" s="0" t="n">
        <f aca="false">G212/$M212/1000000</f>
        <v>-1.84964471204545</v>
      </c>
      <c r="T212" s="0" t="n">
        <f aca="false">H212/$M212/1000000</f>
        <v>-1.74554081086364</v>
      </c>
      <c r="U212" s="0" t="n">
        <f aca="false">I212/$M212/1000000</f>
        <v>-5.58755872454545</v>
      </c>
      <c r="V212" s="0" t="n">
        <f aca="false">J212/$M212/1000000</f>
        <v>-2.13288162009091</v>
      </c>
    </row>
    <row r="213" customFormat="false" ht="16.2" hidden="false" customHeight="false" outlineLevel="0" collapsed="false">
      <c r="A213" s="0" t="n">
        <v>238.9</v>
      </c>
      <c r="B213" s="0" t="n">
        <v>-7.0819</v>
      </c>
      <c r="C213" s="0" t="n">
        <v>-6.8909</v>
      </c>
      <c r="D213" s="0" t="n">
        <v>-7.12497</v>
      </c>
      <c r="E213" s="0" t="n">
        <v>-7.1741</v>
      </c>
      <c r="F213" s="0" t="n">
        <v>-8.21843</v>
      </c>
      <c r="G213" s="0" t="n">
        <v>-8.01468</v>
      </c>
      <c r="H213" s="0" t="n">
        <v>-7.57763</v>
      </c>
      <c r="I213" s="0" t="n">
        <v>-23.981</v>
      </c>
      <c r="J213" s="0" t="n">
        <v>-9.2223</v>
      </c>
      <c r="L213" s="0" t="n">
        <v>238.9</v>
      </c>
      <c r="M213" s="0" t="n">
        <f aca="false">0.22/51143</f>
        <v>4.30166396183251E-006</v>
      </c>
      <c r="N213" s="0" t="n">
        <f aca="false">B213/$M213/1000000</f>
        <v>-1.64631641681818</v>
      </c>
      <c r="O213" s="0" t="n">
        <f aca="false">C213/$M213/1000000</f>
        <v>-1.60191499409091</v>
      </c>
      <c r="P213" s="0" t="n">
        <f aca="false">D213/$M213/1000000</f>
        <v>-1.65632882140909</v>
      </c>
      <c r="Q213" s="0" t="n">
        <f aca="false">E213/$M213/1000000</f>
        <v>-1.66774998318182</v>
      </c>
      <c r="R213" s="0" t="n">
        <f aca="false">F213/$M213/1000000</f>
        <v>-1.9105234795</v>
      </c>
      <c r="S213" s="0" t="n">
        <f aca="false">G213/$M213/1000000</f>
        <v>-1.86315808745455</v>
      </c>
      <c r="T213" s="0" t="n">
        <f aca="false">H213/$M213/1000000</f>
        <v>-1.76155786859091</v>
      </c>
      <c r="U213" s="0" t="n">
        <f aca="false">I213/$M213/1000000</f>
        <v>-5.57481946818182</v>
      </c>
      <c r="V213" s="0" t="n">
        <f aca="false">J213/$M213/1000000</f>
        <v>-2.14389131318182</v>
      </c>
    </row>
    <row r="214" customFormat="false" ht="16.2" hidden="false" customHeight="false" outlineLevel="0" collapsed="false">
      <c r="A214" s="0" t="n">
        <v>238.8</v>
      </c>
      <c r="B214" s="0" t="n">
        <v>-7.10836</v>
      </c>
      <c r="C214" s="0" t="n">
        <v>-6.94356</v>
      </c>
      <c r="D214" s="0" t="n">
        <v>-7.20021</v>
      </c>
      <c r="E214" s="0" t="n">
        <v>-7.22027</v>
      </c>
      <c r="F214" s="0" t="n">
        <v>-8.26397</v>
      </c>
      <c r="G214" s="0" t="n">
        <v>-8.0729</v>
      </c>
      <c r="H214" s="0" t="n">
        <v>-7.62223</v>
      </c>
      <c r="I214" s="0" t="n">
        <v>-23.8916</v>
      </c>
      <c r="J214" s="0" t="n">
        <v>-9.29091</v>
      </c>
      <c r="L214" s="0" t="n">
        <v>238.8</v>
      </c>
      <c r="M214" s="0" t="n">
        <f aca="false">0.22/51143</f>
        <v>4.30166396183251E-006</v>
      </c>
      <c r="N214" s="0" t="n">
        <f aca="false">B214/$M214/1000000</f>
        <v>-1.65246752490909</v>
      </c>
      <c r="O214" s="0" t="n">
        <f aca="false">C214/$M214/1000000</f>
        <v>-1.61415676854545</v>
      </c>
      <c r="P214" s="0" t="n">
        <f aca="false">D214/$M214/1000000</f>
        <v>-1.67381972740909</v>
      </c>
      <c r="Q214" s="0" t="n">
        <f aca="false">E214/$M214/1000000</f>
        <v>-1.67848303913636</v>
      </c>
      <c r="R214" s="0" t="n">
        <f aca="false">F214/$M214/1000000</f>
        <v>-1.9211100805</v>
      </c>
      <c r="S214" s="0" t="n">
        <f aca="false">G214/$M214/1000000</f>
        <v>-1.876692385</v>
      </c>
      <c r="T214" s="0" t="n">
        <f aca="false">H214/$M214/1000000</f>
        <v>-1.7719259495</v>
      </c>
      <c r="U214" s="0" t="n">
        <f aca="false">I214/$M214/1000000</f>
        <v>-5.55403681272727</v>
      </c>
      <c r="V214" s="0" t="n">
        <f aca="false">J214/$M214/1000000</f>
        <v>-2.15984095513636</v>
      </c>
    </row>
    <row r="215" customFormat="false" ht="16.2" hidden="false" customHeight="false" outlineLevel="0" collapsed="false">
      <c r="A215" s="0" t="n">
        <v>238.7</v>
      </c>
      <c r="B215" s="0" t="n">
        <v>-7.13179</v>
      </c>
      <c r="C215" s="0" t="n">
        <v>-6.9719</v>
      </c>
      <c r="D215" s="0" t="n">
        <v>-7.26968</v>
      </c>
      <c r="E215" s="0" t="n">
        <v>-7.25251</v>
      </c>
      <c r="F215" s="0" t="n">
        <v>-8.31845</v>
      </c>
      <c r="G215" s="0" t="n">
        <v>-8.12957</v>
      </c>
      <c r="H215" s="0" t="n">
        <v>-7.66446</v>
      </c>
      <c r="I215" s="0" t="n">
        <v>-23.8445</v>
      </c>
      <c r="J215" s="0" t="n">
        <v>-9.34891</v>
      </c>
      <c r="L215" s="0" t="n">
        <v>238.7</v>
      </c>
      <c r="M215" s="0" t="n">
        <f aca="false">0.22/51143</f>
        <v>4.30166396183251E-006</v>
      </c>
      <c r="N215" s="0" t="n">
        <f aca="false">B215/$M215/1000000</f>
        <v>-1.65791425440909</v>
      </c>
      <c r="O215" s="0" t="n">
        <f aca="false">C215/$M215/1000000</f>
        <v>-1.62074491681818</v>
      </c>
      <c r="P215" s="0" t="n">
        <f aca="false">D215/$M215/1000000</f>
        <v>-1.689969292</v>
      </c>
      <c r="Q215" s="0" t="n">
        <f aca="false">E215/$M215/1000000</f>
        <v>-1.68597781331818</v>
      </c>
      <c r="R215" s="0" t="n">
        <f aca="false">F215/$M215/1000000</f>
        <v>-1.93377494704545</v>
      </c>
      <c r="S215" s="0" t="n">
        <f aca="false">G215/$M215/1000000</f>
        <v>-1.88986635686364</v>
      </c>
      <c r="T215" s="0" t="n">
        <f aca="false">H215/$M215/1000000</f>
        <v>-1.78174308081818</v>
      </c>
      <c r="U215" s="0" t="n">
        <f aca="false">I215/$M215/1000000</f>
        <v>-5.54308756136364</v>
      </c>
      <c r="V215" s="0" t="n">
        <f aca="false">J215/$M215/1000000</f>
        <v>-2.17332410968182</v>
      </c>
    </row>
    <row r="216" customFormat="false" ht="16.2" hidden="false" customHeight="false" outlineLevel="0" collapsed="false">
      <c r="A216" s="0" t="n">
        <v>238.6</v>
      </c>
      <c r="B216" s="0" t="n">
        <v>-7.16601</v>
      </c>
      <c r="C216" s="0" t="n">
        <v>-6.99268</v>
      </c>
      <c r="D216" s="0" t="n">
        <v>-7.32716</v>
      </c>
      <c r="E216" s="0" t="n">
        <v>-7.28286</v>
      </c>
      <c r="F216" s="0" t="n">
        <v>-8.37764</v>
      </c>
      <c r="G216" s="0" t="n">
        <v>-8.1832</v>
      </c>
      <c r="H216" s="0" t="n">
        <v>-7.69186</v>
      </c>
      <c r="I216" s="0" t="n">
        <v>-23.7744</v>
      </c>
      <c r="J216" s="0" t="n">
        <v>-9.39499</v>
      </c>
      <c r="L216" s="0" t="n">
        <v>238.6</v>
      </c>
      <c r="M216" s="0" t="n">
        <f aca="false">0.22/51143</f>
        <v>4.30166396183251E-006</v>
      </c>
      <c r="N216" s="0" t="n">
        <f aca="false">B216/$M216/1000000</f>
        <v>-1.66586931559091</v>
      </c>
      <c r="O216" s="0" t="n">
        <f aca="false">C216/$M216/1000000</f>
        <v>-1.62557560563636</v>
      </c>
      <c r="P216" s="0" t="n">
        <f aca="false">D216/$M216/1000000</f>
        <v>-1.70333156309091</v>
      </c>
      <c r="Q216" s="0" t="n">
        <f aca="false">E216/$M216/1000000</f>
        <v>-1.69303322263636</v>
      </c>
      <c r="R216" s="0" t="n">
        <f aca="false">F216/$M216/1000000</f>
        <v>-1.94753473872727</v>
      </c>
      <c r="S216" s="0" t="n">
        <f aca="false">G216/$M216/1000000</f>
        <v>-1.90233362545455</v>
      </c>
      <c r="T216" s="0" t="n">
        <f aca="false">H216/$M216/1000000</f>
        <v>-1.788112709</v>
      </c>
      <c r="U216" s="0" t="n">
        <f aca="false">I216/$M216/1000000</f>
        <v>-5.52679154181818</v>
      </c>
      <c r="V216" s="0" t="n">
        <f aca="false">J216/$M216/1000000</f>
        <v>-2.1840362435</v>
      </c>
    </row>
    <row r="217" customFormat="false" ht="16.2" hidden="false" customHeight="false" outlineLevel="0" collapsed="false">
      <c r="A217" s="0" t="n">
        <v>238.5</v>
      </c>
      <c r="B217" s="0" t="n">
        <v>-7.20192</v>
      </c>
      <c r="C217" s="0" t="n">
        <v>-7.00998</v>
      </c>
      <c r="D217" s="0" t="n">
        <v>-7.3585</v>
      </c>
      <c r="E217" s="0" t="n">
        <v>-7.31886</v>
      </c>
      <c r="F217" s="0" t="n">
        <v>-8.42079</v>
      </c>
      <c r="G217" s="0" t="n">
        <v>-8.23116</v>
      </c>
      <c r="H217" s="0" t="n">
        <v>-7.72807</v>
      </c>
      <c r="I217" s="0" t="n">
        <v>-23.737</v>
      </c>
      <c r="J217" s="0" t="n">
        <v>-9.45366</v>
      </c>
      <c r="L217" s="0" t="n">
        <v>238.5</v>
      </c>
      <c r="M217" s="0" t="n">
        <f aca="false">0.22/51143</f>
        <v>4.30166396183251E-006</v>
      </c>
      <c r="N217" s="0" t="n">
        <f aca="false">B217/$M217/1000000</f>
        <v>-1.674217248</v>
      </c>
      <c r="O217" s="0" t="n">
        <f aca="false">C217/$M217/1000000</f>
        <v>-1.62959730518182</v>
      </c>
      <c r="P217" s="0" t="n">
        <f aca="false">D217/$M217/1000000</f>
        <v>-1.71061711590909</v>
      </c>
      <c r="Q217" s="0" t="n">
        <f aca="false">E217/$M217/1000000</f>
        <v>-1.70140207718182</v>
      </c>
      <c r="R217" s="0" t="n">
        <f aca="false">F217/$M217/1000000</f>
        <v>-1.95756574077273</v>
      </c>
      <c r="S217" s="0" t="n">
        <f aca="false">G217/$M217/1000000</f>
        <v>-1.91348279945455</v>
      </c>
      <c r="T217" s="0" t="n">
        <f aca="false">H217/$M217/1000000</f>
        <v>-1.79653038186364</v>
      </c>
      <c r="U217" s="0" t="n">
        <f aca="false">I217/$M217/1000000</f>
        <v>-5.51809723181818</v>
      </c>
      <c r="V217" s="0" t="n">
        <f aca="false">J217/$M217/1000000</f>
        <v>-2.19767515172727</v>
      </c>
    </row>
    <row r="218" customFormat="false" ht="16.2" hidden="false" customHeight="false" outlineLevel="0" collapsed="false">
      <c r="A218" s="0" t="n">
        <v>238.4</v>
      </c>
      <c r="B218" s="0" t="n">
        <v>-7.22746</v>
      </c>
      <c r="C218" s="0" t="n">
        <v>-7.02671</v>
      </c>
      <c r="D218" s="0" t="n">
        <v>-7.38354</v>
      </c>
      <c r="E218" s="0" t="n">
        <v>-7.34659</v>
      </c>
      <c r="F218" s="0" t="n">
        <v>-8.46392</v>
      </c>
      <c r="G218" s="0" t="n">
        <v>-8.2729</v>
      </c>
      <c r="H218" s="0" t="n">
        <v>-7.77392</v>
      </c>
      <c r="I218" s="0" t="n">
        <v>-23.7383</v>
      </c>
      <c r="J218" s="0" t="n">
        <v>-9.48367</v>
      </c>
      <c r="L218" s="0" t="n">
        <v>238.4</v>
      </c>
      <c r="M218" s="0" t="n">
        <f aca="false">0.22/51143</f>
        <v>4.30166396183251E-006</v>
      </c>
      <c r="N218" s="0" t="n">
        <f aca="false">B218/$M218/1000000</f>
        <v>-1.68015448536364</v>
      </c>
      <c r="O218" s="0" t="n">
        <f aca="false">C218/$M218/1000000</f>
        <v>-1.63348649786364</v>
      </c>
      <c r="P218" s="0" t="n">
        <f aca="false">D218/$M218/1000000</f>
        <v>-1.71643811918182</v>
      </c>
      <c r="Q218" s="0" t="n">
        <f aca="false">E218/$M218/1000000</f>
        <v>-1.70784841986364</v>
      </c>
      <c r="R218" s="0" t="n">
        <f aca="false">F218/$M218/1000000</f>
        <v>-1.96759209345455</v>
      </c>
      <c r="S218" s="0" t="n">
        <f aca="false">G218/$M218/1000000</f>
        <v>-1.92318602136364</v>
      </c>
      <c r="T218" s="0" t="n">
        <f aca="false">H218/$M218/1000000</f>
        <v>-1.807189048</v>
      </c>
      <c r="U218" s="0" t="n">
        <f aca="false">I218/$M218/1000000</f>
        <v>-5.51839944045455</v>
      </c>
      <c r="V218" s="0" t="n">
        <f aca="false">J218/$M218/1000000</f>
        <v>-2.20465152186364</v>
      </c>
    </row>
    <row r="219" customFormat="false" ht="16.2" hidden="false" customHeight="false" outlineLevel="0" collapsed="false">
      <c r="A219" s="0" t="n">
        <v>238.3</v>
      </c>
      <c r="B219" s="0" t="n">
        <v>-7.24359</v>
      </c>
      <c r="C219" s="0" t="n">
        <v>-7.06305</v>
      </c>
      <c r="D219" s="0" t="n">
        <v>-7.42918</v>
      </c>
      <c r="E219" s="0" t="n">
        <v>-7.39849</v>
      </c>
      <c r="F219" s="0" t="n">
        <v>-8.5064</v>
      </c>
      <c r="G219" s="0" t="n">
        <v>-8.34053</v>
      </c>
      <c r="H219" s="0" t="n">
        <v>-7.80102</v>
      </c>
      <c r="I219" s="0" t="n">
        <v>-23.7362</v>
      </c>
      <c r="J219" s="0" t="n">
        <v>-9.50935</v>
      </c>
      <c r="L219" s="0" t="n">
        <v>238.3</v>
      </c>
      <c r="M219" s="0" t="n">
        <f aca="false">0.22/51143</f>
        <v>4.30166396183251E-006</v>
      </c>
      <c r="N219" s="0" t="n">
        <f aca="false">B219/$M219/1000000</f>
        <v>-1.68390419713636</v>
      </c>
      <c r="O219" s="0" t="n">
        <f aca="false">C219/$M219/1000000</f>
        <v>-1.64193439159091</v>
      </c>
      <c r="P219" s="0" t="n">
        <f aca="false">D219/$M219/1000000</f>
        <v>-1.727047967</v>
      </c>
      <c r="Q219" s="0" t="n">
        <f aca="false">E219/$M219/1000000</f>
        <v>-1.7199135185</v>
      </c>
      <c r="R219" s="0" t="n">
        <f aca="false">F219/$M219/1000000</f>
        <v>-1.97746734181818</v>
      </c>
      <c r="S219" s="0" t="n">
        <f aca="false">G219/$M219/1000000</f>
        <v>-1.9389078445</v>
      </c>
      <c r="T219" s="0" t="n">
        <f aca="false">H219/$M219/1000000</f>
        <v>-1.81348893572727</v>
      </c>
      <c r="U219" s="0" t="n">
        <f aca="false">I219/$M219/1000000</f>
        <v>-5.51791125727273</v>
      </c>
      <c r="V219" s="0" t="n">
        <f aca="false">J219/$M219/1000000</f>
        <v>-2.21062130477273</v>
      </c>
    </row>
    <row r="220" customFormat="false" ht="16.2" hidden="false" customHeight="false" outlineLevel="0" collapsed="false">
      <c r="A220" s="0" t="n">
        <v>238.2</v>
      </c>
      <c r="B220" s="0" t="n">
        <v>-7.2452</v>
      </c>
      <c r="C220" s="0" t="n">
        <v>-7.12178</v>
      </c>
      <c r="D220" s="0" t="n">
        <v>-7.49006</v>
      </c>
      <c r="E220" s="0" t="n">
        <v>-7.44337</v>
      </c>
      <c r="F220" s="0" t="n">
        <v>-8.55715</v>
      </c>
      <c r="G220" s="0" t="n">
        <v>-8.4073</v>
      </c>
      <c r="H220" s="0" t="n">
        <v>-7.83315</v>
      </c>
      <c r="I220" s="0" t="n">
        <v>-23.6981</v>
      </c>
      <c r="J220" s="0" t="n">
        <v>-9.54843</v>
      </c>
      <c r="L220" s="0" t="n">
        <v>238.2</v>
      </c>
      <c r="M220" s="0" t="n">
        <f aca="false">0.22/51143</f>
        <v>4.30166396183251E-006</v>
      </c>
      <c r="N220" s="0" t="n">
        <f aca="false">B220/$M220/1000000</f>
        <v>-1.68427847090909</v>
      </c>
      <c r="O220" s="0" t="n">
        <f aca="false">C220/$M220/1000000</f>
        <v>-1.65558724790909</v>
      </c>
      <c r="P220" s="0" t="n">
        <f aca="false">D220/$M220/1000000</f>
        <v>-1.74120062990909</v>
      </c>
      <c r="Q220" s="0" t="n">
        <f aca="false">E220/$M220/1000000</f>
        <v>-1.7303466905</v>
      </c>
      <c r="R220" s="0" t="n">
        <f aca="false">F220/$M220/1000000</f>
        <v>-1.98926510204545</v>
      </c>
      <c r="S220" s="0" t="n">
        <f aca="false">G220/$M220/1000000</f>
        <v>-1.954429745</v>
      </c>
      <c r="T220" s="0" t="n">
        <f aca="false">H220/$M220/1000000</f>
        <v>-1.82095813840909</v>
      </c>
      <c r="U220" s="0" t="n">
        <f aca="false">I220/$M220/1000000</f>
        <v>-5.50905421954546</v>
      </c>
      <c r="V220" s="0" t="n">
        <f aca="false">J220/$M220/1000000</f>
        <v>-2.21970616131818</v>
      </c>
    </row>
    <row r="221" customFormat="false" ht="16.2" hidden="false" customHeight="false" outlineLevel="0" collapsed="false">
      <c r="A221" s="0" t="n">
        <v>238.1</v>
      </c>
      <c r="B221" s="0" t="n">
        <v>-7.24022</v>
      </c>
      <c r="C221" s="0" t="n">
        <v>-7.18081</v>
      </c>
      <c r="D221" s="0" t="n">
        <v>-7.56863</v>
      </c>
      <c r="E221" s="0" t="n">
        <v>-7.49722</v>
      </c>
      <c r="F221" s="0" t="n">
        <v>-8.62773</v>
      </c>
      <c r="G221" s="0" t="n">
        <v>-8.48469</v>
      </c>
      <c r="H221" s="0" t="n">
        <v>-7.8672</v>
      </c>
      <c r="I221" s="0" t="n">
        <v>-23.6119</v>
      </c>
      <c r="J221" s="0" t="n">
        <v>-9.60263</v>
      </c>
      <c r="L221" s="0" t="n">
        <v>238.1</v>
      </c>
      <c r="M221" s="0" t="n">
        <f aca="false">0.22/51143</f>
        <v>4.30166396183251E-006</v>
      </c>
      <c r="N221" s="0" t="n">
        <f aca="false">B221/$M221/1000000</f>
        <v>-1.68312077936364</v>
      </c>
      <c r="O221" s="0" t="n">
        <f aca="false">C221/$M221/1000000</f>
        <v>-1.66930984468182</v>
      </c>
      <c r="P221" s="0" t="n">
        <f aca="false">D221/$M221/1000000</f>
        <v>-1.75946565495455</v>
      </c>
      <c r="Q221" s="0" t="n">
        <f aca="false">E221/$M221/1000000</f>
        <v>-1.74286510209091</v>
      </c>
      <c r="R221" s="0" t="n">
        <f aca="false">F221/$M221/1000000</f>
        <v>-2.00567270631818</v>
      </c>
      <c r="S221" s="0" t="n">
        <f aca="false">G221/$M221/1000000</f>
        <v>-1.97242045759091</v>
      </c>
      <c r="T221" s="0" t="n">
        <f aca="false">H221/$M221/1000000</f>
        <v>-1.82887368</v>
      </c>
      <c r="U221" s="0" t="n">
        <f aca="false">I221/$M221/1000000</f>
        <v>-5.48901546227273</v>
      </c>
      <c r="V221" s="0" t="n">
        <f aca="false">J221/$M221/1000000</f>
        <v>-2.23230593677273</v>
      </c>
    </row>
    <row r="222" customFormat="false" ht="16.2" hidden="false" customHeight="false" outlineLevel="0" collapsed="false">
      <c r="A222" s="0" t="n">
        <v>238</v>
      </c>
      <c r="B222" s="0" t="n">
        <v>-7.23446</v>
      </c>
      <c r="C222" s="0" t="n">
        <v>-7.21264</v>
      </c>
      <c r="D222" s="0" t="n">
        <v>-7.62775</v>
      </c>
      <c r="E222" s="0" t="n">
        <v>-7.55508</v>
      </c>
      <c r="F222" s="0" t="n">
        <v>-8.69794</v>
      </c>
      <c r="G222" s="0" t="n">
        <v>-8.57895</v>
      </c>
      <c r="H222" s="0" t="n">
        <v>-7.91124</v>
      </c>
      <c r="I222" s="0" t="n">
        <v>-23.5693</v>
      </c>
      <c r="J222" s="0" t="n">
        <v>-9.6715</v>
      </c>
      <c r="L222" s="0" t="n">
        <v>238</v>
      </c>
      <c r="M222" s="0" t="n">
        <f aca="false">0.22/51143</f>
        <v>4.30166396183251E-006</v>
      </c>
      <c r="N222" s="0" t="n">
        <f aca="false">B222/$M222/1000000</f>
        <v>-1.68178176263636</v>
      </c>
      <c r="O222" s="0" t="n">
        <f aca="false">C222/$M222/1000000</f>
        <v>-1.67670930690909</v>
      </c>
      <c r="P222" s="0" t="n">
        <f aca="false">D222/$M222/1000000</f>
        <v>-1.77320917386364</v>
      </c>
      <c r="Q222" s="0" t="n">
        <f aca="false">E222/$M222/1000000</f>
        <v>-1.75631571109091</v>
      </c>
      <c r="R222" s="0" t="n">
        <f aca="false">F222/$M222/1000000</f>
        <v>-2.02199429736364</v>
      </c>
      <c r="S222" s="0" t="n">
        <f aca="false">G222/$M222/1000000</f>
        <v>-1.99433290840909</v>
      </c>
      <c r="T222" s="0" t="n">
        <f aca="false">H222/$M222/1000000</f>
        <v>-1.83911157872727</v>
      </c>
      <c r="U222" s="0" t="n">
        <f aca="false">I222/$M222/1000000</f>
        <v>-5.47911231772727</v>
      </c>
      <c r="V222" s="0" t="n">
        <f aca="false">J222/$M222/1000000</f>
        <v>-2.24831602045455</v>
      </c>
    </row>
    <row r="223" customFormat="false" ht="16.2" hidden="false" customHeight="false" outlineLevel="0" collapsed="false">
      <c r="A223" s="0" t="n">
        <v>237.9</v>
      </c>
      <c r="B223" s="0" t="n">
        <v>-7.24219</v>
      </c>
      <c r="C223" s="0" t="n">
        <v>-7.24971</v>
      </c>
      <c r="D223" s="0" t="n">
        <v>-7.69333</v>
      </c>
      <c r="E223" s="0" t="n">
        <v>-7.60421</v>
      </c>
      <c r="F223" s="0" t="n">
        <v>-8.75936</v>
      </c>
      <c r="G223" s="0" t="n">
        <v>-8.67428</v>
      </c>
      <c r="H223" s="0" t="n">
        <v>-7.9576</v>
      </c>
      <c r="I223" s="0" t="n">
        <v>-23.5428</v>
      </c>
      <c r="J223" s="0" t="n">
        <v>-9.70895</v>
      </c>
      <c r="L223" s="0" t="n">
        <v>237.9</v>
      </c>
      <c r="M223" s="0" t="n">
        <f aca="false">0.22/51143</f>
        <v>4.30166396183251E-006</v>
      </c>
      <c r="N223" s="0" t="n">
        <f aca="false">B223/$M223/1000000</f>
        <v>-1.68357874168182</v>
      </c>
      <c r="O223" s="0" t="n">
        <f aca="false">C223/$M223/1000000</f>
        <v>-1.68532690240909</v>
      </c>
      <c r="P223" s="0" t="n">
        <f aca="false">D223/$M223/1000000</f>
        <v>-1.78845443722727</v>
      </c>
      <c r="Q223" s="0" t="n">
        <f aca="false">E223/$M223/1000000</f>
        <v>-1.76773687286364</v>
      </c>
      <c r="R223" s="0" t="n">
        <f aca="false">F223/$M223/1000000</f>
        <v>-2.03627249309091</v>
      </c>
      <c r="S223" s="0" t="n">
        <f aca="false">G223/$M223/1000000</f>
        <v>-2.01649410018182</v>
      </c>
      <c r="T223" s="0" t="n">
        <f aca="false">H223/$M223/1000000</f>
        <v>-1.84988880363636</v>
      </c>
      <c r="U223" s="0" t="n">
        <f aca="false">I223/$M223/1000000</f>
        <v>-5.47295191090909</v>
      </c>
      <c r="V223" s="0" t="n">
        <f aca="false">J223/$M223/1000000</f>
        <v>-2.25702195386364</v>
      </c>
    </row>
    <row r="224" customFormat="false" ht="16.2" hidden="false" customHeight="false" outlineLevel="0" collapsed="false">
      <c r="A224" s="0" t="n">
        <v>237.8</v>
      </c>
      <c r="B224" s="0" t="n">
        <v>-7.27163</v>
      </c>
      <c r="C224" s="0" t="n">
        <v>-7.29407</v>
      </c>
      <c r="D224" s="0" t="n">
        <v>-7.77591</v>
      </c>
      <c r="E224" s="0" t="n">
        <v>-7.64176</v>
      </c>
      <c r="F224" s="0" t="n">
        <v>-8.82926</v>
      </c>
      <c r="G224" s="0" t="n">
        <v>-8.76859</v>
      </c>
      <c r="H224" s="0" t="n">
        <v>-7.99655</v>
      </c>
      <c r="I224" s="0" t="n">
        <v>-23.4849</v>
      </c>
      <c r="J224" s="0" t="n">
        <v>-9.76409</v>
      </c>
      <c r="L224" s="0" t="n">
        <v>237.8</v>
      </c>
      <c r="M224" s="0" t="n">
        <f aca="false">0.22/51143</f>
        <v>4.30166396183251E-006</v>
      </c>
      <c r="N224" s="0" t="n">
        <f aca="false">B224/$M224/1000000</f>
        <v>-1.69042260495455</v>
      </c>
      <c r="O224" s="0" t="n">
        <f aca="false">C224/$M224/1000000</f>
        <v>-1.69563919095455</v>
      </c>
      <c r="P224" s="0" t="n">
        <f aca="false">D224/$M224/1000000</f>
        <v>-1.80765165968182</v>
      </c>
      <c r="Q224" s="0" t="n">
        <f aca="false">E224/$M224/1000000</f>
        <v>-1.77646605309091</v>
      </c>
      <c r="R224" s="0" t="n">
        <f aca="false">F224/$M224/1000000</f>
        <v>-2.052522019</v>
      </c>
      <c r="S224" s="0" t="n">
        <f aca="false">G224/$M224/1000000</f>
        <v>-2.03841817440909</v>
      </c>
      <c r="T224" s="0" t="n">
        <f aca="false">H224/$M224/1000000</f>
        <v>-1.85894343931818</v>
      </c>
      <c r="U224" s="0" t="n">
        <f aca="false">I224/$M224/1000000</f>
        <v>-5.45949200318182</v>
      </c>
      <c r="V224" s="0" t="n">
        <f aca="false">J224/$M224/1000000</f>
        <v>-2.26984024940909</v>
      </c>
    </row>
    <row r="225" customFormat="false" ht="16.2" hidden="false" customHeight="false" outlineLevel="0" collapsed="false">
      <c r="A225" s="0" t="n">
        <v>237.7</v>
      </c>
      <c r="B225" s="0" t="n">
        <v>-7.31358</v>
      </c>
      <c r="C225" s="0" t="n">
        <v>-7.35082</v>
      </c>
      <c r="D225" s="0" t="n">
        <v>-7.85316</v>
      </c>
      <c r="E225" s="0" t="n">
        <v>-7.69112</v>
      </c>
      <c r="F225" s="0" t="n">
        <v>-8.88807</v>
      </c>
      <c r="G225" s="0" t="n">
        <v>-8.86218</v>
      </c>
      <c r="H225" s="0" t="n">
        <v>-8.02114</v>
      </c>
      <c r="I225" s="0" t="n">
        <v>-23.4473</v>
      </c>
      <c r="J225" s="0" t="n">
        <v>-9.80967</v>
      </c>
      <c r="L225" s="0" t="n">
        <v>237.7</v>
      </c>
      <c r="M225" s="0" t="n">
        <f aca="false">0.22/51143</f>
        <v>4.30166396183251E-006</v>
      </c>
      <c r="N225" s="0" t="n">
        <f aca="false">B225/$M225/1000000</f>
        <v>-1.70017464518182</v>
      </c>
      <c r="O225" s="0" t="n">
        <f aca="false">C225/$M225/1000000</f>
        <v>-1.70883176027273</v>
      </c>
      <c r="P225" s="0" t="n">
        <f aca="false">D225/$M225/1000000</f>
        <v>-1.82560982672727</v>
      </c>
      <c r="Q225" s="0" t="n">
        <f aca="false">E225/$M225/1000000</f>
        <v>-1.78794068254545</v>
      </c>
      <c r="R225" s="0" t="n">
        <f aca="false">F225/$M225/1000000</f>
        <v>-2.06619347277273</v>
      </c>
      <c r="S225" s="0" t="n">
        <f aca="false">G225/$M225/1000000</f>
        <v>-2.06017487154546</v>
      </c>
      <c r="T225" s="0" t="n">
        <f aca="false">H225/$M225/1000000</f>
        <v>-1.86465983190909</v>
      </c>
      <c r="U225" s="0" t="n">
        <f aca="false">I225/$M225/1000000</f>
        <v>-5.45075119954545</v>
      </c>
      <c r="V225" s="0" t="n">
        <f aca="false">J225/$M225/1000000</f>
        <v>-2.28043614913636</v>
      </c>
    </row>
    <row r="226" customFormat="false" ht="16.2" hidden="false" customHeight="false" outlineLevel="0" collapsed="false">
      <c r="A226" s="0" t="n">
        <v>237.6</v>
      </c>
      <c r="B226" s="0" t="n">
        <v>-7.36477</v>
      </c>
      <c r="C226" s="0" t="n">
        <v>-7.39816</v>
      </c>
      <c r="D226" s="0" t="n">
        <v>-7.92117</v>
      </c>
      <c r="E226" s="0" t="n">
        <v>-7.75917</v>
      </c>
      <c r="F226" s="0" t="n">
        <v>-8.95558</v>
      </c>
      <c r="G226" s="0" t="n">
        <v>-8.94452</v>
      </c>
      <c r="H226" s="0" t="n">
        <v>-8.04937</v>
      </c>
      <c r="I226" s="0" t="n">
        <v>-23.3822</v>
      </c>
      <c r="J226" s="0" t="n">
        <v>-9.86752</v>
      </c>
      <c r="L226" s="0" t="n">
        <v>237.6</v>
      </c>
      <c r="M226" s="0" t="n">
        <f aca="false">0.22/51143</f>
        <v>4.30166396183251E-006</v>
      </c>
      <c r="N226" s="0" t="n">
        <f aca="false">B226/$M226/1000000</f>
        <v>-1.71207469140909</v>
      </c>
      <c r="O226" s="0" t="n">
        <f aca="false">C226/$M226/1000000</f>
        <v>-1.719836804</v>
      </c>
      <c r="P226" s="0" t="n">
        <f aca="false">D226/$M226/1000000</f>
        <v>-1.84141998777273</v>
      </c>
      <c r="Q226" s="0" t="n">
        <f aca="false">E226/$M226/1000000</f>
        <v>-1.80376014231818</v>
      </c>
      <c r="R226" s="0" t="n">
        <f aca="false">F226/$M226/1000000</f>
        <v>-2.08188739972727</v>
      </c>
      <c r="S226" s="0" t="n">
        <f aca="false">G226/$M226/1000000</f>
        <v>-2.07931630163636</v>
      </c>
      <c r="T226" s="0" t="n">
        <f aca="false">H226/$M226/1000000</f>
        <v>-1.87122240868182</v>
      </c>
      <c r="U226" s="0" t="n">
        <f aca="false">I226/$M226/1000000</f>
        <v>-5.43561752090909</v>
      </c>
      <c r="V226" s="0" t="n">
        <f aca="false">J226/$M226/1000000</f>
        <v>-2.29388443345455</v>
      </c>
    </row>
    <row r="227" customFormat="false" ht="16.2" hidden="false" customHeight="false" outlineLevel="0" collapsed="false">
      <c r="A227" s="0" t="n">
        <v>237.5</v>
      </c>
      <c r="B227" s="0" t="n">
        <v>-7.4222</v>
      </c>
      <c r="C227" s="0" t="n">
        <v>-7.45312</v>
      </c>
      <c r="D227" s="0" t="n">
        <v>-7.99347</v>
      </c>
      <c r="E227" s="0" t="n">
        <v>-7.82304</v>
      </c>
      <c r="F227" s="0" t="n">
        <v>-9.01318</v>
      </c>
      <c r="G227" s="0" t="n">
        <v>-9.04846</v>
      </c>
      <c r="H227" s="0" t="n">
        <v>-8.08196</v>
      </c>
      <c r="I227" s="0" t="n">
        <v>-23.3192</v>
      </c>
      <c r="J227" s="0" t="n">
        <v>-9.92202</v>
      </c>
      <c r="L227" s="0" t="n">
        <v>237.5</v>
      </c>
      <c r="M227" s="0" t="n">
        <f aca="false">0.22/51143</f>
        <v>4.30166396183251E-006</v>
      </c>
      <c r="N227" s="0" t="n">
        <f aca="false">B227/$M227/1000000</f>
        <v>-1.72542533909091</v>
      </c>
      <c r="O227" s="0" t="n">
        <f aca="false">C227/$M227/1000000</f>
        <v>-1.73261325527273</v>
      </c>
      <c r="P227" s="0" t="n">
        <f aca="false">D227/$M227/1000000</f>
        <v>-1.85822743731818</v>
      </c>
      <c r="Q227" s="0" t="n">
        <f aca="false">E227/$M227/1000000</f>
        <v>-1.81860788509091</v>
      </c>
      <c r="R227" s="0" t="n">
        <f aca="false">F227/$M227/1000000</f>
        <v>-2.095277567</v>
      </c>
      <c r="S227" s="0" t="n">
        <f aca="false">G227/$M227/1000000</f>
        <v>-2.10347904445455</v>
      </c>
      <c r="T227" s="0" t="n">
        <f aca="false">H227/$M227/1000000</f>
        <v>-1.87879854672727</v>
      </c>
      <c r="U227" s="0" t="n">
        <f aca="false">I227/$M227/1000000</f>
        <v>-5.42097202545455</v>
      </c>
      <c r="V227" s="0" t="n">
        <f aca="false">J227/$M227/1000000</f>
        <v>-2.30655394936364</v>
      </c>
    </row>
    <row r="228" customFormat="false" ht="16.2" hidden="false" customHeight="false" outlineLevel="0" collapsed="false">
      <c r="A228" s="0" t="n">
        <v>237.4</v>
      </c>
      <c r="B228" s="0" t="n">
        <v>-7.47196</v>
      </c>
      <c r="C228" s="0" t="n">
        <v>-7.50874</v>
      </c>
      <c r="D228" s="0" t="n">
        <v>-8.06375</v>
      </c>
      <c r="E228" s="0" t="n">
        <v>-7.89241</v>
      </c>
      <c r="F228" s="0" t="n">
        <v>-9.05385</v>
      </c>
      <c r="G228" s="0" t="n">
        <v>-9.13762</v>
      </c>
      <c r="H228" s="0" t="n">
        <v>-8.13177</v>
      </c>
      <c r="I228" s="0" t="n">
        <v>-23.2379</v>
      </c>
      <c r="J228" s="0" t="n">
        <v>-9.98562</v>
      </c>
      <c r="L228" s="0" t="n">
        <v>237.4</v>
      </c>
      <c r="M228" s="0" t="n">
        <f aca="false">0.22/51143</f>
        <v>4.30166396183251E-006</v>
      </c>
      <c r="N228" s="0" t="n">
        <f aca="false">B228/$M228/1000000</f>
        <v>-1.73699295581818</v>
      </c>
      <c r="O228" s="0" t="n">
        <f aca="false">C228/$M228/1000000</f>
        <v>-1.74554313554545</v>
      </c>
      <c r="P228" s="0" t="n">
        <f aca="false">D228/$M228/1000000</f>
        <v>-1.87456530113636</v>
      </c>
      <c r="Q228" s="0" t="n">
        <f aca="false">E228/$M228/1000000</f>
        <v>-1.83473420286364</v>
      </c>
      <c r="R228" s="0" t="n">
        <f aca="false">F228/$M228/1000000</f>
        <v>-2.10473204795455</v>
      </c>
      <c r="S228" s="0" t="n">
        <f aca="false">G228/$M228/1000000</f>
        <v>-2.12420590754545</v>
      </c>
      <c r="T228" s="0" t="n">
        <f aca="false">H228/$M228/1000000</f>
        <v>-1.89037778686364</v>
      </c>
      <c r="U228" s="0" t="n">
        <f aca="false">I228/$M228/1000000</f>
        <v>-5.40207236227273</v>
      </c>
      <c r="V228" s="0" t="n">
        <f aca="false">J228/$M228/1000000</f>
        <v>-2.32133892572727</v>
      </c>
    </row>
    <row r="229" customFormat="false" ht="16.2" hidden="false" customHeight="false" outlineLevel="0" collapsed="false">
      <c r="A229" s="0" t="n">
        <v>237.3</v>
      </c>
      <c r="B229" s="0" t="n">
        <v>-7.54679</v>
      </c>
      <c r="C229" s="0" t="n">
        <v>-7.54455</v>
      </c>
      <c r="D229" s="0" t="n">
        <v>-8.12975</v>
      </c>
      <c r="E229" s="0" t="n">
        <v>-7.96339</v>
      </c>
      <c r="F229" s="0" t="n">
        <v>-9.11708</v>
      </c>
      <c r="G229" s="0" t="n">
        <v>-9.21858</v>
      </c>
      <c r="H229" s="0" t="n">
        <v>-8.17166</v>
      </c>
      <c r="I229" s="0" t="n">
        <v>-23.2128</v>
      </c>
      <c r="J229" s="0" t="n">
        <v>-10.0689</v>
      </c>
      <c r="L229" s="0" t="n">
        <v>237.3</v>
      </c>
      <c r="M229" s="0" t="n">
        <f aca="false">0.22/51143</f>
        <v>4.30166396183251E-006</v>
      </c>
      <c r="N229" s="0" t="n">
        <f aca="false">B229/$M229/1000000</f>
        <v>-1.75438854986364</v>
      </c>
      <c r="O229" s="0" t="n">
        <f aca="false">C229/$M229/1000000</f>
        <v>-1.75386782113636</v>
      </c>
      <c r="P229" s="0" t="n">
        <f aca="false">D229/$M229/1000000</f>
        <v>-1.88990820113636</v>
      </c>
      <c r="Q229" s="0" t="n">
        <f aca="false">E229/$M229/1000000</f>
        <v>-1.85123479440909</v>
      </c>
      <c r="R229" s="0" t="n">
        <f aca="false">F229/$M229/1000000</f>
        <v>-2.11943101109091</v>
      </c>
      <c r="S229" s="0" t="n">
        <f aca="false">G229/$M229/1000000</f>
        <v>-2.14302653154545</v>
      </c>
      <c r="T229" s="0" t="n">
        <f aca="false">H229/$M229/1000000</f>
        <v>-1.89965094263636</v>
      </c>
      <c r="U229" s="0" t="n">
        <f aca="false">I229/$M229/1000000</f>
        <v>-5.39623741090909</v>
      </c>
      <c r="V229" s="0" t="n">
        <f aca="false">J229/$M229/1000000</f>
        <v>-2.34069887590909</v>
      </c>
    </row>
    <row r="230" customFormat="false" ht="16.2" hidden="false" customHeight="false" outlineLevel="0" collapsed="false">
      <c r="A230" s="0" t="n">
        <v>237.2</v>
      </c>
      <c r="B230" s="0" t="n">
        <v>-7.60967</v>
      </c>
      <c r="C230" s="0" t="n">
        <v>-7.59212</v>
      </c>
      <c r="D230" s="0" t="n">
        <v>-8.1868</v>
      </c>
      <c r="E230" s="0" t="n">
        <v>-8.04368</v>
      </c>
      <c r="F230" s="0" t="n">
        <v>-9.19974</v>
      </c>
      <c r="G230" s="0" t="n">
        <v>-9.30626</v>
      </c>
      <c r="H230" s="0" t="n">
        <v>-8.21388</v>
      </c>
      <c r="I230" s="0" t="n">
        <v>-23.183</v>
      </c>
      <c r="J230" s="0" t="n">
        <v>-10.1455</v>
      </c>
      <c r="L230" s="0" t="n">
        <v>237.2</v>
      </c>
      <c r="M230" s="0" t="n">
        <f aca="false">0.22/51143</f>
        <v>4.30166396183251E-006</v>
      </c>
      <c r="N230" s="0" t="n">
        <f aca="false">B230/$M230/1000000</f>
        <v>-1.76900614913636</v>
      </c>
      <c r="O230" s="0" t="n">
        <f aca="false">C230/$M230/1000000</f>
        <v>-1.76492633254545</v>
      </c>
      <c r="P230" s="0" t="n">
        <f aca="false">D230/$M230/1000000</f>
        <v>-1.90317051090909</v>
      </c>
      <c r="Q230" s="0" t="n">
        <f aca="false">E230/$M230/1000000</f>
        <v>-1.86989966472727</v>
      </c>
      <c r="R230" s="0" t="n">
        <f aca="false">F230/$M230/1000000</f>
        <v>-2.138646831</v>
      </c>
      <c r="S230" s="0" t="n">
        <f aca="false">G230/$M230/1000000</f>
        <v>-2.16340934172727</v>
      </c>
      <c r="T230" s="0" t="n">
        <f aca="false">H230/$M230/1000000</f>
        <v>-1.90946574927273</v>
      </c>
      <c r="U230" s="0" t="n">
        <f aca="false">I230/$M230/1000000</f>
        <v>-5.38930985909091</v>
      </c>
      <c r="V230" s="0" t="n">
        <f aca="false">J230/$M230/1000000</f>
        <v>-2.35850593863636</v>
      </c>
    </row>
    <row r="231" customFormat="false" ht="16.2" hidden="false" customHeight="false" outlineLevel="0" collapsed="false">
      <c r="A231" s="0" t="n">
        <v>237.1</v>
      </c>
      <c r="B231" s="0" t="n">
        <v>-7.66828</v>
      </c>
      <c r="C231" s="0" t="n">
        <v>-7.66026</v>
      </c>
      <c r="D231" s="0" t="n">
        <v>-8.23274</v>
      </c>
      <c r="E231" s="0" t="n">
        <v>-8.10621</v>
      </c>
      <c r="F231" s="0" t="n">
        <v>-9.2782</v>
      </c>
      <c r="G231" s="0" t="n">
        <v>-9.41311</v>
      </c>
      <c r="H231" s="0" t="n">
        <v>-8.276</v>
      </c>
      <c r="I231" s="0" t="n">
        <v>-23.1452</v>
      </c>
      <c r="J231" s="0" t="n">
        <v>-10.2232</v>
      </c>
      <c r="L231" s="0" t="n">
        <v>237.1</v>
      </c>
      <c r="M231" s="0" t="n">
        <f aca="false">0.22/51143</f>
        <v>4.30166396183251E-006</v>
      </c>
      <c r="N231" s="0" t="n">
        <f aca="false">B231/$M231/1000000</f>
        <v>-1.78263110927273</v>
      </c>
      <c r="O231" s="0" t="n">
        <f aca="false">C231/$M231/1000000</f>
        <v>-1.78076671445455</v>
      </c>
      <c r="P231" s="0" t="n">
        <f aca="false">D231/$M231/1000000</f>
        <v>-1.91385009918182</v>
      </c>
      <c r="Q231" s="0" t="n">
        <f aca="false">E231/$M231/1000000</f>
        <v>-1.88443590013636</v>
      </c>
      <c r="R231" s="0" t="n">
        <f aca="false">F231/$M231/1000000</f>
        <v>-2.15688628454546</v>
      </c>
      <c r="S231" s="0" t="n">
        <f aca="false">G231/$M231/1000000</f>
        <v>-2.18824856695455</v>
      </c>
      <c r="T231" s="0" t="n">
        <f aca="false">H231/$M231/1000000</f>
        <v>-1.92390667272727</v>
      </c>
      <c r="U231" s="0" t="n">
        <f aca="false">I231/$M231/1000000</f>
        <v>-5.38052256181818</v>
      </c>
      <c r="V231" s="0" t="n">
        <f aca="false">J231/$M231/1000000</f>
        <v>-2.37656871636364</v>
      </c>
    </row>
    <row r="232" customFormat="false" ht="16.2" hidden="false" customHeight="false" outlineLevel="0" collapsed="false">
      <c r="A232" s="0" t="n">
        <v>237</v>
      </c>
      <c r="B232" s="0" t="n">
        <v>-7.72899</v>
      </c>
      <c r="C232" s="0" t="n">
        <v>-7.75002</v>
      </c>
      <c r="D232" s="0" t="n">
        <v>-8.27069</v>
      </c>
      <c r="E232" s="0" t="n">
        <v>-8.17524</v>
      </c>
      <c r="F232" s="0" t="n">
        <v>-9.34188</v>
      </c>
      <c r="G232" s="0" t="n">
        <v>-9.53246</v>
      </c>
      <c r="H232" s="0" t="n">
        <v>-8.35357</v>
      </c>
      <c r="I232" s="0" t="n">
        <v>-23.1047</v>
      </c>
      <c r="J232" s="0" t="n">
        <v>-10.3162</v>
      </c>
      <c r="L232" s="0" t="n">
        <v>237</v>
      </c>
      <c r="M232" s="0" t="n">
        <f aca="false">0.22/51143</f>
        <v>4.30166396183251E-006</v>
      </c>
      <c r="N232" s="0" t="n">
        <f aca="false">B232/$M232/1000000</f>
        <v>-1.79674425259091</v>
      </c>
      <c r="O232" s="0" t="n">
        <f aca="false">C232/$M232/1000000</f>
        <v>-1.80163305845455</v>
      </c>
      <c r="P232" s="0" t="n">
        <f aca="false">D232/$M232/1000000</f>
        <v>-1.92267226668182</v>
      </c>
      <c r="Q232" s="0" t="n">
        <f aca="false">E232/$M232/1000000</f>
        <v>-1.90048317872727</v>
      </c>
      <c r="R232" s="0" t="n">
        <f aca="false">F232/$M232/1000000</f>
        <v>-2.17168985836364</v>
      </c>
      <c r="S232" s="0" t="n">
        <f aca="false">G232/$M232/1000000</f>
        <v>-2.21599364445455</v>
      </c>
      <c r="T232" s="0" t="n">
        <f aca="false">H232/$M232/1000000</f>
        <v>-1.94193922959091</v>
      </c>
      <c r="U232" s="0" t="n">
        <f aca="false">I232/$M232/1000000</f>
        <v>-5.37110760045455</v>
      </c>
      <c r="V232" s="0" t="n">
        <f aca="false">J232/$M232/1000000</f>
        <v>-2.39818825727273</v>
      </c>
    </row>
    <row r="233" customFormat="false" ht="16.2" hidden="false" customHeight="false" outlineLevel="0" collapsed="false">
      <c r="A233" s="0" t="n">
        <v>236.9</v>
      </c>
      <c r="B233" s="0" t="n">
        <v>-7.78105</v>
      </c>
      <c r="C233" s="0" t="n">
        <v>-7.82203</v>
      </c>
      <c r="D233" s="0" t="n">
        <v>-8.34215</v>
      </c>
      <c r="E233" s="0" t="n">
        <v>-8.2587</v>
      </c>
      <c r="F233" s="0" t="n">
        <v>-9.41594</v>
      </c>
      <c r="G233" s="0" t="n">
        <v>-9.65939</v>
      </c>
      <c r="H233" s="0" t="n">
        <v>-8.43468</v>
      </c>
      <c r="I233" s="0" t="n">
        <v>-23.0601</v>
      </c>
      <c r="J233" s="0" t="n">
        <v>-10.3999</v>
      </c>
      <c r="L233" s="0" t="n">
        <v>236.9</v>
      </c>
      <c r="M233" s="0" t="n">
        <f aca="false">0.22/51143</f>
        <v>4.30166396183251E-006</v>
      </c>
      <c r="N233" s="0" t="n">
        <f aca="false">B233/$M233/1000000</f>
        <v>-1.80884654613636</v>
      </c>
      <c r="O233" s="0" t="n">
        <f aca="false">C233/$M233/1000000</f>
        <v>-1.81837309222727</v>
      </c>
      <c r="P233" s="0" t="n">
        <f aca="false">D233/$M233/1000000</f>
        <v>-1.93928444295455</v>
      </c>
      <c r="Q233" s="0" t="n">
        <f aca="false">E233/$M233/1000000</f>
        <v>-1.91988497318182</v>
      </c>
      <c r="R233" s="0" t="n">
        <f aca="false">F233/$M233/1000000</f>
        <v>-2.18890645190909</v>
      </c>
      <c r="S233" s="0" t="n">
        <f aca="false">G233/$M233/1000000</f>
        <v>-2.24550083077273</v>
      </c>
      <c r="T233" s="0" t="n">
        <f aca="false">H233/$M233/1000000</f>
        <v>-1.96079472381818</v>
      </c>
      <c r="U233" s="0" t="n">
        <f aca="false">I233/$M233/1000000</f>
        <v>-5.36073951954545</v>
      </c>
      <c r="V233" s="0" t="n">
        <f aca="false">J233/$M233/1000000</f>
        <v>-2.41764584409091</v>
      </c>
    </row>
    <row r="234" customFormat="false" ht="16.2" hidden="false" customHeight="false" outlineLevel="0" collapsed="false">
      <c r="A234" s="0" t="n">
        <v>236.8</v>
      </c>
      <c r="B234" s="0" t="n">
        <v>-7.84138</v>
      </c>
      <c r="C234" s="0" t="n">
        <v>-7.89676</v>
      </c>
      <c r="D234" s="0" t="n">
        <v>-8.42974</v>
      </c>
      <c r="E234" s="0" t="n">
        <v>-8.35472</v>
      </c>
      <c r="F234" s="0" t="n">
        <v>-9.50636</v>
      </c>
      <c r="G234" s="0" t="n">
        <v>-9.76214</v>
      </c>
      <c r="H234" s="0" t="n">
        <v>-8.50031</v>
      </c>
      <c r="I234" s="0" t="n">
        <v>-22.9476</v>
      </c>
      <c r="J234" s="0" t="n">
        <v>-10.4887</v>
      </c>
      <c r="L234" s="0" t="n">
        <v>236.8</v>
      </c>
      <c r="M234" s="0" t="n">
        <f aca="false">0.22/51143</f>
        <v>4.30166396183251E-006</v>
      </c>
      <c r="N234" s="0" t="n">
        <f aca="false">B234/$M234/1000000</f>
        <v>-1.82287135154545</v>
      </c>
      <c r="O234" s="0" t="n">
        <f aca="false">C234/$M234/1000000</f>
        <v>-1.83574543945455</v>
      </c>
      <c r="P234" s="0" t="n">
        <f aca="false">D234/$M234/1000000</f>
        <v>-1.959646331</v>
      </c>
      <c r="Q234" s="0" t="n">
        <f aca="false">E234/$M234/1000000</f>
        <v>-1.942206568</v>
      </c>
      <c r="R234" s="0" t="n">
        <f aca="false">F234/$M234/1000000</f>
        <v>-2.20992622490909</v>
      </c>
      <c r="S234" s="0" t="n">
        <f aca="false">G234/$M234/1000000</f>
        <v>-2.26938693645455</v>
      </c>
      <c r="T234" s="0" t="n">
        <f aca="false">H234/$M234/1000000</f>
        <v>-1.97605161059091</v>
      </c>
      <c r="U234" s="0" t="n">
        <f aca="false">I234/$M234/1000000</f>
        <v>-5.33458684909091</v>
      </c>
      <c r="V234" s="0" t="n">
        <f aca="false">J234/$M234/1000000</f>
        <v>-2.43828901863636</v>
      </c>
    </row>
    <row r="235" customFormat="false" ht="16.2" hidden="false" customHeight="false" outlineLevel="0" collapsed="false">
      <c r="A235" s="0" t="n">
        <v>236.7</v>
      </c>
      <c r="B235" s="0" t="n">
        <v>-7.90395</v>
      </c>
      <c r="C235" s="0" t="n">
        <v>-7.96133</v>
      </c>
      <c r="D235" s="0" t="n">
        <v>-8.52324</v>
      </c>
      <c r="E235" s="0" t="n">
        <v>-8.45924</v>
      </c>
      <c r="F235" s="0" t="n">
        <v>-9.58684</v>
      </c>
      <c r="G235" s="0" t="n">
        <v>-9.86083</v>
      </c>
      <c r="H235" s="0" t="n">
        <v>-8.57342</v>
      </c>
      <c r="I235" s="0" t="n">
        <v>-22.7908</v>
      </c>
      <c r="J235" s="0" t="n">
        <v>-10.5998</v>
      </c>
      <c r="L235" s="0" t="n">
        <v>236.7</v>
      </c>
      <c r="M235" s="0" t="n">
        <f aca="false">0.22/51143</f>
        <v>4.30166396183251E-006</v>
      </c>
      <c r="N235" s="0" t="n">
        <f aca="false">B235/$M235/1000000</f>
        <v>-1.83741688568182</v>
      </c>
      <c r="O235" s="0" t="n">
        <f aca="false">C235/$M235/1000000</f>
        <v>-1.85075590995455</v>
      </c>
      <c r="P235" s="0" t="n">
        <f aca="false">D235/$M235/1000000</f>
        <v>-1.981382106</v>
      </c>
      <c r="Q235" s="0" t="n">
        <f aca="false">E235/$M235/1000000</f>
        <v>-1.96650414236364</v>
      </c>
      <c r="R235" s="0" t="n">
        <f aca="false">F235/$M235/1000000</f>
        <v>-2.22863526418182</v>
      </c>
      <c r="S235" s="0" t="n">
        <f aca="false">G235/$M235/1000000</f>
        <v>-2.29232922131818</v>
      </c>
      <c r="T235" s="0" t="n">
        <f aca="false">H235/$M235/1000000</f>
        <v>-1.99304735936364</v>
      </c>
      <c r="U235" s="0" t="n">
        <f aca="false">I235/$M235/1000000</f>
        <v>-5.29813583818182</v>
      </c>
      <c r="V235" s="0" t="n">
        <f aca="false">J235/$M235/1000000</f>
        <v>-2.46411623363636</v>
      </c>
    </row>
    <row r="236" customFormat="false" ht="16.2" hidden="false" customHeight="false" outlineLevel="0" collapsed="false">
      <c r="A236" s="0" t="n">
        <v>236.6</v>
      </c>
      <c r="B236" s="0" t="n">
        <v>-7.98183</v>
      </c>
      <c r="C236" s="0" t="n">
        <v>-8.01611</v>
      </c>
      <c r="D236" s="0" t="n">
        <v>-8.59435</v>
      </c>
      <c r="E236" s="0" t="n">
        <v>-8.5545</v>
      </c>
      <c r="F236" s="0" t="n">
        <v>-9.67807</v>
      </c>
      <c r="G236" s="0" t="n">
        <v>-9.9488</v>
      </c>
      <c r="H236" s="0" t="n">
        <v>-8.64361</v>
      </c>
      <c r="I236" s="0" t="n">
        <v>-22.6946</v>
      </c>
      <c r="J236" s="0" t="n">
        <v>-10.6829</v>
      </c>
      <c r="L236" s="0" t="n">
        <v>236.6</v>
      </c>
      <c r="M236" s="0" t="n">
        <f aca="false">0.22/51143</f>
        <v>4.30166396183251E-006</v>
      </c>
      <c r="N236" s="0" t="n">
        <f aca="false">B236/$M236/1000000</f>
        <v>-1.85552150768182</v>
      </c>
      <c r="O236" s="0" t="n">
        <f aca="false">C236/$M236/1000000</f>
        <v>-1.86349051695455</v>
      </c>
      <c r="P236" s="0" t="n">
        <f aca="false">D236/$M236/1000000</f>
        <v>-1.99791291840909</v>
      </c>
      <c r="Q236" s="0" t="n">
        <f aca="false">E236/$M236/1000000</f>
        <v>-1.98864906136364</v>
      </c>
      <c r="R236" s="0" t="n">
        <f aca="false">F236/$M236/1000000</f>
        <v>-2.24984333640909</v>
      </c>
      <c r="S236" s="0" t="n">
        <f aca="false">G236/$M236/1000000</f>
        <v>-2.31277944727273</v>
      </c>
      <c r="T236" s="0" t="n">
        <f aca="false">H236/$M236/1000000</f>
        <v>-2.00936430104546</v>
      </c>
      <c r="U236" s="0" t="n">
        <f aca="false">I236/$M236/1000000</f>
        <v>-5.27577239909091</v>
      </c>
      <c r="V236" s="0" t="n">
        <f aca="false">J236/$M236/1000000</f>
        <v>-2.48343433954546</v>
      </c>
    </row>
    <row r="237" customFormat="false" ht="16.2" hidden="false" customHeight="false" outlineLevel="0" collapsed="false">
      <c r="A237" s="0" t="n">
        <v>236.5</v>
      </c>
      <c r="B237" s="0" t="n">
        <v>-8.06787</v>
      </c>
      <c r="C237" s="0" t="n">
        <v>-8.04692</v>
      </c>
      <c r="D237" s="0" t="n">
        <v>-8.64784</v>
      </c>
      <c r="E237" s="0" t="n">
        <v>-8.65131</v>
      </c>
      <c r="F237" s="0" t="n">
        <v>-9.76196</v>
      </c>
      <c r="G237" s="0" t="n">
        <v>-10.0363</v>
      </c>
      <c r="H237" s="0" t="n">
        <v>-8.71175</v>
      </c>
      <c r="I237" s="0" t="n">
        <v>-22.639</v>
      </c>
      <c r="J237" s="0" t="n">
        <v>-10.7744</v>
      </c>
      <c r="L237" s="0" t="n">
        <v>236.5</v>
      </c>
      <c r="M237" s="0" t="n">
        <f aca="false">0.22/51143</f>
        <v>4.30166396183251E-006</v>
      </c>
      <c r="N237" s="0" t="n">
        <f aca="false">B237/$M237/1000000</f>
        <v>-1.87552307004545</v>
      </c>
      <c r="O237" s="0" t="n">
        <f aca="false">C237/$M237/1000000</f>
        <v>-1.87065286163636</v>
      </c>
      <c r="P237" s="0" t="n">
        <f aca="false">D237/$M237/1000000</f>
        <v>-2.01034764145455</v>
      </c>
      <c r="Q237" s="0" t="n">
        <f aca="false">E237/$M237/1000000</f>
        <v>-2.01115430604545</v>
      </c>
      <c r="R237" s="0" t="n">
        <f aca="false">F237/$M237/1000000</f>
        <v>-2.26934509218182</v>
      </c>
      <c r="S237" s="0" t="n">
        <f aca="false">G237/$M237/1000000</f>
        <v>-2.33312041318182</v>
      </c>
      <c r="T237" s="0" t="n">
        <f aca="false">H237/$M237/1000000</f>
        <v>-2.02520468295455</v>
      </c>
      <c r="U237" s="0" t="n">
        <f aca="false">I237/$M237/1000000</f>
        <v>-5.26284716818182</v>
      </c>
      <c r="V237" s="0" t="n">
        <f aca="false">J237/$M237/1000000</f>
        <v>-2.50470517818182</v>
      </c>
    </row>
    <row r="238" customFormat="false" ht="16.2" hidden="false" customHeight="false" outlineLevel="0" collapsed="false">
      <c r="A238" s="0" t="n">
        <v>236.4</v>
      </c>
      <c r="B238" s="0" t="n">
        <v>-8.16315</v>
      </c>
      <c r="C238" s="0" t="n">
        <v>-8.11209</v>
      </c>
      <c r="D238" s="0" t="n">
        <v>-8.69468</v>
      </c>
      <c r="E238" s="0" t="n">
        <v>-8.73669</v>
      </c>
      <c r="F238" s="0" t="n">
        <v>-9.84485</v>
      </c>
      <c r="G238" s="0" t="n">
        <v>-10.0962</v>
      </c>
      <c r="H238" s="0" t="n">
        <v>-8.7962</v>
      </c>
      <c r="I238" s="0" t="n">
        <v>-22.6465</v>
      </c>
      <c r="J238" s="0" t="n">
        <v>-10.8582</v>
      </c>
      <c r="L238" s="0" t="n">
        <v>236.4</v>
      </c>
      <c r="M238" s="0" t="n">
        <f aca="false">0.22/51143</f>
        <v>4.30166396183251E-006</v>
      </c>
      <c r="N238" s="0" t="n">
        <f aca="false">B238/$M238/1000000</f>
        <v>-1.89767263840909</v>
      </c>
      <c r="O238" s="0" t="n">
        <f aca="false">C238/$M238/1000000</f>
        <v>-1.88580281304545</v>
      </c>
      <c r="P238" s="0" t="n">
        <f aca="false">D238/$M238/1000000</f>
        <v>-2.02123645109091</v>
      </c>
      <c r="Q238" s="0" t="n">
        <f aca="false">E238/$M238/1000000</f>
        <v>-2.03100243940909</v>
      </c>
      <c r="R238" s="0" t="n">
        <f aca="false">F238/$M238/1000000</f>
        <v>-2.28861437977273</v>
      </c>
      <c r="S238" s="0" t="n">
        <f aca="false">G238/$M238/1000000</f>
        <v>-2.34704525727273</v>
      </c>
      <c r="T238" s="0" t="n">
        <f aca="false">H238/$M238/1000000</f>
        <v>-2.04483662090909</v>
      </c>
      <c r="U238" s="0" t="n">
        <f aca="false">I238/$M238/1000000</f>
        <v>-5.26459067954546</v>
      </c>
      <c r="V238" s="0" t="n">
        <f aca="false">J238/$M238/1000000</f>
        <v>-2.52418601181818</v>
      </c>
    </row>
    <row r="239" customFormat="false" ht="16.2" hidden="false" customHeight="false" outlineLevel="0" collapsed="false">
      <c r="A239" s="0" t="n">
        <v>236.3</v>
      </c>
      <c r="B239" s="0" t="n">
        <v>-8.25273</v>
      </c>
      <c r="C239" s="0" t="n">
        <v>-8.19402</v>
      </c>
      <c r="D239" s="0" t="n">
        <v>-8.74045</v>
      </c>
      <c r="E239" s="0" t="n">
        <v>-8.82463</v>
      </c>
      <c r="F239" s="0" t="n">
        <v>-9.93607</v>
      </c>
      <c r="G239" s="0" t="n">
        <v>-10.1535</v>
      </c>
      <c r="H239" s="0" t="n">
        <v>-8.88132</v>
      </c>
      <c r="I239" s="0" t="n">
        <v>-22.6008</v>
      </c>
      <c r="J239" s="0" t="n">
        <v>-10.9535</v>
      </c>
      <c r="L239" s="0" t="n">
        <v>236.3</v>
      </c>
      <c r="M239" s="0" t="n">
        <f aca="false">0.22/51143</f>
        <v>4.30166396183251E-006</v>
      </c>
      <c r="N239" s="0" t="n">
        <f aca="false">B239/$M239/1000000</f>
        <v>-1.91849713813636</v>
      </c>
      <c r="O239" s="0" t="n">
        <f aca="false">C239/$M239/1000000</f>
        <v>-1.90484893118182</v>
      </c>
      <c r="P239" s="0" t="n">
        <f aca="false">D239/$M239/1000000</f>
        <v>-2.03187651977273</v>
      </c>
      <c r="Q239" s="0" t="n">
        <f aca="false">E239/$M239/1000000</f>
        <v>-2.05144569131818</v>
      </c>
      <c r="R239" s="0" t="n">
        <f aca="false">F239/$M239/1000000</f>
        <v>-2.30982012731818</v>
      </c>
      <c r="S239" s="0" t="n">
        <f aca="false">G239/$M239/1000000</f>
        <v>-2.36036568409091</v>
      </c>
      <c r="T239" s="0" t="n">
        <f aca="false">H239/$M239/1000000</f>
        <v>-2.06462431254545</v>
      </c>
      <c r="U239" s="0" t="n">
        <f aca="false">I239/$M239/1000000</f>
        <v>-5.25396688363636</v>
      </c>
      <c r="V239" s="0" t="n">
        <f aca="false">J239/$M239/1000000</f>
        <v>-2.54634022954545</v>
      </c>
    </row>
    <row r="240" customFormat="false" ht="16.2" hidden="false" customHeight="false" outlineLevel="0" collapsed="false">
      <c r="A240" s="0" t="n">
        <v>236.2</v>
      </c>
      <c r="B240" s="0" t="n">
        <v>-8.32824</v>
      </c>
      <c r="C240" s="0" t="n">
        <v>-8.27308</v>
      </c>
      <c r="D240" s="0" t="n">
        <v>-8.77478</v>
      </c>
      <c r="E240" s="0" t="n">
        <v>-8.91385</v>
      </c>
      <c r="F240" s="0" t="n">
        <v>-10.0218</v>
      </c>
      <c r="G240" s="0" t="n">
        <v>-10.2164</v>
      </c>
      <c r="H240" s="0" t="n">
        <v>-8.97255</v>
      </c>
      <c r="I240" s="0" t="n">
        <v>-22.5318</v>
      </c>
      <c r="J240" s="0" t="n">
        <v>-11.0615</v>
      </c>
      <c r="L240" s="0" t="n">
        <v>236.2</v>
      </c>
      <c r="M240" s="0" t="n">
        <f aca="false">0.22/51143</f>
        <v>4.30166396183251E-006</v>
      </c>
      <c r="N240" s="0" t="n">
        <f aca="false">B240/$M240/1000000</f>
        <v>-1.93605081054545</v>
      </c>
      <c r="O240" s="0" t="n">
        <f aca="false">C240/$M240/1000000</f>
        <v>-1.92322786563636</v>
      </c>
      <c r="P240" s="0" t="n">
        <f aca="false">D240/$M240/1000000</f>
        <v>-2.03985715245455</v>
      </c>
      <c r="Q240" s="0" t="n">
        <f aca="false">E240/$M240/1000000</f>
        <v>-2.0721865025</v>
      </c>
      <c r="R240" s="0" t="n">
        <f aca="false">F240/$M240/1000000</f>
        <v>-2.32974962454546</v>
      </c>
      <c r="S240" s="0" t="n">
        <f aca="false">G240/$M240/1000000</f>
        <v>-2.37498793272727</v>
      </c>
      <c r="T240" s="0" t="n">
        <f aca="false">H240/$M240/1000000</f>
        <v>-2.08583238477273</v>
      </c>
      <c r="U240" s="0" t="n">
        <f aca="false">I240/$M240/1000000</f>
        <v>-5.23792657909091</v>
      </c>
      <c r="V240" s="0" t="n">
        <f aca="false">J240/$M240/1000000</f>
        <v>-2.57144679318182</v>
      </c>
    </row>
    <row r="241" customFormat="false" ht="16.2" hidden="false" customHeight="false" outlineLevel="0" collapsed="false">
      <c r="A241" s="0" t="n">
        <v>236.1</v>
      </c>
      <c r="B241" s="0" t="n">
        <v>-8.39145</v>
      </c>
      <c r="C241" s="0" t="n">
        <v>-8.37963</v>
      </c>
      <c r="D241" s="0" t="n">
        <v>-8.81826</v>
      </c>
      <c r="E241" s="0" t="n">
        <v>-9.00191</v>
      </c>
      <c r="F241" s="0" t="n">
        <v>-10.1028</v>
      </c>
      <c r="G241" s="0" t="n">
        <v>-10.2955</v>
      </c>
      <c r="H241" s="0" t="n">
        <v>-9.07729</v>
      </c>
      <c r="I241" s="0" t="n">
        <v>-22.482</v>
      </c>
      <c r="J241" s="0" t="n">
        <v>-11.1642</v>
      </c>
      <c r="L241" s="0" t="n">
        <v>236.1</v>
      </c>
      <c r="M241" s="0" t="n">
        <f aca="false">0.22/51143</f>
        <v>4.30166396183251E-006</v>
      </c>
      <c r="N241" s="0" t="n">
        <f aca="false">B241/$M241/1000000</f>
        <v>-1.95074512431818</v>
      </c>
      <c r="O241" s="0" t="n">
        <f aca="false">C241/$M241/1000000</f>
        <v>-1.94799735040909</v>
      </c>
      <c r="P241" s="0" t="n">
        <f aca="false">D241/$M241/1000000</f>
        <v>-2.049964869</v>
      </c>
      <c r="Q241" s="0" t="n">
        <f aca="false">E241/$M241/1000000</f>
        <v>-2.09265765059091</v>
      </c>
      <c r="R241" s="0" t="n">
        <f aca="false">F241/$M241/1000000</f>
        <v>-2.34857954727273</v>
      </c>
      <c r="S241" s="0" t="n">
        <f aca="false">G241/$M241/1000000</f>
        <v>-2.39337616590909</v>
      </c>
      <c r="T241" s="0" t="n">
        <f aca="false">H241/$M241/1000000</f>
        <v>-2.11018110213636</v>
      </c>
      <c r="U241" s="0" t="n">
        <f aca="false">I241/$M241/1000000</f>
        <v>-5.22634966363636</v>
      </c>
      <c r="V241" s="0" t="n">
        <f aca="false">J241/$M241/1000000</f>
        <v>-2.59532127545455</v>
      </c>
    </row>
    <row r="242" customFormat="false" ht="16.2" hidden="false" customHeight="false" outlineLevel="0" collapsed="false">
      <c r="A242" s="0" t="n">
        <v>236</v>
      </c>
      <c r="B242" s="0" t="n">
        <v>-8.45607</v>
      </c>
      <c r="C242" s="0" t="n">
        <v>-8.47774</v>
      </c>
      <c r="D242" s="0" t="n">
        <v>-8.86356</v>
      </c>
      <c r="E242" s="0" t="n">
        <v>-9.0652</v>
      </c>
      <c r="F242" s="0" t="n">
        <v>-10.2062</v>
      </c>
      <c r="G242" s="0" t="n">
        <v>-10.3726</v>
      </c>
      <c r="H242" s="0" t="n">
        <v>-9.17729</v>
      </c>
      <c r="I242" s="0" t="n">
        <v>-22.4139</v>
      </c>
      <c r="J242" s="0" t="n">
        <v>-11.2734</v>
      </c>
      <c r="L242" s="0" t="n">
        <v>236</v>
      </c>
      <c r="M242" s="0" t="n">
        <f aca="false">0.22/51143</f>
        <v>4.30166396183251E-006</v>
      </c>
      <c r="N242" s="0" t="n">
        <f aca="false">B242/$M242/1000000</f>
        <v>-1.96576721822727</v>
      </c>
      <c r="O242" s="0" t="n">
        <f aca="false">C242/$M242/1000000</f>
        <v>-1.97080480372727</v>
      </c>
      <c r="P242" s="0" t="n">
        <f aca="false">D242/$M242/1000000</f>
        <v>-2.06049567763636</v>
      </c>
      <c r="Q242" s="0" t="n">
        <f aca="false">E242/$M242/1000000</f>
        <v>-2.10737056181818</v>
      </c>
      <c r="R242" s="0" t="n">
        <f aca="false">F242/$M242/1000000</f>
        <v>-2.37261675727273</v>
      </c>
      <c r="S242" s="0" t="n">
        <f aca="false">G242/$M242/1000000</f>
        <v>-2.41129946272727</v>
      </c>
      <c r="T242" s="0" t="n">
        <f aca="false">H242/$M242/1000000</f>
        <v>-2.13342792031818</v>
      </c>
      <c r="U242" s="0" t="n">
        <f aca="false">I242/$M242/1000000</f>
        <v>-5.21051858045455</v>
      </c>
      <c r="V242" s="0" t="n">
        <f aca="false">J242/$M242/1000000</f>
        <v>-2.62070680090909</v>
      </c>
    </row>
    <row r="243" customFormat="false" ht="16.2" hidden="false" customHeight="false" outlineLevel="0" collapsed="false">
      <c r="A243" s="0" t="n">
        <v>235.9</v>
      </c>
      <c r="B243" s="0" t="n">
        <v>-8.50963</v>
      </c>
      <c r="C243" s="0" t="n">
        <v>-8.57584</v>
      </c>
      <c r="D243" s="0" t="n">
        <v>-8.92876</v>
      </c>
      <c r="E243" s="0" t="n">
        <v>-9.11834</v>
      </c>
      <c r="F243" s="0" t="n">
        <v>-10.3064</v>
      </c>
      <c r="G243" s="0" t="n">
        <v>-10.4384</v>
      </c>
      <c r="H243" s="0" t="n">
        <v>-9.27575</v>
      </c>
      <c r="I243" s="0" t="n">
        <v>-22.3476</v>
      </c>
      <c r="J243" s="0" t="n">
        <v>-11.3838</v>
      </c>
      <c r="L243" s="0" t="n">
        <v>235.9</v>
      </c>
      <c r="M243" s="0" t="n">
        <f aca="false">0.22/51143</f>
        <v>4.30166396183251E-006</v>
      </c>
      <c r="N243" s="0" t="n">
        <f aca="false">B243/$M243/1000000</f>
        <v>-1.97821821404545</v>
      </c>
      <c r="O243" s="0" t="n">
        <f aca="false">C243/$M243/1000000</f>
        <v>-1.99360993236364</v>
      </c>
      <c r="P243" s="0" t="n">
        <f aca="false">D243/$M243/1000000</f>
        <v>-2.07565260309091</v>
      </c>
      <c r="Q243" s="0" t="n">
        <f aca="false">E243/$M243/1000000</f>
        <v>-2.119723921</v>
      </c>
      <c r="R243" s="0" t="n">
        <f aca="false">F243/$M243/1000000</f>
        <v>-2.39591006909091</v>
      </c>
      <c r="S243" s="0" t="n">
        <f aca="false">G243/$M243/1000000</f>
        <v>-2.42659586909091</v>
      </c>
      <c r="T243" s="0" t="n">
        <f aca="false">H243/$M243/1000000</f>
        <v>-2.1563167375</v>
      </c>
      <c r="U243" s="0" t="n">
        <f aca="false">I243/$M243/1000000</f>
        <v>-5.19510594</v>
      </c>
      <c r="V243" s="0" t="n">
        <f aca="false">J243/$M243/1000000</f>
        <v>-2.64637128818182</v>
      </c>
    </row>
    <row r="244" customFormat="false" ht="16.2" hidden="false" customHeight="false" outlineLevel="0" collapsed="false">
      <c r="A244" s="0" t="n">
        <v>235.8</v>
      </c>
      <c r="B244" s="0" t="n">
        <v>-8.57454</v>
      </c>
      <c r="C244" s="0" t="n">
        <v>-8.65898</v>
      </c>
      <c r="D244" s="0" t="n">
        <v>-9.01331</v>
      </c>
      <c r="E244" s="0" t="n">
        <v>-9.17014</v>
      </c>
      <c r="F244" s="0" t="n">
        <v>-10.4091</v>
      </c>
      <c r="G244" s="0" t="n">
        <v>-10.4873</v>
      </c>
      <c r="H244" s="0" t="n">
        <v>-9.35833</v>
      </c>
      <c r="I244" s="0" t="n">
        <v>-22.2643</v>
      </c>
      <c r="J244" s="0" t="n">
        <v>-11.4868</v>
      </c>
      <c r="L244" s="0" t="n">
        <v>235.8</v>
      </c>
      <c r="M244" s="0" t="n">
        <f aca="false">0.22/51143</f>
        <v>4.30166396183251E-006</v>
      </c>
      <c r="N244" s="0" t="n">
        <f aca="false">B244/$M244/1000000</f>
        <v>-1.99330772372727</v>
      </c>
      <c r="O244" s="0" t="n">
        <f aca="false">C244/$M244/1000000</f>
        <v>-2.012937337</v>
      </c>
      <c r="P244" s="0" t="n">
        <f aca="false">D244/$M244/1000000</f>
        <v>-2.09530778786364</v>
      </c>
      <c r="Q244" s="0" t="n">
        <f aca="false">E244/$M244/1000000</f>
        <v>-2.13176577281818</v>
      </c>
      <c r="R244" s="0" t="n">
        <f aca="false">F244/$M244/1000000</f>
        <v>-2.41978455136364</v>
      </c>
      <c r="S244" s="0" t="n">
        <f aca="false">G244/$M244/1000000</f>
        <v>-2.43796356318182</v>
      </c>
      <c r="T244" s="0" t="n">
        <f aca="false">H244/$M244/1000000</f>
        <v>-2.17551395995455</v>
      </c>
      <c r="U244" s="0" t="n">
        <f aca="false">I244/$M244/1000000</f>
        <v>-5.17574134045455</v>
      </c>
      <c r="V244" s="0" t="n">
        <f aca="false">J244/$M244/1000000</f>
        <v>-2.67031551090909</v>
      </c>
    </row>
    <row r="245" customFormat="false" ht="16.2" hidden="false" customHeight="false" outlineLevel="0" collapsed="false">
      <c r="A245" s="0" t="n">
        <v>235.7</v>
      </c>
      <c r="B245" s="0" t="n">
        <v>-8.65447</v>
      </c>
      <c r="C245" s="0" t="n">
        <v>-8.73286</v>
      </c>
      <c r="D245" s="0" t="n">
        <v>-9.08996</v>
      </c>
      <c r="E245" s="0" t="n">
        <v>-9.23976</v>
      </c>
      <c r="F245" s="0" t="n">
        <v>-10.5323</v>
      </c>
      <c r="G245" s="0" t="n">
        <v>-10.5517</v>
      </c>
      <c r="H245" s="0" t="n">
        <v>-9.45211</v>
      </c>
      <c r="I245" s="0" t="n">
        <v>-22.1562</v>
      </c>
      <c r="J245" s="0" t="n">
        <v>-11.569</v>
      </c>
      <c r="L245" s="0" t="n">
        <v>235.7</v>
      </c>
      <c r="M245" s="0" t="n">
        <f aca="false">0.22/51143</f>
        <v>4.30166396183251E-006</v>
      </c>
      <c r="N245" s="0" t="n">
        <f aca="false">B245/$M245/1000000</f>
        <v>-2.0118889055</v>
      </c>
      <c r="O245" s="0" t="n">
        <f aca="false">C245/$M245/1000000</f>
        <v>-2.03011208627273</v>
      </c>
      <c r="P245" s="0" t="n">
        <f aca="false">D245/$M245/1000000</f>
        <v>-2.113126474</v>
      </c>
      <c r="Q245" s="0" t="n">
        <f aca="false">E245/$M245/1000000</f>
        <v>-2.14795020763636</v>
      </c>
      <c r="R245" s="0" t="n">
        <f aca="false">F245/$M245/1000000</f>
        <v>-2.44842463136364</v>
      </c>
      <c r="S245" s="0" t="n">
        <f aca="false">G245/$M245/1000000</f>
        <v>-2.45293451409091</v>
      </c>
      <c r="T245" s="0" t="n">
        <f aca="false">H245/$M245/1000000</f>
        <v>-2.19731482604545</v>
      </c>
      <c r="U245" s="0" t="n">
        <f aca="false">I245/$M245/1000000</f>
        <v>-5.15061153</v>
      </c>
      <c r="V245" s="0" t="n">
        <f aca="false">J245/$M245/1000000</f>
        <v>-2.68942439545455</v>
      </c>
    </row>
    <row r="246" customFormat="false" ht="16.2" hidden="false" customHeight="false" outlineLevel="0" collapsed="false">
      <c r="A246" s="0" t="n">
        <v>235.6</v>
      </c>
      <c r="B246" s="0" t="n">
        <v>-8.73513</v>
      </c>
      <c r="C246" s="0" t="n">
        <v>-8.80153</v>
      </c>
      <c r="D246" s="0" t="n">
        <v>-9.15619</v>
      </c>
      <c r="E246" s="0" t="n">
        <v>-9.31753</v>
      </c>
      <c r="F246" s="0" t="n">
        <v>-10.6361</v>
      </c>
      <c r="G246" s="0" t="n">
        <v>-10.6399</v>
      </c>
      <c r="H246" s="0" t="n">
        <v>-9.55237</v>
      </c>
      <c r="I246" s="0" t="n">
        <v>-22.0225</v>
      </c>
      <c r="J246" s="0" t="n">
        <v>-11.636</v>
      </c>
      <c r="L246" s="0" t="n">
        <v>235.6</v>
      </c>
      <c r="M246" s="0" t="n">
        <f aca="false">0.22/51143</f>
        <v>4.30166396183251E-006</v>
      </c>
      <c r="N246" s="0" t="n">
        <f aca="false">B246/$M246/1000000</f>
        <v>-2.03063978904545</v>
      </c>
      <c r="O246" s="0" t="n">
        <f aca="false">C246/$M246/1000000</f>
        <v>-2.04607567631818</v>
      </c>
      <c r="P246" s="0" t="n">
        <f aca="false">D246/$M246/1000000</f>
        <v>-2.12852284168182</v>
      </c>
      <c r="Q246" s="0" t="n">
        <f aca="false">E246/$M246/1000000</f>
        <v>-2.16602925813636</v>
      </c>
      <c r="R246" s="0" t="n">
        <f aca="false">F246/$M246/1000000</f>
        <v>-2.47255482863636</v>
      </c>
      <c r="S246" s="0" t="n">
        <f aca="false">G246/$M246/1000000</f>
        <v>-2.47343820772727</v>
      </c>
      <c r="T246" s="0" t="n">
        <f aca="false">H246/$M246/1000000</f>
        <v>-2.22062208595455</v>
      </c>
      <c r="U246" s="0" t="n">
        <f aca="false">I246/$M246/1000000</f>
        <v>-5.11953053409091</v>
      </c>
      <c r="V246" s="0" t="n">
        <f aca="false">J246/$M246/1000000</f>
        <v>-2.70499976363636</v>
      </c>
    </row>
    <row r="247" customFormat="false" ht="16.2" hidden="false" customHeight="false" outlineLevel="0" collapsed="false">
      <c r="A247" s="0" t="n">
        <v>235.5</v>
      </c>
      <c r="B247" s="0" t="n">
        <v>-8.82908</v>
      </c>
      <c r="C247" s="0" t="n">
        <v>-8.86847</v>
      </c>
      <c r="D247" s="0" t="n">
        <v>-9.21225</v>
      </c>
      <c r="E247" s="0" t="n">
        <v>-9.38772</v>
      </c>
      <c r="F247" s="0" t="n">
        <v>-10.7405</v>
      </c>
      <c r="G247" s="0" t="n">
        <v>-10.7516</v>
      </c>
      <c r="H247" s="0" t="n">
        <v>-9.64669</v>
      </c>
      <c r="I247" s="0" t="n">
        <v>-21.9283</v>
      </c>
      <c r="J247" s="0" t="n">
        <v>-11.6894</v>
      </c>
      <c r="L247" s="0" t="n">
        <v>235.5</v>
      </c>
      <c r="M247" s="0" t="n">
        <f aca="false">0.22/51143</f>
        <v>4.30166396183251E-006</v>
      </c>
      <c r="N247" s="0" t="n">
        <f aca="false">B247/$M247/1000000</f>
        <v>-2.05248017472727</v>
      </c>
      <c r="O247" s="0" t="n">
        <f aca="false">C247/$M247/1000000</f>
        <v>-2.06163709640909</v>
      </c>
      <c r="P247" s="0" t="n">
        <f aca="false">D247/$M247/1000000</f>
        <v>-2.14155500795455</v>
      </c>
      <c r="Q247" s="0" t="n">
        <f aca="false">E247/$M247/1000000</f>
        <v>-2.18234619981818</v>
      </c>
      <c r="R247" s="0" t="n">
        <f aca="false">F247/$M247/1000000</f>
        <v>-2.49682450681818</v>
      </c>
      <c r="S247" s="0" t="n">
        <f aca="false">G247/$M247/1000000</f>
        <v>-2.49940490363636</v>
      </c>
      <c r="T247" s="0" t="n">
        <f aca="false">H247/$M247/1000000</f>
        <v>-2.24254848486364</v>
      </c>
      <c r="U247" s="0" t="n">
        <f aca="false">I247/$M247/1000000</f>
        <v>-5.09763203136364</v>
      </c>
      <c r="V247" s="0" t="n">
        <f aca="false">J247/$M247/1000000</f>
        <v>-2.71741356454545</v>
      </c>
    </row>
    <row r="248" customFormat="false" ht="16.2" hidden="false" customHeight="false" outlineLevel="0" collapsed="false">
      <c r="A248" s="0" t="n">
        <v>235.4</v>
      </c>
      <c r="B248" s="0" t="n">
        <v>-8.93153</v>
      </c>
      <c r="C248" s="0" t="n">
        <v>-8.9459</v>
      </c>
      <c r="D248" s="0" t="n">
        <v>-9.26787</v>
      </c>
      <c r="E248" s="0" t="n">
        <v>-9.46706</v>
      </c>
      <c r="F248" s="0" t="n">
        <v>-10.8545</v>
      </c>
      <c r="G248" s="0" t="n">
        <v>-10.8389</v>
      </c>
      <c r="H248" s="0" t="n">
        <v>-9.72752</v>
      </c>
      <c r="I248" s="0" t="n">
        <v>-21.8645</v>
      </c>
      <c r="J248" s="0" t="n">
        <v>-11.7409</v>
      </c>
      <c r="L248" s="0" t="n">
        <v>235.4</v>
      </c>
      <c r="M248" s="0" t="n">
        <f aca="false">0.22/51143</f>
        <v>4.30166396183251E-006</v>
      </c>
      <c r="N248" s="0" t="n">
        <f aca="false">B248/$M248/1000000</f>
        <v>-2.07629653995455</v>
      </c>
      <c r="O248" s="0" t="n">
        <f aca="false">C248/$M248/1000000</f>
        <v>-2.07963710772727</v>
      </c>
      <c r="P248" s="0" t="n">
        <f aca="false">D248/$M248/1000000</f>
        <v>-2.15448488822727</v>
      </c>
      <c r="Q248" s="0" t="n">
        <f aca="false">E248/$M248/1000000</f>
        <v>-2.20079022536364</v>
      </c>
      <c r="R248" s="0" t="n">
        <f aca="false">F248/$M248/1000000</f>
        <v>-2.52332587954545</v>
      </c>
      <c r="S248" s="0" t="n">
        <f aca="false">G248/$M248/1000000</f>
        <v>-2.51969937590909</v>
      </c>
      <c r="T248" s="0" t="n">
        <f aca="false">H248/$M248/1000000</f>
        <v>-2.261338888</v>
      </c>
      <c r="U248" s="0" t="n">
        <f aca="false">I248/$M248/1000000</f>
        <v>-5.08280056136364</v>
      </c>
      <c r="V248" s="0" t="n">
        <f aca="false">J248/$M248/1000000</f>
        <v>-2.72938567590909</v>
      </c>
    </row>
    <row r="249" customFormat="false" ht="16.2" hidden="false" customHeight="false" outlineLevel="0" collapsed="false">
      <c r="A249" s="0" t="n">
        <v>235.3</v>
      </c>
      <c r="B249" s="0" t="n">
        <v>-9.03228</v>
      </c>
      <c r="C249" s="0" t="n">
        <v>-9.01226</v>
      </c>
      <c r="D249" s="0" t="n">
        <v>-9.32101</v>
      </c>
      <c r="E249" s="0" t="n">
        <v>-9.55948</v>
      </c>
      <c r="F249" s="0" t="n">
        <v>-10.9959</v>
      </c>
      <c r="G249" s="0" t="n">
        <v>-10.9245</v>
      </c>
      <c r="H249" s="0" t="n">
        <v>-9.80999</v>
      </c>
      <c r="I249" s="0" t="n">
        <v>-21.804</v>
      </c>
      <c r="J249" s="0" t="n">
        <v>-11.807</v>
      </c>
      <c r="L249" s="0" t="n">
        <v>235.3</v>
      </c>
      <c r="M249" s="0" t="n">
        <f aca="false">0.22/51143</f>
        <v>4.30166396183251E-006</v>
      </c>
      <c r="N249" s="0" t="n">
        <f aca="false">B249/$M249/1000000</f>
        <v>-2.09971770927273</v>
      </c>
      <c r="O249" s="0" t="n">
        <f aca="false">C249/$M249/1000000</f>
        <v>-2.09506369627273</v>
      </c>
      <c r="P249" s="0" t="n">
        <f aca="false">D249/$M249/1000000</f>
        <v>-2.16683824740909</v>
      </c>
      <c r="Q249" s="0" t="n">
        <f aca="false">E249/$M249/1000000</f>
        <v>-2.22227493472727</v>
      </c>
      <c r="R249" s="0" t="n">
        <f aca="false">F249/$M249/1000000</f>
        <v>-2.55619688045455</v>
      </c>
      <c r="S249" s="0" t="n">
        <f aca="false">G249/$M249/1000000</f>
        <v>-2.53959865227273</v>
      </c>
      <c r="T249" s="0" t="n">
        <f aca="false">H249/$M249/1000000</f>
        <v>-2.28051053895455</v>
      </c>
      <c r="U249" s="0" t="n">
        <f aca="false">I249/$M249/1000000</f>
        <v>-5.06873623636364</v>
      </c>
      <c r="V249" s="0" t="n">
        <f aca="false">J249/$M249/1000000</f>
        <v>-2.74475182272727</v>
      </c>
    </row>
    <row r="250" customFormat="false" ht="16.2" hidden="false" customHeight="false" outlineLevel="0" collapsed="false">
      <c r="A250" s="0" t="n">
        <v>235.2</v>
      </c>
      <c r="B250" s="0" t="n">
        <v>-9.13271</v>
      </c>
      <c r="C250" s="0" t="n">
        <v>-9.08909</v>
      </c>
      <c r="D250" s="0" t="n">
        <v>-9.36507</v>
      </c>
      <c r="E250" s="0" t="n">
        <v>-9.61793</v>
      </c>
      <c r="F250" s="0" t="n">
        <v>-11.1398</v>
      </c>
      <c r="G250" s="0" t="n">
        <v>-11.0109</v>
      </c>
      <c r="H250" s="0" t="n">
        <v>-9.88496</v>
      </c>
      <c r="I250" s="0" t="n">
        <v>-21.7284</v>
      </c>
      <c r="J250" s="0" t="n">
        <v>-11.8875</v>
      </c>
      <c r="L250" s="0" t="n">
        <v>235.2</v>
      </c>
      <c r="M250" s="0" t="n">
        <f aca="false">0.22/51143</f>
        <v>4.30166396183251E-006</v>
      </c>
      <c r="N250" s="0" t="n">
        <f aca="false">B250/$M250/1000000</f>
        <v>-2.12306448877273</v>
      </c>
      <c r="O250" s="0" t="n">
        <f aca="false">C250/$M250/1000000</f>
        <v>-2.11292422668182</v>
      </c>
      <c r="P250" s="0" t="n">
        <f aca="false">D250/$M250/1000000</f>
        <v>-2.1770807955</v>
      </c>
      <c r="Q250" s="0" t="n">
        <f aca="false">E250/$M250/1000000</f>
        <v>-2.23586269995455</v>
      </c>
      <c r="R250" s="0" t="n">
        <f aca="false">F250/$M250/1000000</f>
        <v>-2.58964905181818</v>
      </c>
      <c r="S250" s="0" t="n">
        <f aca="false">G250/$M250/1000000</f>
        <v>-2.55968390318182</v>
      </c>
      <c r="T250" s="0" t="n">
        <f aca="false">H250/$M250/1000000</f>
        <v>-2.29793867854545</v>
      </c>
      <c r="U250" s="0" t="n">
        <f aca="false">I250/$M250/1000000</f>
        <v>-5.05116164181818</v>
      </c>
      <c r="V250" s="0" t="n">
        <f aca="false">J250/$M250/1000000</f>
        <v>-2.76346551136364</v>
      </c>
    </row>
    <row r="251" customFormat="false" ht="16.2" hidden="false" customHeight="false" outlineLevel="0" collapsed="false">
      <c r="A251" s="0" t="n">
        <v>235.1</v>
      </c>
      <c r="B251" s="0" t="n">
        <v>-9.23634</v>
      </c>
      <c r="C251" s="0" t="n">
        <v>-9.18187</v>
      </c>
      <c r="D251" s="0" t="n">
        <v>-9.435</v>
      </c>
      <c r="E251" s="0" t="n">
        <v>-9.66977</v>
      </c>
      <c r="F251" s="0" t="n">
        <v>-11.285</v>
      </c>
      <c r="G251" s="0" t="n">
        <v>-11.1156</v>
      </c>
      <c r="H251" s="0" t="n">
        <v>-9.96033</v>
      </c>
      <c r="I251" s="0" t="n">
        <v>-21.7008</v>
      </c>
      <c r="J251" s="0" t="n">
        <v>-11.9712</v>
      </c>
      <c r="L251" s="0" t="n">
        <v>235.1</v>
      </c>
      <c r="M251" s="0" t="n">
        <f aca="false">0.22/51143</f>
        <v>4.30166396183251E-006</v>
      </c>
      <c r="N251" s="0" t="n">
        <f aca="false">B251/$M251/1000000</f>
        <v>-2.14715516645455</v>
      </c>
      <c r="O251" s="0" t="n">
        <f aca="false">C251/$M251/1000000</f>
        <v>-2.13449262459091</v>
      </c>
      <c r="P251" s="0" t="n">
        <f aca="false">D251/$M251/1000000</f>
        <v>-2.19333729545455</v>
      </c>
      <c r="Q251" s="0" t="n">
        <f aca="false">E251/$M251/1000000</f>
        <v>-2.2479138505</v>
      </c>
      <c r="R251" s="0" t="n">
        <f aca="false">F251/$M251/1000000</f>
        <v>-2.62340343181818</v>
      </c>
      <c r="S251" s="0" t="n">
        <f aca="false">G251/$M251/1000000</f>
        <v>-2.58402332181818</v>
      </c>
      <c r="T251" s="0" t="n">
        <f aca="false">H251/$M251/1000000</f>
        <v>-2.31545980540909</v>
      </c>
      <c r="U251" s="0" t="n">
        <f aca="false">I251/$M251/1000000</f>
        <v>-5.04474552</v>
      </c>
      <c r="V251" s="0" t="n">
        <f aca="false">J251/$M251/1000000</f>
        <v>-2.78292309818182</v>
      </c>
    </row>
    <row r="252" customFormat="false" ht="16.2" hidden="false" customHeight="false" outlineLevel="0" collapsed="false">
      <c r="A252" s="0" t="n">
        <v>235</v>
      </c>
      <c r="B252" s="0" t="n">
        <v>-9.30785</v>
      </c>
      <c r="C252" s="0" t="n">
        <v>-9.27868</v>
      </c>
      <c r="D252" s="0" t="n">
        <v>-9.50284</v>
      </c>
      <c r="E252" s="0" t="n">
        <v>-9.71574</v>
      </c>
      <c r="F252" s="0" t="n">
        <v>-11.4294</v>
      </c>
      <c r="G252" s="0" t="n">
        <v>-11.236</v>
      </c>
      <c r="H252" s="0" t="n">
        <v>-10.0302</v>
      </c>
      <c r="I252" s="0" t="n">
        <v>-21.6895</v>
      </c>
      <c r="J252" s="0" t="n">
        <v>-12.0562</v>
      </c>
      <c r="L252" s="0" t="n">
        <v>235</v>
      </c>
      <c r="M252" s="0" t="n">
        <f aca="false">0.22/51143</f>
        <v>4.30166396183251E-006</v>
      </c>
      <c r="N252" s="0" t="n">
        <f aca="false">B252/$M252/1000000</f>
        <v>-2.16377896613636</v>
      </c>
      <c r="O252" s="0" t="n">
        <f aca="false">C252/$M252/1000000</f>
        <v>-2.15699786927273</v>
      </c>
      <c r="P252" s="0" t="n">
        <f aca="false">D252/$M252/1000000</f>
        <v>-2.20910793690909</v>
      </c>
      <c r="Q252" s="0" t="n">
        <f aca="false">E252/$M252/1000000</f>
        <v>-2.25860041281818</v>
      </c>
      <c r="R252" s="0" t="n">
        <f aca="false">F252/$M252/1000000</f>
        <v>-2.65697183727273</v>
      </c>
      <c r="S252" s="0" t="n">
        <f aca="false">G252/$M252/1000000</f>
        <v>-2.61201249090909</v>
      </c>
      <c r="T252" s="0" t="n">
        <f aca="false">H252/$M252/1000000</f>
        <v>-2.33170235727273</v>
      </c>
      <c r="U252" s="0" t="n">
        <f aca="false">I252/$M252/1000000</f>
        <v>-5.04211862954546</v>
      </c>
      <c r="V252" s="0" t="n">
        <f aca="false">J252/$M252/1000000</f>
        <v>-2.80268289363636</v>
      </c>
    </row>
    <row r="253" customFormat="false" ht="16.2" hidden="false" customHeight="false" outlineLevel="0" collapsed="false">
      <c r="A253" s="0" t="n">
        <v>234.9</v>
      </c>
      <c r="B253" s="0" t="n">
        <v>-9.36138</v>
      </c>
      <c r="C253" s="0" t="n">
        <v>-9.36778</v>
      </c>
      <c r="D253" s="0" t="n">
        <v>-9.57387</v>
      </c>
      <c r="E253" s="0" t="n">
        <v>-9.78749</v>
      </c>
      <c r="F253" s="0" t="n">
        <v>-11.5443</v>
      </c>
      <c r="G253" s="0" t="n">
        <v>-11.3435</v>
      </c>
      <c r="H253" s="0" t="n">
        <v>-10.1002</v>
      </c>
      <c r="I253" s="0" t="n">
        <v>-21.6657</v>
      </c>
      <c r="J253" s="0" t="n">
        <v>-12.135</v>
      </c>
      <c r="L253" s="0" t="n">
        <v>234.9</v>
      </c>
      <c r="M253" s="0" t="n">
        <f aca="false">0.22/51143</f>
        <v>4.30166396183251E-006</v>
      </c>
      <c r="N253" s="0" t="n">
        <f aca="false">B253/$M253/1000000</f>
        <v>-2.17622298790909</v>
      </c>
      <c r="O253" s="0" t="n">
        <f aca="false">C253/$M253/1000000</f>
        <v>-2.17771078427273</v>
      </c>
      <c r="P253" s="0" t="n">
        <f aca="false">D253/$M253/1000000</f>
        <v>-2.22562015186364</v>
      </c>
      <c r="Q253" s="0" t="n">
        <f aca="false">E253/$M253/1000000</f>
        <v>-2.27528000486364</v>
      </c>
      <c r="R253" s="0" t="n">
        <f aca="false">F253/$M253/1000000</f>
        <v>-2.68368243136364</v>
      </c>
      <c r="S253" s="0" t="n">
        <f aca="false">G253/$M253/1000000</f>
        <v>-2.63700282045455</v>
      </c>
      <c r="T253" s="0" t="n">
        <f aca="false">H253/$M253/1000000</f>
        <v>-2.34797513</v>
      </c>
      <c r="U253" s="0" t="n">
        <f aca="false">I253/$M253/1000000</f>
        <v>-5.03658588681818</v>
      </c>
      <c r="V253" s="0" t="n">
        <f aca="false">J253/$M253/1000000</f>
        <v>-2.82100138636364</v>
      </c>
    </row>
    <row r="254" customFormat="false" ht="16.2" hidden="false" customHeight="false" outlineLevel="0" collapsed="false">
      <c r="A254" s="0" t="n">
        <v>234.8</v>
      </c>
      <c r="B254" s="0" t="n">
        <v>-9.41618</v>
      </c>
      <c r="C254" s="0" t="n">
        <v>-9.47651</v>
      </c>
      <c r="D254" s="0" t="n">
        <v>-9.66844</v>
      </c>
      <c r="E254" s="0" t="n">
        <v>-9.87526</v>
      </c>
      <c r="F254" s="0" t="n">
        <v>-11.6575</v>
      </c>
      <c r="G254" s="0" t="n">
        <v>-11.444</v>
      </c>
      <c r="H254" s="0" t="n">
        <v>-10.1836</v>
      </c>
      <c r="I254" s="0" t="n">
        <v>-21.6073</v>
      </c>
      <c r="J254" s="0" t="n">
        <v>-12.2154</v>
      </c>
      <c r="L254" s="0" t="n">
        <v>234.8</v>
      </c>
      <c r="M254" s="0" t="n">
        <f aca="false">0.22/51143</f>
        <v>4.30166396183251E-006</v>
      </c>
      <c r="N254" s="0" t="n">
        <f aca="false">B254/$M254/1000000</f>
        <v>-2.18896224427273</v>
      </c>
      <c r="O254" s="0" t="n">
        <f aca="false">C254/$M254/1000000</f>
        <v>-2.20298704968182</v>
      </c>
      <c r="P254" s="0" t="n">
        <f aca="false">D254/$M254/1000000</f>
        <v>-2.24760466781818</v>
      </c>
      <c r="Q254" s="0" t="n">
        <f aca="false">E254/$M254/1000000</f>
        <v>-2.29568373718182</v>
      </c>
      <c r="R254" s="0" t="n">
        <f aca="false">F254/$M254/1000000</f>
        <v>-2.70999782954545</v>
      </c>
      <c r="S254" s="0" t="n">
        <f aca="false">G254/$M254/1000000</f>
        <v>-2.66036587272727</v>
      </c>
      <c r="T254" s="0" t="n">
        <f aca="false">H254/$M254/1000000</f>
        <v>-2.36736297636364</v>
      </c>
      <c r="U254" s="0" t="n">
        <f aca="false">I254/$M254/1000000</f>
        <v>-5.023009745</v>
      </c>
      <c r="V254" s="0" t="n">
        <f aca="false">J254/$M254/1000000</f>
        <v>-2.83969182818182</v>
      </c>
    </row>
    <row r="255" customFormat="false" ht="16.2" hidden="false" customHeight="false" outlineLevel="0" collapsed="false">
      <c r="A255" s="0" t="n">
        <v>234.7</v>
      </c>
      <c r="B255" s="0" t="n">
        <v>-9.48858</v>
      </c>
      <c r="C255" s="0" t="n">
        <v>-9.58268</v>
      </c>
      <c r="D255" s="0" t="n">
        <v>-9.78574</v>
      </c>
      <c r="E255" s="0" t="n">
        <v>-9.95483</v>
      </c>
      <c r="F255" s="0" t="n">
        <v>-11.7601</v>
      </c>
      <c r="G255" s="0" t="n">
        <v>-11.5515</v>
      </c>
      <c r="H255" s="0" t="n">
        <v>-10.2597</v>
      </c>
      <c r="I255" s="0" t="n">
        <v>-21.4896</v>
      </c>
      <c r="J255" s="0" t="n">
        <v>-12.2974</v>
      </c>
      <c r="L255" s="0" t="n">
        <v>234.7</v>
      </c>
      <c r="M255" s="0" t="n">
        <f aca="false">0.22/51143</f>
        <v>4.30166396183251E-006</v>
      </c>
      <c r="N255" s="0" t="n">
        <f aca="false">B255/$M255/1000000</f>
        <v>-2.20579294063636</v>
      </c>
      <c r="O255" s="0" t="n">
        <f aca="false">C255/$M255/1000000</f>
        <v>-2.22766819654545</v>
      </c>
      <c r="P255" s="0" t="n">
        <f aca="false">D255/$M255/1000000</f>
        <v>-2.27487318554546</v>
      </c>
      <c r="Q255" s="0" t="n">
        <f aca="false">E255/$M255/1000000</f>
        <v>-2.31418123040909</v>
      </c>
      <c r="R255" s="0" t="n">
        <f aca="false">F255/$M255/1000000</f>
        <v>-2.733849065</v>
      </c>
      <c r="S255" s="0" t="n">
        <f aca="false">G255/$M255/1000000</f>
        <v>-2.68535620227273</v>
      </c>
      <c r="T255" s="0" t="n">
        <f aca="false">H255/$M255/1000000</f>
        <v>-2.385053805</v>
      </c>
      <c r="U255" s="0" t="n">
        <f aca="false">I255/$M255/1000000</f>
        <v>-4.99564824</v>
      </c>
      <c r="V255" s="0" t="n">
        <f aca="false">J255/$M255/1000000</f>
        <v>-2.85875421909091</v>
      </c>
    </row>
    <row r="256" customFormat="false" ht="16.2" hidden="false" customHeight="false" outlineLevel="0" collapsed="false">
      <c r="A256" s="0" t="n">
        <v>234.6</v>
      </c>
      <c r="B256" s="0" t="n">
        <v>-9.56086</v>
      </c>
      <c r="C256" s="0" t="n">
        <v>-9.67077</v>
      </c>
      <c r="D256" s="0" t="n">
        <v>-9.91894</v>
      </c>
      <c r="E256" s="0" t="n">
        <v>-10.0173</v>
      </c>
      <c r="F256" s="0" t="n">
        <v>-11.8421</v>
      </c>
      <c r="G256" s="0" t="n">
        <v>-11.663</v>
      </c>
      <c r="H256" s="0" t="n">
        <v>-10.3474</v>
      </c>
      <c r="I256" s="0" t="n">
        <v>-21.3958</v>
      </c>
      <c r="J256" s="0" t="n">
        <v>-12.3619</v>
      </c>
      <c r="L256" s="0" t="n">
        <v>234.6</v>
      </c>
      <c r="M256" s="0" t="n">
        <f aca="false">0.22/51143</f>
        <v>4.30166396183251E-006</v>
      </c>
      <c r="N256" s="0" t="n">
        <f aca="false">B256/$M256/1000000</f>
        <v>-2.22259574081818</v>
      </c>
      <c r="O256" s="0" t="n">
        <f aca="false">C256/$M256/1000000</f>
        <v>-2.24814631868182</v>
      </c>
      <c r="P256" s="0" t="n">
        <f aca="false">D256/$M256/1000000</f>
        <v>-2.30583794736364</v>
      </c>
      <c r="Q256" s="0" t="n">
        <f aca="false">E256/$M256/1000000</f>
        <v>-2.32870351772727</v>
      </c>
      <c r="R256" s="0" t="n">
        <f aca="false">F256/$M256/1000000</f>
        <v>-2.75291145590909</v>
      </c>
      <c r="S256" s="0" t="n">
        <f aca="false">G256/$M256/1000000</f>
        <v>-2.71127640454545</v>
      </c>
      <c r="T256" s="0" t="n">
        <f aca="false">H256/$M256/1000000</f>
        <v>-2.40544126454545</v>
      </c>
      <c r="U256" s="0" t="n">
        <f aca="false">I256/$M256/1000000</f>
        <v>-4.97384272454545</v>
      </c>
      <c r="V256" s="0" t="n">
        <f aca="false">J256/$M256/1000000</f>
        <v>-2.87374841681818</v>
      </c>
    </row>
    <row r="257" customFormat="false" ht="16.2" hidden="false" customHeight="false" outlineLevel="0" collapsed="false">
      <c r="A257" s="0" t="n">
        <v>234.5</v>
      </c>
      <c r="B257" s="0" t="n">
        <v>-9.64552</v>
      </c>
      <c r="C257" s="0" t="n">
        <v>-9.7566</v>
      </c>
      <c r="D257" s="0" t="n">
        <v>-10.0525</v>
      </c>
      <c r="E257" s="0" t="n">
        <v>-10.0675</v>
      </c>
      <c r="F257" s="0" t="n">
        <v>-11.9418</v>
      </c>
      <c r="G257" s="0" t="n">
        <v>-11.7611</v>
      </c>
      <c r="H257" s="0" t="n">
        <v>-10.4174</v>
      </c>
      <c r="I257" s="0" t="n">
        <v>-21.2898</v>
      </c>
      <c r="J257" s="0" t="n">
        <v>-12.4119</v>
      </c>
      <c r="L257" s="0" t="n">
        <v>234.5</v>
      </c>
      <c r="M257" s="0" t="n">
        <f aca="false">0.22/51143</f>
        <v>4.30166396183251E-006</v>
      </c>
      <c r="N257" s="0" t="n">
        <f aca="false">B257/$M257/1000000</f>
        <v>-2.24227649709091</v>
      </c>
      <c r="O257" s="0" t="n">
        <f aca="false">C257/$M257/1000000</f>
        <v>-2.26809906272727</v>
      </c>
      <c r="P257" s="0" t="n">
        <f aca="false">D257/$M257/1000000</f>
        <v>-2.33688639772727</v>
      </c>
      <c r="Q257" s="0" t="n">
        <f aca="false">E257/$M257/1000000</f>
        <v>-2.34037342045455</v>
      </c>
      <c r="R257" s="0" t="n">
        <f aca="false">F257/$M257/1000000</f>
        <v>-2.77608853363636</v>
      </c>
      <c r="S257" s="0" t="n">
        <f aca="false">G257/$M257/1000000</f>
        <v>-2.73408153318182</v>
      </c>
      <c r="T257" s="0" t="n">
        <f aca="false">H257/$M257/1000000</f>
        <v>-2.42171403727273</v>
      </c>
      <c r="U257" s="0" t="n">
        <f aca="false">I257/$M257/1000000</f>
        <v>-4.94920109727273</v>
      </c>
      <c r="V257" s="0" t="n">
        <f aca="false">J257/$M257/1000000</f>
        <v>-2.88537182590909</v>
      </c>
    </row>
    <row r="258" customFormat="false" ht="16.2" hidden="false" customHeight="false" outlineLevel="0" collapsed="false">
      <c r="A258" s="0" t="n">
        <v>234.4</v>
      </c>
      <c r="B258" s="0" t="n">
        <v>-9.72525</v>
      </c>
      <c r="C258" s="0" t="n">
        <v>-9.85467</v>
      </c>
      <c r="D258" s="0" t="n">
        <v>-10.1548</v>
      </c>
      <c r="E258" s="0" t="n">
        <v>-10.1148</v>
      </c>
      <c r="F258" s="0" t="n">
        <v>-12.0381</v>
      </c>
      <c r="G258" s="0" t="n">
        <v>-11.8523</v>
      </c>
      <c r="H258" s="0" t="n">
        <v>-10.4891</v>
      </c>
      <c r="I258" s="0" t="n">
        <v>-21.197</v>
      </c>
      <c r="J258" s="0" t="n">
        <v>-12.47</v>
      </c>
      <c r="L258" s="0" t="n">
        <v>234.4</v>
      </c>
      <c r="M258" s="0" t="n">
        <f aca="false">0.22/51143</f>
        <v>4.30166396183251E-006</v>
      </c>
      <c r="N258" s="0" t="n">
        <f aca="false">B258/$M258/1000000</f>
        <v>-2.26081118522727</v>
      </c>
      <c r="O258" s="0" t="n">
        <f aca="false">C258/$M258/1000000</f>
        <v>-2.29089721731818</v>
      </c>
      <c r="P258" s="0" t="n">
        <f aca="false">D258/$M258/1000000</f>
        <v>-2.36066789272727</v>
      </c>
      <c r="Q258" s="0" t="n">
        <f aca="false">E258/$M258/1000000</f>
        <v>-2.35136916545455</v>
      </c>
      <c r="R258" s="0" t="n">
        <f aca="false">F258/$M258/1000000</f>
        <v>-2.79847521954545</v>
      </c>
      <c r="S258" s="0" t="n">
        <f aca="false">G258/$M258/1000000</f>
        <v>-2.75528263136364</v>
      </c>
      <c r="T258" s="0" t="n">
        <f aca="false">H258/$M258/1000000</f>
        <v>-2.43838200590909</v>
      </c>
      <c r="U258" s="0" t="n">
        <f aca="false">I258/$M258/1000000</f>
        <v>-4.92762805</v>
      </c>
      <c r="V258" s="0" t="n">
        <f aca="false">J258/$M258/1000000</f>
        <v>-2.89887822727273</v>
      </c>
    </row>
    <row r="259" customFormat="false" ht="16.2" hidden="false" customHeight="false" outlineLevel="0" collapsed="false">
      <c r="A259" s="0" t="n">
        <v>234.3</v>
      </c>
      <c r="B259" s="0" t="n">
        <v>-9.8059</v>
      </c>
      <c r="C259" s="0" t="n">
        <v>-9.95144</v>
      </c>
      <c r="D259" s="0" t="n">
        <v>-10.285</v>
      </c>
      <c r="E259" s="0" t="n">
        <v>-10.189</v>
      </c>
      <c r="F259" s="0" t="n">
        <v>-12.1183</v>
      </c>
      <c r="G259" s="0" t="n">
        <v>-11.965</v>
      </c>
      <c r="H259" s="0" t="n">
        <v>-10.5686</v>
      </c>
      <c r="I259" s="0" t="n">
        <v>-21.1133</v>
      </c>
      <c r="J259" s="0" t="n">
        <v>-12.5273</v>
      </c>
      <c r="L259" s="0" t="n">
        <v>234.3</v>
      </c>
      <c r="M259" s="0" t="n">
        <f aca="false">0.22/51143</f>
        <v>4.30166396183251E-006</v>
      </c>
      <c r="N259" s="0" t="n">
        <f aca="false">B259/$M259/1000000</f>
        <v>-2.27955974409091</v>
      </c>
      <c r="O259" s="0" t="n">
        <f aca="false">C259/$M259/1000000</f>
        <v>-2.31339316327273</v>
      </c>
      <c r="P259" s="0" t="n">
        <f aca="false">D259/$M259/1000000</f>
        <v>-2.39093525</v>
      </c>
      <c r="Q259" s="0" t="n">
        <f aca="false">E259/$M259/1000000</f>
        <v>-2.36861830454545</v>
      </c>
      <c r="R259" s="0" t="n">
        <f aca="false">F259/$M259/1000000</f>
        <v>-2.81711916772727</v>
      </c>
      <c r="S259" s="0" t="n">
        <f aca="false">G259/$M259/1000000</f>
        <v>-2.78148179545455</v>
      </c>
      <c r="T259" s="0" t="n">
        <f aca="false">H259/$M259/1000000</f>
        <v>-2.45686322636364</v>
      </c>
      <c r="U259" s="0" t="n">
        <f aca="false">I259/$M259/1000000</f>
        <v>-4.90817046318182</v>
      </c>
      <c r="V259" s="0" t="n">
        <f aca="false">J259/$M259/1000000</f>
        <v>-2.91219865409091</v>
      </c>
    </row>
    <row r="260" customFormat="false" ht="16.2" hidden="false" customHeight="false" outlineLevel="0" collapsed="false">
      <c r="A260" s="0" t="n">
        <v>234.2</v>
      </c>
      <c r="B260" s="0" t="n">
        <v>-9.871</v>
      </c>
      <c r="C260" s="0" t="n">
        <v>-10.0374</v>
      </c>
      <c r="D260" s="0" t="n">
        <v>-10.4064</v>
      </c>
      <c r="E260" s="0" t="n">
        <v>-10.2642</v>
      </c>
      <c r="F260" s="0" t="n">
        <v>-12.2113</v>
      </c>
      <c r="G260" s="0" t="n">
        <v>-12.0938</v>
      </c>
      <c r="H260" s="0" t="n">
        <v>-10.6602</v>
      </c>
      <c r="I260" s="0" t="n">
        <v>-21.0431</v>
      </c>
      <c r="J260" s="0" t="n">
        <v>-12.61</v>
      </c>
      <c r="L260" s="0" t="n">
        <v>234.2</v>
      </c>
      <c r="M260" s="0" t="n">
        <f aca="false">0.22/51143</f>
        <v>4.30166396183251E-006</v>
      </c>
      <c r="N260" s="0" t="n">
        <f aca="false">B260/$M260/1000000</f>
        <v>-2.29469342272727</v>
      </c>
      <c r="O260" s="0" t="n">
        <f aca="false">C260/$M260/1000000</f>
        <v>-2.33337612818182</v>
      </c>
      <c r="P260" s="0" t="n">
        <f aca="false">D260/$M260/1000000</f>
        <v>-2.41915688727273</v>
      </c>
      <c r="Q260" s="0" t="n">
        <f aca="false">E260/$M260/1000000</f>
        <v>-2.38609991181818</v>
      </c>
      <c r="R260" s="0" t="n">
        <f aca="false">F260/$M260/1000000</f>
        <v>-2.83873870863636</v>
      </c>
      <c r="S260" s="0" t="n">
        <f aca="false">G260/$M260/1000000</f>
        <v>-2.81142369727273</v>
      </c>
      <c r="T260" s="0" t="n">
        <f aca="false">H260/$M260/1000000</f>
        <v>-2.47815731181818</v>
      </c>
      <c r="U260" s="0" t="n">
        <f aca="false">I260/$M260/1000000</f>
        <v>-4.89185119681818</v>
      </c>
      <c r="V260" s="0" t="n">
        <f aca="false">J260/$M260/1000000</f>
        <v>-2.93142377272727</v>
      </c>
    </row>
    <row r="261" customFormat="false" ht="16.2" hidden="false" customHeight="false" outlineLevel="0" collapsed="false">
      <c r="A261" s="0" t="n">
        <v>234.1</v>
      </c>
      <c r="B261" s="0" t="n">
        <v>-9.93663</v>
      </c>
      <c r="C261" s="0" t="n">
        <v>-10.1311</v>
      </c>
      <c r="D261" s="0" t="n">
        <v>-10.507</v>
      </c>
      <c r="E261" s="0" t="n">
        <v>-10.3383</v>
      </c>
      <c r="F261" s="0" t="n">
        <v>-12.3071</v>
      </c>
      <c r="G261" s="0" t="n">
        <v>-12.23</v>
      </c>
      <c r="H261" s="0" t="n">
        <v>-10.7724</v>
      </c>
      <c r="I261" s="0" t="n">
        <v>-21.0094</v>
      </c>
      <c r="J261" s="0" t="n">
        <v>-12.7021</v>
      </c>
      <c r="L261" s="0" t="n">
        <v>234.1</v>
      </c>
      <c r="M261" s="0" t="n">
        <f aca="false">0.22/51143</f>
        <v>4.30166396183251E-006</v>
      </c>
      <c r="N261" s="0" t="n">
        <f aca="false">B261/$M261/1000000</f>
        <v>-2.3099503095</v>
      </c>
      <c r="O261" s="0" t="n">
        <f aca="false">C261/$M261/1000000</f>
        <v>-2.35515839681818</v>
      </c>
      <c r="P261" s="0" t="n">
        <f aca="false">D261/$M261/1000000</f>
        <v>-2.44254318636364</v>
      </c>
      <c r="Q261" s="0" t="n">
        <f aca="false">E261/$M261/1000000</f>
        <v>-2.40332580409091</v>
      </c>
      <c r="R261" s="0" t="n">
        <f aca="false">F261/$M261/1000000</f>
        <v>-2.86100916045455</v>
      </c>
      <c r="S261" s="0" t="n">
        <f aca="false">G261/$M261/1000000</f>
        <v>-2.84308586363636</v>
      </c>
      <c r="T261" s="0" t="n">
        <f aca="false">H261/$M261/1000000</f>
        <v>-2.50424024181818</v>
      </c>
      <c r="U261" s="0" t="n">
        <f aca="false">I261/$M261/1000000</f>
        <v>-4.88401701909091</v>
      </c>
      <c r="V261" s="0" t="n">
        <f aca="false">J261/$M261/1000000</f>
        <v>-2.95283409227273</v>
      </c>
    </row>
    <row r="262" customFormat="false" ht="16.2" hidden="false" customHeight="false" outlineLevel="0" collapsed="false">
      <c r="A262" s="0" t="n">
        <v>234</v>
      </c>
      <c r="B262" s="0" t="n">
        <v>-10.0105</v>
      </c>
      <c r="C262" s="0" t="n">
        <v>-10.2376</v>
      </c>
      <c r="D262" s="0" t="n">
        <v>-10.624</v>
      </c>
      <c r="E262" s="0" t="n">
        <v>-10.4002</v>
      </c>
      <c r="F262" s="0" t="n">
        <v>-12.3847</v>
      </c>
      <c r="G262" s="0" t="n">
        <v>-12.3566</v>
      </c>
      <c r="H262" s="0" t="n">
        <v>-10.8845</v>
      </c>
      <c r="I262" s="0" t="n">
        <v>-21.0045</v>
      </c>
      <c r="J262" s="0" t="n">
        <v>-12.7817</v>
      </c>
      <c r="L262" s="0" t="n">
        <v>234</v>
      </c>
      <c r="M262" s="0" t="n">
        <f aca="false">0.22/51143</f>
        <v>4.30166396183251E-006</v>
      </c>
      <c r="N262" s="0" t="n">
        <f aca="false">B262/$M262/1000000</f>
        <v>-2.32712273409091</v>
      </c>
      <c r="O262" s="0" t="n">
        <f aca="false">C262/$M262/1000000</f>
        <v>-2.37991625818182</v>
      </c>
      <c r="P262" s="0" t="n">
        <f aca="false">D262/$M262/1000000</f>
        <v>-2.46974196363636</v>
      </c>
      <c r="Q262" s="0" t="n">
        <f aca="false">E262/$M262/1000000</f>
        <v>-2.41771558454545</v>
      </c>
      <c r="R262" s="0" t="n">
        <f aca="false">F262/$M262/1000000</f>
        <v>-2.87904869136364</v>
      </c>
      <c r="S262" s="0" t="n">
        <f aca="false">G262/$M262/1000000</f>
        <v>-2.87251633545455</v>
      </c>
      <c r="T262" s="0" t="n">
        <f aca="false">H262/$M262/1000000</f>
        <v>-2.530299925</v>
      </c>
      <c r="U262" s="0" t="n">
        <f aca="false">I262/$M262/1000000</f>
        <v>-4.882877925</v>
      </c>
      <c r="V262" s="0" t="n">
        <f aca="false">J262/$M262/1000000</f>
        <v>-2.97133855954545</v>
      </c>
    </row>
    <row r="263" customFormat="false" ht="16.2" hidden="false" customHeight="false" outlineLevel="0" collapsed="false">
      <c r="A263" s="0" t="n">
        <v>233.9</v>
      </c>
      <c r="B263" s="0" t="n">
        <v>-10.08</v>
      </c>
      <c r="C263" s="0" t="n">
        <v>-10.3465</v>
      </c>
      <c r="D263" s="0" t="n">
        <v>-10.7386</v>
      </c>
      <c r="E263" s="0" t="n">
        <v>-10.4786</v>
      </c>
      <c r="F263" s="0" t="n">
        <v>-12.4758</v>
      </c>
      <c r="G263" s="0" t="n">
        <v>-12.4464</v>
      </c>
      <c r="H263" s="0" t="n">
        <v>-11.0032</v>
      </c>
      <c r="I263" s="0" t="n">
        <v>-21.0009</v>
      </c>
      <c r="J263" s="0" t="n">
        <v>-12.87</v>
      </c>
      <c r="L263" s="0" t="n">
        <v>233.9</v>
      </c>
      <c r="M263" s="0" t="n">
        <f aca="false">0.22/51143</f>
        <v>4.30166396183251E-006</v>
      </c>
      <c r="N263" s="0" t="n">
        <f aca="false">B263/$M263/1000000</f>
        <v>-2.34327927272727</v>
      </c>
      <c r="O263" s="0" t="n">
        <f aca="false">C263/$M263/1000000</f>
        <v>-2.40523204318182</v>
      </c>
      <c r="P263" s="0" t="n">
        <f aca="false">D263/$M263/1000000</f>
        <v>-2.49638281727273</v>
      </c>
      <c r="Q263" s="0" t="n">
        <f aca="false">E263/$M263/1000000</f>
        <v>-2.43594109</v>
      </c>
      <c r="R263" s="0" t="n">
        <f aca="false">F263/$M263/1000000</f>
        <v>-2.90022654272727</v>
      </c>
      <c r="S263" s="0" t="n">
        <f aca="false">G263/$M263/1000000</f>
        <v>-2.89339197818182</v>
      </c>
      <c r="T263" s="0" t="n">
        <f aca="false">H263/$M263/1000000</f>
        <v>-2.55789389818182</v>
      </c>
      <c r="U263" s="0" t="n">
        <f aca="false">I263/$M263/1000000</f>
        <v>-4.88204103954546</v>
      </c>
      <c r="V263" s="0" t="n">
        <f aca="false">J263/$M263/1000000</f>
        <v>-2.9918655</v>
      </c>
    </row>
    <row r="264" customFormat="false" ht="16.2" hidden="false" customHeight="false" outlineLevel="0" collapsed="false">
      <c r="A264" s="0" t="n">
        <v>233.8</v>
      </c>
      <c r="B264" s="0" t="n">
        <v>-10.1365</v>
      </c>
      <c r="C264" s="0" t="n">
        <v>-10.4392</v>
      </c>
      <c r="D264" s="0" t="n">
        <v>-10.8527</v>
      </c>
      <c r="E264" s="0" t="n">
        <v>-10.5786</v>
      </c>
      <c r="F264" s="0" t="n">
        <v>-12.5798</v>
      </c>
      <c r="G264" s="0" t="n">
        <v>-12.5245</v>
      </c>
      <c r="H264" s="0" t="n">
        <v>-11.1328</v>
      </c>
      <c r="I264" s="0" t="n">
        <v>-20.9542</v>
      </c>
      <c r="J264" s="0" t="n">
        <v>-12.9663</v>
      </c>
      <c r="L264" s="0" t="n">
        <v>233.8</v>
      </c>
      <c r="M264" s="0" t="n">
        <f aca="false">0.22/51143</f>
        <v>4.30166396183251E-006</v>
      </c>
      <c r="N264" s="0" t="n">
        <f aca="false">B264/$M264/1000000</f>
        <v>-2.356413725</v>
      </c>
      <c r="O264" s="0" t="n">
        <f aca="false">C264/$M264/1000000</f>
        <v>-2.42678184363636</v>
      </c>
      <c r="P264" s="0" t="n">
        <f aca="false">D264/$M264/1000000</f>
        <v>-2.52290743681818</v>
      </c>
      <c r="Q264" s="0" t="n">
        <f aca="false">E264/$M264/1000000</f>
        <v>-2.45918790818182</v>
      </c>
      <c r="R264" s="0" t="n">
        <f aca="false">F264/$M264/1000000</f>
        <v>-2.92440323363636</v>
      </c>
      <c r="S264" s="0" t="n">
        <f aca="false">G264/$M264/1000000</f>
        <v>-2.91154774318182</v>
      </c>
      <c r="T264" s="0" t="n">
        <f aca="false">H264/$M264/1000000</f>
        <v>-2.58802177454545</v>
      </c>
      <c r="U264" s="0" t="n">
        <f aca="false">I264/$M264/1000000</f>
        <v>-4.87118477545455</v>
      </c>
      <c r="V264" s="0" t="n">
        <f aca="false">J264/$M264/1000000</f>
        <v>-3.01425218590909</v>
      </c>
    </row>
    <row r="265" customFormat="false" ht="16.2" hidden="false" customHeight="false" outlineLevel="0" collapsed="false">
      <c r="A265" s="0" t="n">
        <v>233.7</v>
      </c>
      <c r="B265" s="0" t="n">
        <v>-10.2045</v>
      </c>
      <c r="C265" s="0" t="n">
        <v>-10.5377</v>
      </c>
      <c r="D265" s="0" t="n">
        <v>-10.9681</v>
      </c>
      <c r="E265" s="0" t="n">
        <v>-10.6807</v>
      </c>
      <c r="F265" s="0" t="n">
        <v>-12.6731</v>
      </c>
      <c r="G265" s="0" t="n">
        <v>-12.6215</v>
      </c>
      <c r="H265" s="0" t="n">
        <v>-11.2572</v>
      </c>
      <c r="I265" s="0" t="n">
        <v>-20.8804</v>
      </c>
      <c r="J265" s="0" t="n">
        <v>-13.0639</v>
      </c>
      <c r="L265" s="0" t="n">
        <v>233.7</v>
      </c>
      <c r="M265" s="0" t="n">
        <f aca="false">0.22/51143</f>
        <v>4.30166396183251E-006</v>
      </c>
      <c r="N265" s="0" t="n">
        <f aca="false">B265/$M265/1000000</f>
        <v>-2.37222156136364</v>
      </c>
      <c r="O265" s="0" t="n">
        <f aca="false">C265/$M265/1000000</f>
        <v>-2.44967995954545</v>
      </c>
      <c r="P265" s="0" t="n">
        <f aca="false">D265/$M265/1000000</f>
        <v>-2.549734265</v>
      </c>
      <c r="Q265" s="0" t="n">
        <f aca="false">E265/$M265/1000000</f>
        <v>-2.48292290954546</v>
      </c>
      <c r="R265" s="0" t="n">
        <f aca="false">F265/$M265/1000000</f>
        <v>-2.946092515</v>
      </c>
      <c r="S265" s="0" t="n">
        <f aca="false">G265/$M265/1000000</f>
        <v>-2.93409715681818</v>
      </c>
      <c r="T265" s="0" t="n">
        <f aca="false">H265/$M265/1000000</f>
        <v>-2.61694081636364</v>
      </c>
      <c r="U265" s="0" t="n">
        <f aca="false">I265/$M265/1000000</f>
        <v>-4.85402862363636</v>
      </c>
      <c r="V265" s="0" t="n">
        <f aca="false">J265/$M265/1000000</f>
        <v>-3.03694108045455</v>
      </c>
    </row>
    <row r="266" customFormat="false" ht="16.2" hidden="false" customHeight="false" outlineLevel="0" collapsed="false">
      <c r="A266" s="0" t="n">
        <v>233.6</v>
      </c>
      <c r="B266" s="0" t="n">
        <v>-10.2745</v>
      </c>
      <c r="C266" s="0" t="n">
        <v>-10.6486</v>
      </c>
      <c r="D266" s="0" t="n">
        <v>-11.0894</v>
      </c>
      <c r="E266" s="0" t="n">
        <v>-10.7824</v>
      </c>
      <c r="F266" s="0" t="n">
        <v>-12.7484</v>
      </c>
      <c r="G266" s="0" t="n">
        <v>-12.7115</v>
      </c>
      <c r="H266" s="0" t="n">
        <v>-11.3747</v>
      </c>
      <c r="I266" s="0" t="n">
        <v>-20.8449</v>
      </c>
      <c r="J266" s="0" t="n">
        <v>-13.1481</v>
      </c>
      <c r="L266" s="0" t="n">
        <v>233.6</v>
      </c>
      <c r="M266" s="0" t="n">
        <f aca="false">0.22/51143</f>
        <v>4.30166396183251E-006</v>
      </c>
      <c r="N266" s="0" t="n">
        <f aca="false">B266/$M266/1000000</f>
        <v>-2.38849433409091</v>
      </c>
      <c r="O266" s="0" t="n">
        <f aca="false">C266/$M266/1000000</f>
        <v>-2.47546068090909</v>
      </c>
      <c r="P266" s="0" t="n">
        <f aca="false">D266/$M266/1000000</f>
        <v>-2.57793265545455</v>
      </c>
      <c r="Q266" s="0" t="n">
        <f aca="false">E266/$M266/1000000</f>
        <v>-2.50656492363636</v>
      </c>
      <c r="R266" s="0" t="n">
        <f aca="false">F266/$M266/1000000</f>
        <v>-2.96359736909091</v>
      </c>
      <c r="S266" s="0" t="n">
        <f aca="false">G266/$M266/1000000</f>
        <v>-2.95501929318182</v>
      </c>
      <c r="T266" s="0" t="n">
        <f aca="false">H266/$M266/1000000</f>
        <v>-2.64425582772727</v>
      </c>
      <c r="U266" s="0" t="n">
        <f aca="false">I266/$M266/1000000</f>
        <v>-4.84577600318182</v>
      </c>
      <c r="V266" s="0" t="n">
        <f aca="false">J266/$M266/1000000</f>
        <v>-3.05651490136364</v>
      </c>
    </row>
    <row r="267" customFormat="false" ht="16.2" hidden="false" customHeight="false" outlineLevel="0" collapsed="false">
      <c r="A267" s="0" t="n">
        <v>233.5</v>
      </c>
      <c r="B267" s="0" t="n">
        <v>-10.3496</v>
      </c>
      <c r="C267" s="0" t="n">
        <v>-10.7552</v>
      </c>
      <c r="D267" s="0" t="n">
        <v>-11.2015</v>
      </c>
      <c r="E267" s="0" t="n">
        <v>-10.8941</v>
      </c>
      <c r="F267" s="0" t="n">
        <v>-12.835</v>
      </c>
      <c r="G267" s="0" t="n">
        <v>-12.814</v>
      </c>
      <c r="H267" s="0" t="n">
        <v>-11.5</v>
      </c>
      <c r="I267" s="0" t="n">
        <v>-20.8257</v>
      </c>
      <c r="J267" s="0" t="n">
        <v>-13.2245</v>
      </c>
      <c r="L267" s="0" t="n">
        <v>233.5</v>
      </c>
      <c r="M267" s="0" t="n">
        <f aca="false">0.22/51143</f>
        <v>4.30166396183251E-006</v>
      </c>
      <c r="N267" s="0" t="n">
        <f aca="false">B267/$M267/1000000</f>
        <v>-2.40595269454546</v>
      </c>
      <c r="O267" s="0" t="n">
        <f aca="false">C267/$M267/1000000</f>
        <v>-2.50024178909091</v>
      </c>
      <c r="P267" s="0" t="n">
        <f aca="false">D267/$M267/1000000</f>
        <v>-2.60399233863636</v>
      </c>
      <c r="Q267" s="0" t="n">
        <f aca="false">E267/$M267/1000000</f>
        <v>-2.53253161954545</v>
      </c>
      <c r="R267" s="0" t="n">
        <f aca="false">F267/$M267/1000000</f>
        <v>-2.98372911363636</v>
      </c>
      <c r="S267" s="0" t="n">
        <f aca="false">G267/$M267/1000000</f>
        <v>-2.97884728181818</v>
      </c>
      <c r="T267" s="0" t="n">
        <f aca="false">H267/$M267/1000000</f>
        <v>-2.67338409090909</v>
      </c>
      <c r="U267" s="0" t="n">
        <f aca="false">I267/$M267/1000000</f>
        <v>-4.84131261409091</v>
      </c>
      <c r="V267" s="0" t="n">
        <f aca="false">J267/$M267/1000000</f>
        <v>-3.07427547045455</v>
      </c>
    </row>
    <row r="268" customFormat="false" ht="16.2" hidden="false" customHeight="false" outlineLevel="0" collapsed="false">
      <c r="A268" s="0" t="n">
        <v>233.4</v>
      </c>
      <c r="B268" s="0" t="n">
        <v>-10.4286</v>
      </c>
      <c r="C268" s="0" t="n">
        <v>-10.8581</v>
      </c>
      <c r="D268" s="0" t="n">
        <v>-11.3053</v>
      </c>
      <c r="E268" s="0" t="n">
        <v>-11.0126</v>
      </c>
      <c r="F268" s="0" t="n">
        <v>-12.9131</v>
      </c>
      <c r="G268" s="0" t="n">
        <v>-12.9197</v>
      </c>
      <c r="H268" s="0" t="n">
        <v>-11.6179</v>
      </c>
      <c r="I268" s="0" t="n">
        <v>-20.7542</v>
      </c>
      <c r="J268" s="0" t="n">
        <v>-13.2797</v>
      </c>
      <c r="L268" s="0" t="n">
        <v>233.4</v>
      </c>
      <c r="M268" s="0" t="n">
        <f aca="false">0.22/51143</f>
        <v>4.30166396183251E-006</v>
      </c>
      <c r="N268" s="0" t="n">
        <f aca="false">B268/$M268/1000000</f>
        <v>-2.42431768090909</v>
      </c>
      <c r="O268" s="0" t="n">
        <f aca="false">C268/$M268/1000000</f>
        <v>-2.524162765</v>
      </c>
      <c r="P268" s="0" t="n">
        <f aca="false">D268/$M268/1000000</f>
        <v>-2.62812253590909</v>
      </c>
      <c r="Q268" s="0" t="n">
        <f aca="false">E268/$M268/1000000</f>
        <v>-2.56007909909091</v>
      </c>
      <c r="R268" s="0" t="n">
        <f aca="false">F268/$M268/1000000</f>
        <v>-3.00188487863636</v>
      </c>
      <c r="S268" s="0" t="n">
        <f aca="false">G268/$M268/1000000</f>
        <v>-3.00341916863636</v>
      </c>
      <c r="T268" s="0" t="n">
        <f aca="false">H268/$M268/1000000</f>
        <v>-2.70079208954546</v>
      </c>
      <c r="U268" s="0" t="n">
        <f aca="false">I268/$M268/1000000</f>
        <v>-4.82469113909091</v>
      </c>
      <c r="V268" s="0" t="n">
        <f aca="false">J268/$M268/1000000</f>
        <v>-3.08710771409091</v>
      </c>
    </row>
    <row r="269" customFormat="false" ht="16.2" hidden="false" customHeight="false" outlineLevel="0" collapsed="false">
      <c r="A269" s="0" t="n">
        <v>233.3</v>
      </c>
      <c r="B269" s="0" t="n">
        <v>-10.5216</v>
      </c>
      <c r="C269" s="0" t="n">
        <v>-10.9713</v>
      </c>
      <c r="D269" s="0" t="n">
        <v>-11.4208</v>
      </c>
      <c r="E269" s="0" t="n">
        <v>-11.11</v>
      </c>
      <c r="F269" s="0" t="n">
        <v>-12.994</v>
      </c>
      <c r="G269" s="0" t="n">
        <v>-13.0119</v>
      </c>
      <c r="H269" s="0" t="n">
        <v>-11.7338</v>
      </c>
      <c r="I269" s="0" t="n">
        <v>-20.6612</v>
      </c>
      <c r="J269" s="0" t="n">
        <v>-13.3644</v>
      </c>
      <c r="L269" s="0" t="n">
        <v>233.3</v>
      </c>
      <c r="M269" s="0" t="n">
        <f aca="false">0.22/51143</f>
        <v>4.30166396183251E-006</v>
      </c>
      <c r="N269" s="0" t="n">
        <f aca="false">B269/$M269/1000000</f>
        <v>-2.44593722181818</v>
      </c>
      <c r="O269" s="0" t="n">
        <f aca="false">C269/$M269/1000000</f>
        <v>-2.55047816318182</v>
      </c>
      <c r="P269" s="0" t="n">
        <f aca="false">D269/$M269/1000000</f>
        <v>-2.65497261090909</v>
      </c>
      <c r="Q269" s="0" t="n">
        <f aca="false">E269/$M269/1000000</f>
        <v>-2.5827215</v>
      </c>
      <c r="R269" s="0" t="n">
        <f aca="false">F269/$M269/1000000</f>
        <v>-3.02069155454545</v>
      </c>
      <c r="S269" s="0" t="n">
        <f aca="false">G269/$M269/1000000</f>
        <v>-3.024852735</v>
      </c>
      <c r="T269" s="0" t="n">
        <f aca="false">H269/$M269/1000000</f>
        <v>-2.72773515181818</v>
      </c>
      <c r="U269" s="0" t="n">
        <f aca="false">I269/$M269/1000000</f>
        <v>-4.80307159818182</v>
      </c>
      <c r="V269" s="0" t="n">
        <f aca="false">J269/$M269/1000000</f>
        <v>-3.10679776909091</v>
      </c>
    </row>
    <row r="270" customFormat="false" ht="16.2" hidden="false" customHeight="false" outlineLevel="0" collapsed="false">
      <c r="A270" s="0" t="n">
        <v>233.2</v>
      </c>
      <c r="B270" s="0" t="n">
        <v>-10.6108</v>
      </c>
      <c r="C270" s="0" t="n">
        <v>-11.093</v>
      </c>
      <c r="D270" s="0" t="n">
        <v>-11.552</v>
      </c>
      <c r="E270" s="0" t="n">
        <v>-11.2084</v>
      </c>
      <c r="F270" s="0" t="n">
        <v>-13.0843</v>
      </c>
      <c r="G270" s="0" t="n">
        <v>-13.1257</v>
      </c>
      <c r="H270" s="0" t="n">
        <v>-11.8437</v>
      </c>
      <c r="I270" s="0" t="n">
        <v>-20.5319</v>
      </c>
      <c r="J270" s="0" t="n">
        <v>-13.4363</v>
      </c>
      <c r="L270" s="0" t="n">
        <v>233.2</v>
      </c>
      <c r="M270" s="0" t="n">
        <f aca="false">0.22/51143</f>
        <v>4.30166396183251E-006</v>
      </c>
      <c r="N270" s="0" t="n">
        <f aca="false">B270/$M270/1000000</f>
        <v>-2.46667338363636</v>
      </c>
      <c r="O270" s="0" t="n">
        <f aca="false">C270/$M270/1000000</f>
        <v>-2.57876954090909</v>
      </c>
      <c r="P270" s="0" t="n">
        <f aca="false">D270/$M270/1000000</f>
        <v>-2.68547243636364</v>
      </c>
      <c r="Q270" s="0" t="n">
        <f aca="false">E270/$M270/1000000</f>
        <v>-2.60559636909091</v>
      </c>
      <c r="R270" s="0" t="n">
        <f aca="false">F270/$M270/1000000</f>
        <v>-3.04168343136364</v>
      </c>
      <c r="S270" s="0" t="n">
        <f aca="false">G270/$M270/1000000</f>
        <v>-3.05130761409091</v>
      </c>
      <c r="T270" s="0" t="n">
        <f aca="false">H270/$M270/1000000</f>
        <v>-2.753283405</v>
      </c>
      <c r="U270" s="0" t="n">
        <f aca="false">I270/$M270/1000000</f>
        <v>-4.77301346227273</v>
      </c>
      <c r="V270" s="0" t="n">
        <f aca="false">J270/$M270/1000000</f>
        <v>-3.12351223136364</v>
      </c>
    </row>
    <row r="271" customFormat="false" ht="16.2" hidden="false" customHeight="false" outlineLevel="0" collapsed="false">
      <c r="A271" s="0" t="n">
        <v>233.1</v>
      </c>
      <c r="B271" s="0" t="n">
        <v>-10.7091</v>
      </c>
      <c r="C271" s="0" t="n">
        <v>-11.1986</v>
      </c>
      <c r="D271" s="0" t="n">
        <v>-11.6557</v>
      </c>
      <c r="E271" s="0" t="n">
        <v>-11.302</v>
      </c>
      <c r="F271" s="0" t="n">
        <v>-13.2046</v>
      </c>
      <c r="G271" s="0" t="n">
        <v>-13.2502</v>
      </c>
      <c r="H271" s="0" t="n">
        <v>-11.9673</v>
      </c>
      <c r="I271" s="0" t="n">
        <v>-20.4245</v>
      </c>
      <c r="J271" s="0" t="n">
        <v>-13.4986</v>
      </c>
      <c r="L271" s="0" t="n">
        <v>233.1</v>
      </c>
      <c r="M271" s="0" t="n">
        <f aca="false">0.22/51143</f>
        <v>4.30166396183251E-006</v>
      </c>
      <c r="N271" s="0" t="n">
        <f aca="false">B271/$M271/1000000</f>
        <v>-2.48952500590909</v>
      </c>
      <c r="O271" s="0" t="n">
        <f aca="false">C271/$M271/1000000</f>
        <v>-2.60331818090909</v>
      </c>
      <c r="P271" s="0" t="n">
        <f aca="false">D271/$M271/1000000</f>
        <v>-2.70957938681818</v>
      </c>
      <c r="Q271" s="0" t="n">
        <f aca="false">E271/$M271/1000000</f>
        <v>-2.62735539090909</v>
      </c>
      <c r="R271" s="0" t="n">
        <f aca="false">F271/$M271/1000000</f>
        <v>-3.06964935363636</v>
      </c>
      <c r="S271" s="0" t="n">
        <f aca="false">G271/$M271/1000000</f>
        <v>-3.08024990272727</v>
      </c>
      <c r="T271" s="0" t="n">
        <f aca="false">H271/$M271/1000000</f>
        <v>-2.78201647227273</v>
      </c>
      <c r="U271" s="0" t="n">
        <f aca="false">I271/$M271/1000000</f>
        <v>-4.74804637954545</v>
      </c>
      <c r="V271" s="0" t="n">
        <f aca="false">J271/$M271/1000000</f>
        <v>-3.13799499909091</v>
      </c>
    </row>
    <row r="272" customFormat="false" ht="16.2" hidden="false" customHeight="false" outlineLevel="0" collapsed="false">
      <c r="A272" s="0" t="n">
        <v>233</v>
      </c>
      <c r="B272" s="0" t="n">
        <v>-10.7957</v>
      </c>
      <c r="C272" s="0" t="n">
        <v>-11.2985</v>
      </c>
      <c r="D272" s="0" t="n">
        <v>-11.7411</v>
      </c>
      <c r="E272" s="0" t="n">
        <v>-11.4166</v>
      </c>
      <c r="F272" s="0" t="n">
        <v>-13.3261</v>
      </c>
      <c r="G272" s="0" t="n">
        <v>-13.3692</v>
      </c>
      <c r="H272" s="0" t="n">
        <v>-12.085</v>
      </c>
      <c r="I272" s="0" t="n">
        <v>-20.2932</v>
      </c>
      <c r="J272" s="0" t="n">
        <v>-13.5617</v>
      </c>
      <c r="L272" s="0" t="n">
        <v>233</v>
      </c>
      <c r="M272" s="0" t="n">
        <f aca="false">0.22/51143</f>
        <v>4.30166396183251E-006</v>
      </c>
      <c r="N272" s="0" t="n">
        <f aca="false">B272/$M272/1000000</f>
        <v>-2.50965675045455</v>
      </c>
      <c r="O272" s="0" t="n">
        <f aca="false">C272/$M272/1000000</f>
        <v>-2.62654175227273</v>
      </c>
      <c r="P272" s="0" t="n">
        <f aca="false">D272/$M272/1000000</f>
        <v>-2.72943216954545</v>
      </c>
      <c r="Q272" s="0" t="n">
        <f aca="false">E272/$M272/1000000</f>
        <v>-2.65399624454546</v>
      </c>
      <c r="R272" s="0" t="n">
        <f aca="false">F272/$M272/1000000</f>
        <v>-3.09789423772727</v>
      </c>
      <c r="S272" s="0" t="n">
        <f aca="false">G272/$M272/1000000</f>
        <v>-3.10791361636364</v>
      </c>
      <c r="T272" s="0" t="n">
        <f aca="false">H272/$M272/1000000</f>
        <v>-2.80937797727273</v>
      </c>
      <c r="U272" s="0" t="n">
        <f aca="false">I272/$M272/1000000</f>
        <v>-4.71752330727273</v>
      </c>
      <c r="V272" s="0" t="n">
        <f aca="false">J272/$M272/1000000</f>
        <v>-3.15266374136364</v>
      </c>
    </row>
    <row r="273" customFormat="false" ht="16.2" hidden="false" customHeight="false" outlineLevel="0" collapsed="false">
      <c r="A273" s="0" t="n">
        <v>232.9</v>
      </c>
      <c r="B273" s="0" t="n">
        <v>-10.907</v>
      </c>
      <c r="C273" s="0" t="n">
        <v>-11.4079</v>
      </c>
      <c r="D273" s="0" t="n">
        <v>-11.8294</v>
      </c>
      <c r="E273" s="0" t="n">
        <v>-11.5502</v>
      </c>
      <c r="F273" s="0" t="n">
        <v>-13.4558</v>
      </c>
      <c r="G273" s="0" t="n">
        <v>-13.4981</v>
      </c>
      <c r="H273" s="0" t="n">
        <v>-12.2041</v>
      </c>
      <c r="I273" s="0" t="n">
        <v>-20.1723</v>
      </c>
      <c r="J273" s="0" t="n">
        <v>-13.6649</v>
      </c>
      <c r="L273" s="0" t="n">
        <v>232.9</v>
      </c>
      <c r="M273" s="0" t="n">
        <f aca="false">0.22/51143</f>
        <v>4.30166396183251E-006</v>
      </c>
      <c r="N273" s="0" t="n">
        <f aca="false">B273/$M273/1000000</f>
        <v>-2.53553045909091</v>
      </c>
      <c r="O273" s="0" t="n">
        <f aca="false">C273/$M273/1000000</f>
        <v>-2.65197377136364</v>
      </c>
      <c r="P273" s="0" t="n">
        <f aca="false">D273/$M273/1000000</f>
        <v>-2.74995911</v>
      </c>
      <c r="Q273" s="0" t="n">
        <f aca="false">E273/$M273/1000000</f>
        <v>-2.68505399363636</v>
      </c>
      <c r="R273" s="0" t="n">
        <f aca="false">F273/$M273/1000000</f>
        <v>-3.12804536090909</v>
      </c>
      <c r="S273" s="0" t="n">
        <f aca="false">G273/$M273/1000000</f>
        <v>-3.137878765</v>
      </c>
      <c r="T273" s="0" t="n">
        <f aca="false">H273/$M273/1000000</f>
        <v>-2.83706493772727</v>
      </c>
      <c r="U273" s="0" t="n">
        <f aca="false">I273/$M273/1000000</f>
        <v>-4.68941790409091</v>
      </c>
      <c r="V273" s="0" t="n">
        <f aca="false">J273/$M273/1000000</f>
        <v>-3.17665445772727</v>
      </c>
    </row>
    <row r="274" customFormat="false" ht="16.2" hidden="false" customHeight="false" outlineLevel="0" collapsed="false">
      <c r="A274" s="0" t="n">
        <v>232.8</v>
      </c>
      <c r="B274" s="0" t="n">
        <v>-11.0397</v>
      </c>
      <c r="C274" s="0" t="n">
        <v>-11.5095</v>
      </c>
      <c r="D274" s="0" t="n">
        <v>-11.92</v>
      </c>
      <c r="E274" s="0" t="n">
        <v>-11.6941</v>
      </c>
      <c r="F274" s="0" t="n">
        <v>-13.5841</v>
      </c>
      <c r="G274" s="0" t="n">
        <v>-13.6201</v>
      </c>
      <c r="H274" s="0" t="n">
        <v>-12.329</v>
      </c>
      <c r="I274" s="0" t="n">
        <v>-20.0972</v>
      </c>
      <c r="J274" s="0" t="n">
        <v>-13.7956</v>
      </c>
      <c r="L274" s="0" t="n">
        <v>232.8</v>
      </c>
      <c r="M274" s="0" t="n">
        <f aca="false">0.22/51143</f>
        <v>4.30166396183251E-006</v>
      </c>
      <c r="N274" s="0" t="n">
        <f aca="false">B274/$M274/1000000</f>
        <v>-2.56637898681818</v>
      </c>
      <c r="O274" s="0" t="n">
        <f aca="false">C274/$M274/1000000</f>
        <v>-2.67559253863636</v>
      </c>
      <c r="P274" s="0" t="n">
        <f aca="false">D274/$M274/1000000</f>
        <v>-2.77102072727273</v>
      </c>
      <c r="Q274" s="0" t="n">
        <f aca="false">E274/$M274/1000000</f>
        <v>-2.718506165</v>
      </c>
      <c r="R274" s="0" t="n">
        <f aca="false">F274/$M274/1000000</f>
        <v>-3.15787102863636</v>
      </c>
      <c r="S274" s="0" t="n">
        <f aca="false">G274/$M274/1000000</f>
        <v>-3.16623988318182</v>
      </c>
      <c r="T274" s="0" t="n">
        <f aca="false">H274/$M274/1000000</f>
        <v>-2.86610021363636</v>
      </c>
      <c r="U274" s="0" t="n">
        <f aca="false">I274/$M274/1000000</f>
        <v>-4.67195954363636</v>
      </c>
      <c r="V274" s="0" t="n">
        <f aca="false">J274/$M274/1000000</f>
        <v>-3.20703804909091</v>
      </c>
    </row>
    <row r="275" customFormat="false" ht="16.2" hidden="false" customHeight="false" outlineLevel="0" collapsed="false">
      <c r="A275" s="0" t="n">
        <v>232.7</v>
      </c>
      <c r="B275" s="0" t="n">
        <v>-11.1595</v>
      </c>
      <c r="C275" s="0" t="n">
        <v>-11.5766</v>
      </c>
      <c r="D275" s="0" t="n">
        <v>-12.0179</v>
      </c>
      <c r="E275" s="0" t="n">
        <v>-11.8364</v>
      </c>
      <c r="F275" s="0" t="n">
        <v>-13.7237</v>
      </c>
      <c r="G275" s="0" t="n">
        <v>-13.749</v>
      </c>
      <c r="H275" s="0" t="n">
        <v>-12.4369</v>
      </c>
      <c r="I275" s="0" t="n">
        <v>-20.0086</v>
      </c>
      <c r="J275" s="0" t="n">
        <v>-13.9017</v>
      </c>
      <c r="L275" s="0" t="n">
        <v>232.7</v>
      </c>
      <c r="M275" s="0" t="n">
        <f aca="false">0.22/51143</f>
        <v>4.30166396183251E-006</v>
      </c>
      <c r="N275" s="0" t="n">
        <f aca="false">B275/$M275/1000000</f>
        <v>-2.594228675</v>
      </c>
      <c r="O275" s="0" t="n">
        <f aca="false">C275/$M275/1000000</f>
        <v>-2.69119115363636</v>
      </c>
      <c r="P275" s="0" t="n">
        <f aca="false">D275/$M275/1000000</f>
        <v>-2.79377936227273</v>
      </c>
      <c r="Q275" s="0" t="n">
        <f aca="false">E275/$M275/1000000</f>
        <v>-2.75158638727273</v>
      </c>
      <c r="R275" s="0" t="n">
        <f aca="false">F275/$M275/1000000</f>
        <v>-3.19032358681818</v>
      </c>
      <c r="S275" s="0" t="n">
        <f aca="false">G275/$M275/1000000</f>
        <v>-3.19620503181818</v>
      </c>
      <c r="T275" s="0" t="n">
        <f aca="false">H275/$M275/1000000</f>
        <v>-2.89118353045455</v>
      </c>
      <c r="U275" s="0" t="n">
        <f aca="false">I275/$M275/1000000</f>
        <v>-4.65136286272727</v>
      </c>
      <c r="V275" s="0" t="n">
        <f aca="false">J275/$M275/1000000</f>
        <v>-3.23170292318182</v>
      </c>
    </row>
    <row r="276" customFormat="false" ht="16.2" hidden="false" customHeight="false" outlineLevel="0" collapsed="false">
      <c r="A276" s="0" t="n">
        <v>232.6</v>
      </c>
      <c r="B276" s="0" t="n">
        <v>-11.2826</v>
      </c>
      <c r="C276" s="0" t="n">
        <v>-11.6406</v>
      </c>
      <c r="D276" s="0" t="n">
        <v>-12.0935</v>
      </c>
      <c r="E276" s="0" t="n">
        <v>-11.9709</v>
      </c>
      <c r="F276" s="0" t="n">
        <v>-13.8626</v>
      </c>
      <c r="G276" s="0" t="n">
        <v>-13.8714</v>
      </c>
      <c r="H276" s="0" t="n">
        <v>-12.551</v>
      </c>
      <c r="I276" s="0" t="n">
        <v>-19.9746</v>
      </c>
      <c r="J276" s="0" t="n">
        <v>-13.9634</v>
      </c>
      <c r="L276" s="0" t="n">
        <v>232.6</v>
      </c>
      <c r="M276" s="0" t="n">
        <f aca="false">0.22/51143</f>
        <v>4.30166396183251E-006</v>
      </c>
      <c r="N276" s="0" t="n">
        <f aca="false">B276/$M276/1000000</f>
        <v>-2.62284550818182</v>
      </c>
      <c r="O276" s="0" t="n">
        <f aca="false">C276/$M276/1000000</f>
        <v>-2.70606911727273</v>
      </c>
      <c r="P276" s="0" t="n">
        <f aca="false">D276/$M276/1000000</f>
        <v>-2.81135395681818</v>
      </c>
      <c r="Q276" s="0" t="n">
        <f aca="false">E276/$M276/1000000</f>
        <v>-2.78285335772727</v>
      </c>
      <c r="R276" s="0" t="n">
        <f aca="false">F276/$M276/1000000</f>
        <v>-3.22261341727273</v>
      </c>
      <c r="S276" s="0" t="n">
        <f aca="false">G276/$M276/1000000</f>
        <v>-3.22465913727273</v>
      </c>
      <c r="T276" s="0" t="n">
        <f aca="false">H276/$M276/1000000</f>
        <v>-2.91770815</v>
      </c>
      <c r="U276" s="0" t="n">
        <f aca="false">I276/$M276/1000000</f>
        <v>-4.64345894454545</v>
      </c>
      <c r="V276" s="0" t="n">
        <f aca="false">J276/$M276/1000000</f>
        <v>-3.24604621</v>
      </c>
    </row>
    <row r="277" customFormat="false" ht="16.2" hidden="false" customHeight="false" outlineLevel="0" collapsed="false">
      <c r="A277" s="0" t="n">
        <v>232.5</v>
      </c>
      <c r="B277" s="0" t="n">
        <v>-11.4009</v>
      </c>
      <c r="C277" s="0" t="n">
        <v>-11.734</v>
      </c>
      <c r="D277" s="0" t="n">
        <v>-12.1784</v>
      </c>
      <c r="E277" s="0" t="n">
        <v>-12.1085</v>
      </c>
      <c r="F277" s="0" t="n">
        <v>-13.9892</v>
      </c>
      <c r="G277" s="0" t="n">
        <v>-13.997</v>
      </c>
      <c r="H277" s="0" t="n">
        <v>-12.6668</v>
      </c>
      <c r="I277" s="0" t="n">
        <v>-19.9287</v>
      </c>
      <c r="J277" s="0" t="n">
        <v>-14.0141</v>
      </c>
      <c r="L277" s="0" t="n">
        <v>232.5</v>
      </c>
      <c r="M277" s="0" t="n">
        <f aca="false">0.22/51143</f>
        <v>4.30166396183251E-006</v>
      </c>
      <c r="N277" s="0" t="n">
        <f aca="false">B277/$M277/1000000</f>
        <v>-2.65034649409091</v>
      </c>
      <c r="O277" s="0" t="n">
        <f aca="false">C277/$M277/1000000</f>
        <v>-2.72778164545455</v>
      </c>
      <c r="P277" s="0" t="n">
        <f aca="false">D277/$M277/1000000</f>
        <v>-2.83109050545455</v>
      </c>
      <c r="Q277" s="0" t="n">
        <f aca="false">E277/$M277/1000000</f>
        <v>-2.81484097954545</v>
      </c>
      <c r="R277" s="0" t="n">
        <f aca="false">F277/$M277/1000000</f>
        <v>-3.25204388909091</v>
      </c>
      <c r="S277" s="0" t="n">
        <f aca="false">G277/$M277/1000000</f>
        <v>-3.25385714090909</v>
      </c>
      <c r="T277" s="0" t="n">
        <f aca="false">H277/$M277/1000000</f>
        <v>-2.94462796545455</v>
      </c>
      <c r="U277" s="0" t="n">
        <f aca="false">I277/$M277/1000000</f>
        <v>-4.632788655</v>
      </c>
      <c r="V277" s="0" t="n">
        <f aca="false">J277/$M277/1000000</f>
        <v>-3.25783234681818</v>
      </c>
    </row>
    <row r="278" customFormat="false" ht="16.2" hidden="false" customHeight="false" outlineLevel="0" collapsed="false">
      <c r="A278" s="0" t="n">
        <v>232.4</v>
      </c>
      <c r="B278" s="0" t="n">
        <v>-11.5142</v>
      </c>
      <c r="C278" s="0" t="n">
        <v>-11.8598</v>
      </c>
      <c r="D278" s="0" t="n">
        <v>-12.2711</v>
      </c>
      <c r="E278" s="0" t="n">
        <v>-12.2458</v>
      </c>
      <c r="F278" s="0" t="n">
        <v>-14.1235</v>
      </c>
      <c r="G278" s="0" t="n">
        <v>-14.13</v>
      </c>
      <c r="H278" s="0" t="n">
        <v>-12.7739</v>
      </c>
      <c r="I278" s="0" t="n">
        <v>-19.8608</v>
      </c>
      <c r="J278" s="0" t="n">
        <v>-14.0796</v>
      </c>
      <c r="L278" s="0" t="n">
        <v>232.4</v>
      </c>
      <c r="M278" s="0" t="n">
        <f aca="false">0.22/51143</f>
        <v>4.30166396183251E-006</v>
      </c>
      <c r="N278" s="0" t="n">
        <f aca="false">B278/$M278/1000000</f>
        <v>-2.67668513909091</v>
      </c>
      <c r="O278" s="0" t="n">
        <f aca="false">C278/$M278/1000000</f>
        <v>-2.75702614272727</v>
      </c>
      <c r="P278" s="0" t="n">
        <f aca="false">D278/$M278/1000000</f>
        <v>-2.85264030590909</v>
      </c>
      <c r="Q278" s="0" t="n">
        <f aca="false">E278/$M278/1000000</f>
        <v>-2.84675886090909</v>
      </c>
      <c r="R278" s="0" t="n">
        <f aca="false">F278/$M278/1000000</f>
        <v>-3.28326436590909</v>
      </c>
      <c r="S278" s="0" t="n">
        <f aca="false">G278/$M278/1000000</f>
        <v>-3.28477540909091</v>
      </c>
      <c r="T278" s="0" t="n">
        <f aca="false">H278/$M278/1000000</f>
        <v>-2.96952530772727</v>
      </c>
      <c r="U278" s="0" t="n">
        <f aca="false">I278/$M278/1000000</f>
        <v>-4.61700406545455</v>
      </c>
      <c r="V278" s="0" t="n">
        <f aca="false">J278/$M278/1000000</f>
        <v>-3.27305901272727</v>
      </c>
    </row>
    <row r="279" customFormat="false" ht="16.2" hidden="false" customHeight="false" outlineLevel="0" collapsed="false">
      <c r="A279" s="0" t="n">
        <v>232.3</v>
      </c>
      <c r="B279" s="0" t="n">
        <v>-11.626</v>
      </c>
      <c r="C279" s="0" t="n">
        <v>-11.9924</v>
      </c>
      <c r="D279" s="0" t="n">
        <v>-12.3637</v>
      </c>
      <c r="E279" s="0" t="n">
        <v>-12.3824</v>
      </c>
      <c r="F279" s="0" t="n">
        <v>-14.2703</v>
      </c>
      <c r="G279" s="0" t="n">
        <v>-14.2511</v>
      </c>
      <c r="H279" s="0" t="n">
        <v>-12.8745</v>
      </c>
      <c r="I279" s="0" t="n">
        <v>-19.8199</v>
      </c>
      <c r="J279" s="0" t="n">
        <v>-14.1613</v>
      </c>
      <c r="L279" s="0" t="n">
        <v>232.3</v>
      </c>
      <c r="M279" s="0" t="n">
        <f aca="false">0.22/51143</f>
        <v>4.30166396183251E-006</v>
      </c>
      <c r="N279" s="0" t="n">
        <f aca="false">B279/$M279/1000000</f>
        <v>-2.70267508181818</v>
      </c>
      <c r="O279" s="0" t="n">
        <f aca="false">C279/$M279/1000000</f>
        <v>-2.78785142363636</v>
      </c>
      <c r="P279" s="0" t="n">
        <f aca="false">D279/$M279/1000000</f>
        <v>-2.87416685954545</v>
      </c>
      <c r="Q279" s="0" t="n">
        <f aca="false">E279/$M279/1000000</f>
        <v>-2.87851401454545</v>
      </c>
      <c r="R279" s="0" t="n">
        <f aca="false">F279/$M279/1000000</f>
        <v>-3.317390695</v>
      </c>
      <c r="S279" s="0" t="n">
        <f aca="false">G279/$M279/1000000</f>
        <v>-3.31292730590909</v>
      </c>
      <c r="T279" s="0" t="n">
        <f aca="false">H279/$M279/1000000</f>
        <v>-2.99291160681818</v>
      </c>
      <c r="U279" s="0" t="n">
        <f aca="false">I279/$M279/1000000</f>
        <v>-4.60749611681818</v>
      </c>
      <c r="V279" s="0" t="n">
        <f aca="false">J279/$M279/1000000</f>
        <v>-3.29205166318182</v>
      </c>
    </row>
    <row r="280" customFormat="false" ht="16.2" hidden="false" customHeight="false" outlineLevel="0" collapsed="false">
      <c r="A280" s="0" t="n">
        <v>232.2</v>
      </c>
      <c r="B280" s="0" t="n">
        <v>-11.7462</v>
      </c>
      <c r="C280" s="0" t="n">
        <v>-12.1118</v>
      </c>
      <c r="D280" s="0" t="n">
        <v>-12.4553</v>
      </c>
      <c r="E280" s="0" t="n">
        <v>-12.4978</v>
      </c>
      <c r="F280" s="0" t="n">
        <v>-14.395</v>
      </c>
      <c r="G280" s="0" t="n">
        <v>-14.3688</v>
      </c>
      <c r="H280" s="0" t="n">
        <v>-12.9737</v>
      </c>
      <c r="I280" s="0" t="n">
        <v>-19.7765</v>
      </c>
      <c r="J280" s="0" t="n">
        <v>-14.2447</v>
      </c>
      <c r="L280" s="0" t="n">
        <v>232.2</v>
      </c>
      <c r="M280" s="0" t="n">
        <f aca="false">0.22/51143</f>
        <v>4.30166396183251E-006</v>
      </c>
      <c r="N280" s="0" t="n">
        <f aca="false">B280/$M280/1000000</f>
        <v>-2.73061775727273</v>
      </c>
      <c r="O280" s="0" t="n">
        <f aca="false">C280/$M280/1000000</f>
        <v>-2.81560812454546</v>
      </c>
      <c r="P280" s="0" t="n">
        <f aca="false">D280/$M280/1000000</f>
        <v>-2.895460945</v>
      </c>
      <c r="Q280" s="0" t="n">
        <f aca="false">E280/$M280/1000000</f>
        <v>-2.90534084272727</v>
      </c>
      <c r="R280" s="0" t="n">
        <f aca="false">F280/$M280/1000000</f>
        <v>-3.34637947727273</v>
      </c>
      <c r="S280" s="0" t="n">
        <f aca="false">G280/$M280/1000000</f>
        <v>-3.34028881090909</v>
      </c>
      <c r="T280" s="0" t="n">
        <f aca="false">H280/$M280/1000000</f>
        <v>-3.01597245045455</v>
      </c>
      <c r="U280" s="0" t="n">
        <f aca="false">I280/$M280/1000000</f>
        <v>-4.59740699772727</v>
      </c>
      <c r="V280" s="0" t="n">
        <f aca="false">J280/$M280/1000000</f>
        <v>-3.31143950954545</v>
      </c>
    </row>
    <row r="281" customFormat="false" ht="16.2" hidden="false" customHeight="false" outlineLevel="0" collapsed="false">
      <c r="A281" s="0" t="n">
        <v>232.1</v>
      </c>
      <c r="B281" s="0" t="n">
        <v>-11.8788</v>
      </c>
      <c r="C281" s="0" t="n">
        <v>-12.2312</v>
      </c>
      <c r="D281" s="0" t="n">
        <v>-12.5705</v>
      </c>
      <c r="E281" s="0" t="n">
        <v>-12.6153</v>
      </c>
      <c r="F281" s="0" t="n">
        <v>-14.5305</v>
      </c>
      <c r="G281" s="0" t="n">
        <v>-14.4885</v>
      </c>
      <c r="H281" s="0" t="n">
        <v>-13.073</v>
      </c>
      <c r="I281" s="0" t="n">
        <v>-19.6782</v>
      </c>
      <c r="J281" s="0" t="n">
        <v>-14.3137</v>
      </c>
      <c r="L281" s="0" t="n">
        <v>232.1</v>
      </c>
      <c r="M281" s="0" t="n">
        <f aca="false">0.22/51143</f>
        <v>4.30166396183251E-006</v>
      </c>
      <c r="N281" s="0" t="n">
        <f aca="false">B281/$M281/1000000</f>
        <v>-2.76144303818182</v>
      </c>
      <c r="O281" s="0" t="n">
        <f aca="false">C281/$M281/1000000</f>
        <v>-2.84336482545455</v>
      </c>
      <c r="P281" s="0" t="n">
        <f aca="false">D281/$M281/1000000</f>
        <v>-2.92224127954545</v>
      </c>
      <c r="Q281" s="0" t="n">
        <f aca="false">E281/$M281/1000000</f>
        <v>-2.93265585409091</v>
      </c>
      <c r="R281" s="0" t="n">
        <f aca="false">F281/$M281/1000000</f>
        <v>-3.37787891590909</v>
      </c>
      <c r="S281" s="0" t="n">
        <f aca="false">G281/$M281/1000000</f>
        <v>-3.36811525227273</v>
      </c>
      <c r="T281" s="0" t="n">
        <f aca="false">H281/$M281/1000000</f>
        <v>-3.03905654090909</v>
      </c>
      <c r="U281" s="0" t="n">
        <f aca="false">I281/$M281/1000000</f>
        <v>-4.57455537545455</v>
      </c>
      <c r="V281" s="0" t="n">
        <f aca="false">J281/$M281/1000000</f>
        <v>-3.32747981409091</v>
      </c>
    </row>
    <row r="282" customFormat="false" ht="16.2" hidden="false" customHeight="false" outlineLevel="0" collapsed="false">
      <c r="A282" s="0" t="n">
        <v>232</v>
      </c>
      <c r="B282" s="0" t="n">
        <v>-12</v>
      </c>
      <c r="C282" s="0" t="n">
        <v>-12.3438</v>
      </c>
      <c r="D282" s="0" t="n">
        <v>-12.7039</v>
      </c>
      <c r="E282" s="0" t="n">
        <v>-12.7255</v>
      </c>
      <c r="F282" s="0" t="n">
        <v>-14.6706</v>
      </c>
      <c r="G282" s="0" t="n">
        <v>-14.6</v>
      </c>
      <c r="H282" s="0" t="n">
        <v>-13.1828</v>
      </c>
      <c r="I282" s="0" t="n">
        <v>-19.5774</v>
      </c>
      <c r="J282" s="0" t="n">
        <v>-14.4172</v>
      </c>
      <c r="L282" s="0" t="n">
        <v>232</v>
      </c>
      <c r="M282" s="0" t="n">
        <f aca="false">0.22/51143</f>
        <v>4.30166396183251E-006</v>
      </c>
      <c r="N282" s="0" t="n">
        <f aca="false">B282/$M282/1000000</f>
        <v>-2.78961818181818</v>
      </c>
      <c r="O282" s="0" t="n">
        <f aca="false">C282/$M282/1000000</f>
        <v>-2.86954074272727</v>
      </c>
      <c r="P282" s="0" t="n">
        <f aca="false">D282/$M282/1000000</f>
        <v>-2.953252535</v>
      </c>
      <c r="Q282" s="0" t="n">
        <f aca="false">E282/$M282/1000000</f>
        <v>-2.95827384772727</v>
      </c>
      <c r="R282" s="0" t="n">
        <f aca="false">F282/$M282/1000000</f>
        <v>-3.41044770818182</v>
      </c>
      <c r="S282" s="0" t="n">
        <f aca="false">G282/$M282/1000000</f>
        <v>-3.39403545454545</v>
      </c>
      <c r="T282" s="0" t="n">
        <f aca="false">H282/$M282/1000000</f>
        <v>-3.06458154727273</v>
      </c>
      <c r="U282" s="0" t="n">
        <f aca="false">I282/$M282/1000000</f>
        <v>-4.55112258272727</v>
      </c>
      <c r="V282" s="0" t="n">
        <f aca="false">J282/$M282/1000000</f>
        <v>-3.35154027090909</v>
      </c>
    </row>
    <row r="283" customFormat="false" ht="16.2" hidden="false" customHeight="false" outlineLevel="0" collapsed="false">
      <c r="A283" s="0" t="n">
        <v>231.9</v>
      </c>
      <c r="B283" s="0" t="n">
        <v>-12.1297</v>
      </c>
      <c r="C283" s="0" t="n">
        <v>-12.4668</v>
      </c>
      <c r="D283" s="0" t="n">
        <v>-12.8258</v>
      </c>
      <c r="E283" s="0" t="n">
        <v>-12.8246</v>
      </c>
      <c r="F283" s="0" t="n">
        <v>-14.8111</v>
      </c>
      <c r="G283" s="0" t="n">
        <v>-14.7294</v>
      </c>
      <c r="H283" s="0" t="n">
        <v>-13.2956</v>
      </c>
      <c r="I283" s="0" t="n">
        <v>-19.4507</v>
      </c>
      <c r="J283" s="0" t="n">
        <v>-14.5348</v>
      </c>
      <c r="L283" s="0" t="n">
        <v>231.9</v>
      </c>
      <c r="M283" s="0" t="n">
        <f aca="false">0.22/51143</f>
        <v>4.30166396183251E-006</v>
      </c>
      <c r="N283" s="0" t="n">
        <f aca="false">B283/$M283/1000000</f>
        <v>-2.819769305</v>
      </c>
      <c r="O283" s="0" t="n">
        <f aca="false">C283/$M283/1000000</f>
        <v>-2.89813432909091</v>
      </c>
      <c r="P283" s="0" t="n">
        <f aca="false">D283/$M283/1000000</f>
        <v>-2.98159040636364</v>
      </c>
      <c r="Q283" s="0" t="n">
        <f aca="false">E283/$M283/1000000</f>
        <v>-2.98131144454546</v>
      </c>
      <c r="R283" s="0" t="n">
        <f aca="false">F283/$M283/1000000</f>
        <v>-3.44310948772727</v>
      </c>
      <c r="S283" s="0" t="n">
        <f aca="false">G283/$M283/1000000</f>
        <v>-3.42411683727273</v>
      </c>
      <c r="T283" s="0" t="n">
        <f aca="false">H283/$M283/1000000</f>
        <v>-3.09080395818182</v>
      </c>
      <c r="U283" s="0" t="n">
        <f aca="false">I283/$M283/1000000</f>
        <v>-4.52166886409091</v>
      </c>
      <c r="V283" s="0" t="n">
        <f aca="false">J283/$M283/1000000</f>
        <v>-3.37887852909091</v>
      </c>
    </row>
    <row r="284" customFormat="false" ht="16.2" hidden="false" customHeight="false" outlineLevel="0" collapsed="false">
      <c r="A284" s="0" t="n">
        <v>231.8</v>
      </c>
      <c r="B284" s="0" t="n">
        <v>-12.2733</v>
      </c>
      <c r="C284" s="0" t="n">
        <v>-12.5847</v>
      </c>
      <c r="D284" s="0" t="n">
        <v>-12.9542</v>
      </c>
      <c r="E284" s="0" t="n">
        <v>-12.927</v>
      </c>
      <c r="F284" s="0" t="n">
        <v>-14.9719</v>
      </c>
      <c r="G284" s="0" t="n">
        <v>-14.8622</v>
      </c>
      <c r="H284" s="0" t="n">
        <v>-13.406</v>
      </c>
      <c r="I284" s="0" t="n">
        <v>-19.3011</v>
      </c>
      <c r="J284" s="0" t="n">
        <v>-14.6484</v>
      </c>
      <c r="L284" s="0" t="n">
        <v>231.8</v>
      </c>
      <c r="M284" s="0" t="n">
        <f aca="false">0.22/51143</f>
        <v>4.30166396183251E-006</v>
      </c>
      <c r="N284" s="0" t="n">
        <f aca="false">B284/$M284/1000000</f>
        <v>-2.85315173590909</v>
      </c>
      <c r="O284" s="0" t="n">
        <f aca="false">C284/$M284/1000000</f>
        <v>-2.92554232772727</v>
      </c>
      <c r="P284" s="0" t="n">
        <f aca="false">D284/$M284/1000000</f>
        <v>-3.01143932090909</v>
      </c>
      <c r="Q284" s="0" t="n">
        <f aca="false">E284/$M284/1000000</f>
        <v>-3.00511618636364</v>
      </c>
      <c r="R284" s="0" t="n">
        <f aca="false">F284/$M284/1000000</f>
        <v>-3.48049037136364</v>
      </c>
      <c r="S284" s="0" t="n">
        <f aca="false">G284/$M284/1000000</f>
        <v>-3.45498861181818</v>
      </c>
      <c r="T284" s="0" t="n">
        <f aca="false">H284/$M284/1000000</f>
        <v>-3.11646844545455</v>
      </c>
      <c r="U284" s="0" t="n">
        <f aca="false">I284/$M284/1000000</f>
        <v>-4.48689162409091</v>
      </c>
      <c r="V284" s="0" t="n">
        <f aca="false">J284/$M284/1000000</f>
        <v>-3.40528691454545</v>
      </c>
    </row>
    <row r="285" customFormat="false" ht="16.2" hidden="false" customHeight="false" outlineLevel="0" collapsed="false">
      <c r="A285" s="0" t="n">
        <v>231.7</v>
      </c>
      <c r="B285" s="0" t="n">
        <v>-12.4218</v>
      </c>
      <c r="C285" s="0" t="n">
        <v>-12.7102</v>
      </c>
      <c r="D285" s="0" t="n">
        <v>-13.0896</v>
      </c>
      <c r="E285" s="0" t="n">
        <v>-13.0374</v>
      </c>
      <c r="F285" s="0" t="n">
        <v>-15.1298</v>
      </c>
      <c r="G285" s="0" t="n">
        <v>-14.9886</v>
      </c>
      <c r="H285" s="0" t="n">
        <v>-13.5329</v>
      </c>
      <c r="I285" s="0" t="n">
        <v>-19.1678</v>
      </c>
      <c r="J285" s="0" t="n">
        <v>-14.7532</v>
      </c>
      <c r="L285" s="0" t="n">
        <v>231.7</v>
      </c>
      <c r="M285" s="0" t="n">
        <f aca="false">0.22/51143</f>
        <v>4.30166396183251E-006</v>
      </c>
      <c r="N285" s="0" t="n">
        <f aca="false">B285/$M285/1000000</f>
        <v>-2.88767326090909</v>
      </c>
      <c r="O285" s="0" t="n">
        <f aca="false">C285/$M285/1000000</f>
        <v>-2.95471708454546</v>
      </c>
      <c r="P285" s="0" t="n">
        <f aca="false">D285/$M285/1000000</f>
        <v>-3.04291551272727</v>
      </c>
      <c r="Q285" s="0" t="n">
        <f aca="false">E285/$M285/1000000</f>
        <v>-3.03078067363636</v>
      </c>
      <c r="R285" s="0" t="n">
        <f aca="false">F285/$M285/1000000</f>
        <v>-3.51719709727273</v>
      </c>
      <c r="S285" s="0" t="n">
        <f aca="false">G285/$M285/1000000</f>
        <v>-3.48437259</v>
      </c>
      <c r="T285" s="0" t="n">
        <f aca="false">H285/$M285/1000000</f>
        <v>-3.14596865772727</v>
      </c>
      <c r="U285" s="0" t="n">
        <f aca="false">I285/$M285/1000000</f>
        <v>-4.45590361545455</v>
      </c>
      <c r="V285" s="0" t="n">
        <f aca="false">J285/$M285/1000000</f>
        <v>-3.42964958</v>
      </c>
    </row>
    <row r="286" customFormat="false" ht="16.2" hidden="false" customHeight="false" outlineLevel="0" collapsed="false">
      <c r="A286" s="0" t="n">
        <v>231.6</v>
      </c>
      <c r="B286" s="0" t="n">
        <v>-12.605</v>
      </c>
      <c r="C286" s="0" t="n">
        <v>-12.8228</v>
      </c>
      <c r="D286" s="0" t="n">
        <v>-13.2367</v>
      </c>
      <c r="E286" s="0" t="n">
        <v>-13.1568</v>
      </c>
      <c r="F286" s="0" t="n">
        <v>-15.3102</v>
      </c>
      <c r="G286" s="0" t="n">
        <v>-15.1364</v>
      </c>
      <c r="H286" s="0" t="n">
        <v>-13.6721</v>
      </c>
      <c r="I286" s="0" t="n">
        <v>-19.0993</v>
      </c>
      <c r="J286" s="0" t="n">
        <v>-14.8502</v>
      </c>
      <c r="L286" s="0" t="n">
        <v>231.6</v>
      </c>
      <c r="M286" s="0" t="n">
        <f aca="false">0.22/51143</f>
        <v>4.30166396183251E-006</v>
      </c>
      <c r="N286" s="0" t="n">
        <f aca="false">B286/$M286/1000000</f>
        <v>-2.93026143181818</v>
      </c>
      <c r="O286" s="0" t="n">
        <f aca="false">C286/$M286/1000000</f>
        <v>-2.98089300181818</v>
      </c>
      <c r="P286" s="0" t="n">
        <f aca="false">D286/$M286/1000000</f>
        <v>-3.07711158227273</v>
      </c>
      <c r="Q286" s="0" t="n">
        <f aca="false">E286/$M286/1000000</f>
        <v>-3.05853737454545</v>
      </c>
      <c r="R286" s="0" t="n">
        <f aca="false">F286/$M286/1000000</f>
        <v>-3.55913435727273</v>
      </c>
      <c r="S286" s="0" t="n">
        <f aca="false">G286/$M286/1000000</f>
        <v>-3.51873138727273</v>
      </c>
      <c r="T286" s="0" t="n">
        <f aca="false">H286/$M286/1000000</f>
        <v>-3.17832822863636</v>
      </c>
      <c r="U286" s="0" t="n">
        <f aca="false">I286/$M286/1000000</f>
        <v>-4.439979545</v>
      </c>
      <c r="V286" s="0" t="n">
        <f aca="false">J286/$M286/1000000</f>
        <v>-3.45219899363636</v>
      </c>
    </row>
    <row r="287" customFormat="false" ht="16.2" hidden="false" customHeight="false" outlineLevel="0" collapsed="false">
      <c r="A287" s="0" t="n">
        <v>231.5</v>
      </c>
      <c r="B287" s="0" t="n">
        <v>-12.7932</v>
      </c>
      <c r="C287" s="0" t="n">
        <v>-12.9404</v>
      </c>
      <c r="D287" s="0" t="n">
        <v>-13.3747</v>
      </c>
      <c r="E287" s="0" t="n">
        <v>-13.2659</v>
      </c>
      <c r="F287" s="0" t="n">
        <v>-15.4775</v>
      </c>
      <c r="G287" s="0" t="n">
        <v>-15.2836</v>
      </c>
      <c r="H287" s="0" t="n">
        <v>-13.8005</v>
      </c>
      <c r="I287" s="0" t="n">
        <v>-19.0734</v>
      </c>
      <c r="J287" s="0" t="n">
        <v>-14.9712</v>
      </c>
      <c r="L287" s="0" t="n">
        <v>231.5</v>
      </c>
      <c r="M287" s="0" t="n">
        <f aca="false">0.22/51143</f>
        <v>4.30166396183251E-006</v>
      </c>
      <c r="N287" s="0" t="n">
        <f aca="false">B287/$M287/1000000</f>
        <v>-2.97401194363636</v>
      </c>
      <c r="O287" s="0" t="n">
        <f aca="false">C287/$M287/1000000</f>
        <v>-3.00823126</v>
      </c>
      <c r="P287" s="0" t="n">
        <f aca="false">D287/$M287/1000000</f>
        <v>-3.10919219136364</v>
      </c>
      <c r="Q287" s="0" t="n">
        <f aca="false">E287/$M287/1000000</f>
        <v>-3.08389965318182</v>
      </c>
      <c r="R287" s="0" t="n">
        <f aca="false">F287/$M287/1000000</f>
        <v>-3.59802628409091</v>
      </c>
      <c r="S287" s="0" t="n">
        <f aca="false">G287/$M287/1000000</f>
        <v>-3.55295070363636</v>
      </c>
      <c r="T287" s="0" t="n">
        <f aca="false">H287/$M287/1000000</f>
        <v>-3.20817714318182</v>
      </c>
      <c r="U287" s="0" t="n">
        <f aca="false">I287/$M287/1000000</f>
        <v>-4.43395861909091</v>
      </c>
      <c r="V287" s="0" t="n">
        <f aca="false">J287/$M287/1000000</f>
        <v>-3.48032764363636</v>
      </c>
    </row>
    <row r="288" customFormat="false" ht="16.2" hidden="false" customHeight="false" outlineLevel="0" collapsed="false">
      <c r="A288" s="0" t="n">
        <v>231.4</v>
      </c>
      <c r="B288" s="0" t="n">
        <v>-12.9688</v>
      </c>
      <c r="C288" s="0" t="n">
        <v>-13.0649</v>
      </c>
      <c r="D288" s="0" t="n">
        <v>-13.524</v>
      </c>
      <c r="E288" s="0" t="n">
        <v>-13.374</v>
      </c>
      <c r="F288" s="0" t="n">
        <v>-15.6079</v>
      </c>
      <c r="G288" s="0" t="n">
        <v>-15.4294</v>
      </c>
      <c r="H288" s="0" t="n">
        <v>-13.9233</v>
      </c>
      <c r="I288" s="0" t="n">
        <v>-19.032</v>
      </c>
      <c r="J288" s="0" t="n">
        <v>-15.0894</v>
      </c>
      <c r="L288" s="0" t="n">
        <v>231.4</v>
      </c>
      <c r="M288" s="0" t="n">
        <f aca="false">0.22/51143</f>
        <v>4.30166396183251E-006</v>
      </c>
      <c r="N288" s="0" t="n">
        <f aca="false">B288/$M288/1000000</f>
        <v>-3.01483335636364</v>
      </c>
      <c r="O288" s="0" t="n">
        <f aca="false">C288/$M288/1000000</f>
        <v>-3.03717354863636</v>
      </c>
      <c r="P288" s="0" t="n">
        <f aca="false">D288/$M288/1000000</f>
        <v>-3.14389969090909</v>
      </c>
      <c r="Q288" s="0" t="n">
        <f aca="false">E288/$M288/1000000</f>
        <v>-3.10902946363636</v>
      </c>
      <c r="R288" s="0" t="n">
        <f aca="false">F288/$M288/1000000</f>
        <v>-3.628340135</v>
      </c>
      <c r="S288" s="0" t="n">
        <f aca="false">G288/$M288/1000000</f>
        <v>-3.58684456454545</v>
      </c>
      <c r="T288" s="0" t="n">
        <f aca="false">H288/$M288/1000000</f>
        <v>-3.23672423590909</v>
      </c>
      <c r="U288" s="0" t="n">
        <f aca="false">I288/$M288/1000000</f>
        <v>-4.42433443636364</v>
      </c>
      <c r="V288" s="0" t="n">
        <f aca="false">J288/$M288/1000000</f>
        <v>-3.50780538272727</v>
      </c>
    </row>
    <row r="289" customFormat="false" ht="16.2" hidden="false" customHeight="false" outlineLevel="0" collapsed="false">
      <c r="A289" s="0" t="n">
        <v>231.3</v>
      </c>
      <c r="B289" s="0" t="n">
        <v>-13.1277</v>
      </c>
      <c r="C289" s="0" t="n">
        <v>-13.1997</v>
      </c>
      <c r="D289" s="0" t="n">
        <v>-13.6659</v>
      </c>
      <c r="E289" s="0" t="n">
        <v>-13.479</v>
      </c>
      <c r="F289" s="0" t="n">
        <v>-15.7352</v>
      </c>
      <c r="G289" s="0" t="n">
        <v>-15.5881</v>
      </c>
      <c r="H289" s="0" t="n">
        <v>-14.0451</v>
      </c>
      <c r="I289" s="0" t="n">
        <v>-18.9797</v>
      </c>
      <c r="J289" s="0" t="n">
        <v>-15.1853</v>
      </c>
      <c r="L289" s="0" t="n">
        <v>231.3</v>
      </c>
      <c r="M289" s="0" t="n">
        <f aca="false">0.22/51143</f>
        <v>4.30166396183251E-006</v>
      </c>
      <c r="N289" s="0" t="n">
        <f aca="false">B289/$M289/1000000</f>
        <v>-3.05177255045455</v>
      </c>
      <c r="O289" s="0" t="n">
        <f aca="false">C289/$M289/1000000</f>
        <v>-3.06851025954545</v>
      </c>
      <c r="P289" s="0" t="n">
        <f aca="false">D289/$M289/1000000</f>
        <v>-3.17688692590909</v>
      </c>
      <c r="Q289" s="0" t="n">
        <f aca="false">E289/$M289/1000000</f>
        <v>-3.13343862272727</v>
      </c>
      <c r="R289" s="0" t="n">
        <f aca="false">F289/$M289/1000000</f>
        <v>-3.65793333454545</v>
      </c>
      <c r="S289" s="0" t="n">
        <f aca="false">G289/$M289/1000000</f>
        <v>-3.623737265</v>
      </c>
      <c r="T289" s="0" t="n">
        <f aca="false">H289/$M289/1000000</f>
        <v>-3.26503886045455</v>
      </c>
      <c r="U289" s="0" t="n">
        <f aca="false">I289/$M289/1000000</f>
        <v>-4.41217635045455</v>
      </c>
      <c r="V289" s="0" t="n">
        <f aca="false">J289/$M289/1000000</f>
        <v>-3.53009908136364</v>
      </c>
    </row>
    <row r="290" customFormat="false" ht="16.2" hidden="false" customHeight="false" outlineLevel="0" collapsed="false">
      <c r="A290" s="0" t="n">
        <v>231.2</v>
      </c>
      <c r="B290" s="0" t="n">
        <v>-13.2711</v>
      </c>
      <c r="C290" s="0" t="n">
        <v>-13.3442</v>
      </c>
      <c r="D290" s="0" t="n">
        <v>-13.7994</v>
      </c>
      <c r="E290" s="0" t="n">
        <v>-13.5775</v>
      </c>
      <c r="F290" s="0" t="n">
        <v>-15.8691</v>
      </c>
      <c r="G290" s="0" t="n">
        <v>-15.7386</v>
      </c>
      <c r="H290" s="0" t="n">
        <v>-14.1538</v>
      </c>
      <c r="I290" s="0" t="n">
        <v>-18.9351</v>
      </c>
      <c r="J290" s="0" t="n">
        <v>-15.2535</v>
      </c>
      <c r="L290" s="0" t="n">
        <v>231.2</v>
      </c>
      <c r="M290" s="0" t="n">
        <f aca="false">0.22/51143</f>
        <v>4.30166396183251E-006</v>
      </c>
      <c r="N290" s="0" t="n">
        <f aca="false">B290/$M290/1000000</f>
        <v>-3.08510848772727</v>
      </c>
      <c r="O290" s="0" t="n">
        <f aca="false">C290/$M290/1000000</f>
        <v>-3.10210191181818</v>
      </c>
      <c r="P290" s="0" t="n">
        <f aca="false">D290/$M290/1000000</f>
        <v>-3.20792142818182</v>
      </c>
      <c r="Q290" s="0" t="n">
        <f aca="false">E290/$M290/1000000</f>
        <v>-3.15633673863636</v>
      </c>
      <c r="R290" s="0" t="n">
        <f aca="false">F290/$M290/1000000</f>
        <v>-3.68906082409091</v>
      </c>
      <c r="S290" s="0" t="n">
        <f aca="false">G290/$M290/1000000</f>
        <v>-3.65872372636364</v>
      </c>
      <c r="T290" s="0" t="n">
        <f aca="false">H290/$M290/1000000</f>
        <v>-3.29030815181818</v>
      </c>
      <c r="U290" s="0" t="n">
        <f aca="false">I290/$M290/1000000</f>
        <v>-4.40180826954545</v>
      </c>
      <c r="V290" s="0" t="n">
        <f aca="false">J290/$M290/1000000</f>
        <v>-3.54595341136364</v>
      </c>
    </row>
    <row r="291" customFormat="false" ht="16.2" hidden="false" customHeight="false" outlineLevel="0" collapsed="false">
      <c r="A291" s="0" t="n">
        <v>231.1</v>
      </c>
      <c r="B291" s="0" t="n">
        <v>-13.3773</v>
      </c>
      <c r="C291" s="0" t="n">
        <v>-13.4925</v>
      </c>
      <c r="D291" s="0" t="n">
        <v>-13.928</v>
      </c>
      <c r="E291" s="0" t="n">
        <v>-13.6881</v>
      </c>
      <c r="F291" s="0" t="n">
        <v>-16.0088</v>
      </c>
      <c r="G291" s="0" t="n">
        <v>-15.8749</v>
      </c>
      <c r="H291" s="0" t="n">
        <v>-14.2803</v>
      </c>
      <c r="I291" s="0" t="n">
        <v>-18.8574</v>
      </c>
      <c r="J291" s="0" t="n">
        <v>-15.3044</v>
      </c>
      <c r="L291" s="0" t="n">
        <v>231.1</v>
      </c>
      <c r="M291" s="0" t="n">
        <f aca="false">0.22/51143</f>
        <v>4.30166396183251E-006</v>
      </c>
      <c r="N291" s="0" t="n">
        <f aca="false">B291/$M291/1000000</f>
        <v>-3.10979660863636</v>
      </c>
      <c r="O291" s="0" t="n">
        <f aca="false">C291/$M291/1000000</f>
        <v>-3.13657694318182</v>
      </c>
      <c r="P291" s="0" t="n">
        <f aca="false">D291/$M291/1000000</f>
        <v>-3.23781683636364</v>
      </c>
      <c r="Q291" s="0" t="n">
        <f aca="false">E291/$M291/1000000</f>
        <v>-3.18204771954545</v>
      </c>
      <c r="R291" s="0" t="n">
        <f aca="false">F291/$M291/1000000</f>
        <v>-3.72153662909091</v>
      </c>
      <c r="S291" s="0" t="n">
        <f aca="false">G291/$M291/1000000</f>
        <v>-3.69040913954545</v>
      </c>
      <c r="T291" s="0" t="n">
        <f aca="false">H291/$M291/1000000</f>
        <v>-3.31971537681818</v>
      </c>
      <c r="U291" s="0" t="n">
        <f aca="false">I291/$M291/1000000</f>
        <v>-4.38374549181818</v>
      </c>
      <c r="V291" s="0" t="n">
        <f aca="false">J291/$M291/1000000</f>
        <v>-3.55778604181818</v>
      </c>
    </row>
    <row r="292" customFormat="false" ht="16.2" hidden="false" customHeight="false" outlineLevel="0" collapsed="false">
      <c r="A292" s="0" t="n">
        <v>231</v>
      </c>
      <c r="B292" s="0" t="n">
        <v>-13.4743</v>
      </c>
      <c r="C292" s="0" t="n">
        <v>-13.665</v>
      </c>
      <c r="D292" s="0" t="n">
        <v>-14.0607</v>
      </c>
      <c r="E292" s="0" t="n">
        <v>-13.8033</v>
      </c>
      <c r="F292" s="0" t="n">
        <v>-16.1441</v>
      </c>
      <c r="G292" s="0" t="n">
        <v>-16.0268</v>
      </c>
      <c r="H292" s="0" t="n">
        <v>-14.4278</v>
      </c>
      <c r="I292" s="0" t="n">
        <v>-18.7527</v>
      </c>
      <c r="J292" s="0" t="n">
        <v>-15.3688</v>
      </c>
      <c r="L292" s="0" t="n">
        <v>231</v>
      </c>
      <c r="M292" s="0" t="n">
        <f aca="false">0.22/51143</f>
        <v>4.30166396183251E-006</v>
      </c>
      <c r="N292" s="0" t="n">
        <f aca="false">B292/$M292/1000000</f>
        <v>-3.13234602227273</v>
      </c>
      <c r="O292" s="0" t="n">
        <f aca="false">C292/$M292/1000000</f>
        <v>-3.17667770454545</v>
      </c>
      <c r="P292" s="0" t="n">
        <f aca="false">D292/$M292/1000000</f>
        <v>-3.26866536409091</v>
      </c>
      <c r="Q292" s="0" t="n">
        <f aca="false">E292/$M292/1000000</f>
        <v>-3.20882805409091</v>
      </c>
      <c r="R292" s="0" t="n">
        <f aca="false">F292/$M292/1000000</f>
        <v>-3.75298957409091</v>
      </c>
      <c r="S292" s="0" t="n">
        <f aca="false">G292/$M292/1000000</f>
        <v>-3.72572105636364</v>
      </c>
      <c r="T292" s="0" t="n">
        <f aca="false">H292/$M292/1000000</f>
        <v>-3.35400443363636</v>
      </c>
      <c r="U292" s="0" t="n">
        <f aca="false">I292/$M292/1000000</f>
        <v>-4.35940607318182</v>
      </c>
      <c r="V292" s="0" t="n">
        <f aca="false">J292/$M292/1000000</f>
        <v>-3.57275699272727</v>
      </c>
    </row>
    <row r="293" customFormat="false" ht="16.2" hidden="false" customHeight="false" outlineLevel="0" collapsed="false">
      <c r="A293" s="0" t="n">
        <v>230.9</v>
      </c>
      <c r="B293" s="0" t="n">
        <v>-13.5718</v>
      </c>
      <c r="C293" s="0" t="n">
        <v>-13.8385</v>
      </c>
      <c r="D293" s="0" t="n">
        <v>-14.2106</v>
      </c>
      <c r="E293" s="0" t="n">
        <v>-13.9279</v>
      </c>
      <c r="F293" s="0" t="n">
        <v>-16.2825</v>
      </c>
      <c r="G293" s="0" t="n">
        <v>-16.172</v>
      </c>
      <c r="H293" s="0" t="n">
        <v>-14.5626</v>
      </c>
      <c r="I293" s="0" t="n">
        <v>-18.6084</v>
      </c>
      <c r="J293" s="0" t="n">
        <v>-15.4631</v>
      </c>
      <c r="L293" s="0" t="n">
        <v>230.9</v>
      </c>
      <c r="M293" s="0" t="n">
        <f aca="false">0.22/51143</f>
        <v>4.30166396183251E-006</v>
      </c>
      <c r="N293" s="0" t="n">
        <f aca="false">B293/$M293/1000000</f>
        <v>-3.15501167</v>
      </c>
      <c r="O293" s="0" t="n">
        <f aca="false">C293/$M293/1000000</f>
        <v>-3.21701093409091</v>
      </c>
      <c r="P293" s="0" t="n">
        <f aca="false">D293/$M293/1000000</f>
        <v>-3.30351234454546</v>
      </c>
      <c r="Q293" s="0" t="n">
        <f aca="false">E293/$M293/1000000</f>
        <v>-3.23779358954545</v>
      </c>
      <c r="R293" s="0" t="n">
        <f aca="false">F293/$M293/1000000</f>
        <v>-3.78516317045455</v>
      </c>
      <c r="S293" s="0" t="n">
        <f aca="false">G293/$M293/1000000</f>
        <v>-3.75947543636364</v>
      </c>
      <c r="T293" s="0" t="n">
        <f aca="false">H293/$M293/1000000</f>
        <v>-3.38534114454545</v>
      </c>
      <c r="U293" s="0" t="n">
        <f aca="false">I293/$M293/1000000</f>
        <v>-4.32586091454546</v>
      </c>
      <c r="V293" s="0" t="n">
        <f aca="false">J293/$M293/1000000</f>
        <v>-3.59467874227273</v>
      </c>
    </row>
    <row r="294" customFormat="false" ht="16.2" hidden="false" customHeight="false" outlineLevel="0" collapsed="false">
      <c r="A294" s="0" t="n">
        <v>230.8</v>
      </c>
      <c r="B294" s="0" t="n">
        <v>-13.6744</v>
      </c>
      <c r="C294" s="0" t="n">
        <v>-13.9833</v>
      </c>
      <c r="D294" s="0" t="n">
        <v>-14.3609</v>
      </c>
      <c r="E294" s="0" t="n">
        <v>-14.076</v>
      </c>
      <c r="F294" s="0" t="n">
        <v>-16.4391</v>
      </c>
      <c r="G294" s="0" t="n">
        <v>-16.3328</v>
      </c>
      <c r="H294" s="0" t="n">
        <v>-14.6809</v>
      </c>
      <c r="I294" s="0" t="n">
        <v>-18.502</v>
      </c>
      <c r="J294" s="0" t="n">
        <v>-15.5695</v>
      </c>
      <c r="L294" s="0" t="n">
        <v>230.8</v>
      </c>
      <c r="M294" s="0" t="n">
        <f aca="false">0.22/51143</f>
        <v>4.30166396183251E-006</v>
      </c>
      <c r="N294" s="0" t="n">
        <f aca="false">B294/$M294/1000000</f>
        <v>-3.17886290545455</v>
      </c>
      <c r="O294" s="0" t="n">
        <f aca="false">C294/$M294/1000000</f>
        <v>-3.25067232681818</v>
      </c>
      <c r="P294" s="0" t="n">
        <f aca="false">D294/$M294/1000000</f>
        <v>-3.33845231227273</v>
      </c>
      <c r="Q294" s="0" t="n">
        <f aca="false">E294/$M294/1000000</f>
        <v>-3.27222212727273</v>
      </c>
      <c r="R294" s="0" t="n">
        <f aca="false">F294/$M294/1000000</f>
        <v>-3.82156768772727</v>
      </c>
      <c r="S294" s="0" t="n">
        <f aca="false">G294/$M294/1000000</f>
        <v>-3.79685632</v>
      </c>
      <c r="T294" s="0" t="n">
        <f aca="false">H294/$M294/1000000</f>
        <v>-3.41284213045455</v>
      </c>
      <c r="U294" s="0" t="n">
        <f aca="false">I294/$M294/1000000</f>
        <v>-4.3011263</v>
      </c>
      <c r="V294" s="0" t="n">
        <f aca="false">J294/$M294/1000000</f>
        <v>-3.61941335681818</v>
      </c>
    </row>
    <row r="295" customFormat="false" ht="16.2" hidden="false" customHeight="false" outlineLevel="0" collapsed="false">
      <c r="A295" s="0" t="n">
        <v>230.7</v>
      </c>
      <c r="B295" s="0" t="n">
        <v>-13.7556</v>
      </c>
      <c r="C295" s="0" t="n">
        <v>-14.1152</v>
      </c>
      <c r="D295" s="0" t="n">
        <v>-14.5062</v>
      </c>
      <c r="E295" s="0" t="n">
        <v>-14.2055</v>
      </c>
      <c r="F295" s="0" t="n">
        <v>-16.5817</v>
      </c>
      <c r="G295" s="0" t="n">
        <v>-16.4861</v>
      </c>
      <c r="H295" s="0" t="n">
        <v>-14.7836</v>
      </c>
      <c r="I295" s="0" t="n">
        <v>-18.3762</v>
      </c>
      <c r="J295" s="0" t="n">
        <v>-15.6776</v>
      </c>
      <c r="L295" s="0" t="n">
        <v>230.7</v>
      </c>
      <c r="M295" s="0" t="n">
        <f aca="false">0.22/51143</f>
        <v>4.30166396183251E-006</v>
      </c>
      <c r="N295" s="0" t="n">
        <f aca="false">B295/$M295/1000000</f>
        <v>-3.19773932181818</v>
      </c>
      <c r="O295" s="0" t="n">
        <f aca="false">C295/$M295/1000000</f>
        <v>-3.28133488</v>
      </c>
      <c r="P295" s="0" t="n">
        <f aca="false">D295/$M295/1000000</f>
        <v>-3.37222993909091</v>
      </c>
      <c r="Q295" s="0" t="n">
        <f aca="false">E295/$M295/1000000</f>
        <v>-3.30232675681818</v>
      </c>
      <c r="R295" s="0" t="n">
        <f aca="false">F295/$M295/1000000</f>
        <v>-3.85471765045455</v>
      </c>
      <c r="S295" s="0" t="n">
        <f aca="false">G295/$M295/1000000</f>
        <v>-3.83249369227273</v>
      </c>
      <c r="T295" s="0" t="n">
        <f aca="false">H295/$M295/1000000</f>
        <v>-3.43671661272727</v>
      </c>
      <c r="U295" s="0" t="n">
        <f aca="false">I295/$M295/1000000</f>
        <v>-4.27188180272727</v>
      </c>
      <c r="V295" s="0" t="n">
        <f aca="false">J295/$M295/1000000</f>
        <v>-3.64454316727273</v>
      </c>
    </row>
    <row r="296" customFormat="false" ht="16.2" hidden="false" customHeight="false" outlineLevel="0" collapsed="false">
      <c r="A296" s="0" t="n">
        <v>230.6</v>
      </c>
      <c r="B296" s="0" t="n">
        <v>-13.8546</v>
      </c>
      <c r="C296" s="0" t="n">
        <v>-14.2379</v>
      </c>
      <c r="D296" s="0" t="n">
        <v>-14.6521</v>
      </c>
      <c r="E296" s="0" t="n">
        <v>-14.3461</v>
      </c>
      <c r="F296" s="0" t="n">
        <v>-16.7154</v>
      </c>
      <c r="G296" s="0" t="n">
        <v>-16.6327</v>
      </c>
      <c r="H296" s="0" t="n">
        <v>-14.8849</v>
      </c>
      <c r="I296" s="0" t="n">
        <v>-18.1912</v>
      </c>
      <c r="J296" s="0" t="n">
        <v>-15.7755</v>
      </c>
      <c r="L296" s="0" t="n">
        <v>230.6</v>
      </c>
      <c r="M296" s="0" t="n">
        <f aca="false">0.22/51143</f>
        <v>4.30166396183251E-006</v>
      </c>
      <c r="N296" s="0" t="n">
        <f aca="false">B296/$M296/1000000</f>
        <v>-3.22075367181818</v>
      </c>
      <c r="O296" s="0" t="n">
        <f aca="false">C296/$M296/1000000</f>
        <v>-3.30985872590909</v>
      </c>
      <c r="P296" s="0" t="n">
        <f aca="false">D296/$M296/1000000</f>
        <v>-3.40614704681818</v>
      </c>
      <c r="Q296" s="0" t="n">
        <f aca="false">E296/$M296/1000000</f>
        <v>-3.33501178318182</v>
      </c>
      <c r="R296" s="0" t="n">
        <f aca="false">F296/$M296/1000000</f>
        <v>-3.88579864636364</v>
      </c>
      <c r="S296" s="0" t="n">
        <f aca="false">G296/$M296/1000000</f>
        <v>-3.86657352772727</v>
      </c>
      <c r="T296" s="0" t="n">
        <f aca="false">H296/$M296/1000000</f>
        <v>-3.46026563954545</v>
      </c>
      <c r="U296" s="0" t="n">
        <f aca="false">I296/$M296/1000000</f>
        <v>-4.22887518909091</v>
      </c>
      <c r="V296" s="0" t="n">
        <f aca="false">J296/$M296/1000000</f>
        <v>-3.66730180227273</v>
      </c>
    </row>
    <row r="297" customFormat="false" ht="16.2" hidden="false" customHeight="false" outlineLevel="0" collapsed="false">
      <c r="A297" s="0" t="n">
        <v>230.5</v>
      </c>
      <c r="B297" s="0" t="n">
        <v>-13.9764</v>
      </c>
      <c r="C297" s="0" t="n">
        <v>-14.3665</v>
      </c>
      <c r="D297" s="0" t="n">
        <v>-14.8029</v>
      </c>
      <c r="E297" s="0" t="n">
        <v>-14.5093</v>
      </c>
      <c r="F297" s="0" t="n">
        <v>-16.8586</v>
      </c>
      <c r="G297" s="0" t="n">
        <v>-16.7843</v>
      </c>
      <c r="H297" s="0" t="n">
        <v>-14.9716</v>
      </c>
      <c r="I297" s="0" t="n">
        <v>-18.0569</v>
      </c>
      <c r="J297" s="0" t="n">
        <v>-15.8902</v>
      </c>
      <c r="L297" s="0" t="n">
        <v>230.5</v>
      </c>
      <c r="M297" s="0" t="n">
        <f aca="false">0.22/51143</f>
        <v>4.30166396183251E-006</v>
      </c>
      <c r="N297" s="0" t="n">
        <f aca="false">B297/$M297/1000000</f>
        <v>-3.24906829636364</v>
      </c>
      <c r="O297" s="0" t="n">
        <f aca="false">C297/$M297/1000000</f>
        <v>-3.33975413409091</v>
      </c>
      <c r="P297" s="0" t="n">
        <f aca="false">D297/$M297/1000000</f>
        <v>-3.44120324863636</v>
      </c>
      <c r="Q297" s="0" t="n">
        <f aca="false">E297/$M297/1000000</f>
        <v>-3.37295059045455</v>
      </c>
      <c r="R297" s="0" t="n">
        <f aca="false">F297/$M297/1000000</f>
        <v>-3.91908809</v>
      </c>
      <c r="S297" s="0" t="n">
        <f aca="false">G297/$M297/1000000</f>
        <v>-3.90181570409091</v>
      </c>
      <c r="T297" s="0" t="n">
        <f aca="false">H297/$M297/1000000</f>
        <v>-3.48042063090909</v>
      </c>
      <c r="U297" s="0" t="n">
        <f aca="false">I297/$M297/1000000</f>
        <v>-4.19765471227273</v>
      </c>
      <c r="V297" s="0" t="n">
        <f aca="false">J297/$M297/1000000</f>
        <v>-3.69396590272727</v>
      </c>
    </row>
    <row r="298" customFormat="false" ht="16.2" hidden="false" customHeight="false" outlineLevel="0" collapsed="false">
      <c r="A298" s="0" t="n">
        <v>230.4</v>
      </c>
      <c r="B298" s="0" t="n">
        <v>-14.1039</v>
      </c>
      <c r="C298" s="0" t="n">
        <v>-14.506</v>
      </c>
      <c r="D298" s="0" t="n">
        <v>-14.9283</v>
      </c>
      <c r="E298" s="0" t="n">
        <v>-14.6726</v>
      </c>
      <c r="F298" s="0" t="n">
        <v>-17.0007</v>
      </c>
      <c r="G298" s="0" t="n">
        <v>-16.9238</v>
      </c>
      <c r="H298" s="0" t="n">
        <v>-15.0739</v>
      </c>
      <c r="I298" s="0" t="n">
        <v>-17.9046</v>
      </c>
      <c r="J298" s="0" t="n">
        <v>-15.9995</v>
      </c>
      <c r="L298" s="0" t="n">
        <v>230.4</v>
      </c>
      <c r="M298" s="0" t="n">
        <f aca="false">0.22/51143</f>
        <v>4.30166396183251E-006</v>
      </c>
      <c r="N298" s="0" t="n">
        <f aca="false">B298/$M298/1000000</f>
        <v>-3.27870798954545</v>
      </c>
      <c r="O298" s="0" t="n">
        <f aca="false">C298/$M298/1000000</f>
        <v>-3.37218344545455</v>
      </c>
      <c r="P298" s="0" t="n">
        <f aca="false">D298/$M298/1000000</f>
        <v>-3.47035475863636</v>
      </c>
      <c r="Q298" s="0" t="n">
        <f aca="false">E298/$M298/1000000</f>
        <v>-3.41091264454545</v>
      </c>
      <c r="R298" s="0" t="n">
        <f aca="false">F298/$M298/1000000</f>
        <v>-3.95212181863636</v>
      </c>
      <c r="S298" s="0" t="n">
        <f aca="false">G298/$M298/1000000</f>
        <v>-3.93424501545455</v>
      </c>
      <c r="T298" s="0" t="n">
        <f aca="false">H298/$M298/1000000</f>
        <v>-3.50420212590909</v>
      </c>
      <c r="U298" s="0" t="n">
        <f aca="false">I298/$M298/1000000</f>
        <v>-4.16224980818182</v>
      </c>
      <c r="V298" s="0" t="n">
        <f aca="false">J298/$M298/1000000</f>
        <v>-3.719374675</v>
      </c>
    </row>
    <row r="299" customFormat="false" ht="16.2" hidden="false" customHeight="false" outlineLevel="0" collapsed="false">
      <c r="A299" s="0" t="n">
        <v>230.3</v>
      </c>
      <c r="B299" s="0" t="n">
        <v>-14.2145</v>
      </c>
      <c r="C299" s="0" t="n">
        <v>-14.6568</v>
      </c>
      <c r="D299" s="0" t="n">
        <v>-15.0338</v>
      </c>
      <c r="E299" s="0" t="n">
        <v>-14.8343</v>
      </c>
      <c r="F299" s="0" t="n">
        <v>-17.1445</v>
      </c>
      <c r="G299" s="0" t="n">
        <v>-17.0741</v>
      </c>
      <c r="H299" s="0" t="n">
        <v>-15.1862</v>
      </c>
      <c r="I299" s="0" t="n">
        <v>-17.7569</v>
      </c>
      <c r="J299" s="0" t="n">
        <v>-16.0618</v>
      </c>
      <c r="L299" s="0" t="n">
        <v>230.3</v>
      </c>
      <c r="M299" s="0" t="n">
        <f aca="false">0.22/51143</f>
        <v>4.30166396183251E-006</v>
      </c>
      <c r="N299" s="0" t="n">
        <f aca="false">B299/$M299/1000000</f>
        <v>-3.30441897045455</v>
      </c>
      <c r="O299" s="0" t="n">
        <f aca="false">C299/$M299/1000000</f>
        <v>-3.40723964727273</v>
      </c>
      <c r="P299" s="0" t="n">
        <f aca="false">D299/$M299/1000000</f>
        <v>-3.49488015181818</v>
      </c>
      <c r="Q299" s="0" t="n">
        <f aca="false">E299/$M299/1000000</f>
        <v>-3.44850274954546</v>
      </c>
      <c r="R299" s="0" t="n">
        <f aca="false">F299/$M299/1000000</f>
        <v>-3.98555074318182</v>
      </c>
      <c r="S299" s="0" t="n">
        <f aca="false">G299/$M299/1000000</f>
        <v>-3.96918498318182</v>
      </c>
      <c r="T299" s="0" t="n">
        <f aca="false">H299/$M299/1000000</f>
        <v>-3.53030830272727</v>
      </c>
      <c r="U299" s="0" t="n">
        <f aca="false">I299/$M299/1000000</f>
        <v>-4.12791425772727</v>
      </c>
      <c r="V299" s="0" t="n">
        <f aca="false">J299/$M299/1000000</f>
        <v>-3.73385744272727</v>
      </c>
    </row>
    <row r="300" customFormat="false" ht="16.2" hidden="false" customHeight="false" outlineLevel="0" collapsed="false">
      <c r="A300" s="0" t="n">
        <v>230.2</v>
      </c>
      <c r="B300" s="0" t="n">
        <v>-14.3288</v>
      </c>
      <c r="C300" s="0" t="n">
        <v>-14.7801</v>
      </c>
      <c r="D300" s="0" t="n">
        <v>-15.1436</v>
      </c>
      <c r="E300" s="0" t="n">
        <v>-14.9775</v>
      </c>
      <c r="F300" s="0" t="n">
        <v>-17.2735</v>
      </c>
      <c r="G300" s="0" t="n">
        <v>-17.21</v>
      </c>
      <c r="H300" s="0" t="n">
        <v>-15.3063</v>
      </c>
      <c r="I300" s="0" t="n">
        <v>-17.6425</v>
      </c>
      <c r="J300" s="0" t="n">
        <v>-16.1392</v>
      </c>
      <c r="L300" s="0" t="n">
        <v>230.2</v>
      </c>
      <c r="M300" s="0" t="n">
        <f aca="false">0.22/51143</f>
        <v>4.30166396183251E-006</v>
      </c>
      <c r="N300" s="0" t="n">
        <f aca="false">B300/$M300/1000000</f>
        <v>-3.33099008363636</v>
      </c>
      <c r="O300" s="0" t="n">
        <f aca="false">C300/$M300/1000000</f>
        <v>-3.43590297409091</v>
      </c>
      <c r="P300" s="0" t="n">
        <f aca="false">D300/$M300/1000000</f>
        <v>-3.52040515818182</v>
      </c>
      <c r="Q300" s="0" t="n">
        <f aca="false">E300/$M300/1000000</f>
        <v>-3.48179219318182</v>
      </c>
      <c r="R300" s="0" t="n">
        <f aca="false">F300/$M300/1000000</f>
        <v>-4.01553913863636</v>
      </c>
      <c r="S300" s="0" t="n">
        <f aca="false">G300/$M300/1000000</f>
        <v>-4.00077740909091</v>
      </c>
      <c r="T300" s="0" t="n">
        <f aca="false">H300/$M300/1000000</f>
        <v>-3.55822773136364</v>
      </c>
      <c r="U300" s="0" t="n">
        <f aca="false">I300/$M300/1000000</f>
        <v>-4.10131989772727</v>
      </c>
      <c r="V300" s="0" t="n">
        <f aca="false">J300/$M300/1000000</f>
        <v>-3.75185048</v>
      </c>
    </row>
    <row r="301" customFormat="false" ht="16.2" hidden="false" customHeight="false" outlineLevel="0" collapsed="false">
      <c r="A301" s="0" t="n">
        <v>230.1</v>
      </c>
      <c r="B301" s="0" t="n">
        <v>-14.4381</v>
      </c>
      <c r="C301" s="0" t="n">
        <v>-14.8973</v>
      </c>
      <c r="D301" s="0" t="n">
        <v>-15.2691</v>
      </c>
      <c r="E301" s="0" t="n">
        <v>-15.1037</v>
      </c>
      <c r="F301" s="0" t="n">
        <v>-17.395</v>
      </c>
      <c r="G301" s="0" t="n">
        <v>-17.3539</v>
      </c>
      <c r="H301" s="0" t="n">
        <v>-15.4445</v>
      </c>
      <c r="I301" s="0" t="n">
        <v>-17.5478</v>
      </c>
      <c r="J301" s="0" t="n">
        <v>-16.2124</v>
      </c>
      <c r="L301" s="0" t="n">
        <v>230.1</v>
      </c>
      <c r="M301" s="0" t="n">
        <f aca="false">0.22/51143</f>
        <v>4.30166396183251E-006</v>
      </c>
      <c r="N301" s="0" t="n">
        <f aca="false">B301/$M301/1000000</f>
        <v>-3.35639885590909</v>
      </c>
      <c r="O301" s="0" t="n">
        <f aca="false">C301/$M301/1000000</f>
        <v>-3.463148245</v>
      </c>
      <c r="P301" s="0" t="n">
        <f aca="false">D301/$M301/1000000</f>
        <v>-3.549579915</v>
      </c>
      <c r="Q301" s="0" t="n">
        <f aca="false">E301/$M301/1000000</f>
        <v>-3.51112967772727</v>
      </c>
      <c r="R301" s="0" t="n">
        <f aca="false">F301/$M301/1000000</f>
        <v>-4.04378402272727</v>
      </c>
      <c r="S301" s="0" t="n">
        <f aca="false">G301/$M301/1000000</f>
        <v>-4.03422958045455</v>
      </c>
      <c r="T301" s="0" t="n">
        <f aca="false">H301/$M301/1000000</f>
        <v>-3.59035483409091</v>
      </c>
      <c r="U301" s="0" t="n">
        <f aca="false">I301/$M301/1000000</f>
        <v>-4.07930516090909</v>
      </c>
      <c r="V301" s="0" t="n">
        <f aca="false">J301/$M301/1000000</f>
        <v>-3.76886715090909</v>
      </c>
    </row>
    <row r="302" customFormat="false" ht="16.2" hidden="false" customHeight="false" outlineLevel="0" collapsed="false">
      <c r="A302" s="0" t="n">
        <v>230</v>
      </c>
      <c r="B302" s="0" t="n">
        <v>-14.5328</v>
      </c>
      <c r="C302" s="0" t="n">
        <v>-15.0343</v>
      </c>
      <c r="D302" s="0" t="n">
        <v>-15.3663</v>
      </c>
      <c r="E302" s="0" t="n">
        <v>-15.2172</v>
      </c>
      <c r="F302" s="0" t="n">
        <v>-17.5444</v>
      </c>
      <c r="G302" s="0" t="n">
        <v>-17.494</v>
      </c>
      <c r="H302" s="0" t="n">
        <v>-15.5749</v>
      </c>
      <c r="I302" s="0" t="n">
        <v>-17.424</v>
      </c>
      <c r="J302" s="0" t="n">
        <v>-16.2973</v>
      </c>
      <c r="L302" s="0" t="n">
        <v>230</v>
      </c>
      <c r="M302" s="0" t="n">
        <f aca="false">0.22/51143</f>
        <v>4.30166396183251E-006</v>
      </c>
      <c r="N302" s="0" t="n">
        <f aca="false">B302/$M302/1000000</f>
        <v>-3.37841359272727</v>
      </c>
      <c r="O302" s="0" t="n">
        <f aca="false">C302/$M302/1000000</f>
        <v>-3.49499638590909</v>
      </c>
      <c r="P302" s="0" t="n">
        <f aca="false">D302/$M302/1000000</f>
        <v>-3.57217582227273</v>
      </c>
      <c r="Q302" s="0" t="n">
        <f aca="false">E302/$M302/1000000</f>
        <v>-3.53751481636364</v>
      </c>
      <c r="R302" s="0" t="n">
        <f aca="false">F302/$M302/1000000</f>
        <v>-4.07851476909091</v>
      </c>
      <c r="S302" s="0" t="n">
        <f aca="false">G302/$M302/1000000</f>
        <v>-4.06679837272727</v>
      </c>
      <c r="T302" s="0" t="n">
        <f aca="false">H302/$M302/1000000</f>
        <v>-3.620668685</v>
      </c>
      <c r="U302" s="0" t="n">
        <f aca="false">I302/$M302/1000000</f>
        <v>-4.0505256</v>
      </c>
      <c r="V302" s="0" t="n">
        <f aca="false">J302/$M302/1000000</f>
        <v>-3.78860369954545</v>
      </c>
    </row>
    <row r="303" customFormat="false" ht="16.2" hidden="false" customHeight="false" outlineLevel="0" collapsed="false">
      <c r="A303" s="0" t="n">
        <v>229.9</v>
      </c>
      <c r="B303" s="0" t="n">
        <v>-14.606</v>
      </c>
      <c r="C303" s="0" t="n">
        <v>-15.1832</v>
      </c>
      <c r="D303" s="0" t="n">
        <v>-15.4309</v>
      </c>
      <c r="E303" s="0" t="n">
        <v>-15.3347</v>
      </c>
      <c r="F303" s="0" t="n">
        <v>-17.6764</v>
      </c>
      <c r="G303" s="0" t="n">
        <v>-17.613</v>
      </c>
      <c r="H303" s="0" t="n">
        <v>-15.7039</v>
      </c>
      <c r="I303" s="0" t="n">
        <v>-17.2521</v>
      </c>
      <c r="J303" s="0" t="n">
        <v>-16.3743</v>
      </c>
      <c r="L303" s="0" t="n">
        <v>229.9</v>
      </c>
      <c r="M303" s="0" t="n">
        <f aca="false">0.22/51143</f>
        <v>4.30166396183251E-006</v>
      </c>
      <c r="N303" s="0" t="n">
        <f aca="false">B303/$M303/1000000</f>
        <v>-3.39543026363636</v>
      </c>
      <c r="O303" s="0" t="n">
        <f aca="false">C303/$M303/1000000</f>
        <v>-3.52961089818182</v>
      </c>
      <c r="P303" s="0" t="n">
        <f aca="false">D303/$M303/1000000</f>
        <v>-3.58719326681818</v>
      </c>
      <c r="Q303" s="0" t="n">
        <f aca="false">E303/$M303/1000000</f>
        <v>-3.56482982772727</v>
      </c>
      <c r="R303" s="0" t="n">
        <f aca="false">F303/$M303/1000000</f>
        <v>-4.10920056909091</v>
      </c>
      <c r="S303" s="0" t="n">
        <f aca="false">G303/$M303/1000000</f>
        <v>-4.09446208636364</v>
      </c>
      <c r="T303" s="0" t="n">
        <f aca="false">H303/$M303/1000000</f>
        <v>-3.65065708045455</v>
      </c>
      <c r="U303" s="0" t="n">
        <f aca="false">I303/$M303/1000000</f>
        <v>-4.01056431954546</v>
      </c>
      <c r="V303" s="0" t="n">
        <f aca="false">J303/$M303/1000000</f>
        <v>-3.80650374954546</v>
      </c>
    </row>
    <row r="304" customFormat="false" ht="16.2" hidden="false" customHeight="false" outlineLevel="0" collapsed="false">
      <c r="A304" s="0" t="n">
        <v>229.8</v>
      </c>
      <c r="B304" s="0" t="n">
        <v>-14.6643</v>
      </c>
      <c r="C304" s="0" t="n">
        <v>-15.3125</v>
      </c>
      <c r="D304" s="0" t="n">
        <v>-15.5191</v>
      </c>
      <c r="E304" s="0" t="n">
        <v>-15.4532</v>
      </c>
      <c r="F304" s="0" t="n">
        <v>-17.8227</v>
      </c>
      <c r="G304" s="0" t="n">
        <v>-17.7248</v>
      </c>
      <c r="H304" s="0" t="n">
        <v>-15.8314</v>
      </c>
      <c r="I304" s="0" t="n">
        <v>-17.1222</v>
      </c>
      <c r="J304" s="0" t="n">
        <v>-16.4477</v>
      </c>
      <c r="L304" s="0" t="n">
        <v>229.8</v>
      </c>
      <c r="M304" s="0" t="n">
        <f aca="false">0.22/51143</f>
        <v>4.30166396183251E-006</v>
      </c>
      <c r="N304" s="0" t="n">
        <f aca="false">B304/$M304/1000000</f>
        <v>-3.40898315863636</v>
      </c>
      <c r="O304" s="0" t="n">
        <f aca="false">C304/$M304/1000000</f>
        <v>-3.55966903409091</v>
      </c>
      <c r="P304" s="0" t="n">
        <f aca="false">D304/$M304/1000000</f>
        <v>-3.60769696045455</v>
      </c>
      <c r="Q304" s="0" t="n">
        <f aca="false">E304/$M304/1000000</f>
        <v>-3.59237730727273</v>
      </c>
      <c r="R304" s="0" t="n">
        <f aca="false">F304/$M304/1000000</f>
        <v>-4.14321066409091</v>
      </c>
      <c r="S304" s="0" t="n">
        <f aca="false">G304/$M304/1000000</f>
        <v>-4.12045202909091</v>
      </c>
      <c r="T304" s="0" t="n">
        <f aca="false">H304/$M304/1000000</f>
        <v>-3.68029677363636</v>
      </c>
      <c r="U304" s="0" t="n">
        <f aca="false">I304/$M304/1000000</f>
        <v>-3.98036670272727</v>
      </c>
      <c r="V304" s="0" t="n">
        <f aca="false">J304/$M304/1000000</f>
        <v>-3.82356691409091</v>
      </c>
    </row>
    <row r="305" customFormat="false" ht="16.2" hidden="false" customHeight="false" outlineLevel="0" collapsed="false">
      <c r="A305" s="0" t="n">
        <v>229.7</v>
      </c>
      <c r="B305" s="0" t="n">
        <v>-14.7399</v>
      </c>
      <c r="C305" s="0" t="n">
        <v>-15.4294</v>
      </c>
      <c r="D305" s="0" t="n">
        <v>-15.6138</v>
      </c>
      <c r="E305" s="0" t="n">
        <v>-15.5737</v>
      </c>
      <c r="F305" s="0" t="n">
        <v>-17.9869</v>
      </c>
      <c r="G305" s="0" t="n">
        <v>-17.8282</v>
      </c>
      <c r="H305" s="0" t="n">
        <v>-15.9706</v>
      </c>
      <c r="I305" s="0" t="n">
        <v>-17.0012</v>
      </c>
      <c r="J305" s="0" t="n">
        <v>-16.5589</v>
      </c>
      <c r="L305" s="0" t="n">
        <v>229.7</v>
      </c>
      <c r="M305" s="0" t="n">
        <f aca="false">0.22/51143</f>
        <v>4.30166396183251E-006</v>
      </c>
      <c r="N305" s="0" t="n">
        <f aca="false">B305/$M305/1000000</f>
        <v>-3.42655775318182</v>
      </c>
      <c r="O305" s="0" t="n">
        <f aca="false">C305/$M305/1000000</f>
        <v>-3.58684456454545</v>
      </c>
      <c r="P305" s="0" t="n">
        <f aca="false">D305/$M305/1000000</f>
        <v>-3.62971169727273</v>
      </c>
      <c r="Q305" s="0" t="n">
        <f aca="false">E305/$M305/1000000</f>
        <v>-3.62038972318182</v>
      </c>
      <c r="R305" s="0" t="n">
        <f aca="false">F305/$M305/1000000</f>
        <v>-4.18138193954546</v>
      </c>
      <c r="S305" s="0" t="n">
        <f aca="false">G305/$M305/1000000</f>
        <v>-4.14448923909091</v>
      </c>
      <c r="T305" s="0" t="n">
        <f aca="false">H305/$M305/1000000</f>
        <v>-3.71265634454545</v>
      </c>
      <c r="U305" s="0" t="n">
        <f aca="false">I305/$M305/1000000</f>
        <v>-3.95223805272727</v>
      </c>
      <c r="V305" s="0" t="n">
        <f aca="false">J305/$M305/1000000</f>
        <v>-3.84941737590909</v>
      </c>
    </row>
    <row r="306" customFormat="false" ht="16.2" hidden="false" customHeight="false" outlineLevel="0" collapsed="false">
      <c r="A306" s="0" t="n">
        <v>229.6</v>
      </c>
      <c r="B306" s="0" t="n">
        <v>-14.8397</v>
      </c>
      <c r="C306" s="0" t="n">
        <v>-15.5366</v>
      </c>
      <c r="D306" s="0" t="n">
        <v>-15.7132</v>
      </c>
      <c r="E306" s="0" t="n">
        <v>-15.6997</v>
      </c>
      <c r="F306" s="0" t="n">
        <v>-18.155</v>
      </c>
      <c r="G306" s="0" t="n">
        <v>-17.9579</v>
      </c>
      <c r="H306" s="0" t="n">
        <v>-16.0992</v>
      </c>
      <c r="I306" s="0" t="n">
        <v>-16.8356</v>
      </c>
      <c r="J306" s="0" t="n">
        <v>-16.6654</v>
      </c>
      <c r="L306" s="0" t="n">
        <v>229.6</v>
      </c>
      <c r="M306" s="0" t="n">
        <f aca="false">0.22/51143</f>
        <v>4.30166396183251E-006</v>
      </c>
      <c r="N306" s="0" t="n">
        <f aca="false">B306/$M306/1000000</f>
        <v>-3.44975807772727</v>
      </c>
      <c r="O306" s="0" t="n">
        <f aca="false">C306/$M306/1000000</f>
        <v>-3.61176515363636</v>
      </c>
      <c r="P306" s="0" t="n">
        <f aca="false">D306/$M306/1000000</f>
        <v>-3.65281903454545</v>
      </c>
      <c r="Q306" s="0" t="n">
        <f aca="false">E306/$M306/1000000</f>
        <v>-3.64968071409091</v>
      </c>
      <c r="R306" s="0" t="n">
        <f aca="false">F306/$M306/1000000</f>
        <v>-4.22045984090909</v>
      </c>
      <c r="S306" s="0" t="n">
        <f aca="false">G306/$M306/1000000</f>
        <v>-4.17464036227273</v>
      </c>
      <c r="T306" s="0" t="n">
        <f aca="false">H306/$M306/1000000</f>
        <v>-3.74255175272727</v>
      </c>
      <c r="U306" s="0" t="n">
        <f aca="false">I306/$M306/1000000</f>
        <v>-3.91374132181818</v>
      </c>
      <c r="V306" s="0" t="n">
        <f aca="false">J306/$M306/1000000</f>
        <v>-3.87417523727273</v>
      </c>
    </row>
    <row r="307" customFormat="false" ht="16.2" hidden="false" customHeight="false" outlineLevel="0" collapsed="false">
      <c r="A307" s="0" t="n">
        <v>229.5</v>
      </c>
      <c r="B307" s="0" t="n">
        <v>-14.9326</v>
      </c>
      <c r="C307" s="0" t="n">
        <v>-15.6222</v>
      </c>
      <c r="D307" s="0" t="n">
        <v>-15.8262</v>
      </c>
      <c r="E307" s="0" t="n">
        <v>-15.8209</v>
      </c>
      <c r="F307" s="0" t="n">
        <v>-18.3089</v>
      </c>
      <c r="G307" s="0" t="n">
        <v>-18.0936</v>
      </c>
      <c r="H307" s="0" t="n">
        <v>-16.2237</v>
      </c>
      <c r="I307" s="0" t="n">
        <v>-16.6615</v>
      </c>
      <c r="J307" s="0" t="n">
        <v>-16.7609</v>
      </c>
      <c r="L307" s="0" t="n">
        <v>229.5</v>
      </c>
      <c r="M307" s="0" t="n">
        <f aca="false">0.22/51143</f>
        <v>4.30166396183251E-006</v>
      </c>
      <c r="N307" s="0" t="n">
        <f aca="false">B307/$M307/1000000</f>
        <v>-3.47135437181818</v>
      </c>
      <c r="O307" s="0" t="n">
        <f aca="false">C307/$M307/1000000</f>
        <v>-3.63166443</v>
      </c>
      <c r="P307" s="0" t="n">
        <f aca="false">D307/$M307/1000000</f>
        <v>-3.67908793909091</v>
      </c>
      <c r="Q307" s="0" t="n">
        <f aca="false">E307/$M307/1000000</f>
        <v>-3.67785585772727</v>
      </c>
      <c r="R307" s="0" t="n">
        <f aca="false">F307/$M307/1000000</f>
        <v>-4.25623669409091</v>
      </c>
      <c r="S307" s="0" t="n">
        <f aca="false">G307/$M307/1000000</f>
        <v>-4.20618629454545</v>
      </c>
      <c r="T307" s="0" t="n">
        <f aca="false">H307/$M307/1000000</f>
        <v>-3.77149404136364</v>
      </c>
      <c r="U307" s="0" t="n">
        <f aca="false">I307/$M307/1000000</f>
        <v>-3.87326861136364</v>
      </c>
      <c r="V307" s="0" t="n">
        <f aca="false">J307/$M307/1000000</f>
        <v>-3.89637594863636</v>
      </c>
    </row>
    <row r="308" customFormat="false" ht="16.2" hidden="false" customHeight="false" outlineLevel="0" collapsed="false">
      <c r="A308" s="0" t="n">
        <v>229.4</v>
      </c>
      <c r="B308" s="0" t="n">
        <v>-15.0491</v>
      </c>
      <c r="C308" s="0" t="n">
        <v>-15.6893</v>
      </c>
      <c r="D308" s="0" t="n">
        <v>-15.9485</v>
      </c>
      <c r="E308" s="0" t="n">
        <v>-15.9319</v>
      </c>
      <c r="F308" s="0" t="n">
        <v>-18.4575</v>
      </c>
      <c r="G308" s="0" t="n">
        <v>-18.2342</v>
      </c>
      <c r="H308" s="0" t="n">
        <v>-16.3401</v>
      </c>
      <c r="I308" s="0" t="n">
        <v>-16.5582</v>
      </c>
      <c r="J308" s="0" t="n">
        <v>-16.8604</v>
      </c>
      <c r="L308" s="0" t="n">
        <v>229.4</v>
      </c>
      <c r="M308" s="0" t="n">
        <f aca="false">0.22/51143</f>
        <v>4.30166396183251E-006</v>
      </c>
      <c r="N308" s="0" t="n">
        <f aca="false">B308/$M308/1000000</f>
        <v>-3.498436915</v>
      </c>
      <c r="O308" s="0" t="n">
        <f aca="false">C308/$M308/1000000</f>
        <v>-3.647263045</v>
      </c>
      <c r="P308" s="0" t="n">
        <f aca="false">D308/$M308/1000000</f>
        <v>-3.70751879772727</v>
      </c>
      <c r="Q308" s="0" t="n">
        <f aca="false">E308/$M308/1000000</f>
        <v>-3.70365982590909</v>
      </c>
      <c r="R308" s="0" t="n">
        <f aca="false">F308/$M308/1000000</f>
        <v>-4.29078146590909</v>
      </c>
      <c r="S308" s="0" t="n">
        <f aca="false">G308/$M308/1000000</f>
        <v>-4.23887132090909</v>
      </c>
      <c r="T308" s="0" t="n">
        <f aca="false">H308/$M308/1000000</f>
        <v>-3.79855333772727</v>
      </c>
      <c r="U308" s="0" t="n">
        <f aca="false">I308/$M308/1000000</f>
        <v>-3.84925464818182</v>
      </c>
      <c r="V308" s="0" t="n">
        <f aca="false">J308/$M308/1000000</f>
        <v>-3.91950653272727</v>
      </c>
    </row>
    <row r="309" customFormat="false" ht="16.2" hidden="false" customHeight="false" outlineLevel="0" collapsed="false">
      <c r="A309" s="0" t="n">
        <v>229.3</v>
      </c>
      <c r="B309" s="0" t="n">
        <v>-15.1888</v>
      </c>
      <c r="C309" s="0" t="n">
        <v>-15.798</v>
      </c>
      <c r="D309" s="0" t="n">
        <v>-16.0511</v>
      </c>
      <c r="E309" s="0" t="n">
        <v>-16.037</v>
      </c>
      <c r="F309" s="0" t="n">
        <v>-18.5767</v>
      </c>
      <c r="G309" s="0" t="n">
        <v>-18.3485</v>
      </c>
      <c r="H309" s="0" t="n">
        <v>-16.45</v>
      </c>
      <c r="I309" s="0" t="n">
        <v>-16.48</v>
      </c>
      <c r="J309" s="0" t="n">
        <v>-16.9735</v>
      </c>
      <c r="L309" s="0" t="n">
        <v>229.3</v>
      </c>
      <c r="M309" s="0" t="n">
        <f aca="false">0.22/51143</f>
        <v>4.30166396183251E-006</v>
      </c>
      <c r="N309" s="0" t="n">
        <f aca="false">B309/$M309/1000000</f>
        <v>-3.53091272</v>
      </c>
      <c r="O309" s="0" t="n">
        <f aca="false">C309/$M309/1000000</f>
        <v>-3.67253233636364</v>
      </c>
      <c r="P309" s="0" t="n">
        <f aca="false">D309/$M309/1000000</f>
        <v>-3.73137003318182</v>
      </c>
      <c r="Q309" s="0" t="n">
        <f aca="false">E309/$M309/1000000</f>
        <v>-3.72809223181818</v>
      </c>
      <c r="R309" s="0" t="n">
        <f aca="false">F309/$M309/1000000</f>
        <v>-4.31849167318182</v>
      </c>
      <c r="S309" s="0" t="n">
        <f aca="false">G309/$M309/1000000</f>
        <v>-4.26544243409091</v>
      </c>
      <c r="T309" s="0" t="n">
        <f aca="false">H309/$M309/1000000</f>
        <v>-3.82410159090909</v>
      </c>
      <c r="U309" s="0" t="n">
        <f aca="false">I309/$M309/1000000</f>
        <v>-3.83107563636364</v>
      </c>
      <c r="V309" s="0" t="n">
        <f aca="false">J309/$M309/1000000</f>
        <v>-3.94579868409091</v>
      </c>
    </row>
    <row r="310" customFormat="false" ht="16.2" hidden="false" customHeight="false" outlineLevel="0" collapsed="false">
      <c r="A310" s="0" t="n">
        <v>229.2</v>
      </c>
      <c r="B310" s="0" t="n">
        <v>-15.3198</v>
      </c>
      <c r="C310" s="0" t="n">
        <v>-15.9257</v>
      </c>
      <c r="D310" s="0" t="n">
        <v>-16.1408</v>
      </c>
      <c r="E310" s="0" t="n">
        <v>-16.1188</v>
      </c>
      <c r="F310" s="0" t="n">
        <v>-18.6902</v>
      </c>
      <c r="G310" s="0" t="n">
        <v>-18.4607</v>
      </c>
      <c r="H310" s="0" t="n">
        <v>-16.5626</v>
      </c>
      <c r="I310" s="0" t="n">
        <v>-16.3536</v>
      </c>
      <c r="J310" s="0" t="n">
        <v>-17.0833</v>
      </c>
      <c r="L310" s="0" t="n">
        <v>229.2</v>
      </c>
      <c r="M310" s="0" t="n">
        <f aca="false">0.22/51143</f>
        <v>4.30166396183251E-006</v>
      </c>
      <c r="N310" s="0" t="n">
        <f aca="false">B310/$M310/1000000</f>
        <v>-3.56136605181818</v>
      </c>
      <c r="O310" s="0" t="n">
        <f aca="false">C310/$M310/1000000</f>
        <v>-3.70221852318182</v>
      </c>
      <c r="P310" s="0" t="n">
        <f aca="false">D310/$M310/1000000</f>
        <v>-3.75222242909091</v>
      </c>
      <c r="Q310" s="0" t="n">
        <f aca="false">E310/$M310/1000000</f>
        <v>-3.74710812909091</v>
      </c>
      <c r="R310" s="0" t="n">
        <f aca="false">F310/$M310/1000000</f>
        <v>-4.34487681181818</v>
      </c>
      <c r="S310" s="0" t="n">
        <f aca="false">G310/$M310/1000000</f>
        <v>-4.29152536409091</v>
      </c>
      <c r="T310" s="0" t="n">
        <f aca="false">H310/$M310/1000000</f>
        <v>-3.85027750818182</v>
      </c>
      <c r="U310" s="0" t="n">
        <f aca="false">I310/$M310/1000000</f>
        <v>-3.80169165818182</v>
      </c>
      <c r="V310" s="0" t="n">
        <f aca="false">J310/$M310/1000000</f>
        <v>-3.97132369045455</v>
      </c>
    </row>
    <row r="311" customFormat="false" ht="16.2" hidden="false" customHeight="false" outlineLevel="0" collapsed="false">
      <c r="A311" s="0" t="n">
        <v>229.1</v>
      </c>
      <c r="B311" s="0" t="n">
        <v>-15.4399</v>
      </c>
      <c r="C311" s="0" t="n">
        <v>-16.0555</v>
      </c>
      <c r="D311" s="0" t="n">
        <v>-16.2341</v>
      </c>
      <c r="E311" s="0" t="n">
        <v>-16.2063</v>
      </c>
      <c r="F311" s="0" t="n">
        <v>-18.8084</v>
      </c>
      <c r="G311" s="0" t="n">
        <v>-18.5591</v>
      </c>
      <c r="H311" s="0" t="n">
        <v>-16.6813</v>
      </c>
      <c r="I311" s="0" t="n">
        <v>-16.1782</v>
      </c>
      <c r="J311" s="0" t="n">
        <v>-17.1745</v>
      </c>
      <c r="L311" s="0" t="n">
        <v>229.1</v>
      </c>
      <c r="M311" s="0" t="n">
        <f aca="false">0.22/51143</f>
        <v>4.30166396183251E-006</v>
      </c>
      <c r="N311" s="0" t="n">
        <f aca="false">B311/$M311/1000000</f>
        <v>-3.58928548045455</v>
      </c>
      <c r="O311" s="0" t="n">
        <f aca="false">C311/$M311/1000000</f>
        <v>-3.73239289318182</v>
      </c>
      <c r="P311" s="0" t="n">
        <f aca="false">D311/$M311/1000000</f>
        <v>-3.77391171045455</v>
      </c>
      <c r="Q311" s="0" t="n">
        <f aca="false">E311/$M311/1000000</f>
        <v>-3.767449095</v>
      </c>
      <c r="R311" s="0" t="n">
        <f aca="false">F311/$M311/1000000</f>
        <v>-4.37235455090909</v>
      </c>
      <c r="S311" s="0" t="n">
        <f aca="false">G311/$M311/1000000</f>
        <v>-4.31440023318182</v>
      </c>
      <c r="T311" s="0" t="n">
        <f aca="false">H311/$M311/1000000</f>
        <v>-3.87787148136364</v>
      </c>
      <c r="U311" s="0" t="n">
        <f aca="false">I311/$M311/1000000</f>
        <v>-3.76091673909091</v>
      </c>
      <c r="V311" s="0" t="n">
        <f aca="false">J311/$M311/1000000</f>
        <v>-3.99252478863636</v>
      </c>
    </row>
    <row r="312" customFormat="false" ht="16.2" hidden="false" customHeight="false" outlineLevel="0" collapsed="false">
      <c r="A312" s="0" t="n">
        <v>229</v>
      </c>
      <c r="B312" s="0" t="n">
        <v>-15.5925</v>
      </c>
      <c r="C312" s="0" t="n">
        <v>-16.1848</v>
      </c>
      <c r="D312" s="0" t="n">
        <v>-16.3375</v>
      </c>
      <c r="E312" s="0" t="n">
        <v>-16.3096</v>
      </c>
      <c r="F312" s="0" t="n">
        <v>-18.9475</v>
      </c>
      <c r="G312" s="0" t="n">
        <v>-18.6692</v>
      </c>
      <c r="H312" s="0" t="n">
        <v>-16.818</v>
      </c>
      <c r="I312" s="0" t="n">
        <v>-15.9774</v>
      </c>
      <c r="J312" s="0" t="n">
        <v>-17.2708</v>
      </c>
      <c r="L312" s="0" t="n">
        <v>229</v>
      </c>
      <c r="M312" s="0" t="n">
        <f aca="false">0.22/51143</f>
        <v>4.30166396183251E-006</v>
      </c>
      <c r="N312" s="0" t="n">
        <f aca="false">B312/$M312/1000000</f>
        <v>-3.624760125</v>
      </c>
      <c r="O312" s="0" t="n">
        <f aca="false">C312/$M312/1000000</f>
        <v>-3.76245102909091</v>
      </c>
      <c r="P312" s="0" t="n">
        <f aca="false">D312/$M312/1000000</f>
        <v>-3.79794892045455</v>
      </c>
      <c r="Q312" s="0" t="n">
        <f aca="false">E312/$M312/1000000</f>
        <v>-3.79146305818182</v>
      </c>
      <c r="R312" s="0" t="n">
        <f aca="false">F312/$M312/1000000</f>
        <v>-4.404690875</v>
      </c>
      <c r="S312" s="0" t="n">
        <f aca="false">G312/$M312/1000000</f>
        <v>-4.33999498</v>
      </c>
      <c r="T312" s="0" t="n">
        <f aca="false">H312/$M312/1000000</f>
        <v>-3.90964988181818</v>
      </c>
      <c r="U312" s="0" t="n">
        <f aca="false">I312/$M312/1000000</f>
        <v>-3.71423712818182</v>
      </c>
      <c r="V312" s="0" t="n">
        <f aca="false">J312/$M312/1000000</f>
        <v>-4.01491147454546</v>
      </c>
    </row>
    <row r="313" customFormat="false" ht="16.2" hidden="false" customHeight="false" outlineLevel="0" collapsed="false">
      <c r="A313" s="0" t="n">
        <v>228.9</v>
      </c>
      <c r="B313" s="0" t="n">
        <v>-15.7152</v>
      </c>
      <c r="C313" s="0" t="n">
        <v>-16.3375</v>
      </c>
      <c r="D313" s="0" t="n">
        <v>-16.4375</v>
      </c>
      <c r="E313" s="0" t="n">
        <v>-16.3958</v>
      </c>
      <c r="F313" s="0" t="n">
        <v>-19.1025</v>
      </c>
      <c r="G313" s="0" t="n">
        <v>-18.7863</v>
      </c>
      <c r="H313" s="0" t="n">
        <v>-16.9475</v>
      </c>
      <c r="I313" s="0" t="n">
        <v>-15.7717</v>
      </c>
      <c r="J313" s="0" t="n">
        <v>-17.3804</v>
      </c>
      <c r="L313" s="0" t="n">
        <v>228.9</v>
      </c>
      <c r="M313" s="0" t="n">
        <f aca="false">0.22/51143</f>
        <v>4.30166396183251E-006</v>
      </c>
      <c r="N313" s="0" t="n">
        <f aca="false">B313/$M313/1000000</f>
        <v>-3.65328397090909</v>
      </c>
      <c r="O313" s="0" t="n">
        <f aca="false">C313/$M313/1000000</f>
        <v>-3.79794892045455</v>
      </c>
      <c r="P313" s="0" t="n">
        <f aca="false">D313/$M313/1000000</f>
        <v>-3.82119573863636</v>
      </c>
      <c r="Q313" s="0" t="n">
        <f aca="false">E313/$M313/1000000</f>
        <v>-3.81150181545455</v>
      </c>
      <c r="R313" s="0" t="n">
        <f aca="false">F313/$M313/1000000</f>
        <v>-4.44072344318182</v>
      </c>
      <c r="S313" s="0" t="n">
        <f aca="false">G313/$M313/1000000</f>
        <v>-4.36721700409091</v>
      </c>
      <c r="T313" s="0" t="n">
        <f aca="false">H313/$M313/1000000</f>
        <v>-3.93975451136364</v>
      </c>
      <c r="U313" s="0" t="n">
        <f aca="false">I313/$M313/1000000</f>
        <v>-3.66641842318182</v>
      </c>
      <c r="V313" s="0" t="n">
        <f aca="false">J313/$M313/1000000</f>
        <v>-4.04038998727273</v>
      </c>
    </row>
    <row r="314" customFormat="false" ht="16.2" hidden="false" customHeight="false" outlineLevel="0" collapsed="false">
      <c r="A314" s="0" t="n">
        <v>228.8</v>
      </c>
      <c r="B314" s="0" t="n">
        <v>-15.8054</v>
      </c>
      <c r="C314" s="0" t="n">
        <v>-16.4805</v>
      </c>
      <c r="D314" s="0" t="n">
        <v>-16.5355</v>
      </c>
      <c r="E314" s="0" t="n">
        <v>-16.452</v>
      </c>
      <c r="F314" s="0" t="n">
        <v>-19.2467</v>
      </c>
      <c r="G314" s="0" t="n">
        <v>-18.8923</v>
      </c>
      <c r="H314" s="0" t="n">
        <v>-17.0859</v>
      </c>
      <c r="I314" s="0" t="n">
        <v>-15.5493</v>
      </c>
      <c r="J314" s="0" t="n">
        <v>-17.4994</v>
      </c>
      <c r="L314" s="0" t="n">
        <v>228.8</v>
      </c>
      <c r="M314" s="0" t="n">
        <f aca="false">0.22/51143</f>
        <v>4.30166396183251E-006</v>
      </c>
      <c r="N314" s="0" t="n">
        <f aca="false">B314/$M314/1000000</f>
        <v>-3.67425260090909</v>
      </c>
      <c r="O314" s="0" t="n">
        <f aca="false">C314/$M314/1000000</f>
        <v>-3.83119187045455</v>
      </c>
      <c r="P314" s="0" t="n">
        <f aca="false">D314/$M314/1000000</f>
        <v>-3.84397762045455</v>
      </c>
      <c r="Q314" s="0" t="n">
        <f aca="false">E314/$M314/1000000</f>
        <v>-3.82456652727273</v>
      </c>
      <c r="R314" s="0" t="n">
        <f aca="false">F314/$M314/1000000</f>
        <v>-4.474245355</v>
      </c>
      <c r="S314" s="0" t="n">
        <f aca="false">G314/$M314/1000000</f>
        <v>-4.39185863136364</v>
      </c>
      <c r="T314" s="0" t="n">
        <f aca="false">H314/$M314/1000000</f>
        <v>-3.97192810772727</v>
      </c>
      <c r="U314" s="0" t="n">
        <f aca="false">I314/$M314/1000000</f>
        <v>-3.61471749954546</v>
      </c>
      <c r="V314" s="0" t="n">
        <f aca="false">J314/$M314/1000000</f>
        <v>-4.06805370090909</v>
      </c>
    </row>
    <row r="315" customFormat="false" ht="16.2" hidden="false" customHeight="false" outlineLevel="0" collapsed="false">
      <c r="A315" s="0" t="n">
        <v>228.7</v>
      </c>
      <c r="B315" s="0" t="n">
        <v>-15.8934</v>
      </c>
      <c r="C315" s="0" t="n">
        <v>-16.5957</v>
      </c>
      <c r="D315" s="0" t="n">
        <v>-16.6345</v>
      </c>
      <c r="E315" s="0" t="n">
        <v>-16.5108</v>
      </c>
      <c r="F315" s="0" t="n">
        <v>-19.3815</v>
      </c>
      <c r="G315" s="0" t="n">
        <v>-19.0052</v>
      </c>
      <c r="H315" s="0" t="n">
        <v>-17.2175</v>
      </c>
      <c r="I315" s="0" t="n">
        <v>-15.3894</v>
      </c>
      <c r="J315" s="0" t="n">
        <v>-17.5905</v>
      </c>
      <c r="L315" s="0" t="n">
        <v>228.7</v>
      </c>
      <c r="M315" s="0" t="n">
        <f aca="false">0.22/51143</f>
        <v>4.30166396183251E-006</v>
      </c>
      <c r="N315" s="0" t="n">
        <f aca="false">B315/$M315/1000000</f>
        <v>-3.69470980090909</v>
      </c>
      <c r="O315" s="0" t="n">
        <f aca="false">C315/$M315/1000000</f>
        <v>-3.857972205</v>
      </c>
      <c r="P315" s="0" t="n">
        <f aca="false">D315/$M315/1000000</f>
        <v>-3.86699197045455</v>
      </c>
      <c r="Q315" s="0" t="n">
        <f aca="false">E315/$M315/1000000</f>
        <v>-3.83823565636364</v>
      </c>
      <c r="R315" s="0" t="n">
        <f aca="false">F315/$M315/1000000</f>
        <v>-4.50558206590909</v>
      </c>
      <c r="S315" s="0" t="n">
        <f aca="false">G315/$M315/1000000</f>
        <v>-4.41810428909091</v>
      </c>
      <c r="T315" s="0" t="n">
        <f aca="false">H315/$M315/1000000</f>
        <v>-4.00252092045455</v>
      </c>
      <c r="U315" s="0" t="n">
        <f aca="false">I315/$M315/1000000</f>
        <v>-3.57754583727273</v>
      </c>
      <c r="V315" s="0" t="n">
        <f aca="false">J315/$M315/1000000</f>
        <v>-4.08923155227273</v>
      </c>
    </row>
    <row r="316" customFormat="false" ht="16.2" hidden="false" customHeight="false" outlineLevel="0" collapsed="false">
      <c r="A316" s="0" t="n">
        <v>228.6</v>
      </c>
      <c r="B316" s="0" t="n">
        <v>-15.9835</v>
      </c>
      <c r="C316" s="0" t="n">
        <v>-16.6983</v>
      </c>
      <c r="D316" s="0" t="n">
        <v>-16.7344</v>
      </c>
      <c r="E316" s="0" t="n">
        <v>-16.5687</v>
      </c>
      <c r="F316" s="0" t="n">
        <v>-19.5245</v>
      </c>
      <c r="G316" s="0" t="n">
        <v>-19.1343</v>
      </c>
      <c r="H316" s="0" t="n">
        <v>-17.3419</v>
      </c>
      <c r="I316" s="0" t="n">
        <v>-15.2198</v>
      </c>
      <c r="J316" s="0" t="n">
        <v>-17.6686</v>
      </c>
      <c r="L316" s="0" t="n">
        <v>228.6</v>
      </c>
      <c r="M316" s="0" t="n">
        <f aca="false">0.22/51143</f>
        <v>4.30166396183251E-006</v>
      </c>
      <c r="N316" s="0" t="n">
        <f aca="false">B316/$M316/1000000</f>
        <v>-3.71565518409091</v>
      </c>
      <c r="O316" s="0" t="n">
        <f aca="false">C316/$M316/1000000</f>
        <v>-3.88182344045455</v>
      </c>
      <c r="P316" s="0" t="n">
        <f aca="false">D316/$M316/1000000</f>
        <v>-3.89021554181818</v>
      </c>
      <c r="Q316" s="0" t="n">
        <f aca="false">E316/$M316/1000000</f>
        <v>-3.85169556409091</v>
      </c>
      <c r="R316" s="0" t="n">
        <f aca="false">F316/$M316/1000000</f>
        <v>-4.53882501590909</v>
      </c>
      <c r="S316" s="0" t="n">
        <f aca="false">G316/$M316/1000000</f>
        <v>-4.44811593136364</v>
      </c>
      <c r="T316" s="0" t="n">
        <f aca="false">H316/$M316/1000000</f>
        <v>-4.03143996227273</v>
      </c>
      <c r="U316" s="0" t="n">
        <f aca="false">I316/$M316/1000000</f>
        <v>-3.53811923363636</v>
      </c>
      <c r="V316" s="0" t="n">
        <f aca="false">J316/$M316/1000000</f>
        <v>-4.10738731727273</v>
      </c>
    </row>
    <row r="317" customFormat="false" ht="16.2" hidden="false" customHeight="false" outlineLevel="0" collapsed="false">
      <c r="A317" s="0" t="n">
        <v>228.5</v>
      </c>
      <c r="B317" s="0" t="n">
        <v>-16.0538</v>
      </c>
      <c r="C317" s="0" t="n">
        <v>-16.8081</v>
      </c>
      <c r="D317" s="0" t="n">
        <v>-16.8196</v>
      </c>
      <c r="E317" s="0" t="n">
        <v>-16.6657</v>
      </c>
      <c r="F317" s="0" t="n">
        <v>-19.6479</v>
      </c>
      <c r="G317" s="0" t="n">
        <v>-19.2694</v>
      </c>
      <c r="H317" s="0" t="n">
        <v>-17.4805</v>
      </c>
      <c r="I317" s="0" t="n">
        <v>-15.0502</v>
      </c>
      <c r="J317" s="0" t="n">
        <v>-17.7485</v>
      </c>
      <c r="L317" s="0" t="n">
        <v>228.5</v>
      </c>
      <c r="M317" s="0" t="n">
        <f aca="false">0.22/51143</f>
        <v>4.30166396183251E-006</v>
      </c>
      <c r="N317" s="0" t="n">
        <f aca="false">B317/$M317/1000000</f>
        <v>-3.73199769727273</v>
      </c>
      <c r="O317" s="0" t="n">
        <f aca="false">C317/$M317/1000000</f>
        <v>-3.90734844681818</v>
      </c>
      <c r="P317" s="0" t="n">
        <f aca="false">D317/$M317/1000000</f>
        <v>-3.91002183090909</v>
      </c>
      <c r="Q317" s="0" t="n">
        <f aca="false">E317/$M317/1000000</f>
        <v>-3.87424497772727</v>
      </c>
      <c r="R317" s="0" t="n">
        <f aca="false">F317/$M317/1000000</f>
        <v>-4.56751158954546</v>
      </c>
      <c r="S317" s="0" t="n">
        <f aca="false">G317/$M317/1000000</f>
        <v>-4.47952238272727</v>
      </c>
      <c r="T317" s="0" t="n">
        <f aca="false">H317/$M317/1000000</f>
        <v>-4.06366005227273</v>
      </c>
      <c r="U317" s="0" t="n">
        <f aca="false">I317/$M317/1000000</f>
        <v>-3.49869263</v>
      </c>
      <c r="V317" s="0" t="n">
        <f aca="false">J317/$M317/1000000</f>
        <v>-4.125961525</v>
      </c>
    </row>
    <row r="318" customFormat="false" ht="16.2" hidden="false" customHeight="false" outlineLevel="0" collapsed="false">
      <c r="A318" s="0" t="n">
        <v>228.4</v>
      </c>
      <c r="B318" s="0" t="n">
        <v>-16.1331</v>
      </c>
      <c r="C318" s="0" t="n">
        <v>-16.9001</v>
      </c>
      <c r="D318" s="0" t="n">
        <v>-16.8788</v>
      </c>
      <c r="E318" s="0" t="n">
        <v>-16.769</v>
      </c>
      <c r="F318" s="0" t="n">
        <v>-19.7888</v>
      </c>
      <c r="G318" s="0" t="n">
        <v>-19.382</v>
      </c>
      <c r="H318" s="0" t="n">
        <v>-17.6059</v>
      </c>
      <c r="I318" s="0" t="n">
        <v>-14.8541</v>
      </c>
      <c r="J318" s="0" t="n">
        <v>-17.8532</v>
      </c>
      <c r="L318" s="0" t="n">
        <v>228.4</v>
      </c>
      <c r="M318" s="0" t="n">
        <f aca="false">0.22/51143</f>
        <v>4.30166396183251E-006</v>
      </c>
      <c r="N318" s="0" t="n">
        <f aca="false">B318/$M318/1000000</f>
        <v>-3.75043242409091</v>
      </c>
      <c r="O318" s="0" t="n">
        <f aca="false">C318/$M318/1000000</f>
        <v>-3.92873551954545</v>
      </c>
      <c r="P318" s="0" t="n">
        <f aca="false">D318/$M318/1000000</f>
        <v>-3.92378394727273</v>
      </c>
      <c r="Q318" s="0" t="n">
        <f aca="false">E318/$M318/1000000</f>
        <v>-3.89825894090909</v>
      </c>
      <c r="R318" s="0" t="n">
        <f aca="false">F318/$M318/1000000</f>
        <v>-4.60026635636364</v>
      </c>
      <c r="S318" s="0" t="n">
        <f aca="false">G318/$M318/1000000</f>
        <v>-4.5056983</v>
      </c>
      <c r="T318" s="0" t="n">
        <f aca="false">H318/$M318/1000000</f>
        <v>-4.09281156227273</v>
      </c>
      <c r="U318" s="0" t="n">
        <f aca="false">I318/$M318/1000000</f>
        <v>-3.45310561954546</v>
      </c>
      <c r="V318" s="0" t="n">
        <f aca="false">J318/$M318/1000000</f>
        <v>-4.15030094363636</v>
      </c>
    </row>
    <row r="319" customFormat="false" ht="16.2" hidden="false" customHeight="false" outlineLevel="0" collapsed="false">
      <c r="A319" s="0" t="n">
        <v>228.3</v>
      </c>
      <c r="B319" s="0" t="n">
        <v>-16.2146</v>
      </c>
      <c r="C319" s="0" t="n">
        <v>-16.9958</v>
      </c>
      <c r="D319" s="0" t="n">
        <v>-16.957</v>
      </c>
      <c r="E319" s="0" t="n">
        <v>-16.8639</v>
      </c>
      <c r="F319" s="0" t="n">
        <v>-19.92</v>
      </c>
      <c r="G319" s="0" t="n">
        <v>-19.5097</v>
      </c>
      <c r="H319" s="0" t="n">
        <v>-17.7244</v>
      </c>
      <c r="I319" s="0" t="n">
        <v>-14.6782</v>
      </c>
      <c r="J319" s="0" t="n">
        <v>-17.9343</v>
      </c>
      <c r="L319" s="0" t="n">
        <v>228.3</v>
      </c>
      <c r="M319" s="0" t="n">
        <f aca="false">0.22/51143</f>
        <v>4.30166396183251E-006</v>
      </c>
      <c r="N319" s="0" t="n">
        <f aca="false">B319/$M319/1000000</f>
        <v>-3.76937858090909</v>
      </c>
      <c r="O319" s="0" t="n">
        <f aca="false">C319/$M319/1000000</f>
        <v>-3.95098272454545</v>
      </c>
      <c r="P319" s="0" t="n">
        <f aca="false">D319/$M319/1000000</f>
        <v>-3.94196295909091</v>
      </c>
      <c r="Q319" s="0" t="n">
        <f aca="false">E319/$M319/1000000</f>
        <v>-3.92032017136364</v>
      </c>
      <c r="R319" s="0" t="n">
        <f aca="false">F319/$M319/1000000</f>
        <v>-4.63076618181818</v>
      </c>
      <c r="S319" s="0" t="n">
        <f aca="false">G319/$M319/1000000</f>
        <v>-4.53538448681818</v>
      </c>
      <c r="T319" s="0" t="n">
        <f aca="false">H319/$M319/1000000</f>
        <v>-4.12035904181818</v>
      </c>
      <c r="U319" s="0" t="n">
        <f aca="false">I319/$M319/1000000</f>
        <v>-3.41221446636364</v>
      </c>
      <c r="V319" s="0" t="n">
        <f aca="false">J319/$M319/1000000</f>
        <v>-4.16915411318182</v>
      </c>
    </row>
    <row r="320" customFormat="false" ht="16.2" hidden="false" customHeight="false" outlineLevel="0" collapsed="false">
      <c r="A320" s="0" t="n">
        <v>228.2</v>
      </c>
      <c r="B320" s="0" t="n">
        <v>-16.2994</v>
      </c>
      <c r="C320" s="0" t="n">
        <v>-17.1026</v>
      </c>
      <c r="D320" s="0" t="n">
        <v>-17.0471</v>
      </c>
      <c r="E320" s="0" t="n">
        <v>-16.9565</v>
      </c>
      <c r="F320" s="0" t="n">
        <v>-20.0469</v>
      </c>
      <c r="G320" s="0" t="n">
        <v>-19.6404</v>
      </c>
      <c r="H320" s="0" t="n">
        <v>-17.8349</v>
      </c>
      <c r="I320" s="0" t="n">
        <v>-14.4662</v>
      </c>
      <c r="J320" s="0" t="n">
        <v>-18.0173</v>
      </c>
      <c r="L320" s="0" t="n">
        <v>228.2</v>
      </c>
      <c r="M320" s="0" t="n">
        <f aca="false">0.22/51143</f>
        <v>4.30166396183251E-006</v>
      </c>
      <c r="N320" s="0" t="n">
        <f aca="false">B320/$M320/1000000</f>
        <v>-3.78909188272727</v>
      </c>
      <c r="O320" s="0" t="n">
        <f aca="false">C320/$M320/1000000</f>
        <v>-3.97581032636364</v>
      </c>
      <c r="P320" s="0" t="n">
        <f aca="false">D320/$M320/1000000</f>
        <v>-3.96290834227273</v>
      </c>
      <c r="Q320" s="0" t="n">
        <f aca="false">E320/$M320/1000000</f>
        <v>-3.941846725</v>
      </c>
      <c r="R320" s="0" t="n">
        <f aca="false">F320/$M320/1000000</f>
        <v>-4.66026639409091</v>
      </c>
      <c r="S320" s="0" t="n">
        <f aca="false">G320/$M320/1000000</f>
        <v>-4.56576807818182</v>
      </c>
      <c r="T320" s="0" t="n">
        <f aca="false">H320/$M320/1000000</f>
        <v>-4.14604677590909</v>
      </c>
      <c r="U320" s="0" t="n">
        <f aca="false">I320/$M320/1000000</f>
        <v>-3.36293121181818</v>
      </c>
      <c r="V320" s="0" t="n">
        <f aca="false">J320/$M320/1000000</f>
        <v>-4.18844897227273</v>
      </c>
    </row>
    <row r="321" customFormat="false" ht="16.2" hidden="false" customHeight="false" outlineLevel="0" collapsed="false">
      <c r="A321" s="0" t="n">
        <v>228.1</v>
      </c>
      <c r="B321" s="0" t="n">
        <v>-16.3906</v>
      </c>
      <c r="C321" s="0" t="n">
        <v>-17.2317</v>
      </c>
      <c r="D321" s="0" t="n">
        <v>-17.128</v>
      </c>
      <c r="E321" s="0" t="n">
        <v>-17.0565</v>
      </c>
      <c r="F321" s="0" t="n">
        <v>-20.1755</v>
      </c>
      <c r="G321" s="0" t="n">
        <v>-19.7863</v>
      </c>
      <c r="H321" s="0" t="n">
        <v>-17.9462</v>
      </c>
      <c r="I321" s="0" t="n">
        <v>-14.1764</v>
      </c>
      <c r="J321" s="0" t="n">
        <v>-18.0864</v>
      </c>
      <c r="L321" s="0" t="n">
        <v>228.1</v>
      </c>
      <c r="M321" s="0" t="n">
        <f aca="false">0.22/51143</f>
        <v>4.30166396183251E-006</v>
      </c>
      <c r="N321" s="0" t="n">
        <f aca="false">B321/$M321/1000000</f>
        <v>-3.81029298090909</v>
      </c>
      <c r="O321" s="0" t="n">
        <f aca="false">C321/$M321/1000000</f>
        <v>-4.00582196863636</v>
      </c>
      <c r="P321" s="0" t="n">
        <f aca="false">D321/$M321/1000000</f>
        <v>-3.98171501818182</v>
      </c>
      <c r="Q321" s="0" t="n">
        <f aca="false">E321/$M321/1000000</f>
        <v>-3.96509354318182</v>
      </c>
      <c r="R321" s="0" t="n">
        <f aca="false">F321/$M321/1000000</f>
        <v>-4.69016180227273</v>
      </c>
      <c r="S321" s="0" t="n">
        <f aca="false">G321/$M321/1000000</f>
        <v>-4.59968518590909</v>
      </c>
      <c r="T321" s="0" t="n">
        <f aca="false">H321/$M321/1000000</f>
        <v>-4.17192048454545</v>
      </c>
      <c r="U321" s="0" t="n">
        <f aca="false">I321/$M321/1000000</f>
        <v>-3.29556193272727</v>
      </c>
      <c r="V321" s="0" t="n">
        <f aca="false">J321/$M321/1000000</f>
        <v>-4.20451252363637</v>
      </c>
    </row>
    <row r="322" customFormat="false" ht="16.2" hidden="false" customHeight="false" outlineLevel="0" collapsed="false">
      <c r="A322" s="0" t="n">
        <v>228</v>
      </c>
      <c r="B322" s="0" t="n">
        <v>-16.4881</v>
      </c>
      <c r="C322" s="0" t="n">
        <v>-17.3645</v>
      </c>
      <c r="D322" s="0" t="n">
        <v>-17.2224</v>
      </c>
      <c r="E322" s="0" t="n">
        <v>-17.1571</v>
      </c>
      <c r="F322" s="0" t="n">
        <v>-20.2995</v>
      </c>
      <c r="G322" s="0" t="n">
        <v>-19.9075</v>
      </c>
      <c r="H322" s="0" t="n">
        <v>-18.0496</v>
      </c>
      <c r="I322" s="0" t="n">
        <v>-13.9449</v>
      </c>
      <c r="J322" s="0" t="n">
        <v>-18.1538</v>
      </c>
      <c r="L322" s="0" t="n">
        <v>228</v>
      </c>
      <c r="M322" s="0" t="n">
        <f aca="false">0.22/51143</f>
        <v>4.30166396183251E-006</v>
      </c>
      <c r="N322" s="0" t="n">
        <f aca="false">B322/$M322/1000000</f>
        <v>-3.83295862863636</v>
      </c>
      <c r="O322" s="0" t="n">
        <f aca="false">C322/$M322/1000000</f>
        <v>-4.03669374318182</v>
      </c>
      <c r="P322" s="0" t="n">
        <f aca="false">D322/$M322/1000000</f>
        <v>-4.00366001454546</v>
      </c>
      <c r="Q322" s="0" t="n">
        <f aca="false">E322/$M322/1000000</f>
        <v>-3.98847984227273</v>
      </c>
      <c r="R322" s="0" t="n">
        <f aca="false">F322/$M322/1000000</f>
        <v>-4.71898785681818</v>
      </c>
      <c r="S322" s="0" t="n">
        <f aca="false">G322/$M322/1000000</f>
        <v>-4.62786032954545</v>
      </c>
      <c r="T322" s="0" t="n">
        <f aca="false">H322/$M322/1000000</f>
        <v>-4.19595769454546</v>
      </c>
      <c r="U322" s="0" t="n">
        <f aca="false">I322/$M322/1000000</f>
        <v>-3.24174554863636</v>
      </c>
      <c r="V322" s="0" t="n">
        <f aca="false">J322/$M322/1000000</f>
        <v>-4.22018087909091</v>
      </c>
    </row>
    <row r="323" customFormat="false" ht="16.2" hidden="false" customHeight="false" outlineLevel="0" collapsed="false">
      <c r="A323" s="0" t="n">
        <v>227.9</v>
      </c>
      <c r="B323" s="0" t="n">
        <v>-16.5736</v>
      </c>
      <c r="C323" s="0" t="n">
        <v>-17.5025</v>
      </c>
      <c r="D323" s="0" t="n">
        <v>-17.3481</v>
      </c>
      <c r="E323" s="0" t="n">
        <v>-17.2547</v>
      </c>
      <c r="F323" s="0" t="n">
        <v>-20.4136</v>
      </c>
      <c r="G323" s="0" t="n">
        <v>-20.0127</v>
      </c>
      <c r="H323" s="0" t="n">
        <v>-18.1629</v>
      </c>
      <c r="I323" s="0" t="n">
        <v>-13.7318</v>
      </c>
      <c r="J323" s="0" t="n">
        <v>-18.2474</v>
      </c>
      <c r="L323" s="0" t="n">
        <v>227.9</v>
      </c>
      <c r="M323" s="0" t="n">
        <f aca="false">0.22/51143</f>
        <v>4.30166396183251E-006</v>
      </c>
      <c r="N323" s="0" t="n">
        <f aca="false">B323/$M323/1000000</f>
        <v>-3.85283465818182</v>
      </c>
      <c r="O323" s="0" t="n">
        <f aca="false">C323/$M323/1000000</f>
        <v>-4.06877435227273</v>
      </c>
      <c r="P323" s="0" t="n">
        <f aca="false">D323/$M323/1000000</f>
        <v>-4.032881265</v>
      </c>
      <c r="Q323" s="0" t="n">
        <f aca="false">E323/$M323/1000000</f>
        <v>-4.01116873681818</v>
      </c>
      <c r="R323" s="0" t="n">
        <f aca="false">F323/$M323/1000000</f>
        <v>-4.74551247636364</v>
      </c>
      <c r="S323" s="0" t="n">
        <f aca="false">G323/$M323/1000000</f>
        <v>-4.65231598227273</v>
      </c>
      <c r="T323" s="0" t="n">
        <f aca="false">H323/$M323/1000000</f>
        <v>-4.22229633954546</v>
      </c>
      <c r="U323" s="0" t="n">
        <f aca="false">I323/$M323/1000000</f>
        <v>-3.19220657909091</v>
      </c>
      <c r="V323" s="0" t="n">
        <f aca="false">J323/$M323/1000000</f>
        <v>-4.24193990090909</v>
      </c>
    </row>
    <row r="324" customFormat="false" ht="16.2" hidden="false" customHeight="false" outlineLevel="0" collapsed="false">
      <c r="A324" s="0" t="n">
        <v>227.8</v>
      </c>
      <c r="B324" s="0" t="n">
        <v>-16.672</v>
      </c>
      <c r="C324" s="0" t="n">
        <v>-17.6561</v>
      </c>
      <c r="D324" s="0" t="n">
        <v>-17.4608</v>
      </c>
      <c r="E324" s="0" t="n">
        <v>-17.3412</v>
      </c>
      <c r="F324" s="0" t="n">
        <v>-20.4993</v>
      </c>
      <c r="G324" s="0" t="n">
        <v>-20.1367</v>
      </c>
      <c r="H324" s="0" t="n">
        <v>-18.2767</v>
      </c>
      <c r="I324" s="0" t="n">
        <v>-13.5131</v>
      </c>
      <c r="J324" s="0" t="n">
        <v>-18.3596</v>
      </c>
      <c r="L324" s="0" t="n">
        <v>227.8</v>
      </c>
      <c r="M324" s="0" t="n">
        <f aca="false">0.22/51143</f>
        <v>4.30166396183251E-006</v>
      </c>
      <c r="N324" s="0" t="n">
        <f aca="false">B324/$M324/1000000</f>
        <v>-3.87570952727273</v>
      </c>
      <c r="O324" s="0" t="n">
        <f aca="false">C324/$M324/1000000</f>
        <v>-4.104481465</v>
      </c>
      <c r="P324" s="0" t="n">
        <f aca="false">D324/$M324/1000000</f>
        <v>-4.05908042909091</v>
      </c>
      <c r="Q324" s="0" t="n">
        <f aca="false">E324/$M324/1000000</f>
        <v>-4.03127723454546</v>
      </c>
      <c r="R324" s="0" t="n">
        <f aca="false">F324/$M324/1000000</f>
        <v>-4.76543499954546</v>
      </c>
      <c r="S324" s="0" t="n">
        <f aca="false">G324/$M324/1000000</f>
        <v>-4.68114203681818</v>
      </c>
      <c r="T324" s="0" t="n">
        <f aca="false">H324/$M324/1000000</f>
        <v>-4.24875121863636</v>
      </c>
      <c r="U324" s="0" t="n">
        <f aca="false">I324/$M324/1000000</f>
        <v>-3.14136578772727</v>
      </c>
      <c r="V324" s="0" t="n">
        <f aca="false">J324/$M324/1000000</f>
        <v>-4.26802283090909</v>
      </c>
    </row>
    <row r="325" customFormat="false" ht="16.2" hidden="false" customHeight="false" outlineLevel="0" collapsed="false">
      <c r="A325" s="0" t="n">
        <v>227.7</v>
      </c>
      <c r="B325" s="0" t="n">
        <v>-16.7864</v>
      </c>
      <c r="C325" s="0" t="n">
        <v>-17.7868</v>
      </c>
      <c r="D325" s="0" t="n">
        <v>-17.5428</v>
      </c>
      <c r="E325" s="0" t="n">
        <v>-17.4209</v>
      </c>
      <c r="F325" s="0" t="n">
        <v>-20.6145</v>
      </c>
      <c r="G325" s="0" t="n">
        <v>-20.2467</v>
      </c>
      <c r="H325" s="0" t="n">
        <v>-18.3724</v>
      </c>
      <c r="I325" s="0" t="n">
        <v>-13.1813</v>
      </c>
      <c r="J325" s="0" t="n">
        <v>-18.4596</v>
      </c>
      <c r="L325" s="0" t="n">
        <v>227.7</v>
      </c>
      <c r="M325" s="0" t="n">
        <f aca="false">0.22/51143</f>
        <v>4.30166396183251E-006</v>
      </c>
      <c r="N325" s="0" t="n">
        <f aca="false">B325/$M325/1000000</f>
        <v>-3.90230388727273</v>
      </c>
      <c r="O325" s="0" t="n">
        <f aca="false">C325/$M325/1000000</f>
        <v>-4.13486505636364</v>
      </c>
      <c r="P325" s="0" t="n">
        <f aca="false">D325/$M325/1000000</f>
        <v>-4.07814282</v>
      </c>
      <c r="Q325" s="0" t="n">
        <f aca="false">E325/$M325/1000000</f>
        <v>-4.04980494863636</v>
      </c>
      <c r="R325" s="0" t="n">
        <f aca="false">F325/$M325/1000000</f>
        <v>-4.79221533409091</v>
      </c>
      <c r="S325" s="0" t="n">
        <f aca="false">G325/$M325/1000000</f>
        <v>-4.70671353681818</v>
      </c>
      <c r="T325" s="0" t="n">
        <f aca="false">H325/$M325/1000000</f>
        <v>-4.27099842363636</v>
      </c>
      <c r="U325" s="0" t="n">
        <f aca="false">I325/$M325/1000000</f>
        <v>-3.064232845</v>
      </c>
      <c r="V325" s="0" t="n">
        <f aca="false">J325/$M325/1000000</f>
        <v>-4.29126964909091</v>
      </c>
    </row>
    <row r="326" customFormat="false" ht="16.2" hidden="false" customHeight="false" outlineLevel="0" collapsed="false">
      <c r="A326" s="0" t="n">
        <v>227.6</v>
      </c>
      <c r="B326" s="0" t="n">
        <v>-16.8791</v>
      </c>
      <c r="C326" s="0" t="n">
        <v>-17.862</v>
      </c>
      <c r="D326" s="0" t="n">
        <v>-17.6471</v>
      </c>
      <c r="E326" s="0" t="n">
        <v>-17.5187</v>
      </c>
      <c r="F326" s="0" t="n">
        <v>-20.7558</v>
      </c>
      <c r="G326" s="0" t="n">
        <v>-20.3744</v>
      </c>
      <c r="H326" s="0" t="n">
        <v>-18.4615</v>
      </c>
      <c r="I326" s="0" t="n">
        <v>-12.8464</v>
      </c>
      <c r="J326" s="0" t="n">
        <v>-18.5445</v>
      </c>
      <c r="L326" s="0" t="n">
        <v>227.6</v>
      </c>
      <c r="M326" s="0" t="n">
        <f aca="false">0.22/51143</f>
        <v>4.30166396183251E-006</v>
      </c>
      <c r="N326" s="0" t="n">
        <f aca="false">B326/$M326/1000000</f>
        <v>-3.92385368772727</v>
      </c>
      <c r="O326" s="0" t="n">
        <f aca="false">C326/$M326/1000000</f>
        <v>-4.15234666363636</v>
      </c>
      <c r="P326" s="0" t="n">
        <f aca="false">D326/$M326/1000000</f>
        <v>-4.10238925136364</v>
      </c>
      <c r="Q326" s="0" t="n">
        <f aca="false">E326/$M326/1000000</f>
        <v>-4.07254033681818</v>
      </c>
      <c r="R326" s="0" t="n">
        <f aca="false">F326/$M326/1000000</f>
        <v>-4.82506308818182</v>
      </c>
      <c r="S326" s="0" t="n">
        <f aca="false">G326/$M326/1000000</f>
        <v>-4.73639972363636</v>
      </c>
      <c r="T326" s="0" t="n">
        <f aca="false">H326/$M326/1000000</f>
        <v>-4.29171133863636</v>
      </c>
      <c r="U326" s="0" t="n">
        <f aca="false">I326/$M326/1000000</f>
        <v>-2.98637925090909</v>
      </c>
      <c r="V326" s="0" t="n">
        <f aca="false">J326/$M326/1000000</f>
        <v>-4.31100619772727</v>
      </c>
    </row>
    <row r="327" customFormat="false" ht="16.2" hidden="false" customHeight="false" outlineLevel="0" collapsed="false">
      <c r="A327" s="0" t="n">
        <v>227.5</v>
      </c>
      <c r="B327" s="0" t="n">
        <v>-16.9823</v>
      </c>
      <c r="C327" s="0" t="n">
        <v>-17.9201</v>
      </c>
      <c r="D327" s="0" t="n">
        <v>-17.7613</v>
      </c>
      <c r="E327" s="0" t="n">
        <v>-17.6156</v>
      </c>
      <c r="F327" s="0" t="n">
        <v>-20.894</v>
      </c>
      <c r="G327" s="0" t="n">
        <v>-20.513</v>
      </c>
      <c r="H327" s="0" t="n">
        <v>-18.541</v>
      </c>
      <c r="I327" s="0" t="n">
        <v>-12.6023</v>
      </c>
      <c r="J327" s="0" t="n">
        <v>-18.6087</v>
      </c>
      <c r="L327" s="0" t="n">
        <v>227.5</v>
      </c>
      <c r="M327" s="0" t="n">
        <f aca="false">0.22/51143</f>
        <v>4.30166396183251E-006</v>
      </c>
      <c r="N327" s="0" t="n">
        <f aca="false">B327/$M327/1000000</f>
        <v>-3.94784440409091</v>
      </c>
      <c r="O327" s="0" t="n">
        <f aca="false">C327/$M327/1000000</f>
        <v>-4.165853065</v>
      </c>
      <c r="P327" s="0" t="n">
        <f aca="false">D327/$M327/1000000</f>
        <v>-4.12893711772727</v>
      </c>
      <c r="Q327" s="0" t="n">
        <f aca="false">E327/$M327/1000000</f>
        <v>-4.09506650363636</v>
      </c>
      <c r="R327" s="0" t="n">
        <f aca="false">F327/$M327/1000000</f>
        <v>-4.85719019090909</v>
      </c>
      <c r="S327" s="0" t="n">
        <f aca="false">G327/$M327/1000000</f>
        <v>-4.76861981363637</v>
      </c>
      <c r="T327" s="0" t="n">
        <f aca="false">H327/$M327/1000000</f>
        <v>-4.31019255909091</v>
      </c>
      <c r="U327" s="0" t="n">
        <f aca="false">I327/$M327/1000000</f>
        <v>-2.92963376772727</v>
      </c>
      <c r="V327" s="0" t="n">
        <f aca="false">J327/$M327/1000000</f>
        <v>-4.325930655</v>
      </c>
    </row>
    <row r="328" customFormat="false" ht="16.2" hidden="false" customHeight="false" outlineLevel="0" collapsed="false">
      <c r="A328" s="0" t="n">
        <v>227.4</v>
      </c>
      <c r="B328" s="0" t="n">
        <v>-17.0825</v>
      </c>
      <c r="C328" s="0" t="n">
        <v>-17.9661</v>
      </c>
      <c r="D328" s="0" t="n">
        <v>-17.8501</v>
      </c>
      <c r="E328" s="0" t="n">
        <v>-17.7003</v>
      </c>
      <c r="F328" s="0" t="n">
        <v>-21.0292</v>
      </c>
      <c r="G328" s="0" t="n">
        <v>-20.6369</v>
      </c>
      <c r="H328" s="0" t="n">
        <v>-18.6358</v>
      </c>
      <c r="I328" s="0" t="n">
        <v>-12.352</v>
      </c>
      <c r="J328" s="0" t="n">
        <v>-18.6908</v>
      </c>
      <c r="L328" s="0" t="n">
        <v>227.4</v>
      </c>
      <c r="M328" s="0" t="n">
        <f aca="false">0.22/51143</f>
        <v>4.30166396183251E-006</v>
      </c>
      <c r="N328" s="0" t="n">
        <f aca="false">B328/$M328/1000000</f>
        <v>-3.97113771590909</v>
      </c>
      <c r="O328" s="0" t="n">
        <f aca="false">C328/$M328/1000000</f>
        <v>-4.17654660136364</v>
      </c>
      <c r="P328" s="0" t="n">
        <f aca="false">D328/$M328/1000000</f>
        <v>-4.14958029227273</v>
      </c>
      <c r="Q328" s="0" t="n">
        <f aca="false">E328/$M328/1000000</f>
        <v>-4.11475655863636</v>
      </c>
      <c r="R328" s="0" t="n">
        <f aca="false">F328/$M328/1000000</f>
        <v>-4.88861988909091</v>
      </c>
      <c r="S328" s="0" t="n">
        <f aca="false">G328/$M328/1000000</f>
        <v>-4.79742262136364</v>
      </c>
      <c r="T328" s="0" t="n">
        <f aca="false">H328/$M328/1000000</f>
        <v>-4.33223054272727</v>
      </c>
      <c r="U328" s="0" t="n">
        <f aca="false">I328/$M328/1000000</f>
        <v>-2.87144698181818</v>
      </c>
      <c r="V328" s="0" t="n">
        <f aca="false">J328/$M328/1000000</f>
        <v>-4.34501629272727</v>
      </c>
    </row>
    <row r="329" customFormat="false" ht="16.2" hidden="false" customHeight="false" outlineLevel="0" collapsed="false">
      <c r="A329" s="0" t="n">
        <v>227.3</v>
      </c>
      <c r="B329" s="0" t="n">
        <v>-17.1817</v>
      </c>
      <c r="C329" s="0" t="n">
        <v>-18.0203</v>
      </c>
      <c r="D329" s="0" t="n">
        <v>-17.9533</v>
      </c>
      <c r="E329" s="0" t="n">
        <v>-17.7974</v>
      </c>
      <c r="F329" s="0" t="n">
        <v>-21.1489</v>
      </c>
      <c r="G329" s="0" t="n">
        <v>-20.7633</v>
      </c>
      <c r="H329" s="0" t="n">
        <v>-18.7493</v>
      </c>
      <c r="I329" s="0" t="n">
        <v>-12.1921</v>
      </c>
      <c r="J329" s="0" t="n">
        <v>-18.7487</v>
      </c>
      <c r="L329" s="0" t="n">
        <v>227.3</v>
      </c>
      <c r="M329" s="0" t="n">
        <f aca="false">0.22/51143</f>
        <v>4.30166396183251E-006</v>
      </c>
      <c r="N329" s="0" t="n">
        <f aca="false">B329/$M329/1000000</f>
        <v>-3.99419855954545</v>
      </c>
      <c r="O329" s="0" t="n">
        <f aca="false">C329/$M329/1000000</f>
        <v>-4.18914637681818</v>
      </c>
      <c r="P329" s="0" t="n">
        <f aca="false">D329/$M329/1000000</f>
        <v>-4.17357100863636</v>
      </c>
      <c r="Q329" s="0" t="n">
        <f aca="false">E329/$M329/1000000</f>
        <v>-4.13732921909091</v>
      </c>
      <c r="R329" s="0" t="n">
        <f aca="false">F329/$M329/1000000</f>
        <v>-4.91644633045455</v>
      </c>
      <c r="S329" s="0" t="n">
        <f aca="false">G329/$M329/1000000</f>
        <v>-4.82680659954545</v>
      </c>
      <c r="T329" s="0" t="n">
        <f aca="false">H329/$M329/1000000</f>
        <v>-4.35861568136364</v>
      </c>
      <c r="U329" s="0" t="n">
        <f aca="false">I329/$M329/1000000</f>
        <v>-2.83427531954546</v>
      </c>
      <c r="V329" s="0" t="n">
        <f aca="false">J329/$M329/1000000</f>
        <v>-4.35847620045455</v>
      </c>
    </row>
    <row r="330" customFormat="false" ht="16.2" hidden="false" customHeight="false" outlineLevel="0" collapsed="false">
      <c r="A330" s="0" t="n">
        <v>227.2</v>
      </c>
      <c r="B330" s="0" t="n">
        <v>-17.2787</v>
      </c>
      <c r="C330" s="0" t="n">
        <v>-18.0699</v>
      </c>
      <c r="D330" s="0" t="n">
        <v>-18.0723</v>
      </c>
      <c r="E330" s="0" t="n">
        <v>-17.9021</v>
      </c>
      <c r="F330" s="0" t="n">
        <v>-21.255</v>
      </c>
      <c r="G330" s="0" t="n">
        <v>-20.889</v>
      </c>
      <c r="H330" s="0" t="n">
        <v>-18.8801</v>
      </c>
      <c r="I330" s="0" t="n">
        <v>-12.0377</v>
      </c>
      <c r="J330" s="0" t="n">
        <v>-18.7967</v>
      </c>
      <c r="L330" s="0" t="n">
        <v>227.2</v>
      </c>
      <c r="M330" s="0" t="n">
        <f aca="false">0.22/51143</f>
        <v>4.30166396183251E-006</v>
      </c>
      <c r="N330" s="0" t="n">
        <f aca="false">B330/$M330/1000000</f>
        <v>-4.01674797318182</v>
      </c>
      <c r="O330" s="0" t="n">
        <f aca="false">C330/$M330/1000000</f>
        <v>-4.20067679863636</v>
      </c>
      <c r="P330" s="0" t="n">
        <f aca="false">D330/$M330/1000000</f>
        <v>-4.20123472227273</v>
      </c>
      <c r="Q330" s="0" t="n">
        <f aca="false">E330/$M330/1000000</f>
        <v>-4.16166863772727</v>
      </c>
      <c r="R330" s="0" t="n">
        <f aca="false">F330/$M330/1000000</f>
        <v>-4.94111120454545</v>
      </c>
      <c r="S330" s="0" t="n">
        <f aca="false">G330/$M330/1000000</f>
        <v>-4.85602785</v>
      </c>
      <c r="T330" s="0" t="n">
        <f aca="false">H330/$M330/1000000</f>
        <v>-4.38902251954545</v>
      </c>
      <c r="U330" s="0" t="n">
        <f aca="false">I330/$M330/1000000</f>
        <v>-2.79838223227273</v>
      </c>
      <c r="V330" s="0" t="n">
        <f aca="false">J330/$M330/1000000</f>
        <v>-4.36963467318182</v>
      </c>
    </row>
    <row r="331" customFormat="false" ht="16.2" hidden="false" customHeight="false" outlineLevel="0" collapsed="false">
      <c r="A331" s="0" t="n">
        <v>227.1</v>
      </c>
      <c r="B331" s="0" t="n">
        <v>-17.3801</v>
      </c>
      <c r="C331" s="0" t="n">
        <v>-18.1449</v>
      </c>
      <c r="D331" s="0" t="n">
        <v>-18.1958</v>
      </c>
      <c r="E331" s="0" t="n">
        <v>-18.007</v>
      </c>
      <c r="F331" s="0" t="n">
        <v>-21.3778</v>
      </c>
      <c r="G331" s="0" t="n">
        <v>-21.0176</v>
      </c>
      <c r="H331" s="0" t="n">
        <v>-18.9827</v>
      </c>
      <c r="I331" s="0" t="n">
        <v>-11.8372</v>
      </c>
      <c r="J331" s="0" t="n">
        <v>-18.8489</v>
      </c>
      <c r="L331" s="0" t="n">
        <v>227.1</v>
      </c>
      <c r="M331" s="0" t="n">
        <f aca="false">0.22/51143</f>
        <v>4.30166396183251E-006</v>
      </c>
      <c r="N331" s="0" t="n">
        <f aca="false">B331/$M331/1000000</f>
        <v>-4.04032024681818</v>
      </c>
      <c r="O331" s="0" t="n">
        <f aca="false">C331/$M331/1000000</f>
        <v>-4.21811191227273</v>
      </c>
      <c r="P331" s="0" t="n">
        <f aca="false">D331/$M331/1000000</f>
        <v>-4.22994454272727</v>
      </c>
      <c r="Q331" s="0" t="n">
        <f aca="false">E331/$M331/1000000</f>
        <v>-4.18605455</v>
      </c>
      <c r="R331" s="0" t="n">
        <f aca="false">F331/$M331/1000000</f>
        <v>-4.96965829727273</v>
      </c>
      <c r="S331" s="0" t="n">
        <f aca="false">G331/$M331/1000000</f>
        <v>-4.88592325818182</v>
      </c>
      <c r="T331" s="0" t="n">
        <f aca="false">H331/$M331/1000000</f>
        <v>-4.412873755</v>
      </c>
      <c r="U331" s="0" t="n">
        <f aca="false">I331/$M331/1000000</f>
        <v>-2.75177236181818</v>
      </c>
      <c r="V331" s="0" t="n">
        <f aca="false">J331/$M331/1000000</f>
        <v>-4.38176951227273</v>
      </c>
    </row>
    <row r="332" customFormat="false" ht="16.2" hidden="false" customHeight="false" outlineLevel="0" collapsed="false">
      <c r="A332" s="0" t="n">
        <v>227</v>
      </c>
      <c r="B332" s="0" t="n">
        <v>-17.4688</v>
      </c>
      <c r="C332" s="0" t="n">
        <v>-18.2451</v>
      </c>
      <c r="D332" s="0" t="n">
        <v>-18.3153</v>
      </c>
      <c r="E332" s="0" t="n">
        <v>-18.1135</v>
      </c>
      <c r="F332" s="0" t="n">
        <v>-21.5211</v>
      </c>
      <c r="G332" s="0" t="n">
        <v>-21.1248</v>
      </c>
      <c r="H332" s="0" t="n">
        <v>-19.0645</v>
      </c>
      <c r="I332" s="0" t="n">
        <v>-11.5231</v>
      </c>
      <c r="J332" s="0" t="n">
        <v>-18.9373</v>
      </c>
      <c r="L332" s="0" t="n">
        <v>227</v>
      </c>
      <c r="M332" s="0" t="n">
        <f aca="false">0.22/51143</f>
        <v>4.30166396183251E-006</v>
      </c>
      <c r="N332" s="0" t="n">
        <f aca="false">B332/$M332/1000000</f>
        <v>-4.06094017454546</v>
      </c>
      <c r="O332" s="0" t="n">
        <f aca="false">C332/$M332/1000000</f>
        <v>-4.24140522409091</v>
      </c>
      <c r="P332" s="0" t="n">
        <f aca="false">D332/$M332/1000000</f>
        <v>-4.25772449045455</v>
      </c>
      <c r="Q332" s="0" t="n">
        <f aca="false">E332/$M332/1000000</f>
        <v>-4.21081241136364</v>
      </c>
      <c r="R332" s="0" t="n">
        <f aca="false">F332/$M332/1000000</f>
        <v>-5.00297098772727</v>
      </c>
      <c r="S332" s="0" t="n">
        <f aca="false">G332/$M332/1000000</f>
        <v>-4.91084384727273</v>
      </c>
      <c r="T332" s="0" t="n">
        <f aca="false">H332/$M332/1000000</f>
        <v>-4.43188965227273</v>
      </c>
      <c r="U332" s="0" t="n">
        <f aca="false">I332/$M332/1000000</f>
        <v>-2.67875410590909</v>
      </c>
      <c r="V332" s="0" t="n">
        <f aca="false">J332/$M332/1000000</f>
        <v>-4.40231969954546</v>
      </c>
    </row>
    <row r="333" customFormat="false" ht="16.2" hidden="false" customHeight="false" outlineLevel="0" collapsed="false">
      <c r="A333" s="0" t="n">
        <v>226.9</v>
      </c>
      <c r="B333" s="0" t="n">
        <v>-17.563</v>
      </c>
      <c r="C333" s="0" t="n">
        <v>-18.3538</v>
      </c>
      <c r="D333" s="0" t="n">
        <v>-18.4433</v>
      </c>
      <c r="E333" s="0" t="n">
        <v>-18.2231</v>
      </c>
      <c r="F333" s="0" t="n">
        <v>-21.6497</v>
      </c>
      <c r="G333" s="0" t="n">
        <v>-21.2078</v>
      </c>
      <c r="H333" s="0" t="n">
        <v>-19.1457</v>
      </c>
      <c r="I333" s="0" t="n">
        <v>-11.1604</v>
      </c>
      <c r="J333" s="0" t="n">
        <v>-19.0439</v>
      </c>
      <c r="L333" s="0" t="n">
        <v>226.9</v>
      </c>
      <c r="M333" s="0" t="n">
        <f aca="false">0.22/51143</f>
        <v>4.30166396183251E-006</v>
      </c>
      <c r="N333" s="0" t="n">
        <f aca="false">B333/$M333/1000000</f>
        <v>-4.08283867727273</v>
      </c>
      <c r="O333" s="0" t="n">
        <f aca="false">C333/$M333/1000000</f>
        <v>-4.26667451545455</v>
      </c>
      <c r="P333" s="0" t="n">
        <f aca="false">D333/$M333/1000000</f>
        <v>-4.28748041772727</v>
      </c>
      <c r="Q333" s="0" t="n">
        <f aca="false">E333/$M333/1000000</f>
        <v>-4.23629092409091</v>
      </c>
      <c r="R333" s="0" t="n">
        <f aca="false">F333/$M333/1000000</f>
        <v>-5.03286639590909</v>
      </c>
      <c r="S333" s="0" t="n">
        <f aca="false">G333/$M333/1000000</f>
        <v>-4.93013870636364</v>
      </c>
      <c r="T333" s="0" t="n">
        <f aca="false">H333/$M333/1000000</f>
        <v>-4.45076606863636</v>
      </c>
      <c r="U333" s="0" t="n">
        <f aca="false">I333/$M333/1000000</f>
        <v>-2.59443789636364</v>
      </c>
      <c r="V333" s="0" t="n">
        <f aca="false">J333/$M333/1000000</f>
        <v>-4.42710080772727</v>
      </c>
    </row>
    <row r="334" customFormat="false" ht="16.2" hidden="false" customHeight="false" outlineLevel="0" collapsed="false">
      <c r="A334" s="0" t="n">
        <v>226.8</v>
      </c>
      <c r="B334" s="0" t="n">
        <v>-17.6651</v>
      </c>
      <c r="C334" s="0" t="n">
        <v>-18.4684</v>
      </c>
      <c r="D334" s="0" t="n">
        <v>-18.5861</v>
      </c>
      <c r="E334" s="0" t="n">
        <v>-18.3093</v>
      </c>
      <c r="F334" s="0" t="n">
        <v>-21.7729</v>
      </c>
      <c r="G334" s="0" t="n">
        <v>-21.3117</v>
      </c>
      <c r="H334" s="0" t="n">
        <v>-19.2129</v>
      </c>
      <c r="I334" s="0" t="n">
        <v>-10.8169</v>
      </c>
      <c r="J334" s="0" t="n">
        <v>-19.1628</v>
      </c>
      <c r="L334" s="0" t="n">
        <v>226.8</v>
      </c>
      <c r="M334" s="0" t="n">
        <f aca="false">0.22/51143</f>
        <v>4.30166396183251E-006</v>
      </c>
      <c r="N334" s="0" t="n">
        <f aca="false">B334/$M334/1000000</f>
        <v>-4.10657367863636</v>
      </c>
      <c r="O334" s="0" t="n">
        <f aca="false">C334/$M334/1000000</f>
        <v>-4.29331536909091</v>
      </c>
      <c r="P334" s="0" t="n">
        <f aca="false">D334/$M334/1000000</f>
        <v>-4.32067687409091</v>
      </c>
      <c r="Q334" s="0" t="n">
        <f aca="false">E334/$M334/1000000</f>
        <v>-4.25632968136364</v>
      </c>
      <c r="R334" s="0" t="n">
        <f aca="false">F334/$M334/1000000</f>
        <v>-5.06150647590909</v>
      </c>
      <c r="S334" s="0" t="n">
        <f aca="false">G334/$M334/1000000</f>
        <v>-4.95429215045455</v>
      </c>
      <c r="T334" s="0" t="n">
        <f aca="false">H334/$M334/1000000</f>
        <v>-4.46638793045455</v>
      </c>
      <c r="U334" s="0" t="n">
        <f aca="false">I334/$M334/1000000</f>
        <v>-2.51458507590909</v>
      </c>
      <c r="V334" s="0" t="n">
        <f aca="false">J334/$M334/1000000</f>
        <v>-4.45474127454545</v>
      </c>
    </row>
    <row r="335" customFormat="false" ht="16.2" hidden="false" customHeight="false" outlineLevel="0" collapsed="false">
      <c r="A335" s="0" t="n">
        <v>226.7</v>
      </c>
      <c r="B335" s="0" t="n">
        <v>-17.7485</v>
      </c>
      <c r="C335" s="0" t="n">
        <v>-18.5815</v>
      </c>
      <c r="D335" s="0" t="n">
        <v>-18.7303</v>
      </c>
      <c r="E335" s="0" t="n">
        <v>-18.4012</v>
      </c>
      <c r="F335" s="0" t="n">
        <v>-21.878</v>
      </c>
      <c r="G335" s="0" t="n">
        <v>-21.4622</v>
      </c>
      <c r="H335" s="0" t="n">
        <v>-19.2708</v>
      </c>
      <c r="I335" s="0" t="n">
        <v>-10.5094</v>
      </c>
      <c r="J335" s="0" t="n">
        <v>-19.2596</v>
      </c>
      <c r="L335" s="0" t="n">
        <v>226.7</v>
      </c>
      <c r="M335" s="0" t="n">
        <f aca="false">0.22/51143</f>
        <v>4.30166396183251E-006</v>
      </c>
      <c r="N335" s="0" t="n">
        <f aca="false">B335/$M335/1000000</f>
        <v>-4.125961525</v>
      </c>
      <c r="O335" s="0" t="n">
        <f aca="false">C335/$M335/1000000</f>
        <v>-4.31960752045455</v>
      </c>
      <c r="P335" s="0" t="n">
        <f aca="false">D335/$M335/1000000</f>
        <v>-4.35419878590909</v>
      </c>
      <c r="Q335" s="0" t="n">
        <f aca="false">E335/$M335/1000000</f>
        <v>-4.27769350727273</v>
      </c>
      <c r="R335" s="0" t="n">
        <f aca="false">F335/$M335/1000000</f>
        <v>-5.08593888181818</v>
      </c>
      <c r="S335" s="0" t="n">
        <f aca="false">G335/$M335/1000000</f>
        <v>-4.98927861181818</v>
      </c>
      <c r="T335" s="0" t="n">
        <f aca="false">H335/$M335/1000000</f>
        <v>-4.47984783818182</v>
      </c>
      <c r="U335" s="0" t="n">
        <f aca="false">I335/$M335/1000000</f>
        <v>-2.44310111</v>
      </c>
      <c r="V335" s="0" t="n">
        <f aca="false">J335/$M335/1000000</f>
        <v>-4.47724419454545</v>
      </c>
    </row>
    <row r="336" customFormat="false" ht="16.2" hidden="false" customHeight="false" outlineLevel="0" collapsed="false">
      <c r="A336" s="0" t="n">
        <v>226.6</v>
      </c>
      <c r="B336" s="0" t="n">
        <v>-17.8432</v>
      </c>
      <c r="C336" s="0" t="n">
        <v>-18.6628</v>
      </c>
      <c r="D336" s="0" t="n">
        <v>-18.8612</v>
      </c>
      <c r="E336" s="0" t="n">
        <v>-18.5071</v>
      </c>
      <c r="F336" s="0" t="n">
        <v>-21.9628</v>
      </c>
      <c r="G336" s="0" t="n">
        <v>-21.5888</v>
      </c>
      <c r="H336" s="0" t="n">
        <v>-19.3549</v>
      </c>
      <c r="I336" s="0" t="n">
        <v>-10.168</v>
      </c>
      <c r="J336" s="0" t="n">
        <v>-19.3549</v>
      </c>
      <c r="L336" s="0" t="n">
        <v>226.6</v>
      </c>
      <c r="M336" s="0" t="n">
        <f aca="false">0.22/51143</f>
        <v>4.30166396183251E-006</v>
      </c>
      <c r="N336" s="0" t="n">
        <f aca="false">B336/$M336/1000000</f>
        <v>-4.14797626181818</v>
      </c>
      <c r="O336" s="0" t="n">
        <f aca="false">C336/$M336/1000000</f>
        <v>-4.33850718363636</v>
      </c>
      <c r="P336" s="0" t="n">
        <f aca="false">D336/$M336/1000000</f>
        <v>-4.38462887090909</v>
      </c>
      <c r="Q336" s="0" t="n">
        <f aca="false">E336/$M336/1000000</f>
        <v>-4.30231188772727</v>
      </c>
      <c r="R336" s="0" t="n">
        <f aca="false">F336/$M336/1000000</f>
        <v>-5.10565218363637</v>
      </c>
      <c r="S336" s="0" t="n">
        <f aca="false">G336/$M336/1000000</f>
        <v>-5.01870908363636</v>
      </c>
      <c r="T336" s="0" t="n">
        <f aca="false">H336/$M336/1000000</f>
        <v>-4.49939841227273</v>
      </c>
      <c r="U336" s="0" t="n">
        <f aca="false">I336/$M336/1000000</f>
        <v>-2.36373647272727</v>
      </c>
      <c r="V336" s="0" t="n">
        <f aca="false">J336/$M336/1000000</f>
        <v>-4.49939841227273</v>
      </c>
    </row>
    <row r="337" customFormat="false" ht="16.2" hidden="false" customHeight="false" outlineLevel="0" collapsed="false">
      <c r="A337" s="0" t="n">
        <v>226.5</v>
      </c>
      <c r="B337" s="0" t="n">
        <v>-17.9418</v>
      </c>
      <c r="C337" s="0" t="n">
        <v>-18.724</v>
      </c>
      <c r="D337" s="0" t="n">
        <v>-19.0072</v>
      </c>
      <c r="E337" s="0" t="n">
        <v>-18.6041</v>
      </c>
      <c r="F337" s="0" t="n">
        <v>-22.0432</v>
      </c>
      <c r="G337" s="0" t="n">
        <v>-21.7028</v>
      </c>
      <c r="H337" s="0" t="n">
        <v>-19.4529</v>
      </c>
      <c r="I337" s="0" t="n">
        <v>-9.8203</v>
      </c>
      <c r="J337" s="0" t="n">
        <v>-19.4613</v>
      </c>
      <c r="L337" s="0" t="n">
        <v>226.5</v>
      </c>
      <c r="M337" s="0" t="n">
        <f aca="false">0.22/51143</f>
        <v>4.30166396183251E-006</v>
      </c>
      <c r="N337" s="0" t="n">
        <f aca="false">B337/$M337/1000000</f>
        <v>-4.17089762454545</v>
      </c>
      <c r="O337" s="0" t="n">
        <f aca="false">C337/$M337/1000000</f>
        <v>-4.35273423636364</v>
      </c>
      <c r="P337" s="0" t="n">
        <f aca="false">D337/$M337/1000000</f>
        <v>-4.41856922545455</v>
      </c>
      <c r="Q337" s="0" t="n">
        <f aca="false">E337/$M337/1000000</f>
        <v>-4.32486130136364</v>
      </c>
      <c r="R337" s="0" t="n">
        <f aca="false">F337/$M337/1000000</f>
        <v>-5.12434262545455</v>
      </c>
      <c r="S337" s="0" t="n">
        <f aca="false">G337/$M337/1000000</f>
        <v>-5.04521045636364</v>
      </c>
      <c r="T337" s="0" t="n">
        <f aca="false">H337/$M337/1000000</f>
        <v>-4.52218029409091</v>
      </c>
      <c r="U337" s="0" t="n">
        <f aca="false">I337/$M337/1000000</f>
        <v>-2.28290728590909</v>
      </c>
      <c r="V337" s="0" t="n">
        <f aca="false">J337/$M337/1000000</f>
        <v>-4.52413302681818</v>
      </c>
    </row>
    <row r="338" customFormat="false" ht="16.2" hidden="false" customHeight="false" outlineLevel="0" collapsed="false">
      <c r="A338" s="0" t="n">
        <v>226.4</v>
      </c>
      <c r="B338" s="0" t="n">
        <v>-18.0419</v>
      </c>
      <c r="C338" s="0" t="n">
        <v>-18.7698</v>
      </c>
      <c r="D338" s="0" t="n">
        <v>-19.1345</v>
      </c>
      <c r="E338" s="0" t="n">
        <v>-18.7149</v>
      </c>
      <c r="F338" s="0" t="n">
        <v>-22.1445</v>
      </c>
      <c r="G338" s="0" t="n">
        <v>-21.8126</v>
      </c>
      <c r="H338" s="0" t="n">
        <v>-19.5495</v>
      </c>
      <c r="I338" s="0" t="n">
        <v>-9.4763</v>
      </c>
      <c r="J338" s="0" t="n">
        <v>-19.5285</v>
      </c>
      <c r="L338" s="0" t="n">
        <v>226.4</v>
      </c>
      <c r="M338" s="0" t="n">
        <f aca="false">0.22/51143</f>
        <v>4.30166396183251E-006</v>
      </c>
      <c r="N338" s="0" t="n">
        <f aca="false">B338/$M338/1000000</f>
        <v>-4.19416768954546</v>
      </c>
      <c r="O338" s="0" t="n">
        <f aca="false">C338/$M338/1000000</f>
        <v>-4.36338127909091</v>
      </c>
      <c r="P338" s="0" t="n">
        <f aca="false">D338/$M338/1000000</f>
        <v>-4.448162425</v>
      </c>
      <c r="Q338" s="0" t="n">
        <f aca="false">E338/$M338/1000000</f>
        <v>-4.35061877590909</v>
      </c>
      <c r="R338" s="0" t="n">
        <f aca="false">F338/$M338/1000000</f>
        <v>-5.14789165227273</v>
      </c>
      <c r="S338" s="0" t="n">
        <f aca="false">G338/$M338/1000000</f>
        <v>-5.07073546272727</v>
      </c>
      <c r="T338" s="0" t="n">
        <f aca="false">H338/$M338/1000000</f>
        <v>-4.54463672045455</v>
      </c>
      <c r="U338" s="0" t="n">
        <f aca="false">I338/$M338/1000000</f>
        <v>-2.20293823136364</v>
      </c>
      <c r="V338" s="0" t="n">
        <f aca="false">J338/$M338/1000000</f>
        <v>-4.53975488863636</v>
      </c>
    </row>
    <row r="339" customFormat="false" ht="16.2" hidden="false" customHeight="false" outlineLevel="0" collapsed="false">
      <c r="A339" s="0" t="n">
        <v>226.3</v>
      </c>
      <c r="B339" s="0" t="n">
        <v>-18.1301</v>
      </c>
      <c r="C339" s="0" t="n">
        <v>-18.8264</v>
      </c>
      <c r="D339" s="0" t="n">
        <v>-19.2419</v>
      </c>
      <c r="E339" s="0" t="n">
        <v>-18.8263</v>
      </c>
      <c r="F339" s="0" t="n">
        <v>-22.2557</v>
      </c>
      <c r="G339" s="0" t="n">
        <v>-21.9365</v>
      </c>
      <c r="H339" s="0" t="n">
        <v>-19.6574</v>
      </c>
      <c r="I339" s="0" t="n">
        <v>-9.107</v>
      </c>
      <c r="J339" s="0" t="n">
        <v>-19.5919</v>
      </c>
      <c r="L339" s="0" t="n">
        <v>226.3</v>
      </c>
      <c r="M339" s="0" t="n">
        <f aca="false">0.22/51143</f>
        <v>4.30166396183251E-006</v>
      </c>
      <c r="N339" s="0" t="n">
        <f aca="false">B339/$M339/1000000</f>
        <v>-4.21467138318182</v>
      </c>
      <c r="O339" s="0" t="n">
        <f aca="false">C339/$M339/1000000</f>
        <v>-4.37653897818182</v>
      </c>
      <c r="P339" s="0" t="n">
        <f aca="false">D339/$M339/1000000</f>
        <v>-4.47312950772727</v>
      </c>
      <c r="Q339" s="0" t="n">
        <f aca="false">E339/$M339/1000000</f>
        <v>-4.37651573136364</v>
      </c>
      <c r="R339" s="0" t="n">
        <f aca="false">F339/$M339/1000000</f>
        <v>-5.17374211409091</v>
      </c>
      <c r="S339" s="0" t="n">
        <f aca="false">G339/$M339/1000000</f>
        <v>-5.09953827045455</v>
      </c>
      <c r="T339" s="0" t="n">
        <f aca="false">H339/$M339/1000000</f>
        <v>-4.56972003727273</v>
      </c>
      <c r="U339" s="0" t="n">
        <f aca="false">I339/$M339/1000000</f>
        <v>-2.11708773181818</v>
      </c>
      <c r="V339" s="0" t="n">
        <f aca="false">J339/$M339/1000000</f>
        <v>-4.55449337136364</v>
      </c>
    </row>
    <row r="340" customFormat="false" ht="16.2" hidden="false" customHeight="false" outlineLevel="0" collapsed="false">
      <c r="A340" s="0" t="n">
        <v>226.2</v>
      </c>
      <c r="B340" s="0" t="n">
        <v>-18.2066</v>
      </c>
      <c r="C340" s="0" t="n">
        <v>-18.8896</v>
      </c>
      <c r="D340" s="0" t="n">
        <v>-19.3327</v>
      </c>
      <c r="E340" s="0" t="n">
        <v>-18.9119</v>
      </c>
      <c r="F340" s="0" t="n">
        <v>-22.3754</v>
      </c>
      <c r="G340" s="0" t="n">
        <v>-22.0459</v>
      </c>
      <c r="H340" s="0" t="n">
        <v>-19.7622</v>
      </c>
      <c r="I340" s="0" t="n">
        <v>-8.72316</v>
      </c>
      <c r="J340" s="0" t="n">
        <v>-19.6436</v>
      </c>
      <c r="L340" s="0" t="n">
        <v>226.2</v>
      </c>
      <c r="M340" s="0" t="n">
        <f aca="false">0.22/51143</f>
        <v>4.30166396183251E-006</v>
      </c>
      <c r="N340" s="0" t="n">
        <f aca="false">B340/$M340/1000000</f>
        <v>-4.23245519909091</v>
      </c>
      <c r="O340" s="0" t="n">
        <f aca="false">C340/$M340/1000000</f>
        <v>-4.39123096727273</v>
      </c>
      <c r="P340" s="0" t="n">
        <f aca="false">D340/$M340/1000000</f>
        <v>-4.49423761863636</v>
      </c>
      <c r="Q340" s="0" t="n">
        <f aca="false">E340/$M340/1000000</f>
        <v>-4.39641500772727</v>
      </c>
      <c r="R340" s="0" t="n">
        <f aca="false">F340/$M340/1000000</f>
        <v>-5.20156855545455</v>
      </c>
      <c r="S340" s="0" t="n">
        <f aca="false">G340/$M340/1000000</f>
        <v>-5.12497028954546</v>
      </c>
      <c r="T340" s="0" t="n">
        <f aca="false">H340/$M340/1000000</f>
        <v>-4.59408270272727</v>
      </c>
      <c r="U340" s="0" t="n">
        <f aca="false">I340/$M340/1000000</f>
        <v>-2.02785714490909</v>
      </c>
      <c r="V340" s="0" t="n">
        <f aca="false">J340/$M340/1000000</f>
        <v>-4.56651197636364</v>
      </c>
    </row>
    <row r="341" customFormat="false" ht="16.2" hidden="false" customHeight="false" outlineLevel="0" collapsed="false">
      <c r="A341" s="0" t="n">
        <v>226.1</v>
      </c>
      <c r="B341" s="0" t="n">
        <v>-18.2754</v>
      </c>
      <c r="C341" s="0" t="n">
        <v>-18.9864</v>
      </c>
      <c r="D341" s="0" t="n">
        <v>-19.4353</v>
      </c>
      <c r="E341" s="0" t="n">
        <v>-19.0062</v>
      </c>
      <c r="F341" s="0" t="n">
        <v>-22.5084</v>
      </c>
      <c r="G341" s="0" t="n">
        <v>-22.1256</v>
      </c>
      <c r="H341" s="0" t="n">
        <v>-19.8795</v>
      </c>
      <c r="I341" s="0" t="n">
        <v>-8.27345</v>
      </c>
      <c r="J341" s="0" t="n">
        <v>-19.6959</v>
      </c>
      <c r="L341" s="0" t="n">
        <v>226.1</v>
      </c>
      <c r="M341" s="0" t="n">
        <f aca="false">0.22/51143</f>
        <v>4.30166396183251E-006</v>
      </c>
      <c r="N341" s="0" t="n">
        <f aca="false">B341/$M341/1000000</f>
        <v>-4.24844901</v>
      </c>
      <c r="O341" s="0" t="n">
        <f aca="false">C341/$M341/1000000</f>
        <v>-4.41373388727273</v>
      </c>
      <c r="P341" s="0" t="n">
        <f aca="false">D341/$M341/1000000</f>
        <v>-4.51808885409091</v>
      </c>
      <c r="Q341" s="0" t="n">
        <f aca="false">E341/$M341/1000000</f>
        <v>-4.41833675727273</v>
      </c>
      <c r="R341" s="0" t="n">
        <f aca="false">F341/$M341/1000000</f>
        <v>-5.23248682363636</v>
      </c>
      <c r="S341" s="0" t="n">
        <f aca="false">G341/$M341/1000000</f>
        <v>-5.14349800363636</v>
      </c>
      <c r="T341" s="0" t="n">
        <f aca="false">H341/$M341/1000000</f>
        <v>-4.62135122045455</v>
      </c>
      <c r="U341" s="0" t="n">
        <f aca="false">I341/$M341/1000000</f>
        <v>-1.92331387886364</v>
      </c>
      <c r="V341" s="0" t="n">
        <f aca="false">J341/$M341/1000000</f>
        <v>-4.57867006227273</v>
      </c>
    </row>
    <row r="342" customFormat="false" ht="16.2" hidden="false" customHeight="false" outlineLevel="0" collapsed="false">
      <c r="A342" s="0" t="n">
        <v>226</v>
      </c>
      <c r="B342" s="0" t="n">
        <v>-18.333</v>
      </c>
      <c r="C342" s="0" t="n">
        <v>-19.1004</v>
      </c>
      <c r="D342" s="0" t="n">
        <v>-19.5415</v>
      </c>
      <c r="E342" s="0" t="n">
        <v>-19.0907</v>
      </c>
      <c r="F342" s="0" t="n">
        <v>-22.6203</v>
      </c>
      <c r="G342" s="0" t="n">
        <v>-22.2171</v>
      </c>
      <c r="H342" s="0" t="n">
        <v>-20.0022</v>
      </c>
      <c r="I342" s="0" t="n">
        <v>-7.86922</v>
      </c>
      <c r="J342" s="0" t="n">
        <v>-19.7663</v>
      </c>
      <c r="L342" s="0" t="n">
        <v>226</v>
      </c>
      <c r="M342" s="0" t="n">
        <f aca="false">0.22/51143</f>
        <v>4.30166396183251E-006</v>
      </c>
      <c r="N342" s="0" t="n">
        <f aca="false">B342/$M342/1000000</f>
        <v>-4.26183917727273</v>
      </c>
      <c r="O342" s="0" t="n">
        <f aca="false">C342/$M342/1000000</f>
        <v>-4.44023526</v>
      </c>
      <c r="P342" s="0" t="n">
        <f aca="false">D342/$M342/1000000</f>
        <v>-4.542776975</v>
      </c>
      <c r="Q342" s="0" t="n">
        <f aca="false">E342/$M342/1000000</f>
        <v>-4.43798031863636</v>
      </c>
      <c r="R342" s="0" t="n">
        <f aca="false">F342/$M342/1000000</f>
        <v>-5.25850001318182</v>
      </c>
      <c r="S342" s="0" t="n">
        <f aca="false">G342/$M342/1000000</f>
        <v>-5.16476884227273</v>
      </c>
      <c r="T342" s="0" t="n">
        <f aca="false">H342/$M342/1000000</f>
        <v>-4.64987506636364</v>
      </c>
      <c r="U342" s="0" t="n">
        <f aca="false">I342/$M342/1000000</f>
        <v>-1.82934326572727</v>
      </c>
      <c r="V342" s="0" t="n">
        <f aca="false">J342/$M342/1000000</f>
        <v>-4.59503582227273</v>
      </c>
    </row>
    <row r="343" customFormat="false" ht="16.2" hidden="false" customHeight="false" outlineLevel="0" collapsed="false">
      <c r="A343" s="0" t="n">
        <v>225.9</v>
      </c>
      <c r="B343" s="0" t="n">
        <v>-18.4098</v>
      </c>
      <c r="C343" s="0" t="n">
        <v>-19.2101</v>
      </c>
      <c r="D343" s="0" t="n">
        <v>-19.6291</v>
      </c>
      <c r="E343" s="0" t="n">
        <v>-19.1685</v>
      </c>
      <c r="F343" s="0" t="n">
        <v>-22.7252</v>
      </c>
      <c r="G343" s="0" t="n">
        <v>-22.3117</v>
      </c>
      <c r="H343" s="0" t="n">
        <v>-20.1178</v>
      </c>
      <c r="I343" s="0" t="n">
        <v>-7.39983</v>
      </c>
      <c r="J343" s="0" t="n">
        <v>-19.8341</v>
      </c>
      <c r="L343" s="0" t="n">
        <v>225.9</v>
      </c>
      <c r="M343" s="0" t="n">
        <f aca="false">0.22/51143</f>
        <v>4.30166396183251E-006</v>
      </c>
      <c r="N343" s="0" t="n">
        <f aca="false">B343/$M343/1000000</f>
        <v>-4.27969273363636</v>
      </c>
      <c r="O343" s="0" t="n">
        <f aca="false">C343/$M343/1000000</f>
        <v>-4.46573701954546</v>
      </c>
      <c r="P343" s="0" t="n">
        <f aca="false">D343/$M343/1000000</f>
        <v>-4.56314118772727</v>
      </c>
      <c r="Q343" s="0" t="n">
        <f aca="false">E343/$M343/1000000</f>
        <v>-4.45606634318182</v>
      </c>
      <c r="R343" s="0" t="n">
        <f aca="false">F343/$M343/1000000</f>
        <v>-5.28288592545455</v>
      </c>
      <c r="S343" s="0" t="n">
        <f aca="false">G343/$M343/1000000</f>
        <v>-5.18676033227273</v>
      </c>
      <c r="T343" s="0" t="n">
        <f aca="false">H343/$M343/1000000</f>
        <v>-4.67674838818182</v>
      </c>
      <c r="U343" s="0" t="n">
        <f aca="false">I343/$M343/1000000</f>
        <v>-1.72022502586364</v>
      </c>
      <c r="V343" s="0" t="n">
        <f aca="false">J343/$M343/1000000</f>
        <v>-4.610797165</v>
      </c>
    </row>
    <row r="344" customFormat="false" ht="16.2" hidden="false" customHeight="false" outlineLevel="0" collapsed="false">
      <c r="A344" s="0" t="n">
        <v>225.8</v>
      </c>
      <c r="B344" s="0" t="n">
        <v>-18.4891</v>
      </c>
      <c r="C344" s="0" t="n">
        <v>-19.3289</v>
      </c>
      <c r="D344" s="0" t="n">
        <v>-19.7172</v>
      </c>
      <c r="E344" s="0" t="n">
        <v>-19.2373</v>
      </c>
      <c r="F344" s="0" t="n">
        <v>-22.8358</v>
      </c>
      <c r="G344" s="0" t="n">
        <v>-22.4126</v>
      </c>
      <c r="H344" s="0" t="n">
        <v>-20.238</v>
      </c>
      <c r="I344" s="0" t="n">
        <v>-6.96764</v>
      </c>
      <c r="J344" s="0" t="n">
        <v>-19.9222</v>
      </c>
      <c r="L344" s="0" t="n">
        <v>225.8</v>
      </c>
      <c r="M344" s="0" t="n">
        <f aca="false">0.22/51143</f>
        <v>4.30166396183251E-006</v>
      </c>
      <c r="N344" s="0" t="n">
        <f aca="false">B344/$M344/1000000</f>
        <v>-4.29812746045455</v>
      </c>
      <c r="O344" s="0" t="n">
        <f aca="false">C344/$M344/1000000</f>
        <v>-4.49335423954546</v>
      </c>
      <c r="P344" s="0" t="n">
        <f aca="false">D344/$M344/1000000</f>
        <v>-4.58362163454545</v>
      </c>
      <c r="Q344" s="0" t="n">
        <f aca="false">E344/$M344/1000000</f>
        <v>-4.47206015409091</v>
      </c>
      <c r="R344" s="0" t="n">
        <f aca="false">F344/$M344/1000000</f>
        <v>-5.30859690636364</v>
      </c>
      <c r="S344" s="0" t="n">
        <f aca="false">G344/$M344/1000000</f>
        <v>-5.21021637181818</v>
      </c>
      <c r="T344" s="0" t="n">
        <f aca="false">H344/$M344/1000000</f>
        <v>-4.70469106363636</v>
      </c>
      <c r="U344" s="0" t="n">
        <f aca="false">I344/$M344/1000000</f>
        <v>-1.61975460236364</v>
      </c>
      <c r="V344" s="0" t="n">
        <f aca="false">J344/$M344/1000000</f>
        <v>-4.63127761181818</v>
      </c>
    </row>
    <row r="345" customFormat="false" ht="16.2" hidden="false" customHeight="false" outlineLevel="0" collapsed="false">
      <c r="A345" s="0" t="n">
        <v>225.7</v>
      </c>
      <c r="B345" s="0" t="n">
        <v>-18.5621</v>
      </c>
      <c r="C345" s="0" t="n">
        <v>-19.4636</v>
      </c>
      <c r="D345" s="0" t="n">
        <v>-19.825</v>
      </c>
      <c r="E345" s="0" t="n">
        <v>-19.3041</v>
      </c>
      <c r="F345" s="0" t="n">
        <v>-22.9516</v>
      </c>
      <c r="G345" s="0" t="n">
        <v>-22.543</v>
      </c>
      <c r="H345" s="0" t="n">
        <v>-20.3381</v>
      </c>
      <c r="I345" s="0" t="n">
        <v>-6.55889</v>
      </c>
      <c r="J345" s="0" t="n">
        <v>-19.9723</v>
      </c>
      <c r="L345" s="0" t="n">
        <v>225.7</v>
      </c>
      <c r="M345" s="0" t="n">
        <f aca="false">0.22/51143</f>
        <v>4.30166396183251E-006</v>
      </c>
      <c r="N345" s="0" t="n">
        <f aca="false">B345/$M345/1000000</f>
        <v>-4.31509763772727</v>
      </c>
      <c r="O345" s="0" t="n">
        <f aca="false">C345/$M345/1000000</f>
        <v>-4.52466770363636</v>
      </c>
      <c r="P345" s="0" t="n">
        <f aca="false">D345/$M345/1000000</f>
        <v>-4.60868170454545</v>
      </c>
      <c r="Q345" s="0" t="n">
        <f aca="false">E345/$M345/1000000</f>
        <v>-4.48758902863636</v>
      </c>
      <c r="R345" s="0" t="n">
        <f aca="false">F345/$M345/1000000</f>
        <v>-5.33551672181818</v>
      </c>
      <c r="S345" s="0" t="n">
        <f aca="false">G345/$M345/1000000</f>
        <v>-5.24053022272727</v>
      </c>
      <c r="T345" s="0" t="n">
        <f aca="false">H345/$M345/1000000</f>
        <v>-4.72796112863636</v>
      </c>
      <c r="U345" s="0" t="n">
        <f aca="false">I345/$M345/1000000</f>
        <v>-1.52473323304545</v>
      </c>
      <c r="V345" s="0" t="n">
        <f aca="false">J345/$M345/1000000</f>
        <v>-4.64292426772727</v>
      </c>
    </row>
    <row r="346" customFormat="false" ht="16.2" hidden="false" customHeight="false" outlineLevel="0" collapsed="false">
      <c r="A346" s="0" t="n">
        <v>225.6</v>
      </c>
      <c r="B346" s="0" t="n">
        <v>-18.6248</v>
      </c>
      <c r="C346" s="0" t="n">
        <v>-19.5923</v>
      </c>
      <c r="D346" s="0" t="n">
        <v>-19.9339</v>
      </c>
      <c r="E346" s="0" t="n">
        <v>-19.3663</v>
      </c>
      <c r="F346" s="0" t="n">
        <v>-23.0679</v>
      </c>
      <c r="G346" s="0" t="n">
        <v>-22.6786</v>
      </c>
      <c r="H346" s="0" t="n">
        <v>-20.4003</v>
      </c>
      <c r="I346" s="0" t="n">
        <v>-6.10297</v>
      </c>
      <c r="J346" s="0" t="n">
        <v>-20.0114</v>
      </c>
      <c r="L346" s="0" t="n">
        <v>225.6</v>
      </c>
      <c r="M346" s="0" t="n">
        <f aca="false">0.22/51143</f>
        <v>4.30166396183251E-006</v>
      </c>
      <c r="N346" s="0" t="n">
        <f aca="false">B346/$M346/1000000</f>
        <v>-4.32967339272727</v>
      </c>
      <c r="O346" s="0" t="n">
        <f aca="false">C346/$M346/1000000</f>
        <v>-4.55458635863637</v>
      </c>
      <c r="P346" s="0" t="n">
        <f aca="false">D346/$M346/1000000</f>
        <v>-4.63399748954546</v>
      </c>
      <c r="Q346" s="0" t="n">
        <f aca="false">E346/$M346/1000000</f>
        <v>-4.50204854954546</v>
      </c>
      <c r="R346" s="0" t="n">
        <f aca="false">F346/$M346/1000000</f>
        <v>-5.36255277136364</v>
      </c>
      <c r="S346" s="0" t="n">
        <f aca="false">G346/$M346/1000000</f>
        <v>-5.27205290818182</v>
      </c>
      <c r="T346" s="0" t="n">
        <f aca="false">H346/$M346/1000000</f>
        <v>-4.74242064954546</v>
      </c>
      <c r="U346" s="0" t="n">
        <f aca="false">I346/$M346/1000000</f>
        <v>-1.41874633959091</v>
      </c>
      <c r="V346" s="0" t="n">
        <f aca="false">J346/$M346/1000000</f>
        <v>-4.65201377363636</v>
      </c>
    </row>
    <row r="347" customFormat="false" ht="16.2" hidden="false" customHeight="false" outlineLevel="0" collapsed="false">
      <c r="A347" s="0" t="n">
        <v>225.5</v>
      </c>
      <c r="B347" s="0" t="n">
        <v>-18.7126</v>
      </c>
      <c r="C347" s="0" t="n">
        <v>-19.7021</v>
      </c>
      <c r="D347" s="0" t="n">
        <v>-20.0327</v>
      </c>
      <c r="E347" s="0" t="n">
        <v>-19.4489</v>
      </c>
      <c r="F347" s="0" t="n">
        <v>-23.1765</v>
      </c>
      <c r="G347" s="0" t="n">
        <v>-22.8189</v>
      </c>
      <c r="H347" s="0" t="n">
        <v>-20.4839</v>
      </c>
      <c r="I347" s="0" t="n">
        <v>-5.60705</v>
      </c>
      <c r="J347" s="0" t="n">
        <v>-20.0361</v>
      </c>
      <c r="L347" s="0" t="n">
        <v>225.5</v>
      </c>
      <c r="M347" s="0" t="n">
        <f aca="false">0.22/51143</f>
        <v>4.30166396183251E-006</v>
      </c>
      <c r="N347" s="0" t="n">
        <f aca="false">B347/$M347/1000000</f>
        <v>-4.35008409909091</v>
      </c>
      <c r="O347" s="0" t="n">
        <f aca="false">C347/$M347/1000000</f>
        <v>-4.580111365</v>
      </c>
      <c r="P347" s="0" t="n">
        <f aca="false">D347/$M347/1000000</f>
        <v>-4.65696534590909</v>
      </c>
      <c r="Q347" s="0" t="n">
        <f aca="false">E347/$M347/1000000</f>
        <v>-4.52125042136364</v>
      </c>
      <c r="R347" s="0" t="n">
        <f aca="false">F347/$M347/1000000</f>
        <v>-5.38779881590909</v>
      </c>
      <c r="S347" s="0" t="n">
        <f aca="false">G347/$M347/1000000</f>
        <v>-5.30466819409091</v>
      </c>
      <c r="T347" s="0" t="n">
        <f aca="false">H347/$M347/1000000</f>
        <v>-4.76185498954545</v>
      </c>
      <c r="U347" s="0" t="n">
        <f aca="false">I347/$M347/1000000</f>
        <v>-1.30346071886364</v>
      </c>
      <c r="V347" s="0" t="n">
        <f aca="false">J347/$M347/1000000</f>
        <v>-4.65775573772727</v>
      </c>
    </row>
    <row r="348" customFormat="false" ht="16.2" hidden="false" customHeight="false" outlineLevel="0" collapsed="false">
      <c r="A348" s="0" t="n">
        <v>225.4</v>
      </c>
      <c r="B348" s="0" t="n">
        <v>-18.8118</v>
      </c>
      <c r="C348" s="0" t="n">
        <v>-19.7972</v>
      </c>
      <c r="D348" s="0" t="n">
        <v>-20.1216</v>
      </c>
      <c r="E348" s="0" t="n">
        <v>-19.5445</v>
      </c>
      <c r="F348" s="0" t="n">
        <v>-23.2926</v>
      </c>
      <c r="G348" s="0" t="n">
        <v>-22.9425</v>
      </c>
      <c r="H348" s="0" t="n">
        <v>-20.5708</v>
      </c>
      <c r="I348" s="0" t="n">
        <v>-5.20209</v>
      </c>
      <c r="J348" s="0" t="n">
        <v>-20.0446</v>
      </c>
      <c r="L348" s="0" t="n">
        <v>225.4</v>
      </c>
      <c r="M348" s="0" t="n">
        <f aca="false">0.22/51143</f>
        <v>4.30166396183251E-006</v>
      </c>
      <c r="N348" s="0" t="n">
        <f aca="false">B348/$M348/1000000</f>
        <v>-4.37314494272727</v>
      </c>
      <c r="O348" s="0" t="n">
        <f aca="false">C348/$M348/1000000</f>
        <v>-4.60221908909091</v>
      </c>
      <c r="P348" s="0" t="n">
        <f aca="false">D348/$M348/1000000</f>
        <v>-4.67763176727273</v>
      </c>
      <c r="Q348" s="0" t="n">
        <f aca="false">E348/$M348/1000000</f>
        <v>-4.54347437954546</v>
      </c>
      <c r="R348" s="0" t="n">
        <f aca="false">F348/$M348/1000000</f>
        <v>-5.41478837181818</v>
      </c>
      <c r="S348" s="0" t="n">
        <f aca="false">G348/$M348/1000000</f>
        <v>-5.33340126136364</v>
      </c>
      <c r="T348" s="0" t="n">
        <f aca="false">H348/$M348/1000000</f>
        <v>-4.78205647454545</v>
      </c>
      <c r="U348" s="0" t="n">
        <f aca="false">I348/$M348/1000000</f>
        <v>-1.20932040395455</v>
      </c>
      <c r="V348" s="0" t="n">
        <f aca="false">J348/$M348/1000000</f>
        <v>-4.65973171727273</v>
      </c>
    </row>
    <row r="349" customFormat="false" ht="16.2" hidden="false" customHeight="false" outlineLevel="0" collapsed="false">
      <c r="A349" s="0" t="n">
        <v>225.3</v>
      </c>
      <c r="B349" s="0" t="n">
        <v>-18.9108</v>
      </c>
      <c r="C349" s="0" t="n">
        <v>-19.9027</v>
      </c>
      <c r="D349" s="0" t="n">
        <v>-20.2243</v>
      </c>
      <c r="E349" s="0" t="n">
        <v>-19.6554</v>
      </c>
      <c r="F349" s="0" t="n">
        <v>-23.4058</v>
      </c>
      <c r="G349" s="0" t="n">
        <v>-23.0814</v>
      </c>
      <c r="H349" s="0" t="n">
        <v>-20.6636</v>
      </c>
      <c r="I349" s="0" t="n">
        <v>-4.8891</v>
      </c>
      <c r="J349" s="0" t="n">
        <v>-20.0652</v>
      </c>
      <c r="L349" s="0" t="n">
        <v>225.3</v>
      </c>
      <c r="M349" s="0" t="n">
        <f aca="false">0.22/51143</f>
        <v>4.30166396183251E-006</v>
      </c>
      <c r="N349" s="0" t="n">
        <f aca="false">B349/$M349/1000000</f>
        <v>-4.39615929272727</v>
      </c>
      <c r="O349" s="0" t="n">
        <f aca="false">C349/$M349/1000000</f>
        <v>-4.62674448227273</v>
      </c>
      <c r="P349" s="0" t="n">
        <f aca="false">D349/$M349/1000000</f>
        <v>-4.70150624954546</v>
      </c>
      <c r="Q349" s="0" t="n">
        <f aca="false">E349/$M349/1000000</f>
        <v>-4.56925510090909</v>
      </c>
      <c r="R349" s="0" t="n">
        <f aca="false">F349/$M349/1000000</f>
        <v>-5.44110377</v>
      </c>
      <c r="S349" s="0" t="n">
        <f aca="false">G349/$M349/1000000</f>
        <v>-5.36569109181818</v>
      </c>
      <c r="T349" s="0" t="n">
        <f aca="false">H349/$M349/1000000</f>
        <v>-4.80362952181818</v>
      </c>
      <c r="U349" s="0" t="n">
        <f aca="false">I349/$M349/1000000</f>
        <v>-1.13656018772727</v>
      </c>
      <c r="V349" s="0" t="n">
        <f aca="false">J349/$M349/1000000</f>
        <v>-4.66452056181818</v>
      </c>
    </row>
    <row r="350" customFormat="false" ht="16.2" hidden="false" customHeight="false" outlineLevel="0" collapsed="false">
      <c r="A350" s="0" t="n">
        <v>225.2</v>
      </c>
      <c r="B350" s="0" t="n">
        <v>-19.0039</v>
      </c>
      <c r="C350" s="0" t="n">
        <v>-20.0009</v>
      </c>
      <c r="D350" s="0" t="n">
        <v>-20.3064</v>
      </c>
      <c r="E350" s="0" t="n">
        <v>-19.756</v>
      </c>
      <c r="F350" s="0" t="n">
        <v>-23.5244</v>
      </c>
      <c r="G350" s="0" t="n">
        <v>-23.2451</v>
      </c>
      <c r="H350" s="0" t="n">
        <v>-20.7456</v>
      </c>
      <c r="I350" s="0" t="n">
        <v>-4.49239</v>
      </c>
      <c r="J350" s="0" t="n">
        <v>-20.078</v>
      </c>
      <c r="L350" s="0" t="n">
        <v>225.2</v>
      </c>
      <c r="M350" s="0" t="n">
        <f aca="false">0.22/51143</f>
        <v>4.30166396183251E-006</v>
      </c>
      <c r="N350" s="0" t="n">
        <f aca="false">B350/$M350/1000000</f>
        <v>-4.41780208045455</v>
      </c>
      <c r="O350" s="0" t="n">
        <f aca="false">C350/$M350/1000000</f>
        <v>-4.64957285772727</v>
      </c>
      <c r="P350" s="0" t="n">
        <f aca="false">D350/$M350/1000000</f>
        <v>-4.72059188727273</v>
      </c>
      <c r="Q350" s="0" t="n">
        <f aca="false">E350/$M350/1000000</f>
        <v>-4.5926414</v>
      </c>
      <c r="R350" s="0" t="n">
        <f aca="false">F350/$M350/1000000</f>
        <v>-5.46867449636364</v>
      </c>
      <c r="S350" s="0" t="n">
        <f aca="false">G350/$M350/1000000</f>
        <v>-5.40374613318182</v>
      </c>
      <c r="T350" s="0" t="n">
        <f aca="false">H350/$M350/1000000</f>
        <v>-4.82269191272727</v>
      </c>
      <c r="U350" s="0" t="n">
        <f aca="false">I350/$M350/1000000</f>
        <v>-1.04433773531818</v>
      </c>
      <c r="V350" s="0" t="n">
        <f aca="false">J350/$M350/1000000</f>
        <v>-4.66749615454545</v>
      </c>
    </row>
    <row r="351" customFormat="false" ht="16.2" hidden="false" customHeight="false" outlineLevel="0" collapsed="false">
      <c r="A351" s="0" t="n">
        <v>225.1</v>
      </c>
      <c r="B351" s="0" t="n">
        <v>-19.095</v>
      </c>
      <c r="C351" s="0" t="n">
        <v>-20.1099</v>
      </c>
      <c r="D351" s="0" t="n">
        <v>-20.3639</v>
      </c>
      <c r="E351" s="0" t="n">
        <v>-19.8638</v>
      </c>
      <c r="F351" s="0" t="n">
        <v>-23.6223</v>
      </c>
      <c r="G351" s="0" t="n">
        <v>-23.3588</v>
      </c>
      <c r="H351" s="0" t="n">
        <v>-20.8532</v>
      </c>
      <c r="I351" s="0" t="n">
        <v>-4.10201</v>
      </c>
      <c r="J351" s="0" t="n">
        <v>-20.0983</v>
      </c>
      <c r="L351" s="0" t="n">
        <v>225.1</v>
      </c>
      <c r="M351" s="0" t="n">
        <f aca="false">0.22/51143</f>
        <v>4.30166396183251E-006</v>
      </c>
      <c r="N351" s="0" t="n">
        <f aca="false">B351/$M351/1000000</f>
        <v>-4.43897993181818</v>
      </c>
      <c r="O351" s="0" t="n">
        <f aca="false">C351/$M351/1000000</f>
        <v>-4.67491188954546</v>
      </c>
      <c r="P351" s="0" t="n">
        <f aca="false">D351/$M351/1000000</f>
        <v>-4.73395880772727</v>
      </c>
      <c r="Q351" s="0" t="n">
        <f aca="false">E351/$M351/1000000</f>
        <v>-4.61770147</v>
      </c>
      <c r="R351" s="0" t="n">
        <f aca="false">F351/$M351/1000000</f>
        <v>-5.49143313136364</v>
      </c>
      <c r="S351" s="0" t="n">
        <f aca="false">G351/$M351/1000000</f>
        <v>-5.43017776545455</v>
      </c>
      <c r="T351" s="0" t="n">
        <f aca="false">H351/$M351/1000000</f>
        <v>-4.84770548909091</v>
      </c>
      <c r="U351" s="0" t="n">
        <f aca="false">I351/$M351/1000000</f>
        <v>-0.9535868065</v>
      </c>
      <c r="V351" s="0" t="n">
        <f aca="false">J351/$M351/1000000</f>
        <v>-4.67221525863636</v>
      </c>
    </row>
    <row r="352" customFormat="false" ht="16.2" hidden="false" customHeight="false" outlineLevel="0" collapsed="false">
      <c r="A352" s="0" t="n">
        <v>225</v>
      </c>
      <c r="B352" s="0" t="n">
        <v>-19.1822</v>
      </c>
      <c r="C352" s="0" t="n">
        <v>-20.2121</v>
      </c>
      <c r="D352" s="0" t="n">
        <v>-20.451</v>
      </c>
      <c r="E352" s="0" t="n">
        <v>-19.9649</v>
      </c>
      <c r="F352" s="0" t="n">
        <v>-23.7286</v>
      </c>
      <c r="G352" s="0" t="n">
        <v>-23.4446</v>
      </c>
      <c r="H352" s="0" t="n">
        <v>-20.9955</v>
      </c>
      <c r="I352" s="0" t="n">
        <v>-3.70355</v>
      </c>
      <c r="J352" s="0" t="n">
        <v>-20.1384</v>
      </c>
      <c r="L352" s="0" t="n">
        <v>225</v>
      </c>
      <c r="M352" s="0" t="n">
        <f aca="false">0.22/51143</f>
        <v>4.30166396183251E-006</v>
      </c>
      <c r="N352" s="0" t="n">
        <f aca="false">B352/$M352/1000000</f>
        <v>-4.45925115727273</v>
      </c>
      <c r="O352" s="0" t="n">
        <f aca="false">C352/$M352/1000000</f>
        <v>-4.69867013772727</v>
      </c>
      <c r="P352" s="0" t="n">
        <f aca="false">D352/$M352/1000000</f>
        <v>-4.75420678636364</v>
      </c>
      <c r="Q352" s="0" t="n">
        <f aca="false">E352/$M352/1000000</f>
        <v>-4.64120400318182</v>
      </c>
      <c r="R352" s="0" t="n">
        <f aca="false">F352/$M352/1000000</f>
        <v>-5.51614449909091</v>
      </c>
      <c r="S352" s="0" t="n">
        <f aca="false">G352/$M352/1000000</f>
        <v>-5.45012353545455</v>
      </c>
      <c r="T352" s="0" t="n">
        <f aca="false">H352/$M352/1000000</f>
        <v>-4.88078571136364</v>
      </c>
      <c r="U352" s="0" t="n">
        <f aca="false">I352/$M352/1000000</f>
        <v>-0.860957534772727</v>
      </c>
      <c r="V352" s="0" t="n">
        <f aca="false">J352/$M352/1000000</f>
        <v>-4.68153723272727</v>
      </c>
    </row>
    <row r="353" customFormat="false" ht="16.2" hidden="false" customHeight="false" outlineLevel="0" collapsed="false">
      <c r="A353" s="0" t="n">
        <v>224.9</v>
      </c>
      <c r="B353" s="0" t="n">
        <v>-19.2689</v>
      </c>
      <c r="C353" s="0" t="n">
        <v>-20.3159</v>
      </c>
      <c r="D353" s="0" t="n">
        <v>-20.53</v>
      </c>
      <c r="E353" s="0" t="n">
        <v>-20.0491</v>
      </c>
      <c r="F353" s="0" t="n">
        <v>-23.8439</v>
      </c>
      <c r="G353" s="0" t="n">
        <v>-23.5481</v>
      </c>
      <c r="H353" s="0" t="n">
        <v>-21.1331</v>
      </c>
      <c r="I353" s="0" t="n">
        <v>-3.25864</v>
      </c>
      <c r="J353" s="0" t="n">
        <v>-20.1663</v>
      </c>
      <c r="L353" s="0" t="n">
        <v>224.9</v>
      </c>
      <c r="M353" s="0" t="n">
        <f aca="false">0.22/51143</f>
        <v>4.30166396183251E-006</v>
      </c>
      <c r="N353" s="0" t="n">
        <f aca="false">B353/$M353/1000000</f>
        <v>-4.47940614863636</v>
      </c>
      <c r="O353" s="0" t="n">
        <f aca="false">C353/$M353/1000000</f>
        <v>-4.722800335</v>
      </c>
      <c r="P353" s="0" t="n">
        <f aca="false">D353/$M353/1000000</f>
        <v>-4.77257177272727</v>
      </c>
      <c r="Q353" s="0" t="n">
        <f aca="false">E353/$M353/1000000</f>
        <v>-4.66077782409091</v>
      </c>
      <c r="R353" s="0" t="n">
        <f aca="false">F353/$M353/1000000</f>
        <v>-5.54294808045455</v>
      </c>
      <c r="S353" s="0" t="n">
        <f aca="false">G353/$M353/1000000</f>
        <v>-5.47418399227273</v>
      </c>
      <c r="T353" s="0" t="n">
        <f aca="false">H353/$M353/1000000</f>
        <v>-4.91277333318182</v>
      </c>
      <c r="U353" s="0" t="n">
        <f aca="false">I353/$M353/1000000</f>
        <v>-0.757530116</v>
      </c>
      <c r="V353" s="0" t="n">
        <f aca="false">J353/$M353/1000000</f>
        <v>-4.688023095</v>
      </c>
    </row>
    <row r="354" customFormat="false" ht="16.2" hidden="false" customHeight="false" outlineLevel="0" collapsed="false">
      <c r="A354" s="0" t="n">
        <v>224.8</v>
      </c>
      <c r="B354" s="0" t="n">
        <v>-19.3507</v>
      </c>
      <c r="C354" s="0" t="n">
        <v>-20.4237</v>
      </c>
      <c r="D354" s="0" t="n">
        <v>-20.5863</v>
      </c>
      <c r="E354" s="0" t="n">
        <v>-20.1296</v>
      </c>
      <c r="F354" s="0" t="n">
        <v>-23.9469</v>
      </c>
      <c r="G354" s="0" t="n">
        <v>-23.6677</v>
      </c>
      <c r="H354" s="0" t="n">
        <v>-21.246</v>
      </c>
      <c r="I354" s="0" t="n">
        <v>-2.88988</v>
      </c>
      <c r="J354" s="0" t="n">
        <v>-20.1909</v>
      </c>
      <c r="L354" s="0" t="n">
        <v>224.8</v>
      </c>
      <c r="M354" s="0" t="n">
        <f aca="false">0.22/51143</f>
        <v>4.30166396183251E-006</v>
      </c>
      <c r="N354" s="0" t="n">
        <f aca="false">B354/$M354/1000000</f>
        <v>-4.49842204590909</v>
      </c>
      <c r="O354" s="0" t="n">
        <f aca="false">C354/$M354/1000000</f>
        <v>-4.747860405</v>
      </c>
      <c r="P354" s="0" t="n">
        <f aca="false">D354/$M354/1000000</f>
        <v>-4.78565973136364</v>
      </c>
      <c r="Q354" s="0" t="n">
        <f aca="false">E354/$M354/1000000</f>
        <v>-4.67949151272727</v>
      </c>
      <c r="R354" s="0" t="n">
        <f aca="false">F354/$M354/1000000</f>
        <v>-5.56689230318182</v>
      </c>
      <c r="S354" s="0" t="n">
        <f aca="false">G354/$M354/1000000</f>
        <v>-5.50198718681818</v>
      </c>
      <c r="T354" s="0" t="n">
        <f aca="false">H354/$M354/1000000</f>
        <v>-4.93901899090909</v>
      </c>
      <c r="U354" s="0" t="n">
        <f aca="false">I354/$M354/1000000</f>
        <v>-0.671805149272727</v>
      </c>
      <c r="V354" s="0" t="n">
        <f aca="false">J354/$M354/1000000</f>
        <v>-4.69374181227273</v>
      </c>
    </row>
    <row r="355" customFormat="false" ht="16.2" hidden="false" customHeight="false" outlineLevel="0" collapsed="false">
      <c r="A355" s="0" t="n">
        <v>224.7</v>
      </c>
      <c r="B355" s="0" t="n">
        <v>-19.4386</v>
      </c>
      <c r="C355" s="0" t="n">
        <v>-20.5372</v>
      </c>
      <c r="D355" s="0" t="n">
        <v>-20.6213</v>
      </c>
      <c r="E355" s="0" t="n">
        <v>-20.1988</v>
      </c>
      <c r="F355" s="0" t="n">
        <v>-24.0283</v>
      </c>
      <c r="G355" s="0" t="n">
        <v>-23.7983</v>
      </c>
      <c r="H355" s="0" t="n">
        <v>-21.3116</v>
      </c>
      <c r="I355" s="0" t="n">
        <v>-2.52495</v>
      </c>
      <c r="J355" s="0" t="n">
        <v>-20.2291</v>
      </c>
      <c r="L355" s="0" t="n">
        <v>224.7</v>
      </c>
      <c r="M355" s="0" t="n">
        <f aca="false">0.22/51143</f>
        <v>4.30166396183251E-006</v>
      </c>
      <c r="N355" s="0" t="n">
        <f aca="false">B355/$M355/1000000</f>
        <v>-4.51885599909091</v>
      </c>
      <c r="O355" s="0" t="n">
        <f aca="false">C355/$M355/1000000</f>
        <v>-4.77424554363636</v>
      </c>
      <c r="P355" s="0" t="n">
        <f aca="false">D355/$M355/1000000</f>
        <v>-4.79379611772727</v>
      </c>
      <c r="Q355" s="0" t="n">
        <f aca="false">E355/$M355/1000000</f>
        <v>-4.69557831090909</v>
      </c>
      <c r="R355" s="0" t="n">
        <f aca="false">F355/$M355/1000000</f>
        <v>-5.58581521318182</v>
      </c>
      <c r="S355" s="0" t="n">
        <f aca="false">G355/$M355/1000000</f>
        <v>-5.53234753136364</v>
      </c>
      <c r="T355" s="0" t="n">
        <f aca="false">H355/$M355/1000000</f>
        <v>-4.95426890363636</v>
      </c>
      <c r="U355" s="0" t="n">
        <f aca="false">I355/$M355/1000000</f>
        <v>-0.586970535681818</v>
      </c>
      <c r="V355" s="0" t="n">
        <f aca="false">J355/$M355/1000000</f>
        <v>-4.70262209681818</v>
      </c>
    </row>
    <row r="356" customFormat="false" ht="16.2" hidden="false" customHeight="false" outlineLevel="0" collapsed="false">
      <c r="A356" s="0" t="n">
        <v>224.6</v>
      </c>
      <c r="B356" s="0" t="n">
        <v>-19.5216</v>
      </c>
      <c r="C356" s="0" t="n">
        <v>-20.6498</v>
      </c>
      <c r="D356" s="0" t="n">
        <v>-20.6408</v>
      </c>
      <c r="E356" s="0" t="n">
        <v>-20.268</v>
      </c>
      <c r="F356" s="0" t="n">
        <v>-24.1076</v>
      </c>
      <c r="G356" s="0" t="n">
        <v>-23.9199</v>
      </c>
      <c r="H356" s="0" t="n">
        <v>-21.3873</v>
      </c>
      <c r="I356" s="0" t="n">
        <v>-2.15856</v>
      </c>
      <c r="J356" s="0" t="n">
        <v>-20.2605</v>
      </c>
      <c r="L356" s="0" t="n">
        <v>224.6</v>
      </c>
      <c r="M356" s="0" t="n">
        <f aca="false">0.22/51143</f>
        <v>4.30166396183251E-006</v>
      </c>
      <c r="N356" s="0" t="n">
        <f aca="false">B356/$M356/1000000</f>
        <v>-4.53815085818182</v>
      </c>
      <c r="O356" s="0" t="n">
        <f aca="false">C356/$M356/1000000</f>
        <v>-4.80042146090909</v>
      </c>
      <c r="P356" s="0" t="n">
        <f aca="false">D356/$M356/1000000</f>
        <v>-4.79832924727273</v>
      </c>
      <c r="Q356" s="0" t="n">
        <f aca="false">E356/$M356/1000000</f>
        <v>-4.71166510909091</v>
      </c>
      <c r="R356" s="0" t="n">
        <f aca="false">F356/$M356/1000000</f>
        <v>-5.60424994</v>
      </c>
      <c r="S356" s="0" t="n">
        <f aca="false">G356/$M356/1000000</f>
        <v>-5.56061566227273</v>
      </c>
      <c r="T356" s="0" t="n">
        <f aca="false">H356/$M356/1000000</f>
        <v>-4.971866745</v>
      </c>
      <c r="U356" s="0" t="n">
        <f aca="false">I356/$M356/1000000</f>
        <v>-0.501796518545455</v>
      </c>
      <c r="V356" s="0" t="n">
        <f aca="false">J356/$M356/1000000</f>
        <v>-4.70992159772727</v>
      </c>
    </row>
    <row r="357" customFormat="false" ht="16.2" hidden="false" customHeight="false" outlineLevel="0" collapsed="false">
      <c r="A357" s="0" t="n">
        <v>224.5</v>
      </c>
      <c r="B357" s="0" t="n">
        <v>-19.6175</v>
      </c>
      <c r="C357" s="0" t="n">
        <v>-20.736</v>
      </c>
      <c r="D357" s="0" t="n">
        <v>-20.6503</v>
      </c>
      <c r="E357" s="0" t="n">
        <v>-20.3647</v>
      </c>
      <c r="F357" s="0" t="n">
        <v>-24.2014</v>
      </c>
      <c r="G357" s="0" t="n">
        <v>-24.052</v>
      </c>
      <c r="H357" s="0" t="n">
        <v>-21.4422</v>
      </c>
      <c r="I357" s="0" t="n">
        <v>-1.78186</v>
      </c>
      <c r="J357" s="0" t="n">
        <v>-20.2943</v>
      </c>
      <c r="L357" s="0" t="n">
        <v>224.5</v>
      </c>
      <c r="M357" s="0" t="n">
        <f aca="false">0.22/51143</f>
        <v>4.30166396183251E-006</v>
      </c>
      <c r="N357" s="0" t="n">
        <f aca="false">B357/$M357/1000000</f>
        <v>-4.56044455681818</v>
      </c>
      <c r="O357" s="0" t="n">
        <f aca="false">C357/$M357/1000000</f>
        <v>-4.82046021818182</v>
      </c>
      <c r="P357" s="0" t="n">
        <f aca="false">D357/$M357/1000000</f>
        <v>-4.800537695</v>
      </c>
      <c r="Q357" s="0" t="n">
        <f aca="false">E357/$M357/1000000</f>
        <v>-4.73414478227273</v>
      </c>
      <c r="R357" s="0" t="n">
        <f aca="false">F357/$M357/1000000</f>
        <v>-5.62605545545455</v>
      </c>
      <c r="S357" s="0" t="n">
        <f aca="false">G357/$M357/1000000</f>
        <v>-5.59132470909091</v>
      </c>
      <c r="T357" s="0" t="n">
        <f aca="false">H357/$M357/1000000</f>
        <v>-4.98462924818182</v>
      </c>
      <c r="U357" s="0" t="n">
        <f aca="false">I357/$M357/1000000</f>
        <v>-0.414225754454545</v>
      </c>
      <c r="V357" s="0" t="n">
        <f aca="false">J357/$M357/1000000</f>
        <v>-4.71777902227273</v>
      </c>
    </row>
    <row r="358" customFormat="false" ht="16.2" hidden="false" customHeight="false" outlineLevel="0" collapsed="false">
      <c r="A358" s="0" t="n">
        <v>224.4</v>
      </c>
      <c r="B358" s="0" t="n">
        <v>-19.7163</v>
      </c>
      <c r="C358" s="0" t="n">
        <v>-20.8011</v>
      </c>
      <c r="D358" s="0" t="n">
        <v>-20.6859</v>
      </c>
      <c r="E358" s="0" t="n">
        <v>-20.4797</v>
      </c>
      <c r="F358" s="0" t="n">
        <v>-24.2999</v>
      </c>
      <c r="G358" s="0" t="n">
        <v>-24.1894</v>
      </c>
      <c r="H358" s="0" t="n">
        <v>-21.5031</v>
      </c>
      <c r="I358" s="0" t="n">
        <v>-1.38698</v>
      </c>
      <c r="J358" s="0" t="n">
        <v>-20.3066</v>
      </c>
      <c r="L358" s="0" t="n">
        <v>224.4</v>
      </c>
      <c r="M358" s="0" t="n">
        <f aca="false">0.22/51143</f>
        <v>4.30166396183251E-006</v>
      </c>
      <c r="N358" s="0" t="n">
        <f aca="false">B358/$M358/1000000</f>
        <v>-4.58341241318182</v>
      </c>
      <c r="O358" s="0" t="n">
        <f aca="false">C358/$M358/1000000</f>
        <v>-4.83559389681818</v>
      </c>
      <c r="P358" s="0" t="n">
        <f aca="false">D358/$M358/1000000</f>
        <v>-4.80881356227273</v>
      </c>
      <c r="Q358" s="0" t="n">
        <f aca="false">E358/$M358/1000000</f>
        <v>-4.76087862318182</v>
      </c>
      <c r="R358" s="0" t="n">
        <f aca="false">F358/$M358/1000000</f>
        <v>-5.64895357136364</v>
      </c>
      <c r="S358" s="0" t="n">
        <f aca="false">G358/$M358/1000000</f>
        <v>-5.62326583727273</v>
      </c>
      <c r="T358" s="0" t="n">
        <f aca="false">H358/$M358/1000000</f>
        <v>-4.99878656045455</v>
      </c>
      <c r="U358" s="0" t="n">
        <f aca="false">I358/$M358/1000000</f>
        <v>-0.322428718818182</v>
      </c>
      <c r="V358" s="0" t="n">
        <f aca="false">J358/$M358/1000000</f>
        <v>-4.72063838090909</v>
      </c>
    </row>
    <row r="359" customFormat="false" ht="16.2" hidden="false" customHeight="false" outlineLevel="0" collapsed="false">
      <c r="A359" s="0" t="n">
        <v>224.3</v>
      </c>
      <c r="B359" s="0" t="n">
        <v>-19.7881</v>
      </c>
      <c r="C359" s="0" t="n">
        <v>-20.8711</v>
      </c>
      <c r="D359" s="0" t="n">
        <v>-20.7336</v>
      </c>
      <c r="E359" s="0" t="n">
        <v>-20.5988</v>
      </c>
      <c r="F359" s="0" t="n">
        <v>-24.3975</v>
      </c>
      <c r="G359" s="0" t="n">
        <v>-24.3104</v>
      </c>
      <c r="H359" s="0" t="n">
        <v>-21.5934</v>
      </c>
      <c r="I359" s="0" t="n">
        <v>-1.01491</v>
      </c>
      <c r="J359" s="0" t="n">
        <v>-20.3115</v>
      </c>
      <c r="L359" s="0" t="n">
        <v>224.3</v>
      </c>
      <c r="M359" s="0" t="n">
        <f aca="false">0.22/51143</f>
        <v>4.30166396183251E-006</v>
      </c>
      <c r="N359" s="0" t="n">
        <f aca="false">B359/$M359/1000000</f>
        <v>-4.60010362863636</v>
      </c>
      <c r="O359" s="0" t="n">
        <f aca="false">C359/$M359/1000000</f>
        <v>-4.85186666954545</v>
      </c>
      <c r="P359" s="0" t="n">
        <f aca="false">D359/$M359/1000000</f>
        <v>-4.81990229454546</v>
      </c>
      <c r="Q359" s="0" t="n">
        <f aca="false">E359/$M359/1000000</f>
        <v>-4.78856558363636</v>
      </c>
      <c r="R359" s="0" t="n">
        <f aca="false">F359/$M359/1000000</f>
        <v>-5.67164246590909</v>
      </c>
      <c r="S359" s="0" t="n">
        <f aca="false">G359/$M359/1000000</f>
        <v>-5.65139448727273</v>
      </c>
      <c r="T359" s="0" t="n">
        <f aca="false">H359/$M359/1000000</f>
        <v>-5.01977843727273</v>
      </c>
      <c r="U359" s="0" t="n">
        <f aca="false">I359/$M359/1000000</f>
        <v>-0.235934282409091</v>
      </c>
      <c r="V359" s="0" t="n">
        <f aca="false">J359/$M359/1000000</f>
        <v>-4.721777475</v>
      </c>
    </row>
    <row r="360" customFormat="false" ht="16.2" hidden="false" customHeight="false" outlineLevel="0" collapsed="false">
      <c r="A360" s="0" t="n">
        <v>224.2</v>
      </c>
      <c r="B360" s="0" t="n">
        <v>-19.8255</v>
      </c>
      <c r="C360" s="0" t="n">
        <v>-20.9309</v>
      </c>
      <c r="D360" s="0" t="n">
        <v>-20.7799</v>
      </c>
      <c r="E360" s="0" t="n">
        <v>-20.7149</v>
      </c>
      <c r="F360" s="0" t="n">
        <v>-24.4909</v>
      </c>
      <c r="G360" s="0" t="n">
        <v>-24.4191</v>
      </c>
      <c r="H360" s="0" t="n">
        <v>-21.6709</v>
      </c>
      <c r="I360" s="0" t="n">
        <v>-0.727573</v>
      </c>
      <c r="J360" s="0" t="n">
        <v>-20.2845</v>
      </c>
      <c r="L360" s="0" t="n">
        <v>224.2</v>
      </c>
      <c r="M360" s="0" t="n">
        <f aca="false">0.22/51143</f>
        <v>4.30166396183251E-006</v>
      </c>
      <c r="N360" s="0" t="n">
        <f aca="false">B360/$M360/1000000</f>
        <v>-4.60879793863636</v>
      </c>
      <c r="O360" s="0" t="n">
        <f aca="false">C360/$M360/1000000</f>
        <v>-4.86576826681818</v>
      </c>
      <c r="P360" s="0" t="n">
        <f aca="false">D360/$M360/1000000</f>
        <v>-4.83066557136364</v>
      </c>
      <c r="Q360" s="0" t="n">
        <f aca="false">E360/$M360/1000000</f>
        <v>-4.81555513954546</v>
      </c>
      <c r="R360" s="0" t="n">
        <f aca="false">F360/$M360/1000000</f>
        <v>-5.69335499409091</v>
      </c>
      <c r="S360" s="0" t="n">
        <f aca="false">G360/$M360/1000000</f>
        <v>-5.67666377863636</v>
      </c>
      <c r="T360" s="0" t="n">
        <f aca="false">H360/$M360/1000000</f>
        <v>-5.03779472136364</v>
      </c>
      <c r="U360" s="0" t="n">
        <f aca="false">I360/$M360/1000000</f>
        <v>-0.16913757245</v>
      </c>
      <c r="V360" s="0" t="n">
        <f aca="false">J360/$M360/1000000</f>
        <v>-4.71550083409091</v>
      </c>
    </row>
    <row r="361" customFormat="false" ht="16.2" hidden="false" customHeight="false" outlineLevel="0" collapsed="false">
      <c r="A361" s="0" t="n">
        <v>224.1</v>
      </c>
      <c r="B361" s="0" t="n">
        <v>-19.8731</v>
      </c>
      <c r="C361" s="0" t="n">
        <v>-20.9898</v>
      </c>
      <c r="D361" s="0" t="n">
        <v>-20.792</v>
      </c>
      <c r="E361" s="0" t="n">
        <v>-20.8449</v>
      </c>
      <c r="F361" s="0" t="n">
        <v>-24.5634</v>
      </c>
      <c r="G361" s="0" t="n">
        <v>-24.4922</v>
      </c>
      <c r="H361" s="0" t="n">
        <v>-21.7424</v>
      </c>
      <c r="I361" s="0" t="n">
        <v>-0.390307</v>
      </c>
      <c r="J361" s="0" t="n">
        <v>-20.2717</v>
      </c>
      <c r="L361" s="0" t="n">
        <v>224.1</v>
      </c>
      <c r="M361" s="0" t="n">
        <f aca="false">0.22/51143</f>
        <v>4.30166396183251E-006</v>
      </c>
      <c r="N361" s="0" t="n">
        <f aca="false">B361/$M361/1000000</f>
        <v>-4.61986342409091</v>
      </c>
      <c r="O361" s="0" t="n">
        <f aca="false">C361/$M361/1000000</f>
        <v>-4.87946064272727</v>
      </c>
      <c r="P361" s="0" t="n">
        <f aca="false">D361/$M361/1000000</f>
        <v>-4.83347843636364</v>
      </c>
      <c r="Q361" s="0" t="n">
        <f aca="false">E361/$M361/1000000</f>
        <v>-4.84577600318182</v>
      </c>
      <c r="R361" s="0" t="n">
        <f aca="false">F361/$M361/1000000</f>
        <v>-5.71020893727273</v>
      </c>
      <c r="S361" s="0" t="n">
        <f aca="false">G361/$M361/1000000</f>
        <v>-5.69365720272727</v>
      </c>
      <c r="T361" s="0" t="n">
        <f aca="false">H361/$M361/1000000</f>
        <v>-5.05441619636364</v>
      </c>
      <c r="U361" s="0" t="n">
        <f aca="false">I361/$M361/1000000</f>
        <v>-0.0907339586409091</v>
      </c>
      <c r="V361" s="0" t="n">
        <f aca="false">J361/$M361/1000000</f>
        <v>-4.71252524136364</v>
      </c>
    </row>
    <row r="362" customFormat="false" ht="16.2" hidden="false" customHeight="false" outlineLevel="0" collapsed="false">
      <c r="A362" s="0" t="n">
        <v>224</v>
      </c>
      <c r="B362" s="0" t="n">
        <v>-19.9224</v>
      </c>
      <c r="C362" s="0" t="n">
        <v>-21.0457</v>
      </c>
      <c r="D362" s="0" t="n">
        <v>-20.784</v>
      </c>
      <c r="E362" s="0" t="n">
        <v>-20.9316</v>
      </c>
      <c r="F362" s="0" t="n">
        <v>-24.6332</v>
      </c>
      <c r="G362" s="0" t="n">
        <v>-24.5508</v>
      </c>
      <c r="H362" s="0" t="n">
        <v>-21.8265</v>
      </c>
      <c r="I362" s="0" t="n">
        <v>-0.0135605</v>
      </c>
      <c r="J362" s="0" t="n">
        <v>-20.3264</v>
      </c>
      <c r="L362" s="0" t="n">
        <v>224</v>
      </c>
      <c r="M362" s="0" t="n">
        <f aca="false">0.22/51143</f>
        <v>4.30166396183251E-006</v>
      </c>
      <c r="N362" s="0" t="n">
        <f aca="false">B362/$M362/1000000</f>
        <v>-4.63132410545455</v>
      </c>
      <c r="O362" s="0" t="n">
        <f aca="false">C362/$M362/1000000</f>
        <v>-4.89245561409091</v>
      </c>
      <c r="P362" s="0" t="n">
        <f aca="false">D362/$M362/1000000</f>
        <v>-4.83161869090909</v>
      </c>
      <c r="Q362" s="0" t="n">
        <f aca="false">E362/$M362/1000000</f>
        <v>-4.86593099454545</v>
      </c>
      <c r="R362" s="0" t="n">
        <f aca="false">F362/$M362/1000000</f>
        <v>-5.72643521636364</v>
      </c>
      <c r="S362" s="0" t="n">
        <f aca="false">G362/$M362/1000000</f>
        <v>-5.70727983818182</v>
      </c>
      <c r="T362" s="0" t="n">
        <f aca="false">H362/$M362/1000000</f>
        <v>-5.07396677045455</v>
      </c>
      <c r="U362" s="0" t="n">
        <f aca="false">I362/$M362/1000000</f>
        <v>-0.00315238477954545</v>
      </c>
      <c r="V362" s="0" t="n">
        <f aca="false">J362/$M362/1000000</f>
        <v>-4.72524125090909</v>
      </c>
    </row>
    <row r="363" customFormat="false" ht="16.2" hidden="false" customHeight="false" outlineLevel="0" collapsed="false">
      <c r="A363" s="0" t="n">
        <v>223.9</v>
      </c>
      <c r="B363" s="0" t="n">
        <v>-19.9621</v>
      </c>
      <c r="C363" s="0" t="n">
        <v>-21.0968</v>
      </c>
      <c r="D363" s="0" t="n">
        <v>-20.7783</v>
      </c>
      <c r="E363" s="0" t="n">
        <v>-21.0188</v>
      </c>
      <c r="F363" s="0" t="n">
        <v>-24.697</v>
      </c>
      <c r="G363" s="0" t="n">
        <v>-24.6167</v>
      </c>
      <c r="H363" s="0" t="n">
        <v>-21.9</v>
      </c>
      <c r="I363" s="0" t="n">
        <v>0.378072</v>
      </c>
      <c r="J363" s="0" t="n">
        <v>-20.4027</v>
      </c>
      <c r="L363" s="0" t="n">
        <v>223.9</v>
      </c>
      <c r="M363" s="0" t="n">
        <f aca="false">0.22/51143</f>
        <v>4.30166396183251E-006</v>
      </c>
      <c r="N363" s="0" t="n">
        <f aca="false">B363/$M363/1000000</f>
        <v>-4.64055309227273</v>
      </c>
      <c r="O363" s="0" t="n">
        <f aca="false">C363/$M363/1000000</f>
        <v>-4.90433473818182</v>
      </c>
      <c r="P363" s="0" t="n">
        <f aca="false">D363/$M363/1000000</f>
        <v>-4.83029362227273</v>
      </c>
      <c r="Q363" s="0" t="n">
        <f aca="false">E363/$M363/1000000</f>
        <v>-4.88620222</v>
      </c>
      <c r="R363" s="0" t="n">
        <f aca="false">F363/$M363/1000000</f>
        <v>-5.74126668636364</v>
      </c>
      <c r="S363" s="0" t="n">
        <f aca="false">G363/$M363/1000000</f>
        <v>-5.72259949136364</v>
      </c>
      <c r="T363" s="0" t="n">
        <f aca="false">H363/$M363/1000000</f>
        <v>-5.09105318181818</v>
      </c>
      <c r="U363" s="0" t="n">
        <f aca="false">I363/$M363/1000000</f>
        <v>0.0878897104363637</v>
      </c>
      <c r="V363" s="0" t="n">
        <f aca="false">J363/$M363/1000000</f>
        <v>-4.74297857318182</v>
      </c>
    </row>
    <row r="364" customFormat="false" ht="16.2" hidden="false" customHeight="false" outlineLevel="0" collapsed="false">
      <c r="A364" s="0" t="n">
        <v>223.8</v>
      </c>
      <c r="B364" s="0" t="n">
        <v>-19.9966</v>
      </c>
      <c r="C364" s="0" t="n">
        <v>-21.165</v>
      </c>
      <c r="D364" s="0" t="n">
        <v>-20.7983</v>
      </c>
      <c r="E364" s="0" t="n">
        <v>-21.0865</v>
      </c>
      <c r="F364" s="0" t="n">
        <v>-24.7505</v>
      </c>
      <c r="G364" s="0" t="n">
        <v>-24.6806</v>
      </c>
      <c r="H364" s="0" t="n">
        <v>-21.9674</v>
      </c>
      <c r="I364" s="0" t="n">
        <v>0.758518</v>
      </c>
      <c r="J364" s="0" t="n">
        <v>-20.4758</v>
      </c>
      <c r="L364" s="0" t="n">
        <v>223.8</v>
      </c>
      <c r="M364" s="0" t="n">
        <f aca="false">0.22/51143</f>
        <v>4.30166396183251E-006</v>
      </c>
      <c r="N364" s="0" t="n">
        <f aca="false">B364/$M364/1000000</f>
        <v>-4.64857324454546</v>
      </c>
      <c r="O364" s="0" t="n">
        <f aca="false">C364/$M364/1000000</f>
        <v>-4.92018906818182</v>
      </c>
      <c r="P364" s="0" t="n">
        <f aca="false">D364/$M364/1000000</f>
        <v>-4.83494298590909</v>
      </c>
      <c r="Q364" s="0" t="n">
        <f aca="false">E364/$M364/1000000</f>
        <v>-4.90194031590909</v>
      </c>
      <c r="R364" s="0" t="n">
        <f aca="false">F364/$M364/1000000</f>
        <v>-5.75370373409091</v>
      </c>
      <c r="S364" s="0" t="n">
        <f aca="false">G364/$M364/1000000</f>
        <v>-5.73745420818182</v>
      </c>
      <c r="T364" s="0" t="n">
        <f aca="false">H364/$M364/1000000</f>
        <v>-5.10672153727273</v>
      </c>
      <c r="U364" s="0" t="n">
        <f aca="false">I364/$M364/1000000</f>
        <v>0.176331300336364</v>
      </c>
      <c r="V364" s="0" t="n">
        <f aca="false">J364/$M364/1000000</f>
        <v>-4.75997199727273</v>
      </c>
    </row>
    <row r="365" customFormat="false" ht="16.2" hidden="false" customHeight="false" outlineLevel="0" collapsed="false">
      <c r="A365" s="0" t="n">
        <v>223.7</v>
      </c>
      <c r="B365" s="0" t="n">
        <v>-20.0395</v>
      </c>
      <c r="C365" s="0" t="n">
        <v>-21.2387</v>
      </c>
      <c r="D365" s="0" t="n">
        <v>-20.8272</v>
      </c>
      <c r="E365" s="0" t="n">
        <v>-21.1279</v>
      </c>
      <c r="F365" s="0" t="n">
        <v>-24.7687</v>
      </c>
      <c r="G365" s="0" t="n">
        <v>-24.7269</v>
      </c>
      <c r="H365" s="0" t="n">
        <v>-22.0575</v>
      </c>
      <c r="I365" s="0" t="n">
        <v>1.13999</v>
      </c>
      <c r="J365" s="0" t="n">
        <v>-20.543</v>
      </c>
      <c r="L365" s="0" t="n">
        <v>223.7</v>
      </c>
      <c r="M365" s="0" t="n">
        <f aca="false">0.22/51143</f>
        <v>4.30166396183251E-006</v>
      </c>
      <c r="N365" s="0" t="n">
        <f aca="false">B365/$M365/1000000</f>
        <v>-4.65854612954546</v>
      </c>
      <c r="O365" s="0" t="n">
        <f aca="false">C365/$M365/1000000</f>
        <v>-4.93732197318182</v>
      </c>
      <c r="P365" s="0" t="n">
        <f aca="false">D365/$M365/1000000</f>
        <v>-4.84166131636364</v>
      </c>
      <c r="Q365" s="0" t="n">
        <f aca="false">E365/$M365/1000000</f>
        <v>-4.91156449863636</v>
      </c>
      <c r="R365" s="0" t="n">
        <f aca="false">F365/$M365/1000000</f>
        <v>-5.757934655</v>
      </c>
      <c r="S365" s="0" t="n">
        <f aca="false">G365/$M365/1000000</f>
        <v>-5.748217485</v>
      </c>
      <c r="T365" s="0" t="n">
        <f aca="false">H365/$M365/1000000</f>
        <v>-5.12766692045455</v>
      </c>
      <c r="U365" s="0" t="n">
        <f aca="false">I365/$M365/1000000</f>
        <v>0.265011402590909</v>
      </c>
      <c r="V365" s="0" t="n">
        <f aca="false">J365/$M365/1000000</f>
        <v>-4.77559385909091</v>
      </c>
    </row>
    <row r="366" customFormat="false" ht="16.2" hidden="false" customHeight="false" outlineLevel="0" collapsed="false">
      <c r="A366" s="0" t="n">
        <v>223.6</v>
      </c>
      <c r="B366" s="0" t="n">
        <v>-20.0617</v>
      </c>
      <c r="C366" s="0" t="n">
        <v>-21.2938</v>
      </c>
      <c r="D366" s="0" t="n">
        <v>-20.848</v>
      </c>
      <c r="E366" s="0" t="n">
        <v>-21.1773</v>
      </c>
      <c r="F366" s="0" t="n">
        <v>-24.7658</v>
      </c>
      <c r="G366" s="0" t="n">
        <v>-24.7678</v>
      </c>
      <c r="H366" s="0" t="n">
        <v>-22.1409</v>
      </c>
      <c r="I366" s="0" t="n">
        <v>1.50031</v>
      </c>
      <c r="J366" s="0" t="n">
        <v>-20.6052</v>
      </c>
      <c r="L366" s="0" t="n">
        <v>223.6</v>
      </c>
      <c r="M366" s="0" t="n">
        <f aca="false">0.22/51143</f>
        <v>4.30166396183251E-006</v>
      </c>
      <c r="N366" s="0" t="n">
        <f aca="false">B366/$M366/1000000</f>
        <v>-4.66370692318182</v>
      </c>
      <c r="O366" s="0" t="n">
        <f aca="false">C366/$M366/1000000</f>
        <v>-4.95013097</v>
      </c>
      <c r="P366" s="0" t="n">
        <f aca="false">D366/$M366/1000000</f>
        <v>-4.84649665454545</v>
      </c>
      <c r="Q366" s="0" t="n">
        <f aca="false">E366/$M366/1000000</f>
        <v>-4.92304842681818</v>
      </c>
      <c r="R366" s="0" t="n">
        <f aca="false">F366/$M366/1000000</f>
        <v>-5.75726049727273</v>
      </c>
      <c r="S366" s="0" t="n">
        <f aca="false">G366/$M366/1000000</f>
        <v>-5.75772543363636</v>
      </c>
      <c r="T366" s="0" t="n">
        <f aca="false">H366/$M366/1000000</f>
        <v>-5.14705476681818</v>
      </c>
      <c r="U366" s="0" t="n">
        <f aca="false">I366/$M366/1000000</f>
        <v>0.348774337863636</v>
      </c>
      <c r="V366" s="0" t="n">
        <f aca="false">J366/$M366/1000000</f>
        <v>-4.79005338</v>
      </c>
    </row>
    <row r="367" customFormat="false" ht="16.2" hidden="false" customHeight="false" outlineLevel="0" collapsed="false">
      <c r="A367" s="0" t="n">
        <v>223.5</v>
      </c>
      <c r="B367" s="0" t="n">
        <v>-20.0995</v>
      </c>
      <c r="C367" s="0" t="n">
        <v>-21.357</v>
      </c>
      <c r="D367" s="0" t="n">
        <v>-20.8646</v>
      </c>
      <c r="E367" s="0" t="n">
        <v>-21.2352</v>
      </c>
      <c r="F367" s="0" t="n">
        <v>-24.7669</v>
      </c>
      <c r="G367" s="0" t="n">
        <v>-24.8281</v>
      </c>
      <c r="H367" s="0" t="n">
        <v>-22.2163</v>
      </c>
      <c r="I367" s="0" t="n">
        <v>1.88832</v>
      </c>
      <c r="J367" s="0" t="n">
        <v>-20.6321</v>
      </c>
      <c r="L367" s="0" t="n">
        <v>223.5</v>
      </c>
      <c r="M367" s="0" t="n">
        <f aca="false">0.22/51143</f>
        <v>4.30166396183251E-006</v>
      </c>
      <c r="N367" s="0" t="n">
        <f aca="false">B367/$M367/1000000</f>
        <v>-4.67249422045455</v>
      </c>
      <c r="O367" s="0" t="n">
        <f aca="false">C367/$M367/1000000</f>
        <v>-4.96482295909091</v>
      </c>
      <c r="P367" s="0" t="n">
        <f aca="false">D367/$M367/1000000</f>
        <v>-4.85035562636364</v>
      </c>
      <c r="Q367" s="0" t="n">
        <f aca="false">E367/$M367/1000000</f>
        <v>-4.93650833454545</v>
      </c>
      <c r="R367" s="0" t="n">
        <f aca="false">F367/$M367/1000000</f>
        <v>-5.75751621227273</v>
      </c>
      <c r="S367" s="0" t="n">
        <f aca="false">G367/$M367/1000000</f>
        <v>-5.771743265</v>
      </c>
      <c r="T367" s="0" t="n">
        <f aca="false">H367/$M367/1000000</f>
        <v>-5.16458286772727</v>
      </c>
      <c r="U367" s="0" t="n">
        <f aca="false">I367/$M367/1000000</f>
        <v>0.438974317090909</v>
      </c>
      <c r="V367" s="0" t="n">
        <f aca="false">J367/$M367/1000000</f>
        <v>-4.79630677409091</v>
      </c>
    </row>
    <row r="368" customFormat="false" ht="16.2" hidden="false" customHeight="false" outlineLevel="0" collapsed="false">
      <c r="A368" s="0" t="n">
        <v>223.4</v>
      </c>
      <c r="B368" s="0" t="n">
        <v>-20.1479</v>
      </c>
      <c r="C368" s="0" t="n">
        <v>-21.3896</v>
      </c>
      <c r="D368" s="0" t="n">
        <v>-20.8804</v>
      </c>
      <c r="E368" s="0" t="n">
        <v>-21.2924</v>
      </c>
      <c r="F368" s="0" t="n">
        <v>-24.8103</v>
      </c>
      <c r="G368" s="0" t="n">
        <v>-24.8933</v>
      </c>
      <c r="H368" s="0" t="n">
        <v>-22.2677</v>
      </c>
      <c r="I368" s="0" t="n">
        <v>2.34311</v>
      </c>
      <c r="J368" s="0" t="n">
        <v>-20.641</v>
      </c>
      <c r="L368" s="0" t="n">
        <v>223.4</v>
      </c>
      <c r="M368" s="0" t="n">
        <f aca="false">0.22/51143</f>
        <v>4.30166396183251E-006</v>
      </c>
      <c r="N368" s="0" t="n">
        <f aca="false">B368/$M368/1000000</f>
        <v>-4.68374568045455</v>
      </c>
      <c r="O368" s="0" t="n">
        <f aca="false">C368/$M368/1000000</f>
        <v>-4.97240142181818</v>
      </c>
      <c r="P368" s="0" t="n">
        <f aca="false">D368/$M368/1000000</f>
        <v>-4.85402862363636</v>
      </c>
      <c r="Q368" s="0" t="n">
        <f aca="false">E368/$M368/1000000</f>
        <v>-4.94980551454546</v>
      </c>
      <c r="R368" s="0" t="n">
        <f aca="false">F368/$M368/1000000</f>
        <v>-5.76760533136364</v>
      </c>
      <c r="S368" s="0" t="n">
        <f aca="false">G368/$M368/1000000</f>
        <v>-5.78690019045455</v>
      </c>
      <c r="T368" s="0" t="n">
        <f aca="false">H368/$M368/1000000</f>
        <v>-5.17653173227273</v>
      </c>
      <c r="U368" s="0" t="n">
        <f aca="false">I368/$M368/1000000</f>
        <v>0.5446985215</v>
      </c>
      <c r="V368" s="0" t="n">
        <f aca="false">J368/$M368/1000000</f>
        <v>-4.79837574090909</v>
      </c>
    </row>
    <row r="369" customFormat="false" ht="16.2" hidden="false" customHeight="false" outlineLevel="0" collapsed="false">
      <c r="A369" s="0" t="n">
        <v>223.3</v>
      </c>
      <c r="B369" s="0" t="n">
        <v>-20.1996</v>
      </c>
      <c r="C369" s="0" t="n">
        <v>-21.4166</v>
      </c>
      <c r="D369" s="0" t="n">
        <v>-20.8948</v>
      </c>
      <c r="E369" s="0" t="n">
        <v>-21.3368</v>
      </c>
      <c r="F369" s="0" t="n">
        <v>-24.8581</v>
      </c>
      <c r="G369" s="0" t="n">
        <v>-24.9386</v>
      </c>
      <c r="H369" s="0" t="n">
        <v>-22.2773</v>
      </c>
      <c r="I369" s="0" t="n">
        <v>2.77597</v>
      </c>
      <c r="J369" s="0" t="n">
        <v>-20.6433</v>
      </c>
      <c r="L369" s="0" t="n">
        <v>223.3</v>
      </c>
      <c r="M369" s="0" t="n">
        <f aca="false">0.22/51143</f>
        <v>4.30166396183251E-006</v>
      </c>
      <c r="N369" s="0" t="n">
        <f aca="false">B369/$M369/1000000</f>
        <v>-4.69576428545455</v>
      </c>
      <c r="O369" s="0" t="n">
        <f aca="false">C369/$M369/1000000</f>
        <v>-4.97867806272727</v>
      </c>
      <c r="P369" s="0" t="n">
        <f aca="false">D369/$M369/1000000</f>
        <v>-4.85737616545455</v>
      </c>
      <c r="Q369" s="0" t="n">
        <f aca="false">E369/$M369/1000000</f>
        <v>-4.96012710181818</v>
      </c>
      <c r="R369" s="0" t="n">
        <f aca="false">F369/$M369/1000000</f>
        <v>-5.77871731045455</v>
      </c>
      <c r="S369" s="0" t="n">
        <f aca="false">G369/$M369/1000000</f>
        <v>-5.79743099909091</v>
      </c>
      <c r="T369" s="0" t="n">
        <f aca="false">H369/$M369/1000000</f>
        <v>-5.17876342681818</v>
      </c>
      <c r="U369" s="0" t="n">
        <f aca="false">I369/$M369/1000000</f>
        <v>0.645324698681818</v>
      </c>
      <c r="V369" s="0" t="n">
        <f aca="false">J369/$M369/1000000</f>
        <v>-4.79891041772727</v>
      </c>
    </row>
    <row r="370" customFormat="false" ht="16.2" hidden="false" customHeight="false" outlineLevel="0" collapsed="false">
      <c r="A370" s="0" t="n">
        <v>223.2</v>
      </c>
      <c r="B370" s="0" t="n">
        <v>-20.2578</v>
      </c>
      <c r="C370" s="0" t="n">
        <v>-21.4602</v>
      </c>
      <c r="D370" s="0" t="n">
        <v>-20.9124</v>
      </c>
      <c r="E370" s="0" t="n">
        <v>-21.4041</v>
      </c>
      <c r="F370" s="0" t="n">
        <v>-24.9367</v>
      </c>
      <c r="G370" s="0" t="n">
        <v>-25.0026</v>
      </c>
      <c r="H370" s="0" t="n">
        <v>-22.2821</v>
      </c>
      <c r="I370" s="0" t="n">
        <v>3.15524</v>
      </c>
      <c r="J370" s="0" t="n">
        <v>-20.6471</v>
      </c>
      <c r="L370" s="0" t="n">
        <v>223.2</v>
      </c>
      <c r="M370" s="0" t="n">
        <f aca="false">0.22/51143</f>
        <v>4.30166396183251E-006</v>
      </c>
      <c r="N370" s="0" t="n">
        <f aca="false">B370/$M370/1000000</f>
        <v>-4.70929393363636</v>
      </c>
      <c r="O370" s="0" t="n">
        <f aca="false">C370/$M370/1000000</f>
        <v>-4.98881367545455</v>
      </c>
      <c r="P370" s="0" t="n">
        <f aca="false">D370/$M370/1000000</f>
        <v>-4.86146760545455</v>
      </c>
      <c r="Q370" s="0" t="n">
        <f aca="false">E370/$M370/1000000</f>
        <v>-4.97577221045455</v>
      </c>
      <c r="R370" s="0" t="n">
        <f aca="false">F370/$M370/1000000</f>
        <v>-5.79698930954546</v>
      </c>
      <c r="S370" s="0" t="n">
        <f aca="false">G370/$M370/1000000</f>
        <v>-5.81230896272727</v>
      </c>
      <c r="T370" s="0" t="n">
        <f aca="false">H370/$M370/1000000</f>
        <v>-5.17987927409091</v>
      </c>
      <c r="U370" s="0" t="n">
        <f aca="false">I370/$M370/1000000</f>
        <v>0.733492906</v>
      </c>
      <c r="V370" s="0" t="n">
        <f aca="false">J370/$M370/1000000</f>
        <v>-4.79979379681818</v>
      </c>
    </row>
    <row r="371" customFormat="false" ht="16.2" hidden="false" customHeight="false" outlineLevel="0" collapsed="false">
      <c r="A371" s="0" t="n">
        <v>223.1</v>
      </c>
      <c r="B371" s="0" t="n">
        <v>-20.2535</v>
      </c>
      <c r="C371" s="0" t="n">
        <v>-21.5123</v>
      </c>
      <c r="D371" s="0" t="n">
        <v>-20.9428</v>
      </c>
      <c r="E371" s="0" t="n">
        <v>-21.4704</v>
      </c>
      <c r="F371" s="0" t="n">
        <v>-25.0388</v>
      </c>
      <c r="G371" s="0" t="n">
        <v>-25.0582</v>
      </c>
      <c r="H371" s="0" t="n">
        <v>-22.3133</v>
      </c>
      <c r="I371" s="0" t="n">
        <v>3.53236</v>
      </c>
      <c r="J371" s="0" t="n">
        <v>-20.688</v>
      </c>
      <c r="L371" s="0" t="n">
        <v>223.1</v>
      </c>
      <c r="M371" s="0" t="n">
        <f aca="false">0.22/51143</f>
        <v>4.30166396183251E-006</v>
      </c>
      <c r="N371" s="0" t="n">
        <f aca="false">B371/$M371/1000000</f>
        <v>-4.70829432045455</v>
      </c>
      <c r="O371" s="0" t="n">
        <f aca="false">C371/$M371/1000000</f>
        <v>-5.00092526772727</v>
      </c>
      <c r="P371" s="0" t="n">
        <f aca="false">D371/$M371/1000000</f>
        <v>-4.86853463818182</v>
      </c>
      <c r="Q371" s="0" t="n">
        <f aca="false">E371/$M371/1000000</f>
        <v>-4.99118485090909</v>
      </c>
      <c r="R371" s="0" t="n">
        <f aca="false">F371/$M371/1000000</f>
        <v>-5.82072431090909</v>
      </c>
      <c r="S371" s="0" t="n">
        <f aca="false">G371/$M371/1000000</f>
        <v>-5.82523419363636</v>
      </c>
      <c r="T371" s="0" t="n">
        <f aca="false">H371/$M371/1000000</f>
        <v>-5.18713228136364</v>
      </c>
      <c r="U371" s="0" t="n">
        <f aca="false">I371/$M371/1000000</f>
        <v>0.821161306727273</v>
      </c>
      <c r="V371" s="0" t="n">
        <f aca="false">J371/$M371/1000000</f>
        <v>-4.80930174545455</v>
      </c>
    </row>
    <row r="372" customFormat="false" ht="16.2" hidden="false" customHeight="false" outlineLevel="0" collapsed="false">
      <c r="A372" s="0" t="n">
        <v>223</v>
      </c>
      <c r="B372" s="0" t="n">
        <v>-20.2758</v>
      </c>
      <c r="C372" s="0" t="n">
        <v>-21.5508</v>
      </c>
      <c r="D372" s="0" t="n">
        <v>-20.9969</v>
      </c>
      <c r="E372" s="0" t="n">
        <v>-21.5303</v>
      </c>
      <c r="F372" s="0" t="n">
        <v>-25.1174</v>
      </c>
      <c r="G372" s="0" t="n">
        <v>-25.1257</v>
      </c>
      <c r="H372" s="0" t="n">
        <v>-22.376</v>
      </c>
      <c r="I372" s="0" t="n">
        <v>3.97714</v>
      </c>
      <c r="J372" s="0" t="n">
        <v>-20.7466</v>
      </c>
      <c r="L372" s="0" t="n">
        <v>223</v>
      </c>
      <c r="M372" s="0" t="n">
        <f aca="false">0.22/51143</f>
        <v>4.30166396183251E-006</v>
      </c>
      <c r="N372" s="0" t="n">
        <f aca="false">B372/$M372/1000000</f>
        <v>-4.71347836090909</v>
      </c>
      <c r="O372" s="0" t="n">
        <f aca="false">C372/$M372/1000000</f>
        <v>-5.00987529272727</v>
      </c>
      <c r="P372" s="0" t="n">
        <f aca="false">D372/$M372/1000000</f>
        <v>-4.88111116681818</v>
      </c>
      <c r="Q372" s="0" t="n">
        <f aca="false">E372/$M372/1000000</f>
        <v>-5.005109695</v>
      </c>
      <c r="R372" s="0" t="n">
        <f aca="false">F372/$M372/1000000</f>
        <v>-5.83899631</v>
      </c>
      <c r="S372" s="0" t="n">
        <f aca="false">G372/$M372/1000000</f>
        <v>-5.84092579590909</v>
      </c>
      <c r="T372" s="0" t="n">
        <f aca="false">H372/$M372/1000000</f>
        <v>-5.20170803636364</v>
      </c>
      <c r="U372" s="0" t="n">
        <f aca="false">I372/$M372/1000000</f>
        <v>0.924558504636364</v>
      </c>
      <c r="V372" s="0" t="n">
        <f aca="false">J372/$M372/1000000</f>
        <v>-4.82292438090909</v>
      </c>
    </row>
    <row r="373" customFormat="false" ht="16.2" hidden="false" customHeight="false" outlineLevel="0" collapsed="false">
      <c r="A373" s="0" t="n">
        <v>222.9</v>
      </c>
      <c r="B373" s="0" t="n">
        <v>-20.2911</v>
      </c>
      <c r="C373" s="0" t="n">
        <v>-21.5938</v>
      </c>
      <c r="D373" s="0" t="n">
        <v>-21.0734</v>
      </c>
      <c r="E373" s="0" t="n">
        <v>-21.5743</v>
      </c>
      <c r="F373" s="0" t="n">
        <v>-25.1853</v>
      </c>
      <c r="G373" s="0" t="n">
        <v>-25.1986</v>
      </c>
      <c r="H373" s="0" t="n">
        <v>-22.4461</v>
      </c>
      <c r="I373" s="0" t="n">
        <v>4.60678</v>
      </c>
      <c r="J373" s="0" t="n">
        <v>-20.7729</v>
      </c>
      <c r="L373" s="0" t="n">
        <v>222.9</v>
      </c>
      <c r="M373" s="0" t="n">
        <f aca="false">0.22/51143</f>
        <v>4.30166396183251E-006</v>
      </c>
      <c r="N373" s="0" t="n">
        <f aca="false">B373/$M373/1000000</f>
        <v>-4.71703512409091</v>
      </c>
      <c r="O373" s="0" t="n">
        <f aca="false">C373/$M373/1000000</f>
        <v>-5.01987142454546</v>
      </c>
      <c r="P373" s="0" t="n">
        <f aca="false">D373/$M373/1000000</f>
        <v>-4.89889498272727</v>
      </c>
      <c r="Q373" s="0" t="n">
        <f aca="false">E373/$M373/1000000</f>
        <v>-5.015338295</v>
      </c>
      <c r="R373" s="0" t="n">
        <f aca="false">F373/$M373/1000000</f>
        <v>-5.85478089954546</v>
      </c>
      <c r="S373" s="0" t="n">
        <f aca="false">G373/$M373/1000000</f>
        <v>-5.85787272636364</v>
      </c>
      <c r="T373" s="0" t="n">
        <f aca="false">H373/$M373/1000000</f>
        <v>-5.21800405590909</v>
      </c>
      <c r="U373" s="0" t="n">
        <f aca="false">I373/$M373/1000000</f>
        <v>1.07092977063636</v>
      </c>
      <c r="V373" s="0" t="n">
        <f aca="false">J373/$M373/1000000</f>
        <v>-4.82903829409091</v>
      </c>
    </row>
    <row r="374" customFormat="false" ht="16.2" hidden="false" customHeight="false" outlineLevel="0" collapsed="false">
      <c r="A374" s="0" t="n">
        <v>222.8</v>
      </c>
      <c r="B374" s="0" t="n">
        <v>-20.317</v>
      </c>
      <c r="C374" s="0" t="n">
        <v>-21.6522</v>
      </c>
      <c r="D374" s="0" t="n">
        <v>-21.1375</v>
      </c>
      <c r="E374" s="0" t="n">
        <v>-21.5901</v>
      </c>
      <c r="F374" s="0" t="n">
        <v>-25.2228</v>
      </c>
      <c r="G374" s="0" t="n">
        <v>-25.2704</v>
      </c>
      <c r="H374" s="0" t="n">
        <v>-22.5033</v>
      </c>
      <c r="I374" s="0" t="n">
        <v>5.00704</v>
      </c>
      <c r="J374" s="0" t="n">
        <v>-20.7545</v>
      </c>
      <c r="L374" s="0" t="n">
        <v>222.8</v>
      </c>
      <c r="M374" s="0" t="n">
        <f aca="false">0.22/51143</f>
        <v>4.30166396183251E-006</v>
      </c>
      <c r="N374" s="0" t="n">
        <f aca="false">B374/$M374/1000000</f>
        <v>-4.72305605</v>
      </c>
      <c r="O374" s="0" t="n">
        <f aca="false">C374/$M374/1000000</f>
        <v>-5.03344756636364</v>
      </c>
      <c r="P374" s="0" t="n">
        <f aca="false">D374/$M374/1000000</f>
        <v>-4.91379619318182</v>
      </c>
      <c r="Q374" s="0" t="n">
        <f aca="false">E374/$M374/1000000</f>
        <v>-5.01901129227273</v>
      </c>
      <c r="R374" s="0" t="n">
        <f aca="false">F374/$M374/1000000</f>
        <v>-5.86349845636364</v>
      </c>
      <c r="S374" s="0" t="n">
        <f aca="false">G374/$M374/1000000</f>
        <v>-5.87456394181818</v>
      </c>
      <c r="T374" s="0" t="n">
        <f aca="false">H374/$M374/1000000</f>
        <v>-5.23130123590909</v>
      </c>
      <c r="U374" s="0" t="n">
        <f aca="false">I374/$M374/1000000</f>
        <v>1.16397748509091</v>
      </c>
      <c r="V374" s="0" t="n">
        <f aca="false">J374/$M374/1000000</f>
        <v>-4.82476087954546</v>
      </c>
    </row>
    <row r="375" customFormat="false" ht="16.2" hidden="false" customHeight="false" outlineLevel="0" collapsed="false">
      <c r="A375" s="0" t="n">
        <v>222.7</v>
      </c>
      <c r="B375" s="0" t="n">
        <v>-20.3557</v>
      </c>
      <c r="C375" s="0" t="n">
        <v>-21.6849</v>
      </c>
      <c r="D375" s="0" t="n">
        <v>-21.1849</v>
      </c>
      <c r="E375" s="0" t="n">
        <v>-21.6073</v>
      </c>
      <c r="F375" s="0" t="n">
        <v>-25.2505</v>
      </c>
      <c r="G375" s="0" t="n">
        <v>-25.324</v>
      </c>
      <c r="H375" s="0" t="n">
        <v>-22.5272</v>
      </c>
      <c r="I375" s="0" t="n">
        <v>5.29097</v>
      </c>
      <c r="J375" s="0" t="n">
        <v>-20.7586</v>
      </c>
      <c r="L375" s="0" t="n">
        <v>222.7</v>
      </c>
      <c r="M375" s="0" t="n">
        <f aca="false">0.22/51143</f>
        <v>4.30166396183251E-006</v>
      </c>
      <c r="N375" s="0" t="n">
        <f aca="false">B375/$M375/1000000</f>
        <v>-4.73205256863636</v>
      </c>
      <c r="O375" s="0" t="n">
        <f aca="false">C375/$M375/1000000</f>
        <v>-5.04104927590909</v>
      </c>
      <c r="P375" s="0" t="n">
        <f aca="false">D375/$M375/1000000</f>
        <v>-4.924815185</v>
      </c>
      <c r="Q375" s="0" t="n">
        <f aca="false">E375/$M375/1000000</f>
        <v>-5.023009745</v>
      </c>
      <c r="R375" s="0" t="n">
        <f aca="false">F375/$M375/1000000</f>
        <v>-5.869937825</v>
      </c>
      <c r="S375" s="0" t="n">
        <f aca="false">G375/$M375/1000000</f>
        <v>-5.88702423636364</v>
      </c>
      <c r="T375" s="0" t="n">
        <f aca="false">H375/$M375/1000000</f>
        <v>-5.23685722545455</v>
      </c>
      <c r="U375" s="0" t="n">
        <f aca="false">I375/$M375/1000000</f>
        <v>1.22998217595455</v>
      </c>
      <c r="V375" s="0" t="n">
        <f aca="false">J375/$M375/1000000</f>
        <v>-4.82571399909091</v>
      </c>
    </row>
    <row r="376" customFormat="false" ht="16.2" hidden="false" customHeight="false" outlineLevel="0" collapsed="false">
      <c r="A376" s="0" t="n">
        <v>222.6</v>
      </c>
      <c r="B376" s="0" t="n">
        <v>-20.4233</v>
      </c>
      <c r="C376" s="0" t="n">
        <v>-21.7346</v>
      </c>
      <c r="D376" s="0" t="n">
        <v>-21.2321</v>
      </c>
      <c r="E376" s="0" t="n">
        <v>-21.6144</v>
      </c>
      <c r="F376" s="0" t="n">
        <v>-25.283</v>
      </c>
      <c r="G376" s="0" t="n">
        <v>-25.3909</v>
      </c>
      <c r="H376" s="0" t="n">
        <v>-22.5348</v>
      </c>
      <c r="I376" s="0" t="n">
        <v>5.67677</v>
      </c>
      <c r="J376" s="0" t="n">
        <v>-20.8029</v>
      </c>
      <c r="L376" s="0" t="n">
        <v>222.6</v>
      </c>
      <c r="M376" s="0" t="n">
        <f aca="false">0.22/51143</f>
        <v>4.30166396183251E-006</v>
      </c>
      <c r="N376" s="0" t="n">
        <f aca="false">B376/$M376/1000000</f>
        <v>-4.74776741772727</v>
      </c>
      <c r="O376" s="0" t="n">
        <f aca="false">C376/$M376/1000000</f>
        <v>-5.05260294454545</v>
      </c>
      <c r="P376" s="0" t="n">
        <f aca="false">D376/$M376/1000000</f>
        <v>-4.93578768318182</v>
      </c>
      <c r="Q376" s="0" t="n">
        <f aca="false">E376/$M376/1000000</f>
        <v>-5.02466026909091</v>
      </c>
      <c r="R376" s="0" t="n">
        <f aca="false">F376/$M376/1000000</f>
        <v>-5.87749304090909</v>
      </c>
      <c r="S376" s="0" t="n">
        <f aca="false">G376/$M376/1000000</f>
        <v>-5.90257635772727</v>
      </c>
      <c r="T376" s="0" t="n">
        <f aca="false">H376/$M376/1000000</f>
        <v>-5.23862398363636</v>
      </c>
      <c r="U376" s="0" t="n">
        <f aca="false">I376/$M376/1000000</f>
        <v>1.3196684005</v>
      </c>
      <c r="V376" s="0" t="n">
        <f aca="false">J376/$M376/1000000</f>
        <v>-4.83601233954546</v>
      </c>
    </row>
    <row r="377" customFormat="false" ht="16.2" hidden="false" customHeight="false" outlineLevel="0" collapsed="false">
      <c r="A377" s="0" t="n">
        <v>222.5</v>
      </c>
      <c r="B377" s="0" t="n">
        <v>-20.5031</v>
      </c>
      <c r="C377" s="0" t="n">
        <v>-21.7857</v>
      </c>
      <c r="D377" s="0" t="n">
        <v>-21.324</v>
      </c>
      <c r="E377" s="0" t="n">
        <v>-21.6404</v>
      </c>
      <c r="F377" s="0" t="n">
        <v>-25.3367</v>
      </c>
      <c r="G377" s="0" t="n">
        <v>-25.4518</v>
      </c>
      <c r="H377" s="0" t="n">
        <v>-22.5921</v>
      </c>
      <c r="I377" s="0" t="n">
        <v>6.30352</v>
      </c>
      <c r="J377" s="0" t="n">
        <v>-20.8677</v>
      </c>
      <c r="L377" s="0" t="n">
        <v>222.5</v>
      </c>
      <c r="M377" s="0" t="n">
        <f aca="false">0.22/51143</f>
        <v>4.30166396183251E-006</v>
      </c>
      <c r="N377" s="0" t="n">
        <f aca="false">B377/$M377/1000000</f>
        <v>-4.76631837863636</v>
      </c>
      <c r="O377" s="0" t="n">
        <f aca="false">C377/$M377/1000000</f>
        <v>-5.06448206863636</v>
      </c>
      <c r="P377" s="0" t="n">
        <f aca="false">D377/$M377/1000000</f>
        <v>-4.95715150909091</v>
      </c>
      <c r="Q377" s="0" t="n">
        <f aca="false">E377/$M377/1000000</f>
        <v>-5.03070444181818</v>
      </c>
      <c r="R377" s="0" t="n">
        <f aca="false">F377/$M377/1000000</f>
        <v>-5.88997658227273</v>
      </c>
      <c r="S377" s="0" t="n">
        <f aca="false">G377/$M377/1000000</f>
        <v>-5.91673367</v>
      </c>
      <c r="T377" s="0" t="n">
        <f aca="false">H377/$M377/1000000</f>
        <v>-5.25194441045455</v>
      </c>
      <c r="U377" s="0" t="n">
        <f aca="false">I377/$M377/1000000</f>
        <v>1.46536783345455</v>
      </c>
      <c r="V377" s="0" t="n">
        <f aca="false">J377/$M377/1000000</f>
        <v>-4.85107627772727</v>
      </c>
    </row>
    <row r="378" customFormat="false" ht="16.2" hidden="false" customHeight="false" outlineLevel="0" collapsed="false">
      <c r="A378" s="0" t="n">
        <v>222.4</v>
      </c>
      <c r="B378" s="0" t="n">
        <v>-20.5605</v>
      </c>
      <c r="C378" s="0" t="n">
        <v>-21.8536</v>
      </c>
      <c r="D378" s="0" t="n">
        <v>-21.4193</v>
      </c>
      <c r="E378" s="0" t="n">
        <v>-21.6854</v>
      </c>
      <c r="F378" s="0" t="n">
        <v>-25.3926</v>
      </c>
      <c r="G378" s="0" t="n">
        <v>-25.5278</v>
      </c>
      <c r="H378" s="0" t="n">
        <v>-22.6413</v>
      </c>
      <c r="I378" s="0" t="n">
        <v>6.94976</v>
      </c>
      <c r="J378" s="0" t="n">
        <v>-20.8994</v>
      </c>
      <c r="L378" s="0" t="n">
        <v>222.4</v>
      </c>
      <c r="M378" s="0" t="n">
        <f aca="false">0.22/51143</f>
        <v>4.30166396183251E-006</v>
      </c>
      <c r="N378" s="0" t="n">
        <f aca="false">B378/$M378/1000000</f>
        <v>-4.77966205227273</v>
      </c>
      <c r="O378" s="0" t="n">
        <f aca="false">C378/$M378/1000000</f>
        <v>-5.08026665818182</v>
      </c>
      <c r="P378" s="0" t="n">
        <f aca="false">D378/$M378/1000000</f>
        <v>-4.97930572681818</v>
      </c>
      <c r="Q378" s="0" t="n">
        <f aca="false">E378/$M378/1000000</f>
        <v>-5.04116551</v>
      </c>
      <c r="R378" s="0" t="n">
        <f aca="false">F378/$M378/1000000</f>
        <v>-5.90297155363636</v>
      </c>
      <c r="S378" s="0" t="n">
        <f aca="false">G378/$M378/1000000</f>
        <v>-5.93440125181818</v>
      </c>
      <c r="T378" s="0" t="n">
        <f aca="false">H378/$M378/1000000</f>
        <v>-5.263381845</v>
      </c>
      <c r="U378" s="0" t="n">
        <f aca="false">I378/$M378/1000000</f>
        <v>1.61559807127273</v>
      </c>
      <c r="V378" s="0" t="n">
        <f aca="false">J378/$M378/1000000</f>
        <v>-4.85844551909091</v>
      </c>
    </row>
    <row r="379" customFormat="false" ht="16.2" hidden="false" customHeight="false" outlineLevel="0" collapsed="false">
      <c r="A379" s="0" t="n">
        <v>222.3</v>
      </c>
      <c r="B379" s="0" t="n">
        <v>-20.6135</v>
      </c>
      <c r="C379" s="0" t="n">
        <v>-21.901</v>
      </c>
      <c r="D379" s="0" t="n">
        <v>-21.5096</v>
      </c>
      <c r="E379" s="0" t="n">
        <v>-21.7362</v>
      </c>
      <c r="F379" s="0" t="n">
        <v>-25.4499</v>
      </c>
      <c r="G379" s="0" t="n">
        <v>-25.5828</v>
      </c>
      <c r="H379" s="0" t="n">
        <v>-22.689</v>
      </c>
      <c r="I379" s="0" t="n">
        <v>7.57705</v>
      </c>
      <c r="J379" s="0" t="n">
        <v>-20.94</v>
      </c>
      <c r="L379" s="0" t="n">
        <v>222.3</v>
      </c>
      <c r="M379" s="0" t="n">
        <f aca="false">0.22/51143</f>
        <v>4.30166396183251E-006</v>
      </c>
      <c r="N379" s="0" t="n">
        <f aca="false">B379/$M379/1000000</f>
        <v>-4.79198286590909</v>
      </c>
      <c r="O379" s="0" t="n">
        <f aca="false">C379/$M379/1000000</f>
        <v>-5.09128565</v>
      </c>
      <c r="P379" s="0" t="n">
        <f aca="false">D379/$M379/1000000</f>
        <v>-5.00029760363636</v>
      </c>
      <c r="Q379" s="0" t="n">
        <f aca="false">E379/$M379/1000000</f>
        <v>-5.05297489363636</v>
      </c>
      <c r="R379" s="0" t="n">
        <f aca="false">F379/$M379/1000000</f>
        <v>-5.91629198045455</v>
      </c>
      <c r="S379" s="0" t="n">
        <f aca="false">G379/$M379/1000000</f>
        <v>-5.94718700181818</v>
      </c>
      <c r="T379" s="0" t="n">
        <f aca="false">H379/$M379/1000000</f>
        <v>-5.27447057727273</v>
      </c>
      <c r="U379" s="0" t="n">
        <f aca="false">I379/$M379/1000000</f>
        <v>1.76142303704545</v>
      </c>
      <c r="V379" s="0" t="n">
        <f aca="false">J379/$M379/1000000</f>
        <v>-4.86788372727273</v>
      </c>
    </row>
    <row r="380" customFormat="false" ht="16.2" hidden="false" customHeight="false" outlineLevel="0" collapsed="false">
      <c r="A380" s="0" t="n">
        <v>222.2</v>
      </c>
      <c r="B380" s="0" t="n">
        <v>-20.6621</v>
      </c>
      <c r="C380" s="0" t="n">
        <v>-21.9558</v>
      </c>
      <c r="D380" s="0" t="n">
        <v>-21.5535</v>
      </c>
      <c r="E380" s="0" t="n">
        <v>-21.794</v>
      </c>
      <c r="F380" s="0" t="n">
        <v>-25.5076</v>
      </c>
      <c r="G380" s="0" t="n">
        <v>-25.6515</v>
      </c>
      <c r="H380" s="0" t="n">
        <v>-22.7348</v>
      </c>
      <c r="I380" s="0" t="n">
        <v>8.37127</v>
      </c>
      <c r="J380" s="0" t="n">
        <v>-20.9733</v>
      </c>
      <c r="L380" s="0" t="n">
        <v>222.2</v>
      </c>
      <c r="M380" s="0" t="n">
        <f aca="false">0.22/51143</f>
        <v>4.30166396183251E-006</v>
      </c>
      <c r="N380" s="0" t="n">
        <f aca="false">B380/$M380/1000000</f>
        <v>-4.80328081954546</v>
      </c>
      <c r="O380" s="0" t="n">
        <f aca="false">C380/$M380/1000000</f>
        <v>-5.10402490636364</v>
      </c>
      <c r="P380" s="0" t="n">
        <f aca="false">D380/$M380/1000000</f>
        <v>-5.01050295681818</v>
      </c>
      <c r="Q380" s="0" t="n">
        <f aca="false">E380/$M380/1000000</f>
        <v>-5.06641155454545</v>
      </c>
      <c r="R380" s="0" t="n">
        <f aca="false">F380/$M380/1000000</f>
        <v>-5.92970539454545</v>
      </c>
      <c r="S380" s="0" t="n">
        <f aca="false">G380/$M380/1000000</f>
        <v>-5.96315756590909</v>
      </c>
      <c r="T380" s="0" t="n">
        <f aca="false">H380/$M380/1000000</f>
        <v>-5.28511762</v>
      </c>
      <c r="U380" s="0" t="n">
        <f aca="false">I380/$M380/1000000</f>
        <v>1.94605391640909</v>
      </c>
      <c r="V380" s="0" t="n">
        <f aca="false">J380/$M380/1000000</f>
        <v>-4.87562491772727</v>
      </c>
    </row>
    <row r="381" customFormat="false" ht="16.2" hidden="false" customHeight="false" outlineLevel="0" collapsed="false">
      <c r="A381" s="0" t="n">
        <v>222.1</v>
      </c>
      <c r="B381" s="0" t="n">
        <v>-20.7037</v>
      </c>
      <c r="C381" s="0" t="n">
        <v>-21.9998</v>
      </c>
      <c r="D381" s="0" t="n">
        <v>-21.5793</v>
      </c>
      <c r="E381" s="0" t="n">
        <v>-21.8545</v>
      </c>
      <c r="F381" s="0" t="n">
        <v>-25.5401</v>
      </c>
      <c r="G381" s="0" t="n">
        <v>-25.7291</v>
      </c>
      <c r="H381" s="0" t="n">
        <v>-22.764</v>
      </c>
      <c r="I381" s="0" t="n">
        <v>8.64472</v>
      </c>
      <c r="J381" s="0" t="n">
        <v>-20.9998</v>
      </c>
      <c r="L381" s="0" t="n">
        <v>222.1</v>
      </c>
      <c r="M381" s="0" t="n">
        <f aca="false">0.22/51143</f>
        <v>4.30166396183251E-006</v>
      </c>
      <c r="N381" s="0" t="n">
        <f aca="false">B381/$M381/1000000</f>
        <v>-4.81295149590909</v>
      </c>
      <c r="O381" s="0" t="n">
        <f aca="false">C381/$M381/1000000</f>
        <v>-5.11425350636364</v>
      </c>
      <c r="P381" s="0" t="n">
        <f aca="false">D381/$M381/1000000</f>
        <v>-5.01650063590909</v>
      </c>
      <c r="Q381" s="0" t="n">
        <f aca="false">E381/$M381/1000000</f>
        <v>-5.08047587954546</v>
      </c>
      <c r="R381" s="0" t="n">
        <f aca="false">F381/$M381/1000000</f>
        <v>-5.93726061045455</v>
      </c>
      <c r="S381" s="0" t="n">
        <f aca="false">G381/$M381/1000000</f>
        <v>-5.98119709681818</v>
      </c>
      <c r="T381" s="0" t="n">
        <f aca="false">H381/$M381/1000000</f>
        <v>-5.29190569090909</v>
      </c>
      <c r="U381" s="0" t="n">
        <f aca="false">I381/$M381/1000000</f>
        <v>2.00962234072727</v>
      </c>
      <c r="V381" s="0" t="n">
        <f aca="false">J381/$M381/1000000</f>
        <v>-4.88178532454546</v>
      </c>
    </row>
    <row r="382" customFormat="false" ht="16.2" hidden="false" customHeight="false" outlineLevel="0" collapsed="false">
      <c r="A382" s="0" t="n">
        <v>222</v>
      </c>
      <c r="B382" s="0" t="n">
        <v>-20.7593</v>
      </c>
      <c r="C382" s="0" t="n">
        <v>-22.0263</v>
      </c>
      <c r="D382" s="0" t="n">
        <v>-21.6396</v>
      </c>
      <c r="E382" s="0" t="n">
        <v>-21.9174</v>
      </c>
      <c r="F382" s="0" t="n">
        <v>-25.5666</v>
      </c>
      <c r="G382" s="0" t="n">
        <v>-25.8166</v>
      </c>
      <c r="H382" s="0" t="n">
        <v>-22.7965</v>
      </c>
      <c r="I382" s="0" t="n">
        <v>8.84717</v>
      </c>
      <c r="J382" s="0" t="n">
        <v>-21.0184</v>
      </c>
      <c r="L382" s="0" t="n">
        <v>222</v>
      </c>
      <c r="M382" s="0" t="n">
        <f aca="false">0.22/51143</f>
        <v>4.30166396183251E-006</v>
      </c>
      <c r="N382" s="0" t="n">
        <f aca="false">B382/$M382/1000000</f>
        <v>-4.82587672681818</v>
      </c>
      <c r="O382" s="0" t="n">
        <f aca="false">C382/$M382/1000000</f>
        <v>-5.12041391318182</v>
      </c>
      <c r="P382" s="0" t="n">
        <f aca="false">D382/$M382/1000000</f>
        <v>-5.03051846727273</v>
      </c>
      <c r="Q382" s="0" t="n">
        <f aca="false">E382/$M382/1000000</f>
        <v>-5.09509812818182</v>
      </c>
      <c r="R382" s="0" t="n">
        <f aca="false">F382/$M382/1000000</f>
        <v>-5.94342101727273</v>
      </c>
      <c r="S382" s="0" t="n">
        <f aca="false">G382/$M382/1000000</f>
        <v>-6.00153806272727</v>
      </c>
      <c r="T382" s="0" t="n">
        <f aca="false">H382/$M382/1000000</f>
        <v>-5.29946090681818</v>
      </c>
      <c r="U382" s="0" t="n">
        <f aca="false">I382/$M382/1000000</f>
        <v>2.05668552413636</v>
      </c>
      <c r="V382" s="0" t="n">
        <f aca="false">J382/$M382/1000000</f>
        <v>-4.88610923272727</v>
      </c>
    </row>
    <row r="383" customFormat="false" ht="16.2" hidden="false" customHeight="false" outlineLevel="0" collapsed="false">
      <c r="A383" s="0" t="n">
        <v>221.9</v>
      </c>
      <c r="B383" s="0" t="n">
        <v>-20.8117</v>
      </c>
      <c r="C383" s="0" t="n">
        <v>-22.043</v>
      </c>
      <c r="D383" s="0" t="n">
        <v>-21.6934</v>
      </c>
      <c r="E383" s="0" t="n">
        <v>-21.9628</v>
      </c>
      <c r="F383" s="0" t="n">
        <v>-25.6428</v>
      </c>
      <c r="G383" s="0" t="n">
        <v>-25.891</v>
      </c>
      <c r="H383" s="0" t="n">
        <v>-22.8167</v>
      </c>
      <c r="I383" s="0" t="n">
        <v>8.46029</v>
      </c>
      <c r="J383" s="0" t="n">
        <v>-21.017</v>
      </c>
      <c r="L383" s="0" t="n">
        <v>221.9</v>
      </c>
      <c r="M383" s="0" t="n">
        <f aca="false">0.22/51143</f>
        <v>4.30166396183251E-006</v>
      </c>
      <c r="N383" s="0" t="n">
        <f aca="false">B383/$M383/1000000</f>
        <v>-4.83805805954546</v>
      </c>
      <c r="O383" s="0" t="n">
        <f aca="false">C383/$M383/1000000</f>
        <v>-5.12429613181818</v>
      </c>
      <c r="P383" s="0" t="n">
        <f aca="false">D383/$M383/1000000</f>
        <v>-5.04302525545455</v>
      </c>
      <c r="Q383" s="0" t="n">
        <f aca="false">E383/$M383/1000000</f>
        <v>-5.10565218363637</v>
      </c>
      <c r="R383" s="0" t="n">
        <f aca="false">F383/$M383/1000000</f>
        <v>-5.96113509272727</v>
      </c>
      <c r="S383" s="0" t="n">
        <f aca="false">G383/$M383/1000000</f>
        <v>-6.01883369545455</v>
      </c>
      <c r="T383" s="0" t="n">
        <f aca="false">H383/$M383/1000000</f>
        <v>-5.30415676409091</v>
      </c>
      <c r="U383" s="0" t="n">
        <f aca="false">I383/$M383/1000000</f>
        <v>1.96674823395455</v>
      </c>
      <c r="V383" s="0" t="n">
        <f aca="false">J383/$M383/1000000</f>
        <v>-4.88578377727273</v>
      </c>
    </row>
    <row r="384" customFormat="false" ht="16.2" hidden="false" customHeight="false" outlineLevel="0" collapsed="false">
      <c r="A384" s="0" t="n">
        <v>221.8</v>
      </c>
      <c r="B384" s="0" t="n">
        <v>-20.8378</v>
      </c>
      <c r="C384" s="0" t="n">
        <v>-22.0391</v>
      </c>
      <c r="D384" s="0" t="n">
        <v>-21.782</v>
      </c>
      <c r="E384" s="0" t="n">
        <v>-22.0263</v>
      </c>
      <c r="F384" s="0" t="n">
        <v>-25.7315</v>
      </c>
      <c r="G384" s="0" t="n">
        <v>-25.9252</v>
      </c>
      <c r="H384" s="0" t="n">
        <v>-22.8343</v>
      </c>
      <c r="I384" s="0" t="n">
        <v>8.46366</v>
      </c>
      <c r="J384" s="0" t="n">
        <v>-21.0254</v>
      </c>
      <c r="L384" s="0" t="n">
        <v>221.8</v>
      </c>
      <c r="M384" s="0" t="n">
        <f aca="false">0.22/51143</f>
        <v>4.30166396183251E-006</v>
      </c>
      <c r="N384" s="0" t="n">
        <f aca="false">B384/$M384/1000000</f>
        <v>-4.84412547909091</v>
      </c>
      <c r="O384" s="0" t="n">
        <f aca="false">C384/$M384/1000000</f>
        <v>-5.12338950590909</v>
      </c>
      <c r="P384" s="0" t="n">
        <f aca="false">D384/$M384/1000000</f>
        <v>-5.06362193636364</v>
      </c>
      <c r="Q384" s="0" t="n">
        <f aca="false">E384/$M384/1000000</f>
        <v>-5.12041391318182</v>
      </c>
      <c r="R384" s="0" t="n">
        <f aca="false">F384/$M384/1000000</f>
        <v>-5.98175502045455</v>
      </c>
      <c r="S384" s="0" t="n">
        <f aca="false">G384/$M384/1000000</f>
        <v>-6.02678410727273</v>
      </c>
      <c r="T384" s="0" t="n">
        <f aca="false">H384/$M384/1000000</f>
        <v>-5.30824820409091</v>
      </c>
      <c r="U384" s="0" t="n">
        <f aca="false">I384/$M384/1000000</f>
        <v>1.96753165172727</v>
      </c>
      <c r="V384" s="0" t="n">
        <f aca="false">J384/$M384/1000000</f>
        <v>-4.88773651</v>
      </c>
    </row>
    <row r="385" customFormat="false" ht="16.2" hidden="false" customHeight="false" outlineLevel="0" collapsed="false">
      <c r="A385" s="0" t="n">
        <v>221.7</v>
      </c>
      <c r="B385" s="0" t="n">
        <v>-20.8576</v>
      </c>
      <c r="C385" s="0" t="n">
        <v>-22.0573</v>
      </c>
      <c r="D385" s="0" t="n">
        <v>-21.8551</v>
      </c>
      <c r="E385" s="0" t="n">
        <v>-22.099</v>
      </c>
      <c r="F385" s="0" t="n">
        <v>-25.7731</v>
      </c>
      <c r="G385" s="0" t="n">
        <v>-25.9541</v>
      </c>
      <c r="H385" s="0" t="n">
        <v>-22.8684</v>
      </c>
      <c r="I385" s="0" t="n">
        <v>8.66862</v>
      </c>
      <c r="J385" s="0" t="n">
        <v>-21.0546</v>
      </c>
      <c r="L385" s="0" t="n">
        <v>221.7</v>
      </c>
      <c r="M385" s="0" t="n">
        <f aca="false">0.22/51143</f>
        <v>4.30166396183251E-006</v>
      </c>
      <c r="N385" s="0" t="n">
        <f aca="false">B385/$M385/1000000</f>
        <v>-4.84872834909091</v>
      </c>
      <c r="O385" s="0" t="n">
        <f aca="false">C385/$M385/1000000</f>
        <v>-5.12762042681818</v>
      </c>
      <c r="P385" s="0" t="n">
        <f aca="false">D385/$M385/1000000</f>
        <v>-5.08061536045455</v>
      </c>
      <c r="Q385" s="0" t="n">
        <f aca="false">E385/$M385/1000000</f>
        <v>-5.13731435</v>
      </c>
      <c r="R385" s="0" t="n">
        <f aca="false">F385/$M385/1000000</f>
        <v>-5.99142569681818</v>
      </c>
      <c r="S385" s="0" t="n">
        <f aca="false">G385/$M385/1000000</f>
        <v>-6.03350243772727</v>
      </c>
      <c r="T385" s="0" t="n">
        <f aca="false">H385/$M385/1000000</f>
        <v>-5.31617536909091</v>
      </c>
      <c r="U385" s="0" t="n">
        <f aca="false">I385/$M385/1000000</f>
        <v>2.01517833027273</v>
      </c>
      <c r="V385" s="0" t="n">
        <f aca="false">J385/$M385/1000000</f>
        <v>-4.89452458090909</v>
      </c>
    </row>
    <row r="386" customFormat="false" ht="16.2" hidden="false" customHeight="false" outlineLevel="0" collapsed="false">
      <c r="A386" s="0" t="n">
        <v>221.6</v>
      </c>
      <c r="B386" s="0" t="n">
        <v>-20.8782</v>
      </c>
      <c r="C386" s="0" t="n">
        <v>-22.0817</v>
      </c>
      <c r="D386" s="0" t="n">
        <v>-21.917</v>
      </c>
      <c r="E386" s="0" t="n">
        <v>-22.188</v>
      </c>
      <c r="F386" s="0" t="n">
        <v>-25.7796</v>
      </c>
      <c r="G386" s="0" t="n">
        <v>-25.9914</v>
      </c>
      <c r="H386" s="0" t="n">
        <v>-22.9105</v>
      </c>
      <c r="I386" s="0" t="n">
        <v>8.87573</v>
      </c>
      <c r="J386" s="0" t="n">
        <v>-21.0813</v>
      </c>
      <c r="L386" s="0" t="n">
        <v>221.6</v>
      </c>
      <c r="M386" s="0" t="n">
        <f aca="false">0.22/51143</f>
        <v>4.30166396183251E-006</v>
      </c>
      <c r="N386" s="0" t="n">
        <f aca="false">B386/$M386/1000000</f>
        <v>-4.85351719363636</v>
      </c>
      <c r="O386" s="0" t="n">
        <f aca="false">C386/$M386/1000000</f>
        <v>-5.13329265045455</v>
      </c>
      <c r="P386" s="0" t="n">
        <f aca="false">D386/$M386/1000000</f>
        <v>-5.09500514090909</v>
      </c>
      <c r="Q386" s="0" t="n">
        <f aca="false">E386/$M386/1000000</f>
        <v>-5.15800401818182</v>
      </c>
      <c r="R386" s="0" t="n">
        <f aca="false">F386/$M386/1000000</f>
        <v>-5.99293674</v>
      </c>
      <c r="S386" s="0" t="n">
        <f aca="false">G386/$M386/1000000</f>
        <v>-6.04217350090909</v>
      </c>
      <c r="T386" s="0" t="n">
        <f aca="false">H386/$M386/1000000</f>
        <v>-5.32596227954545</v>
      </c>
      <c r="U386" s="0" t="n">
        <f aca="false">I386/$M386/1000000</f>
        <v>2.06332481540909</v>
      </c>
      <c r="V386" s="0" t="n">
        <f aca="false">J386/$M386/1000000</f>
        <v>-4.90073148136364</v>
      </c>
    </row>
    <row r="387" customFormat="false" ht="16.2" hidden="false" customHeight="false" outlineLevel="0" collapsed="false">
      <c r="A387" s="0" t="n">
        <v>221.5</v>
      </c>
      <c r="B387" s="0" t="n">
        <v>-20.926</v>
      </c>
      <c r="C387" s="0" t="n">
        <v>-22.1108</v>
      </c>
      <c r="D387" s="0" t="n">
        <v>-21.9557</v>
      </c>
      <c r="E387" s="0" t="n">
        <v>-22.2702</v>
      </c>
      <c r="F387" s="0" t="n">
        <v>-25.7645</v>
      </c>
      <c r="G387" s="0" t="n">
        <v>-26.0107</v>
      </c>
      <c r="H387" s="0" t="n">
        <v>-22.9433</v>
      </c>
      <c r="I387" s="0" t="n">
        <v>8.77199</v>
      </c>
      <c r="J387" s="0" t="n">
        <v>-21.0816</v>
      </c>
      <c r="L387" s="0" t="n">
        <v>221.5</v>
      </c>
      <c r="M387" s="0" t="n">
        <f aca="false">0.22/51143</f>
        <v>4.30166396183251E-006</v>
      </c>
      <c r="N387" s="0" t="n">
        <f aca="false">B387/$M387/1000000</f>
        <v>-4.86462917272727</v>
      </c>
      <c r="O387" s="0" t="n">
        <f aca="false">C387/$M387/1000000</f>
        <v>-5.14005747454546</v>
      </c>
      <c r="P387" s="0" t="n">
        <f aca="false">D387/$M387/1000000</f>
        <v>-5.10400165954546</v>
      </c>
      <c r="Q387" s="0" t="n">
        <f aca="false">E387/$M387/1000000</f>
        <v>-5.17711290272727</v>
      </c>
      <c r="R387" s="0" t="n">
        <f aca="false">F387/$M387/1000000</f>
        <v>-5.98942647045455</v>
      </c>
      <c r="S387" s="0" t="n">
        <f aca="false">G387/$M387/1000000</f>
        <v>-6.04666013681818</v>
      </c>
      <c r="T387" s="0" t="n">
        <f aca="false">H387/$M387/1000000</f>
        <v>-5.33358723590909</v>
      </c>
      <c r="U387" s="0" t="n">
        <f aca="false">I387/$M387/1000000</f>
        <v>2.03920856622727</v>
      </c>
      <c r="V387" s="0" t="n">
        <f aca="false">J387/$M387/1000000</f>
        <v>-4.90080122181818</v>
      </c>
    </row>
    <row r="388" customFormat="false" ht="16.2" hidden="false" customHeight="false" outlineLevel="0" collapsed="false">
      <c r="A388" s="0" t="n">
        <v>221.4</v>
      </c>
      <c r="B388" s="0" t="n">
        <v>-20.9629</v>
      </c>
      <c r="C388" s="0" t="n">
        <v>-22.1253</v>
      </c>
      <c r="D388" s="0" t="n">
        <v>-22.0024</v>
      </c>
      <c r="E388" s="0" t="n">
        <v>-22.3335</v>
      </c>
      <c r="F388" s="0" t="n">
        <v>-25.7535</v>
      </c>
      <c r="G388" s="0" t="n">
        <v>-26.0359</v>
      </c>
      <c r="H388" s="0" t="n">
        <v>-22.9705</v>
      </c>
      <c r="I388" s="0" t="n">
        <v>9.28961</v>
      </c>
      <c r="J388" s="0" t="n">
        <v>-21.0561</v>
      </c>
      <c r="L388" s="0" t="n">
        <v>221.4</v>
      </c>
      <c r="M388" s="0" t="n">
        <f aca="false">0.22/51143</f>
        <v>4.30166396183251E-006</v>
      </c>
      <c r="N388" s="0" t="n">
        <f aca="false">B388/$M388/1000000</f>
        <v>-4.87320724863636</v>
      </c>
      <c r="O388" s="0" t="n">
        <f aca="false">C388/$M388/1000000</f>
        <v>-5.14342826318182</v>
      </c>
      <c r="P388" s="0" t="n">
        <f aca="false">D388/$M388/1000000</f>
        <v>-5.11485792363636</v>
      </c>
      <c r="Q388" s="0" t="n">
        <f aca="false">E388/$M388/1000000</f>
        <v>-5.19182813863636</v>
      </c>
      <c r="R388" s="0" t="n">
        <f aca="false">F388/$M388/1000000</f>
        <v>-5.98686932045455</v>
      </c>
      <c r="S388" s="0" t="n">
        <f aca="false">G388/$M388/1000000</f>
        <v>-6.052518335</v>
      </c>
      <c r="T388" s="0" t="n">
        <f aca="false">H388/$M388/1000000</f>
        <v>-5.33991037045455</v>
      </c>
      <c r="U388" s="0" t="n">
        <f aca="false">I388/$M388/1000000</f>
        <v>2.1595387465</v>
      </c>
      <c r="V388" s="0" t="n">
        <f aca="false">J388/$M388/1000000</f>
        <v>-4.89487328318182</v>
      </c>
    </row>
    <row r="389" customFormat="false" ht="16.2" hidden="false" customHeight="false" outlineLevel="0" collapsed="false">
      <c r="A389" s="0" t="n">
        <v>221.3</v>
      </c>
      <c r="B389" s="0" t="n">
        <v>-20.9745</v>
      </c>
      <c r="C389" s="0" t="n">
        <v>-22.1485</v>
      </c>
      <c r="D389" s="0" t="n">
        <v>-22.0538</v>
      </c>
      <c r="E389" s="0" t="n">
        <v>-22.4057</v>
      </c>
      <c r="F389" s="0" t="n">
        <v>-25.751</v>
      </c>
      <c r="G389" s="0" t="n">
        <v>-26.0347</v>
      </c>
      <c r="H389" s="0" t="n">
        <v>-22.9822</v>
      </c>
      <c r="I389" s="0" t="n">
        <v>10.0633</v>
      </c>
      <c r="J389" s="0" t="n">
        <v>-21.0145</v>
      </c>
      <c r="L389" s="0" t="n">
        <v>221.3</v>
      </c>
      <c r="M389" s="0" t="n">
        <f aca="false">0.22/51143</f>
        <v>4.30166396183251E-006</v>
      </c>
      <c r="N389" s="0" t="n">
        <f aca="false">B389/$M389/1000000</f>
        <v>-4.87590387954546</v>
      </c>
      <c r="O389" s="0" t="n">
        <f aca="false">C389/$M389/1000000</f>
        <v>-5.148821525</v>
      </c>
      <c r="P389" s="0" t="n">
        <f aca="false">D389/$M389/1000000</f>
        <v>-5.12680678818182</v>
      </c>
      <c r="Q389" s="0" t="n">
        <f aca="false">E389/$M389/1000000</f>
        <v>-5.20861234136364</v>
      </c>
      <c r="R389" s="0" t="n">
        <f aca="false">F389/$M389/1000000</f>
        <v>-5.98628815</v>
      </c>
      <c r="S389" s="0" t="n">
        <f aca="false">G389/$M389/1000000</f>
        <v>-6.05223937318182</v>
      </c>
      <c r="T389" s="0" t="n">
        <f aca="false">H389/$M389/1000000</f>
        <v>-5.34263024818182</v>
      </c>
      <c r="U389" s="0" t="n">
        <f aca="false">I389/$M389/1000000</f>
        <v>2.33939705409091</v>
      </c>
      <c r="V389" s="0" t="n">
        <f aca="false">J389/$M389/1000000</f>
        <v>-4.88520260681818</v>
      </c>
    </row>
    <row r="390" customFormat="false" ht="16.2" hidden="false" customHeight="false" outlineLevel="0" collapsed="false">
      <c r="A390" s="0" t="n">
        <v>221.2</v>
      </c>
      <c r="B390" s="0" t="n">
        <v>-20.9958</v>
      </c>
      <c r="C390" s="0" t="n">
        <v>-22.1616</v>
      </c>
      <c r="D390" s="0" t="n">
        <v>-22.0748</v>
      </c>
      <c r="E390" s="0" t="n">
        <v>-22.4826</v>
      </c>
      <c r="F390" s="0" t="n">
        <v>-25.7571</v>
      </c>
      <c r="G390" s="0" t="n">
        <v>-26.0512</v>
      </c>
      <c r="H390" s="0" t="n">
        <v>-22.9849</v>
      </c>
      <c r="I390" s="0" t="n">
        <v>11.1898</v>
      </c>
      <c r="J390" s="0" t="n">
        <v>-21.035</v>
      </c>
      <c r="L390" s="0" t="n">
        <v>221.2</v>
      </c>
      <c r="M390" s="0" t="n">
        <f aca="false">0.22/51143</f>
        <v>4.30166396183251E-006</v>
      </c>
      <c r="N390" s="0" t="n">
        <f aca="false">B390/$M390/1000000</f>
        <v>-4.88085545181818</v>
      </c>
      <c r="O390" s="0" t="n">
        <f aca="false">C390/$M390/1000000</f>
        <v>-5.15186685818182</v>
      </c>
      <c r="P390" s="0" t="n">
        <f aca="false">D390/$M390/1000000</f>
        <v>-5.13168862</v>
      </c>
      <c r="Q390" s="0" t="n">
        <f aca="false">E390/$M390/1000000</f>
        <v>-5.22648914454546</v>
      </c>
      <c r="R390" s="0" t="n">
        <f aca="false">F390/$M390/1000000</f>
        <v>-5.98770620590909</v>
      </c>
      <c r="S390" s="0" t="n">
        <f aca="false">G390/$M390/1000000</f>
        <v>-6.05607509818182</v>
      </c>
      <c r="T390" s="0" t="n">
        <f aca="false">H390/$M390/1000000</f>
        <v>-5.34325791227273</v>
      </c>
      <c r="U390" s="0" t="n">
        <f aca="false">I390/$M390/1000000</f>
        <v>2.60127246090909</v>
      </c>
      <c r="V390" s="0" t="n">
        <f aca="false">J390/$M390/1000000</f>
        <v>-4.88996820454546</v>
      </c>
    </row>
    <row r="391" customFormat="false" ht="16.2" hidden="false" customHeight="false" outlineLevel="0" collapsed="false">
      <c r="A391" s="0" t="n">
        <v>221.1</v>
      </c>
      <c r="B391" s="0" t="n">
        <v>-21.011</v>
      </c>
      <c r="C391" s="0" t="n">
        <v>-22.1679</v>
      </c>
      <c r="D391" s="0" t="n">
        <v>-22.0778</v>
      </c>
      <c r="E391" s="0" t="n">
        <v>-22.562</v>
      </c>
      <c r="F391" s="0" t="n">
        <v>-25.7947</v>
      </c>
      <c r="G391" s="0" t="n">
        <v>-26.0866</v>
      </c>
      <c r="H391" s="0" t="n">
        <v>-23.0055</v>
      </c>
      <c r="I391" s="0" t="n">
        <v>12.4822</v>
      </c>
      <c r="J391" s="0" t="n">
        <v>-21.0733</v>
      </c>
      <c r="L391" s="0" t="n">
        <v>221.1</v>
      </c>
      <c r="M391" s="0" t="n">
        <f aca="false">0.22/51143</f>
        <v>4.30166396183251E-006</v>
      </c>
      <c r="N391" s="0" t="n">
        <f aca="false">B391/$M391/1000000</f>
        <v>-4.88438896818182</v>
      </c>
      <c r="O391" s="0" t="n">
        <f aca="false">C391/$M391/1000000</f>
        <v>-5.15333140772727</v>
      </c>
      <c r="P391" s="0" t="n">
        <f aca="false">D391/$M391/1000000</f>
        <v>-5.13238602454545</v>
      </c>
      <c r="Q391" s="0" t="n">
        <f aca="false">E391/$M391/1000000</f>
        <v>-5.24494711818182</v>
      </c>
      <c r="R391" s="0" t="n">
        <f aca="false">F391/$M391/1000000</f>
        <v>-5.99644700954546</v>
      </c>
      <c r="S391" s="0" t="n">
        <f aca="false">G391/$M391/1000000</f>
        <v>-6.06430447181818</v>
      </c>
      <c r="T391" s="0" t="n">
        <f aca="false">H391/$M391/1000000</f>
        <v>-5.34804675681818</v>
      </c>
      <c r="U391" s="0" t="n">
        <f aca="false">I391/$M391/1000000</f>
        <v>2.90171433909091</v>
      </c>
      <c r="V391" s="0" t="n">
        <f aca="false">J391/$M391/1000000</f>
        <v>-4.89887173590909</v>
      </c>
    </row>
    <row r="392" customFormat="false" ht="16.2" hidden="false" customHeight="false" outlineLevel="0" collapsed="false">
      <c r="A392" s="0" t="n">
        <v>221</v>
      </c>
      <c r="B392" s="0" t="n">
        <v>-21.0083</v>
      </c>
      <c r="C392" s="0" t="n">
        <v>-22.2076</v>
      </c>
      <c r="D392" s="0" t="n">
        <v>-22.1023</v>
      </c>
      <c r="E392" s="0" t="n">
        <v>-22.6192</v>
      </c>
      <c r="F392" s="0" t="n">
        <v>-25.8251</v>
      </c>
      <c r="G392" s="0" t="n">
        <v>-26.1483</v>
      </c>
      <c r="H392" s="0" t="n">
        <v>-23.0347</v>
      </c>
      <c r="I392" s="0" t="n">
        <v>13.0234</v>
      </c>
      <c r="J392" s="0" t="n">
        <v>-21.1053</v>
      </c>
      <c r="L392" s="0" t="n">
        <v>221</v>
      </c>
      <c r="M392" s="0" t="n">
        <f aca="false">0.22/51143</f>
        <v>4.30166396183251E-006</v>
      </c>
      <c r="N392" s="0" t="n">
        <f aca="false">B392/$M392/1000000</f>
        <v>-4.88376130409091</v>
      </c>
      <c r="O392" s="0" t="n">
        <f aca="false">C392/$M392/1000000</f>
        <v>-5.16256039454545</v>
      </c>
      <c r="P392" s="0" t="n">
        <f aca="false">D392/$M392/1000000</f>
        <v>-5.138081495</v>
      </c>
      <c r="Q392" s="0" t="n">
        <f aca="false">E392/$M392/1000000</f>
        <v>-5.25824429818182</v>
      </c>
      <c r="R392" s="0" t="n">
        <f aca="false">F392/$M392/1000000</f>
        <v>-6.00351404227273</v>
      </c>
      <c r="S392" s="0" t="n">
        <f aca="false">G392/$M392/1000000</f>
        <v>-6.07864775863636</v>
      </c>
      <c r="T392" s="0" t="n">
        <f aca="false">H392/$M392/1000000</f>
        <v>-5.35483482772727</v>
      </c>
      <c r="U392" s="0" t="n">
        <f aca="false">I392/$M392/1000000</f>
        <v>3.02752611909091</v>
      </c>
      <c r="V392" s="0" t="n">
        <f aca="false">J392/$M392/1000000</f>
        <v>-4.90631071772727</v>
      </c>
    </row>
    <row r="393" customFormat="false" ht="16.2" hidden="false" customHeight="false" outlineLevel="0" collapsed="false">
      <c r="A393" s="0" t="n">
        <v>220.9</v>
      </c>
      <c r="B393" s="0" t="n">
        <v>-20.9989</v>
      </c>
      <c r="C393" s="0" t="n">
        <v>-22.2501</v>
      </c>
      <c r="D393" s="0" t="n">
        <v>-22.0939</v>
      </c>
      <c r="E393" s="0" t="n">
        <v>-22.6851</v>
      </c>
      <c r="F393" s="0" t="n">
        <v>-25.8347</v>
      </c>
      <c r="G393" s="0" t="n">
        <v>-26.1872</v>
      </c>
      <c r="H393" s="0" t="n">
        <v>-23.0462</v>
      </c>
      <c r="I393" s="0" t="n">
        <v>13.1005</v>
      </c>
      <c r="J393" s="0" t="n">
        <v>-21.1387</v>
      </c>
      <c r="L393" s="0" t="n">
        <v>220.9</v>
      </c>
      <c r="M393" s="0" t="n">
        <f aca="false">0.22/51143</f>
        <v>4.30166396183251E-006</v>
      </c>
      <c r="N393" s="0" t="n">
        <f aca="false">B393/$M393/1000000</f>
        <v>-4.88157610318182</v>
      </c>
      <c r="O393" s="0" t="n">
        <f aca="false">C393/$M393/1000000</f>
        <v>-5.17244029227273</v>
      </c>
      <c r="P393" s="0" t="n">
        <f aca="false">D393/$M393/1000000</f>
        <v>-5.13612876227273</v>
      </c>
      <c r="Q393" s="0" t="n">
        <f aca="false">E393/$M393/1000000</f>
        <v>-5.27356395136364</v>
      </c>
      <c r="R393" s="0" t="n">
        <f aca="false">F393/$M393/1000000</f>
        <v>-6.00574573681818</v>
      </c>
      <c r="S393" s="0" t="n">
        <f aca="false">G393/$M393/1000000</f>
        <v>-6.08769077090909</v>
      </c>
      <c r="T393" s="0" t="n">
        <f aca="false">H393/$M393/1000000</f>
        <v>-5.35750821181818</v>
      </c>
      <c r="U393" s="0" t="n">
        <f aca="false">I393/$M393/1000000</f>
        <v>3.04544941590909</v>
      </c>
      <c r="V393" s="0" t="n">
        <f aca="false">J393/$M393/1000000</f>
        <v>-4.914075155</v>
      </c>
    </row>
    <row r="394" customFormat="false" ht="16.2" hidden="false" customHeight="false" outlineLevel="0" collapsed="false">
      <c r="A394" s="0" t="n">
        <v>220.8</v>
      </c>
      <c r="B394" s="0" t="n">
        <v>-20.9846</v>
      </c>
      <c r="C394" s="0" t="n">
        <v>-22.2732</v>
      </c>
      <c r="D394" s="0" t="n">
        <v>-22.0887</v>
      </c>
      <c r="E394" s="0" t="n">
        <v>-22.7105</v>
      </c>
      <c r="F394" s="0" t="n">
        <v>-25.816</v>
      </c>
      <c r="G394" s="0" t="n">
        <v>-26.2241</v>
      </c>
      <c r="H394" s="0" t="n">
        <v>-23.0429</v>
      </c>
      <c r="I394" s="0" t="n">
        <v>13.2933</v>
      </c>
      <c r="J394" s="0" t="n">
        <v>-21.1684</v>
      </c>
      <c r="L394" s="0" t="n">
        <v>220.8</v>
      </c>
      <c r="M394" s="0" t="n">
        <f aca="false">0.22/51143</f>
        <v>4.30166396183251E-006</v>
      </c>
      <c r="N394" s="0" t="n">
        <f aca="false">B394/$M394/1000000</f>
        <v>-4.87825180818182</v>
      </c>
      <c r="O394" s="0" t="n">
        <f aca="false">C394/$M394/1000000</f>
        <v>-5.17781030727273</v>
      </c>
      <c r="P394" s="0" t="n">
        <f aca="false">D394/$M394/1000000</f>
        <v>-5.13491992772727</v>
      </c>
      <c r="Q394" s="0" t="n">
        <f aca="false">E394/$M394/1000000</f>
        <v>-5.27946864318182</v>
      </c>
      <c r="R394" s="0" t="n">
        <f aca="false">F394/$M394/1000000</f>
        <v>-6.00139858181818</v>
      </c>
      <c r="S394" s="0" t="n">
        <f aca="false">G394/$M394/1000000</f>
        <v>-6.09626884681818</v>
      </c>
      <c r="T394" s="0" t="n">
        <f aca="false">H394/$M394/1000000</f>
        <v>-5.35674106681818</v>
      </c>
      <c r="U394" s="0" t="n">
        <f aca="false">I394/$M394/1000000</f>
        <v>3.09026928136364</v>
      </c>
      <c r="V394" s="0" t="n">
        <f aca="false">J394/$M394/1000000</f>
        <v>-4.92097946</v>
      </c>
    </row>
    <row r="395" customFormat="false" ht="16.2" hidden="false" customHeight="false" outlineLevel="0" collapsed="false">
      <c r="A395" s="0" t="n">
        <v>220.7</v>
      </c>
      <c r="B395" s="0" t="n">
        <v>-20.9795</v>
      </c>
      <c r="C395" s="0" t="n">
        <v>-22.2728</v>
      </c>
      <c r="D395" s="0" t="n">
        <v>-22.1026</v>
      </c>
      <c r="E395" s="0" t="n">
        <v>-22.7629</v>
      </c>
      <c r="F395" s="0" t="n">
        <v>-25.8257</v>
      </c>
      <c r="G395" s="0" t="n">
        <v>-26.2492</v>
      </c>
      <c r="H395" s="0" t="n">
        <v>-23.0424</v>
      </c>
      <c r="I395" s="0" t="n">
        <v>13.053</v>
      </c>
      <c r="J395" s="0" t="n">
        <v>-21.183</v>
      </c>
      <c r="L395" s="0" t="n">
        <v>220.7</v>
      </c>
      <c r="M395" s="0" t="n">
        <f aca="false">0.22/51143</f>
        <v>4.30166396183251E-006</v>
      </c>
      <c r="N395" s="0" t="n">
        <f aca="false">B395/$M395/1000000</f>
        <v>-4.87706622045455</v>
      </c>
      <c r="O395" s="0" t="n">
        <f aca="false">C395/$M395/1000000</f>
        <v>-5.17771732</v>
      </c>
      <c r="P395" s="0" t="n">
        <f aca="false">D395/$M395/1000000</f>
        <v>-5.13815123545455</v>
      </c>
      <c r="Q395" s="0" t="n">
        <f aca="false">E395/$M395/1000000</f>
        <v>-5.29164997590909</v>
      </c>
      <c r="R395" s="0" t="n">
        <f aca="false">F395/$M395/1000000</f>
        <v>-6.00365352318182</v>
      </c>
      <c r="S395" s="0" t="n">
        <f aca="false">G395/$M395/1000000</f>
        <v>-6.10210379818182</v>
      </c>
      <c r="T395" s="0" t="n">
        <f aca="false">H395/$M395/1000000</f>
        <v>-5.35662483272727</v>
      </c>
      <c r="U395" s="0" t="n">
        <f aca="false">I395/$M395/1000000</f>
        <v>3.03440717727273</v>
      </c>
      <c r="V395" s="0" t="n">
        <f aca="false">J395/$M395/1000000</f>
        <v>-4.92437349545455</v>
      </c>
    </row>
    <row r="396" customFormat="false" ht="16.2" hidden="false" customHeight="false" outlineLevel="0" collapsed="false">
      <c r="A396" s="0" t="n">
        <v>220.6</v>
      </c>
      <c r="B396" s="0" t="n">
        <v>-20.9791</v>
      </c>
      <c r="C396" s="0" t="n">
        <v>-22.2703</v>
      </c>
      <c r="D396" s="0" t="n">
        <v>-22.1087</v>
      </c>
      <c r="E396" s="0" t="n">
        <v>-22.8264</v>
      </c>
      <c r="F396" s="0" t="n">
        <v>-25.8149</v>
      </c>
      <c r="G396" s="0" t="n">
        <v>-26.2549</v>
      </c>
      <c r="H396" s="0" t="n">
        <v>-23.0436</v>
      </c>
      <c r="I396" s="0" t="n">
        <v>12.8866</v>
      </c>
      <c r="J396" s="0" t="n">
        <v>-21.1452</v>
      </c>
      <c r="L396" s="0" t="n">
        <v>220.6</v>
      </c>
      <c r="M396" s="0" t="n">
        <f aca="false">0.22/51143</f>
        <v>4.30166396183251E-006</v>
      </c>
      <c r="N396" s="0" t="n">
        <f aca="false">B396/$M396/1000000</f>
        <v>-4.87697323318182</v>
      </c>
      <c r="O396" s="0" t="n">
        <f aca="false">C396/$M396/1000000</f>
        <v>-5.17713614954545</v>
      </c>
      <c r="P396" s="0" t="n">
        <f aca="false">D396/$M396/1000000</f>
        <v>-5.13956929136364</v>
      </c>
      <c r="Q396" s="0" t="n">
        <f aca="false">E396/$M396/1000000</f>
        <v>-5.30641170545455</v>
      </c>
      <c r="R396" s="0" t="n">
        <f aca="false">F396/$M396/1000000</f>
        <v>-6.00114286681818</v>
      </c>
      <c r="S396" s="0" t="n">
        <f aca="false">G396/$M396/1000000</f>
        <v>-6.10342886681818</v>
      </c>
      <c r="T396" s="0" t="n">
        <f aca="false">H396/$M396/1000000</f>
        <v>-5.35690379454546</v>
      </c>
      <c r="U396" s="0" t="n">
        <f aca="false">I396/$M396/1000000</f>
        <v>2.99572447181818</v>
      </c>
      <c r="V396" s="0" t="n">
        <f aca="false">J396/$M396/1000000</f>
        <v>-4.91558619818182</v>
      </c>
    </row>
    <row r="397" customFormat="false" ht="16.2" hidden="false" customHeight="false" outlineLevel="0" collapsed="false">
      <c r="A397" s="0" t="n">
        <v>220.5</v>
      </c>
      <c r="B397" s="0" t="n">
        <v>-21.0034</v>
      </c>
      <c r="C397" s="0" t="n">
        <v>-22.2722</v>
      </c>
      <c r="D397" s="0" t="n">
        <v>-22.1364</v>
      </c>
      <c r="E397" s="0" t="n">
        <v>-22.8235</v>
      </c>
      <c r="F397" s="0" t="n">
        <v>-25.7948</v>
      </c>
      <c r="G397" s="0" t="n">
        <v>-26.2513</v>
      </c>
      <c r="H397" s="0" t="n">
        <v>-23.0625</v>
      </c>
      <c r="I397" s="0" t="n">
        <v>10.0766</v>
      </c>
      <c r="J397" s="0" t="n">
        <v>-21.1154</v>
      </c>
      <c r="L397" s="0" t="n">
        <v>220.5</v>
      </c>
      <c r="M397" s="0" t="n">
        <f aca="false">0.22/51143</f>
        <v>4.30166396183251E-006</v>
      </c>
      <c r="N397" s="0" t="n">
        <f aca="false">B397/$M397/1000000</f>
        <v>-4.88262221</v>
      </c>
      <c r="O397" s="0" t="n">
        <f aca="false">C397/$M397/1000000</f>
        <v>-5.17757783909091</v>
      </c>
      <c r="P397" s="0" t="n">
        <f aca="false">D397/$M397/1000000</f>
        <v>-5.14600866</v>
      </c>
      <c r="Q397" s="0" t="n">
        <f aca="false">E397/$M397/1000000</f>
        <v>-5.30573754772727</v>
      </c>
      <c r="R397" s="0" t="n">
        <f aca="false">F397/$M397/1000000</f>
        <v>-5.99647025636364</v>
      </c>
      <c r="S397" s="0" t="n">
        <f aca="false">G397/$M397/1000000</f>
        <v>-6.10259198136364</v>
      </c>
      <c r="T397" s="0" t="n">
        <f aca="false">H397/$M397/1000000</f>
        <v>-5.36129744318182</v>
      </c>
      <c r="U397" s="0" t="n">
        <f aca="false">I397/$M397/1000000</f>
        <v>2.34248888090909</v>
      </c>
      <c r="V397" s="0" t="n">
        <f aca="false">J397/$M397/1000000</f>
        <v>-4.90865864636364</v>
      </c>
    </row>
    <row r="398" customFormat="false" ht="16.2" hidden="false" customHeight="false" outlineLevel="0" collapsed="false">
      <c r="A398" s="0" t="n">
        <v>220.4</v>
      </c>
      <c r="B398" s="0" t="n">
        <v>-21.0159</v>
      </c>
      <c r="C398" s="0" t="n">
        <v>-22.2701</v>
      </c>
      <c r="D398" s="0" t="n">
        <v>-22.1541</v>
      </c>
      <c r="E398" s="0" t="n">
        <v>-22.8254</v>
      </c>
      <c r="F398" s="0" t="n">
        <v>-25.8067</v>
      </c>
      <c r="G398" s="0" t="n">
        <v>-26.2991</v>
      </c>
      <c r="H398" s="0" t="n">
        <v>-23.0417</v>
      </c>
      <c r="I398" s="0" t="n">
        <v>9.59872</v>
      </c>
      <c r="J398" s="0" t="n">
        <v>-21.095</v>
      </c>
      <c r="L398" s="0" t="n">
        <v>220.4</v>
      </c>
      <c r="M398" s="0" t="n">
        <f aca="false">0.22/51143</f>
        <v>4.30166396183251E-006</v>
      </c>
      <c r="N398" s="0" t="n">
        <f aca="false">B398/$M398/1000000</f>
        <v>-4.88552806227273</v>
      </c>
      <c r="O398" s="0" t="n">
        <f aca="false">C398/$M398/1000000</f>
        <v>-5.17708965590909</v>
      </c>
      <c r="P398" s="0" t="n">
        <f aca="false">D398/$M398/1000000</f>
        <v>-5.15012334681818</v>
      </c>
      <c r="Q398" s="0" t="n">
        <f aca="false">E398/$M398/1000000</f>
        <v>-5.30617923727273</v>
      </c>
      <c r="R398" s="0" t="n">
        <f aca="false">F398/$M398/1000000</f>
        <v>-5.99923662772727</v>
      </c>
      <c r="S398" s="0" t="n">
        <f aca="false">G398/$M398/1000000</f>
        <v>-6.11370396045455</v>
      </c>
      <c r="T398" s="0" t="n">
        <f aca="false">H398/$M398/1000000</f>
        <v>-5.356462105</v>
      </c>
      <c r="U398" s="0" t="n">
        <f aca="false">I398/$M398/1000000</f>
        <v>2.23139698618182</v>
      </c>
      <c r="V398" s="0" t="n">
        <f aca="false">J398/$M398/1000000</f>
        <v>-4.90391629545455</v>
      </c>
    </row>
    <row r="399" customFormat="false" ht="16.2" hidden="false" customHeight="false" outlineLevel="0" collapsed="false">
      <c r="A399" s="0" t="n">
        <v>220.3</v>
      </c>
      <c r="B399" s="0" t="n">
        <v>-21.0216</v>
      </c>
      <c r="C399" s="0" t="n">
        <v>-22.2706</v>
      </c>
      <c r="D399" s="0" t="n">
        <v>-22.1701</v>
      </c>
      <c r="E399" s="0" t="n">
        <v>-22.8432</v>
      </c>
      <c r="F399" s="0" t="n">
        <v>-25.854</v>
      </c>
      <c r="G399" s="0" t="n">
        <v>-26.3148</v>
      </c>
      <c r="H399" s="0" t="n">
        <v>-22.9956</v>
      </c>
      <c r="I399" s="0" t="n">
        <v>10.5893</v>
      </c>
      <c r="J399" s="0" t="n">
        <v>-21.078</v>
      </c>
      <c r="L399" s="0" t="n">
        <v>220.3</v>
      </c>
      <c r="M399" s="0" t="n">
        <f aca="false">0.22/51143</f>
        <v>4.30166396183251E-006</v>
      </c>
      <c r="N399" s="0" t="n">
        <f aca="false">B399/$M399/1000000</f>
        <v>-4.88685313090909</v>
      </c>
      <c r="O399" s="0" t="n">
        <f aca="false">C399/$M399/1000000</f>
        <v>-5.17720589</v>
      </c>
      <c r="P399" s="0" t="n">
        <f aca="false">D399/$M399/1000000</f>
        <v>-5.15384283772727</v>
      </c>
      <c r="Q399" s="0" t="n">
        <f aca="false">E399/$M399/1000000</f>
        <v>-5.31031717090909</v>
      </c>
      <c r="R399" s="0" t="n">
        <f aca="false">F399/$M399/1000000</f>
        <v>-6.01023237272727</v>
      </c>
      <c r="S399" s="0" t="n">
        <f aca="false">G399/$M399/1000000</f>
        <v>-6.11735371090909</v>
      </c>
      <c r="T399" s="0" t="n">
        <f aca="false">H399/$M399/1000000</f>
        <v>-5.34574532181818</v>
      </c>
      <c r="U399" s="0" t="n">
        <f aca="false">I399/$M399/1000000</f>
        <v>2.46167531772727</v>
      </c>
      <c r="V399" s="0" t="n">
        <f aca="false">J399/$M399/1000000</f>
        <v>-4.89996433636364</v>
      </c>
    </row>
    <row r="400" customFormat="false" ht="16.2" hidden="false" customHeight="false" outlineLevel="0" collapsed="false">
      <c r="A400" s="0" t="n">
        <v>220.2</v>
      </c>
      <c r="B400" s="0" t="n">
        <v>-21.0164</v>
      </c>
      <c r="C400" s="0" t="n">
        <v>-22.2779</v>
      </c>
      <c r="D400" s="0" t="n">
        <v>-22.156</v>
      </c>
      <c r="E400" s="0" t="n">
        <v>-22.857</v>
      </c>
      <c r="F400" s="0" t="n">
        <v>-25.8758</v>
      </c>
      <c r="G400" s="0" t="n">
        <v>-26.3268</v>
      </c>
      <c r="H400" s="0" t="n">
        <v>-22.9916</v>
      </c>
      <c r="I400" s="0" t="n">
        <v>11.9952</v>
      </c>
      <c r="J400" s="0" t="n">
        <v>-21.0264</v>
      </c>
      <c r="L400" s="0" t="n">
        <v>220.2</v>
      </c>
      <c r="M400" s="0" t="n">
        <f aca="false">0.22/51143</f>
        <v>4.30166396183251E-006</v>
      </c>
      <c r="N400" s="0" t="n">
        <f aca="false">B400/$M400/1000000</f>
        <v>-4.88564429636364</v>
      </c>
      <c r="O400" s="0" t="n">
        <f aca="false">C400/$M400/1000000</f>
        <v>-5.17890290772727</v>
      </c>
      <c r="P400" s="0" t="n">
        <f aca="false">D400/$M400/1000000</f>
        <v>-5.15056503636364</v>
      </c>
      <c r="Q400" s="0" t="n">
        <f aca="false">E400/$M400/1000000</f>
        <v>-5.31352523181818</v>
      </c>
      <c r="R400" s="0" t="n">
        <f aca="false">F400/$M400/1000000</f>
        <v>-6.01530017909091</v>
      </c>
      <c r="S400" s="0" t="n">
        <f aca="false">G400/$M400/1000000</f>
        <v>-6.12014332909091</v>
      </c>
      <c r="T400" s="0" t="n">
        <f aca="false">H400/$M400/1000000</f>
        <v>-5.34481544909091</v>
      </c>
      <c r="U400" s="0" t="n">
        <f aca="false">I400/$M400/1000000</f>
        <v>2.78850233454546</v>
      </c>
      <c r="V400" s="0" t="n">
        <f aca="false">J400/$M400/1000000</f>
        <v>-4.88796897818182</v>
      </c>
    </row>
    <row r="401" customFormat="false" ht="16.2" hidden="false" customHeight="false" outlineLevel="0" collapsed="false">
      <c r="A401" s="0" t="n">
        <v>220.1</v>
      </c>
      <c r="B401" s="0" t="n">
        <v>-20.9943</v>
      </c>
      <c r="C401" s="0" t="n">
        <v>-22.3065</v>
      </c>
      <c r="D401" s="0" t="n">
        <v>-22.1494</v>
      </c>
      <c r="E401" s="0" t="n">
        <v>-22.8709</v>
      </c>
      <c r="F401" s="0" t="n">
        <v>-25.8947</v>
      </c>
      <c r="G401" s="0" t="n">
        <v>-26.3406</v>
      </c>
      <c r="H401" s="0" t="n">
        <v>-22.9706</v>
      </c>
      <c r="I401" s="0" t="n">
        <v>13.1834</v>
      </c>
      <c r="J401" s="0" t="n">
        <v>-20.9834</v>
      </c>
      <c r="L401" s="0" t="n">
        <v>220.1</v>
      </c>
      <c r="M401" s="0" t="n">
        <f aca="false">0.22/51143</f>
        <v>4.30166396183251E-006</v>
      </c>
      <c r="N401" s="0" t="n">
        <f aca="false">B401/$M401/1000000</f>
        <v>-4.88050674954545</v>
      </c>
      <c r="O401" s="0" t="n">
        <f aca="false">C401/$M401/1000000</f>
        <v>-5.18555149772727</v>
      </c>
      <c r="P401" s="0" t="n">
        <f aca="false">D401/$M401/1000000</f>
        <v>-5.14903074636364</v>
      </c>
      <c r="Q401" s="0" t="n">
        <f aca="false">E401/$M401/1000000</f>
        <v>-5.31675653954545</v>
      </c>
      <c r="R401" s="0" t="n">
        <f aca="false">F401/$M401/1000000</f>
        <v>-6.01969382772727</v>
      </c>
      <c r="S401" s="0" t="n">
        <f aca="false">G401/$M401/1000000</f>
        <v>-6.12335139</v>
      </c>
      <c r="T401" s="0" t="n">
        <f aca="false">H401/$M401/1000000</f>
        <v>-5.33993361727273</v>
      </c>
      <c r="U401" s="0" t="n">
        <f aca="false">I401/$M401/1000000</f>
        <v>3.06472102818182</v>
      </c>
      <c r="V401" s="0" t="n">
        <f aca="false">J401/$M401/1000000</f>
        <v>-4.87797284636364</v>
      </c>
    </row>
    <row r="402" customFormat="false" ht="16.2" hidden="false" customHeight="false" outlineLevel="0" collapsed="false">
      <c r="A402" s="0" t="n">
        <v>220</v>
      </c>
      <c r="B402" s="0" t="n">
        <v>-20.9726</v>
      </c>
      <c r="C402" s="0" t="n">
        <v>-22.3535</v>
      </c>
      <c r="D402" s="0" t="n">
        <v>-22.1359</v>
      </c>
      <c r="E402" s="0" t="n">
        <v>-22.8534</v>
      </c>
      <c r="F402" s="0" t="n">
        <v>-25.9229</v>
      </c>
      <c r="G402" s="0" t="n">
        <v>-26.3573</v>
      </c>
      <c r="H402" s="0" t="n">
        <v>-22.9464</v>
      </c>
      <c r="I402" s="0" t="n">
        <v>13.8178</v>
      </c>
      <c r="J402" s="0" t="n">
        <v>-20.9138</v>
      </c>
      <c r="L402" s="0" t="n">
        <v>220</v>
      </c>
      <c r="M402" s="0" t="n">
        <f aca="false">0.22/51143</f>
        <v>4.30166396183251E-006</v>
      </c>
      <c r="N402" s="0" t="n">
        <f aca="false">B402/$M402/1000000</f>
        <v>-4.87546219</v>
      </c>
      <c r="O402" s="0" t="n">
        <f aca="false">C402/$M402/1000000</f>
        <v>-5.19647750227273</v>
      </c>
      <c r="P402" s="0" t="n">
        <f aca="false">D402/$M402/1000000</f>
        <v>-5.14589242590909</v>
      </c>
      <c r="Q402" s="0" t="n">
        <f aca="false">E402/$M402/1000000</f>
        <v>-5.31268834636364</v>
      </c>
      <c r="R402" s="0" t="n">
        <f aca="false">F402/$M402/1000000</f>
        <v>-6.02624943045455</v>
      </c>
      <c r="S402" s="0" t="n">
        <f aca="false">G402/$M402/1000000</f>
        <v>-6.12723360863636</v>
      </c>
      <c r="T402" s="0" t="n">
        <f aca="false">H402/$M402/1000000</f>
        <v>-5.33430788727273</v>
      </c>
      <c r="U402" s="0" t="n">
        <f aca="false">I402/$M402/1000000</f>
        <v>3.21219884272727</v>
      </c>
      <c r="V402" s="0" t="n">
        <f aca="false">J402/$M402/1000000</f>
        <v>-4.86179306090909</v>
      </c>
    </row>
    <row r="403" customFormat="false" ht="16.2" hidden="false" customHeight="false" outlineLevel="0" collapsed="false">
      <c r="A403" s="0" t="n">
        <v>219.9</v>
      </c>
      <c r="B403" s="0" t="n">
        <v>-20.9505</v>
      </c>
      <c r="C403" s="0" t="n">
        <v>-22.396</v>
      </c>
      <c r="D403" s="0" t="n">
        <v>-22.1485</v>
      </c>
      <c r="E403" s="0" t="n">
        <v>-22.8242</v>
      </c>
      <c r="F403" s="0" t="n">
        <v>-25.9608</v>
      </c>
      <c r="G403" s="0" t="n">
        <v>-26.3437</v>
      </c>
      <c r="H403" s="0" t="n">
        <v>-22.9184</v>
      </c>
      <c r="J403" s="0" t="n">
        <v>-20.8526</v>
      </c>
      <c r="L403" s="0" t="n">
        <v>219.9</v>
      </c>
      <c r="M403" s="0" t="n">
        <f aca="false">0.22/51143</f>
        <v>4.30166396183251E-006</v>
      </c>
      <c r="N403" s="0" t="n">
        <f aca="false">B403/$M403/1000000</f>
        <v>-4.87032464318182</v>
      </c>
      <c r="O403" s="0" t="n">
        <f aca="false">C403/$M403/1000000</f>
        <v>-5.2063574</v>
      </c>
      <c r="P403" s="0" t="n">
        <f aca="false">D403/$M403/1000000</f>
        <v>-5.148821525</v>
      </c>
      <c r="Q403" s="0" t="n">
        <f aca="false">E403/$M403/1000000</f>
        <v>-5.30590027545455</v>
      </c>
      <c r="R403" s="0" t="n">
        <f aca="false">F403/$M403/1000000</f>
        <v>-6.03505997454545</v>
      </c>
      <c r="S403" s="0" t="n">
        <f aca="false">G403/$M403/1000000</f>
        <v>-6.12407204136364</v>
      </c>
      <c r="T403" s="0" t="n">
        <f aca="false">H403/$M403/1000000</f>
        <v>-5.32779877818182</v>
      </c>
      <c r="U403" s="0" t="n">
        <f aca="false">I403/$M403/1000000</f>
        <v>0</v>
      </c>
      <c r="V403" s="0" t="n">
        <f aca="false">J403/$M403/1000000</f>
        <v>-4.84756600818182</v>
      </c>
    </row>
    <row r="404" customFormat="false" ht="16.2" hidden="false" customHeight="false" outlineLevel="0" collapsed="false">
      <c r="A404" s="0" t="n">
        <v>219.8</v>
      </c>
      <c r="B404" s="0" t="n">
        <v>-20.9227</v>
      </c>
      <c r="C404" s="0" t="n">
        <v>-22.3883</v>
      </c>
      <c r="D404" s="0" t="n">
        <v>-22.2026</v>
      </c>
      <c r="E404" s="0" t="n">
        <v>-22.7967</v>
      </c>
      <c r="F404" s="0" t="n">
        <v>-25.973</v>
      </c>
      <c r="G404" s="0" t="n">
        <v>-26.3353</v>
      </c>
      <c r="H404" s="0" t="n">
        <v>-22.9077</v>
      </c>
      <c r="J404" s="0" t="n">
        <v>-20.8272</v>
      </c>
      <c r="L404" s="0" t="n">
        <v>219.8</v>
      </c>
      <c r="M404" s="0" t="n">
        <f aca="false">0.22/51143</f>
        <v>4.30166396183251E-006</v>
      </c>
      <c r="N404" s="0" t="n">
        <f aca="false">B404/$M404/1000000</f>
        <v>-4.86386202772727</v>
      </c>
      <c r="O404" s="0" t="n">
        <f aca="false">C404/$M404/1000000</f>
        <v>-5.204567395</v>
      </c>
      <c r="P404" s="0" t="n">
        <f aca="false">D404/$M404/1000000</f>
        <v>-5.16139805363636</v>
      </c>
      <c r="Q404" s="0" t="n">
        <f aca="false">E404/$M404/1000000</f>
        <v>-5.29950740045455</v>
      </c>
      <c r="R404" s="0" t="n">
        <f aca="false">F404/$M404/1000000</f>
        <v>-6.03789608636364</v>
      </c>
      <c r="S404" s="0" t="n">
        <f aca="false">G404/$M404/1000000</f>
        <v>-6.12211930863636</v>
      </c>
      <c r="T404" s="0" t="n">
        <f aca="false">H404/$M404/1000000</f>
        <v>-5.32531136863636</v>
      </c>
      <c r="U404" s="0" t="n">
        <f aca="false">I404/$M404/1000000</f>
        <v>0</v>
      </c>
      <c r="V404" s="0" t="n">
        <f aca="false">J404/$M404/1000000</f>
        <v>-4.84166131636364</v>
      </c>
    </row>
    <row r="405" customFormat="false" ht="16.2" hidden="false" customHeight="false" outlineLevel="0" collapsed="false">
      <c r="A405" s="0" t="n">
        <v>219.7</v>
      </c>
      <c r="B405" s="0" t="n">
        <v>-20.9309</v>
      </c>
      <c r="C405" s="0" t="n">
        <v>-22.3854</v>
      </c>
      <c r="D405" s="0" t="n">
        <v>-22.2302</v>
      </c>
      <c r="E405" s="0" t="n">
        <v>-22.7813</v>
      </c>
      <c r="F405" s="0" t="n">
        <v>-26.0131</v>
      </c>
      <c r="G405" s="0" t="n">
        <v>-26.3028</v>
      </c>
      <c r="H405" s="0" t="n">
        <v>-22.9086</v>
      </c>
      <c r="J405" s="0" t="n">
        <v>-20.7947</v>
      </c>
      <c r="L405" s="0" t="n">
        <v>219.7</v>
      </c>
      <c r="M405" s="0" t="n">
        <f aca="false">0.22/51143</f>
        <v>4.30166396183251E-006</v>
      </c>
      <c r="N405" s="0" t="n">
        <f aca="false">B405/$M405/1000000</f>
        <v>-4.86576826681818</v>
      </c>
      <c r="O405" s="0" t="n">
        <f aca="false">C405/$M405/1000000</f>
        <v>-5.20389323727273</v>
      </c>
      <c r="P405" s="0" t="n">
        <f aca="false">D405/$M405/1000000</f>
        <v>-5.16781417545455</v>
      </c>
      <c r="Q405" s="0" t="n">
        <f aca="false">E405/$M405/1000000</f>
        <v>-5.29592739045455</v>
      </c>
      <c r="R405" s="0" t="n">
        <f aca="false">F405/$M405/1000000</f>
        <v>-6.04721806045455</v>
      </c>
      <c r="S405" s="0" t="n">
        <f aca="false">G405/$M405/1000000</f>
        <v>-6.11456409272727</v>
      </c>
      <c r="T405" s="0" t="n">
        <f aca="false">H405/$M405/1000000</f>
        <v>-5.32552059</v>
      </c>
      <c r="U405" s="0" t="n">
        <f aca="false">I405/$M405/1000000</f>
        <v>0</v>
      </c>
      <c r="V405" s="0" t="n">
        <f aca="false">J405/$M405/1000000</f>
        <v>-4.83410610045455</v>
      </c>
    </row>
    <row r="406" customFormat="false" ht="16.2" hidden="false" customHeight="false" outlineLevel="0" collapsed="false">
      <c r="A406" s="0" t="n">
        <v>219.6</v>
      </c>
      <c r="B406" s="0" t="n">
        <v>-20.9483</v>
      </c>
      <c r="C406" s="0" t="n">
        <v>-22.3975</v>
      </c>
      <c r="D406" s="0" t="n">
        <v>-22.2423</v>
      </c>
      <c r="E406" s="0" t="n">
        <v>-22.7596</v>
      </c>
      <c r="F406" s="0" t="n">
        <v>-26.0624</v>
      </c>
      <c r="G406" s="0" t="n">
        <v>-26.2688</v>
      </c>
      <c r="H406" s="0" t="n">
        <v>-22.9278</v>
      </c>
      <c r="J406" s="0" t="n">
        <v>-20.7727</v>
      </c>
      <c r="L406" s="0" t="n">
        <v>219.6</v>
      </c>
      <c r="M406" s="0" t="n">
        <f aca="false">0.22/51143</f>
        <v>4.30166396183251E-006</v>
      </c>
      <c r="N406" s="0" t="n">
        <f aca="false">B406/$M406/1000000</f>
        <v>-4.86981321318182</v>
      </c>
      <c r="O406" s="0" t="n">
        <f aca="false">C406/$M406/1000000</f>
        <v>-5.20670610227273</v>
      </c>
      <c r="P406" s="0" t="n">
        <f aca="false">D406/$M406/1000000</f>
        <v>-5.17062704045455</v>
      </c>
      <c r="Q406" s="0" t="n">
        <f aca="false">E406/$M406/1000000</f>
        <v>-5.29088283090909</v>
      </c>
      <c r="R406" s="0" t="n">
        <f aca="false">F406/$M406/1000000</f>
        <v>-6.05867874181818</v>
      </c>
      <c r="S406" s="0" t="n">
        <f aca="false">G406/$M406/1000000</f>
        <v>-6.10666017454546</v>
      </c>
      <c r="T406" s="0" t="n">
        <f aca="false">H406/$M406/1000000</f>
        <v>-5.32998397909091</v>
      </c>
      <c r="U406" s="0" t="n">
        <f aca="false">I406/$M406/1000000</f>
        <v>0</v>
      </c>
      <c r="V406" s="0" t="n">
        <f aca="false">J406/$M406/1000000</f>
        <v>-4.82899180045455</v>
      </c>
    </row>
    <row r="407" customFormat="false" ht="16.2" hidden="false" customHeight="false" outlineLevel="0" collapsed="false">
      <c r="A407" s="0" t="n">
        <v>219.5</v>
      </c>
      <c r="B407" s="0" t="n">
        <v>-20.9585</v>
      </c>
      <c r="C407" s="0" t="n">
        <v>-22.4161</v>
      </c>
      <c r="D407" s="0" t="n">
        <v>-22.2722</v>
      </c>
      <c r="E407" s="0" t="n">
        <v>-22.7283</v>
      </c>
      <c r="F407" s="0" t="n">
        <v>-26.0701</v>
      </c>
      <c r="G407" s="0" t="n">
        <v>-26.2124</v>
      </c>
      <c r="H407" s="0" t="n">
        <v>-22.964</v>
      </c>
      <c r="J407" s="0" t="n">
        <v>-20.7554</v>
      </c>
      <c r="L407" s="0" t="n">
        <v>219.5</v>
      </c>
      <c r="M407" s="0" t="n">
        <f aca="false">0.22/51143</f>
        <v>4.30166396183251E-006</v>
      </c>
      <c r="N407" s="0" t="n">
        <f aca="false">B407/$M407/1000000</f>
        <v>-4.87218438863636</v>
      </c>
      <c r="O407" s="0" t="n">
        <f aca="false">C407/$M407/1000000</f>
        <v>-5.21103001045455</v>
      </c>
      <c r="P407" s="0" t="n">
        <f aca="false">D407/$M407/1000000</f>
        <v>-5.17757783909091</v>
      </c>
      <c r="Q407" s="0" t="n">
        <f aca="false">E407/$M407/1000000</f>
        <v>-5.28360657681818</v>
      </c>
      <c r="R407" s="0" t="n">
        <f aca="false">F407/$M407/1000000</f>
        <v>-6.06046874681818</v>
      </c>
      <c r="S407" s="0" t="n">
        <f aca="false">G407/$M407/1000000</f>
        <v>-6.09354896909091</v>
      </c>
      <c r="T407" s="0" t="n">
        <f aca="false">H407/$M407/1000000</f>
        <v>-5.33839932727273</v>
      </c>
      <c r="U407" s="0" t="n">
        <f aca="false">I407/$M407/1000000</f>
        <v>0</v>
      </c>
      <c r="V407" s="0" t="n">
        <f aca="false">J407/$M407/1000000</f>
        <v>-4.82497010090909</v>
      </c>
    </row>
    <row r="408" customFormat="false" ht="16.2" hidden="false" customHeight="false" outlineLevel="0" collapsed="false">
      <c r="A408" s="0" t="n">
        <v>219.4</v>
      </c>
      <c r="B408" s="0" t="n">
        <v>-20.9609</v>
      </c>
      <c r="C408" s="0" t="n">
        <v>-22.433</v>
      </c>
      <c r="D408" s="0" t="n">
        <v>-22.2929</v>
      </c>
      <c r="E408" s="0" t="n">
        <v>-22.7289</v>
      </c>
      <c r="F408" s="0" t="n">
        <v>-26.0581</v>
      </c>
      <c r="G408" s="0" t="n">
        <v>-26.1693</v>
      </c>
      <c r="H408" s="0" t="n">
        <v>-22.9861</v>
      </c>
      <c r="J408" s="0" t="n">
        <v>-20.713</v>
      </c>
      <c r="L408" s="0" t="n">
        <v>219.4</v>
      </c>
      <c r="M408" s="0" t="n">
        <f aca="false">0.22/51143</f>
        <v>4.30166396183251E-006</v>
      </c>
      <c r="N408" s="0" t="n">
        <f aca="false">B408/$M408/1000000</f>
        <v>-4.87274231227273</v>
      </c>
      <c r="O408" s="0" t="n">
        <f aca="false">C408/$M408/1000000</f>
        <v>-5.21495872272727</v>
      </c>
      <c r="P408" s="0" t="n">
        <f aca="false">D408/$M408/1000000</f>
        <v>-5.18238993045455</v>
      </c>
      <c r="Q408" s="0" t="n">
        <f aca="false">E408/$M408/1000000</f>
        <v>-5.28374605772727</v>
      </c>
      <c r="R408" s="0" t="n">
        <f aca="false">F408/$M408/1000000</f>
        <v>-6.05767912863636</v>
      </c>
      <c r="S408" s="0" t="n">
        <f aca="false">G408/$M408/1000000</f>
        <v>-6.08352959045455</v>
      </c>
      <c r="T408" s="0" t="n">
        <f aca="false">H408/$M408/1000000</f>
        <v>-5.34353687409091</v>
      </c>
      <c r="U408" s="0" t="n">
        <f aca="false">I408/$M408/1000000</f>
        <v>0</v>
      </c>
      <c r="V408" s="0" t="n">
        <f aca="false">J408/$M408/1000000</f>
        <v>-4.81511345</v>
      </c>
    </row>
    <row r="409" customFormat="false" ht="16.2" hidden="false" customHeight="false" outlineLevel="0" collapsed="false">
      <c r="A409" s="0" t="n">
        <v>219.3</v>
      </c>
      <c r="B409" s="0" t="n">
        <v>-20.9619</v>
      </c>
      <c r="C409" s="0" t="n">
        <v>-22.4353</v>
      </c>
      <c r="D409" s="0" t="n">
        <v>-22.306</v>
      </c>
      <c r="E409" s="0" t="n">
        <v>-22.6965</v>
      </c>
      <c r="F409" s="0" t="n">
        <v>-26.0712</v>
      </c>
      <c r="G409" s="0" t="n">
        <v>-26.1028</v>
      </c>
      <c r="H409" s="0" t="n">
        <v>-23.0077</v>
      </c>
      <c r="J409" s="0" t="n">
        <v>-20.68</v>
      </c>
      <c r="L409" s="0" t="n">
        <v>219.3</v>
      </c>
      <c r="M409" s="0" t="n">
        <f aca="false">0.22/51143</f>
        <v>4.30166396183251E-006</v>
      </c>
      <c r="N409" s="0" t="n">
        <f aca="false">B409/$M409/1000000</f>
        <v>-4.87297478045455</v>
      </c>
      <c r="O409" s="0" t="n">
        <f aca="false">C409/$M409/1000000</f>
        <v>-5.21549339954546</v>
      </c>
      <c r="P409" s="0" t="n">
        <f aca="false">D409/$M409/1000000</f>
        <v>-5.18543526363636</v>
      </c>
      <c r="Q409" s="0" t="n">
        <f aca="false">E409/$M409/1000000</f>
        <v>-5.27621408863636</v>
      </c>
      <c r="R409" s="0" t="n">
        <f aca="false">F409/$M409/1000000</f>
        <v>-6.06072446181818</v>
      </c>
      <c r="S409" s="0" t="n">
        <f aca="false">G409/$M409/1000000</f>
        <v>-6.06807045636364</v>
      </c>
      <c r="T409" s="0" t="n">
        <f aca="false">H409/$M409/1000000</f>
        <v>-5.34855818681818</v>
      </c>
      <c r="U409" s="0" t="n">
        <f aca="false">I409/$M409/1000000</f>
        <v>0</v>
      </c>
      <c r="V409" s="0" t="n">
        <f aca="false">J409/$M409/1000000</f>
        <v>-4.807442</v>
      </c>
    </row>
    <row r="410" customFormat="false" ht="16.2" hidden="false" customHeight="false" outlineLevel="0" collapsed="false">
      <c r="A410" s="0" t="n">
        <v>219.2</v>
      </c>
      <c r="B410" s="0" t="n">
        <v>-20.964</v>
      </c>
      <c r="C410" s="0" t="n">
        <v>-22.4571</v>
      </c>
      <c r="D410" s="0" t="n">
        <v>-22.3292</v>
      </c>
      <c r="E410" s="0" t="n">
        <v>-22.6867</v>
      </c>
      <c r="F410" s="0" t="n">
        <v>-26.0956</v>
      </c>
      <c r="G410" s="0" t="n">
        <v>-26.0363</v>
      </c>
      <c r="H410" s="0" t="n">
        <v>-23.0327</v>
      </c>
      <c r="J410" s="0" t="n">
        <v>-20.6483</v>
      </c>
      <c r="L410" s="0" t="n">
        <v>219.2</v>
      </c>
      <c r="M410" s="0" t="n">
        <f aca="false">0.22/51143</f>
        <v>4.30166396183251E-006</v>
      </c>
      <c r="N410" s="0" t="n">
        <f aca="false">B410/$M410/1000000</f>
        <v>-4.87346296363636</v>
      </c>
      <c r="O410" s="0" t="n">
        <f aca="false">C410/$M410/1000000</f>
        <v>-5.22056120590909</v>
      </c>
      <c r="P410" s="0" t="n">
        <f aca="false">D410/$M410/1000000</f>
        <v>-5.19082852545455</v>
      </c>
      <c r="Q410" s="0" t="n">
        <f aca="false">E410/$M410/1000000</f>
        <v>-5.27393590045455</v>
      </c>
      <c r="R410" s="0" t="n">
        <f aca="false">F410/$M410/1000000</f>
        <v>-6.06639668545455</v>
      </c>
      <c r="S410" s="0" t="n">
        <f aca="false">G410/$M410/1000000</f>
        <v>-6.05261132227273</v>
      </c>
      <c r="T410" s="0" t="n">
        <f aca="false">H410/$M410/1000000</f>
        <v>-5.35436989136364</v>
      </c>
      <c r="U410" s="0" t="n">
        <f aca="false">I410/$M410/1000000</f>
        <v>0</v>
      </c>
      <c r="V410" s="0" t="n">
        <f aca="false">J410/$M410/1000000</f>
        <v>-4.80007275863636</v>
      </c>
    </row>
    <row r="411" customFormat="false" ht="16.2" hidden="false" customHeight="false" outlineLevel="0" collapsed="false">
      <c r="A411" s="0" t="n">
        <v>219.1</v>
      </c>
      <c r="B411" s="0" t="n">
        <v>-20.9647</v>
      </c>
      <c r="C411" s="0" t="n">
        <v>-22.4897</v>
      </c>
      <c r="D411" s="0" t="n">
        <v>-22.345</v>
      </c>
      <c r="E411" s="0" t="n">
        <v>-22.693</v>
      </c>
      <c r="F411" s="0" t="n">
        <v>-26.0914</v>
      </c>
      <c r="G411" s="0" t="n">
        <v>-25.9827</v>
      </c>
      <c r="H411" s="0" t="n">
        <v>-23.0622</v>
      </c>
      <c r="J411" s="0" t="n">
        <v>-20.5678</v>
      </c>
      <c r="L411" s="0" t="n">
        <v>219.1</v>
      </c>
      <c r="M411" s="0" t="n">
        <f aca="false">0.22/51143</f>
        <v>4.30166396183251E-006</v>
      </c>
      <c r="N411" s="0" t="n">
        <f aca="false">B411/$M411/1000000</f>
        <v>-4.87362569136364</v>
      </c>
      <c r="O411" s="0" t="n">
        <f aca="false">C411/$M411/1000000</f>
        <v>-5.22813966863636</v>
      </c>
      <c r="P411" s="0" t="n">
        <f aca="false">D411/$M411/1000000</f>
        <v>-5.19450152272727</v>
      </c>
      <c r="Q411" s="0" t="n">
        <f aca="false">E411/$M411/1000000</f>
        <v>-5.27540045</v>
      </c>
      <c r="R411" s="0" t="n">
        <f aca="false">F411/$M411/1000000</f>
        <v>-6.06542031909091</v>
      </c>
      <c r="S411" s="0" t="n">
        <f aca="false">G411/$M411/1000000</f>
        <v>-6.04015102772727</v>
      </c>
      <c r="T411" s="0" t="n">
        <f aca="false">H411/$M411/1000000</f>
        <v>-5.36122770272727</v>
      </c>
      <c r="U411" s="0" t="n">
        <f aca="false">I411/$M411/1000000</f>
        <v>0</v>
      </c>
      <c r="V411" s="0" t="n">
        <f aca="false">J411/$M411/1000000</f>
        <v>-4.78135907</v>
      </c>
    </row>
    <row r="412" customFormat="false" ht="16.2" hidden="false" customHeight="false" outlineLevel="0" collapsed="false">
      <c r="A412" s="0" t="n">
        <v>219</v>
      </c>
      <c r="B412" s="0" t="n">
        <v>-20.9827</v>
      </c>
      <c r="C412" s="0" t="n">
        <v>-22.508</v>
      </c>
      <c r="D412" s="0" t="n">
        <v>-22.3466</v>
      </c>
      <c r="E412" s="0" t="n">
        <v>-22.657</v>
      </c>
      <c r="F412" s="0" t="n">
        <v>-26.0839</v>
      </c>
      <c r="G412" s="0" t="n">
        <v>-25.9386</v>
      </c>
      <c r="H412" s="0" t="n">
        <v>-23.0733</v>
      </c>
      <c r="J412" s="0" t="n">
        <v>-20.5202</v>
      </c>
      <c r="L412" s="0" t="n">
        <v>219</v>
      </c>
      <c r="M412" s="0" t="n">
        <f aca="false">0.22/51143</f>
        <v>4.30166396183251E-006</v>
      </c>
      <c r="N412" s="0" t="n">
        <f aca="false">B412/$M412/1000000</f>
        <v>-4.87781011863636</v>
      </c>
      <c r="O412" s="0" t="n">
        <f aca="false">C412/$M412/1000000</f>
        <v>-5.23239383636364</v>
      </c>
      <c r="P412" s="0" t="n">
        <f aca="false">D412/$M412/1000000</f>
        <v>-5.19487347181818</v>
      </c>
      <c r="Q412" s="0" t="n">
        <f aca="false">E412/$M412/1000000</f>
        <v>-5.26703159545455</v>
      </c>
      <c r="R412" s="0" t="n">
        <f aca="false">F412/$M412/1000000</f>
        <v>-6.06367680772727</v>
      </c>
      <c r="S412" s="0" t="n">
        <f aca="false">G412/$M412/1000000</f>
        <v>-6.02989918090909</v>
      </c>
      <c r="T412" s="0" t="n">
        <f aca="false">H412/$M412/1000000</f>
        <v>-5.36380809954545</v>
      </c>
      <c r="U412" s="0" t="n">
        <f aca="false">I412/$M412/1000000</f>
        <v>0</v>
      </c>
      <c r="V412" s="0" t="n">
        <f aca="false">J412/$M412/1000000</f>
        <v>-4.77029358454545</v>
      </c>
    </row>
    <row r="413" customFormat="false" ht="16.2" hidden="false" customHeight="false" outlineLevel="0" collapsed="false">
      <c r="A413" s="0" t="n">
        <v>218.9</v>
      </c>
      <c r="B413" s="0" t="n">
        <v>-20.9875</v>
      </c>
      <c r="C413" s="0" t="n">
        <v>-22.5113</v>
      </c>
      <c r="D413" s="0" t="n">
        <v>-22.3423</v>
      </c>
      <c r="E413" s="0" t="n">
        <v>-22.6363</v>
      </c>
      <c r="F413" s="0" t="n">
        <v>-26.1051</v>
      </c>
      <c r="G413" s="0" t="n">
        <v>-25.9232</v>
      </c>
      <c r="H413" s="0" t="n">
        <v>-23.0639</v>
      </c>
      <c r="J413" s="0" t="n">
        <v>-20.4821</v>
      </c>
      <c r="L413" s="0" t="n">
        <v>218.9</v>
      </c>
      <c r="M413" s="0" t="n">
        <f aca="false">0.22/51143</f>
        <v>4.30166396183251E-006</v>
      </c>
      <c r="N413" s="0" t="n">
        <f aca="false">B413/$M413/1000000</f>
        <v>-4.87892596590909</v>
      </c>
      <c r="O413" s="0" t="n">
        <f aca="false">C413/$M413/1000000</f>
        <v>-5.23316098136364</v>
      </c>
      <c r="P413" s="0" t="n">
        <f aca="false">D413/$M413/1000000</f>
        <v>-5.19387385863637</v>
      </c>
      <c r="Q413" s="0" t="n">
        <f aca="false">E413/$M413/1000000</f>
        <v>-5.26221950409091</v>
      </c>
      <c r="R413" s="0" t="n">
        <f aca="false">F413/$M413/1000000</f>
        <v>-6.06860513318182</v>
      </c>
      <c r="S413" s="0" t="n">
        <f aca="false">G413/$M413/1000000</f>
        <v>-6.02631917090909</v>
      </c>
      <c r="T413" s="0" t="n">
        <f aca="false">H413/$M413/1000000</f>
        <v>-5.36162289863636</v>
      </c>
      <c r="U413" s="0" t="n">
        <f aca="false">I413/$M413/1000000</f>
        <v>0</v>
      </c>
      <c r="V413" s="0" t="n">
        <f aca="false">J413/$M413/1000000</f>
        <v>-4.76143654681818</v>
      </c>
    </row>
    <row r="414" customFormat="false" ht="16.2" hidden="false" customHeight="false" outlineLevel="0" collapsed="false">
      <c r="A414" s="0" t="n">
        <v>218.8</v>
      </c>
      <c r="B414" s="0" t="n">
        <v>-20.978</v>
      </c>
      <c r="C414" s="0" t="n">
        <v>-22.5167</v>
      </c>
      <c r="D414" s="0" t="n">
        <v>-22.3571</v>
      </c>
      <c r="E414" s="0" t="n">
        <v>-22.6506</v>
      </c>
      <c r="F414" s="0" t="n">
        <v>-26.1594</v>
      </c>
      <c r="G414" s="0" t="n">
        <v>-25.895</v>
      </c>
      <c r="H414" s="0" t="n">
        <v>-23.0602</v>
      </c>
      <c r="J414" s="0" t="n">
        <v>-20.4391</v>
      </c>
      <c r="L414" s="0" t="n">
        <v>218.8</v>
      </c>
      <c r="M414" s="0" t="n">
        <f aca="false">0.22/51143</f>
        <v>4.30166396183251E-006</v>
      </c>
      <c r="N414" s="0" t="n">
        <f aca="false">B414/$M414/1000000</f>
        <v>-4.87671751818182</v>
      </c>
      <c r="O414" s="0" t="n">
        <f aca="false">C414/$M414/1000000</f>
        <v>-5.23441630954546</v>
      </c>
      <c r="P414" s="0" t="n">
        <f aca="false">D414/$M414/1000000</f>
        <v>-5.19731438772727</v>
      </c>
      <c r="Q414" s="0" t="n">
        <f aca="false">E414/$M414/1000000</f>
        <v>-5.26554379909091</v>
      </c>
      <c r="R414" s="0" t="n">
        <f aca="false">F414/$M414/1000000</f>
        <v>-6.08122815545455</v>
      </c>
      <c r="S414" s="0" t="n">
        <f aca="false">G414/$M414/1000000</f>
        <v>-6.01976356818182</v>
      </c>
      <c r="T414" s="0" t="n">
        <f aca="false">H414/$M414/1000000</f>
        <v>-5.36076276636364</v>
      </c>
      <c r="U414" s="0" t="n">
        <f aca="false">I414/$M414/1000000</f>
        <v>0</v>
      </c>
      <c r="V414" s="0" t="n">
        <f aca="false">J414/$M414/1000000</f>
        <v>-4.751440415</v>
      </c>
    </row>
    <row r="415" customFormat="false" ht="16.2" hidden="false" customHeight="false" outlineLevel="0" collapsed="false">
      <c r="A415" s="0" t="n">
        <v>218.7</v>
      </c>
      <c r="B415" s="0" t="n">
        <v>-20.9714</v>
      </c>
      <c r="C415" s="0" t="n">
        <v>-22.5012</v>
      </c>
      <c r="D415" s="0" t="n">
        <v>-22.3657</v>
      </c>
      <c r="E415" s="0" t="n">
        <v>-22.6582</v>
      </c>
      <c r="F415" s="0" t="n">
        <v>-26.1838</v>
      </c>
      <c r="G415" s="0" t="n">
        <v>-25.8195</v>
      </c>
      <c r="H415" s="0" t="n">
        <v>-23.1066</v>
      </c>
      <c r="J415" s="0" t="n">
        <v>-20.3885</v>
      </c>
      <c r="L415" s="0" t="n">
        <v>218.7</v>
      </c>
      <c r="M415" s="0" t="n">
        <f aca="false">0.22/51143</f>
        <v>4.30166396183251E-006</v>
      </c>
      <c r="N415" s="0" t="n">
        <f aca="false">B415/$M415/1000000</f>
        <v>-4.87518322818182</v>
      </c>
      <c r="O415" s="0" t="n">
        <f aca="false">C415/$M415/1000000</f>
        <v>-5.23081305272727</v>
      </c>
      <c r="P415" s="0" t="n">
        <f aca="false">D415/$M415/1000000</f>
        <v>-5.19931361409091</v>
      </c>
      <c r="Q415" s="0" t="n">
        <f aca="false">E415/$M415/1000000</f>
        <v>-5.26731055727273</v>
      </c>
      <c r="R415" s="0" t="n">
        <f aca="false">F415/$M415/1000000</f>
        <v>-6.08690037909091</v>
      </c>
      <c r="S415" s="0" t="n">
        <f aca="false">G415/$M415/1000000</f>
        <v>-6.00221222045455</v>
      </c>
      <c r="T415" s="0" t="n">
        <f aca="false">H415/$M415/1000000</f>
        <v>-5.37154929</v>
      </c>
      <c r="U415" s="0" t="n">
        <f aca="false">I415/$M415/1000000</f>
        <v>0</v>
      </c>
      <c r="V415" s="0" t="n">
        <f aca="false">J415/$M415/1000000</f>
        <v>-4.739677525</v>
      </c>
    </row>
    <row r="416" customFormat="false" ht="16.2" hidden="false" customHeight="false" outlineLevel="0" collapsed="false">
      <c r="A416" s="0" t="n">
        <v>218.6</v>
      </c>
      <c r="B416" s="0" t="n">
        <v>-20.9614</v>
      </c>
      <c r="C416" s="0" t="n">
        <v>-22.49</v>
      </c>
      <c r="D416" s="0" t="n">
        <v>-22.3909</v>
      </c>
      <c r="E416" s="0" t="n">
        <v>-22.656</v>
      </c>
      <c r="F416" s="0" t="n">
        <v>-26.1657</v>
      </c>
      <c r="G416" s="0" t="n">
        <v>-25.7833</v>
      </c>
      <c r="H416" s="0" t="n">
        <v>-23.1425</v>
      </c>
      <c r="J416" s="0" t="n">
        <v>-20.3713</v>
      </c>
      <c r="L416" s="0" t="n">
        <v>218.6</v>
      </c>
      <c r="M416" s="0" t="n">
        <f aca="false">0.22/51143</f>
        <v>4.30166396183251E-006</v>
      </c>
      <c r="N416" s="0" t="n">
        <f aca="false">B416/$M416/1000000</f>
        <v>-4.87285854636364</v>
      </c>
      <c r="O416" s="0" t="n">
        <f aca="false">C416/$M416/1000000</f>
        <v>-5.22820940909091</v>
      </c>
      <c r="P416" s="0" t="n">
        <f aca="false">D416/$M416/1000000</f>
        <v>-5.20517181227273</v>
      </c>
      <c r="Q416" s="0" t="n">
        <f aca="false">E416/$M416/1000000</f>
        <v>-5.26679912727273</v>
      </c>
      <c r="R416" s="0" t="n">
        <f aca="false">F416/$M416/1000000</f>
        <v>-6.082692705</v>
      </c>
      <c r="S416" s="0" t="n">
        <f aca="false">G416/$M416/1000000</f>
        <v>-5.99379687227273</v>
      </c>
      <c r="T416" s="0" t="n">
        <f aca="false">H416/$M416/1000000</f>
        <v>-5.37989489772727</v>
      </c>
      <c r="U416" s="0" t="n">
        <f aca="false">I416/$M416/1000000</f>
        <v>0</v>
      </c>
      <c r="V416" s="0" t="n">
        <f aca="false">J416/$M416/1000000</f>
        <v>-4.73567907227273</v>
      </c>
    </row>
    <row r="417" customFormat="false" ht="16.2" hidden="false" customHeight="false" outlineLevel="0" collapsed="false">
      <c r="A417" s="0" t="n">
        <v>218.5</v>
      </c>
      <c r="B417" s="0" t="n">
        <v>-20.9932</v>
      </c>
      <c r="C417" s="0" t="n">
        <v>-22.4889</v>
      </c>
      <c r="D417" s="0" t="n">
        <v>-22.4136</v>
      </c>
      <c r="E417" s="0" t="n">
        <v>-22.6254</v>
      </c>
      <c r="F417" s="0" t="n">
        <v>-26.1417</v>
      </c>
      <c r="G417" s="0" t="n">
        <v>-25.7259</v>
      </c>
      <c r="H417" s="0" t="n">
        <v>-23.1627</v>
      </c>
      <c r="J417" s="0" t="n">
        <v>-20.3549</v>
      </c>
      <c r="L417" s="0" t="n">
        <v>218.5</v>
      </c>
      <c r="M417" s="0" t="n">
        <f aca="false">0.22/51143</f>
        <v>4.30166396183251E-006</v>
      </c>
      <c r="N417" s="0" t="n">
        <f aca="false">B417/$M417/1000000</f>
        <v>-4.88025103454546</v>
      </c>
      <c r="O417" s="0" t="n">
        <f aca="false">C417/$M417/1000000</f>
        <v>-5.22795369409091</v>
      </c>
      <c r="P417" s="0" t="n">
        <f aca="false">D417/$M417/1000000</f>
        <v>-5.21044884</v>
      </c>
      <c r="Q417" s="0" t="n">
        <f aca="false">E417/$M417/1000000</f>
        <v>-5.25968560090909</v>
      </c>
      <c r="R417" s="0" t="n">
        <f aca="false">F417/$M417/1000000</f>
        <v>-6.07711346863636</v>
      </c>
      <c r="S417" s="0" t="n">
        <f aca="false">G417/$M417/1000000</f>
        <v>-5.98045319863636</v>
      </c>
      <c r="T417" s="0" t="n">
        <f aca="false">H417/$M417/1000000</f>
        <v>-5.384590755</v>
      </c>
      <c r="U417" s="0" t="n">
        <f aca="false">I417/$M417/1000000</f>
        <v>0</v>
      </c>
      <c r="V417" s="0" t="n">
        <f aca="false">J417/$M417/1000000</f>
        <v>-4.73186659409091</v>
      </c>
    </row>
    <row r="418" customFormat="false" ht="16.2" hidden="false" customHeight="false" outlineLevel="0" collapsed="false">
      <c r="A418" s="0" t="n">
        <v>218.4</v>
      </c>
      <c r="B418" s="0" t="n">
        <v>-21.0108</v>
      </c>
      <c r="C418" s="0" t="n">
        <v>-22.4768</v>
      </c>
      <c r="D418" s="0" t="n">
        <v>-22.4231</v>
      </c>
      <c r="E418" s="0" t="n">
        <v>-22.5664</v>
      </c>
      <c r="F418" s="0" t="n">
        <v>-26.1342</v>
      </c>
      <c r="G418" s="0" t="n">
        <v>-25.6931</v>
      </c>
      <c r="H418" s="0" t="n">
        <v>-23.161</v>
      </c>
      <c r="J418" s="0" t="n">
        <v>-20.3162</v>
      </c>
      <c r="L418" s="0" t="n">
        <v>218.4</v>
      </c>
      <c r="M418" s="0" t="n">
        <f aca="false">0.22/51143</f>
        <v>4.30166396183251E-006</v>
      </c>
      <c r="N418" s="0" t="n">
        <f aca="false">B418/$M418/1000000</f>
        <v>-4.88434247454546</v>
      </c>
      <c r="O418" s="0" t="n">
        <f aca="false">C418/$M418/1000000</f>
        <v>-5.22514082909091</v>
      </c>
      <c r="P418" s="0" t="n">
        <f aca="false">D418/$M418/1000000</f>
        <v>-5.21265728772727</v>
      </c>
      <c r="Q418" s="0" t="n">
        <f aca="false">E418/$M418/1000000</f>
        <v>-5.24596997818182</v>
      </c>
      <c r="R418" s="0" t="n">
        <f aca="false">F418/$M418/1000000</f>
        <v>-6.07536995727273</v>
      </c>
      <c r="S418" s="0" t="n">
        <f aca="false">G418/$M418/1000000</f>
        <v>-5.97282824227273</v>
      </c>
      <c r="T418" s="0" t="n">
        <f aca="false">H418/$M418/1000000</f>
        <v>-5.38419555909091</v>
      </c>
      <c r="U418" s="0" t="n">
        <f aca="false">I418/$M418/1000000</f>
        <v>0</v>
      </c>
      <c r="V418" s="0" t="n">
        <f aca="false">J418/$M418/1000000</f>
        <v>-4.72287007545455</v>
      </c>
    </row>
    <row r="419" customFormat="false" ht="16.2" hidden="false" customHeight="false" outlineLevel="0" collapsed="false">
      <c r="A419" s="0" t="n">
        <v>218.3</v>
      </c>
      <c r="B419" s="0" t="n">
        <v>-21.0206</v>
      </c>
      <c r="C419" s="0" t="n">
        <v>-22.4515</v>
      </c>
      <c r="D419" s="0" t="n">
        <v>-22.4605</v>
      </c>
      <c r="E419" s="0" t="n">
        <v>-22.5407</v>
      </c>
      <c r="F419" s="0" t="n">
        <v>-26.1245</v>
      </c>
      <c r="G419" s="0" t="n">
        <v>-25.6984</v>
      </c>
      <c r="H419" s="0" t="n">
        <v>-23.1605</v>
      </c>
      <c r="J419" s="0" t="n">
        <v>-20.3126</v>
      </c>
      <c r="L419" s="0" t="n">
        <v>218.3</v>
      </c>
      <c r="M419" s="0" t="n">
        <f aca="false">0.22/51143</f>
        <v>4.30166396183251E-006</v>
      </c>
      <c r="N419" s="0" t="n">
        <f aca="false">B419/$M419/1000000</f>
        <v>-4.88662066272727</v>
      </c>
      <c r="O419" s="0" t="n">
        <f aca="false">C419/$M419/1000000</f>
        <v>-5.21925938409091</v>
      </c>
      <c r="P419" s="0" t="n">
        <f aca="false">D419/$M419/1000000</f>
        <v>-5.22135159772727</v>
      </c>
      <c r="Q419" s="0" t="n">
        <f aca="false">E419/$M419/1000000</f>
        <v>-5.23999554590909</v>
      </c>
      <c r="R419" s="0" t="n">
        <f aca="false">F419/$M419/1000000</f>
        <v>-6.07311501590909</v>
      </c>
      <c r="S419" s="0" t="n">
        <f aca="false">G419/$M419/1000000</f>
        <v>-5.97406032363636</v>
      </c>
      <c r="T419" s="0" t="n">
        <f aca="false">H419/$M419/1000000</f>
        <v>-5.384079325</v>
      </c>
      <c r="U419" s="0" t="n">
        <f aca="false">I419/$M419/1000000</f>
        <v>0</v>
      </c>
      <c r="V419" s="0" t="n">
        <f aca="false">J419/$M419/1000000</f>
        <v>-4.72203319</v>
      </c>
    </row>
    <row r="420" customFormat="false" ht="16.2" hidden="false" customHeight="false" outlineLevel="0" collapsed="false">
      <c r="A420" s="0" t="n">
        <v>218.2</v>
      </c>
      <c r="B420" s="0" t="n">
        <v>-21.0314</v>
      </c>
      <c r="C420" s="0" t="n">
        <v>-22.4291</v>
      </c>
      <c r="D420" s="0" t="n">
        <v>-22.4693</v>
      </c>
      <c r="E420" s="0" t="n">
        <v>-22.5181</v>
      </c>
      <c r="F420" s="0" t="n">
        <v>-26.1152</v>
      </c>
      <c r="G420" s="0" t="n">
        <v>-25.6917</v>
      </c>
      <c r="H420" s="0" t="n">
        <v>-23.1664</v>
      </c>
      <c r="J420" s="0" t="n">
        <v>-20.3278</v>
      </c>
      <c r="L420" s="0" t="n">
        <v>218.2</v>
      </c>
      <c r="M420" s="0" t="n">
        <f aca="false">0.22/51143</f>
        <v>4.30166396183251E-006</v>
      </c>
      <c r="N420" s="0" t="n">
        <f aca="false">B420/$M420/1000000</f>
        <v>-4.88913131909091</v>
      </c>
      <c r="O420" s="0" t="n">
        <f aca="false">C420/$M420/1000000</f>
        <v>-5.21405209681818</v>
      </c>
      <c r="P420" s="0" t="n">
        <f aca="false">D420/$M420/1000000</f>
        <v>-5.22339731772727</v>
      </c>
      <c r="Q420" s="0" t="n">
        <f aca="false">E420/$M420/1000000</f>
        <v>-5.234741765</v>
      </c>
      <c r="R420" s="0" t="n">
        <f aca="false">F420/$M420/1000000</f>
        <v>-6.07095306181818</v>
      </c>
      <c r="S420" s="0" t="n">
        <f aca="false">G420/$M420/1000000</f>
        <v>-5.97250278681818</v>
      </c>
      <c r="T420" s="0" t="n">
        <f aca="false">H420/$M420/1000000</f>
        <v>-5.38545088727273</v>
      </c>
      <c r="U420" s="0" t="n">
        <f aca="false">I420/$M420/1000000</f>
        <v>0</v>
      </c>
      <c r="V420" s="0" t="n">
        <f aca="false">J420/$M420/1000000</f>
        <v>-4.72556670636364</v>
      </c>
    </row>
    <row r="421" customFormat="false" ht="16.2" hidden="false" customHeight="false" outlineLevel="0" collapsed="false">
      <c r="A421" s="0" t="n">
        <v>218.1</v>
      </c>
      <c r="B421" s="0" t="n">
        <v>-21.0454</v>
      </c>
      <c r="C421" s="0" t="n">
        <v>-22.4413</v>
      </c>
      <c r="D421" s="0" t="n">
        <v>-22.4459</v>
      </c>
      <c r="E421" s="0" t="n">
        <v>-22.4984</v>
      </c>
      <c r="F421" s="0" t="n">
        <v>-26.0775</v>
      </c>
      <c r="G421" s="0" t="n">
        <v>-25.6828</v>
      </c>
      <c r="H421" s="0" t="n">
        <v>-23.1611</v>
      </c>
      <c r="J421" s="0" t="n">
        <v>-20.3429</v>
      </c>
      <c r="L421" s="0" t="n">
        <v>218.1</v>
      </c>
      <c r="M421" s="0" t="n">
        <f aca="false">0.22/51143</f>
        <v>4.30166396183251E-006</v>
      </c>
      <c r="N421" s="0" t="n">
        <f aca="false">B421/$M421/1000000</f>
        <v>-4.89238587363636</v>
      </c>
      <c r="O421" s="0" t="n">
        <f aca="false">C421/$M421/1000000</f>
        <v>-5.21688820863636</v>
      </c>
      <c r="P421" s="0" t="n">
        <f aca="false">D421/$M421/1000000</f>
        <v>-5.21795756227273</v>
      </c>
      <c r="Q421" s="0" t="n">
        <f aca="false">E421/$M421/1000000</f>
        <v>-5.23016214181818</v>
      </c>
      <c r="R421" s="0" t="n">
        <f aca="false">F421/$M421/1000000</f>
        <v>-6.06218901136364</v>
      </c>
      <c r="S421" s="0" t="n">
        <f aca="false">G421/$M421/1000000</f>
        <v>-5.97043382</v>
      </c>
      <c r="T421" s="0" t="n">
        <f aca="false">H421/$M421/1000000</f>
        <v>-5.38421880590909</v>
      </c>
      <c r="U421" s="0" t="n">
        <f aca="false">I421/$M421/1000000</f>
        <v>0</v>
      </c>
      <c r="V421" s="0" t="n">
        <f aca="false">J421/$M421/1000000</f>
        <v>-4.72907697590909</v>
      </c>
    </row>
    <row r="422" customFormat="false" ht="16.2" hidden="false" customHeight="false" outlineLevel="0" collapsed="false">
      <c r="A422" s="0" t="n">
        <v>218</v>
      </c>
      <c r="B422" s="0" t="n">
        <v>-21.0759</v>
      </c>
      <c r="C422" s="0" t="n">
        <v>-22.4456</v>
      </c>
      <c r="D422" s="0" t="n">
        <v>-22.4165</v>
      </c>
      <c r="E422" s="0" t="n">
        <v>-22.4737</v>
      </c>
      <c r="F422" s="0" t="n">
        <v>-25.997</v>
      </c>
      <c r="G422" s="0" t="n">
        <v>-25.6861</v>
      </c>
      <c r="H422" s="0" t="n">
        <v>-23.146</v>
      </c>
      <c r="J422" s="0" t="n">
        <v>-20.3416</v>
      </c>
      <c r="L422" s="0" t="n">
        <v>218</v>
      </c>
      <c r="M422" s="0" t="n">
        <f aca="false">0.22/51143</f>
        <v>4.30166396183251E-006</v>
      </c>
      <c r="N422" s="0" t="n">
        <f aca="false">B422/$M422/1000000</f>
        <v>-4.89947615318182</v>
      </c>
      <c r="O422" s="0" t="n">
        <f aca="false">C422/$M422/1000000</f>
        <v>-5.21788782181818</v>
      </c>
      <c r="P422" s="0" t="n">
        <f aca="false">D422/$M422/1000000</f>
        <v>-5.21112299772727</v>
      </c>
      <c r="Q422" s="0" t="n">
        <f aca="false">E422/$M422/1000000</f>
        <v>-5.22442017772727</v>
      </c>
      <c r="R422" s="0" t="n">
        <f aca="false">F422/$M422/1000000</f>
        <v>-6.04347532272727</v>
      </c>
      <c r="S422" s="0" t="n">
        <f aca="false">G422/$M422/1000000</f>
        <v>-5.971200965</v>
      </c>
      <c r="T422" s="0" t="n">
        <f aca="false">H422/$M422/1000000</f>
        <v>-5.38070853636364</v>
      </c>
      <c r="U422" s="0" t="n">
        <f aca="false">I422/$M422/1000000</f>
        <v>0</v>
      </c>
      <c r="V422" s="0" t="n">
        <f aca="false">J422/$M422/1000000</f>
        <v>-4.72877476727273</v>
      </c>
    </row>
    <row r="423" customFormat="false" ht="16.2" hidden="false" customHeight="false" outlineLevel="0" collapsed="false">
      <c r="A423" s="0" t="n">
        <v>217.9</v>
      </c>
      <c r="B423" s="0" t="n">
        <v>-21.0979</v>
      </c>
      <c r="C423" s="0" t="n">
        <v>-22.4337</v>
      </c>
      <c r="D423" s="0" t="n">
        <v>-22.3895</v>
      </c>
      <c r="E423" s="0" t="n">
        <v>-22.47</v>
      </c>
      <c r="F423" s="0" t="n">
        <v>-25.918</v>
      </c>
      <c r="G423" s="0" t="n">
        <v>-25.7276</v>
      </c>
      <c r="H423" s="0" t="n">
        <v>-23.1255</v>
      </c>
      <c r="J423" s="0" t="n">
        <v>-20.285</v>
      </c>
      <c r="L423" s="0" t="n">
        <v>217.9</v>
      </c>
      <c r="M423" s="0" t="n">
        <f aca="false">0.22/51143</f>
        <v>4.30166396183251E-006</v>
      </c>
      <c r="N423" s="0" t="n">
        <f aca="false">B423/$M423/1000000</f>
        <v>-4.90459045318182</v>
      </c>
      <c r="O423" s="0" t="n">
        <f aca="false">C423/$M423/1000000</f>
        <v>-5.21512145045455</v>
      </c>
      <c r="P423" s="0" t="n">
        <f aca="false">D423/$M423/1000000</f>
        <v>-5.20484635681818</v>
      </c>
      <c r="Q423" s="0" t="n">
        <f aca="false">E423/$M423/1000000</f>
        <v>-5.22356004545455</v>
      </c>
      <c r="R423" s="0" t="n">
        <f aca="false">F423/$M423/1000000</f>
        <v>-6.02511033636364</v>
      </c>
      <c r="S423" s="0" t="n">
        <f aca="false">G423/$M423/1000000</f>
        <v>-5.98084839454546</v>
      </c>
      <c r="T423" s="0" t="n">
        <f aca="false">H423/$M423/1000000</f>
        <v>-5.37594293863636</v>
      </c>
      <c r="U423" s="0" t="n">
        <f aca="false">I423/$M423/1000000</f>
        <v>0</v>
      </c>
      <c r="V423" s="0" t="n">
        <f aca="false">J423/$M423/1000000</f>
        <v>-4.71561706818182</v>
      </c>
    </row>
    <row r="424" customFormat="false" ht="16.2" hidden="false" customHeight="false" outlineLevel="0" collapsed="false">
      <c r="A424" s="0" t="n">
        <v>217.8</v>
      </c>
      <c r="B424" s="0" t="n">
        <v>-21.0999</v>
      </c>
      <c r="C424" s="0" t="n">
        <v>-22.4231</v>
      </c>
      <c r="D424" s="0" t="n">
        <v>-22.3623</v>
      </c>
      <c r="E424" s="0" t="n">
        <v>-22.4754</v>
      </c>
      <c r="F424" s="0" t="n">
        <v>-25.8716</v>
      </c>
      <c r="G424" s="0" t="n">
        <v>-25.7729</v>
      </c>
      <c r="H424" s="0" t="n">
        <v>-23.1145</v>
      </c>
      <c r="J424" s="0" t="n">
        <v>-20.2351</v>
      </c>
      <c r="L424" s="0" t="n">
        <v>217.8</v>
      </c>
      <c r="M424" s="0" t="n">
        <f aca="false">0.22/51143</f>
        <v>4.30166396183251E-006</v>
      </c>
      <c r="N424" s="0" t="n">
        <f aca="false">B424/$M424/1000000</f>
        <v>-4.90505538954545</v>
      </c>
      <c r="O424" s="0" t="n">
        <f aca="false">C424/$M424/1000000</f>
        <v>-5.21265728772727</v>
      </c>
      <c r="P424" s="0" t="n">
        <f aca="false">D424/$M424/1000000</f>
        <v>-5.19852322227273</v>
      </c>
      <c r="Q424" s="0" t="n">
        <f aca="false">E424/$M424/1000000</f>
        <v>-5.22481537363636</v>
      </c>
      <c r="R424" s="0" t="n">
        <f aca="false">F424/$M424/1000000</f>
        <v>-6.01432381272727</v>
      </c>
      <c r="S424" s="0" t="n">
        <f aca="false">G424/$M424/1000000</f>
        <v>-5.99137920318182</v>
      </c>
      <c r="T424" s="0" t="n">
        <f aca="false">H424/$M424/1000000</f>
        <v>-5.37338578863636</v>
      </c>
      <c r="U424" s="0" t="n">
        <f aca="false">I424/$M424/1000000</f>
        <v>0</v>
      </c>
      <c r="V424" s="0" t="n">
        <f aca="false">J424/$M424/1000000</f>
        <v>-4.70401690590909</v>
      </c>
    </row>
    <row r="425" customFormat="false" ht="16.2" hidden="false" customHeight="false" outlineLevel="0" collapsed="false">
      <c r="A425" s="0" t="n">
        <v>217.7</v>
      </c>
      <c r="B425" s="0" t="n">
        <v>-21.1156</v>
      </c>
      <c r="C425" s="0" t="n">
        <v>-22.4037</v>
      </c>
      <c r="D425" s="0" t="n">
        <v>-22.3215</v>
      </c>
      <c r="E425" s="0" t="n">
        <v>-22.4581</v>
      </c>
      <c r="F425" s="0" t="n">
        <v>-25.8351</v>
      </c>
      <c r="G425" s="0" t="n">
        <v>-25.7903</v>
      </c>
      <c r="H425" s="0" t="n">
        <v>-23.1405</v>
      </c>
      <c r="J425" s="0" t="n">
        <v>-20.2021</v>
      </c>
      <c r="L425" s="0" t="n">
        <v>217.7</v>
      </c>
      <c r="M425" s="0" t="n">
        <f aca="false">0.22/51143</f>
        <v>4.30166396183251E-006</v>
      </c>
      <c r="N425" s="0" t="n">
        <f aca="false">B425/$M425/1000000</f>
        <v>-4.90870514</v>
      </c>
      <c r="O425" s="0" t="n">
        <f aca="false">C425/$M425/1000000</f>
        <v>-5.208147405</v>
      </c>
      <c r="P425" s="0" t="n">
        <f aca="false">D425/$M425/1000000</f>
        <v>-5.18903852045455</v>
      </c>
      <c r="Q425" s="0" t="n">
        <f aca="false">E425/$M425/1000000</f>
        <v>-5.22079367409091</v>
      </c>
      <c r="R425" s="0" t="n">
        <f aca="false">F425/$M425/1000000</f>
        <v>-6.00583872409091</v>
      </c>
      <c r="S425" s="0" t="n">
        <f aca="false">G425/$M425/1000000</f>
        <v>-5.99542414954545</v>
      </c>
      <c r="T425" s="0" t="n">
        <f aca="false">H425/$M425/1000000</f>
        <v>-5.37942996136364</v>
      </c>
      <c r="U425" s="0" t="n">
        <f aca="false">I425/$M425/1000000</f>
        <v>0</v>
      </c>
      <c r="V425" s="0" t="n">
        <f aca="false">J425/$M425/1000000</f>
        <v>-4.69634545590909</v>
      </c>
    </row>
    <row r="426" customFormat="false" ht="16.2" hidden="false" customHeight="false" outlineLevel="0" collapsed="false">
      <c r="A426" s="0" t="n">
        <v>217.6</v>
      </c>
      <c r="B426" s="0" t="n">
        <v>-21.1223</v>
      </c>
      <c r="C426" s="0" t="n">
        <v>-22.4056</v>
      </c>
      <c r="D426" s="0" t="n">
        <v>-22.2681</v>
      </c>
      <c r="E426" s="0" t="n">
        <v>-22.4444</v>
      </c>
      <c r="F426" s="0" t="n">
        <v>-25.7855</v>
      </c>
      <c r="G426" s="0" t="n">
        <v>-25.8129</v>
      </c>
      <c r="H426" s="0" t="n">
        <v>-23.1288</v>
      </c>
      <c r="J426" s="0" t="n">
        <v>-20.1103</v>
      </c>
      <c r="L426" s="0" t="n">
        <v>217.6</v>
      </c>
      <c r="M426" s="0" t="n">
        <f aca="false">0.22/51143</f>
        <v>4.30166396183251E-006</v>
      </c>
      <c r="N426" s="0" t="n">
        <f aca="false">B426/$M426/1000000</f>
        <v>-4.91026267681818</v>
      </c>
      <c r="O426" s="0" t="n">
        <f aca="false">C426/$M426/1000000</f>
        <v>-5.20858909454546</v>
      </c>
      <c r="P426" s="0" t="n">
        <f aca="false">D426/$M426/1000000</f>
        <v>-5.17662471954546</v>
      </c>
      <c r="Q426" s="0" t="n">
        <f aca="false">E426/$M426/1000000</f>
        <v>-5.21760886</v>
      </c>
      <c r="R426" s="0" t="n">
        <f aca="false">F426/$M426/1000000</f>
        <v>-5.99430830227273</v>
      </c>
      <c r="S426" s="0" t="n">
        <f aca="false">G426/$M426/1000000</f>
        <v>-6.00067793045455</v>
      </c>
      <c r="T426" s="0" t="n">
        <f aca="false">H426/$M426/1000000</f>
        <v>-5.37671008363636</v>
      </c>
      <c r="U426" s="0" t="n">
        <f aca="false">I426/$M426/1000000</f>
        <v>0</v>
      </c>
      <c r="V426" s="0" t="n">
        <f aca="false">J426/$M426/1000000</f>
        <v>-4.67500487681818</v>
      </c>
    </row>
    <row r="427" customFormat="false" ht="16.2" hidden="false" customHeight="false" outlineLevel="0" collapsed="false">
      <c r="A427" s="0" t="n">
        <v>217.5</v>
      </c>
      <c r="B427" s="0" t="n">
        <v>-21.1253</v>
      </c>
      <c r="C427" s="0" t="n">
        <v>-22.3782</v>
      </c>
      <c r="D427" s="0" t="n">
        <v>-22.2173</v>
      </c>
      <c r="E427" s="0" t="n">
        <v>-22.4152</v>
      </c>
      <c r="F427" s="0" t="n">
        <v>-25.7376</v>
      </c>
      <c r="G427" s="0" t="n">
        <v>-25.8528</v>
      </c>
      <c r="H427" s="0" t="n">
        <v>-23.0833</v>
      </c>
      <c r="J427" s="0" t="n">
        <v>-20.0297</v>
      </c>
      <c r="L427" s="0" t="n">
        <v>217.5</v>
      </c>
      <c r="M427" s="0" t="n">
        <f aca="false">0.22/51143</f>
        <v>4.30166396183251E-006</v>
      </c>
      <c r="N427" s="0" t="n">
        <f aca="false">B427/$M427/1000000</f>
        <v>-4.91096008136364</v>
      </c>
      <c r="O427" s="0" t="n">
        <f aca="false">C427/$M427/1000000</f>
        <v>-5.20221946636364</v>
      </c>
      <c r="P427" s="0" t="n">
        <f aca="false">D427/$M427/1000000</f>
        <v>-5.16481533590909</v>
      </c>
      <c r="Q427" s="0" t="n">
        <f aca="false">E427/$M427/1000000</f>
        <v>-5.21082078909091</v>
      </c>
      <c r="R427" s="0" t="n">
        <f aca="false">F427/$M427/1000000</f>
        <v>-5.98317307636364</v>
      </c>
      <c r="S427" s="0" t="n">
        <f aca="false">G427/$M427/1000000</f>
        <v>-6.00995341090909</v>
      </c>
      <c r="T427" s="0" t="n">
        <f aca="false">H427/$M427/1000000</f>
        <v>-5.36613278136364</v>
      </c>
      <c r="U427" s="0" t="n">
        <f aca="false">I427/$M427/1000000</f>
        <v>0</v>
      </c>
      <c r="V427" s="0" t="n">
        <f aca="false">J427/$M427/1000000</f>
        <v>-4.65626794136364</v>
      </c>
    </row>
    <row r="428" customFormat="false" ht="16.2" hidden="false" customHeight="false" outlineLevel="0" collapsed="false">
      <c r="A428" s="0" t="n">
        <v>217.4</v>
      </c>
      <c r="B428" s="0" t="n">
        <v>-21.1264</v>
      </c>
      <c r="C428" s="0" t="n">
        <v>-22.3481</v>
      </c>
      <c r="D428" s="0" t="n">
        <v>-22.1751</v>
      </c>
      <c r="E428" s="0" t="n">
        <v>-22.3744</v>
      </c>
      <c r="F428" s="0" t="n">
        <v>-25.7185</v>
      </c>
      <c r="G428" s="0" t="n">
        <v>-25.8779</v>
      </c>
      <c r="H428" s="0" t="n">
        <v>-23.0476</v>
      </c>
      <c r="J428" s="0" t="n">
        <v>-19.938</v>
      </c>
      <c r="L428" s="0" t="n">
        <v>217.4</v>
      </c>
      <c r="M428" s="0" t="n">
        <f aca="false">0.22/51143</f>
        <v>4.30166396183251E-006</v>
      </c>
      <c r="N428" s="0" t="n">
        <f aca="false">B428/$M428/1000000</f>
        <v>-4.91121579636364</v>
      </c>
      <c r="O428" s="0" t="n">
        <f aca="false">C428/$M428/1000000</f>
        <v>-5.19522217409091</v>
      </c>
      <c r="P428" s="0" t="n">
        <f aca="false">D428/$M428/1000000</f>
        <v>-5.15500517863636</v>
      </c>
      <c r="Q428" s="0" t="n">
        <f aca="false">E428/$M428/1000000</f>
        <v>-5.20133608727273</v>
      </c>
      <c r="R428" s="0" t="n">
        <f aca="false">F428/$M428/1000000</f>
        <v>-5.97873293409091</v>
      </c>
      <c r="S428" s="0" t="n">
        <f aca="false">G428/$M428/1000000</f>
        <v>-6.01578836227273</v>
      </c>
      <c r="T428" s="0" t="n">
        <f aca="false">H428/$M428/1000000</f>
        <v>-5.35783366727273</v>
      </c>
      <c r="U428" s="0" t="n">
        <f aca="false">I428/$M428/1000000</f>
        <v>0</v>
      </c>
      <c r="V428" s="0" t="n">
        <f aca="false">J428/$M428/1000000</f>
        <v>-4.63495060909091</v>
      </c>
    </row>
    <row r="429" customFormat="false" ht="16.2" hidden="false" customHeight="false" outlineLevel="0" collapsed="false">
      <c r="A429" s="0" t="n">
        <v>217.3</v>
      </c>
      <c r="B429" s="0" t="n">
        <v>-21.1107</v>
      </c>
      <c r="C429" s="0" t="n">
        <v>-22.3462</v>
      </c>
      <c r="D429" s="0" t="n">
        <v>-22.1474</v>
      </c>
      <c r="E429" s="0" t="n">
        <v>-22.3353</v>
      </c>
      <c r="F429" s="0" t="n">
        <v>-25.6794</v>
      </c>
      <c r="G429" s="0" t="n">
        <v>-25.9139</v>
      </c>
      <c r="H429" s="0" t="n">
        <v>-23.021</v>
      </c>
      <c r="J429" s="0" t="n">
        <v>-19.8341</v>
      </c>
      <c r="L429" s="0" t="n">
        <v>217.3</v>
      </c>
      <c r="M429" s="0" t="n">
        <f aca="false">0.22/51143</f>
        <v>4.30166396183251E-006</v>
      </c>
      <c r="N429" s="0" t="n">
        <f aca="false">B429/$M429/1000000</f>
        <v>-4.90756604590909</v>
      </c>
      <c r="O429" s="0" t="n">
        <f aca="false">C429/$M429/1000000</f>
        <v>-5.19478048454545</v>
      </c>
      <c r="P429" s="0" t="n">
        <f aca="false">D429/$M429/1000000</f>
        <v>-5.14856581</v>
      </c>
      <c r="Q429" s="0" t="n">
        <f aca="false">E429/$M429/1000000</f>
        <v>-5.19224658136364</v>
      </c>
      <c r="R429" s="0" t="n">
        <f aca="false">F429/$M429/1000000</f>
        <v>-5.96964342818182</v>
      </c>
      <c r="S429" s="0" t="n">
        <f aca="false">G429/$M429/1000000</f>
        <v>-6.02415721681818</v>
      </c>
      <c r="T429" s="0" t="n">
        <f aca="false">H429/$M429/1000000</f>
        <v>-5.35165001363636</v>
      </c>
      <c r="U429" s="0" t="n">
        <f aca="false">I429/$M429/1000000</f>
        <v>0</v>
      </c>
      <c r="V429" s="0" t="n">
        <f aca="false">J429/$M429/1000000</f>
        <v>-4.610797165</v>
      </c>
    </row>
    <row r="430" customFormat="false" ht="16.2" hidden="false" customHeight="false" outlineLevel="0" collapsed="false">
      <c r="A430" s="0" t="n">
        <v>217.2</v>
      </c>
      <c r="B430" s="0" t="n">
        <v>-21.0962</v>
      </c>
      <c r="C430" s="0" t="n">
        <v>-22.3525</v>
      </c>
      <c r="D430" s="0" t="n">
        <v>-22.1118</v>
      </c>
      <c r="E430" s="0" t="n">
        <v>-22.2913</v>
      </c>
      <c r="F430" s="0" t="n">
        <v>-25.618</v>
      </c>
      <c r="G430" s="0" t="n">
        <v>-25.9101</v>
      </c>
      <c r="H430" s="0" t="n">
        <v>-23.0315</v>
      </c>
      <c r="J430" s="0" t="n">
        <v>-19.7478</v>
      </c>
      <c r="L430" s="0" t="n">
        <v>217.2</v>
      </c>
      <c r="M430" s="0" t="n">
        <f aca="false">0.22/51143</f>
        <v>4.30166396183251E-006</v>
      </c>
      <c r="N430" s="0" t="n">
        <f aca="false">B430/$M430/1000000</f>
        <v>-4.90419525727273</v>
      </c>
      <c r="O430" s="0" t="n">
        <f aca="false">C430/$M430/1000000</f>
        <v>-5.19624503409091</v>
      </c>
      <c r="P430" s="0" t="n">
        <f aca="false">D430/$M430/1000000</f>
        <v>-5.14028994272727</v>
      </c>
      <c r="Q430" s="0" t="n">
        <f aca="false">E430/$M430/1000000</f>
        <v>-5.18201798136364</v>
      </c>
      <c r="R430" s="0" t="n">
        <f aca="false">F430/$M430/1000000</f>
        <v>-5.95536988181818</v>
      </c>
      <c r="S430" s="0" t="n">
        <f aca="false">G430/$M430/1000000</f>
        <v>-6.02327383772727</v>
      </c>
      <c r="T430" s="0" t="n">
        <f aca="false">H430/$M430/1000000</f>
        <v>-5.35409092954546</v>
      </c>
      <c r="U430" s="0" t="n">
        <f aca="false">I430/$M430/1000000</f>
        <v>0</v>
      </c>
      <c r="V430" s="0" t="n">
        <f aca="false">J430/$M430/1000000</f>
        <v>-4.59073516090909</v>
      </c>
    </row>
    <row r="431" customFormat="false" ht="16.2" hidden="false" customHeight="false" outlineLevel="0" collapsed="false">
      <c r="A431" s="0" t="n">
        <v>217.1</v>
      </c>
      <c r="B431" s="0" t="n">
        <v>-21.0893</v>
      </c>
      <c r="C431" s="0" t="n">
        <v>-22.3488</v>
      </c>
      <c r="D431" s="0" t="n">
        <v>-22.0679</v>
      </c>
      <c r="E431" s="0" t="n">
        <v>-22.2442</v>
      </c>
      <c r="F431" s="0" t="n">
        <v>-25.5707</v>
      </c>
      <c r="G431" s="0" t="n">
        <v>-25.9</v>
      </c>
      <c r="H431" s="0" t="n">
        <v>-23.0297</v>
      </c>
      <c r="J431" s="0" t="n">
        <v>-19.6727</v>
      </c>
      <c r="L431" s="0" t="n">
        <v>217.1</v>
      </c>
      <c r="M431" s="0" t="n">
        <f aca="false">0.22/51143</f>
        <v>4.30166396183251E-006</v>
      </c>
      <c r="N431" s="0" t="n">
        <f aca="false">B431/$M431/1000000</f>
        <v>-4.90259122681818</v>
      </c>
      <c r="O431" s="0" t="n">
        <f aca="false">C431/$M431/1000000</f>
        <v>-5.19538490181818</v>
      </c>
      <c r="P431" s="0" t="n">
        <f aca="false">D431/$M431/1000000</f>
        <v>-5.13008458954546</v>
      </c>
      <c r="Q431" s="0" t="n">
        <f aca="false">E431/$M431/1000000</f>
        <v>-5.17106873</v>
      </c>
      <c r="R431" s="0" t="n">
        <f aca="false">F431/$M431/1000000</f>
        <v>-5.94437413681818</v>
      </c>
      <c r="S431" s="0" t="n">
        <f aca="false">G431/$M431/1000000</f>
        <v>-6.02092590909091</v>
      </c>
      <c r="T431" s="0" t="n">
        <f aca="false">H431/$M431/1000000</f>
        <v>-5.35367248681818</v>
      </c>
      <c r="U431" s="0" t="n">
        <f aca="false">I431/$M431/1000000</f>
        <v>0</v>
      </c>
      <c r="V431" s="0" t="n">
        <f aca="false">J431/$M431/1000000</f>
        <v>-4.57327680045455</v>
      </c>
    </row>
    <row r="432" customFormat="false" ht="16.2" hidden="false" customHeight="false" outlineLevel="0" collapsed="false">
      <c r="A432" s="0" t="n">
        <v>217</v>
      </c>
      <c r="B432" s="0" t="n">
        <v>-21.1086</v>
      </c>
      <c r="C432" s="0" t="n">
        <v>-22.3711</v>
      </c>
      <c r="D432" s="0" t="n">
        <v>-22.0313</v>
      </c>
      <c r="E432" s="0" t="n">
        <v>-22.1816</v>
      </c>
      <c r="F432" s="0" t="n">
        <v>-25.5092</v>
      </c>
      <c r="G432" s="0" t="n">
        <v>-25.8996</v>
      </c>
      <c r="H432" s="0" t="n">
        <v>-22.9849</v>
      </c>
      <c r="J432" s="0" t="n">
        <v>-19.6037</v>
      </c>
      <c r="L432" s="0" t="n">
        <v>217</v>
      </c>
      <c r="M432" s="0" t="n">
        <f aca="false">0.22/51143</f>
        <v>4.30166396183251E-006</v>
      </c>
      <c r="N432" s="0" t="n">
        <f aca="false">B432/$M432/1000000</f>
        <v>-4.90707786272727</v>
      </c>
      <c r="O432" s="0" t="n">
        <f aca="false">C432/$M432/1000000</f>
        <v>-5.20056894227273</v>
      </c>
      <c r="P432" s="0" t="n">
        <f aca="false">D432/$M432/1000000</f>
        <v>-5.12157625409091</v>
      </c>
      <c r="Q432" s="0" t="n">
        <f aca="false">E432/$M432/1000000</f>
        <v>-5.15651622181818</v>
      </c>
      <c r="R432" s="0" t="n">
        <f aca="false">F432/$M432/1000000</f>
        <v>-5.93007734363636</v>
      </c>
      <c r="S432" s="0" t="n">
        <f aca="false">G432/$M432/1000000</f>
        <v>-6.02083292181818</v>
      </c>
      <c r="T432" s="0" t="n">
        <f aca="false">H432/$M432/1000000</f>
        <v>-5.34325791227273</v>
      </c>
      <c r="U432" s="0" t="n">
        <f aca="false">I432/$M432/1000000</f>
        <v>0</v>
      </c>
      <c r="V432" s="0" t="n">
        <f aca="false">J432/$M432/1000000</f>
        <v>-4.55723649590909</v>
      </c>
    </row>
    <row r="433" customFormat="false" ht="16.2" hidden="false" customHeight="false" outlineLevel="0" collapsed="false">
      <c r="A433" s="0" t="n">
        <v>216.9</v>
      </c>
      <c r="B433" s="0" t="n">
        <v>-21.1085</v>
      </c>
      <c r="C433" s="0" t="n">
        <v>-22.373</v>
      </c>
      <c r="D433" s="0" t="n">
        <v>-21.9992</v>
      </c>
      <c r="E433" s="0" t="n">
        <v>-22.1311</v>
      </c>
      <c r="F433" s="0" t="n">
        <v>-25.4617</v>
      </c>
      <c r="G433" s="0" t="n">
        <v>-25.8921</v>
      </c>
      <c r="H433" s="0" t="n">
        <v>-22.9842</v>
      </c>
      <c r="J433" s="0" t="n">
        <v>-19.5179</v>
      </c>
      <c r="L433" s="0" t="n">
        <v>216.9</v>
      </c>
      <c r="M433" s="0" t="n">
        <f aca="false">0.22/51143</f>
        <v>4.30166396183251E-006</v>
      </c>
      <c r="N433" s="0" t="n">
        <f aca="false">B433/$M433/1000000</f>
        <v>-4.90705461590909</v>
      </c>
      <c r="O433" s="0" t="n">
        <f aca="false">C433/$M433/1000000</f>
        <v>-5.20101063181818</v>
      </c>
      <c r="P433" s="0" t="n">
        <f aca="false">D433/$M433/1000000</f>
        <v>-5.11411402545455</v>
      </c>
      <c r="Q433" s="0" t="n">
        <f aca="false">E433/$M433/1000000</f>
        <v>-5.14477657863636</v>
      </c>
      <c r="R433" s="0" t="n">
        <f aca="false">F433/$M433/1000000</f>
        <v>-5.919035105</v>
      </c>
      <c r="S433" s="0" t="n">
        <f aca="false">G433/$M433/1000000</f>
        <v>-6.01908941045455</v>
      </c>
      <c r="T433" s="0" t="n">
        <f aca="false">H433/$M433/1000000</f>
        <v>-5.34309518454545</v>
      </c>
      <c r="U433" s="0" t="n">
        <f aca="false">I433/$M433/1000000</f>
        <v>0</v>
      </c>
      <c r="V433" s="0" t="n">
        <f aca="false">J433/$M433/1000000</f>
        <v>-4.53729072590909</v>
      </c>
    </row>
    <row r="434" customFormat="false" ht="16.2" hidden="false" customHeight="false" outlineLevel="0" collapsed="false">
      <c r="A434" s="0" t="n">
        <v>216.8</v>
      </c>
      <c r="B434" s="0" t="n">
        <v>-21.0918</v>
      </c>
      <c r="C434" s="0" t="n">
        <v>-22.3595</v>
      </c>
      <c r="D434" s="0" t="n">
        <v>-21.9867</v>
      </c>
      <c r="E434" s="0" t="n">
        <v>-22.1079</v>
      </c>
      <c r="F434" s="0" t="n">
        <v>-25.4001</v>
      </c>
      <c r="G434" s="0" t="n">
        <v>-25.8664</v>
      </c>
      <c r="H434" s="0" t="n">
        <v>-22.9851</v>
      </c>
      <c r="J434" s="0" t="n">
        <v>-19.4568</v>
      </c>
      <c r="L434" s="0" t="n">
        <v>216.8</v>
      </c>
      <c r="M434" s="0" t="n">
        <f aca="false">0.22/51143</f>
        <v>4.30166396183251E-006</v>
      </c>
      <c r="N434" s="0" t="n">
        <f aca="false">B434/$M434/1000000</f>
        <v>-4.90317239727273</v>
      </c>
      <c r="O434" s="0" t="n">
        <f aca="false">C434/$M434/1000000</f>
        <v>-5.19787231136364</v>
      </c>
      <c r="P434" s="0" t="n">
        <f aca="false">D434/$M434/1000000</f>
        <v>-5.11120817318182</v>
      </c>
      <c r="Q434" s="0" t="n">
        <f aca="false">E434/$M434/1000000</f>
        <v>-5.13938331681818</v>
      </c>
      <c r="R434" s="0" t="n">
        <f aca="false">F434/$M434/1000000</f>
        <v>-5.904715065</v>
      </c>
      <c r="S434" s="0" t="n">
        <f aca="false">G434/$M434/1000000</f>
        <v>-6.01311497818182</v>
      </c>
      <c r="T434" s="0" t="n">
        <f aca="false">H434/$M434/1000000</f>
        <v>-5.34330440590909</v>
      </c>
      <c r="U434" s="0" t="n">
        <f aca="false">I434/$M434/1000000</f>
        <v>0</v>
      </c>
      <c r="V434" s="0" t="n">
        <f aca="false">J434/$M434/1000000</f>
        <v>-4.52308692</v>
      </c>
    </row>
    <row r="435" customFormat="false" ht="16.2" hidden="false" customHeight="false" outlineLevel="0" collapsed="false">
      <c r="A435" s="0" t="n">
        <v>216.7</v>
      </c>
      <c r="B435" s="0" t="n">
        <v>-21.1264</v>
      </c>
      <c r="C435" s="0" t="n">
        <v>-22.3722</v>
      </c>
      <c r="D435" s="0" t="n">
        <v>-21.9474</v>
      </c>
      <c r="E435" s="0" t="n">
        <v>-22.0851</v>
      </c>
      <c r="F435" s="0" t="n">
        <v>-25.3415</v>
      </c>
      <c r="G435" s="0" t="n">
        <v>-25.8508</v>
      </c>
      <c r="H435" s="0" t="n">
        <v>-23.0057</v>
      </c>
      <c r="J435" s="0" t="n">
        <v>-19.4086</v>
      </c>
      <c r="L435" s="0" t="n">
        <v>216.7</v>
      </c>
      <c r="M435" s="0" t="n">
        <f aca="false">0.22/51143</f>
        <v>4.30166396183251E-006</v>
      </c>
      <c r="N435" s="0" t="n">
        <f aca="false">B435/$M435/1000000</f>
        <v>-4.91121579636364</v>
      </c>
      <c r="O435" s="0" t="n">
        <f aca="false">C435/$M435/1000000</f>
        <v>-5.20082465727273</v>
      </c>
      <c r="P435" s="0" t="n">
        <f aca="false">D435/$M435/1000000</f>
        <v>-5.10207217363636</v>
      </c>
      <c r="Q435" s="0" t="n">
        <f aca="false">E435/$M435/1000000</f>
        <v>-5.13408304227273</v>
      </c>
      <c r="R435" s="0" t="n">
        <f aca="false">F435/$M435/1000000</f>
        <v>-5.89109242954546</v>
      </c>
      <c r="S435" s="0" t="n">
        <f aca="false">G435/$M435/1000000</f>
        <v>-6.00948847454546</v>
      </c>
      <c r="T435" s="0" t="n">
        <f aca="false">H435/$M435/1000000</f>
        <v>-5.34809325045455</v>
      </c>
      <c r="U435" s="0" t="n">
        <f aca="false">I435/$M435/1000000</f>
        <v>0</v>
      </c>
      <c r="V435" s="0" t="n">
        <f aca="false">J435/$M435/1000000</f>
        <v>-4.51188195363636</v>
      </c>
    </row>
    <row r="436" customFormat="false" ht="16.2" hidden="false" customHeight="false" outlineLevel="0" collapsed="false">
      <c r="A436" s="0" t="n">
        <v>216.6</v>
      </c>
      <c r="B436" s="0" t="n">
        <v>-21.1419</v>
      </c>
      <c r="C436" s="0" t="n">
        <v>-22.391</v>
      </c>
      <c r="D436" s="0" t="n">
        <v>-21.8732</v>
      </c>
      <c r="E436" s="0" t="n">
        <v>-22.0387</v>
      </c>
      <c r="F436" s="0" t="n">
        <v>-25.3324</v>
      </c>
      <c r="G436" s="0" t="n">
        <v>-25.8245</v>
      </c>
      <c r="H436" s="0" t="n">
        <v>-23.0326</v>
      </c>
      <c r="J436" s="0" t="n">
        <v>-19.3209</v>
      </c>
      <c r="L436" s="0" t="n">
        <v>216.6</v>
      </c>
      <c r="M436" s="0" t="n">
        <f aca="false">0.22/51143</f>
        <v>4.30166396183251E-006</v>
      </c>
      <c r="N436" s="0" t="n">
        <f aca="false">B436/$M436/1000000</f>
        <v>-4.91481905318182</v>
      </c>
      <c r="O436" s="0" t="n">
        <f aca="false">C436/$M436/1000000</f>
        <v>-5.20519505909091</v>
      </c>
      <c r="P436" s="0" t="n">
        <f aca="false">D436/$M436/1000000</f>
        <v>-5.08482303454546</v>
      </c>
      <c r="Q436" s="0" t="n">
        <f aca="false">E436/$M436/1000000</f>
        <v>-5.12329651863636</v>
      </c>
      <c r="R436" s="0" t="n">
        <f aca="false">F436/$M436/1000000</f>
        <v>-5.88897696909091</v>
      </c>
      <c r="S436" s="0" t="n">
        <f aca="false">G436/$M436/1000000</f>
        <v>-6.00337456136364</v>
      </c>
      <c r="T436" s="0" t="n">
        <f aca="false">H436/$M436/1000000</f>
        <v>-5.35434664454546</v>
      </c>
      <c r="U436" s="0" t="n">
        <f aca="false">I436/$M436/1000000</f>
        <v>0</v>
      </c>
      <c r="V436" s="0" t="n">
        <f aca="false">J436/$M436/1000000</f>
        <v>-4.49149449409091</v>
      </c>
    </row>
    <row r="437" customFormat="false" ht="16.2" hidden="false" customHeight="false" outlineLevel="0" collapsed="false">
      <c r="A437" s="0" t="n">
        <v>216.5</v>
      </c>
      <c r="B437" s="0" t="n">
        <v>-21.1381</v>
      </c>
      <c r="C437" s="0" t="n">
        <v>-22.4045</v>
      </c>
      <c r="D437" s="0" t="n">
        <v>-21.8019</v>
      </c>
      <c r="E437" s="0" t="n">
        <v>-22.0178</v>
      </c>
      <c r="F437" s="0" t="n">
        <v>-25.338</v>
      </c>
      <c r="G437" s="0" t="n">
        <v>-25.827</v>
      </c>
      <c r="H437" s="0" t="n">
        <v>-23.0464</v>
      </c>
      <c r="J437" s="0" t="n">
        <v>-19.2152</v>
      </c>
      <c r="L437" s="0" t="n">
        <v>216.5</v>
      </c>
      <c r="M437" s="0" t="n">
        <f aca="false">0.22/51143</f>
        <v>4.30166396183251E-006</v>
      </c>
      <c r="N437" s="0" t="n">
        <f aca="false">B437/$M437/1000000</f>
        <v>-4.91393567409091</v>
      </c>
      <c r="O437" s="0" t="n">
        <f aca="false">C437/$M437/1000000</f>
        <v>-5.20833337954545</v>
      </c>
      <c r="P437" s="0" t="n">
        <f aca="false">D437/$M437/1000000</f>
        <v>-5.06824805318182</v>
      </c>
      <c r="Q437" s="0" t="n">
        <f aca="false">E437/$M437/1000000</f>
        <v>-5.11843793363636</v>
      </c>
      <c r="R437" s="0" t="n">
        <f aca="false">F437/$M437/1000000</f>
        <v>-5.89027879090909</v>
      </c>
      <c r="S437" s="0" t="n">
        <f aca="false">G437/$M437/1000000</f>
        <v>-6.00395573181818</v>
      </c>
      <c r="T437" s="0" t="n">
        <f aca="false">H437/$M437/1000000</f>
        <v>-5.35755470545455</v>
      </c>
      <c r="U437" s="0" t="n">
        <f aca="false">I437/$M437/1000000</f>
        <v>0</v>
      </c>
      <c r="V437" s="0" t="n">
        <f aca="false">J437/$M437/1000000</f>
        <v>-4.46692260727273</v>
      </c>
    </row>
    <row r="438" customFormat="false" ht="16.2" hidden="false" customHeight="false" outlineLevel="0" collapsed="false">
      <c r="A438" s="0" t="n">
        <v>216.4</v>
      </c>
      <c r="B438" s="0" t="n">
        <v>-21.1252</v>
      </c>
      <c r="C438" s="0" t="n">
        <v>-22.4017</v>
      </c>
      <c r="D438" s="0" t="n">
        <v>-21.7389</v>
      </c>
      <c r="E438" s="0" t="n">
        <v>-22.007</v>
      </c>
      <c r="F438" s="0" t="n">
        <v>-25.338</v>
      </c>
      <c r="G438" s="0" t="n">
        <v>-25.8275</v>
      </c>
      <c r="H438" s="0" t="n">
        <v>-23.0291</v>
      </c>
      <c r="J438" s="0" t="n">
        <v>-19.1285</v>
      </c>
      <c r="L438" s="0" t="n">
        <v>216.4</v>
      </c>
      <c r="M438" s="0" t="n">
        <f aca="false">0.22/51143</f>
        <v>4.30166396183251E-006</v>
      </c>
      <c r="N438" s="0" t="n">
        <f aca="false">B438/$M438/1000000</f>
        <v>-4.91093683454546</v>
      </c>
      <c r="O438" s="0" t="n">
        <f aca="false">C438/$M438/1000000</f>
        <v>-5.20768246863636</v>
      </c>
      <c r="P438" s="0" t="n">
        <f aca="false">D438/$M438/1000000</f>
        <v>-5.05360255772727</v>
      </c>
      <c r="Q438" s="0" t="n">
        <f aca="false">E438/$M438/1000000</f>
        <v>-5.11592727727273</v>
      </c>
      <c r="R438" s="0" t="n">
        <f aca="false">F438/$M438/1000000</f>
        <v>-5.89027879090909</v>
      </c>
      <c r="S438" s="0" t="n">
        <f aca="false">G438/$M438/1000000</f>
        <v>-6.00407196590909</v>
      </c>
      <c r="T438" s="0" t="n">
        <f aca="false">H438/$M438/1000000</f>
        <v>-5.35353300590909</v>
      </c>
      <c r="U438" s="0" t="n">
        <f aca="false">I438/$M438/1000000</f>
        <v>0</v>
      </c>
      <c r="V438" s="0" t="n">
        <f aca="false">J438/$M438/1000000</f>
        <v>-4.44676761590909</v>
      </c>
    </row>
    <row r="439" customFormat="false" ht="16.2" hidden="false" customHeight="false" outlineLevel="0" collapsed="false">
      <c r="A439" s="0" t="n">
        <v>216.3</v>
      </c>
      <c r="B439" s="0" t="n">
        <v>-21.1019</v>
      </c>
      <c r="C439" s="0" t="n">
        <v>-22.3735</v>
      </c>
      <c r="D439" s="0" t="n">
        <v>-21.715</v>
      </c>
      <c r="E439" s="0" t="n">
        <v>-21.9866</v>
      </c>
      <c r="F439" s="0" t="n">
        <v>-25.3578</v>
      </c>
      <c r="G439" s="0" t="n">
        <v>-25.8069</v>
      </c>
      <c r="H439" s="0" t="n">
        <v>-23.0116</v>
      </c>
      <c r="J439" s="0" t="n">
        <v>-19.0536</v>
      </c>
      <c r="L439" s="0" t="n">
        <v>216.3</v>
      </c>
      <c r="M439" s="0" t="n">
        <f aca="false">0.22/51143</f>
        <v>4.30166396183251E-006</v>
      </c>
      <c r="N439" s="0" t="n">
        <f aca="false">B439/$M439/1000000</f>
        <v>-4.90552032590909</v>
      </c>
      <c r="O439" s="0" t="n">
        <f aca="false">C439/$M439/1000000</f>
        <v>-5.20112686590909</v>
      </c>
      <c r="P439" s="0" t="n">
        <f aca="false">D439/$M439/1000000</f>
        <v>-5.04804656818182</v>
      </c>
      <c r="Q439" s="0" t="n">
        <f aca="false">E439/$M439/1000000</f>
        <v>-5.11118492636364</v>
      </c>
      <c r="R439" s="0" t="n">
        <f aca="false">F439/$M439/1000000</f>
        <v>-5.89488166090909</v>
      </c>
      <c r="S439" s="0" t="n">
        <f aca="false">G439/$M439/1000000</f>
        <v>-5.99928312136364</v>
      </c>
      <c r="T439" s="0" t="n">
        <f aca="false">H439/$M439/1000000</f>
        <v>-5.34946481272727</v>
      </c>
      <c r="U439" s="0" t="n">
        <f aca="false">I439/$M439/1000000</f>
        <v>0</v>
      </c>
      <c r="V439" s="0" t="n">
        <f aca="false">J439/$M439/1000000</f>
        <v>-4.42935574909091</v>
      </c>
    </row>
    <row r="440" customFormat="false" ht="16.2" hidden="false" customHeight="false" outlineLevel="0" collapsed="false">
      <c r="A440" s="0" t="n">
        <v>216.2</v>
      </c>
      <c r="B440" s="0" t="n">
        <v>-21.0984</v>
      </c>
      <c r="C440" s="0" t="n">
        <v>-22.3655</v>
      </c>
      <c r="D440" s="0" t="n">
        <v>-21.7055</v>
      </c>
      <c r="E440" s="0" t="n">
        <v>-21.95</v>
      </c>
      <c r="F440" s="0" t="n">
        <v>-25.3694</v>
      </c>
      <c r="G440" s="0" t="n">
        <v>-25.7566</v>
      </c>
      <c r="H440" s="0" t="n">
        <v>-22.9717</v>
      </c>
      <c r="J440" s="0" t="n">
        <v>-19.0217</v>
      </c>
      <c r="L440" s="0" t="n">
        <v>216.2</v>
      </c>
      <c r="M440" s="0" t="n">
        <f aca="false">0.22/51143</f>
        <v>4.30166396183251E-006</v>
      </c>
      <c r="N440" s="0" t="n">
        <f aca="false">B440/$M440/1000000</f>
        <v>-4.90470668727273</v>
      </c>
      <c r="O440" s="0" t="n">
        <f aca="false">C440/$M440/1000000</f>
        <v>-5.19926712045455</v>
      </c>
      <c r="P440" s="0" t="n">
        <f aca="false">D440/$M440/1000000</f>
        <v>-5.04583812045455</v>
      </c>
      <c r="Q440" s="0" t="n">
        <f aca="false">E440/$M440/1000000</f>
        <v>-5.10267659090909</v>
      </c>
      <c r="R440" s="0" t="n">
        <f aca="false">F440/$M440/1000000</f>
        <v>-5.89757829181818</v>
      </c>
      <c r="S440" s="0" t="n">
        <f aca="false">G440/$M440/1000000</f>
        <v>-5.98758997181818</v>
      </c>
      <c r="T440" s="0" t="n">
        <f aca="false">H440/$M440/1000000</f>
        <v>-5.34018933227273</v>
      </c>
      <c r="U440" s="0" t="n">
        <f aca="false">I440/$M440/1000000</f>
        <v>0</v>
      </c>
      <c r="V440" s="0" t="n">
        <f aca="false">J440/$M440/1000000</f>
        <v>-4.42194001409091</v>
      </c>
    </row>
    <row r="441" customFormat="false" ht="16.2" hidden="false" customHeight="false" outlineLevel="0" collapsed="false">
      <c r="A441" s="0" t="n">
        <v>216.1</v>
      </c>
      <c r="B441" s="0" t="n">
        <v>-21.0848</v>
      </c>
      <c r="C441" s="0" t="n">
        <v>-22.3659</v>
      </c>
      <c r="D441" s="0" t="n">
        <v>-21.729</v>
      </c>
      <c r="E441" s="0" t="n">
        <v>-21.9656</v>
      </c>
      <c r="F441" s="0" t="n">
        <v>-25.347</v>
      </c>
      <c r="G441" s="0" t="n">
        <v>-25.7015</v>
      </c>
      <c r="H441" s="0" t="n">
        <v>-22.9156</v>
      </c>
      <c r="J441" s="0" t="n">
        <v>-18.987</v>
      </c>
      <c r="L441" s="0" t="n">
        <v>216.1</v>
      </c>
      <c r="M441" s="0" t="n">
        <f aca="false">0.22/51143</f>
        <v>4.30166396183251E-006</v>
      </c>
      <c r="N441" s="0" t="n">
        <f aca="false">B441/$M441/1000000</f>
        <v>-4.90154512</v>
      </c>
      <c r="O441" s="0" t="n">
        <f aca="false">C441/$M441/1000000</f>
        <v>-5.19936010772727</v>
      </c>
      <c r="P441" s="0" t="n">
        <f aca="false">D441/$M441/1000000</f>
        <v>-5.05130112272727</v>
      </c>
      <c r="Q441" s="0" t="n">
        <f aca="false">E441/$M441/1000000</f>
        <v>-5.10630309454546</v>
      </c>
      <c r="R441" s="0" t="n">
        <f aca="false">F441/$M441/1000000</f>
        <v>-5.89237100454545</v>
      </c>
      <c r="S441" s="0" t="n">
        <f aca="false">G441/$M441/1000000</f>
        <v>-5.974780975</v>
      </c>
      <c r="T441" s="0" t="n">
        <f aca="false">H441/$M441/1000000</f>
        <v>-5.32714786727273</v>
      </c>
      <c r="U441" s="0" t="n">
        <f aca="false">I441/$M441/1000000</f>
        <v>0</v>
      </c>
      <c r="V441" s="0" t="n">
        <f aca="false">J441/$M441/1000000</f>
        <v>-4.41387336818182</v>
      </c>
    </row>
    <row r="442" customFormat="false" ht="16.2" hidden="false" customHeight="false" outlineLevel="0" collapsed="false">
      <c r="A442" s="0" t="n">
        <v>216</v>
      </c>
      <c r="B442" s="0" t="n">
        <v>-21.0666</v>
      </c>
      <c r="C442" s="0" t="n">
        <v>-22.3552</v>
      </c>
      <c r="D442" s="0" t="n">
        <v>-21.7797</v>
      </c>
      <c r="E442" s="0" t="n">
        <v>-22.0064</v>
      </c>
      <c r="F442" s="0" t="n">
        <v>-25.3148</v>
      </c>
      <c r="G442" s="0" t="n">
        <v>-25.6459</v>
      </c>
      <c r="H442" s="0" t="n">
        <v>-22.8629</v>
      </c>
      <c r="J442" s="0" t="n">
        <v>-18.9526</v>
      </c>
      <c r="L442" s="0" t="n">
        <v>216</v>
      </c>
      <c r="M442" s="0" t="n">
        <f aca="false">0.22/51143</f>
        <v>4.30166396183251E-006</v>
      </c>
      <c r="N442" s="0" t="n">
        <f aca="false">B442/$M442/1000000</f>
        <v>-4.89731419909091</v>
      </c>
      <c r="O442" s="0" t="n">
        <f aca="false">C442/$M442/1000000</f>
        <v>-5.19687269818182</v>
      </c>
      <c r="P442" s="0" t="n">
        <f aca="false">D442/$M442/1000000</f>
        <v>-5.06308725954545</v>
      </c>
      <c r="Q442" s="0" t="n">
        <f aca="false">E442/$M442/1000000</f>
        <v>-5.11578779636364</v>
      </c>
      <c r="R442" s="0" t="n">
        <f aca="false">F442/$M442/1000000</f>
        <v>-5.88488552909091</v>
      </c>
      <c r="S442" s="0" t="n">
        <f aca="false">G442/$M442/1000000</f>
        <v>-5.96185574409091</v>
      </c>
      <c r="T442" s="0" t="n">
        <f aca="false">H442/$M442/1000000</f>
        <v>-5.31489679409091</v>
      </c>
      <c r="U442" s="0" t="n">
        <f aca="false">I442/$M442/1000000</f>
        <v>0</v>
      </c>
      <c r="V442" s="0" t="n">
        <f aca="false">J442/$M442/1000000</f>
        <v>-4.40587646272727</v>
      </c>
    </row>
    <row r="443" customFormat="false" ht="16.2" hidden="false" customHeight="false" outlineLevel="0" collapsed="false">
      <c r="A443" s="0" t="n">
        <v>215.9</v>
      </c>
      <c r="B443" s="0" t="n">
        <v>-21.0631</v>
      </c>
      <c r="C443" s="0" t="n">
        <v>-22.3079</v>
      </c>
      <c r="D443" s="0" t="n">
        <v>-21.8213</v>
      </c>
      <c r="E443" s="0" t="n">
        <v>-22.0527</v>
      </c>
      <c r="F443" s="0" t="n">
        <v>-25.2928</v>
      </c>
      <c r="G443" s="0" t="n">
        <v>-25.5861</v>
      </c>
      <c r="H443" s="0" t="n">
        <v>-22.8495</v>
      </c>
      <c r="J443" s="0" t="n">
        <v>-18.9199</v>
      </c>
      <c r="L443" s="0" t="n">
        <v>215.9</v>
      </c>
      <c r="M443" s="0" t="n">
        <f aca="false">0.22/51143</f>
        <v>4.30166396183251E-006</v>
      </c>
      <c r="N443" s="0" t="n">
        <f aca="false">B443/$M443/1000000</f>
        <v>-4.89650056045455</v>
      </c>
      <c r="O443" s="0" t="n">
        <f aca="false">C443/$M443/1000000</f>
        <v>-5.18587695318182</v>
      </c>
      <c r="P443" s="0" t="n">
        <f aca="false">D443/$M443/1000000</f>
        <v>-5.07275793590909</v>
      </c>
      <c r="Q443" s="0" t="n">
        <f aca="false">E443/$M443/1000000</f>
        <v>-5.12655107318182</v>
      </c>
      <c r="R443" s="0" t="n">
        <f aca="false">F443/$M443/1000000</f>
        <v>-5.87977122909091</v>
      </c>
      <c r="S443" s="0" t="n">
        <f aca="false">G443/$M443/1000000</f>
        <v>-5.94795414681818</v>
      </c>
      <c r="T443" s="0" t="n">
        <f aca="false">H443/$M443/1000000</f>
        <v>-5.31178172045455</v>
      </c>
      <c r="U443" s="0" t="n">
        <f aca="false">I443/$M443/1000000</f>
        <v>0</v>
      </c>
      <c r="V443" s="0" t="n">
        <f aca="false">J443/$M443/1000000</f>
        <v>-4.39827475318182</v>
      </c>
    </row>
    <row r="444" customFormat="false" ht="16.2" hidden="false" customHeight="false" outlineLevel="0" collapsed="false">
      <c r="A444" s="0" t="n">
        <v>215.8</v>
      </c>
      <c r="B444" s="0" t="n">
        <v>-21.0622</v>
      </c>
      <c r="C444" s="0" t="n">
        <v>-22.2475</v>
      </c>
      <c r="D444" s="0" t="n">
        <v>-21.8202</v>
      </c>
      <c r="E444" s="0" t="n">
        <v>-22.0918</v>
      </c>
      <c r="F444" s="0" t="n">
        <v>-25.2728</v>
      </c>
      <c r="G444" s="0" t="n">
        <v>-25.5329</v>
      </c>
      <c r="H444" s="0" t="n">
        <v>-22.8465</v>
      </c>
      <c r="J444" s="0" t="n">
        <v>-18.8976</v>
      </c>
      <c r="L444" s="0" t="n">
        <v>215.8</v>
      </c>
      <c r="M444" s="0" t="n">
        <f aca="false">0.22/51143</f>
        <v>4.30166396183251E-006</v>
      </c>
      <c r="N444" s="0" t="n">
        <f aca="false">B444/$M444/1000000</f>
        <v>-4.89629133909091</v>
      </c>
      <c r="O444" s="0" t="n">
        <f aca="false">C444/$M444/1000000</f>
        <v>-5.171835875</v>
      </c>
      <c r="P444" s="0" t="n">
        <f aca="false">D444/$M444/1000000</f>
        <v>-5.07250222090909</v>
      </c>
      <c r="Q444" s="0" t="n">
        <f aca="false">E444/$M444/1000000</f>
        <v>-5.13564057909091</v>
      </c>
      <c r="R444" s="0" t="n">
        <f aca="false">F444/$M444/1000000</f>
        <v>-5.87512186545455</v>
      </c>
      <c r="S444" s="0" t="n">
        <f aca="false">G444/$M444/1000000</f>
        <v>-5.93558683954546</v>
      </c>
      <c r="T444" s="0" t="n">
        <f aca="false">H444/$M444/1000000</f>
        <v>-5.31108431590909</v>
      </c>
      <c r="U444" s="0" t="n">
        <f aca="false">I444/$M444/1000000</f>
        <v>0</v>
      </c>
      <c r="V444" s="0" t="n">
        <f aca="false">J444/$M444/1000000</f>
        <v>-4.39309071272727</v>
      </c>
    </row>
    <row r="445" customFormat="false" ht="16.2" hidden="false" customHeight="false" outlineLevel="0" collapsed="false">
      <c r="A445" s="0" t="n">
        <v>215.7</v>
      </c>
      <c r="B445" s="0" t="n">
        <v>-21.0621</v>
      </c>
      <c r="C445" s="0" t="n">
        <v>-22.1754</v>
      </c>
      <c r="D445" s="0" t="n">
        <v>-21.826</v>
      </c>
      <c r="E445" s="0" t="n">
        <v>-22.0947</v>
      </c>
      <c r="F445" s="0" t="n">
        <v>-25.2384</v>
      </c>
      <c r="G445" s="0" t="n">
        <v>-25.4615</v>
      </c>
      <c r="H445" s="0" t="n">
        <v>-22.849</v>
      </c>
      <c r="J445" s="0" t="n">
        <v>-18.8767</v>
      </c>
      <c r="L445" s="0" t="n">
        <v>215.7</v>
      </c>
      <c r="M445" s="0" t="n">
        <f aca="false">0.22/51143</f>
        <v>4.30166396183251E-006</v>
      </c>
      <c r="N445" s="0" t="n">
        <f aca="false">B445/$M445/1000000</f>
        <v>-4.89626809227273</v>
      </c>
      <c r="O445" s="0" t="n">
        <f aca="false">C445/$M445/1000000</f>
        <v>-5.15507491909091</v>
      </c>
      <c r="P445" s="0" t="n">
        <f aca="false">D445/$M445/1000000</f>
        <v>-5.07385053636364</v>
      </c>
      <c r="Q445" s="0" t="n">
        <f aca="false">E445/$M445/1000000</f>
        <v>-5.13631473681818</v>
      </c>
      <c r="R445" s="0" t="n">
        <f aca="false">F445/$M445/1000000</f>
        <v>-5.86712496</v>
      </c>
      <c r="S445" s="0" t="n">
        <f aca="false">G445/$M445/1000000</f>
        <v>-5.91898861136364</v>
      </c>
      <c r="T445" s="0" t="n">
        <f aca="false">H445/$M445/1000000</f>
        <v>-5.31166548636364</v>
      </c>
      <c r="U445" s="0" t="n">
        <f aca="false">I445/$M445/1000000</f>
        <v>0</v>
      </c>
      <c r="V445" s="0" t="n">
        <f aca="false">J445/$M445/1000000</f>
        <v>-4.38823212772727</v>
      </c>
    </row>
    <row r="446" customFormat="false" ht="16.2" hidden="false" customHeight="false" outlineLevel="0" collapsed="false">
      <c r="A446" s="0" t="n">
        <v>215.6</v>
      </c>
      <c r="B446" s="0" t="n">
        <v>-21.0407</v>
      </c>
      <c r="C446" s="0" t="n">
        <v>-22.0907</v>
      </c>
      <c r="D446" s="0" t="n">
        <v>-21.8271</v>
      </c>
      <c r="E446" s="0" t="n">
        <v>-22.1041</v>
      </c>
      <c r="F446" s="0" t="n">
        <v>-25.2127</v>
      </c>
      <c r="G446" s="0" t="n">
        <v>-25.3795</v>
      </c>
      <c r="H446" s="0" t="n">
        <v>-22.8387</v>
      </c>
      <c r="J446" s="0" t="n">
        <v>-18.859</v>
      </c>
      <c r="L446" s="0" t="n">
        <v>215.6</v>
      </c>
      <c r="M446" s="0" t="n">
        <f aca="false">0.22/51143</f>
        <v>4.30166396183251E-006</v>
      </c>
      <c r="N446" s="0" t="n">
        <f aca="false">B446/$M446/1000000</f>
        <v>-4.89129327318182</v>
      </c>
      <c r="O446" s="0" t="n">
        <f aca="false">C446/$M446/1000000</f>
        <v>-5.13538486409091</v>
      </c>
      <c r="P446" s="0" t="n">
        <f aca="false">D446/$M446/1000000</f>
        <v>-5.07410625136364</v>
      </c>
      <c r="Q446" s="0" t="n">
        <f aca="false">E446/$M446/1000000</f>
        <v>-5.13849993772727</v>
      </c>
      <c r="R446" s="0" t="n">
        <f aca="false">F446/$M446/1000000</f>
        <v>-5.86115052772727</v>
      </c>
      <c r="S446" s="0" t="n">
        <f aca="false">G446/$M446/1000000</f>
        <v>-5.89992622045455</v>
      </c>
      <c r="T446" s="0" t="n">
        <f aca="false">H446/$M446/1000000</f>
        <v>-5.30927106409091</v>
      </c>
      <c r="U446" s="0" t="n">
        <f aca="false">I446/$M446/1000000</f>
        <v>0</v>
      </c>
      <c r="V446" s="0" t="n">
        <f aca="false">J446/$M446/1000000</f>
        <v>-4.38411744090909</v>
      </c>
    </row>
    <row r="447" customFormat="false" ht="16.2" hidden="false" customHeight="false" outlineLevel="0" collapsed="false">
      <c r="A447" s="0" t="n">
        <v>215.5</v>
      </c>
      <c r="B447" s="0" t="n">
        <v>-21.0235</v>
      </c>
      <c r="C447" s="0" t="n">
        <v>-22.0309</v>
      </c>
      <c r="D447" s="0" t="n">
        <v>-21.8519</v>
      </c>
      <c r="E447" s="0" t="n">
        <v>-22.1212</v>
      </c>
      <c r="F447" s="0" t="n">
        <v>-25.1896</v>
      </c>
      <c r="G447" s="0" t="n">
        <v>-25.351</v>
      </c>
      <c r="H447" s="0" t="n">
        <v>-22.8217</v>
      </c>
      <c r="J447" s="0" t="n">
        <v>-18.8159</v>
      </c>
      <c r="L447" s="0" t="n">
        <v>215.5</v>
      </c>
      <c r="M447" s="0" t="n">
        <f aca="false">0.22/51143</f>
        <v>4.30166396183251E-006</v>
      </c>
      <c r="N447" s="0" t="n">
        <f aca="false">B447/$M447/1000000</f>
        <v>-4.88729482045455</v>
      </c>
      <c r="O447" s="0" t="n">
        <f aca="false">C447/$M447/1000000</f>
        <v>-5.12148326681818</v>
      </c>
      <c r="P447" s="0" t="n">
        <f aca="false">D447/$M447/1000000</f>
        <v>-5.07987146227273</v>
      </c>
      <c r="Q447" s="0" t="n">
        <f aca="false">E447/$M447/1000000</f>
        <v>-5.14247514363636</v>
      </c>
      <c r="R447" s="0" t="n">
        <f aca="false">F447/$M447/1000000</f>
        <v>-5.85578051272727</v>
      </c>
      <c r="S447" s="0" t="n">
        <f aca="false">G447/$M447/1000000</f>
        <v>-5.89330087727273</v>
      </c>
      <c r="T447" s="0" t="n">
        <f aca="false">H447/$M447/1000000</f>
        <v>-5.305319105</v>
      </c>
      <c r="U447" s="0" t="n">
        <f aca="false">I447/$M447/1000000</f>
        <v>0</v>
      </c>
      <c r="V447" s="0" t="n">
        <f aca="false">J447/$M447/1000000</f>
        <v>-4.37409806227273</v>
      </c>
    </row>
    <row r="448" customFormat="false" ht="16.2" hidden="false" customHeight="false" outlineLevel="0" collapsed="false">
      <c r="A448" s="0" t="n">
        <v>215.4</v>
      </c>
      <c r="B448" s="0" t="n">
        <v>-20.9909</v>
      </c>
      <c r="C448" s="0" t="n">
        <v>-21.9875</v>
      </c>
      <c r="D448" s="0" t="n">
        <v>-21.8623</v>
      </c>
      <c r="E448" s="0" t="n">
        <v>-22.126</v>
      </c>
      <c r="F448" s="0" t="n">
        <v>-25.1757</v>
      </c>
      <c r="G448" s="0" t="n">
        <v>-25.3162</v>
      </c>
      <c r="H448" s="0" t="n">
        <v>-22.8315</v>
      </c>
      <c r="J448" s="0" t="n">
        <v>-18.748</v>
      </c>
      <c r="L448" s="0" t="n">
        <v>215.4</v>
      </c>
      <c r="M448" s="0" t="n">
        <f aca="false">0.22/51143</f>
        <v>4.30166396183251E-006</v>
      </c>
      <c r="N448" s="0" t="n">
        <f aca="false">B448/$M448/1000000</f>
        <v>-4.87971635772727</v>
      </c>
      <c r="O448" s="0" t="n">
        <f aca="false">C448/$M448/1000000</f>
        <v>-5.11139414772727</v>
      </c>
      <c r="P448" s="0" t="n">
        <f aca="false">D448/$M448/1000000</f>
        <v>-5.08228913136364</v>
      </c>
      <c r="Q448" s="0" t="n">
        <f aca="false">E448/$M448/1000000</f>
        <v>-5.14359099090909</v>
      </c>
      <c r="R448" s="0" t="n">
        <f aca="false">F448/$M448/1000000</f>
        <v>-5.852549205</v>
      </c>
      <c r="S448" s="0" t="n">
        <f aca="false">G448/$M448/1000000</f>
        <v>-5.88521098454546</v>
      </c>
      <c r="T448" s="0" t="n">
        <f aca="false">H448/$M448/1000000</f>
        <v>-5.30759729318182</v>
      </c>
      <c r="U448" s="0" t="n">
        <f aca="false">I448/$M448/1000000</f>
        <v>0</v>
      </c>
      <c r="V448" s="0" t="n">
        <f aca="false">J448/$M448/1000000</f>
        <v>-4.35831347272727</v>
      </c>
    </row>
    <row r="449" customFormat="false" ht="16.2" hidden="false" customHeight="false" outlineLevel="0" collapsed="false">
      <c r="A449" s="0" t="n">
        <v>215.3</v>
      </c>
      <c r="B449" s="0" t="n">
        <v>-20.9402</v>
      </c>
      <c r="C449" s="0" t="n">
        <v>-21.9572</v>
      </c>
      <c r="D449" s="0" t="n">
        <v>-21.8701</v>
      </c>
      <c r="E449" s="0" t="n">
        <v>-22.1146</v>
      </c>
      <c r="F449" s="0" t="n">
        <v>-25.1442</v>
      </c>
      <c r="G449" s="0" t="n">
        <v>-25.2624</v>
      </c>
      <c r="H449" s="0" t="n">
        <v>-22.8261</v>
      </c>
      <c r="J449" s="0" t="n">
        <v>-18.6694</v>
      </c>
      <c r="L449" s="0" t="n">
        <v>215.3</v>
      </c>
      <c r="M449" s="0" t="n">
        <f aca="false">0.22/51143</f>
        <v>4.30166396183251E-006</v>
      </c>
      <c r="N449" s="0" t="n">
        <f aca="false">B449/$M449/1000000</f>
        <v>-4.86793022090909</v>
      </c>
      <c r="O449" s="0" t="n">
        <f aca="false">C449/$M449/1000000</f>
        <v>-5.10435036181818</v>
      </c>
      <c r="P449" s="0" t="n">
        <f aca="false">D449/$M449/1000000</f>
        <v>-5.08410238318182</v>
      </c>
      <c r="Q449" s="0" t="n">
        <f aca="false">E449/$M449/1000000</f>
        <v>-5.14094085363636</v>
      </c>
      <c r="R449" s="0" t="n">
        <f aca="false">F449/$M449/1000000</f>
        <v>-5.84522645727273</v>
      </c>
      <c r="S449" s="0" t="n">
        <f aca="false">G449/$M449/1000000</f>
        <v>-5.87270419636364</v>
      </c>
      <c r="T449" s="0" t="n">
        <f aca="false">H449/$M449/1000000</f>
        <v>-5.306341965</v>
      </c>
      <c r="U449" s="0" t="n">
        <f aca="false">I449/$M449/1000000</f>
        <v>0</v>
      </c>
      <c r="V449" s="0" t="n">
        <f aca="false">J449/$M449/1000000</f>
        <v>-4.34004147363636</v>
      </c>
    </row>
    <row r="450" customFormat="false" ht="16.2" hidden="false" customHeight="false" outlineLevel="0" collapsed="false">
      <c r="A450" s="0" t="n">
        <v>215.2</v>
      </c>
      <c r="B450" s="0" t="n">
        <v>-20.9221</v>
      </c>
      <c r="C450" s="0" t="n">
        <v>-21.9178</v>
      </c>
      <c r="D450" s="0" t="n">
        <v>-21.8518</v>
      </c>
      <c r="E450" s="0" t="n">
        <v>-22.1043</v>
      </c>
      <c r="F450" s="0" t="n">
        <v>-25.1054</v>
      </c>
      <c r="G450" s="0" t="n">
        <v>-25.2307</v>
      </c>
      <c r="H450" s="0" t="n">
        <v>-22.8242</v>
      </c>
      <c r="J450" s="0" t="n">
        <v>-18.6131</v>
      </c>
      <c r="L450" s="0" t="n">
        <v>215.2</v>
      </c>
      <c r="M450" s="0" t="n">
        <f aca="false">0.22/51143</f>
        <v>4.30166396183251E-006</v>
      </c>
      <c r="N450" s="0" t="n">
        <f aca="false">B450/$M450/1000000</f>
        <v>-4.86372254681818</v>
      </c>
      <c r="O450" s="0" t="n">
        <f aca="false">C450/$M450/1000000</f>
        <v>-5.09519111545455</v>
      </c>
      <c r="P450" s="0" t="n">
        <f aca="false">D450/$M450/1000000</f>
        <v>-5.07984821545455</v>
      </c>
      <c r="Q450" s="0" t="n">
        <f aca="false">E450/$M450/1000000</f>
        <v>-5.13854643136364</v>
      </c>
      <c r="R450" s="0" t="n">
        <f aca="false">F450/$M450/1000000</f>
        <v>-5.83620669181818</v>
      </c>
      <c r="S450" s="0" t="n">
        <f aca="false">G450/$M450/1000000</f>
        <v>-5.865334955</v>
      </c>
      <c r="T450" s="0" t="n">
        <f aca="false">H450/$M450/1000000</f>
        <v>-5.30590027545455</v>
      </c>
      <c r="U450" s="0" t="n">
        <f aca="false">I450/$M450/1000000</f>
        <v>0</v>
      </c>
      <c r="V450" s="0" t="n">
        <f aca="false">J450/$M450/1000000</f>
        <v>-4.326953515</v>
      </c>
    </row>
    <row r="451" customFormat="false" ht="16.2" hidden="false" customHeight="false" outlineLevel="0" collapsed="false">
      <c r="A451" s="0" t="n">
        <v>215.1</v>
      </c>
      <c r="B451" s="0" t="n">
        <v>-20.9146</v>
      </c>
      <c r="C451" s="0" t="n">
        <v>-21.8841</v>
      </c>
      <c r="D451" s="0" t="n">
        <v>-21.8405</v>
      </c>
      <c r="E451" s="0" t="n">
        <v>-22.094</v>
      </c>
      <c r="F451" s="0" t="n">
        <v>-25.0565</v>
      </c>
      <c r="G451" s="0" t="n">
        <v>-25.2149</v>
      </c>
      <c r="H451" s="0" t="n">
        <v>-22.824</v>
      </c>
      <c r="J451" s="0" t="n">
        <v>-18.5163</v>
      </c>
      <c r="L451" s="0" t="n">
        <v>215.1</v>
      </c>
      <c r="M451" s="0" t="n">
        <f aca="false">0.22/51143</f>
        <v>4.30166396183251E-006</v>
      </c>
      <c r="N451" s="0" t="n">
        <f aca="false">B451/$M451/1000000</f>
        <v>-4.86197903545455</v>
      </c>
      <c r="O451" s="0" t="n">
        <f aca="false">C451/$M451/1000000</f>
        <v>-5.08735693772727</v>
      </c>
      <c r="P451" s="0" t="n">
        <f aca="false">D451/$M451/1000000</f>
        <v>-5.077221325</v>
      </c>
      <c r="Q451" s="0" t="n">
        <f aca="false">E451/$M451/1000000</f>
        <v>-5.13615200909091</v>
      </c>
      <c r="R451" s="0" t="n">
        <f aca="false">F451/$M451/1000000</f>
        <v>-5.82483899772727</v>
      </c>
      <c r="S451" s="0" t="n">
        <f aca="false">G451/$M451/1000000</f>
        <v>-5.86166195772727</v>
      </c>
      <c r="T451" s="0" t="n">
        <f aca="false">H451/$M451/1000000</f>
        <v>-5.30585378181818</v>
      </c>
      <c r="U451" s="0" t="n">
        <f aca="false">I451/$M451/1000000</f>
        <v>0</v>
      </c>
      <c r="V451" s="0" t="n">
        <f aca="false">J451/$M451/1000000</f>
        <v>-4.304450595</v>
      </c>
    </row>
    <row r="452" customFormat="false" ht="16.2" hidden="false" customHeight="false" outlineLevel="0" collapsed="false">
      <c r="A452" s="0" t="n">
        <v>215</v>
      </c>
      <c r="B452" s="0" t="n">
        <v>-20.895</v>
      </c>
      <c r="C452" s="0" t="n">
        <v>-21.8225</v>
      </c>
      <c r="D452" s="0" t="n">
        <v>-21.8503</v>
      </c>
      <c r="E452" s="0" t="n">
        <v>-22.0867</v>
      </c>
      <c r="F452" s="0" t="n">
        <v>-25.0209</v>
      </c>
      <c r="G452" s="0" t="n">
        <v>-25.2028</v>
      </c>
      <c r="H452" s="0" t="n">
        <v>-22.8374</v>
      </c>
      <c r="J452" s="0" t="n">
        <v>-18.4144</v>
      </c>
      <c r="L452" s="0" t="n">
        <v>215</v>
      </c>
      <c r="M452" s="0" t="n">
        <f aca="false">0.22/51143</f>
        <v>4.30166396183251E-006</v>
      </c>
      <c r="N452" s="0" t="n">
        <f aca="false">B452/$M452/1000000</f>
        <v>-4.85742265909091</v>
      </c>
      <c r="O452" s="0" t="n">
        <f aca="false">C452/$M452/1000000</f>
        <v>-5.07303689772727</v>
      </c>
      <c r="P452" s="0" t="n">
        <f aca="false">D452/$M452/1000000</f>
        <v>-5.07949951318182</v>
      </c>
      <c r="Q452" s="0" t="n">
        <f aca="false">E452/$M452/1000000</f>
        <v>-5.13445499136364</v>
      </c>
      <c r="R452" s="0" t="n">
        <f aca="false">F452/$M452/1000000</f>
        <v>-5.81656313045455</v>
      </c>
      <c r="S452" s="0" t="n">
        <f aca="false">G452/$M452/1000000</f>
        <v>-5.85884909272727</v>
      </c>
      <c r="T452" s="0" t="n">
        <f aca="false">H452/$M452/1000000</f>
        <v>-5.30896885545455</v>
      </c>
      <c r="U452" s="0" t="n">
        <f aca="false">I452/$M452/1000000</f>
        <v>0</v>
      </c>
      <c r="V452" s="0" t="n">
        <f aca="false">J452/$M452/1000000</f>
        <v>-4.28076208727273</v>
      </c>
    </row>
    <row r="453" customFormat="false" ht="16.2" hidden="false" customHeight="false" outlineLevel="0" collapsed="false">
      <c r="A453" s="0" t="n">
        <v>214.9</v>
      </c>
      <c r="B453" s="0" t="n">
        <v>-20.8912</v>
      </c>
      <c r="C453" s="0" t="n">
        <v>-21.7743</v>
      </c>
      <c r="D453" s="0" t="n">
        <v>-21.8857</v>
      </c>
      <c r="E453" s="0" t="n">
        <v>-22.0619</v>
      </c>
      <c r="F453" s="0" t="n">
        <v>-24.962</v>
      </c>
      <c r="G453" s="0" t="n">
        <v>-25.1663</v>
      </c>
      <c r="H453" s="0" t="n">
        <v>-22.8006</v>
      </c>
      <c r="J453" s="0" t="n">
        <v>-18.2957</v>
      </c>
      <c r="L453" s="0" t="n">
        <v>214.9</v>
      </c>
      <c r="M453" s="0" t="n">
        <f aca="false">0.22/51143</f>
        <v>4.30166396183251E-006</v>
      </c>
      <c r="N453" s="0" t="n">
        <f aca="false">B453/$M453/1000000</f>
        <v>-4.85653928</v>
      </c>
      <c r="O453" s="0" t="n">
        <f aca="false">C453/$M453/1000000</f>
        <v>-5.06183193136364</v>
      </c>
      <c r="P453" s="0" t="n">
        <f aca="false">D453/$M453/1000000</f>
        <v>-5.08772888681818</v>
      </c>
      <c r="Q453" s="0" t="n">
        <f aca="false">E453/$M453/1000000</f>
        <v>-5.12868978045455</v>
      </c>
      <c r="R453" s="0" t="n">
        <f aca="false">F453/$M453/1000000</f>
        <v>-5.80287075454546</v>
      </c>
      <c r="S453" s="0" t="n">
        <f aca="false">G453/$M453/1000000</f>
        <v>-5.85036400409091</v>
      </c>
      <c r="T453" s="0" t="n">
        <f aca="false">H453/$M453/1000000</f>
        <v>-5.30041402636364</v>
      </c>
      <c r="U453" s="0" t="n">
        <f aca="false">I453/$M453/1000000</f>
        <v>0</v>
      </c>
      <c r="V453" s="0" t="n">
        <f aca="false">J453/$M453/1000000</f>
        <v>-4.25316811409091</v>
      </c>
    </row>
    <row r="454" customFormat="false" ht="16.2" hidden="false" customHeight="false" outlineLevel="0" collapsed="false">
      <c r="A454" s="0" t="n">
        <v>214.8</v>
      </c>
      <c r="B454" s="0" t="n">
        <v>-20.8788</v>
      </c>
      <c r="C454" s="0" t="n">
        <v>-21.739</v>
      </c>
      <c r="D454" s="0" t="n">
        <v>-21.9415</v>
      </c>
      <c r="E454" s="0" t="n">
        <v>-22.0153</v>
      </c>
      <c r="F454" s="0" t="n">
        <v>-24.885</v>
      </c>
      <c r="G454" s="0" t="n">
        <v>-25.1231</v>
      </c>
      <c r="H454" s="0" t="n">
        <v>-22.7859</v>
      </c>
      <c r="J454" s="0" t="n">
        <v>-18.176</v>
      </c>
      <c r="L454" s="0" t="n">
        <v>214.8</v>
      </c>
      <c r="M454" s="0" t="n">
        <f aca="false">0.22/51143</f>
        <v>4.30166396183251E-006</v>
      </c>
      <c r="N454" s="0" t="n">
        <f aca="false">B454/$M454/1000000</f>
        <v>-4.85365667454545</v>
      </c>
      <c r="O454" s="0" t="n">
        <f aca="false">C454/$M454/1000000</f>
        <v>-5.05362580454545</v>
      </c>
      <c r="P454" s="0" t="n">
        <f aca="false">D454/$M454/1000000</f>
        <v>-5.10070061136364</v>
      </c>
      <c r="Q454" s="0" t="n">
        <f aca="false">E454/$M454/1000000</f>
        <v>-5.11785676318182</v>
      </c>
      <c r="R454" s="0" t="n">
        <f aca="false">F454/$M454/1000000</f>
        <v>-5.78497070454546</v>
      </c>
      <c r="S454" s="0" t="n">
        <f aca="false">G454/$M454/1000000</f>
        <v>-5.84032137863636</v>
      </c>
      <c r="T454" s="0" t="n">
        <f aca="false">H454/$M454/1000000</f>
        <v>-5.29699674409091</v>
      </c>
      <c r="U454" s="0" t="n">
        <f aca="false">I454/$M454/1000000</f>
        <v>0</v>
      </c>
      <c r="V454" s="0" t="n">
        <f aca="false">J454/$M454/1000000</f>
        <v>-4.22534167272727</v>
      </c>
    </row>
    <row r="455" customFormat="false" ht="16.2" hidden="false" customHeight="false" outlineLevel="0" collapsed="false">
      <c r="A455" s="0" t="n">
        <v>214.7</v>
      </c>
      <c r="B455" s="0" t="n">
        <v>-20.8846</v>
      </c>
      <c r="C455" s="0" t="n">
        <v>-21.6982</v>
      </c>
      <c r="D455" s="0" t="n">
        <v>-21.9756</v>
      </c>
      <c r="E455" s="0" t="n">
        <v>-22.005</v>
      </c>
      <c r="F455" s="0" t="n">
        <v>-24.8205</v>
      </c>
      <c r="G455" s="0" t="n">
        <v>-25.0878</v>
      </c>
      <c r="H455" s="0" t="n">
        <v>-22.7955</v>
      </c>
      <c r="J455" s="0" t="n">
        <v>-18.079</v>
      </c>
      <c r="L455" s="0" t="n">
        <v>214.7</v>
      </c>
      <c r="M455" s="0" t="n">
        <f aca="false">0.22/51143</f>
        <v>4.30166396183251E-006</v>
      </c>
      <c r="N455" s="0" t="n">
        <f aca="false">B455/$M455/1000000</f>
        <v>-4.85500499</v>
      </c>
      <c r="O455" s="0" t="n">
        <f aca="false">C455/$M455/1000000</f>
        <v>-5.04414110272727</v>
      </c>
      <c r="P455" s="0" t="n">
        <f aca="false">D455/$M455/1000000</f>
        <v>-5.10862777636364</v>
      </c>
      <c r="Q455" s="0" t="n">
        <f aca="false">E455/$M455/1000000</f>
        <v>-5.11546234090909</v>
      </c>
      <c r="R455" s="0" t="n">
        <f aca="false">F455/$M455/1000000</f>
        <v>-5.76997650681818</v>
      </c>
      <c r="S455" s="0" t="n">
        <f aca="false">G455/$M455/1000000</f>
        <v>-5.83211525181818</v>
      </c>
      <c r="T455" s="0" t="n">
        <f aca="false">H455/$M455/1000000</f>
        <v>-5.29922843863636</v>
      </c>
      <c r="U455" s="0" t="n">
        <f aca="false">I455/$M455/1000000</f>
        <v>0</v>
      </c>
      <c r="V455" s="0" t="n">
        <f aca="false">J455/$M455/1000000</f>
        <v>-4.20279225909091</v>
      </c>
    </row>
    <row r="456" customFormat="false" ht="16.2" hidden="false" customHeight="false" outlineLevel="0" collapsed="false">
      <c r="A456" s="0" t="n">
        <v>214.6</v>
      </c>
      <c r="B456" s="0" t="n">
        <v>-20.9005</v>
      </c>
      <c r="C456" s="0" t="n">
        <v>-21.6565</v>
      </c>
      <c r="D456" s="0" t="n">
        <v>-21.9663</v>
      </c>
      <c r="E456" s="0" t="n">
        <v>-22.0227</v>
      </c>
      <c r="F456" s="0" t="n">
        <v>-24.7373</v>
      </c>
      <c r="G456" s="0" t="n">
        <v>-25.0388</v>
      </c>
      <c r="H456" s="0" t="n">
        <v>-22.8102</v>
      </c>
      <c r="J456" s="0" t="n">
        <v>-17.9909</v>
      </c>
      <c r="L456" s="0" t="n">
        <v>214.6</v>
      </c>
      <c r="M456" s="0" t="n">
        <f aca="false">0.22/51143</f>
        <v>4.30166396183251E-006</v>
      </c>
      <c r="N456" s="0" t="n">
        <f aca="false">B456/$M456/1000000</f>
        <v>-4.85870123409091</v>
      </c>
      <c r="O456" s="0" t="n">
        <f aca="false">C456/$M456/1000000</f>
        <v>-5.03444717954546</v>
      </c>
      <c r="P456" s="0" t="n">
        <f aca="false">D456/$M456/1000000</f>
        <v>-5.10646582227273</v>
      </c>
      <c r="Q456" s="0" t="n">
        <f aca="false">E456/$M456/1000000</f>
        <v>-5.11957702772727</v>
      </c>
      <c r="R456" s="0" t="n">
        <f aca="false">F456/$M456/1000000</f>
        <v>-5.75063515409091</v>
      </c>
      <c r="S456" s="0" t="n">
        <f aca="false">G456/$M456/1000000</f>
        <v>-5.82072431090909</v>
      </c>
      <c r="T456" s="0" t="n">
        <f aca="false">H456/$M456/1000000</f>
        <v>-5.30264572090909</v>
      </c>
      <c r="U456" s="0" t="n">
        <f aca="false">I456/$M456/1000000</f>
        <v>0</v>
      </c>
      <c r="V456" s="0" t="n">
        <f aca="false">J456/$M456/1000000</f>
        <v>-4.18231181227273</v>
      </c>
    </row>
    <row r="457" customFormat="false" ht="16.2" hidden="false" customHeight="false" outlineLevel="0" collapsed="false">
      <c r="A457" s="0" t="n">
        <v>214.5</v>
      </c>
      <c r="B457" s="0" t="n">
        <v>-20.8977</v>
      </c>
      <c r="C457" s="0" t="n">
        <v>-21.588</v>
      </c>
      <c r="D457" s="0" t="n">
        <v>-21.9677</v>
      </c>
      <c r="E457" s="0" t="n">
        <v>-21.9991</v>
      </c>
      <c r="F457" s="0" t="n">
        <v>-24.6749</v>
      </c>
      <c r="G457" s="0" t="n">
        <v>-25.014</v>
      </c>
      <c r="H457" s="0" t="n">
        <v>-22.842</v>
      </c>
      <c r="J457" s="0" t="n">
        <v>-17.8837</v>
      </c>
      <c r="L457" s="0" t="n">
        <v>214.5</v>
      </c>
      <c r="M457" s="0" t="n">
        <f aca="false">0.22/51143</f>
        <v>4.30166396183251E-006</v>
      </c>
      <c r="N457" s="0" t="n">
        <f aca="false">B457/$M457/1000000</f>
        <v>-4.85805032318182</v>
      </c>
      <c r="O457" s="0" t="n">
        <f aca="false">C457/$M457/1000000</f>
        <v>-5.01852310909091</v>
      </c>
      <c r="P457" s="0" t="n">
        <f aca="false">D457/$M457/1000000</f>
        <v>-5.10679127772727</v>
      </c>
      <c r="Q457" s="0" t="n">
        <f aca="false">E457/$M457/1000000</f>
        <v>-5.11409077863636</v>
      </c>
      <c r="R457" s="0" t="n">
        <f aca="false">F457/$M457/1000000</f>
        <v>-5.73612913954545</v>
      </c>
      <c r="S457" s="0" t="n">
        <f aca="false">G457/$M457/1000000</f>
        <v>-5.8149591</v>
      </c>
      <c r="T457" s="0" t="n">
        <f aca="false">H457/$M457/1000000</f>
        <v>-5.31003820909091</v>
      </c>
      <c r="U457" s="0" t="n">
        <f aca="false">I457/$M457/1000000</f>
        <v>0</v>
      </c>
      <c r="V457" s="0" t="n">
        <f aca="false">J457/$M457/1000000</f>
        <v>-4.15739122318182</v>
      </c>
    </row>
    <row r="458" customFormat="false" ht="16.2" hidden="false" customHeight="false" outlineLevel="0" collapsed="false">
      <c r="A458" s="0" t="n">
        <v>214.4</v>
      </c>
      <c r="B458" s="0" t="n">
        <v>-20.8926</v>
      </c>
      <c r="C458" s="0" t="n">
        <v>-21.5283</v>
      </c>
      <c r="D458" s="0" t="n">
        <v>-21.9502</v>
      </c>
      <c r="E458" s="0" t="n">
        <v>-21.9422</v>
      </c>
      <c r="F458" s="0" t="n">
        <v>-24.6467</v>
      </c>
      <c r="G458" s="0" t="n">
        <v>-24.9614</v>
      </c>
      <c r="H458" s="0" t="n">
        <v>-22.8784</v>
      </c>
      <c r="J458" s="0" t="n">
        <v>-17.7732</v>
      </c>
      <c r="L458" s="0" t="n">
        <v>214.4</v>
      </c>
      <c r="M458" s="0" t="n">
        <f aca="false">0.22/51143</f>
        <v>4.30166396183251E-006</v>
      </c>
      <c r="N458" s="0" t="n">
        <f aca="false">B458/$M458/1000000</f>
        <v>-4.85686473545455</v>
      </c>
      <c r="O458" s="0" t="n">
        <f aca="false">C458/$M458/1000000</f>
        <v>-5.00464475863636</v>
      </c>
      <c r="P458" s="0" t="n">
        <f aca="false">D458/$M458/1000000</f>
        <v>-5.10272308454545</v>
      </c>
      <c r="Q458" s="0" t="n">
        <f aca="false">E458/$M458/1000000</f>
        <v>-5.10086333909091</v>
      </c>
      <c r="R458" s="0" t="n">
        <f aca="false">F458/$M458/1000000</f>
        <v>-5.72957353681818</v>
      </c>
      <c r="S458" s="0" t="n">
        <f aca="false">G458/$M458/1000000</f>
        <v>-5.80273127363637</v>
      </c>
      <c r="T458" s="0" t="n">
        <f aca="false">H458/$M458/1000000</f>
        <v>-5.31850005090909</v>
      </c>
      <c r="U458" s="0" t="n">
        <f aca="false">I458/$M458/1000000</f>
        <v>0</v>
      </c>
      <c r="V458" s="0" t="n">
        <f aca="false">J458/$M458/1000000</f>
        <v>-4.13170348909091</v>
      </c>
    </row>
    <row r="459" customFormat="false" ht="16.2" hidden="false" customHeight="false" outlineLevel="0" collapsed="false">
      <c r="A459" s="0" t="n">
        <v>214.3</v>
      </c>
      <c r="B459" s="0" t="n">
        <v>-20.9009</v>
      </c>
      <c r="C459" s="0" t="n">
        <v>-21.5003</v>
      </c>
      <c r="D459" s="0" t="n">
        <v>-21.9261</v>
      </c>
      <c r="E459" s="0" t="n">
        <v>-21.8886</v>
      </c>
      <c r="F459" s="0" t="n">
        <v>-24.6097</v>
      </c>
      <c r="G459" s="0" t="n">
        <v>-24.9461</v>
      </c>
      <c r="H459" s="0" t="n">
        <v>-22.9051</v>
      </c>
      <c r="J459" s="0" t="n">
        <v>-17.645</v>
      </c>
      <c r="L459" s="0" t="n">
        <v>214.3</v>
      </c>
      <c r="M459" s="0" t="n">
        <f aca="false">0.22/51143</f>
        <v>4.30166396183251E-006</v>
      </c>
      <c r="N459" s="0" t="n">
        <f aca="false">B459/$M459/1000000</f>
        <v>-4.85879422136364</v>
      </c>
      <c r="O459" s="0" t="n">
        <f aca="false">C459/$M459/1000000</f>
        <v>-4.99813564954545</v>
      </c>
      <c r="P459" s="0" t="n">
        <f aca="false">D459/$M459/1000000</f>
        <v>-5.09712060136364</v>
      </c>
      <c r="Q459" s="0" t="n">
        <f aca="false">E459/$M459/1000000</f>
        <v>-5.08840304454546</v>
      </c>
      <c r="R459" s="0" t="n">
        <f aca="false">F459/$M459/1000000</f>
        <v>-5.72097221409091</v>
      </c>
      <c r="S459" s="0" t="n">
        <f aca="false">G459/$M459/1000000</f>
        <v>-5.79917451045455</v>
      </c>
      <c r="T459" s="0" t="n">
        <f aca="false">H459/$M459/1000000</f>
        <v>-5.32470695136364</v>
      </c>
      <c r="U459" s="0" t="n">
        <f aca="false">I459/$M459/1000000</f>
        <v>0</v>
      </c>
      <c r="V459" s="0" t="n">
        <f aca="false">J459/$M459/1000000</f>
        <v>-4.10190106818182</v>
      </c>
    </row>
    <row r="460" customFormat="false" ht="16.2" hidden="false" customHeight="false" outlineLevel="0" collapsed="false">
      <c r="A460" s="0" t="n">
        <v>214.2</v>
      </c>
      <c r="B460" s="0" t="n">
        <v>-20.8966</v>
      </c>
      <c r="C460" s="0" t="n">
        <v>-21.4943</v>
      </c>
      <c r="D460" s="0" t="n">
        <v>-21.9103</v>
      </c>
      <c r="E460" s="0" t="n">
        <v>-21.8559</v>
      </c>
      <c r="F460" s="0" t="n">
        <v>-24.5838</v>
      </c>
      <c r="G460" s="0" t="n">
        <v>-24.8944</v>
      </c>
      <c r="H460" s="0" t="n">
        <v>-22.9133</v>
      </c>
      <c r="J460" s="0" t="n">
        <v>-17.5362</v>
      </c>
      <c r="L460" s="0" t="n">
        <v>214.2</v>
      </c>
      <c r="M460" s="0" t="n">
        <f aca="false">0.22/51143</f>
        <v>4.30166396183251E-006</v>
      </c>
      <c r="N460" s="0" t="n">
        <f aca="false">B460/$M460/1000000</f>
        <v>-4.85779460818182</v>
      </c>
      <c r="O460" s="0" t="n">
        <f aca="false">C460/$M460/1000000</f>
        <v>-4.99674084045455</v>
      </c>
      <c r="P460" s="0" t="n">
        <f aca="false">D460/$M460/1000000</f>
        <v>-5.09344760409091</v>
      </c>
      <c r="Q460" s="0" t="n">
        <f aca="false">E460/$M460/1000000</f>
        <v>-5.080801335</v>
      </c>
      <c r="R460" s="0" t="n">
        <f aca="false">F460/$M460/1000000</f>
        <v>-5.71495128818182</v>
      </c>
      <c r="S460" s="0" t="n">
        <f aca="false">G460/$M460/1000000</f>
        <v>-5.78715590545455</v>
      </c>
      <c r="T460" s="0" t="n">
        <f aca="false">H460/$M460/1000000</f>
        <v>-5.32661319045455</v>
      </c>
      <c r="U460" s="0" t="n">
        <f aca="false">I460/$M460/1000000</f>
        <v>0</v>
      </c>
      <c r="V460" s="0" t="n">
        <f aca="false">J460/$M460/1000000</f>
        <v>-4.07660853</v>
      </c>
    </row>
    <row r="461" customFormat="false" ht="16.2" hidden="false" customHeight="false" outlineLevel="0" collapsed="false">
      <c r="A461" s="0" t="n">
        <v>214.1</v>
      </c>
      <c r="B461" s="0" t="n">
        <v>-20.891</v>
      </c>
      <c r="C461" s="0" t="n">
        <v>-21.5286</v>
      </c>
      <c r="D461" s="0" t="n">
        <v>-21.9281</v>
      </c>
      <c r="E461" s="0" t="n">
        <v>-21.8192</v>
      </c>
      <c r="F461" s="0" t="n">
        <v>-24.5368</v>
      </c>
      <c r="G461" s="0" t="n">
        <v>-24.8117</v>
      </c>
      <c r="H461" s="0" t="n">
        <v>-22.9149</v>
      </c>
      <c r="J461" s="0" t="n">
        <v>-17.4012</v>
      </c>
      <c r="L461" s="0" t="n">
        <v>214.1</v>
      </c>
      <c r="M461" s="0" t="n">
        <f aca="false">0.22/51143</f>
        <v>4.30166396183251E-006</v>
      </c>
      <c r="N461" s="0" t="n">
        <f aca="false">B461/$M461/1000000</f>
        <v>-4.85649278636364</v>
      </c>
      <c r="O461" s="0" t="n">
        <f aca="false">C461/$M461/1000000</f>
        <v>-5.00471449909091</v>
      </c>
      <c r="P461" s="0" t="n">
        <f aca="false">D461/$M461/1000000</f>
        <v>-5.09758553772727</v>
      </c>
      <c r="Q461" s="0" t="n">
        <f aca="false">E461/$M461/1000000</f>
        <v>-5.07226975272727</v>
      </c>
      <c r="R461" s="0" t="n">
        <f aca="false">F461/$M461/1000000</f>
        <v>-5.70402528363636</v>
      </c>
      <c r="S461" s="0" t="n">
        <f aca="false">G461/$M461/1000000</f>
        <v>-5.76793078681818</v>
      </c>
      <c r="T461" s="0" t="n">
        <f aca="false">H461/$M461/1000000</f>
        <v>-5.32698513954546</v>
      </c>
      <c r="U461" s="0" t="n">
        <f aca="false">I461/$M461/1000000</f>
        <v>0</v>
      </c>
      <c r="V461" s="0" t="n">
        <f aca="false">J461/$M461/1000000</f>
        <v>-4.04522532545455</v>
      </c>
    </row>
    <row r="462" customFormat="false" ht="16.2" hidden="false" customHeight="false" outlineLevel="0" collapsed="false">
      <c r="A462" s="0" t="n">
        <v>214</v>
      </c>
      <c r="B462" s="0" t="n">
        <v>-20.8721</v>
      </c>
      <c r="C462" s="0" t="n">
        <v>-21.5716</v>
      </c>
      <c r="D462" s="0" t="n">
        <v>-21.9532</v>
      </c>
      <c r="E462" s="0" t="n">
        <v>-21.8126</v>
      </c>
      <c r="F462" s="0" t="n">
        <v>-24.5289</v>
      </c>
      <c r="G462" s="0" t="n">
        <v>-24.7833</v>
      </c>
      <c r="H462" s="0" t="n">
        <v>-22.9106</v>
      </c>
      <c r="J462" s="0" t="n">
        <v>-17.2646</v>
      </c>
      <c r="L462" s="0" t="n">
        <v>214</v>
      </c>
      <c r="M462" s="0" t="n">
        <f aca="false">0.22/51143</f>
        <v>4.30166396183251E-006</v>
      </c>
      <c r="N462" s="0" t="n">
        <f aca="false">B462/$M462/1000000</f>
        <v>-4.85209913772727</v>
      </c>
      <c r="O462" s="0" t="n">
        <f aca="false">C462/$M462/1000000</f>
        <v>-5.01471063090909</v>
      </c>
      <c r="P462" s="0" t="n">
        <f aca="false">D462/$M462/1000000</f>
        <v>-5.10342048909091</v>
      </c>
      <c r="Q462" s="0" t="n">
        <f aca="false">E462/$M462/1000000</f>
        <v>-5.07073546272727</v>
      </c>
      <c r="R462" s="0" t="n">
        <f aca="false">F462/$M462/1000000</f>
        <v>-5.702188785</v>
      </c>
      <c r="S462" s="0" t="n">
        <f aca="false">G462/$M462/1000000</f>
        <v>-5.76132869045455</v>
      </c>
      <c r="T462" s="0" t="n">
        <f aca="false">H462/$M462/1000000</f>
        <v>-5.32598552636364</v>
      </c>
      <c r="U462" s="0" t="n">
        <f aca="false">I462/$M462/1000000</f>
        <v>0</v>
      </c>
      <c r="V462" s="0" t="n">
        <f aca="false">J462/$M462/1000000</f>
        <v>-4.01347017181818</v>
      </c>
    </row>
    <row r="463" customFormat="false" ht="16.2" hidden="false" customHeight="false" outlineLevel="0" collapsed="false">
      <c r="A463" s="0" t="n">
        <v>213.9</v>
      </c>
      <c r="B463" s="0" t="n">
        <v>-20.8753</v>
      </c>
      <c r="C463" s="0" t="n">
        <v>-21.6225</v>
      </c>
      <c r="D463" s="0" t="n">
        <v>-21.9705</v>
      </c>
      <c r="E463" s="0" t="n">
        <v>-21.8199</v>
      </c>
      <c r="F463" s="0" t="n">
        <v>-24.5194</v>
      </c>
      <c r="G463" s="0" t="n">
        <v>-24.7625</v>
      </c>
      <c r="H463" s="0" t="n">
        <v>-22.9107</v>
      </c>
      <c r="J463" s="0" t="n">
        <v>-17.153</v>
      </c>
      <c r="L463" s="0" t="n">
        <v>213.9</v>
      </c>
      <c r="M463" s="0" t="n">
        <f aca="false">0.22/51143</f>
        <v>4.30166396183251E-006</v>
      </c>
      <c r="N463" s="0" t="n">
        <f aca="false">B463/$M463/1000000</f>
        <v>-4.85284303590909</v>
      </c>
      <c r="O463" s="0" t="n">
        <f aca="false">C463/$M463/1000000</f>
        <v>-5.02654326136364</v>
      </c>
      <c r="P463" s="0" t="n">
        <f aca="false">D463/$M463/1000000</f>
        <v>-5.10744218863636</v>
      </c>
      <c r="Q463" s="0" t="n">
        <f aca="false">E463/$M463/1000000</f>
        <v>-5.07243248045455</v>
      </c>
      <c r="R463" s="0" t="n">
        <f aca="false">F463/$M463/1000000</f>
        <v>-5.69998033727273</v>
      </c>
      <c r="S463" s="0" t="n">
        <f aca="false">G463/$M463/1000000</f>
        <v>-5.75649335227273</v>
      </c>
      <c r="T463" s="0" t="n">
        <f aca="false">H463/$M463/1000000</f>
        <v>-5.32600877318182</v>
      </c>
      <c r="U463" s="0" t="n">
        <f aca="false">I463/$M463/1000000</f>
        <v>0</v>
      </c>
      <c r="V463" s="0" t="n">
        <f aca="false">J463/$M463/1000000</f>
        <v>-3.98752672272727</v>
      </c>
    </row>
    <row r="464" customFormat="false" ht="16.2" hidden="false" customHeight="false" outlineLevel="0" collapsed="false">
      <c r="A464" s="0" t="n">
        <v>213.8</v>
      </c>
      <c r="B464" s="0" t="n">
        <v>-20.8985</v>
      </c>
      <c r="C464" s="0" t="n">
        <v>-21.654</v>
      </c>
      <c r="D464" s="0" t="n">
        <v>-21.9997</v>
      </c>
      <c r="E464" s="0" t="n">
        <v>-21.8458</v>
      </c>
      <c r="F464" s="0" t="n">
        <v>-24.4892</v>
      </c>
      <c r="G464" s="0" t="n">
        <v>-24.678</v>
      </c>
      <c r="H464" s="0" t="n">
        <v>-22.8998</v>
      </c>
      <c r="J464" s="0" t="n">
        <v>-17.0443</v>
      </c>
      <c r="L464" s="0" t="n">
        <v>213.8</v>
      </c>
      <c r="M464" s="0" t="n">
        <f aca="false">0.22/51143</f>
        <v>4.30166396183251E-006</v>
      </c>
      <c r="N464" s="0" t="n">
        <f aca="false">B464/$M464/1000000</f>
        <v>-4.85823629772727</v>
      </c>
      <c r="O464" s="0" t="n">
        <f aca="false">C464/$M464/1000000</f>
        <v>-5.03386600909091</v>
      </c>
      <c r="P464" s="0" t="n">
        <f aca="false">D464/$M464/1000000</f>
        <v>-5.11423025954545</v>
      </c>
      <c r="Q464" s="0" t="n">
        <f aca="false">E464/$M464/1000000</f>
        <v>-5.07845340636364</v>
      </c>
      <c r="R464" s="0" t="n">
        <f aca="false">F464/$M464/1000000</f>
        <v>-5.69295979818182</v>
      </c>
      <c r="S464" s="0" t="n">
        <f aca="false">G464/$M464/1000000</f>
        <v>-5.73684979090909</v>
      </c>
      <c r="T464" s="0" t="n">
        <f aca="false">H464/$M464/1000000</f>
        <v>-5.32347487</v>
      </c>
      <c r="U464" s="0" t="n">
        <f aca="false">I464/$M464/1000000</f>
        <v>0</v>
      </c>
      <c r="V464" s="0" t="n">
        <f aca="false">J464/$M464/1000000</f>
        <v>-3.96225743136364</v>
      </c>
    </row>
    <row r="465" customFormat="false" ht="16.2" hidden="false" customHeight="false" outlineLevel="0" collapsed="false">
      <c r="A465" s="0" t="n">
        <v>213.7</v>
      </c>
      <c r="B465" s="0" t="n">
        <v>-20.9326</v>
      </c>
      <c r="C465" s="0" t="n">
        <v>-21.6529</v>
      </c>
      <c r="D465" s="0" t="n">
        <v>-22.0162</v>
      </c>
      <c r="E465" s="0" t="n">
        <v>-21.8918</v>
      </c>
      <c r="F465" s="0" t="n">
        <v>-24.4402</v>
      </c>
      <c r="G465" s="0" t="n">
        <v>-24.6199</v>
      </c>
      <c r="H465" s="0" t="n">
        <v>-22.9083</v>
      </c>
      <c r="J465" s="0" t="n">
        <v>-16.9724</v>
      </c>
      <c r="L465" s="0" t="n">
        <v>213.7</v>
      </c>
      <c r="M465" s="0" t="n">
        <f aca="false">0.22/51143</f>
        <v>4.30166396183251E-006</v>
      </c>
      <c r="N465" s="0" t="n">
        <f aca="false">B465/$M465/1000000</f>
        <v>-4.86616346272727</v>
      </c>
      <c r="O465" s="0" t="n">
        <f aca="false">C465/$M465/1000000</f>
        <v>-5.03361029409091</v>
      </c>
      <c r="P465" s="0" t="n">
        <f aca="false">D465/$M465/1000000</f>
        <v>-5.11806598454546</v>
      </c>
      <c r="Q465" s="0" t="n">
        <f aca="false">E465/$M465/1000000</f>
        <v>-5.08914694272727</v>
      </c>
      <c r="R465" s="0" t="n">
        <f aca="false">F465/$M465/1000000</f>
        <v>-5.68156885727273</v>
      </c>
      <c r="S465" s="0" t="n">
        <f aca="false">G465/$M465/1000000</f>
        <v>-5.72334338954545</v>
      </c>
      <c r="T465" s="0" t="n">
        <f aca="false">H465/$M465/1000000</f>
        <v>-5.32545084954545</v>
      </c>
      <c r="U465" s="0" t="n">
        <f aca="false">I465/$M465/1000000</f>
        <v>0</v>
      </c>
      <c r="V465" s="0" t="n">
        <f aca="false">J465/$M465/1000000</f>
        <v>-3.94554296909091</v>
      </c>
    </row>
    <row r="466" customFormat="false" ht="16.2" hidden="false" customHeight="false" outlineLevel="0" collapsed="false">
      <c r="A466" s="0" t="n">
        <v>213.6</v>
      </c>
      <c r="B466" s="0" t="n">
        <v>-20.9644</v>
      </c>
      <c r="C466" s="0" t="n">
        <v>-21.6704</v>
      </c>
      <c r="D466" s="0" t="n">
        <v>-22.0224</v>
      </c>
      <c r="E466" s="0" t="n">
        <v>-21.937</v>
      </c>
      <c r="F466" s="0" t="n">
        <v>-24.4272</v>
      </c>
      <c r="G466" s="0" t="n">
        <v>-24.5643</v>
      </c>
      <c r="H466" s="0" t="n">
        <v>-22.9134</v>
      </c>
      <c r="J466" s="0" t="n">
        <v>-16.8636</v>
      </c>
      <c r="L466" s="0" t="n">
        <v>213.6</v>
      </c>
      <c r="M466" s="0" t="n">
        <f aca="false">0.22/51143</f>
        <v>4.30166396183251E-006</v>
      </c>
      <c r="N466" s="0" t="n">
        <f aca="false">B466/$M466/1000000</f>
        <v>-4.87355595090909</v>
      </c>
      <c r="O466" s="0" t="n">
        <f aca="false">C466/$M466/1000000</f>
        <v>-5.03767848727273</v>
      </c>
      <c r="P466" s="0" t="n">
        <f aca="false">D466/$M466/1000000</f>
        <v>-5.11950728727273</v>
      </c>
      <c r="Q466" s="0" t="n">
        <f aca="false">E466/$M466/1000000</f>
        <v>-5.09965450454545</v>
      </c>
      <c r="R466" s="0" t="n">
        <f aca="false">F466/$M466/1000000</f>
        <v>-5.67854677090909</v>
      </c>
      <c r="S466" s="0" t="n">
        <f aca="false">G466/$M466/1000000</f>
        <v>-5.71041815863636</v>
      </c>
      <c r="T466" s="0" t="n">
        <f aca="false">H466/$M466/1000000</f>
        <v>-5.32663643727273</v>
      </c>
      <c r="U466" s="0" t="n">
        <f aca="false">I466/$M466/1000000</f>
        <v>0</v>
      </c>
      <c r="V466" s="0" t="n">
        <f aca="false">J466/$M466/1000000</f>
        <v>-3.92025043090909</v>
      </c>
    </row>
    <row r="467" customFormat="false" ht="16.2" hidden="false" customHeight="false" outlineLevel="0" collapsed="false">
      <c r="A467" s="0" t="n">
        <v>213.5</v>
      </c>
      <c r="B467" s="0" t="n">
        <v>-20.9859</v>
      </c>
      <c r="C467" s="0" t="n">
        <v>-21.7149</v>
      </c>
      <c r="D467" s="0" t="n">
        <v>-22.0496</v>
      </c>
      <c r="E467" s="0" t="n">
        <v>-21.9686</v>
      </c>
      <c r="F467" s="0" t="n">
        <v>-24.4245</v>
      </c>
      <c r="G467" s="0" t="n">
        <v>-24.4887</v>
      </c>
      <c r="H467" s="0" t="n">
        <v>-22.8964</v>
      </c>
      <c r="J467" s="0" t="n">
        <v>-16.7524</v>
      </c>
      <c r="L467" s="0" t="n">
        <v>213.5</v>
      </c>
      <c r="M467" s="0" t="n">
        <f aca="false">0.22/51143</f>
        <v>4.30166396183251E-006</v>
      </c>
      <c r="N467" s="0" t="n">
        <f aca="false">B467/$M467/1000000</f>
        <v>-4.87855401681818</v>
      </c>
      <c r="O467" s="0" t="n">
        <f aca="false">C467/$M467/1000000</f>
        <v>-5.04802332136364</v>
      </c>
      <c r="P467" s="0" t="n">
        <f aca="false">D467/$M467/1000000</f>
        <v>-5.12583042181818</v>
      </c>
      <c r="Q467" s="0" t="n">
        <f aca="false">E467/$M467/1000000</f>
        <v>-5.10700049909091</v>
      </c>
      <c r="R467" s="0" t="n">
        <f aca="false">F467/$M467/1000000</f>
        <v>-5.67791910681818</v>
      </c>
      <c r="S467" s="0" t="n">
        <f aca="false">G467/$M467/1000000</f>
        <v>-5.69284356409091</v>
      </c>
      <c r="T467" s="0" t="n">
        <f aca="false">H467/$M467/1000000</f>
        <v>-5.32268447818182</v>
      </c>
      <c r="U467" s="0" t="n">
        <f aca="false">I467/$M467/1000000</f>
        <v>0</v>
      </c>
      <c r="V467" s="0" t="n">
        <f aca="false">J467/$M467/1000000</f>
        <v>-3.89439996909091</v>
      </c>
    </row>
    <row r="468" customFormat="false" ht="16.2" hidden="false" customHeight="false" outlineLevel="0" collapsed="false">
      <c r="A468" s="0" t="n">
        <v>213.4</v>
      </c>
      <c r="B468" s="0" t="n">
        <v>-20.9749</v>
      </c>
      <c r="C468" s="0" t="n">
        <v>-21.747</v>
      </c>
      <c r="D468" s="0" t="n">
        <v>-22.0822</v>
      </c>
      <c r="E468" s="0" t="n">
        <v>-21.9723</v>
      </c>
      <c r="F468" s="0" t="n">
        <v>-24.4074</v>
      </c>
      <c r="G468" s="0" t="n">
        <v>-24.3799</v>
      </c>
      <c r="H468" s="0" t="n">
        <v>-22.8804</v>
      </c>
      <c r="J468" s="0" t="n">
        <v>-16.676</v>
      </c>
      <c r="L468" s="0" t="n">
        <v>213.4</v>
      </c>
      <c r="M468" s="0" t="n">
        <f aca="false">0.22/51143</f>
        <v>4.30166396183251E-006</v>
      </c>
      <c r="N468" s="0" t="n">
        <f aca="false">B468/$M468/1000000</f>
        <v>-4.87599686681818</v>
      </c>
      <c r="O468" s="0" t="n">
        <f aca="false">C468/$M468/1000000</f>
        <v>-5.05548555</v>
      </c>
      <c r="P468" s="0" t="n">
        <f aca="false">D468/$M468/1000000</f>
        <v>-5.13340888454546</v>
      </c>
      <c r="Q468" s="0" t="n">
        <f aca="false">E468/$M468/1000000</f>
        <v>-5.10786063136364</v>
      </c>
      <c r="R468" s="0" t="n">
        <f aca="false">F468/$M468/1000000</f>
        <v>-5.67394390090909</v>
      </c>
      <c r="S468" s="0" t="n">
        <f aca="false">G468/$M468/1000000</f>
        <v>-5.66755102590909</v>
      </c>
      <c r="T468" s="0" t="n">
        <f aca="false">H468/$M468/1000000</f>
        <v>-5.31896498727273</v>
      </c>
      <c r="U468" s="0" t="n">
        <f aca="false">I468/$M468/1000000</f>
        <v>0</v>
      </c>
      <c r="V468" s="0" t="n">
        <f aca="false">J468/$M468/1000000</f>
        <v>-3.8766394</v>
      </c>
    </row>
    <row r="469" customFormat="false" ht="16.2" hidden="false" customHeight="false" outlineLevel="0" collapsed="false">
      <c r="A469" s="0" t="n">
        <v>213.3</v>
      </c>
      <c r="B469" s="0" t="n">
        <v>-20.9391</v>
      </c>
      <c r="C469" s="0" t="n">
        <v>-21.8022</v>
      </c>
      <c r="D469" s="0" t="n">
        <v>-22.0936</v>
      </c>
      <c r="E469" s="0" t="n">
        <v>-21.9904</v>
      </c>
      <c r="F469" s="0" t="n">
        <v>-24.3625</v>
      </c>
      <c r="G469" s="0" t="n">
        <v>-24.2691</v>
      </c>
      <c r="H469" s="0" t="n">
        <v>-22.844</v>
      </c>
      <c r="J469" s="0" t="n">
        <v>-16.591</v>
      </c>
      <c r="L469" s="0" t="n">
        <v>213.3</v>
      </c>
      <c r="M469" s="0" t="n">
        <f aca="false">0.22/51143</f>
        <v>4.30166396183251E-006</v>
      </c>
      <c r="N469" s="0" t="n">
        <f aca="false">B469/$M469/1000000</f>
        <v>-4.86767450590909</v>
      </c>
      <c r="O469" s="0" t="n">
        <f aca="false">C469/$M469/1000000</f>
        <v>-5.06831779363636</v>
      </c>
      <c r="P469" s="0" t="n">
        <f aca="false">D469/$M469/1000000</f>
        <v>-5.13605902181818</v>
      </c>
      <c r="Q469" s="0" t="n">
        <f aca="false">E469/$M469/1000000</f>
        <v>-5.11206830545455</v>
      </c>
      <c r="R469" s="0" t="n">
        <f aca="false">F469/$M469/1000000</f>
        <v>-5.66350607954546</v>
      </c>
      <c r="S469" s="0" t="n">
        <f aca="false">G469/$M469/1000000</f>
        <v>-5.64179355136364</v>
      </c>
      <c r="T469" s="0" t="n">
        <f aca="false">H469/$M469/1000000</f>
        <v>-5.31050314545455</v>
      </c>
      <c r="U469" s="0" t="n">
        <f aca="false">I469/$M469/1000000</f>
        <v>0</v>
      </c>
      <c r="V469" s="0" t="n">
        <f aca="false">J469/$M469/1000000</f>
        <v>-3.85687960454545</v>
      </c>
    </row>
    <row r="470" customFormat="false" ht="16.2" hidden="false" customHeight="false" outlineLevel="0" collapsed="false">
      <c r="A470" s="0" t="n">
        <v>213.2</v>
      </c>
      <c r="B470" s="0" t="n">
        <v>-20.9304</v>
      </c>
      <c r="C470" s="0" t="n">
        <v>-21.8297</v>
      </c>
      <c r="D470" s="0" t="n">
        <v>-22.07</v>
      </c>
      <c r="E470" s="0" t="n">
        <v>-22.0187</v>
      </c>
      <c r="F470" s="0" t="n">
        <v>-24.3457</v>
      </c>
      <c r="G470" s="0" t="n">
        <v>-24.1468</v>
      </c>
      <c r="H470" s="0" t="n">
        <v>-22.8324</v>
      </c>
      <c r="J470" s="0" t="n">
        <v>-16.5151</v>
      </c>
      <c r="L470" s="0" t="n">
        <v>213.2</v>
      </c>
      <c r="M470" s="0" t="n">
        <f aca="false">0.22/51143</f>
        <v>4.30166396183251E-006</v>
      </c>
      <c r="N470" s="0" t="n">
        <f aca="false">B470/$M470/1000000</f>
        <v>-4.86565203272727</v>
      </c>
      <c r="O470" s="0" t="n">
        <f aca="false">C470/$M470/1000000</f>
        <v>-5.07471066863636</v>
      </c>
      <c r="P470" s="0" t="n">
        <f aca="false">D470/$M470/1000000</f>
        <v>-5.13057277272727</v>
      </c>
      <c r="Q470" s="0" t="n">
        <f aca="false">E470/$M470/1000000</f>
        <v>-5.118647155</v>
      </c>
      <c r="R470" s="0" t="n">
        <f aca="false">F470/$M470/1000000</f>
        <v>-5.65960061409091</v>
      </c>
      <c r="S470" s="0" t="n">
        <f aca="false">G470/$M470/1000000</f>
        <v>-5.61336269272727</v>
      </c>
      <c r="T470" s="0" t="n">
        <f aca="false">H470/$M470/1000000</f>
        <v>-5.30780651454545</v>
      </c>
      <c r="U470" s="0" t="n">
        <f aca="false">I470/$M470/1000000</f>
        <v>0</v>
      </c>
      <c r="V470" s="0" t="n">
        <f aca="false">J470/$M470/1000000</f>
        <v>-3.83923526954545</v>
      </c>
    </row>
    <row r="471" customFormat="false" ht="16.2" hidden="false" customHeight="false" outlineLevel="0" collapsed="false">
      <c r="A471" s="0" t="n">
        <v>213.1</v>
      </c>
      <c r="B471" s="0" t="n">
        <v>-20.9223</v>
      </c>
      <c r="C471" s="0" t="n">
        <v>-21.862</v>
      </c>
      <c r="D471" s="0" t="n">
        <v>-22.0716</v>
      </c>
      <c r="E471" s="0" t="n">
        <v>-22.0438</v>
      </c>
      <c r="F471" s="0" t="n">
        <v>-24.3152</v>
      </c>
      <c r="G471" s="0" t="n">
        <v>-24.0237</v>
      </c>
      <c r="H471" s="0" t="n">
        <v>-22.8105</v>
      </c>
      <c r="J471" s="0" t="n">
        <v>-16.3673</v>
      </c>
      <c r="L471" s="0" t="n">
        <v>213.1</v>
      </c>
      <c r="M471" s="0" t="n">
        <f aca="false">0.22/51143</f>
        <v>4.30166396183251E-006</v>
      </c>
      <c r="N471" s="0" t="n">
        <f aca="false">B471/$M471/1000000</f>
        <v>-4.86376904045455</v>
      </c>
      <c r="O471" s="0" t="n">
        <f aca="false">C471/$M471/1000000</f>
        <v>-5.08221939090909</v>
      </c>
      <c r="P471" s="0" t="n">
        <f aca="false">D471/$M471/1000000</f>
        <v>-5.13094472181818</v>
      </c>
      <c r="Q471" s="0" t="n">
        <f aca="false">E471/$M471/1000000</f>
        <v>-5.12448210636364</v>
      </c>
      <c r="R471" s="0" t="n">
        <f aca="false">F471/$M471/1000000</f>
        <v>-5.65251033454546</v>
      </c>
      <c r="S471" s="0" t="n">
        <f aca="false">G471/$M471/1000000</f>
        <v>-5.58474585954546</v>
      </c>
      <c r="T471" s="0" t="n">
        <f aca="false">H471/$M471/1000000</f>
        <v>-5.30271546136364</v>
      </c>
      <c r="U471" s="0" t="n">
        <f aca="false">I471/$M471/1000000</f>
        <v>0</v>
      </c>
      <c r="V471" s="0" t="n">
        <f aca="false">J471/$M471/1000000</f>
        <v>-3.80487647227273</v>
      </c>
    </row>
    <row r="472" customFormat="false" ht="16.2" hidden="false" customHeight="false" outlineLevel="0" collapsed="false">
      <c r="A472" s="0" t="n">
        <v>213</v>
      </c>
      <c r="B472" s="0" t="n">
        <v>-20.8807</v>
      </c>
      <c r="C472" s="0" t="n">
        <v>-21.9136</v>
      </c>
      <c r="D472" s="0" t="n">
        <v>-22.1114</v>
      </c>
      <c r="E472" s="0" t="n">
        <v>-22.0486</v>
      </c>
      <c r="F472" s="0" t="n">
        <v>-24.287</v>
      </c>
      <c r="G472" s="0" t="n">
        <v>-23.9131</v>
      </c>
      <c r="H472" s="0" t="n">
        <v>-22.7886</v>
      </c>
      <c r="J472" s="0" t="n">
        <v>-16.2138</v>
      </c>
      <c r="L472" s="0" t="n">
        <v>213</v>
      </c>
      <c r="M472" s="0" t="n">
        <f aca="false">0.22/51143</f>
        <v>4.30166396183251E-006</v>
      </c>
      <c r="N472" s="0" t="n">
        <f aca="false">B472/$M472/1000000</f>
        <v>-4.85409836409091</v>
      </c>
      <c r="O472" s="0" t="n">
        <f aca="false">C472/$M472/1000000</f>
        <v>-5.09421474909091</v>
      </c>
      <c r="P472" s="0" t="n">
        <f aca="false">D472/$M472/1000000</f>
        <v>-5.14019695545455</v>
      </c>
      <c r="Q472" s="0" t="n">
        <f aca="false">E472/$M472/1000000</f>
        <v>-5.12559795363636</v>
      </c>
      <c r="R472" s="0" t="n">
        <f aca="false">F472/$M472/1000000</f>
        <v>-5.64595473181818</v>
      </c>
      <c r="S472" s="0" t="n">
        <f aca="false">G472/$M472/1000000</f>
        <v>-5.55903487863636</v>
      </c>
      <c r="T472" s="0" t="n">
        <f aca="false">H472/$M472/1000000</f>
        <v>-5.29762440818182</v>
      </c>
      <c r="U472" s="0" t="n">
        <f aca="false">I472/$M472/1000000</f>
        <v>0</v>
      </c>
      <c r="V472" s="0" t="n">
        <f aca="false">J472/$M472/1000000</f>
        <v>-3.76919260636364</v>
      </c>
    </row>
    <row r="473" customFormat="false" ht="16.2" hidden="false" customHeight="false" outlineLevel="0" collapsed="false">
      <c r="A473" s="0" t="n">
        <v>212.9</v>
      </c>
      <c r="B473" s="0" t="n">
        <v>-20.8389</v>
      </c>
      <c r="C473" s="0" t="n">
        <v>-21.9599</v>
      </c>
      <c r="D473" s="0" t="n">
        <v>-22.1481</v>
      </c>
      <c r="E473" s="0" t="n">
        <v>-22.0587</v>
      </c>
      <c r="F473" s="0" t="n">
        <v>-24.2562</v>
      </c>
      <c r="G473" s="0" t="n">
        <v>-23.8345</v>
      </c>
      <c r="H473" s="0" t="n">
        <v>-22.7649</v>
      </c>
      <c r="J473" s="0" t="n">
        <v>-16.0692</v>
      </c>
      <c r="L473" s="0" t="n">
        <v>212.9</v>
      </c>
      <c r="M473" s="0" t="n">
        <f aca="false">0.22/51143</f>
        <v>4.30166396183251E-006</v>
      </c>
      <c r="N473" s="0" t="n">
        <f aca="false">B473/$M473/1000000</f>
        <v>-4.84438119409091</v>
      </c>
      <c r="O473" s="0" t="n">
        <f aca="false">C473/$M473/1000000</f>
        <v>-5.10497802590909</v>
      </c>
      <c r="P473" s="0" t="n">
        <f aca="false">D473/$M473/1000000</f>
        <v>-5.14872853772727</v>
      </c>
      <c r="Q473" s="0" t="n">
        <f aca="false">E473/$M473/1000000</f>
        <v>-5.12794588227273</v>
      </c>
      <c r="R473" s="0" t="n">
        <f aca="false">F473/$M473/1000000</f>
        <v>-5.63879471181818</v>
      </c>
      <c r="S473" s="0" t="n">
        <f aca="false">G473/$M473/1000000</f>
        <v>-5.54076287954545</v>
      </c>
      <c r="T473" s="0" t="n">
        <f aca="false">H473/$M473/1000000</f>
        <v>-5.29211491227273</v>
      </c>
      <c r="U473" s="0" t="n">
        <f aca="false">I473/$M473/1000000</f>
        <v>0</v>
      </c>
      <c r="V473" s="0" t="n">
        <f aca="false">J473/$M473/1000000</f>
        <v>-3.73557770727273</v>
      </c>
    </row>
    <row r="474" customFormat="false" ht="16.2" hidden="false" customHeight="false" outlineLevel="0" collapsed="false">
      <c r="A474" s="0" t="n">
        <v>212.8</v>
      </c>
      <c r="B474" s="0" t="n">
        <v>-20.8144</v>
      </c>
      <c r="C474" s="0" t="n">
        <v>-22.0239</v>
      </c>
      <c r="D474" s="0" t="n">
        <v>-22.1809</v>
      </c>
      <c r="E474" s="0" t="n">
        <v>-22.0945</v>
      </c>
      <c r="F474" s="0" t="n">
        <v>-24.2338</v>
      </c>
      <c r="G474" s="0" t="n">
        <v>-23.7691</v>
      </c>
      <c r="H474" s="0" t="n">
        <v>-22.7194</v>
      </c>
      <c r="J474" s="0" t="n">
        <v>-15.9422</v>
      </c>
      <c r="L474" s="0" t="n">
        <v>212.8</v>
      </c>
      <c r="M474" s="0" t="n">
        <f aca="false">0.22/51143</f>
        <v>4.30166396183251E-006</v>
      </c>
      <c r="N474" s="0" t="n">
        <f aca="false">B474/$M474/1000000</f>
        <v>-4.83868572363636</v>
      </c>
      <c r="O474" s="0" t="n">
        <f aca="false">C474/$M474/1000000</f>
        <v>-5.11985598954546</v>
      </c>
      <c r="P474" s="0" t="n">
        <f aca="false">D474/$M474/1000000</f>
        <v>-5.15635349409091</v>
      </c>
      <c r="Q474" s="0" t="n">
        <f aca="false">E474/$M474/1000000</f>
        <v>-5.13626824318182</v>
      </c>
      <c r="R474" s="0" t="n">
        <f aca="false">F474/$M474/1000000</f>
        <v>-5.63358742454546</v>
      </c>
      <c r="S474" s="0" t="n">
        <f aca="false">G474/$M474/1000000</f>
        <v>-5.52555946045455</v>
      </c>
      <c r="T474" s="0" t="n">
        <f aca="false">H474/$M474/1000000</f>
        <v>-5.28153761</v>
      </c>
      <c r="U474" s="0" t="n">
        <f aca="false">I474/$M474/1000000</f>
        <v>0</v>
      </c>
      <c r="V474" s="0" t="n">
        <f aca="false">J474/$M474/1000000</f>
        <v>-3.70605424818182</v>
      </c>
    </row>
    <row r="475" customFormat="false" ht="16.2" hidden="false" customHeight="false" outlineLevel="0" collapsed="false">
      <c r="A475" s="0" t="n">
        <v>212.7</v>
      </c>
      <c r="B475" s="0" t="n">
        <v>-20.8098</v>
      </c>
      <c r="C475" s="0" t="n">
        <v>-22.0603</v>
      </c>
      <c r="D475" s="0" t="n">
        <v>-22.2058</v>
      </c>
      <c r="E475" s="0" t="n">
        <v>-22.1461</v>
      </c>
      <c r="F475" s="0" t="n">
        <v>-24.2194</v>
      </c>
      <c r="G475" s="0" t="n">
        <v>-23.6965</v>
      </c>
      <c r="H475" s="0" t="n">
        <v>-22.6869</v>
      </c>
      <c r="J475" s="0" t="n">
        <v>-15.8367</v>
      </c>
      <c r="L475" s="0" t="n">
        <v>212.7</v>
      </c>
      <c r="M475" s="0" t="n">
        <f aca="false">0.22/51143</f>
        <v>4.30166396183251E-006</v>
      </c>
      <c r="N475" s="0" t="n">
        <f aca="false">B475/$M475/1000000</f>
        <v>-4.83761637</v>
      </c>
      <c r="O475" s="0" t="n">
        <f aca="false">C475/$M475/1000000</f>
        <v>-5.12831783136364</v>
      </c>
      <c r="P475" s="0" t="n">
        <f aca="false">D475/$M475/1000000</f>
        <v>-5.16214195181818</v>
      </c>
      <c r="Q475" s="0" t="n">
        <f aca="false">E475/$M475/1000000</f>
        <v>-5.14826360136364</v>
      </c>
      <c r="R475" s="0" t="n">
        <f aca="false">F475/$M475/1000000</f>
        <v>-5.63023988272727</v>
      </c>
      <c r="S475" s="0" t="n">
        <f aca="false">G475/$M475/1000000</f>
        <v>-5.50868227045455</v>
      </c>
      <c r="T475" s="0" t="n">
        <f aca="false">H475/$M475/1000000</f>
        <v>-5.27398239409091</v>
      </c>
      <c r="U475" s="0" t="n">
        <f aca="false">I475/$M475/1000000</f>
        <v>0</v>
      </c>
      <c r="V475" s="0" t="n">
        <f aca="false">J475/$M475/1000000</f>
        <v>-3.681528855</v>
      </c>
    </row>
    <row r="476" customFormat="false" ht="16.2" hidden="false" customHeight="false" outlineLevel="0" collapsed="false">
      <c r="A476" s="0" t="n">
        <v>212.6</v>
      </c>
      <c r="B476" s="0" t="n">
        <v>-20.8128</v>
      </c>
      <c r="C476" s="0" t="n">
        <v>-22.0493</v>
      </c>
      <c r="D476" s="0" t="n">
        <v>-22.2537</v>
      </c>
      <c r="E476" s="0" t="n">
        <v>-22.187</v>
      </c>
      <c r="F476" s="0" t="n">
        <v>-24.2057</v>
      </c>
      <c r="G476" s="0" t="n">
        <v>-23.6088</v>
      </c>
      <c r="H476" s="0" t="n">
        <v>-22.7033</v>
      </c>
      <c r="J476" s="0" t="n">
        <v>-15.7337</v>
      </c>
      <c r="L476" s="0" t="n">
        <v>212.6</v>
      </c>
      <c r="M476" s="0" t="n">
        <f aca="false">0.22/51143</f>
        <v>4.30166396183251E-006</v>
      </c>
      <c r="N476" s="0" t="n">
        <f aca="false">B476/$M476/1000000</f>
        <v>-4.83831377454546</v>
      </c>
      <c r="O476" s="0" t="n">
        <f aca="false">C476/$M476/1000000</f>
        <v>-5.12576068136364</v>
      </c>
      <c r="P476" s="0" t="n">
        <f aca="false">D476/$M476/1000000</f>
        <v>-5.17327717772727</v>
      </c>
      <c r="Q476" s="0" t="n">
        <f aca="false">E476/$M476/1000000</f>
        <v>-5.15777155</v>
      </c>
      <c r="R476" s="0" t="n">
        <f aca="false">F476/$M476/1000000</f>
        <v>-5.62705506863636</v>
      </c>
      <c r="S476" s="0" t="n">
        <f aca="false">G476/$M476/1000000</f>
        <v>-5.48829481090909</v>
      </c>
      <c r="T476" s="0" t="n">
        <f aca="false">H476/$M476/1000000</f>
        <v>-5.27779487227273</v>
      </c>
      <c r="U476" s="0" t="n">
        <f aca="false">I476/$M476/1000000</f>
        <v>0</v>
      </c>
      <c r="V476" s="0" t="n">
        <f aca="false">J476/$M476/1000000</f>
        <v>-3.65758463227273</v>
      </c>
    </row>
    <row r="477" customFormat="false" ht="16.2" hidden="false" customHeight="false" outlineLevel="0" collapsed="false">
      <c r="A477" s="0" t="n">
        <v>212.5</v>
      </c>
      <c r="B477" s="0" t="n">
        <v>-20.8444</v>
      </c>
      <c r="C477" s="0" t="n">
        <v>-22.0427</v>
      </c>
      <c r="D477" s="0" t="n">
        <v>-22.328</v>
      </c>
      <c r="E477" s="0" t="n">
        <v>-22.2045</v>
      </c>
      <c r="F477" s="0" t="n">
        <v>-24.1663</v>
      </c>
      <c r="G477" s="0" t="n">
        <v>-23.5333</v>
      </c>
      <c r="H477" s="0" t="n">
        <v>-22.7611</v>
      </c>
      <c r="J477" s="0" t="n">
        <v>-15.6019</v>
      </c>
      <c r="L477" s="0" t="n">
        <v>212.5</v>
      </c>
      <c r="M477" s="0" t="n">
        <f aca="false">0.22/51143</f>
        <v>4.30166396183251E-006</v>
      </c>
      <c r="N477" s="0" t="n">
        <f aca="false">B477/$M477/1000000</f>
        <v>-4.84565976909091</v>
      </c>
      <c r="O477" s="0" t="n">
        <f aca="false">C477/$M477/1000000</f>
        <v>-5.12422639136364</v>
      </c>
      <c r="P477" s="0" t="n">
        <f aca="false">D477/$M477/1000000</f>
        <v>-5.19054956363636</v>
      </c>
      <c r="Q477" s="0" t="n">
        <f aca="false">E477/$M477/1000000</f>
        <v>-5.16183974318182</v>
      </c>
      <c r="R477" s="0" t="n">
        <f aca="false">F477/$M477/1000000</f>
        <v>-5.61789582227273</v>
      </c>
      <c r="S477" s="0" t="n">
        <f aca="false">G477/$M477/1000000</f>
        <v>-5.47074346318182</v>
      </c>
      <c r="T477" s="0" t="n">
        <f aca="false">H477/$M477/1000000</f>
        <v>-5.29123153318182</v>
      </c>
      <c r="U477" s="0" t="n">
        <f aca="false">I477/$M477/1000000</f>
        <v>0</v>
      </c>
      <c r="V477" s="0" t="n">
        <f aca="false">J477/$M477/1000000</f>
        <v>-3.62694532590909</v>
      </c>
    </row>
    <row r="478" customFormat="false" ht="16.2" hidden="false" customHeight="false" outlineLevel="0" collapsed="false">
      <c r="A478" s="0" t="n">
        <v>212.4</v>
      </c>
      <c r="B478" s="0" t="n">
        <v>-20.8694</v>
      </c>
      <c r="C478" s="0" t="n">
        <v>-22.043</v>
      </c>
      <c r="D478" s="0" t="n">
        <v>-22.3415</v>
      </c>
      <c r="E478" s="0" t="n">
        <v>-22.2052</v>
      </c>
      <c r="F478" s="0" t="n">
        <v>-24.1605</v>
      </c>
      <c r="G478" s="0" t="n">
        <v>-23.4664</v>
      </c>
      <c r="H478" s="0" t="n">
        <v>-22.8138</v>
      </c>
      <c r="J478" s="0" t="n">
        <v>-15.5088</v>
      </c>
      <c r="L478" s="0" t="n">
        <v>212.4</v>
      </c>
      <c r="M478" s="0" t="n">
        <f aca="false">0.22/51143</f>
        <v>4.30166396183251E-006</v>
      </c>
      <c r="N478" s="0" t="n">
        <f aca="false">B478/$M478/1000000</f>
        <v>-4.85147147363636</v>
      </c>
      <c r="O478" s="0" t="n">
        <f aca="false">C478/$M478/1000000</f>
        <v>-5.12429613181818</v>
      </c>
      <c r="P478" s="0" t="n">
        <f aca="false">D478/$M478/1000000</f>
        <v>-5.19368788409091</v>
      </c>
      <c r="Q478" s="0" t="n">
        <f aca="false">E478/$M478/1000000</f>
        <v>-5.16200247090909</v>
      </c>
      <c r="R478" s="0" t="n">
        <f aca="false">F478/$M478/1000000</f>
        <v>-5.61654750681818</v>
      </c>
      <c r="S478" s="0" t="n">
        <f aca="false">G478/$M478/1000000</f>
        <v>-5.45519134181818</v>
      </c>
      <c r="T478" s="0" t="n">
        <f aca="false">H478/$M478/1000000</f>
        <v>-5.30348260636364</v>
      </c>
      <c r="U478" s="0" t="n">
        <f aca="false">I478/$M478/1000000</f>
        <v>0</v>
      </c>
      <c r="V478" s="0" t="n">
        <f aca="false">J478/$M478/1000000</f>
        <v>-3.60530253818182</v>
      </c>
    </row>
    <row r="479" customFormat="false" ht="16.2" hidden="false" customHeight="false" outlineLevel="0" collapsed="false">
      <c r="A479" s="0" t="n">
        <v>212.3</v>
      </c>
      <c r="B479" s="0" t="n">
        <v>-20.8992</v>
      </c>
      <c r="C479" s="0" t="n">
        <v>-22.0465</v>
      </c>
      <c r="D479" s="0" t="n">
        <v>-22.3576</v>
      </c>
      <c r="E479" s="0" t="n">
        <v>-22.214</v>
      </c>
      <c r="F479" s="0" t="n">
        <v>-24.1401</v>
      </c>
      <c r="G479" s="0" t="n">
        <v>-23.3623</v>
      </c>
      <c r="H479" s="0" t="n">
        <v>-22.8702</v>
      </c>
      <c r="J479" s="0" t="n">
        <v>-15.4045</v>
      </c>
      <c r="L479" s="0" t="n">
        <v>212.3</v>
      </c>
      <c r="M479" s="0" t="n">
        <f aca="false">0.22/51143</f>
        <v>4.30166396183251E-006</v>
      </c>
      <c r="N479" s="0" t="n">
        <f aca="false">B479/$M479/1000000</f>
        <v>-4.85839902545455</v>
      </c>
      <c r="O479" s="0" t="n">
        <f aca="false">C479/$M479/1000000</f>
        <v>-5.12510977045455</v>
      </c>
      <c r="P479" s="0" t="n">
        <f aca="false">D479/$M479/1000000</f>
        <v>-5.19743062181818</v>
      </c>
      <c r="Q479" s="0" t="n">
        <f aca="false">E479/$M479/1000000</f>
        <v>-5.16404819090909</v>
      </c>
      <c r="R479" s="0" t="n">
        <f aca="false">F479/$M479/1000000</f>
        <v>-5.61180515590909</v>
      </c>
      <c r="S479" s="0" t="n">
        <f aca="false">G479/$M479/1000000</f>
        <v>-5.43099140409091</v>
      </c>
      <c r="T479" s="0" t="n">
        <f aca="false">H479/$M479/1000000</f>
        <v>-5.31659381181818</v>
      </c>
      <c r="U479" s="0" t="n">
        <f aca="false">I479/$M479/1000000</f>
        <v>0</v>
      </c>
      <c r="V479" s="0" t="n">
        <f aca="false">J479/$M479/1000000</f>
        <v>-3.58105610681818</v>
      </c>
    </row>
    <row r="480" customFormat="false" ht="16.2" hidden="false" customHeight="false" outlineLevel="0" collapsed="false">
      <c r="A480" s="0" t="n">
        <v>212.2</v>
      </c>
      <c r="B480" s="0" t="n">
        <v>-20.914</v>
      </c>
      <c r="C480" s="0" t="n">
        <v>-22.0412</v>
      </c>
      <c r="D480" s="0" t="n">
        <v>-22.3688</v>
      </c>
      <c r="E480" s="0" t="n">
        <v>-22.2234</v>
      </c>
      <c r="F480" s="0" t="n">
        <v>-24.1261</v>
      </c>
      <c r="G480" s="0" t="n">
        <v>-23.256</v>
      </c>
      <c r="H480" s="0" t="n">
        <v>-22.908</v>
      </c>
      <c r="J480" s="0" t="n">
        <v>-15.2981</v>
      </c>
      <c r="L480" s="0" t="n">
        <v>212.2</v>
      </c>
      <c r="M480" s="0" t="n">
        <f aca="false">0.22/51143</f>
        <v>4.30166396183251E-006</v>
      </c>
      <c r="N480" s="0" t="n">
        <f aca="false">B480/$M480/1000000</f>
        <v>-4.86183955454546</v>
      </c>
      <c r="O480" s="0" t="n">
        <f aca="false">C480/$M480/1000000</f>
        <v>-5.12387768909091</v>
      </c>
      <c r="P480" s="0" t="n">
        <f aca="false">D480/$M480/1000000</f>
        <v>-5.20003426545455</v>
      </c>
      <c r="Q480" s="0" t="n">
        <f aca="false">E480/$M480/1000000</f>
        <v>-5.16623339181818</v>
      </c>
      <c r="R480" s="0" t="n">
        <f aca="false">F480/$M480/1000000</f>
        <v>-5.60855060136364</v>
      </c>
      <c r="S480" s="0" t="n">
        <f aca="false">G480/$M480/1000000</f>
        <v>-5.40628003636364</v>
      </c>
      <c r="T480" s="0" t="n">
        <f aca="false">H480/$M480/1000000</f>
        <v>-5.32538110909091</v>
      </c>
      <c r="U480" s="0" t="n">
        <f aca="false">I480/$M480/1000000</f>
        <v>0</v>
      </c>
      <c r="V480" s="0" t="n">
        <f aca="false">J480/$M480/1000000</f>
        <v>-3.55632149227273</v>
      </c>
    </row>
    <row r="481" customFormat="false" ht="16.2" hidden="false" customHeight="false" outlineLevel="0" collapsed="false">
      <c r="A481" s="0" t="n">
        <v>212.1</v>
      </c>
      <c r="B481" s="0" t="n">
        <v>-20.9228</v>
      </c>
      <c r="C481" s="0" t="n">
        <v>-22.0415</v>
      </c>
      <c r="D481" s="0" t="n">
        <v>-22.3286</v>
      </c>
      <c r="E481" s="0" t="n">
        <v>-22.2125</v>
      </c>
      <c r="F481" s="0" t="n">
        <v>-24.0912</v>
      </c>
      <c r="G481" s="0" t="n">
        <v>-23.1591</v>
      </c>
      <c r="H481" s="0" t="n">
        <v>-22.9214</v>
      </c>
      <c r="J481" s="0" t="n">
        <v>-15.1821</v>
      </c>
      <c r="L481" s="0" t="n">
        <v>212.1</v>
      </c>
      <c r="M481" s="0" t="n">
        <f aca="false">0.22/51143</f>
        <v>4.30166396183251E-006</v>
      </c>
      <c r="N481" s="0" t="n">
        <f aca="false">B481/$M481/1000000</f>
        <v>-4.86388527454546</v>
      </c>
      <c r="O481" s="0" t="n">
        <f aca="false">C481/$M481/1000000</f>
        <v>-5.12394742954546</v>
      </c>
      <c r="P481" s="0" t="n">
        <f aca="false">D481/$M481/1000000</f>
        <v>-5.19068904454546</v>
      </c>
      <c r="Q481" s="0" t="n">
        <f aca="false">E481/$M481/1000000</f>
        <v>-5.16369948863636</v>
      </c>
      <c r="R481" s="0" t="n">
        <f aca="false">F481/$M481/1000000</f>
        <v>-5.60043746181818</v>
      </c>
      <c r="S481" s="0" t="n">
        <f aca="false">G481/$M481/1000000</f>
        <v>-5.38375386954545</v>
      </c>
      <c r="T481" s="0" t="n">
        <f aca="false">H481/$M481/1000000</f>
        <v>-5.32849618272727</v>
      </c>
      <c r="U481" s="0" t="n">
        <f aca="false">I481/$M481/1000000</f>
        <v>0</v>
      </c>
      <c r="V481" s="0" t="n">
        <f aca="false">J481/$M481/1000000</f>
        <v>-3.52935518318182</v>
      </c>
    </row>
    <row r="482" customFormat="false" ht="16.2" hidden="false" customHeight="false" outlineLevel="0" collapsed="false">
      <c r="A482" s="0" t="n">
        <v>212</v>
      </c>
      <c r="B482" s="0" t="n">
        <v>-20.9221</v>
      </c>
      <c r="C482" s="0" t="n">
        <v>-22.0385</v>
      </c>
      <c r="D482" s="0" t="n">
        <v>-22.3008</v>
      </c>
      <c r="E482" s="0" t="n">
        <v>-22.1899</v>
      </c>
      <c r="F482" s="0" t="n">
        <v>-24.0784</v>
      </c>
      <c r="G482" s="0" t="n">
        <v>-23.088</v>
      </c>
      <c r="H482" s="0" t="n">
        <v>-22.9363</v>
      </c>
      <c r="J482" s="0" t="n">
        <v>-15.0097</v>
      </c>
      <c r="L482" s="0" t="n">
        <v>212</v>
      </c>
      <c r="M482" s="0" t="n">
        <f aca="false">0.22/51143</f>
        <v>4.30166396183251E-006</v>
      </c>
      <c r="N482" s="0" t="n">
        <f aca="false">B482/$M482/1000000</f>
        <v>-4.86372254681818</v>
      </c>
      <c r="O482" s="0" t="n">
        <f aca="false">C482/$M482/1000000</f>
        <v>-5.123250025</v>
      </c>
      <c r="P482" s="0" t="n">
        <f aca="false">D482/$M482/1000000</f>
        <v>-5.18422642909091</v>
      </c>
      <c r="Q482" s="0" t="n">
        <f aca="false">E482/$M482/1000000</f>
        <v>-5.15844570772727</v>
      </c>
      <c r="R482" s="0" t="n">
        <f aca="false">F482/$M482/1000000</f>
        <v>-5.59746186909091</v>
      </c>
      <c r="S482" s="0" t="n">
        <f aca="false">G482/$M482/1000000</f>
        <v>-5.36722538181818</v>
      </c>
      <c r="T482" s="0" t="n">
        <f aca="false">H482/$M482/1000000</f>
        <v>-5.33195995863636</v>
      </c>
      <c r="U482" s="0" t="n">
        <f aca="false">I482/$M482/1000000</f>
        <v>0</v>
      </c>
      <c r="V482" s="0" t="n">
        <f aca="false">J482/$M482/1000000</f>
        <v>-3.48927766863636</v>
      </c>
    </row>
    <row r="483" customFormat="false" ht="16.2" hidden="false" customHeight="false" outlineLevel="0" collapsed="false">
      <c r="A483" s="0" t="n">
        <v>211.9</v>
      </c>
      <c r="B483" s="0" t="n">
        <v>-20.9317</v>
      </c>
      <c r="C483" s="0" t="n">
        <v>-22.0381</v>
      </c>
      <c r="D483" s="0" t="n">
        <v>-22.2847</v>
      </c>
      <c r="E483" s="0" t="n">
        <v>-22.1863</v>
      </c>
      <c r="F483" s="0" t="n">
        <v>-24.0292</v>
      </c>
      <c r="G483" s="0" t="n">
        <v>-23.042</v>
      </c>
      <c r="H483" s="0" t="n">
        <v>-22.9816</v>
      </c>
      <c r="J483" s="0" t="n">
        <v>-14.8464</v>
      </c>
      <c r="L483" s="0" t="n">
        <v>211.9</v>
      </c>
      <c r="M483" s="0" t="n">
        <f aca="false">0.22/51143</f>
        <v>4.30166396183251E-006</v>
      </c>
      <c r="N483" s="0" t="n">
        <f aca="false">B483/$M483/1000000</f>
        <v>-4.86595424136364</v>
      </c>
      <c r="O483" s="0" t="n">
        <f aca="false">C483/$M483/1000000</f>
        <v>-5.12315703772727</v>
      </c>
      <c r="P483" s="0" t="n">
        <f aca="false">D483/$M483/1000000</f>
        <v>-5.18048369136364</v>
      </c>
      <c r="Q483" s="0" t="n">
        <f aca="false">E483/$M483/1000000</f>
        <v>-5.15760882227273</v>
      </c>
      <c r="R483" s="0" t="n">
        <f aca="false">F483/$M483/1000000</f>
        <v>-5.58602443454546</v>
      </c>
      <c r="S483" s="0" t="n">
        <f aca="false">G483/$M483/1000000</f>
        <v>-5.35653184545455</v>
      </c>
      <c r="T483" s="0" t="n">
        <f aca="false">H483/$M483/1000000</f>
        <v>-5.34249076727273</v>
      </c>
      <c r="U483" s="0" t="n">
        <f aca="false">I483/$M483/1000000</f>
        <v>0</v>
      </c>
      <c r="V483" s="0" t="n">
        <f aca="false">J483/$M483/1000000</f>
        <v>-3.45131561454545</v>
      </c>
    </row>
    <row r="484" customFormat="false" ht="16.2" hidden="false" customHeight="false" outlineLevel="0" collapsed="false">
      <c r="A484" s="0" t="n">
        <v>211.8</v>
      </c>
      <c r="B484" s="0" t="n">
        <v>-20.9367</v>
      </c>
      <c r="C484" s="0" t="n">
        <v>-22.0263</v>
      </c>
      <c r="D484" s="0" t="n">
        <v>-22.2617</v>
      </c>
      <c r="E484" s="0" t="n">
        <v>-22.2002</v>
      </c>
      <c r="F484" s="0" t="n">
        <v>-23.9661</v>
      </c>
      <c r="G484" s="0" t="n">
        <v>-22.9832</v>
      </c>
      <c r="H484" s="0" t="n">
        <v>-22.9979</v>
      </c>
      <c r="J484" s="0" t="n">
        <v>-14.714</v>
      </c>
      <c r="L484" s="0" t="n">
        <v>211.8</v>
      </c>
      <c r="M484" s="0" t="n">
        <f aca="false">0.22/51143</f>
        <v>4.30166396183251E-006</v>
      </c>
      <c r="N484" s="0" t="n">
        <f aca="false">B484/$M484/1000000</f>
        <v>-4.86711658227273</v>
      </c>
      <c r="O484" s="0" t="n">
        <f aca="false">C484/$M484/1000000</f>
        <v>-5.12041391318182</v>
      </c>
      <c r="P484" s="0" t="n">
        <f aca="false">D484/$M484/1000000</f>
        <v>-5.17513692318182</v>
      </c>
      <c r="Q484" s="0" t="n">
        <f aca="false">E484/$M484/1000000</f>
        <v>-5.16084013</v>
      </c>
      <c r="R484" s="0" t="n">
        <f aca="false">F484/$M484/1000000</f>
        <v>-5.57135569227273</v>
      </c>
      <c r="S484" s="0" t="n">
        <f aca="false">G484/$M484/1000000</f>
        <v>-5.34286271636364</v>
      </c>
      <c r="T484" s="0" t="n">
        <f aca="false">H484/$M484/1000000</f>
        <v>-5.34627999863636</v>
      </c>
      <c r="U484" s="0" t="n">
        <f aca="false">I484/$M484/1000000</f>
        <v>0</v>
      </c>
      <c r="V484" s="0" t="n">
        <f aca="false">J484/$M484/1000000</f>
        <v>-3.42053682727273</v>
      </c>
    </row>
    <row r="485" customFormat="false" ht="16.2" hidden="false" customHeight="false" outlineLevel="0" collapsed="false">
      <c r="A485" s="0" t="n">
        <v>211.7</v>
      </c>
      <c r="B485" s="0" t="n">
        <v>-20.958</v>
      </c>
      <c r="C485" s="0" t="n">
        <v>-22.011</v>
      </c>
      <c r="D485" s="0" t="n">
        <v>-22.2486</v>
      </c>
      <c r="E485" s="0" t="n">
        <v>-22.2284</v>
      </c>
      <c r="F485" s="0" t="n">
        <v>-23.9061</v>
      </c>
      <c r="G485" s="0" t="n">
        <v>-22.9312</v>
      </c>
      <c r="H485" s="0" t="n">
        <v>-23.0221</v>
      </c>
      <c r="J485" s="0" t="n">
        <v>-14.5916</v>
      </c>
      <c r="L485" s="0" t="n">
        <v>211.7</v>
      </c>
      <c r="M485" s="0" t="n">
        <f aca="false">0.22/51143</f>
        <v>4.30166396183251E-006</v>
      </c>
      <c r="N485" s="0" t="n">
        <f aca="false">B485/$M485/1000000</f>
        <v>-4.87206815454545</v>
      </c>
      <c r="O485" s="0" t="n">
        <f aca="false">C485/$M485/1000000</f>
        <v>-5.11685715</v>
      </c>
      <c r="P485" s="0" t="n">
        <f aca="false">D485/$M485/1000000</f>
        <v>-5.17209159</v>
      </c>
      <c r="Q485" s="0" t="n">
        <f aca="false">E485/$M485/1000000</f>
        <v>-5.16739573272727</v>
      </c>
      <c r="R485" s="0" t="n">
        <f aca="false">F485/$M485/1000000</f>
        <v>-5.55740760136364</v>
      </c>
      <c r="S485" s="0" t="n">
        <f aca="false">G485/$M485/1000000</f>
        <v>-5.33077437090909</v>
      </c>
      <c r="T485" s="0" t="n">
        <f aca="false">H485/$M485/1000000</f>
        <v>-5.35190572863636</v>
      </c>
      <c r="U485" s="0" t="n">
        <f aca="false">I485/$M485/1000000</f>
        <v>0</v>
      </c>
      <c r="V485" s="0" t="n">
        <f aca="false">J485/$M485/1000000</f>
        <v>-3.39208272181818</v>
      </c>
    </row>
    <row r="486" customFormat="false" ht="16.2" hidden="false" customHeight="false" outlineLevel="0" collapsed="false">
      <c r="A486" s="0" t="n">
        <v>211.6</v>
      </c>
      <c r="B486" s="0" t="n">
        <v>-20.9979</v>
      </c>
      <c r="C486" s="0" t="n">
        <v>-21.9916</v>
      </c>
      <c r="D486" s="0" t="n">
        <v>-22.2512</v>
      </c>
      <c r="E486" s="0" t="n">
        <v>-22.2809</v>
      </c>
      <c r="F486" s="0" t="n">
        <v>-23.7994</v>
      </c>
      <c r="G486" s="0" t="n">
        <v>-22.8772</v>
      </c>
      <c r="H486" s="0" t="n">
        <v>-23.0629</v>
      </c>
      <c r="J486" s="0" t="n">
        <v>-14.4732</v>
      </c>
      <c r="L486" s="0" t="n">
        <v>211.6</v>
      </c>
      <c r="M486" s="0" t="n">
        <f aca="false">0.22/51143</f>
        <v>4.30166396183251E-006</v>
      </c>
      <c r="N486" s="0" t="n">
        <f aca="false">B486/$M486/1000000</f>
        <v>-4.881343635</v>
      </c>
      <c r="O486" s="0" t="n">
        <f aca="false">C486/$M486/1000000</f>
        <v>-5.11234726727273</v>
      </c>
      <c r="P486" s="0" t="n">
        <f aca="false">D486/$M486/1000000</f>
        <v>-5.17269600727273</v>
      </c>
      <c r="Q486" s="0" t="n">
        <f aca="false">E486/$M486/1000000</f>
        <v>-5.17960031227273</v>
      </c>
      <c r="R486" s="0" t="n">
        <f aca="false">F486/$M486/1000000</f>
        <v>-5.53260324636364</v>
      </c>
      <c r="S486" s="0" t="n">
        <f aca="false">G486/$M486/1000000</f>
        <v>-5.31822108909091</v>
      </c>
      <c r="T486" s="0" t="n">
        <f aca="false">H486/$M486/1000000</f>
        <v>-5.36139043045455</v>
      </c>
      <c r="U486" s="0" t="n">
        <f aca="false">I486/$M486/1000000</f>
        <v>0</v>
      </c>
      <c r="V486" s="0" t="n">
        <f aca="false">J486/$M486/1000000</f>
        <v>-3.36455848909091</v>
      </c>
    </row>
    <row r="487" customFormat="false" ht="16.2" hidden="false" customHeight="false" outlineLevel="0" collapsed="false">
      <c r="A487" s="0" t="n">
        <v>211.5</v>
      </c>
      <c r="B487" s="0" t="n">
        <v>-21.0183</v>
      </c>
      <c r="C487" s="0" t="n">
        <v>-21.9948</v>
      </c>
      <c r="D487" s="0" t="n">
        <v>-22.2706</v>
      </c>
      <c r="E487" s="0" t="n">
        <v>-22.3153</v>
      </c>
      <c r="F487" s="0" t="n">
        <v>-23.6922</v>
      </c>
      <c r="G487" s="0" t="n">
        <v>-22.821</v>
      </c>
      <c r="H487" s="0" t="n">
        <v>-23.139</v>
      </c>
      <c r="J487" s="0" t="n">
        <v>-14.3566</v>
      </c>
      <c r="L487" s="0" t="n">
        <v>211.5</v>
      </c>
      <c r="M487" s="0" t="n">
        <f aca="false">0.22/51143</f>
        <v>4.30166396183251E-006</v>
      </c>
      <c r="N487" s="0" t="n">
        <f aca="false">B487/$M487/1000000</f>
        <v>-4.88608598590909</v>
      </c>
      <c r="O487" s="0" t="n">
        <f aca="false">C487/$M487/1000000</f>
        <v>-5.11309116545455</v>
      </c>
      <c r="P487" s="0" t="n">
        <f aca="false">D487/$M487/1000000</f>
        <v>-5.17720589</v>
      </c>
      <c r="Q487" s="0" t="n">
        <f aca="false">E487/$M487/1000000</f>
        <v>-5.18759721772727</v>
      </c>
      <c r="R487" s="0" t="n">
        <f aca="false">F487/$M487/1000000</f>
        <v>-5.50768265727273</v>
      </c>
      <c r="S487" s="0" t="n">
        <f aca="false">G487/$M487/1000000</f>
        <v>-5.30515637727273</v>
      </c>
      <c r="T487" s="0" t="n">
        <f aca="false">H487/$M487/1000000</f>
        <v>-5.37908125909091</v>
      </c>
      <c r="U487" s="0" t="n">
        <f aca="false">I487/$M487/1000000</f>
        <v>0</v>
      </c>
      <c r="V487" s="0" t="n">
        <f aca="false">J487/$M487/1000000</f>
        <v>-3.33745269909091</v>
      </c>
    </row>
    <row r="488" customFormat="false" ht="16.2" hidden="false" customHeight="false" outlineLevel="0" collapsed="false">
      <c r="A488" s="0" t="n">
        <v>211.4</v>
      </c>
      <c r="B488" s="0" t="n">
        <v>-21.0345</v>
      </c>
      <c r="C488" s="0" t="n">
        <v>-22.0151</v>
      </c>
      <c r="D488" s="0" t="n">
        <v>-22.2642</v>
      </c>
      <c r="E488" s="0" t="n">
        <v>-22.3114</v>
      </c>
      <c r="F488" s="0" t="n">
        <v>-23.6033</v>
      </c>
      <c r="G488" s="0" t="n">
        <v>-22.7532</v>
      </c>
      <c r="H488" s="0" t="n">
        <v>-23.1812</v>
      </c>
      <c r="J488" s="0" t="n">
        <v>-14.2551</v>
      </c>
      <c r="L488" s="0" t="n">
        <v>211.4</v>
      </c>
      <c r="M488" s="0" t="n">
        <f aca="false">0.22/51143</f>
        <v>4.30166396183251E-006</v>
      </c>
      <c r="N488" s="0" t="n">
        <f aca="false">B488/$M488/1000000</f>
        <v>-4.88985197045455</v>
      </c>
      <c r="O488" s="0" t="n">
        <f aca="false">C488/$M488/1000000</f>
        <v>-5.11781026954546</v>
      </c>
      <c r="P488" s="0" t="n">
        <f aca="false">D488/$M488/1000000</f>
        <v>-5.17571809363636</v>
      </c>
      <c r="Q488" s="0" t="n">
        <f aca="false">E488/$M488/1000000</f>
        <v>-5.18669059181818</v>
      </c>
      <c r="R488" s="0" t="n">
        <f aca="false">F488/$M488/1000000</f>
        <v>-5.48701623590909</v>
      </c>
      <c r="S488" s="0" t="n">
        <f aca="false">G488/$M488/1000000</f>
        <v>-5.28939503454545</v>
      </c>
      <c r="T488" s="0" t="n">
        <f aca="false">H488/$M488/1000000</f>
        <v>-5.38889141636364</v>
      </c>
      <c r="U488" s="0" t="n">
        <f aca="false">I488/$M488/1000000</f>
        <v>0</v>
      </c>
      <c r="V488" s="0" t="n">
        <f aca="false">J488/$M488/1000000</f>
        <v>-3.31385717863636</v>
      </c>
    </row>
    <row r="489" customFormat="false" ht="16.2" hidden="false" customHeight="false" outlineLevel="0" collapsed="false">
      <c r="A489" s="0" t="n">
        <v>211.3</v>
      </c>
      <c r="B489" s="0" t="n">
        <v>-21.0433</v>
      </c>
      <c r="C489" s="0" t="n">
        <v>-22.0497</v>
      </c>
      <c r="D489" s="0" t="n">
        <v>-22.2534</v>
      </c>
      <c r="E489" s="0" t="n">
        <v>-22.3368</v>
      </c>
      <c r="F489" s="0" t="n">
        <v>-23.5265</v>
      </c>
      <c r="G489" s="0" t="n">
        <v>-22.6815</v>
      </c>
      <c r="H489" s="0" t="n">
        <v>-23.2044</v>
      </c>
      <c r="J489" s="0" t="n">
        <v>-14.1524</v>
      </c>
      <c r="L489" s="0" t="n">
        <v>211.3</v>
      </c>
      <c r="M489" s="0" t="n">
        <f aca="false">0.22/51143</f>
        <v>4.30166396183251E-006</v>
      </c>
      <c r="N489" s="0" t="n">
        <f aca="false">B489/$M489/1000000</f>
        <v>-4.89189769045455</v>
      </c>
      <c r="O489" s="0" t="n">
        <f aca="false">C489/$M489/1000000</f>
        <v>-5.12585366863636</v>
      </c>
      <c r="P489" s="0" t="n">
        <f aca="false">D489/$M489/1000000</f>
        <v>-5.17320743727273</v>
      </c>
      <c r="Q489" s="0" t="n">
        <f aca="false">E489/$M489/1000000</f>
        <v>-5.19259528363636</v>
      </c>
      <c r="R489" s="0" t="n">
        <f aca="false">F489/$M489/1000000</f>
        <v>-5.46916267954545</v>
      </c>
      <c r="S489" s="0" t="n">
        <f aca="false">G489/$M489/1000000</f>
        <v>-5.27272706590909</v>
      </c>
      <c r="T489" s="0" t="n">
        <f aca="false">H489/$M489/1000000</f>
        <v>-5.39428467818182</v>
      </c>
      <c r="U489" s="0" t="n">
        <f aca="false">I489/$M489/1000000</f>
        <v>0</v>
      </c>
      <c r="V489" s="0" t="n">
        <f aca="false">J489/$M489/1000000</f>
        <v>-3.28998269636364</v>
      </c>
    </row>
    <row r="490" customFormat="false" ht="16.2" hidden="false" customHeight="false" outlineLevel="0" collapsed="false">
      <c r="A490" s="0" t="n">
        <v>211.2</v>
      </c>
      <c r="B490" s="0" t="n">
        <v>-21.0873</v>
      </c>
      <c r="C490" s="0" t="n">
        <v>-22.0684</v>
      </c>
      <c r="D490" s="0" t="n">
        <v>-22.2252</v>
      </c>
      <c r="E490" s="0" t="n">
        <v>-22.3568</v>
      </c>
      <c r="F490" s="0" t="n">
        <v>-23.4598</v>
      </c>
      <c r="G490" s="0" t="n">
        <v>-22.5955</v>
      </c>
      <c r="H490" s="0" t="n">
        <v>-23.234</v>
      </c>
      <c r="J490" s="0" t="n">
        <v>-14.0455</v>
      </c>
      <c r="L490" s="0" t="n">
        <v>211.2</v>
      </c>
      <c r="M490" s="0" t="n">
        <f aca="false">0.22/51143</f>
        <v>4.30166396183251E-006</v>
      </c>
      <c r="N490" s="0" t="n">
        <f aca="false">B490/$M490/1000000</f>
        <v>-4.90212629045455</v>
      </c>
      <c r="O490" s="0" t="n">
        <f aca="false">C490/$M490/1000000</f>
        <v>-5.13020082363636</v>
      </c>
      <c r="P490" s="0" t="n">
        <f aca="false">D490/$M490/1000000</f>
        <v>-5.16665183454546</v>
      </c>
      <c r="Q490" s="0" t="n">
        <f aca="false">E490/$M490/1000000</f>
        <v>-5.19724464727273</v>
      </c>
      <c r="R490" s="0" t="n">
        <f aca="false">F490/$M490/1000000</f>
        <v>-5.45365705181818</v>
      </c>
      <c r="S490" s="0" t="n">
        <f aca="false">G490/$M490/1000000</f>
        <v>-5.25273480227273</v>
      </c>
      <c r="T490" s="0" t="n">
        <f aca="false">H490/$M490/1000000</f>
        <v>-5.40116573636364</v>
      </c>
      <c r="U490" s="0" t="n">
        <f aca="false">I490/$M490/1000000</f>
        <v>0</v>
      </c>
      <c r="V490" s="0" t="n">
        <f aca="false">J490/$M490/1000000</f>
        <v>-3.26513184772727</v>
      </c>
    </row>
    <row r="491" customFormat="false" ht="16.2" hidden="false" customHeight="false" outlineLevel="0" collapsed="false">
      <c r="A491" s="0" t="n">
        <v>211.1</v>
      </c>
      <c r="B491" s="0" t="n">
        <v>-21.1534</v>
      </c>
      <c r="C491" s="0" t="n">
        <v>-22.0921</v>
      </c>
      <c r="D491" s="0" t="n">
        <v>-22.2109</v>
      </c>
      <c r="E491" s="0" t="n">
        <v>-22.369</v>
      </c>
      <c r="F491" s="0" t="n">
        <v>-23.3551</v>
      </c>
      <c r="G491" s="0" t="n">
        <v>-22.5017</v>
      </c>
      <c r="H491" s="0" t="n">
        <v>-23.27</v>
      </c>
      <c r="J491" s="0" t="n">
        <v>-13.9548</v>
      </c>
      <c r="L491" s="0" t="n">
        <v>211.1</v>
      </c>
      <c r="M491" s="0" t="n">
        <f aca="false">0.22/51143</f>
        <v>4.30166396183251E-006</v>
      </c>
      <c r="N491" s="0" t="n">
        <f aca="false">B491/$M491/1000000</f>
        <v>-4.91749243727273</v>
      </c>
      <c r="O491" s="0" t="n">
        <f aca="false">C491/$M491/1000000</f>
        <v>-5.13571031954545</v>
      </c>
      <c r="P491" s="0" t="n">
        <f aca="false">D491/$M491/1000000</f>
        <v>-5.16332753954545</v>
      </c>
      <c r="Q491" s="0" t="n">
        <f aca="false">E491/$M491/1000000</f>
        <v>-5.20008075909091</v>
      </c>
      <c r="R491" s="0" t="n">
        <f aca="false">F491/$M491/1000000</f>
        <v>-5.42931763318182</v>
      </c>
      <c r="S491" s="0" t="n">
        <f aca="false">G491/$M491/1000000</f>
        <v>-5.23092928681818</v>
      </c>
      <c r="T491" s="0" t="n">
        <f aca="false">H491/$M491/1000000</f>
        <v>-5.40953459090909</v>
      </c>
      <c r="U491" s="0" t="n">
        <f aca="false">I491/$M491/1000000</f>
        <v>0</v>
      </c>
      <c r="V491" s="0" t="n">
        <f aca="false">J491/$M491/1000000</f>
        <v>-3.24404698363636</v>
      </c>
    </row>
    <row r="492" customFormat="false" ht="16.2" hidden="false" customHeight="false" outlineLevel="0" collapsed="false">
      <c r="A492" s="0" t="n">
        <v>211</v>
      </c>
      <c r="B492" s="0" t="n">
        <v>-21.1875</v>
      </c>
      <c r="C492" s="0" t="n">
        <v>-22.1326</v>
      </c>
      <c r="D492" s="0" t="n">
        <v>-22.2039</v>
      </c>
      <c r="E492" s="0" t="n">
        <v>-22.3805</v>
      </c>
      <c r="F492" s="0" t="n">
        <v>-23.2286</v>
      </c>
      <c r="G492" s="0" t="n">
        <v>-22.3786</v>
      </c>
      <c r="H492" s="0" t="n">
        <v>-23.2818</v>
      </c>
      <c r="J492" s="0" t="n">
        <v>-13.836</v>
      </c>
      <c r="L492" s="0" t="n">
        <v>211</v>
      </c>
      <c r="M492" s="0" t="n">
        <f aca="false">0.22/51143</f>
        <v>4.30166396183251E-006</v>
      </c>
      <c r="N492" s="0" t="n">
        <f aca="false">B492/$M492/1000000</f>
        <v>-4.92541960227273</v>
      </c>
      <c r="O492" s="0" t="n">
        <f aca="false">C492/$M492/1000000</f>
        <v>-5.14512528090909</v>
      </c>
      <c r="P492" s="0" t="n">
        <f aca="false">D492/$M492/1000000</f>
        <v>-5.16170026227273</v>
      </c>
      <c r="Q492" s="0" t="n">
        <f aca="false">E492/$M492/1000000</f>
        <v>-5.20275414318182</v>
      </c>
      <c r="R492" s="0" t="n">
        <f aca="false">F492/$M492/1000000</f>
        <v>-5.39991040818182</v>
      </c>
      <c r="S492" s="0" t="n">
        <f aca="false">G492/$M492/1000000</f>
        <v>-5.20231245363636</v>
      </c>
      <c r="T492" s="0" t="n">
        <f aca="false">H492/$M492/1000000</f>
        <v>-5.41227771545455</v>
      </c>
      <c r="U492" s="0" t="n">
        <f aca="false">I492/$M492/1000000</f>
        <v>0</v>
      </c>
      <c r="V492" s="0" t="n">
        <f aca="false">J492/$M492/1000000</f>
        <v>-3.21642976363636</v>
      </c>
    </row>
    <row r="493" customFormat="false" ht="16.2" hidden="false" customHeight="false" outlineLevel="0" collapsed="false">
      <c r="A493" s="0" t="n">
        <v>210.9</v>
      </c>
      <c r="B493" s="0" t="n">
        <v>-21.1865</v>
      </c>
      <c r="C493" s="0" t="n">
        <v>-22.1671</v>
      </c>
      <c r="D493" s="0" t="n">
        <v>-22.1919</v>
      </c>
      <c r="E493" s="0" t="n">
        <v>-22.3751</v>
      </c>
      <c r="F493" s="0" t="n">
        <v>-23.1349</v>
      </c>
      <c r="G493" s="0" t="n">
        <v>-22.2897</v>
      </c>
      <c r="H493" s="0" t="n">
        <v>-23.2812</v>
      </c>
      <c r="J493" s="0" t="n">
        <v>-13.715</v>
      </c>
      <c r="L493" s="0" t="n">
        <v>210.9</v>
      </c>
      <c r="M493" s="0" t="n">
        <f aca="false">0.22/51143</f>
        <v>4.30166396183251E-006</v>
      </c>
      <c r="N493" s="0" t="n">
        <f aca="false">B493/$M493/1000000</f>
        <v>-4.92518713409091</v>
      </c>
      <c r="O493" s="0" t="n">
        <f aca="false">C493/$M493/1000000</f>
        <v>-5.15314543318182</v>
      </c>
      <c r="P493" s="0" t="n">
        <f aca="false">D493/$M493/1000000</f>
        <v>-5.15891064409091</v>
      </c>
      <c r="Q493" s="0" t="n">
        <f aca="false">E493/$M493/1000000</f>
        <v>-5.201498815</v>
      </c>
      <c r="R493" s="0" t="n">
        <f aca="false">F493/$M493/1000000</f>
        <v>-5.37812813954545</v>
      </c>
      <c r="S493" s="0" t="n">
        <f aca="false">G493/$M493/1000000</f>
        <v>-5.18164603227273</v>
      </c>
      <c r="T493" s="0" t="n">
        <f aca="false">H493/$M493/1000000</f>
        <v>-5.41213823454546</v>
      </c>
      <c r="U493" s="0" t="n">
        <f aca="false">I493/$M493/1000000</f>
        <v>0</v>
      </c>
      <c r="V493" s="0" t="n">
        <f aca="false">J493/$M493/1000000</f>
        <v>-3.18830111363636</v>
      </c>
    </row>
    <row r="494" customFormat="false" ht="16.2" hidden="false" customHeight="false" outlineLevel="0" collapsed="false">
      <c r="A494" s="0" t="n">
        <v>210.8</v>
      </c>
      <c r="B494" s="0" t="n">
        <v>-21.1923</v>
      </c>
      <c r="C494" s="0" t="n">
        <v>-22.2341</v>
      </c>
      <c r="D494" s="0" t="n">
        <v>-22.2235</v>
      </c>
      <c r="E494" s="0" t="n">
        <v>-22.3756</v>
      </c>
      <c r="F494" s="0" t="n">
        <v>-23.0296</v>
      </c>
      <c r="G494" s="0" t="n">
        <v>-22.23</v>
      </c>
      <c r="H494" s="0" t="n">
        <v>-23.2526</v>
      </c>
      <c r="J494" s="0" t="n">
        <v>-13.6139</v>
      </c>
      <c r="L494" s="0" t="n">
        <v>210.8</v>
      </c>
      <c r="M494" s="0" t="n">
        <f aca="false">0.22/51143</f>
        <v>4.30166396183251E-006</v>
      </c>
      <c r="N494" s="0" t="n">
        <f aca="false">B494/$M494/1000000</f>
        <v>-4.92653544954545</v>
      </c>
      <c r="O494" s="0" t="n">
        <f aca="false">C494/$M494/1000000</f>
        <v>-5.16872080136364</v>
      </c>
      <c r="P494" s="0" t="n">
        <f aca="false">D494/$M494/1000000</f>
        <v>-5.16625663863636</v>
      </c>
      <c r="Q494" s="0" t="n">
        <f aca="false">E494/$M494/1000000</f>
        <v>-5.20161504909091</v>
      </c>
      <c r="R494" s="0" t="n">
        <f aca="false">F494/$M494/1000000</f>
        <v>-5.35364924</v>
      </c>
      <c r="S494" s="0" t="n">
        <f aca="false">G494/$M494/1000000</f>
        <v>-5.16776768181818</v>
      </c>
      <c r="T494" s="0" t="n">
        <f aca="false">H494/$M494/1000000</f>
        <v>-5.40548964454545</v>
      </c>
      <c r="U494" s="0" t="n">
        <f aca="false">I494/$M494/1000000</f>
        <v>0</v>
      </c>
      <c r="V494" s="0" t="n">
        <f aca="false">J494/$M494/1000000</f>
        <v>-3.16479858045455</v>
      </c>
    </row>
    <row r="495" customFormat="false" ht="16.2" hidden="false" customHeight="false" outlineLevel="0" collapsed="false">
      <c r="A495" s="0" t="n">
        <v>210.7</v>
      </c>
      <c r="B495" s="0" t="n">
        <v>-21.2231</v>
      </c>
      <c r="C495" s="0" t="n">
        <v>-22.2981</v>
      </c>
      <c r="D495" s="0" t="n">
        <v>-22.2848</v>
      </c>
      <c r="E495" s="0" t="n">
        <v>-22.3816</v>
      </c>
      <c r="F495" s="0" t="n">
        <v>-22.9114</v>
      </c>
      <c r="G495" s="0" t="n">
        <v>-22.1792</v>
      </c>
      <c r="H495" s="0" t="n">
        <v>-23.2444</v>
      </c>
      <c r="J495" s="0" t="n">
        <v>-13.5143</v>
      </c>
      <c r="L495" s="0" t="n">
        <v>210.7</v>
      </c>
      <c r="M495" s="0" t="n">
        <f aca="false">0.22/51143</f>
        <v>4.30166396183251E-006</v>
      </c>
      <c r="N495" s="0" t="n">
        <f aca="false">B495/$M495/1000000</f>
        <v>-4.93369546954546</v>
      </c>
      <c r="O495" s="0" t="n">
        <f aca="false">C495/$M495/1000000</f>
        <v>-5.183598765</v>
      </c>
      <c r="P495" s="0" t="n">
        <f aca="false">D495/$M495/1000000</f>
        <v>-5.18050693818182</v>
      </c>
      <c r="Q495" s="0" t="n">
        <f aca="false">E495/$M495/1000000</f>
        <v>-5.20300985818182</v>
      </c>
      <c r="R495" s="0" t="n">
        <f aca="false">F495/$M495/1000000</f>
        <v>-5.32617150090909</v>
      </c>
      <c r="S495" s="0" t="n">
        <f aca="false">G495/$M495/1000000</f>
        <v>-5.15595829818182</v>
      </c>
      <c r="T495" s="0" t="n">
        <f aca="false">H495/$M495/1000000</f>
        <v>-5.40358340545455</v>
      </c>
      <c r="U495" s="0" t="n">
        <f aca="false">I495/$M495/1000000</f>
        <v>0</v>
      </c>
      <c r="V495" s="0" t="n">
        <f aca="false">J495/$M495/1000000</f>
        <v>-3.14164474954545</v>
      </c>
    </row>
    <row r="496" customFormat="false" ht="16.2" hidden="false" customHeight="false" outlineLevel="0" collapsed="false">
      <c r="A496" s="0" t="n">
        <v>210.6</v>
      </c>
      <c r="B496" s="0" t="n">
        <v>-21.2635</v>
      </c>
      <c r="C496" s="0" t="n">
        <v>-22.3607</v>
      </c>
      <c r="D496" s="0" t="n">
        <v>-22.296</v>
      </c>
      <c r="E496" s="0" t="n">
        <v>-22.3804</v>
      </c>
      <c r="F496" s="0" t="n">
        <v>-22.7718</v>
      </c>
      <c r="G496" s="0" t="n">
        <v>-22.1253</v>
      </c>
      <c r="H496" s="0" t="n">
        <v>-23.2534</v>
      </c>
      <c r="J496" s="0" t="n">
        <v>-13.3662</v>
      </c>
      <c r="L496" s="0" t="n">
        <v>210.6</v>
      </c>
      <c r="M496" s="0" t="n">
        <f aca="false">0.22/51143</f>
        <v>4.30166396183251E-006</v>
      </c>
      <c r="N496" s="0" t="n">
        <f aca="false">B496/$M496/1000000</f>
        <v>-4.94308718409091</v>
      </c>
      <c r="O496" s="0" t="n">
        <f aca="false">C496/$M496/1000000</f>
        <v>-5.19815127318182</v>
      </c>
      <c r="P496" s="0" t="n">
        <f aca="false">D496/$M496/1000000</f>
        <v>-5.18311058181818</v>
      </c>
      <c r="Q496" s="0" t="n">
        <f aca="false">E496/$M496/1000000</f>
        <v>-5.20273089636364</v>
      </c>
      <c r="R496" s="0" t="n">
        <f aca="false">F496/$M496/1000000</f>
        <v>-5.29371894272727</v>
      </c>
      <c r="S496" s="0" t="n">
        <f aca="false">G496/$M496/1000000</f>
        <v>-5.14342826318182</v>
      </c>
      <c r="T496" s="0" t="n">
        <f aca="false">H496/$M496/1000000</f>
        <v>-5.40567561909091</v>
      </c>
      <c r="U496" s="0" t="n">
        <f aca="false">I496/$M496/1000000</f>
        <v>0</v>
      </c>
      <c r="V496" s="0" t="n">
        <f aca="false">J496/$M496/1000000</f>
        <v>-3.10721621181818</v>
      </c>
    </row>
    <row r="497" customFormat="false" ht="16.2" hidden="false" customHeight="false" outlineLevel="0" collapsed="false">
      <c r="A497" s="0" t="n">
        <v>210.5</v>
      </c>
      <c r="B497" s="0" t="n">
        <v>-21.2666</v>
      </c>
      <c r="C497" s="0" t="n">
        <v>-22.4203</v>
      </c>
      <c r="D497" s="0" t="n">
        <v>-22.3141</v>
      </c>
      <c r="E497" s="0" t="n">
        <v>-22.3732</v>
      </c>
      <c r="F497" s="0" t="n">
        <v>-22.658</v>
      </c>
      <c r="G497" s="0" t="n">
        <v>-22.0476</v>
      </c>
      <c r="H497" s="0" t="n">
        <v>-23.2713</v>
      </c>
      <c r="J497" s="0" t="n">
        <v>-13.1978</v>
      </c>
      <c r="L497" s="0" t="n">
        <v>210.5</v>
      </c>
      <c r="M497" s="0" t="n">
        <f aca="false">0.22/51143</f>
        <v>4.30166396183251E-006</v>
      </c>
      <c r="N497" s="0" t="n">
        <f aca="false">B497/$M497/1000000</f>
        <v>-4.94380783545455</v>
      </c>
      <c r="O497" s="0" t="n">
        <f aca="false">C497/$M497/1000000</f>
        <v>-5.21200637681818</v>
      </c>
      <c r="P497" s="0" t="n">
        <f aca="false">D497/$M497/1000000</f>
        <v>-5.18731825590909</v>
      </c>
      <c r="Q497" s="0" t="n">
        <f aca="false">E497/$M497/1000000</f>
        <v>-5.20105712545455</v>
      </c>
      <c r="R497" s="0" t="n">
        <f aca="false">F497/$M497/1000000</f>
        <v>-5.26726406363637</v>
      </c>
      <c r="S497" s="0" t="n">
        <f aca="false">G497/$M497/1000000</f>
        <v>-5.12536548545455</v>
      </c>
      <c r="T497" s="0" t="n">
        <f aca="false">H497/$M497/1000000</f>
        <v>-5.40983679954546</v>
      </c>
      <c r="U497" s="0" t="n">
        <f aca="false">I497/$M497/1000000</f>
        <v>0</v>
      </c>
      <c r="V497" s="0" t="n">
        <f aca="false">J497/$M497/1000000</f>
        <v>-3.06806857</v>
      </c>
    </row>
    <row r="498" customFormat="false" ht="16.2" hidden="false" customHeight="false" outlineLevel="0" collapsed="false">
      <c r="A498" s="0" t="n">
        <v>210.4</v>
      </c>
      <c r="B498" s="0" t="n">
        <v>-21.2632</v>
      </c>
      <c r="C498" s="0" t="n">
        <v>-22.5006</v>
      </c>
      <c r="D498" s="0" t="n">
        <v>-22.3496</v>
      </c>
      <c r="E498" s="0" t="n">
        <v>-22.4034</v>
      </c>
      <c r="F498" s="0" t="n">
        <v>-22.5429</v>
      </c>
      <c r="G498" s="0" t="n">
        <v>-21.9836</v>
      </c>
      <c r="H498" s="0" t="n">
        <v>-23.2817</v>
      </c>
      <c r="J498" s="0" t="n">
        <v>-13.0556</v>
      </c>
      <c r="L498" s="0" t="n">
        <v>210.4</v>
      </c>
      <c r="M498" s="0" t="n">
        <f aca="false">0.22/51143</f>
        <v>4.30166396183251E-006</v>
      </c>
      <c r="N498" s="0" t="n">
        <f aca="false">B498/$M498/1000000</f>
        <v>-4.94301744363636</v>
      </c>
      <c r="O498" s="0" t="n">
        <f aca="false">C498/$M498/1000000</f>
        <v>-5.23067357181818</v>
      </c>
      <c r="P498" s="0" t="n">
        <f aca="false">D498/$M498/1000000</f>
        <v>-5.19557087636364</v>
      </c>
      <c r="Q498" s="0" t="n">
        <f aca="false">E498/$M498/1000000</f>
        <v>-5.20807766454546</v>
      </c>
      <c r="R498" s="0" t="n">
        <f aca="false">F498/$M498/1000000</f>
        <v>-5.24050697590909</v>
      </c>
      <c r="S498" s="0" t="n">
        <f aca="false">G498/$M498/1000000</f>
        <v>-5.11048752181818</v>
      </c>
      <c r="T498" s="0" t="n">
        <f aca="false">H498/$M498/1000000</f>
        <v>-5.41225446863636</v>
      </c>
      <c r="U498" s="0" t="n">
        <f aca="false">I498/$M498/1000000</f>
        <v>0</v>
      </c>
      <c r="V498" s="0" t="n">
        <f aca="false">J498/$M498/1000000</f>
        <v>-3.03501159454545</v>
      </c>
    </row>
    <row r="499" customFormat="false" ht="16.2" hidden="false" customHeight="false" outlineLevel="0" collapsed="false">
      <c r="A499" s="0" t="n">
        <v>210.3</v>
      </c>
      <c r="B499" s="0" t="n">
        <v>-21.2501</v>
      </c>
      <c r="C499" s="0" t="n">
        <v>-22.5647</v>
      </c>
      <c r="D499" s="0" t="n">
        <v>-22.3932</v>
      </c>
      <c r="E499" s="0" t="n">
        <v>-22.4544</v>
      </c>
      <c r="F499" s="0" t="n">
        <v>-22.4541</v>
      </c>
      <c r="G499" s="0" t="n">
        <v>-21.9044</v>
      </c>
      <c r="H499" s="0" t="n">
        <v>-23.2831</v>
      </c>
      <c r="J499" s="0" t="n">
        <v>-12.979</v>
      </c>
      <c r="L499" s="0" t="n">
        <v>210.3</v>
      </c>
      <c r="M499" s="0" t="n">
        <f aca="false">0.22/51143</f>
        <v>4.30166396183251E-006</v>
      </c>
      <c r="N499" s="0" t="n">
        <f aca="false">B499/$M499/1000000</f>
        <v>-4.93997211045455</v>
      </c>
      <c r="O499" s="0" t="n">
        <f aca="false">C499/$M499/1000000</f>
        <v>-5.24557478227273</v>
      </c>
      <c r="P499" s="0" t="n">
        <f aca="false">D499/$M499/1000000</f>
        <v>-5.20570648909091</v>
      </c>
      <c r="Q499" s="0" t="n">
        <f aca="false">E499/$M499/1000000</f>
        <v>-5.21993354181818</v>
      </c>
      <c r="R499" s="0" t="n">
        <f aca="false">F499/$M499/1000000</f>
        <v>-5.21986380136364</v>
      </c>
      <c r="S499" s="0" t="n">
        <f aca="false">G499/$M499/1000000</f>
        <v>-5.09207604181818</v>
      </c>
      <c r="T499" s="0" t="n">
        <f aca="false">H499/$M499/1000000</f>
        <v>-5.41257992409091</v>
      </c>
      <c r="U499" s="0" t="n">
        <f aca="false">I499/$M499/1000000</f>
        <v>0</v>
      </c>
      <c r="V499" s="0" t="n">
        <f aca="false">J499/$M499/1000000</f>
        <v>-3.01720453181818</v>
      </c>
    </row>
    <row r="500" customFormat="false" ht="16.2" hidden="false" customHeight="false" outlineLevel="0" collapsed="false">
      <c r="A500" s="0" t="n">
        <v>210.2</v>
      </c>
      <c r="B500" s="0" t="n">
        <v>-21.2594</v>
      </c>
      <c r="C500" s="0" t="n">
        <v>-22.6092</v>
      </c>
      <c r="D500" s="0" t="n">
        <v>-22.437</v>
      </c>
      <c r="E500" s="0" t="n">
        <v>-22.5226</v>
      </c>
      <c r="F500" s="0" t="n">
        <v>-22.3971</v>
      </c>
      <c r="G500" s="0" t="n">
        <v>-21.8069</v>
      </c>
      <c r="H500" s="0" t="n">
        <v>-23.2802</v>
      </c>
      <c r="J500" s="0" t="n">
        <v>-12.8942</v>
      </c>
      <c r="L500" s="0" t="n">
        <v>210.2</v>
      </c>
      <c r="M500" s="0" t="n">
        <f aca="false">0.22/51143</f>
        <v>4.30166396183251E-006</v>
      </c>
      <c r="N500" s="0" t="n">
        <f aca="false">B500/$M500/1000000</f>
        <v>-4.94213406454546</v>
      </c>
      <c r="O500" s="0" t="n">
        <f aca="false">C500/$M500/1000000</f>
        <v>-5.25591961636364</v>
      </c>
      <c r="P500" s="0" t="n">
        <f aca="false">D500/$M500/1000000</f>
        <v>-5.21588859545455</v>
      </c>
      <c r="Q500" s="0" t="n">
        <f aca="false">E500/$M500/1000000</f>
        <v>-5.23578787181818</v>
      </c>
      <c r="R500" s="0" t="n">
        <f aca="false">F500/$M500/1000000</f>
        <v>-5.206613115</v>
      </c>
      <c r="S500" s="0" t="n">
        <f aca="false">G500/$M500/1000000</f>
        <v>-5.06941039409091</v>
      </c>
      <c r="T500" s="0" t="n">
        <f aca="false">H500/$M500/1000000</f>
        <v>-5.41190576636364</v>
      </c>
      <c r="U500" s="0" t="n">
        <f aca="false">I500/$M500/1000000</f>
        <v>0</v>
      </c>
      <c r="V500" s="0" t="n">
        <f aca="false">J500/$M500/1000000</f>
        <v>-2.99749123</v>
      </c>
    </row>
    <row r="501" customFormat="false" ht="16.2" hidden="false" customHeight="false" outlineLevel="0" collapsed="false">
      <c r="A501" s="0" t="n">
        <v>210.1</v>
      </c>
      <c r="B501" s="0" t="n">
        <v>-21.2529</v>
      </c>
      <c r="C501" s="0" t="n">
        <v>-22.6773</v>
      </c>
      <c r="D501" s="0" t="n">
        <v>-22.4538</v>
      </c>
      <c r="E501" s="0" t="n">
        <v>-22.5855</v>
      </c>
      <c r="F501" s="0" t="n">
        <v>-22.3536</v>
      </c>
      <c r="G501" s="0" t="n">
        <v>-21.7353</v>
      </c>
      <c r="H501" s="0" t="n">
        <v>-23.3133</v>
      </c>
      <c r="J501" s="0" t="n">
        <v>-12.7898</v>
      </c>
      <c r="L501" s="0" t="n">
        <v>210.1</v>
      </c>
      <c r="M501" s="0" t="n">
        <f aca="false">0.22/51143</f>
        <v>4.30166396183251E-006</v>
      </c>
      <c r="N501" s="0" t="n">
        <f aca="false">B501/$M501/1000000</f>
        <v>-4.94062302136364</v>
      </c>
      <c r="O501" s="0" t="n">
        <f aca="false">C501/$M501/1000000</f>
        <v>-5.27175069954545</v>
      </c>
      <c r="P501" s="0" t="n">
        <f aca="false">D501/$M501/1000000</f>
        <v>-5.21979406090909</v>
      </c>
      <c r="Q501" s="0" t="n">
        <f aca="false">E501/$M501/1000000</f>
        <v>-5.25041012045455</v>
      </c>
      <c r="R501" s="0" t="n">
        <f aca="false">F501/$M501/1000000</f>
        <v>-5.19650074909091</v>
      </c>
      <c r="S501" s="0" t="n">
        <f aca="false">G501/$M501/1000000</f>
        <v>-5.05276567227273</v>
      </c>
      <c r="T501" s="0" t="n">
        <f aca="false">H501/$M501/1000000</f>
        <v>-5.41960046318182</v>
      </c>
      <c r="U501" s="0" t="n">
        <f aca="false">I501/$M501/1000000</f>
        <v>0</v>
      </c>
      <c r="V501" s="0" t="n">
        <f aca="false">J501/$M501/1000000</f>
        <v>-2.97322155181818</v>
      </c>
    </row>
    <row r="502" customFormat="false" ht="16.2" hidden="false" customHeight="false" outlineLevel="0" collapsed="false">
      <c r="A502" s="0" t="n">
        <v>210</v>
      </c>
      <c r="B502" s="0" t="n">
        <v>-21.2432</v>
      </c>
      <c r="C502" s="0" t="n">
        <v>-22.698</v>
      </c>
      <c r="D502" s="0" t="n">
        <v>-22.5001</v>
      </c>
      <c r="E502" s="0" t="n">
        <v>-22.6607</v>
      </c>
      <c r="F502" s="0" t="n">
        <v>-22.2971</v>
      </c>
      <c r="G502" s="0" t="n">
        <v>-21.6742</v>
      </c>
      <c r="H502" s="0" t="n">
        <v>-23.3299</v>
      </c>
      <c r="J502" s="0" t="n">
        <v>-12.7148</v>
      </c>
      <c r="L502" s="0" t="n">
        <v>210</v>
      </c>
      <c r="M502" s="0" t="n">
        <f aca="false">0.22/51143</f>
        <v>4.30166396183251E-006</v>
      </c>
      <c r="N502" s="0" t="n">
        <f aca="false">B502/$M502/1000000</f>
        <v>-4.93836808</v>
      </c>
      <c r="O502" s="0" t="n">
        <f aca="false">C502/$M502/1000000</f>
        <v>-5.27656279090909</v>
      </c>
      <c r="P502" s="0" t="n">
        <f aca="false">D502/$M502/1000000</f>
        <v>-5.23055733772727</v>
      </c>
      <c r="Q502" s="0" t="n">
        <f aca="false">E502/$M502/1000000</f>
        <v>-5.26789172772727</v>
      </c>
      <c r="R502" s="0" t="n">
        <f aca="false">F502/$M502/1000000</f>
        <v>-5.18336629681818</v>
      </c>
      <c r="S502" s="0" t="n">
        <f aca="false">G502/$M502/1000000</f>
        <v>-5.03856186636364</v>
      </c>
      <c r="T502" s="0" t="n">
        <f aca="false">H502/$M502/1000000</f>
        <v>-5.423459435</v>
      </c>
      <c r="U502" s="0" t="n">
        <f aca="false">I502/$M502/1000000</f>
        <v>0</v>
      </c>
      <c r="V502" s="0" t="n">
        <f aca="false">J502/$M502/1000000</f>
        <v>-2.95578643818182</v>
      </c>
    </row>
    <row r="503" customFormat="false" ht="16.2" hidden="false" customHeight="false" outlineLevel="0" collapsed="false">
      <c r="A503" s="0" t="n">
        <v>209.9</v>
      </c>
      <c r="B503" s="0" t="n">
        <v>-21.2273</v>
      </c>
      <c r="C503" s="0" t="n">
        <v>-22.7107</v>
      </c>
      <c r="D503" s="0" t="n">
        <v>-22.5621</v>
      </c>
      <c r="E503" s="0" t="n">
        <v>-22.7014</v>
      </c>
      <c r="F503" s="0" t="n">
        <v>-22.2707</v>
      </c>
      <c r="G503" s="0" t="n">
        <v>-21.585</v>
      </c>
      <c r="H503" s="0" t="n">
        <v>-23.3245</v>
      </c>
      <c r="J503" s="0" t="n">
        <v>-12.6533</v>
      </c>
      <c r="L503" s="0" t="n">
        <v>209.9</v>
      </c>
      <c r="M503" s="0" t="n">
        <f aca="false">0.22/51143</f>
        <v>4.30166396183251E-006</v>
      </c>
      <c r="N503" s="0" t="n">
        <f aca="false">B503/$M503/1000000</f>
        <v>-4.93467183590909</v>
      </c>
      <c r="O503" s="0" t="n">
        <f aca="false">C503/$M503/1000000</f>
        <v>-5.27951513681818</v>
      </c>
      <c r="P503" s="0" t="n">
        <f aca="false">D503/$M503/1000000</f>
        <v>-5.244970365</v>
      </c>
      <c r="Q503" s="0" t="n">
        <f aca="false">E503/$M503/1000000</f>
        <v>-5.27735318272727</v>
      </c>
      <c r="R503" s="0" t="n">
        <f aca="false">F503/$M503/1000000</f>
        <v>-5.17722913681818</v>
      </c>
      <c r="S503" s="0" t="n">
        <f aca="false">G503/$M503/1000000</f>
        <v>-5.01782570454546</v>
      </c>
      <c r="T503" s="0" t="n">
        <f aca="false">H503/$M503/1000000</f>
        <v>-5.42220410681818</v>
      </c>
      <c r="U503" s="0" t="n">
        <f aca="false">I503/$M503/1000000</f>
        <v>0</v>
      </c>
      <c r="V503" s="0" t="n">
        <f aca="false">J503/$M503/1000000</f>
        <v>-2.941489645</v>
      </c>
    </row>
    <row r="504" customFormat="false" ht="16.2" hidden="false" customHeight="false" outlineLevel="0" collapsed="false">
      <c r="A504" s="0" t="n">
        <v>209.8</v>
      </c>
      <c r="B504" s="0" t="n">
        <v>-21.2405</v>
      </c>
      <c r="C504" s="0" t="n">
        <v>-22.7224</v>
      </c>
      <c r="D504" s="0" t="n">
        <v>-22.6238</v>
      </c>
      <c r="E504" s="0" t="n">
        <v>-22.7295</v>
      </c>
      <c r="F504" s="0" t="n">
        <v>-22.244</v>
      </c>
      <c r="G504" s="0" t="n">
        <v>-21.4872</v>
      </c>
      <c r="H504" s="0" t="n">
        <v>-23.3368</v>
      </c>
      <c r="J504" s="0" t="n">
        <v>-12.5327</v>
      </c>
      <c r="L504" s="0" t="n">
        <v>209.8</v>
      </c>
      <c r="M504" s="0" t="n">
        <f aca="false">0.22/51143</f>
        <v>4.30166396183251E-006</v>
      </c>
      <c r="N504" s="0" t="n">
        <f aca="false">B504/$M504/1000000</f>
        <v>-4.93774041590909</v>
      </c>
      <c r="O504" s="0" t="n">
        <f aca="false">C504/$M504/1000000</f>
        <v>-5.28223501454546</v>
      </c>
      <c r="P504" s="0" t="n">
        <f aca="false">D504/$M504/1000000</f>
        <v>-5.25931365181818</v>
      </c>
      <c r="Q504" s="0" t="n">
        <f aca="false">E504/$M504/1000000</f>
        <v>-5.28388553863636</v>
      </c>
      <c r="R504" s="0" t="n">
        <f aca="false">F504/$M504/1000000</f>
        <v>-5.17102223636364</v>
      </c>
      <c r="S504" s="0" t="n">
        <f aca="false">G504/$M504/1000000</f>
        <v>-4.99509031636364</v>
      </c>
      <c r="T504" s="0" t="n">
        <f aca="false">H504/$M504/1000000</f>
        <v>-5.42506346545455</v>
      </c>
      <c r="U504" s="0" t="n">
        <f aca="false">I504/$M504/1000000</f>
        <v>0</v>
      </c>
      <c r="V504" s="0" t="n">
        <f aca="false">J504/$M504/1000000</f>
        <v>-2.91345398227273</v>
      </c>
    </row>
    <row r="505" customFormat="false" ht="16.2" hidden="false" customHeight="false" outlineLevel="0" collapsed="false">
      <c r="A505" s="0" t="n">
        <v>209.7</v>
      </c>
      <c r="B505" s="0" t="n">
        <v>-21.2741</v>
      </c>
      <c r="C505" s="0" t="n">
        <v>-22.7426</v>
      </c>
      <c r="D505" s="0" t="n">
        <v>-22.6577</v>
      </c>
      <c r="E505" s="0" t="n">
        <v>-22.7524</v>
      </c>
      <c r="F505" s="0" t="n">
        <v>-22.2338</v>
      </c>
      <c r="G505" s="0" t="n">
        <v>-21.3839</v>
      </c>
      <c r="H505" s="0" t="n">
        <v>-23.3734</v>
      </c>
      <c r="J505" s="0" t="n">
        <v>-12.4566</v>
      </c>
      <c r="L505" s="0" t="n">
        <v>209.7</v>
      </c>
      <c r="M505" s="0" t="n">
        <f aca="false">0.22/51143</f>
        <v>4.30166396183251E-006</v>
      </c>
      <c r="N505" s="0" t="n">
        <f aca="false">B505/$M505/1000000</f>
        <v>-4.94555134681818</v>
      </c>
      <c r="O505" s="0" t="n">
        <f aca="false">C505/$M505/1000000</f>
        <v>-5.28693087181818</v>
      </c>
      <c r="P505" s="0" t="n">
        <f aca="false">D505/$M505/1000000</f>
        <v>-5.26719432318182</v>
      </c>
      <c r="Q505" s="0" t="n">
        <f aca="false">E505/$M505/1000000</f>
        <v>-5.28920906</v>
      </c>
      <c r="R505" s="0" t="n">
        <f aca="false">F505/$M505/1000000</f>
        <v>-5.16865106090909</v>
      </c>
      <c r="S505" s="0" t="n">
        <f aca="false">G505/$M505/1000000</f>
        <v>-4.97107635318182</v>
      </c>
      <c r="T505" s="0" t="n">
        <f aca="false">H505/$M505/1000000</f>
        <v>-5.43357180090909</v>
      </c>
      <c r="U505" s="0" t="n">
        <f aca="false">I505/$M505/1000000</f>
        <v>0</v>
      </c>
      <c r="V505" s="0" t="n">
        <f aca="false">J505/$M505/1000000</f>
        <v>-2.89576315363636</v>
      </c>
    </row>
    <row r="506" customFormat="false" ht="16.2" hidden="false" customHeight="false" outlineLevel="0" collapsed="false">
      <c r="A506" s="0" t="n">
        <v>209.6</v>
      </c>
      <c r="B506" s="0" t="n">
        <v>-21.3027</v>
      </c>
      <c r="C506" s="0" t="n">
        <v>-22.7732</v>
      </c>
      <c r="D506" s="0" t="n">
        <v>-22.7047</v>
      </c>
      <c r="E506" s="0" t="n">
        <v>-22.7619</v>
      </c>
      <c r="F506" s="0" t="n">
        <v>-22.251</v>
      </c>
      <c r="G506" s="0" t="n">
        <v>-21.281</v>
      </c>
      <c r="H506" s="0" t="n">
        <v>-23.4022</v>
      </c>
      <c r="J506" s="0" t="n">
        <v>-12.3454</v>
      </c>
      <c r="L506" s="0" t="n">
        <v>209.6</v>
      </c>
      <c r="M506" s="0" t="n">
        <f aca="false">0.22/51143</f>
        <v>4.30166396183251E-006</v>
      </c>
      <c r="N506" s="0" t="n">
        <f aca="false">B506/$M506/1000000</f>
        <v>-4.95219993681818</v>
      </c>
      <c r="O506" s="0" t="n">
        <f aca="false">C506/$M506/1000000</f>
        <v>-5.29404439818182</v>
      </c>
      <c r="P506" s="0" t="n">
        <f aca="false">D506/$M506/1000000</f>
        <v>-5.27812032772727</v>
      </c>
      <c r="Q506" s="0" t="n">
        <f aca="false">E506/$M506/1000000</f>
        <v>-5.29141750772727</v>
      </c>
      <c r="R506" s="0" t="n">
        <f aca="false">F506/$M506/1000000</f>
        <v>-5.17264951363636</v>
      </c>
      <c r="S506" s="0" t="n">
        <f aca="false">G506/$M506/1000000</f>
        <v>-4.94715537727273</v>
      </c>
      <c r="T506" s="0" t="n">
        <f aca="false">H506/$M506/1000000</f>
        <v>-5.44026688454546</v>
      </c>
      <c r="U506" s="0" t="n">
        <f aca="false">I506/$M506/1000000</f>
        <v>0</v>
      </c>
      <c r="V506" s="0" t="n">
        <f aca="false">J506/$M506/1000000</f>
        <v>-2.86991269181818</v>
      </c>
    </row>
    <row r="507" customFormat="false" ht="16.2" hidden="false" customHeight="false" outlineLevel="0" collapsed="false">
      <c r="A507" s="0" t="n">
        <v>209.5</v>
      </c>
      <c r="B507" s="0" t="n">
        <v>-21.2915</v>
      </c>
      <c r="C507" s="0" t="n">
        <v>-22.8123</v>
      </c>
      <c r="D507" s="0" t="n">
        <v>-22.7727</v>
      </c>
      <c r="E507" s="0" t="n">
        <v>-22.7484</v>
      </c>
      <c r="F507" s="0" t="n">
        <v>-22.2821</v>
      </c>
      <c r="G507" s="0" t="n">
        <v>-21.1638</v>
      </c>
      <c r="H507" s="0" t="n">
        <v>-23.4289</v>
      </c>
      <c r="J507" s="0" t="n">
        <v>-12.2303</v>
      </c>
      <c r="L507" s="0" t="n">
        <v>209.5</v>
      </c>
      <c r="M507" s="0" t="n">
        <f aca="false">0.22/51143</f>
        <v>4.30166396183251E-006</v>
      </c>
      <c r="N507" s="0" t="n">
        <f aca="false">B507/$M507/1000000</f>
        <v>-4.94959629318182</v>
      </c>
      <c r="O507" s="0" t="n">
        <f aca="false">C507/$M507/1000000</f>
        <v>-5.30313390409091</v>
      </c>
      <c r="P507" s="0" t="n">
        <f aca="false">D507/$M507/1000000</f>
        <v>-5.29392816409091</v>
      </c>
      <c r="Q507" s="0" t="n">
        <f aca="false">E507/$M507/1000000</f>
        <v>-5.28827918727273</v>
      </c>
      <c r="R507" s="0" t="n">
        <f aca="false">F507/$M507/1000000</f>
        <v>-5.17987927409091</v>
      </c>
      <c r="S507" s="0" t="n">
        <f aca="false">G507/$M507/1000000</f>
        <v>-4.91991010636364</v>
      </c>
      <c r="T507" s="0" t="n">
        <f aca="false">H507/$M507/1000000</f>
        <v>-5.446473785</v>
      </c>
      <c r="U507" s="0" t="n">
        <f aca="false">I507/$M507/1000000</f>
        <v>0</v>
      </c>
      <c r="V507" s="0" t="n">
        <f aca="false">J507/$M507/1000000</f>
        <v>-2.84315560409091</v>
      </c>
    </row>
    <row r="508" customFormat="false" ht="16.2" hidden="false" customHeight="false" outlineLevel="0" collapsed="false">
      <c r="A508" s="0" t="n">
        <v>209.4</v>
      </c>
      <c r="B508" s="0" t="n">
        <v>-21.3293</v>
      </c>
      <c r="C508" s="0" t="n">
        <v>-22.8518</v>
      </c>
      <c r="D508" s="0" t="n">
        <v>-22.807</v>
      </c>
      <c r="E508" s="0" t="n">
        <v>-22.7372</v>
      </c>
      <c r="F508" s="0" t="n">
        <v>-22.3233</v>
      </c>
      <c r="G508" s="0" t="n">
        <v>-21.0522</v>
      </c>
      <c r="H508" s="0" t="n">
        <v>-23.4649</v>
      </c>
      <c r="J508" s="0" t="n">
        <v>-12.0494</v>
      </c>
      <c r="L508" s="0" t="n">
        <v>209.4</v>
      </c>
      <c r="M508" s="0" t="n">
        <f aca="false">0.22/51143</f>
        <v>4.30166396183251E-006</v>
      </c>
      <c r="N508" s="0" t="n">
        <f aca="false">B508/$M508/1000000</f>
        <v>-4.95838359045455</v>
      </c>
      <c r="O508" s="0" t="n">
        <f aca="false">C508/$M508/1000000</f>
        <v>-5.31231639727273</v>
      </c>
      <c r="P508" s="0" t="n">
        <f aca="false">D508/$M508/1000000</f>
        <v>-5.30190182272727</v>
      </c>
      <c r="Q508" s="0" t="n">
        <f aca="false">E508/$M508/1000000</f>
        <v>-5.28567554363636</v>
      </c>
      <c r="R508" s="0" t="n">
        <f aca="false">F508/$M508/1000000</f>
        <v>-5.18945696318182</v>
      </c>
      <c r="S508" s="0" t="n">
        <f aca="false">G508/$M508/1000000</f>
        <v>-4.89396665727273</v>
      </c>
      <c r="T508" s="0" t="n">
        <f aca="false">H508/$M508/1000000</f>
        <v>-5.45484263954546</v>
      </c>
      <c r="U508" s="0" t="n">
        <f aca="false">I508/$M508/1000000</f>
        <v>0</v>
      </c>
      <c r="V508" s="0" t="n">
        <f aca="false">J508/$M508/1000000</f>
        <v>-2.80110211</v>
      </c>
    </row>
    <row r="509" customFormat="false" ht="16.2" hidden="false" customHeight="false" outlineLevel="0" collapsed="false">
      <c r="A509" s="0" t="n">
        <v>209.3</v>
      </c>
      <c r="B509" s="0" t="n">
        <v>-21.387</v>
      </c>
      <c r="C509" s="0" t="n">
        <v>-22.915</v>
      </c>
      <c r="D509" s="0" t="n">
        <v>-22.8013</v>
      </c>
      <c r="E509" s="0" t="n">
        <v>-22.7113</v>
      </c>
      <c r="F509" s="0" t="n">
        <v>-22.3303</v>
      </c>
      <c r="G509" s="0" t="n">
        <v>-20.9467</v>
      </c>
      <c r="H509" s="0" t="n">
        <v>-23.4961</v>
      </c>
      <c r="J509" s="0" t="n">
        <v>-11.8605</v>
      </c>
      <c r="L509" s="0" t="n">
        <v>209.3</v>
      </c>
      <c r="M509" s="0" t="n">
        <f aca="false">0.22/51143</f>
        <v>4.30166396183251E-006</v>
      </c>
      <c r="N509" s="0" t="n">
        <f aca="false">B509/$M509/1000000</f>
        <v>-4.97179700454546</v>
      </c>
      <c r="O509" s="0" t="n">
        <f aca="false">C509/$M509/1000000</f>
        <v>-5.32700838636364</v>
      </c>
      <c r="P509" s="0" t="n">
        <f aca="false">D509/$M509/1000000</f>
        <v>-5.30057675409091</v>
      </c>
      <c r="Q509" s="0" t="n">
        <f aca="false">E509/$M509/1000000</f>
        <v>-5.27965461772727</v>
      </c>
      <c r="R509" s="0" t="n">
        <f aca="false">F509/$M509/1000000</f>
        <v>-5.19108424045455</v>
      </c>
      <c r="S509" s="0" t="n">
        <f aca="false">G509/$M509/1000000</f>
        <v>-4.86944126409091</v>
      </c>
      <c r="T509" s="0" t="n">
        <f aca="false">H509/$M509/1000000</f>
        <v>-5.46209564681818</v>
      </c>
      <c r="U509" s="0" t="n">
        <f aca="false">I509/$M509/1000000</f>
        <v>0</v>
      </c>
      <c r="V509" s="0" t="n">
        <f aca="false">J509/$M509/1000000</f>
        <v>-2.75718887045455</v>
      </c>
    </row>
    <row r="510" customFormat="false" ht="16.2" hidden="false" customHeight="false" outlineLevel="0" collapsed="false">
      <c r="A510" s="0" t="n">
        <v>209.2</v>
      </c>
      <c r="B510" s="0" t="n">
        <v>-21.3912</v>
      </c>
      <c r="C510" s="0" t="n">
        <v>-22.9728</v>
      </c>
      <c r="D510" s="0" t="n">
        <v>-22.7637</v>
      </c>
      <c r="E510" s="0" t="n">
        <v>-22.7279</v>
      </c>
      <c r="F510" s="0" t="n">
        <v>-22.3141</v>
      </c>
      <c r="G510" s="0" t="n">
        <v>-20.8393</v>
      </c>
      <c r="H510" s="0" t="n">
        <v>-23.5014</v>
      </c>
      <c r="J510" s="0" t="n">
        <v>-11.6733</v>
      </c>
      <c r="L510" s="0" t="n">
        <v>209.2</v>
      </c>
      <c r="M510" s="0" t="n">
        <f aca="false">0.22/51143</f>
        <v>4.30166396183251E-006</v>
      </c>
      <c r="N510" s="0" t="n">
        <f aca="false">B510/$M510/1000000</f>
        <v>-4.97277337090909</v>
      </c>
      <c r="O510" s="0" t="n">
        <f aca="false">C510/$M510/1000000</f>
        <v>-5.34044504727273</v>
      </c>
      <c r="P510" s="0" t="n">
        <f aca="false">D510/$M510/1000000</f>
        <v>-5.29183595045455</v>
      </c>
      <c r="Q510" s="0" t="n">
        <f aca="false">E510/$M510/1000000</f>
        <v>-5.28351358954546</v>
      </c>
      <c r="R510" s="0" t="n">
        <f aca="false">F510/$M510/1000000</f>
        <v>-5.18731825590909</v>
      </c>
      <c r="S510" s="0" t="n">
        <f aca="false">G510/$M510/1000000</f>
        <v>-4.84447418136364</v>
      </c>
      <c r="T510" s="0" t="n">
        <f aca="false">H510/$M510/1000000</f>
        <v>-5.46332772818182</v>
      </c>
      <c r="U510" s="0" t="n">
        <f aca="false">I510/$M510/1000000</f>
        <v>0</v>
      </c>
      <c r="V510" s="0" t="n">
        <f aca="false">J510/$M510/1000000</f>
        <v>-2.71367082681818</v>
      </c>
    </row>
    <row r="511" customFormat="false" ht="16.2" hidden="false" customHeight="false" outlineLevel="0" collapsed="false">
      <c r="A511" s="0" t="n">
        <v>209.1</v>
      </c>
      <c r="B511" s="0" t="n">
        <v>-21.3848</v>
      </c>
      <c r="C511" s="0" t="n">
        <v>-22.9818</v>
      </c>
      <c r="D511" s="0" t="n">
        <v>-22.6801</v>
      </c>
      <c r="E511" s="0" t="n">
        <v>-22.7814</v>
      </c>
      <c r="F511" s="0" t="n">
        <v>-22.3009</v>
      </c>
      <c r="G511" s="0" t="n">
        <v>-20.7178</v>
      </c>
      <c r="H511" s="0" t="n">
        <v>-23.5137</v>
      </c>
      <c r="J511" s="0" t="n">
        <v>-11.4462</v>
      </c>
      <c r="L511" s="0" t="n">
        <v>209.1</v>
      </c>
      <c r="M511" s="0" t="n">
        <f aca="false">0.22/51143</f>
        <v>4.30166396183251E-006</v>
      </c>
      <c r="N511" s="0" t="n">
        <f aca="false">B511/$M511/1000000</f>
        <v>-4.97128557454545</v>
      </c>
      <c r="O511" s="0" t="n">
        <f aca="false">C511/$M511/1000000</f>
        <v>-5.34253726090909</v>
      </c>
      <c r="P511" s="0" t="n">
        <f aca="false">D511/$M511/1000000</f>
        <v>-5.27240161045455</v>
      </c>
      <c r="Q511" s="0" t="n">
        <f aca="false">E511/$M511/1000000</f>
        <v>-5.29595063727273</v>
      </c>
      <c r="R511" s="0" t="n">
        <f aca="false">F511/$M511/1000000</f>
        <v>-5.18424967590909</v>
      </c>
      <c r="S511" s="0" t="n">
        <f aca="false">G511/$M511/1000000</f>
        <v>-4.81622929727273</v>
      </c>
      <c r="T511" s="0" t="n">
        <f aca="false">H511/$M511/1000000</f>
        <v>-5.46618708681818</v>
      </c>
      <c r="U511" s="0" t="n">
        <f aca="false">I511/$M511/1000000</f>
        <v>0</v>
      </c>
      <c r="V511" s="0" t="n">
        <f aca="false">J511/$M511/1000000</f>
        <v>-2.66087730272727</v>
      </c>
    </row>
    <row r="512" customFormat="false" ht="16.2" hidden="false" customHeight="false" outlineLevel="0" collapsed="false">
      <c r="A512" s="0" t="n">
        <v>209</v>
      </c>
      <c r="B512" s="0" t="n">
        <v>-21.3509</v>
      </c>
      <c r="C512" s="0" t="n">
        <v>-22.99</v>
      </c>
      <c r="D512" s="0" t="n">
        <v>-22.6432</v>
      </c>
      <c r="E512" s="0" t="n">
        <v>-22.839</v>
      </c>
      <c r="F512" s="0" t="n">
        <v>-22.245</v>
      </c>
      <c r="G512" s="0" t="n">
        <v>-20.5852</v>
      </c>
      <c r="H512" s="0" t="n">
        <v>-23.4858</v>
      </c>
      <c r="J512" s="0" t="n">
        <v>-11.232</v>
      </c>
      <c r="L512" s="0" t="n">
        <v>209</v>
      </c>
      <c r="M512" s="0" t="n">
        <f aca="false">0.22/51143</f>
        <v>4.30166396183251E-006</v>
      </c>
      <c r="N512" s="0" t="n">
        <f aca="false">B512/$M512/1000000</f>
        <v>-4.96340490318182</v>
      </c>
      <c r="O512" s="0" t="n">
        <f aca="false">C512/$M512/1000000</f>
        <v>-5.3444435</v>
      </c>
      <c r="P512" s="0" t="n">
        <f aca="false">D512/$M512/1000000</f>
        <v>-5.26382353454546</v>
      </c>
      <c r="Q512" s="0" t="n">
        <f aca="false">E512/$M512/1000000</f>
        <v>-5.30934080454546</v>
      </c>
      <c r="R512" s="0" t="n">
        <f aca="false">F512/$M512/1000000</f>
        <v>-5.17125470454546</v>
      </c>
      <c r="S512" s="0" t="n">
        <f aca="false">G512/$M512/1000000</f>
        <v>-4.78540401636364</v>
      </c>
      <c r="T512" s="0" t="n">
        <f aca="false">H512/$M512/1000000</f>
        <v>-5.45970122454546</v>
      </c>
      <c r="U512" s="0" t="n">
        <f aca="false">I512/$M512/1000000</f>
        <v>0</v>
      </c>
      <c r="V512" s="0" t="n">
        <f aca="false">J512/$M512/1000000</f>
        <v>-2.61108261818182</v>
      </c>
    </row>
    <row r="513" customFormat="false" ht="16.2" hidden="false" customHeight="false" outlineLevel="0" collapsed="false">
      <c r="A513" s="0" t="n">
        <v>208.9</v>
      </c>
      <c r="B513" s="0" t="n">
        <v>-21.286</v>
      </c>
      <c r="C513" s="0" t="n">
        <v>-22.9835</v>
      </c>
      <c r="D513" s="0" t="n">
        <v>-22.6437</v>
      </c>
      <c r="E513" s="0" t="n">
        <v>-22.9036</v>
      </c>
      <c r="F513" s="0" t="n">
        <v>-22.1909</v>
      </c>
      <c r="G513" s="0" t="n">
        <v>-20.4901</v>
      </c>
      <c r="H513" s="0" t="n">
        <v>-23.4438</v>
      </c>
      <c r="J513" s="0" t="n">
        <v>-11.0638</v>
      </c>
      <c r="L513" s="0" t="n">
        <v>208.9</v>
      </c>
      <c r="M513" s="0" t="n">
        <f aca="false">0.22/51143</f>
        <v>4.30166396183251E-006</v>
      </c>
      <c r="N513" s="0" t="n">
        <f aca="false">B513/$M513/1000000</f>
        <v>-4.94831771818182</v>
      </c>
      <c r="O513" s="0" t="n">
        <f aca="false">C513/$M513/1000000</f>
        <v>-5.34293245681818</v>
      </c>
      <c r="P513" s="0" t="n">
        <f aca="false">D513/$M513/1000000</f>
        <v>-5.26393976863636</v>
      </c>
      <c r="Q513" s="0" t="n">
        <f aca="false">E513/$M513/1000000</f>
        <v>-5.32435824909091</v>
      </c>
      <c r="R513" s="0" t="n">
        <f aca="false">F513/$M513/1000000</f>
        <v>-5.15867817590909</v>
      </c>
      <c r="S513" s="0" t="n">
        <f aca="false">G513/$M513/1000000</f>
        <v>-4.76329629227273</v>
      </c>
      <c r="T513" s="0" t="n">
        <f aca="false">H513/$M513/1000000</f>
        <v>-5.44993756090909</v>
      </c>
      <c r="U513" s="0" t="n">
        <f aca="false">I513/$M513/1000000</f>
        <v>0</v>
      </c>
      <c r="V513" s="0" t="n">
        <f aca="false">J513/$M513/1000000</f>
        <v>-2.57198147</v>
      </c>
    </row>
    <row r="514" customFormat="false" ht="16.2" hidden="false" customHeight="false" outlineLevel="0" collapsed="false">
      <c r="A514" s="0" t="n">
        <v>208.8</v>
      </c>
      <c r="B514" s="0" t="n">
        <v>-21.2746</v>
      </c>
      <c r="C514" s="0" t="n">
        <v>-22.9513</v>
      </c>
      <c r="D514" s="0" t="n">
        <v>-22.6753</v>
      </c>
      <c r="E514" s="0" t="n">
        <v>-22.9725</v>
      </c>
      <c r="F514" s="0" t="n">
        <v>-22.1259</v>
      </c>
      <c r="G514" s="0" t="n">
        <v>-20.3802</v>
      </c>
      <c r="H514" s="0" t="n">
        <v>-23.4426</v>
      </c>
      <c r="J514" s="0" t="n">
        <v>-10.9394</v>
      </c>
      <c r="L514" s="0" t="n">
        <v>208.8</v>
      </c>
      <c r="M514" s="0" t="n">
        <f aca="false">0.22/51143</f>
        <v>4.30166396183251E-006</v>
      </c>
      <c r="N514" s="0" t="n">
        <f aca="false">B514/$M514/1000000</f>
        <v>-4.94566758090909</v>
      </c>
      <c r="O514" s="0" t="n">
        <f aca="false">C514/$M514/1000000</f>
        <v>-5.33544698136364</v>
      </c>
      <c r="P514" s="0" t="n">
        <f aca="false">D514/$M514/1000000</f>
        <v>-5.27128576318182</v>
      </c>
      <c r="Q514" s="0" t="n">
        <f aca="false">E514/$M514/1000000</f>
        <v>-5.34037530681818</v>
      </c>
      <c r="R514" s="0" t="n">
        <f aca="false">F514/$M514/1000000</f>
        <v>-5.14356774409091</v>
      </c>
      <c r="S514" s="0" t="n">
        <f aca="false">G514/$M514/1000000</f>
        <v>-4.73774803909091</v>
      </c>
      <c r="T514" s="0" t="n">
        <f aca="false">H514/$M514/1000000</f>
        <v>-5.44965859909091</v>
      </c>
      <c r="U514" s="0" t="n">
        <f aca="false">I514/$M514/1000000</f>
        <v>0</v>
      </c>
      <c r="V514" s="0" t="n">
        <f aca="false">J514/$M514/1000000</f>
        <v>-2.54306242818182</v>
      </c>
    </row>
    <row r="515" customFormat="false" ht="16.2" hidden="false" customHeight="false" outlineLevel="0" collapsed="false">
      <c r="A515" s="0" t="n">
        <v>208.7</v>
      </c>
      <c r="B515" s="0" t="n">
        <v>-21.274</v>
      </c>
      <c r="C515" s="0" t="n">
        <v>-22.883</v>
      </c>
      <c r="D515" s="0" t="n">
        <v>-22.7099</v>
      </c>
      <c r="E515" s="0" t="n">
        <v>-22.9969</v>
      </c>
      <c r="F515" s="0" t="n">
        <v>-22.0363</v>
      </c>
      <c r="G515" s="0" t="n">
        <v>-20.2375</v>
      </c>
      <c r="H515" s="0" t="n">
        <v>-23.4721</v>
      </c>
      <c r="J515" s="0" t="n">
        <v>-10.7981</v>
      </c>
      <c r="L515" s="0" t="n">
        <v>208.7</v>
      </c>
      <c r="M515" s="0" t="n">
        <f aca="false">0.22/51143</f>
        <v>4.30166396183251E-006</v>
      </c>
      <c r="N515" s="0" t="n">
        <f aca="false">B515/$M515/1000000</f>
        <v>-4.9455281</v>
      </c>
      <c r="O515" s="0" t="n">
        <f aca="false">C515/$M515/1000000</f>
        <v>-5.31956940454545</v>
      </c>
      <c r="P515" s="0" t="n">
        <f aca="false">D515/$M515/1000000</f>
        <v>-5.27932916227273</v>
      </c>
      <c r="Q515" s="0" t="n">
        <f aca="false">E515/$M515/1000000</f>
        <v>-5.34604753045455</v>
      </c>
      <c r="R515" s="0" t="n">
        <f aca="false">F515/$M515/1000000</f>
        <v>-5.122738595</v>
      </c>
      <c r="S515" s="0" t="n">
        <f aca="false">G515/$M515/1000000</f>
        <v>-4.70457482954546</v>
      </c>
      <c r="T515" s="0" t="n">
        <f aca="false">H515/$M515/1000000</f>
        <v>-5.45651641045455</v>
      </c>
      <c r="U515" s="0" t="n">
        <f aca="false">I515/$M515/1000000</f>
        <v>0</v>
      </c>
      <c r="V515" s="0" t="n">
        <f aca="false">J515/$M515/1000000</f>
        <v>-2.51021467409091</v>
      </c>
    </row>
    <row r="516" customFormat="false" ht="16.2" hidden="false" customHeight="false" outlineLevel="0" collapsed="false">
      <c r="A516" s="0" t="n">
        <v>208.6</v>
      </c>
      <c r="B516" s="0" t="n">
        <v>-21.2583</v>
      </c>
      <c r="C516" s="0" t="n">
        <v>-22.8029</v>
      </c>
      <c r="D516" s="0" t="n">
        <v>-22.7339</v>
      </c>
      <c r="E516" s="0" t="n">
        <v>-22.9825</v>
      </c>
      <c r="F516" s="0" t="n">
        <v>-21.9352</v>
      </c>
      <c r="G516" s="0" t="n">
        <v>-20.0831</v>
      </c>
      <c r="H516" s="0" t="n">
        <v>-23.5074</v>
      </c>
      <c r="J516" s="0" t="n">
        <v>-10.6496</v>
      </c>
      <c r="L516" s="0" t="n">
        <v>208.6</v>
      </c>
      <c r="M516" s="0" t="n">
        <f aca="false">0.22/51143</f>
        <v>4.30166396183251E-006</v>
      </c>
      <c r="N516" s="0" t="n">
        <f aca="false">B516/$M516/1000000</f>
        <v>-4.94187834954546</v>
      </c>
      <c r="O516" s="0" t="n">
        <f aca="false">C516/$M516/1000000</f>
        <v>-5.30094870318182</v>
      </c>
      <c r="P516" s="0" t="n">
        <f aca="false">D516/$M516/1000000</f>
        <v>-5.28490839863636</v>
      </c>
      <c r="Q516" s="0" t="n">
        <f aca="false">E516/$M516/1000000</f>
        <v>-5.34269998863636</v>
      </c>
      <c r="R516" s="0" t="n">
        <f aca="false">F516/$M516/1000000</f>
        <v>-5.09923606181818</v>
      </c>
      <c r="S516" s="0" t="n">
        <f aca="false">G516/$M516/1000000</f>
        <v>-4.66868174227273</v>
      </c>
      <c r="T516" s="0" t="n">
        <f aca="false">H516/$M516/1000000</f>
        <v>-5.46472253727273</v>
      </c>
      <c r="U516" s="0" t="n">
        <f aca="false">I516/$M516/1000000</f>
        <v>0</v>
      </c>
      <c r="V516" s="0" t="n">
        <f aca="false">J516/$M516/1000000</f>
        <v>-2.47569314909091</v>
      </c>
    </row>
    <row r="517" customFormat="false" ht="16.2" hidden="false" customHeight="false" outlineLevel="0" collapsed="false">
      <c r="A517" s="0" t="n">
        <v>208.5</v>
      </c>
      <c r="B517" s="0" t="n">
        <v>-21.2506</v>
      </c>
      <c r="C517" s="0" t="n">
        <v>-22.7154</v>
      </c>
      <c r="D517" s="0" t="n">
        <v>-22.7416</v>
      </c>
      <c r="E517" s="0" t="n">
        <v>-22.9356</v>
      </c>
      <c r="F517" s="0" t="n">
        <v>-21.8083</v>
      </c>
      <c r="G517" s="0" t="n">
        <v>-19.92</v>
      </c>
      <c r="H517" s="0" t="n">
        <v>-23.5403</v>
      </c>
      <c r="J517" s="0" t="n">
        <v>-10.4654</v>
      </c>
      <c r="L517" s="0" t="n">
        <v>208.5</v>
      </c>
      <c r="M517" s="0" t="n">
        <f aca="false">0.22/51143</f>
        <v>4.30166396183251E-006</v>
      </c>
      <c r="N517" s="0" t="n">
        <f aca="false">B517/$M517/1000000</f>
        <v>-4.94008834454546</v>
      </c>
      <c r="O517" s="0" t="n">
        <f aca="false">C517/$M517/1000000</f>
        <v>-5.28060773727273</v>
      </c>
      <c r="P517" s="0" t="n">
        <f aca="false">D517/$M517/1000000</f>
        <v>-5.28669840363636</v>
      </c>
      <c r="Q517" s="0" t="n">
        <f aca="false">E517/$M517/1000000</f>
        <v>-5.33179723090909</v>
      </c>
      <c r="R517" s="0" t="n">
        <f aca="false">F517/$M517/1000000</f>
        <v>-5.06973584954546</v>
      </c>
      <c r="S517" s="0" t="n">
        <f aca="false">G517/$M517/1000000</f>
        <v>-4.63076618181818</v>
      </c>
      <c r="T517" s="0" t="n">
        <f aca="false">H517/$M517/1000000</f>
        <v>-5.47237074045455</v>
      </c>
      <c r="U517" s="0" t="n">
        <f aca="false">I517/$M517/1000000</f>
        <v>0</v>
      </c>
      <c r="V517" s="0" t="n">
        <f aca="false">J517/$M517/1000000</f>
        <v>-2.43287251</v>
      </c>
    </row>
    <row r="518" customFormat="false" ht="16.2" hidden="false" customHeight="false" outlineLevel="0" collapsed="false">
      <c r="A518" s="0" t="n">
        <v>208.4</v>
      </c>
      <c r="B518" s="0" t="n">
        <v>-21.2428</v>
      </c>
      <c r="C518" s="0" t="n">
        <v>-22.6691</v>
      </c>
      <c r="D518" s="0" t="n">
        <v>-22.7487</v>
      </c>
      <c r="E518" s="0" t="n">
        <v>-22.8876</v>
      </c>
      <c r="F518" s="0" t="n">
        <v>-21.711</v>
      </c>
      <c r="G518" s="0" t="n">
        <v>-19.7406</v>
      </c>
      <c r="H518" s="0" t="n">
        <v>-23.5455</v>
      </c>
      <c r="J518" s="0" t="n">
        <v>-10.2353</v>
      </c>
      <c r="L518" s="0" t="n">
        <v>208.4</v>
      </c>
      <c r="M518" s="0" t="n">
        <f aca="false">0.22/51143</f>
        <v>4.30166396183251E-006</v>
      </c>
      <c r="N518" s="0" t="n">
        <f aca="false">B518/$M518/1000000</f>
        <v>-4.93827509272727</v>
      </c>
      <c r="O518" s="0" t="n">
        <f aca="false">C518/$M518/1000000</f>
        <v>-5.26984446045455</v>
      </c>
      <c r="P518" s="0" t="n">
        <f aca="false">D518/$M518/1000000</f>
        <v>-5.28834892772727</v>
      </c>
      <c r="Q518" s="0" t="n">
        <f aca="false">E518/$M518/1000000</f>
        <v>-5.32063875818182</v>
      </c>
      <c r="R518" s="0" t="n">
        <f aca="false">F518/$M518/1000000</f>
        <v>-5.04711669545455</v>
      </c>
      <c r="S518" s="0" t="n">
        <f aca="false">G518/$M518/1000000</f>
        <v>-4.58906139</v>
      </c>
      <c r="T518" s="0" t="n">
        <f aca="false">H518/$M518/1000000</f>
        <v>-5.473579575</v>
      </c>
      <c r="U518" s="0" t="n">
        <f aca="false">I518/$M518/1000000</f>
        <v>0</v>
      </c>
      <c r="V518" s="0" t="n">
        <f aca="false">J518/$M518/1000000</f>
        <v>-2.37938158136364</v>
      </c>
    </row>
    <row r="519" customFormat="false" ht="16.2" hidden="false" customHeight="false" outlineLevel="0" collapsed="false">
      <c r="A519" s="0" t="n">
        <v>208.3</v>
      </c>
      <c r="B519" s="0" t="n">
        <v>-21.2614</v>
      </c>
      <c r="C519" s="0" t="n">
        <v>-22.6671</v>
      </c>
      <c r="D519" s="0" t="n">
        <v>-22.7284</v>
      </c>
      <c r="E519" s="0" t="n">
        <v>-22.8373</v>
      </c>
      <c r="F519" s="0" t="n">
        <v>-21.573</v>
      </c>
      <c r="G519" s="0" t="n">
        <v>-19.5472</v>
      </c>
      <c r="H519" s="0" t="n">
        <v>-23.5769</v>
      </c>
      <c r="J519" s="0" t="n">
        <v>-9.98971</v>
      </c>
      <c r="L519" s="0" t="n">
        <v>208.3</v>
      </c>
      <c r="M519" s="0" t="n">
        <f aca="false">0.22/51143</f>
        <v>4.30166396183251E-006</v>
      </c>
      <c r="N519" s="0" t="n">
        <f aca="false">B519/$M519/1000000</f>
        <v>-4.94259900090909</v>
      </c>
      <c r="O519" s="0" t="n">
        <f aca="false">C519/$M519/1000000</f>
        <v>-5.26937952409091</v>
      </c>
      <c r="P519" s="0" t="n">
        <f aca="false">D519/$M519/1000000</f>
        <v>-5.28362982363636</v>
      </c>
      <c r="Q519" s="0" t="n">
        <f aca="false">E519/$M519/1000000</f>
        <v>-5.30894560863636</v>
      </c>
      <c r="R519" s="0" t="n">
        <f aca="false">F519/$M519/1000000</f>
        <v>-5.01503608636364</v>
      </c>
      <c r="S519" s="0" t="n">
        <f aca="false">G519/$M519/1000000</f>
        <v>-4.54410204363636</v>
      </c>
      <c r="T519" s="0" t="n">
        <f aca="false">H519/$M519/1000000</f>
        <v>-5.48087907590909</v>
      </c>
      <c r="U519" s="0" t="n">
        <f aca="false">I519/$M519/1000000</f>
        <v>0</v>
      </c>
      <c r="V519" s="0" t="n">
        <f aca="false">J519/$M519/1000000</f>
        <v>-2.32228972059091</v>
      </c>
    </row>
    <row r="520" customFormat="false" ht="16.2" hidden="false" customHeight="false" outlineLevel="0" collapsed="false">
      <c r="A520" s="0" t="n">
        <v>208.2</v>
      </c>
      <c r="B520" s="0" t="n">
        <v>-21.2572</v>
      </c>
      <c r="C520" s="0" t="n">
        <v>-22.6595</v>
      </c>
      <c r="D520" s="0" t="n">
        <v>-22.7099</v>
      </c>
      <c r="E520" s="0" t="n">
        <v>-22.8147</v>
      </c>
      <c r="F520" s="0" t="n">
        <v>-21.4062</v>
      </c>
      <c r="G520" s="0" t="n">
        <v>-19.3775</v>
      </c>
      <c r="H520" s="0" t="n">
        <v>-23.6096</v>
      </c>
      <c r="J520" s="0" t="n">
        <v>-9.72975</v>
      </c>
      <c r="L520" s="0" t="n">
        <v>208.2</v>
      </c>
      <c r="M520" s="0" t="n">
        <f aca="false">0.22/51143</f>
        <v>4.30166396183251E-006</v>
      </c>
      <c r="N520" s="0" t="n">
        <f aca="false">B520/$M520/1000000</f>
        <v>-4.94162263454546</v>
      </c>
      <c r="O520" s="0" t="n">
        <f aca="false">C520/$M520/1000000</f>
        <v>-5.26761276590909</v>
      </c>
      <c r="P520" s="0" t="n">
        <f aca="false">D520/$M520/1000000</f>
        <v>-5.27932916227273</v>
      </c>
      <c r="Q520" s="0" t="n">
        <f aca="false">E520/$M520/1000000</f>
        <v>-5.30369182772727</v>
      </c>
      <c r="R520" s="0" t="n">
        <f aca="false">F520/$M520/1000000</f>
        <v>-4.97626039363636</v>
      </c>
      <c r="S520" s="0" t="n">
        <f aca="false">G520/$M520/1000000</f>
        <v>-4.50465219318182</v>
      </c>
      <c r="T520" s="0" t="n">
        <f aca="false">H520/$M520/1000000</f>
        <v>-5.48848078545455</v>
      </c>
      <c r="U520" s="0" t="n">
        <f aca="false">I520/$M520/1000000</f>
        <v>0</v>
      </c>
      <c r="V520" s="0" t="n">
        <f aca="false">J520/$M520/1000000</f>
        <v>-2.26185729204545</v>
      </c>
    </row>
    <row r="521" customFormat="false" ht="16.2" hidden="false" customHeight="false" outlineLevel="0" collapsed="false">
      <c r="A521" s="0" t="n">
        <v>208.1</v>
      </c>
      <c r="B521" s="0" t="n">
        <v>-21.2254</v>
      </c>
      <c r="C521" s="0" t="n">
        <v>-22.5995</v>
      </c>
      <c r="D521" s="0" t="n">
        <v>-22.6919</v>
      </c>
      <c r="E521" s="0" t="n">
        <v>-22.8347</v>
      </c>
      <c r="F521" s="0" t="n">
        <v>-21.2157</v>
      </c>
      <c r="G521" s="0" t="n">
        <v>-19.2265</v>
      </c>
      <c r="H521" s="0" t="n">
        <v>-23.6108</v>
      </c>
      <c r="J521" s="0" t="n">
        <v>-9.4284</v>
      </c>
      <c r="L521" s="0" t="n">
        <v>208.1</v>
      </c>
      <c r="M521" s="0" t="n">
        <f aca="false">0.22/51143</f>
        <v>4.30166396183251E-006</v>
      </c>
      <c r="N521" s="0" t="n">
        <f aca="false">B521/$M521/1000000</f>
        <v>-4.93423014636364</v>
      </c>
      <c r="O521" s="0" t="n">
        <f aca="false">C521/$M521/1000000</f>
        <v>-5.253664675</v>
      </c>
      <c r="P521" s="0" t="n">
        <f aca="false">D521/$M521/1000000</f>
        <v>-5.275144735</v>
      </c>
      <c r="Q521" s="0" t="n">
        <f aca="false">E521/$M521/1000000</f>
        <v>-5.30834119136364</v>
      </c>
      <c r="R521" s="0" t="n">
        <f aca="false">F521/$M521/1000000</f>
        <v>-4.931975205</v>
      </c>
      <c r="S521" s="0" t="n">
        <f aca="false">G521/$M521/1000000</f>
        <v>-4.46954949772727</v>
      </c>
      <c r="T521" s="0" t="n">
        <f aca="false">H521/$M521/1000000</f>
        <v>-5.48875974727273</v>
      </c>
      <c r="U521" s="0" t="n">
        <f aca="false">I521/$M521/1000000</f>
        <v>0</v>
      </c>
      <c r="V521" s="0" t="n">
        <f aca="false">J521/$M521/1000000</f>
        <v>-2.19180300545455</v>
      </c>
    </row>
    <row r="522" customFormat="false" ht="16.2" hidden="false" customHeight="false" outlineLevel="0" collapsed="false">
      <c r="A522" s="0" t="n">
        <v>208</v>
      </c>
      <c r="B522" s="0" t="n">
        <v>-21.2061</v>
      </c>
      <c r="C522" s="0" t="n">
        <v>-22.5341</v>
      </c>
      <c r="D522" s="0" t="n">
        <v>-22.6641</v>
      </c>
      <c r="E522" s="0" t="n">
        <v>-22.8366</v>
      </c>
      <c r="F522" s="0" t="n">
        <v>-21.0172</v>
      </c>
      <c r="G522" s="0" t="n">
        <v>-19.0451</v>
      </c>
      <c r="H522" s="0" t="n">
        <v>-23.6051</v>
      </c>
      <c r="J522" s="0" t="n">
        <v>-9.05713</v>
      </c>
      <c r="L522" s="0" t="n">
        <v>208</v>
      </c>
      <c r="M522" s="0" t="n">
        <f aca="false">0.22/51143</f>
        <v>4.30166396183251E-006</v>
      </c>
      <c r="N522" s="0" t="n">
        <f aca="false">B522/$M522/1000000</f>
        <v>-4.92974351045455</v>
      </c>
      <c r="O522" s="0" t="n">
        <f aca="false">C522/$M522/1000000</f>
        <v>-5.23846125590909</v>
      </c>
      <c r="P522" s="0" t="n">
        <f aca="false">D522/$M522/1000000</f>
        <v>-5.26868211954546</v>
      </c>
      <c r="Q522" s="0" t="n">
        <f aca="false">E522/$M522/1000000</f>
        <v>-5.30878288090909</v>
      </c>
      <c r="R522" s="0" t="n">
        <f aca="false">F522/$M522/1000000</f>
        <v>-4.88583027090909</v>
      </c>
      <c r="S522" s="0" t="n">
        <f aca="false">G522/$M522/1000000</f>
        <v>-4.42737976954546</v>
      </c>
      <c r="T522" s="0" t="n">
        <f aca="false">H522/$M522/1000000</f>
        <v>-5.48743467863636</v>
      </c>
      <c r="U522" s="0" t="n">
        <f aca="false">I522/$M522/1000000</f>
        <v>0</v>
      </c>
      <c r="V522" s="0" t="n">
        <f aca="false">J522/$M522/1000000</f>
        <v>-2.10549454359091</v>
      </c>
    </row>
    <row r="523" customFormat="false" ht="16.2" hidden="false" customHeight="false" outlineLevel="0" collapsed="false">
      <c r="A523" s="0" t="n">
        <v>207.9</v>
      </c>
      <c r="B523" s="0" t="n">
        <v>-21.2112</v>
      </c>
      <c r="C523" s="0" t="n">
        <v>-22.4454</v>
      </c>
      <c r="D523" s="0" t="n">
        <v>-22.6184</v>
      </c>
      <c r="E523" s="0" t="n">
        <v>-22.8215</v>
      </c>
      <c r="F523" s="0" t="n">
        <v>-20.7725</v>
      </c>
      <c r="G523" s="0" t="n">
        <v>-18.8461</v>
      </c>
      <c r="H523" s="0" t="n">
        <v>-23.6242</v>
      </c>
      <c r="J523" s="0" t="n">
        <v>-8.71975</v>
      </c>
      <c r="L523" s="0" t="n">
        <v>207.9</v>
      </c>
      <c r="M523" s="0" t="n">
        <f aca="false">0.22/51143</f>
        <v>4.30166396183251E-006</v>
      </c>
      <c r="N523" s="0" t="n">
        <f aca="false">B523/$M523/1000000</f>
        <v>-4.93092909818182</v>
      </c>
      <c r="O523" s="0" t="n">
        <f aca="false">C523/$M523/1000000</f>
        <v>-5.21784132818182</v>
      </c>
      <c r="P523" s="0" t="n">
        <f aca="false">D523/$M523/1000000</f>
        <v>-5.25805832363636</v>
      </c>
      <c r="Q523" s="0" t="n">
        <f aca="false">E523/$M523/1000000</f>
        <v>-5.30527261136364</v>
      </c>
      <c r="R523" s="0" t="n">
        <f aca="false">F523/$M523/1000000</f>
        <v>-4.82894530681818</v>
      </c>
      <c r="S523" s="0" t="n">
        <f aca="false">G523/$M523/1000000</f>
        <v>-4.38111860136364</v>
      </c>
      <c r="T523" s="0" t="n">
        <f aca="false">H523/$M523/1000000</f>
        <v>-5.49187482090909</v>
      </c>
      <c r="U523" s="0" t="n">
        <f aca="false">I523/$M523/1000000</f>
        <v>0</v>
      </c>
      <c r="V523" s="0" t="n">
        <f aca="false">J523/$M523/1000000</f>
        <v>-2.02706442840909</v>
      </c>
    </row>
    <row r="524" customFormat="false" ht="16.2" hidden="false" customHeight="false" outlineLevel="0" collapsed="false">
      <c r="A524" s="0" t="n">
        <v>207.8</v>
      </c>
      <c r="B524" s="0" t="n">
        <v>-21.1565</v>
      </c>
      <c r="C524" s="0" t="n">
        <v>-22.3462</v>
      </c>
      <c r="D524" s="0" t="n">
        <v>-22.5581</v>
      </c>
      <c r="E524" s="0" t="n">
        <v>-22.8225</v>
      </c>
      <c r="F524" s="0" t="n">
        <v>-20.5125</v>
      </c>
      <c r="G524" s="0" t="n">
        <v>-18.6315</v>
      </c>
      <c r="H524" s="0" t="n">
        <v>-23.6151</v>
      </c>
      <c r="J524" s="0" t="n">
        <v>-8.41105</v>
      </c>
      <c r="L524" s="0" t="n">
        <v>207.8</v>
      </c>
      <c r="M524" s="0" t="n">
        <f aca="false">0.22/51143</f>
        <v>4.30166396183251E-006</v>
      </c>
      <c r="N524" s="0" t="n">
        <f aca="false">B524/$M524/1000000</f>
        <v>-4.91821308863636</v>
      </c>
      <c r="O524" s="0" t="n">
        <f aca="false">C524/$M524/1000000</f>
        <v>-5.19478048454545</v>
      </c>
      <c r="P524" s="0" t="n">
        <f aca="false">D524/$M524/1000000</f>
        <v>-5.24404049227273</v>
      </c>
      <c r="Q524" s="0" t="n">
        <f aca="false">E524/$M524/1000000</f>
        <v>-5.30550507954546</v>
      </c>
      <c r="R524" s="0" t="n">
        <f aca="false">F524/$M524/1000000</f>
        <v>-4.76850357954545</v>
      </c>
      <c r="S524" s="0" t="n">
        <f aca="false">G524/$M524/1000000</f>
        <v>-4.33123092954545</v>
      </c>
      <c r="T524" s="0" t="n">
        <f aca="false">H524/$M524/1000000</f>
        <v>-5.48975936045455</v>
      </c>
      <c r="U524" s="0" t="n">
        <f aca="false">I524/$M524/1000000</f>
        <v>0</v>
      </c>
      <c r="V524" s="0" t="n">
        <f aca="false">J524/$M524/1000000</f>
        <v>-1.95530150068182</v>
      </c>
    </row>
    <row r="525" customFormat="false" ht="16.2" hidden="false" customHeight="false" outlineLevel="0" collapsed="false">
      <c r="A525" s="0" t="n">
        <v>207.7</v>
      </c>
      <c r="B525" s="0" t="n">
        <v>-21.055</v>
      </c>
      <c r="C525" s="0" t="n">
        <v>-22.237</v>
      </c>
      <c r="D525" s="0" t="n">
        <v>-22.5197</v>
      </c>
      <c r="E525" s="0" t="n">
        <v>-22.8209</v>
      </c>
      <c r="F525" s="0" t="n">
        <v>-20.2807</v>
      </c>
      <c r="G525" s="0" t="n">
        <v>-18.4179</v>
      </c>
      <c r="H525" s="0" t="n">
        <v>-23.5866</v>
      </c>
      <c r="J525" s="0" t="n">
        <v>-8.14563</v>
      </c>
      <c r="L525" s="0" t="n">
        <v>207.7</v>
      </c>
      <c r="M525" s="0" t="n">
        <f aca="false">0.22/51143</f>
        <v>4.30166396183251E-006</v>
      </c>
      <c r="N525" s="0" t="n">
        <f aca="false">B525/$M525/1000000</f>
        <v>-4.89461756818182</v>
      </c>
      <c r="O525" s="0" t="n">
        <f aca="false">C525/$M525/1000000</f>
        <v>-5.16939495909091</v>
      </c>
      <c r="P525" s="0" t="n">
        <f aca="false">D525/$M525/1000000</f>
        <v>-5.23511371409091</v>
      </c>
      <c r="Q525" s="0" t="n">
        <f aca="false">E525/$M525/1000000</f>
        <v>-5.30513313045455</v>
      </c>
      <c r="R525" s="0" t="n">
        <f aca="false">F525/$M525/1000000</f>
        <v>-4.714617455</v>
      </c>
      <c r="S525" s="0" t="n">
        <f aca="false">G525/$M525/1000000</f>
        <v>-4.28157572590909</v>
      </c>
      <c r="T525" s="0" t="n">
        <f aca="false">H525/$M525/1000000</f>
        <v>-5.48313401727273</v>
      </c>
      <c r="U525" s="0" t="n">
        <f aca="false">I525/$M525/1000000</f>
        <v>0</v>
      </c>
      <c r="V525" s="0" t="n">
        <f aca="false">J525/$M525/1000000</f>
        <v>-1.89359979586364</v>
      </c>
    </row>
    <row r="526" customFormat="false" ht="16.2" hidden="false" customHeight="false" outlineLevel="0" collapsed="false">
      <c r="A526" s="0" t="n">
        <v>207.6</v>
      </c>
      <c r="B526" s="0" t="n">
        <v>-20.9564</v>
      </c>
      <c r="C526" s="0" t="n">
        <v>-22.1442</v>
      </c>
      <c r="D526" s="0" t="n">
        <v>-22.4818</v>
      </c>
      <c r="E526" s="0" t="n">
        <v>-22.8083</v>
      </c>
      <c r="F526" s="0" t="n">
        <v>-20.0658</v>
      </c>
      <c r="G526" s="0" t="n">
        <v>-18.1912</v>
      </c>
      <c r="H526" s="0" t="n">
        <v>-23.5396</v>
      </c>
      <c r="J526" s="0" t="n">
        <v>-7.88613</v>
      </c>
      <c r="L526" s="0" t="n">
        <v>207.6</v>
      </c>
      <c r="M526" s="0" t="n">
        <f aca="false">0.22/51143</f>
        <v>4.30166396183251E-006</v>
      </c>
      <c r="N526" s="0" t="n">
        <f aca="false">B526/$M526/1000000</f>
        <v>-4.87169620545455</v>
      </c>
      <c r="O526" s="0" t="n">
        <f aca="false">C526/$M526/1000000</f>
        <v>-5.14782191181818</v>
      </c>
      <c r="P526" s="0" t="n">
        <f aca="false">D526/$M526/1000000</f>
        <v>-5.22630317</v>
      </c>
      <c r="Q526" s="0" t="n">
        <f aca="false">E526/$M526/1000000</f>
        <v>-5.30220403136364</v>
      </c>
      <c r="R526" s="0" t="n">
        <f aca="false">F526/$M526/1000000</f>
        <v>-4.66466004272727</v>
      </c>
      <c r="S526" s="0" t="n">
        <f aca="false">G526/$M526/1000000</f>
        <v>-4.22887518909091</v>
      </c>
      <c r="T526" s="0" t="n">
        <f aca="false">H526/$M526/1000000</f>
        <v>-5.47220801272727</v>
      </c>
      <c r="U526" s="0" t="n">
        <f aca="false">I526/$M526/1000000</f>
        <v>0</v>
      </c>
      <c r="V526" s="0" t="n">
        <f aca="false">J526/$M526/1000000</f>
        <v>-1.83327430268182</v>
      </c>
    </row>
    <row r="527" customFormat="false" ht="16.2" hidden="false" customHeight="false" outlineLevel="0" collapsed="false">
      <c r="A527" s="0" t="n">
        <v>207.5</v>
      </c>
      <c r="B527" s="0" t="n">
        <v>-20.8859</v>
      </c>
      <c r="C527" s="0" t="n">
        <v>-22.0584</v>
      </c>
      <c r="D527" s="0" t="n">
        <v>-22.4226</v>
      </c>
      <c r="E527" s="0" t="n">
        <v>-22.7341</v>
      </c>
      <c r="F527" s="0" t="n">
        <v>-19.8475</v>
      </c>
      <c r="G527" s="0" t="n">
        <v>-17.9091</v>
      </c>
      <c r="H527" s="0" t="n">
        <v>-23.4808</v>
      </c>
      <c r="J527" s="0" t="n">
        <v>-7.61433</v>
      </c>
      <c r="L527" s="0" t="n">
        <v>207.5</v>
      </c>
      <c r="M527" s="0" t="n">
        <f aca="false">0.22/51143</f>
        <v>4.30166396183251E-006</v>
      </c>
      <c r="N527" s="0" t="n">
        <f aca="false">B527/$M527/1000000</f>
        <v>-4.85530719863636</v>
      </c>
      <c r="O527" s="0" t="n">
        <f aca="false">C527/$M527/1000000</f>
        <v>-5.12787614181818</v>
      </c>
      <c r="P527" s="0" t="n">
        <f aca="false">D527/$M527/1000000</f>
        <v>-5.21254105363636</v>
      </c>
      <c r="Q527" s="0" t="n">
        <f aca="false">E527/$M527/1000000</f>
        <v>-5.28495489227273</v>
      </c>
      <c r="R527" s="0" t="n">
        <f aca="false">F527/$M527/1000000</f>
        <v>-4.61391223863636</v>
      </c>
      <c r="S527" s="0" t="n">
        <f aca="false">G527/$M527/1000000</f>
        <v>-4.163295915</v>
      </c>
      <c r="T527" s="0" t="n">
        <f aca="false">H527/$M527/1000000</f>
        <v>-5.45853888363636</v>
      </c>
      <c r="U527" s="0" t="n">
        <f aca="false">I527/$M527/1000000</f>
        <v>0</v>
      </c>
      <c r="V527" s="0" t="n">
        <f aca="false">J527/$M527/1000000</f>
        <v>-1.77008945086364</v>
      </c>
    </row>
    <row r="528" customFormat="false" ht="16.2" hidden="false" customHeight="false" outlineLevel="0" collapsed="false">
      <c r="A528" s="0" t="n">
        <v>207.4</v>
      </c>
      <c r="B528" s="0" t="n">
        <v>-20.8248</v>
      </c>
      <c r="C528" s="0" t="n">
        <v>-21.9887</v>
      </c>
      <c r="D528" s="0" t="n">
        <v>-22.3665</v>
      </c>
      <c r="E528" s="0" t="n">
        <v>-22.6658</v>
      </c>
      <c r="F528" s="0" t="n">
        <v>-19.6243</v>
      </c>
      <c r="G528" s="0" t="n">
        <v>-17.63</v>
      </c>
      <c r="H528" s="0" t="n">
        <v>-23.4149</v>
      </c>
      <c r="J528" s="0" t="n">
        <v>-7.39337</v>
      </c>
      <c r="L528" s="0" t="n">
        <v>207.4</v>
      </c>
      <c r="M528" s="0" t="n">
        <f aca="false">0.22/51143</f>
        <v>4.30166396183251E-006</v>
      </c>
      <c r="N528" s="0" t="n">
        <f aca="false">B528/$M528/1000000</f>
        <v>-4.84110339272727</v>
      </c>
      <c r="O528" s="0" t="n">
        <f aca="false">C528/$M528/1000000</f>
        <v>-5.11167310954546</v>
      </c>
      <c r="P528" s="0" t="n">
        <f aca="false">D528/$M528/1000000</f>
        <v>-5.19949958863636</v>
      </c>
      <c r="Q528" s="0" t="n">
        <f aca="false">E528/$M528/1000000</f>
        <v>-5.26907731545455</v>
      </c>
      <c r="R528" s="0" t="n">
        <f aca="false">F528/$M528/1000000</f>
        <v>-4.56202534045455</v>
      </c>
      <c r="S528" s="0" t="n">
        <f aca="false">G528/$M528/1000000</f>
        <v>-4.09841404545455</v>
      </c>
      <c r="T528" s="0" t="n">
        <f aca="false">H528/$M528/1000000</f>
        <v>-5.44321923045455</v>
      </c>
      <c r="U528" s="0" t="n">
        <f aca="false">I528/$M528/1000000</f>
        <v>0</v>
      </c>
      <c r="V528" s="0" t="n">
        <f aca="false">J528/$M528/1000000</f>
        <v>-1.71872328140909</v>
      </c>
    </row>
    <row r="529" customFormat="false" ht="16.2" hidden="false" customHeight="false" outlineLevel="0" collapsed="false">
      <c r="A529" s="0" t="n">
        <v>207.3</v>
      </c>
      <c r="B529" s="0" t="n">
        <v>-20.8035</v>
      </c>
      <c r="C529" s="0" t="n">
        <v>-21.8503</v>
      </c>
      <c r="D529" s="0" t="n">
        <v>-22.2796</v>
      </c>
      <c r="E529" s="0" t="n">
        <v>-22.5833</v>
      </c>
      <c r="F529" s="0" t="n">
        <v>-19.3862</v>
      </c>
      <c r="G529" s="0" t="n">
        <v>-17.3333</v>
      </c>
      <c r="H529" s="0" t="n">
        <v>-23.3738</v>
      </c>
      <c r="J529" s="0" t="n">
        <v>-7.14219</v>
      </c>
      <c r="L529" s="0" t="n">
        <v>207.3</v>
      </c>
      <c r="M529" s="0" t="n">
        <f aca="false">0.22/51143</f>
        <v>4.30166396183251E-006</v>
      </c>
      <c r="N529" s="0" t="n">
        <f aca="false">B529/$M529/1000000</f>
        <v>-4.83615182045455</v>
      </c>
      <c r="O529" s="0" t="n">
        <f aca="false">C529/$M529/1000000</f>
        <v>-5.07949951318182</v>
      </c>
      <c r="P529" s="0" t="n">
        <f aca="false">D529/$M529/1000000</f>
        <v>-5.17929810363636</v>
      </c>
      <c r="Q529" s="0" t="n">
        <f aca="false">E529/$M529/1000000</f>
        <v>-5.24989869045455</v>
      </c>
      <c r="R529" s="0" t="n">
        <f aca="false">F529/$M529/1000000</f>
        <v>-4.50667466636364</v>
      </c>
      <c r="S529" s="0" t="n">
        <f aca="false">G529/$M529/1000000</f>
        <v>-4.02944073590909</v>
      </c>
      <c r="T529" s="0" t="n">
        <f aca="false">H529/$M529/1000000</f>
        <v>-5.43366478818182</v>
      </c>
      <c r="U529" s="0" t="n">
        <f aca="false">I529/$M529/1000000</f>
        <v>0</v>
      </c>
      <c r="V529" s="0" t="n">
        <f aca="false">J529/$M529/1000000</f>
        <v>-1.6603319235</v>
      </c>
    </row>
    <row r="530" customFormat="false" ht="16.2" hidden="false" customHeight="false" outlineLevel="0" collapsed="false">
      <c r="A530" s="0" t="n">
        <v>207.2</v>
      </c>
      <c r="B530" s="0" t="n">
        <v>-20.8229</v>
      </c>
      <c r="C530" s="0" t="n">
        <v>-21.7228</v>
      </c>
      <c r="D530" s="0" t="n">
        <v>-22.1626</v>
      </c>
      <c r="E530" s="0" t="n">
        <v>-22.5109</v>
      </c>
      <c r="F530" s="0" t="n">
        <v>-19.1441</v>
      </c>
      <c r="G530" s="0" t="n">
        <v>-17.032</v>
      </c>
      <c r="H530" s="0" t="n">
        <v>-23.3309</v>
      </c>
      <c r="J530" s="0" t="n">
        <v>-6.87516</v>
      </c>
      <c r="L530" s="0" t="n">
        <v>207.2</v>
      </c>
      <c r="M530" s="0" t="n">
        <f aca="false">0.22/51143</f>
        <v>4.30166396183251E-006</v>
      </c>
      <c r="N530" s="0" t="n">
        <f aca="false">B530/$M530/1000000</f>
        <v>-4.84066170318182</v>
      </c>
      <c r="O530" s="0" t="n">
        <f aca="false">C530/$M530/1000000</f>
        <v>-5.04985982</v>
      </c>
      <c r="P530" s="0" t="n">
        <f aca="false">D530/$M530/1000000</f>
        <v>-5.15209932636364</v>
      </c>
      <c r="Q530" s="0" t="n">
        <f aca="false">E530/$M530/1000000</f>
        <v>-5.23306799409091</v>
      </c>
      <c r="R530" s="0" t="n">
        <f aca="false">F530/$M530/1000000</f>
        <v>-4.45039411954546</v>
      </c>
      <c r="S530" s="0" t="n">
        <f aca="false">G530/$M530/1000000</f>
        <v>-3.95939807272727</v>
      </c>
      <c r="T530" s="0" t="n">
        <f aca="false">H530/$M530/1000000</f>
        <v>-5.42369190318182</v>
      </c>
      <c r="U530" s="0" t="n">
        <f aca="false">I530/$M530/1000000</f>
        <v>0</v>
      </c>
      <c r="V530" s="0" t="n">
        <f aca="false">J530/$M530/1000000</f>
        <v>-1.59825594490909</v>
      </c>
    </row>
    <row r="531" customFormat="false" ht="16.2" hidden="false" customHeight="false" outlineLevel="0" collapsed="false">
      <c r="A531" s="0" t="n">
        <v>207.1</v>
      </c>
      <c r="B531" s="0" t="n">
        <v>-20.8034</v>
      </c>
      <c r="C531" s="0" t="n">
        <v>-21.6108</v>
      </c>
      <c r="D531" s="0" t="n">
        <v>-22.044</v>
      </c>
      <c r="E531" s="0" t="n">
        <v>-22.4146</v>
      </c>
      <c r="F531" s="0" t="n">
        <v>-18.9083</v>
      </c>
      <c r="G531" s="0" t="n">
        <v>-16.7002</v>
      </c>
      <c r="H531" s="0" t="n">
        <v>-23.2658</v>
      </c>
      <c r="J531" s="0" t="n">
        <v>-6.58497</v>
      </c>
      <c r="L531" s="0" t="n">
        <v>207.1</v>
      </c>
      <c r="M531" s="0" t="n">
        <f aca="false">0.22/51143</f>
        <v>4.30166396183251E-006</v>
      </c>
      <c r="N531" s="0" t="n">
        <f aca="false">B531/$M531/1000000</f>
        <v>-4.83612857363637</v>
      </c>
      <c r="O531" s="0" t="n">
        <f aca="false">C531/$M531/1000000</f>
        <v>-5.02382338363636</v>
      </c>
      <c r="P531" s="0" t="n">
        <f aca="false">D531/$M531/1000000</f>
        <v>-5.1245286</v>
      </c>
      <c r="Q531" s="0" t="n">
        <f aca="false">E531/$M531/1000000</f>
        <v>-5.21068130818182</v>
      </c>
      <c r="R531" s="0" t="n">
        <f aca="false">F531/$M531/1000000</f>
        <v>-4.39557812227273</v>
      </c>
      <c r="S531" s="0" t="n">
        <f aca="false">G531/$M531/1000000</f>
        <v>-3.88226513</v>
      </c>
      <c r="T531" s="0" t="n">
        <f aca="false">H531/$M531/1000000</f>
        <v>-5.40855822454545</v>
      </c>
      <c r="U531" s="0" t="n">
        <f aca="false">I531/$M531/1000000</f>
        <v>0</v>
      </c>
      <c r="V531" s="0" t="n">
        <f aca="false">J531/$M531/1000000</f>
        <v>-1.53079600322727</v>
      </c>
    </row>
    <row r="532" customFormat="false" ht="16.2" hidden="false" customHeight="false" outlineLevel="0" collapsed="false">
      <c r="A532" s="0" t="n">
        <v>207</v>
      </c>
      <c r="B532" s="0" t="n">
        <v>-20.745</v>
      </c>
      <c r="C532" s="0" t="n">
        <v>-21.5397</v>
      </c>
      <c r="D532" s="0" t="n">
        <v>-21.9184</v>
      </c>
      <c r="E532" s="0" t="n">
        <v>-22.282</v>
      </c>
      <c r="F532" s="0" t="n">
        <v>-18.6705</v>
      </c>
      <c r="G532" s="0" t="n">
        <v>-16.3669</v>
      </c>
      <c r="H532" s="0" t="n">
        <v>-23.1786</v>
      </c>
      <c r="J532" s="0" t="n">
        <v>-6.28937</v>
      </c>
      <c r="L532" s="0" t="n">
        <v>207</v>
      </c>
      <c r="M532" s="0" t="n">
        <f aca="false">0.22/51143</f>
        <v>4.30166396183251E-006</v>
      </c>
      <c r="N532" s="0" t="n">
        <f aca="false">B532/$M532/1000000</f>
        <v>-4.82255243181818</v>
      </c>
      <c r="O532" s="0" t="n">
        <f aca="false">C532/$M532/1000000</f>
        <v>-5.00729489590909</v>
      </c>
      <c r="P532" s="0" t="n">
        <f aca="false">D532/$M532/1000000</f>
        <v>-5.09533059636364</v>
      </c>
      <c r="Q532" s="0" t="n">
        <f aca="false">E532/$M532/1000000</f>
        <v>-5.17985602727273</v>
      </c>
      <c r="R532" s="0" t="n">
        <f aca="false">F532/$M532/1000000</f>
        <v>-4.34029718863636</v>
      </c>
      <c r="S532" s="0" t="n">
        <f aca="false">G532/$M532/1000000</f>
        <v>-3.804783485</v>
      </c>
      <c r="T532" s="0" t="n">
        <f aca="false">H532/$M532/1000000</f>
        <v>-5.38828699909091</v>
      </c>
      <c r="U532" s="0" t="n">
        <f aca="false">I532/$M532/1000000</f>
        <v>0</v>
      </c>
      <c r="V532" s="0" t="n">
        <f aca="false">J532/$M532/1000000</f>
        <v>-1.46207840868182</v>
      </c>
    </row>
    <row r="533" customFormat="false" ht="16.2" hidden="false" customHeight="false" outlineLevel="0" collapsed="false">
      <c r="A533" s="0" t="n">
        <v>206.9</v>
      </c>
      <c r="B533" s="0" t="n">
        <v>-20.6884</v>
      </c>
      <c r="C533" s="0" t="n">
        <v>-21.4961</v>
      </c>
      <c r="D533" s="0" t="n">
        <v>-21.771</v>
      </c>
      <c r="E533" s="0" t="n">
        <v>-22.1926</v>
      </c>
      <c r="F533" s="0" t="n">
        <v>-18.3668</v>
      </c>
      <c r="G533" s="0" t="n">
        <v>-16.0409</v>
      </c>
      <c r="H533" s="0" t="n">
        <v>-23.0635</v>
      </c>
      <c r="J533" s="0" t="n">
        <v>-5.98828</v>
      </c>
      <c r="L533" s="0" t="n">
        <v>206.9</v>
      </c>
      <c r="M533" s="0" t="n">
        <f aca="false">0.22/51143</f>
        <v>4.30166396183251E-006</v>
      </c>
      <c r="N533" s="0" t="n">
        <f aca="false">B533/$M533/1000000</f>
        <v>-4.80939473272727</v>
      </c>
      <c r="O533" s="0" t="n">
        <f aca="false">C533/$M533/1000000</f>
        <v>-4.99715928318182</v>
      </c>
      <c r="P533" s="0" t="n">
        <f aca="false">D533/$M533/1000000</f>
        <v>-5.06106478636364</v>
      </c>
      <c r="Q533" s="0" t="n">
        <f aca="false">E533/$M533/1000000</f>
        <v>-5.15907337181818</v>
      </c>
      <c r="R533" s="0" t="n">
        <f aca="false">F533/$M533/1000000</f>
        <v>-4.26969660181818</v>
      </c>
      <c r="S533" s="0" t="n">
        <f aca="false">G533/$M533/1000000</f>
        <v>-3.72899885772727</v>
      </c>
      <c r="T533" s="0" t="n">
        <f aca="false">H533/$M533/1000000</f>
        <v>-5.36152991136364</v>
      </c>
      <c r="U533" s="0" t="n">
        <f aca="false">I533/$M533/1000000</f>
        <v>0</v>
      </c>
      <c r="V533" s="0" t="n">
        <f aca="false">J533/$M533/1000000</f>
        <v>-1.39208456381818</v>
      </c>
    </row>
    <row r="534" customFormat="false" ht="16.2" hidden="false" customHeight="false" outlineLevel="0" collapsed="false">
      <c r="A534" s="0" t="n">
        <v>206.8</v>
      </c>
      <c r="B534" s="0" t="n">
        <v>-20.6191</v>
      </c>
      <c r="C534" s="0" t="n">
        <v>-21.4166</v>
      </c>
      <c r="D534" s="0" t="n">
        <v>-21.5971</v>
      </c>
      <c r="E534" s="0" t="n">
        <v>-22.1103</v>
      </c>
      <c r="F534" s="0" t="n">
        <v>-18.0348</v>
      </c>
      <c r="G534" s="0" t="n">
        <v>-15.694</v>
      </c>
      <c r="H534" s="0" t="n">
        <v>-22.9546</v>
      </c>
      <c r="J534" s="0" t="n">
        <v>-5.70358</v>
      </c>
      <c r="L534" s="0" t="n">
        <v>206.8</v>
      </c>
      <c r="M534" s="0" t="n">
        <f aca="false">0.22/51143</f>
        <v>4.30166396183251E-006</v>
      </c>
      <c r="N534" s="0" t="n">
        <f aca="false">B534/$M534/1000000</f>
        <v>-4.79328468772727</v>
      </c>
      <c r="O534" s="0" t="n">
        <f aca="false">C534/$M534/1000000</f>
        <v>-4.97867806272727</v>
      </c>
      <c r="P534" s="0" t="n">
        <f aca="false">D534/$M534/1000000</f>
        <v>-5.02063856954546</v>
      </c>
      <c r="Q534" s="0" t="n">
        <f aca="false">E534/$M534/1000000</f>
        <v>-5.13994124045455</v>
      </c>
      <c r="R534" s="0" t="n">
        <f aca="false">F534/$M534/1000000</f>
        <v>-4.19251716545455</v>
      </c>
      <c r="S534" s="0" t="n">
        <f aca="false">G534/$M534/1000000</f>
        <v>-3.64835564545455</v>
      </c>
      <c r="T534" s="0" t="n">
        <f aca="false">H534/$M534/1000000</f>
        <v>-5.33621412636364</v>
      </c>
      <c r="U534" s="0" t="n">
        <f aca="false">I534/$M534/1000000</f>
        <v>0</v>
      </c>
      <c r="V534" s="0" t="n">
        <f aca="false">J534/$M534/1000000</f>
        <v>-1.32590087245455</v>
      </c>
    </row>
    <row r="535" customFormat="false" ht="16.2" hidden="false" customHeight="false" outlineLevel="0" collapsed="false">
      <c r="A535" s="0" t="n">
        <v>206.7</v>
      </c>
      <c r="B535" s="0" t="n">
        <v>-20.5395</v>
      </c>
      <c r="C535" s="0" t="n">
        <v>-21.2688</v>
      </c>
      <c r="D535" s="0" t="n">
        <v>-21.4548</v>
      </c>
      <c r="E535" s="0" t="n">
        <v>-22.0374</v>
      </c>
      <c r="F535" s="0" t="n">
        <v>-17.7111</v>
      </c>
      <c r="G535" s="0" t="n">
        <v>-15.288</v>
      </c>
      <c r="H535" s="0" t="n">
        <v>-22.8228</v>
      </c>
      <c r="J535" s="0" t="n">
        <v>-5.42969</v>
      </c>
      <c r="L535" s="0" t="n">
        <v>206.7</v>
      </c>
      <c r="M535" s="0" t="n">
        <f aca="false">0.22/51143</f>
        <v>4.30166396183251E-006</v>
      </c>
      <c r="N535" s="0" t="n">
        <f aca="false">B535/$M535/1000000</f>
        <v>-4.77478022045455</v>
      </c>
      <c r="O535" s="0" t="n">
        <f aca="false">C535/$M535/1000000</f>
        <v>-4.94431926545455</v>
      </c>
      <c r="P535" s="0" t="n">
        <f aca="false">D535/$M535/1000000</f>
        <v>-4.98755834727273</v>
      </c>
      <c r="Q535" s="0" t="n">
        <f aca="false">E535/$M535/1000000</f>
        <v>-5.12299431</v>
      </c>
      <c r="R535" s="0" t="n">
        <f aca="false">F535/$M535/1000000</f>
        <v>-4.117267215</v>
      </c>
      <c r="S535" s="0" t="n">
        <f aca="false">G535/$M535/1000000</f>
        <v>-3.55397356363636</v>
      </c>
      <c r="T535" s="0" t="n">
        <f aca="false">H535/$M535/1000000</f>
        <v>-5.30557482</v>
      </c>
      <c r="U535" s="0" t="n">
        <f aca="false">I535/$M535/1000000</f>
        <v>0</v>
      </c>
      <c r="V535" s="0" t="n">
        <f aca="false">J535/$M535/1000000</f>
        <v>-1.26223016213636</v>
      </c>
    </row>
    <row r="536" customFormat="false" ht="16.2" hidden="false" customHeight="false" outlineLevel="0" collapsed="false">
      <c r="A536" s="0" t="n">
        <v>206.6</v>
      </c>
      <c r="B536" s="0" t="n">
        <v>-20.4448</v>
      </c>
      <c r="C536" s="0" t="n">
        <v>-21.1362</v>
      </c>
      <c r="D536" s="0" t="n">
        <v>-21.2944</v>
      </c>
      <c r="E536" s="0" t="n">
        <v>-21.9333</v>
      </c>
      <c r="F536" s="0" t="n">
        <v>-17.4442</v>
      </c>
      <c r="G536" s="0" t="n">
        <v>-14.8779</v>
      </c>
      <c r="H536" s="0" t="n">
        <v>-22.6641</v>
      </c>
      <c r="J536" s="0" t="n">
        <v>-5.15499</v>
      </c>
      <c r="L536" s="0" t="n">
        <v>206.6</v>
      </c>
      <c r="M536" s="0" t="n">
        <f aca="false">0.22/51143</f>
        <v>4.30166396183251E-006</v>
      </c>
      <c r="N536" s="0" t="n">
        <f aca="false">B536/$M536/1000000</f>
        <v>-4.75276548363636</v>
      </c>
      <c r="O536" s="0" t="n">
        <f aca="false">C536/$M536/1000000</f>
        <v>-4.91349398454545</v>
      </c>
      <c r="P536" s="0" t="n">
        <f aca="false">D536/$M536/1000000</f>
        <v>-4.95027045090909</v>
      </c>
      <c r="Q536" s="0" t="n">
        <f aca="false">E536/$M536/1000000</f>
        <v>-5.09879437227273</v>
      </c>
      <c r="R536" s="0" t="n">
        <f aca="false">F536/$M536/1000000</f>
        <v>-4.05522145727273</v>
      </c>
      <c r="S536" s="0" t="n">
        <f aca="false">G536/$M536/1000000</f>
        <v>-3.45863836227273</v>
      </c>
      <c r="T536" s="0" t="n">
        <f aca="false">H536/$M536/1000000</f>
        <v>-5.26868211954546</v>
      </c>
      <c r="U536" s="0" t="n">
        <f aca="false">I536/$M536/1000000</f>
        <v>0</v>
      </c>
      <c r="V536" s="0" t="n">
        <f aca="false">J536/$M536/1000000</f>
        <v>-1.19837115259091</v>
      </c>
    </row>
    <row r="537" customFormat="false" ht="16.2" hidden="false" customHeight="false" outlineLevel="0" collapsed="false">
      <c r="A537" s="0" t="n">
        <v>206.5</v>
      </c>
      <c r="B537" s="0" t="n">
        <v>-20.3518</v>
      </c>
      <c r="C537" s="0" t="n">
        <v>-20.9593</v>
      </c>
      <c r="D537" s="0" t="n">
        <v>-21.1433</v>
      </c>
      <c r="E537" s="0" t="n">
        <v>-21.7857</v>
      </c>
      <c r="F537" s="0" t="n">
        <v>-17.2044</v>
      </c>
      <c r="G537" s="0" t="n">
        <v>-14.4534</v>
      </c>
      <c r="H537" s="0" t="n">
        <v>-22.5105</v>
      </c>
      <c r="J537" s="0" t="n">
        <v>-4.96862</v>
      </c>
      <c r="L537" s="0" t="n">
        <v>206.5</v>
      </c>
      <c r="M537" s="0" t="n">
        <f aca="false">0.22/51143</f>
        <v>4.30166396183251E-006</v>
      </c>
      <c r="N537" s="0" t="n">
        <f aca="false">B537/$M537/1000000</f>
        <v>-4.73114594272727</v>
      </c>
      <c r="O537" s="0" t="n">
        <f aca="false">C537/$M537/1000000</f>
        <v>-4.87237036318182</v>
      </c>
      <c r="P537" s="0" t="n">
        <f aca="false">D537/$M537/1000000</f>
        <v>-4.91514450863636</v>
      </c>
      <c r="Q537" s="0" t="n">
        <f aca="false">E537/$M537/1000000</f>
        <v>-5.06448206863636</v>
      </c>
      <c r="R537" s="0" t="n">
        <f aca="false">F537/$M537/1000000</f>
        <v>-3.99947558727273</v>
      </c>
      <c r="S537" s="0" t="n">
        <f aca="false">G537/$M537/1000000</f>
        <v>-3.35995561909091</v>
      </c>
      <c r="T537" s="0" t="n">
        <f aca="false">H537/$M537/1000000</f>
        <v>-5.23297500681818</v>
      </c>
      <c r="U537" s="0" t="n">
        <f aca="false">I537/$M537/1000000</f>
        <v>0</v>
      </c>
      <c r="V537" s="0" t="n">
        <f aca="false">J537/$M537/1000000</f>
        <v>-1.15504605754545</v>
      </c>
    </row>
    <row r="538" customFormat="false" ht="16.2" hidden="false" customHeight="false" outlineLevel="0" collapsed="false">
      <c r="A538" s="0" t="n">
        <v>206.4</v>
      </c>
      <c r="B538" s="0" t="n">
        <v>-20.256</v>
      </c>
      <c r="C538" s="0" t="n">
        <v>-20.7695</v>
      </c>
      <c r="D538" s="0" t="n">
        <v>-20.9858</v>
      </c>
      <c r="E538" s="0" t="n">
        <v>-21.6537</v>
      </c>
      <c r="F538" s="0" t="n">
        <v>-16.9615</v>
      </c>
      <c r="G538" s="0" t="n">
        <v>-14.0255</v>
      </c>
      <c r="H538" s="0" t="n">
        <v>-22.326</v>
      </c>
      <c r="J538" s="0" t="n">
        <v>-4.84633</v>
      </c>
      <c r="L538" s="0" t="n">
        <v>206.4</v>
      </c>
      <c r="M538" s="0" t="n">
        <f aca="false">0.22/51143</f>
        <v>4.30166396183251E-006</v>
      </c>
      <c r="N538" s="0" t="n">
        <f aca="false">B538/$M538/1000000</f>
        <v>-4.70887549090909</v>
      </c>
      <c r="O538" s="0" t="n">
        <f aca="false">C538/$M538/1000000</f>
        <v>-4.82824790227273</v>
      </c>
      <c r="P538" s="0" t="n">
        <f aca="false">D538/$M538/1000000</f>
        <v>-4.87853077</v>
      </c>
      <c r="Q538" s="0" t="n">
        <f aca="false">E538/$M538/1000000</f>
        <v>-5.03379626863636</v>
      </c>
      <c r="R538" s="0" t="n">
        <f aca="false">F538/$M538/1000000</f>
        <v>-3.94300906590909</v>
      </c>
      <c r="S538" s="0" t="n">
        <f aca="false">G538/$M538/1000000</f>
        <v>-3.26048248409091</v>
      </c>
      <c r="T538" s="0" t="n">
        <f aca="false">H538/$M538/1000000</f>
        <v>-5.19008462727273</v>
      </c>
      <c r="U538" s="0" t="n">
        <f aca="false">I538/$M538/1000000</f>
        <v>0</v>
      </c>
      <c r="V538" s="0" t="n">
        <f aca="false">J538/$M538/1000000</f>
        <v>-1.12661752359091</v>
      </c>
    </row>
    <row r="539" customFormat="false" ht="16.2" hidden="false" customHeight="false" outlineLevel="0" collapsed="false">
      <c r="A539" s="0" t="n">
        <v>206.3</v>
      </c>
      <c r="B539" s="0" t="n">
        <v>-20.124</v>
      </c>
      <c r="C539" s="0" t="n">
        <v>-20.572</v>
      </c>
      <c r="D539" s="0" t="n">
        <v>-20.8455</v>
      </c>
      <c r="E539" s="0" t="n">
        <v>-21.5198</v>
      </c>
      <c r="F539" s="0" t="n">
        <v>-16.6846</v>
      </c>
      <c r="G539" s="0" t="n">
        <v>-13.611</v>
      </c>
      <c r="H539" s="0" t="n">
        <v>-22.1675</v>
      </c>
      <c r="J539" s="0" t="n">
        <v>-4.72657</v>
      </c>
      <c r="L539" s="0" t="n">
        <v>206.3</v>
      </c>
      <c r="M539" s="0" t="n">
        <f aca="false">0.22/51143</f>
        <v>4.30166396183251E-006</v>
      </c>
      <c r="N539" s="0" t="n">
        <f aca="false">B539/$M539/1000000</f>
        <v>-4.67818969090909</v>
      </c>
      <c r="O539" s="0" t="n">
        <f aca="false">C539/$M539/1000000</f>
        <v>-4.78233543636364</v>
      </c>
      <c r="P539" s="0" t="n">
        <f aca="false">D539/$M539/1000000</f>
        <v>-4.84591548409091</v>
      </c>
      <c r="Q539" s="0" t="n">
        <f aca="false">E539/$M539/1000000</f>
        <v>-5.00266877909091</v>
      </c>
      <c r="R539" s="0" t="n">
        <f aca="false">F539/$M539/1000000</f>
        <v>-3.87863862636364</v>
      </c>
      <c r="S539" s="0" t="n">
        <f aca="false">G539/$M539/1000000</f>
        <v>-3.16412442272727</v>
      </c>
      <c r="T539" s="0" t="n">
        <f aca="false">H539/$M539/1000000</f>
        <v>-5.15323842045455</v>
      </c>
      <c r="U539" s="0" t="n">
        <f aca="false">I539/$M539/1000000</f>
        <v>0</v>
      </c>
      <c r="V539" s="0" t="n">
        <f aca="false">J539/$M539/1000000</f>
        <v>-1.09877713413636</v>
      </c>
    </row>
    <row r="540" customFormat="false" ht="16.2" hidden="false" customHeight="false" outlineLevel="0" collapsed="false">
      <c r="A540" s="0" t="n">
        <v>206.2</v>
      </c>
      <c r="B540" s="0" t="n">
        <v>-19.9766</v>
      </c>
      <c r="C540" s="0" t="n">
        <v>-20.4329</v>
      </c>
      <c r="D540" s="0" t="n">
        <v>-20.6913</v>
      </c>
      <c r="E540" s="0" t="n">
        <v>-21.3927</v>
      </c>
      <c r="F540" s="0" t="n">
        <v>-16.3976</v>
      </c>
      <c r="G540" s="0" t="n">
        <v>-13.2165</v>
      </c>
      <c r="H540" s="0" t="n">
        <v>-21.9899</v>
      </c>
      <c r="J540" s="0" t="n">
        <v>-4.57529</v>
      </c>
      <c r="L540" s="0" t="n">
        <v>206.2</v>
      </c>
      <c r="M540" s="0" t="n">
        <f aca="false">0.22/51143</f>
        <v>4.30166396183251E-006</v>
      </c>
      <c r="N540" s="0" t="n">
        <f aca="false">B540/$M540/1000000</f>
        <v>-4.64392388090909</v>
      </c>
      <c r="O540" s="0" t="n">
        <f aca="false">C540/$M540/1000000</f>
        <v>-4.74999911227273</v>
      </c>
      <c r="P540" s="0" t="n">
        <f aca="false">D540/$M540/1000000</f>
        <v>-4.81006889045455</v>
      </c>
      <c r="Q540" s="0" t="n">
        <f aca="false">E540/$M540/1000000</f>
        <v>-4.97312207318182</v>
      </c>
      <c r="R540" s="0" t="n">
        <f aca="false">F540/$M540/1000000</f>
        <v>-3.81192025818182</v>
      </c>
      <c r="S540" s="0" t="n">
        <f aca="false">G540/$M540/1000000</f>
        <v>-3.072415725</v>
      </c>
      <c r="T540" s="0" t="n">
        <f aca="false">H540/$M540/1000000</f>
        <v>-5.11195207136364</v>
      </c>
      <c r="U540" s="0" t="n">
        <f aca="false">I540/$M540/1000000</f>
        <v>0</v>
      </c>
      <c r="V540" s="0" t="n">
        <f aca="false">J540/$M540/1000000</f>
        <v>-1.06360934759091</v>
      </c>
    </row>
    <row r="541" customFormat="false" ht="16.2" hidden="false" customHeight="false" outlineLevel="0" collapsed="false">
      <c r="A541" s="0" t="n">
        <v>206.1</v>
      </c>
      <c r="B541" s="0" t="n">
        <v>-19.8474</v>
      </c>
      <c r="C541" s="0" t="n">
        <v>-20.3338</v>
      </c>
      <c r="D541" s="0" t="n">
        <v>-20.5434</v>
      </c>
      <c r="E541" s="0" t="n">
        <v>-21.257</v>
      </c>
      <c r="F541" s="0" t="n">
        <v>-16.0879</v>
      </c>
      <c r="G541" s="0" t="n">
        <v>-12.8143</v>
      </c>
      <c r="H541" s="0" t="n">
        <v>-21.7828</v>
      </c>
      <c r="J541" s="0" t="n">
        <v>-4.40535</v>
      </c>
      <c r="L541" s="0" t="n">
        <v>206.1</v>
      </c>
      <c r="M541" s="0" t="n">
        <f aca="false">0.22/51143</f>
        <v>4.30166396183251E-006</v>
      </c>
      <c r="N541" s="0" t="n">
        <f aca="false">B541/$M541/1000000</f>
        <v>-4.61388899181818</v>
      </c>
      <c r="O541" s="0" t="n">
        <f aca="false">C541/$M541/1000000</f>
        <v>-4.72696151545455</v>
      </c>
      <c r="P541" s="0" t="n">
        <f aca="false">D541/$M541/1000000</f>
        <v>-4.77568684636364</v>
      </c>
      <c r="Q541" s="0" t="n">
        <f aca="false">E541/$M541/1000000</f>
        <v>-4.94157614090909</v>
      </c>
      <c r="R541" s="0" t="n">
        <f aca="false">F541/$M541/1000000</f>
        <v>-3.73992486227273</v>
      </c>
      <c r="S541" s="0" t="n">
        <f aca="false">G541/$M541/1000000</f>
        <v>-2.97891702227273</v>
      </c>
      <c r="T541" s="0" t="n">
        <f aca="false">H541/$M541/1000000</f>
        <v>-5.06380791090909</v>
      </c>
      <c r="U541" s="0" t="n">
        <f aca="false">I541/$M541/1000000</f>
        <v>0</v>
      </c>
      <c r="V541" s="0" t="n">
        <f aca="false">J541/$M541/1000000</f>
        <v>-1.02410370477273</v>
      </c>
    </row>
    <row r="542" customFormat="false" ht="16.2" hidden="false" customHeight="false" outlineLevel="0" collapsed="false">
      <c r="A542" s="0" t="n">
        <v>206</v>
      </c>
      <c r="B542" s="0" t="n">
        <v>-19.6922</v>
      </c>
      <c r="C542" s="0" t="n">
        <v>-20.1641</v>
      </c>
      <c r="D542" s="0" t="n">
        <v>-20.407</v>
      </c>
      <c r="E542" s="0" t="n">
        <v>-21.0886</v>
      </c>
      <c r="F542" s="0" t="n">
        <v>-15.7811</v>
      </c>
      <c r="G542" s="0" t="n">
        <v>-12.3831</v>
      </c>
      <c r="H542" s="0" t="n">
        <v>-21.5716</v>
      </c>
      <c r="J542" s="0" t="n">
        <v>-4.22307</v>
      </c>
      <c r="L542" s="0" t="n">
        <v>206</v>
      </c>
      <c r="M542" s="0" t="n">
        <f aca="false">0.22/51143</f>
        <v>4.30166396183251E-006</v>
      </c>
      <c r="N542" s="0" t="n">
        <f aca="false">B542/$M542/1000000</f>
        <v>-4.57780993</v>
      </c>
      <c r="O542" s="0" t="n">
        <f aca="false">C542/$M542/1000000</f>
        <v>-4.687511665</v>
      </c>
      <c r="P542" s="0" t="n">
        <f aca="false">D542/$M542/1000000</f>
        <v>-4.74397818636364</v>
      </c>
      <c r="Q542" s="0" t="n">
        <f aca="false">E542/$M542/1000000</f>
        <v>-4.90242849909091</v>
      </c>
      <c r="R542" s="0" t="n">
        <f aca="false">F542/$M542/1000000</f>
        <v>-3.66860362409091</v>
      </c>
      <c r="S542" s="0" t="n">
        <f aca="false">G542/$M542/1000000</f>
        <v>-2.87867674227273</v>
      </c>
      <c r="T542" s="0" t="n">
        <f aca="false">H542/$M542/1000000</f>
        <v>-5.01471063090909</v>
      </c>
      <c r="U542" s="0" t="n">
        <f aca="false">I542/$M542/1000000</f>
        <v>0</v>
      </c>
      <c r="V542" s="0" t="n">
        <f aca="false">J542/$M542/1000000</f>
        <v>-0.981729404590909</v>
      </c>
    </row>
    <row r="543" customFormat="false" ht="16.2" hidden="false" customHeight="false" outlineLevel="0" collapsed="false">
      <c r="A543" s="0" t="n">
        <v>205.9</v>
      </c>
      <c r="B543" s="0" t="n">
        <v>-19.5234</v>
      </c>
      <c r="C543" s="0" t="n">
        <v>-19.9867</v>
      </c>
      <c r="D543" s="0" t="n">
        <v>-20.2924</v>
      </c>
      <c r="E543" s="0" t="n">
        <v>-20.9069</v>
      </c>
      <c r="F543" s="0" t="n">
        <v>-15.4703</v>
      </c>
      <c r="G543" s="0" t="n">
        <v>-11.9544</v>
      </c>
      <c r="H543" s="0" t="n">
        <v>-21.3912</v>
      </c>
      <c r="J543" s="0" t="n">
        <v>-4.02215</v>
      </c>
      <c r="L543" s="0" t="n">
        <v>205.9</v>
      </c>
      <c r="M543" s="0" t="n">
        <f aca="false">0.22/51143</f>
        <v>4.30166396183251E-006</v>
      </c>
      <c r="N543" s="0" t="n">
        <f aca="false">B543/$M543/1000000</f>
        <v>-4.53856930090909</v>
      </c>
      <c r="O543" s="0" t="n">
        <f aca="false">C543/$M543/1000000</f>
        <v>-4.64627180954545</v>
      </c>
      <c r="P543" s="0" t="n">
        <f aca="false">D543/$M543/1000000</f>
        <v>-4.71733733272727</v>
      </c>
      <c r="Q543" s="0" t="n">
        <f aca="false">E543/$M543/1000000</f>
        <v>-4.86018903045455</v>
      </c>
      <c r="R543" s="0" t="n">
        <f aca="false">F543/$M543/1000000</f>
        <v>-3.59635251318182</v>
      </c>
      <c r="S543" s="0" t="n">
        <f aca="false">G543/$M543/1000000</f>
        <v>-2.77901763272727</v>
      </c>
      <c r="T543" s="0" t="n">
        <f aca="false">H543/$M543/1000000</f>
        <v>-4.97277337090909</v>
      </c>
      <c r="U543" s="0" t="n">
        <f aca="false">I543/$M543/1000000</f>
        <v>0</v>
      </c>
      <c r="V543" s="0" t="n">
        <f aca="false">J543/$M543/1000000</f>
        <v>-0.9350218975</v>
      </c>
    </row>
    <row r="544" customFormat="false" ht="16.2" hidden="false" customHeight="false" outlineLevel="0" collapsed="false">
      <c r="A544" s="0" t="n">
        <v>205.8</v>
      </c>
      <c r="B544" s="0" t="n">
        <v>-19.3521</v>
      </c>
      <c r="C544" s="0" t="n">
        <v>-19.751</v>
      </c>
      <c r="D544" s="0" t="n">
        <v>-20.1857</v>
      </c>
      <c r="E544" s="0" t="n">
        <v>-20.6962</v>
      </c>
      <c r="F544" s="0" t="n">
        <v>-15.1342</v>
      </c>
      <c r="G544" s="0" t="n">
        <v>-11.5326</v>
      </c>
      <c r="H544" s="0" t="n">
        <v>-21.2478</v>
      </c>
      <c r="J544" s="0" t="n">
        <v>-3.84106</v>
      </c>
      <c r="L544" s="0" t="n">
        <v>205.8</v>
      </c>
      <c r="M544" s="0" t="n">
        <f aca="false">0.22/51143</f>
        <v>4.30166396183251E-006</v>
      </c>
      <c r="N544" s="0" t="n">
        <f aca="false">B544/$M544/1000000</f>
        <v>-4.49874750136364</v>
      </c>
      <c r="O544" s="0" t="n">
        <f aca="false">C544/$M544/1000000</f>
        <v>-4.59147905909091</v>
      </c>
      <c r="P544" s="0" t="n">
        <f aca="false">D544/$M544/1000000</f>
        <v>-4.69253297772727</v>
      </c>
      <c r="Q544" s="0" t="n">
        <f aca="false">E544/$M544/1000000</f>
        <v>-4.81120798454546</v>
      </c>
      <c r="R544" s="0" t="n">
        <f aca="false">F544/$M544/1000000</f>
        <v>-3.51821995727273</v>
      </c>
      <c r="S544" s="0" t="n">
        <f aca="false">G544/$M544/1000000</f>
        <v>-2.68096255363636</v>
      </c>
      <c r="T544" s="0" t="n">
        <f aca="false">H544/$M544/1000000</f>
        <v>-4.93943743363637</v>
      </c>
      <c r="U544" s="0" t="n">
        <f aca="false">I544/$M544/1000000</f>
        <v>0</v>
      </c>
      <c r="V544" s="0" t="n">
        <f aca="false">J544/$M544/1000000</f>
        <v>-0.892924234454546</v>
      </c>
    </row>
    <row r="545" customFormat="false" ht="16.2" hidden="false" customHeight="false" outlineLevel="0" collapsed="false">
      <c r="A545" s="0" t="n">
        <v>205.7</v>
      </c>
      <c r="B545" s="0" t="n">
        <v>-19.1566</v>
      </c>
      <c r="C545" s="0" t="n">
        <v>-19.505</v>
      </c>
      <c r="D545" s="0" t="n">
        <v>-20.0112</v>
      </c>
      <c r="E545" s="0" t="n">
        <v>-20.4378</v>
      </c>
      <c r="F545" s="0" t="n">
        <v>-14.8186</v>
      </c>
      <c r="G545" s="0" t="n">
        <v>-11.0963</v>
      </c>
      <c r="H545" s="0" t="n">
        <v>-21.1135</v>
      </c>
      <c r="J545" s="0" t="n">
        <v>-3.62187</v>
      </c>
      <c r="L545" s="0" t="n">
        <v>205.7</v>
      </c>
      <c r="M545" s="0" t="n">
        <f aca="false">0.22/51143</f>
        <v>4.30166396183251E-006</v>
      </c>
      <c r="N545" s="0" t="n">
        <f aca="false">B545/$M545/1000000</f>
        <v>-4.45329997181818</v>
      </c>
      <c r="O545" s="0" t="n">
        <f aca="false">C545/$M545/1000000</f>
        <v>-4.53429188636364</v>
      </c>
      <c r="P545" s="0" t="n">
        <f aca="false">D545/$M545/1000000</f>
        <v>-4.65196728</v>
      </c>
      <c r="Q545" s="0" t="n">
        <f aca="false">E545/$M545/1000000</f>
        <v>-4.75113820636364</v>
      </c>
      <c r="R545" s="0" t="n">
        <f aca="false">F545/$M545/1000000</f>
        <v>-3.44485299909091</v>
      </c>
      <c r="S545" s="0" t="n">
        <f aca="false">G545/$M545/1000000</f>
        <v>-2.57953668590909</v>
      </c>
      <c r="T545" s="0" t="n">
        <f aca="false">H545/$M545/1000000</f>
        <v>-4.90821695681818</v>
      </c>
      <c r="U545" s="0" t="n">
        <f aca="false">I545/$M545/1000000</f>
        <v>0</v>
      </c>
      <c r="V545" s="0" t="n">
        <f aca="false">J545/$M545/1000000</f>
        <v>-0.841969533681818</v>
      </c>
    </row>
    <row r="546" customFormat="false" ht="16.2" hidden="false" customHeight="false" outlineLevel="0" collapsed="false">
      <c r="A546" s="0" t="n">
        <v>205.6</v>
      </c>
      <c r="B546" s="0" t="n">
        <v>-18.9493</v>
      </c>
      <c r="C546" s="0" t="n">
        <v>-19.323</v>
      </c>
      <c r="D546" s="0" t="n">
        <v>-19.8488</v>
      </c>
      <c r="E546" s="0" t="n">
        <v>-20.1976</v>
      </c>
      <c r="F546" s="0" t="n">
        <v>-14.5328</v>
      </c>
      <c r="G546" s="0" t="n">
        <v>-10.6582</v>
      </c>
      <c r="H546" s="0" t="n">
        <v>-20.9111</v>
      </c>
      <c r="J546" s="0" t="n">
        <v>-3.40586</v>
      </c>
      <c r="L546" s="0" t="n">
        <v>205.6</v>
      </c>
      <c r="M546" s="0" t="n">
        <f aca="false">0.22/51143</f>
        <v>4.30166396183251E-006</v>
      </c>
      <c r="N546" s="0" t="n">
        <f aca="false">B546/$M546/1000000</f>
        <v>-4.40510931772727</v>
      </c>
      <c r="O546" s="0" t="n">
        <f aca="false">C546/$M546/1000000</f>
        <v>-4.49198267727273</v>
      </c>
      <c r="P546" s="0" t="n">
        <f aca="false">D546/$M546/1000000</f>
        <v>-4.61421444727273</v>
      </c>
      <c r="Q546" s="0" t="n">
        <f aca="false">E546/$M546/1000000</f>
        <v>-4.69529934909091</v>
      </c>
      <c r="R546" s="0" t="n">
        <f aca="false">F546/$M546/1000000</f>
        <v>-3.37841359272727</v>
      </c>
      <c r="S546" s="0" t="n">
        <f aca="false">G546/$M546/1000000</f>
        <v>-2.47769237545455</v>
      </c>
      <c r="T546" s="0" t="n">
        <f aca="false">H546/$M546/1000000</f>
        <v>-4.86116539681818</v>
      </c>
      <c r="U546" s="0" t="n">
        <f aca="false">I546/$M546/1000000</f>
        <v>0</v>
      </c>
      <c r="V546" s="0" t="n">
        <f aca="false">J546/$M546/1000000</f>
        <v>-0.791754081727273</v>
      </c>
    </row>
    <row r="547" customFormat="false" ht="16.2" hidden="false" customHeight="false" outlineLevel="0" collapsed="false">
      <c r="A547" s="0" t="n">
        <v>205.5</v>
      </c>
      <c r="B547" s="0" t="n">
        <v>-18.7152</v>
      </c>
      <c r="C547" s="0" t="n">
        <v>-19.154</v>
      </c>
      <c r="D547" s="0" t="n">
        <v>-19.6979</v>
      </c>
      <c r="E547" s="0" t="n">
        <v>-19.9432</v>
      </c>
      <c r="F547" s="0" t="n">
        <v>-14.1865</v>
      </c>
      <c r="G547" s="0" t="n">
        <v>-10.218</v>
      </c>
      <c r="H547" s="0" t="n">
        <v>-20.6897</v>
      </c>
      <c r="J547" s="0" t="n">
        <v>-3.14927</v>
      </c>
      <c r="L547" s="0" t="n">
        <v>205.5</v>
      </c>
      <c r="M547" s="0" t="n">
        <f aca="false">0.22/51143</f>
        <v>4.30166396183251E-006</v>
      </c>
      <c r="N547" s="0" t="n">
        <f aca="false">B547/$M547/1000000</f>
        <v>-4.35068851636364</v>
      </c>
      <c r="O547" s="0" t="n">
        <f aca="false">C547/$M547/1000000</f>
        <v>-4.45269555454545</v>
      </c>
      <c r="P547" s="0" t="n">
        <f aca="false">D547/$M547/1000000</f>
        <v>-4.57913499863636</v>
      </c>
      <c r="Q547" s="0" t="n">
        <f aca="false">E547/$M547/1000000</f>
        <v>-4.63615944363636</v>
      </c>
      <c r="R547" s="0" t="n">
        <f aca="false">F547/$M547/1000000</f>
        <v>-3.29790986136364</v>
      </c>
      <c r="S547" s="0" t="n">
        <f aca="false">G547/$M547/1000000</f>
        <v>-2.37535988181818</v>
      </c>
      <c r="T547" s="0" t="n">
        <f aca="false">H547/$M547/1000000</f>
        <v>-4.80969694136364</v>
      </c>
      <c r="U547" s="0" t="n">
        <f aca="false">I547/$M547/1000000</f>
        <v>0</v>
      </c>
      <c r="V547" s="0" t="n">
        <f aca="false">J547/$M547/1000000</f>
        <v>-0.732105070954546</v>
      </c>
    </row>
    <row r="548" customFormat="false" ht="16.2" hidden="false" customHeight="false" outlineLevel="0" collapsed="false">
      <c r="A548" s="0" t="n">
        <v>205.4</v>
      </c>
      <c r="B548" s="0" t="n">
        <v>-18.4843</v>
      </c>
      <c r="C548" s="0" t="n">
        <v>-19.0127</v>
      </c>
      <c r="D548" s="0" t="n">
        <v>-19.5609</v>
      </c>
      <c r="E548" s="0" t="n">
        <v>-19.6949</v>
      </c>
      <c r="F548" s="0" t="n">
        <v>-13.8797</v>
      </c>
      <c r="G548" s="0" t="n">
        <v>-9.75256</v>
      </c>
      <c r="H548" s="0" t="n">
        <v>-20.4356</v>
      </c>
      <c r="J548" s="0" t="n">
        <v>-2.85843</v>
      </c>
      <c r="L548" s="0" t="n">
        <v>205.4</v>
      </c>
      <c r="M548" s="0" t="n">
        <f aca="false">0.22/51143</f>
        <v>4.30166396183251E-006</v>
      </c>
      <c r="N548" s="0" t="n">
        <f aca="false">B548/$M548/1000000</f>
        <v>-4.29701161318182</v>
      </c>
      <c r="O548" s="0" t="n">
        <f aca="false">C548/$M548/1000000</f>
        <v>-4.41984780045455</v>
      </c>
      <c r="P548" s="0" t="n">
        <f aca="false">D548/$M548/1000000</f>
        <v>-4.54728685772727</v>
      </c>
      <c r="Q548" s="0" t="n">
        <f aca="false">E548/$M548/1000000</f>
        <v>-4.57843759409091</v>
      </c>
      <c r="R548" s="0" t="n">
        <f aca="false">F548/$M548/1000000</f>
        <v>-3.22658862318182</v>
      </c>
      <c r="S548" s="0" t="n">
        <f aca="false">G548/$M548/1000000</f>
        <v>-2.26715989127273</v>
      </c>
      <c r="T548" s="0" t="n">
        <f aca="false">H548/$M548/1000000</f>
        <v>-4.75062677636364</v>
      </c>
      <c r="U548" s="0" t="n">
        <f aca="false">I548/$M548/1000000</f>
        <v>0</v>
      </c>
      <c r="V548" s="0" t="n">
        <f aca="false">J548/$M548/1000000</f>
        <v>-0.664494024954546</v>
      </c>
    </row>
    <row r="549" customFormat="false" ht="16.2" hidden="false" customHeight="false" outlineLevel="0" collapsed="false">
      <c r="A549" s="0" t="n">
        <v>205.3</v>
      </c>
      <c r="B549" s="0" t="n">
        <v>-18.2195</v>
      </c>
      <c r="C549" s="0" t="n">
        <v>-18.8532</v>
      </c>
      <c r="D549" s="0" t="n">
        <v>-19.3934</v>
      </c>
      <c r="E549" s="0" t="n">
        <v>-19.4651</v>
      </c>
      <c r="F549" s="0" t="n">
        <v>-13.5869</v>
      </c>
      <c r="G549" s="0" t="n">
        <v>-9.29452</v>
      </c>
      <c r="H549" s="0" t="n">
        <v>-20.1702</v>
      </c>
      <c r="J549" s="0" t="n">
        <v>-2.55261</v>
      </c>
      <c r="L549" s="0" t="n">
        <v>205.3</v>
      </c>
      <c r="M549" s="0" t="n">
        <f aca="false">0.22/51143</f>
        <v>4.30166396183251E-006</v>
      </c>
      <c r="N549" s="0" t="n">
        <f aca="false">B549/$M549/1000000</f>
        <v>-4.23545403863636</v>
      </c>
      <c r="O549" s="0" t="n">
        <f aca="false">C549/$M549/1000000</f>
        <v>-4.38276912545455</v>
      </c>
      <c r="P549" s="0" t="n">
        <f aca="false">D549/$M549/1000000</f>
        <v>-4.50834843727273</v>
      </c>
      <c r="Q549" s="0" t="n">
        <f aca="false">E549/$M549/1000000</f>
        <v>-4.52501640590909</v>
      </c>
      <c r="R549" s="0" t="n">
        <f aca="false">F549/$M549/1000000</f>
        <v>-3.15852193954545</v>
      </c>
      <c r="S549" s="0" t="n">
        <f aca="false">G549/$M549/1000000</f>
        <v>-2.16068016527273</v>
      </c>
      <c r="T549" s="0" t="n">
        <f aca="false">H549/$M549/1000000</f>
        <v>-4.68892972090909</v>
      </c>
      <c r="U549" s="0" t="n">
        <f aca="false">I549/$M549/1000000</f>
        <v>0</v>
      </c>
      <c r="V549" s="0" t="n">
        <f aca="false">J549/$M549/1000000</f>
        <v>-0.593400605590909</v>
      </c>
    </row>
    <row r="550" customFormat="false" ht="16.2" hidden="false" customHeight="false" outlineLevel="0" collapsed="false">
      <c r="A550" s="0" t="n">
        <v>205.2</v>
      </c>
      <c r="B550" s="0" t="n">
        <v>-17.9949</v>
      </c>
      <c r="C550" s="0" t="n">
        <v>-18.6862</v>
      </c>
      <c r="D550" s="0" t="n">
        <v>-19.2531</v>
      </c>
      <c r="E550" s="0" t="n">
        <v>-19.2046</v>
      </c>
      <c r="F550" s="0" t="n">
        <v>-13.3319</v>
      </c>
      <c r="G550" s="0" t="n">
        <v>-8.83051</v>
      </c>
      <c r="H550" s="0" t="n">
        <v>-19.9265</v>
      </c>
      <c r="J550" s="0" t="n">
        <v>-2.23829</v>
      </c>
      <c r="L550" s="0" t="n">
        <v>205.2</v>
      </c>
      <c r="M550" s="0" t="n">
        <f aca="false">0.22/51143</f>
        <v>4.30166396183251E-006</v>
      </c>
      <c r="N550" s="0" t="n">
        <f aca="false">B550/$M550/1000000</f>
        <v>-4.183241685</v>
      </c>
      <c r="O550" s="0" t="n">
        <f aca="false">C550/$M550/1000000</f>
        <v>-4.34394693909091</v>
      </c>
      <c r="P550" s="0" t="n">
        <f aca="false">D550/$M550/1000000</f>
        <v>-4.47573315136364</v>
      </c>
      <c r="Q550" s="0" t="n">
        <f aca="false">E550/$M550/1000000</f>
        <v>-4.46445844454545</v>
      </c>
      <c r="R550" s="0" t="n">
        <f aca="false">F550/$M550/1000000</f>
        <v>-3.09924255318182</v>
      </c>
      <c r="S550" s="0" t="n">
        <f aca="false">G550/$M550/1000000</f>
        <v>-2.05281260422727</v>
      </c>
      <c r="T550" s="0" t="n">
        <f aca="false">H550/$M550/1000000</f>
        <v>-4.632277225</v>
      </c>
      <c r="U550" s="0" t="n">
        <f aca="false">I550/$M550/1000000</f>
        <v>0</v>
      </c>
      <c r="V550" s="0" t="n">
        <f aca="false">J550/$M550/1000000</f>
        <v>-0.520331206681818</v>
      </c>
    </row>
    <row r="551" customFormat="false" ht="16.2" hidden="false" customHeight="false" outlineLevel="0" collapsed="false">
      <c r="A551" s="0" t="n">
        <v>205.1</v>
      </c>
      <c r="B551" s="0" t="n">
        <v>-17.7555</v>
      </c>
      <c r="C551" s="0" t="n">
        <v>-18.5488</v>
      </c>
      <c r="D551" s="0" t="n">
        <v>-19.1013</v>
      </c>
      <c r="E551" s="0" t="n">
        <v>-18.9334</v>
      </c>
      <c r="F551" s="0" t="n">
        <v>-13.0661</v>
      </c>
      <c r="G551" s="0" t="n">
        <v>-8.40269</v>
      </c>
      <c r="H551" s="0" t="n">
        <v>-19.6716</v>
      </c>
      <c r="J551" s="0" t="n">
        <v>-2.00467</v>
      </c>
      <c r="L551" s="0" t="n">
        <v>205.1</v>
      </c>
      <c r="M551" s="0" t="n">
        <f aca="false">0.22/51143</f>
        <v>4.30166396183251E-006</v>
      </c>
      <c r="N551" s="0" t="n">
        <f aca="false">B551/$M551/1000000</f>
        <v>-4.12758880227273</v>
      </c>
      <c r="O551" s="0" t="n">
        <f aca="false">C551/$M551/1000000</f>
        <v>-4.31200581090909</v>
      </c>
      <c r="P551" s="0" t="n">
        <f aca="false">D551/$M551/1000000</f>
        <v>-4.44044448136364</v>
      </c>
      <c r="Q551" s="0" t="n">
        <f aca="false">E551/$M551/1000000</f>
        <v>-4.40141307363636</v>
      </c>
      <c r="R551" s="0" t="n">
        <f aca="false">F551/$M551/1000000</f>
        <v>-3.03745251045455</v>
      </c>
      <c r="S551" s="0" t="n">
        <f aca="false">G551/$M551/1000000</f>
        <v>-1.95335806668182</v>
      </c>
      <c r="T551" s="0" t="n">
        <f aca="false">H551/$M551/1000000</f>
        <v>-4.57302108545455</v>
      </c>
      <c r="U551" s="0" t="n">
        <f aca="false">I551/$M551/1000000</f>
        <v>0</v>
      </c>
      <c r="V551" s="0" t="n">
        <f aca="false">J551/$M551/1000000</f>
        <v>-0.466021990045455</v>
      </c>
    </row>
    <row r="552" customFormat="false" ht="16.2" hidden="false" customHeight="false" outlineLevel="0" collapsed="false">
      <c r="A552" s="0" t="n">
        <v>205</v>
      </c>
      <c r="B552" s="0" t="n">
        <v>-17.4666</v>
      </c>
      <c r="C552" s="0" t="n">
        <v>-18.3762</v>
      </c>
      <c r="D552" s="0" t="n">
        <v>-18.8962</v>
      </c>
      <c r="E552" s="0" t="n">
        <v>-18.6606</v>
      </c>
      <c r="F552" s="0" t="n">
        <v>-12.7383</v>
      </c>
      <c r="G552" s="0" t="n">
        <v>-7.9796</v>
      </c>
      <c r="H552" s="0" t="n">
        <v>-19.3941</v>
      </c>
      <c r="J552" s="0" t="n">
        <v>-1.73339</v>
      </c>
      <c r="L552" s="0" t="n">
        <v>205</v>
      </c>
      <c r="M552" s="0" t="n">
        <f aca="false">0.22/51143</f>
        <v>4.30166396183251E-006</v>
      </c>
      <c r="N552" s="0" t="n">
        <f aca="false">B552/$M552/1000000</f>
        <v>-4.06042874454545</v>
      </c>
      <c r="O552" s="0" t="n">
        <f aca="false">C552/$M552/1000000</f>
        <v>-4.27188180272727</v>
      </c>
      <c r="P552" s="0" t="n">
        <f aca="false">D552/$M552/1000000</f>
        <v>-4.39276525727273</v>
      </c>
      <c r="Q552" s="0" t="n">
        <f aca="false">E552/$M552/1000000</f>
        <v>-4.33799575363636</v>
      </c>
      <c r="R552" s="0" t="n">
        <f aca="false">F552/$M552/1000000</f>
        <v>-2.96124944045455</v>
      </c>
      <c r="S552" s="0" t="n">
        <f aca="false">G552/$M552/1000000</f>
        <v>-1.85500310363636</v>
      </c>
      <c r="T552" s="0" t="n">
        <f aca="false">H552/$M552/1000000</f>
        <v>-4.508511165</v>
      </c>
      <c r="U552" s="0" t="n">
        <f aca="false">I552/$M552/1000000</f>
        <v>0</v>
      </c>
      <c r="V552" s="0" t="n">
        <f aca="false">J552/$M552/1000000</f>
        <v>-0.402958021681818</v>
      </c>
    </row>
    <row r="553" customFormat="false" ht="16.2" hidden="false" customHeight="false" outlineLevel="0" collapsed="false">
      <c r="A553" s="0" t="n">
        <v>204.9</v>
      </c>
      <c r="B553" s="0" t="n">
        <v>-17.1934</v>
      </c>
      <c r="C553" s="0" t="n">
        <v>-18.1755</v>
      </c>
      <c r="D553" s="0" t="n">
        <v>-18.669</v>
      </c>
      <c r="E553" s="0" t="n">
        <v>-18.4233</v>
      </c>
      <c r="F553" s="0" t="n">
        <v>-12.3401</v>
      </c>
      <c r="G553" s="0" t="n">
        <v>-7.52963</v>
      </c>
      <c r="H553" s="0" t="n">
        <v>-19.0955</v>
      </c>
      <c r="J553" s="0" t="n">
        <v>-1.438</v>
      </c>
      <c r="L553" s="0" t="n">
        <v>204.9</v>
      </c>
      <c r="M553" s="0" t="n">
        <f aca="false">0.22/51143</f>
        <v>4.30166396183251E-006</v>
      </c>
      <c r="N553" s="0" t="n">
        <f aca="false">B553/$M553/1000000</f>
        <v>-3.99691843727273</v>
      </c>
      <c r="O553" s="0" t="n">
        <f aca="false">C553/$M553/1000000</f>
        <v>-4.22522543863636</v>
      </c>
      <c r="P553" s="0" t="n">
        <f aca="false">D553/$M553/1000000</f>
        <v>-4.33994848636364</v>
      </c>
      <c r="Q553" s="0" t="n">
        <f aca="false">E553/$M553/1000000</f>
        <v>-4.28283105409091</v>
      </c>
      <c r="R553" s="0" t="n">
        <f aca="false">F553/$M553/1000000</f>
        <v>-2.86868061045455</v>
      </c>
      <c r="S553" s="0" t="n">
        <f aca="false">G553/$M553/1000000</f>
        <v>-1.75039939586364</v>
      </c>
      <c r="T553" s="0" t="n">
        <f aca="false">H553/$M553/1000000</f>
        <v>-4.43909616590909</v>
      </c>
      <c r="U553" s="0" t="n">
        <f aca="false">I553/$M553/1000000</f>
        <v>0</v>
      </c>
      <c r="V553" s="0" t="n">
        <f aca="false">J553/$M553/1000000</f>
        <v>-0.334289245454545</v>
      </c>
    </row>
    <row r="554" customFormat="false" ht="16.2" hidden="false" customHeight="false" outlineLevel="0" collapsed="false">
      <c r="A554" s="0" t="n">
        <v>204.8</v>
      </c>
      <c r="B554" s="0" t="n">
        <v>-16.9015</v>
      </c>
      <c r="C554" s="0" t="n">
        <v>-17.9933</v>
      </c>
      <c r="D554" s="0" t="n">
        <v>-18.4476</v>
      </c>
      <c r="E554" s="0" t="n">
        <v>-18.1793</v>
      </c>
      <c r="F554" s="0" t="n">
        <v>-11.9041</v>
      </c>
      <c r="G554" s="0" t="n">
        <v>-7.10008</v>
      </c>
      <c r="H554" s="0" t="n">
        <v>-18.8356</v>
      </c>
      <c r="J554" s="0" t="n">
        <v>-1.11187</v>
      </c>
      <c r="L554" s="0" t="n">
        <v>204.8</v>
      </c>
      <c r="M554" s="0" t="n">
        <f aca="false">0.22/51143</f>
        <v>4.30166396183251E-006</v>
      </c>
      <c r="N554" s="0" t="n">
        <f aca="false">B554/$M554/1000000</f>
        <v>-3.929060975</v>
      </c>
      <c r="O554" s="0" t="n">
        <f aca="false">C554/$M554/1000000</f>
        <v>-4.18286973590909</v>
      </c>
      <c r="P554" s="0" t="n">
        <f aca="false">D554/$M554/1000000</f>
        <v>-4.28848003090909</v>
      </c>
      <c r="Q554" s="0" t="n">
        <f aca="false">E554/$M554/1000000</f>
        <v>-4.22610881772727</v>
      </c>
      <c r="R554" s="0" t="n">
        <f aca="false">F554/$M554/1000000</f>
        <v>-2.76732448318182</v>
      </c>
      <c r="S554" s="0" t="n">
        <f aca="false">G554/$M554/1000000</f>
        <v>-1.65054268836364</v>
      </c>
      <c r="T554" s="0" t="n">
        <f aca="false">H554/$M554/1000000</f>
        <v>-4.37867768545455</v>
      </c>
      <c r="U554" s="0" t="n">
        <f aca="false">I554/$M554/1000000</f>
        <v>0</v>
      </c>
      <c r="V554" s="0" t="n">
        <f aca="false">J554/$M554/1000000</f>
        <v>-0.258474397318182</v>
      </c>
    </row>
    <row r="555" customFormat="false" ht="16.2" hidden="false" customHeight="false" outlineLevel="0" collapsed="false">
      <c r="A555" s="0" t="n">
        <v>204.7</v>
      </c>
      <c r="B555" s="0" t="n">
        <v>-16.6032</v>
      </c>
      <c r="C555" s="0" t="n">
        <v>-17.8222</v>
      </c>
      <c r="D555" s="0" t="n">
        <v>-18.2041</v>
      </c>
      <c r="E555" s="0" t="n">
        <v>-17.8834</v>
      </c>
      <c r="F555" s="0" t="n">
        <v>-11.432</v>
      </c>
      <c r="G555" s="0" t="n">
        <v>-6.67386</v>
      </c>
      <c r="H555" s="0" t="n">
        <v>-18.5424</v>
      </c>
      <c r="J555" s="0" t="n">
        <v>-0.763488</v>
      </c>
      <c r="L555" s="0" t="n">
        <v>204.7</v>
      </c>
      <c r="M555" s="0" t="n">
        <f aca="false">0.22/51143</f>
        <v>4.30166396183251E-006</v>
      </c>
      <c r="N555" s="0" t="n">
        <f aca="false">B555/$M555/1000000</f>
        <v>-3.85971571636364</v>
      </c>
      <c r="O555" s="0" t="n">
        <f aca="false">C555/$M555/1000000</f>
        <v>-4.14309443</v>
      </c>
      <c r="P555" s="0" t="n">
        <f aca="false">D555/$M555/1000000</f>
        <v>-4.23187402863636</v>
      </c>
      <c r="Q555" s="0" t="n">
        <f aca="false">E555/$M555/1000000</f>
        <v>-4.15732148272727</v>
      </c>
      <c r="R555" s="0" t="n">
        <f aca="false">F555/$M555/1000000</f>
        <v>-2.65757625454545</v>
      </c>
      <c r="S555" s="0" t="n">
        <f aca="false">G555/$M555/1000000</f>
        <v>-1.55146009990909</v>
      </c>
      <c r="T555" s="0" t="n">
        <f aca="false">H555/$M555/1000000</f>
        <v>-4.31051801454546</v>
      </c>
      <c r="U555" s="0" t="n">
        <f aca="false">I555/$M555/1000000</f>
        <v>0</v>
      </c>
      <c r="V555" s="0" t="n">
        <f aca="false">J555/$M555/1000000</f>
        <v>-0.1774866672</v>
      </c>
    </row>
    <row r="556" customFormat="false" ht="16.2" hidden="false" customHeight="false" outlineLevel="0" collapsed="false">
      <c r="A556" s="0" t="n">
        <v>204.6</v>
      </c>
      <c r="B556" s="0" t="n">
        <v>-16.3524</v>
      </c>
      <c r="C556" s="0" t="n">
        <v>-17.6189</v>
      </c>
      <c r="D556" s="0" t="n">
        <v>-17.9393</v>
      </c>
      <c r="E556" s="0" t="n">
        <v>-17.6077</v>
      </c>
      <c r="F556" s="0" t="n">
        <v>-11.0121</v>
      </c>
      <c r="G556" s="0" t="n">
        <v>-6.23018</v>
      </c>
      <c r="H556" s="0" t="n">
        <v>-18.2482</v>
      </c>
      <c r="J556" s="0" t="n">
        <v>-0.390855</v>
      </c>
      <c r="L556" s="0" t="n">
        <v>204.6</v>
      </c>
      <c r="M556" s="0" t="n">
        <f aca="false">0.22/51143</f>
        <v>4.30166396183251E-006</v>
      </c>
      <c r="N556" s="0" t="n">
        <f aca="false">B556/$M556/1000000</f>
        <v>-3.80141269636364</v>
      </c>
      <c r="O556" s="0" t="n">
        <f aca="false">C556/$M556/1000000</f>
        <v>-4.09583364863636</v>
      </c>
      <c r="P556" s="0" t="n">
        <f aca="false">D556/$M556/1000000</f>
        <v>-4.17031645409091</v>
      </c>
      <c r="Q556" s="0" t="n">
        <f aca="false">E556/$M556/1000000</f>
        <v>-4.093230005</v>
      </c>
      <c r="R556" s="0" t="n">
        <f aca="false">F556/$M556/1000000</f>
        <v>-2.559962865</v>
      </c>
      <c r="S556" s="0" t="n">
        <f aca="false">G556/$M556/1000000</f>
        <v>-1.448318617</v>
      </c>
      <c r="T556" s="0" t="n">
        <f aca="false">H556/$M556/1000000</f>
        <v>-4.24212587545455</v>
      </c>
      <c r="U556" s="0" t="n">
        <f aca="false">I556/$M556/1000000</f>
        <v>0</v>
      </c>
      <c r="V556" s="0" t="n">
        <f aca="false">J556/$M556/1000000</f>
        <v>-0.0908613512045455</v>
      </c>
    </row>
    <row r="557" customFormat="false" ht="16.2" hidden="false" customHeight="false" outlineLevel="0" collapsed="false">
      <c r="A557" s="0" t="n">
        <v>204.5</v>
      </c>
      <c r="B557" s="0" t="n">
        <v>-16.1045</v>
      </c>
      <c r="C557" s="0" t="n">
        <v>-17.3437</v>
      </c>
      <c r="D557" s="0" t="n">
        <v>-17.6452</v>
      </c>
      <c r="E557" s="0" t="n">
        <v>-17.3343</v>
      </c>
      <c r="F557" s="0" t="n">
        <v>-10.6105</v>
      </c>
      <c r="G557" s="0" t="n">
        <v>-5.7577</v>
      </c>
      <c r="H557" s="0" t="n">
        <v>-17.9339</v>
      </c>
      <c r="J557" s="0" t="n">
        <v>-0.00675154</v>
      </c>
      <c r="L557" s="0" t="n">
        <v>204.5</v>
      </c>
      <c r="M557" s="0" t="n">
        <f aca="false">0.22/51143</f>
        <v>4.30166396183251E-006</v>
      </c>
      <c r="N557" s="0" t="n">
        <f aca="false">B557/$M557/1000000</f>
        <v>-3.74378383409091</v>
      </c>
      <c r="O557" s="0" t="n">
        <f aca="false">C557/$M557/1000000</f>
        <v>-4.031858405</v>
      </c>
      <c r="P557" s="0" t="n">
        <f aca="false">D557/$M557/1000000</f>
        <v>-4.10194756181818</v>
      </c>
      <c r="Q557" s="0" t="n">
        <f aca="false">E557/$M557/1000000</f>
        <v>-4.02967320409091</v>
      </c>
      <c r="R557" s="0" t="n">
        <f aca="false">F557/$M557/1000000</f>
        <v>-2.46660364318182</v>
      </c>
      <c r="S557" s="0" t="n">
        <f aca="false">G557/$M557/1000000</f>
        <v>-1.33848205045455</v>
      </c>
      <c r="T557" s="0" t="n">
        <f aca="false">H557/$M557/1000000</f>
        <v>-4.16906112590909</v>
      </c>
      <c r="U557" s="0" t="n">
        <f aca="false">I557/$M557/1000000</f>
        <v>0</v>
      </c>
      <c r="V557" s="0" t="n">
        <f aca="false">J557/$M557/1000000</f>
        <v>-0.00156951822827273</v>
      </c>
    </row>
    <row r="558" customFormat="false" ht="16.2" hidden="false" customHeight="false" outlineLevel="0" collapsed="false">
      <c r="A558" s="0" t="n">
        <v>204.4</v>
      </c>
      <c r="B558" s="0" t="n">
        <v>-15.8947</v>
      </c>
      <c r="C558" s="0" t="n">
        <v>-17.0317</v>
      </c>
      <c r="D558" s="0" t="n">
        <v>-17.3331</v>
      </c>
      <c r="E558" s="0" t="n">
        <v>-17.0815</v>
      </c>
      <c r="F558" s="0" t="n">
        <v>-10.1972</v>
      </c>
      <c r="G558" s="0" t="n">
        <v>-5.27236</v>
      </c>
      <c r="H558" s="0" t="n">
        <v>-17.6295</v>
      </c>
      <c r="J558" s="0" t="n">
        <v>0.367277</v>
      </c>
      <c r="L558" s="0" t="n">
        <v>204.4</v>
      </c>
      <c r="M558" s="0" t="n">
        <f aca="false">0.22/51143</f>
        <v>4.30166396183251E-006</v>
      </c>
      <c r="N558" s="0" t="n">
        <f aca="false">B558/$M558/1000000</f>
        <v>-3.69501200954546</v>
      </c>
      <c r="O558" s="0" t="n">
        <f aca="false">C558/$M558/1000000</f>
        <v>-3.95932833227273</v>
      </c>
      <c r="P558" s="0" t="n">
        <f aca="false">D558/$M558/1000000</f>
        <v>-4.02939424227273</v>
      </c>
      <c r="Q558" s="0" t="n">
        <f aca="false">E558/$M558/1000000</f>
        <v>-3.97090524772727</v>
      </c>
      <c r="R558" s="0" t="n">
        <f aca="false">F558/$M558/1000000</f>
        <v>-2.37052454363636</v>
      </c>
      <c r="S558" s="0" t="n">
        <f aca="false">G558/$M558/1000000</f>
        <v>-1.22565594309091</v>
      </c>
      <c r="T558" s="0" t="n">
        <f aca="false">H558/$M558/1000000</f>
        <v>-4.09829781136364</v>
      </c>
      <c r="U558" s="0" t="n">
        <f aca="false">I558/$M558/1000000</f>
        <v>0</v>
      </c>
      <c r="V558" s="0" t="n">
        <f aca="false">J558/$M558/1000000</f>
        <v>0.0853802164136364</v>
      </c>
    </row>
    <row r="559" customFormat="false" ht="16.2" hidden="false" customHeight="false" outlineLevel="0" collapsed="false">
      <c r="A559" s="0" t="n">
        <v>204.3</v>
      </c>
      <c r="B559" s="0" t="n">
        <v>-15.6893</v>
      </c>
      <c r="C559" s="0" t="n">
        <v>-16.7253</v>
      </c>
      <c r="D559" s="0" t="n">
        <v>-17.0114</v>
      </c>
      <c r="E559" s="0" t="n">
        <v>-16.8296</v>
      </c>
      <c r="F559" s="0" t="n">
        <v>-9.69658</v>
      </c>
      <c r="G559" s="0" t="n">
        <v>-4.79821</v>
      </c>
      <c r="H559" s="0" t="n">
        <v>-17.3402</v>
      </c>
      <c r="J559" s="0" t="n">
        <v>0.793238</v>
      </c>
      <c r="L559" s="0" t="n">
        <v>204.3</v>
      </c>
      <c r="M559" s="0" t="n">
        <f aca="false">0.22/51143</f>
        <v>4.30166396183251E-006</v>
      </c>
      <c r="N559" s="0" t="n">
        <f aca="false">B559/$M559/1000000</f>
        <v>-3.647263045</v>
      </c>
      <c r="O559" s="0" t="n">
        <f aca="false">C559/$M559/1000000</f>
        <v>-3.88810008136364</v>
      </c>
      <c r="P559" s="0" t="n">
        <f aca="false">D559/$M559/1000000</f>
        <v>-3.95460922818182</v>
      </c>
      <c r="Q559" s="0" t="n">
        <f aca="false">E559/$M559/1000000</f>
        <v>-3.91234651272727</v>
      </c>
      <c r="R559" s="0" t="n">
        <f aca="false">F559/$M559/1000000</f>
        <v>-2.25414632245455</v>
      </c>
      <c r="S559" s="0" t="n">
        <f aca="false">G559/$M559/1000000</f>
        <v>-1.11543115468182</v>
      </c>
      <c r="T559" s="0" t="n">
        <f aca="false">H559/$M559/1000000</f>
        <v>-4.03104476636364</v>
      </c>
      <c r="U559" s="0" t="n">
        <f aca="false">I559/$M559/1000000</f>
        <v>0</v>
      </c>
      <c r="V559" s="0" t="n">
        <f aca="false">J559/$M559/1000000</f>
        <v>0.184402595609091</v>
      </c>
    </row>
    <row r="560" customFormat="false" ht="16.2" hidden="false" customHeight="false" outlineLevel="0" collapsed="false">
      <c r="A560" s="0" t="n">
        <v>204.2</v>
      </c>
      <c r="B560" s="0" t="n">
        <v>-15.4704</v>
      </c>
      <c r="C560" s="0" t="n">
        <v>-16.4273</v>
      </c>
      <c r="D560" s="0" t="n">
        <v>-16.6623</v>
      </c>
      <c r="E560" s="0" t="n">
        <v>-16.5794</v>
      </c>
      <c r="F560" s="0" t="n">
        <v>-9.22477</v>
      </c>
      <c r="G560" s="0" t="n">
        <v>-4.30949</v>
      </c>
      <c r="H560" s="0" t="n">
        <v>-17.0647</v>
      </c>
      <c r="J560" s="0" t="n">
        <v>1.17713</v>
      </c>
      <c r="L560" s="0" t="n">
        <v>204.2</v>
      </c>
      <c r="M560" s="0" t="n">
        <f aca="false">0.22/51143</f>
        <v>4.30166396183251E-006</v>
      </c>
      <c r="N560" s="0" t="n">
        <f aca="false">B560/$M560/1000000</f>
        <v>-3.59637576</v>
      </c>
      <c r="O560" s="0" t="n">
        <f aca="false">C560/$M560/1000000</f>
        <v>-3.81882456318182</v>
      </c>
      <c r="P560" s="0" t="n">
        <f aca="false">D560/$M560/1000000</f>
        <v>-3.87345458590909</v>
      </c>
      <c r="Q560" s="0" t="n">
        <f aca="false">E560/$M560/1000000</f>
        <v>-3.85418297363636</v>
      </c>
      <c r="R560" s="0" t="n">
        <f aca="false">F560/$M560/1000000</f>
        <v>-2.14446550959091</v>
      </c>
      <c r="S560" s="0" t="n">
        <f aca="false">G560/$M560/1000000</f>
        <v>-1.00181930486364</v>
      </c>
      <c r="T560" s="0" t="n">
        <f aca="false">H560/$M560/1000000</f>
        <v>-3.96699978227273</v>
      </c>
      <c r="U560" s="0" t="n">
        <f aca="false">I560/$M560/1000000</f>
        <v>0</v>
      </c>
      <c r="V560" s="0" t="n">
        <f aca="false">J560/$M560/1000000</f>
        <v>0.273645270863636</v>
      </c>
    </row>
    <row r="561" customFormat="false" ht="16.2" hidden="false" customHeight="false" outlineLevel="0" collapsed="false">
      <c r="A561" s="0" t="n">
        <v>204.1</v>
      </c>
      <c r="B561" s="0" t="n">
        <v>-15.248</v>
      </c>
      <c r="C561" s="0" t="n">
        <v>-16.1808</v>
      </c>
      <c r="D561" s="0" t="n">
        <v>-16.3299</v>
      </c>
      <c r="E561" s="0" t="n">
        <v>-16.3699</v>
      </c>
      <c r="F561" s="0" t="n">
        <v>-8.78111</v>
      </c>
      <c r="G561" s="0" t="n">
        <v>-3.87374</v>
      </c>
      <c r="H561" s="0" t="n">
        <v>-16.7644</v>
      </c>
      <c r="J561" s="0" t="n">
        <v>1.55248</v>
      </c>
      <c r="L561" s="0" t="n">
        <v>204.1</v>
      </c>
      <c r="M561" s="0" t="n">
        <f aca="false">0.22/51143</f>
        <v>4.30166396183251E-006</v>
      </c>
      <c r="N561" s="0" t="n">
        <f aca="false">B561/$M561/1000000</f>
        <v>-3.54467483636364</v>
      </c>
      <c r="O561" s="0" t="n">
        <f aca="false">C561/$M561/1000000</f>
        <v>-3.76152115636364</v>
      </c>
      <c r="P561" s="0" t="n">
        <f aca="false">D561/$M561/1000000</f>
        <v>-3.79618216227273</v>
      </c>
      <c r="Q561" s="0" t="n">
        <f aca="false">E561/$M561/1000000</f>
        <v>-3.80548088954546</v>
      </c>
      <c r="R561" s="0" t="n">
        <f aca="false">F561/$M561/1000000</f>
        <v>-2.04132867604545</v>
      </c>
      <c r="S561" s="0" t="n">
        <f aca="false">G561/$M561/1000000</f>
        <v>-0.900521294636364</v>
      </c>
      <c r="T561" s="0" t="n">
        <f aca="false">H561/$M561/1000000</f>
        <v>-3.89718958727273</v>
      </c>
      <c r="U561" s="0" t="n">
        <f aca="false">I561/$M561/1000000</f>
        <v>0</v>
      </c>
      <c r="V561" s="0" t="n">
        <f aca="false">J561/$M561/1000000</f>
        <v>0.360902202909091</v>
      </c>
    </row>
    <row r="562" customFormat="false" ht="16.2" hidden="false" customHeight="false" outlineLevel="0" collapsed="false">
      <c r="A562" s="0" t="n">
        <v>204</v>
      </c>
      <c r="B562" s="0" t="n">
        <v>-15.0092</v>
      </c>
      <c r="C562" s="0" t="n">
        <v>-15.9114</v>
      </c>
      <c r="D562" s="0" t="n">
        <v>-16.0056</v>
      </c>
      <c r="E562" s="0" t="n">
        <v>-16.1813</v>
      </c>
      <c r="F562" s="0" t="n">
        <v>-8.31061</v>
      </c>
      <c r="G562" s="0" t="n">
        <v>-3.40893</v>
      </c>
      <c r="H562" s="0" t="n">
        <v>-16.4549</v>
      </c>
      <c r="J562" s="0" t="n">
        <v>1.92787</v>
      </c>
      <c r="L562" s="0" t="n">
        <v>204</v>
      </c>
      <c r="M562" s="0" t="n">
        <f aca="false">0.22/51143</f>
        <v>4.30166396183251E-006</v>
      </c>
      <c r="N562" s="0" t="n">
        <f aca="false">B562/$M562/1000000</f>
        <v>-3.48916143454545</v>
      </c>
      <c r="O562" s="0" t="n">
        <f aca="false">C562/$M562/1000000</f>
        <v>-3.69889422818182</v>
      </c>
      <c r="P562" s="0" t="n">
        <f aca="false">D562/$M562/1000000</f>
        <v>-3.72079273090909</v>
      </c>
      <c r="Q562" s="0" t="n">
        <f aca="false">E562/$M562/1000000</f>
        <v>-3.76163739045455</v>
      </c>
      <c r="R562" s="0" t="n">
        <f aca="false">F562/$M562/1000000</f>
        <v>-1.9319523965</v>
      </c>
      <c r="S562" s="0" t="n">
        <f aca="false">G562/$M562/1000000</f>
        <v>-0.792467759045455</v>
      </c>
      <c r="T562" s="0" t="n">
        <f aca="false">H562/$M562/1000000</f>
        <v>-3.825240685</v>
      </c>
      <c r="U562" s="0" t="n">
        <f aca="false">I562/$M562/1000000</f>
        <v>0</v>
      </c>
      <c r="V562" s="0" t="n">
        <f aca="false">J562/$M562/1000000</f>
        <v>0.448168433681818</v>
      </c>
    </row>
    <row r="563" customFormat="false" ht="16.2" hidden="false" customHeight="false" outlineLevel="0" collapsed="false">
      <c r="A563" s="0" t="n">
        <v>203.9</v>
      </c>
      <c r="B563" s="0" t="n">
        <v>-14.7651</v>
      </c>
      <c r="C563" s="0" t="n">
        <v>-15.5951</v>
      </c>
      <c r="D563" s="0" t="n">
        <v>-15.6726</v>
      </c>
      <c r="E563" s="0" t="n">
        <v>-15.9404</v>
      </c>
      <c r="F563" s="0" t="n">
        <v>-7.87202</v>
      </c>
      <c r="G563" s="0" t="n">
        <v>-2.9436</v>
      </c>
      <c r="H563" s="0" t="n">
        <v>-16.1882</v>
      </c>
      <c r="J563" s="0" t="n">
        <v>2.32725</v>
      </c>
      <c r="L563" s="0" t="n">
        <v>203.9</v>
      </c>
      <c r="M563" s="0" t="n">
        <f aca="false">0.22/51143</f>
        <v>4.30166396183251E-006</v>
      </c>
      <c r="N563" s="0" t="n">
        <f aca="false">B563/$M563/1000000</f>
        <v>-3.43241595136364</v>
      </c>
      <c r="O563" s="0" t="n">
        <f aca="false">C563/$M563/1000000</f>
        <v>-3.62536454227273</v>
      </c>
      <c r="P563" s="0" t="n">
        <f aca="false">D563/$M563/1000000</f>
        <v>-3.64338082636364</v>
      </c>
      <c r="Q563" s="0" t="n">
        <f aca="false">E563/$M563/1000000</f>
        <v>-3.70563580545455</v>
      </c>
      <c r="R563" s="0" t="n">
        <f aca="false">F563/$M563/1000000</f>
        <v>-1.82999417663636</v>
      </c>
      <c r="S563" s="0" t="n">
        <f aca="false">G563/$M563/1000000</f>
        <v>-0.68429334</v>
      </c>
      <c r="T563" s="0" t="n">
        <f aca="false">H563/$M563/1000000</f>
        <v>-3.76324142090909</v>
      </c>
      <c r="U563" s="0" t="n">
        <f aca="false">I563/$M563/1000000</f>
        <v>0</v>
      </c>
      <c r="V563" s="0" t="n">
        <f aca="false">J563/$M563/1000000</f>
        <v>0.541011576136364</v>
      </c>
    </row>
    <row r="564" customFormat="false" ht="16.2" hidden="false" customHeight="false" outlineLevel="0" collapsed="false">
      <c r="A564" s="0" t="n">
        <v>203.8</v>
      </c>
      <c r="B564" s="0" t="n">
        <v>-14.4686</v>
      </c>
      <c r="C564" s="0" t="n">
        <v>-15.2212</v>
      </c>
      <c r="D564" s="0" t="n">
        <v>-15.3166</v>
      </c>
      <c r="E564" s="0" t="n">
        <v>-15.6919</v>
      </c>
      <c r="F564" s="0" t="n">
        <v>-7.4124</v>
      </c>
      <c r="G564" s="0" t="n">
        <v>-2.48926</v>
      </c>
      <c r="H564" s="0" t="n">
        <v>-15.9155</v>
      </c>
      <c r="J564" s="0" t="n">
        <v>2.66587</v>
      </c>
      <c r="L564" s="0" t="n">
        <v>203.8</v>
      </c>
      <c r="M564" s="0" t="n">
        <f aca="false">0.22/51143</f>
        <v>4.30166396183251E-006</v>
      </c>
      <c r="N564" s="0" t="n">
        <f aca="false">B564/$M564/1000000</f>
        <v>-3.36348913545455</v>
      </c>
      <c r="O564" s="0" t="n">
        <f aca="false">C564/$M564/1000000</f>
        <v>-3.53844468909091</v>
      </c>
      <c r="P564" s="0" t="n">
        <f aca="false">D564/$M564/1000000</f>
        <v>-3.56062215363636</v>
      </c>
      <c r="Q564" s="0" t="n">
        <f aca="false">E564/$M564/1000000</f>
        <v>-3.64786746227273</v>
      </c>
      <c r="R564" s="0" t="n">
        <f aca="false">F564/$M564/1000000</f>
        <v>-1.72314715090909</v>
      </c>
      <c r="S564" s="0" t="n">
        <f aca="false">G564/$M564/1000000</f>
        <v>-0.578673746272727</v>
      </c>
      <c r="T564" s="0" t="n">
        <f aca="false">H564/$M564/1000000</f>
        <v>-3.69984734772727</v>
      </c>
      <c r="U564" s="0" t="n">
        <f aca="false">I564/$M564/1000000</f>
        <v>0</v>
      </c>
      <c r="V564" s="0" t="n">
        <f aca="false">J564/$M564/1000000</f>
        <v>0.619729951863636</v>
      </c>
    </row>
    <row r="565" customFormat="false" ht="16.2" hidden="false" customHeight="false" outlineLevel="0" collapsed="false">
      <c r="A565" s="0" t="n">
        <v>203.7</v>
      </c>
      <c r="B565" s="0" t="n">
        <v>-14.2124</v>
      </c>
      <c r="C565" s="0" t="n">
        <v>-14.8094</v>
      </c>
      <c r="D565" s="0" t="n">
        <v>-14.9354</v>
      </c>
      <c r="E565" s="0" t="n">
        <v>-15.4276</v>
      </c>
      <c r="F565" s="0" t="n">
        <v>-6.90107</v>
      </c>
      <c r="G565" s="0" t="n">
        <v>-2.07903</v>
      </c>
      <c r="H565" s="0" t="n">
        <v>-15.6589</v>
      </c>
      <c r="J565" s="0" t="n">
        <v>2.97242</v>
      </c>
      <c r="L565" s="0" t="n">
        <v>203.7</v>
      </c>
      <c r="M565" s="0" t="n">
        <f aca="false">0.22/51143</f>
        <v>4.30166396183251E-006</v>
      </c>
      <c r="N565" s="0" t="n">
        <f aca="false">B565/$M565/1000000</f>
        <v>-3.30393078727273</v>
      </c>
      <c r="O565" s="0" t="n">
        <f aca="false">C565/$M565/1000000</f>
        <v>-3.44271429181818</v>
      </c>
      <c r="P565" s="0" t="n">
        <f aca="false">D565/$M565/1000000</f>
        <v>-3.47200528272727</v>
      </c>
      <c r="Q565" s="0" t="n">
        <f aca="false">E565/$M565/1000000</f>
        <v>-3.58642612181818</v>
      </c>
      <c r="R565" s="0" t="n">
        <f aca="false">F565/$M565/1000000</f>
        <v>-1.6042791955</v>
      </c>
      <c r="S565" s="0" t="n">
        <f aca="false">G565/$M565/1000000</f>
        <v>-0.483308324045455</v>
      </c>
      <c r="T565" s="0" t="n">
        <f aca="false">H565/$M565/1000000</f>
        <v>-3.64019601227273</v>
      </c>
      <c r="U565" s="0" t="n">
        <f aca="false">I565/$M565/1000000</f>
        <v>0</v>
      </c>
      <c r="V565" s="0" t="n">
        <f aca="false">J565/$M565/1000000</f>
        <v>0.690993073</v>
      </c>
    </row>
    <row r="566" customFormat="false" ht="16.2" hidden="false" customHeight="false" outlineLevel="0" collapsed="false">
      <c r="A566" s="0" t="n">
        <v>203.6</v>
      </c>
      <c r="B566" s="0" t="n">
        <v>-13.9642</v>
      </c>
      <c r="C566" s="0" t="n">
        <v>-14.3892</v>
      </c>
      <c r="D566" s="0" t="n">
        <v>-14.5397</v>
      </c>
      <c r="E566" s="0" t="n">
        <v>-15.1312</v>
      </c>
      <c r="F566" s="0" t="n">
        <v>-6.3753</v>
      </c>
      <c r="G566" s="0" t="n">
        <v>-1.60958</v>
      </c>
      <c r="H566" s="0" t="n">
        <v>-15.358</v>
      </c>
      <c r="J566" s="0" t="n">
        <v>3.27589</v>
      </c>
      <c r="L566" s="0" t="n">
        <v>203.6</v>
      </c>
      <c r="M566" s="0" t="n">
        <f aca="false">0.22/51143</f>
        <v>4.30166396183251E-006</v>
      </c>
      <c r="N566" s="0" t="n">
        <f aca="false">B566/$M566/1000000</f>
        <v>-3.24623218454545</v>
      </c>
      <c r="O566" s="0" t="n">
        <f aca="false">C566/$M566/1000000</f>
        <v>-3.34503116181818</v>
      </c>
      <c r="P566" s="0" t="n">
        <f aca="false">D566/$M566/1000000</f>
        <v>-3.38001762318182</v>
      </c>
      <c r="Q566" s="0" t="n">
        <f aca="false">E566/$M566/1000000</f>
        <v>-3.51752255272727</v>
      </c>
      <c r="R566" s="0" t="n">
        <f aca="false">F566/$M566/1000000</f>
        <v>-1.48205439954545</v>
      </c>
      <c r="S566" s="0" t="n">
        <f aca="false">G566/$M566/1000000</f>
        <v>-0.374176136090909</v>
      </c>
      <c r="T566" s="0" t="n">
        <f aca="false">H566/$M566/1000000</f>
        <v>-3.57024633636364</v>
      </c>
      <c r="U566" s="0" t="n">
        <f aca="false">I566/$M566/1000000</f>
        <v>0</v>
      </c>
      <c r="V566" s="0" t="n">
        <f aca="false">J566/$M566/1000000</f>
        <v>0.761540192136364</v>
      </c>
    </row>
    <row r="567" customFormat="false" ht="16.2" hidden="false" customHeight="false" outlineLevel="0" collapsed="false">
      <c r="A567" s="0" t="n">
        <v>203.5</v>
      </c>
      <c r="B567" s="0" t="n">
        <v>-13.6672</v>
      </c>
      <c r="C567" s="0" t="n">
        <v>-13.9855</v>
      </c>
      <c r="D567" s="0" t="n">
        <v>-14.1082</v>
      </c>
      <c r="E567" s="0" t="n">
        <v>-14.8344</v>
      </c>
      <c r="F567" s="0" t="n">
        <v>-5.82389</v>
      </c>
      <c r="G567" s="0" t="n">
        <v>-1.15428</v>
      </c>
      <c r="H567" s="0" t="n">
        <v>-15.0256</v>
      </c>
      <c r="J567" s="0" t="n">
        <v>3.6261</v>
      </c>
      <c r="L567" s="0" t="n">
        <v>203.5</v>
      </c>
      <c r="M567" s="0" t="n">
        <f aca="false">0.22/51143</f>
        <v>4.30166396183251E-006</v>
      </c>
      <c r="N567" s="0" t="n">
        <f aca="false">B567/$M567/1000000</f>
        <v>-3.17718913454545</v>
      </c>
      <c r="O567" s="0" t="n">
        <f aca="false">C567/$M567/1000000</f>
        <v>-3.25118375681818</v>
      </c>
      <c r="P567" s="0" t="n">
        <f aca="false">D567/$M567/1000000</f>
        <v>-3.27970760272727</v>
      </c>
      <c r="Q567" s="0" t="n">
        <f aca="false">E567/$M567/1000000</f>
        <v>-3.44852599636364</v>
      </c>
      <c r="R567" s="0" t="n">
        <f aca="false">F567/$M567/1000000</f>
        <v>-1.35386911940909</v>
      </c>
      <c r="S567" s="0" t="n">
        <f aca="false">G567/$M567/1000000</f>
        <v>-0.268333372909091</v>
      </c>
      <c r="T567" s="0" t="n">
        <f aca="false">H567/$M567/1000000</f>
        <v>-3.49297391272727</v>
      </c>
      <c r="U567" s="0" t="n">
        <f aca="false">I567/$M567/1000000</f>
        <v>0</v>
      </c>
      <c r="V567" s="0" t="n">
        <f aca="false">J567/$M567/1000000</f>
        <v>0.842952874090909</v>
      </c>
    </row>
    <row r="568" customFormat="false" ht="16.2" hidden="false" customHeight="false" outlineLevel="0" collapsed="false">
      <c r="A568" s="0" t="n">
        <v>203.4</v>
      </c>
      <c r="B568" s="0" t="n">
        <v>-13.4415</v>
      </c>
      <c r="C568" s="0" t="n">
        <v>-13.5394</v>
      </c>
      <c r="D568" s="0" t="n">
        <v>-13.7278</v>
      </c>
      <c r="E568" s="0" t="n">
        <v>-14.5344</v>
      </c>
      <c r="F568" s="0" t="n">
        <v>-5.27662</v>
      </c>
      <c r="G568" s="0" t="n">
        <v>-0.671028</v>
      </c>
      <c r="H568" s="0" t="n">
        <v>-14.679</v>
      </c>
      <c r="J568" s="0" t="n">
        <v>3.97939</v>
      </c>
      <c r="L568" s="0" t="n">
        <v>203.4</v>
      </c>
      <c r="M568" s="0" t="n">
        <f aca="false">0.22/51143</f>
        <v>4.30166396183251E-006</v>
      </c>
      <c r="N568" s="0" t="n">
        <f aca="false">B568/$M568/1000000</f>
        <v>-3.12472106590909</v>
      </c>
      <c r="O568" s="0" t="n">
        <f aca="false">C568/$M568/1000000</f>
        <v>-3.14747970090909</v>
      </c>
      <c r="P568" s="0" t="n">
        <f aca="false">D568/$M568/1000000</f>
        <v>-3.19127670636364</v>
      </c>
      <c r="Q568" s="0" t="n">
        <f aca="false">E568/$M568/1000000</f>
        <v>-3.37878554181818</v>
      </c>
      <c r="R568" s="0" t="n">
        <f aca="false">F568/$M568/1000000</f>
        <v>-1.22664625754545</v>
      </c>
      <c r="S568" s="0" t="n">
        <f aca="false">G568/$M568/1000000</f>
        <v>-0.155992659109091</v>
      </c>
      <c r="T568" s="0" t="n">
        <f aca="false">H568/$M568/1000000</f>
        <v>-3.41240044090909</v>
      </c>
      <c r="U568" s="0" t="n">
        <f aca="false">I568/$M568/1000000</f>
        <v>0</v>
      </c>
      <c r="V568" s="0" t="n">
        <f aca="false">J568/$M568/1000000</f>
        <v>0.925081558045455</v>
      </c>
    </row>
    <row r="569" customFormat="false" ht="16.2" hidden="false" customHeight="false" outlineLevel="0" collapsed="false">
      <c r="A569" s="0" t="n">
        <v>203.3</v>
      </c>
      <c r="B569" s="0" t="n">
        <v>-13.2156</v>
      </c>
      <c r="C569" s="0" t="n">
        <v>-13.1085</v>
      </c>
      <c r="D569" s="0" t="n">
        <v>-13.4027</v>
      </c>
      <c r="E569" s="0" t="n">
        <v>-14.2386</v>
      </c>
      <c r="F569" s="0" t="n">
        <v>-4.80661</v>
      </c>
      <c r="G569" s="0" t="n">
        <v>-0.2437</v>
      </c>
      <c r="H569" s="0" t="n">
        <v>-14.3962</v>
      </c>
      <c r="J569" s="0" t="n">
        <v>4.35595</v>
      </c>
      <c r="L569" s="0" t="n">
        <v>203.3</v>
      </c>
      <c r="M569" s="0" t="n">
        <f aca="false">0.22/51143</f>
        <v>4.30166396183251E-006</v>
      </c>
      <c r="N569" s="0" t="n">
        <f aca="false">B569/$M569/1000000</f>
        <v>-3.07220650363636</v>
      </c>
      <c r="O569" s="0" t="n">
        <f aca="false">C569/$M569/1000000</f>
        <v>-3.04730916136364</v>
      </c>
      <c r="P569" s="0" t="n">
        <f aca="false">D569/$M569/1000000</f>
        <v>-3.11570130045455</v>
      </c>
      <c r="Q569" s="0" t="n">
        <f aca="false">E569/$M569/1000000</f>
        <v>-3.31002145363636</v>
      </c>
      <c r="R569" s="0" t="n">
        <f aca="false">F569/$M569/1000000</f>
        <v>-1.11738388740909</v>
      </c>
      <c r="S569" s="0" t="n">
        <f aca="false">G569/$M569/1000000</f>
        <v>-0.0566524959090909</v>
      </c>
      <c r="T569" s="0" t="n">
        <f aca="false">H569/$M569/1000000</f>
        <v>-3.34665843909091</v>
      </c>
      <c r="U569" s="0" t="n">
        <f aca="false">I569/$M569/1000000</f>
        <v>0</v>
      </c>
      <c r="V569" s="0" t="n">
        <f aca="false">J569/$M569/1000000</f>
        <v>1.01261977659091</v>
      </c>
    </row>
    <row r="570" customFormat="false" ht="16.2" hidden="false" customHeight="false" outlineLevel="0" collapsed="false">
      <c r="A570" s="0" t="n">
        <v>203.2</v>
      </c>
      <c r="B570" s="0" t="n">
        <v>-12.951</v>
      </c>
      <c r="C570" s="0" t="n">
        <v>-12.7341</v>
      </c>
      <c r="D570" s="0" t="n">
        <v>-13.0411</v>
      </c>
      <c r="E570" s="0" t="n">
        <v>-13.9528</v>
      </c>
      <c r="F570" s="0" t="n">
        <v>-4.35177</v>
      </c>
      <c r="G570" s="0" t="n">
        <v>0.19218</v>
      </c>
      <c r="H570" s="0" t="n">
        <v>-14.078</v>
      </c>
      <c r="J570" s="0" t="n">
        <v>4.70072</v>
      </c>
      <c r="L570" s="0" t="n">
        <v>203.2</v>
      </c>
      <c r="M570" s="0" t="n">
        <f aca="false">0.22/51143</f>
        <v>4.30166396183251E-006</v>
      </c>
      <c r="N570" s="0" t="n">
        <f aca="false">B570/$M570/1000000</f>
        <v>-3.01069542272727</v>
      </c>
      <c r="O570" s="0" t="n">
        <f aca="false">C570/$M570/1000000</f>
        <v>-2.96027307409091</v>
      </c>
      <c r="P570" s="0" t="n">
        <f aca="false">D570/$M570/1000000</f>
        <v>-3.03164080590909</v>
      </c>
      <c r="Q570" s="0" t="n">
        <f aca="false">E570/$M570/1000000</f>
        <v>-3.24358204727273</v>
      </c>
      <c r="R570" s="0" t="n">
        <f aca="false">F570/$M570/1000000</f>
        <v>-1.01164805959091</v>
      </c>
      <c r="S570" s="0" t="n">
        <f aca="false">G570/$M570/1000000</f>
        <v>0.0446757351818182</v>
      </c>
      <c r="T570" s="0" t="n">
        <f aca="false">H570/$M570/1000000</f>
        <v>-3.27268706363636</v>
      </c>
      <c r="U570" s="0" t="n">
        <f aca="false">I570/$M570/1000000</f>
        <v>0</v>
      </c>
      <c r="V570" s="0" t="n">
        <f aca="false">J570/$M570/1000000</f>
        <v>1.09276783163636</v>
      </c>
    </row>
    <row r="571" customFormat="false" ht="16.2" hidden="false" customHeight="false" outlineLevel="0" collapsed="false">
      <c r="A571" s="0" t="n">
        <v>203.1</v>
      </c>
      <c r="B571" s="0" t="n">
        <v>-12.6909</v>
      </c>
      <c r="C571" s="0" t="n">
        <v>-12.3321</v>
      </c>
      <c r="D571" s="0" t="n">
        <v>-12.6229</v>
      </c>
      <c r="E571" s="0" t="n">
        <v>-13.6534</v>
      </c>
      <c r="F571" s="0" t="n">
        <v>-3.92398</v>
      </c>
      <c r="G571" s="0" t="n">
        <v>0.664279</v>
      </c>
      <c r="H571" s="0" t="n">
        <v>-13.763</v>
      </c>
      <c r="J571" s="0" t="n">
        <v>5.06943</v>
      </c>
      <c r="L571" s="0" t="n">
        <v>203.1</v>
      </c>
      <c r="M571" s="0" t="n">
        <f aca="false">0.22/51143</f>
        <v>4.30166396183251E-006</v>
      </c>
      <c r="N571" s="0" t="n">
        <f aca="false">B571/$M571/1000000</f>
        <v>-2.95023044863636</v>
      </c>
      <c r="O571" s="0" t="n">
        <f aca="false">C571/$M571/1000000</f>
        <v>-2.866820865</v>
      </c>
      <c r="P571" s="0" t="n">
        <f aca="false">D571/$M571/1000000</f>
        <v>-2.93442261227273</v>
      </c>
      <c r="Q571" s="0" t="n">
        <f aca="false">E571/$M571/1000000</f>
        <v>-3.17398107363636</v>
      </c>
      <c r="R571" s="0" t="n">
        <f aca="false">F571/$M571/1000000</f>
        <v>-0.912200496090909</v>
      </c>
      <c r="S571" s="0" t="n">
        <f aca="false">G571/$M571/1000000</f>
        <v>0.15442373135</v>
      </c>
      <c r="T571" s="0" t="n">
        <f aca="false">H571/$M571/1000000</f>
        <v>-3.19945958636364</v>
      </c>
      <c r="U571" s="0" t="n">
        <f aca="false">I571/$M571/1000000</f>
        <v>0</v>
      </c>
      <c r="V571" s="0" t="n">
        <f aca="false">J571/$M571/1000000</f>
        <v>1.17848117495455</v>
      </c>
    </row>
    <row r="572" customFormat="false" ht="16.2" hidden="false" customHeight="false" outlineLevel="0" collapsed="false">
      <c r="A572" s="0" t="n">
        <v>203</v>
      </c>
      <c r="B572" s="0" t="n">
        <v>-12.389</v>
      </c>
      <c r="C572" s="0" t="n">
        <v>-11.9409</v>
      </c>
      <c r="D572" s="0" t="n">
        <v>-12.2339</v>
      </c>
      <c r="E572" s="0" t="n">
        <v>-13.3463</v>
      </c>
      <c r="F572" s="0" t="n">
        <v>-3.48845</v>
      </c>
      <c r="G572" s="0" t="n">
        <v>1.1341</v>
      </c>
      <c r="H572" s="0" t="n">
        <v>-13.4613</v>
      </c>
      <c r="J572" s="0" t="n">
        <v>5.39796</v>
      </c>
      <c r="L572" s="0" t="n">
        <v>203</v>
      </c>
      <c r="M572" s="0" t="n">
        <f aca="false">0.22/51143</f>
        <v>4.30166396183251E-006</v>
      </c>
      <c r="N572" s="0" t="n">
        <f aca="false">B572/$M572/1000000</f>
        <v>-2.88004830454545</v>
      </c>
      <c r="O572" s="0" t="n">
        <f aca="false">C572/$M572/1000000</f>
        <v>-2.77587931227273</v>
      </c>
      <c r="P572" s="0" t="n">
        <f aca="false">D572/$M572/1000000</f>
        <v>-2.84399248954546</v>
      </c>
      <c r="Q572" s="0" t="n">
        <f aca="false">E572/$M572/1000000</f>
        <v>-3.102590095</v>
      </c>
      <c r="R572" s="0" t="n">
        <f aca="false">F572/$M572/1000000</f>
        <v>-0.810953628863636</v>
      </c>
      <c r="S572" s="0" t="n">
        <f aca="false">G572/$M572/1000000</f>
        <v>0.263642165</v>
      </c>
      <c r="T572" s="0" t="n">
        <f aca="false">H572/$M572/1000000</f>
        <v>-3.12932393590909</v>
      </c>
      <c r="U572" s="0" t="n">
        <f aca="false">I572/$M572/1000000</f>
        <v>0</v>
      </c>
      <c r="V572" s="0" t="n">
        <f aca="false">J572/$M572/1000000</f>
        <v>1.25485394672727</v>
      </c>
    </row>
    <row r="573" customFormat="false" ht="16.2" hidden="false" customHeight="false" outlineLevel="0" collapsed="false">
      <c r="A573" s="0" t="n">
        <v>202.9</v>
      </c>
      <c r="B573" s="0" t="n">
        <v>-12.0425</v>
      </c>
      <c r="C573" s="0" t="n">
        <v>-11.5339</v>
      </c>
      <c r="D573" s="0" t="n">
        <v>-11.8481</v>
      </c>
      <c r="E573" s="0" t="n">
        <v>-13.0511</v>
      </c>
      <c r="F573" s="0" t="n">
        <v>-3.01149</v>
      </c>
      <c r="G573" s="0" t="n">
        <v>1.60283</v>
      </c>
      <c r="H573" s="0" t="n">
        <v>-13.1094</v>
      </c>
      <c r="J573" s="0" t="n">
        <v>5.69931</v>
      </c>
      <c r="L573" s="0" t="n">
        <v>202.9</v>
      </c>
      <c r="M573" s="0" t="n">
        <f aca="false">0.22/51143</f>
        <v>4.30166396183251E-006</v>
      </c>
      <c r="N573" s="0" t="n">
        <f aca="false">B573/$M573/1000000</f>
        <v>-2.79949807954545</v>
      </c>
      <c r="O573" s="0" t="n">
        <f aca="false">C573/$M573/1000000</f>
        <v>-2.68126476227273</v>
      </c>
      <c r="P573" s="0" t="n">
        <f aca="false">D573/$M573/1000000</f>
        <v>-2.754306265</v>
      </c>
      <c r="Q573" s="0" t="n">
        <f aca="false">E573/$M573/1000000</f>
        <v>-3.03396548772727</v>
      </c>
      <c r="R573" s="0" t="n">
        <f aca="false">F573/$M573/1000000</f>
        <v>-0.700075604863636</v>
      </c>
      <c r="S573" s="0" t="n">
        <f aca="false">G573/$M573/1000000</f>
        <v>0.372606975863636</v>
      </c>
      <c r="T573" s="0" t="n">
        <f aca="false">H573/$M573/1000000</f>
        <v>-3.04751838272727</v>
      </c>
      <c r="U573" s="0" t="n">
        <f aca="false">I573/$M573/1000000</f>
        <v>0</v>
      </c>
      <c r="V573" s="0" t="n">
        <f aca="false">J573/$M573/1000000</f>
        <v>1.32490823331818</v>
      </c>
    </row>
    <row r="574" customFormat="false" ht="16.2" hidden="false" customHeight="false" outlineLevel="0" collapsed="false">
      <c r="A574" s="0" t="n">
        <v>202.8</v>
      </c>
      <c r="B574" s="0" t="n">
        <v>-11.7219</v>
      </c>
      <c r="C574" s="0" t="n">
        <v>-11.1658</v>
      </c>
      <c r="D574" s="0" t="n">
        <v>-11.4589</v>
      </c>
      <c r="E574" s="0" t="n">
        <v>-12.711</v>
      </c>
      <c r="F574" s="0" t="n">
        <v>-2.51235</v>
      </c>
      <c r="G574" s="0" t="n">
        <v>2.09162</v>
      </c>
      <c r="H574" s="0" t="n">
        <v>-12.8362</v>
      </c>
      <c r="J574" s="0" t="n">
        <v>6.00925</v>
      </c>
      <c r="L574" s="0" t="n">
        <v>202.8</v>
      </c>
      <c r="M574" s="0" t="n">
        <f aca="false">0.22/51143</f>
        <v>4.30166396183251E-006</v>
      </c>
      <c r="N574" s="0" t="n">
        <f aca="false">B574/$M574/1000000</f>
        <v>-2.72496878045455</v>
      </c>
      <c r="O574" s="0" t="n">
        <f aca="false">C574/$M574/1000000</f>
        <v>-2.59569322454545</v>
      </c>
      <c r="P574" s="0" t="n">
        <f aca="false">D574/$M574/1000000</f>
        <v>-2.66382964863636</v>
      </c>
      <c r="Q574" s="0" t="n">
        <f aca="false">E574/$M574/1000000</f>
        <v>-2.95490305909091</v>
      </c>
      <c r="R574" s="0" t="n">
        <f aca="false">F574/$M574/1000000</f>
        <v>-0.584041436590909</v>
      </c>
      <c r="S574" s="0" t="n">
        <f aca="false">G574/$M574/1000000</f>
        <v>0.486235098454545</v>
      </c>
      <c r="T574" s="0" t="n">
        <f aca="false">H574/$M574/1000000</f>
        <v>-2.98400807545455</v>
      </c>
      <c r="U574" s="0" t="n">
        <f aca="false">I574/$M574/1000000</f>
        <v>0</v>
      </c>
      <c r="V574" s="0" t="n">
        <f aca="false">J574/$M574/1000000</f>
        <v>1.39695942159091</v>
      </c>
    </row>
    <row r="575" customFormat="false" ht="16.2" hidden="false" customHeight="false" outlineLevel="0" collapsed="false">
      <c r="A575" s="0" t="n">
        <v>202.7</v>
      </c>
      <c r="B575" s="0" t="n">
        <v>-11.3985</v>
      </c>
      <c r="C575" s="0" t="n">
        <v>-10.8464</v>
      </c>
      <c r="D575" s="0" t="n">
        <v>-11.055</v>
      </c>
      <c r="E575" s="0" t="n">
        <v>-12.3237</v>
      </c>
      <c r="F575" s="0" t="n">
        <v>-2.01061</v>
      </c>
      <c r="G575" s="0" t="n">
        <v>2.55838</v>
      </c>
      <c r="H575" s="0" t="n">
        <v>-12.5314</v>
      </c>
      <c r="J575" s="0" t="n">
        <v>6.3049</v>
      </c>
      <c r="L575" s="0" t="n">
        <v>202.7</v>
      </c>
      <c r="M575" s="0" t="n">
        <f aca="false">0.22/51143</f>
        <v>4.30166396183251E-006</v>
      </c>
      <c r="N575" s="0" t="n">
        <f aca="false">B575/$M575/1000000</f>
        <v>-2.64978857045455</v>
      </c>
      <c r="O575" s="0" t="n">
        <f aca="false">C575/$M575/1000000</f>
        <v>-2.52144288727273</v>
      </c>
      <c r="P575" s="0" t="n">
        <f aca="false">D575/$M575/1000000</f>
        <v>-2.56993575</v>
      </c>
      <c r="Q575" s="0" t="n">
        <f aca="false">E575/$M575/1000000</f>
        <v>-2.86486813227273</v>
      </c>
      <c r="R575" s="0" t="n">
        <f aca="false">F575/$M575/1000000</f>
        <v>-0.467402851045455</v>
      </c>
      <c r="S575" s="0" t="n">
        <f aca="false">G575/$M575/1000000</f>
        <v>0.594741947</v>
      </c>
      <c r="T575" s="0" t="n">
        <f aca="false">H575/$M575/1000000</f>
        <v>-2.91315177363636</v>
      </c>
      <c r="U575" s="0" t="n">
        <f aca="false">I575/$M575/1000000</f>
        <v>0</v>
      </c>
      <c r="V575" s="0" t="n">
        <f aca="false">J575/$M575/1000000</f>
        <v>1.46568863954545</v>
      </c>
    </row>
    <row r="576" customFormat="false" ht="16.2" hidden="false" customHeight="false" outlineLevel="0" collapsed="false">
      <c r="A576" s="0" t="n">
        <v>202.6</v>
      </c>
      <c r="B576" s="0" t="n">
        <v>-11.086</v>
      </c>
      <c r="C576" s="0" t="n">
        <v>-10.5465</v>
      </c>
      <c r="D576" s="0" t="n">
        <v>-10.6815</v>
      </c>
      <c r="E576" s="0" t="n">
        <v>-11.9614</v>
      </c>
      <c r="F576" s="0" t="n">
        <v>-1.57277</v>
      </c>
      <c r="G576" s="0" t="n">
        <v>3.06059</v>
      </c>
      <c r="H576" s="0" t="n">
        <v>-12.1707</v>
      </c>
      <c r="J576" s="0" t="n">
        <v>6.56253</v>
      </c>
      <c r="L576" s="0" t="n">
        <v>202.6</v>
      </c>
      <c r="M576" s="0" t="n">
        <f aca="false">0.22/51143</f>
        <v>4.30166396183251E-006</v>
      </c>
      <c r="N576" s="0" t="n">
        <f aca="false">B576/$M576/1000000</f>
        <v>-2.57714226363636</v>
      </c>
      <c r="O576" s="0" t="n">
        <f aca="false">C576/$M576/1000000</f>
        <v>-2.45172567954545</v>
      </c>
      <c r="P576" s="0" t="n">
        <f aca="false">D576/$M576/1000000</f>
        <v>-2.48310888409091</v>
      </c>
      <c r="Q576" s="0" t="n">
        <f aca="false">E576/$M576/1000000</f>
        <v>-2.78064491</v>
      </c>
      <c r="R576" s="0" t="n">
        <f aca="false">F576/$M576/1000000</f>
        <v>-0.365618982318182</v>
      </c>
      <c r="S576" s="0" t="n">
        <f aca="false">G576/$M576/1000000</f>
        <v>0.711489792590909</v>
      </c>
      <c r="T576" s="0" t="n">
        <f aca="false">H576/$M576/1000000</f>
        <v>-2.82930050045455</v>
      </c>
      <c r="U576" s="0" t="n">
        <f aca="false">I576/$M576/1000000</f>
        <v>0</v>
      </c>
      <c r="V576" s="0" t="n">
        <f aca="false">J576/$M576/1000000</f>
        <v>1.52557941722727</v>
      </c>
    </row>
    <row r="577" customFormat="false" ht="16.2" hidden="false" customHeight="false" outlineLevel="0" collapsed="false">
      <c r="A577" s="0" t="n">
        <v>202.5</v>
      </c>
      <c r="B577" s="0" t="n">
        <v>-10.8074</v>
      </c>
      <c r="C577" s="0" t="n">
        <v>-10.1966</v>
      </c>
      <c r="D577" s="0" t="n">
        <v>-10.3033</v>
      </c>
      <c r="E577" s="0" t="n">
        <v>-11.5652</v>
      </c>
      <c r="F577" s="0" t="n">
        <v>-1.07083</v>
      </c>
      <c r="G577" s="0" t="n">
        <v>3.57549</v>
      </c>
      <c r="H577" s="0" t="n">
        <v>-11.7977</v>
      </c>
      <c r="J577" s="0" t="n">
        <v>6.84574</v>
      </c>
      <c r="L577" s="0" t="n">
        <v>202.5</v>
      </c>
      <c r="M577" s="0" t="n">
        <f aca="false">0.22/51143</f>
        <v>4.30166396183251E-006</v>
      </c>
      <c r="N577" s="0" t="n">
        <f aca="false">B577/$M577/1000000</f>
        <v>-2.51237662818182</v>
      </c>
      <c r="O577" s="0" t="n">
        <f aca="false">C577/$M577/1000000</f>
        <v>-2.37038506272727</v>
      </c>
      <c r="P577" s="0" t="n">
        <f aca="false">D577/$M577/1000000</f>
        <v>-2.39518941772727</v>
      </c>
      <c r="Q577" s="0" t="n">
        <f aca="false">E577/$M577/1000000</f>
        <v>-2.68854101636364</v>
      </c>
      <c r="R577" s="0" t="n">
        <f aca="false">F577/$M577/1000000</f>
        <v>-0.248933903136364</v>
      </c>
      <c r="S577" s="0" t="n">
        <f aca="false">G577/$M577/1000000</f>
        <v>0.831187659409091</v>
      </c>
      <c r="T577" s="0" t="n">
        <f aca="false">H577/$M577/1000000</f>
        <v>-2.74258986863636</v>
      </c>
      <c r="U577" s="0" t="n">
        <f aca="false">I577/$M577/1000000</f>
        <v>0</v>
      </c>
      <c r="V577" s="0" t="n">
        <f aca="false">J577/$M577/1000000</f>
        <v>1.591416731</v>
      </c>
    </row>
    <row r="578" customFormat="false" ht="16.2" hidden="false" customHeight="false" outlineLevel="0" collapsed="false">
      <c r="A578" s="0" t="n">
        <v>202.4</v>
      </c>
      <c r="B578" s="0" t="n">
        <v>-10.502</v>
      </c>
      <c r="C578" s="0" t="n">
        <v>-9.83996</v>
      </c>
      <c r="D578" s="0" t="n">
        <v>-9.9469</v>
      </c>
      <c r="E578" s="0" t="n">
        <v>-11.1549</v>
      </c>
      <c r="F578" s="0" t="n">
        <v>-0.517157</v>
      </c>
      <c r="G578" s="0" t="n">
        <v>4.15596</v>
      </c>
      <c r="H578" s="0" t="n">
        <v>-11.4147</v>
      </c>
      <c r="J578" s="0" t="n">
        <v>7.11125</v>
      </c>
      <c r="L578" s="0" t="n">
        <v>202.4</v>
      </c>
      <c r="M578" s="0" t="n">
        <f aca="false">0.22/51143</f>
        <v>4.30166396183251E-006</v>
      </c>
      <c r="N578" s="0" t="n">
        <f aca="false">B578/$M578/1000000</f>
        <v>-2.44138084545455</v>
      </c>
      <c r="O578" s="0" t="n">
        <f aca="false">C578/$M578/1000000</f>
        <v>-2.28747761036364</v>
      </c>
      <c r="P578" s="0" t="n">
        <f aca="false">D578/$M578/1000000</f>
        <v>-2.31233775772727</v>
      </c>
      <c r="Q578" s="0" t="n">
        <f aca="false">E578/$M578/1000000</f>
        <v>-2.59315932136364</v>
      </c>
      <c r="R578" s="0" t="n">
        <f aca="false">F578/$M578/1000000</f>
        <v>-0.120222547504545</v>
      </c>
      <c r="S578" s="0" t="n">
        <f aca="false">G578/$M578/1000000</f>
        <v>0.966128464909091</v>
      </c>
      <c r="T578" s="0" t="n">
        <f aca="false">H578/$M578/1000000</f>
        <v>-2.653554555</v>
      </c>
      <c r="U578" s="0" t="n">
        <f aca="false">I578/$M578/1000000</f>
        <v>0</v>
      </c>
      <c r="V578" s="0" t="n">
        <f aca="false">J578/$M578/1000000</f>
        <v>1.65313935795455</v>
      </c>
    </row>
    <row r="579" customFormat="false" ht="16.2" hidden="false" customHeight="false" outlineLevel="0" collapsed="false">
      <c r="A579" s="0" t="n">
        <v>202.3</v>
      </c>
      <c r="B579" s="0" t="n">
        <v>-10.1671</v>
      </c>
      <c r="C579" s="0" t="n">
        <v>-9.46844</v>
      </c>
      <c r="D579" s="0" t="n">
        <v>-9.60709</v>
      </c>
      <c r="E579" s="0" t="n">
        <v>-10.7211</v>
      </c>
      <c r="F579" s="0" t="n">
        <v>0.0569079</v>
      </c>
      <c r="G579" s="0" t="n">
        <v>4.76088</v>
      </c>
      <c r="H579" s="0" t="n">
        <v>-11.0014</v>
      </c>
      <c r="J579" s="0" t="n">
        <v>7.38659</v>
      </c>
      <c r="L579" s="0" t="n">
        <v>202.3</v>
      </c>
      <c r="M579" s="0" t="n">
        <f aca="false">0.22/51143</f>
        <v>4.30166396183251E-006</v>
      </c>
      <c r="N579" s="0" t="n">
        <f aca="false">B579/$M579/1000000</f>
        <v>-2.36352725136364</v>
      </c>
      <c r="O579" s="0" t="n">
        <f aca="false">C579/$M579/1000000</f>
        <v>-2.20111103145455</v>
      </c>
      <c r="P579" s="0" t="n">
        <f aca="false">D579/$M579/1000000</f>
        <v>-2.23334274486364</v>
      </c>
      <c r="Q579" s="0" t="n">
        <f aca="false">E579/$M579/1000000</f>
        <v>-2.49231462409091</v>
      </c>
      <c r="R579" s="0" t="n">
        <f aca="false">F579/$M579/1000000</f>
        <v>0.0132292760440909</v>
      </c>
      <c r="S579" s="0" t="n">
        <f aca="false">G579/$M579/1000000</f>
        <v>1.10675311745455</v>
      </c>
      <c r="T579" s="0" t="n">
        <f aca="false">H579/$M579/1000000</f>
        <v>-2.55747545545455</v>
      </c>
      <c r="U579" s="0" t="n">
        <f aca="false">I579/$M579/1000000</f>
        <v>0</v>
      </c>
      <c r="V579" s="0" t="n">
        <f aca="false">J579/$M579/1000000</f>
        <v>1.71714714713636</v>
      </c>
    </row>
    <row r="580" customFormat="false" ht="16.2" hidden="false" customHeight="false" outlineLevel="0" collapsed="false">
      <c r="A580" s="0" t="n">
        <v>202.2</v>
      </c>
      <c r="B580" s="0" t="n">
        <v>-9.8185</v>
      </c>
      <c r="C580" s="0" t="n">
        <v>-9.09191</v>
      </c>
      <c r="D580" s="0" t="n">
        <v>-9.23157</v>
      </c>
      <c r="E580" s="0" t="n">
        <v>-10.28</v>
      </c>
      <c r="F580" s="0" t="n">
        <v>0.596477</v>
      </c>
      <c r="G580" s="0" t="n">
        <v>5.40383</v>
      </c>
      <c r="H580" s="0" t="n">
        <v>-10.5866</v>
      </c>
      <c r="J580" s="0" t="n">
        <v>7.62945</v>
      </c>
      <c r="L580" s="0" t="n">
        <v>202.2</v>
      </c>
      <c r="M580" s="0" t="n">
        <f aca="false">0.22/51143</f>
        <v>4.30166396183251E-006</v>
      </c>
      <c r="N580" s="0" t="n">
        <f aca="false">B580/$M580/1000000</f>
        <v>-2.28248884318182</v>
      </c>
      <c r="O580" s="0" t="n">
        <f aca="false">C580/$M580/1000000</f>
        <v>-2.11357978695455</v>
      </c>
      <c r="P580" s="0" t="n">
        <f aca="false">D580/$M580/1000000</f>
        <v>-2.14604629322727</v>
      </c>
      <c r="Q580" s="0" t="n">
        <f aca="false">E580/$M580/1000000</f>
        <v>-2.38977290909091</v>
      </c>
      <c r="R580" s="0" t="n">
        <f aca="false">F580/$M580/1000000</f>
        <v>0.138661923686364</v>
      </c>
      <c r="S580" s="0" t="n">
        <f aca="false">G580/$M580/1000000</f>
        <v>1.25621853495455</v>
      </c>
      <c r="T580" s="0" t="n">
        <f aca="false">H580/$M580/1000000</f>
        <v>-2.46104765363636</v>
      </c>
      <c r="U580" s="0" t="n">
        <f aca="false">I580/$M580/1000000</f>
        <v>0</v>
      </c>
      <c r="V580" s="0" t="n">
        <f aca="false">J580/$M580/1000000</f>
        <v>1.77360436977273</v>
      </c>
    </row>
    <row r="581" customFormat="false" ht="16.2" hidden="false" customHeight="false" outlineLevel="0" collapsed="false">
      <c r="A581" s="0" t="n">
        <v>202.1</v>
      </c>
      <c r="B581" s="0" t="n">
        <v>-9.44275</v>
      </c>
      <c r="C581" s="0" t="n">
        <v>-8.76337</v>
      </c>
      <c r="D581" s="0" t="n">
        <v>-8.82549</v>
      </c>
      <c r="E581" s="0" t="n">
        <v>-9.84942</v>
      </c>
      <c r="F581" s="0" t="n">
        <v>1.08995</v>
      </c>
      <c r="G581" s="0" t="n">
        <v>6.05361</v>
      </c>
      <c r="H581" s="0" t="n">
        <v>-10.1582</v>
      </c>
      <c r="J581" s="0" t="n">
        <v>7.88918</v>
      </c>
      <c r="L581" s="0" t="n">
        <v>202.1</v>
      </c>
      <c r="M581" s="0" t="n">
        <f aca="false">0.22/51143</f>
        <v>4.30166396183251E-006</v>
      </c>
      <c r="N581" s="0" t="n">
        <f aca="false">B581/$M581/1000000</f>
        <v>-2.19513892386364</v>
      </c>
      <c r="O581" s="0" t="n">
        <f aca="false">C581/$M581/1000000</f>
        <v>-2.0372046905</v>
      </c>
      <c r="P581" s="0" t="n">
        <f aca="false">D581/$M581/1000000</f>
        <v>-2.05164561395455</v>
      </c>
      <c r="Q581" s="0" t="n">
        <f aca="false">E581/$M581/1000000</f>
        <v>-2.28967675936364</v>
      </c>
      <c r="R581" s="0" t="n">
        <f aca="false">F581/$M581/1000000</f>
        <v>0.253378694772727</v>
      </c>
      <c r="S581" s="0" t="n">
        <f aca="false">G581/$M581/1000000</f>
        <v>1.40727171013636</v>
      </c>
      <c r="T581" s="0" t="n">
        <f aca="false">H581/$M581/1000000</f>
        <v>-2.36145828454545</v>
      </c>
      <c r="U581" s="0" t="n">
        <f aca="false">I581/$M581/1000000</f>
        <v>0</v>
      </c>
      <c r="V581" s="0" t="n">
        <f aca="false">J581/$M581/1000000</f>
        <v>1.83398333063636</v>
      </c>
    </row>
    <row r="582" customFormat="false" ht="16.2" hidden="false" customHeight="false" outlineLevel="0" collapsed="false">
      <c r="A582" s="0" t="n">
        <v>202</v>
      </c>
      <c r="B582" s="0" t="n">
        <v>-9.01738</v>
      </c>
      <c r="C582" s="0" t="n">
        <v>-8.41966</v>
      </c>
      <c r="D582" s="0" t="n">
        <v>-8.40992</v>
      </c>
      <c r="E582" s="0" t="n">
        <v>-9.47798</v>
      </c>
      <c r="F582" s="0" t="n">
        <v>1.6119</v>
      </c>
      <c r="G582" s="0" t="n">
        <v>6.6811</v>
      </c>
      <c r="H582" s="0" t="n">
        <v>-9.69061</v>
      </c>
      <c r="J582" s="0" t="n">
        <v>8.07884</v>
      </c>
      <c r="L582" s="0" t="n">
        <v>202</v>
      </c>
      <c r="M582" s="0" t="n">
        <f aca="false">0.22/51143</f>
        <v>4.30166396183251E-006</v>
      </c>
      <c r="N582" s="0" t="n">
        <f aca="false">B582/$M582/1000000</f>
        <v>-2.09625393336364</v>
      </c>
      <c r="O582" s="0" t="n">
        <f aca="false">C582/$M582/1000000</f>
        <v>-1.95730305172727</v>
      </c>
      <c r="P582" s="0" t="n">
        <f aca="false">D582/$M582/1000000</f>
        <v>-1.95503881163636</v>
      </c>
      <c r="Q582" s="0" t="n">
        <f aca="false">E582/$M582/1000000</f>
        <v>-2.20332877790909</v>
      </c>
      <c r="R582" s="0" t="n">
        <f aca="false">F582/$M582/1000000</f>
        <v>0.374715462272727</v>
      </c>
      <c r="S582" s="0" t="n">
        <f aca="false">G582/$M582/1000000</f>
        <v>1.55314316954545</v>
      </c>
      <c r="T582" s="0" t="n">
        <f aca="false">H582/$M582/1000000</f>
        <v>-2.25275848740909</v>
      </c>
      <c r="U582" s="0" t="n">
        <f aca="false">I582/$M582/1000000</f>
        <v>0</v>
      </c>
      <c r="V582" s="0" t="n">
        <f aca="false">J582/$M582/1000000</f>
        <v>1.878073246</v>
      </c>
    </row>
    <row r="583" customFormat="false" ht="16.2" hidden="false" customHeight="false" outlineLevel="0" collapsed="false">
      <c r="A583" s="0" t="n">
        <v>201.9</v>
      </c>
      <c r="B583" s="0" t="n">
        <v>-8.52335</v>
      </c>
      <c r="C583" s="0" t="n">
        <v>-8.03752</v>
      </c>
      <c r="D583" s="0" t="n">
        <v>-8.072</v>
      </c>
      <c r="E583" s="0" t="n">
        <v>-9.10671</v>
      </c>
      <c r="F583" s="0" t="n">
        <v>2.0706</v>
      </c>
      <c r="G583" s="0" t="n">
        <v>7.27608</v>
      </c>
      <c r="H583" s="0" t="n">
        <v>-9.23093</v>
      </c>
      <c r="J583" s="0" t="n">
        <v>8.20053</v>
      </c>
      <c r="L583" s="0" t="n">
        <v>201.9</v>
      </c>
      <c r="M583" s="0" t="n">
        <f aca="false">0.22/51143</f>
        <v>4.30166396183251E-006</v>
      </c>
      <c r="N583" s="0" t="n">
        <f aca="false">B583/$M583/1000000</f>
        <v>-1.9814076775</v>
      </c>
      <c r="O583" s="0" t="n">
        <f aca="false">C583/$M583/1000000</f>
        <v>-1.86846766072727</v>
      </c>
      <c r="P583" s="0" t="n">
        <f aca="false">D583/$M583/1000000</f>
        <v>-1.87648316363636</v>
      </c>
      <c r="Q583" s="0" t="n">
        <f aca="false">E583/$M583/1000000</f>
        <v>-2.11702031604546</v>
      </c>
      <c r="R583" s="0" t="n">
        <f aca="false">F583/$M583/1000000</f>
        <v>0.481348617272727</v>
      </c>
      <c r="S583" s="0" t="n">
        <f aca="false">G583/$M583/1000000</f>
        <v>1.69145708836364</v>
      </c>
      <c r="T583" s="0" t="n">
        <f aca="false">H583/$M583/1000000</f>
        <v>-2.14589751359091</v>
      </c>
      <c r="U583" s="0" t="n">
        <f aca="false">I583/$M583/1000000</f>
        <v>0</v>
      </c>
      <c r="V583" s="0" t="n">
        <f aca="false">J583/$M583/1000000</f>
        <v>1.90636229904545</v>
      </c>
    </row>
    <row r="584" customFormat="false" ht="16.2" hidden="false" customHeight="false" outlineLevel="0" collapsed="false">
      <c r="A584" s="0" t="n">
        <v>201.8</v>
      </c>
      <c r="B584" s="0" t="n">
        <v>-8.04508</v>
      </c>
      <c r="C584" s="0" t="n">
        <v>-7.5947</v>
      </c>
      <c r="D584" s="0" t="n">
        <v>-7.7171</v>
      </c>
      <c r="E584" s="0" t="n">
        <v>-8.74266</v>
      </c>
      <c r="F584" s="0" t="n">
        <v>2.49305</v>
      </c>
      <c r="G584" s="0" t="n">
        <v>7.90439</v>
      </c>
      <c r="H584" s="0" t="n">
        <v>-8.80614</v>
      </c>
      <c r="J584" s="0" t="n">
        <v>8.43501</v>
      </c>
      <c r="L584" s="0" t="n">
        <v>201.8</v>
      </c>
      <c r="M584" s="0" t="n">
        <f aca="false">0.22/51143</f>
        <v>4.30166396183251E-006</v>
      </c>
      <c r="N584" s="0" t="n">
        <f aca="false">B584/$M584/1000000</f>
        <v>-1.87022512018182</v>
      </c>
      <c r="O584" s="0" t="n">
        <f aca="false">C584/$M584/1000000</f>
        <v>-1.76552610045455</v>
      </c>
      <c r="P584" s="0" t="n">
        <f aca="false">D584/$M584/1000000</f>
        <v>-1.79398020590909</v>
      </c>
      <c r="Q584" s="0" t="n">
        <f aca="false">E584/$M584/1000000</f>
        <v>-2.03239027445455</v>
      </c>
      <c r="R584" s="0" t="n">
        <f aca="false">F584/$M584/1000000</f>
        <v>0.579554800681818</v>
      </c>
      <c r="S584" s="0" t="n">
        <f aca="false">G584/$M584/1000000</f>
        <v>1.83751917168182</v>
      </c>
      <c r="T584" s="0" t="n">
        <f aca="false">H584/$M584/1000000</f>
        <v>-2.04714735463636</v>
      </c>
      <c r="U584" s="0" t="n">
        <f aca="false">I584/$M584/1000000</f>
        <v>0</v>
      </c>
      <c r="V584" s="0" t="n">
        <f aca="false">J584/$M584/1000000</f>
        <v>1.96087143831818</v>
      </c>
    </row>
    <row r="585" customFormat="false" ht="16.2" hidden="false" customHeight="false" outlineLevel="0" collapsed="false">
      <c r="A585" s="0" t="n">
        <v>201.7</v>
      </c>
      <c r="B585" s="0" t="n">
        <v>-7.55374</v>
      </c>
      <c r="C585" s="0" t="n">
        <v>-7.24892</v>
      </c>
      <c r="D585" s="0" t="n">
        <v>-7.27445</v>
      </c>
      <c r="E585" s="0" t="n">
        <v>-8.34048</v>
      </c>
      <c r="F585" s="0" t="n">
        <v>2.96494</v>
      </c>
      <c r="G585" s="0" t="n">
        <v>8.51228</v>
      </c>
      <c r="H585" s="0" t="n">
        <v>-8.3822</v>
      </c>
      <c r="J585" s="0" t="n">
        <v>8.77892</v>
      </c>
      <c r="L585" s="0" t="n">
        <v>201.7</v>
      </c>
      <c r="M585" s="0" t="n">
        <f aca="false">0.22/51143</f>
        <v>4.30166396183251E-006</v>
      </c>
      <c r="N585" s="0" t="n">
        <f aca="false">B585/$M585/1000000</f>
        <v>-1.75600420372727</v>
      </c>
      <c r="O585" s="0" t="n">
        <f aca="false">C585/$M585/1000000</f>
        <v>-1.68514325254545</v>
      </c>
      <c r="P585" s="0" t="n">
        <f aca="false">D585/$M585/1000000</f>
        <v>-1.69107816522727</v>
      </c>
      <c r="Q585" s="0" t="n">
        <f aca="false">E585/$M585/1000000</f>
        <v>-1.93889622109091</v>
      </c>
      <c r="R585" s="0" t="n">
        <f aca="false">F585/$M585/1000000</f>
        <v>0.689254211</v>
      </c>
      <c r="S585" s="0" t="n">
        <f aca="false">G585/$M585/1000000</f>
        <v>1.97883425472727</v>
      </c>
      <c r="T585" s="0" t="n">
        <f aca="false">H585/$M585/1000000</f>
        <v>-1.94859479363636</v>
      </c>
      <c r="U585" s="0" t="n">
        <f aca="false">I585/$M585/1000000</f>
        <v>0</v>
      </c>
      <c r="V585" s="0" t="n">
        <f aca="false">J585/$M585/1000000</f>
        <v>2.04081957072727</v>
      </c>
    </row>
    <row r="586" customFormat="false" ht="16.2" hidden="false" customHeight="false" outlineLevel="0" collapsed="false">
      <c r="A586" s="0" t="n">
        <v>201.6</v>
      </c>
      <c r="B586" s="0" t="n">
        <v>-7.09754</v>
      </c>
      <c r="C586" s="0" t="n">
        <v>-6.91789</v>
      </c>
      <c r="D586" s="0" t="n">
        <v>-6.83587</v>
      </c>
      <c r="E586" s="0" t="n">
        <v>-7.92109</v>
      </c>
      <c r="F586" s="0" t="n">
        <v>3.43</v>
      </c>
      <c r="G586" s="0" t="n">
        <v>9.14532</v>
      </c>
      <c r="H586" s="0" t="n">
        <v>-7.88888</v>
      </c>
      <c r="J586" s="0" t="n">
        <v>9.13064</v>
      </c>
      <c r="L586" s="0" t="n">
        <v>201.6</v>
      </c>
      <c r="M586" s="0" t="n">
        <f aca="false">0.22/51143</f>
        <v>4.30166396183251E-006</v>
      </c>
      <c r="N586" s="0" t="n">
        <f aca="false">B586/$M586/1000000</f>
        <v>-1.64995221918182</v>
      </c>
      <c r="O586" s="0" t="n">
        <f aca="false">C586/$M586/1000000</f>
        <v>-1.60818931031818</v>
      </c>
      <c r="P586" s="0" t="n">
        <f aca="false">D586/$M586/1000000</f>
        <v>-1.58912227004545</v>
      </c>
      <c r="Q586" s="0" t="n">
        <f aca="false">E586/$M586/1000000</f>
        <v>-1.84140139031818</v>
      </c>
      <c r="R586" s="0" t="n">
        <f aca="false">F586/$M586/1000000</f>
        <v>0.797365863636364</v>
      </c>
      <c r="S586" s="0" t="n">
        <f aca="false">G586/$M586/1000000</f>
        <v>2.12599591254546</v>
      </c>
      <c r="T586" s="0" t="n">
        <f aca="false">H586/$M586/1000000</f>
        <v>-1.83391359018182</v>
      </c>
      <c r="U586" s="0" t="n">
        <f aca="false">I586/$M586/1000000</f>
        <v>0</v>
      </c>
      <c r="V586" s="0" t="n">
        <f aca="false">J586/$M586/1000000</f>
        <v>2.12258327963636</v>
      </c>
    </row>
    <row r="587" customFormat="false" ht="16.2" hidden="false" customHeight="false" outlineLevel="0" collapsed="false">
      <c r="A587" s="0" t="n">
        <v>201.5</v>
      </c>
      <c r="B587" s="0" t="n">
        <v>-6.67514</v>
      </c>
      <c r="C587" s="0" t="n">
        <v>-6.58377</v>
      </c>
      <c r="D587" s="0" t="n">
        <v>-6.39112</v>
      </c>
      <c r="E587" s="0" t="n">
        <v>-7.45004</v>
      </c>
      <c r="F587" s="0" t="n">
        <v>3.88161</v>
      </c>
      <c r="G587" s="0" t="n">
        <v>9.75464</v>
      </c>
      <c r="H587" s="0" t="n">
        <v>-7.42212</v>
      </c>
      <c r="J587" s="0" t="n">
        <v>9.39872</v>
      </c>
      <c r="L587" s="0" t="n">
        <v>201.5</v>
      </c>
      <c r="M587" s="0" t="n">
        <f aca="false">0.22/51143</f>
        <v>4.30166396183251E-006</v>
      </c>
      <c r="N587" s="0" t="n">
        <f aca="false">B587/$M587/1000000</f>
        <v>-1.55175765918182</v>
      </c>
      <c r="O587" s="0" t="n">
        <f aca="false">C587/$M587/1000000</f>
        <v>-1.53051704140909</v>
      </c>
      <c r="P587" s="0" t="n">
        <f aca="false">D587/$M587/1000000</f>
        <v>-1.48573204618182</v>
      </c>
      <c r="Q587" s="0" t="n">
        <f aca="false">E587/$M587/1000000</f>
        <v>-1.73189725327273</v>
      </c>
      <c r="R587" s="0" t="n">
        <f aca="false">F587/$M587/1000000</f>
        <v>0.902350819227273</v>
      </c>
      <c r="S587" s="0" t="n">
        <f aca="false">G587/$M587/1000000</f>
        <v>2.26764342509091</v>
      </c>
      <c r="T587" s="0" t="n">
        <f aca="false">H587/$M587/1000000</f>
        <v>-1.72540674163636</v>
      </c>
      <c r="U587" s="0" t="n">
        <f aca="false">I587/$M587/1000000</f>
        <v>0</v>
      </c>
      <c r="V587" s="0" t="n">
        <f aca="false">J587/$M587/1000000</f>
        <v>2.18490334981818</v>
      </c>
    </row>
    <row r="588" customFormat="false" ht="16.2" hidden="false" customHeight="false" outlineLevel="0" collapsed="false">
      <c r="A588" s="0" t="n">
        <v>201.4</v>
      </c>
      <c r="B588" s="0" t="n">
        <v>-6.22486</v>
      </c>
      <c r="C588" s="0" t="n">
        <v>-6.22272</v>
      </c>
      <c r="D588" s="0" t="n">
        <v>-5.9807</v>
      </c>
      <c r="E588" s="0" t="n">
        <v>-7.03303</v>
      </c>
      <c r="F588" s="0" t="n">
        <v>4.34365</v>
      </c>
      <c r="G588" s="0" t="n">
        <v>10.4</v>
      </c>
      <c r="H588" s="0" t="n">
        <v>-6.92687</v>
      </c>
      <c r="J588" s="0" t="n">
        <v>9.6677</v>
      </c>
      <c r="L588" s="0" t="n">
        <v>201.4</v>
      </c>
      <c r="M588" s="0" t="n">
        <f aca="false">0.22/51143</f>
        <v>4.30166396183251E-006</v>
      </c>
      <c r="N588" s="0" t="n">
        <f aca="false">B588/$M588/1000000</f>
        <v>-1.44708188627273</v>
      </c>
      <c r="O588" s="0" t="n">
        <f aca="false">C588/$M588/1000000</f>
        <v>-1.44658440436364</v>
      </c>
      <c r="P588" s="0" t="n">
        <f aca="false">D588/$M588/1000000</f>
        <v>-1.390322455</v>
      </c>
      <c r="Q588" s="0" t="n">
        <f aca="false">E588/$M588/1000000</f>
        <v>-1.63495569677273</v>
      </c>
      <c r="R588" s="0" t="n">
        <f aca="false">F588/$M588/1000000</f>
        <v>1.00976041795455</v>
      </c>
      <c r="S588" s="0" t="n">
        <f aca="false">G588/$M588/1000000</f>
        <v>2.41766909090909</v>
      </c>
      <c r="T588" s="0" t="n">
        <f aca="false">H588/$M588/1000000</f>
        <v>-1.61027687459091</v>
      </c>
      <c r="U588" s="0" t="n">
        <f aca="false">I588/$M588/1000000</f>
        <v>0</v>
      </c>
      <c r="V588" s="0" t="n">
        <f aca="false">J588/$M588/1000000</f>
        <v>2.24743264136364</v>
      </c>
    </row>
    <row r="589" customFormat="false" ht="16.2" hidden="false" customHeight="false" outlineLevel="0" collapsed="false">
      <c r="A589" s="0" t="n">
        <v>201.3</v>
      </c>
      <c r="B589" s="0" t="n">
        <v>-5.76387</v>
      </c>
      <c r="C589" s="0" t="n">
        <v>-5.82179</v>
      </c>
      <c r="D589" s="0" t="n">
        <v>-5.57843</v>
      </c>
      <c r="E589" s="0" t="n">
        <v>-6.61962</v>
      </c>
      <c r="F589" s="0" t="n">
        <v>4.86853</v>
      </c>
      <c r="G589" s="0" t="n">
        <v>10.9886</v>
      </c>
      <c r="H589" s="0" t="n">
        <v>-6.43623</v>
      </c>
      <c r="J589" s="0" t="n">
        <v>9.94126</v>
      </c>
      <c r="L589" s="0" t="n">
        <v>201.3</v>
      </c>
      <c r="M589" s="0" t="n">
        <f aca="false">0.22/51143</f>
        <v>4.30166396183251E-006</v>
      </c>
      <c r="N589" s="0" t="n">
        <f aca="false">B589/$M589/1000000</f>
        <v>-1.33991637913636</v>
      </c>
      <c r="O589" s="0" t="n">
        <f aca="false">C589/$M589/1000000</f>
        <v>-1.35338093622727</v>
      </c>
      <c r="P589" s="0" t="n">
        <f aca="false">D589/$M589/1000000</f>
        <v>-1.2968074795</v>
      </c>
      <c r="Q589" s="0" t="n">
        <f aca="false">E589/$M589/1000000</f>
        <v>-1.53885102572727</v>
      </c>
      <c r="R589" s="0" t="n">
        <f aca="false">F589/$M589/1000000</f>
        <v>1.13177831722727</v>
      </c>
      <c r="S589" s="0" t="n">
        <f aca="false">G589/$M589/1000000</f>
        <v>2.55449986272727</v>
      </c>
      <c r="T589" s="0" t="n">
        <f aca="false">H589/$M589/1000000</f>
        <v>-1.49621868586364</v>
      </c>
      <c r="U589" s="0" t="n">
        <f aca="false">I589/$M589/1000000</f>
        <v>0</v>
      </c>
      <c r="V589" s="0" t="n">
        <f aca="false">J589/$M589/1000000</f>
        <v>2.31102663718182</v>
      </c>
    </row>
    <row r="590" customFormat="false" ht="16.2" hidden="false" customHeight="false" outlineLevel="0" collapsed="false">
      <c r="A590" s="0" t="n">
        <v>201.2</v>
      </c>
      <c r="B590" s="0" t="n">
        <v>-5.29358</v>
      </c>
      <c r="C590" s="0" t="n">
        <v>-5.39882</v>
      </c>
      <c r="D590" s="0" t="n">
        <v>-5.18615</v>
      </c>
      <c r="E590" s="0" t="n">
        <v>-6.25106</v>
      </c>
      <c r="F590" s="0" t="n">
        <v>5.37109</v>
      </c>
      <c r="G590" s="0" t="n">
        <v>11.591</v>
      </c>
      <c r="H590" s="0" t="n">
        <v>-5.90542</v>
      </c>
      <c r="J590" s="0" t="n">
        <v>10.3006</v>
      </c>
      <c r="L590" s="0" t="n">
        <v>201.2</v>
      </c>
      <c r="M590" s="0" t="n">
        <f aca="false">0.22/51143</f>
        <v>4.30166396183251E-006</v>
      </c>
      <c r="N590" s="0" t="n">
        <f aca="false">B590/$M590/1000000</f>
        <v>-1.23058891790909</v>
      </c>
      <c r="O590" s="0" t="n">
        <f aca="false">C590/$M590/1000000</f>
        <v>-1.25505386936364</v>
      </c>
      <c r="P590" s="0" t="n">
        <f aca="false">D590/$M590/1000000</f>
        <v>-1.20561486113636</v>
      </c>
      <c r="Q590" s="0" t="n">
        <f aca="false">E590/$M590/1000000</f>
        <v>-1.45317255263636</v>
      </c>
      <c r="R590" s="0" t="n">
        <f aca="false">F590/$M590/1000000</f>
        <v>1.24860752668182</v>
      </c>
      <c r="S590" s="0" t="n">
        <f aca="false">G590/$M590/1000000</f>
        <v>2.69453869545455</v>
      </c>
      <c r="T590" s="0" t="n">
        <f aca="false">H590/$M590/1000000</f>
        <v>-1.37282225027273</v>
      </c>
      <c r="U590" s="0" t="n">
        <f aca="false">I590/$M590/1000000</f>
        <v>0</v>
      </c>
      <c r="V590" s="0" t="n">
        <f aca="false">J590/$M590/1000000</f>
        <v>2.39456175363636</v>
      </c>
    </row>
    <row r="591" customFormat="false" ht="16.2" hidden="false" customHeight="false" outlineLevel="0" collapsed="false">
      <c r="A591" s="0" t="n">
        <v>201.1</v>
      </c>
      <c r="B591" s="0" t="n">
        <v>-4.82776</v>
      </c>
      <c r="C591" s="0" t="n">
        <v>-4.97231</v>
      </c>
      <c r="D591" s="0" t="n">
        <v>-4.79107</v>
      </c>
      <c r="E591" s="0" t="n">
        <v>-5.86821</v>
      </c>
      <c r="F591" s="0" t="n">
        <v>5.82844</v>
      </c>
      <c r="G591" s="0" t="n">
        <v>12.2111</v>
      </c>
      <c r="H591" s="0" t="n">
        <v>-5.35796</v>
      </c>
      <c r="J591" s="0" t="n">
        <v>10.6265</v>
      </c>
      <c r="L591" s="0" t="n">
        <v>201.1</v>
      </c>
      <c r="M591" s="0" t="n">
        <f aca="false">0.22/51143</f>
        <v>4.30166396183251E-006</v>
      </c>
      <c r="N591" s="0" t="n">
        <f aca="false">B591/$M591/1000000</f>
        <v>-1.12230058945455</v>
      </c>
      <c r="O591" s="0" t="n">
        <f aca="false">C591/$M591/1000000</f>
        <v>-1.15590386513636</v>
      </c>
      <c r="P591" s="0" t="n">
        <f aca="false">D591/$M591/1000000</f>
        <v>-1.11377133186364</v>
      </c>
      <c r="Q591" s="0" t="n">
        <f aca="false">E591/$M591/1000000</f>
        <v>-1.36417210922727</v>
      </c>
      <c r="R591" s="0" t="n">
        <f aca="false">F591/$M591/1000000</f>
        <v>1.35492684963636</v>
      </c>
      <c r="S591" s="0" t="n">
        <f aca="false">G591/$M591/1000000</f>
        <v>2.838692215</v>
      </c>
      <c r="T591" s="0" t="n">
        <f aca="false">H591/$M591/1000000</f>
        <v>-1.24555521945455</v>
      </c>
      <c r="U591" s="0" t="n">
        <f aca="false">I591/$M591/1000000</f>
        <v>0</v>
      </c>
      <c r="V591" s="0" t="n">
        <f aca="false">J591/$M591/1000000</f>
        <v>2.47032313409091</v>
      </c>
    </row>
    <row r="592" customFormat="false" ht="16.2" hidden="false" customHeight="false" outlineLevel="0" collapsed="false">
      <c r="A592" s="0" t="n">
        <v>201</v>
      </c>
      <c r="B592" s="0" t="n">
        <v>-4.32726</v>
      </c>
      <c r="C592" s="0" t="n">
        <v>-4.49839</v>
      </c>
      <c r="D592" s="0" t="n">
        <v>-4.37759</v>
      </c>
      <c r="E592" s="0" t="n">
        <v>-5.49763</v>
      </c>
      <c r="F592" s="0" t="n">
        <v>6.26745</v>
      </c>
      <c r="G592" s="0" t="n">
        <v>12.7637</v>
      </c>
      <c r="H592" s="0" t="n">
        <v>-4.85711</v>
      </c>
      <c r="J592" s="0" t="n">
        <v>10.9083</v>
      </c>
      <c r="L592" s="0" t="n">
        <v>201</v>
      </c>
      <c r="M592" s="0" t="n">
        <f aca="false">0.22/51143</f>
        <v>4.30166396183251E-006</v>
      </c>
      <c r="N592" s="0" t="n">
        <f aca="false">B592/$M592/1000000</f>
        <v>-1.00595026445455</v>
      </c>
      <c r="O592" s="0" t="n">
        <f aca="false">C592/$M592/1000000</f>
        <v>-1.04573254440909</v>
      </c>
      <c r="P592" s="0" t="n">
        <f aca="false">D592/$M592/1000000</f>
        <v>-1.01765038804545</v>
      </c>
      <c r="Q592" s="0" t="n">
        <f aca="false">E592/$M592/1000000</f>
        <v>-1.27802405040909</v>
      </c>
      <c r="R592" s="0" t="n">
        <f aca="false">F592/$M592/1000000</f>
        <v>1.45698270613636</v>
      </c>
      <c r="S592" s="0" t="n">
        <f aca="false">G592/$M592/1000000</f>
        <v>2.96715413227273</v>
      </c>
      <c r="T592" s="0" t="n">
        <f aca="false">H592/$M592/1000000</f>
        <v>-1.12912353059091</v>
      </c>
      <c r="U592" s="0" t="n">
        <f aca="false">I592/$M592/1000000</f>
        <v>0</v>
      </c>
      <c r="V592" s="0" t="n">
        <f aca="false">J592/$M592/1000000</f>
        <v>2.53583266772727</v>
      </c>
    </row>
    <row r="593" customFormat="false" ht="16.2" hidden="false" customHeight="false" outlineLevel="0" collapsed="false">
      <c r="A593" s="0" t="n">
        <v>200.9</v>
      </c>
      <c r="B593" s="0" t="n">
        <v>-3.84838</v>
      </c>
      <c r="C593" s="0" t="n">
        <v>-4.00392</v>
      </c>
      <c r="D593" s="0" t="n">
        <v>-3.96421</v>
      </c>
      <c r="E593" s="0" t="n">
        <v>-5.10564</v>
      </c>
      <c r="F593" s="0" t="n">
        <v>6.70205</v>
      </c>
      <c r="G593" s="0" t="n">
        <v>13.3013</v>
      </c>
      <c r="H593" s="0" t="n">
        <v>-4.34049</v>
      </c>
      <c r="J593" s="0" t="n">
        <v>11.1815</v>
      </c>
      <c r="L593" s="0" t="n">
        <v>200.9</v>
      </c>
      <c r="M593" s="0" t="n">
        <f aca="false">0.22/51143</f>
        <v>4.30166396183251E-006</v>
      </c>
      <c r="N593" s="0" t="n">
        <f aca="false">B593/$M593/1000000</f>
        <v>-0.894625901545455</v>
      </c>
      <c r="O593" s="0" t="n">
        <f aca="false">C593/$M593/1000000</f>
        <v>-0.930784002545455</v>
      </c>
      <c r="P593" s="0" t="n">
        <f aca="false">D593/$M593/1000000</f>
        <v>-0.921552691045455</v>
      </c>
      <c r="Q593" s="0" t="n">
        <f aca="false">E593/$M593/1000000</f>
        <v>-1.18689884781818</v>
      </c>
      <c r="R593" s="0" t="n">
        <f aca="false">F593/$M593/1000000</f>
        <v>1.55801337795455</v>
      </c>
      <c r="S593" s="0" t="n">
        <f aca="false">G593/$M593/1000000</f>
        <v>3.09212902681818</v>
      </c>
      <c r="T593" s="0" t="n">
        <f aca="false">H593/$M593/1000000</f>
        <v>-1.0090258185</v>
      </c>
      <c r="U593" s="0" t="n">
        <f aca="false">I593/$M593/1000000</f>
        <v>0</v>
      </c>
      <c r="V593" s="0" t="n">
        <f aca="false">J593/$M593/1000000</f>
        <v>2.599342975</v>
      </c>
    </row>
    <row r="594" customFormat="false" ht="16.2" hidden="false" customHeight="false" outlineLevel="0" collapsed="false">
      <c r="A594" s="0" t="n">
        <v>200.8</v>
      </c>
      <c r="B594" s="0" t="n">
        <v>-3.34094</v>
      </c>
      <c r="C594" s="0" t="n">
        <v>-3.46606</v>
      </c>
      <c r="D594" s="0" t="n">
        <v>-3.52725</v>
      </c>
      <c r="E594" s="0" t="n">
        <v>-4.77262</v>
      </c>
      <c r="F594" s="0" t="n">
        <v>7.14625</v>
      </c>
      <c r="G594" s="0" t="n">
        <v>13.8349</v>
      </c>
      <c r="H594" s="0" t="n">
        <v>-3.76888</v>
      </c>
      <c r="J594" s="0" t="n">
        <v>11.4557</v>
      </c>
      <c r="L594" s="0" t="n">
        <v>200.8</v>
      </c>
      <c r="M594" s="0" t="n">
        <f aca="false">0.22/51143</f>
        <v>4.30166396183251E-006</v>
      </c>
      <c r="N594" s="0" t="n">
        <f aca="false">B594/$M594/1000000</f>
        <v>-0.776662247363636</v>
      </c>
      <c r="O594" s="0" t="n">
        <f aca="false">C594/$M594/1000000</f>
        <v>-0.805748666272727</v>
      </c>
      <c r="P594" s="0" t="n">
        <f aca="false">D594/$M594/1000000</f>
        <v>-0.819973394318182</v>
      </c>
      <c r="Q594" s="0" t="n">
        <f aca="false">E594/$M594/1000000</f>
        <v>-1.10948229390909</v>
      </c>
      <c r="R594" s="0" t="n">
        <f aca="false">F594/$M594/1000000</f>
        <v>1.66127574431818</v>
      </c>
      <c r="S594" s="0" t="n">
        <f aca="false">G594/$M594/1000000</f>
        <v>3.21617404863636</v>
      </c>
      <c r="T594" s="0" t="n">
        <f aca="false">H594/$M594/1000000</f>
        <v>-0.876144681090909</v>
      </c>
      <c r="U594" s="0" t="n">
        <f aca="false">I594/$M594/1000000</f>
        <v>0</v>
      </c>
      <c r="V594" s="0" t="n">
        <f aca="false">J594/$M594/1000000</f>
        <v>2.66308575045455</v>
      </c>
    </row>
    <row r="595" customFormat="false" ht="16.2" hidden="false" customHeight="false" outlineLevel="0" collapsed="false">
      <c r="A595" s="0" t="n">
        <v>200.7</v>
      </c>
      <c r="B595" s="0" t="n">
        <v>-2.86082</v>
      </c>
      <c r="C595" s="0" t="n">
        <v>-2.90428</v>
      </c>
      <c r="D595" s="0" t="n">
        <v>-3.05366</v>
      </c>
      <c r="E595" s="0" t="n">
        <v>-4.39731</v>
      </c>
      <c r="F595" s="0" t="n">
        <v>7.60396</v>
      </c>
      <c r="G595" s="0" t="n">
        <v>14.3743</v>
      </c>
      <c r="H595" s="0" t="n">
        <v>-3.27975</v>
      </c>
      <c r="J595" s="0" t="n">
        <v>11.7418</v>
      </c>
      <c r="L595" s="0" t="n">
        <v>200.7</v>
      </c>
      <c r="M595" s="0" t="n">
        <f aca="false">0.22/51143</f>
        <v>4.30166396183251E-006</v>
      </c>
      <c r="N595" s="0" t="n">
        <f aca="false">B595/$M595/1000000</f>
        <v>-0.665049623909091</v>
      </c>
      <c r="O595" s="0" t="n">
        <f aca="false">C595/$M595/1000000</f>
        <v>-0.675152691090909</v>
      </c>
      <c r="P595" s="0" t="n">
        <f aca="false">D595/$M595/1000000</f>
        <v>-0.709878788090909</v>
      </c>
      <c r="Q595" s="0" t="n">
        <f aca="false">E595/$M595/1000000</f>
        <v>-1.02223466059091</v>
      </c>
      <c r="R595" s="0" t="n">
        <f aca="false">F595/$M595/1000000</f>
        <v>1.76767875581818</v>
      </c>
      <c r="S595" s="0" t="n">
        <f aca="false">G595/$M595/1000000</f>
        <v>3.34156738590909</v>
      </c>
      <c r="T595" s="0" t="n">
        <f aca="false">H595/$M595/1000000</f>
        <v>-0.762437519318182</v>
      </c>
      <c r="U595" s="0" t="n">
        <f aca="false">I595/$M595/1000000</f>
        <v>0</v>
      </c>
      <c r="V595" s="0" t="n">
        <f aca="false">J595/$M595/1000000</f>
        <v>2.72959489727273</v>
      </c>
    </row>
    <row r="596" customFormat="false" ht="16.2" hidden="false" customHeight="false" outlineLevel="0" collapsed="false">
      <c r="A596" s="0" t="n">
        <v>200.6</v>
      </c>
      <c r="B596" s="0" t="n">
        <v>-2.38942</v>
      </c>
      <c r="C596" s="0" t="n">
        <v>-2.32658</v>
      </c>
      <c r="D596" s="0" t="n">
        <v>-2.57869</v>
      </c>
      <c r="E596" s="0" t="n">
        <v>-4.03455</v>
      </c>
      <c r="F596" s="0" t="n">
        <v>8.07679</v>
      </c>
      <c r="G596" s="0" t="n">
        <v>14.9193</v>
      </c>
      <c r="H596" s="0" t="n">
        <v>-2.82707</v>
      </c>
      <c r="J596" s="0" t="n">
        <v>11.9927</v>
      </c>
      <c r="L596" s="0" t="n">
        <v>200.6</v>
      </c>
      <c r="M596" s="0" t="n">
        <f aca="false">0.22/51143</f>
        <v>4.30166396183251E-006</v>
      </c>
      <c r="N596" s="0" t="n">
        <f aca="false">B596/$M596/1000000</f>
        <v>-0.555464123</v>
      </c>
      <c r="O596" s="0" t="n">
        <f aca="false">C596/$M596/1000000</f>
        <v>-0.540855822454545</v>
      </c>
      <c r="P596" s="0" t="n">
        <f aca="false">D596/$M596/1000000</f>
        <v>-0.599463375772727</v>
      </c>
      <c r="Q596" s="0" t="n">
        <f aca="false">E596/$M596/1000000</f>
        <v>-0.937904502954546</v>
      </c>
      <c r="R596" s="0" t="n">
        <f aca="false">F596/$M596/1000000</f>
        <v>1.87759668622727</v>
      </c>
      <c r="S596" s="0" t="n">
        <f aca="false">G596/$M596/1000000</f>
        <v>3.468262545</v>
      </c>
      <c r="T596" s="0" t="n">
        <f aca="false">H596/$M596/1000000</f>
        <v>-0.657203822772727</v>
      </c>
      <c r="U596" s="0" t="n">
        <f aca="false">I596/$M596/1000000</f>
        <v>0</v>
      </c>
      <c r="V596" s="0" t="n">
        <f aca="false">J596/$M596/1000000</f>
        <v>2.78792116409091</v>
      </c>
    </row>
    <row r="597" customFormat="false" ht="16.2" hidden="false" customHeight="false" outlineLevel="0" collapsed="false">
      <c r="A597" s="0" t="n">
        <v>200.5</v>
      </c>
      <c r="B597" s="0" t="n">
        <v>-1.99169</v>
      </c>
      <c r="C597" s="0" t="n">
        <v>-1.79177</v>
      </c>
      <c r="D597" s="0" t="n">
        <v>-2.14035</v>
      </c>
      <c r="E597" s="0" t="n">
        <v>-3.63964</v>
      </c>
      <c r="F597" s="0" t="n">
        <v>8.58813</v>
      </c>
      <c r="G597" s="0" t="n">
        <v>15.4353</v>
      </c>
      <c r="H597" s="0" t="n">
        <v>-2.33769</v>
      </c>
      <c r="J597" s="0" t="n">
        <v>12.2179</v>
      </c>
      <c r="L597" s="0" t="n">
        <v>200.5</v>
      </c>
      <c r="M597" s="0" t="n">
        <f aca="false">0.22/51143</f>
        <v>4.30166396183251E-006</v>
      </c>
      <c r="N597" s="0" t="n">
        <f aca="false">B597/$M597/1000000</f>
        <v>-0.463004553045455</v>
      </c>
      <c r="O597" s="0" t="n">
        <f aca="false">C597/$M597/1000000</f>
        <v>-0.416529514136364</v>
      </c>
      <c r="P597" s="0" t="n">
        <f aca="false">D597/$M597/1000000</f>
        <v>-0.497563272954546</v>
      </c>
      <c r="Q597" s="0" t="n">
        <f aca="false">E597/$M597/1000000</f>
        <v>-0.846100493272727</v>
      </c>
      <c r="R597" s="0" t="n">
        <f aca="false">F597/$M597/1000000</f>
        <v>1.99646696631818</v>
      </c>
      <c r="S597" s="0" t="n">
        <f aca="false">G597/$M597/1000000</f>
        <v>3.58821612681818</v>
      </c>
      <c r="T597" s="0" t="n">
        <f aca="false">H597/$M597/1000000</f>
        <v>-0.543438543954545</v>
      </c>
      <c r="U597" s="0" t="n">
        <f aca="false">I597/$M597/1000000</f>
        <v>0</v>
      </c>
      <c r="V597" s="0" t="n">
        <f aca="false">J597/$M597/1000000</f>
        <v>2.84027299863636</v>
      </c>
    </row>
    <row r="598" customFormat="false" ht="16.2" hidden="false" customHeight="false" outlineLevel="0" collapsed="false">
      <c r="A598" s="0" t="n">
        <v>200.4</v>
      </c>
      <c r="B598" s="0" t="n">
        <v>-1.61991</v>
      </c>
      <c r="C598" s="0" t="n">
        <v>-1.22759</v>
      </c>
      <c r="D598" s="0" t="n">
        <v>-1.7458</v>
      </c>
      <c r="E598" s="0" t="n">
        <v>-3.203</v>
      </c>
      <c r="F598" s="0" t="n">
        <v>9.09159</v>
      </c>
      <c r="G598" s="0" t="n">
        <v>15.988</v>
      </c>
      <c r="H598" s="0" t="n">
        <v>-1.85601</v>
      </c>
      <c r="J598" s="0" t="n">
        <v>12.4414</v>
      </c>
      <c r="L598" s="0" t="n">
        <v>200.4</v>
      </c>
      <c r="M598" s="0" t="n">
        <f aca="false">0.22/51143</f>
        <v>4.30166396183251E-006</v>
      </c>
      <c r="N598" s="0" t="n">
        <f aca="false">B598/$M598/1000000</f>
        <v>-0.376577532409091</v>
      </c>
      <c r="O598" s="0" t="n">
        <f aca="false">C598/$M598/1000000</f>
        <v>-0.285375615318182</v>
      </c>
      <c r="P598" s="0" t="n">
        <f aca="false">D598/$M598/1000000</f>
        <v>-0.405842951818182</v>
      </c>
      <c r="Q598" s="0" t="n">
        <f aca="false">E598/$M598/1000000</f>
        <v>-0.744595586363636</v>
      </c>
      <c r="R598" s="0" t="n">
        <f aca="false">F598/$M598/1000000</f>
        <v>2.11350539713636</v>
      </c>
      <c r="S598" s="0" t="n">
        <f aca="false">G598/$M598/1000000</f>
        <v>3.71670129090909</v>
      </c>
      <c r="T598" s="0" t="n">
        <f aca="false">H598/$M598/1000000</f>
        <v>-0.431463270136364</v>
      </c>
      <c r="U598" s="0" t="n">
        <f aca="false">I598/$M598/1000000</f>
        <v>0</v>
      </c>
      <c r="V598" s="0" t="n">
        <f aca="false">J598/$M598/1000000</f>
        <v>2.89222963727273</v>
      </c>
    </row>
    <row r="599" customFormat="false" ht="16.2" hidden="false" customHeight="false" outlineLevel="0" collapsed="false">
      <c r="A599" s="0" t="n">
        <v>200.3</v>
      </c>
      <c r="B599" s="0" t="n">
        <v>-1.22357</v>
      </c>
      <c r="C599" s="0" t="n">
        <v>-0.628585</v>
      </c>
      <c r="D599" s="0" t="n">
        <v>-1.27707</v>
      </c>
      <c r="E599" s="0" t="n">
        <v>-2.74532</v>
      </c>
      <c r="F599" s="0" t="n">
        <v>9.64009</v>
      </c>
      <c r="G599" s="0" t="n">
        <v>16.5231</v>
      </c>
      <c r="H599" s="0" t="n">
        <v>-1.35072</v>
      </c>
      <c r="J599" s="0" t="n">
        <v>12.71</v>
      </c>
      <c r="L599" s="0" t="n">
        <v>200.3</v>
      </c>
      <c r="M599" s="0" t="n">
        <f aca="false">0.22/51143</f>
        <v>4.30166396183251E-006</v>
      </c>
      <c r="N599" s="0" t="n">
        <f aca="false">B599/$M599/1000000</f>
        <v>-0.284441093227273</v>
      </c>
      <c r="O599" s="0" t="n">
        <f aca="false">C599/$M599/1000000</f>
        <v>-0.146126012068182</v>
      </c>
      <c r="P599" s="0" t="n">
        <f aca="false">D599/$M599/1000000</f>
        <v>-0.296878140954545</v>
      </c>
      <c r="Q599" s="0" t="n">
        <f aca="false">E599/$M599/1000000</f>
        <v>-0.638199548909091</v>
      </c>
      <c r="R599" s="0" t="n">
        <f aca="false">F599/$M599/1000000</f>
        <v>2.24101419486364</v>
      </c>
      <c r="S599" s="0" t="n">
        <f aca="false">G599/$M599/1000000</f>
        <v>3.841095015</v>
      </c>
      <c r="T599" s="0" t="n">
        <f aca="false">H599/$M599/1000000</f>
        <v>-0.313999422545455</v>
      </c>
      <c r="U599" s="0" t="n">
        <f aca="false">I599/$M599/1000000</f>
        <v>0</v>
      </c>
      <c r="V599" s="0" t="n">
        <f aca="false">J599/$M599/1000000</f>
        <v>2.95467059090909</v>
      </c>
    </row>
    <row r="600" customFormat="false" ht="16.2" hidden="false" customHeight="false" outlineLevel="0" collapsed="false">
      <c r="A600" s="0" t="n">
        <v>200.2</v>
      </c>
      <c r="B600" s="0" t="n">
        <v>-0.863568</v>
      </c>
      <c r="C600" s="0" t="n">
        <v>-0.0863327</v>
      </c>
      <c r="D600" s="0" t="n">
        <v>-0.732293</v>
      </c>
      <c r="E600" s="0" t="n">
        <v>-2.24845</v>
      </c>
      <c r="F600" s="0" t="n">
        <v>10.2357</v>
      </c>
      <c r="G600" s="0" t="n">
        <v>17.1051</v>
      </c>
      <c r="H600" s="0" t="n">
        <v>-0.889527</v>
      </c>
      <c r="J600" s="0" t="n">
        <v>13.0285</v>
      </c>
      <c r="L600" s="0" t="n">
        <v>200.2</v>
      </c>
      <c r="M600" s="0" t="n">
        <f aca="false">0.22/51143</f>
        <v>4.30166396183251E-006</v>
      </c>
      <c r="N600" s="0" t="n">
        <f aca="false">B600/$M600/1000000</f>
        <v>-0.200752082836364</v>
      </c>
      <c r="O600" s="0" t="n">
        <f aca="false">C600/$M600/1000000</f>
        <v>-0.0200696058004545</v>
      </c>
      <c r="P600" s="0" t="n">
        <f aca="false">D600/$M600/1000000</f>
        <v>-0.170234822268182</v>
      </c>
      <c r="Q600" s="0" t="n">
        <f aca="false">E600/$M600/1000000</f>
        <v>-0.522693083409091</v>
      </c>
      <c r="R600" s="0" t="n">
        <f aca="false">F600/$M600/1000000</f>
        <v>2.37947456863636</v>
      </c>
      <c r="S600" s="0" t="n">
        <f aca="false">G600/$M600/1000000</f>
        <v>3.97639149681818</v>
      </c>
      <c r="T600" s="0" t="n">
        <f aca="false">H600/$M600/1000000</f>
        <v>-0.206786724368182</v>
      </c>
      <c r="U600" s="0" t="n">
        <f aca="false">I600/$M600/1000000</f>
        <v>0</v>
      </c>
      <c r="V600" s="0" t="n">
        <f aca="false">J600/$M600/1000000</f>
        <v>3.02871170681818</v>
      </c>
    </row>
    <row r="601" customFormat="false" ht="16.2" hidden="false" customHeight="false" outlineLevel="0" collapsed="false">
      <c r="A601" s="0" t="n">
        <v>200.1</v>
      </c>
      <c r="B601" s="0" t="n">
        <v>-0.483185</v>
      </c>
      <c r="C601" s="0" t="n">
        <v>0.435397</v>
      </c>
      <c r="D601" s="0" t="n">
        <v>-0.233937</v>
      </c>
      <c r="E601" s="0" t="n">
        <v>-1.73721</v>
      </c>
      <c r="F601" s="0" t="n">
        <v>10.8313</v>
      </c>
      <c r="G601" s="0" t="n">
        <v>17.6216</v>
      </c>
      <c r="H601" s="0" t="n">
        <v>-0.415007</v>
      </c>
      <c r="J601" s="0" t="n">
        <v>13.2707</v>
      </c>
      <c r="L601" s="0" t="n">
        <v>200.1</v>
      </c>
      <c r="M601" s="0" t="n">
        <f aca="false">0.22/51143</f>
        <v>4.30166396183251E-006</v>
      </c>
      <c r="N601" s="0" t="n">
        <f aca="false">B601/$M601/1000000</f>
        <v>-0.112325138431818</v>
      </c>
      <c r="O601" s="0" t="n">
        <f aca="false">C601/$M601/1000000</f>
        <v>0.101215948959091</v>
      </c>
      <c r="P601" s="0" t="n">
        <f aca="false">D601/$M601/1000000</f>
        <v>-0.05438290905</v>
      </c>
      <c r="Q601" s="0" t="n">
        <f aca="false">E601/$M601/1000000</f>
        <v>-0.403846050136364</v>
      </c>
      <c r="R601" s="0" t="n">
        <f aca="false">F601/$M601/1000000</f>
        <v>2.51793261772727</v>
      </c>
      <c r="S601" s="0" t="n">
        <f aca="false">G601/$M601/1000000</f>
        <v>4.09646131272727</v>
      </c>
      <c r="T601" s="0" t="n">
        <f aca="false">H601/$M601/1000000</f>
        <v>-0.0964759227318182</v>
      </c>
      <c r="U601" s="0" t="n">
        <f aca="false">I601/$M601/1000000</f>
        <v>0</v>
      </c>
      <c r="V601" s="0" t="n">
        <f aca="false">J601/$M601/1000000</f>
        <v>3.08501550045455</v>
      </c>
    </row>
    <row r="602" customFormat="false" ht="16.2" hidden="false" customHeight="false" outlineLevel="0" collapsed="false">
      <c r="A602" s="0" t="n">
        <v>200</v>
      </c>
      <c r="B602" s="0" t="n">
        <v>-0.0642534</v>
      </c>
      <c r="C602" s="0" t="n">
        <v>0.97995</v>
      </c>
      <c r="D602" s="0" t="n">
        <v>0.260497</v>
      </c>
      <c r="E602" s="0" t="n">
        <v>-1.29412</v>
      </c>
      <c r="F602" s="0" t="n">
        <v>11.3942</v>
      </c>
      <c r="G602" s="0" t="n">
        <v>18.1277</v>
      </c>
      <c r="H602" s="0" t="n">
        <v>0.0341055</v>
      </c>
      <c r="J602" s="0" t="n">
        <v>13.435</v>
      </c>
      <c r="L602" s="0" t="n">
        <v>200</v>
      </c>
      <c r="M602" s="0" t="n">
        <f aca="false">0.22/51143</f>
        <v>4.30166396183251E-006</v>
      </c>
      <c r="N602" s="0" t="n">
        <f aca="false">B602/$M602/1000000</f>
        <v>-0.0149368710736364</v>
      </c>
      <c r="O602" s="0" t="n">
        <f aca="false">C602/$M602/1000000</f>
        <v>0.227807194772727</v>
      </c>
      <c r="P602" s="0" t="n">
        <f aca="false">D602/$M602/1000000</f>
        <v>0.0605572639590909</v>
      </c>
      <c r="Q602" s="0" t="n">
        <f aca="false">E602/$M602/1000000</f>
        <v>-0.300841723454545</v>
      </c>
      <c r="R602" s="0" t="n">
        <f aca="false">F602/$M602/1000000</f>
        <v>2.64878895727273</v>
      </c>
      <c r="S602" s="0" t="n">
        <f aca="false">G602/$M602/1000000</f>
        <v>4.21411345954546</v>
      </c>
      <c r="T602" s="0" t="n">
        <f aca="false">H602/$M602/1000000</f>
        <v>0.007928443575</v>
      </c>
      <c r="U602" s="0" t="n">
        <f aca="false">I602/$M602/1000000</f>
        <v>0</v>
      </c>
      <c r="V602" s="0" t="n">
        <f aca="false">J602/$M602/1000000</f>
        <v>3.12321002272727</v>
      </c>
    </row>
    <row r="603" customFormat="false" ht="16.2" hidden="false" customHeight="false" outlineLevel="0" collapsed="false">
      <c r="A603" s="0" t="n">
        <v>199.9</v>
      </c>
      <c r="B603" s="0" t="n">
        <v>0.345064</v>
      </c>
      <c r="C603" s="0" t="n">
        <v>1.53081</v>
      </c>
      <c r="D603" s="0" t="n">
        <v>0.827129</v>
      </c>
      <c r="E603" s="0" t="n">
        <v>-0.870696</v>
      </c>
      <c r="F603" s="0" t="n">
        <v>12.0037</v>
      </c>
      <c r="G603" s="0" t="n">
        <v>18.6398</v>
      </c>
      <c r="H603" s="0" t="n">
        <v>0.428087</v>
      </c>
      <c r="J603" s="0" t="n">
        <v>13.5749</v>
      </c>
      <c r="L603" s="0" t="n">
        <v>199.9</v>
      </c>
      <c r="M603" s="0" t="n">
        <f aca="false">0.22/51143</f>
        <v>4.30166396183251E-006</v>
      </c>
      <c r="N603" s="0" t="n">
        <f aca="false">B603/$M603/1000000</f>
        <v>0.0802164006909091</v>
      </c>
      <c r="O603" s="0" t="n">
        <f aca="false">C603/$M603/1000000</f>
        <v>0.355864617409091</v>
      </c>
      <c r="P603" s="0" t="n">
        <f aca="false">D603/$M603/1000000</f>
        <v>0.192281174759091</v>
      </c>
      <c r="Q603" s="0" t="n">
        <f aca="false">E603/$M603/1000000</f>
        <v>-0.202409116036364</v>
      </c>
      <c r="R603" s="0" t="n">
        <f aca="false">F603/$M603/1000000</f>
        <v>2.79047831409091</v>
      </c>
      <c r="S603" s="0" t="n">
        <f aca="false">G603/$M603/1000000</f>
        <v>4.33316041545455</v>
      </c>
      <c r="T603" s="0" t="n">
        <f aca="false">H603/$M603/1000000</f>
        <v>0.09951660655</v>
      </c>
      <c r="U603" s="0" t="n">
        <f aca="false">I603/$M603/1000000</f>
        <v>0</v>
      </c>
      <c r="V603" s="0" t="n">
        <f aca="false">J603/$M603/1000000</f>
        <v>3.15573232136364</v>
      </c>
    </row>
    <row r="604" customFormat="false" ht="16.2" hidden="false" customHeight="false" outlineLevel="0" collapsed="false">
      <c r="A604" s="0" t="n">
        <v>199.8</v>
      </c>
      <c r="B604" s="0" t="n">
        <v>0.815738</v>
      </c>
      <c r="C604" s="0" t="n">
        <v>2.14296</v>
      </c>
      <c r="D604" s="0" t="n">
        <v>1.34055</v>
      </c>
      <c r="E604" s="0" t="n">
        <v>-0.472208</v>
      </c>
      <c r="F604" s="0" t="n">
        <v>12.6251</v>
      </c>
      <c r="G604" s="0" t="n">
        <v>19.1463</v>
      </c>
      <c r="H604" s="0" t="n">
        <v>0.870005</v>
      </c>
      <c r="J604" s="0" t="n">
        <v>13.835</v>
      </c>
      <c r="L604" s="0" t="n">
        <v>199.8</v>
      </c>
      <c r="M604" s="0" t="n">
        <f aca="false">0.22/51143</f>
        <v>4.30166396183251E-006</v>
      </c>
      <c r="N604" s="0" t="n">
        <f aca="false">B604/$M604/1000000</f>
        <v>0.1896331297</v>
      </c>
      <c r="O604" s="0" t="n">
        <f aca="false">C604/$M604/1000000</f>
        <v>0.498170014909091</v>
      </c>
      <c r="P604" s="0" t="n">
        <f aca="false">D604/$M604/1000000</f>
        <v>0.311635221136364</v>
      </c>
      <c r="Q604" s="0" t="n">
        <f aca="false">E604/$M604/1000000</f>
        <v>-0.1097733352</v>
      </c>
      <c r="R604" s="0" t="n">
        <f aca="false">F604/$M604/1000000</f>
        <v>2.93493404227273</v>
      </c>
      <c r="S604" s="0" t="n">
        <f aca="false">G604/$M604/1000000</f>
        <v>4.45090554954546</v>
      </c>
      <c r="T604" s="0" t="n">
        <f aca="false">H604/$M604/1000000</f>
        <v>0.202248480522727</v>
      </c>
      <c r="U604" s="0" t="n">
        <f aca="false">I604/$M604/1000000</f>
        <v>0</v>
      </c>
      <c r="V604" s="0" t="n">
        <f aca="false">J604/$M604/1000000</f>
        <v>3.21619729545455</v>
      </c>
    </row>
    <row r="605" customFormat="false" ht="16.2" hidden="false" customHeight="false" outlineLevel="0" collapsed="false">
      <c r="A605" s="0" t="n">
        <v>199.7</v>
      </c>
      <c r="B605" s="0" t="n">
        <v>1.27632</v>
      </c>
      <c r="C605" s="0" t="n">
        <v>2.71041</v>
      </c>
      <c r="D605" s="0" t="n">
        <v>1.85096</v>
      </c>
      <c r="E605" s="0" t="n">
        <v>-0.0433782</v>
      </c>
      <c r="F605" s="0" t="n">
        <v>13.23</v>
      </c>
      <c r="G605" s="0" t="n">
        <v>19.6509</v>
      </c>
      <c r="H605" s="0" t="n">
        <v>1.37659</v>
      </c>
      <c r="J605" s="0" t="n">
        <v>14.0125</v>
      </c>
      <c r="L605" s="0" t="n">
        <v>199.7</v>
      </c>
      <c r="M605" s="0" t="n">
        <f aca="false">0.22/51143</f>
        <v>4.30166396183251E-006</v>
      </c>
      <c r="N605" s="0" t="n">
        <f aca="false">B605/$M605/1000000</f>
        <v>0.296703789818182</v>
      </c>
      <c r="O605" s="0" t="n">
        <f aca="false">C605/$M605/1000000</f>
        <v>0.630084084681818</v>
      </c>
      <c r="P605" s="0" t="n">
        <f aca="false">D605/$M605/1000000</f>
        <v>0.430289305818182</v>
      </c>
      <c r="Q605" s="0" t="n">
        <f aca="false">E605/$M605/1000000</f>
        <v>-0.0100840512845455</v>
      </c>
      <c r="R605" s="0" t="n">
        <f aca="false">F605/$M605/1000000</f>
        <v>3.07555404545455</v>
      </c>
      <c r="S605" s="0" t="n">
        <f aca="false">G605/$M605/1000000</f>
        <v>4.56820899409091</v>
      </c>
      <c r="T605" s="0" t="n">
        <f aca="false">H605/$M605/1000000</f>
        <v>0.320013374409091</v>
      </c>
      <c r="U605" s="0" t="n">
        <f aca="false">I605/$M605/1000000</f>
        <v>0</v>
      </c>
      <c r="V605" s="0" t="n">
        <f aca="false">J605/$M605/1000000</f>
        <v>3.25746039772727</v>
      </c>
    </row>
    <row r="606" customFormat="false" ht="16.2" hidden="false" customHeight="false" outlineLevel="0" collapsed="false">
      <c r="A606" s="0" t="n">
        <v>199.6</v>
      </c>
      <c r="B606" s="0" t="n">
        <v>1.69932</v>
      </c>
      <c r="C606" s="0" t="n">
        <v>3.28405</v>
      </c>
      <c r="D606" s="0" t="n">
        <v>2.36981</v>
      </c>
      <c r="E606" s="0" t="n">
        <v>0.562014</v>
      </c>
      <c r="F606" s="0" t="n">
        <v>13.7893</v>
      </c>
      <c r="G606" s="0" t="n">
        <v>20.2482</v>
      </c>
      <c r="H606" s="0" t="n">
        <v>1.88541</v>
      </c>
      <c r="J606" s="0" t="n">
        <v>14.1947</v>
      </c>
      <c r="L606" s="0" t="n">
        <v>199.6</v>
      </c>
      <c r="M606" s="0" t="n">
        <f aca="false">0.22/51143</f>
        <v>4.30166396183251E-006</v>
      </c>
      <c r="N606" s="0" t="n">
        <f aca="false">B606/$M606/1000000</f>
        <v>0.395037830727273</v>
      </c>
      <c r="O606" s="0" t="n">
        <f aca="false">C606/$M606/1000000</f>
        <v>0.7634371325</v>
      </c>
      <c r="P606" s="0" t="n">
        <f aca="false">D606/$M606/1000000</f>
        <v>0.550905421954546</v>
      </c>
      <c r="Q606" s="0" t="n">
        <f aca="false">E606/$M606/1000000</f>
        <v>0.130650372736364</v>
      </c>
      <c r="R606" s="0" t="n">
        <f aca="false">F606/$M606/1000000</f>
        <v>3.20557349954546</v>
      </c>
      <c r="S606" s="0" t="n">
        <f aca="false">G606/$M606/1000000</f>
        <v>4.70706223909091</v>
      </c>
      <c r="T606" s="0" t="n">
        <f aca="false">H606/$M606/1000000</f>
        <v>0.438297834681818</v>
      </c>
      <c r="U606" s="0" t="n">
        <f aca="false">I606/$M606/1000000</f>
        <v>0</v>
      </c>
      <c r="V606" s="0" t="n">
        <f aca="false">J606/$M606/1000000</f>
        <v>3.29981610045455</v>
      </c>
    </row>
    <row r="607" customFormat="false" ht="16.2" hidden="false" customHeight="false" outlineLevel="0" collapsed="false">
      <c r="A607" s="0" t="n">
        <v>199.5</v>
      </c>
      <c r="B607" s="0" t="n">
        <v>2.15559</v>
      </c>
      <c r="C607" s="0" t="n">
        <v>3.85835</v>
      </c>
      <c r="D607" s="0" t="n">
        <v>2.85012</v>
      </c>
      <c r="E607" s="0" t="n">
        <v>1.20976</v>
      </c>
      <c r="F607" s="0" t="n">
        <v>14.3985</v>
      </c>
      <c r="G607" s="0" t="n">
        <v>20.8253</v>
      </c>
      <c r="H607" s="0" t="n">
        <v>2.38657</v>
      </c>
      <c r="J607" s="0" t="n">
        <v>14.3264</v>
      </c>
      <c r="L607" s="0" t="n">
        <v>199.5</v>
      </c>
      <c r="M607" s="0" t="n">
        <f aca="false">0.22/51143</f>
        <v>4.30166396183251E-006</v>
      </c>
      <c r="N607" s="0" t="n">
        <f aca="false">B607/$M607/1000000</f>
        <v>0.501106088045455</v>
      </c>
      <c r="O607" s="0" t="n">
        <f aca="false">C607/$M607/1000000</f>
        <v>0.896943609318182</v>
      </c>
      <c r="P607" s="0" t="n">
        <f aca="false">D607/$M607/1000000</f>
        <v>0.662562214363636</v>
      </c>
      <c r="Q607" s="0" t="n">
        <f aca="false">E607/$M607/1000000</f>
        <v>0.281230707636364</v>
      </c>
      <c r="R607" s="0" t="n">
        <f aca="false">F607/$M607/1000000</f>
        <v>3.34719311590909</v>
      </c>
      <c r="S607" s="0" t="n">
        <f aca="false">G607/$M607/1000000</f>
        <v>4.84121962681818</v>
      </c>
      <c r="T607" s="0" t="n">
        <f aca="false">H607/$M607/1000000</f>
        <v>0.554801588681818</v>
      </c>
      <c r="U607" s="0" t="n">
        <f aca="false">I607/$M607/1000000</f>
        <v>0</v>
      </c>
      <c r="V607" s="0" t="n">
        <f aca="false">J607/$M607/1000000</f>
        <v>3.33043216</v>
      </c>
    </row>
    <row r="608" customFormat="false" ht="16.2" hidden="false" customHeight="false" outlineLevel="0" collapsed="false">
      <c r="A608" s="0" t="n">
        <v>199.4</v>
      </c>
      <c r="B608" s="0" t="n">
        <v>2.66954</v>
      </c>
      <c r="C608" s="0" t="n">
        <v>4.46254</v>
      </c>
      <c r="D608" s="0" t="n">
        <v>3.32319</v>
      </c>
      <c r="E608" s="0" t="n">
        <v>1.79976</v>
      </c>
      <c r="F608" s="0" t="n">
        <v>15.033</v>
      </c>
      <c r="G608" s="0" t="n">
        <v>21.4386</v>
      </c>
      <c r="H608" s="0" t="n">
        <v>2.88569</v>
      </c>
      <c r="J608" s="0" t="n">
        <v>14.4789</v>
      </c>
      <c r="L608" s="0" t="n">
        <v>199.4</v>
      </c>
      <c r="M608" s="0" t="n">
        <f aca="false">0.22/51143</f>
        <v>4.30166396183251E-006</v>
      </c>
      <c r="N608" s="0" t="n">
        <f aca="false">B608/$M608/1000000</f>
        <v>0.620583110090909</v>
      </c>
      <c r="O608" s="0" t="n">
        <f aca="false">C608/$M608/1000000</f>
        <v>1.03739856009091</v>
      </c>
      <c r="P608" s="0" t="n">
        <f aca="false">D608/$M608/1000000</f>
        <v>0.772535937136364</v>
      </c>
      <c r="Q608" s="0" t="n">
        <f aca="false">E608/$M608/1000000</f>
        <v>0.418386934909091</v>
      </c>
      <c r="R608" s="0" t="n">
        <f aca="false">F608/$M608/1000000</f>
        <v>3.49469417727273</v>
      </c>
      <c r="S608" s="0" t="n">
        <f aca="false">G608/$M608/1000000</f>
        <v>4.98379236272727</v>
      </c>
      <c r="T608" s="0" t="n">
        <f aca="false">H608/$M608/1000000</f>
        <v>0.670831107590909</v>
      </c>
      <c r="U608" s="0" t="n">
        <f aca="false">I608/$M608/1000000</f>
        <v>0</v>
      </c>
      <c r="V608" s="0" t="n">
        <f aca="false">J608/$M608/1000000</f>
        <v>3.36588355772727</v>
      </c>
    </row>
    <row r="609" customFormat="false" ht="16.2" hidden="false" customHeight="false" outlineLevel="0" collapsed="false">
      <c r="A609" s="0" t="n">
        <v>199.3</v>
      </c>
      <c r="B609" s="0" t="n">
        <v>3.17432</v>
      </c>
      <c r="C609" s="0" t="n">
        <v>5.06971</v>
      </c>
      <c r="D609" s="0" t="n">
        <v>3.82776</v>
      </c>
      <c r="E609" s="0" t="n">
        <v>2.33941</v>
      </c>
      <c r="F609" s="0" t="n">
        <v>15.6644</v>
      </c>
      <c r="G609" s="0" t="n">
        <v>22.1319</v>
      </c>
      <c r="H609" s="0" t="n">
        <v>3.45988</v>
      </c>
      <c r="J609" s="0" t="n">
        <v>14.6493</v>
      </c>
      <c r="L609" s="0" t="n">
        <v>199.3</v>
      </c>
      <c r="M609" s="0" t="n">
        <f aca="false">0.22/51143</f>
        <v>4.30166396183251E-006</v>
      </c>
      <c r="N609" s="0" t="n">
        <f aca="false">B609/$M609/1000000</f>
        <v>0.737928398909091</v>
      </c>
      <c r="O609" s="0" t="n">
        <f aca="false">C609/$M609/1000000</f>
        <v>1.17854626604545</v>
      </c>
      <c r="P609" s="0" t="n">
        <f aca="false">D609/$M609/1000000</f>
        <v>0.889832407636364</v>
      </c>
      <c r="Q609" s="0" t="n">
        <f aca="false">E609/$M609/1000000</f>
        <v>0.543838389227273</v>
      </c>
      <c r="R609" s="0" t="n">
        <f aca="false">F609/$M609/1000000</f>
        <v>3.64147458727273</v>
      </c>
      <c r="S609" s="0" t="n">
        <f aca="false">G609/$M609/1000000</f>
        <v>5.14496255318182</v>
      </c>
      <c r="T609" s="0" t="n">
        <f aca="false">H609/$M609/1000000</f>
        <v>0.804312012909091</v>
      </c>
      <c r="U609" s="0" t="n">
        <f aca="false">I609/$M609/1000000</f>
        <v>0</v>
      </c>
      <c r="V609" s="0" t="n">
        <f aca="false">J609/$M609/1000000</f>
        <v>3.40549613590909</v>
      </c>
    </row>
    <row r="610" customFormat="false" ht="16.2" hidden="false" customHeight="false" outlineLevel="0" collapsed="false">
      <c r="A610" s="0" t="n">
        <v>199.2</v>
      </c>
      <c r="B610" s="0" t="n">
        <v>3.70289</v>
      </c>
      <c r="C610" s="0" t="n">
        <v>5.64142</v>
      </c>
      <c r="D610" s="0" t="n">
        <v>4.35398</v>
      </c>
      <c r="E610" s="0" t="n">
        <v>2.93325</v>
      </c>
      <c r="F610" s="0" t="n">
        <v>16.2979</v>
      </c>
      <c r="G610" s="0" t="n">
        <v>22.6668</v>
      </c>
      <c r="H610" s="0" t="n">
        <v>4.06337</v>
      </c>
      <c r="J610" s="0" t="n">
        <v>14.7894</v>
      </c>
      <c r="L610" s="0" t="n">
        <v>199.2</v>
      </c>
      <c r="M610" s="0" t="n">
        <f aca="false">0.22/51143</f>
        <v>4.30166396183251E-006</v>
      </c>
      <c r="N610" s="0" t="n">
        <f aca="false">B610/$M610/1000000</f>
        <v>0.860804105772727</v>
      </c>
      <c r="O610" s="0" t="n">
        <f aca="false">C610/$M610/1000000</f>
        <v>1.31145065027273</v>
      </c>
      <c r="P610" s="0" t="n">
        <f aca="false">D610/$M610/1000000</f>
        <v>1.01216181427273</v>
      </c>
      <c r="Q610" s="0" t="n">
        <f aca="false">E610/$M610/1000000</f>
        <v>0.681887294318182</v>
      </c>
      <c r="R610" s="0" t="n">
        <f aca="false">F610/$M610/1000000</f>
        <v>3.78874318045455</v>
      </c>
      <c r="S610" s="0" t="n">
        <f aca="false">G610/$M610/1000000</f>
        <v>5.26930978363636</v>
      </c>
      <c r="T610" s="0" t="n">
        <f aca="false">H610/$M610/1000000</f>
        <v>0.944604235954546</v>
      </c>
      <c r="U610" s="0" t="n">
        <f aca="false">I610/$M610/1000000</f>
        <v>0</v>
      </c>
      <c r="V610" s="0" t="n">
        <f aca="false">J610/$M610/1000000</f>
        <v>3.43806492818182</v>
      </c>
    </row>
    <row r="611" customFormat="false" ht="16.2" hidden="false" customHeight="false" outlineLevel="0" collapsed="false">
      <c r="A611" s="0" t="n">
        <v>199.1</v>
      </c>
      <c r="B611" s="0" t="n">
        <v>4.26387</v>
      </c>
      <c r="C611" s="0" t="n">
        <v>6.14807</v>
      </c>
      <c r="D611" s="0" t="n">
        <v>4.90216</v>
      </c>
      <c r="E611" s="0" t="n">
        <v>3.40405</v>
      </c>
      <c r="F611" s="0" t="n">
        <v>16.8985</v>
      </c>
      <c r="G611" s="0" t="n">
        <v>23.205</v>
      </c>
      <c r="H611" s="0" t="n">
        <v>4.64034</v>
      </c>
      <c r="J611" s="0" t="n">
        <v>14.9295</v>
      </c>
      <c r="L611" s="0" t="n">
        <v>199.1</v>
      </c>
      <c r="M611" s="0" t="n">
        <f aca="false">0.22/51143</f>
        <v>4.30166396183251E-006</v>
      </c>
      <c r="N611" s="0" t="n">
        <f aca="false">B611/$M611/1000000</f>
        <v>0.991214106409091</v>
      </c>
      <c r="O611" s="0" t="n">
        <f aca="false">C611/$M611/1000000</f>
        <v>1.42923065459091</v>
      </c>
      <c r="P611" s="0" t="n">
        <f aca="false">D611/$M611/1000000</f>
        <v>1.13959622218182</v>
      </c>
      <c r="Q611" s="0" t="n">
        <f aca="false">E611/$M611/1000000</f>
        <v>0.791333314318182</v>
      </c>
      <c r="R611" s="0" t="n">
        <f aca="false">F611/$M611/1000000</f>
        <v>3.92836357045455</v>
      </c>
      <c r="S611" s="0" t="n">
        <f aca="false">G611/$M611/1000000</f>
        <v>5.39442415909091</v>
      </c>
      <c r="T611" s="0" t="n">
        <f aca="false">H611/$M611/1000000</f>
        <v>1.07873140281818</v>
      </c>
      <c r="U611" s="0" t="n">
        <f aca="false">I611/$M611/1000000</f>
        <v>0</v>
      </c>
      <c r="V611" s="0" t="n">
        <f aca="false">J611/$M611/1000000</f>
        <v>3.47063372045455</v>
      </c>
    </row>
    <row r="612" customFormat="false" ht="16.2" hidden="false" customHeight="false" outlineLevel="0" collapsed="false">
      <c r="A612" s="0" t="n">
        <v>199</v>
      </c>
      <c r="B612" s="0" t="n">
        <v>4.78101</v>
      </c>
      <c r="C612" s="0" t="n">
        <v>6.60518</v>
      </c>
      <c r="D612" s="0" t="n">
        <v>5.44172</v>
      </c>
      <c r="E612" s="0" t="n">
        <v>3.93731</v>
      </c>
      <c r="F612" s="0" t="n">
        <v>17.5162</v>
      </c>
      <c r="G612" s="0" t="n">
        <v>23.663</v>
      </c>
      <c r="H612" s="0" t="n">
        <v>5.29439</v>
      </c>
      <c r="J612" s="0" t="n">
        <v>15.0949</v>
      </c>
      <c r="L612" s="0" t="n">
        <v>199</v>
      </c>
      <c r="M612" s="0" t="n">
        <f aca="false">0.22/51143</f>
        <v>4.30166396183251E-006</v>
      </c>
      <c r="N612" s="0" t="n">
        <f aca="false">B612/$M612/1000000</f>
        <v>1.11143270195455</v>
      </c>
      <c r="O612" s="0" t="n">
        <f aca="false">C612/$M612/1000000</f>
        <v>1.53549418518182</v>
      </c>
      <c r="P612" s="0" t="n">
        <f aca="false">D612/$M612/1000000</f>
        <v>1.26502675436364</v>
      </c>
      <c r="Q612" s="0" t="n">
        <f aca="false">E612/$M612/1000000</f>
        <v>0.915299296954546</v>
      </c>
      <c r="R612" s="0" t="n">
        <f aca="false">F612/$M612/1000000</f>
        <v>4.07195916636364</v>
      </c>
      <c r="S612" s="0" t="n">
        <f aca="false">G612/$M612/1000000</f>
        <v>5.50089458636364</v>
      </c>
      <c r="T612" s="0" t="n">
        <f aca="false">H612/$M612/1000000</f>
        <v>1.23077721713636</v>
      </c>
      <c r="U612" s="0" t="n">
        <f aca="false">I612/$M612/1000000</f>
        <v>0</v>
      </c>
      <c r="V612" s="0" t="n">
        <f aca="false">J612/$M612/1000000</f>
        <v>3.50908395772727</v>
      </c>
    </row>
    <row r="613" customFormat="false" ht="16.2" hidden="false" customHeight="false" outlineLevel="0" collapsed="false">
      <c r="A613" s="0" t="n">
        <v>198.9</v>
      </c>
      <c r="B613" s="0" t="n">
        <v>5.33495</v>
      </c>
      <c r="C613" s="0" t="n">
        <v>7.02045</v>
      </c>
      <c r="D613" s="0" t="n">
        <v>6.01549</v>
      </c>
      <c r="E613" s="0" t="n">
        <v>4.54257</v>
      </c>
      <c r="F613" s="0" t="n">
        <v>18.0924</v>
      </c>
      <c r="G613" s="0" t="n">
        <v>24.1074</v>
      </c>
      <c r="H613" s="0" t="n">
        <v>5.93172</v>
      </c>
      <c r="J613" s="0" t="n">
        <v>15.3544</v>
      </c>
      <c r="L613" s="0" t="n">
        <v>198.9</v>
      </c>
      <c r="M613" s="0" t="n">
        <f aca="false">0.22/51143</f>
        <v>4.30166396183251E-006</v>
      </c>
      <c r="N613" s="0" t="n">
        <f aca="false">B613/$M613/1000000</f>
        <v>1.24020612659091</v>
      </c>
      <c r="O613" s="0" t="n">
        <f aca="false">C613/$M613/1000000</f>
        <v>1.63203124704545</v>
      </c>
      <c r="P613" s="0" t="n">
        <f aca="false">D613/$M613/1000000</f>
        <v>1.39841002304545</v>
      </c>
      <c r="Q613" s="0" t="n">
        <f aca="false">E613/$M613/1000000</f>
        <v>1.05600298868182</v>
      </c>
      <c r="R613" s="0" t="n">
        <f aca="false">F613/$M613/1000000</f>
        <v>4.20590733272727</v>
      </c>
      <c r="S613" s="0" t="n">
        <f aca="false">G613/$M613/1000000</f>
        <v>5.60420344636364</v>
      </c>
      <c r="T613" s="0" t="n">
        <f aca="false">H613/$M613/1000000</f>
        <v>1.37893616345455</v>
      </c>
      <c r="U613" s="0" t="n">
        <f aca="false">I613/$M613/1000000</f>
        <v>0</v>
      </c>
      <c r="V613" s="0" t="n">
        <f aca="false">J613/$M613/1000000</f>
        <v>3.56940945090909</v>
      </c>
    </row>
    <row r="614" customFormat="false" ht="16.2" hidden="false" customHeight="false" outlineLevel="0" collapsed="false">
      <c r="A614" s="0" t="n">
        <v>198.8</v>
      </c>
      <c r="B614" s="0" t="n">
        <v>5.95107</v>
      </c>
      <c r="C614" s="0" t="n">
        <v>7.44848</v>
      </c>
      <c r="D614" s="0" t="n">
        <v>6.63784</v>
      </c>
      <c r="E614" s="0" t="n">
        <v>5.03458</v>
      </c>
      <c r="F614" s="0" t="n">
        <v>18.6585</v>
      </c>
      <c r="G614" s="0" t="n">
        <v>24.5616</v>
      </c>
      <c r="H614" s="0" t="n">
        <v>6.56627</v>
      </c>
      <c r="J614" s="0" t="n">
        <v>15.544</v>
      </c>
      <c r="L614" s="0" t="n">
        <v>198.8</v>
      </c>
      <c r="M614" s="0" t="n">
        <f aca="false">0.22/51143</f>
        <v>4.30166396183251E-006</v>
      </c>
      <c r="N614" s="0" t="n">
        <f aca="false">B614/$M614/1000000</f>
        <v>1.38343442277273</v>
      </c>
      <c r="O614" s="0" t="n">
        <f aca="false">C614/$M614/1000000</f>
        <v>1.73153460290909</v>
      </c>
      <c r="P614" s="0" t="n">
        <f aca="false">D614/$M614/1000000</f>
        <v>1.543086596</v>
      </c>
      <c r="Q614" s="0" t="n">
        <f aca="false">E614/$M614/1000000</f>
        <v>1.17037965881818</v>
      </c>
      <c r="R614" s="0" t="n">
        <f aca="false">F614/$M614/1000000</f>
        <v>4.33750757045455</v>
      </c>
      <c r="S614" s="0" t="n">
        <f aca="false">G614/$M614/1000000</f>
        <v>5.70979049454545</v>
      </c>
      <c r="T614" s="0" t="n">
        <f aca="false">H614/$M614/1000000</f>
        <v>1.52644884822727</v>
      </c>
      <c r="U614" s="0" t="n">
        <f aca="false">I614/$M614/1000000</f>
        <v>0</v>
      </c>
      <c r="V614" s="0" t="n">
        <f aca="false">J614/$M614/1000000</f>
        <v>3.61348541818182</v>
      </c>
    </row>
    <row r="615" customFormat="false" ht="16.2" hidden="false" customHeight="false" outlineLevel="0" collapsed="false">
      <c r="A615" s="0" t="n">
        <v>198.7</v>
      </c>
      <c r="B615" s="0" t="n">
        <v>6.5489</v>
      </c>
      <c r="C615" s="0" t="n">
        <v>7.80714</v>
      </c>
      <c r="D615" s="0" t="n">
        <v>7.31202</v>
      </c>
      <c r="E615" s="0" t="n">
        <v>5.53985</v>
      </c>
      <c r="F615" s="0" t="n">
        <v>19.2427</v>
      </c>
      <c r="G615" s="0" t="n">
        <v>24.99</v>
      </c>
      <c r="H615" s="0" t="n">
        <v>7.20521</v>
      </c>
      <c r="J615" s="0" t="n">
        <v>15.8154</v>
      </c>
      <c r="L615" s="0" t="n">
        <v>198.7</v>
      </c>
      <c r="M615" s="0" t="n">
        <f aca="false">0.22/51143</f>
        <v>4.30166396183251E-006</v>
      </c>
      <c r="N615" s="0" t="n">
        <f aca="false">B615/$M615/1000000</f>
        <v>1.52241087590909</v>
      </c>
      <c r="O615" s="0" t="n">
        <f aca="false">C615/$M615/1000000</f>
        <v>1.814911641</v>
      </c>
      <c r="P615" s="0" t="n">
        <f aca="false">D615/$M615/1000000</f>
        <v>1.69981199481818</v>
      </c>
      <c r="Q615" s="0" t="n">
        <f aca="false">E615/$M615/1000000</f>
        <v>1.28783885704545</v>
      </c>
      <c r="R615" s="0" t="n">
        <f aca="false">F615/$M615/1000000</f>
        <v>4.47331548227273</v>
      </c>
      <c r="S615" s="0" t="n">
        <f aca="false">G615/$M615/1000000</f>
        <v>5.80937986363636</v>
      </c>
      <c r="T615" s="0" t="n">
        <f aca="false">H615/$M615/1000000</f>
        <v>1.67498206831818</v>
      </c>
      <c r="U615" s="0" t="n">
        <f aca="false">I615/$M615/1000000</f>
        <v>0</v>
      </c>
      <c r="V615" s="0" t="n">
        <f aca="false">J615/$M615/1000000</f>
        <v>3.67657728272727</v>
      </c>
    </row>
    <row r="616" customFormat="false" ht="16.2" hidden="false" customHeight="false" outlineLevel="0" collapsed="false">
      <c r="A616" s="0" t="n">
        <v>198.6</v>
      </c>
      <c r="B616" s="0" t="n">
        <v>7.1618</v>
      </c>
      <c r="C616" s="0" t="n">
        <v>8.18891</v>
      </c>
      <c r="D616" s="0" t="n">
        <v>7.91827</v>
      </c>
      <c r="E616" s="0" t="n">
        <v>6.146</v>
      </c>
      <c r="F616" s="0" t="n">
        <v>19.7965</v>
      </c>
      <c r="G616" s="0" t="n">
        <v>25.4833</v>
      </c>
      <c r="H616" s="0" t="n">
        <v>7.84193</v>
      </c>
      <c r="J616" s="0" t="n">
        <v>16.0921</v>
      </c>
      <c r="L616" s="0" t="n">
        <v>198.6</v>
      </c>
      <c r="M616" s="0" t="n">
        <f aca="false">0.22/51143</f>
        <v>4.30166396183251E-006</v>
      </c>
      <c r="N616" s="0" t="n">
        <f aca="false">B616/$M616/1000000</f>
        <v>1.66489062454545</v>
      </c>
      <c r="O616" s="0" t="n">
        <f aca="false">C616/$M616/1000000</f>
        <v>1.90366101877273</v>
      </c>
      <c r="P616" s="0" t="n">
        <f aca="false">D616/$M616/1000000</f>
        <v>1.84074583004545</v>
      </c>
      <c r="Q616" s="0" t="n">
        <f aca="false">E616/$M616/1000000</f>
        <v>1.42874944545455</v>
      </c>
      <c r="R616" s="0" t="n">
        <f aca="false">F616/$M616/1000000</f>
        <v>4.60205636136364</v>
      </c>
      <c r="S616" s="0" t="n">
        <f aca="false">G616/$M616/1000000</f>
        <v>5.92405641772727</v>
      </c>
      <c r="T616" s="0" t="n">
        <f aca="false">H616/$M616/1000000</f>
        <v>1.82299920904545</v>
      </c>
      <c r="U616" s="0" t="n">
        <f aca="false">I616/$M616/1000000</f>
        <v>0</v>
      </c>
      <c r="V616" s="0" t="n">
        <f aca="false">J616/$M616/1000000</f>
        <v>3.74090122863636</v>
      </c>
    </row>
    <row r="617" customFormat="false" ht="16.2" hidden="false" customHeight="false" outlineLevel="0" collapsed="false">
      <c r="A617" s="0" t="n">
        <v>198.5</v>
      </c>
      <c r="B617" s="0" t="n">
        <v>7.74113</v>
      </c>
      <c r="C617" s="0" t="n">
        <v>8.63052</v>
      </c>
      <c r="D617" s="0" t="n">
        <v>8.55475</v>
      </c>
      <c r="E617" s="0" t="n">
        <v>6.84927</v>
      </c>
      <c r="F617" s="0" t="n">
        <v>20.3935</v>
      </c>
      <c r="G617" s="0" t="n">
        <v>25.9589</v>
      </c>
      <c r="H617" s="0" t="n">
        <v>8.46346</v>
      </c>
      <c r="J617" s="0" t="n">
        <v>16.3033</v>
      </c>
      <c r="L617" s="0" t="n">
        <v>198.5</v>
      </c>
      <c r="M617" s="0" t="n">
        <f aca="false">0.22/51143</f>
        <v>4.30166396183251E-006</v>
      </c>
      <c r="N617" s="0" t="n">
        <f aca="false">B617/$M617/1000000</f>
        <v>1.79956641631818</v>
      </c>
      <c r="O617" s="0" t="n">
        <f aca="false">C617/$M617/1000000</f>
        <v>2.00632129254545</v>
      </c>
      <c r="P617" s="0" t="n">
        <f aca="false">D617/$M617/1000000</f>
        <v>1.98870717840909</v>
      </c>
      <c r="Q617" s="0" t="n">
        <f aca="false">E617/$M617/1000000</f>
        <v>1.59223734368182</v>
      </c>
      <c r="R617" s="0" t="n">
        <f aca="false">F617/$M617/1000000</f>
        <v>4.74083986590909</v>
      </c>
      <c r="S617" s="0" t="n">
        <f aca="false">G617/$M617/1000000</f>
        <v>6.034618285</v>
      </c>
      <c r="T617" s="0" t="n">
        <f aca="false">H617/$M617/1000000</f>
        <v>1.96748515809091</v>
      </c>
      <c r="U617" s="0" t="n">
        <f aca="false">I617/$M617/1000000</f>
        <v>0</v>
      </c>
      <c r="V617" s="0" t="n">
        <f aca="false">J617/$M617/1000000</f>
        <v>3.78999850863636</v>
      </c>
    </row>
    <row r="618" customFormat="false" ht="16.2" hidden="false" customHeight="false" outlineLevel="0" collapsed="false">
      <c r="A618" s="0" t="n">
        <v>198.4</v>
      </c>
      <c r="B618" s="0" t="n">
        <v>8.35273</v>
      </c>
      <c r="C618" s="0" t="n">
        <v>9.13725</v>
      </c>
      <c r="D618" s="0" t="n">
        <v>9.19804</v>
      </c>
      <c r="E618" s="0" t="n">
        <v>7.61745</v>
      </c>
      <c r="F618" s="0" t="n">
        <v>20.9418</v>
      </c>
      <c r="G618" s="0" t="n">
        <v>26.4172</v>
      </c>
      <c r="H618" s="0" t="n">
        <v>9.10412</v>
      </c>
      <c r="J618" s="0" t="n">
        <v>16.478</v>
      </c>
      <c r="L618" s="0" t="n">
        <v>198.4</v>
      </c>
      <c r="M618" s="0" t="n">
        <f aca="false">0.22/51143</f>
        <v>4.30166396183251E-006</v>
      </c>
      <c r="N618" s="0" t="n">
        <f aca="false">B618/$M618/1000000</f>
        <v>1.94174395631818</v>
      </c>
      <c r="O618" s="0" t="n">
        <f aca="false">C618/$M618/1000000</f>
        <v>2.12411989431818</v>
      </c>
      <c r="P618" s="0" t="n">
        <f aca="false">D618/$M618/1000000</f>
        <v>2.13825163509091</v>
      </c>
      <c r="Q618" s="0" t="n">
        <f aca="false">E618/$M618/1000000</f>
        <v>1.77081475159091</v>
      </c>
      <c r="R618" s="0" t="n">
        <f aca="false">F618/$M618/1000000</f>
        <v>4.86830217</v>
      </c>
      <c r="S618" s="0" t="n">
        <f aca="false">G618/$M618/1000000</f>
        <v>6.14115845272727</v>
      </c>
      <c r="T618" s="0" t="n">
        <f aca="false">H618/$M618/1000000</f>
        <v>2.11641822345455</v>
      </c>
      <c r="U618" s="0" t="n">
        <f aca="false">I618/$M618/1000000</f>
        <v>0</v>
      </c>
      <c r="V618" s="0" t="n">
        <f aca="false">J618/$M618/1000000</f>
        <v>3.8306107</v>
      </c>
    </row>
    <row r="619" customFormat="false" ht="16.2" hidden="false" customHeight="false" outlineLevel="0" collapsed="false">
      <c r="A619" s="0" t="n">
        <v>198.3</v>
      </c>
      <c r="B619" s="0" t="n">
        <v>8.99915</v>
      </c>
      <c r="C619" s="0" t="n">
        <v>9.76076</v>
      </c>
      <c r="D619" s="0" t="n">
        <v>9.74163</v>
      </c>
      <c r="E619" s="0" t="n">
        <v>8.28896</v>
      </c>
      <c r="F619" s="0" t="n">
        <v>21.4946</v>
      </c>
      <c r="G619" s="0" t="n">
        <v>26.9486</v>
      </c>
      <c r="H619" s="0" t="n">
        <v>9.81186</v>
      </c>
      <c r="J619" s="0" t="n">
        <v>16.6054</v>
      </c>
      <c r="L619" s="0" t="n">
        <v>198.3</v>
      </c>
      <c r="M619" s="0" t="n">
        <f aca="false">0.22/51143</f>
        <v>4.30166396183251E-006</v>
      </c>
      <c r="N619" s="0" t="n">
        <f aca="false">B619/$M619/1000000</f>
        <v>2.09201603840909</v>
      </c>
      <c r="O619" s="0" t="n">
        <f aca="false">C619/$M619/1000000</f>
        <v>2.26906613036364</v>
      </c>
      <c r="P619" s="0" t="n">
        <f aca="false">D619/$M619/1000000</f>
        <v>2.26461901404545</v>
      </c>
      <c r="Q619" s="0" t="n">
        <f aca="false">E619/$M619/1000000</f>
        <v>1.92691946036364</v>
      </c>
      <c r="R619" s="0" t="n">
        <f aca="false">F619/$M619/1000000</f>
        <v>4.99681058090909</v>
      </c>
      <c r="S619" s="0" t="n">
        <f aca="false">G619/$M619/1000000</f>
        <v>6.26469204454546</v>
      </c>
      <c r="T619" s="0" t="n">
        <f aca="false">H619/$M619/1000000</f>
        <v>2.28094525445455</v>
      </c>
      <c r="U619" s="0" t="n">
        <f aca="false">I619/$M619/1000000</f>
        <v>0</v>
      </c>
      <c r="V619" s="0" t="n">
        <f aca="false">J619/$M619/1000000</f>
        <v>3.86022714636364</v>
      </c>
    </row>
    <row r="620" customFormat="false" ht="16.2" hidden="false" customHeight="false" outlineLevel="0" collapsed="false">
      <c r="A620" s="0" t="n">
        <v>198.2</v>
      </c>
      <c r="B620" s="0" t="n">
        <v>9.66583</v>
      </c>
      <c r="C620" s="0" t="n">
        <v>10.3918</v>
      </c>
      <c r="D620" s="0" t="n">
        <v>10.3033</v>
      </c>
      <c r="E620" s="0" t="n">
        <v>9.02112</v>
      </c>
      <c r="F620" s="0" t="n">
        <v>22.0821</v>
      </c>
      <c r="G620" s="0" t="n">
        <v>27.4464</v>
      </c>
      <c r="H620" s="0" t="n">
        <v>10.5497</v>
      </c>
      <c r="J620" s="0" t="n">
        <v>16.7493</v>
      </c>
      <c r="L620" s="0" t="n">
        <v>198.2</v>
      </c>
      <c r="M620" s="0" t="n">
        <f aca="false">0.22/51143</f>
        <v>4.30166396183251E-006</v>
      </c>
      <c r="N620" s="0" t="n">
        <f aca="false">B620/$M620/1000000</f>
        <v>2.24699792586364</v>
      </c>
      <c r="O620" s="0" t="n">
        <f aca="false">C620/$M620/1000000</f>
        <v>2.41576285181818</v>
      </c>
      <c r="P620" s="0" t="n">
        <f aca="false">D620/$M620/1000000</f>
        <v>2.39518941772727</v>
      </c>
      <c r="Q620" s="0" t="n">
        <f aca="false">E620/$M620/1000000</f>
        <v>2.09712336436364</v>
      </c>
      <c r="R620" s="0" t="n">
        <f aca="false">F620/$M620/1000000</f>
        <v>5.13338563772727</v>
      </c>
      <c r="S620" s="0" t="n">
        <f aca="false">G620/$M620/1000000</f>
        <v>6.38041470545455</v>
      </c>
      <c r="T620" s="0" t="n">
        <f aca="false">H620/$M620/1000000</f>
        <v>2.45246957772727</v>
      </c>
      <c r="U620" s="0" t="n">
        <f aca="false">I620/$M620/1000000</f>
        <v>0</v>
      </c>
      <c r="V620" s="0" t="n">
        <f aca="false">J620/$M620/1000000</f>
        <v>3.89367931772727</v>
      </c>
    </row>
    <row r="621" customFormat="false" ht="16.2" hidden="false" customHeight="false" outlineLevel="0" collapsed="false">
      <c r="A621" s="0" t="n">
        <v>198.1</v>
      </c>
      <c r="B621" s="0" t="n">
        <v>10.2363</v>
      </c>
      <c r="C621" s="0" t="n">
        <v>11.014</v>
      </c>
      <c r="D621" s="0" t="n">
        <v>10.9169</v>
      </c>
      <c r="E621" s="0" t="n">
        <v>9.80508</v>
      </c>
      <c r="F621" s="0" t="n">
        <v>22.6064</v>
      </c>
      <c r="G621" s="0" t="n">
        <v>27.9263</v>
      </c>
      <c r="H621" s="0" t="n">
        <v>11.1755</v>
      </c>
      <c r="J621" s="0" t="n">
        <v>16.8659</v>
      </c>
      <c r="L621" s="0" t="n">
        <v>198.1</v>
      </c>
      <c r="M621" s="0" t="n">
        <f aca="false">0.22/51143</f>
        <v>4.30166396183251E-006</v>
      </c>
      <c r="N621" s="0" t="n">
        <f aca="false">B621/$M621/1000000</f>
        <v>2.37961404954546</v>
      </c>
      <c r="O621" s="0" t="n">
        <f aca="false">C621/$M621/1000000</f>
        <v>2.56040455454545</v>
      </c>
      <c r="P621" s="0" t="n">
        <f aca="false">D621/$M621/1000000</f>
        <v>2.53783189409091</v>
      </c>
      <c r="Q621" s="0" t="n">
        <f aca="false">E621/$M621/1000000</f>
        <v>2.27936912018182</v>
      </c>
      <c r="R621" s="0" t="n">
        <f aca="false">F621/$M621/1000000</f>
        <v>5.25526870545455</v>
      </c>
      <c r="S621" s="0" t="n">
        <f aca="false">G621/$M621/1000000</f>
        <v>6.49197618590909</v>
      </c>
      <c r="T621" s="0" t="n">
        <f aca="false">H621/$M621/1000000</f>
        <v>2.59794816590909</v>
      </c>
      <c r="U621" s="0" t="n">
        <f aca="false">I621/$M621/1000000</f>
        <v>0</v>
      </c>
      <c r="V621" s="0" t="n">
        <f aca="false">J621/$M621/1000000</f>
        <v>3.92078510772727</v>
      </c>
    </row>
    <row r="622" customFormat="false" ht="16.2" hidden="false" customHeight="false" outlineLevel="0" collapsed="false">
      <c r="A622" s="0" t="n">
        <v>198</v>
      </c>
      <c r="B622" s="0" t="n">
        <v>10.7826</v>
      </c>
      <c r="C622" s="0" t="n">
        <v>11.5401</v>
      </c>
      <c r="D622" s="0" t="n">
        <v>11.5137</v>
      </c>
      <c r="E622" s="0" t="n">
        <v>10.4114</v>
      </c>
      <c r="F622" s="0" t="n">
        <v>23.1607</v>
      </c>
      <c r="G622" s="0" t="n">
        <v>28.3852</v>
      </c>
      <c r="H622" s="0" t="n">
        <v>11.7516</v>
      </c>
      <c r="J622" s="0" t="n">
        <v>16.9622</v>
      </c>
      <c r="L622" s="0" t="n">
        <v>198</v>
      </c>
      <c r="M622" s="0" t="n">
        <f aca="false">0.22/51143</f>
        <v>4.30166396183251E-006</v>
      </c>
      <c r="N622" s="0" t="n">
        <f aca="false">B622/$M622/1000000</f>
        <v>2.50661141727273</v>
      </c>
      <c r="O622" s="0" t="n">
        <f aca="false">C622/$M622/1000000</f>
        <v>2.682706065</v>
      </c>
      <c r="P622" s="0" t="n">
        <f aca="false">D622/$M622/1000000</f>
        <v>2.676568905</v>
      </c>
      <c r="Q622" s="0" t="n">
        <f aca="false">E622/$M622/1000000</f>
        <v>2.42031922818182</v>
      </c>
      <c r="R622" s="0" t="n">
        <f aca="false">F622/$M622/1000000</f>
        <v>5.38412581863636</v>
      </c>
      <c r="S622" s="0" t="n">
        <f aca="false">G622/$M622/1000000</f>
        <v>6.59865583454546</v>
      </c>
      <c r="T622" s="0" t="n">
        <f aca="false">H622/$M622/1000000</f>
        <v>2.73187308545455</v>
      </c>
      <c r="U622" s="0" t="n">
        <f aca="false">I622/$M622/1000000</f>
        <v>0</v>
      </c>
      <c r="V622" s="0" t="n">
        <f aca="false">J622/$M622/1000000</f>
        <v>3.94317179363636</v>
      </c>
    </row>
    <row r="623" customFormat="false" ht="16.2" hidden="false" customHeight="false" outlineLevel="0" collapsed="false">
      <c r="A623" s="0" t="n">
        <v>197.9</v>
      </c>
      <c r="B623" s="0" t="n">
        <v>11.3931</v>
      </c>
      <c r="C623" s="0" t="n">
        <v>12.0897</v>
      </c>
      <c r="D623" s="0" t="n">
        <v>12.0472</v>
      </c>
      <c r="E623" s="0" t="n">
        <v>10.7992</v>
      </c>
      <c r="F623" s="0" t="n">
        <v>23.8018</v>
      </c>
      <c r="G623" s="0" t="n">
        <v>28.8017</v>
      </c>
      <c r="H623" s="0" t="n">
        <v>12.3336</v>
      </c>
      <c r="J623" s="0" t="n">
        <v>17.1418</v>
      </c>
      <c r="L623" s="0" t="n">
        <v>197.9</v>
      </c>
      <c r="M623" s="0" t="n">
        <f aca="false">0.22/51143</f>
        <v>4.30166396183251E-006</v>
      </c>
      <c r="N623" s="0" t="n">
        <f aca="false">B623/$M623/1000000</f>
        <v>2.64853324227273</v>
      </c>
      <c r="O623" s="0" t="n">
        <f aca="false">C623/$M623/1000000</f>
        <v>2.81047057772727</v>
      </c>
      <c r="P623" s="0" t="n">
        <f aca="false">D623/$M623/1000000</f>
        <v>2.80059068</v>
      </c>
      <c r="Q623" s="0" t="n">
        <f aca="false">E623/$M623/1000000</f>
        <v>2.51047038909091</v>
      </c>
      <c r="R623" s="0" t="n">
        <f aca="false">F623/$M623/1000000</f>
        <v>5.53316117</v>
      </c>
      <c r="S623" s="0" t="n">
        <f aca="false">G623/$M623/1000000</f>
        <v>6.69547883227273</v>
      </c>
      <c r="T623" s="0" t="n">
        <f aca="false">H623/$M623/1000000</f>
        <v>2.86716956727273</v>
      </c>
      <c r="U623" s="0" t="n">
        <f aca="false">I623/$M623/1000000</f>
        <v>0</v>
      </c>
      <c r="V623" s="0" t="n">
        <f aca="false">J623/$M623/1000000</f>
        <v>3.98492307909091</v>
      </c>
    </row>
    <row r="624" customFormat="false" ht="16.2" hidden="false" customHeight="false" outlineLevel="0" collapsed="false">
      <c r="A624" s="0" t="n">
        <v>197.8</v>
      </c>
      <c r="B624" s="0" t="n">
        <v>12.0791</v>
      </c>
      <c r="C624" s="0" t="n">
        <v>12.7096</v>
      </c>
      <c r="D624" s="0" t="n">
        <v>12.5613</v>
      </c>
      <c r="E624" s="0" t="n">
        <v>11.068</v>
      </c>
      <c r="F624" s="0" t="n">
        <v>24.3487</v>
      </c>
      <c r="G624" s="0" t="n">
        <v>29.3233</v>
      </c>
      <c r="H624" s="0" t="n">
        <v>12.9115</v>
      </c>
      <c r="J624" s="0" t="n">
        <v>17.3482</v>
      </c>
      <c r="L624" s="0" t="n">
        <v>197.8</v>
      </c>
      <c r="M624" s="0" t="n">
        <f aca="false">0.22/51143</f>
        <v>4.30166396183251E-006</v>
      </c>
      <c r="N624" s="0" t="n">
        <f aca="false">B624/$M624/1000000</f>
        <v>2.808006415</v>
      </c>
      <c r="O624" s="0" t="n">
        <f aca="false">C624/$M624/1000000</f>
        <v>2.95457760363636</v>
      </c>
      <c r="P624" s="0" t="n">
        <f aca="false">D624/$M624/1000000</f>
        <v>2.92010257227273</v>
      </c>
      <c r="Q624" s="0" t="n">
        <f aca="false">E624/$M624/1000000</f>
        <v>2.57295783636364</v>
      </c>
      <c r="R624" s="0" t="n">
        <f aca="false">F624/$M624/1000000</f>
        <v>5.66029801863636</v>
      </c>
      <c r="S624" s="0" t="n">
        <f aca="false">G624/$M624/1000000</f>
        <v>6.81673423590909</v>
      </c>
      <c r="T624" s="0" t="n">
        <f aca="false">H624/$M624/1000000</f>
        <v>3.00151292954546</v>
      </c>
      <c r="U624" s="0" t="n">
        <f aca="false">I624/$M624/1000000</f>
        <v>0</v>
      </c>
      <c r="V624" s="0" t="n">
        <f aca="false">J624/$M624/1000000</f>
        <v>4.03290451181818</v>
      </c>
    </row>
    <row r="625" customFormat="false" ht="16.2" hidden="false" customHeight="false" outlineLevel="0" collapsed="false">
      <c r="A625" s="0" t="n">
        <v>197.7</v>
      </c>
      <c r="B625" s="0" t="n">
        <v>12.7356</v>
      </c>
      <c r="C625" s="0" t="n">
        <v>13.2912</v>
      </c>
      <c r="D625" s="0" t="n">
        <v>13.0821</v>
      </c>
      <c r="E625" s="0" t="n">
        <v>11.5839</v>
      </c>
      <c r="F625" s="0" t="n">
        <v>24.9835</v>
      </c>
      <c r="G625" s="0" t="n">
        <v>29.6884</v>
      </c>
      <c r="H625" s="0" t="n">
        <v>13.4561</v>
      </c>
      <c r="J625" s="0" t="n">
        <v>17.5683</v>
      </c>
      <c r="L625" s="0" t="n">
        <v>197.7</v>
      </c>
      <c r="M625" s="0" t="n">
        <f aca="false">0.22/51143</f>
        <v>4.30166396183251E-006</v>
      </c>
      <c r="N625" s="0" t="n">
        <f aca="false">B625/$M625/1000000</f>
        <v>2.96062177636364</v>
      </c>
      <c r="O625" s="0" t="n">
        <f aca="false">C625/$M625/1000000</f>
        <v>3.08978109818182</v>
      </c>
      <c r="P625" s="0" t="n">
        <f aca="false">D625/$M625/1000000</f>
        <v>3.04117200136364</v>
      </c>
      <c r="Q625" s="0" t="n">
        <f aca="false">E625/$M625/1000000</f>
        <v>2.69288817136364</v>
      </c>
      <c r="R625" s="0" t="n">
        <f aca="false">F625/$M625/1000000</f>
        <v>5.80786882045455</v>
      </c>
      <c r="S625" s="0" t="n">
        <f aca="false">G625/$M625/1000000</f>
        <v>6.90160836909091</v>
      </c>
      <c r="T625" s="0" t="n">
        <f aca="false">H625/$M625/1000000</f>
        <v>3.12811510136364</v>
      </c>
      <c r="U625" s="0" t="n">
        <f aca="false">I625/$M625/1000000</f>
        <v>0</v>
      </c>
      <c r="V625" s="0" t="n">
        <f aca="false">J625/$M625/1000000</f>
        <v>4.08407075863636</v>
      </c>
    </row>
    <row r="626" customFormat="false" ht="16.2" hidden="false" customHeight="false" outlineLevel="0" collapsed="false">
      <c r="A626" s="0" t="n">
        <v>197.6</v>
      </c>
      <c r="B626" s="0" t="n">
        <v>13.3849</v>
      </c>
      <c r="C626" s="0" t="n">
        <v>13.7987</v>
      </c>
      <c r="D626" s="0" t="n">
        <v>13.5897</v>
      </c>
      <c r="E626" s="0" t="n">
        <v>12.0995</v>
      </c>
      <c r="F626" s="0" t="n">
        <v>25.6919</v>
      </c>
      <c r="G626" s="0" t="n">
        <v>30.0732</v>
      </c>
      <c r="H626" s="0" t="n">
        <v>13.9992</v>
      </c>
      <c r="J626" s="0" t="n">
        <v>17.7584</v>
      </c>
      <c r="L626" s="0" t="n">
        <v>197.6</v>
      </c>
      <c r="M626" s="0" t="n">
        <f aca="false">0.22/51143</f>
        <v>4.30166396183251E-006</v>
      </c>
      <c r="N626" s="0" t="n">
        <f aca="false">B626/$M626/1000000</f>
        <v>3.11156336681818</v>
      </c>
      <c r="O626" s="0" t="n">
        <f aca="false">C626/$M626/1000000</f>
        <v>3.20775870045455</v>
      </c>
      <c r="P626" s="0" t="n">
        <f aca="false">D626/$M626/1000000</f>
        <v>3.15917285045455</v>
      </c>
      <c r="Q626" s="0" t="n">
        <f aca="false">E626/$M626/1000000</f>
        <v>2.81274876590909</v>
      </c>
      <c r="R626" s="0" t="n">
        <f aca="false">F626/$M626/1000000</f>
        <v>5.97254928045455</v>
      </c>
      <c r="S626" s="0" t="n">
        <f aca="false">G626/$M626/1000000</f>
        <v>6.99106212545455</v>
      </c>
      <c r="T626" s="0" t="n">
        <f aca="false">H626/$M626/1000000</f>
        <v>3.25436857090909</v>
      </c>
      <c r="U626" s="0" t="n">
        <f aca="false">I626/$M626/1000000</f>
        <v>0</v>
      </c>
      <c r="V626" s="0" t="n">
        <f aca="false">J626/$M626/1000000</f>
        <v>4.12826296</v>
      </c>
    </row>
    <row r="627" customFormat="false" ht="16.2" hidden="false" customHeight="false" outlineLevel="0" collapsed="false">
      <c r="A627" s="0" t="n">
        <v>197.5</v>
      </c>
      <c r="B627" s="0" t="n">
        <v>13.9755</v>
      </c>
      <c r="C627" s="0" t="n">
        <v>14.3717</v>
      </c>
      <c r="D627" s="0" t="n">
        <v>14.1101</v>
      </c>
      <c r="E627" s="0" t="n">
        <v>12.7759</v>
      </c>
      <c r="F627" s="0" t="n">
        <v>26.2641</v>
      </c>
      <c r="G627" s="0" t="n">
        <v>30.5487</v>
      </c>
      <c r="H627" s="0" t="n">
        <v>14.5582</v>
      </c>
      <c r="J627" s="0" t="n">
        <v>18.0446</v>
      </c>
      <c r="L627" s="0" t="n">
        <v>197.5</v>
      </c>
      <c r="M627" s="0" t="n">
        <f aca="false">0.22/51143</f>
        <v>4.30166396183251E-006</v>
      </c>
      <c r="N627" s="0" t="n">
        <f aca="false">B627/$M627/1000000</f>
        <v>3.248859075</v>
      </c>
      <c r="O627" s="0" t="n">
        <f aca="false">C627/$M627/1000000</f>
        <v>3.34096296863636</v>
      </c>
      <c r="P627" s="0" t="n">
        <f aca="false">D627/$M627/1000000</f>
        <v>3.28014929227273</v>
      </c>
      <c r="Q627" s="0" t="n">
        <f aca="false">E627/$M627/1000000</f>
        <v>2.96999024409091</v>
      </c>
      <c r="R627" s="0" t="n">
        <f aca="false">F627/$M627/1000000</f>
        <v>6.10556757409091</v>
      </c>
      <c r="S627" s="0" t="n">
        <f aca="false">G627/$M627/1000000</f>
        <v>7.10160074590909</v>
      </c>
      <c r="T627" s="0" t="n">
        <f aca="false">H627/$M627/1000000</f>
        <v>3.38431828454545</v>
      </c>
      <c r="U627" s="0" t="n">
        <f aca="false">I627/$M627/1000000</f>
        <v>0</v>
      </c>
      <c r="V627" s="0" t="n">
        <f aca="false">J627/$M627/1000000</f>
        <v>4.19479535363636</v>
      </c>
    </row>
    <row r="628" customFormat="false" ht="16.2" hidden="false" customHeight="false" outlineLevel="0" collapsed="false">
      <c r="A628" s="0" t="n">
        <v>197.4</v>
      </c>
      <c r="B628" s="0" t="n">
        <v>14.5995</v>
      </c>
      <c r="C628" s="0" t="n">
        <v>14.9462</v>
      </c>
      <c r="D628" s="0" t="n">
        <v>14.6683</v>
      </c>
      <c r="E628" s="0" t="n">
        <v>13.5944</v>
      </c>
      <c r="F628" s="0" t="n">
        <v>26.8065</v>
      </c>
      <c r="G628" s="0" t="n">
        <v>31.046</v>
      </c>
      <c r="H628" s="0" t="n">
        <v>15.1579</v>
      </c>
      <c r="J628" s="0" t="n">
        <v>18.2754</v>
      </c>
      <c r="L628" s="0" t="n">
        <v>197.4</v>
      </c>
      <c r="M628" s="0" t="n">
        <f aca="false">0.22/51143</f>
        <v>4.30166396183251E-006</v>
      </c>
      <c r="N628" s="0" t="n">
        <f aca="false">B628/$M628/1000000</f>
        <v>3.39391922045455</v>
      </c>
      <c r="O628" s="0" t="n">
        <f aca="false">C628/$M628/1000000</f>
        <v>3.47451593909091</v>
      </c>
      <c r="P628" s="0" t="n">
        <f aca="false">D628/$M628/1000000</f>
        <v>3.40991303136364</v>
      </c>
      <c r="Q628" s="0" t="n">
        <f aca="false">E628/$M628/1000000</f>
        <v>3.16026545090909</v>
      </c>
      <c r="R628" s="0" t="n">
        <f aca="false">F628/$M628/1000000</f>
        <v>6.23165831590909</v>
      </c>
      <c r="S628" s="0" t="n">
        <f aca="false">G628/$M628/1000000</f>
        <v>7.21720717272727</v>
      </c>
      <c r="T628" s="0" t="n">
        <f aca="false">H628/$M628/1000000</f>
        <v>3.52372945318182</v>
      </c>
      <c r="U628" s="0" t="n">
        <f aca="false">I628/$M628/1000000</f>
        <v>0</v>
      </c>
      <c r="V628" s="0" t="n">
        <f aca="false">J628/$M628/1000000</f>
        <v>4.24844901</v>
      </c>
    </row>
    <row r="629" customFormat="false" ht="16.2" hidden="false" customHeight="false" outlineLevel="0" collapsed="false">
      <c r="A629" s="0" t="n">
        <v>197.3</v>
      </c>
      <c r="B629" s="0" t="n">
        <v>15.2566</v>
      </c>
      <c r="C629" s="0" t="n">
        <v>15.394</v>
      </c>
      <c r="D629" s="0" t="n">
        <v>15.1878</v>
      </c>
      <c r="E629" s="0" t="n">
        <v>14.3779</v>
      </c>
      <c r="F629" s="0" t="n">
        <v>27.2839</v>
      </c>
      <c r="G629" s="0" t="n">
        <v>31.6594</v>
      </c>
      <c r="H629" s="0" t="n">
        <v>15.6845</v>
      </c>
      <c r="J629" s="0" t="n">
        <v>18.416</v>
      </c>
      <c r="L629" s="0" t="n">
        <v>197.3</v>
      </c>
      <c r="M629" s="0" t="n">
        <f aca="false">0.22/51143</f>
        <v>4.30166396183251E-006</v>
      </c>
      <c r="N629" s="0" t="n">
        <f aca="false">B629/$M629/1000000</f>
        <v>3.54667406272727</v>
      </c>
      <c r="O629" s="0" t="n">
        <f aca="false">C629/$M629/1000000</f>
        <v>3.57861519090909</v>
      </c>
      <c r="P629" s="0" t="n">
        <f aca="false">D629/$M629/1000000</f>
        <v>3.53068025181818</v>
      </c>
      <c r="Q629" s="0" t="n">
        <f aca="false">E629/$M629/1000000</f>
        <v>3.34240427136364</v>
      </c>
      <c r="R629" s="0" t="n">
        <f aca="false">F629/$M629/1000000</f>
        <v>6.34263862590909</v>
      </c>
      <c r="S629" s="0" t="n">
        <f aca="false">G629/$M629/1000000</f>
        <v>7.35980315545455</v>
      </c>
      <c r="T629" s="0" t="n">
        <f aca="false">H629/$M629/1000000</f>
        <v>3.64614719772727</v>
      </c>
      <c r="U629" s="0" t="n">
        <f aca="false">I629/$M629/1000000</f>
        <v>0</v>
      </c>
      <c r="V629" s="0" t="n">
        <f aca="false">J629/$M629/1000000</f>
        <v>4.28113403636364</v>
      </c>
    </row>
    <row r="630" customFormat="false" ht="16.2" hidden="false" customHeight="false" outlineLevel="0" collapsed="false">
      <c r="A630" s="0" t="n">
        <v>197.2</v>
      </c>
      <c r="B630" s="0" t="n">
        <v>15.8172</v>
      </c>
      <c r="C630" s="0" t="n">
        <v>15.8957</v>
      </c>
      <c r="D630" s="0" t="n">
        <v>15.6222</v>
      </c>
      <c r="E630" s="0" t="n">
        <v>15.24</v>
      </c>
      <c r="F630" s="0" t="n">
        <v>27.8668</v>
      </c>
      <c r="G630" s="0" t="n">
        <v>32.2022</v>
      </c>
      <c r="H630" s="0" t="n">
        <v>16.2263</v>
      </c>
      <c r="J630" s="0" t="n">
        <v>18.6278</v>
      </c>
      <c r="L630" s="0" t="n">
        <v>197.2</v>
      </c>
      <c r="M630" s="0" t="n">
        <f aca="false">0.22/51143</f>
        <v>4.30166396183251E-006</v>
      </c>
      <c r="N630" s="0" t="n">
        <f aca="false">B630/$M630/1000000</f>
        <v>3.67699572545455</v>
      </c>
      <c r="O630" s="0" t="n">
        <f aca="false">C630/$M630/1000000</f>
        <v>3.69524447772727</v>
      </c>
      <c r="P630" s="0" t="n">
        <f aca="false">D630/$M630/1000000</f>
        <v>3.63166443</v>
      </c>
      <c r="Q630" s="0" t="n">
        <f aca="false">E630/$M630/1000000</f>
        <v>3.54281509090909</v>
      </c>
      <c r="R630" s="0" t="n">
        <f aca="false">F630/$M630/1000000</f>
        <v>6.47814432909091</v>
      </c>
      <c r="S630" s="0" t="n">
        <f aca="false">G630/$M630/1000000</f>
        <v>7.48598688454545</v>
      </c>
      <c r="T630" s="0" t="n">
        <f aca="false">H630/$M630/1000000</f>
        <v>3.77209845863636</v>
      </c>
      <c r="U630" s="0" t="n">
        <f aca="false">I630/$M630/1000000</f>
        <v>0</v>
      </c>
      <c r="V630" s="0" t="n">
        <f aca="false">J630/$M630/1000000</f>
        <v>4.33037079727273</v>
      </c>
    </row>
    <row r="631" customFormat="false" ht="16.2" hidden="false" customHeight="false" outlineLevel="0" collapsed="false">
      <c r="A631" s="0" t="n">
        <v>197.1</v>
      </c>
      <c r="B631" s="0" t="n">
        <v>16.2809</v>
      </c>
      <c r="C631" s="0" t="n">
        <v>16.5625</v>
      </c>
      <c r="D631" s="0" t="n">
        <v>16.0146</v>
      </c>
      <c r="E631" s="0" t="n">
        <v>16.0568</v>
      </c>
      <c r="F631" s="0" t="n">
        <v>28.3687</v>
      </c>
      <c r="G631" s="0" t="n">
        <v>32.6532</v>
      </c>
      <c r="H631" s="0" t="n">
        <v>16.7169</v>
      </c>
      <c r="J631" s="0" t="n">
        <v>18.8482</v>
      </c>
      <c r="L631" s="0" t="n">
        <v>197.1</v>
      </c>
      <c r="M631" s="0" t="n">
        <f aca="false">0.22/51143</f>
        <v>4.30166396183251E-006</v>
      </c>
      <c r="N631" s="0" t="n">
        <f aca="false">B631/$M631/1000000</f>
        <v>3.78479122136364</v>
      </c>
      <c r="O631" s="0" t="n">
        <f aca="false">C631/$M631/1000000</f>
        <v>3.85025426136364</v>
      </c>
      <c r="P631" s="0" t="n">
        <f aca="false">D631/$M631/1000000</f>
        <v>3.72288494454546</v>
      </c>
      <c r="Q631" s="0" t="n">
        <f aca="false">E631/$M631/1000000</f>
        <v>3.73269510181818</v>
      </c>
      <c r="R631" s="0" t="n">
        <f aca="false">F631/$M631/1000000</f>
        <v>6.59482010954545</v>
      </c>
      <c r="S631" s="0" t="n">
        <f aca="false">G631/$M631/1000000</f>
        <v>7.59083003454545</v>
      </c>
      <c r="T631" s="0" t="n">
        <f aca="false">H631/$M631/1000000</f>
        <v>3.88614734863636</v>
      </c>
      <c r="U631" s="0" t="n">
        <f aca="false">I631/$M631/1000000</f>
        <v>0</v>
      </c>
      <c r="V631" s="0" t="n">
        <f aca="false">J631/$M631/1000000</f>
        <v>4.38160678454545</v>
      </c>
    </row>
    <row r="632" customFormat="false" ht="16.2" hidden="false" customHeight="false" outlineLevel="0" collapsed="false">
      <c r="A632" s="0" t="n">
        <v>197</v>
      </c>
      <c r="B632" s="0" t="n">
        <v>16.6855</v>
      </c>
      <c r="C632" s="0" t="n">
        <v>17.1319</v>
      </c>
      <c r="D632" s="0" t="n">
        <v>16.4575</v>
      </c>
      <c r="E632" s="0" t="n">
        <v>16.5601</v>
      </c>
      <c r="F632" s="0" t="n">
        <v>28.7813</v>
      </c>
      <c r="G632" s="0" t="n">
        <v>33.0911</v>
      </c>
      <c r="H632" s="0" t="n">
        <v>17.1646</v>
      </c>
      <c r="J632" s="0" t="n">
        <v>18.9861</v>
      </c>
      <c r="L632" s="0" t="n">
        <v>197</v>
      </c>
      <c r="M632" s="0" t="n">
        <f aca="false">0.22/51143</f>
        <v>4.30166396183251E-006</v>
      </c>
      <c r="N632" s="0" t="n">
        <f aca="false">B632/$M632/1000000</f>
        <v>3.87884784772727</v>
      </c>
      <c r="O632" s="0" t="n">
        <f aca="false">C632/$M632/1000000</f>
        <v>3.98262164409091</v>
      </c>
      <c r="P632" s="0" t="n">
        <f aca="false">D632/$M632/1000000</f>
        <v>3.82584510227273</v>
      </c>
      <c r="Q632" s="0" t="n">
        <f aca="false">E632/$M632/1000000</f>
        <v>3.84969633772727</v>
      </c>
      <c r="R632" s="0" t="n">
        <f aca="false">F632/$M632/1000000</f>
        <v>6.69073648136364</v>
      </c>
      <c r="S632" s="0" t="n">
        <f aca="false">G632/$M632/1000000</f>
        <v>7.69262785136364</v>
      </c>
      <c r="T632" s="0" t="n">
        <f aca="false">H632/$M632/1000000</f>
        <v>3.99022335363636</v>
      </c>
      <c r="U632" s="0" t="n">
        <f aca="false">I632/$M632/1000000</f>
        <v>0</v>
      </c>
      <c r="V632" s="0" t="n">
        <f aca="false">J632/$M632/1000000</f>
        <v>4.41366414681818</v>
      </c>
    </row>
    <row r="633" customFormat="false" ht="16.2" hidden="false" customHeight="false" outlineLevel="0" collapsed="false">
      <c r="A633" s="0" t="n">
        <v>196.9</v>
      </c>
      <c r="B633" s="0" t="n">
        <v>17.1036</v>
      </c>
      <c r="C633" s="0" t="n">
        <v>17.5375</v>
      </c>
      <c r="D633" s="0" t="n">
        <v>16.8853</v>
      </c>
      <c r="E633" s="0" t="n">
        <v>17.3447</v>
      </c>
      <c r="F633" s="0" t="n">
        <v>29.2703</v>
      </c>
      <c r="G633" s="0" t="n">
        <v>33.4108</v>
      </c>
      <c r="H633" s="0" t="n">
        <v>17.5921</v>
      </c>
      <c r="J633" s="0" t="n">
        <v>19.1133</v>
      </c>
      <c r="L633" s="0" t="n">
        <v>196.9</v>
      </c>
      <c r="M633" s="0" t="n">
        <f aca="false">0.22/51143</f>
        <v>4.30166396183251E-006</v>
      </c>
      <c r="N633" s="0" t="n">
        <f aca="false">B633/$M633/1000000</f>
        <v>3.97604279454546</v>
      </c>
      <c r="O633" s="0" t="n">
        <f aca="false">C633/$M633/1000000</f>
        <v>4.07691073863636</v>
      </c>
      <c r="P633" s="0" t="n">
        <f aca="false">D633/$M633/1000000</f>
        <v>3.92529499045455</v>
      </c>
      <c r="Q633" s="0" t="n">
        <f aca="false">E633/$M633/1000000</f>
        <v>4.03209087318182</v>
      </c>
      <c r="R633" s="0" t="n">
        <f aca="false">F633/$M633/1000000</f>
        <v>6.80441342227273</v>
      </c>
      <c r="S633" s="0" t="n">
        <f aca="false">G633/$M633/1000000</f>
        <v>7.76694792909091</v>
      </c>
      <c r="T633" s="0" t="n">
        <f aca="false">H633/$M633/1000000</f>
        <v>4.08960350136364</v>
      </c>
      <c r="U633" s="0" t="n">
        <f aca="false">I633/$M633/1000000</f>
        <v>0</v>
      </c>
      <c r="V633" s="0" t="n">
        <f aca="false">J633/$M633/1000000</f>
        <v>4.44323409954546</v>
      </c>
    </row>
    <row r="634" customFormat="false" ht="16.2" hidden="false" customHeight="false" outlineLevel="0" collapsed="false">
      <c r="A634" s="0" t="n">
        <v>196.8</v>
      </c>
      <c r="B634" s="0" t="n">
        <v>17.5376</v>
      </c>
      <c r="C634" s="0" t="n">
        <v>17.8291</v>
      </c>
      <c r="D634" s="0" t="n">
        <v>17.2806</v>
      </c>
      <c r="E634" s="0" t="n">
        <v>17.9172</v>
      </c>
      <c r="F634" s="0" t="n">
        <v>29.6993</v>
      </c>
      <c r="G634" s="0" t="n">
        <v>33.7751</v>
      </c>
      <c r="H634" s="0" t="n">
        <v>18.0749</v>
      </c>
      <c r="J634" s="0" t="n">
        <v>19.3172</v>
      </c>
      <c r="L634" s="0" t="n">
        <v>196.8</v>
      </c>
      <c r="M634" s="0" t="n">
        <f aca="false">0.22/51143</f>
        <v>4.30166396183251E-006</v>
      </c>
      <c r="N634" s="0" t="n">
        <f aca="false">B634/$M634/1000000</f>
        <v>4.07693398545455</v>
      </c>
      <c r="O634" s="0" t="n">
        <f aca="false">C634/$M634/1000000</f>
        <v>4.14469846045455</v>
      </c>
      <c r="P634" s="0" t="n">
        <f aca="false">D634/$M634/1000000</f>
        <v>4.01718966272727</v>
      </c>
      <c r="Q634" s="0" t="n">
        <f aca="false">E634/$M634/1000000</f>
        <v>4.16517890727273</v>
      </c>
      <c r="R634" s="0" t="n">
        <f aca="false">F634/$M634/1000000</f>
        <v>6.90414227227273</v>
      </c>
      <c r="S634" s="0" t="n">
        <f aca="false">G634/$M634/1000000</f>
        <v>7.85163608772727</v>
      </c>
      <c r="T634" s="0" t="n">
        <f aca="false">H634/$M634/1000000</f>
        <v>4.20183913954546</v>
      </c>
      <c r="U634" s="0" t="n">
        <f aca="false">I634/$M634/1000000</f>
        <v>0</v>
      </c>
      <c r="V634" s="0" t="n">
        <f aca="false">J634/$M634/1000000</f>
        <v>4.49063436181818</v>
      </c>
    </row>
    <row r="635" customFormat="false" ht="16.2" hidden="false" customHeight="false" outlineLevel="0" collapsed="false">
      <c r="A635" s="0" t="n">
        <v>196.7</v>
      </c>
      <c r="B635" s="0" t="n">
        <v>17.9522</v>
      </c>
      <c r="C635" s="0" t="n">
        <v>18.2695</v>
      </c>
      <c r="D635" s="0" t="n">
        <v>17.7216</v>
      </c>
      <c r="E635" s="0" t="n">
        <v>18.7977</v>
      </c>
      <c r="F635" s="0" t="n">
        <v>30.1218</v>
      </c>
      <c r="G635" s="0" t="n">
        <v>34.1861</v>
      </c>
      <c r="H635" s="0" t="n">
        <v>18.5441</v>
      </c>
      <c r="J635" s="0" t="n">
        <v>19.5532</v>
      </c>
      <c r="L635" s="0" t="n">
        <v>196.7</v>
      </c>
      <c r="M635" s="0" t="n">
        <f aca="false">0.22/51143</f>
        <v>4.30166396183251E-006</v>
      </c>
      <c r="N635" s="0" t="n">
        <f aca="false">B635/$M635/1000000</f>
        <v>4.17331529363636</v>
      </c>
      <c r="O635" s="0" t="n">
        <f aca="false">C635/$M635/1000000</f>
        <v>4.24707744772727</v>
      </c>
      <c r="P635" s="0" t="n">
        <f aca="false">D635/$M635/1000000</f>
        <v>4.11970813090909</v>
      </c>
      <c r="Q635" s="0" t="n">
        <f aca="false">E635/$M635/1000000</f>
        <v>4.36986714136364</v>
      </c>
      <c r="R635" s="0" t="n">
        <f aca="false">F635/$M635/1000000</f>
        <v>7.00236007909091</v>
      </c>
      <c r="S635" s="0" t="n">
        <f aca="false">G635/$M635/1000000</f>
        <v>7.94718051045455</v>
      </c>
      <c r="T635" s="0" t="n">
        <f aca="false">H635/$M635/1000000</f>
        <v>4.31091321045455</v>
      </c>
      <c r="U635" s="0" t="n">
        <f aca="false">I635/$M635/1000000</f>
        <v>0</v>
      </c>
      <c r="V635" s="0" t="n">
        <f aca="false">J635/$M635/1000000</f>
        <v>4.54549685272727</v>
      </c>
    </row>
    <row r="636" customFormat="false" ht="16.2" hidden="false" customHeight="false" outlineLevel="0" collapsed="false">
      <c r="A636" s="0" t="n">
        <v>196.6</v>
      </c>
      <c r="B636" s="0" t="n">
        <v>18.2841</v>
      </c>
      <c r="C636" s="0" t="n">
        <v>18.5509</v>
      </c>
      <c r="D636" s="0" t="n">
        <v>18.1915</v>
      </c>
      <c r="E636" s="0" t="n">
        <v>19.2977</v>
      </c>
      <c r="F636" s="0" t="n">
        <v>30.5221</v>
      </c>
      <c r="G636" s="0" t="n">
        <v>34.434</v>
      </c>
      <c r="H636" s="0" t="n">
        <v>18.9256</v>
      </c>
      <c r="J636" s="0" t="n">
        <v>19.7864</v>
      </c>
      <c r="L636" s="0" t="n">
        <v>196.6</v>
      </c>
      <c r="M636" s="0" t="n">
        <f aca="false">0.22/51143</f>
        <v>4.30166396183251E-006</v>
      </c>
      <c r="N636" s="0" t="n">
        <f aca="false">B636/$M636/1000000</f>
        <v>4.25047148318182</v>
      </c>
      <c r="O636" s="0" t="n">
        <f aca="false">C636/$M636/1000000</f>
        <v>4.31249399409091</v>
      </c>
      <c r="P636" s="0" t="n">
        <f aca="false">D636/$M636/1000000</f>
        <v>4.22894492954546</v>
      </c>
      <c r="Q636" s="0" t="n">
        <f aca="false">E636/$M636/1000000</f>
        <v>4.48610123227273</v>
      </c>
      <c r="R636" s="0" t="n">
        <f aca="false">F636/$M636/1000000</f>
        <v>7.09541709227273</v>
      </c>
      <c r="S636" s="0" t="n">
        <f aca="false">G636/$M636/1000000</f>
        <v>8.00480937272727</v>
      </c>
      <c r="T636" s="0" t="n">
        <f aca="false">H636/$M636/1000000</f>
        <v>4.39959982181818</v>
      </c>
      <c r="U636" s="0" t="n">
        <f aca="false">I636/$M636/1000000</f>
        <v>0</v>
      </c>
      <c r="V636" s="0" t="n">
        <f aca="false">J636/$M636/1000000</f>
        <v>4.59970843272727</v>
      </c>
    </row>
    <row r="637" customFormat="false" ht="16.2" hidden="false" customHeight="false" outlineLevel="0" collapsed="false">
      <c r="A637" s="0" t="n">
        <v>196.5</v>
      </c>
      <c r="B637" s="0" t="n">
        <v>18.5483</v>
      </c>
      <c r="C637" s="0" t="n">
        <v>18.6939</v>
      </c>
      <c r="D637" s="0" t="n">
        <v>18.5061</v>
      </c>
      <c r="E637" s="0" t="n">
        <v>19.201</v>
      </c>
      <c r="F637" s="0" t="n">
        <v>30.9231</v>
      </c>
      <c r="G637" s="0" t="n">
        <v>34.6647</v>
      </c>
      <c r="H637" s="0" t="n">
        <v>19.3393</v>
      </c>
      <c r="J637" s="0" t="n">
        <v>19.9727</v>
      </c>
      <c r="L637" s="0" t="n">
        <v>196.5</v>
      </c>
      <c r="M637" s="0" t="n">
        <f aca="false">0.22/51143</f>
        <v>4.30166396183251E-006</v>
      </c>
      <c r="N637" s="0" t="n">
        <f aca="false">B637/$M637/1000000</f>
        <v>4.31188957681818</v>
      </c>
      <c r="O637" s="0" t="n">
        <f aca="false">C637/$M637/1000000</f>
        <v>4.34573694409091</v>
      </c>
      <c r="P637" s="0" t="n">
        <f aca="false">D637/$M637/1000000</f>
        <v>4.30207941954546</v>
      </c>
      <c r="Q637" s="0" t="n">
        <f aca="false">E637/$M637/1000000</f>
        <v>4.46362155909091</v>
      </c>
      <c r="R637" s="0" t="n">
        <f aca="false">F637/$M637/1000000</f>
        <v>7.18863683318182</v>
      </c>
      <c r="S637" s="0" t="n">
        <f aca="false">G637/$M637/1000000</f>
        <v>8.05843978227273</v>
      </c>
      <c r="T637" s="0" t="n">
        <f aca="false">H637/$M637/1000000</f>
        <v>4.49577190863636</v>
      </c>
      <c r="U637" s="0" t="n">
        <f aca="false">I637/$M637/1000000</f>
        <v>0</v>
      </c>
      <c r="V637" s="0" t="n">
        <f aca="false">J637/$M637/1000000</f>
        <v>4.643017255</v>
      </c>
    </row>
    <row r="638" customFormat="false" ht="16.2" hidden="false" customHeight="false" outlineLevel="0" collapsed="false">
      <c r="A638" s="0" t="n">
        <v>196.4</v>
      </c>
      <c r="B638" s="0" t="n">
        <v>18.8417</v>
      </c>
      <c r="C638" s="0" t="n">
        <v>19.1081</v>
      </c>
      <c r="D638" s="0" t="n">
        <v>18.8408</v>
      </c>
      <c r="E638" s="0" t="n">
        <v>19.2257</v>
      </c>
      <c r="F638" s="0" t="n">
        <v>31.3063</v>
      </c>
      <c r="G638" s="0" t="n">
        <v>34.9584</v>
      </c>
      <c r="H638" s="0" t="n">
        <v>19.7752</v>
      </c>
      <c r="J638" s="0" t="n">
        <v>20.2345</v>
      </c>
      <c r="L638" s="0" t="n">
        <v>196.4</v>
      </c>
      <c r="M638" s="0" t="n">
        <f aca="false">0.22/51143</f>
        <v>4.30166396183251E-006</v>
      </c>
      <c r="N638" s="0" t="n">
        <f aca="false">B638/$M638/1000000</f>
        <v>4.38009574136364</v>
      </c>
      <c r="O638" s="0" t="n">
        <f aca="false">C638/$M638/1000000</f>
        <v>4.442025265</v>
      </c>
      <c r="P638" s="0" t="n">
        <f aca="false">D638/$M638/1000000</f>
        <v>4.37988652</v>
      </c>
      <c r="Q638" s="0" t="n">
        <f aca="false">E638/$M638/1000000</f>
        <v>4.46936352318182</v>
      </c>
      <c r="R638" s="0" t="n">
        <f aca="false">F638/$M638/1000000</f>
        <v>7.27771864045455</v>
      </c>
      <c r="S638" s="0" t="n">
        <f aca="false">G638/$M638/1000000</f>
        <v>8.12671568727273</v>
      </c>
      <c r="T638" s="0" t="n">
        <f aca="false">H638/$M638/1000000</f>
        <v>4.59710478909091</v>
      </c>
      <c r="U638" s="0" t="n">
        <f aca="false">I638/$M638/1000000</f>
        <v>0</v>
      </c>
      <c r="V638" s="0" t="n">
        <f aca="false">J638/$M638/1000000</f>
        <v>4.703877425</v>
      </c>
    </row>
    <row r="639" customFormat="false" ht="16.2" hidden="false" customHeight="false" outlineLevel="0" collapsed="false">
      <c r="A639" s="0" t="n">
        <v>196.3</v>
      </c>
      <c r="B639" s="0" t="n">
        <v>19.2023</v>
      </c>
      <c r="C639" s="0" t="n">
        <v>19.6596</v>
      </c>
      <c r="D639" s="0" t="n">
        <v>19.2786</v>
      </c>
      <c r="E639" s="0" t="n">
        <v>19.6431</v>
      </c>
      <c r="F639" s="0" t="n">
        <v>31.5979</v>
      </c>
      <c r="G639" s="0" t="n">
        <v>35.1744</v>
      </c>
      <c r="H639" s="0" t="n">
        <v>20.1921</v>
      </c>
      <c r="J639" s="0" t="n">
        <v>20.4818</v>
      </c>
      <c r="L639" s="0" t="n">
        <v>196.3</v>
      </c>
      <c r="M639" s="0" t="n">
        <f aca="false">0.22/51143</f>
        <v>4.30166396183251E-006</v>
      </c>
      <c r="N639" s="0" t="n">
        <f aca="false">B639/$M639/1000000</f>
        <v>4.46392376772727</v>
      </c>
      <c r="O639" s="0" t="n">
        <f aca="false">C639/$M639/1000000</f>
        <v>4.57023146727273</v>
      </c>
      <c r="P639" s="0" t="n">
        <f aca="false">D639/$M639/1000000</f>
        <v>4.48166109</v>
      </c>
      <c r="Q639" s="0" t="n">
        <f aca="false">E639/$M639/1000000</f>
        <v>4.56639574227273</v>
      </c>
      <c r="R639" s="0" t="n">
        <f aca="false">F639/$M639/1000000</f>
        <v>7.34550636227273</v>
      </c>
      <c r="S639" s="0" t="n">
        <f aca="false">G639/$M639/1000000</f>
        <v>8.17692881454546</v>
      </c>
      <c r="T639" s="0" t="n">
        <f aca="false">H639/$M639/1000000</f>
        <v>4.69402077409091</v>
      </c>
      <c r="U639" s="0" t="n">
        <f aca="false">I639/$M639/1000000</f>
        <v>0</v>
      </c>
      <c r="V639" s="0" t="n">
        <f aca="false">J639/$M639/1000000</f>
        <v>4.76136680636364</v>
      </c>
    </row>
    <row r="640" customFormat="false" ht="16.2" hidden="false" customHeight="false" outlineLevel="0" collapsed="false">
      <c r="A640" s="0" t="n">
        <v>196.2</v>
      </c>
      <c r="B640" s="0" t="n">
        <v>19.4498</v>
      </c>
      <c r="C640" s="0" t="n">
        <v>20.326</v>
      </c>
      <c r="D640" s="0" t="n">
        <v>19.7769</v>
      </c>
      <c r="E640" s="0" t="n">
        <v>20.9441</v>
      </c>
      <c r="F640" s="0" t="n">
        <v>31.8783</v>
      </c>
      <c r="G640" s="0" t="n">
        <v>35.42</v>
      </c>
      <c r="H640" s="0" t="n">
        <v>20.5948</v>
      </c>
      <c r="J640" s="0" t="n">
        <v>20.6804</v>
      </c>
      <c r="L640" s="0" t="n">
        <v>196.2</v>
      </c>
      <c r="M640" s="0" t="n">
        <f aca="false">0.22/51143</f>
        <v>4.30166396183251E-006</v>
      </c>
      <c r="N640" s="0" t="n">
        <f aca="false">B640/$M640/1000000</f>
        <v>4.52145964272727</v>
      </c>
      <c r="O640" s="0" t="n">
        <f aca="false">C640/$M640/1000000</f>
        <v>4.72514826363636</v>
      </c>
      <c r="P640" s="0" t="n">
        <f aca="false">D640/$M640/1000000</f>
        <v>4.597499985</v>
      </c>
      <c r="Q640" s="0" t="n">
        <f aca="false">E640/$M640/1000000</f>
        <v>4.86883684681818</v>
      </c>
      <c r="R640" s="0" t="n">
        <f aca="false">F640/$M640/1000000</f>
        <v>7.41069044045455</v>
      </c>
      <c r="S640" s="0" t="n">
        <f aca="false">G640/$M640/1000000</f>
        <v>8.234023</v>
      </c>
      <c r="T640" s="0" t="n">
        <f aca="false">H640/$M640/1000000</f>
        <v>4.78763571090909</v>
      </c>
      <c r="U640" s="0" t="n">
        <f aca="false">I640/$M640/1000000</f>
        <v>0</v>
      </c>
      <c r="V640" s="0" t="n">
        <f aca="false">J640/$M640/1000000</f>
        <v>4.80753498727273</v>
      </c>
    </row>
    <row r="641" customFormat="false" ht="16.2" hidden="false" customHeight="false" outlineLevel="0" collapsed="false">
      <c r="A641" s="0" t="n">
        <v>196.1</v>
      </c>
      <c r="B641" s="0" t="n">
        <v>19.6458</v>
      </c>
      <c r="C641" s="0" t="n">
        <v>20.7887</v>
      </c>
      <c r="D641" s="0" t="n">
        <v>20.2799</v>
      </c>
      <c r="E641" s="0" t="n">
        <v>22.949</v>
      </c>
      <c r="F641" s="0" t="n">
        <v>32.1832</v>
      </c>
      <c r="G641" s="0" t="n">
        <v>35.6038</v>
      </c>
      <c r="H641" s="0" t="n">
        <v>21.0516</v>
      </c>
      <c r="J641" s="0" t="n">
        <v>20.8198</v>
      </c>
      <c r="L641" s="0" t="n">
        <v>196.1</v>
      </c>
      <c r="M641" s="0" t="n">
        <f aca="false">0.22/51143</f>
        <v>4.30166396183251E-006</v>
      </c>
      <c r="N641" s="0" t="n">
        <f aca="false">B641/$M641/1000000</f>
        <v>4.56702340636364</v>
      </c>
      <c r="O641" s="0" t="n">
        <f aca="false">C641/$M641/1000000</f>
        <v>4.83271129136364</v>
      </c>
      <c r="P641" s="0" t="n">
        <f aca="false">D641/$M641/1000000</f>
        <v>4.71443148045455</v>
      </c>
      <c r="Q641" s="0" t="n">
        <f aca="false">E641/$M641/1000000</f>
        <v>5.33491230454546</v>
      </c>
      <c r="R641" s="0" t="n">
        <f aca="false">F641/$M641/1000000</f>
        <v>7.48156998909091</v>
      </c>
      <c r="S641" s="0" t="n">
        <f aca="false">G641/$M641/1000000</f>
        <v>8.27675065181818</v>
      </c>
      <c r="T641" s="0" t="n">
        <f aca="false">H641/$M641/1000000</f>
        <v>4.89382717636364</v>
      </c>
      <c r="U641" s="0" t="n">
        <f aca="false">I641/$M641/1000000</f>
        <v>0</v>
      </c>
      <c r="V641" s="0" t="n">
        <f aca="false">J641/$M641/1000000</f>
        <v>4.83994105181818</v>
      </c>
    </row>
    <row r="642" customFormat="false" ht="16.2" hidden="false" customHeight="false" outlineLevel="0" collapsed="false">
      <c r="A642" s="0" t="n">
        <v>196</v>
      </c>
      <c r="B642" s="0" t="n">
        <v>19.7539</v>
      </c>
      <c r="C642" s="0" t="n">
        <v>21.1213</v>
      </c>
      <c r="D642" s="0" t="n">
        <v>20.7396</v>
      </c>
      <c r="E642" s="0" t="n">
        <v>22.9766</v>
      </c>
      <c r="F642" s="0" t="n">
        <v>32.4888</v>
      </c>
      <c r="G642" s="0" t="n">
        <v>35.8257</v>
      </c>
      <c r="H642" s="0" t="n">
        <v>21.5146</v>
      </c>
      <c r="J642" s="0" t="n">
        <v>20.8687</v>
      </c>
      <c r="L642" s="0" t="n">
        <v>196</v>
      </c>
      <c r="M642" s="0" t="n">
        <f aca="false">0.22/51143</f>
        <v>4.30166396183251E-006</v>
      </c>
      <c r="N642" s="0" t="n">
        <f aca="false">B642/$M642/1000000</f>
        <v>4.59215321681818</v>
      </c>
      <c r="O642" s="0" t="n">
        <f aca="false">C642/$M642/1000000</f>
        <v>4.91003020863636</v>
      </c>
      <c r="P642" s="0" t="n">
        <f aca="false">D642/$M642/1000000</f>
        <v>4.82129710363636</v>
      </c>
      <c r="Q642" s="0" t="n">
        <f aca="false">E642/$M642/1000000</f>
        <v>5.34132842636364</v>
      </c>
      <c r="R642" s="0" t="n">
        <f aca="false">F642/$M642/1000000</f>
        <v>7.55261226545454</v>
      </c>
      <c r="S642" s="0" t="n">
        <f aca="false">G642/$M642/1000000</f>
        <v>8.32833534136364</v>
      </c>
      <c r="T642" s="0" t="n">
        <f aca="false">H642/$M642/1000000</f>
        <v>5.00145994454546</v>
      </c>
      <c r="U642" s="0" t="n">
        <f aca="false">I642/$M642/1000000</f>
        <v>0</v>
      </c>
      <c r="V642" s="0" t="n">
        <f aca="false">J642/$M642/1000000</f>
        <v>4.85130874590909</v>
      </c>
    </row>
    <row r="643" customFormat="false" ht="16.2" hidden="false" customHeight="false" outlineLevel="0" collapsed="false">
      <c r="A643" s="0" t="n">
        <v>195.9</v>
      </c>
      <c r="B643" s="0" t="n">
        <v>20.0044</v>
      </c>
      <c r="C643" s="0" t="n">
        <v>21.4231</v>
      </c>
      <c r="D643" s="0" t="n">
        <v>21.257</v>
      </c>
      <c r="E643" s="0" t="n">
        <v>22.9923</v>
      </c>
      <c r="F643" s="0" t="n">
        <v>32.7888</v>
      </c>
      <c r="G643" s="0" t="n">
        <v>36.0725</v>
      </c>
      <c r="H643" s="0" t="n">
        <v>21.8676</v>
      </c>
      <c r="J643" s="0" t="n">
        <v>20.9452</v>
      </c>
      <c r="L643" s="0" t="n">
        <v>195.9</v>
      </c>
      <c r="M643" s="0" t="n">
        <f aca="false">0.22/51143</f>
        <v>4.30166396183251E-006</v>
      </c>
      <c r="N643" s="0" t="n">
        <f aca="false">B643/$M643/1000000</f>
        <v>4.65038649636364</v>
      </c>
      <c r="O643" s="0" t="n">
        <f aca="false">C643/$M643/1000000</f>
        <v>4.98018910590909</v>
      </c>
      <c r="P643" s="0" t="n">
        <f aca="false">D643/$M643/1000000</f>
        <v>4.94157614090909</v>
      </c>
      <c r="Q643" s="0" t="n">
        <f aca="false">E643/$M643/1000000</f>
        <v>5.34497817681818</v>
      </c>
      <c r="R643" s="0" t="n">
        <f aca="false">F643/$M643/1000000</f>
        <v>7.62235272</v>
      </c>
      <c r="S643" s="0" t="n">
        <f aca="false">G643/$M643/1000000</f>
        <v>8.38570848863636</v>
      </c>
      <c r="T643" s="0" t="n">
        <f aca="false">H643/$M643/1000000</f>
        <v>5.08352121272727</v>
      </c>
      <c r="U643" s="0" t="n">
        <f aca="false">I643/$M643/1000000</f>
        <v>0</v>
      </c>
      <c r="V643" s="0" t="n">
        <f aca="false">J643/$M643/1000000</f>
        <v>4.86909256181818</v>
      </c>
    </row>
    <row r="644" customFormat="false" ht="16.2" hidden="false" customHeight="false" outlineLevel="0" collapsed="false">
      <c r="A644" s="0" t="n">
        <v>195.8</v>
      </c>
      <c r="B644" s="0" t="n">
        <v>20.235</v>
      </c>
      <c r="C644" s="0" t="n">
        <v>21.8676</v>
      </c>
      <c r="D644" s="0" t="n">
        <v>21.6087</v>
      </c>
      <c r="E644" s="0" t="n">
        <v>22.8103</v>
      </c>
      <c r="F644" s="0" t="n">
        <v>33.1299</v>
      </c>
      <c r="G644" s="0" t="n">
        <v>36.3168</v>
      </c>
      <c r="H644" s="0" t="n">
        <v>22.2214</v>
      </c>
      <c r="J644" s="0" t="n">
        <v>20.9678</v>
      </c>
      <c r="L644" s="0" t="n">
        <v>195.8</v>
      </c>
      <c r="M644" s="0" t="n">
        <f aca="false">0.22/51143</f>
        <v>4.30166396183251E-006</v>
      </c>
      <c r="N644" s="0" t="n">
        <f aca="false">B644/$M644/1000000</f>
        <v>4.70399365909091</v>
      </c>
      <c r="O644" s="0" t="n">
        <f aca="false">C644/$M644/1000000</f>
        <v>5.08352121272727</v>
      </c>
      <c r="P644" s="0" t="n">
        <f aca="false">D644/$M644/1000000</f>
        <v>5.02333520045455</v>
      </c>
      <c r="Q644" s="0" t="n">
        <f aca="false">E644/$M644/1000000</f>
        <v>5.30266896772727</v>
      </c>
      <c r="R644" s="0" t="n">
        <f aca="false">F644/$M644/1000000</f>
        <v>7.70164761681818</v>
      </c>
      <c r="S644" s="0" t="n">
        <f aca="false">G644/$M644/1000000</f>
        <v>8.44250046545455</v>
      </c>
      <c r="T644" s="0" t="n">
        <f aca="false">H644/$M644/1000000</f>
        <v>5.16576845545455</v>
      </c>
      <c r="U644" s="0" t="n">
        <f aca="false">I644/$M644/1000000</f>
        <v>0</v>
      </c>
      <c r="V644" s="0" t="n">
        <f aca="false">J644/$M644/1000000</f>
        <v>4.87434634272727</v>
      </c>
    </row>
    <row r="645" customFormat="false" ht="16.2" hidden="false" customHeight="false" outlineLevel="0" collapsed="false">
      <c r="A645" s="0" t="n">
        <v>195.7</v>
      </c>
      <c r="B645" s="0" t="n">
        <v>20.4635</v>
      </c>
      <c r="C645" s="0" t="n">
        <v>22.654</v>
      </c>
      <c r="D645" s="0" t="n">
        <v>21.9136</v>
      </c>
      <c r="E645" s="0" t="n">
        <v>22.9493</v>
      </c>
      <c r="F645" s="0" t="n">
        <v>33.4866</v>
      </c>
      <c r="G645" s="0" t="n">
        <v>36.5211</v>
      </c>
      <c r="H645" s="0" t="n">
        <v>22.5893</v>
      </c>
      <c r="J645" s="0" t="n">
        <v>21.0048</v>
      </c>
      <c r="L645" s="0" t="n">
        <v>195.7</v>
      </c>
      <c r="M645" s="0" t="n">
        <f aca="false">0.22/51143</f>
        <v>4.30166396183251E-006</v>
      </c>
      <c r="N645" s="0" t="n">
        <f aca="false">B645/$M645/1000000</f>
        <v>4.75711263863636</v>
      </c>
      <c r="O645" s="0" t="n">
        <f aca="false">C645/$M645/1000000</f>
        <v>5.26633419090909</v>
      </c>
      <c r="P645" s="0" t="n">
        <f aca="false">D645/$M645/1000000</f>
        <v>5.09421474909091</v>
      </c>
      <c r="Q645" s="0" t="n">
        <f aca="false">E645/$M645/1000000</f>
        <v>5.334982045</v>
      </c>
      <c r="R645" s="0" t="n">
        <f aca="false">F645/$M645/1000000</f>
        <v>7.78456901727273</v>
      </c>
      <c r="S645" s="0" t="n">
        <f aca="false">G645/$M645/1000000</f>
        <v>8.489993715</v>
      </c>
      <c r="T645" s="0" t="n">
        <f aca="false">H645/$M645/1000000</f>
        <v>5.25129349954546</v>
      </c>
      <c r="U645" s="0" t="n">
        <f aca="false">I645/$M645/1000000</f>
        <v>0</v>
      </c>
      <c r="V645" s="0" t="n">
        <f aca="false">J645/$M645/1000000</f>
        <v>4.88294766545455</v>
      </c>
    </row>
    <row r="646" customFormat="false" ht="16.2" hidden="false" customHeight="false" outlineLevel="0" collapsed="false">
      <c r="A646" s="0" t="n">
        <v>195.6</v>
      </c>
      <c r="B646" s="0" t="n">
        <v>20.6287</v>
      </c>
      <c r="C646" s="0" t="n">
        <v>23.3059</v>
      </c>
      <c r="D646" s="0" t="n">
        <v>22.4098</v>
      </c>
      <c r="E646" s="0" t="n">
        <v>22.4931</v>
      </c>
      <c r="F646" s="0" t="n">
        <v>33.8136</v>
      </c>
      <c r="G646" s="0" t="n">
        <v>36.6319</v>
      </c>
      <c r="H646" s="0" t="n">
        <v>22.9062</v>
      </c>
      <c r="J646" s="0" t="n">
        <v>21.0738</v>
      </c>
      <c r="L646" s="0" t="n">
        <v>195.6</v>
      </c>
      <c r="M646" s="0" t="n">
        <f aca="false">0.22/51143</f>
        <v>4.30166396183251E-006</v>
      </c>
      <c r="N646" s="0" t="n">
        <f aca="false">B646/$M646/1000000</f>
        <v>4.79551638227273</v>
      </c>
      <c r="O646" s="0" t="n">
        <f aca="false">C646/$M646/1000000</f>
        <v>5.41788019863636</v>
      </c>
      <c r="P646" s="0" t="n">
        <f aca="false">D646/$M646/1000000</f>
        <v>5.20956546090909</v>
      </c>
      <c r="Q646" s="0" t="n">
        <f aca="false">E646/$M646/1000000</f>
        <v>5.22893006045455</v>
      </c>
      <c r="R646" s="0" t="n">
        <f aca="false">F646/$M646/1000000</f>
        <v>7.86058611272727</v>
      </c>
      <c r="S646" s="0" t="n">
        <f aca="false">G646/$M646/1000000</f>
        <v>8.51575118954546</v>
      </c>
      <c r="T646" s="0" t="n">
        <f aca="false">H646/$M646/1000000</f>
        <v>5.32496266636364</v>
      </c>
      <c r="U646" s="0" t="n">
        <f aca="false">I646/$M646/1000000</f>
        <v>0</v>
      </c>
      <c r="V646" s="0" t="n">
        <f aca="false">J646/$M646/1000000</f>
        <v>4.89898797</v>
      </c>
    </row>
    <row r="647" customFormat="false" ht="16.2" hidden="false" customHeight="false" outlineLevel="0" collapsed="false">
      <c r="A647" s="0" t="n">
        <v>195.5</v>
      </c>
      <c r="B647" s="0" t="n">
        <v>20.8109</v>
      </c>
      <c r="C647" s="0" t="n">
        <v>23.896</v>
      </c>
      <c r="D647" s="0" t="n">
        <v>22.9038</v>
      </c>
      <c r="E647" s="0" t="n">
        <v>21.5972</v>
      </c>
      <c r="F647" s="0" t="n">
        <v>34.1246</v>
      </c>
      <c r="G647" s="0" t="n">
        <v>36.8212</v>
      </c>
      <c r="H647" s="0" t="n">
        <v>23.2472</v>
      </c>
      <c r="J647" s="0" t="n">
        <v>21.0705</v>
      </c>
      <c r="L647" s="0" t="n">
        <v>195.5</v>
      </c>
      <c r="M647" s="0" t="n">
        <f aca="false">0.22/51143</f>
        <v>4.30166396183251E-006</v>
      </c>
      <c r="N647" s="0" t="n">
        <f aca="false">B647/$M647/1000000</f>
        <v>4.837872085</v>
      </c>
      <c r="O647" s="0" t="n">
        <f aca="false">C647/$M647/1000000</f>
        <v>5.55505967272727</v>
      </c>
      <c r="P647" s="0" t="n">
        <f aca="false">D647/$M647/1000000</f>
        <v>5.32440474272727</v>
      </c>
      <c r="Q647" s="0" t="n">
        <f aca="false">E647/$M647/1000000</f>
        <v>5.02066181636364</v>
      </c>
      <c r="R647" s="0" t="n">
        <f aca="false">F647/$M647/1000000</f>
        <v>7.93288371727273</v>
      </c>
      <c r="S647" s="0" t="n">
        <f aca="false">G647/$M647/1000000</f>
        <v>8.55975741636364</v>
      </c>
      <c r="T647" s="0" t="n">
        <f aca="false">H647/$M647/1000000</f>
        <v>5.40423431636364</v>
      </c>
      <c r="U647" s="0" t="n">
        <f aca="false">I647/$M647/1000000</f>
        <v>0</v>
      </c>
      <c r="V647" s="0" t="n">
        <f aca="false">J647/$M647/1000000</f>
        <v>4.898220825</v>
      </c>
    </row>
    <row r="648" customFormat="false" ht="16.2" hidden="false" customHeight="false" outlineLevel="0" collapsed="false">
      <c r="A648" s="0" t="n">
        <v>195.4</v>
      </c>
      <c r="B648" s="0" t="n">
        <v>21.0831</v>
      </c>
      <c r="C648" s="0" t="n">
        <v>24.3044</v>
      </c>
      <c r="D648" s="0" t="n">
        <v>23.3015</v>
      </c>
      <c r="E648" s="0" t="n">
        <v>21.3288</v>
      </c>
      <c r="F648" s="0" t="n">
        <v>34.5005</v>
      </c>
      <c r="G648" s="0" t="n">
        <v>37.0494</v>
      </c>
      <c r="H648" s="0" t="n">
        <v>23.6526</v>
      </c>
      <c r="J648" s="0" t="n">
        <v>21.1212</v>
      </c>
      <c r="L648" s="0" t="n">
        <v>195.4</v>
      </c>
      <c r="M648" s="0" t="n">
        <f aca="false">0.22/51143</f>
        <v>4.30166396183251E-006</v>
      </c>
      <c r="N648" s="0" t="n">
        <f aca="false">B648/$M648/1000000</f>
        <v>4.90114992409091</v>
      </c>
      <c r="O648" s="0" t="n">
        <f aca="false">C648/$M648/1000000</f>
        <v>5.64999967818182</v>
      </c>
      <c r="P648" s="0" t="n">
        <f aca="false">D648/$M648/1000000</f>
        <v>5.41685733863636</v>
      </c>
      <c r="Q648" s="0" t="n">
        <f aca="false">E648/$M648/1000000</f>
        <v>4.95826735636364</v>
      </c>
      <c r="R648" s="0" t="n">
        <f aca="false">F648/$M648/1000000</f>
        <v>8.02026850681818</v>
      </c>
      <c r="S648" s="0" t="n">
        <f aca="false">G648/$M648/1000000</f>
        <v>8.61280665545455</v>
      </c>
      <c r="T648" s="0" t="n">
        <f aca="false">H648/$M648/1000000</f>
        <v>5.49847691727273</v>
      </c>
      <c r="U648" s="0" t="n">
        <f aca="false">I648/$M648/1000000</f>
        <v>0</v>
      </c>
      <c r="V648" s="0" t="n">
        <f aca="false">J648/$M648/1000000</f>
        <v>4.91000696181818</v>
      </c>
    </row>
    <row r="649" customFormat="false" ht="16.2" hidden="false" customHeight="false" outlineLevel="0" collapsed="false">
      <c r="A649" s="0" t="n">
        <v>195.3</v>
      </c>
      <c r="B649" s="0" t="n">
        <v>21.3647</v>
      </c>
      <c r="C649" s="0" t="n">
        <v>24.7868</v>
      </c>
      <c r="D649" s="0" t="n">
        <v>23.6108</v>
      </c>
      <c r="E649" s="0" t="n">
        <v>20.5</v>
      </c>
      <c r="F649" s="0" t="n">
        <v>34.8145</v>
      </c>
      <c r="G649" s="0" t="n">
        <v>37.2322</v>
      </c>
      <c r="H649" s="0" t="n">
        <v>23.9986</v>
      </c>
      <c r="J649" s="0" t="n">
        <v>21.1072</v>
      </c>
      <c r="L649" s="0" t="n">
        <v>195.3</v>
      </c>
      <c r="M649" s="0" t="n">
        <f aca="false">0.22/51143</f>
        <v>4.30166396183251E-006</v>
      </c>
      <c r="N649" s="0" t="n">
        <f aca="false">B649/$M649/1000000</f>
        <v>4.96661296409091</v>
      </c>
      <c r="O649" s="0" t="n">
        <f aca="false">C649/$M649/1000000</f>
        <v>5.76214232909091</v>
      </c>
      <c r="P649" s="0" t="n">
        <f aca="false">D649/$M649/1000000</f>
        <v>5.48875974727273</v>
      </c>
      <c r="Q649" s="0" t="n">
        <f aca="false">E649/$M649/1000000</f>
        <v>4.76559772727273</v>
      </c>
      <c r="R649" s="0" t="n">
        <f aca="false">F649/$M649/1000000</f>
        <v>8.09326351590909</v>
      </c>
      <c r="S649" s="0" t="n">
        <f aca="false">G649/$M649/1000000</f>
        <v>8.65530183909091</v>
      </c>
      <c r="T649" s="0" t="n">
        <f aca="false">H649/$M649/1000000</f>
        <v>5.57891090818182</v>
      </c>
      <c r="U649" s="0" t="n">
        <f aca="false">I649/$M649/1000000</f>
        <v>0</v>
      </c>
      <c r="V649" s="0" t="n">
        <f aca="false">J649/$M649/1000000</f>
        <v>4.90675240727273</v>
      </c>
    </row>
    <row r="650" customFormat="false" ht="16.2" hidden="false" customHeight="false" outlineLevel="0" collapsed="false">
      <c r="A650" s="0" t="n">
        <v>195.2</v>
      </c>
      <c r="B650" s="0" t="n">
        <v>21.5669</v>
      </c>
      <c r="C650" s="0" t="n">
        <v>25.2</v>
      </c>
      <c r="D650" s="0" t="n">
        <v>23.969</v>
      </c>
      <c r="E650" s="0" t="n">
        <v>18.6284</v>
      </c>
      <c r="F650" s="0" t="n">
        <v>35.0052</v>
      </c>
      <c r="G650" s="0" t="n">
        <v>37.4047</v>
      </c>
      <c r="H650" s="0" t="n">
        <v>24.3485</v>
      </c>
      <c r="J650" s="0" t="n">
        <v>21.0239</v>
      </c>
      <c r="L650" s="0" t="n">
        <v>195.2</v>
      </c>
      <c r="M650" s="0" t="n">
        <f aca="false">0.22/51143</f>
        <v>4.30166396183251E-006</v>
      </c>
      <c r="N650" s="0" t="n">
        <f aca="false">B650/$M650/1000000</f>
        <v>5.01361803045455</v>
      </c>
      <c r="O650" s="0" t="n">
        <f aca="false">C650/$M650/1000000</f>
        <v>5.85819818181818</v>
      </c>
      <c r="P650" s="0" t="n">
        <f aca="false">D650/$M650/1000000</f>
        <v>5.57202985</v>
      </c>
      <c r="Q650" s="0" t="n">
        <f aca="false">E650/$M650/1000000</f>
        <v>4.33051027818182</v>
      </c>
      <c r="R650" s="0" t="n">
        <f aca="false">F650/$M650/1000000</f>
        <v>8.13759519818182</v>
      </c>
      <c r="S650" s="0" t="n">
        <f aca="false">G650/$M650/1000000</f>
        <v>8.69540260045454</v>
      </c>
      <c r="T650" s="0" t="n">
        <f aca="false">H650/$M650/1000000</f>
        <v>5.660251525</v>
      </c>
      <c r="U650" s="0" t="n">
        <f aca="false">I650/$M650/1000000</f>
        <v>0</v>
      </c>
      <c r="V650" s="0" t="n">
        <f aca="false">J650/$M650/1000000</f>
        <v>4.88738780772727</v>
      </c>
    </row>
    <row r="651" customFormat="false" ht="16.2" hidden="false" customHeight="false" outlineLevel="0" collapsed="false">
      <c r="A651" s="0" t="n">
        <v>195.1</v>
      </c>
      <c r="B651" s="0" t="n">
        <v>21.7797</v>
      </c>
      <c r="C651" s="0" t="n">
        <v>25.5997</v>
      </c>
      <c r="D651" s="0" t="n">
        <v>24.2234</v>
      </c>
      <c r="E651" s="0" t="n">
        <v>18.1824</v>
      </c>
      <c r="F651" s="0" t="n">
        <v>35.2283</v>
      </c>
      <c r="G651" s="0" t="n">
        <v>37.5403</v>
      </c>
      <c r="H651" s="0" t="n">
        <v>24.5805</v>
      </c>
      <c r="J651" s="0" t="n">
        <v>20.967</v>
      </c>
      <c r="L651" s="0" t="n">
        <v>195.1</v>
      </c>
      <c r="M651" s="0" t="n">
        <f aca="false">0.22/51143</f>
        <v>4.30166396183251E-006</v>
      </c>
      <c r="N651" s="0" t="n">
        <f aca="false">B651/$M651/1000000</f>
        <v>5.06308725954545</v>
      </c>
      <c r="O651" s="0" t="n">
        <f aca="false">C651/$M651/1000000</f>
        <v>5.95111571409091</v>
      </c>
      <c r="P651" s="0" t="n">
        <f aca="false">D651/$M651/1000000</f>
        <v>5.63116975545455</v>
      </c>
      <c r="Q651" s="0" t="n">
        <f aca="false">E651/$M651/1000000</f>
        <v>4.22682946909091</v>
      </c>
      <c r="R651" s="0" t="n">
        <f aca="false">F651/$M651/1000000</f>
        <v>8.18945884954546</v>
      </c>
      <c r="S651" s="0" t="n">
        <f aca="false">G651/$M651/1000000</f>
        <v>8.72692528590909</v>
      </c>
      <c r="T651" s="0" t="n">
        <f aca="false">H651/$M651/1000000</f>
        <v>5.71418414318182</v>
      </c>
      <c r="U651" s="0" t="n">
        <f aca="false">I651/$M651/1000000</f>
        <v>0</v>
      </c>
      <c r="V651" s="0" t="n">
        <f aca="false">J651/$M651/1000000</f>
        <v>4.87416036818182</v>
      </c>
    </row>
    <row r="652" customFormat="false" ht="16.2" hidden="false" customHeight="false" outlineLevel="0" collapsed="false">
      <c r="A652" s="0" t="n">
        <v>195</v>
      </c>
      <c r="B652" s="0" t="n">
        <v>21.9307</v>
      </c>
      <c r="C652" s="0" t="n">
        <v>25.2898</v>
      </c>
      <c r="D652" s="0" t="n">
        <v>24.5057</v>
      </c>
      <c r="E652" s="0" t="n">
        <v>18.1676</v>
      </c>
      <c r="F652" s="0" t="n">
        <v>35.42</v>
      </c>
      <c r="G652" s="0" t="n">
        <v>37.6629</v>
      </c>
      <c r="H652" s="0" t="n">
        <v>24.8504</v>
      </c>
      <c r="J652" s="0" t="n">
        <v>20.847</v>
      </c>
      <c r="L652" s="0" t="n">
        <v>195</v>
      </c>
      <c r="M652" s="0" t="n">
        <f aca="false">0.22/51143</f>
        <v>4.30166396183251E-006</v>
      </c>
      <c r="N652" s="0" t="n">
        <f aca="false">B652/$M652/1000000</f>
        <v>5.098189955</v>
      </c>
      <c r="O652" s="0" t="n">
        <f aca="false">C652/$M652/1000000</f>
        <v>5.87907382454545</v>
      </c>
      <c r="P652" s="0" t="n">
        <f aca="false">D652/$M652/1000000</f>
        <v>5.69679552318182</v>
      </c>
      <c r="Q652" s="0" t="n">
        <f aca="false">E652/$M652/1000000</f>
        <v>4.22338894</v>
      </c>
      <c r="R652" s="0" t="n">
        <f aca="false">F652/$M652/1000000</f>
        <v>8.234023</v>
      </c>
      <c r="S652" s="0" t="n">
        <f aca="false">G652/$M652/1000000</f>
        <v>8.755425885</v>
      </c>
      <c r="T652" s="0" t="n">
        <f aca="false">H652/$M652/1000000</f>
        <v>5.77692730545455</v>
      </c>
      <c r="U652" s="0" t="n">
        <f aca="false">I652/$M652/1000000</f>
        <v>0</v>
      </c>
      <c r="V652" s="0" t="n">
        <f aca="false">J652/$M652/1000000</f>
        <v>4.84626418636364</v>
      </c>
    </row>
    <row r="653" customFormat="false" ht="16.2" hidden="false" customHeight="false" outlineLevel="0" collapsed="false">
      <c r="A653" s="0" t="n">
        <v>194.9</v>
      </c>
      <c r="B653" s="0" t="n">
        <v>22.2405</v>
      </c>
      <c r="C653" s="0" t="n">
        <v>24.9447</v>
      </c>
      <c r="D653" s="0" t="n">
        <v>24.9671</v>
      </c>
      <c r="E653" s="0" t="n">
        <v>18.7236</v>
      </c>
      <c r="F653" s="0" t="n">
        <v>35.5145</v>
      </c>
      <c r="G653" s="0" t="n">
        <v>37.9407</v>
      </c>
      <c r="H653" s="0" t="n">
        <v>25.2503</v>
      </c>
      <c r="J653" s="0" t="n">
        <v>20.7655</v>
      </c>
      <c r="L653" s="0" t="n">
        <v>194.9</v>
      </c>
      <c r="M653" s="0" t="n">
        <f aca="false">0.22/51143</f>
        <v>4.30166396183251E-006</v>
      </c>
      <c r="N653" s="0" t="n">
        <f aca="false">B653/$M653/1000000</f>
        <v>5.17020859772727</v>
      </c>
      <c r="O653" s="0" t="n">
        <f aca="false">C653/$M653/1000000</f>
        <v>5.798849055</v>
      </c>
      <c r="P653" s="0" t="n">
        <f aca="false">D653/$M653/1000000</f>
        <v>5.80405634227273</v>
      </c>
      <c r="Q653" s="0" t="n">
        <f aca="false">E653/$M653/1000000</f>
        <v>4.35264124909091</v>
      </c>
      <c r="R653" s="0" t="n">
        <f aca="false">F653/$M653/1000000</f>
        <v>8.25599124318182</v>
      </c>
      <c r="S653" s="0" t="n">
        <f aca="false">G653/$M653/1000000</f>
        <v>8.82000554590909</v>
      </c>
      <c r="T653" s="0" t="n">
        <f aca="false">H653/$M653/1000000</f>
        <v>5.86989133136364</v>
      </c>
      <c r="U653" s="0" t="n">
        <f aca="false">I653/$M653/1000000</f>
        <v>0</v>
      </c>
      <c r="V653" s="0" t="n">
        <f aca="false">J653/$M653/1000000</f>
        <v>4.82731802954545</v>
      </c>
    </row>
    <row r="654" customFormat="false" ht="16.2" hidden="false" customHeight="false" outlineLevel="0" collapsed="false">
      <c r="A654" s="0" t="n">
        <v>194.8</v>
      </c>
      <c r="B654" s="0" t="n">
        <v>22.6404</v>
      </c>
      <c r="C654" s="0" t="n">
        <v>24.1703</v>
      </c>
      <c r="D654" s="0" t="n">
        <v>25.3265</v>
      </c>
      <c r="E654" s="0" t="n">
        <v>19.969</v>
      </c>
      <c r="F654" s="0" t="n">
        <v>35.6275</v>
      </c>
      <c r="G654" s="0" t="n">
        <v>38.1708</v>
      </c>
      <c r="H654" s="0" t="n">
        <v>25.6643</v>
      </c>
      <c r="J654" s="0" t="n">
        <v>20.7326</v>
      </c>
      <c r="L654" s="0" t="n">
        <v>194.8</v>
      </c>
      <c r="M654" s="0" t="n">
        <f aca="false">0.22/51143</f>
        <v>4.30166396183251E-006</v>
      </c>
      <c r="N654" s="0" t="n">
        <f aca="false">B654/$M654/1000000</f>
        <v>5.26317262363636</v>
      </c>
      <c r="O654" s="0" t="n">
        <f aca="false">C654/$M654/1000000</f>
        <v>5.618825695</v>
      </c>
      <c r="P654" s="0" t="n">
        <f aca="false">D654/$M654/1000000</f>
        <v>5.88760540681818</v>
      </c>
      <c r="Q654" s="0" t="n">
        <f aca="false">E654/$M654/1000000</f>
        <v>4.64215712272727</v>
      </c>
      <c r="R654" s="0" t="n">
        <f aca="false">F654/$M654/1000000</f>
        <v>8.28226014772727</v>
      </c>
      <c r="S654" s="0" t="n">
        <f aca="false">G654/$M654/1000000</f>
        <v>8.87349647454546</v>
      </c>
      <c r="T654" s="0" t="n">
        <f aca="false">H654/$M654/1000000</f>
        <v>5.96613315863636</v>
      </c>
      <c r="U654" s="0" t="n">
        <f aca="false">I654/$M654/1000000</f>
        <v>0</v>
      </c>
      <c r="V654" s="0" t="n">
        <f aca="false">J654/$M654/1000000</f>
        <v>4.81966982636364</v>
      </c>
    </row>
    <row r="655" customFormat="false" ht="16.2" hidden="false" customHeight="false" outlineLevel="0" collapsed="false">
      <c r="A655" s="0" t="n">
        <v>194.7</v>
      </c>
      <c r="B655" s="0" t="n">
        <v>22.9831</v>
      </c>
      <c r="C655" s="0" t="n">
        <v>23.0954</v>
      </c>
      <c r="D655" s="0" t="n">
        <v>25.5522</v>
      </c>
      <c r="E655" s="0" t="n">
        <v>20.1311</v>
      </c>
      <c r="F655" s="0" t="n">
        <v>35.8735</v>
      </c>
      <c r="G655" s="0" t="n">
        <v>38.3411</v>
      </c>
      <c r="H655" s="0" t="n">
        <v>26.0489</v>
      </c>
      <c r="J655" s="0" t="n">
        <v>20.6671</v>
      </c>
      <c r="L655" s="0" t="n">
        <v>194.7</v>
      </c>
      <c r="M655" s="0" t="n">
        <f aca="false">0.22/51143</f>
        <v>4.30166396183251E-006</v>
      </c>
      <c r="N655" s="0" t="n">
        <f aca="false">B655/$M655/1000000</f>
        <v>5.34283946954546</v>
      </c>
      <c r="O655" s="0" t="n">
        <f aca="false">C655/$M655/1000000</f>
        <v>5.36894564636364</v>
      </c>
      <c r="P655" s="0" t="n">
        <f aca="false">D655/$M655/1000000</f>
        <v>5.94007347545455</v>
      </c>
      <c r="Q655" s="0" t="n">
        <f aca="false">E655/$M655/1000000</f>
        <v>4.679840215</v>
      </c>
      <c r="R655" s="0" t="n">
        <f aca="false">F655/$M655/1000000</f>
        <v>8.33944732045455</v>
      </c>
      <c r="S655" s="0" t="n">
        <f aca="false">G655/$M655/1000000</f>
        <v>8.91308580590909</v>
      </c>
      <c r="T655" s="0" t="n">
        <f aca="false">H655/$M655/1000000</f>
        <v>6.05554042136364</v>
      </c>
      <c r="U655" s="0" t="n">
        <f aca="false">I655/$M655/1000000</f>
        <v>0</v>
      </c>
      <c r="V655" s="0" t="n">
        <f aca="false">J655/$M655/1000000</f>
        <v>4.80444316045455</v>
      </c>
    </row>
    <row r="656" customFormat="false" ht="16.2" hidden="false" customHeight="false" outlineLevel="0" collapsed="false">
      <c r="A656" s="0" t="n">
        <v>194.6</v>
      </c>
      <c r="B656" s="0" t="n">
        <v>23.1358</v>
      </c>
      <c r="C656" s="0" t="n">
        <v>21.9565</v>
      </c>
      <c r="D656" s="0" t="n">
        <v>25.7586</v>
      </c>
      <c r="E656" s="0" t="n">
        <v>19.1992</v>
      </c>
      <c r="F656" s="0" t="n">
        <v>36.0893</v>
      </c>
      <c r="G656" s="0" t="n">
        <v>38.5655</v>
      </c>
      <c r="H656" s="0" t="n">
        <v>26.4026</v>
      </c>
      <c r="J656" s="0" t="n">
        <v>20.5665</v>
      </c>
      <c r="L656" s="0" t="n">
        <v>194.6</v>
      </c>
      <c r="M656" s="0" t="n">
        <f aca="false">0.22/51143</f>
        <v>4.30166396183251E-006</v>
      </c>
      <c r="N656" s="0" t="n">
        <f aca="false">B656/$M656/1000000</f>
        <v>5.37833736090909</v>
      </c>
      <c r="O656" s="0" t="n">
        <f aca="false">C656/$M656/1000000</f>
        <v>5.10418763409091</v>
      </c>
      <c r="P656" s="0" t="n">
        <f aca="false">D656/$M656/1000000</f>
        <v>5.98805490818182</v>
      </c>
      <c r="Q656" s="0" t="n">
        <f aca="false">E656/$M656/1000000</f>
        <v>4.46320311636364</v>
      </c>
      <c r="R656" s="0" t="n">
        <f aca="false">F656/$M656/1000000</f>
        <v>8.38961395409091</v>
      </c>
      <c r="S656" s="0" t="n">
        <f aca="false">G656/$M656/1000000</f>
        <v>8.96525166590909</v>
      </c>
      <c r="T656" s="0" t="n">
        <f aca="false">H656/$M656/1000000</f>
        <v>6.13776441727273</v>
      </c>
      <c r="U656" s="0" t="n">
        <f aca="false">I656/$M656/1000000</f>
        <v>0</v>
      </c>
      <c r="V656" s="0" t="n">
        <f aca="false">J656/$M656/1000000</f>
        <v>4.78105686136364</v>
      </c>
    </row>
    <row r="657" customFormat="false" ht="16.2" hidden="false" customHeight="false" outlineLevel="0" collapsed="false">
      <c r="A657" s="0" t="n">
        <v>194.5</v>
      </c>
      <c r="B657" s="0" t="n">
        <v>23.3342</v>
      </c>
      <c r="C657" s="0" t="n">
        <v>21.5717</v>
      </c>
      <c r="D657" s="0" t="n">
        <v>26.0038</v>
      </c>
      <c r="E657" s="0" t="n">
        <v>16.5407</v>
      </c>
      <c r="F657" s="0" t="n">
        <v>36.2971</v>
      </c>
      <c r="G657" s="0" t="n">
        <v>38.8303</v>
      </c>
      <c r="H657" s="0" t="n">
        <v>26.7049</v>
      </c>
      <c r="J657" s="0" t="n">
        <v>20.4146</v>
      </c>
      <c r="L657" s="0" t="n">
        <v>194.5</v>
      </c>
      <c r="M657" s="0" t="n">
        <f aca="false">0.22/51143</f>
        <v>4.30166396183251E-006</v>
      </c>
      <c r="N657" s="0" t="n">
        <f aca="false">B657/$M657/1000000</f>
        <v>5.42445904818182</v>
      </c>
      <c r="O657" s="0" t="n">
        <f aca="false">C657/$M657/1000000</f>
        <v>5.01473387772727</v>
      </c>
      <c r="P657" s="0" t="n">
        <f aca="false">D657/$M657/1000000</f>
        <v>6.04505610636364</v>
      </c>
      <c r="Q657" s="0" t="n">
        <f aca="false">E657/$M657/1000000</f>
        <v>3.845186455</v>
      </c>
      <c r="R657" s="0" t="n">
        <f aca="false">F657/$M657/1000000</f>
        <v>8.43792084227273</v>
      </c>
      <c r="S657" s="0" t="n">
        <f aca="false">G657/$M657/1000000</f>
        <v>9.02680924045455</v>
      </c>
      <c r="T657" s="0" t="n">
        <f aca="false">H657/$M657/1000000</f>
        <v>6.20803954863636</v>
      </c>
      <c r="U657" s="0" t="n">
        <f aca="false">I657/$M657/1000000</f>
        <v>0</v>
      </c>
      <c r="V657" s="0" t="n">
        <f aca="false">J657/$M657/1000000</f>
        <v>4.74574494454545</v>
      </c>
    </row>
    <row r="658" customFormat="false" ht="16.2" hidden="false" customHeight="false" outlineLevel="0" collapsed="false">
      <c r="A658" s="0" t="n">
        <v>194.4</v>
      </c>
      <c r="B658" s="0" t="n">
        <v>23.5979</v>
      </c>
      <c r="C658" s="0" t="n">
        <v>22.2746</v>
      </c>
      <c r="D658" s="0" t="n">
        <v>26.365</v>
      </c>
      <c r="E658" s="0" t="n">
        <v>12.419</v>
      </c>
      <c r="F658" s="0" t="n">
        <v>36.3516</v>
      </c>
      <c r="G658" s="0" t="n">
        <v>38.984</v>
      </c>
      <c r="H658" s="0" t="n">
        <v>27.0195</v>
      </c>
      <c r="J658" s="0" t="n">
        <v>20.3439</v>
      </c>
      <c r="L658" s="0" t="n">
        <v>194.4</v>
      </c>
      <c r="M658" s="0" t="n">
        <f aca="false">0.22/51143</f>
        <v>4.30166396183251E-006</v>
      </c>
      <c r="N658" s="0" t="n">
        <f aca="false">B658/$M658/1000000</f>
        <v>5.48576090772727</v>
      </c>
      <c r="O658" s="0" t="n">
        <f aca="false">C658/$M658/1000000</f>
        <v>5.17813576272727</v>
      </c>
      <c r="P658" s="0" t="n">
        <f aca="false">D658/$M658/1000000</f>
        <v>6.12902361363636</v>
      </c>
      <c r="Q658" s="0" t="n">
        <f aca="false">E658/$M658/1000000</f>
        <v>2.88702235</v>
      </c>
      <c r="R658" s="0" t="n">
        <f aca="false">F658/$M658/1000000</f>
        <v>8.45059035818182</v>
      </c>
      <c r="S658" s="0" t="n">
        <f aca="false">G658/$M658/1000000</f>
        <v>9.0625396</v>
      </c>
      <c r="T658" s="0" t="n">
        <f aca="false">H658/$M658/1000000</f>
        <v>6.28117403863636</v>
      </c>
      <c r="U658" s="0" t="n">
        <f aca="false">I658/$M658/1000000</f>
        <v>0</v>
      </c>
      <c r="V658" s="0" t="n">
        <f aca="false">J658/$M658/1000000</f>
        <v>4.72930944409091</v>
      </c>
    </row>
    <row r="659" customFormat="false" ht="16.2" hidden="false" customHeight="false" outlineLevel="0" collapsed="false">
      <c r="A659" s="0" t="n">
        <v>194.3</v>
      </c>
      <c r="B659" s="0" t="n">
        <v>23.8612</v>
      </c>
      <c r="C659" s="0" t="n">
        <v>22.237</v>
      </c>
      <c r="D659" s="0" t="n">
        <v>26.625</v>
      </c>
      <c r="E659" s="0" t="n">
        <v>9.95601</v>
      </c>
      <c r="F659" s="0" t="n">
        <v>36.3095</v>
      </c>
      <c r="G659" s="0" t="n">
        <v>39.1321</v>
      </c>
      <c r="H659" s="0" t="n">
        <v>27.3597</v>
      </c>
      <c r="J659" s="0" t="n">
        <v>20.3558</v>
      </c>
      <c r="L659" s="0" t="n">
        <v>194.3</v>
      </c>
      <c r="M659" s="0" t="n">
        <f aca="false">0.22/51143</f>
        <v>4.30166396183251E-006</v>
      </c>
      <c r="N659" s="0" t="n">
        <f aca="false">B659/$M659/1000000</f>
        <v>5.54696978</v>
      </c>
      <c r="O659" s="0" t="n">
        <f aca="false">C659/$M659/1000000</f>
        <v>5.16939495909091</v>
      </c>
      <c r="P659" s="0" t="n">
        <f aca="false">D659/$M659/1000000</f>
        <v>6.18946534090909</v>
      </c>
      <c r="Q659" s="0" t="n">
        <f aca="false">E659/$M659/1000000</f>
        <v>2.31445554286364</v>
      </c>
      <c r="R659" s="0" t="n">
        <f aca="false">F659/$M659/1000000</f>
        <v>8.44080344772727</v>
      </c>
      <c r="S659" s="0" t="n">
        <f aca="false">G659/$M659/1000000</f>
        <v>9.09696813772727</v>
      </c>
      <c r="T659" s="0" t="n">
        <f aca="false">H659/$M659/1000000</f>
        <v>6.36025971409091</v>
      </c>
      <c r="U659" s="0" t="n">
        <f aca="false">I659/$M659/1000000</f>
        <v>0</v>
      </c>
      <c r="V659" s="0" t="n">
        <f aca="false">J659/$M659/1000000</f>
        <v>4.73207581545455</v>
      </c>
    </row>
    <row r="660" customFormat="false" ht="16.2" hidden="false" customHeight="false" outlineLevel="0" collapsed="false">
      <c r="A660" s="0" t="n">
        <v>194.2</v>
      </c>
      <c r="B660" s="0" t="n">
        <v>24.1323</v>
      </c>
      <c r="C660" s="0" t="n">
        <v>23.2467</v>
      </c>
      <c r="D660" s="0" t="n">
        <v>26.8156</v>
      </c>
      <c r="E660" s="0" t="n">
        <v>7.06577</v>
      </c>
      <c r="F660" s="0" t="n">
        <v>36.2309</v>
      </c>
      <c r="G660" s="0" t="n">
        <v>39.2737</v>
      </c>
      <c r="H660" s="0" t="n">
        <v>27.6501</v>
      </c>
      <c r="J660" s="0" t="n">
        <v>20.3641</v>
      </c>
      <c r="L660" s="0" t="n">
        <v>194.2</v>
      </c>
      <c r="M660" s="0" t="n">
        <f aca="false">0.22/51143</f>
        <v>4.30166396183251E-006</v>
      </c>
      <c r="N660" s="0" t="n">
        <f aca="false">B660/$M660/1000000</f>
        <v>5.60999190409091</v>
      </c>
      <c r="O660" s="0" t="n">
        <f aca="false">C660/$M660/1000000</f>
        <v>5.40411808227273</v>
      </c>
      <c r="P660" s="0" t="n">
        <f aca="false">D660/$M660/1000000</f>
        <v>6.23377377636364</v>
      </c>
      <c r="Q660" s="0" t="n">
        <f aca="false">E660/$M660/1000000</f>
        <v>1.64256670504545</v>
      </c>
      <c r="R660" s="0" t="n">
        <f aca="false">F660/$M660/1000000</f>
        <v>8.42253144863637</v>
      </c>
      <c r="S660" s="0" t="n">
        <f aca="false">G660/$M660/1000000</f>
        <v>9.12988563227273</v>
      </c>
      <c r="T660" s="0" t="n">
        <f aca="false">H660/$M660/1000000</f>
        <v>6.42776847409091</v>
      </c>
      <c r="U660" s="0" t="n">
        <f aca="false">I660/$M660/1000000</f>
        <v>0</v>
      </c>
      <c r="V660" s="0" t="n">
        <f aca="false">J660/$M660/1000000</f>
        <v>4.73400530136364</v>
      </c>
    </row>
    <row r="661" customFormat="false" ht="16.2" hidden="false" customHeight="false" outlineLevel="0" collapsed="false">
      <c r="A661" s="0" t="n">
        <v>194.1</v>
      </c>
      <c r="B661" s="0" t="n">
        <v>24.3831</v>
      </c>
      <c r="C661" s="0" t="n">
        <v>24.1834</v>
      </c>
      <c r="D661" s="0" t="n">
        <v>27.0655</v>
      </c>
      <c r="E661" s="0" t="n">
        <v>5.18241</v>
      </c>
      <c r="F661" s="0" t="n">
        <v>36.1053</v>
      </c>
      <c r="G661" s="0" t="n">
        <v>39.3834</v>
      </c>
      <c r="H661" s="0" t="n">
        <v>27.78</v>
      </c>
      <c r="J661" s="0" t="n">
        <v>20.3195</v>
      </c>
      <c r="L661" s="0" t="n">
        <v>194.1</v>
      </c>
      <c r="M661" s="0" t="n">
        <f aca="false">0.22/51143</f>
        <v>4.30166396183251E-006</v>
      </c>
      <c r="N661" s="0" t="n">
        <f aca="false">B661/$M661/1000000</f>
        <v>5.66829492409091</v>
      </c>
      <c r="O661" s="0" t="n">
        <f aca="false">C661/$M661/1000000</f>
        <v>5.62187102818182</v>
      </c>
      <c r="P661" s="0" t="n">
        <f aca="false">D661/$M661/1000000</f>
        <v>6.291867575</v>
      </c>
      <c r="Q661" s="0" t="n">
        <f aca="false">E661/$M661/1000000</f>
        <v>1.20474543013636</v>
      </c>
      <c r="R661" s="0" t="n">
        <f aca="false">F661/$M661/1000000</f>
        <v>8.393333445</v>
      </c>
      <c r="S661" s="0" t="n">
        <f aca="false">G661/$M661/1000000</f>
        <v>9.15538739181818</v>
      </c>
      <c r="T661" s="0" t="n">
        <f aca="false">H661/$M661/1000000</f>
        <v>6.45796609090909</v>
      </c>
      <c r="U661" s="0" t="n">
        <f aca="false">I661/$M661/1000000</f>
        <v>0</v>
      </c>
      <c r="V661" s="0" t="n">
        <f aca="false">J661/$M661/1000000</f>
        <v>4.72363722045455</v>
      </c>
    </row>
    <row r="662" customFormat="false" ht="16.2" hidden="false" customHeight="false" outlineLevel="0" collapsed="false">
      <c r="A662" s="0" t="n">
        <v>194</v>
      </c>
      <c r="B662" s="0" t="n">
        <v>24.5844</v>
      </c>
      <c r="C662" s="0" t="n">
        <v>24.553</v>
      </c>
      <c r="D662" s="0" t="n">
        <v>27.0546</v>
      </c>
      <c r="E662" s="0" t="n">
        <v>3.82232</v>
      </c>
      <c r="F662" s="0" t="n">
        <v>36.0594</v>
      </c>
      <c r="G662" s="0" t="n">
        <v>39.2961</v>
      </c>
      <c r="H662" s="0" t="n">
        <v>27.8778</v>
      </c>
      <c r="J662" s="0" t="n">
        <v>20.3213</v>
      </c>
      <c r="L662" s="0" t="n">
        <v>194</v>
      </c>
      <c r="M662" s="0" t="n">
        <f aca="false">0.22/51143</f>
        <v>4.30166396183251E-006</v>
      </c>
      <c r="N662" s="0" t="n">
        <f aca="false">B662/$M662/1000000</f>
        <v>5.71509076909091</v>
      </c>
      <c r="O662" s="0" t="n">
        <f aca="false">C662/$M662/1000000</f>
        <v>5.70779126818182</v>
      </c>
      <c r="P662" s="0" t="n">
        <f aca="false">D662/$M662/1000000</f>
        <v>6.28933367181818</v>
      </c>
      <c r="Q662" s="0" t="n">
        <f aca="false">E662/$M662/1000000</f>
        <v>0.888567780727273</v>
      </c>
      <c r="R662" s="0" t="n">
        <f aca="false">F662/$M662/1000000</f>
        <v>8.38266315545455</v>
      </c>
      <c r="S662" s="0" t="n">
        <f aca="false">G662/$M662/1000000</f>
        <v>9.13509291954546</v>
      </c>
      <c r="T662" s="0" t="n">
        <f aca="false">H662/$M662/1000000</f>
        <v>6.48070147909091</v>
      </c>
      <c r="U662" s="0" t="n">
        <f aca="false">I662/$M662/1000000</f>
        <v>0</v>
      </c>
      <c r="V662" s="0" t="n">
        <f aca="false">J662/$M662/1000000</f>
        <v>4.72405566318182</v>
      </c>
    </row>
    <row r="663" customFormat="false" ht="16.2" hidden="false" customHeight="false" outlineLevel="0" collapsed="false">
      <c r="A663" s="0" t="n">
        <v>193.9</v>
      </c>
      <c r="B663" s="0" t="n">
        <v>24.9178</v>
      </c>
      <c r="C663" s="0" t="n">
        <v>25.1552</v>
      </c>
      <c r="D663" s="0" t="n">
        <v>26.7309</v>
      </c>
      <c r="E663" s="0" t="n">
        <v>1.81927</v>
      </c>
      <c r="F663" s="0" t="n">
        <v>36.0768</v>
      </c>
      <c r="G663" s="0" t="n">
        <v>39.1771</v>
      </c>
      <c r="H663" s="0" t="n">
        <v>28.0244</v>
      </c>
      <c r="J663" s="0" t="n">
        <v>20.2456</v>
      </c>
      <c r="L663" s="0" t="n">
        <v>193.9</v>
      </c>
      <c r="M663" s="0" t="n">
        <f aca="false">0.22/51143</f>
        <v>4.30166396183251E-006</v>
      </c>
      <c r="N663" s="0" t="n">
        <f aca="false">B663/$M663/1000000</f>
        <v>5.79259566090909</v>
      </c>
      <c r="O663" s="0" t="n">
        <f aca="false">C663/$M663/1000000</f>
        <v>5.84778360727273</v>
      </c>
      <c r="P663" s="0" t="n">
        <f aca="false">D663/$M663/1000000</f>
        <v>6.21408372136364</v>
      </c>
      <c r="Q663" s="0" t="n">
        <f aca="false">E663/$M663/1000000</f>
        <v>0.422922389136364</v>
      </c>
      <c r="R663" s="0" t="n">
        <f aca="false">F663/$M663/1000000</f>
        <v>8.38670810181818</v>
      </c>
      <c r="S663" s="0" t="n">
        <f aca="false">G663/$M663/1000000</f>
        <v>9.10742920590909</v>
      </c>
      <c r="T663" s="0" t="n">
        <f aca="false">H663/$M663/1000000</f>
        <v>6.51478131454546</v>
      </c>
      <c r="U663" s="0" t="n">
        <f aca="false">I663/$M663/1000000</f>
        <v>0</v>
      </c>
      <c r="V663" s="0" t="n">
        <f aca="false">J663/$M663/1000000</f>
        <v>4.70645782181818</v>
      </c>
    </row>
    <row r="664" customFormat="false" ht="16.2" hidden="false" customHeight="false" outlineLevel="0" collapsed="false">
      <c r="A664" s="0" t="n">
        <v>193.8</v>
      </c>
      <c r="B664" s="0" t="n">
        <v>25.079</v>
      </c>
      <c r="C664" s="0" t="n">
        <v>24.0637</v>
      </c>
      <c r="D664" s="0" t="n">
        <v>26.5604</v>
      </c>
      <c r="E664" s="0" t="n">
        <v>-0.317792</v>
      </c>
      <c r="F664" s="0" t="n">
        <v>35.963</v>
      </c>
      <c r="G664" s="0" t="n">
        <v>39.0202</v>
      </c>
      <c r="H664" s="0" t="n">
        <v>28.1328</v>
      </c>
      <c r="J664" s="0" t="n">
        <v>20.1342</v>
      </c>
      <c r="L664" s="0" t="n">
        <v>193.8</v>
      </c>
      <c r="M664" s="0" t="n">
        <f aca="false">0.22/51143</f>
        <v>4.30166396183251E-006</v>
      </c>
      <c r="N664" s="0" t="n">
        <f aca="false">B664/$M664/1000000</f>
        <v>5.83006953181818</v>
      </c>
      <c r="O664" s="0" t="n">
        <f aca="false">C664/$M664/1000000</f>
        <v>5.59404458681818</v>
      </c>
      <c r="P664" s="0" t="n">
        <f aca="false">D664/$M664/1000000</f>
        <v>6.17444789636364</v>
      </c>
      <c r="Q664" s="0" t="n">
        <f aca="false">E664/$M664/1000000</f>
        <v>-0.0738765284363637</v>
      </c>
      <c r="R664" s="0" t="n">
        <f aca="false">F664/$M664/1000000</f>
        <v>8.36025322272727</v>
      </c>
      <c r="S664" s="0" t="n">
        <f aca="false">G664/$M664/1000000</f>
        <v>9.07095494818182</v>
      </c>
      <c r="T664" s="0" t="n">
        <f aca="false">H664/$M664/1000000</f>
        <v>6.53998086545455</v>
      </c>
      <c r="U664" s="0" t="n">
        <f aca="false">I664/$M664/1000000</f>
        <v>0</v>
      </c>
      <c r="V664" s="0" t="n">
        <f aca="false">J664/$M664/1000000</f>
        <v>4.68056086636364</v>
      </c>
    </row>
    <row r="665" customFormat="false" ht="16.2" hidden="false" customHeight="false" outlineLevel="0" collapsed="false">
      <c r="A665" s="0" t="n">
        <v>193.7</v>
      </c>
      <c r="B665" s="0" t="n">
        <v>25.1751</v>
      </c>
      <c r="C665" s="0" t="n">
        <v>23.7785</v>
      </c>
      <c r="D665" s="0" t="n">
        <v>26.6033</v>
      </c>
      <c r="E665" s="0" t="n">
        <v>-2.99233</v>
      </c>
      <c r="F665" s="0" t="n">
        <v>35.7166</v>
      </c>
      <c r="G665" s="0" t="n">
        <v>39.0521</v>
      </c>
      <c r="H665" s="0" t="n">
        <v>28.237</v>
      </c>
      <c r="J665" s="0" t="n">
        <v>20.0493</v>
      </c>
      <c r="L665" s="0" t="n">
        <v>193.7</v>
      </c>
      <c r="M665" s="0" t="n">
        <f aca="false">0.22/51143</f>
        <v>4.30166396183251E-006</v>
      </c>
      <c r="N665" s="0" t="n">
        <f aca="false">B665/$M665/1000000</f>
        <v>5.85240972409091</v>
      </c>
      <c r="O665" s="0" t="n">
        <f aca="false">C665/$M665/1000000</f>
        <v>5.52774466136364</v>
      </c>
      <c r="P665" s="0" t="n">
        <f aca="false">D665/$M665/1000000</f>
        <v>6.18442078136364</v>
      </c>
      <c r="Q665" s="0" t="n">
        <f aca="false">E665/$M665/1000000</f>
        <v>-0.6956215145</v>
      </c>
      <c r="R665" s="0" t="n">
        <f aca="false">F665/$M665/1000000</f>
        <v>8.30297306272727</v>
      </c>
      <c r="S665" s="0" t="n">
        <f aca="false">G665/$M665/1000000</f>
        <v>9.07837068318182</v>
      </c>
      <c r="T665" s="0" t="n">
        <f aca="false">H665/$M665/1000000</f>
        <v>6.56420405</v>
      </c>
      <c r="U665" s="0" t="n">
        <f aca="false">I665/$M665/1000000</f>
        <v>0</v>
      </c>
      <c r="V665" s="0" t="n">
        <f aca="false">J665/$M665/1000000</f>
        <v>4.66082431772727</v>
      </c>
    </row>
    <row r="666" customFormat="false" ht="16.2" hidden="false" customHeight="false" outlineLevel="0" collapsed="false">
      <c r="A666" s="0" t="n">
        <v>193.6</v>
      </c>
      <c r="B666" s="0" t="n">
        <v>25.3338</v>
      </c>
      <c r="C666" s="0" t="n">
        <v>24.1077</v>
      </c>
      <c r="D666" s="0" t="n">
        <v>26.7792</v>
      </c>
      <c r="E666" s="0" t="n">
        <v>-5.40274</v>
      </c>
      <c r="F666" s="0" t="n">
        <v>35.5897</v>
      </c>
      <c r="G666" s="0" t="n">
        <v>39.1797</v>
      </c>
      <c r="H666" s="0" t="n">
        <v>28.3351</v>
      </c>
      <c r="J666" s="0" t="n">
        <v>20.1988</v>
      </c>
      <c r="L666" s="0" t="n">
        <v>193.6</v>
      </c>
      <c r="M666" s="0" t="n">
        <f aca="false">0.22/51143</f>
        <v>4.30166396183251E-006</v>
      </c>
      <c r="N666" s="0" t="n">
        <f aca="false">B666/$M666/1000000</f>
        <v>5.88930242454546</v>
      </c>
      <c r="O666" s="0" t="n">
        <f aca="false">C666/$M666/1000000</f>
        <v>5.60427318681818</v>
      </c>
      <c r="P666" s="0" t="n">
        <f aca="false">D666/$M666/1000000</f>
        <v>6.22531193454546</v>
      </c>
      <c r="Q666" s="0" t="n">
        <f aca="false">E666/$M666/1000000</f>
        <v>-1.25596514463636</v>
      </c>
      <c r="R666" s="0" t="n">
        <f aca="false">F666/$M666/1000000</f>
        <v>8.27347285045455</v>
      </c>
      <c r="S666" s="0" t="n">
        <f aca="false">G666/$M666/1000000</f>
        <v>9.10803362318182</v>
      </c>
      <c r="T666" s="0" t="n">
        <f aca="false">H666/$M666/1000000</f>
        <v>6.58700917863636</v>
      </c>
      <c r="U666" s="0" t="n">
        <f aca="false">I666/$M666/1000000</f>
        <v>0</v>
      </c>
      <c r="V666" s="0" t="n">
        <f aca="false">J666/$M666/1000000</f>
        <v>4.69557831090909</v>
      </c>
    </row>
    <row r="667" customFormat="false" ht="16.2" hidden="false" customHeight="false" outlineLevel="0" collapsed="false">
      <c r="A667" s="0" t="n">
        <v>193.5</v>
      </c>
      <c r="B667" s="0" t="n">
        <v>25.5904</v>
      </c>
      <c r="C667" s="0" t="n">
        <v>23.8155</v>
      </c>
      <c r="D667" s="0" t="n">
        <v>26.6212</v>
      </c>
      <c r="E667" s="0" t="n">
        <v>-7.97395</v>
      </c>
      <c r="F667" s="0" t="n">
        <v>35.4096</v>
      </c>
      <c r="G667" s="0" t="n">
        <v>39.2943</v>
      </c>
      <c r="H667" s="0" t="n">
        <v>28.4843</v>
      </c>
      <c r="J667" s="0" t="n">
        <v>20.2545</v>
      </c>
      <c r="L667" s="0" t="n">
        <v>193.5</v>
      </c>
      <c r="M667" s="0" t="n">
        <f aca="false">0.22/51143</f>
        <v>4.30166396183251E-006</v>
      </c>
      <c r="N667" s="0" t="n">
        <f aca="false">B667/$M667/1000000</f>
        <v>5.94895376</v>
      </c>
      <c r="O667" s="0" t="n">
        <f aca="false">C667/$M667/1000000</f>
        <v>5.53634598409091</v>
      </c>
      <c r="P667" s="0" t="n">
        <f aca="false">D667/$M667/1000000</f>
        <v>6.18858196181818</v>
      </c>
      <c r="Q667" s="0" t="n">
        <f aca="false">E667/$M667/1000000</f>
        <v>-1.85368965840909</v>
      </c>
      <c r="R667" s="0" t="n">
        <f aca="false">F667/$M667/1000000</f>
        <v>8.23160533090909</v>
      </c>
      <c r="S667" s="0" t="n">
        <f aca="false">G667/$M667/1000000</f>
        <v>9.13467447681818</v>
      </c>
      <c r="T667" s="0" t="n">
        <f aca="false">H667/$M667/1000000</f>
        <v>6.62169343136364</v>
      </c>
      <c r="U667" s="0" t="n">
        <f aca="false">I667/$M667/1000000</f>
        <v>0</v>
      </c>
      <c r="V667" s="0" t="n">
        <f aca="false">J667/$M667/1000000</f>
        <v>4.70852678863636</v>
      </c>
    </row>
    <row r="668" customFormat="false" ht="16.2" hidden="false" customHeight="false" outlineLevel="0" collapsed="false">
      <c r="A668" s="0" t="n">
        <v>193.4</v>
      </c>
      <c r="B668" s="0" t="n">
        <v>25.8193</v>
      </c>
      <c r="C668" s="0" t="n">
        <v>22.5586</v>
      </c>
      <c r="D668" s="0" t="n">
        <v>26.3399</v>
      </c>
      <c r="E668" s="0" t="n">
        <v>-10.3714</v>
      </c>
      <c r="F668" s="0" t="n">
        <v>35.2169</v>
      </c>
      <c r="G668" s="0" t="n">
        <v>39.3677</v>
      </c>
      <c r="H668" s="0" t="n">
        <v>28.7056</v>
      </c>
      <c r="J668" s="0" t="n">
        <v>20.2546</v>
      </c>
      <c r="L668" s="0" t="n">
        <v>193.4</v>
      </c>
      <c r="M668" s="0" t="n">
        <f aca="false">0.22/51143</f>
        <v>4.30166396183251E-006</v>
      </c>
      <c r="N668" s="0" t="n">
        <f aca="false">B668/$M668/1000000</f>
        <v>6.00216572681818</v>
      </c>
      <c r="O668" s="0" t="n">
        <f aca="false">C668/$M668/1000000</f>
        <v>5.24415672636364</v>
      </c>
      <c r="P668" s="0" t="n">
        <f aca="false">D668/$M668/1000000</f>
        <v>6.12318866227273</v>
      </c>
      <c r="Q668" s="0" t="n">
        <f aca="false">E668/$M668/1000000</f>
        <v>-2.41102050090909</v>
      </c>
      <c r="R668" s="0" t="n">
        <f aca="false">F668/$M668/1000000</f>
        <v>8.18680871227273</v>
      </c>
      <c r="S668" s="0" t="n">
        <f aca="false">G668/$M668/1000000</f>
        <v>9.15173764136364</v>
      </c>
      <c r="T668" s="0" t="n">
        <f aca="false">H668/$M668/1000000</f>
        <v>6.67313864</v>
      </c>
      <c r="U668" s="0" t="n">
        <f aca="false">I668/$M668/1000000</f>
        <v>0</v>
      </c>
      <c r="V668" s="0" t="n">
        <f aca="false">J668/$M668/1000000</f>
        <v>4.70855003545455</v>
      </c>
    </row>
    <row r="669" customFormat="false" ht="16.2" hidden="false" customHeight="false" outlineLevel="0" collapsed="false">
      <c r="A669" s="0" t="n">
        <v>193.3</v>
      </c>
      <c r="B669" s="0" t="n">
        <v>25.8791</v>
      </c>
      <c r="C669" s="0" t="n">
        <v>20.9834</v>
      </c>
      <c r="D669" s="0" t="n">
        <v>25.812</v>
      </c>
      <c r="E669" s="0" t="n">
        <v>-13.1678</v>
      </c>
      <c r="F669" s="0" t="n">
        <v>35.1478</v>
      </c>
      <c r="G669" s="0" t="n">
        <v>39.5051</v>
      </c>
      <c r="H669" s="0" t="n">
        <v>28.7802</v>
      </c>
      <c r="J669" s="0" t="n">
        <v>20.3477</v>
      </c>
      <c r="L669" s="0" t="n">
        <v>193.3</v>
      </c>
      <c r="M669" s="0" t="n">
        <f aca="false">0.22/51143</f>
        <v>4.30166396183251E-006</v>
      </c>
      <c r="N669" s="0" t="n">
        <f aca="false">B669/$M669/1000000</f>
        <v>6.01606732409091</v>
      </c>
      <c r="O669" s="0" t="n">
        <f aca="false">C669/$M669/1000000</f>
        <v>4.87797284636364</v>
      </c>
      <c r="P669" s="0" t="n">
        <f aca="false">D669/$M669/1000000</f>
        <v>6.00046870909091</v>
      </c>
      <c r="Q669" s="0" t="n">
        <f aca="false">E669/$M669/1000000</f>
        <v>-3.06109452454545</v>
      </c>
      <c r="R669" s="0" t="n">
        <f aca="false">F669/$M669/1000000</f>
        <v>8.17074516090909</v>
      </c>
      <c r="S669" s="0" t="n">
        <f aca="false">G669/$M669/1000000</f>
        <v>9.18367876954546</v>
      </c>
      <c r="T669" s="0" t="n">
        <f aca="false">H669/$M669/1000000</f>
        <v>6.69048076636364</v>
      </c>
      <c r="U669" s="0" t="n">
        <f aca="false">I669/$M669/1000000</f>
        <v>0</v>
      </c>
      <c r="V669" s="0" t="n">
        <f aca="false">J669/$M669/1000000</f>
        <v>4.73019282318182</v>
      </c>
    </row>
    <row r="670" customFormat="false" ht="16.2" hidden="false" customHeight="false" outlineLevel="0" collapsed="false">
      <c r="A670" s="0" t="n">
        <v>193.2</v>
      </c>
      <c r="B670" s="0" t="n">
        <v>25.8539</v>
      </c>
      <c r="C670" s="0" t="n">
        <v>16.9809</v>
      </c>
      <c r="D670" s="0" t="n">
        <v>25.3686</v>
      </c>
      <c r="E670" s="0" t="n">
        <v>-15.054</v>
      </c>
      <c r="F670" s="0" t="n">
        <v>35.1964</v>
      </c>
      <c r="G670" s="0" t="n">
        <v>39.5488</v>
      </c>
      <c r="H670" s="0" t="n">
        <v>28.7711</v>
      </c>
      <c r="J670" s="0" t="n">
        <v>20.3642</v>
      </c>
      <c r="L670" s="0" t="n">
        <v>193.2</v>
      </c>
      <c r="M670" s="0" t="n">
        <f aca="false">0.22/51143</f>
        <v>4.30166396183251E-006</v>
      </c>
      <c r="N670" s="0" t="n">
        <f aca="false">B670/$M670/1000000</f>
        <v>6.01020912590909</v>
      </c>
      <c r="O670" s="0" t="n">
        <f aca="false">C670/$M670/1000000</f>
        <v>3.94751894863636</v>
      </c>
      <c r="P670" s="0" t="n">
        <f aca="false">D670/$M670/1000000</f>
        <v>5.89739231727273</v>
      </c>
      <c r="Q670" s="0" t="n">
        <f aca="false">E670/$M670/1000000</f>
        <v>-3.49957600909091</v>
      </c>
      <c r="R670" s="0" t="n">
        <f aca="false">F670/$M670/1000000</f>
        <v>8.18204311454545</v>
      </c>
      <c r="S670" s="0" t="n">
        <f aca="false">G670/$M670/1000000</f>
        <v>9.19383762909091</v>
      </c>
      <c r="T670" s="0" t="n">
        <f aca="false">H670/$M670/1000000</f>
        <v>6.68836530590909</v>
      </c>
      <c r="U670" s="0" t="n">
        <f aca="false">I670/$M670/1000000</f>
        <v>0</v>
      </c>
      <c r="V670" s="0" t="n">
        <f aca="false">J670/$M670/1000000</f>
        <v>4.73402854818182</v>
      </c>
    </row>
    <row r="671" customFormat="false" ht="16.2" hidden="false" customHeight="false" outlineLevel="0" collapsed="false">
      <c r="A671" s="0" t="n">
        <v>193.1</v>
      </c>
      <c r="B671" s="0" t="n">
        <v>25.9138</v>
      </c>
      <c r="C671" s="0" t="n">
        <v>13.2237</v>
      </c>
      <c r="D671" s="0" t="n">
        <v>25.4218</v>
      </c>
      <c r="E671" s="0" t="n">
        <v>-15.994</v>
      </c>
      <c r="F671" s="0" t="n">
        <v>35.1879</v>
      </c>
      <c r="G671" s="0" t="n">
        <v>39.6513</v>
      </c>
      <c r="H671" s="0" t="n">
        <v>28.7512</v>
      </c>
      <c r="J671" s="0" t="n">
        <v>20.3056</v>
      </c>
      <c r="L671" s="0" t="n">
        <v>193.1</v>
      </c>
      <c r="M671" s="0" t="n">
        <f aca="false">0.22/51143</f>
        <v>4.30166396183251E-006</v>
      </c>
      <c r="N671" s="0" t="n">
        <f aca="false">B671/$M671/1000000</f>
        <v>6.02413397</v>
      </c>
      <c r="O671" s="0" t="n">
        <f aca="false">C671/$M671/1000000</f>
        <v>3.07408949590909</v>
      </c>
      <c r="P671" s="0" t="n">
        <f aca="false">D671/$M671/1000000</f>
        <v>5.90975962454546</v>
      </c>
      <c r="Q671" s="0" t="n">
        <f aca="false">E671/$M671/1000000</f>
        <v>-3.7180961</v>
      </c>
      <c r="R671" s="0" t="n">
        <f aca="false">F671/$M671/1000000</f>
        <v>8.180067135</v>
      </c>
      <c r="S671" s="0" t="n">
        <f aca="false">G671/$M671/1000000</f>
        <v>9.21766561772727</v>
      </c>
      <c r="T671" s="0" t="n">
        <f aca="false">H671/$M671/1000000</f>
        <v>6.68373918909091</v>
      </c>
      <c r="U671" s="0" t="n">
        <f aca="false">I671/$M671/1000000</f>
        <v>0</v>
      </c>
      <c r="V671" s="0" t="n">
        <f aca="false">J671/$M671/1000000</f>
        <v>4.72040591272727</v>
      </c>
    </row>
    <row r="672" customFormat="false" ht="16.2" hidden="false" customHeight="false" outlineLevel="0" collapsed="false">
      <c r="A672" s="0" t="n">
        <v>193</v>
      </c>
      <c r="B672" s="0" t="n">
        <v>26.119</v>
      </c>
      <c r="C672" s="0" t="n">
        <v>10.6567</v>
      </c>
      <c r="D672" s="0" t="n">
        <v>25.4584</v>
      </c>
      <c r="E672" s="0" t="n">
        <v>-16.4673</v>
      </c>
      <c r="F672" s="0" t="n">
        <v>34.9582</v>
      </c>
      <c r="G672" s="0" t="n">
        <v>39.7521</v>
      </c>
      <c r="H672" s="0" t="n">
        <v>28.8047</v>
      </c>
      <c r="J672" s="0" t="n">
        <v>20.2458</v>
      </c>
      <c r="L672" s="0" t="n">
        <v>193</v>
      </c>
      <c r="M672" s="0" t="n">
        <f aca="false">0.22/51143</f>
        <v>4.30166396183251E-006</v>
      </c>
      <c r="N672" s="0" t="n">
        <f aca="false">B672/$M672/1000000</f>
        <v>6.07183644090909</v>
      </c>
      <c r="O672" s="0" t="n">
        <f aca="false">C672/$M672/1000000</f>
        <v>2.47734367318182</v>
      </c>
      <c r="P672" s="0" t="n">
        <f aca="false">D672/$M672/1000000</f>
        <v>5.91826796</v>
      </c>
      <c r="Q672" s="0" t="n">
        <f aca="false">E672/$M672/1000000</f>
        <v>-3.82812329045455</v>
      </c>
      <c r="R672" s="0" t="n">
        <f aca="false">F672/$M672/1000000</f>
        <v>8.12666919363636</v>
      </c>
      <c r="S672" s="0" t="n">
        <f aca="false">G672/$M672/1000000</f>
        <v>9.24109841045455</v>
      </c>
      <c r="T672" s="0" t="n">
        <f aca="false">H672/$M672/1000000</f>
        <v>6.69617623681818</v>
      </c>
      <c r="U672" s="0" t="n">
        <f aca="false">I672/$M672/1000000</f>
        <v>0</v>
      </c>
      <c r="V672" s="0" t="n">
        <f aca="false">J672/$M672/1000000</f>
        <v>4.70650431545455</v>
      </c>
    </row>
    <row r="673" customFormat="false" ht="16.2" hidden="false" customHeight="false" outlineLevel="0" collapsed="false">
      <c r="A673" s="0" t="n">
        <v>192.9</v>
      </c>
      <c r="B673" s="0" t="n">
        <v>26.2365</v>
      </c>
      <c r="C673" s="0" t="n">
        <v>8.00877</v>
      </c>
      <c r="D673" s="0" t="n">
        <v>25.4263</v>
      </c>
      <c r="E673" s="0" t="n">
        <v>-15.8024</v>
      </c>
      <c r="F673" s="0" t="n">
        <v>34.9024</v>
      </c>
      <c r="G673" s="0" t="n">
        <v>39.9088</v>
      </c>
      <c r="H673" s="0" t="n">
        <v>28.7835</v>
      </c>
      <c r="J673" s="0" t="n">
        <v>20.2724</v>
      </c>
      <c r="L673" s="0" t="n">
        <v>192.9</v>
      </c>
      <c r="M673" s="0" t="n">
        <f aca="false">0.22/51143</f>
        <v>4.30166396183251E-006</v>
      </c>
      <c r="N673" s="0" t="n">
        <f aca="false">B673/$M673/1000000</f>
        <v>6.09915145227273</v>
      </c>
      <c r="O673" s="0" t="n">
        <f aca="false">C673/$M673/1000000</f>
        <v>1.8617842005</v>
      </c>
      <c r="P673" s="0" t="n">
        <f aca="false">D673/$M673/1000000</f>
        <v>5.91080573136364</v>
      </c>
      <c r="Q673" s="0" t="n">
        <f aca="false">E673/$M673/1000000</f>
        <v>-3.67355519636364</v>
      </c>
      <c r="R673" s="0" t="n">
        <f aca="false">F673/$M673/1000000</f>
        <v>8.11369746909091</v>
      </c>
      <c r="S673" s="0" t="n">
        <f aca="false">G673/$M673/1000000</f>
        <v>9.27752617454545</v>
      </c>
      <c r="T673" s="0" t="n">
        <f aca="false">H673/$M673/1000000</f>
        <v>6.69124791136364</v>
      </c>
      <c r="U673" s="0" t="n">
        <f aca="false">I673/$M673/1000000</f>
        <v>0</v>
      </c>
      <c r="V673" s="0" t="n">
        <f aca="false">J673/$M673/1000000</f>
        <v>4.71268796909091</v>
      </c>
    </row>
    <row r="674" customFormat="false" ht="16.2" hidden="false" customHeight="false" outlineLevel="0" collapsed="false">
      <c r="A674" s="0" t="n">
        <v>192.8</v>
      </c>
      <c r="B674" s="0" t="n">
        <v>26.0324</v>
      </c>
      <c r="C674" s="0" t="n">
        <v>4.2228</v>
      </c>
      <c r="D674" s="0" t="n">
        <v>25.6607</v>
      </c>
      <c r="E674" s="0" t="n">
        <v>-14.4629</v>
      </c>
      <c r="F674" s="0" t="n">
        <v>34.9437</v>
      </c>
      <c r="G674" s="0" t="n">
        <v>39.8884</v>
      </c>
      <c r="H674" s="0" t="n">
        <v>28.7344</v>
      </c>
      <c r="J674" s="0" t="n">
        <v>20.2924</v>
      </c>
      <c r="L674" s="0" t="n">
        <v>192.8</v>
      </c>
      <c r="M674" s="0" t="n">
        <f aca="false">0.22/51143</f>
        <v>4.30166396183251E-006</v>
      </c>
      <c r="N674" s="0" t="n">
        <f aca="false">B674/$M674/1000000</f>
        <v>6.05170469636364</v>
      </c>
      <c r="O674" s="0" t="n">
        <f aca="false">C674/$M674/1000000</f>
        <v>0.981666638181818</v>
      </c>
      <c r="P674" s="0" t="n">
        <f aca="false">D674/$M674/1000000</f>
        <v>5.96529627318182</v>
      </c>
      <c r="Q674" s="0" t="n">
        <f aca="false">E674/$M674/1000000</f>
        <v>-3.36216406681818</v>
      </c>
      <c r="R674" s="0" t="n">
        <f aca="false">F674/$M674/1000000</f>
        <v>8.123298405</v>
      </c>
      <c r="S674" s="0" t="n">
        <f aca="false">G674/$M674/1000000</f>
        <v>9.27278382363636</v>
      </c>
      <c r="T674" s="0" t="n">
        <f aca="false">H674/$M674/1000000</f>
        <v>6.67983372363636</v>
      </c>
      <c r="U674" s="0" t="n">
        <f aca="false">I674/$M674/1000000</f>
        <v>0</v>
      </c>
      <c r="V674" s="0" t="n">
        <f aca="false">J674/$M674/1000000</f>
        <v>4.71733733272727</v>
      </c>
    </row>
    <row r="675" customFormat="false" ht="16.2" hidden="false" customHeight="false" outlineLevel="0" collapsed="false">
      <c r="A675" s="0" t="n">
        <v>192.7</v>
      </c>
      <c r="B675" s="0" t="n">
        <v>25.9907</v>
      </c>
      <c r="C675" s="0" t="n">
        <v>2.71007</v>
      </c>
      <c r="D675" s="0" t="n">
        <v>25.5788</v>
      </c>
      <c r="E675" s="0" t="n">
        <v>-12.6828</v>
      </c>
      <c r="F675" s="0" t="n">
        <v>35.0473</v>
      </c>
      <c r="G675" s="0" t="n">
        <v>39.9051</v>
      </c>
      <c r="H675" s="0" t="n">
        <v>28.6593</v>
      </c>
      <c r="J675" s="0" t="n">
        <v>20.2473</v>
      </c>
      <c r="L675" s="0" t="n">
        <v>192.7</v>
      </c>
      <c r="M675" s="0" t="n">
        <f aca="false">0.22/51143</f>
        <v>4.30166396183251E-006</v>
      </c>
      <c r="N675" s="0" t="n">
        <f aca="false">B675/$M675/1000000</f>
        <v>6.04201077318182</v>
      </c>
      <c r="O675" s="0" t="n">
        <f aca="false">C675/$M675/1000000</f>
        <v>0.6300050455</v>
      </c>
      <c r="P675" s="0" t="n">
        <f aca="false">D675/$M675/1000000</f>
        <v>5.94625712909091</v>
      </c>
      <c r="Q675" s="0" t="n">
        <f aca="false">E675/$M675/1000000</f>
        <v>-2.94834745636364</v>
      </c>
      <c r="R675" s="0" t="n">
        <f aca="false">F675/$M675/1000000</f>
        <v>8.14738210863636</v>
      </c>
      <c r="S675" s="0" t="n">
        <f aca="false">G675/$M675/1000000</f>
        <v>9.27666604227273</v>
      </c>
      <c r="T675" s="0" t="n">
        <f aca="false">H675/$M675/1000000</f>
        <v>6.66237536318182</v>
      </c>
      <c r="U675" s="0" t="n">
        <f aca="false">I675/$M675/1000000</f>
        <v>0</v>
      </c>
      <c r="V675" s="0" t="n">
        <f aca="false">J675/$M675/1000000</f>
        <v>4.70685301772727</v>
      </c>
    </row>
    <row r="676" customFormat="false" ht="16.2" hidden="false" customHeight="false" outlineLevel="0" collapsed="false">
      <c r="A676" s="0" t="n">
        <v>192.6</v>
      </c>
      <c r="B676" s="0" t="n">
        <v>25.9019</v>
      </c>
      <c r="C676" s="0" t="n">
        <v>1.89584</v>
      </c>
      <c r="D676" s="0" t="n">
        <v>25.9427</v>
      </c>
      <c r="E676" s="0" t="n">
        <v>-10.8011</v>
      </c>
      <c r="F676" s="0" t="n">
        <v>35.2207</v>
      </c>
      <c r="G676" s="0" t="n">
        <v>39.8338</v>
      </c>
      <c r="H676" s="0" t="n">
        <v>28.514</v>
      </c>
      <c r="J676" s="0" t="n">
        <v>20.1499</v>
      </c>
      <c r="L676" s="0" t="n">
        <v>192.6</v>
      </c>
      <c r="M676" s="0" t="n">
        <f aca="false">0.22/51143</f>
        <v>4.30166396183251E-006</v>
      </c>
      <c r="N676" s="0" t="n">
        <f aca="false">B676/$M676/1000000</f>
        <v>6.02136759863636</v>
      </c>
      <c r="O676" s="0" t="n">
        <f aca="false">C676/$M676/1000000</f>
        <v>0.440722477818182</v>
      </c>
      <c r="P676" s="0" t="n">
        <f aca="false">D676/$M676/1000000</f>
        <v>6.03085230045455</v>
      </c>
      <c r="Q676" s="0" t="n">
        <f aca="false">E676/$M676/1000000</f>
        <v>-2.51091207863636</v>
      </c>
      <c r="R676" s="0" t="n">
        <f aca="false">F676/$M676/1000000</f>
        <v>8.18769209136364</v>
      </c>
      <c r="S676" s="0" t="n">
        <f aca="false">G676/$M676/1000000</f>
        <v>9.26009106090909</v>
      </c>
      <c r="T676" s="0" t="n">
        <f aca="false">H676/$M676/1000000</f>
        <v>6.62859773636364</v>
      </c>
      <c r="U676" s="0" t="n">
        <f aca="false">I676/$M676/1000000</f>
        <v>0</v>
      </c>
      <c r="V676" s="0" t="n">
        <f aca="false">J676/$M676/1000000</f>
        <v>4.68421061681818</v>
      </c>
    </row>
    <row r="677" customFormat="false" ht="16.2" hidden="false" customHeight="false" outlineLevel="0" collapsed="false">
      <c r="A677" s="0" t="n">
        <v>192.5</v>
      </c>
      <c r="B677" s="0" t="n">
        <v>25.6282</v>
      </c>
      <c r="C677" s="0" t="n">
        <v>0.845775</v>
      </c>
      <c r="D677" s="0" t="n">
        <v>26.5735</v>
      </c>
      <c r="E677" s="0" t="n">
        <v>-9.59849</v>
      </c>
      <c r="F677" s="0" t="n">
        <v>35.3555</v>
      </c>
      <c r="G677" s="0" t="n">
        <v>39.7607</v>
      </c>
      <c r="H677" s="0" t="n">
        <v>28.2017</v>
      </c>
      <c r="J677" s="0" t="n">
        <v>20.0212</v>
      </c>
      <c r="L677" s="0" t="n">
        <v>192.5</v>
      </c>
      <c r="M677" s="0" t="n">
        <f aca="false">0.22/51143</f>
        <v>4.30166396183251E-006</v>
      </c>
      <c r="N677" s="0" t="n">
        <f aca="false">B677/$M677/1000000</f>
        <v>5.95774105727273</v>
      </c>
      <c r="O677" s="0" t="n">
        <f aca="false">C677/$M677/1000000</f>
        <v>0.196615776477273</v>
      </c>
      <c r="P677" s="0" t="n">
        <f aca="false">D677/$M677/1000000</f>
        <v>6.17749322954546</v>
      </c>
      <c r="Q677" s="0" t="n">
        <f aca="false">E677/$M677/1000000</f>
        <v>-2.2313435185</v>
      </c>
      <c r="R677" s="0" t="n">
        <f aca="false">F677/$M677/1000000</f>
        <v>8.21902880227273</v>
      </c>
      <c r="S677" s="0" t="n">
        <f aca="false">G677/$M677/1000000</f>
        <v>9.24309763681818</v>
      </c>
      <c r="T677" s="0" t="n">
        <f aca="false">H677/$M677/1000000</f>
        <v>6.55599792318182</v>
      </c>
      <c r="U677" s="0" t="n">
        <f aca="false">I677/$M677/1000000</f>
        <v>0</v>
      </c>
      <c r="V677" s="0" t="n">
        <f aca="false">J677/$M677/1000000</f>
        <v>4.65429196181818</v>
      </c>
    </row>
    <row r="678" customFormat="false" ht="16.2" hidden="false" customHeight="false" outlineLevel="0" collapsed="false">
      <c r="A678" s="0" t="n">
        <v>192.4</v>
      </c>
      <c r="B678" s="0" t="n">
        <v>25.3775</v>
      </c>
      <c r="C678" s="0" t="n">
        <v>-1.65652</v>
      </c>
      <c r="D678" s="0" t="n">
        <v>27.4572</v>
      </c>
      <c r="E678" s="0" t="n">
        <v>-8.80184</v>
      </c>
      <c r="F678" s="0" t="n">
        <v>35.47</v>
      </c>
      <c r="G678" s="0" t="n">
        <v>39.7519</v>
      </c>
      <c r="H678" s="0" t="n">
        <v>28.1502</v>
      </c>
      <c r="J678" s="0" t="n">
        <v>19.9986</v>
      </c>
      <c r="L678" s="0" t="n">
        <v>192.4</v>
      </c>
      <c r="M678" s="0" t="n">
        <f aca="false">0.22/51143</f>
        <v>4.30166396183251E-006</v>
      </c>
      <c r="N678" s="0" t="n">
        <f aca="false">B678/$M678/1000000</f>
        <v>5.89946128409091</v>
      </c>
      <c r="O678" s="0" t="n">
        <f aca="false">C678/$M678/1000000</f>
        <v>-0.385088192545455</v>
      </c>
      <c r="P678" s="0" t="n">
        <f aca="false">D678/$M678/1000000</f>
        <v>6.38292536181818</v>
      </c>
      <c r="Q678" s="0" t="n">
        <f aca="false">E678/$M678/1000000</f>
        <v>-2.04614774145455</v>
      </c>
      <c r="R678" s="0" t="n">
        <f aca="false">F678/$M678/1000000</f>
        <v>8.24564640909091</v>
      </c>
      <c r="S678" s="0" t="n">
        <f aca="false">G678/$M678/1000000</f>
        <v>9.24105191681818</v>
      </c>
      <c r="T678" s="0" t="n">
        <f aca="false">H678/$M678/1000000</f>
        <v>6.54402581181818</v>
      </c>
      <c r="U678" s="0" t="n">
        <f aca="false">I678/$M678/1000000</f>
        <v>0</v>
      </c>
      <c r="V678" s="0" t="n">
        <f aca="false">J678/$M678/1000000</f>
        <v>4.64903818090909</v>
      </c>
    </row>
    <row r="679" customFormat="false" ht="16.2" hidden="false" customHeight="false" outlineLevel="0" collapsed="false">
      <c r="A679" s="0" t="n">
        <v>192.3</v>
      </c>
      <c r="B679" s="0" t="n">
        <v>25.1114</v>
      </c>
      <c r="C679" s="0" t="n">
        <v>-2.50255</v>
      </c>
      <c r="D679" s="0" t="n">
        <v>28.8954</v>
      </c>
      <c r="E679" s="0" t="n">
        <v>-6.58549</v>
      </c>
      <c r="F679" s="0" t="n">
        <v>35.5388</v>
      </c>
      <c r="G679" s="0" t="n">
        <v>39.9262</v>
      </c>
      <c r="H679" s="0" t="n">
        <v>28.093</v>
      </c>
      <c r="J679" s="0" t="n">
        <v>19.8899</v>
      </c>
      <c r="L679" s="0" t="n">
        <v>192.3</v>
      </c>
      <c r="M679" s="0" t="n">
        <f aca="false">0.22/51143</f>
        <v>4.30166396183251E-006</v>
      </c>
      <c r="N679" s="0" t="n">
        <f aca="false">B679/$M679/1000000</f>
        <v>5.83760150090909</v>
      </c>
      <c r="O679" s="0" t="n">
        <f aca="false">C679/$M679/1000000</f>
        <v>-0.581763248409091</v>
      </c>
      <c r="P679" s="0" t="n">
        <f aca="false">D679/$M679/1000000</f>
        <v>6.71726110090909</v>
      </c>
      <c r="Q679" s="0" t="n">
        <f aca="false">E679/$M679/1000000</f>
        <v>-1.53091688668182</v>
      </c>
      <c r="R679" s="0" t="n">
        <f aca="false">F679/$M679/1000000</f>
        <v>8.26164022</v>
      </c>
      <c r="S679" s="0" t="n">
        <f aca="false">G679/$M679/1000000</f>
        <v>9.28157112090909</v>
      </c>
      <c r="T679" s="0" t="n">
        <f aca="false">H679/$M679/1000000</f>
        <v>6.53072863181818</v>
      </c>
      <c r="U679" s="0" t="n">
        <f aca="false">I679/$M679/1000000</f>
        <v>0</v>
      </c>
      <c r="V679" s="0" t="n">
        <f aca="false">J679/$M679/1000000</f>
        <v>4.62376888954545</v>
      </c>
    </row>
    <row r="680" customFormat="false" ht="16.2" hidden="false" customHeight="false" outlineLevel="0" collapsed="false">
      <c r="A680" s="0" t="n">
        <v>192.2</v>
      </c>
      <c r="B680" s="0" t="n">
        <v>24.8515</v>
      </c>
      <c r="C680" s="0" t="n">
        <v>-2.33933</v>
      </c>
      <c r="D680" s="0" t="n">
        <v>30.6006</v>
      </c>
      <c r="E680" s="0" t="n">
        <v>-3.98765</v>
      </c>
      <c r="F680" s="0" t="n">
        <v>35.6748</v>
      </c>
      <c r="G680" s="0" t="n">
        <v>39.8959</v>
      </c>
      <c r="H680" s="0" t="n">
        <v>28.1328</v>
      </c>
      <c r="J680" s="0" t="n">
        <v>19.8552</v>
      </c>
      <c r="L680" s="0" t="n">
        <v>192.2</v>
      </c>
      <c r="M680" s="0" t="n">
        <f aca="false">0.22/51143</f>
        <v>4.30166396183251E-006</v>
      </c>
      <c r="N680" s="0" t="n">
        <f aca="false">B680/$M680/1000000</f>
        <v>5.77718302045455</v>
      </c>
      <c r="O680" s="0" t="n">
        <f aca="false">C680/$M680/1000000</f>
        <v>-0.543819791772727</v>
      </c>
      <c r="P680" s="0" t="n">
        <f aca="false">D680/$M680/1000000</f>
        <v>7.11366584454546</v>
      </c>
      <c r="Q680" s="0" t="n">
        <f aca="false">E680/$M680/1000000</f>
        <v>-0.927001745227273</v>
      </c>
      <c r="R680" s="0" t="n">
        <f aca="false">F680/$M680/1000000</f>
        <v>8.29325589272727</v>
      </c>
      <c r="S680" s="0" t="n">
        <f aca="false">G680/$M680/1000000</f>
        <v>9.274527335</v>
      </c>
      <c r="T680" s="0" t="n">
        <f aca="false">H680/$M680/1000000</f>
        <v>6.53998086545455</v>
      </c>
      <c r="U680" s="0" t="n">
        <f aca="false">I680/$M680/1000000</f>
        <v>0</v>
      </c>
      <c r="V680" s="0" t="n">
        <f aca="false">J680/$M680/1000000</f>
        <v>4.61570224363636</v>
      </c>
    </row>
    <row r="681" customFormat="false" ht="16.2" hidden="false" customHeight="false" outlineLevel="0" collapsed="false">
      <c r="A681" s="0" t="n">
        <v>192.1</v>
      </c>
      <c r="B681" s="0" t="n">
        <v>24.7532</v>
      </c>
      <c r="C681" s="0" t="n">
        <v>-0.977521</v>
      </c>
      <c r="D681" s="0" t="n">
        <v>31.8951</v>
      </c>
      <c r="E681" s="0" t="n">
        <v>-1.91079</v>
      </c>
      <c r="F681" s="0" t="n">
        <v>35.8639</v>
      </c>
      <c r="G681" s="0" t="n">
        <v>39.6891</v>
      </c>
      <c r="H681" s="0" t="n">
        <v>28.2203</v>
      </c>
      <c r="J681" s="0" t="n">
        <v>19.9079</v>
      </c>
      <c r="L681" s="0" t="n">
        <v>192.1</v>
      </c>
      <c r="M681" s="0" t="n">
        <f aca="false">0.22/51143</f>
        <v>4.30166396183251E-006</v>
      </c>
      <c r="N681" s="0" t="n">
        <f aca="false">B681/$M681/1000000</f>
        <v>5.75433139818182</v>
      </c>
      <c r="O681" s="0" t="n">
        <f aca="false">C681/$M681/1000000</f>
        <v>-0.227242529559091</v>
      </c>
      <c r="P681" s="0" t="n">
        <f aca="false">D681/$M681/1000000</f>
        <v>7.41459590590909</v>
      </c>
      <c r="Q681" s="0" t="n">
        <f aca="false">E681/$M681/1000000</f>
        <v>-0.444197877136364</v>
      </c>
      <c r="R681" s="0" t="n">
        <f aca="false">F681/$M681/1000000</f>
        <v>8.33721562590909</v>
      </c>
      <c r="S681" s="0" t="n">
        <f aca="false">G681/$M681/1000000</f>
        <v>9.226452915</v>
      </c>
      <c r="T681" s="0" t="n">
        <f aca="false">H681/$M681/1000000</f>
        <v>6.56032183136364</v>
      </c>
      <c r="U681" s="0" t="n">
        <f aca="false">I681/$M681/1000000</f>
        <v>0</v>
      </c>
      <c r="V681" s="0" t="n">
        <f aca="false">J681/$M681/1000000</f>
        <v>4.62795331681818</v>
      </c>
    </row>
    <row r="682" customFormat="false" ht="16.2" hidden="false" customHeight="false" outlineLevel="0" collapsed="false">
      <c r="A682" s="0" t="n">
        <v>192</v>
      </c>
      <c r="B682" s="0" t="n">
        <v>24.8145</v>
      </c>
      <c r="C682" s="0" t="n">
        <v>-1.84088</v>
      </c>
      <c r="D682" s="0" t="n">
        <v>32.1805</v>
      </c>
      <c r="E682" s="0" t="n">
        <v>0.546729</v>
      </c>
      <c r="F682" s="0" t="n">
        <v>35.7894</v>
      </c>
      <c r="G682" s="0" t="n">
        <v>39.2864</v>
      </c>
      <c r="H682" s="0" t="n">
        <v>28.2309</v>
      </c>
      <c r="J682" s="0" t="n">
        <v>19.8664</v>
      </c>
      <c r="L682" s="0" t="n">
        <v>192</v>
      </c>
      <c r="M682" s="0" t="n">
        <f aca="false">0.22/51143</f>
        <v>4.30166396183251E-006</v>
      </c>
      <c r="N682" s="0" t="n">
        <f aca="false">B682/$M682/1000000</f>
        <v>5.76858169772727</v>
      </c>
      <c r="O682" s="0" t="n">
        <f aca="false">C682/$M682/1000000</f>
        <v>-0.427946026545455</v>
      </c>
      <c r="P682" s="0" t="n">
        <f aca="false">D682/$M682/1000000</f>
        <v>7.480942325</v>
      </c>
      <c r="Q682" s="0" t="n">
        <f aca="false">E682/$M682/1000000</f>
        <v>0.127097096577273</v>
      </c>
      <c r="R682" s="0" t="n">
        <f aca="false">F682/$M682/1000000</f>
        <v>8.31989674636364</v>
      </c>
      <c r="S682" s="0" t="n">
        <f aca="false">G682/$M682/1000000</f>
        <v>9.13283797818182</v>
      </c>
      <c r="T682" s="0" t="n">
        <f aca="false">H682/$M682/1000000</f>
        <v>6.56278599409091</v>
      </c>
      <c r="U682" s="0" t="n">
        <f aca="false">I682/$M682/1000000</f>
        <v>0</v>
      </c>
      <c r="V682" s="0" t="n">
        <f aca="false">J682/$M682/1000000</f>
        <v>4.61830588727273</v>
      </c>
    </row>
    <row r="683" customFormat="false" ht="16.2" hidden="false" customHeight="false" outlineLevel="0" collapsed="false">
      <c r="A683" s="0" t="n">
        <v>191.9</v>
      </c>
      <c r="B683" s="0" t="n">
        <v>24.7492</v>
      </c>
      <c r="C683" s="0" t="n">
        <v>-4.88204</v>
      </c>
      <c r="D683" s="0" t="n">
        <v>32.9168</v>
      </c>
      <c r="E683" s="0" t="n">
        <v>3.93217</v>
      </c>
      <c r="F683" s="0" t="n">
        <v>35.7382</v>
      </c>
      <c r="G683" s="0" t="n">
        <v>38.7055</v>
      </c>
      <c r="H683" s="0" t="n">
        <v>27.8916</v>
      </c>
      <c r="J683" s="0" t="n">
        <v>19.5705</v>
      </c>
      <c r="L683" s="0" t="n">
        <v>191.9</v>
      </c>
      <c r="M683" s="0" t="n">
        <f aca="false">0.22/51143</f>
        <v>4.30166396183251E-006</v>
      </c>
      <c r="N683" s="0" t="n">
        <f aca="false">B683/$M683/1000000</f>
        <v>5.75340152545455</v>
      </c>
      <c r="O683" s="0" t="n">
        <f aca="false">C683/$M683/1000000</f>
        <v>-1.13491896236364</v>
      </c>
      <c r="P683" s="0" t="n">
        <f aca="false">D683/$M683/1000000</f>
        <v>7.65210864727273</v>
      </c>
      <c r="Q683" s="0" t="n">
        <f aca="false">E683/$M683/1000000</f>
        <v>0.9141044105</v>
      </c>
      <c r="R683" s="0" t="n">
        <f aca="false">F683/$M683/1000000</f>
        <v>8.30799437545455</v>
      </c>
      <c r="S683" s="0" t="n">
        <f aca="false">G683/$M683/1000000</f>
        <v>8.99779721136364</v>
      </c>
      <c r="T683" s="0" t="n">
        <f aca="false">H683/$M683/1000000</f>
        <v>6.48390954</v>
      </c>
      <c r="U683" s="0" t="n">
        <f aca="false">I683/$M683/1000000</f>
        <v>0</v>
      </c>
      <c r="V683" s="0" t="n">
        <f aca="false">J683/$M683/1000000</f>
        <v>4.54951855227273</v>
      </c>
    </row>
    <row r="684" customFormat="false" ht="16.2" hidden="false" customHeight="false" outlineLevel="0" collapsed="false">
      <c r="A684" s="0" t="n">
        <v>191.8</v>
      </c>
      <c r="B684" s="0" t="n">
        <v>24.503</v>
      </c>
      <c r="C684" s="0" t="n">
        <v>-6.2641</v>
      </c>
      <c r="D684" s="0" t="n">
        <v>33.6648</v>
      </c>
      <c r="E684" s="0" t="n">
        <v>6.60745</v>
      </c>
      <c r="F684" s="0" t="n">
        <v>35.5891</v>
      </c>
      <c r="G684" s="0" t="n">
        <v>38.2281</v>
      </c>
      <c r="H684" s="0" t="n">
        <v>27.4401</v>
      </c>
      <c r="J684" s="0" t="n">
        <v>19.3888</v>
      </c>
      <c r="L684" s="0" t="n">
        <v>191.8</v>
      </c>
      <c r="M684" s="0" t="n">
        <f aca="false">0.22/51143</f>
        <v>4.30166396183251E-006</v>
      </c>
      <c r="N684" s="0" t="n">
        <f aca="false">B684/$M684/1000000</f>
        <v>5.69616785909091</v>
      </c>
      <c r="O684" s="0" t="n">
        <f aca="false">C684/$M684/1000000</f>
        <v>-1.45620393772727</v>
      </c>
      <c r="P684" s="0" t="n">
        <f aca="false">D684/$M684/1000000</f>
        <v>7.82599484727273</v>
      </c>
      <c r="Q684" s="0" t="n">
        <f aca="false">E684/$M684/1000000</f>
        <v>1.53602188795455</v>
      </c>
      <c r="R684" s="0" t="n">
        <f aca="false">F684/$M684/1000000</f>
        <v>8.27333336954546</v>
      </c>
      <c r="S684" s="0" t="n">
        <f aca="false">G684/$M684/1000000</f>
        <v>8.88681690136364</v>
      </c>
      <c r="T684" s="0" t="n">
        <f aca="false">H684/$M684/1000000</f>
        <v>6.37895015590909</v>
      </c>
      <c r="U684" s="0" t="n">
        <f aca="false">I684/$M684/1000000</f>
        <v>0</v>
      </c>
      <c r="V684" s="0" t="n">
        <f aca="false">J684/$M684/1000000</f>
        <v>4.50727908363636</v>
      </c>
    </row>
    <row r="685" customFormat="false" ht="16.2" hidden="false" customHeight="false" outlineLevel="0" collapsed="false">
      <c r="A685" s="0" t="n">
        <v>191.7</v>
      </c>
      <c r="B685" s="0" t="n">
        <v>24.1067</v>
      </c>
      <c r="C685" s="0" t="n">
        <v>-8.01283</v>
      </c>
      <c r="D685" s="0" t="n">
        <v>33.6265</v>
      </c>
      <c r="E685" s="0" t="n">
        <v>6.57214</v>
      </c>
      <c r="F685" s="0" t="n">
        <v>35.492</v>
      </c>
      <c r="G685" s="0" t="n">
        <v>37.7716</v>
      </c>
      <c r="H685" s="0" t="n">
        <v>27.1537</v>
      </c>
      <c r="J685" s="0" t="n">
        <v>19.233</v>
      </c>
      <c r="L685" s="0" t="n">
        <v>191.7</v>
      </c>
      <c r="M685" s="0" t="n">
        <f aca="false">0.22/51143</f>
        <v>4.30166396183251E-006</v>
      </c>
      <c r="N685" s="0" t="n">
        <f aca="false">B685/$M685/1000000</f>
        <v>5.60404071863636</v>
      </c>
      <c r="O685" s="0" t="n">
        <f aca="false">C685/$M685/1000000</f>
        <v>-1.86272802131818</v>
      </c>
      <c r="P685" s="0" t="n">
        <f aca="false">D685/$M685/1000000</f>
        <v>7.81709131590909</v>
      </c>
      <c r="Q685" s="0" t="n">
        <f aca="false">E685/$M685/1000000</f>
        <v>1.52781343645455</v>
      </c>
      <c r="R685" s="0" t="n">
        <f aca="false">F685/$M685/1000000</f>
        <v>8.25076070909091</v>
      </c>
      <c r="S685" s="0" t="n">
        <f aca="false">G685/$M685/1000000</f>
        <v>8.78069517636364</v>
      </c>
      <c r="T685" s="0" t="n">
        <f aca="false">H685/$M685/1000000</f>
        <v>6.31237126863636</v>
      </c>
      <c r="U685" s="0" t="n">
        <f aca="false">I685/$M685/1000000</f>
        <v>0</v>
      </c>
      <c r="V685" s="0" t="n">
        <f aca="false">J685/$M685/1000000</f>
        <v>4.47106054090909</v>
      </c>
    </row>
    <row r="686" customFormat="false" ht="16.2" hidden="false" customHeight="false" outlineLevel="0" collapsed="false">
      <c r="A686" s="0" t="n">
        <v>191.6</v>
      </c>
      <c r="B686" s="0" t="n">
        <v>23.9637</v>
      </c>
      <c r="C686" s="0" t="n">
        <v>-6.49726</v>
      </c>
      <c r="D686" s="0" t="n">
        <v>34.9597</v>
      </c>
      <c r="E686" s="0" t="n">
        <v>6.91347</v>
      </c>
      <c r="F686" s="0" t="n">
        <v>35.3463</v>
      </c>
      <c r="G686" s="0" t="n">
        <v>37.199</v>
      </c>
      <c r="H686" s="0" t="n">
        <v>26.9142</v>
      </c>
      <c r="J686" s="0" t="n">
        <v>19.1528</v>
      </c>
      <c r="L686" s="0" t="n">
        <v>191.6</v>
      </c>
      <c r="M686" s="0" t="n">
        <f aca="false">0.22/51143</f>
        <v>4.30166396183251E-006</v>
      </c>
      <c r="N686" s="0" t="n">
        <f aca="false">B686/$M686/1000000</f>
        <v>5.57079776863636</v>
      </c>
      <c r="O686" s="0" t="n">
        <f aca="false">C686/$M686/1000000</f>
        <v>-1.510406219</v>
      </c>
      <c r="P686" s="0" t="n">
        <f aca="false">D686/$M686/1000000</f>
        <v>8.12701789590909</v>
      </c>
      <c r="Q686" s="0" t="n">
        <f aca="false">E686/$M686/1000000</f>
        <v>1.60716180095455</v>
      </c>
      <c r="R686" s="0" t="n">
        <f aca="false">F686/$M686/1000000</f>
        <v>8.216890095</v>
      </c>
      <c r="S686" s="0" t="n">
        <f aca="false">G686/$M686/1000000</f>
        <v>8.64758389545455</v>
      </c>
      <c r="T686" s="0" t="n">
        <f aca="false">H686/$M686/1000000</f>
        <v>6.25669513909091</v>
      </c>
      <c r="U686" s="0" t="n">
        <f aca="false">I686/$M686/1000000</f>
        <v>0</v>
      </c>
      <c r="V686" s="0" t="n">
        <f aca="false">J686/$M686/1000000</f>
        <v>4.45241659272727</v>
      </c>
    </row>
    <row r="687" customFormat="false" ht="16.2" hidden="false" customHeight="false" outlineLevel="0" collapsed="false">
      <c r="A687" s="0" t="n">
        <v>191.5</v>
      </c>
      <c r="B687" s="0" t="n">
        <v>24.0444</v>
      </c>
      <c r="C687" s="0" t="n">
        <v>-1.30363</v>
      </c>
      <c r="D687" s="0" t="n">
        <v>36.3814</v>
      </c>
      <c r="E687" s="0" t="n">
        <v>5.73498</v>
      </c>
      <c r="F687" s="0" t="n">
        <v>35.0743</v>
      </c>
      <c r="G687" s="0" t="n">
        <v>36.7476</v>
      </c>
      <c r="H687" s="0" t="n">
        <v>26.6317</v>
      </c>
      <c r="J687" s="0" t="n">
        <v>19.0255</v>
      </c>
      <c r="L687" s="0" t="n">
        <v>191.5</v>
      </c>
      <c r="M687" s="0" t="n">
        <f aca="false">0.22/51143</f>
        <v>4.30166396183251E-006</v>
      </c>
      <c r="N687" s="0" t="n">
        <f aca="false">B687/$M687/1000000</f>
        <v>5.58955795090909</v>
      </c>
      <c r="O687" s="0" t="n">
        <f aca="false">C687/$M687/1000000</f>
        <v>-0.303052495863636</v>
      </c>
      <c r="P687" s="0" t="n">
        <f aca="false">D687/$M687/1000000</f>
        <v>8.45751791</v>
      </c>
      <c r="Q687" s="0" t="n">
        <f aca="false">E687/$M687/1000000</f>
        <v>1.33320037336364</v>
      </c>
      <c r="R687" s="0" t="n">
        <f aca="false">F687/$M687/1000000</f>
        <v>8.15365874954546</v>
      </c>
      <c r="S687" s="0" t="n">
        <f aca="false">G687/$M687/1000000</f>
        <v>8.54264775818182</v>
      </c>
      <c r="T687" s="0" t="n">
        <f aca="false">H687/$M687/1000000</f>
        <v>6.19102287772727</v>
      </c>
      <c r="U687" s="0" t="n">
        <f aca="false">I687/$M687/1000000</f>
        <v>0</v>
      </c>
      <c r="V687" s="0" t="n">
        <f aca="false">J687/$M687/1000000</f>
        <v>4.42282339318182</v>
      </c>
    </row>
    <row r="688" customFormat="false" ht="16.2" hidden="false" customHeight="false" outlineLevel="0" collapsed="false">
      <c r="A688" s="0" t="n">
        <v>191.4</v>
      </c>
      <c r="B688" s="0" t="n">
        <v>23.9183</v>
      </c>
      <c r="C688" s="0" t="n">
        <v>3.24527</v>
      </c>
      <c r="D688" s="0" t="n">
        <v>38.7804</v>
      </c>
      <c r="E688" s="0" t="n">
        <v>4.25576</v>
      </c>
      <c r="F688" s="0" t="n">
        <v>34.8189</v>
      </c>
      <c r="G688" s="0" t="n">
        <v>36.4045</v>
      </c>
      <c r="H688" s="0" t="n">
        <v>26.3027</v>
      </c>
      <c r="J688" s="0" t="n">
        <v>18.7846</v>
      </c>
      <c r="L688" s="0" t="n">
        <v>191.4</v>
      </c>
      <c r="M688" s="0" t="n">
        <f aca="false">0.22/51143</f>
        <v>4.30166396183251E-006</v>
      </c>
      <c r="N688" s="0" t="n">
        <f aca="false">B688/$M688/1000000</f>
        <v>5.56024371318182</v>
      </c>
      <c r="O688" s="0" t="n">
        <f aca="false">C688/$M688/1000000</f>
        <v>0.754422016409091</v>
      </c>
      <c r="P688" s="0" t="n">
        <f aca="false">D688/$M688/1000000</f>
        <v>9.01520907818182</v>
      </c>
      <c r="Q688" s="0" t="n">
        <f aca="false">E688/$M688/1000000</f>
        <v>0.989328789454546</v>
      </c>
      <c r="R688" s="0" t="n">
        <f aca="false">F688/$M688/1000000</f>
        <v>8.09428637590909</v>
      </c>
      <c r="S688" s="0" t="n">
        <f aca="false">G688/$M688/1000000</f>
        <v>8.462887925</v>
      </c>
      <c r="T688" s="0" t="n">
        <f aca="false">H688/$M688/1000000</f>
        <v>6.11454084590909</v>
      </c>
      <c r="U688" s="0" t="n">
        <f aca="false">I688/$M688/1000000</f>
        <v>0</v>
      </c>
      <c r="V688" s="0" t="n">
        <f aca="false">J688/$M688/1000000</f>
        <v>4.36682180818182</v>
      </c>
    </row>
    <row r="689" customFormat="false" ht="16.2" hidden="false" customHeight="false" outlineLevel="0" collapsed="false">
      <c r="A689" s="0" t="n">
        <v>191.3</v>
      </c>
      <c r="B689" s="0" t="n">
        <v>23.6566</v>
      </c>
      <c r="C689" s="0" t="n">
        <v>4.95943</v>
      </c>
      <c r="D689" s="0" t="n">
        <v>40.9448</v>
      </c>
      <c r="E689" s="0" t="n">
        <v>2.80645</v>
      </c>
      <c r="F689" s="0" t="n">
        <v>34.5843</v>
      </c>
      <c r="G689" s="0" t="n">
        <v>36.2158</v>
      </c>
      <c r="H689" s="0" t="n">
        <v>25.8705</v>
      </c>
      <c r="J689" s="0" t="n">
        <v>18.5739</v>
      </c>
      <c r="L689" s="0" t="n">
        <v>191.3</v>
      </c>
      <c r="M689" s="0" t="n">
        <f aca="false">0.22/51143</f>
        <v>4.30166396183251E-006</v>
      </c>
      <c r="N689" s="0" t="n">
        <f aca="false">B689/$M689/1000000</f>
        <v>5.49940679</v>
      </c>
      <c r="O689" s="0" t="n">
        <f aca="false">C689/$M689/1000000</f>
        <v>1.15290967495455</v>
      </c>
      <c r="P689" s="0" t="n">
        <f aca="false">D689/$M689/1000000</f>
        <v>9.51836321090909</v>
      </c>
      <c r="Q689" s="0" t="n">
        <f aca="false">E689/$M689/1000000</f>
        <v>0.652410328863636</v>
      </c>
      <c r="R689" s="0" t="n">
        <f aca="false">F689/$M689/1000000</f>
        <v>8.03974934045455</v>
      </c>
      <c r="S689" s="0" t="n">
        <f aca="false">G689/$M689/1000000</f>
        <v>8.41902117909091</v>
      </c>
      <c r="T689" s="0" t="n">
        <f aca="false">H689/$M689/1000000</f>
        <v>6.01406809772727</v>
      </c>
      <c r="U689" s="0" t="n">
        <f aca="false">I689/$M689/1000000</f>
        <v>0</v>
      </c>
      <c r="V689" s="0" t="n">
        <f aca="false">J689/$M689/1000000</f>
        <v>4.31784076227273</v>
      </c>
    </row>
    <row r="690" customFormat="false" ht="16.2" hidden="false" customHeight="false" outlineLevel="0" collapsed="false">
      <c r="A690" s="0" t="n">
        <v>191.2</v>
      </c>
      <c r="B690" s="0" t="n">
        <v>23.6745</v>
      </c>
      <c r="C690" s="0" t="n">
        <v>4.8305</v>
      </c>
      <c r="D690" s="0" t="n">
        <v>41.207</v>
      </c>
      <c r="E690" s="0" t="n">
        <v>1.18444</v>
      </c>
      <c r="F690" s="0" t="n">
        <v>34.2607</v>
      </c>
      <c r="G690" s="0" t="n">
        <v>35.88</v>
      </c>
      <c r="H690" s="0" t="n">
        <v>25.8212</v>
      </c>
      <c r="J690" s="0" t="n">
        <v>18.3433</v>
      </c>
      <c r="L690" s="0" t="n">
        <v>191.2</v>
      </c>
      <c r="M690" s="0" t="n">
        <f aca="false">0.22/51143</f>
        <v>4.30166396183251E-006</v>
      </c>
      <c r="N690" s="0" t="n">
        <f aca="false">B690/$M690/1000000</f>
        <v>5.50356797045455</v>
      </c>
      <c r="O690" s="0" t="n">
        <f aca="false">C690/$M690/1000000</f>
        <v>1.12293755227273</v>
      </c>
      <c r="P690" s="0" t="n">
        <f aca="false">D690/$M690/1000000</f>
        <v>9.57931636818182</v>
      </c>
      <c r="Q690" s="0" t="n">
        <f aca="false">E690/$M690/1000000</f>
        <v>0.275344613272727</v>
      </c>
      <c r="R690" s="0" t="n">
        <f aca="false">F690/$M690/1000000</f>
        <v>7.96452263681818</v>
      </c>
      <c r="S690" s="0" t="n">
        <f aca="false">G690/$M690/1000000</f>
        <v>8.34095836363636</v>
      </c>
      <c r="T690" s="0" t="n">
        <f aca="false">H690/$M690/1000000</f>
        <v>6.00260741636364</v>
      </c>
      <c r="U690" s="0" t="n">
        <f aca="false">I690/$M690/1000000</f>
        <v>0</v>
      </c>
      <c r="V690" s="0" t="n">
        <f aca="false">J690/$M690/1000000</f>
        <v>4.26423359954546</v>
      </c>
    </row>
    <row r="691" customFormat="false" ht="16.2" hidden="false" customHeight="false" outlineLevel="0" collapsed="false">
      <c r="A691" s="0" t="n">
        <v>191.1</v>
      </c>
      <c r="B691" s="0" t="n">
        <v>23.8499</v>
      </c>
      <c r="C691" s="0" t="n">
        <v>4.32742</v>
      </c>
      <c r="D691" s="0" t="n">
        <v>40.1123</v>
      </c>
      <c r="E691" s="0" t="n">
        <v>0.097001</v>
      </c>
      <c r="F691" s="0" t="n">
        <v>33.8612</v>
      </c>
      <c r="G691" s="0" t="n">
        <v>35.7981</v>
      </c>
      <c r="H691" s="0" t="n">
        <v>25.6974</v>
      </c>
      <c r="J691" s="0" t="n">
        <v>17.9941</v>
      </c>
      <c r="L691" s="0" t="n">
        <v>191.1</v>
      </c>
      <c r="M691" s="0" t="n">
        <f aca="false">0.22/51143</f>
        <v>4.30166396183251E-006</v>
      </c>
      <c r="N691" s="0" t="n">
        <f aca="false">B691/$M691/1000000</f>
        <v>5.54434288954545</v>
      </c>
      <c r="O691" s="0" t="n">
        <f aca="false">C691/$M691/1000000</f>
        <v>1.00598745936364</v>
      </c>
      <c r="P691" s="0" t="n">
        <f aca="false">D691/$M691/1000000</f>
        <v>9.32483344954546</v>
      </c>
      <c r="Q691" s="0" t="n">
        <f aca="false">E691/$M691/1000000</f>
        <v>0.0225496461045455</v>
      </c>
      <c r="R691" s="0" t="n">
        <f aca="false">F691/$M691/1000000</f>
        <v>7.87165159818182</v>
      </c>
      <c r="S691" s="0" t="n">
        <f aca="false">G691/$M691/1000000</f>
        <v>8.32191921954546</v>
      </c>
      <c r="T691" s="0" t="n">
        <f aca="false">H691/$M691/1000000</f>
        <v>5.97382785545455</v>
      </c>
      <c r="U691" s="0" t="n">
        <f aca="false">I691/$M691/1000000</f>
        <v>0</v>
      </c>
      <c r="V691" s="0" t="n">
        <f aca="false">J691/$M691/1000000</f>
        <v>4.18305571045455</v>
      </c>
    </row>
    <row r="692" customFormat="false" ht="16.2" hidden="false" customHeight="false" outlineLevel="0" collapsed="false">
      <c r="A692" s="0" t="n">
        <v>191</v>
      </c>
      <c r="B692" s="0" t="n">
        <v>23.8855</v>
      </c>
      <c r="C692" s="0" t="n">
        <v>2.32826</v>
      </c>
      <c r="D692" s="0" t="n">
        <v>41.7645</v>
      </c>
      <c r="E692" s="0" t="n">
        <v>-0.729335</v>
      </c>
      <c r="F692" s="0" t="n">
        <v>33.2557</v>
      </c>
      <c r="G692" s="0" t="n">
        <v>35.5224</v>
      </c>
      <c r="H692" s="0" t="n">
        <v>25.6053</v>
      </c>
      <c r="J692" s="0" t="n">
        <v>17.75</v>
      </c>
      <c r="L692" s="0" t="n">
        <v>191</v>
      </c>
      <c r="M692" s="0" t="n">
        <f aca="false">0.22/51143</f>
        <v>4.30166396183251E-006</v>
      </c>
      <c r="N692" s="0" t="n">
        <f aca="false">B692/$M692/1000000</f>
        <v>5.55261875681818</v>
      </c>
      <c r="O692" s="0" t="n">
        <f aca="false">C692/$M692/1000000</f>
        <v>0.541246369</v>
      </c>
      <c r="P692" s="0" t="n">
        <f aca="false">D692/$M692/1000000</f>
        <v>9.70891737954545</v>
      </c>
      <c r="Q692" s="0" t="n">
        <f aca="false">E692/$M692/1000000</f>
        <v>-0.169547181386364</v>
      </c>
      <c r="R692" s="0" t="n">
        <f aca="false">F692/$M692/1000000</f>
        <v>7.73089211409091</v>
      </c>
      <c r="S692" s="0" t="n">
        <f aca="false">G692/$M692/1000000</f>
        <v>8.25782774181818</v>
      </c>
      <c r="T692" s="0" t="n">
        <f aca="false">H692/$M692/1000000</f>
        <v>5.95241753590909</v>
      </c>
      <c r="U692" s="0" t="n">
        <f aca="false">I692/$M692/1000000</f>
        <v>0</v>
      </c>
      <c r="V692" s="0" t="n">
        <f aca="false">J692/$M692/1000000</f>
        <v>4.12631022727273</v>
      </c>
    </row>
    <row r="693" customFormat="false" ht="16.2" hidden="false" customHeight="false" outlineLevel="0" collapsed="false">
      <c r="A693" s="0" t="n">
        <v>190.9</v>
      </c>
      <c r="B693" s="0" t="n">
        <v>24.033</v>
      </c>
      <c r="C693" s="0" t="n">
        <v>0.707043</v>
      </c>
      <c r="D693" s="0" t="n">
        <v>43.2941</v>
      </c>
      <c r="E693" s="0" t="n">
        <v>-0.661945</v>
      </c>
      <c r="F693" s="0" t="n">
        <v>32.4714</v>
      </c>
      <c r="G693" s="0" t="n">
        <v>35.0001</v>
      </c>
      <c r="H693" s="0" t="n">
        <v>25.7216</v>
      </c>
      <c r="J693" s="0" t="n">
        <v>17.5788</v>
      </c>
      <c r="L693" s="0" t="n">
        <v>190.9</v>
      </c>
      <c r="M693" s="0" t="n">
        <f aca="false">0.22/51143</f>
        <v>4.30166396183251E-006</v>
      </c>
      <c r="N693" s="0" t="n">
        <f aca="false">B693/$M693/1000000</f>
        <v>5.58690781363637</v>
      </c>
      <c r="O693" s="0" t="n">
        <f aca="false">C693/$M693/1000000</f>
        <v>0.164365000677273</v>
      </c>
      <c r="P693" s="0" t="n">
        <f aca="false">D693/$M693/1000000</f>
        <v>10.0645007104545</v>
      </c>
      <c r="Q693" s="0" t="n">
        <f aca="false">E693/$M693/1000000</f>
        <v>-0.153881150613636</v>
      </c>
      <c r="R693" s="0" t="n">
        <f aca="false">F693/$M693/1000000</f>
        <v>7.54856731909091</v>
      </c>
      <c r="S693" s="0" t="n">
        <f aca="false">G693/$M693/1000000</f>
        <v>8.13640961045455</v>
      </c>
      <c r="T693" s="0" t="n">
        <f aca="false">H693/$M693/1000000</f>
        <v>5.97945358545455</v>
      </c>
      <c r="U693" s="0" t="n">
        <f aca="false">I693/$M693/1000000</f>
        <v>0</v>
      </c>
      <c r="V693" s="0" t="n">
        <f aca="false">J693/$M693/1000000</f>
        <v>4.08651167454546</v>
      </c>
    </row>
    <row r="694" customFormat="false" ht="16.2" hidden="false" customHeight="false" outlineLevel="0" collapsed="false">
      <c r="A694" s="0" t="n">
        <v>190.8</v>
      </c>
      <c r="B694" s="0" t="n">
        <v>24.104</v>
      </c>
      <c r="C694" s="0" t="n">
        <v>-1.06059</v>
      </c>
      <c r="D694" s="0" t="n">
        <v>41.4062</v>
      </c>
      <c r="E694" s="0" t="n">
        <v>-1.04232</v>
      </c>
      <c r="F694" s="0" t="n">
        <v>31.8762</v>
      </c>
      <c r="G694" s="0" t="n">
        <v>34.4562</v>
      </c>
      <c r="H694" s="0" t="n">
        <v>25.9134</v>
      </c>
      <c r="J694" s="0" t="n">
        <v>17.4698</v>
      </c>
      <c r="L694" s="0" t="n">
        <v>190.8</v>
      </c>
      <c r="M694" s="0" t="n">
        <f aca="false">0.22/51143</f>
        <v>4.30166396183251E-006</v>
      </c>
      <c r="N694" s="0" t="n">
        <f aca="false">B694/$M694/1000000</f>
        <v>5.60341305454546</v>
      </c>
      <c r="O694" s="0" t="n">
        <f aca="false">C694/$M694/1000000</f>
        <v>-0.246553428954545</v>
      </c>
      <c r="P694" s="0" t="n">
        <f aca="false">D694/$M694/1000000</f>
        <v>9.62562403</v>
      </c>
      <c r="Q694" s="0" t="n">
        <f aca="false">E694/$M694/1000000</f>
        <v>-0.242306235272727</v>
      </c>
      <c r="R694" s="0" t="n">
        <f aca="false">F694/$M694/1000000</f>
        <v>7.41020225727273</v>
      </c>
      <c r="S694" s="0" t="n">
        <f aca="false">G694/$M694/1000000</f>
        <v>8.00997016636364</v>
      </c>
      <c r="T694" s="0" t="n">
        <f aca="false">H694/$M694/1000000</f>
        <v>6.02404098272727</v>
      </c>
      <c r="U694" s="0" t="n">
        <f aca="false">I694/$M694/1000000</f>
        <v>0</v>
      </c>
      <c r="V694" s="0" t="n">
        <f aca="false">J694/$M694/1000000</f>
        <v>4.06117264272727</v>
      </c>
    </row>
    <row r="695" customFormat="false" ht="16.2" hidden="false" customHeight="false" outlineLevel="0" collapsed="false">
      <c r="A695" s="0" t="n">
        <v>190.7</v>
      </c>
      <c r="B695" s="0" t="n">
        <v>24.3042</v>
      </c>
      <c r="C695" s="0" t="n">
        <v>-1.63562</v>
      </c>
      <c r="D695" s="0" t="n">
        <v>37.6271</v>
      </c>
      <c r="E695" s="0" t="n">
        <v>-2.37953</v>
      </c>
      <c r="F695" s="0" t="n">
        <v>31.4722</v>
      </c>
      <c r="G695" s="0" t="n">
        <v>33.9959</v>
      </c>
      <c r="H695" s="0" t="n">
        <v>26.0068</v>
      </c>
      <c r="J695" s="0" t="n">
        <v>17.2847</v>
      </c>
      <c r="L695" s="0" t="n">
        <v>190.7</v>
      </c>
      <c r="M695" s="0" t="n">
        <f aca="false">0.22/51143</f>
        <v>4.30166396183251E-006</v>
      </c>
      <c r="N695" s="0" t="n">
        <f aca="false">B695/$M695/1000000</f>
        <v>5.64995318454546</v>
      </c>
      <c r="O695" s="0" t="n">
        <f aca="false">C695/$M695/1000000</f>
        <v>-0.380229607545455</v>
      </c>
      <c r="P695" s="0" t="n">
        <f aca="false">D695/$M695/1000000</f>
        <v>8.74710352409091</v>
      </c>
      <c r="Q695" s="0" t="n">
        <f aca="false">E695/$M695/1000000</f>
        <v>-0.553165012681818</v>
      </c>
      <c r="R695" s="0" t="n">
        <f aca="false">F695/$M695/1000000</f>
        <v>7.31628511181818</v>
      </c>
      <c r="S695" s="0" t="n">
        <f aca="false">G695/$M695/1000000</f>
        <v>7.90296506227273</v>
      </c>
      <c r="T695" s="0" t="n">
        <f aca="false">H695/$M695/1000000</f>
        <v>6.04575351090909</v>
      </c>
      <c r="U695" s="0" t="n">
        <f aca="false">I695/$M695/1000000</f>
        <v>0</v>
      </c>
      <c r="V695" s="0" t="n">
        <f aca="false">J695/$M695/1000000</f>
        <v>4.01814278227273</v>
      </c>
    </row>
    <row r="696" customFormat="false" ht="16.2" hidden="false" customHeight="false" outlineLevel="0" collapsed="false">
      <c r="A696" s="0" t="n">
        <v>190.6</v>
      </c>
      <c r="B696" s="0" t="n">
        <v>24.2134</v>
      </c>
      <c r="C696" s="0" t="n">
        <v>-4.81562</v>
      </c>
      <c r="D696" s="0" t="n">
        <v>35.0064</v>
      </c>
      <c r="E696" s="0" t="n">
        <v>-4.6582</v>
      </c>
      <c r="F696" s="0" t="n">
        <v>31.1981</v>
      </c>
      <c r="G696" s="0" t="n">
        <v>33.764</v>
      </c>
      <c r="H696" s="0" t="n">
        <v>26.029</v>
      </c>
      <c r="J696" s="0" t="n">
        <v>17.2116</v>
      </c>
      <c r="L696" s="0" t="n">
        <v>190.6</v>
      </c>
      <c r="M696" s="0" t="n">
        <f aca="false">0.22/51143</f>
        <v>4.30166396183251E-006</v>
      </c>
      <c r="N696" s="0" t="n">
        <f aca="false">B696/$M696/1000000</f>
        <v>5.62884507363636</v>
      </c>
      <c r="O696" s="0" t="n">
        <f aca="false">C696/$M696/1000000</f>
        <v>-1.11947842572727</v>
      </c>
      <c r="P696" s="0" t="n">
        <f aca="false">D696/$M696/1000000</f>
        <v>8.13787416</v>
      </c>
      <c r="Q696" s="0" t="n">
        <f aca="false">E696/$M696/1000000</f>
        <v>-1.08288328454545</v>
      </c>
      <c r="R696" s="0" t="n">
        <f aca="false">F696/$M696/1000000</f>
        <v>7.25256558318182</v>
      </c>
      <c r="S696" s="0" t="n">
        <f aca="false">G696/$M696/1000000</f>
        <v>7.84905569090909</v>
      </c>
      <c r="T696" s="0" t="n">
        <f aca="false">H696/$M696/1000000</f>
        <v>6.05091430454545</v>
      </c>
      <c r="U696" s="0" t="n">
        <f aca="false">I696/$M696/1000000</f>
        <v>0</v>
      </c>
      <c r="V696" s="0" t="n">
        <f aca="false">J696/$M696/1000000</f>
        <v>4.00114935818182</v>
      </c>
    </row>
    <row r="697" customFormat="false" ht="16.2" hidden="false" customHeight="false" outlineLevel="0" collapsed="false">
      <c r="A697" s="0" t="n">
        <v>190.5</v>
      </c>
      <c r="B697" s="0" t="n">
        <v>24.1692</v>
      </c>
      <c r="C697" s="0" t="n">
        <v>-8.61121</v>
      </c>
      <c r="D697" s="0" t="n">
        <v>33.6188</v>
      </c>
      <c r="E697" s="0" t="n">
        <v>-6.36481</v>
      </c>
      <c r="F697" s="0" t="n">
        <v>30.923</v>
      </c>
      <c r="G697" s="0" t="n">
        <v>33.6717</v>
      </c>
      <c r="H697" s="0" t="n">
        <v>26.0417</v>
      </c>
      <c r="J697" s="0" t="n">
        <v>17.0137</v>
      </c>
      <c r="L697" s="0" t="n">
        <v>190.5</v>
      </c>
      <c r="M697" s="0" t="n">
        <f aca="false">0.22/51143</f>
        <v>4.30166396183251E-006</v>
      </c>
      <c r="N697" s="0" t="n">
        <f aca="false">B697/$M697/1000000</f>
        <v>5.61856998</v>
      </c>
      <c r="O697" s="0" t="n">
        <f aca="false">C697/$M697/1000000</f>
        <v>-2.00183233195455</v>
      </c>
      <c r="P697" s="0" t="n">
        <f aca="false">D697/$M697/1000000</f>
        <v>7.81530131090909</v>
      </c>
      <c r="Q697" s="0" t="n">
        <f aca="false">E697/$M697/1000000</f>
        <v>-1.47961580831818</v>
      </c>
      <c r="R697" s="0" t="n">
        <f aca="false">F697/$M697/1000000</f>
        <v>7.18861358636364</v>
      </c>
      <c r="S697" s="0" t="n">
        <f aca="false">G697/$M697/1000000</f>
        <v>7.82759887772727</v>
      </c>
      <c r="T697" s="0" t="n">
        <f aca="false">H697/$M697/1000000</f>
        <v>6.05386665045455</v>
      </c>
      <c r="U697" s="0" t="n">
        <f aca="false">I697/$M697/1000000</f>
        <v>0</v>
      </c>
      <c r="V697" s="0" t="n">
        <f aca="false">J697/$M697/1000000</f>
        <v>3.955143905</v>
      </c>
    </row>
    <row r="698" customFormat="false" ht="16.2" hidden="false" customHeight="false" outlineLevel="0" collapsed="false">
      <c r="A698" s="0" t="n">
        <v>190.4</v>
      </c>
      <c r="B698" s="0" t="n">
        <v>23.9401</v>
      </c>
      <c r="C698" s="0" t="n">
        <v>-11.5435</v>
      </c>
      <c r="D698" s="0" t="n">
        <v>33.087</v>
      </c>
      <c r="E698" s="0" t="n">
        <v>-6.29867</v>
      </c>
      <c r="F698" s="0" t="n">
        <v>30.662</v>
      </c>
      <c r="G698" s="0" t="n">
        <v>33.6452</v>
      </c>
      <c r="H698" s="0" t="n">
        <v>25.5383</v>
      </c>
      <c r="J698" s="0" t="n">
        <v>16.5858</v>
      </c>
      <c r="L698" s="0" t="n">
        <v>190.4</v>
      </c>
      <c r="M698" s="0" t="n">
        <f aca="false">0.22/51143</f>
        <v>4.30166396183251E-006</v>
      </c>
      <c r="N698" s="0" t="n">
        <f aca="false">B698/$M698/1000000</f>
        <v>5.56531151954545</v>
      </c>
      <c r="O698" s="0" t="n">
        <f aca="false">C698/$M698/1000000</f>
        <v>-2.68349645681818</v>
      </c>
      <c r="P698" s="0" t="n">
        <f aca="false">D698/$M698/1000000</f>
        <v>7.69167473181818</v>
      </c>
      <c r="Q698" s="0" t="n">
        <f aca="false">E698/$M698/1000000</f>
        <v>-1.46424036277273</v>
      </c>
      <c r="R698" s="0" t="n">
        <f aca="false">F698/$M698/1000000</f>
        <v>7.12793939090909</v>
      </c>
      <c r="S698" s="0" t="n">
        <f aca="false">G698/$M698/1000000</f>
        <v>7.82143847090909</v>
      </c>
      <c r="T698" s="0" t="n">
        <f aca="false">H698/$M698/1000000</f>
        <v>5.93684216772727</v>
      </c>
      <c r="U698" s="0" t="n">
        <f aca="false">I698/$M698/1000000</f>
        <v>0</v>
      </c>
      <c r="V698" s="0" t="n">
        <f aca="false">J698/$M698/1000000</f>
        <v>3.85567077</v>
      </c>
    </row>
    <row r="699" customFormat="false" ht="16.2" hidden="false" customHeight="false" outlineLevel="0" collapsed="false">
      <c r="A699" s="0" t="n">
        <v>190.3</v>
      </c>
      <c r="B699" s="0" t="n">
        <v>23.4604</v>
      </c>
      <c r="C699" s="0" t="n">
        <v>-11.4604</v>
      </c>
      <c r="D699" s="0" t="n">
        <v>31.8228</v>
      </c>
      <c r="E699" s="0" t="n">
        <v>-6.47175</v>
      </c>
      <c r="F699" s="0" t="n">
        <v>30.532</v>
      </c>
      <c r="G699" s="0" t="n">
        <v>33.9622</v>
      </c>
      <c r="H699" s="0" t="n">
        <v>25.2107</v>
      </c>
      <c r="J699" s="0" t="n">
        <v>16.1865</v>
      </c>
      <c r="L699" s="0" t="n">
        <v>190.3</v>
      </c>
      <c r="M699" s="0" t="n">
        <f aca="false">0.22/51143</f>
        <v>4.30166396183251E-006</v>
      </c>
      <c r="N699" s="0" t="n">
        <f aca="false">B699/$M699/1000000</f>
        <v>5.45379653272727</v>
      </c>
      <c r="O699" s="0" t="n">
        <f aca="false">C699/$M699/1000000</f>
        <v>-2.66417835090909</v>
      </c>
      <c r="P699" s="0" t="n">
        <f aca="false">D699/$M699/1000000</f>
        <v>7.39778845636364</v>
      </c>
      <c r="Q699" s="0" t="n">
        <f aca="false">E699/$M699/1000000</f>
        <v>-1.50447595568182</v>
      </c>
      <c r="R699" s="0" t="n">
        <f aca="false">F699/$M699/1000000</f>
        <v>7.09771852727273</v>
      </c>
      <c r="S699" s="0" t="n">
        <f aca="false">G699/$M699/1000000</f>
        <v>7.89513088454546</v>
      </c>
      <c r="T699" s="0" t="n">
        <f aca="false">H699/$M699/1000000</f>
        <v>5.86068559136364</v>
      </c>
      <c r="U699" s="0" t="n">
        <f aca="false">I699/$M699/1000000</f>
        <v>0</v>
      </c>
      <c r="V699" s="0" t="n">
        <f aca="false">J699/$M699/1000000</f>
        <v>3.762846225</v>
      </c>
    </row>
    <row r="700" customFormat="false" ht="16.2" hidden="false" customHeight="false" outlineLevel="0" collapsed="false">
      <c r="A700" s="0" t="n">
        <v>190.2</v>
      </c>
      <c r="B700" s="0" t="n">
        <v>23.1577</v>
      </c>
      <c r="C700" s="0" t="n">
        <v>-10.1703</v>
      </c>
      <c r="D700" s="0" t="n">
        <v>31.2144</v>
      </c>
      <c r="E700" s="0" t="n">
        <v>-6.7659</v>
      </c>
      <c r="F700" s="0" t="n">
        <v>30.4451</v>
      </c>
      <c r="G700" s="0" t="n">
        <v>34.3465</v>
      </c>
      <c r="H700" s="0" t="n">
        <v>25.2745</v>
      </c>
      <c r="J700" s="0" t="n">
        <v>15.9505</v>
      </c>
      <c r="L700" s="0" t="n">
        <v>190.2</v>
      </c>
      <c r="M700" s="0" t="n">
        <f aca="false">0.22/51143</f>
        <v>4.30166396183251E-006</v>
      </c>
      <c r="N700" s="0" t="n">
        <f aca="false">B700/$M700/1000000</f>
        <v>5.38342841409091</v>
      </c>
      <c r="O700" s="0" t="n">
        <f aca="false">C700/$M700/1000000</f>
        <v>-2.36427114954545</v>
      </c>
      <c r="P700" s="0" t="n">
        <f aca="false">D700/$M700/1000000</f>
        <v>7.25635481454546</v>
      </c>
      <c r="Q700" s="0" t="n">
        <f aca="false">E700/$M700/1000000</f>
        <v>-1.57285647136364</v>
      </c>
      <c r="R700" s="0" t="n">
        <f aca="false">F700/$M700/1000000</f>
        <v>7.07751704227273</v>
      </c>
      <c r="S700" s="0" t="n">
        <f aca="false">G700/$M700/1000000</f>
        <v>7.98446840681818</v>
      </c>
      <c r="T700" s="0" t="n">
        <f aca="false">H700/$M700/1000000</f>
        <v>5.87551706136364</v>
      </c>
      <c r="U700" s="0" t="n">
        <f aca="false">I700/$M700/1000000</f>
        <v>0</v>
      </c>
      <c r="V700" s="0" t="n">
        <f aca="false">J700/$M700/1000000</f>
        <v>3.70798373409091</v>
      </c>
    </row>
    <row r="701" customFormat="false" ht="16.2" hidden="false" customHeight="false" outlineLevel="0" collapsed="false">
      <c r="A701" s="0" t="n">
        <v>190.1</v>
      </c>
      <c r="B701" s="0" t="n">
        <v>23.1999</v>
      </c>
      <c r="C701" s="0" t="n">
        <v>-7.39832</v>
      </c>
      <c r="D701" s="0" t="n">
        <v>28.9287</v>
      </c>
      <c r="E701" s="0" t="n">
        <v>-7.40767</v>
      </c>
      <c r="F701" s="0" t="n">
        <v>30.2953</v>
      </c>
      <c r="G701" s="0" t="n">
        <v>34.5447</v>
      </c>
      <c r="H701" s="0" t="n">
        <v>24.6368</v>
      </c>
      <c r="J701" s="0" t="n">
        <v>15.6752</v>
      </c>
      <c r="L701" s="0" t="n">
        <v>190.1</v>
      </c>
      <c r="M701" s="0" t="n">
        <f aca="false">0.22/51143</f>
        <v>4.30166396183251E-006</v>
      </c>
      <c r="N701" s="0" t="n">
        <f aca="false">B701/$M701/1000000</f>
        <v>5.39323857136364</v>
      </c>
      <c r="O701" s="0" t="n">
        <f aca="false">C701/$M701/1000000</f>
        <v>-1.71987399890909</v>
      </c>
      <c r="P701" s="0" t="n">
        <f aca="false">D701/$M701/1000000</f>
        <v>6.72500229136364</v>
      </c>
      <c r="Q701" s="0" t="n">
        <f aca="false">E701/$M701/1000000</f>
        <v>-1.72204757640909</v>
      </c>
      <c r="R701" s="0" t="n">
        <f aca="false">F701/$M701/1000000</f>
        <v>7.04269330863636</v>
      </c>
      <c r="S701" s="0" t="n">
        <f aca="false">G701/$M701/1000000</f>
        <v>8.03054360045455</v>
      </c>
      <c r="T701" s="0" t="n">
        <f aca="false">H701/$M701/1000000</f>
        <v>5.72727210181818</v>
      </c>
      <c r="U701" s="0" t="n">
        <f aca="false">I701/$M701/1000000</f>
        <v>0</v>
      </c>
      <c r="V701" s="0" t="n">
        <f aca="false">J701/$M701/1000000</f>
        <v>3.64398524363636</v>
      </c>
    </row>
    <row r="702" customFormat="false" ht="16.2" hidden="false" customHeight="false" outlineLevel="0" collapsed="false">
      <c r="A702" s="0" t="n">
        <v>190</v>
      </c>
      <c r="B702" s="0" t="n">
        <v>23.441</v>
      </c>
      <c r="C702" s="0" t="n">
        <v>-4.84462</v>
      </c>
      <c r="D702" s="0" t="n">
        <v>25.8879</v>
      </c>
      <c r="E702" s="0" t="n">
        <v>-5.90015</v>
      </c>
      <c r="F702" s="0" t="n">
        <v>29.6629</v>
      </c>
      <c r="G702" s="0" t="n">
        <v>34.6566</v>
      </c>
      <c r="H702" s="0" t="n">
        <v>23.8575</v>
      </c>
      <c r="J702" s="0" t="n">
        <v>15.3678</v>
      </c>
      <c r="L702" s="0" t="n">
        <v>190</v>
      </c>
      <c r="M702" s="0" t="n">
        <f aca="false">0.22/51143</f>
        <v>4.30166396183251E-006</v>
      </c>
      <c r="N702" s="0" t="n">
        <f aca="false">B702/$M702/1000000</f>
        <v>5.44928665</v>
      </c>
      <c r="O702" s="0" t="n">
        <f aca="false">C702/$M702/1000000</f>
        <v>-1.126220003</v>
      </c>
      <c r="P702" s="0" t="n">
        <f aca="false">D702/$M702/1000000</f>
        <v>6.01811304409091</v>
      </c>
      <c r="Q702" s="0" t="n">
        <f aca="false">E702/$M702/1000000</f>
        <v>-1.37159714295455</v>
      </c>
      <c r="R702" s="0" t="n">
        <f aca="false">F702/$M702/1000000</f>
        <v>6.89568043045455</v>
      </c>
      <c r="S702" s="0" t="n">
        <f aca="false">G702/$M702/1000000</f>
        <v>8.05655679</v>
      </c>
      <c r="T702" s="0" t="n">
        <f aca="false">H702/$M702/1000000</f>
        <v>5.54610964772727</v>
      </c>
      <c r="U702" s="0" t="n">
        <f aca="false">I702/$M702/1000000</f>
        <v>0</v>
      </c>
      <c r="V702" s="0" t="n">
        <f aca="false">J702/$M702/1000000</f>
        <v>3.572524524545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0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2" activeCellId="0" sqref="K2"/>
    </sheetView>
  </sheetViews>
  <sheetFormatPr defaultColWidth="8.8984375" defaultRowHeight="16.2" zeroHeight="false" outlineLevelRow="0" outlineLevelCol="0"/>
  <cols>
    <col collapsed="false" customWidth="true" hidden="false" outlineLevel="0" max="11" min="11" style="0" width="9.21"/>
  </cols>
  <sheetData>
    <row r="1" customFormat="false" ht="16.2" hidden="false" customHeight="false" outlineLevel="0" collapsed="false">
      <c r="A1" s="0" t="s">
        <v>10</v>
      </c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8</v>
      </c>
      <c r="K1" s="0" t="s">
        <v>9</v>
      </c>
      <c r="L1" s="0" t="s">
        <v>0</v>
      </c>
      <c r="M1" s="0" t="s">
        <v>1</v>
      </c>
      <c r="N1" s="0" t="s">
        <v>2</v>
      </c>
      <c r="O1" s="0" t="s">
        <v>3</v>
      </c>
      <c r="P1" s="0" t="s">
        <v>4</v>
      </c>
      <c r="Q1" s="0" t="s">
        <v>5</v>
      </c>
      <c r="R1" s="0" t="s">
        <v>6</v>
      </c>
      <c r="S1" s="0" t="s">
        <v>8</v>
      </c>
    </row>
    <row r="2" customFormat="false" ht="16.2" hidden="false" customHeight="false" outlineLevel="0" collapsed="false">
      <c r="A2" s="0" t="n">
        <v>260</v>
      </c>
      <c r="B2" s="0" t="n">
        <v>-5.21057</v>
      </c>
      <c r="C2" s="0" t="n">
        <v>-4.97623</v>
      </c>
      <c r="D2" s="0" t="n">
        <v>-5.2892</v>
      </c>
      <c r="E2" s="0" t="n">
        <v>-5.40696</v>
      </c>
      <c r="F2" s="0" t="n">
        <v>-5.48344</v>
      </c>
      <c r="G2" s="0" t="n">
        <v>-5.59295</v>
      </c>
      <c r="H2" s="0" t="n">
        <v>-5.35423</v>
      </c>
      <c r="I2" s="0" t="n">
        <v>-5.77439</v>
      </c>
      <c r="K2" s="0" t="n">
        <f aca="false">0.22/51143</f>
        <v>4.30166396183251E-006</v>
      </c>
      <c r="L2" s="0" t="n">
        <f aca="false">B2/$K2/100000</f>
        <v>-12.1129173413636</v>
      </c>
      <c r="M2" s="0" t="n">
        <f aca="false">C2/$K2/100000</f>
        <v>-11.5681514040909</v>
      </c>
      <c r="N2" s="0" t="n">
        <f aca="false">D2/$K2/100000</f>
        <v>-12.2957070727273</v>
      </c>
      <c r="O2" s="0" t="n">
        <f aca="false">E2/$K2/100000</f>
        <v>-12.5694616036364</v>
      </c>
      <c r="P2" s="0" t="n">
        <f aca="false">F2/$K2/100000</f>
        <v>-12.7472532690909</v>
      </c>
      <c r="Q2" s="0" t="n">
        <f aca="false">G2/$K2/100000</f>
        <v>-13.001829175</v>
      </c>
      <c r="R2" s="0" t="n">
        <f aca="false">H2/$K2/100000</f>
        <v>-12.4468811313636</v>
      </c>
      <c r="S2" s="0" t="n">
        <f aca="false">I2/$K2/100000</f>
        <v>-13.4236194440909</v>
      </c>
    </row>
    <row r="3" customFormat="false" ht="16.2" hidden="false" customHeight="false" outlineLevel="0" collapsed="false">
      <c r="A3" s="0" t="n">
        <v>259.9</v>
      </c>
      <c r="B3" s="0" t="n">
        <v>-5.21021</v>
      </c>
      <c r="C3" s="0" t="n">
        <v>-4.97046</v>
      </c>
      <c r="D3" s="0" t="n">
        <v>-5.29191</v>
      </c>
      <c r="E3" s="0" t="n">
        <v>-5.40958</v>
      </c>
      <c r="F3" s="0" t="n">
        <v>-5.48004</v>
      </c>
      <c r="G3" s="0" t="n">
        <v>-5.59526</v>
      </c>
      <c r="H3" s="0" t="n">
        <v>-5.35138</v>
      </c>
      <c r="I3" s="0" t="n">
        <v>-5.76946</v>
      </c>
      <c r="K3" s="0" t="n">
        <f aca="false">0.22/51143</f>
        <v>4.30166396183251E-006</v>
      </c>
      <c r="L3" s="0" t="n">
        <f aca="false">B3/$K3/100000</f>
        <v>-12.1120804559091</v>
      </c>
      <c r="M3" s="0" t="n">
        <f aca="false">C3/$K3/100000</f>
        <v>-11.55473799</v>
      </c>
      <c r="N3" s="0" t="n">
        <f aca="false">D3/$K3/100000</f>
        <v>-12.3020069604545</v>
      </c>
      <c r="O3" s="0" t="n">
        <f aca="false">E3/$K3/100000</f>
        <v>-12.57555227</v>
      </c>
      <c r="P3" s="0" t="n">
        <f aca="false">F3/$K3/100000</f>
        <v>-12.7393493509091</v>
      </c>
      <c r="Q3" s="0" t="n">
        <f aca="false">G3/$K3/100000</f>
        <v>-13.00719919</v>
      </c>
      <c r="R3" s="0" t="n">
        <f aca="false">H3/$K3/100000</f>
        <v>-12.4402557881818</v>
      </c>
      <c r="S3" s="0" t="n">
        <f aca="false">I3/$K3/100000</f>
        <v>-13.4121587627273</v>
      </c>
    </row>
    <row r="4" customFormat="false" ht="16.2" hidden="false" customHeight="false" outlineLevel="0" collapsed="false">
      <c r="A4" s="0" t="n">
        <v>259.8</v>
      </c>
      <c r="B4" s="0" t="n">
        <v>-5.20966</v>
      </c>
      <c r="C4" s="0" t="n">
        <v>-4.96556</v>
      </c>
      <c r="D4" s="0" t="n">
        <v>-5.29396</v>
      </c>
      <c r="E4" s="0" t="n">
        <v>-5.41375</v>
      </c>
      <c r="F4" s="0" t="n">
        <v>-5.47572</v>
      </c>
      <c r="G4" s="0" t="n">
        <v>-5.59745</v>
      </c>
      <c r="H4" s="0" t="n">
        <v>-5.34884</v>
      </c>
      <c r="I4" s="0" t="n">
        <v>-5.76505</v>
      </c>
      <c r="K4" s="0" t="n">
        <f aca="false">0.22/51143</f>
        <v>4.30166396183251E-006</v>
      </c>
      <c r="L4" s="0" t="n">
        <f aca="false">B4/$K4/100000</f>
        <v>-12.1108018809091</v>
      </c>
      <c r="M4" s="0" t="n">
        <f aca="false">C4/$K4/100000</f>
        <v>-11.5433470490909</v>
      </c>
      <c r="N4" s="0" t="n">
        <f aca="false">D4/$K4/100000</f>
        <v>-12.3067725581818</v>
      </c>
      <c r="O4" s="0" t="n">
        <f aca="false">E4/$K4/100000</f>
        <v>-12.5852461931818</v>
      </c>
      <c r="P4" s="0" t="n">
        <f aca="false">F4/$K4/100000</f>
        <v>-12.7293067254545</v>
      </c>
      <c r="Q4" s="0" t="n">
        <f aca="false">G4/$K4/100000</f>
        <v>-13.0122902431818</v>
      </c>
      <c r="R4" s="0" t="n">
        <f aca="false">H4/$K4/100000</f>
        <v>-12.4343510963636</v>
      </c>
      <c r="S4" s="0" t="n">
        <f aca="false">I4/$K4/100000</f>
        <v>-13.4019069159091</v>
      </c>
    </row>
    <row r="5" customFormat="false" ht="16.2" hidden="false" customHeight="false" outlineLevel="0" collapsed="false">
      <c r="A5" s="0" t="n">
        <v>259.7</v>
      </c>
      <c r="B5" s="0" t="n">
        <v>-5.20807</v>
      </c>
      <c r="C5" s="0" t="n">
        <v>-4.96163</v>
      </c>
      <c r="D5" s="0" t="n">
        <v>-5.29542</v>
      </c>
      <c r="E5" s="0" t="n">
        <v>-5.4188</v>
      </c>
      <c r="F5" s="0" t="n">
        <v>-5.47095</v>
      </c>
      <c r="G5" s="0" t="n">
        <v>-5.60017</v>
      </c>
      <c r="H5" s="0" t="n">
        <v>-5.34567</v>
      </c>
      <c r="I5" s="0" t="n">
        <v>-5.76208</v>
      </c>
      <c r="K5" s="0" t="n">
        <f aca="false">0.22/51143</f>
        <v>4.30166396183251E-006</v>
      </c>
      <c r="L5" s="0" t="n">
        <f aca="false">B5/$K5/100000</f>
        <v>-12.1071056368182</v>
      </c>
      <c r="M5" s="0" t="n">
        <f aca="false">C5/$K5/100000</f>
        <v>-11.5342110495455</v>
      </c>
      <c r="N5" s="0" t="n">
        <f aca="false">D5/$K5/100000</f>
        <v>-12.3101665936364</v>
      </c>
      <c r="O5" s="0" t="n">
        <f aca="false">E5/$K5/100000</f>
        <v>-12.5969858363636</v>
      </c>
      <c r="P5" s="0" t="n">
        <f aca="false">F5/$K5/100000</f>
        <v>-12.7182179931818</v>
      </c>
      <c r="Q5" s="0" t="n">
        <f aca="false">G5/$K5/100000</f>
        <v>-13.0186133777273</v>
      </c>
      <c r="R5" s="0" t="n">
        <f aca="false">H5/$K5/100000</f>
        <v>-12.426981855</v>
      </c>
      <c r="S5" s="0" t="n">
        <f aca="false">I5/$K5/100000</f>
        <v>-13.3950026109091</v>
      </c>
    </row>
    <row r="6" customFormat="false" ht="16.2" hidden="false" customHeight="false" outlineLevel="0" collapsed="false">
      <c r="A6" s="0" t="n">
        <v>259.6</v>
      </c>
      <c r="B6" s="0" t="n">
        <v>-5.20464</v>
      </c>
      <c r="C6" s="0" t="n">
        <v>-4.95913</v>
      </c>
      <c r="D6" s="0" t="n">
        <v>-5.29643</v>
      </c>
      <c r="E6" s="0" t="n">
        <v>-5.42425</v>
      </c>
      <c r="F6" s="0" t="n">
        <v>-5.46466</v>
      </c>
      <c r="G6" s="0" t="n">
        <v>-5.60363</v>
      </c>
      <c r="H6" s="0" t="n">
        <v>-5.34116</v>
      </c>
      <c r="I6" s="0" t="n">
        <v>-5.75951</v>
      </c>
      <c r="K6" s="0" t="n">
        <f aca="false">0.22/51143</f>
        <v>4.30166396183251E-006</v>
      </c>
      <c r="L6" s="0" t="n">
        <f aca="false">B6/$K6/100000</f>
        <v>-12.0991319781818</v>
      </c>
      <c r="M6" s="0" t="n">
        <f aca="false">C6/$K6/100000</f>
        <v>-11.528399345</v>
      </c>
      <c r="N6" s="0" t="n">
        <f aca="false">D6/$K6/100000</f>
        <v>-12.3125145222727</v>
      </c>
      <c r="O6" s="0" t="n">
        <f aca="false">E6/$K6/100000</f>
        <v>-12.6096553522727</v>
      </c>
      <c r="P6" s="0" t="n">
        <f aca="false">F6/$K6/100000</f>
        <v>-12.7035957445455</v>
      </c>
      <c r="Q6" s="0" t="n">
        <f aca="false">G6/$K6/100000</f>
        <v>-13.0266567768182</v>
      </c>
      <c r="R6" s="0" t="n">
        <f aca="false">H6/$K6/100000</f>
        <v>-12.41649754</v>
      </c>
      <c r="S6" s="0" t="n">
        <f aca="false">I6/$K6/100000</f>
        <v>-13.3890281786364</v>
      </c>
    </row>
    <row r="7" customFormat="false" ht="16.2" hidden="false" customHeight="false" outlineLevel="0" collapsed="false">
      <c r="A7" s="0" t="n">
        <v>259.5</v>
      </c>
      <c r="B7" s="0" t="n">
        <v>-5.19992</v>
      </c>
      <c r="C7" s="0" t="n">
        <v>-4.9577</v>
      </c>
      <c r="D7" s="0" t="n">
        <v>-5.29663</v>
      </c>
      <c r="E7" s="0" t="n">
        <v>-5.43019</v>
      </c>
      <c r="F7" s="0" t="n">
        <v>-5.45655</v>
      </c>
      <c r="G7" s="0" t="n">
        <v>-5.60778</v>
      </c>
      <c r="H7" s="0" t="n">
        <v>-5.33532</v>
      </c>
      <c r="I7" s="0" t="n">
        <v>-5.75817</v>
      </c>
      <c r="K7" s="0" t="n">
        <f aca="false">0.22/51143</f>
        <v>4.30166396183251E-006</v>
      </c>
      <c r="L7" s="0" t="n">
        <f aca="false">B7/$K7/100000</f>
        <v>-12.08815948</v>
      </c>
      <c r="M7" s="0" t="n">
        <f aca="false">C7/$K7/100000</f>
        <v>-11.52507505</v>
      </c>
      <c r="N7" s="0" t="n">
        <f aca="false">D7/$K7/100000</f>
        <v>-12.3129794586364</v>
      </c>
      <c r="O7" s="0" t="n">
        <f aca="false">E7/$K7/100000</f>
        <v>-12.6234639622727</v>
      </c>
      <c r="P7" s="0" t="n">
        <f aca="false">F7/$K7/100000</f>
        <v>-12.684742575</v>
      </c>
      <c r="Q7" s="0" t="n">
        <f aca="false">G7/$K7/100000</f>
        <v>-13.0363042063636</v>
      </c>
      <c r="R7" s="0" t="n">
        <f aca="false">H7/$K7/100000</f>
        <v>-12.4029213981818</v>
      </c>
      <c r="S7" s="0" t="n">
        <f aca="false">I7/$K7/100000</f>
        <v>-13.385913105</v>
      </c>
    </row>
    <row r="8" customFormat="false" ht="16.2" hidden="false" customHeight="false" outlineLevel="0" collapsed="false">
      <c r="A8" s="0" t="n">
        <v>259.4</v>
      </c>
      <c r="B8" s="0" t="n">
        <v>-5.19508</v>
      </c>
      <c r="C8" s="0" t="n">
        <v>-4.95701</v>
      </c>
      <c r="D8" s="0" t="n">
        <v>-5.29586</v>
      </c>
      <c r="E8" s="0" t="n">
        <v>-5.43615</v>
      </c>
      <c r="F8" s="0" t="n">
        <v>-5.44753</v>
      </c>
      <c r="G8" s="0" t="n">
        <v>-5.61179</v>
      </c>
      <c r="H8" s="0" t="n">
        <v>-5.3286</v>
      </c>
      <c r="I8" s="0" t="n">
        <v>-5.75718</v>
      </c>
      <c r="K8" s="0" t="n">
        <f aca="false">0.22/51143</f>
        <v>4.30166396183251E-006</v>
      </c>
      <c r="L8" s="0" t="n">
        <f aca="false">B8/$K8/100000</f>
        <v>-12.07690802</v>
      </c>
      <c r="M8" s="0" t="n">
        <f aca="false">C8/$K8/100000</f>
        <v>-11.5234710195455</v>
      </c>
      <c r="N8" s="0" t="n">
        <f aca="false">D8/$K8/100000</f>
        <v>-12.3111894536364</v>
      </c>
      <c r="O8" s="0" t="n">
        <f aca="false">E8/$K8/100000</f>
        <v>-12.6373190659091</v>
      </c>
      <c r="P8" s="0" t="n">
        <f aca="false">F8/$K8/100000</f>
        <v>-12.663773945</v>
      </c>
      <c r="Q8" s="0" t="n">
        <f aca="false">G8/$K8/100000</f>
        <v>-13.0456261804545</v>
      </c>
      <c r="R8" s="0" t="n">
        <f aca="false">H8/$K8/100000</f>
        <v>-12.3872995363636</v>
      </c>
      <c r="S8" s="0" t="n">
        <f aca="false">I8/$K8/100000</f>
        <v>-13.38361167</v>
      </c>
    </row>
    <row r="9" customFormat="false" ht="16.2" hidden="false" customHeight="false" outlineLevel="0" collapsed="false">
      <c r="A9" s="0" t="n">
        <v>259.3</v>
      </c>
      <c r="B9" s="0" t="n">
        <v>-5.19056</v>
      </c>
      <c r="C9" s="0" t="n">
        <v>-4.95636</v>
      </c>
      <c r="D9" s="0" t="n">
        <v>-5.29514</v>
      </c>
      <c r="E9" s="0" t="n">
        <v>-5.44207</v>
      </c>
      <c r="F9" s="0" t="n">
        <v>-5.43885</v>
      </c>
      <c r="G9" s="0" t="n">
        <v>-5.61508</v>
      </c>
      <c r="H9" s="0" t="n">
        <v>-5.32069</v>
      </c>
      <c r="I9" s="0" t="n">
        <v>-5.7566</v>
      </c>
      <c r="K9" s="0" t="n">
        <f aca="false">0.22/51143</f>
        <v>4.30166396183251E-006</v>
      </c>
      <c r="L9" s="0" t="n">
        <f aca="false">B9/$K9/100000</f>
        <v>-12.0664004581818</v>
      </c>
      <c r="M9" s="0" t="n">
        <f aca="false">C9/$K9/100000</f>
        <v>-11.5219599763636</v>
      </c>
      <c r="N9" s="0" t="n">
        <f aca="false">D9/$K9/100000</f>
        <v>-12.3095156827273</v>
      </c>
      <c r="O9" s="0" t="n">
        <f aca="false">E9/$K9/100000</f>
        <v>-12.6510811822727</v>
      </c>
      <c r="P9" s="0" t="n">
        <f aca="false">F9/$K9/100000</f>
        <v>-12.6435957068182</v>
      </c>
      <c r="Q9" s="0" t="n">
        <f aca="false">G9/$K9/100000</f>
        <v>-13.0532743836364</v>
      </c>
      <c r="R9" s="0" t="n">
        <f aca="false">H9/$K9/100000</f>
        <v>-12.3689113031818</v>
      </c>
      <c r="S9" s="0" t="n">
        <f aca="false">I9/$K9/100000</f>
        <v>-13.3822633545455</v>
      </c>
    </row>
    <row r="10" customFormat="false" ht="16.2" hidden="false" customHeight="false" outlineLevel="0" collapsed="false">
      <c r="A10" s="0" t="n">
        <v>259.2</v>
      </c>
      <c r="B10" s="0" t="n">
        <v>-5.18688</v>
      </c>
      <c r="C10" s="0" t="n">
        <v>-4.95596</v>
      </c>
      <c r="D10" s="0" t="n">
        <v>-5.29402</v>
      </c>
      <c r="E10" s="0" t="n">
        <v>-5.447</v>
      </c>
      <c r="F10" s="0" t="n">
        <v>-5.43107</v>
      </c>
      <c r="G10" s="0" t="n">
        <v>-5.61689</v>
      </c>
      <c r="H10" s="0" t="n">
        <v>-5.31192</v>
      </c>
      <c r="I10" s="0" t="n">
        <v>-5.75569</v>
      </c>
      <c r="K10" s="0" t="n">
        <f aca="false">0.22/51143</f>
        <v>4.30166396183251E-006</v>
      </c>
      <c r="L10" s="0" t="n">
        <f aca="false">B10/$K10/100000</f>
        <v>-12.0578456290909</v>
      </c>
      <c r="M10" s="0" t="n">
        <f aca="false">C10/$K10/100000</f>
        <v>-11.5210301036364</v>
      </c>
      <c r="N10" s="0" t="n">
        <f aca="false">D10/$K10/100000</f>
        <v>-12.3069120390909</v>
      </c>
      <c r="O10" s="0" t="n">
        <f aca="false">E10/$K10/100000</f>
        <v>-12.6625418636364</v>
      </c>
      <c r="P10" s="0" t="n">
        <f aca="false">F10/$K10/100000</f>
        <v>-12.6255096822727</v>
      </c>
      <c r="Q10" s="0" t="n">
        <f aca="false">G10/$K10/100000</f>
        <v>-13.0574820577273</v>
      </c>
      <c r="R10" s="0" t="n">
        <f aca="false">H10/$K10/100000</f>
        <v>-12.3485238436364</v>
      </c>
      <c r="S10" s="0" t="n">
        <f aca="false">I10/$K10/100000</f>
        <v>-13.3801478940909</v>
      </c>
    </row>
    <row r="11" customFormat="false" ht="16.2" hidden="false" customHeight="false" outlineLevel="0" collapsed="false">
      <c r="A11" s="0" t="n">
        <v>259.1</v>
      </c>
      <c r="B11" s="0" t="n">
        <v>-5.18308</v>
      </c>
      <c r="C11" s="0" t="n">
        <v>-4.95619</v>
      </c>
      <c r="D11" s="0" t="n">
        <v>-5.29224</v>
      </c>
      <c r="E11" s="0" t="n">
        <v>-5.45123</v>
      </c>
      <c r="F11" s="0" t="n">
        <v>-5.42563</v>
      </c>
      <c r="G11" s="0" t="n">
        <v>-5.61722</v>
      </c>
      <c r="H11" s="0" t="n">
        <v>-5.30357</v>
      </c>
      <c r="I11" s="0" t="n">
        <v>-5.75482</v>
      </c>
      <c r="K11" s="0" t="n">
        <f aca="false">0.22/51143</f>
        <v>4.30166396183251E-006</v>
      </c>
      <c r="L11" s="0" t="n">
        <f aca="false">B11/$K11/100000</f>
        <v>-12.0490118381818</v>
      </c>
      <c r="M11" s="0" t="n">
        <f aca="false">C11/$K11/100000</f>
        <v>-11.5215647804545</v>
      </c>
      <c r="N11" s="0" t="n">
        <f aca="false">D11/$K11/100000</f>
        <v>-12.3027741054545</v>
      </c>
      <c r="O11" s="0" t="n">
        <f aca="false">E11/$K11/100000</f>
        <v>-12.6723752677273</v>
      </c>
      <c r="P11" s="0" t="n">
        <f aca="false">F11/$K11/100000</f>
        <v>-12.6128634131818</v>
      </c>
      <c r="Q11" s="0" t="n">
        <f aca="false">G11/$K11/100000</f>
        <v>-13.0582492027273</v>
      </c>
      <c r="R11" s="0" t="n">
        <f aca="false">H11/$K11/100000</f>
        <v>-12.3291127504545</v>
      </c>
      <c r="S11" s="0" t="n">
        <f aca="false">I11/$K11/100000</f>
        <v>-13.3781254209091</v>
      </c>
    </row>
    <row r="12" customFormat="false" ht="16.2" hidden="false" customHeight="false" outlineLevel="0" collapsed="false">
      <c r="A12" s="0" t="n">
        <v>259</v>
      </c>
      <c r="B12" s="0" t="n">
        <v>-5.1786</v>
      </c>
      <c r="C12" s="0" t="n">
        <v>-4.95805</v>
      </c>
      <c r="D12" s="0" t="n">
        <v>-5.29049</v>
      </c>
      <c r="E12" s="0" t="n">
        <v>-5.45431</v>
      </c>
      <c r="F12" s="0" t="n">
        <v>-5.42144</v>
      </c>
      <c r="G12" s="0" t="n">
        <v>-5.61773</v>
      </c>
      <c r="H12" s="0" t="n">
        <v>-5.29658</v>
      </c>
      <c r="I12" s="0" t="n">
        <v>-5.75368</v>
      </c>
      <c r="K12" s="0" t="n">
        <f aca="false">0.22/51143</f>
        <v>4.30166396183251E-006</v>
      </c>
      <c r="L12" s="0" t="n">
        <f aca="false">B12/$K12/100000</f>
        <v>-12.0385972636364</v>
      </c>
      <c r="M12" s="0" t="n">
        <f aca="false">C12/$K12/100000</f>
        <v>-11.5258886886364</v>
      </c>
      <c r="N12" s="0" t="n">
        <f aca="false">D12/$K12/100000</f>
        <v>-12.2987059122727</v>
      </c>
      <c r="O12" s="0" t="n">
        <f aca="false">E12/$K12/100000</f>
        <v>-12.6795352877273</v>
      </c>
      <c r="P12" s="0" t="n">
        <f aca="false">F12/$K12/100000</f>
        <v>-12.6031229963636</v>
      </c>
      <c r="Q12" s="0" t="n">
        <f aca="false">G12/$K12/100000</f>
        <v>-13.0594347904545</v>
      </c>
      <c r="R12" s="0" t="n">
        <f aca="false">H12/$K12/100000</f>
        <v>-12.3128632245455</v>
      </c>
      <c r="S12" s="0" t="n">
        <f aca="false">I12/$K12/100000</f>
        <v>-13.3754752836364</v>
      </c>
    </row>
    <row r="13" customFormat="false" ht="16.2" hidden="false" customHeight="false" outlineLevel="0" collapsed="false">
      <c r="A13" s="0" t="n">
        <v>258.9</v>
      </c>
      <c r="B13" s="0" t="n">
        <v>-5.17343</v>
      </c>
      <c r="C13" s="0" t="n">
        <v>-4.96242</v>
      </c>
      <c r="D13" s="0" t="n">
        <v>-5.28825</v>
      </c>
      <c r="E13" s="0" t="n">
        <v>-5.45647</v>
      </c>
      <c r="F13" s="0" t="n">
        <v>-5.4184</v>
      </c>
      <c r="G13" s="0" t="n">
        <v>-5.61897</v>
      </c>
      <c r="H13" s="0" t="n">
        <v>-5.29096</v>
      </c>
      <c r="I13" s="0" t="n">
        <v>-5.75403</v>
      </c>
      <c r="K13" s="0" t="n">
        <f aca="false">0.22/51143</f>
        <v>4.30166396183251E-006</v>
      </c>
      <c r="L13" s="0" t="n">
        <f aca="false">B13/$K13/100000</f>
        <v>-12.0265786586364</v>
      </c>
      <c r="M13" s="0" t="n">
        <f aca="false">C13/$K13/100000</f>
        <v>-11.5360475481818</v>
      </c>
      <c r="N13" s="0" t="n">
        <f aca="false">D13/$K13/100000</f>
        <v>-12.293498625</v>
      </c>
      <c r="O13" s="0" t="n">
        <f aca="false">E13/$K13/100000</f>
        <v>-12.6845566004545</v>
      </c>
      <c r="P13" s="0" t="n">
        <f aca="false">F13/$K13/100000</f>
        <v>-12.5960559636364</v>
      </c>
      <c r="Q13" s="0" t="n">
        <f aca="false">G13/$K13/100000</f>
        <v>-13.0623173959091</v>
      </c>
      <c r="R13" s="0" t="n">
        <f aca="false">H13/$K13/100000</f>
        <v>-12.2997985127273</v>
      </c>
      <c r="S13" s="0" t="n">
        <f aca="false">I13/$K13/100000</f>
        <v>-13.3762889222727</v>
      </c>
    </row>
    <row r="14" customFormat="false" ht="16.2" hidden="false" customHeight="false" outlineLevel="0" collapsed="false">
      <c r="A14" s="0" t="n">
        <v>258.8</v>
      </c>
      <c r="B14" s="0" t="n">
        <v>-5.16682</v>
      </c>
      <c r="C14" s="0" t="n">
        <v>-4.97048</v>
      </c>
      <c r="D14" s="0" t="n">
        <v>-5.28556</v>
      </c>
      <c r="E14" s="0" t="n">
        <v>-5.45716</v>
      </c>
      <c r="F14" s="0" t="n">
        <v>-5.41596</v>
      </c>
      <c r="G14" s="0" t="n">
        <v>-5.61966</v>
      </c>
      <c r="H14" s="0" t="n">
        <v>-5.28589</v>
      </c>
      <c r="I14" s="0" t="n">
        <v>-5.75538</v>
      </c>
      <c r="K14" s="0" t="n">
        <f aca="false">0.22/51143</f>
        <v>4.30166396183251E-006</v>
      </c>
      <c r="L14" s="0" t="n">
        <f aca="false">B14/$K14/100000</f>
        <v>-12.0112125118182</v>
      </c>
      <c r="M14" s="0" t="n">
        <f aca="false">C14/$K14/100000</f>
        <v>-11.5547844836364</v>
      </c>
      <c r="N14" s="0" t="n">
        <f aca="false">D14/$K14/100000</f>
        <v>-12.2872452309091</v>
      </c>
      <c r="O14" s="0" t="n">
        <f aca="false">E14/$K14/100000</f>
        <v>-12.6861606309091</v>
      </c>
      <c r="P14" s="0" t="n">
        <f aca="false">F14/$K14/100000</f>
        <v>-12.59038374</v>
      </c>
      <c r="Q14" s="0" t="n">
        <f aca="false">G14/$K14/100000</f>
        <v>-13.0639214263636</v>
      </c>
      <c r="R14" s="0" t="n">
        <f aca="false">H14/$K14/100000</f>
        <v>-12.2880123759091</v>
      </c>
      <c r="S14" s="0" t="n">
        <f aca="false">I14/$K14/100000</f>
        <v>-13.3794272427273</v>
      </c>
    </row>
    <row r="15" customFormat="false" ht="16.2" hidden="false" customHeight="false" outlineLevel="0" collapsed="false">
      <c r="A15" s="0" t="n">
        <v>258.7</v>
      </c>
      <c r="B15" s="0" t="n">
        <v>-5.15984</v>
      </c>
      <c r="C15" s="0" t="n">
        <v>-4.98095</v>
      </c>
      <c r="D15" s="0" t="n">
        <v>-5.28226</v>
      </c>
      <c r="E15" s="0" t="n">
        <v>-5.45768</v>
      </c>
      <c r="F15" s="0" t="n">
        <v>-5.41342</v>
      </c>
      <c r="G15" s="0" t="n">
        <v>-5.61854</v>
      </c>
      <c r="H15" s="0" t="n">
        <v>-5.28145</v>
      </c>
      <c r="I15" s="0" t="n">
        <v>-5.75837</v>
      </c>
      <c r="K15" s="0" t="n">
        <f aca="false">0.22/51143</f>
        <v>4.30166396183251E-006</v>
      </c>
      <c r="L15" s="0" t="n">
        <f aca="false">B15/$K15/100000</f>
        <v>-11.9949862327273</v>
      </c>
      <c r="M15" s="0" t="n">
        <f aca="false">C15/$K15/100000</f>
        <v>-11.5791239022727</v>
      </c>
      <c r="N15" s="0" t="n">
        <f aca="false">D15/$K15/100000</f>
        <v>-12.2795737809091</v>
      </c>
      <c r="O15" s="0" t="n">
        <f aca="false">E15/$K15/100000</f>
        <v>-12.6873694654545</v>
      </c>
      <c r="P15" s="0" t="n">
        <f aca="false">F15/$K15/100000</f>
        <v>-12.5844790481818</v>
      </c>
      <c r="Q15" s="0" t="n">
        <f aca="false">G15/$K15/100000</f>
        <v>-13.0613177827273</v>
      </c>
      <c r="R15" s="0" t="n">
        <f aca="false">H15/$K15/100000</f>
        <v>-12.2776907886364</v>
      </c>
      <c r="S15" s="0" t="n">
        <f aca="false">I15/$K15/100000</f>
        <v>-13.3863780413636</v>
      </c>
    </row>
    <row r="16" customFormat="false" ht="16.2" hidden="false" customHeight="false" outlineLevel="0" collapsed="false">
      <c r="A16" s="0" t="n">
        <v>258.6</v>
      </c>
      <c r="B16" s="0" t="n">
        <v>-5.15296</v>
      </c>
      <c r="C16" s="0" t="n">
        <v>-4.99272</v>
      </c>
      <c r="D16" s="0" t="n">
        <v>-5.27774</v>
      </c>
      <c r="E16" s="0" t="n">
        <v>-5.45853</v>
      </c>
      <c r="F16" s="0" t="n">
        <v>-5.41156</v>
      </c>
      <c r="G16" s="0" t="n">
        <v>-5.61553</v>
      </c>
      <c r="H16" s="0" t="n">
        <v>-5.27663</v>
      </c>
      <c r="I16" s="0" t="n">
        <v>-5.76293</v>
      </c>
      <c r="K16" s="0" t="n">
        <f aca="false">0.22/51143</f>
        <v>4.30166396183251E-006</v>
      </c>
      <c r="L16" s="0" t="n">
        <f aca="false">B16/$K16/100000</f>
        <v>-11.9789924218182</v>
      </c>
      <c r="M16" s="0" t="n">
        <f aca="false">C16/$K16/100000</f>
        <v>-11.6064854072727</v>
      </c>
      <c r="N16" s="0" t="n">
        <f aca="false">D16/$K16/100000</f>
        <v>-12.2690662190909</v>
      </c>
      <c r="O16" s="0" t="n">
        <f aca="false">E16/$K16/100000</f>
        <v>-12.689345445</v>
      </c>
      <c r="P16" s="0" t="n">
        <f aca="false">F16/$K16/100000</f>
        <v>-12.58015514</v>
      </c>
      <c r="Q16" s="0" t="n">
        <f aca="false">G16/$K16/100000</f>
        <v>-13.0543204904545</v>
      </c>
      <c r="R16" s="0" t="n">
        <f aca="false">H16/$K16/100000</f>
        <v>-12.2664858222727</v>
      </c>
      <c r="S16" s="0" t="n">
        <f aca="false">I16/$K16/100000</f>
        <v>-13.3969785904545</v>
      </c>
    </row>
    <row r="17" customFormat="false" ht="16.2" hidden="false" customHeight="false" outlineLevel="0" collapsed="false">
      <c r="A17" s="0" t="n">
        <v>258.5</v>
      </c>
      <c r="B17" s="0" t="n">
        <v>-5.14599</v>
      </c>
      <c r="C17" s="0" t="n">
        <v>-5.00375</v>
      </c>
      <c r="D17" s="0" t="n">
        <v>-5.2725</v>
      </c>
      <c r="E17" s="0" t="n">
        <v>-5.45968</v>
      </c>
      <c r="F17" s="0" t="n">
        <v>-5.41012</v>
      </c>
      <c r="G17" s="0" t="n">
        <v>-5.61154</v>
      </c>
      <c r="H17" s="0" t="n">
        <v>-5.2723</v>
      </c>
      <c r="I17" s="0" t="n">
        <v>-5.76761</v>
      </c>
      <c r="K17" s="0" t="n">
        <f aca="false">0.22/51143</f>
        <v>4.30166396183251E-006</v>
      </c>
      <c r="L17" s="0" t="n">
        <f aca="false">B17/$K17/100000</f>
        <v>-11.9627893895455</v>
      </c>
      <c r="M17" s="0" t="n">
        <f aca="false">C17/$K17/100000</f>
        <v>-11.6321266477273</v>
      </c>
      <c r="N17" s="0" t="n">
        <f aca="false">D17/$K17/100000</f>
        <v>-12.2568848863636</v>
      </c>
      <c r="O17" s="0" t="n">
        <f aca="false">E17/$K17/100000</f>
        <v>-12.6920188290909</v>
      </c>
      <c r="P17" s="0" t="n">
        <f aca="false">F17/$K17/100000</f>
        <v>-12.5768075981818</v>
      </c>
      <c r="Q17" s="0" t="n">
        <f aca="false">G17/$K17/100000</f>
        <v>-13.04504501</v>
      </c>
      <c r="R17" s="0" t="n">
        <f aca="false">H17/$K17/100000</f>
        <v>-12.25641995</v>
      </c>
      <c r="S17" s="0" t="n">
        <f aca="false">I17/$K17/100000</f>
        <v>-13.4078581013636</v>
      </c>
    </row>
    <row r="18" customFormat="false" ht="16.2" hidden="false" customHeight="false" outlineLevel="0" collapsed="false">
      <c r="A18" s="0" t="n">
        <v>258.4</v>
      </c>
      <c r="B18" s="0" t="n">
        <v>-5.13813</v>
      </c>
      <c r="C18" s="0" t="n">
        <v>-5.01424</v>
      </c>
      <c r="D18" s="0" t="n">
        <v>-5.26634</v>
      </c>
      <c r="E18" s="0" t="n">
        <v>-5.45933</v>
      </c>
      <c r="F18" s="0" t="n">
        <v>-5.41074</v>
      </c>
      <c r="G18" s="0" t="n">
        <v>-5.60682</v>
      </c>
      <c r="H18" s="0" t="n">
        <v>-5.26818</v>
      </c>
      <c r="I18" s="0" t="n">
        <v>-5.77318</v>
      </c>
      <c r="K18" s="0" t="n">
        <f aca="false">0.22/51143</f>
        <v>4.30166396183251E-006</v>
      </c>
      <c r="L18" s="0" t="n">
        <f aca="false">B18/$K18/100000</f>
        <v>-11.9445173904545</v>
      </c>
      <c r="M18" s="0" t="n">
        <f aca="false">C18/$K18/100000</f>
        <v>-11.65651256</v>
      </c>
      <c r="N18" s="0" t="n">
        <f aca="false">D18/$K18/100000</f>
        <v>-12.2425648463636</v>
      </c>
      <c r="O18" s="0" t="n">
        <f aca="false">E18/$K18/100000</f>
        <v>-12.6912051904545</v>
      </c>
      <c r="P18" s="0" t="n">
        <f aca="false">F18/$K18/100000</f>
        <v>-12.5782489009091</v>
      </c>
      <c r="Q18" s="0" t="n">
        <f aca="false">G18/$K18/100000</f>
        <v>-13.0340725118182</v>
      </c>
      <c r="R18" s="0" t="n">
        <f aca="false">H18/$K18/100000</f>
        <v>-12.2468422609091</v>
      </c>
      <c r="S18" s="0" t="n">
        <f aca="false">I18/$K18/100000</f>
        <v>-13.4208065790909</v>
      </c>
    </row>
    <row r="19" customFormat="false" ht="16.2" hidden="false" customHeight="false" outlineLevel="0" collapsed="false">
      <c r="A19" s="0" t="n">
        <v>258.3</v>
      </c>
      <c r="B19" s="0" t="n">
        <v>-5.13011</v>
      </c>
      <c r="C19" s="0" t="n">
        <v>-5.02377</v>
      </c>
      <c r="D19" s="0" t="n">
        <v>-5.26028</v>
      </c>
      <c r="E19" s="0" t="n">
        <v>-5.45591</v>
      </c>
      <c r="F19" s="0" t="n">
        <v>-5.41357</v>
      </c>
      <c r="G19" s="0" t="n">
        <v>-5.60129</v>
      </c>
      <c r="H19" s="0" t="n">
        <v>-5.26442</v>
      </c>
      <c r="I19" s="0" t="n">
        <v>-5.77855</v>
      </c>
      <c r="K19" s="0" t="n">
        <f aca="false">0.22/51143</f>
        <v>4.30166396183251E-006</v>
      </c>
      <c r="L19" s="0" t="n">
        <f aca="false">B19/$K19/100000</f>
        <v>-11.9258734422727</v>
      </c>
      <c r="M19" s="0" t="n">
        <f aca="false">C19/$K19/100000</f>
        <v>-11.6786667777273</v>
      </c>
      <c r="N19" s="0" t="n">
        <f aca="false">D19/$K19/100000</f>
        <v>-12.2284772745455</v>
      </c>
      <c r="O19" s="0" t="n">
        <f aca="false">E19/$K19/100000</f>
        <v>-12.6832547786364</v>
      </c>
      <c r="P19" s="0" t="n">
        <f aca="false">F19/$K19/100000</f>
        <v>-12.5848277504545</v>
      </c>
      <c r="Q19" s="0" t="n">
        <f aca="false">G19/$K19/100000</f>
        <v>-13.0212170213636</v>
      </c>
      <c r="R19" s="0" t="n">
        <f aca="false">H19/$K19/100000</f>
        <v>-12.2381014572727</v>
      </c>
      <c r="S19" s="0" t="n">
        <f aca="false">I19/$K19/100000</f>
        <v>-13.4332901204545</v>
      </c>
    </row>
    <row r="20" customFormat="false" ht="16.2" hidden="false" customHeight="false" outlineLevel="0" collapsed="false">
      <c r="A20" s="0" t="n">
        <v>258.2</v>
      </c>
      <c r="B20" s="0" t="n">
        <v>-5.12318</v>
      </c>
      <c r="C20" s="0" t="n">
        <v>-5.03176</v>
      </c>
      <c r="D20" s="0" t="n">
        <v>-5.25419</v>
      </c>
      <c r="E20" s="0" t="n">
        <v>-5.44963</v>
      </c>
      <c r="F20" s="0" t="n">
        <v>-5.41859</v>
      </c>
      <c r="G20" s="0" t="n">
        <v>-5.59378</v>
      </c>
      <c r="H20" s="0" t="n">
        <v>-5.26184</v>
      </c>
      <c r="I20" s="0" t="n">
        <v>-5.78326</v>
      </c>
      <c r="K20" s="0" t="n">
        <f aca="false">0.22/51143</f>
        <v>4.30166396183251E-006</v>
      </c>
      <c r="L20" s="0" t="n">
        <f aca="false">B20/$K20/100000</f>
        <v>-11.9097633972727</v>
      </c>
      <c r="M20" s="0" t="n">
        <f aca="false">C20/$K20/100000</f>
        <v>-11.6972409854545</v>
      </c>
      <c r="N20" s="0" t="n">
        <f aca="false">D20/$K20/100000</f>
        <v>-12.2143199622727</v>
      </c>
      <c r="O20" s="0" t="n">
        <f aca="false">E20/$K20/100000</f>
        <v>-12.6686557768182</v>
      </c>
      <c r="P20" s="0" t="n">
        <f aca="false">F20/$K20/100000</f>
        <v>-12.5964976531818</v>
      </c>
      <c r="Q20" s="0" t="n">
        <f aca="false">G20/$K20/100000</f>
        <v>-13.0037586609091</v>
      </c>
      <c r="R20" s="0" t="n">
        <f aca="false">H20/$K20/100000</f>
        <v>-12.2321037781818</v>
      </c>
      <c r="S20" s="0" t="n">
        <f aca="false">I20/$K20/100000</f>
        <v>-13.4442393718182</v>
      </c>
    </row>
    <row r="21" customFormat="false" ht="16.2" hidden="false" customHeight="false" outlineLevel="0" collapsed="false">
      <c r="A21" s="0" t="n">
        <v>258.1</v>
      </c>
      <c r="B21" s="0" t="n">
        <v>-5.1191</v>
      </c>
      <c r="C21" s="0" t="n">
        <v>-5.03825</v>
      </c>
      <c r="D21" s="0" t="n">
        <v>-5.24898</v>
      </c>
      <c r="E21" s="0" t="n">
        <v>-5.44184</v>
      </c>
      <c r="F21" s="0" t="n">
        <v>-5.42761</v>
      </c>
      <c r="G21" s="0" t="n">
        <v>-5.58476</v>
      </c>
      <c r="H21" s="0" t="n">
        <v>-5.25907</v>
      </c>
      <c r="I21" s="0" t="n">
        <v>-5.78718</v>
      </c>
      <c r="K21" s="0" t="n">
        <f aca="false">0.22/51143</f>
        <v>4.30166396183251E-006</v>
      </c>
      <c r="L21" s="0" t="n">
        <f aca="false">B21/$K21/100000</f>
        <v>-11.9002786954545</v>
      </c>
      <c r="M21" s="0" t="n">
        <f aca="false">C21/$K21/100000</f>
        <v>-11.7123281704545</v>
      </c>
      <c r="N21" s="0" t="n">
        <f aca="false">D21/$K21/100000</f>
        <v>-12.20220837</v>
      </c>
      <c r="O21" s="0" t="n">
        <f aca="false">E21/$K21/100000</f>
        <v>-12.6505465054545</v>
      </c>
      <c r="P21" s="0" t="n">
        <f aca="false">F21/$K21/100000</f>
        <v>-12.6174662831818</v>
      </c>
      <c r="Q21" s="0" t="n">
        <f aca="false">G21/$K21/100000</f>
        <v>-12.9827900309091</v>
      </c>
      <c r="R21" s="0" t="n">
        <f aca="false">H21/$K21/100000</f>
        <v>-12.2256644095455</v>
      </c>
      <c r="S21" s="0" t="n">
        <f aca="false">I21/$K21/100000</f>
        <v>-13.4533521245455</v>
      </c>
    </row>
    <row r="22" customFormat="false" ht="16.2" hidden="false" customHeight="false" outlineLevel="0" collapsed="false">
      <c r="A22" s="0" t="n">
        <v>258</v>
      </c>
      <c r="B22" s="0" t="n">
        <v>-5.11757</v>
      </c>
      <c r="C22" s="0" t="n">
        <v>-5.04313</v>
      </c>
      <c r="D22" s="0" t="n">
        <v>-5.24437</v>
      </c>
      <c r="E22" s="0" t="n">
        <v>-5.43298</v>
      </c>
      <c r="F22" s="0" t="n">
        <v>-5.44029</v>
      </c>
      <c r="G22" s="0" t="n">
        <v>-5.57533</v>
      </c>
      <c r="H22" s="0" t="n">
        <v>-5.25701</v>
      </c>
      <c r="I22" s="0" t="n">
        <v>-5.7886</v>
      </c>
      <c r="K22" s="0" t="n">
        <f aca="false">0.22/51143</f>
        <v>4.30166396183251E-006</v>
      </c>
      <c r="L22" s="0" t="n">
        <f aca="false">B22/$K22/100000</f>
        <v>-11.8967219322727</v>
      </c>
      <c r="M22" s="0" t="n">
        <f aca="false">C22/$K22/100000</f>
        <v>-11.7236726177273</v>
      </c>
      <c r="N22" s="0" t="n">
        <f aca="false">D22/$K22/100000</f>
        <v>-12.1914915868182</v>
      </c>
      <c r="O22" s="0" t="n">
        <f aca="false">E22/$K22/100000</f>
        <v>-12.6299498245455</v>
      </c>
      <c r="P22" s="0" t="n">
        <f aca="false">F22/$K22/100000</f>
        <v>-12.6469432486364</v>
      </c>
      <c r="Q22" s="0" t="n">
        <f aca="false">G22/$K22/100000</f>
        <v>-12.9608682813636</v>
      </c>
      <c r="R22" s="0" t="n">
        <f aca="false">H22/$K22/100000</f>
        <v>-12.220875565</v>
      </c>
      <c r="S22" s="0" t="n">
        <f aca="false">I22/$K22/100000</f>
        <v>-13.4566531727273</v>
      </c>
    </row>
    <row r="23" customFormat="false" ht="16.2" hidden="false" customHeight="false" outlineLevel="0" collapsed="false">
      <c r="A23" s="0" t="n">
        <v>257.9</v>
      </c>
      <c r="B23" s="0" t="n">
        <v>-5.11783</v>
      </c>
      <c r="C23" s="0" t="n">
        <v>-5.04626</v>
      </c>
      <c r="D23" s="0" t="n">
        <v>-5.24018</v>
      </c>
      <c r="E23" s="0" t="n">
        <v>-5.42434</v>
      </c>
      <c r="F23" s="0" t="n">
        <v>-5.45595</v>
      </c>
      <c r="G23" s="0" t="n">
        <v>-5.56661</v>
      </c>
      <c r="H23" s="0" t="n">
        <v>-5.25608</v>
      </c>
      <c r="I23" s="0" t="n">
        <v>-5.7892</v>
      </c>
      <c r="K23" s="0" t="n">
        <f aca="false">0.22/51143</f>
        <v>4.30166396183251E-006</v>
      </c>
      <c r="L23" s="0" t="n">
        <f aca="false">B23/$K23/100000</f>
        <v>-11.8973263495455</v>
      </c>
      <c r="M23" s="0" t="n">
        <f aca="false">C23/$K23/100000</f>
        <v>-11.7309488718182</v>
      </c>
      <c r="N23" s="0" t="n">
        <f aca="false">D23/$K23/100000</f>
        <v>-12.18175117</v>
      </c>
      <c r="O23" s="0" t="n">
        <f aca="false">E23/$K23/100000</f>
        <v>-12.6098645736364</v>
      </c>
      <c r="P23" s="0" t="n">
        <f aca="false">F23/$K23/100000</f>
        <v>-12.6833477659091</v>
      </c>
      <c r="Q23" s="0" t="n">
        <f aca="false">G23/$K23/100000</f>
        <v>-12.9405970559091</v>
      </c>
      <c r="R23" s="0" t="n">
        <f aca="false">H23/$K23/100000</f>
        <v>-12.2187136109091</v>
      </c>
      <c r="S23" s="0" t="n">
        <f aca="false">I23/$K23/100000</f>
        <v>-13.4580479818182</v>
      </c>
    </row>
    <row r="24" customFormat="false" ht="16.2" hidden="false" customHeight="false" outlineLevel="0" collapsed="false">
      <c r="A24" s="0" t="n">
        <v>257.8</v>
      </c>
      <c r="B24" s="0" t="n">
        <v>-5.11968</v>
      </c>
      <c r="C24" s="0" t="n">
        <v>-5.04898</v>
      </c>
      <c r="D24" s="0" t="n">
        <v>-5.23577</v>
      </c>
      <c r="E24" s="0" t="n">
        <v>-5.41593</v>
      </c>
      <c r="F24" s="0" t="n">
        <v>-5.47246</v>
      </c>
      <c r="G24" s="0" t="n">
        <v>-5.55863</v>
      </c>
      <c r="H24" s="0" t="n">
        <v>-5.25656</v>
      </c>
      <c r="I24" s="0" t="n">
        <v>-5.78941</v>
      </c>
      <c r="K24" s="0" t="n">
        <f aca="false">0.22/51143</f>
        <v>4.30166396183251E-006</v>
      </c>
      <c r="L24" s="0" t="n">
        <f aca="false">B24/$K24/100000</f>
        <v>-11.9016270109091</v>
      </c>
      <c r="M24" s="0" t="n">
        <f aca="false">C24/$K24/100000</f>
        <v>-11.7372720063636</v>
      </c>
      <c r="N24" s="0" t="n">
        <f aca="false">D24/$K24/100000</f>
        <v>-12.1714993231818</v>
      </c>
      <c r="O24" s="0" t="n">
        <f aca="false">E24/$K24/100000</f>
        <v>-12.5903139995455</v>
      </c>
      <c r="P24" s="0" t="n">
        <f aca="false">F24/$K24/100000</f>
        <v>-12.7217282627273</v>
      </c>
      <c r="Q24" s="0" t="n">
        <f aca="false">G24/$K24/100000</f>
        <v>-12.922046095</v>
      </c>
      <c r="R24" s="0" t="n">
        <f aca="false">H24/$K24/100000</f>
        <v>-12.2198294581818</v>
      </c>
      <c r="S24" s="0" t="n">
        <f aca="false">I24/$K24/100000</f>
        <v>-13.458536165</v>
      </c>
    </row>
    <row r="25" customFormat="false" ht="16.2" hidden="false" customHeight="false" outlineLevel="0" collapsed="false">
      <c r="A25" s="0" t="n">
        <v>257.7</v>
      </c>
      <c r="B25" s="0" t="n">
        <v>-5.12157</v>
      </c>
      <c r="C25" s="0" t="n">
        <v>-5.05157</v>
      </c>
      <c r="D25" s="0" t="n">
        <v>-5.23191</v>
      </c>
      <c r="E25" s="0" t="n">
        <v>-5.40831</v>
      </c>
      <c r="F25" s="0" t="n">
        <v>-5.48907</v>
      </c>
      <c r="G25" s="0" t="n">
        <v>-5.55205</v>
      </c>
      <c r="H25" s="0" t="n">
        <v>-5.25807</v>
      </c>
      <c r="I25" s="0" t="n">
        <v>-5.79059</v>
      </c>
      <c r="K25" s="0" t="n">
        <f aca="false">0.22/51143</f>
        <v>4.30166396183251E-006</v>
      </c>
      <c r="L25" s="0" t="n">
        <f aca="false">B25/$K25/100000</f>
        <v>-11.9060206595455</v>
      </c>
      <c r="M25" s="0" t="n">
        <f aca="false">C25/$K25/100000</f>
        <v>-11.7432929322727</v>
      </c>
      <c r="N25" s="0" t="n">
        <f aca="false">D25/$K25/100000</f>
        <v>-12.1625260513636</v>
      </c>
      <c r="O25" s="0" t="n">
        <f aca="false">E25/$K25/100000</f>
        <v>-12.5725999240909</v>
      </c>
      <c r="P25" s="0" t="n">
        <f aca="false">F25/$K25/100000</f>
        <v>-12.7603412277273</v>
      </c>
      <c r="Q25" s="0" t="n">
        <f aca="false">G25/$K25/100000</f>
        <v>-12.9067496886364</v>
      </c>
      <c r="R25" s="0" t="n">
        <f aca="false">H25/$K25/100000</f>
        <v>-12.2233397277273</v>
      </c>
      <c r="S25" s="0" t="n">
        <f aca="false">I25/$K25/100000</f>
        <v>-13.4612792895455</v>
      </c>
    </row>
    <row r="26" customFormat="false" ht="16.2" hidden="false" customHeight="false" outlineLevel="0" collapsed="false">
      <c r="A26" s="0" t="n">
        <v>257.6</v>
      </c>
      <c r="B26" s="0" t="n">
        <v>-5.12339</v>
      </c>
      <c r="C26" s="0" t="n">
        <v>-5.05406</v>
      </c>
      <c r="D26" s="0" t="n">
        <v>-5.22885</v>
      </c>
      <c r="E26" s="0" t="n">
        <v>-5.40162</v>
      </c>
      <c r="F26" s="0" t="n">
        <v>-5.50449</v>
      </c>
      <c r="G26" s="0" t="n">
        <v>-5.54591</v>
      </c>
      <c r="H26" s="0" t="n">
        <v>-5.25984</v>
      </c>
      <c r="I26" s="0" t="n">
        <v>-5.79268</v>
      </c>
      <c r="K26" s="0" t="n">
        <f aca="false">0.22/51143</f>
        <v>4.30166396183251E-006</v>
      </c>
      <c r="L26" s="0" t="n">
        <f aca="false">B26/$K26/100000</f>
        <v>-11.9102515804545</v>
      </c>
      <c r="M26" s="0" t="n">
        <f aca="false">C26/$K26/100000</f>
        <v>-11.74908139</v>
      </c>
      <c r="N26" s="0" t="n">
        <f aca="false">D26/$K26/100000</f>
        <v>-12.155412525</v>
      </c>
      <c r="O26" s="0" t="n">
        <f aca="false">E26/$K26/100000</f>
        <v>-12.5570478027273</v>
      </c>
      <c r="P26" s="0" t="n">
        <f aca="false">F26/$K26/100000</f>
        <v>-12.7961878213636</v>
      </c>
      <c r="Q26" s="0" t="n">
        <f aca="false">G26/$K26/100000</f>
        <v>-12.8924761422727</v>
      </c>
      <c r="R26" s="0" t="n">
        <f aca="false">H26/$K26/100000</f>
        <v>-12.2274544145455</v>
      </c>
      <c r="S26" s="0" t="n">
        <f aca="false">I26/$K26/100000</f>
        <v>-13.4661378745455</v>
      </c>
    </row>
    <row r="27" customFormat="false" ht="16.2" hidden="false" customHeight="false" outlineLevel="0" collapsed="false">
      <c r="A27" s="0" t="n">
        <v>257.5</v>
      </c>
      <c r="B27" s="0" t="n">
        <v>-5.12516</v>
      </c>
      <c r="C27" s="0" t="n">
        <v>-5.05597</v>
      </c>
      <c r="D27" s="0" t="n">
        <v>-5.22527</v>
      </c>
      <c r="E27" s="0" t="n">
        <v>-5.39626</v>
      </c>
      <c r="F27" s="0" t="n">
        <v>-5.51966</v>
      </c>
      <c r="G27" s="0" t="n">
        <v>-5.53901</v>
      </c>
      <c r="H27" s="0" t="n">
        <v>-5.26093</v>
      </c>
      <c r="I27" s="0" t="n">
        <v>-5.79566</v>
      </c>
      <c r="K27" s="0" t="n">
        <f aca="false">0.22/51143</f>
        <v>4.30166396183251E-006</v>
      </c>
      <c r="L27" s="0" t="n">
        <f aca="false">B27/$K27/100000</f>
        <v>-11.9143662672727</v>
      </c>
      <c r="M27" s="0" t="n">
        <f aca="false">C27/$K27/100000</f>
        <v>-11.7535215322727</v>
      </c>
      <c r="N27" s="0" t="n">
        <f aca="false">D27/$K27/100000</f>
        <v>-12.1470901640909</v>
      </c>
      <c r="O27" s="0" t="n">
        <f aca="false">E27/$K27/100000</f>
        <v>-12.5445875081818</v>
      </c>
      <c r="P27" s="0" t="n">
        <f aca="false">F27/$K27/100000</f>
        <v>-12.8314532445455</v>
      </c>
      <c r="Q27" s="0" t="n">
        <f aca="false">G27/$K27/100000</f>
        <v>-12.8764358377273</v>
      </c>
      <c r="R27" s="0" t="n">
        <f aca="false">H27/$K27/100000</f>
        <v>-12.2299883177273</v>
      </c>
      <c r="S27" s="0" t="n">
        <f aca="false">I27/$K27/100000</f>
        <v>-13.4730654263636</v>
      </c>
    </row>
    <row r="28" customFormat="false" ht="16.2" hidden="false" customHeight="false" outlineLevel="0" collapsed="false">
      <c r="A28" s="0" t="n">
        <v>257.4</v>
      </c>
      <c r="B28" s="0" t="n">
        <v>-5.12691</v>
      </c>
      <c r="C28" s="0" t="n">
        <v>-5.05695</v>
      </c>
      <c r="D28" s="0" t="n">
        <v>-5.22122</v>
      </c>
      <c r="E28" s="0" t="n">
        <v>-5.39187</v>
      </c>
      <c r="F28" s="0" t="n">
        <v>-5.53436</v>
      </c>
      <c r="G28" s="0" t="n">
        <v>-5.5304</v>
      </c>
      <c r="H28" s="0" t="n">
        <v>-5.26081</v>
      </c>
      <c r="I28" s="0" t="n">
        <v>-5.7989</v>
      </c>
      <c r="K28" s="0" t="n">
        <f aca="false">0.22/51143</f>
        <v>4.30166396183251E-006</v>
      </c>
      <c r="L28" s="0" t="n">
        <f aca="false">B28/$K28/100000</f>
        <v>-11.9184344604545</v>
      </c>
      <c r="M28" s="0" t="n">
        <f aca="false">C28/$K28/100000</f>
        <v>-11.7557997204545</v>
      </c>
      <c r="N28" s="0" t="n">
        <f aca="false">D28/$K28/100000</f>
        <v>-12.1376752027273</v>
      </c>
      <c r="O28" s="0" t="n">
        <f aca="false">E28/$K28/100000</f>
        <v>-12.534382155</v>
      </c>
      <c r="P28" s="0" t="n">
        <f aca="false">F28/$K28/100000</f>
        <v>-12.8656260672727</v>
      </c>
      <c r="Q28" s="0" t="n">
        <f aca="false">G28/$K28/100000</f>
        <v>-12.8564203272727</v>
      </c>
      <c r="R28" s="0" t="n">
        <f aca="false">H28/$K28/100000</f>
        <v>-12.2297093559091</v>
      </c>
      <c r="S28" s="0" t="n">
        <f aca="false">I28/$K28/100000</f>
        <v>-13.4805973954545</v>
      </c>
    </row>
    <row r="29" customFormat="false" ht="16.2" hidden="false" customHeight="false" outlineLevel="0" collapsed="false">
      <c r="A29" s="0" t="n">
        <v>257.3</v>
      </c>
      <c r="B29" s="0" t="n">
        <v>-5.13035</v>
      </c>
      <c r="C29" s="0" t="n">
        <v>-5.05577</v>
      </c>
      <c r="D29" s="0" t="n">
        <v>-5.216</v>
      </c>
      <c r="E29" s="0" t="n">
        <v>-5.38821</v>
      </c>
      <c r="F29" s="0" t="n">
        <v>-5.54906</v>
      </c>
      <c r="G29" s="0" t="n">
        <v>-5.52102</v>
      </c>
      <c r="H29" s="0" t="n">
        <v>-5.25887</v>
      </c>
      <c r="I29" s="0" t="n">
        <v>-5.8023</v>
      </c>
      <c r="K29" s="0" t="n">
        <f aca="false">0.22/51143</f>
        <v>4.30166396183251E-006</v>
      </c>
      <c r="L29" s="0" t="n">
        <f aca="false">B29/$K29/100000</f>
        <v>-11.9264313659091</v>
      </c>
      <c r="M29" s="0" t="n">
        <f aca="false">C29/$K29/100000</f>
        <v>-11.7530565959091</v>
      </c>
      <c r="N29" s="0" t="n">
        <f aca="false">D29/$K29/100000</f>
        <v>-12.1255403636364</v>
      </c>
      <c r="O29" s="0" t="n">
        <f aca="false">E29/$K29/100000</f>
        <v>-12.5258738195455</v>
      </c>
      <c r="P29" s="0" t="n">
        <f aca="false">F29/$K29/100000</f>
        <v>-12.89979889</v>
      </c>
      <c r="Q29" s="0" t="n">
        <f aca="false">G29/$K29/100000</f>
        <v>-12.8346148118182</v>
      </c>
      <c r="R29" s="0" t="n">
        <f aca="false">H29/$K29/100000</f>
        <v>-12.2251994731818</v>
      </c>
      <c r="S29" s="0" t="n">
        <f aca="false">I29/$K29/100000</f>
        <v>-13.4885013136364</v>
      </c>
    </row>
    <row r="30" customFormat="false" ht="16.2" hidden="false" customHeight="false" outlineLevel="0" collapsed="false">
      <c r="A30" s="0" t="n">
        <v>257.2</v>
      </c>
      <c r="B30" s="0" t="n">
        <v>-5.13453</v>
      </c>
      <c r="C30" s="0" t="n">
        <v>-5.0527</v>
      </c>
      <c r="D30" s="0" t="n">
        <v>-5.21046</v>
      </c>
      <c r="E30" s="0" t="n">
        <v>-5.38411</v>
      </c>
      <c r="F30" s="0" t="n">
        <v>-5.56406</v>
      </c>
      <c r="G30" s="0" t="n">
        <v>-5.51183</v>
      </c>
      <c r="H30" s="0" t="n">
        <v>-5.2553</v>
      </c>
      <c r="I30" s="0" t="n">
        <v>-5.80445</v>
      </c>
      <c r="K30" s="0" t="n">
        <f aca="false">0.22/51143</f>
        <v>4.30166396183251E-006</v>
      </c>
      <c r="L30" s="0" t="n">
        <f aca="false">B30/$K30/100000</f>
        <v>-11.9361485359091</v>
      </c>
      <c r="M30" s="0" t="n">
        <f aca="false">C30/$K30/100000</f>
        <v>-11.7459198227273</v>
      </c>
      <c r="N30" s="0" t="n">
        <f aca="false">D30/$K30/100000</f>
        <v>-12.1126616263636</v>
      </c>
      <c r="O30" s="0" t="n">
        <f aca="false">E30/$K30/100000</f>
        <v>-12.5163426240909</v>
      </c>
      <c r="P30" s="0" t="n">
        <f aca="false">F30/$K30/100000</f>
        <v>-12.9346691172727</v>
      </c>
      <c r="Q30" s="0" t="n">
        <f aca="false">G30/$K30/100000</f>
        <v>-12.8132509859091</v>
      </c>
      <c r="R30" s="0" t="n">
        <f aca="false">H30/$K30/100000</f>
        <v>-12.2169003590909</v>
      </c>
      <c r="S30" s="0" t="n">
        <f aca="false">I30/$K30/100000</f>
        <v>-13.4934993795455</v>
      </c>
    </row>
    <row r="31" customFormat="false" ht="16.2" hidden="false" customHeight="false" outlineLevel="0" collapsed="false">
      <c r="A31" s="0" t="n">
        <v>257.1</v>
      </c>
      <c r="B31" s="0" t="n">
        <v>-5.14081</v>
      </c>
      <c r="C31" s="0" t="n">
        <v>-5.04733</v>
      </c>
      <c r="D31" s="0" t="n">
        <v>-5.20585</v>
      </c>
      <c r="E31" s="0" t="n">
        <v>-5.37897</v>
      </c>
      <c r="F31" s="0" t="n">
        <v>-5.57928</v>
      </c>
      <c r="G31" s="0" t="n">
        <v>-5.50442</v>
      </c>
      <c r="H31" s="0" t="n">
        <v>-5.25162</v>
      </c>
      <c r="I31" s="0" t="n">
        <v>-5.80653</v>
      </c>
      <c r="K31" s="0" t="n">
        <f aca="false">0.22/51143</f>
        <v>4.30166396183251E-006</v>
      </c>
      <c r="L31" s="0" t="n">
        <f aca="false">B31/$K31/100000</f>
        <v>-11.9507475377273</v>
      </c>
      <c r="M31" s="0" t="n">
        <f aca="false">C31/$K31/100000</f>
        <v>-11.7334362813636</v>
      </c>
      <c r="N31" s="0" t="n">
        <f aca="false">D31/$K31/100000</f>
        <v>-12.1019448431818</v>
      </c>
      <c r="O31" s="0" t="n">
        <f aca="false">E31/$K31/100000</f>
        <v>-12.5043937595455</v>
      </c>
      <c r="P31" s="0" t="n">
        <f aca="false">F31/$K31/100000</f>
        <v>-12.9700507745455</v>
      </c>
      <c r="Q31" s="0" t="n">
        <f aca="false">G31/$K31/100000</f>
        <v>-12.7960250936364</v>
      </c>
      <c r="R31" s="0" t="n">
        <f aca="false">H31/$K31/100000</f>
        <v>-12.20834553</v>
      </c>
      <c r="S31" s="0" t="n">
        <f aca="false">I31/$K31/100000</f>
        <v>-13.4983347177273</v>
      </c>
    </row>
    <row r="32" customFormat="false" ht="16.2" hidden="false" customHeight="false" outlineLevel="0" collapsed="false">
      <c r="A32" s="0" t="n">
        <v>257</v>
      </c>
      <c r="B32" s="0" t="n">
        <v>-5.14889</v>
      </c>
      <c r="C32" s="0" t="n">
        <v>-5.04162</v>
      </c>
      <c r="D32" s="0" t="n">
        <v>-5.20135</v>
      </c>
      <c r="E32" s="0" t="n">
        <v>-5.37254</v>
      </c>
      <c r="F32" s="0" t="n">
        <v>-5.59411</v>
      </c>
      <c r="G32" s="0" t="n">
        <v>-5.49838</v>
      </c>
      <c r="H32" s="0" t="n">
        <v>-5.24715</v>
      </c>
      <c r="I32" s="0" t="n">
        <v>-5.80913</v>
      </c>
      <c r="K32" s="0" t="n">
        <f aca="false">0.22/51143</f>
        <v>4.30166396183251E-006</v>
      </c>
      <c r="L32" s="0" t="n">
        <f aca="false">B32/$K32/100000</f>
        <v>-11.9695309668182</v>
      </c>
      <c r="M32" s="0" t="n">
        <f aca="false">C32/$K32/100000</f>
        <v>-11.7201623481818</v>
      </c>
      <c r="N32" s="0" t="n">
        <f aca="false">D32/$K32/100000</f>
        <v>-12.091483775</v>
      </c>
      <c r="O32" s="0" t="n">
        <f aca="false">E32/$K32/100000</f>
        <v>-12.4894460554545</v>
      </c>
      <c r="P32" s="0" t="n">
        <f aca="false">F32/$K32/100000</f>
        <v>-13.0045258059091</v>
      </c>
      <c r="Q32" s="0" t="n">
        <f aca="false">G32/$K32/100000</f>
        <v>-12.7819840154545</v>
      </c>
      <c r="R32" s="0" t="n">
        <f aca="false">H32/$K32/100000</f>
        <v>-12.1979542022727</v>
      </c>
      <c r="S32" s="0" t="n">
        <f aca="false">I32/$K32/100000</f>
        <v>-13.5043788904545</v>
      </c>
    </row>
    <row r="33" customFormat="false" ht="16.2" hidden="false" customHeight="false" outlineLevel="0" collapsed="false">
      <c r="A33" s="0" t="n">
        <v>256.9</v>
      </c>
      <c r="B33" s="0" t="n">
        <v>-5.15877</v>
      </c>
      <c r="C33" s="0" t="n">
        <v>-5.03514</v>
      </c>
      <c r="D33" s="0" t="n">
        <v>-5.19772</v>
      </c>
      <c r="E33" s="0" t="n">
        <v>-5.3646</v>
      </c>
      <c r="F33" s="0" t="n">
        <v>-5.60723</v>
      </c>
      <c r="G33" s="0" t="n">
        <v>-5.49389</v>
      </c>
      <c r="H33" s="0" t="n">
        <v>-5.24254</v>
      </c>
      <c r="I33" s="0" t="n">
        <v>-5.81281</v>
      </c>
      <c r="K33" s="0" t="n">
        <f aca="false">0.22/51143</f>
        <v>4.30166396183251E-006</v>
      </c>
      <c r="L33" s="0" t="n">
        <f aca="false">B33/$K33/100000</f>
        <v>-11.9924988231818</v>
      </c>
      <c r="M33" s="0" t="n">
        <f aca="false">C33/$K33/100000</f>
        <v>-11.70509841</v>
      </c>
      <c r="N33" s="0" t="n">
        <f aca="false">D33/$K33/100000</f>
        <v>-12.08304518</v>
      </c>
      <c r="O33" s="0" t="n">
        <f aca="false">E33/$K33/100000</f>
        <v>-12.4709880818182</v>
      </c>
      <c r="P33" s="0" t="n">
        <f aca="false">F33/$K33/100000</f>
        <v>-13.0350256313636</v>
      </c>
      <c r="Q33" s="0" t="n">
        <f aca="false">G33/$K33/100000</f>
        <v>-12.7715461940909</v>
      </c>
      <c r="R33" s="0" t="n">
        <f aca="false">H33/$K33/100000</f>
        <v>-12.1872374190909</v>
      </c>
      <c r="S33" s="0" t="n">
        <f aca="false">I33/$K33/100000</f>
        <v>-13.5129337195455</v>
      </c>
    </row>
    <row r="34" customFormat="false" ht="16.2" hidden="false" customHeight="false" outlineLevel="0" collapsed="false">
      <c r="A34" s="0" t="n">
        <v>256.8</v>
      </c>
      <c r="B34" s="0" t="n">
        <v>-5.16962</v>
      </c>
      <c r="C34" s="0" t="n">
        <v>-5.02855</v>
      </c>
      <c r="D34" s="0" t="n">
        <v>-5.19447</v>
      </c>
      <c r="E34" s="0" t="n">
        <v>-5.35698</v>
      </c>
      <c r="F34" s="0" t="n">
        <v>-5.61941</v>
      </c>
      <c r="G34" s="0" t="n">
        <v>-5.4909</v>
      </c>
      <c r="H34" s="0" t="n">
        <v>-5.23715</v>
      </c>
      <c r="I34" s="0" t="n">
        <v>-5.8183</v>
      </c>
      <c r="K34" s="0" t="n">
        <f aca="false">0.22/51143</f>
        <v>4.30166396183251E-006</v>
      </c>
      <c r="L34" s="0" t="n">
        <f aca="false">B34/$K34/100000</f>
        <v>-12.0177216209091</v>
      </c>
      <c r="M34" s="0" t="n">
        <f aca="false">C34/$K34/100000</f>
        <v>-11.6897787568182</v>
      </c>
      <c r="N34" s="0" t="n">
        <f aca="false">D34/$K34/100000</f>
        <v>-12.0754899640909</v>
      </c>
      <c r="O34" s="0" t="n">
        <f aca="false">E34/$K34/100000</f>
        <v>-12.4532740063636</v>
      </c>
      <c r="P34" s="0" t="n">
        <f aca="false">F34/$K34/100000</f>
        <v>-13.0633402559091</v>
      </c>
      <c r="Q34" s="0" t="n">
        <f aca="false">G34/$K34/100000</f>
        <v>-12.7645953954545</v>
      </c>
      <c r="R34" s="0" t="n">
        <f aca="false">H34/$K34/100000</f>
        <v>-12.1747073840909</v>
      </c>
      <c r="S34" s="0" t="n">
        <f aca="false">I34/$K34/100000</f>
        <v>-13.5256962227273</v>
      </c>
    </row>
    <row r="35" customFormat="false" ht="16.2" hidden="false" customHeight="false" outlineLevel="0" collapsed="false">
      <c r="A35" s="0" t="n">
        <v>256.7</v>
      </c>
      <c r="B35" s="0" t="n">
        <v>-5.17997</v>
      </c>
      <c r="C35" s="0" t="n">
        <v>-5.02205</v>
      </c>
      <c r="D35" s="0" t="n">
        <v>-5.19216</v>
      </c>
      <c r="E35" s="0" t="n">
        <v>-5.35092</v>
      </c>
      <c r="F35" s="0" t="n">
        <v>-5.62868</v>
      </c>
      <c r="G35" s="0" t="n">
        <v>-5.49063</v>
      </c>
      <c r="H35" s="0" t="n">
        <v>-5.23199</v>
      </c>
      <c r="I35" s="0" t="n">
        <v>-5.82506</v>
      </c>
      <c r="K35" s="0" t="n">
        <f aca="false">0.22/51143</f>
        <v>4.30166396183251E-006</v>
      </c>
      <c r="L35" s="0" t="n">
        <f aca="false">B35/$K35/100000</f>
        <v>-12.0417820777273</v>
      </c>
      <c r="M35" s="0" t="n">
        <f aca="false">C35/$K35/100000</f>
        <v>-11.674668325</v>
      </c>
      <c r="N35" s="0" t="n">
        <f aca="false">D35/$K35/100000</f>
        <v>-12.0701199490909</v>
      </c>
      <c r="O35" s="0" t="n">
        <f aca="false">E35/$K35/100000</f>
        <v>-12.4391864345455</v>
      </c>
      <c r="P35" s="0" t="n">
        <f aca="false">F35/$K35/100000</f>
        <v>-13.0848900563636</v>
      </c>
      <c r="Q35" s="0" t="n">
        <f aca="false">G35/$K35/100000</f>
        <v>-12.7639677313636</v>
      </c>
      <c r="R35" s="0" t="n">
        <f aca="false">H35/$K35/100000</f>
        <v>-12.1627120259091</v>
      </c>
      <c r="S35" s="0" t="n">
        <f aca="false">I35/$K35/100000</f>
        <v>-13.5414110718182</v>
      </c>
    </row>
    <row r="36" customFormat="false" ht="16.2" hidden="false" customHeight="false" outlineLevel="0" collapsed="false">
      <c r="A36" s="0" t="n">
        <v>256.6</v>
      </c>
      <c r="B36" s="0" t="n">
        <v>-5.18901</v>
      </c>
      <c r="C36" s="0" t="n">
        <v>-5.0148</v>
      </c>
      <c r="D36" s="0" t="n">
        <v>-5.18864</v>
      </c>
      <c r="E36" s="0" t="n">
        <v>-5.34676</v>
      </c>
      <c r="F36" s="0" t="n">
        <v>-5.63378</v>
      </c>
      <c r="G36" s="0" t="n">
        <v>-5.49193</v>
      </c>
      <c r="H36" s="0" t="n">
        <v>-5.22882</v>
      </c>
      <c r="I36" s="0" t="n">
        <v>-5.83296</v>
      </c>
      <c r="K36" s="0" t="n">
        <f aca="false">0.22/51143</f>
        <v>4.30166396183251E-006</v>
      </c>
      <c r="L36" s="0" t="n">
        <f aca="false">B36/$K36/100000</f>
        <v>-12.0627972013636</v>
      </c>
      <c r="M36" s="0" t="n">
        <f aca="false">C36/$K36/100000</f>
        <v>-11.6578143818182</v>
      </c>
      <c r="N36" s="0" t="n">
        <f aca="false">D36/$K36/100000</f>
        <v>-12.0619370690909</v>
      </c>
      <c r="O36" s="0" t="n">
        <f aca="false">E36/$K36/100000</f>
        <v>-12.4295157581818</v>
      </c>
      <c r="P36" s="0" t="n">
        <f aca="false">F36/$K36/100000</f>
        <v>-13.0967459336364</v>
      </c>
      <c r="Q36" s="0" t="n">
        <f aca="false">G36/$K36/100000</f>
        <v>-12.7669898177273</v>
      </c>
      <c r="R36" s="0" t="n">
        <f aca="false">H36/$K36/100000</f>
        <v>-12.1553427845455</v>
      </c>
      <c r="S36" s="0" t="n">
        <f aca="false">I36/$K36/100000</f>
        <v>-13.5597760581818</v>
      </c>
    </row>
    <row r="37" customFormat="false" ht="16.2" hidden="false" customHeight="false" outlineLevel="0" collapsed="false">
      <c r="A37" s="0" t="n">
        <v>256.5</v>
      </c>
      <c r="B37" s="0" t="n">
        <v>-5.19538</v>
      </c>
      <c r="C37" s="0" t="n">
        <v>-5.00688</v>
      </c>
      <c r="D37" s="0" t="n">
        <v>-5.1842</v>
      </c>
      <c r="E37" s="0" t="n">
        <v>-5.34367</v>
      </c>
      <c r="F37" s="0" t="n">
        <v>-5.63585</v>
      </c>
      <c r="G37" s="0" t="n">
        <v>-5.49336</v>
      </c>
      <c r="H37" s="0" t="n">
        <v>-5.22695</v>
      </c>
      <c r="I37" s="0" t="n">
        <v>-5.84261</v>
      </c>
      <c r="K37" s="0" t="n">
        <f aca="false">0.22/51143</f>
        <v>4.30166396183251E-006</v>
      </c>
      <c r="L37" s="0" t="n">
        <f aca="false">B37/$K37/100000</f>
        <v>-12.0776054245455</v>
      </c>
      <c r="M37" s="0" t="n">
        <f aca="false">C37/$K37/100000</f>
        <v>-11.6394029018182</v>
      </c>
      <c r="N37" s="0" t="n">
        <f aca="false">D37/$K37/100000</f>
        <v>-12.0516154818182</v>
      </c>
      <c r="O37" s="0" t="n">
        <f aca="false">E37/$K37/100000</f>
        <v>-12.4223324913636</v>
      </c>
      <c r="P37" s="0" t="n">
        <f aca="false">F37/$K37/100000</f>
        <v>-13.101558025</v>
      </c>
      <c r="Q37" s="0" t="n">
        <f aca="false">G37/$K37/100000</f>
        <v>-12.7703141127273</v>
      </c>
      <c r="R37" s="0" t="n">
        <f aca="false">H37/$K37/100000</f>
        <v>-12.1509956295455</v>
      </c>
      <c r="S37" s="0" t="n">
        <f aca="false">I37/$K37/100000</f>
        <v>-13.5822092377273</v>
      </c>
    </row>
    <row r="38" customFormat="false" ht="16.2" hidden="false" customHeight="false" outlineLevel="0" collapsed="false">
      <c r="A38" s="0" t="n">
        <v>256.4</v>
      </c>
      <c r="B38" s="0" t="n">
        <v>-5.19931</v>
      </c>
      <c r="C38" s="0" t="n">
        <v>-4.99856</v>
      </c>
      <c r="D38" s="0" t="n">
        <v>-5.17996</v>
      </c>
      <c r="E38" s="0" t="n">
        <v>-5.34112</v>
      </c>
      <c r="F38" s="0" t="n">
        <v>-5.63427</v>
      </c>
      <c r="G38" s="0" t="n">
        <v>-5.49353</v>
      </c>
      <c r="H38" s="0" t="n">
        <v>-5.22589</v>
      </c>
      <c r="I38" s="0" t="n">
        <v>-5.85396</v>
      </c>
      <c r="K38" s="0" t="n">
        <f aca="false">0.22/51143</f>
        <v>4.30166396183251E-006</v>
      </c>
      <c r="L38" s="0" t="n">
        <f aca="false">B38/$K38/100000</f>
        <v>-12.0867414240909</v>
      </c>
      <c r="M38" s="0" t="n">
        <f aca="false">C38/$K38/100000</f>
        <v>-11.6200615490909</v>
      </c>
      <c r="N38" s="0" t="n">
        <f aca="false">D38/$K38/100000</f>
        <v>-12.0417588309091</v>
      </c>
      <c r="O38" s="0" t="n">
        <f aca="false">E38/$K38/100000</f>
        <v>-12.4164045527273</v>
      </c>
      <c r="P38" s="0" t="n">
        <f aca="false">F38/$K38/100000</f>
        <v>-13.0978850277273</v>
      </c>
      <c r="Q38" s="0" t="n">
        <f aca="false">G38/$K38/100000</f>
        <v>-12.7707093086364</v>
      </c>
      <c r="R38" s="0" t="n">
        <f aca="false">H38/$K38/100000</f>
        <v>-12.1485314668182</v>
      </c>
      <c r="S38" s="0" t="n">
        <f aca="false">I38/$K38/100000</f>
        <v>-13.6085943763636</v>
      </c>
    </row>
    <row r="39" customFormat="false" ht="16.2" hidden="false" customHeight="false" outlineLevel="0" collapsed="false">
      <c r="A39" s="0" t="n">
        <v>256.3</v>
      </c>
      <c r="B39" s="0" t="n">
        <v>-5.201</v>
      </c>
      <c r="C39" s="0" t="n">
        <v>-4.98906</v>
      </c>
      <c r="D39" s="0" t="n">
        <v>-5.1748</v>
      </c>
      <c r="E39" s="0" t="n">
        <v>-5.33871</v>
      </c>
      <c r="F39" s="0" t="n">
        <v>-5.62994</v>
      </c>
      <c r="G39" s="0" t="n">
        <v>-5.4938</v>
      </c>
      <c r="H39" s="0" t="n">
        <v>-5.225</v>
      </c>
      <c r="I39" s="0" t="n">
        <v>-5.86666</v>
      </c>
      <c r="K39" s="0" t="n">
        <f aca="false">0.22/51143</f>
        <v>4.30166396183251E-006</v>
      </c>
      <c r="L39" s="0" t="n">
        <f aca="false">B39/$K39/100000</f>
        <v>-12.0906701363636</v>
      </c>
      <c r="M39" s="0" t="n">
        <f aca="false">C39/$K39/100000</f>
        <v>-11.5979770718182</v>
      </c>
      <c r="N39" s="0" t="n">
        <f aca="false">D39/$K39/100000</f>
        <v>-12.0297634727273</v>
      </c>
      <c r="O39" s="0" t="n">
        <f aca="false">E39/$K39/100000</f>
        <v>-12.4108020695455</v>
      </c>
      <c r="P39" s="0" t="n">
        <f aca="false">F39/$K39/100000</f>
        <v>-13.0878191554545</v>
      </c>
      <c r="Q39" s="0" t="n">
        <f aca="false">G39/$K39/100000</f>
        <v>-12.7713369727273</v>
      </c>
      <c r="R39" s="0" t="n">
        <f aca="false">H39/$K39/100000</f>
        <v>-12.1464625</v>
      </c>
      <c r="S39" s="0" t="n">
        <f aca="false">I39/$K39/100000</f>
        <v>-13.6381178354545</v>
      </c>
    </row>
    <row r="40" customFormat="false" ht="16.2" hidden="false" customHeight="false" outlineLevel="0" collapsed="false">
      <c r="A40" s="0" t="n">
        <v>256.2</v>
      </c>
      <c r="B40" s="0" t="n">
        <v>-5.20028</v>
      </c>
      <c r="C40" s="0" t="n">
        <v>-4.97846</v>
      </c>
      <c r="D40" s="0" t="n">
        <v>-5.16901</v>
      </c>
      <c r="E40" s="0" t="n">
        <v>-5.33628</v>
      </c>
      <c r="F40" s="0" t="n">
        <v>-5.624</v>
      </c>
      <c r="G40" s="0" t="n">
        <v>-5.49394</v>
      </c>
      <c r="H40" s="0" t="n">
        <v>-5.22419</v>
      </c>
      <c r="I40" s="0" t="n">
        <v>-5.87969</v>
      </c>
      <c r="K40" s="0" t="n">
        <f aca="false">0.22/51143</f>
        <v>4.30166396183251E-006</v>
      </c>
      <c r="L40" s="0" t="n">
        <f aca="false">B40/$K40/100000</f>
        <v>-12.0889963654545</v>
      </c>
      <c r="M40" s="0" t="n">
        <f aca="false">C40/$K40/100000</f>
        <v>-11.5733354445455</v>
      </c>
      <c r="N40" s="0" t="n">
        <f aca="false">D40/$K40/100000</f>
        <v>-12.016303565</v>
      </c>
      <c r="O40" s="0" t="n">
        <f aca="false">E40/$K40/100000</f>
        <v>-12.4051530927273</v>
      </c>
      <c r="P40" s="0" t="n">
        <f aca="false">F40/$K40/100000</f>
        <v>-13.0740105454545</v>
      </c>
      <c r="Q40" s="0" t="n">
        <f aca="false">G40/$K40/100000</f>
        <v>-12.7716624281818</v>
      </c>
      <c r="R40" s="0" t="n">
        <f aca="false">H40/$K40/100000</f>
        <v>-12.1445795077273</v>
      </c>
      <c r="S40" s="0" t="n">
        <f aca="false">I40/$K40/100000</f>
        <v>-13.6684084395455</v>
      </c>
    </row>
    <row r="41" customFormat="false" ht="16.2" hidden="false" customHeight="false" outlineLevel="0" collapsed="false">
      <c r="A41" s="0" t="n">
        <v>256.1</v>
      </c>
      <c r="B41" s="0" t="n">
        <v>-5.1975</v>
      </c>
      <c r="C41" s="0" t="n">
        <v>-4.9663</v>
      </c>
      <c r="D41" s="0" t="n">
        <v>-5.16305</v>
      </c>
      <c r="E41" s="0" t="n">
        <v>-5.33364</v>
      </c>
      <c r="F41" s="0" t="n">
        <v>-5.61738</v>
      </c>
      <c r="G41" s="0" t="n">
        <v>-5.49467</v>
      </c>
      <c r="H41" s="0" t="n">
        <v>-5.22404</v>
      </c>
      <c r="I41" s="0" t="n">
        <v>-5.89325</v>
      </c>
      <c r="K41" s="0" t="n">
        <f aca="false">0.22/51143</f>
        <v>4.30166396183251E-006</v>
      </c>
      <c r="L41" s="0" t="n">
        <f aca="false">B41/$K41/100000</f>
        <v>-12.08253375</v>
      </c>
      <c r="M41" s="0" t="n">
        <f aca="false">C41/$K41/100000</f>
        <v>-11.5450673136364</v>
      </c>
      <c r="N41" s="0" t="n">
        <f aca="false">D41/$K41/100000</f>
        <v>-12.0024484613636</v>
      </c>
      <c r="O41" s="0" t="n">
        <f aca="false">E41/$K41/100000</f>
        <v>-12.3990159327273</v>
      </c>
      <c r="P41" s="0" t="n">
        <f aca="false">F41/$K41/100000</f>
        <v>-13.0586211518182</v>
      </c>
      <c r="Q41" s="0" t="n">
        <f aca="false">G41/$K41/100000</f>
        <v>-12.7733594459091</v>
      </c>
      <c r="R41" s="0" t="n">
        <f aca="false">H41/$K41/100000</f>
        <v>-12.1442308054545</v>
      </c>
      <c r="S41" s="0" t="n">
        <f aca="false">I41/$K41/100000</f>
        <v>-13.699931125</v>
      </c>
    </row>
    <row r="42" customFormat="false" ht="16.2" hidden="false" customHeight="false" outlineLevel="0" collapsed="false">
      <c r="A42" s="0" t="n">
        <v>256</v>
      </c>
      <c r="B42" s="0" t="n">
        <v>-5.19415</v>
      </c>
      <c r="C42" s="0" t="n">
        <v>-4.95412</v>
      </c>
      <c r="D42" s="0" t="n">
        <v>-5.15734</v>
      </c>
      <c r="E42" s="0" t="n">
        <v>-5.33067</v>
      </c>
      <c r="F42" s="0" t="n">
        <v>-5.60954</v>
      </c>
      <c r="G42" s="0" t="n">
        <v>-5.49737</v>
      </c>
      <c r="H42" s="0" t="n">
        <v>-5.22513</v>
      </c>
      <c r="I42" s="0" t="n">
        <v>-5.90755</v>
      </c>
      <c r="K42" s="0" t="n">
        <f aca="false">0.22/51143</f>
        <v>4.30166396183251E-006</v>
      </c>
      <c r="L42" s="0" t="n">
        <f aca="false">B42/$K42/100000</f>
        <v>-12.0747460659091</v>
      </c>
      <c r="M42" s="0" t="n">
        <f aca="false">C42/$K42/100000</f>
        <v>-11.5167526890909</v>
      </c>
      <c r="N42" s="0" t="n">
        <f aca="false">D42/$K42/100000</f>
        <v>-11.9891745281818</v>
      </c>
      <c r="O42" s="0" t="n">
        <f aca="false">E42/$K42/100000</f>
        <v>-12.3921116277273</v>
      </c>
      <c r="P42" s="0" t="n">
        <f aca="false">F42/$K42/100000</f>
        <v>-13.0403956463636</v>
      </c>
      <c r="Q42" s="0" t="n">
        <f aca="false">G42/$K42/100000</f>
        <v>-12.7796360868182</v>
      </c>
      <c r="R42" s="0" t="n">
        <f aca="false">H42/$K42/100000</f>
        <v>-12.1467647086364</v>
      </c>
      <c r="S42" s="0" t="n">
        <f aca="false">I42/$K42/100000</f>
        <v>-13.733174075</v>
      </c>
    </row>
    <row r="43" customFormat="false" ht="16.2" hidden="false" customHeight="false" outlineLevel="0" collapsed="false">
      <c r="A43" s="0" t="n">
        <v>255.9</v>
      </c>
      <c r="B43" s="0" t="n">
        <v>-5.18976</v>
      </c>
      <c r="C43" s="0" t="n">
        <v>-4.94228</v>
      </c>
      <c r="D43" s="0" t="n">
        <v>-5.15334</v>
      </c>
      <c r="E43" s="0" t="n">
        <v>-5.32746</v>
      </c>
      <c r="F43" s="0" t="n">
        <v>-5.59979</v>
      </c>
      <c r="G43" s="0" t="n">
        <v>-5.50204</v>
      </c>
      <c r="H43" s="0" t="n">
        <v>-5.22734</v>
      </c>
      <c r="I43" s="0" t="n">
        <v>-5.9226</v>
      </c>
      <c r="K43" s="0" t="n">
        <f aca="false">0.22/51143</f>
        <v>4.30166396183251E-006</v>
      </c>
      <c r="L43" s="0" t="n">
        <f aca="false">B43/$K43/100000</f>
        <v>-12.0645407127273</v>
      </c>
      <c r="M43" s="0" t="n">
        <f aca="false">C43/$K43/100000</f>
        <v>-11.4892284563636</v>
      </c>
      <c r="N43" s="0" t="n">
        <f aca="false">D43/$K43/100000</f>
        <v>-11.9798758009091</v>
      </c>
      <c r="O43" s="0" t="n">
        <f aca="false">E43/$K43/100000</f>
        <v>-12.3846493990909</v>
      </c>
      <c r="P43" s="0" t="n">
        <f aca="false">F43/$K43/100000</f>
        <v>-13.0177299986364</v>
      </c>
      <c r="Q43" s="0" t="n">
        <f aca="false">G43/$K43/100000</f>
        <v>-12.7904923509091</v>
      </c>
      <c r="R43" s="0" t="n">
        <f aca="false">H43/$K43/100000</f>
        <v>-12.1519022554545</v>
      </c>
      <c r="S43" s="0" t="n">
        <f aca="false">I43/$K43/100000</f>
        <v>-13.7681605363636</v>
      </c>
    </row>
    <row r="44" customFormat="false" ht="16.2" hidden="false" customHeight="false" outlineLevel="0" collapsed="false">
      <c r="A44" s="0" t="n">
        <v>255.8</v>
      </c>
      <c r="B44" s="0" t="n">
        <v>-5.1849</v>
      </c>
      <c r="C44" s="0" t="n">
        <v>-4.93046</v>
      </c>
      <c r="D44" s="0" t="n">
        <v>-5.1519</v>
      </c>
      <c r="E44" s="0" t="n">
        <v>-5.32378</v>
      </c>
      <c r="F44" s="0" t="n">
        <v>-5.58804</v>
      </c>
      <c r="G44" s="0" t="n">
        <v>-5.50763</v>
      </c>
      <c r="H44" s="0" t="n">
        <v>-5.23136</v>
      </c>
      <c r="I44" s="0" t="n">
        <v>-5.93761</v>
      </c>
      <c r="K44" s="0" t="n">
        <f aca="false">0.22/51143</f>
        <v>4.30166396183251E-006</v>
      </c>
      <c r="L44" s="0" t="n">
        <f aca="false">B44/$K44/100000</f>
        <v>-12.0532427590909</v>
      </c>
      <c r="M44" s="0" t="n">
        <f aca="false">C44/$K44/100000</f>
        <v>-11.4617507172727</v>
      </c>
      <c r="N44" s="0" t="n">
        <f aca="false">D44/$K44/100000</f>
        <v>-11.9765282590909</v>
      </c>
      <c r="O44" s="0" t="n">
        <f aca="false">E44/$K44/100000</f>
        <v>-12.37609457</v>
      </c>
      <c r="P44" s="0" t="n">
        <f aca="false">F44/$K44/100000</f>
        <v>-12.9904149872727</v>
      </c>
      <c r="Q44" s="0" t="n">
        <f aca="false">G44/$K44/100000</f>
        <v>-12.8034873222727</v>
      </c>
      <c r="R44" s="0" t="n">
        <f aca="false">H44/$K44/100000</f>
        <v>-12.1612474763636</v>
      </c>
      <c r="S44" s="0" t="n">
        <f aca="false">I44/$K44/100000</f>
        <v>-13.8030540104545</v>
      </c>
    </row>
    <row r="45" customFormat="false" ht="16.2" hidden="false" customHeight="false" outlineLevel="0" collapsed="false">
      <c r="A45" s="0" t="n">
        <v>255.7</v>
      </c>
      <c r="B45" s="0" t="n">
        <v>-5.18082</v>
      </c>
      <c r="C45" s="0" t="n">
        <v>-4.91901</v>
      </c>
      <c r="D45" s="0" t="n">
        <v>-5.15323</v>
      </c>
      <c r="E45" s="0" t="n">
        <v>-5.32012</v>
      </c>
      <c r="F45" s="0" t="n">
        <v>-5.57472</v>
      </c>
      <c r="G45" s="0" t="n">
        <v>-5.5133</v>
      </c>
      <c r="H45" s="0" t="n">
        <v>-5.23628</v>
      </c>
      <c r="I45" s="0" t="n">
        <v>-5.95268</v>
      </c>
      <c r="K45" s="0" t="n">
        <f aca="false">0.22/51143</f>
        <v>4.30166396183251E-006</v>
      </c>
      <c r="L45" s="0" t="n">
        <f aca="false">B45/$K45/100000</f>
        <v>-12.0437580572727</v>
      </c>
      <c r="M45" s="0" t="n">
        <f aca="false">C45/$K45/100000</f>
        <v>-11.4351331104545</v>
      </c>
      <c r="N45" s="0" t="n">
        <f aca="false">D45/$K45/100000</f>
        <v>-11.9796200859091</v>
      </c>
      <c r="O45" s="0" t="n">
        <f aca="false">E45/$K45/100000</f>
        <v>-12.3675862345455</v>
      </c>
      <c r="P45" s="0" t="n">
        <f aca="false">F45/$K45/100000</f>
        <v>-12.9594502254545</v>
      </c>
      <c r="Q45" s="0" t="n">
        <f aca="false">G45/$K45/100000</f>
        <v>-12.8166682681818</v>
      </c>
      <c r="R45" s="0" t="n">
        <f aca="false">H45/$K45/100000</f>
        <v>-12.1726849109091</v>
      </c>
      <c r="S45" s="0" t="n">
        <f aca="false">I45/$K45/100000</f>
        <v>-13.8380869654545</v>
      </c>
    </row>
    <row r="46" customFormat="false" ht="16.2" hidden="false" customHeight="false" outlineLevel="0" collapsed="false">
      <c r="A46" s="0" t="n">
        <v>255.6</v>
      </c>
      <c r="B46" s="0" t="n">
        <v>-5.17672</v>
      </c>
      <c r="C46" s="0" t="n">
        <v>-4.90882</v>
      </c>
      <c r="D46" s="0" t="n">
        <v>-5.15731</v>
      </c>
      <c r="E46" s="0" t="n">
        <v>-5.31822</v>
      </c>
      <c r="F46" s="0" t="n">
        <v>-5.56016</v>
      </c>
      <c r="G46" s="0" t="n">
        <v>-5.51807</v>
      </c>
      <c r="H46" s="0" t="n">
        <v>-5.24186</v>
      </c>
      <c r="I46" s="0" t="n">
        <v>-5.96762</v>
      </c>
      <c r="K46" s="0" t="n">
        <f aca="false">0.22/51143</f>
        <v>4.30166396183251E-006</v>
      </c>
      <c r="L46" s="0" t="n">
        <f aca="false">B46/$K46/100000</f>
        <v>-12.0342268618182</v>
      </c>
      <c r="M46" s="0" t="n">
        <f aca="false">C46/$K46/100000</f>
        <v>-11.4114446027273</v>
      </c>
      <c r="N46" s="0" t="n">
        <f aca="false">D46/$K46/100000</f>
        <v>-11.9891047877273</v>
      </c>
      <c r="O46" s="0" t="n">
        <f aca="false">E46/$K46/100000</f>
        <v>-12.3631693390909</v>
      </c>
      <c r="P46" s="0" t="n">
        <f aca="false">F46/$K46/100000</f>
        <v>-12.9256028581818</v>
      </c>
      <c r="Q46" s="0" t="n">
        <f aca="false">G46/$K46/100000</f>
        <v>-12.8277570004545</v>
      </c>
      <c r="R46" s="0" t="n">
        <f aca="false">H46/$K46/100000</f>
        <v>-12.1856566354545</v>
      </c>
      <c r="S46" s="0" t="n">
        <f aca="false">I46/$K46/100000</f>
        <v>-13.8728177118182</v>
      </c>
    </row>
    <row r="47" customFormat="false" ht="16.2" hidden="false" customHeight="false" outlineLevel="0" collapsed="false">
      <c r="A47" s="0" t="n">
        <v>255.5</v>
      </c>
      <c r="B47" s="0" t="n">
        <v>-5.17286</v>
      </c>
      <c r="C47" s="0" t="n">
        <v>-4.89917</v>
      </c>
      <c r="D47" s="0" t="n">
        <v>-5.16392</v>
      </c>
      <c r="E47" s="0" t="n">
        <v>-5.31912</v>
      </c>
      <c r="F47" s="0" t="n">
        <v>-5.54522</v>
      </c>
      <c r="G47" s="0" t="n">
        <v>-5.52194</v>
      </c>
      <c r="H47" s="0" t="n">
        <v>-5.249</v>
      </c>
      <c r="I47" s="0" t="n">
        <v>-5.98221</v>
      </c>
      <c r="K47" s="0" t="n">
        <f aca="false">0.22/51143</f>
        <v>4.30166396183251E-006</v>
      </c>
      <c r="L47" s="0" t="n">
        <f aca="false">B47/$K47/100000</f>
        <v>-12.02525359</v>
      </c>
      <c r="M47" s="0" t="n">
        <f aca="false">C47/$K47/100000</f>
        <v>-11.3890114231818</v>
      </c>
      <c r="N47" s="0" t="n">
        <f aca="false">D47/$K47/100000</f>
        <v>-12.0044709345455</v>
      </c>
      <c r="O47" s="0" t="n">
        <f aca="false">E47/$K47/100000</f>
        <v>-12.3652615527273</v>
      </c>
      <c r="P47" s="0" t="n">
        <f aca="false">F47/$K47/100000</f>
        <v>-12.8908721118182</v>
      </c>
      <c r="Q47" s="0" t="n">
        <f aca="false">G47/$K47/100000</f>
        <v>-12.8367535190909</v>
      </c>
      <c r="R47" s="0" t="n">
        <f aca="false">H47/$K47/100000</f>
        <v>-12.2022548636364</v>
      </c>
      <c r="S47" s="0" t="n">
        <f aca="false">I47/$K47/100000</f>
        <v>-13.9067348195455</v>
      </c>
    </row>
    <row r="48" customFormat="false" ht="16.2" hidden="false" customHeight="false" outlineLevel="0" collapsed="false">
      <c r="A48" s="0" t="n">
        <v>255.4</v>
      </c>
      <c r="B48" s="0" t="n">
        <v>-5.16847</v>
      </c>
      <c r="C48" s="0" t="n">
        <v>-4.89083</v>
      </c>
      <c r="D48" s="0" t="n">
        <v>-5.17169</v>
      </c>
      <c r="E48" s="0" t="n">
        <v>-5.3236</v>
      </c>
      <c r="F48" s="0" t="n">
        <v>-5.53038</v>
      </c>
      <c r="G48" s="0" t="n">
        <v>-5.5255</v>
      </c>
      <c r="H48" s="0" t="n">
        <v>-5.25713</v>
      </c>
      <c r="I48" s="0" t="n">
        <v>-5.99493</v>
      </c>
      <c r="K48" s="0" t="n">
        <f aca="false">0.22/51143</f>
        <v>4.30166396183251E-006</v>
      </c>
      <c r="L48" s="0" t="n">
        <f aca="false">B48/$K48/100000</f>
        <v>-12.0150482368182</v>
      </c>
      <c r="M48" s="0" t="n">
        <f aca="false">C48/$K48/100000</f>
        <v>-11.3696235768182</v>
      </c>
      <c r="N48" s="0" t="n">
        <f aca="false">D48/$K48/100000</f>
        <v>-12.0225337122727</v>
      </c>
      <c r="O48" s="0" t="n">
        <f aca="false">E48/$K48/100000</f>
        <v>-12.3756761272727</v>
      </c>
      <c r="P48" s="0" t="n">
        <f aca="false">F48/$K48/100000</f>
        <v>-12.8563738336364</v>
      </c>
      <c r="Q48" s="0" t="n">
        <f aca="false">G48/$K48/100000</f>
        <v>-12.8450293863636</v>
      </c>
      <c r="R48" s="0" t="n">
        <f aca="false">H48/$K48/100000</f>
        <v>-12.2211545268182</v>
      </c>
      <c r="S48" s="0" t="n">
        <f aca="false">I48/$K48/100000</f>
        <v>-13.9363047722727</v>
      </c>
    </row>
    <row r="49" customFormat="false" ht="16.2" hidden="false" customHeight="false" outlineLevel="0" collapsed="false">
      <c r="A49" s="0" t="n">
        <v>255.3</v>
      </c>
      <c r="B49" s="0" t="n">
        <v>-5.16352</v>
      </c>
      <c r="C49" s="0" t="n">
        <v>-4.88386</v>
      </c>
      <c r="D49" s="0" t="n">
        <v>-5.18163</v>
      </c>
      <c r="E49" s="0" t="n">
        <v>-5.33059</v>
      </c>
      <c r="F49" s="0" t="n">
        <v>-5.51539</v>
      </c>
      <c r="G49" s="0" t="n">
        <v>-5.5295</v>
      </c>
      <c r="H49" s="0" t="n">
        <v>-5.26598</v>
      </c>
      <c r="I49" s="0" t="n">
        <v>-6.005</v>
      </c>
      <c r="K49" s="0" t="n">
        <f aca="false">0.22/51143</f>
        <v>4.30166396183251E-006</v>
      </c>
      <c r="L49" s="0" t="n">
        <f aca="false">B49/$K49/100000</f>
        <v>-12.0035410618182</v>
      </c>
      <c r="M49" s="0" t="n">
        <f aca="false">C49/$K49/100000</f>
        <v>-11.3534205445455</v>
      </c>
      <c r="N49" s="0" t="n">
        <f aca="false">D49/$K49/100000</f>
        <v>-12.0456410495455</v>
      </c>
      <c r="O49" s="0" t="n">
        <f aca="false">E49/$K49/100000</f>
        <v>-12.3919256531818</v>
      </c>
      <c r="P49" s="0" t="n">
        <f aca="false">F49/$K49/100000</f>
        <v>-12.8215268531818</v>
      </c>
      <c r="Q49" s="0" t="n">
        <f aca="false">G49/$K49/100000</f>
        <v>-12.8543281136364</v>
      </c>
      <c r="R49" s="0" t="n">
        <f aca="false">H49/$K49/100000</f>
        <v>-12.2417279609091</v>
      </c>
      <c r="S49" s="0" t="n">
        <f aca="false">I49/$K49/100000</f>
        <v>-13.9597143181818</v>
      </c>
    </row>
    <row r="50" customFormat="false" ht="16.2" hidden="false" customHeight="false" outlineLevel="0" collapsed="false">
      <c r="A50" s="0" t="n">
        <v>255.2</v>
      </c>
      <c r="B50" s="0" t="n">
        <v>-5.15899</v>
      </c>
      <c r="C50" s="0" t="n">
        <v>-4.8791</v>
      </c>
      <c r="D50" s="0" t="n">
        <v>-5.19231</v>
      </c>
      <c r="E50" s="0" t="n">
        <v>-5.33981</v>
      </c>
      <c r="F50" s="0" t="n">
        <v>-5.50212</v>
      </c>
      <c r="G50" s="0" t="n">
        <v>-5.53272</v>
      </c>
      <c r="H50" s="0" t="n">
        <v>-5.27423</v>
      </c>
      <c r="I50" s="0" t="n">
        <v>-6.01156</v>
      </c>
      <c r="K50" s="0" t="n">
        <f aca="false">0.22/51143</f>
        <v>4.30166396183251E-006</v>
      </c>
      <c r="L50" s="0" t="n">
        <f aca="false">B50/$K50/100000</f>
        <v>-11.9930102531818</v>
      </c>
      <c r="M50" s="0" t="n">
        <f aca="false">C50/$K50/100000</f>
        <v>-11.3423550590909</v>
      </c>
      <c r="N50" s="0" t="n">
        <f aca="false">D50/$K50/100000</f>
        <v>-12.0704686513636</v>
      </c>
      <c r="O50" s="0" t="n">
        <f aca="false">E50/$K50/100000</f>
        <v>-12.4133592195455</v>
      </c>
      <c r="P50" s="0" t="n">
        <f aca="false">F50/$K50/100000</f>
        <v>-12.7906783254545</v>
      </c>
      <c r="Q50" s="0" t="n">
        <f aca="false">G50/$K50/100000</f>
        <v>-12.8618135890909</v>
      </c>
      <c r="R50" s="0" t="n">
        <f aca="false">H50/$K50/100000</f>
        <v>-12.2609065859091</v>
      </c>
      <c r="S50" s="0" t="n">
        <f aca="false">I50/$K50/100000</f>
        <v>-13.9749642309091</v>
      </c>
    </row>
    <row r="51" customFormat="false" ht="16.2" hidden="false" customHeight="false" outlineLevel="0" collapsed="false">
      <c r="A51" s="0" t="n">
        <v>255.1</v>
      </c>
      <c r="B51" s="0" t="n">
        <v>-5.1574</v>
      </c>
      <c r="C51" s="0" t="n">
        <v>-4.87657</v>
      </c>
      <c r="D51" s="0" t="n">
        <v>-5.20413</v>
      </c>
      <c r="E51" s="0" t="n">
        <v>-5.3491</v>
      </c>
      <c r="F51" s="0" t="n">
        <v>-5.48986</v>
      </c>
      <c r="G51" s="0" t="n">
        <v>-5.53571</v>
      </c>
      <c r="H51" s="0" t="n">
        <v>-5.28258</v>
      </c>
      <c r="I51" s="0" t="n">
        <v>-6.01627</v>
      </c>
      <c r="K51" s="0" t="n">
        <f aca="false">0.22/51143</f>
        <v>4.30166396183251E-006</v>
      </c>
      <c r="L51" s="0" t="n">
        <f aca="false">B51/$K51/100000</f>
        <v>-11.9893140090909</v>
      </c>
      <c r="M51" s="0" t="n">
        <f aca="false">C51/$K51/100000</f>
        <v>-11.3364736140909</v>
      </c>
      <c r="N51" s="0" t="n">
        <f aca="false">D51/$K51/100000</f>
        <v>-12.0979463904545</v>
      </c>
      <c r="O51" s="0" t="n">
        <f aca="false">E51/$K51/100000</f>
        <v>-12.4349555136364</v>
      </c>
      <c r="P51" s="0" t="n">
        <f aca="false">F51/$K51/100000</f>
        <v>-12.7621777263636</v>
      </c>
      <c r="Q51" s="0" t="n">
        <f aca="false">G51/$K51/100000</f>
        <v>-12.8687643877273</v>
      </c>
      <c r="R51" s="0" t="n">
        <f aca="false">H51/$K51/100000</f>
        <v>-12.2803176790909</v>
      </c>
      <c r="S51" s="0" t="n">
        <f aca="false">I51/$K51/100000</f>
        <v>-13.9859134822727</v>
      </c>
    </row>
    <row r="52" customFormat="false" ht="16.2" hidden="false" customHeight="false" outlineLevel="0" collapsed="false">
      <c r="A52" s="0" t="n">
        <v>255</v>
      </c>
      <c r="B52" s="0" t="n">
        <v>-5.15889</v>
      </c>
      <c r="C52" s="0" t="n">
        <v>-4.87661</v>
      </c>
      <c r="D52" s="0" t="n">
        <v>-5.21798</v>
      </c>
      <c r="E52" s="0" t="n">
        <v>-5.35848</v>
      </c>
      <c r="F52" s="0" t="n">
        <v>-5.47882</v>
      </c>
      <c r="G52" s="0" t="n">
        <v>-5.53822</v>
      </c>
      <c r="H52" s="0" t="n">
        <v>-5.2908</v>
      </c>
      <c r="I52" s="0" t="n">
        <v>-6.0194</v>
      </c>
      <c r="K52" s="0" t="n">
        <f aca="false">0.22/51143</f>
        <v>4.30166396183251E-006</v>
      </c>
      <c r="L52" s="0" t="n">
        <f aca="false">B52/$K52/100000</f>
        <v>-11.992777785</v>
      </c>
      <c r="M52" s="0" t="n">
        <f aca="false">C52/$K52/100000</f>
        <v>-11.3365666013636</v>
      </c>
      <c r="N52" s="0" t="n">
        <f aca="false">D52/$K52/100000</f>
        <v>-12.1301432336364</v>
      </c>
      <c r="O52" s="0" t="n">
        <f aca="false">E52/$K52/100000</f>
        <v>-12.4567610290909</v>
      </c>
      <c r="P52" s="0" t="n">
        <f aca="false">F52/$K52/100000</f>
        <v>-12.7365132390909</v>
      </c>
      <c r="Q52" s="0" t="n">
        <f aca="false">G52/$K52/100000</f>
        <v>-12.8745993390909</v>
      </c>
      <c r="R52" s="0" t="n">
        <f aca="false">H52/$K52/100000</f>
        <v>-12.2994265636364</v>
      </c>
      <c r="S52" s="0" t="n">
        <f aca="false">I52/$K52/100000</f>
        <v>-13.9931897363636</v>
      </c>
    </row>
    <row r="53" customFormat="false" ht="16.2" hidden="false" customHeight="false" outlineLevel="0" collapsed="false">
      <c r="A53" s="0" t="n">
        <v>254.9</v>
      </c>
      <c r="B53" s="0" t="n">
        <v>-5.16204</v>
      </c>
      <c r="C53" s="0" t="n">
        <v>-4.87876</v>
      </c>
      <c r="D53" s="0" t="n">
        <v>-5.23361</v>
      </c>
      <c r="E53" s="0" t="n">
        <v>-5.36676</v>
      </c>
      <c r="F53" s="0" t="n">
        <v>-5.46914</v>
      </c>
      <c r="G53" s="0" t="n">
        <v>-5.54242</v>
      </c>
      <c r="H53" s="0" t="n">
        <v>-5.29815</v>
      </c>
      <c r="I53" s="0" t="n">
        <v>-6.02104</v>
      </c>
      <c r="K53" s="0" t="n">
        <f aca="false">0.22/51143</f>
        <v>4.30166396183251E-006</v>
      </c>
      <c r="L53" s="0" t="n">
        <f aca="false">B53/$K53/100000</f>
        <v>-12.0001005327273</v>
      </c>
      <c r="M53" s="0" t="n">
        <f aca="false">C53/$K53/100000</f>
        <v>-11.3415646672727</v>
      </c>
      <c r="N53" s="0" t="n">
        <f aca="false">D53/$K53/100000</f>
        <v>-12.1664780104545</v>
      </c>
      <c r="O53" s="0" t="n">
        <f aca="false">E53/$K53/100000</f>
        <v>-12.4760093945455</v>
      </c>
      <c r="P53" s="0" t="n">
        <f aca="false">F53/$K53/100000</f>
        <v>-12.7140103190909</v>
      </c>
      <c r="Q53" s="0" t="n">
        <f aca="false">G53/$K53/100000</f>
        <v>-12.8843630027273</v>
      </c>
      <c r="R53" s="0" t="n">
        <f aca="false">H53/$K53/100000</f>
        <v>-12.316512975</v>
      </c>
      <c r="S53" s="0" t="n">
        <f aca="false">I53/$K53/100000</f>
        <v>-13.9970022145455</v>
      </c>
    </row>
    <row r="54" customFormat="false" ht="16.2" hidden="false" customHeight="false" outlineLevel="0" collapsed="false">
      <c r="A54" s="0" t="n">
        <v>254.8</v>
      </c>
      <c r="B54" s="0" t="n">
        <v>-5.16555</v>
      </c>
      <c r="C54" s="0" t="n">
        <v>-4.88281</v>
      </c>
      <c r="D54" s="0" t="n">
        <v>-5.25101</v>
      </c>
      <c r="E54" s="0" t="n">
        <v>-5.37502</v>
      </c>
      <c r="F54" s="0" t="n">
        <v>-5.45967</v>
      </c>
      <c r="G54" s="0" t="n">
        <v>-5.54776</v>
      </c>
      <c r="H54" s="0" t="n">
        <v>-5.30518</v>
      </c>
      <c r="I54" s="0" t="n">
        <v>-6.02157</v>
      </c>
      <c r="K54" s="0" t="n">
        <f aca="false">0.22/51143</f>
        <v>4.30166396183251E-006</v>
      </c>
      <c r="L54" s="0" t="n">
        <f aca="false">B54/$K54/100000</f>
        <v>-12.0082601659091</v>
      </c>
      <c r="M54" s="0" t="n">
        <f aca="false">C54/$K54/100000</f>
        <v>-11.3509796286364</v>
      </c>
      <c r="N54" s="0" t="n">
        <f aca="false">D54/$K54/100000</f>
        <v>-12.2069274740909</v>
      </c>
      <c r="O54" s="0" t="n">
        <f aca="false">E54/$K54/100000</f>
        <v>-12.4952112663636</v>
      </c>
      <c r="P54" s="0" t="n">
        <f aca="false">F54/$K54/100000</f>
        <v>-12.6919955822727</v>
      </c>
      <c r="Q54" s="0" t="n">
        <f aca="false">G54/$K54/100000</f>
        <v>-12.8967768036364</v>
      </c>
      <c r="R54" s="0" t="n">
        <f aca="false">H54/$K54/100000</f>
        <v>-12.3328554881818</v>
      </c>
      <c r="S54" s="0" t="n">
        <f aca="false">I54/$K54/100000</f>
        <v>-13.9982342959091</v>
      </c>
    </row>
    <row r="55" customFormat="false" ht="16.2" hidden="false" customHeight="false" outlineLevel="0" collapsed="false">
      <c r="A55" s="0" t="n">
        <v>254.7</v>
      </c>
      <c r="B55" s="0" t="n">
        <v>-5.16972</v>
      </c>
      <c r="C55" s="0" t="n">
        <v>-4.88923</v>
      </c>
      <c r="D55" s="0" t="n">
        <v>-5.26898</v>
      </c>
      <c r="E55" s="0" t="n">
        <v>-5.38398</v>
      </c>
      <c r="F55" s="0" t="n">
        <v>-5.45046</v>
      </c>
      <c r="G55" s="0" t="n">
        <v>-5.55344</v>
      </c>
      <c r="H55" s="0" t="n">
        <v>-5.31222</v>
      </c>
      <c r="I55" s="0" t="n">
        <v>-6.02224</v>
      </c>
      <c r="K55" s="0" t="n">
        <f aca="false">0.22/51143</f>
        <v>4.30166396183251E-006</v>
      </c>
      <c r="L55" s="0" t="n">
        <f aca="false">B55/$K55/100000</f>
        <v>-12.0179540890909</v>
      </c>
      <c r="M55" s="0" t="n">
        <f aca="false">C55/$K55/100000</f>
        <v>-11.3659040859091</v>
      </c>
      <c r="N55" s="0" t="n">
        <f aca="false">D55/$K55/100000</f>
        <v>-12.2487020063636</v>
      </c>
      <c r="O55" s="0" t="n">
        <f aca="false">E55/$K55/100000</f>
        <v>-12.5160404154545</v>
      </c>
      <c r="P55" s="0" t="n">
        <f aca="false">F55/$K55/100000</f>
        <v>-12.6705852627273</v>
      </c>
      <c r="Q55" s="0" t="n">
        <f aca="false">G55/$K55/100000</f>
        <v>-12.9099809963636</v>
      </c>
      <c r="R55" s="0" t="n">
        <f aca="false">H55/$K55/100000</f>
        <v>-12.3492212481818</v>
      </c>
      <c r="S55" s="0" t="n">
        <f aca="false">I55/$K55/100000</f>
        <v>-13.9997918327273</v>
      </c>
    </row>
    <row r="56" customFormat="false" ht="16.2" hidden="false" customHeight="false" outlineLevel="0" collapsed="false">
      <c r="A56" s="0" t="n">
        <v>254.6</v>
      </c>
      <c r="B56" s="0" t="n">
        <v>-5.17536</v>
      </c>
      <c r="C56" s="0" t="n">
        <v>-4.89895</v>
      </c>
      <c r="D56" s="0" t="n">
        <v>-5.28802</v>
      </c>
      <c r="E56" s="0" t="n">
        <v>-5.39367</v>
      </c>
      <c r="F56" s="0" t="n">
        <v>-5.44238</v>
      </c>
      <c r="G56" s="0" t="n">
        <v>-5.55895</v>
      </c>
      <c r="H56" s="0" t="n">
        <v>-5.31936</v>
      </c>
      <c r="I56" s="0" t="n">
        <v>-6.02325</v>
      </c>
      <c r="K56" s="0" t="n">
        <f aca="false">0.22/51143</f>
        <v>4.30166396183251E-006</v>
      </c>
      <c r="L56" s="0" t="n">
        <f aca="false">B56/$K56/100000</f>
        <v>-12.0310652945455</v>
      </c>
      <c r="M56" s="0" t="n">
        <f aca="false">C56/$K56/100000</f>
        <v>-11.3884999931818</v>
      </c>
      <c r="N56" s="0" t="n">
        <f aca="false">D56/$K56/100000</f>
        <v>-12.2929639481818</v>
      </c>
      <c r="O56" s="0" t="n">
        <f aca="false">E56/$K56/100000</f>
        <v>-12.5385665822727</v>
      </c>
      <c r="P56" s="0" t="n">
        <f aca="false">F56/$K56/100000</f>
        <v>-12.6518018336364</v>
      </c>
      <c r="Q56" s="0" t="n">
        <f aca="false">G56/$K56/100000</f>
        <v>-12.9227899931818</v>
      </c>
      <c r="R56" s="0" t="n">
        <f aca="false">H56/$K56/100000</f>
        <v>-12.3658194763636</v>
      </c>
      <c r="S56" s="0" t="n">
        <f aca="false">I56/$K56/100000</f>
        <v>-14.0021397613636</v>
      </c>
    </row>
    <row r="57" customFormat="false" ht="16.2" hidden="false" customHeight="false" outlineLevel="0" collapsed="false">
      <c r="A57" s="0" t="n">
        <v>254.5</v>
      </c>
      <c r="B57" s="0" t="n">
        <v>-5.18133</v>
      </c>
      <c r="C57" s="0" t="n">
        <v>-4.91022</v>
      </c>
      <c r="D57" s="0" t="n">
        <v>-5.30677</v>
      </c>
      <c r="E57" s="0" t="n">
        <v>-5.4034</v>
      </c>
      <c r="F57" s="0" t="n">
        <v>-5.43611</v>
      </c>
      <c r="G57" s="0" t="n">
        <v>-5.56484</v>
      </c>
      <c r="H57" s="0" t="n">
        <v>-5.32638</v>
      </c>
      <c r="I57" s="0" t="n">
        <v>-6.02316</v>
      </c>
      <c r="K57" s="0" t="n">
        <f aca="false">0.22/51143</f>
        <v>4.30166396183251E-006</v>
      </c>
      <c r="L57" s="0" t="n">
        <f aca="false">B57/$K57/100000</f>
        <v>-12.044943645</v>
      </c>
      <c r="M57" s="0" t="n">
        <f aca="false">C57/$K57/100000</f>
        <v>-11.4146991572727</v>
      </c>
      <c r="N57" s="0" t="n">
        <f aca="false">D57/$K57/100000</f>
        <v>-12.3365517322727</v>
      </c>
      <c r="O57" s="0" t="n">
        <f aca="false">E57/$K57/100000</f>
        <v>-12.5611857363636</v>
      </c>
      <c r="P57" s="0" t="n">
        <f aca="false">F57/$K57/100000</f>
        <v>-12.6372260786364</v>
      </c>
      <c r="Q57" s="0" t="n">
        <f aca="false">G57/$K57/100000</f>
        <v>-12.9364823690909</v>
      </c>
      <c r="R57" s="0" t="n">
        <f aca="false">H57/$K57/100000</f>
        <v>-12.3821387427273</v>
      </c>
      <c r="S57" s="0" t="n">
        <f aca="false">I57/$K57/100000</f>
        <v>-14.00193054</v>
      </c>
    </row>
    <row r="58" customFormat="false" ht="16.2" hidden="false" customHeight="false" outlineLevel="0" collapsed="false">
      <c r="A58" s="0" t="n">
        <v>254.4</v>
      </c>
      <c r="B58" s="0" t="n">
        <v>-5.1884</v>
      </c>
      <c r="C58" s="0" t="n">
        <v>-4.92251</v>
      </c>
      <c r="D58" s="0" t="n">
        <v>-5.32375</v>
      </c>
      <c r="E58" s="0" t="n">
        <v>-5.41349</v>
      </c>
      <c r="F58" s="0" t="n">
        <v>-5.43182</v>
      </c>
      <c r="G58" s="0" t="n">
        <v>-5.57074</v>
      </c>
      <c r="H58" s="0" t="n">
        <v>-5.33206</v>
      </c>
      <c r="I58" s="0" t="n">
        <v>-6.02243</v>
      </c>
      <c r="K58" s="0" t="n">
        <f aca="false">0.22/51143</f>
        <v>4.30166396183251E-006</v>
      </c>
      <c r="L58" s="0" t="n">
        <f aca="false">B58/$K58/100000</f>
        <v>-12.0613791454545</v>
      </c>
      <c r="M58" s="0" t="n">
        <f aca="false">C58/$K58/100000</f>
        <v>-11.4432694968182</v>
      </c>
      <c r="N58" s="0" t="n">
        <f aca="false">D58/$K58/100000</f>
        <v>-12.3760248295455</v>
      </c>
      <c r="O58" s="0" t="n">
        <f aca="false">E58/$K58/100000</f>
        <v>-12.5846417759091</v>
      </c>
      <c r="P58" s="0" t="n">
        <f aca="false">F58/$K58/100000</f>
        <v>-12.6272531936364</v>
      </c>
      <c r="Q58" s="0" t="n">
        <f aca="false">G58/$K58/100000</f>
        <v>-12.9501979918182</v>
      </c>
      <c r="R58" s="0" t="n">
        <f aca="false">H58/$K58/100000</f>
        <v>-12.3953429354545</v>
      </c>
      <c r="S58" s="0" t="n">
        <f aca="false">I58/$K58/100000</f>
        <v>-14.0002335222727</v>
      </c>
    </row>
    <row r="59" customFormat="false" ht="16.2" hidden="false" customHeight="false" outlineLevel="0" collapsed="false">
      <c r="A59" s="0" t="n">
        <v>254.3</v>
      </c>
      <c r="B59" s="0" t="n">
        <v>-5.19549</v>
      </c>
      <c r="C59" s="0" t="n">
        <v>-4.93511</v>
      </c>
      <c r="D59" s="0" t="n">
        <v>-5.33847</v>
      </c>
      <c r="E59" s="0" t="n">
        <v>-5.42395</v>
      </c>
      <c r="F59" s="0" t="n">
        <v>-5.43028</v>
      </c>
      <c r="G59" s="0" t="n">
        <v>-5.57691</v>
      </c>
      <c r="H59" s="0" t="n">
        <v>-5.33491</v>
      </c>
      <c r="I59" s="0" t="n">
        <v>-6.02147</v>
      </c>
      <c r="K59" s="0" t="n">
        <f aca="false">0.22/51143</f>
        <v>4.30166396183251E-006</v>
      </c>
      <c r="L59" s="0" t="n">
        <f aca="false">B59/$K59/100000</f>
        <v>-12.0778611395455</v>
      </c>
      <c r="M59" s="0" t="n">
        <f aca="false">C59/$K59/100000</f>
        <v>-11.4725604877273</v>
      </c>
      <c r="N59" s="0" t="n">
        <f aca="false">D59/$K59/100000</f>
        <v>-12.4102441459091</v>
      </c>
      <c r="O59" s="0" t="n">
        <f aca="false">E59/$K59/100000</f>
        <v>-12.6089579477273</v>
      </c>
      <c r="P59" s="0" t="n">
        <f aca="false">F59/$K59/100000</f>
        <v>-12.6236731836364</v>
      </c>
      <c r="Q59" s="0" t="n">
        <f aca="false">G59/$K59/100000</f>
        <v>-12.9645412786364</v>
      </c>
      <c r="R59" s="0" t="n">
        <f aca="false">H59/$K59/100000</f>
        <v>-12.4019682786364</v>
      </c>
      <c r="S59" s="0" t="n">
        <f aca="false">I59/$K59/100000</f>
        <v>-13.9980018277273</v>
      </c>
    </row>
    <row r="60" customFormat="false" ht="16.2" hidden="false" customHeight="false" outlineLevel="0" collapsed="false">
      <c r="A60" s="0" t="n">
        <v>254.2</v>
      </c>
      <c r="B60" s="0" t="n">
        <v>-5.2026</v>
      </c>
      <c r="C60" s="0" t="n">
        <v>-4.94735</v>
      </c>
      <c r="D60" s="0" t="n">
        <v>-5.35013</v>
      </c>
      <c r="E60" s="0" t="n">
        <v>-5.43501</v>
      </c>
      <c r="F60" s="0" t="n">
        <v>-5.4316</v>
      </c>
      <c r="G60" s="0" t="n">
        <v>-5.58416</v>
      </c>
      <c r="H60" s="0" t="n">
        <v>-5.3365</v>
      </c>
      <c r="I60" s="0" t="n">
        <v>-6.02062</v>
      </c>
      <c r="K60" s="0" t="n">
        <f aca="false">0.22/51143</f>
        <v>4.30166396183251E-006</v>
      </c>
      <c r="L60" s="0" t="n">
        <f aca="false">B60/$K60/100000</f>
        <v>-12.0943896272727</v>
      </c>
      <c r="M60" s="0" t="n">
        <f aca="false">C60/$K60/100000</f>
        <v>-11.5010145931818</v>
      </c>
      <c r="N60" s="0" t="n">
        <f aca="false">D60/$K60/100000</f>
        <v>-12.4373499359091</v>
      </c>
      <c r="O60" s="0" t="n">
        <f aca="false">E60/$K60/100000</f>
        <v>-12.6346689286364</v>
      </c>
      <c r="P60" s="0" t="n">
        <f aca="false">F60/$K60/100000</f>
        <v>-12.6267417636364</v>
      </c>
      <c r="Q60" s="0" t="n">
        <f aca="false">G60/$K60/100000</f>
        <v>-12.9813952218182</v>
      </c>
      <c r="R60" s="0" t="n">
        <f aca="false">H60/$K60/100000</f>
        <v>-12.4056645227273</v>
      </c>
      <c r="S60" s="0" t="n">
        <f aca="false">I60/$K60/100000</f>
        <v>-13.9960258481818</v>
      </c>
    </row>
    <row r="61" customFormat="false" ht="16.2" hidden="false" customHeight="false" outlineLevel="0" collapsed="false">
      <c r="A61" s="0" t="n">
        <v>254.1</v>
      </c>
      <c r="B61" s="0" t="n">
        <v>-5.20803</v>
      </c>
      <c r="C61" s="0" t="n">
        <v>-4.96002</v>
      </c>
      <c r="D61" s="0" t="n">
        <v>-5.35835</v>
      </c>
      <c r="E61" s="0" t="n">
        <v>-5.44638</v>
      </c>
      <c r="F61" s="0" t="n">
        <v>-5.43454</v>
      </c>
      <c r="G61" s="0" t="n">
        <v>-5.59197</v>
      </c>
      <c r="H61" s="0" t="n">
        <v>-5.3367</v>
      </c>
      <c r="I61" s="0" t="n">
        <v>-6.01983</v>
      </c>
      <c r="K61" s="0" t="n">
        <f aca="false">0.22/51143</f>
        <v>4.30166396183251E-006</v>
      </c>
      <c r="L61" s="0" t="n">
        <f aca="false">B61/$K61/100000</f>
        <v>-12.1070126495455</v>
      </c>
      <c r="M61" s="0" t="n">
        <f aca="false">C61/$K61/100000</f>
        <v>-11.5304683118182</v>
      </c>
      <c r="N61" s="0" t="n">
        <f aca="false">D61/$K61/100000</f>
        <v>-12.4564588204545</v>
      </c>
      <c r="O61" s="0" t="n">
        <f aca="false">E61/$K61/100000</f>
        <v>-12.6611005609091</v>
      </c>
      <c r="P61" s="0" t="n">
        <f aca="false">F61/$K61/100000</f>
        <v>-12.6335763281818</v>
      </c>
      <c r="Q61" s="0" t="n">
        <f aca="false">G61/$K61/100000</f>
        <v>-12.9995509868182</v>
      </c>
      <c r="R61" s="0" t="n">
        <f aca="false">H61/$K61/100000</f>
        <v>-12.4061294590909</v>
      </c>
      <c r="S61" s="0" t="n">
        <f aca="false">I61/$K61/100000</f>
        <v>-13.9941893495455</v>
      </c>
    </row>
    <row r="62" customFormat="false" ht="16.2" hidden="false" customHeight="false" outlineLevel="0" collapsed="false">
      <c r="A62" s="0" t="n">
        <v>254</v>
      </c>
      <c r="B62" s="0" t="n">
        <v>-5.21213</v>
      </c>
      <c r="C62" s="0" t="n">
        <v>-4.97371</v>
      </c>
      <c r="D62" s="0" t="n">
        <v>-5.36279</v>
      </c>
      <c r="E62" s="0" t="n">
        <v>-5.45636</v>
      </c>
      <c r="F62" s="0" t="n">
        <v>-5.43956</v>
      </c>
      <c r="G62" s="0" t="n">
        <v>-5.6004</v>
      </c>
      <c r="H62" s="0" t="n">
        <v>-5.33612</v>
      </c>
      <c r="I62" s="0" t="n">
        <v>-6.01973</v>
      </c>
      <c r="K62" s="0" t="n">
        <f aca="false">0.22/51143</f>
        <v>4.30166396183251E-006</v>
      </c>
      <c r="L62" s="0" t="n">
        <f aca="false">B62/$K62/100000</f>
        <v>-12.116543845</v>
      </c>
      <c r="M62" s="0" t="n">
        <f aca="false">C62/$K62/100000</f>
        <v>-11.5622932059091</v>
      </c>
      <c r="N62" s="0" t="n">
        <f aca="false">D62/$K62/100000</f>
        <v>-12.4667804077273</v>
      </c>
      <c r="O62" s="0" t="n">
        <f aca="false">E62/$K62/100000</f>
        <v>-12.6843008854545</v>
      </c>
      <c r="P62" s="0" t="n">
        <f aca="false">F62/$K62/100000</f>
        <v>-12.6452462309091</v>
      </c>
      <c r="Q62" s="0" t="n">
        <f aca="false">G62/$K62/100000</f>
        <v>-13.0191480545455</v>
      </c>
      <c r="R62" s="0" t="n">
        <f aca="false">H62/$K62/100000</f>
        <v>-12.4047811436364</v>
      </c>
      <c r="S62" s="0" t="n">
        <f aca="false">I62/$K62/100000</f>
        <v>-13.9939568813636</v>
      </c>
    </row>
    <row r="63" customFormat="false" ht="16.2" hidden="false" customHeight="false" outlineLevel="0" collapsed="false">
      <c r="A63" s="0" t="n">
        <v>253.9</v>
      </c>
      <c r="B63" s="0" t="n">
        <v>-5.21491</v>
      </c>
      <c r="C63" s="0" t="n">
        <v>-4.9873</v>
      </c>
      <c r="D63" s="0" t="n">
        <v>-5.36498</v>
      </c>
      <c r="E63" s="0" t="n">
        <v>-5.46425</v>
      </c>
      <c r="F63" s="0" t="n">
        <v>-5.44609</v>
      </c>
      <c r="G63" s="0" t="n">
        <v>-5.6085</v>
      </c>
      <c r="H63" s="0" t="n">
        <v>-5.33505</v>
      </c>
      <c r="I63" s="0" t="n">
        <v>-6.01961</v>
      </c>
      <c r="K63" s="0" t="n">
        <f aca="false">0.22/51143</f>
        <v>4.30166396183251E-006</v>
      </c>
      <c r="L63" s="0" t="n">
        <f aca="false">B63/$K63/100000</f>
        <v>-12.1230064604545</v>
      </c>
      <c r="M63" s="0" t="n">
        <f aca="false">C63/$K63/100000</f>
        <v>-11.5938856318182</v>
      </c>
      <c r="N63" s="0" t="n">
        <f aca="false">D63/$K63/100000</f>
        <v>-12.4718714609091</v>
      </c>
      <c r="O63" s="0" t="n">
        <f aca="false">E63/$K63/100000</f>
        <v>-12.702642625</v>
      </c>
      <c r="P63" s="0" t="n">
        <f aca="false">F63/$K63/100000</f>
        <v>-12.6604264031818</v>
      </c>
      <c r="Q63" s="0" t="n">
        <f aca="false">G63/$K63/100000</f>
        <v>-13.0379779772727</v>
      </c>
      <c r="R63" s="0" t="n">
        <f aca="false">H63/$K63/100000</f>
        <v>-12.4022937340909</v>
      </c>
      <c r="S63" s="0" t="n">
        <f aca="false">I63/$K63/100000</f>
        <v>-13.9936779195455</v>
      </c>
    </row>
    <row r="64" customFormat="false" ht="16.2" hidden="false" customHeight="false" outlineLevel="0" collapsed="false">
      <c r="A64" s="0" t="n">
        <v>253.8</v>
      </c>
      <c r="B64" s="0" t="n">
        <v>-5.21774</v>
      </c>
      <c r="C64" s="0" t="n">
        <v>-4.99815</v>
      </c>
      <c r="D64" s="0" t="n">
        <v>-5.36384</v>
      </c>
      <c r="E64" s="0" t="n">
        <v>-5.47007</v>
      </c>
      <c r="F64" s="0" t="n">
        <v>-5.45366</v>
      </c>
      <c r="G64" s="0" t="n">
        <v>-5.61485</v>
      </c>
      <c r="H64" s="0" t="n">
        <v>-5.33236</v>
      </c>
      <c r="I64" s="0" t="n">
        <v>-6.02112</v>
      </c>
      <c r="K64" s="0" t="n">
        <f aca="false">0.22/51143</f>
        <v>4.30166396183251E-006</v>
      </c>
      <c r="L64" s="0" t="n">
        <f aca="false">B64/$K64/100000</f>
        <v>-12.12958531</v>
      </c>
      <c r="M64" s="0" t="n">
        <f aca="false">C64/$K64/100000</f>
        <v>-11.6191084295455</v>
      </c>
      <c r="N64" s="0" t="n">
        <f aca="false">D64/$K64/100000</f>
        <v>-12.4692213236364</v>
      </c>
      <c r="O64" s="0" t="n">
        <f aca="false">E64/$K64/100000</f>
        <v>-12.7161722731818</v>
      </c>
      <c r="P64" s="0" t="n">
        <f aca="false">F64/$K64/100000</f>
        <v>-12.6780242445455</v>
      </c>
      <c r="Q64" s="0" t="n">
        <f aca="false">G64/$K64/100000</f>
        <v>-13.0527397068182</v>
      </c>
      <c r="R64" s="0" t="n">
        <f aca="false">H64/$K64/100000</f>
        <v>-12.39604034</v>
      </c>
      <c r="S64" s="0" t="n">
        <f aca="false">I64/$K64/100000</f>
        <v>-13.9971881890909</v>
      </c>
    </row>
    <row r="65" customFormat="false" ht="16.2" hidden="false" customHeight="false" outlineLevel="0" collapsed="false">
      <c r="A65" s="0" t="n">
        <v>253.7</v>
      </c>
      <c r="B65" s="0" t="n">
        <v>-5.22082</v>
      </c>
      <c r="C65" s="0" t="n">
        <v>-5.00528</v>
      </c>
      <c r="D65" s="0" t="n">
        <v>-5.36041</v>
      </c>
      <c r="E65" s="0" t="n">
        <v>-5.47344</v>
      </c>
      <c r="F65" s="0" t="n">
        <v>-5.46189</v>
      </c>
      <c r="G65" s="0" t="n">
        <v>-5.61902</v>
      </c>
      <c r="H65" s="0" t="n">
        <v>-5.32962</v>
      </c>
      <c r="I65" s="0" t="n">
        <v>-6.02543</v>
      </c>
      <c r="K65" s="0" t="n">
        <f aca="false">0.22/51143</f>
        <v>4.30166396183251E-006</v>
      </c>
      <c r="L65" s="0" t="n">
        <f aca="false">B65/$K65/100000</f>
        <v>-12.13674533</v>
      </c>
      <c r="M65" s="0" t="n">
        <f aca="false">C65/$K65/100000</f>
        <v>-11.6356834109091</v>
      </c>
      <c r="N65" s="0" t="n">
        <f aca="false">D65/$K65/100000</f>
        <v>-12.461247665</v>
      </c>
      <c r="O65" s="0" t="n">
        <f aca="false">E65/$K65/100000</f>
        <v>-12.7240064509091</v>
      </c>
      <c r="P65" s="0" t="n">
        <f aca="false">F65/$K65/100000</f>
        <v>-12.6971563759091</v>
      </c>
      <c r="Q65" s="0" t="n">
        <f aca="false">G65/$K65/100000</f>
        <v>-13.06243363</v>
      </c>
      <c r="R65" s="0" t="n">
        <f aca="false">H65/$K65/100000</f>
        <v>-12.3896707118182</v>
      </c>
      <c r="S65" s="0" t="n">
        <f aca="false">I65/$K65/100000</f>
        <v>-14.0072075677273</v>
      </c>
    </row>
    <row r="66" customFormat="false" ht="16.2" hidden="false" customHeight="false" outlineLevel="0" collapsed="false">
      <c r="A66" s="0" t="n">
        <v>253.6</v>
      </c>
      <c r="B66" s="0" t="n">
        <v>-5.2222</v>
      </c>
      <c r="C66" s="0" t="n">
        <v>-5.0096</v>
      </c>
      <c r="D66" s="0" t="n">
        <v>-5.35466</v>
      </c>
      <c r="E66" s="0" t="n">
        <v>-5.47562</v>
      </c>
      <c r="F66" s="0" t="n">
        <v>-5.47114</v>
      </c>
      <c r="G66" s="0" t="n">
        <v>-5.62209</v>
      </c>
      <c r="H66" s="0" t="n">
        <v>-5.32748</v>
      </c>
      <c r="I66" s="0" t="n">
        <v>-6.03252</v>
      </c>
      <c r="K66" s="0" t="n">
        <f aca="false">0.22/51143</f>
        <v>4.30166396183251E-006</v>
      </c>
      <c r="L66" s="0" t="n">
        <f aca="false">B66/$K66/100000</f>
        <v>-12.1399533909091</v>
      </c>
      <c r="M66" s="0" t="n">
        <f aca="false">C66/$K66/100000</f>
        <v>-11.6457260363636</v>
      </c>
      <c r="N66" s="0" t="n">
        <f aca="false">D66/$K66/100000</f>
        <v>-12.4478807445455</v>
      </c>
      <c r="O66" s="0" t="n">
        <f aca="false">E66/$K66/100000</f>
        <v>-12.7290742572727</v>
      </c>
      <c r="P66" s="0" t="n">
        <f aca="false">F66/$K66/100000</f>
        <v>-12.7186596827273</v>
      </c>
      <c r="Q66" s="0" t="n">
        <f aca="false">G66/$K66/100000</f>
        <v>-13.0695704031818</v>
      </c>
      <c r="R66" s="0" t="n">
        <f aca="false">H66/$K66/100000</f>
        <v>-12.3846958927273</v>
      </c>
      <c r="S66" s="0" t="n">
        <f aca="false">I66/$K66/100000</f>
        <v>-14.0236895618182</v>
      </c>
    </row>
    <row r="67" customFormat="false" ht="16.2" hidden="false" customHeight="false" outlineLevel="0" collapsed="false">
      <c r="A67" s="0" t="n">
        <v>253.5</v>
      </c>
      <c r="B67" s="0" t="n">
        <v>-5.22107</v>
      </c>
      <c r="C67" s="0" t="n">
        <v>-5.01048</v>
      </c>
      <c r="D67" s="0" t="n">
        <v>-5.34776</v>
      </c>
      <c r="E67" s="0" t="n">
        <v>-5.4762</v>
      </c>
      <c r="F67" s="0" t="n">
        <v>-5.48051</v>
      </c>
      <c r="G67" s="0" t="n">
        <v>-5.62526</v>
      </c>
      <c r="H67" s="0" t="n">
        <v>-5.32527</v>
      </c>
      <c r="I67" s="0" t="n">
        <v>-6.04247</v>
      </c>
      <c r="K67" s="0" t="n">
        <f aca="false">0.22/51143</f>
        <v>4.30166396183251E-006</v>
      </c>
      <c r="L67" s="0" t="n">
        <f aca="false">B67/$K67/100000</f>
        <v>-12.1373265004545</v>
      </c>
      <c r="M67" s="0" t="n">
        <f aca="false">C67/$K67/100000</f>
        <v>-11.6477717563636</v>
      </c>
      <c r="N67" s="0" t="n">
        <f aca="false">D67/$K67/100000</f>
        <v>-12.43184044</v>
      </c>
      <c r="O67" s="0" t="n">
        <f aca="false">E67/$K67/100000</f>
        <v>-12.7304225727273</v>
      </c>
      <c r="P67" s="0" t="n">
        <f aca="false">F67/$K67/100000</f>
        <v>-12.7404419513636</v>
      </c>
      <c r="Q67" s="0" t="n">
        <f aca="false">G67/$K67/100000</f>
        <v>-13.0769396445455</v>
      </c>
      <c r="R67" s="0" t="n">
        <f aca="false">H67/$K67/100000</f>
        <v>-12.3795583459091</v>
      </c>
      <c r="S67" s="0" t="n">
        <f aca="false">I67/$K67/100000</f>
        <v>-14.0468201459091</v>
      </c>
    </row>
    <row r="68" customFormat="false" ht="16.2" hidden="false" customHeight="false" outlineLevel="0" collapsed="false">
      <c r="A68" s="0" t="n">
        <v>253.4</v>
      </c>
      <c r="B68" s="0" t="n">
        <v>-5.2178</v>
      </c>
      <c r="C68" s="0" t="n">
        <v>-5.00887</v>
      </c>
      <c r="D68" s="0" t="n">
        <v>-5.3392</v>
      </c>
      <c r="E68" s="0" t="n">
        <v>-5.47667</v>
      </c>
      <c r="F68" s="0" t="n">
        <v>-5.4909</v>
      </c>
      <c r="G68" s="0" t="n">
        <v>-5.62682</v>
      </c>
      <c r="H68" s="0" t="n">
        <v>-5.32254</v>
      </c>
      <c r="I68" s="0" t="n">
        <v>-6.05386</v>
      </c>
      <c r="K68" s="0" t="n">
        <f aca="false">0.22/51143</f>
        <v>4.30166396183251E-006</v>
      </c>
      <c r="L68" s="0" t="n">
        <f aca="false">B68/$K68/100000</f>
        <v>-12.1297247909091</v>
      </c>
      <c r="M68" s="0" t="n">
        <f aca="false">C68/$K68/100000</f>
        <v>-11.6440290186364</v>
      </c>
      <c r="N68" s="0" t="n">
        <f aca="false">D68/$K68/100000</f>
        <v>-12.4119411636364</v>
      </c>
      <c r="O68" s="0" t="n">
        <f aca="false">E68/$K68/100000</f>
        <v>-12.7315151731818</v>
      </c>
      <c r="P68" s="0" t="n">
        <f aca="false">F68/$K68/100000</f>
        <v>-12.7645953954545</v>
      </c>
      <c r="Q68" s="0" t="n">
        <f aca="false">G68/$K68/100000</f>
        <v>-13.0805661481818</v>
      </c>
      <c r="R68" s="0" t="n">
        <f aca="false">H68/$K68/100000</f>
        <v>-12.3732119645455</v>
      </c>
      <c r="S68" s="0" t="n">
        <f aca="false">I68/$K68/100000</f>
        <v>-14.0732982718182</v>
      </c>
    </row>
    <row r="69" customFormat="false" ht="16.2" hidden="false" customHeight="false" outlineLevel="0" collapsed="false">
      <c r="A69" s="0" t="n">
        <v>253.3</v>
      </c>
      <c r="B69" s="0" t="n">
        <v>-5.21364</v>
      </c>
      <c r="C69" s="0" t="n">
        <v>-5.00558</v>
      </c>
      <c r="D69" s="0" t="n">
        <v>-5.33032</v>
      </c>
      <c r="E69" s="0" t="n">
        <v>-5.47661</v>
      </c>
      <c r="F69" s="0" t="n">
        <v>-5.50307</v>
      </c>
      <c r="G69" s="0" t="n">
        <v>-5.62663</v>
      </c>
      <c r="H69" s="0" t="n">
        <v>-5.31968</v>
      </c>
      <c r="I69" s="0" t="n">
        <v>-6.06534</v>
      </c>
      <c r="K69" s="0" t="n">
        <f aca="false">0.22/51143</f>
        <v>4.30166396183251E-006</v>
      </c>
      <c r="L69" s="0" t="n">
        <f aca="false">B69/$K69/100000</f>
        <v>-12.1200541145455</v>
      </c>
      <c r="M69" s="0" t="n">
        <f aca="false">C69/$K69/100000</f>
        <v>-11.6363808154545</v>
      </c>
      <c r="N69" s="0" t="n">
        <f aca="false">D69/$K69/100000</f>
        <v>-12.3912979890909</v>
      </c>
      <c r="O69" s="0" t="n">
        <f aca="false">E69/$K69/100000</f>
        <v>-12.7313756922727</v>
      </c>
      <c r="P69" s="0" t="n">
        <f aca="false">F69/$K69/100000</f>
        <v>-12.7928867731818</v>
      </c>
      <c r="Q69" s="0" t="n">
        <f aca="false">G69/$K69/100000</f>
        <v>-13.0801244586364</v>
      </c>
      <c r="R69" s="0" t="n">
        <f aca="false">H69/$K69/100000</f>
        <v>-12.3665633745455</v>
      </c>
      <c r="S69" s="0" t="n">
        <f aca="false">I69/$K69/100000</f>
        <v>-14.0999856190909</v>
      </c>
    </row>
    <row r="70" customFormat="false" ht="16.2" hidden="false" customHeight="false" outlineLevel="0" collapsed="false">
      <c r="A70" s="0" t="n">
        <v>253.2</v>
      </c>
      <c r="B70" s="0" t="n">
        <v>-5.20977</v>
      </c>
      <c r="C70" s="0" t="n">
        <v>-5.00131</v>
      </c>
      <c r="D70" s="0" t="n">
        <v>-5.3209</v>
      </c>
      <c r="E70" s="0" t="n">
        <v>-5.47655</v>
      </c>
      <c r="F70" s="0" t="n">
        <v>-5.51727</v>
      </c>
      <c r="G70" s="0" t="n">
        <v>-5.62574</v>
      </c>
      <c r="H70" s="0" t="n">
        <v>-5.31693</v>
      </c>
      <c r="I70" s="0" t="n">
        <v>-6.07449</v>
      </c>
      <c r="K70" s="0" t="n">
        <f aca="false">0.22/51143</f>
        <v>4.30166396183251E-006</v>
      </c>
      <c r="L70" s="0" t="n">
        <f aca="false">B70/$K70/100000</f>
        <v>-12.1110575959091</v>
      </c>
      <c r="M70" s="0" t="n">
        <f aca="false">C70/$K70/100000</f>
        <v>-11.6264544240909</v>
      </c>
      <c r="N70" s="0" t="n">
        <f aca="false">D70/$K70/100000</f>
        <v>-12.3693994863636</v>
      </c>
      <c r="O70" s="0" t="n">
        <f aca="false">E70/$K70/100000</f>
        <v>-12.7312362113636</v>
      </c>
      <c r="P70" s="0" t="n">
        <f aca="false">F70/$K70/100000</f>
        <v>-12.825897255</v>
      </c>
      <c r="Q70" s="0" t="n">
        <f aca="false">G70/$K70/100000</f>
        <v>-13.0780554918182</v>
      </c>
      <c r="R70" s="0" t="n">
        <f aca="false">H70/$K70/100000</f>
        <v>-12.3601704995455</v>
      </c>
      <c r="S70" s="0" t="n">
        <f aca="false">I70/$K70/100000</f>
        <v>-14.1212564577273</v>
      </c>
    </row>
    <row r="71" customFormat="false" ht="16.2" hidden="false" customHeight="false" outlineLevel="0" collapsed="false">
      <c r="A71" s="0" t="n">
        <v>253.1</v>
      </c>
      <c r="B71" s="0" t="n">
        <v>-5.20639</v>
      </c>
      <c r="C71" s="0" t="n">
        <v>-4.99528</v>
      </c>
      <c r="D71" s="0" t="n">
        <v>-5.3102</v>
      </c>
      <c r="E71" s="0" t="n">
        <v>-5.47607</v>
      </c>
      <c r="F71" s="0" t="n">
        <v>-5.53233</v>
      </c>
      <c r="G71" s="0" t="n">
        <v>-5.62449</v>
      </c>
      <c r="H71" s="0" t="n">
        <v>-5.3135</v>
      </c>
      <c r="I71" s="0" t="n">
        <v>-6.08013</v>
      </c>
      <c r="K71" s="0" t="n">
        <f aca="false">0.22/51143</f>
        <v>4.30166396183251E-006</v>
      </c>
      <c r="L71" s="0" t="n">
        <f aca="false">B71/$K71/100000</f>
        <v>-12.1032001713636</v>
      </c>
      <c r="M71" s="0" t="n">
        <f aca="false">C71/$K71/100000</f>
        <v>-11.6124365927273</v>
      </c>
      <c r="N71" s="0" t="n">
        <f aca="false">D71/$K71/100000</f>
        <v>-12.3445253909091</v>
      </c>
      <c r="O71" s="0" t="n">
        <f aca="false">E71/$K71/100000</f>
        <v>-12.7301203640909</v>
      </c>
      <c r="P71" s="0" t="n">
        <f aca="false">F71/$K71/100000</f>
        <v>-12.8609069631818</v>
      </c>
      <c r="Q71" s="0" t="n">
        <f aca="false">G71/$K71/100000</f>
        <v>-13.0751496395455</v>
      </c>
      <c r="R71" s="0" t="n">
        <f aca="false">H71/$K71/100000</f>
        <v>-12.3521968409091</v>
      </c>
      <c r="S71" s="0" t="n">
        <f aca="false">I71/$K71/100000</f>
        <v>-14.1343676631818</v>
      </c>
    </row>
    <row r="72" customFormat="false" ht="16.2" hidden="false" customHeight="false" outlineLevel="0" collapsed="false">
      <c r="A72" s="0" t="n">
        <v>253</v>
      </c>
      <c r="B72" s="0" t="n">
        <v>-5.20324</v>
      </c>
      <c r="C72" s="0" t="n">
        <v>-4.98645</v>
      </c>
      <c r="D72" s="0" t="n">
        <v>-5.29935</v>
      </c>
      <c r="E72" s="0" t="n">
        <v>-5.4741</v>
      </c>
      <c r="F72" s="0" t="n">
        <v>-5.54734</v>
      </c>
      <c r="G72" s="0" t="n">
        <v>-5.6221</v>
      </c>
      <c r="H72" s="0" t="n">
        <v>-5.31051</v>
      </c>
      <c r="I72" s="0" t="n">
        <v>-6.08408</v>
      </c>
      <c r="K72" s="0" t="n">
        <f aca="false">0.22/51143</f>
        <v>4.30166396183251E-006</v>
      </c>
      <c r="L72" s="0" t="n">
        <f aca="false">B72/$K72/100000</f>
        <v>-12.0958774236364</v>
      </c>
      <c r="M72" s="0" t="n">
        <f aca="false">C72/$K72/100000</f>
        <v>-11.5919096522727</v>
      </c>
      <c r="N72" s="0" t="n">
        <f aca="false">D72/$K72/100000</f>
        <v>-12.3193025931818</v>
      </c>
      <c r="O72" s="0" t="n">
        <f aca="false">E72/$K72/100000</f>
        <v>-12.7255407409091</v>
      </c>
      <c r="P72" s="0" t="n">
        <f aca="false">F72/$K72/100000</f>
        <v>-12.8958004372727</v>
      </c>
      <c r="Q72" s="0" t="n">
        <f aca="false">G72/$K72/100000</f>
        <v>-13.06959365</v>
      </c>
      <c r="R72" s="0" t="n">
        <f aca="false">H72/$K72/100000</f>
        <v>-12.3452460422727</v>
      </c>
      <c r="S72" s="0" t="n">
        <f aca="false">I72/$K72/100000</f>
        <v>-14.1435501563636</v>
      </c>
    </row>
    <row r="73" customFormat="false" ht="16.2" hidden="false" customHeight="false" outlineLevel="0" collapsed="false">
      <c r="A73" s="0" t="n">
        <v>252.9</v>
      </c>
      <c r="B73" s="0" t="n">
        <v>-5.20014</v>
      </c>
      <c r="C73" s="0" t="n">
        <v>-4.97544</v>
      </c>
      <c r="D73" s="0" t="n">
        <v>-5.28932</v>
      </c>
      <c r="E73" s="0" t="n">
        <v>-5.47004</v>
      </c>
      <c r="F73" s="0" t="n">
        <v>-5.56289</v>
      </c>
      <c r="G73" s="0" t="n">
        <v>-5.61916</v>
      </c>
      <c r="H73" s="0" t="n">
        <v>-5.30993</v>
      </c>
      <c r="I73" s="0" t="n">
        <v>-6.08674</v>
      </c>
      <c r="K73" s="0" t="n">
        <f aca="false">0.22/51143</f>
        <v>4.30166396183251E-006</v>
      </c>
      <c r="L73" s="0" t="n">
        <f aca="false">B73/$K73/100000</f>
        <v>-12.08867091</v>
      </c>
      <c r="M73" s="0" t="n">
        <f aca="false">C73/$K73/100000</f>
        <v>-11.5663149054545</v>
      </c>
      <c r="N73" s="0" t="n">
        <f aca="false">D73/$K73/100000</f>
        <v>-12.2959860345455</v>
      </c>
      <c r="O73" s="0" t="n">
        <f aca="false">E73/$K73/100000</f>
        <v>-12.7161025327273</v>
      </c>
      <c r="P73" s="0" t="n">
        <f aca="false">F73/$K73/100000</f>
        <v>-12.9319492395455</v>
      </c>
      <c r="Q73" s="0" t="n">
        <f aca="false">G73/$K73/100000</f>
        <v>-13.0627590854545</v>
      </c>
      <c r="R73" s="0" t="n">
        <f aca="false">H73/$K73/100000</f>
        <v>-12.3438977268182</v>
      </c>
      <c r="S73" s="0" t="n">
        <f aca="false">I73/$K73/100000</f>
        <v>-14.14973381</v>
      </c>
    </row>
    <row r="74" customFormat="false" ht="16.2" hidden="false" customHeight="false" outlineLevel="0" collapsed="false">
      <c r="A74" s="0" t="n">
        <v>252.8</v>
      </c>
      <c r="B74" s="0" t="n">
        <v>-5.19689</v>
      </c>
      <c r="C74" s="0" t="n">
        <v>-4.96439</v>
      </c>
      <c r="D74" s="0" t="n">
        <v>-5.28165</v>
      </c>
      <c r="E74" s="0" t="n">
        <v>-5.46441</v>
      </c>
      <c r="F74" s="0" t="n">
        <v>-5.57779</v>
      </c>
      <c r="G74" s="0" t="n">
        <v>-5.61548</v>
      </c>
      <c r="H74" s="0" t="n">
        <v>-5.31225</v>
      </c>
      <c r="I74" s="0" t="n">
        <v>-6.08989</v>
      </c>
      <c r="K74" s="0" t="n">
        <f aca="false">0.22/51143</f>
        <v>4.30166396183251E-006</v>
      </c>
      <c r="L74" s="0" t="n">
        <f aca="false">B74/$K74/100000</f>
        <v>-12.0811156940909</v>
      </c>
      <c r="M74" s="0" t="n">
        <f aca="false">C74/$K74/100000</f>
        <v>-11.5406271713636</v>
      </c>
      <c r="N74" s="0" t="n">
        <f aca="false">D74/$K74/100000</f>
        <v>-12.278155725</v>
      </c>
      <c r="O74" s="0" t="n">
        <f aca="false">E74/$K74/100000</f>
        <v>-12.7030145740909</v>
      </c>
      <c r="P74" s="0" t="n">
        <f aca="false">F74/$K74/100000</f>
        <v>-12.9665869986364</v>
      </c>
      <c r="Q74" s="0" t="n">
        <f aca="false">G74/$K74/100000</f>
        <v>-13.0542042563636</v>
      </c>
      <c r="R74" s="0" t="n">
        <f aca="false">H74/$K74/100000</f>
        <v>-12.3492909886364</v>
      </c>
      <c r="S74" s="0" t="n">
        <f aca="false">I74/$K74/100000</f>
        <v>-14.1570565577273</v>
      </c>
    </row>
    <row r="75" customFormat="false" ht="16.2" hidden="false" customHeight="false" outlineLevel="0" collapsed="false">
      <c r="A75" s="0" t="n">
        <v>252.7</v>
      </c>
      <c r="B75" s="0" t="n">
        <v>-5.1932</v>
      </c>
      <c r="C75" s="0" t="n">
        <v>-4.95319</v>
      </c>
      <c r="D75" s="0" t="n">
        <v>-5.27648</v>
      </c>
      <c r="E75" s="0" t="n">
        <v>-5.45725</v>
      </c>
      <c r="F75" s="0" t="n">
        <v>-5.59159</v>
      </c>
      <c r="G75" s="0" t="n">
        <v>-5.61024</v>
      </c>
      <c r="H75" s="0" t="n">
        <v>-5.31746</v>
      </c>
      <c r="I75" s="0" t="n">
        <v>-6.09293</v>
      </c>
      <c r="K75" s="0" t="n">
        <f aca="false">0.22/51143</f>
        <v>4.30166396183251E-006</v>
      </c>
      <c r="L75" s="0" t="n">
        <f aca="false">B75/$K75/100000</f>
        <v>-12.0725376181818</v>
      </c>
      <c r="M75" s="0" t="n">
        <f aca="false">C75/$K75/100000</f>
        <v>-11.514590735</v>
      </c>
      <c r="N75" s="0" t="n">
        <f aca="false">D75/$K75/100000</f>
        <v>-12.26613712</v>
      </c>
      <c r="O75" s="0" t="n">
        <f aca="false">E75/$K75/100000</f>
        <v>-12.6863698522727</v>
      </c>
      <c r="P75" s="0" t="n">
        <f aca="false">F75/$K75/100000</f>
        <v>-12.9986676077273</v>
      </c>
      <c r="Q75" s="0" t="n">
        <f aca="false">G75/$K75/100000</f>
        <v>-13.0420229236364</v>
      </c>
      <c r="R75" s="0" t="n">
        <f aca="false">H75/$K75/100000</f>
        <v>-12.3614025809091</v>
      </c>
      <c r="S75" s="0" t="n">
        <f aca="false">I75/$K75/100000</f>
        <v>-14.1641235904545</v>
      </c>
    </row>
    <row r="76" customFormat="false" ht="16.2" hidden="false" customHeight="false" outlineLevel="0" collapsed="false">
      <c r="A76" s="0" t="n">
        <v>252.6</v>
      </c>
      <c r="B76" s="0" t="n">
        <v>-5.1906</v>
      </c>
      <c r="C76" s="0" t="n">
        <v>-4.94154</v>
      </c>
      <c r="D76" s="0" t="n">
        <v>-5.27232</v>
      </c>
      <c r="E76" s="0" t="n">
        <v>-5.44854</v>
      </c>
      <c r="F76" s="0" t="n">
        <v>-5.60472</v>
      </c>
      <c r="G76" s="0" t="n">
        <v>-5.60417</v>
      </c>
      <c r="H76" s="0" t="n">
        <v>-5.326</v>
      </c>
      <c r="I76" s="0" t="n">
        <v>-6.09575</v>
      </c>
      <c r="K76" s="0" t="n">
        <f aca="false">0.22/51143</f>
        <v>4.30166396183251E-006</v>
      </c>
      <c r="L76" s="0" t="n">
        <f aca="false">B76/$K76/100000</f>
        <v>-12.0664934454545</v>
      </c>
      <c r="M76" s="0" t="n">
        <f aca="false">C76/$K76/100000</f>
        <v>-11.4875081918182</v>
      </c>
      <c r="N76" s="0" t="n">
        <f aca="false">D76/$K76/100000</f>
        <v>-12.2564664436364</v>
      </c>
      <c r="O76" s="0" t="n">
        <f aca="false">E76/$K76/100000</f>
        <v>-12.6661218736364</v>
      </c>
      <c r="P76" s="0" t="n">
        <f aca="false">F76/$K76/100000</f>
        <v>-13.02919068</v>
      </c>
      <c r="Q76" s="0" t="n">
        <f aca="false">G76/$K76/100000</f>
        <v>-13.027912105</v>
      </c>
      <c r="R76" s="0" t="n">
        <f aca="false">H76/$K76/100000</f>
        <v>-12.3812553636364</v>
      </c>
      <c r="S76" s="0" t="n">
        <f aca="false">I76/$K76/100000</f>
        <v>-14.1706791931818</v>
      </c>
    </row>
    <row r="77" customFormat="false" ht="16.2" hidden="false" customHeight="false" outlineLevel="0" collapsed="false">
      <c r="A77" s="0" t="n">
        <v>252.5</v>
      </c>
      <c r="B77" s="0" t="n">
        <v>-5.18774</v>
      </c>
      <c r="C77" s="0" t="n">
        <v>-4.9289</v>
      </c>
      <c r="D77" s="0" t="n">
        <v>-5.26951</v>
      </c>
      <c r="E77" s="0" t="n">
        <v>-5.43837</v>
      </c>
      <c r="F77" s="0" t="n">
        <v>-5.61636</v>
      </c>
      <c r="G77" s="0" t="n">
        <v>-5.59707</v>
      </c>
      <c r="H77" s="0" t="n">
        <v>-5.3356</v>
      </c>
      <c r="I77" s="0" t="n">
        <v>-6.09843</v>
      </c>
      <c r="K77" s="0" t="n">
        <f aca="false">0.22/51143</f>
        <v>4.30166396183251E-006</v>
      </c>
      <c r="L77" s="0" t="n">
        <f aca="false">B77/$K77/100000</f>
        <v>-12.0598448554545</v>
      </c>
      <c r="M77" s="0" t="n">
        <f aca="false">C77/$K77/100000</f>
        <v>-11.4581242136364</v>
      </c>
      <c r="N77" s="0" t="n">
        <f aca="false">D77/$K77/100000</f>
        <v>-12.2499340877273</v>
      </c>
      <c r="O77" s="0" t="n">
        <f aca="false">E77/$K77/100000</f>
        <v>-12.6424798595455</v>
      </c>
      <c r="P77" s="0" t="n">
        <f aca="false">F77/$K77/100000</f>
        <v>-13.0562499763636</v>
      </c>
      <c r="Q77" s="0" t="n">
        <f aca="false">G77/$K77/100000</f>
        <v>-13.0114068640909</v>
      </c>
      <c r="R77" s="0" t="n">
        <f aca="false">H77/$K77/100000</f>
        <v>-12.4035723090909</v>
      </c>
      <c r="S77" s="0" t="n">
        <f aca="false">I77/$K77/100000</f>
        <v>-14.1769093404545</v>
      </c>
    </row>
    <row r="78" customFormat="false" ht="16.2" hidden="false" customHeight="false" outlineLevel="0" collapsed="false">
      <c r="A78" s="0" t="n">
        <v>252.4</v>
      </c>
      <c r="B78" s="0" t="n">
        <v>-5.18437</v>
      </c>
      <c r="C78" s="0" t="n">
        <v>-4.91592</v>
      </c>
      <c r="D78" s="0" t="n">
        <v>-5.26743</v>
      </c>
      <c r="E78" s="0" t="n">
        <v>-5.42796</v>
      </c>
      <c r="F78" s="0" t="n">
        <v>-5.62716</v>
      </c>
      <c r="G78" s="0" t="n">
        <v>-5.58986</v>
      </c>
      <c r="H78" s="0" t="n">
        <v>-5.34657</v>
      </c>
      <c r="I78" s="0" t="n">
        <v>-6.10247</v>
      </c>
      <c r="K78" s="0" t="n">
        <f aca="false">0.22/51143</f>
        <v>4.30166396183251E-006</v>
      </c>
      <c r="L78" s="0" t="n">
        <f aca="false">B78/$K78/100000</f>
        <v>-12.0520106777273</v>
      </c>
      <c r="M78" s="0" t="n">
        <f aca="false">C78/$K78/100000</f>
        <v>-11.4279498436364</v>
      </c>
      <c r="N78" s="0" t="n">
        <f aca="false">D78/$K78/100000</f>
        <v>-12.2450987495455</v>
      </c>
      <c r="O78" s="0" t="n">
        <f aca="false">E78/$K78/100000</f>
        <v>-12.6182799218182</v>
      </c>
      <c r="P78" s="0" t="n">
        <f aca="false">F78/$K78/100000</f>
        <v>-13.08135654</v>
      </c>
      <c r="Q78" s="0" t="n">
        <f aca="false">G78/$K78/100000</f>
        <v>-12.9946459081818</v>
      </c>
      <c r="R78" s="0" t="n">
        <f aca="false">H78/$K78/100000</f>
        <v>-12.4290740686364</v>
      </c>
      <c r="S78" s="0" t="n">
        <f aca="false">I78/$K78/100000</f>
        <v>-14.186301055</v>
      </c>
    </row>
    <row r="79" customFormat="false" ht="16.2" hidden="false" customHeight="false" outlineLevel="0" collapsed="false">
      <c r="A79" s="0" t="n">
        <v>252.3</v>
      </c>
      <c r="B79" s="0" t="n">
        <v>-5.17972</v>
      </c>
      <c r="C79" s="0" t="n">
        <v>-4.9048</v>
      </c>
      <c r="D79" s="0" t="n">
        <v>-5.26577</v>
      </c>
      <c r="E79" s="0" t="n">
        <v>-5.4188</v>
      </c>
      <c r="F79" s="0" t="n">
        <v>-5.63663</v>
      </c>
      <c r="G79" s="0" t="n">
        <v>-5.58409</v>
      </c>
      <c r="H79" s="0" t="n">
        <v>-5.35939</v>
      </c>
      <c r="I79" s="0" t="n">
        <v>-6.10619</v>
      </c>
      <c r="K79" s="0" t="n">
        <f aca="false">0.22/51143</f>
        <v>4.30166396183251E-006</v>
      </c>
      <c r="L79" s="0" t="n">
        <f aca="false">B79/$K79/100000</f>
        <v>-12.0412009072727</v>
      </c>
      <c r="M79" s="0" t="n">
        <f aca="false">C79/$K79/100000</f>
        <v>-11.4020993818182</v>
      </c>
      <c r="N79" s="0" t="n">
        <f aca="false">D79/$K79/100000</f>
        <v>-12.2412397777273</v>
      </c>
      <c r="O79" s="0" t="n">
        <f aca="false">E79/$K79/100000</f>
        <v>-12.5969858363636</v>
      </c>
      <c r="P79" s="0" t="n">
        <f aca="false">F79/$K79/100000</f>
        <v>-13.1033712768182</v>
      </c>
      <c r="Q79" s="0" t="n">
        <f aca="false">G79/$K79/100000</f>
        <v>-12.9812324940909</v>
      </c>
      <c r="R79" s="0" t="n">
        <f aca="false">H79/$K79/100000</f>
        <v>-12.4588764895455</v>
      </c>
      <c r="S79" s="0" t="n">
        <f aca="false">I79/$K79/100000</f>
        <v>-14.1949488713636</v>
      </c>
    </row>
    <row r="80" customFormat="false" ht="16.2" hidden="false" customHeight="false" outlineLevel="0" collapsed="false">
      <c r="A80" s="0" t="n">
        <v>252.2</v>
      </c>
      <c r="B80" s="0" t="n">
        <v>-5.17399</v>
      </c>
      <c r="C80" s="0" t="n">
        <v>-4.89602</v>
      </c>
      <c r="D80" s="0" t="n">
        <v>-5.2652</v>
      </c>
      <c r="E80" s="0" t="n">
        <v>-5.40958</v>
      </c>
      <c r="F80" s="0" t="n">
        <v>-5.64433</v>
      </c>
      <c r="G80" s="0" t="n">
        <v>-5.58117</v>
      </c>
      <c r="H80" s="0" t="n">
        <v>-5.37383</v>
      </c>
      <c r="I80" s="0" t="n">
        <v>-6.10911</v>
      </c>
      <c r="K80" s="0" t="n">
        <f aca="false">0.22/51143</f>
        <v>4.30166396183251E-006</v>
      </c>
      <c r="L80" s="0" t="n">
        <f aca="false">B80/$K80/100000</f>
        <v>-12.0278804804545</v>
      </c>
      <c r="M80" s="0" t="n">
        <f aca="false">C80/$K80/100000</f>
        <v>-11.3816886754545</v>
      </c>
      <c r="N80" s="0" t="n">
        <f aca="false">D80/$K80/100000</f>
        <v>-12.2399147090909</v>
      </c>
      <c r="O80" s="0" t="n">
        <f aca="false">E80/$K80/100000</f>
        <v>-12.57555227</v>
      </c>
      <c r="P80" s="0" t="n">
        <f aca="false">F80/$K80/100000</f>
        <v>-13.1212713268182</v>
      </c>
      <c r="Q80" s="0" t="n">
        <f aca="false">G80/$K80/100000</f>
        <v>-12.9744444231818</v>
      </c>
      <c r="R80" s="0" t="n">
        <f aca="false">H80/$K80/100000</f>
        <v>-12.492444895</v>
      </c>
      <c r="S80" s="0" t="n">
        <f aca="false">I80/$K80/100000</f>
        <v>-14.2017369422727</v>
      </c>
    </row>
    <row r="81" customFormat="false" ht="16.2" hidden="false" customHeight="false" outlineLevel="0" collapsed="false">
      <c r="A81" s="0" t="n">
        <v>252.1</v>
      </c>
      <c r="B81" s="0" t="n">
        <v>-5.16631</v>
      </c>
      <c r="C81" s="0" t="n">
        <v>-4.89079</v>
      </c>
      <c r="D81" s="0" t="n">
        <v>-5.26645</v>
      </c>
      <c r="E81" s="0" t="n">
        <v>-5.40017</v>
      </c>
      <c r="F81" s="0" t="n">
        <v>-5.6517</v>
      </c>
      <c r="G81" s="0" t="n">
        <v>-5.5809</v>
      </c>
      <c r="H81" s="0" t="n">
        <v>-5.38901</v>
      </c>
      <c r="I81" s="0" t="n">
        <v>-6.10973</v>
      </c>
      <c r="K81" s="0" t="n">
        <f aca="false">0.22/51143</f>
        <v>4.30166396183251E-006</v>
      </c>
      <c r="L81" s="0" t="n">
        <f aca="false">B81/$K81/100000</f>
        <v>-12.0100269240909</v>
      </c>
      <c r="M81" s="0" t="n">
        <f aca="false">C81/$K81/100000</f>
        <v>-11.3695305895455</v>
      </c>
      <c r="N81" s="0" t="n">
        <f aca="false">D81/$K81/100000</f>
        <v>-12.2428205613636</v>
      </c>
      <c r="O81" s="0" t="n">
        <f aca="false">E81/$K81/100000</f>
        <v>-12.5536770140909</v>
      </c>
      <c r="P81" s="0" t="n">
        <f aca="false">F81/$K81/100000</f>
        <v>-13.1384042318182</v>
      </c>
      <c r="Q81" s="0" t="n">
        <f aca="false">G81/$K81/100000</f>
        <v>-12.9738167590909</v>
      </c>
      <c r="R81" s="0" t="n">
        <f aca="false">H81/$K81/100000</f>
        <v>-12.527733565</v>
      </c>
      <c r="S81" s="0" t="n">
        <f aca="false">I81/$K81/100000</f>
        <v>-14.203178245</v>
      </c>
    </row>
    <row r="82" customFormat="false" ht="16.2" hidden="false" customHeight="false" outlineLevel="0" collapsed="false">
      <c r="A82" s="0" t="n">
        <v>252</v>
      </c>
      <c r="B82" s="0" t="n">
        <v>-5.15899</v>
      </c>
      <c r="C82" s="0" t="n">
        <v>-4.88993</v>
      </c>
      <c r="D82" s="0" t="n">
        <v>-5.26808</v>
      </c>
      <c r="E82" s="0" t="n">
        <v>-5.39108</v>
      </c>
      <c r="F82" s="0" t="n">
        <v>-5.6584</v>
      </c>
      <c r="G82" s="0" t="n">
        <v>-5.5819</v>
      </c>
      <c r="H82" s="0" t="n">
        <v>-5.40454</v>
      </c>
      <c r="I82" s="0" t="n">
        <v>-6.10825</v>
      </c>
      <c r="K82" s="0" t="n">
        <f aca="false">0.22/51143</f>
        <v>4.30166396183251E-006</v>
      </c>
      <c r="L82" s="0" t="n">
        <f aca="false">B82/$K82/100000</f>
        <v>-11.9930102531818</v>
      </c>
      <c r="M82" s="0" t="n">
        <f aca="false">C82/$K82/100000</f>
        <v>-11.3675313631818</v>
      </c>
      <c r="N82" s="0" t="n">
        <f aca="false">D82/$K82/100000</f>
        <v>-12.2466097927273</v>
      </c>
      <c r="O82" s="0" t="n">
        <f aca="false">E82/$K82/100000</f>
        <v>-12.5325456563636</v>
      </c>
      <c r="P82" s="0" t="n">
        <f aca="false">F82/$K82/100000</f>
        <v>-13.1539796</v>
      </c>
      <c r="Q82" s="0" t="n">
        <f aca="false">G82/$K82/100000</f>
        <v>-12.9761414409091</v>
      </c>
      <c r="R82" s="0" t="n">
        <f aca="false">H82/$K82/100000</f>
        <v>-12.5638358736364</v>
      </c>
      <c r="S82" s="0" t="n">
        <f aca="false">I82/$K82/100000</f>
        <v>-14.1997377159091</v>
      </c>
    </row>
    <row r="83" customFormat="false" ht="16.2" hidden="false" customHeight="false" outlineLevel="0" collapsed="false">
      <c r="A83" s="0" t="n">
        <v>251.9</v>
      </c>
      <c r="B83" s="0" t="n">
        <v>-5.1523</v>
      </c>
      <c r="C83" s="0" t="n">
        <v>-4.89238</v>
      </c>
      <c r="D83" s="0" t="n">
        <v>-5.2709</v>
      </c>
      <c r="E83" s="0" t="n">
        <v>-5.38236</v>
      </c>
      <c r="F83" s="0" t="n">
        <v>-5.66327</v>
      </c>
      <c r="G83" s="0" t="n">
        <v>-5.58316</v>
      </c>
      <c r="H83" s="0" t="n">
        <v>-5.42121</v>
      </c>
      <c r="I83" s="0" t="n">
        <v>-6.10525</v>
      </c>
      <c r="K83" s="0" t="n">
        <f aca="false">0.22/51143</f>
        <v>4.30166396183251E-006</v>
      </c>
      <c r="L83" s="0" t="n">
        <f aca="false">B83/$K83/100000</f>
        <v>-11.9774581318182</v>
      </c>
      <c r="M83" s="0" t="n">
        <f aca="false">C83/$K83/100000</f>
        <v>-11.3732268336364</v>
      </c>
      <c r="N83" s="0" t="n">
        <f aca="false">D83/$K83/100000</f>
        <v>-12.2531653954545</v>
      </c>
      <c r="O83" s="0" t="n">
        <f aca="false">E83/$K83/100000</f>
        <v>-12.5122744309091</v>
      </c>
      <c r="P83" s="0" t="n">
        <f aca="false">F83/$K83/100000</f>
        <v>-13.1653008004545</v>
      </c>
      <c r="Q83" s="0" t="n">
        <f aca="false">G83/$K83/100000</f>
        <v>-12.97907054</v>
      </c>
      <c r="R83" s="0" t="n">
        <f aca="false">H83/$K83/100000</f>
        <v>-12.6025883195455</v>
      </c>
      <c r="S83" s="0" t="n">
        <f aca="false">I83/$K83/100000</f>
        <v>-14.1927636704545</v>
      </c>
    </row>
    <row r="84" customFormat="false" ht="16.2" hidden="false" customHeight="false" outlineLevel="0" collapsed="false">
      <c r="A84" s="0" t="n">
        <v>251.8</v>
      </c>
      <c r="B84" s="0" t="n">
        <v>-5.14681</v>
      </c>
      <c r="C84" s="0" t="n">
        <v>-4.89765</v>
      </c>
      <c r="D84" s="0" t="n">
        <v>-5.27276</v>
      </c>
      <c r="E84" s="0" t="n">
        <v>-5.37442</v>
      </c>
      <c r="F84" s="0" t="n">
        <v>-5.66691</v>
      </c>
      <c r="G84" s="0" t="n">
        <v>-5.58473</v>
      </c>
      <c r="H84" s="0" t="n">
        <v>-5.43903</v>
      </c>
      <c r="I84" s="0" t="n">
        <v>-6.10132</v>
      </c>
      <c r="K84" s="0" t="n">
        <f aca="false">0.22/51143</f>
        <v>4.30166396183251E-006</v>
      </c>
      <c r="L84" s="0" t="n">
        <f aca="false">B84/$K84/100000</f>
        <v>-11.9646956286364</v>
      </c>
      <c r="M84" s="0" t="n">
        <f aca="false">C84/$K84/100000</f>
        <v>-11.3854779068182</v>
      </c>
      <c r="N84" s="0" t="n">
        <f aca="false">D84/$K84/100000</f>
        <v>-12.2574893036364</v>
      </c>
      <c r="O84" s="0" t="n">
        <f aca="false">E84/$K84/100000</f>
        <v>-12.4938164572727</v>
      </c>
      <c r="P84" s="0" t="n">
        <f aca="false">F84/$K84/100000</f>
        <v>-13.1737626422727</v>
      </c>
      <c r="Q84" s="0" t="n">
        <f aca="false">G84/$K84/100000</f>
        <v>-12.9827202904545</v>
      </c>
      <c r="R84" s="0" t="n">
        <f aca="false">H84/$K84/100000</f>
        <v>-12.6440141495455</v>
      </c>
      <c r="S84" s="0" t="n">
        <f aca="false">I84/$K84/100000</f>
        <v>-14.1836276709091</v>
      </c>
    </row>
    <row r="85" customFormat="false" ht="16.2" hidden="false" customHeight="false" outlineLevel="0" collapsed="false">
      <c r="A85" s="0" t="n">
        <v>251.7</v>
      </c>
      <c r="B85" s="0" t="n">
        <v>-5.14218</v>
      </c>
      <c r="C85" s="0" t="n">
        <v>-4.90348</v>
      </c>
      <c r="D85" s="0" t="n">
        <v>-5.27538</v>
      </c>
      <c r="E85" s="0" t="n">
        <v>-5.36491</v>
      </c>
      <c r="F85" s="0" t="n">
        <v>-5.66832</v>
      </c>
      <c r="G85" s="0" t="n">
        <v>-5.58709</v>
      </c>
      <c r="H85" s="0" t="n">
        <v>-5.45694</v>
      </c>
      <c r="I85" s="0" t="n">
        <v>-6.0984</v>
      </c>
      <c r="K85" s="0" t="n">
        <f aca="false">0.22/51143</f>
        <v>4.30166396183251E-006</v>
      </c>
      <c r="L85" s="0" t="n">
        <f aca="false">B85/$K85/100000</f>
        <v>-11.9539323518182</v>
      </c>
      <c r="M85" s="0" t="n">
        <f aca="false">C85/$K85/100000</f>
        <v>-11.3990308018182</v>
      </c>
      <c r="N85" s="0" t="n">
        <f aca="false">D85/$K85/100000</f>
        <v>-12.26357997</v>
      </c>
      <c r="O85" s="0" t="n">
        <f aca="false">E85/$K85/100000</f>
        <v>-12.4717087331818</v>
      </c>
      <c r="P85" s="0" t="n">
        <f aca="false">F85/$K85/100000</f>
        <v>-13.1770404436364</v>
      </c>
      <c r="Q85" s="0" t="n">
        <f aca="false">G85/$K85/100000</f>
        <v>-12.9882065395455</v>
      </c>
      <c r="R85" s="0" t="n">
        <f aca="false">H85/$K85/100000</f>
        <v>-12.6856492009091</v>
      </c>
      <c r="S85" s="0" t="n">
        <f aca="false">I85/$K85/100000</f>
        <v>-14.1768396</v>
      </c>
    </row>
    <row r="86" customFormat="false" ht="16.2" hidden="false" customHeight="false" outlineLevel="0" collapsed="false">
      <c r="A86" s="0" t="n">
        <v>251.6</v>
      </c>
      <c r="B86" s="0" t="n">
        <v>-5.13706</v>
      </c>
      <c r="C86" s="0" t="n">
        <v>-4.90939</v>
      </c>
      <c r="D86" s="0" t="n">
        <v>-5.27877</v>
      </c>
      <c r="E86" s="0" t="n">
        <v>-5.35469</v>
      </c>
      <c r="F86" s="0" t="n">
        <v>-5.66732</v>
      </c>
      <c r="G86" s="0" t="n">
        <v>-5.59122</v>
      </c>
      <c r="H86" s="0" t="n">
        <v>-5.47487</v>
      </c>
      <c r="I86" s="0" t="n">
        <v>-6.09842</v>
      </c>
      <c r="K86" s="0" t="n">
        <f aca="false">0.22/51143</f>
        <v>4.30166396183251E-006</v>
      </c>
      <c r="L86" s="0" t="n">
        <f aca="false">B86/$K86/100000</f>
        <v>-11.9420299809091</v>
      </c>
      <c r="M86" s="0" t="n">
        <f aca="false">C86/$K86/100000</f>
        <v>-11.4127696713636</v>
      </c>
      <c r="N86" s="0" t="n">
        <f aca="false">D86/$K86/100000</f>
        <v>-12.2714606413636</v>
      </c>
      <c r="O86" s="0" t="n">
        <f aca="false">E86/$K86/100000</f>
        <v>-12.447950485</v>
      </c>
      <c r="P86" s="0" t="n">
        <f aca="false">F86/$K86/100000</f>
        <v>-13.1747157618182</v>
      </c>
      <c r="Q86" s="0" t="n">
        <f aca="false">G86/$K86/100000</f>
        <v>-12.9978074754545</v>
      </c>
      <c r="R86" s="0" t="n">
        <f aca="false">H86/$K86/100000</f>
        <v>-12.7273307459091</v>
      </c>
      <c r="S86" s="0" t="n">
        <f aca="false">I86/$K86/100000</f>
        <v>-14.1768860936364</v>
      </c>
    </row>
    <row r="87" customFormat="false" ht="16.2" hidden="false" customHeight="false" outlineLevel="0" collapsed="false">
      <c r="A87" s="0" t="n">
        <v>251.5</v>
      </c>
      <c r="B87" s="0" t="n">
        <v>-5.1313</v>
      </c>
      <c r="C87" s="0" t="n">
        <v>-4.91658</v>
      </c>
      <c r="D87" s="0" t="n">
        <v>-5.2837</v>
      </c>
      <c r="E87" s="0" t="n">
        <v>-5.345</v>
      </c>
      <c r="F87" s="0" t="n">
        <v>-5.6648</v>
      </c>
      <c r="G87" s="0" t="n">
        <v>-5.59568</v>
      </c>
      <c r="H87" s="0" t="n">
        <v>-5.49192</v>
      </c>
      <c r="I87" s="0" t="n">
        <v>-6.10183</v>
      </c>
      <c r="K87" s="0" t="n">
        <f aca="false">0.22/51143</f>
        <v>4.30166396183251E-006</v>
      </c>
      <c r="L87" s="0" t="n">
        <f aca="false">B87/$K87/100000</f>
        <v>-11.9286398136364</v>
      </c>
      <c r="M87" s="0" t="n">
        <f aca="false">C87/$K87/100000</f>
        <v>-11.4294841336364</v>
      </c>
      <c r="N87" s="0" t="n">
        <f aca="false">D87/$K87/100000</f>
        <v>-12.2829213227273</v>
      </c>
      <c r="O87" s="0" t="n">
        <f aca="false">E87/$K87/100000</f>
        <v>-12.4254243181818</v>
      </c>
      <c r="P87" s="0" t="n">
        <f aca="false">F87/$K87/100000</f>
        <v>-13.1688575636364</v>
      </c>
      <c r="Q87" s="0" t="n">
        <f aca="false">G87/$K87/100000</f>
        <v>-13.0081755563636</v>
      </c>
      <c r="R87" s="0" t="n">
        <f aca="false">H87/$K87/100000</f>
        <v>-12.7669665709091</v>
      </c>
      <c r="S87" s="0" t="n">
        <f aca="false">I87/$K87/100000</f>
        <v>-14.1848132586364</v>
      </c>
    </row>
    <row r="88" customFormat="false" ht="16.2" hidden="false" customHeight="false" outlineLevel="0" collapsed="false">
      <c r="A88" s="0" t="n">
        <v>251.4</v>
      </c>
      <c r="B88" s="0" t="n">
        <v>-5.12511</v>
      </c>
      <c r="C88" s="0" t="n">
        <v>-4.92508</v>
      </c>
      <c r="D88" s="0" t="n">
        <v>-5.28889</v>
      </c>
      <c r="E88" s="0" t="n">
        <v>-5.33577</v>
      </c>
      <c r="F88" s="0" t="n">
        <v>-5.66132</v>
      </c>
      <c r="G88" s="0" t="n">
        <v>-5.59969</v>
      </c>
      <c r="H88" s="0" t="n">
        <v>-5.50771</v>
      </c>
      <c r="I88" s="0" t="n">
        <v>-6.10669</v>
      </c>
      <c r="K88" s="0" t="n">
        <f aca="false">0.22/51143</f>
        <v>4.30166396183251E-006</v>
      </c>
      <c r="L88" s="0" t="n">
        <f aca="false">B88/$K88/100000</f>
        <v>-11.9142500331818</v>
      </c>
      <c r="M88" s="0" t="n">
        <f aca="false">C88/$K88/100000</f>
        <v>-11.4492439290909</v>
      </c>
      <c r="N88" s="0" t="n">
        <f aca="false">D88/$K88/100000</f>
        <v>-12.2949864213636</v>
      </c>
      <c r="O88" s="0" t="n">
        <f aca="false">E88/$K88/100000</f>
        <v>-12.403967505</v>
      </c>
      <c r="P88" s="0" t="n">
        <f aca="false">F88/$K88/100000</f>
        <v>-13.1607676709091</v>
      </c>
      <c r="Q88" s="0" t="n">
        <f aca="false">G88/$K88/100000</f>
        <v>-13.0174975304545</v>
      </c>
      <c r="R88" s="0" t="n">
        <f aca="false">H88/$K88/100000</f>
        <v>-12.8036732968182</v>
      </c>
      <c r="S88" s="0" t="n">
        <f aca="false">I88/$K88/100000</f>
        <v>-14.1961112122727</v>
      </c>
    </row>
    <row r="89" customFormat="false" ht="16.2" hidden="false" customHeight="false" outlineLevel="0" collapsed="false">
      <c r="A89" s="0" t="n">
        <v>251.3</v>
      </c>
      <c r="B89" s="0" t="n">
        <v>-5.11981</v>
      </c>
      <c r="C89" s="0" t="n">
        <v>-4.93431</v>
      </c>
      <c r="D89" s="0" t="n">
        <v>-5.29311</v>
      </c>
      <c r="E89" s="0" t="n">
        <v>-5.32756</v>
      </c>
      <c r="F89" s="0" t="n">
        <v>-5.65651</v>
      </c>
      <c r="G89" s="0" t="n">
        <v>-5.60341</v>
      </c>
      <c r="H89" s="0" t="n">
        <v>-5.52207</v>
      </c>
      <c r="I89" s="0" t="n">
        <v>-6.1116</v>
      </c>
      <c r="K89" s="0" t="n">
        <f aca="false">0.22/51143</f>
        <v>4.30166396183251E-006</v>
      </c>
      <c r="L89" s="0" t="n">
        <f aca="false">B89/$K89/100000</f>
        <v>-11.9019292195455</v>
      </c>
      <c r="M89" s="0" t="n">
        <f aca="false">C89/$K89/100000</f>
        <v>-11.4707007422727</v>
      </c>
      <c r="N89" s="0" t="n">
        <f aca="false">D89/$K89/100000</f>
        <v>-12.3047965786364</v>
      </c>
      <c r="O89" s="0" t="n">
        <f aca="false">E89/$K89/100000</f>
        <v>-12.3848818672727</v>
      </c>
      <c r="P89" s="0" t="n">
        <f aca="false">F89/$K89/100000</f>
        <v>-13.1495859513636</v>
      </c>
      <c r="Q89" s="0" t="n">
        <f aca="false">G89/$K89/100000</f>
        <v>-13.0261453468182</v>
      </c>
      <c r="R89" s="0" t="n">
        <f aca="false">H89/$K89/100000</f>
        <v>-12.8370557277273</v>
      </c>
      <c r="S89" s="0" t="n">
        <f aca="false">I89/$K89/100000</f>
        <v>-14.2075254</v>
      </c>
    </row>
    <row r="90" customFormat="false" ht="16.2" hidden="false" customHeight="false" outlineLevel="0" collapsed="false">
      <c r="A90" s="0" t="n">
        <v>251.2</v>
      </c>
      <c r="B90" s="0" t="n">
        <v>-5.11465</v>
      </c>
      <c r="C90" s="0" t="n">
        <v>-4.94488</v>
      </c>
      <c r="D90" s="0" t="n">
        <v>-5.2956</v>
      </c>
      <c r="E90" s="0" t="n">
        <v>-5.32022</v>
      </c>
      <c r="F90" s="0" t="n">
        <v>-5.64948</v>
      </c>
      <c r="G90" s="0" t="n">
        <v>-5.60748</v>
      </c>
      <c r="H90" s="0" t="n">
        <v>-5.53308</v>
      </c>
      <c r="I90" s="0" t="n">
        <v>-6.11711</v>
      </c>
      <c r="K90" s="0" t="n">
        <f aca="false">0.22/51143</f>
        <v>4.30166396183251E-006</v>
      </c>
      <c r="L90" s="0" t="n">
        <f aca="false">B90/$K90/100000</f>
        <v>-11.8899338613636</v>
      </c>
      <c r="M90" s="0" t="n">
        <f aca="false">C90/$K90/100000</f>
        <v>-11.4952726290909</v>
      </c>
      <c r="N90" s="0" t="n">
        <f aca="false">D90/$K90/100000</f>
        <v>-12.3105850363636</v>
      </c>
      <c r="O90" s="0" t="n">
        <f aca="false">E90/$K90/100000</f>
        <v>-12.3678187027273</v>
      </c>
      <c r="P90" s="0" t="n">
        <f aca="false">F90/$K90/100000</f>
        <v>-13.1332434381818</v>
      </c>
      <c r="Q90" s="0" t="n">
        <f aca="false">G90/$K90/100000</f>
        <v>-13.0356068018182</v>
      </c>
      <c r="R90" s="0" t="n">
        <f aca="false">H90/$K90/100000</f>
        <v>-12.8626504745455</v>
      </c>
      <c r="S90" s="0" t="n">
        <f aca="false">I90/$K90/100000</f>
        <v>-14.2203343968182</v>
      </c>
    </row>
    <row r="91" customFormat="false" ht="16.2" hidden="false" customHeight="false" outlineLevel="0" collapsed="false">
      <c r="A91" s="0" t="n">
        <v>251.1</v>
      </c>
      <c r="B91" s="0" t="n">
        <v>-5.11008</v>
      </c>
      <c r="C91" s="0" t="n">
        <v>-4.95581</v>
      </c>
      <c r="D91" s="0" t="n">
        <v>-5.29795</v>
      </c>
      <c r="E91" s="0" t="n">
        <v>-5.313</v>
      </c>
      <c r="F91" s="0" t="n">
        <v>-5.64044</v>
      </c>
      <c r="G91" s="0" t="n">
        <v>-5.61223</v>
      </c>
      <c r="H91" s="0" t="n">
        <v>-5.54024</v>
      </c>
      <c r="I91" s="0" t="n">
        <v>-6.12265</v>
      </c>
      <c r="K91" s="0" t="n">
        <f aca="false">0.22/51143</f>
        <v>4.30166396183251E-006</v>
      </c>
      <c r="L91" s="0" t="n">
        <f aca="false">B91/$K91/100000</f>
        <v>-11.8793100654545</v>
      </c>
      <c r="M91" s="0" t="n">
        <f aca="false">C91/$K91/100000</f>
        <v>-11.5206814013636</v>
      </c>
      <c r="N91" s="0" t="n">
        <f aca="false">D91/$K91/100000</f>
        <v>-12.3160480386364</v>
      </c>
      <c r="O91" s="0" t="n">
        <f aca="false">E91/$K91/100000</f>
        <v>-12.3510345</v>
      </c>
      <c r="P91" s="0" t="n">
        <f aca="false">F91/$K91/100000</f>
        <v>-13.1122283145455</v>
      </c>
      <c r="Q91" s="0" t="n">
        <f aca="false">G91/$K91/100000</f>
        <v>-13.0466490404545</v>
      </c>
      <c r="R91" s="0" t="n">
        <f aca="false">H91/$K91/100000</f>
        <v>-12.8792951963636</v>
      </c>
      <c r="S91" s="0" t="n">
        <f aca="false">I91/$K91/100000</f>
        <v>-14.2332131340909</v>
      </c>
    </row>
    <row r="92" customFormat="false" ht="16.2" hidden="false" customHeight="false" outlineLevel="0" collapsed="false">
      <c r="A92" s="0" t="n">
        <v>251</v>
      </c>
      <c r="B92" s="0" t="n">
        <v>-5.10513</v>
      </c>
      <c r="C92" s="0" t="n">
        <v>-4.96778</v>
      </c>
      <c r="D92" s="0" t="n">
        <v>-5.29958</v>
      </c>
      <c r="E92" s="0" t="n">
        <v>-5.30585</v>
      </c>
      <c r="F92" s="0" t="n">
        <v>-5.62975</v>
      </c>
      <c r="G92" s="0" t="n">
        <v>-5.61781</v>
      </c>
      <c r="H92" s="0" t="n">
        <v>-5.54477</v>
      </c>
      <c r="I92" s="0" t="n">
        <v>-6.12864</v>
      </c>
      <c r="K92" s="0" t="n">
        <f aca="false">0.22/51143</f>
        <v>4.30166396183251E-006</v>
      </c>
      <c r="L92" s="0" t="n">
        <f aca="false">B92/$K92/100000</f>
        <v>-11.8678028904545</v>
      </c>
      <c r="M92" s="0" t="n">
        <f aca="false">C92/$K92/100000</f>
        <v>-11.5485078427273</v>
      </c>
      <c r="N92" s="0" t="n">
        <f aca="false">D92/$K92/100000</f>
        <v>-12.31983727</v>
      </c>
      <c r="O92" s="0" t="n">
        <f aca="false">E92/$K92/100000</f>
        <v>-12.334413025</v>
      </c>
      <c r="P92" s="0" t="n">
        <f aca="false">F92/$K92/100000</f>
        <v>-13.0873774659091</v>
      </c>
      <c r="Q92" s="0" t="n">
        <f aca="false">G92/$K92/100000</f>
        <v>-13.059620765</v>
      </c>
      <c r="R92" s="0" t="n">
        <f aca="false">H92/$K92/100000</f>
        <v>-12.889826005</v>
      </c>
      <c r="S92" s="0" t="n">
        <f aca="false">I92/$K92/100000</f>
        <v>-14.2471379781818</v>
      </c>
    </row>
    <row r="93" customFormat="false" ht="16.2" hidden="false" customHeight="false" outlineLevel="0" collapsed="false">
      <c r="A93" s="0" t="n">
        <v>250.9</v>
      </c>
      <c r="B93" s="0" t="n">
        <v>-5.10107</v>
      </c>
      <c r="C93" s="0" t="n">
        <v>-4.98041</v>
      </c>
      <c r="D93" s="0" t="n">
        <v>-5.3012</v>
      </c>
      <c r="E93" s="0" t="n">
        <v>-5.29889</v>
      </c>
      <c r="F93" s="0" t="n">
        <v>-5.61725</v>
      </c>
      <c r="G93" s="0" t="n">
        <v>-5.62363</v>
      </c>
      <c r="H93" s="0" t="n">
        <v>-5.5468</v>
      </c>
      <c r="I93" s="0" t="n">
        <v>-6.13326</v>
      </c>
      <c r="K93" s="0" t="n">
        <f aca="false">0.22/51143</f>
        <v>4.30166396183251E-006</v>
      </c>
      <c r="L93" s="0" t="n">
        <f aca="false">B93/$K93/100000</f>
        <v>-11.8583646822727</v>
      </c>
      <c r="M93" s="0" t="n">
        <f aca="false">C93/$K93/100000</f>
        <v>-11.5778685740909</v>
      </c>
      <c r="N93" s="0" t="n">
        <f aca="false">D93/$K93/100000</f>
        <v>-12.3236032545455</v>
      </c>
      <c r="O93" s="0" t="n">
        <f aca="false">E93/$K93/100000</f>
        <v>-12.3182332395455</v>
      </c>
      <c r="P93" s="0" t="n">
        <f aca="false">F93/$K93/100000</f>
        <v>-13.0583189431818</v>
      </c>
      <c r="Q93" s="0" t="n">
        <f aca="false">G93/$K93/100000</f>
        <v>-13.0731504131818</v>
      </c>
      <c r="R93" s="0" t="n">
        <f aca="false">H93/$K93/100000</f>
        <v>-12.8945451090909</v>
      </c>
      <c r="S93" s="0" t="n">
        <f aca="false">I93/$K93/100000</f>
        <v>-14.2578780081818</v>
      </c>
    </row>
    <row r="94" customFormat="false" ht="16.2" hidden="false" customHeight="false" outlineLevel="0" collapsed="false">
      <c r="A94" s="0" t="n">
        <v>250.8</v>
      </c>
      <c r="B94" s="0" t="n">
        <v>-5.0992</v>
      </c>
      <c r="C94" s="0" t="n">
        <v>-4.99275</v>
      </c>
      <c r="D94" s="0" t="n">
        <v>-5.30211</v>
      </c>
      <c r="E94" s="0" t="n">
        <v>-5.29098</v>
      </c>
      <c r="F94" s="0" t="n">
        <v>-5.60451</v>
      </c>
      <c r="G94" s="0" t="n">
        <v>-5.62946</v>
      </c>
      <c r="H94" s="0" t="n">
        <v>-5.54755</v>
      </c>
      <c r="I94" s="0" t="n">
        <v>-6.13703</v>
      </c>
      <c r="K94" s="0" t="n">
        <f aca="false">0.22/51143</f>
        <v>4.30166396183251E-006</v>
      </c>
      <c r="L94" s="0" t="n">
        <f aca="false">B94/$K94/100000</f>
        <v>-11.8540175272727</v>
      </c>
      <c r="M94" s="0" t="n">
        <f aca="false">C94/$K94/100000</f>
        <v>-11.6065551477273</v>
      </c>
      <c r="N94" s="0" t="n">
        <f aca="false">D94/$K94/100000</f>
        <v>-12.325718715</v>
      </c>
      <c r="O94" s="0" t="n">
        <f aca="false">E94/$K94/100000</f>
        <v>-12.2998450063636</v>
      </c>
      <c r="P94" s="0" t="n">
        <f aca="false">F94/$K94/100000</f>
        <v>-13.0287024968182</v>
      </c>
      <c r="Q94" s="0" t="n">
        <f aca="false">G94/$K94/100000</f>
        <v>-13.0867033081818</v>
      </c>
      <c r="R94" s="0" t="n">
        <f aca="false">H94/$K94/100000</f>
        <v>-12.8962886204545</v>
      </c>
      <c r="S94" s="0" t="n">
        <f aca="false">I94/$K94/100000</f>
        <v>-14.2666420586364</v>
      </c>
    </row>
    <row r="95" customFormat="false" ht="16.2" hidden="false" customHeight="false" outlineLevel="0" collapsed="false">
      <c r="A95" s="0" t="n">
        <v>250.7</v>
      </c>
      <c r="B95" s="0" t="n">
        <v>-5.0993</v>
      </c>
      <c r="C95" s="0" t="n">
        <v>-5.00437</v>
      </c>
      <c r="D95" s="0" t="n">
        <v>-5.30294</v>
      </c>
      <c r="E95" s="0" t="n">
        <v>-5.2829</v>
      </c>
      <c r="F95" s="0" t="n">
        <v>-5.59265</v>
      </c>
      <c r="G95" s="0" t="n">
        <v>-5.63435</v>
      </c>
      <c r="H95" s="0" t="n">
        <v>-5.54599</v>
      </c>
      <c r="I95" s="0" t="n">
        <v>-6.14034</v>
      </c>
      <c r="K95" s="0" t="n">
        <f aca="false">0.22/51143</f>
        <v>4.30166396183251E-006</v>
      </c>
      <c r="L95" s="0" t="n">
        <f aca="false">B95/$K95/100000</f>
        <v>-11.8542499954545</v>
      </c>
      <c r="M95" s="0" t="n">
        <f aca="false">C95/$K95/100000</f>
        <v>-11.6335679504545</v>
      </c>
      <c r="N95" s="0" t="n">
        <f aca="false">D95/$K95/100000</f>
        <v>-12.3276482009091</v>
      </c>
      <c r="O95" s="0" t="n">
        <f aca="false">E95/$K95/100000</f>
        <v>-12.2810615772727</v>
      </c>
      <c r="P95" s="0" t="n">
        <f aca="false">F95/$K95/100000</f>
        <v>-13.0011317704545</v>
      </c>
      <c r="Q95" s="0" t="n">
        <f aca="false">G95/$K95/100000</f>
        <v>-13.0980710022727</v>
      </c>
      <c r="R95" s="0" t="n">
        <f aca="false">H95/$K95/100000</f>
        <v>-12.8926621168182</v>
      </c>
      <c r="S95" s="0" t="n">
        <f aca="false">I95/$K95/100000</f>
        <v>-14.2743367554545</v>
      </c>
    </row>
    <row r="96" customFormat="false" ht="16.2" hidden="false" customHeight="false" outlineLevel="0" collapsed="false">
      <c r="A96" s="0" t="n">
        <v>250.6</v>
      </c>
      <c r="B96" s="0" t="n">
        <v>-5.10088</v>
      </c>
      <c r="C96" s="0" t="n">
        <v>-5.01295</v>
      </c>
      <c r="D96" s="0" t="n">
        <v>-5.30443</v>
      </c>
      <c r="E96" s="0" t="n">
        <v>-5.27466</v>
      </c>
      <c r="F96" s="0" t="n">
        <v>-5.58139</v>
      </c>
      <c r="G96" s="0" t="n">
        <v>-5.63677</v>
      </c>
      <c r="H96" s="0" t="n">
        <v>-5.53992</v>
      </c>
      <c r="I96" s="0" t="n">
        <v>-6.14468</v>
      </c>
      <c r="K96" s="0" t="n">
        <f aca="false">0.22/51143</f>
        <v>4.30166396183251E-006</v>
      </c>
      <c r="L96" s="0" t="n">
        <f aca="false">B96/$K96/100000</f>
        <v>-11.8579229927273</v>
      </c>
      <c r="M96" s="0" t="n">
        <f aca="false">C96/$K96/100000</f>
        <v>-11.6535137204545</v>
      </c>
      <c r="N96" s="0" t="n">
        <f aca="false">D96/$K96/100000</f>
        <v>-12.3311119768182</v>
      </c>
      <c r="O96" s="0" t="n">
        <f aca="false">E96/$K96/100000</f>
        <v>-12.2619061990909</v>
      </c>
      <c r="P96" s="0" t="n">
        <f aca="false">F96/$K96/100000</f>
        <v>-12.9749558531818</v>
      </c>
      <c r="Q96" s="0" t="n">
        <f aca="false">G96/$K96/100000</f>
        <v>-13.1036967322727</v>
      </c>
      <c r="R96" s="0" t="n">
        <f aca="false">H96/$K96/100000</f>
        <v>-12.8785512981818</v>
      </c>
      <c r="S96" s="0" t="n">
        <f aca="false">I96/$K96/100000</f>
        <v>-14.2844258745455</v>
      </c>
    </row>
    <row r="97" customFormat="false" ht="16.2" hidden="false" customHeight="false" outlineLevel="0" collapsed="false">
      <c r="A97" s="0" t="n">
        <v>250.5</v>
      </c>
      <c r="B97" s="0" t="n">
        <v>-5.10299</v>
      </c>
      <c r="C97" s="0" t="n">
        <v>-5.01884</v>
      </c>
      <c r="D97" s="0" t="n">
        <v>-5.30641</v>
      </c>
      <c r="E97" s="0" t="n">
        <v>-5.26779</v>
      </c>
      <c r="F97" s="0" t="n">
        <v>-5.57076</v>
      </c>
      <c r="G97" s="0" t="n">
        <v>-5.63812</v>
      </c>
      <c r="H97" s="0" t="n">
        <v>-5.53106</v>
      </c>
      <c r="I97" s="0" t="n">
        <v>-6.14979</v>
      </c>
      <c r="K97" s="0" t="n">
        <f aca="false">0.22/51143</f>
        <v>4.30166396183251E-006</v>
      </c>
      <c r="L97" s="0" t="n">
        <f aca="false">B97/$K97/100000</f>
        <v>-11.8628280713636</v>
      </c>
      <c r="M97" s="0" t="n">
        <f aca="false">C97/$K97/100000</f>
        <v>-11.6672060963636</v>
      </c>
      <c r="N97" s="0" t="n">
        <f aca="false">D97/$K97/100000</f>
        <v>-12.3357148468182</v>
      </c>
      <c r="O97" s="0" t="n">
        <f aca="false">E97/$K97/100000</f>
        <v>-12.245935635</v>
      </c>
      <c r="P97" s="0" t="n">
        <f aca="false">F97/$K97/100000</f>
        <v>-12.9502444854545</v>
      </c>
      <c r="Q97" s="0" t="n">
        <f aca="false">G97/$K97/100000</f>
        <v>-13.1068350527273</v>
      </c>
      <c r="R97" s="0" t="n">
        <f aca="false">H97/$K97/100000</f>
        <v>-12.8579546172727</v>
      </c>
      <c r="S97" s="0" t="n">
        <f aca="false">I97/$K97/100000</f>
        <v>-14.2963049986364</v>
      </c>
    </row>
    <row r="98" customFormat="false" ht="16.2" hidden="false" customHeight="false" outlineLevel="0" collapsed="false">
      <c r="A98" s="0" t="n">
        <v>250.4</v>
      </c>
      <c r="B98" s="0" t="n">
        <v>-5.10561</v>
      </c>
      <c r="C98" s="0" t="n">
        <v>-5.02269</v>
      </c>
      <c r="D98" s="0" t="n">
        <v>-5.30743</v>
      </c>
      <c r="E98" s="0" t="n">
        <v>-5.26164</v>
      </c>
      <c r="F98" s="0" t="n">
        <v>-5.56059</v>
      </c>
      <c r="G98" s="0" t="n">
        <v>-5.64023</v>
      </c>
      <c r="H98" s="0" t="n">
        <v>-5.52063</v>
      </c>
      <c r="I98" s="0" t="n">
        <v>-6.1565</v>
      </c>
      <c r="K98" s="0" t="n">
        <f aca="false">0.22/51143</f>
        <v>4.30166396183251E-006</v>
      </c>
      <c r="L98" s="0" t="n">
        <f aca="false">B98/$K98/100000</f>
        <v>-11.8689187377273</v>
      </c>
      <c r="M98" s="0" t="n">
        <f aca="false">C98/$K98/100000</f>
        <v>-11.6761561213636</v>
      </c>
      <c r="N98" s="0" t="n">
        <f aca="false">D98/$K98/100000</f>
        <v>-12.3380860222727</v>
      </c>
      <c r="O98" s="0" t="n">
        <f aca="false">E98/$K98/100000</f>
        <v>-12.2316388418182</v>
      </c>
      <c r="P98" s="0" t="n">
        <f aca="false">F98/$K98/100000</f>
        <v>-12.9266024713636</v>
      </c>
      <c r="Q98" s="0" t="n">
        <f aca="false">G98/$K98/100000</f>
        <v>-13.1117401313636</v>
      </c>
      <c r="R98" s="0" t="n">
        <f aca="false">H98/$K98/100000</f>
        <v>-12.8337081859091</v>
      </c>
      <c r="S98" s="0" t="n">
        <f aca="false">I98/$K98/100000</f>
        <v>-14.3119036136364</v>
      </c>
    </row>
    <row r="99" customFormat="false" ht="16.2" hidden="false" customHeight="false" outlineLevel="0" collapsed="false">
      <c r="A99" s="0" t="n">
        <v>250.3</v>
      </c>
      <c r="B99" s="0" t="n">
        <v>-5.10848</v>
      </c>
      <c r="C99" s="0" t="n">
        <v>-5.02424</v>
      </c>
      <c r="D99" s="0" t="n">
        <v>-5.30834</v>
      </c>
      <c r="E99" s="0" t="n">
        <v>-5.25565</v>
      </c>
      <c r="F99" s="0" t="n">
        <v>-5.55216</v>
      </c>
      <c r="G99" s="0" t="n">
        <v>-5.64339</v>
      </c>
      <c r="H99" s="0" t="n">
        <v>-5.50822</v>
      </c>
      <c r="I99" s="0" t="n">
        <v>-6.16528</v>
      </c>
      <c r="K99" s="0" t="n">
        <f aca="false">0.22/51143</f>
        <v>4.30166396183251E-006</v>
      </c>
      <c r="L99" s="0" t="n">
        <f aca="false">B99/$K99/100000</f>
        <v>-11.8755905745455</v>
      </c>
      <c r="M99" s="0" t="n">
        <f aca="false">C99/$K99/100000</f>
        <v>-11.6797593781818</v>
      </c>
      <c r="N99" s="0" t="n">
        <f aca="false">D99/$K99/100000</f>
        <v>-12.3402014827273</v>
      </c>
      <c r="O99" s="0" t="n">
        <f aca="false">E99/$K99/100000</f>
        <v>-12.2177139977273</v>
      </c>
      <c r="P99" s="0" t="n">
        <f aca="false">F99/$K99/100000</f>
        <v>-12.9070054036364</v>
      </c>
      <c r="Q99" s="0" t="n">
        <f aca="false">G99/$K99/100000</f>
        <v>-13.1190861259091</v>
      </c>
      <c r="R99" s="0" t="n">
        <f aca="false">H99/$K99/100000</f>
        <v>-12.8048588845455</v>
      </c>
      <c r="S99" s="0" t="n">
        <f aca="false">I99/$K99/100000</f>
        <v>-14.33231432</v>
      </c>
    </row>
    <row r="100" customFormat="false" ht="16.2" hidden="false" customHeight="false" outlineLevel="0" collapsed="false">
      <c r="A100" s="0" t="n">
        <v>250.2</v>
      </c>
      <c r="B100" s="0" t="n">
        <v>-5.11229</v>
      </c>
      <c r="C100" s="0" t="n">
        <v>-5.02485</v>
      </c>
      <c r="D100" s="0" t="n">
        <v>-5.30974</v>
      </c>
      <c r="E100" s="0" t="n">
        <v>-5.25096</v>
      </c>
      <c r="F100" s="0" t="n">
        <v>-5.54438</v>
      </c>
      <c r="G100" s="0" t="n">
        <v>-5.64723</v>
      </c>
      <c r="H100" s="0" t="n">
        <v>-5.4933</v>
      </c>
      <c r="I100" s="0" t="n">
        <v>-6.17589</v>
      </c>
      <c r="K100" s="0" t="n">
        <f aca="false">0.22/51143</f>
        <v>4.30166396183251E-006</v>
      </c>
      <c r="L100" s="0" t="n">
        <f aca="false">B100/$K100/100000</f>
        <v>-11.8844476122727</v>
      </c>
      <c r="M100" s="0" t="n">
        <f aca="false">C100/$K100/100000</f>
        <v>-11.6811774340909</v>
      </c>
      <c r="N100" s="0" t="n">
        <f aca="false">D100/$K100/100000</f>
        <v>-12.3434560372727</v>
      </c>
      <c r="O100" s="0" t="n">
        <f aca="false">E100/$K100/100000</f>
        <v>-12.20681124</v>
      </c>
      <c r="P100" s="0" t="n">
        <f aca="false">F100/$K100/100000</f>
        <v>-12.8889193790909</v>
      </c>
      <c r="Q100" s="0" t="n">
        <f aca="false">G100/$K100/100000</f>
        <v>-13.1280129040909</v>
      </c>
      <c r="R100" s="0" t="n">
        <f aca="false">H100/$K100/100000</f>
        <v>-12.7701746318182</v>
      </c>
      <c r="S100" s="0" t="n">
        <f aca="false">I100/$K100/100000</f>
        <v>-14.3569791940909</v>
      </c>
    </row>
    <row r="101" customFormat="false" ht="16.2" hidden="false" customHeight="false" outlineLevel="0" collapsed="false">
      <c r="A101" s="0" t="n">
        <v>250.1</v>
      </c>
      <c r="B101" s="0" t="n">
        <v>-5.11652</v>
      </c>
      <c r="C101" s="0" t="n">
        <v>-5.02556</v>
      </c>
      <c r="D101" s="0" t="n">
        <v>-5.31145</v>
      </c>
      <c r="E101" s="0" t="n">
        <v>-5.24715</v>
      </c>
      <c r="F101" s="0" t="n">
        <v>-5.53688</v>
      </c>
      <c r="G101" s="0" t="n">
        <v>-5.64995</v>
      </c>
      <c r="H101" s="0" t="n">
        <v>-5.47747</v>
      </c>
      <c r="I101" s="0" t="n">
        <v>-6.1874</v>
      </c>
      <c r="K101" s="0" t="n">
        <f aca="false">0.22/51143</f>
        <v>4.30166396183251E-006</v>
      </c>
      <c r="L101" s="0" t="n">
        <f aca="false">B101/$K101/100000</f>
        <v>-11.8942810163636</v>
      </c>
      <c r="M101" s="0" t="n">
        <f aca="false">C101/$K101/100000</f>
        <v>-11.6828279581818</v>
      </c>
      <c r="N101" s="0" t="n">
        <f aca="false">D101/$K101/100000</f>
        <v>-12.3474312431818</v>
      </c>
      <c r="O101" s="0" t="n">
        <f aca="false">E101/$K101/100000</f>
        <v>-12.1979542022727</v>
      </c>
      <c r="P101" s="0" t="n">
        <f aca="false">F101/$K101/100000</f>
        <v>-12.8714842654545</v>
      </c>
      <c r="Q101" s="0" t="n">
        <f aca="false">G101/$K101/100000</f>
        <v>-13.1343360386364</v>
      </c>
      <c r="R101" s="0" t="n">
        <f aca="false">H101/$K101/100000</f>
        <v>-12.7333749186364</v>
      </c>
      <c r="S101" s="0" t="n">
        <f aca="false">I101/$K101/100000</f>
        <v>-14.3837362818182</v>
      </c>
    </row>
    <row r="102" customFormat="false" ht="16.2" hidden="false" customHeight="false" outlineLevel="0" collapsed="false">
      <c r="A102" s="0" t="n">
        <v>250</v>
      </c>
      <c r="B102" s="0" t="n">
        <v>-5.12035</v>
      </c>
      <c r="C102" s="0" t="n">
        <v>-5.02627</v>
      </c>
      <c r="D102" s="0" t="n">
        <v>-5.31216</v>
      </c>
      <c r="E102" s="0" t="n">
        <v>-5.24451</v>
      </c>
      <c r="F102" s="0" t="n">
        <v>-5.52992</v>
      </c>
      <c r="G102" s="0" t="n">
        <v>-5.65211</v>
      </c>
      <c r="H102" s="0" t="n">
        <v>-5.46146</v>
      </c>
      <c r="I102" s="0" t="n">
        <v>-6.19752</v>
      </c>
      <c r="K102" s="0" t="n">
        <f aca="false">0.22/51143</f>
        <v>4.30166396183251E-006</v>
      </c>
      <c r="L102" s="0" t="n">
        <f aca="false">B102/$K102/100000</f>
        <v>-11.9031845477273</v>
      </c>
      <c r="M102" s="0" t="n">
        <f aca="false">C102/$K102/100000</f>
        <v>-11.6844784822727</v>
      </c>
      <c r="N102" s="0" t="n">
        <f aca="false">D102/$K102/100000</f>
        <v>-12.3490817672727</v>
      </c>
      <c r="O102" s="0" t="n">
        <f aca="false">E102/$K102/100000</f>
        <v>-12.1918170422727</v>
      </c>
      <c r="P102" s="0" t="n">
        <f aca="false">F102/$K102/100000</f>
        <v>-12.85530448</v>
      </c>
      <c r="Q102" s="0" t="n">
        <f aca="false">G102/$K102/100000</f>
        <v>-13.1393573513636</v>
      </c>
      <c r="R102" s="0" t="n">
        <f aca="false">H102/$K102/100000</f>
        <v>-12.6961567627273</v>
      </c>
      <c r="S102" s="0" t="n">
        <f aca="false">I102/$K102/100000</f>
        <v>-14.4072620618182</v>
      </c>
    </row>
    <row r="103" customFormat="false" ht="16.2" hidden="false" customHeight="false" outlineLevel="0" collapsed="false">
      <c r="A103" s="0" t="n">
        <v>249.9</v>
      </c>
      <c r="B103" s="0" t="n">
        <v>-5.12464</v>
      </c>
      <c r="C103" s="0" t="n">
        <v>-5.02735</v>
      </c>
      <c r="D103" s="0" t="n">
        <v>-5.3124</v>
      </c>
      <c r="E103" s="0" t="n">
        <v>-5.24277</v>
      </c>
      <c r="F103" s="0" t="n">
        <v>-5.52446</v>
      </c>
      <c r="G103" s="0" t="n">
        <v>-5.65314</v>
      </c>
      <c r="H103" s="0" t="n">
        <v>-5.44624</v>
      </c>
      <c r="I103" s="0" t="n">
        <v>-6.20649</v>
      </c>
      <c r="K103" s="0" t="n">
        <f aca="false">0.22/51143</f>
        <v>4.30166396183251E-006</v>
      </c>
      <c r="L103" s="0" t="n">
        <f aca="false">B103/$K103/100000</f>
        <v>-11.9131574327273</v>
      </c>
      <c r="M103" s="0" t="n">
        <f aca="false">C103/$K103/100000</f>
        <v>-11.6869891386364</v>
      </c>
      <c r="N103" s="0" t="n">
        <f aca="false">D103/$K103/100000</f>
        <v>-12.3496396909091</v>
      </c>
      <c r="O103" s="0" t="n">
        <f aca="false">E103/$K103/100000</f>
        <v>-12.1877720959091</v>
      </c>
      <c r="P103" s="0" t="n">
        <f aca="false">F103/$K103/100000</f>
        <v>-12.8426117172727</v>
      </c>
      <c r="Q103" s="0" t="n">
        <f aca="false">G103/$K103/100000</f>
        <v>-13.1417517736364</v>
      </c>
      <c r="R103" s="0" t="n">
        <f aca="false">H103/$K103/100000</f>
        <v>-12.6607751054545</v>
      </c>
      <c r="S103" s="0" t="n">
        <f aca="false">I103/$K103/100000</f>
        <v>-14.4281144577273</v>
      </c>
    </row>
    <row r="104" customFormat="false" ht="16.2" hidden="false" customHeight="false" outlineLevel="0" collapsed="false">
      <c r="A104" s="0" t="n">
        <v>249.8</v>
      </c>
      <c r="B104" s="0" t="n">
        <v>-5.12914</v>
      </c>
      <c r="C104" s="0" t="n">
        <v>-5.02899</v>
      </c>
      <c r="D104" s="0" t="n">
        <v>-5.31137</v>
      </c>
      <c r="E104" s="0" t="n">
        <v>-5.24115</v>
      </c>
      <c r="F104" s="0" t="n">
        <v>-5.52068</v>
      </c>
      <c r="G104" s="0" t="n">
        <v>-5.65575</v>
      </c>
      <c r="H104" s="0" t="n">
        <v>-5.4328</v>
      </c>
      <c r="I104" s="0" t="n">
        <v>-6.216</v>
      </c>
      <c r="K104" s="0" t="n">
        <f aca="false">0.22/51143</f>
        <v>4.30166396183251E-006</v>
      </c>
      <c r="L104" s="0" t="n">
        <f aca="false">B104/$K104/100000</f>
        <v>-11.9236185009091</v>
      </c>
      <c r="M104" s="0" t="n">
        <f aca="false">C104/$K104/100000</f>
        <v>-11.6908016168182</v>
      </c>
      <c r="N104" s="0" t="n">
        <f aca="false">D104/$K104/100000</f>
        <v>-12.3472452686364</v>
      </c>
      <c r="O104" s="0" t="n">
        <f aca="false">E104/$K104/100000</f>
        <v>-12.1840061113636</v>
      </c>
      <c r="P104" s="0" t="n">
        <f aca="false">F104/$K104/100000</f>
        <v>-12.83382442</v>
      </c>
      <c r="Q104" s="0" t="n">
        <f aca="false">G104/$K104/100000</f>
        <v>-13.1478191931818</v>
      </c>
      <c r="R104" s="0" t="n">
        <f aca="false">H104/$K104/100000</f>
        <v>-12.6295313818182</v>
      </c>
      <c r="S104" s="0" t="n">
        <f aca="false">I104/$K104/100000</f>
        <v>-14.4502221818182</v>
      </c>
    </row>
    <row r="105" customFormat="false" ht="16.2" hidden="false" customHeight="false" outlineLevel="0" collapsed="false">
      <c r="A105" s="0" t="n">
        <v>249.7</v>
      </c>
      <c r="B105" s="0" t="n">
        <v>-5.1344</v>
      </c>
      <c r="C105" s="0" t="n">
        <v>-5.0312</v>
      </c>
      <c r="D105" s="0" t="n">
        <v>-5.31188</v>
      </c>
      <c r="E105" s="0" t="n">
        <v>-5.24032</v>
      </c>
      <c r="F105" s="0" t="n">
        <v>-5.51838</v>
      </c>
      <c r="G105" s="0" t="n">
        <v>-5.66111</v>
      </c>
      <c r="H105" s="0" t="n">
        <v>-5.42041</v>
      </c>
      <c r="I105" s="0" t="n">
        <v>-6.22631</v>
      </c>
      <c r="K105" s="0" t="n">
        <f aca="false">0.22/51143</f>
        <v>4.30166396183251E-006</v>
      </c>
      <c r="L105" s="0" t="n">
        <f aca="false">B105/$K105/100000</f>
        <v>-11.9358463272727</v>
      </c>
      <c r="M105" s="0" t="n">
        <f aca="false">C105/$K105/100000</f>
        <v>-11.6959391636364</v>
      </c>
      <c r="N105" s="0" t="n">
        <f aca="false">D105/$K105/100000</f>
        <v>-12.3484308563636</v>
      </c>
      <c r="O105" s="0" t="n">
        <f aca="false">E105/$K105/100000</f>
        <v>-12.1820766254545</v>
      </c>
      <c r="P105" s="0" t="n">
        <f aca="false">F105/$K105/100000</f>
        <v>-12.8284776518182</v>
      </c>
      <c r="Q105" s="0" t="n">
        <f aca="false">G105/$K105/100000</f>
        <v>-13.1602794877273</v>
      </c>
      <c r="R105" s="0" t="n">
        <f aca="false">H105/$K105/100000</f>
        <v>-12.6007285740909</v>
      </c>
      <c r="S105" s="0" t="n">
        <f aca="false">I105/$K105/100000</f>
        <v>-14.4741896513636</v>
      </c>
    </row>
    <row r="106" customFormat="false" ht="16.2" hidden="false" customHeight="false" outlineLevel="0" collapsed="false">
      <c r="A106" s="0" t="n">
        <v>249.6</v>
      </c>
      <c r="B106" s="0" t="n">
        <v>-5.13955</v>
      </c>
      <c r="C106" s="0" t="n">
        <v>-5.03361</v>
      </c>
      <c r="D106" s="0" t="n">
        <v>-5.31379</v>
      </c>
      <c r="E106" s="0" t="n">
        <v>-5.24111</v>
      </c>
      <c r="F106" s="0" t="n">
        <v>-5.51869</v>
      </c>
      <c r="G106" s="0" t="n">
        <v>-5.6682</v>
      </c>
      <c r="H106" s="0" t="n">
        <v>-5.4086</v>
      </c>
      <c r="I106" s="0" t="n">
        <v>-6.23728</v>
      </c>
      <c r="K106" s="0" t="n">
        <f aca="false">0.22/51143</f>
        <v>4.30166396183251E-006</v>
      </c>
      <c r="L106" s="0" t="n">
        <f aca="false">B106/$K106/100000</f>
        <v>-11.9478184386364</v>
      </c>
      <c r="M106" s="0" t="n">
        <f aca="false">C106/$K106/100000</f>
        <v>-11.7015416468182</v>
      </c>
      <c r="N106" s="0" t="n">
        <f aca="false">D106/$K106/100000</f>
        <v>-12.3528709986364</v>
      </c>
      <c r="O106" s="0" t="n">
        <f aca="false">E106/$K106/100000</f>
        <v>-12.1839131240909</v>
      </c>
      <c r="P106" s="0" t="n">
        <f aca="false">F106/$K106/100000</f>
        <v>-12.8291983031818</v>
      </c>
      <c r="Q106" s="0" t="n">
        <f aca="false">G106/$K106/100000</f>
        <v>-13.1767614818182</v>
      </c>
      <c r="R106" s="0" t="n">
        <f aca="false">H106/$K106/100000</f>
        <v>-12.5732740818182</v>
      </c>
      <c r="S106" s="0" t="n">
        <f aca="false">I106/$K106/100000</f>
        <v>-14.4996914109091</v>
      </c>
    </row>
    <row r="107" customFormat="false" ht="16.2" hidden="false" customHeight="false" outlineLevel="0" collapsed="false">
      <c r="A107" s="0" t="n">
        <v>249.5</v>
      </c>
      <c r="B107" s="0" t="n">
        <v>-5.14596</v>
      </c>
      <c r="C107" s="0" t="n">
        <v>-5.0353</v>
      </c>
      <c r="D107" s="0" t="n">
        <v>-5.31704</v>
      </c>
      <c r="E107" s="0" t="n">
        <v>-5.24447</v>
      </c>
      <c r="F107" s="0" t="n">
        <v>-5.52279</v>
      </c>
      <c r="G107" s="0" t="n">
        <v>-5.67644</v>
      </c>
      <c r="H107" s="0" t="n">
        <v>-5.39851</v>
      </c>
      <c r="I107" s="0" t="n">
        <v>-6.24713</v>
      </c>
      <c r="K107" s="0" t="n">
        <f aca="false">0.22/51143</f>
        <v>4.30166396183251E-006</v>
      </c>
      <c r="L107" s="0" t="n">
        <f aca="false">B107/$K107/100000</f>
        <v>-11.9627196490909</v>
      </c>
      <c r="M107" s="0" t="n">
        <f aca="false">C107/$K107/100000</f>
        <v>-11.7054703590909</v>
      </c>
      <c r="N107" s="0" t="n">
        <f aca="false">D107/$K107/100000</f>
        <v>-12.3604262145455</v>
      </c>
      <c r="O107" s="0" t="n">
        <f aca="false">E107/$K107/100000</f>
        <v>-12.191724055</v>
      </c>
      <c r="P107" s="0" t="n">
        <f aca="false">F107/$K107/100000</f>
        <v>-12.8387294986364</v>
      </c>
      <c r="Q107" s="0" t="n">
        <f aca="false">G107/$K107/100000</f>
        <v>-13.19591686</v>
      </c>
      <c r="R107" s="0" t="n">
        <f aca="false">H107/$K107/100000</f>
        <v>-12.5498180422727</v>
      </c>
      <c r="S107" s="0" t="n">
        <f aca="false">I107/$K107/100000</f>
        <v>-14.5225895268182</v>
      </c>
    </row>
    <row r="108" customFormat="false" ht="16.2" hidden="false" customHeight="false" outlineLevel="0" collapsed="false">
      <c r="A108" s="0" t="n">
        <v>249.4</v>
      </c>
      <c r="B108" s="0" t="n">
        <v>-5.15327</v>
      </c>
      <c r="C108" s="0" t="n">
        <v>-5.0365</v>
      </c>
      <c r="D108" s="0" t="n">
        <v>-5.3204</v>
      </c>
      <c r="E108" s="0" t="n">
        <v>-5.24972</v>
      </c>
      <c r="F108" s="0" t="n">
        <v>-5.53069</v>
      </c>
      <c r="G108" s="0" t="n">
        <v>-5.6862</v>
      </c>
      <c r="H108" s="0" t="n">
        <v>-5.39066</v>
      </c>
      <c r="I108" s="0" t="n">
        <v>-6.25634</v>
      </c>
      <c r="K108" s="0" t="n">
        <f aca="false">0.22/51143</f>
        <v>4.30166396183251E-006</v>
      </c>
      <c r="L108" s="0" t="n">
        <f aca="false">B108/$K108/100000</f>
        <v>-11.9797130731818</v>
      </c>
      <c r="M108" s="0" t="n">
        <f aca="false">C108/$K108/100000</f>
        <v>-11.7082599772727</v>
      </c>
      <c r="N108" s="0" t="n">
        <f aca="false">D108/$K108/100000</f>
        <v>-12.3682371454545</v>
      </c>
      <c r="O108" s="0" t="n">
        <f aca="false">E108/$K108/100000</f>
        <v>-12.2039286345455</v>
      </c>
      <c r="P108" s="0" t="n">
        <f aca="false">F108/$K108/100000</f>
        <v>-12.857094485</v>
      </c>
      <c r="Q108" s="0" t="n">
        <f aca="false">G108/$K108/100000</f>
        <v>-13.2186057545455</v>
      </c>
      <c r="R108" s="0" t="n">
        <f aca="false">H108/$K108/100000</f>
        <v>-12.53156929</v>
      </c>
      <c r="S108" s="0" t="n">
        <f aca="false">I108/$K108/100000</f>
        <v>-14.5439998463636</v>
      </c>
    </row>
    <row r="109" customFormat="false" ht="16.2" hidden="false" customHeight="false" outlineLevel="0" collapsed="false">
      <c r="A109" s="0" t="n">
        <v>249.3</v>
      </c>
      <c r="B109" s="0" t="n">
        <v>-5.16016</v>
      </c>
      <c r="C109" s="0" t="n">
        <v>-5.03792</v>
      </c>
      <c r="D109" s="0" t="n">
        <v>-5.32551</v>
      </c>
      <c r="E109" s="0" t="n">
        <v>-5.25727</v>
      </c>
      <c r="F109" s="0" t="n">
        <v>-5.54132</v>
      </c>
      <c r="G109" s="0" t="n">
        <v>-5.69623</v>
      </c>
      <c r="H109" s="0" t="n">
        <v>-5.38414</v>
      </c>
      <c r="I109" s="0" t="n">
        <v>-6.26486</v>
      </c>
      <c r="K109" s="0" t="n">
        <f aca="false">0.22/51143</f>
        <v>4.30166396183251E-006</v>
      </c>
      <c r="L109" s="0" t="n">
        <f aca="false">B109/$K109/100000</f>
        <v>-11.9957301309091</v>
      </c>
      <c r="M109" s="0" t="n">
        <f aca="false">C109/$K109/100000</f>
        <v>-11.7115610254545</v>
      </c>
      <c r="N109" s="0" t="n">
        <f aca="false">D109/$K109/100000</f>
        <v>-12.3801162695455</v>
      </c>
      <c r="O109" s="0" t="n">
        <f aca="false">E109/$K109/100000</f>
        <v>-12.2214799822727</v>
      </c>
      <c r="P109" s="0" t="n">
        <f aca="false">F109/$K109/100000</f>
        <v>-12.8818058527273</v>
      </c>
      <c r="Q109" s="0" t="n">
        <f aca="false">G109/$K109/100000</f>
        <v>-13.2419223131818</v>
      </c>
      <c r="R109" s="0" t="n">
        <f aca="false">H109/$K109/100000</f>
        <v>-12.5164123645455</v>
      </c>
      <c r="S109" s="0" t="n">
        <f aca="false">I109/$K109/100000</f>
        <v>-14.5638061354545</v>
      </c>
    </row>
    <row r="110" customFormat="false" ht="16.2" hidden="false" customHeight="false" outlineLevel="0" collapsed="false">
      <c r="A110" s="0" t="n">
        <v>249.2</v>
      </c>
      <c r="B110" s="0" t="n">
        <v>-5.16567</v>
      </c>
      <c r="C110" s="0" t="n">
        <v>-5.0397</v>
      </c>
      <c r="D110" s="0" t="n">
        <v>-5.33103</v>
      </c>
      <c r="E110" s="0" t="n">
        <v>-5.2675</v>
      </c>
      <c r="F110" s="0" t="n">
        <v>-5.55241</v>
      </c>
      <c r="G110" s="0" t="n">
        <v>-5.70774</v>
      </c>
      <c r="H110" s="0" t="n">
        <v>-5.37947</v>
      </c>
      <c r="I110" s="0" t="n">
        <v>-6.27342</v>
      </c>
      <c r="K110" s="0" t="n">
        <f aca="false">0.22/51143</f>
        <v>4.30166396183251E-006</v>
      </c>
      <c r="L110" s="0" t="n">
        <f aca="false">B110/$K110/100000</f>
        <v>-12.0085391277273</v>
      </c>
      <c r="M110" s="0" t="n">
        <f aca="false">C110/$K110/100000</f>
        <v>-11.7156989590909</v>
      </c>
      <c r="N110" s="0" t="n">
        <f aca="false">D110/$K110/100000</f>
        <v>-12.3929485131818</v>
      </c>
      <c r="O110" s="0" t="n">
        <f aca="false">E110/$K110/100000</f>
        <v>-12.2452614772727</v>
      </c>
      <c r="P110" s="0" t="n">
        <f aca="false">F110/$K110/100000</f>
        <v>-12.9075865740909</v>
      </c>
      <c r="Q110" s="0" t="n">
        <f aca="false">G110/$K110/100000</f>
        <v>-13.2686794009091</v>
      </c>
      <c r="R110" s="0" t="n">
        <f aca="false">H110/$K110/100000</f>
        <v>-12.5055561004545</v>
      </c>
      <c r="S110" s="0" t="n">
        <f aca="false">I110/$K110/100000</f>
        <v>-14.5837054118182</v>
      </c>
    </row>
    <row r="111" customFormat="false" ht="16.2" hidden="false" customHeight="false" outlineLevel="0" collapsed="false">
      <c r="A111" s="0" t="n">
        <v>249.1</v>
      </c>
      <c r="B111" s="0" t="n">
        <v>-5.17112</v>
      </c>
      <c r="C111" s="0" t="n">
        <v>-5.04269</v>
      </c>
      <c r="D111" s="0" t="n">
        <v>-5.33793</v>
      </c>
      <c r="E111" s="0" t="n">
        <v>-5.27945</v>
      </c>
      <c r="F111" s="0" t="n">
        <v>-5.56239</v>
      </c>
      <c r="G111" s="0" t="n">
        <v>-5.72142</v>
      </c>
      <c r="H111" s="0" t="n">
        <v>-5.37789</v>
      </c>
      <c r="I111" s="0" t="n">
        <v>-6.28087</v>
      </c>
      <c r="K111" s="0" t="n">
        <f aca="false">0.22/51143</f>
        <v>4.30166396183251E-006</v>
      </c>
      <c r="L111" s="0" t="n">
        <f aca="false">B111/$K111/100000</f>
        <v>-12.0212086436364</v>
      </c>
      <c r="M111" s="0" t="n">
        <f aca="false">C111/$K111/100000</f>
        <v>-11.7226497577273</v>
      </c>
      <c r="N111" s="0" t="n">
        <f aca="false">D111/$K111/100000</f>
        <v>-12.4089888177273</v>
      </c>
      <c r="O111" s="0" t="n">
        <f aca="false">E111/$K111/100000</f>
        <v>-12.273041425</v>
      </c>
      <c r="P111" s="0" t="n">
        <f aca="false">F111/$K111/100000</f>
        <v>-12.9307868986364</v>
      </c>
      <c r="Q111" s="0" t="n">
        <f aca="false">G111/$K111/100000</f>
        <v>-13.3004810481818</v>
      </c>
      <c r="R111" s="0" t="n">
        <f aca="false">H111/$K111/100000</f>
        <v>-12.5018831031818</v>
      </c>
      <c r="S111" s="0" t="n">
        <f aca="false">I111/$K111/100000</f>
        <v>-14.6010242913636</v>
      </c>
    </row>
    <row r="112" customFormat="false" ht="16.2" hidden="false" customHeight="false" outlineLevel="0" collapsed="false">
      <c r="A112" s="0" t="n">
        <v>249</v>
      </c>
      <c r="B112" s="0" t="n">
        <v>-5.1771</v>
      </c>
      <c r="C112" s="0" t="n">
        <v>-5.04538</v>
      </c>
      <c r="D112" s="0" t="n">
        <v>-5.34537</v>
      </c>
      <c r="E112" s="0" t="n">
        <v>-5.29198</v>
      </c>
      <c r="F112" s="0" t="n">
        <v>-5.57107</v>
      </c>
      <c r="G112" s="0" t="n">
        <v>-5.73665</v>
      </c>
      <c r="H112" s="0" t="n">
        <v>-5.37994</v>
      </c>
      <c r="I112" s="0" t="n">
        <v>-6.28766</v>
      </c>
      <c r="K112" s="0" t="n">
        <f aca="false">0.22/51143</f>
        <v>4.30166396183251E-006</v>
      </c>
      <c r="L112" s="0" t="n">
        <f aca="false">B112/$K112/100000</f>
        <v>-12.0351102409091</v>
      </c>
      <c r="M112" s="0" t="n">
        <f aca="false">C112/$K112/100000</f>
        <v>-11.7289031518182</v>
      </c>
      <c r="N112" s="0" t="n">
        <f aca="false">D112/$K112/100000</f>
        <v>-12.4262844504545</v>
      </c>
      <c r="O112" s="0" t="n">
        <f aca="false">E112/$K112/100000</f>
        <v>-12.3021696881818</v>
      </c>
      <c r="P112" s="0" t="n">
        <f aca="false">F112/$K112/100000</f>
        <v>-12.9509651368182</v>
      </c>
      <c r="Q112" s="0" t="n">
        <f aca="false">G112/$K112/100000</f>
        <v>-13.3358859522727</v>
      </c>
      <c r="R112" s="0" t="n">
        <f aca="false">H112/$K112/100000</f>
        <v>-12.5066487009091</v>
      </c>
      <c r="S112" s="0" t="n">
        <f aca="false">I112/$K112/100000</f>
        <v>-14.6168088809091</v>
      </c>
    </row>
    <row r="113" customFormat="false" ht="16.2" hidden="false" customHeight="false" outlineLevel="0" collapsed="false">
      <c r="A113" s="0" t="n">
        <v>248.9</v>
      </c>
      <c r="B113" s="0" t="n">
        <v>-5.18375</v>
      </c>
      <c r="C113" s="0" t="n">
        <v>-5.04878</v>
      </c>
      <c r="D113" s="0" t="n">
        <v>-5.35282</v>
      </c>
      <c r="E113" s="0" t="n">
        <v>-5.30523</v>
      </c>
      <c r="F113" s="0" t="n">
        <v>-5.5799</v>
      </c>
      <c r="G113" s="0" t="n">
        <v>-5.75195</v>
      </c>
      <c r="H113" s="0" t="n">
        <v>-5.3851</v>
      </c>
      <c r="I113" s="0" t="n">
        <v>-6.29356</v>
      </c>
      <c r="K113" s="0" t="n">
        <f aca="false">0.22/51143</f>
        <v>4.30166396183251E-006</v>
      </c>
      <c r="L113" s="0" t="n">
        <f aca="false">B113/$K113/100000</f>
        <v>-12.050569375</v>
      </c>
      <c r="M113" s="0" t="n">
        <f aca="false">C113/$K113/100000</f>
        <v>-11.73680707</v>
      </c>
      <c r="N113" s="0" t="n">
        <f aca="false">D113/$K113/100000</f>
        <v>-12.44360333</v>
      </c>
      <c r="O113" s="0" t="n">
        <f aca="false">E113/$K113/100000</f>
        <v>-12.3329717222727</v>
      </c>
      <c r="P113" s="0" t="n">
        <f aca="false">F113/$K113/100000</f>
        <v>-12.9714920772727</v>
      </c>
      <c r="Q113" s="0" t="n">
        <f aca="false">G113/$K113/100000</f>
        <v>-13.3714535840909</v>
      </c>
      <c r="R113" s="0" t="n">
        <f aca="false">H113/$K113/100000</f>
        <v>-12.5186440590909</v>
      </c>
      <c r="S113" s="0" t="n">
        <f aca="false">I113/$K113/100000</f>
        <v>-14.6305245036364</v>
      </c>
    </row>
    <row r="114" customFormat="false" ht="16.2" hidden="false" customHeight="false" outlineLevel="0" collapsed="false">
      <c r="A114" s="0" t="n">
        <v>248.8</v>
      </c>
      <c r="B114" s="0" t="n">
        <v>-5.19052</v>
      </c>
      <c r="C114" s="0" t="n">
        <v>-5.05259</v>
      </c>
      <c r="D114" s="0" t="n">
        <v>-5.36069</v>
      </c>
      <c r="E114" s="0" t="n">
        <v>-5.31918</v>
      </c>
      <c r="F114" s="0" t="n">
        <v>-5.58827</v>
      </c>
      <c r="G114" s="0" t="n">
        <v>-5.7666</v>
      </c>
      <c r="H114" s="0" t="n">
        <v>-5.39183</v>
      </c>
      <c r="I114" s="0" t="n">
        <v>-6.29898</v>
      </c>
      <c r="K114" s="0" t="n">
        <f aca="false">0.22/51143</f>
        <v>4.30166396183251E-006</v>
      </c>
      <c r="L114" s="0" t="n">
        <f aca="false">B114/$K114/100000</f>
        <v>-12.0663074709091</v>
      </c>
      <c r="M114" s="0" t="n">
        <f aca="false">C114/$K114/100000</f>
        <v>-11.7456641077273</v>
      </c>
      <c r="N114" s="0" t="n">
        <f aca="false">D114/$K114/100000</f>
        <v>-12.4618985759091</v>
      </c>
      <c r="O114" s="0" t="n">
        <f aca="false">E114/$K114/100000</f>
        <v>-12.3654010336364</v>
      </c>
      <c r="P114" s="0" t="n">
        <f aca="false">F114/$K114/100000</f>
        <v>-12.9909496640909</v>
      </c>
      <c r="Q114" s="0" t="n">
        <f aca="false">G114/$K114/100000</f>
        <v>-13.4055101727273</v>
      </c>
      <c r="R114" s="0" t="n">
        <f aca="false">H114/$K114/100000</f>
        <v>-12.5342891677273</v>
      </c>
      <c r="S114" s="0" t="n">
        <f aca="false">I114/$K114/100000</f>
        <v>-14.6431242790909</v>
      </c>
    </row>
    <row r="115" customFormat="false" ht="16.2" hidden="false" customHeight="false" outlineLevel="0" collapsed="false">
      <c r="A115" s="0" t="n">
        <v>248.7</v>
      </c>
      <c r="B115" s="0" t="n">
        <v>-5.19683</v>
      </c>
      <c r="C115" s="0" t="n">
        <v>-5.05574</v>
      </c>
      <c r="D115" s="0" t="n">
        <v>-5.36801</v>
      </c>
      <c r="E115" s="0" t="n">
        <v>-5.33392</v>
      </c>
      <c r="F115" s="0" t="n">
        <v>-5.59711</v>
      </c>
      <c r="G115" s="0" t="n">
        <v>-5.78056</v>
      </c>
      <c r="H115" s="0" t="n">
        <v>-5.40097</v>
      </c>
      <c r="I115" s="0" t="n">
        <v>-6.30287</v>
      </c>
      <c r="K115" s="0" t="n">
        <f aca="false">0.22/51143</f>
        <v>4.30166396183251E-006</v>
      </c>
      <c r="L115" s="0" t="n">
        <f aca="false">B115/$K115/100000</f>
        <v>-12.0809762131818</v>
      </c>
      <c r="M115" s="0" t="n">
        <f aca="false">C115/$K115/100000</f>
        <v>-11.7529868554545</v>
      </c>
      <c r="N115" s="0" t="n">
        <f aca="false">D115/$K115/100000</f>
        <v>-12.4789152468182</v>
      </c>
      <c r="O115" s="0" t="n">
        <f aca="false">E115/$K115/100000</f>
        <v>-12.3996668436364</v>
      </c>
      <c r="P115" s="0" t="n">
        <f aca="false">F115/$K115/100000</f>
        <v>-13.0114998513636</v>
      </c>
      <c r="Q115" s="0" t="n">
        <f aca="false">G115/$K115/100000</f>
        <v>-13.4379627309091</v>
      </c>
      <c r="R115" s="0" t="n">
        <f aca="false">H115/$K115/100000</f>
        <v>-12.5555367595455</v>
      </c>
      <c r="S115" s="0" t="n">
        <f aca="false">I115/$K115/100000</f>
        <v>-14.6521672913636</v>
      </c>
    </row>
    <row r="116" customFormat="false" ht="16.2" hidden="false" customHeight="false" outlineLevel="0" collapsed="false">
      <c r="A116" s="0" t="n">
        <v>248.6</v>
      </c>
      <c r="B116" s="0" t="n">
        <v>-5.2026</v>
      </c>
      <c r="C116" s="0" t="n">
        <v>-5.05776</v>
      </c>
      <c r="D116" s="0" t="n">
        <v>-5.3742</v>
      </c>
      <c r="E116" s="0" t="n">
        <v>-5.34891</v>
      </c>
      <c r="F116" s="0" t="n">
        <v>-5.60702</v>
      </c>
      <c r="G116" s="0" t="n">
        <v>-5.79488</v>
      </c>
      <c r="H116" s="0" t="n">
        <v>-5.41177</v>
      </c>
      <c r="I116" s="0" t="n">
        <v>-6.30491</v>
      </c>
      <c r="K116" s="0" t="n">
        <f aca="false">0.22/51143</f>
        <v>4.30166396183251E-006</v>
      </c>
      <c r="L116" s="0" t="n">
        <f aca="false">B116/$K116/100000</f>
        <v>-12.0943896272727</v>
      </c>
      <c r="M116" s="0" t="n">
        <f aca="false">C116/$K116/100000</f>
        <v>-11.7576827127273</v>
      </c>
      <c r="N116" s="0" t="n">
        <f aca="false">D116/$K116/100000</f>
        <v>-12.4933050272727</v>
      </c>
      <c r="O116" s="0" t="n">
        <f aca="false">E116/$K116/100000</f>
        <v>-12.4345138240909</v>
      </c>
      <c r="P116" s="0" t="n">
        <f aca="false">F116/$K116/100000</f>
        <v>-13.0345374481818</v>
      </c>
      <c r="Q116" s="0" t="n">
        <f aca="false">G116/$K116/100000</f>
        <v>-13.4712521745455</v>
      </c>
      <c r="R116" s="0" t="n">
        <f aca="false">H116/$K116/100000</f>
        <v>-12.5806433231818</v>
      </c>
      <c r="S116" s="0" t="n">
        <f aca="false">I116/$K116/100000</f>
        <v>-14.6569096422727</v>
      </c>
    </row>
    <row r="117" customFormat="false" ht="16.2" hidden="false" customHeight="false" outlineLevel="0" collapsed="false">
      <c r="A117" s="0" t="n">
        <v>248.5</v>
      </c>
      <c r="B117" s="0" t="n">
        <v>-5.2097</v>
      </c>
      <c r="C117" s="0" t="n">
        <v>-5.05858</v>
      </c>
      <c r="D117" s="0" t="n">
        <v>-5.37946</v>
      </c>
      <c r="E117" s="0" t="n">
        <v>-5.3634</v>
      </c>
      <c r="F117" s="0" t="n">
        <v>-5.61821</v>
      </c>
      <c r="G117" s="0" t="n">
        <v>-5.80958</v>
      </c>
      <c r="H117" s="0" t="n">
        <v>-5.42388</v>
      </c>
      <c r="I117" s="0" t="n">
        <v>-6.30682</v>
      </c>
      <c r="K117" s="0" t="n">
        <f aca="false">0.22/51143</f>
        <v>4.30166396183251E-006</v>
      </c>
      <c r="L117" s="0" t="n">
        <f aca="false">B117/$K117/100000</f>
        <v>-12.1108948681818</v>
      </c>
      <c r="M117" s="0" t="n">
        <f aca="false">C117/$K117/100000</f>
        <v>-11.7595889518182</v>
      </c>
      <c r="N117" s="0" t="n">
        <f aca="false">D117/$K117/100000</f>
        <v>-12.5055328536364</v>
      </c>
      <c r="O117" s="0" t="n">
        <f aca="false">E117/$K117/100000</f>
        <v>-12.4681984636364</v>
      </c>
      <c r="P117" s="0" t="n">
        <f aca="false">F117/$K117/100000</f>
        <v>-13.0605506377273</v>
      </c>
      <c r="Q117" s="0" t="n">
        <f aca="false">G117/$K117/100000</f>
        <v>-13.5054249972727</v>
      </c>
      <c r="R117" s="0" t="n">
        <f aca="false">H117/$K117/100000</f>
        <v>-12.60879522</v>
      </c>
      <c r="S117" s="0" t="n">
        <f aca="false">I117/$K117/100000</f>
        <v>-14.6613497845455</v>
      </c>
    </row>
    <row r="118" customFormat="false" ht="16.2" hidden="false" customHeight="false" outlineLevel="0" collapsed="false">
      <c r="A118" s="0" t="n">
        <v>248.4</v>
      </c>
      <c r="B118" s="0" t="n">
        <v>-5.21726</v>
      </c>
      <c r="C118" s="0" t="n">
        <v>-5.05767</v>
      </c>
      <c r="D118" s="0" t="n">
        <v>-5.38458</v>
      </c>
      <c r="E118" s="0" t="n">
        <v>-5.37861</v>
      </c>
      <c r="F118" s="0" t="n">
        <v>-5.63037</v>
      </c>
      <c r="G118" s="0" t="n">
        <v>-5.82714</v>
      </c>
      <c r="H118" s="0" t="n">
        <v>-5.43507</v>
      </c>
      <c r="I118" s="0" t="n">
        <v>-6.30967</v>
      </c>
      <c r="K118" s="0" t="n">
        <f aca="false">0.22/51143</f>
        <v>4.30166396183251E-006</v>
      </c>
      <c r="L118" s="0" t="n">
        <f aca="false">B118/$K118/100000</f>
        <v>-12.1284694627273</v>
      </c>
      <c r="M118" s="0" t="n">
        <f aca="false">C118/$K118/100000</f>
        <v>-11.7574734913636</v>
      </c>
      <c r="N118" s="0" t="n">
        <f aca="false">D118/$K118/100000</f>
        <v>-12.5174352245455</v>
      </c>
      <c r="O118" s="0" t="n">
        <f aca="false">E118/$K118/100000</f>
        <v>-12.5035568740909</v>
      </c>
      <c r="P118" s="0" t="n">
        <f aca="false">F118/$K118/100000</f>
        <v>-13.0888187686364</v>
      </c>
      <c r="Q118" s="0" t="n">
        <f aca="false">G118/$K118/100000</f>
        <v>-13.54624641</v>
      </c>
      <c r="R118" s="0" t="n">
        <f aca="false">H118/$K118/100000</f>
        <v>-12.6348084095455</v>
      </c>
      <c r="S118" s="0" t="n">
        <f aca="false">I118/$K118/100000</f>
        <v>-14.6679751277273</v>
      </c>
    </row>
    <row r="119" customFormat="false" ht="16.2" hidden="false" customHeight="false" outlineLevel="0" collapsed="false">
      <c r="A119" s="0" t="n">
        <v>248.3</v>
      </c>
      <c r="B119" s="0" t="n">
        <v>-5.22473</v>
      </c>
      <c r="C119" s="0" t="n">
        <v>-5.05421</v>
      </c>
      <c r="D119" s="0" t="n">
        <v>-5.39058</v>
      </c>
      <c r="E119" s="0" t="n">
        <v>-5.39557</v>
      </c>
      <c r="F119" s="0" t="n">
        <v>-5.64402</v>
      </c>
      <c r="G119" s="0" t="n">
        <v>-5.84523</v>
      </c>
      <c r="H119" s="0" t="n">
        <v>-5.44403</v>
      </c>
      <c r="I119" s="0" t="n">
        <v>-6.31371</v>
      </c>
      <c r="K119" s="0" t="n">
        <f aca="false">0.22/51143</f>
        <v>4.30166396183251E-006</v>
      </c>
      <c r="L119" s="0" t="n">
        <f aca="false">B119/$K119/100000</f>
        <v>-12.1458348359091</v>
      </c>
      <c r="M119" s="0" t="n">
        <f aca="false">C119/$K119/100000</f>
        <v>-11.7494300922727</v>
      </c>
      <c r="N119" s="0" t="n">
        <f aca="false">D119/$K119/100000</f>
        <v>-12.5313833154545</v>
      </c>
      <c r="O119" s="0" t="n">
        <f aca="false">E119/$K119/100000</f>
        <v>-12.5429834777273</v>
      </c>
      <c r="P119" s="0" t="n">
        <f aca="false">F119/$K119/100000</f>
        <v>-13.1205506754545</v>
      </c>
      <c r="Q119" s="0" t="n">
        <f aca="false">G119/$K119/100000</f>
        <v>-13.5882999040909</v>
      </c>
      <c r="R119" s="0" t="n">
        <f aca="false">H119/$K119/100000</f>
        <v>-12.6556375586364</v>
      </c>
      <c r="S119" s="0" t="n">
        <f aca="false">I119/$K119/100000</f>
        <v>-14.6773668422727</v>
      </c>
    </row>
    <row r="120" customFormat="false" ht="16.2" hidden="false" customHeight="false" outlineLevel="0" collapsed="false">
      <c r="A120" s="0" t="n">
        <v>248.2</v>
      </c>
      <c r="B120" s="0" t="n">
        <v>-5.23097</v>
      </c>
      <c r="C120" s="0" t="n">
        <v>-5.04836</v>
      </c>
      <c r="D120" s="0" t="n">
        <v>-5.39641</v>
      </c>
      <c r="E120" s="0" t="n">
        <v>-5.41387</v>
      </c>
      <c r="F120" s="0" t="n">
        <v>-5.65855</v>
      </c>
      <c r="G120" s="0" t="n">
        <v>-5.86143</v>
      </c>
      <c r="H120" s="0" t="n">
        <v>-5.452</v>
      </c>
      <c r="I120" s="0" t="n">
        <v>-6.31903</v>
      </c>
      <c r="K120" s="0" t="n">
        <f aca="false">0.22/51143</f>
        <v>4.30166396183251E-006</v>
      </c>
      <c r="L120" s="0" t="n">
        <f aca="false">B120/$K120/100000</f>
        <v>-12.1603408504545</v>
      </c>
      <c r="M120" s="0" t="n">
        <f aca="false">C120/$K120/100000</f>
        <v>-11.7358307036364</v>
      </c>
      <c r="N120" s="0" t="n">
        <f aca="false">D120/$K120/100000</f>
        <v>-12.5449362104545</v>
      </c>
      <c r="O120" s="0" t="n">
        <f aca="false">E120/$K120/100000</f>
        <v>-12.585525155</v>
      </c>
      <c r="P120" s="0" t="n">
        <f aca="false">F120/$K120/100000</f>
        <v>-13.1543283022727</v>
      </c>
      <c r="Q120" s="0" t="n">
        <f aca="false">G120/$K120/100000</f>
        <v>-13.6259597495455</v>
      </c>
      <c r="R120" s="0" t="n">
        <f aca="false">H120/$K120/100000</f>
        <v>-12.6741652727273</v>
      </c>
      <c r="S120" s="0" t="n">
        <f aca="false">I120/$K120/100000</f>
        <v>-14.6897341495455</v>
      </c>
    </row>
    <row r="121" customFormat="false" ht="16.2" hidden="false" customHeight="false" outlineLevel="0" collapsed="false">
      <c r="A121" s="0" t="n">
        <v>248.1</v>
      </c>
      <c r="B121" s="0" t="n">
        <v>-5.23587</v>
      </c>
      <c r="C121" s="0" t="n">
        <v>-5.0409</v>
      </c>
      <c r="D121" s="0" t="n">
        <v>-5.40219</v>
      </c>
      <c r="E121" s="0" t="n">
        <v>-5.43337</v>
      </c>
      <c r="F121" s="0" t="n">
        <v>-5.67391</v>
      </c>
      <c r="G121" s="0" t="n">
        <v>-5.87492</v>
      </c>
      <c r="H121" s="0" t="n">
        <v>-5.46034</v>
      </c>
      <c r="I121" s="0" t="n">
        <v>-6.32556</v>
      </c>
      <c r="K121" s="0" t="n">
        <f aca="false">0.22/51143</f>
        <v>4.30166396183251E-006</v>
      </c>
      <c r="L121" s="0" t="n">
        <f aca="false">B121/$K121/100000</f>
        <v>-12.1717317913636</v>
      </c>
      <c r="M121" s="0" t="n">
        <f aca="false">C121/$K121/100000</f>
        <v>-11.7184885772727</v>
      </c>
      <c r="N121" s="0" t="n">
        <f aca="false">D121/$K121/100000</f>
        <v>-12.5583728713636</v>
      </c>
      <c r="O121" s="0" t="n">
        <f aca="false">E121/$K121/100000</f>
        <v>-12.6308564504545</v>
      </c>
      <c r="P121" s="0" t="n">
        <f aca="false">F121/$K121/100000</f>
        <v>-13.190035415</v>
      </c>
      <c r="Q121" s="0" t="n">
        <f aca="false">G121/$K121/100000</f>
        <v>-13.6573197072727</v>
      </c>
      <c r="R121" s="0" t="n">
        <f aca="false">H121/$K121/100000</f>
        <v>-12.6935531190909</v>
      </c>
      <c r="S121" s="0" t="n">
        <f aca="false">I121/$K121/100000</f>
        <v>-14.7049143218182</v>
      </c>
    </row>
    <row r="122" customFormat="false" ht="16.2" hidden="false" customHeight="false" outlineLevel="0" collapsed="false">
      <c r="A122" s="0" t="n">
        <v>248</v>
      </c>
      <c r="B122" s="0" t="n">
        <v>-5.23994</v>
      </c>
      <c r="C122" s="0" t="n">
        <v>-5.03207</v>
      </c>
      <c r="D122" s="0" t="n">
        <v>-5.40675</v>
      </c>
      <c r="E122" s="0" t="n">
        <v>-5.4535</v>
      </c>
      <c r="F122" s="0" t="n">
        <v>-5.68919</v>
      </c>
      <c r="G122" s="0" t="n">
        <v>-5.88662</v>
      </c>
      <c r="H122" s="0" t="n">
        <v>-5.46948</v>
      </c>
      <c r="I122" s="0" t="n">
        <v>-6.33301</v>
      </c>
      <c r="K122" s="0" t="n">
        <f aca="false">0.22/51143</f>
        <v>4.30166396183251E-006</v>
      </c>
      <c r="L122" s="0" t="n">
        <f aca="false">B122/$K122/100000</f>
        <v>-12.1811932463636</v>
      </c>
      <c r="M122" s="0" t="n">
        <f aca="false">C122/$K122/100000</f>
        <v>-11.6979616368182</v>
      </c>
      <c r="N122" s="0" t="n">
        <f aca="false">D122/$K122/100000</f>
        <v>-12.5689734204545</v>
      </c>
      <c r="O122" s="0" t="n">
        <f aca="false">E122/$K122/100000</f>
        <v>-12.6776522954545</v>
      </c>
      <c r="P122" s="0" t="n">
        <f aca="false">F122/$K122/100000</f>
        <v>-13.2255565531818</v>
      </c>
      <c r="Q122" s="0" t="n">
        <f aca="false">G122/$K122/100000</f>
        <v>-13.6845184845455</v>
      </c>
      <c r="R122" s="0" t="n">
        <f aca="false">H122/$K122/100000</f>
        <v>-12.7148007109091</v>
      </c>
      <c r="S122" s="0" t="n">
        <f aca="false">I122/$K122/100000</f>
        <v>-14.7222332013636</v>
      </c>
    </row>
    <row r="123" customFormat="false" ht="16.2" hidden="false" customHeight="false" outlineLevel="0" collapsed="false">
      <c r="A123" s="0" t="n">
        <v>247.9</v>
      </c>
      <c r="B123" s="0" t="n">
        <v>-5.24284</v>
      </c>
      <c r="C123" s="0" t="n">
        <v>-5.0227</v>
      </c>
      <c r="D123" s="0" t="n">
        <v>-5.41106</v>
      </c>
      <c r="E123" s="0" t="n">
        <v>-5.47345</v>
      </c>
      <c r="F123" s="0" t="n">
        <v>-5.70466</v>
      </c>
      <c r="G123" s="0" t="n">
        <v>-5.89681</v>
      </c>
      <c r="H123" s="0" t="n">
        <v>-5.47813</v>
      </c>
      <c r="I123" s="0" t="n">
        <v>-6.34209</v>
      </c>
      <c r="K123" s="0" t="n">
        <f aca="false">0.22/51143</f>
        <v>4.30166396183251E-006</v>
      </c>
      <c r="L123" s="0" t="n">
        <f aca="false">B123/$K123/100000</f>
        <v>-12.1879348236364</v>
      </c>
      <c r="M123" s="0" t="n">
        <f aca="false">C123/$K123/100000</f>
        <v>-11.6761793681818</v>
      </c>
      <c r="N123" s="0" t="n">
        <f aca="false">D123/$K123/100000</f>
        <v>-12.5789927990909</v>
      </c>
      <c r="O123" s="0" t="n">
        <f aca="false">E123/$K123/100000</f>
        <v>-12.7240296977273</v>
      </c>
      <c r="P123" s="0" t="n">
        <f aca="false">F123/$K123/100000</f>
        <v>-13.2615193809091</v>
      </c>
      <c r="Q123" s="0" t="n">
        <f aca="false">G123/$K123/100000</f>
        <v>-13.7082069922727</v>
      </c>
      <c r="R123" s="0" t="n">
        <f aca="false">H123/$K123/100000</f>
        <v>-12.7349092086364</v>
      </c>
      <c r="S123" s="0" t="n">
        <f aca="false">I123/$K123/100000</f>
        <v>-14.7433413122727</v>
      </c>
    </row>
    <row r="124" customFormat="false" ht="16.2" hidden="false" customHeight="false" outlineLevel="0" collapsed="false">
      <c r="A124" s="0" t="n">
        <v>247.8</v>
      </c>
      <c r="B124" s="0" t="n">
        <v>-5.24514</v>
      </c>
      <c r="C124" s="0" t="n">
        <v>-5.01215</v>
      </c>
      <c r="D124" s="0" t="n">
        <v>-5.41732</v>
      </c>
      <c r="E124" s="0" t="n">
        <v>-5.4927</v>
      </c>
      <c r="F124" s="0" t="n">
        <v>-5.71887</v>
      </c>
      <c r="G124" s="0" t="n">
        <v>-5.90593</v>
      </c>
      <c r="H124" s="0" t="n">
        <v>-5.4865</v>
      </c>
      <c r="I124" s="0" t="n">
        <v>-6.35335</v>
      </c>
      <c r="K124" s="0" t="n">
        <f aca="false">0.22/51143</f>
        <v>4.30166396183251E-006</v>
      </c>
      <c r="L124" s="0" t="n">
        <f aca="false">B124/$K124/100000</f>
        <v>-12.1932815918182</v>
      </c>
      <c r="M124" s="0" t="n">
        <f aca="false">C124/$K124/100000</f>
        <v>-11.651653975</v>
      </c>
      <c r="N124" s="0" t="n">
        <f aca="false">D124/$K124/100000</f>
        <v>-12.5935453072727</v>
      </c>
      <c r="O124" s="0" t="n">
        <f aca="false">E124/$K124/100000</f>
        <v>-12.7687798227273</v>
      </c>
      <c r="P124" s="0" t="n">
        <f aca="false">F124/$K124/100000</f>
        <v>-13.2945531095455</v>
      </c>
      <c r="Q124" s="0" t="n">
        <f aca="false">G124/$K124/100000</f>
        <v>-13.7294080904545</v>
      </c>
      <c r="R124" s="0" t="n">
        <f aca="false">H124/$K124/100000</f>
        <v>-12.7543667954545</v>
      </c>
      <c r="S124" s="0" t="n">
        <f aca="false">I124/$K124/100000</f>
        <v>-14.7695172295455</v>
      </c>
    </row>
    <row r="125" customFormat="false" ht="16.2" hidden="false" customHeight="false" outlineLevel="0" collapsed="false">
      <c r="A125" s="0" t="n">
        <v>247.7</v>
      </c>
      <c r="B125" s="0" t="n">
        <v>-5.24741</v>
      </c>
      <c r="C125" s="0" t="n">
        <v>-5.00159</v>
      </c>
      <c r="D125" s="0" t="n">
        <v>-5.42539</v>
      </c>
      <c r="E125" s="0" t="n">
        <v>-5.51132</v>
      </c>
      <c r="F125" s="0" t="n">
        <v>-5.73207</v>
      </c>
      <c r="G125" s="0" t="n">
        <v>-5.91303</v>
      </c>
      <c r="H125" s="0" t="n">
        <v>-5.49428</v>
      </c>
      <c r="I125" s="0" t="n">
        <v>-6.36637</v>
      </c>
      <c r="K125" s="0" t="n">
        <f aca="false">0.22/51143</f>
        <v>4.30166396183251E-006</v>
      </c>
      <c r="L125" s="0" t="n">
        <f aca="false">B125/$K125/100000</f>
        <v>-12.1985586195455</v>
      </c>
      <c r="M125" s="0" t="n">
        <f aca="false">C125/$K125/100000</f>
        <v>-11.627105335</v>
      </c>
      <c r="N125" s="0" t="n">
        <f aca="false">D125/$K125/100000</f>
        <v>-12.6123054895455</v>
      </c>
      <c r="O125" s="0" t="n">
        <f aca="false">E125/$K125/100000</f>
        <v>-12.8120653981818</v>
      </c>
      <c r="P125" s="0" t="n">
        <f aca="false">F125/$K125/100000</f>
        <v>-13.3252389095455</v>
      </c>
      <c r="Q125" s="0" t="n">
        <f aca="false">G125/$K125/100000</f>
        <v>-13.7459133313636</v>
      </c>
      <c r="R125" s="0" t="n">
        <f aca="false">H125/$K125/100000</f>
        <v>-12.77245282</v>
      </c>
      <c r="S125" s="0" t="n">
        <f aca="false">I125/$K125/100000</f>
        <v>-14.7997845868182</v>
      </c>
    </row>
    <row r="126" customFormat="false" ht="16.2" hidden="false" customHeight="false" outlineLevel="0" collapsed="false">
      <c r="A126" s="0" t="n">
        <v>247.6</v>
      </c>
      <c r="B126" s="0" t="n">
        <v>-5.24972</v>
      </c>
      <c r="C126" s="0" t="n">
        <v>-4.99137</v>
      </c>
      <c r="D126" s="0" t="n">
        <v>-5.43394</v>
      </c>
      <c r="E126" s="0" t="n">
        <v>-5.52869</v>
      </c>
      <c r="F126" s="0" t="n">
        <v>-5.74563</v>
      </c>
      <c r="G126" s="0" t="n">
        <v>-5.91811</v>
      </c>
      <c r="H126" s="0" t="n">
        <v>-5.50163</v>
      </c>
      <c r="I126" s="0" t="n">
        <v>-6.38262</v>
      </c>
      <c r="K126" s="0" t="n">
        <f aca="false">0.22/51143</f>
        <v>4.30166396183251E-006</v>
      </c>
      <c r="L126" s="0" t="n">
        <f aca="false">B126/$K126/100000</f>
        <v>-12.2039286345455</v>
      </c>
      <c r="M126" s="0" t="n">
        <f aca="false">C126/$K126/100000</f>
        <v>-11.6033470868182</v>
      </c>
      <c r="N126" s="0" t="n">
        <f aca="false">D126/$K126/100000</f>
        <v>-12.6321815190909</v>
      </c>
      <c r="O126" s="0" t="n">
        <f aca="false">E126/$K126/100000</f>
        <v>-12.8524451213636</v>
      </c>
      <c r="P126" s="0" t="n">
        <f aca="false">F126/$K126/100000</f>
        <v>-13.356761595</v>
      </c>
      <c r="Q126" s="0" t="n">
        <f aca="false">G126/$K126/100000</f>
        <v>-13.757722715</v>
      </c>
      <c r="R126" s="0" t="n">
        <f aca="false">H126/$K126/100000</f>
        <v>-12.7895392313636</v>
      </c>
      <c r="S126" s="0" t="n">
        <f aca="false">I126/$K126/100000</f>
        <v>-14.8375606663636</v>
      </c>
    </row>
    <row r="127" customFormat="false" ht="16.2" hidden="false" customHeight="false" outlineLevel="0" collapsed="false">
      <c r="A127" s="0" t="n">
        <v>247.5</v>
      </c>
      <c r="B127" s="0" t="n">
        <v>-5.25259</v>
      </c>
      <c r="C127" s="0" t="n">
        <v>-4.98196</v>
      </c>
      <c r="D127" s="0" t="n">
        <v>-5.44311</v>
      </c>
      <c r="E127" s="0" t="n">
        <v>-5.5441</v>
      </c>
      <c r="F127" s="0" t="n">
        <v>-5.76088</v>
      </c>
      <c r="G127" s="0" t="n">
        <v>-5.91993</v>
      </c>
      <c r="H127" s="0" t="n">
        <v>-5.50769</v>
      </c>
      <c r="I127" s="0" t="n">
        <v>-6.40206</v>
      </c>
      <c r="K127" s="0" t="n">
        <f aca="false">0.22/51143</f>
        <v>4.30166396183251E-006</v>
      </c>
      <c r="L127" s="0" t="n">
        <f aca="false">B127/$K127/100000</f>
        <v>-12.2106004713636</v>
      </c>
      <c r="M127" s="0" t="n">
        <f aca="false">C127/$K127/100000</f>
        <v>-11.5814718309091</v>
      </c>
      <c r="N127" s="0" t="n">
        <f aca="false">D127/$K127/100000</f>
        <v>-12.6534988513636</v>
      </c>
      <c r="O127" s="0" t="n">
        <f aca="false">E127/$K127/100000</f>
        <v>-12.8882684681818</v>
      </c>
      <c r="P127" s="0" t="n">
        <f aca="false">F127/$K127/100000</f>
        <v>-13.3922129927273</v>
      </c>
      <c r="Q127" s="0" t="n">
        <f aca="false">G127/$K127/100000</f>
        <v>-13.7619536359091</v>
      </c>
      <c r="R127" s="0" t="n">
        <f aca="false">H127/$K127/100000</f>
        <v>-12.8036268031818</v>
      </c>
      <c r="S127" s="0" t="n">
        <f aca="false">I127/$K127/100000</f>
        <v>-14.8827524809091</v>
      </c>
    </row>
    <row r="128" customFormat="false" ht="16.2" hidden="false" customHeight="false" outlineLevel="0" collapsed="false">
      <c r="A128" s="0" t="n">
        <v>247.4</v>
      </c>
      <c r="B128" s="0" t="n">
        <v>-5.2559</v>
      </c>
      <c r="C128" s="0" t="n">
        <v>-4.97278</v>
      </c>
      <c r="D128" s="0" t="n">
        <v>-5.45169</v>
      </c>
      <c r="E128" s="0" t="n">
        <v>-5.55759</v>
      </c>
      <c r="F128" s="0" t="n">
        <v>-5.77858</v>
      </c>
      <c r="G128" s="0" t="n">
        <v>-5.92078</v>
      </c>
      <c r="H128" s="0" t="n">
        <v>-5.51174</v>
      </c>
      <c r="I128" s="0" t="n">
        <v>-6.42433</v>
      </c>
      <c r="K128" s="0" t="n">
        <f aca="false">0.22/51143</f>
        <v>4.30166396183251E-006</v>
      </c>
      <c r="L128" s="0" t="n">
        <f aca="false">B128/$K128/100000</f>
        <v>-12.2182951681818</v>
      </c>
      <c r="M128" s="0" t="n">
        <f aca="false">C128/$K128/100000</f>
        <v>-11.5601312518182</v>
      </c>
      <c r="N128" s="0" t="n">
        <f aca="false">D128/$K128/100000</f>
        <v>-12.6734446213636</v>
      </c>
      <c r="O128" s="0" t="n">
        <f aca="false">E128/$K128/100000</f>
        <v>-12.9196284259091</v>
      </c>
      <c r="P128" s="0" t="n">
        <f aca="false">F128/$K128/100000</f>
        <v>-13.4333598609091</v>
      </c>
      <c r="Q128" s="0" t="n">
        <f aca="false">G128/$K128/100000</f>
        <v>-13.7639296154545</v>
      </c>
      <c r="R128" s="0" t="n">
        <f aca="false">H128/$K128/100000</f>
        <v>-12.8130417645455</v>
      </c>
      <c r="S128" s="0" t="n">
        <f aca="false">I128/$K128/100000</f>
        <v>-14.934523145</v>
      </c>
    </row>
    <row r="129" customFormat="false" ht="16.2" hidden="false" customHeight="false" outlineLevel="0" collapsed="false">
      <c r="A129" s="0" t="n">
        <v>247.3</v>
      </c>
      <c r="B129" s="0" t="n">
        <v>-5.25938</v>
      </c>
      <c r="C129" s="0" t="n">
        <v>-4.96568</v>
      </c>
      <c r="D129" s="0" t="n">
        <v>-5.46053</v>
      </c>
      <c r="E129" s="0" t="n">
        <v>-5.56855</v>
      </c>
      <c r="F129" s="0" t="n">
        <v>-5.79625</v>
      </c>
      <c r="G129" s="0" t="n">
        <v>-5.9213</v>
      </c>
      <c r="H129" s="0" t="n">
        <v>-5.51474</v>
      </c>
      <c r="I129" s="0" t="n">
        <v>-6.44786</v>
      </c>
      <c r="K129" s="0" t="n">
        <f aca="false">0.22/51143</f>
        <v>4.30166396183251E-006</v>
      </c>
      <c r="L129" s="0" t="n">
        <f aca="false">B129/$K129/100000</f>
        <v>-12.2263850609091</v>
      </c>
      <c r="M129" s="0" t="n">
        <f aca="false">C129/$K129/100000</f>
        <v>-11.5436260109091</v>
      </c>
      <c r="N129" s="0" t="n">
        <f aca="false">D129/$K129/100000</f>
        <v>-12.6939948086364</v>
      </c>
      <c r="O129" s="0" t="n">
        <f aca="false">E129/$K129/100000</f>
        <v>-12.9451069386364</v>
      </c>
      <c r="P129" s="0" t="n">
        <f aca="false">F129/$K129/100000</f>
        <v>-13.4744369886364</v>
      </c>
      <c r="Q129" s="0" t="n">
        <f aca="false">G129/$K129/100000</f>
        <v>-13.76513845</v>
      </c>
      <c r="R129" s="0" t="n">
        <f aca="false">H129/$K129/100000</f>
        <v>-12.82001581</v>
      </c>
      <c r="S129" s="0" t="n">
        <f aca="false">I129/$K129/100000</f>
        <v>-14.9892229081818</v>
      </c>
    </row>
    <row r="130" customFormat="false" ht="16.2" hidden="false" customHeight="false" outlineLevel="0" collapsed="false">
      <c r="A130" s="0" t="n">
        <v>247.2</v>
      </c>
      <c r="B130" s="0" t="n">
        <v>-5.26344</v>
      </c>
      <c r="C130" s="0" t="n">
        <v>-4.96237</v>
      </c>
      <c r="D130" s="0" t="n">
        <v>-5.46992</v>
      </c>
      <c r="E130" s="0" t="n">
        <v>-5.57822</v>
      </c>
      <c r="F130" s="0" t="n">
        <v>-5.81398</v>
      </c>
      <c r="G130" s="0" t="n">
        <v>-5.9217</v>
      </c>
      <c r="H130" s="0" t="n">
        <v>-5.51683</v>
      </c>
      <c r="I130" s="0" t="n">
        <v>-6.47339</v>
      </c>
      <c r="K130" s="0" t="n">
        <f aca="false">0.22/51143</f>
        <v>4.30166396183251E-006</v>
      </c>
      <c r="L130" s="0" t="n">
        <f aca="false">B130/$K130/100000</f>
        <v>-12.2358232690909</v>
      </c>
      <c r="M130" s="0" t="n">
        <f aca="false">C130/$K130/100000</f>
        <v>-11.5359313140909</v>
      </c>
      <c r="N130" s="0" t="n">
        <f aca="false">D130/$K130/100000</f>
        <v>-12.7158235709091</v>
      </c>
      <c r="O130" s="0" t="n">
        <f aca="false">E130/$K130/100000</f>
        <v>-12.9675866118182</v>
      </c>
      <c r="P130" s="0" t="n">
        <f aca="false">F130/$K130/100000</f>
        <v>-13.5156535972727</v>
      </c>
      <c r="Q130" s="0" t="n">
        <f aca="false">G130/$K130/100000</f>
        <v>-13.7660683227273</v>
      </c>
      <c r="R130" s="0" t="n">
        <f aca="false">H130/$K130/100000</f>
        <v>-12.824874395</v>
      </c>
      <c r="S130" s="0" t="n">
        <f aca="false">I130/$K130/100000</f>
        <v>-15.048572035</v>
      </c>
    </row>
    <row r="131" customFormat="false" ht="16.2" hidden="false" customHeight="false" outlineLevel="0" collapsed="false">
      <c r="A131" s="0" t="n">
        <v>247.1</v>
      </c>
      <c r="B131" s="0" t="n">
        <v>-5.26888</v>
      </c>
      <c r="C131" s="0" t="n">
        <v>-4.96271</v>
      </c>
      <c r="D131" s="0" t="n">
        <v>-5.48093</v>
      </c>
      <c r="E131" s="0" t="n">
        <v>-5.58707</v>
      </c>
      <c r="F131" s="0" t="n">
        <v>-5.83219</v>
      </c>
      <c r="G131" s="0" t="n">
        <v>-5.92096</v>
      </c>
      <c r="H131" s="0" t="n">
        <v>-5.51778</v>
      </c>
      <c r="I131" s="0" t="n">
        <v>-6.50153</v>
      </c>
      <c r="K131" s="0" t="n">
        <f aca="false">0.22/51143</f>
        <v>4.30166396183251E-006</v>
      </c>
      <c r="L131" s="0" t="n">
        <f aca="false">B131/$K131/100000</f>
        <v>-12.2484695381818</v>
      </c>
      <c r="M131" s="0" t="n">
        <f aca="false">C131/$K131/100000</f>
        <v>-11.5367217059091</v>
      </c>
      <c r="N131" s="0" t="n">
        <f aca="false">D131/$K131/100000</f>
        <v>-12.7414183177273</v>
      </c>
      <c r="O131" s="0" t="n">
        <f aca="false">E131/$K131/100000</f>
        <v>-12.9881600459091</v>
      </c>
      <c r="P131" s="0" t="n">
        <f aca="false">F131/$K131/100000</f>
        <v>-13.5579860531818</v>
      </c>
      <c r="Q131" s="0" t="n">
        <f aca="false">G131/$K131/100000</f>
        <v>-13.7643480581818</v>
      </c>
      <c r="R131" s="0" t="n">
        <f aca="false">H131/$K131/100000</f>
        <v>-12.8270828427273</v>
      </c>
      <c r="S131" s="0" t="n">
        <f aca="false">I131/$K131/100000</f>
        <v>-15.1139885813636</v>
      </c>
    </row>
    <row r="132" customFormat="false" ht="16.2" hidden="false" customHeight="false" outlineLevel="0" collapsed="false">
      <c r="A132" s="0" t="n">
        <v>247</v>
      </c>
      <c r="B132" s="0" t="n">
        <v>-5.27483</v>
      </c>
      <c r="C132" s="0" t="n">
        <v>-4.96616</v>
      </c>
      <c r="D132" s="0" t="n">
        <v>-5.49449</v>
      </c>
      <c r="E132" s="0" t="n">
        <v>-5.59629</v>
      </c>
      <c r="F132" s="0" t="n">
        <v>-5.85032</v>
      </c>
      <c r="G132" s="0" t="n">
        <v>-5.91998</v>
      </c>
      <c r="H132" s="0" t="n">
        <v>-5.51696</v>
      </c>
      <c r="I132" s="0" t="n">
        <v>-6.53139</v>
      </c>
      <c r="K132" s="0" t="n">
        <f aca="false">0.22/51143</f>
        <v>4.30166396183251E-006</v>
      </c>
      <c r="L132" s="0" t="n">
        <f aca="false">B132/$K132/100000</f>
        <v>-12.262301395</v>
      </c>
      <c r="M132" s="0" t="n">
        <f aca="false">C132/$K132/100000</f>
        <v>-11.5447418581818</v>
      </c>
      <c r="N132" s="0" t="n">
        <f aca="false">D132/$K132/100000</f>
        <v>-12.7729410031818</v>
      </c>
      <c r="O132" s="0" t="n">
        <f aca="false">E132/$K132/100000</f>
        <v>-13.0095936122727</v>
      </c>
      <c r="P132" s="0" t="n">
        <f aca="false">F132/$K132/100000</f>
        <v>-13.6001325345455</v>
      </c>
      <c r="Q132" s="0" t="n">
        <f aca="false">G132/$K132/100000</f>
        <v>-13.76206987</v>
      </c>
      <c r="R132" s="0" t="n">
        <f aca="false">H132/$K132/100000</f>
        <v>-12.8251766036364</v>
      </c>
      <c r="S132" s="0" t="n">
        <f aca="false">I132/$K132/100000</f>
        <v>-15.1834035804545</v>
      </c>
    </row>
    <row r="133" customFormat="false" ht="16.2" hidden="false" customHeight="false" outlineLevel="0" collapsed="false">
      <c r="A133" s="0" t="n">
        <v>246.9</v>
      </c>
      <c r="B133" s="0" t="n">
        <v>-5.2811</v>
      </c>
      <c r="C133" s="0" t="n">
        <v>-4.97305</v>
      </c>
      <c r="D133" s="0" t="n">
        <v>-5.50918</v>
      </c>
      <c r="E133" s="0" t="n">
        <v>-5.60576</v>
      </c>
      <c r="F133" s="0" t="n">
        <v>-5.86635</v>
      </c>
      <c r="G133" s="0" t="n">
        <v>-5.91794</v>
      </c>
      <c r="H133" s="0" t="n">
        <v>-5.51564</v>
      </c>
      <c r="I133" s="0" t="n">
        <v>-6.56256</v>
      </c>
      <c r="K133" s="0" t="n">
        <f aca="false">0.22/51143</f>
        <v>4.30166396183251E-006</v>
      </c>
      <c r="L133" s="0" t="n">
        <f aca="false">B133/$K133/100000</f>
        <v>-12.27687715</v>
      </c>
      <c r="M133" s="0" t="n">
        <f aca="false">C133/$K133/100000</f>
        <v>-11.5607589159091</v>
      </c>
      <c r="N133" s="0" t="n">
        <f aca="false">D133/$K133/100000</f>
        <v>-12.8070905790909</v>
      </c>
      <c r="O133" s="0" t="n">
        <f aca="false">E133/$K133/100000</f>
        <v>-13.0316083490909</v>
      </c>
      <c r="P133" s="0" t="n">
        <f aca="false">F133/$K133/100000</f>
        <v>-13.6373971840909</v>
      </c>
      <c r="Q133" s="0" t="n">
        <f aca="false">G133/$K133/100000</f>
        <v>-13.7573275190909</v>
      </c>
      <c r="R133" s="0" t="n">
        <f aca="false">H133/$K133/100000</f>
        <v>-12.8221080236364</v>
      </c>
      <c r="S133" s="0" t="n">
        <f aca="false">I133/$K133/100000</f>
        <v>-15.2558639127273</v>
      </c>
    </row>
    <row r="134" customFormat="false" ht="16.2" hidden="false" customHeight="false" outlineLevel="0" collapsed="false">
      <c r="A134" s="0" t="n">
        <v>246.8</v>
      </c>
      <c r="B134" s="0" t="n">
        <v>-5.28694</v>
      </c>
      <c r="C134" s="0" t="n">
        <v>-4.98301</v>
      </c>
      <c r="D134" s="0" t="n">
        <v>-5.52518</v>
      </c>
      <c r="E134" s="0" t="n">
        <v>-5.61496</v>
      </c>
      <c r="F134" s="0" t="n">
        <v>-5.88063</v>
      </c>
      <c r="G134" s="0" t="n">
        <v>-5.9152</v>
      </c>
      <c r="H134" s="0" t="n">
        <v>-5.5145</v>
      </c>
      <c r="I134" s="0" t="n">
        <v>-6.59274</v>
      </c>
      <c r="K134" s="0" t="n">
        <f aca="false">0.22/51143</f>
        <v>4.30166396183251E-006</v>
      </c>
      <c r="L134" s="0" t="n">
        <f aca="false">B134/$K134/100000</f>
        <v>-12.2904532918182</v>
      </c>
      <c r="M134" s="0" t="n">
        <f aca="false">C134/$K134/100000</f>
        <v>-11.5839127468182</v>
      </c>
      <c r="N134" s="0" t="n">
        <f aca="false">D134/$K134/100000</f>
        <v>-12.8442854881818</v>
      </c>
      <c r="O134" s="0" t="n">
        <f aca="false">E134/$K134/100000</f>
        <v>-13.0529954218182</v>
      </c>
      <c r="P134" s="0" t="n">
        <f aca="false">F134/$K134/100000</f>
        <v>-13.6705936404545</v>
      </c>
      <c r="Q134" s="0" t="n">
        <f aca="false">G134/$K134/100000</f>
        <v>-13.7509578909091</v>
      </c>
      <c r="R134" s="0" t="n">
        <f aca="false">H134/$K134/100000</f>
        <v>-12.8194578863636</v>
      </c>
      <c r="S134" s="0" t="n">
        <f aca="false">I134/$K134/100000</f>
        <v>-15.32602281</v>
      </c>
    </row>
    <row r="135" customFormat="false" ht="16.2" hidden="false" customHeight="false" outlineLevel="0" collapsed="false">
      <c r="A135" s="0" t="n">
        <v>246.7</v>
      </c>
      <c r="B135" s="0" t="n">
        <v>-5.29342</v>
      </c>
      <c r="C135" s="0" t="n">
        <v>-4.99535</v>
      </c>
      <c r="D135" s="0" t="n">
        <v>-5.54135</v>
      </c>
      <c r="E135" s="0" t="n">
        <v>-5.62321</v>
      </c>
      <c r="F135" s="0" t="n">
        <v>-5.89439</v>
      </c>
      <c r="G135" s="0" t="n">
        <v>-5.91169</v>
      </c>
      <c r="H135" s="0" t="n">
        <v>-5.51426</v>
      </c>
      <c r="I135" s="0" t="n">
        <v>-6.62054</v>
      </c>
      <c r="K135" s="0" t="n">
        <f aca="false">0.22/51143</f>
        <v>4.30166396183251E-006</v>
      </c>
      <c r="L135" s="0" t="n">
        <f aca="false">B135/$K135/100000</f>
        <v>-12.30551723</v>
      </c>
      <c r="M135" s="0" t="n">
        <f aca="false">C135/$K135/100000</f>
        <v>-11.6125993204545</v>
      </c>
      <c r="N135" s="0" t="n">
        <f aca="false">D135/$K135/100000</f>
        <v>-12.8818755931818</v>
      </c>
      <c r="O135" s="0" t="n">
        <f aca="false">E135/$K135/100000</f>
        <v>-13.0721740468182</v>
      </c>
      <c r="P135" s="0" t="n">
        <f aca="false">F135/$K135/100000</f>
        <v>-13.7025812622727</v>
      </c>
      <c r="Q135" s="0" t="n">
        <f aca="false">G135/$K135/100000</f>
        <v>-13.7427982577273</v>
      </c>
      <c r="R135" s="0" t="n">
        <f aca="false">H135/$K135/100000</f>
        <v>-12.8188999627273</v>
      </c>
      <c r="S135" s="0" t="n">
        <f aca="false">I135/$K135/100000</f>
        <v>-15.3906489645455</v>
      </c>
    </row>
    <row r="136" customFormat="false" ht="16.2" hidden="false" customHeight="false" outlineLevel="0" collapsed="false">
      <c r="A136" s="0" t="n">
        <v>246.6</v>
      </c>
      <c r="B136" s="0" t="n">
        <v>-5.3018</v>
      </c>
      <c r="C136" s="0" t="n">
        <v>-5.01032</v>
      </c>
      <c r="D136" s="0" t="n">
        <v>-5.55714</v>
      </c>
      <c r="E136" s="0" t="n">
        <v>-5.62985</v>
      </c>
      <c r="F136" s="0" t="n">
        <v>-5.90709</v>
      </c>
      <c r="G136" s="0" t="n">
        <v>-5.90867</v>
      </c>
      <c r="H136" s="0" t="n">
        <v>-5.51385</v>
      </c>
      <c r="I136" s="0" t="n">
        <v>-6.64704</v>
      </c>
      <c r="K136" s="0" t="n">
        <f aca="false">0.22/51143</f>
        <v>4.30166396183251E-006</v>
      </c>
      <c r="L136" s="0" t="n">
        <f aca="false">B136/$K136/100000</f>
        <v>-12.3249980636364</v>
      </c>
      <c r="M136" s="0" t="n">
        <f aca="false">C136/$K136/100000</f>
        <v>-11.6473998072727</v>
      </c>
      <c r="N136" s="0" t="n">
        <f aca="false">D136/$K136/100000</f>
        <v>-12.9185823190909</v>
      </c>
      <c r="O136" s="0" t="n">
        <f aca="false">E136/$K136/100000</f>
        <v>-13.0876099340909</v>
      </c>
      <c r="P136" s="0" t="n">
        <f aca="false">F136/$K136/100000</f>
        <v>-13.7321047213636</v>
      </c>
      <c r="Q136" s="0" t="n">
        <f aca="false">G136/$K136/100000</f>
        <v>-13.7357777186364</v>
      </c>
      <c r="R136" s="0" t="n">
        <f aca="false">H136/$K136/100000</f>
        <v>-12.8179468431818</v>
      </c>
      <c r="S136" s="0" t="n">
        <f aca="false">I136/$K136/100000</f>
        <v>-15.4522530327273</v>
      </c>
    </row>
    <row r="137" customFormat="false" ht="16.2" hidden="false" customHeight="false" outlineLevel="0" collapsed="false">
      <c r="A137" s="0" t="n">
        <v>246.5</v>
      </c>
      <c r="B137" s="0" t="n">
        <v>-5.31122</v>
      </c>
      <c r="C137" s="0" t="n">
        <v>-5.02753</v>
      </c>
      <c r="D137" s="0" t="n">
        <v>-5.57287</v>
      </c>
      <c r="E137" s="0" t="n">
        <v>-5.63418</v>
      </c>
      <c r="F137" s="0" t="n">
        <v>-5.91894</v>
      </c>
      <c r="G137" s="0" t="n">
        <v>-5.90709</v>
      </c>
      <c r="H137" s="0" t="n">
        <v>-5.51309</v>
      </c>
      <c r="I137" s="0" t="n">
        <v>-6.6732</v>
      </c>
      <c r="K137" s="0" t="n">
        <f aca="false">0.22/51143</f>
        <v>4.30166396183251E-006</v>
      </c>
      <c r="L137" s="0" t="n">
        <f aca="false">B137/$K137/100000</f>
        <v>-12.3468965663636</v>
      </c>
      <c r="M137" s="0" t="n">
        <f aca="false">C137/$K137/100000</f>
        <v>-11.6874075813636</v>
      </c>
      <c r="N137" s="0" t="n">
        <f aca="false">D137/$K137/100000</f>
        <v>-12.9551495640909</v>
      </c>
      <c r="O137" s="0" t="n">
        <f aca="false">E137/$K137/100000</f>
        <v>-13.0976758063636</v>
      </c>
      <c r="P137" s="0" t="n">
        <f aca="false">F137/$K137/100000</f>
        <v>-13.7596522009091</v>
      </c>
      <c r="Q137" s="0" t="n">
        <f aca="false">G137/$K137/100000</f>
        <v>-13.7321047213636</v>
      </c>
      <c r="R137" s="0" t="n">
        <f aca="false">H137/$K137/100000</f>
        <v>-12.816180085</v>
      </c>
      <c r="S137" s="0" t="n">
        <f aca="false">I137/$K137/100000</f>
        <v>-15.5130667090909</v>
      </c>
    </row>
    <row r="138" customFormat="false" ht="16.2" hidden="false" customHeight="false" outlineLevel="0" collapsed="false">
      <c r="A138" s="0" t="n">
        <v>246.4</v>
      </c>
      <c r="B138" s="0" t="n">
        <v>-5.32122</v>
      </c>
      <c r="C138" s="0" t="n">
        <v>-5.04605</v>
      </c>
      <c r="D138" s="0" t="n">
        <v>-5.58833</v>
      </c>
      <c r="E138" s="0" t="n">
        <v>-5.63582</v>
      </c>
      <c r="F138" s="0" t="n">
        <v>-5.92962</v>
      </c>
      <c r="G138" s="0" t="n">
        <v>-5.90627</v>
      </c>
      <c r="H138" s="0" t="n">
        <v>-5.51146</v>
      </c>
      <c r="I138" s="0" t="n">
        <v>-6.69925</v>
      </c>
      <c r="K138" s="0" t="n">
        <f aca="false">0.22/51143</f>
        <v>4.30166396183251E-006</v>
      </c>
      <c r="L138" s="0" t="n">
        <f aca="false">B138/$K138/100000</f>
        <v>-12.3701433845455</v>
      </c>
      <c r="M138" s="0" t="n">
        <f aca="false">C138/$K138/100000</f>
        <v>-11.7304606886364</v>
      </c>
      <c r="N138" s="0" t="n">
        <f aca="false">D138/$K138/100000</f>
        <v>-12.991089145</v>
      </c>
      <c r="O138" s="0" t="n">
        <f aca="false">E138/$K138/100000</f>
        <v>-13.1014882845455</v>
      </c>
      <c r="P138" s="0" t="n">
        <f aca="false">F138/$K138/100000</f>
        <v>-13.7844798027273</v>
      </c>
      <c r="Q138" s="0" t="n">
        <f aca="false">G138/$K138/100000</f>
        <v>-13.7301984822727</v>
      </c>
      <c r="R138" s="0" t="n">
        <f aca="false">H138/$K138/100000</f>
        <v>-12.8123908536364</v>
      </c>
      <c r="S138" s="0" t="n">
        <f aca="false">I138/$K138/100000</f>
        <v>-15.5736246704545</v>
      </c>
    </row>
    <row r="139" customFormat="false" ht="16.2" hidden="false" customHeight="false" outlineLevel="0" collapsed="false">
      <c r="A139" s="0" t="n">
        <v>246.3</v>
      </c>
      <c r="B139" s="0" t="n">
        <v>-5.33066</v>
      </c>
      <c r="C139" s="0" t="n">
        <v>-5.06698</v>
      </c>
      <c r="D139" s="0" t="n">
        <v>-5.60152</v>
      </c>
      <c r="E139" s="0" t="n">
        <v>-5.63525</v>
      </c>
      <c r="F139" s="0" t="n">
        <v>-5.94154</v>
      </c>
      <c r="G139" s="0" t="n">
        <v>-5.90593</v>
      </c>
      <c r="H139" s="0" t="n">
        <v>-5.50943</v>
      </c>
      <c r="I139" s="0" t="n">
        <v>-6.72458</v>
      </c>
      <c r="K139" s="0" t="n">
        <f aca="false">0.22/51143</f>
        <v>4.30166396183251E-006</v>
      </c>
      <c r="L139" s="0" t="n">
        <f aca="false">B139/$K139/100000</f>
        <v>-12.3920883809091</v>
      </c>
      <c r="M139" s="0" t="n">
        <f aca="false">C139/$K139/100000</f>
        <v>-11.7791162790909</v>
      </c>
      <c r="N139" s="0" t="n">
        <f aca="false">D139/$K139/100000</f>
        <v>-13.0217516981818</v>
      </c>
      <c r="O139" s="0" t="n">
        <f aca="false">E139/$K139/100000</f>
        <v>-13.1001632159091</v>
      </c>
      <c r="P139" s="0" t="n">
        <f aca="false">F139/$K139/100000</f>
        <v>-13.81219001</v>
      </c>
      <c r="Q139" s="0" t="n">
        <f aca="false">G139/$K139/100000</f>
        <v>-13.7294080904545</v>
      </c>
      <c r="R139" s="0" t="n">
        <f aca="false">H139/$K139/100000</f>
        <v>-12.8076717495455</v>
      </c>
      <c r="S139" s="0" t="n">
        <f aca="false">I139/$K139/100000</f>
        <v>-15.6325088609091</v>
      </c>
    </row>
    <row r="140" customFormat="false" ht="16.2" hidden="false" customHeight="false" outlineLevel="0" collapsed="false">
      <c r="A140" s="0" t="n">
        <v>246.2</v>
      </c>
      <c r="B140" s="0" t="n">
        <v>-5.33977</v>
      </c>
      <c r="C140" s="0" t="n">
        <v>-5.08834</v>
      </c>
      <c r="D140" s="0" t="n">
        <v>-5.6119</v>
      </c>
      <c r="E140" s="0" t="n">
        <v>-5.63346</v>
      </c>
      <c r="F140" s="0" t="n">
        <v>-5.95474</v>
      </c>
      <c r="G140" s="0" t="n">
        <v>-5.90685</v>
      </c>
      <c r="H140" s="0" t="n">
        <v>-5.50794</v>
      </c>
      <c r="I140" s="0" t="n">
        <v>-6.749</v>
      </c>
      <c r="K140" s="0" t="n">
        <f aca="false">0.22/51143</f>
        <v>4.30166396183251E-006</v>
      </c>
      <c r="L140" s="0" t="n">
        <f aca="false">B140/$K140/100000</f>
        <v>-12.4132662322727</v>
      </c>
      <c r="M140" s="0" t="n">
        <f aca="false">C140/$K140/100000</f>
        <v>-11.8287714827273</v>
      </c>
      <c r="N140" s="0" t="n">
        <f aca="false">D140/$K140/100000</f>
        <v>-13.0458818954545</v>
      </c>
      <c r="O140" s="0" t="n">
        <f aca="false">E140/$K140/100000</f>
        <v>-13.0960020354545</v>
      </c>
      <c r="P140" s="0" t="n">
        <f aca="false">F140/$K140/100000</f>
        <v>-13.84287581</v>
      </c>
      <c r="Q140" s="0" t="n">
        <f aca="false">G140/$K140/100000</f>
        <v>-13.7315467977273</v>
      </c>
      <c r="R140" s="0" t="n">
        <f aca="false">H140/$K140/100000</f>
        <v>-12.8042079736364</v>
      </c>
      <c r="S140" s="0" t="n">
        <f aca="false">I140/$K140/100000</f>
        <v>-15.6892775909091</v>
      </c>
    </row>
    <row r="141" customFormat="false" ht="16.2" hidden="false" customHeight="false" outlineLevel="0" collapsed="false">
      <c r="A141" s="0" t="n">
        <v>246.1</v>
      </c>
      <c r="B141" s="0" t="n">
        <v>-5.34925</v>
      </c>
      <c r="C141" s="0" t="n">
        <v>-5.10922</v>
      </c>
      <c r="D141" s="0" t="n">
        <v>-5.61778</v>
      </c>
      <c r="E141" s="0" t="n">
        <v>-5.63221</v>
      </c>
      <c r="F141" s="0" t="n">
        <v>-5.97034</v>
      </c>
      <c r="G141" s="0" t="n">
        <v>-5.90932</v>
      </c>
      <c r="H141" s="0" t="n">
        <v>-5.50681</v>
      </c>
      <c r="I141" s="0" t="n">
        <v>-6.77234</v>
      </c>
      <c r="K141" s="0" t="n">
        <f aca="false">0.22/51143</f>
        <v>4.30166396183251E-006</v>
      </c>
      <c r="L141" s="0" t="n">
        <f aca="false">B141/$K141/100000</f>
        <v>-12.4353042159091</v>
      </c>
      <c r="M141" s="0" t="n">
        <f aca="false">C141/$K141/100000</f>
        <v>-11.8773108390909</v>
      </c>
      <c r="N141" s="0" t="n">
        <f aca="false">D141/$K141/100000</f>
        <v>-13.0595510245455</v>
      </c>
      <c r="O141" s="0" t="n">
        <f aca="false">E141/$K141/100000</f>
        <v>-13.0930961831818</v>
      </c>
      <c r="P141" s="0" t="n">
        <f aca="false">F141/$K141/100000</f>
        <v>-13.8791408463636</v>
      </c>
      <c r="Q141" s="0" t="n">
        <f aca="false">G141/$K141/100000</f>
        <v>-13.7372887618182</v>
      </c>
      <c r="R141" s="0" t="n">
        <f aca="false">H141/$K141/100000</f>
        <v>-12.8015810831818</v>
      </c>
      <c r="S141" s="0" t="n">
        <f aca="false">I141/$K141/100000</f>
        <v>-15.7435356645455</v>
      </c>
    </row>
    <row r="142" customFormat="false" ht="16.2" hidden="false" customHeight="false" outlineLevel="0" collapsed="false">
      <c r="A142" s="0" t="n">
        <v>246</v>
      </c>
      <c r="B142" s="0" t="n">
        <v>-5.35891</v>
      </c>
      <c r="C142" s="0" t="n">
        <v>-5.13085</v>
      </c>
      <c r="D142" s="0" t="n">
        <v>-5.62039</v>
      </c>
      <c r="E142" s="0" t="n">
        <v>-5.63234</v>
      </c>
      <c r="F142" s="0" t="n">
        <v>-5.98827</v>
      </c>
      <c r="G142" s="0" t="n">
        <v>-5.914</v>
      </c>
      <c r="H142" s="0" t="n">
        <v>-5.50577</v>
      </c>
      <c r="I142" s="0" t="n">
        <v>-6.79381</v>
      </c>
      <c r="K142" s="0" t="n">
        <f aca="false">0.22/51143</f>
        <v>4.30166396183251E-006</v>
      </c>
      <c r="L142" s="0" t="n">
        <f aca="false">B142/$K142/100000</f>
        <v>-12.4577606422727</v>
      </c>
      <c r="M142" s="0" t="n">
        <f aca="false">C142/$K142/100000</f>
        <v>-11.9275937068182</v>
      </c>
      <c r="N142" s="0" t="n">
        <f aca="false">D142/$K142/100000</f>
        <v>-13.0656184440909</v>
      </c>
      <c r="O142" s="0" t="n">
        <f aca="false">E142/$K142/100000</f>
        <v>-13.0933983918182</v>
      </c>
      <c r="P142" s="0" t="n">
        <f aca="false">F142/$K142/100000</f>
        <v>-13.9208223913636</v>
      </c>
      <c r="Q142" s="0" t="n">
        <f aca="false">G142/$K142/100000</f>
        <v>-13.7481682727273</v>
      </c>
      <c r="R142" s="0" t="n">
        <f aca="false">H142/$K142/100000</f>
        <v>-12.7991634140909</v>
      </c>
      <c r="S142" s="0" t="n">
        <f aca="false">I142/$K142/100000</f>
        <v>-15.7934465831818</v>
      </c>
    </row>
    <row r="143" customFormat="false" ht="16.2" hidden="false" customHeight="false" outlineLevel="0" collapsed="false">
      <c r="A143" s="0" t="n">
        <v>245.9</v>
      </c>
      <c r="B143" s="0" t="n">
        <v>-5.36784</v>
      </c>
      <c r="C143" s="0" t="n">
        <v>-5.15257</v>
      </c>
      <c r="D143" s="0" t="n">
        <v>-5.62239</v>
      </c>
      <c r="E143" s="0" t="n">
        <v>-5.6341</v>
      </c>
      <c r="F143" s="0" t="n">
        <v>-6.00683</v>
      </c>
      <c r="G143" s="0" t="n">
        <v>-5.92058</v>
      </c>
      <c r="H143" s="0" t="n">
        <v>-5.50519</v>
      </c>
      <c r="I143" s="0" t="n">
        <v>-6.81247</v>
      </c>
      <c r="K143" s="0" t="n">
        <f aca="false">0.22/51143</f>
        <v>4.30166396183251E-006</v>
      </c>
      <c r="L143" s="0" t="n">
        <f aca="false">B143/$K143/100000</f>
        <v>-12.4785200509091</v>
      </c>
      <c r="M143" s="0" t="n">
        <f aca="false">C143/$K143/100000</f>
        <v>-11.9780857959091</v>
      </c>
      <c r="N143" s="0" t="n">
        <f aca="false">D143/$K143/100000</f>
        <v>-13.0702678077273</v>
      </c>
      <c r="O143" s="0" t="n">
        <f aca="false">E143/$K143/100000</f>
        <v>-13.0974898318182</v>
      </c>
      <c r="P143" s="0" t="n">
        <f aca="false">F143/$K143/100000</f>
        <v>-13.9639684859091</v>
      </c>
      <c r="Q143" s="0" t="n">
        <f aca="false">G143/$K143/100000</f>
        <v>-13.7634646790909</v>
      </c>
      <c r="R143" s="0" t="n">
        <f aca="false">H143/$K143/100000</f>
        <v>-12.7978150986364</v>
      </c>
      <c r="S143" s="0" t="n">
        <f aca="false">I143/$K143/100000</f>
        <v>-15.8368251459091</v>
      </c>
    </row>
    <row r="144" customFormat="false" ht="16.2" hidden="false" customHeight="false" outlineLevel="0" collapsed="false">
      <c r="A144" s="0" t="n">
        <v>245.8</v>
      </c>
      <c r="B144" s="0" t="n">
        <v>-5.37568</v>
      </c>
      <c r="C144" s="0" t="n">
        <v>-5.17358</v>
      </c>
      <c r="D144" s="0" t="n">
        <v>-5.62411</v>
      </c>
      <c r="E144" s="0" t="n">
        <v>-5.63874</v>
      </c>
      <c r="F144" s="0" t="n">
        <v>-6.02685</v>
      </c>
      <c r="G144" s="0" t="n">
        <v>-5.92912</v>
      </c>
      <c r="H144" s="0" t="n">
        <v>-5.5059</v>
      </c>
      <c r="I144" s="0" t="n">
        <v>-6.82868</v>
      </c>
      <c r="K144" s="0" t="n">
        <f aca="false">0.22/51143</f>
        <v>4.30166396183251E-006</v>
      </c>
      <c r="L144" s="0" t="n">
        <f aca="false">B144/$K144/100000</f>
        <v>-12.4967455563636</v>
      </c>
      <c r="M144" s="0" t="n">
        <f aca="false">C144/$K144/100000</f>
        <v>-12.0269273609091</v>
      </c>
      <c r="N144" s="0" t="n">
        <f aca="false">D144/$K144/100000</f>
        <v>-13.0742662604545</v>
      </c>
      <c r="O144" s="0" t="n">
        <f aca="false">E144/$K144/100000</f>
        <v>-13.1082763554545</v>
      </c>
      <c r="P144" s="0" t="n">
        <f aca="false">F144/$K144/100000</f>
        <v>-14.0105086159091</v>
      </c>
      <c r="Q144" s="0" t="n">
        <f aca="false">G144/$K144/100000</f>
        <v>-13.7833174618182</v>
      </c>
      <c r="R144" s="0" t="n">
        <f aca="false">H144/$K144/100000</f>
        <v>-12.7994656227273</v>
      </c>
      <c r="S144" s="0" t="n">
        <f aca="false">I144/$K144/100000</f>
        <v>-15.8745082381818</v>
      </c>
    </row>
    <row r="145" customFormat="false" ht="16.2" hidden="false" customHeight="false" outlineLevel="0" collapsed="false">
      <c r="A145" s="0" t="n">
        <v>245.7</v>
      </c>
      <c r="B145" s="0" t="n">
        <v>-5.3821</v>
      </c>
      <c r="C145" s="0" t="n">
        <v>-5.19266</v>
      </c>
      <c r="D145" s="0" t="n">
        <v>-5.62474</v>
      </c>
      <c r="E145" s="0" t="n">
        <v>-5.64581</v>
      </c>
      <c r="F145" s="0" t="n">
        <v>-6.04674</v>
      </c>
      <c r="G145" s="0" t="n">
        <v>-5.93824</v>
      </c>
      <c r="H145" s="0" t="n">
        <v>-5.50883</v>
      </c>
      <c r="I145" s="0" t="n">
        <v>-6.84166</v>
      </c>
      <c r="K145" s="0" t="n">
        <f aca="false">0.22/51143</f>
        <v>4.30166396183251E-006</v>
      </c>
      <c r="L145" s="0" t="n">
        <f aca="false">B145/$K145/100000</f>
        <v>-12.5116700136364</v>
      </c>
      <c r="M145" s="0" t="n">
        <f aca="false">C145/$K145/100000</f>
        <v>-12.07128229</v>
      </c>
      <c r="N145" s="0" t="n">
        <f aca="false">D145/$K145/100000</f>
        <v>-13.07573081</v>
      </c>
      <c r="O145" s="0" t="n">
        <f aca="false">E145/$K145/100000</f>
        <v>-13.1247118559091</v>
      </c>
      <c r="P145" s="0" t="n">
        <f aca="false">F145/$K145/100000</f>
        <v>-14.0567465372727</v>
      </c>
      <c r="Q145" s="0" t="n">
        <f aca="false">G145/$K145/100000</f>
        <v>-13.80451856</v>
      </c>
      <c r="R145" s="0" t="n">
        <f aca="false">H145/$K145/100000</f>
        <v>-12.8062769404545</v>
      </c>
      <c r="S145" s="0" t="n">
        <f aca="false">I145/$K145/100000</f>
        <v>-15.9046826081818</v>
      </c>
    </row>
    <row r="146" customFormat="false" ht="16.2" hidden="false" customHeight="false" outlineLevel="0" collapsed="false">
      <c r="A146" s="0" t="n">
        <v>245.6</v>
      </c>
      <c r="B146" s="0" t="n">
        <v>-5.38748</v>
      </c>
      <c r="C146" s="0" t="n">
        <v>-5.209</v>
      </c>
      <c r="D146" s="0" t="n">
        <v>-5.62373</v>
      </c>
      <c r="E146" s="0" t="n">
        <v>-5.65423</v>
      </c>
      <c r="F146" s="0" t="n">
        <v>-6.06692</v>
      </c>
      <c r="G146" s="0" t="n">
        <v>-5.94993</v>
      </c>
      <c r="H146" s="0" t="n">
        <v>-5.51425</v>
      </c>
      <c r="I146" s="0" t="n">
        <v>-6.85262</v>
      </c>
      <c r="K146" s="0" t="n">
        <f aca="false">0.22/51143</f>
        <v>4.30166396183251E-006</v>
      </c>
      <c r="L146" s="0" t="n">
        <f aca="false">B146/$K146/100000</f>
        <v>-12.5241768018182</v>
      </c>
      <c r="M146" s="0" t="n">
        <f aca="false">C146/$K146/100000</f>
        <v>-12.1092675909091</v>
      </c>
      <c r="N146" s="0" t="n">
        <f aca="false">D146/$K146/100000</f>
        <v>-13.0733828813636</v>
      </c>
      <c r="O146" s="0" t="n">
        <f aca="false">E146/$K146/100000</f>
        <v>-13.1442856768182</v>
      </c>
      <c r="P146" s="0" t="n">
        <f aca="false">F146/$K146/100000</f>
        <v>-14.1036586163636</v>
      </c>
      <c r="Q146" s="0" t="n">
        <f aca="false">G146/$K146/100000</f>
        <v>-13.8316940904545</v>
      </c>
      <c r="R146" s="0" t="n">
        <f aca="false">H146/$K146/100000</f>
        <v>-12.8188767159091</v>
      </c>
      <c r="S146" s="0" t="n">
        <f aca="false">I146/$K146/100000</f>
        <v>-15.9301611209091</v>
      </c>
    </row>
    <row r="147" customFormat="false" ht="16.2" hidden="false" customHeight="false" outlineLevel="0" collapsed="false">
      <c r="A147" s="0" t="n">
        <v>245.5</v>
      </c>
      <c r="B147" s="0" t="n">
        <v>-5.39255</v>
      </c>
      <c r="C147" s="0" t="n">
        <v>-5.2238</v>
      </c>
      <c r="D147" s="0" t="n">
        <v>-5.62074</v>
      </c>
      <c r="E147" s="0" t="n">
        <v>-5.66225</v>
      </c>
      <c r="F147" s="0" t="n">
        <v>-6.08843</v>
      </c>
      <c r="G147" s="0" t="n">
        <v>-5.96385</v>
      </c>
      <c r="H147" s="0" t="n">
        <v>-5.52232</v>
      </c>
      <c r="I147" s="0" t="n">
        <v>-6.86138</v>
      </c>
      <c r="K147" s="0" t="n">
        <f aca="false">0.22/51143</f>
        <v>4.30166396183251E-006</v>
      </c>
      <c r="L147" s="0" t="n">
        <f aca="false">B147/$K147/100000</f>
        <v>-12.5359629386364</v>
      </c>
      <c r="M147" s="0" t="n">
        <f aca="false">C147/$K147/100000</f>
        <v>-12.1436728818182</v>
      </c>
      <c r="N147" s="0" t="n">
        <f aca="false">D147/$K147/100000</f>
        <v>-13.0664320827273</v>
      </c>
      <c r="O147" s="0" t="n">
        <f aca="false">E147/$K147/100000</f>
        <v>-13.162929625</v>
      </c>
      <c r="P147" s="0" t="n">
        <f aca="false">F147/$K147/100000</f>
        <v>-14.1536625222727</v>
      </c>
      <c r="Q147" s="0" t="n">
        <f aca="false">G147/$K147/100000</f>
        <v>-13.8640536613636</v>
      </c>
      <c r="R147" s="0" t="n">
        <f aca="false">H147/$K147/100000</f>
        <v>-12.8376368981818</v>
      </c>
      <c r="S147" s="0" t="n">
        <f aca="false">I147/$K147/100000</f>
        <v>-15.9505253336364</v>
      </c>
    </row>
    <row r="148" customFormat="false" ht="16.2" hidden="false" customHeight="false" outlineLevel="0" collapsed="false">
      <c r="A148" s="0" t="n">
        <v>245.4</v>
      </c>
      <c r="B148" s="0" t="n">
        <v>-5.39652</v>
      </c>
      <c r="C148" s="0" t="n">
        <v>-5.23748</v>
      </c>
      <c r="D148" s="0" t="n">
        <v>-5.61688</v>
      </c>
      <c r="E148" s="0" t="n">
        <v>-5.67024</v>
      </c>
      <c r="F148" s="0" t="n">
        <v>-6.11233</v>
      </c>
      <c r="G148" s="0" t="n">
        <v>-5.97805</v>
      </c>
      <c r="H148" s="0" t="n">
        <v>-5.53209</v>
      </c>
      <c r="I148" s="0" t="n">
        <v>-6.86754</v>
      </c>
      <c r="K148" s="0" t="n">
        <f aca="false">0.22/51143</f>
        <v>4.30166396183251E-006</v>
      </c>
      <c r="L148" s="0" t="n">
        <f aca="false">B148/$K148/100000</f>
        <v>-12.5451919254545</v>
      </c>
      <c r="M148" s="0" t="n">
        <f aca="false">C148/$K148/100000</f>
        <v>-12.1754745290909</v>
      </c>
      <c r="N148" s="0" t="n">
        <f aca="false">D148/$K148/100000</f>
        <v>-13.0574588109091</v>
      </c>
      <c r="O148" s="0" t="n">
        <f aca="false">E148/$K148/100000</f>
        <v>-13.1815038327273</v>
      </c>
      <c r="P148" s="0" t="n">
        <f aca="false">F148/$K148/100000</f>
        <v>-14.2092224177273</v>
      </c>
      <c r="Q148" s="0" t="n">
        <f aca="false">G148/$K148/100000</f>
        <v>-13.8970641431818</v>
      </c>
      <c r="R148" s="0" t="n">
        <f aca="false">H148/$K148/100000</f>
        <v>-12.8603490395455</v>
      </c>
      <c r="S148" s="0" t="n">
        <f aca="false">I148/$K148/100000</f>
        <v>-15.9648453736364</v>
      </c>
    </row>
    <row r="149" customFormat="false" ht="16.2" hidden="false" customHeight="false" outlineLevel="0" collapsed="false">
      <c r="A149" s="0" t="n">
        <v>245.3</v>
      </c>
      <c r="B149" s="0" t="n">
        <v>-5.39969</v>
      </c>
      <c r="C149" s="0" t="n">
        <v>-5.25056</v>
      </c>
      <c r="D149" s="0" t="n">
        <v>-5.61295</v>
      </c>
      <c r="E149" s="0" t="n">
        <v>-5.67782</v>
      </c>
      <c r="F149" s="0" t="n">
        <v>-6.13918</v>
      </c>
      <c r="G149" s="0" t="n">
        <v>-5.9914</v>
      </c>
      <c r="H149" s="0" t="n">
        <v>-5.54325</v>
      </c>
      <c r="I149" s="0" t="n">
        <v>-6.87199</v>
      </c>
      <c r="K149" s="0" t="n">
        <f aca="false">0.22/51143</f>
        <v>4.30166396183251E-006</v>
      </c>
      <c r="L149" s="0" t="n">
        <f aca="false">B149/$K149/100000</f>
        <v>-12.5525611668182</v>
      </c>
      <c r="M149" s="0" t="n">
        <f aca="false">C149/$K149/100000</f>
        <v>-12.2058813672727</v>
      </c>
      <c r="N149" s="0" t="n">
        <f aca="false">D149/$K149/100000</f>
        <v>-13.0483228113636</v>
      </c>
      <c r="O149" s="0" t="n">
        <f aca="false">E149/$K149/100000</f>
        <v>-13.1991249209091</v>
      </c>
      <c r="P149" s="0" t="n">
        <f aca="false">F149/$K149/100000</f>
        <v>-14.2716401245455</v>
      </c>
      <c r="Q149" s="0" t="n">
        <f aca="false">G149/$K149/100000</f>
        <v>-13.9280986454545</v>
      </c>
      <c r="R149" s="0" t="n">
        <f aca="false">H149/$K149/100000</f>
        <v>-12.8862924886364</v>
      </c>
      <c r="S149" s="0" t="n">
        <f aca="false">I149/$K149/100000</f>
        <v>-15.9751902077273</v>
      </c>
    </row>
    <row r="150" customFormat="false" ht="16.2" hidden="false" customHeight="false" outlineLevel="0" collapsed="false">
      <c r="A150" s="0" t="n">
        <v>245.2</v>
      </c>
      <c r="B150" s="0" t="n">
        <v>-5.40152</v>
      </c>
      <c r="C150" s="0" t="n">
        <v>-5.26268</v>
      </c>
      <c r="D150" s="0" t="n">
        <v>-5.60912</v>
      </c>
      <c r="E150" s="0" t="n">
        <v>-5.68497</v>
      </c>
      <c r="F150" s="0" t="n">
        <v>-6.16916</v>
      </c>
      <c r="G150" s="0" t="n">
        <v>-6.00525</v>
      </c>
      <c r="H150" s="0" t="n">
        <v>-5.55729</v>
      </c>
      <c r="I150" s="0" t="n">
        <v>-6.87581</v>
      </c>
      <c r="K150" s="0" t="n">
        <f aca="false">0.22/51143</f>
        <v>4.30166396183251E-006</v>
      </c>
      <c r="L150" s="0" t="n">
        <f aca="false">B150/$K150/100000</f>
        <v>-12.5568153345455</v>
      </c>
      <c r="M150" s="0" t="n">
        <f aca="false">C150/$K150/100000</f>
        <v>-12.2340565109091</v>
      </c>
      <c r="N150" s="0" t="n">
        <f aca="false">D150/$K150/100000</f>
        <v>-13.03941928</v>
      </c>
      <c r="O150" s="0" t="n">
        <f aca="false">E150/$K150/100000</f>
        <v>-13.2157463959091</v>
      </c>
      <c r="P150" s="0" t="n">
        <f aca="false">F150/$K150/100000</f>
        <v>-14.3413340854545</v>
      </c>
      <c r="Q150" s="0" t="n">
        <f aca="false">G150/$K150/100000</f>
        <v>-13.9602954886364</v>
      </c>
      <c r="R150" s="0" t="n">
        <f aca="false">H150/$K150/100000</f>
        <v>-12.9189310213636</v>
      </c>
      <c r="S150" s="0" t="n">
        <f aca="false">I150/$K150/100000</f>
        <v>-15.9840704922727</v>
      </c>
    </row>
    <row r="151" customFormat="false" ht="16.2" hidden="false" customHeight="false" outlineLevel="0" collapsed="false">
      <c r="A151" s="0" t="n">
        <v>245.1</v>
      </c>
      <c r="B151" s="0" t="n">
        <v>-5.40242</v>
      </c>
      <c r="C151" s="0" t="n">
        <v>-5.27442</v>
      </c>
      <c r="D151" s="0" t="n">
        <v>-5.60508</v>
      </c>
      <c r="E151" s="0" t="n">
        <v>-5.69306</v>
      </c>
      <c r="F151" s="0" t="n">
        <v>-6.20137</v>
      </c>
      <c r="G151" s="0" t="n">
        <v>-6.02006</v>
      </c>
      <c r="H151" s="0" t="n">
        <v>-5.57468</v>
      </c>
      <c r="I151" s="0" t="n">
        <v>-6.88013</v>
      </c>
      <c r="K151" s="0" t="n">
        <f aca="false">0.22/51143</f>
        <v>4.30166396183251E-006</v>
      </c>
      <c r="L151" s="0" t="n">
        <f aca="false">B151/$K151/100000</f>
        <v>-12.5589075481818</v>
      </c>
      <c r="M151" s="0" t="n">
        <f aca="false">C151/$K151/100000</f>
        <v>-12.2613482754545</v>
      </c>
      <c r="N151" s="0" t="n">
        <f aca="false">D151/$K151/100000</f>
        <v>-13.0300275654545</v>
      </c>
      <c r="O151" s="0" t="n">
        <f aca="false">E151/$K151/100000</f>
        <v>-13.2345530718182</v>
      </c>
      <c r="P151" s="0" t="n">
        <f aca="false">F151/$K151/100000</f>
        <v>-14.4162120868182</v>
      </c>
      <c r="Q151" s="0" t="n">
        <f aca="false">G151/$K151/100000</f>
        <v>-13.9947240263636</v>
      </c>
      <c r="R151" s="0" t="n">
        <f aca="false">H151/$K151/100000</f>
        <v>-12.9593572381818</v>
      </c>
      <c r="S151" s="0" t="n">
        <f aca="false">I151/$K151/100000</f>
        <v>-15.9941131177273</v>
      </c>
    </row>
    <row r="152" customFormat="false" ht="16.2" hidden="false" customHeight="false" outlineLevel="0" collapsed="false">
      <c r="A152" s="0" t="n">
        <v>245</v>
      </c>
      <c r="B152" s="0" t="n">
        <v>-5.4038</v>
      </c>
      <c r="C152" s="0" t="n">
        <v>-5.28676</v>
      </c>
      <c r="D152" s="0" t="n">
        <v>-5.6022</v>
      </c>
      <c r="E152" s="0" t="n">
        <v>-5.70129</v>
      </c>
      <c r="F152" s="0" t="n">
        <v>-6.23445</v>
      </c>
      <c r="G152" s="0" t="n">
        <v>-6.03635</v>
      </c>
      <c r="H152" s="0" t="n">
        <v>-5.59412</v>
      </c>
      <c r="I152" s="0" t="n">
        <v>-6.88476</v>
      </c>
      <c r="K152" s="0" t="n">
        <f aca="false">0.22/51143</f>
        <v>4.30166396183251E-006</v>
      </c>
      <c r="L152" s="0" t="n">
        <f aca="false">B152/$K152/100000</f>
        <v>-12.5621156090909</v>
      </c>
      <c r="M152" s="0" t="n">
        <f aca="false">C152/$K152/100000</f>
        <v>-12.2900348490909</v>
      </c>
      <c r="N152" s="0" t="n">
        <f aca="false">D152/$K152/100000</f>
        <v>-13.0233324818182</v>
      </c>
      <c r="O152" s="0" t="n">
        <f aca="false">E152/$K152/100000</f>
        <v>-13.2536852031818</v>
      </c>
      <c r="P152" s="0" t="n">
        <f aca="false">F152/$K152/100000</f>
        <v>-14.4931125613636</v>
      </c>
      <c r="Q152" s="0" t="n">
        <f aca="false">G152/$K152/100000</f>
        <v>-14.0325930931818</v>
      </c>
      <c r="R152" s="0" t="n">
        <f aca="false">H152/$K152/100000</f>
        <v>-13.0045490527273</v>
      </c>
      <c r="S152" s="0" t="n">
        <f aca="false">I152/$K152/100000</f>
        <v>-16.0048763945455</v>
      </c>
    </row>
    <row r="153" customFormat="false" ht="16.2" hidden="false" customHeight="false" outlineLevel="0" collapsed="false">
      <c r="A153" s="0" t="n">
        <v>244.9</v>
      </c>
      <c r="B153" s="0" t="n">
        <v>-5.40689</v>
      </c>
      <c r="C153" s="0" t="n">
        <v>-5.30078</v>
      </c>
      <c r="D153" s="0" t="n">
        <v>-5.60068</v>
      </c>
      <c r="E153" s="0" t="n">
        <v>-5.71152</v>
      </c>
      <c r="F153" s="0" t="n">
        <v>-6.26745</v>
      </c>
      <c r="G153" s="0" t="n">
        <v>-6.05436</v>
      </c>
      <c r="H153" s="0" t="n">
        <v>-5.61686</v>
      </c>
      <c r="I153" s="0" t="n">
        <v>-6.88947</v>
      </c>
      <c r="K153" s="0" t="n">
        <f aca="false">0.22/51143</f>
        <v>4.30166396183251E-006</v>
      </c>
      <c r="L153" s="0" t="n">
        <f aca="false">B153/$K153/100000</f>
        <v>-12.5692988759091</v>
      </c>
      <c r="M153" s="0" t="n">
        <f aca="false">C153/$K153/100000</f>
        <v>-12.3226268881818</v>
      </c>
      <c r="N153" s="0" t="n">
        <f aca="false">D153/$K153/100000</f>
        <v>-13.0197989654545</v>
      </c>
      <c r="O153" s="0" t="n">
        <f aca="false">E153/$K153/100000</f>
        <v>-13.2774666981818</v>
      </c>
      <c r="P153" s="0" t="n">
        <f aca="false">F153/$K153/100000</f>
        <v>-14.5698270613636</v>
      </c>
      <c r="Q153" s="0" t="n">
        <f aca="false">G153/$K153/100000</f>
        <v>-14.0744606127273</v>
      </c>
      <c r="R153" s="0" t="n">
        <f aca="false">H153/$K153/100000</f>
        <v>-13.0574123172727</v>
      </c>
      <c r="S153" s="0" t="n">
        <f aca="false">I153/$K153/100000</f>
        <v>-16.0158256459091</v>
      </c>
    </row>
    <row r="154" customFormat="false" ht="16.2" hidden="false" customHeight="false" outlineLevel="0" collapsed="false">
      <c r="A154" s="0" t="n">
        <v>244.8</v>
      </c>
      <c r="B154" s="0" t="n">
        <v>-5.41337</v>
      </c>
      <c r="C154" s="0" t="n">
        <v>-5.31582</v>
      </c>
      <c r="D154" s="0" t="n">
        <v>-5.60059</v>
      </c>
      <c r="E154" s="0" t="n">
        <v>-5.72399</v>
      </c>
      <c r="F154" s="0" t="n">
        <v>-6.29854</v>
      </c>
      <c r="G154" s="0" t="n">
        <v>-6.07305</v>
      </c>
      <c r="H154" s="0" t="n">
        <v>-5.64104</v>
      </c>
      <c r="I154" s="0" t="n">
        <v>-6.89336</v>
      </c>
      <c r="K154" s="0" t="n">
        <f aca="false">0.22/51143</f>
        <v>4.30166396183251E-006</v>
      </c>
      <c r="L154" s="0" t="n">
        <f aca="false">B154/$K154/100000</f>
        <v>-12.5843628140909</v>
      </c>
      <c r="M154" s="0" t="n">
        <f aca="false">C154/$K154/100000</f>
        <v>-12.3575901027273</v>
      </c>
      <c r="N154" s="0" t="n">
        <f aca="false">D154/$K154/100000</f>
        <v>-13.0195897440909</v>
      </c>
      <c r="O154" s="0" t="n">
        <f aca="false">E154/$K154/100000</f>
        <v>-13.3064554804545</v>
      </c>
      <c r="P154" s="0" t="n">
        <f aca="false">F154/$K154/100000</f>
        <v>-14.6421014190909</v>
      </c>
      <c r="Q154" s="0" t="n">
        <f aca="false">G154/$K154/100000</f>
        <v>-14.1179089159091</v>
      </c>
      <c r="R154" s="0" t="n">
        <f aca="false">H154/$K154/100000</f>
        <v>-13.1136231236364</v>
      </c>
      <c r="S154" s="0" t="n">
        <f aca="false">I154/$K154/100000</f>
        <v>-16.0248686581818</v>
      </c>
    </row>
    <row r="155" customFormat="false" ht="16.2" hidden="false" customHeight="false" outlineLevel="0" collapsed="false">
      <c r="A155" s="0" t="n">
        <v>244.7</v>
      </c>
      <c r="B155" s="0" t="n">
        <v>-5.42257</v>
      </c>
      <c r="C155" s="0" t="n">
        <v>-5.33245</v>
      </c>
      <c r="D155" s="0" t="n">
        <v>-5.60209</v>
      </c>
      <c r="E155" s="0" t="n">
        <v>-5.73849</v>
      </c>
      <c r="F155" s="0" t="n">
        <v>-6.32916</v>
      </c>
      <c r="G155" s="0" t="n">
        <v>-6.09209</v>
      </c>
      <c r="H155" s="0" t="n">
        <v>-5.66703</v>
      </c>
      <c r="I155" s="0" t="n">
        <v>-6.89756</v>
      </c>
      <c r="K155" s="0" t="n">
        <f aca="false">0.22/51143</f>
        <v>4.30166396183251E-006</v>
      </c>
      <c r="L155" s="0" t="n">
        <f aca="false">B155/$K155/100000</f>
        <v>-12.6057498868182</v>
      </c>
      <c r="M155" s="0" t="n">
        <f aca="false">C155/$K155/100000</f>
        <v>-12.3962495613636</v>
      </c>
      <c r="N155" s="0" t="n">
        <f aca="false">D155/$K155/100000</f>
        <v>-13.0230767668182</v>
      </c>
      <c r="O155" s="0" t="n">
        <f aca="false">E155/$K155/100000</f>
        <v>-13.3401633668182</v>
      </c>
      <c r="P155" s="0" t="n">
        <f aca="false">F155/$K155/100000</f>
        <v>-14.7132831763636</v>
      </c>
      <c r="Q155" s="0" t="n">
        <f aca="false">G155/$K155/100000</f>
        <v>-14.1621708577273</v>
      </c>
      <c r="R155" s="0" t="n">
        <f aca="false">H155/$K155/100000</f>
        <v>-13.1740416040909</v>
      </c>
      <c r="S155" s="0" t="n">
        <f aca="false">I155/$K155/100000</f>
        <v>-16.0346323218182</v>
      </c>
    </row>
    <row r="156" customFormat="false" ht="16.2" hidden="false" customHeight="false" outlineLevel="0" collapsed="false">
      <c r="A156" s="0" t="n">
        <v>244.6</v>
      </c>
      <c r="B156" s="0" t="n">
        <v>-5.43305</v>
      </c>
      <c r="C156" s="0" t="n">
        <v>-5.35085</v>
      </c>
      <c r="D156" s="0" t="n">
        <v>-5.60742</v>
      </c>
      <c r="E156" s="0" t="n">
        <v>-5.75385</v>
      </c>
      <c r="F156" s="0" t="n">
        <v>-6.35738</v>
      </c>
      <c r="G156" s="0" t="n">
        <v>-6.11067</v>
      </c>
      <c r="H156" s="0" t="n">
        <v>-5.69489</v>
      </c>
      <c r="I156" s="0" t="n">
        <v>-6.90174</v>
      </c>
      <c r="K156" s="0" t="n">
        <f aca="false">0.22/51143</f>
        <v>4.30166396183251E-006</v>
      </c>
      <c r="L156" s="0" t="n">
        <f aca="false">B156/$K156/100000</f>
        <v>-12.6301125522727</v>
      </c>
      <c r="M156" s="0" t="n">
        <f aca="false">C156/$K156/100000</f>
        <v>-12.4390237068182</v>
      </c>
      <c r="N156" s="0" t="n">
        <f aca="false">D156/$K156/100000</f>
        <v>-13.0354673209091</v>
      </c>
      <c r="O156" s="0" t="n">
        <f aca="false">E156/$K156/100000</f>
        <v>-13.3758704795455</v>
      </c>
      <c r="P156" s="0" t="n">
        <f aca="false">F156/$K156/100000</f>
        <v>-14.7788856972727</v>
      </c>
      <c r="Q156" s="0" t="n">
        <f aca="false">G156/$K156/100000</f>
        <v>-14.2053634459091</v>
      </c>
      <c r="R156" s="0" t="n">
        <f aca="false">H156/$K156/100000</f>
        <v>-13.2388072395455</v>
      </c>
      <c r="S156" s="0" t="n">
        <f aca="false">I156/$K156/100000</f>
        <v>-16.0443494918182</v>
      </c>
    </row>
    <row r="157" customFormat="false" ht="16.2" hidden="false" customHeight="false" outlineLevel="0" collapsed="false">
      <c r="A157" s="0" t="n">
        <v>244.5</v>
      </c>
      <c r="B157" s="0" t="n">
        <v>-5.44316</v>
      </c>
      <c r="C157" s="0" t="n">
        <v>-5.37109</v>
      </c>
      <c r="D157" s="0" t="n">
        <v>-5.6163</v>
      </c>
      <c r="E157" s="0" t="n">
        <v>-5.76953</v>
      </c>
      <c r="F157" s="0" t="n">
        <v>-6.38284</v>
      </c>
      <c r="G157" s="0" t="n">
        <v>-6.12926</v>
      </c>
      <c r="H157" s="0" t="n">
        <v>-5.72435</v>
      </c>
      <c r="I157" s="0" t="n">
        <v>-6.90608</v>
      </c>
      <c r="K157" s="0" t="n">
        <f aca="false">0.22/51143</f>
        <v>4.30166396183251E-006</v>
      </c>
      <c r="L157" s="0" t="n">
        <f aca="false">B157/$K157/100000</f>
        <v>-12.6536150854545</v>
      </c>
      <c r="M157" s="0" t="n">
        <f aca="false">C157/$K157/100000</f>
        <v>-12.4860752668182</v>
      </c>
      <c r="N157" s="0" t="n">
        <f aca="false">D157/$K157/100000</f>
        <v>-13.0561104954545</v>
      </c>
      <c r="O157" s="0" t="n">
        <f aca="false">E157/$K157/100000</f>
        <v>-13.4123214904545</v>
      </c>
      <c r="P157" s="0" t="n">
        <f aca="false">F157/$K157/100000</f>
        <v>-14.8380720963636</v>
      </c>
      <c r="Q157" s="0" t="n">
        <f aca="false">G157/$K157/100000</f>
        <v>-14.2485792809091</v>
      </c>
      <c r="R157" s="0" t="n">
        <f aca="false">H157/$K157/100000</f>
        <v>-13.3072923659091</v>
      </c>
      <c r="S157" s="0" t="n">
        <f aca="false">I157/$K157/100000</f>
        <v>-16.0544386109091</v>
      </c>
    </row>
    <row r="158" customFormat="false" ht="16.2" hidden="false" customHeight="false" outlineLevel="0" collapsed="false">
      <c r="A158" s="0" t="n">
        <v>244.4</v>
      </c>
      <c r="B158" s="0" t="n">
        <v>-5.45293</v>
      </c>
      <c r="C158" s="0" t="n">
        <v>-5.39254</v>
      </c>
      <c r="D158" s="0" t="n">
        <v>-5.62841</v>
      </c>
      <c r="E158" s="0" t="n">
        <v>-5.78465</v>
      </c>
      <c r="F158" s="0" t="n">
        <v>-6.40585</v>
      </c>
      <c r="G158" s="0" t="n">
        <v>-6.14732</v>
      </c>
      <c r="H158" s="0" t="n">
        <v>-5.75525</v>
      </c>
      <c r="I158" s="0" t="n">
        <v>-6.91065</v>
      </c>
      <c r="K158" s="0" t="n">
        <f aca="false">0.22/51143</f>
        <v>4.30166396183251E-006</v>
      </c>
      <c r="L158" s="0" t="n">
        <f aca="false">B158/$K158/100000</f>
        <v>-12.6763272268182</v>
      </c>
      <c r="M158" s="0" t="n">
        <f aca="false">C158/$K158/100000</f>
        <v>-12.5359396918182</v>
      </c>
      <c r="N158" s="0" t="n">
        <f aca="false">D158/$K158/100000</f>
        <v>-13.0842623922727</v>
      </c>
      <c r="O158" s="0" t="n">
        <f aca="false">E158/$K158/100000</f>
        <v>-13.4474706795455</v>
      </c>
      <c r="P158" s="0" t="n">
        <f aca="false">F158/$K158/100000</f>
        <v>-14.891563025</v>
      </c>
      <c r="Q158" s="0" t="n">
        <f aca="false">G158/$K158/100000</f>
        <v>-14.2905630345455</v>
      </c>
      <c r="R158" s="0" t="n">
        <f aca="false">H158/$K158/100000</f>
        <v>-13.3791250340909</v>
      </c>
      <c r="S158" s="0" t="n">
        <f aca="false">I158/$K158/100000</f>
        <v>-16.0650624068182</v>
      </c>
    </row>
    <row r="159" customFormat="false" ht="16.2" hidden="false" customHeight="false" outlineLevel="0" collapsed="false">
      <c r="A159" s="0" t="n">
        <v>244.3</v>
      </c>
      <c r="B159" s="0" t="n">
        <v>-5.46346</v>
      </c>
      <c r="C159" s="0" t="n">
        <v>-5.41358</v>
      </c>
      <c r="D159" s="0" t="n">
        <v>-5.64357</v>
      </c>
      <c r="E159" s="0" t="n">
        <v>-5.79959</v>
      </c>
      <c r="F159" s="0" t="n">
        <v>-6.42612</v>
      </c>
      <c r="G159" s="0" t="n">
        <v>-6.16483</v>
      </c>
      <c r="H159" s="0" t="n">
        <v>-5.7874</v>
      </c>
      <c r="I159" s="0" t="n">
        <v>-6.916</v>
      </c>
      <c r="K159" s="0" t="n">
        <f aca="false">0.22/51143</f>
        <v>4.30166396183251E-006</v>
      </c>
      <c r="L159" s="0" t="n">
        <f aca="false">B159/$K159/100000</f>
        <v>-12.7008061263636</v>
      </c>
      <c r="M159" s="0" t="n">
        <f aca="false">C159/$K159/100000</f>
        <v>-12.5848509972727</v>
      </c>
      <c r="N159" s="0" t="n">
        <f aca="false">D159/$K159/100000</f>
        <v>-13.1195045686364</v>
      </c>
      <c r="O159" s="0" t="n">
        <f aca="false">E159/$K159/100000</f>
        <v>-13.4822014259091</v>
      </c>
      <c r="P159" s="0" t="n">
        <f aca="false">F159/$K159/100000</f>
        <v>-14.9386843254545</v>
      </c>
      <c r="Q159" s="0" t="n">
        <f aca="false">G159/$K159/100000</f>
        <v>-14.3312682131818</v>
      </c>
      <c r="R159" s="0" t="n">
        <f aca="false">H159/$K159/100000</f>
        <v>-13.4538635545455</v>
      </c>
      <c r="S159" s="0" t="n">
        <f aca="false">I159/$K159/100000</f>
        <v>-16.0774994545455</v>
      </c>
    </row>
    <row r="160" customFormat="false" ht="16.2" hidden="false" customHeight="false" outlineLevel="0" collapsed="false">
      <c r="A160" s="0" t="n">
        <v>244.2</v>
      </c>
      <c r="B160" s="0" t="n">
        <v>-5.47476</v>
      </c>
      <c r="C160" s="0" t="n">
        <v>-5.43424</v>
      </c>
      <c r="D160" s="0" t="n">
        <v>-5.66202</v>
      </c>
      <c r="E160" s="0" t="n">
        <v>-5.81328</v>
      </c>
      <c r="F160" s="0" t="n">
        <v>-6.44573</v>
      </c>
      <c r="G160" s="0" t="n">
        <v>-6.18335</v>
      </c>
      <c r="H160" s="0" t="n">
        <v>-5.8196</v>
      </c>
      <c r="I160" s="0" t="n">
        <v>-6.92391</v>
      </c>
      <c r="K160" s="0" t="n">
        <f aca="false">0.22/51143</f>
        <v>4.30166396183251E-006</v>
      </c>
      <c r="L160" s="0" t="n">
        <f aca="false">B160/$K160/100000</f>
        <v>-12.7270750309091</v>
      </c>
      <c r="M160" s="0" t="n">
        <f aca="false">C160/$K160/100000</f>
        <v>-12.6328789236364</v>
      </c>
      <c r="N160" s="0" t="n">
        <f aca="false">D160/$K160/100000</f>
        <v>-13.1623949481818</v>
      </c>
      <c r="O160" s="0" t="n">
        <f aca="false">E160/$K160/100000</f>
        <v>-13.51402632</v>
      </c>
      <c r="P160" s="0" t="n">
        <f aca="false">F160/$K160/100000</f>
        <v>-14.9842713359091</v>
      </c>
      <c r="Q160" s="0" t="n">
        <f aca="false">G160/$K160/100000</f>
        <v>-14.3743213204545</v>
      </c>
      <c r="R160" s="0" t="n">
        <f aca="false">H160/$K160/100000</f>
        <v>-13.5287183090909</v>
      </c>
      <c r="S160" s="0" t="n">
        <f aca="false">I160/$K160/100000</f>
        <v>-16.0958876877273</v>
      </c>
    </row>
    <row r="161" customFormat="false" ht="16.2" hidden="false" customHeight="false" outlineLevel="0" collapsed="false">
      <c r="A161" s="0" t="n">
        <v>244.1</v>
      </c>
      <c r="B161" s="0" t="n">
        <v>-5.48703</v>
      </c>
      <c r="C161" s="0" t="n">
        <v>-5.45465</v>
      </c>
      <c r="D161" s="0" t="n">
        <v>-5.68372</v>
      </c>
      <c r="E161" s="0" t="n">
        <v>-5.82735</v>
      </c>
      <c r="F161" s="0" t="n">
        <v>-6.46498</v>
      </c>
      <c r="G161" s="0" t="n">
        <v>-6.20138</v>
      </c>
      <c r="H161" s="0" t="n">
        <v>-5.8511</v>
      </c>
      <c r="I161" s="0" t="n">
        <v>-6.93452</v>
      </c>
      <c r="K161" s="0" t="n">
        <f aca="false">0.22/51143</f>
        <v>4.30166396183251E-006</v>
      </c>
      <c r="L161" s="0" t="n">
        <f aca="false">B161/$K161/100000</f>
        <v>-12.7555988768182</v>
      </c>
      <c r="M161" s="0" t="n">
        <f aca="false">C161/$K161/100000</f>
        <v>-12.6803256795455</v>
      </c>
      <c r="N161" s="0" t="n">
        <f aca="false">D161/$K161/100000</f>
        <v>-13.2128405436364</v>
      </c>
      <c r="O161" s="0" t="n">
        <f aca="false">E161/$K161/100000</f>
        <v>-13.5467345931818</v>
      </c>
      <c r="P161" s="0" t="n">
        <f aca="false">F161/$K161/100000</f>
        <v>-15.0290214609091</v>
      </c>
      <c r="Q161" s="0" t="n">
        <f aca="false">G161/$K161/100000</f>
        <v>-14.4162353336364</v>
      </c>
      <c r="R161" s="0" t="n">
        <f aca="false">H161/$K161/100000</f>
        <v>-13.6019457863636</v>
      </c>
      <c r="S161" s="0" t="n">
        <f aca="false">I161/$K161/100000</f>
        <v>-16.1205525618182</v>
      </c>
    </row>
    <row r="162" customFormat="false" ht="16.2" hidden="false" customHeight="false" outlineLevel="0" collapsed="false">
      <c r="A162" s="0" t="n">
        <v>244</v>
      </c>
      <c r="B162" s="0" t="n">
        <v>-5.50004</v>
      </c>
      <c r="C162" s="0" t="n">
        <v>-5.47445</v>
      </c>
      <c r="D162" s="0" t="n">
        <v>-5.70949</v>
      </c>
      <c r="E162" s="0" t="n">
        <v>-5.84342</v>
      </c>
      <c r="F162" s="0" t="n">
        <v>-6.48325</v>
      </c>
      <c r="G162" s="0" t="n">
        <v>-6.21777</v>
      </c>
      <c r="H162" s="0" t="n">
        <v>-5.88118</v>
      </c>
      <c r="I162" s="0" t="n">
        <v>-6.94951</v>
      </c>
      <c r="K162" s="0" t="n">
        <f aca="false">0.22/51143</f>
        <v>4.30166396183251E-006</v>
      </c>
      <c r="L162" s="0" t="n">
        <f aca="false">B162/$K162/100000</f>
        <v>-12.7858429872727</v>
      </c>
      <c r="M162" s="0" t="n">
        <f aca="false">C162/$K162/100000</f>
        <v>-12.7263543795455</v>
      </c>
      <c r="N162" s="0" t="n">
        <f aca="false">D162/$K162/100000</f>
        <v>-13.2727475940909</v>
      </c>
      <c r="O162" s="0" t="n">
        <f aca="false">E162/$K162/100000</f>
        <v>-13.58409223</v>
      </c>
      <c r="P162" s="0" t="n">
        <f aca="false">F162/$K162/100000</f>
        <v>-15.0714933977273</v>
      </c>
      <c r="Q162" s="0" t="n">
        <f aca="false">G162/$K162/100000</f>
        <v>-14.4543368686364</v>
      </c>
      <c r="R162" s="0" t="n">
        <f aca="false">H162/$K162/100000</f>
        <v>-13.6718722154545</v>
      </c>
      <c r="S162" s="0" t="n">
        <f aca="false">I162/$K162/100000</f>
        <v>-16.1553995422727</v>
      </c>
    </row>
    <row r="163" customFormat="false" ht="16.2" hidden="false" customHeight="false" outlineLevel="0" collapsed="false">
      <c r="A163" s="0" t="n">
        <v>243.9</v>
      </c>
      <c r="B163" s="0" t="n">
        <v>-5.51466</v>
      </c>
      <c r="C163" s="0" t="n">
        <v>-5.49352</v>
      </c>
      <c r="D163" s="0" t="n">
        <v>-5.73842</v>
      </c>
      <c r="E163" s="0" t="n">
        <v>-5.86127</v>
      </c>
      <c r="F163" s="0" t="n">
        <v>-6.49968</v>
      </c>
      <c r="G163" s="0" t="n">
        <v>-6.23288</v>
      </c>
      <c r="H163" s="0" t="n">
        <v>-5.91051</v>
      </c>
      <c r="I163" s="0" t="n">
        <v>-6.96843</v>
      </c>
      <c r="K163" s="0" t="n">
        <f aca="false">0.22/51143</f>
        <v>4.30166396183251E-006</v>
      </c>
      <c r="L163" s="0" t="n">
        <f aca="false">B163/$K163/100000</f>
        <v>-12.8198298354545</v>
      </c>
      <c r="M163" s="0" t="n">
        <f aca="false">C163/$K163/100000</f>
        <v>-12.7706860618182</v>
      </c>
      <c r="N163" s="0" t="n">
        <f aca="false">D163/$K163/100000</f>
        <v>-13.3400006390909</v>
      </c>
      <c r="O163" s="0" t="n">
        <f aca="false">E163/$K163/100000</f>
        <v>-13.6255878004545</v>
      </c>
      <c r="P163" s="0" t="n">
        <f aca="false">F163/$K163/100000</f>
        <v>-15.10968792</v>
      </c>
      <c r="Q163" s="0" t="n">
        <f aca="false">G163/$K163/100000</f>
        <v>-14.4894628109091</v>
      </c>
      <c r="R163" s="0" t="n">
        <f aca="false">H163/$K163/100000</f>
        <v>-13.7400551331818</v>
      </c>
      <c r="S163" s="0" t="n">
        <f aca="false">I163/$K163/100000</f>
        <v>-16.1993825222727</v>
      </c>
    </row>
    <row r="164" customFormat="false" ht="16.2" hidden="false" customHeight="false" outlineLevel="0" collapsed="false">
      <c r="A164" s="0" t="n">
        <v>243.8</v>
      </c>
      <c r="B164" s="0" t="n">
        <v>-5.53054</v>
      </c>
      <c r="C164" s="0" t="n">
        <v>-5.51106</v>
      </c>
      <c r="D164" s="0" t="n">
        <v>-5.76829</v>
      </c>
      <c r="E164" s="0" t="n">
        <v>-5.88047</v>
      </c>
      <c r="F164" s="0" t="n">
        <v>-6.51355</v>
      </c>
      <c r="G164" s="0" t="n">
        <v>-6.24975</v>
      </c>
      <c r="H164" s="0" t="n">
        <v>-5.9398</v>
      </c>
      <c r="I164" s="0" t="n">
        <v>-6.99142</v>
      </c>
      <c r="K164" s="0" t="n">
        <f aca="false">0.22/51143</f>
        <v>4.30166396183251E-006</v>
      </c>
      <c r="L164" s="0" t="n">
        <f aca="false">B164/$K164/100000</f>
        <v>-12.8567457827273</v>
      </c>
      <c r="M164" s="0" t="n">
        <f aca="false">C164/$K164/100000</f>
        <v>-12.8114609809091</v>
      </c>
      <c r="N164" s="0" t="n">
        <f aca="false">D164/$K164/100000</f>
        <v>-13.409438885</v>
      </c>
      <c r="O164" s="0" t="n">
        <f aca="false">E164/$K164/100000</f>
        <v>-13.6702216913636</v>
      </c>
      <c r="P164" s="0" t="n">
        <f aca="false">F164/$K164/100000</f>
        <v>-15.1419312568182</v>
      </c>
      <c r="Q164" s="0" t="n">
        <f aca="false">G164/$K164/100000</f>
        <v>-14.5286801931818</v>
      </c>
      <c r="R164" s="0" t="n">
        <f aca="false">H164/$K164/100000</f>
        <v>-13.8081450636364</v>
      </c>
      <c r="S164" s="0" t="n">
        <f aca="false">I164/$K164/100000</f>
        <v>-16.2528269572727</v>
      </c>
    </row>
    <row r="165" customFormat="false" ht="16.2" hidden="false" customHeight="false" outlineLevel="0" collapsed="false">
      <c r="A165" s="0" t="n">
        <v>243.7</v>
      </c>
      <c r="B165" s="0" t="n">
        <v>-5.5484</v>
      </c>
      <c r="C165" s="0" t="n">
        <v>-5.52817</v>
      </c>
      <c r="D165" s="0" t="n">
        <v>-5.79761</v>
      </c>
      <c r="E165" s="0" t="n">
        <v>-5.9018</v>
      </c>
      <c r="F165" s="0" t="n">
        <v>-6.5248</v>
      </c>
      <c r="G165" s="0" t="n">
        <v>-6.2689</v>
      </c>
      <c r="H165" s="0" t="n">
        <v>-5.96889</v>
      </c>
      <c r="I165" s="0" t="n">
        <v>-7.01887</v>
      </c>
      <c r="K165" s="0" t="n">
        <f aca="false">0.22/51143</f>
        <v>4.30166396183251E-006</v>
      </c>
      <c r="L165" s="0" t="n">
        <f aca="false">B165/$K165/100000</f>
        <v>-12.8982646</v>
      </c>
      <c r="M165" s="0" t="n">
        <f aca="false">C165/$K165/100000</f>
        <v>-12.8512362868182</v>
      </c>
      <c r="N165" s="0" t="n">
        <f aca="false">D165/$K165/100000</f>
        <v>-13.4775985559091</v>
      </c>
      <c r="O165" s="0" t="n">
        <f aca="false">E165/$K165/100000</f>
        <v>-13.7198071545455</v>
      </c>
      <c r="P165" s="0" t="n">
        <f aca="false">F165/$K165/100000</f>
        <v>-15.1680839272727</v>
      </c>
      <c r="Q165" s="0" t="n">
        <f aca="false">G165/$K165/100000</f>
        <v>-14.57319785</v>
      </c>
      <c r="R165" s="0" t="n">
        <f aca="false">H165/$K165/100000</f>
        <v>-13.8757700577273</v>
      </c>
      <c r="S165" s="0" t="n">
        <f aca="false">I165/$K165/100000</f>
        <v>-16.3166394731818</v>
      </c>
    </row>
    <row r="166" customFormat="false" ht="16.2" hidden="false" customHeight="false" outlineLevel="0" collapsed="false">
      <c r="A166" s="0" t="n">
        <v>243.6</v>
      </c>
      <c r="B166" s="0" t="n">
        <v>-5.56829</v>
      </c>
      <c r="C166" s="0" t="n">
        <v>-5.54479</v>
      </c>
      <c r="D166" s="0" t="n">
        <v>-5.82581</v>
      </c>
      <c r="E166" s="0" t="n">
        <v>-5.92388</v>
      </c>
      <c r="F166" s="0" t="n">
        <v>-6.53368</v>
      </c>
      <c r="G166" s="0" t="n">
        <v>-6.29024</v>
      </c>
      <c r="H166" s="0" t="n">
        <v>-5.99651</v>
      </c>
      <c r="I166" s="0" t="n">
        <v>-7.04846</v>
      </c>
      <c r="K166" s="0" t="n">
        <f aca="false">0.22/51143</f>
        <v>4.30166396183251E-006</v>
      </c>
      <c r="L166" s="0" t="n">
        <f aca="false">B166/$K166/100000</f>
        <v>-12.9445025213636</v>
      </c>
      <c r="M166" s="0" t="n">
        <f aca="false">C166/$K166/100000</f>
        <v>-12.8898724986364</v>
      </c>
      <c r="N166" s="0" t="n">
        <f aca="false">D166/$K166/100000</f>
        <v>-13.5431545831818</v>
      </c>
      <c r="O166" s="0" t="n">
        <f aca="false">E166/$K166/100000</f>
        <v>-13.7711361290909</v>
      </c>
      <c r="P166" s="0" t="n">
        <f aca="false">F166/$K166/100000</f>
        <v>-15.1887271018182</v>
      </c>
      <c r="Q166" s="0" t="n">
        <f aca="false">G166/$K166/100000</f>
        <v>-14.62280656</v>
      </c>
      <c r="R166" s="0" t="n">
        <f aca="false">H166/$K166/100000</f>
        <v>-13.9399777695455</v>
      </c>
      <c r="S166" s="0" t="n">
        <f aca="false">I166/$K166/100000</f>
        <v>-16.3854268081818</v>
      </c>
    </row>
    <row r="167" customFormat="false" ht="16.2" hidden="false" customHeight="false" outlineLevel="0" collapsed="false">
      <c r="A167" s="0" t="n">
        <v>243.5</v>
      </c>
      <c r="B167" s="0" t="n">
        <v>-5.58948</v>
      </c>
      <c r="C167" s="0" t="n">
        <v>-5.56069</v>
      </c>
      <c r="D167" s="0" t="n">
        <v>-5.85352</v>
      </c>
      <c r="E167" s="0" t="n">
        <v>-5.94824</v>
      </c>
      <c r="F167" s="0" t="n">
        <v>-6.54146</v>
      </c>
      <c r="G167" s="0" t="n">
        <v>-6.31184</v>
      </c>
      <c r="H167" s="0" t="n">
        <v>-6.0221</v>
      </c>
      <c r="I167" s="0" t="n">
        <v>-7.08008</v>
      </c>
      <c r="K167" s="0" t="n">
        <f aca="false">0.22/51143</f>
        <v>4.30166396183251E-006</v>
      </c>
      <c r="L167" s="0" t="n">
        <f aca="false">B167/$K167/100000</f>
        <v>-12.9937625290909</v>
      </c>
      <c r="M167" s="0" t="n">
        <f aca="false">C167/$K167/100000</f>
        <v>-12.9268349395455</v>
      </c>
      <c r="N167" s="0" t="n">
        <f aca="false">D167/$K167/100000</f>
        <v>-13.6075715163636</v>
      </c>
      <c r="O167" s="0" t="n">
        <f aca="false">E167/$K167/100000</f>
        <v>-13.8277653781818</v>
      </c>
      <c r="P167" s="0" t="n">
        <f aca="false">F167/$K167/100000</f>
        <v>-15.2068131263636</v>
      </c>
      <c r="Q167" s="0" t="n">
        <f aca="false">G167/$K167/100000</f>
        <v>-14.6730196872727</v>
      </c>
      <c r="R167" s="0" t="n">
        <f aca="false">H167/$K167/100000</f>
        <v>-13.9994663772727</v>
      </c>
      <c r="S167" s="0" t="n">
        <f aca="false">I167/$K167/100000</f>
        <v>-16.4589332472727</v>
      </c>
    </row>
    <row r="168" customFormat="false" ht="16.2" hidden="false" customHeight="false" outlineLevel="0" collapsed="false">
      <c r="A168" s="0" t="n">
        <v>243.4</v>
      </c>
      <c r="B168" s="0" t="n">
        <v>-5.61036</v>
      </c>
      <c r="C168" s="0" t="n">
        <v>-5.57552</v>
      </c>
      <c r="D168" s="0" t="n">
        <v>-5.88015</v>
      </c>
      <c r="E168" s="0" t="n">
        <v>-5.97336</v>
      </c>
      <c r="F168" s="0" t="n">
        <v>-6.54943</v>
      </c>
      <c r="G168" s="0" t="n">
        <v>-6.33334</v>
      </c>
      <c r="H168" s="0" t="n">
        <v>-6.04683</v>
      </c>
      <c r="I168" s="0" t="n">
        <v>-7.11314</v>
      </c>
      <c r="K168" s="0" t="n">
        <f aca="false">0.22/51143</f>
        <v>4.30166396183251E-006</v>
      </c>
      <c r="L168" s="0" t="n">
        <f aca="false">B168/$K168/100000</f>
        <v>-13.0423018854545</v>
      </c>
      <c r="M168" s="0" t="n">
        <f aca="false">C168/$K168/100000</f>
        <v>-12.9613099709091</v>
      </c>
      <c r="N168" s="0" t="n">
        <f aca="false">D168/$K168/100000</f>
        <v>-13.6694777931818</v>
      </c>
      <c r="O168" s="0" t="n">
        <f aca="false">E168/$K168/100000</f>
        <v>-13.8861613854545</v>
      </c>
      <c r="P168" s="0" t="n">
        <f aca="false">F168/$K168/100000</f>
        <v>-15.2253408404545</v>
      </c>
      <c r="Q168" s="0" t="n">
        <f aca="false">G168/$K168/100000</f>
        <v>-14.7230003463636</v>
      </c>
      <c r="R168" s="0" t="n">
        <f aca="false">H168/$K168/100000</f>
        <v>-14.0569557586364</v>
      </c>
      <c r="S168" s="0" t="n">
        <f aca="false">I168/$K168/100000</f>
        <v>-16.5357872281818</v>
      </c>
    </row>
    <row r="169" customFormat="false" ht="16.2" hidden="false" customHeight="false" outlineLevel="0" collapsed="false">
      <c r="A169" s="0" t="n">
        <v>243.3</v>
      </c>
      <c r="B169" s="0" t="n">
        <v>-5.62934</v>
      </c>
      <c r="C169" s="0" t="n">
        <v>-5.5887</v>
      </c>
      <c r="D169" s="0" t="n">
        <v>-5.9069</v>
      </c>
      <c r="E169" s="0" t="n">
        <v>-5.99887</v>
      </c>
      <c r="F169" s="0" t="n">
        <v>-6.55872</v>
      </c>
      <c r="G169" s="0" t="n">
        <v>-6.35601</v>
      </c>
      <c r="H169" s="0" t="n">
        <v>-6.07169</v>
      </c>
      <c r="I169" s="0" t="n">
        <v>-7.14854</v>
      </c>
      <c r="K169" s="0" t="n">
        <f aca="false">0.22/51143</f>
        <v>4.30166396183251E-006</v>
      </c>
      <c r="L169" s="0" t="n">
        <f aca="false">B169/$K169/100000</f>
        <v>-13.0864243463636</v>
      </c>
      <c r="M169" s="0" t="n">
        <f aca="false">C169/$K169/100000</f>
        <v>-12.9919492772727</v>
      </c>
      <c r="N169" s="0" t="n">
        <f aca="false">D169/$K169/100000</f>
        <v>-13.7316630318182</v>
      </c>
      <c r="O169" s="0" t="n">
        <f aca="false">E169/$K169/100000</f>
        <v>-13.9454640186364</v>
      </c>
      <c r="P169" s="0" t="n">
        <f aca="false">F169/$K169/100000</f>
        <v>-15.2469371345455</v>
      </c>
      <c r="Q169" s="0" t="n">
        <f aca="false">G169/$K169/100000</f>
        <v>-14.7757008831818</v>
      </c>
      <c r="R169" s="0" t="n">
        <f aca="false">H169/$K169/100000</f>
        <v>-14.1147473486364</v>
      </c>
      <c r="S169" s="0" t="n">
        <f aca="false">I169/$K169/100000</f>
        <v>-16.6180809645455</v>
      </c>
    </row>
    <row r="170" customFormat="false" ht="16.2" hidden="false" customHeight="false" outlineLevel="0" collapsed="false">
      <c r="A170" s="0" t="n">
        <v>243.2</v>
      </c>
      <c r="B170" s="0" t="n">
        <v>-5.64667</v>
      </c>
      <c r="C170" s="0" t="n">
        <v>-5.60087</v>
      </c>
      <c r="D170" s="0" t="n">
        <v>-5.93406</v>
      </c>
      <c r="E170" s="0" t="n">
        <v>-6.02376</v>
      </c>
      <c r="F170" s="0" t="n">
        <v>-6.56974</v>
      </c>
      <c r="G170" s="0" t="n">
        <v>-6.38019</v>
      </c>
      <c r="H170" s="0" t="n">
        <v>-6.09583</v>
      </c>
      <c r="I170" s="0" t="n">
        <v>-7.18557</v>
      </c>
      <c r="K170" s="0" t="n">
        <f aca="false">0.22/51143</f>
        <v>4.30166396183251E-006</v>
      </c>
      <c r="L170" s="0" t="n">
        <f aca="false">B170/$K170/100000</f>
        <v>-13.1267110822727</v>
      </c>
      <c r="M170" s="0" t="n">
        <f aca="false">C170/$K170/100000</f>
        <v>-13.020240655</v>
      </c>
      <c r="N170" s="0" t="n">
        <f aca="false">D170/$K170/100000</f>
        <v>-13.79480139</v>
      </c>
      <c r="O170" s="0" t="n">
        <f aca="false">E170/$K170/100000</f>
        <v>-14.0033253490909</v>
      </c>
      <c r="P170" s="0" t="n">
        <f aca="false">F170/$K170/100000</f>
        <v>-15.2725551281818</v>
      </c>
      <c r="Q170" s="0" t="n">
        <f aca="false">G170/$K170/100000</f>
        <v>-14.8319116895455</v>
      </c>
      <c r="R170" s="0" t="n">
        <f aca="false">H170/$K170/100000</f>
        <v>-14.1708651677273</v>
      </c>
      <c r="S170" s="0" t="n">
        <f aca="false">I170/$K170/100000</f>
        <v>-16.7041639322727</v>
      </c>
    </row>
    <row r="171" customFormat="false" ht="16.2" hidden="false" customHeight="false" outlineLevel="0" collapsed="false">
      <c r="A171" s="0" t="n">
        <v>243.1</v>
      </c>
      <c r="B171" s="0" t="n">
        <v>-5.66276</v>
      </c>
      <c r="C171" s="0" t="n">
        <v>-5.61208</v>
      </c>
      <c r="D171" s="0" t="n">
        <v>-5.96186</v>
      </c>
      <c r="E171" s="0" t="n">
        <v>-6.04897</v>
      </c>
      <c r="F171" s="0" t="n">
        <v>-6.58412</v>
      </c>
      <c r="G171" s="0" t="n">
        <v>-6.40702</v>
      </c>
      <c r="H171" s="0" t="n">
        <v>-6.11871</v>
      </c>
      <c r="I171" s="0" t="n">
        <v>-7.22477</v>
      </c>
      <c r="K171" s="0" t="n">
        <f aca="false">0.22/51143</f>
        <v>4.30166396183251E-006</v>
      </c>
      <c r="L171" s="0" t="n">
        <f aca="false">B171/$K171/100000</f>
        <v>-13.1641152127273</v>
      </c>
      <c r="M171" s="0" t="n">
        <f aca="false">C171/$K171/100000</f>
        <v>-13.0463003381818</v>
      </c>
      <c r="N171" s="0" t="n">
        <f aca="false">D171/$K171/100000</f>
        <v>-13.8594275445455</v>
      </c>
      <c r="O171" s="0" t="n">
        <f aca="false">E171/$K171/100000</f>
        <v>-14.0619305777273</v>
      </c>
      <c r="P171" s="0" t="n">
        <f aca="false">F171/$K171/100000</f>
        <v>-15.3059840527273</v>
      </c>
      <c r="Q171" s="0" t="n">
        <f aca="false">G171/$K171/100000</f>
        <v>-14.8942829027273</v>
      </c>
      <c r="R171" s="0" t="n">
        <f aca="false">H171/$K171/100000</f>
        <v>-14.2240538877273</v>
      </c>
      <c r="S171" s="0" t="n">
        <f aca="false">I171/$K171/100000</f>
        <v>-16.7952914595455</v>
      </c>
    </row>
    <row r="172" customFormat="false" ht="16.2" hidden="false" customHeight="false" outlineLevel="0" collapsed="false">
      <c r="A172" s="0" t="n">
        <v>243</v>
      </c>
      <c r="B172" s="0" t="n">
        <v>-5.67949</v>
      </c>
      <c r="C172" s="0" t="n">
        <v>-5.6212</v>
      </c>
      <c r="D172" s="0" t="n">
        <v>-5.99007</v>
      </c>
      <c r="E172" s="0" t="n">
        <v>-6.07422</v>
      </c>
      <c r="F172" s="0" t="n">
        <v>-6.60058</v>
      </c>
      <c r="G172" s="0" t="n">
        <v>-6.43638</v>
      </c>
      <c r="H172" s="0" t="n">
        <v>-6.14027</v>
      </c>
      <c r="I172" s="0" t="n">
        <v>-7.266</v>
      </c>
      <c r="K172" s="0" t="n">
        <f aca="false">0.22/51143</f>
        <v>4.30166396183251E-006</v>
      </c>
      <c r="L172" s="0" t="n">
        <f aca="false">B172/$K172/100000</f>
        <v>-13.2030071395455</v>
      </c>
      <c r="M172" s="0" t="n">
        <f aca="false">C172/$K172/100000</f>
        <v>-13.0675014363636</v>
      </c>
      <c r="N172" s="0" t="n">
        <f aca="false">D172/$K172/100000</f>
        <v>-13.9250068186364</v>
      </c>
      <c r="O172" s="0" t="n">
        <f aca="false">E172/$K172/100000</f>
        <v>-14.1206287936364</v>
      </c>
      <c r="P172" s="0" t="n">
        <f aca="false">F172/$K172/100000</f>
        <v>-15.3442483154545</v>
      </c>
      <c r="Q172" s="0" t="n">
        <f aca="false">G172/$K172/100000</f>
        <v>-14.9625355609091</v>
      </c>
      <c r="R172" s="0" t="n">
        <f aca="false">H172/$K172/100000</f>
        <v>-14.2741740277273</v>
      </c>
      <c r="S172" s="0" t="n">
        <f aca="false">I172/$K172/100000</f>
        <v>-16.8911380909091</v>
      </c>
    </row>
    <row r="173" customFormat="false" ht="16.2" hidden="false" customHeight="false" outlineLevel="0" collapsed="false">
      <c r="A173" s="0" t="n">
        <v>242.9</v>
      </c>
      <c r="B173" s="0" t="n">
        <v>-5.69942</v>
      </c>
      <c r="C173" s="0" t="n">
        <v>-5.62952</v>
      </c>
      <c r="D173" s="0" t="n">
        <v>-6.01833</v>
      </c>
      <c r="E173" s="0" t="n">
        <v>-6.10024</v>
      </c>
      <c r="F173" s="0" t="n">
        <v>-6.61919</v>
      </c>
      <c r="G173" s="0" t="n">
        <v>-6.46882</v>
      </c>
      <c r="H173" s="0" t="n">
        <v>-6.16139</v>
      </c>
      <c r="I173" s="0" t="n">
        <v>-7.31057</v>
      </c>
      <c r="K173" s="0" t="n">
        <f aca="false">0.22/51143</f>
        <v>4.30166396183251E-006</v>
      </c>
      <c r="L173" s="0" t="n">
        <f aca="false">B173/$K173/100000</f>
        <v>-13.2493380481818</v>
      </c>
      <c r="M173" s="0" t="n">
        <f aca="false">C173/$K173/100000</f>
        <v>-13.0868427890909</v>
      </c>
      <c r="N173" s="0" t="n">
        <f aca="false">D173/$K173/100000</f>
        <v>-13.9907023268182</v>
      </c>
      <c r="O173" s="0" t="n">
        <f aca="false">E173/$K173/100000</f>
        <v>-14.1811170145455</v>
      </c>
      <c r="P173" s="0" t="n">
        <f aca="false">F173/$K173/100000</f>
        <v>-15.3875106440909</v>
      </c>
      <c r="Q173" s="0" t="n">
        <f aca="false">G173/$K173/100000</f>
        <v>-15.0379482390909</v>
      </c>
      <c r="R173" s="0" t="n">
        <f aca="false">H173/$K173/100000</f>
        <v>-14.3232713077273</v>
      </c>
      <c r="S173" s="0" t="n">
        <f aca="false">I173/$K173/100000</f>
        <v>-16.9947491595455</v>
      </c>
    </row>
    <row r="174" customFormat="false" ht="16.2" hidden="false" customHeight="false" outlineLevel="0" collapsed="false">
      <c r="A174" s="0" t="n">
        <v>242.8</v>
      </c>
      <c r="B174" s="0" t="n">
        <v>-5.72223</v>
      </c>
      <c r="C174" s="0" t="n">
        <v>-5.63752</v>
      </c>
      <c r="D174" s="0" t="n">
        <v>-6.04589</v>
      </c>
      <c r="E174" s="0" t="n">
        <v>-6.12611</v>
      </c>
      <c r="F174" s="0" t="n">
        <v>-6.64019</v>
      </c>
      <c r="G174" s="0" t="n">
        <v>-6.50227</v>
      </c>
      <c r="H174" s="0" t="n">
        <v>-6.18177</v>
      </c>
      <c r="I174" s="0" t="n">
        <v>-7.35884</v>
      </c>
      <c r="K174" s="0" t="n">
        <f aca="false">0.22/51143</f>
        <v>4.30166396183251E-006</v>
      </c>
      <c r="L174" s="0" t="n">
        <f aca="false">B174/$K174/100000</f>
        <v>-13.3023640404545</v>
      </c>
      <c r="M174" s="0" t="n">
        <f aca="false">C174/$K174/100000</f>
        <v>-13.1054402436364</v>
      </c>
      <c r="N174" s="0" t="n">
        <f aca="false">D174/$K174/100000</f>
        <v>-14.0547705577273</v>
      </c>
      <c r="O174" s="0" t="n">
        <f aca="false">E174/$K174/100000</f>
        <v>-14.2412565331818</v>
      </c>
      <c r="P174" s="0" t="n">
        <f aca="false">F174/$K174/100000</f>
        <v>-15.4363289622727</v>
      </c>
      <c r="Q174" s="0" t="n">
        <f aca="false">G174/$K174/100000</f>
        <v>-15.1157088459091</v>
      </c>
      <c r="R174" s="0" t="n">
        <f aca="false">H174/$K174/100000</f>
        <v>-14.3706483231818</v>
      </c>
      <c r="S174" s="0" t="n">
        <f aca="false">I174/$K174/100000</f>
        <v>-17.1069615509091</v>
      </c>
    </row>
    <row r="175" customFormat="false" ht="16.2" hidden="false" customHeight="false" outlineLevel="0" collapsed="false">
      <c r="A175" s="0" t="n">
        <v>242.7</v>
      </c>
      <c r="B175" s="0" t="n">
        <v>-5.74617</v>
      </c>
      <c r="C175" s="0" t="n">
        <v>-5.646</v>
      </c>
      <c r="D175" s="0" t="n">
        <v>-6.07185</v>
      </c>
      <c r="E175" s="0" t="n">
        <v>-6.15228</v>
      </c>
      <c r="F175" s="0" t="n">
        <v>-6.66319</v>
      </c>
      <c r="G175" s="0" t="n">
        <v>-6.53602</v>
      </c>
      <c r="H175" s="0" t="n">
        <v>-6.20135</v>
      </c>
      <c r="I175" s="0" t="n">
        <v>-7.40946</v>
      </c>
      <c r="K175" s="0" t="n">
        <f aca="false">0.22/51143</f>
        <v>4.30166396183251E-006</v>
      </c>
      <c r="L175" s="0" t="n">
        <f aca="false">B175/$K175/100000</f>
        <v>-13.3580169231818</v>
      </c>
      <c r="M175" s="0" t="n">
        <f aca="false">C175/$K175/100000</f>
        <v>-13.1251535454545</v>
      </c>
      <c r="N175" s="0" t="n">
        <f aca="false">D175/$K175/100000</f>
        <v>-14.1151192977273</v>
      </c>
      <c r="O175" s="0" t="n">
        <f aca="false">E175/$K175/100000</f>
        <v>-14.3020934563636</v>
      </c>
      <c r="P175" s="0" t="n">
        <f aca="false">F175/$K175/100000</f>
        <v>-15.4897966440909</v>
      </c>
      <c r="Q175" s="0" t="n">
        <f aca="false">G175/$K175/100000</f>
        <v>-15.1941668572727</v>
      </c>
      <c r="R175" s="0" t="n">
        <f aca="false">H175/$K175/100000</f>
        <v>-14.4161655931818</v>
      </c>
      <c r="S175" s="0" t="n">
        <f aca="false">I175/$K175/100000</f>
        <v>-17.2246369445455</v>
      </c>
    </row>
    <row r="176" customFormat="false" ht="16.2" hidden="false" customHeight="false" outlineLevel="0" collapsed="false">
      <c r="A176" s="0" t="n">
        <v>242.6</v>
      </c>
      <c r="B176" s="0" t="n">
        <v>-5.77112</v>
      </c>
      <c r="C176" s="0" t="n">
        <v>-5.65614</v>
      </c>
      <c r="D176" s="0" t="n">
        <v>-6.09598</v>
      </c>
      <c r="E176" s="0" t="n">
        <v>-6.17815</v>
      </c>
      <c r="F176" s="0" t="n">
        <v>-6.68737</v>
      </c>
      <c r="G176" s="0" t="n">
        <v>-6.571</v>
      </c>
      <c r="H176" s="0" t="n">
        <v>-6.21973</v>
      </c>
      <c r="I176" s="0" t="n">
        <v>-7.46063</v>
      </c>
      <c r="K176" s="0" t="n">
        <f aca="false">0.22/51143</f>
        <v>4.30166396183251E-006</v>
      </c>
      <c r="L176" s="0" t="n">
        <f aca="false">B176/$K176/100000</f>
        <v>-13.4160177345455</v>
      </c>
      <c r="M176" s="0" t="n">
        <f aca="false">C176/$K176/100000</f>
        <v>-13.1487258190909</v>
      </c>
      <c r="N176" s="0" t="n">
        <f aca="false">D176/$K176/100000</f>
        <v>-14.17121387</v>
      </c>
      <c r="O176" s="0" t="n">
        <f aca="false">E176/$K176/100000</f>
        <v>-14.362232975</v>
      </c>
      <c r="P176" s="0" t="n">
        <f aca="false">F176/$K176/100000</f>
        <v>-15.5460074504545</v>
      </c>
      <c r="Q176" s="0" t="n">
        <f aca="false">G176/$K176/100000</f>
        <v>-15.2754842272727</v>
      </c>
      <c r="R176" s="0" t="n">
        <f aca="false">H176/$K176/100000</f>
        <v>-14.458893245</v>
      </c>
      <c r="S176" s="0" t="n">
        <f aca="false">I176/$K176/100000</f>
        <v>-17.3435909131818</v>
      </c>
    </row>
    <row r="177" customFormat="false" ht="16.2" hidden="false" customHeight="false" outlineLevel="0" collapsed="false">
      <c r="A177" s="0" t="n">
        <v>242.5</v>
      </c>
      <c r="B177" s="0" t="n">
        <v>-5.7968</v>
      </c>
      <c r="C177" s="0" t="n">
        <v>-5.66828</v>
      </c>
      <c r="D177" s="0" t="n">
        <v>-6.11682</v>
      </c>
      <c r="E177" s="0" t="n">
        <v>-6.20433</v>
      </c>
      <c r="F177" s="0" t="n">
        <v>-6.71213</v>
      </c>
      <c r="G177" s="0" t="n">
        <v>-6.60973</v>
      </c>
      <c r="H177" s="0" t="n">
        <v>-6.23891</v>
      </c>
      <c r="I177" s="0" t="n">
        <v>-7.51052</v>
      </c>
      <c r="K177" s="0" t="n">
        <f aca="false">0.22/51143</f>
        <v>4.30166396183251E-006</v>
      </c>
      <c r="L177" s="0" t="n">
        <f aca="false">B177/$K177/100000</f>
        <v>-13.4757155636364</v>
      </c>
      <c r="M177" s="0" t="n">
        <f aca="false">C177/$K177/100000</f>
        <v>-13.1769474563636</v>
      </c>
      <c r="N177" s="0" t="n">
        <f aca="false">D177/$K177/100000</f>
        <v>-14.2196602390909</v>
      </c>
      <c r="O177" s="0" t="n">
        <f aca="false">E177/$K177/100000</f>
        <v>-14.423093145</v>
      </c>
      <c r="P177" s="0" t="n">
        <f aca="false">F177/$K177/100000</f>
        <v>-15.6035665722727</v>
      </c>
      <c r="Q177" s="0" t="n">
        <f aca="false">G177/$K177/100000</f>
        <v>-15.3655191540909</v>
      </c>
      <c r="R177" s="0" t="n">
        <f aca="false">H177/$K177/100000</f>
        <v>-14.5034806422727</v>
      </c>
      <c r="S177" s="0" t="n">
        <f aca="false">I177/$K177/100000</f>
        <v>-17.4595692890909</v>
      </c>
    </row>
    <row r="178" customFormat="false" ht="16.2" hidden="false" customHeight="false" outlineLevel="0" collapsed="false">
      <c r="A178" s="0" t="n">
        <v>242.4</v>
      </c>
      <c r="B178" s="0" t="n">
        <v>-5.82272</v>
      </c>
      <c r="C178" s="0" t="n">
        <v>-5.68276</v>
      </c>
      <c r="D178" s="0" t="n">
        <v>-6.13533</v>
      </c>
      <c r="E178" s="0" t="n">
        <v>-6.22922</v>
      </c>
      <c r="F178" s="0" t="n">
        <v>-6.73929</v>
      </c>
      <c r="G178" s="0" t="n">
        <v>-6.6533</v>
      </c>
      <c r="H178" s="0" t="n">
        <v>-6.26002</v>
      </c>
      <c r="I178" s="0" t="n">
        <v>-7.56018</v>
      </c>
      <c r="K178" s="0" t="n">
        <f aca="false">0.22/51143</f>
        <v>4.30166396183251E-006</v>
      </c>
      <c r="L178" s="0" t="n">
        <f aca="false">B178/$K178/100000</f>
        <v>-13.5359713163636</v>
      </c>
      <c r="M178" s="0" t="n">
        <f aca="false">C178/$K178/100000</f>
        <v>-13.2106088490909</v>
      </c>
      <c r="N178" s="0" t="n">
        <f aca="false">D178/$K178/100000</f>
        <v>-14.2626900995455</v>
      </c>
      <c r="O178" s="0" t="n">
        <f aca="false">E178/$K178/100000</f>
        <v>-14.4809544754545</v>
      </c>
      <c r="P178" s="0" t="n">
        <f aca="false">F178/$K178/100000</f>
        <v>-15.6667049304545</v>
      </c>
      <c r="Q178" s="0" t="n">
        <f aca="false">G178/$K178/100000</f>
        <v>-15.4668055409091</v>
      </c>
      <c r="R178" s="0" t="n">
        <f aca="false">H178/$K178/100000</f>
        <v>-14.5525546754545</v>
      </c>
      <c r="S178" s="0" t="n">
        <f aca="false">I178/$K178/100000</f>
        <v>-17.5750129881818</v>
      </c>
    </row>
    <row r="179" customFormat="false" ht="16.2" hidden="false" customHeight="false" outlineLevel="0" collapsed="false">
      <c r="A179" s="0" t="n">
        <v>242.3</v>
      </c>
      <c r="B179" s="0" t="n">
        <v>-5.8495</v>
      </c>
      <c r="C179" s="0" t="n">
        <v>-5.70022</v>
      </c>
      <c r="D179" s="0" t="n">
        <v>-6.15198</v>
      </c>
      <c r="E179" s="0" t="n">
        <v>-6.25313</v>
      </c>
      <c r="F179" s="0" t="n">
        <v>-6.7688</v>
      </c>
      <c r="G179" s="0" t="n">
        <v>-6.6997</v>
      </c>
      <c r="H179" s="0" t="n">
        <v>-6.28332</v>
      </c>
      <c r="I179" s="0" t="n">
        <v>-7.6075</v>
      </c>
      <c r="K179" s="0" t="n">
        <f aca="false">0.22/51143</f>
        <v>4.30166396183251E-006</v>
      </c>
      <c r="L179" s="0" t="n">
        <f aca="false">B179/$K179/100000</f>
        <v>-13.5982262954545</v>
      </c>
      <c r="M179" s="0" t="n">
        <f aca="false">C179/$K179/100000</f>
        <v>-13.2511977936364</v>
      </c>
      <c r="N179" s="0" t="n">
        <f aca="false">D179/$K179/100000</f>
        <v>-14.3013960518182</v>
      </c>
      <c r="O179" s="0" t="n">
        <f aca="false">E179/$K179/100000</f>
        <v>-14.5365376177273</v>
      </c>
      <c r="P179" s="0" t="n">
        <f aca="false">F179/$K179/100000</f>
        <v>-15.7353062909091</v>
      </c>
      <c r="Q179" s="0" t="n">
        <f aca="false">G179/$K179/100000</f>
        <v>-15.5746707772727</v>
      </c>
      <c r="R179" s="0" t="n">
        <f aca="false">H179/$K179/100000</f>
        <v>-14.6067197618182</v>
      </c>
      <c r="S179" s="0" t="n">
        <f aca="false">I179/$K179/100000</f>
        <v>-17.6850169318182</v>
      </c>
    </row>
    <row r="180" customFormat="false" ht="16.2" hidden="false" customHeight="false" outlineLevel="0" collapsed="false">
      <c r="A180" s="0" t="n">
        <v>242.2</v>
      </c>
      <c r="B180" s="0" t="n">
        <v>-5.8773</v>
      </c>
      <c r="C180" s="0" t="n">
        <v>-5.72045</v>
      </c>
      <c r="D180" s="0" t="n">
        <v>-6.16871</v>
      </c>
      <c r="E180" s="0" t="n">
        <v>-6.27565</v>
      </c>
      <c r="F180" s="0" t="n">
        <v>-6.80103</v>
      </c>
      <c r="G180" s="0" t="n">
        <v>-6.74884</v>
      </c>
      <c r="H180" s="0" t="n">
        <v>-6.30721</v>
      </c>
      <c r="I180" s="0" t="n">
        <v>-7.65258</v>
      </c>
      <c r="K180" s="0" t="n">
        <f aca="false">0.22/51143</f>
        <v>4.30166396183251E-006</v>
      </c>
      <c r="L180" s="0" t="n">
        <f aca="false">B180/$K180/100000</f>
        <v>-13.66285245</v>
      </c>
      <c r="M180" s="0" t="n">
        <f aca="false">C180/$K180/100000</f>
        <v>-13.2982261068182</v>
      </c>
      <c r="N180" s="0" t="n">
        <f aca="false">D180/$K180/100000</f>
        <v>-14.3402879786364</v>
      </c>
      <c r="O180" s="0" t="n">
        <f aca="false">E180/$K180/100000</f>
        <v>-14.5888894522727</v>
      </c>
      <c r="P180" s="0" t="n">
        <f aca="false">F180/$K180/100000</f>
        <v>-15.8102307859091</v>
      </c>
      <c r="Q180" s="0" t="n">
        <f aca="false">G180/$K180/100000</f>
        <v>-15.6889056418182</v>
      </c>
      <c r="R180" s="0" t="n">
        <f aca="false">H180/$K180/100000</f>
        <v>-14.6622564104545</v>
      </c>
      <c r="S180" s="0" t="n">
        <f aca="false">I180/$K180/100000</f>
        <v>-17.7898135881818</v>
      </c>
    </row>
    <row r="181" customFormat="false" ht="16.2" hidden="false" customHeight="false" outlineLevel="0" collapsed="false">
      <c r="A181" s="0" t="n">
        <v>242.1</v>
      </c>
      <c r="B181" s="0" t="n">
        <v>-5.90536</v>
      </c>
      <c r="C181" s="0" t="n">
        <v>-5.74365</v>
      </c>
      <c r="D181" s="0" t="n">
        <v>-6.18691</v>
      </c>
      <c r="E181" s="0" t="n">
        <v>-6.29627</v>
      </c>
      <c r="F181" s="0" t="n">
        <v>-6.83633</v>
      </c>
      <c r="G181" s="0" t="n">
        <v>-6.79798</v>
      </c>
      <c r="H181" s="0" t="n">
        <v>-6.33211</v>
      </c>
      <c r="I181" s="0" t="n">
        <v>-7.69665</v>
      </c>
      <c r="K181" s="0" t="n">
        <f aca="false">0.22/51143</f>
        <v>4.30166396183251E-006</v>
      </c>
      <c r="L181" s="0" t="n">
        <f aca="false">B181/$K181/100000</f>
        <v>-13.7280830218182</v>
      </c>
      <c r="M181" s="0" t="n">
        <f aca="false">C181/$K181/100000</f>
        <v>-13.352158725</v>
      </c>
      <c r="N181" s="0" t="n">
        <f aca="false">D181/$K181/100000</f>
        <v>-14.3825971877273</v>
      </c>
      <c r="O181" s="0" t="n">
        <f aca="false">E181/$K181/100000</f>
        <v>-14.6368243913636</v>
      </c>
      <c r="P181" s="0" t="n">
        <f aca="false">F181/$K181/100000</f>
        <v>-15.8922920540909</v>
      </c>
      <c r="Q181" s="0" t="n">
        <f aca="false">G181/$K181/100000</f>
        <v>-15.8031405063636</v>
      </c>
      <c r="R181" s="0" t="n">
        <f aca="false">H181/$K181/100000</f>
        <v>-14.7201409877273</v>
      </c>
      <c r="S181" s="0" t="n">
        <f aca="false">I181/$K181/100000</f>
        <v>-17.8922623159091</v>
      </c>
    </row>
    <row r="182" customFormat="false" ht="16.2" hidden="false" customHeight="false" outlineLevel="0" collapsed="false">
      <c r="A182" s="0" t="n">
        <v>242</v>
      </c>
      <c r="B182" s="0" t="n">
        <v>-5.93472</v>
      </c>
      <c r="C182" s="0" t="n">
        <v>-5.76819</v>
      </c>
      <c r="D182" s="0" t="n">
        <v>-6.20791</v>
      </c>
      <c r="E182" s="0" t="n">
        <v>-6.31427</v>
      </c>
      <c r="F182" s="0" t="n">
        <v>-6.87344</v>
      </c>
      <c r="G182" s="0" t="n">
        <v>-6.84689</v>
      </c>
      <c r="H182" s="0" t="n">
        <v>-6.35844</v>
      </c>
      <c r="I182" s="0" t="n">
        <v>-7.74044</v>
      </c>
      <c r="K182" s="0" t="n">
        <f aca="false">0.22/51143</f>
        <v>4.30166396183251E-006</v>
      </c>
      <c r="L182" s="0" t="n">
        <f aca="false">B182/$K182/100000</f>
        <v>-13.79633568</v>
      </c>
      <c r="M182" s="0" t="n">
        <f aca="false">C182/$K182/100000</f>
        <v>-13.4092064168182</v>
      </c>
      <c r="N182" s="0" t="n">
        <f aca="false">D182/$K182/100000</f>
        <v>-14.4314155059091</v>
      </c>
      <c r="O182" s="0" t="n">
        <f aca="false">E182/$K182/100000</f>
        <v>-14.6786686640909</v>
      </c>
      <c r="P182" s="0" t="n">
        <f aca="false">F182/$K182/100000</f>
        <v>-15.9785609963636</v>
      </c>
      <c r="Q182" s="0" t="n">
        <f aca="false">G182/$K182/100000</f>
        <v>-15.9168406940909</v>
      </c>
      <c r="R182" s="0" t="n">
        <f aca="false">H182/$K182/100000</f>
        <v>-14.78134986</v>
      </c>
      <c r="S182" s="0" t="n">
        <f aca="false">I182/$K182/100000</f>
        <v>-17.9940601327273</v>
      </c>
    </row>
    <row r="183" customFormat="false" ht="16.2" hidden="false" customHeight="false" outlineLevel="0" collapsed="false">
      <c r="A183" s="0" t="n">
        <v>241.9</v>
      </c>
      <c r="B183" s="0" t="n">
        <v>-5.9654</v>
      </c>
      <c r="C183" s="0" t="n">
        <v>-5.7937</v>
      </c>
      <c r="D183" s="0" t="n">
        <v>-6.23228</v>
      </c>
      <c r="E183" s="0" t="n">
        <v>-6.33135</v>
      </c>
      <c r="F183" s="0" t="n">
        <v>-6.91152</v>
      </c>
      <c r="G183" s="0" t="n">
        <v>-6.89592</v>
      </c>
      <c r="H183" s="0" t="n">
        <v>-6.385</v>
      </c>
      <c r="I183" s="0" t="n">
        <v>-7.78606</v>
      </c>
      <c r="K183" s="0" t="n">
        <f aca="false">0.22/51143</f>
        <v>4.30166396183251E-006</v>
      </c>
      <c r="L183" s="0" t="n">
        <f aca="false">B183/$K183/100000</f>
        <v>-13.8676569181818</v>
      </c>
      <c r="M183" s="0" t="n">
        <f aca="false">C183/$K183/100000</f>
        <v>-13.46850905</v>
      </c>
      <c r="N183" s="0" t="n">
        <f aca="false">D183/$K183/100000</f>
        <v>-14.4880680018182</v>
      </c>
      <c r="O183" s="0" t="n">
        <f aca="false">E183/$K183/100000</f>
        <v>-14.7183742295455</v>
      </c>
      <c r="P183" s="0" t="n">
        <f aca="false">F183/$K183/100000</f>
        <v>-16.06708488</v>
      </c>
      <c r="Q183" s="0" t="n">
        <f aca="false">G183/$K183/100000</f>
        <v>-16.0308198436364</v>
      </c>
      <c r="R183" s="0" t="n">
        <f aca="false">H183/$K183/100000</f>
        <v>-14.8430934090909</v>
      </c>
      <c r="S183" s="0" t="n">
        <f aca="false">I183/$K183/100000</f>
        <v>-18.1001121172727</v>
      </c>
    </row>
    <row r="184" customFormat="false" ht="16.2" hidden="false" customHeight="false" outlineLevel="0" collapsed="false">
      <c r="A184" s="0" t="n">
        <v>241.8</v>
      </c>
      <c r="B184" s="0" t="n">
        <v>-5.99767</v>
      </c>
      <c r="C184" s="0" t="n">
        <v>-5.82089</v>
      </c>
      <c r="D184" s="0" t="n">
        <v>-6.25846</v>
      </c>
      <c r="E184" s="0" t="n">
        <v>-6.34737</v>
      </c>
      <c r="F184" s="0" t="n">
        <v>-6.95036</v>
      </c>
      <c r="G184" s="0" t="n">
        <v>-6.9453</v>
      </c>
      <c r="H184" s="0" t="n">
        <v>-6.41166</v>
      </c>
      <c r="I184" s="0" t="n">
        <v>-7.83376</v>
      </c>
      <c r="K184" s="0" t="n">
        <f aca="false">0.22/51143</f>
        <v>4.30166396183251E-006</v>
      </c>
      <c r="L184" s="0" t="n">
        <f aca="false">B184/$K184/100000</f>
        <v>-13.9426744004545</v>
      </c>
      <c r="M184" s="0" t="n">
        <f aca="false">C184/$K184/100000</f>
        <v>-13.5317171486364</v>
      </c>
      <c r="N184" s="0" t="n">
        <f aca="false">D184/$K184/100000</f>
        <v>-14.5489281718182</v>
      </c>
      <c r="O184" s="0" t="n">
        <f aca="false">E184/$K184/100000</f>
        <v>-14.7556156322727</v>
      </c>
      <c r="P184" s="0" t="n">
        <f aca="false">F184/$K184/100000</f>
        <v>-16.1573755218182</v>
      </c>
      <c r="Q184" s="0" t="n">
        <f aca="false">G184/$K184/100000</f>
        <v>-16.1456126318182</v>
      </c>
      <c r="R184" s="0" t="n">
        <f aca="false">H184/$K184/100000</f>
        <v>-14.9050694263636</v>
      </c>
      <c r="S184" s="0" t="n">
        <f aca="false">I184/$K184/100000</f>
        <v>-18.21099944</v>
      </c>
    </row>
    <row r="185" customFormat="false" ht="16.2" hidden="false" customHeight="false" outlineLevel="0" collapsed="false">
      <c r="A185" s="0" t="n">
        <v>241.7</v>
      </c>
      <c r="B185" s="0" t="n">
        <v>-6.03155</v>
      </c>
      <c r="C185" s="0" t="n">
        <v>-5.84802</v>
      </c>
      <c r="D185" s="0" t="n">
        <v>-6.28486</v>
      </c>
      <c r="E185" s="0" t="n">
        <v>-6.36324</v>
      </c>
      <c r="F185" s="0" t="n">
        <v>-6.98881</v>
      </c>
      <c r="G185" s="0" t="n">
        <v>-6.99469</v>
      </c>
      <c r="H185" s="0" t="n">
        <v>-6.43723</v>
      </c>
      <c r="I185" s="0" t="n">
        <v>-7.88315</v>
      </c>
      <c r="K185" s="0" t="n">
        <f aca="false">0.22/51143</f>
        <v>4.30166396183251E-006</v>
      </c>
      <c r="L185" s="0" t="n">
        <f aca="false">B185/$K185/100000</f>
        <v>-14.0214346204545</v>
      </c>
      <c r="M185" s="0" t="n">
        <f aca="false">C185/$K185/100000</f>
        <v>-13.5947857663636</v>
      </c>
      <c r="N185" s="0" t="n">
        <f aca="false">D185/$K185/100000</f>
        <v>-14.6102997718182</v>
      </c>
      <c r="O185" s="0" t="n">
        <f aca="false">E185/$K185/100000</f>
        <v>-14.7925083327273</v>
      </c>
      <c r="P185" s="0" t="n">
        <f aca="false">F185/$K185/100000</f>
        <v>-16.2467595377273</v>
      </c>
      <c r="Q185" s="0" t="n">
        <f aca="false">G185/$K185/100000</f>
        <v>-16.2604286668182</v>
      </c>
      <c r="R185" s="0" t="n">
        <f aca="false">H185/$K185/100000</f>
        <v>-14.9645115404545</v>
      </c>
      <c r="S185" s="0" t="n">
        <f aca="false">I185/$K185/100000</f>
        <v>-18.325815475</v>
      </c>
    </row>
    <row r="186" customFormat="false" ht="16.2" hidden="false" customHeight="false" outlineLevel="0" collapsed="false">
      <c r="A186" s="0" t="n">
        <v>241.6</v>
      </c>
      <c r="B186" s="0" t="n">
        <v>-6.0662</v>
      </c>
      <c r="C186" s="0" t="n">
        <v>-5.87452</v>
      </c>
      <c r="D186" s="0" t="n">
        <v>-6.30966</v>
      </c>
      <c r="E186" s="0" t="n">
        <v>-6.37917</v>
      </c>
      <c r="F186" s="0" t="n">
        <v>-7.02635</v>
      </c>
      <c r="G186" s="0" t="n">
        <v>-7.04255</v>
      </c>
      <c r="H186" s="0" t="n">
        <v>-6.4638</v>
      </c>
      <c r="I186" s="0" t="n">
        <v>-7.93213</v>
      </c>
      <c r="K186" s="0" t="n">
        <f aca="false">0.22/51143</f>
        <v>4.30166396183251E-006</v>
      </c>
      <c r="L186" s="0" t="n">
        <f aca="false">B186/$K186/100000</f>
        <v>-14.1019848454545</v>
      </c>
      <c r="M186" s="0" t="n">
        <f aca="false">C186/$K186/100000</f>
        <v>-13.6563898345455</v>
      </c>
      <c r="N186" s="0" t="n">
        <f aca="false">D186/$K186/100000</f>
        <v>-14.6679518809091</v>
      </c>
      <c r="O186" s="0" t="n">
        <f aca="false">E186/$K186/100000</f>
        <v>-14.8295405140909</v>
      </c>
      <c r="P186" s="0" t="n">
        <f aca="false">F186/$K186/100000</f>
        <v>-16.3340280931818</v>
      </c>
      <c r="Q186" s="0" t="n">
        <f aca="false">G186/$K186/100000</f>
        <v>-16.3716879386364</v>
      </c>
      <c r="R186" s="0" t="n">
        <f aca="false">H186/$K186/100000</f>
        <v>-15.0262783363636</v>
      </c>
      <c r="S186" s="0" t="n">
        <f aca="false">I186/$K186/100000</f>
        <v>-18.4396783904545</v>
      </c>
    </row>
    <row r="187" customFormat="false" ht="16.2" hidden="false" customHeight="false" outlineLevel="0" collapsed="false">
      <c r="A187" s="0" t="n">
        <v>241.5</v>
      </c>
      <c r="B187" s="0" t="n">
        <v>-6.1007</v>
      </c>
      <c r="C187" s="0" t="n">
        <v>-5.90014</v>
      </c>
      <c r="D187" s="0" t="n">
        <v>-6.33148</v>
      </c>
      <c r="E187" s="0" t="n">
        <v>-6.39552</v>
      </c>
      <c r="F187" s="0" t="n">
        <v>-7.06453</v>
      </c>
      <c r="G187" s="0" t="n">
        <v>-7.08919</v>
      </c>
      <c r="H187" s="0" t="n">
        <v>-6.49171</v>
      </c>
      <c r="I187" s="0" t="n">
        <v>-7.98103</v>
      </c>
      <c r="K187" s="0" t="n">
        <f aca="false">0.22/51143</f>
        <v>4.30166396183251E-006</v>
      </c>
      <c r="L187" s="0" t="n">
        <f aca="false">B187/$K187/100000</f>
        <v>-14.1821863681818</v>
      </c>
      <c r="M187" s="0" t="n">
        <f aca="false">C187/$K187/100000</f>
        <v>-13.7159481827273</v>
      </c>
      <c r="N187" s="0" t="n">
        <f aca="false">D187/$K187/100000</f>
        <v>-14.7186764381818</v>
      </c>
      <c r="O187" s="0" t="n">
        <f aca="false">E187/$K187/100000</f>
        <v>-14.8675490618182</v>
      </c>
      <c r="P187" s="0" t="n">
        <f aca="false">F187/$K187/100000</f>
        <v>-16.422784445</v>
      </c>
      <c r="Q187" s="0" t="n">
        <f aca="false">G187/$K187/100000</f>
        <v>-16.4801110986364</v>
      </c>
      <c r="R187" s="0" t="n">
        <f aca="false">H187/$K187/100000</f>
        <v>-15.0911602059091</v>
      </c>
      <c r="S187" s="0" t="n">
        <f aca="false">I187/$K187/100000</f>
        <v>-18.5533553313636</v>
      </c>
    </row>
    <row r="188" customFormat="false" ht="16.2" hidden="false" customHeight="false" outlineLevel="0" collapsed="false">
      <c r="A188" s="0" t="n">
        <v>241.4</v>
      </c>
      <c r="B188" s="0" t="n">
        <v>-6.13387</v>
      </c>
      <c r="C188" s="0" t="n">
        <v>-5.92487</v>
      </c>
      <c r="D188" s="0" t="n">
        <v>-6.35168</v>
      </c>
      <c r="E188" s="0" t="n">
        <v>-6.41093</v>
      </c>
      <c r="F188" s="0" t="n">
        <v>-7.10282</v>
      </c>
      <c r="G188" s="0" t="n">
        <v>-7.13379</v>
      </c>
      <c r="H188" s="0" t="n">
        <v>-6.51959</v>
      </c>
      <c r="I188" s="0" t="n">
        <v>-8.02927</v>
      </c>
      <c r="K188" s="0" t="n">
        <f aca="false">0.22/51143</f>
        <v>4.30166396183251E-006</v>
      </c>
      <c r="L188" s="0" t="n">
        <f aca="false">B188/$K188/100000</f>
        <v>-14.2592960640909</v>
      </c>
      <c r="M188" s="0" t="n">
        <f aca="false">C188/$K188/100000</f>
        <v>-13.7734375640909</v>
      </c>
      <c r="N188" s="0" t="n">
        <f aca="false">D188/$K188/100000</f>
        <v>-14.7656350109091</v>
      </c>
      <c r="O188" s="0" t="n">
        <f aca="false">E188/$K188/100000</f>
        <v>-14.9033724086364</v>
      </c>
      <c r="P188" s="0" t="n">
        <f aca="false">F188/$K188/100000</f>
        <v>-16.5117965118182</v>
      </c>
      <c r="Q188" s="0" t="n">
        <f aca="false">G188/$K188/100000</f>
        <v>-16.5837919077273</v>
      </c>
      <c r="R188" s="0" t="n">
        <f aca="false">H188/$K188/100000</f>
        <v>-15.155972335</v>
      </c>
      <c r="S188" s="0" t="n">
        <f aca="false">I188/$K188/100000</f>
        <v>-18.6654979822727</v>
      </c>
    </row>
    <row r="189" customFormat="false" ht="16.2" hidden="false" customHeight="false" outlineLevel="0" collapsed="false">
      <c r="A189" s="0" t="n">
        <v>241.3</v>
      </c>
      <c r="B189" s="0" t="n">
        <v>-6.16618</v>
      </c>
      <c r="C189" s="0" t="n">
        <v>-5.95102</v>
      </c>
      <c r="D189" s="0" t="n">
        <v>-6.37099</v>
      </c>
      <c r="E189" s="0" t="n">
        <v>-6.42683</v>
      </c>
      <c r="F189" s="0" t="n">
        <v>-7.14159</v>
      </c>
      <c r="G189" s="0" t="n">
        <v>-7.17761</v>
      </c>
      <c r="H189" s="0" t="n">
        <v>-6.54671</v>
      </c>
      <c r="I189" s="0" t="n">
        <v>-8.07652</v>
      </c>
      <c r="K189" s="0" t="n">
        <f aca="false">0.22/51143</f>
        <v>4.30166396183251E-006</v>
      </c>
      <c r="L189" s="0" t="n">
        <f aca="false">B189/$K189/100000</f>
        <v>-14.3344065336364</v>
      </c>
      <c r="M189" s="0" t="n">
        <f aca="false">C189/$K189/100000</f>
        <v>-13.8342279936364</v>
      </c>
      <c r="N189" s="0" t="n">
        <f aca="false">D189/$K189/100000</f>
        <v>-14.8105246168182</v>
      </c>
      <c r="O189" s="0" t="n">
        <f aca="false">E189/$K189/100000</f>
        <v>-14.9403348495455</v>
      </c>
      <c r="P189" s="0" t="n">
        <f aca="false">F189/$K189/100000</f>
        <v>-16.6019244259091</v>
      </c>
      <c r="Q189" s="0" t="n">
        <f aca="false">G189/$K189/100000</f>
        <v>-16.685659465</v>
      </c>
      <c r="R189" s="0" t="n">
        <f aca="false">H189/$K189/100000</f>
        <v>-15.2190177059091</v>
      </c>
      <c r="S189" s="0" t="n">
        <f aca="false">I189/$K189/100000</f>
        <v>-18.7753391981818</v>
      </c>
    </row>
    <row r="190" customFormat="false" ht="16.2" hidden="false" customHeight="false" outlineLevel="0" collapsed="false">
      <c r="A190" s="0" t="n">
        <v>241.2</v>
      </c>
      <c r="B190" s="0" t="n">
        <v>-6.1985</v>
      </c>
      <c r="C190" s="0" t="n">
        <v>-5.9778</v>
      </c>
      <c r="D190" s="0" t="n">
        <v>-6.3891</v>
      </c>
      <c r="E190" s="0" t="n">
        <v>-6.44404</v>
      </c>
      <c r="F190" s="0" t="n">
        <v>-7.18064</v>
      </c>
      <c r="G190" s="0" t="n">
        <v>-7.22108</v>
      </c>
      <c r="H190" s="0" t="n">
        <v>-6.57452</v>
      </c>
      <c r="I190" s="0" t="n">
        <v>-8.1214</v>
      </c>
      <c r="K190" s="0" t="n">
        <f aca="false">0.22/51143</f>
        <v>4.30166396183251E-006</v>
      </c>
      <c r="L190" s="0" t="n">
        <f aca="false">B190/$K190/100000</f>
        <v>-14.40954025</v>
      </c>
      <c r="M190" s="0" t="n">
        <f aca="false">C190/$K190/100000</f>
        <v>-13.8964829727273</v>
      </c>
      <c r="N190" s="0" t="n">
        <f aca="false">D190/$K190/100000</f>
        <v>-14.8526246045455</v>
      </c>
      <c r="O190" s="0" t="n">
        <f aca="false">E190/$K190/100000</f>
        <v>-14.9803426236364</v>
      </c>
      <c r="P190" s="0" t="n">
        <f aca="false">F190/$K190/100000</f>
        <v>-16.6927032509091</v>
      </c>
      <c r="Q190" s="0" t="n">
        <f aca="false">G190/$K190/100000</f>
        <v>-16.7867133836364</v>
      </c>
      <c r="R190" s="0" t="n">
        <f aca="false">H190/$K190/100000</f>
        <v>-15.2836671072727</v>
      </c>
      <c r="S190" s="0" t="n">
        <f aca="false">I190/$K190/100000</f>
        <v>-18.8796709181818</v>
      </c>
    </row>
    <row r="191" customFormat="false" ht="16.2" hidden="false" customHeight="false" outlineLevel="0" collapsed="false">
      <c r="A191" s="0" t="n">
        <v>241.1</v>
      </c>
      <c r="B191" s="0" t="n">
        <v>-6.2311</v>
      </c>
      <c r="C191" s="0" t="n">
        <v>-6.00556</v>
      </c>
      <c r="D191" s="0" t="n">
        <v>-6.40699</v>
      </c>
      <c r="E191" s="0" t="n">
        <v>-6.46212</v>
      </c>
      <c r="F191" s="0" t="n">
        <v>-7.22067</v>
      </c>
      <c r="G191" s="0" t="n">
        <v>-7.26483</v>
      </c>
      <c r="H191" s="0" t="n">
        <v>-6.60402</v>
      </c>
      <c r="I191" s="0" t="n">
        <v>-8.16458</v>
      </c>
      <c r="K191" s="0" t="n">
        <f aca="false">0.22/51143</f>
        <v>4.30166396183251E-006</v>
      </c>
      <c r="L191" s="0" t="n">
        <f aca="false">B191/$K191/100000</f>
        <v>-14.4853248772727</v>
      </c>
      <c r="M191" s="0" t="n">
        <f aca="false">C191/$K191/100000</f>
        <v>-13.96101614</v>
      </c>
      <c r="N191" s="0" t="n">
        <f aca="false">D191/$K191/100000</f>
        <v>-14.8942131622727</v>
      </c>
      <c r="O191" s="0" t="n">
        <f aca="false">E191/$K191/100000</f>
        <v>-15.0223728709091</v>
      </c>
      <c r="P191" s="0" t="n">
        <f aca="false">F191/$K191/100000</f>
        <v>-16.7857602640909</v>
      </c>
      <c r="Q191" s="0" t="n">
        <f aca="false">G191/$K191/100000</f>
        <v>-16.8884182131818</v>
      </c>
      <c r="R191" s="0" t="n">
        <f aca="false">H191/$K191/100000</f>
        <v>-15.3522452209091</v>
      </c>
      <c r="S191" s="0" t="n">
        <f aca="false">I191/$K191/100000</f>
        <v>-18.9800506790909</v>
      </c>
    </row>
    <row r="192" customFormat="false" ht="16.2" hidden="false" customHeight="false" outlineLevel="0" collapsed="false">
      <c r="A192" s="0" t="n">
        <v>241</v>
      </c>
      <c r="B192" s="0" t="n">
        <v>-6.26425</v>
      </c>
      <c r="C192" s="0" t="n">
        <v>-6.03406</v>
      </c>
      <c r="D192" s="0" t="n">
        <v>-6.42635</v>
      </c>
      <c r="E192" s="0" t="n">
        <v>-6.47998</v>
      </c>
      <c r="F192" s="0" t="n">
        <v>-7.26184</v>
      </c>
      <c r="G192" s="0" t="n">
        <v>-7.30677</v>
      </c>
      <c r="H192" s="0" t="n">
        <v>-6.6353</v>
      </c>
      <c r="I192" s="0" t="n">
        <v>-8.20783</v>
      </c>
      <c r="K192" s="0" t="n">
        <f aca="false">0.22/51143</f>
        <v>4.30166396183251E-006</v>
      </c>
      <c r="L192" s="0" t="n">
        <f aca="false">B192/$K192/100000</f>
        <v>-14.5623880795455</v>
      </c>
      <c r="M192" s="0" t="n">
        <f aca="false">C192/$K192/100000</f>
        <v>-14.0272695718182</v>
      </c>
      <c r="N192" s="0" t="n">
        <f aca="false">D192/$K192/100000</f>
        <v>-14.9392190022727</v>
      </c>
      <c r="O192" s="0" t="n">
        <f aca="false">E192/$K192/100000</f>
        <v>-15.0638916881818</v>
      </c>
      <c r="P192" s="0" t="n">
        <f aca="false">F192/$K192/100000</f>
        <v>-16.8814674145455</v>
      </c>
      <c r="Q192" s="0" t="n">
        <f aca="false">G192/$K192/100000</f>
        <v>-16.9859153686364</v>
      </c>
      <c r="R192" s="0" t="n">
        <f aca="false">H192/$K192/100000</f>
        <v>-15.4249612681818</v>
      </c>
      <c r="S192" s="0" t="n">
        <f aca="false">I192/$K192/100000</f>
        <v>-19.0805931677273</v>
      </c>
    </row>
    <row r="193" customFormat="false" ht="16.2" hidden="false" customHeight="false" outlineLevel="0" collapsed="false">
      <c r="A193" s="0" t="n">
        <v>240.9</v>
      </c>
      <c r="B193" s="0" t="n">
        <v>-6.29866</v>
      </c>
      <c r="C193" s="0" t="n">
        <v>-6.06358</v>
      </c>
      <c r="D193" s="0" t="n">
        <v>-6.44717</v>
      </c>
      <c r="E193" s="0" t="n">
        <v>-6.49824</v>
      </c>
      <c r="F193" s="0" t="n">
        <v>-7.30413</v>
      </c>
      <c r="G193" s="0" t="n">
        <v>-7.34656</v>
      </c>
      <c r="H193" s="0" t="n">
        <v>-6.66789</v>
      </c>
      <c r="I193" s="0" t="n">
        <v>-8.25073</v>
      </c>
      <c r="K193" s="0" t="n">
        <f aca="false">0.22/51143</f>
        <v>4.30166396183251E-006</v>
      </c>
      <c r="L193" s="0" t="n">
        <f aca="false">B193/$K193/100000</f>
        <v>-14.6423803809091</v>
      </c>
      <c r="M193" s="0" t="n">
        <f aca="false">C193/$K193/100000</f>
        <v>-14.0958941790909</v>
      </c>
      <c r="N193" s="0" t="n">
        <f aca="false">D193/$K193/100000</f>
        <v>-14.9876188777273</v>
      </c>
      <c r="O193" s="0" t="n">
        <f aca="false">E193/$K193/100000</f>
        <v>-15.1063403781818</v>
      </c>
      <c r="P193" s="0" t="n">
        <f aca="false">F193/$K193/100000</f>
        <v>-16.9797782086364</v>
      </c>
      <c r="Q193" s="0" t="n">
        <f aca="false">G193/$K193/100000</f>
        <v>-17.0784144581818</v>
      </c>
      <c r="R193" s="0" t="n">
        <f aca="false">H193/$K193/100000</f>
        <v>-15.5007226486364</v>
      </c>
      <c r="S193" s="0" t="n">
        <f aca="false">I193/$K193/100000</f>
        <v>-19.1803220177273</v>
      </c>
    </row>
    <row r="194" customFormat="false" ht="16.2" hidden="false" customHeight="false" outlineLevel="0" collapsed="false">
      <c r="A194" s="0" t="n">
        <v>240.8</v>
      </c>
      <c r="B194" s="0" t="n">
        <v>-6.33439</v>
      </c>
      <c r="C194" s="0" t="n">
        <v>-6.09494</v>
      </c>
      <c r="D194" s="0" t="n">
        <v>-6.4705</v>
      </c>
      <c r="E194" s="0" t="n">
        <v>-6.51715</v>
      </c>
      <c r="F194" s="0" t="n">
        <v>-7.34673</v>
      </c>
      <c r="G194" s="0" t="n">
        <v>-7.38313</v>
      </c>
      <c r="H194" s="0" t="n">
        <v>-6.70012</v>
      </c>
      <c r="I194" s="0" t="n">
        <v>-8.2959</v>
      </c>
      <c r="K194" s="0" t="n">
        <f aca="false">0.22/51143</f>
        <v>4.30166396183251E-006</v>
      </c>
      <c r="L194" s="0" t="n">
        <f aca="false">B194/$K194/100000</f>
        <v>-14.7254412622727</v>
      </c>
      <c r="M194" s="0" t="n">
        <f aca="false">C194/$K194/100000</f>
        <v>-14.1687962009091</v>
      </c>
      <c r="N194" s="0" t="n">
        <f aca="false">D194/$K194/100000</f>
        <v>-15.0418537045455</v>
      </c>
      <c r="O194" s="0" t="n">
        <f aca="false">E194/$K194/100000</f>
        <v>-15.1503001113636</v>
      </c>
      <c r="P194" s="0" t="n">
        <f aca="false">F194/$K194/100000</f>
        <v>-17.0788096540909</v>
      </c>
      <c r="Q194" s="0" t="n">
        <f aca="false">G194/$K194/100000</f>
        <v>-17.1634280722727</v>
      </c>
      <c r="R194" s="0" t="n">
        <f aca="false">H194/$K194/100000</f>
        <v>-15.5756471436364</v>
      </c>
      <c r="S194" s="0" t="n">
        <f aca="false">I194/$K194/100000</f>
        <v>-19.2853278954545</v>
      </c>
    </row>
    <row r="195" customFormat="false" ht="16.2" hidden="false" customHeight="false" outlineLevel="0" collapsed="false">
      <c r="A195" s="0" t="n">
        <v>240.7</v>
      </c>
      <c r="B195" s="0" t="n">
        <v>-6.37145</v>
      </c>
      <c r="C195" s="0" t="n">
        <v>-6.12681</v>
      </c>
      <c r="D195" s="0" t="n">
        <v>-6.49614</v>
      </c>
      <c r="E195" s="0" t="n">
        <v>-6.5368</v>
      </c>
      <c r="F195" s="0" t="n">
        <v>-7.38883</v>
      </c>
      <c r="G195" s="0" t="n">
        <v>-7.41609</v>
      </c>
      <c r="H195" s="0" t="n">
        <v>-6.73227</v>
      </c>
      <c r="I195" s="0" t="n">
        <v>-8.34401</v>
      </c>
      <c r="K195" s="0" t="n">
        <f aca="false">0.22/51143</f>
        <v>4.30166396183251E-006</v>
      </c>
      <c r="L195" s="0" t="n">
        <f aca="false">B195/$K195/100000</f>
        <v>-14.8115939704545</v>
      </c>
      <c r="M195" s="0" t="n">
        <f aca="false">C195/$K195/100000</f>
        <v>-14.2428838104545</v>
      </c>
      <c r="N195" s="0" t="n">
        <f aca="false">D195/$K195/100000</f>
        <v>-15.1014585463636</v>
      </c>
      <c r="O195" s="0" t="n">
        <f aca="false">E195/$K195/100000</f>
        <v>-15.1959801090909</v>
      </c>
      <c r="P195" s="0" t="n">
        <f aca="false">F195/$K195/100000</f>
        <v>-17.1766787586364</v>
      </c>
      <c r="Q195" s="0" t="n">
        <f aca="false">G195/$K195/100000</f>
        <v>-17.240049585</v>
      </c>
      <c r="R195" s="0" t="n">
        <f aca="false">H195/$K195/100000</f>
        <v>-15.6503856640909</v>
      </c>
      <c r="S195" s="0" t="n">
        <f aca="false">I195/$K195/100000</f>
        <v>-19.3971683377273</v>
      </c>
    </row>
    <row r="196" customFormat="false" ht="16.2" hidden="false" customHeight="false" outlineLevel="0" collapsed="false">
      <c r="A196" s="0" t="n">
        <v>240.6</v>
      </c>
      <c r="B196" s="0" t="n">
        <v>-6.40939</v>
      </c>
      <c r="C196" s="0" t="n">
        <v>-6.15832</v>
      </c>
      <c r="D196" s="0" t="n">
        <v>-6.52335</v>
      </c>
      <c r="E196" s="0" t="n">
        <v>-6.55755</v>
      </c>
      <c r="F196" s="0" t="n">
        <v>-7.43078</v>
      </c>
      <c r="G196" s="0" t="n">
        <v>-7.44717</v>
      </c>
      <c r="H196" s="0" t="n">
        <v>-6.76525</v>
      </c>
      <c r="I196" s="0" t="n">
        <v>-8.39508</v>
      </c>
      <c r="K196" s="0" t="n">
        <f aca="false">0.22/51143</f>
        <v>4.30166396183251E-006</v>
      </c>
      <c r="L196" s="0" t="n">
        <f aca="false">B196/$K196/100000</f>
        <v>-14.8997923986364</v>
      </c>
      <c r="M196" s="0" t="n">
        <f aca="false">C196/$K196/100000</f>
        <v>-14.3161345345455</v>
      </c>
      <c r="N196" s="0" t="n">
        <f aca="false">D196/$K196/100000</f>
        <v>-15.1647131386364</v>
      </c>
      <c r="O196" s="0" t="n">
        <f aca="false">E196/$K196/100000</f>
        <v>-15.2442172568182</v>
      </c>
      <c r="P196" s="0" t="n">
        <f aca="false">F196/$K196/100000</f>
        <v>-17.2741991609091</v>
      </c>
      <c r="Q196" s="0" t="n">
        <f aca="false">G196/$K196/100000</f>
        <v>-17.3123006959091</v>
      </c>
      <c r="R196" s="0" t="n">
        <f aca="false">H196/$K196/100000</f>
        <v>-15.7270536704545</v>
      </c>
      <c r="S196" s="0" t="n">
        <f aca="false">I196/$K196/100000</f>
        <v>-19.5158898381818</v>
      </c>
    </row>
    <row r="197" customFormat="false" ht="16.2" hidden="false" customHeight="false" outlineLevel="0" collapsed="false">
      <c r="A197" s="0" t="n">
        <v>240.5</v>
      </c>
      <c r="B197" s="0" t="n">
        <v>-6.44708</v>
      </c>
      <c r="C197" s="0" t="n">
        <v>-6.18961</v>
      </c>
      <c r="D197" s="0" t="n">
        <v>-6.54983</v>
      </c>
      <c r="E197" s="0" t="n">
        <v>-6.57989</v>
      </c>
      <c r="F197" s="0" t="n">
        <v>-7.47214</v>
      </c>
      <c r="G197" s="0" t="n">
        <v>-7.47742</v>
      </c>
      <c r="H197" s="0" t="n">
        <v>-6.79927</v>
      </c>
      <c r="I197" s="0" t="n">
        <v>-8.44808</v>
      </c>
      <c r="K197" s="0" t="n">
        <f aca="false">0.22/51143</f>
        <v>4.30166396183251E-006</v>
      </c>
      <c r="L197" s="0" t="n">
        <f aca="false">B197/$K197/100000</f>
        <v>-14.9874096563636</v>
      </c>
      <c r="M197" s="0" t="n">
        <f aca="false">C197/$K197/100000</f>
        <v>-14.3888738286364</v>
      </c>
      <c r="N197" s="0" t="n">
        <f aca="false">D197/$K197/100000</f>
        <v>-15.2262707131818</v>
      </c>
      <c r="O197" s="0" t="n">
        <f aca="false">E197/$K197/100000</f>
        <v>-15.2961506486364</v>
      </c>
      <c r="P197" s="0" t="n">
        <f aca="false">F197/$K197/100000</f>
        <v>-17.3703480009091</v>
      </c>
      <c r="Q197" s="0" t="n">
        <f aca="false">G197/$K197/100000</f>
        <v>-17.3826223209091</v>
      </c>
      <c r="R197" s="0" t="n">
        <f aca="false">H197/$K197/100000</f>
        <v>-15.8061393459091</v>
      </c>
      <c r="S197" s="0" t="n">
        <f aca="false">I197/$K197/100000</f>
        <v>-19.6390979745455</v>
      </c>
    </row>
    <row r="198" customFormat="false" ht="16.2" hidden="false" customHeight="false" outlineLevel="0" collapsed="false">
      <c r="A198" s="0" t="n">
        <v>240.4</v>
      </c>
      <c r="B198" s="0" t="n">
        <v>-6.48539</v>
      </c>
      <c r="C198" s="0" t="n">
        <v>-6.22025</v>
      </c>
      <c r="D198" s="0" t="n">
        <v>-6.57551</v>
      </c>
      <c r="E198" s="0" t="n">
        <v>-6.60316</v>
      </c>
      <c r="F198" s="0" t="n">
        <v>-7.51287</v>
      </c>
      <c r="G198" s="0" t="n">
        <v>-7.50729</v>
      </c>
      <c r="H198" s="0" t="n">
        <v>-6.83364</v>
      </c>
      <c r="I198" s="0" t="n">
        <v>-8.50004</v>
      </c>
      <c r="K198" s="0" t="n">
        <f aca="false">0.22/51143</f>
        <v>4.30166396183251E-006</v>
      </c>
      <c r="L198" s="0" t="n">
        <f aca="false">B198/$K198/100000</f>
        <v>-15.0764682168182</v>
      </c>
      <c r="M198" s="0" t="n">
        <f aca="false">C198/$K198/100000</f>
        <v>-14.4601020795455</v>
      </c>
      <c r="N198" s="0" t="n">
        <f aca="false">D198/$K198/100000</f>
        <v>-15.2859685422727</v>
      </c>
      <c r="O198" s="0" t="n">
        <f aca="false">E198/$K198/100000</f>
        <v>-15.3502459945455</v>
      </c>
      <c r="P198" s="0" t="n">
        <f aca="false">F198/$K198/100000</f>
        <v>-17.4650322913636</v>
      </c>
      <c r="Q198" s="0" t="n">
        <f aca="false">G198/$K198/100000</f>
        <v>-17.4520605668182</v>
      </c>
      <c r="R198" s="0" t="n">
        <f aca="false">H198/$K198/100000</f>
        <v>-15.88603866</v>
      </c>
      <c r="S198" s="0" t="n">
        <f aca="false">I198/$K198/100000</f>
        <v>-19.7598884418182</v>
      </c>
    </row>
    <row r="199" customFormat="false" ht="16.2" hidden="false" customHeight="false" outlineLevel="0" collapsed="false">
      <c r="A199" s="0" t="n">
        <v>240.3</v>
      </c>
      <c r="B199" s="0" t="n">
        <v>-6.52306</v>
      </c>
      <c r="C199" s="0" t="n">
        <v>-6.25167</v>
      </c>
      <c r="D199" s="0" t="n">
        <v>-6.60045</v>
      </c>
      <c r="E199" s="0" t="n">
        <v>-6.628</v>
      </c>
      <c r="F199" s="0" t="n">
        <v>-7.55363</v>
      </c>
      <c r="G199" s="0" t="n">
        <v>-7.53697</v>
      </c>
      <c r="H199" s="0" t="n">
        <v>-6.86914</v>
      </c>
      <c r="I199" s="0" t="n">
        <v>-8.551</v>
      </c>
      <c r="K199" s="0" t="n">
        <f aca="false">0.22/51143</f>
        <v>4.30166396183251E-006</v>
      </c>
      <c r="L199" s="0" t="n">
        <f aca="false">B199/$K199/100000</f>
        <v>-15.1640389809091</v>
      </c>
      <c r="M199" s="0" t="n">
        <f aca="false">C199/$K199/100000</f>
        <v>-14.5331435822727</v>
      </c>
      <c r="N199" s="0" t="n">
        <f aca="false">D199/$K199/100000</f>
        <v>-15.3439461068182</v>
      </c>
      <c r="O199" s="0" t="n">
        <f aca="false">E199/$K199/100000</f>
        <v>-15.4079910909091</v>
      </c>
      <c r="P199" s="0" t="n">
        <f aca="false">F199/$K199/100000</f>
        <v>-17.5597863222727</v>
      </c>
      <c r="Q199" s="0" t="n">
        <f aca="false">G199/$K199/100000</f>
        <v>-17.5210571231818</v>
      </c>
      <c r="R199" s="0" t="n">
        <f aca="false">H199/$K199/100000</f>
        <v>-15.9685648645455</v>
      </c>
      <c r="S199" s="0" t="n">
        <f aca="false">I199/$K199/100000</f>
        <v>-19.8783542272727</v>
      </c>
    </row>
    <row r="200" customFormat="false" ht="16.2" hidden="false" customHeight="false" outlineLevel="0" collapsed="false">
      <c r="A200" s="0" t="n">
        <v>240.2</v>
      </c>
      <c r="B200" s="0" t="n">
        <v>-6.5611</v>
      </c>
      <c r="C200" s="0" t="n">
        <v>-6.28429</v>
      </c>
      <c r="D200" s="0" t="n">
        <v>-6.62569</v>
      </c>
      <c r="E200" s="0" t="n">
        <v>-6.65486</v>
      </c>
      <c r="F200" s="0" t="n">
        <v>-7.59568</v>
      </c>
      <c r="G200" s="0" t="n">
        <v>-7.56672</v>
      </c>
      <c r="H200" s="0" t="n">
        <v>-6.90683</v>
      </c>
      <c r="I200" s="0" t="n">
        <v>-8.5996</v>
      </c>
      <c r="K200" s="0" t="n">
        <f aca="false">0.22/51143</f>
        <v>4.30166396183251E-006</v>
      </c>
      <c r="L200" s="0" t="n">
        <f aca="false">B200/$K200/100000</f>
        <v>-15.2524698772727</v>
      </c>
      <c r="M200" s="0" t="n">
        <f aca="false">C200/$K200/100000</f>
        <v>-14.6089747031818</v>
      </c>
      <c r="N200" s="0" t="n">
        <f aca="false">D200/$K200/100000</f>
        <v>-15.4026210759091</v>
      </c>
      <c r="O200" s="0" t="n">
        <f aca="false">E200/$K200/100000</f>
        <v>-15.4704320445455</v>
      </c>
      <c r="P200" s="0" t="n">
        <f aca="false">F200/$K200/100000</f>
        <v>-17.6575391927273</v>
      </c>
      <c r="Q200" s="0" t="n">
        <f aca="false">G200/$K200/100000</f>
        <v>-17.5902164072727</v>
      </c>
      <c r="R200" s="0" t="n">
        <f aca="false">H200/$K200/100000</f>
        <v>-16.0561821222727</v>
      </c>
      <c r="S200" s="0" t="n">
        <f aca="false">I200/$K200/100000</f>
        <v>-19.9913337636364</v>
      </c>
    </row>
    <row r="201" customFormat="false" ht="16.2" hidden="false" customHeight="false" outlineLevel="0" collapsed="false">
      <c r="A201" s="0" t="n">
        <v>240.1</v>
      </c>
      <c r="B201" s="0" t="n">
        <v>-6.59939</v>
      </c>
      <c r="C201" s="0" t="n">
        <v>-6.31828</v>
      </c>
      <c r="D201" s="0" t="n">
        <v>-6.65231</v>
      </c>
      <c r="E201" s="0" t="n">
        <v>-6.68428</v>
      </c>
      <c r="F201" s="0" t="n">
        <v>-7.63917</v>
      </c>
      <c r="G201" s="0" t="n">
        <v>-7.59654</v>
      </c>
      <c r="H201" s="0" t="n">
        <v>-6.94729</v>
      </c>
      <c r="I201" s="0" t="n">
        <v>-8.64731</v>
      </c>
      <c r="K201" s="0" t="n">
        <f aca="false">0.22/51143</f>
        <v>4.30166396183251E-006</v>
      </c>
      <c r="L201" s="0" t="n">
        <f aca="false">B201/$K201/100000</f>
        <v>-15.3414819440909</v>
      </c>
      <c r="M201" s="0" t="n">
        <f aca="false">C201/$K201/100000</f>
        <v>-14.6879906381818</v>
      </c>
      <c r="N201" s="0" t="n">
        <f aca="false">D201/$K201/100000</f>
        <v>-15.4645041059091</v>
      </c>
      <c r="O201" s="0" t="n">
        <f aca="false">E201/$K201/100000</f>
        <v>-15.5388241836364</v>
      </c>
      <c r="P201" s="0" t="n">
        <f aca="false">F201/$K201/100000</f>
        <v>-17.758639605</v>
      </c>
      <c r="Q201" s="0" t="n">
        <f aca="false">G201/$K201/100000</f>
        <v>-17.6595384190909</v>
      </c>
      <c r="R201" s="0" t="n">
        <f aca="false">H201/$K201/100000</f>
        <v>-16.1502387486364</v>
      </c>
      <c r="S201" s="0" t="n">
        <f aca="false">I201/$K201/100000</f>
        <v>-20.1022443331818</v>
      </c>
    </row>
    <row r="202" customFormat="false" ht="16.2" hidden="false" customHeight="false" outlineLevel="0" collapsed="false">
      <c r="A202" s="0" t="n">
        <v>240</v>
      </c>
      <c r="B202" s="0" t="n">
        <v>-6.6385</v>
      </c>
      <c r="C202" s="0" t="n">
        <v>-6.35591</v>
      </c>
      <c r="D202" s="0" t="n">
        <v>-6.68275</v>
      </c>
      <c r="E202" s="0" t="n">
        <v>-6.71555</v>
      </c>
      <c r="F202" s="0" t="n">
        <v>-7.68395</v>
      </c>
      <c r="G202" s="0" t="n">
        <v>-7.62615</v>
      </c>
      <c r="H202" s="0" t="n">
        <v>-6.98964</v>
      </c>
      <c r="I202" s="0" t="n">
        <v>-8.69455</v>
      </c>
      <c r="K202" s="0" t="n">
        <f aca="false">0.22/51143</f>
        <v>4.30166396183251E-006</v>
      </c>
      <c r="L202" s="0" t="n">
        <f aca="false">B202/$K202/100000</f>
        <v>-15.43240025</v>
      </c>
      <c r="M202" s="0" t="n">
        <f aca="false">C202/$K202/100000</f>
        <v>-14.775468415</v>
      </c>
      <c r="N202" s="0" t="n">
        <f aca="false">D202/$K202/100000</f>
        <v>-15.5352674204545</v>
      </c>
      <c r="O202" s="0" t="n">
        <f aca="false">E202/$K202/100000</f>
        <v>-15.6115169840909</v>
      </c>
      <c r="P202" s="0" t="n">
        <f aca="false">F202/$K202/100000</f>
        <v>-17.8627388568182</v>
      </c>
      <c r="Q202" s="0" t="n">
        <f aca="false">G202/$K202/100000</f>
        <v>-17.7283722477273</v>
      </c>
      <c r="R202" s="0" t="n">
        <f aca="false">H202/$K202/100000</f>
        <v>-16.2486890236364</v>
      </c>
      <c r="S202" s="0" t="n">
        <f aca="false">I202/$K202/100000</f>
        <v>-20.2120623022727</v>
      </c>
    </row>
    <row r="203" customFormat="false" ht="16.2" hidden="false" customHeight="false" outlineLevel="0" collapsed="false">
      <c r="A203" s="0" t="n">
        <v>239.9</v>
      </c>
      <c r="B203" s="0" t="n">
        <v>-6.67997</v>
      </c>
      <c r="C203" s="0" t="n">
        <v>-6.3977</v>
      </c>
      <c r="D203" s="0" t="n">
        <v>-6.71573</v>
      </c>
      <c r="E203" s="0" t="n">
        <v>-6.74983</v>
      </c>
      <c r="F203" s="0" t="n">
        <v>-7.72978</v>
      </c>
      <c r="G203" s="0" t="n">
        <v>-7.65614</v>
      </c>
      <c r="H203" s="0" t="n">
        <v>-7.03399</v>
      </c>
      <c r="I203" s="0" t="n">
        <v>-8.74241</v>
      </c>
      <c r="K203" s="0" t="n">
        <f aca="false">0.22/51143</f>
        <v>4.30166396183251E-006</v>
      </c>
      <c r="L203" s="0" t="n">
        <f aca="false">B203/$K203/100000</f>
        <v>-15.528804805</v>
      </c>
      <c r="M203" s="0" t="n">
        <f aca="false">C203/$K203/100000</f>
        <v>-14.8726168681818</v>
      </c>
      <c r="N203" s="0" t="n">
        <f aca="false">D203/$K203/100000</f>
        <v>-15.6119354268182</v>
      </c>
      <c r="O203" s="0" t="n">
        <f aca="false">E203/$K203/100000</f>
        <v>-15.6912070768182</v>
      </c>
      <c r="P203" s="0" t="n">
        <f aca="false">F203/$K203/100000</f>
        <v>-17.9692790245455</v>
      </c>
      <c r="Q203" s="0" t="n">
        <f aca="false">G203/$K203/100000</f>
        <v>-17.7980894554545</v>
      </c>
      <c r="R203" s="0" t="n">
        <f aca="false">H203/$K203/100000</f>
        <v>-16.3517886622727</v>
      </c>
      <c r="S203" s="0" t="n">
        <f aca="false">I203/$K203/100000</f>
        <v>-20.3233215740909</v>
      </c>
    </row>
    <row r="204" customFormat="false" ht="16.2" hidden="false" customHeight="false" outlineLevel="0" collapsed="false">
      <c r="A204" s="0" t="n">
        <v>239.8</v>
      </c>
      <c r="B204" s="0" t="n">
        <v>-6.72289</v>
      </c>
      <c r="C204" s="0" t="n">
        <v>-6.44211</v>
      </c>
      <c r="D204" s="0" t="n">
        <v>-6.7507</v>
      </c>
      <c r="E204" s="0" t="n">
        <v>-6.78619</v>
      </c>
      <c r="F204" s="0" t="n">
        <v>-7.77673</v>
      </c>
      <c r="G204" s="0" t="n">
        <v>-7.68713</v>
      </c>
      <c r="H204" s="0" t="n">
        <v>-7.08123</v>
      </c>
      <c r="I204" s="0" t="n">
        <v>-8.78986</v>
      </c>
      <c r="K204" s="0" t="n">
        <f aca="false">0.22/51143</f>
        <v>4.30166396183251E-006</v>
      </c>
      <c r="L204" s="0" t="n">
        <f aca="false">B204/$K204/100000</f>
        <v>-15.6285801486364</v>
      </c>
      <c r="M204" s="0" t="n">
        <f aca="false">C204/$K204/100000</f>
        <v>-14.9758559877273</v>
      </c>
      <c r="N204" s="0" t="n">
        <f aca="false">D204/$K204/100000</f>
        <v>-15.69322955</v>
      </c>
      <c r="O204" s="0" t="n">
        <f aca="false">E204/$K204/100000</f>
        <v>-15.7757325077273</v>
      </c>
      <c r="P204" s="0" t="n">
        <f aca="false">F204/$K204/100000</f>
        <v>-18.0784228359091</v>
      </c>
      <c r="Q204" s="0" t="n">
        <f aca="false">G204/$K204/100000</f>
        <v>-17.870131345</v>
      </c>
      <c r="R204" s="0" t="n">
        <f aca="false">H204/$K204/100000</f>
        <v>-16.4616066313636</v>
      </c>
      <c r="S204" s="0" t="n">
        <f aca="false">I204/$K204/100000</f>
        <v>-20.4336277263636</v>
      </c>
    </row>
    <row r="205" customFormat="false" ht="16.2" hidden="false" customHeight="false" outlineLevel="0" collapsed="false">
      <c r="A205" s="0" t="n">
        <v>239.7</v>
      </c>
      <c r="B205" s="0" t="n">
        <v>-6.76594</v>
      </c>
      <c r="C205" s="0" t="n">
        <v>-6.48893</v>
      </c>
      <c r="D205" s="0" t="n">
        <v>-6.78815</v>
      </c>
      <c r="E205" s="0" t="n">
        <v>-6.82417</v>
      </c>
      <c r="F205" s="0" t="n">
        <v>-7.82513</v>
      </c>
      <c r="G205" s="0" t="n">
        <v>-7.71957</v>
      </c>
      <c r="H205" s="0" t="n">
        <v>-7.13099</v>
      </c>
      <c r="I205" s="0" t="n">
        <v>-8.83865</v>
      </c>
      <c r="K205" s="0" t="n">
        <f aca="false">0.22/51143</f>
        <v>4.30166396183251E-006</v>
      </c>
      <c r="L205" s="0" t="n">
        <f aca="false">B205/$K205/100000</f>
        <v>-15.7286577009091</v>
      </c>
      <c r="M205" s="0" t="n">
        <f aca="false">C205/$K205/100000</f>
        <v>-15.0846975904545</v>
      </c>
      <c r="N205" s="0" t="n">
        <f aca="false">D205/$K205/100000</f>
        <v>-15.7802888840909</v>
      </c>
      <c r="O205" s="0" t="n">
        <f aca="false">E205/$K205/100000</f>
        <v>-15.8640239231818</v>
      </c>
      <c r="P205" s="0" t="n">
        <f aca="false">F205/$K205/100000</f>
        <v>-18.1909374359091</v>
      </c>
      <c r="Q205" s="0" t="n">
        <f aca="false">G205/$K205/100000</f>
        <v>-17.9455440231818</v>
      </c>
      <c r="R205" s="0" t="n">
        <f aca="false">H205/$K205/100000</f>
        <v>-16.5772827986364</v>
      </c>
      <c r="S205" s="0" t="n">
        <f aca="false">I205/$K205/100000</f>
        <v>-20.5470489522727</v>
      </c>
    </row>
    <row r="206" customFormat="false" ht="16.2" hidden="false" customHeight="false" outlineLevel="0" collapsed="false">
      <c r="A206" s="0" t="n">
        <v>239.6</v>
      </c>
      <c r="B206" s="0" t="n">
        <v>-6.80764</v>
      </c>
      <c r="C206" s="0" t="n">
        <v>-6.53703</v>
      </c>
      <c r="D206" s="0" t="n">
        <v>-6.82821</v>
      </c>
      <c r="E206" s="0" t="n">
        <v>-6.8622</v>
      </c>
      <c r="F206" s="0" t="n">
        <v>-7.87363</v>
      </c>
      <c r="G206" s="0" t="n">
        <v>-7.75295</v>
      </c>
      <c r="H206" s="0" t="n">
        <v>-7.18348</v>
      </c>
      <c r="I206" s="0" t="n">
        <v>-8.88865</v>
      </c>
      <c r="K206" s="0" t="n">
        <f aca="false">0.22/51143</f>
        <v>4.30166396183251E-006</v>
      </c>
      <c r="L206" s="0" t="n">
        <f aca="false">B206/$K206/100000</f>
        <v>-15.8255969327273</v>
      </c>
      <c r="M206" s="0" t="n">
        <f aca="false">C206/$K206/100000</f>
        <v>-15.1965147859091</v>
      </c>
      <c r="N206" s="0" t="n">
        <f aca="false">D206/$K206/100000</f>
        <v>-15.8734156377273</v>
      </c>
      <c r="O206" s="0" t="n">
        <f aca="false">E206/$K206/100000</f>
        <v>-15.9524315727273</v>
      </c>
      <c r="P206" s="0" t="n">
        <f aca="false">F206/$K206/100000</f>
        <v>-18.3036845040909</v>
      </c>
      <c r="Q206" s="0" t="n">
        <f aca="false">G206/$K206/100000</f>
        <v>-18.0231419022727</v>
      </c>
      <c r="R206" s="0" t="n">
        <f aca="false">H206/$K206/100000</f>
        <v>-16.6993053472727</v>
      </c>
      <c r="S206" s="0" t="n">
        <f aca="false">I206/$K206/100000</f>
        <v>-20.6632830431818</v>
      </c>
    </row>
    <row r="207" customFormat="false" ht="16.2" hidden="false" customHeight="false" outlineLevel="0" collapsed="false">
      <c r="A207" s="0" t="n">
        <v>239.5</v>
      </c>
      <c r="B207" s="0" t="n">
        <v>-6.84833</v>
      </c>
      <c r="C207" s="0" t="n">
        <v>-6.58608</v>
      </c>
      <c r="D207" s="0" t="n">
        <v>-6.87098</v>
      </c>
      <c r="E207" s="0" t="n">
        <v>-6.90105</v>
      </c>
      <c r="F207" s="0" t="n">
        <v>-7.92241</v>
      </c>
      <c r="G207" s="0" t="n">
        <v>-7.78762</v>
      </c>
      <c r="H207" s="0" t="n">
        <v>-7.2357</v>
      </c>
      <c r="I207" s="0" t="n">
        <v>-8.94039</v>
      </c>
      <c r="K207" s="0" t="n">
        <f aca="false">0.22/51143</f>
        <v>4.30166396183251E-006</v>
      </c>
      <c r="L207" s="0" t="n">
        <f aca="false">B207/$K207/100000</f>
        <v>-15.9201882359091</v>
      </c>
      <c r="M207" s="0" t="n">
        <f aca="false">C207/$K207/100000</f>
        <v>-15.3105404290909</v>
      </c>
      <c r="N207" s="0" t="n">
        <f aca="false">D207/$K207/100000</f>
        <v>-15.9728422790909</v>
      </c>
      <c r="O207" s="0" t="n">
        <f aca="false">E207/$K207/100000</f>
        <v>-16.0427454613636</v>
      </c>
      <c r="P207" s="0" t="n">
        <f aca="false">F207/$K207/100000</f>
        <v>-18.4170824831818</v>
      </c>
      <c r="Q207" s="0" t="n">
        <f aca="false">G207/$K207/100000</f>
        <v>-18.1037386209091</v>
      </c>
      <c r="R207" s="0" t="n">
        <f aca="false">H207/$K207/100000</f>
        <v>-16.8207002318182</v>
      </c>
      <c r="S207" s="0" t="n">
        <f aca="false">I207/$K207/100000</f>
        <v>-20.7835620804545</v>
      </c>
    </row>
    <row r="208" customFormat="false" ht="16.2" hidden="false" customHeight="false" outlineLevel="0" collapsed="false">
      <c r="A208" s="0" t="n">
        <v>239.4</v>
      </c>
      <c r="B208" s="0" t="n">
        <v>-6.88787</v>
      </c>
      <c r="C208" s="0" t="n">
        <v>-6.63327</v>
      </c>
      <c r="D208" s="0" t="n">
        <v>-6.91593</v>
      </c>
      <c r="E208" s="0" t="n">
        <v>-6.94028</v>
      </c>
      <c r="F208" s="0" t="n">
        <v>-7.97098</v>
      </c>
      <c r="G208" s="0" t="n">
        <v>-7.82385</v>
      </c>
      <c r="H208" s="0" t="n">
        <v>-7.28689</v>
      </c>
      <c r="I208" s="0" t="n">
        <v>-8.99351</v>
      </c>
      <c r="K208" s="0" t="n">
        <f aca="false">0.22/51143</f>
        <v>4.30166396183251E-006</v>
      </c>
      <c r="L208" s="0" t="n">
        <f aca="false">B208/$K208/100000</f>
        <v>-16.012106155</v>
      </c>
      <c r="M208" s="0" t="n">
        <f aca="false">C208/$K208/100000</f>
        <v>-15.4202421640909</v>
      </c>
      <c r="N208" s="0" t="n">
        <f aca="false">D208/$K208/100000</f>
        <v>-16.0773367268182</v>
      </c>
      <c r="O208" s="0" t="n">
        <f aca="false">E208/$K208/100000</f>
        <v>-16.1339427290909</v>
      </c>
      <c r="P208" s="0" t="n">
        <f aca="false">F208/$K208/100000</f>
        <v>-18.5299922790909</v>
      </c>
      <c r="Q208" s="0" t="n">
        <f aca="false">G208/$K208/100000</f>
        <v>-18.1879618431818</v>
      </c>
      <c r="R208" s="0" t="n">
        <f aca="false">H208/$K208/100000</f>
        <v>-16.9397006940909</v>
      </c>
      <c r="S208" s="0" t="n">
        <f aca="false">I208/$K208/100000</f>
        <v>-20.9070491786364</v>
      </c>
    </row>
    <row r="209" customFormat="false" ht="16.2" hidden="false" customHeight="false" outlineLevel="0" collapsed="false">
      <c r="A209" s="0" t="n">
        <v>239.3</v>
      </c>
      <c r="B209" s="0" t="n">
        <v>-6.92692</v>
      </c>
      <c r="C209" s="0" t="n">
        <v>-6.67733</v>
      </c>
      <c r="D209" s="0" t="n">
        <v>-6.96206</v>
      </c>
      <c r="E209" s="0" t="n">
        <v>-6.97988</v>
      </c>
      <c r="F209" s="0" t="n">
        <v>-8.01968</v>
      </c>
      <c r="G209" s="0" t="n">
        <v>-7.86252</v>
      </c>
      <c r="H209" s="0" t="n">
        <v>-7.33747</v>
      </c>
      <c r="I209" s="0" t="n">
        <v>-9.0461</v>
      </c>
      <c r="K209" s="0" t="n">
        <f aca="false">0.22/51143</f>
        <v>4.30166396183251E-006</v>
      </c>
      <c r="L209" s="0" t="n">
        <f aca="false">B209/$K209/100000</f>
        <v>-16.10288498</v>
      </c>
      <c r="M209" s="0" t="n">
        <f aca="false">C209/$K209/100000</f>
        <v>-15.522667645</v>
      </c>
      <c r="N209" s="0" t="n">
        <f aca="false">D209/$K209/100000</f>
        <v>-16.1845742990909</v>
      </c>
      <c r="O209" s="0" t="n">
        <f aca="false">E209/$K209/100000</f>
        <v>-16.2260001290909</v>
      </c>
      <c r="P209" s="0" t="n">
        <f aca="false">F209/$K209/100000</f>
        <v>-18.6432042836364</v>
      </c>
      <c r="Q209" s="0" t="n">
        <f aca="false">G209/$K209/100000</f>
        <v>-18.2778572890909</v>
      </c>
      <c r="R209" s="0" t="n">
        <f aca="false">H209/$K209/100000</f>
        <v>-17.0572831004545</v>
      </c>
      <c r="S209" s="0" t="n">
        <f aca="false">I209/$K209/100000</f>
        <v>-21.0293041954545</v>
      </c>
    </row>
    <row r="210" customFormat="false" ht="16.2" hidden="false" customHeight="false" outlineLevel="0" collapsed="false">
      <c r="A210" s="0" t="n">
        <v>239.2</v>
      </c>
      <c r="B210" s="0" t="n">
        <v>-6.96465</v>
      </c>
      <c r="C210" s="0" t="n">
        <v>-6.71928</v>
      </c>
      <c r="D210" s="0" t="n">
        <v>-7.00737</v>
      </c>
      <c r="E210" s="0" t="n">
        <v>-7.02005</v>
      </c>
      <c r="F210" s="0" t="n">
        <v>-8.068</v>
      </c>
      <c r="G210" s="0" t="n">
        <v>-7.90298</v>
      </c>
      <c r="H210" s="0" t="n">
        <v>-7.38772</v>
      </c>
      <c r="I210" s="0" t="n">
        <v>-9.09785</v>
      </c>
      <c r="K210" s="0" t="n">
        <f aca="false">0.22/51143</f>
        <v>4.30166396183251E-006</v>
      </c>
      <c r="L210" s="0" t="n">
        <f aca="false">B210/$K210/100000</f>
        <v>-16.190595225</v>
      </c>
      <c r="M210" s="0" t="n">
        <f aca="false">C210/$K210/100000</f>
        <v>-15.6201880472727</v>
      </c>
      <c r="N210" s="0" t="n">
        <f aca="false">D210/$K210/100000</f>
        <v>-16.2899056322727</v>
      </c>
      <c r="O210" s="0" t="n">
        <f aca="false">E210/$K210/100000</f>
        <v>-16.3193825977273</v>
      </c>
      <c r="P210" s="0" t="n">
        <f aca="false">F210/$K210/100000</f>
        <v>-18.7555329090909</v>
      </c>
      <c r="Q210" s="0" t="n">
        <f aca="false">G210/$K210/100000</f>
        <v>-18.3719139154546</v>
      </c>
      <c r="R210" s="0" t="n">
        <f aca="false">H210/$K210/100000</f>
        <v>-17.1740983618182</v>
      </c>
      <c r="S210" s="0" t="n">
        <f aca="false">I210/$K210/100000</f>
        <v>-21.1496064795455</v>
      </c>
    </row>
    <row r="211" customFormat="false" ht="16.2" hidden="false" customHeight="false" outlineLevel="0" collapsed="false">
      <c r="A211" s="0" t="n">
        <v>239.1</v>
      </c>
      <c r="B211" s="0" t="n">
        <v>-7.00044</v>
      </c>
      <c r="C211" s="0" t="n">
        <v>-6.75943</v>
      </c>
      <c r="D211" s="0" t="n">
        <v>-7.05196</v>
      </c>
      <c r="E211" s="0" t="n">
        <v>-7.06075</v>
      </c>
      <c r="F211" s="0" t="n">
        <v>-8.11578</v>
      </c>
      <c r="G211" s="0" t="n">
        <v>-7.94501</v>
      </c>
      <c r="H211" s="0" t="n">
        <v>-7.43758</v>
      </c>
      <c r="I211" s="0" t="n">
        <v>-9.14633</v>
      </c>
      <c r="K211" s="0" t="n">
        <f aca="false">0.22/51143</f>
        <v>4.30166396183251E-006</v>
      </c>
      <c r="L211" s="0" t="n">
        <f aca="false">B211/$K211/100000</f>
        <v>-16.2737955872727</v>
      </c>
      <c r="M211" s="0" t="n">
        <f aca="false">C211/$K211/100000</f>
        <v>-15.7135240222727</v>
      </c>
      <c r="N211" s="0" t="n">
        <f aca="false">D211/$K211/100000</f>
        <v>-16.3935631945455</v>
      </c>
      <c r="O211" s="0" t="n">
        <f aca="false">E211/$K211/100000</f>
        <v>-16.4139971477273</v>
      </c>
      <c r="P211" s="0" t="n">
        <f aca="false">F211/$K211/100000</f>
        <v>-18.8666062063636</v>
      </c>
      <c r="Q211" s="0" t="n">
        <f aca="false">G211/$K211/100000</f>
        <v>-18.4696202922727</v>
      </c>
      <c r="R211" s="0" t="n">
        <f aca="false">H211/$K211/100000</f>
        <v>-17.2900069972727</v>
      </c>
      <c r="S211" s="0" t="n">
        <f aca="false">I211/$K211/100000</f>
        <v>-21.2623070540909</v>
      </c>
    </row>
    <row r="212" customFormat="false" ht="16.2" hidden="false" customHeight="false" outlineLevel="0" collapsed="false">
      <c r="A212" s="0" t="n">
        <v>239</v>
      </c>
      <c r="B212" s="0" t="n">
        <v>-7.03407</v>
      </c>
      <c r="C212" s="0" t="n">
        <v>-6.80008</v>
      </c>
      <c r="D212" s="0" t="n">
        <v>-7.09727</v>
      </c>
      <c r="E212" s="0" t="n">
        <v>-7.10363</v>
      </c>
      <c r="F212" s="0" t="n">
        <v>-8.16412</v>
      </c>
      <c r="G212" s="0" t="n">
        <v>-7.98969</v>
      </c>
      <c r="H212" s="0" t="n">
        <v>-7.4861</v>
      </c>
      <c r="I212" s="0" t="n">
        <v>-9.19184</v>
      </c>
      <c r="K212" s="0" t="n">
        <f aca="false">0.22/51143</f>
        <v>4.30166396183251E-006</v>
      </c>
      <c r="L212" s="0" t="n">
        <f aca="false">B212/$K212/100000</f>
        <v>-16.3519746368182</v>
      </c>
      <c r="M212" s="0" t="n">
        <f aca="false">C212/$K212/100000</f>
        <v>-15.8080223381818</v>
      </c>
      <c r="N212" s="0" t="n">
        <f aca="false">D212/$K212/100000</f>
        <v>-16.4988945277273</v>
      </c>
      <c r="O212" s="0" t="n">
        <f aca="false">E212/$K212/100000</f>
        <v>-16.5136795040909</v>
      </c>
      <c r="P212" s="0" t="n">
        <f aca="false">F212/$K212/100000</f>
        <v>-18.9789813254545</v>
      </c>
      <c r="Q212" s="0" t="n">
        <f aca="false">G212/$K212/100000</f>
        <v>-18.5734870759091</v>
      </c>
      <c r="R212" s="0" t="n">
        <f aca="false">H212/$K212/100000</f>
        <v>-17.4028005590909</v>
      </c>
      <c r="S212" s="0" t="n">
        <f aca="false">I212/$K212/100000</f>
        <v>-21.3681033236364</v>
      </c>
    </row>
    <row r="213" customFormat="false" ht="16.2" hidden="false" customHeight="false" outlineLevel="0" collapsed="false">
      <c r="A213" s="0" t="n">
        <v>238.9</v>
      </c>
      <c r="B213" s="0" t="n">
        <v>-7.06442</v>
      </c>
      <c r="C213" s="0" t="n">
        <v>-6.84275</v>
      </c>
      <c r="D213" s="0" t="n">
        <v>-7.14386</v>
      </c>
      <c r="E213" s="0" t="n">
        <v>-7.14813</v>
      </c>
      <c r="F213" s="0" t="n">
        <v>-8.21376</v>
      </c>
      <c r="G213" s="0" t="n">
        <v>-8.03686</v>
      </c>
      <c r="H213" s="0" t="n">
        <v>-7.53441</v>
      </c>
      <c r="I213" s="0" t="n">
        <v>-9.23686</v>
      </c>
      <c r="K213" s="0" t="n">
        <f aca="false">0.22/51143</f>
        <v>4.30166396183251E-006</v>
      </c>
      <c r="L213" s="0" t="n">
        <f aca="false">B213/$K213/100000</f>
        <v>-16.42252873</v>
      </c>
      <c r="M213" s="0" t="n">
        <f aca="false">C213/$K213/100000</f>
        <v>-15.9072165113636</v>
      </c>
      <c r="N213" s="0" t="n">
        <f aca="false">D213/$K213/100000</f>
        <v>-16.6072014536364</v>
      </c>
      <c r="O213" s="0" t="n">
        <f aca="false">E213/$K213/100000</f>
        <v>-16.617127845</v>
      </c>
      <c r="P213" s="0" t="n">
        <f aca="false">F213/$K213/100000</f>
        <v>-19.0943785309091</v>
      </c>
      <c r="Q213" s="0" t="n">
        <f aca="false">G213/$K213/100000</f>
        <v>-18.6831423172727</v>
      </c>
      <c r="R213" s="0" t="n">
        <f aca="false">H213/$K213/100000</f>
        <v>-17.5151059377273</v>
      </c>
      <c r="S213" s="0" t="n">
        <f aca="false">I213/$K213/100000</f>
        <v>-21.4727604990909</v>
      </c>
    </row>
    <row r="214" customFormat="false" ht="16.2" hidden="false" customHeight="false" outlineLevel="0" collapsed="false">
      <c r="A214" s="0" t="n">
        <v>238.8</v>
      </c>
      <c r="B214" s="0" t="n">
        <v>-7.09256</v>
      </c>
      <c r="C214" s="0" t="n">
        <v>-6.8861</v>
      </c>
      <c r="D214" s="0" t="n">
        <v>-7.19327</v>
      </c>
      <c r="E214" s="0" t="n">
        <v>-7.1941</v>
      </c>
      <c r="F214" s="0" t="n">
        <v>-8.26556</v>
      </c>
      <c r="G214" s="0" t="n">
        <v>-8.08678</v>
      </c>
      <c r="H214" s="0" t="n">
        <v>-7.58195</v>
      </c>
      <c r="I214" s="0" t="n">
        <v>-9.28221</v>
      </c>
      <c r="K214" s="0" t="n">
        <f aca="false">0.22/51143</f>
        <v>4.30166396183251E-006</v>
      </c>
      <c r="L214" s="0" t="n">
        <f aca="false">B214/$K214/100000</f>
        <v>-16.4879452763636</v>
      </c>
      <c r="M214" s="0" t="n">
        <f aca="false">C214/$K214/100000</f>
        <v>-16.0079914681818</v>
      </c>
      <c r="N214" s="0" t="n">
        <f aca="false">D214/$K214/100000</f>
        <v>-16.7220639822727</v>
      </c>
      <c r="O214" s="0" t="n">
        <f aca="false">E214/$K214/100000</f>
        <v>-16.7239934681818</v>
      </c>
      <c r="P214" s="0" t="n">
        <f aca="false">F214/$K214/100000</f>
        <v>-19.2147970490909</v>
      </c>
      <c r="Q214" s="0" t="n">
        <f aca="false">G214/$K214/100000</f>
        <v>-18.7991904336364</v>
      </c>
      <c r="R214" s="0" t="n">
        <f aca="false">H214/$K214/100000</f>
        <v>-17.6256213113636</v>
      </c>
      <c r="S214" s="0" t="n">
        <f aca="false">I214/$K214/100000</f>
        <v>-21.5781848195455</v>
      </c>
    </row>
    <row r="215" customFormat="false" ht="16.2" hidden="false" customHeight="false" outlineLevel="0" collapsed="false">
      <c r="A215" s="0" t="n">
        <v>238.7</v>
      </c>
      <c r="B215" s="0" t="n">
        <v>-7.11786</v>
      </c>
      <c r="C215" s="0" t="n">
        <v>-6.92943</v>
      </c>
      <c r="D215" s="0" t="n">
        <v>-7.24492</v>
      </c>
      <c r="E215" s="0" t="n">
        <v>-7.24071</v>
      </c>
      <c r="F215" s="0" t="n">
        <v>-8.31877</v>
      </c>
      <c r="G215" s="0" t="n">
        <v>-8.14013</v>
      </c>
      <c r="H215" s="0" t="n">
        <v>-7.62899</v>
      </c>
      <c r="I215" s="0" t="n">
        <v>-9.32988</v>
      </c>
      <c r="K215" s="0" t="n">
        <f aca="false">0.22/51143</f>
        <v>4.30166396183251E-006</v>
      </c>
      <c r="L215" s="0" t="n">
        <f aca="false">B215/$K215/100000</f>
        <v>-16.5467597263636</v>
      </c>
      <c r="M215" s="0" t="n">
        <f aca="false">C215/$K215/100000</f>
        <v>-16.1087199313636</v>
      </c>
      <c r="N215" s="0" t="n">
        <f aca="false">D215/$K215/100000</f>
        <v>-16.8421337981818</v>
      </c>
      <c r="O215" s="0" t="n">
        <f aca="false">E215/$K215/100000</f>
        <v>-16.8323468877273</v>
      </c>
      <c r="P215" s="0" t="n">
        <f aca="false">F215/$K215/100000</f>
        <v>-19.3384933686364</v>
      </c>
      <c r="Q215" s="0" t="n">
        <f aca="false">G215/$K215/100000</f>
        <v>-18.9232122086364</v>
      </c>
      <c r="R215" s="0" t="n">
        <f aca="false">H215/$K215/100000</f>
        <v>-17.7349743440909</v>
      </c>
      <c r="S215" s="0" t="n">
        <f aca="false">I215/$K215/100000</f>
        <v>-21.6890024018182</v>
      </c>
    </row>
    <row r="216" customFormat="false" ht="16.2" hidden="false" customHeight="false" outlineLevel="0" collapsed="false">
      <c r="A216" s="0" t="n">
        <v>238.6</v>
      </c>
      <c r="B216" s="0" t="n">
        <v>-7.14183</v>
      </c>
      <c r="C216" s="0" t="n">
        <v>-6.97351</v>
      </c>
      <c r="D216" s="0" t="n">
        <v>-7.29878</v>
      </c>
      <c r="E216" s="0" t="n">
        <v>-7.28648</v>
      </c>
      <c r="F216" s="0" t="n">
        <v>-8.37237</v>
      </c>
      <c r="G216" s="0" t="n">
        <v>-8.19776</v>
      </c>
      <c r="H216" s="0" t="n">
        <v>-7.67435</v>
      </c>
      <c r="I216" s="0" t="n">
        <v>-9.37778</v>
      </c>
      <c r="K216" s="0" t="n">
        <f aca="false">0.22/51143</f>
        <v>4.30166396183251E-006</v>
      </c>
      <c r="L216" s="0" t="n">
        <f aca="false">B216/$K216/100000</f>
        <v>-16.6024823495455</v>
      </c>
      <c r="M216" s="0" t="n">
        <f aca="false">C216/$K216/100000</f>
        <v>-16.2111919059091</v>
      </c>
      <c r="N216" s="0" t="n">
        <f aca="false">D216/$K216/100000</f>
        <v>-16.9673411609091</v>
      </c>
      <c r="O216" s="0" t="n">
        <f aca="false">E216/$K216/100000</f>
        <v>-16.9387475745455</v>
      </c>
      <c r="P216" s="0" t="n">
        <f aca="false">F216/$K216/100000</f>
        <v>-19.4630963140909</v>
      </c>
      <c r="Q216" s="0" t="n">
        <f aca="false">G216/$K216/100000</f>
        <v>-19.0571836218182</v>
      </c>
      <c r="R216" s="0" t="n">
        <f aca="false">H216/$K216/100000</f>
        <v>-17.8404219113636</v>
      </c>
      <c r="S216" s="0" t="n">
        <f aca="false">I216/$K216/100000</f>
        <v>-21.8003546609091</v>
      </c>
    </row>
    <row r="217" customFormat="false" ht="16.2" hidden="false" customHeight="false" outlineLevel="0" collapsed="false">
      <c r="A217" s="0" t="n">
        <v>238.5</v>
      </c>
      <c r="B217" s="0" t="n">
        <v>-7.16549</v>
      </c>
      <c r="C217" s="0" t="n">
        <v>-7.01718</v>
      </c>
      <c r="D217" s="0" t="n">
        <v>-7.35489</v>
      </c>
      <c r="E217" s="0" t="n">
        <v>-7.33145</v>
      </c>
      <c r="F217" s="0" t="n">
        <v>-8.42653</v>
      </c>
      <c r="G217" s="0" t="n">
        <v>-8.25982</v>
      </c>
      <c r="H217" s="0" t="n">
        <v>-7.71829</v>
      </c>
      <c r="I217" s="0" t="n">
        <v>-9.42659</v>
      </c>
      <c r="K217" s="0" t="n">
        <f aca="false">0.22/51143</f>
        <v>4.30166396183251E-006</v>
      </c>
      <c r="L217" s="0" t="n">
        <f aca="false">B217/$K217/100000</f>
        <v>-16.6574843213636</v>
      </c>
      <c r="M217" s="0" t="n">
        <f aca="false">C217/$K217/100000</f>
        <v>-16.3127107609091</v>
      </c>
      <c r="N217" s="0" t="n">
        <f aca="false">D217/$K217/100000</f>
        <v>-17.0977790577273</v>
      </c>
      <c r="O217" s="0" t="n">
        <f aca="false">E217/$K217/100000</f>
        <v>-17.0432885159091</v>
      </c>
      <c r="P217" s="0" t="n">
        <f aca="false">F217/$K217/100000</f>
        <v>-19.5890010813636</v>
      </c>
      <c r="Q217" s="0" t="n">
        <f aca="false">G217/$K217/100000</f>
        <v>-19.2014533754545</v>
      </c>
      <c r="R217" s="0" t="n">
        <f aca="false">H217/$K217/100000</f>
        <v>-17.9425684304545</v>
      </c>
      <c r="S217" s="0" t="n">
        <f aca="false">I217/$K217/100000</f>
        <v>-21.9138223804545</v>
      </c>
    </row>
    <row r="218" customFormat="false" ht="16.2" hidden="false" customHeight="false" outlineLevel="0" collapsed="false">
      <c r="A218" s="0" t="n">
        <v>238.4</v>
      </c>
      <c r="B218" s="0" t="n">
        <v>-7.18778</v>
      </c>
      <c r="C218" s="0" t="n">
        <v>-7.06044</v>
      </c>
      <c r="D218" s="0" t="n">
        <v>-7.4131</v>
      </c>
      <c r="E218" s="0" t="n">
        <v>-7.37631</v>
      </c>
      <c r="F218" s="0" t="n">
        <v>-8.48111</v>
      </c>
      <c r="G218" s="0" t="n">
        <v>-8.32583</v>
      </c>
      <c r="H218" s="0" t="n">
        <v>-7.76013</v>
      </c>
      <c r="I218" s="0" t="n">
        <v>-9.47454</v>
      </c>
      <c r="K218" s="0" t="n">
        <f aca="false">0.22/51143</f>
        <v>4.30166396183251E-006</v>
      </c>
      <c r="L218" s="0" t="n">
        <f aca="false">B218/$K218/100000</f>
        <v>-16.7093014790909</v>
      </c>
      <c r="M218" s="0" t="n">
        <f aca="false">C218/$K218/100000</f>
        <v>-16.4132764963636</v>
      </c>
      <c r="N218" s="0" t="n">
        <f aca="false">D218/$K218/100000</f>
        <v>-17.2330987863636</v>
      </c>
      <c r="O218" s="0" t="n">
        <f aca="false">E218/$K218/100000</f>
        <v>-17.1475737422727</v>
      </c>
      <c r="P218" s="0" t="n">
        <f aca="false">F218/$K218/100000</f>
        <v>-19.715882215</v>
      </c>
      <c r="Q218" s="0" t="n">
        <f aca="false">G218/$K218/100000</f>
        <v>-19.3549056222727</v>
      </c>
      <c r="R218" s="0" t="n">
        <f aca="false">H218/$K218/100000</f>
        <v>-18.0398331177273</v>
      </c>
      <c r="S218" s="0" t="n">
        <f aca="false">I218/$K218/100000</f>
        <v>-22.0252908736364</v>
      </c>
    </row>
    <row r="219" customFormat="false" ht="16.2" hidden="false" customHeight="false" outlineLevel="0" collapsed="false">
      <c r="A219" s="0" t="n">
        <v>238.3</v>
      </c>
      <c r="B219" s="0" t="n">
        <v>-7.20946</v>
      </c>
      <c r="C219" s="0" t="n">
        <v>-7.10257</v>
      </c>
      <c r="D219" s="0" t="n">
        <v>-7.47268</v>
      </c>
      <c r="E219" s="0" t="n">
        <v>-7.42171</v>
      </c>
      <c r="F219" s="0" t="n">
        <v>-8.53701</v>
      </c>
      <c r="G219" s="0" t="n">
        <v>-8.3948</v>
      </c>
      <c r="H219" s="0" t="n">
        <v>-7.80028</v>
      </c>
      <c r="I219" s="0" t="n">
        <v>-9.52344</v>
      </c>
      <c r="K219" s="0" t="n">
        <f aca="false">0.22/51143</f>
        <v>4.30166396183251E-006</v>
      </c>
      <c r="L219" s="0" t="n">
        <f aca="false">B219/$K219/100000</f>
        <v>-16.7597005809091</v>
      </c>
      <c r="M219" s="0" t="n">
        <f aca="false">C219/$K219/100000</f>
        <v>-16.5112153413636</v>
      </c>
      <c r="N219" s="0" t="n">
        <f aca="false">D219/$K219/100000</f>
        <v>-17.3716033290909</v>
      </c>
      <c r="O219" s="0" t="n">
        <f aca="false">E219/$K219/100000</f>
        <v>-17.2531142968182</v>
      </c>
      <c r="P219" s="0" t="n">
        <f aca="false">F219/$K219/100000</f>
        <v>-19.8458319286364</v>
      </c>
      <c r="Q219" s="0" t="n">
        <f aca="false">G219/$K219/100000</f>
        <v>-19.5152389272727</v>
      </c>
      <c r="R219" s="0" t="n">
        <f aca="false">H219/$K219/100000</f>
        <v>-18.1331690927273</v>
      </c>
      <c r="S219" s="0" t="n">
        <f aca="false">I219/$K219/100000</f>
        <v>-22.1389678145455</v>
      </c>
    </row>
    <row r="220" customFormat="false" ht="16.2" hidden="false" customHeight="false" outlineLevel="0" collapsed="false">
      <c r="A220" s="0" t="n">
        <v>238.2</v>
      </c>
      <c r="B220" s="0" t="n">
        <v>-7.23302</v>
      </c>
      <c r="C220" s="0" t="n">
        <v>-7.14399</v>
      </c>
      <c r="D220" s="0" t="n">
        <v>-7.53445</v>
      </c>
      <c r="E220" s="0" t="n">
        <v>-7.46724</v>
      </c>
      <c r="F220" s="0" t="n">
        <v>-8.59319</v>
      </c>
      <c r="G220" s="0" t="n">
        <v>-8.46759</v>
      </c>
      <c r="H220" s="0" t="n">
        <v>-7.83849</v>
      </c>
      <c r="I220" s="0" t="n">
        <v>-9.57324</v>
      </c>
      <c r="K220" s="0" t="n">
        <f aca="false">0.22/51143</f>
        <v>4.30166396183251E-006</v>
      </c>
      <c r="L220" s="0" t="n">
        <f aca="false">B220/$K220/100000</f>
        <v>-16.8144700845455</v>
      </c>
      <c r="M220" s="0" t="n">
        <f aca="false">C220/$K220/100000</f>
        <v>-16.6075036622727</v>
      </c>
      <c r="N220" s="0" t="n">
        <f aca="false">D220/$K220/100000</f>
        <v>-17.515198925</v>
      </c>
      <c r="O220" s="0" t="n">
        <f aca="false">E220/$K220/100000</f>
        <v>-17.35895706</v>
      </c>
      <c r="P220" s="0" t="n">
        <f aca="false">F220/$K220/100000</f>
        <v>-19.9764325531818</v>
      </c>
      <c r="Q220" s="0" t="n">
        <f aca="false">G220/$K220/100000</f>
        <v>-19.6844525168182</v>
      </c>
      <c r="R220" s="0" t="n">
        <f aca="false">H220/$K220/100000</f>
        <v>-18.221995185</v>
      </c>
      <c r="S220" s="0" t="n">
        <f aca="false">I220/$K220/100000</f>
        <v>-22.2547369690909</v>
      </c>
    </row>
    <row r="221" customFormat="false" ht="16.2" hidden="false" customHeight="false" outlineLevel="0" collapsed="false">
      <c r="A221" s="0" t="n">
        <v>238.1</v>
      </c>
      <c r="B221" s="0" t="n">
        <v>-7.25902</v>
      </c>
      <c r="C221" s="0" t="n">
        <v>-7.18518</v>
      </c>
      <c r="D221" s="0" t="n">
        <v>-7.59703</v>
      </c>
      <c r="E221" s="0" t="n">
        <v>-7.51513</v>
      </c>
      <c r="F221" s="0" t="n">
        <v>-8.64889</v>
      </c>
      <c r="G221" s="0" t="n">
        <v>-8.54246</v>
      </c>
      <c r="H221" s="0" t="n">
        <v>-7.87544</v>
      </c>
      <c r="I221" s="0" t="n">
        <v>-9.62413</v>
      </c>
      <c r="K221" s="0" t="n">
        <f aca="false">0.22/51143</f>
        <v>4.30166396183251E-006</v>
      </c>
      <c r="L221" s="0" t="n">
        <f aca="false">B221/$K221/100000</f>
        <v>-16.8749118118182</v>
      </c>
      <c r="M221" s="0" t="n">
        <f aca="false">C221/$K221/100000</f>
        <v>-16.7032573063636</v>
      </c>
      <c r="N221" s="0" t="n">
        <f aca="false">D221/$K221/100000</f>
        <v>-17.6606775131818</v>
      </c>
      <c r="O221" s="0" t="n">
        <f aca="false">E221/$K221/100000</f>
        <v>-17.4702860722727</v>
      </c>
      <c r="P221" s="0" t="n">
        <f aca="false">F221/$K221/100000</f>
        <v>-20.1059173304545</v>
      </c>
      <c r="Q221" s="0" t="n">
        <f aca="false">G221/$K221/100000</f>
        <v>-19.8585014445455</v>
      </c>
      <c r="R221" s="0" t="n">
        <f aca="false">H221/$K221/100000</f>
        <v>-18.3078921781818</v>
      </c>
      <c r="S221" s="0" t="n">
        <f aca="false">I221/$K221/100000</f>
        <v>-22.3730400268182</v>
      </c>
    </row>
    <row r="222" customFormat="false" ht="16.2" hidden="false" customHeight="false" outlineLevel="0" collapsed="false">
      <c r="A222" s="0" t="n">
        <v>238</v>
      </c>
      <c r="B222" s="0" t="n">
        <v>-7.28825</v>
      </c>
      <c r="C222" s="0" t="n">
        <v>-7.22525</v>
      </c>
      <c r="D222" s="0" t="n">
        <v>-7.659</v>
      </c>
      <c r="E222" s="0" t="n">
        <v>-7.56467</v>
      </c>
      <c r="F222" s="0" t="n">
        <v>-8.70576</v>
      </c>
      <c r="G222" s="0" t="n">
        <v>-8.61883</v>
      </c>
      <c r="H222" s="0" t="n">
        <v>-7.91207</v>
      </c>
      <c r="I222" s="0" t="n">
        <v>-9.67599</v>
      </c>
      <c r="K222" s="0" t="n">
        <f aca="false">0.22/51143</f>
        <v>4.30166396183251E-006</v>
      </c>
      <c r="L222" s="0" t="n">
        <f aca="false">B222/$K222/100000</f>
        <v>-16.9428622613636</v>
      </c>
      <c r="M222" s="0" t="n">
        <f aca="false">C222/$K222/100000</f>
        <v>-16.7964073068182</v>
      </c>
      <c r="N222" s="0" t="n">
        <f aca="false">D222/$K222/100000</f>
        <v>-17.8047380454545</v>
      </c>
      <c r="O222" s="0" t="n">
        <f aca="false">E222/$K222/100000</f>
        <v>-17.5854508095455</v>
      </c>
      <c r="P222" s="0" t="n">
        <f aca="false">F222/$K222/100000</f>
        <v>-20.2381219854545</v>
      </c>
      <c r="Q222" s="0" t="n">
        <f aca="false">G222/$K222/100000</f>
        <v>-20.036037395</v>
      </c>
      <c r="R222" s="0" t="n">
        <f aca="false">H222/$K222/100000</f>
        <v>-18.3930452731818</v>
      </c>
      <c r="S222" s="0" t="n">
        <f aca="false">I222/$K222/100000</f>
        <v>-22.4935980259091</v>
      </c>
    </row>
    <row r="223" customFormat="false" ht="16.2" hidden="false" customHeight="false" outlineLevel="0" collapsed="false">
      <c r="A223" s="0" t="n">
        <v>237.9</v>
      </c>
      <c r="B223" s="0" t="n">
        <v>-7.32011</v>
      </c>
      <c r="C223" s="0" t="n">
        <v>-7.2666</v>
      </c>
      <c r="D223" s="0" t="n">
        <v>-7.72014</v>
      </c>
      <c r="E223" s="0" t="n">
        <v>-7.61742</v>
      </c>
      <c r="F223" s="0" t="n">
        <v>-8.76451</v>
      </c>
      <c r="G223" s="0" t="n">
        <v>-8.69728</v>
      </c>
      <c r="H223" s="0" t="n">
        <v>-7.94869</v>
      </c>
      <c r="I223" s="0" t="n">
        <v>-9.7291</v>
      </c>
      <c r="K223" s="0" t="n">
        <f aca="false">0.22/51143</f>
        <v>4.30166396183251E-006</v>
      </c>
      <c r="L223" s="0" t="n">
        <f aca="false">B223/$K223/100000</f>
        <v>-17.0169266240909</v>
      </c>
      <c r="M223" s="0" t="n">
        <f aca="false">C223/$K223/100000</f>
        <v>-16.8925329</v>
      </c>
      <c r="N223" s="0" t="n">
        <f aca="false">D223/$K223/100000</f>
        <v>-17.9468690918182</v>
      </c>
      <c r="O223" s="0" t="n">
        <f aca="false">E223/$K223/100000</f>
        <v>-17.7080777754545</v>
      </c>
      <c r="P223" s="0" t="n">
        <f aca="false">F223/$K223/100000</f>
        <v>-20.3746970422727</v>
      </c>
      <c r="Q223" s="0" t="n">
        <f aca="false">G223/$K223/100000</f>
        <v>-20.2184086836364</v>
      </c>
      <c r="R223" s="0" t="n">
        <f aca="false">H223/$K223/100000</f>
        <v>-18.4781751213636</v>
      </c>
      <c r="S223" s="0" t="n">
        <f aca="false">I223/$K223/100000</f>
        <v>-22.6170618772727</v>
      </c>
    </row>
    <row r="224" customFormat="false" ht="16.2" hidden="false" customHeight="false" outlineLevel="0" collapsed="false">
      <c r="A224" s="0" t="n">
        <v>237.8</v>
      </c>
      <c r="B224" s="0" t="n">
        <v>-7.35359</v>
      </c>
      <c r="C224" s="0" t="n">
        <v>-7.3111</v>
      </c>
      <c r="D224" s="0" t="n">
        <v>-7.78052</v>
      </c>
      <c r="E224" s="0" t="n">
        <v>-7.67231</v>
      </c>
      <c r="F224" s="0" t="n">
        <v>-8.82455</v>
      </c>
      <c r="G224" s="0" t="n">
        <v>-8.77928</v>
      </c>
      <c r="H224" s="0" t="n">
        <v>-7.98764</v>
      </c>
      <c r="I224" s="0" t="n">
        <v>-9.78431</v>
      </c>
      <c r="K224" s="0" t="n">
        <f aca="false">0.22/51143</f>
        <v>4.30166396183251E-006</v>
      </c>
      <c r="L224" s="0" t="n">
        <f aca="false">B224/$K224/100000</f>
        <v>-17.0947569713636</v>
      </c>
      <c r="M224" s="0" t="n">
        <f aca="false">C224/$K224/100000</f>
        <v>-16.9959812409091</v>
      </c>
      <c r="N224" s="0" t="n">
        <f aca="false">D224/$K224/100000</f>
        <v>-18.08723338</v>
      </c>
      <c r="O224" s="0" t="n">
        <f aca="false">E224/$K224/100000</f>
        <v>-17.8356795604545</v>
      </c>
      <c r="P224" s="0" t="n">
        <f aca="false">F224/$K224/100000</f>
        <v>-20.5142709386364</v>
      </c>
      <c r="Q224" s="0" t="n">
        <f aca="false">G224/$K224/100000</f>
        <v>-20.4090325927273</v>
      </c>
      <c r="R224" s="0" t="n">
        <f aca="false">H224/$K224/100000</f>
        <v>-18.5687214781818</v>
      </c>
      <c r="S224" s="0" t="n">
        <f aca="false">I224/$K224/100000</f>
        <v>-22.7454075604545</v>
      </c>
    </row>
    <row r="225" customFormat="false" ht="16.2" hidden="false" customHeight="false" outlineLevel="0" collapsed="false">
      <c r="A225" s="0" t="n">
        <v>237.7</v>
      </c>
      <c r="B225" s="0" t="n">
        <v>-7.38873</v>
      </c>
      <c r="C225" s="0" t="n">
        <v>-7.36044</v>
      </c>
      <c r="D225" s="0" t="n">
        <v>-7.84133</v>
      </c>
      <c r="E225" s="0" t="n">
        <v>-7.7294</v>
      </c>
      <c r="F225" s="0" t="n">
        <v>-8.88596</v>
      </c>
      <c r="G225" s="0" t="n">
        <v>-8.86603</v>
      </c>
      <c r="H225" s="0" t="n">
        <v>-8.02934</v>
      </c>
      <c r="I225" s="0" t="n">
        <v>-9.84182</v>
      </c>
      <c r="K225" s="0" t="n">
        <f aca="false">0.22/51143</f>
        <v>4.30166396183251E-006</v>
      </c>
      <c r="L225" s="0" t="n">
        <f aca="false">B225/$K225/100000</f>
        <v>-17.1764462904545</v>
      </c>
      <c r="M225" s="0" t="n">
        <f aca="false">C225/$K225/100000</f>
        <v>-17.1106810418182</v>
      </c>
      <c r="N225" s="0" t="n">
        <f aca="false">D225/$K225/100000</f>
        <v>-18.2285972813636</v>
      </c>
      <c r="O225" s="0" t="n">
        <f aca="false">E225/$K225/100000</f>
        <v>-17.9683956454545</v>
      </c>
      <c r="P225" s="0" t="n">
        <f aca="false">F225/$K225/100000</f>
        <v>-20.6570296490909</v>
      </c>
      <c r="Q225" s="0" t="n">
        <f aca="false">G225/$K225/100000</f>
        <v>-20.6106987404545</v>
      </c>
      <c r="R225" s="0" t="n">
        <f aca="false">H225/$K225/100000</f>
        <v>-18.66566071</v>
      </c>
      <c r="S225" s="0" t="n">
        <f aca="false">I225/$K225/100000</f>
        <v>-22.8791000118182</v>
      </c>
    </row>
    <row r="226" customFormat="false" ht="16.2" hidden="false" customHeight="false" outlineLevel="0" collapsed="false">
      <c r="A226" s="0" t="n">
        <v>237.6</v>
      </c>
      <c r="B226" s="0" t="n">
        <v>-7.42564</v>
      </c>
      <c r="C226" s="0" t="n">
        <v>-7.41346</v>
      </c>
      <c r="D226" s="0" t="n">
        <v>-7.90524</v>
      </c>
      <c r="E226" s="0" t="n">
        <v>-7.79021</v>
      </c>
      <c r="F226" s="0" t="n">
        <v>-8.94942</v>
      </c>
      <c r="G226" s="0" t="n">
        <v>-8.95846</v>
      </c>
      <c r="H226" s="0" t="n">
        <v>-8.07339</v>
      </c>
      <c r="I226" s="0" t="n">
        <v>-9.9029</v>
      </c>
      <c r="K226" s="0" t="n">
        <f aca="false">0.22/51143</f>
        <v>4.30166396183251E-006</v>
      </c>
      <c r="L226" s="0" t="n">
        <f aca="false">B226/$K226/100000</f>
        <v>-17.2622502963636</v>
      </c>
      <c r="M226" s="0" t="n">
        <f aca="false">C226/$K226/100000</f>
        <v>-17.2339356718182</v>
      </c>
      <c r="N226" s="0" t="n">
        <f aca="false">D226/$K226/100000</f>
        <v>-18.3771676963636</v>
      </c>
      <c r="O226" s="0" t="n">
        <f aca="false">E226/$K226/100000</f>
        <v>-18.1097595468182</v>
      </c>
      <c r="P226" s="0" t="n">
        <f aca="false">F226/$K226/100000</f>
        <v>-20.8045539572727</v>
      </c>
      <c r="Q226" s="0" t="n">
        <f aca="false">G226/$K226/100000</f>
        <v>-20.8255690809091</v>
      </c>
      <c r="R226" s="0" t="n">
        <f aca="false">H226/$K226/100000</f>
        <v>-18.7680629440909</v>
      </c>
      <c r="S226" s="0" t="n">
        <f aca="false">I226/$K226/100000</f>
        <v>-23.0210915772727</v>
      </c>
    </row>
    <row r="227" customFormat="false" ht="16.2" hidden="false" customHeight="false" outlineLevel="0" collapsed="false">
      <c r="A227" s="0" t="n">
        <v>237.5</v>
      </c>
      <c r="B227" s="0" t="n">
        <v>-7.46549</v>
      </c>
      <c r="C227" s="0" t="n">
        <v>-7.46904</v>
      </c>
      <c r="D227" s="0" t="n">
        <v>-7.97194</v>
      </c>
      <c r="E227" s="0" t="n">
        <v>-7.85395</v>
      </c>
      <c r="F227" s="0" t="n">
        <v>-9.01609</v>
      </c>
      <c r="G227" s="0" t="n">
        <v>-9.05324</v>
      </c>
      <c r="H227" s="0" t="n">
        <v>-8.12001</v>
      </c>
      <c r="I227" s="0" t="n">
        <v>-9.96819</v>
      </c>
      <c r="K227" s="0" t="n">
        <f aca="false">0.22/51143</f>
        <v>4.30166396183251E-006</v>
      </c>
      <c r="L227" s="0" t="n">
        <f aca="false">B227/$K227/100000</f>
        <v>-17.3548888668182</v>
      </c>
      <c r="M227" s="0" t="n">
        <f aca="false">C227/$K227/100000</f>
        <v>-17.3631414872727</v>
      </c>
      <c r="N227" s="0" t="n">
        <f aca="false">D227/$K227/100000</f>
        <v>-18.5322239736364</v>
      </c>
      <c r="O227" s="0" t="n">
        <f aca="false">E227/$K227/100000</f>
        <v>-18.2579347659091</v>
      </c>
      <c r="P227" s="0" t="n">
        <f aca="false">F227/$K227/100000</f>
        <v>-20.9595404940909</v>
      </c>
      <c r="Q227" s="0" t="n">
        <f aca="false">G227/$K227/100000</f>
        <v>-21.0459024236364</v>
      </c>
      <c r="R227" s="0" t="n">
        <f aca="false">H227/$K227/100000</f>
        <v>-18.8764396104545</v>
      </c>
      <c r="S227" s="0" t="n">
        <f aca="false">I227/$K227/100000</f>
        <v>-23.1728700531818</v>
      </c>
    </row>
    <row r="228" customFormat="false" ht="16.2" hidden="false" customHeight="false" outlineLevel="0" collapsed="false">
      <c r="A228" s="0" t="n">
        <v>237.4</v>
      </c>
      <c r="B228" s="0" t="n">
        <v>-7.50941</v>
      </c>
      <c r="C228" s="0" t="n">
        <v>-7.52501</v>
      </c>
      <c r="D228" s="0" t="n">
        <v>-8.04082</v>
      </c>
      <c r="E228" s="0" t="n">
        <v>-7.92168</v>
      </c>
      <c r="F228" s="0" t="n">
        <v>-9.08473</v>
      </c>
      <c r="G228" s="0" t="n">
        <v>-9.15014</v>
      </c>
      <c r="H228" s="0" t="n">
        <v>-8.16936</v>
      </c>
      <c r="I228" s="0" t="n">
        <v>-10.0383</v>
      </c>
      <c r="K228" s="0" t="n">
        <f aca="false">0.22/51143</f>
        <v>4.30166396183251E-006</v>
      </c>
      <c r="L228" s="0" t="n">
        <f aca="false">B228/$K228/100000</f>
        <v>-17.4569888922727</v>
      </c>
      <c r="M228" s="0" t="n">
        <f aca="false">C228/$K228/100000</f>
        <v>-17.4932539286364</v>
      </c>
      <c r="N228" s="0" t="n">
        <f aca="false">D228/$K228/100000</f>
        <v>-18.6923480572727</v>
      </c>
      <c r="O228" s="0" t="n">
        <f aca="false">E228/$K228/100000</f>
        <v>-18.4153854654546</v>
      </c>
      <c r="P228" s="0" t="n">
        <f aca="false">F228/$K228/100000</f>
        <v>-21.1191066540909</v>
      </c>
      <c r="Q228" s="0" t="n">
        <f aca="false">G228/$K228/100000</f>
        <v>-21.2711640918182</v>
      </c>
      <c r="R228" s="0" t="n">
        <f aca="false">H228/$K228/100000</f>
        <v>-18.9911626581818</v>
      </c>
      <c r="S228" s="0" t="n">
        <f aca="false">I228/$K228/100000</f>
        <v>-23.3358534954545</v>
      </c>
    </row>
    <row r="229" customFormat="false" ht="16.2" hidden="false" customHeight="false" outlineLevel="0" collapsed="false">
      <c r="A229" s="0" t="n">
        <v>237.3</v>
      </c>
      <c r="B229" s="0" t="n">
        <v>-7.55885</v>
      </c>
      <c r="C229" s="0" t="n">
        <v>-7.5807</v>
      </c>
      <c r="D229" s="0" t="n">
        <v>-8.1092</v>
      </c>
      <c r="E229" s="0" t="n">
        <v>-7.99216</v>
      </c>
      <c r="F229" s="0" t="n">
        <v>-9.15476</v>
      </c>
      <c r="G229" s="0" t="n">
        <v>-9.24775</v>
      </c>
      <c r="H229" s="0" t="n">
        <v>-8.22112</v>
      </c>
      <c r="I229" s="0" t="n">
        <v>-10.1103</v>
      </c>
      <c r="K229" s="0" t="n">
        <f aca="false">0.22/51143</f>
        <v>4.30166396183251E-006</v>
      </c>
      <c r="L229" s="0" t="n">
        <f aca="false">B229/$K229/100000</f>
        <v>-17.5719211613636</v>
      </c>
      <c r="M229" s="0" t="n">
        <f aca="false">C229/$K229/100000</f>
        <v>-17.6227154590909</v>
      </c>
      <c r="N229" s="0" t="n">
        <f aca="false">D229/$K229/100000</f>
        <v>-18.8513098</v>
      </c>
      <c r="O229" s="0" t="n">
        <f aca="false">E229/$K229/100000</f>
        <v>-18.57922904</v>
      </c>
      <c r="P229" s="0" t="n">
        <f aca="false">F229/$K229/100000</f>
        <v>-21.2819041218182</v>
      </c>
      <c r="Q229" s="0" t="n">
        <f aca="false">G229/$K229/100000</f>
        <v>-21.4980762840909</v>
      </c>
      <c r="R229" s="0" t="n">
        <f aca="false">H229/$K229/100000</f>
        <v>-19.1114881890909</v>
      </c>
      <c r="S229" s="0" t="n">
        <f aca="false">I229/$K229/100000</f>
        <v>-23.5032305863636</v>
      </c>
    </row>
    <row r="230" customFormat="false" ht="16.2" hidden="false" customHeight="false" outlineLevel="0" collapsed="false">
      <c r="A230" s="0" t="n">
        <v>237.2</v>
      </c>
      <c r="B230" s="0" t="n">
        <v>-7.61441</v>
      </c>
      <c r="C230" s="0" t="n">
        <v>-7.63631</v>
      </c>
      <c r="D230" s="0" t="n">
        <v>-8.17721</v>
      </c>
      <c r="E230" s="0" t="n">
        <v>-8.06525</v>
      </c>
      <c r="F230" s="0" t="n">
        <v>-9.22569</v>
      </c>
      <c r="G230" s="0" t="n">
        <v>-9.3449</v>
      </c>
      <c r="H230" s="0" t="n">
        <v>-8.27448</v>
      </c>
      <c r="I230" s="0" t="n">
        <v>-10.1838</v>
      </c>
      <c r="K230" s="0" t="n">
        <f aca="false">0.22/51143</f>
        <v>4.30166396183251E-006</v>
      </c>
      <c r="L230" s="0" t="n">
        <f aca="false">B230/$K230/100000</f>
        <v>-17.7010804831818</v>
      </c>
      <c r="M230" s="0" t="n">
        <f aca="false">C230/$K230/100000</f>
        <v>-17.751991015</v>
      </c>
      <c r="N230" s="0" t="n">
        <f aca="false">D230/$K230/100000</f>
        <v>-19.0094114104545</v>
      </c>
      <c r="O230" s="0" t="n">
        <f aca="false">E230/$K230/100000</f>
        <v>-18.7491400340909</v>
      </c>
      <c r="P230" s="0" t="n">
        <f aca="false">F230/$K230/100000</f>
        <v>-21.4467938031818</v>
      </c>
      <c r="Q230" s="0" t="n">
        <f aca="false">G230/$K230/100000</f>
        <v>-21.7239191227273</v>
      </c>
      <c r="R230" s="0" t="n">
        <f aca="false">H230/$K230/100000</f>
        <v>-19.2355332109091</v>
      </c>
      <c r="S230" s="0" t="n">
        <f aca="false">I230/$K230/100000</f>
        <v>-23.6740947</v>
      </c>
    </row>
    <row r="231" customFormat="false" ht="16.2" hidden="false" customHeight="false" outlineLevel="0" collapsed="false">
      <c r="A231" s="0" t="n">
        <v>237.1</v>
      </c>
      <c r="B231" s="0" t="n">
        <v>-7.67581</v>
      </c>
      <c r="C231" s="0" t="n">
        <v>-7.69381</v>
      </c>
      <c r="D231" s="0" t="n">
        <v>-8.24396</v>
      </c>
      <c r="E231" s="0" t="n">
        <v>-8.14075</v>
      </c>
      <c r="F231" s="0" t="n">
        <v>-9.29806</v>
      </c>
      <c r="G231" s="0" t="n">
        <v>-9.4397</v>
      </c>
      <c r="H231" s="0" t="n">
        <v>-8.33039</v>
      </c>
      <c r="I231" s="0" t="n">
        <v>-10.2604</v>
      </c>
      <c r="K231" s="0" t="n">
        <f aca="false">0.22/51143</f>
        <v>4.30166396183251E-006</v>
      </c>
      <c r="L231" s="0" t="n">
        <f aca="false">B231/$K231/100000</f>
        <v>-17.8438159468182</v>
      </c>
      <c r="M231" s="0" t="n">
        <f aca="false">C231/$K231/100000</f>
        <v>-17.8856602195455</v>
      </c>
      <c r="N231" s="0" t="n">
        <f aca="false">D231/$K231/100000</f>
        <v>-19.1645839218182</v>
      </c>
      <c r="O231" s="0" t="n">
        <f aca="false">E231/$K231/100000</f>
        <v>-18.9246535113636</v>
      </c>
      <c r="P231" s="0" t="n">
        <f aca="false">F231/$K231/100000</f>
        <v>-21.6150310263636</v>
      </c>
      <c r="Q231" s="0" t="n">
        <f aca="false">G231/$K231/100000</f>
        <v>-21.9442989590909</v>
      </c>
      <c r="R231" s="0" t="n">
        <f aca="false">H231/$K231/100000</f>
        <v>-19.3655061713636</v>
      </c>
      <c r="S231" s="0" t="n">
        <f aca="false">I231/$K231/100000</f>
        <v>-23.8521653272727</v>
      </c>
    </row>
    <row r="232" customFormat="false" ht="16.2" hidden="false" customHeight="false" outlineLevel="0" collapsed="false">
      <c r="A232" s="0" t="n">
        <v>237</v>
      </c>
      <c r="B232" s="0" t="n">
        <v>-7.74121</v>
      </c>
      <c r="C232" s="0" t="n">
        <v>-7.7538</v>
      </c>
      <c r="D232" s="0" t="n">
        <v>-8.30826</v>
      </c>
      <c r="E232" s="0" t="n">
        <v>-8.2196</v>
      </c>
      <c r="F232" s="0" t="n">
        <v>-9.37184</v>
      </c>
      <c r="G232" s="0" t="n">
        <v>-9.53202</v>
      </c>
      <c r="H232" s="0" t="n">
        <v>-8.38938</v>
      </c>
      <c r="I232" s="0" t="n">
        <v>-10.3397</v>
      </c>
      <c r="K232" s="0" t="n">
        <f aca="false">0.22/51143</f>
        <v>4.30166396183251E-006</v>
      </c>
      <c r="L232" s="0" t="n">
        <f aca="false">B232/$K232/100000</f>
        <v>-17.9958501377273</v>
      </c>
      <c r="M232" s="0" t="n">
        <f aca="false">C232/$K232/100000</f>
        <v>-18.0251178818182</v>
      </c>
      <c r="N232" s="0" t="n">
        <f aca="false">D232/$K232/100000</f>
        <v>-19.3140609627273</v>
      </c>
      <c r="O232" s="0" t="n">
        <f aca="false">E232/$K232/100000</f>
        <v>-19.1079546727273</v>
      </c>
      <c r="P232" s="0" t="n">
        <f aca="false">F232/$K232/100000</f>
        <v>-21.7865460509091</v>
      </c>
      <c r="Q232" s="0" t="n">
        <f aca="false">G232/$K232/100000</f>
        <v>-22.1589135845455</v>
      </c>
      <c r="R232" s="0" t="n">
        <f aca="false">H232/$K232/100000</f>
        <v>-19.5026391518182</v>
      </c>
      <c r="S232" s="0" t="n">
        <f aca="false">I232/$K232/100000</f>
        <v>-24.0365125954545</v>
      </c>
    </row>
    <row r="233" customFormat="false" ht="16.2" hidden="false" customHeight="false" outlineLevel="0" collapsed="false">
      <c r="A233" s="0" t="n">
        <v>236.9</v>
      </c>
      <c r="B233" s="0" t="n">
        <v>-7.80886</v>
      </c>
      <c r="C233" s="0" t="n">
        <v>-7.81529</v>
      </c>
      <c r="D233" s="0" t="n">
        <v>-8.36971</v>
      </c>
      <c r="E233" s="0" t="n">
        <v>-8.30112</v>
      </c>
      <c r="F233" s="0" t="n">
        <v>-9.44743</v>
      </c>
      <c r="G233" s="0" t="n">
        <v>-9.6223</v>
      </c>
      <c r="H233" s="0" t="n">
        <v>-8.4528</v>
      </c>
      <c r="I233" s="0" t="n">
        <v>-10.4232</v>
      </c>
      <c r="K233" s="0" t="n">
        <f aca="false">0.22/51143</f>
        <v>4.30166396183251E-006</v>
      </c>
      <c r="L233" s="0" t="n">
        <f aca="false">B233/$K233/100000</f>
        <v>-18.1531148627273</v>
      </c>
      <c r="M233" s="0" t="n">
        <f aca="false">C233/$K233/100000</f>
        <v>-18.1680625668182</v>
      </c>
      <c r="N233" s="0" t="n">
        <f aca="false">D233/$K233/100000</f>
        <v>-19.4569126604545</v>
      </c>
      <c r="O233" s="0" t="n">
        <f aca="false">E233/$K233/100000</f>
        <v>-19.2974627345455</v>
      </c>
      <c r="P233" s="0" t="n">
        <f aca="false">F233/$K233/100000</f>
        <v>-21.9622687495455</v>
      </c>
      <c r="Q233" s="0" t="n">
        <f aca="false">G233/$K233/100000</f>
        <v>-22.3687858590909</v>
      </c>
      <c r="R233" s="0" t="n">
        <f aca="false">H233/$K233/100000</f>
        <v>-19.6500704727273</v>
      </c>
      <c r="S233" s="0" t="n">
        <f aca="false">I233/$K233/100000</f>
        <v>-24.2306235272727</v>
      </c>
    </row>
    <row r="234" customFormat="false" ht="16.2" hidden="false" customHeight="false" outlineLevel="0" collapsed="false">
      <c r="A234" s="0" t="n">
        <v>236.8</v>
      </c>
      <c r="B234" s="0" t="n">
        <v>-7.8773</v>
      </c>
      <c r="C234" s="0" t="n">
        <v>-7.88072</v>
      </c>
      <c r="D234" s="0" t="n">
        <v>-8.42951</v>
      </c>
      <c r="E234" s="0" t="n">
        <v>-8.38397</v>
      </c>
      <c r="F234" s="0" t="n">
        <v>-9.52391</v>
      </c>
      <c r="G234" s="0" t="n">
        <v>-9.71237</v>
      </c>
      <c r="H234" s="0" t="n">
        <v>-8.52133</v>
      </c>
      <c r="I234" s="0" t="n">
        <v>-10.5096</v>
      </c>
      <c r="K234" s="0" t="n">
        <f aca="false">0.22/51143</f>
        <v>4.30166396183251E-006</v>
      </c>
      <c r="L234" s="0" t="n">
        <f aca="false">B234/$K234/100000</f>
        <v>-18.3122160863636</v>
      </c>
      <c r="M234" s="0" t="n">
        <f aca="false">C234/$K234/100000</f>
        <v>-18.3201664981818</v>
      </c>
      <c r="N234" s="0" t="n">
        <f aca="false">D234/$K234/100000</f>
        <v>-19.5959286331818</v>
      </c>
      <c r="O234" s="0" t="n">
        <f aca="false">E234/$K234/100000</f>
        <v>-19.4900626231818</v>
      </c>
      <c r="P234" s="0" t="n">
        <f aca="false">F234/$K234/100000</f>
        <v>-22.140060415</v>
      </c>
      <c r="Q234" s="0" t="n">
        <f aca="false">G234/$K234/100000</f>
        <v>-22.5781699504545</v>
      </c>
      <c r="R234" s="0" t="n">
        <f aca="false">H234/$K234/100000</f>
        <v>-19.8093809177273</v>
      </c>
      <c r="S234" s="0" t="n">
        <f aca="false">I234/$K234/100000</f>
        <v>-24.4314760363636</v>
      </c>
    </row>
    <row r="235" customFormat="false" ht="16.2" hidden="false" customHeight="false" outlineLevel="0" collapsed="false">
      <c r="A235" s="0" t="n">
        <v>236.7</v>
      </c>
      <c r="B235" s="0" t="n">
        <v>-7.94623</v>
      </c>
      <c r="C235" s="0" t="n">
        <v>-7.94903</v>
      </c>
      <c r="D235" s="0" t="n">
        <v>-8.48752</v>
      </c>
      <c r="E235" s="0" t="n">
        <v>-8.46678</v>
      </c>
      <c r="F235" s="0" t="n">
        <v>-9.60344</v>
      </c>
      <c r="G235" s="0" t="n">
        <v>-9.80065</v>
      </c>
      <c r="H235" s="0" t="n">
        <v>-8.59435</v>
      </c>
      <c r="I235" s="0" t="n">
        <v>-10.5997</v>
      </c>
      <c r="K235" s="0" t="n">
        <f aca="false">0.22/51143</f>
        <v>4.30166396183251E-006</v>
      </c>
      <c r="L235" s="0" t="n">
        <f aca="false">B235/$K235/100000</f>
        <v>-18.4724564040909</v>
      </c>
      <c r="M235" s="0" t="n">
        <f aca="false">C235/$K235/100000</f>
        <v>-18.4789655131818</v>
      </c>
      <c r="N235" s="0" t="n">
        <f aca="false">D235/$K235/100000</f>
        <v>-19.7307834254545</v>
      </c>
      <c r="O235" s="0" t="n">
        <f aca="false">E235/$K235/100000</f>
        <v>-19.6825695245455</v>
      </c>
      <c r="P235" s="0" t="n">
        <f aca="false">F235/$K235/100000</f>
        <v>-22.32494236</v>
      </c>
      <c r="Q235" s="0" t="n">
        <f aca="false">G235/$K235/100000</f>
        <v>-22.7833928613636</v>
      </c>
      <c r="R235" s="0" t="n">
        <f aca="false">H235/$K235/100000</f>
        <v>-19.9791291840909</v>
      </c>
      <c r="S235" s="0" t="n">
        <f aca="false">I235/$K235/100000</f>
        <v>-24.6409298681818</v>
      </c>
    </row>
    <row r="236" customFormat="false" ht="16.2" hidden="false" customHeight="false" outlineLevel="0" collapsed="false">
      <c r="A236" s="0" t="n">
        <v>236.6</v>
      </c>
      <c r="B236" s="0" t="n">
        <v>-8.0154</v>
      </c>
      <c r="C236" s="0" t="n">
        <v>-8.02017</v>
      </c>
      <c r="D236" s="0" t="n">
        <v>-8.54519</v>
      </c>
      <c r="E236" s="0" t="n">
        <v>-8.54851</v>
      </c>
      <c r="F236" s="0" t="n">
        <v>-9.68695</v>
      </c>
      <c r="G236" s="0" t="n">
        <v>-9.88736</v>
      </c>
      <c r="H236" s="0" t="n">
        <v>-8.67062</v>
      </c>
      <c r="I236" s="0" t="n">
        <v>-10.6929</v>
      </c>
      <c r="K236" s="0" t="n">
        <f aca="false">0.22/51143</f>
        <v>4.30166396183251E-006</v>
      </c>
      <c r="L236" s="0" t="n">
        <f aca="false">B236/$K236/100000</f>
        <v>-18.6332546454545</v>
      </c>
      <c r="M236" s="0" t="n">
        <f aca="false">C236/$K236/100000</f>
        <v>-18.6443433777273</v>
      </c>
      <c r="N236" s="0" t="n">
        <f aca="false">D236/$K236/100000</f>
        <v>-19.8648478259091</v>
      </c>
      <c r="O236" s="0" t="n">
        <f aca="false">E236/$K236/100000</f>
        <v>-19.8725657695455</v>
      </c>
      <c r="P236" s="0" t="n">
        <f aca="false">F236/$K236/100000</f>
        <v>-22.5190765386364</v>
      </c>
      <c r="Q236" s="0" t="n">
        <f aca="false">G236/$K236/100000</f>
        <v>-22.9849660218182</v>
      </c>
      <c r="R236" s="0" t="n">
        <f aca="false">H236/$K236/100000</f>
        <v>-20.1564326663636</v>
      </c>
      <c r="S236" s="0" t="n">
        <f aca="false">I236/$K236/100000</f>
        <v>-24.8575902136364</v>
      </c>
    </row>
    <row r="237" customFormat="false" ht="16.2" hidden="false" customHeight="false" outlineLevel="0" collapsed="false">
      <c r="A237" s="0" t="n">
        <v>236.5</v>
      </c>
      <c r="B237" s="0" t="n">
        <v>-8.08392</v>
      </c>
      <c r="C237" s="0" t="n">
        <v>-8.09446</v>
      </c>
      <c r="D237" s="0" t="n">
        <v>-8.60409</v>
      </c>
      <c r="E237" s="0" t="n">
        <v>-8.62896</v>
      </c>
      <c r="F237" s="0" t="n">
        <v>-9.77308</v>
      </c>
      <c r="G237" s="0" t="n">
        <v>-9.97194</v>
      </c>
      <c r="H237" s="0" t="n">
        <v>-8.74973</v>
      </c>
      <c r="I237" s="0" t="n">
        <v>-10.7875</v>
      </c>
      <c r="K237" s="0" t="n">
        <f aca="false">0.22/51143</f>
        <v>4.30166396183251E-006</v>
      </c>
      <c r="L237" s="0" t="n">
        <f aca="false">B237/$K237/100000</f>
        <v>-18.7925418436364</v>
      </c>
      <c r="M237" s="0" t="n">
        <f aca="false">C237/$K237/100000</f>
        <v>-18.81704399</v>
      </c>
      <c r="N237" s="0" t="n">
        <f aca="false">D237/$K237/100000</f>
        <v>-20.001771585</v>
      </c>
      <c r="O237" s="0" t="n">
        <f aca="false">E237/$K237/100000</f>
        <v>-20.0595864218182</v>
      </c>
      <c r="P237" s="0" t="n">
        <f aca="false">F237/$K237/100000</f>
        <v>-22.7193013836364</v>
      </c>
      <c r="Q237" s="0" t="n">
        <f aca="false">G237/$K237/100000</f>
        <v>-23.18158761</v>
      </c>
      <c r="R237" s="0" t="n">
        <f aca="false">H237/$K237/100000</f>
        <v>-20.340338245</v>
      </c>
      <c r="S237" s="0" t="n">
        <f aca="false">I237/$K237/100000</f>
        <v>-25.0775051136364</v>
      </c>
    </row>
    <row r="238" customFormat="false" ht="16.2" hidden="false" customHeight="false" outlineLevel="0" collapsed="false">
      <c r="A238" s="0" t="n">
        <v>236.4</v>
      </c>
      <c r="B238" s="0" t="n">
        <v>-8.15358</v>
      </c>
      <c r="C238" s="0" t="n">
        <v>-8.17051</v>
      </c>
      <c r="D238" s="0" t="n">
        <v>-8.6643</v>
      </c>
      <c r="E238" s="0" t="n">
        <v>-8.7087</v>
      </c>
      <c r="F238" s="0" t="n">
        <v>-9.86192</v>
      </c>
      <c r="G238" s="0" t="n">
        <v>-10.055</v>
      </c>
      <c r="H238" s="0" t="n">
        <v>-8.83228</v>
      </c>
      <c r="I238" s="0" t="n">
        <v>-10.8824</v>
      </c>
      <c r="K238" s="0" t="n">
        <f aca="false">0.22/51143</f>
        <v>4.30166396183251E-006</v>
      </c>
      <c r="L238" s="0" t="n">
        <f aca="false">B238/$K238/100000</f>
        <v>-18.9544791790909</v>
      </c>
      <c r="M238" s="0" t="n">
        <f aca="false">C238/$K238/100000</f>
        <v>-18.9938360422727</v>
      </c>
      <c r="N238" s="0" t="n">
        <f aca="false">D238/$K238/100000</f>
        <v>-20.1417406772727</v>
      </c>
      <c r="O238" s="0" t="n">
        <f aca="false">E238/$K238/100000</f>
        <v>-20.24495655</v>
      </c>
      <c r="P238" s="0" t="n">
        <f aca="false">F238/$K238/100000</f>
        <v>-22.9258261163636</v>
      </c>
      <c r="Q238" s="0" t="n">
        <f aca="false">G238/$K238/100000</f>
        <v>-23.3746756818182</v>
      </c>
      <c r="R238" s="0" t="n">
        <f aca="false">H238/$K238/100000</f>
        <v>-20.5322407290909</v>
      </c>
      <c r="S238" s="0" t="n">
        <f aca="false">I238/$K238/100000</f>
        <v>-25.2981174181818</v>
      </c>
    </row>
    <row r="239" customFormat="false" ht="16.2" hidden="false" customHeight="false" outlineLevel="0" collapsed="false">
      <c r="A239" s="0" t="n">
        <v>236.3</v>
      </c>
      <c r="B239" s="0" t="n">
        <v>-8.2247</v>
      </c>
      <c r="C239" s="0" t="n">
        <v>-8.2466</v>
      </c>
      <c r="D239" s="0" t="n">
        <v>-8.72586</v>
      </c>
      <c r="E239" s="0" t="n">
        <v>-8.78945</v>
      </c>
      <c r="F239" s="0" t="n">
        <v>-9.95244</v>
      </c>
      <c r="G239" s="0" t="n">
        <v>-10.1368</v>
      </c>
      <c r="H239" s="0" t="n">
        <v>-8.91737</v>
      </c>
      <c r="I239" s="0" t="n">
        <v>-10.9766</v>
      </c>
      <c r="K239" s="0" t="n">
        <f aca="false">0.22/51143</f>
        <v>4.30166396183251E-006</v>
      </c>
      <c r="L239" s="0" t="n">
        <f aca="false">B239/$K239/100000</f>
        <v>-19.11981055</v>
      </c>
      <c r="M239" s="0" t="n">
        <f aca="false">C239/$K239/100000</f>
        <v>-19.1707210818182</v>
      </c>
      <c r="N239" s="0" t="n">
        <f aca="false">D239/$K239/100000</f>
        <v>-20.28484809</v>
      </c>
      <c r="O239" s="0" t="n">
        <f aca="false">E239/$K239/100000</f>
        <v>-20.4326746068182</v>
      </c>
      <c r="P239" s="0" t="n">
        <f aca="false">F239/$K239/100000</f>
        <v>-23.1362563145455</v>
      </c>
      <c r="Q239" s="0" t="n">
        <f aca="false">G239/$K239/100000</f>
        <v>-23.5648346545455</v>
      </c>
      <c r="R239" s="0" t="n">
        <f aca="false">H239/$K239/100000</f>
        <v>-20.730047905</v>
      </c>
      <c r="S239" s="0" t="n">
        <f aca="false">I239/$K239/100000</f>
        <v>-25.5171024454545</v>
      </c>
    </row>
    <row r="240" customFormat="false" ht="16.2" hidden="false" customHeight="false" outlineLevel="0" collapsed="false">
      <c r="A240" s="0" t="n">
        <v>236.2</v>
      </c>
      <c r="B240" s="0" t="n">
        <v>-8.29804</v>
      </c>
      <c r="C240" s="0" t="n">
        <v>-8.32116</v>
      </c>
      <c r="D240" s="0" t="n">
        <v>-8.78863</v>
      </c>
      <c r="E240" s="0" t="n">
        <v>-8.87028</v>
      </c>
      <c r="F240" s="0" t="n">
        <v>-10.0457</v>
      </c>
      <c r="G240" s="0" t="n">
        <v>-10.218</v>
      </c>
      <c r="H240" s="0" t="n">
        <v>-9.00358</v>
      </c>
      <c r="I240" s="0" t="n">
        <v>-11.0681</v>
      </c>
      <c r="K240" s="0" t="n">
        <f aca="false">0.22/51143</f>
        <v>4.30166396183251E-006</v>
      </c>
      <c r="L240" s="0" t="n">
        <f aca="false">B240/$K240/100000</f>
        <v>-19.2903027145455</v>
      </c>
      <c r="M240" s="0" t="n">
        <f aca="false">C240/$K240/100000</f>
        <v>-19.3440493581818</v>
      </c>
      <c r="N240" s="0" t="n">
        <f aca="false">D240/$K240/100000</f>
        <v>-20.4307683677273</v>
      </c>
      <c r="O240" s="0" t="n">
        <f aca="false">E240/$K240/100000</f>
        <v>-20.6205786381818</v>
      </c>
      <c r="P240" s="0" t="n">
        <f aca="false">F240/$K240/100000</f>
        <v>-23.3530561409091</v>
      </c>
      <c r="Q240" s="0" t="n">
        <f aca="false">G240/$K240/100000</f>
        <v>-23.7535988181818</v>
      </c>
      <c r="R240" s="0" t="n">
        <f aca="false">H240/$K240/100000</f>
        <v>-20.9304587245455</v>
      </c>
      <c r="S240" s="0" t="n">
        <f aca="false">I240/$K240/100000</f>
        <v>-25.7298108318182</v>
      </c>
    </row>
    <row r="241" customFormat="false" ht="16.2" hidden="false" customHeight="false" outlineLevel="0" collapsed="false">
      <c r="A241" s="0" t="n">
        <v>236.1</v>
      </c>
      <c r="B241" s="0" t="n">
        <v>-8.37474</v>
      </c>
      <c r="C241" s="0" t="n">
        <v>-8.39608</v>
      </c>
      <c r="D241" s="0" t="n">
        <v>-8.85035</v>
      </c>
      <c r="E241" s="0" t="n">
        <v>-8.95084</v>
      </c>
      <c r="F241" s="0" t="n">
        <v>-10.1416</v>
      </c>
      <c r="G241" s="0" t="n">
        <v>-10.2967</v>
      </c>
      <c r="H241" s="0" t="n">
        <v>-9.08977</v>
      </c>
      <c r="I241" s="0" t="n">
        <v>-11.1575</v>
      </c>
      <c r="K241" s="0" t="n">
        <f aca="false">0.22/51143</f>
        <v>4.30166396183251E-006</v>
      </c>
      <c r="L241" s="0" t="n">
        <f aca="false">B241/$K241/100000</f>
        <v>-19.46860581</v>
      </c>
      <c r="M241" s="0" t="n">
        <f aca="false">C241/$K241/100000</f>
        <v>-19.51821452</v>
      </c>
      <c r="N241" s="0" t="n">
        <f aca="false">D241/$K241/100000</f>
        <v>-20.5742477295455</v>
      </c>
      <c r="O241" s="0" t="n">
        <f aca="false">E241/$K241/100000</f>
        <v>-20.8078550054545</v>
      </c>
      <c r="P241" s="0" t="n">
        <f aca="false">F241/$K241/100000</f>
        <v>-23.5759931272727</v>
      </c>
      <c r="Q241" s="0" t="n">
        <f aca="false">G241/$K241/100000</f>
        <v>-23.9365512772727</v>
      </c>
      <c r="R241" s="0" t="n">
        <f aca="false">H241/$K241/100000</f>
        <v>-21.1308230504545</v>
      </c>
      <c r="S241" s="0" t="n">
        <f aca="false">I241/$K241/100000</f>
        <v>-25.9376373863636</v>
      </c>
    </row>
    <row r="242" customFormat="false" ht="16.2" hidden="false" customHeight="false" outlineLevel="0" collapsed="false">
      <c r="A242" s="0" t="n">
        <v>236</v>
      </c>
      <c r="B242" s="0" t="n">
        <v>-8.45413</v>
      </c>
      <c r="C242" s="0" t="n">
        <v>-8.47045</v>
      </c>
      <c r="D242" s="0" t="n">
        <v>-8.90977</v>
      </c>
      <c r="E242" s="0" t="n">
        <v>-9.03116</v>
      </c>
      <c r="F242" s="0" t="n">
        <v>-10.2409</v>
      </c>
      <c r="G242" s="0" t="n">
        <v>-10.3742</v>
      </c>
      <c r="H242" s="0" t="n">
        <v>-9.17708</v>
      </c>
      <c r="I242" s="0" t="n">
        <v>-11.2454</v>
      </c>
      <c r="K242" s="0" t="n">
        <f aca="false">0.22/51143</f>
        <v>4.30166396183251E-006</v>
      </c>
      <c r="L242" s="0" t="n">
        <f aca="false">B242/$K242/100000</f>
        <v>-19.6531622995455</v>
      </c>
      <c r="M242" s="0" t="n">
        <f aca="false">C242/$K242/100000</f>
        <v>-19.6911011068182</v>
      </c>
      <c r="N242" s="0" t="n">
        <f aca="false">D242/$K242/100000</f>
        <v>-20.7123803231818</v>
      </c>
      <c r="O242" s="0" t="n">
        <f aca="false">E242/$K242/100000</f>
        <v>-20.9945734490909</v>
      </c>
      <c r="P242" s="0" t="n">
        <f aca="false">F242/$K242/100000</f>
        <v>-23.8068340318182</v>
      </c>
      <c r="Q242" s="0" t="n">
        <f aca="false">G242/$K242/100000</f>
        <v>-24.1167141181818</v>
      </c>
      <c r="R242" s="0" t="n">
        <f aca="false">H242/$K242/100000</f>
        <v>-21.33379102</v>
      </c>
      <c r="S242" s="0" t="n">
        <f aca="false">I242/$K242/100000</f>
        <v>-26.1419769181818</v>
      </c>
    </row>
    <row r="243" customFormat="false" ht="16.2" hidden="false" customHeight="false" outlineLevel="0" collapsed="false">
      <c r="A243" s="0" t="n">
        <v>235.9</v>
      </c>
      <c r="B243" s="0" t="n">
        <v>-8.53605</v>
      </c>
      <c r="C243" s="0" t="n">
        <v>-8.54563</v>
      </c>
      <c r="D243" s="0" t="n">
        <v>-8.96589</v>
      </c>
      <c r="E243" s="0" t="n">
        <v>-9.1084</v>
      </c>
      <c r="F243" s="0" t="n">
        <v>-10.3444</v>
      </c>
      <c r="G243" s="0" t="n">
        <v>-10.4508</v>
      </c>
      <c r="H243" s="0" t="n">
        <v>-9.26452</v>
      </c>
      <c r="I243" s="0" t="n">
        <v>-11.3312</v>
      </c>
      <c r="K243" s="0" t="n">
        <f aca="false">0.22/51143</f>
        <v>4.30166396183251E-006</v>
      </c>
      <c r="L243" s="0" t="n">
        <f aca="false">B243/$K243/100000</f>
        <v>-19.8436002340909</v>
      </c>
      <c r="M243" s="0" t="n">
        <f aca="false">C243/$K243/100000</f>
        <v>-19.8658706859091</v>
      </c>
      <c r="N243" s="0" t="n">
        <f aca="false">D243/$K243/100000</f>
        <v>-20.8428414668182</v>
      </c>
      <c r="O243" s="0" t="n">
        <f aca="false">E243/$K243/100000</f>
        <v>-21.1741318727273</v>
      </c>
      <c r="P243" s="0" t="n">
        <f aca="false">F243/$K243/100000</f>
        <v>-24.0474386</v>
      </c>
      <c r="Q243" s="0" t="n">
        <f aca="false">G243/$K243/100000</f>
        <v>-24.2947847454545</v>
      </c>
      <c r="R243" s="0" t="n">
        <f aca="false">H243/$K243/100000</f>
        <v>-21.5370611981818</v>
      </c>
      <c r="S243" s="0" t="n">
        <f aca="false">I243/$K243/100000</f>
        <v>-26.3414346181818</v>
      </c>
    </row>
    <row r="244" customFormat="false" ht="16.2" hidden="false" customHeight="false" outlineLevel="0" collapsed="false">
      <c r="A244" s="0" t="n">
        <v>235.8</v>
      </c>
      <c r="B244" s="0" t="n">
        <v>-8.61968</v>
      </c>
      <c r="C244" s="0" t="n">
        <v>-8.62335</v>
      </c>
      <c r="D244" s="0" t="n">
        <v>-9.02193</v>
      </c>
      <c r="E244" s="0" t="n">
        <v>-9.18276</v>
      </c>
      <c r="F244" s="0" t="n">
        <v>-10.4516</v>
      </c>
      <c r="G244" s="0" t="n">
        <v>-10.5286</v>
      </c>
      <c r="H244" s="0" t="n">
        <v>-9.3523</v>
      </c>
      <c r="I244" s="0" t="n">
        <v>-11.4171</v>
      </c>
      <c r="K244" s="0" t="n">
        <f aca="false">0.22/51143</f>
        <v>4.30166396183251E-006</v>
      </c>
      <c r="L244" s="0" t="n">
        <f aca="false">B244/$K244/100000</f>
        <v>-20.0380133745455</v>
      </c>
      <c r="M244" s="0" t="n">
        <f aca="false">C244/$K244/100000</f>
        <v>-20.0465449568182</v>
      </c>
      <c r="N244" s="0" t="n">
        <f aca="false">D244/$K244/100000</f>
        <v>-20.9731166359091</v>
      </c>
      <c r="O244" s="0" t="n">
        <f aca="false">E244/$K244/100000</f>
        <v>-21.3469952127273</v>
      </c>
      <c r="P244" s="0" t="n">
        <f aca="false">F244/$K244/100000</f>
        <v>-24.2966444909091</v>
      </c>
      <c r="Q244" s="0" t="n">
        <f aca="false">G244/$K244/100000</f>
        <v>-24.4756449909091</v>
      </c>
      <c r="R244" s="0" t="n">
        <f aca="false">H244/$K244/100000</f>
        <v>-21.7411217681818</v>
      </c>
      <c r="S244" s="0" t="n">
        <f aca="false">I244/$K244/100000</f>
        <v>-26.5411247863636</v>
      </c>
    </row>
    <row r="245" customFormat="false" ht="16.2" hidden="false" customHeight="false" outlineLevel="0" collapsed="false">
      <c r="A245" s="0" t="n">
        <v>235.7</v>
      </c>
      <c r="B245" s="0" t="n">
        <v>-8.70235</v>
      </c>
      <c r="C245" s="0" t="n">
        <v>-8.70547</v>
      </c>
      <c r="D245" s="0" t="n">
        <v>-9.07893</v>
      </c>
      <c r="E245" s="0" t="n">
        <v>-9.25372</v>
      </c>
      <c r="F245" s="0" t="n">
        <v>-10.5627</v>
      </c>
      <c r="G245" s="0" t="n">
        <v>-10.6086</v>
      </c>
      <c r="H245" s="0" t="n">
        <v>-9.44019</v>
      </c>
      <c r="I245" s="0" t="n">
        <v>-11.5026</v>
      </c>
      <c r="K245" s="0" t="n">
        <f aca="false">0.22/51143</f>
        <v>4.30166396183251E-006</v>
      </c>
      <c r="L245" s="0" t="n">
        <f aca="false">B245/$K245/100000</f>
        <v>-20.2301948204545</v>
      </c>
      <c r="M245" s="0" t="n">
        <f aca="false">C245/$K245/100000</f>
        <v>-20.2374478277273</v>
      </c>
      <c r="N245" s="0" t="n">
        <f aca="false">D245/$K245/100000</f>
        <v>-21.1056234995455</v>
      </c>
      <c r="O245" s="0" t="n">
        <f aca="false">E245/$K245/100000</f>
        <v>-21.5119546345455</v>
      </c>
      <c r="P245" s="0" t="n">
        <f aca="false">F245/$K245/100000</f>
        <v>-24.5549166409091</v>
      </c>
      <c r="Q245" s="0" t="n">
        <f aca="false">G245/$K245/100000</f>
        <v>-24.6616195363636</v>
      </c>
      <c r="R245" s="0" t="n">
        <f aca="false">H245/$K245/100000</f>
        <v>-21.9454380531818</v>
      </c>
      <c r="S245" s="0" t="n">
        <f aca="false">I245/$K245/100000</f>
        <v>-26.7398850818182</v>
      </c>
    </row>
    <row r="246" customFormat="false" ht="16.2" hidden="false" customHeight="false" outlineLevel="0" collapsed="false">
      <c r="A246" s="0" t="n">
        <v>235.6</v>
      </c>
      <c r="B246" s="0" t="n">
        <v>-8.78223</v>
      </c>
      <c r="C246" s="0" t="n">
        <v>-8.78918</v>
      </c>
      <c r="D246" s="0" t="n">
        <v>-9.13755</v>
      </c>
      <c r="E246" s="0" t="n">
        <v>-9.32377</v>
      </c>
      <c r="F246" s="0" t="n">
        <v>-10.676</v>
      </c>
      <c r="G246" s="0" t="n">
        <v>-10.6918</v>
      </c>
      <c r="H246" s="0" t="n">
        <v>-9.52713</v>
      </c>
      <c r="I246" s="0" t="n">
        <v>-11.5877</v>
      </c>
      <c r="K246" s="0" t="n">
        <f aca="false">0.22/51143</f>
        <v>4.30166396183251E-006</v>
      </c>
      <c r="L246" s="0" t="n">
        <f aca="false">B246/$K246/100000</f>
        <v>-20.4158904040909</v>
      </c>
      <c r="M246" s="0" t="n">
        <f aca="false">C246/$K246/100000</f>
        <v>-20.4320469427273</v>
      </c>
      <c r="N246" s="0" t="n">
        <f aca="false">D246/$K246/100000</f>
        <v>-21.2418963477273</v>
      </c>
      <c r="O246" s="0" t="n">
        <f aca="false">E246/$K246/100000</f>
        <v>-21.6747985959091</v>
      </c>
      <c r="P246" s="0" t="n">
        <f aca="false">F246/$K246/100000</f>
        <v>-24.8183030909091</v>
      </c>
      <c r="Q246" s="0" t="n">
        <f aca="false">G246/$K246/100000</f>
        <v>-24.8550330636364</v>
      </c>
      <c r="R246" s="0" t="n">
        <f aca="false">H246/$K246/100000</f>
        <v>-22.1475458904546</v>
      </c>
      <c r="S246" s="0" t="n">
        <f aca="false">I246/$K246/100000</f>
        <v>-26.9377155045455</v>
      </c>
    </row>
    <row r="247" customFormat="false" ht="16.2" hidden="false" customHeight="false" outlineLevel="0" collapsed="false">
      <c r="A247" s="0" t="n">
        <v>235.5</v>
      </c>
      <c r="B247" s="0" t="n">
        <v>-8.85979</v>
      </c>
      <c r="C247" s="0" t="n">
        <v>-8.87468</v>
      </c>
      <c r="D247" s="0" t="n">
        <v>-9.19941</v>
      </c>
      <c r="E247" s="0" t="n">
        <v>-9.39381</v>
      </c>
      <c r="F247" s="0" t="n">
        <v>-10.7908</v>
      </c>
      <c r="G247" s="0" t="n">
        <v>-10.7778</v>
      </c>
      <c r="H247" s="0" t="n">
        <v>-9.61395</v>
      </c>
      <c r="I247" s="0" t="n">
        <v>-11.6718</v>
      </c>
      <c r="K247" s="0" t="n">
        <f aca="false">0.22/51143</f>
        <v>4.30166396183251E-006</v>
      </c>
      <c r="L247" s="0" t="n">
        <f aca="false">B247/$K247/100000</f>
        <v>-20.5961927259091</v>
      </c>
      <c r="M247" s="0" t="n">
        <f aca="false">C247/$K247/100000</f>
        <v>-20.6308072381818</v>
      </c>
      <c r="N247" s="0" t="n">
        <f aca="false">D247/$K247/100000</f>
        <v>-21.385701165</v>
      </c>
      <c r="O247" s="0" t="n">
        <f aca="false">E247/$K247/100000</f>
        <v>-21.8376193104545</v>
      </c>
      <c r="P247" s="0" t="n">
        <f aca="false">F247/$K247/100000</f>
        <v>-25.0851765636364</v>
      </c>
      <c r="Q247" s="0" t="n">
        <f aca="false">G247/$K247/100000</f>
        <v>-25.0549557</v>
      </c>
      <c r="R247" s="0" t="n">
        <f aca="false">H247/$K247/100000</f>
        <v>-22.3493747659091</v>
      </c>
      <c r="S247" s="0" t="n">
        <f aca="false">I247/$K247/100000</f>
        <v>-27.1332212454545</v>
      </c>
    </row>
    <row r="248" customFormat="false" ht="16.2" hidden="false" customHeight="false" outlineLevel="0" collapsed="false">
      <c r="A248" s="0" t="n">
        <v>235.4</v>
      </c>
      <c r="B248" s="0" t="n">
        <v>-8.93715</v>
      </c>
      <c r="C248" s="0" t="n">
        <v>-8.96199</v>
      </c>
      <c r="D248" s="0" t="n">
        <v>-9.26681</v>
      </c>
      <c r="E248" s="0" t="n">
        <v>-9.46321</v>
      </c>
      <c r="F248" s="0" t="n">
        <v>-10.9067</v>
      </c>
      <c r="G248" s="0" t="n">
        <v>-10.8668</v>
      </c>
      <c r="H248" s="0" t="n">
        <v>-9.69976</v>
      </c>
      <c r="I248" s="0" t="n">
        <v>-11.7542</v>
      </c>
      <c r="K248" s="0" t="n">
        <f aca="false">0.22/51143</f>
        <v>4.30166396183251E-006</v>
      </c>
      <c r="L248" s="0" t="n">
        <f aca="false">B248/$K248/100000</f>
        <v>-20.7760301113636</v>
      </c>
      <c r="M248" s="0" t="n">
        <f aca="false">C248/$K248/100000</f>
        <v>-20.8337752077273</v>
      </c>
      <c r="N248" s="0" t="n">
        <f aca="false">D248/$K248/100000</f>
        <v>-21.5423847195455</v>
      </c>
      <c r="O248" s="0" t="n">
        <f aca="false">E248/$K248/100000</f>
        <v>-21.9989522286364</v>
      </c>
      <c r="P248" s="0" t="n">
        <f aca="false">F248/$K248/100000</f>
        <v>-25.3546071863636</v>
      </c>
      <c r="Q248" s="0" t="n">
        <f aca="false">G248/$K248/100000</f>
        <v>-25.2618523818182</v>
      </c>
      <c r="R248" s="0" t="n">
        <f aca="false">H248/$K248/100000</f>
        <v>-22.5488557127273</v>
      </c>
      <c r="S248" s="0" t="n">
        <f aca="false">I248/$K248/100000</f>
        <v>-27.3247750272727</v>
      </c>
    </row>
    <row r="249" customFormat="false" ht="16.2" hidden="false" customHeight="false" outlineLevel="0" collapsed="false">
      <c r="A249" s="0" t="n">
        <v>235.3</v>
      </c>
      <c r="B249" s="0" t="n">
        <v>-9.01511</v>
      </c>
      <c r="C249" s="0" t="n">
        <v>-9.04806</v>
      </c>
      <c r="D249" s="0" t="n">
        <v>-9.34019</v>
      </c>
      <c r="E249" s="0" t="n">
        <v>-9.5309</v>
      </c>
      <c r="F249" s="0" t="n">
        <v>-11.0226</v>
      </c>
      <c r="G249" s="0" t="n">
        <v>-10.958</v>
      </c>
      <c r="H249" s="0" t="n">
        <v>-9.78443</v>
      </c>
      <c r="I249" s="0" t="n">
        <v>-11.8341</v>
      </c>
      <c r="K249" s="0" t="n">
        <f aca="false">0.22/51143</f>
        <v>4.30166396183251E-006</v>
      </c>
      <c r="L249" s="0" t="n">
        <f aca="false">B249/$K249/100000</f>
        <v>-20.9572623059091</v>
      </c>
      <c r="M249" s="0" t="n">
        <f aca="false">C249/$K249/100000</f>
        <v>-21.0338605718182</v>
      </c>
      <c r="N249" s="0" t="n">
        <f aca="false">D249/$K249/100000</f>
        <v>-21.7129698713636</v>
      </c>
      <c r="O249" s="0" t="n">
        <f aca="false">E249/$K249/100000</f>
        <v>-22.1563099409091</v>
      </c>
      <c r="P249" s="0" t="n">
        <f aca="false">F249/$K249/100000</f>
        <v>-25.6240378090909</v>
      </c>
      <c r="Q249" s="0" t="n">
        <f aca="false">G249/$K249/100000</f>
        <v>-25.4738633636364</v>
      </c>
      <c r="R249" s="0" t="n">
        <f aca="false">H249/$K249/100000</f>
        <v>-22.7456865222727</v>
      </c>
      <c r="S249" s="0" t="n">
        <f aca="false">I249/$K249/100000</f>
        <v>-27.5105171045455</v>
      </c>
    </row>
    <row r="250" customFormat="false" ht="16.2" hidden="false" customHeight="false" outlineLevel="0" collapsed="false">
      <c r="A250" s="0" t="n">
        <v>235.2</v>
      </c>
      <c r="B250" s="0" t="n">
        <v>-9.09441</v>
      </c>
      <c r="C250" s="0" t="n">
        <v>-9.13332</v>
      </c>
      <c r="D250" s="0" t="n">
        <v>-9.41945</v>
      </c>
      <c r="E250" s="0" t="n">
        <v>-9.59772</v>
      </c>
      <c r="F250" s="0" t="n">
        <v>-11.1383</v>
      </c>
      <c r="G250" s="0" t="n">
        <v>-11.0505</v>
      </c>
      <c r="H250" s="0" t="n">
        <v>-9.8671</v>
      </c>
      <c r="I250" s="0" t="n">
        <v>-11.91</v>
      </c>
      <c r="K250" s="0" t="n">
        <f aca="false">0.22/51143</f>
        <v>4.30166396183251E-006</v>
      </c>
      <c r="L250" s="0" t="n">
        <f aca="false">B250/$K250/100000</f>
        <v>-21.1416095740909</v>
      </c>
      <c r="M250" s="0" t="n">
        <f aca="false">C250/$K250/100000</f>
        <v>-21.2320629436364</v>
      </c>
      <c r="N250" s="0" t="n">
        <f aca="false">D250/$K250/100000</f>
        <v>-21.8972241522727</v>
      </c>
      <c r="O250" s="0" t="n">
        <f aca="false">E250/$K250/100000</f>
        <v>-22.31164518</v>
      </c>
      <c r="P250" s="0" t="n">
        <f aca="false">F250/$K250/100000</f>
        <v>-25.8930034954545</v>
      </c>
      <c r="Q250" s="0" t="n">
        <f aca="false">G250/$K250/100000</f>
        <v>-25.6888964318182</v>
      </c>
      <c r="R250" s="0" t="n">
        <f aca="false">H250/$K250/100000</f>
        <v>-22.9378679681818</v>
      </c>
      <c r="S250" s="0" t="n">
        <f aca="false">I250/$K250/100000</f>
        <v>-27.6869604545455</v>
      </c>
    </row>
    <row r="251" customFormat="false" ht="16.2" hidden="false" customHeight="false" outlineLevel="0" collapsed="false">
      <c r="A251" s="0" t="n">
        <v>235.1</v>
      </c>
      <c r="B251" s="0" t="n">
        <v>-9.17545</v>
      </c>
      <c r="C251" s="0" t="n">
        <v>-9.21858</v>
      </c>
      <c r="D251" s="0" t="n">
        <v>-9.50119</v>
      </c>
      <c r="E251" s="0" t="n">
        <v>-9.66415</v>
      </c>
      <c r="F251" s="0" t="n">
        <v>-11.2538</v>
      </c>
      <c r="G251" s="0" t="n">
        <v>-11.1448</v>
      </c>
      <c r="H251" s="0" t="n">
        <v>-9.94799</v>
      </c>
      <c r="I251" s="0" t="n">
        <v>-11.9824</v>
      </c>
      <c r="K251" s="0" t="n">
        <f aca="false">0.22/51143</f>
        <v>4.30166396183251E-006</v>
      </c>
      <c r="L251" s="0" t="n">
        <f aca="false">B251/$K251/100000</f>
        <v>-21.3300017886364</v>
      </c>
      <c r="M251" s="0" t="n">
        <f aca="false">C251/$K251/100000</f>
        <v>-21.4302653154545</v>
      </c>
      <c r="N251" s="0" t="n">
        <f aca="false">D251/$K251/100000</f>
        <v>-22.0872436440909</v>
      </c>
      <c r="O251" s="0" t="n">
        <f aca="false">E251/$K251/100000</f>
        <v>-22.4660737931818</v>
      </c>
      <c r="P251" s="0" t="n">
        <f aca="false">F251/$K251/100000</f>
        <v>-26.1615042454545</v>
      </c>
      <c r="Q251" s="0" t="n">
        <f aca="false">G251/$K251/100000</f>
        <v>-25.9081139272727</v>
      </c>
      <c r="R251" s="0" t="n">
        <f aca="false">H251/$K251/100000</f>
        <v>-23.1259114804545</v>
      </c>
      <c r="S251" s="0" t="n">
        <f aca="false">I251/$K251/100000</f>
        <v>-27.8552674181818</v>
      </c>
    </row>
    <row r="252" customFormat="false" ht="16.2" hidden="false" customHeight="false" outlineLevel="0" collapsed="false">
      <c r="A252" s="0" t="n">
        <v>235</v>
      </c>
      <c r="B252" s="0" t="n">
        <v>-9.25754</v>
      </c>
      <c r="C252" s="0" t="n">
        <v>-9.30474</v>
      </c>
      <c r="D252" s="0" t="n">
        <v>-9.58597</v>
      </c>
      <c r="E252" s="0" t="n">
        <v>-9.73208</v>
      </c>
      <c r="F252" s="0" t="n">
        <v>-11.3677</v>
      </c>
      <c r="G252" s="0" t="n">
        <v>-11.2433</v>
      </c>
      <c r="H252" s="0" t="n">
        <v>-10.0287</v>
      </c>
      <c r="I252" s="0" t="n">
        <v>-12.0517</v>
      </c>
      <c r="K252" s="0" t="n">
        <f aca="false">0.22/51143</f>
        <v>4.30166396183251E-006</v>
      </c>
      <c r="L252" s="0" t="n">
        <f aca="false">B252/$K252/100000</f>
        <v>-21.5208349190909</v>
      </c>
      <c r="M252" s="0" t="n">
        <f aca="false">C252/$K252/100000</f>
        <v>-21.6305599009091</v>
      </c>
      <c r="N252" s="0" t="n">
        <f aca="false">D252/$K252/100000</f>
        <v>-22.2843301686364</v>
      </c>
      <c r="O252" s="0" t="n">
        <f aca="false">E252/$K252/100000</f>
        <v>-22.6239894290909</v>
      </c>
      <c r="P252" s="0" t="n">
        <f aca="false">F252/$K252/100000</f>
        <v>-26.4262855045455</v>
      </c>
      <c r="Q252" s="0" t="n">
        <f aca="false">G252/$K252/100000</f>
        <v>-26.1370950863636</v>
      </c>
      <c r="R252" s="0" t="n">
        <f aca="false">H252/$K252/100000</f>
        <v>-23.31353655</v>
      </c>
      <c r="S252" s="0" t="n">
        <f aca="false">I252/$K252/100000</f>
        <v>-28.0163678681818</v>
      </c>
    </row>
    <row r="253" customFormat="false" ht="16.2" hidden="false" customHeight="false" outlineLevel="0" collapsed="false">
      <c r="A253" s="0" t="n">
        <v>234.9</v>
      </c>
      <c r="B253" s="0" t="n">
        <v>-9.33864</v>
      </c>
      <c r="C253" s="0" t="n">
        <v>-9.39171</v>
      </c>
      <c r="D253" s="0" t="n">
        <v>-9.67373</v>
      </c>
      <c r="E253" s="0" t="n">
        <v>-9.80037</v>
      </c>
      <c r="F253" s="0" t="n">
        <v>-11.4796</v>
      </c>
      <c r="G253" s="0" t="n">
        <v>-11.3461</v>
      </c>
      <c r="H253" s="0" t="n">
        <v>-10.1092</v>
      </c>
      <c r="I253" s="0" t="n">
        <v>-12.1211</v>
      </c>
      <c r="K253" s="0" t="n">
        <f aca="false">0.22/51143</f>
        <v>4.30166396183251E-006</v>
      </c>
      <c r="L253" s="0" t="n">
        <f aca="false">B253/$K253/100000</f>
        <v>-21.7093666145455</v>
      </c>
      <c r="M253" s="0" t="n">
        <f aca="false">C253/$K253/100000</f>
        <v>-21.8327374786364</v>
      </c>
      <c r="N253" s="0" t="n">
        <f aca="false">D253/$K253/100000</f>
        <v>-22.488344245</v>
      </c>
      <c r="O253" s="0" t="n">
        <f aca="false">E253/$K253/100000</f>
        <v>-22.7827419504545</v>
      </c>
      <c r="P253" s="0" t="n">
        <f aca="false">F253/$K253/100000</f>
        <v>-26.6864174</v>
      </c>
      <c r="Q253" s="0" t="n">
        <f aca="false">G253/$K253/100000</f>
        <v>-26.3760723772727</v>
      </c>
      <c r="R253" s="0" t="n">
        <f aca="false">H253/$K253/100000</f>
        <v>-23.5006734363636</v>
      </c>
      <c r="S253" s="0" t="n">
        <f aca="false">I253/$K253/100000</f>
        <v>-28.1777007863636</v>
      </c>
    </row>
    <row r="254" customFormat="false" ht="16.2" hidden="false" customHeight="false" outlineLevel="0" collapsed="false">
      <c r="A254" s="0" t="n">
        <v>234.8</v>
      </c>
      <c r="B254" s="0" t="n">
        <v>-9.41874</v>
      </c>
      <c r="C254" s="0" t="n">
        <v>-9.48035</v>
      </c>
      <c r="D254" s="0" t="n">
        <v>-9.76378</v>
      </c>
      <c r="E254" s="0" t="n">
        <v>-9.86843</v>
      </c>
      <c r="F254" s="0" t="n">
        <v>-11.591</v>
      </c>
      <c r="G254" s="0" t="n">
        <v>-11.4521</v>
      </c>
      <c r="H254" s="0" t="n">
        <v>-10.1906</v>
      </c>
      <c r="I254" s="0" t="n">
        <v>-12.1922</v>
      </c>
      <c r="K254" s="0" t="n">
        <f aca="false">0.22/51143</f>
        <v>4.30166396183251E-006</v>
      </c>
      <c r="L254" s="0" t="n">
        <f aca="false">B254/$K254/100000</f>
        <v>-21.8955736281818</v>
      </c>
      <c r="M254" s="0" t="n">
        <f aca="false">C254/$K254/100000</f>
        <v>-22.038797275</v>
      </c>
      <c r="N254" s="0" t="n">
        <f aca="false">D254/$K254/100000</f>
        <v>-22.6976818427273</v>
      </c>
      <c r="O254" s="0" t="n">
        <f aca="false">E254/$K254/100000</f>
        <v>-22.940959795</v>
      </c>
      <c r="P254" s="0" t="n">
        <f aca="false">F254/$K254/100000</f>
        <v>-26.9453869545455</v>
      </c>
      <c r="Q254" s="0" t="n">
        <f aca="false">G254/$K254/100000</f>
        <v>-26.62248865</v>
      </c>
      <c r="R254" s="0" t="n">
        <f aca="false">H254/$K254/100000</f>
        <v>-23.6899025363636</v>
      </c>
      <c r="S254" s="0" t="n">
        <f aca="false">I254/$K254/100000</f>
        <v>-28.3429856636364</v>
      </c>
    </row>
    <row r="255" customFormat="false" ht="16.2" hidden="false" customHeight="false" outlineLevel="0" collapsed="false">
      <c r="A255" s="0" t="n">
        <v>234.7</v>
      </c>
      <c r="B255" s="0" t="n">
        <v>-9.4975</v>
      </c>
      <c r="C255" s="0" t="n">
        <v>-9.57162</v>
      </c>
      <c r="D255" s="0" t="n">
        <v>-9.8579</v>
      </c>
      <c r="E255" s="0" t="n">
        <v>-9.93593</v>
      </c>
      <c r="F255" s="0" t="n">
        <v>-11.7007</v>
      </c>
      <c r="G255" s="0" t="n">
        <v>-11.5591</v>
      </c>
      <c r="H255" s="0" t="n">
        <v>-10.2731</v>
      </c>
      <c r="I255" s="0" t="n">
        <v>-12.265</v>
      </c>
      <c r="K255" s="0" t="n">
        <f aca="false">0.22/51143</f>
        <v>4.30166396183251E-006</v>
      </c>
      <c r="L255" s="0" t="n">
        <f aca="false">B255/$K255/100000</f>
        <v>-22.0786655681818</v>
      </c>
      <c r="M255" s="0" t="n">
        <f aca="false">C255/$K255/100000</f>
        <v>-22.2509709845455</v>
      </c>
      <c r="N255" s="0" t="n">
        <f aca="false">D255/$K255/100000</f>
        <v>-22.9164808954545</v>
      </c>
      <c r="O255" s="0" t="n">
        <f aca="false">E255/$K255/100000</f>
        <v>-23.0978758177273</v>
      </c>
      <c r="P255" s="0" t="n">
        <f aca="false">F255/$K255/100000</f>
        <v>-27.20040455</v>
      </c>
      <c r="Q255" s="0" t="n">
        <f aca="false">G255/$K255/100000</f>
        <v>-26.8712296045455</v>
      </c>
      <c r="R255" s="0" t="n">
        <f aca="false">H255/$K255/100000</f>
        <v>-23.8816887863636</v>
      </c>
      <c r="S255" s="0" t="n">
        <f aca="false">I255/$K255/100000</f>
        <v>-28.5122225</v>
      </c>
    </row>
    <row r="256" customFormat="false" ht="16.2" hidden="false" customHeight="false" outlineLevel="0" collapsed="false">
      <c r="A256" s="0" t="n">
        <v>234.6</v>
      </c>
      <c r="B256" s="0" t="n">
        <v>-9.57407</v>
      </c>
      <c r="C256" s="0" t="n">
        <v>-9.665</v>
      </c>
      <c r="D256" s="0" t="n">
        <v>-9.95595</v>
      </c>
      <c r="E256" s="0" t="n">
        <v>-10.0034</v>
      </c>
      <c r="F256" s="0" t="n">
        <v>-11.8087</v>
      </c>
      <c r="G256" s="0" t="n">
        <v>-11.6663</v>
      </c>
      <c r="H256" s="0" t="n">
        <v>-10.3581</v>
      </c>
      <c r="I256" s="0" t="n">
        <v>-12.3403</v>
      </c>
      <c r="K256" s="0" t="n">
        <f aca="false">0.22/51143</f>
        <v>4.30166396183251E-006</v>
      </c>
      <c r="L256" s="0" t="n">
        <f aca="false">B256/$K256/100000</f>
        <v>-22.256666455</v>
      </c>
      <c r="M256" s="0" t="n">
        <f aca="false">C256/$K256/100000</f>
        <v>-22.4680497727273</v>
      </c>
      <c r="N256" s="0" t="n">
        <f aca="false">D256/$K256/100000</f>
        <v>-23.1444159477273</v>
      </c>
      <c r="O256" s="0" t="n">
        <f aca="false">E256/$K256/100000</f>
        <v>-23.2547221</v>
      </c>
      <c r="P256" s="0" t="n">
        <f aca="false">F256/$K256/100000</f>
        <v>-27.4514701863636</v>
      </c>
      <c r="Q256" s="0" t="n">
        <f aca="false">G256/$K256/100000</f>
        <v>-27.1204354954545</v>
      </c>
      <c r="R256" s="0" t="n">
        <f aca="false">H256/$K256/100000</f>
        <v>-24.0792867409091</v>
      </c>
      <c r="S256" s="0" t="n">
        <f aca="false">I256/$K256/100000</f>
        <v>-28.6872710409091</v>
      </c>
    </row>
    <row r="257" customFormat="false" ht="16.2" hidden="false" customHeight="false" outlineLevel="0" collapsed="false">
      <c r="A257" s="0" t="n">
        <v>234.5</v>
      </c>
      <c r="B257" s="0" t="n">
        <v>-9.64768</v>
      </c>
      <c r="C257" s="0" t="n">
        <v>-9.76013</v>
      </c>
      <c r="D257" s="0" t="n">
        <v>-10.0581</v>
      </c>
      <c r="E257" s="0" t="n">
        <v>-10.0713</v>
      </c>
      <c r="F257" s="0" t="n">
        <v>-11.9143</v>
      </c>
      <c r="G257" s="0" t="n">
        <v>-11.7729</v>
      </c>
      <c r="H257" s="0" t="n">
        <v>-10.4463</v>
      </c>
      <c r="I257" s="0" t="n">
        <v>-12.4176</v>
      </c>
      <c r="K257" s="0" t="n">
        <f aca="false">0.22/51143</f>
        <v>4.30166396183251E-006</v>
      </c>
      <c r="L257" s="0" t="n">
        <f aca="false">B257/$K257/100000</f>
        <v>-22.4277862836364</v>
      </c>
      <c r="M257" s="0" t="n">
        <f aca="false">C257/$K257/100000</f>
        <v>-22.6891967540909</v>
      </c>
      <c r="N257" s="0" t="n">
        <f aca="false">D257/$K257/100000</f>
        <v>-23.3818821954545</v>
      </c>
      <c r="O257" s="0" t="n">
        <f aca="false">E257/$K257/100000</f>
        <v>-23.4125679954546</v>
      </c>
      <c r="P257" s="0" t="n">
        <f aca="false">F257/$K257/100000</f>
        <v>-27.6969565863636</v>
      </c>
      <c r="Q257" s="0" t="n">
        <f aca="false">G257/$K257/100000</f>
        <v>-27.3682465772727</v>
      </c>
      <c r="R257" s="0" t="n">
        <f aca="false">H257/$K257/100000</f>
        <v>-24.2843236772727</v>
      </c>
      <c r="S257" s="0" t="n">
        <f aca="false">I257/$K257/100000</f>
        <v>-28.8669689454545</v>
      </c>
    </row>
    <row r="258" customFormat="false" ht="16.2" hidden="false" customHeight="false" outlineLevel="0" collapsed="false">
      <c r="A258" s="0" t="n">
        <v>234.4</v>
      </c>
      <c r="B258" s="0" t="n">
        <v>-9.71913</v>
      </c>
      <c r="C258" s="0" t="n">
        <v>-9.8567</v>
      </c>
      <c r="D258" s="0" t="n">
        <v>-10.1649</v>
      </c>
      <c r="E258" s="0" t="n">
        <v>-10.1422</v>
      </c>
      <c r="F258" s="0" t="n">
        <v>-12.0166</v>
      </c>
      <c r="G258" s="0" t="n">
        <v>-11.8803</v>
      </c>
      <c r="H258" s="0" t="n">
        <v>-10.5378</v>
      </c>
      <c r="I258" s="0" t="n">
        <v>-12.496</v>
      </c>
      <c r="K258" s="0" t="n">
        <f aca="false">0.22/51143</f>
        <v>4.30166396183251E-006</v>
      </c>
      <c r="L258" s="0" t="n">
        <f aca="false">B258/$K258/100000</f>
        <v>-22.5938847995455</v>
      </c>
      <c r="M258" s="0" t="n">
        <f aca="false">C258/$K258/100000</f>
        <v>-22.9136912772727</v>
      </c>
      <c r="N258" s="0" t="n">
        <f aca="false">D258/$K258/100000</f>
        <v>-23.6301582136364</v>
      </c>
      <c r="O258" s="0" t="n">
        <f aca="false">E258/$K258/100000</f>
        <v>-23.5773879363636</v>
      </c>
      <c r="P258" s="0" t="n">
        <f aca="false">F258/$K258/100000</f>
        <v>-27.9347715363636</v>
      </c>
      <c r="Q258" s="0" t="n">
        <f aca="false">G258/$K258/100000</f>
        <v>-27.6179174045455</v>
      </c>
      <c r="R258" s="0" t="n">
        <f aca="false">H258/$K258/100000</f>
        <v>-24.4970320636364</v>
      </c>
      <c r="S258" s="0" t="n">
        <f aca="false">I258/$K258/100000</f>
        <v>-29.049224</v>
      </c>
    </row>
    <row r="259" customFormat="false" ht="16.2" hidden="false" customHeight="false" outlineLevel="0" collapsed="false">
      <c r="A259" s="0" t="n">
        <v>234.3</v>
      </c>
      <c r="B259" s="0" t="n">
        <v>-9.78834</v>
      </c>
      <c r="C259" s="0" t="n">
        <v>-9.95448</v>
      </c>
      <c r="D259" s="0" t="n">
        <v>-10.2752</v>
      </c>
      <c r="E259" s="0" t="n">
        <v>-10.2163</v>
      </c>
      <c r="F259" s="0" t="n">
        <v>-12.1141</v>
      </c>
      <c r="G259" s="0" t="n">
        <v>-11.9867</v>
      </c>
      <c r="H259" s="0" t="n">
        <v>-10.6321</v>
      </c>
      <c r="I259" s="0" t="n">
        <v>-12.5745</v>
      </c>
      <c r="K259" s="0" t="n">
        <f aca="false">0.22/51143</f>
        <v>4.30166396183251E-006</v>
      </c>
      <c r="L259" s="0" t="n">
        <f aca="false">B259/$K259/100000</f>
        <v>-22.7547760281818</v>
      </c>
      <c r="M259" s="0" t="n">
        <f aca="false">C259/$K259/100000</f>
        <v>-23.1409986654545</v>
      </c>
      <c r="N259" s="0" t="n">
        <f aca="false">D259/$K259/100000</f>
        <v>-23.8865706181818</v>
      </c>
      <c r="O259" s="0" t="n">
        <f aca="false">E259/$K259/100000</f>
        <v>-23.7496468590909</v>
      </c>
      <c r="P259" s="0" t="n">
        <f aca="false">F259/$K259/100000</f>
        <v>-28.1614280136364</v>
      </c>
      <c r="Q259" s="0" t="n">
        <f aca="false">G259/$K259/100000</f>
        <v>-27.86526355</v>
      </c>
      <c r="R259" s="0" t="n">
        <f aca="false">H259/$K259/100000</f>
        <v>-24.7162495590909</v>
      </c>
      <c r="S259" s="0" t="n">
        <f aca="false">I259/$K259/100000</f>
        <v>-29.2317115227273</v>
      </c>
    </row>
    <row r="260" customFormat="false" ht="16.2" hidden="false" customHeight="false" outlineLevel="0" collapsed="false">
      <c r="A260" s="0" t="n">
        <v>234.2</v>
      </c>
      <c r="B260" s="0" t="n">
        <v>-9.85779</v>
      </c>
      <c r="C260" s="0" t="n">
        <v>-10.0529</v>
      </c>
      <c r="D260" s="0" t="n">
        <v>-10.3885</v>
      </c>
      <c r="E260" s="0" t="n">
        <v>-10.2949</v>
      </c>
      <c r="F260" s="0" t="n">
        <v>-12.2078</v>
      </c>
      <c r="G260" s="0" t="n">
        <v>-12.0919</v>
      </c>
      <c r="H260" s="0" t="n">
        <v>-10.7301</v>
      </c>
      <c r="I260" s="0" t="n">
        <v>-12.6524</v>
      </c>
      <c r="K260" s="0" t="n">
        <f aca="false">0.22/51143</f>
        <v>4.30166396183251E-006</v>
      </c>
      <c r="L260" s="0" t="n">
        <f aca="false">B260/$K260/100000</f>
        <v>-22.9162251804545</v>
      </c>
      <c r="M260" s="0" t="n">
        <f aca="false">C260/$K260/100000</f>
        <v>-23.36979385</v>
      </c>
      <c r="N260" s="0" t="n">
        <f aca="false">D260/$K260/100000</f>
        <v>-24.1499570681818</v>
      </c>
      <c r="O260" s="0" t="n">
        <f aca="false">E260/$K260/100000</f>
        <v>-23.93236685</v>
      </c>
      <c r="P260" s="0" t="n">
        <f aca="false">F260/$K260/100000</f>
        <v>-28.3792507</v>
      </c>
      <c r="Q260" s="0" t="n">
        <f aca="false">G260/$K260/100000</f>
        <v>-28.1098200772727</v>
      </c>
      <c r="R260" s="0" t="n">
        <f aca="false">H260/$K260/100000</f>
        <v>-24.9440683772727</v>
      </c>
      <c r="S260" s="0" t="n">
        <f aca="false">I260/$K260/100000</f>
        <v>-29.4128042363636</v>
      </c>
    </row>
    <row r="261" customFormat="false" ht="16.2" hidden="false" customHeight="false" outlineLevel="0" collapsed="false">
      <c r="A261" s="0" t="n">
        <v>234.1</v>
      </c>
      <c r="B261" s="0" t="n">
        <v>-9.92894</v>
      </c>
      <c r="C261" s="0" t="n">
        <v>-10.1523</v>
      </c>
      <c r="D261" s="0" t="n">
        <v>-10.5039</v>
      </c>
      <c r="E261" s="0" t="n">
        <v>-10.3766</v>
      </c>
      <c r="F261" s="0" t="n">
        <v>-12.2991</v>
      </c>
      <c r="G261" s="0" t="n">
        <v>-12.197</v>
      </c>
      <c r="H261" s="0" t="n">
        <v>-10.8312</v>
      </c>
      <c r="I261" s="0" t="n">
        <v>-12.7287</v>
      </c>
      <c r="K261" s="0" t="n">
        <f aca="false">0.22/51143</f>
        <v>4.30166396183251E-006</v>
      </c>
      <c r="L261" s="0" t="n">
        <f aca="false">B261/$K261/100000</f>
        <v>-23.0816262918182</v>
      </c>
      <c r="M261" s="0" t="n">
        <f aca="false">C261/$K261/100000</f>
        <v>-23.6008672227273</v>
      </c>
      <c r="N261" s="0" t="n">
        <f aca="false">D261/$K261/100000</f>
        <v>-24.41822535</v>
      </c>
      <c r="O261" s="0" t="n">
        <f aca="false">E261/$K261/100000</f>
        <v>-24.1222933545455</v>
      </c>
      <c r="P261" s="0" t="n">
        <f aca="false">F261/$K261/100000</f>
        <v>-28.59149415</v>
      </c>
      <c r="Q261" s="0" t="n">
        <f aca="false">G261/$K261/100000</f>
        <v>-28.3541441363636</v>
      </c>
      <c r="R261" s="0" t="n">
        <f aca="false">H261/$K261/100000</f>
        <v>-25.1790937090909</v>
      </c>
      <c r="S261" s="0" t="n">
        <f aca="false">I261/$K261/100000</f>
        <v>-29.5901774590909</v>
      </c>
    </row>
    <row r="262" customFormat="false" ht="16.2" hidden="false" customHeight="false" outlineLevel="0" collapsed="false">
      <c r="A262" s="0" t="n">
        <v>234</v>
      </c>
      <c r="B262" s="0" t="n">
        <v>-10.0026</v>
      </c>
      <c r="C262" s="0" t="n">
        <v>-10.2519</v>
      </c>
      <c r="D262" s="0" t="n">
        <v>-10.6207</v>
      </c>
      <c r="E262" s="0" t="n">
        <v>-10.4589</v>
      </c>
      <c r="F262" s="0" t="n">
        <v>-12.3882</v>
      </c>
      <c r="G262" s="0" t="n">
        <v>-12.3015</v>
      </c>
      <c r="H262" s="0" t="n">
        <v>-10.9346</v>
      </c>
      <c r="I262" s="0" t="n">
        <v>-12.8053</v>
      </c>
      <c r="K262" s="0" t="n">
        <f aca="false">0.22/51143</f>
        <v>4.30166396183251E-006</v>
      </c>
      <c r="L262" s="0" t="n">
        <f aca="false">B262/$K262/100000</f>
        <v>-23.2528623545455</v>
      </c>
      <c r="M262" s="0" t="n">
        <f aca="false">C262/$K262/100000</f>
        <v>-23.8324055318182</v>
      </c>
      <c r="N262" s="0" t="n">
        <f aca="false">D262/$K262/100000</f>
        <v>-24.6897481863636</v>
      </c>
      <c r="O262" s="0" t="n">
        <f aca="false">E262/$K262/100000</f>
        <v>-24.3136146681818</v>
      </c>
      <c r="P262" s="0" t="n">
        <f aca="false">F262/$K262/100000</f>
        <v>-28.7986233</v>
      </c>
      <c r="Q262" s="0" t="n">
        <f aca="false">G262/$K262/100000</f>
        <v>-28.5970733863636</v>
      </c>
      <c r="R262" s="0" t="n">
        <f aca="false">H262/$K262/100000</f>
        <v>-25.4194658090909</v>
      </c>
      <c r="S262" s="0" t="n">
        <f aca="false">I262/$K262/100000</f>
        <v>-29.7682480863636</v>
      </c>
    </row>
    <row r="263" customFormat="false" ht="16.2" hidden="false" customHeight="false" outlineLevel="0" collapsed="false">
      <c r="A263" s="0" t="n">
        <v>233.9</v>
      </c>
      <c r="B263" s="0" t="n">
        <v>-10.0775</v>
      </c>
      <c r="C263" s="0" t="n">
        <v>-10.3526</v>
      </c>
      <c r="D263" s="0" t="n">
        <v>-10.7385</v>
      </c>
      <c r="E263" s="0" t="n">
        <v>-10.5424</v>
      </c>
      <c r="F263" s="0" t="n">
        <v>-12.4765</v>
      </c>
      <c r="G263" s="0" t="n">
        <v>-12.4065</v>
      </c>
      <c r="H263" s="0" t="n">
        <v>-11.0402</v>
      </c>
      <c r="I263" s="0" t="n">
        <v>-12.8812</v>
      </c>
      <c r="K263" s="0" t="n">
        <f aca="false">0.22/51143</f>
        <v>4.30166396183251E-006</v>
      </c>
      <c r="L263" s="0" t="n">
        <f aca="false">B263/$K263/100000</f>
        <v>-23.4269810227273</v>
      </c>
      <c r="M263" s="0" t="n">
        <f aca="false">C263/$K263/100000</f>
        <v>-24.0665009909091</v>
      </c>
      <c r="N263" s="0" t="n">
        <f aca="false">D263/$K263/100000</f>
        <v>-24.9635957045455</v>
      </c>
      <c r="O263" s="0" t="n">
        <f aca="false">E263/$K263/100000</f>
        <v>-24.5077256</v>
      </c>
      <c r="P263" s="0" t="n">
        <f aca="false">F263/$K263/100000</f>
        <v>-29.0038927045455</v>
      </c>
      <c r="Q263" s="0" t="n">
        <f aca="false">G263/$K263/100000</f>
        <v>-28.8411649772727</v>
      </c>
      <c r="R263" s="0" t="n">
        <f aca="false">H263/$K263/100000</f>
        <v>-25.6649522090909</v>
      </c>
      <c r="S263" s="0" t="n">
        <f aca="false">I263/$K263/100000</f>
        <v>-29.9446914363636</v>
      </c>
    </row>
    <row r="264" customFormat="false" ht="16.2" hidden="false" customHeight="false" outlineLevel="0" collapsed="false">
      <c r="A264" s="0" t="n">
        <v>233.8</v>
      </c>
      <c r="B264" s="0" t="n">
        <v>-10.154</v>
      </c>
      <c r="C264" s="0" t="n">
        <v>-10.4545</v>
      </c>
      <c r="D264" s="0" t="n">
        <v>-10.8543</v>
      </c>
      <c r="E264" s="0" t="n">
        <v>-10.6281</v>
      </c>
      <c r="F264" s="0" t="n">
        <v>-12.5673</v>
      </c>
      <c r="G264" s="0" t="n">
        <v>-12.5123</v>
      </c>
      <c r="H264" s="0" t="n">
        <v>-11.1482</v>
      </c>
      <c r="I264" s="0" t="n">
        <v>-12.957</v>
      </c>
      <c r="K264" s="0" t="n">
        <f aca="false">0.22/51143</f>
        <v>4.30166396183251E-006</v>
      </c>
      <c r="L264" s="0" t="n">
        <f aca="false">B264/$K264/100000</f>
        <v>-23.6048191818182</v>
      </c>
      <c r="M264" s="0" t="n">
        <f aca="false">C264/$K264/100000</f>
        <v>-24.3033860681818</v>
      </c>
      <c r="N264" s="0" t="n">
        <f aca="false">D264/$K264/100000</f>
        <v>-25.2327938590909</v>
      </c>
      <c r="O264" s="0" t="n">
        <f aca="false">E264/$K264/100000</f>
        <v>-24.7069508318182</v>
      </c>
      <c r="P264" s="0" t="n">
        <f aca="false">F264/$K264/100000</f>
        <v>-29.2149738136364</v>
      </c>
      <c r="Q264" s="0" t="n">
        <f aca="false">G264/$K264/100000</f>
        <v>-29.0871163136364</v>
      </c>
      <c r="R264" s="0" t="n">
        <f aca="false">H264/$K264/100000</f>
        <v>-25.9160178454545</v>
      </c>
      <c r="S264" s="0" t="n">
        <f aca="false">I264/$K264/100000</f>
        <v>-30.1209023181818</v>
      </c>
    </row>
    <row r="265" customFormat="false" ht="16.2" hidden="false" customHeight="false" outlineLevel="0" collapsed="false">
      <c r="A265" s="0" t="n">
        <v>233.7</v>
      </c>
      <c r="B265" s="0" t="n">
        <v>-10.2307</v>
      </c>
      <c r="C265" s="0" t="n">
        <v>-10.5573</v>
      </c>
      <c r="D265" s="0" t="n">
        <v>-10.9668</v>
      </c>
      <c r="E265" s="0" t="n">
        <v>-10.718</v>
      </c>
      <c r="F265" s="0" t="n">
        <v>-12.6596</v>
      </c>
      <c r="G265" s="0" t="n">
        <v>-12.6195</v>
      </c>
      <c r="H265" s="0" t="n">
        <v>-11.2594</v>
      </c>
      <c r="I265" s="0" t="n">
        <v>-13.0336</v>
      </c>
      <c r="K265" s="0" t="n">
        <f aca="false">0.22/51143</f>
        <v>4.30166396183251E-006</v>
      </c>
      <c r="L265" s="0" t="n">
        <f aca="false">B265/$K265/100000</f>
        <v>-23.7831222772727</v>
      </c>
      <c r="M265" s="0" t="n">
        <f aca="false">C265/$K265/100000</f>
        <v>-24.5423633590909</v>
      </c>
      <c r="N265" s="0" t="n">
        <f aca="false">D265/$K265/100000</f>
        <v>-25.4943205636364</v>
      </c>
      <c r="O265" s="0" t="n">
        <f aca="false">E265/$K265/100000</f>
        <v>-24.9159397272727</v>
      </c>
      <c r="P265" s="0" t="n">
        <f aca="false">F265/$K265/100000</f>
        <v>-29.4295419454545</v>
      </c>
      <c r="Q265" s="0" t="n">
        <f aca="false">G265/$K265/100000</f>
        <v>-29.3363222045455</v>
      </c>
      <c r="R265" s="0" t="n">
        <f aca="false">H265/$K265/100000</f>
        <v>-26.1745224636364</v>
      </c>
      <c r="S265" s="0" t="n">
        <f aca="false">I265/$K265/100000</f>
        <v>-30.2989729454545</v>
      </c>
    </row>
    <row r="266" customFormat="false" ht="16.2" hidden="false" customHeight="false" outlineLevel="0" collapsed="false">
      <c r="A266" s="0" t="n">
        <v>233.6</v>
      </c>
      <c r="B266" s="0" t="n">
        <v>-10.3095</v>
      </c>
      <c r="C266" s="0" t="n">
        <v>-10.6608</v>
      </c>
      <c r="D266" s="0" t="n">
        <v>-11.0785</v>
      </c>
      <c r="E266" s="0" t="n">
        <v>-10.8137</v>
      </c>
      <c r="F266" s="0" t="n">
        <v>-12.7541</v>
      </c>
      <c r="G266" s="0" t="n">
        <v>-12.7292</v>
      </c>
      <c r="H266" s="0" t="n">
        <v>-11.3737</v>
      </c>
      <c r="I266" s="0" t="n">
        <v>-13.1133</v>
      </c>
      <c r="K266" s="0" t="n">
        <f aca="false">0.22/51143</f>
        <v>4.30166396183251E-006</v>
      </c>
      <c r="L266" s="0" t="n">
        <f aca="false">B266/$K266/100000</f>
        <v>-23.9663072045455</v>
      </c>
      <c r="M266" s="0" t="n">
        <f aca="false">C266/$K266/100000</f>
        <v>-24.7829679272727</v>
      </c>
      <c r="N266" s="0" t="n">
        <f aca="false">D266/$K266/100000</f>
        <v>-25.7539875227273</v>
      </c>
      <c r="O266" s="0" t="n">
        <f aca="false">E266/$K266/100000</f>
        <v>-25.1384117772727</v>
      </c>
      <c r="P266" s="0" t="n">
        <f aca="false">F266/$K266/100000</f>
        <v>-29.6492243772727</v>
      </c>
      <c r="Q266" s="0" t="n">
        <f aca="false">G266/$K266/100000</f>
        <v>-29.5913398</v>
      </c>
      <c r="R266" s="0" t="n">
        <f aca="false">H266/$K266/100000</f>
        <v>-26.4402335954545</v>
      </c>
      <c r="S266" s="0" t="n">
        <f aca="false">I266/$K266/100000</f>
        <v>-30.4842500863636</v>
      </c>
    </row>
    <row r="267" customFormat="false" ht="16.2" hidden="false" customHeight="false" outlineLevel="0" collapsed="false">
      <c r="A267" s="0" t="n">
        <v>233.5</v>
      </c>
      <c r="B267" s="0" t="n">
        <v>-10.3917</v>
      </c>
      <c r="C267" s="0" t="n">
        <v>-10.7647</v>
      </c>
      <c r="D267" s="0" t="n">
        <v>-11.1875</v>
      </c>
      <c r="E267" s="0" t="n">
        <v>-10.9141</v>
      </c>
      <c r="F267" s="0" t="n">
        <v>-12.8518</v>
      </c>
      <c r="G267" s="0" t="n">
        <v>-12.8395</v>
      </c>
      <c r="H267" s="0" t="n">
        <v>-11.4911</v>
      </c>
      <c r="I267" s="0" t="n">
        <v>-13.1979</v>
      </c>
      <c r="K267" s="0" t="n">
        <f aca="false">0.22/51143</f>
        <v>4.30166396183251E-006</v>
      </c>
      <c r="L267" s="0" t="n">
        <f aca="false">B267/$K267/100000</f>
        <v>-24.15739605</v>
      </c>
      <c r="M267" s="0" t="n">
        <f aca="false">C267/$K267/100000</f>
        <v>-25.0245023681818</v>
      </c>
      <c r="N267" s="0" t="n">
        <f aca="false">D267/$K267/100000</f>
        <v>-26.0073778409091</v>
      </c>
      <c r="O267" s="0" t="n">
        <f aca="false">E267/$K267/100000</f>
        <v>-25.3718098318182</v>
      </c>
      <c r="P267" s="0" t="n">
        <f aca="false">F267/$K267/100000</f>
        <v>-29.8763457909091</v>
      </c>
      <c r="Q267" s="0" t="n">
        <f aca="false">G267/$K267/100000</f>
        <v>-29.8477522045455</v>
      </c>
      <c r="R267" s="0" t="n">
        <f aca="false">H267/$K267/100000</f>
        <v>-26.7131512409091</v>
      </c>
      <c r="S267" s="0" t="n">
        <f aca="false">I267/$K267/100000</f>
        <v>-30.6809181681818</v>
      </c>
    </row>
    <row r="268" customFormat="false" ht="16.2" hidden="false" customHeight="false" outlineLevel="0" collapsed="false">
      <c r="A268" s="0" t="n">
        <v>233.4</v>
      </c>
      <c r="B268" s="0" t="n">
        <v>-10.4776</v>
      </c>
      <c r="C268" s="0" t="n">
        <v>-10.8673</v>
      </c>
      <c r="D268" s="0" t="n">
        <v>-11.2949</v>
      </c>
      <c r="E268" s="0" t="n">
        <v>-11.0189</v>
      </c>
      <c r="F268" s="0" t="n">
        <v>-12.9526</v>
      </c>
      <c r="G268" s="0" t="n">
        <v>-12.9499</v>
      </c>
      <c r="H268" s="0" t="n">
        <v>-11.6095</v>
      </c>
      <c r="I268" s="0" t="n">
        <v>-13.284</v>
      </c>
      <c r="K268" s="0" t="n">
        <f aca="false">0.22/51143</f>
        <v>4.30166396183251E-006</v>
      </c>
      <c r="L268" s="0" t="n">
        <f aca="false">B268/$K268/100000</f>
        <v>-24.3570862181818</v>
      </c>
      <c r="M268" s="0" t="n">
        <f aca="false">C268/$K268/100000</f>
        <v>-25.2630147227273</v>
      </c>
      <c r="N268" s="0" t="n">
        <f aca="false">D268/$K268/100000</f>
        <v>-26.2570486681818</v>
      </c>
      <c r="O268" s="0" t="n">
        <f aca="false">E268/$K268/100000</f>
        <v>-25.6154364863636</v>
      </c>
      <c r="P268" s="0" t="n">
        <f aca="false">F268/$K268/100000</f>
        <v>-30.1106737181818</v>
      </c>
      <c r="Q268" s="0" t="n">
        <f aca="false">G268/$K268/100000</f>
        <v>-30.1043970772727</v>
      </c>
      <c r="R268" s="0" t="n">
        <f aca="false">H268/$K268/100000</f>
        <v>-26.9883935681818</v>
      </c>
      <c r="S268" s="0" t="n">
        <f aca="false">I268/$K268/100000</f>
        <v>-30.8810732727273</v>
      </c>
    </row>
    <row r="269" customFormat="false" ht="16.2" hidden="false" customHeight="false" outlineLevel="0" collapsed="false">
      <c r="A269" s="0" t="n">
        <v>233.3</v>
      </c>
      <c r="B269" s="0" t="n">
        <v>-10.5673</v>
      </c>
      <c r="C269" s="0" t="n">
        <v>-10.9679</v>
      </c>
      <c r="D269" s="0" t="n">
        <v>-11.4007</v>
      </c>
      <c r="E269" s="0" t="n">
        <v>-11.1277</v>
      </c>
      <c r="F269" s="0" t="n">
        <v>-13.0563</v>
      </c>
      <c r="G269" s="0" t="n">
        <v>-13.0593</v>
      </c>
      <c r="H269" s="0" t="n">
        <v>-11.7281</v>
      </c>
      <c r="I269" s="0" t="n">
        <v>-13.3681</v>
      </c>
      <c r="K269" s="0" t="n">
        <f aca="false">0.22/51143</f>
        <v>4.30166396183251E-006</v>
      </c>
      <c r="L269" s="0" t="n">
        <f aca="false">B269/$K269/100000</f>
        <v>-24.5656101772727</v>
      </c>
      <c r="M269" s="0" t="n">
        <f aca="false">C269/$K269/100000</f>
        <v>-25.4968777136364</v>
      </c>
      <c r="N269" s="0" t="n">
        <f aca="false">D269/$K269/100000</f>
        <v>-26.5030000045455</v>
      </c>
      <c r="O269" s="0" t="n">
        <f aca="false">E269/$K269/100000</f>
        <v>-25.8683618681818</v>
      </c>
      <c r="P269" s="0" t="n">
        <f aca="false">F269/$K269/100000</f>
        <v>-30.3517432227273</v>
      </c>
      <c r="Q269" s="0" t="n">
        <f aca="false">G269/$K269/100000</f>
        <v>-30.3587172681818</v>
      </c>
      <c r="R269" s="0" t="n">
        <f aca="false">H269/$K269/100000</f>
        <v>-27.2641008318182</v>
      </c>
      <c r="S269" s="0" t="n">
        <f aca="false">I269/$K269/100000</f>
        <v>-31.0765790136364</v>
      </c>
    </row>
    <row r="270" customFormat="false" ht="16.2" hidden="false" customHeight="false" outlineLevel="0" collapsed="false">
      <c r="A270" s="0" t="n">
        <v>233.2</v>
      </c>
      <c r="B270" s="0" t="n">
        <v>-10.66</v>
      </c>
      <c r="C270" s="0" t="n">
        <v>-11.0677</v>
      </c>
      <c r="D270" s="0" t="n">
        <v>-11.5043</v>
      </c>
      <c r="E270" s="0" t="n">
        <v>-11.2416</v>
      </c>
      <c r="F270" s="0" t="n">
        <v>-13.1633</v>
      </c>
      <c r="G270" s="0" t="n">
        <v>-13.1687</v>
      </c>
      <c r="H270" s="0" t="n">
        <v>-11.8469</v>
      </c>
      <c r="I270" s="0" t="n">
        <v>-13.4502</v>
      </c>
      <c r="K270" s="0" t="n">
        <f aca="false">0.22/51143</f>
        <v>4.30166396183251E-006</v>
      </c>
      <c r="L270" s="0" t="n">
        <f aca="false">B270/$K270/100000</f>
        <v>-24.7811081818182</v>
      </c>
      <c r="M270" s="0" t="n">
        <f aca="false">C270/$K270/100000</f>
        <v>-25.7288809590909</v>
      </c>
      <c r="N270" s="0" t="n">
        <f aca="false">D270/$K270/100000</f>
        <v>-26.7438370409091</v>
      </c>
      <c r="O270" s="0" t="n">
        <f aca="false">E270/$K270/100000</f>
        <v>-26.1331431272727</v>
      </c>
      <c r="P270" s="0" t="n">
        <f aca="false">F270/$K270/100000</f>
        <v>-30.6004841772727</v>
      </c>
      <c r="Q270" s="0" t="n">
        <f aca="false">G270/$K270/100000</f>
        <v>-30.6130374590909</v>
      </c>
      <c r="R270" s="0" t="n">
        <f aca="false">H270/$K270/100000</f>
        <v>-27.5402730318182</v>
      </c>
      <c r="S270" s="0" t="n">
        <f aca="false">I270/$K270/100000</f>
        <v>-31.2674353909091</v>
      </c>
    </row>
    <row r="271" customFormat="false" ht="16.2" hidden="false" customHeight="false" outlineLevel="0" collapsed="false">
      <c r="A271" s="0" t="n">
        <v>233.1</v>
      </c>
      <c r="B271" s="0" t="n">
        <v>-10.7557</v>
      </c>
      <c r="C271" s="0" t="n">
        <v>-11.1686</v>
      </c>
      <c r="D271" s="0" t="n">
        <v>-11.6065</v>
      </c>
      <c r="E271" s="0" t="n">
        <v>-11.3594</v>
      </c>
      <c r="F271" s="0" t="n">
        <v>-13.2732</v>
      </c>
      <c r="G271" s="0" t="n">
        <v>-13.2809</v>
      </c>
      <c r="H271" s="0" t="n">
        <v>-11.9649</v>
      </c>
      <c r="I271" s="0" t="n">
        <v>-13.5309</v>
      </c>
      <c r="K271" s="0" t="n">
        <f aca="false">0.22/51143</f>
        <v>4.30166396183251E-006</v>
      </c>
      <c r="L271" s="0" t="n">
        <f aca="false">B271/$K271/100000</f>
        <v>-25.0035802318182</v>
      </c>
      <c r="M271" s="0" t="n">
        <f aca="false">C271/$K271/100000</f>
        <v>-25.9634413545455</v>
      </c>
      <c r="N271" s="0" t="n">
        <f aca="false">D271/$K271/100000</f>
        <v>-26.9814195227273</v>
      </c>
      <c r="O271" s="0" t="n">
        <f aca="false">E271/$K271/100000</f>
        <v>-26.4069906454546</v>
      </c>
      <c r="P271" s="0" t="n">
        <f aca="false">F271/$K271/100000</f>
        <v>-30.8559667090909</v>
      </c>
      <c r="Q271" s="0" t="n">
        <f aca="false">G271/$K271/100000</f>
        <v>-30.8738667590909</v>
      </c>
      <c r="R271" s="0" t="n">
        <f aca="false">H271/$K271/100000</f>
        <v>-27.8145854863636</v>
      </c>
      <c r="S271" s="0" t="n">
        <f aca="false">I271/$K271/100000</f>
        <v>-31.4550372136364</v>
      </c>
    </row>
    <row r="272" customFormat="false" ht="16.2" hidden="false" customHeight="false" outlineLevel="0" collapsed="false">
      <c r="A272" s="0" t="n">
        <v>233</v>
      </c>
      <c r="B272" s="0" t="n">
        <v>-10.855</v>
      </c>
      <c r="C272" s="0" t="n">
        <v>-11.2721</v>
      </c>
      <c r="D272" s="0" t="n">
        <v>-11.7072</v>
      </c>
      <c r="E272" s="0" t="n">
        <v>-11.4797</v>
      </c>
      <c r="F272" s="0" t="n">
        <v>-13.3859</v>
      </c>
      <c r="G272" s="0" t="n">
        <v>-13.396</v>
      </c>
      <c r="H272" s="0" t="n">
        <v>-12.0811</v>
      </c>
      <c r="I272" s="0" t="n">
        <v>-13.6105</v>
      </c>
      <c r="K272" s="0" t="n">
        <f aca="false">0.22/51143</f>
        <v>4.30166396183251E-006</v>
      </c>
      <c r="L272" s="0" t="n">
        <f aca="false">B272/$K272/100000</f>
        <v>-25.2344211363636</v>
      </c>
      <c r="M272" s="0" t="n">
        <f aca="false">C272/$K272/100000</f>
        <v>-26.2040459227273</v>
      </c>
      <c r="N272" s="0" t="n">
        <f aca="false">D272/$K272/100000</f>
        <v>-27.2155149818182</v>
      </c>
      <c r="O272" s="0" t="n">
        <f aca="false">E272/$K272/100000</f>
        <v>-26.6866498681818</v>
      </c>
      <c r="P272" s="0" t="n">
        <f aca="false">F272/$K272/100000</f>
        <v>-31.11795835</v>
      </c>
      <c r="Q272" s="0" t="n">
        <f aca="false">G272/$K272/100000</f>
        <v>-31.1414376363636</v>
      </c>
      <c r="R272" s="0" t="n">
        <f aca="false">H272/$K272/100000</f>
        <v>-28.0847135136364</v>
      </c>
      <c r="S272" s="0" t="n">
        <f aca="false">I272/$K272/100000</f>
        <v>-31.6400818863636</v>
      </c>
    </row>
    <row r="273" customFormat="false" ht="16.2" hidden="false" customHeight="false" outlineLevel="0" collapsed="false">
      <c r="A273" s="0" t="n">
        <v>232.9</v>
      </c>
      <c r="B273" s="0" t="n">
        <v>-10.9577</v>
      </c>
      <c r="C273" s="0" t="n">
        <v>-11.3771</v>
      </c>
      <c r="D273" s="0" t="n">
        <v>-11.8063</v>
      </c>
      <c r="E273" s="0" t="n">
        <v>-11.6008</v>
      </c>
      <c r="F273" s="0" t="n">
        <v>-13.5006</v>
      </c>
      <c r="G273" s="0" t="n">
        <v>-13.5125</v>
      </c>
      <c r="H273" s="0" t="n">
        <v>-12.1955</v>
      </c>
      <c r="I273" s="0" t="n">
        <v>-13.6892</v>
      </c>
      <c r="K273" s="0" t="n">
        <f aca="false">0.22/51143</f>
        <v>4.30166396183251E-006</v>
      </c>
      <c r="L273" s="0" t="n">
        <f aca="false">B273/$K273/100000</f>
        <v>-25.4731659590909</v>
      </c>
      <c r="M273" s="0" t="n">
        <f aca="false">C273/$K273/100000</f>
        <v>-26.4481375136364</v>
      </c>
      <c r="N273" s="0" t="n">
        <f aca="false">D273/$K273/100000</f>
        <v>-27.44589095</v>
      </c>
      <c r="O273" s="0" t="n">
        <f aca="false">E273/$K273/100000</f>
        <v>-26.9681688363636</v>
      </c>
      <c r="P273" s="0" t="n">
        <f aca="false">F273/$K273/100000</f>
        <v>-31.3845993545455</v>
      </c>
      <c r="Q273" s="0" t="n">
        <f aca="false">G273/$K273/100000</f>
        <v>-31.4122630681818</v>
      </c>
      <c r="R273" s="0" t="n">
        <f aca="false">H273/$K273/100000</f>
        <v>-28.3506571136364</v>
      </c>
      <c r="S273" s="0" t="n">
        <f aca="false">I273/$K273/100000</f>
        <v>-31.8230343454545</v>
      </c>
    </row>
    <row r="274" customFormat="false" ht="16.2" hidden="false" customHeight="false" outlineLevel="0" collapsed="false">
      <c r="A274" s="0" t="n">
        <v>232.8</v>
      </c>
      <c r="B274" s="0" t="n">
        <v>-11.0647</v>
      </c>
      <c r="C274" s="0" t="n">
        <v>-11.4826</v>
      </c>
      <c r="D274" s="0" t="n">
        <v>-11.9051</v>
      </c>
      <c r="E274" s="0" t="n">
        <v>-11.723</v>
      </c>
      <c r="F274" s="0" t="n">
        <v>-13.6195</v>
      </c>
      <c r="G274" s="0" t="n">
        <v>-13.631</v>
      </c>
      <c r="H274" s="0" t="n">
        <v>-12.3087</v>
      </c>
      <c r="I274" s="0" t="n">
        <v>-13.7669</v>
      </c>
      <c r="K274" s="0" t="n">
        <f aca="false">0.22/51143</f>
        <v>4.30166396183251E-006</v>
      </c>
      <c r="L274" s="0" t="n">
        <f aca="false">B274/$K274/100000</f>
        <v>-25.7219069136364</v>
      </c>
      <c r="M274" s="0" t="n">
        <f aca="false">C274/$K274/100000</f>
        <v>-26.6933914454545</v>
      </c>
      <c r="N274" s="0" t="n">
        <f aca="false">D274/$K274/100000</f>
        <v>-27.6755695136364</v>
      </c>
      <c r="O274" s="0" t="n">
        <f aca="false">E274/$K274/100000</f>
        <v>-27.2522449545455</v>
      </c>
      <c r="P274" s="0" t="n">
        <f aca="false">F274/$K274/100000</f>
        <v>-31.6610040227273</v>
      </c>
      <c r="Q274" s="0" t="n">
        <f aca="false">G274/$K274/100000</f>
        <v>-31.6877378636364</v>
      </c>
      <c r="R274" s="0" t="n">
        <f aca="false">H274/$K274/100000</f>
        <v>-28.6138110954545</v>
      </c>
      <c r="S274" s="0" t="n">
        <f aca="false">I274/$K274/100000</f>
        <v>-32.0036621227273</v>
      </c>
    </row>
    <row r="275" customFormat="false" ht="16.2" hidden="false" customHeight="false" outlineLevel="0" collapsed="false">
      <c r="A275" s="0" t="n">
        <v>232.7</v>
      </c>
      <c r="B275" s="0" t="n">
        <v>-11.1747</v>
      </c>
      <c r="C275" s="0" t="n">
        <v>-11.5885</v>
      </c>
      <c r="D275" s="0" t="n">
        <v>-12.0052</v>
      </c>
      <c r="E275" s="0" t="n">
        <v>-11.8451</v>
      </c>
      <c r="F275" s="0" t="n">
        <v>-13.7418</v>
      </c>
      <c r="G275" s="0" t="n">
        <v>-13.75</v>
      </c>
      <c r="H275" s="0" t="n">
        <v>-12.4209</v>
      </c>
      <c r="I275" s="0" t="n">
        <v>-13.8465</v>
      </c>
      <c r="K275" s="0" t="n">
        <f aca="false">0.22/51143</f>
        <v>4.30166396183251E-006</v>
      </c>
      <c r="L275" s="0" t="n">
        <f aca="false">B275/$K275/100000</f>
        <v>-25.9776219136364</v>
      </c>
      <c r="M275" s="0" t="n">
        <f aca="false">C275/$K275/100000</f>
        <v>-26.93957525</v>
      </c>
      <c r="N275" s="0" t="n">
        <f aca="false">D275/$K275/100000</f>
        <v>-27.9082701636364</v>
      </c>
      <c r="O275" s="0" t="n">
        <f aca="false">E275/$K275/100000</f>
        <v>-27.5360886045455</v>
      </c>
      <c r="P275" s="0" t="n">
        <f aca="false">F275/$K275/100000</f>
        <v>-31.9453126090909</v>
      </c>
      <c r="Q275" s="0" t="n">
        <f aca="false">G275/$K275/100000</f>
        <v>-31.964375</v>
      </c>
      <c r="R275" s="0" t="n">
        <f aca="false">H275/$K275/100000</f>
        <v>-28.8746403954545</v>
      </c>
      <c r="S275" s="0" t="n">
        <f aca="false">I275/$K275/100000</f>
        <v>-32.1887067954546</v>
      </c>
    </row>
    <row r="276" customFormat="false" ht="16.2" hidden="false" customHeight="false" outlineLevel="0" collapsed="false">
      <c r="A276" s="0" t="n">
        <v>232.6</v>
      </c>
      <c r="B276" s="0" t="n">
        <v>-11.2881</v>
      </c>
      <c r="C276" s="0" t="n">
        <v>-11.6957</v>
      </c>
      <c r="D276" s="0" t="n">
        <v>-12.1066</v>
      </c>
      <c r="E276" s="0" t="n">
        <v>-11.9659</v>
      </c>
      <c r="F276" s="0" t="n">
        <v>-13.8684</v>
      </c>
      <c r="G276" s="0" t="n">
        <v>-13.8707</v>
      </c>
      <c r="H276" s="0" t="n">
        <v>-12.5327</v>
      </c>
      <c r="I276" s="0" t="n">
        <v>-13.9301</v>
      </c>
      <c r="K276" s="0" t="n">
        <f aca="false">0.22/51143</f>
        <v>4.30166396183251E-006</v>
      </c>
      <c r="L276" s="0" t="n">
        <f aca="false">B276/$K276/100000</f>
        <v>-26.2412408318182</v>
      </c>
      <c r="M276" s="0" t="n">
        <f aca="false">C276/$K276/100000</f>
        <v>-27.1887811409091</v>
      </c>
      <c r="N276" s="0" t="n">
        <f aca="false">D276/$K276/100000</f>
        <v>-28.1439929</v>
      </c>
      <c r="O276" s="0" t="n">
        <f aca="false">E276/$K276/100000</f>
        <v>-27.8169101681818</v>
      </c>
      <c r="P276" s="0" t="n">
        <f aca="false">F276/$K276/100000</f>
        <v>-32.2396173272727</v>
      </c>
      <c r="Q276" s="0" t="n">
        <f aca="false">G276/$K276/100000</f>
        <v>-32.2449640954546</v>
      </c>
      <c r="R276" s="0" t="n">
        <f aca="false">H276/$K276/100000</f>
        <v>-29.1345398227273</v>
      </c>
      <c r="S276" s="0" t="n">
        <f aca="false">I276/$K276/100000</f>
        <v>-32.3830501954545</v>
      </c>
    </row>
    <row r="277" customFormat="false" ht="16.2" hidden="false" customHeight="false" outlineLevel="0" collapsed="false">
      <c r="A277" s="0" t="n">
        <v>232.5</v>
      </c>
      <c r="B277" s="0" t="n">
        <v>-11.4049</v>
      </c>
      <c r="C277" s="0" t="n">
        <v>-11.8033</v>
      </c>
      <c r="D277" s="0" t="n">
        <v>-12.2088</v>
      </c>
      <c r="E277" s="0" t="n">
        <v>-12.087</v>
      </c>
      <c r="F277" s="0" t="n">
        <v>-14.0002</v>
      </c>
      <c r="G277" s="0" t="n">
        <v>-13.994</v>
      </c>
      <c r="H277" s="0" t="n">
        <v>-12.6442</v>
      </c>
      <c r="I277" s="0" t="n">
        <v>-14.0157</v>
      </c>
      <c r="K277" s="0" t="n">
        <f aca="false">0.22/51143</f>
        <v>4.30166396183251E-006</v>
      </c>
      <c r="L277" s="0" t="n">
        <f aca="false">B277/$K277/100000</f>
        <v>-26.5127636681818</v>
      </c>
      <c r="M277" s="0" t="n">
        <f aca="false">C277/$K277/100000</f>
        <v>-27.4389169045455</v>
      </c>
      <c r="N277" s="0" t="n">
        <f aca="false">D277/$K277/100000</f>
        <v>-28.3815753818182</v>
      </c>
      <c r="O277" s="0" t="n">
        <f aca="false">E277/$K277/100000</f>
        <v>-28.0984291363636</v>
      </c>
      <c r="P277" s="0" t="n">
        <f aca="false">F277/$K277/100000</f>
        <v>-32.5460103909091</v>
      </c>
      <c r="Q277" s="0" t="n">
        <f aca="false">G277/$K277/100000</f>
        <v>-32.5315973636364</v>
      </c>
      <c r="R277" s="0" t="n">
        <f aca="false">H277/$K277/100000</f>
        <v>-29.3937418454545</v>
      </c>
      <c r="S277" s="0" t="n">
        <f aca="false">I277/$K277/100000</f>
        <v>-32.5820429590909</v>
      </c>
    </row>
    <row r="278" customFormat="false" ht="16.2" hidden="false" customHeight="false" outlineLevel="0" collapsed="false">
      <c r="A278" s="0" t="n">
        <v>232.4</v>
      </c>
      <c r="B278" s="0" t="n">
        <v>-11.5256</v>
      </c>
      <c r="C278" s="0" t="n">
        <v>-11.9111</v>
      </c>
      <c r="D278" s="0" t="n">
        <v>-12.3113</v>
      </c>
      <c r="E278" s="0" t="n">
        <v>-12.209</v>
      </c>
      <c r="F278" s="0" t="n">
        <v>-14.1366</v>
      </c>
      <c r="G278" s="0" t="n">
        <v>-14.1182</v>
      </c>
      <c r="H278" s="0" t="n">
        <v>-12.7568</v>
      </c>
      <c r="I278" s="0" t="n">
        <v>-14.1035</v>
      </c>
      <c r="K278" s="0" t="n">
        <f aca="false">0.22/51143</f>
        <v>4.30166396183251E-006</v>
      </c>
      <c r="L278" s="0" t="n">
        <f aca="false">B278/$K278/100000</f>
        <v>-26.7933527636364</v>
      </c>
      <c r="M278" s="0" t="n">
        <f aca="false">C278/$K278/100000</f>
        <v>-27.6895176045455</v>
      </c>
      <c r="N278" s="0" t="n">
        <f aca="false">D278/$K278/100000</f>
        <v>-28.6198552681818</v>
      </c>
      <c r="O278" s="0" t="n">
        <f aca="false">E278/$K278/100000</f>
        <v>-28.3820403181818</v>
      </c>
      <c r="P278" s="0" t="n">
        <f aca="false">F278/$K278/100000</f>
        <v>-32.8630969909091</v>
      </c>
      <c r="Q278" s="0" t="n">
        <f aca="false">G278/$K278/100000</f>
        <v>-32.8203228454546</v>
      </c>
      <c r="R278" s="0" t="n">
        <f aca="false">H278/$K278/100000</f>
        <v>-29.6555010181818</v>
      </c>
      <c r="S278" s="0" t="n">
        <f aca="false">I278/$K278/100000</f>
        <v>-32.7861500227273</v>
      </c>
    </row>
    <row r="279" customFormat="false" ht="16.2" hidden="false" customHeight="false" outlineLevel="0" collapsed="false">
      <c r="A279" s="0" t="n">
        <v>232.3</v>
      </c>
      <c r="B279" s="0" t="n">
        <v>-11.652</v>
      </c>
      <c r="C279" s="0" t="n">
        <v>-12.0194</v>
      </c>
      <c r="D279" s="0" t="n">
        <v>-12.4167</v>
      </c>
      <c r="E279" s="0" t="n">
        <v>-12.3326</v>
      </c>
      <c r="F279" s="0" t="n">
        <v>-14.277</v>
      </c>
      <c r="G279" s="0" t="n">
        <v>-14.244</v>
      </c>
      <c r="H279" s="0" t="n">
        <v>-12.8705</v>
      </c>
      <c r="I279" s="0" t="n">
        <v>-14.1936</v>
      </c>
      <c r="K279" s="0" t="n">
        <f aca="false">0.22/51143</f>
        <v>4.30166396183251E-006</v>
      </c>
      <c r="L279" s="0" t="n">
        <f aca="false">B279/$K279/100000</f>
        <v>-27.0871925454545</v>
      </c>
      <c r="M279" s="0" t="n">
        <f aca="false">C279/$K279/100000</f>
        <v>-27.9412806454545</v>
      </c>
      <c r="N279" s="0" t="n">
        <f aca="false">D279/$K279/100000</f>
        <v>-28.8648767318182</v>
      </c>
      <c r="O279" s="0" t="n">
        <f aca="false">E279/$K279/100000</f>
        <v>-28.6693709909091</v>
      </c>
      <c r="P279" s="0" t="n">
        <f aca="false">F279/$K279/100000</f>
        <v>-33.1894823181818</v>
      </c>
      <c r="Q279" s="0" t="n">
        <f aca="false">G279/$K279/100000</f>
        <v>-33.1127678181818</v>
      </c>
      <c r="R279" s="0" t="n">
        <f aca="false">H279/$K279/100000</f>
        <v>-29.9198173409091</v>
      </c>
      <c r="S279" s="0" t="n">
        <f aca="false">I279/$K279/100000</f>
        <v>-32.9956038545455</v>
      </c>
    </row>
    <row r="280" customFormat="false" ht="16.2" hidden="false" customHeight="false" outlineLevel="0" collapsed="false">
      <c r="A280" s="0" t="n">
        <v>232.2</v>
      </c>
      <c r="B280" s="0" t="n">
        <v>-11.7852</v>
      </c>
      <c r="C280" s="0" t="n">
        <v>-12.1288</v>
      </c>
      <c r="D280" s="0" t="n">
        <v>-12.5256</v>
      </c>
      <c r="E280" s="0" t="n">
        <v>-12.4559</v>
      </c>
      <c r="F280" s="0" t="n">
        <v>-14.4204</v>
      </c>
      <c r="G280" s="0" t="n">
        <v>-14.3716</v>
      </c>
      <c r="H280" s="0" t="n">
        <v>-12.9849</v>
      </c>
      <c r="I280" s="0" t="n">
        <v>-14.2876</v>
      </c>
      <c r="K280" s="0" t="n">
        <f aca="false">0.22/51143</f>
        <v>4.30166396183251E-006</v>
      </c>
      <c r="L280" s="0" t="n">
        <f aca="false">B280/$K280/100000</f>
        <v>-27.3968401636364</v>
      </c>
      <c r="M280" s="0" t="n">
        <f aca="false">C280/$K280/100000</f>
        <v>-28.1956008363636</v>
      </c>
      <c r="N280" s="0" t="n">
        <f aca="false">D280/$K280/100000</f>
        <v>-29.1180345818182</v>
      </c>
      <c r="O280" s="0" t="n">
        <f aca="false">E280/$K280/100000</f>
        <v>-28.9560042590909</v>
      </c>
      <c r="P280" s="0" t="n">
        <f aca="false">F280/$K280/100000</f>
        <v>-33.5228416909091</v>
      </c>
      <c r="Q280" s="0" t="n">
        <f aca="false">G280/$K280/100000</f>
        <v>-33.4093972181818</v>
      </c>
      <c r="R280" s="0" t="n">
        <f aca="false">H280/$K280/100000</f>
        <v>-30.1857609409091</v>
      </c>
      <c r="S280" s="0" t="n">
        <f aca="false">I280/$K280/100000</f>
        <v>-33.2141239454545</v>
      </c>
    </row>
    <row r="281" customFormat="false" ht="16.2" hidden="false" customHeight="false" outlineLevel="0" collapsed="false">
      <c r="A281" s="0" t="n">
        <v>232.1</v>
      </c>
      <c r="B281" s="0" t="n">
        <v>-11.9226</v>
      </c>
      <c r="C281" s="0" t="n">
        <v>-12.2393</v>
      </c>
      <c r="D281" s="0" t="n">
        <v>-12.6386</v>
      </c>
      <c r="E281" s="0" t="n">
        <v>-12.5775</v>
      </c>
      <c r="F281" s="0" t="n">
        <v>-14.5639</v>
      </c>
      <c r="G281" s="0" t="n">
        <v>-14.5004</v>
      </c>
      <c r="H281" s="0" t="n">
        <v>-13.0995</v>
      </c>
      <c r="I281" s="0" t="n">
        <v>-14.3826</v>
      </c>
      <c r="K281" s="0" t="n">
        <f aca="false">0.22/51143</f>
        <v>4.30166396183251E-006</v>
      </c>
      <c r="L281" s="0" t="n">
        <f aca="false">B281/$K281/100000</f>
        <v>-27.7162514454545</v>
      </c>
      <c r="M281" s="0" t="n">
        <f aca="false">C281/$K281/100000</f>
        <v>-28.4524781772727</v>
      </c>
      <c r="N281" s="0" t="n">
        <f aca="false">D281/$K281/100000</f>
        <v>-29.3807236272727</v>
      </c>
      <c r="O281" s="0" t="n">
        <f aca="false">E281/$K281/100000</f>
        <v>-29.2386855681818</v>
      </c>
      <c r="P281" s="0" t="n">
        <f aca="false">F281/$K281/100000</f>
        <v>-33.8564335318182</v>
      </c>
      <c r="Q281" s="0" t="n">
        <f aca="false">G281/$K281/100000</f>
        <v>-33.7088162363636</v>
      </c>
      <c r="R281" s="0" t="n">
        <f aca="false">H281/$K281/100000</f>
        <v>-30.4521694772727</v>
      </c>
      <c r="S281" s="0" t="n">
        <f aca="false">I281/$K281/100000</f>
        <v>-33.4349687181818</v>
      </c>
    </row>
    <row r="282" customFormat="false" ht="16.2" hidden="false" customHeight="false" outlineLevel="0" collapsed="false">
      <c r="A282" s="0" t="n">
        <v>232</v>
      </c>
      <c r="B282" s="0" t="n">
        <v>-12.0618</v>
      </c>
      <c r="C282" s="0" t="n">
        <v>-12.352</v>
      </c>
      <c r="D282" s="0" t="n">
        <v>-12.755</v>
      </c>
      <c r="E282" s="0" t="n">
        <v>-12.6965</v>
      </c>
      <c r="F282" s="0" t="n">
        <v>-14.7073</v>
      </c>
      <c r="G282" s="0" t="n">
        <v>-14.6316</v>
      </c>
      <c r="H282" s="0" t="n">
        <v>-13.2139</v>
      </c>
      <c r="I282" s="0" t="n">
        <v>-14.4752</v>
      </c>
      <c r="K282" s="0" t="n">
        <f aca="false">0.22/51143</f>
        <v>4.30166396183251E-006</v>
      </c>
      <c r="L282" s="0" t="n">
        <f aca="false">B282/$K282/100000</f>
        <v>-28.0398471545455</v>
      </c>
      <c r="M282" s="0" t="n">
        <f aca="false">C282/$K282/100000</f>
        <v>-28.7144698181818</v>
      </c>
      <c r="N282" s="0" t="n">
        <f aca="false">D282/$K282/100000</f>
        <v>-29.6513165909091</v>
      </c>
      <c r="O282" s="0" t="n">
        <f aca="false">E282/$K282/100000</f>
        <v>-29.5153227045455</v>
      </c>
      <c r="P282" s="0" t="n">
        <f aca="false">F282/$K282/100000</f>
        <v>-34.1897929045455</v>
      </c>
      <c r="Q282" s="0" t="n">
        <f aca="false">G282/$K282/100000</f>
        <v>-34.0138144909091</v>
      </c>
      <c r="R282" s="0" t="n">
        <f aca="false">H282/$K282/100000</f>
        <v>-30.7181130772727</v>
      </c>
      <c r="S282" s="0" t="n">
        <f aca="false">I282/$K282/100000</f>
        <v>-33.6502342545455</v>
      </c>
    </row>
    <row r="283" customFormat="false" ht="16.2" hidden="false" customHeight="false" outlineLevel="0" collapsed="false">
      <c r="A283" s="0" t="n">
        <v>231.9</v>
      </c>
      <c r="B283" s="0" t="n">
        <v>-12.2026</v>
      </c>
      <c r="C283" s="0" t="n">
        <v>-12.4698</v>
      </c>
      <c r="D283" s="0" t="n">
        <v>-12.8738</v>
      </c>
      <c r="E283" s="0" t="n">
        <v>-12.8126</v>
      </c>
      <c r="F283" s="0" t="n">
        <v>-14.8503</v>
      </c>
      <c r="G283" s="0" t="n">
        <v>-14.7642</v>
      </c>
      <c r="H283" s="0" t="n">
        <v>-13.3283</v>
      </c>
      <c r="I283" s="0" t="n">
        <v>-14.5653</v>
      </c>
      <c r="K283" s="0" t="n">
        <f aca="false">0.22/51143</f>
        <v>4.30166396183251E-006</v>
      </c>
      <c r="L283" s="0" t="n">
        <f aca="false">B283/$K283/100000</f>
        <v>-28.3671623545455</v>
      </c>
      <c r="M283" s="0" t="n">
        <f aca="false">C283/$K283/100000</f>
        <v>-28.9883173363636</v>
      </c>
      <c r="N283" s="0" t="n">
        <f aca="false">D283/$K283/100000</f>
        <v>-29.9274887909091</v>
      </c>
      <c r="O283" s="0" t="n">
        <f aca="false">E283/$K283/100000</f>
        <v>-29.7852182636364</v>
      </c>
      <c r="P283" s="0" t="n">
        <f aca="false">F283/$K283/100000</f>
        <v>-34.5222224045455</v>
      </c>
      <c r="Q283" s="0" t="n">
        <f aca="false">G283/$K283/100000</f>
        <v>-34.3220673</v>
      </c>
      <c r="R283" s="0" t="n">
        <f aca="false">H283/$K283/100000</f>
        <v>-30.9840566772727</v>
      </c>
      <c r="S283" s="0" t="n">
        <f aca="false">I283/$K283/100000</f>
        <v>-33.8596880863636</v>
      </c>
    </row>
    <row r="284" customFormat="false" ht="16.2" hidden="false" customHeight="false" outlineLevel="0" collapsed="false">
      <c r="A284" s="0" t="n">
        <v>231.8</v>
      </c>
      <c r="B284" s="0" t="n">
        <v>-12.3423</v>
      </c>
      <c r="C284" s="0" t="n">
        <v>-12.5933</v>
      </c>
      <c r="D284" s="0" t="n">
        <v>-12.9961</v>
      </c>
      <c r="E284" s="0" t="n">
        <v>-12.927</v>
      </c>
      <c r="F284" s="0" t="n">
        <v>-14.9934</v>
      </c>
      <c r="G284" s="0" t="n">
        <v>-14.8978</v>
      </c>
      <c r="H284" s="0" t="n">
        <v>-13.4436</v>
      </c>
      <c r="I284" s="0" t="n">
        <v>-14.6547</v>
      </c>
      <c r="K284" s="0" t="n">
        <f aca="false">0.22/51143</f>
        <v>4.30166396183251E-006</v>
      </c>
      <c r="L284" s="0" t="n">
        <f aca="false">B284/$K284/100000</f>
        <v>-28.6919204045455</v>
      </c>
      <c r="M284" s="0" t="n">
        <f aca="false">C284/$K284/100000</f>
        <v>-29.2754155409091</v>
      </c>
      <c r="N284" s="0" t="n">
        <f aca="false">D284/$K284/100000</f>
        <v>-30.2117973772727</v>
      </c>
      <c r="O284" s="0" t="n">
        <f aca="false">E284/$K284/100000</f>
        <v>-30.0511618636364</v>
      </c>
      <c r="P284" s="0" t="n">
        <f aca="false">F284/$K284/100000</f>
        <v>-34.8548843727273</v>
      </c>
      <c r="Q284" s="0" t="n">
        <f aca="false">G284/$K284/100000</f>
        <v>-34.6326447909091</v>
      </c>
      <c r="R284" s="0" t="n">
        <f aca="false">H284/$K284/100000</f>
        <v>-31.2520924909091</v>
      </c>
      <c r="S284" s="0" t="n">
        <f aca="false">I284/$K284/100000</f>
        <v>-34.0675146409091</v>
      </c>
    </row>
    <row r="285" customFormat="false" ht="16.2" hidden="false" customHeight="false" outlineLevel="0" collapsed="false">
      <c r="A285" s="0" t="n">
        <v>231.7</v>
      </c>
      <c r="B285" s="0" t="n">
        <v>-12.4805</v>
      </c>
      <c r="C285" s="0" t="n">
        <v>-12.722</v>
      </c>
      <c r="D285" s="0" t="n">
        <v>-13.1216</v>
      </c>
      <c r="E285" s="0" t="n">
        <v>-13.04</v>
      </c>
      <c r="F285" s="0" t="n">
        <v>-15.137</v>
      </c>
      <c r="G285" s="0" t="n">
        <v>-15.0331</v>
      </c>
      <c r="H285" s="0" t="n">
        <v>-13.561</v>
      </c>
      <c r="I285" s="0" t="n">
        <v>-14.745</v>
      </c>
      <c r="K285" s="0" t="n">
        <f aca="false">0.22/51143</f>
        <v>4.30166396183251E-006</v>
      </c>
      <c r="L285" s="0" t="n">
        <f aca="false">B285/$K285/100000</f>
        <v>-29.0131914318182</v>
      </c>
      <c r="M285" s="0" t="n">
        <f aca="false">C285/$K285/100000</f>
        <v>-29.5746020909091</v>
      </c>
      <c r="N285" s="0" t="n">
        <f aca="false">D285/$K285/100000</f>
        <v>-30.5035449454545</v>
      </c>
      <c r="O285" s="0" t="n">
        <f aca="false">E285/$K285/100000</f>
        <v>-30.3138509090909</v>
      </c>
      <c r="P285" s="0" t="n">
        <f aca="false">F285/$K285/100000</f>
        <v>-35.1887086818182</v>
      </c>
      <c r="Q285" s="0" t="n">
        <f aca="false">G285/$K285/100000</f>
        <v>-34.9471742409091</v>
      </c>
      <c r="R285" s="0" t="n">
        <f aca="false">H285/$K285/100000</f>
        <v>-31.5250101363636</v>
      </c>
      <c r="S285" s="0" t="n">
        <f aca="false">I285/$K285/100000</f>
        <v>-34.2774334090909</v>
      </c>
    </row>
    <row r="286" customFormat="false" ht="16.2" hidden="false" customHeight="false" outlineLevel="0" collapsed="false">
      <c r="A286" s="0" t="n">
        <v>231.6</v>
      </c>
      <c r="B286" s="0" t="n">
        <v>-12.6177</v>
      </c>
      <c r="C286" s="0" t="n">
        <v>-12.8539</v>
      </c>
      <c r="D286" s="0" t="n">
        <v>-13.2509</v>
      </c>
      <c r="E286" s="0" t="n">
        <v>-13.1522</v>
      </c>
      <c r="F286" s="0" t="n">
        <v>-15.281</v>
      </c>
      <c r="G286" s="0" t="n">
        <v>-15.1692</v>
      </c>
      <c r="H286" s="0" t="n">
        <v>-13.6803</v>
      </c>
      <c r="I286" s="0" t="n">
        <v>-14.8373</v>
      </c>
      <c r="K286" s="0" t="n">
        <f aca="false">0.22/51143</f>
        <v>4.30166396183251E-006</v>
      </c>
      <c r="L286" s="0" t="n">
        <f aca="false">B286/$K286/100000</f>
        <v>-29.3321377772727</v>
      </c>
      <c r="M286" s="0" t="n">
        <f aca="false">C286/$K286/100000</f>
        <v>-29.8812276227273</v>
      </c>
      <c r="N286" s="0" t="n">
        <f aca="false">D286/$K286/100000</f>
        <v>-30.8041263045455</v>
      </c>
      <c r="O286" s="0" t="n">
        <f aca="false">E286/$K286/100000</f>
        <v>-30.5746802090909</v>
      </c>
      <c r="P286" s="0" t="n">
        <f aca="false">F286/$K286/100000</f>
        <v>-35.5234628636364</v>
      </c>
      <c r="Q286" s="0" t="n">
        <f aca="false">G286/$K286/100000</f>
        <v>-35.2635634363636</v>
      </c>
      <c r="R286" s="0" t="n">
        <f aca="false">H286/$K286/100000</f>
        <v>-31.8023446772727</v>
      </c>
      <c r="S286" s="0" t="n">
        <f aca="false">I286/$K286/100000</f>
        <v>-34.4920015409091</v>
      </c>
    </row>
    <row r="287" customFormat="false" ht="16.2" hidden="false" customHeight="false" outlineLevel="0" collapsed="false">
      <c r="A287" s="0" t="n">
        <v>231.5</v>
      </c>
      <c r="B287" s="0" t="n">
        <v>-12.7542</v>
      </c>
      <c r="C287" s="0" t="n">
        <v>-12.9867</v>
      </c>
      <c r="D287" s="0" t="n">
        <v>-13.384</v>
      </c>
      <c r="E287" s="0" t="n">
        <v>-13.2651</v>
      </c>
      <c r="F287" s="0" t="n">
        <v>-15.4256</v>
      </c>
      <c r="G287" s="0" t="n">
        <v>-15.308</v>
      </c>
      <c r="H287" s="0" t="n">
        <v>-13.8007</v>
      </c>
      <c r="I287" s="0" t="n">
        <v>-14.9312</v>
      </c>
      <c r="K287" s="0" t="n">
        <f aca="false">0.22/51143</f>
        <v>4.30166396183251E-006</v>
      </c>
      <c r="L287" s="0" t="n">
        <f aca="false">B287/$K287/100000</f>
        <v>-29.6494568454546</v>
      </c>
      <c r="M287" s="0" t="n">
        <f aca="false">C287/$K287/100000</f>
        <v>-30.1899453681818</v>
      </c>
      <c r="N287" s="0" t="n">
        <f aca="false">D287/$K287/100000</f>
        <v>-31.1135414545455</v>
      </c>
      <c r="O287" s="0" t="n">
        <f aca="false">E287/$K287/100000</f>
        <v>-30.8371367863636</v>
      </c>
      <c r="P287" s="0" t="n">
        <f aca="false">F287/$K287/100000</f>
        <v>-35.8596118545455</v>
      </c>
      <c r="Q287" s="0" t="n">
        <f aca="false">G287/$K287/100000</f>
        <v>-35.5862292727273</v>
      </c>
      <c r="R287" s="0" t="n">
        <f aca="false">H287/$K287/100000</f>
        <v>-32.0822363681818</v>
      </c>
      <c r="S287" s="0" t="n">
        <f aca="false">I287/$K287/100000</f>
        <v>-34.7102891636364</v>
      </c>
    </row>
    <row r="288" customFormat="false" ht="16.2" hidden="false" customHeight="false" outlineLevel="0" collapsed="false">
      <c r="A288" s="0" t="n">
        <v>231.4</v>
      </c>
      <c r="B288" s="0" t="n">
        <v>-12.8882</v>
      </c>
      <c r="C288" s="0" t="n">
        <v>-13.1202</v>
      </c>
      <c r="D288" s="0" t="n">
        <v>-13.5207</v>
      </c>
      <c r="E288" s="0" t="n">
        <v>-13.3789</v>
      </c>
      <c r="F288" s="0" t="n">
        <v>-15.5713</v>
      </c>
      <c r="G288" s="0" t="n">
        <v>-15.4492</v>
      </c>
      <c r="H288" s="0" t="n">
        <v>-13.9214</v>
      </c>
      <c r="I288" s="0" t="n">
        <v>-15.0267</v>
      </c>
      <c r="K288" s="0" t="n">
        <f aca="false">0.22/51143</f>
        <v>4.30166396183251E-006</v>
      </c>
      <c r="L288" s="0" t="n">
        <f aca="false">B288/$K288/100000</f>
        <v>-29.9609642090909</v>
      </c>
      <c r="M288" s="0" t="n">
        <f aca="false">C288/$K288/100000</f>
        <v>-30.5002903909091</v>
      </c>
      <c r="N288" s="0" t="n">
        <f aca="false">D288/$K288/100000</f>
        <v>-31.4313254590909</v>
      </c>
      <c r="O288" s="0" t="n">
        <f aca="false">E288/$K288/100000</f>
        <v>-31.1016855772727</v>
      </c>
      <c r="P288" s="0" t="n">
        <f aca="false">F288/$K288/100000</f>
        <v>-36.1983179954545</v>
      </c>
      <c r="Q288" s="0" t="n">
        <f aca="false">G288/$K288/100000</f>
        <v>-35.9144743454545</v>
      </c>
      <c r="R288" s="0" t="n">
        <f aca="false">H288/$K288/100000</f>
        <v>-32.3628254636364</v>
      </c>
      <c r="S288" s="0" t="n">
        <f aca="false">I288/$K288/100000</f>
        <v>-34.9322962772727</v>
      </c>
    </row>
    <row r="289" customFormat="false" ht="16.2" hidden="false" customHeight="false" outlineLevel="0" collapsed="false">
      <c r="A289" s="0" t="n">
        <v>231.3</v>
      </c>
      <c r="B289" s="0" t="n">
        <v>-13.0199</v>
      </c>
      <c r="C289" s="0" t="n">
        <v>-13.254</v>
      </c>
      <c r="D289" s="0" t="n">
        <v>-13.6595</v>
      </c>
      <c r="E289" s="0" t="n">
        <v>-13.4943</v>
      </c>
      <c r="F289" s="0" t="n">
        <v>-15.717</v>
      </c>
      <c r="G289" s="0" t="n">
        <v>-15.5921</v>
      </c>
      <c r="H289" s="0" t="n">
        <v>-14.0421</v>
      </c>
      <c r="I289" s="0" t="n">
        <v>-15.1241</v>
      </c>
      <c r="K289" s="0" t="n">
        <f aca="false">0.22/51143</f>
        <v>4.30166396183251E-006</v>
      </c>
      <c r="L289" s="0" t="n">
        <f aca="false">B289/$K289/100000</f>
        <v>-30.2671248045455</v>
      </c>
      <c r="M289" s="0" t="n">
        <f aca="false">C289/$K289/100000</f>
        <v>-30.8113328181818</v>
      </c>
      <c r="N289" s="0" t="n">
        <f aca="false">D289/$K289/100000</f>
        <v>-31.7539912954545</v>
      </c>
      <c r="O289" s="0" t="n">
        <f aca="false">E289/$K289/100000</f>
        <v>-31.3699538590909</v>
      </c>
      <c r="P289" s="0" t="n">
        <f aca="false">F289/$K289/100000</f>
        <v>-36.5370241363636</v>
      </c>
      <c r="Q289" s="0" t="n">
        <f aca="false">G289/$K289/100000</f>
        <v>-36.2466713772727</v>
      </c>
      <c r="R289" s="0" t="n">
        <f aca="false">H289/$K289/100000</f>
        <v>-32.6434145590909</v>
      </c>
      <c r="S289" s="0" t="n">
        <f aca="false">I289/$K289/100000</f>
        <v>-35.1587202863636</v>
      </c>
    </row>
    <row r="290" customFormat="false" ht="16.2" hidden="false" customHeight="false" outlineLevel="0" collapsed="false">
      <c r="A290" s="0" t="n">
        <v>231.2</v>
      </c>
      <c r="B290" s="0" t="n">
        <v>-13.1517</v>
      </c>
      <c r="C290" s="0" t="n">
        <v>-13.3888</v>
      </c>
      <c r="D290" s="0" t="n">
        <v>-13.7994</v>
      </c>
      <c r="E290" s="0" t="n">
        <v>-13.6132</v>
      </c>
      <c r="F290" s="0" t="n">
        <v>-15.8629</v>
      </c>
      <c r="G290" s="0" t="n">
        <v>-15.7377</v>
      </c>
      <c r="H290" s="0" t="n">
        <v>-14.1614</v>
      </c>
      <c r="I290" s="0" t="n">
        <v>-15.2223</v>
      </c>
      <c r="K290" s="0" t="n">
        <f aca="false">0.22/51143</f>
        <v>4.30166396183251E-006</v>
      </c>
      <c r="L290" s="0" t="n">
        <f aca="false">B290/$K290/100000</f>
        <v>-30.5735178681818</v>
      </c>
      <c r="M290" s="0" t="n">
        <f aca="false">C290/$K290/100000</f>
        <v>-31.1246999272727</v>
      </c>
      <c r="N290" s="0" t="n">
        <f aca="false">D290/$K290/100000</f>
        <v>-32.0792142818182</v>
      </c>
      <c r="O290" s="0" t="n">
        <f aca="false">E290/$K290/100000</f>
        <v>-31.6463585272727</v>
      </c>
      <c r="P290" s="0" t="n">
        <f aca="false">F290/$K290/100000</f>
        <v>-36.8761952136364</v>
      </c>
      <c r="Q290" s="0" t="n">
        <f aca="false">G290/$K290/100000</f>
        <v>-36.58514505</v>
      </c>
      <c r="R290" s="0" t="n">
        <f aca="false">H290/$K290/100000</f>
        <v>-32.9207491</v>
      </c>
      <c r="S290" s="0" t="n">
        <f aca="false">I290/$K290/100000</f>
        <v>-35.3870040409091</v>
      </c>
    </row>
    <row r="291" customFormat="false" ht="16.2" hidden="false" customHeight="false" outlineLevel="0" collapsed="false">
      <c r="A291" s="0" t="n">
        <v>231.1</v>
      </c>
      <c r="B291" s="0" t="n">
        <v>-13.2833</v>
      </c>
      <c r="C291" s="0" t="n">
        <v>-13.5248</v>
      </c>
      <c r="D291" s="0" t="n">
        <v>-13.9396</v>
      </c>
      <c r="E291" s="0" t="n">
        <v>-13.7364</v>
      </c>
      <c r="F291" s="0" t="n">
        <v>-16.0088</v>
      </c>
      <c r="G291" s="0" t="n">
        <v>-15.884</v>
      </c>
      <c r="H291" s="0" t="n">
        <v>-14.28</v>
      </c>
      <c r="I291" s="0" t="n">
        <v>-15.32</v>
      </c>
      <c r="K291" s="0" t="n">
        <f aca="false">0.22/51143</f>
        <v>4.30166396183251E-006</v>
      </c>
      <c r="L291" s="0" t="n">
        <f aca="false">B291/$K291/100000</f>
        <v>-30.8794459954545</v>
      </c>
      <c r="M291" s="0" t="n">
        <f aca="false">C291/$K291/100000</f>
        <v>-31.4408566545455</v>
      </c>
      <c r="N291" s="0" t="n">
        <f aca="false">D291/$K291/100000</f>
        <v>-32.4051346727273</v>
      </c>
      <c r="O291" s="0" t="n">
        <f aca="false">E291/$K291/100000</f>
        <v>-31.9327593272727</v>
      </c>
      <c r="P291" s="0" t="n">
        <f aca="false">F291/$K291/100000</f>
        <v>-37.2153662909091</v>
      </c>
      <c r="Q291" s="0" t="n">
        <f aca="false">G291/$K291/100000</f>
        <v>-36.925246</v>
      </c>
      <c r="R291" s="0" t="n">
        <f aca="false">H291/$K291/100000</f>
        <v>-33.1964563636364</v>
      </c>
      <c r="S291" s="0" t="n">
        <f aca="false">I291/$K291/100000</f>
        <v>-35.6141254545455</v>
      </c>
    </row>
    <row r="292" customFormat="false" ht="16.2" hidden="false" customHeight="false" outlineLevel="0" collapsed="false">
      <c r="A292" s="0" t="n">
        <v>231</v>
      </c>
      <c r="B292" s="0" t="n">
        <v>-13.4127</v>
      </c>
      <c r="C292" s="0" t="n">
        <v>-13.6629</v>
      </c>
      <c r="D292" s="0" t="n">
        <v>-14.0783</v>
      </c>
      <c r="E292" s="0" t="n">
        <v>-13.8636</v>
      </c>
      <c r="F292" s="0" t="n">
        <v>-16.1537</v>
      </c>
      <c r="G292" s="0" t="n">
        <v>-16.0315</v>
      </c>
      <c r="H292" s="0" t="n">
        <v>-14.3986</v>
      </c>
      <c r="I292" s="0" t="n">
        <v>-15.4142</v>
      </c>
      <c r="K292" s="0" t="n">
        <f aca="false">0.22/51143</f>
        <v>4.30166396183251E-006</v>
      </c>
      <c r="L292" s="0" t="n">
        <f aca="false">B292/$K292/100000</f>
        <v>-31.1802598227273</v>
      </c>
      <c r="M292" s="0" t="n">
        <f aca="false">C292/$K292/100000</f>
        <v>-31.7618952136364</v>
      </c>
      <c r="N292" s="0" t="n">
        <f aca="false">D292/$K292/100000</f>
        <v>-32.7275680409091</v>
      </c>
      <c r="O292" s="0" t="n">
        <f aca="false">E292/$K292/100000</f>
        <v>-32.2284588545455</v>
      </c>
      <c r="P292" s="0" t="n">
        <f aca="false">F292/$K292/100000</f>
        <v>-37.5522126863636</v>
      </c>
      <c r="Q292" s="0" t="n">
        <f aca="false">G292/$K292/100000</f>
        <v>-37.2681365681818</v>
      </c>
      <c r="R292" s="0" t="n">
        <f aca="false">H292/$K292/100000</f>
        <v>-33.4721636272727</v>
      </c>
      <c r="S292" s="0" t="n">
        <f aca="false">I292/$K292/100000</f>
        <v>-35.8331104818182</v>
      </c>
    </row>
    <row r="293" customFormat="false" ht="16.2" hidden="false" customHeight="false" outlineLevel="0" collapsed="false">
      <c r="A293" s="0" t="n">
        <v>230.9</v>
      </c>
      <c r="B293" s="0" t="n">
        <v>-13.5398</v>
      </c>
      <c r="C293" s="0" t="n">
        <v>-13.8009</v>
      </c>
      <c r="D293" s="0" t="n">
        <v>-14.2152</v>
      </c>
      <c r="E293" s="0" t="n">
        <v>-13.9929</v>
      </c>
      <c r="F293" s="0" t="n">
        <v>-16.2966</v>
      </c>
      <c r="G293" s="0" t="n">
        <v>-16.1796</v>
      </c>
      <c r="H293" s="0" t="n">
        <v>-14.5169</v>
      </c>
      <c r="I293" s="0" t="n">
        <v>-15.5066</v>
      </c>
      <c r="K293" s="0" t="n">
        <f aca="false">0.22/51143</f>
        <v>4.30166396183251E-006</v>
      </c>
      <c r="L293" s="0" t="n">
        <f aca="false">B293/$K293/100000</f>
        <v>-31.4757268818182</v>
      </c>
      <c r="M293" s="0" t="n">
        <f aca="false">C293/$K293/100000</f>
        <v>-32.0827013045455</v>
      </c>
      <c r="N293" s="0" t="n">
        <f aca="false">D293/$K293/100000</f>
        <v>-33.0458169818182</v>
      </c>
      <c r="O293" s="0" t="n">
        <f aca="false">E293/$K293/100000</f>
        <v>-32.5290402136364</v>
      </c>
      <c r="P293" s="0" t="n">
        <f aca="false">F293/$K293/100000</f>
        <v>-37.8844097181818</v>
      </c>
      <c r="Q293" s="0" t="n">
        <f aca="false">G293/$K293/100000</f>
        <v>-37.6124219454546</v>
      </c>
      <c r="R293" s="0" t="n">
        <f aca="false">H293/$K293/100000</f>
        <v>-33.7471734863636</v>
      </c>
      <c r="S293" s="0" t="n">
        <f aca="false">I293/$K293/100000</f>
        <v>-36.0479110818182</v>
      </c>
    </row>
    <row r="294" customFormat="false" ht="16.2" hidden="false" customHeight="false" outlineLevel="0" collapsed="false">
      <c r="A294" s="0" t="n">
        <v>230.8</v>
      </c>
      <c r="B294" s="0" t="n">
        <v>-13.662</v>
      </c>
      <c r="C294" s="0" t="n">
        <v>-13.9392</v>
      </c>
      <c r="D294" s="0" t="n">
        <v>-14.3507</v>
      </c>
      <c r="E294" s="0" t="n">
        <v>-14.1227</v>
      </c>
      <c r="F294" s="0" t="n">
        <v>-16.4356</v>
      </c>
      <c r="G294" s="0" t="n">
        <v>-16.3274</v>
      </c>
      <c r="H294" s="0" t="n">
        <v>-14.635</v>
      </c>
      <c r="I294" s="0" t="n">
        <v>-15.5974</v>
      </c>
      <c r="K294" s="0" t="n">
        <f aca="false">0.22/51143</f>
        <v>4.30166396183251E-006</v>
      </c>
      <c r="L294" s="0" t="n">
        <f aca="false">B294/$K294/100000</f>
        <v>-31.759803</v>
      </c>
      <c r="M294" s="0" t="n">
        <f aca="false">C294/$K294/100000</f>
        <v>-32.4042048</v>
      </c>
      <c r="N294" s="0" t="n">
        <f aca="false">D294/$K294/100000</f>
        <v>-33.3608113681818</v>
      </c>
      <c r="O294" s="0" t="n">
        <f aca="false">E294/$K294/100000</f>
        <v>-32.8307839136364</v>
      </c>
      <c r="P294" s="0" t="n">
        <f aca="false">F294/$K294/100000</f>
        <v>-38.2075404909091</v>
      </c>
      <c r="Q294" s="0" t="n">
        <f aca="false">G294/$K294/100000</f>
        <v>-37.9560099181818</v>
      </c>
      <c r="R294" s="0" t="n">
        <f aca="false">H294/$K294/100000</f>
        <v>-34.0217184090909</v>
      </c>
      <c r="S294" s="0" t="n">
        <f aca="false">I294/$K294/100000</f>
        <v>-36.2589921909091</v>
      </c>
    </row>
    <row r="295" customFormat="false" ht="16.2" hidden="false" customHeight="false" outlineLevel="0" collapsed="false">
      <c r="A295" s="0" t="n">
        <v>230.7</v>
      </c>
      <c r="B295" s="0" t="n">
        <v>-13.778</v>
      </c>
      <c r="C295" s="0" t="n">
        <v>-14.0788</v>
      </c>
      <c r="D295" s="0" t="n">
        <v>-14.4835</v>
      </c>
      <c r="E295" s="0" t="n">
        <v>-14.2528</v>
      </c>
      <c r="F295" s="0" t="n">
        <v>-16.5734</v>
      </c>
      <c r="G295" s="0" t="n">
        <v>-16.4748</v>
      </c>
      <c r="H295" s="0" t="n">
        <v>-14.7533</v>
      </c>
      <c r="I295" s="0" t="n">
        <v>-15.6858</v>
      </c>
      <c r="K295" s="0" t="n">
        <f aca="false">0.22/51143</f>
        <v>4.30166396183251E-006</v>
      </c>
      <c r="L295" s="0" t="n">
        <f aca="false">B295/$K295/100000</f>
        <v>-32.0294660909091</v>
      </c>
      <c r="M295" s="0" t="n">
        <f aca="false">C295/$K295/100000</f>
        <v>-32.7287303818182</v>
      </c>
      <c r="N295" s="0" t="n">
        <f aca="false">D295/$K295/100000</f>
        <v>-33.6695291136364</v>
      </c>
      <c r="O295" s="0" t="n">
        <f aca="false">E295/$K295/100000</f>
        <v>-33.1332250181818</v>
      </c>
      <c r="P295" s="0" t="n">
        <f aca="false">F295/$K295/100000</f>
        <v>-38.5278816454545</v>
      </c>
      <c r="Q295" s="0" t="n">
        <f aca="false">G295/$K295/100000</f>
        <v>-38.2986680181818</v>
      </c>
      <c r="R295" s="0" t="n">
        <f aca="false">H295/$K295/100000</f>
        <v>-34.2967282681818</v>
      </c>
      <c r="S295" s="0" t="n">
        <f aca="false">I295/$K295/100000</f>
        <v>-36.4644940636364</v>
      </c>
    </row>
    <row r="296" customFormat="false" ht="16.2" hidden="false" customHeight="false" outlineLevel="0" collapsed="false">
      <c r="A296" s="0" t="n">
        <v>230.6</v>
      </c>
      <c r="B296" s="0" t="n">
        <v>-13.8872</v>
      </c>
      <c r="C296" s="0" t="n">
        <v>-14.22</v>
      </c>
      <c r="D296" s="0" t="n">
        <v>-14.6106</v>
      </c>
      <c r="E296" s="0" t="n">
        <v>-14.3835</v>
      </c>
      <c r="F296" s="0" t="n">
        <v>-16.7113</v>
      </c>
      <c r="G296" s="0" t="n">
        <v>-16.6203</v>
      </c>
      <c r="H296" s="0" t="n">
        <v>-14.872</v>
      </c>
      <c r="I296" s="0" t="n">
        <v>-15.7715</v>
      </c>
      <c r="K296" s="0" t="n">
        <f aca="false">0.22/51143</f>
        <v>4.30166396183251E-006</v>
      </c>
      <c r="L296" s="0" t="n">
        <f aca="false">B296/$K296/100000</f>
        <v>-32.2833213454545</v>
      </c>
      <c r="M296" s="0" t="n">
        <f aca="false">C296/$K296/100000</f>
        <v>-33.0569754545455</v>
      </c>
      <c r="N296" s="0" t="n">
        <f aca="false">D296/$K296/100000</f>
        <v>-33.9649961727273</v>
      </c>
      <c r="O296" s="0" t="n">
        <f aca="false">E296/$K296/100000</f>
        <v>-33.4370609318182</v>
      </c>
      <c r="P296" s="0" t="n">
        <f aca="false">F296/$K296/100000</f>
        <v>-38.8484552681818</v>
      </c>
      <c r="Q296" s="0" t="n">
        <f aca="false">G296/$K296/100000</f>
        <v>-38.6369092227273</v>
      </c>
      <c r="R296" s="0" t="n">
        <f aca="false">H296/$K296/100000</f>
        <v>-34.572668</v>
      </c>
      <c r="S296" s="0" t="n">
        <f aca="false">I296/$K296/100000</f>
        <v>-36.6637192954546</v>
      </c>
    </row>
    <row r="297" customFormat="false" ht="16.2" hidden="false" customHeight="false" outlineLevel="0" collapsed="false">
      <c r="A297" s="0" t="n">
        <v>230.5</v>
      </c>
      <c r="B297" s="0" t="n">
        <v>-13.9896</v>
      </c>
      <c r="C297" s="0" t="n">
        <v>-14.3609</v>
      </c>
      <c r="D297" s="0" t="n">
        <v>-14.7341</v>
      </c>
      <c r="E297" s="0" t="n">
        <v>-14.5151</v>
      </c>
      <c r="F297" s="0" t="n">
        <v>-16.8504</v>
      </c>
      <c r="G297" s="0" t="n">
        <v>-16.7628</v>
      </c>
      <c r="H297" s="0" t="n">
        <v>-14.9911</v>
      </c>
      <c r="I297" s="0" t="n">
        <v>-15.8557</v>
      </c>
      <c r="K297" s="0" t="n">
        <f aca="false">0.22/51143</f>
        <v>4.30166396183251E-006</v>
      </c>
      <c r="L297" s="0" t="n">
        <f aca="false">B297/$K297/100000</f>
        <v>-32.5213687636364</v>
      </c>
      <c r="M297" s="0" t="n">
        <f aca="false">C297/$K297/100000</f>
        <v>-33.3845231227273</v>
      </c>
      <c r="N297" s="0" t="n">
        <f aca="false">D297/$K297/100000</f>
        <v>-34.2520943772727</v>
      </c>
      <c r="O297" s="0" t="n">
        <f aca="false">E297/$K297/100000</f>
        <v>-33.7429890590909</v>
      </c>
      <c r="P297" s="0" t="n">
        <f aca="false">F297/$K297/100000</f>
        <v>-39.1718185090909</v>
      </c>
      <c r="Q297" s="0" t="n">
        <f aca="false">G297/$K297/100000</f>
        <v>-38.9681763818182</v>
      </c>
      <c r="R297" s="0" t="n">
        <f aca="false">H297/$K297/100000</f>
        <v>-34.8495376045455</v>
      </c>
      <c r="S297" s="0" t="n">
        <f aca="false">I297/$K297/100000</f>
        <v>-36.8594575045455</v>
      </c>
    </row>
    <row r="298" customFormat="false" ht="16.2" hidden="false" customHeight="false" outlineLevel="0" collapsed="false">
      <c r="A298" s="0" t="n">
        <v>230.4</v>
      </c>
      <c r="B298" s="0" t="n">
        <v>-14.0875</v>
      </c>
      <c r="C298" s="0" t="n">
        <v>-14.4999</v>
      </c>
      <c r="D298" s="0" t="n">
        <v>-14.8551</v>
      </c>
      <c r="E298" s="0" t="n">
        <v>-14.6482</v>
      </c>
      <c r="F298" s="0" t="n">
        <v>-16.9916</v>
      </c>
      <c r="G298" s="0" t="n">
        <v>-16.9021</v>
      </c>
      <c r="H298" s="0" t="n">
        <v>-15.1122</v>
      </c>
      <c r="I298" s="0" t="n">
        <v>-15.9427</v>
      </c>
      <c r="K298" s="0" t="n">
        <f aca="false">0.22/51143</f>
        <v>4.30166396183251E-006</v>
      </c>
      <c r="L298" s="0" t="n">
        <f aca="false">B298/$K298/100000</f>
        <v>-32.7489551136364</v>
      </c>
      <c r="M298" s="0" t="n">
        <f aca="false">C298/$K298/100000</f>
        <v>-33.7076538954546</v>
      </c>
      <c r="N298" s="0" t="n">
        <f aca="false">D298/$K298/100000</f>
        <v>-34.5333808772727</v>
      </c>
      <c r="O298" s="0" t="n">
        <f aca="false">E298/$K298/100000</f>
        <v>-34.0524042090909</v>
      </c>
      <c r="P298" s="0" t="n">
        <f aca="false">F298/$K298/100000</f>
        <v>-39.5000635818182</v>
      </c>
      <c r="Q298" s="0" t="n">
        <f aca="false">G298/$K298/100000</f>
        <v>-39.2920045590909</v>
      </c>
      <c r="R298" s="0" t="n">
        <f aca="false">H298/$K298/100000</f>
        <v>-35.1310565727273</v>
      </c>
      <c r="S298" s="0" t="n">
        <f aca="false">I298/$K298/100000</f>
        <v>-37.0617048227273</v>
      </c>
    </row>
    <row r="299" customFormat="false" ht="16.2" hidden="false" customHeight="false" outlineLevel="0" collapsed="false">
      <c r="A299" s="0" t="n">
        <v>230.3</v>
      </c>
      <c r="B299" s="0" t="n">
        <v>-14.185</v>
      </c>
      <c r="C299" s="0" t="n">
        <v>-14.6362</v>
      </c>
      <c r="D299" s="0" t="n">
        <v>-14.9741</v>
      </c>
      <c r="E299" s="0" t="n">
        <v>-14.7823</v>
      </c>
      <c r="F299" s="0" t="n">
        <v>-17.1347</v>
      </c>
      <c r="G299" s="0" t="n">
        <v>-17.041</v>
      </c>
      <c r="H299" s="0" t="n">
        <v>-15.2335</v>
      </c>
      <c r="I299" s="0" t="n">
        <v>-16.0334</v>
      </c>
      <c r="K299" s="0" t="n">
        <f aca="false">0.22/51143</f>
        <v>4.30166396183251E-006</v>
      </c>
      <c r="L299" s="0" t="n">
        <f aca="false">B299/$K299/100000</f>
        <v>-32.9756115909091</v>
      </c>
      <c r="M299" s="0" t="n">
        <f aca="false">C299/$K299/100000</f>
        <v>-34.0245080272727</v>
      </c>
      <c r="N299" s="0" t="n">
        <f aca="false">D299/$K299/100000</f>
        <v>-34.8100180136364</v>
      </c>
      <c r="O299" s="0" t="n">
        <f aca="false">E299/$K299/100000</f>
        <v>-34.3641440409091</v>
      </c>
      <c r="P299" s="0" t="n">
        <f aca="false">F299/$K299/100000</f>
        <v>-39.83272555</v>
      </c>
      <c r="Q299" s="0" t="n">
        <f aca="false">G299/$K299/100000</f>
        <v>-39.6149028636364</v>
      </c>
      <c r="R299" s="0" t="n">
        <f aca="false">H299/$K299/100000</f>
        <v>-35.4130404772727</v>
      </c>
      <c r="S299" s="0" t="n">
        <f aca="false">I299/$K299/100000</f>
        <v>-37.2725534636364</v>
      </c>
    </row>
    <row r="300" customFormat="false" ht="16.2" hidden="false" customHeight="false" outlineLevel="0" collapsed="false">
      <c r="A300" s="0" t="n">
        <v>230.2</v>
      </c>
      <c r="B300" s="0" t="n">
        <v>-14.2822</v>
      </c>
      <c r="C300" s="0" t="n">
        <v>-14.7667</v>
      </c>
      <c r="D300" s="0" t="n">
        <v>-15.0918</v>
      </c>
      <c r="E300" s="0" t="n">
        <v>-14.9168</v>
      </c>
      <c r="F300" s="0" t="n">
        <v>-17.279</v>
      </c>
      <c r="G300" s="0" t="n">
        <v>-17.1787</v>
      </c>
      <c r="H300" s="0" t="n">
        <v>-15.3532</v>
      </c>
      <c r="I300" s="0" t="n">
        <v>-16.1262</v>
      </c>
      <c r="K300" s="0" t="n">
        <f aca="false">0.22/51143</f>
        <v>4.30166396183251E-006</v>
      </c>
      <c r="L300" s="0" t="n">
        <f aca="false">B300/$K300/100000</f>
        <v>-33.2015706636364</v>
      </c>
      <c r="M300" s="0" t="n">
        <f aca="false">C300/$K300/100000</f>
        <v>-34.3278790045455</v>
      </c>
      <c r="N300" s="0" t="n">
        <f aca="false">D300/$K300/100000</f>
        <v>-35.0836330636364</v>
      </c>
      <c r="O300" s="0" t="n">
        <f aca="false">E300/$K300/100000</f>
        <v>-34.6768137454545</v>
      </c>
      <c r="P300" s="0" t="n">
        <f aca="false">F300/$K300/100000</f>
        <v>-40.1681771363636</v>
      </c>
      <c r="Q300" s="0" t="n">
        <f aca="false">G300/$K300/100000</f>
        <v>-39.93501155</v>
      </c>
      <c r="R300" s="0" t="n">
        <f aca="false">H300/$K300/100000</f>
        <v>-35.6913048909091</v>
      </c>
      <c r="S300" s="0" t="n">
        <f aca="false">I300/$K300/100000</f>
        <v>-37.4882839363636</v>
      </c>
    </row>
    <row r="301" customFormat="false" ht="16.2" hidden="false" customHeight="false" outlineLevel="0" collapsed="false">
      <c r="A301" s="0" t="n">
        <v>230.1</v>
      </c>
      <c r="B301" s="0" t="n">
        <v>-14.3807</v>
      </c>
      <c r="C301" s="0" t="n">
        <v>-14.89</v>
      </c>
      <c r="D301" s="0" t="n">
        <v>-15.2077</v>
      </c>
      <c r="E301" s="0" t="n">
        <v>-15.0504</v>
      </c>
      <c r="F301" s="0" t="n">
        <v>-17.424</v>
      </c>
      <c r="G301" s="0" t="n">
        <v>-17.3162</v>
      </c>
      <c r="H301" s="0" t="n">
        <v>-15.4717</v>
      </c>
      <c r="I301" s="0" t="n">
        <v>-16.2194</v>
      </c>
      <c r="K301" s="0" t="n">
        <f aca="false">0.22/51143</f>
        <v>4.30166396183251E-006</v>
      </c>
      <c r="L301" s="0" t="n">
        <f aca="false">B301/$K301/100000</f>
        <v>-33.4305518227273</v>
      </c>
      <c r="M301" s="0" t="n">
        <f aca="false">C301/$K301/100000</f>
        <v>-34.6145122727273</v>
      </c>
      <c r="N301" s="0" t="n">
        <f aca="false">D301/$K301/100000</f>
        <v>-35.3530636863636</v>
      </c>
      <c r="O301" s="0" t="n">
        <f aca="false">E301/$K301/100000</f>
        <v>-34.9873912363636</v>
      </c>
      <c r="P301" s="0" t="n">
        <f aca="false">F301/$K301/100000</f>
        <v>-40.505256</v>
      </c>
      <c r="Q301" s="0" t="n">
        <f aca="false">G301/$K301/100000</f>
        <v>-40.2546553</v>
      </c>
      <c r="R301" s="0" t="n">
        <f aca="false">H301/$K301/100000</f>
        <v>-35.9667796863636</v>
      </c>
      <c r="S301" s="0" t="n">
        <f aca="false">I301/$K301/100000</f>
        <v>-37.7049442818182</v>
      </c>
    </row>
    <row r="302" customFormat="false" ht="16.2" hidden="false" customHeight="false" outlineLevel="0" collapsed="false">
      <c r="A302" s="0" t="n">
        <v>230</v>
      </c>
      <c r="B302" s="0" t="n">
        <v>-14.4817</v>
      </c>
      <c r="C302" s="0" t="n">
        <v>-15.011</v>
      </c>
      <c r="D302" s="0" t="n">
        <v>-15.3203</v>
      </c>
      <c r="E302" s="0" t="n">
        <v>-15.1812</v>
      </c>
      <c r="F302" s="0" t="n">
        <v>-17.5665</v>
      </c>
      <c r="G302" s="0" t="n">
        <v>-17.4506</v>
      </c>
      <c r="H302" s="0" t="n">
        <v>-15.5897</v>
      </c>
      <c r="I302" s="0" t="n">
        <v>-16.313</v>
      </c>
      <c r="K302" s="0" t="n">
        <f aca="false">0.22/51143</f>
        <v>4.30166396183251E-006</v>
      </c>
      <c r="L302" s="0" t="n">
        <f aca="false">B302/$K302/100000</f>
        <v>-33.6653446863636</v>
      </c>
      <c r="M302" s="0" t="n">
        <f aca="false">C302/$K302/100000</f>
        <v>-34.8957987727273</v>
      </c>
      <c r="N302" s="0" t="n">
        <f aca="false">D302/$K302/100000</f>
        <v>-35.6148228590909</v>
      </c>
      <c r="O302" s="0" t="n">
        <f aca="false">E302/$K302/100000</f>
        <v>-35.2914596181818</v>
      </c>
      <c r="P302" s="0" t="n">
        <f aca="false">F302/$K302/100000</f>
        <v>-40.8365231590909</v>
      </c>
      <c r="Q302" s="0" t="n">
        <f aca="false">G302/$K302/100000</f>
        <v>-40.5670925363636</v>
      </c>
      <c r="R302" s="0" t="n">
        <f aca="false">H302/$K302/100000</f>
        <v>-36.2410921409091</v>
      </c>
      <c r="S302" s="0" t="n">
        <f aca="false">I302/$K302/100000</f>
        <v>-37.9225345</v>
      </c>
    </row>
    <row r="303" customFormat="false" ht="16.2" hidden="false" customHeight="false" outlineLevel="0" collapsed="false">
      <c r="A303" s="0" t="n">
        <v>229.9</v>
      </c>
      <c r="B303" s="0" t="n">
        <v>-14.586</v>
      </c>
      <c r="C303" s="0" t="n">
        <v>-15.1317</v>
      </c>
      <c r="D303" s="0" t="n">
        <v>-15.4293</v>
      </c>
      <c r="E303" s="0" t="n">
        <v>-15.3087</v>
      </c>
      <c r="F303" s="0" t="n">
        <v>-17.7071</v>
      </c>
      <c r="G303" s="0" t="n">
        <v>-17.5822</v>
      </c>
      <c r="H303" s="0" t="n">
        <v>-15.7083</v>
      </c>
      <c r="I303" s="0" t="n">
        <v>-16.4067</v>
      </c>
      <c r="K303" s="0" t="n">
        <f aca="false">0.22/51143</f>
        <v>4.30166396183251E-006</v>
      </c>
      <c r="L303" s="0" t="n">
        <f aca="false">B303/$K303/100000</f>
        <v>-33.907809</v>
      </c>
      <c r="M303" s="0" t="n">
        <f aca="false">C303/$K303/100000</f>
        <v>-35.1763878681818</v>
      </c>
      <c r="N303" s="0" t="n">
        <f aca="false">D303/$K303/100000</f>
        <v>-35.8682131772727</v>
      </c>
      <c r="O303" s="0" t="n">
        <f aca="false">E303/$K303/100000</f>
        <v>-35.58785655</v>
      </c>
      <c r="P303" s="0" t="n">
        <f aca="false">F303/$K303/100000</f>
        <v>-41.1633734227273</v>
      </c>
      <c r="Q303" s="0" t="n">
        <f aca="false">G303/$K303/100000</f>
        <v>-40.8730206636364</v>
      </c>
      <c r="R303" s="0" t="n">
        <f aca="false">H303/$K303/100000</f>
        <v>-36.5167994045455</v>
      </c>
      <c r="S303" s="0" t="n">
        <f aca="false">I303/$K303/100000</f>
        <v>-38.1403571863636</v>
      </c>
    </row>
    <row r="304" customFormat="false" ht="16.2" hidden="false" customHeight="false" outlineLevel="0" collapsed="false">
      <c r="A304" s="0" t="n">
        <v>229.8</v>
      </c>
      <c r="B304" s="0" t="n">
        <v>-14.6916</v>
      </c>
      <c r="C304" s="0" t="n">
        <v>-15.2529</v>
      </c>
      <c r="D304" s="0" t="n">
        <v>-15.5348</v>
      </c>
      <c r="E304" s="0" t="n">
        <v>-15.4327</v>
      </c>
      <c r="F304" s="0" t="n">
        <v>-17.8466</v>
      </c>
      <c r="G304" s="0" t="n">
        <v>-17.7107</v>
      </c>
      <c r="H304" s="0" t="n">
        <v>-15.828</v>
      </c>
      <c r="I304" s="0" t="n">
        <v>-16.5</v>
      </c>
      <c r="K304" s="0" t="n">
        <f aca="false">0.22/51143</f>
        <v>4.30166396183251E-006</v>
      </c>
      <c r="L304" s="0" t="n">
        <f aca="false">B304/$K304/100000</f>
        <v>-34.1532954</v>
      </c>
      <c r="M304" s="0" t="n">
        <f aca="false">C304/$K304/100000</f>
        <v>-35.4581393045455</v>
      </c>
      <c r="N304" s="0" t="n">
        <f aca="false">D304/$K304/100000</f>
        <v>-36.1134671090909</v>
      </c>
      <c r="O304" s="0" t="n">
        <f aca="false">E304/$K304/100000</f>
        <v>-35.8761170954545</v>
      </c>
      <c r="P304" s="0" t="n">
        <f aca="false">F304/$K304/100000</f>
        <v>-41.4876665363636</v>
      </c>
      <c r="Q304" s="0" t="n">
        <f aca="false">G304/$K304/100000</f>
        <v>-41.1717422772727</v>
      </c>
      <c r="R304" s="0" t="n">
        <f aca="false">H304/$K304/100000</f>
        <v>-36.7950638181818</v>
      </c>
      <c r="S304" s="0" t="n">
        <f aca="false">I304/$K304/100000</f>
        <v>-38.35725</v>
      </c>
    </row>
    <row r="305" customFormat="false" ht="16.2" hidden="false" customHeight="false" outlineLevel="0" collapsed="false">
      <c r="A305" s="0" t="n">
        <v>229.7</v>
      </c>
      <c r="B305" s="0" t="n">
        <v>-14.7994</v>
      </c>
      <c r="C305" s="0" t="n">
        <v>-15.3741</v>
      </c>
      <c r="D305" s="0" t="n">
        <v>-15.6371</v>
      </c>
      <c r="E305" s="0" t="n">
        <v>-15.5527</v>
      </c>
      <c r="F305" s="0" t="n">
        <v>-17.9859</v>
      </c>
      <c r="G305" s="0" t="n">
        <v>-17.8363</v>
      </c>
      <c r="H305" s="0" t="n">
        <v>-15.9511</v>
      </c>
      <c r="I305" s="0" t="n">
        <v>-16.592</v>
      </c>
      <c r="K305" s="0" t="n">
        <f aca="false">0.22/51143</f>
        <v>4.30166396183251E-006</v>
      </c>
      <c r="L305" s="0" t="n">
        <f aca="false">B305/$K305/100000</f>
        <v>-34.4038961</v>
      </c>
      <c r="M305" s="0" t="n">
        <f aca="false">C305/$K305/100000</f>
        <v>-35.7398907409091</v>
      </c>
      <c r="N305" s="0" t="n">
        <f aca="false">D305/$K305/100000</f>
        <v>-36.3512820590909</v>
      </c>
      <c r="O305" s="0" t="n">
        <f aca="false">E305/$K305/100000</f>
        <v>-36.1550789136364</v>
      </c>
      <c r="P305" s="0" t="n">
        <f aca="false">F305/$K305/100000</f>
        <v>-41.8114947136364</v>
      </c>
      <c r="Q305" s="0" t="n">
        <f aca="false">G305/$K305/100000</f>
        <v>-41.4637223136364</v>
      </c>
      <c r="R305" s="0" t="n">
        <f aca="false">H305/$K305/100000</f>
        <v>-37.08123215</v>
      </c>
      <c r="S305" s="0" t="n">
        <f aca="false">I305/$K305/100000</f>
        <v>-38.5711207272727</v>
      </c>
    </row>
    <row r="306" customFormat="false" ht="16.2" hidden="false" customHeight="false" outlineLevel="0" collapsed="false">
      <c r="A306" s="0" t="n">
        <v>229.6</v>
      </c>
      <c r="B306" s="0" t="n">
        <v>-14.9068</v>
      </c>
      <c r="C306" s="0" t="n">
        <v>-15.4962</v>
      </c>
      <c r="D306" s="0" t="n">
        <v>-15.7377</v>
      </c>
      <c r="E306" s="0" t="n">
        <v>-15.6676</v>
      </c>
      <c r="F306" s="0" t="n">
        <v>-18.126</v>
      </c>
      <c r="G306" s="0" t="n">
        <v>-17.9605</v>
      </c>
      <c r="H306" s="0" t="n">
        <v>-16.076</v>
      </c>
      <c r="I306" s="0" t="n">
        <v>-16.6841</v>
      </c>
      <c r="K306" s="0" t="n">
        <f aca="false">0.22/51143</f>
        <v>4.30166396183251E-006</v>
      </c>
      <c r="L306" s="0" t="n">
        <f aca="false">B306/$K306/100000</f>
        <v>-34.6535669272727</v>
      </c>
      <c r="M306" s="0" t="n">
        <f aca="false">C306/$K306/100000</f>
        <v>-36.0237343909091</v>
      </c>
      <c r="N306" s="0" t="n">
        <f aca="false">D306/$K306/100000</f>
        <v>-36.58514505</v>
      </c>
      <c r="O306" s="0" t="n">
        <f aca="false">E306/$K306/100000</f>
        <v>-36.4221848545455</v>
      </c>
      <c r="P306" s="0" t="n">
        <f aca="false">F306/$K306/100000</f>
        <v>-42.1371826363636</v>
      </c>
      <c r="Q306" s="0" t="n">
        <f aca="false">G306/$K306/100000</f>
        <v>-41.7524477954546</v>
      </c>
      <c r="R306" s="0" t="n">
        <f aca="false">H306/$K306/100000</f>
        <v>-37.3715849090909</v>
      </c>
      <c r="S306" s="0" t="n">
        <f aca="false">I306/$K306/100000</f>
        <v>-38.7852239227273</v>
      </c>
    </row>
    <row r="307" customFormat="false" ht="16.2" hidden="false" customHeight="false" outlineLevel="0" collapsed="false">
      <c r="A307" s="0" t="n">
        <v>229.5</v>
      </c>
      <c r="B307" s="0" t="n">
        <v>-15.0129</v>
      </c>
      <c r="C307" s="0" t="n">
        <v>-15.6178</v>
      </c>
      <c r="D307" s="0" t="n">
        <v>-15.8378</v>
      </c>
      <c r="E307" s="0" t="n">
        <v>-15.7755</v>
      </c>
      <c r="F307" s="0" t="n">
        <v>-18.2662</v>
      </c>
      <c r="G307" s="0" t="n">
        <v>-18.0817</v>
      </c>
      <c r="H307" s="0" t="n">
        <v>-16.2027</v>
      </c>
      <c r="I307" s="0" t="n">
        <v>-16.7799</v>
      </c>
      <c r="K307" s="0" t="n">
        <f aca="false">0.22/51143</f>
        <v>4.30166396183251E-006</v>
      </c>
      <c r="L307" s="0" t="n">
        <f aca="false">B307/$K307/100000</f>
        <v>-34.9002156681818</v>
      </c>
      <c r="M307" s="0" t="n">
        <f aca="false">C307/$K307/100000</f>
        <v>-36.3064157</v>
      </c>
      <c r="N307" s="0" t="n">
        <f aca="false">D307/$K307/100000</f>
        <v>-36.8178457</v>
      </c>
      <c r="O307" s="0" t="n">
        <f aca="false">E307/$K307/100000</f>
        <v>-36.6730180227273</v>
      </c>
      <c r="P307" s="0" t="n">
        <f aca="false">F307/$K307/100000</f>
        <v>-42.4631030272727</v>
      </c>
      <c r="Q307" s="0" t="n">
        <f aca="false">G307/$K307/100000</f>
        <v>-42.0341992318182</v>
      </c>
      <c r="R307" s="0" t="n">
        <f aca="false">H307/$K307/100000</f>
        <v>-37.6661220954546</v>
      </c>
      <c r="S307" s="0" t="n">
        <f aca="false">I307/$K307/100000</f>
        <v>-39.0079284409091</v>
      </c>
    </row>
    <row r="308" customFormat="false" ht="16.2" hidden="false" customHeight="false" outlineLevel="0" collapsed="false">
      <c r="A308" s="0" t="n">
        <v>229.4</v>
      </c>
      <c r="B308" s="0" t="n">
        <v>-15.1172</v>
      </c>
      <c r="C308" s="0" t="n">
        <v>-15.7388</v>
      </c>
      <c r="D308" s="0" t="n">
        <v>-15.9372</v>
      </c>
      <c r="E308" s="0" t="n">
        <v>-15.8777</v>
      </c>
      <c r="F308" s="0" t="n">
        <v>-18.4067</v>
      </c>
      <c r="G308" s="0" t="n">
        <v>-18.2014</v>
      </c>
      <c r="H308" s="0" t="n">
        <v>-16.3301</v>
      </c>
      <c r="I308" s="0" t="n">
        <v>-16.8766</v>
      </c>
      <c r="K308" s="0" t="n">
        <f aca="false">0.22/51143</f>
        <v>4.30166396183251E-006</v>
      </c>
      <c r="L308" s="0" t="n">
        <f aca="false">B308/$K308/100000</f>
        <v>-35.1426799818182</v>
      </c>
      <c r="M308" s="0" t="n">
        <f aca="false">C308/$K308/100000</f>
        <v>-36.5877022</v>
      </c>
      <c r="N308" s="0" t="n">
        <f aca="false">D308/$K308/100000</f>
        <v>-37.0489190727273</v>
      </c>
      <c r="O308" s="0" t="n">
        <f aca="false">E308/$K308/100000</f>
        <v>-36.9106005045455</v>
      </c>
      <c r="P308" s="0" t="n">
        <f aca="false">F308/$K308/100000</f>
        <v>-42.7897208227273</v>
      </c>
      <c r="Q308" s="0" t="n">
        <f aca="false">G308/$K308/100000</f>
        <v>-42.3124636454545</v>
      </c>
      <c r="R308" s="0" t="n">
        <f aca="false">H308/$K308/100000</f>
        <v>-37.9622865590909</v>
      </c>
      <c r="S308" s="0" t="n">
        <f aca="false">I308/$K308/100000</f>
        <v>-39.2327251727273</v>
      </c>
    </row>
    <row r="309" customFormat="false" ht="16.2" hidden="false" customHeight="false" outlineLevel="0" collapsed="false">
      <c r="A309" s="0" t="n">
        <v>229.3</v>
      </c>
      <c r="B309" s="0" t="n">
        <v>-15.2202</v>
      </c>
      <c r="C309" s="0" t="n">
        <v>-15.8589</v>
      </c>
      <c r="D309" s="0" t="n">
        <v>-16.0349</v>
      </c>
      <c r="E309" s="0" t="n">
        <v>-15.9754</v>
      </c>
      <c r="F309" s="0" t="n">
        <v>-18.5487</v>
      </c>
      <c r="G309" s="0" t="n">
        <v>-18.3201</v>
      </c>
      <c r="H309" s="0" t="n">
        <v>-16.4566</v>
      </c>
      <c r="I309" s="0" t="n">
        <v>-16.9737</v>
      </c>
      <c r="K309" s="0" t="n">
        <f aca="false">0.22/51143</f>
        <v>4.30166396183251E-006</v>
      </c>
      <c r="L309" s="0" t="n">
        <f aca="false">B309/$K309/100000</f>
        <v>-35.3821222090909</v>
      </c>
      <c r="M309" s="0" t="n">
        <f aca="false">C309/$K309/100000</f>
        <v>-36.8668964863636</v>
      </c>
      <c r="N309" s="0" t="n">
        <f aca="false">D309/$K309/100000</f>
        <v>-37.2760404863636</v>
      </c>
      <c r="O309" s="0" t="n">
        <f aca="false">E309/$K309/100000</f>
        <v>-37.1377219181818</v>
      </c>
      <c r="P309" s="0" t="n">
        <f aca="false">F309/$K309/100000</f>
        <v>-43.1198256409091</v>
      </c>
      <c r="Q309" s="0" t="n">
        <f aca="false">G309/$K309/100000</f>
        <v>-42.5884033772727</v>
      </c>
      <c r="R309" s="0" t="n">
        <f aca="false">H309/$K309/100000</f>
        <v>-38.2563588090909</v>
      </c>
      <c r="S309" s="0" t="n">
        <f aca="false">I309/$K309/100000</f>
        <v>-39.4584517772727</v>
      </c>
    </row>
    <row r="310" customFormat="false" ht="16.2" hidden="false" customHeight="false" outlineLevel="0" collapsed="false">
      <c r="A310" s="0" t="n">
        <v>229.2</v>
      </c>
      <c r="B310" s="0" t="n">
        <v>-15.3216</v>
      </c>
      <c r="C310" s="0" t="n">
        <v>-15.9772</v>
      </c>
      <c r="D310" s="0" t="n">
        <v>-16.1318</v>
      </c>
      <c r="E310" s="0" t="n">
        <v>-16.0719</v>
      </c>
      <c r="F310" s="0" t="n">
        <v>-18.6889</v>
      </c>
      <c r="G310" s="0" t="n">
        <v>-18.4384</v>
      </c>
      <c r="H310" s="0" t="n">
        <v>-16.5836</v>
      </c>
      <c r="I310" s="0" t="n">
        <v>-17.0705</v>
      </c>
      <c r="K310" s="0" t="n">
        <f aca="false">0.22/51143</f>
        <v>4.30166396183251E-006</v>
      </c>
      <c r="L310" s="0" t="n">
        <f aca="false">B310/$K310/100000</f>
        <v>-35.6178449454545</v>
      </c>
      <c r="M310" s="0" t="n">
        <f aca="false">C310/$K310/100000</f>
        <v>-37.1419063454546</v>
      </c>
      <c r="N310" s="0" t="n">
        <f aca="false">D310/$K310/100000</f>
        <v>-37.5013021545455</v>
      </c>
      <c r="O310" s="0" t="n">
        <f aca="false">E310/$K310/100000</f>
        <v>-37.3620537136364</v>
      </c>
      <c r="P310" s="0" t="n">
        <f aca="false">F310/$K310/100000</f>
        <v>-43.4457460318182</v>
      </c>
      <c r="Q310" s="0" t="n">
        <f aca="false">G310/$K310/100000</f>
        <v>-42.8634132363636</v>
      </c>
      <c r="R310" s="0" t="n">
        <f aca="false">H310/$K310/100000</f>
        <v>-38.5515934</v>
      </c>
      <c r="S310" s="0" t="n">
        <f aca="false">I310/$K310/100000</f>
        <v>-39.6834809772727</v>
      </c>
    </row>
    <row r="311" customFormat="false" ht="16.2" hidden="false" customHeight="false" outlineLevel="0" collapsed="false">
      <c r="A311" s="0" t="n">
        <v>229.1</v>
      </c>
      <c r="B311" s="0" t="n">
        <v>-15.4234</v>
      </c>
      <c r="C311" s="0" t="n">
        <v>-16.0916</v>
      </c>
      <c r="D311" s="0" t="n">
        <v>-16.2283</v>
      </c>
      <c r="E311" s="0" t="n">
        <v>-16.1675</v>
      </c>
      <c r="F311" s="0" t="n">
        <v>-18.8297</v>
      </c>
      <c r="G311" s="0" t="n">
        <v>-18.5564</v>
      </c>
      <c r="H311" s="0" t="n">
        <v>-16.7104</v>
      </c>
      <c r="I311" s="0" t="n">
        <v>-17.1691</v>
      </c>
      <c r="K311" s="0" t="n">
        <f aca="false">0.22/51143</f>
        <v>4.30166396183251E-006</v>
      </c>
      <c r="L311" s="0" t="n">
        <f aca="false">B311/$K311/100000</f>
        <v>-35.8544975545455</v>
      </c>
      <c r="M311" s="0" t="n">
        <f aca="false">C311/$K311/100000</f>
        <v>-37.4078499454545</v>
      </c>
      <c r="N311" s="0" t="n">
        <f aca="false">D311/$K311/100000</f>
        <v>-37.72563395</v>
      </c>
      <c r="O311" s="0" t="n">
        <f aca="false">E311/$K311/100000</f>
        <v>-37.5842932954545</v>
      </c>
      <c r="P311" s="0" t="n">
        <f aca="false">F311/$K311/100000</f>
        <v>-43.7730612318182</v>
      </c>
      <c r="Q311" s="0" t="n">
        <f aca="false">G311/$K311/100000</f>
        <v>-43.1377256909091</v>
      </c>
      <c r="R311" s="0" t="n">
        <f aca="false">H311/$K311/100000</f>
        <v>-38.8463630545455</v>
      </c>
      <c r="S311" s="0" t="n">
        <f aca="false">I311/$K311/100000</f>
        <v>-39.9126946045455</v>
      </c>
    </row>
    <row r="312" customFormat="false" ht="16.2" hidden="false" customHeight="false" outlineLevel="0" collapsed="false">
      <c r="A312" s="0" t="n">
        <v>229</v>
      </c>
      <c r="B312" s="0" t="n">
        <v>-15.5268</v>
      </c>
      <c r="C312" s="0" t="n">
        <v>-16.2038</v>
      </c>
      <c r="D312" s="0" t="n">
        <v>-16.3242</v>
      </c>
      <c r="E312" s="0" t="n">
        <v>-16.2616</v>
      </c>
      <c r="F312" s="0" t="n">
        <v>-18.9695</v>
      </c>
      <c r="G312" s="0" t="n">
        <v>-18.6754</v>
      </c>
      <c r="H312" s="0" t="n">
        <v>-16.8366</v>
      </c>
      <c r="I312" s="0" t="n">
        <v>-17.2682</v>
      </c>
      <c r="K312" s="0" t="n">
        <f aca="false">0.22/51143</f>
        <v>4.30166396183251E-006</v>
      </c>
      <c r="L312" s="0" t="n">
        <f aca="false">B312/$K312/100000</f>
        <v>-36.0948696545455</v>
      </c>
      <c r="M312" s="0" t="n">
        <f aca="false">C312/$K312/100000</f>
        <v>-37.6686792454546</v>
      </c>
      <c r="N312" s="0" t="n">
        <f aca="false">D312/$K312/100000</f>
        <v>-37.9485709363636</v>
      </c>
      <c r="O312" s="0" t="n">
        <f aca="false">E312/$K312/100000</f>
        <v>-37.8030458545455</v>
      </c>
      <c r="P312" s="0" t="n">
        <f aca="false">F312/$K312/100000</f>
        <v>-44.09805175</v>
      </c>
      <c r="Q312" s="0" t="n">
        <f aca="false">G312/$K312/100000</f>
        <v>-43.4143628272727</v>
      </c>
      <c r="R312" s="0" t="n">
        <f aca="false">H312/$K312/100000</f>
        <v>-39.1397379</v>
      </c>
      <c r="S312" s="0" t="n">
        <f aca="false">I312/$K312/100000</f>
        <v>-40.1430705727273</v>
      </c>
    </row>
    <row r="313" customFormat="false" ht="16.2" hidden="false" customHeight="false" outlineLevel="0" collapsed="false">
      <c r="A313" s="0" t="n">
        <v>228.9</v>
      </c>
      <c r="B313" s="0" t="n">
        <v>-15.6307</v>
      </c>
      <c r="C313" s="0" t="n">
        <v>-16.3154</v>
      </c>
      <c r="D313" s="0" t="n">
        <v>-16.4197</v>
      </c>
      <c r="E313" s="0" t="n">
        <v>-16.3538</v>
      </c>
      <c r="F313" s="0" t="n">
        <v>-19.1069</v>
      </c>
      <c r="G313" s="0" t="n">
        <v>-18.7962</v>
      </c>
      <c r="H313" s="0" t="n">
        <v>-16.9609</v>
      </c>
      <c r="I313" s="0" t="n">
        <v>-17.3654</v>
      </c>
      <c r="K313" s="0" t="n">
        <f aca="false">0.22/51143</f>
        <v>4.30166396183251E-006</v>
      </c>
      <c r="L313" s="0" t="n">
        <f aca="false">B313/$K313/100000</f>
        <v>-36.3364040954546</v>
      </c>
      <c r="M313" s="0" t="n">
        <f aca="false">C313/$K313/100000</f>
        <v>-37.9281137363636</v>
      </c>
      <c r="N313" s="0" t="n">
        <f aca="false">D313/$K313/100000</f>
        <v>-38.17057805</v>
      </c>
      <c r="O313" s="0" t="n">
        <f aca="false">E313/$K313/100000</f>
        <v>-38.0173815181818</v>
      </c>
      <c r="P313" s="0" t="n">
        <f aca="false">F313/$K313/100000</f>
        <v>-44.4174630318182</v>
      </c>
      <c r="Q313" s="0" t="n">
        <f aca="false">G313/$K313/100000</f>
        <v>-43.6951843909091</v>
      </c>
      <c r="R313" s="0" t="n">
        <f aca="false">H313/$K313/100000</f>
        <v>-39.42869585</v>
      </c>
      <c r="S313" s="0" t="n">
        <f aca="false">I313/$K313/100000</f>
        <v>-40.3690296454545</v>
      </c>
    </row>
    <row r="314" customFormat="false" ht="16.2" hidden="false" customHeight="false" outlineLevel="0" collapsed="false">
      <c r="A314" s="0" t="n">
        <v>228.8</v>
      </c>
      <c r="B314" s="0" t="n">
        <v>-15.7341</v>
      </c>
      <c r="C314" s="0" t="n">
        <v>-16.4284</v>
      </c>
      <c r="D314" s="0" t="n">
        <v>-16.514</v>
      </c>
      <c r="E314" s="0" t="n">
        <v>-16.4442</v>
      </c>
      <c r="F314" s="0" t="n">
        <v>-19.2416</v>
      </c>
      <c r="G314" s="0" t="n">
        <v>-18.9181</v>
      </c>
      <c r="H314" s="0" t="n">
        <v>-17.084</v>
      </c>
      <c r="I314" s="0" t="n">
        <v>-17.4601</v>
      </c>
      <c r="K314" s="0" t="n">
        <f aca="false">0.22/51143</f>
        <v>4.30166396183251E-006</v>
      </c>
      <c r="L314" s="0" t="n">
        <f aca="false">B314/$K314/100000</f>
        <v>-36.5767761954546</v>
      </c>
      <c r="M314" s="0" t="n">
        <f aca="false">C314/$K314/100000</f>
        <v>-38.1908027818182</v>
      </c>
      <c r="N314" s="0" t="n">
        <f aca="false">D314/$K314/100000</f>
        <v>-38.3897955454546</v>
      </c>
      <c r="O314" s="0" t="n">
        <f aca="false">E314/$K314/100000</f>
        <v>-38.2275327545455</v>
      </c>
      <c r="P314" s="0" t="n">
        <f aca="false">F314/$K314/100000</f>
        <v>-44.7305976727273</v>
      </c>
      <c r="Q314" s="0" t="n">
        <f aca="false">G314/$K314/100000</f>
        <v>-43.9785631045455</v>
      </c>
      <c r="R314" s="0" t="n">
        <f aca="false">H314/$K314/100000</f>
        <v>-39.7148641818182</v>
      </c>
      <c r="S314" s="0" t="n">
        <f aca="false">I314/$K314/100000</f>
        <v>-40.5891770136364</v>
      </c>
    </row>
    <row r="315" customFormat="false" ht="16.2" hidden="false" customHeight="false" outlineLevel="0" collapsed="false">
      <c r="A315" s="0" t="n">
        <v>228.7</v>
      </c>
      <c r="B315" s="0" t="n">
        <v>-15.8378</v>
      </c>
      <c r="C315" s="0" t="n">
        <v>-16.5445</v>
      </c>
      <c r="D315" s="0" t="n">
        <v>-16.6071</v>
      </c>
      <c r="E315" s="0" t="n">
        <v>-16.5333</v>
      </c>
      <c r="F315" s="0" t="n">
        <v>-19.3743</v>
      </c>
      <c r="G315" s="0" t="n">
        <v>-19.039</v>
      </c>
      <c r="H315" s="0" t="n">
        <v>-17.2058</v>
      </c>
      <c r="I315" s="0" t="n">
        <v>-17.553</v>
      </c>
      <c r="K315" s="0" t="n">
        <f aca="false">0.22/51143</f>
        <v>4.30166396183251E-006</v>
      </c>
      <c r="L315" s="0" t="n">
        <f aca="false">B315/$K315/100000</f>
        <v>-36.8178457</v>
      </c>
      <c r="M315" s="0" t="n">
        <f aca="false">C315/$K315/100000</f>
        <v>-38.4606983409091</v>
      </c>
      <c r="N315" s="0" t="n">
        <f aca="false">D315/$K315/100000</f>
        <v>-38.6062234227273</v>
      </c>
      <c r="O315" s="0" t="n">
        <f aca="false">E315/$K315/100000</f>
        <v>-38.4346619045455</v>
      </c>
      <c r="P315" s="0" t="n">
        <f aca="false">F315/$K315/100000</f>
        <v>-45.03908295</v>
      </c>
      <c r="Q315" s="0" t="n">
        <f aca="false">G315/$K315/100000</f>
        <v>-44.2596171363636</v>
      </c>
      <c r="R315" s="0" t="n">
        <f aca="false">H315/$K315/100000</f>
        <v>-39.9980104272727</v>
      </c>
      <c r="S315" s="0" t="n">
        <f aca="false">I315/$K315/100000</f>
        <v>-40.8051399545455</v>
      </c>
    </row>
    <row r="316" customFormat="false" ht="16.2" hidden="false" customHeight="false" outlineLevel="0" collapsed="false">
      <c r="A316" s="0" t="n">
        <v>228.6</v>
      </c>
      <c r="B316" s="0" t="n">
        <v>-15.9394</v>
      </c>
      <c r="C316" s="0" t="n">
        <v>-16.6654</v>
      </c>
      <c r="D316" s="0" t="n">
        <v>-16.7004</v>
      </c>
      <c r="E316" s="0" t="n">
        <v>-16.6215</v>
      </c>
      <c r="F316" s="0" t="n">
        <v>-19.5047</v>
      </c>
      <c r="G316" s="0" t="n">
        <v>-19.1576</v>
      </c>
      <c r="H316" s="0" t="n">
        <v>-17.3273</v>
      </c>
      <c r="I316" s="0" t="n">
        <v>-17.6455</v>
      </c>
      <c r="K316" s="0" t="n">
        <f aca="false">0.22/51143</f>
        <v>4.30166396183251E-006</v>
      </c>
      <c r="L316" s="0" t="n">
        <f aca="false">B316/$K316/100000</f>
        <v>-37.0540333727273</v>
      </c>
      <c r="M316" s="0" t="n">
        <f aca="false">C316/$K316/100000</f>
        <v>-38.7417523727273</v>
      </c>
      <c r="N316" s="0" t="n">
        <f aca="false">D316/$K316/100000</f>
        <v>-38.8231162363636</v>
      </c>
      <c r="O316" s="0" t="n">
        <f aca="false">E316/$K316/100000</f>
        <v>-38.6396988409091</v>
      </c>
      <c r="P316" s="0" t="n">
        <f aca="false">F316/$K316/100000</f>
        <v>-45.3422214590909</v>
      </c>
      <c r="Q316" s="0" t="n">
        <f aca="false">G316/$K316/100000</f>
        <v>-44.5353244</v>
      </c>
      <c r="R316" s="0" t="n">
        <f aca="false">H316/$K316/100000</f>
        <v>-40.2804592681818</v>
      </c>
      <c r="S316" s="0" t="n">
        <f aca="false">I316/$K316/100000</f>
        <v>-41.0201730227273</v>
      </c>
    </row>
    <row r="317" customFormat="false" ht="16.2" hidden="false" customHeight="false" outlineLevel="0" collapsed="false">
      <c r="A317" s="0" t="n">
        <v>228.5</v>
      </c>
      <c r="B317" s="0" t="n">
        <v>-16.0383</v>
      </c>
      <c r="C317" s="0" t="n">
        <v>-16.7893</v>
      </c>
      <c r="D317" s="0" t="n">
        <v>-16.7944</v>
      </c>
      <c r="E317" s="0" t="n">
        <v>-16.7084</v>
      </c>
      <c r="F317" s="0" t="n">
        <v>-19.6329</v>
      </c>
      <c r="G317" s="0" t="n">
        <v>-19.2768</v>
      </c>
      <c r="H317" s="0" t="n">
        <v>-17.4491</v>
      </c>
      <c r="I317" s="0" t="n">
        <v>-17.7379</v>
      </c>
      <c r="K317" s="0" t="n">
        <f aca="false">0.22/51143</f>
        <v>4.30166396183251E-006</v>
      </c>
      <c r="L317" s="0" t="n">
        <f aca="false">B317/$K317/100000</f>
        <v>-37.2839444045455</v>
      </c>
      <c r="M317" s="0" t="n">
        <f aca="false">C317/$K317/100000</f>
        <v>-39.02978045</v>
      </c>
      <c r="N317" s="0" t="n">
        <f aca="false">D317/$K317/100000</f>
        <v>-39.0416363272727</v>
      </c>
      <c r="O317" s="0" t="n">
        <f aca="false">E317/$K317/100000</f>
        <v>-38.8417136909091</v>
      </c>
      <c r="P317" s="0" t="n">
        <f aca="false">F317/$K317/100000</f>
        <v>-45.6402456681818</v>
      </c>
      <c r="Q317" s="0" t="n">
        <f aca="false">G317/$K317/100000</f>
        <v>-44.8124264727273</v>
      </c>
      <c r="R317" s="0" t="n">
        <f aca="false">H317/$K317/100000</f>
        <v>-40.5636055136364</v>
      </c>
      <c r="S317" s="0" t="n">
        <f aca="false">I317/$K317/100000</f>
        <v>-41.2349736227273</v>
      </c>
    </row>
    <row r="318" customFormat="false" ht="16.2" hidden="false" customHeight="false" outlineLevel="0" collapsed="false">
      <c r="A318" s="0" t="n">
        <v>228.4</v>
      </c>
      <c r="B318" s="0" t="n">
        <v>-16.1361</v>
      </c>
      <c r="C318" s="0" t="n">
        <v>-16.9134</v>
      </c>
      <c r="D318" s="0" t="n">
        <v>-16.8879</v>
      </c>
      <c r="E318" s="0" t="n">
        <v>-16.7952</v>
      </c>
      <c r="F318" s="0" t="n">
        <v>-19.7611</v>
      </c>
      <c r="G318" s="0" t="n">
        <v>-19.3959</v>
      </c>
      <c r="H318" s="0" t="n">
        <v>-17.5697</v>
      </c>
      <c r="I318" s="0" t="n">
        <v>-17.8296</v>
      </c>
      <c r="K318" s="0" t="n">
        <f aca="false">0.22/51143</f>
        <v>4.30166396183251E-006</v>
      </c>
      <c r="L318" s="0" t="n">
        <f aca="false">B318/$K318/100000</f>
        <v>-37.5112982863636</v>
      </c>
      <c r="M318" s="0" t="n">
        <f aca="false">C318/$K318/100000</f>
        <v>-39.3182734636364</v>
      </c>
      <c r="N318" s="0" t="n">
        <f aca="false">D318/$K318/100000</f>
        <v>-39.2589940772727</v>
      </c>
      <c r="O318" s="0" t="n">
        <f aca="false">E318/$K318/100000</f>
        <v>-39.0434960727273</v>
      </c>
      <c r="P318" s="0" t="n">
        <f aca="false">F318/$K318/100000</f>
        <v>-45.9382698772727</v>
      </c>
      <c r="Q318" s="0" t="n">
        <f aca="false">G318/$K318/100000</f>
        <v>-45.0892960772727</v>
      </c>
      <c r="R318" s="0" t="n">
        <f aca="false">H318/$K318/100000</f>
        <v>-40.8439621409091</v>
      </c>
      <c r="S318" s="0" t="n">
        <f aca="false">I318/$K318/100000</f>
        <v>-41.4481469454545</v>
      </c>
    </row>
    <row r="319" customFormat="false" ht="16.2" hidden="false" customHeight="false" outlineLevel="0" collapsed="false">
      <c r="A319" s="0" t="n">
        <v>228.3</v>
      </c>
      <c r="B319" s="0" t="n">
        <v>-16.232</v>
      </c>
      <c r="C319" s="0" t="n">
        <v>-17.0338</v>
      </c>
      <c r="D319" s="0" t="n">
        <v>-16.9821</v>
      </c>
      <c r="E319" s="0" t="n">
        <v>-16.8827</v>
      </c>
      <c r="F319" s="0" t="n">
        <v>-19.891</v>
      </c>
      <c r="G319" s="0" t="n">
        <v>-19.5169</v>
      </c>
      <c r="H319" s="0" t="n">
        <v>-17.6884</v>
      </c>
      <c r="I319" s="0" t="n">
        <v>-17.921</v>
      </c>
      <c r="K319" s="0" t="n">
        <f aca="false">0.22/51143</f>
        <v>4.30166396183251E-006</v>
      </c>
      <c r="L319" s="0" t="n">
        <f aca="false">B319/$K319/100000</f>
        <v>-37.7342352727273</v>
      </c>
      <c r="M319" s="0" t="n">
        <f aca="false">C319/$K319/100000</f>
        <v>-39.5981651545455</v>
      </c>
      <c r="N319" s="0" t="n">
        <f aca="false">D319/$K319/100000</f>
        <v>-39.4779791045455</v>
      </c>
      <c r="O319" s="0" t="n">
        <f aca="false">E319/$K319/100000</f>
        <v>-39.2469057318182</v>
      </c>
      <c r="P319" s="0" t="n">
        <f aca="false">F319/$K319/100000</f>
        <v>-46.2402460454546</v>
      </c>
      <c r="Q319" s="0" t="n">
        <f aca="false">G319/$K319/100000</f>
        <v>-45.3705825772727</v>
      </c>
      <c r="R319" s="0" t="n">
        <f aca="false">H319/$K319/100000</f>
        <v>-41.1199018727273</v>
      </c>
      <c r="S319" s="0" t="n">
        <f aca="false">I319/$K319/100000</f>
        <v>-41.6606228636364</v>
      </c>
    </row>
    <row r="320" customFormat="false" ht="16.2" hidden="false" customHeight="false" outlineLevel="0" collapsed="false">
      <c r="A320" s="0" t="n">
        <v>228.2</v>
      </c>
      <c r="B320" s="0" t="n">
        <v>-16.3247</v>
      </c>
      <c r="C320" s="0" t="n">
        <v>-17.1495</v>
      </c>
      <c r="D320" s="0" t="n">
        <v>-17.077</v>
      </c>
      <c r="E320" s="0" t="n">
        <v>-16.9698</v>
      </c>
      <c r="F320" s="0" t="n">
        <v>-20.0207</v>
      </c>
      <c r="G320" s="0" t="n">
        <v>-19.6398</v>
      </c>
      <c r="H320" s="0" t="n">
        <v>-17.8033</v>
      </c>
      <c r="I320" s="0" t="n">
        <v>-18.0101</v>
      </c>
      <c r="K320" s="0" t="n">
        <f aca="false">0.22/51143</f>
        <v>4.30166396183251E-006</v>
      </c>
      <c r="L320" s="0" t="n">
        <f aca="false">B320/$K320/100000</f>
        <v>-37.9497332772727</v>
      </c>
      <c r="M320" s="0" t="n">
        <f aca="false">C320/$K320/100000</f>
        <v>-39.8671308409091</v>
      </c>
      <c r="N320" s="0" t="n">
        <f aca="false">D320/$K320/100000</f>
        <v>-39.6985914090909</v>
      </c>
      <c r="O320" s="0" t="n">
        <f aca="false">E320/$K320/100000</f>
        <v>-39.4493855181818</v>
      </c>
      <c r="P320" s="0" t="n">
        <f aca="false">F320/$K320/100000</f>
        <v>-46.5417572772727</v>
      </c>
      <c r="Q320" s="0" t="n">
        <f aca="false">G320/$K320/100000</f>
        <v>-45.6562859727273</v>
      </c>
      <c r="R320" s="0" t="n">
        <f aca="false">H320/$K320/100000</f>
        <v>-41.3870078136364</v>
      </c>
      <c r="S320" s="0" t="n">
        <f aca="false">I320/$K320/100000</f>
        <v>-41.8677520136364</v>
      </c>
    </row>
    <row r="321" customFormat="false" ht="16.2" hidden="false" customHeight="false" outlineLevel="0" collapsed="false">
      <c r="A321" s="0" t="n">
        <v>228.1</v>
      </c>
      <c r="B321" s="0" t="n">
        <v>-16.4159</v>
      </c>
      <c r="C321" s="0" t="n">
        <v>-17.2581</v>
      </c>
      <c r="D321" s="0" t="n">
        <v>-17.1712</v>
      </c>
      <c r="E321" s="0" t="n">
        <v>-17.0568</v>
      </c>
      <c r="F321" s="0" t="n">
        <v>-20.1492</v>
      </c>
      <c r="G321" s="0" t="n">
        <v>-19.7632</v>
      </c>
      <c r="H321" s="0" t="n">
        <v>-17.9158</v>
      </c>
      <c r="I321" s="0" t="n">
        <v>-18.0975</v>
      </c>
      <c r="K321" s="0" t="n">
        <f aca="false">0.22/51143</f>
        <v>4.30166396183251E-006</v>
      </c>
      <c r="L321" s="0" t="n">
        <f aca="false">B321/$K321/100000</f>
        <v>-38.1617442590909</v>
      </c>
      <c r="M321" s="0" t="n">
        <f aca="false">C321/$K321/100000</f>
        <v>-40.1195912863636</v>
      </c>
      <c r="N321" s="0" t="n">
        <f aca="false">D321/$K321/100000</f>
        <v>-39.9175764363636</v>
      </c>
      <c r="O321" s="0" t="n">
        <f aca="false">E321/$K321/100000</f>
        <v>-39.6516328363636</v>
      </c>
      <c r="P321" s="0" t="n">
        <f aca="false">F321/$K321/100000</f>
        <v>-46.8404788909091</v>
      </c>
      <c r="Q321" s="0" t="n">
        <f aca="false">G321/$K321/100000</f>
        <v>-45.9431517090909</v>
      </c>
      <c r="R321" s="0" t="n">
        <f aca="false">H321/$K321/100000</f>
        <v>-41.6485345181818</v>
      </c>
      <c r="S321" s="0" t="n">
        <f aca="false">I321/$K321/100000</f>
        <v>-42.0709292045455</v>
      </c>
    </row>
    <row r="322" customFormat="false" ht="16.2" hidden="false" customHeight="false" outlineLevel="0" collapsed="false">
      <c r="A322" s="0" t="n">
        <v>228</v>
      </c>
      <c r="B322" s="0" t="n">
        <v>-16.5076</v>
      </c>
      <c r="C322" s="0" t="n">
        <v>-17.3607</v>
      </c>
      <c r="D322" s="0" t="n">
        <v>-17.2657</v>
      </c>
      <c r="E322" s="0" t="n">
        <v>-17.1465</v>
      </c>
      <c r="F322" s="0" t="n">
        <v>-20.276</v>
      </c>
      <c r="G322" s="0" t="n">
        <v>-19.8879</v>
      </c>
      <c r="H322" s="0" t="n">
        <v>-18.0267</v>
      </c>
      <c r="I322" s="0" t="n">
        <v>-18.1808</v>
      </c>
      <c r="K322" s="0" t="n">
        <f aca="false">0.22/51143</f>
        <v>4.30166396183251E-006</v>
      </c>
      <c r="L322" s="0" t="n">
        <f aca="false">B322/$K322/100000</f>
        <v>-38.3749175818182</v>
      </c>
      <c r="M322" s="0" t="n">
        <f aca="false">C322/$K322/100000</f>
        <v>-40.3581036409091</v>
      </c>
      <c r="N322" s="0" t="n">
        <f aca="false">D322/$K322/100000</f>
        <v>-40.1372588681818</v>
      </c>
      <c r="O322" s="0" t="n">
        <f aca="false">E322/$K322/100000</f>
        <v>-39.8601567954546</v>
      </c>
      <c r="P322" s="0" t="n">
        <f aca="false">F322/$K322/100000</f>
        <v>-47.1352485454545</v>
      </c>
      <c r="Q322" s="0" t="n">
        <f aca="false">G322/$K322/100000</f>
        <v>-46.2330395318182</v>
      </c>
      <c r="R322" s="0" t="n">
        <f aca="false">H322/$K322/100000</f>
        <v>-41.9063417318182</v>
      </c>
      <c r="S322" s="0" t="n">
        <f aca="false">I322/$K322/100000</f>
        <v>-42.2645752</v>
      </c>
    </row>
    <row r="323" customFormat="false" ht="16.2" hidden="false" customHeight="false" outlineLevel="0" collapsed="false">
      <c r="A323" s="0" t="n">
        <v>227.9</v>
      </c>
      <c r="B323" s="0" t="n">
        <v>-16.6</v>
      </c>
      <c r="C323" s="0" t="n">
        <v>-17.459</v>
      </c>
      <c r="D323" s="0" t="n">
        <v>-17.3615</v>
      </c>
      <c r="E323" s="0" t="n">
        <v>-17.2392</v>
      </c>
      <c r="F323" s="0" t="n">
        <v>-20.4009</v>
      </c>
      <c r="G323" s="0" t="n">
        <v>-20.0135</v>
      </c>
      <c r="H323" s="0" t="n">
        <v>-18.1375</v>
      </c>
      <c r="I323" s="0" t="n">
        <v>-18.2612</v>
      </c>
      <c r="K323" s="0" t="n">
        <f aca="false">0.22/51143</f>
        <v>4.30166396183251E-006</v>
      </c>
      <c r="L323" s="0" t="n">
        <f aca="false">B323/$K323/100000</f>
        <v>-38.5897181818182</v>
      </c>
      <c r="M323" s="0" t="n">
        <f aca="false">C323/$K323/100000</f>
        <v>-40.5866198636364</v>
      </c>
      <c r="N323" s="0" t="n">
        <f aca="false">D323/$K323/100000</f>
        <v>-40.3599633863636</v>
      </c>
      <c r="O323" s="0" t="n">
        <f aca="false">E323/$K323/100000</f>
        <v>-40.0756548</v>
      </c>
      <c r="P323" s="0" t="n">
        <f aca="false">F323/$K323/100000</f>
        <v>-47.4256013045455</v>
      </c>
      <c r="Q323" s="0" t="n">
        <f aca="false">G323/$K323/100000</f>
        <v>-46.5250195681818</v>
      </c>
      <c r="R323" s="0" t="n">
        <f aca="false">H323/$K323/100000</f>
        <v>-42.1639164772727</v>
      </c>
      <c r="S323" s="0" t="n">
        <f aca="false">I323/$K323/100000</f>
        <v>-42.4514796181818</v>
      </c>
    </row>
    <row r="324" customFormat="false" ht="16.2" hidden="false" customHeight="false" outlineLevel="0" collapsed="false">
      <c r="A324" s="0" t="n">
        <v>227.8</v>
      </c>
      <c r="B324" s="0" t="n">
        <v>-16.6931</v>
      </c>
      <c r="C324" s="0" t="n">
        <v>-17.5554</v>
      </c>
      <c r="D324" s="0" t="n">
        <v>-17.459</v>
      </c>
      <c r="E324" s="0" t="n">
        <v>-17.3351</v>
      </c>
      <c r="F324" s="0" t="n">
        <v>-20.5244</v>
      </c>
      <c r="G324" s="0" t="n">
        <v>-20.139</v>
      </c>
      <c r="H324" s="0" t="n">
        <v>-18.2469</v>
      </c>
      <c r="I324" s="0" t="n">
        <v>-18.3399</v>
      </c>
      <c r="K324" s="0" t="n">
        <f aca="false">0.22/51143</f>
        <v>4.30166396183251E-006</v>
      </c>
      <c r="L324" s="0" t="n">
        <f aca="false">B324/$K324/100000</f>
        <v>-38.8061460590909</v>
      </c>
      <c r="M324" s="0" t="n">
        <f aca="false">C324/$K324/100000</f>
        <v>-40.8107191909091</v>
      </c>
      <c r="N324" s="0" t="n">
        <f aca="false">D324/$K324/100000</f>
        <v>-40.5866198636364</v>
      </c>
      <c r="O324" s="0" t="n">
        <f aca="false">E324/$K324/100000</f>
        <v>-40.2985917863636</v>
      </c>
      <c r="P324" s="0" t="n">
        <f aca="false">F324/$K324/100000</f>
        <v>-47.7126995090909</v>
      </c>
      <c r="Q324" s="0" t="n">
        <f aca="false">G324/$K324/100000</f>
        <v>-46.8167671363636</v>
      </c>
      <c r="R324" s="0" t="n">
        <f aca="false">H324/$K324/100000</f>
        <v>-42.4182366681818</v>
      </c>
      <c r="S324" s="0" t="n">
        <f aca="false">I324/$K324/100000</f>
        <v>-42.6344320772727</v>
      </c>
    </row>
    <row r="325" customFormat="false" ht="16.2" hidden="false" customHeight="false" outlineLevel="0" collapsed="false">
      <c r="A325" s="0" t="n">
        <v>227.7</v>
      </c>
      <c r="B325" s="0" t="n">
        <v>-16.7874</v>
      </c>
      <c r="C325" s="0" t="n">
        <v>-17.6512</v>
      </c>
      <c r="D325" s="0" t="n">
        <v>-17.5587</v>
      </c>
      <c r="E325" s="0" t="n">
        <v>-17.4316</v>
      </c>
      <c r="F325" s="0" t="n">
        <v>-20.6493</v>
      </c>
      <c r="G325" s="0" t="n">
        <v>-20.2627</v>
      </c>
      <c r="H325" s="0" t="n">
        <v>-18.3525</v>
      </c>
      <c r="I325" s="0" t="n">
        <v>-18.4191</v>
      </c>
      <c r="K325" s="0" t="n">
        <f aca="false">0.22/51143</f>
        <v>4.30166396183251E-006</v>
      </c>
      <c r="L325" s="0" t="n">
        <f aca="false">B325/$K325/100000</f>
        <v>-39.0253635545455</v>
      </c>
      <c r="M325" s="0" t="n">
        <f aca="false">C325/$K325/100000</f>
        <v>-41.0334237090909</v>
      </c>
      <c r="N325" s="0" t="n">
        <f aca="false">D325/$K325/100000</f>
        <v>-40.8183906409091</v>
      </c>
      <c r="O325" s="0" t="n">
        <f aca="false">E325/$K325/100000</f>
        <v>-40.5229235818182</v>
      </c>
      <c r="P325" s="0" t="n">
        <f aca="false">F325/$K325/100000</f>
        <v>-48.0030522681818</v>
      </c>
      <c r="Q325" s="0" t="n">
        <f aca="false">G325/$K325/100000</f>
        <v>-47.1043302772727</v>
      </c>
      <c r="R325" s="0" t="n">
        <f aca="false">H325/$K325/100000</f>
        <v>-42.6637230681818</v>
      </c>
      <c r="S325" s="0" t="n">
        <f aca="false">I325/$K325/100000</f>
        <v>-42.8185468772727</v>
      </c>
    </row>
    <row r="326" customFormat="false" ht="16.2" hidden="false" customHeight="false" outlineLevel="0" collapsed="false">
      <c r="A326" s="0" t="n">
        <v>227.6</v>
      </c>
      <c r="B326" s="0" t="n">
        <v>-16.8827</v>
      </c>
      <c r="C326" s="0" t="n">
        <v>-17.7481</v>
      </c>
      <c r="D326" s="0" t="n">
        <v>-17.663</v>
      </c>
      <c r="E326" s="0" t="n">
        <v>-17.5286</v>
      </c>
      <c r="F326" s="0" t="n">
        <v>-20.7734</v>
      </c>
      <c r="G326" s="0" t="n">
        <v>-20.3845</v>
      </c>
      <c r="H326" s="0" t="n">
        <v>-18.4552</v>
      </c>
      <c r="I326" s="0" t="n">
        <v>-18.4985</v>
      </c>
      <c r="K326" s="0" t="n">
        <f aca="false">0.22/51143</f>
        <v>4.30166396183251E-006</v>
      </c>
      <c r="L326" s="0" t="n">
        <f aca="false">B326/$K326/100000</f>
        <v>-39.2469057318182</v>
      </c>
      <c r="M326" s="0" t="n">
        <f aca="false">C326/$K326/100000</f>
        <v>-41.2586853772727</v>
      </c>
      <c r="N326" s="0" t="n">
        <f aca="false">D326/$K326/100000</f>
        <v>-41.0608549545455</v>
      </c>
      <c r="O326" s="0" t="n">
        <f aca="false">E326/$K326/100000</f>
        <v>-40.7484177181818</v>
      </c>
      <c r="P326" s="0" t="n">
        <f aca="false">F326/$K326/100000</f>
        <v>-48.2915452818182</v>
      </c>
      <c r="Q326" s="0" t="n">
        <f aca="false">G326/$K326/100000</f>
        <v>-47.3874765227273</v>
      </c>
      <c r="R326" s="0" t="n">
        <f aca="false">H326/$K326/100000</f>
        <v>-42.9024678909091</v>
      </c>
      <c r="S326" s="0" t="n">
        <f aca="false">I326/$K326/100000</f>
        <v>-43.0031266136364</v>
      </c>
    </row>
    <row r="327" customFormat="false" ht="16.2" hidden="false" customHeight="false" outlineLevel="0" collapsed="false">
      <c r="A327" s="0" t="n">
        <v>227.5</v>
      </c>
      <c r="B327" s="0" t="n">
        <v>-16.9794</v>
      </c>
      <c r="C327" s="0" t="n">
        <v>-17.8463</v>
      </c>
      <c r="D327" s="0" t="n">
        <v>-17.7716</v>
      </c>
      <c r="E327" s="0" t="n">
        <v>-17.6249</v>
      </c>
      <c r="F327" s="0" t="n">
        <v>-20.8969</v>
      </c>
      <c r="G327" s="0" t="n">
        <v>-20.5046</v>
      </c>
      <c r="H327" s="0" t="n">
        <v>-18.5544</v>
      </c>
      <c r="I327" s="0" t="n">
        <v>-18.5804</v>
      </c>
      <c r="K327" s="0" t="n">
        <f aca="false">0.22/51143</f>
        <v>4.30166396183251E-006</v>
      </c>
      <c r="L327" s="0" t="n">
        <f aca="false">B327/$K327/100000</f>
        <v>-39.4717024636364</v>
      </c>
      <c r="M327" s="0" t="n">
        <f aca="false">C327/$K327/100000</f>
        <v>-41.4869691318182</v>
      </c>
      <c r="N327" s="0" t="n">
        <f aca="false">D327/$K327/100000</f>
        <v>-41.3133154</v>
      </c>
      <c r="O327" s="0" t="n">
        <f aca="false">E327/$K327/100000</f>
        <v>-40.9722845772727</v>
      </c>
      <c r="P327" s="0" t="n">
        <f aca="false">F327/$K327/100000</f>
        <v>-48.5786434863636</v>
      </c>
      <c r="Q327" s="0" t="n">
        <f aca="false">G327/$K327/100000</f>
        <v>-47.6666708090909</v>
      </c>
      <c r="R327" s="0" t="n">
        <f aca="false">H327/$K327/100000</f>
        <v>-43.1330763272727</v>
      </c>
      <c r="S327" s="0" t="n">
        <f aca="false">I327/$K327/100000</f>
        <v>-43.1935180545455</v>
      </c>
    </row>
    <row r="328" customFormat="false" ht="16.2" hidden="false" customHeight="false" outlineLevel="0" collapsed="false">
      <c r="A328" s="0" t="n">
        <v>227.4</v>
      </c>
      <c r="B328" s="0" t="n">
        <v>-17.076</v>
      </c>
      <c r="C328" s="0" t="n">
        <v>-17.9449</v>
      </c>
      <c r="D328" s="0" t="n">
        <v>-17.8838</v>
      </c>
      <c r="E328" s="0" t="n">
        <v>-17.7212</v>
      </c>
      <c r="F328" s="0" t="n">
        <v>-21.019</v>
      </c>
      <c r="G328" s="0" t="n">
        <v>-20.626</v>
      </c>
      <c r="H328" s="0" t="n">
        <v>-18.6501</v>
      </c>
      <c r="I328" s="0" t="n">
        <v>-18.6632</v>
      </c>
      <c r="K328" s="0" t="n">
        <f aca="false">0.22/51143</f>
        <v>4.30166396183251E-006</v>
      </c>
      <c r="L328" s="0" t="n">
        <f aca="false">B328/$K328/100000</f>
        <v>-39.6962667272727</v>
      </c>
      <c r="M328" s="0" t="n">
        <f aca="false">C328/$K328/100000</f>
        <v>-41.7161827590909</v>
      </c>
      <c r="N328" s="0" t="n">
        <f aca="false">D328/$K328/100000</f>
        <v>-41.5741447</v>
      </c>
      <c r="O328" s="0" t="n">
        <f aca="false">E328/$K328/100000</f>
        <v>-41.1961514363636</v>
      </c>
      <c r="P328" s="0" t="n">
        <f aca="false">F328/$K328/100000</f>
        <v>-48.8624871363636</v>
      </c>
      <c r="Q328" s="0" t="n">
        <f aca="false">G328/$K328/100000</f>
        <v>-47.9488871818182</v>
      </c>
      <c r="R328" s="0" t="n">
        <f aca="false">H328/$K328/100000</f>
        <v>-43.3555483772727</v>
      </c>
      <c r="S328" s="0" t="n">
        <f aca="false">I328/$K328/100000</f>
        <v>-43.3860017090909</v>
      </c>
    </row>
    <row r="329" customFormat="false" ht="16.2" hidden="false" customHeight="false" outlineLevel="0" collapsed="false">
      <c r="A329" s="0" t="n">
        <v>227.3</v>
      </c>
      <c r="B329" s="0" t="n">
        <v>-17.1729</v>
      </c>
      <c r="C329" s="0" t="n">
        <v>-18.0403</v>
      </c>
      <c r="D329" s="0" t="n">
        <v>-17.9993</v>
      </c>
      <c r="E329" s="0" t="n">
        <v>-17.8179</v>
      </c>
      <c r="F329" s="0" t="n">
        <v>-21.1381</v>
      </c>
      <c r="G329" s="0" t="n">
        <v>-20.7462</v>
      </c>
      <c r="H329" s="0" t="n">
        <v>-18.7441</v>
      </c>
      <c r="I329" s="0" t="n">
        <v>-18.7478</v>
      </c>
      <c r="K329" s="0" t="n">
        <f aca="false">0.22/51143</f>
        <v>4.30166396183251E-006</v>
      </c>
      <c r="L329" s="0" t="n">
        <f aca="false">B329/$K329/100000</f>
        <v>-39.9215283954545</v>
      </c>
      <c r="M329" s="0" t="n">
        <f aca="false">C329/$K329/100000</f>
        <v>-41.9379574045455</v>
      </c>
      <c r="N329" s="0" t="n">
        <f aca="false">D329/$K329/100000</f>
        <v>-41.84264545</v>
      </c>
      <c r="O329" s="0" t="n">
        <f aca="false">E329/$K329/100000</f>
        <v>-41.4209481681818</v>
      </c>
      <c r="P329" s="0" t="n">
        <f aca="false">F329/$K329/100000</f>
        <v>-49.1393567409091</v>
      </c>
      <c r="Q329" s="0" t="n">
        <f aca="false">G329/$K329/100000</f>
        <v>-48.2283139363637</v>
      </c>
      <c r="R329" s="0" t="n">
        <f aca="false">H329/$K329/100000</f>
        <v>-43.5740684681818</v>
      </c>
      <c r="S329" s="0" t="n">
        <f aca="false">I329/$K329/100000</f>
        <v>-43.5826697909091</v>
      </c>
    </row>
    <row r="330" customFormat="false" ht="16.2" hidden="false" customHeight="false" outlineLevel="0" collapsed="false">
      <c r="A330" s="0" t="n">
        <v>227.2</v>
      </c>
      <c r="B330" s="0" t="n">
        <v>-17.2698</v>
      </c>
      <c r="C330" s="0" t="n">
        <v>-18.131</v>
      </c>
      <c r="D330" s="0" t="n">
        <v>-18.1183</v>
      </c>
      <c r="E330" s="0" t="n">
        <v>-17.9144</v>
      </c>
      <c r="F330" s="0" t="n">
        <v>-21.2544</v>
      </c>
      <c r="G330" s="0" t="n">
        <v>-20.8659</v>
      </c>
      <c r="H330" s="0" t="n">
        <v>-18.8376</v>
      </c>
      <c r="I330" s="0" t="n">
        <v>-18.835</v>
      </c>
      <c r="K330" s="0" t="n">
        <f aca="false">0.22/51143</f>
        <v>4.30166396183251E-006</v>
      </c>
      <c r="L330" s="0" t="n">
        <f aca="false">B330/$K330/100000</f>
        <v>-40.1467900636364</v>
      </c>
      <c r="M330" s="0" t="n">
        <f aca="false">C330/$K330/100000</f>
        <v>-42.1488060454545</v>
      </c>
      <c r="N330" s="0" t="n">
        <f aca="false">D330/$K330/100000</f>
        <v>-42.1192825863636</v>
      </c>
      <c r="O330" s="0" t="n">
        <f aca="false">E330/$K330/100000</f>
        <v>-41.6452799636364</v>
      </c>
      <c r="P330" s="0" t="n">
        <f aca="false">F330/$K330/100000</f>
        <v>-49.4097172363636</v>
      </c>
      <c r="Q330" s="0" t="n">
        <f aca="false">G330/$K330/100000</f>
        <v>-48.50657835</v>
      </c>
      <c r="R330" s="0" t="n">
        <f aca="false">H330/$K330/100000</f>
        <v>-43.7914262181818</v>
      </c>
      <c r="S330" s="0" t="n">
        <f aca="false">I330/$K330/100000</f>
        <v>-43.7853820454546</v>
      </c>
    </row>
    <row r="331" customFormat="false" ht="16.2" hidden="false" customHeight="false" outlineLevel="0" collapsed="false">
      <c r="A331" s="0" t="n">
        <v>227.1</v>
      </c>
      <c r="B331" s="0" t="n">
        <v>-17.3677</v>
      </c>
      <c r="C331" s="0" t="n">
        <v>-18.2154</v>
      </c>
      <c r="D331" s="0" t="n">
        <v>-18.2374</v>
      </c>
      <c r="E331" s="0" t="n">
        <v>-18.0118</v>
      </c>
      <c r="F331" s="0" t="n">
        <v>-21.3698</v>
      </c>
      <c r="G331" s="0" t="n">
        <v>-20.9859</v>
      </c>
      <c r="H331" s="0" t="n">
        <v>-18.93</v>
      </c>
      <c r="I331" s="0" t="n">
        <v>-18.9204</v>
      </c>
      <c r="K331" s="0" t="n">
        <f aca="false">0.22/51143</f>
        <v>4.30166396183251E-006</v>
      </c>
      <c r="L331" s="0" t="n">
        <f aca="false">B331/$K331/100000</f>
        <v>-40.3743764136364</v>
      </c>
      <c r="M331" s="0" t="n">
        <f aca="false">C331/$K331/100000</f>
        <v>-42.3450091909091</v>
      </c>
      <c r="N331" s="0" t="n">
        <f aca="false">D331/$K331/100000</f>
        <v>-42.3961521909091</v>
      </c>
      <c r="O331" s="0" t="n">
        <f aca="false">E331/$K331/100000</f>
        <v>-41.8717039727273</v>
      </c>
      <c r="P331" s="0" t="n">
        <f aca="false">F331/$K331/100000</f>
        <v>-49.6779855181818</v>
      </c>
      <c r="Q331" s="0" t="n">
        <f aca="false">G331/$K331/100000</f>
        <v>-48.7855401681818</v>
      </c>
      <c r="R331" s="0" t="n">
        <f aca="false">H331/$K331/100000</f>
        <v>-44.0062268181818</v>
      </c>
      <c r="S331" s="0" t="n">
        <f aca="false">I331/$K331/100000</f>
        <v>-43.9839098727273</v>
      </c>
    </row>
    <row r="332" customFormat="false" ht="16.2" hidden="false" customHeight="false" outlineLevel="0" collapsed="false">
      <c r="A332" s="0" t="n">
        <v>227</v>
      </c>
      <c r="B332" s="0" t="n">
        <v>-17.4649</v>
      </c>
      <c r="C332" s="0" t="n">
        <v>-18.2935</v>
      </c>
      <c r="D332" s="0" t="n">
        <v>-18.3562</v>
      </c>
      <c r="E332" s="0" t="n">
        <v>-18.1108</v>
      </c>
      <c r="F332" s="0" t="n">
        <v>-21.4869</v>
      </c>
      <c r="G332" s="0" t="n">
        <v>-21.1059</v>
      </c>
      <c r="H332" s="0" t="n">
        <v>-19.0221</v>
      </c>
      <c r="I332" s="0" t="n">
        <v>-19.0025</v>
      </c>
      <c r="K332" s="0" t="n">
        <f aca="false">0.22/51143</f>
        <v>4.30166396183251E-006</v>
      </c>
      <c r="L332" s="0" t="n">
        <f aca="false">B332/$K332/100000</f>
        <v>-40.6003354863636</v>
      </c>
      <c r="M332" s="0" t="n">
        <f aca="false">C332/$K332/100000</f>
        <v>-42.5265668409091</v>
      </c>
      <c r="N332" s="0" t="n">
        <f aca="false">D332/$K332/100000</f>
        <v>-42.6723243909091</v>
      </c>
      <c r="O332" s="0" t="n">
        <f aca="false">E332/$K332/100000</f>
        <v>-42.1018474727273</v>
      </c>
      <c r="P332" s="0" t="n">
        <f aca="false">F332/$K332/100000</f>
        <v>-49.9502057590909</v>
      </c>
      <c r="Q332" s="0" t="n">
        <f aca="false">G332/$K332/100000</f>
        <v>-49.0645019863636</v>
      </c>
      <c r="R332" s="0" t="n">
        <f aca="false">H332/$K332/100000</f>
        <v>-44.2203300136364</v>
      </c>
      <c r="S332" s="0" t="n">
        <f aca="false">I332/$K332/100000</f>
        <v>-44.17476625</v>
      </c>
    </row>
    <row r="333" customFormat="false" ht="16.2" hidden="false" customHeight="false" outlineLevel="0" collapsed="false">
      <c r="A333" s="0" t="n">
        <v>226.9</v>
      </c>
      <c r="B333" s="0" t="n">
        <v>-17.5596</v>
      </c>
      <c r="C333" s="0" t="n">
        <v>-18.367</v>
      </c>
      <c r="D333" s="0" t="n">
        <v>-18.4755</v>
      </c>
      <c r="E333" s="0" t="n">
        <v>-18.2102</v>
      </c>
      <c r="F333" s="0" t="n">
        <v>-21.6043</v>
      </c>
      <c r="G333" s="0" t="n">
        <v>-21.2258</v>
      </c>
      <c r="H333" s="0" t="n">
        <v>-19.1147</v>
      </c>
      <c r="I333" s="0" t="n">
        <v>-19.0815</v>
      </c>
      <c r="K333" s="0" t="n">
        <f aca="false">0.22/51143</f>
        <v>4.30166396183251E-006</v>
      </c>
      <c r="L333" s="0" t="n">
        <f aca="false">B333/$K333/100000</f>
        <v>-40.8204828545455</v>
      </c>
      <c r="M333" s="0" t="n">
        <f aca="false">C333/$K333/100000</f>
        <v>-42.6974309545455</v>
      </c>
      <c r="N333" s="0" t="n">
        <f aca="false">D333/$K333/100000</f>
        <v>-42.9496589318182</v>
      </c>
      <c r="O333" s="0" t="n">
        <f aca="false">E333/$K333/100000</f>
        <v>-42.3329208454546</v>
      </c>
      <c r="P333" s="0" t="n">
        <f aca="false">F333/$K333/100000</f>
        <v>-50.2231234045455</v>
      </c>
      <c r="Q333" s="0" t="n">
        <f aca="false">G333/$K333/100000</f>
        <v>-49.3432313363636</v>
      </c>
      <c r="R333" s="0" t="n">
        <f aca="false">H333/$K333/100000</f>
        <v>-44.43559555</v>
      </c>
      <c r="S333" s="0" t="n">
        <f aca="false">I333/$K333/100000</f>
        <v>-44.3584161136364</v>
      </c>
    </row>
    <row r="334" customFormat="false" ht="16.2" hidden="false" customHeight="false" outlineLevel="0" collapsed="false">
      <c r="A334" s="0" t="n">
        <v>226.8</v>
      </c>
      <c r="B334" s="0" t="n">
        <v>-17.6526</v>
      </c>
      <c r="C334" s="0" t="n">
        <v>-18.4419</v>
      </c>
      <c r="D334" s="0" t="n">
        <v>-18.5947</v>
      </c>
      <c r="E334" s="0" t="n">
        <v>-18.3093</v>
      </c>
      <c r="F334" s="0" t="n">
        <v>-21.7211</v>
      </c>
      <c r="G334" s="0" t="n">
        <v>-21.3426</v>
      </c>
      <c r="H334" s="0" t="n">
        <v>-19.2093</v>
      </c>
      <c r="I334" s="0" t="n">
        <v>-19.1582</v>
      </c>
      <c r="K334" s="0" t="n">
        <f aca="false">0.22/51143</f>
        <v>4.30166396183251E-006</v>
      </c>
      <c r="L334" s="0" t="n">
        <f aca="false">B334/$K334/100000</f>
        <v>-41.0366782636364</v>
      </c>
      <c r="M334" s="0" t="n">
        <f aca="false">C334/$K334/100000</f>
        <v>-42.8715496227273</v>
      </c>
      <c r="N334" s="0" t="n">
        <f aca="false">D334/$K334/100000</f>
        <v>-43.2267610045455</v>
      </c>
      <c r="O334" s="0" t="n">
        <f aca="false">E334/$K334/100000</f>
        <v>-42.5632968136364</v>
      </c>
      <c r="P334" s="0" t="n">
        <f aca="false">F334/$K334/100000</f>
        <v>-50.4946462409091</v>
      </c>
      <c r="Q334" s="0" t="n">
        <f aca="false">G334/$K334/100000</f>
        <v>-49.6147541727273</v>
      </c>
      <c r="R334" s="0" t="n">
        <f aca="false">H334/$K334/100000</f>
        <v>-44.65551045</v>
      </c>
      <c r="S334" s="0" t="n">
        <f aca="false">I334/$K334/100000</f>
        <v>-44.5367192090909</v>
      </c>
    </row>
    <row r="335" customFormat="false" ht="16.2" hidden="false" customHeight="false" outlineLevel="0" collapsed="false">
      <c r="A335" s="0" t="n">
        <v>226.7</v>
      </c>
      <c r="B335" s="0" t="n">
        <v>-17.7427</v>
      </c>
      <c r="C335" s="0" t="n">
        <v>-18.5206</v>
      </c>
      <c r="D335" s="0" t="n">
        <v>-18.7134</v>
      </c>
      <c r="E335" s="0" t="n">
        <v>-18.4077</v>
      </c>
      <c r="F335" s="0" t="n">
        <v>-21.8362</v>
      </c>
      <c r="G335" s="0" t="n">
        <v>-21.4562</v>
      </c>
      <c r="H335" s="0" t="n">
        <v>-19.3067</v>
      </c>
      <c r="I335" s="0" t="n">
        <v>-19.2354</v>
      </c>
      <c r="K335" s="0" t="n">
        <f aca="false">0.22/51143</f>
        <v>4.30166396183251E-006</v>
      </c>
      <c r="L335" s="0" t="n">
        <f aca="false">B335/$K335/100000</f>
        <v>-41.2461320954545</v>
      </c>
      <c r="M335" s="0" t="n">
        <f aca="false">C335/$K335/100000</f>
        <v>-43.0545020818182</v>
      </c>
      <c r="N335" s="0" t="n">
        <f aca="false">D335/$K335/100000</f>
        <v>-43.5027007363636</v>
      </c>
      <c r="O335" s="0" t="n">
        <f aca="false">E335/$K335/100000</f>
        <v>-42.7920455045455</v>
      </c>
      <c r="P335" s="0" t="n">
        <f aca="false">F335/$K335/100000</f>
        <v>-50.7622171181818</v>
      </c>
      <c r="Q335" s="0" t="n">
        <f aca="false">G335/$K335/100000</f>
        <v>-49.8788380272727</v>
      </c>
      <c r="R335" s="0" t="n">
        <f aca="false">H335/$K335/100000</f>
        <v>-44.8819344590909</v>
      </c>
      <c r="S335" s="0" t="n">
        <f aca="false">I335/$K335/100000</f>
        <v>-44.7161846454545</v>
      </c>
    </row>
    <row r="336" customFormat="false" ht="16.2" hidden="false" customHeight="false" outlineLevel="0" collapsed="false">
      <c r="A336" s="0" t="n">
        <v>226.6</v>
      </c>
      <c r="B336" s="0" t="n">
        <v>-17.8312</v>
      </c>
      <c r="C336" s="0" t="n">
        <v>-18.6036</v>
      </c>
      <c r="D336" s="0" t="n">
        <v>-18.832</v>
      </c>
      <c r="E336" s="0" t="n">
        <v>-18.5056</v>
      </c>
      <c r="F336" s="0" t="n">
        <v>-21.9493</v>
      </c>
      <c r="G336" s="0" t="n">
        <v>-21.5678</v>
      </c>
      <c r="H336" s="0" t="n">
        <v>-19.4055</v>
      </c>
      <c r="I336" s="0" t="n">
        <v>-19.3116</v>
      </c>
      <c r="K336" s="0" t="n">
        <f aca="false">0.22/51143</f>
        <v>4.30166396183251E-006</v>
      </c>
      <c r="L336" s="0" t="n">
        <f aca="false">B336/$K336/100000</f>
        <v>-41.4518664363636</v>
      </c>
      <c r="M336" s="0" t="n">
        <f aca="false">C336/$K336/100000</f>
        <v>-43.2474506727273</v>
      </c>
      <c r="N336" s="0" t="n">
        <f aca="false">D336/$K336/100000</f>
        <v>-43.778408</v>
      </c>
      <c r="O336" s="0" t="n">
        <f aca="false">E336/$K336/100000</f>
        <v>-43.0196318545455</v>
      </c>
      <c r="P336" s="0" t="n">
        <f aca="false">F336/$K336/100000</f>
        <v>-51.0251386318182</v>
      </c>
      <c r="Q336" s="0" t="n">
        <f aca="false">G336/$K336/100000</f>
        <v>-50.1382725181818</v>
      </c>
      <c r="R336" s="0" t="n">
        <f aca="false">H336/$K336/100000</f>
        <v>-45.1116130227273</v>
      </c>
      <c r="S336" s="0" t="n">
        <f aca="false">I336/$K336/100000</f>
        <v>-44.8933254</v>
      </c>
    </row>
    <row r="337" customFormat="false" ht="16.2" hidden="false" customHeight="false" outlineLevel="0" collapsed="false">
      <c r="A337" s="0" t="n">
        <v>226.5</v>
      </c>
      <c r="B337" s="0" t="n">
        <v>-17.9183</v>
      </c>
      <c r="C337" s="0" t="n">
        <v>-18.6908</v>
      </c>
      <c r="D337" s="0" t="n">
        <v>-18.9496</v>
      </c>
      <c r="E337" s="0" t="n">
        <v>-18.6015</v>
      </c>
      <c r="F337" s="0" t="n">
        <v>-22.0617</v>
      </c>
      <c r="G337" s="0" t="n">
        <v>-21.6778</v>
      </c>
      <c r="H337" s="0" t="n">
        <v>-19.5047</v>
      </c>
      <c r="I337" s="0" t="n">
        <v>-19.3899</v>
      </c>
      <c r="K337" s="0" t="n">
        <f aca="false">0.22/51143</f>
        <v>4.30166396183251E-006</v>
      </c>
      <c r="L337" s="0" t="n">
        <f aca="false">B337/$K337/100000</f>
        <v>-41.6543462227273</v>
      </c>
      <c r="M337" s="0" t="n">
        <f aca="false">C337/$K337/100000</f>
        <v>-43.4501629272727</v>
      </c>
      <c r="N337" s="0" t="n">
        <f aca="false">D337/$K337/100000</f>
        <v>-44.0517905818182</v>
      </c>
      <c r="O337" s="0" t="n">
        <f aca="false">E337/$K337/100000</f>
        <v>-43.2425688409091</v>
      </c>
      <c r="P337" s="0" t="n">
        <f aca="false">F337/$K337/100000</f>
        <v>-51.2864328681818</v>
      </c>
      <c r="Q337" s="0" t="n">
        <f aca="false">G337/$K337/100000</f>
        <v>-50.3939875181818</v>
      </c>
      <c r="R337" s="0" t="n">
        <f aca="false">H337/$K337/100000</f>
        <v>-45.3422214590909</v>
      </c>
      <c r="S337" s="0" t="n">
        <f aca="false">I337/$K337/100000</f>
        <v>-45.0753479863636</v>
      </c>
    </row>
    <row r="338" customFormat="false" ht="16.2" hidden="false" customHeight="false" outlineLevel="0" collapsed="false">
      <c r="A338" s="0" t="n">
        <v>226.4</v>
      </c>
      <c r="B338" s="0" t="n">
        <v>-18.0039</v>
      </c>
      <c r="C338" s="0" t="n">
        <v>-18.7837</v>
      </c>
      <c r="D338" s="0" t="n">
        <v>-19.0664</v>
      </c>
      <c r="E338" s="0" t="n">
        <v>-18.695</v>
      </c>
      <c r="F338" s="0" t="n">
        <v>-22.1748</v>
      </c>
      <c r="G338" s="0" t="n">
        <v>-21.788</v>
      </c>
      <c r="H338" s="0" t="n">
        <v>-19.6019</v>
      </c>
      <c r="I338" s="0" t="n">
        <v>-19.4682</v>
      </c>
      <c r="K338" s="0" t="n">
        <f aca="false">0.22/51143</f>
        <v>4.30166396183251E-006</v>
      </c>
      <c r="L338" s="0" t="n">
        <f aca="false">B338/$K338/100000</f>
        <v>-41.8533389863636</v>
      </c>
      <c r="M338" s="0" t="n">
        <f aca="false">C338/$K338/100000</f>
        <v>-43.6661258681818</v>
      </c>
      <c r="N338" s="0" t="n">
        <f aca="false">D338/$K338/100000</f>
        <v>-44.3233134181818</v>
      </c>
      <c r="O338" s="0" t="n">
        <f aca="false">E338/$K338/100000</f>
        <v>-43.4599265909091</v>
      </c>
      <c r="P338" s="0" t="n">
        <f aca="false">F338/$K338/100000</f>
        <v>-51.5493543818182</v>
      </c>
      <c r="Q338" s="0" t="n">
        <f aca="false">G338/$K338/100000</f>
        <v>-50.6501674545455</v>
      </c>
      <c r="R338" s="0" t="n">
        <f aca="false">H338/$K338/100000</f>
        <v>-45.5681805318182</v>
      </c>
      <c r="S338" s="0" t="n">
        <f aca="false">I338/$K338/100000</f>
        <v>-45.2573705727273</v>
      </c>
    </row>
    <row r="339" customFormat="false" ht="16.2" hidden="false" customHeight="false" outlineLevel="0" collapsed="false">
      <c r="A339" s="0" t="n">
        <v>226.3</v>
      </c>
      <c r="B339" s="0" t="n">
        <v>-18.0869</v>
      </c>
      <c r="C339" s="0" t="n">
        <v>-18.8802</v>
      </c>
      <c r="D339" s="0" t="n">
        <v>-19.1823</v>
      </c>
      <c r="E339" s="0" t="n">
        <v>-18.7856</v>
      </c>
      <c r="F339" s="0" t="n">
        <v>-22.2875</v>
      </c>
      <c r="G339" s="0" t="n">
        <v>-21.8988</v>
      </c>
      <c r="H339" s="0" t="n">
        <v>-19.6964</v>
      </c>
      <c r="I339" s="0" t="n">
        <v>-19.5457</v>
      </c>
      <c r="K339" s="0" t="n">
        <f aca="false">0.22/51143</f>
        <v>4.30166396183251E-006</v>
      </c>
      <c r="L339" s="0" t="n">
        <f aca="false">B339/$K339/100000</f>
        <v>-42.0462875772727</v>
      </c>
      <c r="M339" s="0" t="n">
        <f aca="false">C339/$K339/100000</f>
        <v>-43.8904576636364</v>
      </c>
      <c r="N339" s="0" t="n">
        <f aca="false">D339/$K339/100000</f>
        <v>-44.5927440409091</v>
      </c>
      <c r="O339" s="0" t="n">
        <f aca="false">E339/$K339/100000</f>
        <v>-43.6705427636364</v>
      </c>
      <c r="P339" s="0" t="n">
        <f aca="false">F339/$K339/100000</f>
        <v>-51.8113460227273</v>
      </c>
      <c r="Q339" s="0" t="n">
        <f aca="false">G339/$K339/100000</f>
        <v>-50.9077422</v>
      </c>
      <c r="R339" s="0" t="n">
        <f aca="false">H339/$K339/100000</f>
        <v>-45.7878629636364</v>
      </c>
      <c r="S339" s="0" t="n">
        <f aca="false">I339/$K339/100000</f>
        <v>-45.4375334136364</v>
      </c>
    </row>
    <row r="340" customFormat="false" ht="16.2" hidden="false" customHeight="false" outlineLevel="0" collapsed="false">
      <c r="A340" s="0" t="n">
        <v>226.2</v>
      </c>
      <c r="B340" s="0" t="n">
        <v>-18.1698</v>
      </c>
      <c r="C340" s="0" t="n">
        <v>-18.9773</v>
      </c>
      <c r="D340" s="0" t="n">
        <v>-19.2968</v>
      </c>
      <c r="E340" s="0" t="n">
        <v>-18.8747</v>
      </c>
      <c r="F340" s="0" t="n">
        <v>-22.3979</v>
      </c>
      <c r="G340" s="0" t="n">
        <v>-22.0117</v>
      </c>
      <c r="H340" s="0" t="n">
        <v>-19.7911</v>
      </c>
      <c r="I340" s="0" t="n">
        <v>-19.619</v>
      </c>
      <c r="K340" s="0" t="n">
        <f aca="false">0.22/51143</f>
        <v>4.30166396183251E-006</v>
      </c>
      <c r="L340" s="0" t="n">
        <f aca="false">B340/$K340/100000</f>
        <v>-42.2390037</v>
      </c>
      <c r="M340" s="0" t="n">
        <f aca="false">C340/$K340/100000</f>
        <v>-44.1161842681818</v>
      </c>
      <c r="N340" s="0" t="n">
        <f aca="false">D340/$K340/100000</f>
        <v>-44.8589201090909</v>
      </c>
      <c r="O340" s="0" t="n">
        <f aca="false">E340/$K340/100000</f>
        <v>-43.8776719136364</v>
      </c>
      <c r="P340" s="0" t="n">
        <f aca="false">F340/$K340/100000</f>
        <v>-52.0679908954546</v>
      </c>
      <c r="Q340" s="0" t="n">
        <f aca="false">G340/$K340/100000</f>
        <v>-51.1701987772727</v>
      </c>
      <c r="R340" s="0" t="n">
        <f aca="false">H340/$K340/100000</f>
        <v>-46.0080103318182</v>
      </c>
      <c r="S340" s="0" t="n">
        <f aca="false">I340/$K340/100000</f>
        <v>-45.6079325909091</v>
      </c>
    </row>
    <row r="341" customFormat="false" ht="16.2" hidden="false" customHeight="false" outlineLevel="0" collapsed="false">
      <c r="A341" s="0" t="n">
        <v>226.1</v>
      </c>
      <c r="B341" s="0" t="n">
        <v>-18.2531</v>
      </c>
      <c r="C341" s="0" t="n">
        <v>-19.0736</v>
      </c>
      <c r="D341" s="0" t="n">
        <v>-19.4087</v>
      </c>
      <c r="E341" s="0" t="n">
        <v>-18.9628</v>
      </c>
      <c r="F341" s="0" t="n">
        <v>-22.5074</v>
      </c>
      <c r="G341" s="0" t="n">
        <v>-22.1274</v>
      </c>
      <c r="H341" s="0" t="n">
        <v>-19.8861</v>
      </c>
      <c r="I341" s="0" t="n">
        <v>-19.6857</v>
      </c>
      <c r="K341" s="0" t="n">
        <f aca="false">0.22/51143</f>
        <v>4.30166396183251E-006</v>
      </c>
      <c r="L341" s="0" t="n">
        <f aca="false">B341/$K341/100000</f>
        <v>-42.4326496954546</v>
      </c>
      <c r="M341" s="0" t="n">
        <f aca="false">C341/$K341/100000</f>
        <v>-44.3400511272727</v>
      </c>
      <c r="N341" s="0" t="n">
        <f aca="false">D341/$K341/100000</f>
        <v>-45.1190520045455</v>
      </c>
      <c r="O341" s="0" t="n">
        <f aca="false">E341/$K341/100000</f>
        <v>-44.0824763818182</v>
      </c>
      <c r="P341" s="0" t="n">
        <f aca="false">F341/$K341/100000</f>
        <v>-52.3225435545455</v>
      </c>
      <c r="Q341" s="0" t="n">
        <f aca="false">G341/$K341/100000</f>
        <v>-51.4391644636364</v>
      </c>
      <c r="R341" s="0" t="n">
        <f aca="false">H341/$K341/100000</f>
        <v>-46.2288551045455</v>
      </c>
      <c r="S341" s="0" t="n">
        <f aca="false">I341/$K341/100000</f>
        <v>-45.7629888681818</v>
      </c>
    </row>
    <row r="342" customFormat="false" ht="16.2" hidden="false" customHeight="false" outlineLevel="0" collapsed="false">
      <c r="A342" s="0" t="n">
        <v>226</v>
      </c>
      <c r="B342" s="0" t="n">
        <v>-18.3361</v>
      </c>
      <c r="C342" s="0" t="n">
        <v>-19.1692</v>
      </c>
      <c r="D342" s="0" t="n">
        <v>-19.5179</v>
      </c>
      <c r="E342" s="0" t="n">
        <v>-19.0525</v>
      </c>
      <c r="F342" s="0" t="n">
        <v>-22.6162</v>
      </c>
      <c r="G342" s="0" t="n">
        <v>-22.2453</v>
      </c>
      <c r="H342" s="0" t="n">
        <v>-19.9828</v>
      </c>
      <c r="I342" s="0" t="n">
        <v>-19.7459</v>
      </c>
      <c r="K342" s="0" t="n">
        <f aca="false">0.22/51143</f>
        <v>4.30166396183251E-006</v>
      </c>
      <c r="L342" s="0" t="n">
        <f aca="false">B342/$K342/100000</f>
        <v>-42.6255982863636</v>
      </c>
      <c r="M342" s="0" t="n">
        <f aca="false">C342/$K342/100000</f>
        <v>-44.5622907090909</v>
      </c>
      <c r="N342" s="0" t="n">
        <f aca="false">D342/$K342/100000</f>
        <v>-45.3729072590909</v>
      </c>
      <c r="O342" s="0" t="n">
        <f aca="false">E342/$K342/100000</f>
        <v>-44.2910003409091</v>
      </c>
      <c r="P342" s="0" t="n">
        <f aca="false">F342/$K342/100000</f>
        <v>-52.5754689363636</v>
      </c>
      <c r="Q342" s="0" t="n">
        <f aca="false">G342/$K342/100000</f>
        <v>-51.71324445</v>
      </c>
      <c r="R342" s="0" t="n">
        <f aca="false">H342/$K342/100000</f>
        <v>-46.4536518363636</v>
      </c>
      <c r="S342" s="0" t="n">
        <f aca="false">I342/$K342/100000</f>
        <v>-45.9029347136364</v>
      </c>
    </row>
    <row r="343" customFormat="false" ht="16.2" hidden="false" customHeight="false" outlineLevel="0" collapsed="false">
      <c r="A343" s="0" t="n">
        <v>225.9</v>
      </c>
      <c r="B343" s="0" t="n">
        <v>-18.4198</v>
      </c>
      <c r="C343" s="0" t="n">
        <v>-19.2638</v>
      </c>
      <c r="D343" s="0" t="n">
        <v>-19.623</v>
      </c>
      <c r="E343" s="0" t="n">
        <v>-19.1428</v>
      </c>
      <c r="F343" s="0" t="n">
        <v>-22.726</v>
      </c>
      <c r="G343" s="0" t="n">
        <v>-22.3642</v>
      </c>
      <c r="H343" s="0" t="n">
        <v>-20.0811</v>
      </c>
      <c r="I343" s="0" t="n">
        <v>-19.8004</v>
      </c>
      <c r="K343" s="0" t="n">
        <f aca="false">0.22/51143</f>
        <v>4.30166396183251E-006</v>
      </c>
      <c r="L343" s="0" t="n">
        <f aca="false">B343/$K343/100000</f>
        <v>-42.8201741545455</v>
      </c>
      <c r="M343" s="0" t="n">
        <f aca="false">C343/$K343/100000</f>
        <v>-44.7822056090909</v>
      </c>
      <c r="N343" s="0" t="n">
        <f aca="false">D343/$K343/100000</f>
        <v>-45.6172313181818</v>
      </c>
      <c r="O343" s="0" t="n">
        <f aca="false">E343/$K343/100000</f>
        <v>-44.5009191090909</v>
      </c>
      <c r="P343" s="0" t="n">
        <f aca="false">F343/$K343/100000</f>
        <v>-52.830719</v>
      </c>
      <c r="Q343" s="0" t="n">
        <f aca="false">G343/$K343/100000</f>
        <v>-51.9896491181818</v>
      </c>
      <c r="R343" s="0" t="n">
        <f aca="false">H343/$K343/100000</f>
        <v>-46.6821680590909</v>
      </c>
      <c r="S343" s="0" t="n">
        <f aca="false">I343/$K343/100000</f>
        <v>-46.0296298727273</v>
      </c>
    </row>
    <row r="344" customFormat="false" ht="16.2" hidden="false" customHeight="false" outlineLevel="0" collapsed="false">
      <c r="A344" s="0" t="n">
        <v>225.8</v>
      </c>
      <c r="B344" s="0" t="n">
        <v>-18.5032</v>
      </c>
      <c r="C344" s="0" t="n">
        <v>-19.3603</v>
      </c>
      <c r="D344" s="0" t="n">
        <v>-19.7231</v>
      </c>
      <c r="E344" s="0" t="n">
        <v>-19.2333</v>
      </c>
      <c r="F344" s="0" t="n">
        <v>-22.8366</v>
      </c>
      <c r="G344" s="0" t="n">
        <v>-22.4822</v>
      </c>
      <c r="H344" s="0" t="n">
        <v>-20.181</v>
      </c>
      <c r="I344" s="0" t="n">
        <v>-19.85</v>
      </c>
      <c r="K344" s="0" t="n">
        <f aca="false">0.22/51143</f>
        <v>4.30166396183251E-006</v>
      </c>
      <c r="L344" s="0" t="n">
        <f aca="false">B344/$K344/100000</f>
        <v>-43.0140526181818</v>
      </c>
      <c r="M344" s="0" t="n">
        <f aca="false">C344/$K344/100000</f>
        <v>-45.0065374045455</v>
      </c>
      <c r="N344" s="0" t="n">
        <f aca="false">D344/$K344/100000</f>
        <v>-45.8499319681818</v>
      </c>
      <c r="O344" s="0" t="n">
        <f aca="false">E344/$K344/100000</f>
        <v>-44.7113028136364</v>
      </c>
      <c r="P344" s="0" t="n">
        <f aca="false">F344/$K344/100000</f>
        <v>-53.0878288090909</v>
      </c>
      <c r="Q344" s="0" t="n">
        <f aca="false">G344/$K344/100000</f>
        <v>-52.2639615727273</v>
      </c>
      <c r="R344" s="0" t="n">
        <f aca="false">H344/$K344/100000</f>
        <v>-46.9144037727273</v>
      </c>
      <c r="S344" s="0" t="n">
        <f aca="false">I344/$K344/100000</f>
        <v>-46.1449340909091</v>
      </c>
    </row>
    <row r="345" customFormat="false" ht="16.2" hidden="false" customHeight="false" outlineLevel="0" collapsed="false">
      <c r="A345" s="0" t="n">
        <v>225.7</v>
      </c>
      <c r="B345" s="0" t="n">
        <v>-18.5859</v>
      </c>
      <c r="C345" s="0" t="n">
        <v>-19.4595</v>
      </c>
      <c r="D345" s="0" t="n">
        <v>-19.8194</v>
      </c>
      <c r="E345" s="0" t="n">
        <v>-19.324</v>
      </c>
      <c r="F345" s="0" t="n">
        <v>-22.949</v>
      </c>
      <c r="G345" s="0" t="n">
        <v>-22.5983</v>
      </c>
      <c r="H345" s="0" t="n">
        <v>-20.2838</v>
      </c>
      <c r="I345" s="0" t="n">
        <v>-19.8951</v>
      </c>
      <c r="K345" s="0" t="n">
        <f aca="false">0.22/51143</f>
        <v>4.30166396183251E-006</v>
      </c>
      <c r="L345" s="0" t="n">
        <f aca="false">B345/$K345/100000</f>
        <v>-43.2063038045455</v>
      </c>
      <c r="M345" s="0" t="n">
        <f aca="false">C345/$K345/100000</f>
        <v>-45.2371458409091</v>
      </c>
      <c r="N345" s="0" t="n">
        <f aca="false">D345/$K345/100000</f>
        <v>-46.0737988272727</v>
      </c>
      <c r="O345" s="0" t="n">
        <f aca="false">E345/$K345/100000</f>
        <v>-44.9221514545455</v>
      </c>
      <c r="P345" s="0" t="n">
        <f aca="false">F345/$K345/100000</f>
        <v>-53.3491230454546</v>
      </c>
      <c r="Q345" s="0" t="n">
        <f aca="false">G345/$K345/100000</f>
        <v>-52.5338571318182</v>
      </c>
      <c r="R345" s="0" t="n">
        <f aca="false">H345/$K345/100000</f>
        <v>-47.1533810636364</v>
      </c>
      <c r="S345" s="0" t="n">
        <f aca="false">I345/$K345/100000</f>
        <v>-46.2497772409091</v>
      </c>
    </row>
    <row r="346" customFormat="false" ht="16.2" hidden="false" customHeight="false" outlineLevel="0" collapsed="false">
      <c r="A346" s="0" t="n">
        <v>225.6</v>
      </c>
      <c r="B346" s="0" t="n">
        <v>-18.6677</v>
      </c>
      <c r="C346" s="0" t="n">
        <v>-19.5626</v>
      </c>
      <c r="D346" s="0" t="n">
        <v>-19.9124</v>
      </c>
      <c r="E346" s="0" t="n">
        <v>-19.4129</v>
      </c>
      <c r="F346" s="0" t="n">
        <v>-23.0623</v>
      </c>
      <c r="G346" s="0" t="n">
        <v>-22.714</v>
      </c>
      <c r="H346" s="0" t="n">
        <v>-20.3894</v>
      </c>
      <c r="I346" s="0" t="n">
        <v>-19.9376</v>
      </c>
      <c r="K346" s="0" t="n">
        <f aca="false">0.22/51143</f>
        <v>4.30166396183251E-006</v>
      </c>
      <c r="L346" s="0" t="n">
        <f aca="false">B346/$K346/100000</f>
        <v>-43.3964627772727</v>
      </c>
      <c r="M346" s="0" t="n">
        <f aca="false">C346/$K346/100000</f>
        <v>-45.4768205363636</v>
      </c>
      <c r="N346" s="0" t="n">
        <f aca="false">D346/$K346/100000</f>
        <v>-46.2899942363636</v>
      </c>
      <c r="O346" s="0" t="n">
        <f aca="false">E346/$K346/100000</f>
        <v>-45.1288156681818</v>
      </c>
      <c r="P346" s="0" t="n">
        <f aca="false">F346/$K346/100000</f>
        <v>-53.6125094954546</v>
      </c>
      <c r="Q346" s="0" t="n">
        <f aca="false">G346/$K346/100000</f>
        <v>-52.8028228181818</v>
      </c>
      <c r="R346" s="0" t="n">
        <f aca="false">H346/$K346/100000</f>
        <v>-47.3988674636364</v>
      </c>
      <c r="S346" s="0" t="n">
        <f aca="false">I346/$K346/100000</f>
        <v>-46.3485762181818</v>
      </c>
    </row>
    <row r="347" customFormat="false" ht="16.2" hidden="false" customHeight="false" outlineLevel="0" collapsed="false">
      <c r="A347" s="0" t="n">
        <v>225.5</v>
      </c>
      <c r="B347" s="0" t="n">
        <v>-18.7491</v>
      </c>
      <c r="C347" s="0" t="n">
        <v>-19.6691</v>
      </c>
      <c r="D347" s="0" t="n">
        <v>-20.0021</v>
      </c>
      <c r="E347" s="0" t="n">
        <v>-19.4998</v>
      </c>
      <c r="F347" s="0" t="n">
        <v>-23.175</v>
      </c>
      <c r="G347" s="0" t="n">
        <v>-22.8294</v>
      </c>
      <c r="H347" s="0" t="n">
        <v>-20.4953</v>
      </c>
      <c r="I347" s="0" t="n">
        <v>-19.9776</v>
      </c>
      <c r="K347" s="0" t="n">
        <f aca="false">0.22/51143</f>
        <v>4.30166396183251E-006</v>
      </c>
      <c r="L347" s="0" t="n">
        <f aca="false">B347/$K347/100000</f>
        <v>-43.5856918772727</v>
      </c>
      <c r="M347" s="0" t="n">
        <f aca="false">C347/$K347/100000</f>
        <v>-45.72439915</v>
      </c>
      <c r="N347" s="0" t="n">
        <f aca="false">D347/$K347/100000</f>
        <v>-46.4985181954545</v>
      </c>
      <c r="O347" s="0" t="n">
        <f aca="false">E347/$K347/100000</f>
        <v>-45.3308305181818</v>
      </c>
      <c r="P347" s="0" t="n">
        <f aca="false">F347/$K347/100000</f>
        <v>-53.8745011363636</v>
      </c>
      <c r="Q347" s="0" t="n">
        <f aca="false">G347/$K347/100000</f>
        <v>-53.0710911</v>
      </c>
      <c r="R347" s="0" t="n">
        <f aca="false">H347/$K347/100000</f>
        <v>-47.6450512681818</v>
      </c>
      <c r="S347" s="0" t="n">
        <f aca="false">I347/$K347/100000</f>
        <v>-46.4415634909091</v>
      </c>
    </row>
    <row r="348" customFormat="false" ht="16.2" hidden="false" customHeight="false" outlineLevel="0" collapsed="false">
      <c r="A348" s="0" t="n">
        <v>225.4</v>
      </c>
      <c r="B348" s="0" t="n">
        <v>-18.8312</v>
      </c>
      <c r="C348" s="0" t="n">
        <v>-19.7789</v>
      </c>
      <c r="D348" s="0" t="n">
        <v>-20.088</v>
      </c>
      <c r="E348" s="0" t="n">
        <v>-19.5856</v>
      </c>
      <c r="F348" s="0" t="n">
        <v>-23.2852</v>
      </c>
      <c r="G348" s="0" t="n">
        <v>-22.9463</v>
      </c>
      <c r="H348" s="0" t="n">
        <v>-20.5986</v>
      </c>
      <c r="I348" s="0" t="n">
        <v>-20.0166</v>
      </c>
      <c r="K348" s="0" t="n">
        <f aca="false">0.22/51143</f>
        <v>4.30166396183251E-006</v>
      </c>
      <c r="L348" s="0" t="n">
        <f aca="false">B348/$K348/100000</f>
        <v>-43.7765482545455</v>
      </c>
      <c r="M348" s="0" t="n">
        <f aca="false">C348/$K348/100000</f>
        <v>-45.9796492136364</v>
      </c>
      <c r="N348" s="0" t="n">
        <f aca="false">D348/$K348/100000</f>
        <v>-46.6982083636364</v>
      </c>
      <c r="O348" s="0" t="n">
        <f aca="false">E348/$K348/100000</f>
        <v>-45.5302882181818</v>
      </c>
      <c r="P348" s="0" t="n">
        <f aca="false">F348/$K348/100000</f>
        <v>-54.1306810727273</v>
      </c>
      <c r="Q348" s="0" t="n">
        <f aca="false">G348/$K348/100000</f>
        <v>-53.3428464045455</v>
      </c>
      <c r="R348" s="0" t="n">
        <f aca="false">H348/$K348/100000</f>
        <v>-47.8851909</v>
      </c>
      <c r="S348" s="0" t="n">
        <f aca="false">I348/$K348/100000</f>
        <v>-46.5322260818182</v>
      </c>
    </row>
    <row r="349" customFormat="false" ht="16.2" hidden="false" customHeight="false" outlineLevel="0" collapsed="false">
      <c r="A349" s="0" t="n">
        <v>225.3</v>
      </c>
      <c r="B349" s="0" t="n">
        <v>-18.9143</v>
      </c>
      <c r="C349" s="0" t="n">
        <v>-19.8898</v>
      </c>
      <c r="D349" s="0" t="n">
        <v>-20.1683</v>
      </c>
      <c r="E349" s="0" t="n">
        <v>-19.6697</v>
      </c>
      <c r="F349" s="0" t="n">
        <v>-23.3918</v>
      </c>
      <c r="G349" s="0" t="n">
        <v>-23.0659</v>
      </c>
      <c r="H349" s="0" t="n">
        <v>-20.6991</v>
      </c>
      <c r="I349" s="0" t="n">
        <v>-20.0542</v>
      </c>
      <c r="K349" s="0" t="n">
        <f aca="false">0.22/51143</f>
        <v>4.30166396183251E-006</v>
      </c>
      <c r="L349" s="0" t="n">
        <f aca="false">B349/$K349/100000</f>
        <v>-43.9697293136364</v>
      </c>
      <c r="M349" s="0" t="n">
        <f aca="false">C349/$K349/100000</f>
        <v>-46.2374564272727</v>
      </c>
      <c r="N349" s="0" t="n">
        <f aca="false">D349/$K349/100000</f>
        <v>-46.8848803136364</v>
      </c>
      <c r="O349" s="0" t="n">
        <f aca="false">E349/$K349/100000</f>
        <v>-45.7257939590909</v>
      </c>
      <c r="P349" s="0" t="n">
        <f aca="false">F349/$K349/100000</f>
        <v>-54.3784921545455</v>
      </c>
      <c r="Q349" s="0" t="n">
        <f aca="false">G349/$K349/100000</f>
        <v>-53.62087835</v>
      </c>
      <c r="R349" s="0" t="n">
        <f aca="false">H349/$K349/100000</f>
        <v>-48.1188214227273</v>
      </c>
      <c r="S349" s="0" t="n">
        <f aca="false">I349/$K349/100000</f>
        <v>-46.6196341181818</v>
      </c>
    </row>
    <row r="350" customFormat="false" ht="16.2" hidden="false" customHeight="false" outlineLevel="0" collapsed="false">
      <c r="A350" s="0" t="n">
        <v>225.2</v>
      </c>
      <c r="B350" s="0" t="n">
        <v>-19</v>
      </c>
      <c r="C350" s="0" t="n">
        <v>-19.9988</v>
      </c>
      <c r="D350" s="0" t="n">
        <v>-20.2423</v>
      </c>
      <c r="E350" s="0" t="n">
        <v>-19.7547</v>
      </c>
      <c r="F350" s="0" t="n">
        <v>-23.4973</v>
      </c>
      <c r="G350" s="0" t="n">
        <v>-23.1882</v>
      </c>
      <c r="H350" s="0" t="n">
        <v>-20.7951</v>
      </c>
      <c r="I350" s="0" t="n">
        <v>-20.0894</v>
      </c>
      <c r="K350" s="0" t="n">
        <f aca="false">0.22/51143</f>
        <v>4.30166396183251E-006</v>
      </c>
      <c r="L350" s="0" t="n">
        <f aca="false">B350/$K350/100000</f>
        <v>-44.1689545454546</v>
      </c>
      <c r="M350" s="0" t="n">
        <f aca="false">C350/$K350/100000</f>
        <v>-46.4908467454546</v>
      </c>
      <c r="N350" s="0" t="n">
        <f aca="false">D350/$K350/100000</f>
        <v>-47.0569067681818</v>
      </c>
      <c r="O350" s="0" t="n">
        <f aca="false">E350/$K350/100000</f>
        <v>-45.9233919136364</v>
      </c>
      <c r="P350" s="0" t="n">
        <f aca="false">F350/$K350/100000</f>
        <v>-54.6237460863636</v>
      </c>
      <c r="Q350" s="0" t="n">
        <f aca="false">G350/$K350/100000</f>
        <v>-53.9051869363636</v>
      </c>
      <c r="R350" s="0" t="n">
        <f aca="false">H350/$K350/100000</f>
        <v>-48.3419908772727</v>
      </c>
      <c r="S350" s="0" t="n">
        <f aca="false">I350/$K350/100000</f>
        <v>-46.7014629181818</v>
      </c>
    </row>
    <row r="351" customFormat="false" ht="16.2" hidden="false" customHeight="false" outlineLevel="0" collapsed="false">
      <c r="A351" s="0" t="n">
        <v>225.1</v>
      </c>
      <c r="B351" s="0" t="n">
        <v>-19.0871</v>
      </c>
      <c r="C351" s="0" t="n">
        <v>-20.1049</v>
      </c>
      <c r="D351" s="0" t="n">
        <v>-20.3127</v>
      </c>
      <c r="E351" s="0" t="n">
        <v>-19.8421</v>
      </c>
      <c r="F351" s="0" t="n">
        <v>-23.6022</v>
      </c>
      <c r="G351" s="0" t="n">
        <v>-23.3134</v>
      </c>
      <c r="H351" s="0" t="n">
        <v>-20.8875</v>
      </c>
      <c r="I351" s="0" t="n">
        <v>-20.1209</v>
      </c>
      <c r="K351" s="0" t="n">
        <f aca="false">0.22/51143</f>
        <v>4.30166396183251E-006</v>
      </c>
      <c r="L351" s="0" t="n">
        <f aca="false">B351/$K351/100000</f>
        <v>-44.3714343318182</v>
      </c>
      <c r="M351" s="0" t="n">
        <f aca="false">C351/$K351/100000</f>
        <v>-46.7374954863636</v>
      </c>
      <c r="N351" s="0" t="n">
        <f aca="false">D351/$K351/100000</f>
        <v>-47.2205643681818</v>
      </c>
      <c r="O351" s="0" t="n">
        <f aca="false">E351/$K351/100000</f>
        <v>-46.1265691045455</v>
      </c>
      <c r="P351" s="0" t="n">
        <f aca="false">F351/$K351/100000</f>
        <v>-54.8676052090909</v>
      </c>
      <c r="Q351" s="0" t="n">
        <f aca="false">G351/$K351/100000</f>
        <v>-54.1962371</v>
      </c>
      <c r="R351" s="0" t="n">
        <f aca="false">H351/$K351/100000</f>
        <v>-48.5567914772727</v>
      </c>
      <c r="S351" s="0" t="n">
        <f aca="false">I351/$K351/100000</f>
        <v>-46.7746903954545</v>
      </c>
    </row>
    <row r="352" customFormat="false" ht="16.2" hidden="false" customHeight="false" outlineLevel="0" collapsed="false">
      <c r="A352" s="0" t="n">
        <v>225</v>
      </c>
      <c r="B352" s="0" t="n">
        <v>-19.1737</v>
      </c>
      <c r="C352" s="0" t="n">
        <v>-20.2077</v>
      </c>
      <c r="D352" s="0" t="n">
        <v>-20.3805</v>
      </c>
      <c r="E352" s="0" t="n">
        <v>-19.9328</v>
      </c>
      <c r="F352" s="0" t="n">
        <v>-23.7063</v>
      </c>
      <c r="G352" s="0" t="n">
        <v>-23.4399</v>
      </c>
      <c r="H352" s="0" t="n">
        <v>-20.9778</v>
      </c>
      <c r="I352" s="0" t="n">
        <v>-20.1469</v>
      </c>
      <c r="K352" s="0" t="n">
        <f aca="false">0.22/51143</f>
        <v>4.30166396183251E-006</v>
      </c>
      <c r="L352" s="0" t="n">
        <f aca="false">B352/$K352/100000</f>
        <v>-44.5727517772727</v>
      </c>
      <c r="M352" s="0" t="n">
        <f aca="false">C352/$K352/100000</f>
        <v>-46.9764727772727</v>
      </c>
      <c r="N352" s="0" t="n">
        <f aca="false">D352/$K352/100000</f>
        <v>-47.3781777954546</v>
      </c>
      <c r="O352" s="0" t="n">
        <f aca="false">E352/$K352/100000</f>
        <v>-46.3374177454545</v>
      </c>
      <c r="P352" s="0" t="n">
        <f aca="false">F352/$K352/100000</f>
        <v>-55.1096045863636</v>
      </c>
      <c r="Q352" s="0" t="n">
        <f aca="false">G352/$K352/100000</f>
        <v>-54.49030935</v>
      </c>
      <c r="R352" s="0" t="n">
        <f aca="false">H352/$K352/100000</f>
        <v>-48.7667102454546</v>
      </c>
      <c r="S352" s="0" t="n">
        <f aca="false">I352/$K352/100000</f>
        <v>-46.8351321227273</v>
      </c>
    </row>
    <row r="353" customFormat="false" ht="16.2" hidden="false" customHeight="false" outlineLevel="0" collapsed="false">
      <c r="A353" s="0" t="n">
        <v>224.9</v>
      </c>
      <c r="B353" s="0" t="n">
        <v>-19.2579</v>
      </c>
      <c r="C353" s="0" t="n">
        <v>-20.3055</v>
      </c>
      <c r="D353" s="0" t="n">
        <v>-20.4441</v>
      </c>
      <c r="E353" s="0" t="n">
        <v>-20.0269</v>
      </c>
      <c r="F353" s="0" t="n">
        <v>-23.809</v>
      </c>
      <c r="G353" s="0" t="n">
        <v>-23.565</v>
      </c>
      <c r="H353" s="0" t="n">
        <v>-21.0667</v>
      </c>
      <c r="I353" s="0" t="n">
        <v>-20.1677</v>
      </c>
      <c r="K353" s="0" t="n">
        <f aca="false">0.22/51143</f>
        <v>4.30166396183251E-006</v>
      </c>
      <c r="L353" s="0" t="n">
        <f aca="false">B353/$K353/100000</f>
        <v>-44.7684899863636</v>
      </c>
      <c r="M353" s="0" t="n">
        <f aca="false">C353/$K353/100000</f>
        <v>-47.2038266590909</v>
      </c>
      <c r="N353" s="0" t="n">
        <f aca="false">D353/$K353/100000</f>
        <v>-47.5260275590909</v>
      </c>
      <c r="O353" s="0" t="n">
        <f aca="false">E353/$K353/100000</f>
        <v>-46.5561703045455</v>
      </c>
      <c r="P353" s="0" t="n">
        <f aca="false">F353/$K353/100000</f>
        <v>-55.3483494090909</v>
      </c>
      <c r="Q353" s="0" t="n">
        <f aca="false">G353/$K353/100000</f>
        <v>-54.7811270454546</v>
      </c>
      <c r="R353" s="0" t="n">
        <f aca="false">H353/$K353/100000</f>
        <v>-48.9733744590909</v>
      </c>
      <c r="S353" s="0" t="n">
        <f aca="false">I353/$K353/100000</f>
        <v>-46.8834855045455</v>
      </c>
    </row>
    <row r="354" customFormat="false" ht="16.2" hidden="false" customHeight="false" outlineLevel="0" collapsed="false">
      <c r="A354" s="0" t="n">
        <v>224.8</v>
      </c>
      <c r="B354" s="0" t="n">
        <v>-19.3411</v>
      </c>
      <c r="C354" s="0" t="n">
        <v>-20.3987</v>
      </c>
      <c r="D354" s="0" t="n">
        <v>-20.5013</v>
      </c>
      <c r="E354" s="0" t="n">
        <v>-20.1255</v>
      </c>
      <c r="F354" s="0" t="n">
        <v>-23.9087</v>
      </c>
      <c r="G354" s="0" t="n">
        <v>-23.6859</v>
      </c>
      <c r="H354" s="0" t="n">
        <v>-21.1562</v>
      </c>
      <c r="I354" s="0" t="n">
        <v>-20.1851</v>
      </c>
      <c r="K354" s="0" t="n">
        <f aca="false">0.22/51143</f>
        <v>4.30166396183251E-006</v>
      </c>
      <c r="L354" s="0" t="n">
        <f aca="false">B354/$K354/100000</f>
        <v>-44.9619035136364</v>
      </c>
      <c r="M354" s="0" t="n">
        <f aca="false">C354/$K354/100000</f>
        <v>-47.4204870045455</v>
      </c>
      <c r="N354" s="0" t="n">
        <f aca="false">D354/$K354/100000</f>
        <v>-47.6589993590909</v>
      </c>
      <c r="O354" s="0" t="n">
        <f aca="false">E354/$K354/100000</f>
        <v>-46.7853839318182</v>
      </c>
      <c r="P354" s="0" t="n">
        <f aca="false">F354/$K354/100000</f>
        <v>-55.5801201863636</v>
      </c>
      <c r="Q354" s="0" t="n">
        <f aca="false">G354/$K354/100000</f>
        <v>-55.0621810772727</v>
      </c>
      <c r="R354" s="0" t="n">
        <f aca="false">H354/$K354/100000</f>
        <v>-49.1814334818182</v>
      </c>
      <c r="S354" s="0" t="n">
        <f aca="false">I354/$K354/100000</f>
        <v>-46.9239349681818</v>
      </c>
    </row>
    <row r="355" customFormat="false" ht="16.2" hidden="false" customHeight="false" outlineLevel="0" collapsed="false">
      <c r="A355" s="0" t="n">
        <v>224.7</v>
      </c>
      <c r="B355" s="0" t="n">
        <v>-19.4218</v>
      </c>
      <c r="C355" s="0" t="n">
        <v>-20.4883</v>
      </c>
      <c r="D355" s="0" t="n">
        <v>-20.5514</v>
      </c>
      <c r="E355" s="0" t="n">
        <v>-20.2243</v>
      </c>
      <c r="F355" s="0" t="n">
        <v>-24.0058</v>
      </c>
      <c r="G355" s="0" t="n">
        <v>-23.8014</v>
      </c>
      <c r="H355" s="0" t="n">
        <v>-21.2457</v>
      </c>
      <c r="I355" s="0" t="n">
        <v>-20.2044</v>
      </c>
      <c r="K355" s="0" t="n">
        <f aca="false">0.22/51143</f>
        <v>4.30166396183251E-006</v>
      </c>
      <c r="L355" s="0" t="n">
        <f aca="false">B355/$K355/100000</f>
        <v>-45.1495053363636</v>
      </c>
      <c r="M355" s="0" t="n">
        <f aca="false">C355/$K355/100000</f>
        <v>-47.6287784954546</v>
      </c>
      <c r="N355" s="0" t="n">
        <f aca="false">D355/$K355/100000</f>
        <v>-47.7754659181818</v>
      </c>
      <c r="O355" s="0" t="n">
        <f aca="false">E355/$K355/100000</f>
        <v>-47.0150624954546</v>
      </c>
      <c r="P355" s="0" t="n">
        <f aca="false">F355/$K355/100000</f>
        <v>-55.8058467909091</v>
      </c>
      <c r="Q355" s="0" t="n">
        <f aca="false">G355/$K355/100000</f>
        <v>-55.3306818272727</v>
      </c>
      <c r="R355" s="0" t="n">
        <f aca="false">H355/$K355/100000</f>
        <v>-49.3894925045455</v>
      </c>
      <c r="S355" s="0" t="n">
        <f aca="false">I355/$K355/100000</f>
        <v>-46.9688013272727</v>
      </c>
    </row>
    <row r="356" customFormat="false" ht="16.2" hidden="false" customHeight="false" outlineLevel="0" collapsed="false">
      <c r="A356" s="0" t="n">
        <v>224.6</v>
      </c>
      <c r="B356" s="0" t="n">
        <v>-19.4984</v>
      </c>
      <c r="C356" s="0" t="n">
        <v>-20.5749</v>
      </c>
      <c r="D356" s="0" t="n">
        <v>-20.5952</v>
      </c>
      <c r="E356" s="0" t="n">
        <v>-20.3226</v>
      </c>
      <c r="F356" s="0" t="n">
        <v>-24.0994</v>
      </c>
      <c r="G356" s="0" t="n">
        <v>-23.913</v>
      </c>
      <c r="H356" s="0" t="n">
        <v>-21.3343</v>
      </c>
      <c r="I356" s="0" t="n">
        <v>-20.2283</v>
      </c>
      <c r="K356" s="0" t="n">
        <f aca="false">0.22/51143</f>
        <v>4.30166396183251E-006</v>
      </c>
      <c r="L356" s="0" t="n">
        <f aca="false">B356/$K356/100000</f>
        <v>-45.3275759636364</v>
      </c>
      <c r="M356" s="0" t="n">
        <f aca="false">C356/$K356/100000</f>
        <v>-47.8300959409091</v>
      </c>
      <c r="N356" s="0" t="n">
        <f aca="false">D356/$K356/100000</f>
        <v>-47.8772869818182</v>
      </c>
      <c r="O356" s="0" t="n">
        <f aca="false">E356/$K356/100000</f>
        <v>-47.2435787181818</v>
      </c>
      <c r="P356" s="0" t="n">
        <f aca="false">F356/$K356/100000</f>
        <v>-56.0234370090909</v>
      </c>
      <c r="Q356" s="0" t="n">
        <f aca="false">G356/$K356/100000</f>
        <v>-55.5901163181818</v>
      </c>
      <c r="R356" s="0" t="n">
        <f aca="false">H356/$K356/100000</f>
        <v>-49.5954593136364</v>
      </c>
      <c r="S356" s="0" t="n">
        <f aca="false">I356/$K356/100000</f>
        <v>-47.0243612227273</v>
      </c>
    </row>
    <row r="357" customFormat="false" ht="16.2" hidden="false" customHeight="false" outlineLevel="0" collapsed="false">
      <c r="A357" s="0" t="n">
        <v>224.5</v>
      </c>
      <c r="B357" s="0" t="n">
        <v>-19.5708</v>
      </c>
      <c r="C357" s="0" t="n">
        <v>-20.6591</v>
      </c>
      <c r="D357" s="0" t="n">
        <v>-20.6335</v>
      </c>
      <c r="E357" s="0" t="n">
        <v>-20.418</v>
      </c>
      <c r="F357" s="0" t="n">
        <v>-24.1891</v>
      </c>
      <c r="G357" s="0" t="n">
        <v>-24.0196</v>
      </c>
      <c r="H357" s="0" t="n">
        <v>-21.4212</v>
      </c>
      <c r="I357" s="0" t="n">
        <v>-20.2557</v>
      </c>
      <c r="K357" s="0" t="n">
        <f aca="false">0.22/51143</f>
        <v>4.30166396183251E-006</v>
      </c>
      <c r="L357" s="0" t="n">
        <f aca="false">B357/$K357/100000</f>
        <v>-45.4958829272727</v>
      </c>
      <c r="M357" s="0" t="n">
        <f aca="false">C357/$K357/100000</f>
        <v>-48.02583415</v>
      </c>
      <c r="N357" s="0" t="n">
        <f aca="false">D357/$K357/100000</f>
        <v>-47.9663222954546</v>
      </c>
      <c r="O357" s="0" t="n">
        <f aca="false">E357/$K357/100000</f>
        <v>-47.4653533636364</v>
      </c>
      <c r="P357" s="0" t="n">
        <f aca="false">F357/$K357/100000</f>
        <v>-56.2319609681818</v>
      </c>
      <c r="Q357" s="0" t="n">
        <f aca="false">G357/$K357/100000</f>
        <v>-55.8379274</v>
      </c>
      <c r="R357" s="0" t="n">
        <f aca="false">H357/$K357/100000</f>
        <v>-49.7974741636364</v>
      </c>
      <c r="S357" s="0" t="n">
        <f aca="false">I357/$K357/100000</f>
        <v>-47.0880575045455</v>
      </c>
    </row>
    <row r="358" customFormat="false" ht="16.2" hidden="false" customHeight="false" outlineLevel="0" collapsed="false">
      <c r="A358" s="0" t="n">
        <v>224.4</v>
      </c>
      <c r="B358" s="0" t="n">
        <v>-19.6399</v>
      </c>
      <c r="C358" s="0" t="n">
        <v>-20.7416</v>
      </c>
      <c r="D358" s="0" t="n">
        <v>-20.6682</v>
      </c>
      <c r="E358" s="0" t="n">
        <v>-20.5095</v>
      </c>
      <c r="F358" s="0" t="n">
        <v>-24.272</v>
      </c>
      <c r="G358" s="0" t="n">
        <v>-24.1184</v>
      </c>
      <c r="H358" s="0" t="n">
        <v>-21.5087</v>
      </c>
      <c r="I358" s="0" t="n">
        <v>-20.2867</v>
      </c>
      <c r="K358" s="0" t="n">
        <f aca="false">0.22/51143</f>
        <v>4.30166396183251E-006</v>
      </c>
      <c r="L358" s="0" t="n">
        <f aca="false">B358/$K358/100000</f>
        <v>-45.6565184409091</v>
      </c>
      <c r="M358" s="0" t="n">
        <f aca="false">C358/$K358/100000</f>
        <v>-48.2176204</v>
      </c>
      <c r="N358" s="0" t="n">
        <f aca="false">D358/$K358/100000</f>
        <v>-48.0469887545455</v>
      </c>
      <c r="O358" s="0" t="n">
        <f aca="false">E358/$K358/100000</f>
        <v>-47.67806175</v>
      </c>
      <c r="P358" s="0" t="n">
        <f aca="false">F358/$K358/100000</f>
        <v>-56.4246770909091</v>
      </c>
      <c r="Q358" s="0" t="n">
        <f aca="false">G358/$K358/100000</f>
        <v>-56.0676059636364</v>
      </c>
      <c r="R358" s="0" t="n">
        <f aca="false">H358/$K358/100000</f>
        <v>-50.0008838227273</v>
      </c>
      <c r="S358" s="0" t="n">
        <f aca="false">I358/$K358/100000</f>
        <v>-47.1601226409091</v>
      </c>
    </row>
    <row r="359" customFormat="false" ht="16.2" hidden="false" customHeight="false" outlineLevel="0" collapsed="false">
      <c r="A359" s="0" t="n">
        <v>224.3</v>
      </c>
      <c r="B359" s="0" t="n">
        <v>-19.7043</v>
      </c>
      <c r="C359" s="0" t="n">
        <v>-20.8205</v>
      </c>
      <c r="D359" s="0" t="n">
        <v>-20.7005</v>
      </c>
      <c r="E359" s="0" t="n">
        <v>-20.597</v>
      </c>
      <c r="F359" s="0" t="n">
        <v>-24.3482</v>
      </c>
      <c r="G359" s="0" t="n">
        <v>-24.2123</v>
      </c>
      <c r="H359" s="0" t="n">
        <v>-21.5945</v>
      </c>
      <c r="I359" s="0" t="n">
        <v>-20.3205</v>
      </c>
      <c r="K359" s="0" t="n">
        <f aca="false">0.22/51143</f>
        <v>4.30166396183251E-006</v>
      </c>
      <c r="L359" s="0" t="n">
        <f aca="false">B359/$K359/100000</f>
        <v>-45.80622795</v>
      </c>
      <c r="M359" s="0" t="n">
        <f aca="false">C359/$K359/100000</f>
        <v>-48.4010377954545</v>
      </c>
      <c r="N359" s="0" t="n">
        <f aca="false">D359/$K359/100000</f>
        <v>-48.1220759772727</v>
      </c>
      <c r="O359" s="0" t="n">
        <f aca="false">E359/$K359/100000</f>
        <v>-47.8814714090909</v>
      </c>
      <c r="P359" s="0" t="n">
        <f aca="false">F359/$K359/100000</f>
        <v>-56.6018178454545</v>
      </c>
      <c r="Q359" s="0" t="n">
        <f aca="false">G359/$K359/100000</f>
        <v>-56.2858935863636</v>
      </c>
      <c r="R359" s="0" t="n">
        <f aca="false">H359/$K359/100000</f>
        <v>-50.2003415227273</v>
      </c>
      <c r="S359" s="0" t="n">
        <f aca="false">I359/$K359/100000</f>
        <v>-47.2386968863636</v>
      </c>
    </row>
    <row r="360" customFormat="false" ht="16.2" hidden="false" customHeight="false" outlineLevel="0" collapsed="false">
      <c r="A360" s="0" t="n">
        <v>224.2</v>
      </c>
      <c r="B360" s="0" t="n">
        <v>-19.7655</v>
      </c>
      <c r="C360" s="0" t="n">
        <v>-20.8968</v>
      </c>
      <c r="D360" s="0" t="n">
        <v>-20.728</v>
      </c>
      <c r="E360" s="0" t="n">
        <v>-20.6817</v>
      </c>
      <c r="F360" s="0" t="n">
        <v>-24.4175</v>
      </c>
      <c r="G360" s="0" t="n">
        <v>-24.3045</v>
      </c>
      <c r="H360" s="0" t="n">
        <v>-21.6759</v>
      </c>
      <c r="I360" s="0" t="n">
        <v>-20.3534</v>
      </c>
      <c r="K360" s="0" t="n">
        <f aca="false">0.22/51143</f>
        <v>4.30166396183251E-006</v>
      </c>
      <c r="L360" s="0" t="n">
        <f aca="false">B360/$K360/100000</f>
        <v>-45.9484984772727</v>
      </c>
      <c r="M360" s="0" t="n">
        <f aca="false">C360/$K360/100000</f>
        <v>-48.5784110181818</v>
      </c>
      <c r="N360" s="0" t="n">
        <f aca="false">D360/$K360/100000</f>
        <v>-48.1860047272727</v>
      </c>
      <c r="O360" s="0" t="n">
        <f aca="false">E360/$K360/100000</f>
        <v>-48.0783719590909</v>
      </c>
      <c r="P360" s="0" t="n">
        <f aca="false">F360/$K360/100000</f>
        <v>-56.7629182954546</v>
      </c>
      <c r="Q360" s="0" t="n">
        <f aca="false">G360/$K360/100000</f>
        <v>-56.50022925</v>
      </c>
      <c r="R360" s="0" t="n">
        <f aca="false">H360/$K360/100000</f>
        <v>-50.3895706227273</v>
      </c>
      <c r="S360" s="0" t="n">
        <f aca="false">I360/$K360/100000</f>
        <v>-47.3151789181818</v>
      </c>
    </row>
    <row r="361" customFormat="false" ht="16.2" hidden="false" customHeight="false" outlineLevel="0" collapsed="false">
      <c r="A361" s="0" t="n">
        <v>224.1</v>
      </c>
      <c r="B361" s="0" t="n">
        <v>-19.8241</v>
      </c>
      <c r="C361" s="0" t="n">
        <v>-20.9684</v>
      </c>
      <c r="D361" s="0" t="n">
        <v>-20.7514</v>
      </c>
      <c r="E361" s="0" t="n">
        <v>-20.7646</v>
      </c>
      <c r="F361" s="0" t="n">
        <v>-24.4819</v>
      </c>
      <c r="G361" s="0" t="n">
        <v>-24.3942</v>
      </c>
      <c r="H361" s="0" t="n">
        <v>-21.7515</v>
      </c>
      <c r="I361" s="0" t="n">
        <v>-20.385</v>
      </c>
      <c r="K361" s="0" t="n">
        <f aca="false">0.22/51143</f>
        <v>4.30166396183251E-006</v>
      </c>
      <c r="L361" s="0" t="n">
        <f aca="false">B361/$K361/100000</f>
        <v>-46.0847248318182</v>
      </c>
      <c r="M361" s="0" t="n">
        <f aca="false">C361/$K361/100000</f>
        <v>-48.7448582363636</v>
      </c>
      <c r="N361" s="0" t="n">
        <f aca="false">D361/$K361/100000</f>
        <v>-48.2404022818182</v>
      </c>
      <c r="O361" s="0" t="n">
        <f aca="false">E361/$K361/100000</f>
        <v>-48.2710880818182</v>
      </c>
      <c r="P361" s="0" t="n">
        <f aca="false">F361/$K361/100000</f>
        <v>-56.9126278045455</v>
      </c>
      <c r="Q361" s="0" t="n">
        <f aca="false">G361/$K361/100000</f>
        <v>-56.7087532090909</v>
      </c>
      <c r="R361" s="0" t="n">
        <f aca="false">H361/$K361/100000</f>
        <v>-50.5653165681818</v>
      </c>
      <c r="S361" s="0" t="n">
        <f aca="false">I361/$K361/100000</f>
        <v>-47.3886388636364</v>
      </c>
    </row>
    <row r="362" customFormat="false" ht="16.2" hidden="false" customHeight="false" outlineLevel="0" collapsed="false">
      <c r="A362" s="0" t="n">
        <v>224</v>
      </c>
      <c r="B362" s="0" t="n">
        <v>-19.8807</v>
      </c>
      <c r="C362" s="0" t="n">
        <v>-21.0346</v>
      </c>
      <c r="D362" s="0" t="n">
        <v>-20.772</v>
      </c>
      <c r="E362" s="0" t="n">
        <v>-20.8451</v>
      </c>
      <c r="F362" s="0" t="n">
        <v>-24.5426</v>
      </c>
      <c r="G362" s="0" t="n">
        <v>-24.4789</v>
      </c>
      <c r="H362" s="0" t="n">
        <v>-21.8203</v>
      </c>
      <c r="I362" s="0" t="n">
        <v>-20.4152</v>
      </c>
      <c r="K362" s="0" t="n">
        <f aca="false">0.22/51143</f>
        <v>4.30166396183251E-006</v>
      </c>
      <c r="L362" s="0" t="n">
        <f aca="false">B362/$K362/100000</f>
        <v>-46.2163018227273</v>
      </c>
      <c r="M362" s="0" t="n">
        <f aca="false">C362/$K362/100000</f>
        <v>-48.8987521727273</v>
      </c>
      <c r="N362" s="0" t="n">
        <f aca="false">D362/$K362/100000</f>
        <v>-48.2882907272727</v>
      </c>
      <c r="O362" s="0" t="n">
        <f aca="false">E362/$K362/100000</f>
        <v>-48.4582249681818</v>
      </c>
      <c r="P362" s="0" t="n">
        <f aca="false">F362/$K362/100000</f>
        <v>-57.0537359909091</v>
      </c>
      <c r="Q362" s="0" t="n">
        <f aca="false">G362/$K362/100000</f>
        <v>-56.9056537590909</v>
      </c>
      <c r="R362" s="0" t="n">
        <f aca="false">H362/$K362/100000</f>
        <v>-50.7252546772727</v>
      </c>
      <c r="S362" s="0" t="n">
        <f aca="false">I362/$K362/100000</f>
        <v>-47.4588442545455</v>
      </c>
    </row>
    <row r="363" customFormat="false" ht="16.2" hidden="false" customHeight="false" outlineLevel="0" collapsed="false">
      <c r="A363" s="0" t="n">
        <v>223.9</v>
      </c>
      <c r="B363" s="0" t="n">
        <v>-19.9353</v>
      </c>
      <c r="C363" s="0" t="n">
        <v>-21.0961</v>
      </c>
      <c r="D363" s="0" t="n">
        <v>-20.7914</v>
      </c>
      <c r="E363" s="0" t="n">
        <v>-20.9254</v>
      </c>
      <c r="F363" s="0" t="n">
        <v>-24.6032</v>
      </c>
      <c r="G363" s="0" t="n">
        <v>-24.5592</v>
      </c>
      <c r="H363" s="0" t="n">
        <v>-21.885</v>
      </c>
      <c r="I363" s="0" t="n">
        <v>-20.443</v>
      </c>
      <c r="K363" s="0" t="n">
        <f aca="false">0.22/51143</f>
        <v>4.30166396183251E-006</v>
      </c>
      <c r="L363" s="0" t="n">
        <f aca="false">B363/$K363/100000</f>
        <v>-46.34322945</v>
      </c>
      <c r="M363" s="0" t="n">
        <f aca="false">C363/$K363/100000</f>
        <v>-49.0417201045455</v>
      </c>
      <c r="N363" s="0" t="n">
        <f aca="false">D363/$K363/100000</f>
        <v>-48.3333895545455</v>
      </c>
      <c r="O363" s="0" t="n">
        <f aca="false">E363/$K363/100000</f>
        <v>-48.6448969181818</v>
      </c>
      <c r="P363" s="0" t="n">
        <f aca="false">F363/$K363/100000</f>
        <v>-57.1946117090909</v>
      </c>
      <c r="Q363" s="0" t="n">
        <f aca="false">G363/$K363/100000</f>
        <v>-57.0923257090909</v>
      </c>
      <c r="R363" s="0" t="n">
        <f aca="false">H363/$K363/100000</f>
        <v>-50.8756615909091</v>
      </c>
      <c r="S363" s="0" t="n">
        <f aca="false">I363/$K363/100000</f>
        <v>-47.5234704090909</v>
      </c>
    </row>
    <row r="364" customFormat="false" ht="16.2" hidden="false" customHeight="false" outlineLevel="0" collapsed="false">
      <c r="A364" s="0" t="n">
        <v>223.8</v>
      </c>
      <c r="B364" s="0" t="n">
        <v>-19.9841</v>
      </c>
      <c r="C364" s="0" t="n">
        <v>-21.1536</v>
      </c>
      <c r="D364" s="0" t="n">
        <v>-20.8115</v>
      </c>
      <c r="E364" s="0" t="n">
        <v>-21.0056</v>
      </c>
      <c r="F364" s="0" t="n">
        <v>-24.6653</v>
      </c>
      <c r="G364" s="0" t="n">
        <v>-24.6351</v>
      </c>
      <c r="H364" s="0" t="n">
        <v>-21.9467</v>
      </c>
      <c r="I364" s="0" t="n">
        <v>-20.4715</v>
      </c>
      <c r="K364" s="0" t="n">
        <f aca="false">0.22/51143</f>
        <v>4.30166396183251E-006</v>
      </c>
      <c r="L364" s="0" t="n">
        <f aca="false">B364/$K364/100000</f>
        <v>-46.4566739227273</v>
      </c>
      <c r="M364" s="0" t="n">
        <f aca="false">C364/$K364/100000</f>
        <v>-49.1753893090909</v>
      </c>
      <c r="N364" s="0" t="n">
        <f aca="false">D364/$K364/100000</f>
        <v>-48.3801156590909</v>
      </c>
      <c r="O364" s="0" t="n">
        <f aca="false">E364/$K364/100000</f>
        <v>-48.8313364</v>
      </c>
      <c r="P364" s="0" t="n">
        <f aca="false">F364/$K364/100000</f>
        <v>-57.33897445</v>
      </c>
      <c r="Q364" s="0" t="n">
        <f aca="false">G364/$K364/100000</f>
        <v>-57.2687690590909</v>
      </c>
      <c r="R364" s="0" t="n">
        <f aca="false">H364/$K364/100000</f>
        <v>-51.0190944590909</v>
      </c>
      <c r="S364" s="0" t="n">
        <f aca="false">I364/$K364/100000</f>
        <v>-47.5897238409091</v>
      </c>
    </row>
    <row r="365" customFormat="false" ht="16.2" hidden="false" customHeight="false" outlineLevel="0" collapsed="false">
      <c r="A365" s="0" t="n">
        <v>223.7</v>
      </c>
      <c r="B365" s="0" t="n">
        <v>-20.028</v>
      </c>
      <c r="C365" s="0" t="n">
        <v>-21.208</v>
      </c>
      <c r="D365" s="0" t="n">
        <v>-20.8346</v>
      </c>
      <c r="E365" s="0" t="n">
        <v>-21.0833</v>
      </c>
      <c r="F365" s="0" t="n">
        <v>-24.7263</v>
      </c>
      <c r="G365" s="0" t="n">
        <v>-24.7067</v>
      </c>
      <c r="H365" s="0" t="n">
        <v>-22.009</v>
      </c>
      <c r="I365" s="0" t="n">
        <v>-20.5017</v>
      </c>
      <c r="K365" s="0" t="n">
        <f aca="false">0.22/51143</f>
        <v>4.30166396183251E-006</v>
      </c>
      <c r="L365" s="0" t="n">
        <f aca="false">B365/$K365/100000</f>
        <v>-46.5587274545455</v>
      </c>
      <c r="M365" s="0" t="n">
        <f aca="false">C365/$K365/100000</f>
        <v>-49.301852</v>
      </c>
      <c r="N365" s="0" t="n">
        <f aca="false">D365/$K365/100000</f>
        <v>-48.4338158090909</v>
      </c>
      <c r="O365" s="0" t="n">
        <f aca="false">E365/$K365/100000</f>
        <v>-49.0119641772727</v>
      </c>
      <c r="P365" s="0" t="n">
        <f aca="false">F365/$K365/100000</f>
        <v>-57.4807800409091</v>
      </c>
      <c r="Q365" s="0" t="n">
        <f aca="false">G365/$K365/100000</f>
        <v>-57.4352162772727</v>
      </c>
      <c r="R365" s="0" t="n">
        <f aca="false">H365/$K365/100000</f>
        <v>-51.1639221363636</v>
      </c>
      <c r="S365" s="0" t="n">
        <f aca="false">I365/$K365/100000</f>
        <v>-47.6599292318182</v>
      </c>
    </row>
    <row r="366" customFormat="false" ht="16.2" hidden="false" customHeight="false" outlineLevel="0" collapsed="false">
      <c r="A366" s="0" t="n">
        <v>223.6</v>
      </c>
      <c r="B366" s="0" t="n">
        <v>-20.0663</v>
      </c>
      <c r="C366" s="0" t="n">
        <v>-21.2608</v>
      </c>
      <c r="D366" s="0" t="n">
        <v>-20.8604</v>
      </c>
      <c r="E366" s="0" t="n">
        <v>-21.1563</v>
      </c>
      <c r="F366" s="0" t="n">
        <v>-24.7854</v>
      </c>
      <c r="G366" s="0" t="n">
        <v>-24.774</v>
      </c>
      <c r="H366" s="0" t="n">
        <v>-22.0719</v>
      </c>
      <c r="I366" s="0" t="n">
        <v>-20.5328</v>
      </c>
      <c r="K366" s="0" t="n">
        <f aca="false">0.22/51143</f>
        <v>4.30166396183251E-006</v>
      </c>
      <c r="L366" s="0" t="n">
        <f aca="false">B366/$K366/100000</f>
        <v>-46.6477627681818</v>
      </c>
      <c r="M366" s="0" t="n">
        <f aca="false">C366/$K366/100000</f>
        <v>-49.4245952</v>
      </c>
      <c r="N366" s="0" t="n">
        <f aca="false">D366/$K366/100000</f>
        <v>-48.4937926</v>
      </c>
      <c r="O366" s="0" t="n">
        <f aca="false">E366/$K366/100000</f>
        <v>-49.18166595</v>
      </c>
      <c r="P366" s="0" t="n">
        <f aca="false">F366/$K366/100000</f>
        <v>-57.6181687363636</v>
      </c>
      <c r="Q366" s="0" t="n">
        <f aca="false">G366/$K366/100000</f>
        <v>-57.5916673636364</v>
      </c>
      <c r="R366" s="0" t="n">
        <f aca="false">H366/$K366/100000</f>
        <v>-51.3101446227273</v>
      </c>
      <c r="S366" s="0" t="n">
        <f aca="false">I366/$K366/100000</f>
        <v>-47.7322268363636</v>
      </c>
    </row>
    <row r="367" customFormat="false" ht="16.2" hidden="false" customHeight="false" outlineLevel="0" collapsed="false">
      <c r="A367" s="0" t="n">
        <v>223.5</v>
      </c>
      <c r="B367" s="0" t="n">
        <v>-20.1015</v>
      </c>
      <c r="C367" s="0" t="n">
        <v>-21.3129</v>
      </c>
      <c r="D367" s="0" t="n">
        <v>-20.8874</v>
      </c>
      <c r="E367" s="0" t="n">
        <v>-21.2224</v>
      </c>
      <c r="F367" s="0" t="n">
        <v>-24.8404</v>
      </c>
      <c r="G367" s="0" t="n">
        <v>-24.838</v>
      </c>
      <c r="H367" s="0" t="n">
        <v>-22.1325</v>
      </c>
      <c r="I367" s="0" t="n">
        <v>-20.5623</v>
      </c>
      <c r="K367" s="0" t="n">
        <f aca="false">0.22/51143</f>
        <v>4.30166396183251E-006</v>
      </c>
      <c r="L367" s="0" t="n">
        <f aca="false">B367/$K367/100000</f>
        <v>-46.7295915681818</v>
      </c>
      <c r="M367" s="0" t="n">
        <f aca="false">C367/$K367/100000</f>
        <v>-49.5457111227273</v>
      </c>
      <c r="N367" s="0" t="n">
        <f aca="false">D367/$K367/100000</f>
        <v>-48.5565590090909</v>
      </c>
      <c r="O367" s="0" t="n">
        <f aca="false">E367/$K367/100000</f>
        <v>-49.3353274181818</v>
      </c>
      <c r="P367" s="0" t="n">
        <f aca="false">F367/$K367/100000</f>
        <v>-57.7460262363636</v>
      </c>
      <c r="Q367" s="0" t="n">
        <f aca="false">G367/$K367/100000</f>
        <v>-57.740447</v>
      </c>
      <c r="R367" s="0" t="n">
        <f aca="false">H367/$K367/100000</f>
        <v>-51.4510203409091</v>
      </c>
      <c r="S367" s="0" t="n">
        <f aca="false">I367/$K367/100000</f>
        <v>-47.80080495</v>
      </c>
    </row>
    <row r="368" customFormat="false" ht="16.2" hidden="false" customHeight="false" outlineLevel="0" collapsed="false">
      <c r="A368" s="0" t="n">
        <v>223.4</v>
      </c>
      <c r="B368" s="0" t="n">
        <v>-20.1369</v>
      </c>
      <c r="C368" s="0" t="n">
        <v>-21.3631</v>
      </c>
      <c r="D368" s="0" t="n">
        <v>-20.9144</v>
      </c>
      <c r="E368" s="0" t="n">
        <v>-21.2819</v>
      </c>
      <c r="F368" s="0" t="n">
        <v>-24.891</v>
      </c>
      <c r="G368" s="0" t="n">
        <v>-24.8983</v>
      </c>
      <c r="H368" s="0" t="n">
        <v>-22.1896</v>
      </c>
      <c r="I368" s="0" t="n">
        <v>-20.5939</v>
      </c>
      <c r="K368" s="0" t="n">
        <f aca="false">0.22/51143</f>
        <v>4.30166396183251E-006</v>
      </c>
      <c r="L368" s="0" t="n">
        <f aca="false">B368/$K368/100000</f>
        <v>-46.8118853045455</v>
      </c>
      <c r="M368" s="0" t="n">
        <f aca="false">C368/$K368/100000</f>
        <v>-49.66241015</v>
      </c>
      <c r="N368" s="0" t="n">
        <f aca="false">D368/$K368/100000</f>
        <v>-48.6193254181818</v>
      </c>
      <c r="O368" s="0" t="n">
        <f aca="false">E368/$K368/100000</f>
        <v>-49.4736459863636</v>
      </c>
      <c r="P368" s="0" t="n">
        <f aca="false">F368/$K368/100000</f>
        <v>-57.8636551363636</v>
      </c>
      <c r="Q368" s="0" t="n">
        <f aca="false">G368/$K368/100000</f>
        <v>-57.8806253136364</v>
      </c>
      <c r="R368" s="0" t="n">
        <f aca="false">H368/$K368/100000</f>
        <v>-51.5837596727273</v>
      </c>
      <c r="S368" s="0" t="n">
        <f aca="false">I368/$K368/100000</f>
        <v>-47.8742648954546</v>
      </c>
    </row>
    <row r="369" customFormat="false" ht="16.2" hidden="false" customHeight="false" outlineLevel="0" collapsed="false">
      <c r="A369" s="0" t="n">
        <v>223.3</v>
      </c>
      <c r="B369" s="0" t="n">
        <v>-20.1736</v>
      </c>
      <c r="C369" s="0" t="n">
        <v>-21.4128</v>
      </c>
      <c r="D369" s="0" t="n">
        <v>-20.9437</v>
      </c>
      <c r="E369" s="0" t="n">
        <v>-21.3332</v>
      </c>
      <c r="F369" s="0" t="n">
        <v>-24.939</v>
      </c>
      <c r="G369" s="0" t="n">
        <v>-24.9582</v>
      </c>
      <c r="H369" s="0" t="n">
        <v>-22.2424</v>
      </c>
      <c r="I369" s="0" t="n">
        <v>-20.6293</v>
      </c>
      <c r="K369" s="0" t="n">
        <f aca="false">0.22/51143</f>
        <v>4.30166396183251E-006</v>
      </c>
      <c r="L369" s="0" t="n">
        <f aca="false">B369/$K369/100000</f>
        <v>-46.8972011272727</v>
      </c>
      <c r="M369" s="0" t="n">
        <f aca="false">C369/$K369/100000</f>
        <v>-49.7779468363636</v>
      </c>
      <c r="N369" s="0" t="n">
        <f aca="false">D369/$K369/100000</f>
        <v>-48.6874385954545</v>
      </c>
      <c r="O369" s="0" t="n">
        <f aca="false">E369/$K369/100000</f>
        <v>-49.5929021636364</v>
      </c>
      <c r="P369" s="0" t="n">
        <f aca="false">F369/$K369/100000</f>
        <v>-57.9752398636364</v>
      </c>
      <c r="Q369" s="0" t="n">
        <f aca="false">G369/$K369/100000</f>
        <v>-58.0198737545455</v>
      </c>
      <c r="R369" s="0" t="n">
        <f aca="false">H369/$K369/100000</f>
        <v>-51.7065028727273</v>
      </c>
      <c r="S369" s="0" t="n">
        <f aca="false">I369/$K369/100000</f>
        <v>-47.9565586318182</v>
      </c>
    </row>
    <row r="370" customFormat="false" ht="16.2" hidden="false" customHeight="false" outlineLevel="0" collapsed="false">
      <c r="A370" s="0" t="n">
        <v>223.2</v>
      </c>
      <c r="B370" s="0" t="n">
        <v>-20.2123</v>
      </c>
      <c r="C370" s="0" t="n">
        <v>-21.4621</v>
      </c>
      <c r="D370" s="0" t="n">
        <v>-20.9797</v>
      </c>
      <c r="E370" s="0" t="n">
        <v>-21.3804</v>
      </c>
      <c r="F370" s="0" t="n">
        <v>-24.9859</v>
      </c>
      <c r="G370" s="0" t="n">
        <v>-25.0183</v>
      </c>
      <c r="H370" s="0" t="n">
        <v>-22.2935</v>
      </c>
      <c r="I370" s="0" t="n">
        <v>-20.6654</v>
      </c>
      <c r="K370" s="0" t="n">
        <f aca="false">0.22/51143</f>
        <v>4.30166396183251E-006</v>
      </c>
      <c r="L370" s="0" t="n">
        <f aca="false">B370/$K370/100000</f>
        <v>-46.9871663136364</v>
      </c>
      <c r="M370" s="0" t="n">
        <f aca="false">C370/$K370/100000</f>
        <v>-49.89255365</v>
      </c>
      <c r="N370" s="0" t="n">
        <f aca="false">D370/$K370/100000</f>
        <v>-48.7711271409091</v>
      </c>
      <c r="O370" s="0" t="n">
        <f aca="false">E370/$K370/100000</f>
        <v>-49.7026271454546</v>
      </c>
      <c r="P370" s="0" t="n">
        <f aca="false">F370/$K370/100000</f>
        <v>-58.0842674409091</v>
      </c>
      <c r="Q370" s="0" t="n">
        <f aca="false">G370/$K370/100000</f>
        <v>-58.1595871318182</v>
      </c>
      <c r="R370" s="0" t="n">
        <f aca="false">H370/$K370/100000</f>
        <v>-51.8252941136364</v>
      </c>
      <c r="S370" s="0" t="n">
        <f aca="false">I370/$K370/100000</f>
        <v>-48.0404796454545</v>
      </c>
    </row>
    <row r="371" customFormat="false" ht="16.2" hidden="false" customHeight="false" outlineLevel="0" collapsed="false">
      <c r="A371" s="0" t="n">
        <v>223.1</v>
      </c>
      <c r="B371" s="0" t="n">
        <v>-20.2522</v>
      </c>
      <c r="C371" s="0" t="n">
        <v>-21.5126</v>
      </c>
      <c r="D371" s="0" t="n">
        <v>-21.0224</v>
      </c>
      <c r="E371" s="0" t="n">
        <v>-21.4249</v>
      </c>
      <c r="F371" s="0" t="n">
        <v>-25.0323</v>
      </c>
      <c r="G371" s="0" t="n">
        <v>-25.079</v>
      </c>
      <c r="H371" s="0" t="n">
        <v>-22.3429</v>
      </c>
      <c r="I371" s="0" t="n">
        <v>-20.6985</v>
      </c>
      <c r="K371" s="0" t="n">
        <f aca="false">0.22/51143</f>
        <v>4.30166396183251E-006</v>
      </c>
      <c r="L371" s="0" t="n">
        <f aca="false">B371/$K371/100000</f>
        <v>-47.0799211181818</v>
      </c>
      <c r="M371" s="0" t="n">
        <f aca="false">C371/$K371/100000</f>
        <v>-50.0099500818182</v>
      </c>
      <c r="N371" s="0" t="n">
        <f aca="false">D371/$K371/100000</f>
        <v>-48.8703910545455</v>
      </c>
      <c r="O371" s="0" t="n">
        <f aca="false">E371/$K371/100000</f>
        <v>-49.8060754863636</v>
      </c>
      <c r="P371" s="0" t="n">
        <f aca="false">F371/$K371/100000</f>
        <v>-58.1921326772727</v>
      </c>
      <c r="Q371" s="0" t="n">
        <f aca="false">G371/$K371/100000</f>
        <v>-58.3006953181818</v>
      </c>
      <c r="R371" s="0" t="n">
        <f aca="false">H371/$K371/100000</f>
        <v>-51.9401333954545</v>
      </c>
      <c r="S371" s="0" t="n">
        <f aca="false">I371/$K371/100000</f>
        <v>-48.1174266136364</v>
      </c>
    </row>
    <row r="372" customFormat="false" ht="16.2" hidden="false" customHeight="false" outlineLevel="0" collapsed="false">
      <c r="A372" s="0" t="n">
        <v>223</v>
      </c>
      <c r="B372" s="0" t="n">
        <v>-20.2933</v>
      </c>
      <c r="C372" s="0" t="n">
        <v>-21.5617</v>
      </c>
      <c r="D372" s="0" t="n">
        <v>-21.0699</v>
      </c>
      <c r="E372" s="0" t="n">
        <v>-21.4682</v>
      </c>
      <c r="F372" s="0" t="n">
        <v>-25.0789</v>
      </c>
      <c r="G372" s="0" t="n">
        <v>-25.1392</v>
      </c>
      <c r="H372" s="0" t="n">
        <v>-22.391</v>
      </c>
      <c r="I372" s="0" t="n">
        <v>-20.7295</v>
      </c>
      <c r="K372" s="0" t="n">
        <f aca="false">0.22/51143</f>
        <v>4.30166396183251E-006</v>
      </c>
      <c r="L372" s="0" t="n">
        <f aca="false">B372/$K372/100000</f>
        <v>-47.1754655409091</v>
      </c>
      <c r="M372" s="0" t="n">
        <f aca="false">C372/$K372/100000</f>
        <v>-50.1240919590909</v>
      </c>
      <c r="N372" s="0" t="n">
        <f aca="false">D372/$K372/100000</f>
        <v>-48.9808134409091</v>
      </c>
      <c r="O372" s="0" t="n">
        <f aca="false">E372/$K372/100000</f>
        <v>-49.9067342090909</v>
      </c>
      <c r="P372" s="0" t="n">
        <f aca="false">F372/$K372/100000</f>
        <v>-58.30046285</v>
      </c>
      <c r="Q372" s="0" t="n">
        <f aca="false">G372/$K372/100000</f>
        <v>-58.4406411636364</v>
      </c>
      <c r="R372" s="0" t="n">
        <f aca="false">H372/$K372/100000</f>
        <v>-52.0519505909091</v>
      </c>
      <c r="S372" s="0" t="n">
        <f aca="false">I372/$K372/100000</f>
        <v>-48.18949175</v>
      </c>
    </row>
    <row r="373" customFormat="false" ht="16.2" hidden="false" customHeight="false" outlineLevel="0" collapsed="false">
      <c r="A373" s="0" t="n">
        <v>222.9</v>
      </c>
      <c r="B373" s="0" t="n">
        <v>-20.3348</v>
      </c>
      <c r="C373" s="0" t="n">
        <v>-21.6095</v>
      </c>
      <c r="D373" s="0" t="n">
        <v>-21.1183</v>
      </c>
      <c r="E373" s="0" t="n">
        <v>-21.5126</v>
      </c>
      <c r="F373" s="0" t="n">
        <v>-25.1282</v>
      </c>
      <c r="G373" s="0" t="n">
        <v>-25.2008</v>
      </c>
      <c r="H373" s="0" t="n">
        <v>-22.4361</v>
      </c>
      <c r="I373" s="0" t="n">
        <v>-20.7582</v>
      </c>
      <c r="K373" s="0" t="n">
        <f aca="false">0.22/51143</f>
        <v>4.30166396183251E-006</v>
      </c>
      <c r="L373" s="0" t="n">
        <f aca="false">B373/$K373/100000</f>
        <v>-47.2719398363636</v>
      </c>
      <c r="M373" s="0" t="n">
        <f aca="false">C373/$K373/100000</f>
        <v>-50.23521175</v>
      </c>
      <c r="N373" s="0" t="n">
        <f aca="false">D373/$K373/100000</f>
        <v>-49.0933280409091</v>
      </c>
      <c r="O373" s="0" t="n">
        <f aca="false">E373/$K373/100000</f>
        <v>-50.0099500818182</v>
      </c>
      <c r="P373" s="0" t="n">
        <f aca="false">F373/$K373/100000</f>
        <v>-58.4150696636364</v>
      </c>
      <c r="Q373" s="0" t="n">
        <f aca="false">G373/$K373/100000</f>
        <v>-58.5838415636364</v>
      </c>
      <c r="R373" s="0" t="n">
        <f aca="false">H373/$K373/100000</f>
        <v>-52.1567937409091</v>
      </c>
      <c r="S373" s="0" t="n">
        <f aca="false">I373/$K373/100000</f>
        <v>-48.2562101181818</v>
      </c>
    </row>
    <row r="374" customFormat="false" ht="16.2" hidden="false" customHeight="false" outlineLevel="0" collapsed="false">
      <c r="A374" s="0" t="n">
        <v>222.8</v>
      </c>
      <c r="B374" s="0" t="n">
        <v>-20.3776</v>
      </c>
      <c r="C374" s="0" t="n">
        <v>-21.6565</v>
      </c>
      <c r="D374" s="0" t="n">
        <v>-21.167</v>
      </c>
      <c r="E374" s="0" t="n">
        <v>-21.5577</v>
      </c>
      <c r="F374" s="0" t="n">
        <v>-25.1798</v>
      </c>
      <c r="G374" s="0" t="n">
        <v>-25.2649</v>
      </c>
      <c r="H374" s="0" t="n">
        <v>-22.4777</v>
      </c>
      <c r="I374" s="0" t="n">
        <v>-20.7845</v>
      </c>
      <c r="K374" s="0" t="n">
        <f aca="false">0.22/51143</f>
        <v>4.30166396183251E-006</v>
      </c>
      <c r="L374" s="0" t="n">
        <f aca="false">B374/$K374/100000</f>
        <v>-47.3714362181818</v>
      </c>
      <c r="M374" s="0" t="n">
        <f aca="false">C374/$K374/100000</f>
        <v>-50.3444717954545</v>
      </c>
      <c r="N374" s="0" t="n">
        <f aca="false">D374/$K374/100000</f>
        <v>-49.2065400454545</v>
      </c>
      <c r="O374" s="0" t="n">
        <f aca="false">E374/$K374/100000</f>
        <v>-50.1147932318182</v>
      </c>
      <c r="P374" s="0" t="n">
        <f aca="false">F374/$K374/100000</f>
        <v>-58.5350232454546</v>
      </c>
      <c r="Q374" s="0" t="n">
        <f aca="false">G374/$K374/100000</f>
        <v>-58.7328536681818</v>
      </c>
      <c r="R374" s="0" t="n">
        <f aca="false">H374/$K374/100000</f>
        <v>-52.2535005045455</v>
      </c>
      <c r="S374" s="0" t="n">
        <f aca="false">I374/$K374/100000</f>
        <v>-48.31734925</v>
      </c>
    </row>
    <row r="375" customFormat="false" ht="16.2" hidden="false" customHeight="false" outlineLevel="0" collapsed="false">
      <c r="A375" s="0" t="n">
        <v>222.7</v>
      </c>
      <c r="B375" s="0" t="n">
        <v>-20.4216</v>
      </c>
      <c r="C375" s="0" t="n">
        <v>-21.7011</v>
      </c>
      <c r="D375" s="0" t="n">
        <v>-21.2187</v>
      </c>
      <c r="E375" s="0" t="n">
        <v>-21.6032</v>
      </c>
      <c r="F375" s="0" t="n">
        <v>-25.2331</v>
      </c>
      <c r="G375" s="0" t="n">
        <v>-25.3308</v>
      </c>
      <c r="H375" s="0" t="n">
        <v>-22.5164</v>
      </c>
      <c r="I375" s="0" t="n">
        <v>-20.8102</v>
      </c>
      <c r="K375" s="0" t="n">
        <f aca="false">0.22/51143</f>
        <v>4.30166396183251E-006</v>
      </c>
      <c r="L375" s="0" t="n">
        <f aca="false">B375/$K375/100000</f>
        <v>-47.4737222181818</v>
      </c>
      <c r="M375" s="0" t="n">
        <f aca="false">C375/$K375/100000</f>
        <v>-50.4481526045455</v>
      </c>
      <c r="N375" s="0" t="n">
        <f aca="false">D375/$K375/100000</f>
        <v>-49.3267260954545</v>
      </c>
      <c r="O375" s="0" t="n">
        <f aca="false">E375/$K375/100000</f>
        <v>-50.2205662545455</v>
      </c>
      <c r="P375" s="0" t="n">
        <f aca="false">F375/$K375/100000</f>
        <v>-58.6589287863636</v>
      </c>
      <c r="Q375" s="0" t="n">
        <f aca="false">G375/$K375/100000</f>
        <v>-58.8860502</v>
      </c>
      <c r="R375" s="0" t="n">
        <f aca="false">H375/$K375/100000</f>
        <v>-52.3434656909091</v>
      </c>
      <c r="S375" s="0" t="n">
        <f aca="false">I375/$K375/100000</f>
        <v>-48.3770935727273</v>
      </c>
    </row>
    <row r="376" customFormat="false" ht="16.2" hidden="false" customHeight="false" outlineLevel="0" collapsed="false">
      <c r="A376" s="0" t="n">
        <v>222.6</v>
      </c>
      <c r="B376" s="0" t="n">
        <v>-20.4658</v>
      </c>
      <c r="C376" s="0" t="n">
        <v>-21.7447</v>
      </c>
      <c r="D376" s="0" t="n">
        <v>-21.2729</v>
      </c>
      <c r="E376" s="0" t="n">
        <v>-21.6479</v>
      </c>
      <c r="F376" s="0" t="n">
        <v>-25.2886</v>
      </c>
      <c r="G376" s="0" t="n">
        <v>-25.3973</v>
      </c>
      <c r="H376" s="0" t="n">
        <v>-22.553</v>
      </c>
      <c r="I376" s="0" t="n">
        <v>-20.8353</v>
      </c>
      <c r="K376" s="0" t="n">
        <f aca="false">0.22/51143</f>
        <v>4.30166396183251E-006</v>
      </c>
      <c r="L376" s="0" t="n">
        <f aca="false">B376/$K376/100000</f>
        <v>-47.5764731545455</v>
      </c>
      <c r="M376" s="0" t="n">
        <f aca="false">C376/$K376/100000</f>
        <v>-50.5495087318182</v>
      </c>
      <c r="N376" s="0" t="n">
        <f aca="false">D376/$K376/100000</f>
        <v>-49.45272385</v>
      </c>
      <c r="O376" s="0" t="n">
        <f aca="false">E376/$K376/100000</f>
        <v>-50.3244795318182</v>
      </c>
      <c r="P376" s="0" t="n">
        <f aca="false">F376/$K376/100000</f>
        <v>-58.7879486272727</v>
      </c>
      <c r="Q376" s="0" t="n">
        <f aca="false">G376/$K376/100000</f>
        <v>-59.0406415409091</v>
      </c>
      <c r="R376" s="0" t="n">
        <f aca="false">H376/$K376/100000</f>
        <v>-52.4285490454546</v>
      </c>
      <c r="S376" s="0" t="n">
        <f aca="false">I376/$K376/100000</f>
        <v>-48.4354430863636</v>
      </c>
    </row>
    <row r="377" customFormat="false" ht="16.2" hidden="false" customHeight="false" outlineLevel="0" collapsed="false">
      <c r="A377" s="0" t="n">
        <v>222.5</v>
      </c>
      <c r="B377" s="0" t="n">
        <v>-20.5084</v>
      </c>
      <c r="C377" s="0" t="n">
        <v>-21.7862</v>
      </c>
      <c r="D377" s="0" t="n">
        <v>-21.332</v>
      </c>
      <c r="E377" s="0" t="n">
        <v>-21.6939</v>
      </c>
      <c r="F377" s="0" t="n">
        <v>-25.3468</v>
      </c>
      <c r="G377" s="0" t="n">
        <v>-25.4631</v>
      </c>
      <c r="H377" s="0" t="n">
        <v>-22.5901</v>
      </c>
      <c r="I377" s="0" t="n">
        <v>-20.8608</v>
      </c>
      <c r="K377" s="0" t="n">
        <f aca="false">0.22/51143</f>
        <v>4.30166396183251E-006</v>
      </c>
      <c r="L377" s="0" t="n">
        <f aca="false">B377/$K377/100000</f>
        <v>-47.6755046</v>
      </c>
      <c r="M377" s="0" t="n">
        <f aca="false">C377/$K377/100000</f>
        <v>-50.6459830272727</v>
      </c>
      <c r="N377" s="0" t="n">
        <f aca="false">D377/$K377/100000</f>
        <v>-49.5901125454546</v>
      </c>
      <c r="O377" s="0" t="n">
        <f aca="false">E377/$K377/100000</f>
        <v>-50.4314148954545</v>
      </c>
      <c r="P377" s="0" t="n">
        <f aca="false">F377/$K377/100000</f>
        <v>-58.9232451090909</v>
      </c>
      <c r="Q377" s="0" t="n">
        <f aca="false">G377/$K377/100000</f>
        <v>-59.1936056045455</v>
      </c>
      <c r="R377" s="0" t="n">
        <f aca="false">H377/$K377/100000</f>
        <v>-52.5147947409091</v>
      </c>
      <c r="S377" s="0" t="n">
        <f aca="false">I377/$K377/100000</f>
        <v>-48.4947224727273</v>
      </c>
    </row>
    <row r="378" customFormat="false" ht="16.2" hidden="false" customHeight="false" outlineLevel="0" collapsed="false">
      <c r="A378" s="0" t="n">
        <v>222.4</v>
      </c>
      <c r="B378" s="0" t="n">
        <v>-20.5484</v>
      </c>
      <c r="C378" s="0" t="n">
        <v>-21.826</v>
      </c>
      <c r="D378" s="0" t="n">
        <v>-21.3949</v>
      </c>
      <c r="E378" s="0" t="n">
        <v>-21.7402</v>
      </c>
      <c r="F378" s="0" t="n">
        <v>-25.4026</v>
      </c>
      <c r="G378" s="0" t="n">
        <v>-25.5265</v>
      </c>
      <c r="H378" s="0" t="n">
        <v>-22.6292</v>
      </c>
      <c r="I378" s="0" t="n">
        <v>-20.8879</v>
      </c>
      <c r="K378" s="0" t="n">
        <f aca="false">0.22/51143</f>
        <v>4.30166396183251E-006</v>
      </c>
      <c r="L378" s="0" t="n">
        <f aca="false">B378/$K378/100000</f>
        <v>-47.7684918727273</v>
      </c>
      <c r="M378" s="0" t="n">
        <f aca="false">C378/$K378/100000</f>
        <v>-50.7385053636364</v>
      </c>
      <c r="N378" s="0" t="n">
        <f aca="false">D378/$K378/100000</f>
        <v>-49.7363350318182</v>
      </c>
      <c r="O378" s="0" t="n">
        <f aca="false">E378/$K378/100000</f>
        <v>-50.5390476636364</v>
      </c>
      <c r="P378" s="0" t="n">
        <f aca="false">F378/$K378/100000</f>
        <v>-59.0529623545455</v>
      </c>
      <c r="Q378" s="0" t="n">
        <f aca="false">G378/$K378/100000</f>
        <v>-59.3409904318182</v>
      </c>
      <c r="R378" s="0" t="n">
        <f aca="false">H378/$K378/100000</f>
        <v>-52.6056898</v>
      </c>
      <c r="S378" s="0" t="n">
        <f aca="false">I378/$K378/100000</f>
        <v>-48.55772135</v>
      </c>
    </row>
    <row r="379" customFormat="false" ht="16.2" hidden="false" customHeight="false" outlineLevel="0" collapsed="false">
      <c r="A379" s="0" t="n">
        <v>222.3</v>
      </c>
      <c r="B379" s="0" t="n">
        <v>-20.59</v>
      </c>
      <c r="C379" s="0" t="n">
        <v>-21.864</v>
      </c>
      <c r="D379" s="0" t="n">
        <v>-21.4598</v>
      </c>
      <c r="E379" s="0" t="n">
        <v>-21.788</v>
      </c>
      <c r="F379" s="0" t="n">
        <v>-25.452</v>
      </c>
      <c r="G379" s="0" t="n">
        <v>-25.5887</v>
      </c>
      <c r="H379" s="0" t="n">
        <v>-22.669</v>
      </c>
      <c r="I379" s="0" t="n">
        <v>-20.9142</v>
      </c>
      <c r="K379" s="0" t="n">
        <f aca="false">0.22/51143</f>
        <v>4.30166396183251E-006</v>
      </c>
      <c r="L379" s="0" t="n">
        <f aca="false">B379/$K379/100000</f>
        <v>-47.8651986363636</v>
      </c>
      <c r="M379" s="0" t="n">
        <f aca="false">C379/$K379/100000</f>
        <v>-50.8268432727273</v>
      </c>
      <c r="N379" s="0" t="n">
        <f aca="false">D379/$K379/100000</f>
        <v>-49.8872068818182</v>
      </c>
      <c r="O379" s="0" t="n">
        <f aca="false">E379/$K379/100000</f>
        <v>-50.6501674545455</v>
      </c>
      <c r="P379" s="0" t="n">
        <f aca="false">F379/$K379/100000</f>
        <v>-59.1678016363636</v>
      </c>
      <c r="Q379" s="0" t="n">
        <f aca="false">G379/$K379/100000</f>
        <v>-59.4855856409091</v>
      </c>
      <c r="R379" s="0" t="n">
        <f aca="false">H379/$K379/100000</f>
        <v>-52.6982121363636</v>
      </c>
      <c r="S379" s="0" t="n">
        <f aca="false">I379/$K379/100000</f>
        <v>-48.6188604818182</v>
      </c>
    </row>
    <row r="380" customFormat="false" ht="16.2" hidden="false" customHeight="false" outlineLevel="0" collapsed="false">
      <c r="A380" s="0" t="n">
        <v>222.2</v>
      </c>
      <c r="B380" s="0" t="n">
        <v>-20.6334</v>
      </c>
      <c r="C380" s="0" t="n">
        <v>-21.9013</v>
      </c>
      <c r="D380" s="0" t="n">
        <v>-21.5238</v>
      </c>
      <c r="E380" s="0" t="n">
        <v>-21.8374</v>
      </c>
      <c r="F380" s="0" t="n">
        <v>-25.4951</v>
      </c>
      <c r="G380" s="0" t="n">
        <v>-25.6477</v>
      </c>
      <c r="H380" s="0" t="n">
        <v>-22.7068</v>
      </c>
      <c r="I380" s="0" t="n">
        <v>-20.9365</v>
      </c>
      <c r="K380" s="0" t="n">
        <f aca="false">0.22/51143</f>
        <v>4.30166396183251E-006</v>
      </c>
      <c r="L380" s="0" t="n">
        <f aca="false">B380/$K380/100000</f>
        <v>-47.9660898272727</v>
      </c>
      <c r="M380" s="0" t="n">
        <f aca="false">C380/$K380/100000</f>
        <v>-50.9135539045455</v>
      </c>
      <c r="N380" s="0" t="n">
        <f aca="false">D380/$K380/100000</f>
        <v>-50.0359865181818</v>
      </c>
      <c r="O380" s="0" t="n">
        <f aca="false">E380/$K380/100000</f>
        <v>-50.7650067363636</v>
      </c>
      <c r="P380" s="0" t="n">
        <f aca="false">F380/$K380/100000</f>
        <v>-59.2679954227273</v>
      </c>
      <c r="Q380" s="0" t="n">
        <f aca="false">G380/$K380/100000</f>
        <v>-59.6227418681818</v>
      </c>
      <c r="R380" s="0" t="n">
        <f aca="false">H380/$K380/100000</f>
        <v>-52.7860851090909</v>
      </c>
      <c r="S380" s="0" t="n">
        <f aca="false">I380/$K380/100000</f>
        <v>-48.6707008863636</v>
      </c>
    </row>
    <row r="381" customFormat="false" ht="16.2" hidden="false" customHeight="false" outlineLevel="0" collapsed="false">
      <c r="A381" s="0" t="n">
        <v>222.1</v>
      </c>
      <c r="B381" s="0" t="n">
        <v>-20.6782</v>
      </c>
      <c r="C381" s="0" t="n">
        <v>-21.9367</v>
      </c>
      <c r="D381" s="0" t="n">
        <v>-21.5857</v>
      </c>
      <c r="E381" s="0" t="n">
        <v>-21.888</v>
      </c>
      <c r="F381" s="0" t="n">
        <v>-25.533</v>
      </c>
      <c r="G381" s="0" t="n">
        <v>-25.7035</v>
      </c>
      <c r="H381" s="0" t="n">
        <v>-22.7418</v>
      </c>
      <c r="I381" s="0" t="n">
        <v>-20.9554</v>
      </c>
      <c r="K381" s="0" t="n">
        <f aca="false">0.22/51143</f>
        <v>4.30166396183251E-006</v>
      </c>
      <c r="L381" s="0" t="n">
        <f aca="false">B381/$K381/100000</f>
        <v>-48.0702355727273</v>
      </c>
      <c r="M381" s="0" t="n">
        <f aca="false">C381/$K381/100000</f>
        <v>-50.9958476409091</v>
      </c>
      <c r="N381" s="0" t="n">
        <f aca="false">D381/$K381/100000</f>
        <v>-50.1798843227273</v>
      </c>
      <c r="O381" s="0" t="n">
        <f aca="false">E381/$K381/100000</f>
        <v>-50.8826356363636</v>
      </c>
      <c r="P381" s="0" t="n">
        <f aca="false">F381/$K381/100000</f>
        <v>-59.3561008636364</v>
      </c>
      <c r="Q381" s="0" t="n">
        <f aca="false">G381/$K381/100000</f>
        <v>-59.7524591136364</v>
      </c>
      <c r="R381" s="0" t="n">
        <f aca="false">H381/$K381/100000</f>
        <v>-52.8674489727273</v>
      </c>
      <c r="S381" s="0" t="n">
        <f aca="false">I381/$K381/100000</f>
        <v>-48.7146373727273</v>
      </c>
    </row>
    <row r="382" customFormat="false" ht="16.2" hidden="false" customHeight="false" outlineLevel="0" collapsed="false">
      <c r="A382" s="0" t="n">
        <v>222</v>
      </c>
      <c r="B382" s="0" t="n">
        <v>-20.722</v>
      </c>
      <c r="C382" s="0" t="n">
        <v>-21.9698</v>
      </c>
      <c r="D382" s="0" t="n">
        <v>-21.6468</v>
      </c>
      <c r="E382" s="0" t="n">
        <v>-21.9423</v>
      </c>
      <c r="F382" s="0" t="n">
        <v>-25.5682</v>
      </c>
      <c r="G382" s="0" t="n">
        <v>-25.7545</v>
      </c>
      <c r="H382" s="0" t="n">
        <v>-22.7737</v>
      </c>
      <c r="I382" s="0" t="n">
        <v>-20.9727</v>
      </c>
      <c r="K382" s="0" t="n">
        <f aca="false">0.22/51143</f>
        <v>4.30166396183251E-006</v>
      </c>
      <c r="L382" s="0" t="n">
        <f aca="false">B382/$K382/100000</f>
        <v>-48.1720566363636</v>
      </c>
      <c r="M382" s="0" t="n">
        <f aca="false">C382/$K382/100000</f>
        <v>-51.0727946090909</v>
      </c>
      <c r="N382" s="0" t="n">
        <f aca="false">D382/$K382/100000</f>
        <v>-50.3219223818182</v>
      </c>
      <c r="O382" s="0" t="n">
        <f aca="false">E382/$K382/100000</f>
        <v>-51.0088658590909</v>
      </c>
      <c r="P382" s="0" t="n">
        <f aca="false">F382/$K382/100000</f>
        <v>-59.4379296636364</v>
      </c>
      <c r="Q382" s="0" t="n">
        <f aca="false">G382/$K382/100000</f>
        <v>-59.8710178863636</v>
      </c>
      <c r="R382" s="0" t="n">
        <f aca="false">H382/$K382/100000</f>
        <v>-52.9416063227273</v>
      </c>
      <c r="S382" s="0" t="n">
        <f aca="false">I382/$K382/100000</f>
        <v>-48.7548543681818</v>
      </c>
    </row>
    <row r="383" customFormat="false" ht="16.2" hidden="false" customHeight="false" outlineLevel="0" collapsed="false">
      <c r="A383" s="0" t="n">
        <v>221.9</v>
      </c>
      <c r="B383" s="0" t="n">
        <v>-20.7647</v>
      </c>
      <c r="C383" s="0" t="n">
        <v>-22.0016</v>
      </c>
      <c r="D383" s="0" t="n">
        <v>-21.7061</v>
      </c>
      <c r="E383" s="0" t="n">
        <v>-22.0007</v>
      </c>
      <c r="F383" s="0" t="n">
        <v>-25.602</v>
      </c>
      <c r="G383" s="0" t="n">
        <v>-25.803</v>
      </c>
      <c r="H383" s="0" t="n">
        <v>-22.8042</v>
      </c>
      <c r="I383" s="0" t="n">
        <v>-20.9911</v>
      </c>
      <c r="K383" s="0" t="n">
        <f aca="false">0.22/51143</f>
        <v>4.30166396183251E-006</v>
      </c>
      <c r="L383" s="0" t="n">
        <f aca="false">B383/$K383/100000</f>
        <v>-48.27132055</v>
      </c>
      <c r="M383" s="0" t="n">
        <f aca="false">C383/$K383/100000</f>
        <v>-51.1467194909091</v>
      </c>
      <c r="N383" s="0" t="n">
        <f aca="false">D383/$K383/100000</f>
        <v>-50.4597760136364</v>
      </c>
      <c r="O383" s="0" t="n">
        <f aca="false">E383/$K383/100000</f>
        <v>-51.1446272772727</v>
      </c>
      <c r="P383" s="0" t="n">
        <f aca="false">F383/$K383/100000</f>
        <v>-59.5165039090909</v>
      </c>
      <c r="Q383" s="0" t="n">
        <f aca="false">G383/$K383/100000</f>
        <v>-59.9837649545455</v>
      </c>
      <c r="R383" s="0" t="n">
        <f aca="false">H383/$K383/100000</f>
        <v>-53.0125091181818</v>
      </c>
      <c r="S383" s="0" t="n">
        <f aca="false">I383/$K383/100000</f>
        <v>-48.7976285136364</v>
      </c>
    </row>
    <row r="384" customFormat="false" ht="16.2" hidden="false" customHeight="false" outlineLevel="0" collapsed="false">
      <c r="A384" s="0" t="n">
        <v>221.8</v>
      </c>
      <c r="B384" s="0" t="n">
        <v>-20.8038</v>
      </c>
      <c r="C384" s="0" t="n">
        <v>-22.0305</v>
      </c>
      <c r="D384" s="0" t="n">
        <v>-21.7625</v>
      </c>
      <c r="E384" s="0" t="n">
        <v>-22.0639</v>
      </c>
      <c r="F384" s="0" t="n">
        <v>-25.6361</v>
      </c>
      <c r="G384" s="0" t="n">
        <v>-25.8494</v>
      </c>
      <c r="H384" s="0" t="n">
        <v>-22.8356</v>
      </c>
      <c r="I384" s="0" t="n">
        <v>-21.0092</v>
      </c>
      <c r="K384" s="0" t="n">
        <f aca="false">0.22/51143</f>
        <v>4.30166396183251E-006</v>
      </c>
      <c r="L384" s="0" t="n">
        <f aca="false">B384/$K384/100000</f>
        <v>-48.3622156090909</v>
      </c>
      <c r="M384" s="0" t="n">
        <f aca="false">C384/$K384/100000</f>
        <v>-51.2139027954545</v>
      </c>
      <c r="N384" s="0" t="n">
        <f aca="false">D384/$K384/100000</f>
        <v>-50.5908880681818</v>
      </c>
      <c r="O384" s="0" t="n">
        <f aca="false">E384/$K384/100000</f>
        <v>-51.2915471681818</v>
      </c>
      <c r="P384" s="0" t="n">
        <f aca="false">F384/$K384/100000</f>
        <v>-59.5957755590909</v>
      </c>
      <c r="Q384" s="0" t="n">
        <f aca="false">G384/$K384/100000</f>
        <v>-60.0916301909091</v>
      </c>
      <c r="R384" s="0" t="n">
        <f aca="false">H384/$K384/100000</f>
        <v>-53.0855041272727</v>
      </c>
      <c r="S384" s="0" t="n">
        <f aca="false">I384/$K384/100000</f>
        <v>-48.8397052545455</v>
      </c>
    </row>
    <row r="385" customFormat="false" ht="16.2" hidden="false" customHeight="false" outlineLevel="0" collapsed="false">
      <c r="A385" s="0" t="n">
        <v>221.7</v>
      </c>
      <c r="B385" s="0" t="n">
        <v>-20.8375</v>
      </c>
      <c r="C385" s="0" t="n">
        <v>-22.0586</v>
      </c>
      <c r="D385" s="0" t="n">
        <v>-21.8144</v>
      </c>
      <c r="E385" s="0" t="n">
        <v>-22.1291</v>
      </c>
      <c r="F385" s="0" t="n">
        <v>-25.6686</v>
      </c>
      <c r="G385" s="0" t="n">
        <v>-25.8958</v>
      </c>
      <c r="H385" s="0" t="n">
        <v>-22.8651</v>
      </c>
      <c r="I385" s="0" t="n">
        <v>-21.025</v>
      </c>
      <c r="K385" s="0" t="n">
        <f aca="false">0.22/51143</f>
        <v>4.30166396183251E-006</v>
      </c>
      <c r="L385" s="0" t="n">
        <f aca="false">B385/$K385/100000</f>
        <v>-48.4405573863636</v>
      </c>
      <c r="M385" s="0" t="n">
        <f aca="false">C385/$K385/100000</f>
        <v>-51.2792263545455</v>
      </c>
      <c r="N385" s="0" t="n">
        <f aca="false">D385/$K385/100000</f>
        <v>-50.7115390545455</v>
      </c>
      <c r="O385" s="0" t="n">
        <f aca="false">E385/$K385/100000</f>
        <v>-51.4431164227273</v>
      </c>
      <c r="P385" s="0" t="n">
        <f aca="false">F385/$K385/100000</f>
        <v>-59.6713277181818</v>
      </c>
      <c r="Q385" s="0" t="n">
        <f aca="false">G385/$K385/100000</f>
        <v>-60.1994954272727</v>
      </c>
      <c r="R385" s="0" t="n">
        <f aca="false">H385/$K385/100000</f>
        <v>-53.1540822409091</v>
      </c>
      <c r="S385" s="0" t="n">
        <f aca="false">I385/$K385/100000</f>
        <v>-48.8764352272727</v>
      </c>
    </row>
    <row r="386" customFormat="false" ht="16.2" hidden="false" customHeight="false" outlineLevel="0" collapsed="false">
      <c r="A386" s="0" t="n">
        <v>221.6</v>
      </c>
      <c r="B386" s="0" t="n">
        <v>-20.8668</v>
      </c>
      <c r="C386" s="0" t="n">
        <v>-22.0851</v>
      </c>
      <c r="D386" s="0" t="n">
        <v>-21.8593</v>
      </c>
      <c r="E386" s="0" t="n">
        <v>-22.1958</v>
      </c>
      <c r="F386" s="0" t="n">
        <v>-25.6981</v>
      </c>
      <c r="G386" s="0" t="n">
        <v>-25.9398</v>
      </c>
      <c r="H386" s="0" t="n">
        <v>-22.8921</v>
      </c>
      <c r="I386" s="0" t="n">
        <v>-21.041</v>
      </c>
      <c r="K386" s="0" t="n">
        <f aca="false">0.22/51143</f>
        <v>4.30166396183251E-006</v>
      </c>
      <c r="L386" s="0" t="n">
        <f aca="false">B386/$K386/100000</f>
        <v>-48.5086705636364</v>
      </c>
      <c r="M386" s="0" t="n">
        <f aca="false">C386/$K386/100000</f>
        <v>-51.3408304227273</v>
      </c>
      <c r="N386" s="0" t="n">
        <f aca="false">D386/$K386/100000</f>
        <v>-50.8159172681818</v>
      </c>
      <c r="O386" s="0" t="n">
        <f aca="false">E386/$K386/100000</f>
        <v>-51.5981727</v>
      </c>
      <c r="P386" s="0" t="n">
        <f aca="false">F386/$K386/100000</f>
        <v>-59.7399058318182</v>
      </c>
      <c r="Q386" s="0" t="n">
        <f aca="false">G386/$K386/100000</f>
        <v>-60.3017814272727</v>
      </c>
      <c r="R386" s="0" t="n">
        <f aca="false">H386/$K386/100000</f>
        <v>-53.21684865</v>
      </c>
      <c r="S386" s="0" t="n">
        <f aca="false">I386/$K386/100000</f>
        <v>-48.9136301363636</v>
      </c>
    </row>
    <row r="387" customFormat="false" ht="16.2" hidden="false" customHeight="false" outlineLevel="0" collapsed="false">
      <c r="A387" s="0" t="n">
        <v>221.5</v>
      </c>
      <c r="B387" s="0" t="n">
        <v>-20.8915</v>
      </c>
      <c r="C387" s="0" t="n">
        <v>-22.1099</v>
      </c>
      <c r="D387" s="0" t="n">
        <v>-21.898</v>
      </c>
      <c r="E387" s="0" t="n">
        <v>-22.2607</v>
      </c>
      <c r="F387" s="0" t="n">
        <v>-25.7225</v>
      </c>
      <c r="G387" s="0" t="n">
        <v>-25.9825</v>
      </c>
      <c r="H387" s="0" t="n">
        <v>-22.9157</v>
      </c>
      <c r="I387" s="0" t="n">
        <v>-21.0562</v>
      </c>
      <c r="K387" s="0" t="n">
        <f aca="false">0.22/51143</f>
        <v>4.30166396183251E-006</v>
      </c>
      <c r="L387" s="0" t="n">
        <f aca="false">B387/$K387/100000</f>
        <v>-48.5660902045455</v>
      </c>
      <c r="M387" s="0" t="n">
        <f aca="false">C387/$K387/100000</f>
        <v>-51.3984825318182</v>
      </c>
      <c r="N387" s="0" t="n">
        <f aca="false">D387/$K387/100000</f>
        <v>-50.9058824545455</v>
      </c>
      <c r="O387" s="0" t="n">
        <f aca="false">E387/$K387/100000</f>
        <v>-51.74904455</v>
      </c>
      <c r="P387" s="0" t="n">
        <f aca="false">F387/$K387/100000</f>
        <v>-59.7966280681818</v>
      </c>
      <c r="Q387" s="0" t="n">
        <f aca="false">G387/$K387/100000</f>
        <v>-60.4010453409091</v>
      </c>
      <c r="R387" s="0" t="n">
        <f aca="false">H387/$K387/100000</f>
        <v>-53.2717111409091</v>
      </c>
      <c r="S387" s="0" t="n">
        <f aca="false">I387/$K387/100000</f>
        <v>-48.9489653</v>
      </c>
    </row>
    <row r="388" customFormat="false" ht="16.2" hidden="false" customHeight="false" outlineLevel="0" collapsed="false">
      <c r="A388" s="0" t="n">
        <v>221.4</v>
      </c>
      <c r="B388" s="0" t="n">
        <v>-20.9127</v>
      </c>
      <c r="C388" s="0" t="n">
        <v>-22.131</v>
      </c>
      <c r="D388" s="0" t="n">
        <v>-21.9346</v>
      </c>
      <c r="E388" s="0" t="n">
        <v>-22.3253</v>
      </c>
      <c r="F388" s="0" t="n">
        <v>-25.7437</v>
      </c>
      <c r="G388" s="0" t="n">
        <v>-26.0224</v>
      </c>
      <c r="H388" s="0" t="n">
        <v>-22.9362</v>
      </c>
      <c r="I388" s="0" t="n">
        <v>-21.0702</v>
      </c>
      <c r="K388" s="0" t="n">
        <f aca="false">0.22/51143</f>
        <v>4.30166396183251E-006</v>
      </c>
      <c r="L388" s="0" t="n">
        <f aca="false">B388/$K388/100000</f>
        <v>-48.6153734590909</v>
      </c>
      <c r="M388" s="0" t="n">
        <f aca="false">C388/$K388/100000</f>
        <v>-51.4475333181818</v>
      </c>
      <c r="N388" s="0" t="n">
        <f aca="false">D388/$K388/100000</f>
        <v>-50.9909658090909</v>
      </c>
      <c r="O388" s="0" t="n">
        <f aca="false">E388/$K388/100000</f>
        <v>-51.8992189954546</v>
      </c>
      <c r="P388" s="0" t="n">
        <f aca="false">F388/$K388/100000</f>
        <v>-59.8459113227273</v>
      </c>
      <c r="Q388" s="0" t="n">
        <f aca="false">G388/$K388/100000</f>
        <v>-60.4938001454546</v>
      </c>
      <c r="R388" s="0" t="n">
        <f aca="false">H388/$K388/100000</f>
        <v>-53.3193671181818</v>
      </c>
      <c r="S388" s="0" t="n">
        <f aca="false">I388/$K388/100000</f>
        <v>-48.9815108454546</v>
      </c>
    </row>
    <row r="389" customFormat="false" ht="16.2" hidden="false" customHeight="false" outlineLevel="0" collapsed="false">
      <c r="A389" s="0" t="n">
        <v>221.3</v>
      </c>
      <c r="B389" s="0" t="n">
        <v>-20.931</v>
      </c>
      <c r="C389" s="0" t="n">
        <v>-22.149</v>
      </c>
      <c r="D389" s="0" t="n">
        <v>-21.9699</v>
      </c>
      <c r="E389" s="0" t="n">
        <v>-22.3901</v>
      </c>
      <c r="F389" s="0" t="n">
        <v>-25.7621</v>
      </c>
      <c r="G389" s="0" t="n">
        <v>-26.0574</v>
      </c>
      <c r="H389" s="0" t="n">
        <v>-22.9548</v>
      </c>
      <c r="I389" s="0" t="n">
        <v>-21.0799</v>
      </c>
      <c r="K389" s="0" t="n">
        <f aca="false">0.22/51143</f>
        <v>4.30166396183251E-006</v>
      </c>
      <c r="L389" s="0" t="n">
        <f aca="false">B389/$K389/100000</f>
        <v>-48.6579151363636</v>
      </c>
      <c r="M389" s="0" t="n">
        <f aca="false">C389/$K389/100000</f>
        <v>-51.4893775909091</v>
      </c>
      <c r="N389" s="0" t="n">
        <f aca="false">D389/$K389/100000</f>
        <v>-51.0730270772727</v>
      </c>
      <c r="O389" s="0" t="n">
        <f aca="false">E389/$K389/100000</f>
        <v>-52.0498583772727</v>
      </c>
      <c r="P389" s="0" t="n">
        <f aca="false">F389/$K389/100000</f>
        <v>-59.8886854681818</v>
      </c>
      <c r="Q389" s="0" t="n">
        <f aca="false">G389/$K389/100000</f>
        <v>-60.5751640090909</v>
      </c>
      <c r="R389" s="0" t="n">
        <f aca="false">H389/$K389/100000</f>
        <v>-53.3626062</v>
      </c>
      <c r="S389" s="0" t="n">
        <f aca="false">I389/$K389/100000</f>
        <v>-49.0040602590909</v>
      </c>
    </row>
    <row r="390" customFormat="false" ht="16.2" hidden="false" customHeight="false" outlineLevel="0" collapsed="false">
      <c r="A390" s="0" t="n">
        <v>221.2</v>
      </c>
      <c r="B390" s="0" t="n">
        <v>-20.9473</v>
      </c>
      <c r="C390" s="0" t="n">
        <v>-22.1654</v>
      </c>
      <c r="D390" s="0" t="n">
        <v>-22.003</v>
      </c>
      <c r="E390" s="0" t="n">
        <v>-22.4505</v>
      </c>
      <c r="F390" s="0" t="n">
        <v>-25.7773</v>
      </c>
      <c r="G390" s="0" t="n">
        <v>-26.0864</v>
      </c>
      <c r="H390" s="0" t="n">
        <v>-22.9726</v>
      </c>
      <c r="I390" s="0" t="n">
        <v>-21.0863</v>
      </c>
      <c r="K390" s="0" t="n">
        <f aca="false">0.22/51143</f>
        <v>4.30166396183251E-006</v>
      </c>
      <c r="L390" s="0" t="n">
        <f aca="false">B390/$K390/100000</f>
        <v>-48.69580745</v>
      </c>
      <c r="M390" s="0" t="n">
        <f aca="false">C390/$K390/100000</f>
        <v>-51.5275023727273</v>
      </c>
      <c r="N390" s="0" t="n">
        <f aca="false">D390/$K390/100000</f>
        <v>-51.1499740454545</v>
      </c>
      <c r="O390" s="0" t="n">
        <f aca="false">E390/$K390/100000</f>
        <v>-52.1902691590909</v>
      </c>
      <c r="P390" s="0" t="n">
        <f aca="false">F390/$K390/100000</f>
        <v>-59.9240206318182</v>
      </c>
      <c r="Q390" s="0" t="n">
        <f aca="false">G390/$K390/100000</f>
        <v>-60.6425797818182</v>
      </c>
      <c r="R390" s="0" t="n">
        <f aca="false">H390/$K390/100000</f>
        <v>-53.4039855363636</v>
      </c>
      <c r="S390" s="0" t="n">
        <f aca="false">I390/$K390/100000</f>
        <v>-49.0189382227273</v>
      </c>
    </row>
    <row r="391" customFormat="false" ht="16.2" hidden="false" customHeight="false" outlineLevel="0" collapsed="false">
      <c r="A391" s="0" t="n">
        <v>221.1</v>
      </c>
      <c r="B391" s="0" t="n">
        <v>-20.9609</v>
      </c>
      <c r="C391" s="0" t="n">
        <v>-22.1806</v>
      </c>
      <c r="D391" s="0" t="n">
        <v>-22.0337</v>
      </c>
      <c r="E391" s="0" t="n">
        <v>-22.508</v>
      </c>
      <c r="F391" s="0" t="n">
        <v>-25.7882</v>
      </c>
      <c r="G391" s="0" t="n">
        <v>-26.1136</v>
      </c>
      <c r="H391" s="0" t="n">
        <v>-22.9876</v>
      </c>
      <c r="I391" s="0" t="n">
        <v>-21.0915</v>
      </c>
      <c r="K391" s="0" t="n">
        <f aca="false">0.22/51143</f>
        <v>4.30166396183251E-006</v>
      </c>
      <c r="L391" s="0" t="n">
        <f aca="false">B391/$K391/100000</f>
        <v>-48.7274231227273</v>
      </c>
      <c r="M391" s="0" t="n">
        <f aca="false">C391/$K391/100000</f>
        <v>-51.5628375363636</v>
      </c>
      <c r="N391" s="0" t="n">
        <f aca="false">D391/$K391/100000</f>
        <v>-51.2213417772727</v>
      </c>
      <c r="O391" s="0" t="n">
        <f aca="false">E391/$K391/100000</f>
        <v>-52.3239383636364</v>
      </c>
      <c r="P391" s="0" t="n">
        <f aca="false">F391/$K391/100000</f>
        <v>-59.9493596636364</v>
      </c>
      <c r="Q391" s="0" t="n">
        <f aca="false">G391/$K391/100000</f>
        <v>-60.7058111272727</v>
      </c>
      <c r="R391" s="0" t="n">
        <f aca="false">H391/$K391/100000</f>
        <v>-53.4388557636364</v>
      </c>
      <c r="S391" s="0" t="n">
        <f aca="false">I391/$K391/100000</f>
        <v>-49.0310265681818</v>
      </c>
    </row>
    <row r="392" customFormat="false" ht="16.2" hidden="false" customHeight="false" outlineLevel="0" collapsed="false">
      <c r="A392" s="0" t="n">
        <v>221</v>
      </c>
      <c r="B392" s="0" t="n">
        <v>-20.9732</v>
      </c>
      <c r="C392" s="0" t="n">
        <v>-22.196</v>
      </c>
      <c r="D392" s="0" t="n">
        <v>-22.0596</v>
      </c>
      <c r="E392" s="0" t="n">
        <v>-22.5625</v>
      </c>
      <c r="F392" s="0" t="n">
        <v>-25.7964</v>
      </c>
      <c r="G392" s="0" t="n">
        <v>-26.1396</v>
      </c>
      <c r="H392" s="0" t="n">
        <v>-22.9983</v>
      </c>
      <c r="I392" s="0" t="n">
        <v>-21.095</v>
      </c>
      <c r="K392" s="0" t="n">
        <f aca="false">0.22/51143</f>
        <v>4.30166396183251E-006</v>
      </c>
      <c r="L392" s="0" t="n">
        <f aca="false">B392/$K392/100000</f>
        <v>-48.7560167090909</v>
      </c>
      <c r="M392" s="0" t="n">
        <f aca="false">C392/$K392/100000</f>
        <v>-51.5986376363636</v>
      </c>
      <c r="N392" s="0" t="n">
        <f aca="false">D392/$K392/100000</f>
        <v>-51.2815510363636</v>
      </c>
      <c r="O392" s="0" t="n">
        <f aca="false">E392/$K392/100000</f>
        <v>-52.4506335227273</v>
      </c>
      <c r="P392" s="0" t="n">
        <f aca="false">F392/$K392/100000</f>
        <v>-59.9684220545455</v>
      </c>
      <c r="Q392" s="0" t="n">
        <f aca="false">G392/$K392/100000</f>
        <v>-60.7662528545455</v>
      </c>
      <c r="R392" s="0" t="n">
        <f aca="false">H392/$K392/100000</f>
        <v>-53.4637298590909</v>
      </c>
      <c r="S392" s="0" t="n">
        <f aca="false">I392/$K392/100000</f>
        <v>-49.0391629545454</v>
      </c>
    </row>
    <row r="393" customFormat="false" ht="16.2" hidden="false" customHeight="false" outlineLevel="0" collapsed="false">
      <c r="A393" s="0" t="n">
        <v>220.9</v>
      </c>
      <c r="B393" s="0" t="n">
        <v>-20.9837</v>
      </c>
      <c r="C393" s="0" t="n">
        <v>-22.2107</v>
      </c>
      <c r="D393" s="0" t="n">
        <v>-22.0796</v>
      </c>
      <c r="E393" s="0" t="n">
        <v>-22.613</v>
      </c>
      <c r="F393" s="0" t="n">
        <v>-25.8032</v>
      </c>
      <c r="G393" s="0" t="n">
        <v>-26.1644</v>
      </c>
      <c r="H393" s="0" t="n">
        <v>-23.0065</v>
      </c>
      <c r="I393" s="0" t="n">
        <v>-21.0931</v>
      </c>
      <c r="K393" s="0" t="n">
        <f aca="false">0.22/51143</f>
        <v>4.30166396183251E-006</v>
      </c>
      <c r="L393" s="0" t="n">
        <f aca="false">B393/$K393/100000</f>
        <v>-48.7804258681818</v>
      </c>
      <c r="M393" s="0" t="n">
        <f aca="false">C393/$K393/100000</f>
        <v>-51.6328104590909</v>
      </c>
      <c r="N393" s="0" t="n">
        <f aca="false">D393/$K393/100000</f>
        <v>-51.3280446727273</v>
      </c>
      <c r="O393" s="0" t="n">
        <f aca="false">E393/$K393/100000</f>
        <v>-52.5680299545455</v>
      </c>
      <c r="P393" s="0" t="n">
        <f aca="false">F393/$K393/100000</f>
        <v>-59.9842298909091</v>
      </c>
      <c r="Q393" s="0" t="n">
        <f aca="false">G393/$K393/100000</f>
        <v>-60.8239049636364</v>
      </c>
      <c r="R393" s="0" t="n">
        <f aca="false">H393/$K393/100000</f>
        <v>-53.48279225</v>
      </c>
      <c r="S393" s="0" t="n">
        <f aca="false">I393/$K393/100000</f>
        <v>-49.0347460590909</v>
      </c>
    </row>
    <row r="394" customFormat="false" ht="16.2" hidden="false" customHeight="false" outlineLevel="0" collapsed="false">
      <c r="A394" s="0" t="n">
        <v>220.8</v>
      </c>
      <c r="B394" s="0" t="n">
        <v>-20.9915</v>
      </c>
      <c r="C394" s="0" t="n">
        <v>-22.2257</v>
      </c>
      <c r="D394" s="0" t="n">
        <v>-22.0951</v>
      </c>
      <c r="E394" s="0" t="n">
        <v>-22.6585</v>
      </c>
      <c r="F394" s="0" t="n">
        <v>-25.8109</v>
      </c>
      <c r="G394" s="0" t="n">
        <v>-26.1877</v>
      </c>
      <c r="H394" s="0" t="n">
        <v>-23.0105</v>
      </c>
      <c r="I394" s="0" t="n">
        <v>-21.0866</v>
      </c>
      <c r="K394" s="0" t="n">
        <f aca="false">0.22/51143</f>
        <v>4.30166396183251E-006</v>
      </c>
      <c r="L394" s="0" t="n">
        <f aca="false">B394/$K394/100000</f>
        <v>-48.7985583863636</v>
      </c>
      <c r="M394" s="0" t="n">
        <f aca="false">C394/$K394/100000</f>
        <v>-51.6676806863636</v>
      </c>
      <c r="N394" s="0" t="n">
        <f aca="false">D394/$K394/100000</f>
        <v>-51.3640772409091</v>
      </c>
      <c r="O394" s="0" t="n">
        <f aca="false">E394/$K394/100000</f>
        <v>-52.6738029772727</v>
      </c>
      <c r="P394" s="0" t="n">
        <f aca="false">F394/$K394/100000</f>
        <v>-60.0021299409091</v>
      </c>
      <c r="Q394" s="0" t="n">
        <f aca="false">G394/$K394/100000</f>
        <v>-60.87807005</v>
      </c>
      <c r="R394" s="0" t="n">
        <f aca="false">H394/$K394/100000</f>
        <v>-53.4920909772727</v>
      </c>
      <c r="S394" s="0" t="n">
        <f aca="false">I394/$K394/100000</f>
        <v>-49.0196356272727</v>
      </c>
    </row>
    <row r="395" customFormat="false" ht="16.2" hidden="false" customHeight="false" outlineLevel="0" collapsed="false">
      <c r="A395" s="0" t="n">
        <v>220.7</v>
      </c>
      <c r="B395" s="0" t="n">
        <v>-20.9946</v>
      </c>
      <c r="C395" s="0" t="n">
        <v>-22.2419</v>
      </c>
      <c r="D395" s="0" t="n">
        <v>-22.1071</v>
      </c>
      <c r="E395" s="0" t="n">
        <v>-22.6974</v>
      </c>
      <c r="F395" s="0" t="n">
        <v>-25.8214</v>
      </c>
      <c r="G395" s="0" t="n">
        <v>-26.2108</v>
      </c>
      <c r="H395" s="0" t="n">
        <v>-23.0108</v>
      </c>
      <c r="I395" s="0" t="n">
        <v>-21.0754</v>
      </c>
      <c r="K395" s="0" t="n">
        <f aca="false">0.22/51143</f>
        <v>4.30166396183251E-006</v>
      </c>
      <c r="L395" s="0" t="n">
        <f aca="false">B395/$K395/100000</f>
        <v>-48.8057649</v>
      </c>
      <c r="M395" s="0" t="n">
        <f aca="false">C395/$K395/100000</f>
        <v>-51.7053405318182</v>
      </c>
      <c r="N395" s="0" t="n">
        <f aca="false">D395/$K395/100000</f>
        <v>-51.3919734227273</v>
      </c>
      <c r="O395" s="0" t="n">
        <f aca="false">E395/$K395/100000</f>
        <v>-52.7642331</v>
      </c>
      <c r="P395" s="0" t="n">
        <f aca="false">F395/$K395/100000</f>
        <v>-60.0265391</v>
      </c>
      <c r="Q395" s="0" t="n">
        <f aca="false">G395/$K395/100000</f>
        <v>-60.9317702</v>
      </c>
      <c r="R395" s="0" t="n">
        <f aca="false">H395/$K395/100000</f>
        <v>-53.4927883818182</v>
      </c>
      <c r="S395" s="0" t="n">
        <f aca="false">I395/$K395/100000</f>
        <v>-48.9935991909091</v>
      </c>
    </row>
    <row r="396" customFormat="false" ht="16.2" hidden="false" customHeight="false" outlineLevel="0" collapsed="false">
      <c r="A396" s="0" t="n">
        <v>220.6</v>
      </c>
      <c r="B396" s="0" t="n">
        <v>-20.9938</v>
      </c>
      <c r="C396" s="0" t="n">
        <v>-22.2599</v>
      </c>
      <c r="D396" s="0" t="n">
        <v>-22.1169</v>
      </c>
      <c r="E396" s="0" t="n">
        <v>-22.7301</v>
      </c>
      <c r="F396" s="0" t="n">
        <v>-25.8353</v>
      </c>
      <c r="G396" s="0" t="n">
        <v>-26.2313</v>
      </c>
      <c r="H396" s="0" t="n">
        <v>-23.0073</v>
      </c>
      <c r="I396" s="0" t="n">
        <v>-21.0619</v>
      </c>
      <c r="K396" s="0" t="n">
        <f aca="false">0.22/51143</f>
        <v>4.30166396183251E-006</v>
      </c>
      <c r="L396" s="0" t="n">
        <f aca="false">B396/$K396/100000</f>
        <v>-48.8039051545455</v>
      </c>
      <c r="M396" s="0" t="n">
        <f aca="false">C396/$K396/100000</f>
        <v>-51.7471848045455</v>
      </c>
      <c r="N396" s="0" t="n">
        <f aca="false">D396/$K396/100000</f>
        <v>-51.4147553045455</v>
      </c>
      <c r="O396" s="0" t="n">
        <f aca="false">E396/$K396/100000</f>
        <v>-52.8402501954545</v>
      </c>
      <c r="P396" s="0" t="n">
        <f aca="false">F396/$K396/100000</f>
        <v>-60.0588521772727</v>
      </c>
      <c r="Q396" s="0" t="n">
        <f aca="false">G396/$K396/100000</f>
        <v>-60.9794261772727</v>
      </c>
      <c r="R396" s="0" t="n">
        <f aca="false">H396/$K396/100000</f>
        <v>-53.4846519954546</v>
      </c>
      <c r="S396" s="0" t="n">
        <f aca="false">I396/$K396/100000</f>
        <v>-48.9622159863636</v>
      </c>
    </row>
    <row r="397" customFormat="false" ht="16.2" hidden="false" customHeight="false" outlineLevel="0" collapsed="false">
      <c r="A397" s="0" t="n">
        <v>220.5</v>
      </c>
      <c r="B397" s="0" t="n">
        <v>-20.9903</v>
      </c>
      <c r="C397" s="0" t="n">
        <v>-22.2759</v>
      </c>
      <c r="D397" s="0" t="n">
        <v>-22.1268</v>
      </c>
      <c r="E397" s="0" t="n">
        <v>-22.7562</v>
      </c>
      <c r="F397" s="0" t="n">
        <v>-25.8501</v>
      </c>
      <c r="G397" s="0" t="n">
        <v>-26.2514</v>
      </c>
      <c r="H397" s="0" t="n">
        <v>-23.0023</v>
      </c>
      <c r="I397" s="0" t="n">
        <v>-21.0494</v>
      </c>
      <c r="K397" s="0" t="n">
        <f aca="false">0.22/51143</f>
        <v>4.30166396183251E-006</v>
      </c>
      <c r="L397" s="0" t="n">
        <f aca="false">B397/$K397/100000</f>
        <v>-48.7957687681818</v>
      </c>
      <c r="M397" s="0" t="n">
        <f aca="false">C397/$K397/100000</f>
        <v>-51.7843797136364</v>
      </c>
      <c r="N397" s="0" t="n">
        <f aca="false">D397/$K397/100000</f>
        <v>-51.4377696545455</v>
      </c>
      <c r="O397" s="0" t="n">
        <f aca="false">E397/$K397/100000</f>
        <v>-52.9009243909091</v>
      </c>
      <c r="P397" s="0" t="n">
        <f aca="false">F397/$K397/100000</f>
        <v>-60.0932574681818</v>
      </c>
      <c r="Q397" s="0" t="n">
        <f aca="false">G397/$K397/100000</f>
        <v>-61.0261522818182</v>
      </c>
      <c r="R397" s="0" t="n">
        <f aca="false">H397/$K397/100000</f>
        <v>-53.4730285863637</v>
      </c>
      <c r="S397" s="0" t="n">
        <f aca="false">I397/$K397/100000</f>
        <v>-48.9331574636364</v>
      </c>
    </row>
    <row r="398" customFormat="false" ht="16.2" hidden="false" customHeight="false" outlineLevel="0" collapsed="false">
      <c r="A398" s="0" t="n">
        <v>220.4</v>
      </c>
      <c r="B398" s="0" t="n">
        <v>-20.986</v>
      </c>
      <c r="C398" s="0" t="n">
        <v>-22.2908</v>
      </c>
      <c r="D398" s="0" t="n">
        <v>-22.1371</v>
      </c>
      <c r="E398" s="0" t="n">
        <v>-22.7761</v>
      </c>
      <c r="F398" s="0" t="n">
        <v>-25.8671</v>
      </c>
      <c r="G398" s="0" t="n">
        <v>-26.2681</v>
      </c>
      <c r="H398" s="0" t="n">
        <v>-22.9972</v>
      </c>
      <c r="I398" s="0" t="n">
        <v>-21.0334</v>
      </c>
      <c r="K398" s="0" t="n">
        <f aca="false">0.22/51143</f>
        <v>4.30166396183251E-006</v>
      </c>
      <c r="L398" s="0" t="n">
        <f aca="false">B398/$K398/100000</f>
        <v>-48.7857726363636</v>
      </c>
      <c r="M398" s="0" t="n">
        <f aca="false">C398/$K398/100000</f>
        <v>-51.8190174727273</v>
      </c>
      <c r="N398" s="0" t="n">
        <f aca="false">D398/$K398/100000</f>
        <v>-51.4617138772727</v>
      </c>
      <c r="O398" s="0" t="n">
        <f aca="false">E398/$K398/100000</f>
        <v>-52.9471855590909</v>
      </c>
      <c r="P398" s="0" t="n">
        <f aca="false">F398/$K398/100000</f>
        <v>-60.1327770590909</v>
      </c>
      <c r="Q398" s="0" t="n">
        <f aca="false">G398/$K398/100000</f>
        <v>-61.0649744681818</v>
      </c>
      <c r="R398" s="0" t="n">
        <f aca="false">H398/$K398/100000</f>
        <v>-53.4611727090909</v>
      </c>
      <c r="S398" s="0" t="n">
        <f aca="false">I398/$K398/100000</f>
        <v>-48.8959625545455</v>
      </c>
    </row>
    <row r="399" customFormat="false" ht="16.2" hidden="false" customHeight="false" outlineLevel="0" collapsed="false">
      <c r="A399" s="0" t="n">
        <v>220.3</v>
      </c>
      <c r="B399" s="0" t="n">
        <v>-20.9818</v>
      </c>
      <c r="C399" s="0" t="n">
        <v>-22.3061</v>
      </c>
      <c r="D399" s="0" t="n">
        <v>-22.1481</v>
      </c>
      <c r="E399" s="0" t="n">
        <v>-22.7893</v>
      </c>
      <c r="F399" s="0" t="n">
        <v>-25.885</v>
      </c>
      <c r="G399" s="0" t="n">
        <v>-26.2803</v>
      </c>
      <c r="H399" s="0" t="n">
        <v>-22.992</v>
      </c>
      <c r="I399" s="0" t="n">
        <v>-21.0133</v>
      </c>
      <c r="K399" s="0" t="n">
        <f aca="false">0.22/51143</f>
        <v>4.30166396183251E-006</v>
      </c>
      <c r="L399" s="0" t="n">
        <f aca="false">B399/$K399/100000</f>
        <v>-48.7760089727273</v>
      </c>
      <c r="M399" s="0" t="n">
        <f aca="false">C399/$K399/100000</f>
        <v>-51.8545851045455</v>
      </c>
      <c r="N399" s="0" t="n">
        <f aca="false">D399/$K399/100000</f>
        <v>-51.4872853772727</v>
      </c>
      <c r="O399" s="0" t="n">
        <f aca="false">E399/$K399/100000</f>
        <v>-52.9778713590909</v>
      </c>
      <c r="P399" s="0" t="n">
        <f aca="false">F399/$K399/100000</f>
        <v>-60.1743888636364</v>
      </c>
      <c r="Q399" s="0" t="n">
        <f aca="false">G399/$K399/100000</f>
        <v>-61.0933355863636</v>
      </c>
      <c r="R399" s="0" t="n">
        <f aca="false">H399/$K399/100000</f>
        <v>-53.4490843636364</v>
      </c>
      <c r="S399" s="0" t="n">
        <f aca="false">I399/$K399/100000</f>
        <v>-48.84923645</v>
      </c>
    </row>
    <row r="400" customFormat="false" ht="16.2" hidden="false" customHeight="false" outlineLevel="0" collapsed="false">
      <c r="A400" s="0" t="n">
        <v>220.2</v>
      </c>
      <c r="B400" s="0" t="n">
        <v>-20.9785</v>
      </c>
      <c r="C400" s="0" t="n">
        <v>-22.32</v>
      </c>
      <c r="D400" s="0" t="n">
        <v>-22.1594</v>
      </c>
      <c r="E400" s="0" t="n">
        <v>-22.7966</v>
      </c>
      <c r="F400" s="0" t="n">
        <v>-25.9013</v>
      </c>
      <c r="G400" s="0" t="n">
        <v>-26.2846</v>
      </c>
      <c r="H400" s="0" t="n">
        <v>-22.9873</v>
      </c>
      <c r="I400" s="0" t="n">
        <v>-20.99</v>
      </c>
      <c r="K400" s="0" t="n">
        <f aca="false">0.22/51143</f>
        <v>4.30166396183251E-006</v>
      </c>
      <c r="L400" s="0" t="n">
        <f aca="false">B400/$K400/100000</f>
        <v>-48.7683375227273</v>
      </c>
      <c r="M400" s="0" t="n">
        <f aca="false">C400/$K400/100000</f>
        <v>-51.8868981818182</v>
      </c>
      <c r="N400" s="0" t="n">
        <f aca="false">D400/$K400/100000</f>
        <v>-51.5135542818182</v>
      </c>
      <c r="O400" s="0" t="n">
        <f aca="false">E400/$K400/100000</f>
        <v>-52.9948415363636</v>
      </c>
      <c r="P400" s="0" t="n">
        <f aca="false">F400/$K400/100000</f>
        <v>-60.2122811772727</v>
      </c>
      <c r="Q400" s="0" t="n">
        <f aca="false">G400/$K400/100000</f>
        <v>-61.1033317181818</v>
      </c>
      <c r="R400" s="0" t="n">
        <f aca="false">H400/$K400/100000</f>
        <v>-53.4381583590909</v>
      </c>
      <c r="S400" s="0" t="n">
        <f aca="false">I400/$K400/100000</f>
        <v>-48.7950713636364</v>
      </c>
    </row>
    <row r="401" customFormat="false" ht="16.2" hidden="false" customHeight="false" outlineLevel="0" collapsed="false">
      <c r="A401" s="0" t="n">
        <v>220.1</v>
      </c>
      <c r="B401" s="0" t="n">
        <v>-20.9759</v>
      </c>
      <c r="C401" s="0" t="n">
        <v>-22.3322</v>
      </c>
      <c r="D401" s="0" t="n">
        <v>-22.1727</v>
      </c>
      <c r="E401" s="0" t="n">
        <v>-22.7995</v>
      </c>
      <c r="F401" s="0" t="n">
        <v>-25.9162</v>
      </c>
      <c r="G401" s="0" t="n">
        <v>-26.2834</v>
      </c>
      <c r="H401" s="0" t="n">
        <v>-22.9833</v>
      </c>
      <c r="I401" s="0" t="n">
        <v>-20.9616</v>
      </c>
      <c r="K401" s="0" t="n">
        <f aca="false">0.22/51143</f>
        <v>4.30166396183251E-006</v>
      </c>
      <c r="L401" s="0" t="n">
        <f aca="false">B401/$K401/100000</f>
        <v>-48.76229335</v>
      </c>
      <c r="M401" s="0" t="n">
        <f aca="false">C401/$K401/100000</f>
        <v>-51.9152593</v>
      </c>
      <c r="N401" s="0" t="n">
        <f aca="false">D401/$K401/100000</f>
        <v>-51.54447255</v>
      </c>
      <c r="O401" s="0" t="n">
        <f aca="false">E401/$K401/100000</f>
        <v>-53.0015831136364</v>
      </c>
      <c r="P401" s="0" t="n">
        <f aca="false">F401/$K401/100000</f>
        <v>-60.2469189363636</v>
      </c>
      <c r="Q401" s="0" t="n">
        <f aca="false">G401/$K401/100000</f>
        <v>-61.1005421</v>
      </c>
      <c r="R401" s="0" t="n">
        <f aca="false">H401/$K401/100000</f>
        <v>-53.4288596318182</v>
      </c>
      <c r="S401" s="0" t="n">
        <f aca="false">I401/$K401/100000</f>
        <v>-48.7290504</v>
      </c>
    </row>
    <row r="402" customFormat="false" ht="16.2" hidden="false" customHeight="false" outlineLevel="0" collapsed="false">
      <c r="A402" s="0" t="n">
        <v>220</v>
      </c>
      <c r="B402" s="0" t="n">
        <v>-20.9744</v>
      </c>
      <c r="C402" s="0" t="n">
        <v>-22.343</v>
      </c>
      <c r="D402" s="0" t="n">
        <v>-22.1872</v>
      </c>
      <c r="E402" s="0" t="n">
        <v>-22.7985</v>
      </c>
      <c r="F402" s="0" t="n">
        <v>-25.9332</v>
      </c>
      <c r="G402" s="0" t="n">
        <v>-26.2753</v>
      </c>
      <c r="H402" s="0" t="n">
        <v>-22.981</v>
      </c>
      <c r="I402" s="0" t="n">
        <v>-20.9291</v>
      </c>
      <c r="K402" s="0" t="n">
        <f aca="false">0.22/51143</f>
        <v>4.30166396183251E-006</v>
      </c>
      <c r="L402" s="0" t="n">
        <f aca="false">B402/$K402/100000</f>
        <v>-48.7588063272727</v>
      </c>
      <c r="M402" s="0" t="n">
        <f aca="false">C402/$K402/100000</f>
        <v>-51.9403658636364</v>
      </c>
      <c r="N402" s="0" t="n">
        <f aca="false">D402/$K402/100000</f>
        <v>-51.5781804363636</v>
      </c>
      <c r="O402" s="0" t="n">
        <f aca="false">E402/$K402/100000</f>
        <v>-52.9992584318182</v>
      </c>
      <c r="P402" s="0" t="n">
        <f aca="false">F402/$K402/100000</f>
        <v>-60.2864385272727</v>
      </c>
      <c r="Q402" s="0" t="n">
        <f aca="false">G402/$K402/100000</f>
        <v>-61.0817121772727</v>
      </c>
      <c r="R402" s="0" t="n">
        <f aca="false">H402/$K402/100000</f>
        <v>-53.4235128636364</v>
      </c>
      <c r="S402" s="0" t="n">
        <f aca="false">I402/$K402/100000</f>
        <v>-48.6534982409091</v>
      </c>
    </row>
    <row r="403" customFormat="false" ht="16.2" hidden="false" customHeight="false" outlineLevel="0" collapsed="false">
      <c r="A403" s="0" t="n">
        <v>219.9</v>
      </c>
      <c r="B403" s="0" t="n">
        <v>-20.9734</v>
      </c>
      <c r="C403" s="0" t="n">
        <v>-22.3553</v>
      </c>
      <c r="D403" s="0" t="n">
        <v>-22.2023</v>
      </c>
      <c r="E403" s="0" t="n">
        <v>-22.7935</v>
      </c>
      <c r="F403" s="0" t="n">
        <v>-25.9512</v>
      </c>
      <c r="G403" s="0" t="n">
        <v>-26.2611</v>
      </c>
      <c r="H403" s="0" t="n">
        <v>-22.9803</v>
      </c>
      <c r="I403" s="0" t="n">
        <v>-20.8934</v>
      </c>
      <c r="K403" s="0" t="n">
        <f aca="false">0.22/51143</f>
        <v>4.30166396183251E-006</v>
      </c>
      <c r="L403" s="0" t="n">
        <f aca="false">B403/$K403/100000</f>
        <v>-48.7564816454546</v>
      </c>
      <c r="M403" s="0" t="n">
        <f aca="false">C403/$K403/100000</f>
        <v>-51.96895945</v>
      </c>
      <c r="N403" s="0" t="n">
        <f aca="false">D403/$K403/100000</f>
        <v>-51.6132831318182</v>
      </c>
      <c r="O403" s="0" t="n">
        <f aca="false">E403/$K403/100000</f>
        <v>-52.9876350227273</v>
      </c>
      <c r="P403" s="0" t="n">
        <f aca="false">F403/$K403/100000</f>
        <v>-60.3282828</v>
      </c>
      <c r="Q403" s="0" t="n">
        <f aca="false">G403/$K403/100000</f>
        <v>-61.0487016954546</v>
      </c>
      <c r="R403" s="0" t="n">
        <f aca="false">H403/$K403/100000</f>
        <v>-53.4218855863636</v>
      </c>
      <c r="S403" s="0" t="n">
        <f aca="false">I403/$K403/100000</f>
        <v>-48.5705071</v>
      </c>
    </row>
    <row r="404" customFormat="false" ht="16.2" hidden="false" customHeight="false" outlineLevel="0" collapsed="false">
      <c r="A404" s="0" t="n">
        <v>219.8</v>
      </c>
      <c r="B404" s="0" t="n">
        <v>-20.9724</v>
      </c>
      <c r="C404" s="0" t="n">
        <v>-22.3699</v>
      </c>
      <c r="D404" s="0" t="n">
        <v>-22.2181</v>
      </c>
      <c r="E404" s="0" t="n">
        <v>-22.7846</v>
      </c>
      <c r="F404" s="0" t="n">
        <v>-25.9696</v>
      </c>
      <c r="G404" s="0" t="n">
        <v>-26.2429</v>
      </c>
      <c r="H404" s="0" t="n">
        <v>-22.9816</v>
      </c>
      <c r="I404" s="0" t="n">
        <v>-20.8549</v>
      </c>
      <c r="K404" s="0" t="n">
        <f aca="false">0.22/51143</f>
        <v>4.30166396183251E-006</v>
      </c>
      <c r="L404" s="0" t="n">
        <f aca="false">B404/$K404/100000</f>
        <v>-48.7541569636364</v>
      </c>
      <c r="M404" s="0" t="n">
        <f aca="false">C404/$K404/100000</f>
        <v>-52.0028998045455</v>
      </c>
      <c r="N404" s="0" t="n">
        <f aca="false">D404/$K404/100000</f>
        <v>-51.6500131045455</v>
      </c>
      <c r="O404" s="0" t="n">
        <f aca="false">E404/$K404/100000</f>
        <v>-52.9669453545455</v>
      </c>
      <c r="P404" s="0" t="n">
        <f aca="false">F404/$K404/100000</f>
        <v>-60.3710569454545</v>
      </c>
      <c r="Q404" s="0" t="n">
        <f aca="false">G404/$K404/100000</f>
        <v>-61.0063924863636</v>
      </c>
      <c r="R404" s="0" t="n">
        <f aca="false">H404/$K404/100000</f>
        <v>-53.4249076727273</v>
      </c>
      <c r="S404" s="0" t="n">
        <f aca="false">I404/$K404/100000</f>
        <v>-48.48100685</v>
      </c>
    </row>
    <row r="405" customFormat="false" ht="16.2" hidden="false" customHeight="false" outlineLevel="0" collapsed="false">
      <c r="A405" s="0" t="n">
        <v>219.7</v>
      </c>
      <c r="B405" s="0" t="n">
        <v>-20.9711</v>
      </c>
      <c r="C405" s="0" t="n">
        <v>-22.3857</v>
      </c>
      <c r="D405" s="0" t="n">
        <v>-22.2321</v>
      </c>
      <c r="E405" s="0" t="n">
        <v>-22.7735</v>
      </c>
      <c r="F405" s="0" t="n">
        <v>-25.9889</v>
      </c>
      <c r="G405" s="0" t="n">
        <v>-26.2221</v>
      </c>
      <c r="H405" s="0" t="n">
        <v>-22.9823</v>
      </c>
      <c r="I405" s="0" t="n">
        <v>-20.8152</v>
      </c>
      <c r="K405" s="0" t="n">
        <f aca="false">0.22/51143</f>
        <v>4.30166396183251E-006</v>
      </c>
      <c r="L405" s="0" t="n">
        <f aca="false">B405/$K405/100000</f>
        <v>-48.7511348772727</v>
      </c>
      <c r="M405" s="0" t="n">
        <f aca="false">C405/$K405/100000</f>
        <v>-52.0396297772727</v>
      </c>
      <c r="N405" s="0" t="n">
        <f aca="false">D405/$K405/100000</f>
        <v>-51.68255865</v>
      </c>
      <c r="O405" s="0" t="n">
        <f aca="false">E405/$K405/100000</f>
        <v>-52.9411413863636</v>
      </c>
      <c r="P405" s="0" t="n">
        <f aca="false">F405/$K405/100000</f>
        <v>-60.4159233045455</v>
      </c>
      <c r="Q405" s="0" t="n">
        <f aca="false">G405/$K405/100000</f>
        <v>-60.9580391045455</v>
      </c>
      <c r="R405" s="0" t="n">
        <f aca="false">H405/$K405/100000</f>
        <v>-53.42653495</v>
      </c>
      <c r="S405" s="0" t="n">
        <f aca="false">I405/$K405/100000</f>
        <v>-48.3887169818182</v>
      </c>
    </row>
    <row r="406" customFormat="false" ht="16.2" hidden="false" customHeight="false" outlineLevel="0" collapsed="false">
      <c r="A406" s="0" t="n">
        <v>219.6</v>
      </c>
      <c r="B406" s="0" t="n">
        <v>-20.9692</v>
      </c>
      <c r="C406" s="0" t="n">
        <v>-22.4017</v>
      </c>
      <c r="D406" s="0" t="n">
        <v>-22.2446</v>
      </c>
      <c r="E406" s="0" t="n">
        <v>-22.7609</v>
      </c>
      <c r="F406" s="0" t="n">
        <v>-26.0088</v>
      </c>
      <c r="G406" s="0" t="n">
        <v>-26.197</v>
      </c>
      <c r="H406" s="0" t="n">
        <v>-22.9838</v>
      </c>
      <c r="I406" s="0" t="n">
        <v>-20.7744</v>
      </c>
      <c r="K406" s="0" t="n">
        <f aca="false">0.22/51143</f>
        <v>4.30166396183251E-006</v>
      </c>
      <c r="L406" s="0" t="n">
        <f aca="false">B406/$K406/100000</f>
        <v>-48.7467179818182</v>
      </c>
      <c r="M406" s="0" t="n">
        <f aca="false">C406/$K406/100000</f>
        <v>-52.0768246863636</v>
      </c>
      <c r="N406" s="0" t="n">
        <f aca="false">D406/$K406/100000</f>
        <v>-51.7116171727273</v>
      </c>
      <c r="O406" s="0" t="n">
        <f aca="false">E406/$K406/100000</f>
        <v>-52.9118503954546</v>
      </c>
      <c r="P406" s="0" t="n">
        <f aca="false">F406/$K406/100000</f>
        <v>-60.4621844727273</v>
      </c>
      <c r="Q406" s="0" t="n">
        <f aca="false">G406/$K406/100000</f>
        <v>-60.8996895909091</v>
      </c>
      <c r="R406" s="0" t="n">
        <f aca="false">H406/$K406/100000</f>
        <v>-53.4300219727273</v>
      </c>
      <c r="S406" s="0" t="n">
        <f aca="false">I406/$K406/100000</f>
        <v>-48.2938699636364</v>
      </c>
    </row>
    <row r="407" customFormat="false" ht="16.2" hidden="false" customHeight="false" outlineLevel="0" collapsed="false">
      <c r="A407" s="0" t="n">
        <v>219.5</v>
      </c>
      <c r="B407" s="0" t="n">
        <v>-20.9663</v>
      </c>
      <c r="C407" s="0" t="n">
        <v>-22.4182</v>
      </c>
      <c r="D407" s="0" t="n">
        <v>-22.2571</v>
      </c>
      <c r="E407" s="0" t="n">
        <v>-22.748</v>
      </c>
      <c r="F407" s="0" t="n">
        <v>-26.0292</v>
      </c>
      <c r="G407" s="0" t="n">
        <v>-26.169</v>
      </c>
      <c r="H407" s="0" t="n">
        <v>-22.9881</v>
      </c>
      <c r="I407" s="0" t="n">
        <v>-20.7318</v>
      </c>
      <c r="K407" s="0" t="n">
        <f aca="false">0.22/51143</f>
        <v>4.30166396183251E-006</v>
      </c>
      <c r="L407" s="0" t="n">
        <f aca="false">B407/$K407/100000</f>
        <v>-48.7399764045455</v>
      </c>
      <c r="M407" s="0" t="n">
        <f aca="false">C407/$K407/100000</f>
        <v>-52.1151819363636</v>
      </c>
      <c r="N407" s="0" t="n">
        <f aca="false">D407/$K407/100000</f>
        <v>-51.7406756954546</v>
      </c>
      <c r="O407" s="0" t="n">
        <f aca="false">E407/$K407/100000</f>
        <v>-52.881862</v>
      </c>
      <c r="P407" s="0" t="n">
        <f aca="false">F407/$K407/100000</f>
        <v>-60.5096079818182</v>
      </c>
      <c r="Q407" s="0" t="n">
        <f aca="false">G407/$K407/100000</f>
        <v>-60.8345985</v>
      </c>
      <c r="R407" s="0" t="n">
        <f aca="false">H407/$K407/100000</f>
        <v>-53.4400181045455</v>
      </c>
      <c r="S407" s="0" t="n">
        <f aca="false">I407/$K407/100000</f>
        <v>-48.1948385181818</v>
      </c>
    </row>
    <row r="408" customFormat="false" ht="16.2" hidden="false" customHeight="false" outlineLevel="0" collapsed="false">
      <c r="A408" s="0" t="n">
        <v>219.4</v>
      </c>
      <c r="B408" s="0" t="n">
        <v>-20.9633</v>
      </c>
      <c r="C408" s="0" t="n">
        <v>-22.433</v>
      </c>
      <c r="D408" s="0" t="n">
        <v>-22.2711</v>
      </c>
      <c r="E408" s="0" t="n">
        <v>-22.7348</v>
      </c>
      <c r="F408" s="0" t="n">
        <v>-26.0497</v>
      </c>
      <c r="G408" s="0" t="n">
        <v>-26.1352</v>
      </c>
      <c r="H408" s="0" t="n">
        <v>-22.9957</v>
      </c>
      <c r="I408" s="0" t="n">
        <v>-20.6893</v>
      </c>
      <c r="K408" s="0" t="n">
        <f aca="false">0.22/51143</f>
        <v>4.30166396183251E-006</v>
      </c>
      <c r="L408" s="0" t="n">
        <f aca="false">B408/$K408/100000</f>
        <v>-48.7330023590909</v>
      </c>
      <c r="M408" s="0" t="n">
        <f aca="false">C408/$K408/100000</f>
        <v>-52.1495872272727</v>
      </c>
      <c r="N408" s="0" t="n">
        <f aca="false">D408/$K408/100000</f>
        <v>-51.7732212409091</v>
      </c>
      <c r="O408" s="0" t="n">
        <f aca="false">E408/$K408/100000</f>
        <v>-52.8511762</v>
      </c>
      <c r="P408" s="0" t="n">
        <f aca="false">F408/$K408/100000</f>
        <v>-60.5572639590909</v>
      </c>
      <c r="Q408" s="0" t="n">
        <f aca="false">G408/$K408/100000</f>
        <v>-60.7560242545455</v>
      </c>
      <c r="R408" s="0" t="n">
        <f aca="false">H408/$K408/100000</f>
        <v>-53.4576856863636</v>
      </c>
      <c r="S408" s="0" t="n">
        <f aca="false">I408/$K408/100000</f>
        <v>-48.0960395409091</v>
      </c>
    </row>
    <row r="409" customFormat="false" ht="16.2" hidden="false" customHeight="false" outlineLevel="0" collapsed="false">
      <c r="A409" s="0" t="n">
        <v>219.3</v>
      </c>
      <c r="B409" s="0" t="n">
        <v>-20.9611</v>
      </c>
      <c r="C409" s="0" t="n">
        <v>-22.4453</v>
      </c>
      <c r="D409" s="0" t="n">
        <v>-22.2872</v>
      </c>
      <c r="E409" s="0" t="n">
        <v>-22.7204</v>
      </c>
      <c r="F409" s="0" t="n">
        <v>-26.0678</v>
      </c>
      <c r="G409" s="0" t="n">
        <v>-26.0981</v>
      </c>
      <c r="H409" s="0" t="n">
        <v>-23.0072</v>
      </c>
      <c r="I409" s="0" t="n">
        <v>-20.6484</v>
      </c>
      <c r="K409" s="0" t="n">
        <f aca="false">0.22/51143</f>
        <v>4.30166396183251E-006</v>
      </c>
      <c r="L409" s="0" t="n">
        <f aca="false">B409/$K409/100000</f>
        <v>-48.7278880590909</v>
      </c>
      <c r="M409" s="0" t="n">
        <f aca="false">C409/$K409/100000</f>
        <v>-52.1781808136364</v>
      </c>
      <c r="N409" s="0" t="n">
        <f aca="false">D409/$K409/100000</f>
        <v>-51.8106486181818</v>
      </c>
      <c r="O409" s="0" t="n">
        <f aca="false">E409/$K409/100000</f>
        <v>-52.8177007818182</v>
      </c>
      <c r="P409" s="0" t="n">
        <f aca="false">F409/$K409/100000</f>
        <v>-60.5993407</v>
      </c>
      <c r="Q409" s="0" t="n">
        <f aca="false">G409/$K409/100000</f>
        <v>-60.6697785590909</v>
      </c>
      <c r="R409" s="0" t="n">
        <f aca="false">H409/$K409/100000</f>
        <v>-53.4844195272727</v>
      </c>
      <c r="S409" s="0" t="n">
        <f aca="false">I409/$K409/100000</f>
        <v>-48.0009600545455</v>
      </c>
    </row>
    <row r="410" customFormat="false" ht="16.2" hidden="false" customHeight="false" outlineLevel="0" collapsed="false">
      <c r="A410" s="0" t="n">
        <v>219.2</v>
      </c>
      <c r="B410" s="0" t="n">
        <v>-20.9624</v>
      </c>
      <c r="C410" s="0" t="n">
        <v>-22.4543</v>
      </c>
      <c r="D410" s="0" t="n">
        <v>-22.3057</v>
      </c>
      <c r="E410" s="0" t="n">
        <v>-22.7052</v>
      </c>
      <c r="F410" s="0" t="n">
        <v>-26.0824</v>
      </c>
      <c r="G410" s="0" t="n">
        <v>-26.056</v>
      </c>
      <c r="H410" s="0" t="n">
        <v>-23.0216</v>
      </c>
      <c r="I410" s="0" t="n">
        <v>-20.6112</v>
      </c>
      <c r="K410" s="0" t="n">
        <f aca="false">0.22/51143</f>
        <v>4.30166396183251E-006</v>
      </c>
      <c r="L410" s="0" t="n">
        <f aca="false">B410/$K410/100000</f>
        <v>-48.7309101454545</v>
      </c>
      <c r="M410" s="0" t="n">
        <f aca="false">C410/$K410/100000</f>
        <v>-52.19910295</v>
      </c>
      <c r="N410" s="0" t="n">
        <f aca="false">D410/$K410/100000</f>
        <v>-51.8536552318182</v>
      </c>
      <c r="O410" s="0" t="n">
        <f aca="false">E410/$K410/100000</f>
        <v>-52.7823656181818</v>
      </c>
      <c r="P410" s="0" t="n">
        <f aca="false">F410/$K410/100000</f>
        <v>-60.6332810545455</v>
      </c>
      <c r="Q410" s="0" t="n">
        <f aca="false">G410/$K410/100000</f>
        <v>-60.5719094545455</v>
      </c>
      <c r="R410" s="0" t="n">
        <f aca="false">H410/$K410/100000</f>
        <v>-53.5178949454545</v>
      </c>
      <c r="S410" s="0" t="n">
        <f aca="false">I410/$K410/100000</f>
        <v>-47.9144818909091</v>
      </c>
    </row>
    <row r="411" customFormat="false" ht="16.2" hidden="false" customHeight="false" outlineLevel="0" collapsed="false">
      <c r="A411" s="0" t="n">
        <v>219.1</v>
      </c>
      <c r="B411" s="0" t="n">
        <v>-20.9665</v>
      </c>
      <c r="C411" s="0" t="n">
        <v>-22.4597</v>
      </c>
      <c r="D411" s="0" t="n">
        <v>-22.324</v>
      </c>
      <c r="E411" s="0" t="n">
        <v>-22.6881</v>
      </c>
      <c r="F411" s="0" t="n">
        <v>-26.0939</v>
      </c>
      <c r="G411" s="0" t="n">
        <v>-26.0126</v>
      </c>
      <c r="H411" s="0" t="n">
        <v>-23.0378</v>
      </c>
      <c r="I411" s="0" t="n">
        <v>-20.5754</v>
      </c>
      <c r="K411" s="0" t="n">
        <f aca="false">0.22/51143</f>
        <v>4.30166396183251E-006</v>
      </c>
      <c r="L411" s="0" t="n">
        <f aca="false">B411/$K411/100000</f>
        <v>-48.7404413409091</v>
      </c>
      <c r="M411" s="0" t="n">
        <f aca="false">C411/$K411/100000</f>
        <v>-52.2116562318182</v>
      </c>
      <c r="N411" s="0" t="n">
        <f aca="false">D411/$K411/100000</f>
        <v>-51.8961969090909</v>
      </c>
      <c r="O411" s="0" t="n">
        <f aca="false">E411/$K411/100000</f>
        <v>-52.7426135590909</v>
      </c>
      <c r="P411" s="0" t="n">
        <f aca="false">F411/$K411/100000</f>
        <v>-60.6600148954546</v>
      </c>
      <c r="Q411" s="0" t="n">
        <f aca="false">G411/$K411/100000</f>
        <v>-60.4710182636364</v>
      </c>
      <c r="R411" s="0" t="n">
        <f aca="false">H411/$K411/100000</f>
        <v>-53.5555547909091</v>
      </c>
      <c r="S411" s="0" t="n">
        <f aca="false">I411/$K411/100000</f>
        <v>-47.8312582818182</v>
      </c>
    </row>
    <row r="412" customFormat="false" ht="16.2" hidden="false" customHeight="false" outlineLevel="0" collapsed="false">
      <c r="A412" s="0" t="n">
        <v>219</v>
      </c>
      <c r="B412" s="0" t="n">
        <v>-20.973</v>
      </c>
      <c r="C412" s="0" t="n">
        <v>-22.4639</v>
      </c>
      <c r="D412" s="0" t="n">
        <v>-22.3412</v>
      </c>
      <c r="E412" s="0" t="n">
        <v>-22.671</v>
      </c>
      <c r="F412" s="0" t="n">
        <v>-26.104</v>
      </c>
      <c r="G412" s="0" t="n">
        <v>-25.9701</v>
      </c>
      <c r="H412" s="0" t="n">
        <v>-23.0547</v>
      </c>
      <c r="I412" s="0" t="n">
        <v>-20.5411</v>
      </c>
      <c r="K412" s="0" t="n">
        <f aca="false">0.22/51143</f>
        <v>4.30166396183251E-006</v>
      </c>
      <c r="L412" s="0" t="n">
        <f aca="false">B412/$K412/100000</f>
        <v>-48.7555517727273</v>
      </c>
      <c r="M412" s="0" t="n">
        <f aca="false">C412/$K412/100000</f>
        <v>-52.2214198954545</v>
      </c>
      <c r="N412" s="0" t="n">
        <f aca="false">D412/$K412/100000</f>
        <v>-51.9361814363636</v>
      </c>
      <c r="O412" s="0" t="n">
        <f aca="false">E412/$K412/100000</f>
        <v>-52.7028615</v>
      </c>
      <c r="P412" s="0" t="n">
        <f aca="false">F412/$K412/100000</f>
        <v>-60.6834941818182</v>
      </c>
      <c r="Q412" s="0" t="n">
        <f aca="false">G412/$K412/100000</f>
        <v>-60.3722192863636</v>
      </c>
      <c r="R412" s="0" t="n">
        <f aca="false">H412/$K412/100000</f>
        <v>-53.5948419136364</v>
      </c>
      <c r="S412" s="0" t="n">
        <f aca="false">I412/$K412/100000</f>
        <v>-47.7515216954546</v>
      </c>
    </row>
    <row r="413" customFormat="false" ht="16.2" hidden="false" customHeight="false" outlineLevel="0" collapsed="false">
      <c r="A413" s="0" t="n">
        <v>218.9</v>
      </c>
      <c r="B413" s="0" t="n">
        <v>-20.9797</v>
      </c>
      <c r="C413" s="0" t="n">
        <v>-22.4668</v>
      </c>
      <c r="D413" s="0" t="n">
        <v>-22.3571</v>
      </c>
      <c r="E413" s="0" t="n">
        <v>-22.6535</v>
      </c>
      <c r="F413" s="0" t="n">
        <v>-26.1108</v>
      </c>
      <c r="G413" s="0" t="n">
        <v>-25.9294</v>
      </c>
      <c r="H413" s="0" t="n">
        <v>-23.0718</v>
      </c>
      <c r="I413" s="0" t="n">
        <v>-20.51</v>
      </c>
      <c r="K413" s="0" t="n">
        <f aca="false">0.22/51143</f>
        <v>4.30166396183251E-006</v>
      </c>
      <c r="L413" s="0" t="n">
        <f aca="false">B413/$K413/100000</f>
        <v>-48.7711271409091</v>
      </c>
      <c r="M413" s="0" t="n">
        <f aca="false">C413/$K413/100000</f>
        <v>-52.2281614727273</v>
      </c>
      <c r="N413" s="0" t="n">
        <f aca="false">D413/$K413/100000</f>
        <v>-51.9731438772727</v>
      </c>
      <c r="O413" s="0" t="n">
        <f aca="false">E413/$K413/100000</f>
        <v>-52.6621795681818</v>
      </c>
      <c r="P413" s="0" t="n">
        <f aca="false">F413/$K413/100000</f>
        <v>-60.6993020181818</v>
      </c>
      <c r="Q413" s="0" t="n">
        <f aca="false">G413/$K413/100000</f>
        <v>-60.2776047363636</v>
      </c>
      <c r="R413" s="0" t="n">
        <f aca="false">H413/$K413/100000</f>
        <v>-53.6345939727273</v>
      </c>
      <c r="S413" s="0" t="n">
        <f aca="false">I413/$K413/100000</f>
        <v>-47.6792240909091</v>
      </c>
    </row>
    <row r="414" customFormat="false" ht="16.2" hidden="false" customHeight="false" outlineLevel="0" collapsed="false">
      <c r="A414" s="0" t="n">
        <v>218.8</v>
      </c>
      <c r="B414" s="0" t="n">
        <v>-20.9862</v>
      </c>
      <c r="C414" s="0" t="n">
        <v>-22.4697</v>
      </c>
      <c r="D414" s="0" t="n">
        <v>-22.3707</v>
      </c>
      <c r="E414" s="0" t="n">
        <v>-22.636</v>
      </c>
      <c r="F414" s="0" t="n">
        <v>-26.1118</v>
      </c>
      <c r="G414" s="0" t="n">
        <v>-25.8903</v>
      </c>
      <c r="H414" s="0" t="n">
        <v>-23.0874</v>
      </c>
      <c r="I414" s="0" t="n">
        <v>-20.4813</v>
      </c>
      <c r="K414" s="0" t="n">
        <f aca="false">0.22/51143</f>
        <v>4.30166396183251E-006</v>
      </c>
      <c r="L414" s="0" t="n">
        <f aca="false">B414/$K414/100000</f>
        <v>-48.7862375727273</v>
      </c>
      <c r="M414" s="0" t="n">
        <f aca="false">C414/$K414/100000</f>
        <v>-52.23490305</v>
      </c>
      <c r="N414" s="0" t="n">
        <f aca="false">D414/$K414/100000</f>
        <v>-52.00475955</v>
      </c>
      <c r="O414" s="0" t="n">
        <f aca="false">E414/$K414/100000</f>
        <v>-52.6214976363636</v>
      </c>
      <c r="P414" s="0" t="n">
        <f aca="false">F414/$K414/100000</f>
        <v>-60.7016267</v>
      </c>
      <c r="Q414" s="0" t="n">
        <f aca="false">G414/$K414/100000</f>
        <v>-60.1867096772727</v>
      </c>
      <c r="R414" s="0" t="n">
        <f aca="false">H414/$K414/100000</f>
        <v>-53.6708590090909</v>
      </c>
      <c r="S414" s="0" t="n">
        <f aca="false">I414/$K414/100000</f>
        <v>-47.6125057227273</v>
      </c>
    </row>
    <row r="415" customFormat="false" ht="16.2" hidden="false" customHeight="false" outlineLevel="0" collapsed="false">
      <c r="A415" s="0" t="n">
        <v>218.7</v>
      </c>
      <c r="B415" s="0" t="n">
        <v>-20.994</v>
      </c>
      <c r="C415" s="0" t="n">
        <v>-22.4717</v>
      </c>
      <c r="D415" s="0" t="n">
        <v>-22.3803</v>
      </c>
      <c r="E415" s="0" t="n">
        <v>-22.6191</v>
      </c>
      <c r="F415" s="0" t="n">
        <v>-26.107</v>
      </c>
      <c r="G415" s="0" t="n">
        <v>-25.8552</v>
      </c>
      <c r="H415" s="0" t="n">
        <v>-23.0995</v>
      </c>
      <c r="I415" s="0" t="n">
        <v>-20.4538</v>
      </c>
      <c r="K415" s="0" t="n">
        <f aca="false">0.22/51143</f>
        <v>4.30166396183251E-006</v>
      </c>
      <c r="L415" s="0" t="n">
        <f aca="false">B415/$K415/100000</f>
        <v>-48.8043700909091</v>
      </c>
      <c r="M415" s="0" t="n">
        <f aca="false">C415/$K415/100000</f>
        <v>-52.2395524136364</v>
      </c>
      <c r="N415" s="0" t="n">
        <f aca="false">D415/$K415/100000</f>
        <v>-52.0270764954545</v>
      </c>
      <c r="O415" s="0" t="n">
        <f aca="false">E415/$K415/100000</f>
        <v>-52.5822105136364</v>
      </c>
      <c r="P415" s="0" t="n">
        <f aca="false">F415/$K415/100000</f>
        <v>-60.6904682272727</v>
      </c>
      <c r="Q415" s="0" t="n">
        <f aca="false">G415/$K415/100000</f>
        <v>-60.1051133454546</v>
      </c>
      <c r="R415" s="0" t="n">
        <f aca="false">H415/$K415/100000</f>
        <v>-53.6989876590909</v>
      </c>
      <c r="S415" s="0" t="n">
        <f aca="false">I415/$K415/100000</f>
        <v>-47.5485769727273</v>
      </c>
    </row>
    <row r="416" customFormat="false" ht="16.2" hidden="false" customHeight="false" outlineLevel="0" collapsed="false">
      <c r="A416" s="0" t="n">
        <v>218.6</v>
      </c>
      <c r="B416" s="0" t="n">
        <v>-21.0031</v>
      </c>
      <c r="C416" s="0" t="n">
        <v>-22.4717</v>
      </c>
      <c r="D416" s="0" t="n">
        <v>-22.3867</v>
      </c>
      <c r="E416" s="0" t="n">
        <v>-22.6018</v>
      </c>
      <c r="F416" s="0" t="n">
        <v>-26.0976</v>
      </c>
      <c r="G416" s="0" t="n">
        <v>-25.8258</v>
      </c>
      <c r="H416" s="0" t="n">
        <v>-23.1088</v>
      </c>
      <c r="I416" s="0" t="n">
        <v>-20.4252</v>
      </c>
      <c r="K416" s="0" t="n">
        <f aca="false">0.22/51143</f>
        <v>4.30166396183251E-006</v>
      </c>
      <c r="L416" s="0" t="n">
        <f aca="false">B416/$K416/100000</f>
        <v>-48.8255246954546</v>
      </c>
      <c r="M416" s="0" t="n">
        <f aca="false">C416/$K416/100000</f>
        <v>-52.2395524136364</v>
      </c>
      <c r="N416" s="0" t="n">
        <f aca="false">D416/$K416/100000</f>
        <v>-52.0419544590909</v>
      </c>
      <c r="O416" s="0" t="n">
        <f aca="false">E416/$K416/100000</f>
        <v>-52.5419935181818</v>
      </c>
      <c r="P416" s="0" t="n">
        <f aca="false">F416/$K416/100000</f>
        <v>-60.6686162181818</v>
      </c>
      <c r="Q416" s="0" t="n">
        <f aca="false">G416/$K416/100000</f>
        <v>-60.0367677</v>
      </c>
      <c r="R416" s="0" t="n">
        <f aca="false">H416/$K416/100000</f>
        <v>-53.7206072</v>
      </c>
      <c r="S416" s="0" t="n">
        <f aca="false">I416/$K416/100000</f>
        <v>-47.4820910727273</v>
      </c>
    </row>
    <row r="417" customFormat="false" ht="16.2" hidden="false" customHeight="false" outlineLevel="0" collapsed="false">
      <c r="A417" s="0" t="n">
        <v>218.5</v>
      </c>
      <c r="B417" s="0" t="n">
        <v>-21.0123</v>
      </c>
      <c r="C417" s="0" t="n">
        <v>-22.4709</v>
      </c>
      <c r="D417" s="0" t="n">
        <v>-22.3905</v>
      </c>
      <c r="E417" s="0" t="n">
        <v>-22.5871</v>
      </c>
      <c r="F417" s="0" t="n">
        <v>-26.0843</v>
      </c>
      <c r="G417" s="0" t="n">
        <v>-25.8038</v>
      </c>
      <c r="H417" s="0" t="n">
        <v>-23.1159</v>
      </c>
      <c r="I417" s="0" t="n">
        <v>-20.3956</v>
      </c>
      <c r="K417" s="0" t="n">
        <f aca="false">0.22/51143</f>
        <v>4.30166396183251E-006</v>
      </c>
      <c r="L417" s="0" t="n">
        <f aca="false">B417/$K417/100000</f>
        <v>-48.8469117681818</v>
      </c>
      <c r="M417" s="0" t="n">
        <f aca="false">C417/$K417/100000</f>
        <v>-52.2376926681818</v>
      </c>
      <c r="N417" s="0" t="n">
        <f aca="false">D417/$K417/100000</f>
        <v>-52.05078825</v>
      </c>
      <c r="O417" s="0" t="n">
        <f aca="false">E417/$K417/100000</f>
        <v>-52.5078206954545</v>
      </c>
      <c r="P417" s="0" t="n">
        <f aca="false">F417/$K417/100000</f>
        <v>-60.63769795</v>
      </c>
      <c r="Q417" s="0" t="n">
        <f aca="false">G417/$K417/100000</f>
        <v>-59.9856247</v>
      </c>
      <c r="R417" s="0" t="n">
        <f aca="false">H417/$K417/100000</f>
        <v>-53.7371124409091</v>
      </c>
      <c r="S417" s="0" t="n">
        <f aca="false">I417/$K417/100000</f>
        <v>-47.4132804909091</v>
      </c>
    </row>
    <row r="418" customFormat="false" ht="16.2" hidden="false" customHeight="false" outlineLevel="0" collapsed="false">
      <c r="A418" s="0" t="n">
        <v>218.4</v>
      </c>
      <c r="B418" s="0" t="n">
        <v>-21.0224</v>
      </c>
      <c r="C418" s="0" t="n">
        <v>-22.4674</v>
      </c>
      <c r="D418" s="0" t="n">
        <v>-22.39</v>
      </c>
      <c r="E418" s="0" t="n">
        <v>-22.5718</v>
      </c>
      <c r="F418" s="0" t="n">
        <v>-26.0669</v>
      </c>
      <c r="G418" s="0" t="n">
        <v>-25.7874</v>
      </c>
      <c r="H418" s="0" t="n">
        <v>-23.1231</v>
      </c>
      <c r="I418" s="0" t="n">
        <v>-20.3658</v>
      </c>
      <c r="K418" s="0" t="n">
        <f aca="false">0.22/51143</f>
        <v>4.30166396183251E-006</v>
      </c>
      <c r="L418" s="0" t="n">
        <f aca="false">B418/$K418/100000</f>
        <v>-48.8703910545455</v>
      </c>
      <c r="M418" s="0" t="n">
        <f aca="false">C418/$K418/100000</f>
        <v>-52.2295562818182</v>
      </c>
      <c r="N418" s="0" t="n">
        <f aca="false">D418/$K418/100000</f>
        <v>-52.0496259090909</v>
      </c>
      <c r="O418" s="0" t="n">
        <f aca="false">E418/$K418/100000</f>
        <v>-52.4722530636364</v>
      </c>
      <c r="P418" s="0" t="n">
        <f aca="false">F418/$K418/100000</f>
        <v>-60.5972484863636</v>
      </c>
      <c r="Q418" s="0" t="n">
        <f aca="false">G418/$K418/100000</f>
        <v>-59.9474999181818</v>
      </c>
      <c r="R418" s="0" t="n">
        <f aca="false">H418/$K418/100000</f>
        <v>-53.75385015</v>
      </c>
      <c r="S418" s="0" t="n">
        <f aca="false">I418/$K418/100000</f>
        <v>-47.3440049727273</v>
      </c>
    </row>
    <row r="419" customFormat="false" ht="16.2" hidden="false" customHeight="false" outlineLevel="0" collapsed="false">
      <c r="A419" s="0" t="n">
        <v>218.3</v>
      </c>
      <c r="B419" s="0" t="n">
        <v>-21.0329</v>
      </c>
      <c r="C419" s="0" t="n">
        <v>-22.4618</v>
      </c>
      <c r="D419" s="0" t="n">
        <v>-22.3849</v>
      </c>
      <c r="E419" s="0" t="n">
        <v>-22.5552</v>
      </c>
      <c r="F419" s="0" t="n">
        <v>-26.0465</v>
      </c>
      <c r="G419" s="0" t="n">
        <v>-25.7761</v>
      </c>
      <c r="H419" s="0" t="n">
        <v>-23.1276</v>
      </c>
      <c r="I419" s="0" t="n">
        <v>-20.3353</v>
      </c>
      <c r="K419" s="0" t="n">
        <f aca="false">0.22/51143</f>
        <v>4.30166396183251E-006</v>
      </c>
      <c r="L419" s="0" t="n">
        <f aca="false">B419/$K419/100000</f>
        <v>-48.8948002136364</v>
      </c>
      <c r="M419" s="0" t="n">
        <f aca="false">C419/$K419/100000</f>
        <v>-52.2165380636364</v>
      </c>
      <c r="N419" s="0" t="n">
        <f aca="false">D419/$K419/100000</f>
        <v>-52.0377700318182</v>
      </c>
      <c r="O419" s="0" t="n">
        <f aca="false">E419/$K419/100000</f>
        <v>-52.4336633454546</v>
      </c>
      <c r="P419" s="0" t="n">
        <f aca="false">F419/$K419/100000</f>
        <v>-60.5498249772727</v>
      </c>
      <c r="Q419" s="0" t="n">
        <f aca="false">G419/$K419/100000</f>
        <v>-59.9212310136364</v>
      </c>
      <c r="R419" s="0" t="n">
        <f aca="false">H419/$K419/100000</f>
        <v>-53.7643112181818</v>
      </c>
      <c r="S419" s="0" t="n">
        <f aca="false">I419/$K419/100000</f>
        <v>-47.2731021772727</v>
      </c>
    </row>
    <row r="420" customFormat="false" ht="16.2" hidden="false" customHeight="false" outlineLevel="0" collapsed="false">
      <c r="A420" s="0" t="n">
        <v>218.2</v>
      </c>
      <c r="B420" s="0" t="n">
        <v>-21.0424</v>
      </c>
      <c r="C420" s="0" t="n">
        <v>-22.4531</v>
      </c>
      <c r="D420" s="0" t="n">
        <v>-22.3762</v>
      </c>
      <c r="E420" s="0" t="n">
        <v>-22.5391</v>
      </c>
      <c r="F420" s="0" t="n">
        <v>-26.0235</v>
      </c>
      <c r="G420" s="0" t="n">
        <v>-25.7704</v>
      </c>
      <c r="H420" s="0" t="n">
        <v>-23.1282</v>
      </c>
      <c r="I420" s="0" t="n">
        <v>-20.3026</v>
      </c>
      <c r="K420" s="0" t="n">
        <f aca="false">0.22/51143</f>
        <v>4.30166396183251E-006</v>
      </c>
      <c r="L420" s="0" t="n">
        <f aca="false">B420/$K420/100000</f>
        <v>-48.9168846909091</v>
      </c>
      <c r="M420" s="0" t="n">
        <f aca="false">C420/$K420/100000</f>
        <v>-52.1963133318182</v>
      </c>
      <c r="N420" s="0" t="n">
        <f aca="false">D420/$K420/100000</f>
        <v>-52.0175453</v>
      </c>
      <c r="O420" s="0" t="n">
        <f aca="false">E420/$K420/100000</f>
        <v>-52.3962359681818</v>
      </c>
      <c r="P420" s="0" t="n">
        <f aca="false">F420/$K420/100000</f>
        <v>-60.4963572954545</v>
      </c>
      <c r="Q420" s="0" t="n">
        <f aca="false">G420/$K420/100000</f>
        <v>-59.9079803272727</v>
      </c>
      <c r="R420" s="0" t="n">
        <f aca="false">H420/$K420/100000</f>
        <v>-53.7657060272727</v>
      </c>
      <c r="S420" s="0" t="n">
        <f aca="false">I420/$K420/100000</f>
        <v>-47.1970850818182</v>
      </c>
    </row>
    <row r="421" customFormat="false" ht="16.2" hidden="false" customHeight="false" outlineLevel="0" collapsed="false">
      <c r="A421" s="0" t="n">
        <v>218.1</v>
      </c>
      <c r="B421" s="0" t="n">
        <v>-21.0517</v>
      </c>
      <c r="C421" s="0" t="n">
        <v>-22.4422</v>
      </c>
      <c r="D421" s="0" t="n">
        <v>-22.3651</v>
      </c>
      <c r="E421" s="0" t="n">
        <v>-22.5217</v>
      </c>
      <c r="F421" s="0" t="n">
        <v>-25.9977</v>
      </c>
      <c r="G421" s="0" t="n">
        <v>-25.7673</v>
      </c>
      <c r="H421" s="0" t="n">
        <v>-23.1271</v>
      </c>
      <c r="I421" s="0" t="n">
        <v>-20.2663</v>
      </c>
      <c r="K421" s="0" t="n">
        <f aca="false">0.22/51143</f>
        <v>4.30166396183251E-006</v>
      </c>
      <c r="L421" s="0" t="n">
        <f aca="false">B421/$K421/100000</f>
        <v>-48.9385042318182</v>
      </c>
      <c r="M421" s="0" t="n">
        <f aca="false">C421/$K421/100000</f>
        <v>-52.1709743</v>
      </c>
      <c r="N421" s="0" t="n">
        <f aca="false">D421/$K421/100000</f>
        <v>-51.9917413318182</v>
      </c>
      <c r="O421" s="0" t="n">
        <f aca="false">E421/$K421/100000</f>
        <v>-52.3557865045455</v>
      </c>
      <c r="P421" s="0" t="n">
        <f aca="false">F421/$K421/100000</f>
        <v>-60.4363805045455</v>
      </c>
      <c r="Q421" s="0" t="n">
        <f aca="false">G421/$K421/100000</f>
        <v>-59.9007738136364</v>
      </c>
      <c r="R421" s="0" t="n">
        <f aca="false">H421/$K421/100000</f>
        <v>-53.7631488772727</v>
      </c>
      <c r="S421" s="0" t="n">
        <f aca="false">I421/$K421/100000</f>
        <v>-47.1126991318182</v>
      </c>
    </row>
    <row r="422" customFormat="false" ht="16.2" hidden="false" customHeight="false" outlineLevel="0" collapsed="false">
      <c r="A422" s="0" t="n">
        <v>218</v>
      </c>
      <c r="B422" s="0" t="n">
        <v>-21.0605</v>
      </c>
      <c r="C422" s="0" t="n">
        <v>-22.4309</v>
      </c>
      <c r="D422" s="0" t="n">
        <v>-22.3511</v>
      </c>
      <c r="E422" s="0" t="n">
        <v>-22.5006</v>
      </c>
      <c r="F422" s="0" t="n">
        <v>-25.9657</v>
      </c>
      <c r="G422" s="0" t="n">
        <v>-25.7686</v>
      </c>
      <c r="H422" s="0" t="n">
        <v>-23.1245</v>
      </c>
      <c r="I422" s="0" t="n">
        <v>-20.226</v>
      </c>
      <c r="K422" s="0" t="n">
        <f aca="false">0.22/51143</f>
        <v>4.30166396183251E-006</v>
      </c>
      <c r="L422" s="0" t="n">
        <f aca="false">B422/$K422/100000</f>
        <v>-48.9589614318182</v>
      </c>
      <c r="M422" s="0" t="n">
        <f aca="false">C422/$K422/100000</f>
        <v>-52.1447053954546</v>
      </c>
      <c r="N422" s="0" t="n">
        <f aca="false">D422/$K422/100000</f>
        <v>-51.9591957863636</v>
      </c>
      <c r="O422" s="0" t="n">
        <f aca="false">E422/$K422/100000</f>
        <v>-52.3067357181818</v>
      </c>
      <c r="P422" s="0" t="n">
        <f aca="false">F422/$K422/100000</f>
        <v>-60.3619906863636</v>
      </c>
      <c r="Q422" s="0" t="n">
        <f aca="false">G422/$K422/100000</f>
        <v>-59.9037959</v>
      </c>
      <c r="R422" s="0" t="n">
        <f aca="false">H422/$K422/100000</f>
        <v>-53.7571047045455</v>
      </c>
      <c r="S422" s="0" t="n">
        <f aca="false">I422/$K422/100000</f>
        <v>-47.0190144545455</v>
      </c>
    </row>
    <row r="423" customFormat="false" ht="16.2" hidden="false" customHeight="false" outlineLevel="0" collapsed="false">
      <c r="A423" s="0" t="n">
        <v>217.9</v>
      </c>
      <c r="B423" s="0" t="n">
        <v>-21.0689</v>
      </c>
      <c r="C423" s="0" t="n">
        <v>-22.421</v>
      </c>
      <c r="D423" s="0" t="n">
        <v>-22.3342</v>
      </c>
      <c r="E423" s="0" t="n">
        <v>-22.4762</v>
      </c>
      <c r="F423" s="0" t="n">
        <v>-25.928</v>
      </c>
      <c r="G423" s="0" t="n">
        <v>-25.7746</v>
      </c>
      <c r="H423" s="0" t="n">
        <v>-23.1195</v>
      </c>
      <c r="I423" s="0" t="n">
        <v>-20.1833</v>
      </c>
      <c r="K423" s="0" t="n">
        <f aca="false">0.22/51143</f>
        <v>4.30166396183251E-006</v>
      </c>
      <c r="L423" s="0" t="n">
        <f aca="false">B423/$K423/100000</f>
        <v>-48.9784887590909</v>
      </c>
      <c r="M423" s="0" t="n">
        <f aca="false">C423/$K423/100000</f>
        <v>-52.1216910454546</v>
      </c>
      <c r="N423" s="0" t="n">
        <f aca="false">D423/$K423/100000</f>
        <v>-51.9199086636364</v>
      </c>
      <c r="O423" s="0" t="n">
        <f aca="false">E423/$K423/100000</f>
        <v>-52.2500134818182</v>
      </c>
      <c r="P423" s="0" t="n">
        <f aca="false">F423/$K423/100000</f>
        <v>-60.2743501818182</v>
      </c>
      <c r="Q423" s="0" t="n">
        <f aca="false">G423/$K423/100000</f>
        <v>-59.9177439909091</v>
      </c>
      <c r="R423" s="0" t="n">
        <f aca="false">H423/$K423/100000</f>
        <v>-53.7454812954545</v>
      </c>
      <c r="S423" s="0" t="n">
        <f aca="false">I423/$K423/100000</f>
        <v>-46.9197505409091</v>
      </c>
    </row>
    <row r="424" customFormat="false" ht="16.2" hidden="false" customHeight="false" outlineLevel="0" collapsed="false">
      <c r="A424" s="0" t="n">
        <v>217.8</v>
      </c>
      <c r="B424" s="0" t="n">
        <v>-21.0774</v>
      </c>
      <c r="C424" s="0" t="n">
        <v>-22.4115</v>
      </c>
      <c r="D424" s="0" t="n">
        <v>-22.3127</v>
      </c>
      <c r="E424" s="0" t="n">
        <v>-22.4487</v>
      </c>
      <c r="F424" s="0" t="n">
        <v>-25.8883</v>
      </c>
      <c r="G424" s="0" t="n">
        <v>-25.7824</v>
      </c>
      <c r="H424" s="0" t="n">
        <v>-23.112</v>
      </c>
      <c r="I424" s="0" t="n">
        <v>-20.1367</v>
      </c>
      <c r="K424" s="0" t="n">
        <f aca="false">0.22/51143</f>
        <v>4.30166396183251E-006</v>
      </c>
      <c r="L424" s="0" t="n">
        <f aca="false">B424/$K424/100000</f>
        <v>-48.9982485545455</v>
      </c>
      <c r="M424" s="0" t="n">
        <f aca="false">C424/$K424/100000</f>
        <v>-52.0996065681818</v>
      </c>
      <c r="N424" s="0" t="n">
        <f aca="false">D424/$K424/100000</f>
        <v>-51.8699280045455</v>
      </c>
      <c r="O424" s="0" t="n">
        <f aca="false">E424/$K424/100000</f>
        <v>-52.1860847318182</v>
      </c>
      <c r="P424" s="0" t="n">
        <f aca="false">F424/$K424/100000</f>
        <v>-60.1820603136364</v>
      </c>
      <c r="Q424" s="0" t="n">
        <f aca="false">G424/$K424/100000</f>
        <v>-59.9358765090909</v>
      </c>
      <c r="R424" s="0" t="n">
        <f aca="false">H424/$K424/100000</f>
        <v>-53.7280461818182</v>
      </c>
      <c r="S424" s="0" t="n">
        <f aca="false">I424/$K424/100000</f>
        <v>-46.8114203681818</v>
      </c>
    </row>
    <row r="425" customFormat="false" ht="16.2" hidden="false" customHeight="false" outlineLevel="0" collapsed="false">
      <c r="A425" s="0" t="n">
        <v>217.7</v>
      </c>
      <c r="B425" s="0" t="n">
        <v>-21.0851</v>
      </c>
      <c r="C425" s="0" t="n">
        <v>-22.4037</v>
      </c>
      <c r="D425" s="0" t="n">
        <v>-22.2872</v>
      </c>
      <c r="E425" s="0" t="n">
        <v>-22.4191</v>
      </c>
      <c r="F425" s="0" t="n">
        <v>-25.8461</v>
      </c>
      <c r="G425" s="0" t="n">
        <v>-25.794</v>
      </c>
      <c r="H425" s="0" t="n">
        <v>-23.1002</v>
      </c>
      <c r="I425" s="0" t="n">
        <v>-20.0866</v>
      </c>
      <c r="K425" s="0" t="n">
        <f aca="false">0.22/51143</f>
        <v>4.30166396183251E-006</v>
      </c>
      <c r="L425" s="0" t="n">
        <f aca="false">B425/$K425/100000</f>
        <v>-49.0161486045455</v>
      </c>
      <c r="M425" s="0" t="n">
        <f aca="false">C425/$K425/100000</f>
        <v>-52.08147405</v>
      </c>
      <c r="N425" s="0" t="n">
        <f aca="false">D425/$K425/100000</f>
        <v>-51.8106486181818</v>
      </c>
      <c r="O425" s="0" t="n">
        <f aca="false">E425/$K425/100000</f>
        <v>-52.11727415</v>
      </c>
      <c r="P425" s="0" t="n">
        <f aca="false">F425/$K425/100000</f>
        <v>-60.0839587409091</v>
      </c>
      <c r="Q425" s="0" t="n">
        <f aca="false">G425/$K425/100000</f>
        <v>-59.9628428181818</v>
      </c>
      <c r="R425" s="0" t="n">
        <f aca="false">H425/$K425/100000</f>
        <v>-53.7006149363636</v>
      </c>
      <c r="S425" s="0" t="n">
        <f aca="false">I425/$K425/100000</f>
        <v>-46.6949538090909</v>
      </c>
    </row>
    <row r="426" customFormat="false" ht="16.2" hidden="false" customHeight="false" outlineLevel="0" collapsed="false">
      <c r="A426" s="0" t="n">
        <v>217.6</v>
      </c>
      <c r="B426" s="0" t="n">
        <v>-21.0916</v>
      </c>
      <c r="C426" s="0" t="n">
        <v>-22.3968</v>
      </c>
      <c r="D426" s="0" t="n">
        <v>-22.2589</v>
      </c>
      <c r="E426" s="0" t="n">
        <v>-22.3901</v>
      </c>
      <c r="F426" s="0" t="n">
        <v>-25.8013</v>
      </c>
      <c r="G426" s="0" t="n">
        <v>-25.8073</v>
      </c>
      <c r="H426" s="0" t="n">
        <v>-23.0884</v>
      </c>
      <c r="I426" s="0" t="n">
        <v>-20.0334</v>
      </c>
      <c r="K426" s="0" t="n">
        <f aca="false">0.22/51143</f>
        <v>4.30166396183251E-006</v>
      </c>
      <c r="L426" s="0" t="n">
        <f aca="false">B426/$K426/100000</f>
        <v>-49.0312590363636</v>
      </c>
      <c r="M426" s="0" t="n">
        <f aca="false">C426/$K426/100000</f>
        <v>-52.0654337454545</v>
      </c>
      <c r="N426" s="0" t="n">
        <f aca="false">D426/$K426/100000</f>
        <v>-51.7448601227273</v>
      </c>
      <c r="O426" s="0" t="n">
        <f aca="false">E426/$K426/100000</f>
        <v>-52.0498583772727</v>
      </c>
      <c r="P426" s="0" t="n">
        <f aca="false">F426/$K426/100000</f>
        <v>-59.9798129954545</v>
      </c>
      <c r="Q426" s="0" t="n">
        <f aca="false">G426/$K426/100000</f>
        <v>-59.9937610863636</v>
      </c>
      <c r="R426" s="0" t="n">
        <f aca="false">H426/$K426/100000</f>
        <v>-53.6731836909091</v>
      </c>
      <c r="S426" s="0" t="n">
        <f aca="false">I426/$K426/100000</f>
        <v>-46.5712807363636</v>
      </c>
    </row>
    <row r="427" customFormat="false" ht="16.2" hidden="false" customHeight="false" outlineLevel="0" collapsed="false">
      <c r="A427" s="0" t="n">
        <v>217.5</v>
      </c>
      <c r="B427" s="0" t="n">
        <v>-21.0963</v>
      </c>
      <c r="C427" s="0" t="n">
        <v>-22.3906</v>
      </c>
      <c r="D427" s="0" t="n">
        <v>-22.2273</v>
      </c>
      <c r="E427" s="0" t="n">
        <v>-22.3613</v>
      </c>
      <c r="F427" s="0" t="n">
        <v>-25.753</v>
      </c>
      <c r="G427" s="0" t="n">
        <v>-25.8185</v>
      </c>
      <c r="H427" s="0" t="n">
        <v>-23.0767</v>
      </c>
      <c r="I427" s="0" t="n">
        <v>-19.9764</v>
      </c>
      <c r="K427" s="0" t="n">
        <f aca="false">0.22/51143</f>
        <v>4.30166396183251E-006</v>
      </c>
      <c r="L427" s="0" t="n">
        <f aca="false">B427/$K427/100000</f>
        <v>-49.0421850409091</v>
      </c>
      <c r="M427" s="0" t="n">
        <f aca="false">C427/$K427/100000</f>
        <v>-52.0510207181818</v>
      </c>
      <c r="N427" s="0" t="n">
        <f aca="false">D427/$K427/100000</f>
        <v>-51.6714001772727</v>
      </c>
      <c r="O427" s="0" t="n">
        <f aca="false">E427/$K427/100000</f>
        <v>-51.9829075409091</v>
      </c>
      <c r="P427" s="0" t="n">
        <f aca="false">F427/$K427/100000</f>
        <v>-59.8675308636364</v>
      </c>
      <c r="Q427" s="0" t="n">
        <f aca="false">G427/$K427/100000</f>
        <v>-60.0197975227273</v>
      </c>
      <c r="R427" s="0" t="n">
        <f aca="false">H427/$K427/100000</f>
        <v>-53.6459849136364</v>
      </c>
      <c r="S427" s="0" t="n">
        <f aca="false">I427/$K427/100000</f>
        <v>-46.4387738727273</v>
      </c>
    </row>
    <row r="428" customFormat="false" ht="16.2" hidden="false" customHeight="false" outlineLevel="0" collapsed="false">
      <c r="A428" s="0" t="n">
        <v>217.4</v>
      </c>
      <c r="B428" s="0" t="n">
        <v>-21.1027</v>
      </c>
      <c r="C428" s="0" t="n">
        <v>-22.3868</v>
      </c>
      <c r="D428" s="0" t="n">
        <v>-22.1925</v>
      </c>
      <c r="E428" s="0" t="n">
        <v>-22.3324</v>
      </c>
      <c r="F428" s="0" t="n">
        <v>-25.7014</v>
      </c>
      <c r="G428" s="0" t="n">
        <v>-25.8291</v>
      </c>
      <c r="H428" s="0" t="n">
        <v>-23.066</v>
      </c>
      <c r="I428" s="0" t="n">
        <v>-19.9151</v>
      </c>
      <c r="K428" s="0" t="n">
        <f aca="false">0.22/51143</f>
        <v>4.30166396183251E-006</v>
      </c>
      <c r="L428" s="0" t="n">
        <f aca="false">B428/$K428/100000</f>
        <v>-49.0570630045455</v>
      </c>
      <c r="M428" s="0" t="n">
        <f aca="false">C428/$K428/100000</f>
        <v>-52.0421869272727</v>
      </c>
      <c r="N428" s="0" t="n">
        <f aca="false">D428/$K428/100000</f>
        <v>-51.59050125</v>
      </c>
      <c r="O428" s="0" t="n">
        <f aca="false">E428/$K428/100000</f>
        <v>-51.9157242363636</v>
      </c>
      <c r="P428" s="0" t="n">
        <f aca="false">F428/$K428/100000</f>
        <v>-59.7475772818182</v>
      </c>
      <c r="Q428" s="0" t="n">
        <f aca="false">G428/$K428/100000</f>
        <v>-60.04443915</v>
      </c>
      <c r="R428" s="0" t="n">
        <f aca="false">H428/$K428/100000</f>
        <v>-53.6211108181818</v>
      </c>
      <c r="S428" s="0" t="n">
        <f aca="false">I428/$K428/100000</f>
        <v>-46.2962708772727</v>
      </c>
    </row>
    <row r="429" customFormat="false" ht="16.2" hidden="false" customHeight="false" outlineLevel="0" collapsed="false">
      <c r="A429" s="0" t="n">
        <v>217.3</v>
      </c>
      <c r="B429" s="0" t="n">
        <v>-21.1091</v>
      </c>
      <c r="C429" s="0" t="n">
        <v>-22.3835</v>
      </c>
      <c r="D429" s="0" t="n">
        <v>-22.1543</v>
      </c>
      <c r="E429" s="0" t="n">
        <v>-22.3018</v>
      </c>
      <c r="F429" s="0" t="n">
        <v>-25.6518</v>
      </c>
      <c r="G429" s="0" t="n">
        <v>-25.8385</v>
      </c>
      <c r="H429" s="0" t="n">
        <v>-23.0574</v>
      </c>
      <c r="I429" s="0" t="n">
        <v>-19.847</v>
      </c>
      <c r="K429" s="0" t="n">
        <f aca="false">0.22/51143</f>
        <v>4.30166396183251E-006</v>
      </c>
      <c r="L429" s="0" t="n">
        <f aca="false">B429/$K429/100000</f>
        <v>-49.0719409681818</v>
      </c>
      <c r="M429" s="0" t="n">
        <f aca="false">C429/$K429/100000</f>
        <v>-52.0345154772727</v>
      </c>
      <c r="N429" s="0" t="n">
        <f aca="false">D429/$K429/100000</f>
        <v>-51.5016984045455</v>
      </c>
      <c r="O429" s="0" t="n">
        <f aca="false">E429/$K429/100000</f>
        <v>-51.8445889727273</v>
      </c>
      <c r="P429" s="0" t="n">
        <f aca="false">F429/$K429/100000</f>
        <v>-59.6322730636364</v>
      </c>
      <c r="Q429" s="0" t="n">
        <f aca="false">G429/$K429/100000</f>
        <v>-60.0662911590909</v>
      </c>
      <c r="R429" s="0" t="n">
        <f aca="false">H429/$K429/100000</f>
        <v>-53.6011185545455</v>
      </c>
      <c r="S429" s="0" t="n">
        <f aca="false">I429/$K429/100000</f>
        <v>-46.1379600454546</v>
      </c>
    </row>
    <row r="430" customFormat="false" ht="16.2" hidden="false" customHeight="false" outlineLevel="0" collapsed="false">
      <c r="A430" s="0" t="n">
        <v>217.2</v>
      </c>
      <c r="B430" s="0" t="n">
        <v>-21.1133</v>
      </c>
      <c r="C430" s="0" t="n">
        <v>-22.3807</v>
      </c>
      <c r="D430" s="0" t="n">
        <v>-22.1134</v>
      </c>
      <c r="E430" s="0" t="n">
        <v>-22.2714</v>
      </c>
      <c r="F430" s="0" t="n">
        <v>-25.6078</v>
      </c>
      <c r="G430" s="0" t="n">
        <v>-25.8479</v>
      </c>
      <c r="H430" s="0" t="n">
        <v>-23.0508</v>
      </c>
      <c r="I430" s="0" t="n">
        <v>-19.7719</v>
      </c>
      <c r="K430" s="0" t="n">
        <f aca="false">0.22/51143</f>
        <v>4.30166396183251E-006</v>
      </c>
      <c r="L430" s="0" t="n">
        <f aca="false">B430/$K430/100000</f>
        <v>-49.0817046318182</v>
      </c>
      <c r="M430" s="0" t="n">
        <f aca="false">C430/$K430/100000</f>
        <v>-52.0280063681818</v>
      </c>
      <c r="N430" s="0" t="n">
        <f aca="false">D430/$K430/100000</f>
        <v>-51.4066189181818</v>
      </c>
      <c r="O430" s="0" t="n">
        <f aca="false">E430/$K430/100000</f>
        <v>-51.7739186454545</v>
      </c>
      <c r="P430" s="0" t="n">
        <f aca="false">F430/$K430/100000</f>
        <v>-59.5299870636364</v>
      </c>
      <c r="Q430" s="0" t="n">
        <f aca="false">G430/$K430/100000</f>
        <v>-60.0881431681818</v>
      </c>
      <c r="R430" s="0" t="n">
        <f aca="false">H430/$K430/100000</f>
        <v>-53.5857756545455</v>
      </c>
      <c r="S430" s="0" t="n">
        <f aca="false">I430/$K430/100000</f>
        <v>-45.9633764409091</v>
      </c>
    </row>
    <row r="431" customFormat="false" ht="16.2" hidden="false" customHeight="false" outlineLevel="0" collapsed="false">
      <c r="A431" s="0" t="n">
        <v>217.1</v>
      </c>
      <c r="B431" s="0" t="n">
        <v>-21.1151</v>
      </c>
      <c r="C431" s="0" t="n">
        <v>-22.3786</v>
      </c>
      <c r="D431" s="0" t="n">
        <v>-22.07</v>
      </c>
      <c r="E431" s="0" t="n">
        <v>-22.2405</v>
      </c>
      <c r="F431" s="0" t="n">
        <v>-25.5692</v>
      </c>
      <c r="G431" s="0" t="n">
        <v>-25.8546</v>
      </c>
      <c r="H431" s="0" t="n">
        <v>-23.0443</v>
      </c>
      <c r="I431" s="0" t="n">
        <v>-19.6948</v>
      </c>
      <c r="K431" s="0" t="n">
        <f aca="false">0.22/51143</f>
        <v>4.30166396183251E-006</v>
      </c>
      <c r="L431" s="0" t="n">
        <f aca="false">B431/$K431/100000</f>
        <v>-49.0858890590909</v>
      </c>
      <c r="M431" s="0" t="n">
        <f aca="false">C431/$K431/100000</f>
        <v>-52.0231245363636</v>
      </c>
      <c r="N431" s="0" t="n">
        <f aca="false">D431/$K431/100000</f>
        <v>-51.3057277272727</v>
      </c>
      <c r="O431" s="0" t="n">
        <f aca="false">E431/$K431/100000</f>
        <v>-51.7020859772727</v>
      </c>
      <c r="P431" s="0" t="n">
        <f aca="false">F431/$K431/100000</f>
        <v>-59.4402543454546</v>
      </c>
      <c r="Q431" s="0" t="n">
        <f aca="false">G431/$K431/100000</f>
        <v>-60.1037185363636</v>
      </c>
      <c r="R431" s="0" t="n">
        <f aca="false">H431/$K431/100000</f>
        <v>-53.5706652227273</v>
      </c>
      <c r="S431" s="0" t="n">
        <f aca="false">I431/$K431/100000</f>
        <v>-45.7841434727273</v>
      </c>
    </row>
    <row r="432" customFormat="false" ht="16.2" hidden="false" customHeight="false" outlineLevel="0" collapsed="false">
      <c r="A432" s="0" t="n">
        <v>217</v>
      </c>
      <c r="B432" s="0" t="n">
        <v>-21.1152</v>
      </c>
      <c r="C432" s="0" t="n">
        <v>-22.3753</v>
      </c>
      <c r="D432" s="0" t="n">
        <v>-22.0268</v>
      </c>
      <c r="E432" s="0" t="n">
        <v>-22.2079</v>
      </c>
      <c r="F432" s="0" t="n">
        <v>-25.5349</v>
      </c>
      <c r="G432" s="0" t="n">
        <v>-25.8568</v>
      </c>
      <c r="H432" s="0" t="n">
        <v>-23.0375</v>
      </c>
      <c r="I432" s="0" t="n">
        <v>-19.616</v>
      </c>
      <c r="K432" s="0" t="n">
        <f aca="false">0.22/51143</f>
        <v>4.30166396183251E-006</v>
      </c>
      <c r="L432" s="0" t="n">
        <f aca="false">B432/$K432/100000</f>
        <v>-49.0861215272727</v>
      </c>
      <c r="M432" s="0" t="n">
        <f aca="false">C432/$K432/100000</f>
        <v>-52.0154530863636</v>
      </c>
      <c r="N432" s="0" t="n">
        <f aca="false">D432/$K432/100000</f>
        <v>-51.2053014727273</v>
      </c>
      <c r="O432" s="0" t="n">
        <f aca="false">E432/$K432/100000</f>
        <v>-51.62630135</v>
      </c>
      <c r="P432" s="0" t="n">
        <f aca="false">F432/$K432/100000</f>
        <v>-59.3605177590909</v>
      </c>
      <c r="Q432" s="0" t="n">
        <f aca="false">G432/$K432/100000</f>
        <v>-60.1088328363636</v>
      </c>
      <c r="R432" s="0" t="n">
        <f aca="false">H432/$K432/100000</f>
        <v>-53.5548573863636</v>
      </c>
      <c r="S432" s="0" t="n">
        <f aca="false">I432/$K432/100000</f>
        <v>-45.6009585454545</v>
      </c>
    </row>
    <row r="433" customFormat="false" ht="16.2" hidden="false" customHeight="false" outlineLevel="0" collapsed="false">
      <c r="A433" s="0" t="n">
        <v>216.9</v>
      </c>
      <c r="B433" s="0" t="n">
        <v>-21.1141</v>
      </c>
      <c r="C433" s="0" t="n">
        <v>-22.3728</v>
      </c>
      <c r="D433" s="0" t="n">
        <v>-21.9858</v>
      </c>
      <c r="E433" s="0" t="n">
        <v>-22.174</v>
      </c>
      <c r="F433" s="0" t="n">
        <v>-25.5039</v>
      </c>
      <c r="G433" s="0" t="n">
        <v>-25.8546</v>
      </c>
      <c r="H433" s="0" t="n">
        <v>-23.0262</v>
      </c>
      <c r="I433" s="0" t="n">
        <v>-19.5373</v>
      </c>
      <c r="K433" s="0" t="n">
        <f aca="false">0.22/51143</f>
        <v>4.30166396183251E-006</v>
      </c>
      <c r="L433" s="0" t="n">
        <f aca="false">B433/$K433/100000</f>
        <v>-49.0835643772727</v>
      </c>
      <c r="M433" s="0" t="n">
        <f aca="false">C433/$K433/100000</f>
        <v>-52.0096413818182</v>
      </c>
      <c r="N433" s="0" t="n">
        <f aca="false">D433/$K433/100000</f>
        <v>-51.1099895181818</v>
      </c>
      <c r="O433" s="0" t="n">
        <f aca="false">E433/$K433/100000</f>
        <v>-51.5474946363636</v>
      </c>
      <c r="P433" s="0" t="n">
        <f aca="false">F433/$K433/100000</f>
        <v>-59.2884526227273</v>
      </c>
      <c r="Q433" s="0" t="n">
        <f aca="false">G433/$K433/100000</f>
        <v>-60.1037185363636</v>
      </c>
      <c r="R433" s="0" t="n">
        <f aca="false">H433/$K433/100000</f>
        <v>-53.5285884818182</v>
      </c>
      <c r="S433" s="0" t="n">
        <f aca="false">I433/$K433/100000</f>
        <v>-45.4180060863636</v>
      </c>
    </row>
    <row r="434" customFormat="false" ht="16.2" hidden="false" customHeight="false" outlineLevel="0" collapsed="false">
      <c r="A434" s="0" t="n">
        <v>216.8</v>
      </c>
      <c r="B434" s="0" t="n">
        <v>-21.1116</v>
      </c>
      <c r="C434" s="0" t="n">
        <v>-22.3701</v>
      </c>
      <c r="D434" s="0" t="n">
        <v>-21.9498</v>
      </c>
      <c r="E434" s="0" t="n">
        <v>-22.1421</v>
      </c>
      <c r="F434" s="0" t="n">
        <v>-25.4746</v>
      </c>
      <c r="G434" s="0" t="n">
        <v>-25.8472</v>
      </c>
      <c r="H434" s="0" t="n">
        <v>-23.012</v>
      </c>
      <c r="I434" s="0" t="n">
        <v>-19.4624</v>
      </c>
      <c r="K434" s="0" t="n">
        <f aca="false">0.22/51143</f>
        <v>4.30166396183251E-006</v>
      </c>
      <c r="L434" s="0" t="n">
        <f aca="false">B434/$K434/100000</f>
        <v>-49.0777526727273</v>
      </c>
      <c r="M434" s="0" t="n">
        <f aca="false">C434/$K434/100000</f>
        <v>-52.0033647409091</v>
      </c>
      <c r="N434" s="0" t="n">
        <f aca="false">D434/$K434/100000</f>
        <v>-51.0263009727273</v>
      </c>
      <c r="O434" s="0" t="n">
        <f aca="false">E434/$K434/100000</f>
        <v>-51.4733372863636</v>
      </c>
      <c r="P434" s="0" t="n">
        <f aca="false">F434/$K434/100000</f>
        <v>-59.2203394454545</v>
      </c>
      <c r="Q434" s="0" t="n">
        <f aca="false">G434/$K434/100000</f>
        <v>-60.0865158909091</v>
      </c>
      <c r="R434" s="0" t="n">
        <f aca="false">H434/$K434/100000</f>
        <v>-53.495578</v>
      </c>
      <c r="S434" s="0" t="n">
        <f aca="false">I434/$K434/100000</f>
        <v>-45.2438874181818</v>
      </c>
    </row>
    <row r="435" customFormat="false" ht="16.2" hidden="false" customHeight="false" outlineLevel="0" collapsed="false">
      <c r="A435" s="0" t="n">
        <v>216.7</v>
      </c>
      <c r="B435" s="0" t="n">
        <v>-21.1077</v>
      </c>
      <c r="C435" s="0" t="n">
        <v>-22.3686</v>
      </c>
      <c r="D435" s="0" t="n">
        <v>-21.9207</v>
      </c>
      <c r="E435" s="0" t="n">
        <v>-22.1149</v>
      </c>
      <c r="F435" s="0" t="n">
        <v>-25.4464</v>
      </c>
      <c r="G435" s="0" t="n">
        <v>-25.8334</v>
      </c>
      <c r="H435" s="0" t="n">
        <v>-22.9973</v>
      </c>
      <c r="I435" s="0" t="n">
        <v>-19.3906</v>
      </c>
      <c r="K435" s="0" t="n">
        <f aca="false">0.22/51143</f>
        <v>4.30166396183251E-006</v>
      </c>
      <c r="L435" s="0" t="n">
        <f aca="false">B435/$K435/100000</f>
        <v>-49.0686864136364</v>
      </c>
      <c r="M435" s="0" t="n">
        <f aca="false">C435/$K435/100000</f>
        <v>-51.9998777181818</v>
      </c>
      <c r="N435" s="0" t="n">
        <f aca="false">D435/$K435/100000</f>
        <v>-50.9586527318182</v>
      </c>
      <c r="O435" s="0" t="n">
        <f aca="false">E435/$K435/100000</f>
        <v>-51.4101059409091</v>
      </c>
      <c r="P435" s="0" t="n">
        <f aca="false">F435/$K435/100000</f>
        <v>-59.1547834181818</v>
      </c>
      <c r="Q435" s="0" t="n">
        <f aca="false">G435/$K435/100000</f>
        <v>-60.0544352818182</v>
      </c>
      <c r="R435" s="0" t="n">
        <f aca="false">H435/$K435/100000</f>
        <v>-53.4614051772727</v>
      </c>
      <c r="S435" s="0" t="n">
        <f aca="false">I435/$K435/100000</f>
        <v>-45.0769752636364</v>
      </c>
    </row>
    <row r="436" customFormat="false" ht="16.2" hidden="false" customHeight="false" outlineLevel="0" collapsed="false">
      <c r="A436" s="0" t="n">
        <v>216.6</v>
      </c>
      <c r="B436" s="0" t="n">
        <v>-21.1034</v>
      </c>
      <c r="C436" s="0" t="n">
        <v>-22.3659</v>
      </c>
      <c r="D436" s="0" t="n">
        <v>-21.8971</v>
      </c>
      <c r="E436" s="0" t="n">
        <v>-22.0934</v>
      </c>
      <c r="F436" s="0" t="n">
        <v>-25.4181</v>
      </c>
      <c r="G436" s="0" t="n">
        <v>-25.8139</v>
      </c>
      <c r="H436" s="0" t="n">
        <v>-22.9841</v>
      </c>
      <c r="I436" s="0" t="n">
        <v>-19.3227</v>
      </c>
      <c r="K436" s="0" t="n">
        <f aca="false">0.22/51143</f>
        <v>4.30166396183251E-006</v>
      </c>
      <c r="L436" s="0" t="n">
        <f aca="false">B436/$K436/100000</f>
        <v>-49.0586902818182</v>
      </c>
      <c r="M436" s="0" t="n">
        <f aca="false">C436/$K436/100000</f>
        <v>-51.9936010772727</v>
      </c>
      <c r="N436" s="0" t="n">
        <f aca="false">D436/$K436/100000</f>
        <v>-50.9037902409091</v>
      </c>
      <c r="O436" s="0" t="n">
        <f aca="false">E436/$K436/100000</f>
        <v>-51.3601252818182</v>
      </c>
      <c r="P436" s="0" t="n">
        <f aca="false">F436/$K436/100000</f>
        <v>-59.0889949227273</v>
      </c>
      <c r="Q436" s="0" t="n">
        <f aca="false">G436/$K436/100000</f>
        <v>-60.0091039863636</v>
      </c>
      <c r="R436" s="0" t="n">
        <f aca="false">H436/$K436/100000</f>
        <v>-53.4307193772727</v>
      </c>
      <c r="S436" s="0" t="n">
        <f aca="false">I436/$K436/100000</f>
        <v>-44.9191293681818</v>
      </c>
    </row>
    <row r="437" customFormat="false" ht="16.2" hidden="false" customHeight="false" outlineLevel="0" collapsed="false">
      <c r="A437" s="0" t="n">
        <v>216.5</v>
      </c>
      <c r="B437" s="0" t="n">
        <v>-21.1002</v>
      </c>
      <c r="C437" s="0" t="n">
        <v>-22.3593</v>
      </c>
      <c r="D437" s="0" t="n">
        <v>-21.8753</v>
      </c>
      <c r="E437" s="0" t="n">
        <v>-22.0772</v>
      </c>
      <c r="F437" s="0" t="n">
        <v>-25.3909</v>
      </c>
      <c r="G437" s="0" t="n">
        <v>-25.7885</v>
      </c>
      <c r="H437" s="0" t="n">
        <v>-22.9725</v>
      </c>
      <c r="I437" s="0" t="n">
        <v>-19.2603</v>
      </c>
      <c r="K437" s="0" t="n">
        <f aca="false">0.22/51143</f>
        <v>4.30166396183251E-006</v>
      </c>
      <c r="L437" s="0" t="n">
        <f aca="false">B437/$K437/100000</f>
        <v>-49.0512513</v>
      </c>
      <c r="M437" s="0" t="n">
        <f aca="false">C437/$K437/100000</f>
        <v>-51.9782581772727</v>
      </c>
      <c r="N437" s="0" t="n">
        <f aca="false">D437/$K437/100000</f>
        <v>-50.8531121772727</v>
      </c>
      <c r="O437" s="0" t="n">
        <f aca="false">E437/$K437/100000</f>
        <v>-51.3224654363636</v>
      </c>
      <c r="P437" s="0" t="n">
        <f aca="false">F437/$K437/100000</f>
        <v>-59.0257635772727</v>
      </c>
      <c r="Q437" s="0" t="n">
        <f aca="false">G437/$K437/100000</f>
        <v>-59.9500570681818</v>
      </c>
      <c r="R437" s="0" t="n">
        <f aca="false">H437/$K437/100000</f>
        <v>-53.4037530681818</v>
      </c>
      <c r="S437" s="0" t="n">
        <f aca="false">I437/$K437/100000</f>
        <v>-44.7740692227273</v>
      </c>
    </row>
    <row r="438" customFormat="false" ht="16.2" hidden="false" customHeight="false" outlineLevel="0" collapsed="false">
      <c r="A438" s="0" t="n">
        <v>216.4</v>
      </c>
      <c r="B438" s="0" t="n">
        <v>-21.0979</v>
      </c>
      <c r="C438" s="0" t="n">
        <v>-22.3475</v>
      </c>
      <c r="D438" s="0" t="n">
        <v>-21.8562</v>
      </c>
      <c r="E438" s="0" t="n">
        <v>-22.0641</v>
      </c>
      <c r="F438" s="0" t="n">
        <v>-25.3656</v>
      </c>
      <c r="G438" s="0" t="n">
        <v>-25.7586</v>
      </c>
      <c r="H438" s="0" t="n">
        <v>-22.9603</v>
      </c>
      <c r="I438" s="0" t="n">
        <v>-19.2022</v>
      </c>
      <c r="K438" s="0" t="n">
        <f aca="false">0.22/51143</f>
        <v>4.30166396183251E-006</v>
      </c>
      <c r="L438" s="0" t="n">
        <f aca="false">B438/$K438/100000</f>
        <v>-49.0459045318182</v>
      </c>
      <c r="M438" s="0" t="n">
        <f aca="false">C438/$K438/100000</f>
        <v>-51.9508269318182</v>
      </c>
      <c r="N438" s="0" t="n">
        <f aca="false">D438/$K438/100000</f>
        <v>-50.8087107545455</v>
      </c>
      <c r="O438" s="0" t="n">
        <f aca="false">E438/$K438/100000</f>
        <v>-51.2920121045455</v>
      </c>
      <c r="P438" s="0" t="n">
        <f aca="false">F438/$K438/100000</f>
        <v>-58.9669491272727</v>
      </c>
      <c r="Q438" s="0" t="n">
        <f aca="false">G438/$K438/100000</f>
        <v>-59.8805490818182</v>
      </c>
      <c r="R438" s="0" t="n">
        <f aca="false">H438/$K438/100000</f>
        <v>-53.37539195</v>
      </c>
      <c r="S438" s="0" t="n">
        <f aca="false">I438/$K438/100000</f>
        <v>-44.6390052090909</v>
      </c>
    </row>
    <row r="439" customFormat="false" ht="16.2" hidden="false" customHeight="false" outlineLevel="0" collapsed="false">
      <c r="A439" s="0" t="n">
        <v>216.3</v>
      </c>
      <c r="B439" s="0" t="n">
        <v>-21.0947</v>
      </c>
      <c r="C439" s="0" t="n">
        <v>-22.3303</v>
      </c>
      <c r="D439" s="0" t="n">
        <v>-21.8402</v>
      </c>
      <c r="E439" s="0" t="n">
        <v>-22.0547</v>
      </c>
      <c r="F439" s="0" t="n">
        <v>-25.3418</v>
      </c>
      <c r="G439" s="0" t="n">
        <v>-25.7239</v>
      </c>
      <c r="H439" s="0" t="n">
        <v>-22.9476</v>
      </c>
      <c r="I439" s="0" t="n">
        <v>-19.148</v>
      </c>
      <c r="K439" s="0" t="n">
        <f aca="false">0.22/51143</f>
        <v>4.30166396183251E-006</v>
      </c>
      <c r="L439" s="0" t="n">
        <f aca="false">B439/$K439/100000</f>
        <v>-49.03846555</v>
      </c>
      <c r="M439" s="0" t="n">
        <f aca="false">C439/$K439/100000</f>
        <v>-51.9108424045455</v>
      </c>
      <c r="N439" s="0" t="n">
        <f aca="false">D439/$K439/100000</f>
        <v>-50.7715158454546</v>
      </c>
      <c r="O439" s="0" t="n">
        <f aca="false">E439/$K439/100000</f>
        <v>-51.2701600954546</v>
      </c>
      <c r="P439" s="0" t="n">
        <f aca="false">F439/$K439/100000</f>
        <v>-58.9116217</v>
      </c>
      <c r="Q439" s="0" t="n">
        <f aca="false">G439/$K439/100000</f>
        <v>-59.7998826227273</v>
      </c>
      <c r="R439" s="0" t="n">
        <f aca="false">H439/$K439/100000</f>
        <v>-53.3458684909091</v>
      </c>
      <c r="S439" s="0" t="n">
        <f aca="false">I439/$K439/100000</f>
        <v>-44.5130074545455</v>
      </c>
    </row>
    <row r="440" customFormat="false" ht="16.2" hidden="false" customHeight="false" outlineLevel="0" collapsed="false">
      <c r="A440" s="0" t="n">
        <v>216.2</v>
      </c>
      <c r="B440" s="0" t="n">
        <v>-21.089</v>
      </c>
      <c r="C440" s="0" t="n">
        <v>-22.3076</v>
      </c>
      <c r="D440" s="0" t="n">
        <v>-21.8282</v>
      </c>
      <c r="E440" s="0" t="n">
        <v>-22.0507</v>
      </c>
      <c r="F440" s="0" t="n">
        <v>-25.3205</v>
      </c>
      <c r="G440" s="0" t="n">
        <v>-25.6873</v>
      </c>
      <c r="H440" s="0" t="n">
        <v>-22.9367</v>
      </c>
      <c r="I440" s="0" t="n">
        <v>-19.0955</v>
      </c>
      <c r="K440" s="0" t="n">
        <f aca="false">0.22/51143</f>
        <v>4.30166396183251E-006</v>
      </c>
      <c r="L440" s="0" t="n">
        <f aca="false">B440/$K440/100000</f>
        <v>-49.0252148636364</v>
      </c>
      <c r="M440" s="0" t="n">
        <f aca="false">C440/$K440/100000</f>
        <v>-51.8580721272727</v>
      </c>
      <c r="N440" s="0" t="n">
        <f aca="false">D440/$K440/100000</f>
        <v>-50.7436196636364</v>
      </c>
      <c r="O440" s="0" t="n">
        <f aca="false">E440/$K440/100000</f>
        <v>-51.2608613681818</v>
      </c>
      <c r="P440" s="0" t="n">
        <f aca="false">F440/$K440/100000</f>
        <v>-58.8621059772727</v>
      </c>
      <c r="Q440" s="0" t="n">
        <f aca="false">G440/$K440/100000</f>
        <v>-59.7147992681818</v>
      </c>
      <c r="R440" s="0" t="n">
        <f aca="false">H440/$K440/100000</f>
        <v>-53.3205294590909</v>
      </c>
      <c r="S440" s="0" t="n">
        <f aca="false">I440/$K440/100000</f>
        <v>-44.3909616590909</v>
      </c>
    </row>
    <row r="441" customFormat="false" ht="16.2" hidden="false" customHeight="false" outlineLevel="0" collapsed="false">
      <c r="A441" s="0" t="n">
        <v>216.1</v>
      </c>
      <c r="B441" s="0" t="n">
        <v>-21.0812</v>
      </c>
      <c r="C441" s="0" t="n">
        <v>-22.2819</v>
      </c>
      <c r="D441" s="0" t="n">
        <v>-21.8191</v>
      </c>
      <c r="E441" s="0" t="n">
        <v>-22.0504</v>
      </c>
      <c r="F441" s="0" t="n">
        <v>-25.3014</v>
      </c>
      <c r="G441" s="0" t="n">
        <v>-25.649</v>
      </c>
      <c r="H441" s="0" t="n">
        <v>-22.9265</v>
      </c>
      <c r="I441" s="0" t="n">
        <v>-19.0441</v>
      </c>
      <c r="K441" s="0" t="n">
        <f aca="false">0.22/51143</f>
        <v>4.30166396183251E-006</v>
      </c>
      <c r="L441" s="0" t="n">
        <f aca="false">B441/$K441/100000</f>
        <v>-49.0070823454545</v>
      </c>
      <c r="M441" s="0" t="n">
        <f aca="false">C441/$K441/100000</f>
        <v>-51.7983278045455</v>
      </c>
      <c r="N441" s="0" t="n">
        <f aca="false">D441/$K441/100000</f>
        <v>-50.7224650590909</v>
      </c>
      <c r="O441" s="0" t="n">
        <f aca="false">E441/$K441/100000</f>
        <v>-51.2601639636364</v>
      </c>
      <c r="P441" s="0" t="n">
        <f aca="false">F441/$K441/100000</f>
        <v>-58.8177045545455</v>
      </c>
      <c r="Q441" s="0" t="n">
        <f aca="false">G441/$K441/100000</f>
        <v>-59.6257639545455</v>
      </c>
      <c r="R441" s="0" t="n">
        <f aca="false">H441/$K441/100000</f>
        <v>-53.2968177045455</v>
      </c>
      <c r="S441" s="0" t="n">
        <f aca="false">I441/$K441/100000</f>
        <v>-44.2714730136364</v>
      </c>
    </row>
    <row r="442" customFormat="false" ht="16.2" hidden="false" customHeight="false" outlineLevel="0" collapsed="false">
      <c r="A442" s="0" t="n">
        <v>216</v>
      </c>
      <c r="B442" s="0" t="n">
        <v>-21.0711</v>
      </c>
      <c r="C442" s="0" t="n">
        <v>-22.2551</v>
      </c>
      <c r="D442" s="0" t="n">
        <v>-21.8113</v>
      </c>
      <c r="E442" s="0" t="n">
        <v>-22.0508</v>
      </c>
      <c r="F442" s="0" t="n">
        <v>-25.2843</v>
      </c>
      <c r="G442" s="0" t="n">
        <v>-25.6087</v>
      </c>
      <c r="H442" s="0" t="n">
        <v>-22.9159</v>
      </c>
      <c r="I442" s="0" t="n">
        <v>-18.9916</v>
      </c>
      <c r="K442" s="0" t="n">
        <f aca="false">0.22/51143</f>
        <v>4.30166396183251E-006</v>
      </c>
      <c r="L442" s="0" t="n">
        <f aca="false">B442/$K442/100000</f>
        <v>-48.9836030590909</v>
      </c>
      <c r="M442" s="0" t="n">
        <f aca="false">C442/$K442/100000</f>
        <v>-51.7360263318182</v>
      </c>
      <c r="N442" s="0" t="n">
        <f aca="false">D442/$K442/100000</f>
        <v>-50.7043325409091</v>
      </c>
      <c r="O442" s="0" t="n">
        <f aca="false">E442/$K442/100000</f>
        <v>-51.2610938363636</v>
      </c>
      <c r="P442" s="0" t="n">
        <f aca="false">F442/$K442/100000</f>
        <v>-58.7779524954546</v>
      </c>
      <c r="Q442" s="0" t="n">
        <f aca="false">G442/$K442/100000</f>
        <v>-59.5320792772727</v>
      </c>
      <c r="R442" s="0" t="n">
        <f aca="false">H442/$K442/100000</f>
        <v>-53.2721760772727</v>
      </c>
      <c r="S442" s="0" t="n">
        <f aca="false">I442/$K442/100000</f>
        <v>-44.1494272181818</v>
      </c>
    </row>
    <row r="443" customFormat="false" ht="16.2" hidden="false" customHeight="false" outlineLevel="0" collapsed="false">
      <c r="A443" s="0" t="n">
        <v>215.9</v>
      </c>
      <c r="B443" s="0" t="n">
        <v>-21.0574</v>
      </c>
      <c r="C443" s="0" t="n">
        <v>-22.2248</v>
      </c>
      <c r="D443" s="0" t="n">
        <v>-21.8049</v>
      </c>
      <c r="E443" s="0" t="n">
        <v>-22.0521</v>
      </c>
      <c r="F443" s="0" t="n">
        <v>-25.2686</v>
      </c>
      <c r="G443" s="0" t="n">
        <v>-25.5673</v>
      </c>
      <c r="H443" s="0" t="n">
        <v>-22.9038</v>
      </c>
      <c r="I443" s="0" t="n">
        <v>-18.9386</v>
      </c>
      <c r="K443" s="0" t="n">
        <f aca="false">0.22/51143</f>
        <v>4.30166396183251E-006</v>
      </c>
      <c r="L443" s="0" t="n">
        <f aca="false">B443/$K443/100000</f>
        <v>-48.9517549181818</v>
      </c>
      <c r="M443" s="0" t="n">
        <f aca="false">C443/$K443/100000</f>
        <v>-51.6655884727273</v>
      </c>
      <c r="N443" s="0" t="n">
        <f aca="false">D443/$K443/100000</f>
        <v>-50.6894545772727</v>
      </c>
      <c r="O443" s="0" t="n">
        <f aca="false">E443/$K443/100000</f>
        <v>-51.2641159227273</v>
      </c>
      <c r="P443" s="0" t="n">
        <f aca="false">F443/$K443/100000</f>
        <v>-58.7414549909091</v>
      </c>
      <c r="Q443" s="0" t="n">
        <f aca="false">G443/$K443/100000</f>
        <v>-59.43583745</v>
      </c>
      <c r="R443" s="0" t="n">
        <f aca="false">H443/$K443/100000</f>
        <v>-53.2440474272727</v>
      </c>
      <c r="S443" s="0" t="n">
        <f aca="false">I443/$K443/100000</f>
        <v>-44.0262190818182</v>
      </c>
    </row>
    <row r="444" customFormat="false" ht="16.2" hidden="false" customHeight="false" outlineLevel="0" collapsed="false">
      <c r="A444" s="0" t="n">
        <v>215.8</v>
      </c>
      <c r="B444" s="0" t="n">
        <v>-21.0423</v>
      </c>
      <c r="C444" s="0" t="n">
        <v>-22.191</v>
      </c>
      <c r="D444" s="0" t="n">
        <v>-21.8027</v>
      </c>
      <c r="E444" s="0" t="n">
        <v>-22.0558</v>
      </c>
      <c r="F444" s="0" t="n">
        <v>-25.2502</v>
      </c>
      <c r="G444" s="0" t="n">
        <v>-25.5267</v>
      </c>
      <c r="H444" s="0" t="n">
        <v>-22.8899</v>
      </c>
      <c r="I444" s="0" t="n">
        <v>-18.885</v>
      </c>
      <c r="K444" s="0" t="n">
        <f aca="false">0.22/51143</f>
        <v>4.30166396183251E-006</v>
      </c>
      <c r="L444" s="0" t="n">
        <f aca="false">B444/$K444/100000</f>
        <v>-48.9166522227273</v>
      </c>
      <c r="M444" s="0" t="n">
        <f aca="false">C444/$K444/100000</f>
        <v>-51.5870142272727</v>
      </c>
      <c r="N444" s="0" t="n">
        <f aca="false">D444/$K444/100000</f>
        <v>-50.6843402772727</v>
      </c>
      <c r="O444" s="0" t="n">
        <f aca="false">E444/$K444/100000</f>
        <v>-51.2727172454545</v>
      </c>
      <c r="P444" s="0" t="n">
        <f aca="false">F444/$K444/100000</f>
        <v>-58.6986808454546</v>
      </c>
      <c r="Q444" s="0" t="n">
        <f aca="false">G444/$K444/100000</f>
        <v>-59.3414553681818</v>
      </c>
      <c r="R444" s="0" t="n">
        <f aca="false">H444/$K444/100000</f>
        <v>-53.21173435</v>
      </c>
      <c r="S444" s="0" t="n">
        <f aca="false">I444/$K444/100000</f>
        <v>-43.9016161363636</v>
      </c>
    </row>
    <row r="445" customFormat="false" ht="16.2" hidden="false" customHeight="false" outlineLevel="0" collapsed="false">
      <c r="A445" s="0" t="n">
        <v>215.7</v>
      </c>
      <c r="B445" s="0" t="n">
        <v>-21.0261</v>
      </c>
      <c r="C445" s="0" t="n">
        <v>-22.1522</v>
      </c>
      <c r="D445" s="0" t="n">
        <v>-21.806</v>
      </c>
      <c r="E445" s="0" t="n">
        <v>-22.0604</v>
      </c>
      <c r="F445" s="0" t="n">
        <v>-25.2291</v>
      </c>
      <c r="G445" s="0" t="n">
        <v>-25.4851</v>
      </c>
      <c r="H445" s="0" t="n">
        <v>-22.876</v>
      </c>
      <c r="I445" s="0" t="n">
        <v>-18.8316</v>
      </c>
      <c r="K445" s="0" t="n">
        <f aca="false">0.22/51143</f>
        <v>4.30166396183251E-006</v>
      </c>
      <c r="L445" s="0" t="n">
        <f aca="false">B445/$K445/100000</f>
        <v>-48.8789923772727</v>
      </c>
      <c r="M445" s="0" t="n">
        <f aca="false">C445/$K445/100000</f>
        <v>-51.4968165727273</v>
      </c>
      <c r="N445" s="0" t="n">
        <f aca="false">D445/$K445/100000</f>
        <v>-50.6920117272727</v>
      </c>
      <c r="O445" s="0" t="n">
        <f aca="false">E445/$K445/100000</f>
        <v>-51.2834107818182</v>
      </c>
      <c r="P445" s="0" t="n">
        <f aca="false">F445/$K445/100000</f>
        <v>-58.6496300590909</v>
      </c>
      <c r="Q445" s="0" t="n">
        <f aca="false">G445/$K445/100000</f>
        <v>-59.2447486045455</v>
      </c>
      <c r="R445" s="0" t="n">
        <f aca="false">H445/$K445/100000</f>
        <v>-53.1794212727273</v>
      </c>
      <c r="S445" s="0" t="n">
        <f aca="false">I445/$K445/100000</f>
        <v>-43.7774781272727</v>
      </c>
    </row>
    <row r="446" customFormat="false" ht="16.2" hidden="false" customHeight="false" outlineLevel="0" collapsed="false">
      <c r="A446" s="0" t="n">
        <v>215.6</v>
      </c>
      <c r="B446" s="0" t="n">
        <v>-21.0105</v>
      </c>
      <c r="C446" s="0" t="n">
        <v>-22.1104</v>
      </c>
      <c r="D446" s="0" t="n">
        <v>-21.8158</v>
      </c>
      <c r="E446" s="0" t="n">
        <v>-22.064</v>
      </c>
      <c r="F446" s="0" t="n">
        <v>-25.204</v>
      </c>
      <c r="G446" s="0" t="n">
        <v>-25.441</v>
      </c>
      <c r="H446" s="0" t="n">
        <v>-22.8607</v>
      </c>
      <c r="I446" s="0" t="n">
        <v>-18.7761</v>
      </c>
      <c r="K446" s="0" t="n">
        <f aca="false">0.22/51143</f>
        <v>4.30166396183251E-006</v>
      </c>
      <c r="L446" s="0" t="n">
        <f aca="false">B446/$K446/100000</f>
        <v>-48.8427273409091</v>
      </c>
      <c r="M446" s="0" t="n">
        <f aca="false">C446/$K446/100000</f>
        <v>-51.3996448727273</v>
      </c>
      <c r="N446" s="0" t="n">
        <f aca="false">D446/$K446/100000</f>
        <v>-50.7147936090909</v>
      </c>
      <c r="O446" s="0" t="n">
        <f aca="false">E446/$K446/100000</f>
        <v>-51.2917796363636</v>
      </c>
      <c r="P446" s="0" t="n">
        <f aca="false">F446/$K446/100000</f>
        <v>-58.5912805454545</v>
      </c>
      <c r="Q446" s="0" t="n">
        <f aca="false">G446/$K446/100000</f>
        <v>-59.1422301363636</v>
      </c>
      <c r="R446" s="0" t="n">
        <f aca="false">H446/$K446/100000</f>
        <v>-53.1438536409091</v>
      </c>
      <c r="S446" s="0" t="n">
        <f aca="false">I446/$K446/100000</f>
        <v>-43.6484582863636</v>
      </c>
    </row>
    <row r="447" customFormat="false" ht="16.2" hidden="false" customHeight="false" outlineLevel="0" collapsed="false">
      <c r="A447" s="0" t="n">
        <v>215.5</v>
      </c>
      <c r="B447" s="0" t="n">
        <v>-20.9956</v>
      </c>
      <c r="C447" s="0" t="n">
        <v>-22.0681</v>
      </c>
      <c r="D447" s="0" t="n">
        <v>-21.8309</v>
      </c>
      <c r="E447" s="0" t="n">
        <v>-22.066</v>
      </c>
      <c r="F447" s="0" t="n">
        <v>-25.1725</v>
      </c>
      <c r="G447" s="0" t="n">
        <v>-25.3954</v>
      </c>
      <c r="H447" s="0" t="n">
        <v>-22.8457</v>
      </c>
      <c r="I447" s="0" t="n">
        <v>-18.7176</v>
      </c>
      <c r="K447" s="0" t="n">
        <f aca="false">0.22/51143</f>
        <v>4.30166396183251E-006</v>
      </c>
      <c r="L447" s="0" t="n">
        <f aca="false">B447/$K447/100000</f>
        <v>-48.8080895818182</v>
      </c>
      <c r="M447" s="0" t="n">
        <f aca="false">C447/$K447/100000</f>
        <v>-51.3013108318182</v>
      </c>
      <c r="N447" s="0" t="n">
        <f aca="false">D447/$K447/100000</f>
        <v>-50.7498963045455</v>
      </c>
      <c r="O447" s="0" t="n">
        <f aca="false">E447/$K447/100000</f>
        <v>-51.296429</v>
      </c>
      <c r="P447" s="0" t="n">
        <f aca="false">F447/$K447/100000</f>
        <v>-58.5180530681818</v>
      </c>
      <c r="Q447" s="0" t="n">
        <f aca="false">G447/$K447/100000</f>
        <v>-59.0362246454545</v>
      </c>
      <c r="R447" s="0" t="n">
        <f aca="false">H447/$K447/100000</f>
        <v>-53.1089834136364</v>
      </c>
      <c r="S447" s="0" t="n">
        <f aca="false">I447/$K447/100000</f>
        <v>-43.5124644</v>
      </c>
    </row>
    <row r="448" customFormat="false" ht="16.2" hidden="false" customHeight="false" outlineLevel="0" collapsed="false">
      <c r="A448" s="0" t="n">
        <v>215.4</v>
      </c>
      <c r="B448" s="0" t="n">
        <v>-20.9814</v>
      </c>
      <c r="C448" s="0" t="n">
        <v>-22.0236</v>
      </c>
      <c r="D448" s="0" t="n">
        <v>-21.8489</v>
      </c>
      <c r="E448" s="0" t="n">
        <v>-22.0696</v>
      </c>
      <c r="F448" s="0" t="n">
        <v>-25.1359</v>
      </c>
      <c r="G448" s="0" t="n">
        <v>-25.3508</v>
      </c>
      <c r="H448" s="0" t="n">
        <v>-22.8339</v>
      </c>
      <c r="I448" s="0" t="n">
        <v>-18.6547</v>
      </c>
      <c r="K448" s="0" t="n">
        <f aca="false">0.22/51143</f>
        <v>4.30166396183251E-006</v>
      </c>
      <c r="L448" s="0" t="n">
        <f aca="false">B448/$K448/100000</f>
        <v>-48.7750791</v>
      </c>
      <c r="M448" s="0" t="n">
        <f aca="false">C448/$K448/100000</f>
        <v>-51.1978624909091</v>
      </c>
      <c r="N448" s="0" t="n">
        <f aca="false">D448/$K448/100000</f>
        <v>-50.7917405772727</v>
      </c>
      <c r="O448" s="0" t="n">
        <f aca="false">E448/$K448/100000</f>
        <v>-51.3047978545455</v>
      </c>
      <c r="P448" s="0" t="n">
        <f aca="false">F448/$K448/100000</f>
        <v>-58.4329697136364</v>
      </c>
      <c r="Q448" s="0" t="n">
        <f aca="false">G448/$K448/100000</f>
        <v>-58.9325438363636</v>
      </c>
      <c r="R448" s="0" t="n">
        <f aca="false">H448/$K448/100000</f>
        <v>-53.0815521681818</v>
      </c>
      <c r="S448" s="0" t="n">
        <f aca="false">I448/$K448/100000</f>
        <v>-43.3662419136364</v>
      </c>
    </row>
    <row r="449" customFormat="false" ht="16.2" hidden="false" customHeight="false" outlineLevel="0" collapsed="false">
      <c r="A449" s="0" t="n">
        <v>215.3</v>
      </c>
      <c r="B449" s="0" t="n">
        <v>-20.9691</v>
      </c>
      <c r="C449" s="0" t="n">
        <v>-21.9763</v>
      </c>
      <c r="D449" s="0" t="n">
        <v>-21.8647</v>
      </c>
      <c r="E449" s="0" t="n">
        <v>-22.0734</v>
      </c>
      <c r="F449" s="0" t="n">
        <v>-25.0952</v>
      </c>
      <c r="G449" s="0" t="n">
        <v>-25.3067</v>
      </c>
      <c r="H449" s="0" t="n">
        <v>-22.8269</v>
      </c>
      <c r="I449" s="0" t="n">
        <v>-18.5883</v>
      </c>
      <c r="K449" s="0" t="n">
        <f aca="false">0.22/51143</f>
        <v>4.30166396183251E-006</v>
      </c>
      <c r="L449" s="0" t="n">
        <f aca="false">B449/$K449/100000</f>
        <v>-48.7464855136364</v>
      </c>
      <c r="M449" s="0" t="n">
        <f aca="false">C449/$K449/100000</f>
        <v>-51.0879050409091</v>
      </c>
      <c r="N449" s="0" t="n">
        <f aca="false">D449/$K449/100000</f>
        <v>-50.82847055</v>
      </c>
      <c r="O449" s="0" t="n">
        <f aca="false">E449/$K449/100000</f>
        <v>-51.3136316454546</v>
      </c>
      <c r="P449" s="0" t="n">
        <f aca="false">F449/$K449/100000</f>
        <v>-58.3383551636364</v>
      </c>
      <c r="Q449" s="0" t="n">
        <f aca="false">G449/$K449/100000</f>
        <v>-58.8300253681818</v>
      </c>
      <c r="R449" s="0" t="n">
        <f aca="false">H449/$K449/100000</f>
        <v>-53.0652793954545</v>
      </c>
      <c r="S449" s="0" t="n">
        <f aca="false">I449/$K449/100000</f>
        <v>-43.2118830409091</v>
      </c>
    </row>
    <row r="450" customFormat="false" ht="16.2" hidden="false" customHeight="false" outlineLevel="0" collapsed="false">
      <c r="A450" s="0" t="n">
        <v>215.2</v>
      </c>
      <c r="B450" s="0" t="n">
        <v>-20.9578</v>
      </c>
      <c r="C450" s="0" t="n">
        <v>-21.9252</v>
      </c>
      <c r="D450" s="0" t="n">
        <v>-21.8772</v>
      </c>
      <c r="E450" s="0" t="n">
        <v>-22.0729</v>
      </c>
      <c r="F450" s="0" t="n">
        <v>-25.0526</v>
      </c>
      <c r="G450" s="0" t="n">
        <v>-25.2645</v>
      </c>
      <c r="H450" s="0" t="n">
        <v>-22.8255</v>
      </c>
      <c r="I450" s="0" t="n">
        <v>-18.517</v>
      </c>
      <c r="K450" s="0" t="n">
        <f aca="false">0.22/51143</f>
        <v>4.30166396183251E-006</v>
      </c>
      <c r="L450" s="0" t="n">
        <f aca="false">B450/$K450/100000</f>
        <v>-48.7202166090909</v>
      </c>
      <c r="M450" s="0" t="n">
        <f aca="false">C450/$K450/100000</f>
        <v>-50.9691138</v>
      </c>
      <c r="N450" s="0" t="n">
        <f aca="false">D450/$K450/100000</f>
        <v>-50.8575290727273</v>
      </c>
      <c r="O450" s="0" t="n">
        <f aca="false">E450/$K450/100000</f>
        <v>-51.3124693045455</v>
      </c>
      <c r="P450" s="0" t="n">
        <f aca="false">F450/$K450/100000</f>
        <v>-58.2393237181818</v>
      </c>
      <c r="Q450" s="0" t="n">
        <f aca="false">G450/$K450/100000</f>
        <v>-58.7319237954546</v>
      </c>
      <c r="R450" s="0" t="n">
        <f aca="false">H450/$K450/100000</f>
        <v>-53.0620248409091</v>
      </c>
      <c r="S450" s="0" t="n">
        <f aca="false">I450/$K450/100000</f>
        <v>-43.0461332272727</v>
      </c>
    </row>
    <row r="451" customFormat="false" ht="16.2" hidden="false" customHeight="false" outlineLevel="0" collapsed="false">
      <c r="A451" s="0" t="n">
        <v>215.1</v>
      </c>
      <c r="B451" s="0" t="n">
        <v>-20.9464</v>
      </c>
      <c r="C451" s="0" t="n">
        <v>-21.8732</v>
      </c>
      <c r="D451" s="0" t="n">
        <v>-21.8858</v>
      </c>
      <c r="E451" s="0" t="n">
        <v>-22.0656</v>
      </c>
      <c r="F451" s="0" t="n">
        <v>-25.0095</v>
      </c>
      <c r="G451" s="0" t="n">
        <v>-25.2229</v>
      </c>
      <c r="H451" s="0" t="n">
        <v>-22.8274</v>
      </c>
      <c r="I451" s="0" t="n">
        <v>-18.4406</v>
      </c>
      <c r="K451" s="0" t="n">
        <f aca="false">0.22/51143</f>
        <v>4.30166396183251E-006</v>
      </c>
      <c r="L451" s="0" t="n">
        <f aca="false">B451/$K451/100000</f>
        <v>-48.6937152363636</v>
      </c>
      <c r="M451" s="0" t="n">
        <f aca="false">C451/$K451/100000</f>
        <v>-50.8482303454546</v>
      </c>
      <c r="N451" s="0" t="n">
        <f aca="false">D451/$K451/100000</f>
        <v>-50.8775213363636</v>
      </c>
      <c r="O451" s="0" t="n">
        <f aca="false">E451/$K451/100000</f>
        <v>-51.2954991272727</v>
      </c>
      <c r="P451" s="0" t="n">
        <f aca="false">F451/$K451/100000</f>
        <v>-58.1391299318182</v>
      </c>
      <c r="Q451" s="0" t="n">
        <f aca="false">G451/$K451/100000</f>
        <v>-58.6352170318182</v>
      </c>
      <c r="R451" s="0" t="n">
        <f aca="false">H451/$K451/100000</f>
        <v>-53.0664417363636</v>
      </c>
      <c r="S451" s="0" t="n">
        <f aca="false">I451/$K451/100000</f>
        <v>-42.8685275363636</v>
      </c>
    </row>
    <row r="452" customFormat="false" ht="16.2" hidden="false" customHeight="false" outlineLevel="0" collapsed="false">
      <c r="A452" s="0" t="n">
        <v>215</v>
      </c>
      <c r="B452" s="0" t="n">
        <v>-20.9357</v>
      </c>
      <c r="C452" s="0" t="n">
        <v>-21.8234</v>
      </c>
      <c r="D452" s="0" t="n">
        <v>-21.8929</v>
      </c>
      <c r="E452" s="0" t="n">
        <v>-22.052</v>
      </c>
      <c r="F452" s="0" t="n">
        <v>-24.9653</v>
      </c>
      <c r="G452" s="0" t="n">
        <v>-25.1838</v>
      </c>
      <c r="H452" s="0" t="n">
        <v>-22.8314</v>
      </c>
      <c r="I452" s="0" t="n">
        <v>-18.3571</v>
      </c>
      <c r="K452" s="0" t="n">
        <f aca="false">0.22/51143</f>
        <v>4.30166396183251E-006</v>
      </c>
      <c r="L452" s="0" t="n">
        <f aca="false">B452/$K452/100000</f>
        <v>-48.6688411409091</v>
      </c>
      <c r="M452" s="0" t="n">
        <f aca="false">C452/$K452/100000</f>
        <v>-50.7324611909091</v>
      </c>
      <c r="N452" s="0" t="n">
        <f aca="false">D452/$K452/100000</f>
        <v>-50.8940265772727</v>
      </c>
      <c r="O452" s="0" t="n">
        <f aca="false">E452/$K452/100000</f>
        <v>-51.2638834545455</v>
      </c>
      <c r="P452" s="0" t="n">
        <f aca="false">F452/$K452/100000</f>
        <v>-58.0363789954545</v>
      </c>
      <c r="Q452" s="0" t="n">
        <f aca="false">G452/$K452/100000</f>
        <v>-58.5443219727273</v>
      </c>
      <c r="R452" s="0" t="n">
        <f aca="false">H452/$K452/100000</f>
        <v>-53.0757404636364</v>
      </c>
      <c r="S452" s="0" t="n">
        <f aca="false">I452/$K452/100000</f>
        <v>-42.6744166045455</v>
      </c>
    </row>
    <row r="453" customFormat="false" ht="16.2" hidden="false" customHeight="false" outlineLevel="0" collapsed="false">
      <c r="A453" s="0" t="n">
        <v>214.9</v>
      </c>
      <c r="B453" s="0" t="n">
        <v>-20.9247</v>
      </c>
      <c r="C453" s="0" t="n">
        <v>-21.778</v>
      </c>
      <c r="D453" s="0" t="n">
        <v>-21.8985</v>
      </c>
      <c r="E453" s="0" t="n">
        <v>-22.0361</v>
      </c>
      <c r="F453" s="0" t="n">
        <v>-24.9217</v>
      </c>
      <c r="G453" s="0" t="n">
        <v>-25.146</v>
      </c>
      <c r="H453" s="0" t="n">
        <v>-22.8356</v>
      </c>
      <c r="I453" s="0" t="n">
        <v>-18.2677</v>
      </c>
      <c r="K453" s="0" t="n">
        <f aca="false">0.22/51143</f>
        <v>4.30166396183251E-006</v>
      </c>
      <c r="L453" s="0" t="n">
        <f aca="false">B453/$K453/100000</f>
        <v>-48.6432696409091</v>
      </c>
      <c r="M453" s="0" t="n">
        <f aca="false">C453/$K453/100000</f>
        <v>-50.6269206363636</v>
      </c>
      <c r="N453" s="0" t="n">
        <f aca="false">D453/$K453/100000</f>
        <v>-50.9070447954545</v>
      </c>
      <c r="O453" s="0" t="n">
        <f aca="false">E453/$K453/100000</f>
        <v>-51.2269210136364</v>
      </c>
      <c r="P453" s="0" t="n">
        <f aca="false">F453/$K453/100000</f>
        <v>-57.9350228681818</v>
      </c>
      <c r="Q453" s="0" t="n">
        <f aca="false">G453/$K453/100000</f>
        <v>-58.456449</v>
      </c>
      <c r="R453" s="0" t="n">
        <f aca="false">H453/$K453/100000</f>
        <v>-53.0855041272727</v>
      </c>
      <c r="S453" s="0" t="n">
        <f aca="false">I453/$K453/100000</f>
        <v>-42.46659005</v>
      </c>
    </row>
    <row r="454" customFormat="false" ht="16.2" hidden="false" customHeight="false" outlineLevel="0" collapsed="false">
      <c r="A454" s="0" t="n">
        <v>214.8</v>
      </c>
      <c r="B454" s="0" t="n">
        <v>-20.9147</v>
      </c>
      <c r="C454" s="0" t="n">
        <v>-21.7405</v>
      </c>
      <c r="D454" s="0" t="n">
        <v>-21.9052</v>
      </c>
      <c r="E454" s="0" t="n">
        <v>-22.0171</v>
      </c>
      <c r="F454" s="0" t="n">
        <v>-24.8766</v>
      </c>
      <c r="G454" s="0" t="n">
        <v>-25.1081</v>
      </c>
      <c r="H454" s="0" t="n">
        <v>-22.8407</v>
      </c>
      <c r="I454" s="0" t="n">
        <v>-18.1705</v>
      </c>
      <c r="K454" s="0" t="n">
        <f aca="false">0.22/51143</f>
        <v>4.30166396183251E-006</v>
      </c>
      <c r="L454" s="0" t="n">
        <f aca="false">B454/$K454/100000</f>
        <v>-48.6200228227273</v>
      </c>
      <c r="M454" s="0" t="n">
        <f aca="false">C454/$K454/100000</f>
        <v>-50.5397450681818</v>
      </c>
      <c r="N454" s="0" t="n">
        <f aca="false">D454/$K454/100000</f>
        <v>-50.9226201636364</v>
      </c>
      <c r="O454" s="0" t="n">
        <f aca="false">E454/$K454/100000</f>
        <v>-51.1827520590909</v>
      </c>
      <c r="P454" s="0" t="n">
        <f aca="false">F454/$K454/100000</f>
        <v>-57.8301797181818</v>
      </c>
      <c r="Q454" s="0" t="n">
        <f aca="false">G454/$K454/100000</f>
        <v>-58.3683435590909</v>
      </c>
      <c r="R454" s="0" t="n">
        <f aca="false">H454/$K454/100000</f>
        <v>-53.0973600045455</v>
      </c>
      <c r="S454" s="0" t="n">
        <f aca="false">I454/$K454/100000</f>
        <v>-42.2406309772727</v>
      </c>
    </row>
    <row r="455" customFormat="false" ht="16.2" hidden="false" customHeight="false" outlineLevel="0" collapsed="false">
      <c r="A455" s="0" t="n">
        <v>214.7</v>
      </c>
      <c r="B455" s="0" t="n">
        <v>-20.9046</v>
      </c>
      <c r="C455" s="0" t="n">
        <v>-21.7099</v>
      </c>
      <c r="D455" s="0" t="n">
        <v>-21.912</v>
      </c>
      <c r="E455" s="0" t="n">
        <v>-21.9965</v>
      </c>
      <c r="F455" s="0" t="n">
        <v>-24.8326</v>
      </c>
      <c r="G455" s="0" t="n">
        <v>-25.0703</v>
      </c>
      <c r="H455" s="0" t="n">
        <v>-22.8466</v>
      </c>
      <c r="I455" s="0" t="n">
        <v>-18.0671</v>
      </c>
      <c r="K455" s="0" t="n">
        <f aca="false">0.22/51143</f>
        <v>4.30166396183251E-006</v>
      </c>
      <c r="L455" s="0" t="n">
        <f aca="false">B455/$K455/100000</f>
        <v>-48.5965435363636</v>
      </c>
      <c r="M455" s="0" t="n">
        <f aca="false">C455/$K455/100000</f>
        <v>-50.4686098045455</v>
      </c>
      <c r="N455" s="0" t="n">
        <f aca="false">D455/$K455/100000</f>
        <v>-50.938428</v>
      </c>
      <c r="O455" s="0" t="n">
        <f aca="false">E455/$K455/100000</f>
        <v>-51.1348636136364</v>
      </c>
      <c r="P455" s="0" t="n">
        <f aca="false">F455/$K455/100000</f>
        <v>-57.7278937181818</v>
      </c>
      <c r="Q455" s="0" t="n">
        <f aca="false">G455/$K455/100000</f>
        <v>-58.2804705863636</v>
      </c>
      <c r="R455" s="0" t="n">
        <f aca="false">H455/$K455/100000</f>
        <v>-53.1110756272727</v>
      </c>
      <c r="S455" s="0" t="n">
        <f aca="false">I455/$K455/100000</f>
        <v>-42.0002588772727</v>
      </c>
    </row>
    <row r="456" customFormat="false" ht="16.2" hidden="false" customHeight="false" outlineLevel="0" collapsed="false">
      <c r="A456" s="0" t="n">
        <v>214.6</v>
      </c>
      <c r="B456" s="0" t="n">
        <v>-20.8969</v>
      </c>
      <c r="C456" s="0" t="n">
        <v>-21.6855</v>
      </c>
      <c r="D456" s="0" t="n">
        <v>-21.9192</v>
      </c>
      <c r="E456" s="0" t="n">
        <v>-21.9761</v>
      </c>
      <c r="F456" s="0" t="n">
        <v>-24.7888</v>
      </c>
      <c r="G456" s="0" t="n">
        <v>-25.0333</v>
      </c>
      <c r="H456" s="0" t="n">
        <v>-22.8519</v>
      </c>
      <c r="I456" s="0" t="n">
        <v>-17.9608</v>
      </c>
      <c r="K456" s="0" t="n">
        <f aca="false">0.22/51143</f>
        <v>4.30166396183251E-006</v>
      </c>
      <c r="L456" s="0" t="n">
        <f aca="false">B456/$K456/100000</f>
        <v>-48.5786434863636</v>
      </c>
      <c r="M456" s="0" t="n">
        <f aca="false">C456/$K456/100000</f>
        <v>-50.4118875681818</v>
      </c>
      <c r="N456" s="0" t="n">
        <f aca="false">D456/$K456/100000</f>
        <v>-50.9551657090909</v>
      </c>
      <c r="O456" s="0" t="n">
        <f aca="false">E456/$K456/100000</f>
        <v>-51.0874401045455</v>
      </c>
      <c r="P456" s="0" t="n">
        <f aca="false">F456/$K456/100000</f>
        <v>-57.6260726545455</v>
      </c>
      <c r="Q456" s="0" t="n">
        <f aca="false">G456/$K456/100000</f>
        <v>-58.1944573590909</v>
      </c>
      <c r="R456" s="0" t="n">
        <f aca="false">H456/$K456/100000</f>
        <v>-53.1233964409091</v>
      </c>
      <c r="S456" s="0" t="n">
        <f aca="false">I456/$K456/100000</f>
        <v>-41.7531452</v>
      </c>
    </row>
    <row r="457" customFormat="false" ht="16.2" hidden="false" customHeight="false" outlineLevel="0" collapsed="false">
      <c r="A457" s="0" t="n">
        <v>214.5</v>
      </c>
      <c r="B457" s="0" t="n">
        <v>-20.8941</v>
      </c>
      <c r="C457" s="0" t="n">
        <v>-21.6653</v>
      </c>
      <c r="D457" s="0" t="n">
        <v>-21.9278</v>
      </c>
      <c r="E457" s="0" t="n">
        <v>-21.9582</v>
      </c>
      <c r="F457" s="0" t="n">
        <v>-24.7451</v>
      </c>
      <c r="G457" s="0" t="n">
        <v>-24.9944</v>
      </c>
      <c r="H457" s="0" t="n">
        <v>-22.8568</v>
      </c>
      <c r="I457" s="0" t="n">
        <v>-17.8524</v>
      </c>
      <c r="K457" s="0" t="n">
        <f aca="false">0.22/51143</f>
        <v>4.30166396183251E-006</v>
      </c>
      <c r="L457" s="0" t="n">
        <f aca="false">B457/$K457/100000</f>
        <v>-48.5721343772727</v>
      </c>
      <c r="M457" s="0" t="n">
        <f aca="false">C457/$K457/100000</f>
        <v>-50.3649289954545</v>
      </c>
      <c r="N457" s="0" t="n">
        <f aca="false">D457/$K457/100000</f>
        <v>-50.9751579727273</v>
      </c>
      <c r="O457" s="0" t="n">
        <f aca="false">E457/$K457/100000</f>
        <v>-51.0458283</v>
      </c>
      <c r="P457" s="0" t="n">
        <f aca="false">F457/$K457/100000</f>
        <v>-57.5244840590909</v>
      </c>
      <c r="Q457" s="0" t="n">
        <f aca="false">G457/$K457/100000</f>
        <v>-58.1040272363636</v>
      </c>
      <c r="R457" s="0" t="n">
        <f aca="false">H457/$K457/100000</f>
        <v>-53.1347873818182</v>
      </c>
      <c r="S457" s="0" t="n">
        <f aca="false">I457/$K457/100000</f>
        <v>-41.5011496909091</v>
      </c>
    </row>
    <row r="458" customFormat="false" ht="16.2" hidden="false" customHeight="false" outlineLevel="0" collapsed="false">
      <c r="A458" s="0" t="n">
        <v>214.4</v>
      </c>
      <c r="B458" s="0" t="n">
        <v>-20.8948</v>
      </c>
      <c r="C458" s="0" t="n">
        <v>-21.6477</v>
      </c>
      <c r="D458" s="0" t="n">
        <v>-21.9388</v>
      </c>
      <c r="E458" s="0" t="n">
        <v>-21.944</v>
      </c>
      <c r="F458" s="0" t="n">
        <v>-24.7008</v>
      </c>
      <c r="G458" s="0" t="n">
        <v>-24.9537</v>
      </c>
      <c r="H458" s="0" t="n">
        <v>-22.8624</v>
      </c>
      <c r="I458" s="0" t="n">
        <v>-17.7431</v>
      </c>
      <c r="K458" s="0" t="n">
        <f aca="false">0.22/51143</f>
        <v>4.30166396183251E-006</v>
      </c>
      <c r="L458" s="0" t="n">
        <f aca="false">B458/$K458/100000</f>
        <v>-48.5737616545455</v>
      </c>
      <c r="M458" s="0" t="n">
        <f aca="false">C458/$K458/100000</f>
        <v>-50.3240145954546</v>
      </c>
      <c r="N458" s="0" t="n">
        <f aca="false">D458/$K458/100000</f>
        <v>-51.0007294727273</v>
      </c>
      <c r="O458" s="0" t="n">
        <f aca="false">E458/$K458/100000</f>
        <v>-51.0128178181818</v>
      </c>
      <c r="P458" s="0" t="n">
        <f aca="false">F458/$K458/100000</f>
        <v>-57.4215006545455</v>
      </c>
      <c r="Q458" s="0" t="n">
        <f aca="false">G458/$K458/100000</f>
        <v>-58.0094126863636</v>
      </c>
      <c r="R458" s="0" t="n">
        <f aca="false">H458/$K458/100000</f>
        <v>-53.1478056</v>
      </c>
      <c r="S458" s="0" t="n">
        <f aca="false">I458/$K458/100000</f>
        <v>-41.2470619681818</v>
      </c>
    </row>
    <row r="459" customFormat="false" ht="16.2" hidden="false" customHeight="false" outlineLevel="0" collapsed="false">
      <c r="A459" s="0" t="n">
        <v>214.3</v>
      </c>
      <c r="B459" s="0" t="n">
        <v>-20.8981</v>
      </c>
      <c r="C459" s="0" t="n">
        <v>-21.6334</v>
      </c>
      <c r="D459" s="0" t="n">
        <v>-21.9509</v>
      </c>
      <c r="E459" s="0" t="n">
        <v>-21.9336</v>
      </c>
      <c r="F459" s="0" t="n">
        <v>-24.6588</v>
      </c>
      <c r="G459" s="0" t="n">
        <v>-24.9103</v>
      </c>
      <c r="H459" s="0" t="n">
        <v>-22.8684</v>
      </c>
      <c r="I459" s="0" t="n">
        <v>-17.6329</v>
      </c>
      <c r="K459" s="0" t="n">
        <f aca="false">0.22/51143</f>
        <v>4.30166396183251E-006</v>
      </c>
      <c r="L459" s="0" t="n">
        <f aca="false">B459/$K459/100000</f>
        <v>-48.5814331045455</v>
      </c>
      <c r="M459" s="0" t="n">
        <f aca="false">C459/$K459/100000</f>
        <v>-50.2907716454546</v>
      </c>
      <c r="N459" s="0" t="n">
        <f aca="false">D459/$K459/100000</f>
        <v>-51.0288581227273</v>
      </c>
      <c r="O459" s="0" t="n">
        <f aca="false">E459/$K459/100000</f>
        <v>-50.9886411272727</v>
      </c>
      <c r="P459" s="0" t="n">
        <f aca="false">F459/$K459/100000</f>
        <v>-57.3238640181818</v>
      </c>
      <c r="Q459" s="0" t="n">
        <f aca="false">G459/$K459/100000</f>
        <v>-57.9085214954545</v>
      </c>
      <c r="R459" s="0" t="n">
        <f aca="false">H459/$K459/100000</f>
        <v>-53.1617536909091</v>
      </c>
      <c r="S459" s="0" t="n">
        <f aca="false">I459/$K459/100000</f>
        <v>-40.9908820318182</v>
      </c>
    </row>
    <row r="460" customFormat="false" ht="16.2" hidden="false" customHeight="false" outlineLevel="0" collapsed="false">
      <c r="A460" s="0" t="n">
        <v>214.2</v>
      </c>
      <c r="B460" s="0" t="n">
        <v>-20.9042</v>
      </c>
      <c r="C460" s="0" t="n">
        <v>-21.6263</v>
      </c>
      <c r="D460" s="0" t="n">
        <v>-21.9642</v>
      </c>
      <c r="E460" s="0" t="n">
        <v>-21.9257</v>
      </c>
      <c r="F460" s="0" t="n">
        <v>-24.6191</v>
      </c>
      <c r="G460" s="0" t="n">
        <v>-24.8627</v>
      </c>
      <c r="H460" s="0" t="n">
        <v>-22.8723</v>
      </c>
      <c r="I460" s="0" t="n">
        <v>-17.5221</v>
      </c>
      <c r="K460" s="0" t="n">
        <f aca="false">0.22/51143</f>
        <v>4.30166396183251E-006</v>
      </c>
      <c r="L460" s="0" t="n">
        <f aca="false">B460/$K460/100000</f>
        <v>-48.5956136636364</v>
      </c>
      <c r="M460" s="0" t="n">
        <f aca="false">C460/$K460/100000</f>
        <v>-50.2742664045455</v>
      </c>
      <c r="N460" s="0" t="n">
        <f aca="false">D460/$K460/100000</f>
        <v>-51.0597763909091</v>
      </c>
      <c r="O460" s="0" t="n">
        <f aca="false">E460/$K460/100000</f>
        <v>-50.9702761409091</v>
      </c>
      <c r="P460" s="0" t="n">
        <f aca="false">F460/$K460/100000</f>
        <v>-57.23157415</v>
      </c>
      <c r="Q460" s="0" t="n">
        <f aca="false">G460/$K460/100000</f>
        <v>-57.7978666409091</v>
      </c>
      <c r="R460" s="0" t="n">
        <f aca="false">H460/$K460/100000</f>
        <v>-53.17081995</v>
      </c>
      <c r="S460" s="0" t="n">
        <f aca="false">I460/$K460/100000</f>
        <v>-40.7333072863636</v>
      </c>
    </row>
    <row r="461" customFormat="false" ht="16.2" hidden="false" customHeight="false" outlineLevel="0" collapsed="false">
      <c r="A461" s="0" t="n">
        <v>214.1</v>
      </c>
      <c r="B461" s="0" t="n">
        <v>-20.9098</v>
      </c>
      <c r="C461" s="0" t="n">
        <v>-21.6244</v>
      </c>
      <c r="D461" s="0" t="n">
        <v>-21.9773</v>
      </c>
      <c r="E461" s="0" t="n">
        <v>-21.9197</v>
      </c>
      <c r="F461" s="0" t="n">
        <v>-24.5821</v>
      </c>
      <c r="G461" s="0" t="n">
        <v>-24.8103</v>
      </c>
      <c r="H461" s="0" t="n">
        <v>-22.8777</v>
      </c>
      <c r="I461" s="0" t="n">
        <v>-17.4141</v>
      </c>
      <c r="K461" s="0" t="n">
        <f aca="false">0.22/51143</f>
        <v>4.30166396183251E-006</v>
      </c>
      <c r="L461" s="0" t="n">
        <f aca="false">B461/$K461/100000</f>
        <v>-48.6086318818182</v>
      </c>
      <c r="M461" s="0" t="n">
        <f aca="false">C461/$K461/100000</f>
        <v>-50.2698495090909</v>
      </c>
      <c r="N461" s="0" t="n">
        <f aca="false">D461/$K461/100000</f>
        <v>-51.0902297227273</v>
      </c>
      <c r="O461" s="0" t="n">
        <f aca="false">E461/$K461/100000</f>
        <v>-50.95632805</v>
      </c>
      <c r="P461" s="0" t="n">
        <f aca="false">F461/$K461/100000</f>
        <v>-57.1455609227273</v>
      </c>
      <c r="Q461" s="0" t="n">
        <f aca="false">G461/$K461/100000</f>
        <v>-57.6760533136364</v>
      </c>
      <c r="R461" s="0" t="n">
        <f aca="false">H461/$K461/100000</f>
        <v>-53.1833732318182</v>
      </c>
      <c r="S461" s="0" t="n">
        <f aca="false">I461/$K461/100000</f>
        <v>-40.48224165</v>
      </c>
    </row>
    <row r="462" customFormat="false" ht="16.2" hidden="false" customHeight="false" outlineLevel="0" collapsed="false">
      <c r="A462" s="0" t="n">
        <v>214</v>
      </c>
      <c r="B462" s="0" t="n">
        <v>-20.9138</v>
      </c>
      <c r="C462" s="0" t="n">
        <v>-21.6286</v>
      </c>
      <c r="D462" s="0" t="n">
        <v>-21.9874</v>
      </c>
      <c r="E462" s="0" t="n">
        <v>-21.9181</v>
      </c>
      <c r="F462" s="0" t="n">
        <v>-24.5473</v>
      </c>
      <c r="G462" s="0" t="n">
        <v>-24.7533</v>
      </c>
      <c r="H462" s="0" t="n">
        <v>-22.8815</v>
      </c>
      <c r="I462" s="0" t="n">
        <v>-17.3084</v>
      </c>
      <c r="K462" s="0" t="n">
        <f aca="false">0.22/51143</f>
        <v>4.30166396183251E-006</v>
      </c>
      <c r="L462" s="0" t="n">
        <f aca="false">B462/$K462/100000</f>
        <v>-48.6179306090909</v>
      </c>
      <c r="M462" s="0" t="n">
        <f aca="false">C462/$K462/100000</f>
        <v>-50.2796131727273</v>
      </c>
      <c r="N462" s="0" t="n">
        <f aca="false">D462/$K462/100000</f>
        <v>-51.1137090090909</v>
      </c>
      <c r="O462" s="0" t="n">
        <f aca="false">E462/$K462/100000</f>
        <v>-50.9526085590909</v>
      </c>
      <c r="P462" s="0" t="n">
        <f aca="false">F462/$K462/100000</f>
        <v>-57.0646619954545</v>
      </c>
      <c r="Q462" s="0" t="n">
        <f aca="false">G462/$K462/100000</f>
        <v>-57.54354645</v>
      </c>
      <c r="R462" s="0" t="n">
        <f aca="false">H462/$K462/100000</f>
        <v>-53.1922070227273</v>
      </c>
      <c r="S462" s="0" t="n">
        <f aca="false">I462/$K462/100000</f>
        <v>-40.2365227818182</v>
      </c>
    </row>
    <row r="463" customFormat="false" ht="16.2" hidden="false" customHeight="false" outlineLevel="0" collapsed="false">
      <c r="A463" s="0" t="n">
        <v>213.9</v>
      </c>
      <c r="B463" s="0" t="n">
        <v>-20.9168</v>
      </c>
      <c r="C463" s="0" t="n">
        <v>-21.6374</v>
      </c>
      <c r="D463" s="0" t="n">
        <v>-21.9937</v>
      </c>
      <c r="E463" s="0" t="n">
        <v>-21.919</v>
      </c>
      <c r="F463" s="0" t="n">
        <v>-24.5156</v>
      </c>
      <c r="G463" s="0" t="n">
        <v>-24.6906</v>
      </c>
      <c r="H463" s="0" t="n">
        <v>-22.884</v>
      </c>
      <c r="I463" s="0" t="n">
        <v>-17.2042</v>
      </c>
      <c r="K463" s="0" t="n">
        <f aca="false">0.22/51143</f>
        <v>4.30166396183251E-006</v>
      </c>
      <c r="L463" s="0" t="n">
        <f aca="false">B463/$K463/100000</f>
        <v>-48.6249046545454</v>
      </c>
      <c r="M463" s="0" t="n">
        <f aca="false">C463/$K463/100000</f>
        <v>-50.3000703727273</v>
      </c>
      <c r="N463" s="0" t="n">
        <f aca="false">D463/$K463/100000</f>
        <v>-51.1283545045455</v>
      </c>
      <c r="O463" s="0" t="n">
        <f aca="false">E463/$K463/100000</f>
        <v>-50.9547007727273</v>
      </c>
      <c r="P463" s="0" t="n">
        <f aca="false">F463/$K463/100000</f>
        <v>-56.9909695818182</v>
      </c>
      <c r="Q463" s="0" t="n">
        <f aca="false">G463/$K463/100000</f>
        <v>-57.3977889</v>
      </c>
      <c r="R463" s="0" t="n">
        <f aca="false">H463/$K463/100000</f>
        <v>-53.1980187272727</v>
      </c>
      <c r="S463" s="0" t="n">
        <f aca="false">I463/$K463/100000</f>
        <v>-39.9942909363636</v>
      </c>
    </row>
    <row r="464" customFormat="false" ht="16.2" hidden="false" customHeight="false" outlineLevel="0" collapsed="false">
      <c r="A464" s="0" t="n">
        <v>213.8</v>
      </c>
      <c r="B464" s="0" t="n">
        <v>-20.9183</v>
      </c>
      <c r="C464" s="0" t="n">
        <v>-21.6511</v>
      </c>
      <c r="D464" s="0" t="n">
        <v>-22.0008</v>
      </c>
      <c r="E464" s="0" t="n">
        <v>-21.9204</v>
      </c>
      <c r="F464" s="0" t="n">
        <v>-24.4875</v>
      </c>
      <c r="G464" s="0" t="n">
        <v>-24.6229</v>
      </c>
      <c r="H464" s="0" t="n">
        <v>-22.884</v>
      </c>
      <c r="I464" s="0" t="n">
        <v>-17.0959</v>
      </c>
      <c r="K464" s="0" t="n">
        <f aca="false">0.22/51143</f>
        <v>4.30166396183251E-006</v>
      </c>
      <c r="L464" s="0" t="n">
        <f aca="false">B464/$K464/100000</f>
        <v>-48.6283916772727</v>
      </c>
      <c r="M464" s="0" t="n">
        <f aca="false">C464/$K464/100000</f>
        <v>-50.3319185136364</v>
      </c>
      <c r="N464" s="0" t="n">
        <f aca="false">D464/$K464/100000</f>
        <v>-51.1448597454546</v>
      </c>
      <c r="O464" s="0" t="n">
        <f aca="false">E464/$K464/100000</f>
        <v>-50.9579553272727</v>
      </c>
      <c r="P464" s="0" t="n">
        <f aca="false">F464/$K464/100000</f>
        <v>-56.9256460227273</v>
      </c>
      <c r="Q464" s="0" t="n">
        <f aca="false">G464/$K464/100000</f>
        <v>-57.2404079409091</v>
      </c>
      <c r="R464" s="0" t="n">
        <f aca="false">H464/$K464/100000</f>
        <v>-53.1980187272727</v>
      </c>
      <c r="S464" s="0" t="n">
        <f aca="false">I464/$K464/100000</f>
        <v>-39.7425278954545</v>
      </c>
    </row>
    <row r="465" customFormat="false" ht="16.2" hidden="false" customHeight="false" outlineLevel="0" collapsed="false">
      <c r="A465" s="0" t="n">
        <v>213.7</v>
      </c>
      <c r="B465" s="0" t="n">
        <v>-20.9172</v>
      </c>
      <c r="C465" s="0" t="n">
        <v>-21.6728</v>
      </c>
      <c r="D465" s="0" t="n">
        <v>-22.0103</v>
      </c>
      <c r="E465" s="0" t="n">
        <v>-21.9237</v>
      </c>
      <c r="F465" s="0" t="n">
        <v>-24.4616</v>
      </c>
      <c r="G465" s="0" t="n">
        <v>-24.5495</v>
      </c>
      <c r="H465" s="0" t="n">
        <v>-22.8805</v>
      </c>
      <c r="I465" s="0" t="n">
        <v>-16.9846</v>
      </c>
      <c r="K465" s="0" t="n">
        <f aca="false">0.22/51143</f>
        <v>4.30166396183251E-006</v>
      </c>
      <c r="L465" s="0" t="n">
        <f aca="false">B465/$K465/100000</f>
        <v>-48.6258345272727</v>
      </c>
      <c r="M465" s="0" t="n">
        <f aca="false">C465/$K465/100000</f>
        <v>-50.3823641090909</v>
      </c>
      <c r="N465" s="0" t="n">
        <f aca="false">D465/$K465/100000</f>
        <v>-51.1669442227273</v>
      </c>
      <c r="O465" s="0" t="n">
        <f aca="false">E465/$K465/100000</f>
        <v>-50.9656267772727</v>
      </c>
      <c r="P465" s="0" t="n">
        <f aca="false">F465/$K465/100000</f>
        <v>-56.8654367636364</v>
      </c>
      <c r="Q465" s="0" t="n">
        <f aca="false">G465/$K465/100000</f>
        <v>-57.0697762954545</v>
      </c>
      <c r="R465" s="0" t="n">
        <f aca="false">H465/$K465/100000</f>
        <v>-53.1898823409091</v>
      </c>
      <c r="S465" s="0" t="n">
        <f aca="false">I465/$K465/100000</f>
        <v>-39.4837908090909</v>
      </c>
    </row>
    <row r="466" customFormat="false" ht="16.2" hidden="false" customHeight="false" outlineLevel="0" collapsed="false">
      <c r="A466" s="0" t="n">
        <v>213.6</v>
      </c>
      <c r="B466" s="0" t="n">
        <v>-20.9136</v>
      </c>
      <c r="C466" s="0" t="n">
        <v>-21.7016</v>
      </c>
      <c r="D466" s="0" t="n">
        <v>-22.0235</v>
      </c>
      <c r="E466" s="0" t="n">
        <v>-21.9315</v>
      </c>
      <c r="F466" s="0" t="n">
        <v>-24.4356</v>
      </c>
      <c r="G466" s="0" t="n">
        <v>-24.4744</v>
      </c>
      <c r="H466" s="0" t="n">
        <v>-22.8729</v>
      </c>
      <c r="I466" s="0" t="n">
        <v>-16.871</v>
      </c>
      <c r="K466" s="0" t="n">
        <f aca="false">0.22/51143</f>
        <v>4.30166396183251E-006</v>
      </c>
      <c r="L466" s="0" t="n">
        <f aca="false">B466/$K466/100000</f>
        <v>-48.6174656727273</v>
      </c>
      <c r="M466" s="0" t="n">
        <f aca="false">C466/$K466/100000</f>
        <v>-50.4493149454545</v>
      </c>
      <c r="N466" s="0" t="n">
        <f aca="false">D466/$K466/100000</f>
        <v>-51.1976300227273</v>
      </c>
      <c r="O466" s="0" t="n">
        <f aca="false">E466/$K466/100000</f>
        <v>-50.9837592954546</v>
      </c>
      <c r="P466" s="0" t="n">
        <f aca="false">F466/$K466/100000</f>
        <v>-56.8049950363636</v>
      </c>
      <c r="Q466" s="0" t="n">
        <f aca="false">G466/$K466/100000</f>
        <v>-56.8951926909091</v>
      </c>
      <c r="R466" s="0" t="n">
        <f aca="false">H466/$K466/100000</f>
        <v>-53.1722147590909</v>
      </c>
      <c r="S466" s="0" t="n">
        <f aca="false">I466/$K466/100000</f>
        <v>-39.2197069545455</v>
      </c>
    </row>
    <row r="467" customFormat="false" ht="16.2" hidden="false" customHeight="false" outlineLevel="0" collapsed="false">
      <c r="A467" s="0" t="n">
        <v>213.5</v>
      </c>
      <c r="B467" s="0" t="n">
        <v>-20.9078</v>
      </c>
      <c r="C467" s="0" t="n">
        <v>-21.7365</v>
      </c>
      <c r="D467" s="0" t="n">
        <v>-22.0405</v>
      </c>
      <c r="E467" s="0" t="n">
        <v>-21.9452</v>
      </c>
      <c r="F467" s="0" t="n">
        <v>-24.4105</v>
      </c>
      <c r="G467" s="0" t="n">
        <v>-24.3959</v>
      </c>
      <c r="H467" s="0" t="n">
        <v>-22.8605</v>
      </c>
      <c r="I467" s="0" t="n">
        <v>-16.7575</v>
      </c>
      <c r="K467" s="0" t="n">
        <f aca="false">0.22/51143</f>
        <v>4.30166396183251E-006</v>
      </c>
      <c r="L467" s="0" t="n">
        <f aca="false">B467/$K467/100000</f>
        <v>-48.6039825181818</v>
      </c>
      <c r="M467" s="0" t="n">
        <f aca="false">C467/$K467/100000</f>
        <v>-50.5304463409091</v>
      </c>
      <c r="N467" s="0" t="n">
        <f aca="false">D467/$K467/100000</f>
        <v>-51.2371496136364</v>
      </c>
      <c r="O467" s="0" t="n">
        <f aca="false">E467/$K467/100000</f>
        <v>-51.0156074363636</v>
      </c>
      <c r="P467" s="0" t="n">
        <f aca="false">F467/$K467/100000</f>
        <v>-56.7466455227273</v>
      </c>
      <c r="Q467" s="0" t="n">
        <f aca="false">G467/$K467/100000</f>
        <v>-56.7127051681818</v>
      </c>
      <c r="R467" s="0" t="n">
        <f aca="false">H467/$K467/100000</f>
        <v>-53.1433887045455</v>
      </c>
      <c r="S467" s="0" t="n">
        <f aca="false">I467/$K467/100000</f>
        <v>-38.9558555681818</v>
      </c>
    </row>
    <row r="468" customFormat="false" ht="16.2" hidden="false" customHeight="false" outlineLevel="0" collapsed="false">
      <c r="A468" s="0" t="n">
        <v>213.4</v>
      </c>
      <c r="B468" s="0" t="n">
        <v>-20.902</v>
      </c>
      <c r="C468" s="0" t="n">
        <v>-21.7742</v>
      </c>
      <c r="D468" s="0" t="n">
        <v>-22.0602</v>
      </c>
      <c r="E468" s="0" t="n">
        <v>-21.9645</v>
      </c>
      <c r="F468" s="0" t="n">
        <v>-24.3862</v>
      </c>
      <c r="G468" s="0" t="n">
        <v>-24.3161</v>
      </c>
      <c r="H468" s="0" t="n">
        <v>-22.8454</v>
      </c>
      <c r="I468" s="0" t="n">
        <v>-16.6442</v>
      </c>
      <c r="K468" s="0" t="n">
        <f aca="false">0.22/51143</f>
        <v>4.30166396183251E-006</v>
      </c>
      <c r="L468" s="0" t="n">
        <f aca="false">B468/$K468/100000</f>
        <v>-48.5904993636364</v>
      </c>
      <c r="M468" s="0" t="n">
        <f aca="false">C468/$K468/100000</f>
        <v>-50.6180868454546</v>
      </c>
      <c r="N468" s="0" t="n">
        <f aca="false">D468/$K468/100000</f>
        <v>-51.2829458454545</v>
      </c>
      <c r="O468" s="0" t="n">
        <f aca="false">E468/$K468/100000</f>
        <v>-51.0604737954546</v>
      </c>
      <c r="P468" s="0" t="n">
        <f aca="false">F468/$K468/100000</f>
        <v>-56.6901557545455</v>
      </c>
      <c r="Q468" s="0" t="n">
        <f aca="false">G468/$K468/100000</f>
        <v>-56.5271955590909</v>
      </c>
      <c r="R468" s="0" t="n">
        <f aca="false">H468/$K468/100000</f>
        <v>-53.1082860090909</v>
      </c>
      <c r="S468" s="0" t="n">
        <f aca="false">I468/$K468/100000</f>
        <v>-38.6924691181818</v>
      </c>
    </row>
    <row r="469" customFormat="false" ht="16.2" hidden="false" customHeight="false" outlineLevel="0" collapsed="false">
      <c r="A469" s="0" t="n">
        <v>213.3</v>
      </c>
      <c r="B469" s="0" t="n">
        <v>-20.8968</v>
      </c>
      <c r="C469" s="0" t="n">
        <v>-21.8089</v>
      </c>
      <c r="D469" s="0" t="n">
        <v>-22.0819</v>
      </c>
      <c r="E469" s="0" t="n">
        <v>-21.9891</v>
      </c>
      <c r="F469" s="0" t="n">
        <v>-24.3642</v>
      </c>
      <c r="G469" s="0" t="n">
        <v>-24.2359</v>
      </c>
      <c r="H469" s="0" t="n">
        <v>-22.8313</v>
      </c>
      <c r="I469" s="0" t="n">
        <v>-16.533</v>
      </c>
      <c r="K469" s="0" t="n">
        <f aca="false">0.22/51143</f>
        <v>4.30166396183251E-006</v>
      </c>
      <c r="L469" s="0" t="n">
        <f aca="false">B469/$K469/100000</f>
        <v>-48.5784110181818</v>
      </c>
      <c r="M469" s="0" t="n">
        <f aca="false">C469/$K469/100000</f>
        <v>-50.6987533045455</v>
      </c>
      <c r="N469" s="0" t="n">
        <f aca="false">D469/$K469/100000</f>
        <v>-51.3333914409091</v>
      </c>
      <c r="O469" s="0" t="n">
        <f aca="false">E469/$K469/100000</f>
        <v>-51.1176609681818</v>
      </c>
      <c r="P469" s="0" t="n">
        <f aca="false">F469/$K469/100000</f>
        <v>-56.6390127545455</v>
      </c>
      <c r="Q469" s="0" t="n">
        <f aca="false">G469/$K469/100000</f>
        <v>-56.3407560772727</v>
      </c>
      <c r="R469" s="0" t="n">
        <f aca="false">H469/$K469/100000</f>
        <v>-53.0755079954546</v>
      </c>
      <c r="S469" s="0" t="n">
        <f aca="false">I469/$K469/100000</f>
        <v>-38.4339645</v>
      </c>
    </row>
    <row r="470" customFormat="false" ht="16.2" hidden="false" customHeight="false" outlineLevel="0" collapsed="false">
      <c r="A470" s="0" t="n">
        <v>213.2</v>
      </c>
      <c r="B470" s="0" t="n">
        <v>-20.895</v>
      </c>
      <c r="C470" s="0" t="n">
        <v>-21.8404</v>
      </c>
      <c r="D470" s="0" t="n">
        <v>-22.1069</v>
      </c>
      <c r="E470" s="0" t="n">
        <v>-22.0152</v>
      </c>
      <c r="F470" s="0" t="n">
        <v>-24.34</v>
      </c>
      <c r="G470" s="0" t="n">
        <v>-24.1525</v>
      </c>
      <c r="H470" s="0" t="n">
        <v>-22.8213</v>
      </c>
      <c r="I470" s="0" t="n">
        <v>-16.4222</v>
      </c>
      <c r="K470" s="0" t="n">
        <f aca="false">0.22/51143</f>
        <v>4.30166396183251E-006</v>
      </c>
      <c r="L470" s="0" t="n">
        <f aca="false">B470/$K470/100000</f>
        <v>-48.5742265909091</v>
      </c>
      <c r="M470" s="0" t="n">
        <f aca="false">C470/$K470/100000</f>
        <v>-50.7719807818182</v>
      </c>
      <c r="N470" s="0" t="n">
        <f aca="false">D470/$K470/100000</f>
        <v>-51.3915084863636</v>
      </c>
      <c r="O470" s="0" t="n">
        <f aca="false">E470/$K470/100000</f>
        <v>-51.1783351636364</v>
      </c>
      <c r="P470" s="0" t="n">
        <f aca="false">F470/$K470/100000</f>
        <v>-56.5827554545455</v>
      </c>
      <c r="Q470" s="0" t="n">
        <f aca="false">G470/$K470/100000</f>
        <v>-56.1468776136364</v>
      </c>
      <c r="R470" s="0" t="n">
        <f aca="false">H470/$K470/100000</f>
        <v>-53.0522611772727</v>
      </c>
      <c r="S470" s="0" t="n">
        <f aca="false">I470/$K470/100000</f>
        <v>-38.1763897545455</v>
      </c>
    </row>
    <row r="471" customFormat="false" ht="16.2" hidden="false" customHeight="false" outlineLevel="0" collapsed="false">
      <c r="A471" s="0" t="n">
        <v>213.1</v>
      </c>
      <c r="B471" s="0" t="n">
        <v>-20.8946</v>
      </c>
      <c r="C471" s="0" t="n">
        <v>-21.8684</v>
      </c>
      <c r="D471" s="0" t="n">
        <v>-22.1316</v>
      </c>
      <c r="E471" s="0" t="n">
        <v>-22.0409</v>
      </c>
      <c r="F471" s="0" t="n">
        <v>-24.3161</v>
      </c>
      <c r="G471" s="0" t="n">
        <v>-24.0661</v>
      </c>
      <c r="H471" s="0" t="n">
        <v>-22.8149</v>
      </c>
      <c r="I471" s="0" t="n">
        <v>-16.3126</v>
      </c>
      <c r="K471" s="0" t="n">
        <f aca="false">0.22/51143</f>
        <v>4.30166396183251E-006</v>
      </c>
      <c r="L471" s="0" t="n">
        <f aca="false">B471/$K471/100000</f>
        <v>-48.5732967181818</v>
      </c>
      <c r="M471" s="0" t="n">
        <f aca="false">C471/$K471/100000</f>
        <v>-50.8370718727273</v>
      </c>
      <c r="N471" s="0" t="n">
        <f aca="false">D471/$K471/100000</f>
        <v>-51.4489281272727</v>
      </c>
      <c r="O471" s="0" t="n">
        <f aca="false">E471/$K471/100000</f>
        <v>-51.2380794863636</v>
      </c>
      <c r="P471" s="0" t="n">
        <f aca="false">F471/$K471/100000</f>
        <v>-56.5271955590909</v>
      </c>
      <c r="Q471" s="0" t="n">
        <f aca="false">G471/$K471/100000</f>
        <v>-55.9460251045455</v>
      </c>
      <c r="R471" s="0" t="n">
        <f aca="false">H471/$K471/100000</f>
        <v>-53.0373832136364</v>
      </c>
      <c r="S471" s="0" t="n">
        <f aca="false">I471/$K471/100000</f>
        <v>-37.9216046272727</v>
      </c>
    </row>
    <row r="472" customFormat="false" ht="16.2" hidden="false" customHeight="false" outlineLevel="0" collapsed="false">
      <c r="A472" s="0" t="n">
        <v>213</v>
      </c>
      <c r="B472" s="0" t="n">
        <v>-20.8946</v>
      </c>
      <c r="C472" s="0" t="n">
        <v>-21.8946</v>
      </c>
      <c r="D472" s="0" t="n">
        <v>-22.1555</v>
      </c>
      <c r="E472" s="0" t="n">
        <v>-22.0654</v>
      </c>
      <c r="F472" s="0" t="n">
        <v>-24.2928</v>
      </c>
      <c r="G472" s="0" t="n">
        <v>-23.9784</v>
      </c>
      <c r="H472" s="0" t="n">
        <v>-22.8129</v>
      </c>
      <c r="I472" s="0" t="n">
        <v>-16.2032</v>
      </c>
      <c r="K472" s="0" t="n">
        <f aca="false">0.22/51143</f>
        <v>4.30166396183251E-006</v>
      </c>
      <c r="L472" s="0" t="n">
        <f aca="false">B472/$K472/100000</f>
        <v>-48.5732967181818</v>
      </c>
      <c r="M472" s="0" t="n">
        <f aca="false">C472/$K472/100000</f>
        <v>-50.8979785363636</v>
      </c>
      <c r="N472" s="0" t="n">
        <f aca="false">D472/$K472/100000</f>
        <v>-51.5044880227273</v>
      </c>
      <c r="O472" s="0" t="n">
        <f aca="false">E472/$K472/100000</f>
        <v>-51.2950341909091</v>
      </c>
      <c r="P472" s="0" t="n">
        <f aca="false">F472/$K472/100000</f>
        <v>-56.4730304727273</v>
      </c>
      <c r="Q472" s="0" t="n">
        <f aca="false">G472/$K472/100000</f>
        <v>-55.7421505090909</v>
      </c>
      <c r="R472" s="0" t="n">
        <f aca="false">H472/$K472/100000</f>
        <v>-53.03273385</v>
      </c>
      <c r="S472" s="0" t="n">
        <f aca="false">I472/$K472/100000</f>
        <v>-37.6672844363636</v>
      </c>
    </row>
    <row r="473" customFormat="false" ht="16.2" hidden="false" customHeight="false" outlineLevel="0" collapsed="false">
      <c r="A473" s="0" t="n">
        <v>212.9</v>
      </c>
      <c r="B473" s="0" t="n">
        <v>-20.8934</v>
      </c>
      <c r="C473" s="0" t="n">
        <v>-21.9204</v>
      </c>
      <c r="D473" s="0" t="n">
        <v>-22.179</v>
      </c>
      <c r="E473" s="0" t="n">
        <v>-22.0875</v>
      </c>
      <c r="F473" s="0" t="n">
        <v>-24.2718</v>
      </c>
      <c r="G473" s="0" t="n">
        <v>-23.8875</v>
      </c>
      <c r="H473" s="0" t="n">
        <v>-22.8129</v>
      </c>
      <c r="I473" s="0" t="n">
        <v>-16.0916</v>
      </c>
      <c r="K473" s="0" t="n">
        <f aca="false">0.22/51143</f>
        <v>4.30166396183251E-006</v>
      </c>
      <c r="L473" s="0" t="n">
        <f aca="false">B473/$K473/100000</f>
        <v>-48.5705071</v>
      </c>
      <c r="M473" s="0" t="n">
        <f aca="false">C473/$K473/100000</f>
        <v>-50.9579553272727</v>
      </c>
      <c r="N473" s="0" t="n">
        <f aca="false">D473/$K473/100000</f>
        <v>-51.5591180454546</v>
      </c>
      <c r="O473" s="0" t="n">
        <f aca="false">E473/$K473/100000</f>
        <v>-51.3464096590909</v>
      </c>
      <c r="P473" s="0" t="n">
        <f aca="false">F473/$K473/100000</f>
        <v>-56.4242121545455</v>
      </c>
      <c r="Q473" s="0" t="n">
        <f aca="false">G473/$K473/100000</f>
        <v>-55.5308369318182</v>
      </c>
      <c r="R473" s="0" t="n">
        <f aca="false">H473/$K473/100000</f>
        <v>-53.03273385</v>
      </c>
      <c r="S473" s="0" t="n">
        <f aca="false">I473/$K473/100000</f>
        <v>-37.4078499454545</v>
      </c>
    </row>
    <row r="474" customFormat="false" ht="16.2" hidden="false" customHeight="false" outlineLevel="0" collapsed="false">
      <c r="A474" s="0" t="n">
        <v>212.8</v>
      </c>
      <c r="B474" s="0" t="n">
        <v>-20.8906</v>
      </c>
      <c r="C474" s="0" t="n">
        <v>-21.9452</v>
      </c>
      <c r="D474" s="0" t="n">
        <v>-22.1994</v>
      </c>
      <c r="E474" s="0" t="n">
        <v>-22.1059</v>
      </c>
      <c r="F474" s="0" t="n">
        <v>-24.2494</v>
      </c>
      <c r="G474" s="0" t="n">
        <v>-23.7938</v>
      </c>
      <c r="H474" s="0" t="n">
        <v>-22.8134</v>
      </c>
      <c r="I474" s="0" t="n">
        <v>-15.9795</v>
      </c>
      <c r="K474" s="0" t="n">
        <f aca="false">0.22/51143</f>
        <v>4.30166396183251E-006</v>
      </c>
      <c r="L474" s="0" t="n">
        <f aca="false">B474/$K474/100000</f>
        <v>-48.5639979909091</v>
      </c>
      <c r="M474" s="0" t="n">
        <f aca="false">C474/$K474/100000</f>
        <v>-51.0156074363636</v>
      </c>
      <c r="N474" s="0" t="n">
        <f aca="false">D474/$K474/100000</f>
        <v>-51.6065415545455</v>
      </c>
      <c r="O474" s="0" t="n">
        <f aca="false">E474/$K474/100000</f>
        <v>-51.3891838045454</v>
      </c>
      <c r="P474" s="0" t="n">
        <f aca="false">F474/$K474/100000</f>
        <v>-56.3721392818182</v>
      </c>
      <c r="Q474" s="0" t="n">
        <f aca="false">G474/$K474/100000</f>
        <v>-55.3130142454545</v>
      </c>
      <c r="R474" s="0" t="n">
        <f aca="false">H474/$K474/100000</f>
        <v>-53.0338961909091</v>
      </c>
      <c r="S474" s="0" t="n">
        <f aca="false">I474/$K474/100000</f>
        <v>-37.1472531136364</v>
      </c>
    </row>
    <row r="475" customFormat="false" ht="16.2" hidden="false" customHeight="false" outlineLevel="0" collapsed="false">
      <c r="A475" s="0" t="n">
        <v>212.7</v>
      </c>
      <c r="B475" s="0" t="n">
        <v>-20.8863</v>
      </c>
      <c r="C475" s="0" t="n">
        <v>-21.9668</v>
      </c>
      <c r="D475" s="0" t="n">
        <v>-22.2162</v>
      </c>
      <c r="E475" s="0" t="n">
        <v>-22.1206</v>
      </c>
      <c r="F475" s="0" t="n">
        <v>-24.2264</v>
      </c>
      <c r="G475" s="0" t="n">
        <v>-23.7004</v>
      </c>
      <c r="H475" s="0" t="n">
        <v>-22.8161</v>
      </c>
      <c r="I475" s="0" t="n">
        <v>-15.8633</v>
      </c>
      <c r="K475" s="0" t="n">
        <f aca="false">0.22/51143</f>
        <v>4.30166396183251E-006</v>
      </c>
      <c r="L475" s="0" t="n">
        <f aca="false">B475/$K475/100000</f>
        <v>-48.5540018590909</v>
      </c>
      <c r="M475" s="0" t="n">
        <f aca="false">C475/$K475/100000</f>
        <v>-51.0658205636364</v>
      </c>
      <c r="N475" s="0" t="n">
        <f aca="false">D475/$K475/100000</f>
        <v>-51.6455962090909</v>
      </c>
      <c r="O475" s="0" t="n">
        <f aca="false">E475/$K475/100000</f>
        <v>-51.4233566272727</v>
      </c>
      <c r="P475" s="0" t="n">
        <f aca="false">F475/$K475/100000</f>
        <v>-56.3186716</v>
      </c>
      <c r="Q475" s="0" t="n">
        <f aca="false">G475/$K475/100000</f>
        <v>-55.0958889636364</v>
      </c>
      <c r="R475" s="0" t="n">
        <f aca="false">H475/$K475/100000</f>
        <v>-53.0401728318182</v>
      </c>
      <c r="S475" s="0" t="n">
        <f aca="false">I475/$K475/100000</f>
        <v>-36.8771250863636</v>
      </c>
    </row>
    <row r="476" customFormat="false" ht="16.2" hidden="false" customHeight="false" outlineLevel="0" collapsed="false">
      <c r="A476" s="0" t="n">
        <v>212.6</v>
      </c>
      <c r="B476" s="0" t="n">
        <v>-20.8835</v>
      </c>
      <c r="C476" s="0" t="n">
        <v>-21.9862</v>
      </c>
      <c r="D476" s="0" t="n">
        <v>-22.2297</v>
      </c>
      <c r="E476" s="0" t="n">
        <v>-22.1349</v>
      </c>
      <c r="F476" s="0" t="n">
        <v>-24.2012</v>
      </c>
      <c r="G476" s="0" t="n">
        <v>-23.6112</v>
      </c>
      <c r="H476" s="0" t="n">
        <v>-22.8228</v>
      </c>
      <c r="I476" s="0" t="n">
        <v>-15.7414</v>
      </c>
      <c r="K476" s="0" t="n">
        <f aca="false">0.22/51143</f>
        <v>4.30166396183251E-006</v>
      </c>
      <c r="L476" s="0" t="n">
        <f aca="false">B476/$K476/100000</f>
        <v>-48.54749275</v>
      </c>
      <c r="M476" s="0" t="n">
        <f aca="false">C476/$K476/100000</f>
        <v>-51.1109193909091</v>
      </c>
      <c r="N476" s="0" t="n">
        <f aca="false">D476/$K476/100000</f>
        <v>-51.6769794136364</v>
      </c>
      <c r="O476" s="0" t="n">
        <f aca="false">E476/$K476/100000</f>
        <v>-51.4565995772727</v>
      </c>
      <c r="P476" s="0" t="n">
        <f aca="false">F476/$K476/100000</f>
        <v>-56.2600896181818</v>
      </c>
      <c r="Q476" s="0" t="n">
        <f aca="false">G476/$K476/100000</f>
        <v>-54.8885273454545</v>
      </c>
      <c r="R476" s="0" t="n">
        <f aca="false">H476/$K476/100000</f>
        <v>-53.0557482</v>
      </c>
      <c r="S476" s="0" t="n">
        <f aca="false">I476/$K476/100000</f>
        <v>-36.5937463727273</v>
      </c>
    </row>
    <row r="477" customFormat="false" ht="16.2" hidden="false" customHeight="false" outlineLevel="0" collapsed="false">
      <c r="A477" s="0" t="n">
        <v>212.5</v>
      </c>
      <c r="B477" s="0" t="n">
        <v>-20.8833</v>
      </c>
      <c r="C477" s="0" t="n">
        <v>-22.0011</v>
      </c>
      <c r="D477" s="0" t="n">
        <v>-22.2409</v>
      </c>
      <c r="E477" s="0" t="n">
        <v>-22.1489</v>
      </c>
      <c r="F477" s="0" t="n">
        <v>-24.1747</v>
      </c>
      <c r="G477" s="0" t="n">
        <v>-23.5255</v>
      </c>
      <c r="H477" s="0" t="n">
        <v>-22.8331</v>
      </c>
      <c r="I477" s="0" t="n">
        <v>-15.6162</v>
      </c>
      <c r="K477" s="0" t="n">
        <f aca="false">0.22/51143</f>
        <v>4.30166396183251E-006</v>
      </c>
      <c r="L477" s="0" t="n">
        <f aca="false">B477/$K477/100000</f>
        <v>-48.5470278136364</v>
      </c>
      <c r="M477" s="0" t="n">
        <f aca="false">C477/$K477/100000</f>
        <v>-51.14555715</v>
      </c>
      <c r="N477" s="0" t="n">
        <f aca="false">D477/$K477/100000</f>
        <v>-51.70301585</v>
      </c>
      <c r="O477" s="0" t="n">
        <f aca="false">E477/$K477/100000</f>
        <v>-51.4891451227273</v>
      </c>
      <c r="P477" s="0" t="n">
        <f aca="false">F477/$K477/100000</f>
        <v>-56.19848555</v>
      </c>
      <c r="Q477" s="0" t="n">
        <f aca="false">G477/$K477/100000</f>
        <v>-54.6893021136364</v>
      </c>
      <c r="R477" s="0" t="n">
        <f aca="false">H477/$K477/100000</f>
        <v>-53.0796924227273</v>
      </c>
      <c r="S477" s="0" t="n">
        <f aca="false">I477/$K477/100000</f>
        <v>-36.3026962090909</v>
      </c>
    </row>
    <row r="478" customFormat="false" ht="16.2" hidden="false" customHeight="false" outlineLevel="0" collapsed="false">
      <c r="A478" s="0" t="n">
        <v>212.4</v>
      </c>
      <c r="B478" s="0" t="n">
        <v>-20.8851</v>
      </c>
      <c r="C478" s="0" t="n">
        <v>-22.0132</v>
      </c>
      <c r="D478" s="0" t="n">
        <v>-22.2528</v>
      </c>
      <c r="E478" s="0" t="n">
        <v>-22.1629</v>
      </c>
      <c r="F478" s="0" t="n">
        <v>-24.1454</v>
      </c>
      <c r="G478" s="0" t="n">
        <v>-23.4445</v>
      </c>
      <c r="H478" s="0" t="n">
        <v>-22.8457</v>
      </c>
      <c r="I478" s="0" t="n">
        <v>-15.488</v>
      </c>
      <c r="K478" s="0" t="n">
        <f aca="false">0.22/51143</f>
        <v>4.30166396183251E-006</v>
      </c>
      <c r="L478" s="0" t="n">
        <f aca="false">B478/$K478/100000</f>
        <v>-48.5512122409091</v>
      </c>
      <c r="M478" s="0" t="n">
        <f aca="false">C478/$K478/100000</f>
        <v>-51.1736858</v>
      </c>
      <c r="N478" s="0" t="n">
        <f aca="false">D478/$K478/100000</f>
        <v>-51.7306795636364</v>
      </c>
      <c r="O478" s="0" t="n">
        <f aca="false">E478/$K478/100000</f>
        <v>-51.5216906681818</v>
      </c>
      <c r="P478" s="0" t="n">
        <f aca="false">F478/$K478/100000</f>
        <v>-56.1303723727273</v>
      </c>
      <c r="Q478" s="0" t="n">
        <f aca="false">G478/$K478/100000</f>
        <v>-54.5010028863636</v>
      </c>
      <c r="R478" s="0" t="n">
        <f aca="false">H478/$K478/100000</f>
        <v>-53.1089834136364</v>
      </c>
      <c r="S478" s="0" t="n">
        <f aca="false">I478/$K478/100000</f>
        <v>-36.004672</v>
      </c>
    </row>
    <row r="479" customFormat="false" ht="16.2" hidden="false" customHeight="false" outlineLevel="0" collapsed="false">
      <c r="A479" s="0" t="n">
        <v>212.3</v>
      </c>
      <c r="B479" s="0" t="n">
        <v>-20.8902</v>
      </c>
      <c r="C479" s="0" t="n">
        <v>-22.0218</v>
      </c>
      <c r="D479" s="0" t="n">
        <v>-22.2648</v>
      </c>
      <c r="E479" s="0" t="n">
        <v>-22.1787</v>
      </c>
      <c r="F479" s="0" t="n">
        <v>-24.111</v>
      </c>
      <c r="G479" s="0" t="n">
        <v>-23.368</v>
      </c>
      <c r="H479" s="0" t="n">
        <v>-22.8626</v>
      </c>
      <c r="I479" s="0" t="n">
        <v>-15.3617</v>
      </c>
      <c r="K479" s="0" t="n">
        <f aca="false">0.22/51143</f>
        <v>4.30166396183251E-006</v>
      </c>
      <c r="L479" s="0" t="n">
        <f aca="false">B479/$K479/100000</f>
        <v>-48.5630681181818</v>
      </c>
      <c r="M479" s="0" t="n">
        <f aca="false">C479/$K479/100000</f>
        <v>-51.1936780636364</v>
      </c>
      <c r="N479" s="0" t="n">
        <f aca="false">D479/$K479/100000</f>
        <v>-51.7585757454546</v>
      </c>
      <c r="O479" s="0" t="n">
        <f aca="false">E479/$K479/100000</f>
        <v>-51.5584206409091</v>
      </c>
      <c r="P479" s="0" t="n">
        <f aca="false">F479/$K479/100000</f>
        <v>-56.0504033181818</v>
      </c>
      <c r="Q479" s="0" t="n">
        <f aca="false">G479/$K479/100000</f>
        <v>-54.3231647272727</v>
      </c>
      <c r="R479" s="0" t="n">
        <f aca="false">H479/$K479/100000</f>
        <v>-53.1482705363636</v>
      </c>
      <c r="S479" s="0" t="n">
        <f aca="false">I479/$K479/100000</f>
        <v>-35.7110646863636</v>
      </c>
    </row>
    <row r="480" customFormat="false" ht="16.2" hidden="false" customHeight="false" outlineLevel="0" collapsed="false">
      <c r="A480" s="0" t="n">
        <v>212.2</v>
      </c>
      <c r="B480" s="0" t="n">
        <v>-20.8994</v>
      </c>
      <c r="C480" s="0" t="n">
        <v>-22.0272</v>
      </c>
      <c r="D480" s="0" t="n">
        <v>-22.2754</v>
      </c>
      <c r="E480" s="0" t="n">
        <v>-22.1965</v>
      </c>
      <c r="F480" s="0" t="n">
        <v>-24.0714</v>
      </c>
      <c r="G480" s="0" t="n">
        <v>-23.2952</v>
      </c>
      <c r="H480" s="0" t="n">
        <v>-22.8859</v>
      </c>
      <c r="I480" s="0" t="n">
        <v>-15.2379</v>
      </c>
      <c r="K480" s="0" t="n">
        <f aca="false">0.22/51143</f>
        <v>4.30166396183251E-006</v>
      </c>
      <c r="L480" s="0" t="n">
        <f aca="false">B480/$K480/100000</f>
        <v>-48.5844551909091</v>
      </c>
      <c r="M480" s="0" t="n">
        <f aca="false">C480/$K480/100000</f>
        <v>-51.2062313454546</v>
      </c>
      <c r="N480" s="0" t="n">
        <f aca="false">D480/$K480/100000</f>
        <v>-51.7832173727273</v>
      </c>
      <c r="O480" s="0" t="n">
        <f aca="false">E480/$K480/100000</f>
        <v>-51.5997999772727</v>
      </c>
      <c r="P480" s="0" t="n">
        <f aca="false">F480/$K480/100000</f>
        <v>-55.9583459181818</v>
      </c>
      <c r="Q480" s="0" t="n">
        <f aca="false">G480/$K480/100000</f>
        <v>-54.1539278909091</v>
      </c>
      <c r="R480" s="0" t="n">
        <f aca="false">H480/$K480/100000</f>
        <v>-53.2024356227273</v>
      </c>
      <c r="S480" s="0" t="n">
        <f aca="false">I480/$K480/100000</f>
        <v>-35.4232690772727</v>
      </c>
    </row>
    <row r="481" customFormat="false" ht="16.2" hidden="false" customHeight="false" outlineLevel="0" collapsed="false">
      <c r="A481" s="0" t="n">
        <v>212.1</v>
      </c>
      <c r="B481" s="0" t="n">
        <v>-20.9124</v>
      </c>
      <c r="C481" s="0" t="n">
        <v>-22.0309</v>
      </c>
      <c r="D481" s="0" t="n">
        <v>-22.2831</v>
      </c>
      <c r="E481" s="0" t="n">
        <v>-22.2133</v>
      </c>
      <c r="F481" s="0" t="n">
        <v>-24.0279</v>
      </c>
      <c r="G481" s="0" t="n">
        <v>-23.2232</v>
      </c>
      <c r="H481" s="0" t="n">
        <v>-22.9137</v>
      </c>
      <c r="I481" s="0" t="n">
        <v>-15.117</v>
      </c>
      <c r="K481" s="0" t="n">
        <f aca="false">0.22/51143</f>
        <v>4.30166396183251E-006</v>
      </c>
      <c r="L481" s="0" t="n">
        <f aca="false">B481/$K481/100000</f>
        <v>-48.6146760545455</v>
      </c>
      <c r="M481" s="0" t="n">
        <f aca="false">C481/$K481/100000</f>
        <v>-51.2148326681818</v>
      </c>
      <c r="N481" s="0" t="n">
        <f aca="false">D481/$K481/100000</f>
        <v>-51.8011174227273</v>
      </c>
      <c r="O481" s="0" t="n">
        <f aca="false">E481/$K481/100000</f>
        <v>-51.6388546318182</v>
      </c>
      <c r="P481" s="0" t="n">
        <f aca="false">F481/$K481/100000</f>
        <v>-55.8572222590909</v>
      </c>
      <c r="Q481" s="0" t="n">
        <f aca="false">G481/$K481/100000</f>
        <v>-53.9865508</v>
      </c>
      <c r="R481" s="0" t="n">
        <f aca="false">H481/$K481/100000</f>
        <v>-53.2670617772727</v>
      </c>
      <c r="S481" s="0" t="n">
        <f aca="false">I481/$K481/100000</f>
        <v>-35.1422150454546</v>
      </c>
    </row>
    <row r="482" customFormat="false" ht="16.2" hidden="false" customHeight="false" outlineLevel="0" collapsed="false">
      <c r="A482" s="0" t="n">
        <v>212</v>
      </c>
      <c r="B482" s="0" t="n">
        <v>-20.9277</v>
      </c>
      <c r="C482" s="0" t="n">
        <v>-22.0326</v>
      </c>
      <c r="D482" s="0" t="n">
        <v>-22.2879</v>
      </c>
      <c r="E482" s="0" t="n">
        <v>-22.2295</v>
      </c>
      <c r="F482" s="0" t="n">
        <v>-23.9807</v>
      </c>
      <c r="G482" s="0" t="n">
        <v>-23.1506</v>
      </c>
      <c r="H482" s="0" t="n">
        <v>-22.946</v>
      </c>
      <c r="I482" s="0" t="n">
        <v>-14.9977</v>
      </c>
      <c r="K482" s="0" t="n">
        <f aca="false">0.22/51143</f>
        <v>4.30166396183251E-006</v>
      </c>
      <c r="L482" s="0" t="n">
        <f aca="false">B482/$K482/100000</f>
        <v>-48.6502436863636</v>
      </c>
      <c r="M482" s="0" t="n">
        <f aca="false">C482/$K482/100000</f>
        <v>-51.2187846272727</v>
      </c>
      <c r="N482" s="0" t="n">
        <f aca="false">D482/$K482/100000</f>
        <v>-51.8122758954546</v>
      </c>
      <c r="O482" s="0" t="n">
        <f aca="false">E482/$K482/100000</f>
        <v>-51.6765144772727</v>
      </c>
      <c r="P482" s="0" t="n">
        <f aca="false">F482/$K482/100000</f>
        <v>-55.7474972772727</v>
      </c>
      <c r="Q482" s="0" t="n">
        <f aca="false">G482/$K482/100000</f>
        <v>-53.8177789</v>
      </c>
      <c r="R482" s="0" t="n">
        <f aca="false">H482/$K482/100000</f>
        <v>-53.342149</v>
      </c>
      <c r="S482" s="0" t="n">
        <f aca="false">I482/$K482/100000</f>
        <v>-34.8648805045455</v>
      </c>
    </row>
    <row r="483" customFormat="false" ht="16.2" hidden="false" customHeight="false" outlineLevel="0" collapsed="false">
      <c r="A483" s="0" t="n">
        <v>211.9</v>
      </c>
      <c r="B483" s="0" t="n">
        <v>-20.9462</v>
      </c>
      <c r="C483" s="0" t="n">
        <v>-22.0332</v>
      </c>
      <c r="D483" s="0" t="n">
        <v>-22.2892</v>
      </c>
      <c r="E483" s="0" t="n">
        <v>-22.2435</v>
      </c>
      <c r="F483" s="0" t="n">
        <v>-23.9301</v>
      </c>
      <c r="G483" s="0" t="n">
        <v>-23.0772</v>
      </c>
      <c r="H483" s="0" t="n">
        <v>-22.9825</v>
      </c>
      <c r="I483" s="0" t="n">
        <v>-14.8782</v>
      </c>
      <c r="K483" s="0" t="n">
        <f aca="false">0.22/51143</f>
        <v>4.30166396183251E-006</v>
      </c>
      <c r="L483" s="0" t="n">
        <f aca="false">B483/$K483/100000</f>
        <v>-48.6932503</v>
      </c>
      <c r="M483" s="0" t="n">
        <f aca="false">C483/$K483/100000</f>
        <v>-51.2201794363636</v>
      </c>
      <c r="N483" s="0" t="n">
        <f aca="false">D483/$K483/100000</f>
        <v>-51.8152979818182</v>
      </c>
      <c r="O483" s="0" t="n">
        <f aca="false">E483/$K483/100000</f>
        <v>-51.7090600227273</v>
      </c>
      <c r="P483" s="0" t="n">
        <f aca="false">F483/$K483/100000</f>
        <v>-55.6298683772727</v>
      </c>
      <c r="Q483" s="0" t="n">
        <f aca="false">G483/$K483/100000</f>
        <v>-53.6471472545455</v>
      </c>
      <c r="R483" s="0" t="n">
        <f aca="false">H483/$K483/100000</f>
        <v>-53.4269998863636</v>
      </c>
      <c r="S483" s="0" t="n">
        <f aca="false">I483/$K483/100000</f>
        <v>-34.5870810272727</v>
      </c>
    </row>
    <row r="484" customFormat="false" ht="16.2" hidden="false" customHeight="false" outlineLevel="0" collapsed="false">
      <c r="A484" s="0" t="n">
        <v>211.8</v>
      </c>
      <c r="B484" s="0" t="n">
        <v>-20.9689</v>
      </c>
      <c r="C484" s="0" t="n">
        <v>-22.036</v>
      </c>
      <c r="D484" s="0" t="n">
        <v>-22.2864</v>
      </c>
      <c r="E484" s="0" t="n">
        <v>-22.2556</v>
      </c>
      <c r="F484" s="0" t="n">
        <v>-23.8734</v>
      </c>
      <c r="G484" s="0" t="n">
        <v>-23.0034</v>
      </c>
      <c r="H484" s="0" t="n">
        <v>-23.0203</v>
      </c>
      <c r="I484" s="0" t="n">
        <v>-14.7596</v>
      </c>
      <c r="K484" s="0" t="n">
        <f aca="false">0.22/51143</f>
        <v>4.30166396183251E-006</v>
      </c>
      <c r="L484" s="0" t="n">
        <f aca="false">B484/$K484/100000</f>
        <v>-48.7460205772727</v>
      </c>
      <c r="M484" s="0" t="n">
        <f aca="false">C484/$K484/100000</f>
        <v>-51.2266885454546</v>
      </c>
      <c r="N484" s="0" t="n">
        <f aca="false">D484/$K484/100000</f>
        <v>-51.8087888727273</v>
      </c>
      <c r="O484" s="0" t="n">
        <f aca="false">E484/$K484/100000</f>
        <v>-51.7371886727273</v>
      </c>
      <c r="P484" s="0" t="n">
        <f aca="false">F484/$K484/100000</f>
        <v>-55.4980589181818</v>
      </c>
      <c r="Q484" s="0" t="n">
        <f aca="false">G484/$K484/100000</f>
        <v>-53.4755857363636</v>
      </c>
      <c r="R484" s="0" t="n">
        <f aca="false">H484/$K484/100000</f>
        <v>-53.5148728590909</v>
      </c>
      <c r="S484" s="0" t="n">
        <f aca="false">I484/$K484/100000</f>
        <v>-34.3113737636364</v>
      </c>
    </row>
    <row r="485" customFormat="false" ht="16.2" hidden="false" customHeight="false" outlineLevel="0" collapsed="false">
      <c r="A485" s="0" t="n">
        <v>211.7</v>
      </c>
      <c r="B485" s="0" t="n">
        <v>-20.9917</v>
      </c>
      <c r="C485" s="0" t="n">
        <v>-22.042</v>
      </c>
      <c r="D485" s="0" t="n">
        <v>-22.2781</v>
      </c>
      <c r="E485" s="0" t="n">
        <v>-22.2674</v>
      </c>
      <c r="F485" s="0" t="n">
        <v>-23.8108</v>
      </c>
      <c r="G485" s="0" t="n">
        <v>-22.9265</v>
      </c>
      <c r="H485" s="0" t="n">
        <v>-23.055</v>
      </c>
      <c r="I485" s="0" t="n">
        <v>-14.6419</v>
      </c>
      <c r="K485" s="0" t="n">
        <f aca="false">0.22/51143</f>
        <v>4.30166396183251E-006</v>
      </c>
      <c r="L485" s="0" t="n">
        <f aca="false">B485/$K485/100000</f>
        <v>-48.7990233227273</v>
      </c>
      <c r="M485" s="0" t="n">
        <f aca="false">C485/$K485/100000</f>
        <v>-51.2406366363636</v>
      </c>
      <c r="N485" s="0" t="n">
        <f aca="false">D485/$K485/100000</f>
        <v>-51.7894940136364</v>
      </c>
      <c r="O485" s="0" t="n">
        <f aca="false">E485/$K485/100000</f>
        <v>-51.7646199181818</v>
      </c>
      <c r="P485" s="0" t="n">
        <f aca="false">F485/$K485/100000</f>
        <v>-55.3525338363636</v>
      </c>
      <c r="Q485" s="0" t="n">
        <f aca="false">G485/$K485/100000</f>
        <v>-53.2968177045455</v>
      </c>
      <c r="R485" s="0" t="n">
        <f aca="false">H485/$K485/100000</f>
        <v>-53.5955393181818</v>
      </c>
      <c r="S485" s="0" t="n">
        <f aca="false">I485/$K485/100000</f>
        <v>-34.0377587136364</v>
      </c>
    </row>
    <row r="486" customFormat="false" ht="16.2" hidden="false" customHeight="false" outlineLevel="0" collapsed="false">
      <c r="A486" s="0" t="n">
        <v>211.6</v>
      </c>
      <c r="B486" s="0" t="n">
        <v>-21.0129</v>
      </c>
      <c r="C486" s="0" t="n">
        <v>-22.0503</v>
      </c>
      <c r="D486" s="0" t="n">
        <v>-22.2681</v>
      </c>
      <c r="E486" s="0" t="n">
        <v>-22.2787</v>
      </c>
      <c r="F486" s="0" t="n">
        <v>-23.7425</v>
      </c>
      <c r="G486" s="0" t="n">
        <v>-22.848</v>
      </c>
      <c r="H486" s="0" t="n">
        <v>-23.0861</v>
      </c>
      <c r="I486" s="0" t="n">
        <v>-14.5223</v>
      </c>
      <c r="K486" s="0" t="n">
        <f aca="false">0.22/51143</f>
        <v>4.30166396183251E-006</v>
      </c>
      <c r="L486" s="0" t="n">
        <f aca="false">B486/$K486/100000</f>
        <v>-48.8483065772727</v>
      </c>
      <c r="M486" s="0" t="n">
        <f aca="false">C486/$K486/100000</f>
        <v>-51.2599314954545</v>
      </c>
      <c r="N486" s="0" t="n">
        <f aca="false">D486/$K486/100000</f>
        <v>-51.7662471954546</v>
      </c>
      <c r="O486" s="0" t="n">
        <f aca="false">E486/$K486/100000</f>
        <v>-51.7908888227273</v>
      </c>
      <c r="P486" s="0" t="n">
        <f aca="false">F486/$K486/100000</f>
        <v>-55.1937580681818</v>
      </c>
      <c r="Q486" s="0" t="n">
        <f aca="false">G486/$K486/100000</f>
        <v>-53.1143301818182</v>
      </c>
      <c r="R486" s="0" t="n">
        <f aca="false">H486/$K486/100000</f>
        <v>-53.6678369227273</v>
      </c>
      <c r="S486" s="0" t="n">
        <f aca="false">I486/$K486/100000</f>
        <v>-33.7597267681818</v>
      </c>
    </row>
    <row r="487" customFormat="false" ht="16.2" hidden="false" customHeight="false" outlineLevel="0" collapsed="false">
      <c r="A487" s="0" t="n">
        <v>211.5</v>
      </c>
      <c r="B487" s="0" t="n">
        <v>-21.0324</v>
      </c>
      <c r="C487" s="0" t="n">
        <v>-22.0628</v>
      </c>
      <c r="D487" s="0" t="n">
        <v>-22.2592</v>
      </c>
      <c r="E487" s="0" t="n">
        <v>-22.2895</v>
      </c>
      <c r="F487" s="0" t="n">
        <v>-23.6684</v>
      </c>
      <c r="G487" s="0" t="n">
        <v>-22.7725</v>
      </c>
      <c r="H487" s="0" t="n">
        <v>-23.1116</v>
      </c>
      <c r="I487" s="0" t="n">
        <v>-14.403</v>
      </c>
      <c r="K487" s="0" t="n">
        <f aca="false">0.22/51143</f>
        <v>4.30166396183251E-006</v>
      </c>
      <c r="L487" s="0" t="n">
        <f aca="false">B487/$K487/100000</f>
        <v>-48.8936378727273</v>
      </c>
      <c r="M487" s="0" t="n">
        <f aca="false">C487/$K487/100000</f>
        <v>-51.2889900181818</v>
      </c>
      <c r="N487" s="0" t="n">
        <f aca="false">D487/$K487/100000</f>
        <v>-51.7455575272727</v>
      </c>
      <c r="O487" s="0" t="n">
        <f aca="false">E487/$K487/100000</f>
        <v>-51.8159953863636</v>
      </c>
      <c r="P487" s="0" t="n">
        <f aca="false">F487/$K487/100000</f>
        <v>-55.0214991454545</v>
      </c>
      <c r="Q487" s="0" t="n">
        <f aca="false">G487/$K487/100000</f>
        <v>-52.9388167045455</v>
      </c>
      <c r="R487" s="0" t="n">
        <f aca="false">H487/$K487/100000</f>
        <v>-53.7271163090909</v>
      </c>
      <c r="S487" s="0" t="n">
        <f aca="false">I487/$K487/100000</f>
        <v>-33.4823922272727</v>
      </c>
    </row>
    <row r="488" customFormat="false" ht="16.2" hidden="false" customHeight="false" outlineLevel="0" collapsed="false">
      <c r="A488" s="0" t="n">
        <v>211.4</v>
      </c>
      <c r="B488" s="0" t="n">
        <v>-21.053</v>
      </c>
      <c r="C488" s="0" t="n">
        <v>-22.0799</v>
      </c>
      <c r="D488" s="0" t="n">
        <v>-22.2536</v>
      </c>
      <c r="E488" s="0" t="n">
        <v>-22.3</v>
      </c>
      <c r="F488" s="0" t="n">
        <v>-23.5875</v>
      </c>
      <c r="G488" s="0" t="n">
        <v>-22.7007</v>
      </c>
      <c r="H488" s="0" t="n">
        <v>-23.1341</v>
      </c>
      <c r="I488" s="0" t="n">
        <v>-14.284</v>
      </c>
      <c r="K488" s="0" t="n">
        <f aca="false">0.22/51143</f>
        <v>4.30166396183251E-006</v>
      </c>
      <c r="L488" s="0" t="n">
        <f aca="false">B488/$K488/100000</f>
        <v>-48.9415263181818</v>
      </c>
      <c r="M488" s="0" t="n">
        <f aca="false">C488/$K488/100000</f>
        <v>-51.3287420772727</v>
      </c>
      <c r="N488" s="0" t="n">
        <f aca="false">D488/$K488/100000</f>
        <v>-51.7325393090909</v>
      </c>
      <c r="O488" s="0" t="n">
        <f aca="false">E488/$K488/100000</f>
        <v>-51.8404045454546</v>
      </c>
      <c r="P488" s="0" t="n">
        <f aca="false">F488/$K488/100000</f>
        <v>-54.8334323863636</v>
      </c>
      <c r="Q488" s="0" t="n">
        <f aca="false">G488/$K488/100000</f>
        <v>-52.77190455</v>
      </c>
      <c r="R488" s="0" t="n">
        <f aca="false">H488/$K488/100000</f>
        <v>-53.77942165</v>
      </c>
      <c r="S488" s="0" t="n">
        <f aca="false">I488/$K488/100000</f>
        <v>-33.2057550909091</v>
      </c>
    </row>
    <row r="489" customFormat="false" ht="16.2" hidden="false" customHeight="false" outlineLevel="0" collapsed="false">
      <c r="A489" s="0" t="n">
        <v>211.3</v>
      </c>
      <c r="B489" s="0" t="n">
        <v>-21.0757</v>
      </c>
      <c r="C489" s="0" t="n">
        <v>-22.1012</v>
      </c>
      <c r="D489" s="0" t="n">
        <v>-22.2514</v>
      </c>
      <c r="E489" s="0" t="n">
        <v>-22.3112</v>
      </c>
      <c r="F489" s="0" t="n">
        <v>-23.4995</v>
      </c>
      <c r="G489" s="0" t="n">
        <v>-22.6318</v>
      </c>
      <c r="H489" s="0" t="n">
        <v>-23.1562</v>
      </c>
      <c r="I489" s="0" t="n">
        <v>-14.163</v>
      </c>
      <c r="K489" s="0" t="n">
        <f aca="false">0.22/51143</f>
        <v>4.30166396183251E-006</v>
      </c>
      <c r="L489" s="0" t="n">
        <f aca="false">B489/$K489/100000</f>
        <v>-48.9942965954546</v>
      </c>
      <c r="M489" s="0" t="n">
        <f aca="false">C489/$K489/100000</f>
        <v>-51.3782578</v>
      </c>
      <c r="N489" s="0" t="n">
        <f aca="false">D489/$K489/100000</f>
        <v>-51.7274250090909</v>
      </c>
      <c r="O489" s="0" t="n">
        <f aca="false">E489/$K489/100000</f>
        <v>-51.8664409818182</v>
      </c>
      <c r="P489" s="0" t="n">
        <f aca="false">F489/$K489/100000</f>
        <v>-54.6288603863636</v>
      </c>
      <c r="Q489" s="0" t="n">
        <f aca="false">G489/$K489/100000</f>
        <v>-52.6117339727273</v>
      </c>
      <c r="R489" s="0" t="n">
        <f aca="false">H489/$K489/100000</f>
        <v>-53.8307971181818</v>
      </c>
      <c r="S489" s="0" t="n">
        <f aca="false">I489/$K489/100000</f>
        <v>-32.9244685909091</v>
      </c>
    </row>
    <row r="490" customFormat="false" ht="16.2" hidden="false" customHeight="false" outlineLevel="0" collapsed="false">
      <c r="A490" s="0" t="n">
        <v>211.2</v>
      </c>
      <c r="B490" s="0" t="n">
        <v>-21.0987</v>
      </c>
      <c r="C490" s="0" t="n">
        <v>-22.1267</v>
      </c>
      <c r="D490" s="0" t="n">
        <v>-22.2523</v>
      </c>
      <c r="E490" s="0" t="n">
        <v>-22.3234</v>
      </c>
      <c r="F490" s="0" t="n">
        <v>-23.4048</v>
      </c>
      <c r="G490" s="0" t="n">
        <v>-22.5625</v>
      </c>
      <c r="H490" s="0" t="n">
        <v>-23.1785</v>
      </c>
      <c r="I490" s="0" t="n">
        <v>-14.0422</v>
      </c>
      <c r="K490" s="0" t="n">
        <f aca="false">0.22/51143</f>
        <v>4.30166396183251E-006</v>
      </c>
      <c r="L490" s="0" t="n">
        <f aca="false">B490/$K490/100000</f>
        <v>-49.0477642772727</v>
      </c>
      <c r="M490" s="0" t="n">
        <f aca="false">C490/$K490/100000</f>
        <v>-51.4375371863636</v>
      </c>
      <c r="N490" s="0" t="n">
        <f aca="false">D490/$K490/100000</f>
        <v>-51.7295172227273</v>
      </c>
      <c r="O490" s="0" t="n">
        <f aca="false">E490/$K490/100000</f>
        <v>-51.8948021</v>
      </c>
      <c r="P490" s="0" t="n">
        <f aca="false">F490/$K490/100000</f>
        <v>-54.4087130181818</v>
      </c>
      <c r="Q490" s="0" t="n">
        <f aca="false">G490/$K490/100000</f>
        <v>-52.4506335227273</v>
      </c>
      <c r="R490" s="0" t="n">
        <f aca="false">H490/$K490/100000</f>
        <v>-53.8826375227273</v>
      </c>
      <c r="S490" s="0" t="n">
        <f aca="false">I490/$K490/100000</f>
        <v>-32.6436470272727</v>
      </c>
    </row>
    <row r="491" customFormat="false" ht="16.2" hidden="false" customHeight="false" outlineLevel="0" collapsed="false">
      <c r="A491" s="0" t="n">
        <v>211.1</v>
      </c>
      <c r="B491" s="0" t="n">
        <v>-21.1208</v>
      </c>
      <c r="C491" s="0" t="n">
        <v>-22.1575</v>
      </c>
      <c r="D491" s="0" t="n">
        <v>-22.2566</v>
      </c>
      <c r="E491" s="0" t="n">
        <v>-22.3379</v>
      </c>
      <c r="F491" s="0" t="n">
        <v>-23.3057</v>
      </c>
      <c r="G491" s="0" t="n">
        <v>-22.4919</v>
      </c>
      <c r="H491" s="0" t="n">
        <v>-23.1985</v>
      </c>
      <c r="I491" s="0" t="n">
        <v>-13.9228</v>
      </c>
      <c r="K491" s="0" t="n">
        <f aca="false">0.22/51143</f>
        <v>4.30166396183251E-006</v>
      </c>
      <c r="L491" s="0" t="n">
        <f aca="false">B491/$K491/100000</f>
        <v>-49.0991397454545</v>
      </c>
      <c r="M491" s="0" t="n">
        <f aca="false">C491/$K491/100000</f>
        <v>-51.5091373863636</v>
      </c>
      <c r="N491" s="0" t="n">
        <f aca="false">D491/$K491/100000</f>
        <v>-51.7395133545455</v>
      </c>
      <c r="O491" s="0" t="n">
        <f aca="false">E491/$K491/100000</f>
        <v>-51.9285099863636</v>
      </c>
      <c r="P491" s="0" t="n">
        <f aca="false">F491/$K491/100000</f>
        <v>-54.17833705</v>
      </c>
      <c r="Q491" s="0" t="n">
        <f aca="false">G491/$K491/100000</f>
        <v>-52.2865109863636</v>
      </c>
      <c r="R491" s="0" t="n">
        <f aca="false">H491/$K491/100000</f>
        <v>-53.9291311590909</v>
      </c>
      <c r="S491" s="0" t="n">
        <f aca="false">I491/$K491/100000</f>
        <v>-32.3660800181818</v>
      </c>
    </row>
    <row r="492" customFormat="false" ht="16.2" hidden="false" customHeight="false" outlineLevel="0" collapsed="false">
      <c r="A492" s="0" t="n">
        <v>211</v>
      </c>
      <c r="B492" s="0" t="n">
        <v>-21.1417</v>
      </c>
      <c r="C492" s="0" t="n">
        <v>-22.1934</v>
      </c>
      <c r="D492" s="0" t="n">
        <v>-22.2654</v>
      </c>
      <c r="E492" s="0" t="n">
        <v>-22.3549</v>
      </c>
      <c r="F492" s="0" t="n">
        <v>-23.2049</v>
      </c>
      <c r="G492" s="0" t="n">
        <v>-22.42</v>
      </c>
      <c r="H492" s="0" t="n">
        <v>-23.2175</v>
      </c>
      <c r="I492" s="0" t="n">
        <v>-13.8071</v>
      </c>
      <c r="K492" s="0" t="n">
        <f aca="false">0.22/51143</f>
        <v>4.30166396183251E-006</v>
      </c>
      <c r="L492" s="0" t="n">
        <f aca="false">B492/$K492/100000</f>
        <v>-49.1477255954545</v>
      </c>
      <c r="M492" s="0" t="n">
        <f aca="false">C492/$K492/100000</f>
        <v>-51.5925934636364</v>
      </c>
      <c r="N492" s="0" t="n">
        <f aca="false">D492/$K492/100000</f>
        <v>-51.7599705545455</v>
      </c>
      <c r="O492" s="0" t="n">
        <f aca="false">E492/$K492/100000</f>
        <v>-51.9680295772727</v>
      </c>
      <c r="P492" s="0" t="n">
        <f aca="false">F492/$K492/100000</f>
        <v>-53.9440091227273</v>
      </c>
      <c r="Q492" s="0" t="n">
        <f aca="false">G492/$K492/100000</f>
        <v>-52.1193663636364</v>
      </c>
      <c r="R492" s="0" t="n">
        <f aca="false">H492/$K492/100000</f>
        <v>-53.9733001136364</v>
      </c>
      <c r="S492" s="0" t="n">
        <f aca="false">I492/$K492/100000</f>
        <v>-32.0971143318182</v>
      </c>
    </row>
    <row r="493" customFormat="false" ht="16.2" hidden="false" customHeight="false" outlineLevel="0" collapsed="false">
      <c r="A493" s="0" t="n">
        <v>210.9</v>
      </c>
      <c r="B493" s="0" t="n">
        <v>-21.1618</v>
      </c>
      <c r="C493" s="0" t="n">
        <v>-22.2333</v>
      </c>
      <c r="D493" s="0" t="n">
        <v>-22.278</v>
      </c>
      <c r="E493" s="0" t="n">
        <v>-22.3745</v>
      </c>
      <c r="F493" s="0" t="n">
        <v>-23.1043</v>
      </c>
      <c r="G493" s="0" t="n">
        <v>-22.345</v>
      </c>
      <c r="H493" s="0" t="n">
        <v>-23.2347</v>
      </c>
      <c r="I493" s="0" t="n">
        <v>-13.694</v>
      </c>
      <c r="K493" s="0" t="n">
        <f aca="false">0.22/51143</f>
        <v>4.30166396183251E-006</v>
      </c>
      <c r="L493" s="0" t="n">
        <f aca="false">B493/$K493/100000</f>
        <v>-49.1944517</v>
      </c>
      <c r="M493" s="0" t="n">
        <f aca="false">C493/$K493/100000</f>
        <v>-51.6853482681818</v>
      </c>
      <c r="N493" s="0" t="n">
        <f aca="false">D493/$K493/100000</f>
        <v>-51.7892615454545</v>
      </c>
      <c r="O493" s="0" t="n">
        <f aca="false">E493/$K493/100000</f>
        <v>-52.0135933409091</v>
      </c>
      <c r="P493" s="0" t="n">
        <f aca="false">F493/$K493/100000</f>
        <v>-53.7101461318182</v>
      </c>
      <c r="Q493" s="0" t="n">
        <f aca="false">G493/$K493/100000</f>
        <v>-51.9450152272727</v>
      </c>
      <c r="R493" s="0" t="n">
        <f aca="false">H493/$K493/100000</f>
        <v>-54.0132846409091</v>
      </c>
      <c r="S493" s="0" t="n">
        <f aca="false">I493/$K493/100000</f>
        <v>-31.8341928181818</v>
      </c>
    </row>
    <row r="494" customFormat="false" ht="16.2" hidden="false" customHeight="false" outlineLevel="0" collapsed="false">
      <c r="A494" s="0" t="n">
        <v>210.8</v>
      </c>
      <c r="B494" s="0" t="n">
        <v>-21.1788</v>
      </c>
      <c r="C494" s="0" t="n">
        <v>-22.279</v>
      </c>
      <c r="D494" s="0" t="n">
        <v>-22.2915</v>
      </c>
      <c r="E494" s="0" t="n">
        <v>-22.3948</v>
      </c>
      <c r="F494" s="0" t="n">
        <v>-23.0079</v>
      </c>
      <c r="G494" s="0" t="n">
        <v>-22.2689</v>
      </c>
      <c r="H494" s="0" t="n">
        <v>-23.2514</v>
      </c>
      <c r="I494" s="0" t="n">
        <v>-13.5817</v>
      </c>
      <c r="K494" s="0" t="n">
        <f aca="false">0.22/51143</f>
        <v>4.30166396183251E-006</v>
      </c>
      <c r="L494" s="0" t="n">
        <f aca="false">B494/$K494/100000</f>
        <v>-49.2339712909091</v>
      </c>
      <c r="M494" s="0" t="n">
        <f aca="false">C494/$K494/100000</f>
        <v>-51.7915862272727</v>
      </c>
      <c r="N494" s="0" t="n">
        <f aca="false">D494/$K494/100000</f>
        <v>-51.82064475</v>
      </c>
      <c r="O494" s="0" t="n">
        <f aca="false">E494/$K494/100000</f>
        <v>-52.0607843818182</v>
      </c>
      <c r="P494" s="0" t="n">
        <f aca="false">F494/$K494/100000</f>
        <v>-53.4860468045455</v>
      </c>
      <c r="Q494" s="0" t="n">
        <f aca="false">G494/$K494/100000</f>
        <v>-51.7681069409091</v>
      </c>
      <c r="R494" s="0" t="n">
        <f aca="false">H494/$K494/100000</f>
        <v>-54.0521068272727</v>
      </c>
      <c r="S494" s="0" t="n">
        <f aca="false">I494/$K494/100000</f>
        <v>-31.57313105</v>
      </c>
    </row>
    <row r="495" customFormat="false" ht="16.2" hidden="false" customHeight="false" outlineLevel="0" collapsed="false">
      <c r="A495" s="0" t="n">
        <v>210.7</v>
      </c>
      <c r="B495" s="0" t="n">
        <v>-21.1938</v>
      </c>
      <c r="C495" s="0" t="n">
        <v>-22.3259</v>
      </c>
      <c r="D495" s="0" t="n">
        <v>-22.3068</v>
      </c>
      <c r="E495" s="0" t="n">
        <v>-22.4178</v>
      </c>
      <c r="F495" s="0" t="n">
        <v>-22.9149</v>
      </c>
      <c r="G495" s="0" t="n">
        <v>-22.1924</v>
      </c>
      <c r="H495" s="0" t="n">
        <v>-23.2642</v>
      </c>
      <c r="I495" s="0" t="n">
        <v>-13.4723</v>
      </c>
      <c r="K495" s="0" t="n">
        <f aca="false">0.22/51143</f>
        <v>4.30166396183251E-006</v>
      </c>
      <c r="L495" s="0" t="n">
        <f aca="false">B495/$K495/100000</f>
        <v>-49.2688415181818</v>
      </c>
      <c r="M495" s="0" t="n">
        <f aca="false">C495/$K495/100000</f>
        <v>-51.9006138045455</v>
      </c>
      <c r="N495" s="0" t="n">
        <f aca="false">D495/$K495/100000</f>
        <v>-51.8562123818182</v>
      </c>
      <c r="O495" s="0" t="n">
        <f aca="false">E495/$K495/100000</f>
        <v>-52.1142520636364</v>
      </c>
      <c r="P495" s="0" t="n">
        <f aca="false">F495/$K495/100000</f>
        <v>-53.2698513954545</v>
      </c>
      <c r="Q495" s="0" t="n">
        <f aca="false">G495/$K495/100000</f>
        <v>-51.5902687818182</v>
      </c>
      <c r="R495" s="0" t="n">
        <f aca="false">H495/$K495/100000</f>
        <v>-54.0818627545455</v>
      </c>
      <c r="S495" s="0" t="n">
        <f aca="false">I495/$K495/100000</f>
        <v>-31.3188108590909</v>
      </c>
    </row>
    <row r="496" customFormat="false" ht="16.2" hidden="false" customHeight="false" outlineLevel="0" collapsed="false">
      <c r="A496" s="0" t="n">
        <v>210.6</v>
      </c>
      <c r="B496" s="0" t="n">
        <v>-21.2066</v>
      </c>
      <c r="C496" s="0" t="n">
        <v>-22.3722</v>
      </c>
      <c r="D496" s="0" t="n">
        <v>-22.3266</v>
      </c>
      <c r="E496" s="0" t="n">
        <v>-22.4438</v>
      </c>
      <c r="F496" s="0" t="n">
        <v>-22.8261</v>
      </c>
      <c r="G496" s="0" t="n">
        <v>-22.1146</v>
      </c>
      <c r="H496" s="0" t="n">
        <v>-23.2737</v>
      </c>
      <c r="I496" s="0" t="n">
        <v>-13.3655</v>
      </c>
      <c r="K496" s="0" t="n">
        <f aca="false">0.22/51143</f>
        <v>4.30166396183251E-006</v>
      </c>
      <c r="L496" s="0" t="n">
        <f aca="false">B496/$K496/100000</f>
        <v>-49.2985974454546</v>
      </c>
      <c r="M496" s="0" t="n">
        <f aca="false">C496/$K496/100000</f>
        <v>-52.0082465727273</v>
      </c>
      <c r="N496" s="0" t="n">
        <f aca="false">D496/$K496/100000</f>
        <v>-51.9022410818182</v>
      </c>
      <c r="O496" s="0" t="n">
        <f aca="false">E496/$K496/100000</f>
        <v>-52.1746937909091</v>
      </c>
      <c r="P496" s="0" t="n">
        <f aca="false">F496/$K496/100000</f>
        <v>-53.06341965</v>
      </c>
      <c r="Q496" s="0" t="n">
        <f aca="false">G496/$K496/100000</f>
        <v>-51.4094085363636</v>
      </c>
      <c r="R496" s="0" t="n">
        <f aca="false">H496/$K496/100000</f>
        <v>-54.1039472318182</v>
      </c>
      <c r="S496" s="0" t="n">
        <f aca="false">I496/$K496/100000</f>
        <v>-31.0705348409091</v>
      </c>
    </row>
    <row r="497" customFormat="false" ht="16.2" hidden="false" customHeight="false" outlineLevel="0" collapsed="false">
      <c r="A497" s="0" t="n">
        <v>210.5</v>
      </c>
      <c r="B497" s="0" t="n">
        <v>-21.2198</v>
      </c>
      <c r="C497" s="0" t="n">
        <v>-22.4171</v>
      </c>
      <c r="D497" s="0" t="n">
        <v>-22.3513</v>
      </c>
      <c r="E497" s="0" t="n">
        <v>-22.47</v>
      </c>
      <c r="F497" s="0" t="n">
        <v>-22.7406</v>
      </c>
      <c r="G497" s="0" t="n">
        <v>-22.0349</v>
      </c>
      <c r="H497" s="0" t="n">
        <v>-23.2825</v>
      </c>
      <c r="I497" s="0" t="n">
        <v>-13.2575</v>
      </c>
      <c r="K497" s="0" t="n">
        <f aca="false">0.22/51143</f>
        <v>4.30166396183251E-006</v>
      </c>
      <c r="L497" s="0" t="n">
        <f aca="false">B497/$K497/100000</f>
        <v>-49.3292832454545</v>
      </c>
      <c r="M497" s="0" t="n">
        <f aca="false">C497/$K497/100000</f>
        <v>-52.1126247863637</v>
      </c>
      <c r="N497" s="0" t="n">
        <f aca="false">D497/$K497/100000</f>
        <v>-51.9596607227273</v>
      </c>
      <c r="O497" s="0" t="n">
        <f aca="false">E497/$K497/100000</f>
        <v>-52.2356004545455</v>
      </c>
      <c r="P497" s="0" t="n">
        <f aca="false">F497/$K497/100000</f>
        <v>-52.8646593545455</v>
      </c>
      <c r="Q497" s="0" t="n">
        <f aca="false">G497/$K497/100000</f>
        <v>-51.2241313954546</v>
      </c>
      <c r="R497" s="0" t="n">
        <f aca="false">H497/$K497/100000</f>
        <v>-54.1244044318182</v>
      </c>
      <c r="S497" s="0" t="n">
        <f aca="false">I497/$K497/100000</f>
        <v>-30.8194692045455</v>
      </c>
    </row>
    <row r="498" customFormat="false" ht="16.2" hidden="false" customHeight="false" outlineLevel="0" collapsed="false">
      <c r="A498" s="0" t="n">
        <v>210.4</v>
      </c>
      <c r="B498" s="0" t="n">
        <v>-21.2322</v>
      </c>
      <c r="C498" s="0" t="n">
        <v>-22.462</v>
      </c>
      <c r="D498" s="0" t="n">
        <v>-22.3802</v>
      </c>
      <c r="E498" s="0" t="n">
        <v>-22.4964</v>
      </c>
      <c r="F498" s="0" t="n">
        <v>-22.6588</v>
      </c>
      <c r="G498" s="0" t="n">
        <v>-21.9542</v>
      </c>
      <c r="H498" s="0" t="n">
        <v>-23.2918</v>
      </c>
      <c r="I498" s="0" t="n">
        <v>-13.1516</v>
      </c>
      <c r="K498" s="0" t="n">
        <f aca="false">0.22/51143</f>
        <v>4.30166396183251E-006</v>
      </c>
      <c r="L498" s="0" t="n">
        <f aca="false">B498/$K498/100000</f>
        <v>-49.3581093</v>
      </c>
      <c r="M498" s="0" t="n">
        <f aca="false">C498/$K498/100000</f>
        <v>-52.217003</v>
      </c>
      <c r="N498" s="0" t="n">
        <f aca="false">D498/$K498/100000</f>
        <v>-52.0268440272727</v>
      </c>
      <c r="O498" s="0" t="n">
        <f aca="false">E498/$K498/100000</f>
        <v>-52.2969720545455</v>
      </c>
      <c r="P498" s="0" t="n">
        <f aca="false">F498/$K498/100000</f>
        <v>-52.6745003818182</v>
      </c>
      <c r="Q498" s="0" t="n">
        <f aca="false">G498/$K498/100000</f>
        <v>-51.0365295727273</v>
      </c>
      <c r="R498" s="0" t="n">
        <f aca="false">H498/$K498/100000</f>
        <v>-54.1460239727273</v>
      </c>
      <c r="S498" s="0" t="n">
        <f aca="false">I498/$K498/100000</f>
        <v>-30.5732854</v>
      </c>
    </row>
    <row r="499" customFormat="false" ht="16.2" hidden="false" customHeight="false" outlineLevel="0" collapsed="false">
      <c r="A499" s="0" t="n">
        <v>210.3</v>
      </c>
      <c r="B499" s="0" t="n">
        <v>-21.2422</v>
      </c>
      <c r="C499" s="0" t="n">
        <v>-22.5074</v>
      </c>
      <c r="D499" s="0" t="n">
        <v>-22.4131</v>
      </c>
      <c r="E499" s="0" t="n">
        <v>-22.5225</v>
      </c>
      <c r="F499" s="0" t="n">
        <v>-22.5852</v>
      </c>
      <c r="G499" s="0" t="n">
        <v>-21.8728</v>
      </c>
      <c r="H499" s="0" t="n">
        <v>-23.3007</v>
      </c>
      <c r="I499" s="0" t="n">
        <v>-13.0443</v>
      </c>
      <c r="K499" s="0" t="n">
        <f aca="false">0.22/51143</f>
        <v>4.30166396183251E-006</v>
      </c>
      <c r="L499" s="0" t="n">
        <f aca="false">B499/$K499/100000</f>
        <v>-49.3813561181818</v>
      </c>
      <c r="M499" s="0" t="n">
        <f aca="false">C499/$K499/100000</f>
        <v>-52.3225435545455</v>
      </c>
      <c r="N499" s="0" t="n">
        <f aca="false">D499/$K499/100000</f>
        <v>-52.1033260590909</v>
      </c>
      <c r="O499" s="0" t="n">
        <f aca="false">E499/$K499/100000</f>
        <v>-52.35764625</v>
      </c>
      <c r="P499" s="0" t="n">
        <f aca="false">F499/$K499/100000</f>
        <v>-52.5034038</v>
      </c>
      <c r="Q499" s="0" t="n">
        <f aca="false">G499/$K499/100000</f>
        <v>-50.8473004727273</v>
      </c>
      <c r="R499" s="0" t="n">
        <f aca="false">H499/$K499/100000</f>
        <v>-54.1667136409091</v>
      </c>
      <c r="S499" s="0" t="n">
        <f aca="false">I499/$K499/100000</f>
        <v>-30.3238470409091</v>
      </c>
    </row>
    <row r="500" customFormat="false" ht="16.2" hidden="false" customHeight="false" outlineLevel="0" collapsed="false">
      <c r="A500" s="0" t="n">
        <v>210.2</v>
      </c>
      <c r="B500" s="0" t="n">
        <v>-21.2491</v>
      </c>
      <c r="C500" s="0" t="n">
        <v>-22.5528</v>
      </c>
      <c r="D500" s="0" t="n">
        <v>-22.451</v>
      </c>
      <c r="E500" s="0" t="n">
        <v>-22.5471</v>
      </c>
      <c r="F500" s="0" t="n">
        <v>-22.5221</v>
      </c>
      <c r="G500" s="0" t="n">
        <v>-21.7918</v>
      </c>
      <c r="H500" s="0" t="n">
        <v>-23.3105</v>
      </c>
      <c r="I500" s="0" t="n">
        <v>-12.9373</v>
      </c>
      <c r="K500" s="0" t="n">
        <f aca="false">0.22/51143</f>
        <v>4.30166396183251E-006</v>
      </c>
      <c r="L500" s="0" t="n">
        <f aca="false">B500/$K500/100000</f>
        <v>-49.3973964227273</v>
      </c>
      <c r="M500" s="0" t="n">
        <f aca="false">C500/$K500/100000</f>
        <v>-52.4280841090909</v>
      </c>
      <c r="N500" s="0" t="n">
        <f aca="false">D500/$K500/100000</f>
        <v>-52.1914315</v>
      </c>
      <c r="O500" s="0" t="n">
        <f aca="false">E500/$K500/100000</f>
        <v>-52.4148334227273</v>
      </c>
      <c r="P500" s="0" t="n">
        <f aca="false">F500/$K500/100000</f>
        <v>-52.3567163772727</v>
      </c>
      <c r="Q500" s="0" t="n">
        <f aca="false">G500/$K500/100000</f>
        <v>-50.6590012454545</v>
      </c>
      <c r="R500" s="0" t="n">
        <f aca="false">H500/$K500/100000</f>
        <v>-54.1894955227273</v>
      </c>
      <c r="S500" s="0" t="n">
        <f aca="false">I500/$K500/100000</f>
        <v>-30.0751060863636</v>
      </c>
    </row>
    <row r="501" customFormat="false" ht="16.2" hidden="false" customHeight="false" outlineLevel="0" collapsed="false">
      <c r="A501" s="0" t="n">
        <v>210.1</v>
      </c>
      <c r="B501" s="0" t="n">
        <v>-21.2586</v>
      </c>
      <c r="C501" s="0" t="n">
        <v>-22.5984</v>
      </c>
      <c r="D501" s="0" t="n">
        <v>-22.492</v>
      </c>
      <c r="E501" s="0" t="n">
        <v>-22.5712</v>
      </c>
      <c r="F501" s="0" t="n">
        <v>-22.468</v>
      </c>
      <c r="G501" s="0" t="n">
        <v>-21.7093</v>
      </c>
      <c r="H501" s="0" t="n">
        <v>-23.3227</v>
      </c>
      <c r="I501" s="0" t="n">
        <v>-12.8262</v>
      </c>
      <c r="K501" s="0" t="n">
        <f aca="false">0.22/51143</f>
        <v>4.30166396183251E-006</v>
      </c>
      <c r="L501" s="0" t="n">
        <f aca="false">B501/$K501/100000</f>
        <v>-49.4194809</v>
      </c>
      <c r="M501" s="0" t="n">
        <f aca="false">C501/$K501/100000</f>
        <v>-52.5340896</v>
      </c>
      <c r="N501" s="0" t="n">
        <f aca="false">D501/$K501/100000</f>
        <v>-52.2867434545455</v>
      </c>
      <c r="O501" s="0" t="n">
        <f aca="false">E501/$K501/100000</f>
        <v>-52.4708582545455</v>
      </c>
      <c r="P501" s="0" t="n">
        <f aca="false">F501/$K501/100000</f>
        <v>-52.2309510909091</v>
      </c>
      <c r="Q501" s="0" t="n">
        <f aca="false">G501/$K501/100000</f>
        <v>-50.4672149954545</v>
      </c>
      <c r="R501" s="0" t="n">
        <f aca="false">H501/$K501/100000</f>
        <v>-54.2178566409091</v>
      </c>
      <c r="S501" s="0" t="n">
        <f aca="false">I501/$K501/100000</f>
        <v>-29.8168339363636</v>
      </c>
    </row>
    <row r="502" customFormat="false" ht="16.2" hidden="false" customHeight="false" outlineLevel="0" collapsed="false">
      <c r="A502" s="0" t="n">
        <v>210</v>
      </c>
      <c r="B502" s="0" t="n">
        <v>-21.2716</v>
      </c>
      <c r="C502" s="0" t="n">
        <v>-22.6438</v>
      </c>
      <c r="D502" s="0" t="n">
        <v>-22.5305</v>
      </c>
      <c r="E502" s="0" t="n">
        <v>-22.5936</v>
      </c>
      <c r="F502" s="0" t="n">
        <v>-22.4214</v>
      </c>
      <c r="G502" s="0" t="n">
        <v>-21.6238</v>
      </c>
      <c r="H502" s="0" t="n">
        <v>-23.3389</v>
      </c>
      <c r="I502" s="0" t="n">
        <v>-12.7093</v>
      </c>
      <c r="K502" s="0" t="n">
        <f aca="false">0.22/51143</f>
        <v>4.30166396183251E-006</v>
      </c>
      <c r="L502" s="0" t="n">
        <f aca="false">B502/$K502/100000</f>
        <v>-49.4497017636364</v>
      </c>
      <c r="M502" s="0" t="n">
        <f aca="false">C502/$K502/100000</f>
        <v>-52.6396301545455</v>
      </c>
      <c r="N502" s="0" t="n">
        <f aca="false">D502/$K502/100000</f>
        <v>-52.3762437045455</v>
      </c>
      <c r="O502" s="0" t="n">
        <f aca="false">E502/$K502/100000</f>
        <v>-52.5229311272727</v>
      </c>
      <c r="P502" s="0" t="n">
        <f aca="false">F502/$K502/100000</f>
        <v>-52.1226209181818</v>
      </c>
      <c r="Q502" s="0" t="n">
        <f aca="false">G502/$K502/100000</f>
        <v>-50.2684547</v>
      </c>
      <c r="R502" s="0" t="n">
        <f aca="false">H502/$K502/100000</f>
        <v>-54.2555164863636</v>
      </c>
      <c r="S502" s="0" t="n">
        <f aca="false">I502/$K502/100000</f>
        <v>-29.5450786318182</v>
      </c>
    </row>
    <row r="503" customFormat="false" ht="16.2" hidden="false" customHeight="false" outlineLevel="0" collapsed="false">
      <c r="A503" s="0" t="n">
        <v>209.9</v>
      </c>
      <c r="B503" s="0" t="n">
        <v>-21.2828</v>
      </c>
      <c r="C503" s="0" t="n">
        <v>-22.6888</v>
      </c>
      <c r="D503" s="0" t="n">
        <v>-22.5625</v>
      </c>
      <c r="E503" s="0" t="n">
        <v>-22.6167</v>
      </c>
      <c r="F503" s="0" t="n">
        <v>-22.3816</v>
      </c>
      <c r="G503" s="0" t="n">
        <v>-21.5344</v>
      </c>
      <c r="H503" s="0" t="n">
        <v>-23.3561</v>
      </c>
      <c r="I503" s="0" t="n">
        <v>-12.5866</v>
      </c>
      <c r="K503" s="0" t="n">
        <f aca="false">0.22/51143</f>
        <v>4.30166396183251E-006</v>
      </c>
      <c r="L503" s="0" t="n">
        <f aca="false">B503/$K503/100000</f>
        <v>-49.4757382</v>
      </c>
      <c r="M503" s="0" t="n">
        <f aca="false">C503/$K503/100000</f>
        <v>-52.7442408363636</v>
      </c>
      <c r="N503" s="0" t="n">
        <f aca="false">D503/$K503/100000</f>
        <v>-52.4506335227273</v>
      </c>
      <c r="O503" s="0" t="n">
        <f aca="false">E503/$K503/100000</f>
        <v>-52.5766312772727</v>
      </c>
      <c r="P503" s="0" t="n">
        <f aca="false">F503/$K503/100000</f>
        <v>-52.0300985818182</v>
      </c>
      <c r="Q503" s="0" t="n">
        <f aca="false">G503/$K503/100000</f>
        <v>-50.0606281454546</v>
      </c>
      <c r="R503" s="0" t="n">
        <f aca="false">H503/$K503/100000</f>
        <v>-54.2955010136364</v>
      </c>
      <c r="S503" s="0" t="n">
        <f aca="false">I503/$K503/100000</f>
        <v>-29.2598401727273</v>
      </c>
    </row>
    <row r="504" customFormat="false" ht="16.2" hidden="false" customHeight="false" outlineLevel="0" collapsed="false">
      <c r="A504" s="0" t="n">
        <v>209.8</v>
      </c>
      <c r="B504" s="0" t="n">
        <v>-21.2909</v>
      </c>
      <c r="C504" s="0" t="n">
        <v>-22.7302</v>
      </c>
      <c r="D504" s="0" t="n">
        <v>-22.5881</v>
      </c>
      <c r="E504" s="0" t="n">
        <v>-22.6434</v>
      </c>
      <c r="F504" s="0" t="n">
        <v>-22.3502</v>
      </c>
      <c r="G504" s="0" t="n">
        <v>-21.4406</v>
      </c>
      <c r="H504" s="0" t="n">
        <v>-23.3734</v>
      </c>
      <c r="I504" s="0" t="n">
        <v>-12.4586</v>
      </c>
      <c r="K504" s="0" t="n">
        <f aca="false">0.22/51143</f>
        <v>4.30166396183251E-006</v>
      </c>
      <c r="L504" s="0" t="n">
        <f aca="false">B504/$K504/100000</f>
        <v>-49.4945681227273</v>
      </c>
      <c r="M504" s="0" t="n">
        <f aca="false">C504/$K504/100000</f>
        <v>-52.8404826636364</v>
      </c>
      <c r="N504" s="0" t="n">
        <f aca="false">D504/$K504/100000</f>
        <v>-52.5101453772727</v>
      </c>
      <c r="O504" s="0" t="n">
        <f aca="false">E504/$K504/100000</f>
        <v>-52.6387002818182</v>
      </c>
      <c r="P504" s="0" t="n">
        <f aca="false">F504/$K504/100000</f>
        <v>-51.9571035727273</v>
      </c>
      <c r="Q504" s="0" t="n">
        <f aca="false">G504/$K504/100000</f>
        <v>-49.8425729909091</v>
      </c>
      <c r="R504" s="0" t="n">
        <f aca="false">H504/$K504/100000</f>
        <v>-54.3357180090909</v>
      </c>
      <c r="S504" s="0" t="n">
        <f aca="false">I504/$K504/100000</f>
        <v>-28.9622809</v>
      </c>
    </row>
    <row r="505" customFormat="false" ht="16.2" hidden="false" customHeight="false" outlineLevel="0" collapsed="false">
      <c r="A505" s="0" t="n">
        <v>209.7</v>
      </c>
      <c r="B505" s="0" t="n">
        <v>-21.2965</v>
      </c>
      <c r="C505" s="0" t="n">
        <v>-22.7682</v>
      </c>
      <c r="D505" s="0" t="n">
        <v>-22.61</v>
      </c>
      <c r="E505" s="0" t="n">
        <v>-22.6745</v>
      </c>
      <c r="F505" s="0" t="n">
        <v>-22.3227</v>
      </c>
      <c r="G505" s="0" t="n">
        <v>-21.3431</v>
      </c>
      <c r="H505" s="0" t="n">
        <v>-23.3877</v>
      </c>
      <c r="I505" s="0" t="n">
        <v>-12.3275</v>
      </c>
      <c r="K505" s="0" t="n">
        <f aca="false">0.22/51143</f>
        <v>4.30166396183251E-006</v>
      </c>
      <c r="L505" s="0" t="n">
        <f aca="false">B505/$K505/100000</f>
        <v>-49.5075863409091</v>
      </c>
      <c r="M505" s="0" t="n">
        <f aca="false">C505/$K505/100000</f>
        <v>-52.9288205727273</v>
      </c>
      <c r="N505" s="0" t="n">
        <f aca="false">D505/$K505/100000</f>
        <v>-52.5610559090909</v>
      </c>
      <c r="O505" s="0" t="n">
        <f aca="false">E505/$K505/100000</f>
        <v>-52.7109978863636</v>
      </c>
      <c r="P505" s="0" t="n">
        <f aca="false">F505/$K505/100000</f>
        <v>-51.8931748227273</v>
      </c>
      <c r="Q505" s="0" t="n">
        <f aca="false">G505/$K505/100000</f>
        <v>-49.6159165136364</v>
      </c>
      <c r="R505" s="0" t="n">
        <f aca="false">H505/$K505/100000</f>
        <v>-54.3689609590909</v>
      </c>
      <c r="S505" s="0" t="n">
        <f aca="false">I505/$K505/100000</f>
        <v>-28.6575151136364</v>
      </c>
    </row>
    <row r="506" customFormat="false" ht="16.2" hidden="false" customHeight="false" outlineLevel="0" collapsed="false">
      <c r="A506" s="0" t="n">
        <v>209.6</v>
      </c>
      <c r="B506" s="0" t="n">
        <v>-21.2981</v>
      </c>
      <c r="C506" s="0" t="n">
        <v>-22.8004</v>
      </c>
      <c r="D506" s="0" t="n">
        <v>-22.6296</v>
      </c>
      <c r="E506" s="0" t="n">
        <v>-22.7078</v>
      </c>
      <c r="F506" s="0" t="n">
        <v>-22.2992</v>
      </c>
      <c r="G506" s="0" t="n">
        <v>-21.2435</v>
      </c>
      <c r="H506" s="0" t="n">
        <v>-23.3985</v>
      </c>
      <c r="I506" s="0" t="n">
        <v>-12.1948</v>
      </c>
      <c r="K506" s="0" t="n">
        <f aca="false">0.22/51143</f>
        <v>4.30166396183251E-006</v>
      </c>
      <c r="L506" s="0" t="n">
        <f aca="false">B506/$K506/100000</f>
        <v>-49.5113058318182</v>
      </c>
      <c r="M506" s="0" t="n">
        <f aca="false">C506/$K506/100000</f>
        <v>-53.0036753272727</v>
      </c>
      <c r="N506" s="0" t="n">
        <f aca="false">D506/$K506/100000</f>
        <v>-52.6066196727273</v>
      </c>
      <c r="O506" s="0" t="n">
        <f aca="false">E506/$K506/100000</f>
        <v>-52.7884097909091</v>
      </c>
      <c r="P506" s="0" t="n">
        <f aca="false">F506/$K506/100000</f>
        <v>-51.8385448</v>
      </c>
      <c r="Q506" s="0" t="n">
        <f aca="false">G506/$K506/100000</f>
        <v>-49.3843782045455</v>
      </c>
      <c r="R506" s="0" t="n">
        <f aca="false">H506/$K506/100000</f>
        <v>-54.3940675227273</v>
      </c>
      <c r="S506" s="0" t="n">
        <f aca="false">I506/$K506/100000</f>
        <v>-28.3490298363636</v>
      </c>
    </row>
    <row r="507" customFormat="false" ht="16.2" hidden="false" customHeight="false" outlineLevel="0" collapsed="false">
      <c r="A507" s="0" t="n">
        <v>209.5</v>
      </c>
      <c r="B507" s="0" t="n">
        <v>-21.2997</v>
      </c>
      <c r="C507" s="0" t="n">
        <v>-22.8261</v>
      </c>
      <c r="D507" s="0" t="n">
        <v>-22.6484</v>
      </c>
      <c r="E507" s="0" t="n">
        <v>-22.7424</v>
      </c>
      <c r="F507" s="0" t="n">
        <v>-22.2773</v>
      </c>
      <c r="G507" s="0" t="n">
        <v>-21.1419</v>
      </c>
      <c r="H507" s="0" t="n">
        <v>-23.4092</v>
      </c>
      <c r="I507" s="0" t="n">
        <v>-12.0588</v>
      </c>
      <c r="K507" s="0" t="n">
        <f aca="false">0.22/51143</f>
        <v>4.30166396183251E-006</v>
      </c>
      <c r="L507" s="0" t="n">
        <f aca="false">B507/$K507/100000</f>
        <v>-49.5150253227273</v>
      </c>
      <c r="M507" s="0" t="n">
        <f aca="false">C507/$K507/100000</f>
        <v>-53.06341965</v>
      </c>
      <c r="N507" s="0" t="n">
        <f aca="false">D507/$K507/100000</f>
        <v>-52.6503236909091</v>
      </c>
      <c r="O507" s="0" t="n">
        <f aca="false">E507/$K507/100000</f>
        <v>-52.8688437818182</v>
      </c>
      <c r="P507" s="0" t="n">
        <f aca="false">F507/$K507/100000</f>
        <v>-51.7876342681818</v>
      </c>
      <c r="Q507" s="0" t="n">
        <f aca="false">G507/$K507/100000</f>
        <v>-49.1481905318182</v>
      </c>
      <c r="R507" s="0" t="n">
        <f aca="false">H507/$K507/100000</f>
        <v>-54.4189416181818</v>
      </c>
      <c r="S507" s="0" t="n">
        <f aca="false">I507/$K507/100000</f>
        <v>-28.0328731090909</v>
      </c>
    </row>
    <row r="508" customFormat="false" ht="16.2" hidden="false" customHeight="false" outlineLevel="0" collapsed="false">
      <c r="A508" s="0" t="n">
        <v>209.4</v>
      </c>
      <c r="B508" s="0" t="n">
        <v>-21.3007</v>
      </c>
      <c r="C508" s="0" t="n">
        <v>-22.8444</v>
      </c>
      <c r="D508" s="0" t="n">
        <v>-22.6666</v>
      </c>
      <c r="E508" s="0" t="n">
        <v>-22.774</v>
      </c>
      <c r="F508" s="0" t="n">
        <v>-22.2533</v>
      </c>
      <c r="G508" s="0" t="n">
        <v>-21.0373</v>
      </c>
      <c r="H508" s="0" t="n">
        <v>-23.422</v>
      </c>
      <c r="I508" s="0" t="n">
        <v>-11.919</v>
      </c>
      <c r="K508" s="0" t="n">
        <f aca="false">0.22/51143</f>
        <v>4.30166396183251E-006</v>
      </c>
      <c r="L508" s="0" t="n">
        <f aca="false">B508/$K508/100000</f>
        <v>-49.5173500045455</v>
      </c>
      <c r="M508" s="0" t="n">
        <f aca="false">C508/$K508/100000</f>
        <v>-53.1059613272727</v>
      </c>
      <c r="N508" s="0" t="n">
        <f aca="false">D508/$K508/100000</f>
        <v>-52.6926329</v>
      </c>
      <c r="O508" s="0" t="n">
        <f aca="false">E508/$K508/100000</f>
        <v>-52.9423037272727</v>
      </c>
      <c r="P508" s="0" t="n">
        <f aca="false">F508/$K508/100000</f>
        <v>-51.7318419045455</v>
      </c>
      <c r="Q508" s="0" t="n">
        <f aca="false">G508/$K508/100000</f>
        <v>-48.9050288136364</v>
      </c>
      <c r="R508" s="0" t="n">
        <f aca="false">H508/$K508/100000</f>
        <v>-54.4486975454546</v>
      </c>
      <c r="S508" s="0" t="n">
        <f aca="false">I508/$K508/100000</f>
        <v>-27.7078825909091</v>
      </c>
    </row>
    <row r="509" customFormat="false" ht="16.2" hidden="false" customHeight="false" outlineLevel="0" collapsed="false">
      <c r="A509" s="0" t="n">
        <v>209.3</v>
      </c>
      <c r="B509" s="0" t="n">
        <v>-21.301</v>
      </c>
      <c r="C509" s="0" t="n">
        <v>-22.8528</v>
      </c>
      <c r="D509" s="0" t="n">
        <v>-22.6853</v>
      </c>
      <c r="E509" s="0" t="n">
        <v>-22.8004</v>
      </c>
      <c r="F509" s="0" t="n">
        <v>-22.2254</v>
      </c>
      <c r="G509" s="0" t="n">
        <v>-20.9271</v>
      </c>
      <c r="H509" s="0" t="n">
        <v>-23.4349</v>
      </c>
      <c r="I509" s="0" t="n">
        <v>-11.7764</v>
      </c>
      <c r="K509" s="0" t="n">
        <f aca="false">0.22/51143</f>
        <v>4.30166396183251E-006</v>
      </c>
      <c r="L509" s="0" t="n">
        <f aca="false">B509/$K509/100000</f>
        <v>-49.5180474090909</v>
      </c>
      <c r="M509" s="0" t="n">
        <f aca="false">C509/$K509/100000</f>
        <v>-53.1254886545455</v>
      </c>
      <c r="N509" s="0" t="n">
        <f aca="false">D509/$K509/100000</f>
        <v>-52.73610445</v>
      </c>
      <c r="O509" s="0" t="n">
        <f aca="false">E509/$K509/100000</f>
        <v>-53.0036753272727</v>
      </c>
      <c r="P509" s="0" t="n">
        <f aca="false">F509/$K509/100000</f>
        <v>-51.6669832818182</v>
      </c>
      <c r="Q509" s="0" t="n">
        <f aca="false">G509/$K509/100000</f>
        <v>-48.6488488772727</v>
      </c>
      <c r="R509" s="0" t="n">
        <f aca="false">H509/$K509/100000</f>
        <v>-54.4786859409091</v>
      </c>
      <c r="S509" s="0" t="n">
        <f aca="false">I509/$K509/100000</f>
        <v>-27.3763829636364</v>
      </c>
    </row>
    <row r="510" customFormat="false" ht="16.2" hidden="false" customHeight="false" outlineLevel="0" collapsed="false">
      <c r="A510" s="0" t="n">
        <v>209.2</v>
      </c>
      <c r="B510" s="0" t="n">
        <v>-21.3015</v>
      </c>
      <c r="C510" s="0" t="n">
        <v>-22.8539</v>
      </c>
      <c r="D510" s="0" t="n">
        <v>-22.7014</v>
      </c>
      <c r="E510" s="0" t="n">
        <v>-22.8188</v>
      </c>
      <c r="F510" s="0" t="n">
        <v>-22.1928</v>
      </c>
      <c r="G510" s="0" t="n">
        <v>-20.8102</v>
      </c>
      <c r="H510" s="0" t="n">
        <v>-23.4489</v>
      </c>
      <c r="I510" s="0" t="n">
        <v>-11.6264</v>
      </c>
      <c r="K510" s="0" t="n">
        <f aca="false">0.22/51143</f>
        <v>4.30166396183251E-006</v>
      </c>
      <c r="L510" s="0" t="n">
        <f aca="false">B510/$K510/100000</f>
        <v>-49.51920975</v>
      </c>
      <c r="M510" s="0" t="n">
        <f aca="false">C510/$K510/100000</f>
        <v>-53.1280458045455</v>
      </c>
      <c r="N510" s="0" t="n">
        <f aca="false">D510/$K510/100000</f>
        <v>-52.7735318272727</v>
      </c>
      <c r="O510" s="0" t="n">
        <f aca="false">E510/$K510/100000</f>
        <v>-53.0464494727273</v>
      </c>
      <c r="P510" s="0" t="n">
        <f aca="false">F510/$K510/100000</f>
        <v>-51.5911986545455</v>
      </c>
      <c r="Q510" s="0" t="n">
        <f aca="false">G510/$K510/100000</f>
        <v>-48.3770935727273</v>
      </c>
      <c r="R510" s="0" t="n">
        <f aca="false">H510/$K510/100000</f>
        <v>-54.5112314863636</v>
      </c>
      <c r="S510" s="0" t="n">
        <f aca="false">I510/$K510/100000</f>
        <v>-27.0276806909091</v>
      </c>
    </row>
    <row r="511" customFormat="false" ht="16.2" hidden="false" customHeight="false" outlineLevel="0" collapsed="false">
      <c r="A511" s="0" t="n">
        <v>209.1</v>
      </c>
      <c r="B511" s="0" t="n">
        <v>-21.3026</v>
      </c>
      <c r="C511" s="0" t="n">
        <v>-22.8511</v>
      </c>
      <c r="D511" s="0" t="n">
        <v>-22.7138</v>
      </c>
      <c r="E511" s="0" t="n">
        <v>-22.8312</v>
      </c>
      <c r="F511" s="0" t="n">
        <v>-22.1555</v>
      </c>
      <c r="G511" s="0" t="n">
        <v>-20.6872</v>
      </c>
      <c r="H511" s="0" t="n">
        <v>-23.4637</v>
      </c>
      <c r="I511" s="0" t="n">
        <v>-11.4652</v>
      </c>
      <c r="K511" s="0" t="n">
        <f aca="false">0.22/51143</f>
        <v>4.30166396183251E-006</v>
      </c>
      <c r="L511" s="0" t="n">
        <f aca="false">B511/$K511/100000</f>
        <v>-49.5217669</v>
      </c>
      <c r="M511" s="0" t="n">
        <f aca="false">C511/$K511/100000</f>
        <v>-53.1215366954545</v>
      </c>
      <c r="N511" s="0" t="n">
        <f aca="false">D511/$K511/100000</f>
        <v>-52.8023578818182</v>
      </c>
      <c r="O511" s="0" t="n">
        <f aca="false">E511/$K511/100000</f>
        <v>-53.0752755272727</v>
      </c>
      <c r="P511" s="0" t="n">
        <f aca="false">F511/$K511/100000</f>
        <v>-51.5044880227273</v>
      </c>
      <c r="Q511" s="0" t="n">
        <f aca="false">G511/$K511/100000</f>
        <v>-48.0911577090909</v>
      </c>
      <c r="R511" s="0" t="n">
        <f aca="false">H511/$K511/100000</f>
        <v>-54.5456367772727</v>
      </c>
      <c r="S511" s="0" t="n">
        <f aca="false">I511/$K511/100000</f>
        <v>-26.6529419818182</v>
      </c>
    </row>
    <row r="512" customFormat="false" ht="16.2" hidden="false" customHeight="false" outlineLevel="0" collapsed="false">
      <c r="A512" s="0" t="n">
        <v>209</v>
      </c>
      <c r="B512" s="0" t="n">
        <v>-21.3039</v>
      </c>
      <c r="C512" s="0" t="n">
        <v>-22.8475</v>
      </c>
      <c r="D512" s="0" t="n">
        <v>-22.7208</v>
      </c>
      <c r="E512" s="0" t="n">
        <v>-22.8384</v>
      </c>
      <c r="F512" s="0" t="n">
        <v>-22.1107</v>
      </c>
      <c r="G512" s="0" t="n">
        <v>-20.5579</v>
      </c>
      <c r="H512" s="0" t="n">
        <v>-23.4797</v>
      </c>
      <c r="I512" s="0" t="n">
        <v>-11.2957</v>
      </c>
      <c r="K512" s="0" t="n">
        <f aca="false">0.22/51143</f>
        <v>4.30166396183251E-006</v>
      </c>
      <c r="L512" s="0" t="n">
        <f aca="false">B512/$K512/100000</f>
        <v>-49.5247889863636</v>
      </c>
      <c r="M512" s="0" t="n">
        <f aca="false">C512/$K512/100000</f>
        <v>-53.1131678409091</v>
      </c>
      <c r="N512" s="0" t="n">
        <f aca="false">D512/$K512/100000</f>
        <v>-52.8186306545455</v>
      </c>
      <c r="O512" s="0" t="n">
        <f aca="false">E512/$K512/100000</f>
        <v>-53.0920132363636</v>
      </c>
      <c r="P512" s="0" t="n">
        <f aca="false">F512/$K512/100000</f>
        <v>-51.4003422772727</v>
      </c>
      <c r="Q512" s="0" t="n">
        <f aca="false">G512/$K512/100000</f>
        <v>-47.79057635</v>
      </c>
      <c r="R512" s="0" t="n">
        <f aca="false">H512/$K512/100000</f>
        <v>-54.5828316863636</v>
      </c>
      <c r="S512" s="0" t="n">
        <f aca="false">I512/$K512/100000</f>
        <v>-26.2589084136364</v>
      </c>
    </row>
    <row r="513" customFormat="false" ht="16.2" hidden="false" customHeight="false" outlineLevel="0" collapsed="false">
      <c r="A513" s="0" t="n">
        <v>208.9</v>
      </c>
      <c r="B513" s="0" t="n">
        <v>-21.3028</v>
      </c>
      <c r="C513" s="0" t="n">
        <v>-22.8419</v>
      </c>
      <c r="D513" s="0" t="n">
        <v>-22.7243</v>
      </c>
      <c r="E513" s="0" t="n">
        <v>-22.8425</v>
      </c>
      <c r="F513" s="0" t="n">
        <v>-22.0556</v>
      </c>
      <c r="G513" s="0" t="n">
        <v>-20.4241</v>
      </c>
      <c r="H513" s="0" t="n">
        <v>-23.4954</v>
      </c>
      <c r="I513" s="0" t="n">
        <v>-11.1139</v>
      </c>
      <c r="K513" s="0" t="n">
        <f aca="false">0.22/51143</f>
        <v>4.30166396183251E-006</v>
      </c>
      <c r="L513" s="0" t="n">
        <f aca="false">B513/$K513/100000</f>
        <v>-49.5222318363636</v>
      </c>
      <c r="M513" s="0" t="n">
        <f aca="false">C513/$K513/100000</f>
        <v>-53.1001496227273</v>
      </c>
      <c r="N513" s="0" t="n">
        <f aca="false">D513/$K513/100000</f>
        <v>-52.8267670409091</v>
      </c>
      <c r="O513" s="0" t="n">
        <f aca="false">E513/$K513/100000</f>
        <v>-53.1015444318182</v>
      </c>
      <c r="P513" s="0" t="n">
        <f aca="false">F513/$K513/100000</f>
        <v>-51.2722523090909</v>
      </c>
      <c r="Q513" s="0" t="n">
        <f aca="false">G513/$K513/100000</f>
        <v>-47.4795339227273</v>
      </c>
      <c r="R513" s="0" t="n">
        <f aca="false">H513/$K513/100000</f>
        <v>-54.6193291909091</v>
      </c>
      <c r="S513" s="0" t="n">
        <f aca="false">I513/$K513/100000</f>
        <v>-25.8362812590909</v>
      </c>
    </row>
    <row r="514" customFormat="false" ht="16.2" hidden="false" customHeight="false" outlineLevel="0" collapsed="false">
      <c r="A514" s="0" t="n">
        <v>208.8</v>
      </c>
      <c r="B514" s="0" t="n">
        <v>-21.2977</v>
      </c>
      <c r="C514" s="0" t="n">
        <v>-22.8303</v>
      </c>
      <c r="D514" s="0" t="n">
        <v>-22.7234</v>
      </c>
      <c r="E514" s="0" t="n">
        <v>-22.8474</v>
      </c>
      <c r="F514" s="0" t="n">
        <v>-21.9865</v>
      </c>
      <c r="G514" s="0" t="n">
        <v>-20.2872</v>
      </c>
      <c r="H514" s="0" t="n">
        <v>-23.5093</v>
      </c>
      <c r="I514" s="0" t="n">
        <v>-10.9194</v>
      </c>
      <c r="K514" s="0" t="n">
        <f aca="false">0.22/51143</f>
        <v>4.30166396183251E-006</v>
      </c>
      <c r="L514" s="0" t="n">
        <f aca="false">B514/$K514/100000</f>
        <v>-49.5103759590909</v>
      </c>
      <c r="M514" s="0" t="n">
        <f aca="false">C514/$K514/100000</f>
        <v>-53.0731833136364</v>
      </c>
      <c r="N514" s="0" t="n">
        <f aca="false">D514/$K514/100000</f>
        <v>-52.8246748272727</v>
      </c>
      <c r="O514" s="0" t="n">
        <f aca="false">E514/$K514/100000</f>
        <v>-53.1129353727273</v>
      </c>
      <c r="P514" s="0" t="n">
        <f aca="false">F514/$K514/100000</f>
        <v>-51.1116167954545</v>
      </c>
      <c r="Q514" s="0" t="n">
        <f aca="false">G514/$K514/100000</f>
        <v>-47.1612849818182</v>
      </c>
      <c r="R514" s="0" t="n">
        <f aca="false">H514/$K514/100000</f>
        <v>-54.6516422681818</v>
      </c>
      <c r="S514" s="0" t="n">
        <f aca="false">I514/$K514/100000</f>
        <v>-25.3841306454545</v>
      </c>
    </row>
    <row r="515" customFormat="false" ht="16.2" hidden="false" customHeight="false" outlineLevel="0" collapsed="false">
      <c r="A515" s="0" t="n">
        <v>208.7</v>
      </c>
      <c r="B515" s="0" t="n">
        <v>-21.292</v>
      </c>
      <c r="C515" s="0" t="n">
        <v>-22.8118</v>
      </c>
      <c r="D515" s="0" t="n">
        <v>-22.7162</v>
      </c>
      <c r="E515" s="0" t="n">
        <v>-22.8533</v>
      </c>
      <c r="F515" s="0" t="n">
        <v>-21.9022</v>
      </c>
      <c r="G515" s="0" t="n">
        <v>-20.1459</v>
      </c>
      <c r="H515" s="0" t="n">
        <v>-23.5211</v>
      </c>
      <c r="I515" s="0" t="n">
        <v>-10.7079</v>
      </c>
      <c r="K515" s="0" t="n">
        <f aca="false">0.22/51143</f>
        <v>4.30166396183251E-006</v>
      </c>
      <c r="L515" s="0" t="n">
        <f aca="false">B515/$K515/100000</f>
        <v>-49.4971252727273</v>
      </c>
      <c r="M515" s="0" t="n">
        <f aca="false">C515/$K515/100000</f>
        <v>-53.0301767</v>
      </c>
      <c r="N515" s="0" t="n">
        <f aca="false">D515/$K515/100000</f>
        <v>-52.8079371181818</v>
      </c>
      <c r="O515" s="0" t="n">
        <f aca="false">E515/$K515/100000</f>
        <v>-53.1266509954546</v>
      </c>
      <c r="P515" s="0" t="n">
        <f aca="false">F515/$K515/100000</f>
        <v>-50.9156461181818</v>
      </c>
      <c r="Q515" s="0" t="n">
        <f aca="false">G515/$K515/100000</f>
        <v>-46.8328074409091</v>
      </c>
      <c r="R515" s="0" t="n">
        <f aca="false">H515/$K515/100000</f>
        <v>-54.6790735136364</v>
      </c>
      <c r="S515" s="0" t="n">
        <f aca="false">I515/$K515/100000</f>
        <v>-24.8924604409091</v>
      </c>
    </row>
    <row r="516" customFormat="false" ht="16.2" hidden="false" customHeight="false" outlineLevel="0" collapsed="false">
      <c r="A516" s="0" t="n">
        <v>208.6</v>
      </c>
      <c r="B516" s="0" t="n">
        <v>-21.2841</v>
      </c>
      <c r="C516" s="0" t="n">
        <v>-22.7847</v>
      </c>
      <c r="D516" s="0" t="n">
        <v>-22.7036</v>
      </c>
      <c r="E516" s="0" t="n">
        <v>-22.8589</v>
      </c>
      <c r="F516" s="0" t="n">
        <v>-21.7988</v>
      </c>
      <c r="G516" s="0" t="n">
        <v>-19.9989</v>
      </c>
      <c r="H516" s="0" t="n">
        <v>-23.5317</v>
      </c>
      <c r="I516" s="0" t="n">
        <v>-10.4859</v>
      </c>
      <c r="K516" s="0" t="n">
        <f aca="false">0.22/51143</f>
        <v>4.30166396183251E-006</v>
      </c>
      <c r="L516" s="0" t="n">
        <f aca="false">B516/$K516/100000</f>
        <v>-49.4787602863636</v>
      </c>
      <c r="M516" s="0" t="n">
        <f aca="false">C516/$K516/100000</f>
        <v>-52.9671778227273</v>
      </c>
      <c r="N516" s="0" t="n">
        <f aca="false">D516/$K516/100000</f>
        <v>-52.7786461272727</v>
      </c>
      <c r="O516" s="0" t="n">
        <f aca="false">E516/$K516/100000</f>
        <v>-53.1396692136364</v>
      </c>
      <c r="P516" s="0" t="n">
        <f aca="false">F516/$K516/100000</f>
        <v>-50.6752740181818</v>
      </c>
      <c r="Q516" s="0" t="n">
        <f aca="false">G516/$K516/100000</f>
        <v>-46.4910792136364</v>
      </c>
      <c r="R516" s="0" t="n">
        <f aca="false">H516/$K516/100000</f>
        <v>-54.7037151409091</v>
      </c>
      <c r="S516" s="0" t="n">
        <f aca="false">I516/$K516/100000</f>
        <v>-24.3763810772727</v>
      </c>
    </row>
    <row r="517" customFormat="false" ht="16.2" hidden="false" customHeight="false" outlineLevel="0" collapsed="false">
      <c r="A517" s="0" t="n">
        <v>208.5</v>
      </c>
      <c r="B517" s="0" t="n">
        <v>-21.2687</v>
      </c>
      <c r="C517" s="0" t="n">
        <v>-22.7468</v>
      </c>
      <c r="D517" s="0" t="n">
        <v>-22.6874</v>
      </c>
      <c r="E517" s="0" t="n">
        <v>-22.8663</v>
      </c>
      <c r="F517" s="0" t="n">
        <v>-21.6776</v>
      </c>
      <c r="G517" s="0" t="n">
        <v>-19.8445</v>
      </c>
      <c r="H517" s="0" t="n">
        <v>-23.5396</v>
      </c>
      <c r="I517" s="0" t="n">
        <v>-10.2559</v>
      </c>
      <c r="K517" s="0" t="n">
        <f aca="false">0.22/51143</f>
        <v>4.30166396183251E-006</v>
      </c>
      <c r="L517" s="0" t="n">
        <f aca="false">B517/$K517/100000</f>
        <v>-49.4429601863636</v>
      </c>
      <c r="M517" s="0" t="n">
        <f aca="false">C517/$K517/100000</f>
        <v>-52.8790723818182</v>
      </c>
      <c r="N517" s="0" t="n">
        <f aca="false">D517/$K517/100000</f>
        <v>-52.7409862818182</v>
      </c>
      <c r="O517" s="0" t="n">
        <f aca="false">E517/$K517/100000</f>
        <v>-53.1568718590909</v>
      </c>
      <c r="P517" s="0" t="n">
        <f aca="false">F517/$K517/100000</f>
        <v>-50.3935225818182</v>
      </c>
      <c r="Q517" s="0" t="n">
        <f aca="false">G517/$K517/100000</f>
        <v>-46.1321483409091</v>
      </c>
      <c r="R517" s="0" t="n">
        <f aca="false">H517/$K517/100000</f>
        <v>-54.7220801272727</v>
      </c>
      <c r="S517" s="0" t="n">
        <f aca="false">I517/$K517/100000</f>
        <v>-23.8417042590909</v>
      </c>
    </row>
    <row r="518" customFormat="false" ht="16.2" hidden="false" customHeight="false" outlineLevel="0" collapsed="false">
      <c r="A518" s="0" t="n">
        <v>208.4</v>
      </c>
      <c r="B518" s="0" t="n">
        <v>-21.2463</v>
      </c>
      <c r="C518" s="0" t="n">
        <v>-22.6977</v>
      </c>
      <c r="D518" s="0" t="n">
        <v>-22.6711</v>
      </c>
      <c r="E518" s="0" t="n">
        <v>-22.8725</v>
      </c>
      <c r="F518" s="0" t="n">
        <v>-21.5421</v>
      </c>
      <c r="G518" s="0" t="n">
        <v>-19.6831</v>
      </c>
      <c r="H518" s="0" t="n">
        <v>-23.5453</v>
      </c>
      <c r="I518" s="0" t="n">
        <v>-10.0207</v>
      </c>
      <c r="K518" s="0" t="n">
        <f aca="false">0.22/51143</f>
        <v>4.30166396183251E-006</v>
      </c>
      <c r="L518" s="0" t="n">
        <f aca="false">B518/$K518/100000</f>
        <v>-49.3908873136364</v>
      </c>
      <c r="M518" s="0" t="n">
        <f aca="false">C518/$K518/100000</f>
        <v>-52.7649305045455</v>
      </c>
      <c r="N518" s="0" t="n">
        <f aca="false">D518/$K518/100000</f>
        <v>-52.7030939681818</v>
      </c>
      <c r="O518" s="0" t="n">
        <f aca="false">E518/$K518/100000</f>
        <v>-53.1712848863636</v>
      </c>
      <c r="P518" s="0" t="n">
        <f aca="false">F518/$K518/100000</f>
        <v>-50.0785281954546</v>
      </c>
      <c r="Q518" s="0" t="n">
        <f aca="false">G518/$K518/100000</f>
        <v>-45.7569446954546</v>
      </c>
      <c r="R518" s="0" t="n">
        <f aca="false">H518/$K518/100000</f>
        <v>-54.7353308136364</v>
      </c>
      <c r="S518" s="0" t="n">
        <f aca="false">I518/$K518/100000</f>
        <v>-23.2949390954545</v>
      </c>
    </row>
    <row r="519" customFormat="false" ht="16.2" hidden="false" customHeight="false" outlineLevel="0" collapsed="false">
      <c r="A519" s="0" t="n">
        <v>208.3</v>
      </c>
      <c r="B519" s="0" t="n">
        <v>-21.2178</v>
      </c>
      <c r="C519" s="0" t="n">
        <v>-22.6419</v>
      </c>
      <c r="D519" s="0" t="n">
        <v>-22.6579</v>
      </c>
      <c r="E519" s="0" t="n">
        <v>-22.8743</v>
      </c>
      <c r="F519" s="0" t="n">
        <v>-21.3931</v>
      </c>
      <c r="G519" s="0" t="n">
        <v>-19.5146</v>
      </c>
      <c r="H519" s="0" t="n">
        <v>-23.547</v>
      </c>
      <c r="I519" s="0" t="n">
        <v>-9.78341</v>
      </c>
      <c r="K519" s="0" t="n">
        <f aca="false">0.22/51143</f>
        <v>4.30166396183251E-006</v>
      </c>
      <c r="L519" s="0" t="n">
        <f aca="false">B519/$K519/100000</f>
        <v>-49.3246338818182</v>
      </c>
      <c r="M519" s="0" t="n">
        <f aca="false">C519/$K519/100000</f>
        <v>-52.6352132590909</v>
      </c>
      <c r="N519" s="0" t="n">
        <f aca="false">D519/$K519/100000</f>
        <v>-52.6724081681818</v>
      </c>
      <c r="O519" s="0" t="n">
        <f aca="false">E519/$K519/100000</f>
        <v>-53.1754693136364</v>
      </c>
      <c r="P519" s="0" t="n">
        <f aca="false">F519/$K519/100000</f>
        <v>-49.7321506045455</v>
      </c>
      <c r="Q519" s="0" t="n">
        <f aca="false">G519/$K519/100000</f>
        <v>-45.3652358090909</v>
      </c>
      <c r="R519" s="0" t="n">
        <f aca="false">H519/$K519/100000</f>
        <v>-54.7392827727273</v>
      </c>
      <c r="S519" s="0" t="n">
        <f aca="false">I519/$K519/100000</f>
        <v>-22.7433153468182</v>
      </c>
    </row>
    <row r="520" customFormat="false" ht="16.2" hidden="false" customHeight="false" outlineLevel="0" collapsed="false">
      <c r="A520" s="0" t="n">
        <v>208.2</v>
      </c>
      <c r="B520" s="0" t="n">
        <v>-21.1868</v>
      </c>
      <c r="C520" s="0" t="n">
        <v>-22.5798</v>
      </c>
      <c r="D520" s="0" t="n">
        <v>-22.6432</v>
      </c>
      <c r="E520" s="0" t="n">
        <v>-22.8673</v>
      </c>
      <c r="F520" s="0" t="n">
        <v>-21.2332</v>
      </c>
      <c r="G520" s="0" t="n">
        <v>-19.3362</v>
      </c>
      <c r="H520" s="0" t="n">
        <v>-23.5467</v>
      </c>
      <c r="I520" s="0" t="n">
        <v>-9.54223</v>
      </c>
      <c r="K520" s="0" t="n">
        <f aca="false">0.22/51143</f>
        <v>4.30166396183251E-006</v>
      </c>
      <c r="L520" s="0" t="n">
        <f aca="false">B520/$K520/100000</f>
        <v>-49.2525687454546</v>
      </c>
      <c r="M520" s="0" t="n">
        <f aca="false">C520/$K520/100000</f>
        <v>-52.4908505181818</v>
      </c>
      <c r="N520" s="0" t="n">
        <f aca="false">D520/$K520/100000</f>
        <v>-52.6382353454546</v>
      </c>
      <c r="O520" s="0" t="n">
        <f aca="false">E520/$K520/100000</f>
        <v>-53.1591965409091</v>
      </c>
      <c r="P520" s="0" t="n">
        <f aca="false">F520/$K520/100000</f>
        <v>-49.3604339818182</v>
      </c>
      <c r="Q520" s="0" t="n">
        <f aca="false">G520/$K520/100000</f>
        <v>-44.9505125727273</v>
      </c>
      <c r="R520" s="0" t="n">
        <f aca="false">H520/$K520/100000</f>
        <v>-54.7385853681818</v>
      </c>
      <c r="S520" s="0" t="n">
        <f aca="false">I520/$K520/100000</f>
        <v>-22.1826485859091</v>
      </c>
    </row>
    <row r="521" customFormat="false" ht="16.2" hidden="false" customHeight="false" outlineLevel="0" collapsed="false">
      <c r="A521" s="0" t="n">
        <v>208.1</v>
      </c>
      <c r="B521" s="0" t="n">
        <v>-21.156</v>
      </c>
      <c r="C521" s="0" t="n">
        <v>-22.5135</v>
      </c>
      <c r="D521" s="0" t="n">
        <v>-22.6247</v>
      </c>
      <c r="E521" s="0" t="n">
        <v>-22.8514</v>
      </c>
      <c r="F521" s="0" t="n">
        <v>-21.0621</v>
      </c>
      <c r="G521" s="0" t="n">
        <v>-19.1456</v>
      </c>
      <c r="H521" s="0" t="n">
        <v>-23.5448</v>
      </c>
      <c r="I521" s="0" t="n">
        <v>-9.29754</v>
      </c>
      <c r="K521" s="0" t="n">
        <f aca="false">0.22/51143</f>
        <v>4.30166396183251E-006</v>
      </c>
      <c r="L521" s="0" t="n">
        <f aca="false">B521/$K521/100000</f>
        <v>-49.1809685454546</v>
      </c>
      <c r="M521" s="0" t="n">
        <f aca="false">C521/$K521/100000</f>
        <v>-52.3367241136364</v>
      </c>
      <c r="N521" s="0" t="n">
        <f aca="false">D521/$K521/100000</f>
        <v>-52.5952287318182</v>
      </c>
      <c r="O521" s="0" t="n">
        <f aca="false">E521/$K521/100000</f>
        <v>-53.1222341</v>
      </c>
      <c r="P521" s="0" t="n">
        <f aca="false">F521/$K521/100000</f>
        <v>-48.9626809227273</v>
      </c>
      <c r="Q521" s="0" t="n">
        <f aca="false">G521/$K521/100000</f>
        <v>-44.5074282181818</v>
      </c>
      <c r="R521" s="0" t="n">
        <f aca="false">H521/$K521/100000</f>
        <v>-54.7341684727273</v>
      </c>
      <c r="S521" s="0" t="n">
        <f aca="false">I521/$K521/100000</f>
        <v>-21.6138221918182</v>
      </c>
    </row>
    <row r="522" customFormat="false" ht="16.2" hidden="false" customHeight="false" outlineLevel="0" collapsed="false">
      <c r="A522" s="0" t="n">
        <v>208</v>
      </c>
      <c r="B522" s="0" t="n">
        <v>-21.1246</v>
      </c>
      <c r="C522" s="0" t="n">
        <v>-22.4401</v>
      </c>
      <c r="D522" s="0" t="n">
        <v>-22.5983</v>
      </c>
      <c r="E522" s="0" t="n">
        <v>-22.8255</v>
      </c>
      <c r="F522" s="0" t="n">
        <v>-20.8795</v>
      </c>
      <c r="G522" s="0" t="n">
        <v>-18.9424</v>
      </c>
      <c r="H522" s="0" t="n">
        <v>-23.5402</v>
      </c>
      <c r="I522" s="0" t="n">
        <v>-9.04439</v>
      </c>
      <c r="K522" s="0" t="n">
        <f aca="false">0.22/51143</f>
        <v>4.30166396183251E-006</v>
      </c>
      <c r="L522" s="0" t="n">
        <f aca="false">B522/$K522/100000</f>
        <v>-49.1079735363636</v>
      </c>
      <c r="M522" s="0" t="n">
        <f aca="false">C522/$K522/100000</f>
        <v>-52.1660924681818</v>
      </c>
      <c r="N522" s="0" t="n">
        <f aca="false">D522/$K522/100000</f>
        <v>-52.5338571318182</v>
      </c>
      <c r="O522" s="0" t="n">
        <f aca="false">E522/$K522/100000</f>
        <v>-53.0620248409091</v>
      </c>
      <c r="P522" s="0" t="n">
        <f aca="false">F522/$K522/100000</f>
        <v>-48.5381940227273</v>
      </c>
      <c r="Q522" s="0" t="n">
        <f aca="false">G522/$K522/100000</f>
        <v>-44.0350528727273</v>
      </c>
      <c r="R522" s="0" t="n">
        <f aca="false">H522/$K522/100000</f>
        <v>-54.7234749363636</v>
      </c>
      <c r="S522" s="0" t="n">
        <f aca="false">I522/$K522/100000</f>
        <v>-21.0253289895455</v>
      </c>
    </row>
    <row r="523" customFormat="false" ht="16.2" hidden="false" customHeight="false" outlineLevel="0" collapsed="false">
      <c r="A523" s="0" t="n">
        <v>207.9</v>
      </c>
      <c r="B523" s="0" t="n">
        <v>-21.0945</v>
      </c>
      <c r="C523" s="0" t="n">
        <v>-22.3627</v>
      </c>
      <c r="D523" s="0" t="n">
        <v>-22.5619</v>
      </c>
      <c r="E523" s="0" t="n">
        <v>-22.7931</v>
      </c>
      <c r="F523" s="0" t="n">
        <v>-20.6867</v>
      </c>
      <c r="G523" s="0" t="n">
        <v>-18.7287</v>
      </c>
      <c r="H523" s="0" t="n">
        <v>-23.5308</v>
      </c>
      <c r="I523" s="0" t="n">
        <v>-8.78286</v>
      </c>
      <c r="K523" s="0" t="n">
        <f aca="false">0.22/51143</f>
        <v>4.30166396183251E-006</v>
      </c>
      <c r="L523" s="0" t="n">
        <f aca="false">B523/$K523/100000</f>
        <v>-49.0380006136364</v>
      </c>
      <c r="M523" s="0" t="n">
        <f aca="false">C523/$K523/100000</f>
        <v>-51.9861620954546</v>
      </c>
      <c r="N523" s="0" t="n">
        <f aca="false">D523/$K523/100000</f>
        <v>-52.4492387136364</v>
      </c>
      <c r="O523" s="0" t="n">
        <f aca="false">E523/$K523/100000</f>
        <v>-52.98670515</v>
      </c>
      <c r="P523" s="0" t="n">
        <f aca="false">F523/$K523/100000</f>
        <v>-48.0899953681818</v>
      </c>
      <c r="Q523" s="0" t="n">
        <f aca="false">G523/$K523/100000</f>
        <v>-43.5382683681818</v>
      </c>
      <c r="R523" s="0" t="n">
        <f aca="false">H523/$K523/100000</f>
        <v>-54.7016229272727</v>
      </c>
      <c r="S523" s="0" t="n">
        <f aca="false">I523/$K523/100000</f>
        <v>-20.4173549536364</v>
      </c>
    </row>
    <row r="524" customFormat="false" ht="16.2" hidden="false" customHeight="false" outlineLevel="0" collapsed="false">
      <c r="A524" s="0" t="n">
        <v>207.8</v>
      </c>
      <c r="B524" s="0" t="n">
        <v>-21.0642</v>
      </c>
      <c r="C524" s="0" t="n">
        <v>-22.2832</v>
      </c>
      <c r="D524" s="0" t="n">
        <v>-22.5159</v>
      </c>
      <c r="E524" s="0" t="n">
        <v>-22.7552</v>
      </c>
      <c r="F524" s="0" t="n">
        <v>-20.4849</v>
      </c>
      <c r="G524" s="0" t="n">
        <v>-18.5032</v>
      </c>
      <c r="H524" s="0" t="n">
        <v>-23.5147</v>
      </c>
      <c r="I524" s="0" t="n">
        <v>-8.51188</v>
      </c>
      <c r="K524" s="0" t="n">
        <f aca="false">0.22/51143</f>
        <v>4.30166396183251E-006</v>
      </c>
      <c r="L524" s="0" t="n">
        <f aca="false">B524/$K524/100000</f>
        <v>-48.9675627545455</v>
      </c>
      <c r="M524" s="0" t="n">
        <f aca="false">C524/$K524/100000</f>
        <v>-51.8013498909091</v>
      </c>
      <c r="N524" s="0" t="n">
        <f aca="false">D524/$K524/100000</f>
        <v>-52.34230335</v>
      </c>
      <c r="O524" s="0" t="n">
        <f aca="false">E524/$K524/100000</f>
        <v>-52.8985997090909</v>
      </c>
      <c r="P524" s="0" t="n">
        <f aca="false">F524/$K524/100000</f>
        <v>-47.6208745772727</v>
      </c>
      <c r="Q524" s="0" t="n">
        <f aca="false">G524/$K524/100000</f>
        <v>-43.0140526181818</v>
      </c>
      <c r="R524" s="0" t="n">
        <f aca="false">H524/$K524/100000</f>
        <v>-54.66419555</v>
      </c>
      <c r="S524" s="0" t="n">
        <f aca="false">I524/$K524/100000</f>
        <v>-19.7874126745455</v>
      </c>
    </row>
    <row r="525" customFormat="false" ht="16.2" hidden="false" customHeight="false" outlineLevel="0" collapsed="false">
      <c r="A525" s="0" t="n">
        <v>207.7</v>
      </c>
      <c r="B525" s="0" t="n">
        <v>-21.0305</v>
      </c>
      <c r="C525" s="0" t="n">
        <v>-22.2049</v>
      </c>
      <c r="D525" s="0" t="n">
        <v>-22.461</v>
      </c>
      <c r="E525" s="0" t="n">
        <v>-22.7117</v>
      </c>
      <c r="F525" s="0" t="n">
        <v>-20.2757</v>
      </c>
      <c r="G525" s="0" t="n">
        <v>-18.2663</v>
      </c>
      <c r="H525" s="0" t="n">
        <v>-23.4905</v>
      </c>
      <c r="I525" s="0" t="n">
        <v>-8.23348</v>
      </c>
      <c r="K525" s="0" t="n">
        <f aca="false">0.22/51143</f>
        <v>4.30166396183251E-006</v>
      </c>
      <c r="L525" s="0" t="n">
        <f aca="false">B525/$K525/100000</f>
        <v>-48.8892209772727</v>
      </c>
      <c r="M525" s="0" t="n">
        <f aca="false">C525/$K525/100000</f>
        <v>-51.6193273045455</v>
      </c>
      <c r="N525" s="0" t="n">
        <f aca="false">D525/$K525/100000</f>
        <v>-52.2146783181818</v>
      </c>
      <c r="O525" s="0" t="n">
        <f aca="false">E525/$K525/100000</f>
        <v>-52.79747605</v>
      </c>
      <c r="P525" s="0" t="n">
        <f aca="false">F525/$K525/100000</f>
        <v>-47.1345511409091</v>
      </c>
      <c r="Q525" s="0" t="n">
        <f aca="false">G525/$K525/100000</f>
        <v>-42.4633354954546</v>
      </c>
      <c r="R525" s="0" t="n">
        <f aca="false">H525/$K525/100000</f>
        <v>-54.60793825</v>
      </c>
      <c r="S525" s="0" t="n">
        <f aca="false">I525/$K525/100000</f>
        <v>-19.1402212563636</v>
      </c>
    </row>
    <row r="526" customFormat="false" ht="16.2" hidden="false" customHeight="false" outlineLevel="0" collapsed="false">
      <c r="A526" s="0" t="n">
        <v>207.6</v>
      </c>
      <c r="B526" s="0" t="n">
        <v>-20.9935</v>
      </c>
      <c r="C526" s="0" t="n">
        <v>-22.1267</v>
      </c>
      <c r="D526" s="0" t="n">
        <v>-22.3958</v>
      </c>
      <c r="E526" s="0" t="n">
        <v>-22.6653</v>
      </c>
      <c r="F526" s="0" t="n">
        <v>-20.0528</v>
      </c>
      <c r="G526" s="0" t="n">
        <v>-18.0197</v>
      </c>
      <c r="H526" s="0" t="n">
        <v>-23.4584</v>
      </c>
      <c r="I526" s="0" t="n">
        <v>-7.95035</v>
      </c>
      <c r="K526" s="0" t="n">
        <f aca="false">0.22/51143</f>
        <v>4.30166396183251E-006</v>
      </c>
      <c r="L526" s="0" t="n">
        <f aca="false">B526/$K526/100000</f>
        <v>-48.80320775</v>
      </c>
      <c r="M526" s="0" t="n">
        <f aca="false">C526/$K526/100000</f>
        <v>-51.4375371863636</v>
      </c>
      <c r="N526" s="0" t="n">
        <f aca="false">D526/$K526/100000</f>
        <v>-52.0631090636364</v>
      </c>
      <c r="O526" s="0" t="n">
        <f aca="false">E526/$K526/100000</f>
        <v>-52.6896108136364</v>
      </c>
      <c r="P526" s="0" t="n">
        <f aca="false">F526/$K526/100000</f>
        <v>-46.6163795636364</v>
      </c>
      <c r="Q526" s="0" t="n">
        <f aca="false">G526/$K526/100000</f>
        <v>-41.8900689590909</v>
      </c>
      <c r="R526" s="0" t="n">
        <f aca="false">H526/$K526/100000</f>
        <v>-54.5333159636364</v>
      </c>
      <c r="S526" s="0" t="n">
        <f aca="false">I526/$K526/100000</f>
        <v>-18.4820340931818</v>
      </c>
    </row>
    <row r="527" customFormat="false" ht="16.2" hidden="false" customHeight="false" outlineLevel="0" collapsed="false">
      <c r="A527" s="0" t="n">
        <v>207.5</v>
      </c>
      <c r="B527" s="0" t="n">
        <v>-20.9507</v>
      </c>
      <c r="C527" s="0" t="n">
        <v>-22.0433</v>
      </c>
      <c r="D527" s="0" t="n">
        <v>-22.3204</v>
      </c>
      <c r="E527" s="0" t="n">
        <v>-22.6169</v>
      </c>
      <c r="F527" s="0" t="n">
        <v>-19.8169</v>
      </c>
      <c r="G527" s="0" t="n">
        <v>-17.7628</v>
      </c>
      <c r="H527" s="0" t="n">
        <v>-23.4169</v>
      </c>
      <c r="I527" s="0" t="n">
        <v>-7.66461</v>
      </c>
      <c r="K527" s="0" t="n">
        <f aca="false">0.22/51143</f>
        <v>4.30166396183251E-006</v>
      </c>
      <c r="L527" s="0" t="n">
        <f aca="false">B527/$K527/100000</f>
        <v>-48.7037113681818</v>
      </c>
      <c r="M527" s="0" t="n">
        <f aca="false">C527/$K527/100000</f>
        <v>-51.2436587227273</v>
      </c>
      <c r="N527" s="0" t="n">
        <f aca="false">D527/$K527/100000</f>
        <v>-51.8878280545455</v>
      </c>
      <c r="O527" s="0" t="n">
        <f aca="false">E527/$K527/100000</f>
        <v>-52.5770962136364</v>
      </c>
      <c r="P527" s="0" t="n">
        <f aca="false">F527/$K527/100000</f>
        <v>-46.0679871227273</v>
      </c>
      <c r="Q527" s="0" t="n">
        <f aca="false">G527/$K527/100000</f>
        <v>-41.2928582</v>
      </c>
      <c r="R527" s="0" t="n">
        <f aca="false">H527/$K527/100000</f>
        <v>-54.4368416681818</v>
      </c>
      <c r="S527" s="0" t="n">
        <f aca="false">I527/$K527/100000</f>
        <v>-17.8177795104545</v>
      </c>
    </row>
    <row r="528" customFormat="false" ht="16.2" hidden="false" customHeight="false" outlineLevel="0" collapsed="false">
      <c r="A528" s="0" t="n">
        <v>207.4</v>
      </c>
      <c r="B528" s="0" t="n">
        <v>-20.9029</v>
      </c>
      <c r="C528" s="0" t="n">
        <v>-21.9506</v>
      </c>
      <c r="D528" s="0" t="n">
        <v>-22.2367</v>
      </c>
      <c r="E528" s="0" t="n">
        <v>-22.565</v>
      </c>
      <c r="F528" s="0" t="n">
        <v>-19.5705</v>
      </c>
      <c r="G528" s="0" t="n">
        <v>-17.4902</v>
      </c>
      <c r="H528" s="0" t="n">
        <v>-23.3645</v>
      </c>
      <c r="I528" s="0" t="n">
        <v>-7.37794</v>
      </c>
      <c r="K528" s="0" t="n">
        <f aca="false">0.22/51143</f>
        <v>4.30166396183251E-006</v>
      </c>
      <c r="L528" s="0" t="n">
        <f aca="false">B528/$K528/100000</f>
        <v>-48.5925915772727</v>
      </c>
      <c r="M528" s="0" t="n">
        <f aca="false">C528/$K528/100000</f>
        <v>-51.0281607181818</v>
      </c>
      <c r="N528" s="0" t="n">
        <f aca="false">D528/$K528/100000</f>
        <v>-51.6932521863636</v>
      </c>
      <c r="O528" s="0" t="n">
        <f aca="false">E528/$K528/100000</f>
        <v>-52.4564452272727</v>
      </c>
      <c r="P528" s="0" t="n">
        <f aca="false">F528/$K528/100000</f>
        <v>-45.4951855227273</v>
      </c>
      <c r="Q528" s="0" t="n">
        <f aca="false">G528/$K528/100000</f>
        <v>-40.6591499363636</v>
      </c>
      <c r="R528" s="0" t="n">
        <f aca="false">H528/$K528/100000</f>
        <v>-54.3150283409091</v>
      </c>
      <c r="S528" s="0" t="n">
        <f aca="false">I528/$K528/100000</f>
        <v>-17.1513629736364</v>
      </c>
    </row>
    <row r="529" customFormat="false" ht="16.2" hidden="false" customHeight="false" outlineLevel="0" collapsed="false">
      <c r="A529" s="0" t="n">
        <v>207.3</v>
      </c>
      <c r="B529" s="0" t="n">
        <v>-20.8508</v>
      </c>
      <c r="C529" s="0" t="n">
        <v>-21.853</v>
      </c>
      <c r="D529" s="0" t="n">
        <v>-22.1435</v>
      </c>
      <c r="E529" s="0" t="n">
        <v>-22.5049</v>
      </c>
      <c r="F529" s="0" t="n">
        <v>-19.3191</v>
      </c>
      <c r="G529" s="0" t="n">
        <v>-17.2003</v>
      </c>
      <c r="H529" s="0" t="n">
        <v>-23.3014</v>
      </c>
      <c r="I529" s="0" t="n">
        <v>-7.09304</v>
      </c>
      <c r="K529" s="0" t="n">
        <f aca="false">0.22/51143</f>
        <v>4.30166396183251E-006</v>
      </c>
      <c r="L529" s="0" t="n">
        <f aca="false">B529/$K529/100000</f>
        <v>-48.4714756545455</v>
      </c>
      <c r="M529" s="0" t="n">
        <f aca="false">C529/$K529/100000</f>
        <v>-50.8012717727273</v>
      </c>
      <c r="N529" s="0" t="n">
        <f aca="false">D529/$K529/100000</f>
        <v>-51.4765918409091</v>
      </c>
      <c r="O529" s="0" t="n">
        <f aca="false">E529/$K529/100000</f>
        <v>-52.31673185</v>
      </c>
      <c r="P529" s="0" t="n">
        <f aca="false">F529/$K529/100000</f>
        <v>-44.9107605136364</v>
      </c>
      <c r="Q529" s="0" t="n">
        <f aca="false">G529/$K529/100000</f>
        <v>-39.9852246772727</v>
      </c>
      <c r="R529" s="0" t="n">
        <f aca="false">H529/$K529/100000</f>
        <v>-54.1683409181818</v>
      </c>
      <c r="S529" s="0" t="n">
        <f aca="false">I529/$K529/100000</f>
        <v>-16.4890611236364</v>
      </c>
    </row>
    <row r="530" customFormat="false" ht="16.2" hidden="false" customHeight="false" outlineLevel="0" collapsed="false">
      <c r="A530" s="0" t="n">
        <v>207.2</v>
      </c>
      <c r="B530" s="0" t="n">
        <v>-20.7939</v>
      </c>
      <c r="C530" s="0" t="n">
        <v>-21.748</v>
      </c>
      <c r="D530" s="0" t="n">
        <v>-22.0422</v>
      </c>
      <c r="E530" s="0" t="n">
        <v>-22.4349</v>
      </c>
      <c r="F530" s="0" t="n">
        <v>-19.0649</v>
      </c>
      <c r="G530" s="0" t="n">
        <v>-16.8942</v>
      </c>
      <c r="H530" s="0" t="n">
        <v>-23.2284</v>
      </c>
      <c r="I530" s="0" t="n">
        <v>-6.82047</v>
      </c>
      <c r="K530" s="0" t="n">
        <f aca="false">0.22/51143</f>
        <v>4.30166396183251E-006</v>
      </c>
      <c r="L530" s="0" t="n">
        <f aca="false">B530/$K530/100000</f>
        <v>-48.3392012590909</v>
      </c>
      <c r="M530" s="0" t="n">
        <f aca="false">C530/$K530/100000</f>
        <v>-50.5571801818182</v>
      </c>
      <c r="N530" s="0" t="n">
        <f aca="false">D530/$K530/100000</f>
        <v>-51.2411015727273</v>
      </c>
      <c r="O530" s="0" t="n">
        <f aca="false">E530/$K530/100000</f>
        <v>-52.1540041227273</v>
      </c>
      <c r="P530" s="0" t="n">
        <f aca="false">F530/$K530/100000</f>
        <v>-44.3198263954546</v>
      </c>
      <c r="Q530" s="0" t="n">
        <f aca="false">G530/$K530/100000</f>
        <v>-39.2736395727273</v>
      </c>
      <c r="R530" s="0" t="n">
        <f aca="false">H530/$K530/100000</f>
        <v>-53.9986391454546</v>
      </c>
      <c r="S530" s="0" t="n">
        <f aca="false">I530/$K530/100000</f>
        <v>-15.8554226004545</v>
      </c>
    </row>
    <row r="531" customFormat="false" ht="16.2" hidden="false" customHeight="false" outlineLevel="0" collapsed="false">
      <c r="A531" s="0" t="n">
        <v>207.1</v>
      </c>
      <c r="B531" s="0" t="n">
        <v>-20.7302</v>
      </c>
      <c r="C531" s="0" t="n">
        <v>-21.6363</v>
      </c>
      <c r="D531" s="0" t="n">
        <v>-21.9333</v>
      </c>
      <c r="E531" s="0" t="n">
        <v>-22.357</v>
      </c>
      <c r="F531" s="0" t="n">
        <v>-18.8108</v>
      </c>
      <c r="G531" s="0" t="n">
        <v>-16.5728</v>
      </c>
      <c r="H531" s="0" t="n">
        <v>-23.1418</v>
      </c>
      <c r="I531" s="0" t="n">
        <v>-6.56225</v>
      </c>
      <c r="K531" s="0" t="n">
        <f aca="false">0.22/51143</f>
        <v>4.30166396183251E-006</v>
      </c>
      <c r="L531" s="0" t="n">
        <f aca="false">B531/$K531/100000</f>
        <v>-48.1911190272727</v>
      </c>
      <c r="M531" s="0" t="n">
        <f aca="false">C531/$K531/100000</f>
        <v>-50.2975132227273</v>
      </c>
      <c r="N531" s="0" t="n">
        <f aca="false">D531/$K531/100000</f>
        <v>-50.9879437227273</v>
      </c>
      <c r="O531" s="0" t="n">
        <f aca="false">E531/$K531/100000</f>
        <v>-51.9729114090909</v>
      </c>
      <c r="P531" s="0" t="n">
        <f aca="false">F531/$K531/100000</f>
        <v>-43.7291247454546</v>
      </c>
      <c r="Q531" s="0" t="n">
        <f aca="false">G531/$K531/100000</f>
        <v>-38.5264868363636</v>
      </c>
      <c r="R531" s="0" t="n">
        <f aca="false">H531/$K531/100000</f>
        <v>-53.7973217</v>
      </c>
      <c r="S531" s="0" t="n">
        <f aca="false">I531/$K531/100000</f>
        <v>-15.2551432613636</v>
      </c>
    </row>
    <row r="532" customFormat="false" ht="16.2" hidden="false" customHeight="false" outlineLevel="0" collapsed="false">
      <c r="A532" s="0" t="n">
        <v>207</v>
      </c>
      <c r="B532" s="0" t="n">
        <v>-20.6614</v>
      </c>
      <c r="C532" s="0" t="n">
        <v>-21.518</v>
      </c>
      <c r="D532" s="0" t="n">
        <v>-21.8191</v>
      </c>
      <c r="E532" s="0" t="n">
        <v>-22.2702</v>
      </c>
      <c r="F532" s="0" t="n">
        <v>-18.5557</v>
      </c>
      <c r="G532" s="0" t="n">
        <v>-16.2381</v>
      </c>
      <c r="H532" s="0" t="n">
        <v>-23.0453</v>
      </c>
      <c r="I532" s="0" t="n">
        <v>-6.31661</v>
      </c>
      <c r="K532" s="0" t="n">
        <f aca="false">0.22/51143</f>
        <v>4.30166396183251E-006</v>
      </c>
      <c r="L532" s="0" t="n">
        <f aca="false">B532/$K532/100000</f>
        <v>-48.0311809181818</v>
      </c>
      <c r="M532" s="0" t="n">
        <f aca="false">C532/$K532/100000</f>
        <v>-50.0225033636364</v>
      </c>
      <c r="N532" s="0" t="n">
        <f aca="false">D532/$K532/100000</f>
        <v>-50.7224650590909</v>
      </c>
      <c r="O532" s="0" t="n">
        <f aca="false">E532/$K532/100000</f>
        <v>-51.7711290272727</v>
      </c>
      <c r="P532" s="0" t="n">
        <f aca="false">F532/$K532/100000</f>
        <v>-43.1360984136364</v>
      </c>
      <c r="Q532" s="0" t="n">
        <f aca="false">G532/$K532/100000</f>
        <v>-37.7484158318182</v>
      </c>
      <c r="R532" s="0" t="n">
        <f aca="false">H532/$K532/100000</f>
        <v>-53.5729899045455</v>
      </c>
      <c r="S532" s="0" t="n">
        <f aca="false">I532/$K532/100000</f>
        <v>-14.6841084195455</v>
      </c>
    </row>
    <row r="533" customFormat="false" ht="16.2" hidden="false" customHeight="false" outlineLevel="0" collapsed="false">
      <c r="A533" s="0" t="n">
        <v>206.9</v>
      </c>
      <c r="B533" s="0" t="n">
        <v>-20.5895</v>
      </c>
      <c r="C533" s="0" t="n">
        <v>-21.3978</v>
      </c>
      <c r="D533" s="0" t="n">
        <v>-21.6972</v>
      </c>
      <c r="E533" s="0" t="n">
        <v>-22.175</v>
      </c>
      <c r="F533" s="0" t="n">
        <v>-18.2968</v>
      </c>
      <c r="G533" s="0" t="n">
        <v>-15.8913</v>
      </c>
      <c r="H533" s="0" t="n">
        <v>-22.9389</v>
      </c>
      <c r="I533" s="0" t="n">
        <v>-6.07859</v>
      </c>
      <c r="K533" s="0" t="n">
        <f aca="false">0.22/51143</f>
        <v>4.30166396183251E-006</v>
      </c>
      <c r="L533" s="0" t="n">
        <f aca="false">B533/$K533/100000</f>
        <v>-47.8640362954546</v>
      </c>
      <c r="M533" s="0" t="n">
        <f aca="false">C533/$K533/100000</f>
        <v>-49.7430766090909</v>
      </c>
      <c r="N533" s="0" t="n">
        <f aca="false">D533/$K533/100000</f>
        <v>-50.4390863454546</v>
      </c>
      <c r="O533" s="0" t="n">
        <f aca="false">E533/$K533/100000</f>
        <v>-51.5498193181818</v>
      </c>
      <c r="P533" s="0" t="n">
        <f aca="false">F533/$K533/100000</f>
        <v>-42.5342382909091</v>
      </c>
      <c r="Q533" s="0" t="n">
        <f aca="false">G533/$K533/100000</f>
        <v>-36.9422161772727</v>
      </c>
      <c r="R533" s="0" t="n">
        <f aca="false">H533/$K533/100000</f>
        <v>-53.3256437590909</v>
      </c>
      <c r="S533" s="0" t="n">
        <f aca="false">I533/$K533/100000</f>
        <v>-14.1307876531818</v>
      </c>
    </row>
    <row r="534" customFormat="false" ht="16.2" hidden="false" customHeight="false" outlineLevel="0" collapsed="false">
      <c r="A534" s="0" t="n">
        <v>206.8</v>
      </c>
      <c r="B534" s="0" t="n">
        <v>-20.5155</v>
      </c>
      <c r="C534" s="0" t="n">
        <v>-21.2771</v>
      </c>
      <c r="D534" s="0" t="n">
        <v>-21.568</v>
      </c>
      <c r="E534" s="0" t="n">
        <v>-22.0715</v>
      </c>
      <c r="F534" s="0" t="n">
        <v>-18.0316</v>
      </c>
      <c r="G534" s="0" t="n">
        <v>-15.5329</v>
      </c>
      <c r="H534" s="0" t="n">
        <v>-22.8218</v>
      </c>
      <c r="I534" s="0" t="n">
        <v>-5.84654</v>
      </c>
      <c r="K534" s="0" t="n">
        <f aca="false">0.22/51143</f>
        <v>4.30166396183251E-006</v>
      </c>
      <c r="L534" s="0" t="n">
        <f aca="false">B534/$K534/100000</f>
        <v>-47.6920098409091</v>
      </c>
      <c r="M534" s="0" t="n">
        <f aca="false">C534/$K534/100000</f>
        <v>-49.4624875136364</v>
      </c>
      <c r="N534" s="0" t="n">
        <f aca="false">D534/$K534/100000</f>
        <v>-50.1387374545455</v>
      </c>
      <c r="O534" s="0" t="n">
        <f aca="false">E534/$K534/100000</f>
        <v>-51.30921475</v>
      </c>
      <c r="P534" s="0" t="n">
        <f aca="false">F534/$K534/100000</f>
        <v>-41.9177326727273</v>
      </c>
      <c r="Q534" s="0" t="n">
        <f aca="false">G534/$K534/100000</f>
        <v>-36.1090502136364</v>
      </c>
      <c r="R534" s="0" t="n">
        <f aca="false">H534/$K534/100000</f>
        <v>-53.0534235181818</v>
      </c>
      <c r="S534" s="0" t="n">
        <f aca="false">I534/$K534/100000</f>
        <v>-13.5913452372727</v>
      </c>
    </row>
    <row r="535" customFormat="false" ht="16.2" hidden="false" customHeight="false" outlineLevel="0" collapsed="false">
      <c r="A535" s="0" t="n">
        <v>206.7</v>
      </c>
      <c r="B535" s="0" t="n">
        <v>-20.436</v>
      </c>
      <c r="C535" s="0" t="n">
        <v>-21.1508</v>
      </c>
      <c r="D535" s="0" t="n">
        <v>-21.4336</v>
      </c>
      <c r="E535" s="0" t="n">
        <v>-21.9618</v>
      </c>
      <c r="F535" s="0" t="n">
        <v>-17.7605</v>
      </c>
      <c r="G535" s="0" t="n">
        <v>-15.1645</v>
      </c>
      <c r="H535" s="0" t="n">
        <v>-22.6945</v>
      </c>
      <c r="I535" s="0" t="n">
        <v>-5.62046</v>
      </c>
      <c r="K535" s="0" t="n">
        <f aca="false">0.22/51143</f>
        <v>4.30166396183251E-006</v>
      </c>
      <c r="L535" s="0" t="n">
        <f aca="false">B535/$K535/100000</f>
        <v>-47.5071976363636</v>
      </c>
      <c r="M535" s="0" t="n">
        <f aca="false">C535/$K535/100000</f>
        <v>-49.1688802</v>
      </c>
      <c r="N535" s="0" t="n">
        <f aca="false">D535/$K535/100000</f>
        <v>-49.8263002181818</v>
      </c>
      <c r="O535" s="0" t="n">
        <f aca="false">E535/$K535/100000</f>
        <v>-51.0541971545455</v>
      </c>
      <c r="P535" s="0" t="n">
        <f aca="false">F535/$K535/100000</f>
        <v>-41.2875114318182</v>
      </c>
      <c r="Q535" s="0" t="n">
        <f aca="false">G535/$K535/100000</f>
        <v>-35.2526374318182</v>
      </c>
      <c r="R535" s="0" t="n">
        <f aca="false">H535/$K535/100000</f>
        <v>-52.7574915227273</v>
      </c>
      <c r="S535" s="0" t="n">
        <f aca="false">I535/$K535/100000</f>
        <v>-13.0657811718182</v>
      </c>
    </row>
    <row r="536" customFormat="false" ht="16.2" hidden="false" customHeight="false" outlineLevel="0" collapsed="false">
      <c r="A536" s="0" t="n">
        <v>206.6</v>
      </c>
      <c r="B536" s="0" t="n">
        <v>-20.3492</v>
      </c>
      <c r="C536" s="0" t="n">
        <v>-21.0173</v>
      </c>
      <c r="D536" s="0" t="n">
        <v>-21.2954</v>
      </c>
      <c r="E536" s="0" t="n">
        <v>-21.8446</v>
      </c>
      <c r="F536" s="0" t="n">
        <v>-17.4836</v>
      </c>
      <c r="G536" s="0" t="n">
        <v>-14.7861</v>
      </c>
      <c r="H536" s="0" t="n">
        <v>-22.5596</v>
      </c>
      <c r="I536" s="0" t="n">
        <v>-5.39571</v>
      </c>
      <c r="K536" s="0" t="n">
        <f aca="false">0.22/51143</f>
        <v>4.30166396183251E-006</v>
      </c>
      <c r="L536" s="0" t="n">
        <f aca="false">B536/$K536/100000</f>
        <v>-47.3054152545455</v>
      </c>
      <c r="M536" s="0" t="n">
        <f aca="false">C536/$K536/100000</f>
        <v>-48.8585351772727</v>
      </c>
      <c r="N536" s="0" t="n">
        <f aca="false">D536/$K536/100000</f>
        <v>-49.5050291909091</v>
      </c>
      <c r="O536" s="0" t="n">
        <f aca="false">E536/$K536/100000</f>
        <v>-50.7817444454545</v>
      </c>
      <c r="P536" s="0" t="n">
        <f aca="false">F536/$K536/100000</f>
        <v>-40.6438070363636</v>
      </c>
      <c r="Q536" s="0" t="n">
        <f aca="false">G536/$K536/100000</f>
        <v>-34.3729778318182</v>
      </c>
      <c r="R536" s="0" t="n">
        <f aca="false">H536/$K536/100000</f>
        <v>-52.4438919454545</v>
      </c>
      <c r="S536" s="0" t="n">
        <f aca="false">I536/$K536/100000</f>
        <v>-12.5433089331818</v>
      </c>
    </row>
    <row r="537" customFormat="false" ht="16.2" hidden="false" customHeight="false" outlineLevel="0" collapsed="false">
      <c r="A537" s="0" t="n">
        <v>206.5</v>
      </c>
      <c r="B537" s="0" t="n">
        <v>-20.2524</v>
      </c>
      <c r="C537" s="0" t="n">
        <v>-20.8774</v>
      </c>
      <c r="D537" s="0" t="n">
        <v>-21.1558</v>
      </c>
      <c r="E537" s="0" t="n">
        <v>-21.7188</v>
      </c>
      <c r="F537" s="0" t="n">
        <v>-17.2001</v>
      </c>
      <c r="G537" s="0" t="n">
        <v>-14.3994</v>
      </c>
      <c r="H537" s="0" t="n">
        <v>-22.4178</v>
      </c>
      <c r="I537" s="0" t="n">
        <v>-5.17563</v>
      </c>
      <c r="K537" s="0" t="n">
        <f aca="false">0.22/51143</f>
        <v>4.30166396183251E-006</v>
      </c>
      <c r="L537" s="0" t="n">
        <f aca="false">B537/$K537/100000</f>
        <v>-47.0803860545455</v>
      </c>
      <c r="M537" s="0" t="n">
        <f aca="false">C537/$K537/100000</f>
        <v>-48.5333121909091</v>
      </c>
      <c r="N537" s="0" t="n">
        <f aca="false">D537/$K537/100000</f>
        <v>-49.1805036090909</v>
      </c>
      <c r="O537" s="0" t="n">
        <f aca="false">E537/$K537/100000</f>
        <v>-50.4892994727273</v>
      </c>
      <c r="P537" s="0" t="n">
        <f aca="false">F537/$K537/100000</f>
        <v>-39.9847597409091</v>
      </c>
      <c r="Q537" s="0" t="n">
        <f aca="false">G537/$K537/100000</f>
        <v>-33.4740233727273</v>
      </c>
      <c r="R537" s="0" t="n">
        <f aca="false">H537/$K537/100000</f>
        <v>-52.1142520636364</v>
      </c>
      <c r="S537" s="0" t="n">
        <f aca="false">I537/$K537/100000</f>
        <v>-12.0316929586364</v>
      </c>
    </row>
    <row r="538" customFormat="false" ht="16.2" hidden="false" customHeight="false" outlineLevel="0" collapsed="false">
      <c r="A538" s="0" t="n">
        <v>206.4</v>
      </c>
      <c r="B538" s="0" t="n">
        <v>-20.1414</v>
      </c>
      <c r="C538" s="0" t="n">
        <v>-20.7295</v>
      </c>
      <c r="D538" s="0" t="n">
        <v>-21.0124</v>
      </c>
      <c r="E538" s="0" t="n">
        <v>-21.5806</v>
      </c>
      <c r="F538" s="0" t="n">
        <v>-16.9117</v>
      </c>
      <c r="G538" s="0" t="n">
        <v>-14.0037</v>
      </c>
      <c r="H538" s="0" t="n">
        <v>-22.27</v>
      </c>
      <c r="I538" s="0" t="n">
        <v>-4.95875</v>
      </c>
      <c r="K538" s="0" t="n">
        <f aca="false">0.22/51143</f>
        <v>4.30166396183251E-006</v>
      </c>
      <c r="L538" s="0" t="n">
        <f aca="false">B538/$K538/100000</f>
        <v>-46.8223463727273</v>
      </c>
      <c r="M538" s="0" t="n">
        <f aca="false">C538/$K538/100000</f>
        <v>-48.18949175</v>
      </c>
      <c r="N538" s="0" t="n">
        <f aca="false">D538/$K538/100000</f>
        <v>-48.8471442363636</v>
      </c>
      <c r="O538" s="0" t="n">
        <f aca="false">E538/$K538/100000</f>
        <v>-50.1680284454545</v>
      </c>
      <c r="P538" s="0" t="n">
        <f aca="false">F538/$K538/100000</f>
        <v>-39.3143215045455</v>
      </c>
      <c r="Q538" s="0" t="n">
        <f aca="false">G538/$K538/100000</f>
        <v>-32.5541467772727</v>
      </c>
      <c r="R538" s="0" t="n">
        <f aca="false">H538/$K538/100000</f>
        <v>-51.7706640909091</v>
      </c>
      <c r="S538" s="0" t="n">
        <f aca="false">I538/$K538/100000</f>
        <v>-11.5275159659091</v>
      </c>
    </row>
    <row r="539" customFormat="false" ht="16.2" hidden="false" customHeight="false" outlineLevel="0" collapsed="false">
      <c r="A539" s="0" t="n">
        <v>206.3</v>
      </c>
      <c r="B539" s="0" t="n">
        <v>-20.0177</v>
      </c>
      <c r="C539" s="0" t="n">
        <v>-20.577</v>
      </c>
      <c r="D539" s="0" t="n">
        <v>-20.866</v>
      </c>
      <c r="E539" s="0" t="n">
        <v>-21.4328</v>
      </c>
      <c r="F539" s="0" t="n">
        <v>-16.62</v>
      </c>
      <c r="G539" s="0" t="n">
        <v>-13.6009</v>
      </c>
      <c r="H539" s="0" t="n">
        <v>-22.113</v>
      </c>
      <c r="I539" s="0" t="n">
        <v>-4.74681</v>
      </c>
      <c r="K539" s="0" t="n">
        <f aca="false">0.22/51143</f>
        <v>4.30166396183251E-006</v>
      </c>
      <c r="L539" s="0" t="n">
        <f aca="false">B539/$K539/100000</f>
        <v>-46.5347832318182</v>
      </c>
      <c r="M539" s="0" t="n">
        <f aca="false">C539/$K539/100000</f>
        <v>-47.8349777727273</v>
      </c>
      <c r="N539" s="0" t="n">
        <f aca="false">D539/$K539/100000</f>
        <v>-48.5068108181818</v>
      </c>
      <c r="O539" s="0" t="n">
        <f aca="false">E539/$K539/100000</f>
        <v>-49.8244404727273</v>
      </c>
      <c r="P539" s="0" t="n">
        <f aca="false">F539/$K539/100000</f>
        <v>-38.6362118181818</v>
      </c>
      <c r="Q539" s="0" t="n">
        <f aca="false">G539/$K539/100000</f>
        <v>-31.6177649409091</v>
      </c>
      <c r="R539" s="0" t="n">
        <f aca="false">H539/$K539/100000</f>
        <v>-51.4056890454545</v>
      </c>
      <c r="S539" s="0" t="n">
        <f aca="false">I539/$K539/100000</f>
        <v>-11.0348229013636</v>
      </c>
    </row>
    <row r="540" customFormat="false" ht="16.2" hidden="false" customHeight="false" outlineLevel="0" collapsed="false">
      <c r="A540" s="0" t="n">
        <v>206.2</v>
      </c>
      <c r="B540" s="0" t="n">
        <v>-19.8824</v>
      </c>
      <c r="C540" s="0" t="n">
        <v>-20.4179</v>
      </c>
      <c r="D540" s="0" t="n">
        <v>-20.718</v>
      </c>
      <c r="E540" s="0" t="n">
        <v>-21.2769</v>
      </c>
      <c r="F540" s="0" t="n">
        <v>-16.3211</v>
      </c>
      <c r="G540" s="0" t="n">
        <v>-13.1909</v>
      </c>
      <c r="H540" s="0" t="n">
        <v>-21.9471</v>
      </c>
      <c r="I540" s="0" t="n">
        <v>-4.53747</v>
      </c>
      <c r="K540" s="0" t="n">
        <f aca="false">0.22/51143</f>
        <v>4.30166396183251E-006</v>
      </c>
      <c r="L540" s="0" t="n">
        <f aca="false">B540/$K540/100000</f>
        <v>-46.2202537818182</v>
      </c>
      <c r="M540" s="0" t="n">
        <f aca="false">C540/$K540/100000</f>
        <v>-47.4651208954546</v>
      </c>
      <c r="N540" s="0" t="n">
        <f aca="false">D540/$K540/100000</f>
        <v>-48.1627579090909</v>
      </c>
      <c r="O540" s="0" t="n">
        <f aca="false">E540/$K540/100000</f>
        <v>-49.4620225772727</v>
      </c>
      <c r="P540" s="0" t="n">
        <f aca="false">F540/$K540/100000</f>
        <v>-37.9413644227273</v>
      </c>
      <c r="Q540" s="0" t="n">
        <f aca="false">G540/$K540/100000</f>
        <v>-30.6646453954545</v>
      </c>
      <c r="R540" s="0" t="n">
        <f aca="false">H540/$K540/100000</f>
        <v>-51.0200243318182</v>
      </c>
      <c r="S540" s="0" t="n">
        <f aca="false">I540/$K540/100000</f>
        <v>-10.5481740095455</v>
      </c>
    </row>
    <row r="541" customFormat="false" ht="16.2" hidden="false" customHeight="false" outlineLevel="0" collapsed="false">
      <c r="A541" s="0" t="n">
        <v>206.1</v>
      </c>
      <c r="B541" s="0" t="n">
        <v>-19.7355</v>
      </c>
      <c r="C541" s="0" t="n">
        <v>-20.2524</v>
      </c>
      <c r="D541" s="0" t="n">
        <v>-20.5706</v>
      </c>
      <c r="E541" s="0" t="n">
        <v>-21.1103</v>
      </c>
      <c r="F541" s="0" t="n">
        <v>-16.022</v>
      </c>
      <c r="G541" s="0" t="n">
        <v>-12.7717</v>
      </c>
      <c r="H541" s="0" t="n">
        <v>-21.7719</v>
      </c>
      <c r="I541" s="0" t="n">
        <v>-4.32881</v>
      </c>
      <c r="K541" s="0" t="n">
        <f aca="false">0.22/51143</f>
        <v>4.30166396183251E-006</v>
      </c>
      <c r="L541" s="0" t="n">
        <f aca="false">B541/$K541/100000</f>
        <v>-45.8787580227273</v>
      </c>
      <c r="M541" s="0" t="n">
        <f aca="false">C541/$K541/100000</f>
        <v>-47.0803860545455</v>
      </c>
      <c r="N541" s="0" t="n">
        <f aca="false">D541/$K541/100000</f>
        <v>-47.8200998090909</v>
      </c>
      <c r="O541" s="0" t="n">
        <f aca="false">E541/$K541/100000</f>
        <v>-49.0747305863636</v>
      </c>
      <c r="P541" s="0" t="n">
        <f aca="false">F541/$K541/100000</f>
        <v>-37.2460520909091</v>
      </c>
      <c r="Q541" s="0" t="n">
        <f aca="false">G541/$K541/100000</f>
        <v>-29.6901387772727</v>
      </c>
      <c r="R541" s="0" t="n">
        <f aca="false">H541/$K541/100000</f>
        <v>-50.6127400772727</v>
      </c>
      <c r="S541" s="0" t="n">
        <f aca="false">I541/$K541/100000</f>
        <v>-10.0631059013636</v>
      </c>
    </row>
    <row r="542" customFormat="false" ht="16.2" hidden="false" customHeight="false" outlineLevel="0" collapsed="false">
      <c r="A542" s="0" t="n">
        <v>206</v>
      </c>
      <c r="B542" s="0" t="n">
        <v>-19.5755</v>
      </c>
      <c r="C542" s="0" t="n">
        <v>-20.0815</v>
      </c>
      <c r="D542" s="0" t="n">
        <v>-20.4237</v>
      </c>
      <c r="E542" s="0" t="n">
        <v>-20.934</v>
      </c>
      <c r="F542" s="0" t="n">
        <v>-15.7254</v>
      </c>
      <c r="G542" s="0" t="n">
        <v>-12.3451</v>
      </c>
      <c r="H542" s="0" t="n">
        <v>-21.5863</v>
      </c>
      <c r="I542" s="0" t="n">
        <v>-4.11874</v>
      </c>
      <c r="K542" s="0" t="n">
        <f aca="false">0.22/51143</f>
        <v>4.30166396183251E-006</v>
      </c>
      <c r="L542" s="0" t="n">
        <f aca="false">B542/$K542/100000</f>
        <v>-45.5068089318182</v>
      </c>
      <c r="M542" s="0" t="n">
        <f aca="false">C542/$K542/100000</f>
        <v>-46.6830979318182</v>
      </c>
      <c r="N542" s="0" t="n">
        <f aca="false">D542/$K542/100000</f>
        <v>-47.47860405</v>
      </c>
      <c r="O542" s="0" t="n">
        <f aca="false">E542/$K542/100000</f>
        <v>-48.6648891818182</v>
      </c>
      <c r="P542" s="0" t="n">
        <f aca="false">F542/$K542/100000</f>
        <v>-36.5565514636364</v>
      </c>
      <c r="Q542" s="0" t="n">
        <f aca="false">G542/$K542/100000</f>
        <v>-28.6984295136364</v>
      </c>
      <c r="R542" s="0" t="n">
        <f aca="false">H542/$K542/100000</f>
        <v>-50.1812791318182</v>
      </c>
      <c r="S542" s="0" t="n">
        <f aca="false">I542/$K542/100000</f>
        <v>-9.57475999181818</v>
      </c>
    </row>
    <row r="543" customFormat="false" ht="16.2" hidden="false" customHeight="false" outlineLevel="0" collapsed="false">
      <c r="A543" s="0" t="n">
        <v>205.9</v>
      </c>
      <c r="B543" s="0" t="n">
        <v>-19.4059</v>
      </c>
      <c r="C543" s="0" t="n">
        <v>-19.9093</v>
      </c>
      <c r="D543" s="0" t="n">
        <v>-20.2769</v>
      </c>
      <c r="E543" s="0" t="n">
        <v>-20.7451</v>
      </c>
      <c r="F543" s="0" t="n">
        <v>-15.4335</v>
      </c>
      <c r="G543" s="0" t="n">
        <v>-11.9146</v>
      </c>
      <c r="H543" s="0" t="n">
        <v>-21.3932</v>
      </c>
      <c r="I543" s="0" t="n">
        <v>-3.90598</v>
      </c>
      <c r="K543" s="0" t="n">
        <f aca="false">0.22/51143</f>
        <v>4.30166396183251E-006</v>
      </c>
      <c r="L543" s="0" t="n">
        <f aca="false">B543/$K543/100000</f>
        <v>-45.1125428954545</v>
      </c>
      <c r="M543" s="0" t="n">
        <f aca="false">C543/$K543/100000</f>
        <v>-46.2827877227273</v>
      </c>
      <c r="N543" s="0" t="n">
        <f aca="false">D543/$K543/100000</f>
        <v>-47.1373407590909</v>
      </c>
      <c r="O543" s="0" t="n">
        <f aca="false">E543/$K543/100000</f>
        <v>-48.2257567863636</v>
      </c>
      <c r="P543" s="0" t="n">
        <f aca="false">F543/$K543/100000</f>
        <v>-35.8779768409091</v>
      </c>
      <c r="Q543" s="0" t="n">
        <f aca="false">G543/$K543/100000</f>
        <v>-27.6976539909091</v>
      </c>
      <c r="R543" s="0" t="n">
        <f aca="false">H543/$K543/100000</f>
        <v>-49.7323830727273</v>
      </c>
      <c r="S543" s="0" t="n">
        <f aca="false">I543/$K543/100000</f>
        <v>-9.08016068818182</v>
      </c>
    </row>
    <row r="544" customFormat="false" ht="16.2" hidden="false" customHeight="false" outlineLevel="0" collapsed="false">
      <c r="A544" s="0" t="n">
        <v>205.8</v>
      </c>
      <c r="B544" s="0" t="n">
        <v>-19.2266</v>
      </c>
      <c r="C544" s="0" t="n">
        <v>-19.7368</v>
      </c>
      <c r="D544" s="0" t="n">
        <v>-20.1307</v>
      </c>
      <c r="E544" s="0" t="n">
        <v>-20.5451</v>
      </c>
      <c r="F544" s="0" t="n">
        <v>-15.1416</v>
      </c>
      <c r="G544" s="0" t="n">
        <v>-11.4829</v>
      </c>
      <c r="H544" s="0" t="n">
        <v>-21.1937</v>
      </c>
      <c r="I544" s="0" t="n">
        <v>-3.69596</v>
      </c>
      <c r="K544" s="0" t="n">
        <f aca="false">0.22/51143</f>
        <v>4.30166396183251E-006</v>
      </c>
      <c r="L544" s="0" t="n">
        <f aca="false">B544/$K544/100000</f>
        <v>-44.6957274454546</v>
      </c>
      <c r="M544" s="0" t="n">
        <f aca="false">C544/$K544/100000</f>
        <v>-45.8817801090909</v>
      </c>
      <c r="N544" s="0" t="n">
        <f aca="false">D544/$K544/100000</f>
        <v>-46.7974722772727</v>
      </c>
      <c r="O544" s="0" t="n">
        <f aca="false">E544/$K544/100000</f>
        <v>-47.7608204227273</v>
      </c>
      <c r="P544" s="0" t="n">
        <f aca="false">F544/$K544/100000</f>
        <v>-35.1994022181818</v>
      </c>
      <c r="Q544" s="0" t="n">
        <f aca="false">G544/$K544/100000</f>
        <v>-26.69408885</v>
      </c>
      <c r="R544" s="0" t="n">
        <f aca="false">H544/$K544/100000</f>
        <v>-49.26860905</v>
      </c>
      <c r="S544" s="0" t="n">
        <f aca="false">I544/$K544/100000</f>
        <v>-8.59193101272727</v>
      </c>
    </row>
    <row r="545" customFormat="false" ht="16.2" hidden="false" customHeight="false" outlineLevel="0" collapsed="false">
      <c r="A545" s="0" t="n">
        <v>205.7</v>
      </c>
      <c r="B545" s="0" t="n">
        <v>-19.0342</v>
      </c>
      <c r="C545" s="0" t="n">
        <v>-19.5646</v>
      </c>
      <c r="D545" s="0" t="n">
        <v>-19.9809</v>
      </c>
      <c r="E545" s="0" t="n">
        <v>-20.3368</v>
      </c>
      <c r="F545" s="0" t="n">
        <v>-14.8439</v>
      </c>
      <c r="G545" s="0" t="n">
        <v>-11.0513</v>
      </c>
      <c r="H545" s="0" t="n">
        <v>-20.9859</v>
      </c>
      <c r="I545" s="0" t="n">
        <v>-3.48028</v>
      </c>
      <c r="K545" s="0" t="n">
        <f aca="false">0.22/51143</f>
        <v>4.30166396183251E-006</v>
      </c>
      <c r="L545" s="0" t="n">
        <f aca="false">B545/$K545/100000</f>
        <v>-44.2484586636364</v>
      </c>
      <c r="M545" s="0" t="n">
        <f aca="false">C545/$K545/100000</f>
        <v>-45.4814699</v>
      </c>
      <c r="N545" s="0" t="n">
        <f aca="false">D545/$K545/100000</f>
        <v>-46.4492349409091</v>
      </c>
      <c r="O545" s="0" t="n">
        <f aca="false">E545/$K545/100000</f>
        <v>-47.2765892</v>
      </c>
      <c r="P545" s="0" t="n">
        <f aca="false">F545/$K545/100000</f>
        <v>-34.5073444409091</v>
      </c>
      <c r="Q545" s="0" t="n">
        <f aca="false">G545/$K545/100000</f>
        <v>-25.6907561772727</v>
      </c>
      <c r="R545" s="0" t="n">
        <f aca="false">H545/$K545/100000</f>
        <v>-48.7855401681818</v>
      </c>
      <c r="S545" s="0" t="n">
        <f aca="false">I545/$K545/100000</f>
        <v>-8.09054363818182</v>
      </c>
    </row>
    <row r="546" customFormat="false" ht="16.2" hidden="false" customHeight="false" outlineLevel="0" collapsed="false">
      <c r="A546" s="0" t="n">
        <v>205.6</v>
      </c>
      <c r="B546" s="0" t="n">
        <v>-18.8301</v>
      </c>
      <c r="C546" s="0" t="n">
        <v>-19.3917</v>
      </c>
      <c r="D546" s="0" t="n">
        <v>-19.8265</v>
      </c>
      <c r="E546" s="0" t="n">
        <v>-20.1214</v>
      </c>
      <c r="F546" s="0" t="n">
        <v>-14.5358</v>
      </c>
      <c r="G546" s="0" t="n">
        <v>-10.6183</v>
      </c>
      <c r="H546" s="0" t="n">
        <v>-20.7706</v>
      </c>
      <c r="I546" s="0" t="n">
        <v>-3.25306</v>
      </c>
      <c r="K546" s="0" t="n">
        <f aca="false">0.22/51143</f>
        <v>4.30166396183251E-006</v>
      </c>
      <c r="L546" s="0" t="n">
        <f aca="false">B546/$K546/100000</f>
        <v>-43.7739911045455</v>
      </c>
      <c r="M546" s="0" t="n">
        <f aca="false">C546/$K546/100000</f>
        <v>-45.0795324136364</v>
      </c>
      <c r="N546" s="0" t="n">
        <f aca="false">D546/$K546/100000</f>
        <v>-46.0903040681818</v>
      </c>
      <c r="O546" s="0" t="n">
        <f aca="false">E546/$K546/100000</f>
        <v>-46.7758527363636</v>
      </c>
      <c r="P546" s="0" t="n">
        <f aca="false">F546/$K546/100000</f>
        <v>-33.7911099727273</v>
      </c>
      <c r="Q546" s="0" t="n">
        <f aca="false">G546/$K546/100000</f>
        <v>-24.68416895</v>
      </c>
      <c r="R546" s="0" t="n">
        <f aca="false">H546/$K546/100000</f>
        <v>-48.2850361727273</v>
      </c>
      <c r="S546" s="0" t="n">
        <f aca="false">I546/$K546/100000</f>
        <v>-7.56232943545455</v>
      </c>
    </row>
    <row r="547" customFormat="false" ht="16.2" hidden="false" customHeight="false" outlineLevel="0" collapsed="false">
      <c r="A547" s="0" t="n">
        <v>205.5</v>
      </c>
      <c r="B547" s="0" t="n">
        <v>-18.6152</v>
      </c>
      <c r="C547" s="0" t="n">
        <v>-19.2198</v>
      </c>
      <c r="D547" s="0" t="n">
        <v>-19.6666</v>
      </c>
      <c r="E547" s="0" t="n">
        <v>-19.8987</v>
      </c>
      <c r="F547" s="0" t="n">
        <v>-14.2171</v>
      </c>
      <c r="G547" s="0" t="n">
        <v>-10.1842</v>
      </c>
      <c r="H547" s="0" t="n">
        <v>-20.5484</v>
      </c>
      <c r="I547" s="0" t="n">
        <v>-3.01208</v>
      </c>
      <c r="K547" s="0" t="n">
        <f aca="false">0.22/51143</f>
        <v>4.30166396183251E-006</v>
      </c>
      <c r="L547" s="0" t="n">
        <f aca="false">B547/$K547/100000</f>
        <v>-43.2744169818182</v>
      </c>
      <c r="M547" s="0" t="n">
        <f aca="false">C547/$K547/100000</f>
        <v>-44.6799196090909</v>
      </c>
      <c r="N547" s="0" t="n">
        <f aca="false">D547/$K547/100000</f>
        <v>-45.7185874454545</v>
      </c>
      <c r="O547" s="0" t="n">
        <f aca="false">E547/$K547/100000</f>
        <v>-46.2581460954546</v>
      </c>
      <c r="P547" s="0" t="n">
        <f aca="false">F547/$K547/100000</f>
        <v>-33.0502338772727</v>
      </c>
      <c r="Q547" s="0" t="n">
        <f aca="false">G547/$K547/100000</f>
        <v>-23.6750245727273</v>
      </c>
      <c r="R547" s="0" t="n">
        <f aca="false">H547/$K547/100000</f>
        <v>-47.7684918727273</v>
      </c>
      <c r="S547" s="0" t="n">
        <f aca="false">I547/$K547/100000</f>
        <v>-7.00212761090909</v>
      </c>
    </row>
    <row r="548" customFormat="false" ht="16.2" hidden="false" customHeight="false" outlineLevel="0" collapsed="false">
      <c r="A548" s="0" t="n">
        <v>205.4</v>
      </c>
      <c r="B548" s="0" t="n">
        <v>-18.3903</v>
      </c>
      <c r="C548" s="0" t="n">
        <v>-19.0457</v>
      </c>
      <c r="D548" s="0" t="n">
        <v>-19.5008</v>
      </c>
      <c r="E548" s="0" t="n">
        <v>-19.6648</v>
      </c>
      <c r="F548" s="0" t="n">
        <v>-13.886</v>
      </c>
      <c r="G548" s="0" t="n">
        <v>-9.74802</v>
      </c>
      <c r="H548" s="0" t="n">
        <v>-20.3186</v>
      </c>
      <c r="I548" s="0" t="n">
        <v>-2.75796</v>
      </c>
      <c r="K548" s="0" t="n">
        <f aca="false">0.22/51143</f>
        <v>4.30166396183251E-006</v>
      </c>
      <c r="L548" s="0" t="n">
        <f aca="false">B548/$K548/100000</f>
        <v>-42.7515960409091</v>
      </c>
      <c r="M548" s="0" t="n">
        <f aca="false">C548/$K548/100000</f>
        <v>-44.2751925045455</v>
      </c>
      <c r="N548" s="0" t="n">
        <f aca="false">D548/$K548/100000</f>
        <v>-45.3331552</v>
      </c>
      <c r="O548" s="0" t="n">
        <f aca="false">E548/$K548/100000</f>
        <v>-45.7144030181818</v>
      </c>
      <c r="P548" s="0" t="n">
        <f aca="false">F548/$K548/100000</f>
        <v>-32.2805317272727</v>
      </c>
      <c r="Q548" s="0" t="n">
        <f aca="false">G548/$K548/100000</f>
        <v>-22.6610448572727</v>
      </c>
      <c r="R548" s="0" t="n">
        <f aca="false">H548/$K548/100000</f>
        <v>-47.2342799909091</v>
      </c>
      <c r="S548" s="0" t="n">
        <f aca="false">I548/$K548/100000</f>
        <v>-6.41137946727273</v>
      </c>
    </row>
    <row r="549" customFormat="false" ht="16.2" hidden="false" customHeight="false" outlineLevel="0" collapsed="false">
      <c r="A549" s="0" t="n">
        <v>205.3</v>
      </c>
      <c r="B549" s="0" t="n">
        <v>-18.1573</v>
      </c>
      <c r="C549" s="0" t="n">
        <v>-18.8647</v>
      </c>
      <c r="D549" s="0" t="n">
        <v>-19.3272</v>
      </c>
      <c r="E549" s="0" t="n">
        <v>-19.4215</v>
      </c>
      <c r="F549" s="0" t="n">
        <v>-13.5476</v>
      </c>
      <c r="G549" s="0" t="n">
        <v>-9.30908</v>
      </c>
      <c r="H549" s="0" t="n">
        <v>-20.083</v>
      </c>
      <c r="I549" s="0" t="n">
        <v>-2.49033</v>
      </c>
      <c r="K549" s="0" t="n">
        <f aca="false">0.22/51143</f>
        <v>4.30166396183251E-006</v>
      </c>
      <c r="L549" s="0" t="n">
        <f aca="false">B549/$K549/100000</f>
        <v>-42.2099451772727</v>
      </c>
      <c r="M549" s="0" t="n">
        <f aca="false">C549/$K549/100000</f>
        <v>-43.8544250954545</v>
      </c>
      <c r="N549" s="0" t="n">
        <f aca="false">D549/$K549/100000</f>
        <v>-44.9295904363636</v>
      </c>
      <c r="O549" s="0" t="n">
        <f aca="false">E549/$K549/100000</f>
        <v>-45.1488079318182</v>
      </c>
      <c r="P549" s="0" t="n">
        <f aca="false">F549/$K549/100000</f>
        <v>-31.4938594</v>
      </c>
      <c r="Q549" s="0" t="n">
        <f aca="false">G549/$K549/100000</f>
        <v>-21.64064902</v>
      </c>
      <c r="R549" s="0" t="n">
        <f aca="false">H549/$K549/100000</f>
        <v>-46.6865849545455</v>
      </c>
      <c r="S549" s="0" t="n">
        <f aca="false">I549/$K549/100000</f>
        <v>-5.78922487227273</v>
      </c>
    </row>
    <row r="550" customFormat="false" ht="16.2" hidden="false" customHeight="false" outlineLevel="0" collapsed="false">
      <c r="A550" s="0" t="n">
        <v>205.2</v>
      </c>
      <c r="B550" s="0" t="n">
        <v>-17.9182</v>
      </c>
      <c r="C550" s="0" t="n">
        <v>-18.6767</v>
      </c>
      <c r="D550" s="0" t="n">
        <v>-19.1431</v>
      </c>
      <c r="E550" s="0" t="n">
        <v>-19.1712</v>
      </c>
      <c r="F550" s="0" t="n">
        <v>-13.2029</v>
      </c>
      <c r="G550" s="0" t="n">
        <v>-8.86739</v>
      </c>
      <c r="H550" s="0" t="n">
        <v>-19.8405</v>
      </c>
      <c r="I550" s="0" t="n">
        <v>-2.20924</v>
      </c>
      <c r="K550" s="0" t="n">
        <f aca="false">0.22/51143</f>
        <v>4.30166396183251E-006</v>
      </c>
      <c r="L550" s="0" t="n">
        <f aca="false">B550/$K550/100000</f>
        <v>-41.6541137545455</v>
      </c>
      <c r="M550" s="0" t="n">
        <f aca="false">C550/$K550/100000</f>
        <v>-43.4173849136364</v>
      </c>
      <c r="N550" s="0" t="n">
        <f aca="false">D550/$K550/100000</f>
        <v>-44.5016165136364</v>
      </c>
      <c r="O550" s="0" t="n">
        <f aca="false">E550/$K550/100000</f>
        <v>-44.5669400727273</v>
      </c>
      <c r="P550" s="0" t="n">
        <f aca="false">F550/$K550/100000</f>
        <v>-30.6925415772727</v>
      </c>
      <c r="Q550" s="0" t="n">
        <f aca="false">G550/$K550/100000</f>
        <v>-20.6138603077273</v>
      </c>
      <c r="R550" s="0" t="n">
        <f aca="false">H550/$K550/100000</f>
        <v>-46.1228496136364</v>
      </c>
      <c r="S550" s="0" t="n">
        <f aca="false">I550/$K550/100000</f>
        <v>-5.13578006</v>
      </c>
    </row>
    <row r="551" customFormat="false" ht="16.2" hidden="false" customHeight="false" outlineLevel="0" collapsed="false">
      <c r="A551" s="0" t="n">
        <v>205.1</v>
      </c>
      <c r="B551" s="0" t="n">
        <v>-17.6762</v>
      </c>
      <c r="C551" s="0" t="n">
        <v>-18.4797</v>
      </c>
      <c r="D551" s="0" t="n">
        <v>-18.9458</v>
      </c>
      <c r="E551" s="0" t="n">
        <v>-18.9162</v>
      </c>
      <c r="F551" s="0" t="n">
        <v>-12.8514</v>
      </c>
      <c r="G551" s="0" t="n">
        <v>-8.42192</v>
      </c>
      <c r="H551" s="0" t="n">
        <v>-19.5897</v>
      </c>
      <c r="I551" s="0" t="n">
        <v>-1.91661</v>
      </c>
      <c r="K551" s="0" t="n">
        <f aca="false">0.22/51143</f>
        <v>4.30166396183251E-006</v>
      </c>
      <c r="L551" s="0" t="n">
        <f aca="false">B551/$K551/100000</f>
        <v>-41.0915407545455</v>
      </c>
      <c r="M551" s="0" t="n">
        <f aca="false">C551/$K551/100000</f>
        <v>-42.9594225954546</v>
      </c>
      <c r="N551" s="0" t="n">
        <f aca="false">D551/$K551/100000</f>
        <v>-44.0429567909091</v>
      </c>
      <c r="O551" s="0" t="n">
        <f aca="false">E551/$K551/100000</f>
        <v>-43.9741462090909</v>
      </c>
      <c r="P551" s="0" t="n">
        <f aca="false">F551/$K551/100000</f>
        <v>-29.8754159181818</v>
      </c>
      <c r="Q551" s="0" t="n">
        <f aca="false">G551/$K551/100000</f>
        <v>-19.5782842981818</v>
      </c>
      <c r="R551" s="0" t="n">
        <f aca="false">H551/$K551/100000</f>
        <v>-45.5398194136364</v>
      </c>
      <c r="S551" s="0" t="n">
        <f aca="false">I551/$K551/100000</f>
        <v>-4.45550841954545</v>
      </c>
    </row>
    <row r="552" customFormat="false" ht="16.2" hidden="false" customHeight="false" outlineLevel="0" collapsed="false">
      <c r="A552" s="0" t="n">
        <v>205</v>
      </c>
      <c r="B552" s="0" t="n">
        <v>-17.4321</v>
      </c>
      <c r="C552" s="0" t="n">
        <v>-18.278</v>
      </c>
      <c r="D552" s="0" t="n">
        <v>-18.7342</v>
      </c>
      <c r="E552" s="0" t="n">
        <v>-18.6584</v>
      </c>
      <c r="F552" s="0" t="n">
        <v>-12.4889</v>
      </c>
      <c r="G552" s="0" t="n">
        <v>-7.97296</v>
      </c>
      <c r="H552" s="0" t="n">
        <v>-19.3292</v>
      </c>
      <c r="I552" s="0" t="n">
        <v>-1.60766</v>
      </c>
      <c r="K552" s="0" t="n">
        <f aca="false">0.22/51143</f>
        <v>4.30166396183251E-006</v>
      </c>
      <c r="L552" s="0" t="n">
        <f aca="false">B552/$K552/100000</f>
        <v>-40.5240859227273</v>
      </c>
      <c r="M552" s="0" t="n">
        <f aca="false">C552/$K552/100000</f>
        <v>-42.4905342727273</v>
      </c>
      <c r="N552" s="0" t="n">
        <f aca="false">D552/$K552/100000</f>
        <v>-43.5510541181818</v>
      </c>
      <c r="O552" s="0" t="n">
        <f aca="false">E552/$K552/100000</f>
        <v>-43.3748432363636</v>
      </c>
      <c r="P552" s="0" t="n">
        <f aca="false">F552/$K552/100000</f>
        <v>-29.0327187590909</v>
      </c>
      <c r="Q552" s="0" t="n">
        <f aca="false">G552/$K552/100000</f>
        <v>-18.5345951490909</v>
      </c>
      <c r="R552" s="0" t="n">
        <f aca="false">H552/$K552/100000</f>
        <v>-44.9342398</v>
      </c>
      <c r="S552" s="0" t="n">
        <f aca="false">I552/$K552/100000</f>
        <v>-3.73729797181818</v>
      </c>
    </row>
    <row r="553" customFormat="false" ht="16.2" hidden="false" customHeight="false" outlineLevel="0" collapsed="false">
      <c r="A553" s="0" t="n">
        <v>204.9</v>
      </c>
      <c r="B553" s="0" t="n">
        <v>-17.1863</v>
      </c>
      <c r="C553" s="0" t="n">
        <v>-18.0728</v>
      </c>
      <c r="D553" s="0" t="n">
        <v>-18.5109</v>
      </c>
      <c r="E553" s="0" t="n">
        <v>-18.4012</v>
      </c>
      <c r="F553" s="0" t="n">
        <v>-12.116</v>
      </c>
      <c r="G553" s="0" t="n">
        <v>-7.52051</v>
      </c>
      <c r="H553" s="0" t="n">
        <v>-19.0593</v>
      </c>
      <c r="I553" s="0" t="n">
        <v>-1.28772</v>
      </c>
      <c r="K553" s="0" t="n">
        <f aca="false">0.22/51143</f>
        <v>4.30166396183251E-006</v>
      </c>
      <c r="L553" s="0" t="n">
        <f aca="false">B553/$K553/100000</f>
        <v>-39.9526791318182</v>
      </c>
      <c r="M553" s="0" t="n">
        <f aca="false">C553/$K553/100000</f>
        <v>-42.0135095636364</v>
      </c>
      <c r="N553" s="0" t="n">
        <f aca="false">D553/$K553/100000</f>
        <v>-43.0319526681818</v>
      </c>
      <c r="O553" s="0" t="n">
        <f aca="false">E553/$K553/100000</f>
        <v>-42.7769350727273</v>
      </c>
      <c r="P553" s="0" t="n">
        <f aca="false">F553/$K553/100000</f>
        <v>-28.1658449090909</v>
      </c>
      <c r="Q553" s="0" t="n">
        <f aca="false">G553/$K553/100000</f>
        <v>-17.4827928604545</v>
      </c>
      <c r="R553" s="0" t="n">
        <f aca="false">H553/$K553/100000</f>
        <v>-44.3068081772727</v>
      </c>
      <c r="S553" s="0" t="n">
        <f aca="false">I553/$K553/100000</f>
        <v>-2.99353927090909</v>
      </c>
    </row>
    <row r="554" customFormat="false" ht="16.2" hidden="false" customHeight="false" outlineLevel="0" collapsed="false">
      <c r="A554" s="0" t="n">
        <v>204.8</v>
      </c>
      <c r="B554" s="0" t="n">
        <v>-16.9396</v>
      </c>
      <c r="C554" s="0" t="n">
        <v>-17.8633</v>
      </c>
      <c r="D554" s="0" t="n">
        <v>-18.2763</v>
      </c>
      <c r="E554" s="0" t="n">
        <v>-18.146</v>
      </c>
      <c r="F554" s="0" t="n">
        <v>-11.7325</v>
      </c>
      <c r="G554" s="0" t="n">
        <v>-7.06821</v>
      </c>
      <c r="H554" s="0" t="n">
        <v>-18.7828</v>
      </c>
      <c r="I554" s="0" t="n">
        <v>-0.957167</v>
      </c>
      <c r="K554" s="0" t="n">
        <f aca="false">0.22/51143</f>
        <v>4.30166396183251E-006</v>
      </c>
      <c r="L554" s="0" t="n">
        <f aca="false">B554/$K554/100000</f>
        <v>-39.3791801272727</v>
      </c>
      <c r="M554" s="0" t="n">
        <f aca="false">C554/$K554/100000</f>
        <v>-41.5264887227273</v>
      </c>
      <c r="N554" s="0" t="n">
        <f aca="false">D554/$K554/100000</f>
        <v>-42.4865823136364</v>
      </c>
      <c r="O554" s="0" t="n">
        <f aca="false">E554/$K554/100000</f>
        <v>-42.1836762727273</v>
      </c>
      <c r="P554" s="0" t="n">
        <f aca="false">F554/$K554/100000</f>
        <v>-27.2743294318182</v>
      </c>
      <c r="Q554" s="0" t="n">
        <f aca="false">G554/$K554/100000</f>
        <v>-16.4313392740909</v>
      </c>
      <c r="R554" s="0" t="n">
        <f aca="false">H554/$K554/100000</f>
        <v>-43.6640336545455</v>
      </c>
      <c r="S554" s="0" t="n">
        <f aca="false">I554/$K554/100000</f>
        <v>-2.22510872186364</v>
      </c>
    </row>
    <row r="555" customFormat="false" ht="16.2" hidden="false" customHeight="false" outlineLevel="0" collapsed="false">
      <c r="A555" s="0" t="n">
        <v>204.7</v>
      </c>
      <c r="B555" s="0" t="n">
        <v>-16.6925</v>
      </c>
      <c r="C555" s="0" t="n">
        <v>-17.6471</v>
      </c>
      <c r="D555" s="0" t="n">
        <v>-18.0302</v>
      </c>
      <c r="E555" s="0" t="n">
        <v>-17.8952</v>
      </c>
      <c r="F555" s="0" t="n">
        <v>-11.3408</v>
      </c>
      <c r="G555" s="0" t="n">
        <v>-6.61427</v>
      </c>
      <c r="H555" s="0" t="n">
        <v>-18.5005</v>
      </c>
      <c r="I555" s="0" t="n">
        <v>-0.618691</v>
      </c>
      <c r="K555" s="0" t="n">
        <f aca="false">0.22/51143</f>
        <v>4.30166396183251E-006</v>
      </c>
      <c r="L555" s="0" t="n">
        <f aca="false">B555/$K555/100000</f>
        <v>-38.80475125</v>
      </c>
      <c r="M555" s="0" t="n">
        <f aca="false">C555/$K555/100000</f>
        <v>-41.0238925136364</v>
      </c>
      <c r="N555" s="0" t="n">
        <f aca="false">D555/$K555/100000</f>
        <v>-41.9144781181818</v>
      </c>
      <c r="O555" s="0" t="n">
        <f aca="false">E555/$K555/100000</f>
        <v>-41.6006460727273</v>
      </c>
      <c r="P555" s="0" t="n">
        <f aca="false">F555/$K555/100000</f>
        <v>-26.3637515636364</v>
      </c>
      <c r="Q555" s="0" t="n">
        <f aca="false">G555/$K555/100000</f>
        <v>-15.3760732095455</v>
      </c>
      <c r="R555" s="0" t="n">
        <f aca="false">H555/$K555/100000</f>
        <v>-43.0077759772727</v>
      </c>
      <c r="S555" s="0" t="n">
        <f aca="false">I555/$K555/100000</f>
        <v>-1.43825971877273</v>
      </c>
    </row>
    <row r="556" customFormat="false" ht="16.2" hidden="false" customHeight="false" outlineLevel="0" collapsed="false">
      <c r="A556" s="0" t="n">
        <v>204.6</v>
      </c>
      <c r="B556" s="0" t="n">
        <v>-16.4445</v>
      </c>
      <c r="C556" s="0" t="n">
        <v>-17.4193</v>
      </c>
      <c r="D556" s="0" t="n">
        <v>-17.7709</v>
      </c>
      <c r="E556" s="0" t="n">
        <v>-17.6449</v>
      </c>
      <c r="F556" s="0" t="n">
        <v>-10.9403</v>
      </c>
      <c r="G556" s="0" t="n">
        <v>-6.16034</v>
      </c>
      <c r="H556" s="0" t="n">
        <v>-18.2173</v>
      </c>
      <c r="I556" s="0" t="n">
        <v>-0.272979</v>
      </c>
      <c r="K556" s="0" t="n">
        <f aca="false">0.22/51143</f>
        <v>4.30166396183251E-006</v>
      </c>
      <c r="L556" s="0" t="n">
        <f aca="false">B556/$K556/100000</f>
        <v>-38.2282301590909</v>
      </c>
      <c r="M556" s="0" t="n">
        <f aca="false">C556/$K556/100000</f>
        <v>-40.4943299954545</v>
      </c>
      <c r="N556" s="0" t="n">
        <f aca="false">D556/$K556/100000</f>
        <v>-41.3116881227273</v>
      </c>
      <c r="O556" s="0" t="n">
        <f aca="false">E556/$K556/100000</f>
        <v>-41.0187782136364</v>
      </c>
      <c r="P556" s="0" t="n">
        <f aca="false">F556/$K556/100000</f>
        <v>-25.4327164954546</v>
      </c>
      <c r="Q556" s="0" t="n">
        <f aca="false">G556/$K556/100000</f>
        <v>-14.3208303918182</v>
      </c>
      <c r="R556" s="0" t="n">
        <f aca="false">H556/$K556/100000</f>
        <v>-42.3494260863636</v>
      </c>
      <c r="S556" s="0" t="n">
        <f aca="false">I556/$K556/100000</f>
        <v>-0.634589318045455</v>
      </c>
    </row>
    <row r="557" customFormat="false" ht="16.2" hidden="false" customHeight="false" outlineLevel="0" collapsed="false">
      <c r="A557" s="0" t="n">
        <v>204.5</v>
      </c>
      <c r="B557" s="0" t="n">
        <v>-16.1945</v>
      </c>
      <c r="C557" s="0" t="n">
        <v>-17.1772</v>
      </c>
      <c r="D557" s="0" t="n">
        <v>-17.4992</v>
      </c>
      <c r="E557" s="0" t="n">
        <v>-17.3934</v>
      </c>
      <c r="F557" s="0" t="n">
        <v>-10.5287</v>
      </c>
      <c r="G557" s="0" t="n">
        <v>-5.70666</v>
      </c>
      <c r="H557" s="0" t="n">
        <v>-17.9337</v>
      </c>
      <c r="I557" s="0" t="n">
        <v>0.07492</v>
      </c>
      <c r="K557" s="0" t="n">
        <f aca="false">0.22/51143</f>
        <v>4.30166396183251E-006</v>
      </c>
      <c r="L557" s="0" t="n">
        <f aca="false">B557/$K557/100000</f>
        <v>-37.6470597045455</v>
      </c>
      <c r="M557" s="0" t="n">
        <f aca="false">C557/$K557/100000</f>
        <v>-39.9315245272727</v>
      </c>
      <c r="N557" s="0" t="n">
        <f aca="false">D557/$K557/100000</f>
        <v>-40.6800720727273</v>
      </c>
      <c r="O557" s="0" t="n">
        <f aca="false">E557/$K557/100000</f>
        <v>-40.4341207363636</v>
      </c>
      <c r="P557" s="0" t="n">
        <f aca="false">F557/$K557/100000</f>
        <v>-24.4758774590909</v>
      </c>
      <c r="Q557" s="0" t="n">
        <f aca="false">G557/$K557/100000</f>
        <v>-13.2661687445455</v>
      </c>
      <c r="R557" s="0" t="n">
        <f aca="false">H557/$K557/100000</f>
        <v>-41.6901463227273</v>
      </c>
      <c r="S557" s="0" t="n">
        <f aca="false">I557/$K557/100000</f>
        <v>0.174165161818182</v>
      </c>
    </row>
    <row r="558" customFormat="false" ht="16.2" hidden="false" customHeight="false" outlineLevel="0" collapsed="false">
      <c r="A558" s="0" t="n">
        <v>204.4</v>
      </c>
      <c r="B558" s="0" t="n">
        <v>-15.9423</v>
      </c>
      <c r="C558" s="0" t="n">
        <v>-16.9187</v>
      </c>
      <c r="D558" s="0" t="n">
        <v>-17.2113</v>
      </c>
      <c r="E558" s="0" t="n">
        <v>-17.1416</v>
      </c>
      <c r="F558" s="0" t="n">
        <v>-10.0999</v>
      </c>
      <c r="G558" s="0" t="n">
        <v>-5.25656</v>
      </c>
      <c r="H558" s="0" t="n">
        <v>-17.6492</v>
      </c>
      <c r="I558" s="0" t="n">
        <v>0.422301</v>
      </c>
      <c r="K558" s="0" t="n">
        <f aca="false">0.22/51143</f>
        <v>4.30166396183251E-006</v>
      </c>
      <c r="L558" s="0" t="n">
        <f aca="false">B558/$K558/100000</f>
        <v>-37.06077495</v>
      </c>
      <c r="M558" s="0" t="n">
        <f aca="false">C558/$K558/100000</f>
        <v>-39.3305942772727</v>
      </c>
      <c r="N558" s="0" t="n">
        <f aca="false">D558/$K558/100000</f>
        <v>-40.0107961772727</v>
      </c>
      <c r="O558" s="0" t="n">
        <f aca="false">E558/$K558/100000</f>
        <v>-39.8487658545455</v>
      </c>
      <c r="P558" s="0" t="n">
        <f aca="false">F558/$K558/100000</f>
        <v>-23.4790538954545</v>
      </c>
      <c r="Q558" s="0" t="n">
        <f aca="false">G558/$K558/100000</f>
        <v>-12.2198294581818</v>
      </c>
      <c r="R558" s="0" t="n">
        <f aca="false">H558/$K558/100000</f>
        <v>-41.0287743454545</v>
      </c>
      <c r="S558" s="0" t="n">
        <f aca="false">I558/$K558/100000</f>
        <v>0.9817154565</v>
      </c>
    </row>
    <row r="559" customFormat="false" ht="16.2" hidden="false" customHeight="false" outlineLevel="0" collapsed="false">
      <c r="A559" s="0" t="n">
        <v>204.3</v>
      </c>
      <c r="B559" s="0" t="n">
        <v>-15.6896</v>
      </c>
      <c r="C559" s="0" t="n">
        <v>-16.6414</v>
      </c>
      <c r="D559" s="0" t="n">
        <v>-16.9072</v>
      </c>
      <c r="E559" s="0" t="n">
        <v>-16.8881</v>
      </c>
      <c r="F559" s="0" t="n">
        <v>-9.65388</v>
      </c>
      <c r="G559" s="0" t="n">
        <v>-4.80368</v>
      </c>
      <c r="H559" s="0" t="n">
        <v>-17.3616</v>
      </c>
      <c r="I559" s="0" t="n">
        <v>0.774338</v>
      </c>
      <c r="K559" s="0" t="n">
        <f aca="false">0.22/51143</f>
        <v>4.30166396183251E-006</v>
      </c>
      <c r="L559" s="0" t="n">
        <f aca="false">B559/$K559/100000</f>
        <v>-36.4733278545455</v>
      </c>
      <c r="M559" s="0" t="n">
        <f aca="false">C559/$K559/100000</f>
        <v>-38.6859600090909</v>
      </c>
      <c r="N559" s="0" t="n">
        <f aca="false">D559/$K559/100000</f>
        <v>-39.3038604363636</v>
      </c>
      <c r="O559" s="0" t="n">
        <f aca="false">E559/$K559/100000</f>
        <v>-39.2594590136364</v>
      </c>
      <c r="P559" s="0" t="n">
        <f aca="false">F559/$K559/100000</f>
        <v>-22.4421993109091</v>
      </c>
      <c r="Q559" s="0" t="n">
        <f aca="false">G559/$K559/100000</f>
        <v>-11.1670275563636</v>
      </c>
      <c r="R559" s="0" t="n">
        <f aca="false">H559/$K559/100000</f>
        <v>-40.3601958545455</v>
      </c>
      <c r="S559" s="0" t="n">
        <f aca="false">I559/$K559/100000</f>
        <v>1.80008946972727</v>
      </c>
    </row>
    <row r="560" customFormat="false" ht="16.2" hidden="false" customHeight="false" outlineLevel="0" collapsed="false">
      <c r="A560" s="0" t="n">
        <v>204.2</v>
      </c>
      <c r="B560" s="0" t="n">
        <v>-15.4363</v>
      </c>
      <c r="C560" s="0" t="n">
        <v>-16.3487</v>
      </c>
      <c r="D560" s="0" t="n">
        <v>-16.588</v>
      </c>
      <c r="E560" s="0" t="n">
        <v>-16.633</v>
      </c>
      <c r="F560" s="0" t="n">
        <v>-9.19292</v>
      </c>
      <c r="G560" s="0" t="n">
        <v>-4.34866</v>
      </c>
      <c r="H560" s="0" t="n">
        <v>-17.0704</v>
      </c>
      <c r="I560" s="0" t="n">
        <v>1.13164</v>
      </c>
      <c r="K560" s="0" t="n">
        <f aca="false">0.22/51143</f>
        <v>4.30166396183251E-006</v>
      </c>
      <c r="L560" s="0" t="n">
        <f aca="false">B560/$K560/100000</f>
        <v>-35.88448595</v>
      </c>
      <c r="M560" s="0" t="n">
        <f aca="false">C560/$K560/100000</f>
        <v>-38.0055256409091</v>
      </c>
      <c r="N560" s="0" t="n">
        <f aca="false">D560/$K560/100000</f>
        <v>-38.561822</v>
      </c>
      <c r="O560" s="0" t="n">
        <f aca="false">E560/$K560/100000</f>
        <v>-38.6664326818182</v>
      </c>
      <c r="P560" s="0" t="n">
        <f aca="false">F560/$K560/100000</f>
        <v>-21.37061398</v>
      </c>
      <c r="Q560" s="0" t="n">
        <f aca="false">G560/$K560/100000</f>
        <v>-10.1092508354545</v>
      </c>
      <c r="R560" s="0" t="n">
        <f aca="false">H560/$K560/100000</f>
        <v>-39.6832485090909</v>
      </c>
      <c r="S560" s="0" t="n">
        <f aca="false">I560/$K560/100000</f>
        <v>2.63070293272727</v>
      </c>
    </row>
    <row r="561" customFormat="false" ht="16.2" hidden="false" customHeight="false" outlineLevel="0" collapsed="false">
      <c r="A561" s="0" t="n">
        <v>204.1</v>
      </c>
      <c r="B561" s="0" t="n">
        <v>-15.1861</v>
      </c>
      <c r="C561" s="0" t="n">
        <v>-16.0396</v>
      </c>
      <c r="D561" s="0" t="n">
        <v>-16.2586</v>
      </c>
      <c r="E561" s="0" t="n">
        <v>-16.3738</v>
      </c>
      <c r="F561" s="0" t="n">
        <v>-8.72202</v>
      </c>
      <c r="G561" s="0" t="n">
        <v>-3.89142</v>
      </c>
      <c r="H561" s="0" t="n">
        <v>-16.7759</v>
      </c>
      <c r="I561" s="0" t="n">
        <v>1.4928</v>
      </c>
      <c r="K561" s="0" t="n">
        <f aca="false">0.22/51143</f>
        <v>4.30166396183251E-006</v>
      </c>
      <c r="L561" s="0" t="n">
        <f aca="false">B561/$K561/100000</f>
        <v>-35.3028505590909</v>
      </c>
      <c r="M561" s="0" t="n">
        <f aca="false">C561/$K561/100000</f>
        <v>-37.2869664909091</v>
      </c>
      <c r="N561" s="0" t="n">
        <f aca="false">D561/$K561/100000</f>
        <v>-37.7960718090909</v>
      </c>
      <c r="O561" s="0" t="n">
        <f aca="false">E561/$K561/100000</f>
        <v>-38.0638751545455</v>
      </c>
      <c r="P561" s="0" t="n">
        <f aca="false">F561/$K561/100000</f>
        <v>-20.2759213118182</v>
      </c>
      <c r="Q561" s="0" t="n">
        <f aca="false">G561/$K561/100000</f>
        <v>-9.04631332090909</v>
      </c>
      <c r="R561" s="0" t="n">
        <f aca="false">H561/$K561/100000</f>
        <v>-38.9986297136364</v>
      </c>
      <c r="S561" s="0" t="n">
        <f aca="false">I561/$K561/100000</f>
        <v>3.47028501818182</v>
      </c>
    </row>
    <row r="562" customFormat="false" ht="16.2" hidden="false" customHeight="false" outlineLevel="0" collapsed="false">
      <c r="A562" s="0" t="n">
        <v>204</v>
      </c>
      <c r="B562" s="0" t="n">
        <v>-14.9404</v>
      </c>
      <c r="C562" s="0" t="n">
        <v>-15.714</v>
      </c>
      <c r="D562" s="0" t="n">
        <v>-15.9223</v>
      </c>
      <c r="E562" s="0" t="n">
        <v>-16.111</v>
      </c>
      <c r="F562" s="0" t="n">
        <v>-8.24885</v>
      </c>
      <c r="G562" s="0" t="n">
        <v>-3.43433</v>
      </c>
      <c r="H562" s="0" t="n">
        <v>-16.48</v>
      </c>
      <c r="I562" s="0" t="n">
        <v>1.85732</v>
      </c>
      <c r="K562" s="0" t="n">
        <f aca="false">0.22/51143</f>
        <v>4.30166396183251E-006</v>
      </c>
      <c r="L562" s="0" t="n">
        <f aca="false">B562/$K562/100000</f>
        <v>-34.7316762363636</v>
      </c>
      <c r="M562" s="0" t="n">
        <f aca="false">C562/$K562/100000</f>
        <v>-36.5300500909091</v>
      </c>
      <c r="N562" s="0" t="n">
        <f aca="false">D562/$K562/100000</f>
        <v>-37.0142813136364</v>
      </c>
      <c r="O562" s="0" t="n">
        <f aca="false">E562/$K562/100000</f>
        <v>-37.4529487727273</v>
      </c>
      <c r="P562" s="0" t="n">
        <f aca="false">F562/$K562/100000</f>
        <v>-19.1759516159091</v>
      </c>
      <c r="Q562" s="0" t="n">
        <f aca="false">G562/$K562/100000</f>
        <v>-7.98372450863637</v>
      </c>
      <c r="R562" s="0" t="n">
        <f aca="false">H562/$K562/100000</f>
        <v>-38.3107563636364</v>
      </c>
      <c r="S562" s="0" t="n">
        <f aca="false">I562/$K562/100000</f>
        <v>4.31767803454546</v>
      </c>
    </row>
    <row r="563" customFormat="false" ht="16.2" hidden="false" customHeight="false" outlineLevel="0" collapsed="false">
      <c r="A563" s="0" t="n">
        <v>203.9</v>
      </c>
      <c r="B563" s="0" t="n">
        <v>-14.6969</v>
      </c>
      <c r="C563" s="0" t="n">
        <v>-15.3748</v>
      </c>
      <c r="D563" s="0" t="n">
        <v>-15.5781</v>
      </c>
      <c r="E563" s="0" t="n">
        <v>-15.849</v>
      </c>
      <c r="F563" s="0" t="n">
        <v>-7.77684</v>
      </c>
      <c r="G563" s="0" t="n">
        <v>-2.97659</v>
      </c>
      <c r="H563" s="0" t="n">
        <v>-16.1823</v>
      </c>
      <c r="I563" s="0" t="n">
        <v>2.2216</v>
      </c>
      <c r="K563" s="0" t="n">
        <f aca="false">0.22/51143</f>
        <v>4.30166396183251E-006</v>
      </c>
      <c r="L563" s="0" t="n">
        <f aca="false">B563/$K563/100000</f>
        <v>-34.1656162136364</v>
      </c>
      <c r="M563" s="0" t="n">
        <f aca="false">C563/$K563/100000</f>
        <v>-35.7415180181818</v>
      </c>
      <c r="N563" s="0" t="n">
        <f aca="false">D563/$K563/100000</f>
        <v>-36.2141258318182</v>
      </c>
      <c r="O563" s="0" t="n">
        <f aca="false">E563/$K563/100000</f>
        <v>-36.8438821363636</v>
      </c>
      <c r="P563" s="0" t="n">
        <f aca="false">F563/$K563/100000</f>
        <v>-18.0786785509091</v>
      </c>
      <c r="Q563" s="0" t="n">
        <f aca="false">G563/$K563/100000</f>
        <v>-6.91962465318182</v>
      </c>
      <c r="R563" s="0" t="n">
        <f aca="false">H563/$K563/100000</f>
        <v>-37.6186985863636</v>
      </c>
      <c r="S563" s="0" t="n">
        <f aca="false">I563/$K563/100000</f>
        <v>5.16451312727273</v>
      </c>
    </row>
    <row r="564" customFormat="false" ht="16.2" hidden="false" customHeight="false" outlineLevel="0" collapsed="false">
      <c r="A564" s="0" t="n">
        <v>203.8</v>
      </c>
      <c r="B564" s="0" t="n">
        <v>-14.4528</v>
      </c>
      <c r="C564" s="0" t="n">
        <v>-15.0223</v>
      </c>
      <c r="D564" s="0" t="n">
        <v>-15.2236</v>
      </c>
      <c r="E564" s="0" t="n">
        <v>-15.5854</v>
      </c>
      <c r="F564" s="0" t="n">
        <v>-7.3043</v>
      </c>
      <c r="G564" s="0" t="n">
        <v>-2.51696</v>
      </c>
      <c r="H564" s="0" t="n">
        <v>-15.8833</v>
      </c>
      <c r="I564" s="0" t="n">
        <v>2.58562</v>
      </c>
      <c r="K564" s="0" t="n">
        <f aca="false">0.22/51143</f>
        <v>4.30166396183251E-006</v>
      </c>
      <c r="L564" s="0" t="n">
        <f aca="false">B564/$K564/100000</f>
        <v>-33.5981613818182</v>
      </c>
      <c r="M564" s="0" t="n">
        <f aca="false">C564/$K564/100000</f>
        <v>-34.9220676772727</v>
      </c>
      <c r="N564" s="0" t="n">
        <f aca="false">D564/$K564/100000</f>
        <v>-35.3900261272727</v>
      </c>
      <c r="O564" s="0" t="n">
        <f aca="false">E564/$K564/100000</f>
        <v>-36.2310960090909</v>
      </c>
      <c r="P564" s="0" t="n">
        <f aca="false">F564/$K564/100000</f>
        <v>-16.9801734045455</v>
      </c>
      <c r="Q564" s="0" t="n">
        <f aca="false">G564/$K564/100000</f>
        <v>-5.85113114909091</v>
      </c>
      <c r="R564" s="0" t="n">
        <f aca="false">H564/$K564/100000</f>
        <v>-36.9236187227273</v>
      </c>
      <c r="S564" s="0" t="n">
        <f aca="false">I564/$K564/100000</f>
        <v>6.01074380272727</v>
      </c>
    </row>
    <row r="565" customFormat="false" ht="16.2" hidden="false" customHeight="false" outlineLevel="0" collapsed="false">
      <c r="A565" s="0" t="n">
        <v>203.7</v>
      </c>
      <c r="B565" s="0" t="n">
        <v>-14.2051</v>
      </c>
      <c r="C565" s="0" t="n">
        <v>-14.6621</v>
      </c>
      <c r="D565" s="0" t="n">
        <v>-14.8629</v>
      </c>
      <c r="E565" s="0" t="n">
        <v>-15.3195</v>
      </c>
      <c r="F565" s="0" t="n">
        <v>-6.82949</v>
      </c>
      <c r="G565" s="0" t="n">
        <v>-2.05751</v>
      </c>
      <c r="H565" s="0" t="n">
        <v>-15.5852</v>
      </c>
      <c r="I565" s="0" t="n">
        <v>2.94593</v>
      </c>
      <c r="K565" s="0" t="n">
        <f aca="false">0.22/51143</f>
        <v>4.30166396183251E-006</v>
      </c>
      <c r="L565" s="0" t="n">
        <f aca="false">B565/$K565/100000</f>
        <v>-33.0223376954545</v>
      </c>
      <c r="M565" s="0" t="n">
        <f aca="false">C565/$K565/100000</f>
        <v>-34.0847172863636</v>
      </c>
      <c r="N565" s="0" t="n">
        <f aca="false">D565/$K565/100000</f>
        <v>-34.5515133954545</v>
      </c>
      <c r="O565" s="0" t="n">
        <f aca="false">E565/$K565/100000</f>
        <v>-35.6129631136364</v>
      </c>
      <c r="P565" s="0" t="n">
        <f aca="false">F565/$K565/100000</f>
        <v>-15.8763912304545</v>
      </c>
      <c r="Q565" s="0" t="n">
        <f aca="false">G565/$K565/100000</f>
        <v>-4.78305608772727</v>
      </c>
      <c r="R565" s="0" t="n">
        <f aca="false">H565/$K565/100000</f>
        <v>-36.2306310727273</v>
      </c>
      <c r="S565" s="0" t="n">
        <f aca="false">I565/$K565/100000</f>
        <v>6.84834990863636</v>
      </c>
    </row>
    <row r="566" customFormat="false" ht="16.2" hidden="false" customHeight="false" outlineLevel="0" collapsed="false">
      <c r="A566" s="0" t="n">
        <v>203.6</v>
      </c>
      <c r="B566" s="0" t="n">
        <v>-13.9483</v>
      </c>
      <c r="C566" s="0" t="n">
        <v>-14.2956</v>
      </c>
      <c r="D566" s="0" t="n">
        <v>-14.4972</v>
      </c>
      <c r="E566" s="0" t="n">
        <v>-15.0508</v>
      </c>
      <c r="F566" s="0" t="n">
        <v>-6.35045</v>
      </c>
      <c r="G566" s="0" t="n">
        <v>-1.59916</v>
      </c>
      <c r="H566" s="0" t="n">
        <v>-15.2838</v>
      </c>
      <c r="I566" s="0" t="n">
        <v>3.3014</v>
      </c>
      <c r="K566" s="0" t="n">
        <f aca="false">0.22/51143</f>
        <v>4.30166396183251E-006</v>
      </c>
      <c r="L566" s="0" t="n">
        <f aca="false">B566/$K566/100000</f>
        <v>-32.4253594045455</v>
      </c>
      <c r="M566" s="0" t="n">
        <f aca="false">C566/$K566/100000</f>
        <v>-33.2327214</v>
      </c>
      <c r="N566" s="0" t="n">
        <f aca="false">D566/$K566/100000</f>
        <v>-33.7013772545455</v>
      </c>
      <c r="O566" s="0" t="n">
        <f aca="false">E566/$K566/100000</f>
        <v>-34.9883211090909</v>
      </c>
      <c r="P566" s="0" t="n">
        <f aca="false">F566/$K566/100000</f>
        <v>-14.7627756522727</v>
      </c>
      <c r="Q566" s="0" t="n">
        <f aca="false">G566/$K566/100000</f>
        <v>-3.71753817636364</v>
      </c>
      <c r="R566" s="0" t="n">
        <f aca="false">H566/$K566/100000</f>
        <v>-35.5299719727273</v>
      </c>
      <c r="S566" s="0" t="n">
        <f aca="false">I566/$K566/100000</f>
        <v>7.67470455454545</v>
      </c>
    </row>
    <row r="567" customFormat="false" ht="16.2" hidden="false" customHeight="false" outlineLevel="0" collapsed="false">
      <c r="A567" s="0" t="n">
        <v>203.5</v>
      </c>
      <c r="B567" s="0" t="n">
        <v>-13.6838</v>
      </c>
      <c r="C567" s="0" t="n">
        <v>-13.925</v>
      </c>
      <c r="D567" s="0" t="n">
        <v>-14.127</v>
      </c>
      <c r="E567" s="0" t="n">
        <v>-14.7762</v>
      </c>
      <c r="F567" s="0" t="n">
        <v>-5.8715</v>
      </c>
      <c r="G567" s="0" t="n">
        <v>-1.13984</v>
      </c>
      <c r="H567" s="0" t="n">
        <v>-14.9836</v>
      </c>
      <c r="I567" s="0" t="n">
        <v>3.64913</v>
      </c>
      <c r="K567" s="0" t="n">
        <f aca="false">0.22/51143</f>
        <v>4.30166396183251E-006</v>
      </c>
      <c r="L567" s="0" t="n">
        <f aca="false">B567/$K567/100000</f>
        <v>-31.8104810636364</v>
      </c>
      <c r="M567" s="0" t="n">
        <f aca="false">C567/$K567/100000</f>
        <v>-32.3711943181818</v>
      </c>
      <c r="N567" s="0" t="n">
        <f aca="false">D567/$K567/100000</f>
        <v>-32.8407800454546</v>
      </c>
      <c r="O567" s="0" t="n">
        <f aca="false">E567/$K567/100000</f>
        <v>-34.3499634818182</v>
      </c>
      <c r="P567" s="0" t="n">
        <f aca="false">F567/$K567/100000</f>
        <v>-13.6493692954545</v>
      </c>
      <c r="Q567" s="0" t="n">
        <f aca="false">G567/$K567/100000</f>
        <v>-2.64976532363636</v>
      </c>
      <c r="R567" s="0" t="n">
        <f aca="false">H567/$K567/100000</f>
        <v>-34.8321024909091</v>
      </c>
      <c r="S567" s="0" t="n">
        <f aca="false">I567/$K567/100000</f>
        <v>8.48306616318182</v>
      </c>
    </row>
    <row r="568" customFormat="false" ht="16.2" hidden="false" customHeight="false" outlineLevel="0" collapsed="false">
      <c r="A568" s="0" t="n">
        <v>203.4</v>
      </c>
      <c r="B568" s="0" t="n">
        <v>-13.4124</v>
      </c>
      <c r="C568" s="0" t="n">
        <v>-13.5529</v>
      </c>
      <c r="D568" s="0" t="n">
        <v>-13.7532</v>
      </c>
      <c r="E568" s="0" t="n">
        <v>-14.4925</v>
      </c>
      <c r="F568" s="0" t="n">
        <v>-5.39055</v>
      </c>
      <c r="G568" s="0" t="n">
        <v>-0.681984</v>
      </c>
      <c r="H568" s="0" t="n">
        <v>-14.6813</v>
      </c>
      <c r="I568" s="0" t="n">
        <v>3.99099</v>
      </c>
      <c r="K568" s="0" t="n">
        <f aca="false">0.22/51143</f>
        <v>4.30166396183251E-006</v>
      </c>
      <c r="L568" s="0" t="n">
        <f aca="false">B568/$K568/100000</f>
        <v>-31.1795624181818</v>
      </c>
      <c r="M568" s="0" t="n">
        <f aca="false">C568/$K568/100000</f>
        <v>-31.5061802136364</v>
      </c>
      <c r="N568" s="0" t="n">
        <f aca="false">D568/$K568/100000</f>
        <v>-31.9718139818182</v>
      </c>
      <c r="O568" s="0" t="n">
        <f aca="false">E568/$K568/100000</f>
        <v>-33.69045125</v>
      </c>
      <c r="P568" s="0" t="n">
        <f aca="false">F568/$K568/100000</f>
        <v>-12.531313575</v>
      </c>
      <c r="Q568" s="0" t="n">
        <f aca="false">G568/$K568/100000</f>
        <v>-1.58539580509091</v>
      </c>
      <c r="R568" s="0" t="n">
        <f aca="false">H568/$K568/100000</f>
        <v>-34.1293511772727</v>
      </c>
      <c r="S568" s="0" t="n">
        <f aca="false">I568/$K568/100000</f>
        <v>9.27778188954546</v>
      </c>
    </row>
    <row r="569" customFormat="false" ht="16.2" hidden="false" customHeight="false" outlineLevel="0" collapsed="false">
      <c r="A569" s="0" t="n">
        <v>203.3</v>
      </c>
      <c r="B569" s="0" t="n">
        <v>-13.1349</v>
      </c>
      <c r="C569" s="0" t="n">
        <v>-13.1773</v>
      </c>
      <c r="D569" s="0" t="n">
        <v>-13.3767</v>
      </c>
      <c r="E569" s="0" t="n">
        <v>-14.1986</v>
      </c>
      <c r="F569" s="0" t="n">
        <v>-4.91</v>
      </c>
      <c r="G569" s="0" t="n">
        <v>-0.219695</v>
      </c>
      <c r="H569" s="0" t="n">
        <v>-14.3751</v>
      </c>
      <c r="I569" s="0" t="n">
        <v>4.32499</v>
      </c>
      <c r="K569" s="0" t="n">
        <f aca="false">0.22/51143</f>
        <v>4.30166396183251E-006</v>
      </c>
      <c r="L569" s="0" t="n">
        <f aca="false">B569/$K569/100000</f>
        <v>-30.5344632136364</v>
      </c>
      <c r="M569" s="0" t="n">
        <f aca="false">C569/$K569/100000</f>
        <v>-30.6330297227273</v>
      </c>
      <c r="N569" s="0" t="n">
        <f aca="false">D569/$K569/100000</f>
        <v>-31.0965712772727</v>
      </c>
      <c r="O569" s="0" t="n">
        <f aca="false">E569/$K569/100000</f>
        <v>-33.0072272636364</v>
      </c>
      <c r="P569" s="0" t="n">
        <f aca="false">F569/$K569/100000</f>
        <v>-11.4141877272727</v>
      </c>
      <c r="Q569" s="0" t="n">
        <f aca="false">G569/$K569/100000</f>
        <v>-0.510720972045455</v>
      </c>
      <c r="R569" s="0" t="n">
        <f aca="false">H569/$K569/100000</f>
        <v>-33.4175336045455</v>
      </c>
      <c r="S569" s="0" t="n">
        <f aca="false">I569/$K569/100000</f>
        <v>10.0542256168182</v>
      </c>
    </row>
    <row r="570" customFormat="false" ht="16.2" hidden="false" customHeight="false" outlineLevel="0" collapsed="false">
      <c r="A570" s="0" t="n">
        <v>203.2</v>
      </c>
      <c r="B570" s="0" t="n">
        <v>-12.8548</v>
      </c>
      <c r="C570" s="0" t="n">
        <v>-12.7963</v>
      </c>
      <c r="D570" s="0" t="n">
        <v>-12.9965</v>
      </c>
      <c r="E570" s="0" t="n">
        <v>-13.8909</v>
      </c>
      <c r="F570" s="0" t="n">
        <v>-4.42734</v>
      </c>
      <c r="G570" s="0" t="n">
        <v>0.245933</v>
      </c>
      <c r="H570" s="0" t="n">
        <v>-14.0646</v>
      </c>
      <c r="I570" s="0" t="n">
        <v>4.65285</v>
      </c>
      <c r="K570" s="0" t="n">
        <f aca="false">0.22/51143</f>
        <v>4.30166396183251E-006</v>
      </c>
      <c r="L570" s="0" t="n">
        <f aca="false">B570/$K570/100000</f>
        <v>-29.8833198363636</v>
      </c>
      <c r="M570" s="0" t="n">
        <f aca="false">C570/$K570/100000</f>
        <v>-29.74732595</v>
      </c>
      <c r="N570" s="0" t="n">
        <f aca="false">D570/$K570/100000</f>
        <v>-30.21272725</v>
      </c>
      <c r="O570" s="0" t="n">
        <f aca="false">E570/$K570/100000</f>
        <v>-32.2919226681818</v>
      </c>
      <c r="P570" s="0" t="n">
        <f aca="false">F570/$K570/100000</f>
        <v>-10.2921568009091</v>
      </c>
      <c r="Q570" s="0" t="n">
        <f aca="false">G570/$K570/100000</f>
        <v>0.571715973590909</v>
      </c>
      <c r="R570" s="0" t="n">
        <f aca="false">H570/$K570/100000</f>
        <v>-32.6957199</v>
      </c>
      <c r="S570" s="0" t="n">
        <f aca="false">I570/$K570/100000</f>
        <v>10.8163957977273</v>
      </c>
    </row>
    <row r="571" customFormat="false" ht="16.2" hidden="false" customHeight="false" outlineLevel="0" collapsed="false">
      <c r="A571" s="0" t="n">
        <v>203.1</v>
      </c>
      <c r="B571" s="0" t="n">
        <v>-12.5706</v>
      </c>
      <c r="C571" s="0" t="n">
        <v>-12.4126</v>
      </c>
      <c r="D571" s="0" t="n">
        <v>-12.6148</v>
      </c>
      <c r="E571" s="0" t="n">
        <v>-13.5719</v>
      </c>
      <c r="F571" s="0" t="n">
        <v>-3.93702</v>
      </c>
      <c r="G571" s="0" t="n">
        <v>0.719237</v>
      </c>
      <c r="H571" s="0" t="n">
        <v>-13.7464</v>
      </c>
      <c r="I571" s="0" t="n">
        <v>4.97178</v>
      </c>
      <c r="K571" s="0" t="n">
        <f aca="false">0.22/51143</f>
        <v>4.30166396183251E-006</v>
      </c>
      <c r="L571" s="0" t="n">
        <f aca="false">B571/$K571/100000</f>
        <v>-29.2226452636364</v>
      </c>
      <c r="M571" s="0" t="n">
        <f aca="false">C571/$K571/100000</f>
        <v>-28.8553455363636</v>
      </c>
      <c r="N571" s="0" t="n">
        <f aca="false">D571/$K571/100000</f>
        <v>-29.3253962</v>
      </c>
      <c r="O571" s="0" t="n">
        <f aca="false">E571/$K571/100000</f>
        <v>-31.5503491681818</v>
      </c>
      <c r="P571" s="0" t="n">
        <f aca="false">F571/$K571/100000</f>
        <v>-9.15231881181818</v>
      </c>
      <c r="Q571" s="0" t="n">
        <f aca="false">G571/$K571/100000</f>
        <v>1.67199717686364</v>
      </c>
      <c r="R571" s="0" t="n">
        <f aca="false">H571/$K571/100000</f>
        <v>-31.9560061454546</v>
      </c>
      <c r="S571" s="0" t="n">
        <f aca="false">I571/$K571/100000</f>
        <v>11.55780657</v>
      </c>
    </row>
    <row r="572" customFormat="false" ht="16.2" hidden="false" customHeight="false" outlineLevel="0" collapsed="false">
      <c r="A572" s="0" t="n">
        <v>203</v>
      </c>
      <c r="B572" s="0" t="n">
        <v>-12.2838</v>
      </c>
      <c r="C572" s="0" t="n">
        <v>-12.0291</v>
      </c>
      <c r="D572" s="0" t="n">
        <v>-12.2342</v>
      </c>
      <c r="E572" s="0" t="n">
        <v>-13.2405</v>
      </c>
      <c r="F572" s="0" t="n">
        <v>-3.43907</v>
      </c>
      <c r="G572" s="0" t="n">
        <v>1.20258</v>
      </c>
      <c r="H572" s="0" t="n">
        <v>-13.4188</v>
      </c>
      <c r="I572" s="0" t="n">
        <v>5.2865</v>
      </c>
      <c r="K572" s="0" t="n">
        <f aca="false">0.22/51143</f>
        <v>4.30166396183251E-006</v>
      </c>
      <c r="L572" s="0" t="n">
        <f aca="false">B572/$K572/100000</f>
        <v>-28.5559265181818</v>
      </c>
      <c r="M572" s="0" t="n">
        <f aca="false">C572/$K572/100000</f>
        <v>-27.9638300590909</v>
      </c>
      <c r="N572" s="0" t="n">
        <f aca="false">D572/$K572/100000</f>
        <v>-28.4406223</v>
      </c>
      <c r="O572" s="0" t="n">
        <f aca="false">E572/$K572/100000</f>
        <v>-30.7799496136364</v>
      </c>
      <c r="P572" s="0" t="n">
        <f aca="false">F572/$K572/100000</f>
        <v>-7.99474350045455</v>
      </c>
      <c r="Q572" s="0" t="n">
        <f aca="false">G572/$K572/100000</f>
        <v>2.79561586090909</v>
      </c>
      <c r="R572" s="0" t="n">
        <f aca="false">H572/$K572/100000</f>
        <v>-31.1944403818182</v>
      </c>
      <c r="S572" s="0" t="n">
        <f aca="false">I572/$K572/100000</f>
        <v>12.2894304318182</v>
      </c>
    </row>
    <row r="573" customFormat="false" ht="16.2" hidden="false" customHeight="false" outlineLevel="0" collapsed="false">
      <c r="A573" s="0" t="n">
        <v>202.9</v>
      </c>
      <c r="B573" s="0" t="n">
        <v>-11.9909</v>
      </c>
      <c r="C573" s="0" t="n">
        <v>-11.6479</v>
      </c>
      <c r="D573" s="0" t="n">
        <v>-11.8539</v>
      </c>
      <c r="E573" s="0" t="n">
        <v>-12.8973</v>
      </c>
      <c r="F573" s="0" t="n">
        <v>-2.93923</v>
      </c>
      <c r="G573" s="0" t="n">
        <v>1.70144</v>
      </c>
      <c r="H573" s="0" t="n">
        <v>-13.0806</v>
      </c>
      <c r="I573" s="0" t="n">
        <v>5.59696</v>
      </c>
      <c r="K573" s="0" t="n">
        <f aca="false">0.22/51143</f>
        <v>4.30166396183251E-006</v>
      </c>
      <c r="L573" s="0" t="n">
        <f aca="false">B573/$K573/100000</f>
        <v>-27.8750272136364</v>
      </c>
      <c r="M573" s="0" t="n">
        <f aca="false">C573/$K573/100000</f>
        <v>-27.07766135</v>
      </c>
      <c r="N573" s="0" t="n">
        <f aca="false">D573/$K573/100000</f>
        <v>-27.5565458045455</v>
      </c>
      <c r="O573" s="0" t="n">
        <f aca="false">E573/$K573/100000</f>
        <v>-29.9821188136364</v>
      </c>
      <c r="P573" s="0" t="n">
        <f aca="false">F573/$K573/100000</f>
        <v>-6.83277454045455</v>
      </c>
      <c r="Q573" s="0" t="n">
        <f aca="false">G573/$K573/100000</f>
        <v>3.95530663272727</v>
      </c>
      <c r="R573" s="0" t="n">
        <f aca="false">H573/$K573/100000</f>
        <v>-30.4082329909091</v>
      </c>
      <c r="S573" s="0" t="n">
        <f aca="false">I573/$K573/100000</f>
        <v>13.0111511490909</v>
      </c>
    </row>
    <row r="574" customFormat="false" ht="16.2" hidden="false" customHeight="false" outlineLevel="0" collapsed="false">
      <c r="A574" s="0" t="n">
        <v>202.8</v>
      </c>
      <c r="B574" s="0" t="n">
        <v>-11.6895</v>
      </c>
      <c r="C574" s="0" t="n">
        <v>-11.2729</v>
      </c>
      <c r="D574" s="0" t="n">
        <v>-11.473</v>
      </c>
      <c r="E574" s="0" t="n">
        <v>-12.5452</v>
      </c>
      <c r="F574" s="0" t="n">
        <v>-2.44155</v>
      </c>
      <c r="G574" s="0" t="n">
        <v>2.21232</v>
      </c>
      <c r="H574" s="0" t="n">
        <v>-12.734</v>
      </c>
      <c r="I574" s="0" t="n">
        <v>5.90452</v>
      </c>
      <c r="K574" s="0" t="n">
        <f aca="false">0.22/51143</f>
        <v>4.30166396183251E-006</v>
      </c>
      <c r="L574" s="0" t="n">
        <f aca="false">B574/$K574/100000</f>
        <v>-27.1743681136364</v>
      </c>
      <c r="M574" s="0" t="n">
        <f aca="false">C574/$K574/100000</f>
        <v>-26.2059056681818</v>
      </c>
      <c r="N574" s="0" t="n">
        <f aca="false">D574/$K574/100000</f>
        <v>-26.6710745</v>
      </c>
      <c r="O574" s="0" t="n">
        <f aca="false">E574/$K574/100000</f>
        <v>-29.1635983454545</v>
      </c>
      <c r="P574" s="0" t="n">
        <f aca="false">F574/$K574/100000</f>
        <v>-5.67582689318182</v>
      </c>
      <c r="Q574" s="0" t="n">
        <f aca="false">G574/$K574/100000</f>
        <v>5.14294008</v>
      </c>
      <c r="R574" s="0" t="n">
        <f aca="false">H574/$K574/100000</f>
        <v>-29.6024982727273</v>
      </c>
      <c r="S574" s="0" t="n">
        <f aca="false">I574/$K574/100000</f>
        <v>13.7261302890909</v>
      </c>
    </row>
    <row r="575" customFormat="false" ht="16.2" hidden="false" customHeight="false" outlineLevel="0" collapsed="false">
      <c r="A575" s="0" t="n">
        <v>202.7</v>
      </c>
      <c r="B575" s="0" t="n">
        <v>-11.3795</v>
      </c>
      <c r="C575" s="0" t="n">
        <v>-10.9018</v>
      </c>
      <c r="D575" s="0" t="n">
        <v>-11.0931</v>
      </c>
      <c r="E575" s="0" t="n">
        <v>-12.1881</v>
      </c>
      <c r="F575" s="0" t="n">
        <v>-1.94583</v>
      </c>
      <c r="G575" s="0" t="n">
        <v>2.73467</v>
      </c>
      <c r="H575" s="0" t="n">
        <v>-12.3783</v>
      </c>
      <c r="I575" s="0" t="n">
        <v>6.20137</v>
      </c>
      <c r="K575" s="0" t="n">
        <f aca="false">0.22/51143</f>
        <v>4.30166396183251E-006</v>
      </c>
      <c r="L575" s="0" t="n">
        <f aca="false">B575/$K575/100000</f>
        <v>-26.45371675</v>
      </c>
      <c r="M575" s="0" t="n">
        <f aca="false">C575/$K575/100000</f>
        <v>-25.3432162454545</v>
      </c>
      <c r="N575" s="0" t="n">
        <f aca="false">D575/$K575/100000</f>
        <v>-25.7879278772727</v>
      </c>
      <c r="O575" s="0" t="n">
        <f aca="false">E575/$K575/100000</f>
        <v>-28.3334544681818</v>
      </c>
      <c r="P575" s="0" t="n">
        <f aca="false">F575/$K575/100000</f>
        <v>-4.52343562227273</v>
      </c>
      <c r="Q575" s="0" t="n">
        <f aca="false">G575/$K575/100000</f>
        <v>6.35723762772727</v>
      </c>
      <c r="R575" s="0" t="n">
        <f aca="false">H575/$K575/100000</f>
        <v>-28.77560895</v>
      </c>
      <c r="S575" s="0" t="n">
        <f aca="false">I575/$K575/100000</f>
        <v>14.4162120868182</v>
      </c>
    </row>
    <row r="576" customFormat="false" ht="16.2" hidden="false" customHeight="false" outlineLevel="0" collapsed="false">
      <c r="A576" s="0" t="n">
        <v>202.6</v>
      </c>
      <c r="B576" s="0" t="n">
        <v>-11.0516</v>
      </c>
      <c r="C576" s="0" t="n">
        <v>-10.535</v>
      </c>
      <c r="D576" s="0" t="n">
        <v>-10.716</v>
      </c>
      <c r="E576" s="0" t="n">
        <v>-11.8262</v>
      </c>
      <c r="F576" s="0" t="n">
        <v>-1.45601</v>
      </c>
      <c r="G576" s="0" t="n">
        <v>3.26448</v>
      </c>
      <c r="H576" s="0" t="n">
        <v>-12.0151</v>
      </c>
      <c r="I576" s="0" t="n">
        <v>6.48278</v>
      </c>
      <c r="K576" s="0" t="n">
        <f aca="false">0.22/51143</f>
        <v>4.30166396183251E-006</v>
      </c>
      <c r="L576" s="0" t="n">
        <f aca="false">B576/$K576/100000</f>
        <v>-25.6914535818182</v>
      </c>
      <c r="M576" s="0" t="n">
        <f aca="false">C576/$K576/100000</f>
        <v>-24.4905229545455</v>
      </c>
      <c r="N576" s="0" t="n">
        <f aca="false">D576/$K576/100000</f>
        <v>-24.9112903636364</v>
      </c>
      <c r="O576" s="0" t="n">
        <f aca="false">E576/$K576/100000</f>
        <v>-27.4921521181818</v>
      </c>
      <c r="P576" s="0" t="n">
        <f aca="false">F576/$K576/100000</f>
        <v>-3.38475997409091</v>
      </c>
      <c r="Q576" s="0" t="n">
        <f aca="false">G576/$K576/100000</f>
        <v>7.58887730181818</v>
      </c>
      <c r="R576" s="0" t="n">
        <f aca="false">H576/$K576/100000</f>
        <v>-27.9312845136364</v>
      </c>
      <c r="S576" s="0" t="n">
        <f aca="false">I576/$K576/100000</f>
        <v>15.0704007972727</v>
      </c>
    </row>
    <row r="577" customFormat="false" ht="16.2" hidden="false" customHeight="false" outlineLevel="0" collapsed="false">
      <c r="A577" s="0" t="n">
        <v>202.5</v>
      </c>
      <c r="B577" s="0" t="n">
        <v>-10.7069</v>
      </c>
      <c r="C577" s="0" t="n">
        <v>-10.1675</v>
      </c>
      <c r="D577" s="0" t="n">
        <v>-10.337</v>
      </c>
      <c r="E577" s="0" t="n">
        <v>-11.4598</v>
      </c>
      <c r="F577" s="0" t="n">
        <v>-0.969368</v>
      </c>
      <c r="G577" s="0" t="n">
        <v>3.80769</v>
      </c>
      <c r="H577" s="0" t="n">
        <v>-11.6424</v>
      </c>
      <c r="I577" s="0" t="n">
        <v>6.75471</v>
      </c>
      <c r="K577" s="0" t="n">
        <f aca="false">0.22/51143</f>
        <v>4.30166396183251E-006</v>
      </c>
      <c r="L577" s="0" t="n">
        <f aca="false">B577/$K577/100000</f>
        <v>-24.8901357590909</v>
      </c>
      <c r="M577" s="0" t="n">
        <f aca="false">C577/$K577/100000</f>
        <v>-23.6362023863636</v>
      </c>
      <c r="N577" s="0" t="n">
        <f aca="false">D577/$K577/100000</f>
        <v>-24.0302359545455</v>
      </c>
      <c r="O577" s="0" t="n">
        <f aca="false">E577/$K577/100000</f>
        <v>-26.6403887</v>
      </c>
      <c r="P577" s="0" t="n">
        <f aca="false">F577/$K577/100000</f>
        <v>-2.25347216472727</v>
      </c>
      <c r="Q577" s="0" t="n">
        <f aca="false">G577/$K577/100000</f>
        <v>8.85166771227273</v>
      </c>
      <c r="R577" s="0" t="n">
        <f aca="false">H577/$K577/100000</f>
        <v>-27.0648756</v>
      </c>
      <c r="S577" s="0" t="n">
        <f aca="false">I577/$K577/100000</f>
        <v>15.7025515240909</v>
      </c>
    </row>
    <row r="578" customFormat="false" ht="16.2" hidden="false" customHeight="false" outlineLevel="0" collapsed="false">
      <c r="A578" s="0" t="n">
        <v>202.4</v>
      </c>
      <c r="B578" s="0" t="n">
        <v>-10.3471</v>
      </c>
      <c r="C578" s="0" t="n">
        <v>-9.80178</v>
      </c>
      <c r="D578" s="0" t="n">
        <v>-9.95254</v>
      </c>
      <c r="E578" s="0" t="n">
        <v>-11.0857</v>
      </c>
      <c r="F578" s="0" t="n">
        <v>-0.481588</v>
      </c>
      <c r="G578" s="0" t="n">
        <v>4.36236</v>
      </c>
      <c r="H578" s="0" t="n">
        <v>-11.2627</v>
      </c>
      <c r="I578" s="0" t="n">
        <v>7.02659</v>
      </c>
      <c r="K578" s="0" t="n">
        <f aca="false">0.22/51143</f>
        <v>4.30166396183251E-006</v>
      </c>
      <c r="L578" s="0" t="n">
        <f aca="false">B578/$K578/100000</f>
        <v>-24.0537152409091</v>
      </c>
      <c r="M578" s="0" t="n">
        <f aca="false">C578/$K578/100000</f>
        <v>-22.7860197518182</v>
      </c>
      <c r="N578" s="0" t="n">
        <f aca="false">D578/$K578/100000</f>
        <v>-23.1364887827273</v>
      </c>
      <c r="O578" s="0" t="n">
        <f aca="false">E578/$K578/100000</f>
        <v>-25.7707252318182</v>
      </c>
      <c r="P578" s="0" t="n">
        <f aca="false">F578/$K578/100000</f>
        <v>-1.11953886745455</v>
      </c>
      <c r="Q578" s="0" t="n">
        <f aca="false">G578/$K578/100000</f>
        <v>10.1410989763636</v>
      </c>
      <c r="R578" s="0" t="n">
        <f aca="false">H578/$K578/100000</f>
        <v>-26.1821939136364</v>
      </c>
      <c r="S578" s="0" t="n">
        <f aca="false">I578/$K578/100000</f>
        <v>16.3345860168182</v>
      </c>
    </row>
    <row r="579" customFormat="false" ht="16.2" hidden="false" customHeight="false" outlineLevel="0" collapsed="false">
      <c r="A579" s="0" t="n">
        <v>202.3</v>
      </c>
      <c r="B579" s="0" t="n">
        <v>-9.97418</v>
      </c>
      <c r="C579" s="0" t="n">
        <v>-9.44083</v>
      </c>
      <c r="D579" s="0" t="n">
        <v>-9.56674</v>
      </c>
      <c r="E579" s="0" t="n">
        <v>-10.7035</v>
      </c>
      <c r="F579" s="0" t="n">
        <v>0.00867789</v>
      </c>
      <c r="G579" s="0" t="n">
        <v>4.92776</v>
      </c>
      <c r="H579" s="0" t="n">
        <v>-10.8711</v>
      </c>
      <c r="I579" s="0" t="n">
        <v>7.29734</v>
      </c>
      <c r="K579" s="0" t="n">
        <f aca="false">0.22/51143</f>
        <v>4.30166396183251E-006</v>
      </c>
      <c r="L579" s="0" t="n">
        <f aca="false">B579/$K579/100000</f>
        <v>-23.1867948972727</v>
      </c>
      <c r="M579" s="0" t="n">
        <f aca="false">C579/$K579/100000</f>
        <v>-21.9469258495455</v>
      </c>
      <c r="N579" s="0" t="n">
        <f aca="false">D579/$K579/100000</f>
        <v>-22.2396265372727</v>
      </c>
      <c r="O579" s="0" t="n">
        <f aca="false">E579/$K579/100000</f>
        <v>-24.8822318409091</v>
      </c>
      <c r="P579" s="0" t="n">
        <f aca="false">F579/$K579/100000</f>
        <v>0.0201733331031818</v>
      </c>
      <c r="Q579" s="0" t="n">
        <f aca="false">G579/$K579/100000</f>
        <v>11.4554740763636</v>
      </c>
      <c r="R579" s="0" t="n">
        <f aca="false">H579/$K579/100000</f>
        <v>-25.2718485136364</v>
      </c>
      <c r="S579" s="0" t="n">
        <f aca="false">I579/$K579/100000</f>
        <v>16.9639936190909</v>
      </c>
    </row>
    <row r="580" customFormat="false" ht="16.2" hidden="false" customHeight="false" outlineLevel="0" collapsed="false">
      <c r="A580" s="0" t="n">
        <v>202.2</v>
      </c>
      <c r="B580" s="0" t="n">
        <v>-9.59326</v>
      </c>
      <c r="C580" s="0" t="n">
        <v>-9.08369</v>
      </c>
      <c r="D580" s="0" t="n">
        <v>-9.17722</v>
      </c>
      <c r="E580" s="0" t="n">
        <v>-10.3105</v>
      </c>
      <c r="F580" s="0" t="n">
        <v>0.500015</v>
      </c>
      <c r="G580" s="0" t="n">
        <v>5.50247</v>
      </c>
      <c r="H580" s="0" t="n">
        <v>-10.4685</v>
      </c>
      <c r="I580" s="0" t="n">
        <v>7.56406</v>
      </c>
      <c r="K580" s="0" t="n">
        <f aca="false">0.22/51143</f>
        <v>4.30166396183251E-006</v>
      </c>
      <c r="L580" s="0" t="n">
        <f aca="false">B580/$K580/100000</f>
        <v>-22.3012770990909</v>
      </c>
      <c r="M580" s="0" t="n">
        <f aca="false">C580/$K580/100000</f>
        <v>-21.116688985</v>
      </c>
      <c r="N580" s="0" t="n">
        <f aca="false">D580/$K580/100000</f>
        <v>-21.3341164754545</v>
      </c>
      <c r="O580" s="0" t="n">
        <f aca="false">E580/$K580/100000</f>
        <v>-23.9686318863636</v>
      </c>
      <c r="P580" s="0" t="n">
        <f aca="false">F580/$K580/100000</f>
        <v>1.16237577931818</v>
      </c>
      <c r="Q580" s="0" t="n">
        <f aca="false">G580/$K580/100000</f>
        <v>12.7914919640909</v>
      </c>
      <c r="R580" s="0" t="n">
        <f aca="false">H580/$K580/100000</f>
        <v>-24.3359316136364</v>
      </c>
      <c r="S580" s="0" t="n">
        <f aca="false">I580/$K580/100000</f>
        <v>17.5840327536364</v>
      </c>
    </row>
    <row r="581" customFormat="false" ht="16.2" hidden="false" customHeight="false" outlineLevel="0" collapsed="false">
      <c r="A581" s="0" t="n">
        <v>202.1</v>
      </c>
      <c r="B581" s="0" t="n">
        <v>-9.20542</v>
      </c>
      <c r="C581" s="0" t="n">
        <v>-8.72961</v>
      </c>
      <c r="D581" s="0" t="n">
        <v>-8.78606</v>
      </c>
      <c r="E581" s="0" t="n">
        <v>-9.90925</v>
      </c>
      <c r="F581" s="0" t="n">
        <v>0.990358</v>
      </c>
      <c r="G581" s="0" t="n">
        <v>6.08894</v>
      </c>
      <c r="H581" s="0" t="n">
        <v>-10.0563</v>
      </c>
      <c r="I581" s="0" t="n">
        <v>7.82862</v>
      </c>
      <c r="K581" s="0" t="n">
        <f aca="false">0.22/51143</f>
        <v>4.30166396183251E-006</v>
      </c>
      <c r="L581" s="0" t="n">
        <f aca="false">B581/$K581/100000</f>
        <v>-21.3996725027273</v>
      </c>
      <c r="M581" s="0" t="n">
        <f aca="false">C581/$K581/100000</f>
        <v>-20.2935656468182</v>
      </c>
      <c r="N581" s="0" t="n">
        <f aca="false">D581/$K581/100000</f>
        <v>-20.4247939354546</v>
      </c>
      <c r="O581" s="0" t="n">
        <f aca="false">E581/$K581/100000</f>
        <v>-23.0358533068182</v>
      </c>
      <c r="P581" s="0" t="n">
        <f aca="false">F581/$K581/100000</f>
        <v>2.30226723609091</v>
      </c>
      <c r="Q581" s="0" t="n">
        <f aca="false">G581/$K581/100000</f>
        <v>14.15484811</v>
      </c>
      <c r="R581" s="0" t="n">
        <f aca="false">H581/$K581/100000</f>
        <v>-23.3776977681818</v>
      </c>
      <c r="S581" s="0" t="n">
        <f aca="false">I581/$K581/100000</f>
        <v>18.1990505754545</v>
      </c>
    </row>
    <row r="582" customFormat="false" ht="16.2" hidden="false" customHeight="false" outlineLevel="0" collapsed="false">
      <c r="A582" s="0" t="n">
        <v>202</v>
      </c>
      <c r="B582" s="0" t="n">
        <v>-8.80821</v>
      </c>
      <c r="C582" s="0" t="n">
        <v>-8.37334</v>
      </c>
      <c r="D582" s="0" t="n">
        <v>-8.39403</v>
      </c>
      <c r="E582" s="0" t="n">
        <v>-9.50316</v>
      </c>
      <c r="F582" s="0" t="n">
        <v>1.48242</v>
      </c>
      <c r="G582" s="0" t="n">
        <v>6.68208</v>
      </c>
      <c r="H582" s="0" t="n">
        <v>-9.62965</v>
      </c>
      <c r="I582" s="0" t="n">
        <v>8.09075</v>
      </c>
      <c r="K582" s="0" t="n">
        <f aca="false">0.22/51143</f>
        <v>4.30166396183251E-006</v>
      </c>
      <c r="L582" s="0" t="n">
        <f aca="false">B582/$K582/100000</f>
        <v>-20.4762856377273</v>
      </c>
      <c r="M582" s="0" t="n">
        <f aca="false">C582/$K582/100000</f>
        <v>-19.4653512554545</v>
      </c>
      <c r="N582" s="0" t="n">
        <f aca="false">D582/$K582/100000</f>
        <v>-19.5134489222727</v>
      </c>
      <c r="O582" s="0" t="n">
        <f aca="false">E582/$K582/100000</f>
        <v>-22.0918232672727</v>
      </c>
      <c r="P582" s="0" t="n">
        <f aca="false">F582/$K582/100000</f>
        <v>3.44615482090909</v>
      </c>
      <c r="Q582" s="0" t="n">
        <f aca="false">G582/$K582/100000</f>
        <v>15.5337098836364</v>
      </c>
      <c r="R582" s="0" t="n">
        <f aca="false">H582/$K582/100000</f>
        <v>-22.3858722704545</v>
      </c>
      <c r="S582" s="0" t="n">
        <f aca="false">I582/$K582/100000</f>
        <v>18.8084194204545</v>
      </c>
    </row>
    <row r="583" customFormat="false" ht="16.2" hidden="false" customHeight="false" outlineLevel="0" collapsed="false">
      <c r="A583" s="0" t="n">
        <v>201.9</v>
      </c>
      <c r="B583" s="0" t="n">
        <v>-8.40122</v>
      </c>
      <c r="C583" s="0" t="n">
        <v>-8.01017</v>
      </c>
      <c r="D583" s="0" t="n">
        <v>-8.00277</v>
      </c>
      <c r="E583" s="0" t="n">
        <v>-9.09831</v>
      </c>
      <c r="F583" s="0" t="n">
        <v>1.97453</v>
      </c>
      <c r="G583" s="0" t="n">
        <v>7.28425</v>
      </c>
      <c r="H583" s="0" t="n">
        <v>-9.18791</v>
      </c>
      <c r="I583" s="0" t="n">
        <v>8.35713</v>
      </c>
      <c r="K583" s="0" t="n">
        <f aca="false">0.22/51143</f>
        <v>4.30166396183251E-006</v>
      </c>
      <c r="L583" s="0" t="n">
        <f aca="false">B583/$K583/100000</f>
        <v>-19.5301633845455</v>
      </c>
      <c r="M583" s="0" t="n">
        <f aca="false">C583/$K583/100000</f>
        <v>-18.6210965595455</v>
      </c>
      <c r="N583" s="0" t="n">
        <f aca="false">D583/$K583/100000</f>
        <v>-18.6038939140909</v>
      </c>
      <c r="O583" s="0" t="n">
        <f aca="false">E583/$K583/100000</f>
        <v>-21.1506758331818</v>
      </c>
      <c r="P583" s="0" t="n">
        <f aca="false">F583/$K583/100000</f>
        <v>4.59015399045455</v>
      </c>
      <c r="Q583" s="0" t="n">
        <f aca="false">G583/$K583/100000</f>
        <v>16.9335635340909</v>
      </c>
      <c r="R583" s="0" t="n">
        <f aca="false">H583/$K583/100000</f>
        <v>-21.3589673240909</v>
      </c>
      <c r="S583" s="0" t="n">
        <f aca="false">I583/$K583/100000</f>
        <v>19.4276681631818</v>
      </c>
    </row>
    <row r="584" customFormat="false" ht="16.2" hidden="false" customHeight="false" outlineLevel="0" collapsed="false">
      <c r="A584" s="0" t="n">
        <v>201.8</v>
      </c>
      <c r="B584" s="0" t="n">
        <v>-7.984</v>
      </c>
      <c r="C584" s="0" t="n">
        <v>-7.63856</v>
      </c>
      <c r="D584" s="0" t="n">
        <v>-7.61008</v>
      </c>
      <c r="E584" s="0" t="n">
        <v>-8.6921</v>
      </c>
      <c r="F584" s="0" t="n">
        <v>2.46794</v>
      </c>
      <c r="G584" s="0" t="n">
        <v>7.89428</v>
      </c>
      <c r="H584" s="0" t="n">
        <v>-8.73373</v>
      </c>
      <c r="I584" s="0" t="n">
        <v>8.62806</v>
      </c>
      <c r="K584" s="0" t="n">
        <f aca="false">0.22/51143</f>
        <v>4.30166396183251E-006</v>
      </c>
      <c r="L584" s="0" t="n">
        <f aca="false">B584/$K584/100000</f>
        <v>-18.5602596363636</v>
      </c>
      <c r="M584" s="0" t="n">
        <f aca="false">C584/$K584/100000</f>
        <v>-17.7572215490909</v>
      </c>
      <c r="N584" s="0" t="n">
        <f aca="false">D584/$K584/100000</f>
        <v>-17.6910146109091</v>
      </c>
      <c r="O584" s="0" t="n">
        <f aca="false">E584/$K584/100000</f>
        <v>-20.2063668318182</v>
      </c>
      <c r="P584" s="0" t="n">
        <f aca="false">F584/$K584/100000</f>
        <v>5.73717524636364</v>
      </c>
      <c r="Q584" s="0" t="n">
        <f aca="false">G584/$K584/100000</f>
        <v>18.3516891836364</v>
      </c>
      <c r="R584" s="0" t="n">
        <f aca="false">H584/$K584/100000</f>
        <v>-20.3031433359091</v>
      </c>
      <c r="S584" s="0" t="n">
        <f aca="false">I584/$K584/100000</f>
        <v>20.0574942081818</v>
      </c>
    </row>
    <row r="585" customFormat="false" ht="16.2" hidden="false" customHeight="false" outlineLevel="0" collapsed="false">
      <c r="A585" s="0" t="n">
        <v>201.7</v>
      </c>
      <c r="B585" s="0" t="n">
        <v>-7.55199</v>
      </c>
      <c r="C585" s="0" t="n">
        <v>-7.25868</v>
      </c>
      <c r="D585" s="0" t="n">
        <v>-7.21503</v>
      </c>
      <c r="E585" s="0" t="n">
        <v>-8.2876</v>
      </c>
      <c r="F585" s="0" t="n">
        <v>2.95716</v>
      </c>
      <c r="G585" s="0" t="n">
        <v>8.50683</v>
      </c>
      <c r="H585" s="0" t="n">
        <v>-8.27103</v>
      </c>
      <c r="I585" s="0" t="n">
        <v>8.8989</v>
      </c>
      <c r="K585" s="0" t="n">
        <f aca="false">0.22/51143</f>
        <v>4.30166396183251E-006</v>
      </c>
      <c r="L585" s="0" t="n">
        <f aca="false">B585/$K585/100000</f>
        <v>-17.5559738440909</v>
      </c>
      <c r="M585" s="0" t="n">
        <f aca="false">C585/$K585/100000</f>
        <v>-16.87412142</v>
      </c>
      <c r="N585" s="0" t="n">
        <f aca="false">D585/$K585/100000</f>
        <v>-16.7726490586364</v>
      </c>
      <c r="O585" s="0" t="n">
        <f aca="false">E585/$K585/100000</f>
        <v>-19.2660330363636</v>
      </c>
      <c r="P585" s="0" t="n">
        <f aca="false">F585/$K585/100000</f>
        <v>6.87445608545455</v>
      </c>
      <c r="Q585" s="0" t="n">
        <f aca="false">G585/$K585/100000</f>
        <v>19.7756730313636</v>
      </c>
      <c r="R585" s="0" t="n">
        <f aca="false">H585/$K585/100000</f>
        <v>-19.2275130586364</v>
      </c>
      <c r="S585" s="0" t="n">
        <f aca="false">I585/$K585/100000</f>
        <v>20.6871110318182</v>
      </c>
    </row>
    <row r="586" customFormat="false" ht="16.2" hidden="false" customHeight="false" outlineLevel="0" collapsed="false">
      <c r="A586" s="0" t="n">
        <v>201.6</v>
      </c>
      <c r="B586" s="0" t="n">
        <v>-7.10842</v>
      </c>
      <c r="C586" s="0" t="n">
        <v>-6.86961</v>
      </c>
      <c r="D586" s="0" t="n">
        <v>-6.81618</v>
      </c>
      <c r="E586" s="0" t="n">
        <v>-7.88431</v>
      </c>
      <c r="F586" s="0" t="n">
        <v>3.43844</v>
      </c>
      <c r="G586" s="0" t="n">
        <v>9.11652</v>
      </c>
      <c r="H586" s="0" t="n">
        <v>-7.79941</v>
      </c>
      <c r="I586" s="0" t="n">
        <v>9.17025</v>
      </c>
      <c r="K586" s="0" t="n">
        <f aca="false">0.22/51143</f>
        <v>4.30166396183251E-006</v>
      </c>
      <c r="L586" s="0" t="n">
        <f aca="false">B586/$K586/100000</f>
        <v>-16.52481473</v>
      </c>
      <c r="M586" s="0" t="n">
        <f aca="false">C586/$K586/100000</f>
        <v>-15.969657465</v>
      </c>
      <c r="N586" s="0" t="n">
        <f aca="false">D586/$K586/100000</f>
        <v>-15.8454497154545</v>
      </c>
      <c r="O586" s="0" t="n">
        <f aca="false">E586/$K586/100000</f>
        <v>-18.3285121059091</v>
      </c>
      <c r="P586" s="0" t="n">
        <f aca="false">F586/$K586/100000</f>
        <v>7.99327895090909</v>
      </c>
      <c r="Q586" s="0" t="n">
        <f aca="false">G586/$K586/100000</f>
        <v>21.1930082890909</v>
      </c>
      <c r="R586" s="0" t="n">
        <f aca="false">H586/$K586/100000</f>
        <v>-18.1311466195455</v>
      </c>
      <c r="S586" s="0" t="n">
        <f aca="false">I586/$K586/100000</f>
        <v>21.3179134431818</v>
      </c>
    </row>
    <row r="587" customFormat="false" ht="16.2" hidden="false" customHeight="false" outlineLevel="0" collapsed="false">
      <c r="A587" s="0" t="n">
        <v>201.5</v>
      </c>
      <c r="B587" s="0" t="n">
        <v>-6.65334</v>
      </c>
      <c r="C587" s="0" t="n">
        <v>-6.46945</v>
      </c>
      <c r="D587" s="0" t="n">
        <v>-6.41086</v>
      </c>
      <c r="E587" s="0" t="n">
        <v>-7.48775</v>
      </c>
      <c r="F587" s="0" t="n">
        <v>3.91107</v>
      </c>
      <c r="G587" s="0" t="n">
        <v>9.72146</v>
      </c>
      <c r="H587" s="0" t="n">
        <v>-7.31724</v>
      </c>
      <c r="I587" s="0" t="n">
        <v>9.44152</v>
      </c>
      <c r="K587" s="0" t="n">
        <f aca="false">0.22/51143</f>
        <v>4.30166396183251E-006</v>
      </c>
      <c r="L587" s="0" t="n">
        <f aca="false">B587/$K587/100000</f>
        <v>-15.4668985281818</v>
      </c>
      <c r="M587" s="0" t="n">
        <f aca="false">C587/$K587/100000</f>
        <v>-15.0394127886364</v>
      </c>
      <c r="N587" s="0" t="n">
        <f aca="false">D587/$K587/100000</f>
        <v>-14.9032096809091</v>
      </c>
      <c r="O587" s="0" t="n">
        <f aca="false">E587/$K587/100000</f>
        <v>-17.4066362840909</v>
      </c>
      <c r="P587" s="0" t="n">
        <f aca="false">F587/$K587/100000</f>
        <v>9.09199331863636</v>
      </c>
      <c r="Q587" s="0" t="n">
        <f aca="false">G587/$K587/100000</f>
        <v>22.5993013081818</v>
      </c>
      <c r="R587" s="0" t="n">
        <f aca="false">H587/$K587/100000</f>
        <v>-17.0102547872727</v>
      </c>
      <c r="S587" s="0" t="n">
        <f aca="false">I587/$K587/100000</f>
        <v>21.94852988</v>
      </c>
    </row>
    <row r="588" customFormat="false" ht="16.2" hidden="false" customHeight="false" outlineLevel="0" collapsed="false">
      <c r="A588" s="0" t="n">
        <v>201.4</v>
      </c>
      <c r="B588" s="0" t="n">
        <v>-6.1895</v>
      </c>
      <c r="C588" s="0" t="n">
        <v>-6.05694</v>
      </c>
      <c r="D588" s="0" t="n">
        <v>-5.999</v>
      </c>
      <c r="E588" s="0" t="n">
        <v>-7.09557</v>
      </c>
      <c r="F588" s="0" t="n">
        <v>4.37823</v>
      </c>
      <c r="G588" s="0" t="n">
        <v>10.3195</v>
      </c>
      <c r="H588" s="0" t="n">
        <v>-6.83012</v>
      </c>
      <c r="I588" s="0" t="n">
        <v>9.71568</v>
      </c>
      <c r="K588" s="0" t="n">
        <f aca="false">0.22/51143</f>
        <v>4.30166396183251E-006</v>
      </c>
      <c r="L588" s="0" t="n">
        <f aca="false">B588/$K588/100000</f>
        <v>-14.3886181136364</v>
      </c>
      <c r="M588" s="0" t="n">
        <f aca="false">C588/$K588/100000</f>
        <v>-14.0804582918182</v>
      </c>
      <c r="N588" s="0" t="n">
        <f aca="false">D588/$K588/100000</f>
        <v>-13.9457662272727</v>
      </c>
      <c r="O588" s="0" t="n">
        <f aca="false">E588/$K588/100000</f>
        <v>-16.4949425686364</v>
      </c>
      <c r="P588" s="0" t="n">
        <f aca="false">F588/$K588/100000</f>
        <v>10.1779916768182</v>
      </c>
      <c r="Q588" s="0" t="n">
        <f aca="false">G588/$K588/100000</f>
        <v>23.9895540227273</v>
      </c>
      <c r="R588" s="0" t="n">
        <f aca="false">H588/$K588/100000</f>
        <v>-15.87785578</v>
      </c>
      <c r="S588" s="0" t="n">
        <f aca="false">I588/$K588/100000</f>
        <v>22.5858646472727</v>
      </c>
    </row>
    <row r="589" customFormat="false" ht="16.2" hidden="false" customHeight="false" outlineLevel="0" collapsed="false">
      <c r="A589" s="0" t="n">
        <v>201.3</v>
      </c>
      <c r="B589" s="0" t="n">
        <v>-5.71927</v>
      </c>
      <c r="C589" s="0" t="n">
        <v>-5.62782</v>
      </c>
      <c r="D589" s="0" t="n">
        <v>-5.58255</v>
      </c>
      <c r="E589" s="0" t="n">
        <v>-6.70791</v>
      </c>
      <c r="F589" s="0" t="n">
        <v>4.84402</v>
      </c>
      <c r="G589" s="0" t="n">
        <v>10.9105</v>
      </c>
      <c r="H589" s="0" t="n">
        <v>-6.34138</v>
      </c>
      <c r="I589" s="0" t="n">
        <v>9.98925</v>
      </c>
      <c r="K589" s="0" t="n">
        <f aca="false">0.22/51143</f>
        <v>4.30166396183251E-006</v>
      </c>
      <c r="L589" s="0" t="n">
        <f aca="false">B589/$K589/100000</f>
        <v>-13.2954829822727</v>
      </c>
      <c r="M589" s="0" t="n">
        <f aca="false">C589/$K589/100000</f>
        <v>-13.08289083</v>
      </c>
      <c r="N589" s="0" t="n">
        <f aca="false">D589/$K589/100000</f>
        <v>-12.9776524840909</v>
      </c>
      <c r="O589" s="0" t="n">
        <f aca="false">E589/$K589/100000</f>
        <v>-15.593756415</v>
      </c>
      <c r="P589" s="0" t="n">
        <f aca="false">F589/$K589/100000</f>
        <v>11.2608052209091</v>
      </c>
      <c r="Q589" s="0" t="n">
        <f aca="false">G589/$K589/100000</f>
        <v>25.3634409772727</v>
      </c>
      <c r="R589" s="0" t="n">
        <f aca="false">H589/$K589/100000</f>
        <v>-14.7416907881818</v>
      </c>
      <c r="S589" s="0" t="n">
        <f aca="false">I589/$K589/100000</f>
        <v>23.2218278522727</v>
      </c>
    </row>
    <row r="590" customFormat="false" ht="16.2" hidden="false" customHeight="false" outlineLevel="0" collapsed="false">
      <c r="A590" s="0" t="n">
        <v>201.2</v>
      </c>
      <c r="B590" s="0" t="n">
        <v>-5.2509</v>
      </c>
      <c r="C590" s="0" t="n">
        <v>-5.18596</v>
      </c>
      <c r="D590" s="0" t="n">
        <v>-5.16458</v>
      </c>
      <c r="E590" s="0" t="n">
        <v>-6.31869</v>
      </c>
      <c r="F590" s="0" t="n">
        <v>5.3091</v>
      </c>
      <c r="G590" s="0" t="n">
        <v>11.4941</v>
      </c>
      <c r="H590" s="0" t="n">
        <v>-5.85118</v>
      </c>
      <c r="I590" s="0" t="n">
        <v>10.2652</v>
      </c>
      <c r="K590" s="0" t="n">
        <f aca="false">0.22/51143</f>
        <v>4.30166396183251E-006</v>
      </c>
      <c r="L590" s="0" t="n">
        <f aca="false">B590/$K590/100000</f>
        <v>-12.2066717590909</v>
      </c>
      <c r="M590" s="0" t="n">
        <f aca="false">C590/$K590/100000</f>
        <v>-12.0557069218182</v>
      </c>
      <c r="N590" s="0" t="n">
        <f aca="false">D590/$K590/100000</f>
        <v>-12.0060052245455</v>
      </c>
      <c r="O590" s="0" t="n">
        <f aca="false">E590/$K590/100000</f>
        <v>-14.6889437577273</v>
      </c>
      <c r="P590" s="0" t="n">
        <f aca="false">F590/$K590/100000</f>
        <v>12.3419682409091</v>
      </c>
      <c r="Q590" s="0" t="n">
        <f aca="false">G590/$K590/100000</f>
        <v>26.7201252863636</v>
      </c>
      <c r="R590" s="0" t="n">
        <f aca="false">H590/$K590/100000</f>
        <v>-13.6021317609091</v>
      </c>
      <c r="S590" s="0" t="n">
        <f aca="false">I590/$K590/100000</f>
        <v>23.8633238</v>
      </c>
    </row>
    <row r="591" customFormat="false" ht="16.2" hidden="false" customHeight="false" outlineLevel="0" collapsed="false">
      <c r="A591" s="0" t="n">
        <v>201.1</v>
      </c>
      <c r="B591" s="0" t="n">
        <v>-4.79067</v>
      </c>
      <c r="C591" s="0" t="n">
        <v>-4.73197</v>
      </c>
      <c r="D591" s="0" t="n">
        <v>-4.74283</v>
      </c>
      <c r="E591" s="0" t="n">
        <v>-5.92511</v>
      </c>
      <c r="F591" s="0" t="n">
        <v>5.77717</v>
      </c>
      <c r="G591" s="0" t="n">
        <v>12.0749</v>
      </c>
      <c r="H591" s="0" t="n">
        <v>-5.35952</v>
      </c>
      <c r="I591" s="0" t="n">
        <v>10.5479</v>
      </c>
      <c r="K591" s="0" t="n">
        <f aca="false">0.22/51143</f>
        <v>4.30166396183251E-006</v>
      </c>
      <c r="L591" s="0" t="n">
        <f aca="false">B591/$K591/100000</f>
        <v>-11.1367834459091</v>
      </c>
      <c r="M591" s="0" t="n">
        <f aca="false">C591/$K591/100000</f>
        <v>-11.0003246231818</v>
      </c>
      <c r="N591" s="0" t="n">
        <f aca="false">D591/$K591/100000</f>
        <v>-11.0255706677273</v>
      </c>
      <c r="O591" s="0" t="n">
        <f aca="false">E591/$K591/100000</f>
        <v>-13.7739954877273</v>
      </c>
      <c r="P591" s="0" t="n">
        <f aca="false">F591/$K591/100000</f>
        <v>13.4300820595455</v>
      </c>
      <c r="Q591" s="0" t="n">
        <f aca="false">G591/$K591/100000</f>
        <v>28.0703004863636</v>
      </c>
      <c r="R591" s="0" t="n">
        <f aca="false">H591/$K591/100000</f>
        <v>-12.4591786981818</v>
      </c>
      <c r="S591" s="0" t="n">
        <f aca="false">I591/$K591/100000</f>
        <v>24.52051135</v>
      </c>
    </row>
    <row r="592" customFormat="false" ht="16.2" hidden="false" customHeight="false" outlineLevel="0" collapsed="false">
      <c r="A592" s="0" t="n">
        <v>201</v>
      </c>
      <c r="B592" s="0" t="n">
        <v>-4.3359</v>
      </c>
      <c r="C592" s="0" t="n">
        <v>-4.26756</v>
      </c>
      <c r="D592" s="0" t="n">
        <v>-4.31349</v>
      </c>
      <c r="E592" s="0" t="n">
        <v>-5.52528</v>
      </c>
      <c r="F592" s="0" t="n">
        <v>6.25364</v>
      </c>
      <c r="G592" s="0" t="n">
        <v>12.6495</v>
      </c>
      <c r="H592" s="0" t="n">
        <v>-4.86249</v>
      </c>
      <c r="I592" s="0" t="n">
        <v>10.8329</v>
      </c>
      <c r="K592" s="0" t="n">
        <f aca="false">0.22/51143</f>
        <v>4.30166396183251E-006</v>
      </c>
      <c r="L592" s="0" t="n">
        <f aca="false">B592/$K592/100000</f>
        <v>-10.0795878954545</v>
      </c>
      <c r="M592" s="0" t="n">
        <f aca="false">C592/$K592/100000</f>
        <v>-9.92071914</v>
      </c>
      <c r="N592" s="0" t="n">
        <f aca="false">D592/$K592/100000</f>
        <v>-10.0274917759091</v>
      </c>
      <c r="O592" s="0" t="n">
        <f aca="false">E592/$K592/100000</f>
        <v>-12.8445179563636</v>
      </c>
      <c r="P592" s="0" t="n">
        <f aca="false">F592/$K592/100000</f>
        <v>14.5377232054545</v>
      </c>
      <c r="Q592" s="0" t="n">
        <f aca="false">G592/$K592/100000</f>
        <v>29.4060626590909</v>
      </c>
      <c r="R592" s="0" t="n">
        <f aca="false">H592/$K592/100000</f>
        <v>-11.3037420940909</v>
      </c>
      <c r="S592" s="0" t="n">
        <f aca="false">I592/$K592/100000</f>
        <v>25.1830456681818</v>
      </c>
    </row>
    <row r="593" customFormat="false" ht="16.2" hidden="false" customHeight="false" outlineLevel="0" collapsed="false">
      <c r="A593" s="0" t="n">
        <v>200.9</v>
      </c>
      <c r="B593" s="0" t="n">
        <v>-3.88989</v>
      </c>
      <c r="C593" s="0" t="n">
        <v>-3.79005</v>
      </c>
      <c r="D593" s="0" t="n">
        <v>-3.87735</v>
      </c>
      <c r="E593" s="0" t="n">
        <v>-5.11915</v>
      </c>
      <c r="F593" s="0" t="n">
        <v>6.73836</v>
      </c>
      <c r="G593" s="0" t="n">
        <v>13.2224</v>
      </c>
      <c r="H593" s="0" t="n">
        <v>-4.36298</v>
      </c>
      <c r="I593" s="0" t="n">
        <v>11.1162</v>
      </c>
      <c r="K593" s="0" t="n">
        <f aca="false">0.22/51143</f>
        <v>4.30166396183251E-006</v>
      </c>
      <c r="L593" s="0" t="n">
        <f aca="false">B593/$K593/100000</f>
        <v>-9.04275655772727</v>
      </c>
      <c r="M593" s="0" t="n">
        <f aca="false">C593/$K593/100000</f>
        <v>-8.810660325</v>
      </c>
      <c r="N593" s="0" t="n">
        <f aca="false">D593/$K593/100000</f>
        <v>-9.01360504772727</v>
      </c>
      <c r="O593" s="0" t="n">
        <f aca="false">E593/$K593/100000</f>
        <v>-11.9003949295455</v>
      </c>
      <c r="P593" s="0" t="n">
        <f aca="false">F593/$K593/100000</f>
        <v>15.6645429763636</v>
      </c>
      <c r="Q593" s="0" t="n">
        <f aca="false">G593/$K593/100000</f>
        <v>30.7378728727273</v>
      </c>
      <c r="R593" s="0" t="n">
        <f aca="false">H593/$K593/100000</f>
        <v>-10.1425402790909</v>
      </c>
      <c r="S593" s="0" t="n">
        <f aca="false">I593/$K593/100000</f>
        <v>25.8416280272727</v>
      </c>
    </row>
    <row r="594" customFormat="false" ht="16.2" hidden="false" customHeight="false" outlineLevel="0" collapsed="false">
      <c r="A594" s="0" t="n">
        <v>200.8</v>
      </c>
      <c r="B594" s="0" t="n">
        <v>-3.44893</v>
      </c>
      <c r="C594" s="0" t="n">
        <v>-3.29983</v>
      </c>
      <c r="D594" s="0" t="n">
        <v>-3.43722</v>
      </c>
      <c r="E594" s="0" t="n">
        <v>-4.70689</v>
      </c>
      <c r="F594" s="0" t="n">
        <v>7.23177</v>
      </c>
      <c r="G594" s="0" t="n">
        <v>13.7875</v>
      </c>
      <c r="H594" s="0" t="n">
        <v>-3.86472</v>
      </c>
      <c r="I594" s="0" t="n">
        <v>11.3922</v>
      </c>
      <c r="K594" s="0" t="n">
        <f aca="false">0.22/51143</f>
        <v>4.30166396183251E-006</v>
      </c>
      <c r="L594" s="0" t="n">
        <f aca="false">B594/$K594/100000</f>
        <v>-8.01766486318182</v>
      </c>
      <c r="M594" s="0" t="n">
        <f aca="false">C594/$K594/100000</f>
        <v>-7.67105480409091</v>
      </c>
      <c r="N594" s="0" t="n">
        <f aca="false">D594/$K594/100000</f>
        <v>-7.99044283909091</v>
      </c>
      <c r="O594" s="0" t="n">
        <f aca="false">E594/$K594/100000</f>
        <v>-10.9420216031818</v>
      </c>
      <c r="P594" s="0" t="n">
        <f aca="false">F594/$K594/100000</f>
        <v>16.8115642322727</v>
      </c>
      <c r="Q594" s="0" t="n">
        <f aca="false">G594/$K594/100000</f>
        <v>32.0515505681818</v>
      </c>
      <c r="R594" s="0" t="n">
        <f aca="false">H594/$K594/100000</f>
        <v>-8.98424431636364</v>
      </c>
      <c r="S594" s="0" t="n">
        <f aca="false">I594/$K594/100000</f>
        <v>26.4832402090909</v>
      </c>
    </row>
    <row r="595" customFormat="false" ht="16.2" hidden="false" customHeight="false" outlineLevel="0" collapsed="false">
      <c r="A595" s="0" t="n">
        <v>200.7</v>
      </c>
      <c r="B595" s="0" t="n">
        <v>-3.0082</v>
      </c>
      <c r="C595" s="0" t="n">
        <v>-2.79559</v>
      </c>
      <c r="D595" s="0" t="n">
        <v>-2.99378</v>
      </c>
      <c r="E595" s="0" t="n">
        <v>-4.29649</v>
      </c>
      <c r="F595" s="0" t="n">
        <v>7.73261</v>
      </c>
      <c r="G595" s="0" t="n">
        <v>14.3457</v>
      </c>
      <c r="H595" s="0" t="n">
        <v>-3.36764</v>
      </c>
      <c r="I595" s="0" t="n">
        <v>11.6613</v>
      </c>
      <c r="K595" s="0" t="n">
        <f aca="false">0.22/51143</f>
        <v>4.30166396183251E-006</v>
      </c>
      <c r="L595" s="0" t="n">
        <f aca="false">B595/$K595/100000</f>
        <v>-6.99310784545455</v>
      </c>
      <c r="M595" s="0" t="n">
        <f aca="false">C595/$K595/100000</f>
        <v>-6.49885724409091</v>
      </c>
      <c r="N595" s="0" t="n">
        <f aca="false">D595/$K595/100000</f>
        <v>-6.95958593363636</v>
      </c>
      <c r="O595" s="0" t="n">
        <f aca="false">E595/$K595/100000</f>
        <v>-9.987972185</v>
      </c>
      <c r="P595" s="0" t="n">
        <f aca="false">F595/$K595/100000</f>
        <v>17.9758578740909</v>
      </c>
      <c r="Q595" s="0" t="n">
        <f aca="false">G595/$K595/100000</f>
        <v>33.3491879590909</v>
      </c>
      <c r="R595" s="0" t="n">
        <f aca="false">H595/$K595/100000</f>
        <v>-7.82869147818182</v>
      </c>
      <c r="S595" s="0" t="n">
        <f aca="false">I595/$K595/100000</f>
        <v>27.1088120863636</v>
      </c>
    </row>
    <row r="596" customFormat="false" ht="16.2" hidden="false" customHeight="false" outlineLevel="0" collapsed="false">
      <c r="A596" s="0" t="n">
        <v>200.6</v>
      </c>
      <c r="B596" s="0" t="n">
        <v>-2.57021</v>
      </c>
      <c r="C596" s="0" t="n">
        <v>-2.27868</v>
      </c>
      <c r="D596" s="0" t="n">
        <v>-2.53993</v>
      </c>
      <c r="E596" s="0" t="n">
        <v>-3.88567</v>
      </c>
      <c r="F596" s="0" t="n">
        <v>8.24328</v>
      </c>
      <c r="G596" s="0" t="n">
        <v>14.895</v>
      </c>
      <c r="H596" s="0" t="n">
        <v>-2.87731</v>
      </c>
      <c r="I596" s="0" t="n">
        <v>11.9218</v>
      </c>
      <c r="K596" s="0" t="n">
        <f aca="false">0.22/51143</f>
        <v>4.30166396183251E-006</v>
      </c>
      <c r="L596" s="0" t="n">
        <f aca="false">B596/$K596/100000</f>
        <v>-5.97492045590909</v>
      </c>
      <c r="M596" s="0" t="n">
        <f aca="false">C596/$K596/100000</f>
        <v>-5.29720596545455</v>
      </c>
      <c r="N596" s="0" t="n">
        <f aca="false">D596/$K596/100000</f>
        <v>-5.90452909045455</v>
      </c>
      <c r="O596" s="0" t="n">
        <f aca="false">E596/$K596/100000</f>
        <v>-9.03294640045455</v>
      </c>
      <c r="P596" s="0" t="n">
        <f aca="false">F596/$K596/100000</f>
        <v>19.1630031381818</v>
      </c>
      <c r="Q596" s="0" t="n">
        <f aca="false">G596/$K596/100000</f>
        <v>34.6261356818182</v>
      </c>
      <c r="R596" s="0" t="n">
        <f aca="false">H596/$K596/100000</f>
        <v>-6.68883024227273</v>
      </c>
      <c r="S596" s="0" t="n">
        <f aca="false">I596/$K596/100000</f>
        <v>27.7143917</v>
      </c>
    </row>
    <row r="597" customFormat="false" ht="16.2" hidden="false" customHeight="false" outlineLevel="0" collapsed="false">
      <c r="A597" s="0" t="n">
        <v>200.5</v>
      </c>
      <c r="B597" s="0" t="n">
        <v>-2.13157</v>
      </c>
      <c r="C597" s="0" t="n">
        <v>-1.7477</v>
      </c>
      <c r="D597" s="0" t="n">
        <v>-2.07866</v>
      </c>
      <c r="E597" s="0" t="n">
        <v>-3.47584</v>
      </c>
      <c r="F597" s="0" t="n">
        <v>8.76039</v>
      </c>
      <c r="G597" s="0" t="n">
        <v>15.4388</v>
      </c>
      <c r="H597" s="0" t="n">
        <v>-2.39023</v>
      </c>
      <c r="I597" s="0" t="n">
        <v>12.1814</v>
      </c>
      <c r="K597" s="0" t="n">
        <f aca="false">0.22/51143</f>
        <v>4.30166396183251E-006</v>
      </c>
      <c r="L597" s="0" t="n">
        <f aca="false">B597/$K597/100000</f>
        <v>-4.95522202318182</v>
      </c>
      <c r="M597" s="0" t="n">
        <f aca="false">C597/$K597/100000</f>
        <v>-4.06284641363636</v>
      </c>
      <c r="N597" s="0" t="n">
        <f aca="false">D597/$K597/100000</f>
        <v>-4.83222310818182</v>
      </c>
      <c r="O597" s="0" t="n">
        <f aca="false">E597/$K597/100000</f>
        <v>-8.08022205090909</v>
      </c>
      <c r="P597" s="0" t="n">
        <f aca="false">F597/$K597/100000</f>
        <v>20.3651193531818</v>
      </c>
      <c r="Q597" s="0" t="n">
        <f aca="false">G597/$K597/100000</f>
        <v>35.8902976545455</v>
      </c>
      <c r="R597" s="0" t="n">
        <f aca="false">H597/$K597/100000</f>
        <v>-5.55652422227273</v>
      </c>
      <c r="S597" s="0" t="n">
        <f aca="false">I597/$K597/100000</f>
        <v>28.3178791</v>
      </c>
    </row>
    <row r="598" customFormat="false" ht="16.2" hidden="false" customHeight="false" outlineLevel="0" collapsed="false">
      <c r="A598" s="0" t="n">
        <v>200.4</v>
      </c>
      <c r="B598" s="0" t="n">
        <v>-1.69358</v>
      </c>
      <c r="C598" s="0" t="n">
        <v>-1.20709</v>
      </c>
      <c r="D598" s="0" t="n">
        <v>-1.60952</v>
      </c>
      <c r="E598" s="0" t="n">
        <v>-3.062</v>
      </c>
      <c r="F598" s="0" t="n">
        <v>9.28432</v>
      </c>
      <c r="G598" s="0" t="n">
        <v>15.9762</v>
      </c>
      <c r="H598" s="0" t="n">
        <v>-1.90476</v>
      </c>
      <c r="I598" s="0" t="n">
        <v>12.4288</v>
      </c>
      <c r="K598" s="0" t="n">
        <f aca="false">0.22/51143</f>
        <v>4.30166396183251E-006</v>
      </c>
      <c r="L598" s="0" t="n">
        <f aca="false">B598/$K598/100000</f>
        <v>-3.93703463363636</v>
      </c>
      <c r="M598" s="0" t="n">
        <f aca="false">C598/$K598/100000</f>
        <v>-2.80610017590909</v>
      </c>
      <c r="N598" s="0" t="n">
        <f aca="false">D598/$K598/100000</f>
        <v>-3.74162188</v>
      </c>
      <c r="O598" s="0" t="n">
        <f aca="false">E598/$K598/100000</f>
        <v>-7.11817572727273</v>
      </c>
      <c r="P598" s="0" t="n">
        <f aca="false">F598/$K598/100000</f>
        <v>21.5830898981818</v>
      </c>
      <c r="Q598" s="0" t="n">
        <f aca="false">G598/$K598/100000</f>
        <v>37.1395816636364</v>
      </c>
      <c r="R598" s="0" t="n">
        <f aca="false">H598/$K598/100000</f>
        <v>-4.42796094</v>
      </c>
      <c r="S598" s="0" t="n">
        <f aca="false">I598/$K598/100000</f>
        <v>28.8930053818182</v>
      </c>
    </row>
    <row r="599" customFormat="false" ht="16.2" hidden="false" customHeight="false" outlineLevel="0" collapsed="false">
      <c r="A599" s="0" t="n">
        <v>200.3</v>
      </c>
      <c r="B599" s="0" t="n">
        <v>-1.25844</v>
      </c>
      <c r="C599" s="0" t="n">
        <v>-0.656662</v>
      </c>
      <c r="D599" s="0" t="n">
        <v>-1.13213</v>
      </c>
      <c r="E599" s="0" t="n">
        <v>-2.63332</v>
      </c>
      <c r="F599" s="0" t="n">
        <v>9.81504</v>
      </c>
      <c r="G599" s="0" t="n">
        <v>16.512</v>
      </c>
      <c r="H599" s="0" t="n">
        <v>-1.42187</v>
      </c>
      <c r="I599" s="0" t="n">
        <v>12.6667</v>
      </c>
      <c r="K599" s="0" t="n">
        <f aca="false">0.22/51143</f>
        <v>4.30166396183251E-006</v>
      </c>
      <c r="L599" s="0" t="n">
        <f aca="false">B599/$K599/100000</f>
        <v>-2.92547258727273</v>
      </c>
      <c r="M599" s="0" t="n">
        <f aca="false">C599/$K599/100000</f>
        <v>-1.52653021209091</v>
      </c>
      <c r="N599" s="0" t="n">
        <f aca="false">D599/$K599/100000</f>
        <v>-2.63184202681818</v>
      </c>
      <c r="O599" s="0" t="n">
        <f aca="false">E599/$K599/100000</f>
        <v>-6.12163112545455</v>
      </c>
      <c r="P599" s="0" t="n">
        <f aca="false">F599/$K599/100000</f>
        <v>22.8168450327273</v>
      </c>
      <c r="Q599" s="0" t="n">
        <f aca="false">G599/$K599/100000</f>
        <v>38.3851461818182</v>
      </c>
      <c r="R599" s="0" t="n">
        <f aca="false">H599/$K599/100000</f>
        <v>-3.30539533681818</v>
      </c>
      <c r="S599" s="0" t="n">
        <f aca="false">I599/$K599/100000</f>
        <v>29.4460471863636</v>
      </c>
    </row>
    <row r="600" customFormat="false" ht="16.2" hidden="false" customHeight="false" outlineLevel="0" collapsed="false">
      <c r="A600" s="0" t="n">
        <v>200.2</v>
      </c>
      <c r="B600" s="0" t="n">
        <v>-0.826247</v>
      </c>
      <c r="C600" s="0" t="n">
        <v>-0.0995461</v>
      </c>
      <c r="D600" s="0" t="n">
        <v>-0.65028</v>
      </c>
      <c r="E600" s="0" t="n">
        <v>-2.18616</v>
      </c>
      <c r="F600" s="0" t="n">
        <v>10.3571</v>
      </c>
      <c r="G600" s="0" t="n">
        <v>17.0494</v>
      </c>
      <c r="H600" s="0" t="n">
        <v>-0.938958</v>
      </c>
      <c r="I600" s="0" t="n">
        <v>12.8946</v>
      </c>
      <c r="K600" s="0" t="n">
        <f aca="false">0.22/51143</f>
        <v>4.30166396183251E-006</v>
      </c>
      <c r="L600" s="0" t="n">
        <f aca="false">B600/$K600/100000</f>
        <v>-1.92076137822727</v>
      </c>
      <c r="M600" s="0" t="n">
        <f aca="false">C600/$K600/100000</f>
        <v>-0.231413008740909</v>
      </c>
      <c r="N600" s="0" t="n">
        <f aca="false">D600/$K600/100000</f>
        <v>-1.51169409272727</v>
      </c>
      <c r="O600" s="0" t="n">
        <f aca="false">E600/$K600/100000</f>
        <v>-5.08212640363636</v>
      </c>
      <c r="P600" s="0" t="n">
        <f aca="false">F600/$K600/100000</f>
        <v>24.0769620590909</v>
      </c>
      <c r="Q600" s="0" t="n">
        <f aca="false">G600/$K600/100000</f>
        <v>39.6344301909091</v>
      </c>
      <c r="R600" s="0" t="n">
        <f aca="false">H600/$K600/100000</f>
        <v>-2.18277859063636</v>
      </c>
      <c r="S600" s="0" t="n">
        <f aca="false">I600/$K600/100000</f>
        <v>29.9758421727273</v>
      </c>
    </row>
    <row r="601" customFormat="false" ht="16.2" hidden="false" customHeight="false" outlineLevel="0" collapsed="false">
      <c r="A601" s="0" t="n">
        <v>200.1</v>
      </c>
      <c r="B601" s="0" t="n">
        <v>-0.391719</v>
      </c>
      <c r="C601" s="0" t="n">
        <v>0.464885</v>
      </c>
      <c r="D601" s="0" t="n">
        <v>-0.164453</v>
      </c>
      <c r="E601" s="0" t="n">
        <v>-1.7258</v>
      </c>
      <c r="F601" s="0" t="n">
        <v>10.9125</v>
      </c>
      <c r="G601" s="0" t="n">
        <v>17.5919</v>
      </c>
      <c r="H601" s="0" t="n">
        <v>-0.457213</v>
      </c>
      <c r="I601" s="0" t="n">
        <v>13.1144</v>
      </c>
      <c r="K601" s="0" t="n">
        <f aca="false">0.22/51143</f>
        <v>4.30166396183251E-006</v>
      </c>
      <c r="L601" s="0" t="n">
        <f aca="false">B601/$K601/100000</f>
        <v>-0.910622037136364</v>
      </c>
      <c r="M601" s="0" t="n">
        <f aca="false">C601/$K601/100000</f>
        <v>1.08070970704545</v>
      </c>
      <c r="N601" s="0" t="n">
        <f aca="false">D601/$K601/100000</f>
        <v>-0.382300899045455</v>
      </c>
      <c r="O601" s="0" t="n">
        <f aca="false">E601/$K601/100000</f>
        <v>-4.01193588181818</v>
      </c>
      <c r="P601" s="0" t="n">
        <f aca="false">F601/$K601/100000</f>
        <v>25.3680903409091</v>
      </c>
      <c r="Q601" s="0" t="n">
        <f aca="false">G601/$K601/100000</f>
        <v>40.8955700772727</v>
      </c>
      <c r="R601" s="0" t="n">
        <f aca="false">H601/$K601/100000</f>
        <v>-1.06287474813636</v>
      </c>
      <c r="S601" s="0" t="n">
        <f aca="false">I601/$K601/100000</f>
        <v>30.4868072363636</v>
      </c>
    </row>
    <row r="602" customFormat="false" ht="16.2" hidden="false" customHeight="false" outlineLevel="0" collapsed="false">
      <c r="A602" s="0" t="n">
        <v>200</v>
      </c>
      <c r="B602" s="0" t="n">
        <v>0.0426318</v>
      </c>
      <c r="C602" s="0" t="n">
        <v>1.03394</v>
      </c>
      <c r="D602" s="0" t="n">
        <v>0.325881</v>
      </c>
      <c r="E602" s="0" t="n">
        <v>-1.25166</v>
      </c>
      <c r="F602" s="0" t="n">
        <v>11.4804</v>
      </c>
      <c r="G602" s="0" t="n">
        <v>18.145</v>
      </c>
      <c r="H602" s="0" t="n">
        <v>0.0247042</v>
      </c>
      <c r="I602" s="0" t="n">
        <v>13.3273</v>
      </c>
      <c r="K602" s="0" t="n">
        <f aca="false">0.22/51143</f>
        <v>4.30166396183251E-006</v>
      </c>
      <c r="L602" s="0" t="n">
        <f aca="false">B602/$K602/100000</f>
        <v>0.0991053703363636</v>
      </c>
      <c r="M602" s="0" t="n">
        <f aca="false">C602/$K602/100000</f>
        <v>2.40358151909091</v>
      </c>
      <c r="N602" s="0" t="n">
        <f aca="false">D602/$K602/100000</f>
        <v>0.757569635590909</v>
      </c>
      <c r="O602" s="0" t="n">
        <f aca="false">E602/$K602/100000</f>
        <v>-2.90971124454545</v>
      </c>
      <c r="P602" s="0" t="n">
        <f aca="false">F602/$K602/100000</f>
        <v>26.6882771454545</v>
      </c>
      <c r="Q602" s="0" t="n">
        <f aca="false">G602/$K602/100000</f>
        <v>42.1813515909091</v>
      </c>
      <c r="R602" s="0" t="n">
        <f aca="false">H602/$K602/100000</f>
        <v>0.0574294045727273</v>
      </c>
      <c r="S602" s="0" t="n">
        <f aca="false">I602/$K602/100000</f>
        <v>30.9817319954545</v>
      </c>
    </row>
    <row r="603" customFormat="false" ht="16.2" hidden="false" customHeight="false" outlineLevel="0" collapsed="false">
      <c r="A603" s="0" t="n">
        <v>199.9</v>
      </c>
      <c r="B603" s="0" t="n">
        <v>0.480212</v>
      </c>
      <c r="C603" s="0" t="n">
        <v>1.60365</v>
      </c>
      <c r="D603" s="0" t="n">
        <v>0.819724</v>
      </c>
      <c r="E603" s="0" t="n">
        <v>-0.762959</v>
      </c>
      <c r="F603" s="0" t="n">
        <v>12.06</v>
      </c>
      <c r="G603" s="0" t="n">
        <v>18.6979</v>
      </c>
      <c r="H603" s="0" t="n">
        <v>0.514246</v>
      </c>
      <c r="I603" s="0" t="n">
        <v>13.5305</v>
      </c>
      <c r="K603" s="0" t="n">
        <f aca="false">0.22/51143</f>
        <v>4.30166396183251E-006</v>
      </c>
      <c r="L603" s="0" t="n">
        <f aca="false">B603/$K603/100000</f>
        <v>1.11634010527273</v>
      </c>
      <c r="M603" s="0" t="n">
        <f aca="false">C603/$K603/100000</f>
        <v>3.72797599772727</v>
      </c>
      <c r="N603" s="0" t="n">
        <f aca="false">D603/$K603/100000</f>
        <v>1.90559747872727</v>
      </c>
      <c r="O603" s="0" t="n">
        <f aca="false">E603/$K603/100000</f>
        <v>-1.77363691531818</v>
      </c>
      <c r="P603" s="0" t="n">
        <f aca="false">F603/$K603/100000</f>
        <v>28.0356627272727</v>
      </c>
      <c r="Q603" s="0" t="n">
        <f aca="false">G603/$K603/100000</f>
        <v>43.4666681681818</v>
      </c>
      <c r="R603" s="0" t="n">
        <f aca="false">H603/$K603/100000</f>
        <v>1.19545832627273</v>
      </c>
      <c r="S603" s="0" t="n">
        <f aca="false">I603/$K603/100000</f>
        <v>31.4541073409091</v>
      </c>
    </row>
    <row r="604" customFormat="false" ht="16.2" hidden="false" customHeight="false" outlineLevel="0" collapsed="false">
      <c r="A604" s="0" t="n">
        <v>199.8</v>
      </c>
      <c r="B604" s="0" t="n">
        <v>0.923765</v>
      </c>
      <c r="C604" s="0" t="n">
        <v>2.16863</v>
      </c>
      <c r="D604" s="0" t="n">
        <v>1.31845</v>
      </c>
      <c r="E604" s="0" t="n">
        <v>-0.267052</v>
      </c>
      <c r="F604" s="0" t="n">
        <v>12.6481</v>
      </c>
      <c r="G604" s="0" t="n">
        <v>19.2502</v>
      </c>
      <c r="H604" s="0" t="n">
        <v>1.01207</v>
      </c>
      <c r="I604" s="0" t="n">
        <v>13.7263</v>
      </c>
      <c r="K604" s="0" t="n">
        <f aca="false">0.22/51143</f>
        <v>4.30166396183251E-006</v>
      </c>
      <c r="L604" s="0" t="n">
        <f aca="false">B604/$K604/100000</f>
        <v>2.14745969977273</v>
      </c>
      <c r="M604" s="0" t="n">
        <f aca="false">C604/$K604/100000</f>
        <v>5.04137473136364</v>
      </c>
      <c r="N604" s="0" t="n">
        <f aca="false">D604/$K604/100000</f>
        <v>3.06497674318182</v>
      </c>
      <c r="O604" s="0" t="n">
        <f aca="false">E604/$K604/100000</f>
        <v>-0.620810928909091</v>
      </c>
      <c r="P604" s="0" t="n">
        <f aca="false">F604/$K604/100000</f>
        <v>29.4028081045455</v>
      </c>
      <c r="Q604" s="0" t="n">
        <f aca="false">G604/$K604/100000</f>
        <v>44.7505899363636</v>
      </c>
      <c r="R604" s="0" t="n">
        <f aca="false">H604/$K604/100000</f>
        <v>2.35274072772727</v>
      </c>
      <c r="S604" s="0" t="n">
        <f aca="false">I604/$K604/100000</f>
        <v>31.9092800409091</v>
      </c>
    </row>
    <row r="605" customFormat="false" ht="16.2" hidden="false" customHeight="false" outlineLevel="0" collapsed="false">
      <c r="A605" s="0" t="n">
        <v>199.7</v>
      </c>
      <c r="B605" s="0" t="n">
        <v>1.37528</v>
      </c>
      <c r="C605" s="0" t="n">
        <v>2.72842</v>
      </c>
      <c r="D605" s="0" t="n">
        <v>1.82392</v>
      </c>
      <c r="E605" s="0" t="n">
        <v>0.238078</v>
      </c>
      <c r="F605" s="0" t="n">
        <v>13.2433</v>
      </c>
      <c r="G605" s="0" t="n">
        <v>19.7988</v>
      </c>
      <c r="H605" s="0" t="n">
        <v>1.52088</v>
      </c>
      <c r="I605" s="0" t="n">
        <v>13.9181</v>
      </c>
      <c r="K605" s="0" t="n">
        <f aca="false">0.22/51143</f>
        <v>4.30166396183251E-006</v>
      </c>
      <c r="L605" s="0" t="n">
        <f aca="false">B605/$K605/100000</f>
        <v>3.19708841090909</v>
      </c>
      <c r="M605" s="0" t="n">
        <f aca="false">C605/$K605/100000</f>
        <v>6.34270836636364</v>
      </c>
      <c r="N605" s="0" t="n">
        <f aca="false">D605/$K605/100000</f>
        <v>4.24003366181818</v>
      </c>
      <c r="O605" s="0" t="n">
        <f aca="false">E605/$K605/100000</f>
        <v>0.553455597909091</v>
      </c>
      <c r="P605" s="0" t="n">
        <f aca="false">F605/$K605/100000</f>
        <v>30.7864587227273</v>
      </c>
      <c r="Q605" s="0" t="n">
        <f aca="false">G605/$K605/100000</f>
        <v>46.0259103818182</v>
      </c>
      <c r="R605" s="0" t="n">
        <f aca="false">H605/$K605/100000</f>
        <v>3.53556208363636</v>
      </c>
      <c r="S605" s="0" t="n">
        <f aca="false">I605/$K605/100000</f>
        <v>32.3551540136364</v>
      </c>
    </row>
    <row r="606" customFormat="false" ht="16.2" hidden="false" customHeight="false" outlineLevel="0" collapsed="false">
      <c r="A606" s="0" t="n">
        <v>199.6</v>
      </c>
      <c r="B606" s="0" t="n">
        <v>1.83894</v>
      </c>
      <c r="C606" s="0" t="n">
        <v>3.27829</v>
      </c>
      <c r="D606" s="0" t="n">
        <v>2.34134</v>
      </c>
      <c r="E606" s="0" t="n">
        <v>0.754449</v>
      </c>
      <c r="F606" s="0" t="n">
        <v>13.8434</v>
      </c>
      <c r="G606" s="0" t="n">
        <v>20.34</v>
      </c>
      <c r="H606" s="0" t="n">
        <v>2.04006</v>
      </c>
      <c r="I606" s="0" t="n">
        <v>14.1123</v>
      </c>
      <c r="K606" s="0" t="n">
        <f aca="false">0.22/51143</f>
        <v>4.30166396183251E-006</v>
      </c>
      <c r="L606" s="0" t="n">
        <f aca="false">B606/$K606/100000</f>
        <v>4.27495038272727</v>
      </c>
      <c r="M606" s="0" t="n">
        <f aca="false">C606/$K606/100000</f>
        <v>7.62098115772727</v>
      </c>
      <c r="N606" s="0" t="n">
        <f aca="false">D606/$K606/100000</f>
        <v>5.44287052818182</v>
      </c>
      <c r="O606" s="0" t="n">
        <f aca="false">E606/$K606/100000</f>
        <v>1.75385387304545</v>
      </c>
      <c r="P606" s="0" t="n">
        <f aca="false">F606/$K606/100000</f>
        <v>32.1815002818182</v>
      </c>
      <c r="Q606" s="0" t="n">
        <f aca="false">G606/$K606/100000</f>
        <v>47.2840281818182</v>
      </c>
      <c r="R606" s="0" t="n">
        <f aca="false">H606/$K606/100000</f>
        <v>4.74249039</v>
      </c>
      <c r="S606" s="0" t="n">
        <f aca="false">I606/$K606/100000</f>
        <v>32.8066072227273</v>
      </c>
    </row>
    <row r="607" customFormat="false" ht="16.2" hidden="false" customHeight="false" outlineLevel="0" collapsed="false">
      <c r="A607" s="0" t="n">
        <v>199.5</v>
      </c>
      <c r="B607" s="0" t="n">
        <v>2.31725</v>
      </c>
      <c r="C607" s="0" t="n">
        <v>3.81676</v>
      </c>
      <c r="D607" s="0" t="n">
        <v>2.869</v>
      </c>
      <c r="E607" s="0" t="n">
        <v>1.27311</v>
      </c>
      <c r="F607" s="0" t="n">
        <v>14.4446</v>
      </c>
      <c r="G607" s="0" t="n">
        <v>20.8759</v>
      </c>
      <c r="H607" s="0" t="n">
        <v>2.56786</v>
      </c>
      <c r="I607" s="0" t="n">
        <v>14.3012</v>
      </c>
      <c r="K607" s="0" t="n">
        <f aca="false">0.22/51143</f>
        <v>4.30166396183251E-006</v>
      </c>
      <c r="L607" s="0" t="n">
        <f aca="false">B607/$K607/100000</f>
        <v>5.38686894318182</v>
      </c>
      <c r="M607" s="0" t="n">
        <f aca="false">C607/$K607/100000</f>
        <v>8.87275257636364</v>
      </c>
      <c r="N607" s="0" t="n">
        <f aca="false">D607/$K607/100000</f>
        <v>6.66951213636364</v>
      </c>
      <c r="O607" s="0" t="n">
        <f aca="false">E607/$K607/100000</f>
        <v>2.95957566954545</v>
      </c>
      <c r="P607" s="0" t="n">
        <f aca="false">F607/$K607/100000</f>
        <v>33.5790989909091</v>
      </c>
      <c r="Q607" s="0" t="n">
        <f aca="false">G607/$K607/100000</f>
        <v>48.5298251681818</v>
      </c>
      <c r="R607" s="0" t="n">
        <f aca="false">H607/$K607/100000</f>
        <v>5.96945745363636</v>
      </c>
      <c r="S607" s="0" t="n">
        <f aca="false">I607/$K607/100000</f>
        <v>33.2457396181818</v>
      </c>
    </row>
    <row r="608" customFormat="false" ht="16.2" hidden="false" customHeight="false" outlineLevel="0" collapsed="false">
      <c r="A608" s="0" t="n">
        <v>199.4</v>
      </c>
      <c r="B608" s="0" t="n">
        <v>2.81141</v>
      </c>
      <c r="C608" s="0" t="n">
        <v>4.34299</v>
      </c>
      <c r="D608" s="0" t="n">
        <v>3.40529</v>
      </c>
      <c r="E608" s="0" t="n">
        <v>1.79233</v>
      </c>
      <c r="F608" s="0" t="n">
        <v>15.045</v>
      </c>
      <c r="G608" s="0" t="n">
        <v>21.4016</v>
      </c>
      <c r="H608" s="0" t="n">
        <v>3.10751</v>
      </c>
      <c r="I608" s="0" t="n">
        <v>14.487</v>
      </c>
      <c r="K608" s="0" t="n">
        <f aca="false">0.22/51143</f>
        <v>4.30166396183251E-006</v>
      </c>
      <c r="L608" s="0" t="n">
        <f aca="false">B608/$K608/100000</f>
        <v>6.53563371045455</v>
      </c>
      <c r="M608" s="0" t="n">
        <f aca="false">C608/$K608/100000</f>
        <v>10.0960698895455</v>
      </c>
      <c r="N608" s="0" t="n">
        <f aca="false">D608/$K608/100000</f>
        <v>7.91621574863636</v>
      </c>
      <c r="O608" s="0" t="n">
        <f aca="false">E608/$K608/100000</f>
        <v>4.16659696318182</v>
      </c>
      <c r="P608" s="0" t="n">
        <f aca="false">F608/$K608/100000</f>
        <v>34.9748379545455</v>
      </c>
      <c r="Q608" s="0" t="n">
        <f aca="false">G608/$K608/100000</f>
        <v>49.7519104</v>
      </c>
      <c r="R608" s="0" t="n">
        <f aca="false">H608/$K608/100000</f>
        <v>7.22397199681818</v>
      </c>
      <c r="S608" s="0" t="n">
        <f aca="false">I608/$K608/100000</f>
        <v>33.6776655</v>
      </c>
    </row>
    <row r="609" customFormat="false" ht="16.2" hidden="false" customHeight="false" outlineLevel="0" collapsed="false">
      <c r="A609" s="0" t="n">
        <v>199.3</v>
      </c>
      <c r="B609" s="0" t="n">
        <v>3.32108</v>
      </c>
      <c r="C609" s="0" t="n">
        <v>4.8599</v>
      </c>
      <c r="D609" s="0" t="n">
        <v>3.94877</v>
      </c>
      <c r="E609" s="0" t="n">
        <v>2.31788</v>
      </c>
      <c r="F609" s="0" t="n">
        <v>15.6427</v>
      </c>
      <c r="G609" s="0" t="n">
        <v>21.9257</v>
      </c>
      <c r="H609" s="0" t="n">
        <v>3.65797</v>
      </c>
      <c r="I609" s="0" t="n">
        <v>14.6751</v>
      </c>
      <c r="K609" s="0" t="n">
        <f aca="false">0.22/51143</f>
        <v>4.30166396183251E-006</v>
      </c>
      <c r="L609" s="0" t="n">
        <f aca="false">B609/$K609/100000</f>
        <v>7.72045429272727</v>
      </c>
      <c r="M609" s="0" t="n">
        <f aca="false">C609/$K609/100000</f>
        <v>11.2977211681818</v>
      </c>
      <c r="N609" s="0" t="n">
        <f aca="false">D609/$K609/100000</f>
        <v>9.17963382318182</v>
      </c>
      <c r="O609" s="0" t="n">
        <f aca="false">E609/$K609/100000</f>
        <v>5.38833349272727</v>
      </c>
      <c r="P609" s="0" t="n">
        <f aca="false">F609/$K609/100000</f>
        <v>36.3643002772727</v>
      </c>
      <c r="Q609" s="0" t="n">
        <f aca="false">G609/$K609/100000</f>
        <v>50.9702761409091</v>
      </c>
      <c r="R609" s="0" t="n">
        <f aca="false">H609/$K609/100000</f>
        <v>8.50361635045455</v>
      </c>
      <c r="S609" s="0" t="n">
        <f aca="false">I609/$K609/100000</f>
        <v>34.11493815</v>
      </c>
    </row>
    <row r="610" customFormat="false" ht="16.2" hidden="false" customHeight="false" outlineLevel="0" collapsed="false">
      <c r="A610" s="0" t="n">
        <v>199.2</v>
      </c>
      <c r="B610" s="0" t="n">
        <v>3.84143</v>
      </c>
      <c r="C610" s="0" t="n">
        <v>5.36993</v>
      </c>
      <c r="D610" s="0" t="n">
        <v>4.50172</v>
      </c>
      <c r="E610" s="0" t="n">
        <v>2.86077</v>
      </c>
      <c r="F610" s="0" t="n">
        <v>16.2427</v>
      </c>
      <c r="G610" s="0" t="n">
        <v>22.4478</v>
      </c>
      <c r="H610" s="0" t="n">
        <v>4.21993</v>
      </c>
      <c r="I610" s="0" t="n">
        <v>14.8663</v>
      </c>
      <c r="K610" s="0" t="n">
        <f aca="false">0.22/51143</f>
        <v>4.30166396183251E-006</v>
      </c>
      <c r="L610" s="0" t="n">
        <f aca="false">B610/$K610/100000</f>
        <v>8.93010247681818</v>
      </c>
      <c r="M610" s="0" t="n">
        <f aca="false">C610/$K610/100000</f>
        <v>12.4833786359091</v>
      </c>
      <c r="N610" s="0" t="n">
        <f aca="false">D610/$K610/100000</f>
        <v>10.4650666345455</v>
      </c>
      <c r="O610" s="0" t="n">
        <f aca="false">E610/$K610/100000</f>
        <v>6.650380005</v>
      </c>
      <c r="P610" s="0" t="n">
        <f aca="false">F610/$K610/100000</f>
        <v>37.7591093681818</v>
      </c>
      <c r="Q610" s="0" t="n">
        <f aca="false">G610/$K610/100000</f>
        <v>52.1839925181818</v>
      </c>
      <c r="R610" s="0" t="n">
        <f aca="false">H610/$K610/100000</f>
        <v>9.809994545</v>
      </c>
      <c r="S610" s="0" t="n">
        <f aca="false">I610/$K610/100000</f>
        <v>34.5594173136364</v>
      </c>
    </row>
    <row r="611" customFormat="false" ht="16.2" hidden="false" customHeight="false" outlineLevel="0" collapsed="false">
      <c r="A611" s="0" t="n">
        <v>199.1</v>
      </c>
      <c r="B611" s="0" t="n">
        <v>4.37528</v>
      </c>
      <c r="C611" s="0" t="n">
        <v>5.87703</v>
      </c>
      <c r="D611" s="0" t="n">
        <v>5.05978</v>
      </c>
      <c r="E611" s="0" t="n">
        <v>3.42665</v>
      </c>
      <c r="F611" s="0" t="n">
        <v>16.8386</v>
      </c>
      <c r="G611" s="0" t="n">
        <v>22.9663</v>
      </c>
      <c r="H611" s="0" t="n">
        <v>4.79833</v>
      </c>
      <c r="I611" s="0" t="n">
        <v>15.0599</v>
      </c>
      <c r="K611" s="0" t="n">
        <f aca="false">0.22/51143</f>
        <v>4.30166396183251E-006</v>
      </c>
      <c r="L611" s="0" t="n">
        <f aca="false">B611/$K611/100000</f>
        <v>10.1711338654545</v>
      </c>
      <c r="M611" s="0" t="n">
        <f aca="false">C611/$K611/100000</f>
        <v>13.6622247859091</v>
      </c>
      <c r="N611" s="0" t="n">
        <f aca="false">D611/$K611/100000</f>
        <v>11.76237857</v>
      </c>
      <c r="O611" s="0" t="n">
        <f aca="false">E611/$K611/100000</f>
        <v>7.96587095227273</v>
      </c>
      <c r="P611" s="0" t="n">
        <f aca="false">F611/$K611/100000</f>
        <v>39.1443872636364</v>
      </c>
      <c r="Q611" s="0" t="n">
        <f aca="false">G611/$K611/100000</f>
        <v>53.3893400409091</v>
      </c>
      <c r="R611" s="0" t="n">
        <f aca="false">H611/$K611/100000</f>
        <v>11.1545905086364</v>
      </c>
      <c r="S611" s="0" t="n">
        <f aca="false">I611/$K611/100000</f>
        <v>35.0094757136364</v>
      </c>
    </row>
    <row r="612" customFormat="false" ht="16.2" hidden="false" customHeight="false" outlineLevel="0" collapsed="false">
      <c r="A612" s="0" t="n">
        <v>199</v>
      </c>
      <c r="B612" s="0" t="n">
        <v>4.92084</v>
      </c>
      <c r="C612" s="0" t="n">
        <v>6.38488</v>
      </c>
      <c r="D612" s="0" t="n">
        <v>5.61985</v>
      </c>
      <c r="E612" s="0" t="n">
        <v>4.01072</v>
      </c>
      <c r="F612" s="0" t="n">
        <v>17.4299</v>
      </c>
      <c r="G612" s="0" t="n">
        <v>23.4864</v>
      </c>
      <c r="H612" s="0" t="n">
        <v>5.39445</v>
      </c>
      <c r="I612" s="0" t="n">
        <v>15.2445</v>
      </c>
      <c r="K612" s="0" t="n">
        <f aca="false">0.22/51143</f>
        <v>4.30166396183251E-006</v>
      </c>
      <c r="L612" s="0" t="n">
        <f aca="false">B612/$K612/100000</f>
        <v>11.4393872781818</v>
      </c>
      <c r="M612" s="0" t="n">
        <f aca="false">C612/$K612/100000</f>
        <v>14.8428144472727</v>
      </c>
      <c r="N612" s="0" t="n">
        <f aca="false">D612/$K612/100000</f>
        <v>13.0643631159091</v>
      </c>
      <c r="O612" s="0" t="n">
        <f aca="false">E612/$K612/100000</f>
        <v>9.32364786181818</v>
      </c>
      <c r="P612" s="0" t="n">
        <f aca="false">F612/$K612/100000</f>
        <v>40.5189716227273</v>
      </c>
      <c r="Q612" s="0" t="n">
        <f aca="false">G612/$K612/100000</f>
        <v>54.5984070545455</v>
      </c>
      <c r="R612" s="0" t="n">
        <f aca="false">H612/$K612/100000</f>
        <v>12.5403798340909</v>
      </c>
      <c r="S612" s="0" t="n">
        <f aca="false">I612/$K612/100000</f>
        <v>35.4386119772727</v>
      </c>
    </row>
    <row r="613" customFormat="false" ht="16.2" hidden="false" customHeight="false" outlineLevel="0" collapsed="false">
      <c r="A613" s="0" t="n">
        <v>198.9</v>
      </c>
      <c r="B613" s="0" t="n">
        <v>5.48014</v>
      </c>
      <c r="C613" s="0" t="n">
        <v>6.89698</v>
      </c>
      <c r="D613" s="0" t="n">
        <v>6.18334</v>
      </c>
      <c r="E613" s="0" t="n">
        <v>4.61502</v>
      </c>
      <c r="F613" s="0" t="n">
        <v>18.02</v>
      </c>
      <c r="G613" s="0" t="n">
        <v>24.0061</v>
      </c>
      <c r="H613" s="0" t="n">
        <v>6.00599</v>
      </c>
      <c r="I613" s="0" t="n">
        <v>15.427</v>
      </c>
      <c r="K613" s="0" t="n">
        <f aca="false">0.22/51143</f>
        <v>4.30166396183251E-006</v>
      </c>
      <c r="L613" s="0" t="n">
        <f aca="false">B613/$K613/100000</f>
        <v>12.7395818190909</v>
      </c>
      <c r="M613" s="0" t="n">
        <f aca="false">C613/$K613/100000</f>
        <v>16.0332840063636</v>
      </c>
      <c r="N613" s="0" t="n">
        <f aca="false">D613/$K613/100000</f>
        <v>14.3742980736364</v>
      </c>
      <c r="O613" s="0" t="n">
        <f aca="false">E613/$K613/100000</f>
        <v>10.7284530845455</v>
      </c>
      <c r="P613" s="0" t="n">
        <f aca="false">F613/$K613/100000</f>
        <v>41.8907663636364</v>
      </c>
      <c r="Q613" s="0" t="n">
        <f aca="false">G613/$K613/100000</f>
        <v>55.8065441954546</v>
      </c>
      <c r="R613" s="0" t="n">
        <f aca="false">H613/$K613/100000</f>
        <v>13.9620157531818</v>
      </c>
      <c r="S613" s="0" t="n">
        <f aca="false">I613/$K613/100000</f>
        <v>35.8628664090909</v>
      </c>
    </row>
    <row r="614" customFormat="false" ht="16.2" hidden="false" customHeight="false" outlineLevel="0" collapsed="false">
      <c r="A614" s="0" t="n">
        <v>198.8</v>
      </c>
      <c r="B614" s="0" t="n">
        <v>6.04927</v>
      </c>
      <c r="C614" s="0" t="n">
        <v>7.41231</v>
      </c>
      <c r="D614" s="0" t="n">
        <v>6.75314</v>
      </c>
      <c r="E614" s="0" t="n">
        <v>5.23123</v>
      </c>
      <c r="F614" s="0" t="n">
        <v>18.6078</v>
      </c>
      <c r="G614" s="0" t="n">
        <v>24.518</v>
      </c>
      <c r="H614" s="0" t="n">
        <v>6.62533</v>
      </c>
      <c r="I614" s="0" t="n">
        <v>15.6051</v>
      </c>
      <c r="K614" s="0" t="n">
        <f aca="false">0.22/51143</f>
        <v>4.30166396183251E-006</v>
      </c>
      <c r="L614" s="0" t="n">
        <f aca="false">B614/$K614/100000</f>
        <v>14.0626279822727</v>
      </c>
      <c r="M614" s="0" t="n">
        <f aca="false">C614/$K614/100000</f>
        <v>17.2312622877273</v>
      </c>
      <c r="N614" s="0" t="n">
        <f aca="false">D614/$K614/100000</f>
        <v>15.6989017736364</v>
      </c>
      <c r="O614" s="0" t="n">
        <f aca="false">E614/$K614/100000</f>
        <v>12.1609452677273</v>
      </c>
      <c r="P614" s="0" t="n">
        <f aca="false">F614/$K614/100000</f>
        <v>43.2572143363636</v>
      </c>
      <c r="Q614" s="0" t="n">
        <f aca="false">G614/$K614/100000</f>
        <v>56.9965488181818</v>
      </c>
      <c r="R614" s="0" t="n">
        <f aca="false">H614/$K614/100000</f>
        <v>15.4017841904545</v>
      </c>
      <c r="S614" s="0" t="n">
        <f aca="false">I614/$K614/100000</f>
        <v>36.2768922409091</v>
      </c>
    </row>
    <row r="615" customFormat="false" ht="16.2" hidden="false" customHeight="false" outlineLevel="0" collapsed="false">
      <c r="A615" s="0" t="n">
        <v>198.7</v>
      </c>
      <c r="B615" s="0" t="n">
        <v>6.62441</v>
      </c>
      <c r="C615" s="0" t="n">
        <v>7.92442</v>
      </c>
      <c r="D615" s="0" t="n">
        <v>7.33072</v>
      </c>
      <c r="E615" s="0" t="n">
        <v>5.84467</v>
      </c>
      <c r="F615" s="0" t="n">
        <v>19.1919</v>
      </c>
      <c r="G615" s="0" t="n">
        <v>25.022</v>
      </c>
      <c r="H615" s="0" t="n">
        <v>7.24967</v>
      </c>
      <c r="I615" s="0" t="n">
        <v>15.7808</v>
      </c>
      <c r="K615" s="0" t="n">
        <f aca="false">0.22/51143</f>
        <v>4.30166396183251E-006</v>
      </c>
      <c r="L615" s="0" t="n">
        <f aca="false">B615/$K615/100000</f>
        <v>15.3996454831818</v>
      </c>
      <c r="M615" s="0" t="n">
        <f aca="false">C615/$K615/100000</f>
        <v>18.4217550936364</v>
      </c>
      <c r="N615" s="0" t="n">
        <f aca="false">D615/$K615/100000</f>
        <v>17.0415914981818</v>
      </c>
      <c r="O615" s="0" t="n">
        <f aca="false">E615/$K615/100000</f>
        <v>13.5869980822727</v>
      </c>
      <c r="P615" s="0" t="n">
        <f aca="false">F615/$K615/100000</f>
        <v>44.6150609863636</v>
      </c>
      <c r="Q615" s="0" t="n">
        <f aca="false">G615/$K615/100000</f>
        <v>58.1681884545455</v>
      </c>
      <c r="R615" s="0" t="n">
        <f aca="false">H615/$K615/100000</f>
        <v>16.8531760368182</v>
      </c>
      <c r="S615" s="0" t="n">
        <f aca="false">I615/$K615/100000</f>
        <v>36.6853388363636</v>
      </c>
    </row>
    <row r="616" customFormat="false" ht="16.2" hidden="false" customHeight="false" outlineLevel="0" collapsed="false">
      <c r="A616" s="0" t="n">
        <v>198.6</v>
      </c>
      <c r="B616" s="0" t="n">
        <v>7.20598</v>
      </c>
      <c r="C616" s="0" t="n">
        <v>8.4329</v>
      </c>
      <c r="D616" s="0" t="n">
        <v>7.91232</v>
      </c>
      <c r="E616" s="0" t="n">
        <v>6.44463</v>
      </c>
      <c r="F616" s="0" t="n">
        <v>19.7765</v>
      </c>
      <c r="G616" s="0" t="n">
        <v>25.5129</v>
      </c>
      <c r="H616" s="0" t="n">
        <v>7.87953</v>
      </c>
      <c r="I616" s="0" t="n">
        <v>15.9583</v>
      </c>
      <c r="K616" s="0" t="n">
        <f aca="false">0.22/51143</f>
        <v>4.30166396183251E-006</v>
      </c>
      <c r="L616" s="0" t="n">
        <f aca="false">B616/$K616/100000</f>
        <v>16.7516106881818</v>
      </c>
      <c r="M616" s="0" t="n">
        <f aca="false">C616/$K616/100000</f>
        <v>19.6038093045455</v>
      </c>
      <c r="N616" s="0" t="n">
        <f aca="false">D616/$K616/100000</f>
        <v>18.3936264436364</v>
      </c>
      <c r="O616" s="0" t="n">
        <f aca="false">E616/$K616/100000</f>
        <v>14.9817141859091</v>
      </c>
      <c r="P616" s="0" t="n">
        <f aca="false">F616/$K616/100000</f>
        <v>45.9740699772727</v>
      </c>
      <c r="Q616" s="0" t="n">
        <f aca="false">G616/$K616/100000</f>
        <v>59.3093747590909</v>
      </c>
      <c r="R616" s="0" t="n">
        <f aca="false">H616/$K616/100000</f>
        <v>18.3174001268182</v>
      </c>
      <c r="S616" s="0" t="n">
        <f aca="false">I616/$K616/100000</f>
        <v>37.0979698590909</v>
      </c>
    </row>
    <row r="617" customFormat="false" ht="16.2" hidden="false" customHeight="false" outlineLevel="0" collapsed="false">
      <c r="A617" s="0" t="n">
        <v>198.5</v>
      </c>
      <c r="B617" s="0" t="n">
        <v>7.79963</v>
      </c>
      <c r="C617" s="0" t="n">
        <v>8.94222</v>
      </c>
      <c r="D617" s="0" t="n">
        <v>8.49455</v>
      </c>
      <c r="E617" s="0" t="n">
        <v>7.02654</v>
      </c>
      <c r="F617" s="0" t="n">
        <v>20.3555</v>
      </c>
      <c r="G617" s="0" t="n">
        <v>25.9923</v>
      </c>
      <c r="H617" s="0" t="n">
        <v>8.50964</v>
      </c>
      <c r="I617" s="0" t="n">
        <v>16.1383</v>
      </c>
      <c r="K617" s="0" t="n">
        <f aca="false">0.22/51143</f>
        <v>4.30166396183251E-006</v>
      </c>
      <c r="L617" s="0" t="n">
        <f aca="false">B617/$K617/100000</f>
        <v>18.1316580495455</v>
      </c>
      <c r="M617" s="0" t="n">
        <f aca="false">C617/$K617/100000</f>
        <v>20.7878162481818</v>
      </c>
      <c r="N617" s="0" t="n">
        <f aca="false">D617/$K617/100000</f>
        <v>19.7471259386364</v>
      </c>
      <c r="O617" s="0" t="n">
        <f aca="false">E617/$K617/100000</f>
        <v>16.3344697827273</v>
      </c>
      <c r="P617" s="0" t="n">
        <f aca="false">F617/$K617/100000</f>
        <v>47.32006075</v>
      </c>
      <c r="Q617" s="0" t="n">
        <f aca="false">G617/$K617/100000</f>
        <v>60.4238272227273</v>
      </c>
      <c r="R617" s="0" t="n">
        <f aca="false">H617/$K617/100000</f>
        <v>19.7822053872727</v>
      </c>
      <c r="S617" s="0" t="n">
        <f aca="false">I617/$K617/100000</f>
        <v>37.5164125863636</v>
      </c>
    </row>
    <row r="618" customFormat="false" ht="16.2" hidden="false" customHeight="false" outlineLevel="0" collapsed="false">
      <c r="A618" s="0" t="n">
        <v>198.4</v>
      </c>
      <c r="B618" s="0" t="n">
        <v>8.40181</v>
      </c>
      <c r="C618" s="0" t="n">
        <v>9.45221</v>
      </c>
      <c r="D618" s="0" t="n">
        <v>9.07643</v>
      </c>
      <c r="E618" s="0" t="n">
        <v>7.60325</v>
      </c>
      <c r="F618" s="0" t="n">
        <v>20.9345</v>
      </c>
      <c r="G618" s="0" t="n">
        <v>26.4604</v>
      </c>
      <c r="H618" s="0" t="n">
        <v>9.13582</v>
      </c>
      <c r="I618" s="0" t="n">
        <v>16.3235</v>
      </c>
      <c r="K618" s="0" t="n">
        <f aca="false">0.22/51143</f>
        <v>4.30166396183251E-006</v>
      </c>
      <c r="L618" s="0" t="n">
        <f aca="false">B618/$K618/100000</f>
        <v>19.5315349468182</v>
      </c>
      <c r="M618" s="0" t="n">
        <f aca="false">C618/$K618/100000</f>
        <v>21.9733807286364</v>
      </c>
      <c r="N618" s="0" t="n">
        <f aca="false">D618/$K618/100000</f>
        <v>21.099811795</v>
      </c>
      <c r="O618" s="0" t="n">
        <f aca="false">E618/$K618/100000</f>
        <v>17.6751370340909</v>
      </c>
      <c r="P618" s="0" t="n">
        <f aca="false">F618/$K618/100000</f>
        <v>48.6660515227273</v>
      </c>
      <c r="Q618" s="0" t="n">
        <f aca="false">G618/$K618/100000</f>
        <v>61.5120107818182</v>
      </c>
      <c r="R618" s="0" t="n">
        <f aca="false">H618/$K618/100000</f>
        <v>21.2378746481818</v>
      </c>
      <c r="S618" s="0" t="n">
        <f aca="false">I618/$K618/100000</f>
        <v>37.9469436590909</v>
      </c>
    </row>
    <row r="619" customFormat="false" ht="16.2" hidden="false" customHeight="false" outlineLevel="0" collapsed="false">
      <c r="A619" s="0" t="n">
        <v>198.3</v>
      </c>
      <c r="B619" s="0" t="n">
        <v>9.00988</v>
      </c>
      <c r="C619" s="0" t="n">
        <v>9.96225</v>
      </c>
      <c r="D619" s="0" t="n">
        <v>9.6556</v>
      </c>
      <c r="E619" s="0" t="n">
        <v>8.18295</v>
      </c>
      <c r="F619" s="0" t="n">
        <v>21.5208</v>
      </c>
      <c r="G619" s="0" t="n">
        <v>26.9183</v>
      </c>
      <c r="H619" s="0" t="n">
        <v>9.75974</v>
      </c>
      <c r="I619" s="0" t="n">
        <v>16.5121</v>
      </c>
      <c r="K619" s="0" t="n">
        <f aca="false">0.22/51143</f>
        <v>4.30166396183251E-006</v>
      </c>
      <c r="L619" s="0" t="n">
        <f aca="false">B619/$K619/100000</f>
        <v>20.94510422</v>
      </c>
      <c r="M619" s="0" t="n">
        <f aca="false">C619/$K619/100000</f>
        <v>23.1590614431818</v>
      </c>
      <c r="N619" s="0" t="n">
        <f aca="false">D619/$K619/100000</f>
        <v>22.4461977636364</v>
      </c>
      <c r="O619" s="0" t="n">
        <f aca="false">E619/$K619/100000</f>
        <v>19.0227550840909</v>
      </c>
      <c r="P619" s="0" t="n">
        <f aca="false">F619/$K619/100000</f>
        <v>50.0290124727273</v>
      </c>
      <c r="Q619" s="0" t="n">
        <f aca="false">G619/$K619/100000</f>
        <v>62.5764825863636</v>
      </c>
      <c r="R619" s="0" t="n">
        <f aca="false">H619/$K619/100000</f>
        <v>22.6882901281818</v>
      </c>
      <c r="S619" s="0" t="n">
        <f aca="false">I619/$K619/100000</f>
        <v>38.38537865</v>
      </c>
    </row>
    <row r="620" customFormat="false" ht="16.2" hidden="false" customHeight="false" outlineLevel="0" collapsed="false">
      <c r="A620" s="0" t="n">
        <v>198.2</v>
      </c>
      <c r="B620" s="0" t="n">
        <v>9.62284</v>
      </c>
      <c r="C620" s="0" t="n">
        <v>10.48</v>
      </c>
      <c r="D620" s="0" t="n">
        <v>10.2335</v>
      </c>
      <c r="E620" s="0" t="n">
        <v>8.77219</v>
      </c>
      <c r="F620" s="0" t="n">
        <v>22.1039</v>
      </c>
      <c r="G620" s="0" t="n">
        <v>27.3773</v>
      </c>
      <c r="H620" s="0" t="n">
        <v>10.3773</v>
      </c>
      <c r="I620" s="0" t="n">
        <v>16.7088</v>
      </c>
      <c r="K620" s="0" t="n">
        <f aca="false">0.22/51143</f>
        <v>4.30166396183251E-006</v>
      </c>
      <c r="L620" s="0" t="n">
        <f aca="false">B620/$K620/100000</f>
        <v>22.3700411872727</v>
      </c>
      <c r="M620" s="0" t="n">
        <f aca="false">C620/$K620/100000</f>
        <v>24.3626654545455</v>
      </c>
      <c r="N620" s="0" t="n">
        <f aca="false">D620/$K620/100000</f>
        <v>23.7896313863636</v>
      </c>
      <c r="O620" s="0" t="n">
        <f aca="false">E620/$K620/100000</f>
        <v>20.3925505986364</v>
      </c>
      <c r="P620" s="0" t="n">
        <f aca="false">F620/$K620/100000</f>
        <v>51.3845344409091</v>
      </c>
      <c r="Q620" s="0" t="n">
        <f aca="false">G620/$K620/100000</f>
        <v>63.6435115409091</v>
      </c>
      <c r="R620" s="0" t="n">
        <f aca="false">H620/$K620/100000</f>
        <v>24.1239206318182</v>
      </c>
      <c r="S620" s="0" t="n">
        <f aca="false">I620/$K620/100000</f>
        <v>38.8426435636364</v>
      </c>
    </row>
    <row r="621" customFormat="false" ht="16.2" hidden="false" customHeight="false" outlineLevel="0" collapsed="false">
      <c r="A621" s="0" t="n">
        <v>198.1</v>
      </c>
      <c r="B621" s="0" t="n">
        <v>10.2405</v>
      </c>
      <c r="C621" s="0" t="n">
        <v>11.0084</v>
      </c>
      <c r="D621" s="0" t="n">
        <v>10.8103</v>
      </c>
      <c r="E621" s="0" t="n">
        <v>9.37564</v>
      </c>
      <c r="F621" s="0" t="n">
        <v>22.6849</v>
      </c>
      <c r="G621" s="0" t="n">
        <v>27.8399</v>
      </c>
      <c r="H621" s="0" t="n">
        <v>10.9924</v>
      </c>
      <c r="I621" s="0" t="n">
        <v>16.9035</v>
      </c>
      <c r="K621" s="0" t="n">
        <f aca="false">0.22/51143</f>
        <v>4.30166396183251E-006</v>
      </c>
      <c r="L621" s="0" t="n">
        <f aca="false">B621/$K621/100000</f>
        <v>23.8059041590909</v>
      </c>
      <c r="M621" s="0" t="n">
        <f aca="false">C621/$K621/100000</f>
        <v>25.5910273272727</v>
      </c>
      <c r="N621" s="0" t="n">
        <f aca="false">D621/$K621/100000</f>
        <v>25.1305078590909</v>
      </c>
      <c r="O621" s="0" t="n">
        <f aca="false">E621/$K621/100000</f>
        <v>21.7953798418182</v>
      </c>
      <c r="P621" s="0" t="n">
        <f aca="false">F621/$K621/100000</f>
        <v>52.7351745772727</v>
      </c>
      <c r="Q621" s="0" t="n">
        <f aca="false">G621/$K621/100000</f>
        <v>64.71890935</v>
      </c>
      <c r="R621" s="0" t="n">
        <f aca="false">H621/$K621/100000</f>
        <v>25.5538324181818</v>
      </c>
      <c r="S621" s="0" t="n">
        <f aca="false">I621/$K621/100000</f>
        <v>39.2952591136364</v>
      </c>
    </row>
    <row r="622" customFormat="false" ht="16.2" hidden="false" customHeight="false" outlineLevel="0" collapsed="false">
      <c r="A622" s="0" t="n">
        <v>198</v>
      </c>
      <c r="B622" s="0" t="n">
        <v>10.8609</v>
      </c>
      <c r="C622" s="0" t="n">
        <v>11.5381</v>
      </c>
      <c r="D622" s="0" t="n">
        <v>11.3803</v>
      </c>
      <c r="E622" s="0" t="n">
        <v>9.99853</v>
      </c>
      <c r="F622" s="0" t="n">
        <v>23.2599</v>
      </c>
      <c r="G622" s="0" t="n">
        <v>28.3131</v>
      </c>
      <c r="H622" s="0" t="n">
        <v>11.6003</v>
      </c>
      <c r="I622" s="0" t="n">
        <v>17.095</v>
      </c>
      <c r="K622" s="0" t="n">
        <f aca="false">0.22/51143</f>
        <v>4.30166396183251E-006</v>
      </c>
      <c r="L622" s="0" t="n">
        <f aca="false">B622/$K622/100000</f>
        <v>25.2481367590909</v>
      </c>
      <c r="M622" s="0" t="n">
        <f aca="false">C622/$K622/100000</f>
        <v>26.8224112863636</v>
      </c>
      <c r="N622" s="0" t="n">
        <f aca="false">D622/$K622/100000</f>
        <v>26.4555764954545</v>
      </c>
      <c r="O622" s="0" t="n">
        <f aca="false">E622/$K622/100000</f>
        <v>23.2434008995455</v>
      </c>
      <c r="P622" s="0" t="n">
        <f aca="false">F622/$K622/100000</f>
        <v>54.0718666227273</v>
      </c>
      <c r="Q622" s="0" t="n">
        <f aca="false">G622/$K622/100000</f>
        <v>65.8189487863636</v>
      </c>
      <c r="R622" s="0" t="n">
        <f aca="false">H622/$K622/100000</f>
        <v>26.9670064954545</v>
      </c>
      <c r="S622" s="0" t="n">
        <f aca="false">I622/$K622/100000</f>
        <v>39.7404356818182</v>
      </c>
    </row>
    <row r="623" customFormat="false" ht="16.2" hidden="false" customHeight="false" outlineLevel="0" collapsed="false">
      <c r="A623" s="0" t="n">
        <v>197.9</v>
      </c>
      <c r="B623" s="0" t="n">
        <v>11.4787</v>
      </c>
      <c r="C623" s="0" t="n">
        <v>12.0773</v>
      </c>
      <c r="D623" s="0" t="n">
        <v>11.9344</v>
      </c>
      <c r="E623" s="0" t="n">
        <v>10.6452</v>
      </c>
      <c r="F623" s="0" t="n">
        <v>23.8349</v>
      </c>
      <c r="G623" s="0" t="n">
        <v>28.7939</v>
      </c>
      <c r="H623" s="0" t="n">
        <v>12.2017</v>
      </c>
      <c r="I623" s="0" t="n">
        <v>17.2824</v>
      </c>
      <c r="K623" s="0" t="n">
        <f aca="false">0.22/51143</f>
        <v>4.30166396183251E-006</v>
      </c>
      <c r="L623" s="0" t="n">
        <f aca="false">B623/$K623/100000</f>
        <v>26.6843251863636</v>
      </c>
      <c r="M623" s="0" t="n">
        <f aca="false">C623/$K623/100000</f>
        <v>28.0758797227273</v>
      </c>
      <c r="N623" s="0" t="n">
        <f aca="false">D623/$K623/100000</f>
        <v>27.7436826909091</v>
      </c>
      <c r="O623" s="0" t="n">
        <f aca="false">E623/$K623/100000</f>
        <v>24.7467028909091</v>
      </c>
      <c r="P623" s="0" t="n">
        <f aca="false">F623/$K623/100000</f>
        <v>55.4085586681818</v>
      </c>
      <c r="Q623" s="0" t="n">
        <f aca="false">G623/$K623/100000</f>
        <v>66.9366558045455</v>
      </c>
      <c r="R623" s="0" t="n">
        <f aca="false">H623/$K623/100000</f>
        <v>28.3650701409091</v>
      </c>
      <c r="S623" s="0" t="n">
        <f aca="false">I623/$K623/100000</f>
        <v>40.1760810545455</v>
      </c>
    </row>
    <row r="624" customFormat="false" ht="16.2" hidden="false" customHeight="false" outlineLevel="0" collapsed="false">
      <c r="A624" s="0" t="n">
        <v>197.8</v>
      </c>
      <c r="B624" s="0" t="n">
        <v>12.0867</v>
      </c>
      <c r="C624" s="0" t="n">
        <v>12.6356</v>
      </c>
      <c r="D624" s="0" t="n">
        <v>12.4741</v>
      </c>
      <c r="E624" s="0" t="n">
        <v>11.3059</v>
      </c>
      <c r="F624" s="0" t="n">
        <v>24.4063</v>
      </c>
      <c r="G624" s="0" t="n">
        <v>29.2719</v>
      </c>
      <c r="H624" s="0" t="n">
        <v>12.7934</v>
      </c>
      <c r="I624" s="0" t="n">
        <v>17.4662</v>
      </c>
      <c r="K624" s="0" t="n">
        <f aca="false">0.22/51143</f>
        <v>4.30166396183251E-006</v>
      </c>
      <c r="L624" s="0" t="n">
        <f aca="false">B624/$K624/100000</f>
        <v>28.0977317318182</v>
      </c>
      <c r="M624" s="0" t="n">
        <f aca="false">C624/$K624/100000</f>
        <v>29.3737495818182</v>
      </c>
      <c r="N624" s="0" t="n">
        <f aca="false">D624/$K624/100000</f>
        <v>28.9983134681818</v>
      </c>
      <c r="O624" s="0" t="n">
        <f aca="false">E624/$K624/100000</f>
        <v>26.2826201681818</v>
      </c>
      <c r="P624" s="0" t="n">
        <f aca="false">F624/$K624/100000</f>
        <v>56.7368818590909</v>
      </c>
      <c r="Q624" s="0" t="n">
        <f aca="false">G624/$K624/100000</f>
        <v>68.0478537136364</v>
      </c>
      <c r="R624" s="0" t="n">
        <f aca="false">H624/$K624/100000</f>
        <v>29.7405843727273</v>
      </c>
      <c r="S624" s="0" t="n">
        <f aca="false">I624/$K624/100000</f>
        <v>40.6033575727273</v>
      </c>
    </row>
    <row r="625" customFormat="false" ht="16.2" hidden="false" customHeight="false" outlineLevel="0" collapsed="false">
      <c r="A625" s="0" t="n">
        <v>197.7</v>
      </c>
      <c r="B625" s="0" t="n">
        <v>12.683</v>
      </c>
      <c r="C625" s="0" t="n">
        <v>13.2023</v>
      </c>
      <c r="D625" s="0" t="n">
        <v>13.001</v>
      </c>
      <c r="E625" s="0" t="n">
        <v>11.9533</v>
      </c>
      <c r="F625" s="0" t="n">
        <v>24.9655</v>
      </c>
      <c r="G625" s="0" t="n">
        <v>29.7474</v>
      </c>
      <c r="H625" s="0" t="n">
        <v>13.3734</v>
      </c>
      <c r="I625" s="0" t="n">
        <v>17.645</v>
      </c>
      <c r="K625" s="0" t="n">
        <f aca="false">0.22/51143</f>
        <v>4.30166396183251E-006</v>
      </c>
      <c r="L625" s="0" t="n">
        <f aca="false">B625/$K625/100000</f>
        <v>29.4839395</v>
      </c>
      <c r="M625" s="0" t="n">
        <f aca="false">C625/$K625/100000</f>
        <v>30.6911467681818</v>
      </c>
      <c r="N625" s="0" t="n">
        <f aca="false">D625/$K625/100000</f>
        <v>30.2231883181818</v>
      </c>
      <c r="O625" s="0" t="n">
        <f aca="false">E625/$K625/100000</f>
        <v>27.7876191772727</v>
      </c>
      <c r="P625" s="0" t="n">
        <f aca="false">F625/$K625/100000</f>
        <v>58.0368439318182</v>
      </c>
      <c r="Q625" s="0" t="n">
        <f aca="false">G625/$K625/100000</f>
        <v>69.1532399181818</v>
      </c>
      <c r="R625" s="0" t="n">
        <f aca="false">H625/$K625/100000</f>
        <v>31.0888998272727</v>
      </c>
      <c r="S625" s="0" t="n">
        <f aca="false">I625/$K625/100000</f>
        <v>41.0190106818182</v>
      </c>
    </row>
    <row r="626" customFormat="false" ht="16.2" hidden="false" customHeight="false" outlineLevel="0" collapsed="false">
      <c r="A626" s="0" t="n">
        <v>197.6</v>
      </c>
      <c r="B626" s="0" t="n">
        <v>13.2664</v>
      </c>
      <c r="C626" s="0" t="n">
        <v>13.7624</v>
      </c>
      <c r="D626" s="0" t="n">
        <v>13.5134</v>
      </c>
      <c r="E626" s="0" t="n">
        <v>12.6018</v>
      </c>
      <c r="F626" s="0" t="n">
        <v>25.5208</v>
      </c>
      <c r="G626" s="0" t="n">
        <v>30.2136</v>
      </c>
      <c r="H626" s="0" t="n">
        <v>13.9393</v>
      </c>
      <c r="I626" s="0" t="n">
        <v>17.8207</v>
      </c>
      <c r="K626" s="0" t="n">
        <f aca="false">0.22/51143</f>
        <v>4.30166396183251E-006</v>
      </c>
      <c r="L626" s="0" t="n">
        <f aca="false">B626/$K626/100000</f>
        <v>30.8401588727273</v>
      </c>
      <c r="M626" s="0" t="n">
        <f aca="false">C626/$K626/100000</f>
        <v>31.9932010545455</v>
      </c>
      <c r="N626" s="0" t="n">
        <f aca="false">D626/$K626/100000</f>
        <v>31.4143552818182</v>
      </c>
      <c r="O626" s="0" t="n">
        <f aca="false">E626/$K626/100000</f>
        <v>29.2951753363636</v>
      </c>
      <c r="P626" s="0" t="n">
        <f aca="false">F626/$K626/100000</f>
        <v>59.3277397454545</v>
      </c>
      <c r="Q626" s="0" t="n">
        <f aca="false">G626/$K626/100000</f>
        <v>70.2370065818182</v>
      </c>
      <c r="R626" s="0" t="n">
        <f aca="false">H626/$K626/100000</f>
        <v>32.4044372681818</v>
      </c>
      <c r="S626" s="0" t="n">
        <f aca="false">I626/$K626/100000</f>
        <v>41.4274572772727</v>
      </c>
    </row>
    <row r="627" customFormat="false" ht="16.2" hidden="false" customHeight="false" outlineLevel="0" collapsed="false">
      <c r="A627" s="0" t="n">
        <v>197.5</v>
      </c>
      <c r="B627" s="0" t="n">
        <v>13.8356</v>
      </c>
      <c r="C627" s="0" t="n">
        <v>14.3002</v>
      </c>
      <c r="D627" s="0" t="n">
        <v>14.016</v>
      </c>
      <c r="E627" s="0" t="n">
        <v>13.2437</v>
      </c>
      <c r="F627" s="0" t="n">
        <v>26.0677</v>
      </c>
      <c r="G627" s="0" t="n">
        <v>30.6687</v>
      </c>
      <c r="H627" s="0" t="n">
        <v>14.4902</v>
      </c>
      <c r="I627" s="0" t="n">
        <v>18.0015</v>
      </c>
      <c r="K627" s="0" t="n">
        <f aca="false">0.22/51143</f>
        <v>4.30166396183251E-006</v>
      </c>
      <c r="L627" s="0" t="n">
        <f aca="false">B627/$K627/100000</f>
        <v>32.1633677636364</v>
      </c>
      <c r="M627" s="0" t="n">
        <f aca="false">C627/$K627/100000</f>
        <v>33.2434149363636</v>
      </c>
      <c r="N627" s="0" t="n">
        <f aca="false">D627/$K627/100000</f>
        <v>32.5827403636364</v>
      </c>
      <c r="O627" s="0" t="n">
        <f aca="false">E627/$K627/100000</f>
        <v>30.7873885954545</v>
      </c>
      <c r="P627" s="0" t="n">
        <f aca="false">F627/$K627/100000</f>
        <v>60.5991082318182</v>
      </c>
      <c r="Q627" s="0" t="n">
        <f aca="false">G627/$K627/100000</f>
        <v>71.2949692772727</v>
      </c>
      <c r="R627" s="0" t="n">
        <f aca="false">H627/$K627/100000</f>
        <v>33.6851044818182</v>
      </c>
      <c r="S627" s="0" t="n">
        <f aca="false">I627/$K627/100000</f>
        <v>41.84775975</v>
      </c>
    </row>
    <row r="628" customFormat="false" ht="16.2" hidden="false" customHeight="false" outlineLevel="0" collapsed="false">
      <c r="A628" s="0" t="n">
        <v>197.4</v>
      </c>
      <c r="B628" s="0" t="n">
        <v>14.388</v>
      </c>
      <c r="C628" s="0" t="n">
        <v>14.8254</v>
      </c>
      <c r="D628" s="0" t="n">
        <v>14.5106</v>
      </c>
      <c r="E628" s="0" t="n">
        <v>13.8955</v>
      </c>
      <c r="F628" s="0" t="n">
        <v>26.6037</v>
      </c>
      <c r="G628" s="0" t="n">
        <v>31.118</v>
      </c>
      <c r="H628" s="0" t="n">
        <v>15.0231</v>
      </c>
      <c r="I628" s="0" t="n">
        <v>18.1884</v>
      </c>
      <c r="K628" s="0" t="n">
        <f aca="false">0.22/51143</f>
        <v>4.30166396183251E-006</v>
      </c>
      <c r="L628" s="0" t="n">
        <f aca="false">B628/$K628/100000</f>
        <v>33.447522</v>
      </c>
      <c r="M628" s="0" t="n">
        <f aca="false">C628/$K628/100000</f>
        <v>34.4643378272727</v>
      </c>
      <c r="N628" s="0" t="n">
        <f aca="false">D628/$K628/100000</f>
        <v>33.7325279909091</v>
      </c>
      <c r="O628" s="0" t="n">
        <f aca="false">E628/$K628/100000</f>
        <v>32.3026162045455</v>
      </c>
      <c r="P628" s="0" t="n">
        <f aca="false">F628/$K628/100000</f>
        <v>61.8451376863636</v>
      </c>
      <c r="Q628" s="0" t="n">
        <f aca="false">G628/$K628/100000</f>
        <v>72.3394488181818</v>
      </c>
      <c r="R628" s="0" t="n">
        <f aca="false">H628/$K628/100000</f>
        <v>34.9239274227273</v>
      </c>
      <c r="S628" s="0" t="n">
        <f aca="false">I628/$K628/100000</f>
        <v>42.2822427818182</v>
      </c>
    </row>
    <row r="629" customFormat="false" ht="16.2" hidden="false" customHeight="false" outlineLevel="0" collapsed="false">
      <c r="A629" s="0" t="n">
        <v>197.3</v>
      </c>
      <c r="B629" s="0" t="n">
        <v>14.9245</v>
      </c>
      <c r="C629" s="0" t="n">
        <v>15.3279</v>
      </c>
      <c r="D629" s="0" t="n">
        <v>14.9956</v>
      </c>
      <c r="E629" s="0" t="n">
        <v>14.5283</v>
      </c>
      <c r="F629" s="0" t="n">
        <v>27.1314</v>
      </c>
      <c r="G629" s="0" t="n">
        <v>31.5519</v>
      </c>
      <c r="H629" s="0" t="n">
        <v>15.5398</v>
      </c>
      <c r="I629" s="0" t="n">
        <v>18.3831</v>
      </c>
      <c r="K629" s="0" t="n">
        <f aca="false">0.22/51143</f>
        <v>4.30166396183251E-006</v>
      </c>
      <c r="L629" s="0" t="n">
        <f aca="false">B629/$K629/100000</f>
        <v>34.6947137954546</v>
      </c>
      <c r="M629" s="0" t="n">
        <f aca="false">C629/$K629/100000</f>
        <v>35.6324904409091</v>
      </c>
      <c r="N629" s="0" t="n">
        <f aca="false">D629/$K629/100000</f>
        <v>34.8599986727273</v>
      </c>
      <c r="O629" s="0" t="n">
        <f aca="false">E629/$K629/100000</f>
        <v>33.7736748590909</v>
      </c>
      <c r="P629" s="0" t="n">
        <f aca="false">F629/$K629/100000</f>
        <v>63.0718722818182</v>
      </c>
      <c r="Q629" s="0" t="n">
        <f aca="false">G629/$K629/100000</f>
        <v>73.3481282590909</v>
      </c>
      <c r="R629" s="0" t="n">
        <f aca="false">H629/$K629/100000</f>
        <v>36.1250905181818</v>
      </c>
      <c r="S629" s="0" t="n">
        <f aca="false">I629/$K629/100000</f>
        <v>42.7348583318182</v>
      </c>
    </row>
    <row r="630" customFormat="false" ht="16.2" hidden="false" customHeight="false" outlineLevel="0" collapsed="false">
      <c r="A630" s="0" t="n">
        <v>197.2</v>
      </c>
      <c r="B630" s="0" t="n">
        <v>15.4422</v>
      </c>
      <c r="C630" s="0" t="n">
        <v>15.8048</v>
      </c>
      <c r="D630" s="0" t="n">
        <v>15.4617</v>
      </c>
      <c r="E630" s="0" t="n">
        <v>15.1143</v>
      </c>
      <c r="F630" s="0" t="n">
        <v>27.6489</v>
      </c>
      <c r="G630" s="0" t="n">
        <v>31.9705</v>
      </c>
      <c r="H630" s="0" t="n">
        <v>16.0457</v>
      </c>
      <c r="I630" s="0" t="n">
        <v>18.5838</v>
      </c>
      <c r="K630" s="0" t="n">
        <f aca="false">0.22/51143</f>
        <v>4.30166396183251E-006</v>
      </c>
      <c r="L630" s="0" t="n">
        <f aca="false">B630/$K630/100000</f>
        <v>35.8982015727273</v>
      </c>
      <c r="M630" s="0" t="n">
        <f aca="false">C630/$K630/100000</f>
        <v>36.7411312</v>
      </c>
      <c r="N630" s="0" t="n">
        <f aca="false">D630/$K630/100000</f>
        <v>35.9435328681818</v>
      </c>
      <c r="O630" s="0" t="n">
        <f aca="false">E630/$K630/100000</f>
        <v>35.1359384045455</v>
      </c>
      <c r="P630" s="0" t="n">
        <f aca="false">F630/$K630/100000</f>
        <v>64.2748951227273</v>
      </c>
      <c r="Q630" s="0" t="n">
        <f aca="false">G630/$K630/100000</f>
        <v>74.3212400681818</v>
      </c>
      <c r="R630" s="0" t="n">
        <f aca="false">H630/$K630/100000</f>
        <v>37.30114705</v>
      </c>
      <c r="S630" s="0" t="n">
        <f aca="false">I630/$K630/100000</f>
        <v>43.2014219727273</v>
      </c>
    </row>
    <row r="631" customFormat="false" ht="16.2" hidden="false" customHeight="false" outlineLevel="0" collapsed="false">
      <c r="A631" s="0" t="n">
        <v>197.1</v>
      </c>
      <c r="B631" s="0" t="n">
        <v>15.9388</v>
      </c>
      <c r="C631" s="0" t="n">
        <v>16.2727</v>
      </c>
      <c r="D631" s="0" t="n">
        <v>15.9146</v>
      </c>
      <c r="E631" s="0" t="n">
        <v>15.676</v>
      </c>
      <c r="F631" s="0" t="n">
        <v>28.1492</v>
      </c>
      <c r="G631" s="0" t="n">
        <v>32.381</v>
      </c>
      <c r="H631" s="0" t="n">
        <v>16.5418</v>
      </c>
      <c r="I631" s="0" t="n">
        <v>18.79</v>
      </c>
      <c r="K631" s="0" t="n">
        <f aca="false">0.22/51143</f>
        <v>4.30166396183251E-006</v>
      </c>
      <c r="L631" s="0" t="n">
        <f aca="false">B631/$K631/100000</f>
        <v>37.0526385636364</v>
      </c>
      <c r="M631" s="0" t="n">
        <f aca="false">C631/$K631/100000</f>
        <v>37.8288498227273</v>
      </c>
      <c r="N631" s="0" t="n">
        <f aca="false">D631/$K631/100000</f>
        <v>36.9963812636364</v>
      </c>
      <c r="O631" s="0" t="n">
        <f aca="false">E631/$K631/100000</f>
        <v>36.4417121818182</v>
      </c>
      <c r="P631" s="0" t="n">
        <f aca="false">F631/$K631/100000</f>
        <v>65.4379334363636</v>
      </c>
      <c r="Q631" s="0" t="n">
        <f aca="false">G631/$K631/100000</f>
        <v>75.2755219545455</v>
      </c>
      <c r="R631" s="0" t="n">
        <f aca="false">H631/$K631/100000</f>
        <v>38.4544217</v>
      </c>
      <c r="S631" s="0" t="n">
        <f aca="false">I631/$K631/100000</f>
        <v>43.6807713636364</v>
      </c>
    </row>
    <row r="632" customFormat="false" ht="16.2" hidden="false" customHeight="false" outlineLevel="0" collapsed="false">
      <c r="A632" s="0" t="n">
        <v>197</v>
      </c>
      <c r="B632" s="0" t="n">
        <v>16.4137</v>
      </c>
      <c r="C632" s="0" t="n">
        <v>16.736</v>
      </c>
      <c r="D632" s="0" t="n">
        <v>16.3625</v>
      </c>
      <c r="E632" s="0" t="n">
        <v>16.2477</v>
      </c>
      <c r="F632" s="0" t="n">
        <v>28.6325</v>
      </c>
      <c r="G632" s="0" t="n">
        <v>32.771</v>
      </c>
      <c r="H632" s="0" t="n">
        <v>17.0271</v>
      </c>
      <c r="I632" s="0" t="n">
        <v>18.9989</v>
      </c>
      <c r="K632" s="0" t="n">
        <f aca="false">0.22/51143</f>
        <v>4.30166396183251E-006</v>
      </c>
      <c r="L632" s="0" t="n">
        <f aca="false">B632/$K632/100000</f>
        <v>38.1566299590909</v>
      </c>
      <c r="M632" s="0" t="n">
        <f aca="false">C632/$K632/100000</f>
        <v>38.9058749090909</v>
      </c>
      <c r="N632" s="0" t="n">
        <f aca="false">D632/$K632/100000</f>
        <v>38.03760625</v>
      </c>
      <c r="O632" s="0" t="n">
        <f aca="false">E632/$K632/100000</f>
        <v>37.7707327772727</v>
      </c>
      <c r="P632" s="0" t="n">
        <f aca="false">F632/$K632/100000</f>
        <v>66.5614521590909</v>
      </c>
      <c r="Q632" s="0" t="n">
        <f aca="false">G632/$K632/100000</f>
        <v>76.1821478636364</v>
      </c>
      <c r="R632" s="0" t="n">
        <f aca="false">H632/$K632/100000</f>
        <v>39.5825897863636</v>
      </c>
      <c r="S632" s="0" t="n">
        <f aca="false">I632/$K632/100000</f>
        <v>44.1663973954545</v>
      </c>
    </row>
    <row r="633" customFormat="false" ht="16.2" hidden="false" customHeight="false" outlineLevel="0" collapsed="false">
      <c r="A633" s="0" t="n">
        <v>196.9</v>
      </c>
      <c r="B633" s="0" t="n">
        <v>16.8613</v>
      </c>
      <c r="C633" s="0" t="n">
        <v>17.205</v>
      </c>
      <c r="D633" s="0" t="n">
        <v>16.8088</v>
      </c>
      <c r="E633" s="0" t="n">
        <v>16.8717</v>
      </c>
      <c r="F633" s="0" t="n">
        <v>29.0922</v>
      </c>
      <c r="G633" s="0" t="n">
        <v>33.1532</v>
      </c>
      <c r="H633" s="0" t="n">
        <v>17.503</v>
      </c>
      <c r="I633" s="0" t="n">
        <v>19.2064</v>
      </c>
      <c r="K633" s="0" t="n">
        <f aca="false">0.22/51143</f>
        <v>4.30166396183251E-006</v>
      </c>
      <c r="L633" s="0" t="n">
        <f aca="false">B633/$K633/100000</f>
        <v>39.1971575409091</v>
      </c>
      <c r="M633" s="0" t="n">
        <f aca="false">C633/$K633/100000</f>
        <v>39.9961506818182</v>
      </c>
      <c r="N633" s="0" t="n">
        <f aca="false">D633/$K633/100000</f>
        <v>39.0751117454546</v>
      </c>
      <c r="O633" s="0" t="n">
        <f aca="false">E633/$K633/100000</f>
        <v>39.2213342318182</v>
      </c>
      <c r="P633" s="0" t="n">
        <f aca="false">F633/$K633/100000</f>
        <v>67.6301083909091</v>
      </c>
      <c r="Q633" s="0" t="n">
        <f aca="false">G633/$K633/100000</f>
        <v>77.0706412545455</v>
      </c>
      <c r="R633" s="0" t="n">
        <f aca="false">H633/$K633/100000</f>
        <v>40.6889058636364</v>
      </c>
      <c r="S633" s="0" t="n">
        <f aca="false">I633/$K633/100000</f>
        <v>44.6487688727273</v>
      </c>
    </row>
    <row r="634" customFormat="false" ht="16.2" hidden="false" customHeight="false" outlineLevel="0" collapsed="false">
      <c r="A634" s="0" t="n">
        <v>196.8</v>
      </c>
      <c r="B634" s="0" t="n">
        <v>17.2787</v>
      </c>
      <c r="C634" s="0" t="n">
        <v>17.671</v>
      </c>
      <c r="D634" s="0" t="n">
        <v>17.2548</v>
      </c>
      <c r="E634" s="0" t="n">
        <v>17.595</v>
      </c>
      <c r="F634" s="0" t="n">
        <v>29.5249</v>
      </c>
      <c r="G634" s="0" t="n">
        <v>33.5219</v>
      </c>
      <c r="H634" s="0" t="n">
        <v>17.9732</v>
      </c>
      <c r="I634" s="0" t="n">
        <v>19.4105</v>
      </c>
      <c r="K634" s="0" t="n">
        <f aca="false">0.22/51143</f>
        <v>4.30166396183251E-006</v>
      </c>
      <c r="L634" s="0" t="n">
        <f aca="false">B634/$K634/100000</f>
        <v>40.1674797318182</v>
      </c>
      <c r="M634" s="0" t="n">
        <f aca="false">C634/$K634/100000</f>
        <v>41.0794524090909</v>
      </c>
      <c r="N634" s="0" t="n">
        <f aca="false">D634/$K634/100000</f>
        <v>40.1119198363636</v>
      </c>
      <c r="O634" s="0" t="n">
        <f aca="false">E634/$K634/100000</f>
        <v>40.9027765909091</v>
      </c>
      <c r="P634" s="0" t="n">
        <f aca="false">F634/$K634/100000</f>
        <v>68.6359982136364</v>
      </c>
      <c r="Q634" s="0" t="n">
        <f aca="false">G634/$K634/100000</f>
        <v>77.9277514409091</v>
      </c>
      <c r="R634" s="0" t="n">
        <f aca="false">H634/$K634/100000</f>
        <v>41.7819712545455</v>
      </c>
      <c r="S634" s="0" t="n">
        <f aca="false">I634/$K634/100000</f>
        <v>45.1232364318182</v>
      </c>
    </row>
    <row r="635" customFormat="false" ht="16.2" hidden="false" customHeight="false" outlineLevel="0" collapsed="false">
      <c r="A635" s="0" t="n">
        <v>196.7</v>
      </c>
      <c r="B635" s="0" t="n">
        <v>17.6639</v>
      </c>
      <c r="C635" s="0" t="n">
        <v>18.121</v>
      </c>
      <c r="D635" s="0" t="n">
        <v>17.6968</v>
      </c>
      <c r="E635" s="0" t="n">
        <v>18.2751</v>
      </c>
      <c r="F635" s="0" t="n">
        <v>29.9399</v>
      </c>
      <c r="G635" s="0" t="n">
        <v>33.8737</v>
      </c>
      <c r="H635" s="0" t="n">
        <v>18.437</v>
      </c>
      <c r="I635" s="0" t="n">
        <v>19.5988</v>
      </c>
      <c r="K635" s="0" t="n">
        <f aca="false">0.22/51143</f>
        <v>4.30166396183251E-006</v>
      </c>
      <c r="L635" s="0" t="n">
        <f aca="false">B635/$K635/100000</f>
        <v>41.0629471681818</v>
      </c>
      <c r="M635" s="0" t="n">
        <f aca="false">C635/$K635/100000</f>
        <v>42.1255592272727</v>
      </c>
      <c r="N635" s="0" t="n">
        <f aca="false">D635/$K635/100000</f>
        <v>41.1394292</v>
      </c>
      <c r="O635" s="0" t="n">
        <f aca="false">E635/$K635/100000</f>
        <v>42.4837926954546</v>
      </c>
      <c r="P635" s="0" t="n">
        <f aca="false">F635/$K635/100000</f>
        <v>69.6007411681818</v>
      </c>
      <c r="Q635" s="0" t="n">
        <f aca="false">G635/$K635/100000</f>
        <v>78.7455745045455</v>
      </c>
      <c r="R635" s="0" t="n">
        <f aca="false">H635/$K635/100000</f>
        <v>42.8601586818182</v>
      </c>
      <c r="S635" s="0" t="n">
        <f aca="false">I635/$K635/100000</f>
        <v>45.5609740181818</v>
      </c>
    </row>
    <row r="636" customFormat="false" ht="16.2" hidden="false" customHeight="false" outlineLevel="0" collapsed="false">
      <c r="A636" s="0" t="n">
        <v>196.6</v>
      </c>
      <c r="B636" s="0" t="n">
        <v>18.0243</v>
      </c>
      <c r="C636" s="0" t="n">
        <v>18.5528</v>
      </c>
      <c r="D636" s="0" t="n">
        <v>18.136</v>
      </c>
      <c r="E636" s="0" t="n">
        <v>18.9016</v>
      </c>
      <c r="F636" s="0" t="n">
        <v>30.3387</v>
      </c>
      <c r="G636" s="0" t="n">
        <v>34.2088</v>
      </c>
      <c r="H636" s="0" t="n">
        <v>18.8843</v>
      </c>
      <c r="I636" s="0" t="n">
        <v>19.7768</v>
      </c>
      <c r="K636" s="0" t="n">
        <f aca="false">0.22/51143</f>
        <v>4.30166396183251E-006</v>
      </c>
      <c r="L636" s="0" t="n">
        <f aca="false">B636/$K636/100000</f>
        <v>41.9007624954545</v>
      </c>
      <c r="M636" s="0" t="n">
        <f aca="false">C636/$K636/100000</f>
        <v>43.1293568363636</v>
      </c>
      <c r="N636" s="0" t="n">
        <f aca="false">D636/$K636/100000</f>
        <v>42.1604294545455</v>
      </c>
      <c r="O636" s="0" t="n">
        <f aca="false">E636/$K636/100000</f>
        <v>43.9402058545455</v>
      </c>
      <c r="P636" s="0" t="n">
        <f aca="false">F636/$K636/100000</f>
        <v>70.5278242772727</v>
      </c>
      <c r="Q636" s="0" t="n">
        <f aca="false">G636/$K636/100000</f>
        <v>79.5245753818182</v>
      </c>
      <c r="R636" s="0" t="n">
        <f aca="false">H636/$K636/100000</f>
        <v>43.8999888590909</v>
      </c>
      <c r="S636" s="0" t="n">
        <f aca="false">I636/$K636/100000</f>
        <v>45.9747673818182</v>
      </c>
    </row>
    <row r="637" customFormat="false" ht="16.2" hidden="false" customHeight="false" outlineLevel="0" collapsed="false">
      <c r="A637" s="0" t="n">
        <v>196.5</v>
      </c>
      <c r="B637" s="0" t="n">
        <v>18.3562</v>
      </c>
      <c r="C637" s="0" t="n">
        <v>18.9844</v>
      </c>
      <c r="D637" s="0" t="n">
        <v>18.5641</v>
      </c>
      <c r="E637" s="0" t="n">
        <v>19.4638</v>
      </c>
      <c r="F637" s="0" t="n">
        <v>30.7284</v>
      </c>
      <c r="G637" s="0" t="n">
        <v>34.5193</v>
      </c>
      <c r="H637" s="0" t="n">
        <v>19.3201</v>
      </c>
      <c r="I637" s="0" t="n">
        <v>19.9469</v>
      </c>
      <c r="K637" s="0" t="n">
        <f aca="false">0.22/51143</f>
        <v>4.30166396183251E-006</v>
      </c>
      <c r="L637" s="0" t="n">
        <f aca="false">B637/$K637/100000</f>
        <v>42.6723243909091</v>
      </c>
      <c r="M637" s="0" t="n">
        <f aca="false">C637/$K637/100000</f>
        <v>44.1326895090909</v>
      </c>
      <c r="N637" s="0" t="n">
        <f aca="false">D637/$K637/100000</f>
        <v>43.1556257409091</v>
      </c>
      <c r="O637" s="0" t="n">
        <f aca="false">E637/$K637/100000</f>
        <v>45.2471419727273</v>
      </c>
      <c r="P637" s="0" t="n">
        <f aca="false">F637/$K637/100000</f>
        <v>71.4337527818182</v>
      </c>
      <c r="Q637" s="0" t="n">
        <f aca="false">G637/$K637/100000</f>
        <v>80.2463890863636</v>
      </c>
      <c r="R637" s="0" t="n">
        <f aca="false">H637/$K637/100000</f>
        <v>44.9130851954545</v>
      </c>
      <c r="S637" s="0" t="n">
        <f aca="false">I637/$K637/100000</f>
        <v>46.3701957590909</v>
      </c>
    </row>
    <row r="638" customFormat="false" ht="16.2" hidden="false" customHeight="false" outlineLevel="0" collapsed="false">
      <c r="A638" s="0" t="n">
        <v>196.4</v>
      </c>
      <c r="B638" s="0" t="n">
        <v>18.6659</v>
      </c>
      <c r="C638" s="0" t="n">
        <v>19.4349</v>
      </c>
      <c r="D638" s="0" t="n">
        <v>18.9835</v>
      </c>
      <c r="E638" s="0" t="n">
        <v>19.9777</v>
      </c>
      <c r="F638" s="0" t="n">
        <v>31.1031</v>
      </c>
      <c r="G638" s="0" t="n">
        <v>34.8072</v>
      </c>
      <c r="H638" s="0" t="n">
        <v>19.7443</v>
      </c>
      <c r="I638" s="0" t="n">
        <v>20.1053</v>
      </c>
      <c r="K638" s="0" t="n">
        <f aca="false">0.22/51143</f>
        <v>4.30166396183251E-006</v>
      </c>
      <c r="L638" s="0" t="n">
        <f aca="false">B638/$K638/100000</f>
        <v>43.39227835</v>
      </c>
      <c r="M638" s="0" t="n">
        <f aca="false">C638/$K638/100000</f>
        <v>45.1799586681818</v>
      </c>
      <c r="N638" s="0" t="n">
        <f aca="false">D638/$K638/100000</f>
        <v>44.1305972954545</v>
      </c>
      <c r="O638" s="0" t="n">
        <f aca="false">E638/$K638/100000</f>
        <v>46.4417959590909</v>
      </c>
      <c r="P638" s="0" t="n">
        <f aca="false">F638/$K638/100000</f>
        <v>72.3048110590909</v>
      </c>
      <c r="Q638" s="0" t="n">
        <f aca="false">G638/$K638/100000</f>
        <v>80.9156649818182</v>
      </c>
      <c r="R638" s="0" t="n">
        <f aca="false">H638/$K638/100000</f>
        <v>45.8992152227273</v>
      </c>
      <c r="S638" s="0" t="n">
        <f aca="false">I638/$K638/100000</f>
        <v>46.7384253590909</v>
      </c>
    </row>
    <row r="639" customFormat="false" ht="16.2" hidden="false" customHeight="false" outlineLevel="0" collapsed="false">
      <c r="A639" s="0" t="n">
        <v>196.3</v>
      </c>
      <c r="B639" s="0" t="n">
        <v>18.9558</v>
      </c>
      <c r="C639" s="0" t="n">
        <v>19.8845</v>
      </c>
      <c r="D639" s="0" t="n">
        <v>19.4098</v>
      </c>
      <c r="E639" s="0" t="n">
        <v>20.4068</v>
      </c>
      <c r="F639" s="0" t="n">
        <v>31.4661</v>
      </c>
      <c r="G639" s="0" t="n">
        <v>35.0724</v>
      </c>
      <c r="H639" s="0" t="n">
        <v>20.1569</v>
      </c>
      <c r="I639" s="0" t="n">
        <v>20.2537</v>
      </c>
      <c r="K639" s="0" t="n">
        <f aca="false">0.22/51143</f>
        <v>4.30166396183251E-006</v>
      </c>
      <c r="L639" s="0" t="n">
        <f aca="false">B639/$K639/100000</f>
        <v>44.0662036090909</v>
      </c>
      <c r="M639" s="0" t="n">
        <f aca="false">C639/$K639/100000</f>
        <v>46.2251356136364</v>
      </c>
      <c r="N639" s="0" t="n">
        <f aca="false">D639/$K639/100000</f>
        <v>45.1216091545455</v>
      </c>
      <c r="O639" s="0" t="n">
        <f aca="false">E639/$K639/100000</f>
        <v>47.4393169272727</v>
      </c>
      <c r="P639" s="0" t="n">
        <f aca="false">F639/$K639/100000</f>
        <v>73.1486705590909</v>
      </c>
      <c r="Q639" s="0" t="n">
        <f aca="false">G639/$K639/100000</f>
        <v>81.5321706</v>
      </c>
      <c r="R639" s="0" t="n">
        <f aca="false">H639/$K639/100000</f>
        <v>46.8583789409091</v>
      </c>
      <c r="S639" s="0" t="n">
        <f aca="false">I639/$K639/100000</f>
        <v>47.0834081409091</v>
      </c>
    </row>
    <row r="640" customFormat="false" ht="16.2" hidden="false" customHeight="false" outlineLevel="0" collapsed="false">
      <c r="A640" s="0" t="n">
        <v>196.2</v>
      </c>
      <c r="B640" s="0" t="n">
        <v>19.2308</v>
      </c>
      <c r="C640" s="0" t="n">
        <v>20.3354</v>
      </c>
      <c r="D640" s="0" t="n">
        <v>19.8396</v>
      </c>
      <c r="E640" s="0" t="n">
        <v>20.7426</v>
      </c>
      <c r="F640" s="0" t="n">
        <v>31.8223</v>
      </c>
      <c r="G640" s="0" t="n">
        <v>35.3211</v>
      </c>
      <c r="H640" s="0" t="n">
        <v>20.5624</v>
      </c>
      <c r="I640" s="0" t="n">
        <v>20.3927</v>
      </c>
      <c r="K640" s="0" t="n">
        <f aca="false">0.22/51143</f>
        <v>4.30166396183251E-006</v>
      </c>
      <c r="L640" s="0" t="n">
        <f aca="false">B640/$K640/100000</f>
        <v>44.7054911090909</v>
      </c>
      <c r="M640" s="0" t="n">
        <f aca="false">C640/$K640/100000</f>
        <v>47.2733346454546</v>
      </c>
      <c r="N640" s="0" t="n">
        <f aca="false">D640/$K640/100000</f>
        <v>46.1207574</v>
      </c>
      <c r="O640" s="0" t="n">
        <f aca="false">E640/$K640/100000</f>
        <v>48.2199450818182</v>
      </c>
      <c r="P640" s="0" t="n">
        <f aca="false">F640/$K640/100000</f>
        <v>73.9767222227273</v>
      </c>
      <c r="Q640" s="0" t="n">
        <f aca="false">G640/$K640/100000</f>
        <v>82.1103189681818</v>
      </c>
      <c r="R640" s="0" t="n">
        <f aca="false">H640/$K640/100000</f>
        <v>47.8010374181818</v>
      </c>
      <c r="S640" s="0" t="n">
        <f aca="false">I640/$K640/100000</f>
        <v>47.4065389136364</v>
      </c>
    </row>
    <row r="641" customFormat="false" ht="16.2" hidden="false" customHeight="false" outlineLevel="0" collapsed="false">
      <c r="A641" s="0" t="n">
        <v>196.1</v>
      </c>
      <c r="B641" s="0" t="n">
        <v>19.4961</v>
      </c>
      <c r="C641" s="0" t="n">
        <v>20.7865</v>
      </c>
      <c r="D641" s="0" t="n">
        <v>20.2673</v>
      </c>
      <c r="E641" s="0" t="n">
        <v>21.0082</v>
      </c>
      <c r="F641" s="0" t="n">
        <v>32.171</v>
      </c>
      <c r="G641" s="0" t="n">
        <v>35.5637</v>
      </c>
      <c r="H641" s="0" t="n">
        <v>20.9664</v>
      </c>
      <c r="I641" s="0" t="n">
        <v>20.5265</v>
      </c>
      <c r="K641" s="0" t="n">
        <f aca="false">0.22/51143</f>
        <v>4.30166396183251E-006</v>
      </c>
      <c r="L641" s="0" t="n">
        <f aca="false">B641/$K641/100000</f>
        <v>45.3222291954545</v>
      </c>
      <c r="M641" s="0" t="n">
        <f aca="false">C641/$K641/100000</f>
        <v>48.3219986136364</v>
      </c>
      <c r="N641" s="0" t="n">
        <f aca="false">D641/$K641/100000</f>
        <v>47.1150238136364</v>
      </c>
      <c r="O641" s="0" t="n">
        <f aca="false">E641/$K641/100000</f>
        <v>48.8373805727273</v>
      </c>
      <c r="P641" s="0" t="n">
        <f aca="false">F641/$K641/100000</f>
        <v>74.7873387727273</v>
      </c>
      <c r="Q641" s="0" t="n">
        <f aca="false">G641/$K641/100000</f>
        <v>82.6742867772727</v>
      </c>
      <c r="R641" s="0" t="n">
        <f aca="false">H641/$K641/100000</f>
        <v>48.7402088727273</v>
      </c>
      <c r="S641" s="0" t="n">
        <f aca="false">I641/$K641/100000</f>
        <v>47.7175813409091</v>
      </c>
    </row>
    <row r="642" customFormat="false" ht="16.2" hidden="false" customHeight="false" outlineLevel="0" collapsed="false">
      <c r="A642" s="0" t="n">
        <v>196</v>
      </c>
      <c r="B642" s="0" t="n">
        <v>19.7512</v>
      </c>
      <c r="C642" s="0" t="n">
        <v>21.2504</v>
      </c>
      <c r="D642" s="0" t="n">
        <v>20.6893</v>
      </c>
      <c r="E642" s="0" t="n">
        <v>21.1804</v>
      </c>
      <c r="F642" s="0" t="n">
        <v>32.512</v>
      </c>
      <c r="G642" s="0" t="n">
        <v>35.7941</v>
      </c>
      <c r="H642" s="0" t="n">
        <v>21.3613</v>
      </c>
      <c r="I642" s="0" t="n">
        <v>20.6459</v>
      </c>
      <c r="K642" s="0" t="n">
        <f aca="false">0.22/51143</f>
        <v>4.30166396183251E-006</v>
      </c>
      <c r="L642" s="0" t="n">
        <f aca="false">B642/$K642/100000</f>
        <v>45.9152555272727</v>
      </c>
      <c r="M642" s="0" t="n">
        <f aca="false">C642/$K642/100000</f>
        <v>49.4004185090909</v>
      </c>
      <c r="N642" s="0" t="n">
        <f aca="false">D642/$K642/100000</f>
        <v>48.0960395409091</v>
      </c>
      <c r="O642" s="0" t="n">
        <f aca="false">E642/$K642/100000</f>
        <v>49.2376907818182</v>
      </c>
      <c r="P642" s="0" t="n">
        <f aca="false">F642/$K642/100000</f>
        <v>75.5800552727273</v>
      </c>
      <c r="Q642" s="0" t="n">
        <f aca="false">G642/$K642/100000</f>
        <v>83.2098934681818</v>
      </c>
      <c r="R642" s="0" t="n">
        <f aca="false">H642/$K642/100000</f>
        <v>49.6582257227273</v>
      </c>
      <c r="S642" s="0" t="n">
        <f aca="false">I642/$K642/100000</f>
        <v>47.99514835</v>
      </c>
    </row>
    <row r="643" customFormat="false" ht="16.2" hidden="false" customHeight="false" outlineLevel="0" collapsed="false">
      <c r="A643" s="0" t="n">
        <v>195.9</v>
      </c>
      <c r="B643" s="0" t="n">
        <v>19.9922</v>
      </c>
      <c r="C643" s="0" t="n">
        <v>21.7124</v>
      </c>
      <c r="D643" s="0" t="n">
        <v>21.1058</v>
      </c>
      <c r="E643" s="0" t="n">
        <v>21.1691</v>
      </c>
      <c r="F643" s="0" t="n">
        <v>32.8376</v>
      </c>
      <c r="G643" s="0" t="n">
        <v>36.0087</v>
      </c>
      <c r="H643" s="0" t="n">
        <v>21.7483</v>
      </c>
      <c r="I643" s="0" t="n">
        <v>20.7439</v>
      </c>
      <c r="K643" s="0" t="n">
        <f aca="false">0.22/51143</f>
        <v>4.30166396183251E-006</v>
      </c>
      <c r="L643" s="0" t="n">
        <f aca="false">B643/$K643/100000</f>
        <v>46.4755038454546</v>
      </c>
      <c r="M643" s="0" t="n">
        <f aca="false">C643/$K643/100000</f>
        <v>50.4744215090909</v>
      </c>
      <c r="N643" s="0" t="n">
        <f aca="false">D643/$K643/100000</f>
        <v>49.0642695181818</v>
      </c>
      <c r="O643" s="0" t="n">
        <f aca="false">E643/$K643/100000</f>
        <v>49.2114218772727</v>
      </c>
      <c r="P643" s="0" t="n">
        <f aca="false">F643/$K643/100000</f>
        <v>76.3369716727273</v>
      </c>
      <c r="Q643" s="0" t="n">
        <f aca="false">G643/$K643/100000</f>
        <v>83.7087701863636</v>
      </c>
      <c r="R643" s="0" t="n">
        <f aca="false">H643/$K643/100000</f>
        <v>50.5578775863636</v>
      </c>
      <c r="S643" s="0" t="n">
        <f aca="false">I643/$K643/100000</f>
        <v>48.2229671681818</v>
      </c>
    </row>
    <row r="644" customFormat="false" ht="16.2" hidden="false" customHeight="false" outlineLevel="0" collapsed="false">
      <c r="A644" s="0" t="n">
        <v>195.8</v>
      </c>
      <c r="B644" s="0" t="n">
        <v>20.2252</v>
      </c>
      <c r="C644" s="0" t="n">
        <v>22.1823</v>
      </c>
      <c r="D644" s="0" t="n">
        <v>21.508</v>
      </c>
      <c r="E644" s="0" t="n">
        <v>21.0948</v>
      </c>
      <c r="F644" s="0" t="n">
        <v>33.1513</v>
      </c>
      <c r="G644" s="0" t="n">
        <v>36.2158</v>
      </c>
      <c r="H644" s="0" t="n">
        <v>22.1253</v>
      </c>
      <c r="I644" s="0" t="n">
        <v>20.8226</v>
      </c>
      <c r="K644" s="0" t="n">
        <f aca="false">0.22/51143</f>
        <v>4.30166396183251E-006</v>
      </c>
      <c r="L644" s="0" t="n">
        <f aca="false">B644/$K644/100000</f>
        <v>47.0171547090909</v>
      </c>
      <c r="M644" s="0" t="n">
        <f aca="false">C644/$K644/100000</f>
        <v>51.5667894954546</v>
      </c>
      <c r="N644" s="0" t="n">
        <f aca="false">D644/$K644/100000</f>
        <v>49.9992565454545</v>
      </c>
      <c r="O644" s="0" t="n">
        <f aca="false">E644/$K644/100000</f>
        <v>49.0386980181818</v>
      </c>
      <c r="P644" s="0" t="n">
        <f aca="false">F644/$K644/100000</f>
        <v>77.0662243590909</v>
      </c>
      <c r="Q644" s="0" t="n">
        <f aca="false">G644/$K644/100000</f>
        <v>84.1902117909091</v>
      </c>
      <c r="R644" s="0" t="n">
        <f aca="false">H644/$K644/100000</f>
        <v>51.4342826318182</v>
      </c>
      <c r="S644" s="0" t="n">
        <f aca="false">I644/$K644/100000</f>
        <v>48.4059196272727</v>
      </c>
    </row>
    <row r="645" customFormat="false" ht="16.2" hidden="false" customHeight="false" outlineLevel="0" collapsed="false">
      <c r="A645" s="0" t="n">
        <v>195.7</v>
      </c>
      <c r="B645" s="0" t="n">
        <v>20.4507</v>
      </c>
      <c r="C645" s="0" t="n">
        <v>22.6221</v>
      </c>
      <c r="D645" s="0" t="n">
        <v>21.9079</v>
      </c>
      <c r="E645" s="0" t="n">
        <v>21.0259</v>
      </c>
      <c r="F645" s="0" t="n">
        <v>33.4511</v>
      </c>
      <c r="G645" s="0" t="n">
        <v>36.4157</v>
      </c>
      <c r="H645" s="0" t="n">
        <v>22.4927</v>
      </c>
      <c r="I645" s="0" t="n">
        <v>20.8809</v>
      </c>
      <c r="K645" s="0" t="n">
        <f aca="false">0.22/51143</f>
        <v>4.30166396183251E-006</v>
      </c>
      <c r="L645" s="0" t="n">
        <f aca="false">B645/$K645/100000</f>
        <v>47.5413704590909</v>
      </c>
      <c r="M645" s="0" t="n">
        <f aca="false">C645/$K645/100000</f>
        <v>52.5891845590909</v>
      </c>
      <c r="N645" s="0" t="n">
        <f aca="false">D645/$K645/100000</f>
        <v>50.9288968045455</v>
      </c>
      <c r="O645" s="0" t="n">
        <f aca="false">E645/$K645/100000</f>
        <v>48.8785274409091</v>
      </c>
      <c r="P645" s="0" t="n">
        <f aca="false">F645/$K645/100000</f>
        <v>77.7631639681818</v>
      </c>
      <c r="Q645" s="0" t="n">
        <f aca="false">G645/$K645/100000</f>
        <v>84.6549156863636</v>
      </c>
      <c r="R645" s="0" t="n">
        <f aca="false">H645/$K645/100000</f>
        <v>52.2883707318182</v>
      </c>
      <c r="S645" s="0" t="n">
        <f aca="false">I645/$K645/100000</f>
        <v>48.5414485772727</v>
      </c>
    </row>
    <row r="646" customFormat="false" ht="16.2" hidden="false" customHeight="false" outlineLevel="0" collapsed="false">
      <c r="A646" s="0" t="n">
        <v>195.6</v>
      </c>
      <c r="B646" s="0" t="n">
        <v>20.6773</v>
      </c>
      <c r="C646" s="0" t="n">
        <v>23.0112</v>
      </c>
      <c r="D646" s="0" t="n">
        <v>22.3164</v>
      </c>
      <c r="E646" s="0" t="n">
        <v>20.9924</v>
      </c>
      <c r="F646" s="0" t="n">
        <v>33.7316</v>
      </c>
      <c r="G646" s="0" t="n">
        <v>36.6145</v>
      </c>
      <c r="H646" s="0" t="n">
        <v>22.8577</v>
      </c>
      <c r="I646" s="0" t="n">
        <v>20.9163</v>
      </c>
      <c r="K646" s="0" t="n">
        <f aca="false">0.22/51143</f>
        <v>4.30166396183251E-006</v>
      </c>
      <c r="L646" s="0" t="n">
        <f aca="false">B646/$K646/100000</f>
        <v>48.0681433590909</v>
      </c>
      <c r="M646" s="0" t="n">
        <f aca="false">C646/$K646/100000</f>
        <v>53.4937182545455</v>
      </c>
      <c r="N646" s="0" t="n">
        <f aca="false">D646/$K646/100000</f>
        <v>51.8785293272727</v>
      </c>
      <c r="O646" s="0" t="n">
        <f aca="false">E646/$K646/100000</f>
        <v>48.8006506</v>
      </c>
      <c r="P646" s="0" t="n">
        <f aca="false">F646/$K646/100000</f>
        <v>78.4152372181818</v>
      </c>
      <c r="Q646" s="0" t="n">
        <f aca="false">G646/$K646/100000</f>
        <v>85.1170624318182</v>
      </c>
      <c r="R646" s="0" t="n">
        <f aca="false">H646/$K646/100000</f>
        <v>53.1368795954546</v>
      </c>
      <c r="S646" s="0" t="n">
        <f aca="false">I646/$K646/100000</f>
        <v>48.6237423136364</v>
      </c>
    </row>
    <row r="647" customFormat="false" ht="16.2" hidden="false" customHeight="false" outlineLevel="0" collapsed="false">
      <c r="A647" s="0" t="n">
        <v>195.5</v>
      </c>
      <c r="B647" s="0" t="n">
        <v>20.9065</v>
      </c>
      <c r="C647" s="0" t="n">
        <v>23.3119</v>
      </c>
      <c r="D647" s="0" t="n">
        <v>22.7196</v>
      </c>
      <c r="E647" s="0" t="n">
        <v>21.0141</v>
      </c>
      <c r="F647" s="0" t="n">
        <v>34.0003</v>
      </c>
      <c r="G647" s="0" t="n">
        <v>36.8143</v>
      </c>
      <c r="H647" s="0" t="n">
        <v>23.2225</v>
      </c>
      <c r="I647" s="0" t="n">
        <v>20.933</v>
      </c>
      <c r="K647" s="0" t="n">
        <f aca="false">0.22/51143</f>
        <v>4.30166396183251E-006</v>
      </c>
      <c r="L647" s="0" t="n">
        <f aca="false">B647/$K647/100000</f>
        <v>48.6009604318182</v>
      </c>
      <c r="M647" s="0" t="n">
        <f aca="false">C647/$K647/100000</f>
        <v>54.1927500772727</v>
      </c>
      <c r="N647" s="0" t="n">
        <f aca="false">D647/$K647/100000</f>
        <v>52.8158410363636</v>
      </c>
      <c r="O647" s="0" t="n">
        <f aca="false">E647/$K647/100000</f>
        <v>48.8510961954545</v>
      </c>
      <c r="P647" s="0" t="n">
        <f aca="false">F647/$K647/100000</f>
        <v>79.0398792227273</v>
      </c>
      <c r="Q647" s="0" t="n">
        <f aca="false">G647/$K647/100000</f>
        <v>85.5815338590909</v>
      </c>
      <c r="R647" s="0" t="n">
        <f aca="false">H647/$K647/100000</f>
        <v>53.9849235227273</v>
      </c>
      <c r="S647" s="0" t="n">
        <f aca="false">I647/$K647/100000</f>
        <v>48.6625645</v>
      </c>
    </row>
    <row r="648" customFormat="false" ht="16.2" hidden="false" customHeight="false" outlineLevel="0" collapsed="false">
      <c r="A648" s="0" t="n">
        <v>195.4</v>
      </c>
      <c r="B648" s="0" t="n">
        <v>21.1421</v>
      </c>
      <c r="C648" s="0" t="n">
        <v>23.4965</v>
      </c>
      <c r="D648" s="0" t="n">
        <v>23.1046</v>
      </c>
      <c r="E648" s="0" t="n">
        <v>20.9599</v>
      </c>
      <c r="F648" s="0" t="n">
        <v>34.2666</v>
      </c>
      <c r="G648" s="0" t="n">
        <v>37.009</v>
      </c>
      <c r="H648" s="0" t="n">
        <v>23.5861</v>
      </c>
      <c r="I648" s="0" t="n">
        <v>20.9321</v>
      </c>
      <c r="K648" s="0" t="n">
        <f aca="false">0.22/51143</f>
        <v>4.30166396183251E-006</v>
      </c>
      <c r="L648" s="0" t="n">
        <f aca="false">B648/$K648/100000</f>
        <v>49.1486554681818</v>
      </c>
      <c r="M648" s="0" t="n">
        <f aca="false">C648/$K648/100000</f>
        <v>54.6218863409091</v>
      </c>
      <c r="N648" s="0" t="n">
        <f aca="false">D648/$K648/100000</f>
        <v>53.7108435363637</v>
      </c>
      <c r="O648" s="0" t="n">
        <f aca="false">E648/$K648/100000</f>
        <v>48.7250984409091</v>
      </c>
      <c r="P648" s="0" t="n">
        <f aca="false">F648/$K648/100000</f>
        <v>79.6589419909091</v>
      </c>
      <c r="Q648" s="0" t="n">
        <f aca="false">G648/$K648/100000</f>
        <v>86.0341494090909</v>
      </c>
      <c r="R648" s="0" t="n">
        <f aca="false">H648/$K648/100000</f>
        <v>54.8301778318182</v>
      </c>
      <c r="S648" s="0" t="n">
        <f aca="false">I648/$K648/100000</f>
        <v>48.6604722863636</v>
      </c>
    </row>
    <row r="649" customFormat="false" ht="16.2" hidden="false" customHeight="false" outlineLevel="0" collapsed="false">
      <c r="A649" s="0" t="n">
        <v>195.3</v>
      </c>
      <c r="B649" s="0" t="n">
        <v>21.3748</v>
      </c>
      <c r="C649" s="0" t="n">
        <v>23.5744</v>
      </c>
      <c r="D649" s="0" t="n">
        <v>23.4698</v>
      </c>
      <c r="E649" s="0" t="n">
        <v>20.7099</v>
      </c>
      <c r="F649" s="0" t="n">
        <v>34.527</v>
      </c>
      <c r="G649" s="0" t="n">
        <v>37.2065</v>
      </c>
      <c r="H649" s="0" t="n">
        <v>23.9429</v>
      </c>
      <c r="I649" s="0" t="n">
        <v>20.9153</v>
      </c>
      <c r="K649" s="0" t="n">
        <f aca="false">0.22/51143</f>
        <v>4.30166396183251E-006</v>
      </c>
      <c r="L649" s="0" t="n">
        <f aca="false">B649/$K649/100000</f>
        <v>49.6896089272727</v>
      </c>
      <c r="M649" s="0" t="n">
        <f aca="false">C649/$K649/100000</f>
        <v>54.8029790545455</v>
      </c>
      <c r="N649" s="0" t="n">
        <f aca="false">D649/$K649/100000</f>
        <v>54.5598173363636</v>
      </c>
      <c r="O649" s="0" t="n">
        <f aca="false">E649/$K649/100000</f>
        <v>48.1439279863636</v>
      </c>
      <c r="P649" s="0" t="n">
        <f aca="false">F649/$K649/100000</f>
        <v>80.2642891363636</v>
      </c>
      <c r="Q649" s="0" t="n">
        <f aca="false">G649/$K649/100000</f>
        <v>86.4932740681818</v>
      </c>
      <c r="R649" s="0" t="n">
        <f aca="false">H649/$K649/100000</f>
        <v>55.6596243045455</v>
      </c>
      <c r="S649" s="0" t="n">
        <f aca="false">I649/$K649/100000</f>
        <v>48.6214176318182</v>
      </c>
    </row>
    <row r="650" customFormat="false" ht="16.2" hidden="false" customHeight="false" outlineLevel="0" collapsed="false">
      <c r="A650" s="0" t="n">
        <v>195.2</v>
      </c>
      <c r="B650" s="0" t="n">
        <v>21.6134</v>
      </c>
      <c r="C650" s="0" t="n">
        <v>23.6044</v>
      </c>
      <c r="D650" s="0" t="n">
        <v>23.8208</v>
      </c>
      <c r="E650" s="0" t="n">
        <v>20.2809</v>
      </c>
      <c r="F650" s="0" t="n">
        <v>34.7809</v>
      </c>
      <c r="G650" s="0" t="n">
        <v>37.4068</v>
      </c>
      <c r="H650" s="0" t="n">
        <v>24.2889</v>
      </c>
      <c r="I650" s="0" t="n">
        <v>20.885</v>
      </c>
      <c r="K650" s="0" t="n">
        <f aca="false">0.22/51143</f>
        <v>4.30166396183251E-006</v>
      </c>
      <c r="L650" s="0" t="n">
        <f aca="false">B650/$K650/100000</f>
        <v>50.2442780090909</v>
      </c>
      <c r="M650" s="0" t="n">
        <f aca="false">C650/$K650/100000</f>
        <v>54.8727195090909</v>
      </c>
      <c r="N650" s="0" t="n">
        <f aca="false">D650/$K650/100000</f>
        <v>55.3757806545455</v>
      </c>
      <c r="O650" s="0" t="n">
        <f aca="false">E650/$K650/100000</f>
        <v>47.1466394863636</v>
      </c>
      <c r="P650" s="0" t="n">
        <f aca="false">F650/$K650/100000</f>
        <v>80.85452585</v>
      </c>
      <c r="Q650" s="0" t="n">
        <f aca="false">G650/$K650/100000</f>
        <v>86.9589078363636</v>
      </c>
      <c r="R650" s="0" t="n">
        <f aca="false">H650/$K650/100000</f>
        <v>56.4639642136364</v>
      </c>
      <c r="S650" s="0" t="n">
        <f aca="false">I650/$K650/100000</f>
        <v>48.5509797727273</v>
      </c>
    </row>
    <row r="651" customFormat="false" ht="16.2" hidden="false" customHeight="false" outlineLevel="0" collapsed="false">
      <c r="A651" s="0" t="n">
        <v>195.1</v>
      </c>
      <c r="B651" s="0" t="n">
        <v>21.853</v>
      </c>
      <c r="C651" s="0" t="n">
        <v>23.6612</v>
      </c>
      <c r="D651" s="0" t="n">
        <v>24.1613</v>
      </c>
      <c r="E651" s="0" t="n">
        <v>19.576</v>
      </c>
      <c r="F651" s="0" t="n">
        <v>35.0184</v>
      </c>
      <c r="G651" s="0" t="n">
        <v>37.6009</v>
      </c>
      <c r="H651" s="0" t="n">
        <v>24.6323</v>
      </c>
      <c r="I651" s="0" t="n">
        <v>20.8449</v>
      </c>
      <c r="K651" s="0" t="n">
        <f aca="false">0.22/51143</f>
        <v>4.30166396183251E-006</v>
      </c>
      <c r="L651" s="0" t="n">
        <f aca="false">B651/$K651/100000</f>
        <v>50.8012717727273</v>
      </c>
      <c r="M651" s="0" t="n">
        <f aca="false">C651/$K651/100000</f>
        <v>55.0047614363636</v>
      </c>
      <c r="N651" s="0" t="n">
        <f aca="false">D651/$K651/100000</f>
        <v>56.1673348136364</v>
      </c>
      <c r="O651" s="0" t="n">
        <f aca="false">E651/$K651/100000</f>
        <v>45.5079712727273</v>
      </c>
      <c r="P651" s="0" t="n">
        <f aca="false">F651/$K651/100000</f>
        <v>81.4066377818182</v>
      </c>
      <c r="Q651" s="0" t="n">
        <f aca="false">G651/$K651/100000</f>
        <v>87.4101285772727</v>
      </c>
      <c r="R651" s="0" t="n">
        <f aca="false">H651/$K651/100000</f>
        <v>57.26225995</v>
      </c>
      <c r="S651" s="0" t="n">
        <f aca="false">I651/$K651/100000</f>
        <v>48.4577600318182</v>
      </c>
    </row>
    <row r="652" customFormat="false" ht="16.2" hidden="false" customHeight="false" outlineLevel="0" collapsed="false">
      <c r="A652" s="0" t="n">
        <v>195</v>
      </c>
      <c r="B652" s="0" t="n">
        <v>22.0948</v>
      </c>
      <c r="C652" s="0" t="n">
        <v>23.6858</v>
      </c>
      <c r="D652" s="0" t="n">
        <v>24.4957</v>
      </c>
      <c r="E652" s="0" t="n">
        <v>18.719</v>
      </c>
      <c r="F652" s="0" t="n">
        <v>35.2304</v>
      </c>
      <c r="G652" s="0" t="n">
        <v>37.7885</v>
      </c>
      <c r="H652" s="0" t="n">
        <v>24.9749</v>
      </c>
      <c r="I652" s="0" t="n">
        <v>20.8041</v>
      </c>
      <c r="K652" s="0" t="n">
        <f aca="false">0.22/51143</f>
        <v>4.30166396183251E-006</v>
      </c>
      <c r="L652" s="0" t="n">
        <f aca="false">B652/$K652/100000</f>
        <v>51.3633798363636</v>
      </c>
      <c r="M652" s="0" t="n">
        <f aca="false">C652/$K652/100000</f>
        <v>55.0619486090909</v>
      </c>
      <c r="N652" s="0" t="n">
        <f aca="false">D652/$K652/100000</f>
        <v>56.9447084136364</v>
      </c>
      <c r="O652" s="0" t="n">
        <f aca="false">E652/$K652/100000</f>
        <v>43.5157189545455</v>
      </c>
      <c r="P652" s="0" t="n">
        <f aca="false">F652/$K652/100000</f>
        <v>81.8994703272727</v>
      </c>
      <c r="Q652" s="0" t="n">
        <f aca="false">G652/$K652/100000</f>
        <v>87.8462388863636</v>
      </c>
      <c r="R652" s="0" t="n">
        <f aca="false">H652/$K652/100000</f>
        <v>58.0586959409091</v>
      </c>
      <c r="S652" s="0" t="n">
        <f aca="false">I652/$K652/100000</f>
        <v>48.3629130136364</v>
      </c>
    </row>
    <row r="653" customFormat="false" ht="16.2" hidden="false" customHeight="false" outlineLevel="0" collapsed="false">
      <c r="A653" s="0" t="n">
        <v>194.9</v>
      </c>
      <c r="B653" s="0" t="n">
        <v>22.3393</v>
      </c>
      <c r="C653" s="0" t="n">
        <v>23.7253</v>
      </c>
      <c r="D653" s="0" t="n">
        <v>24.8225</v>
      </c>
      <c r="E653" s="0" t="n">
        <v>17.6601</v>
      </c>
      <c r="F653" s="0" t="n">
        <v>35.4134</v>
      </c>
      <c r="G653" s="0" t="n">
        <v>37.9721</v>
      </c>
      <c r="H653" s="0" t="n">
        <v>25.3123</v>
      </c>
      <c r="I653" s="0" t="n">
        <v>20.7614</v>
      </c>
      <c r="K653" s="0" t="n">
        <f aca="false">0.22/51143</f>
        <v>4.30166396183251E-006</v>
      </c>
      <c r="L653" s="0" t="n">
        <f aca="false">B653/$K653/100000</f>
        <v>51.9317645409091</v>
      </c>
      <c r="M653" s="0" t="n">
        <f aca="false">C653/$K653/100000</f>
        <v>55.1537735409091</v>
      </c>
      <c r="N653" s="0" t="n">
        <f aca="false">D653/$K653/100000</f>
        <v>57.7044144318182</v>
      </c>
      <c r="O653" s="0" t="n">
        <f aca="false">E653/$K653/100000</f>
        <v>41.0541133772727</v>
      </c>
      <c r="P653" s="0" t="n">
        <f aca="false">F653/$K653/100000</f>
        <v>82.3248871</v>
      </c>
      <c r="Q653" s="0" t="n">
        <f aca="false">G653/$K653/100000</f>
        <v>88.2730504681818</v>
      </c>
      <c r="R653" s="0" t="n">
        <f aca="false">H653/$K653/100000</f>
        <v>58.8430435863636</v>
      </c>
      <c r="S653" s="0" t="n">
        <f aca="false">I653/$K653/100000</f>
        <v>48.2636491</v>
      </c>
    </row>
    <row r="654" customFormat="false" ht="16.2" hidden="false" customHeight="false" outlineLevel="0" collapsed="false">
      <c r="A654" s="0" t="n">
        <v>194.8</v>
      </c>
      <c r="B654" s="0" t="n">
        <v>22.5896</v>
      </c>
      <c r="C654" s="0" t="n">
        <v>23.7838</v>
      </c>
      <c r="D654" s="0" t="n">
        <v>25.1329</v>
      </c>
      <c r="E654" s="0" t="n">
        <v>16.5061</v>
      </c>
      <c r="F654" s="0" t="n">
        <v>35.5662</v>
      </c>
      <c r="G654" s="0" t="n">
        <v>38.1555</v>
      </c>
      <c r="H654" s="0" t="n">
        <v>25.6372</v>
      </c>
      <c r="I654" s="0" t="n">
        <v>20.7111</v>
      </c>
      <c r="K654" s="0" t="n">
        <f aca="false">0.22/51143</f>
        <v>4.30166396183251E-006</v>
      </c>
      <c r="L654" s="0" t="n">
        <f aca="false">B654/$K654/100000</f>
        <v>52.5136324</v>
      </c>
      <c r="M654" s="0" t="n">
        <f aca="false">C654/$K654/100000</f>
        <v>55.2897674272727</v>
      </c>
      <c r="N654" s="0" t="n">
        <f aca="false">D654/$K654/100000</f>
        <v>58.4259956681818</v>
      </c>
      <c r="O654" s="0" t="n">
        <f aca="false">E654/$K654/100000</f>
        <v>38.3714305590909</v>
      </c>
      <c r="P654" s="0" t="n">
        <f aca="false">F654/$K654/100000</f>
        <v>82.6800984818182</v>
      </c>
      <c r="Q654" s="0" t="n">
        <f aca="false">G654/$K654/100000</f>
        <v>88.6993971136364</v>
      </c>
      <c r="R654" s="0" t="n">
        <f aca="false">H654/$K654/100000</f>
        <v>59.5983327090909</v>
      </c>
      <c r="S654" s="0" t="n">
        <f aca="false">I654/$K654/100000</f>
        <v>48.1467176045455</v>
      </c>
    </row>
    <row r="655" customFormat="false" ht="16.2" hidden="false" customHeight="false" outlineLevel="0" collapsed="false">
      <c r="A655" s="0" t="n">
        <v>194.7</v>
      </c>
      <c r="B655" s="0" t="n">
        <v>22.8412</v>
      </c>
      <c r="C655" s="0" t="n">
        <v>23.8276</v>
      </c>
      <c r="D655" s="0" t="n">
        <v>25.4096</v>
      </c>
      <c r="E655" s="0" t="n">
        <v>15.3211</v>
      </c>
      <c r="F655" s="0" t="n">
        <v>35.6951</v>
      </c>
      <c r="G655" s="0" t="n">
        <v>38.3205</v>
      </c>
      <c r="H655" s="0" t="n">
        <v>25.9459</v>
      </c>
      <c r="I655" s="0" t="n">
        <v>20.6611</v>
      </c>
      <c r="K655" s="0" t="n">
        <f aca="false">0.22/51143</f>
        <v>4.30166396183251E-006</v>
      </c>
      <c r="L655" s="0" t="n">
        <f aca="false">B655/$K655/100000</f>
        <v>53.0985223454545</v>
      </c>
      <c r="M655" s="0" t="n">
        <f aca="false">C655/$K655/100000</f>
        <v>55.3915884909091</v>
      </c>
      <c r="N655" s="0" t="n">
        <f aca="false">D655/$K655/100000</f>
        <v>59.0692351272727</v>
      </c>
      <c r="O655" s="0" t="n">
        <f aca="false">E655/$K655/100000</f>
        <v>35.6166826045455</v>
      </c>
      <c r="P655" s="0" t="n">
        <f aca="false">F655/$K655/100000</f>
        <v>82.9797499681818</v>
      </c>
      <c r="Q655" s="0" t="n">
        <f aca="false">G655/$K655/100000</f>
        <v>89.0829696136364</v>
      </c>
      <c r="R655" s="0" t="n">
        <f aca="false">H655/$K655/100000</f>
        <v>60.3159619863636</v>
      </c>
      <c r="S655" s="0" t="n">
        <f aca="false">I655/$K655/100000</f>
        <v>48.0304835136364</v>
      </c>
    </row>
    <row r="656" customFormat="false" ht="16.2" hidden="false" customHeight="false" outlineLevel="0" collapsed="false">
      <c r="A656" s="0" t="n">
        <v>194.6</v>
      </c>
      <c r="B656" s="0" t="n">
        <v>23.0968</v>
      </c>
      <c r="C656" s="0" t="n">
        <v>23.8843</v>
      </c>
      <c r="D656" s="0" t="n">
        <v>25.6382</v>
      </c>
      <c r="E656" s="0" t="n">
        <v>14.0205</v>
      </c>
      <c r="F656" s="0" t="n">
        <v>35.8002</v>
      </c>
      <c r="G656" s="0" t="n">
        <v>38.4623</v>
      </c>
      <c r="H656" s="0" t="n">
        <v>26.2374</v>
      </c>
      <c r="I656" s="0" t="n">
        <v>20.6028</v>
      </c>
      <c r="K656" s="0" t="n">
        <f aca="false">0.22/51143</f>
        <v>4.30166396183251E-006</v>
      </c>
      <c r="L656" s="0" t="n">
        <f aca="false">B656/$K656/100000</f>
        <v>53.6927110181818</v>
      </c>
      <c r="M656" s="0" t="n">
        <f aca="false">C656/$K656/100000</f>
        <v>55.52339795</v>
      </c>
      <c r="N656" s="0" t="n">
        <f aca="false">D656/$K656/100000</f>
        <v>59.6006573909091</v>
      </c>
      <c r="O656" s="0" t="n">
        <f aca="false">E656/$K656/100000</f>
        <v>32.5932014318182</v>
      </c>
      <c r="P656" s="0" t="n">
        <f aca="false">F656/$K656/100000</f>
        <v>83.2240740272727</v>
      </c>
      <c r="Q656" s="0" t="n">
        <f aca="false">G656/$K656/100000</f>
        <v>89.4126094954546</v>
      </c>
      <c r="R656" s="0" t="n">
        <f aca="false">H656/$K656/100000</f>
        <v>60.9936067363636</v>
      </c>
      <c r="S656" s="0" t="n">
        <f aca="false">I656/$K656/100000</f>
        <v>47.8949545636364</v>
      </c>
    </row>
    <row r="657" customFormat="false" ht="16.2" hidden="false" customHeight="false" outlineLevel="0" collapsed="false">
      <c r="A657" s="0" t="n">
        <v>194.5</v>
      </c>
      <c r="B657" s="0" t="n">
        <v>23.3445</v>
      </c>
      <c r="C657" s="0" t="n">
        <v>23.8361</v>
      </c>
      <c r="D657" s="0" t="n">
        <v>25.8349</v>
      </c>
      <c r="E657" s="0" t="n">
        <v>12.6326</v>
      </c>
      <c r="F657" s="0" t="n">
        <v>35.8768</v>
      </c>
      <c r="G657" s="0" t="n">
        <v>38.5815</v>
      </c>
      <c r="H657" s="0" t="n">
        <v>26.513</v>
      </c>
      <c r="I657" s="0" t="n">
        <v>20.5379</v>
      </c>
      <c r="K657" s="0" t="n">
        <f aca="false">0.22/51143</f>
        <v>4.30166396183251E-006</v>
      </c>
      <c r="L657" s="0" t="n">
        <f aca="false">B657/$K657/100000</f>
        <v>54.2685347045455</v>
      </c>
      <c r="M657" s="0" t="n">
        <f aca="false">C657/$K657/100000</f>
        <v>55.4113482863636</v>
      </c>
      <c r="N657" s="0" t="n">
        <f aca="false">D657/$K657/100000</f>
        <v>60.0579223045455</v>
      </c>
      <c r="O657" s="0" t="n">
        <f aca="false">E657/$K657/100000</f>
        <v>29.3667755363636</v>
      </c>
      <c r="P657" s="0" t="n">
        <f aca="false">F657/$K657/100000</f>
        <v>83.4021446545455</v>
      </c>
      <c r="Q657" s="0" t="n">
        <f aca="false">G657/$K657/100000</f>
        <v>89.6897115681818</v>
      </c>
      <c r="R657" s="0" t="n">
        <f aca="false">H657/$K657/100000</f>
        <v>61.6342890454546</v>
      </c>
      <c r="S657" s="0" t="n">
        <f aca="false">I657/$K657/100000</f>
        <v>47.7440827136364</v>
      </c>
    </row>
    <row r="658" customFormat="false" ht="16.2" hidden="false" customHeight="false" outlineLevel="0" collapsed="false">
      <c r="A658" s="0" t="n">
        <v>194.4</v>
      </c>
      <c r="B658" s="0" t="n">
        <v>23.585</v>
      </c>
      <c r="C658" s="0" t="n">
        <v>23.7413</v>
      </c>
      <c r="D658" s="0" t="n">
        <v>26.0105</v>
      </c>
      <c r="E658" s="0" t="n">
        <v>11.1912</v>
      </c>
      <c r="F658" s="0" t="n">
        <v>35.9242</v>
      </c>
      <c r="G658" s="0" t="n">
        <v>38.6914</v>
      </c>
      <c r="H658" s="0" t="n">
        <v>26.7722</v>
      </c>
      <c r="I658" s="0" t="n">
        <v>20.4729</v>
      </c>
      <c r="K658" s="0" t="n">
        <f aca="false">0.22/51143</f>
        <v>4.30166396183251E-006</v>
      </c>
      <c r="L658" s="0" t="n">
        <f aca="false">B658/$K658/100000</f>
        <v>54.8276206818182</v>
      </c>
      <c r="M658" s="0" t="n">
        <f aca="false">C658/$K658/100000</f>
        <v>55.19096845</v>
      </c>
      <c r="N658" s="0" t="n">
        <f aca="false">D658/$K658/100000</f>
        <v>60.4661364318182</v>
      </c>
      <c r="O658" s="0" t="n">
        <f aca="false">E658/$K658/100000</f>
        <v>26.0159791636364</v>
      </c>
      <c r="P658" s="0" t="n">
        <f aca="false">F658/$K658/100000</f>
        <v>83.5123345727273</v>
      </c>
      <c r="Q658" s="0" t="n">
        <f aca="false">G658/$K658/100000</f>
        <v>89.9451941</v>
      </c>
      <c r="R658" s="0" t="n">
        <f aca="false">H658/$K658/100000</f>
        <v>62.2368465727273</v>
      </c>
      <c r="S658" s="0" t="n">
        <f aca="false">I658/$K658/100000</f>
        <v>47.5929783954546</v>
      </c>
    </row>
    <row r="659" customFormat="false" ht="16.2" hidden="false" customHeight="false" outlineLevel="0" collapsed="false">
      <c r="A659" s="0" t="n">
        <v>194.3</v>
      </c>
      <c r="B659" s="0" t="n">
        <v>23.822</v>
      </c>
      <c r="C659" s="0" t="n">
        <v>23.6419</v>
      </c>
      <c r="D659" s="0" t="n">
        <v>26.1809</v>
      </c>
      <c r="E659" s="0" t="n">
        <v>9.61888</v>
      </c>
      <c r="F659" s="0" t="n">
        <v>35.9483</v>
      </c>
      <c r="G659" s="0" t="n">
        <v>38.8006</v>
      </c>
      <c r="H659" s="0" t="n">
        <v>27.0225</v>
      </c>
      <c r="I659" s="0" t="n">
        <v>20.4217</v>
      </c>
      <c r="K659" s="0" t="n">
        <f aca="false">0.22/51143</f>
        <v>4.30166396183251E-006</v>
      </c>
      <c r="L659" s="0" t="n">
        <f aca="false">B659/$K659/100000</f>
        <v>55.3785702727273</v>
      </c>
      <c r="M659" s="0" t="n">
        <f aca="false">C659/$K659/100000</f>
        <v>54.9598950772727</v>
      </c>
      <c r="N659" s="0" t="n">
        <f aca="false">D659/$K659/100000</f>
        <v>60.8622622136364</v>
      </c>
      <c r="O659" s="0" t="n">
        <f aca="false">E659/$K659/100000</f>
        <v>22.3608354472727</v>
      </c>
      <c r="P659" s="0" t="n">
        <f aca="false">F659/$K659/100000</f>
        <v>83.5683594045455</v>
      </c>
      <c r="Q659" s="0" t="n">
        <f aca="false">G659/$K659/100000</f>
        <v>90.1990493545455</v>
      </c>
      <c r="R659" s="0" t="n">
        <f aca="false">H659/$K659/100000</f>
        <v>62.8187144318182</v>
      </c>
      <c r="S659" s="0" t="n">
        <f aca="false">I659/$K659/100000</f>
        <v>47.4739546863636</v>
      </c>
    </row>
    <row r="660" customFormat="false" ht="16.2" hidden="false" customHeight="false" outlineLevel="0" collapsed="false">
      <c r="A660" s="0" t="n">
        <v>194.2</v>
      </c>
      <c r="B660" s="0" t="n">
        <v>24.0659</v>
      </c>
      <c r="C660" s="0" t="n">
        <v>23.5436</v>
      </c>
      <c r="D660" s="0" t="n">
        <v>26.3219</v>
      </c>
      <c r="E660" s="0" t="n">
        <v>7.87611</v>
      </c>
      <c r="F660" s="0" t="n">
        <v>35.9476</v>
      </c>
      <c r="G660" s="0" t="n">
        <v>38.9094</v>
      </c>
      <c r="H660" s="0" t="n">
        <v>27.2648</v>
      </c>
      <c r="I660" s="0" t="n">
        <v>20.3822</v>
      </c>
      <c r="K660" s="0" t="n">
        <f aca="false">0.22/51143</f>
        <v>4.30166396183251E-006</v>
      </c>
      <c r="L660" s="0" t="n">
        <f aca="false">B660/$K660/100000</f>
        <v>55.9455601681818</v>
      </c>
      <c r="M660" s="0" t="n">
        <f aca="false">C660/$K660/100000</f>
        <v>54.7313788545455</v>
      </c>
      <c r="N660" s="0" t="n">
        <f aca="false">D660/$K660/100000</f>
        <v>61.19004235</v>
      </c>
      <c r="O660" s="0" t="n">
        <f aca="false">E660/$K660/100000</f>
        <v>18.309449715</v>
      </c>
      <c r="P660" s="0" t="n">
        <f aca="false">F660/$K660/100000</f>
        <v>83.5667321272727</v>
      </c>
      <c r="Q660" s="0" t="n">
        <f aca="false">G660/$K660/100000</f>
        <v>90.4519747363636</v>
      </c>
      <c r="R660" s="0" t="n">
        <f aca="false">H660/$K660/100000</f>
        <v>63.3819848363636</v>
      </c>
      <c r="S660" s="0" t="n">
        <f aca="false">I660/$K660/100000</f>
        <v>47.3821297545455</v>
      </c>
    </row>
    <row r="661" customFormat="false" ht="16.2" hidden="false" customHeight="false" outlineLevel="0" collapsed="false">
      <c r="A661" s="0" t="n">
        <v>194.1</v>
      </c>
      <c r="B661" s="0" t="n">
        <v>24.3045</v>
      </c>
      <c r="C661" s="0" t="n">
        <v>23.3845</v>
      </c>
      <c r="D661" s="0" t="n">
        <v>26.4134</v>
      </c>
      <c r="E661" s="0" t="n">
        <v>5.93644</v>
      </c>
      <c r="F661" s="0" t="n">
        <v>35.9278</v>
      </c>
      <c r="G661" s="0" t="n">
        <v>39.0045</v>
      </c>
      <c r="H661" s="0" t="n">
        <v>27.4951</v>
      </c>
      <c r="I661" s="0" t="n">
        <v>20.3482</v>
      </c>
      <c r="K661" s="0" t="n">
        <f aca="false">0.22/51143</f>
        <v>4.30166396183251E-006</v>
      </c>
      <c r="L661" s="0" t="n">
        <f aca="false">B661/$K661/100000</f>
        <v>56.50022925</v>
      </c>
      <c r="M661" s="0" t="n">
        <f aca="false">C661/$K661/100000</f>
        <v>54.3615219772727</v>
      </c>
      <c r="N661" s="0" t="n">
        <f aca="false">D661/$K661/100000</f>
        <v>61.4027507363636</v>
      </c>
      <c r="O661" s="0" t="n">
        <f aca="false">E661/$K661/100000</f>
        <v>13.8003341327273</v>
      </c>
      <c r="P661" s="0" t="n">
        <f aca="false">F661/$K661/100000</f>
        <v>83.5207034272727</v>
      </c>
      <c r="Q661" s="0" t="n">
        <f aca="false">G661/$K661/100000</f>
        <v>90.6730519772727</v>
      </c>
      <c r="R661" s="0" t="n">
        <f aca="false">H661/$K661/100000</f>
        <v>63.9173590590909</v>
      </c>
      <c r="S661" s="0" t="n">
        <f aca="false">I661/$K661/100000</f>
        <v>47.3030905727273</v>
      </c>
    </row>
    <row r="662" customFormat="false" ht="16.2" hidden="false" customHeight="false" outlineLevel="0" collapsed="false">
      <c r="A662" s="0" t="n">
        <v>194</v>
      </c>
      <c r="B662" s="0" t="n">
        <v>24.5204</v>
      </c>
      <c r="C662" s="0" t="n">
        <v>23.1721</v>
      </c>
      <c r="D662" s="0" t="n">
        <v>26.4458</v>
      </c>
      <c r="E662" s="0" t="n">
        <v>3.72732</v>
      </c>
      <c r="F662" s="0" t="n">
        <v>35.8958</v>
      </c>
      <c r="G662" s="0" t="n">
        <v>39.0935</v>
      </c>
      <c r="H662" s="0" t="n">
        <v>27.7029</v>
      </c>
      <c r="I662" s="0" t="n">
        <v>20.3225</v>
      </c>
      <c r="K662" s="0" t="n">
        <f aca="false">0.22/51143</f>
        <v>4.30166396183251E-006</v>
      </c>
      <c r="L662" s="0" t="n">
        <f aca="false">B662/$K662/100000</f>
        <v>57.0021280545455</v>
      </c>
      <c r="M662" s="0" t="n">
        <f aca="false">C662/$K662/100000</f>
        <v>53.8677595590909</v>
      </c>
      <c r="N662" s="0" t="n">
        <f aca="false">D662/$K662/100000</f>
        <v>61.4780704272727</v>
      </c>
      <c r="O662" s="0" t="n">
        <f aca="false">E662/$K662/100000</f>
        <v>8.66483303454546</v>
      </c>
      <c r="P662" s="0" t="n">
        <f aca="false">F662/$K662/100000</f>
        <v>83.4463136090909</v>
      </c>
      <c r="Q662" s="0" t="n">
        <f aca="false">G662/$K662/100000</f>
        <v>90.8799486590909</v>
      </c>
      <c r="R662" s="0" t="n">
        <f aca="false">H662/$K662/100000</f>
        <v>64.4004279409091</v>
      </c>
      <c r="S662" s="0" t="n">
        <f aca="false">I662/$K662/100000</f>
        <v>47.24334625</v>
      </c>
    </row>
    <row r="663" customFormat="false" ht="16.2" hidden="false" customHeight="false" outlineLevel="0" collapsed="false">
      <c r="A663" s="0" t="n">
        <v>193.9</v>
      </c>
      <c r="B663" s="0" t="n">
        <v>24.7118</v>
      </c>
      <c r="C663" s="0" t="n">
        <v>22.7644</v>
      </c>
      <c r="D663" s="0" t="n">
        <v>26.4336</v>
      </c>
      <c r="E663" s="0" t="n">
        <v>1.38164</v>
      </c>
      <c r="F663" s="0" t="n">
        <v>35.8507</v>
      </c>
      <c r="G663" s="0" t="n">
        <v>39.174</v>
      </c>
      <c r="H663" s="0" t="n">
        <v>27.8843</v>
      </c>
      <c r="I663" s="0" t="n">
        <v>20.3023</v>
      </c>
      <c r="K663" s="0" t="n">
        <f aca="false">0.22/51143</f>
        <v>4.30166396183251E-006</v>
      </c>
      <c r="L663" s="0" t="n">
        <f aca="false">B663/$K663/100000</f>
        <v>57.4470721545455</v>
      </c>
      <c r="M663" s="0" t="n">
        <f aca="false">C663/$K663/100000</f>
        <v>52.9199867818182</v>
      </c>
      <c r="N663" s="0" t="n">
        <f aca="false">D663/$K663/100000</f>
        <v>61.4497093090909</v>
      </c>
      <c r="O663" s="0" t="n">
        <f aca="false">E663/$K663/100000</f>
        <v>3.21187338727273</v>
      </c>
      <c r="P663" s="0" t="n">
        <f aca="false">F663/$K663/100000</f>
        <v>83.3414704590909</v>
      </c>
      <c r="Q663" s="0" t="n">
        <f aca="false">G663/$K663/100000</f>
        <v>91.0670855454546</v>
      </c>
      <c r="R663" s="0" t="n">
        <f aca="false">H663/$K663/100000</f>
        <v>64.8221252227273</v>
      </c>
      <c r="S663" s="0" t="n">
        <f aca="false">I663/$K663/100000</f>
        <v>47.1963876772727</v>
      </c>
    </row>
    <row r="664" customFormat="false" ht="16.2" hidden="false" customHeight="false" outlineLevel="0" collapsed="false">
      <c r="A664" s="0" t="n">
        <v>193.8</v>
      </c>
      <c r="B664" s="0" t="n">
        <v>24.897</v>
      </c>
      <c r="C664" s="0" t="n">
        <v>22.1822</v>
      </c>
      <c r="D664" s="0" t="n">
        <v>26.4111</v>
      </c>
      <c r="E664" s="0" t="n">
        <v>-0.964569</v>
      </c>
      <c r="F664" s="0" t="n">
        <v>35.7906</v>
      </c>
      <c r="G664" s="0" t="n">
        <v>39.2464</v>
      </c>
      <c r="H664" s="0" t="n">
        <v>28.0409</v>
      </c>
      <c r="I664" s="0" t="n">
        <v>20.2849</v>
      </c>
      <c r="K664" s="0" t="n">
        <f aca="false">0.22/51143</f>
        <v>4.30166396183251E-006</v>
      </c>
      <c r="L664" s="0" t="n">
        <f aca="false">B664/$K664/100000</f>
        <v>57.8776032272727</v>
      </c>
      <c r="M664" s="0" t="n">
        <f aca="false">C664/$K664/100000</f>
        <v>51.5665570272727</v>
      </c>
      <c r="N664" s="0" t="n">
        <f aca="false">D664/$K664/100000</f>
        <v>61.3974039681818</v>
      </c>
      <c r="O664" s="0" t="n">
        <f aca="false">E664/$K664/100000</f>
        <v>-2.24231601668182</v>
      </c>
      <c r="P664" s="0" t="n">
        <f aca="false">F664/$K664/100000</f>
        <v>83.2017570818182</v>
      </c>
      <c r="Q664" s="0" t="n">
        <f aca="false">G664/$K664/100000</f>
        <v>91.2353925090909</v>
      </c>
      <c r="R664" s="0" t="n">
        <f aca="false">H664/$K664/100000</f>
        <v>65.1861703954546</v>
      </c>
      <c r="S664" s="0" t="n">
        <f aca="false">I664/$K664/100000</f>
        <v>47.1559382136364</v>
      </c>
    </row>
    <row r="665" customFormat="false" ht="16.2" hidden="false" customHeight="false" outlineLevel="0" collapsed="false">
      <c r="A665" s="0" t="n">
        <v>193.7</v>
      </c>
      <c r="B665" s="0" t="n">
        <v>25.0827</v>
      </c>
      <c r="C665" s="0" t="n">
        <v>21.4546</v>
      </c>
      <c r="D665" s="0" t="n">
        <v>26.3748</v>
      </c>
      <c r="E665" s="0" t="n">
        <v>-3.1651</v>
      </c>
      <c r="F665" s="0" t="n">
        <v>35.7013</v>
      </c>
      <c r="G665" s="0" t="n">
        <v>39.3078</v>
      </c>
      <c r="H665" s="0" t="n">
        <v>28.1809</v>
      </c>
      <c r="I665" s="0" t="n">
        <v>20.2737</v>
      </c>
      <c r="K665" s="0" t="n">
        <f aca="false">0.22/51143</f>
        <v>4.30166396183251E-006</v>
      </c>
      <c r="L665" s="0" t="n">
        <f aca="false">B665/$K665/100000</f>
        <v>58.3092966409091</v>
      </c>
      <c r="M665" s="0" t="n">
        <f aca="false">C665/$K665/100000</f>
        <v>49.8751185363636</v>
      </c>
      <c r="N665" s="0" t="n">
        <f aca="false">D665/$K665/100000</f>
        <v>61.3130180181818</v>
      </c>
      <c r="O665" s="0" t="n">
        <f aca="false">E665/$K665/100000</f>
        <v>-7.35785042272727</v>
      </c>
      <c r="P665" s="0" t="n">
        <f aca="false">F665/$K665/100000</f>
        <v>82.9941629954546</v>
      </c>
      <c r="Q665" s="0" t="n">
        <f aca="false">G665/$K665/100000</f>
        <v>91.3781279727273</v>
      </c>
      <c r="R665" s="0" t="n">
        <f aca="false">H665/$K665/100000</f>
        <v>65.51162585</v>
      </c>
      <c r="S665" s="0" t="n">
        <f aca="false">I665/$K665/100000</f>
        <v>47.1299017772727</v>
      </c>
    </row>
    <row r="666" customFormat="false" ht="16.2" hidden="false" customHeight="false" outlineLevel="0" collapsed="false">
      <c r="A666" s="0" t="n">
        <v>193.6</v>
      </c>
      <c r="B666" s="0" t="n">
        <v>25.2586</v>
      </c>
      <c r="C666" s="0" t="n">
        <v>20.5035</v>
      </c>
      <c r="D666" s="0" t="n">
        <v>26.3122</v>
      </c>
      <c r="E666" s="0" t="n">
        <v>-5.04653</v>
      </c>
      <c r="F666" s="0" t="n">
        <v>35.6047</v>
      </c>
      <c r="G666" s="0" t="n">
        <v>39.3695</v>
      </c>
      <c r="H666" s="0" t="n">
        <v>28.2985</v>
      </c>
      <c r="I666" s="0" t="n">
        <v>20.2689</v>
      </c>
      <c r="K666" s="0" t="n">
        <f aca="false">0.22/51143</f>
        <v>4.30166396183251E-006</v>
      </c>
      <c r="L666" s="0" t="n">
        <f aca="false">B666/$K666/100000</f>
        <v>58.7182081727273</v>
      </c>
      <c r="M666" s="0" t="n">
        <f aca="false">C666/$K666/100000</f>
        <v>47.6641136590909</v>
      </c>
      <c r="N666" s="0" t="n">
        <f aca="false">D666/$K666/100000</f>
        <v>61.1674929363636</v>
      </c>
      <c r="O666" s="0" t="n">
        <f aca="false">E666/$K666/100000</f>
        <v>-11.7315765359091</v>
      </c>
      <c r="P666" s="0" t="n">
        <f aca="false">F666/$K666/100000</f>
        <v>82.7695987318182</v>
      </c>
      <c r="Q666" s="0" t="n">
        <f aca="false">G666/$K666/100000</f>
        <v>91.5215608409091</v>
      </c>
      <c r="R666" s="0" t="n">
        <f aca="false">H666/$K666/100000</f>
        <v>65.7850084318182</v>
      </c>
      <c r="S666" s="0" t="n">
        <f aca="false">I666/$K666/100000</f>
        <v>47.1187433045455</v>
      </c>
    </row>
    <row r="667" customFormat="false" ht="16.2" hidden="false" customHeight="false" outlineLevel="0" collapsed="false">
      <c r="A667" s="0" t="n">
        <v>193.5</v>
      </c>
      <c r="B667" s="0" t="n">
        <v>25.4033</v>
      </c>
      <c r="C667" s="0" t="n">
        <v>19.3026</v>
      </c>
      <c r="D667" s="0" t="n">
        <v>26.2479</v>
      </c>
      <c r="E667" s="0" t="n">
        <v>-6.67446</v>
      </c>
      <c r="F667" s="0" t="n">
        <v>35.5136</v>
      </c>
      <c r="G667" s="0" t="n">
        <v>39.4199</v>
      </c>
      <c r="H667" s="0" t="n">
        <v>28.3901</v>
      </c>
      <c r="I667" s="0" t="n">
        <v>20.2647</v>
      </c>
      <c r="K667" s="0" t="n">
        <f aca="false">0.22/51143</f>
        <v>4.30166396183251E-006</v>
      </c>
      <c r="L667" s="0" t="n">
        <f aca="false">B667/$K667/100000</f>
        <v>59.0545896318182</v>
      </c>
      <c r="M667" s="0" t="n">
        <f aca="false">C667/$K667/100000</f>
        <v>44.8724032636364</v>
      </c>
      <c r="N667" s="0" t="n">
        <f aca="false">D667/$K667/100000</f>
        <v>61.0180158954545</v>
      </c>
      <c r="O667" s="0" t="n">
        <f aca="false">E667/$K667/100000</f>
        <v>-15.5159958081818</v>
      </c>
      <c r="P667" s="0" t="n">
        <f aca="false">F667/$K667/100000</f>
        <v>82.5578202181818</v>
      </c>
      <c r="Q667" s="0" t="n">
        <f aca="false">G667/$K667/100000</f>
        <v>91.6387248045455</v>
      </c>
      <c r="R667" s="0" t="n">
        <f aca="false">H667/$K667/100000</f>
        <v>65.9979492863636</v>
      </c>
      <c r="S667" s="0" t="n">
        <f aca="false">I667/$K667/100000</f>
        <v>47.1089796409091</v>
      </c>
    </row>
    <row r="668" customFormat="false" ht="16.2" hidden="false" customHeight="false" outlineLevel="0" collapsed="false">
      <c r="A668" s="0" t="n">
        <v>193.4</v>
      </c>
      <c r="B668" s="0" t="n">
        <v>25.5272</v>
      </c>
      <c r="C668" s="0" t="n">
        <v>17.9335</v>
      </c>
      <c r="D668" s="0" t="n">
        <v>26.1654</v>
      </c>
      <c r="E668" s="0" t="n">
        <v>-7.99103</v>
      </c>
      <c r="F668" s="0" t="n">
        <v>35.4347</v>
      </c>
      <c r="G668" s="0" t="n">
        <v>39.462</v>
      </c>
      <c r="H668" s="0" t="n">
        <v>28.4574</v>
      </c>
      <c r="I668" s="0" t="n">
        <v>20.2569</v>
      </c>
      <c r="K668" s="0" t="n">
        <f aca="false">0.22/51143</f>
        <v>4.30166396183251E-006</v>
      </c>
      <c r="L668" s="0" t="n">
        <f aca="false">B668/$K668/100000</f>
        <v>59.3426177090909</v>
      </c>
      <c r="M668" s="0" t="n">
        <f aca="false">C668/$K668/100000</f>
        <v>41.6896813863636</v>
      </c>
      <c r="N668" s="0" t="n">
        <f aca="false">D668/$K668/100000</f>
        <v>60.8262296454545</v>
      </c>
      <c r="O668" s="0" t="n">
        <f aca="false">E668/$K668/100000</f>
        <v>-18.5766021495455</v>
      </c>
      <c r="P668" s="0" t="n">
        <f aca="false">F668/$K668/100000</f>
        <v>82.3744028227273</v>
      </c>
      <c r="Q668" s="0" t="n">
        <f aca="false">G668/$K668/100000</f>
        <v>91.7365939090909</v>
      </c>
      <c r="R668" s="0" t="n">
        <f aca="false">H668/$K668/100000</f>
        <v>66.1544003727273</v>
      </c>
      <c r="S668" s="0" t="n">
        <f aca="false">I668/$K668/100000</f>
        <v>47.0908471227273</v>
      </c>
    </row>
    <row r="669" customFormat="false" ht="16.2" hidden="false" customHeight="false" outlineLevel="0" collapsed="false">
      <c r="A669" s="0" t="n">
        <v>193.3</v>
      </c>
      <c r="B669" s="0" t="n">
        <v>25.6285</v>
      </c>
      <c r="C669" s="0" t="n">
        <v>16.4476</v>
      </c>
      <c r="D669" s="0" t="n">
        <v>26.0906</v>
      </c>
      <c r="E669" s="0" t="n">
        <v>-9.05659</v>
      </c>
      <c r="F669" s="0" t="n">
        <v>35.3758</v>
      </c>
      <c r="G669" s="0" t="n">
        <v>39.492</v>
      </c>
      <c r="H669" s="0" t="n">
        <v>28.5064</v>
      </c>
      <c r="I669" s="0" t="n">
        <v>20.2456</v>
      </c>
      <c r="K669" s="0" t="n">
        <f aca="false">0.22/51143</f>
        <v>4.30166396183251E-006</v>
      </c>
      <c r="L669" s="0" t="n">
        <f aca="false">B669/$K669/100000</f>
        <v>59.5781079772727</v>
      </c>
      <c r="M669" s="0" t="n">
        <f aca="false">C669/$K669/100000</f>
        <v>38.2354366727273</v>
      </c>
      <c r="N669" s="0" t="n">
        <f aca="false">D669/$K669/100000</f>
        <v>60.6523434454546</v>
      </c>
      <c r="O669" s="0" t="n">
        <f aca="false">E669/$K669/100000</f>
        <v>-21.0536901077273</v>
      </c>
      <c r="P669" s="0" t="n">
        <f aca="false">F669/$K669/100000</f>
        <v>82.2374790636364</v>
      </c>
      <c r="Q669" s="0" t="n">
        <f aca="false">G669/$K669/100000</f>
        <v>91.8063343636364</v>
      </c>
      <c r="R669" s="0" t="n">
        <f aca="false">H669/$K669/100000</f>
        <v>66.2683097818182</v>
      </c>
      <c r="S669" s="0" t="n">
        <f aca="false">I669/$K669/100000</f>
        <v>47.0645782181818</v>
      </c>
    </row>
    <row r="670" customFormat="false" ht="16.2" hidden="false" customHeight="false" outlineLevel="0" collapsed="false">
      <c r="A670" s="0" t="n">
        <v>193.2</v>
      </c>
      <c r="B670" s="0" t="n">
        <v>25.6981</v>
      </c>
      <c r="C670" s="0" t="n">
        <v>14.8671</v>
      </c>
      <c r="D670" s="0" t="n">
        <v>26.0585</v>
      </c>
      <c r="E670" s="0" t="n">
        <v>-9.95132</v>
      </c>
      <c r="F670" s="0" t="n">
        <v>35.3288</v>
      </c>
      <c r="G670" s="0" t="n">
        <v>39.523</v>
      </c>
      <c r="H670" s="0" t="n">
        <v>28.528</v>
      </c>
      <c r="I670" s="0" t="n">
        <v>20.2256</v>
      </c>
      <c r="K670" s="0" t="n">
        <f aca="false">0.22/51143</f>
        <v>4.30166396183251E-006</v>
      </c>
      <c r="L670" s="0" t="n">
        <f aca="false">B670/$K670/100000</f>
        <v>59.7399058318182</v>
      </c>
      <c r="M670" s="0" t="n">
        <f aca="false">C670/$K670/100000</f>
        <v>34.5612770590909</v>
      </c>
      <c r="N670" s="0" t="n">
        <f aca="false">D670/$K670/100000</f>
        <v>60.5777211590909</v>
      </c>
      <c r="O670" s="0" t="n">
        <f aca="false">E670/$K670/100000</f>
        <v>-23.1336526709091</v>
      </c>
      <c r="P670" s="0" t="n">
        <f aca="false">F670/$K670/100000</f>
        <v>82.1282190181818</v>
      </c>
      <c r="Q670" s="0" t="n">
        <f aca="false">G670/$K670/100000</f>
        <v>91.8783995</v>
      </c>
      <c r="R670" s="0" t="n">
        <f aca="false">H670/$K670/100000</f>
        <v>66.3185229090909</v>
      </c>
      <c r="S670" s="0" t="n">
        <f aca="false">I670/$K670/100000</f>
        <v>47.0180845818182</v>
      </c>
    </row>
    <row r="671" customFormat="false" ht="16.2" hidden="false" customHeight="false" outlineLevel="0" collapsed="false">
      <c r="A671" s="0" t="n">
        <v>193.1</v>
      </c>
      <c r="B671" s="0" t="n">
        <v>25.7287</v>
      </c>
      <c r="C671" s="0" t="n">
        <v>13.0797</v>
      </c>
      <c r="D671" s="0" t="n">
        <v>26.1069</v>
      </c>
      <c r="E671" s="0" t="n">
        <v>-10.6594</v>
      </c>
      <c r="F671" s="0" t="n">
        <v>35.2884</v>
      </c>
      <c r="G671" s="0" t="n">
        <v>39.5613</v>
      </c>
      <c r="H671" s="0" t="n">
        <v>28.5363</v>
      </c>
      <c r="I671" s="0" t="n">
        <v>20.2091</v>
      </c>
      <c r="K671" s="0" t="n">
        <f aca="false">0.22/51143</f>
        <v>4.30166396183251E-006</v>
      </c>
      <c r="L671" s="0" t="n">
        <f aca="false">B671/$K671/100000</f>
        <v>59.8110410954545</v>
      </c>
      <c r="M671" s="0" t="n">
        <f aca="false">C671/$K671/100000</f>
        <v>30.4061407772727</v>
      </c>
      <c r="N671" s="0" t="n">
        <f aca="false">D671/$K671/100000</f>
        <v>60.6902357590909</v>
      </c>
      <c r="O671" s="0" t="n">
        <f aca="false">E671/$K671/100000</f>
        <v>-24.7797133727273</v>
      </c>
      <c r="P671" s="0" t="n">
        <f aca="false">F671/$K671/100000</f>
        <v>82.0343018727273</v>
      </c>
      <c r="Q671" s="0" t="n">
        <f aca="false">G671/$K671/100000</f>
        <v>91.9674348136364</v>
      </c>
      <c r="R671" s="0" t="n">
        <f aca="false">H671/$K671/100000</f>
        <v>66.3378177681818</v>
      </c>
      <c r="S671" s="0" t="n">
        <f aca="false">I671/$K671/100000</f>
        <v>46.9797273318182</v>
      </c>
    </row>
    <row r="672" customFormat="false" ht="16.2" hidden="false" customHeight="false" outlineLevel="0" collapsed="false">
      <c r="A672" s="0" t="n">
        <v>193</v>
      </c>
      <c r="B672" s="0" t="n">
        <v>25.7309</v>
      </c>
      <c r="C672" s="0" t="n">
        <v>11.3086</v>
      </c>
      <c r="D672" s="0" t="n">
        <v>26.2626</v>
      </c>
      <c r="E672" s="0" t="n">
        <v>-11.0772</v>
      </c>
      <c r="F672" s="0" t="n">
        <v>35.2601</v>
      </c>
      <c r="G672" s="0" t="n">
        <v>39.6217</v>
      </c>
      <c r="H672" s="0" t="n">
        <v>28.5337</v>
      </c>
      <c r="I672" s="0" t="n">
        <v>20.1928</v>
      </c>
      <c r="K672" s="0" t="n">
        <f aca="false">0.22/51143</f>
        <v>4.30166396183251E-006</v>
      </c>
      <c r="L672" s="0" t="n">
        <f aca="false">B672/$K672/100000</f>
        <v>59.8161553954545</v>
      </c>
      <c r="M672" s="0" t="n">
        <f aca="false">C672/$K672/100000</f>
        <v>26.2888968090909</v>
      </c>
      <c r="N672" s="0" t="n">
        <f aca="false">D672/$K672/100000</f>
        <v>61.0521887181818</v>
      </c>
      <c r="O672" s="0" t="n">
        <f aca="false">E672/$K672/100000</f>
        <v>-25.7509654363636</v>
      </c>
      <c r="P672" s="0" t="n">
        <f aca="false">F672/$K672/100000</f>
        <v>81.9685133772727</v>
      </c>
      <c r="Q672" s="0" t="n">
        <f aca="false">G672/$K672/100000</f>
        <v>92.1078455954545</v>
      </c>
      <c r="R672" s="0" t="n">
        <f aca="false">H672/$K672/100000</f>
        <v>66.3317735954546</v>
      </c>
      <c r="S672" s="0" t="n">
        <f aca="false">I672/$K672/100000</f>
        <v>46.9418350181818</v>
      </c>
    </row>
    <row r="673" customFormat="false" ht="16.2" hidden="false" customHeight="false" outlineLevel="0" collapsed="false">
      <c r="A673" s="0" t="n">
        <v>192.9</v>
      </c>
      <c r="B673" s="0" t="n">
        <v>25.7093</v>
      </c>
      <c r="C673" s="0" t="n">
        <v>9.56742</v>
      </c>
      <c r="D673" s="0" t="n">
        <v>26.5291</v>
      </c>
      <c r="E673" s="0" t="n">
        <v>-11.1436</v>
      </c>
      <c r="F673" s="0" t="n">
        <v>35.2573</v>
      </c>
      <c r="G673" s="0" t="n">
        <v>39.678</v>
      </c>
      <c r="H673" s="0" t="n">
        <v>28.5267</v>
      </c>
      <c r="I673" s="0" t="n">
        <v>20.1799</v>
      </c>
      <c r="K673" s="0" t="n">
        <f aca="false">0.22/51143</f>
        <v>4.30166396183251E-006</v>
      </c>
      <c r="L673" s="0" t="n">
        <f aca="false">B673/$K673/100000</f>
        <v>59.7659422681818</v>
      </c>
      <c r="M673" s="0" t="n">
        <f aca="false">C673/$K673/100000</f>
        <v>22.2412073209091</v>
      </c>
      <c r="N673" s="0" t="n">
        <f aca="false">D673/$K673/100000</f>
        <v>61.6717164227273</v>
      </c>
      <c r="O673" s="0" t="n">
        <f aca="false">E673/$K673/100000</f>
        <v>-25.9053243090909</v>
      </c>
      <c r="P673" s="0" t="n">
        <f aca="false">F673/$K673/100000</f>
        <v>81.9620042681818</v>
      </c>
      <c r="Q673" s="0" t="n">
        <f aca="false">G673/$K673/100000</f>
        <v>92.2387251818182</v>
      </c>
      <c r="R673" s="0" t="n">
        <f aca="false">H673/$K673/100000</f>
        <v>66.3155008227273</v>
      </c>
      <c r="S673" s="0" t="n">
        <f aca="false">I673/$K673/100000</f>
        <v>46.9118466227273</v>
      </c>
    </row>
    <row r="674" customFormat="false" ht="16.2" hidden="false" customHeight="false" outlineLevel="0" collapsed="false">
      <c r="A674" s="0" t="n">
        <v>192.8</v>
      </c>
      <c r="B674" s="0" t="n">
        <v>25.6706</v>
      </c>
      <c r="C674" s="0" t="n">
        <v>7.89508</v>
      </c>
      <c r="D674" s="0" t="n">
        <v>26.8701</v>
      </c>
      <c r="E674" s="0" t="n">
        <v>-10.9108</v>
      </c>
      <c r="F674" s="0" t="n">
        <v>35.2756</v>
      </c>
      <c r="G674" s="0" t="n">
        <v>39.7119</v>
      </c>
      <c r="H674" s="0" t="n">
        <v>28.5191</v>
      </c>
      <c r="I674" s="0" t="n">
        <v>20.1605</v>
      </c>
      <c r="K674" s="0" t="n">
        <f aca="false">0.22/51143</f>
        <v>4.30166396183251E-006</v>
      </c>
      <c r="L674" s="0" t="n">
        <f aca="false">B674/$K674/100000</f>
        <v>59.6759770818182</v>
      </c>
      <c r="M674" s="0" t="n">
        <f aca="false">C674/$K674/100000</f>
        <v>18.3535489290909</v>
      </c>
      <c r="N674" s="0" t="n">
        <f aca="false">D674/$K674/100000</f>
        <v>62.4644329227273</v>
      </c>
      <c r="O674" s="0" t="n">
        <f aca="false">E674/$K674/100000</f>
        <v>-25.3641383818182</v>
      </c>
      <c r="P674" s="0" t="n">
        <f aca="false">F674/$K674/100000</f>
        <v>82.0045459454545</v>
      </c>
      <c r="Q674" s="0" t="n">
        <f aca="false">G674/$K674/100000</f>
        <v>92.3175318954546</v>
      </c>
      <c r="R674" s="0" t="n">
        <f aca="false">H674/$K674/100000</f>
        <v>66.2978332409091</v>
      </c>
      <c r="S674" s="0" t="n">
        <f aca="false">I674/$K674/100000</f>
        <v>46.8667477954545</v>
      </c>
    </row>
    <row r="675" customFormat="false" ht="16.2" hidden="false" customHeight="false" outlineLevel="0" collapsed="false">
      <c r="A675" s="0" t="n">
        <v>192.7</v>
      </c>
      <c r="B675" s="0" t="n">
        <v>25.6189</v>
      </c>
      <c r="C675" s="0" t="n">
        <v>6.18465</v>
      </c>
      <c r="D675" s="0" t="n">
        <v>27.2408</v>
      </c>
      <c r="E675" s="0" t="n">
        <v>-10.3427</v>
      </c>
      <c r="F675" s="0" t="n">
        <v>35.3009</v>
      </c>
      <c r="G675" s="0" t="n">
        <v>39.7114</v>
      </c>
      <c r="H675" s="0" t="n">
        <v>28.5022</v>
      </c>
      <c r="I675" s="0" t="n">
        <v>20.1346</v>
      </c>
      <c r="K675" s="0" t="n">
        <f aca="false">0.22/51143</f>
        <v>4.30166396183251E-006</v>
      </c>
      <c r="L675" s="0" t="n">
        <f aca="false">B675/$K675/100000</f>
        <v>59.5557910318182</v>
      </c>
      <c r="M675" s="0" t="n">
        <f aca="false">C675/$K675/100000</f>
        <v>14.3773434068182</v>
      </c>
      <c r="N675" s="0" t="n">
        <f aca="false">D675/$K675/100000</f>
        <v>63.3261924727273</v>
      </c>
      <c r="O675" s="0" t="n">
        <f aca="false">E675/$K675/100000</f>
        <v>-24.0434866409091</v>
      </c>
      <c r="P675" s="0" t="n">
        <f aca="false">F675/$K675/100000</f>
        <v>82.0633603954545</v>
      </c>
      <c r="Q675" s="0" t="n">
        <f aca="false">G675/$K675/100000</f>
        <v>92.3163695545455</v>
      </c>
      <c r="R675" s="0" t="n">
        <f aca="false">H675/$K675/100000</f>
        <v>66.2585461181818</v>
      </c>
      <c r="S675" s="0" t="n">
        <f aca="false">I675/$K675/100000</f>
        <v>46.8065385363636</v>
      </c>
    </row>
    <row r="676" customFormat="false" ht="16.2" hidden="false" customHeight="false" outlineLevel="0" collapsed="false">
      <c r="A676" s="0" t="n">
        <v>192.6</v>
      </c>
      <c r="B676" s="0" t="n">
        <v>25.5475</v>
      </c>
      <c r="C676" s="0" t="n">
        <v>4.35527</v>
      </c>
      <c r="D676" s="0" t="n">
        <v>27.6792</v>
      </c>
      <c r="E676" s="0" t="n">
        <v>-9.38918</v>
      </c>
      <c r="F676" s="0" t="n">
        <v>35.3357</v>
      </c>
      <c r="G676" s="0" t="n">
        <v>39.6673</v>
      </c>
      <c r="H676" s="0" t="n">
        <v>28.4479</v>
      </c>
      <c r="I676" s="0" t="n">
        <v>20.089</v>
      </c>
      <c r="K676" s="0" t="n">
        <f aca="false">0.22/51143</f>
        <v>4.30166396183251E-006</v>
      </c>
      <c r="L676" s="0" t="n">
        <f aca="false">B676/$K676/100000</f>
        <v>59.38980875</v>
      </c>
      <c r="M676" s="0" t="n">
        <f aca="false">C676/$K676/100000</f>
        <v>10.1246169822727</v>
      </c>
      <c r="N676" s="0" t="n">
        <f aca="false">D676/$K676/100000</f>
        <v>64.3453329818182</v>
      </c>
      <c r="O676" s="0" t="n">
        <f aca="false">E676/$K676/100000</f>
        <v>-21.8268560336364</v>
      </c>
      <c r="P676" s="0" t="n">
        <f aca="false">F676/$K676/100000</f>
        <v>82.1442593227273</v>
      </c>
      <c r="Q676" s="0" t="n">
        <f aca="false">G676/$K676/100000</f>
        <v>92.2138510863636</v>
      </c>
      <c r="R676" s="0" t="n">
        <f aca="false">H676/$K676/100000</f>
        <v>66.1323158954546</v>
      </c>
      <c r="S676" s="0" t="n">
        <f aca="false">I676/$K676/100000</f>
        <v>46.7005330454546</v>
      </c>
    </row>
    <row r="677" customFormat="false" ht="16.2" hidden="false" customHeight="false" outlineLevel="0" collapsed="false">
      <c r="A677" s="0" t="n">
        <v>192.5</v>
      </c>
      <c r="B677" s="0" t="n">
        <v>25.4558</v>
      </c>
      <c r="C677" s="0" t="n">
        <v>2.53877</v>
      </c>
      <c r="D677" s="0" t="n">
        <v>28.2027</v>
      </c>
      <c r="E677" s="0" t="n">
        <v>-8.07083</v>
      </c>
      <c r="F677" s="0" t="n">
        <v>35.3651</v>
      </c>
      <c r="G677" s="0" t="n">
        <v>39.5821</v>
      </c>
      <c r="H677" s="0" t="n">
        <v>28.3586</v>
      </c>
      <c r="I677" s="0" t="n">
        <v>20.0251</v>
      </c>
      <c r="K677" s="0" t="n">
        <f aca="false">0.22/51143</f>
        <v>4.30166396183251E-006</v>
      </c>
      <c r="L677" s="0" t="n">
        <f aca="false">B677/$K677/100000</f>
        <v>59.1766354272727</v>
      </c>
      <c r="M677" s="0" t="n">
        <f aca="false">C677/$K677/100000</f>
        <v>5.90183245954546</v>
      </c>
      <c r="N677" s="0" t="n">
        <f aca="false">D677/$K677/100000</f>
        <v>65.5623039136364</v>
      </c>
      <c r="O677" s="0" t="n">
        <f aca="false">E677/$K677/100000</f>
        <v>-18.7621117586364</v>
      </c>
      <c r="P677" s="0" t="n">
        <f aca="false">F677/$K677/100000</f>
        <v>82.2126049681818</v>
      </c>
      <c r="Q677" s="0" t="n">
        <f aca="false">G677/$K677/100000</f>
        <v>92.0157881954545</v>
      </c>
      <c r="R677" s="0" t="n">
        <f aca="false">H677/$K677/100000</f>
        <v>65.9247218090909</v>
      </c>
      <c r="S677" s="0" t="n">
        <f aca="false">I677/$K677/100000</f>
        <v>46.5519858772727</v>
      </c>
    </row>
    <row r="678" customFormat="false" ht="16.2" hidden="false" customHeight="false" outlineLevel="0" collapsed="false">
      <c r="A678" s="0" t="n">
        <v>192.4</v>
      </c>
      <c r="B678" s="0" t="n">
        <v>25.3393</v>
      </c>
      <c r="C678" s="0" t="n">
        <v>0.872525</v>
      </c>
      <c r="D678" s="0" t="n">
        <v>28.7533</v>
      </c>
      <c r="E678" s="0" t="n">
        <v>-6.62908</v>
      </c>
      <c r="F678" s="0" t="n">
        <v>35.3848</v>
      </c>
      <c r="G678" s="0" t="n">
        <v>39.4637</v>
      </c>
      <c r="H678" s="0" t="n">
        <v>28.2508</v>
      </c>
      <c r="I678" s="0" t="n">
        <v>19.9497</v>
      </c>
      <c r="K678" s="0" t="n">
        <f aca="false">0.22/51143</f>
        <v>4.30166396183251E-006</v>
      </c>
      <c r="L678" s="0" t="n">
        <f aca="false">B678/$K678/100000</f>
        <v>58.9058099954546</v>
      </c>
      <c r="M678" s="0" t="n">
        <f aca="false">C678/$K678/100000</f>
        <v>2.02834300340909</v>
      </c>
      <c r="N678" s="0" t="n">
        <f aca="false">D678/$K678/100000</f>
        <v>66.8422737227273</v>
      </c>
      <c r="O678" s="0" t="n">
        <f aca="false">E678/$K678/100000</f>
        <v>-15.4105017472727</v>
      </c>
      <c r="P678" s="0" t="n">
        <f aca="false">F678/$K678/100000</f>
        <v>82.2584012</v>
      </c>
      <c r="Q678" s="0" t="n">
        <f aca="false">G678/$K678/100000</f>
        <v>91.7405458681818</v>
      </c>
      <c r="R678" s="0" t="n">
        <f aca="false">H678/$K678/100000</f>
        <v>65.6741211090909</v>
      </c>
      <c r="S678" s="0" t="n">
        <f aca="false">I678/$K678/100000</f>
        <v>46.3767048681818</v>
      </c>
    </row>
    <row r="679" customFormat="false" ht="16.2" hidden="false" customHeight="false" outlineLevel="0" collapsed="false">
      <c r="A679" s="0" t="n">
        <v>192.3</v>
      </c>
      <c r="B679" s="0" t="n">
        <v>25.2093</v>
      </c>
      <c r="C679" s="0" t="n">
        <v>-0.442205</v>
      </c>
      <c r="D679" s="0" t="n">
        <v>29.3891</v>
      </c>
      <c r="E679" s="0" t="n">
        <v>-5.10192</v>
      </c>
      <c r="F679" s="0" t="n">
        <v>35.3954</v>
      </c>
      <c r="G679" s="0" t="n">
        <v>39.3002</v>
      </c>
      <c r="H679" s="0" t="n">
        <v>28.1283</v>
      </c>
      <c r="I679" s="0" t="n">
        <v>19.8728</v>
      </c>
      <c r="K679" s="0" t="n">
        <f aca="false">0.22/51143</f>
        <v>4.30166396183251E-006</v>
      </c>
      <c r="L679" s="0" t="n">
        <f aca="false">B679/$K679/100000</f>
        <v>58.6036013590909</v>
      </c>
      <c r="M679" s="0" t="n">
        <f aca="false">C679/$K679/100000</f>
        <v>-1.02798592340909</v>
      </c>
      <c r="N679" s="0" t="n">
        <f aca="false">D679/$K679/100000</f>
        <v>68.3203064227273</v>
      </c>
      <c r="O679" s="0" t="n">
        <f aca="false">E679/$K679/100000</f>
        <v>-11.8603406618182</v>
      </c>
      <c r="P679" s="0" t="n">
        <f aca="false">F679/$K679/100000</f>
        <v>82.2830428272727</v>
      </c>
      <c r="Q679" s="0" t="n">
        <f aca="false">G679/$K679/100000</f>
        <v>91.3604603909091</v>
      </c>
      <c r="R679" s="0" t="n">
        <f aca="false">H679/$K679/100000</f>
        <v>65.3893475863636</v>
      </c>
      <c r="S679" s="0" t="n">
        <f aca="false">I679/$K679/100000</f>
        <v>46.1979368363636</v>
      </c>
    </row>
    <row r="680" customFormat="false" ht="16.2" hidden="false" customHeight="false" outlineLevel="0" collapsed="false">
      <c r="A680" s="0" t="n">
        <v>192.2</v>
      </c>
      <c r="B680" s="0" t="n">
        <v>25.071</v>
      </c>
      <c r="C680" s="0" t="n">
        <v>-1.23956</v>
      </c>
      <c r="D680" s="0" t="n">
        <v>30.1173</v>
      </c>
      <c r="E680" s="0" t="n">
        <v>-3.62177</v>
      </c>
      <c r="F680" s="0" t="n">
        <v>35.4031</v>
      </c>
      <c r="G680" s="0" t="n">
        <v>39.0999</v>
      </c>
      <c r="H680" s="0" t="n">
        <v>27.9834</v>
      </c>
      <c r="I680" s="0" t="n">
        <v>19.7915</v>
      </c>
      <c r="K680" s="0" t="n">
        <f aca="false">0.22/51143</f>
        <v>4.30166396183251E-006</v>
      </c>
      <c r="L680" s="0" t="n">
        <f aca="false">B680/$K680/100000</f>
        <v>58.2820978636364</v>
      </c>
      <c r="M680" s="0" t="n">
        <f aca="false">C680/$K680/100000</f>
        <v>-2.88158259454545</v>
      </c>
      <c r="N680" s="0" t="n">
        <f aca="false">D680/$K680/100000</f>
        <v>70.0131397227273</v>
      </c>
      <c r="O680" s="0" t="n">
        <f aca="false">E680/$K680/100000</f>
        <v>-8.41946286863636</v>
      </c>
      <c r="P680" s="0" t="n">
        <f aca="false">F680/$K680/100000</f>
        <v>82.3009428772727</v>
      </c>
      <c r="Q680" s="0" t="n">
        <f aca="false">G680/$K680/100000</f>
        <v>90.8948266227273</v>
      </c>
      <c r="R680" s="0" t="n">
        <f aca="false">H680/$K680/100000</f>
        <v>65.0525011909091</v>
      </c>
      <c r="S680" s="0" t="n">
        <f aca="false">I680/$K680/100000</f>
        <v>46.0089402045455</v>
      </c>
    </row>
    <row r="681" customFormat="false" ht="16.2" hidden="false" customHeight="false" outlineLevel="0" collapsed="false">
      <c r="A681" s="0" t="n">
        <v>192.1</v>
      </c>
      <c r="B681" s="0" t="n">
        <v>24.9164</v>
      </c>
      <c r="C681" s="0" t="n">
        <v>-1.55713</v>
      </c>
      <c r="D681" s="0" t="n">
        <v>31.0076</v>
      </c>
      <c r="E681" s="0" t="n">
        <v>-2.28456</v>
      </c>
      <c r="F681" s="0" t="n">
        <v>35.3975</v>
      </c>
      <c r="G681" s="0" t="n">
        <v>38.8663</v>
      </c>
      <c r="H681" s="0" t="n">
        <v>27.818</v>
      </c>
      <c r="I681" s="0" t="n">
        <v>19.6923</v>
      </c>
      <c r="K681" s="0" t="n">
        <f aca="false">0.22/51143</f>
        <v>4.30166396183251E-006</v>
      </c>
      <c r="L681" s="0" t="n">
        <f aca="false">B681/$K681/100000</f>
        <v>57.9227020545455</v>
      </c>
      <c r="M681" s="0" t="n">
        <f aca="false">C681/$K681/100000</f>
        <v>-3.61983179954545</v>
      </c>
      <c r="N681" s="0" t="n">
        <f aca="false">D681/$K681/100000</f>
        <v>72.0828039454545</v>
      </c>
      <c r="O681" s="0" t="n">
        <f aca="false">E681/$K681/100000</f>
        <v>-5.31087509454545</v>
      </c>
      <c r="P681" s="0" t="n">
        <f aca="false">F681/$K681/100000</f>
        <v>82.2879246590909</v>
      </c>
      <c r="Q681" s="0" t="n">
        <f aca="false">G681/$K681/100000</f>
        <v>90.35178095</v>
      </c>
      <c r="R681" s="0" t="n">
        <f aca="false">H681/$K681/100000</f>
        <v>64.6679988181818</v>
      </c>
      <c r="S681" s="0" t="n">
        <f aca="false">I681/$K681/100000</f>
        <v>45.7783317681818</v>
      </c>
    </row>
    <row r="682" customFormat="false" ht="16.2" hidden="false" customHeight="false" outlineLevel="0" collapsed="false">
      <c r="A682" s="0" t="n">
        <v>192</v>
      </c>
      <c r="B682" s="0" t="n">
        <v>24.7581</v>
      </c>
      <c r="C682" s="0" t="n">
        <v>-1.50802</v>
      </c>
      <c r="D682" s="0" t="n">
        <v>32.0265</v>
      </c>
      <c r="E682" s="0" t="n">
        <v>-1.13327</v>
      </c>
      <c r="F682" s="0" t="n">
        <v>35.3736</v>
      </c>
      <c r="G682" s="0" t="n">
        <v>38.6214</v>
      </c>
      <c r="H682" s="0" t="n">
        <v>27.6271</v>
      </c>
      <c r="I682" s="0" t="n">
        <v>19.5777</v>
      </c>
      <c r="K682" s="0" t="n">
        <f aca="false">0.22/51143</f>
        <v>4.30166396183251E-006</v>
      </c>
      <c r="L682" s="0" t="n">
        <f aca="false">B682/$K682/100000</f>
        <v>57.5547049227273</v>
      </c>
      <c r="M682" s="0" t="n">
        <f aca="false">C682/$K682/100000</f>
        <v>-3.50566667545455</v>
      </c>
      <c r="N682" s="0" t="n">
        <f aca="false">D682/$K682/100000</f>
        <v>74.45142225</v>
      </c>
      <c r="O682" s="0" t="n">
        <f aca="false">E682/$K682/100000</f>
        <v>-2.63449216409091</v>
      </c>
      <c r="P682" s="0" t="n">
        <f aca="false">F682/$K682/100000</f>
        <v>82.2323647636364</v>
      </c>
      <c r="Q682" s="0" t="n">
        <f aca="false">G682/$K682/100000</f>
        <v>89.7824663727273</v>
      </c>
      <c r="R682" s="0" t="n">
        <f aca="false">H682/$K682/100000</f>
        <v>64.2242170590909</v>
      </c>
      <c r="S682" s="0" t="n">
        <f aca="false">I682/$K682/100000</f>
        <v>45.5119232318182</v>
      </c>
    </row>
    <row r="683" customFormat="false" ht="16.2" hidden="false" customHeight="false" outlineLevel="0" collapsed="false">
      <c r="A683" s="0" t="n">
        <v>191.9</v>
      </c>
      <c r="B683" s="0" t="n">
        <v>24.6036</v>
      </c>
      <c r="C683" s="0" t="n">
        <v>-1.36666</v>
      </c>
      <c r="D683" s="0" t="n">
        <v>33.0684</v>
      </c>
      <c r="E683" s="0" t="n">
        <v>-0.208785</v>
      </c>
      <c r="F683" s="0" t="n">
        <v>35.3211</v>
      </c>
      <c r="G683" s="0" t="n">
        <v>38.3531</v>
      </c>
      <c r="H683" s="0" t="n">
        <v>27.4379</v>
      </c>
      <c r="I683" s="0" t="n">
        <v>19.4508</v>
      </c>
      <c r="K683" s="0" t="n">
        <f aca="false">0.22/51143</f>
        <v>4.30166396183251E-006</v>
      </c>
      <c r="L683" s="0" t="n">
        <f aca="false">B683/$K683/100000</f>
        <v>57.1955415818182</v>
      </c>
      <c r="M683" s="0" t="n">
        <f aca="false">C683/$K683/100000</f>
        <v>-3.17704965363636</v>
      </c>
      <c r="N683" s="0" t="n">
        <f aca="false">D683/$K683/100000</f>
        <v>76.8735082363636</v>
      </c>
      <c r="O683" s="0" t="n">
        <f aca="false">E683/$K683/100000</f>
        <v>-0.485358693409091</v>
      </c>
      <c r="P683" s="0" t="n">
        <f aca="false">F683/$K683/100000</f>
        <v>82.1103189681818</v>
      </c>
      <c r="Q683" s="0" t="n">
        <f aca="false">G683/$K683/100000</f>
        <v>89.1587542409091</v>
      </c>
      <c r="R683" s="0" t="n">
        <f aca="false">H683/$K683/100000</f>
        <v>63.7843872590909</v>
      </c>
      <c r="S683" s="0" t="n">
        <f aca="false">I683/$K683/100000</f>
        <v>45.2169211090909</v>
      </c>
    </row>
    <row r="684" customFormat="false" ht="16.2" hidden="false" customHeight="false" outlineLevel="0" collapsed="false">
      <c r="A684" s="0" t="n">
        <v>191.8</v>
      </c>
      <c r="B684" s="0" t="n">
        <v>24.4668</v>
      </c>
      <c r="C684" s="0" t="n">
        <v>-1.20455</v>
      </c>
      <c r="D684" s="0" t="n">
        <v>34.0131</v>
      </c>
      <c r="E684" s="0" t="n">
        <v>0.517756</v>
      </c>
      <c r="F684" s="0" t="n">
        <v>35.2305</v>
      </c>
      <c r="G684" s="0" t="n">
        <v>38.084</v>
      </c>
      <c r="H684" s="0" t="n">
        <v>27.2501</v>
      </c>
      <c r="I684" s="0" t="n">
        <v>19.307</v>
      </c>
      <c r="K684" s="0" t="n">
        <f aca="false">0.22/51143</f>
        <v>4.30166396183251E-006</v>
      </c>
      <c r="L684" s="0" t="n">
        <f aca="false">B684/$K684/100000</f>
        <v>56.8775251090909</v>
      </c>
      <c r="M684" s="0" t="n">
        <f aca="false">C684/$K684/100000</f>
        <v>-2.80019548409091</v>
      </c>
      <c r="N684" s="0" t="n">
        <f aca="false">D684/$K684/100000</f>
        <v>79.06963515</v>
      </c>
      <c r="O684" s="0" t="n">
        <f aca="false">E684/$K684/100000</f>
        <v>1.20361795945455</v>
      </c>
      <c r="P684" s="0" t="n">
        <f aca="false">F684/$K684/100000</f>
        <v>81.8997027954545</v>
      </c>
      <c r="Q684" s="0" t="n">
        <f aca="false">G684/$K684/100000</f>
        <v>88.5331823636364</v>
      </c>
      <c r="R684" s="0" t="n">
        <f aca="false">H684/$K684/100000</f>
        <v>63.3478120136364</v>
      </c>
      <c r="S684" s="0" t="n">
        <f aca="false">I684/$K684/100000</f>
        <v>44.8826318636364</v>
      </c>
    </row>
    <row r="685" customFormat="false" ht="16.2" hidden="false" customHeight="false" outlineLevel="0" collapsed="false">
      <c r="A685" s="0" t="n">
        <v>191.7</v>
      </c>
      <c r="B685" s="0" t="n">
        <v>24.3507</v>
      </c>
      <c r="C685" s="0" t="n">
        <v>-1.10572</v>
      </c>
      <c r="D685" s="0" t="n">
        <v>35.0258</v>
      </c>
      <c r="E685" s="0" t="n">
        <v>1.10903</v>
      </c>
      <c r="F685" s="0" t="n">
        <v>35.0905</v>
      </c>
      <c r="G685" s="0" t="n">
        <v>37.8015</v>
      </c>
      <c r="H685" s="0" t="n">
        <v>27.077</v>
      </c>
      <c r="I685" s="0" t="n">
        <v>19.1556</v>
      </c>
      <c r="K685" s="0" t="n">
        <f aca="false">0.22/51143</f>
        <v>4.30166396183251E-006</v>
      </c>
      <c r="L685" s="0" t="n">
        <f aca="false">B685/$K685/100000</f>
        <v>56.60762955</v>
      </c>
      <c r="M685" s="0" t="n">
        <f aca="false">C685/$K685/100000</f>
        <v>-2.57044718</v>
      </c>
      <c r="N685" s="0" t="n">
        <f aca="false">D685/$K685/100000</f>
        <v>81.4238404272727</v>
      </c>
      <c r="O685" s="0" t="n">
        <f aca="false">E685/$K685/100000</f>
        <v>2.57814187681818</v>
      </c>
      <c r="P685" s="0" t="n">
        <f aca="false">F685/$K685/100000</f>
        <v>81.5742473409091</v>
      </c>
      <c r="Q685" s="0" t="n">
        <f aca="false">G685/$K685/100000</f>
        <v>87.87645975</v>
      </c>
      <c r="R685" s="0" t="n">
        <f aca="false">H685/$K685/100000</f>
        <v>62.9454095909091</v>
      </c>
      <c r="S685" s="0" t="n">
        <f aca="false">I685/$K685/100000</f>
        <v>44.5306750363636</v>
      </c>
    </row>
    <row r="686" customFormat="false" ht="16.2" hidden="false" customHeight="false" outlineLevel="0" collapsed="false">
      <c r="A686" s="0" t="n">
        <v>191.6</v>
      </c>
      <c r="B686" s="0" t="n">
        <v>24.261</v>
      </c>
      <c r="C686" s="0" t="n">
        <v>-0.948148</v>
      </c>
      <c r="D686" s="0" t="n">
        <v>36.0816</v>
      </c>
      <c r="E686" s="0" t="n">
        <v>1.65169</v>
      </c>
      <c r="F686" s="0" t="n">
        <v>34.8906</v>
      </c>
      <c r="G686" s="0" t="n">
        <v>37.4847</v>
      </c>
      <c r="H686" s="0" t="n">
        <v>26.9151</v>
      </c>
      <c r="I686" s="0" t="n">
        <v>18.9943</v>
      </c>
      <c r="K686" s="0" t="n">
        <f aca="false">0.22/51143</f>
        <v>4.30166396183251E-006</v>
      </c>
      <c r="L686" s="0" t="n">
        <f aca="false">B686/$K686/100000</f>
        <v>56.3991055909091</v>
      </c>
      <c r="M686" s="0" t="n">
        <f aca="false">C686/$K686/100000</f>
        <v>-2.20414241654545</v>
      </c>
      <c r="N686" s="0" t="n">
        <f aca="false">D686/$K686/100000</f>
        <v>83.8782394909091</v>
      </c>
      <c r="O686" s="0" t="n">
        <f aca="false">E686/$K686/100000</f>
        <v>3.83965371227273</v>
      </c>
      <c r="P686" s="0" t="n">
        <f aca="false">F686/$K686/100000</f>
        <v>81.1095434454546</v>
      </c>
      <c r="Q686" s="0" t="n">
        <f aca="false">G686/$K686/100000</f>
        <v>87.14000055</v>
      </c>
      <c r="R686" s="0" t="n">
        <f aca="false">H686/$K686/100000</f>
        <v>62.5690436045455</v>
      </c>
      <c r="S686" s="0" t="n">
        <f aca="false">I686/$K686/100000</f>
        <v>44.1557038590909</v>
      </c>
    </row>
    <row r="687" customFormat="false" ht="16.2" hidden="false" customHeight="false" outlineLevel="0" collapsed="false">
      <c r="A687" s="0" t="n">
        <v>191.5</v>
      </c>
      <c r="B687" s="0" t="n">
        <v>24.1939</v>
      </c>
      <c r="C687" s="0" t="n">
        <v>-0.852017</v>
      </c>
      <c r="D687" s="0" t="n">
        <v>36.9156</v>
      </c>
      <c r="E687" s="0" t="n">
        <v>2.02124</v>
      </c>
      <c r="F687" s="0" t="n">
        <v>34.6464</v>
      </c>
      <c r="G687" s="0" t="n">
        <v>37.12</v>
      </c>
      <c r="H687" s="0" t="n">
        <v>26.7698</v>
      </c>
      <c r="I687" s="0" t="n">
        <v>18.833</v>
      </c>
      <c r="K687" s="0" t="n">
        <f aca="false">0.22/51143</f>
        <v>4.30166396183251E-006</v>
      </c>
      <c r="L687" s="0" t="n">
        <f aca="false">B687/$K687/100000</f>
        <v>56.2431194409091</v>
      </c>
      <c r="M687" s="0" t="n">
        <f aca="false">C687/$K687/100000</f>
        <v>-1.98066842868182</v>
      </c>
      <c r="N687" s="0" t="n">
        <f aca="false">D687/$K687/100000</f>
        <v>85.8170241272727</v>
      </c>
      <c r="O687" s="0" t="n">
        <f aca="false">E687/$K687/100000</f>
        <v>4.69873987818182</v>
      </c>
      <c r="P687" s="0" t="n">
        <f aca="false">F687/$K687/100000</f>
        <v>80.5418561454546</v>
      </c>
      <c r="Q687" s="0" t="n">
        <f aca="false">G687/$K687/100000</f>
        <v>86.2921890909091</v>
      </c>
      <c r="R687" s="0" t="n">
        <f aca="false">H687/$K687/100000</f>
        <v>62.2312673363636</v>
      </c>
      <c r="S687" s="0" t="n">
        <f aca="false">I687/$K687/100000</f>
        <v>43.7807326818182</v>
      </c>
    </row>
    <row r="688" customFormat="false" ht="16.2" hidden="false" customHeight="false" outlineLevel="0" collapsed="false">
      <c r="A688" s="0" t="n">
        <v>191.4</v>
      </c>
      <c r="B688" s="0" t="n">
        <v>24.1574</v>
      </c>
      <c r="C688" s="0" t="n">
        <v>-0.805103</v>
      </c>
      <c r="D688" s="0" t="n">
        <v>37.3841</v>
      </c>
      <c r="E688" s="0" t="n">
        <v>2.12844</v>
      </c>
      <c r="F688" s="0" t="n">
        <v>34.3663</v>
      </c>
      <c r="G688" s="0" t="n">
        <v>36.7267</v>
      </c>
      <c r="H688" s="0" t="n">
        <v>26.6281</v>
      </c>
      <c r="I688" s="0" t="n">
        <v>18.6616</v>
      </c>
      <c r="K688" s="0" t="n">
        <f aca="false">0.22/51143</f>
        <v>4.30166396183251E-006</v>
      </c>
      <c r="L688" s="0" t="n">
        <f aca="false">B688/$K688/100000</f>
        <v>56.1582685545455</v>
      </c>
      <c r="M688" s="0" t="n">
        <f aca="false">C688/$K688/100000</f>
        <v>-1.87160830586364</v>
      </c>
      <c r="N688" s="0" t="n">
        <f aca="false">D688/$K688/100000</f>
        <v>86.9061375590909</v>
      </c>
      <c r="O688" s="0" t="n">
        <f aca="false">E688/$K688/100000</f>
        <v>4.94794576909091</v>
      </c>
      <c r="P688" s="0" t="n">
        <f aca="false">F688/$K688/100000</f>
        <v>79.8907127681818</v>
      </c>
      <c r="Q688" s="0" t="n">
        <f aca="false">G688/$K688/100000</f>
        <v>85.3778917318182</v>
      </c>
      <c r="R688" s="0" t="n">
        <f aca="false">H688/$K688/100000</f>
        <v>61.9018599227273</v>
      </c>
      <c r="S688" s="0" t="n">
        <f aca="false">I688/$K688/100000</f>
        <v>43.3822822181818</v>
      </c>
    </row>
    <row r="689" customFormat="false" ht="16.2" hidden="false" customHeight="false" outlineLevel="0" collapsed="false">
      <c r="A689" s="0" t="n">
        <v>191.3</v>
      </c>
      <c r="B689" s="0" t="n">
        <v>24.1214</v>
      </c>
      <c r="C689" s="0" t="n">
        <v>-1.06098</v>
      </c>
      <c r="D689" s="0" t="n">
        <v>37.5915</v>
      </c>
      <c r="E689" s="0" t="n">
        <v>1.94528</v>
      </c>
      <c r="F689" s="0" t="n">
        <v>34.0552</v>
      </c>
      <c r="G689" s="0" t="n">
        <v>36.3317</v>
      </c>
      <c r="H689" s="0" t="n">
        <v>26.482</v>
      </c>
      <c r="I689" s="0" t="n">
        <v>18.4819</v>
      </c>
      <c r="K689" s="0" t="n">
        <f aca="false">0.22/51143</f>
        <v>4.30166396183251E-006</v>
      </c>
      <c r="L689" s="0" t="n">
        <f aca="false">B689/$K689/100000</f>
        <v>56.0745800090909</v>
      </c>
      <c r="M689" s="0" t="n">
        <f aca="false">C689/$K689/100000</f>
        <v>-2.46644091545455</v>
      </c>
      <c r="N689" s="0" t="n">
        <f aca="false">D689/$K689/100000</f>
        <v>87.3882765681818</v>
      </c>
      <c r="O689" s="0" t="n">
        <f aca="false">E689/$K689/100000</f>
        <v>4.52215704727273</v>
      </c>
      <c r="P689" s="0" t="n">
        <f aca="false">F689/$K689/100000</f>
        <v>79.1675042545455</v>
      </c>
      <c r="Q689" s="0" t="n">
        <f aca="false">G689/$K689/100000</f>
        <v>84.4596424136364</v>
      </c>
      <c r="R689" s="0" t="n">
        <f aca="false">H689/$K689/100000</f>
        <v>61.5622239090909</v>
      </c>
      <c r="S689" s="0" t="n">
        <f aca="false">I689/$K689/100000</f>
        <v>42.9645368954545</v>
      </c>
    </row>
    <row r="690" customFormat="false" ht="16.2" hidden="false" customHeight="false" outlineLevel="0" collapsed="false">
      <c r="A690" s="0" t="n">
        <v>191.2</v>
      </c>
      <c r="B690" s="0" t="n">
        <v>24.0784</v>
      </c>
      <c r="C690" s="0" t="n">
        <v>-1.51233</v>
      </c>
      <c r="D690" s="0" t="n">
        <v>37.6874</v>
      </c>
      <c r="E690" s="0" t="n">
        <v>1.48451</v>
      </c>
      <c r="F690" s="0" t="n">
        <v>33.7308</v>
      </c>
      <c r="G690" s="0" t="n">
        <v>35.9574</v>
      </c>
      <c r="H690" s="0" t="n">
        <v>26.3361</v>
      </c>
      <c r="I690" s="0" t="n">
        <v>18.2917</v>
      </c>
      <c r="K690" s="0" t="n">
        <f aca="false">0.22/51143</f>
        <v>4.30166396183251E-006</v>
      </c>
      <c r="L690" s="0" t="n">
        <f aca="false">B690/$K690/100000</f>
        <v>55.9746186909091</v>
      </c>
      <c r="M690" s="0" t="n">
        <f aca="false">C690/$K690/100000</f>
        <v>-3.51568605409091</v>
      </c>
      <c r="N690" s="0" t="n">
        <f aca="false">D690/$K690/100000</f>
        <v>87.6112135545455</v>
      </c>
      <c r="O690" s="0" t="n">
        <f aca="false">E690/$K690/100000</f>
        <v>3.45101340590909</v>
      </c>
      <c r="P690" s="0" t="n">
        <f aca="false">F690/$K690/100000</f>
        <v>78.4133774727273</v>
      </c>
      <c r="Q690" s="0" t="n">
        <f aca="false">G690/$K690/100000</f>
        <v>83.5895140090909</v>
      </c>
      <c r="R690" s="0" t="n">
        <f aca="false">H690/$K690/100000</f>
        <v>61.2230528318182</v>
      </c>
      <c r="S690" s="0" t="n">
        <f aca="false">I690/$K690/100000</f>
        <v>42.5223824136364</v>
      </c>
    </row>
    <row r="691" customFormat="false" ht="16.2" hidden="false" customHeight="false" outlineLevel="0" collapsed="false">
      <c r="A691" s="0" t="n">
        <v>191.1</v>
      </c>
      <c r="B691" s="0" t="n">
        <v>24.0244</v>
      </c>
      <c r="C691" s="0" t="n">
        <v>-1.95643</v>
      </c>
      <c r="D691" s="0" t="n">
        <v>37.6987</v>
      </c>
      <c r="E691" s="0" t="n">
        <v>0.802458</v>
      </c>
      <c r="F691" s="0" t="n">
        <v>33.3924</v>
      </c>
      <c r="G691" s="0" t="n">
        <v>35.62</v>
      </c>
      <c r="H691" s="0" t="n">
        <v>26.1792</v>
      </c>
      <c r="I691" s="0" t="n">
        <v>18.0927</v>
      </c>
      <c r="K691" s="0" t="n">
        <f aca="false">0.22/51143</f>
        <v>4.30166396183251E-006</v>
      </c>
      <c r="L691" s="0" t="n">
        <f aca="false">B691/$K691/100000</f>
        <v>55.8490858727273</v>
      </c>
      <c r="M691" s="0" t="n">
        <f aca="false">C691/$K691/100000</f>
        <v>-4.54807724954546</v>
      </c>
      <c r="N691" s="0" t="n">
        <f aca="false">D691/$K691/100000</f>
        <v>87.6374824590909</v>
      </c>
      <c r="O691" s="0" t="n">
        <f aca="false">E691/$K691/100000</f>
        <v>1.86545952245455</v>
      </c>
      <c r="P691" s="0" t="n">
        <f aca="false">F691/$K691/100000</f>
        <v>77.6267051454546</v>
      </c>
      <c r="Q691" s="0" t="n">
        <f aca="false">G691/$K691/100000</f>
        <v>82.8051663636364</v>
      </c>
      <c r="R691" s="0" t="n">
        <f aca="false">H691/$K691/100000</f>
        <v>60.8583102545455</v>
      </c>
      <c r="S691" s="0" t="n">
        <f aca="false">I691/$K691/100000</f>
        <v>42.0597707318182</v>
      </c>
    </row>
    <row r="692" customFormat="false" ht="16.2" hidden="false" customHeight="false" outlineLevel="0" collapsed="false">
      <c r="A692" s="0" t="n">
        <v>191</v>
      </c>
      <c r="B692" s="0" t="n">
        <v>23.9549</v>
      </c>
      <c r="C692" s="0" t="n">
        <v>-2.30285</v>
      </c>
      <c r="D692" s="0" t="n">
        <v>37.5759</v>
      </c>
      <c r="E692" s="0" t="n">
        <v>-0.0694878</v>
      </c>
      <c r="F692" s="0" t="n">
        <v>33.0552</v>
      </c>
      <c r="G692" s="0" t="n">
        <v>35.3356</v>
      </c>
      <c r="H692" s="0" t="n">
        <v>26.0305</v>
      </c>
      <c r="I692" s="0" t="n">
        <v>17.8792</v>
      </c>
      <c r="K692" s="0" t="n">
        <f aca="false">0.22/51143</f>
        <v>4.30166396183251E-006</v>
      </c>
      <c r="L692" s="0" t="n">
        <f aca="false">B692/$K692/100000</f>
        <v>55.6875204863636</v>
      </c>
      <c r="M692" s="0" t="n">
        <f aca="false">C692/$K692/100000</f>
        <v>-5.353393525</v>
      </c>
      <c r="N692" s="0" t="n">
        <f aca="false">D692/$K692/100000</f>
        <v>87.3520115318182</v>
      </c>
      <c r="O692" s="0" t="n">
        <f aca="false">E692/$K692/100000</f>
        <v>-0.161537025245455</v>
      </c>
      <c r="P692" s="0" t="n">
        <f aca="false">F692/$K692/100000</f>
        <v>76.8428224363637</v>
      </c>
      <c r="Q692" s="0" t="n">
        <f aca="false">G692/$K692/100000</f>
        <v>82.1440268545455</v>
      </c>
      <c r="R692" s="0" t="n">
        <f aca="false">H692/$K692/100000</f>
        <v>60.5126300681818</v>
      </c>
      <c r="S692" s="0" t="n">
        <f aca="false">I692/$K692/100000</f>
        <v>41.5634511636364</v>
      </c>
    </row>
    <row r="693" customFormat="false" ht="16.2" hidden="false" customHeight="false" outlineLevel="0" collapsed="false">
      <c r="A693" s="0" t="n">
        <v>190.9</v>
      </c>
      <c r="B693" s="0" t="n">
        <v>23.8917</v>
      </c>
      <c r="C693" s="0" t="n">
        <v>-2.44668</v>
      </c>
      <c r="D693" s="0" t="n">
        <v>37.4151</v>
      </c>
      <c r="E693" s="0" t="n">
        <v>-0.95869</v>
      </c>
      <c r="F693" s="0" t="n">
        <v>32.7188</v>
      </c>
      <c r="G693" s="0" t="n">
        <v>35.1073</v>
      </c>
      <c r="H693" s="0" t="n">
        <v>25.9053</v>
      </c>
      <c r="I693" s="0" t="n">
        <v>17.6604</v>
      </c>
      <c r="K693" s="0" t="n">
        <f aca="false">0.22/51143</f>
        <v>4.30166396183251E-006</v>
      </c>
      <c r="L693" s="0" t="n">
        <f aca="false">B693/$K693/100000</f>
        <v>55.5406005954546</v>
      </c>
      <c r="M693" s="0" t="n">
        <f aca="false">C693/$K693/100000</f>
        <v>-5.68775251090909</v>
      </c>
      <c r="N693" s="0" t="n">
        <f aca="false">D693/$K693/100000</f>
        <v>86.9782026954545</v>
      </c>
      <c r="O693" s="0" t="n">
        <f aca="false">E693/$K693/100000</f>
        <v>-2.22864921227273</v>
      </c>
      <c r="P693" s="0" t="n">
        <f aca="false">F693/$K693/100000</f>
        <v>76.0607994727273</v>
      </c>
      <c r="Q693" s="0" t="n">
        <f aca="false">G693/$K693/100000</f>
        <v>81.6133019954546</v>
      </c>
      <c r="R693" s="0" t="n">
        <f aca="false">H693/$K693/100000</f>
        <v>60.2215799045455</v>
      </c>
      <c r="S693" s="0" t="n">
        <f aca="false">I693/$K693/100000</f>
        <v>41.0548107818182</v>
      </c>
    </row>
    <row r="694" customFormat="false" ht="16.2" hidden="false" customHeight="false" outlineLevel="0" collapsed="false">
      <c r="A694" s="0" t="n">
        <v>190.8</v>
      </c>
      <c r="B694" s="0" t="n">
        <v>23.8407</v>
      </c>
      <c r="C694" s="0" t="n">
        <v>-2.50675</v>
      </c>
      <c r="D694" s="0" t="n">
        <v>37.0131</v>
      </c>
      <c r="E694" s="0" t="n">
        <v>-1.91343</v>
      </c>
      <c r="F694" s="0" t="n">
        <v>32.382</v>
      </c>
      <c r="G694" s="0" t="n">
        <v>34.9303</v>
      </c>
      <c r="H694" s="0" t="n">
        <v>25.7534</v>
      </c>
      <c r="I694" s="0" t="n">
        <v>17.4285</v>
      </c>
      <c r="K694" s="0" t="n">
        <f aca="false">0.22/51143</f>
        <v>4.30166396183251E-006</v>
      </c>
      <c r="L694" s="0" t="n">
        <f aca="false">B694/$K694/100000</f>
        <v>55.4220418227273</v>
      </c>
      <c r="M694" s="0" t="n">
        <f aca="false">C694/$K694/100000</f>
        <v>-5.82739614772727</v>
      </c>
      <c r="N694" s="0" t="n">
        <f aca="false">D694/$K694/100000</f>
        <v>86.0436806045455</v>
      </c>
      <c r="O694" s="0" t="n">
        <f aca="false">E694/$K694/100000</f>
        <v>-4.44811593136364</v>
      </c>
      <c r="P694" s="0" t="n">
        <f aca="false">F694/$K694/100000</f>
        <v>75.2778466363636</v>
      </c>
      <c r="Q694" s="0" t="n">
        <f aca="false">G694/$K694/100000</f>
        <v>81.2018333136364</v>
      </c>
      <c r="R694" s="0" t="n">
        <f aca="false">H694/$K694/100000</f>
        <v>59.8684607363636</v>
      </c>
      <c r="S694" s="0" t="n">
        <f aca="false">I694/$K694/100000</f>
        <v>40.5157170681818</v>
      </c>
    </row>
    <row r="695" customFormat="false" ht="16.2" hidden="false" customHeight="false" outlineLevel="0" collapsed="false">
      <c r="A695" s="0" t="n">
        <v>190.7</v>
      </c>
      <c r="B695" s="0" t="n">
        <v>23.8005</v>
      </c>
      <c r="C695" s="0" t="n">
        <v>-2.74282</v>
      </c>
      <c r="D695" s="0" t="n">
        <v>36.3135</v>
      </c>
      <c r="E695" s="0" t="n">
        <v>-2.68911</v>
      </c>
      <c r="F695" s="0" t="n">
        <v>32.0213</v>
      </c>
      <c r="G695" s="0" t="n">
        <v>34.7909</v>
      </c>
      <c r="H695" s="0" t="n">
        <v>25.5685</v>
      </c>
      <c r="I695" s="0" t="n">
        <v>17.1847</v>
      </c>
      <c r="K695" s="0" t="n">
        <f aca="false">0.22/51143</f>
        <v>4.30166396183251E-006</v>
      </c>
      <c r="L695" s="0" t="n">
        <f aca="false">B695/$K695/100000</f>
        <v>55.3285896136364</v>
      </c>
      <c r="M695" s="0" t="n">
        <f aca="false">C695/$K695/100000</f>
        <v>-6.37618378454546</v>
      </c>
      <c r="N695" s="0" t="n">
        <f aca="false">D695/$K695/100000</f>
        <v>84.4173332045455</v>
      </c>
      <c r="O695" s="0" t="n">
        <f aca="false">E695/$K695/100000</f>
        <v>-6.25132512409091</v>
      </c>
      <c r="P695" s="0" t="n">
        <f aca="false">F695/$K695/100000</f>
        <v>74.4393339045455</v>
      </c>
      <c r="Q695" s="0" t="n">
        <f aca="false">G695/$K695/100000</f>
        <v>80.8777726681818</v>
      </c>
      <c r="R695" s="0" t="n">
        <f aca="false">H695/$K695/100000</f>
        <v>59.4386270681818</v>
      </c>
      <c r="S695" s="0" t="n">
        <f aca="false">I695/$K695/100000</f>
        <v>39.9489596409091</v>
      </c>
    </row>
    <row r="696" customFormat="false" ht="16.2" hidden="false" customHeight="false" outlineLevel="0" collapsed="false">
      <c r="A696" s="0" t="n">
        <v>190.6</v>
      </c>
      <c r="B696" s="0" t="n">
        <v>23.7687</v>
      </c>
      <c r="C696" s="0" t="n">
        <v>-3.28214</v>
      </c>
      <c r="D696" s="0" t="n">
        <v>35.454</v>
      </c>
      <c r="E696" s="0" t="n">
        <v>-3.36617</v>
      </c>
      <c r="F696" s="0" t="n">
        <v>31.6775</v>
      </c>
      <c r="G696" s="0" t="n">
        <v>34.6744</v>
      </c>
      <c r="H696" s="0" t="n">
        <v>25.4055</v>
      </c>
      <c r="I696" s="0" t="n">
        <v>16.9569</v>
      </c>
      <c r="K696" s="0" t="n">
        <f aca="false">0.22/51143</f>
        <v>4.30166396183251E-006</v>
      </c>
      <c r="L696" s="0" t="n">
        <f aca="false">B696/$K696/100000</f>
        <v>55.2546647318182</v>
      </c>
      <c r="M696" s="0" t="n">
        <f aca="false">C696/$K696/100000</f>
        <v>-7.62993118272727</v>
      </c>
      <c r="N696" s="0" t="n">
        <f aca="false">D696/$K696/100000</f>
        <v>82.4192691818182</v>
      </c>
      <c r="O696" s="0" t="n">
        <f aca="false">E696/$K696/100000</f>
        <v>-7.82527419590909</v>
      </c>
      <c r="P696" s="0" t="n">
        <f aca="false">F696/$K696/100000</f>
        <v>73.6401082954545</v>
      </c>
      <c r="Q696" s="0" t="n">
        <f aca="false">G696/$K696/100000</f>
        <v>80.6069472363636</v>
      </c>
      <c r="R696" s="0" t="n">
        <f aca="false">H696/$K696/100000</f>
        <v>59.0597039318182</v>
      </c>
      <c r="S696" s="0" t="n">
        <f aca="false">I696/$K696/100000</f>
        <v>39.4193971227273</v>
      </c>
    </row>
    <row r="697" customFormat="false" ht="16.2" hidden="false" customHeight="false" outlineLevel="0" collapsed="false">
      <c r="A697" s="0" t="n">
        <v>190.5</v>
      </c>
      <c r="B697" s="0" t="n">
        <v>23.7543</v>
      </c>
      <c r="C697" s="0" t="n">
        <v>-3.93575</v>
      </c>
      <c r="D697" s="0" t="n">
        <v>34.4502</v>
      </c>
      <c r="E697" s="0" t="n">
        <v>-3.94661</v>
      </c>
      <c r="F697" s="0" t="n">
        <v>31.3494</v>
      </c>
      <c r="G697" s="0" t="n">
        <v>34.5705</v>
      </c>
      <c r="H697" s="0" t="n">
        <v>25.2713</v>
      </c>
      <c r="I697" s="0" t="n">
        <v>16.7432</v>
      </c>
      <c r="K697" s="0" t="n">
        <f aca="false">0.22/51143</f>
        <v>4.30166396183251E-006</v>
      </c>
      <c r="L697" s="0" t="n">
        <f aca="false">B697/$K697/100000</f>
        <v>55.2211893136364</v>
      </c>
      <c r="M697" s="0" t="n">
        <f aca="false">C697/$K697/100000</f>
        <v>-9.14936646590909</v>
      </c>
      <c r="N697" s="0" t="n">
        <f aca="false">D697/$K697/100000</f>
        <v>80.0857535727273</v>
      </c>
      <c r="O697" s="0" t="n">
        <f aca="false">E697/$K697/100000</f>
        <v>-9.17461251045455</v>
      </c>
      <c r="P697" s="0" t="n">
        <f aca="false">F697/$K697/100000</f>
        <v>72.8773801909091</v>
      </c>
      <c r="Q697" s="0" t="n">
        <f aca="false">G697/$K697/100000</f>
        <v>80.3654127954546</v>
      </c>
      <c r="R697" s="0" t="n">
        <f aca="false">H697/$K697/100000</f>
        <v>58.7477316318182</v>
      </c>
      <c r="S697" s="0" t="n">
        <f aca="false">I697/$K697/100000</f>
        <v>38.9226126181818</v>
      </c>
    </row>
    <row r="698" customFormat="false" ht="16.2" hidden="false" customHeight="false" outlineLevel="0" collapsed="false">
      <c r="A698" s="0" t="n">
        <v>190.4</v>
      </c>
      <c r="B698" s="0" t="n">
        <v>23.7388</v>
      </c>
      <c r="C698" s="0" t="n">
        <v>-4.58075</v>
      </c>
      <c r="D698" s="0" t="n">
        <v>33.4289</v>
      </c>
      <c r="E698" s="0" t="n">
        <v>-4.41892</v>
      </c>
      <c r="F698" s="0" t="n">
        <v>31.0429</v>
      </c>
      <c r="G698" s="0" t="n">
        <v>34.4889</v>
      </c>
      <c r="H698" s="0" t="n">
        <v>25.1404</v>
      </c>
      <c r="I698" s="0" t="n">
        <v>16.5448</v>
      </c>
      <c r="K698" s="0" t="n">
        <f aca="false">0.22/51143</f>
        <v>4.30166396183251E-006</v>
      </c>
      <c r="L698" s="0" t="n">
        <f aca="false">B698/$K698/100000</f>
        <v>55.1851567454546</v>
      </c>
      <c r="M698" s="0" t="n">
        <f aca="false">C698/$K698/100000</f>
        <v>-10.6487862386364</v>
      </c>
      <c r="N698" s="0" t="n">
        <f aca="false">D698/$K698/100000</f>
        <v>77.7115560318182</v>
      </c>
      <c r="O698" s="0" t="n">
        <f aca="false">E698/$K698/100000</f>
        <v>-10.27258298</v>
      </c>
      <c r="P698" s="0" t="n">
        <f aca="false">F698/$K698/100000</f>
        <v>72.1648652136364</v>
      </c>
      <c r="Q698" s="0" t="n">
        <f aca="false">G698/$K698/100000</f>
        <v>80.1757187590909</v>
      </c>
      <c r="R698" s="0" t="n">
        <f aca="false">H698/$K698/100000</f>
        <v>58.4434307818182</v>
      </c>
      <c r="S698" s="0" t="n">
        <f aca="false">I698/$K698/100000</f>
        <v>38.4613957454545</v>
      </c>
    </row>
    <row r="699" customFormat="false" ht="16.2" hidden="false" customHeight="false" outlineLevel="0" collapsed="false">
      <c r="A699" s="0" t="n">
        <v>190.3</v>
      </c>
      <c r="B699" s="0" t="n">
        <v>23.7115</v>
      </c>
      <c r="C699" s="0" t="n">
        <v>-5.19222</v>
      </c>
      <c r="D699" s="0" t="n">
        <v>32.4806</v>
      </c>
      <c r="E699" s="0" t="n">
        <v>-4.81873</v>
      </c>
      <c r="F699" s="0" t="n">
        <v>30.763</v>
      </c>
      <c r="G699" s="0" t="n">
        <v>34.4128</v>
      </c>
      <c r="H699" s="0" t="n">
        <v>25.0177</v>
      </c>
      <c r="I699" s="0" t="n">
        <v>16.3697</v>
      </c>
      <c r="K699" s="0" t="n">
        <f aca="false">0.22/51143</f>
        <v>4.30166396183251E-006</v>
      </c>
      <c r="L699" s="0" t="n">
        <f aca="false">B699/$K699/100000</f>
        <v>55.1216929318182</v>
      </c>
      <c r="M699" s="0" t="n">
        <f aca="false">C699/$K699/100000</f>
        <v>-12.07025943</v>
      </c>
      <c r="N699" s="0" t="n">
        <f aca="false">D699/$K699/100000</f>
        <v>75.5070602636364</v>
      </c>
      <c r="O699" s="0" t="n">
        <f aca="false">E699/$K699/100000</f>
        <v>-11.2020140177273</v>
      </c>
      <c r="P699" s="0" t="n">
        <f aca="false">F699/$K699/100000</f>
        <v>71.5141867727273</v>
      </c>
      <c r="Q699" s="0" t="n">
        <f aca="false">G699/$K699/100000</f>
        <v>79.9988104727273</v>
      </c>
      <c r="R699" s="0" t="n">
        <f aca="false">H699/$K699/100000</f>
        <v>58.1581923227273</v>
      </c>
      <c r="S699" s="0" t="n">
        <f aca="false">I699/$K699/100000</f>
        <v>38.0543439590909</v>
      </c>
    </row>
    <row r="700" customFormat="false" ht="16.2" hidden="false" customHeight="false" outlineLevel="0" collapsed="false">
      <c r="A700" s="0" t="n">
        <v>190.2</v>
      </c>
      <c r="B700" s="0" t="n">
        <v>23.6819</v>
      </c>
      <c r="C700" s="0" t="n">
        <v>-5.67042</v>
      </c>
      <c r="D700" s="0" t="n">
        <v>31.4222</v>
      </c>
      <c r="E700" s="0" t="n">
        <v>-5.16345</v>
      </c>
      <c r="F700" s="0" t="n">
        <v>30.5235</v>
      </c>
      <c r="G700" s="0" t="n">
        <v>34.3551</v>
      </c>
      <c r="H700" s="0" t="n">
        <v>24.9012</v>
      </c>
      <c r="I700" s="0" t="n">
        <v>16.2109</v>
      </c>
      <c r="K700" s="0" t="n">
        <f aca="false">0.22/51143</f>
        <v>4.30166396183251E-006</v>
      </c>
      <c r="L700" s="0" t="n">
        <f aca="false">B700/$K700/100000</f>
        <v>55.05288235</v>
      </c>
      <c r="M700" s="0" t="n">
        <f aca="false">C700/$K700/100000</f>
        <v>-13.1819222754545</v>
      </c>
      <c r="N700" s="0" t="n">
        <f aca="false">D700/$K700/100000</f>
        <v>73.0466170272727</v>
      </c>
      <c r="O700" s="0" t="n">
        <f aca="false">E700/$K700/100000</f>
        <v>-12.0033783340909</v>
      </c>
      <c r="P700" s="0" t="n">
        <f aca="false">F700/$K700/100000</f>
        <v>70.9574254772727</v>
      </c>
      <c r="Q700" s="0" t="n">
        <f aca="false">G700/$K700/100000</f>
        <v>79.8646763318182</v>
      </c>
      <c r="R700" s="0" t="n">
        <f aca="false">H700/$K700/100000</f>
        <v>57.8873668909091</v>
      </c>
      <c r="S700" s="0" t="n">
        <f aca="false">I700/$K700/100000</f>
        <v>37.6851844863636</v>
      </c>
    </row>
    <row r="701" customFormat="false" ht="16.2" hidden="false" customHeight="false" outlineLevel="0" collapsed="false">
      <c r="A701" s="0" t="n">
        <v>190.1</v>
      </c>
      <c r="B701" s="0" t="n">
        <v>23.6424</v>
      </c>
      <c r="C701" s="0" t="n">
        <v>-6.04053</v>
      </c>
      <c r="D701" s="0" t="n">
        <v>30.2618</v>
      </c>
      <c r="E701" s="0" t="n">
        <v>-5.51266</v>
      </c>
      <c r="F701" s="0" t="n">
        <v>30.3363</v>
      </c>
      <c r="G701" s="0" t="n">
        <v>34.3322</v>
      </c>
      <c r="H701" s="0" t="n">
        <v>24.7769</v>
      </c>
      <c r="I701" s="0" t="n">
        <v>16.0635</v>
      </c>
      <c r="K701" s="0" t="n">
        <f aca="false">0.22/51143</f>
        <v>4.30166396183251E-006</v>
      </c>
      <c r="L701" s="0" t="n">
        <f aca="false">B701/$K701/100000</f>
        <v>54.9610574181818</v>
      </c>
      <c r="M701" s="0" t="n">
        <f aca="false">C701/$K701/100000</f>
        <v>-14.0423102631818</v>
      </c>
      <c r="N701" s="0" t="n">
        <f aca="false">D701/$K701/100000</f>
        <v>70.3490562454546</v>
      </c>
      <c r="O701" s="0" t="n">
        <f aca="false">E701/$K701/100000</f>
        <v>-12.8151804718182</v>
      </c>
      <c r="P701" s="0" t="n">
        <f aca="false">F701/$K701/100000</f>
        <v>70.5222450409091</v>
      </c>
      <c r="Q701" s="0" t="n">
        <f aca="false">G701/$K701/100000</f>
        <v>79.8114411181818</v>
      </c>
      <c r="R701" s="0" t="n">
        <f aca="false">H701/$K701/100000</f>
        <v>57.5984089409091</v>
      </c>
      <c r="S701" s="0" t="n">
        <f aca="false">I701/$K701/100000</f>
        <v>37.3425263863636</v>
      </c>
    </row>
    <row r="702" customFormat="false" ht="16.2" hidden="false" customHeight="false" outlineLevel="0" collapsed="false">
      <c r="A702" s="0" t="n">
        <v>190</v>
      </c>
      <c r="B702" s="0" t="n">
        <v>23.5982</v>
      </c>
      <c r="C702" s="0" t="n">
        <v>-6.2928</v>
      </c>
      <c r="D702" s="0" t="n">
        <v>29.2272</v>
      </c>
      <c r="E702" s="0" t="n">
        <v>-5.83652</v>
      </c>
      <c r="F702" s="0" t="n">
        <v>30.1887</v>
      </c>
      <c r="G702" s="0" t="n">
        <v>34.3455</v>
      </c>
      <c r="H702" s="0" t="n">
        <v>24.6399</v>
      </c>
      <c r="I702" s="0" t="n">
        <v>15.9234</v>
      </c>
      <c r="K702" s="0" t="n">
        <f aca="false">0.22/51143</f>
        <v>4.30166396183251E-006</v>
      </c>
      <c r="L702" s="0" t="n">
        <f aca="false">B702/$K702/100000</f>
        <v>54.8583064818182</v>
      </c>
      <c r="M702" s="0" t="n">
        <f aca="false">C702/$K702/100000</f>
        <v>-14.6287577454545</v>
      </c>
      <c r="N702" s="0" t="n">
        <f aca="false">D702/$K702/100000</f>
        <v>67.9439404363636</v>
      </c>
      <c r="O702" s="0" t="n">
        <f aca="false">E702/$K702/100000</f>
        <v>-13.5680519254545</v>
      </c>
      <c r="P702" s="0" t="n">
        <f aca="false">F702/$K702/100000</f>
        <v>70.1791220045455</v>
      </c>
      <c r="Q702" s="0" t="n">
        <f aca="false">G702/$K702/100000</f>
        <v>79.8423593863636</v>
      </c>
      <c r="R702" s="0" t="n">
        <f aca="false">H702/$K702/100000</f>
        <v>57.2799275318182</v>
      </c>
      <c r="S702" s="0" t="n">
        <f aca="false">I702/$K702/100000</f>
        <v>37.01683846363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3"/>
  <sheetViews>
    <sheetView showFormulas="false" showGridLines="true" showRowColHeaders="true" showZeros="true" rightToLeft="false" tabSelected="false" showOutlineSymbols="true" defaultGridColor="true" view="normal" topLeftCell="I1" colorId="64" zoomScale="110" zoomScaleNormal="110" zoomScalePageLayoutView="100" workbookViewId="0">
      <selection pane="topLeft" activeCell="AC6" activeCellId="0" sqref="AC6"/>
    </sheetView>
  </sheetViews>
  <sheetFormatPr defaultColWidth="8.99609375" defaultRowHeight="13.2" zeroHeight="false" outlineLevelRow="0" outlineLevelCol="0"/>
  <cols>
    <col collapsed="false" customWidth="true" hidden="false" outlineLevel="0" max="1" min="1" style="1" width="16.43"/>
    <col collapsed="false" customWidth="false" hidden="false" outlineLevel="0" max="11" min="2" style="1" width="8.99"/>
    <col collapsed="false" customWidth="true" hidden="false" outlineLevel="0" max="12" min="12" style="1" width="8.88"/>
    <col collapsed="false" customWidth="false" hidden="false" outlineLevel="0" max="257" min="13" style="1" width="8.99"/>
  </cols>
  <sheetData>
    <row r="1" customFormat="false" ht="27.6" hidden="false" customHeight="false" outlineLevel="0" collapsed="false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K1" s="1" t="s">
        <v>0</v>
      </c>
      <c r="M1" s="1" t="s">
        <v>1</v>
      </c>
      <c r="O1" s="1" t="s">
        <v>2</v>
      </c>
      <c r="Q1" s="1" t="s">
        <v>3</v>
      </c>
      <c r="S1" s="1" t="s">
        <v>4</v>
      </c>
      <c r="U1" s="1" t="s">
        <v>5</v>
      </c>
      <c r="W1" s="1" t="s">
        <v>6</v>
      </c>
      <c r="Y1" s="1" t="s">
        <v>7</v>
      </c>
      <c r="AA1" s="1" t="s">
        <v>8</v>
      </c>
    </row>
    <row r="2" customFormat="false" ht="13.8" hidden="false" customHeight="false" outlineLevel="0" collapsed="false">
      <c r="A2" s="3" t="s">
        <v>0</v>
      </c>
      <c r="B2" s="1" t="n">
        <v>0.51</v>
      </c>
      <c r="C2" s="1" t="n">
        <v>0.09</v>
      </c>
      <c r="D2" s="1" t="n">
        <v>0.17</v>
      </c>
      <c r="E2" s="1" t="n">
        <v>0.25</v>
      </c>
      <c r="F2" s="1" t="n">
        <v>1.02</v>
      </c>
      <c r="L2" s="1" t="s">
        <v>17</v>
      </c>
      <c r="N2" s="1" t="s">
        <v>17</v>
      </c>
      <c r="P2" s="1" t="s">
        <v>17</v>
      </c>
      <c r="R2" s="1" t="s">
        <v>17</v>
      </c>
      <c r="T2" s="1" t="s">
        <v>17</v>
      </c>
      <c r="V2" s="1" t="s">
        <v>17</v>
      </c>
      <c r="X2" s="1" t="s">
        <v>17</v>
      </c>
      <c r="Z2" s="1" t="s">
        <v>17</v>
      </c>
      <c r="AB2" s="1" t="s">
        <v>17</v>
      </c>
    </row>
    <row r="3" customFormat="false" ht="13.2" hidden="false" customHeight="false" outlineLevel="0" collapsed="false">
      <c r="A3" s="1" t="s">
        <v>1</v>
      </c>
      <c r="B3" s="1" t="n">
        <v>0.63</v>
      </c>
      <c r="C3" s="1" t="n">
        <v>0.17</v>
      </c>
      <c r="D3" s="1" t="n">
        <v>0.09</v>
      </c>
      <c r="E3" s="1" t="n">
        <v>0.11</v>
      </c>
      <c r="F3" s="1" t="n">
        <v>1</v>
      </c>
      <c r="J3" s="1" t="n">
        <v>190</v>
      </c>
      <c r="K3" s="1" t="n">
        <v>23.43</v>
      </c>
      <c r="L3" s="1" t="n">
        <v>23.52</v>
      </c>
      <c r="M3" s="1" t="n">
        <v>-4.86</v>
      </c>
      <c r="N3" s="1" t="n">
        <v>-4.95</v>
      </c>
      <c r="O3" s="1" t="n">
        <v>25.9</v>
      </c>
      <c r="P3" s="1" t="n">
        <v>26.44</v>
      </c>
      <c r="Q3" s="1" t="n">
        <v>-5.89</v>
      </c>
      <c r="R3" s="1" t="n">
        <v>-5.98</v>
      </c>
      <c r="S3" s="1" t="n">
        <v>29.68</v>
      </c>
      <c r="T3" s="1" t="n">
        <v>30</v>
      </c>
      <c r="U3" s="1" t="n">
        <v>34.67</v>
      </c>
      <c r="V3" s="1" t="n">
        <v>34.54</v>
      </c>
      <c r="W3" s="1" t="n">
        <v>23.84</v>
      </c>
      <c r="X3" s="1" t="n">
        <v>24.15</v>
      </c>
      <c r="Y3" s="1" t="n">
        <v>0</v>
      </c>
      <c r="Z3" s="1" t="n">
        <v>-0.04</v>
      </c>
      <c r="AA3" s="1" t="n">
        <v>15.38</v>
      </c>
      <c r="AB3" s="1" t="n">
        <v>15.43</v>
      </c>
    </row>
    <row r="4" customFormat="false" ht="13.2" hidden="false" customHeight="false" outlineLevel="0" collapsed="false">
      <c r="A4" s="1" t="s">
        <v>2</v>
      </c>
      <c r="B4" s="1" t="n">
        <v>0.53</v>
      </c>
      <c r="C4" s="1" t="n">
        <v>0.19</v>
      </c>
      <c r="D4" s="1" t="n">
        <v>0.09</v>
      </c>
      <c r="E4" s="1" t="n">
        <v>0.18</v>
      </c>
      <c r="F4" s="1" t="n">
        <v>0.99</v>
      </c>
      <c r="J4" s="1" t="n">
        <v>191</v>
      </c>
      <c r="K4" s="1" t="n">
        <v>23.88</v>
      </c>
      <c r="L4" s="1" t="n">
        <v>24.24</v>
      </c>
      <c r="M4" s="1" t="n">
        <v>2.34</v>
      </c>
      <c r="N4" s="1" t="n">
        <v>2.2</v>
      </c>
      <c r="O4" s="1" t="n">
        <v>41.78</v>
      </c>
      <c r="P4" s="1" t="n">
        <v>41.02</v>
      </c>
      <c r="Q4" s="1" t="n">
        <v>-0.72</v>
      </c>
      <c r="R4" s="1" t="n">
        <v>-0.85</v>
      </c>
      <c r="S4" s="1" t="n">
        <v>33.23</v>
      </c>
      <c r="T4" s="1" t="n">
        <v>33.23</v>
      </c>
      <c r="U4" s="1" t="n">
        <v>35.53</v>
      </c>
      <c r="V4" s="1" t="n">
        <v>35.66</v>
      </c>
      <c r="W4" s="1" t="n">
        <v>25.59</v>
      </c>
      <c r="X4" s="1" t="n">
        <v>25.81</v>
      </c>
      <c r="Y4" s="1" t="n">
        <v>0</v>
      </c>
      <c r="Z4" s="1" t="n">
        <v>-0.04</v>
      </c>
      <c r="AA4" s="1" t="n">
        <v>17.76</v>
      </c>
      <c r="AB4" s="1" t="n">
        <v>17.76</v>
      </c>
    </row>
    <row r="5" customFormat="false" ht="13.2" hidden="false" customHeight="false" outlineLevel="0" collapsed="false">
      <c r="A5" s="1" t="s">
        <v>3</v>
      </c>
      <c r="B5" s="1" t="n">
        <v>0.59</v>
      </c>
      <c r="C5" s="1" t="n">
        <v>0.17</v>
      </c>
      <c r="D5" s="1" t="n">
        <v>0.09</v>
      </c>
      <c r="E5" s="1" t="n">
        <v>0.15</v>
      </c>
      <c r="F5" s="1" t="n">
        <v>1</v>
      </c>
      <c r="J5" s="1" t="n">
        <v>192</v>
      </c>
      <c r="K5" s="1" t="n">
        <v>24.82</v>
      </c>
      <c r="L5" s="1" t="n">
        <v>25.09</v>
      </c>
      <c r="M5" s="1" t="n">
        <v>-1.84</v>
      </c>
      <c r="N5" s="1" t="n">
        <v>-1.57</v>
      </c>
      <c r="O5" s="1" t="n">
        <v>32.2</v>
      </c>
      <c r="P5" s="1" t="n">
        <v>32.16</v>
      </c>
      <c r="Q5" s="1" t="n">
        <v>0.54</v>
      </c>
      <c r="R5" s="1" t="n">
        <v>0.45</v>
      </c>
      <c r="S5" s="1" t="n">
        <v>35.8</v>
      </c>
      <c r="T5" s="1" t="n">
        <v>35.57</v>
      </c>
      <c r="U5" s="1" t="n">
        <v>39.31</v>
      </c>
      <c r="V5" s="1" t="n">
        <v>39.13</v>
      </c>
      <c r="W5" s="1" t="n">
        <v>28.24</v>
      </c>
      <c r="X5" s="1" t="n">
        <v>28.06</v>
      </c>
      <c r="Y5" s="1" t="n">
        <v>0</v>
      </c>
      <c r="Z5" s="1" t="n">
        <v>0</v>
      </c>
      <c r="AA5" s="1" t="n">
        <v>19.88</v>
      </c>
      <c r="AB5" s="1" t="n">
        <v>19.83</v>
      </c>
    </row>
    <row r="6" customFormat="false" ht="13.2" hidden="false" customHeight="false" outlineLevel="0" collapsed="false">
      <c r="A6" s="1" t="s">
        <v>4</v>
      </c>
      <c r="B6" s="1" t="n">
        <v>0.57</v>
      </c>
      <c r="C6" s="1" t="n">
        <v>0.09</v>
      </c>
      <c r="D6" s="1" t="n">
        <v>0.17</v>
      </c>
      <c r="E6" s="1" t="n">
        <v>0.17</v>
      </c>
      <c r="F6" s="1" t="n">
        <v>1</v>
      </c>
      <c r="J6" s="1" t="n">
        <v>193</v>
      </c>
      <c r="K6" s="1" t="n">
        <v>26.13</v>
      </c>
      <c r="L6" s="1" t="n">
        <v>25.63</v>
      </c>
      <c r="M6" s="1" t="n">
        <v>10.66</v>
      </c>
      <c r="N6" s="1" t="n">
        <v>10.7</v>
      </c>
      <c r="O6" s="1" t="n">
        <v>25.45</v>
      </c>
      <c r="P6" s="1" t="n">
        <v>25.81</v>
      </c>
      <c r="Q6" s="1" t="n">
        <v>-16.46</v>
      </c>
      <c r="R6" s="1" t="n">
        <v>-16.24</v>
      </c>
      <c r="S6" s="1" t="n">
        <v>34.94</v>
      </c>
      <c r="T6" s="1" t="n">
        <v>34.99</v>
      </c>
      <c r="U6" s="1" t="n">
        <v>39.76</v>
      </c>
      <c r="V6" s="1" t="n">
        <v>39.58</v>
      </c>
      <c r="W6" s="1" t="n">
        <v>28.83</v>
      </c>
      <c r="X6" s="1" t="n">
        <v>28.42</v>
      </c>
      <c r="Y6" s="1" t="n">
        <v>0</v>
      </c>
      <c r="Z6" s="1" t="n">
        <v>0</v>
      </c>
      <c r="AA6" s="1" t="n">
        <v>20.24</v>
      </c>
      <c r="AB6" s="1" t="n">
        <v>20.19</v>
      </c>
    </row>
    <row r="7" customFormat="false" ht="13.2" hidden="false" customHeight="false" outlineLevel="0" collapsed="false">
      <c r="A7" s="1" t="s">
        <v>5</v>
      </c>
      <c r="B7" s="1" t="n">
        <v>0.56</v>
      </c>
      <c r="C7" s="1" t="n">
        <v>0.17</v>
      </c>
      <c r="D7" s="1" t="n">
        <v>0.12</v>
      </c>
      <c r="E7" s="1" t="n">
        <v>0.15</v>
      </c>
      <c r="F7" s="1" t="n">
        <v>1</v>
      </c>
      <c r="J7" s="1" t="n">
        <v>194</v>
      </c>
      <c r="K7" s="1" t="n">
        <v>24.6</v>
      </c>
      <c r="L7" s="1" t="n">
        <v>24.15</v>
      </c>
      <c r="M7" s="1" t="n">
        <v>24.56</v>
      </c>
      <c r="N7" s="1" t="n">
        <v>24.29</v>
      </c>
      <c r="O7" s="1" t="n">
        <v>27.07</v>
      </c>
      <c r="P7" s="1" t="n">
        <v>27.03</v>
      </c>
      <c r="Q7" s="1" t="n">
        <v>3.82</v>
      </c>
      <c r="R7" s="1" t="n">
        <v>3.82</v>
      </c>
      <c r="S7" s="1" t="n">
        <v>36.07</v>
      </c>
      <c r="T7" s="1" t="n">
        <v>35.75</v>
      </c>
      <c r="U7" s="1" t="n">
        <v>39.31</v>
      </c>
      <c r="V7" s="1" t="n">
        <v>39.22</v>
      </c>
      <c r="W7" s="1" t="n">
        <v>27.88</v>
      </c>
      <c r="X7" s="1" t="n">
        <v>27.39</v>
      </c>
      <c r="Y7" s="1" t="n">
        <v>0</v>
      </c>
      <c r="Z7" s="1" t="n">
        <v>0</v>
      </c>
      <c r="AA7" s="1" t="n">
        <v>20.33</v>
      </c>
      <c r="AB7" s="1" t="n">
        <v>20.28</v>
      </c>
    </row>
    <row r="8" customFormat="false" ht="13.2" hidden="false" customHeight="false" outlineLevel="0" collapsed="false">
      <c r="A8" s="1" t="s">
        <v>6</v>
      </c>
      <c r="B8" s="1" t="n">
        <v>0.56</v>
      </c>
      <c r="C8" s="1" t="n">
        <v>0.11</v>
      </c>
      <c r="D8" s="1" t="n">
        <v>0.16</v>
      </c>
      <c r="E8" s="1" t="n">
        <v>0.16</v>
      </c>
      <c r="F8" s="1" t="n">
        <v>0.99</v>
      </c>
      <c r="J8" s="1" t="n">
        <v>195</v>
      </c>
      <c r="K8" s="1" t="n">
        <v>21.95</v>
      </c>
      <c r="L8" s="1" t="n">
        <v>21.86</v>
      </c>
      <c r="M8" s="1" t="n">
        <v>25.27</v>
      </c>
      <c r="N8" s="1" t="n">
        <v>25.09</v>
      </c>
      <c r="O8" s="1" t="n">
        <v>24.51</v>
      </c>
      <c r="P8" s="1" t="n">
        <v>24.42</v>
      </c>
      <c r="Q8" s="1" t="n">
        <v>18.17</v>
      </c>
      <c r="R8" s="1" t="n">
        <v>18.03</v>
      </c>
      <c r="S8" s="1" t="n">
        <v>35.44</v>
      </c>
      <c r="T8" s="1" t="n">
        <v>34.94</v>
      </c>
      <c r="U8" s="1" t="n">
        <v>37.69</v>
      </c>
      <c r="V8" s="1" t="n">
        <v>37.64</v>
      </c>
      <c r="W8" s="1" t="n">
        <v>24.87</v>
      </c>
      <c r="X8" s="1" t="n">
        <v>24.6</v>
      </c>
      <c r="Y8" s="1" t="n">
        <v>0</v>
      </c>
      <c r="Z8" s="1" t="n">
        <v>0</v>
      </c>
      <c r="AA8" s="1" t="n">
        <v>20.87</v>
      </c>
      <c r="AB8" s="1" t="n">
        <v>20.78</v>
      </c>
    </row>
    <row r="9" customFormat="false" ht="13.2" hidden="false" customHeight="false" outlineLevel="0" collapsed="false">
      <c r="A9" s="1" t="s">
        <v>7</v>
      </c>
      <c r="B9" s="1" t="n">
        <v>0.53</v>
      </c>
      <c r="C9" s="1" t="n">
        <v>0.2</v>
      </c>
      <c r="D9" s="1" t="n">
        <v>0.07</v>
      </c>
      <c r="E9" s="1" t="n">
        <v>0.2</v>
      </c>
      <c r="F9" s="1" t="n">
        <v>1</v>
      </c>
      <c r="J9" s="1" t="n">
        <v>196</v>
      </c>
      <c r="K9" s="1" t="n">
        <v>19.74</v>
      </c>
      <c r="L9" s="1" t="n">
        <v>19.47</v>
      </c>
      <c r="M9" s="1" t="n">
        <v>21.14</v>
      </c>
      <c r="N9" s="1" t="n">
        <v>21.09</v>
      </c>
      <c r="O9" s="1" t="n">
        <v>20.73</v>
      </c>
      <c r="P9" s="1" t="n">
        <v>20.69</v>
      </c>
      <c r="Q9" s="1" t="n">
        <v>22.98</v>
      </c>
      <c r="R9" s="1" t="n">
        <v>22.8</v>
      </c>
      <c r="S9" s="1" t="n">
        <v>32.47</v>
      </c>
      <c r="T9" s="1" t="n">
        <v>32.2</v>
      </c>
      <c r="U9" s="1" t="n">
        <v>35.84</v>
      </c>
      <c r="V9" s="1" t="n">
        <v>35.84</v>
      </c>
      <c r="W9" s="1" t="n">
        <v>21.5</v>
      </c>
      <c r="X9" s="1" t="n">
        <v>21.36</v>
      </c>
      <c r="Y9" s="1" t="n">
        <v>0</v>
      </c>
      <c r="Z9" s="1" t="n">
        <v>0</v>
      </c>
      <c r="AA9" s="1" t="n">
        <v>20.87</v>
      </c>
      <c r="AB9" s="1" t="n">
        <v>20.78</v>
      </c>
    </row>
    <row r="10" customFormat="false" ht="13.8" hidden="false" customHeight="false" outlineLevel="0" collapsed="false">
      <c r="A10" s="4" t="s">
        <v>8</v>
      </c>
      <c r="B10" s="4" t="n">
        <v>0.47</v>
      </c>
      <c r="C10" s="4" t="n">
        <v>0.18</v>
      </c>
      <c r="D10" s="4" t="n">
        <v>0.15</v>
      </c>
      <c r="E10" s="4" t="n">
        <v>0.19</v>
      </c>
      <c r="F10" s="4" t="n">
        <v>0.99</v>
      </c>
      <c r="J10" s="1" t="n">
        <v>197</v>
      </c>
      <c r="K10" s="1" t="n">
        <v>16.68</v>
      </c>
      <c r="L10" s="1" t="n">
        <v>16.19</v>
      </c>
      <c r="M10" s="1" t="n">
        <v>17.13</v>
      </c>
      <c r="N10" s="1" t="n">
        <v>17.22</v>
      </c>
      <c r="O10" s="1" t="n">
        <v>16.46</v>
      </c>
      <c r="P10" s="1" t="n">
        <v>16.37</v>
      </c>
      <c r="Q10" s="1" t="n">
        <v>16.55</v>
      </c>
      <c r="R10" s="1" t="n">
        <v>16.5</v>
      </c>
      <c r="S10" s="1" t="n">
        <v>28.78</v>
      </c>
      <c r="T10" s="1" t="n">
        <v>28.6</v>
      </c>
      <c r="U10" s="1" t="n">
        <v>33.1</v>
      </c>
      <c r="V10" s="1" t="n">
        <v>33.01</v>
      </c>
      <c r="W10" s="1" t="n">
        <v>17.18</v>
      </c>
      <c r="X10" s="1" t="n">
        <v>17.13</v>
      </c>
      <c r="Y10" s="1" t="n">
        <v>0</v>
      </c>
      <c r="Z10" s="1" t="n">
        <v>0</v>
      </c>
      <c r="AA10" s="1" t="n">
        <v>18.98</v>
      </c>
      <c r="AB10" s="1" t="n">
        <v>18.93</v>
      </c>
    </row>
    <row r="11" customFormat="false" ht="14.4" hidden="false" customHeight="false" outlineLevel="0" collapsed="false">
      <c r="J11" s="1" t="n">
        <v>198</v>
      </c>
      <c r="K11" s="1" t="n">
        <v>10.79</v>
      </c>
      <c r="L11" s="1" t="n">
        <v>10.93</v>
      </c>
      <c r="M11" s="1" t="n">
        <v>11.56</v>
      </c>
      <c r="N11" s="1" t="n">
        <v>11.69</v>
      </c>
      <c r="O11" s="1" t="n">
        <v>11.51</v>
      </c>
      <c r="P11" s="1" t="n">
        <v>11.42</v>
      </c>
      <c r="Q11" s="1" t="n">
        <v>10.43</v>
      </c>
      <c r="R11" s="1" t="n">
        <v>10.48</v>
      </c>
      <c r="S11" s="1" t="n">
        <v>23.16</v>
      </c>
      <c r="T11" s="1" t="n">
        <v>23.3</v>
      </c>
      <c r="U11" s="1" t="n">
        <v>28.38</v>
      </c>
      <c r="V11" s="1" t="n">
        <v>28.42</v>
      </c>
      <c r="W11" s="1" t="n">
        <v>11.74</v>
      </c>
      <c r="X11" s="1" t="n">
        <v>11.92</v>
      </c>
      <c r="Y11" s="1" t="n">
        <v>0</v>
      </c>
      <c r="Z11" s="1" t="n">
        <v>0.04</v>
      </c>
      <c r="AA11" s="1" t="n">
        <v>16.95</v>
      </c>
      <c r="AB11" s="1" t="n">
        <v>17</v>
      </c>
    </row>
    <row r="12" customFormat="false" ht="27.6" hidden="false" customHeight="false" outlineLevel="0" collapsed="false">
      <c r="A12" s="5" t="s">
        <v>18</v>
      </c>
      <c r="B12" s="5" t="s">
        <v>12</v>
      </c>
      <c r="C12" s="5" t="s">
        <v>13</v>
      </c>
      <c r="D12" s="5" t="s">
        <v>14</v>
      </c>
      <c r="E12" s="5" t="s">
        <v>15</v>
      </c>
      <c r="F12" s="5" t="s">
        <v>16</v>
      </c>
      <c r="J12" s="1" t="n">
        <v>199</v>
      </c>
      <c r="K12" s="1" t="n">
        <v>4.77</v>
      </c>
      <c r="L12" s="1" t="n">
        <v>5.26</v>
      </c>
      <c r="M12" s="1" t="n">
        <v>6.61</v>
      </c>
      <c r="N12" s="1" t="n">
        <v>6.7</v>
      </c>
      <c r="O12" s="1" t="n">
        <v>5.44</v>
      </c>
      <c r="P12" s="1" t="n">
        <v>5.4</v>
      </c>
      <c r="Q12" s="1" t="n">
        <v>3.96</v>
      </c>
      <c r="R12" s="1" t="n">
        <v>4.05</v>
      </c>
      <c r="S12" s="1" t="n">
        <v>17.49</v>
      </c>
      <c r="T12" s="1" t="n">
        <v>17.72</v>
      </c>
      <c r="U12" s="1" t="n">
        <v>23.66</v>
      </c>
      <c r="V12" s="1" t="n">
        <v>23.66</v>
      </c>
      <c r="W12" s="1" t="n">
        <v>5.31</v>
      </c>
      <c r="X12" s="1" t="n">
        <v>5.62</v>
      </c>
      <c r="Y12" s="1" t="n">
        <v>0</v>
      </c>
      <c r="Z12" s="1" t="n">
        <v>0.04</v>
      </c>
      <c r="AA12" s="1" t="n">
        <v>15.11</v>
      </c>
      <c r="AB12" s="1" t="n">
        <v>15.16</v>
      </c>
    </row>
    <row r="13" customFormat="false" ht="13.8" hidden="false" customHeight="false" outlineLevel="0" collapsed="false">
      <c r="A13" s="1" t="s">
        <v>19</v>
      </c>
      <c r="B13" s="6" t="n">
        <v>0.51</v>
      </c>
      <c r="C13" s="6" t="n">
        <v>0.09</v>
      </c>
      <c r="D13" s="6" t="n">
        <v>0.17</v>
      </c>
      <c r="E13" s="6" t="n">
        <v>0.25</v>
      </c>
      <c r="F13" s="6" t="n">
        <v>1.02</v>
      </c>
      <c r="J13" s="1" t="n">
        <v>200</v>
      </c>
      <c r="K13" s="1" t="n">
        <v>-0.04</v>
      </c>
      <c r="L13" s="1" t="n">
        <v>0.36</v>
      </c>
      <c r="M13" s="1" t="n">
        <v>0.99</v>
      </c>
      <c r="N13" s="1" t="n">
        <v>1.03</v>
      </c>
      <c r="O13" s="1" t="n">
        <v>0.27</v>
      </c>
      <c r="P13" s="1" t="n">
        <v>0.27</v>
      </c>
      <c r="Q13" s="1" t="n">
        <v>-1.3</v>
      </c>
      <c r="R13" s="1" t="n">
        <v>-1.17</v>
      </c>
      <c r="S13" s="1" t="n">
        <v>11.38</v>
      </c>
      <c r="T13" s="1" t="n">
        <v>11.78</v>
      </c>
      <c r="U13" s="1" t="n">
        <v>18.12</v>
      </c>
      <c r="V13" s="1" t="n">
        <v>18.17</v>
      </c>
      <c r="W13" s="1" t="n">
        <v>0.04</v>
      </c>
      <c r="X13" s="1" t="n">
        <v>0.31</v>
      </c>
      <c r="Y13" s="1" t="n">
        <v>0</v>
      </c>
      <c r="Z13" s="1" t="n">
        <v>0</v>
      </c>
      <c r="AA13" s="1" t="n">
        <v>13.45</v>
      </c>
      <c r="AB13" s="1" t="n">
        <v>13.49</v>
      </c>
    </row>
    <row r="14" customFormat="false" ht="13.2" hidden="false" customHeight="false" outlineLevel="0" collapsed="false">
      <c r="A14" s="1" t="s">
        <v>20</v>
      </c>
      <c r="B14" s="6" t="n">
        <v>0.63</v>
      </c>
      <c r="C14" s="6" t="n">
        <v>0.17</v>
      </c>
      <c r="D14" s="6" t="n">
        <v>0.09</v>
      </c>
      <c r="E14" s="6" t="n">
        <v>0.11</v>
      </c>
      <c r="F14" s="6" t="n">
        <v>1</v>
      </c>
      <c r="J14" s="1" t="n">
        <v>201</v>
      </c>
      <c r="K14" s="1" t="n">
        <v>-4.32</v>
      </c>
      <c r="L14" s="1" t="n">
        <v>-4.14</v>
      </c>
      <c r="M14" s="1" t="n">
        <v>-4.5</v>
      </c>
      <c r="N14" s="1" t="n">
        <v>-4.5</v>
      </c>
      <c r="O14" s="1" t="n">
        <v>-4.36</v>
      </c>
      <c r="P14" s="1" t="n">
        <v>-4.36</v>
      </c>
      <c r="Q14" s="1" t="n">
        <v>-5.49</v>
      </c>
      <c r="R14" s="1" t="n">
        <v>-5.4</v>
      </c>
      <c r="S14" s="1" t="n">
        <v>6.25</v>
      </c>
      <c r="T14" s="1" t="n">
        <v>6.57</v>
      </c>
      <c r="U14" s="1" t="n">
        <v>12.77</v>
      </c>
      <c r="V14" s="1" t="n">
        <v>12.82</v>
      </c>
      <c r="W14" s="1" t="n">
        <v>-4.86</v>
      </c>
      <c r="X14" s="1" t="n">
        <v>-4.68</v>
      </c>
      <c r="Y14" s="1" t="n">
        <v>0</v>
      </c>
      <c r="Z14" s="1" t="n">
        <v>0</v>
      </c>
      <c r="AA14" s="1" t="n">
        <v>10.93</v>
      </c>
      <c r="AB14" s="1" t="n">
        <v>10.97</v>
      </c>
    </row>
    <row r="15" customFormat="false" ht="13.2" hidden="false" customHeight="false" outlineLevel="0" collapsed="false">
      <c r="A15" s="1" t="s">
        <v>21</v>
      </c>
      <c r="B15" s="6" t="n">
        <v>0.53</v>
      </c>
      <c r="C15" s="6" t="n">
        <v>0.19</v>
      </c>
      <c r="D15" s="6" t="n">
        <v>0.09</v>
      </c>
      <c r="E15" s="6" t="n">
        <v>0.18</v>
      </c>
      <c r="F15" s="6" t="n">
        <v>0.99</v>
      </c>
      <c r="J15" s="1" t="n">
        <v>202</v>
      </c>
      <c r="K15" s="1" t="n">
        <v>-9.04</v>
      </c>
      <c r="L15" s="1" t="n">
        <v>-8.77</v>
      </c>
      <c r="M15" s="1" t="n">
        <v>-8.41</v>
      </c>
      <c r="N15" s="1" t="n">
        <v>-8.5</v>
      </c>
      <c r="O15" s="1" t="n">
        <v>-8.41</v>
      </c>
      <c r="P15" s="1" t="n">
        <v>-8.41</v>
      </c>
      <c r="Q15" s="1" t="n">
        <v>-9.49</v>
      </c>
      <c r="R15" s="1" t="n">
        <v>-9.4</v>
      </c>
      <c r="S15" s="1" t="n">
        <v>1.62</v>
      </c>
      <c r="T15" s="1" t="n">
        <v>1.75</v>
      </c>
      <c r="U15" s="1" t="n">
        <v>6.7</v>
      </c>
      <c r="V15" s="1" t="n">
        <v>6.84</v>
      </c>
      <c r="W15" s="1" t="n">
        <v>-9.67</v>
      </c>
      <c r="X15" s="1" t="n">
        <v>-9.53</v>
      </c>
      <c r="Y15" s="1" t="n">
        <v>0</v>
      </c>
      <c r="Z15" s="1" t="n">
        <v>0</v>
      </c>
      <c r="AA15" s="1" t="n">
        <v>8.1</v>
      </c>
      <c r="AB15" s="1" t="n">
        <v>8.14</v>
      </c>
    </row>
    <row r="16" customFormat="false" ht="13.2" hidden="false" customHeight="false" outlineLevel="0" collapsed="false">
      <c r="A16" s="1" t="s">
        <v>22</v>
      </c>
      <c r="B16" s="6" t="n">
        <v>0.59</v>
      </c>
      <c r="C16" s="6" t="n">
        <v>0.17</v>
      </c>
      <c r="D16" s="6" t="n">
        <v>0.09</v>
      </c>
      <c r="E16" s="6" t="n">
        <v>0.15</v>
      </c>
      <c r="F16" s="6" t="n">
        <v>1</v>
      </c>
      <c r="J16" s="1" t="n">
        <v>203</v>
      </c>
      <c r="K16" s="1" t="n">
        <v>-12.41</v>
      </c>
      <c r="L16" s="1" t="n">
        <v>-12.23</v>
      </c>
      <c r="M16" s="1" t="n">
        <v>-11.92</v>
      </c>
      <c r="N16" s="1" t="n">
        <v>-12.05</v>
      </c>
      <c r="O16" s="1" t="n">
        <v>-12.23</v>
      </c>
      <c r="P16" s="1" t="n">
        <v>-12.23</v>
      </c>
      <c r="Q16" s="1" t="n">
        <v>-13.36</v>
      </c>
      <c r="R16" s="1" t="n">
        <v>-13.36</v>
      </c>
      <c r="S16" s="1" t="n">
        <v>-3.51</v>
      </c>
      <c r="T16" s="1" t="n">
        <v>-3.37</v>
      </c>
      <c r="U16" s="1" t="n">
        <v>1.12</v>
      </c>
      <c r="V16" s="1" t="n">
        <v>1.26</v>
      </c>
      <c r="W16" s="1" t="n">
        <v>-13.45</v>
      </c>
      <c r="X16" s="1" t="n">
        <v>-13.4</v>
      </c>
      <c r="Y16" s="1" t="n">
        <v>0</v>
      </c>
      <c r="Z16" s="1" t="n">
        <v>0</v>
      </c>
      <c r="AA16" s="1" t="n">
        <v>5.4</v>
      </c>
      <c r="AB16" s="1" t="n">
        <v>5.4</v>
      </c>
    </row>
    <row r="17" customFormat="false" ht="13.2" hidden="false" customHeight="false" outlineLevel="0" collapsed="false">
      <c r="A17" s="1" t="s">
        <v>23</v>
      </c>
      <c r="B17" s="6" t="n">
        <v>0.57</v>
      </c>
      <c r="C17" s="6" t="n">
        <v>0.09</v>
      </c>
      <c r="D17" s="6" t="n">
        <v>0.17</v>
      </c>
      <c r="E17" s="6" t="n">
        <v>0.17</v>
      </c>
      <c r="F17" s="6" t="n">
        <v>1</v>
      </c>
      <c r="J17" s="1" t="n">
        <v>204</v>
      </c>
      <c r="K17" s="1" t="n">
        <v>-15.02</v>
      </c>
      <c r="L17" s="1" t="n">
        <v>-15.25</v>
      </c>
      <c r="M17" s="1" t="n">
        <v>-15.92</v>
      </c>
      <c r="N17" s="1" t="n">
        <v>-16.01</v>
      </c>
      <c r="O17" s="1" t="n">
        <v>-16.01</v>
      </c>
      <c r="P17" s="1" t="n">
        <v>-16.01</v>
      </c>
      <c r="Q17" s="1" t="n">
        <v>-16.19</v>
      </c>
      <c r="R17" s="1" t="n">
        <v>-16.24</v>
      </c>
      <c r="S17" s="1" t="n">
        <v>-8.32</v>
      </c>
      <c r="T17" s="1" t="n">
        <v>-8.27</v>
      </c>
      <c r="U17" s="1" t="n">
        <v>-3.42</v>
      </c>
      <c r="V17" s="1" t="n">
        <v>-3.42</v>
      </c>
      <c r="W17" s="1" t="n">
        <v>-16.46</v>
      </c>
      <c r="X17" s="1" t="n">
        <v>-16.64</v>
      </c>
      <c r="Y17" s="1" t="n">
        <v>0</v>
      </c>
      <c r="Z17" s="1" t="n">
        <v>-0.04</v>
      </c>
      <c r="AA17" s="1" t="n">
        <v>1.93</v>
      </c>
      <c r="AB17" s="1" t="n">
        <v>1.93</v>
      </c>
    </row>
    <row r="18" customFormat="false" ht="13.2" hidden="false" customHeight="false" outlineLevel="0" collapsed="false">
      <c r="A18" s="1" t="s">
        <v>24</v>
      </c>
      <c r="B18" s="6" t="n">
        <v>0.56</v>
      </c>
      <c r="C18" s="6" t="n">
        <v>0.17</v>
      </c>
      <c r="D18" s="6" t="n">
        <v>0.12</v>
      </c>
      <c r="E18" s="6" t="n">
        <v>0.15</v>
      </c>
      <c r="F18" s="6" t="n">
        <v>1</v>
      </c>
      <c r="J18" s="1" t="n">
        <v>205</v>
      </c>
      <c r="K18" s="1" t="n">
        <v>-17.45</v>
      </c>
      <c r="L18" s="1" t="n">
        <v>-17.81</v>
      </c>
      <c r="M18" s="1" t="n">
        <v>-18.39</v>
      </c>
      <c r="N18" s="1" t="n">
        <v>-18.48</v>
      </c>
      <c r="O18" s="1" t="n">
        <v>-18.89</v>
      </c>
      <c r="P18" s="1" t="n">
        <v>-18.89</v>
      </c>
      <c r="Q18" s="1" t="n">
        <v>-18.66</v>
      </c>
      <c r="R18" s="1" t="n">
        <v>-18.75</v>
      </c>
      <c r="S18" s="1" t="n">
        <v>-12.73</v>
      </c>
      <c r="T18" s="1" t="n">
        <v>-12.77</v>
      </c>
      <c r="U18" s="1" t="n">
        <v>-7.96</v>
      </c>
      <c r="V18" s="1" t="n">
        <v>-8.05</v>
      </c>
      <c r="W18" s="1" t="n">
        <v>-19.38</v>
      </c>
      <c r="X18" s="1" t="n">
        <v>-19.61</v>
      </c>
      <c r="Y18" s="1" t="n">
        <v>0</v>
      </c>
      <c r="Z18" s="1" t="n">
        <v>-0.04</v>
      </c>
      <c r="AA18" s="1" t="n">
        <v>-1.71</v>
      </c>
      <c r="AB18" s="1" t="n">
        <v>-1.71</v>
      </c>
    </row>
    <row r="19" customFormat="false" ht="13.2" hidden="false" customHeight="false" outlineLevel="0" collapsed="false">
      <c r="A19" s="1" t="s">
        <v>25</v>
      </c>
      <c r="B19" s="6" t="n">
        <v>0.56</v>
      </c>
      <c r="C19" s="6" t="n">
        <v>0.11</v>
      </c>
      <c r="D19" s="6" t="n">
        <v>0.16</v>
      </c>
      <c r="E19" s="6" t="n">
        <v>0.16</v>
      </c>
      <c r="F19" s="6" t="n">
        <v>0.99</v>
      </c>
      <c r="J19" s="1" t="n">
        <v>206</v>
      </c>
      <c r="K19" s="1" t="n">
        <v>-19.7</v>
      </c>
      <c r="L19" s="1" t="n">
        <v>-19.97</v>
      </c>
      <c r="M19" s="1" t="n">
        <v>-20.15</v>
      </c>
      <c r="N19" s="1" t="n">
        <v>-20.28</v>
      </c>
      <c r="O19" s="1" t="n">
        <v>-20.42</v>
      </c>
      <c r="P19" s="1" t="n">
        <v>-20.42</v>
      </c>
      <c r="Q19" s="1" t="n">
        <v>-21.09</v>
      </c>
      <c r="R19" s="1" t="n">
        <v>-21.18</v>
      </c>
      <c r="S19" s="1" t="n">
        <v>-15.79</v>
      </c>
      <c r="T19" s="1" t="n">
        <v>-16.01</v>
      </c>
      <c r="U19" s="1" t="n">
        <v>-12.37</v>
      </c>
      <c r="V19" s="1" t="n">
        <v>-12.5</v>
      </c>
      <c r="W19" s="1" t="n">
        <v>-21.59</v>
      </c>
      <c r="X19" s="1" t="n">
        <v>-21.77</v>
      </c>
      <c r="Y19" s="1" t="n">
        <v>0</v>
      </c>
      <c r="Z19" s="1" t="n">
        <v>-0.04</v>
      </c>
      <c r="AA19" s="1" t="n">
        <v>-4.23</v>
      </c>
      <c r="AB19" s="1" t="n">
        <v>-4.27</v>
      </c>
    </row>
    <row r="20" customFormat="false" ht="13.2" hidden="false" customHeight="false" outlineLevel="0" collapsed="false">
      <c r="A20" s="1" t="s">
        <v>26</v>
      </c>
      <c r="B20" s="6" t="n">
        <v>0.53</v>
      </c>
      <c r="C20" s="6" t="n">
        <v>0.2</v>
      </c>
      <c r="D20" s="6" t="n">
        <v>0.07</v>
      </c>
      <c r="E20" s="6" t="n">
        <v>0.2</v>
      </c>
      <c r="F20" s="6" t="n">
        <v>1</v>
      </c>
      <c r="J20" s="1" t="n">
        <v>207</v>
      </c>
      <c r="K20" s="1" t="n">
        <v>-20.73</v>
      </c>
      <c r="L20" s="1" t="n">
        <v>-21.14</v>
      </c>
      <c r="M20" s="1" t="n">
        <v>-21.54</v>
      </c>
      <c r="N20" s="1" t="n">
        <v>-21.63</v>
      </c>
      <c r="O20" s="1" t="n">
        <v>-21.9</v>
      </c>
      <c r="P20" s="1" t="n">
        <v>-21.95</v>
      </c>
      <c r="Q20" s="1" t="n">
        <v>-22.26</v>
      </c>
      <c r="R20" s="1" t="n">
        <v>-22.4</v>
      </c>
      <c r="S20" s="1" t="n">
        <v>-18.66</v>
      </c>
      <c r="T20" s="1" t="n">
        <v>-18.89</v>
      </c>
      <c r="U20" s="1" t="n">
        <v>-16.37</v>
      </c>
      <c r="V20" s="1" t="n">
        <v>-16.42</v>
      </c>
      <c r="W20" s="1" t="n">
        <v>-23.16</v>
      </c>
      <c r="X20" s="1" t="n">
        <v>-23.34</v>
      </c>
      <c r="Y20" s="1" t="n">
        <v>0</v>
      </c>
      <c r="Z20" s="1" t="n">
        <v>-0.04</v>
      </c>
      <c r="AA20" s="1" t="n">
        <v>-6.3</v>
      </c>
      <c r="AB20" s="1" t="n">
        <v>-6.39</v>
      </c>
    </row>
    <row r="21" customFormat="false" ht="13.8" hidden="false" customHeight="false" outlineLevel="0" collapsed="false">
      <c r="A21" s="4" t="s">
        <v>27</v>
      </c>
      <c r="B21" s="7" t="n">
        <v>0.47</v>
      </c>
      <c r="C21" s="7" t="n">
        <v>0.18</v>
      </c>
      <c r="D21" s="7" t="n">
        <v>0.15</v>
      </c>
      <c r="E21" s="7" t="n">
        <v>0.19</v>
      </c>
      <c r="F21" s="7" t="n">
        <v>0.99</v>
      </c>
      <c r="J21" s="1" t="n">
        <v>208</v>
      </c>
      <c r="K21" s="1" t="n">
        <v>-21.23</v>
      </c>
      <c r="L21" s="1" t="n">
        <v>-21.59</v>
      </c>
      <c r="M21" s="1" t="n">
        <v>-22.53</v>
      </c>
      <c r="N21" s="1" t="n">
        <v>-22.53</v>
      </c>
      <c r="O21" s="1" t="n">
        <v>-22.67</v>
      </c>
      <c r="P21" s="1" t="n">
        <v>-22.67</v>
      </c>
      <c r="Q21" s="1" t="n">
        <v>-22.85</v>
      </c>
      <c r="R21" s="1" t="n">
        <v>-22.94</v>
      </c>
      <c r="S21" s="1" t="n">
        <v>-21</v>
      </c>
      <c r="T21" s="1" t="n">
        <v>-21.14</v>
      </c>
      <c r="U21" s="1" t="n">
        <v>-19.07</v>
      </c>
      <c r="V21" s="1" t="n">
        <v>-19.11</v>
      </c>
      <c r="W21" s="1" t="n">
        <v>-23.61</v>
      </c>
      <c r="X21" s="1" t="n">
        <v>-23.75</v>
      </c>
      <c r="Y21" s="1" t="n">
        <v>0</v>
      </c>
      <c r="Z21" s="1" t="n">
        <v>0</v>
      </c>
      <c r="AA21" s="1" t="n">
        <v>-9.04</v>
      </c>
      <c r="AB21" s="1" t="n">
        <v>-9.08</v>
      </c>
    </row>
    <row r="22" customFormat="false" ht="13.8" hidden="false" customHeight="false" outlineLevel="0" collapsed="false">
      <c r="J22" s="1" t="n">
        <v>209</v>
      </c>
      <c r="K22" s="1" t="n">
        <v>-21.36</v>
      </c>
      <c r="L22" s="1" t="n">
        <v>-21.63</v>
      </c>
      <c r="M22" s="1" t="n">
        <v>-22.98</v>
      </c>
      <c r="N22" s="1" t="n">
        <v>-22.94</v>
      </c>
      <c r="O22" s="1" t="n">
        <v>-22.62</v>
      </c>
      <c r="P22" s="1" t="n">
        <v>-22.67</v>
      </c>
      <c r="Q22" s="1" t="n">
        <v>-22.85</v>
      </c>
      <c r="R22" s="1" t="n">
        <v>-22.94</v>
      </c>
      <c r="S22" s="1" t="n">
        <v>-22.26</v>
      </c>
      <c r="T22" s="1" t="n">
        <v>-22.31</v>
      </c>
      <c r="U22" s="1" t="n">
        <v>-20.6</v>
      </c>
      <c r="V22" s="1" t="n">
        <v>-20.64</v>
      </c>
      <c r="W22" s="1" t="n">
        <v>-23.48</v>
      </c>
      <c r="X22" s="1" t="n">
        <v>-23.66</v>
      </c>
      <c r="Y22" s="1" t="n">
        <v>0</v>
      </c>
      <c r="Z22" s="1" t="n">
        <v>0</v>
      </c>
      <c r="AA22" s="1" t="n">
        <v>-11.24</v>
      </c>
      <c r="AB22" s="1" t="n">
        <v>-11.24</v>
      </c>
    </row>
    <row r="23" customFormat="false" ht="13.2" hidden="false" customHeight="false" outlineLevel="0" collapsed="false">
      <c r="J23" s="1" t="n">
        <v>210</v>
      </c>
      <c r="K23" s="1" t="n">
        <v>-21.23</v>
      </c>
      <c r="L23" s="1" t="n">
        <v>-21.36</v>
      </c>
      <c r="M23" s="1" t="n">
        <v>-22.71</v>
      </c>
      <c r="N23" s="1" t="n">
        <v>-22.62</v>
      </c>
      <c r="O23" s="1" t="n">
        <v>-22.49</v>
      </c>
      <c r="P23" s="1" t="n">
        <v>-22.49</v>
      </c>
      <c r="Q23" s="1" t="n">
        <v>-22.67</v>
      </c>
      <c r="R23" s="1" t="n">
        <v>-22.71</v>
      </c>
      <c r="S23" s="1" t="n">
        <v>-22.31</v>
      </c>
      <c r="T23" s="1" t="n">
        <v>-22.44</v>
      </c>
      <c r="U23" s="1" t="n">
        <v>-21.68</v>
      </c>
      <c r="V23" s="1" t="n">
        <v>-21.72</v>
      </c>
      <c r="W23" s="1" t="n">
        <v>-23.34</v>
      </c>
      <c r="X23" s="1" t="n">
        <v>-23.39</v>
      </c>
      <c r="Y23" s="1" t="n">
        <v>0</v>
      </c>
      <c r="Z23" s="1" t="n">
        <v>0</v>
      </c>
      <c r="AA23" s="1" t="n">
        <v>-12.73</v>
      </c>
      <c r="AB23" s="1" t="n">
        <v>-12.73</v>
      </c>
    </row>
    <row r="24" customFormat="false" ht="13.2" hidden="false" customHeight="false" outlineLevel="0" collapsed="false">
      <c r="J24" s="1" t="n">
        <v>211</v>
      </c>
      <c r="K24" s="1" t="n">
        <v>-21.18</v>
      </c>
      <c r="L24" s="1" t="n">
        <v>-21.09</v>
      </c>
      <c r="M24" s="1" t="n">
        <v>-22.13</v>
      </c>
      <c r="N24" s="1" t="n">
        <v>-22.04</v>
      </c>
      <c r="O24" s="1" t="n">
        <v>-22.22</v>
      </c>
      <c r="P24" s="1" t="n">
        <v>-22.17</v>
      </c>
      <c r="Q24" s="1" t="n">
        <v>-22.4</v>
      </c>
      <c r="R24" s="1" t="n">
        <v>-22.4</v>
      </c>
      <c r="S24" s="1" t="n">
        <v>-23.21</v>
      </c>
      <c r="T24" s="1" t="n">
        <v>-23.21</v>
      </c>
      <c r="U24" s="1" t="n">
        <v>-22.4</v>
      </c>
      <c r="V24" s="1" t="n">
        <v>-22.4</v>
      </c>
      <c r="W24" s="1" t="n">
        <v>-23.3</v>
      </c>
      <c r="X24" s="1" t="n">
        <v>-23.21</v>
      </c>
      <c r="Y24" s="1" t="n">
        <v>0</v>
      </c>
      <c r="Z24" s="1" t="n">
        <v>0.04</v>
      </c>
      <c r="AA24" s="1" t="n">
        <v>-13.85</v>
      </c>
      <c r="AB24" s="1" t="n">
        <v>-13.85</v>
      </c>
    </row>
    <row r="25" customFormat="false" ht="13.2" hidden="false" customHeight="false" outlineLevel="0" collapsed="false">
      <c r="J25" s="1" t="n">
        <v>212</v>
      </c>
      <c r="K25" s="1" t="n">
        <v>-20.91</v>
      </c>
      <c r="L25" s="1" t="n">
        <v>-20.73</v>
      </c>
      <c r="M25" s="1" t="n">
        <v>-22.04</v>
      </c>
      <c r="N25" s="1" t="n">
        <v>-21.9</v>
      </c>
      <c r="O25" s="1" t="n">
        <v>-22.31</v>
      </c>
      <c r="P25" s="1" t="n">
        <v>-22.22</v>
      </c>
      <c r="Q25" s="1" t="n">
        <v>-22.17</v>
      </c>
      <c r="R25" s="1" t="n">
        <v>-22.22</v>
      </c>
      <c r="S25" s="1" t="n">
        <v>-24.06</v>
      </c>
      <c r="T25" s="1" t="n">
        <v>-23.84</v>
      </c>
      <c r="U25" s="1" t="n">
        <v>-23.07</v>
      </c>
      <c r="V25" s="1" t="n">
        <v>-23.03</v>
      </c>
      <c r="W25" s="1" t="n">
        <v>-22.94</v>
      </c>
      <c r="X25" s="1" t="n">
        <v>-22.8</v>
      </c>
      <c r="Y25" s="1" t="n">
        <v>0</v>
      </c>
      <c r="Z25" s="1" t="n">
        <v>0.04</v>
      </c>
      <c r="AA25" s="1" t="n">
        <v>-15.02</v>
      </c>
      <c r="AB25" s="1" t="n">
        <v>-14.98</v>
      </c>
    </row>
    <row r="26" customFormat="false" ht="13.2" hidden="false" customHeight="false" outlineLevel="0" collapsed="false">
      <c r="J26" s="1" t="n">
        <v>213</v>
      </c>
      <c r="K26" s="1" t="n">
        <v>-20.87</v>
      </c>
      <c r="L26" s="1" t="n">
        <v>-20.55</v>
      </c>
      <c r="M26" s="1" t="n">
        <v>-21.9</v>
      </c>
      <c r="N26" s="1" t="n">
        <v>-21.77</v>
      </c>
      <c r="O26" s="1" t="n">
        <v>-22.13</v>
      </c>
      <c r="P26" s="1" t="n">
        <v>-22.04</v>
      </c>
      <c r="Q26" s="1" t="n">
        <v>-22.04</v>
      </c>
      <c r="R26" s="1" t="n">
        <v>-22.04</v>
      </c>
      <c r="S26" s="1" t="n">
        <v>-24.29</v>
      </c>
      <c r="T26" s="1" t="n">
        <v>-24.02</v>
      </c>
      <c r="U26" s="1" t="n">
        <v>-23.93</v>
      </c>
      <c r="V26" s="1" t="n">
        <v>-23.75</v>
      </c>
      <c r="W26" s="1" t="n">
        <v>-22.8</v>
      </c>
      <c r="X26" s="1" t="n">
        <v>-22.62</v>
      </c>
      <c r="Y26" s="1" t="n">
        <v>0</v>
      </c>
      <c r="Z26" s="1" t="n">
        <v>0.04</v>
      </c>
      <c r="AA26" s="1" t="n">
        <v>-16.24</v>
      </c>
      <c r="AB26" s="1" t="n">
        <v>-16.15</v>
      </c>
    </row>
    <row r="27" customFormat="false" ht="13.2" hidden="false" customHeight="false" outlineLevel="0" collapsed="false">
      <c r="J27" s="1" t="n">
        <v>214</v>
      </c>
      <c r="K27" s="1" t="n">
        <v>-20.87</v>
      </c>
      <c r="L27" s="1" t="n">
        <v>-20.51</v>
      </c>
      <c r="M27" s="1" t="n">
        <v>-21.59</v>
      </c>
      <c r="N27" s="1" t="n">
        <v>-21.45</v>
      </c>
      <c r="O27" s="1" t="n">
        <v>-21.95</v>
      </c>
      <c r="P27" s="1" t="n">
        <v>-21.86</v>
      </c>
      <c r="Q27" s="1" t="n">
        <v>-21.81</v>
      </c>
      <c r="R27" s="1" t="n">
        <v>-21.81</v>
      </c>
      <c r="S27" s="1" t="n">
        <v>-24.51</v>
      </c>
      <c r="T27" s="1" t="n">
        <v>-24.24</v>
      </c>
      <c r="U27" s="1" t="n">
        <v>-24.78</v>
      </c>
      <c r="V27" s="1" t="n">
        <v>-24.56</v>
      </c>
      <c r="W27" s="1" t="n">
        <v>-22.89</v>
      </c>
      <c r="X27" s="1" t="n">
        <v>-22.67</v>
      </c>
      <c r="Y27" s="1" t="n">
        <v>0</v>
      </c>
      <c r="Z27" s="1" t="n">
        <v>0.04</v>
      </c>
      <c r="AA27" s="1" t="n">
        <v>-17.27</v>
      </c>
      <c r="AB27" s="1" t="n">
        <v>-17.18</v>
      </c>
    </row>
    <row r="28" customFormat="false" ht="13.2" hidden="false" customHeight="false" outlineLevel="0" collapsed="false">
      <c r="J28" s="1" t="n">
        <v>215</v>
      </c>
      <c r="K28" s="1" t="n">
        <v>-20.91</v>
      </c>
      <c r="L28" s="1" t="n">
        <v>-20.51</v>
      </c>
      <c r="M28" s="1" t="n">
        <v>-21.81</v>
      </c>
      <c r="N28" s="1" t="n">
        <v>-21.72</v>
      </c>
      <c r="O28" s="1" t="n">
        <v>-21.86</v>
      </c>
      <c r="P28" s="1" t="n">
        <v>-21.77</v>
      </c>
      <c r="Q28" s="1" t="n">
        <v>-22.08</v>
      </c>
      <c r="R28" s="1" t="n">
        <v>-22.04</v>
      </c>
      <c r="S28" s="1" t="n">
        <v>-25</v>
      </c>
      <c r="T28" s="1" t="n">
        <v>-24.73</v>
      </c>
      <c r="U28" s="1" t="n">
        <v>-25.18</v>
      </c>
      <c r="V28" s="1" t="n">
        <v>-25</v>
      </c>
      <c r="W28" s="1" t="n">
        <v>-22.85</v>
      </c>
      <c r="X28" s="1" t="n">
        <v>-22.62</v>
      </c>
      <c r="Y28" s="1" t="n">
        <v>0</v>
      </c>
      <c r="Z28" s="1" t="n">
        <v>0.04</v>
      </c>
      <c r="AA28" s="1" t="n">
        <v>-18.39</v>
      </c>
      <c r="AB28" s="1" t="n">
        <v>-18.3</v>
      </c>
    </row>
    <row r="29" customFormat="false" ht="13.2" hidden="false" customHeight="false" outlineLevel="0" collapsed="false">
      <c r="J29" s="1" t="n">
        <v>216</v>
      </c>
      <c r="K29" s="1" t="n">
        <v>-21.05</v>
      </c>
      <c r="L29" s="1" t="n">
        <v>-20.69</v>
      </c>
      <c r="M29" s="1" t="n">
        <v>-22.35</v>
      </c>
      <c r="N29" s="1" t="n">
        <v>-22.26</v>
      </c>
      <c r="O29" s="1" t="n">
        <v>-21.77</v>
      </c>
      <c r="P29" s="1" t="n">
        <v>-21.72</v>
      </c>
      <c r="Q29" s="1" t="n">
        <v>-21.99</v>
      </c>
      <c r="R29" s="1" t="n">
        <v>-21.95</v>
      </c>
      <c r="S29" s="1" t="n">
        <v>-25.32</v>
      </c>
      <c r="T29" s="1" t="n">
        <v>-25.05</v>
      </c>
      <c r="U29" s="1" t="n">
        <v>-25.63</v>
      </c>
      <c r="V29" s="1" t="n">
        <v>-25.45</v>
      </c>
      <c r="W29" s="1" t="n">
        <v>-22.85</v>
      </c>
      <c r="X29" s="1" t="n">
        <v>-22.67</v>
      </c>
      <c r="Y29" s="1" t="n">
        <v>0</v>
      </c>
      <c r="Z29" s="1" t="n">
        <v>0.09</v>
      </c>
      <c r="AA29" s="1" t="n">
        <v>-18.93</v>
      </c>
      <c r="AB29" s="1" t="n">
        <v>-18.84</v>
      </c>
    </row>
    <row r="30" customFormat="false" ht="13.2" hidden="false" customHeight="false" outlineLevel="0" collapsed="false">
      <c r="J30" s="1" t="n">
        <v>217</v>
      </c>
      <c r="K30" s="1" t="n">
        <v>-21.09</v>
      </c>
      <c r="L30" s="1" t="n">
        <v>-20.82</v>
      </c>
      <c r="M30" s="1" t="n">
        <v>-22.35</v>
      </c>
      <c r="N30" s="1" t="n">
        <v>-22.31</v>
      </c>
      <c r="O30" s="1" t="n">
        <v>-22.04</v>
      </c>
      <c r="P30" s="1" t="n">
        <v>-21.95</v>
      </c>
      <c r="Q30" s="1" t="n">
        <v>-22.17</v>
      </c>
      <c r="R30" s="1" t="n">
        <v>-22.13</v>
      </c>
      <c r="S30" s="1" t="n">
        <v>-25.5</v>
      </c>
      <c r="T30" s="1" t="n">
        <v>-25.32</v>
      </c>
      <c r="U30" s="1" t="n">
        <v>-25.9</v>
      </c>
      <c r="V30" s="1" t="n">
        <v>-25.77</v>
      </c>
      <c r="W30" s="1" t="n">
        <v>-22.98</v>
      </c>
      <c r="X30" s="1" t="n">
        <v>-22.8</v>
      </c>
      <c r="Y30" s="1" t="n">
        <v>0</v>
      </c>
      <c r="Z30" s="1" t="n">
        <v>0.04</v>
      </c>
      <c r="AA30" s="1" t="n">
        <v>-19.61</v>
      </c>
      <c r="AB30" s="1" t="n">
        <v>-19.52</v>
      </c>
    </row>
    <row r="31" customFormat="false" ht="13.2" hidden="false" customHeight="false" outlineLevel="0" collapsed="false">
      <c r="J31" s="1" t="n">
        <v>218</v>
      </c>
      <c r="K31" s="1" t="n">
        <v>-21.09</v>
      </c>
      <c r="L31" s="1" t="n">
        <v>-20.87</v>
      </c>
      <c r="M31" s="1" t="n">
        <v>-22.44</v>
      </c>
      <c r="N31" s="1" t="n">
        <v>-22.44</v>
      </c>
      <c r="O31" s="1" t="n">
        <v>-22.4</v>
      </c>
      <c r="P31" s="1" t="n">
        <v>-22.31</v>
      </c>
      <c r="Q31" s="1" t="n">
        <v>-22.49</v>
      </c>
      <c r="R31" s="1" t="n">
        <v>-22.44</v>
      </c>
      <c r="S31" s="1" t="n">
        <v>-25.99</v>
      </c>
      <c r="T31" s="1" t="n">
        <v>-25.81</v>
      </c>
      <c r="U31" s="1" t="n">
        <v>-25.68</v>
      </c>
      <c r="V31" s="1" t="n">
        <v>-25.63</v>
      </c>
      <c r="W31" s="1" t="n">
        <v>-23.16</v>
      </c>
      <c r="X31" s="1" t="n">
        <v>-22.98</v>
      </c>
      <c r="Y31" s="1" t="n">
        <v>0</v>
      </c>
      <c r="Z31" s="1" t="n">
        <v>0.04</v>
      </c>
      <c r="AA31" s="1" t="n">
        <v>-20.33</v>
      </c>
      <c r="AB31" s="1" t="n">
        <v>-20.28</v>
      </c>
    </row>
    <row r="32" customFormat="false" ht="13.2" hidden="false" customHeight="false" outlineLevel="0" collapsed="false">
      <c r="J32" s="1" t="n">
        <v>219</v>
      </c>
      <c r="K32" s="1" t="n">
        <v>-21</v>
      </c>
      <c r="L32" s="1" t="n">
        <v>-20.91</v>
      </c>
      <c r="M32" s="1" t="n">
        <v>-22.53</v>
      </c>
      <c r="N32" s="1" t="n">
        <v>-22.53</v>
      </c>
      <c r="O32" s="1" t="n">
        <v>-22.35</v>
      </c>
      <c r="P32" s="1" t="n">
        <v>-22.26</v>
      </c>
      <c r="Q32" s="1" t="n">
        <v>-22.67</v>
      </c>
      <c r="R32" s="1" t="n">
        <v>-22.62</v>
      </c>
      <c r="S32" s="1" t="n">
        <v>-26.08</v>
      </c>
      <c r="T32" s="1" t="n">
        <v>-25.99</v>
      </c>
      <c r="U32" s="1" t="n">
        <v>-25.95</v>
      </c>
      <c r="V32" s="1" t="n">
        <v>-25.95</v>
      </c>
      <c r="W32" s="1" t="n">
        <v>-23.07</v>
      </c>
      <c r="X32" s="1" t="n">
        <v>-22.98</v>
      </c>
      <c r="Y32" s="1" t="n">
        <v>13.09</v>
      </c>
      <c r="Z32" s="1" t="n">
        <v>13.04</v>
      </c>
      <c r="AA32" s="1" t="n">
        <v>-20.51</v>
      </c>
      <c r="AB32" s="1" t="n">
        <v>-20.51</v>
      </c>
    </row>
    <row r="33" customFormat="false" ht="13.2" hidden="false" customHeight="false" outlineLevel="0" collapsed="false">
      <c r="J33" s="1" t="n">
        <v>220</v>
      </c>
      <c r="K33" s="1" t="n">
        <v>-20.96</v>
      </c>
      <c r="L33" s="1" t="n">
        <v>-20.96</v>
      </c>
      <c r="M33" s="1" t="n">
        <v>-22.35</v>
      </c>
      <c r="N33" s="1" t="n">
        <v>-22.4</v>
      </c>
      <c r="O33" s="1" t="n">
        <v>-22.13</v>
      </c>
      <c r="P33" s="1" t="n">
        <v>-22.13</v>
      </c>
      <c r="Q33" s="1" t="n">
        <v>-22.85</v>
      </c>
      <c r="R33" s="1" t="n">
        <v>-22.8</v>
      </c>
      <c r="S33" s="1" t="n">
        <v>-25.9</v>
      </c>
      <c r="T33" s="1" t="n">
        <v>-25.95</v>
      </c>
      <c r="U33" s="1" t="n">
        <v>-26.35</v>
      </c>
      <c r="V33" s="1" t="n">
        <v>-26.31</v>
      </c>
      <c r="W33" s="1" t="n">
        <v>-22.94</v>
      </c>
      <c r="X33" s="1" t="n">
        <v>-22.94</v>
      </c>
      <c r="Y33" s="1" t="n">
        <v>8.45</v>
      </c>
      <c r="Z33" s="1" t="n">
        <v>8.41</v>
      </c>
      <c r="AA33" s="1" t="n">
        <v>-20.91</v>
      </c>
      <c r="AB33" s="1" t="n">
        <v>-20.91</v>
      </c>
    </row>
    <row r="34" customFormat="false" ht="13.2" hidden="false" customHeight="false" outlineLevel="0" collapsed="false">
      <c r="J34" s="1" t="n">
        <v>221</v>
      </c>
      <c r="K34" s="1" t="n">
        <v>-21</v>
      </c>
      <c r="L34" s="1" t="n">
        <v>-21.05</v>
      </c>
      <c r="M34" s="1" t="n">
        <v>-22.22</v>
      </c>
      <c r="N34" s="1" t="n">
        <v>-22.26</v>
      </c>
      <c r="O34" s="1" t="n">
        <v>-22.08</v>
      </c>
      <c r="P34" s="1" t="n">
        <v>-22.08</v>
      </c>
      <c r="Q34" s="1" t="n">
        <v>-22.62</v>
      </c>
      <c r="R34" s="1" t="n">
        <v>-22.58</v>
      </c>
      <c r="S34" s="1" t="n">
        <v>-25.81</v>
      </c>
      <c r="T34" s="1" t="n">
        <v>-25.95</v>
      </c>
      <c r="U34" s="1" t="n">
        <v>-26.13</v>
      </c>
      <c r="V34" s="1" t="n">
        <v>-26.17</v>
      </c>
      <c r="W34" s="1" t="n">
        <v>-23.03</v>
      </c>
      <c r="X34" s="1" t="n">
        <v>-23.07</v>
      </c>
      <c r="Y34" s="1" t="n">
        <v>4.59</v>
      </c>
      <c r="Z34" s="1" t="n">
        <v>4.59</v>
      </c>
      <c r="AA34" s="1" t="n">
        <v>-21.09</v>
      </c>
      <c r="AB34" s="1" t="n">
        <v>-21.14</v>
      </c>
    </row>
    <row r="35" customFormat="false" ht="13.2" hidden="false" customHeight="false" outlineLevel="0" collapsed="false">
      <c r="J35" s="1" t="n">
        <v>222</v>
      </c>
      <c r="K35" s="1" t="n">
        <v>-20.78</v>
      </c>
      <c r="L35" s="1" t="n">
        <v>-20.91</v>
      </c>
      <c r="M35" s="1" t="n">
        <v>-22.04</v>
      </c>
      <c r="N35" s="1" t="n">
        <v>-22.13</v>
      </c>
      <c r="O35" s="1" t="n">
        <v>-21.63</v>
      </c>
      <c r="P35" s="1" t="n">
        <v>-21.68</v>
      </c>
      <c r="Q35" s="1" t="n">
        <v>-21.9</v>
      </c>
      <c r="R35" s="1" t="n">
        <v>-21.9</v>
      </c>
      <c r="S35" s="1" t="n">
        <v>-25.54</v>
      </c>
      <c r="T35" s="1" t="n">
        <v>-25.81</v>
      </c>
      <c r="U35" s="1" t="n">
        <v>-25.81</v>
      </c>
      <c r="V35" s="1" t="n">
        <v>-25.9</v>
      </c>
      <c r="W35" s="1" t="n">
        <v>-22.8</v>
      </c>
      <c r="X35" s="1" t="n">
        <v>-22.89</v>
      </c>
      <c r="Y35" s="1" t="n">
        <v>0.36</v>
      </c>
      <c r="Z35" s="1" t="n">
        <v>0.36</v>
      </c>
      <c r="AA35" s="1" t="n">
        <v>-21</v>
      </c>
      <c r="AB35" s="1" t="n">
        <v>-21.09</v>
      </c>
    </row>
    <row r="36" customFormat="false" ht="13.2" hidden="false" customHeight="false" outlineLevel="0" collapsed="false">
      <c r="J36" s="1" t="n">
        <v>223</v>
      </c>
      <c r="K36" s="1" t="n">
        <v>-20.28</v>
      </c>
      <c r="L36" s="1" t="n">
        <v>-20.55</v>
      </c>
      <c r="M36" s="1" t="n">
        <v>-21.54</v>
      </c>
      <c r="N36" s="1" t="n">
        <v>-21.63</v>
      </c>
      <c r="O36" s="1" t="n">
        <v>-21</v>
      </c>
      <c r="P36" s="1" t="n">
        <v>-21.09</v>
      </c>
      <c r="Q36" s="1" t="n">
        <v>-21.54</v>
      </c>
      <c r="R36" s="1" t="n">
        <v>-21.5</v>
      </c>
      <c r="S36" s="1" t="n">
        <v>-25.14</v>
      </c>
      <c r="T36" s="1" t="n">
        <v>-25.41</v>
      </c>
      <c r="U36" s="1" t="n">
        <v>-25.14</v>
      </c>
      <c r="V36" s="1" t="n">
        <v>-25.27</v>
      </c>
      <c r="W36" s="1" t="n">
        <v>-22.35</v>
      </c>
      <c r="X36" s="1" t="n">
        <v>-22.53</v>
      </c>
      <c r="Y36" s="1" t="n">
        <v>-3.28</v>
      </c>
      <c r="Z36" s="1" t="n">
        <v>-3.28</v>
      </c>
      <c r="AA36" s="1" t="n">
        <v>-20.73</v>
      </c>
      <c r="AB36" s="1" t="n">
        <v>-20.87</v>
      </c>
    </row>
    <row r="37" customFormat="false" ht="13.2" hidden="false" customHeight="false" outlineLevel="0" collapsed="false">
      <c r="J37" s="1" t="n">
        <v>224</v>
      </c>
      <c r="K37" s="1" t="n">
        <v>-19.92</v>
      </c>
      <c r="L37" s="1" t="n">
        <v>-20.24</v>
      </c>
      <c r="M37" s="1" t="n">
        <v>-21.05</v>
      </c>
      <c r="N37" s="1" t="n">
        <v>-21.14</v>
      </c>
      <c r="O37" s="1" t="n">
        <v>-20.78</v>
      </c>
      <c r="P37" s="1" t="n">
        <v>-20.87</v>
      </c>
      <c r="Q37" s="1" t="n">
        <v>-20.91</v>
      </c>
      <c r="R37" s="1" t="n">
        <v>-20.91</v>
      </c>
      <c r="S37" s="1" t="n">
        <v>-24.65</v>
      </c>
      <c r="T37" s="1" t="n">
        <v>-24.96</v>
      </c>
      <c r="U37" s="1" t="n">
        <v>-24.56</v>
      </c>
      <c r="V37" s="1" t="n">
        <v>-24.73</v>
      </c>
      <c r="W37" s="1" t="n">
        <v>-21.81</v>
      </c>
      <c r="X37" s="1" t="n">
        <v>-22.04</v>
      </c>
      <c r="Y37" s="1" t="n">
        <v>-7.38</v>
      </c>
      <c r="Z37" s="1" t="n">
        <v>-7.42</v>
      </c>
      <c r="AA37" s="1" t="n">
        <v>-20.33</v>
      </c>
      <c r="AB37" s="1" t="n">
        <v>-20.51</v>
      </c>
    </row>
    <row r="38" customFormat="false" ht="13.2" hidden="false" customHeight="false" outlineLevel="0" collapsed="false">
      <c r="J38" s="1" t="n">
        <v>225</v>
      </c>
      <c r="K38" s="1" t="n">
        <v>-19.16</v>
      </c>
      <c r="L38" s="1" t="n">
        <v>-19.61</v>
      </c>
      <c r="M38" s="1" t="n">
        <v>-20.19</v>
      </c>
      <c r="N38" s="1" t="n">
        <v>-20.33</v>
      </c>
      <c r="O38" s="1" t="n">
        <v>-20.46</v>
      </c>
      <c r="P38" s="1" t="n">
        <v>-20.55</v>
      </c>
      <c r="Q38" s="1" t="n">
        <v>-19.97</v>
      </c>
      <c r="R38" s="1" t="n">
        <v>-19.97</v>
      </c>
      <c r="S38" s="1" t="n">
        <v>-23.75</v>
      </c>
      <c r="T38" s="1" t="n">
        <v>-24.15</v>
      </c>
      <c r="U38" s="1" t="n">
        <v>-23.43</v>
      </c>
      <c r="V38" s="1" t="n">
        <v>-23.7</v>
      </c>
      <c r="W38" s="1" t="n">
        <v>-21</v>
      </c>
      <c r="X38" s="1" t="n">
        <v>-21.27</v>
      </c>
      <c r="Y38" s="1" t="n">
        <v>-11.15</v>
      </c>
      <c r="Z38" s="1" t="n">
        <v>-11.2</v>
      </c>
      <c r="AA38" s="1" t="n">
        <v>-20.15</v>
      </c>
      <c r="AB38" s="1" t="n">
        <v>-20.28</v>
      </c>
    </row>
    <row r="39" customFormat="false" ht="13.2" hidden="false" customHeight="false" outlineLevel="0" collapsed="false">
      <c r="J39" s="1" t="n">
        <v>226</v>
      </c>
      <c r="K39" s="1" t="n">
        <v>-18.35</v>
      </c>
      <c r="L39" s="1" t="n">
        <v>-18.84</v>
      </c>
      <c r="M39" s="1" t="n">
        <v>-19.11</v>
      </c>
      <c r="N39" s="1" t="n">
        <v>-19.2</v>
      </c>
      <c r="O39" s="1" t="n">
        <v>-19.52</v>
      </c>
      <c r="P39" s="1" t="n">
        <v>-19.7</v>
      </c>
      <c r="Q39" s="1" t="n">
        <v>-19.07</v>
      </c>
      <c r="R39" s="1" t="n">
        <v>-19.11</v>
      </c>
      <c r="S39" s="1" t="n">
        <v>-22.62</v>
      </c>
      <c r="T39" s="1" t="n">
        <v>-23.07</v>
      </c>
      <c r="U39" s="1" t="n">
        <v>-22.22</v>
      </c>
      <c r="V39" s="1" t="n">
        <v>-22.53</v>
      </c>
      <c r="W39" s="1" t="n">
        <v>-20.01</v>
      </c>
      <c r="X39" s="1" t="n">
        <v>-20.37</v>
      </c>
      <c r="Y39" s="1" t="n">
        <v>-13.72</v>
      </c>
      <c r="Z39" s="1" t="n">
        <v>-13.76</v>
      </c>
      <c r="AA39" s="1" t="n">
        <v>-19.74</v>
      </c>
      <c r="AB39" s="1" t="n">
        <v>-19.92</v>
      </c>
    </row>
    <row r="40" customFormat="false" ht="13.2" hidden="false" customHeight="false" outlineLevel="0" collapsed="false">
      <c r="J40" s="1" t="n">
        <v>227</v>
      </c>
      <c r="K40" s="1" t="n">
        <v>-17.45</v>
      </c>
      <c r="L40" s="1" t="n">
        <v>-17.99</v>
      </c>
      <c r="M40" s="1" t="n">
        <v>-18.26</v>
      </c>
      <c r="N40" s="1" t="n">
        <v>-18.35</v>
      </c>
      <c r="O40" s="1" t="n">
        <v>-18.3</v>
      </c>
      <c r="P40" s="1" t="n">
        <v>-18.48</v>
      </c>
      <c r="Q40" s="1" t="n">
        <v>-18.12</v>
      </c>
      <c r="R40" s="1" t="n">
        <v>-18.17</v>
      </c>
      <c r="S40" s="1" t="n">
        <v>-21.5</v>
      </c>
      <c r="T40" s="1" t="n">
        <v>-21.99</v>
      </c>
      <c r="U40" s="1" t="n">
        <v>-21.14</v>
      </c>
      <c r="V40" s="1" t="n">
        <v>-21.45</v>
      </c>
      <c r="W40" s="1" t="n">
        <v>-19.07</v>
      </c>
      <c r="X40" s="1" t="n">
        <v>-19.43</v>
      </c>
      <c r="Y40" s="1" t="n">
        <v>-15.79</v>
      </c>
      <c r="Z40" s="1" t="n">
        <v>-15.83</v>
      </c>
      <c r="AA40" s="1" t="n">
        <v>-18.93</v>
      </c>
      <c r="AB40" s="1" t="n">
        <v>-19.11</v>
      </c>
    </row>
    <row r="41" customFormat="false" ht="13.2" hidden="false" customHeight="false" outlineLevel="0" collapsed="false">
      <c r="J41" s="1" t="n">
        <v>228</v>
      </c>
      <c r="K41" s="1" t="n">
        <v>-16.5</v>
      </c>
      <c r="L41" s="1" t="n">
        <v>-17</v>
      </c>
      <c r="M41" s="1" t="n">
        <v>-17.36</v>
      </c>
      <c r="N41" s="1" t="n">
        <v>-17.45</v>
      </c>
      <c r="O41" s="1" t="n">
        <v>-17.22</v>
      </c>
      <c r="P41" s="1" t="n">
        <v>-17.4</v>
      </c>
      <c r="Q41" s="1" t="n">
        <v>-17.18</v>
      </c>
      <c r="R41" s="1" t="n">
        <v>-17.18</v>
      </c>
      <c r="S41" s="1" t="n">
        <v>-20.28</v>
      </c>
      <c r="T41" s="1" t="n">
        <v>-20.73</v>
      </c>
      <c r="U41" s="1" t="n">
        <v>-19.92</v>
      </c>
      <c r="V41" s="1" t="n">
        <v>-20.24</v>
      </c>
      <c r="W41" s="1" t="n">
        <v>-18.03</v>
      </c>
      <c r="X41" s="1" t="n">
        <v>-18.39</v>
      </c>
      <c r="Y41" s="1" t="n">
        <v>-17.27</v>
      </c>
      <c r="Z41" s="1" t="n">
        <v>-17.31</v>
      </c>
      <c r="AA41" s="1" t="n">
        <v>-18.17</v>
      </c>
      <c r="AB41" s="1" t="n">
        <v>-18.3</v>
      </c>
    </row>
    <row r="42" customFormat="false" ht="13.2" hidden="false" customHeight="false" outlineLevel="0" collapsed="false">
      <c r="J42" s="1" t="n">
        <v>229</v>
      </c>
      <c r="K42" s="1" t="n">
        <v>-15.61</v>
      </c>
      <c r="L42" s="1" t="n">
        <v>-16.01</v>
      </c>
      <c r="M42" s="1" t="n">
        <v>-16.19</v>
      </c>
      <c r="N42" s="1" t="n">
        <v>-16.28</v>
      </c>
      <c r="O42" s="1" t="n">
        <v>-16.33</v>
      </c>
      <c r="P42" s="1" t="n">
        <v>-16.5</v>
      </c>
      <c r="Q42" s="1" t="n">
        <v>-16.33</v>
      </c>
      <c r="R42" s="1" t="n">
        <v>-16.37</v>
      </c>
      <c r="S42" s="1" t="n">
        <v>-18.93</v>
      </c>
      <c r="T42" s="1" t="n">
        <v>-19.34</v>
      </c>
      <c r="U42" s="1" t="n">
        <v>-18.66</v>
      </c>
      <c r="V42" s="1" t="n">
        <v>-18.93</v>
      </c>
      <c r="W42" s="1" t="n">
        <v>-16.82</v>
      </c>
      <c r="X42" s="1" t="n">
        <v>-17.18</v>
      </c>
      <c r="Y42" s="1" t="n">
        <v>-18.62</v>
      </c>
      <c r="Z42" s="1" t="n">
        <v>-18.66</v>
      </c>
      <c r="AA42" s="1" t="n">
        <v>-17.27</v>
      </c>
      <c r="AB42" s="1" t="n">
        <v>-17.4</v>
      </c>
    </row>
    <row r="43" customFormat="false" ht="13.2" hidden="false" customHeight="false" outlineLevel="0" collapsed="false">
      <c r="J43" s="1" t="n">
        <v>230</v>
      </c>
      <c r="K43" s="1" t="n">
        <v>-14.53</v>
      </c>
      <c r="L43" s="1" t="n">
        <v>-14.8</v>
      </c>
      <c r="M43" s="1" t="n">
        <v>-15.02</v>
      </c>
      <c r="N43" s="1" t="n">
        <v>-15.07</v>
      </c>
      <c r="O43" s="1" t="n">
        <v>-15.38</v>
      </c>
      <c r="P43" s="1" t="n">
        <v>-15.52</v>
      </c>
      <c r="Q43" s="1" t="n">
        <v>-15.2</v>
      </c>
      <c r="R43" s="1" t="n">
        <v>-15.25</v>
      </c>
      <c r="S43" s="1" t="n">
        <v>-17.54</v>
      </c>
      <c r="T43" s="1" t="n">
        <v>-17.81</v>
      </c>
      <c r="U43" s="1" t="n">
        <v>-17.49</v>
      </c>
      <c r="V43" s="1" t="n">
        <v>-17.67</v>
      </c>
      <c r="W43" s="1" t="n">
        <v>-15.56</v>
      </c>
      <c r="X43" s="1" t="n">
        <v>-15.88</v>
      </c>
      <c r="Y43" s="1" t="n">
        <v>-19.43</v>
      </c>
      <c r="Z43" s="1" t="n">
        <v>-19.52</v>
      </c>
      <c r="AA43" s="1" t="n">
        <v>-16.28</v>
      </c>
      <c r="AB43" s="1" t="n">
        <v>-16.42</v>
      </c>
    </row>
    <row r="44" customFormat="false" ht="13.2" hidden="false" customHeight="false" outlineLevel="0" collapsed="false">
      <c r="J44" s="1" t="n">
        <v>231</v>
      </c>
      <c r="K44" s="1" t="n">
        <v>-13.49</v>
      </c>
      <c r="L44" s="1" t="n">
        <v>-13.58</v>
      </c>
      <c r="M44" s="1" t="n">
        <v>-13.67</v>
      </c>
      <c r="N44" s="1" t="n">
        <v>-13.72</v>
      </c>
      <c r="O44" s="1" t="n">
        <v>-14.08</v>
      </c>
      <c r="P44" s="1" t="n">
        <v>-14.21</v>
      </c>
      <c r="Q44" s="1" t="n">
        <v>-13.81</v>
      </c>
      <c r="R44" s="1" t="n">
        <v>-13.85</v>
      </c>
      <c r="S44" s="1" t="n">
        <v>-16.15</v>
      </c>
      <c r="T44" s="1" t="n">
        <v>-16.33</v>
      </c>
      <c r="U44" s="1" t="n">
        <v>-16.01</v>
      </c>
      <c r="V44" s="1" t="n">
        <v>-16.15</v>
      </c>
      <c r="W44" s="1" t="n">
        <v>-14.44</v>
      </c>
      <c r="X44" s="1" t="n">
        <v>-14.62</v>
      </c>
      <c r="Y44" s="1" t="n">
        <v>-20.19</v>
      </c>
      <c r="Z44" s="1" t="n">
        <v>-20.24</v>
      </c>
      <c r="AA44" s="1" t="n">
        <v>-15.38</v>
      </c>
      <c r="AB44" s="1" t="n">
        <v>-15.43</v>
      </c>
    </row>
    <row r="45" customFormat="false" ht="13.2" hidden="false" customHeight="false" outlineLevel="0" collapsed="false">
      <c r="J45" s="1" t="n">
        <v>232</v>
      </c>
      <c r="K45" s="1" t="n">
        <v>-12.01</v>
      </c>
      <c r="L45" s="1" t="n">
        <v>-12.05</v>
      </c>
      <c r="M45" s="1" t="n">
        <v>-12.32</v>
      </c>
      <c r="N45" s="1" t="n">
        <v>-12.37</v>
      </c>
      <c r="O45" s="1" t="n">
        <v>-12.73</v>
      </c>
      <c r="P45" s="1" t="n">
        <v>-12.86</v>
      </c>
      <c r="Q45" s="1" t="n">
        <v>-12.73</v>
      </c>
      <c r="R45" s="1" t="n">
        <v>-12.77</v>
      </c>
      <c r="S45" s="1" t="n">
        <v>-14.66</v>
      </c>
      <c r="T45" s="1" t="n">
        <v>-14.75</v>
      </c>
      <c r="U45" s="1" t="n">
        <v>-14.62</v>
      </c>
      <c r="V45" s="1" t="n">
        <v>-14.66</v>
      </c>
      <c r="W45" s="1" t="n">
        <v>-13.18</v>
      </c>
      <c r="X45" s="1" t="n">
        <v>-13.27</v>
      </c>
      <c r="Y45" s="1" t="n">
        <v>-21</v>
      </c>
      <c r="Z45" s="1" t="n">
        <v>-21.05</v>
      </c>
      <c r="AA45" s="1" t="n">
        <v>-14.44</v>
      </c>
      <c r="AB45" s="1" t="n">
        <v>-14.44</v>
      </c>
    </row>
    <row r="46" customFormat="false" ht="13.2" hidden="false" customHeight="false" outlineLevel="0" collapsed="false">
      <c r="J46" s="1" t="n">
        <v>233</v>
      </c>
      <c r="K46" s="1" t="n">
        <v>-10.79</v>
      </c>
      <c r="L46" s="1" t="n">
        <v>-10.7</v>
      </c>
      <c r="M46" s="1" t="n">
        <v>-11.29</v>
      </c>
      <c r="N46" s="1" t="n">
        <v>-11.29</v>
      </c>
      <c r="O46" s="1" t="n">
        <v>-11.74</v>
      </c>
      <c r="P46" s="1" t="n">
        <v>-11.83</v>
      </c>
      <c r="Q46" s="1" t="n">
        <v>-11.42</v>
      </c>
      <c r="R46" s="1" t="n">
        <v>-11.47</v>
      </c>
      <c r="S46" s="1" t="n">
        <v>-13.31</v>
      </c>
      <c r="T46" s="1" t="n">
        <v>-13.27</v>
      </c>
      <c r="U46" s="1" t="n">
        <v>-13.36</v>
      </c>
      <c r="V46" s="1" t="n">
        <v>-13.36</v>
      </c>
      <c r="W46" s="1" t="n">
        <v>-12.1</v>
      </c>
      <c r="X46" s="1" t="n">
        <v>-12.05</v>
      </c>
      <c r="Y46" s="1" t="n">
        <v>-21.68</v>
      </c>
      <c r="Z46" s="1" t="n">
        <v>-21.72</v>
      </c>
      <c r="AA46" s="1" t="n">
        <v>-13.58</v>
      </c>
      <c r="AB46" s="1" t="n">
        <v>-13.54</v>
      </c>
    </row>
    <row r="47" customFormat="false" ht="13.2" hidden="false" customHeight="false" outlineLevel="0" collapsed="false">
      <c r="J47" s="1" t="n">
        <v>234</v>
      </c>
      <c r="K47" s="1" t="n">
        <v>-10.03</v>
      </c>
      <c r="L47" s="1" t="n">
        <v>-9.67</v>
      </c>
      <c r="M47" s="1" t="n">
        <v>-10.25</v>
      </c>
      <c r="N47" s="1" t="n">
        <v>-10.21</v>
      </c>
      <c r="O47" s="1" t="n">
        <v>-10.61</v>
      </c>
      <c r="P47" s="1" t="n">
        <v>-10.7</v>
      </c>
      <c r="Q47" s="1" t="n">
        <v>-10.39</v>
      </c>
      <c r="R47" s="1" t="n">
        <v>-10.43</v>
      </c>
      <c r="S47" s="1" t="n">
        <v>-12.37</v>
      </c>
      <c r="T47" s="1" t="n">
        <v>-12.14</v>
      </c>
      <c r="U47" s="1" t="n">
        <v>-12.37</v>
      </c>
      <c r="V47" s="1" t="n">
        <v>-12.23</v>
      </c>
      <c r="W47" s="1" t="n">
        <v>-10.88</v>
      </c>
      <c r="X47" s="1" t="n">
        <v>-10.75</v>
      </c>
      <c r="Y47" s="1" t="n">
        <v>-22.35</v>
      </c>
      <c r="Z47" s="1" t="n">
        <v>-22.35</v>
      </c>
      <c r="AA47" s="1" t="n">
        <v>-12.77</v>
      </c>
      <c r="AB47" s="1" t="n">
        <v>-12.68</v>
      </c>
    </row>
    <row r="48" customFormat="false" ht="13.2" hidden="false" customHeight="false" outlineLevel="0" collapsed="false">
      <c r="J48" s="1" t="n">
        <v>235</v>
      </c>
      <c r="K48" s="1" t="n">
        <v>-9.31</v>
      </c>
      <c r="L48" s="1" t="n">
        <v>-8.68</v>
      </c>
      <c r="M48" s="1" t="n">
        <v>-9.26</v>
      </c>
      <c r="N48" s="1" t="n">
        <v>-9.22</v>
      </c>
      <c r="O48" s="1" t="n">
        <v>-9.49</v>
      </c>
      <c r="P48" s="1" t="n">
        <v>-9.53</v>
      </c>
      <c r="Q48" s="1" t="n">
        <v>-9.71</v>
      </c>
      <c r="R48" s="1" t="n">
        <v>-9.71</v>
      </c>
      <c r="S48" s="1" t="n">
        <v>-11.42</v>
      </c>
      <c r="T48" s="1" t="n">
        <v>-11.02</v>
      </c>
      <c r="U48" s="1" t="n">
        <v>-11.24</v>
      </c>
      <c r="V48" s="1" t="n">
        <v>-11.02</v>
      </c>
      <c r="W48" s="1" t="n">
        <v>-10.03</v>
      </c>
      <c r="X48" s="1" t="n">
        <v>-9.76</v>
      </c>
      <c r="Y48" s="1" t="n">
        <v>-23.07</v>
      </c>
      <c r="Z48" s="1" t="n">
        <v>-23.07</v>
      </c>
      <c r="AA48" s="1" t="n">
        <v>-12.05</v>
      </c>
      <c r="AB48" s="1" t="n">
        <v>-11.92</v>
      </c>
    </row>
    <row r="49" customFormat="false" ht="13.2" hidden="false" customHeight="false" outlineLevel="0" collapsed="false">
      <c r="J49" s="1" t="n">
        <v>236</v>
      </c>
      <c r="K49" s="1" t="n">
        <v>-8.45</v>
      </c>
      <c r="L49" s="1" t="n">
        <v>-7.69</v>
      </c>
      <c r="M49" s="1" t="n">
        <v>-8.45</v>
      </c>
      <c r="N49" s="1" t="n">
        <v>-8.41</v>
      </c>
      <c r="O49" s="1" t="n">
        <v>-8.86</v>
      </c>
      <c r="P49" s="1" t="n">
        <v>-8.86</v>
      </c>
      <c r="Q49" s="1" t="n">
        <v>-9.08</v>
      </c>
      <c r="R49" s="1" t="n">
        <v>-9.04</v>
      </c>
      <c r="S49" s="1" t="n">
        <v>-10.21</v>
      </c>
      <c r="T49" s="1" t="n">
        <v>-9.71</v>
      </c>
      <c r="U49" s="1" t="n">
        <v>-10.39</v>
      </c>
      <c r="V49" s="1" t="n">
        <v>-10.07</v>
      </c>
      <c r="W49" s="1" t="n">
        <v>-9.17</v>
      </c>
      <c r="X49" s="1" t="n">
        <v>-8.77</v>
      </c>
      <c r="Y49" s="1" t="n">
        <v>-23.57</v>
      </c>
      <c r="Z49" s="1" t="n">
        <v>-23.52</v>
      </c>
      <c r="AA49" s="1" t="n">
        <v>-11.29</v>
      </c>
      <c r="AB49" s="1" t="n">
        <v>-11.06</v>
      </c>
    </row>
    <row r="50" customFormat="false" ht="13.2" hidden="false" customHeight="false" outlineLevel="0" collapsed="false">
      <c r="J50" s="1" t="n">
        <v>237</v>
      </c>
      <c r="K50" s="1" t="n">
        <v>-7.74</v>
      </c>
      <c r="L50" s="1" t="n">
        <v>-6.79</v>
      </c>
      <c r="M50" s="1" t="n">
        <v>-7.74</v>
      </c>
      <c r="N50" s="1" t="n">
        <v>-7.65</v>
      </c>
      <c r="O50" s="1" t="n">
        <v>-8.27</v>
      </c>
      <c r="P50" s="1" t="n">
        <v>-8.19</v>
      </c>
      <c r="Q50" s="1" t="n">
        <v>-8.19</v>
      </c>
      <c r="R50" s="1" t="n">
        <v>-8.19</v>
      </c>
      <c r="S50" s="1" t="n">
        <v>-9.35</v>
      </c>
      <c r="T50" s="1" t="n">
        <v>-8.77</v>
      </c>
      <c r="U50" s="1" t="n">
        <v>-9.53</v>
      </c>
      <c r="V50" s="1" t="n">
        <v>-9.17</v>
      </c>
      <c r="W50" s="1" t="n">
        <v>-8.36</v>
      </c>
      <c r="X50" s="1" t="n">
        <v>-7.87</v>
      </c>
      <c r="Y50" s="1" t="n">
        <v>-23.97</v>
      </c>
      <c r="Z50" s="1" t="n">
        <v>-23.93</v>
      </c>
      <c r="AA50" s="1" t="n">
        <v>-10.3</v>
      </c>
      <c r="AB50" s="1" t="n">
        <v>-10.12</v>
      </c>
    </row>
    <row r="51" customFormat="false" ht="13.2" hidden="false" customHeight="false" outlineLevel="0" collapsed="false">
      <c r="J51" s="1" t="n">
        <v>238</v>
      </c>
      <c r="K51" s="1" t="n">
        <v>-7.24</v>
      </c>
      <c r="L51" s="1" t="n">
        <v>-6.12</v>
      </c>
      <c r="M51" s="1" t="n">
        <v>-7.2</v>
      </c>
      <c r="N51" s="1" t="n">
        <v>-7.11</v>
      </c>
      <c r="O51" s="1" t="n">
        <v>-7.65</v>
      </c>
      <c r="P51" s="1" t="n">
        <v>-7.51</v>
      </c>
      <c r="Q51" s="1" t="n">
        <v>-7.56</v>
      </c>
      <c r="R51" s="1" t="n">
        <v>-7.56</v>
      </c>
      <c r="S51" s="1" t="n">
        <v>-8.68</v>
      </c>
      <c r="T51" s="1" t="n">
        <v>-8.01</v>
      </c>
      <c r="U51" s="1" t="n">
        <v>-8.59</v>
      </c>
      <c r="V51" s="1" t="n">
        <v>-8.19</v>
      </c>
      <c r="W51" s="1" t="n">
        <v>-7.92</v>
      </c>
      <c r="X51" s="1" t="n">
        <v>-7.29</v>
      </c>
      <c r="Y51" s="1" t="n">
        <v>-24.02</v>
      </c>
      <c r="Z51" s="1" t="n">
        <v>-23.97</v>
      </c>
      <c r="AA51" s="1" t="n">
        <v>-9.67</v>
      </c>
      <c r="AB51" s="1" t="n">
        <v>-9.44</v>
      </c>
    </row>
    <row r="52" customFormat="false" ht="13.2" hidden="false" customHeight="false" outlineLevel="0" collapsed="false">
      <c r="J52" s="1" t="n">
        <v>239</v>
      </c>
      <c r="K52" s="1" t="n">
        <v>-7.06</v>
      </c>
      <c r="L52" s="1" t="n">
        <v>-5.71</v>
      </c>
      <c r="M52" s="1" t="n">
        <v>-6.84</v>
      </c>
      <c r="N52" s="1" t="n">
        <v>-6.75</v>
      </c>
      <c r="O52" s="1" t="n">
        <v>-7.06</v>
      </c>
      <c r="P52" s="1" t="n">
        <v>-6.88</v>
      </c>
      <c r="Q52" s="1" t="n">
        <v>-7.15</v>
      </c>
      <c r="R52" s="1" t="n">
        <v>-7.11</v>
      </c>
      <c r="S52" s="1" t="n">
        <v>-8.19</v>
      </c>
      <c r="T52" s="1" t="n">
        <v>-7.38</v>
      </c>
      <c r="U52" s="1" t="n">
        <v>-7.96</v>
      </c>
      <c r="V52" s="1" t="n">
        <v>-7.47</v>
      </c>
      <c r="W52" s="1" t="n">
        <v>-7.51</v>
      </c>
      <c r="X52" s="1" t="n">
        <v>-6.75</v>
      </c>
      <c r="Y52" s="1" t="n">
        <v>-23.79</v>
      </c>
      <c r="Z52" s="1" t="n">
        <v>-23.7</v>
      </c>
      <c r="AA52" s="1" t="n">
        <v>-9.17</v>
      </c>
      <c r="AB52" s="1" t="n">
        <v>-8.9</v>
      </c>
    </row>
    <row r="53" customFormat="false" ht="13.2" hidden="false" customHeight="false" outlineLevel="0" collapsed="false">
      <c r="J53" s="1" t="n">
        <v>240</v>
      </c>
      <c r="K53" s="1" t="n">
        <v>-6.66</v>
      </c>
      <c r="L53" s="1" t="n">
        <v>-5.17</v>
      </c>
      <c r="M53" s="1" t="n">
        <v>-6.39</v>
      </c>
      <c r="N53" s="1" t="n">
        <v>-6.25</v>
      </c>
      <c r="O53" s="1" t="n">
        <v>-6.7</v>
      </c>
      <c r="P53" s="1" t="n">
        <v>-6.48</v>
      </c>
      <c r="Q53" s="1" t="n">
        <v>-6.7</v>
      </c>
      <c r="R53" s="1" t="n">
        <v>-6.7</v>
      </c>
      <c r="S53" s="1" t="n">
        <v>-7.69</v>
      </c>
      <c r="T53" s="1" t="n">
        <v>-6.84</v>
      </c>
      <c r="U53" s="1" t="n">
        <v>-7.65</v>
      </c>
      <c r="V53" s="1" t="n">
        <v>-7.06</v>
      </c>
      <c r="W53" s="1" t="n">
        <v>-6.97</v>
      </c>
      <c r="X53" s="1" t="n">
        <v>-6.16</v>
      </c>
      <c r="Y53" s="1" t="n">
        <v>-23.12</v>
      </c>
      <c r="Z53" s="1" t="n">
        <v>-23.03</v>
      </c>
      <c r="AA53" s="1" t="n">
        <v>-8.68</v>
      </c>
      <c r="AB53" s="1" t="n">
        <v>-8.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7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4" activeCellId="0" sqref="D4"/>
    </sheetView>
  </sheetViews>
  <sheetFormatPr defaultColWidth="8.99609375" defaultRowHeight="13.2" zeroHeight="false" outlineLevelRow="0" outlineLevelCol="0"/>
  <cols>
    <col collapsed="false" customWidth="true" hidden="false" outlineLevel="0" max="1" min="1" style="8" width="15.66"/>
    <col collapsed="false" customWidth="false" hidden="false" outlineLevel="0" max="257" min="2" style="8" width="8.99"/>
  </cols>
  <sheetData>
    <row r="1" customFormat="false" ht="27.6" hidden="false" customHeight="false" outlineLevel="0" collapsed="false">
      <c r="A1" s="5" t="s">
        <v>18</v>
      </c>
      <c r="B1" s="5" t="s">
        <v>28</v>
      </c>
      <c r="E1" s="8" t="s">
        <v>29</v>
      </c>
      <c r="F1" s="8" t="s">
        <v>1</v>
      </c>
      <c r="G1" s="8" t="s">
        <v>2</v>
      </c>
      <c r="H1" s="8" t="s">
        <v>3</v>
      </c>
      <c r="I1" s="8" t="s">
        <v>4</v>
      </c>
      <c r="J1" s="8" t="s">
        <v>5</v>
      </c>
      <c r="K1" s="8" t="s">
        <v>6</v>
      </c>
      <c r="L1" s="8" t="s">
        <v>30</v>
      </c>
      <c r="M1" s="8" t="s">
        <v>31</v>
      </c>
      <c r="N1" s="8" t="s">
        <v>32</v>
      </c>
      <c r="O1" s="8" t="s">
        <v>8</v>
      </c>
      <c r="P1" s="8" t="s">
        <v>33</v>
      </c>
      <c r="Q1" s="8" t="s">
        <v>34</v>
      </c>
    </row>
    <row r="2" customFormat="false" ht="13.8" hidden="false" customHeight="false" outlineLevel="0" collapsed="false">
      <c r="A2" s="8" t="s">
        <v>19</v>
      </c>
      <c r="B2" s="8" t="n">
        <v>330.8</v>
      </c>
      <c r="D2" s="8" t="n">
        <v>305</v>
      </c>
      <c r="E2" s="8" t="n">
        <v>210.774</v>
      </c>
      <c r="F2" s="8" t="n">
        <v>206.772</v>
      </c>
      <c r="G2" s="8" t="n">
        <v>222.2</v>
      </c>
      <c r="H2" s="8" t="n">
        <v>238.889</v>
      </c>
      <c r="I2" s="8" t="n">
        <v>224.346</v>
      </c>
      <c r="J2" s="8" t="n">
        <v>207.524</v>
      </c>
      <c r="K2" s="8" t="n">
        <v>235.834</v>
      </c>
      <c r="L2" s="8" t="n">
        <v>20.7128</v>
      </c>
      <c r="M2" s="8" t="n">
        <v>227.003</v>
      </c>
      <c r="N2" s="8" t="n">
        <v>277.642</v>
      </c>
      <c r="O2" s="8" t="n">
        <v>271.139</v>
      </c>
      <c r="P2" s="8" t="n">
        <v>157.987</v>
      </c>
      <c r="Q2" s="8" t="n">
        <v>236.973</v>
      </c>
    </row>
    <row r="3" customFormat="false" ht="13.2" hidden="false" customHeight="false" outlineLevel="0" collapsed="false">
      <c r="A3" s="8" t="s">
        <v>20</v>
      </c>
      <c r="B3" s="8" t="n">
        <v>329.8</v>
      </c>
      <c r="D3" s="8" t="n">
        <v>305.2</v>
      </c>
      <c r="E3" s="8" t="n">
        <v>211.476</v>
      </c>
      <c r="F3" s="8" t="n">
        <v>211.528</v>
      </c>
      <c r="G3" s="8" t="n">
        <v>223.601</v>
      </c>
      <c r="H3" s="8" t="n">
        <v>241.451</v>
      </c>
      <c r="I3" s="8" t="n">
        <v>219.195</v>
      </c>
      <c r="J3" s="8" t="n">
        <v>206.937</v>
      </c>
      <c r="K3" s="8" t="n">
        <v>237.701</v>
      </c>
      <c r="L3" s="8" t="n">
        <v>23.6459</v>
      </c>
      <c r="M3" s="8" t="n">
        <v>228.23</v>
      </c>
      <c r="N3" s="8" t="n">
        <v>268.977</v>
      </c>
      <c r="O3" s="8" t="n">
        <v>267.466</v>
      </c>
      <c r="P3" s="8" t="n">
        <v>158.328</v>
      </c>
      <c r="Q3" s="8" t="n">
        <v>238.872</v>
      </c>
    </row>
    <row r="4" customFormat="false" ht="13.2" hidden="false" customHeight="false" outlineLevel="0" collapsed="false">
      <c r="A4" s="8" t="s">
        <v>21</v>
      </c>
      <c r="B4" s="8" t="n">
        <v>330.2</v>
      </c>
      <c r="D4" s="9" t="n">
        <v>305.4</v>
      </c>
      <c r="E4" s="8" t="n">
        <v>213.09</v>
      </c>
      <c r="F4" s="8" t="n">
        <v>217.539</v>
      </c>
      <c r="G4" s="8" t="n">
        <v>225.746</v>
      </c>
      <c r="H4" s="8" t="n">
        <v>243.636</v>
      </c>
      <c r="I4" s="8" t="n">
        <v>214.316</v>
      </c>
      <c r="J4" s="8" t="n">
        <v>204.969</v>
      </c>
      <c r="K4" s="8" t="n">
        <v>240.129</v>
      </c>
      <c r="L4" s="9" t="n">
        <v>24.8682</v>
      </c>
      <c r="M4" s="8" t="n">
        <v>230.351</v>
      </c>
      <c r="N4" s="8" t="n">
        <v>260.055</v>
      </c>
      <c r="O4" s="8" t="n">
        <v>262.598</v>
      </c>
      <c r="P4" s="8" t="n">
        <v>159.046</v>
      </c>
      <c r="Q4" s="8" t="n">
        <v>240.623</v>
      </c>
    </row>
    <row r="5" customFormat="false" ht="13.2" hidden="false" customHeight="false" outlineLevel="0" collapsed="false">
      <c r="A5" s="8" t="s">
        <v>22</v>
      </c>
      <c r="B5" s="8" t="n">
        <v>330.2</v>
      </c>
      <c r="D5" s="8" t="n">
        <v>305.6</v>
      </c>
      <c r="E5" s="8" t="n">
        <v>215.431</v>
      </c>
      <c r="F5" s="8" t="n">
        <v>222.931</v>
      </c>
      <c r="G5" s="8" t="n">
        <v>228.303</v>
      </c>
      <c r="H5" s="8" t="n">
        <v>245.987</v>
      </c>
      <c r="I5" s="8" t="n">
        <v>209.845</v>
      </c>
      <c r="J5" s="8" t="n">
        <v>202.063</v>
      </c>
      <c r="K5" s="8" t="n">
        <v>243.387</v>
      </c>
      <c r="L5" s="8" t="n">
        <v>24.6273</v>
      </c>
      <c r="M5" s="8" t="n">
        <v>233.424</v>
      </c>
      <c r="N5" s="8" t="n">
        <v>251.06</v>
      </c>
      <c r="O5" s="8" t="n">
        <v>255.967</v>
      </c>
      <c r="P5" s="8" t="n">
        <v>160.084</v>
      </c>
      <c r="Q5" s="8" t="n">
        <v>242.878</v>
      </c>
    </row>
    <row r="6" customFormat="false" ht="13.2" hidden="false" customHeight="false" outlineLevel="0" collapsed="false">
      <c r="A6" s="8" t="s">
        <v>23</v>
      </c>
      <c r="B6" s="8" t="n">
        <v>331.8</v>
      </c>
      <c r="D6" s="8" t="n">
        <v>305.8</v>
      </c>
      <c r="E6" s="8" t="n">
        <v>218.405</v>
      </c>
      <c r="F6" s="8" t="n">
        <v>227.36</v>
      </c>
      <c r="G6" s="8" t="n">
        <v>231.686</v>
      </c>
      <c r="H6" s="8" t="n">
        <v>248.765</v>
      </c>
      <c r="I6" s="8" t="n">
        <v>206.046</v>
      </c>
      <c r="J6" s="8" t="n">
        <v>199.125</v>
      </c>
      <c r="K6" s="8" t="n">
        <v>247.536</v>
      </c>
      <c r="L6" s="8" t="n">
        <v>23.5022</v>
      </c>
      <c r="M6" s="8" t="n">
        <v>237.038</v>
      </c>
      <c r="N6" s="8" t="n">
        <v>242.428</v>
      </c>
      <c r="O6" s="8" t="n">
        <v>248.275</v>
      </c>
      <c r="P6" s="8" t="n">
        <v>161.395</v>
      </c>
      <c r="Q6" s="8" t="n">
        <v>245.84</v>
      </c>
    </row>
    <row r="7" customFormat="false" ht="13.2" hidden="false" customHeight="false" outlineLevel="0" collapsed="false">
      <c r="A7" s="8" t="s">
        <v>24</v>
      </c>
      <c r="B7" s="8" t="n">
        <v>332.2</v>
      </c>
      <c r="D7" s="8" t="n">
        <v>306</v>
      </c>
      <c r="E7" s="8" t="n">
        <v>221.973</v>
      </c>
      <c r="F7" s="8" t="n">
        <v>230.899</v>
      </c>
      <c r="G7" s="8" t="n">
        <v>235.006</v>
      </c>
      <c r="H7" s="8" t="n">
        <v>252.264</v>
      </c>
      <c r="I7" s="8" t="n">
        <v>202.638</v>
      </c>
      <c r="J7" s="8" t="n">
        <v>196.594</v>
      </c>
      <c r="K7" s="8" t="n">
        <v>251.844</v>
      </c>
      <c r="L7" s="8" t="n">
        <v>22.2078</v>
      </c>
      <c r="M7" s="8" t="n">
        <v>241.257</v>
      </c>
      <c r="N7" s="8" t="n">
        <v>234.388</v>
      </c>
      <c r="O7" s="8" t="n">
        <v>239.722</v>
      </c>
      <c r="P7" s="8" t="n">
        <v>163.287</v>
      </c>
      <c r="Q7" s="8" t="n">
        <v>249.468</v>
      </c>
    </row>
    <row r="8" customFormat="false" ht="13.2" hidden="false" customHeight="false" outlineLevel="0" collapsed="false">
      <c r="A8" s="8" t="s">
        <v>25</v>
      </c>
      <c r="B8" s="8" t="n">
        <v>329.6</v>
      </c>
      <c r="D8" s="8" t="n">
        <v>306.2</v>
      </c>
      <c r="E8" s="8" t="n">
        <v>225.711</v>
      </c>
      <c r="F8" s="8" t="n">
        <v>233.92</v>
      </c>
      <c r="G8" s="8" t="n">
        <v>238.68</v>
      </c>
      <c r="H8" s="8" t="n">
        <v>256.64</v>
      </c>
      <c r="I8" s="8" t="n">
        <v>200.926</v>
      </c>
      <c r="J8" s="8" t="n">
        <v>195.738</v>
      </c>
      <c r="K8" s="8" t="n">
        <v>256.464</v>
      </c>
      <c r="L8" s="8" t="n">
        <v>21.1695</v>
      </c>
      <c r="M8" s="8" t="n">
        <v>245.744</v>
      </c>
      <c r="N8" s="8" t="n">
        <v>229.14</v>
      </c>
      <c r="O8" s="8" t="n">
        <v>233.604</v>
      </c>
      <c r="P8" s="8" t="n">
        <v>165.459</v>
      </c>
      <c r="Q8" s="8" t="n">
        <v>253.619</v>
      </c>
    </row>
    <row r="9" customFormat="false" ht="13.2" hidden="false" customHeight="false" outlineLevel="0" collapsed="false">
      <c r="A9" s="8" t="s">
        <v>35</v>
      </c>
      <c r="B9" s="8" t="n">
        <v>305.4</v>
      </c>
      <c r="D9" s="8" t="n">
        <v>306.4</v>
      </c>
      <c r="E9" s="8" t="n">
        <v>229.491</v>
      </c>
      <c r="F9" s="8" t="n">
        <v>236.913</v>
      </c>
      <c r="G9" s="8" t="n">
        <v>242.354</v>
      </c>
      <c r="H9" s="8" t="n">
        <v>261.24</v>
      </c>
      <c r="I9" s="8" t="n">
        <v>200.993</v>
      </c>
      <c r="J9" s="8" t="n">
        <v>196.484</v>
      </c>
      <c r="K9" s="8" t="n">
        <v>261.243</v>
      </c>
      <c r="L9" s="8" t="n">
        <v>20.5547</v>
      </c>
      <c r="M9" s="8" t="n">
        <v>250.042</v>
      </c>
      <c r="N9" s="8" t="n">
        <v>226.753</v>
      </c>
      <c r="O9" s="8" t="n">
        <v>230.726</v>
      </c>
      <c r="P9" s="8" t="n">
        <v>168.155</v>
      </c>
      <c r="Q9" s="8" t="n">
        <v>258.164</v>
      </c>
    </row>
    <row r="10" customFormat="false" ht="13.2" hidden="false" customHeight="false" outlineLevel="0" collapsed="false">
      <c r="A10" s="8" t="s">
        <v>36</v>
      </c>
      <c r="B10" s="8" t="n">
        <v>330.6</v>
      </c>
      <c r="D10" s="8" t="n">
        <v>306.6</v>
      </c>
      <c r="E10" s="8" t="n">
        <v>233.421</v>
      </c>
      <c r="F10" s="8" t="n">
        <v>240.377</v>
      </c>
      <c r="G10" s="8" t="n">
        <v>246.437</v>
      </c>
      <c r="H10" s="8" t="n">
        <v>266.103</v>
      </c>
      <c r="I10" s="8" t="n">
        <v>202.186</v>
      </c>
      <c r="J10" s="8" t="n">
        <v>198.669</v>
      </c>
      <c r="K10" s="8" t="n">
        <v>266.021</v>
      </c>
      <c r="L10" s="8" t="n">
        <v>20.2521</v>
      </c>
      <c r="M10" s="8" t="n">
        <v>254.738</v>
      </c>
      <c r="N10" s="8" t="n">
        <v>226.129</v>
      </c>
      <c r="O10" s="8" t="n">
        <v>230.293</v>
      </c>
      <c r="P10" s="8" t="n">
        <v>170.781</v>
      </c>
      <c r="Q10" s="8" t="n">
        <v>262.927</v>
      </c>
    </row>
    <row r="11" customFormat="false" ht="13.2" hidden="false" customHeight="false" outlineLevel="0" collapsed="false">
      <c r="A11" s="8" t="s">
        <v>37</v>
      </c>
      <c r="B11" s="8" t="n">
        <v>331</v>
      </c>
      <c r="D11" s="8" t="n">
        <v>306.8</v>
      </c>
      <c r="E11" s="8" t="n">
        <v>237.413</v>
      </c>
      <c r="F11" s="8" t="n">
        <v>244.389</v>
      </c>
      <c r="G11" s="8" t="n">
        <v>250.567</v>
      </c>
      <c r="H11" s="8" t="n">
        <v>270.886</v>
      </c>
      <c r="I11" s="8" t="n">
        <v>204.235</v>
      </c>
      <c r="J11" s="8" t="n">
        <v>201.453</v>
      </c>
      <c r="K11" s="8" t="n">
        <v>270.992</v>
      </c>
      <c r="L11" s="8" t="n">
        <v>20.1218</v>
      </c>
      <c r="M11" s="8" t="n">
        <v>259.433</v>
      </c>
      <c r="N11" s="8" t="n">
        <v>226.748</v>
      </c>
      <c r="O11" s="8" t="n">
        <v>231.582</v>
      </c>
      <c r="P11" s="8" t="n">
        <v>173.666</v>
      </c>
      <c r="Q11" s="8" t="n">
        <v>267.64</v>
      </c>
    </row>
    <row r="12" customFormat="false" ht="13.2" hidden="false" customHeight="false" outlineLevel="0" collapsed="false">
      <c r="A12" s="8" t="s">
        <v>27</v>
      </c>
      <c r="B12" s="8" t="n">
        <v>332.8</v>
      </c>
      <c r="D12" s="8" t="n">
        <v>307</v>
      </c>
      <c r="E12" s="8" t="n">
        <v>241.387</v>
      </c>
      <c r="F12" s="8" t="n">
        <v>248.47</v>
      </c>
      <c r="G12" s="8" t="n">
        <v>254.876</v>
      </c>
      <c r="H12" s="8" t="n">
        <v>275.534</v>
      </c>
      <c r="I12" s="8" t="n">
        <v>206.907</v>
      </c>
      <c r="J12" s="8" t="n">
        <v>204.806</v>
      </c>
      <c r="K12" s="8" t="n">
        <v>275.846</v>
      </c>
      <c r="L12" s="8" t="n">
        <v>20.0346</v>
      </c>
      <c r="M12" s="8" t="n">
        <v>264.405</v>
      </c>
      <c r="N12" s="8" t="n">
        <v>228.521</v>
      </c>
      <c r="O12" s="8" t="n">
        <v>233.907</v>
      </c>
      <c r="P12" s="8" t="n">
        <v>176.495</v>
      </c>
      <c r="Q12" s="8" t="n">
        <v>272.037</v>
      </c>
    </row>
    <row r="13" customFormat="false" ht="13.2" hidden="false" customHeight="false" outlineLevel="0" collapsed="false">
      <c r="A13" s="8" t="s">
        <v>38</v>
      </c>
      <c r="B13" s="8" t="n">
        <v>330.6</v>
      </c>
      <c r="D13" s="8" t="n">
        <v>307.2</v>
      </c>
      <c r="E13" s="8" t="n">
        <v>244.72</v>
      </c>
      <c r="F13" s="8" t="n">
        <v>252.612</v>
      </c>
      <c r="G13" s="8" t="n">
        <v>259.226</v>
      </c>
      <c r="H13" s="8" t="n">
        <v>280.287</v>
      </c>
      <c r="I13" s="8" t="n">
        <v>210.033</v>
      </c>
      <c r="J13" s="8" t="n">
        <v>208.428</v>
      </c>
      <c r="K13" s="8" t="n">
        <v>280.695</v>
      </c>
      <c r="L13" s="8" t="n">
        <v>19.9232</v>
      </c>
      <c r="M13" s="8" t="n">
        <v>269.375</v>
      </c>
      <c r="N13" s="8" t="n">
        <v>230.965</v>
      </c>
      <c r="O13" s="8" t="n">
        <v>236.968</v>
      </c>
      <c r="P13" s="8" t="n">
        <v>179.585</v>
      </c>
      <c r="Q13" s="8" t="n">
        <v>276.469</v>
      </c>
    </row>
    <row r="14" customFormat="false" ht="13.8" hidden="false" customHeight="false" outlineLevel="0" collapsed="false">
      <c r="A14" s="10" t="s">
        <v>39</v>
      </c>
      <c r="B14" s="8" t="n">
        <v>329.8</v>
      </c>
      <c r="D14" s="8" t="n">
        <v>307.4</v>
      </c>
      <c r="E14" s="8" t="n">
        <v>248.731</v>
      </c>
      <c r="F14" s="8" t="n">
        <v>257.063</v>
      </c>
      <c r="G14" s="8" t="n">
        <v>263.551</v>
      </c>
      <c r="H14" s="8" t="n">
        <v>285.041</v>
      </c>
      <c r="I14" s="8" t="n">
        <v>213.405</v>
      </c>
      <c r="J14" s="8" t="n">
        <v>212.171</v>
      </c>
      <c r="K14" s="8" t="n">
        <v>285.505</v>
      </c>
      <c r="L14" s="8" t="n">
        <v>19.7811</v>
      </c>
      <c r="M14" s="8" t="n">
        <v>274.348</v>
      </c>
      <c r="N14" s="8" t="n">
        <v>233.993</v>
      </c>
      <c r="O14" s="8" t="n">
        <v>240.521</v>
      </c>
      <c r="P14" s="8" t="n">
        <v>182.699</v>
      </c>
      <c r="Q14" s="8" t="n">
        <v>281.097</v>
      </c>
    </row>
    <row r="15" customFormat="false" ht="13.8" hidden="false" customHeight="false" outlineLevel="0" collapsed="false">
      <c r="D15" s="8" t="n">
        <v>307.6</v>
      </c>
      <c r="E15" s="8" t="n">
        <v>252.896</v>
      </c>
      <c r="F15" s="8" t="n">
        <v>261.456</v>
      </c>
      <c r="G15" s="8" t="n">
        <v>267.772</v>
      </c>
      <c r="H15" s="8" t="n">
        <v>289.752</v>
      </c>
      <c r="I15" s="8" t="n">
        <v>216.806</v>
      </c>
      <c r="J15" s="8" t="n">
        <v>215.979</v>
      </c>
      <c r="K15" s="8" t="n">
        <v>290.366</v>
      </c>
      <c r="L15" s="8" t="n">
        <v>19.6062</v>
      </c>
      <c r="M15" s="8" t="n">
        <v>278.343</v>
      </c>
      <c r="N15" s="8" t="n">
        <v>237.055</v>
      </c>
      <c r="O15" s="8" t="n">
        <v>244.368</v>
      </c>
      <c r="P15" s="8" t="n">
        <v>185.848</v>
      </c>
      <c r="Q15" s="8" t="n">
        <v>285.988</v>
      </c>
    </row>
    <row r="16" customFormat="false" ht="13.2" hidden="false" customHeight="false" outlineLevel="0" collapsed="false">
      <c r="D16" s="8" t="n">
        <v>307.8</v>
      </c>
      <c r="E16" s="8" t="n">
        <v>257.176</v>
      </c>
      <c r="F16" s="8" t="n">
        <v>265.667</v>
      </c>
      <c r="G16" s="8" t="n">
        <v>272.191</v>
      </c>
      <c r="H16" s="8" t="n">
        <v>294.55</v>
      </c>
      <c r="I16" s="8" t="n">
        <v>220.695</v>
      </c>
      <c r="J16" s="8" t="n">
        <v>219.915</v>
      </c>
      <c r="K16" s="8" t="n">
        <v>295.544</v>
      </c>
      <c r="L16" s="8" t="n">
        <v>19.4377</v>
      </c>
      <c r="M16" s="8" t="n">
        <v>283.195</v>
      </c>
      <c r="N16" s="8" t="n">
        <v>240.441</v>
      </c>
      <c r="O16" s="8" t="n">
        <v>248.584</v>
      </c>
      <c r="P16" s="8" t="n">
        <v>188.961</v>
      </c>
      <c r="Q16" s="8" t="n">
        <v>290.776</v>
      </c>
    </row>
    <row r="17" customFormat="false" ht="13.2" hidden="false" customHeight="false" outlineLevel="0" collapsed="false">
      <c r="D17" s="8" t="n">
        <v>308</v>
      </c>
      <c r="E17" s="8" t="n">
        <v>261.606</v>
      </c>
      <c r="F17" s="8" t="n">
        <v>270.146</v>
      </c>
      <c r="G17" s="8" t="n">
        <v>276.711</v>
      </c>
      <c r="H17" s="8" t="n">
        <v>299.254</v>
      </c>
      <c r="I17" s="8" t="n">
        <v>224.443</v>
      </c>
      <c r="J17" s="8" t="n">
        <v>224.058</v>
      </c>
      <c r="K17" s="8" t="n">
        <v>300.456</v>
      </c>
      <c r="L17" s="8" t="n">
        <v>19.2529</v>
      </c>
      <c r="M17" s="8" t="n">
        <v>287.971</v>
      </c>
      <c r="N17" s="8" t="n">
        <v>244.234</v>
      </c>
      <c r="O17" s="8" t="n">
        <v>252.842</v>
      </c>
      <c r="P17" s="8" t="n">
        <v>191.96</v>
      </c>
      <c r="Q17" s="8" t="n">
        <v>295.726</v>
      </c>
    </row>
    <row r="18" customFormat="false" ht="13.2" hidden="false" customHeight="false" outlineLevel="0" collapsed="false">
      <c r="D18" s="8" t="n">
        <v>308.2</v>
      </c>
      <c r="E18" s="8" t="n">
        <v>265.752</v>
      </c>
      <c r="F18" s="8" t="n">
        <v>274.412</v>
      </c>
      <c r="G18" s="8" t="n">
        <v>280.913</v>
      </c>
      <c r="H18" s="8" t="n">
        <v>304.047</v>
      </c>
      <c r="I18" s="8" t="n">
        <v>228.438</v>
      </c>
      <c r="J18" s="8" t="n">
        <v>228.298</v>
      </c>
      <c r="K18" s="8" t="n">
        <v>305.452</v>
      </c>
      <c r="L18" s="8" t="n">
        <v>19.0664</v>
      </c>
      <c r="M18" s="8" t="n">
        <v>292.668</v>
      </c>
      <c r="N18" s="8" t="n">
        <v>247.915</v>
      </c>
      <c r="O18" s="8" t="n">
        <v>257.016</v>
      </c>
      <c r="P18" s="8" t="n">
        <v>194.806</v>
      </c>
      <c r="Q18" s="8" t="n">
        <v>300.355</v>
      </c>
    </row>
    <row r="19" customFormat="false" ht="13.2" hidden="false" customHeight="false" outlineLevel="0" collapsed="false">
      <c r="D19" s="8" t="n">
        <v>308.4</v>
      </c>
      <c r="E19" s="8" t="n">
        <v>269.985</v>
      </c>
      <c r="F19" s="8" t="n">
        <v>278.679</v>
      </c>
      <c r="G19" s="8" t="n">
        <v>285.376</v>
      </c>
      <c r="H19" s="8" t="n">
        <v>308.903</v>
      </c>
      <c r="I19" s="8" t="n">
        <v>232.36</v>
      </c>
      <c r="J19" s="8" t="n">
        <v>232.718</v>
      </c>
      <c r="K19" s="8" t="n">
        <v>310.369</v>
      </c>
      <c r="L19" s="8" t="n">
        <v>18.904</v>
      </c>
      <c r="M19" s="8" t="n">
        <v>297.634</v>
      </c>
      <c r="N19" s="8" t="n">
        <v>251.772</v>
      </c>
      <c r="O19" s="8" t="n">
        <v>261.549</v>
      </c>
      <c r="P19" s="8" t="n">
        <v>197.713</v>
      </c>
      <c r="Q19" s="8" t="n">
        <v>305.164</v>
      </c>
    </row>
    <row r="20" customFormat="false" ht="13.2" hidden="false" customHeight="false" outlineLevel="0" collapsed="false">
      <c r="D20" s="8" t="n">
        <v>308.6</v>
      </c>
      <c r="E20" s="8" t="n">
        <v>274.306</v>
      </c>
      <c r="F20" s="8" t="n">
        <v>283.06</v>
      </c>
      <c r="G20" s="8" t="n">
        <v>289.411</v>
      </c>
      <c r="H20" s="8" t="n">
        <v>313.824</v>
      </c>
      <c r="I20" s="8" t="n">
        <v>236.348</v>
      </c>
      <c r="J20" s="8" t="n">
        <v>237.169</v>
      </c>
      <c r="K20" s="8" t="n">
        <v>315.236</v>
      </c>
      <c r="L20" s="8" t="n">
        <v>18.795</v>
      </c>
      <c r="M20" s="8" t="n">
        <v>302.319</v>
      </c>
      <c r="N20" s="8" t="n">
        <v>255.721</v>
      </c>
      <c r="O20" s="8" t="n">
        <v>266.273</v>
      </c>
      <c r="P20" s="8" t="n">
        <v>200.734</v>
      </c>
      <c r="Q20" s="8" t="n">
        <v>310.165</v>
      </c>
    </row>
    <row r="21" customFormat="false" ht="13.2" hidden="false" customHeight="false" outlineLevel="0" collapsed="false">
      <c r="D21" s="8" t="n">
        <v>308.8</v>
      </c>
      <c r="E21" s="8" t="n">
        <v>278.655</v>
      </c>
      <c r="F21" s="8" t="n">
        <v>287.366</v>
      </c>
      <c r="G21" s="8" t="n">
        <v>293.546</v>
      </c>
      <c r="H21" s="8" t="n">
        <v>318.703</v>
      </c>
      <c r="I21" s="8" t="n">
        <v>240.133</v>
      </c>
      <c r="J21" s="8" t="n">
        <v>241.538</v>
      </c>
      <c r="K21" s="8" t="n">
        <v>320.336</v>
      </c>
      <c r="L21" s="8" t="n">
        <v>18.7288</v>
      </c>
      <c r="M21" s="8" t="n">
        <v>306.847</v>
      </c>
      <c r="N21" s="8" t="n">
        <v>259.922</v>
      </c>
      <c r="O21" s="8" t="n">
        <v>271.111</v>
      </c>
      <c r="P21" s="8" t="n">
        <v>203.806</v>
      </c>
      <c r="Q21" s="8" t="n">
        <v>315.126</v>
      </c>
    </row>
    <row r="22" customFormat="false" ht="13.2" hidden="false" customHeight="false" outlineLevel="0" collapsed="false">
      <c r="D22" s="8" t="n">
        <v>309</v>
      </c>
      <c r="E22" s="8" t="n">
        <v>282.817</v>
      </c>
      <c r="F22" s="8" t="n">
        <v>291.68</v>
      </c>
      <c r="G22" s="8" t="n">
        <v>297.613</v>
      </c>
      <c r="H22" s="8" t="n">
        <v>323.77</v>
      </c>
      <c r="I22" s="8" t="n">
        <v>243.56</v>
      </c>
      <c r="J22" s="8" t="n">
        <v>245.822</v>
      </c>
      <c r="K22" s="8" t="n">
        <v>325.348</v>
      </c>
      <c r="L22" s="8" t="n">
        <v>18.6558</v>
      </c>
      <c r="M22" s="8" t="n">
        <v>311.283</v>
      </c>
      <c r="N22" s="8" t="n">
        <v>264.149</v>
      </c>
      <c r="O22" s="8" t="n">
        <v>276.128</v>
      </c>
      <c r="P22" s="8" t="n">
        <v>206.869</v>
      </c>
      <c r="Q22" s="8" t="n">
        <v>319.891</v>
      </c>
    </row>
    <row r="23" customFormat="false" ht="13.2" hidden="false" customHeight="false" outlineLevel="0" collapsed="false">
      <c r="D23" s="8" t="n">
        <v>309.2</v>
      </c>
      <c r="E23" s="8" t="n">
        <v>287.106</v>
      </c>
      <c r="F23" s="8" t="n">
        <v>295.803</v>
      </c>
      <c r="G23" s="8" t="n">
        <v>302.049</v>
      </c>
      <c r="H23" s="8" t="n">
        <v>328.793</v>
      </c>
      <c r="I23" s="8" t="n">
        <v>247.498</v>
      </c>
      <c r="J23" s="8" t="n">
        <v>250.361</v>
      </c>
      <c r="K23" s="8" t="n">
        <v>330.451</v>
      </c>
      <c r="L23" s="8" t="n">
        <v>18.5814</v>
      </c>
      <c r="M23" s="8" t="n">
        <v>316.03</v>
      </c>
      <c r="N23" s="8" t="n">
        <v>268.462</v>
      </c>
      <c r="O23" s="8" t="n">
        <v>281.115</v>
      </c>
      <c r="P23" s="8" t="n">
        <v>209.845</v>
      </c>
      <c r="Q23" s="8" t="n">
        <v>324.833</v>
      </c>
    </row>
    <row r="24" customFormat="false" ht="13.2" hidden="false" customHeight="false" outlineLevel="0" collapsed="false">
      <c r="D24" s="8" t="n">
        <v>309.4</v>
      </c>
      <c r="E24" s="8" t="n">
        <v>291.361</v>
      </c>
      <c r="F24" s="8" t="n">
        <v>300.157</v>
      </c>
      <c r="G24" s="8" t="n">
        <v>306.579</v>
      </c>
      <c r="H24" s="8" t="n">
        <v>333.72</v>
      </c>
      <c r="I24" s="8" t="n">
        <v>251.604</v>
      </c>
      <c r="J24" s="8" t="n">
        <v>255.037</v>
      </c>
      <c r="K24" s="8" t="n">
        <v>335.482</v>
      </c>
      <c r="L24" s="8" t="n">
        <v>18.5037</v>
      </c>
      <c r="M24" s="8" t="n">
        <v>320.786</v>
      </c>
      <c r="N24" s="8" t="n">
        <v>272.745</v>
      </c>
      <c r="O24" s="8" t="n">
        <v>286.22</v>
      </c>
      <c r="P24" s="8" t="n">
        <v>212.632</v>
      </c>
      <c r="Q24" s="8" t="n">
        <v>329.786</v>
      </c>
    </row>
    <row r="25" customFormat="false" ht="13.2" hidden="false" customHeight="false" outlineLevel="0" collapsed="false">
      <c r="D25" s="8" t="n">
        <v>309.6</v>
      </c>
      <c r="E25" s="8" t="n">
        <v>295.51</v>
      </c>
      <c r="F25" s="8" t="n">
        <v>304.342</v>
      </c>
      <c r="G25" s="8" t="n">
        <v>311.165</v>
      </c>
      <c r="H25" s="8" t="n">
        <v>338.644</v>
      </c>
      <c r="I25" s="8" t="n">
        <v>255.834</v>
      </c>
      <c r="J25" s="8" t="n">
        <v>259.785</v>
      </c>
      <c r="K25" s="8" t="n">
        <v>340.459</v>
      </c>
      <c r="L25" s="8" t="n">
        <v>18.4133</v>
      </c>
      <c r="M25" s="8" t="n">
        <v>325.574</v>
      </c>
      <c r="N25" s="8" t="n">
        <v>276.956</v>
      </c>
      <c r="O25" s="8" t="n">
        <v>291.45</v>
      </c>
      <c r="P25" s="8" t="n">
        <v>215.67</v>
      </c>
      <c r="Q25" s="8" t="n">
        <v>334.513</v>
      </c>
    </row>
    <row r="26" customFormat="false" ht="13.2" hidden="false" customHeight="false" outlineLevel="0" collapsed="false">
      <c r="D26" s="8" t="n">
        <v>309.8</v>
      </c>
      <c r="E26" s="8" t="n">
        <v>299.993</v>
      </c>
      <c r="F26" s="8" t="n">
        <v>308.625</v>
      </c>
      <c r="G26" s="8" t="n">
        <v>315.719</v>
      </c>
      <c r="H26" s="8" t="n">
        <v>343.937</v>
      </c>
      <c r="I26" s="8" t="n">
        <v>259.972</v>
      </c>
      <c r="J26" s="8" t="n">
        <v>264.421</v>
      </c>
      <c r="K26" s="8" t="n">
        <v>345.516</v>
      </c>
      <c r="L26" s="8" t="n">
        <v>18.3562</v>
      </c>
      <c r="M26" s="8" t="n">
        <v>330.278</v>
      </c>
      <c r="N26" s="8" t="n">
        <v>281.368</v>
      </c>
      <c r="O26" s="8" t="n">
        <v>296.81</v>
      </c>
      <c r="P26" s="8" t="n">
        <v>218.957</v>
      </c>
      <c r="Q26" s="8" t="n">
        <v>339.449</v>
      </c>
    </row>
    <row r="27" customFormat="false" ht="13.2" hidden="false" customHeight="false" outlineLevel="0" collapsed="false">
      <c r="D27" s="8" t="n">
        <v>310</v>
      </c>
      <c r="E27" s="8" t="n">
        <v>304.401</v>
      </c>
      <c r="F27" s="8" t="n">
        <v>312.923</v>
      </c>
      <c r="G27" s="8" t="n">
        <v>320.323</v>
      </c>
      <c r="H27" s="8" t="n">
        <v>348.905</v>
      </c>
      <c r="I27" s="8" t="n">
        <v>264.255</v>
      </c>
      <c r="J27" s="8" t="n">
        <v>269.272</v>
      </c>
      <c r="K27" s="8" t="n">
        <v>349.643</v>
      </c>
      <c r="L27" s="8" t="n">
        <v>18.2593</v>
      </c>
      <c r="M27" s="8" t="n">
        <v>335.128</v>
      </c>
      <c r="N27" s="8" t="n">
        <v>285.813</v>
      </c>
      <c r="O27" s="8" t="n">
        <v>302.119</v>
      </c>
      <c r="P27" s="8" t="n">
        <v>222.11</v>
      </c>
      <c r="Q27" s="8" t="n">
        <v>344.432</v>
      </c>
    </row>
    <row r="28" customFormat="false" ht="13.2" hidden="false" customHeight="false" outlineLevel="0" collapsed="false">
      <c r="D28" s="8" t="n">
        <v>310.2</v>
      </c>
      <c r="E28" s="8" t="n">
        <v>309.026</v>
      </c>
      <c r="F28" s="8" t="n">
        <v>317.368</v>
      </c>
      <c r="G28" s="8" t="n">
        <v>324.919</v>
      </c>
      <c r="H28" s="8" t="n">
        <v>353.917</v>
      </c>
      <c r="I28" s="8" t="n">
        <v>268.608</v>
      </c>
      <c r="J28" s="8" t="n">
        <v>274.061</v>
      </c>
      <c r="K28" s="8" t="n">
        <v>354.927</v>
      </c>
      <c r="L28" s="8" t="n">
        <v>18.2335</v>
      </c>
      <c r="M28" s="8" t="n">
        <v>339.583</v>
      </c>
      <c r="N28" s="8" t="n">
        <v>290.246</v>
      </c>
      <c r="O28" s="8" t="n">
        <v>307.651</v>
      </c>
      <c r="P28" s="8" t="n">
        <v>225.248</v>
      </c>
      <c r="Q28" s="8" t="n">
        <v>349.259</v>
      </c>
    </row>
    <row r="29" customFormat="false" ht="13.2" hidden="false" customHeight="false" outlineLevel="0" collapsed="false">
      <c r="D29" s="8" t="n">
        <v>310.4</v>
      </c>
      <c r="E29" s="8" t="n">
        <v>313.306</v>
      </c>
      <c r="F29" s="8" t="n">
        <v>321.769</v>
      </c>
      <c r="G29" s="8" t="n">
        <v>329.615</v>
      </c>
      <c r="H29" s="8" t="n">
        <v>359.065</v>
      </c>
      <c r="I29" s="8" t="n">
        <v>273.028</v>
      </c>
      <c r="J29" s="8" t="n">
        <v>278.931</v>
      </c>
      <c r="K29" s="8" t="n">
        <v>360.072</v>
      </c>
      <c r="L29" s="8" t="n">
        <v>18.151</v>
      </c>
      <c r="M29" s="8" t="n">
        <v>344.549</v>
      </c>
      <c r="N29" s="8" t="n">
        <v>294.735</v>
      </c>
      <c r="O29" s="8" t="n">
        <v>312.936</v>
      </c>
      <c r="P29" s="8" t="n">
        <v>228.626</v>
      </c>
      <c r="Q29" s="8" t="n">
        <v>353.991</v>
      </c>
    </row>
    <row r="30" customFormat="false" ht="13.2" hidden="false" customHeight="false" outlineLevel="0" collapsed="false">
      <c r="D30" s="8" t="n">
        <v>310.6</v>
      </c>
      <c r="E30" s="8" t="n">
        <v>317.793</v>
      </c>
      <c r="F30" s="8" t="n">
        <v>326.266</v>
      </c>
      <c r="G30" s="8" t="n">
        <v>334.334</v>
      </c>
      <c r="H30" s="8" t="n">
        <v>364.025</v>
      </c>
      <c r="I30" s="8" t="n">
        <v>277.59</v>
      </c>
      <c r="J30" s="8" t="n">
        <v>283.834</v>
      </c>
      <c r="K30" s="8" t="n">
        <v>365.438</v>
      </c>
      <c r="L30" s="8" t="n">
        <v>18.0942</v>
      </c>
      <c r="M30" s="8" t="n">
        <v>349.394</v>
      </c>
      <c r="N30" s="8" t="n">
        <v>299.122</v>
      </c>
      <c r="O30" s="8" t="n">
        <v>318.191</v>
      </c>
      <c r="P30" s="8" t="n">
        <v>231.578</v>
      </c>
      <c r="Q30" s="8" t="n">
        <v>359.176</v>
      </c>
    </row>
    <row r="31" customFormat="false" ht="13.2" hidden="false" customHeight="false" outlineLevel="0" collapsed="false">
      <c r="D31" s="8" t="n">
        <v>310.8</v>
      </c>
      <c r="E31" s="8" t="n">
        <v>322.622</v>
      </c>
      <c r="F31" s="8" t="n">
        <v>330.99</v>
      </c>
      <c r="G31" s="8" t="n">
        <v>339.31</v>
      </c>
      <c r="H31" s="8" t="n">
        <v>369.014</v>
      </c>
      <c r="I31" s="8" t="n">
        <v>282.415</v>
      </c>
      <c r="J31" s="8" t="n">
        <v>289.016</v>
      </c>
      <c r="K31" s="8" t="n">
        <v>370.739</v>
      </c>
      <c r="L31" s="8" t="n">
        <v>18.0375</v>
      </c>
      <c r="M31" s="8" t="n">
        <v>354.09</v>
      </c>
      <c r="N31" s="8" t="n">
        <v>303.609</v>
      </c>
      <c r="O31" s="8" t="n">
        <v>323.839</v>
      </c>
      <c r="P31" s="8" t="n">
        <v>234.851</v>
      </c>
      <c r="Q31" s="8" t="n">
        <v>364.165</v>
      </c>
    </row>
    <row r="32" customFormat="false" ht="13.2" hidden="false" customHeight="false" outlineLevel="0" collapsed="false">
      <c r="D32" s="8" t="n">
        <v>311</v>
      </c>
      <c r="E32" s="8" t="n">
        <v>327.156</v>
      </c>
      <c r="F32" s="8" t="n">
        <v>335.683</v>
      </c>
      <c r="G32" s="8" t="n">
        <v>344.005</v>
      </c>
      <c r="H32" s="8" t="n">
        <v>374.281</v>
      </c>
      <c r="I32" s="8" t="n">
        <v>287.033</v>
      </c>
      <c r="J32" s="8" t="n">
        <v>293.935</v>
      </c>
      <c r="K32" s="8" t="n">
        <v>375.992</v>
      </c>
      <c r="L32" s="8" t="n">
        <v>17.9768</v>
      </c>
      <c r="M32" s="8" t="n">
        <v>358.637</v>
      </c>
      <c r="N32" s="8" t="n">
        <v>307.386</v>
      </c>
      <c r="O32" s="8" t="n">
        <v>329.264</v>
      </c>
      <c r="P32" s="8" t="n">
        <v>238.477</v>
      </c>
      <c r="Q32" s="8" t="n">
        <v>369.241</v>
      </c>
    </row>
    <row r="33" customFormat="false" ht="13.2" hidden="false" customHeight="false" outlineLevel="0" collapsed="false">
      <c r="D33" s="8" t="n">
        <v>311.2</v>
      </c>
      <c r="E33" s="8" t="n">
        <v>331.823</v>
      </c>
      <c r="F33" s="8" t="n">
        <v>340.426</v>
      </c>
      <c r="G33" s="8" t="n">
        <v>348.785</v>
      </c>
      <c r="H33" s="8" t="n">
        <v>379.636</v>
      </c>
      <c r="I33" s="8" t="n">
        <v>291.596</v>
      </c>
      <c r="J33" s="8" t="n">
        <v>299.171</v>
      </c>
      <c r="K33" s="8" t="n">
        <v>381.09</v>
      </c>
      <c r="L33" s="8" t="n">
        <v>17.9447</v>
      </c>
      <c r="M33" s="8" t="n">
        <v>363.383</v>
      </c>
      <c r="N33" s="8" t="n">
        <v>312.068</v>
      </c>
      <c r="O33" s="8" t="n">
        <v>334.727</v>
      </c>
      <c r="P33" s="8" t="n">
        <v>241.711</v>
      </c>
      <c r="Q33" s="8" t="n">
        <v>374.321</v>
      </c>
    </row>
    <row r="34" customFormat="false" ht="13.2" hidden="false" customHeight="false" outlineLevel="0" collapsed="false">
      <c r="D34" s="8" t="n">
        <v>311.4</v>
      </c>
      <c r="E34" s="8" t="n">
        <v>336.427</v>
      </c>
      <c r="F34" s="8" t="n">
        <v>345.138</v>
      </c>
      <c r="G34" s="8" t="n">
        <v>353.368</v>
      </c>
      <c r="H34" s="8" t="n">
        <v>384.663</v>
      </c>
      <c r="I34" s="8" t="n">
        <v>296.319</v>
      </c>
      <c r="J34" s="8" t="n">
        <v>304.182</v>
      </c>
      <c r="K34" s="8" t="n">
        <v>386.474</v>
      </c>
      <c r="L34" s="8" t="n">
        <v>17.924</v>
      </c>
      <c r="M34" s="8" t="n">
        <v>368.106</v>
      </c>
      <c r="N34" s="8" t="n">
        <v>316.402</v>
      </c>
      <c r="O34" s="8" t="n">
        <v>340.344</v>
      </c>
      <c r="P34" s="8" t="n">
        <v>245.163</v>
      </c>
      <c r="Q34" s="8" t="n">
        <v>379.857</v>
      </c>
    </row>
    <row r="35" customFormat="false" ht="13.2" hidden="false" customHeight="false" outlineLevel="0" collapsed="false">
      <c r="D35" s="8" t="n">
        <v>311.6</v>
      </c>
      <c r="E35" s="8" t="n">
        <v>341.12</v>
      </c>
      <c r="F35" s="8" t="n">
        <v>349.888</v>
      </c>
      <c r="G35" s="8" t="n">
        <v>358.177</v>
      </c>
      <c r="H35" s="8" t="n">
        <v>390.134</v>
      </c>
      <c r="I35" s="8" t="n">
        <v>301.017</v>
      </c>
      <c r="J35" s="8" t="n">
        <v>309.48</v>
      </c>
      <c r="K35" s="8" t="n">
        <v>391.675</v>
      </c>
      <c r="L35" s="8" t="n">
        <v>17.9056</v>
      </c>
      <c r="M35" s="8" t="n">
        <v>372.8</v>
      </c>
      <c r="N35" s="8" t="n">
        <v>321.315</v>
      </c>
      <c r="O35" s="8" t="n">
        <v>346.242</v>
      </c>
      <c r="P35" s="8" t="n">
        <v>248.5</v>
      </c>
      <c r="Q35" s="8" t="n">
        <v>384.989</v>
      </c>
    </row>
    <row r="36" customFormat="false" ht="13.2" hidden="false" customHeight="false" outlineLevel="0" collapsed="false">
      <c r="D36" s="8" t="n">
        <v>311.8</v>
      </c>
      <c r="E36" s="8" t="n">
        <v>345.726</v>
      </c>
      <c r="F36" s="8" t="n">
        <v>354.601</v>
      </c>
      <c r="G36" s="8" t="n">
        <v>363.193</v>
      </c>
      <c r="H36" s="8" t="n">
        <v>395.459</v>
      </c>
      <c r="I36" s="8" t="n">
        <v>305.956</v>
      </c>
      <c r="J36" s="8" t="n">
        <v>314.515</v>
      </c>
      <c r="K36" s="8" t="n">
        <v>397.034</v>
      </c>
      <c r="L36" s="8" t="n">
        <v>17.8798</v>
      </c>
      <c r="M36" s="8" t="n">
        <v>377.741</v>
      </c>
      <c r="N36" s="8" t="n">
        <v>326.008</v>
      </c>
      <c r="O36" s="8" t="n">
        <v>352.024</v>
      </c>
      <c r="P36" s="8" t="n">
        <v>251.918</v>
      </c>
      <c r="Q36" s="8" t="n">
        <v>390.25</v>
      </c>
    </row>
    <row r="37" customFormat="false" ht="13.2" hidden="false" customHeight="false" outlineLevel="0" collapsed="false">
      <c r="D37" s="8" t="n">
        <v>312</v>
      </c>
      <c r="E37" s="8" t="n">
        <v>350.317</v>
      </c>
      <c r="F37" s="8" t="n">
        <v>359.222</v>
      </c>
      <c r="G37" s="8" t="n">
        <v>368.107</v>
      </c>
      <c r="H37" s="8" t="n">
        <v>401.057</v>
      </c>
      <c r="I37" s="8" t="n">
        <v>310.888</v>
      </c>
      <c r="J37" s="8" t="n">
        <v>319.538</v>
      </c>
      <c r="K37" s="8" t="n">
        <v>402.652</v>
      </c>
      <c r="L37" s="8" t="n">
        <v>17.8615</v>
      </c>
      <c r="M37" s="8" t="n">
        <v>382.757</v>
      </c>
      <c r="N37" s="8" t="n">
        <v>330.614</v>
      </c>
      <c r="O37" s="8" t="n">
        <v>357.589</v>
      </c>
      <c r="P37" s="8" t="n">
        <v>255.258</v>
      </c>
      <c r="Q37" s="8" t="n">
        <v>395.588</v>
      </c>
    </row>
    <row r="38" customFormat="false" ht="13.2" hidden="false" customHeight="false" outlineLevel="0" collapsed="false">
      <c r="D38" s="8" t="n">
        <v>312.2</v>
      </c>
      <c r="E38" s="8" t="n">
        <v>355.137</v>
      </c>
      <c r="F38" s="8" t="n">
        <v>363.797</v>
      </c>
      <c r="G38" s="8" t="n">
        <v>372.849</v>
      </c>
      <c r="H38" s="8" t="n">
        <v>406.444</v>
      </c>
      <c r="I38" s="8" t="n">
        <v>315.624</v>
      </c>
      <c r="J38" s="8" t="n">
        <v>324.578</v>
      </c>
      <c r="K38" s="8" t="n">
        <v>408.251</v>
      </c>
      <c r="L38" s="8" t="n">
        <v>17.8288</v>
      </c>
      <c r="M38" s="8" t="n">
        <v>387.674</v>
      </c>
      <c r="N38" s="8" t="n">
        <v>335.443</v>
      </c>
      <c r="O38" s="8" t="n">
        <v>363.233</v>
      </c>
      <c r="P38" s="8" t="n">
        <v>258.665</v>
      </c>
      <c r="Q38" s="8" t="n">
        <v>401.017</v>
      </c>
    </row>
    <row r="39" customFormat="false" ht="13.2" hidden="false" customHeight="false" outlineLevel="0" collapsed="false">
      <c r="D39" s="8" t="n">
        <v>312.4</v>
      </c>
      <c r="E39" s="8" t="n">
        <v>359.669</v>
      </c>
      <c r="F39" s="8" t="n">
        <v>368.671</v>
      </c>
      <c r="G39" s="8" t="n">
        <v>377.954</v>
      </c>
      <c r="H39" s="8" t="n">
        <v>412.128</v>
      </c>
      <c r="I39" s="8" t="n">
        <v>320.287</v>
      </c>
      <c r="J39" s="8" t="n">
        <v>329.962</v>
      </c>
      <c r="K39" s="8" t="n">
        <v>413.629</v>
      </c>
      <c r="L39" s="8" t="n">
        <v>17.8135</v>
      </c>
      <c r="M39" s="8" t="n">
        <v>392.634</v>
      </c>
      <c r="N39" s="8" t="n">
        <v>340.474</v>
      </c>
      <c r="O39" s="8" t="n">
        <v>368.941</v>
      </c>
      <c r="P39" s="8" t="n">
        <v>262.004</v>
      </c>
      <c r="Q39" s="8" t="n">
        <v>406.601</v>
      </c>
    </row>
    <row r="40" customFormat="false" ht="13.2" hidden="false" customHeight="false" outlineLevel="0" collapsed="false">
      <c r="D40" s="8" t="n">
        <v>312.6</v>
      </c>
      <c r="E40" s="8" t="n">
        <v>364.316</v>
      </c>
      <c r="F40" s="8" t="n">
        <v>373.658</v>
      </c>
      <c r="G40" s="8" t="n">
        <v>382.503</v>
      </c>
      <c r="H40" s="8" t="n">
        <v>417.661</v>
      </c>
      <c r="I40" s="8" t="n">
        <v>325.199</v>
      </c>
      <c r="J40" s="8" t="n">
        <v>335.367</v>
      </c>
      <c r="K40" s="8" t="n">
        <v>419.222</v>
      </c>
      <c r="L40" s="8" t="n">
        <v>17.8023</v>
      </c>
      <c r="M40" s="8" t="n">
        <v>397.754</v>
      </c>
      <c r="N40" s="8" t="n">
        <v>345.295</v>
      </c>
      <c r="O40" s="8" t="n">
        <v>374.689</v>
      </c>
      <c r="P40" s="8" t="n">
        <v>265.251</v>
      </c>
      <c r="Q40" s="8" t="n">
        <v>411.922</v>
      </c>
    </row>
    <row r="41" customFormat="false" ht="13.2" hidden="false" customHeight="false" outlineLevel="0" collapsed="false">
      <c r="D41" s="8" t="n">
        <v>312.8</v>
      </c>
      <c r="E41" s="8" t="n">
        <v>369.066</v>
      </c>
      <c r="F41" s="8" t="n">
        <v>378.407</v>
      </c>
      <c r="G41" s="8" t="n">
        <v>387.33</v>
      </c>
      <c r="H41" s="8" t="n">
        <v>422.886</v>
      </c>
      <c r="I41" s="8" t="n">
        <v>330.173</v>
      </c>
      <c r="J41" s="8" t="n">
        <v>340.803</v>
      </c>
      <c r="K41" s="8" t="n">
        <v>424.669</v>
      </c>
      <c r="L41" s="8" t="n">
        <v>17.7819</v>
      </c>
      <c r="M41" s="8" t="n">
        <v>402.842</v>
      </c>
      <c r="N41" s="8" t="n">
        <v>350.157</v>
      </c>
      <c r="O41" s="8" t="n">
        <v>380.664</v>
      </c>
      <c r="P41" s="8" t="n">
        <v>268.701</v>
      </c>
      <c r="Q41" s="8" t="n">
        <v>417.097</v>
      </c>
    </row>
    <row r="42" customFormat="false" ht="13.2" hidden="false" customHeight="false" outlineLevel="0" collapsed="false">
      <c r="D42" s="8" t="n">
        <v>313</v>
      </c>
      <c r="E42" s="8" t="n">
        <v>373.997</v>
      </c>
      <c r="F42" s="8" t="n">
        <v>383.311</v>
      </c>
      <c r="G42" s="8" t="n">
        <v>392.175</v>
      </c>
      <c r="H42" s="8" t="n">
        <v>428.335</v>
      </c>
      <c r="I42" s="8" t="n">
        <v>335.469</v>
      </c>
      <c r="J42" s="8" t="n">
        <v>346.252</v>
      </c>
      <c r="K42" s="8" t="n">
        <v>430.496</v>
      </c>
      <c r="L42" s="8" t="n">
        <v>17.7748</v>
      </c>
      <c r="M42" s="8" t="n">
        <v>407.843</v>
      </c>
      <c r="N42" s="8" t="n">
        <v>355.606</v>
      </c>
      <c r="O42" s="8" t="n">
        <v>386.431</v>
      </c>
      <c r="P42" s="8" t="n">
        <v>271.987</v>
      </c>
      <c r="Q42" s="8" t="n">
        <v>422.53</v>
      </c>
    </row>
    <row r="43" customFormat="false" ht="13.2" hidden="false" customHeight="false" outlineLevel="0" collapsed="false">
      <c r="D43" s="8" t="n">
        <v>313.2</v>
      </c>
      <c r="E43" s="8" t="n">
        <v>378.847</v>
      </c>
      <c r="F43" s="8" t="n">
        <v>388.344</v>
      </c>
      <c r="G43" s="8" t="n">
        <v>397.201</v>
      </c>
      <c r="H43" s="8" t="n">
        <v>433.813</v>
      </c>
      <c r="I43" s="8" t="n">
        <v>340.553</v>
      </c>
      <c r="J43" s="8" t="n">
        <v>351.602</v>
      </c>
      <c r="K43" s="8" t="n">
        <v>436.349</v>
      </c>
      <c r="L43" s="8" t="n">
        <v>17.7546</v>
      </c>
      <c r="M43" s="8" t="n">
        <v>413.198</v>
      </c>
      <c r="N43" s="8" t="n">
        <v>360.808</v>
      </c>
      <c r="O43" s="8" t="n">
        <v>392.27</v>
      </c>
      <c r="P43" s="8" t="n">
        <v>275.563</v>
      </c>
      <c r="Q43" s="8" t="n">
        <v>428.132</v>
      </c>
    </row>
    <row r="44" customFormat="false" ht="13.2" hidden="false" customHeight="false" outlineLevel="0" collapsed="false">
      <c r="D44" s="8" t="n">
        <v>313.4</v>
      </c>
      <c r="E44" s="8" t="n">
        <v>383.759</v>
      </c>
      <c r="F44" s="8" t="n">
        <v>393.29</v>
      </c>
      <c r="G44" s="8" t="n">
        <v>401.927</v>
      </c>
      <c r="H44" s="8" t="n">
        <v>439.582</v>
      </c>
      <c r="I44" s="8" t="n">
        <v>345.249</v>
      </c>
      <c r="J44" s="8" t="n">
        <v>357.051</v>
      </c>
      <c r="K44" s="8" t="n">
        <v>442.175</v>
      </c>
      <c r="L44" s="8" t="n">
        <v>17.7418</v>
      </c>
      <c r="M44" s="8" t="n">
        <v>418.271</v>
      </c>
      <c r="N44" s="8" t="n">
        <v>365.975</v>
      </c>
      <c r="O44" s="8" t="n">
        <v>398.165</v>
      </c>
      <c r="P44" s="8" t="n">
        <v>279.214</v>
      </c>
      <c r="Q44" s="8" t="n">
        <v>433.742</v>
      </c>
    </row>
    <row r="45" customFormat="false" ht="13.2" hidden="false" customHeight="false" outlineLevel="0" collapsed="false">
      <c r="D45" s="8" t="n">
        <v>313.6</v>
      </c>
      <c r="E45" s="8" t="n">
        <v>388.512</v>
      </c>
      <c r="F45" s="8" t="n">
        <v>398.517</v>
      </c>
      <c r="G45" s="8" t="n">
        <v>406.894</v>
      </c>
      <c r="H45" s="8" t="n">
        <v>445.118</v>
      </c>
      <c r="I45" s="8" t="n">
        <v>350.246</v>
      </c>
      <c r="J45" s="8" t="n">
        <v>362.841</v>
      </c>
      <c r="K45" s="8" t="n">
        <v>447.983</v>
      </c>
      <c r="L45" s="8" t="n">
        <v>17.7227</v>
      </c>
      <c r="M45" s="8" t="n">
        <v>423.305</v>
      </c>
      <c r="N45" s="8" t="n">
        <v>371.294</v>
      </c>
      <c r="O45" s="8" t="n">
        <v>404.541</v>
      </c>
      <c r="P45" s="8" t="n">
        <v>282.885</v>
      </c>
      <c r="Q45" s="8" t="n">
        <v>439.464</v>
      </c>
    </row>
    <row r="46" customFormat="false" ht="13.2" hidden="false" customHeight="false" outlineLevel="0" collapsed="false">
      <c r="D46" s="8" t="n">
        <v>313.8</v>
      </c>
      <c r="E46" s="8" t="n">
        <v>393.407</v>
      </c>
      <c r="F46" s="8" t="n">
        <v>403.582</v>
      </c>
      <c r="G46" s="8" t="n">
        <v>411.35</v>
      </c>
      <c r="H46" s="8" t="n">
        <v>450.869</v>
      </c>
      <c r="I46" s="8" t="n">
        <v>355.409</v>
      </c>
      <c r="J46" s="8" t="n">
        <v>368.64</v>
      </c>
      <c r="K46" s="8" t="n">
        <v>453.109</v>
      </c>
      <c r="L46" s="8" t="n">
        <v>17.7398</v>
      </c>
      <c r="M46" s="8" t="n">
        <v>428.803</v>
      </c>
      <c r="N46" s="8" t="n">
        <v>376.302</v>
      </c>
      <c r="O46" s="8" t="n">
        <v>410.793</v>
      </c>
      <c r="P46" s="8" t="n">
        <v>286.201</v>
      </c>
      <c r="Q46" s="8" t="n">
        <v>445.113</v>
      </c>
    </row>
    <row r="47" customFormat="false" ht="13.2" hidden="false" customHeight="false" outlineLevel="0" collapsed="false">
      <c r="D47" s="8" t="n">
        <v>314</v>
      </c>
      <c r="E47" s="8" t="n">
        <v>398.473</v>
      </c>
      <c r="F47" s="8" t="n">
        <v>408.698</v>
      </c>
      <c r="G47" s="8" t="n">
        <v>416.604</v>
      </c>
      <c r="H47" s="8" t="n">
        <v>456.433</v>
      </c>
      <c r="I47" s="8" t="n">
        <v>360.625</v>
      </c>
      <c r="J47" s="8" t="n">
        <v>373.907</v>
      </c>
      <c r="K47" s="8" t="n">
        <v>458.915</v>
      </c>
      <c r="L47" s="8" t="n">
        <v>17.7087</v>
      </c>
      <c r="M47" s="8" t="n">
        <v>433.961</v>
      </c>
      <c r="N47" s="8" t="n">
        <v>381.72</v>
      </c>
      <c r="O47" s="8" t="n">
        <v>417.051</v>
      </c>
      <c r="P47" s="8" t="n">
        <v>289.87</v>
      </c>
      <c r="Q47" s="8" t="n">
        <v>450.64</v>
      </c>
    </row>
    <row r="48" customFormat="false" ht="13.2" hidden="false" customHeight="false" outlineLevel="0" collapsed="false">
      <c r="D48" s="8" t="n">
        <v>314.2</v>
      </c>
      <c r="E48" s="8" t="n">
        <v>403.452</v>
      </c>
      <c r="F48" s="8" t="n">
        <v>413.472</v>
      </c>
      <c r="G48" s="8" t="n">
        <v>421.437</v>
      </c>
      <c r="H48" s="8" t="n">
        <v>461.156</v>
      </c>
      <c r="I48" s="8" t="n">
        <v>365.599</v>
      </c>
      <c r="J48" s="8" t="n">
        <v>379.652</v>
      </c>
      <c r="K48" s="8" t="n">
        <v>464.431</v>
      </c>
      <c r="L48" s="8" t="n">
        <v>17.7088</v>
      </c>
      <c r="M48" s="8" t="n">
        <v>438.93</v>
      </c>
      <c r="N48" s="8" t="n">
        <v>387.141</v>
      </c>
      <c r="O48" s="8" t="n">
        <v>423.352</v>
      </c>
      <c r="P48" s="8" t="n">
        <v>293.25</v>
      </c>
      <c r="Q48" s="8" t="n">
        <v>455.943</v>
      </c>
    </row>
    <row r="49" customFormat="false" ht="13.2" hidden="false" customHeight="false" outlineLevel="0" collapsed="false">
      <c r="D49" s="8" t="n">
        <v>314.4</v>
      </c>
      <c r="E49" s="8" t="n">
        <v>408.435</v>
      </c>
      <c r="F49" s="8" t="n">
        <v>418.479</v>
      </c>
      <c r="G49" s="8" t="n">
        <v>426.624</v>
      </c>
      <c r="H49" s="8" t="n">
        <v>467.324</v>
      </c>
      <c r="I49" s="8" t="n">
        <v>370.498</v>
      </c>
      <c r="J49" s="8" t="n">
        <v>385.197</v>
      </c>
      <c r="K49" s="8" t="n">
        <v>470.202</v>
      </c>
      <c r="L49" s="8" t="n">
        <v>17.7162</v>
      </c>
      <c r="M49" s="8" t="n">
        <v>444.071</v>
      </c>
      <c r="N49" s="8" t="n">
        <v>392.494</v>
      </c>
      <c r="O49" s="8" t="n">
        <v>429.717</v>
      </c>
      <c r="P49" s="8" t="n">
        <v>296.848</v>
      </c>
      <c r="Q49" s="8" t="n">
        <v>461.939</v>
      </c>
    </row>
    <row r="50" customFormat="false" ht="13.2" hidden="false" customHeight="false" outlineLevel="0" collapsed="false">
      <c r="D50" s="8" t="n">
        <v>314.6</v>
      </c>
      <c r="E50" s="8" t="n">
        <v>413.345</v>
      </c>
      <c r="F50" s="8" t="n">
        <v>423.481</v>
      </c>
      <c r="G50" s="8" t="n">
        <v>431.982</v>
      </c>
      <c r="H50" s="8" t="n">
        <v>473.397</v>
      </c>
      <c r="I50" s="8" t="n">
        <v>375.361</v>
      </c>
      <c r="J50" s="8" t="n">
        <v>390.513</v>
      </c>
      <c r="K50" s="8" t="n">
        <v>476.011</v>
      </c>
      <c r="L50" s="8" t="n">
        <v>17.7188</v>
      </c>
      <c r="M50" s="8" t="n">
        <v>449.322</v>
      </c>
      <c r="N50" s="8" t="n">
        <v>397.733</v>
      </c>
      <c r="O50" s="8" t="n">
        <v>436.219</v>
      </c>
      <c r="P50" s="8" t="n">
        <v>300.419</v>
      </c>
      <c r="Q50" s="8" t="n">
        <v>467.319</v>
      </c>
    </row>
    <row r="51" customFormat="false" ht="13.2" hidden="false" customHeight="false" outlineLevel="0" collapsed="false">
      <c r="D51" s="8" t="n">
        <v>314.8</v>
      </c>
      <c r="E51" s="8" t="n">
        <v>417.808</v>
      </c>
      <c r="F51" s="8" t="n">
        <v>428.366</v>
      </c>
      <c r="G51" s="8" t="n">
        <v>437.14</v>
      </c>
      <c r="H51" s="8" t="n">
        <v>479.225</v>
      </c>
      <c r="I51" s="8" t="n">
        <v>380.319</v>
      </c>
      <c r="J51" s="8" t="n">
        <v>396.277</v>
      </c>
      <c r="K51" s="8" t="n">
        <v>481.537</v>
      </c>
      <c r="L51" s="8" t="n">
        <v>17.7473</v>
      </c>
      <c r="M51" s="8" t="n">
        <v>454.809</v>
      </c>
      <c r="N51" s="8" t="n">
        <v>402.901</v>
      </c>
      <c r="O51" s="8" t="n">
        <v>442.62</v>
      </c>
      <c r="P51" s="8" t="n">
        <v>303.986</v>
      </c>
      <c r="Q51" s="8" t="n">
        <v>472.545</v>
      </c>
    </row>
    <row r="52" customFormat="false" ht="13.2" hidden="false" customHeight="false" outlineLevel="0" collapsed="false">
      <c r="D52" s="8" t="n">
        <v>315</v>
      </c>
      <c r="E52" s="8" t="n">
        <v>422.609</v>
      </c>
      <c r="F52" s="8" t="n">
        <v>433.54</v>
      </c>
      <c r="G52" s="8" t="n">
        <v>442.493</v>
      </c>
      <c r="H52" s="8" t="n">
        <v>484.384</v>
      </c>
      <c r="I52" s="8" t="n">
        <v>385.387</v>
      </c>
      <c r="J52" s="8" t="n">
        <v>401.728</v>
      </c>
      <c r="K52" s="8" t="n">
        <v>487.129</v>
      </c>
      <c r="L52" s="8" t="n">
        <v>17.7617</v>
      </c>
      <c r="M52" s="8" t="n">
        <v>460.235</v>
      </c>
      <c r="N52" s="8" t="n">
        <v>408.188</v>
      </c>
      <c r="O52" s="8" t="n">
        <v>449.027</v>
      </c>
      <c r="P52" s="8" t="n">
        <v>307.501</v>
      </c>
      <c r="Q52" s="8" t="n">
        <v>477.919</v>
      </c>
    </row>
    <row r="53" customFormat="false" ht="13.2" hidden="false" customHeight="false" outlineLevel="0" collapsed="false">
      <c r="D53" s="8" t="n">
        <v>315.2</v>
      </c>
      <c r="E53" s="8" t="n">
        <v>427.576</v>
      </c>
      <c r="F53" s="8" t="n">
        <v>438.631</v>
      </c>
      <c r="G53" s="8" t="n">
        <v>447.648</v>
      </c>
      <c r="H53" s="8" t="n">
        <v>489.642</v>
      </c>
      <c r="I53" s="8" t="n">
        <v>390.769</v>
      </c>
      <c r="J53" s="8" t="n">
        <v>407.221</v>
      </c>
      <c r="K53" s="8" t="n">
        <v>492.75</v>
      </c>
      <c r="L53" s="8" t="n">
        <v>17.7453</v>
      </c>
      <c r="M53" s="8" t="n">
        <v>465.93</v>
      </c>
      <c r="N53" s="8" t="n">
        <v>414.071</v>
      </c>
      <c r="O53" s="8" t="n">
        <v>455.074</v>
      </c>
      <c r="P53" s="8" t="n">
        <v>310.918</v>
      </c>
      <c r="Q53" s="8" t="n">
        <v>483.337</v>
      </c>
    </row>
    <row r="54" customFormat="false" ht="13.2" hidden="false" customHeight="false" outlineLevel="0" collapsed="false">
      <c r="D54" s="8" t="n">
        <v>315.4</v>
      </c>
      <c r="E54" s="8" t="n">
        <v>432.427</v>
      </c>
      <c r="F54" s="8" t="n">
        <v>443.741</v>
      </c>
      <c r="G54" s="8" t="n">
        <v>452.364</v>
      </c>
      <c r="H54" s="8" t="n">
        <v>495.25</v>
      </c>
      <c r="I54" s="8" t="n">
        <v>396.09</v>
      </c>
      <c r="J54" s="8" t="n">
        <v>412.784</v>
      </c>
      <c r="K54" s="8" t="n">
        <v>498.689</v>
      </c>
      <c r="L54" s="8" t="n">
        <v>17.7453</v>
      </c>
      <c r="M54" s="8" t="n">
        <v>471.065</v>
      </c>
      <c r="N54" s="8" t="n">
        <v>419.83</v>
      </c>
      <c r="O54" s="8" t="n">
        <v>461.425</v>
      </c>
      <c r="P54" s="8" t="n">
        <v>314.611</v>
      </c>
      <c r="Q54" s="8" t="n">
        <v>488.719</v>
      </c>
    </row>
    <row r="55" customFormat="false" ht="13.2" hidden="false" customHeight="false" outlineLevel="0" collapsed="false">
      <c r="D55" s="8" t="n">
        <v>315.6</v>
      </c>
      <c r="E55" s="8" t="n">
        <v>437.31</v>
      </c>
      <c r="F55" s="8" t="n">
        <v>448.908</v>
      </c>
      <c r="G55" s="8" t="n">
        <v>457.151</v>
      </c>
      <c r="H55" s="8" t="n">
        <v>500.808</v>
      </c>
      <c r="I55" s="8" t="n">
        <v>401.224</v>
      </c>
      <c r="J55" s="8" t="n">
        <v>418.716</v>
      </c>
      <c r="K55" s="8" t="n">
        <v>504.488</v>
      </c>
      <c r="L55" s="8" t="n">
        <v>17.7776</v>
      </c>
      <c r="M55" s="8" t="n">
        <v>476.359</v>
      </c>
      <c r="N55" s="8" t="n">
        <v>425.148</v>
      </c>
      <c r="O55" s="8" t="n">
        <v>467.82</v>
      </c>
      <c r="P55" s="8" t="n">
        <v>318.469</v>
      </c>
      <c r="Q55" s="8" t="n">
        <v>494.135</v>
      </c>
    </row>
    <row r="56" customFormat="false" ht="13.2" hidden="false" customHeight="false" outlineLevel="0" collapsed="false">
      <c r="D56" s="8" t="n">
        <v>315.8</v>
      </c>
      <c r="E56" s="8" t="n">
        <v>442.238</v>
      </c>
      <c r="F56" s="8" t="n">
        <v>453.503</v>
      </c>
      <c r="G56" s="8" t="n">
        <v>462.25</v>
      </c>
      <c r="H56" s="8" t="n">
        <v>506.716</v>
      </c>
      <c r="I56" s="8" t="n">
        <v>406.641</v>
      </c>
      <c r="J56" s="8" t="n">
        <v>424.523</v>
      </c>
      <c r="K56" s="8" t="n">
        <v>510.4</v>
      </c>
      <c r="L56" s="8" t="n">
        <v>17.7908</v>
      </c>
      <c r="M56" s="8" t="n">
        <v>481.902</v>
      </c>
      <c r="N56" s="8" t="n">
        <v>430.562</v>
      </c>
      <c r="O56" s="8" t="n">
        <v>474.425</v>
      </c>
      <c r="P56" s="8" t="n">
        <v>322.198</v>
      </c>
      <c r="Q56" s="8" t="n">
        <v>499.64</v>
      </c>
    </row>
    <row r="57" customFormat="false" ht="13.2" hidden="false" customHeight="false" outlineLevel="0" collapsed="false">
      <c r="D57" s="8" t="n">
        <v>316</v>
      </c>
      <c r="E57" s="8" t="n">
        <v>447.069</v>
      </c>
      <c r="F57" s="8" t="n">
        <v>458.318</v>
      </c>
      <c r="G57" s="8" t="n">
        <v>467.48</v>
      </c>
      <c r="H57" s="8" t="n">
        <v>512.161</v>
      </c>
      <c r="I57" s="8" t="n">
        <v>412.075</v>
      </c>
      <c r="J57" s="8" t="n">
        <v>429.239</v>
      </c>
      <c r="K57" s="8" t="n">
        <v>516.082</v>
      </c>
      <c r="L57" s="8" t="n">
        <v>17.7942</v>
      </c>
      <c r="M57" s="8" t="n">
        <v>487.48</v>
      </c>
      <c r="N57" s="8" t="n">
        <v>436.2</v>
      </c>
      <c r="O57" s="8" t="n">
        <v>480.921</v>
      </c>
      <c r="P57" s="8" t="n">
        <v>325.806</v>
      </c>
      <c r="Q57" s="8" t="n">
        <v>504.964</v>
      </c>
    </row>
    <row r="58" customFormat="false" ht="13.2" hidden="false" customHeight="false" outlineLevel="0" collapsed="false">
      <c r="D58" s="8" t="n">
        <v>316.2</v>
      </c>
      <c r="E58" s="8" t="n">
        <v>451.715</v>
      </c>
      <c r="F58" s="8" t="n">
        <v>463.47</v>
      </c>
      <c r="G58" s="8" t="n">
        <v>472.595</v>
      </c>
      <c r="H58" s="8" t="n">
        <v>517.237</v>
      </c>
      <c r="I58" s="8" t="n">
        <v>417.45</v>
      </c>
      <c r="J58" s="8" t="n">
        <v>435.062</v>
      </c>
      <c r="K58" s="8" t="n">
        <v>521.815</v>
      </c>
      <c r="L58" s="8" t="n">
        <v>17.7769</v>
      </c>
      <c r="M58" s="8" t="n">
        <v>493.16</v>
      </c>
      <c r="N58" s="8" t="n">
        <v>442.047</v>
      </c>
      <c r="O58" s="8" t="n">
        <v>487.417</v>
      </c>
      <c r="P58" s="8" t="n">
        <v>329.467</v>
      </c>
      <c r="Q58" s="8" t="n">
        <v>510.203</v>
      </c>
    </row>
    <row r="59" customFormat="false" ht="13.2" hidden="false" customHeight="false" outlineLevel="0" collapsed="false">
      <c r="D59" s="8" t="n">
        <v>316.4</v>
      </c>
      <c r="E59" s="8" t="n">
        <v>456.753</v>
      </c>
      <c r="F59" s="8" t="n">
        <v>468.323</v>
      </c>
      <c r="G59" s="8" t="n">
        <v>477.567</v>
      </c>
      <c r="H59" s="8" t="n">
        <v>522.508</v>
      </c>
      <c r="I59" s="8" t="n">
        <v>422.973</v>
      </c>
      <c r="J59" s="8" t="n">
        <v>440.85</v>
      </c>
      <c r="K59" s="8" t="n">
        <v>527.892</v>
      </c>
      <c r="L59" s="8" t="n">
        <v>17.7582</v>
      </c>
      <c r="M59" s="8" t="n">
        <v>498.566</v>
      </c>
      <c r="N59" s="8" t="n">
        <v>448.158</v>
      </c>
      <c r="O59" s="8" t="n">
        <v>493.831</v>
      </c>
      <c r="P59" s="8" t="n">
        <v>332.948</v>
      </c>
      <c r="Q59" s="8" t="n">
        <v>515.822</v>
      </c>
    </row>
    <row r="60" customFormat="false" ht="13.2" hidden="false" customHeight="false" outlineLevel="0" collapsed="false">
      <c r="D60" s="8" t="n">
        <v>316.6</v>
      </c>
      <c r="E60" s="8" t="n">
        <v>462.079</v>
      </c>
      <c r="F60" s="8" t="n">
        <v>472.942</v>
      </c>
      <c r="G60" s="8" t="n">
        <v>482.599</v>
      </c>
      <c r="H60" s="8" t="n">
        <v>528.362</v>
      </c>
      <c r="I60" s="8" t="n">
        <v>428.641</v>
      </c>
      <c r="J60" s="8" t="n">
        <v>446.407</v>
      </c>
      <c r="K60" s="8" t="n">
        <v>533.693</v>
      </c>
      <c r="L60" s="8" t="n">
        <v>17.7369</v>
      </c>
      <c r="M60" s="8" t="n">
        <v>503.886</v>
      </c>
      <c r="N60" s="8" t="n">
        <v>454.177</v>
      </c>
      <c r="O60" s="8" t="n">
        <v>500.3</v>
      </c>
      <c r="P60" s="8" t="n">
        <v>336.45</v>
      </c>
      <c r="Q60" s="8" t="n">
        <v>521.149</v>
      </c>
    </row>
    <row r="61" customFormat="false" ht="13.2" hidden="false" customHeight="false" outlineLevel="0" collapsed="false">
      <c r="D61" s="8" t="n">
        <v>316.8</v>
      </c>
      <c r="E61" s="8" t="n">
        <v>466.711</v>
      </c>
      <c r="F61" s="8" t="n">
        <v>477.341</v>
      </c>
      <c r="G61" s="8" t="n">
        <v>487.405</v>
      </c>
      <c r="H61" s="8" t="n">
        <v>534.239</v>
      </c>
      <c r="I61" s="8" t="n">
        <v>433.982</v>
      </c>
      <c r="J61" s="8" t="n">
        <v>452.679</v>
      </c>
      <c r="K61" s="8" t="n">
        <v>539.483</v>
      </c>
      <c r="L61" s="8" t="n">
        <v>17.7402</v>
      </c>
      <c r="M61" s="8" t="n">
        <v>509.248</v>
      </c>
      <c r="N61" s="8" t="n">
        <v>459.784</v>
      </c>
      <c r="O61" s="8" t="n">
        <v>506.699</v>
      </c>
      <c r="P61" s="8" t="n">
        <v>339.955</v>
      </c>
      <c r="Q61" s="8" t="n">
        <v>526.628</v>
      </c>
    </row>
    <row r="62" customFormat="false" ht="13.2" hidden="false" customHeight="false" outlineLevel="0" collapsed="false">
      <c r="D62" s="8" t="n">
        <v>317</v>
      </c>
      <c r="E62" s="8" t="n">
        <v>471.59</v>
      </c>
      <c r="F62" s="8" t="n">
        <v>481.946</v>
      </c>
      <c r="G62" s="8" t="n">
        <v>492.463</v>
      </c>
      <c r="H62" s="8" t="n">
        <v>539.919</v>
      </c>
      <c r="I62" s="8" t="n">
        <v>439.623</v>
      </c>
      <c r="J62" s="8" t="n">
        <v>458.872</v>
      </c>
      <c r="K62" s="8" t="n">
        <v>545.278</v>
      </c>
      <c r="L62" s="8" t="n">
        <v>17.7436</v>
      </c>
      <c r="M62" s="8" t="n">
        <v>514.981</v>
      </c>
      <c r="N62" s="8" t="n">
        <v>465.444</v>
      </c>
      <c r="O62" s="8" t="n">
        <v>513.35</v>
      </c>
      <c r="P62" s="8" t="n">
        <v>343.562</v>
      </c>
      <c r="Q62" s="8" t="n">
        <v>531.976</v>
      </c>
    </row>
    <row r="63" customFormat="false" ht="13.2" hidden="false" customHeight="false" outlineLevel="0" collapsed="false">
      <c r="D63" s="8" t="n">
        <v>317.2</v>
      </c>
      <c r="E63" s="8" t="n">
        <v>476.298</v>
      </c>
      <c r="F63" s="8" t="n">
        <v>486.665</v>
      </c>
      <c r="G63" s="8" t="n">
        <v>497.406</v>
      </c>
      <c r="H63" s="8" t="n">
        <v>545.294</v>
      </c>
      <c r="I63" s="8" t="n">
        <v>445.198</v>
      </c>
      <c r="J63" s="8" t="n">
        <v>465.023</v>
      </c>
      <c r="K63" s="8" t="n">
        <v>550.836</v>
      </c>
      <c r="L63" s="8" t="n">
        <v>17.7471</v>
      </c>
      <c r="M63" s="8" t="n">
        <v>520.551</v>
      </c>
      <c r="N63" s="8" t="n">
        <v>471.406</v>
      </c>
      <c r="O63" s="8" t="n">
        <v>520.324</v>
      </c>
      <c r="P63" s="8" t="n">
        <v>346.893</v>
      </c>
      <c r="Q63" s="8" t="n">
        <v>537.234</v>
      </c>
    </row>
    <row r="64" customFormat="false" ht="13.2" hidden="false" customHeight="false" outlineLevel="0" collapsed="false">
      <c r="D64" s="8" t="n">
        <v>317.4</v>
      </c>
      <c r="E64" s="8" t="n">
        <v>480.689</v>
      </c>
      <c r="F64" s="8" t="n">
        <v>491.545</v>
      </c>
      <c r="G64" s="8" t="n">
        <v>502.547</v>
      </c>
      <c r="H64" s="8" t="n">
        <v>550.284</v>
      </c>
      <c r="I64" s="8" t="n">
        <v>450.501</v>
      </c>
      <c r="J64" s="8" t="n">
        <v>471.012</v>
      </c>
      <c r="K64" s="8" t="n">
        <v>556.355</v>
      </c>
      <c r="L64" s="8" t="n">
        <v>17.733</v>
      </c>
      <c r="M64" s="8" t="n">
        <v>526.097</v>
      </c>
      <c r="N64" s="8" t="n">
        <v>477.751</v>
      </c>
      <c r="O64" s="8" t="n">
        <v>526.923</v>
      </c>
      <c r="P64" s="8" t="n">
        <v>350.519</v>
      </c>
      <c r="Q64" s="8" t="n">
        <v>542.422</v>
      </c>
    </row>
    <row r="65" customFormat="false" ht="13.2" hidden="false" customHeight="false" outlineLevel="0" collapsed="false">
      <c r="D65" s="8" t="n">
        <v>317.6</v>
      </c>
      <c r="E65" s="8" t="n">
        <v>485.344</v>
      </c>
      <c r="F65" s="8" t="n">
        <v>496.31</v>
      </c>
      <c r="G65" s="8" t="n">
        <v>507.48</v>
      </c>
      <c r="H65" s="8" t="n">
        <v>555.334</v>
      </c>
      <c r="I65" s="8" t="n">
        <v>455.849</v>
      </c>
      <c r="J65" s="8" t="n">
        <v>477.012</v>
      </c>
      <c r="K65" s="8" t="n">
        <v>561.881</v>
      </c>
      <c r="L65" s="8" t="n">
        <v>17.7171</v>
      </c>
      <c r="M65" s="8" t="n">
        <v>531.323</v>
      </c>
      <c r="N65" s="8" t="n">
        <v>483.943</v>
      </c>
      <c r="O65" s="8" t="n">
        <v>533.71</v>
      </c>
      <c r="P65" s="8" t="n">
        <v>354.101</v>
      </c>
      <c r="Q65" s="8" t="n">
        <v>547.671</v>
      </c>
    </row>
    <row r="66" customFormat="false" ht="13.2" hidden="false" customHeight="false" outlineLevel="0" collapsed="false">
      <c r="D66" s="8" t="n">
        <v>317.8</v>
      </c>
      <c r="E66" s="8" t="n">
        <v>489.944</v>
      </c>
      <c r="F66" s="8" t="n">
        <v>500.688</v>
      </c>
      <c r="G66" s="8" t="n">
        <v>512.246</v>
      </c>
      <c r="H66" s="8" t="n">
        <v>560.767</v>
      </c>
      <c r="I66" s="8" t="n">
        <v>461.331</v>
      </c>
      <c r="J66" s="8" t="n">
        <v>483.069</v>
      </c>
      <c r="K66" s="8" t="n">
        <v>567.593</v>
      </c>
      <c r="L66" s="8" t="n">
        <v>17.7115</v>
      </c>
      <c r="M66" s="8" t="n">
        <v>537.049</v>
      </c>
      <c r="N66" s="8" t="n">
        <v>490.179</v>
      </c>
      <c r="O66" s="8" t="n">
        <v>540.412</v>
      </c>
      <c r="P66" s="8" t="n">
        <v>357.569</v>
      </c>
      <c r="Q66" s="8" t="n">
        <v>552.942</v>
      </c>
    </row>
    <row r="67" customFormat="false" ht="13.2" hidden="false" customHeight="false" outlineLevel="0" collapsed="false">
      <c r="D67" s="8" t="n">
        <v>318</v>
      </c>
      <c r="E67" s="8" t="n">
        <v>494.469</v>
      </c>
      <c r="F67" s="8" t="n">
        <v>505.086</v>
      </c>
      <c r="G67" s="8" t="n">
        <v>516.861</v>
      </c>
      <c r="H67" s="8" t="n">
        <v>565.652</v>
      </c>
      <c r="I67" s="8" t="n">
        <v>467.06</v>
      </c>
      <c r="J67" s="8" t="n">
        <v>489.016</v>
      </c>
      <c r="K67" s="8" t="n">
        <v>573.077</v>
      </c>
      <c r="L67" s="8" t="n">
        <v>17.7265</v>
      </c>
      <c r="M67" s="8" t="n">
        <v>542.575</v>
      </c>
      <c r="N67" s="8" t="n">
        <v>496.332</v>
      </c>
      <c r="O67" s="8" t="n">
        <v>547.073</v>
      </c>
      <c r="P67" s="8" t="n">
        <v>361.509</v>
      </c>
      <c r="Q67" s="8" t="n">
        <v>558.522</v>
      </c>
    </row>
    <row r="68" customFormat="false" ht="13.2" hidden="false" customHeight="false" outlineLevel="0" collapsed="false">
      <c r="D68" s="8" t="n">
        <v>318.2</v>
      </c>
      <c r="E68" s="8" t="n">
        <v>498.598</v>
      </c>
      <c r="F68" s="8" t="n">
        <v>509.795</v>
      </c>
      <c r="G68" s="8" t="n">
        <v>521.735</v>
      </c>
      <c r="H68" s="8" t="n">
        <v>570.601</v>
      </c>
      <c r="I68" s="8" t="n">
        <v>472.99</v>
      </c>
      <c r="J68" s="8" t="n">
        <v>495.321</v>
      </c>
      <c r="K68" s="8" t="n">
        <v>578.109</v>
      </c>
      <c r="L68" s="8" t="n">
        <v>17.7324</v>
      </c>
      <c r="M68" s="8" t="n">
        <v>548.052</v>
      </c>
      <c r="N68" s="8" t="n">
        <v>502.493</v>
      </c>
      <c r="O68" s="8" t="n">
        <v>553.907</v>
      </c>
      <c r="P68" s="8" t="n">
        <v>365.026</v>
      </c>
      <c r="Q68" s="8" t="n">
        <v>563.726</v>
      </c>
    </row>
    <row r="69" customFormat="false" ht="13.2" hidden="false" customHeight="false" outlineLevel="0" collapsed="false">
      <c r="D69" s="8" t="n">
        <v>318.4</v>
      </c>
      <c r="E69" s="8" t="n">
        <v>503.013</v>
      </c>
      <c r="F69" s="8" t="n">
        <v>514.29</v>
      </c>
      <c r="G69" s="8" t="n">
        <v>526.073</v>
      </c>
      <c r="H69" s="8" t="n">
        <v>575.583</v>
      </c>
      <c r="I69" s="8" t="n">
        <v>478.792</v>
      </c>
      <c r="J69" s="8" t="n">
        <v>501.242</v>
      </c>
      <c r="K69" s="8" t="n">
        <v>583.557</v>
      </c>
      <c r="L69" s="8" t="n">
        <v>17.7283</v>
      </c>
      <c r="M69" s="8" t="n">
        <v>553.391</v>
      </c>
      <c r="N69" s="8" t="n">
        <v>508.726</v>
      </c>
      <c r="O69" s="8" t="n">
        <v>560.799</v>
      </c>
      <c r="P69" s="8" t="n">
        <v>368.355</v>
      </c>
      <c r="Q69" s="8" t="n">
        <v>568.556</v>
      </c>
    </row>
    <row r="70" customFormat="false" ht="13.2" hidden="false" customHeight="false" outlineLevel="0" collapsed="false">
      <c r="D70" s="8" t="n">
        <v>318.6</v>
      </c>
      <c r="E70" s="8" t="n">
        <v>507.264</v>
      </c>
      <c r="F70" s="8" t="n">
        <v>518.781</v>
      </c>
      <c r="G70" s="8" t="n">
        <v>530.908</v>
      </c>
      <c r="H70" s="8" t="n">
        <v>580.327</v>
      </c>
      <c r="I70" s="8" t="n">
        <v>484.303</v>
      </c>
      <c r="J70" s="8" t="n">
        <v>507.047</v>
      </c>
      <c r="K70" s="8" t="n">
        <v>588.9</v>
      </c>
      <c r="L70" s="8" t="n">
        <v>17.7324</v>
      </c>
      <c r="M70" s="8" t="n">
        <v>558.653</v>
      </c>
      <c r="N70" s="8" t="n">
        <v>515.664</v>
      </c>
      <c r="O70" s="8" t="n">
        <v>567.451</v>
      </c>
      <c r="P70" s="8" t="n">
        <v>371.741</v>
      </c>
      <c r="Q70" s="8" t="n">
        <v>573.62</v>
      </c>
    </row>
    <row r="71" customFormat="false" ht="13.2" hidden="false" customHeight="false" outlineLevel="0" collapsed="false">
      <c r="D71" s="8" t="n">
        <v>318.8</v>
      </c>
      <c r="E71" s="8" t="n">
        <v>511.626</v>
      </c>
      <c r="F71" s="8" t="n">
        <v>522.484</v>
      </c>
      <c r="G71" s="8" t="n">
        <v>535.342</v>
      </c>
      <c r="H71" s="8" t="n">
        <v>584.903</v>
      </c>
      <c r="I71" s="8" t="n">
        <v>490.091</v>
      </c>
      <c r="J71" s="8" t="n">
        <v>513.215</v>
      </c>
      <c r="K71" s="8" t="n">
        <v>593.94</v>
      </c>
      <c r="L71" s="8" t="n">
        <v>17.7208</v>
      </c>
      <c r="M71" s="8" t="n">
        <v>563.98</v>
      </c>
      <c r="N71" s="8" t="n">
        <v>522.35</v>
      </c>
      <c r="O71" s="8" t="n">
        <v>573.889</v>
      </c>
      <c r="P71" s="8" t="n">
        <v>375.071</v>
      </c>
      <c r="Q71" s="8" t="n">
        <v>578.256</v>
      </c>
    </row>
    <row r="72" customFormat="false" ht="13.2" hidden="false" customHeight="false" outlineLevel="0" collapsed="false">
      <c r="D72" s="8" t="n">
        <v>319</v>
      </c>
      <c r="E72" s="8" t="n">
        <v>515.737</v>
      </c>
      <c r="F72" s="8" t="n">
        <v>526.624</v>
      </c>
      <c r="G72" s="8" t="n">
        <v>539.875</v>
      </c>
      <c r="H72" s="8" t="n">
        <v>589.549</v>
      </c>
      <c r="I72" s="8" t="n">
        <v>496.029</v>
      </c>
      <c r="J72" s="8" t="n">
        <v>519.267</v>
      </c>
      <c r="K72" s="8" t="n">
        <v>599.106</v>
      </c>
      <c r="L72" s="8" t="n">
        <v>17.7302</v>
      </c>
      <c r="M72" s="8" t="n">
        <v>569.59</v>
      </c>
      <c r="N72" s="8" t="n">
        <v>528.845</v>
      </c>
      <c r="O72" s="8" t="n">
        <v>580.629</v>
      </c>
      <c r="P72" s="8" t="n">
        <v>378.206</v>
      </c>
      <c r="Q72" s="8" t="n">
        <v>582.572</v>
      </c>
    </row>
    <row r="73" customFormat="false" ht="13.2" hidden="false" customHeight="false" outlineLevel="0" collapsed="false">
      <c r="D73" s="8" t="n">
        <v>319.2</v>
      </c>
      <c r="E73" s="8" t="n">
        <v>520.065</v>
      </c>
      <c r="F73" s="8" t="n">
        <v>531.113</v>
      </c>
      <c r="G73" s="8" t="n">
        <v>544.079</v>
      </c>
      <c r="H73" s="8" t="n">
        <v>594.283</v>
      </c>
      <c r="I73" s="8" t="n">
        <v>502.336</v>
      </c>
      <c r="J73" s="8" t="n">
        <v>525.501</v>
      </c>
      <c r="K73" s="8" t="n">
        <v>604.332</v>
      </c>
      <c r="L73" s="8" t="n">
        <v>17.7416</v>
      </c>
      <c r="M73" s="8" t="n">
        <v>575.408</v>
      </c>
      <c r="N73" s="8" t="n">
        <v>535.513</v>
      </c>
      <c r="O73" s="8" t="n">
        <v>587.36</v>
      </c>
      <c r="P73" s="8" t="n">
        <v>381.436</v>
      </c>
      <c r="Q73" s="8" t="n">
        <v>586.398</v>
      </c>
    </row>
    <row r="74" customFormat="false" ht="13.2" hidden="false" customHeight="false" outlineLevel="0" collapsed="false">
      <c r="D74" s="8" t="n">
        <v>319.4</v>
      </c>
      <c r="E74" s="8" t="n">
        <v>524.005</v>
      </c>
      <c r="F74" s="8" t="n">
        <v>535.199</v>
      </c>
      <c r="G74" s="8" t="n">
        <v>548.245</v>
      </c>
      <c r="H74" s="8" t="n">
        <v>598.922</v>
      </c>
      <c r="I74" s="8" t="n">
        <v>508.527</v>
      </c>
      <c r="J74" s="8" t="n">
        <v>531.674</v>
      </c>
      <c r="K74" s="8" t="n">
        <v>609.57</v>
      </c>
      <c r="L74" s="8" t="n">
        <v>17.7537</v>
      </c>
      <c r="M74" s="8" t="n">
        <v>580.463</v>
      </c>
      <c r="N74" s="8" t="n">
        <v>542.167</v>
      </c>
      <c r="O74" s="8" t="n">
        <v>594.02</v>
      </c>
      <c r="P74" s="8" t="n">
        <v>384.492</v>
      </c>
      <c r="Q74" s="8" t="n">
        <v>591.003</v>
      </c>
    </row>
    <row r="75" customFormat="false" ht="13.2" hidden="false" customHeight="false" outlineLevel="0" collapsed="false">
      <c r="D75" s="8" t="n">
        <v>319.6</v>
      </c>
      <c r="E75" s="8" t="n">
        <v>528.053</v>
      </c>
      <c r="F75" s="8" t="n">
        <v>539.642</v>
      </c>
      <c r="G75" s="8" t="n">
        <v>552.45</v>
      </c>
      <c r="H75" s="8" t="n">
        <v>603.681</v>
      </c>
      <c r="I75" s="8" t="n">
        <v>514.382</v>
      </c>
      <c r="J75" s="8" t="n">
        <v>537.806</v>
      </c>
      <c r="K75" s="8" t="n">
        <v>614.312</v>
      </c>
      <c r="L75" s="8" t="n">
        <v>17.7508</v>
      </c>
      <c r="M75" s="8" t="n">
        <v>585.511</v>
      </c>
      <c r="N75" s="8" t="n">
        <v>549.167</v>
      </c>
      <c r="O75" s="8" t="n">
        <v>600.899</v>
      </c>
      <c r="P75" s="8" t="n">
        <v>387.322</v>
      </c>
      <c r="Q75" s="8" t="n">
        <v>595.343</v>
      </c>
    </row>
    <row r="76" customFormat="false" ht="13.2" hidden="false" customHeight="false" outlineLevel="0" collapsed="false">
      <c r="D76" s="8" t="n">
        <v>319.8</v>
      </c>
      <c r="E76" s="8" t="n">
        <v>532.044</v>
      </c>
      <c r="F76" s="8" t="n">
        <v>543.863</v>
      </c>
      <c r="G76" s="8" t="n">
        <v>557.023</v>
      </c>
      <c r="H76" s="8" t="n">
        <v>608.361</v>
      </c>
      <c r="I76" s="8" t="n">
        <v>520.159</v>
      </c>
      <c r="J76" s="8" t="n">
        <v>544.009</v>
      </c>
      <c r="K76" s="8" t="n">
        <v>619.625</v>
      </c>
      <c r="L76" s="8" t="n">
        <v>17.7575</v>
      </c>
      <c r="M76" s="8" t="n">
        <v>590.658</v>
      </c>
      <c r="N76" s="8" t="n">
        <v>556.235</v>
      </c>
      <c r="O76" s="8" t="n">
        <v>607.878</v>
      </c>
      <c r="P76" s="8" t="n">
        <v>390.395</v>
      </c>
      <c r="Q76" s="8" t="n">
        <v>599.699</v>
      </c>
    </row>
    <row r="77" customFormat="false" ht="13.2" hidden="false" customHeight="false" outlineLevel="0" collapsed="false">
      <c r="D77" s="8" t="n">
        <v>320</v>
      </c>
      <c r="E77" s="8" t="n">
        <v>536.1</v>
      </c>
      <c r="F77" s="8" t="n">
        <v>547.907</v>
      </c>
      <c r="G77" s="8" t="n">
        <v>561.542</v>
      </c>
      <c r="H77" s="8" t="n">
        <v>612.569</v>
      </c>
      <c r="I77" s="8" t="n">
        <v>525.95</v>
      </c>
      <c r="J77" s="8" t="n">
        <v>549.964</v>
      </c>
      <c r="K77" s="8" t="n">
        <v>624.591</v>
      </c>
      <c r="L77" s="8" t="n">
        <v>17.7423</v>
      </c>
      <c r="M77" s="8" t="n">
        <v>596.122</v>
      </c>
      <c r="N77" s="8" t="n">
        <v>563.561</v>
      </c>
      <c r="O77" s="8" t="n">
        <v>614.672</v>
      </c>
      <c r="P77" s="8" t="n">
        <v>393.449</v>
      </c>
      <c r="Q77" s="8" t="n">
        <v>604.242</v>
      </c>
    </row>
    <row r="78" customFormat="false" ht="13.2" hidden="false" customHeight="false" outlineLevel="0" collapsed="false">
      <c r="D78" s="8" t="n">
        <v>320.2</v>
      </c>
      <c r="E78" s="8" t="n">
        <v>540.135</v>
      </c>
      <c r="F78" s="8" t="n">
        <v>551.9</v>
      </c>
      <c r="G78" s="8" t="n">
        <v>565.696</v>
      </c>
      <c r="H78" s="8" t="n">
        <v>616.817</v>
      </c>
      <c r="I78" s="8" t="n">
        <v>531.776</v>
      </c>
      <c r="J78" s="8" t="n">
        <v>556.141</v>
      </c>
      <c r="K78" s="8" t="n">
        <v>629.492</v>
      </c>
      <c r="L78" s="8" t="n">
        <v>17.7197</v>
      </c>
      <c r="M78" s="8" t="n">
        <v>601.45</v>
      </c>
      <c r="N78" s="8" t="n">
        <v>570.489</v>
      </c>
      <c r="O78" s="8" t="n">
        <v>621.712</v>
      </c>
      <c r="P78" s="8" t="n">
        <v>396.631</v>
      </c>
      <c r="Q78" s="8" t="n">
        <v>608.319</v>
      </c>
    </row>
    <row r="79" customFormat="false" ht="13.2" hidden="false" customHeight="false" outlineLevel="0" collapsed="false">
      <c r="D79" s="8" t="n">
        <v>320.4</v>
      </c>
      <c r="E79" s="8" t="n">
        <v>543.624</v>
      </c>
      <c r="F79" s="8" t="n">
        <v>556.084</v>
      </c>
      <c r="G79" s="8" t="n">
        <v>570.04</v>
      </c>
      <c r="H79" s="8" t="n">
        <v>621.105</v>
      </c>
      <c r="I79" s="8" t="n">
        <v>537.934</v>
      </c>
      <c r="J79" s="8" t="n">
        <v>562.455</v>
      </c>
      <c r="K79" s="8" t="n">
        <v>634.314</v>
      </c>
      <c r="L79" s="8" t="n">
        <v>17.7009</v>
      </c>
      <c r="M79" s="8" t="n">
        <v>606.577</v>
      </c>
      <c r="N79" s="8" t="n">
        <v>577.649</v>
      </c>
      <c r="O79" s="8" t="n">
        <v>628.926</v>
      </c>
      <c r="P79" s="8" t="n">
        <v>399.511</v>
      </c>
      <c r="Q79" s="8" t="n">
        <v>612.483</v>
      </c>
    </row>
    <row r="80" customFormat="false" ht="13.2" hidden="false" customHeight="false" outlineLevel="0" collapsed="false">
      <c r="D80" s="8" t="n">
        <v>320.6</v>
      </c>
      <c r="E80" s="8" t="n">
        <v>547.064</v>
      </c>
      <c r="F80" s="8" t="n">
        <v>559.989</v>
      </c>
      <c r="G80" s="8" t="n">
        <v>574.477</v>
      </c>
      <c r="H80" s="8" t="n">
        <v>625.741</v>
      </c>
      <c r="I80" s="8" t="n">
        <v>543.653</v>
      </c>
      <c r="J80" s="8" t="n">
        <v>568.195</v>
      </c>
      <c r="K80" s="8" t="n">
        <v>638.947</v>
      </c>
      <c r="L80" s="8" t="n">
        <v>17.7257</v>
      </c>
      <c r="M80" s="8" t="n">
        <v>611.919</v>
      </c>
      <c r="N80" s="8" t="n">
        <v>584.727</v>
      </c>
      <c r="O80" s="8" t="n">
        <v>635.92</v>
      </c>
      <c r="P80" s="8" t="n">
        <v>402.412</v>
      </c>
      <c r="Q80" s="8" t="n">
        <v>617.138</v>
      </c>
    </row>
    <row r="81" customFormat="false" ht="13.2" hidden="false" customHeight="false" outlineLevel="0" collapsed="false">
      <c r="D81" s="8" t="n">
        <v>320.8</v>
      </c>
      <c r="E81" s="8" t="n">
        <v>550.726</v>
      </c>
      <c r="F81" s="8" t="n">
        <v>563.914</v>
      </c>
      <c r="G81" s="8" t="n">
        <v>579.026</v>
      </c>
      <c r="H81" s="8" t="n">
        <v>630.006</v>
      </c>
      <c r="I81" s="8" t="n">
        <v>549.514</v>
      </c>
      <c r="J81" s="8" t="n">
        <v>574.044</v>
      </c>
      <c r="K81" s="8" t="n">
        <v>643.592</v>
      </c>
      <c r="L81" s="8" t="n">
        <v>17.7281</v>
      </c>
      <c r="M81" s="8" t="n">
        <v>617.078</v>
      </c>
      <c r="N81" s="8" t="n">
        <v>591.798</v>
      </c>
      <c r="O81" s="8" t="n">
        <v>643.149</v>
      </c>
      <c r="P81" s="8" t="n">
        <v>405.306</v>
      </c>
      <c r="Q81" s="8" t="n">
        <v>621.514</v>
      </c>
    </row>
    <row r="82" customFormat="false" ht="13.2" hidden="false" customHeight="false" outlineLevel="0" collapsed="false">
      <c r="D82" s="8" t="n">
        <v>321</v>
      </c>
      <c r="E82" s="8" t="n">
        <v>554.356</v>
      </c>
      <c r="F82" s="8" t="n">
        <v>567.603</v>
      </c>
      <c r="G82" s="8" t="n">
        <v>583.349</v>
      </c>
      <c r="H82" s="8" t="n">
        <v>634.107</v>
      </c>
      <c r="I82" s="8" t="n">
        <v>555.581</v>
      </c>
      <c r="J82" s="8" t="n">
        <v>580.312</v>
      </c>
      <c r="K82" s="8" t="n">
        <v>647.918</v>
      </c>
      <c r="L82" s="8" t="n">
        <v>17.7198</v>
      </c>
      <c r="M82" s="8" t="n">
        <v>622.307</v>
      </c>
      <c r="N82" s="8" t="n">
        <v>599.345</v>
      </c>
      <c r="O82" s="8" t="n">
        <v>650.4</v>
      </c>
      <c r="P82" s="8" t="n">
        <v>408.05</v>
      </c>
      <c r="Q82" s="8" t="n">
        <v>625.886</v>
      </c>
    </row>
    <row r="83" customFormat="false" ht="13.2" hidden="false" customHeight="false" outlineLevel="0" collapsed="false">
      <c r="D83" s="8" t="n">
        <v>321.2</v>
      </c>
      <c r="E83" s="8" t="n">
        <v>558.038</v>
      </c>
      <c r="F83" s="8" t="n">
        <v>571.211</v>
      </c>
      <c r="G83" s="8" t="n">
        <v>587.393</v>
      </c>
      <c r="H83" s="8" t="n">
        <v>638.064</v>
      </c>
      <c r="I83" s="8" t="n">
        <v>561.522</v>
      </c>
      <c r="J83" s="8" t="n">
        <v>586.533</v>
      </c>
      <c r="K83" s="8" t="n">
        <v>652.773</v>
      </c>
      <c r="L83" s="8" t="n">
        <v>17.7475</v>
      </c>
      <c r="M83" s="8" t="n">
        <v>627.97</v>
      </c>
      <c r="N83" s="8" t="n">
        <v>606.762</v>
      </c>
      <c r="O83" s="8" t="n">
        <v>657.293</v>
      </c>
      <c r="P83" s="8" t="n">
        <v>410.771</v>
      </c>
      <c r="Q83" s="8" t="n">
        <v>630.181</v>
      </c>
    </row>
    <row r="84" customFormat="false" ht="13.2" hidden="false" customHeight="false" outlineLevel="0" collapsed="false">
      <c r="D84" s="8" t="n">
        <v>321.4</v>
      </c>
      <c r="E84" s="8" t="n">
        <v>561.32</v>
      </c>
      <c r="F84" s="8" t="n">
        <v>575.162</v>
      </c>
      <c r="G84" s="8" t="n">
        <v>590.918</v>
      </c>
      <c r="H84" s="8" t="n">
        <v>641.928</v>
      </c>
      <c r="I84" s="8" t="n">
        <v>567.663</v>
      </c>
      <c r="J84" s="8" t="n">
        <v>592.429</v>
      </c>
      <c r="K84" s="8" t="n">
        <v>657.233</v>
      </c>
      <c r="L84" s="8" t="n">
        <v>17.7252</v>
      </c>
      <c r="M84" s="8" t="n">
        <v>633.294</v>
      </c>
      <c r="N84" s="8" t="n">
        <v>614.06</v>
      </c>
      <c r="O84" s="8" t="n">
        <v>664.543</v>
      </c>
      <c r="P84" s="8" t="n">
        <v>413.899</v>
      </c>
      <c r="Q84" s="8" t="n">
        <v>634.212</v>
      </c>
    </row>
    <row r="85" customFormat="false" ht="13.2" hidden="false" customHeight="false" outlineLevel="0" collapsed="false">
      <c r="D85" s="8" t="n">
        <v>321.6</v>
      </c>
      <c r="E85" s="8" t="n">
        <v>564.786</v>
      </c>
      <c r="F85" s="8" t="n">
        <v>578.852</v>
      </c>
      <c r="G85" s="8" t="n">
        <v>594.521</v>
      </c>
      <c r="H85" s="8" t="n">
        <v>645.723</v>
      </c>
      <c r="I85" s="8" t="n">
        <v>573.738</v>
      </c>
      <c r="J85" s="8" t="n">
        <v>598.641</v>
      </c>
      <c r="K85" s="8" t="n">
        <v>661.573</v>
      </c>
      <c r="L85" s="8" t="n">
        <v>17.7361</v>
      </c>
      <c r="M85" s="8" t="n">
        <v>638.209</v>
      </c>
      <c r="N85" s="8" t="n">
        <v>621.507</v>
      </c>
      <c r="O85" s="8" t="n">
        <v>671.526</v>
      </c>
      <c r="P85" s="8" t="n">
        <v>416.353</v>
      </c>
      <c r="Q85" s="8" t="n">
        <v>637.774</v>
      </c>
    </row>
    <row r="86" customFormat="false" ht="13.2" hidden="false" customHeight="false" outlineLevel="0" collapsed="false">
      <c r="D86" s="8" t="n">
        <v>321.8</v>
      </c>
      <c r="E86" s="8" t="n">
        <v>567.899</v>
      </c>
      <c r="F86" s="8" t="n">
        <v>582.155</v>
      </c>
      <c r="G86" s="8" t="n">
        <v>598.155</v>
      </c>
      <c r="H86" s="8" t="n">
        <v>649.768</v>
      </c>
      <c r="I86" s="8" t="n">
        <v>579.894</v>
      </c>
      <c r="J86" s="8" t="n">
        <v>604.906</v>
      </c>
      <c r="K86" s="8" t="n">
        <v>666.133</v>
      </c>
      <c r="L86" s="8" t="n">
        <v>17.7636</v>
      </c>
      <c r="M86" s="8" t="n">
        <v>643.621</v>
      </c>
      <c r="N86" s="8" t="n">
        <v>629.063</v>
      </c>
      <c r="O86" s="8" t="n">
        <v>678.698</v>
      </c>
      <c r="P86" s="8" t="n">
        <v>419.056</v>
      </c>
      <c r="Q86" s="8" t="n">
        <v>641.746</v>
      </c>
    </row>
    <row r="87" customFormat="false" ht="13.2" hidden="false" customHeight="false" outlineLevel="0" collapsed="false">
      <c r="D87" s="8" t="n">
        <v>322</v>
      </c>
      <c r="E87" s="8" t="n">
        <v>571.192</v>
      </c>
      <c r="F87" s="8" t="n">
        <v>585.544</v>
      </c>
      <c r="G87" s="8" t="n">
        <v>601.627</v>
      </c>
      <c r="H87" s="8" t="n">
        <v>653.896</v>
      </c>
      <c r="I87" s="8" t="n">
        <v>585.852</v>
      </c>
      <c r="J87" s="8" t="n">
        <v>610.999</v>
      </c>
      <c r="K87" s="8" t="n">
        <v>670.482</v>
      </c>
      <c r="L87" s="8" t="n">
        <v>17.7665</v>
      </c>
      <c r="M87" s="8" t="n">
        <v>649.072</v>
      </c>
      <c r="N87" s="8" t="n">
        <v>636.792</v>
      </c>
      <c r="O87" s="8" t="n">
        <v>685.743</v>
      </c>
      <c r="P87" s="8" t="n">
        <v>421.776</v>
      </c>
      <c r="Q87" s="8" t="n">
        <v>645.872</v>
      </c>
    </row>
    <row r="88" customFormat="false" ht="13.2" hidden="false" customHeight="false" outlineLevel="0" collapsed="false">
      <c r="D88" s="8" t="n">
        <v>322.2</v>
      </c>
      <c r="E88" s="8" t="n">
        <v>574.7</v>
      </c>
      <c r="F88" s="8" t="n">
        <v>588.66</v>
      </c>
      <c r="G88" s="8" t="n">
        <v>604.792</v>
      </c>
      <c r="H88" s="8" t="n">
        <v>657.493</v>
      </c>
      <c r="I88" s="8" t="n">
        <v>591.997</v>
      </c>
      <c r="J88" s="8" t="n">
        <v>617.073</v>
      </c>
      <c r="K88" s="8" t="n">
        <v>674.804</v>
      </c>
      <c r="L88" s="8" t="n">
        <v>17.7568</v>
      </c>
      <c r="M88" s="8" t="n">
        <v>654.052</v>
      </c>
      <c r="N88" s="8" t="n">
        <v>643.959</v>
      </c>
      <c r="O88" s="8" t="n">
        <v>692.878</v>
      </c>
      <c r="P88" s="8" t="n">
        <v>424.62</v>
      </c>
      <c r="Q88" s="8" t="n">
        <v>649.714</v>
      </c>
    </row>
    <row r="89" customFormat="false" ht="13.2" hidden="false" customHeight="false" outlineLevel="0" collapsed="false">
      <c r="D89" s="8" t="n">
        <v>322.4</v>
      </c>
      <c r="E89" s="8" t="n">
        <v>578.037</v>
      </c>
      <c r="F89" s="8" t="n">
        <v>591.849</v>
      </c>
      <c r="G89" s="8" t="n">
        <v>608.074</v>
      </c>
      <c r="H89" s="8" t="n">
        <v>660.781</v>
      </c>
      <c r="I89" s="8" t="n">
        <v>598.062</v>
      </c>
      <c r="J89" s="8" t="n">
        <v>623.273</v>
      </c>
      <c r="K89" s="8" t="n">
        <v>679.193</v>
      </c>
      <c r="L89" s="8" t="n">
        <v>17.7282</v>
      </c>
      <c r="M89" s="8" t="n">
        <v>659.168</v>
      </c>
      <c r="N89" s="8" t="n">
        <v>651.26</v>
      </c>
      <c r="O89" s="8" t="n">
        <v>699.069</v>
      </c>
      <c r="P89" s="8" t="n">
        <v>427.265</v>
      </c>
      <c r="Q89" s="8" t="n">
        <v>653.739</v>
      </c>
    </row>
    <row r="90" customFormat="false" ht="13.2" hidden="false" customHeight="false" outlineLevel="0" collapsed="false">
      <c r="D90" s="8" t="n">
        <v>322.6</v>
      </c>
      <c r="E90" s="8" t="n">
        <v>580.991</v>
      </c>
      <c r="F90" s="8" t="n">
        <v>594.864</v>
      </c>
      <c r="G90" s="8" t="n">
        <v>611.724</v>
      </c>
      <c r="H90" s="8" t="n">
        <v>664.441</v>
      </c>
      <c r="I90" s="8" t="n">
        <v>603.862</v>
      </c>
      <c r="J90" s="8" t="n">
        <v>629.379</v>
      </c>
      <c r="K90" s="8" t="n">
        <v>683.364</v>
      </c>
      <c r="L90" s="8" t="n">
        <v>17.7133</v>
      </c>
      <c r="M90" s="8" t="n">
        <v>664.151</v>
      </c>
      <c r="N90" s="8" t="n">
        <v>658.667</v>
      </c>
      <c r="O90" s="8" t="n">
        <v>705.933</v>
      </c>
      <c r="P90" s="8" t="n">
        <v>430.194</v>
      </c>
      <c r="Q90" s="8" t="n">
        <v>657.022</v>
      </c>
    </row>
    <row r="91" customFormat="false" ht="13.2" hidden="false" customHeight="false" outlineLevel="0" collapsed="false">
      <c r="D91" s="8" t="n">
        <v>322.8</v>
      </c>
      <c r="E91" s="8" t="n">
        <v>583.569</v>
      </c>
      <c r="F91" s="8" t="n">
        <v>598.104</v>
      </c>
      <c r="G91" s="8" t="n">
        <v>615.221</v>
      </c>
      <c r="H91" s="8" t="n">
        <v>668.196</v>
      </c>
      <c r="I91" s="8" t="n">
        <v>609.617</v>
      </c>
      <c r="J91" s="8" t="n">
        <v>635.1</v>
      </c>
      <c r="K91" s="8" t="n">
        <v>687.456</v>
      </c>
      <c r="L91" s="8" t="n">
        <v>17.658</v>
      </c>
      <c r="M91" s="8" t="n">
        <v>669.186</v>
      </c>
      <c r="N91" s="8" t="n">
        <v>665.571</v>
      </c>
      <c r="O91" s="8" t="n">
        <v>712.957</v>
      </c>
      <c r="P91" s="8" t="n">
        <v>432.572</v>
      </c>
      <c r="Q91" s="8" t="n">
        <v>660.458</v>
      </c>
    </row>
    <row r="92" customFormat="false" ht="13.2" hidden="false" customHeight="false" outlineLevel="0" collapsed="false">
      <c r="D92" s="8" t="n">
        <v>323</v>
      </c>
      <c r="E92" s="8" t="n">
        <v>586.58</v>
      </c>
      <c r="F92" s="8" t="n">
        <v>601.293</v>
      </c>
      <c r="G92" s="8" t="n">
        <v>618.97</v>
      </c>
      <c r="H92" s="8" t="n">
        <v>671.942</v>
      </c>
      <c r="I92" s="8" t="n">
        <v>615.375</v>
      </c>
      <c r="J92" s="8" t="n">
        <v>640.876</v>
      </c>
      <c r="K92" s="8" t="n">
        <v>691.294</v>
      </c>
      <c r="L92" s="8" t="n">
        <v>17.6499</v>
      </c>
      <c r="M92" s="8" t="n">
        <v>673.938</v>
      </c>
      <c r="N92" s="8" t="n">
        <v>672.491</v>
      </c>
      <c r="O92" s="8" t="n">
        <v>719.77</v>
      </c>
      <c r="P92" s="8" t="n">
        <v>435.049</v>
      </c>
      <c r="Q92" s="8" t="n">
        <v>663.638</v>
      </c>
    </row>
    <row r="93" customFormat="false" ht="13.2" hidden="false" customHeight="false" outlineLevel="0" collapsed="false">
      <c r="D93" s="8" t="n">
        <v>323.2</v>
      </c>
      <c r="E93" s="8" t="n">
        <v>589.538</v>
      </c>
      <c r="F93" s="8" t="n">
        <v>604.106</v>
      </c>
      <c r="G93" s="8" t="n">
        <v>622.433</v>
      </c>
      <c r="H93" s="8" t="n">
        <v>675.408</v>
      </c>
      <c r="I93" s="8" t="n">
        <v>620.902</v>
      </c>
      <c r="J93" s="8" t="n">
        <v>646.838</v>
      </c>
      <c r="K93" s="8" t="n">
        <v>695.156</v>
      </c>
      <c r="L93" s="8" t="n">
        <v>17.6029</v>
      </c>
      <c r="M93" s="8" t="n">
        <v>678.835</v>
      </c>
      <c r="N93" s="8" t="n">
        <v>679.697</v>
      </c>
      <c r="O93" s="8" t="n">
        <v>726.28</v>
      </c>
      <c r="P93" s="8" t="n">
        <v>438.03</v>
      </c>
      <c r="Q93" s="8" t="n">
        <v>667.641</v>
      </c>
    </row>
    <row r="94" customFormat="false" ht="13.2" hidden="false" customHeight="false" outlineLevel="0" collapsed="false">
      <c r="D94" s="8" t="n">
        <v>323.4</v>
      </c>
      <c r="E94" s="8" t="n">
        <v>592.209</v>
      </c>
      <c r="F94" s="8" t="n">
        <v>607.225</v>
      </c>
      <c r="G94" s="8" t="n">
        <v>625.922</v>
      </c>
      <c r="H94" s="8" t="n">
        <v>678.871</v>
      </c>
      <c r="I94" s="8" t="n">
        <v>626.242</v>
      </c>
      <c r="J94" s="8" t="n">
        <v>652.307</v>
      </c>
      <c r="K94" s="8" t="n">
        <v>698.727</v>
      </c>
      <c r="L94" s="8" t="n">
        <v>17.5923</v>
      </c>
      <c r="M94" s="8" t="n">
        <v>683.643</v>
      </c>
      <c r="N94" s="8" t="n">
        <v>686.204</v>
      </c>
      <c r="O94" s="8" t="n">
        <v>732.917</v>
      </c>
      <c r="P94" s="8" t="n">
        <v>440.548</v>
      </c>
      <c r="Q94" s="8" t="n">
        <v>671.456</v>
      </c>
    </row>
    <row r="95" customFormat="false" ht="13.2" hidden="false" customHeight="false" outlineLevel="0" collapsed="false">
      <c r="D95" s="8" t="n">
        <v>323.6</v>
      </c>
      <c r="E95" s="8" t="n">
        <v>594.867</v>
      </c>
      <c r="F95" s="8" t="n">
        <v>609.656</v>
      </c>
      <c r="G95" s="8" t="n">
        <v>629.367</v>
      </c>
      <c r="H95" s="8" t="n">
        <v>681.987</v>
      </c>
      <c r="I95" s="8" t="n">
        <v>631.872</v>
      </c>
      <c r="J95" s="8" t="n">
        <v>657.95</v>
      </c>
      <c r="K95" s="8" t="n">
        <v>702.337</v>
      </c>
      <c r="L95" s="8" t="n">
        <v>17.5489</v>
      </c>
      <c r="M95" s="8" t="n">
        <v>688.059</v>
      </c>
      <c r="N95" s="8" t="n">
        <v>692.555</v>
      </c>
      <c r="O95" s="8" t="n">
        <v>739.509</v>
      </c>
      <c r="P95" s="8" t="n">
        <v>443.046</v>
      </c>
      <c r="Q95" s="8" t="n">
        <v>674.707</v>
      </c>
    </row>
    <row r="96" customFormat="false" ht="13.2" hidden="false" customHeight="false" outlineLevel="0" collapsed="false">
      <c r="D96" s="8" t="n">
        <v>323.8</v>
      </c>
      <c r="E96" s="8" t="n">
        <v>597.712</v>
      </c>
      <c r="F96" s="8" t="n">
        <v>612.567</v>
      </c>
      <c r="G96" s="8" t="n">
        <v>632.741</v>
      </c>
      <c r="H96" s="8" t="n">
        <v>685.168</v>
      </c>
      <c r="I96" s="8" t="n">
        <v>636.968</v>
      </c>
      <c r="J96" s="8" t="n">
        <v>663.373</v>
      </c>
      <c r="K96" s="8" t="n">
        <v>706.306</v>
      </c>
      <c r="L96" s="8" t="n">
        <v>17.544</v>
      </c>
      <c r="M96" s="8" t="n">
        <v>692.452</v>
      </c>
      <c r="N96" s="8" t="n">
        <v>699.138</v>
      </c>
      <c r="O96" s="8" t="n">
        <v>745.733</v>
      </c>
      <c r="P96" s="8" t="n">
        <v>445.568</v>
      </c>
      <c r="Q96" s="8" t="n">
        <v>678.067</v>
      </c>
    </row>
    <row r="97" customFormat="false" ht="13.2" hidden="false" customHeight="false" outlineLevel="0" collapsed="false">
      <c r="D97" s="8" t="n">
        <v>324</v>
      </c>
      <c r="E97" s="8" t="n">
        <v>600.635</v>
      </c>
      <c r="F97" s="8" t="n">
        <v>615.588</v>
      </c>
      <c r="G97" s="8" t="n">
        <v>636.062</v>
      </c>
      <c r="H97" s="8" t="n">
        <v>688.375</v>
      </c>
      <c r="I97" s="8" t="n">
        <v>642.299</v>
      </c>
      <c r="J97" s="8" t="n">
        <v>668.61</v>
      </c>
      <c r="K97" s="8" t="n">
        <v>710.119</v>
      </c>
      <c r="L97" s="8" t="n">
        <v>17.507</v>
      </c>
      <c r="M97" s="8" t="n">
        <v>696.568</v>
      </c>
      <c r="N97" s="8" t="n">
        <v>705.615</v>
      </c>
      <c r="O97" s="8" t="n">
        <v>751.689</v>
      </c>
      <c r="P97" s="8" t="n">
        <v>448.052</v>
      </c>
      <c r="Q97" s="8" t="n">
        <v>681.208</v>
      </c>
    </row>
    <row r="98" customFormat="false" ht="13.2" hidden="false" customHeight="false" outlineLevel="0" collapsed="false">
      <c r="D98" s="8" t="n">
        <v>324.2</v>
      </c>
      <c r="E98" s="8" t="n">
        <v>603.341</v>
      </c>
      <c r="F98" s="8" t="n">
        <v>618.683</v>
      </c>
      <c r="G98" s="8" t="n">
        <v>639.139</v>
      </c>
      <c r="H98" s="8" t="n">
        <v>691.555</v>
      </c>
      <c r="I98" s="8" t="n">
        <v>647.496</v>
      </c>
      <c r="J98" s="8" t="n">
        <v>673.664</v>
      </c>
      <c r="K98" s="8" t="n">
        <v>713.609</v>
      </c>
      <c r="L98" s="8" t="n">
        <v>17.5174</v>
      </c>
      <c r="M98" s="8" t="n">
        <v>700.774</v>
      </c>
      <c r="N98" s="8" t="n">
        <v>711.719</v>
      </c>
      <c r="O98" s="8" t="n">
        <v>757.527</v>
      </c>
      <c r="P98" s="8" t="n">
        <v>450.252</v>
      </c>
      <c r="Q98" s="8" t="n">
        <v>684.412</v>
      </c>
    </row>
    <row r="99" customFormat="false" ht="13.2" hidden="false" customHeight="false" outlineLevel="0" collapsed="false">
      <c r="D99" s="8" t="n">
        <v>324.4</v>
      </c>
      <c r="E99" s="8" t="n">
        <v>606.39</v>
      </c>
      <c r="F99" s="8" t="n">
        <v>621.349</v>
      </c>
      <c r="G99" s="8" t="n">
        <v>642.12</v>
      </c>
      <c r="H99" s="8" t="n">
        <v>694.429</v>
      </c>
      <c r="I99" s="8" t="n">
        <v>652.429</v>
      </c>
      <c r="J99" s="8" t="n">
        <v>678.753</v>
      </c>
      <c r="K99" s="8" t="n">
        <v>717.127</v>
      </c>
      <c r="L99" s="8" t="n">
        <v>17.5352</v>
      </c>
      <c r="M99" s="8" t="n">
        <v>704.842</v>
      </c>
      <c r="N99" s="8" t="n">
        <v>717.628</v>
      </c>
      <c r="O99" s="8" t="n">
        <v>763.354</v>
      </c>
      <c r="P99" s="8" t="n">
        <v>452.919</v>
      </c>
      <c r="Q99" s="8" t="n">
        <v>687.582</v>
      </c>
    </row>
    <row r="100" customFormat="false" ht="13.2" hidden="false" customHeight="false" outlineLevel="0" collapsed="false">
      <c r="D100" s="8" t="n">
        <v>324.6</v>
      </c>
      <c r="E100" s="8" t="n">
        <v>609.272</v>
      </c>
      <c r="F100" s="8" t="n">
        <v>623.945</v>
      </c>
      <c r="G100" s="8" t="n">
        <v>645.238</v>
      </c>
      <c r="H100" s="8" t="n">
        <v>697.082</v>
      </c>
      <c r="I100" s="8" t="n">
        <v>657.073</v>
      </c>
      <c r="J100" s="8" t="n">
        <v>683.807</v>
      </c>
      <c r="K100" s="8" t="n">
        <v>720.592</v>
      </c>
      <c r="L100" s="8" t="n">
        <v>17.5486</v>
      </c>
      <c r="M100" s="8" t="n">
        <v>708.622</v>
      </c>
      <c r="N100" s="8" t="n">
        <v>723.486</v>
      </c>
      <c r="O100" s="8" t="n">
        <v>769.17</v>
      </c>
      <c r="P100" s="8" t="n">
        <v>455.439</v>
      </c>
      <c r="Q100" s="8" t="n">
        <v>690.535</v>
      </c>
    </row>
    <row r="101" customFormat="false" ht="13.2" hidden="false" customHeight="false" outlineLevel="0" collapsed="false">
      <c r="D101" s="8" t="n">
        <v>324.8</v>
      </c>
      <c r="E101" s="8" t="n">
        <v>611.937</v>
      </c>
      <c r="F101" s="8" t="n">
        <v>626.439</v>
      </c>
      <c r="G101" s="8" t="n">
        <v>647.791</v>
      </c>
      <c r="H101" s="8" t="n">
        <v>700.115</v>
      </c>
      <c r="I101" s="8" t="n">
        <v>662.11</v>
      </c>
      <c r="J101" s="8" t="n">
        <v>688.717</v>
      </c>
      <c r="K101" s="8" t="n">
        <v>723.931</v>
      </c>
      <c r="L101" s="8" t="n">
        <v>17.5982</v>
      </c>
      <c r="M101" s="8" t="n">
        <v>712.104</v>
      </c>
      <c r="N101" s="8" t="n">
        <v>729.131</v>
      </c>
      <c r="O101" s="8" t="n">
        <v>774.744</v>
      </c>
      <c r="P101" s="8" t="n">
        <v>458.015</v>
      </c>
      <c r="Q101" s="8" t="n">
        <v>693.29</v>
      </c>
    </row>
    <row r="102" customFormat="false" ht="13.2" hidden="false" customHeight="false" outlineLevel="0" collapsed="false">
      <c r="D102" s="8" t="n">
        <v>325</v>
      </c>
      <c r="E102" s="8" t="n">
        <v>614.591</v>
      </c>
      <c r="F102" s="8" t="n">
        <v>629.474</v>
      </c>
      <c r="G102" s="8" t="n">
        <v>650.307</v>
      </c>
      <c r="H102" s="8" t="n">
        <v>702.993</v>
      </c>
      <c r="I102" s="8" t="n">
        <v>666.511</v>
      </c>
      <c r="J102" s="8" t="n">
        <v>693.209</v>
      </c>
      <c r="K102" s="8" t="n">
        <v>727.205</v>
      </c>
      <c r="L102" s="8" t="n">
        <v>17.6042</v>
      </c>
      <c r="M102" s="8" t="n">
        <v>715.554</v>
      </c>
      <c r="N102" s="8" t="n">
        <v>734.578</v>
      </c>
      <c r="O102" s="8" t="n">
        <v>780.447</v>
      </c>
      <c r="P102" s="8" t="n">
        <v>460.485</v>
      </c>
      <c r="Q102" s="8" t="n">
        <v>696.052</v>
      </c>
    </row>
    <row r="103" customFormat="false" ht="13.2" hidden="false" customHeight="false" outlineLevel="0" collapsed="false">
      <c r="D103" s="8" t="n">
        <v>325.2</v>
      </c>
      <c r="E103" s="8" t="n">
        <v>617.181</v>
      </c>
      <c r="F103" s="8" t="n">
        <v>632.319</v>
      </c>
      <c r="G103" s="8" t="n">
        <v>652.844</v>
      </c>
      <c r="H103" s="8" t="n">
        <v>705.963</v>
      </c>
      <c r="I103" s="8" t="n">
        <v>670.566</v>
      </c>
      <c r="J103" s="8" t="n">
        <v>697.802</v>
      </c>
      <c r="K103" s="8" t="n">
        <v>730.308</v>
      </c>
      <c r="L103" s="8" t="n">
        <v>17.6051</v>
      </c>
      <c r="M103" s="8" t="n">
        <v>718.731</v>
      </c>
      <c r="N103" s="8" t="n">
        <v>739.645</v>
      </c>
      <c r="O103" s="8" t="n">
        <v>785.44</v>
      </c>
      <c r="P103" s="8" t="n">
        <v>463.105</v>
      </c>
      <c r="Q103" s="8" t="n">
        <v>698.713</v>
      </c>
    </row>
    <row r="104" customFormat="false" ht="13.2" hidden="false" customHeight="false" outlineLevel="0" collapsed="false">
      <c r="D104" s="8" t="n">
        <v>325.4</v>
      </c>
      <c r="E104" s="8" t="n">
        <v>619.888</v>
      </c>
      <c r="F104" s="8" t="n">
        <v>635.281</v>
      </c>
      <c r="G104" s="8" t="n">
        <v>655.693</v>
      </c>
      <c r="H104" s="8" t="n">
        <v>708.815</v>
      </c>
      <c r="I104" s="8" t="n">
        <v>674.654</v>
      </c>
      <c r="J104" s="8" t="n">
        <v>702.192</v>
      </c>
      <c r="K104" s="8" t="n">
        <v>733.159</v>
      </c>
      <c r="L104" s="8" t="n">
        <v>17.6119</v>
      </c>
      <c r="M104" s="8" t="n">
        <v>722.078</v>
      </c>
      <c r="N104" s="8" t="n">
        <v>745.166</v>
      </c>
      <c r="O104" s="8" t="n">
        <v>790.432</v>
      </c>
      <c r="P104" s="8" t="n">
        <v>465.591</v>
      </c>
      <c r="Q104" s="8" t="n">
        <v>701.55</v>
      </c>
    </row>
    <row r="105" customFormat="false" ht="13.2" hidden="false" customHeight="false" outlineLevel="0" collapsed="false">
      <c r="D105" s="8" t="n">
        <v>325.6</v>
      </c>
      <c r="E105" s="8" t="n">
        <v>622.29</v>
      </c>
      <c r="F105" s="8" t="n">
        <v>637.543</v>
      </c>
      <c r="G105" s="8" t="n">
        <v>658.036</v>
      </c>
      <c r="H105" s="8" t="n">
        <v>711.691</v>
      </c>
      <c r="I105" s="8" t="n">
        <v>678.833</v>
      </c>
      <c r="J105" s="8" t="n">
        <v>706.845</v>
      </c>
      <c r="K105" s="8" t="n">
        <v>736.181</v>
      </c>
      <c r="L105" s="8" t="n">
        <v>17.6396</v>
      </c>
      <c r="M105" s="8" t="n">
        <v>725.264</v>
      </c>
      <c r="N105" s="8" t="n">
        <v>750.001</v>
      </c>
      <c r="O105" s="8" t="n">
        <v>795.931</v>
      </c>
      <c r="P105" s="8" t="n">
        <v>467.706</v>
      </c>
      <c r="Q105" s="8" t="n">
        <v>703.947</v>
      </c>
    </row>
    <row r="106" customFormat="false" ht="13.2" hidden="false" customHeight="false" outlineLevel="0" collapsed="false">
      <c r="D106" s="8" t="n">
        <v>325.8</v>
      </c>
      <c r="E106" s="8" t="n">
        <v>624.875</v>
      </c>
      <c r="F106" s="8" t="n">
        <v>639.622</v>
      </c>
      <c r="G106" s="8" t="n">
        <v>660.433</v>
      </c>
      <c r="H106" s="8" t="n">
        <v>714.399</v>
      </c>
      <c r="I106" s="8" t="n">
        <v>682.616</v>
      </c>
      <c r="J106" s="8" t="n">
        <v>711.078</v>
      </c>
      <c r="K106" s="8" t="n">
        <v>739.139</v>
      </c>
      <c r="L106" s="8" t="n">
        <v>17.6486</v>
      </c>
      <c r="M106" s="8" t="n">
        <v>728.003</v>
      </c>
      <c r="N106" s="8" t="n">
        <v>754.794</v>
      </c>
      <c r="O106" s="8" t="n">
        <v>800.965</v>
      </c>
      <c r="P106" s="8" t="n">
        <v>469.977</v>
      </c>
      <c r="Q106" s="8" t="n">
        <v>706.549</v>
      </c>
    </row>
    <row r="107" customFormat="false" ht="13.2" hidden="false" customHeight="false" outlineLevel="0" collapsed="false">
      <c r="D107" s="8" t="n">
        <v>326</v>
      </c>
      <c r="E107" s="8" t="n">
        <v>627.045</v>
      </c>
      <c r="F107" s="8" t="n">
        <v>642.133</v>
      </c>
      <c r="G107" s="8" t="n">
        <v>662.228</v>
      </c>
      <c r="H107" s="8" t="n">
        <v>717.251</v>
      </c>
      <c r="I107" s="8" t="n">
        <v>686.515</v>
      </c>
      <c r="J107" s="8" t="n">
        <v>714.836</v>
      </c>
      <c r="K107" s="8" t="n">
        <v>741.786</v>
      </c>
      <c r="L107" s="8" t="n">
        <v>17.6547</v>
      </c>
      <c r="M107" s="8" t="n">
        <v>730.806</v>
      </c>
      <c r="N107" s="8" t="n">
        <v>759.343</v>
      </c>
      <c r="O107" s="8" t="n">
        <v>805.638</v>
      </c>
      <c r="P107" s="8" t="n">
        <v>471.999</v>
      </c>
      <c r="Q107" s="8" t="n">
        <v>708.903</v>
      </c>
    </row>
    <row r="108" customFormat="false" ht="13.2" hidden="false" customHeight="false" outlineLevel="0" collapsed="false">
      <c r="D108" s="8" t="n">
        <v>326.2</v>
      </c>
      <c r="E108" s="8" t="n">
        <v>629.639</v>
      </c>
      <c r="F108" s="8" t="n">
        <v>644.128</v>
      </c>
      <c r="G108" s="8" t="n">
        <v>664.288</v>
      </c>
      <c r="H108" s="8" t="n">
        <v>719.927</v>
      </c>
      <c r="I108" s="8" t="n">
        <v>690.575</v>
      </c>
      <c r="J108" s="8" t="n">
        <v>718.587</v>
      </c>
      <c r="K108" s="8" t="n">
        <v>743.979</v>
      </c>
      <c r="L108" s="8" t="n">
        <v>17.6543</v>
      </c>
      <c r="M108" s="8" t="n">
        <v>733.194</v>
      </c>
      <c r="N108" s="8" t="n">
        <v>763.623</v>
      </c>
      <c r="O108" s="8" t="n">
        <v>810.113</v>
      </c>
      <c r="P108" s="8" t="n">
        <v>474.074</v>
      </c>
      <c r="Q108" s="8" t="n">
        <v>711.359</v>
      </c>
    </row>
    <row r="109" customFormat="false" ht="13.2" hidden="false" customHeight="false" outlineLevel="0" collapsed="false">
      <c r="D109" s="8" t="n">
        <v>326.4</v>
      </c>
      <c r="E109" s="8" t="n">
        <v>631.695</v>
      </c>
      <c r="F109" s="8" t="n">
        <v>646.363</v>
      </c>
      <c r="G109" s="8" t="n">
        <v>666.402</v>
      </c>
      <c r="H109" s="8" t="n">
        <v>722.06</v>
      </c>
      <c r="I109" s="8" t="n">
        <v>693.944</v>
      </c>
      <c r="J109" s="8" t="n">
        <v>722.056</v>
      </c>
      <c r="K109" s="8" t="n">
        <v>746.301</v>
      </c>
      <c r="L109" s="8" t="n">
        <v>17.6646</v>
      </c>
      <c r="M109" s="8" t="n">
        <v>735.787</v>
      </c>
      <c r="N109" s="8" t="n">
        <v>767.443</v>
      </c>
      <c r="O109" s="8" t="n">
        <v>814.34</v>
      </c>
      <c r="P109" s="8" t="n">
        <v>475.858</v>
      </c>
      <c r="Q109" s="8" t="n">
        <v>713.566</v>
      </c>
    </row>
    <row r="110" customFormat="false" ht="13.2" hidden="false" customHeight="false" outlineLevel="0" collapsed="false">
      <c r="D110" s="8" t="n">
        <v>326.6</v>
      </c>
      <c r="E110" s="8" t="n">
        <v>633.978</v>
      </c>
      <c r="F110" s="8" t="n">
        <v>648.428</v>
      </c>
      <c r="G110" s="8" t="n">
        <v>668.396</v>
      </c>
      <c r="H110" s="8" t="n">
        <v>724.206</v>
      </c>
      <c r="I110" s="8" t="n">
        <v>697.355</v>
      </c>
      <c r="J110" s="8" t="n">
        <v>725.673</v>
      </c>
      <c r="K110" s="8" t="n">
        <v>748.674</v>
      </c>
      <c r="L110" s="8" t="n">
        <v>17.6421</v>
      </c>
      <c r="M110" s="8" t="n">
        <v>738.114</v>
      </c>
      <c r="N110" s="8" t="n">
        <v>770.959</v>
      </c>
      <c r="O110" s="8" t="n">
        <v>818.289</v>
      </c>
      <c r="P110" s="8" t="n">
        <v>477.56</v>
      </c>
      <c r="Q110" s="8" t="n">
        <v>715.755</v>
      </c>
    </row>
    <row r="111" customFormat="false" ht="13.2" hidden="false" customHeight="false" outlineLevel="0" collapsed="false">
      <c r="D111" s="8" t="n">
        <v>326.8</v>
      </c>
      <c r="E111" s="8" t="n">
        <v>635.875</v>
      </c>
      <c r="F111" s="8" t="n">
        <v>650.11</v>
      </c>
      <c r="G111" s="8" t="n">
        <v>670.432</v>
      </c>
      <c r="H111" s="8" t="n">
        <v>726.529</v>
      </c>
      <c r="I111" s="8" t="n">
        <v>700.811</v>
      </c>
      <c r="J111" s="8" t="n">
        <v>729.198</v>
      </c>
      <c r="K111" s="8" t="n">
        <v>750.815</v>
      </c>
      <c r="L111" s="8" t="n">
        <v>17.6521</v>
      </c>
      <c r="M111" s="8" t="n">
        <v>740.409</v>
      </c>
      <c r="N111" s="8" t="n">
        <v>774.737</v>
      </c>
      <c r="O111" s="8" t="n">
        <v>822.684</v>
      </c>
      <c r="P111" s="8" t="n">
        <v>479.198</v>
      </c>
      <c r="Q111" s="8" t="n">
        <v>717.862</v>
      </c>
    </row>
    <row r="112" customFormat="false" ht="13.2" hidden="false" customHeight="false" outlineLevel="0" collapsed="false">
      <c r="D112" s="8" t="n">
        <v>327</v>
      </c>
      <c r="E112" s="8" t="n">
        <v>637.832</v>
      </c>
      <c r="F112" s="8" t="n">
        <v>651.833</v>
      </c>
      <c r="G112" s="8" t="n">
        <v>672.14</v>
      </c>
      <c r="H112" s="8" t="n">
        <v>728.69</v>
      </c>
      <c r="I112" s="8" t="n">
        <v>704.173</v>
      </c>
      <c r="J112" s="8" t="n">
        <v>732.326</v>
      </c>
      <c r="K112" s="8" t="n">
        <v>752.896</v>
      </c>
      <c r="L112" s="8" t="n">
        <v>17.6668</v>
      </c>
      <c r="M112" s="8" t="n">
        <v>743.052</v>
      </c>
      <c r="N112" s="8" t="n">
        <v>778.583</v>
      </c>
      <c r="O112" s="8" t="n">
        <v>826.686</v>
      </c>
      <c r="P112" s="8" t="n">
        <v>480.923</v>
      </c>
      <c r="Q112" s="8" t="n">
        <v>719.54</v>
      </c>
    </row>
    <row r="113" customFormat="false" ht="13.2" hidden="false" customHeight="false" outlineLevel="0" collapsed="false">
      <c r="D113" s="8" t="n">
        <v>327.2</v>
      </c>
      <c r="E113" s="8" t="n">
        <v>639.435</v>
      </c>
      <c r="F113" s="8" t="n">
        <v>653.281</v>
      </c>
      <c r="G113" s="8" t="n">
        <v>673.525</v>
      </c>
      <c r="H113" s="8" t="n">
        <v>730.624</v>
      </c>
      <c r="I113" s="8" t="n">
        <v>707.297</v>
      </c>
      <c r="J113" s="8" t="n">
        <v>735.271</v>
      </c>
      <c r="K113" s="8" t="n">
        <v>754.974</v>
      </c>
      <c r="L113" s="8" t="n">
        <v>17.6695</v>
      </c>
      <c r="M113" s="8" t="n">
        <v>745.339</v>
      </c>
      <c r="N113" s="8" t="n">
        <v>781.332</v>
      </c>
      <c r="O113" s="8" t="n">
        <v>830.136</v>
      </c>
      <c r="P113" s="8" t="n">
        <v>482.671</v>
      </c>
      <c r="Q113" s="8" t="n">
        <v>721.737</v>
      </c>
    </row>
    <row r="114" customFormat="false" ht="13.2" hidden="false" customHeight="false" outlineLevel="0" collapsed="false">
      <c r="D114" s="8" t="n">
        <v>327.4</v>
      </c>
      <c r="E114" s="8" t="n">
        <v>641.163</v>
      </c>
      <c r="F114" s="8" t="n">
        <v>655.421</v>
      </c>
      <c r="G114" s="8" t="n">
        <v>675.035</v>
      </c>
      <c r="H114" s="8" t="n">
        <v>732.616</v>
      </c>
      <c r="I114" s="8" t="n">
        <v>710.131</v>
      </c>
      <c r="J114" s="8" t="n">
        <v>738.504</v>
      </c>
      <c r="K114" s="8" t="n">
        <v>757.106</v>
      </c>
      <c r="L114" s="8" t="n">
        <v>17.6535</v>
      </c>
      <c r="M114" s="8" t="n">
        <v>747.591</v>
      </c>
      <c r="N114" s="8" t="n">
        <v>784.143</v>
      </c>
      <c r="O114" s="8" t="n">
        <v>833.867</v>
      </c>
      <c r="P114" s="8" t="n">
        <v>484.302</v>
      </c>
      <c r="Q114" s="8" t="n">
        <v>723.321</v>
      </c>
    </row>
    <row r="115" customFormat="false" ht="13.2" hidden="false" customHeight="false" outlineLevel="0" collapsed="false">
      <c r="D115" s="8" t="n">
        <v>327.6</v>
      </c>
      <c r="E115" s="8" t="n">
        <v>642.913</v>
      </c>
      <c r="F115" s="8" t="n">
        <v>656.974</v>
      </c>
      <c r="G115" s="8" t="n">
        <v>676.735</v>
      </c>
      <c r="H115" s="8" t="n">
        <v>734.495</v>
      </c>
      <c r="I115" s="8" t="n">
        <v>712.927</v>
      </c>
      <c r="J115" s="8" t="n">
        <v>741.352</v>
      </c>
      <c r="K115" s="8" t="n">
        <v>758.56</v>
      </c>
      <c r="L115" s="8" t="n">
        <v>17.6331</v>
      </c>
      <c r="M115" s="8" t="n">
        <v>749.539</v>
      </c>
      <c r="N115" s="8" t="n">
        <v>787.066</v>
      </c>
      <c r="O115" s="8" t="n">
        <v>837.116</v>
      </c>
      <c r="P115" s="8" t="n">
        <v>485.948</v>
      </c>
      <c r="Q115" s="8" t="n">
        <v>724.995</v>
      </c>
    </row>
    <row r="116" customFormat="false" ht="13.2" hidden="false" customHeight="false" outlineLevel="0" collapsed="false">
      <c r="D116" s="8" t="n">
        <v>327.8</v>
      </c>
      <c r="E116" s="8" t="n">
        <v>644.283</v>
      </c>
      <c r="F116" s="8" t="n">
        <v>658.399</v>
      </c>
      <c r="G116" s="8" t="n">
        <v>678.425</v>
      </c>
      <c r="H116" s="8" t="n">
        <v>736.169</v>
      </c>
      <c r="I116" s="8" t="n">
        <v>715.263</v>
      </c>
      <c r="J116" s="8" t="n">
        <v>744.391</v>
      </c>
      <c r="K116" s="8" t="n">
        <v>760.498</v>
      </c>
      <c r="L116" s="8" t="n">
        <v>17.6185</v>
      </c>
      <c r="M116" s="8" t="n">
        <v>751.576</v>
      </c>
      <c r="N116" s="8" t="n">
        <v>789.846</v>
      </c>
      <c r="O116" s="8" t="n">
        <v>840.511</v>
      </c>
      <c r="P116" s="8" t="n">
        <v>487.387</v>
      </c>
      <c r="Q116" s="8" t="n">
        <v>726.704</v>
      </c>
    </row>
    <row r="117" customFormat="false" ht="13.2" hidden="false" customHeight="false" outlineLevel="0" collapsed="false">
      <c r="D117" s="8" t="n">
        <v>328</v>
      </c>
      <c r="E117" s="8" t="n">
        <v>645.543</v>
      </c>
      <c r="F117" s="8" t="n">
        <v>659.883</v>
      </c>
      <c r="G117" s="8" t="n">
        <v>679.851</v>
      </c>
      <c r="H117" s="8" t="n">
        <v>737.728</v>
      </c>
      <c r="I117" s="8" t="n">
        <v>717.524</v>
      </c>
      <c r="J117" s="8" t="n">
        <v>747.215</v>
      </c>
      <c r="K117" s="8" t="n">
        <v>762.497</v>
      </c>
      <c r="L117" s="8" t="n">
        <v>17.5798</v>
      </c>
      <c r="M117" s="8" t="n">
        <v>753.399</v>
      </c>
      <c r="N117" s="8" t="n">
        <v>792.467</v>
      </c>
      <c r="O117" s="8" t="n">
        <v>843.646</v>
      </c>
      <c r="P117" s="8" t="n">
        <v>488.736</v>
      </c>
      <c r="Q117" s="8" t="n">
        <v>728.31</v>
      </c>
    </row>
    <row r="118" customFormat="false" ht="13.2" hidden="false" customHeight="false" outlineLevel="0" collapsed="false">
      <c r="D118" s="8" t="n">
        <v>328.2</v>
      </c>
      <c r="E118" s="8" t="n">
        <v>646.934</v>
      </c>
      <c r="F118" s="8" t="n">
        <v>660.896</v>
      </c>
      <c r="G118" s="8" t="n">
        <v>681.063</v>
      </c>
      <c r="H118" s="8" t="n">
        <v>739.184</v>
      </c>
      <c r="I118" s="8" t="n">
        <v>719.862</v>
      </c>
      <c r="J118" s="8" t="n">
        <v>749.439</v>
      </c>
      <c r="K118" s="8" t="n">
        <v>764.07</v>
      </c>
      <c r="L118" s="8" t="n">
        <v>17.559</v>
      </c>
      <c r="M118" s="8" t="n">
        <v>755.093</v>
      </c>
      <c r="N118" s="8" t="n">
        <v>795.119</v>
      </c>
      <c r="O118" s="8" t="n">
        <v>846.63</v>
      </c>
      <c r="P118" s="8" t="n">
        <v>490.17</v>
      </c>
      <c r="Q118" s="8" t="n">
        <v>729.372</v>
      </c>
    </row>
    <row r="119" customFormat="false" ht="13.2" hidden="false" customHeight="false" outlineLevel="0" collapsed="false">
      <c r="D119" s="8" t="n">
        <v>328.4</v>
      </c>
      <c r="E119" s="8" t="n">
        <v>648.034</v>
      </c>
      <c r="F119" s="8" t="n">
        <v>661.754</v>
      </c>
      <c r="G119" s="8" t="n">
        <v>682.236</v>
      </c>
      <c r="H119" s="8" t="n">
        <v>740.637</v>
      </c>
      <c r="I119" s="8" t="n">
        <v>721.931</v>
      </c>
      <c r="J119" s="8" t="n">
        <v>751.288</v>
      </c>
      <c r="K119" s="8" t="n">
        <v>765.596</v>
      </c>
      <c r="L119" s="8" t="n">
        <v>17.5431</v>
      </c>
      <c r="M119" s="8" t="n">
        <v>756.956</v>
      </c>
      <c r="N119" s="8" t="n">
        <v>797.58</v>
      </c>
      <c r="O119" s="8" t="n">
        <v>849.417</v>
      </c>
      <c r="P119" s="8" t="n">
        <v>491.718</v>
      </c>
      <c r="Q119" s="8" t="n">
        <v>730.473</v>
      </c>
    </row>
    <row r="120" customFormat="false" ht="13.2" hidden="false" customHeight="false" outlineLevel="0" collapsed="false">
      <c r="D120" s="8" t="n">
        <v>328.6</v>
      </c>
      <c r="E120" s="8" t="n">
        <v>649.121</v>
      </c>
      <c r="F120" s="8" t="n">
        <v>663.029</v>
      </c>
      <c r="G120" s="8" t="n">
        <v>683.294</v>
      </c>
      <c r="H120" s="8" t="n">
        <v>741.966</v>
      </c>
      <c r="I120" s="8" t="n">
        <v>723.916</v>
      </c>
      <c r="J120" s="8" t="n">
        <v>753.698</v>
      </c>
      <c r="K120" s="8" t="n">
        <v>767.205</v>
      </c>
      <c r="L120" s="8" t="n">
        <v>17.5338</v>
      </c>
      <c r="M120" s="8" t="n">
        <v>757.769</v>
      </c>
      <c r="N120" s="8" t="n">
        <v>799.367</v>
      </c>
      <c r="O120" s="8" t="n">
        <v>851.775</v>
      </c>
      <c r="P120" s="8" t="n">
        <v>492.636</v>
      </c>
      <c r="Q120" s="8" t="n">
        <v>731.393</v>
      </c>
    </row>
    <row r="121" customFormat="false" ht="13.2" hidden="false" customHeight="false" outlineLevel="0" collapsed="false">
      <c r="D121" s="8" t="n">
        <v>328.8</v>
      </c>
      <c r="E121" s="8" t="n">
        <v>649.955</v>
      </c>
      <c r="F121" s="8" t="n">
        <v>663.758</v>
      </c>
      <c r="G121" s="8" t="n">
        <v>684.099</v>
      </c>
      <c r="H121" s="8" t="n">
        <v>743.304</v>
      </c>
      <c r="I121" s="8" t="n">
        <v>725.518</v>
      </c>
      <c r="J121" s="8" t="n">
        <v>755.872</v>
      </c>
      <c r="K121" s="8" t="n">
        <v>768.255</v>
      </c>
      <c r="L121" s="8" t="n">
        <v>17.5463</v>
      </c>
      <c r="M121" s="8" t="n">
        <v>758.098</v>
      </c>
      <c r="N121" s="8" t="n">
        <v>801.191</v>
      </c>
      <c r="O121" s="8" t="n">
        <v>854.4</v>
      </c>
      <c r="P121" s="8" t="n">
        <v>493.915</v>
      </c>
      <c r="Q121" s="8" t="n">
        <v>732.103</v>
      </c>
    </row>
    <row r="122" customFormat="false" ht="13.2" hidden="false" customHeight="false" outlineLevel="0" collapsed="false">
      <c r="D122" s="8" t="n">
        <v>329</v>
      </c>
      <c r="E122" s="8" t="n">
        <v>650.988</v>
      </c>
      <c r="F122" s="8" t="n">
        <v>664.309</v>
      </c>
      <c r="G122" s="8" t="n">
        <v>684.454</v>
      </c>
      <c r="H122" s="8" t="n">
        <v>743.995</v>
      </c>
      <c r="I122" s="8" t="n">
        <v>726.803</v>
      </c>
      <c r="J122" s="8" t="n">
        <v>757.281</v>
      </c>
      <c r="K122" s="8" t="n">
        <v>769.255</v>
      </c>
      <c r="L122" s="8" t="n">
        <v>17.5342</v>
      </c>
      <c r="M122" s="8" t="n">
        <v>758.867</v>
      </c>
      <c r="N122" s="8" t="n">
        <v>803.455</v>
      </c>
      <c r="O122" s="8" t="n">
        <v>856.416</v>
      </c>
      <c r="P122" s="8" t="n">
        <v>494.621</v>
      </c>
      <c r="Q122" s="8" t="n">
        <v>732.968</v>
      </c>
    </row>
    <row r="123" customFormat="false" ht="13.2" hidden="false" customHeight="false" outlineLevel="0" collapsed="false">
      <c r="D123" s="8" t="n">
        <v>329.2</v>
      </c>
      <c r="E123" s="8" t="n">
        <v>651.331</v>
      </c>
      <c r="F123" s="8" t="n">
        <v>665.03</v>
      </c>
      <c r="G123" s="8" t="n">
        <v>685.171</v>
      </c>
      <c r="H123" s="8" t="n">
        <v>744.804</v>
      </c>
      <c r="I123" s="8" t="n">
        <v>728.139</v>
      </c>
      <c r="J123" s="8" t="n">
        <v>759.058</v>
      </c>
      <c r="K123" s="8" t="n">
        <v>769.692</v>
      </c>
      <c r="L123" s="8" t="n">
        <v>17.5439</v>
      </c>
      <c r="M123" s="8" t="n">
        <v>759.613</v>
      </c>
      <c r="N123" s="8" t="n">
        <v>805.266</v>
      </c>
      <c r="O123" s="8" t="n">
        <v>858.533</v>
      </c>
      <c r="P123" s="8" t="n">
        <v>495.372</v>
      </c>
      <c r="Q123" s="8" t="n">
        <v>733.707</v>
      </c>
    </row>
    <row r="124" customFormat="false" ht="13.2" hidden="false" customHeight="false" outlineLevel="0" collapsed="false">
      <c r="D124" s="8" t="n">
        <v>329.4</v>
      </c>
      <c r="E124" s="8" t="n">
        <v>651.878</v>
      </c>
      <c r="F124" s="8" t="n">
        <v>665.402</v>
      </c>
      <c r="G124" s="8" t="n">
        <v>685.276</v>
      </c>
      <c r="H124" s="8" t="n">
        <v>745.092</v>
      </c>
      <c r="I124" s="8" t="n">
        <v>729.463</v>
      </c>
      <c r="J124" s="8" t="n">
        <v>760.751</v>
      </c>
      <c r="K124" s="8" t="n">
        <v>770.423</v>
      </c>
      <c r="L124" s="8" t="n">
        <v>17.5556</v>
      </c>
      <c r="M124" s="8" t="n">
        <v>759.958</v>
      </c>
      <c r="N124" s="8" t="n">
        <v>806.978</v>
      </c>
      <c r="O124" s="8" t="n">
        <v>860.668</v>
      </c>
      <c r="P124" s="8" t="n">
        <v>496.023</v>
      </c>
      <c r="Q124" s="8" t="n">
        <v>734.351</v>
      </c>
    </row>
    <row r="125" customFormat="false" ht="13.2" hidden="false" customHeight="false" outlineLevel="0" collapsed="false">
      <c r="D125" s="9" t="n">
        <v>329.6</v>
      </c>
      <c r="E125" s="8" t="n">
        <v>652.601</v>
      </c>
      <c r="F125" s="8" t="n">
        <v>665.641</v>
      </c>
      <c r="G125" s="8" t="n">
        <v>685.649</v>
      </c>
      <c r="H125" s="8" t="n">
        <v>745.96</v>
      </c>
      <c r="I125" s="8" t="n">
        <v>730.381</v>
      </c>
      <c r="J125" s="8" t="n">
        <v>762.246</v>
      </c>
      <c r="K125" s="9" t="n">
        <v>770.635</v>
      </c>
      <c r="L125" s="8" t="n">
        <v>17.5949</v>
      </c>
      <c r="M125" s="8" t="n">
        <v>760.53</v>
      </c>
      <c r="N125" s="8" t="n">
        <v>808.607</v>
      </c>
      <c r="O125" s="8" t="n">
        <v>862.687</v>
      </c>
      <c r="P125" s="8" t="n">
        <v>496.459</v>
      </c>
      <c r="Q125" s="8" t="n">
        <v>734.648</v>
      </c>
    </row>
    <row r="126" customFormat="false" ht="13.2" hidden="false" customHeight="false" outlineLevel="0" collapsed="false">
      <c r="D126" s="9" t="n">
        <v>329.8</v>
      </c>
      <c r="E126" s="8" t="n">
        <v>652.647</v>
      </c>
      <c r="F126" s="9" t="n">
        <v>665.935</v>
      </c>
      <c r="G126" s="8" t="n">
        <v>686.072</v>
      </c>
      <c r="H126" s="8" t="n">
        <v>746.334</v>
      </c>
      <c r="I126" s="8" t="n">
        <v>731.242</v>
      </c>
      <c r="J126" s="8" t="n">
        <v>763.381</v>
      </c>
      <c r="K126" s="8" t="n">
        <v>770.396</v>
      </c>
      <c r="L126" s="8" t="n">
        <v>17.6131</v>
      </c>
      <c r="M126" s="8" t="n">
        <v>760.889</v>
      </c>
      <c r="N126" s="8" t="n">
        <v>809.927</v>
      </c>
      <c r="O126" s="8" t="n">
        <v>864.227</v>
      </c>
      <c r="P126" s="8" t="n">
        <v>496.808</v>
      </c>
      <c r="Q126" s="9" t="n">
        <v>735.048</v>
      </c>
    </row>
    <row r="127" customFormat="false" ht="13.2" hidden="false" customHeight="false" outlineLevel="0" collapsed="false">
      <c r="D127" s="8" t="n">
        <v>330</v>
      </c>
      <c r="E127" s="8" t="n">
        <v>652.62</v>
      </c>
      <c r="F127" s="8" t="n">
        <v>665.72</v>
      </c>
      <c r="G127" s="8" t="n">
        <v>686.282</v>
      </c>
      <c r="H127" s="8" t="n">
        <v>746.795</v>
      </c>
      <c r="I127" s="8" t="n">
        <v>731.866</v>
      </c>
      <c r="J127" s="8" t="n">
        <v>764.729</v>
      </c>
      <c r="K127" s="8" t="n">
        <v>770.585</v>
      </c>
      <c r="L127" s="8" t="n">
        <v>17.6262</v>
      </c>
      <c r="M127" s="8" t="n">
        <v>760.58</v>
      </c>
      <c r="N127" s="8" t="n">
        <v>811.087</v>
      </c>
      <c r="O127" s="8" t="n">
        <v>865.897</v>
      </c>
      <c r="P127" s="8" t="n">
        <v>496.666</v>
      </c>
      <c r="Q127" s="8" t="n">
        <v>734.865</v>
      </c>
    </row>
    <row r="128" customFormat="false" ht="13.2" hidden="false" customHeight="false" outlineLevel="0" collapsed="false">
      <c r="D128" s="9" t="n">
        <v>330.2</v>
      </c>
      <c r="E128" s="8" t="n">
        <v>652.585</v>
      </c>
      <c r="F128" s="8" t="n">
        <v>665.929</v>
      </c>
      <c r="G128" s="9" t="n">
        <v>686.356</v>
      </c>
      <c r="H128" s="9" t="n">
        <v>747.099</v>
      </c>
      <c r="I128" s="8" t="n">
        <v>732.416</v>
      </c>
      <c r="J128" s="8" t="n">
        <v>765.584</v>
      </c>
      <c r="K128" s="8" t="n">
        <v>770.315</v>
      </c>
      <c r="L128" s="8" t="n">
        <v>17.6157</v>
      </c>
      <c r="M128" s="8" t="n">
        <v>760.623</v>
      </c>
      <c r="N128" s="8" t="n">
        <v>811.946</v>
      </c>
      <c r="O128" s="8" t="n">
        <v>867.356</v>
      </c>
      <c r="P128" s="8" t="n">
        <v>496.737</v>
      </c>
      <c r="Q128" s="8" t="n">
        <v>734.713</v>
      </c>
    </row>
    <row r="129" customFormat="false" ht="13.2" hidden="false" customHeight="false" outlineLevel="0" collapsed="false">
      <c r="D129" s="8" t="n">
        <v>330.4</v>
      </c>
      <c r="E129" s="8" t="n">
        <v>653.059</v>
      </c>
      <c r="F129" s="8" t="n">
        <v>665.816</v>
      </c>
      <c r="G129" s="8" t="n">
        <v>686.05</v>
      </c>
      <c r="H129" s="8" t="n">
        <v>747.082</v>
      </c>
      <c r="I129" s="8" t="n">
        <v>733.17</v>
      </c>
      <c r="J129" s="8" t="n">
        <v>766.011</v>
      </c>
      <c r="K129" s="8" t="n">
        <v>769.92</v>
      </c>
      <c r="L129" s="8" t="n">
        <v>17.6008</v>
      </c>
      <c r="M129" s="8" t="n">
        <v>760.871</v>
      </c>
      <c r="N129" s="8" t="n">
        <v>812.905</v>
      </c>
      <c r="O129" s="8" t="n">
        <v>868.453</v>
      </c>
      <c r="P129" s="8" t="n">
        <v>496.729</v>
      </c>
      <c r="Q129" s="8" t="n">
        <v>734.539</v>
      </c>
    </row>
    <row r="130" customFormat="false" ht="13.2" hidden="false" customHeight="false" outlineLevel="0" collapsed="false">
      <c r="D130" s="9" t="n">
        <v>330.6</v>
      </c>
      <c r="E130" s="8" t="n">
        <v>653.035</v>
      </c>
      <c r="F130" s="8" t="n">
        <v>665.592</v>
      </c>
      <c r="G130" s="8" t="n">
        <v>686.187</v>
      </c>
      <c r="H130" s="8" t="n">
        <v>746.553</v>
      </c>
      <c r="I130" s="8" t="n">
        <v>733.784</v>
      </c>
      <c r="J130" s="8" t="n">
        <v>766.944</v>
      </c>
      <c r="K130" s="8" t="n">
        <v>769.59</v>
      </c>
      <c r="L130" s="8" t="n">
        <v>17.5938</v>
      </c>
      <c r="M130" s="9" t="n">
        <v>761.281</v>
      </c>
      <c r="N130" s="8" t="n">
        <v>813.926</v>
      </c>
      <c r="O130" s="8" t="n">
        <v>869.953</v>
      </c>
      <c r="P130" s="9" t="n">
        <v>496.851</v>
      </c>
      <c r="Q130" s="8" t="n">
        <v>734.503</v>
      </c>
    </row>
    <row r="131" customFormat="false" ht="13.2" hidden="false" customHeight="false" outlineLevel="0" collapsed="false">
      <c r="D131" s="9" t="n">
        <v>330.8</v>
      </c>
      <c r="E131" s="9" t="n">
        <v>653.381</v>
      </c>
      <c r="F131" s="8" t="n">
        <v>665.226</v>
      </c>
      <c r="G131" s="8" t="n">
        <v>686.35</v>
      </c>
      <c r="H131" s="8" t="n">
        <v>746.223</v>
      </c>
      <c r="I131" s="8" t="n">
        <v>734.033</v>
      </c>
      <c r="J131" s="8" t="n">
        <v>767.585</v>
      </c>
      <c r="K131" s="8" t="n">
        <v>769.327</v>
      </c>
      <c r="L131" s="8" t="n">
        <v>17.5819</v>
      </c>
      <c r="M131" s="8" t="n">
        <v>761.177</v>
      </c>
      <c r="N131" s="8" t="n">
        <v>814.752</v>
      </c>
      <c r="O131" s="8" t="n">
        <v>871.024</v>
      </c>
      <c r="P131" s="8" t="n">
        <v>496.626</v>
      </c>
      <c r="Q131" s="8" t="n">
        <v>734.253</v>
      </c>
    </row>
    <row r="132" customFormat="false" ht="13.2" hidden="false" customHeight="false" outlineLevel="0" collapsed="false">
      <c r="D132" s="9" t="n">
        <v>331</v>
      </c>
      <c r="E132" s="8" t="n">
        <v>653.107</v>
      </c>
      <c r="F132" s="8" t="n">
        <v>664.803</v>
      </c>
      <c r="G132" s="8" t="n">
        <v>686.061</v>
      </c>
      <c r="H132" s="8" t="n">
        <v>745.887</v>
      </c>
      <c r="I132" s="8" t="n">
        <v>734.34</v>
      </c>
      <c r="J132" s="8" t="n">
        <v>767.821</v>
      </c>
      <c r="K132" s="8" t="n">
        <v>768.677</v>
      </c>
      <c r="L132" s="8" t="n">
        <v>17.5663</v>
      </c>
      <c r="M132" s="8" t="n">
        <v>760.767</v>
      </c>
      <c r="N132" s="9" t="n">
        <v>815.577</v>
      </c>
      <c r="O132" s="8" t="n">
        <v>871.931</v>
      </c>
      <c r="P132" s="8" t="n">
        <v>496.114</v>
      </c>
      <c r="Q132" s="8" t="n">
        <v>733.942</v>
      </c>
    </row>
    <row r="133" customFormat="false" ht="13.2" hidden="false" customHeight="false" outlineLevel="0" collapsed="false">
      <c r="D133" s="8" t="n">
        <v>331.2</v>
      </c>
      <c r="E133" s="8" t="n">
        <v>652.497</v>
      </c>
      <c r="F133" s="8" t="n">
        <v>664.362</v>
      </c>
      <c r="G133" s="8" t="n">
        <v>685.517</v>
      </c>
      <c r="H133" s="8" t="n">
        <v>745.479</v>
      </c>
      <c r="I133" s="8" t="n">
        <v>734.377</v>
      </c>
      <c r="J133" s="8" t="n">
        <v>768.213</v>
      </c>
      <c r="K133" s="8" t="n">
        <v>768.562</v>
      </c>
      <c r="L133" s="8" t="n">
        <v>17.5441</v>
      </c>
      <c r="M133" s="8" t="n">
        <v>760.655</v>
      </c>
      <c r="N133" s="8" t="n">
        <v>815.328</v>
      </c>
      <c r="O133" s="8" t="n">
        <v>872.489</v>
      </c>
      <c r="P133" s="8" t="n">
        <v>495.636</v>
      </c>
      <c r="Q133" s="8" t="n">
        <v>733.576</v>
      </c>
    </row>
    <row r="134" customFormat="false" ht="13.2" hidden="false" customHeight="false" outlineLevel="0" collapsed="false">
      <c r="D134" s="8" t="n">
        <v>331.4</v>
      </c>
      <c r="E134" s="8" t="n">
        <v>651.787</v>
      </c>
      <c r="F134" s="8" t="n">
        <v>663.63</v>
      </c>
      <c r="G134" s="8" t="n">
        <v>684.974</v>
      </c>
      <c r="H134" s="8" t="n">
        <v>745.195</v>
      </c>
      <c r="I134" s="8" t="n">
        <v>734.428</v>
      </c>
      <c r="J134" s="8" t="n">
        <v>768.408</v>
      </c>
      <c r="K134" s="8" t="n">
        <v>768.765</v>
      </c>
      <c r="L134" s="8" t="n">
        <v>17.5375</v>
      </c>
      <c r="M134" s="8" t="n">
        <v>759.973</v>
      </c>
      <c r="N134" s="8" t="n">
        <v>815.516</v>
      </c>
      <c r="O134" s="8" t="n">
        <v>873.243</v>
      </c>
      <c r="P134" s="8" t="n">
        <v>494.88</v>
      </c>
      <c r="Q134" s="8" t="n">
        <v>733.032</v>
      </c>
    </row>
    <row r="135" customFormat="false" ht="13.2" hidden="false" customHeight="false" outlineLevel="0" collapsed="false">
      <c r="D135" s="8" t="n">
        <v>331.6</v>
      </c>
      <c r="E135" s="8" t="n">
        <v>651.569</v>
      </c>
      <c r="F135" s="8" t="n">
        <v>663.16</v>
      </c>
      <c r="G135" s="8" t="n">
        <v>684.398</v>
      </c>
      <c r="H135" s="8" t="n">
        <v>744.208</v>
      </c>
      <c r="I135" s="8" t="n">
        <v>734.43</v>
      </c>
      <c r="J135" s="8" t="n">
        <v>768.543</v>
      </c>
      <c r="K135" s="8" t="n">
        <v>768.316</v>
      </c>
      <c r="L135" s="8" t="n">
        <v>17.5114</v>
      </c>
      <c r="M135" s="8" t="n">
        <v>759.209</v>
      </c>
      <c r="N135" s="8" t="n">
        <v>815.554</v>
      </c>
      <c r="O135" s="8" t="n">
        <v>873.264</v>
      </c>
      <c r="P135" s="8" t="n">
        <v>494.509</v>
      </c>
      <c r="Q135" s="8" t="n">
        <v>732.827</v>
      </c>
    </row>
    <row r="136" customFormat="false" ht="13.2" hidden="false" customHeight="false" outlineLevel="0" collapsed="false">
      <c r="D136" s="9" t="n">
        <v>331.8</v>
      </c>
      <c r="E136" s="8" t="n">
        <v>651.029</v>
      </c>
      <c r="F136" s="8" t="n">
        <v>662.639</v>
      </c>
      <c r="G136" s="8" t="n">
        <v>683.586</v>
      </c>
      <c r="H136" s="8" t="n">
        <v>743.071</v>
      </c>
      <c r="I136" s="9" t="n">
        <v>734.696</v>
      </c>
      <c r="J136" s="8" t="n">
        <v>768.997</v>
      </c>
      <c r="K136" s="8" t="n">
        <v>767.587</v>
      </c>
      <c r="L136" s="8" t="n">
        <v>17.5558</v>
      </c>
      <c r="M136" s="8" t="n">
        <v>758.697</v>
      </c>
      <c r="N136" s="8" t="n">
        <v>815.413</v>
      </c>
      <c r="O136" s="8" t="n">
        <v>873.482</v>
      </c>
      <c r="P136" s="8" t="n">
        <v>493.944</v>
      </c>
      <c r="Q136" s="8" t="n">
        <v>732.451</v>
      </c>
    </row>
    <row r="137" customFormat="false" ht="13.2" hidden="false" customHeight="false" outlineLevel="0" collapsed="false">
      <c r="D137" s="8" t="n">
        <v>332</v>
      </c>
      <c r="E137" s="8" t="n">
        <v>650.574</v>
      </c>
      <c r="F137" s="8" t="n">
        <v>661.481</v>
      </c>
      <c r="G137" s="8" t="n">
        <v>682.997</v>
      </c>
      <c r="H137" s="8" t="n">
        <v>742.247</v>
      </c>
      <c r="I137" s="8" t="n">
        <v>734.551</v>
      </c>
      <c r="J137" s="8" t="n">
        <v>769.482</v>
      </c>
      <c r="K137" s="8" t="n">
        <v>766.947</v>
      </c>
      <c r="L137" s="8" t="n">
        <v>17.538</v>
      </c>
      <c r="M137" s="8" t="n">
        <v>757.728</v>
      </c>
      <c r="N137" s="8" t="n">
        <v>815.399</v>
      </c>
      <c r="O137" s="8" t="n">
        <v>873.669</v>
      </c>
      <c r="P137" s="8" t="n">
        <v>493.575</v>
      </c>
      <c r="Q137" s="8" t="n">
        <v>731.734</v>
      </c>
    </row>
    <row r="138" customFormat="false" ht="13.2" hidden="false" customHeight="false" outlineLevel="0" collapsed="false">
      <c r="D138" s="9" t="n">
        <v>332.2</v>
      </c>
      <c r="E138" s="8" t="n">
        <v>649.195</v>
      </c>
      <c r="F138" s="8" t="n">
        <v>661.092</v>
      </c>
      <c r="G138" s="8" t="n">
        <v>682.28</v>
      </c>
      <c r="H138" s="8" t="n">
        <v>741.786</v>
      </c>
      <c r="I138" s="8" t="n">
        <v>734.482</v>
      </c>
      <c r="J138" s="9" t="n">
        <v>769.645</v>
      </c>
      <c r="K138" s="8" t="n">
        <v>765.914</v>
      </c>
      <c r="L138" s="8" t="n">
        <v>17.5288</v>
      </c>
      <c r="M138" s="8" t="n">
        <v>756.755</v>
      </c>
      <c r="N138" s="8" t="n">
        <v>815.51</v>
      </c>
      <c r="O138" s="8" t="n">
        <v>873.995</v>
      </c>
      <c r="P138" s="8" t="n">
        <v>492.537</v>
      </c>
      <c r="Q138" s="8" t="n">
        <v>731.053</v>
      </c>
    </row>
    <row r="139" customFormat="false" ht="13.2" hidden="false" customHeight="false" outlineLevel="0" collapsed="false">
      <c r="D139" s="8" t="n">
        <v>332.4</v>
      </c>
      <c r="E139" s="8" t="n">
        <v>647.849</v>
      </c>
      <c r="F139" s="8" t="n">
        <v>660.278</v>
      </c>
      <c r="G139" s="8" t="n">
        <v>681.699</v>
      </c>
      <c r="H139" s="8" t="n">
        <v>741.085</v>
      </c>
      <c r="I139" s="8" t="n">
        <v>734.175</v>
      </c>
      <c r="J139" s="8" t="n">
        <v>769.61</v>
      </c>
      <c r="K139" s="8" t="n">
        <v>765.409</v>
      </c>
      <c r="L139" s="8" t="n">
        <v>17.5188</v>
      </c>
      <c r="M139" s="8" t="n">
        <v>755.771</v>
      </c>
      <c r="N139" s="8" t="n">
        <v>814.929</v>
      </c>
      <c r="O139" s="8" t="n">
        <v>873.94</v>
      </c>
      <c r="P139" s="8" t="n">
        <v>491.793</v>
      </c>
      <c r="Q139" s="8" t="n">
        <v>729.988</v>
      </c>
    </row>
    <row r="140" customFormat="false" ht="13.2" hidden="false" customHeight="false" outlineLevel="0" collapsed="false">
      <c r="D140" s="8" t="n">
        <v>332.6</v>
      </c>
      <c r="E140" s="8" t="n">
        <v>646.731</v>
      </c>
      <c r="F140" s="8" t="n">
        <v>659.764</v>
      </c>
      <c r="G140" s="8" t="n">
        <v>680.573</v>
      </c>
      <c r="H140" s="8" t="n">
        <v>740.311</v>
      </c>
      <c r="I140" s="8" t="n">
        <v>733.964</v>
      </c>
      <c r="J140" s="8" t="n">
        <v>769.572</v>
      </c>
      <c r="K140" s="8" t="n">
        <v>764.491</v>
      </c>
      <c r="L140" s="8" t="n">
        <v>17.5084</v>
      </c>
      <c r="M140" s="8" t="n">
        <v>754.887</v>
      </c>
      <c r="N140" s="8" t="n">
        <v>814.243</v>
      </c>
      <c r="O140" s="8" t="n">
        <v>873.952</v>
      </c>
      <c r="P140" s="8" t="n">
        <v>491.334</v>
      </c>
      <c r="Q140" s="8" t="n">
        <v>728.567</v>
      </c>
    </row>
    <row r="141" customFormat="false" ht="13.2" hidden="false" customHeight="false" outlineLevel="0" collapsed="false">
      <c r="D141" s="9" t="n">
        <v>332.8</v>
      </c>
      <c r="E141" s="8" t="n">
        <v>646.328</v>
      </c>
      <c r="F141" s="8" t="n">
        <v>659.051</v>
      </c>
      <c r="G141" s="8" t="n">
        <v>679.776</v>
      </c>
      <c r="H141" s="8" t="n">
        <v>738.797</v>
      </c>
      <c r="I141" s="8" t="n">
        <v>733.567</v>
      </c>
      <c r="J141" s="8" t="n">
        <v>769.508</v>
      </c>
      <c r="K141" s="8" t="n">
        <v>763.383</v>
      </c>
      <c r="L141" s="8" t="n">
        <v>17.5148</v>
      </c>
      <c r="M141" s="8" t="n">
        <v>753.789</v>
      </c>
      <c r="N141" s="8" t="n">
        <v>813.974</v>
      </c>
      <c r="O141" s="9" t="n">
        <v>874.087</v>
      </c>
      <c r="P141" s="8" t="n">
        <v>490.81</v>
      </c>
      <c r="Q141" s="8" t="n">
        <v>727.746</v>
      </c>
    </row>
    <row r="142" customFormat="false" ht="13.2" hidden="false" customHeight="false" outlineLevel="0" collapsed="false">
      <c r="D142" s="8" t="n">
        <v>333</v>
      </c>
      <c r="E142" s="8" t="n">
        <v>645.453</v>
      </c>
      <c r="F142" s="8" t="n">
        <v>658.394</v>
      </c>
      <c r="G142" s="8" t="n">
        <v>678.837</v>
      </c>
      <c r="H142" s="8" t="n">
        <v>737.482</v>
      </c>
      <c r="I142" s="8" t="n">
        <v>733.267</v>
      </c>
      <c r="J142" s="8" t="n">
        <v>769.185</v>
      </c>
      <c r="K142" s="8" t="n">
        <v>761.938</v>
      </c>
      <c r="L142" s="8" t="n">
        <v>17.518</v>
      </c>
      <c r="M142" s="8" t="n">
        <v>752.558</v>
      </c>
      <c r="N142" s="8" t="n">
        <v>814.222</v>
      </c>
      <c r="O142" s="8" t="n">
        <v>873.888</v>
      </c>
      <c r="P142" s="8" t="n">
        <v>490.157</v>
      </c>
      <c r="Q142" s="8" t="n">
        <v>726.414</v>
      </c>
    </row>
    <row r="143" customFormat="false" ht="13.2" hidden="false" customHeight="false" outlineLevel="0" collapsed="false">
      <c r="D143" s="8" t="n">
        <v>333.2</v>
      </c>
      <c r="E143" s="8" t="n">
        <v>644.398</v>
      </c>
      <c r="F143" s="8" t="n">
        <v>657.841</v>
      </c>
      <c r="G143" s="8" t="n">
        <v>677.826</v>
      </c>
      <c r="H143" s="8" t="n">
        <v>736.494</v>
      </c>
      <c r="I143" s="8" t="n">
        <v>732.755</v>
      </c>
      <c r="J143" s="8" t="n">
        <v>768.839</v>
      </c>
      <c r="K143" s="8" t="n">
        <v>760.792</v>
      </c>
      <c r="L143" s="8" t="n">
        <v>17.5028</v>
      </c>
      <c r="M143" s="8" t="n">
        <v>751.359</v>
      </c>
      <c r="N143" s="8" t="n">
        <v>813.76</v>
      </c>
      <c r="O143" s="8" t="n">
        <v>873.902</v>
      </c>
      <c r="P143" s="8" t="n">
        <v>489.23</v>
      </c>
      <c r="Q143" s="8" t="n">
        <v>725.088</v>
      </c>
    </row>
    <row r="144" customFormat="false" ht="13.2" hidden="false" customHeight="false" outlineLevel="0" collapsed="false">
      <c r="D144" s="8" t="n">
        <v>333.4</v>
      </c>
      <c r="E144" s="8" t="n">
        <v>643.047</v>
      </c>
      <c r="F144" s="8" t="n">
        <v>656.971</v>
      </c>
      <c r="G144" s="8" t="n">
        <v>676.902</v>
      </c>
      <c r="H144" s="8" t="n">
        <v>734.985</v>
      </c>
      <c r="I144" s="8" t="n">
        <v>731.904</v>
      </c>
      <c r="J144" s="8" t="n">
        <v>768.427</v>
      </c>
      <c r="K144" s="8" t="n">
        <v>759.663</v>
      </c>
      <c r="L144" s="8" t="n">
        <v>17.4829</v>
      </c>
      <c r="M144" s="8" t="n">
        <v>750.261</v>
      </c>
      <c r="N144" s="8" t="n">
        <v>813.614</v>
      </c>
      <c r="O144" s="8" t="n">
        <v>873.663</v>
      </c>
      <c r="P144" s="8" t="n">
        <v>488.407</v>
      </c>
      <c r="Q144" s="8" t="n">
        <v>724.027</v>
      </c>
    </row>
    <row r="145" customFormat="false" ht="13.2" hidden="false" customHeight="false" outlineLevel="0" collapsed="false">
      <c r="D145" s="8" t="n">
        <v>333.6</v>
      </c>
      <c r="E145" s="8" t="n">
        <v>641.352</v>
      </c>
      <c r="F145" s="8" t="n">
        <v>656.31</v>
      </c>
      <c r="G145" s="8" t="n">
        <v>675.758</v>
      </c>
      <c r="H145" s="8" t="n">
        <v>734.212</v>
      </c>
      <c r="I145" s="8" t="n">
        <v>730.99</v>
      </c>
      <c r="J145" s="8" t="n">
        <v>767.535</v>
      </c>
      <c r="K145" s="8" t="n">
        <v>758.534</v>
      </c>
      <c r="L145" s="8" t="n">
        <v>17.4856</v>
      </c>
      <c r="M145" s="8" t="n">
        <v>749.267</v>
      </c>
      <c r="N145" s="8" t="n">
        <v>813.118</v>
      </c>
      <c r="O145" s="8" t="n">
        <v>873.439</v>
      </c>
      <c r="P145" s="8" t="n">
        <v>487.707</v>
      </c>
      <c r="Q145" s="8" t="n">
        <v>722.887</v>
      </c>
    </row>
    <row r="146" customFormat="false" ht="13.2" hidden="false" customHeight="false" outlineLevel="0" collapsed="false">
      <c r="D146" s="8" t="n">
        <v>333.8</v>
      </c>
      <c r="E146" s="8" t="n">
        <v>640.659</v>
      </c>
      <c r="F146" s="8" t="n">
        <v>655.468</v>
      </c>
      <c r="G146" s="8" t="n">
        <v>674.724</v>
      </c>
      <c r="H146" s="8" t="n">
        <v>732.7</v>
      </c>
      <c r="I146" s="8" t="n">
        <v>730.685</v>
      </c>
      <c r="J146" s="8" t="n">
        <v>767.067</v>
      </c>
      <c r="K146" s="8" t="n">
        <v>757.271</v>
      </c>
      <c r="L146" s="8" t="n">
        <v>17.4993</v>
      </c>
      <c r="M146" s="8" t="n">
        <v>748.153</v>
      </c>
      <c r="N146" s="8" t="n">
        <v>812.07</v>
      </c>
      <c r="O146" s="8" t="n">
        <v>873.344</v>
      </c>
      <c r="P146" s="8" t="n">
        <v>486.418</v>
      </c>
      <c r="Q146" s="8" t="n">
        <v>721.376</v>
      </c>
    </row>
    <row r="147" customFormat="false" ht="13.2" hidden="false" customHeight="false" outlineLevel="0" collapsed="false">
      <c r="D147" s="8" t="n">
        <v>334</v>
      </c>
      <c r="E147" s="8" t="n">
        <v>639.79</v>
      </c>
      <c r="F147" s="8" t="n">
        <v>654.34</v>
      </c>
      <c r="G147" s="8" t="n">
        <v>673.457</v>
      </c>
      <c r="H147" s="8" t="n">
        <v>731.799</v>
      </c>
      <c r="I147" s="8" t="n">
        <v>729.877</v>
      </c>
      <c r="J147" s="8" t="n">
        <v>766.674</v>
      </c>
      <c r="K147" s="8" t="n">
        <v>755.862</v>
      </c>
      <c r="L147" s="8" t="n">
        <v>17.4663</v>
      </c>
      <c r="M147" s="8" t="n">
        <v>746.813</v>
      </c>
      <c r="N147" s="8" t="n">
        <v>811.366</v>
      </c>
      <c r="O147" s="8" t="n">
        <v>872.951</v>
      </c>
      <c r="P147" s="8" t="n">
        <v>485.37</v>
      </c>
      <c r="Q147" s="8" t="n">
        <v>719.925</v>
      </c>
    </row>
    <row r="148" customFormat="false" ht="13.2" hidden="false" customHeight="false" outlineLevel="0" collapsed="false">
      <c r="D148" s="8" t="n">
        <v>334.2</v>
      </c>
      <c r="E148" s="8" t="n">
        <v>638.77</v>
      </c>
      <c r="F148" s="8" t="n">
        <v>653.044</v>
      </c>
      <c r="G148" s="8" t="n">
        <v>672.136</v>
      </c>
      <c r="H148" s="8" t="n">
        <v>730.596</v>
      </c>
      <c r="I148" s="8" t="n">
        <v>729.311</v>
      </c>
      <c r="J148" s="8" t="n">
        <v>766.328</v>
      </c>
      <c r="K148" s="8" t="n">
        <v>754.849</v>
      </c>
      <c r="L148" s="8" t="n">
        <v>17.4732</v>
      </c>
      <c r="M148" s="8" t="n">
        <v>745.605</v>
      </c>
      <c r="N148" s="8" t="n">
        <v>810.953</v>
      </c>
      <c r="O148" s="8" t="n">
        <v>872.829</v>
      </c>
      <c r="P148" s="8" t="n">
        <v>484.359</v>
      </c>
      <c r="Q148" s="8" t="n">
        <v>718.89</v>
      </c>
    </row>
    <row r="149" customFormat="false" ht="13.2" hidden="false" customHeight="false" outlineLevel="0" collapsed="false">
      <c r="D149" s="8" t="n">
        <v>334.4</v>
      </c>
      <c r="E149" s="8" t="n">
        <v>637.378</v>
      </c>
      <c r="F149" s="8" t="n">
        <v>651.494</v>
      </c>
      <c r="G149" s="8" t="n">
        <v>671.174</v>
      </c>
      <c r="H149" s="8" t="n">
        <v>729.803</v>
      </c>
      <c r="I149" s="8" t="n">
        <v>728.482</v>
      </c>
      <c r="J149" s="8" t="n">
        <v>765.88</v>
      </c>
      <c r="K149" s="8" t="n">
        <v>753.583</v>
      </c>
      <c r="L149" s="8" t="n">
        <v>17.4817</v>
      </c>
      <c r="M149" s="8" t="n">
        <v>744.378</v>
      </c>
      <c r="N149" s="8" t="n">
        <v>810.931</v>
      </c>
      <c r="O149" s="8" t="n">
        <v>872.617</v>
      </c>
      <c r="P149" s="8" t="n">
        <v>483.282</v>
      </c>
      <c r="Q149" s="8" t="n">
        <v>717.703</v>
      </c>
    </row>
    <row r="150" customFormat="false" ht="13.2" hidden="false" customHeight="false" outlineLevel="0" collapsed="false">
      <c r="D150" s="8" t="n">
        <v>334.6</v>
      </c>
      <c r="E150" s="8" t="n">
        <v>636.04</v>
      </c>
      <c r="F150" s="8" t="n">
        <v>650.255</v>
      </c>
      <c r="G150" s="8" t="n">
        <v>670.171</v>
      </c>
      <c r="H150" s="8" t="n">
        <v>728.56</v>
      </c>
      <c r="I150" s="8" t="n">
        <v>727.87</v>
      </c>
      <c r="J150" s="8" t="n">
        <v>765.669</v>
      </c>
      <c r="K150" s="8" t="n">
        <v>752.524</v>
      </c>
      <c r="L150" s="8" t="n">
        <v>17.46</v>
      </c>
      <c r="M150" s="8" t="n">
        <v>743.317</v>
      </c>
      <c r="N150" s="8" t="n">
        <v>810.524</v>
      </c>
      <c r="O150" s="8" t="n">
        <v>872.297</v>
      </c>
      <c r="P150" s="8" t="n">
        <v>482.247</v>
      </c>
      <c r="Q150" s="8" t="n">
        <v>716.834</v>
      </c>
    </row>
    <row r="151" customFormat="false" ht="13.2" hidden="false" customHeight="false" outlineLevel="0" collapsed="false">
      <c r="D151" s="8" t="n">
        <v>334.8</v>
      </c>
      <c r="E151" s="8" t="n">
        <v>634.685</v>
      </c>
      <c r="F151" s="8" t="n">
        <v>649.087</v>
      </c>
      <c r="G151" s="8" t="n">
        <v>669.007</v>
      </c>
      <c r="H151" s="8" t="n">
        <v>727.437</v>
      </c>
      <c r="I151" s="8" t="n">
        <v>727.35</v>
      </c>
      <c r="J151" s="8" t="n">
        <v>765.667</v>
      </c>
      <c r="K151" s="8" t="n">
        <v>751.133</v>
      </c>
      <c r="L151" s="8" t="n">
        <v>17.4418</v>
      </c>
      <c r="M151" s="8" t="n">
        <v>742.101</v>
      </c>
      <c r="N151" s="8" t="n">
        <v>810.092</v>
      </c>
      <c r="O151" s="8" t="n">
        <v>872.114</v>
      </c>
      <c r="P151" s="8" t="n">
        <v>481.42</v>
      </c>
      <c r="Q151" s="8" t="n">
        <v>715.585</v>
      </c>
    </row>
    <row r="152" customFormat="false" ht="13.2" hidden="false" customHeight="false" outlineLevel="0" collapsed="false">
      <c r="D152" s="8" t="n">
        <v>335</v>
      </c>
      <c r="E152" s="8" t="n">
        <v>633.606</v>
      </c>
      <c r="F152" s="8" t="n">
        <v>647.649</v>
      </c>
      <c r="G152" s="8" t="n">
        <v>668.008</v>
      </c>
      <c r="H152" s="8" t="n">
        <v>726.626</v>
      </c>
      <c r="I152" s="8" t="n">
        <v>727.048</v>
      </c>
      <c r="J152" s="8" t="n">
        <v>765.325</v>
      </c>
      <c r="K152" s="8" t="n">
        <v>750.009</v>
      </c>
      <c r="L152" s="8" t="n">
        <v>17.4445</v>
      </c>
      <c r="M152" s="8" t="n">
        <v>741.144</v>
      </c>
      <c r="N152" s="8" t="n">
        <v>809.766</v>
      </c>
      <c r="O152" s="8" t="n">
        <v>872.387</v>
      </c>
      <c r="P152" s="8" t="n">
        <v>480.852</v>
      </c>
      <c r="Q152" s="8" t="n">
        <v>714.133</v>
      </c>
    </row>
    <row r="153" customFormat="false" ht="13.2" hidden="false" customHeight="false" outlineLevel="0" collapsed="false">
      <c r="D153" s="8" t="n">
        <v>335.2</v>
      </c>
      <c r="E153" s="8" t="n">
        <v>632.35</v>
      </c>
      <c r="F153" s="8" t="n">
        <v>645.925</v>
      </c>
      <c r="G153" s="8" t="n">
        <v>667.053</v>
      </c>
      <c r="H153" s="8" t="n">
        <v>725.384</v>
      </c>
      <c r="I153" s="8" t="n">
        <v>726.709</v>
      </c>
      <c r="J153" s="8" t="n">
        <v>765.092</v>
      </c>
      <c r="K153" s="8" t="n">
        <v>748.333</v>
      </c>
      <c r="L153" s="8" t="n">
        <v>17.4088</v>
      </c>
      <c r="M153" s="8" t="n">
        <v>740.085</v>
      </c>
      <c r="N153" s="8" t="n">
        <v>809.498</v>
      </c>
      <c r="O153" s="8" t="n">
        <v>872.371</v>
      </c>
      <c r="P153" s="8" t="n">
        <v>479.671</v>
      </c>
      <c r="Q153" s="8" t="n">
        <v>712.329</v>
      </c>
    </row>
    <row r="154" customFormat="false" ht="13.2" hidden="false" customHeight="false" outlineLevel="0" collapsed="false">
      <c r="D154" s="8" t="n">
        <v>335.4</v>
      </c>
      <c r="E154" s="8" t="n">
        <v>631.197</v>
      </c>
      <c r="F154" s="8" t="n">
        <v>644.281</v>
      </c>
      <c r="G154" s="8" t="n">
        <v>666.088</v>
      </c>
      <c r="H154" s="8" t="n">
        <v>723.524</v>
      </c>
      <c r="I154" s="8" t="n">
        <v>726.523</v>
      </c>
      <c r="J154" s="8" t="n">
        <v>765.28</v>
      </c>
      <c r="K154" s="8" t="n">
        <v>746.877</v>
      </c>
      <c r="L154" s="8" t="n">
        <v>17.3839</v>
      </c>
      <c r="M154" s="8" t="n">
        <v>738.766</v>
      </c>
      <c r="N154" s="8" t="n">
        <v>809.14</v>
      </c>
      <c r="O154" s="8" t="n">
        <v>872.372</v>
      </c>
      <c r="P154" s="8" t="n">
        <v>478.983</v>
      </c>
      <c r="Q154" s="8" t="n">
        <v>711.284</v>
      </c>
    </row>
    <row r="155" customFormat="false" ht="13.2" hidden="false" customHeight="false" outlineLevel="0" collapsed="false">
      <c r="D155" s="8" t="n">
        <v>335.6</v>
      </c>
      <c r="E155" s="8" t="n">
        <v>630.336</v>
      </c>
      <c r="F155" s="8" t="n">
        <v>643.307</v>
      </c>
      <c r="G155" s="8" t="n">
        <v>664.899</v>
      </c>
      <c r="H155" s="8" t="n">
        <v>722.386</v>
      </c>
      <c r="I155" s="8" t="n">
        <v>726.491</v>
      </c>
      <c r="J155" s="8" t="n">
        <v>765.092</v>
      </c>
      <c r="K155" s="8" t="n">
        <v>745.755</v>
      </c>
      <c r="L155" s="8" t="n">
        <v>17.3818</v>
      </c>
      <c r="M155" s="8" t="n">
        <v>737.875</v>
      </c>
      <c r="N155" s="8" t="n">
        <v>809.253</v>
      </c>
      <c r="O155" s="8" t="n">
        <v>872.091</v>
      </c>
      <c r="P155" s="8" t="n">
        <v>478.075</v>
      </c>
      <c r="Q155" s="8" t="n">
        <v>710.379</v>
      </c>
    </row>
    <row r="156" customFormat="false" ht="13.2" hidden="false" customHeight="false" outlineLevel="0" collapsed="false">
      <c r="D156" s="8" t="n">
        <v>335.8</v>
      </c>
      <c r="E156" s="8" t="n">
        <v>629.189</v>
      </c>
      <c r="F156" s="8" t="n">
        <v>642.03</v>
      </c>
      <c r="G156" s="8" t="n">
        <v>664.313</v>
      </c>
      <c r="H156" s="8" t="n">
        <v>721.033</v>
      </c>
      <c r="I156" s="8" t="n">
        <v>725.86</v>
      </c>
      <c r="J156" s="8" t="n">
        <v>765.045</v>
      </c>
      <c r="K156" s="8" t="n">
        <v>744.747</v>
      </c>
      <c r="L156" s="8" t="n">
        <v>17.3899</v>
      </c>
      <c r="M156" s="8" t="n">
        <v>736.62</v>
      </c>
      <c r="N156" s="8" t="n">
        <v>809.43</v>
      </c>
      <c r="O156" s="8" t="n">
        <v>871.854</v>
      </c>
      <c r="P156" s="8" t="n">
        <v>477.237</v>
      </c>
      <c r="Q156" s="8" t="n">
        <v>709.208</v>
      </c>
    </row>
    <row r="157" customFormat="false" ht="13.2" hidden="false" customHeight="false" outlineLevel="0" collapsed="false">
      <c r="D157" s="8" t="n">
        <v>336</v>
      </c>
      <c r="E157" s="8" t="n">
        <v>627.981</v>
      </c>
      <c r="F157" s="8" t="n">
        <v>640.816</v>
      </c>
      <c r="G157" s="8" t="n">
        <v>663.291</v>
      </c>
      <c r="H157" s="8" t="n">
        <v>719.499</v>
      </c>
      <c r="I157" s="8" t="n">
        <v>725.453</v>
      </c>
      <c r="J157" s="8" t="n">
        <v>765.37</v>
      </c>
      <c r="K157" s="8" t="n">
        <v>743.239</v>
      </c>
      <c r="L157" s="8" t="n">
        <v>17.3915</v>
      </c>
      <c r="M157" s="8" t="n">
        <v>735.184</v>
      </c>
      <c r="N157" s="8" t="n">
        <v>808.821</v>
      </c>
      <c r="O157" s="8" t="n">
        <v>871.305</v>
      </c>
      <c r="P157" s="8" t="n">
        <v>476.075</v>
      </c>
      <c r="Q157" s="8" t="n">
        <v>707.846</v>
      </c>
    </row>
    <row r="158" customFormat="false" ht="13.2" hidden="false" customHeight="false" outlineLevel="0" collapsed="false">
      <c r="D158" s="8" t="n">
        <v>336.2</v>
      </c>
      <c r="E158" s="8" t="n">
        <v>626.788</v>
      </c>
      <c r="F158" s="8" t="n">
        <v>639.483</v>
      </c>
      <c r="G158" s="8" t="n">
        <v>661.891</v>
      </c>
      <c r="H158" s="8" t="n">
        <v>718.096</v>
      </c>
      <c r="I158" s="8" t="n">
        <v>725.017</v>
      </c>
      <c r="J158" s="8" t="n">
        <v>764.655</v>
      </c>
      <c r="K158" s="8" t="n">
        <v>741.939</v>
      </c>
      <c r="L158" s="8" t="n">
        <v>17.3705</v>
      </c>
      <c r="M158" s="8" t="n">
        <v>733.997</v>
      </c>
      <c r="N158" s="8" t="n">
        <v>808.602</v>
      </c>
      <c r="O158" s="8" t="n">
        <v>871.279</v>
      </c>
      <c r="P158" s="8" t="n">
        <v>475.079</v>
      </c>
      <c r="Q158" s="8" t="n">
        <v>706.223</v>
      </c>
    </row>
    <row r="159" customFormat="false" ht="13.2" hidden="false" customHeight="false" outlineLevel="0" collapsed="false">
      <c r="D159" s="8" t="n">
        <v>336.4</v>
      </c>
      <c r="E159" s="8" t="n">
        <v>625.751</v>
      </c>
      <c r="F159" s="8" t="n">
        <v>637.756</v>
      </c>
      <c r="G159" s="8" t="n">
        <v>660.795</v>
      </c>
      <c r="H159" s="8" t="n">
        <v>716.769</v>
      </c>
      <c r="I159" s="8" t="n">
        <v>724.588</v>
      </c>
      <c r="J159" s="8" t="n">
        <v>763.881</v>
      </c>
      <c r="K159" s="8" t="n">
        <v>740.649</v>
      </c>
      <c r="L159" s="8" t="n">
        <v>17.3485</v>
      </c>
      <c r="M159" s="8" t="n">
        <v>732.732</v>
      </c>
      <c r="N159" s="8" t="n">
        <v>808.35</v>
      </c>
      <c r="O159" s="8" t="n">
        <v>871.1</v>
      </c>
      <c r="P159" s="8" t="n">
        <v>474.065</v>
      </c>
      <c r="Q159" s="8" t="n">
        <v>704.969</v>
      </c>
    </row>
    <row r="160" customFormat="false" ht="13.2" hidden="false" customHeight="false" outlineLevel="0" collapsed="false">
      <c r="D160" s="8" t="n">
        <v>336.6</v>
      </c>
      <c r="E160" s="8" t="n">
        <v>624.652</v>
      </c>
      <c r="F160" s="8" t="n">
        <v>636.58</v>
      </c>
      <c r="G160" s="8" t="n">
        <v>659.36</v>
      </c>
      <c r="H160" s="8" t="n">
        <v>715.228</v>
      </c>
      <c r="I160" s="8" t="n">
        <v>724.226</v>
      </c>
      <c r="J160" s="8" t="n">
        <v>763.882</v>
      </c>
      <c r="K160" s="8" t="n">
        <v>738.948</v>
      </c>
      <c r="L160" s="8" t="n">
        <v>17.3098</v>
      </c>
      <c r="M160" s="8" t="n">
        <v>731.377</v>
      </c>
      <c r="N160" s="8" t="n">
        <v>808.029</v>
      </c>
      <c r="O160" s="8" t="n">
        <v>870.602</v>
      </c>
      <c r="P160" s="8" t="n">
        <v>472.883</v>
      </c>
      <c r="Q160" s="8" t="n">
        <v>703.416</v>
      </c>
    </row>
    <row r="161" customFormat="false" ht="13.2" hidden="false" customHeight="false" outlineLevel="0" collapsed="false">
      <c r="D161" s="8" t="n">
        <v>336.8</v>
      </c>
      <c r="E161" s="8" t="n">
        <v>623.721</v>
      </c>
      <c r="F161" s="8" t="n">
        <v>635.201</v>
      </c>
      <c r="G161" s="8" t="n">
        <v>657.723</v>
      </c>
      <c r="H161" s="8" t="n">
        <v>713.542</v>
      </c>
      <c r="I161" s="8" t="n">
        <v>723.824</v>
      </c>
      <c r="J161" s="8" t="n">
        <v>763.088</v>
      </c>
      <c r="K161" s="8" t="n">
        <v>737.702</v>
      </c>
      <c r="L161" s="8" t="n">
        <v>17.324</v>
      </c>
      <c r="M161" s="8" t="n">
        <v>730.075</v>
      </c>
      <c r="N161" s="8" t="n">
        <v>807.662</v>
      </c>
      <c r="O161" s="8" t="n">
        <v>870.657</v>
      </c>
      <c r="P161" s="8" t="n">
        <v>471.923</v>
      </c>
      <c r="Q161" s="8" t="n">
        <v>702.236</v>
      </c>
    </row>
    <row r="162" customFormat="false" ht="13.2" hidden="false" customHeight="false" outlineLevel="0" collapsed="false">
      <c r="D162" s="8" t="n">
        <v>337</v>
      </c>
      <c r="E162" s="8" t="n">
        <v>622.573</v>
      </c>
      <c r="F162" s="8" t="n">
        <v>633.817</v>
      </c>
      <c r="G162" s="8" t="n">
        <v>656.146</v>
      </c>
      <c r="H162" s="8" t="n">
        <v>712.119</v>
      </c>
      <c r="I162" s="8" t="n">
        <v>722.891</v>
      </c>
      <c r="J162" s="8" t="n">
        <v>762.973</v>
      </c>
      <c r="K162" s="8" t="n">
        <v>736.486</v>
      </c>
      <c r="L162" s="8" t="n">
        <v>17.3479</v>
      </c>
      <c r="M162" s="8" t="n">
        <v>728.62</v>
      </c>
      <c r="N162" s="8" t="n">
        <v>807.902</v>
      </c>
      <c r="O162" s="8" t="n">
        <v>870.399</v>
      </c>
      <c r="P162" s="8" t="n">
        <v>470.795</v>
      </c>
      <c r="Q162" s="8" t="n">
        <v>700.576</v>
      </c>
    </row>
    <row r="163" customFormat="false" ht="13.2" hidden="false" customHeight="false" outlineLevel="0" collapsed="false">
      <c r="D163" s="8" t="n">
        <v>337.2</v>
      </c>
      <c r="E163" s="8" t="n">
        <v>621.061</v>
      </c>
      <c r="F163" s="8" t="n">
        <v>632.176</v>
      </c>
      <c r="G163" s="8" t="n">
        <v>654.544</v>
      </c>
      <c r="H163" s="8" t="n">
        <v>710.688</v>
      </c>
      <c r="I163" s="8" t="n">
        <v>722.015</v>
      </c>
      <c r="J163" s="8" t="n">
        <v>762.69</v>
      </c>
      <c r="K163" s="8" t="n">
        <v>734.731</v>
      </c>
      <c r="L163" s="8" t="n">
        <v>17.3275</v>
      </c>
      <c r="M163" s="8" t="n">
        <v>727.035</v>
      </c>
      <c r="N163" s="8" t="n">
        <v>807.949</v>
      </c>
      <c r="O163" s="8" t="n">
        <v>869.864</v>
      </c>
      <c r="P163" s="8" t="n">
        <v>470.066</v>
      </c>
      <c r="Q163" s="8" t="n">
        <v>698.889</v>
      </c>
    </row>
    <row r="164" customFormat="false" ht="13.2" hidden="false" customHeight="false" outlineLevel="0" collapsed="false">
      <c r="D164" s="8" t="n">
        <v>337.4</v>
      </c>
      <c r="E164" s="8" t="n">
        <v>619.795</v>
      </c>
      <c r="F164" s="8" t="n">
        <v>630.6</v>
      </c>
      <c r="G164" s="8" t="n">
        <v>652.858</v>
      </c>
      <c r="H164" s="8" t="n">
        <v>709.297</v>
      </c>
      <c r="I164" s="8" t="n">
        <v>721.271</v>
      </c>
      <c r="J164" s="8" t="n">
        <v>762.242</v>
      </c>
      <c r="K164" s="8" t="n">
        <v>732.915</v>
      </c>
      <c r="L164" s="8" t="n">
        <v>17.3068</v>
      </c>
      <c r="M164" s="8" t="n">
        <v>725.699</v>
      </c>
      <c r="N164" s="8" t="n">
        <v>807.682</v>
      </c>
      <c r="O164" s="8" t="n">
        <v>870.095</v>
      </c>
      <c r="P164" s="8" t="n">
        <v>469.122</v>
      </c>
      <c r="Q164" s="8" t="n">
        <v>697.29</v>
      </c>
    </row>
    <row r="165" customFormat="false" ht="13.2" hidden="false" customHeight="false" outlineLevel="0" collapsed="false">
      <c r="D165" s="8" t="n">
        <v>337.6</v>
      </c>
      <c r="E165" s="8" t="n">
        <v>618.52</v>
      </c>
      <c r="F165" s="8" t="n">
        <v>629.352</v>
      </c>
      <c r="G165" s="8" t="n">
        <v>651.572</v>
      </c>
      <c r="H165" s="8" t="n">
        <v>707.543</v>
      </c>
      <c r="I165" s="8" t="n">
        <v>720.907</v>
      </c>
      <c r="J165" s="8" t="n">
        <v>761.81</v>
      </c>
      <c r="K165" s="8" t="n">
        <v>731.203</v>
      </c>
      <c r="L165" s="8" t="n">
        <v>17.2944</v>
      </c>
      <c r="M165" s="8" t="n">
        <v>725.125</v>
      </c>
      <c r="N165" s="8" t="n">
        <v>808.111</v>
      </c>
      <c r="O165" s="8" t="n">
        <v>869.598</v>
      </c>
      <c r="P165" s="8" t="n">
        <v>468.084</v>
      </c>
      <c r="Q165" s="8" t="n">
        <v>695.68</v>
      </c>
    </row>
    <row r="166" customFormat="false" ht="13.2" hidden="false" customHeight="false" outlineLevel="0" collapsed="false">
      <c r="D166" s="8" t="n">
        <v>337.8</v>
      </c>
      <c r="E166" s="8" t="n">
        <v>616.926</v>
      </c>
      <c r="F166" s="8" t="n">
        <v>627.93</v>
      </c>
      <c r="G166" s="8" t="n">
        <v>650.28</v>
      </c>
      <c r="H166" s="8" t="n">
        <v>706.028</v>
      </c>
      <c r="I166" s="8" t="n">
        <v>720.789</v>
      </c>
      <c r="J166" s="8" t="n">
        <v>761.639</v>
      </c>
      <c r="K166" s="8" t="n">
        <v>729.737</v>
      </c>
      <c r="L166" s="8" t="n">
        <v>17.272</v>
      </c>
      <c r="M166" s="8" t="n">
        <v>724.215</v>
      </c>
      <c r="N166" s="8" t="n">
        <v>808.054</v>
      </c>
      <c r="O166" s="8" t="n">
        <v>869.158</v>
      </c>
      <c r="P166" s="8" t="n">
        <v>467.471</v>
      </c>
      <c r="Q166" s="8" t="n">
        <v>694.23</v>
      </c>
    </row>
    <row r="167" customFormat="false" ht="13.2" hidden="false" customHeight="false" outlineLevel="0" collapsed="false">
      <c r="D167" s="8" t="n">
        <v>338</v>
      </c>
      <c r="E167" s="8" t="n">
        <v>615.312</v>
      </c>
      <c r="F167" s="8" t="n">
        <v>626.519</v>
      </c>
      <c r="G167" s="8" t="n">
        <v>648.739</v>
      </c>
      <c r="H167" s="8" t="n">
        <v>704.235</v>
      </c>
      <c r="I167" s="8" t="n">
        <v>720.57</v>
      </c>
      <c r="J167" s="8" t="n">
        <v>761.193</v>
      </c>
      <c r="K167" s="8" t="n">
        <v>728.361</v>
      </c>
      <c r="L167" s="8" t="n">
        <v>17.2587</v>
      </c>
      <c r="M167" s="8" t="n">
        <v>723.178</v>
      </c>
      <c r="N167" s="8" t="n">
        <v>807.427</v>
      </c>
      <c r="O167" s="8" t="n">
        <v>868.794</v>
      </c>
      <c r="P167" s="8" t="n">
        <v>466.687</v>
      </c>
      <c r="Q167" s="8" t="n">
        <v>692.434</v>
      </c>
    </row>
    <row r="168" customFormat="false" ht="13.2" hidden="false" customHeight="false" outlineLevel="0" collapsed="false">
      <c r="D168" s="8" t="n">
        <v>338.2</v>
      </c>
      <c r="E168" s="8" t="n">
        <v>613.568</v>
      </c>
      <c r="F168" s="8" t="n">
        <v>625.248</v>
      </c>
      <c r="G168" s="8" t="n">
        <v>647.392</v>
      </c>
      <c r="H168" s="8" t="n">
        <v>702.624</v>
      </c>
      <c r="I168" s="8" t="n">
        <v>719.798</v>
      </c>
      <c r="J168" s="8" t="n">
        <v>760.811</v>
      </c>
      <c r="K168" s="8" t="n">
        <v>727.253</v>
      </c>
      <c r="L168" s="8" t="n">
        <v>17.2474</v>
      </c>
      <c r="M168" s="8" t="n">
        <v>721.413</v>
      </c>
      <c r="N168" s="8" t="n">
        <v>806.986</v>
      </c>
      <c r="O168" s="8" t="n">
        <v>868.382</v>
      </c>
      <c r="P168" s="8" t="n">
        <v>465.866</v>
      </c>
      <c r="Q168" s="8" t="n">
        <v>691.147</v>
      </c>
    </row>
    <row r="169" customFormat="false" ht="13.2" hidden="false" customHeight="false" outlineLevel="0" collapsed="false">
      <c r="D169" s="8" t="n">
        <v>338.4</v>
      </c>
      <c r="E169" s="8" t="n">
        <v>611.929</v>
      </c>
      <c r="F169" s="8" t="n">
        <v>623.523</v>
      </c>
      <c r="G169" s="8" t="n">
        <v>646.189</v>
      </c>
      <c r="H169" s="8" t="n">
        <v>701.051</v>
      </c>
      <c r="I169" s="8" t="n">
        <v>719.501</v>
      </c>
      <c r="J169" s="8" t="n">
        <v>760.526</v>
      </c>
      <c r="K169" s="8" t="n">
        <v>725.372</v>
      </c>
      <c r="L169" s="8" t="n">
        <v>17.2365</v>
      </c>
      <c r="M169" s="8" t="n">
        <v>719.658</v>
      </c>
      <c r="N169" s="8" t="n">
        <v>807.172</v>
      </c>
      <c r="O169" s="8" t="n">
        <v>867.284</v>
      </c>
      <c r="P169" s="8" t="n">
        <v>464.537</v>
      </c>
      <c r="Q169" s="8" t="n">
        <v>689.709</v>
      </c>
    </row>
    <row r="170" customFormat="false" ht="13.2" hidden="false" customHeight="false" outlineLevel="0" collapsed="false">
      <c r="D170" s="8" t="n">
        <v>338.6</v>
      </c>
      <c r="E170" s="8" t="n">
        <v>610.24</v>
      </c>
      <c r="F170" s="8" t="n">
        <v>622.462</v>
      </c>
      <c r="G170" s="8" t="n">
        <v>644.764</v>
      </c>
      <c r="H170" s="8" t="n">
        <v>699.29</v>
      </c>
      <c r="I170" s="8" t="n">
        <v>718.86</v>
      </c>
      <c r="J170" s="8" t="n">
        <v>760.212</v>
      </c>
      <c r="K170" s="8" t="n">
        <v>723.716</v>
      </c>
      <c r="L170" s="8" t="n">
        <v>17.1894</v>
      </c>
      <c r="M170" s="8" t="n">
        <v>718.233</v>
      </c>
      <c r="N170" s="8" t="n">
        <v>806.388</v>
      </c>
      <c r="O170" s="8" t="n">
        <v>866.705</v>
      </c>
      <c r="P170" s="8" t="n">
        <v>463.652</v>
      </c>
      <c r="Q170" s="8" t="n">
        <v>688.359</v>
      </c>
    </row>
    <row r="171" customFormat="false" ht="13.2" hidden="false" customHeight="false" outlineLevel="0" collapsed="false">
      <c r="D171" s="8" t="n">
        <v>338.8</v>
      </c>
      <c r="E171" s="8" t="n">
        <v>608.586</v>
      </c>
      <c r="F171" s="8" t="n">
        <v>620.94</v>
      </c>
      <c r="G171" s="8" t="n">
        <v>643.238</v>
      </c>
      <c r="H171" s="8" t="n">
        <v>697.712</v>
      </c>
      <c r="I171" s="8" t="n">
        <v>717.998</v>
      </c>
      <c r="J171" s="8" t="n">
        <v>759.529</v>
      </c>
      <c r="K171" s="8" t="n">
        <v>721.711</v>
      </c>
      <c r="L171" s="8" t="n">
        <v>17.1652</v>
      </c>
      <c r="M171" s="8" t="n">
        <v>717.198</v>
      </c>
      <c r="N171" s="8" t="n">
        <v>805.545</v>
      </c>
      <c r="O171" s="8" t="n">
        <v>866.118</v>
      </c>
      <c r="P171" s="8" t="n">
        <v>462.601</v>
      </c>
      <c r="Q171" s="8" t="n">
        <v>686.876</v>
      </c>
    </row>
    <row r="172" customFormat="false" ht="13.2" hidden="false" customHeight="false" outlineLevel="0" collapsed="false">
      <c r="D172" s="8" t="n">
        <v>339</v>
      </c>
      <c r="E172" s="8" t="n">
        <v>607.222</v>
      </c>
      <c r="F172" s="8" t="n">
        <v>619.591</v>
      </c>
      <c r="G172" s="8" t="n">
        <v>641.781</v>
      </c>
      <c r="H172" s="8" t="n">
        <v>695.979</v>
      </c>
      <c r="I172" s="8" t="n">
        <v>717.77</v>
      </c>
      <c r="J172" s="8" t="n">
        <v>758.436</v>
      </c>
      <c r="K172" s="8" t="n">
        <v>719.866</v>
      </c>
      <c r="L172" s="8" t="n">
        <v>17.1526</v>
      </c>
      <c r="M172" s="8" t="n">
        <v>715.929</v>
      </c>
      <c r="N172" s="8" t="n">
        <v>804.961</v>
      </c>
      <c r="O172" s="8" t="n">
        <v>864.884</v>
      </c>
      <c r="P172" s="8" t="n">
        <v>461.519</v>
      </c>
      <c r="Q172" s="8" t="n">
        <v>685.096</v>
      </c>
    </row>
    <row r="173" customFormat="false" ht="13.2" hidden="false" customHeight="false" outlineLevel="0" collapsed="false">
      <c r="D173" s="8" t="n">
        <v>339.2</v>
      </c>
      <c r="E173" s="8" t="n">
        <v>605.416</v>
      </c>
      <c r="F173" s="8" t="n">
        <v>618.223</v>
      </c>
      <c r="G173" s="8" t="n">
        <v>640.231</v>
      </c>
      <c r="H173" s="8" t="n">
        <v>693.958</v>
      </c>
      <c r="I173" s="8" t="n">
        <v>716.789</v>
      </c>
      <c r="J173" s="8" t="n">
        <v>757.101</v>
      </c>
      <c r="K173" s="8" t="n">
        <v>718.404</v>
      </c>
      <c r="L173" s="8" t="n">
        <v>17.1432</v>
      </c>
      <c r="M173" s="8" t="n">
        <v>714.371</v>
      </c>
      <c r="N173" s="8" t="n">
        <v>803.991</v>
      </c>
      <c r="O173" s="8" t="n">
        <v>864.215</v>
      </c>
      <c r="P173" s="8" t="n">
        <v>460.646</v>
      </c>
      <c r="Q173" s="8" t="n">
        <v>683.427</v>
      </c>
    </row>
    <row r="174" customFormat="false" ht="13.2" hidden="false" customHeight="false" outlineLevel="0" collapsed="false">
      <c r="D174" s="8" t="n">
        <v>339.4</v>
      </c>
      <c r="E174" s="8" t="n">
        <v>603.561</v>
      </c>
      <c r="F174" s="8" t="n">
        <v>616.631</v>
      </c>
      <c r="G174" s="8" t="n">
        <v>638.714</v>
      </c>
      <c r="H174" s="8" t="n">
        <v>692.06</v>
      </c>
      <c r="I174" s="8" t="n">
        <v>715.616</v>
      </c>
      <c r="J174" s="8" t="n">
        <v>755.608</v>
      </c>
      <c r="K174" s="8" t="n">
        <v>716.395</v>
      </c>
      <c r="L174" s="8" t="n">
        <v>17.1367</v>
      </c>
      <c r="M174" s="8" t="n">
        <v>712.028</v>
      </c>
      <c r="N174" s="8" t="n">
        <v>802.627</v>
      </c>
      <c r="O174" s="8" t="n">
        <v>863.633</v>
      </c>
      <c r="P174" s="8" t="n">
        <v>459.479</v>
      </c>
      <c r="Q174" s="8" t="n">
        <v>681.495</v>
      </c>
    </row>
    <row r="175" customFormat="false" ht="13.2" hidden="false" customHeight="false" outlineLevel="0" collapsed="false">
      <c r="D175" s="8" t="n">
        <v>339.6</v>
      </c>
      <c r="E175" s="8" t="n">
        <v>601.979</v>
      </c>
      <c r="F175" s="8" t="n">
        <v>615.157</v>
      </c>
      <c r="G175" s="8" t="n">
        <v>636.78</v>
      </c>
      <c r="H175" s="8" t="n">
        <v>690.071</v>
      </c>
      <c r="I175" s="8" t="n">
        <v>714.908</v>
      </c>
      <c r="J175" s="8" t="n">
        <v>754.911</v>
      </c>
      <c r="K175" s="8" t="n">
        <v>714.36</v>
      </c>
      <c r="L175" s="8" t="n">
        <v>17.1394</v>
      </c>
      <c r="M175" s="8" t="n">
        <v>710.129</v>
      </c>
      <c r="N175" s="8" t="n">
        <v>801.808</v>
      </c>
      <c r="O175" s="8" t="n">
        <v>862.409</v>
      </c>
      <c r="P175" s="8" t="n">
        <v>458.045</v>
      </c>
      <c r="Q175" s="8" t="n">
        <v>679.817</v>
      </c>
    </row>
    <row r="176" customFormat="false" ht="13.2" hidden="false" customHeight="false" outlineLevel="0" collapsed="false">
      <c r="D176" s="8" t="n">
        <v>339.8</v>
      </c>
      <c r="E176" s="8" t="n">
        <v>600.454</v>
      </c>
      <c r="F176" s="8" t="n">
        <v>613.335</v>
      </c>
      <c r="G176" s="8" t="n">
        <v>634.854</v>
      </c>
      <c r="H176" s="8" t="n">
        <v>688.224</v>
      </c>
      <c r="I176" s="8" t="n">
        <v>713.893</v>
      </c>
      <c r="J176" s="8" t="n">
        <v>753.795</v>
      </c>
      <c r="K176" s="8" t="n">
        <v>712.521</v>
      </c>
      <c r="L176" s="8" t="n">
        <v>17.1084</v>
      </c>
      <c r="M176" s="8" t="n">
        <v>708.459</v>
      </c>
      <c r="N176" s="8" t="n">
        <v>800.813</v>
      </c>
      <c r="O176" s="8" t="n">
        <v>861.483</v>
      </c>
      <c r="P176" s="8" t="n">
        <v>456.768</v>
      </c>
      <c r="Q176" s="8" t="n">
        <v>677.913</v>
      </c>
    </row>
    <row r="177" customFormat="false" ht="13.2" hidden="false" customHeight="false" outlineLevel="0" collapsed="false">
      <c r="D177" s="8" t="n">
        <v>340</v>
      </c>
      <c r="E177" s="8" t="n">
        <v>598.657</v>
      </c>
      <c r="F177" s="8" t="n">
        <v>611.808</v>
      </c>
      <c r="G177" s="8" t="n">
        <v>633.195</v>
      </c>
      <c r="H177" s="8" t="n">
        <v>686.094</v>
      </c>
      <c r="I177" s="8" t="n">
        <v>712.929</v>
      </c>
      <c r="J177" s="8" t="n">
        <v>752.606</v>
      </c>
      <c r="K177" s="8" t="n">
        <v>710.372</v>
      </c>
      <c r="L177" s="8" t="n">
        <v>17.0695</v>
      </c>
      <c r="M177" s="8" t="n">
        <v>706.906</v>
      </c>
      <c r="N177" s="8" t="n">
        <v>799.848</v>
      </c>
      <c r="O177" s="8" t="n">
        <v>860.249</v>
      </c>
      <c r="P177" s="8" t="n">
        <v>455.73</v>
      </c>
      <c r="Q177" s="8" t="n">
        <v>676.397</v>
      </c>
    </row>
    <row r="178" customFormat="false" ht="13.2" hidden="false" customHeight="false" outlineLevel="0" collapsed="false">
      <c r="D178" s="8" t="n">
        <v>340.2</v>
      </c>
      <c r="E178" s="8" t="n">
        <v>596.886</v>
      </c>
      <c r="F178" s="8" t="n">
        <v>609.826</v>
      </c>
      <c r="G178" s="8" t="n">
        <v>631.677</v>
      </c>
      <c r="H178" s="8" t="n">
        <v>684.077</v>
      </c>
      <c r="I178" s="8" t="n">
        <v>711.8</v>
      </c>
      <c r="J178" s="8" t="n">
        <v>751.09</v>
      </c>
      <c r="K178" s="8" t="n">
        <v>708.181</v>
      </c>
      <c r="L178" s="8" t="n">
        <v>17.0676</v>
      </c>
      <c r="M178" s="8" t="n">
        <v>705.446</v>
      </c>
      <c r="N178" s="8" t="n">
        <v>798.82</v>
      </c>
      <c r="O178" s="8" t="n">
        <v>858.732</v>
      </c>
      <c r="P178" s="8" t="n">
        <v>454.795</v>
      </c>
      <c r="Q178" s="8" t="n">
        <v>674.103</v>
      </c>
    </row>
    <row r="179" customFormat="false" ht="13.2" hidden="false" customHeight="false" outlineLevel="0" collapsed="false">
      <c r="D179" s="8" t="n">
        <v>340.4</v>
      </c>
      <c r="E179" s="8" t="n">
        <v>595.122</v>
      </c>
      <c r="F179" s="8" t="n">
        <v>607.848</v>
      </c>
      <c r="G179" s="8" t="n">
        <v>629.976</v>
      </c>
      <c r="H179" s="8" t="n">
        <v>681.963</v>
      </c>
      <c r="I179" s="8" t="n">
        <v>710.436</v>
      </c>
      <c r="J179" s="8" t="n">
        <v>749.859</v>
      </c>
      <c r="K179" s="8" t="n">
        <v>706.255</v>
      </c>
      <c r="L179" s="8" t="n">
        <v>17.0663</v>
      </c>
      <c r="M179" s="8" t="n">
        <v>703.292</v>
      </c>
      <c r="N179" s="8" t="n">
        <v>797.93</v>
      </c>
      <c r="O179" s="8" t="n">
        <v>857.402</v>
      </c>
      <c r="P179" s="8" t="n">
        <v>453.834</v>
      </c>
      <c r="Q179" s="8" t="n">
        <v>671.939</v>
      </c>
    </row>
    <row r="180" customFormat="false" ht="13.2" hidden="false" customHeight="false" outlineLevel="0" collapsed="false">
      <c r="D180" s="8" t="n">
        <v>340.6</v>
      </c>
      <c r="E180" s="8" t="n">
        <v>593.345</v>
      </c>
      <c r="F180" s="8" t="n">
        <v>605.818</v>
      </c>
      <c r="G180" s="8" t="n">
        <v>628.76</v>
      </c>
      <c r="H180" s="8" t="n">
        <v>679.74</v>
      </c>
      <c r="I180" s="8" t="n">
        <v>709.158</v>
      </c>
      <c r="J180" s="8" t="n">
        <v>748.034</v>
      </c>
      <c r="K180" s="8" t="n">
        <v>704.486</v>
      </c>
      <c r="L180" s="8" t="n">
        <v>17.0521</v>
      </c>
      <c r="M180" s="8" t="n">
        <v>701.194</v>
      </c>
      <c r="N180" s="8" t="n">
        <v>796.171</v>
      </c>
      <c r="O180" s="8" t="n">
        <v>856.108</v>
      </c>
      <c r="P180" s="8" t="n">
        <v>452.871</v>
      </c>
      <c r="Q180" s="8" t="n">
        <v>670.179</v>
      </c>
    </row>
    <row r="181" customFormat="false" ht="13.2" hidden="false" customHeight="false" outlineLevel="0" collapsed="false">
      <c r="D181" s="8" t="n">
        <v>340.8</v>
      </c>
      <c r="E181" s="8" t="n">
        <v>591.147</v>
      </c>
      <c r="F181" s="8" t="n">
        <v>603.544</v>
      </c>
      <c r="G181" s="8" t="n">
        <v>626.752</v>
      </c>
      <c r="H181" s="8" t="n">
        <v>677.562</v>
      </c>
      <c r="I181" s="8" t="n">
        <v>708.408</v>
      </c>
      <c r="J181" s="8" t="n">
        <v>746.753</v>
      </c>
      <c r="K181" s="8" t="n">
        <v>702.61</v>
      </c>
      <c r="L181" s="8" t="n">
        <v>17.0277</v>
      </c>
      <c r="M181" s="8" t="n">
        <v>698.862</v>
      </c>
      <c r="N181" s="8" t="n">
        <v>794.599</v>
      </c>
      <c r="O181" s="8" t="n">
        <v>854.696</v>
      </c>
      <c r="P181" s="8" t="n">
        <v>451.314</v>
      </c>
      <c r="Q181" s="8" t="n">
        <v>668.054</v>
      </c>
    </row>
    <row r="182" customFormat="false" ht="13.2" hidden="false" customHeight="false" outlineLevel="0" collapsed="false">
      <c r="D182" s="8" t="n">
        <v>341</v>
      </c>
      <c r="E182" s="8" t="n">
        <v>589.496</v>
      </c>
      <c r="F182" s="8" t="n">
        <v>601.463</v>
      </c>
      <c r="G182" s="8" t="n">
        <v>624.707</v>
      </c>
      <c r="H182" s="8" t="n">
        <v>675.694</v>
      </c>
      <c r="I182" s="8" t="n">
        <v>707.342</v>
      </c>
      <c r="J182" s="8" t="n">
        <v>745.896</v>
      </c>
      <c r="K182" s="8" t="n">
        <v>700.707</v>
      </c>
      <c r="L182" s="8" t="n">
        <v>17.0238</v>
      </c>
      <c r="M182" s="8" t="n">
        <v>696.793</v>
      </c>
      <c r="N182" s="8" t="n">
        <v>793.34</v>
      </c>
      <c r="O182" s="8" t="n">
        <v>852.713</v>
      </c>
      <c r="P182" s="8" t="n">
        <v>450.177</v>
      </c>
      <c r="Q182" s="8" t="n">
        <v>666.182</v>
      </c>
    </row>
    <row r="183" customFormat="false" ht="13.2" hidden="false" customHeight="false" outlineLevel="0" collapsed="false">
      <c r="D183" s="8" t="n">
        <v>341.2</v>
      </c>
      <c r="E183" s="8" t="n">
        <v>587.587</v>
      </c>
      <c r="F183" s="8" t="n">
        <v>599.748</v>
      </c>
      <c r="G183" s="8" t="n">
        <v>623.102</v>
      </c>
      <c r="H183" s="8" t="n">
        <v>673.915</v>
      </c>
      <c r="I183" s="8" t="n">
        <v>705.622</v>
      </c>
      <c r="J183" s="8" t="n">
        <v>744.854</v>
      </c>
      <c r="K183" s="8" t="n">
        <v>698.424</v>
      </c>
      <c r="L183" s="8" t="n">
        <v>17.0043</v>
      </c>
      <c r="M183" s="8" t="n">
        <v>694.463</v>
      </c>
      <c r="N183" s="8" t="n">
        <v>792.217</v>
      </c>
      <c r="O183" s="8" t="n">
        <v>850.846</v>
      </c>
      <c r="P183" s="8" t="n">
        <v>449.014</v>
      </c>
      <c r="Q183" s="8" t="n">
        <v>664.099</v>
      </c>
    </row>
    <row r="184" customFormat="false" ht="13.2" hidden="false" customHeight="false" outlineLevel="0" collapsed="false">
      <c r="D184" s="8" t="n">
        <v>341.4</v>
      </c>
      <c r="E184" s="8" t="n">
        <v>585.745</v>
      </c>
      <c r="F184" s="8" t="n">
        <v>597.91</v>
      </c>
      <c r="G184" s="8" t="n">
        <v>620.963</v>
      </c>
      <c r="H184" s="8" t="n">
        <v>671.79</v>
      </c>
      <c r="I184" s="8" t="n">
        <v>703.652</v>
      </c>
      <c r="J184" s="8" t="n">
        <v>743.584</v>
      </c>
      <c r="K184" s="8" t="n">
        <v>695.895</v>
      </c>
      <c r="L184" s="8" t="n">
        <v>16.9901</v>
      </c>
      <c r="M184" s="8" t="n">
        <v>692.584</v>
      </c>
      <c r="N184" s="8" t="n">
        <v>790.46</v>
      </c>
      <c r="O184" s="8" t="n">
        <v>848.97</v>
      </c>
      <c r="P184" s="8" t="n">
        <v>447.792</v>
      </c>
      <c r="Q184" s="8" t="n">
        <v>661.87</v>
      </c>
    </row>
    <row r="185" customFormat="false" ht="13.2" hidden="false" customHeight="false" outlineLevel="0" collapsed="false">
      <c r="D185" s="8" t="n">
        <v>341.6</v>
      </c>
      <c r="E185" s="8" t="n">
        <v>584.002</v>
      </c>
      <c r="F185" s="8" t="n">
        <v>595.96</v>
      </c>
      <c r="G185" s="8" t="n">
        <v>618.958</v>
      </c>
      <c r="H185" s="8" t="n">
        <v>669.612</v>
      </c>
      <c r="I185" s="8" t="n">
        <v>702.2</v>
      </c>
      <c r="J185" s="8" t="n">
        <v>742.384</v>
      </c>
      <c r="K185" s="8" t="n">
        <v>693.614</v>
      </c>
      <c r="L185" s="8" t="n">
        <v>16.9989</v>
      </c>
      <c r="M185" s="8" t="n">
        <v>690.597</v>
      </c>
      <c r="N185" s="8" t="n">
        <v>788.195</v>
      </c>
      <c r="O185" s="8" t="n">
        <v>847.107</v>
      </c>
      <c r="P185" s="8" t="n">
        <v>446.733</v>
      </c>
      <c r="Q185" s="8" t="n">
        <v>659.263</v>
      </c>
    </row>
    <row r="186" customFormat="false" ht="13.2" hidden="false" customHeight="false" outlineLevel="0" collapsed="false">
      <c r="D186" s="8" t="n">
        <v>341.8</v>
      </c>
      <c r="E186" s="8" t="n">
        <v>582.346</v>
      </c>
      <c r="F186" s="8" t="n">
        <v>594.215</v>
      </c>
      <c r="G186" s="8" t="n">
        <v>616.877</v>
      </c>
      <c r="H186" s="8" t="n">
        <v>667.753</v>
      </c>
      <c r="I186" s="8" t="n">
        <v>699.933</v>
      </c>
      <c r="J186" s="8" t="n">
        <v>740.84</v>
      </c>
      <c r="K186" s="8" t="n">
        <v>691.508</v>
      </c>
      <c r="L186" s="8" t="n">
        <v>16.9852</v>
      </c>
      <c r="M186" s="8" t="n">
        <v>688.249</v>
      </c>
      <c r="N186" s="8" t="n">
        <v>786.313</v>
      </c>
      <c r="O186" s="8" t="n">
        <v>845.536</v>
      </c>
      <c r="P186" s="8" t="n">
        <v>445.523</v>
      </c>
      <c r="Q186" s="8" t="n">
        <v>657.19</v>
      </c>
    </row>
    <row r="187" customFormat="false" ht="13.2" hidden="false" customHeight="false" outlineLevel="0" collapsed="false">
      <c r="D187" s="8" t="n">
        <v>342</v>
      </c>
      <c r="E187" s="8" t="n">
        <v>580.374</v>
      </c>
      <c r="F187" s="8" t="n">
        <v>592.486</v>
      </c>
      <c r="G187" s="8" t="n">
        <v>615.016</v>
      </c>
      <c r="H187" s="8" t="n">
        <v>665.728</v>
      </c>
      <c r="I187" s="8" t="n">
        <v>698.125</v>
      </c>
      <c r="J187" s="8" t="n">
        <v>739.381</v>
      </c>
      <c r="K187" s="8" t="n">
        <v>689.17</v>
      </c>
      <c r="L187" s="8" t="n">
        <v>16.9949</v>
      </c>
      <c r="M187" s="8" t="n">
        <v>686.036</v>
      </c>
      <c r="N187" s="8" t="n">
        <v>784.259</v>
      </c>
      <c r="O187" s="8" t="n">
        <v>843.827</v>
      </c>
      <c r="P187" s="8" t="n">
        <v>444.171</v>
      </c>
      <c r="Q187" s="8" t="n">
        <v>655.344</v>
      </c>
    </row>
    <row r="188" customFormat="false" ht="13.2" hidden="false" customHeight="false" outlineLevel="0" collapsed="false">
      <c r="D188" s="8" t="n">
        <v>342.2</v>
      </c>
      <c r="E188" s="8" t="n">
        <v>578.128</v>
      </c>
      <c r="F188" s="8" t="n">
        <v>590.469</v>
      </c>
      <c r="G188" s="8" t="n">
        <v>612.283</v>
      </c>
      <c r="H188" s="8" t="n">
        <v>663.123</v>
      </c>
      <c r="I188" s="8" t="n">
        <v>696.495</v>
      </c>
      <c r="J188" s="8" t="n">
        <v>738.096</v>
      </c>
      <c r="K188" s="8" t="n">
        <v>686.318</v>
      </c>
      <c r="L188" s="8" t="n">
        <v>16.9722</v>
      </c>
      <c r="M188" s="8" t="n">
        <v>683.929</v>
      </c>
      <c r="N188" s="8" t="n">
        <v>782.502</v>
      </c>
      <c r="O188" s="8" t="n">
        <v>841.958</v>
      </c>
      <c r="P188" s="8" t="n">
        <v>442.912</v>
      </c>
      <c r="Q188" s="8" t="n">
        <v>652.693</v>
      </c>
    </row>
    <row r="189" customFormat="false" ht="13.2" hidden="false" customHeight="false" outlineLevel="0" collapsed="false">
      <c r="D189" s="8" t="n">
        <v>342.4</v>
      </c>
      <c r="E189" s="8" t="n">
        <v>576.394</v>
      </c>
      <c r="F189" s="8" t="n">
        <v>588.836</v>
      </c>
      <c r="G189" s="8" t="n">
        <v>610.364</v>
      </c>
      <c r="H189" s="8" t="n">
        <v>661.015</v>
      </c>
      <c r="I189" s="8" t="n">
        <v>694.231</v>
      </c>
      <c r="J189" s="8" t="n">
        <v>737.132</v>
      </c>
      <c r="K189" s="8" t="n">
        <v>683.315</v>
      </c>
      <c r="L189" s="8" t="n">
        <v>16.9357</v>
      </c>
      <c r="M189" s="8" t="n">
        <v>681.623</v>
      </c>
      <c r="N189" s="8" t="n">
        <v>780.604</v>
      </c>
      <c r="O189" s="8" t="n">
        <v>839.993</v>
      </c>
      <c r="P189" s="8" t="n">
        <v>441.722</v>
      </c>
      <c r="Q189" s="8" t="n">
        <v>650.552</v>
      </c>
    </row>
    <row r="190" customFormat="false" ht="13.2" hidden="false" customHeight="false" outlineLevel="0" collapsed="false">
      <c r="D190" s="8" t="n">
        <v>342.6</v>
      </c>
      <c r="E190" s="8" t="n">
        <v>574.129</v>
      </c>
      <c r="F190" s="8" t="n">
        <v>586.667</v>
      </c>
      <c r="G190" s="8" t="n">
        <v>608.527</v>
      </c>
      <c r="H190" s="8" t="n">
        <v>658.698</v>
      </c>
      <c r="I190" s="8" t="n">
        <v>691.921</v>
      </c>
      <c r="J190" s="8" t="n">
        <v>735.787</v>
      </c>
      <c r="K190" s="8" t="n">
        <v>680.723</v>
      </c>
      <c r="L190" s="8" t="n">
        <v>16.939</v>
      </c>
      <c r="M190" s="8" t="n">
        <v>679.186</v>
      </c>
      <c r="N190" s="8" t="n">
        <v>778.797</v>
      </c>
      <c r="O190" s="8" t="n">
        <v>837.725</v>
      </c>
      <c r="P190" s="8" t="n">
        <v>440.376</v>
      </c>
      <c r="Q190" s="8" t="n">
        <v>648.291</v>
      </c>
    </row>
    <row r="191" customFormat="false" ht="13.2" hidden="false" customHeight="false" outlineLevel="0" collapsed="false">
      <c r="D191" s="8" t="n">
        <v>342.8</v>
      </c>
      <c r="E191" s="8" t="n">
        <v>572.311</v>
      </c>
      <c r="F191" s="8" t="n">
        <v>584.741</v>
      </c>
      <c r="G191" s="8" t="n">
        <v>606.418</v>
      </c>
      <c r="H191" s="8" t="n">
        <v>656.348</v>
      </c>
      <c r="I191" s="8" t="n">
        <v>689.72</v>
      </c>
      <c r="J191" s="8" t="n">
        <v>733.865</v>
      </c>
      <c r="K191" s="8" t="n">
        <v>678.157</v>
      </c>
      <c r="L191" s="8" t="n">
        <v>16.9023</v>
      </c>
      <c r="M191" s="8" t="n">
        <v>676.816</v>
      </c>
      <c r="N191" s="8" t="n">
        <v>776.037</v>
      </c>
      <c r="O191" s="8" t="n">
        <v>836.113</v>
      </c>
      <c r="P191" s="8" t="n">
        <v>439.144</v>
      </c>
      <c r="Q191" s="8" t="n">
        <v>646.094</v>
      </c>
    </row>
    <row r="192" customFormat="false" ht="13.2" hidden="false" customHeight="false" outlineLevel="0" collapsed="false">
      <c r="D192" s="8" t="n">
        <v>343</v>
      </c>
      <c r="E192" s="8" t="n">
        <v>570.302</v>
      </c>
      <c r="F192" s="8" t="n">
        <v>582.846</v>
      </c>
      <c r="G192" s="8" t="n">
        <v>604.424</v>
      </c>
      <c r="H192" s="8" t="n">
        <v>653.529</v>
      </c>
      <c r="I192" s="8" t="n">
        <v>687.803</v>
      </c>
      <c r="J192" s="8" t="n">
        <v>732.405</v>
      </c>
      <c r="K192" s="8" t="n">
        <v>675.489</v>
      </c>
      <c r="L192" s="8" t="n">
        <v>16.9119</v>
      </c>
      <c r="M192" s="8" t="n">
        <v>674.498</v>
      </c>
      <c r="N192" s="8" t="n">
        <v>773.968</v>
      </c>
      <c r="O192" s="8" t="n">
        <v>833.802</v>
      </c>
      <c r="P192" s="8" t="n">
        <v>437.862</v>
      </c>
      <c r="Q192" s="8" t="n">
        <v>643.458</v>
      </c>
    </row>
    <row r="193" customFormat="false" ht="13.2" hidden="false" customHeight="false" outlineLevel="0" collapsed="false">
      <c r="D193" s="8" t="n">
        <v>343.2</v>
      </c>
      <c r="E193" s="8" t="n">
        <v>568.132</v>
      </c>
      <c r="F193" s="8" t="n">
        <v>580.87</v>
      </c>
      <c r="G193" s="8" t="n">
        <v>602.583</v>
      </c>
      <c r="H193" s="8" t="n">
        <v>651.405</v>
      </c>
      <c r="I193" s="8" t="n">
        <v>685.922</v>
      </c>
      <c r="J193" s="8" t="n">
        <v>730.382</v>
      </c>
      <c r="K193" s="8" t="n">
        <v>672.819</v>
      </c>
      <c r="L193" s="8" t="n">
        <v>16.878</v>
      </c>
      <c r="M193" s="8" t="n">
        <v>671.658</v>
      </c>
      <c r="N193" s="8" t="n">
        <v>772.374</v>
      </c>
      <c r="O193" s="8" t="n">
        <v>832.083</v>
      </c>
      <c r="P193" s="8" t="n">
        <v>436.442</v>
      </c>
      <c r="Q193" s="8" t="n">
        <v>641.093</v>
      </c>
    </row>
    <row r="194" customFormat="false" ht="13.2" hidden="false" customHeight="false" outlineLevel="0" collapsed="false">
      <c r="D194" s="8" t="n">
        <v>343.4</v>
      </c>
      <c r="E194" s="8" t="n">
        <v>565.935</v>
      </c>
      <c r="F194" s="8" t="n">
        <v>578.442</v>
      </c>
      <c r="G194" s="8" t="n">
        <v>600.474</v>
      </c>
      <c r="H194" s="8" t="n">
        <v>648.671</v>
      </c>
      <c r="I194" s="8" t="n">
        <v>684.616</v>
      </c>
      <c r="J194" s="8" t="n">
        <v>728.538</v>
      </c>
      <c r="K194" s="8" t="n">
        <v>670.123</v>
      </c>
      <c r="L194" s="8" t="n">
        <v>16.8764</v>
      </c>
      <c r="M194" s="8" t="n">
        <v>668.723</v>
      </c>
      <c r="N194" s="8" t="n">
        <v>770.393</v>
      </c>
      <c r="O194" s="8" t="n">
        <v>830.236</v>
      </c>
      <c r="P194" s="8" t="n">
        <v>435.074</v>
      </c>
      <c r="Q194" s="8" t="n">
        <v>638.669</v>
      </c>
    </row>
    <row r="195" customFormat="false" ht="13.2" hidden="false" customHeight="false" outlineLevel="0" collapsed="false">
      <c r="D195" s="8" t="n">
        <v>343.6</v>
      </c>
      <c r="E195" s="8" t="n">
        <v>563.851</v>
      </c>
      <c r="F195" s="8" t="n">
        <v>576.082</v>
      </c>
      <c r="G195" s="8" t="n">
        <v>597.947</v>
      </c>
      <c r="H195" s="8" t="n">
        <v>646.165</v>
      </c>
      <c r="I195" s="8" t="n">
        <v>682.907</v>
      </c>
      <c r="J195" s="8" t="n">
        <v>726.662</v>
      </c>
      <c r="K195" s="8" t="n">
        <v>667.682</v>
      </c>
      <c r="L195" s="8" t="n">
        <v>16.8367</v>
      </c>
      <c r="M195" s="8" t="n">
        <v>666.232</v>
      </c>
      <c r="N195" s="8" t="n">
        <v>768.063</v>
      </c>
      <c r="O195" s="8" t="n">
        <v>827.629</v>
      </c>
      <c r="P195" s="8" t="n">
        <v>433.705</v>
      </c>
      <c r="Q195" s="8" t="n">
        <v>636.219</v>
      </c>
    </row>
    <row r="196" customFormat="false" ht="13.2" hidden="false" customHeight="false" outlineLevel="0" collapsed="false">
      <c r="D196" s="8" t="n">
        <v>343.8</v>
      </c>
      <c r="E196" s="8" t="n">
        <v>561.993</v>
      </c>
      <c r="F196" s="8" t="n">
        <v>574.192</v>
      </c>
      <c r="G196" s="8" t="n">
        <v>596.022</v>
      </c>
      <c r="H196" s="8" t="n">
        <v>644.059</v>
      </c>
      <c r="I196" s="8" t="n">
        <v>680.686</v>
      </c>
      <c r="J196" s="8" t="n">
        <v>724.612</v>
      </c>
      <c r="K196" s="8" t="n">
        <v>665.502</v>
      </c>
      <c r="L196" s="8" t="n">
        <v>16.844</v>
      </c>
      <c r="M196" s="8" t="n">
        <v>663.767</v>
      </c>
      <c r="N196" s="8" t="n">
        <v>765.705</v>
      </c>
      <c r="O196" s="8" t="n">
        <v>825.125</v>
      </c>
      <c r="P196" s="8" t="n">
        <v>431.839</v>
      </c>
      <c r="Q196" s="8" t="n">
        <v>633.984</v>
      </c>
    </row>
    <row r="197" customFormat="false" ht="13.2" hidden="false" customHeight="false" outlineLevel="0" collapsed="false">
      <c r="D197" s="8" t="n">
        <v>344</v>
      </c>
      <c r="E197" s="8" t="n">
        <v>559.973</v>
      </c>
      <c r="F197" s="8" t="n">
        <v>572.055</v>
      </c>
      <c r="G197" s="8" t="n">
        <v>593.932</v>
      </c>
      <c r="H197" s="8" t="n">
        <v>642.019</v>
      </c>
      <c r="I197" s="8" t="n">
        <v>679.025</v>
      </c>
      <c r="J197" s="8" t="n">
        <v>722.785</v>
      </c>
      <c r="K197" s="8" t="n">
        <v>663.359</v>
      </c>
      <c r="L197" s="8" t="n">
        <v>16.8219</v>
      </c>
      <c r="M197" s="8" t="n">
        <v>660.975</v>
      </c>
      <c r="N197" s="8" t="n">
        <v>763.185</v>
      </c>
      <c r="O197" s="8" t="n">
        <v>823.135</v>
      </c>
      <c r="P197" s="8" t="n">
        <v>430.137</v>
      </c>
      <c r="Q197" s="8" t="n">
        <v>631.882</v>
      </c>
    </row>
    <row r="198" customFormat="false" ht="13.2" hidden="false" customHeight="false" outlineLevel="0" collapsed="false">
      <c r="D198" s="8" t="n">
        <v>344.2</v>
      </c>
      <c r="E198" s="8" t="n">
        <v>557.951</v>
      </c>
      <c r="F198" s="8" t="n">
        <v>570.097</v>
      </c>
      <c r="G198" s="8" t="n">
        <v>591.604</v>
      </c>
      <c r="H198" s="8" t="n">
        <v>639.024</v>
      </c>
      <c r="I198" s="8" t="n">
        <v>676.828</v>
      </c>
      <c r="J198" s="8" t="n">
        <v>720.822</v>
      </c>
      <c r="K198" s="8" t="n">
        <v>660.854</v>
      </c>
      <c r="L198" s="8" t="n">
        <v>16.7997</v>
      </c>
      <c r="M198" s="8" t="n">
        <v>658.437</v>
      </c>
      <c r="N198" s="8" t="n">
        <v>760.216</v>
      </c>
      <c r="O198" s="8" t="n">
        <v>820.778</v>
      </c>
      <c r="P198" s="8" t="n">
        <v>428.89</v>
      </c>
      <c r="Q198" s="8" t="n">
        <v>629.381</v>
      </c>
    </row>
    <row r="199" customFormat="false" ht="13.2" hidden="false" customHeight="false" outlineLevel="0" collapsed="false">
      <c r="D199" s="8" t="n">
        <v>344.4</v>
      </c>
      <c r="E199" s="8" t="n">
        <v>556.048</v>
      </c>
      <c r="F199" s="8" t="n">
        <v>567.692</v>
      </c>
      <c r="G199" s="8" t="n">
        <v>589.51</v>
      </c>
      <c r="H199" s="8" t="n">
        <v>636.528</v>
      </c>
      <c r="I199" s="8" t="n">
        <v>674.636</v>
      </c>
      <c r="J199" s="8" t="n">
        <v>719.234</v>
      </c>
      <c r="K199" s="8" t="n">
        <v>658.155</v>
      </c>
      <c r="L199" s="8" t="n">
        <v>16.7806</v>
      </c>
      <c r="M199" s="8" t="n">
        <v>655.652</v>
      </c>
      <c r="N199" s="8" t="n">
        <v>758.128</v>
      </c>
      <c r="O199" s="8" t="n">
        <v>818.464</v>
      </c>
      <c r="P199" s="8" t="n">
        <v>427.247</v>
      </c>
      <c r="Q199" s="8" t="n">
        <v>627.069</v>
      </c>
    </row>
    <row r="200" customFormat="false" ht="13.2" hidden="false" customHeight="false" outlineLevel="0" collapsed="false">
      <c r="D200" s="8" t="n">
        <v>344.6</v>
      </c>
      <c r="E200" s="8" t="n">
        <v>554.006</v>
      </c>
      <c r="F200" s="8" t="n">
        <v>565.41</v>
      </c>
      <c r="G200" s="8" t="n">
        <v>587.455</v>
      </c>
      <c r="H200" s="8" t="n">
        <v>634.148</v>
      </c>
      <c r="I200" s="8" t="n">
        <v>672.544</v>
      </c>
      <c r="J200" s="8" t="n">
        <v>717.026</v>
      </c>
      <c r="K200" s="8" t="n">
        <v>655.87</v>
      </c>
      <c r="L200" s="8" t="n">
        <v>16.7535</v>
      </c>
      <c r="M200" s="8" t="n">
        <v>653.181</v>
      </c>
      <c r="N200" s="8" t="n">
        <v>755.349</v>
      </c>
      <c r="O200" s="8" t="n">
        <v>816.048</v>
      </c>
      <c r="P200" s="8" t="n">
        <v>425.613</v>
      </c>
      <c r="Q200" s="8" t="n">
        <v>624.68</v>
      </c>
    </row>
    <row r="201" customFormat="false" ht="13.2" hidden="false" customHeight="false" outlineLevel="0" collapsed="false">
      <c r="D201" s="8" t="n">
        <v>344.8</v>
      </c>
      <c r="E201" s="8" t="n">
        <v>551.952</v>
      </c>
      <c r="F201" s="8" t="n">
        <v>563.037</v>
      </c>
      <c r="G201" s="8" t="n">
        <v>585.105</v>
      </c>
      <c r="H201" s="8" t="n">
        <v>631.634</v>
      </c>
      <c r="I201" s="8" t="n">
        <v>670.522</v>
      </c>
      <c r="J201" s="8" t="n">
        <v>715.176</v>
      </c>
      <c r="K201" s="8" t="n">
        <v>653.624</v>
      </c>
      <c r="L201" s="8" t="n">
        <v>16.7343</v>
      </c>
      <c r="M201" s="8" t="n">
        <v>650.69</v>
      </c>
      <c r="N201" s="8" t="n">
        <v>752.624</v>
      </c>
      <c r="O201" s="8" t="n">
        <v>813.729</v>
      </c>
      <c r="P201" s="8" t="n">
        <v>423.907</v>
      </c>
      <c r="Q201" s="8" t="n">
        <v>622.63</v>
      </c>
    </row>
    <row r="202" customFormat="false" ht="13.2" hidden="false" customHeight="false" outlineLevel="0" collapsed="false">
      <c r="D202" s="8" t="n">
        <v>345</v>
      </c>
      <c r="E202" s="8" t="n">
        <v>549.888</v>
      </c>
      <c r="F202" s="8" t="n">
        <v>561.075</v>
      </c>
      <c r="G202" s="8" t="n">
        <v>583.059</v>
      </c>
      <c r="H202" s="8" t="n">
        <v>629.287</v>
      </c>
      <c r="I202" s="8" t="n">
        <v>668.345</v>
      </c>
      <c r="J202" s="8" t="n">
        <v>713.27</v>
      </c>
      <c r="K202" s="8" t="n">
        <v>650.982</v>
      </c>
      <c r="L202" s="8" t="n">
        <v>16.7143</v>
      </c>
      <c r="M202" s="8" t="n">
        <v>648.086</v>
      </c>
      <c r="N202" s="8" t="n">
        <v>749.791</v>
      </c>
      <c r="O202" s="8" t="n">
        <v>811.265</v>
      </c>
      <c r="P202" s="8" t="n">
        <v>422.45</v>
      </c>
      <c r="Q202" s="8" t="n">
        <v>620.46</v>
      </c>
    </row>
    <row r="203" customFormat="false" ht="13.2" hidden="false" customHeight="false" outlineLevel="0" collapsed="false">
      <c r="D203" s="8" t="n">
        <v>345.2</v>
      </c>
      <c r="E203" s="8" t="n">
        <v>547.827</v>
      </c>
      <c r="F203" s="8" t="n">
        <v>559.334</v>
      </c>
      <c r="G203" s="8" t="n">
        <v>581.085</v>
      </c>
      <c r="H203" s="8" t="n">
        <v>626.904</v>
      </c>
      <c r="I203" s="8" t="n">
        <v>665.855</v>
      </c>
      <c r="J203" s="8" t="n">
        <v>711.584</v>
      </c>
      <c r="K203" s="8" t="n">
        <v>648.167</v>
      </c>
      <c r="L203" s="8" t="n">
        <v>16.6937</v>
      </c>
      <c r="M203" s="8" t="n">
        <v>645.427</v>
      </c>
      <c r="N203" s="8" t="n">
        <v>746.9</v>
      </c>
      <c r="O203" s="8" t="n">
        <v>808.796</v>
      </c>
      <c r="P203" s="8" t="n">
        <v>421.219</v>
      </c>
      <c r="Q203" s="8" t="n">
        <v>618.236</v>
      </c>
    </row>
    <row r="204" customFormat="false" ht="13.2" hidden="false" customHeight="false" outlineLevel="0" collapsed="false">
      <c r="D204" s="8" t="n">
        <v>345.4</v>
      </c>
      <c r="E204" s="8" t="n">
        <v>545.736</v>
      </c>
      <c r="F204" s="8" t="n">
        <v>557.428</v>
      </c>
      <c r="G204" s="8" t="n">
        <v>579.13</v>
      </c>
      <c r="H204" s="8" t="n">
        <v>624.383</v>
      </c>
      <c r="I204" s="8" t="n">
        <v>663.408</v>
      </c>
      <c r="J204" s="8" t="n">
        <v>709.817</v>
      </c>
      <c r="K204" s="8" t="n">
        <v>645.462</v>
      </c>
      <c r="L204" s="8" t="n">
        <v>16.6713</v>
      </c>
      <c r="M204" s="8" t="n">
        <v>642.14</v>
      </c>
      <c r="N204" s="8" t="n">
        <v>743.861</v>
      </c>
      <c r="O204" s="8" t="n">
        <v>806.747</v>
      </c>
      <c r="P204" s="8" t="n">
        <v>419.865</v>
      </c>
      <c r="Q204" s="8" t="n">
        <v>615.897</v>
      </c>
    </row>
    <row r="205" customFormat="false" ht="13.2" hidden="false" customHeight="false" outlineLevel="0" collapsed="false">
      <c r="D205" s="8" t="n">
        <v>345.6</v>
      </c>
      <c r="E205" s="8" t="n">
        <v>543.876</v>
      </c>
      <c r="F205" s="8" t="n">
        <v>555.401</v>
      </c>
      <c r="G205" s="8" t="n">
        <v>577.046</v>
      </c>
      <c r="H205" s="8" t="n">
        <v>622.135</v>
      </c>
      <c r="I205" s="8" t="n">
        <v>661.103</v>
      </c>
      <c r="J205" s="8" t="n">
        <v>707.872</v>
      </c>
      <c r="K205" s="8" t="n">
        <v>642.918</v>
      </c>
      <c r="L205" s="8" t="n">
        <v>16.6599</v>
      </c>
      <c r="M205" s="8" t="n">
        <v>639.209</v>
      </c>
      <c r="N205" s="8" t="n">
        <v>741.377</v>
      </c>
      <c r="O205" s="8" t="n">
        <v>804.271</v>
      </c>
      <c r="P205" s="8" t="n">
        <v>418.58</v>
      </c>
      <c r="Q205" s="8" t="n">
        <v>613.56</v>
      </c>
    </row>
    <row r="206" customFormat="false" ht="13.2" hidden="false" customHeight="false" outlineLevel="0" collapsed="false">
      <c r="D206" s="8" t="n">
        <v>345.8</v>
      </c>
      <c r="E206" s="8" t="n">
        <v>541.679</v>
      </c>
      <c r="F206" s="8" t="n">
        <v>553.064</v>
      </c>
      <c r="G206" s="8" t="n">
        <v>574.72</v>
      </c>
      <c r="H206" s="8" t="n">
        <v>619.882</v>
      </c>
      <c r="I206" s="8" t="n">
        <v>658.911</v>
      </c>
      <c r="J206" s="8" t="n">
        <v>705.516</v>
      </c>
      <c r="K206" s="8" t="n">
        <v>640.088</v>
      </c>
      <c r="L206" s="8" t="n">
        <v>16.6435</v>
      </c>
      <c r="M206" s="8" t="n">
        <v>636.5</v>
      </c>
      <c r="N206" s="8" t="n">
        <v>738.727</v>
      </c>
      <c r="O206" s="8" t="n">
        <v>801.887</v>
      </c>
      <c r="P206" s="8" t="n">
        <v>417.434</v>
      </c>
      <c r="Q206" s="8" t="n">
        <v>611.063</v>
      </c>
    </row>
    <row r="207" customFormat="false" ht="13.2" hidden="false" customHeight="false" outlineLevel="0" collapsed="false">
      <c r="D207" s="8" t="n">
        <v>346</v>
      </c>
      <c r="E207" s="8" t="n">
        <v>539.709</v>
      </c>
      <c r="F207" s="8" t="n">
        <v>550.523</v>
      </c>
      <c r="G207" s="8" t="n">
        <v>572.604</v>
      </c>
      <c r="H207" s="8" t="n">
        <v>617.677</v>
      </c>
      <c r="I207" s="8" t="n">
        <v>656.659</v>
      </c>
      <c r="J207" s="8" t="n">
        <v>703.363</v>
      </c>
      <c r="K207" s="8" t="n">
        <v>637.558</v>
      </c>
      <c r="L207" s="8" t="n">
        <v>16.6261</v>
      </c>
      <c r="M207" s="8" t="n">
        <v>633.813</v>
      </c>
      <c r="N207" s="8" t="n">
        <v>736.055</v>
      </c>
      <c r="O207" s="8" t="n">
        <v>799.341</v>
      </c>
      <c r="P207" s="8" t="n">
        <v>415.662</v>
      </c>
      <c r="Q207" s="8" t="n">
        <v>608.588</v>
      </c>
    </row>
    <row r="208" customFormat="false" ht="13.2" hidden="false" customHeight="false" outlineLevel="0" collapsed="false">
      <c r="D208" s="8" t="n">
        <v>346.2</v>
      </c>
      <c r="E208" s="8" t="n">
        <v>537.481</v>
      </c>
      <c r="F208" s="8" t="n">
        <v>548.868</v>
      </c>
      <c r="G208" s="8" t="n">
        <v>570.418</v>
      </c>
      <c r="H208" s="8" t="n">
        <v>615.449</v>
      </c>
      <c r="I208" s="8" t="n">
        <v>654.689</v>
      </c>
      <c r="J208" s="8" t="n">
        <v>701.541</v>
      </c>
      <c r="K208" s="8" t="n">
        <v>634.568</v>
      </c>
      <c r="L208" s="8" t="n">
        <v>16.6428</v>
      </c>
      <c r="M208" s="8" t="n">
        <v>631.035</v>
      </c>
      <c r="N208" s="8" t="n">
        <v>733.253</v>
      </c>
      <c r="O208" s="8" t="n">
        <v>796.588</v>
      </c>
      <c r="P208" s="8" t="n">
        <v>414.432</v>
      </c>
      <c r="Q208" s="8" t="n">
        <v>606.194</v>
      </c>
    </row>
    <row r="209" customFormat="false" ht="13.2" hidden="false" customHeight="false" outlineLevel="0" collapsed="false">
      <c r="D209" s="8" t="n">
        <v>346.4</v>
      </c>
      <c r="E209" s="8" t="n">
        <v>535.203</v>
      </c>
      <c r="F209" s="8" t="n">
        <v>547.12</v>
      </c>
      <c r="G209" s="8" t="n">
        <v>568.258</v>
      </c>
      <c r="H209" s="8" t="n">
        <v>613.418</v>
      </c>
      <c r="I209" s="8" t="n">
        <v>652.158</v>
      </c>
      <c r="J209" s="8" t="n">
        <v>699.696</v>
      </c>
      <c r="K209" s="8" t="n">
        <v>632.15</v>
      </c>
      <c r="L209" s="8" t="n">
        <v>16.6527</v>
      </c>
      <c r="M209" s="8" t="n">
        <v>627.932</v>
      </c>
      <c r="N209" s="8" t="n">
        <v>730.57</v>
      </c>
      <c r="O209" s="8" t="n">
        <v>794.02</v>
      </c>
      <c r="P209" s="8" t="n">
        <v>413.401</v>
      </c>
      <c r="Q209" s="8" t="n">
        <v>603.804</v>
      </c>
    </row>
    <row r="210" customFormat="false" ht="13.2" hidden="false" customHeight="false" outlineLevel="0" collapsed="false">
      <c r="D210" s="8" t="n">
        <v>346.6</v>
      </c>
      <c r="E210" s="8" t="n">
        <v>533.29</v>
      </c>
      <c r="F210" s="8" t="n">
        <v>545.03</v>
      </c>
      <c r="G210" s="8" t="n">
        <v>565.887</v>
      </c>
      <c r="H210" s="8" t="n">
        <v>611.085</v>
      </c>
      <c r="I210" s="8" t="n">
        <v>649.802</v>
      </c>
      <c r="J210" s="8" t="n">
        <v>697.968</v>
      </c>
      <c r="K210" s="8" t="n">
        <v>629.744</v>
      </c>
      <c r="L210" s="8" t="n">
        <v>16.6368</v>
      </c>
      <c r="M210" s="8" t="n">
        <v>625.413</v>
      </c>
      <c r="N210" s="8" t="n">
        <v>727.505</v>
      </c>
      <c r="O210" s="8" t="n">
        <v>791.349</v>
      </c>
      <c r="P210" s="8" t="n">
        <v>412.043</v>
      </c>
      <c r="Q210" s="8" t="n">
        <v>601.154</v>
      </c>
    </row>
    <row r="211" customFormat="false" ht="13.2" hidden="false" customHeight="false" outlineLevel="0" collapsed="false">
      <c r="D211" s="8" t="n">
        <v>346.8</v>
      </c>
      <c r="E211" s="8" t="n">
        <v>531.184</v>
      </c>
      <c r="F211" s="8" t="n">
        <v>543.037</v>
      </c>
      <c r="G211" s="8" t="n">
        <v>563.853</v>
      </c>
      <c r="H211" s="8" t="n">
        <v>608.766</v>
      </c>
      <c r="I211" s="8" t="n">
        <v>647.58</v>
      </c>
      <c r="J211" s="8" t="n">
        <v>695.955</v>
      </c>
      <c r="K211" s="8" t="n">
        <v>627.139</v>
      </c>
      <c r="L211" s="8" t="n">
        <v>16.6348</v>
      </c>
      <c r="M211" s="8" t="n">
        <v>622.627</v>
      </c>
      <c r="N211" s="8" t="n">
        <v>724.826</v>
      </c>
      <c r="O211" s="8" t="n">
        <v>788.615</v>
      </c>
      <c r="P211" s="8" t="n">
        <v>410.533</v>
      </c>
      <c r="Q211" s="8" t="n">
        <v>598.817</v>
      </c>
    </row>
    <row r="212" customFormat="false" ht="13.2" hidden="false" customHeight="false" outlineLevel="0" collapsed="false">
      <c r="D212" s="8" t="n">
        <v>347</v>
      </c>
      <c r="E212" s="8" t="n">
        <v>529.206</v>
      </c>
      <c r="F212" s="8" t="n">
        <v>540.515</v>
      </c>
      <c r="G212" s="8" t="n">
        <v>561.634</v>
      </c>
      <c r="H212" s="8" t="n">
        <v>606.507</v>
      </c>
      <c r="I212" s="8" t="n">
        <v>645.446</v>
      </c>
      <c r="J212" s="8" t="n">
        <v>693.843</v>
      </c>
      <c r="K212" s="8" t="n">
        <v>624.628</v>
      </c>
      <c r="L212" s="8" t="n">
        <v>16.6414</v>
      </c>
      <c r="M212" s="8" t="n">
        <v>620.253</v>
      </c>
      <c r="N212" s="8" t="n">
        <v>722.232</v>
      </c>
      <c r="O212" s="8" t="n">
        <v>785.748</v>
      </c>
      <c r="P212" s="8" t="n">
        <v>408.933</v>
      </c>
      <c r="Q212" s="8" t="n">
        <v>596.614</v>
      </c>
    </row>
    <row r="213" customFormat="false" ht="13.2" hidden="false" customHeight="false" outlineLevel="0" collapsed="false">
      <c r="D213" s="8" t="n">
        <v>347.2</v>
      </c>
      <c r="E213" s="8" t="n">
        <v>527.02</v>
      </c>
      <c r="F213" s="8" t="n">
        <v>538.344</v>
      </c>
      <c r="G213" s="8" t="n">
        <v>559.677</v>
      </c>
      <c r="H213" s="8" t="n">
        <v>604.004</v>
      </c>
      <c r="I213" s="8" t="n">
        <v>643.082</v>
      </c>
      <c r="J213" s="8" t="n">
        <v>691.543</v>
      </c>
      <c r="K213" s="8" t="n">
        <v>621.895</v>
      </c>
      <c r="L213" s="8" t="n">
        <v>16.6617</v>
      </c>
      <c r="M213" s="8" t="n">
        <v>617.928</v>
      </c>
      <c r="N213" s="8" t="n">
        <v>719.509</v>
      </c>
      <c r="O213" s="8" t="n">
        <v>782.869</v>
      </c>
      <c r="P213" s="8" t="n">
        <v>407.366</v>
      </c>
      <c r="Q213" s="8" t="n">
        <v>594.136</v>
      </c>
    </row>
    <row r="214" customFormat="false" ht="13.2" hidden="false" customHeight="false" outlineLevel="0" collapsed="false">
      <c r="D214" s="8" t="n">
        <v>347.4</v>
      </c>
      <c r="E214" s="8" t="n">
        <v>524.84</v>
      </c>
      <c r="F214" s="8" t="n">
        <v>536.453</v>
      </c>
      <c r="G214" s="8" t="n">
        <v>557.27</v>
      </c>
      <c r="H214" s="8" t="n">
        <v>601.66</v>
      </c>
      <c r="I214" s="8" t="n">
        <v>640.939</v>
      </c>
      <c r="J214" s="8" t="n">
        <v>689.441</v>
      </c>
      <c r="K214" s="8" t="n">
        <v>619.44</v>
      </c>
      <c r="L214" s="8" t="n">
        <v>16.6806</v>
      </c>
      <c r="M214" s="8" t="n">
        <v>614.966</v>
      </c>
      <c r="N214" s="8" t="n">
        <v>716.662</v>
      </c>
      <c r="O214" s="8" t="n">
        <v>779.883</v>
      </c>
      <c r="P214" s="8" t="n">
        <v>405.89</v>
      </c>
      <c r="Q214" s="8" t="n">
        <v>592.182</v>
      </c>
    </row>
    <row r="215" customFormat="false" ht="13.2" hidden="false" customHeight="false" outlineLevel="0" collapsed="false">
      <c r="D215" s="8" t="n">
        <v>347.6</v>
      </c>
      <c r="E215" s="8" t="n">
        <v>522.777</v>
      </c>
      <c r="F215" s="8" t="n">
        <v>534.796</v>
      </c>
      <c r="G215" s="8" t="n">
        <v>555.139</v>
      </c>
      <c r="H215" s="8" t="n">
        <v>599.096</v>
      </c>
      <c r="I215" s="8" t="n">
        <v>638.617</v>
      </c>
      <c r="J215" s="8" t="n">
        <v>687.289</v>
      </c>
      <c r="K215" s="8" t="n">
        <v>616.768</v>
      </c>
      <c r="L215" s="8" t="n">
        <v>16.7059</v>
      </c>
      <c r="M215" s="8" t="n">
        <v>612.236</v>
      </c>
      <c r="N215" s="8" t="n">
        <v>713.654</v>
      </c>
      <c r="O215" s="8" t="n">
        <v>777.407</v>
      </c>
      <c r="P215" s="8" t="n">
        <v>404.377</v>
      </c>
      <c r="Q215" s="8" t="n">
        <v>589.699</v>
      </c>
    </row>
    <row r="216" customFormat="false" ht="13.2" hidden="false" customHeight="false" outlineLevel="0" collapsed="false">
      <c r="D216" s="8" t="n">
        <v>347.8</v>
      </c>
      <c r="E216" s="8" t="n">
        <v>521.189</v>
      </c>
      <c r="F216" s="8" t="n">
        <v>532.737</v>
      </c>
      <c r="G216" s="8" t="n">
        <v>552.912</v>
      </c>
      <c r="H216" s="8" t="n">
        <v>596.424</v>
      </c>
      <c r="I216" s="8" t="n">
        <v>636.009</v>
      </c>
      <c r="J216" s="8" t="n">
        <v>685.37</v>
      </c>
      <c r="K216" s="8" t="n">
        <v>614.223</v>
      </c>
      <c r="L216" s="8" t="n">
        <v>16.6934</v>
      </c>
      <c r="M216" s="8" t="n">
        <v>609.174</v>
      </c>
      <c r="N216" s="8" t="n">
        <v>711.094</v>
      </c>
      <c r="O216" s="8" t="n">
        <v>774.998</v>
      </c>
      <c r="P216" s="8" t="n">
        <v>402.835</v>
      </c>
      <c r="Q216" s="8" t="n">
        <v>587.403</v>
      </c>
    </row>
    <row r="217" customFormat="false" ht="13.2" hidden="false" customHeight="false" outlineLevel="0" collapsed="false">
      <c r="D217" s="8" t="n">
        <v>348</v>
      </c>
      <c r="E217" s="8" t="n">
        <v>518.995</v>
      </c>
      <c r="F217" s="8" t="n">
        <v>530.623</v>
      </c>
      <c r="G217" s="8" t="n">
        <v>551.007</v>
      </c>
      <c r="H217" s="8" t="n">
        <v>593.892</v>
      </c>
      <c r="I217" s="8" t="n">
        <v>634.029</v>
      </c>
      <c r="J217" s="8" t="n">
        <v>683.479</v>
      </c>
      <c r="K217" s="8" t="n">
        <v>611.762</v>
      </c>
      <c r="L217" s="8" t="n">
        <v>16.6961</v>
      </c>
      <c r="M217" s="8" t="n">
        <v>606.943</v>
      </c>
      <c r="N217" s="8" t="n">
        <v>708.036</v>
      </c>
      <c r="O217" s="8" t="n">
        <v>772.106</v>
      </c>
      <c r="P217" s="8" t="n">
        <v>401.293</v>
      </c>
      <c r="Q217" s="8" t="n">
        <v>585.153</v>
      </c>
    </row>
    <row r="218" customFormat="false" ht="13.2" hidden="false" customHeight="false" outlineLevel="0" collapsed="false">
      <c r="D218" s="8" t="n">
        <v>348.2</v>
      </c>
      <c r="E218" s="8" t="n">
        <v>517.335</v>
      </c>
      <c r="F218" s="8" t="n">
        <v>528.407</v>
      </c>
      <c r="G218" s="8" t="n">
        <v>549.219</v>
      </c>
      <c r="H218" s="8" t="n">
        <v>591.614</v>
      </c>
      <c r="I218" s="8" t="n">
        <v>631.459</v>
      </c>
      <c r="J218" s="8" t="n">
        <v>680.911</v>
      </c>
      <c r="K218" s="8" t="n">
        <v>609.44</v>
      </c>
      <c r="L218" s="8" t="n">
        <v>16.702</v>
      </c>
      <c r="M218" s="8" t="n">
        <v>604.338</v>
      </c>
      <c r="N218" s="8" t="n">
        <v>705.31</v>
      </c>
      <c r="O218" s="8" t="n">
        <v>769.401</v>
      </c>
      <c r="P218" s="8" t="n">
        <v>399.709</v>
      </c>
      <c r="Q218" s="8" t="n">
        <v>583.059</v>
      </c>
    </row>
    <row r="219" customFormat="false" ht="13.2" hidden="false" customHeight="false" outlineLevel="0" collapsed="false">
      <c r="D219" s="8" t="n">
        <v>348.4</v>
      </c>
      <c r="E219" s="8" t="n">
        <v>515.447</v>
      </c>
      <c r="F219" s="8" t="n">
        <v>526.408</v>
      </c>
      <c r="G219" s="8" t="n">
        <v>547.296</v>
      </c>
      <c r="H219" s="8" t="n">
        <v>589.081</v>
      </c>
      <c r="I219" s="8" t="n">
        <v>629.132</v>
      </c>
      <c r="J219" s="8" t="n">
        <v>679.011</v>
      </c>
      <c r="K219" s="8" t="n">
        <v>606.51</v>
      </c>
      <c r="L219" s="8" t="n">
        <v>16.725</v>
      </c>
      <c r="M219" s="8" t="n">
        <v>601.856</v>
      </c>
      <c r="N219" s="8" t="n">
        <v>702.442</v>
      </c>
      <c r="O219" s="8" t="n">
        <v>766.931</v>
      </c>
      <c r="P219" s="8" t="n">
        <v>398.351</v>
      </c>
      <c r="Q219" s="8" t="n">
        <v>580.443</v>
      </c>
    </row>
    <row r="220" customFormat="false" ht="13.2" hidden="false" customHeight="false" outlineLevel="0" collapsed="false">
      <c r="D220" s="8" t="n">
        <v>348.6</v>
      </c>
      <c r="E220" s="8" t="n">
        <v>513.555</v>
      </c>
      <c r="F220" s="8" t="n">
        <v>524.284</v>
      </c>
      <c r="G220" s="8" t="n">
        <v>545.463</v>
      </c>
      <c r="H220" s="8" t="n">
        <v>586.968</v>
      </c>
      <c r="I220" s="8" t="n">
        <v>626.877</v>
      </c>
      <c r="J220" s="8" t="n">
        <v>676.878</v>
      </c>
      <c r="K220" s="8" t="n">
        <v>603.817</v>
      </c>
      <c r="L220" s="8" t="n">
        <v>16.7379</v>
      </c>
      <c r="M220" s="8" t="n">
        <v>599.249</v>
      </c>
      <c r="N220" s="8" t="n">
        <v>699.727</v>
      </c>
      <c r="O220" s="8" t="n">
        <v>764.348</v>
      </c>
      <c r="P220" s="8" t="n">
        <v>397.021</v>
      </c>
      <c r="Q220" s="8" t="n">
        <v>577.914</v>
      </c>
    </row>
    <row r="221" customFormat="false" ht="13.2" hidden="false" customHeight="false" outlineLevel="0" collapsed="false">
      <c r="D221" s="8" t="n">
        <v>348.8</v>
      </c>
      <c r="E221" s="8" t="n">
        <v>512.036</v>
      </c>
      <c r="F221" s="8" t="n">
        <v>522.261</v>
      </c>
      <c r="G221" s="8" t="n">
        <v>543.109</v>
      </c>
      <c r="H221" s="8" t="n">
        <v>584.732</v>
      </c>
      <c r="I221" s="8" t="n">
        <v>624.267</v>
      </c>
      <c r="J221" s="8" t="n">
        <v>675.112</v>
      </c>
      <c r="K221" s="8" t="n">
        <v>601.225</v>
      </c>
      <c r="L221" s="8" t="n">
        <v>16.7408</v>
      </c>
      <c r="M221" s="8" t="n">
        <v>596.662</v>
      </c>
      <c r="N221" s="8" t="n">
        <v>696.341</v>
      </c>
      <c r="O221" s="8" t="n">
        <v>761.445</v>
      </c>
      <c r="P221" s="8" t="n">
        <v>395.886</v>
      </c>
      <c r="Q221" s="8" t="n">
        <v>575.393</v>
      </c>
    </row>
    <row r="222" customFormat="false" ht="13.2" hidden="false" customHeight="false" outlineLevel="0" collapsed="false">
      <c r="D222" s="8" t="n">
        <v>349</v>
      </c>
      <c r="E222" s="8" t="n">
        <v>510.158</v>
      </c>
      <c r="F222" s="8" t="n">
        <v>520.45</v>
      </c>
      <c r="G222" s="8" t="n">
        <v>540.773</v>
      </c>
      <c r="H222" s="8" t="n">
        <v>582.587</v>
      </c>
      <c r="I222" s="8" t="n">
        <v>621.749</v>
      </c>
      <c r="J222" s="8" t="n">
        <v>673.359</v>
      </c>
      <c r="K222" s="8" t="n">
        <v>598.37</v>
      </c>
      <c r="L222" s="8" t="n">
        <v>16.7078</v>
      </c>
      <c r="M222" s="8" t="n">
        <v>593.992</v>
      </c>
      <c r="N222" s="8" t="n">
        <v>693.33</v>
      </c>
      <c r="O222" s="8" t="n">
        <v>759.045</v>
      </c>
      <c r="P222" s="8" t="n">
        <v>394.586</v>
      </c>
      <c r="Q222" s="8" t="n">
        <v>572.914</v>
      </c>
    </row>
    <row r="223" customFormat="false" ht="13.2" hidden="false" customHeight="false" outlineLevel="0" collapsed="false">
      <c r="D223" s="8" t="n">
        <v>349.2</v>
      </c>
      <c r="E223" s="8" t="n">
        <v>508.278</v>
      </c>
      <c r="F223" s="8" t="n">
        <v>518.198</v>
      </c>
      <c r="G223" s="8" t="n">
        <v>538.64</v>
      </c>
      <c r="H223" s="8" t="n">
        <v>580.251</v>
      </c>
      <c r="I223" s="8" t="n">
        <v>619.862</v>
      </c>
      <c r="J223" s="8" t="n">
        <v>670.953</v>
      </c>
      <c r="K223" s="8" t="n">
        <v>595.795</v>
      </c>
      <c r="L223" s="8" t="n">
        <v>16.7025</v>
      </c>
      <c r="M223" s="8" t="n">
        <v>591.385</v>
      </c>
      <c r="N223" s="8" t="n">
        <v>690.21</v>
      </c>
      <c r="O223" s="8" t="n">
        <v>756.376</v>
      </c>
      <c r="P223" s="8" t="n">
        <v>393.101</v>
      </c>
      <c r="Q223" s="8" t="n">
        <v>570.622</v>
      </c>
    </row>
    <row r="224" customFormat="false" ht="13.2" hidden="false" customHeight="false" outlineLevel="0" collapsed="false">
      <c r="D224" s="8" t="n">
        <v>349.4</v>
      </c>
      <c r="E224" s="8" t="n">
        <v>506.305</v>
      </c>
      <c r="F224" s="8" t="n">
        <v>515.915</v>
      </c>
      <c r="G224" s="8" t="n">
        <v>536.697</v>
      </c>
      <c r="H224" s="8" t="n">
        <v>578.467</v>
      </c>
      <c r="I224" s="8" t="n">
        <v>617.834</v>
      </c>
      <c r="J224" s="8" t="n">
        <v>668.835</v>
      </c>
      <c r="K224" s="8" t="n">
        <v>593.494</v>
      </c>
      <c r="L224" s="8" t="n">
        <v>16.6873</v>
      </c>
      <c r="M224" s="8" t="n">
        <v>589.468</v>
      </c>
      <c r="N224" s="8" t="n">
        <v>687.552</v>
      </c>
      <c r="O224" s="8" t="n">
        <v>753.8</v>
      </c>
      <c r="P224" s="8" t="n">
        <v>391.763</v>
      </c>
      <c r="Q224" s="8" t="n">
        <v>568.696</v>
      </c>
    </row>
    <row r="225" customFormat="false" ht="13.2" hidden="false" customHeight="false" outlineLevel="0" collapsed="false">
      <c r="D225" s="8" t="n">
        <v>349.6</v>
      </c>
      <c r="E225" s="8" t="n">
        <v>504.037</v>
      </c>
      <c r="F225" s="8" t="n">
        <v>513.647</v>
      </c>
      <c r="G225" s="8" t="n">
        <v>534.899</v>
      </c>
      <c r="H225" s="8" t="n">
        <v>576.326</v>
      </c>
      <c r="I225" s="8" t="n">
        <v>615.393</v>
      </c>
      <c r="J225" s="8" t="n">
        <v>666.553</v>
      </c>
      <c r="K225" s="8" t="n">
        <v>590.831</v>
      </c>
      <c r="L225" s="8" t="n">
        <v>16.6861</v>
      </c>
      <c r="M225" s="8" t="n">
        <v>586.95</v>
      </c>
      <c r="N225" s="8" t="n">
        <v>684.756</v>
      </c>
      <c r="O225" s="8" t="n">
        <v>750.948</v>
      </c>
      <c r="P225" s="8" t="n">
        <v>390.584</v>
      </c>
      <c r="Q225" s="8" t="n">
        <v>566.368</v>
      </c>
    </row>
    <row r="226" customFormat="false" ht="13.2" hidden="false" customHeight="false" outlineLevel="0" collapsed="false">
      <c r="D226" s="8" t="n">
        <v>349.8</v>
      </c>
      <c r="E226" s="8" t="n">
        <v>501.798</v>
      </c>
      <c r="F226" s="8" t="n">
        <v>511.867</v>
      </c>
      <c r="G226" s="8" t="n">
        <v>532.696</v>
      </c>
      <c r="H226" s="8" t="n">
        <v>574.21</v>
      </c>
      <c r="I226" s="8" t="n">
        <v>613.331</v>
      </c>
      <c r="J226" s="8" t="n">
        <v>664.662</v>
      </c>
      <c r="K226" s="8" t="n">
        <v>588.16</v>
      </c>
      <c r="L226" s="8" t="n">
        <v>16.6862</v>
      </c>
      <c r="M226" s="8" t="n">
        <v>583.955</v>
      </c>
      <c r="N226" s="8" t="n">
        <v>682.051</v>
      </c>
      <c r="O226" s="8" t="n">
        <v>748.348</v>
      </c>
      <c r="P226" s="8" t="n">
        <v>389.214</v>
      </c>
      <c r="Q226" s="8" t="n">
        <v>564.368</v>
      </c>
    </row>
    <row r="227" customFormat="false" ht="13.2" hidden="false" customHeight="false" outlineLevel="0" collapsed="false">
      <c r="D227" s="8" t="n">
        <v>350</v>
      </c>
      <c r="E227" s="8" t="n">
        <v>499.717</v>
      </c>
      <c r="F227" s="8" t="n">
        <v>509.75</v>
      </c>
      <c r="G227" s="8" t="n">
        <v>530.349</v>
      </c>
      <c r="H227" s="8" t="n">
        <v>571.76</v>
      </c>
      <c r="I227" s="8" t="n">
        <v>610.835</v>
      </c>
      <c r="J227" s="8" t="n">
        <v>662.724</v>
      </c>
      <c r="K227" s="8" t="n">
        <v>585.849</v>
      </c>
      <c r="L227" s="8" t="n">
        <v>16.6674</v>
      </c>
      <c r="M227" s="8" t="n">
        <v>581.269</v>
      </c>
      <c r="N227" s="8" t="n">
        <v>679.305</v>
      </c>
      <c r="O227" s="8" t="n">
        <v>745.746</v>
      </c>
      <c r="P227" s="8" t="n">
        <v>387.805</v>
      </c>
      <c r="Q227" s="8" t="n">
        <v>562.192</v>
      </c>
    </row>
    <row r="228" customFormat="false" ht="13.2" hidden="false" customHeight="false" outlineLevel="0" collapsed="false">
      <c r="D228" s="8" t="n">
        <v>350.2</v>
      </c>
      <c r="E228" s="8" t="n">
        <v>497.697</v>
      </c>
      <c r="F228" s="8" t="n">
        <v>507.893</v>
      </c>
      <c r="G228" s="8" t="n">
        <v>528.16</v>
      </c>
      <c r="H228" s="8" t="n">
        <v>569.094</v>
      </c>
      <c r="I228" s="8" t="n">
        <v>608.42</v>
      </c>
      <c r="J228" s="8" t="n">
        <v>660.59</v>
      </c>
      <c r="K228" s="8" t="n">
        <v>583.973</v>
      </c>
      <c r="L228" s="8" t="n">
        <v>16.6481</v>
      </c>
      <c r="M228" s="8" t="n">
        <v>578.263</v>
      </c>
      <c r="N228" s="8" t="n">
        <v>676.198</v>
      </c>
      <c r="O228" s="8" t="n">
        <v>743.171</v>
      </c>
      <c r="P228" s="8" t="n">
        <v>386.475</v>
      </c>
      <c r="Q228" s="8" t="n">
        <v>560.061</v>
      </c>
    </row>
    <row r="229" customFormat="false" ht="13.2" hidden="false" customHeight="false" outlineLevel="0" collapsed="false">
      <c r="D229" s="8" t="n">
        <v>350.4</v>
      </c>
      <c r="E229" s="8" t="n">
        <v>495.501</v>
      </c>
      <c r="F229" s="8" t="n">
        <v>505.827</v>
      </c>
      <c r="G229" s="8" t="n">
        <v>525.854</v>
      </c>
      <c r="H229" s="8" t="n">
        <v>566.726</v>
      </c>
      <c r="I229" s="8" t="n">
        <v>606.264</v>
      </c>
      <c r="J229" s="8" t="n">
        <v>658.066</v>
      </c>
      <c r="K229" s="8" t="n">
        <v>581.72</v>
      </c>
      <c r="L229" s="8" t="n">
        <v>16.6245</v>
      </c>
      <c r="M229" s="8" t="n">
        <v>575.327</v>
      </c>
      <c r="N229" s="8" t="n">
        <v>673.668</v>
      </c>
      <c r="O229" s="8" t="n">
        <v>740.743</v>
      </c>
      <c r="P229" s="8" t="n">
        <v>384.941</v>
      </c>
      <c r="Q229" s="8" t="n">
        <v>557.943</v>
      </c>
    </row>
    <row r="230" customFormat="false" ht="13.2" hidden="false" customHeight="false" outlineLevel="0" collapsed="false">
      <c r="D230" s="8" t="n">
        <v>350.6</v>
      </c>
      <c r="E230" s="8" t="n">
        <v>493.629</v>
      </c>
      <c r="F230" s="8" t="n">
        <v>503.757</v>
      </c>
      <c r="G230" s="8" t="n">
        <v>524.218</v>
      </c>
      <c r="H230" s="8" t="n">
        <v>564.323</v>
      </c>
      <c r="I230" s="8" t="n">
        <v>603.868</v>
      </c>
      <c r="J230" s="8" t="n">
        <v>655.912</v>
      </c>
      <c r="K230" s="8" t="n">
        <v>579.463</v>
      </c>
      <c r="L230" s="8" t="n">
        <v>16.62</v>
      </c>
      <c r="M230" s="8" t="n">
        <v>572.739</v>
      </c>
      <c r="N230" s="8" t="n">
        <v>671.002</v>
      </c>
      <c r="O230" s="8" t="n">
        <v>738.278</v>
      </c>
      <c r="P230" s="8" t="n">
        <v>383.348</v>
      </c>
      <c r="Q230" s="8" t="n">
        <v>555.586</v>
      </c>
    </row>
    <row r="231" customFormat="false" ht="13.2" hidden="false" customHeight="false" outlineLevel="0" collapsed="false">
      <c r="D231" s="8" t="n">
        <v>350.8</v>
      </c>
      <c r="E231" s="8" t="n">
        <v>491.551</v>
      </c>
      <c r="F231" s="8" t="n">
        <v>501.53</v>
      </c>
      <c r="G231" s="8" t="n">
        <v>522.323</v>
      </c>
      <c r="H231" s="8" t="n">
        <v>562.067</v>
      </c>
      <c r="I231" s="8" t="n">
        <v>602.099</v>
      </c>
      <c r="J231" s="8" t="n">
        <v>653.701</v>
      </c>
      <c r="K231" s="8" t="n">
        <v>577.332</v>
      </c>
      <c r="L231" s="8" t="n">
        <v>16.6306</v>
      </c>
      <c r="M231" s="8" t="n">
        <v>570.406</v>
      </c>
      <c r="N231" s="8" t="n">
        <v>668.517</v>
      </c>
      <c r="O231" s="8" t="n">
        <v>735.505</v>
      </c>
      <c r="P231" s="8" t="n">
        <v>382.016</v>
      </c>
      <c r="Q231" s="8" t="n">
        <v>553.115</v>
      </c>
    </row>
    <row r="232" customFormat="false" ht="13.2" hidden="false" customHeight="false" outlineLevel="0" collapsed="false">
      <c r="D232" s="8" t="n">
        <v>351</v>
      </c>
      <c r="E232" s="8" t="n">
        <v>489.838</v>
      </c>
      <c r="F232" s="8" t="n">
        <v>499.871</v>
      </c>
      <c r="G232" s="8" t="n">
        <v>519.858</v>
      </c>
      <c r="H232" s="8" t="n">
        <v>559.91</v>
      </c>
      <c r="I232" s="8" t="n">
        <v>599.779</v>
      </c>
      <c r="J232" s="8" t="n">
        <v>651.761</v>
      </c>
      <c r="K232" s="8" t="n">
        <v>574.943</v>
      </c>
      <c r="L232" s="8" t="n">
        <v>16.63</v>
      </c>
      <c r="M232" s="8" t="n">
        <v>568.12</v>
      </c>
      <c r="N232" s="8" t="n">
        <v>665.702</v>
      </c>
      <c r="O232" s="8" t="n">
        <v>732.781</v>
      </c>
      <c r="P232" s="8" t="n">
        <v>380.634</v>
      </c>
      <c r="Q232" s="8" t="n">
        <v>550.737</v>
      </c>
    </row>
    <row r="233" customFormat="false" ht="13.2" hidden="false" customHeight="false" outlineLevel="0" collapsed="false">
      <c r="D233" s="8" t="n">
        <v>351.2</v>
      </c>
      <c r="E233" s="8" t="n">
        <v>487.892</v>
      </c>
      <c r="F233" s="8" t="n">
        <v>497.851</v>
      </c>
      <c r="G233" s="8" t="n">
        <v>517.737</v>
      </c>
      <c r="H233" s="8" t="n">
        <v>557.483</v>
      </c>
      <c r="I233" s="8" t="n">
        <v>597.516</v>
      </c>
      <c r="J233" s="8" t="n">
        <v>649.723</v>
      </c>
      <c r="K233" s="8" t="n">
        <v>572.475</v>
      </c>
      <c r="L233" s="8" t="n">
        <v>16.6089</v>
      </c>
      <c r="M233" s="8" t="n">
        <v>565.378</v>
      </c>
      <c r="N233" s="8" t="n">
        <v>662.821</v>
      </c>
      <c r="O233" s="8" t="n">
        <v>730.023</v>
      </c>
      <c r="P233" s="8" t="n">
        <v>379.227</v>
      </c>
      <c r="Q233" s="8" t="n">
        <v>548.389</v>
      </c>
    </row>
    <row r="234" customFormat="false" ht="13.2" hidden="false" customHeight="false" outlineLevel="0" collapsed="false">
      <c r="D234" s="8" t="n">
        <v>351.4</v>
      </c>
      <c r="E234" s="8" t="n">
        <v>485.875</v>
      </c>
      <c r="F234" s="8" t="n">
        <v>495.982</v>
      </c>
      <c r="G234" s="8" t="n">
        <v>515.819</v>
      </c>
      <c r="H234" s="8" t="n">
        <v>554.99</v>
      </c>
      <c r="I234" s="8" t="n">
        <v>594.954</v>
      </c>
      <c r="J234" s="8" t="n">
        <v>647.421</v>
      </c>
      <c r="K234" s="8" t="n">
        <v>570.034</v>
      </c>
      <c r="L234" s="8" t="n">
        <v>16.6217</v>
      </c>
      <c r="M234" s="8" t="n">
        <v>562.867</v>
      </c>
      <c r="N234" s="8" t="n">
        <v>660.249</v>
      </c>
      <c r="O234" s="8" t="n">
        <v>727.244</v>
      </c>
      <c r="P234" s="8" t="n">
        <v>377.773</v>
      </c>
      <c r="Q234" s="8" t="n">
        <v>545.817</v>
      </c>
    </row>
    <row r="235" customFormat="false" ht="13.2" hidden="false" customHeight="false" outlineLevel="0" collapsed="false">
      <c r="D235" s="8" t="n">
        <v>351.6</v>
      </c>
      <c r="E235" s="8" t="n">
        <v>483.957</v>
      </c>
      <c r="F235" s="8" t="n">
        <v>493.923</v>
      </c>
      <c r="G235" s="8" t="n">
        <v>513.486</v>
      </c>
      <c r="H235" s="8" t="n">
        <v>552.737</v>
      </c>
      <c r="I235" s="8" t="n">
        <v>592.806</v>
      </c>
      <c r="J235" s="8" t="n">
        <v>644.997</v>
      </c>
      <c r="K235" s="8" t="n">
        <v>567.506</v>
      </c>
      <c r="L235" s="8" t="n">
        <v>16.6347</v>
      </c>
      <c r="M235" s="8" t="n">
        <v>560.382</v>
      </c>
      <c r="N235" s="8" t="n">
        <v>657.417</v>
      </c>
      <c r="O235" s="8" t="n">
        <v>724.698</v>
      </c>
      <c r="P235" s="8" t="n">
        <v>376.312</v>
      </c>
      <c r="Q235" s="8" t="n">
        <v>543.468</v>
      </c>
    </row>
    <row r="236" customFormat="false" ht="13.2" hidden="false" customHeight="false" outlineLevel="0" collapsed="false">
      <c r="D236" s="8" t="n">
        <v>351.8</v>
      </c>
      <c r="E236" s="8" t="n">
        <v>481.902</v>
      </c>
      <c r="F236" s="8" t="n">
        <v>491.867</v>
      </c>
      <c r="G236" s="8" t="n">
        <v>511.236</v>
      </c>
      <c r="H236" s="8" t="n">
        <v>550.771</v>
      </c>
      <c r="I236" s="8" t="n">
        <v>590.745</v>
      </c>
      <c r="J236" s="8" t="n">
        <v>642.73</v>
      </c>
      <c r="K236" s="8" t="n">
        <v>565.457</v>
      </c>
      <c r="L236" s="8" t="n">
        <v>16.6561</v>
      </c>
      <c r="M236" s="8" t="n">
        <v>558.204</v>
      </c>
      <c r="N236" s="8" t="n">
        <v>655.128</v>
      </c>
      <c r="O236" s="8" t="n">
        <v>721.967</v>
      </c>
      <c r="P236" s="8" t="n">
        <v>375.137</v>
      </c>
      <c r="Q236" s="8" t="n">
        <v>540.967</v>
      </c>
    </row>
    <row r="237" customFormat="false" ht="13.2" hidden="false" customHeight="false" outlineLevel="0" collapsed="false">
      <c r="D237" s="8" t="n">
        <v>352</v>
      </c>
      <c r="E237" s="8" t="n">
        <v>480.224</v>
      </c>
      <c r="F237" s="8" t="n">
        <v>489.66</v>
      </c>
      <c r="G237" s="8" t="n">
        <v>509.171</v>
      </c>
      <c r="H237" s="8" t="n">
        <v>548.613</v>
      </c>
      <c r="I237" s="8" t="n">
        <v>588.79</v>
      </c>
      <c r="J237" s="8" t="n">
        <v>640.696</v>
      </c>
      <c r="K237" s="8" t="n">
        <v>562.938</v>
      </c>
      <c r="L237" s="8" t="n">
        <v>16.6587</v>
      </c>
      <c r="M237" s="8" t="n">
        <v>555.89</v>
      </c>
      <c r="N237" s="8" t="n">
        <v>652.395</v>
      </c>
      <c r="O237" s="8" t="n">
        <v>719.327</v>
      </c>
      <c r="P237" s="8" t="n">
        <v>373.898</v>
      </c>
      <c r="Q237" s="8" t="n">
        <v>538.922</v>
      </c>
    </row>
    <row r="238" customFormat="false" ht="13.2" hidden="false" customHeight="false" outlineLevel="0" collapsed="false">
      <c r="D238" s="8" t="n">
        <v>352.2</v>
      </c>
      <c r="E238" s="8" t="n">
        <v>478.263</v>
      </c>
      <c r="F238" s="8" t="n">
        <v>487.541</v>
      </c>
      <c r="G238" s="8" t="n">
        <v>507.183</v>
      </c>
      <c r="H238" s="8" t="n">
        <v>546.185</v>
      </c>
      <c r="I238" s="8" t="n">
        <v>587.154</v>
      </c>
      <c r="J238" s="8" t="n">
        <v>638.318</v>
      </c>
      <c r="K238" s="8" t="n">
        <v>560.419</v>
      </c>
      <c r="L238" s="8" t="n">
        <v>16.6922</v>
      </c>
      <c r="M238" s="8" t="n">
        <v>553.284</v>
      </c>
      <c r="N238" s="8" t="n">
        <v>649.79</v>
      </c>
      <c r="O238" s="8" t="n">
        <v>716.65</v>
      </c>
      <c r="P238" s="8" t="n">
        <v>372.667</v>
      </c>
      <c r="Q238" s="8" t="n">
        <v>536.661</v>
      </c>
    </row>
    <row r="239" customFormat="false" ht="13.2" hidden="false" customHeight="false" outlineLevel="0" collapsed="false">
      <c r="D239" s="8" t="n">
        <v>352.4</v>
      </c>
      <c r="E239" s="8" t="n">
        <v>476.282</v>
      </c>
      <c r="F239" s="8" t="n">
        <v>485.673</v>
      </c>
      <c r="G239" s="8" t="n">
        <v>504.95</v>
      </c>
      <c r="H239" s="8" t="n">
        <v>543.63</v>
      </c>
      <c r="I239" s="8" t="n">
        <v>584.901</v>
      </c>
      <c r="J239" s="8" t="n">
        <v>636.059</v>
      </c>
      <c r="K239" s="8" t="n">
        <v>557.769</v>
      </c>
      <c r="L239" s="8" t="n">
        <v>16.6872</v>
      </c>
      <c r="M239" s="8" t="n">
        <v>550.51</v>
      </c>
      <c r="N239" s="8" t="n">
        <v>647.209</v>
      </c>
      <c r="O239" s="8" t="n">
        <v>714.317</v>
      </c>
      <c r="P239" s="8" t="n">
        <v>371.255</v>
      </c>
      <c r="Q239" s="8" t="n">
        <v>534.603</v>
      </c>
    </row>
    <row r="240" customFormat="false" ht="13.2" hidden="false" customHeight="false" outlineLevel="0" collapsed="false">
      <c r="D240" s="8" t="n">
        <v>352.6</v>
      </c>
      <c r="E240" s="8" t="n">
        <v>474.539</v>
      </c>
      <c r="F240" s="8" t="n">
        <v>483.911</v>
      </c>
      <c r="G240" s="8" t="n">
        <v>503.146</v>
      </c>
      <c r="H240" s="8" t="n">
        <v>540.951</v>
      </c>
      <c r="I240" s="8" t="n">
        <v>582.506</v>
      </c>
      <c r="J240" s="8" t="n">
        <v>633.789</v>
      </c>
      <c r="K240" s="8" t="n">
        <v>555.336</v>
      </c>
      <c r="L240" s="8" t="n">
        <v>16.6563</v>
      </c>
      <c r="M240" s="8" t="n">
        <v>547.621</v>
      </c>
      <c r="N240" s="8" t="n">
        <v>644.587</v>
      </c>
      <c r="O240" s="8" t="n">
        <v>711.634</v>
      </c>
      <c r="P240" s="8" t="n">
        <v>369.753</v>
      </c>
      <c r="Q240" s="8" t="n">
        <v>532.093</v>
      </c>
    </row>
    <row r="241" customFormat="false" ht="13.2" hidden="false" customHeight="false" outlineLevel="0" collapsed="false">
      <c r="D241" s="8" t="n">
        <v>352.8</v>
      </c>
      <c r="E241" s="8" t="n">
        <v>472.424</v>
      </c>
      <c r="F241" s="8" t="n">
        <v>481.826</v>
      </c>
      <c r="G241" s="8" t="n">
        <v>501.003</v>
      </c>
      <c r="H241" s="8" t="n">
        <v>538.688</v>
      </c>
      <c r="I241" s="8" t="n">
        <v>580.327</v>
      </c>
      <c r="J241" s="8" t="n">
        <v>631.319</v>
      </c>
      <c r="K241" s="8" t="n">
        <v>553.141</v>
      </c>
      <c r="L241" s="8" t="n">
        <v>16.6674</v>
      </c>
      <c r="M241" s="8" t="n">
        <v>545.035</v>
      </c>
      <c r="N241" s="8" t="n">
        <v>642.253</v>
      </c>
      <c r="O241" s="8" t="n">
        <v>709.068</v>
      </c>
      <c r="P241" s="8" t="n">
        <v>368.25</v>
      </c>
      <c r="Q241" s="8" t="n">
        <v>529.572</v>
      </c>
    </row>
    <row r="242" customFormat="false" ht="13.2" hidden="false" customHeight="false" outlineLevel="0" collapsed="false">
      <c r="D242" s="8" t="n">
        <v>353</v>
      </c>
      <c r="E242" s="8" t="n">
        <v>470.294</v>
      </c>
      <c r="F242" s="8" t="n">
        <v>479.725</v>
      </c>
      <c r="G242" s="8" t="n">
        <v>498.667</v>
      </c>
      <c r="H242" s="8" t="n">
        <v>536.385</v>
      </c>
      <c r="I242" s="8" t="n">
        <v>578.419</v>
      </c>
      <c r="J242" s="8" t="n">
        <v>628.774</v>
      </c>
      <c r="K242" s="8" t="n">
        <v>550.839</v>
      </c>
      <c r="L242" s="8" t="n">
        <v>16.6386</v>
      </c>
      <c r="M242" s="8" t="n">
        <v>542.458</v>
      </c>
      <c r="N242" s="8" t="n">
        <v>639.395</v>
      </c>
      <c r="O242" s="8" t="n">
        <v>706.512</v>
      </c>
      <c r="P242" s="8" t="n">
        <v>366.773</v>
      </c>
      <c r="Q242" s="8" t="n">
        <v>527.174</v>
      </c>
    </row>
    <row r="243" customFormat="false" ht="13.2" hidden="false" customHeight="false" outlineLevel="0" collapsed="false">
      <c r="D243" s="8" t="n">
        <v>353.2</v>
      </c>
      <c r="E243" s="8" t="n">
        <v>468.379</v>
      </c>
      <c r="F243" s="8" t="n">
        <v>477.452</v>
      </c>
      <c r="G243" s="8" t="n">
        <v>496.916</v>
      </c>
      <c r="H243" s="8" t="n">
        <v>534.413</v>
      </c>
      <c r="I243" s="8" t="n">
        <v>576.252</v>
      </c>
      <c r="J243" s="8" t="n">
        <v>626.394</v>
      </c>
      <c r="K243" s="8" t="n">
        <v>548.254</v>
      </c>
      <c r="L243" s="8" t="n">
        <v>16.6173</v>
      </c>
      <c r="M243" s="8" t="n">
        <v>540.211</v>
      </c>
      <c r="N243" s="8" t="n">
        <v>636.853</v>
      </c>
      <c r="O243" s="8" t="n">
        <v>703.946</v>
      </c>
      <c r="P243" s="8" t="n">
        <v>365.441</v>
      </c>
      <c r="Q243" s="8" t="n">
        <v>524.826</v>
      </c>
    </row>
    <row r="244" customFormat="false" ht="13.2" hidden="false" customHeight="false" outlineLevel="0" collapsed="false">
      <c r="D244" s="8" t="n">
        <v>353.4</v>
      </c>
      <c r="E244" s="8" t="n">
        <v>466.416</v>
      </c>
      <c r="F244" s="8" t="n">
        <v>475.597</v>
      </c>
      <c r="G244" s="8" t="n">
        <v>495.34</v>
      </c>
      <c r="H244" s="8" t="n">
        <v>532.218</v>
      </c>
      <c r="I244" s="8" t="n">
        <v>573.867</v>
      </c>
      <c r="J244" s="8" t="n">
        <v>624.017</v>
      </c>
      <c r="K244" s="8" t="n">
        <v>545.865</v>
      </c>
      <c r="L244" s="8" t="n">
        <v>16.609</v>
      </c>
      <c r="M244" s="8" t="n">
        <v>537.966</v>
      </c>
      <c r="N244" s="8" t="n">
        <v>633.969</v>
      </c>
      <c r="O244" s="8" t="n">
        <v>701.535</v>
      </c>
      <c r="P244" s="8" t="n">
        <v>364.2</v>
      </c>
      <c r="Q244" s="8" t="n">
        <v>522.473</v>
      </c>
    </row>
    <row r="245" customFormat="false" ht="13.2" hidden="false" customHeight="false" outlineLevel="0" collapsed="false">
      <c r="D245" s="8" t="n">
        <v>353.6</v>
      </c>
      <c r="E245" s="8" t="n">
        <v>464.279</v>
      </c>
      <c r="F245" s="8" t="n">
        <v>473.548</v>
      </c>
      <c r="G245" s="8" t="n">
        <v>493.636</v>
      </c>
      <c r="H245" s="8" t="n">
        <v>529.849</v>
      </c>
      <c r="I245" s="8" t="n">
        <v>571.811</v>
      </c>
      <c r="J245" s="8" t="n">
        <v>621.478</v>
      </c>
      <c r="K245" s="8" t="n">
        <v>543.21</v>
      </c>
      <c r="L245" s="8" t="n">
        <v>16.6101</v>
      </c>
      <c r="M245" s="8" t="n">
        <v>535.576</v>
      </c>
      <c r="N245" s="8" t="n">
        <v>631.426</v>
      </c>
      <c r="O245" s="8" t="n">
        <v>698.91</v>
      </c>
      <c r="P245" s="8" t="n">
        <v>362.827</v>
      </c>
      <c r="Q245" s="8" t="n">
        <v>520.41</v>
      </c>
    </row>
    <row r="246" customFormat="false" ht="13.2" hidden="false" customHeight="false" outlineLevel="0" collapsed="false">
      <c r="D246" s="8" t="n">
        <v>353.8</v>
      </c>
      <c r="E246" s="8" t="n">
        <v>462.023</v>
      </c>
      <c r="F246" s="8" t="n">
        <v>471.608</v>
      </c>
      <c r="G246" s="8" t="n">
        <v>491.546</v>
      </c>
      <c r="H246" s="8" t="n">
        <v>527.578</v>
      </c>
      <c r="I246" s="8" t="n">
        <v>569.208</v>
      </c>
      <c r="J246" s="8" t="n">
        <v>619.327</v>
      </c>
      <c r="K246" s="8" t="n">
        <v>540.788</v>
      </c>
      <c r="L246" s="8" t="n">
        <v>16.6082</v>
      </c>
      <c r="M246" s="8" t="n">
        <v>533.116</v>
      </c>
      <c r="N246" s="8" t="n">
        <v>629.013</v>
      </c>
      <c r="O246" s="8" t="n">
        <v>696.297</v>
      </c>
      <c r="P246" s="8" t="n">
        <v>361.628</v>
      </c>
      <c r="Q246" s="8" t="n">
        <v>517.911</v>
      </c>
    </row>
    <row r="247" customFormat="false" ht="13.2" hidden="false" customHeight="false" outlineLevel="0" collapsed="false">
      <c r="D247" s="8" t="n">
        <v>354</v>
      </c>
      <c r="E247" s="8" t="n">
        <v>459.912</v>
      </c>
      <c r="F247" s="8" t="n">
        <v>469.692</v>
      </c>
      <c r="G247" s="8" t="n">
        <v>489.478</v>
      </c>
      <c r="H247" s="8" t="n">
        <v>525.219</v>
      </c>
      <c r="I247" s="8" t="n">
        <v>566.982</v>
      </c>
      <c r="J247" s="8" t="n">
        <v>617.037</v>
      </c>
      <c r="K247" s="8" t="n">
        <v>538.379</v>
      </c>
      <c r="L247" s="8" t="n">
        <v>16.6049</v>
      </c>
      <c r="M247" s="8" t="n">
        <v>530.598</v>
      </c>
      <c r="N247" s="8" t="n">
        <v>626.646</v>
      </c>
      <c r="O247" s="8" t="n">
        <v>693.672</v>
      </c>
      <c r="P247" s="8" t="n">
        <v>359.951</v>
      </c>
      <c r="Q247" s="8" t="n">
        <v>515.864</v>
      </c>
    </row>
    <row r="248" customFormat="false" ht="13.2" hidden="false" customHeight="false" outlineLevel="0" collapsed="false">
      <c r="D248" s="8" t="n">
        <v>354.2</v>
      </c>
      <c r="E248" s="8" t="n">
        <v>457.624</v>
      </c>
      <c r="F248" s="8" t="n">
        <v>467.481</v>
      </c>
      <c r="G248" s="8" t="n">
        <v>487.258</v>
      </c>
      <c r="H248" s="8" t="n">
        <v>523.046</v>
      </c>
      <c r="I248" s="8" t="n">
        <v>564.725</v>
      </c>
      <c r="J248" s="8" t="n">
        <v>614.38</v>
      </c>
      <c r="K248" s="8" t="n">
        <v>536.156</v>
      </c>
      <c r="L248" s="8" t="n">
        <v>16.6467</v>
      </c>
      <c r="M248" s="8" t="n">
        <v>527.836</v>
      </c>
      <c r="N248" s="8" t="n">
        <v>624.155</v>
      </c>
      <c r="O248" s="8" t="n">
        <v>690.957</v>
      </c>
      <c r="P248" s="8" t="n">
        <v>358.618</v>
      </c>
      <c r="Q248" s="8" t="n">
        <v>513.62</v>
      </c>
    </row>
    <row r="249" customFormat="false" ht="13.2" hidden="false" customHeight="false" outlineLevel="0" collapsed="false">
      <c r="D249" s="8" t="n">
        <v>354.4</v>
      </c>
      <c r="E249" s="8" t="n">
        <v>455.508</v>
      </c>
      <c r="F249" s="8" t="n">
        <v>465.155</v>
      </c>
      <c r="G249" s="8" t="n">
        <v>484.963</v>
      </c>
      <c r="H249" s="8" t="n">
        <v>520.698</v>
      </c>
      <c r="I249" s="8" t="n">
        <v>562.295</v>
      </c>
      <c r="J249" s="8" t="n">
        <v>612.12</v>
      </c>
      <c r="K249" s="8" t="n">
        <v>533.413</v>
      </c>
      <c r="L249" s="8" t="n">
        <v>16.6546</v>
      </c>
      <c r="M249" s="8" t="n">
        <v>525.435</v>
      </c>
      <c r="N249" s="8" t="n">
        <v>621.648</v>
      </c>
      <c r="O249" s="8" t="n">
        <v>688.738</v>
      </c>
      <c r="P249" s="8" t="n">
        <v>357.481</v>
      </c>
      <c r="Q249" s="8" t="n">
        <v>511.559</v>
      </c>
    </row>
    <row r="250" customFormat="false" ht="13.2" hidden="false" customHeight="false" outlineLevel="0" collapsed="false">
      <c r="D250" s="8" t="n">
        <v>354.6</v>
      </c>
      <c r="E250" s="8" t="n">
        <v>453.65</v>
      </c>
      <c r="F250" s="8" t="n">
        <v>463.124</v>
      </c>
      <c r="G250" s="8" t="n">
        <v>483.124</v>
      </c>
      <c r="H250" s="8" t="n">
        <v>518.458</v>
      </c>
      <c r="I250" s="8" t="n">
        <v>559.982</v>
      </c>
      <c r="J250" s="8" t="n">
        <v>609.719</v>
      </c>
      <c r="K250" s="8" t="n">
        <v>530.784</v>
      </c>
      <c r="L250" s="8" t="n">
        <v>16.6612</v>
      </c>
      <c r="M250" s="8" t="n">
        <v>523.3</v>
      </c>
      <c r="N250" s="8" t="n">
        <v>619.154</v>
      </c>
      <c r="O250" s="8" t="n">
        <v>686.08</v>
      </c>
      <c r="P250" s="8" t="n">
        <v>356.346</v>
      </c>
      <c r="Q250" s="8" t="n">
        <v>509.309</v>
      </c>
    </row>
    <row r="251" customFormat="false" ht="13.2" hidden="false" customHeight="false" outlineLevel="0" collapsed="false">
      <c r="D251" s="8" t="n">
        <v>354.8</v>
      </c>
      <c r="E251" s="8" t="n">
        <v>451.691</v>
      </c>
      <c r="F251" s="8" t="n">
        <v>461.181</v>
      </c>
      <c r="G251" s="8" t="n">
        <v>480.867</v>
      </c>
      <c r="H251" s="8" t="n">
        <v>516.088</v>
      </c>
      <c r="I251" s="8" t="n">
        <v>557.641</v>
      </c>
      <c r="J251" s="8" t="n">
        <v>607.076</v>
      </c>
      <c r="K251" s="8" t="n">
        <v>528.456</v>
      </c>
      <c r="L251" s="8" t="n">
        <v>16.6927</v>
      </c>
      <c r="M251" s="8" t="n">
        <v>520.817</v>
      </c>
      <c r="N251" s="8" t="n">
        <v>616.525</v>
      </c>
      <c r="O251" s="8" t="n">
        <v>683.356</v>
      </c>
      <c r="P251" s="8" t="n">
        <v>355.069</v>
      </c>
      <c r="Q251" s="8" t="n">
        <v>506.74</v>
      </c>
    </row>
    <row r="252" customFormat="false" ht="13.2" hidden="false" customHeight="false" outlineLevel="0" collapsed="false">
      <c r="D252" s="8" t="n">
        <v>355</v>
      </c>
      <c r="E252" s="8" t="n">
        <v>449.492</v>
      </c>
      <c r="F252" s="8" t="n">
        <v>458.923</v>
      </c>
      <c r="G252" s="8" t="n">
        <v>478.582</v>
      </c>
      <c r="H252" s="8" t="n">
        <v>513.684</v>
      </c>
      <c r="I252" s="8" t="n">
        <v>555.698</v>
      </c>
      <c r="J252" s="8" t="n">
        <v>604.234</v>
      </c>
      <c r="K252" s="8" t="n">
        <v>525.722</v>
      </c>
      <c r="L252" s="8" t="n">
        <v>16.6596</v>
      </c>
      <c r="M252" s="8" t="n">
        <v>518.11</v>
      </c>
      <c r="N252" s="8" t="n">
        <v>614.012</v>
      </c>
      <c r="O252" s="8" t="n">
        <v>680.74</v>
      </c>
      <c r="P252" s="8" t="n">
        <v>353.471</v>
      </c>
      <c r="Q252" s="8" t="n">
        <v>504.315</v>
      </c>
    </row>
    <row r="253" customFormat="false" ht="13.2" hidden="false" customHeight="false" outlineLevel="0" collapsed="false">
      <c r="D253" s="8" t="n">
        <v>355.2</v>
      </c>
      <c r="E253" s="8" t="n">
        <v>447.388</v>
      </c>
      <c r="F253" s="8" t="n">
        <v>456.883</v>
      </c>
      <c r="G253" s="8" t="n">
        <v>476.18</v>
      </c>
      <c r="H253" s="8" t="n">
        <v>511.305</v>
      </c>
      <c r="I253" s="8" t="n">
        <v>553.034</v>
      </c>
      <c r="J253" s="8" t="n">
        <v>601.65</v>
      </c>
      <c r="K253" s="8" t="n">
        <v>523.358</v>
      </c>
      <c r="L253" s="8" t="n">
        <v>16.6724</v>
      </c>
      <c r="M253" s="8" t="n">
        <v>515.301</v>
      </c>
      <c r="N253" s="8" t="n">
        <v>611.516</v>
      </c>
      <c r="O253" s="8" t="n">
        <v>678.072</v>
      </c>
      <c r="P253" s="8" t="n">
        <v>351.683</v>
      </c>
      <c r="Q253" s="8" t="n">
        <v>502.002</v>
      </c>
    </row>
    <row r="254" customFormat="false" ht="13.2" hidden="false" customHeight="false" outlineLevel="0" collapsed="false">
      <c r="D254" s="8" t="n">
        <v>355.4</v>
      </c>
      <c r="E254" s="8" t="n">
        <v>445.475</v>
      </c>
      <c r="F254" s="8" t="n">
        <v>454.879</v>
      </c>
      <c r="G254" s="8" t="n">
        <v>473.867</v>
      </c>
      <c r="H254" s="8" t="n">
        <v>508.925</v>
      </c>
      <c r="I254" s="8" t="n">
        <v>550.465</v>
      </c>
      <c r="J254" s="8" t="n">
        <v>598.953</v>
      </c>
      <c r="K254" s="8" t="n">
        <v>520.575</v>
      </c>
      <c r="L254" s="8" t="n">
        <v>16.6907</v>
      </c>
      <c r="M254" s="8" t="n">
        <v>512.58</v>
      </c>
      <c r="N254" s="8" t="n">
        <v>609.09</v>
      </c>
      <c r="O254" s="8" t="n">
        <v>675.422</v>
      </c>
      <c r="P254" s="8" t="n">
        <v>350.169</v>
      </c>
      <c r="Q254" s="8" t="n">
        <v>499.834</v>
      </c>
    </row>
    <row r="255" customFormat="false" ht="13.2" hidden="false" customHeight="false" outlineLevel="0" collapsed="false">
      <c r="D255" s="8" t="n">
        <v>355.6</v>
      </c>
      <c r="E255" s="8" t="n">
        <v>443.443</v>
      </c>
      <c r="F255" s="8" t="n">
        <v>452.824</v>
      </c>
      <c r="G255" s="8" t="n">
        <v>471.996</v>
      </c>
      <c r="H255" s="8" t="n">
        <v>506.663</v>
      </c>
      <c r="I255" s="8" t="n">
        <v>548.268</v>
      </c>
      <c r="J255" s="8" t="n">
        <v>596.059</v>
      </c>
      <c r="K255" s="8" t="n">
        <v>517.641</v>
      </c>
      <c r="L255" s="8" t="n">
        <v>16.7012</v>
      </c>
      <c r="M255" s="8" t="n">
        <v>510.329</v>
      </c>
      <c r="N255" s="8" t="n">
        <v>606.356</v>
      </c>
      <c r="O255" s="8" t="n">
        <v>672.853</v>
      </c>
      <c r="P255" s="8" t="n">
        <v>348.594</v>
      </c>
      <c r="Q255" s="8" t="n">
        <v>497.447</v>
      </c>
    </row>
    <row r="256" customFormat="false" ht="13.2" hidden="false" customHeight="false" outlineLevel="0" collapsed="false">
      <c r="D256" s="8" t="n">
        <v>355.8</v>
      </c>
      <c r="E256" s="8" t="n">
        <v>441.147</v>
      </c>
      <c r="F256" s="8" t="n">
        <v>450.706</v>
      </c>
      <c r="G256" s="8" t="n">
        <v>469.886</v>
      </c>
      <c r="H256" s="8" t="n">
        <v>504.637</v>
      </c>
      <c r="I256" s="8" t="n">
        <v>545.808</v>
      </c>
      <c r="J256" s="8" t="n">
        <v>593.781</v>
      </c>
      <c r="K256" s="8" t="n">
        <v>515.029</v>
      </c>
      <c r="L256" s="8" t="n">
        <v>16.676</v>
      </c>
      <c r="M256" s="8" t="n">
        <v>508.305</v>
      </c>
      <c r="N256" s="8" t="n">
        <v>603.162</v>
      </c>
      <c r="O256" s="8" t="n">
        <v>669.829</v>
      </c>
      <c r="P256" s="8" t="n">
        <v>347.262</v>
      </c>
      <c r="Q256" s="8" t="n">
        <v>494.592</v>
      </c>
    </row>
    <row r="257" customFormat="false" ht="13.2" hidden="false" customHeight="false" outlineLevel="0" collapsed="false">
      <c r="D257" s="8" t="n">
        <v>356</v>
      </c>
      <c r="E257" s="8" t="n">
        <v>438.947</v>
      </c>
      <c r="F257" s="8" t="n">
        <v>448.651</v>
      </c>
      <c r="G257" s="8" t="n">
        <v>467.631</v>
      </c>
      <c r="H257" s="8" t="n">
        <v>502.081</v>
      </c>
      <c r="I257" s="8" t="n">
        <v>543.673</v>
      </c>
      <c r="J257" s="8" t="n">
        <v>591.089</v>
      </c>
      <c r="K257" s="8" t="n">
        <v>512.752</v>
      </c>
      <c r="L257" s="8" t="n">
        <v>16.6504</v>
      </c>
      <c r="M257" s="8" t="n">
        <v>505.837</v>
      </c>
      <c r="N257" s="8" t="n">
        <v>600.164</v>
      </c>
      <c r="O257" s="8" t="n">
        <v>666.962</v>
      </c>
      <c r="P257" s="8" t="n">
        <v>345.708</v>
      </c>
      <c r="Q257" s="8" t="n">
        <v>492.241</v>
      </c>
    </row>
    <row r="258" customFormat="false" ht="13.2" hidden="false" customHeight="false" outlineLevel="0" collapsed="false">
      <c r="D258" s="8" t="n">
        <v>356.2</v>
      </c>
      <c r="E258" s="8" t="n">
        <v>436.706</v>
      </c>
      <c r="F258" s="8" t="n">
        <v>446.591</v>
      </c>
      <c r="G258" s="8" t="n">
        <v>465.7</v>
      </c>
      <c r="H258" s="8" t="n">
        <v>499.662</v>
      </c>
      <c r="I258" s="8" t="n">
        <v>541.393</v>
      </c>
      <c r="J258" s="8" t="n">
        <v>588.582</v>
      </c>
      <c r="K258" s="8" t="n">
        <v>510.436</v>
      </c>
      <c r="L258" s="8" t="n">
        <v>16.643</v>
      </c>
      <c r="M258" s="8" t="n">
        <v>503.05</v>
      </c>
      <c r="N258" s="8" t="n">
        <v>597.725</v>
      </c>
      <c r="O258" s="8" t="n">
        <v>664.243</v>
      </c>
      <c r="P258" s="8" t="n">
        <v>343.881</v>
      </c>
      <c r="Q258" s="8" t="n">
        <v>489.772</v>
      </c>
    </row>
    <row r="259" customFormat="false" ht="13.2" hidden="false" customHeight="false" outlineLevel="0" collapsed="false">
      <c r="D259" s="8" t="n">
        <v>356.4</v>
      </c>
      <c r="E259" s="8" t="n">
        <v>434.693</v>
      </c>
      <c r="F259" s="8" t="n">
        <v>444.298</v>
      </c>
      <c r="G259" s="8" t="n">
        <v>463.39</v>
      </c>
      <c r="H259" s="8" t="n">
        <v>497.281</v>
      </c>
      <c r="I259" s="8" t="n">
        <v>539.183</v>
      </c>
      <c r="J259" s="8" t="n">
        <v>585.928</v>
      </c>
      <c r="K259" s="8" t="n">
        <v>507.97</v>
      </c>
      <c r="L259" s="8" t="n">
        <v>16.6175</v>
      </c>
      <c r="M259" s="8" t="n">
        <v>500.148</v>
      </c>
      <c r="N259" s="8" t="n">
        <v>595.201</v>
      </c>
      <c r="O259" s="8" t="n">
        <v>661.668</v>
      </c>
      <c r="P259" s="8" t="n">
        <v>342.421</v>
      </c>
      <c r="Q259" s="8" t="n">
        <v>487.466</v>
      </c>
    </row>
    <row r="260" customFormat="false" ht="13.2" hidden="false" customHeight="false" outlineLevel="0" collapsed="false">
      <c r="D260" s="8" t="n">
        <v>356.6</v>
      </c>
      <c r="E260" s="8" t="n">
        <v>432.776</v>
      </c>
      <c r="F260" s="8" t="n">
        <v>442.124</v>
      </c>
      <c r="G260" s="8" t="n">
        <v>461.28</v>
      </c>
      <c r="H260" s="8" t="n">
        <v>494.61</v>
      </c>
      <c r="I260" s="8" t="n">
        <v>536.594</v>
      </c>
      <c r="J260" s="8" t="n">
        <v>583.487</v>
      </c>
      <c r="K260" s="8" t="n">
        <v>505.625</v>
      </c>
      <c r="L260" s="8" t="n">
        <v>16.6034</v>
      </c>
      <c r="M260" s="8" t="n">
        <v>497.388</v>
      </c>
      <c r="N260" s="8" t="n">
        <v>592.542</v>
      </c>
      <c r="O260" s="8" t="n">
        <v>659.085</v>
      </c>
      <c r="P260" s="8" t="n">
        <v>340.738</v>
      </c>
      <c r="Q260" s="8" t="n">
        <v>485.133</v>
      </c>
    </row>
    <row r="261" customFormat="false" ht="13.2" hidden="false" customHeight="false" outlineLevel="0" collapsed="false">
      <c r="D261" s="8" t="n">
        <v>356.8</v>
      </c>
      <c r="E261" s="8" t="n">
        <v>430.846</v>
      </c>
      <c r="F261" s="8" t="n">
        <v>440.173</v>
      </c>
      <c r="G261" s="8" t="n">
        <v>459.27</v>
      </c>
      <c r="H261" s="8" t="n">
        <v>492.248</v>
      </c>
      <c r="I261" s="8" t="n">
        <v>534.523</v>
      </c>
      <c r="J261" s="8" t="n">
        <v>580.712</v>
      </c>
      <c r="K261" s="8" t="n">
        <v>503.023</v>
      </c>
      <c r="L261" s="8" t="n">
        <v>16.5941</v>
      </c>
      <c r="M261" s="8" t="n">
        <v>494.946</v>
      </c>
      <c r="N261" s="8" t="n">
        <v>590.032</v>
      </c>
      <c r="O261" s="8" t="n">
        <v>656.238</v>
      </c>
      <c r="P261" s="8" t="n">
        <v>339.259</v>
      </c>
      <c r="Q261" s="8" t="n">
        <v>482.588</v>
      </c>
    </row>
    <row r="262" customFormat="false" ht="13.2" hidden="false" customHeight="false" outlineLevel="0" collapsed="false">
      <c r="D262" s="8" t="n">
        <v>357</v>
      </c>
      <c r="E262" s="8" t="n">
        <v>428.811</v>
      </c>
      <c r="F262" s="8" t="n">
        <v>438.052</v>
      </c>
      <c r="G262" s="8" t="n">
        <v>457.135</v>
      </c>
      <c r="H262" s="8" t="n">
        <v>490.149</v>
      </c>
      <c r="I262" s="8" t="n">
        <v>532.592</v>
      </c>
      <c r="J262" s="8" t="n">
        <v>577.968</v>
      </c>
      <c r="K262" s="8" t="n">
        <v>500.43</v>
      </c>
      <c r="L262" s="8" t="n">
        <v>16.609</v>
      </c>
      <c r="M262" s="8" t="n">
        <v>492.597</v>
      </c>
      <c r="N262" s="8" t="n">
        <v>587.219</v>
      </c>
      <c r="O262" s="8" t="n">
        <v>652.985</v>
      </c>
      <c r="P262" s="8" t="n">
        <v>337.647</v>
      </c>
      <c r="Q262" s="8" t="n">
        <v>480.132</v>
      </c>
    </row>
    <row r="263" customFormat="false" ht="13.2" hidden="false" customHeight="false" outlineLevel="0" collapsed="false">
      <c r="D263" s="8" t="n">
        <v>357.2</v>
      </c>
      <c r="E263" s="8" t="n">
        <v>426.786</v>
      </c>
      <c r="F263" s="8" t="n">
        <v>435.618</v>
      </c>
      <c r="G263" s="8" t="n">
        <v>455.265</v>
      </c>
      <c r="H263" s="8" t="n">
        <v>487.658</v>
      </c>
      <c r="I263" s="8" t="n">
        <v>530.067</v>
      </c>
      <c r="J263" s="8" t="n">
        <v>575.558</v>
      </c>
      <c r="K263" s="8" t="n">
        <v>498.27</v>
      </c>
      <c r="L263" s="8" t="n">
        <v>16.6083</v>
      </c>
      <c r="M263" s="8" t="n">
        <v>490.147</v>
      </c>
      <c r="N263" s="8" t="n">
        <v>584.376</v>
      </c>
      <c r="O263" s="8" t="n">
        <v>649.968</v>
      </c>
      <c r="P263" s="8" t="n">
        <v>336.123</v>
      </c>
      <c r="Q263" s="8" t="n">
        <v>477.674</v>
      </c>
    </row>
    <row r="264" customFormat="false" ht="13.2" hidden="false" customHeight="false" outlineLevel="0" collapsed="false">
      <c r="D264" s="8" t="n">
        <v>357.4</v>
      </c>
      <c r="E264" s="8" t="n">
        <v>424.746</v>
      </c>
      <c r="F264" s="8" t="n">
        <v>433.484</v>
      </c>
      <c r="G264" s="8" t="n">
        <v>453.144</v>
      </c>
      <c r="H264" s="8" t="n">
        <v>485.35</v>
      </c>
      <c r="I264" s="8" t="n">
        <v>527.809</v>
      </c>
      <c r="J264" s="8" t="n">
        <v>572.619</v>
      </c>
      <c r="K264" s="8" t="n">
        <v>495.704</v>
      </c>
      <c r="L264" s="8" t="n">
        <v>16.6324</v>
      </c>
      <c r="M264" s="8" t="n">
        <v>487.214</v>
      </c>
      <c r="N264" s="8" t="n">
        <v>581.953</v>
      </c>
      <c r="O264" s="8" t="n">
        <v>647.384</v>
      </c>
      <c r="P264" s="8" t="n">
        <v>334.728</v>
      </c>
      <c r="Q264" s="8" t="n">
        <v>475.725</v>
      </c>
    </row>
    <row r="265" customFormat="false" ht="13.2" hidden="false" customHeight="false" outlineLevel="0" collapsed="false">
      <c r="D265" s="8" t="n">
        <v>357.6</v>
      </c>
      <c r="E265" s="8" t="n">
        <v>422.944</v>
      </c>
      <c r="F265" s="8" t="n">
        <v>431.445</v>
      </c>
      <c r="G265" s="8" t="n">
        <v>451.171</v>
      </c>
      <c r="H265" s="8" t="n">
        <v>483.083</v>
      </c>
      <c r="I265" s="8" t="n">
        <v>525.253</v>
      </c>
      <c r="J265" s="8" t="n">
        <v>569.811</v>
      </c>
      <c r="K265" s="8" t="n">
        <v>493.145</v>
      </c>
      <c r="L265" s="8" t="n">
        <v>16.65</v>
      </c>
      <c r="M265" s="8" t="n">
        <v>484.925</v>
      </c>
      <c r="N265" s="8" t="n">
        <v>579</v>
      </c>
      <c r="O265" s="8" t="n">
        <v>644.417</v>
      </c>
      <c r="P265" s="8" t="n">
        <v>333.245</v>
      </c>
      <c r="Q265" s="8" t="n">
        <v>473.48</v>
      </c>
    </row>
    <row r="266" customFormat="false" ht="13.2" hidden="false" customHeight="false" outlineLevel="0" collapsed="false">
      <c r="D266" s="8" t="n">
        <v>357.8</v>
      </c>
      <c r="E266" s="8" t="n">
        <v>421.2</v>
      </c>
      <c r="F266" s="8" t="n">
        <v>429.023</v>
      </c>
      <c r="G266" s="8" t="n">
        <v>448.714</v>
      </c>
      <c r="H266" s="8" t="n">
        <v>480.525</v>
      </c>
      <c r="I266" s="8" t="n">
        <v>522.917</v>
      </c>
      <c r="J266" s="8" t="n">
        <v>567.261</v>
      </c>
      <c r="K266" s="8" t="n">
        <v>490.556</v>
      </c>
      <c r="L266" s="8" t="n">
        <v>16.6758</v>
      </c>
      <c r="M266" s="8" t="n">
        <v>482.22</v>
      </c>
      <c r="N266" s="8" t="n">
        <v>576.29</v>
      </c>
      <c r="O266" s="8" t="n">
        <v>641.469</v>
      </c>
      <c r="P266" s="8" t="n">
        <v>331.826</v>
      </c>
      <c r="Q266" s="8" t="n">
        <v>471.127</v>
      </c>
    </row>
    <row r="267" customFormat="false" ht="13.2" hidden="false" customHeight="false" outlineLevel="0" collapsed="false">
      <c r="D267" s="8" t="n">
        <v>358</v>
      </c>
      <c r="E267" s="8" t="n">
        <v>419.35</v>
      </c>
      <c r="F267" s="8" t="n">
        <v>426.9</v>
      </c>
      <c r="G267" s="8" t="n">
        <v>446.44</v>
      </c>
      <c r="H267" s="8" t="n">
        <v>477.857</v>
      </c>
      <c r="I267" s="8" t="n">
        <v>520.447</v>
      </c>
      <c r="J267" s="8" t="n">
        <v>564.363</v>
      </c>
      <c r="K267" s="8" t="n">
        <v>488.054</v>
      </c>
      <c r="L267" s="8" t="n">
        <v>16.732</v>
      </c>
      <c r="M267" s="8" t="n">
        <v>479.872</v>
      </c>
      <c r="N267" s="8" t="n">
        <v>573.396</v>
      </c>
      <c r="O267" s="8" t="n">
        <v>639.074</v>
      </c>
      <c r="P267" s="8" t="n">
        <v>330.299</v>
      </c>
      <c r="Q267" s="8" t="n">
        <v>468.793</v>
      </c>
    </row>
    <row r="268" customFormat="false" ht="13.2" hidden="false" customHeight="false" outlineLevel="0" collapsed="false">
      <c r="D268" s="8" t="n">
        <v>358.2</v>
      </c>
      <c r="E268" s="8" t="n">
        <v>417.152</v>
      </c>
      <c r="F268" s="8" t="n">
        <v>424.932</v>
      </c>
      <c r="G268" s="8" t="n">
        <v>444.222</v>
      </c>
      <c r="H268" s="8" t="n">
        <v>475.767</v>
      </c>
      <c r="I268" s="8" t="n">
        <v>517.963</v>
      </c>
      <c r="J268" s="8" t="n">
        <v>561.343</v>
      </c>
      <c r="K268" s="8" t="n">
        <v>485.667</v>
      </c>
      <c r="L268" s="8" t="n">
        <v>16.7663</v>
      </c>
      <c r="M268" s="8" t="n">
        <v>477.421</v>
      </c>
      <c r="N268" s="8" t="n">
        <v>570.789</v>
      </c>
      <c r="O268" s="8" t="n">
        <v>635.985</v>
      </c>
      <c r="P268" s="8" t="n">
        <v>328.768</v>
      </c>
      <c r="Q268" s="8" t="n">
        <v>466.747</v>
      </c>
    </row>
    <row r="269" customFormat="false" ht="13.2" hidden="false" customHeight="false" outlineLevel="0" collapsed="false">
      <c r="D269" s="8" t="n">
        <v>358.4</v>
      </c>
      <c r="E269" s="8" t="n">
        <v>414.627</v>
      </c>
      <c r="F269" s="8" t="n">
        <v>422.776</v>
      </c>
      <c r="G269" s="8" t="n">
        <v>442.04</v>
      </c>
      <c r="H269" s="8" t="n">
        <v>473.629</v>
      </c>
      <c r="I269" s="8" t="n">
        <v>515.061</v>
      </c>
      <c r="J269" s="8" t="n">
        <v>558.521</v>
      </c>
      <c r="K269" s="8" t="n">
        <v>482.924</v>
      </c>
      <c r="L269" s="8" t="n">
        <v>16.8139</v>
      </c>
      <c r="M269" s="8" t="n">
        <v>474.867</v>
      </c>
      <c r="N269" s="8" t="n">
        <v>567.699</v>
      </c>
      <c r="O269" s="8" t="n">
        <v>633.025</v>
      </c>
      <c r="P269" s="8" t="n">
        <v>327.246</v>
      </c>
      <c r="Q269" s="8" t="n">
        <v>464.429</v>
      </c>
    </row>
    <row r="270" customFormat="false" ht="13.2" hidden="false" customHeight="false" outlineLevel="0" collapsed="false">
      <c r="D270" s="8" t="n">
        <v>358.6</v>
      </c>
      <c r="E270" s="8" t="n">
        <v>412.315</v>
      </c>
      <c r="F270" s="8" t="n">
        <v>420.484</v>
      </c>
      <c r="G270" s="8" t="n">
        <v>439.698</v>
      </c>
      <c r="H270" s="8" t="n">
        <v>471.194</v>
      </c>
      <c r="I270" s="8" t="n">
        <v>512.622</v>
      </c>
      <c r="J270" s="8" t="n">
        <v>555.865</v>
      </c>
      <c r="K270" s="8" t="n">
        <v>480.629</v>
      </c>
      <c r="L270" s="8" t="n">
        <v>16.82</v>
      </c>
      <c r="M270" s="8" t="n">
        <v>472.367</v>
      </c>
      <c r="N270" s="8" t="n">
        <v>564.542</v>
      </c>
      <c r="O270" s="8" t="n">
        <v>630.492</v>
      </c>
      <c r="P270" s="8" t="n">
        <v>325.86</v>
      </c>
      <c r="Q270" s="8" t="n">
        <v>462.278</v>
      </c>
    </row>
    <row r="271" customFormat="false" ht="13.2" hidden="false" customHeight="false" outlineLevel="0" collapsed="false">
      <c r="D271" s="8" t="n">
        <v>358.8</v>
      </c>
      <c r="E271" s="8" t="n">
        <v>410.109</v>
      </c>
      <c r="F271" s="8" t="n">
        <v>418.271</v>
      </c>
      <c r="G271" s="8" t="n">
        <v>437.571</v>
      </c>
      <c r="H271" s="8" t="n">
        <v>468.767</v>
      </c>
      <c r="I271" s="8" t="n">
        <v>510.307</v>
      </c>
      <c r="J271" s="8" t="n">
        <v>553.003</v>
      </c>
      <c r="K271" s="8" t="n">
        <v>478.026</v>
      </c>
      <c r="L271" s="8" t="n">
        <v>16.8178</v>
      </c>
      <c r="M271" s="8" t="n">
        <v>469.59</v>
      </c>
      <c r="N271" s="8" t="n">
        <v>561.77</v>
      </c>
      <c r="O271" s="8" t="n">
        <v>627.497</v>
      </c>
      <c r="P271" s="8" t="n">
        <v>324.194</v>
      </c>
      <c r="Q271" s="8" t="n">
        <v>459.928</v>
      </c>
    </row>
    <row r="272" customFormat="false" ht="13.2" hidden="false" customHeight="false" outlineLevel="0" collapsed="false">
      <c r="D272" s="8" t="n">
        <v>359</v>
      </c>
      <c r="E272" s="8" t="n">
        <v>408.065</v>
      </c>
      <c r="F272" s="8" t="n">
        <v>416.148</v>
      </c>
      <c r="G272" s="8" t="n">
        <v>435.259</v>
      </c>
      <c r="H272" s="8" t="n">
        <v>466.158</v>
      </c>
      <c r="I272" s="8" t="n">
        <v>508.07</v>
      </c>
      <c r="J272" s="8" t="n">
        <v>550.359</v>
      </c>
      <c r="K272" s="8" t="n">
        <v>475.405</v>
      </c>
      <c r="L272" s="8" t="n">
        <v>16.8508</v>
      </c>
      <c r="M272" s="8" t="n">
        <v>466.879</v>
      </c>
      <c r="N272" s="8" t="n">
        <v>558.577</v>
      </c>
      <c r="O272" s="8" t="n">
        <v>624.454</v>
      </c>
      <c r="P272" s="8" t="n">
        <v>322.63</v>
      </c>
      <c r="Q272" s="8" t="n">
        <v>457.503</v>
      </c>
    </row>
    <row r="273" customFormat="false" ht="13.2" hidden="false" customHeight="false" outlineLevel="0" collapsed="false">
      <c r="D273" s="8" t="n">
        <v>359.2</v>
      </c>
      <c r="E273" s="8" t="n">
        <v>405.996</v>
      </c>
      <c r="F273" s="8" t="n">
        <v>413.844</v>
      </c>
      <c r="G273" s="8" t="n">
        <v>433.264</v>
      </c>
      <c r="H273" s="8" t="n">
        <v>463.488</v>
      </c>
      <c r="I273" s="8" t="n">
        <v>505.571</v>
      </c>
      <c r="J273" s="8" t="n">
        <v>547.32</v>
      </c>
      <c r="K273" s="8" t="n">
        <v>472.942</v>
      </c>
      <c r="L273" s="8" t="n">
        <v>16.8392</v>
      </c>
      <c r="M273" s="8" t="n">
        <v>464.267</v>
      </c>
      <c r="N273" s="8" t="n">
        <v>556.001</v>
      </c>
      <c r="O273" s="8" t="n">
        <v>622.083</v>
      </c>
      <c r="P273" s="8" t="n">
        <v>320.986</v>
      </c>
      <c r="Q273" s="8" t="n">
        <v>454.767</v>
      </c>
    </row>
    <row r="274" customFormat="false" ht="13.2" hidden="false" customHeight="false" outlineLevel="0" collapsed="false">
      <c r="D274" s="8" t="n">
        <v>359.4</v>
      </c>
      <c r="E274" s="8" t="n">
        <v>403.863</v>
      </c>
      <c r="F274" s="8" t="n">
        <v>412.051</v>
      </c>
      <c r="G274" s="8" t="n">
        <v>431.151</v>
      </c>
      <c r="H274" s="8" t="n">
        <v>461.167</v>
      </c>
      <c r="I274" s="8" t="n">
        <v>503.013</v>
      </c>
      <c r="J274" s="8" t="n">
        <v>544.653</v>
      </c>
      <c r="K274" s="8" t="n">
        <v>470.404</v>
      </c>
      <c r="L274" s="8" t="n">
        <v>16.885</v>
      </c>
      <c r="M274" s="8" t="n">
        <v>461.707</v>
      </c>
      <c r="N274" s="8" t="n">
        <v>553.271</v>
      </c>
      <c r="O274" s="8" t="n">
        <v>619.286</v>
      </c>
      <c r="P274" s="8" t="n">
        <v>319.341</v>
      </c>
      <c r="Q274" s="8" t="n">
        <v>452.696</v>
      </c>
    </row>
    <row r="275" customFormat="false" ht="13.2" hidden="false" customHeight="false" outlineLevel="0" collapsed="false">
      <c r="D275" s="8" t="n">
        <v>359.6</v>
      </c>
      <c r="E275" s="8" t="n">
        <v>401.804</v>
      </c>
      <c r="F275" s="8" t="n">
        <v>409.781</v>
      </c>
      <c r="G275" s="8" t="n">
        <v>428.923</v>
      </c>
      <c r="H275" s="8" t="n">
        <v>458.48</v>
      </c>
      <c r="I275" s="8" t="n">
        <v>500.501</v>
      </c>
      <c r="J275" s="8" t="n">
        <v>541.854</v>
      </c>
      <c r="K275" s="8" t="n">
        <v>467.78</v>
      </c>
      <c r="L275" s="8" t="n">
        <v>16.8735</v>
      </c>
      <c r="M275" s="8" t="n">
        <v>458.88</v>
      </c>
      <c r="N275" s="8" t="n">
        <v>550.409</v>
      </c>
      <c r="O275" s="8" t="n">
        <v>616.148</v>
      </c>
      <c r="P275" s="8" t="n">
        <v>317.69</v>
      </c>
      <c r="Q275" s="8" t="n">
        <v>449.992</v>
      </c>
    </row>
    <row r="276" customFormat="false" ht="13.2" hidden="false" customHeight="false" outlineLevel="0" collapsed="false">
      <c r="D276" s="8" t="n">
        <v>359.8</v>
      </c>
      <c r="E276" s="8" t="n">
        <v>399.778</v>
      </c>
      <c r="F276" s="8" t="n">
        <v>407.591</v>
      </c>
      <c r="G276" s="8" t="n">
        <v>426.963</v>
      </c>
      <c r="H276" s="8" t="n">
        <v>455.983</v>
      </c>
      <c r="I276" s="8" t="n">
        <v>498.173</v>
      </c>
      <c r="J276" s="8" t="n">
        <v>539.417</v>
      </c>
      <c r="K276" s="8" t="n">
        <v>464.76</v>
      </c>
      <c r="L276" s="8" t="n">
        <v>16.8951</v>
      </c>
      <c r="M276" s="8" t="n">
        <v>456.29</v>
      </c>
      <c r="N276" s="8" t="n">
        <v>547.357</v>
      </c>
      <c r="O276" s="8" t="n">
        <v>613.123</v>
      </c>
      <c r="P276" s="8" t="n">
        <v>316.238</v>
      </c>
      <c r="Q276" s="8" t="n">
        <v>447.172</v>
      </c>
    </row>
    <row r="277" customFormat="false" ht="13.2" hidden="false" customHeight="false" outlineLevel="0" collapsed="false">
      <c r="D277" s="8" t="n">
        <v>360</v>
      </c>
      <c r="E277" s="8" t="n">
        <v>397.903</v>
      </c>
      <c r="F277" s="8" t="n">
        <v>405.486</v>
      </c>
      <c r="G277" s="8" t="n">
        <v>424.863</v>
      </c>
      <c r="H277" s="8" t="n">
        <v>453.341</v>
      </c>
      <c r="I277" s="8" t="n">
        <v>495.728</v>
      </c>
      <c r="J277" s="8" t="n">
        <v>536.849</v>
      </c>
      <c r="K277" s="8" t="n">
        <v>462.293</v>
      </c>
      <c r="L277" s="8" t="n">
        <v>16.8828</v>
      </c>
      <c r="M277" s="8" t="n">
        <v>453.737</v>
      </c>
      <c r="N277" s="8" t="n">
        <v>544.77</v>
      </c>
      <c r="O277" s="8" t="n">
        <v>610.372</v>
      </c>
      <c r="P277" s="8" t="n">
        <v>314.701</v>
      </c>
      <c r="Q277" s="8" t="n">
        <v>444.561</v>
      </c>
    </row>
    <row r="278" customFormat="false" ht="13.2" hidden="false" customHeight="false" outlineLevel="0" collapsed="false">
      <c r="D278" s="8" t="n">
        <v>360.2</v>
      </c>
      <c r="E278" s="8" t="n">
        <v>396.028</v>
      </c>
      <c r="F278" s="8" t="n">
        <v>403.346</v>
      </c>
      <c r="G278" s="8" t="n">
        <v>422.549</v>
      </c>
      <c r="H278" s="8" t="n">
        <v>450.628</v>
      </c>
      <c r="I278" s="8" t="n">
        <v>493.384</v>
      </c>
      <c r="J278" s="8" t="n">
        <v>533.942</v>
      </c>
      <c r="K278" s="8" t="n">
        <v>459.693</v>
      </c>
      <c r="L278" s="8" t="n">
        <v>16.9185</v>
      </c>
      <c r="M278" s="8" t="n">
        <v>451.264</v>
      </c>
      <c r="N278" s="8" t="n">
        <v>542.143</v>
      </c>
      <c r="O278" s="8" t="n">
        <v>607.292</v>
      </c>
      <c r="P278" s="8" t="n">
        <v>313.109</v>
      </c>
      <c r="Q278" s="8" t="n">
        <v>442.281</v>
      </c>
    </row>
    <row r="279" customFormat="false" ht="13.2" hidden="false" customHeight="false" outlineLevel="0" collapsed="false">
      <c r="D279" s="8" t="n">
        <v>360.4</v>
      </c>
      <c r="E279" s="8" t="n">
        <v>394.087</v>
      </c>
      <c r="F279" s="8" t="n">
        <v>401.439</v>
      </c>
      <c r="G279" s="8" t="n">
        <v>420.278</v>
      </c>
      <c r="H279" s="8" t="n">
        <v>448.074</v>
      </c>
      <c r="I279" s="8" t="n">
        <v>490.914</v>
      </c>
      <c r="J279" s="8" t="n">
        <v>531.046</v>
      </c>
      <c r="K279" s="8" t="n">
        <v>457.101</v>
      </c>
      <c r="L279" s="8" t="n">
        <v>16.9215</v>
      </c>
      <c r="M279" s="8" t="n">
        <v>448.914</v>
      </c>
      <c r="N279" s="8" t="n">
        <v>539.483</v>
      </c>
      <c r="O279" s="8" t="n">
        <v>604.162</v>
      </c>
      <c r="P279" s="8" t="n">
        <v>311.609</v>
      </c>
      <c r="Q279" s="8" t="n">
        <v>439.703</v>
      </c>
    </row>
    <row r="280" customFormat="false" ht="13.2" hidden="false" customHeight="false" outlineLevel="0" collapsed="false">
      <c r="D280" s="8" t="n">
        <v>360.6</v>
      </c>
      <c r="E280" s="8" t="n">
        <v>391.752</v>
      </c>
      <c r="F280" s="8" t="n">
        <v>399.348</v>
      </c>
      <c r="G280" s="8" t="n">
        <v>418.112</v>
      </c>
      <c r="H280" s="8" t="n">
        <v>445.661</v>
      </c>
      <c r="I280" s="8" t="n">
        <v>488.273</v>
      </c>
      <c r="J280" s="8" t="n">
        <v>528.131</v>
      </c>
      <c r="K280" s="8" t="n">
        <v>454.552</v>
      </c>
      <c r="L280" s="8" t="n">
        <v>16.9222</v>
      </c>
      <c r="M280" s="8" t="n">
        <v>446.344</v>
      </c>
      <c r="N280" s="8" t="n">
        <v>536.735</v>
      </c>
      <c r="O280" s="8" t="n">
        <v>601.297</v>
      </c>
      <c r="P280" s="8" t="n">
        <v>310.069</v>
      </c>
      <c r="Q280" s="8" t="n">
        <v>437.117</v>
      </c>
    </row>
    <row r="281" customFormat="false" ht="13.2" hidden="false" customHeight="false" outlineLevel="0" collapsed="false">
      <c r="D281" s="8" t="n">
        <v>360.8</v>
      </c>
      <c r="E281" s="8" t="n">
        <v>389.657</v>
      </c>
      <c r="F281" s="8" t="n">
        <v>397.375</v>
      </c>
      <c r="G281" s="8" t="n">
        <v>415.604</v>
      </c>
      <c r="H281" s="8" t="n">
        <v>443.307</v>
      </c>
      <c r="I281" s="8" t="n">
        <v>485.96</v>
      </c>
      <c r="J281" s="8" t="n">
        <v>525.595</v>
      </c>
      <c r="K281" s="8" t="n">
        <v>452</v>
      </c>
      <c r="L281" s="8" t="n">
        <v>16.9276</v>
      </c>
      <c r="M281" s="8" t="n">
        <v>443.848</v>
      </c>
      <c r="N281" s="8" t="n">
        <v>534.068</v>
      </c>
      <c r="O281" s="8" t="n">
        <v>597.895</v>
      </c>
      <c r="P281" s="8" t="n">
        <v>308.741</v>
      </c>
      <c r="Q281" s="8" t="n">
        <v>434.485</v>
      </c>
    </row>
    <row r="282" customFormat="false" ht="13.2" hidden="false" customHeight="false" outlineLevel="0" collapsed="false">
      <c r="D282" s="8" t="n">
        <v>361</v>
      </c>
      <c r="E282" s="8" t="n">
        <v>387.522</v>
      </c>
      <c r="F282" s="8" t="n">
        <v>395.218</v>
      </c>
      <c r="G282" s="8" t="n">
        <v>413.36</v>
      </c>
      <c r="H282" s="8" t="n">
        <v>441.026</v>
      </c>
      <c r="I282" s="8" t="n">
        <v>483.307</v>
      </c>
      <c r="J282" s="8" t="n">
        <v>522.88</v>
      </c>
      <c r="K282" s="8" t="n">
        <v>449.369</v>
      </c>
      <c r="L282" s="8" t="n">
        <v>16.9093</v>
      </c>
      <c r="M282" s="8" t="n">
        <v>441.32</v>
      </c>
      <c r="N282" s="8" t="n">
        <v>531.166</v>
      </c>
      <c r="O282" s="8" t="n">
        <v>594.862</v>
      </c>
      <c r="P282" s="8" t="n">
        <v>307.433</v>
      </c>
      <c r="Q282" s="8" t="n">
        <v>432.487</v>
      </c>
    </row>
    <row r="283" customFormat="false" ht="13.2" hidden="false" customHeight="false" outlineLevel="0" collapsed="false">
      <c r="D283" s="8" t="n">
        <v>361.2</v>
      </c>
      <c r="E283" s="8" t="n">
        <v>385.373</v>
      </c>
      <c r="F283" s="8" t="n">
        <v>393.207</v>
      </c>
      <c r="G283" s="8" t="n">
        <v>411.288</v>
      </c>
      <c r="H283" s="8" t="n">
        <v>438.565</v>
      </c>
      <c r="I283" s="8" t="n">
        <v>480.782</v>
      </c>
      <c r="J283" s="8" t="n">
        <v>520.228</v>
      </c>
      <c r="K283" s="8" t="n">
        <v>446.705</v>
      </c>
      <c r="L283" s="8" t="n">
        <v>16.934</v>
      </c>
      <c r="M283" s="8" t="n">
        <v>438.881</v>
      </c>
      <c r="N283" s="8" t="n">
        <v>527.898</v>
      </c>
      <c r="O283" s="8" t="n">
        <v>591.871</v>
      </c>
      <c r="P283" s="8" t="n">
        <v>306.023</v>
      </c>
      <c r="Q283" s="8" t="n">
        <v>430.02</v>
      </c>
    </row>
    <row r="284" customFormat="false" ht="13.2" hidden="false" customHeight="false" outlineLevel="0" collapsed="false">
      <c r="D284" s="8" t="n">
        <v>361.4</v>
      </c>
      <c r="E284" s="8" t="n">
        <v>383.088</v>
      </c>
      <c r="F284" s="8" t="n">
        <v>391.027</v>
      </c>
      <c r="G284" s="8" t="n">
        <v>409.319</v>
      </c>
      <c r="H284" s="8" t="n">
        <v>436.24</v>
      </c>
      <c r="I284" s="8" t="n">
        <v>478.347</v>
      </c>
      <c r="J284" s="8" t="n">
        <v>517.43</v>
      </c>
      <c r="K284" s="8" t="n">
        <v>444.377</v>
      </c>
      <c r="L284" s="8" t="n">
        <v>16.9771</v>
      </c>
      <c r="M284" s="8" t="n">
        <v>436.377</v>
      </c>
      <c r="N284" s="8" t="n">
        <v>525.081</v>
      </c>
      <c r="O284" s="8" t="n">
        <v>588.613</v>
      </c>
      <c r="P284" s="8" t="n">
        <v>304.532</v>
      </c>
      <c r="Q284" s="8" t="n">
        <v>427.822</v>
      </c>
    </row>
    <row r="285" customFormat="false" ht="13.2" hidden="false" customHeight="false" outlineLevel="0" collapsed="false">
      <c r="D285" s="8" t="n">
        <v>361.6</v>
      </c>
      <c r="E285" s="8" t="n">
        <v>380.842</v>
      </c>
      <c r="F285" s="8" t="n">
        <v>389.012</v>
      </c>
      <c r="G285" s="8" t="n">
        <v>407.048</v>
      </c>
      <c r="H285" s="8" t="n">
        <v>434.094</v>
      </c>
      <c r="I285" s="8" t="n">
        <v>476.094</v>
      </c>
      <c r="J285" s="8" t="n">
        <v>514.539</v>
      </c>
      <c r="K285" s="8" t="n">
        <v>441.983</v>
      </c>
      <c r="L285" s="8" t="n">
        <v>16.9625</v>
      </c>
      <c r="M285" s="8" t="n">
        <v>433.728</v>
      </c>
      <c r="N285" s="8" t="n">
        <v>521.928</v>
      </c>
      <c r="O285" s="8" t="n">
        <v>585.67</v>
      </c>
      <c r="P285" s="8" t="n">
        <v>303.203</v>
      </c>
      <c r="Q285" s="8" t="n">
        <v>425.504</v>
      </c>
    </row>
    <row r="286" customFormat="false" ht="13.2" hidden="false" customHeight="false" outlineLevel="0" collapsed="false">
      <c r="D286" s="8" t="n">
        <v>361.8</v>
      </c>
      <c r="E286" s="8" t="n">
        <v>379.013</v>
      </c>
      <c r="F286" s="8" t="n">
        <v>386.988</v>
      </c>
      <c r="G286" s="8" t="n">
        <v>404.848</v>
      </c>
      <c r="H286" s="8" t="n">
        <v>431.773</v>
      </c>
      <c r="I286" s="8" t="n">
        <v>473.616</v>
      </c>
      <c r="J286" s="8" t="n">
        <v>512.035</v>
      </c>
      <c r="K286" s="8" t="n">
        <v>439.471</v>
      </c>
      <c r="L286" s="8" t="n">
        <v>16.9563</v>
      </c>
      <c r="M286" s="8" t="n">
        <v>431.265</v>
      </c>
      <c r="N286" s="8" t="n">
        <v>518.898</v>
      </c>
      <c r="O286" s="8" t="n">
        <v>582.823</v>
      </c>
      <c r="P286" s="8" t="n">
        <v>301.884</v>
      </c>
      <c r="Q286" s="8" t="n">
        <v>422.844</v>
      </c>
    </row>
    <row r="287" customFormat="false" ht="13.2" hidden="false" customHeight="false" outlineLevel="0" collapsed="false">
      <c r="D287" s="8" t="n">
        <v>362</v>
      </c>
      <c r="E287" s="8" t="n">
        <v>376.749</v>
      </c>
      <c r="F287" s="8" t="n">
        <v>385.045</v>
      </c>
      <c r="G287" s="8" t="n">
        <v>402.747</v>
      </c>
      <c r="H287" s="8" t="n">
        <v>429.415</v>
      </c>
      <c r="I287" s="8" t="n">
        <v>471.208</v>
      </c>
      <c r="J287" s="8" t="n">
        <v>509.362</v>
      </c>
      <c r="K287" s="8" t="n">
        <v>437.076</v>
      </c>
      <c r="L287" s="8" t="n">
        <v>16.9422</v>
      </c>
      <c r="M287" s="8" t="n">
        <v>428.53</v>
      </c>
      <c r="N287" s="8" t="n">
        <v>516.151</v>
      </c>
      <c r="O287" s="8" t="n">
        <v>579.604</v>
      </c>
      <c r="P287" s="8" t="n">
        <v>300.325</v>
      </c>
      <c r="Q287" s="8" t="n">
        <v>420.39</v>
      </c>
    </row>
    <row r="288" customFormat="false" ht="13.2" hidden="false" customHeight="false" outlineLevel="0" collapsed="false">
      <c r="D288" s="8" t="n">
        <v>362.2</v>
      </c>
      <c r="E288" s="8" t="n">
        <v>374.899</v>
      </c>
      <c r="F288" s="8" t="n">
        <v>382.927</v>
      </c>
      <c r="G288" s="8" t="n">
        <v>400.943</v>
      </c>
      <c r="H288" s="8" t="n">
        <v>427.161</v>
      </c>
      <c r="I288" s="8" t="n">
        <v>468.741</v>
      </c>
      <c r="J288" s="8" t="n">
        <v>506.593</v>
      </c>
      <c r="K288" s="8" t="n">
        <v>434.81</v>
      </c>
      <c r="L288" s="8" t="n">
        <v>16.9892</v>
      </c>
      <c r="M288" s="8" t="n">
        <v>425.86</v>
      </c>
      <c r="N288" s="8" t="n">
        <v>513.096</v>
      </c>
      <c r="O288" s="8" t="n">
        <v>576.756</v>
      </c>
      <c r="P288" s="8" t="n">
        <v>298.905</v>
      </c>
      <c r="Q288" s="8" t="n">
        <v>418.16</v>
      </c>
    </row>
    <row r="289" customFormat="false" ht="13.2" hidden="false" customHeight="false" outlineLevel="0" collapsed="false">
      <c r="D289" s="8" t="n">
        <v>362.4</v>
      </c>
      <c r="E289" s="8" t="n">
        <v>372.871</v>
      </c>
      <c r="F289" s="8" t="n">
        <v>380.786</v>
      </c>
      <c r="G289" s="8" t="n">
        <v>398.873</v>
      </c>
      <c r="H289" s="8" t="n">
        <v>425.059</v>
      </c>
      <c r="I289" s="8" t="n">
        <v>466.142</v>
      </c>
      <c r="J289" s="8" t="n">
        <v>503.852</v>
      </c>
      <c r="K289" s="8" t="n">
        <v>432.263</v>
      </c>
      <c r="L289" s="8" t="n">
        <v>16.9806</v>
      </c>
      <c r="M289" s="8" t="n">
        <v>423.243</v>
      </c>
      <c r="N289" s="8" t="n">
        <v>510.357</v>
      </c>
      <c r="O289" s="8" t="n">
        <v>573.944</v>
      </c>
      <c r="P289" s="8" t="n">
        <v>297.358</v>
      </c>
      <c r="Q289" s="8" t="n">
        <v>416.036</v>
      </c>
    </row>
    <row r="290" customFormat="false" ht="13.2" hidden="false" customHeight="false" outlineLevel="0" collapsed="false">
      <c r="D290" s="8" t="n">
        <v>362.6</v>
      </c>
      <c r="E290" s="8" t="n">
        <v>370.717</v>
      </c>
      <c r="F290" s="8" t="n">
        <v>378.61</v>
      </c>
      <c r="G290" s="8" t="n">
        <v>396.865</v>
      </c>
      <c r="H290" s="8" t="n">
        <v>423.058</v>
      </c>
      <c r="I290" s="8" t="n">
        <v>463.861</v>
      </c>
      <c r="J290" s="8" t="n">
        <v>501.079</v>
      </c>
      <c r="K290" s="8" t="n">
        <v>429.742</v>
      </c>
      <c r="L290" s="8" t="n">
        <v>17.0084</v>
      </c>
      <c r="M290" s="8" t="n">
        <v>420.681</v>
      </c>
      <c r="N290" s="8" t="n">
        <v>507.382</v>
      </c>
      <c r="O290" s="8" t="n">
        <v>570.922</v>
      </c>
      <c r="P290" s="8" t="n">
        <v>295.707</v>
      </c>
      <c r="Q290" s="8" t="n">
        <v>413.711</v>
      </c>
    </row>
    <row r="291" customFormat="false" ht="13.2" hidden="false" customHeight="false" outlineLevel="0" collapsed="false">
      <c r="D291" s="8" t="n">
        <v>362.8</v>
      </c>
      <c r="E291" s="8" t="n">
        <v>368.563</v>
      </c>
      <c r="F291" s="8" t="n">
        <v>376.376</v>
      </c>
      <c r="G291" s="8" t="n">
        <v>394.828</v>
      </c>
      <c r="H291" s="8" t="n">
        <v>420.688</v>
      </c>
      <c r="I291" s="8" t="n">
        <v>461.166</v>
      </c>
      <c r="J291" s="8" t="n">
        <v>498.695</v>
      </c>
      <c r="K291" s="8" t="n">
        <v>427.478</v>
      </c>
      <c r="L291" s="8" t="n">
        <v>17.0283</v>
      </c>
      <c r="M291" s="8" t="n">
        <v>418.247</v>
      </c>
      <c r="N291" s="8" t="n">
        <v>504.576</v>
      </c>
      <c r="O291" s="8" t="n">
        <v>567.794</v>
      </c>
      <c r="P291" s="8" t="n">
        <v>294.13</v>
      </c>
      <c r="Q291" s="8" t="n">
        <v>411.837</v>
      </c>
    </row>
    <row r="292" customFormat="false" ht="13.2" hidden="false" customHeight="false" outlineLevel="0" collapsed="false">
      <c r="D292" s="8" t="n">
        <v>363</v>
      </c>
      <c r="E292" s="8" t="n">
        <v>366.529</v>
      </c>
      <c r="F292" s="8" t="n">
        <v>374.372</v>
      </c>
      <c r="G292" s="8" t="n">
        <v>392.798</v>
      </c>
      <c r="H292" s="8" t="n">
        <v>418.092</v>
      </c>
      <c r="I292" s="8" t="n">
        <v>458.589</v>
      </c>
      <c r="J292" s="8" t="n">
        <v>495.919</v>
      </c>
      <c r="K292" s="8" t="n">
        <v>424.951</v>
      </c>
      <c r="L292" s="8" t="n">
        <v>17.0176</v>
      </c>
      <c r="M292" s="8" t="n">
        <v>415.863</v>
      </c>
      <c r="N292" s="8" t="n">
        <v>501.814</v>
      </c>
      <c r="O292" s="8" t="n">
        <v>564.666</v>
      </c>
      <c r="P292" s="8" t="n">
        <v>292.391</v>
      </c>
      <c r="Q292" s="8" t="n">
        <v>409.607</v>
      </c>
    </row>
    <row r="293" customFormat="false" ht="13.2" hidden="false" customHeight="false" outlineLevel="0" collapsed="false">
      <c r="D293" s="8" t="n">
        <v>363.2</v>
      </c>
      <c r="E293" s="8" t="n">
        <v>364.479</v>
      </c>
      <c r="F293" s="8" t="n">
        <v>372.262</v>
      </c>
      <c r="G293" s="8" t="n">
        <v>390.745</v>
      </c>
      <c r="H293" s="8" t="n">
        <v>415.752</v>
      </c>
      <c r="I293" s="8" t="n">
        <v>455.993</v>
      </c>
      <c r="J293" s="8" t="n">
        <v>493.443</v>
      </c>
      <c r="K293" s="8" t="n">
        <v>422.502</v>
      </c>
      <c r="L293" s="8" t="n">
        <v>16.9918</v>
      </c>
      <c r="M293" s="8" t="n">
        <v>413.337</v>
      </c>
      <c r="N293" s="8" t="n">
        <v>499.044</v>
      </c>
      <c r="O293" s="8" t="n">
        <v>561.812</v>
      </c>
      <c r="P293" s="8" t="n">
        <v>290.779</v>
      </c>
      <c r="Q293" s="8" t="n">
        <v>407.437</v>
      </c>
    </row>
    <row r="294" customFormat="false" ht="13.2" hidden="false" customHeight="false" outlineLevel="0" collapsed="false">
      <c r="D294" s="8" t="n">
        <v>363.4</v>
      </c>
      <c r="E294" s="8" t="n">
        <v>362.24</v>
      </c>
      <c r="F294" s="8" t="n">
        <v>370.061</v>
      </c>
      <c r="G294" s="8" t="n">
        <v>388.752</v>
      </c>
      <c r="H294" s="8" t="n">
        <v>413.249</v>
      </c>
      <c r="I294" s="8" t="n">
        <v>453.846</v>
      </c>
      <c r="J294" s="8" t="n">
        <v>490.662</v>
      </c>
      <c r="K294" s="8" t="n">
        <v>420.047</v>
      </c>
      <c r="L294" s="8" t="n">
        <v>17.0204</v>
      </c>
      <c r="M294" s="8" t="n">
        <v>410.924</v>
      </c>
      <c r="N294" s="8" t="n">
        <v>496.22</v>
      </c>
      <c r="O294" s="8" t="n">
        <v>559.083</v>
      </c>
      <c r="P294" s="8" t="n">
        <v>288.908</v>
      </c>
      <c r="Q294" s="8" t="n">
        <v>405.445</v>
      </c>
    </row>
    <row r="295" customFormat="false" ht="13.2" hidden="false" customHeight="false" outlineLevel="0" collapsed="false">
      <c r="D295" s="8" t="n">
        <v>363.6</v>
      </c>
      <c r="E295" s="8" t="n">
        <v>360.188</v>
      </c>
      <c r="F295" s="8" t="n">
        <v>368.3</v>
      </c>
      <c r="G295" s="8" t="n">
        <v>386.825</v>
      </c>
      <c r="H295" s="8" t="n">
        <v>410.882</v>
      </c>
      <c r="I295" s="8" t="n">
        <v>451.852</v>
      </c>
      <c r="J295" s="8" t="n">
        <v>487.941</v>
      </c>
      <c r="K295" s="8" t="n">
        <v>417.612</v>
      </c>
      <c r="L295" s="8" t="n">
        <v>17.0556</v>
      </c>
      <c r="M295" s="8" t="n">
        <v>408.395</v>
      </c>
      <c r="N295" s="8" t="n">
        <v>493.257</v>
      </c>
      <c r="O295" s="8" t="n">
        <v>555.843</v>
      </c>
      <c r="P295" s="8" t="n">
        <v>287.337</v>
      </c>
      <c r="Q295" s="8" t="n">
        <v>403.628</v>
      </c>
    </row>
    <row r="296" customFormat="false" ht="13.2" hidden="false" customHeight="false" outlineLevel="0" collapsed="false">
      <c r="D296" s="8" t="n">
        <v>363.8</v>
      </c>
      <c r="E296" s="8" t="n">
        <v>358.231</v>
      </c>
      <c r="F296" s="8" t="n">
        <v>366.207</v>
      </c>
      <c r="G296" s="8" t="n">
        <v>384.603</v>
      </c>
      <c r="H296" s="8" t="n">
        <v>408.281</v>
      </c>
      <c r="I296" s="8" t="n">
        <v>449.156</v>
      </c>
      <c r="J296" s="8" t="n">
        <v>485.466</v>
      </c>
      <c r="K296" s="8" t="n">
        <v>414.763</v>
      </c>
      <c r="L296" s="8" t="n">
        <v>17.0652</v>
      </c>
      <c r="M296" s="8" t="n">
        <v>405.771</v>
      </c>
      <c r="N296" s="8" t="n">
        <v>490.395</v>
      </c>
      <c r="O296" s="8" t="n">
        <v>552.574</v>
      </c>
      <c r="P296" s="8" t="n">
        <v>286.124</v>
      </c>
      <c r="Q296" s="8" t="n">
        <v>401.493</v>
      </c>
    </row>
    <row r="297" customFormat="false" ht="13.2" hidden="false" customHeight="false" outlineLevel="0" collapsed="false">
      <c r="D297" s="8" t="n">
        <v>364</v>
      </c>
      <c r="E297" s="8" t="n">
        <v>356.124</v>
      </c>
      <c r="F297" s="8" t="n">
        <v>364.071</v>
      </c>
      <c r="G297" s="8" t="n">
        <v>382.487</v>
      </c>
      <c r="H297" s="8" t="n">
        <v>405.816</v>
      </c>
      <c r="I297" s="8" t="n">
        <v>446.781</v>
      </c>
      <c r="J297" s="8" t="n">
        <v>482.99</v>
      </c>
      <c r="K297" s="8" t="n">
        <v>412.181</v>
      </c>
      <c r="L297" s="8" t="n">
        <v>17.0499</v>
      </c>
      <c r="M297" s="8" t="n">
        <v>403.415</v>
      </c>
      <c r="N297" s="8" t="n">
        <v>487.649</v>
      </c>
      <c r="O297" s="8" t="n">
        <v>549.359</v>
      </c>
      <c r="P297" s="8" t="n">
        <v>284.512</v>
      </c>
      <c r="Q297" s="8" t="n">
        <v>399.065</v>
      </c>
    </row>
    <row r="298" customFormat="false" ht="13.2" hidden="false" customHeight="false" outlineLevel="0" collapsed="false">
      <c r="D298" s="8" t="n">
        <v>364.2</v>
      </c>
      <c r="E298" s="8" t="n">
        <v>354.251</v>
      </c>
      <c r="F298" s="8" t="n">
        <v>362.101</v>
      </c>
      <c r="G298" s="8" t="n">
        <v>380.326</v>
      </c>
      <c r="H298" s="8" t="n">
        <v>403.401</v>
      </c>
      <c r="I298" s="8" t="n">
        <v>444.277</v>
      </c>
      <c r="J298" s="8" t="n">
        <v>480.352</v>
      </c>
      <c r="K298" s="8" t="n">
        <v>409.867</v>
      </c>
      <c r="L298" s="8" t="n">
        <v>17.0624</v>
      </c>
      <c r="M298" s="8" t="n">
        <v>401.051</v>
      </c>
      <c r="N298" s="8" t="n">
        <v>484.615</v>
      </c>
      <c r="O298" s="8" t="n">
        <v>546.799</v>
      </c>
      <c r="P298" s="8" t="n">
        <v>282.974</v>
      </c>
      <c r="Q298" s="8" t="n">
        <v>396.737</v>
      </c>
    </row>
    <row r="299" customFormat="false" ht="13.2" hidden="false" customHeight="false" outlineLevel="0" collapsed="false">
      <c r="D299" s="8" t="n">
        <v>364.4</v>
      </c>
      <c r="E299" s="8" t="n">
        <v>352.285</v>
      </c>
      <c r="F299" s="8" t="n">
        <v>360.291</v>
      </c>
      <c r="G299" s="8" t="n">
        <v>378.064</v>
      </c>
      <c r="H299" s="8" t="n">
        <v>400.88</v>
      </c>
      <c r="I299" s="8" t="n">
        <v>442.128</v>
      </c>
      <c r="J299" s="8" t="n">
        <v>477.575</v>
      </c>
      <c r="K299" s="8" t="n">
        <v>407.202</v>
      </c>
      <c r="L299" s="8" t="n">
        <v>17.0571</v>
      </c>
      <c r="M299" s="8" t="n">
        <v>398.59</v>
      </c>
      <c r="N299" s="8" t="n">
        <v>482.028</v>
      </c>
      <c r="O299" s="8" t="n">
        <v>543.785</v>
      </c>
      <c r="P299" s="8" t="n">
        <v>281.611</v>
      </c>
      <c r="Q299" s="8" t="n">
        <v>394.096</v>
      </c>
    </row>
    <row r="300" customFormat="false" ht="13.2" hidden="false" customHeight="false" outlineLevel="0" collapsed="false">
      <c r="D300" s="8" t="n">
        <v>364.6</v>
      </c>
      <c r="E300" s="8" t="n">
        <v>350.192</v>
      </c>
      <c r="F300" s="8" t="n">
        <v>358.203</v>
      </c>
      <c r="G300" s="8" t="n">
        <v>375.849</v>
      </c>
      <c r="H300" s="8" t="n">
        <v>398.578</v>
      </c>
      <c r="I300" s="8" t="n">
        <v>440.102</v>
      </c>
      <c r="J300" s="8" t="n">
        <v>474.657</v>
      </c>
      <c r="K300" s="8" t="n">
        <v>404.667</v>
      </c>
      <c r="L300" s="8" t="n">
        <v>17.0584</v>
      </c>
      <c r="M300" s="8" t="n">
        <v>395.983</v>
      </c>
      <c r="N300" s="8" t="n">
        <v>479.421</v>
      </c>
      <c r="O300" s="8" t="n">
        <v>541.067</v>
      </c>
      <c r="P300" s="8" t="n">
        <v>280.186</v>
      </c>
      <c r="Q300" s="8" t="n">
        <v>391.784</v>
      </c>
    </row>
    <row r="301" customFormat="false" ht="13.2" hidden="false" customHeight="false" outlineLevel="0" collapsed="false">
      <c r="D301" s="8" t="n">
        <v>364.8</v>
      </c>
      <c r="E301" s="8" t="n">
        <v>348.334</v>
      </c>
      <c r="F301" s="8" t="n">
        <v>356.127</v>
      </c>
      <c r="G301" s="8" t="n">
        <v>373.524</v>
      </c>
      <c r="H301" s="8" t="n">
        <v>396.289</v>
      </c>
      <c r="I301" s="8" t="n">
        <v>437.896</v>
      </c>
      <c r="J301" s="8" t="n">
        <v>471.954</v>
      </c>
      <c r="K301" s="8" t="n">
        <v>402.184</v>
      </c>
      <c r="L301" s="8" t="n">
        <v>17.0703</v>
      </c>
      <c r="M301" s="8" t="n">
        <v>393.474</v>
      </c>
      <c r="N301" s="8" t="n">
        <v>476.545</v>
      </c>
      <c r="O301" s="8" t="n">
        <v>537.98</v>
      </c>
      <c r="P301" s="8" t="n">
        <v>278.696</v>
      </c>
      <c r="Q301" s="8" t="n">
        <v>389.376</v>
      </c>
    </row>
    <row r="302" customFormat="false" ht="13.2" hidden="false" customHeight="false" outlineLevel="0" collapsed="false">
      <c r="D302" s="8" t="n">
        <v>365</v>
      </c>
      <c r="E302" s="8" t="n">
        <v>346.495</v>
      </c>
      <c r="F302" s="8" t="n">
        <v>353.93</v>
      </c>
      <c r="G302" s="8" t="n">
        <v>371.591</v>
      </c>
      <c r="H302" s="8" t="n">
        <v>393.886</v>
      </c>
      <c r="I302" s="8" t="n">
        <v>435.331</v>
      </c>
      <c r="J302" s="8" t="n">
        <v>469.188</v>
      </c>
      <c r="K302" s="8" t="n">
        <v>399.628</v>
      </c>
      <c r="L302" s="8" t="n">
        <v>17.0918</v>
      </c>
      <c r="M302" s="8" t="n">
        <v>391.203</v>
      </c>
      <c r="N302" s="8" t="n">
        <v>473.749</v>
      </c>
      <c r="O302" s="8" t="n">
        <v>534.785</v>
      </c>
      <c r="P302" s="8" t="n">
        <v>277.234</v>
      </c>
      <c r="Q302" s="8" t="n">
        <v>387.085</v>
      </c>
    </row>
    <row r="303" customFormat="false" ht="13.2" hidden="false" customHeight="false" outlineLevel="0" collapsed="false">
      <c r="D303" s="8" t="n">
        <v>365.2</v>
      </c>
      <c r="E303" s="8" t="n">
        <v>344.467</v>
      </c>
      <c r="F303" s="8" t="n">
        <v>352.039</v>
      </c>
      <c r="G303" s="8" t="n">
        <v>369.543</v>
      </c>
      <c r="H303" s="8" t="n">
        <v>391.498</v>
      </c>
      <c r="I303" s="8" t="n">
        <v>432.83</v>
      </c>
      <c r="J303" s="8" t="n">
        <v>466.847</v>
      </c>
      <c r="K303" s="8" t="n">
        <v>397.285</v>
      </c>
      <c r="L303" s="8" t="n">
        <v>17.1031</v>
      </c>
      <c r="M303" s="8" t="n">
        <v>388.861</v>
      </c>
      <c r="N303" s="8" t="n">
        <v>470.975</v>
      </c>
      <c r="O303" s="8" t="n">
        <v>531.821</v>
      </c>
      <c r="P303" s="8" t="n">
        <v>275.984</v>
      </c>
      <c r="Q303" s="8" t="n">
        <v>384.499</v>
      </c>
    </row>
    <row r="304" customFormat="false" ht="13.2" hidden="false" customHeight="false" outlineLevel="0" collapsed="false">
      <c r="D304" s="8" t="n">
        <v>365.4</v>
      </c>
      <c r="E304" s="8" t="n">
        <v>342.355</v>
      </c>
      <c r="F304" s="8" t="n">
        <v>349.801</v>
      </c>
      <c r="G304" s="8" t="n">
        <v>367.528</v>
      </c>
      <c r="H304" s="8" t="n">
        <v>389.489</v>
      </c>
      <c r="I304" s="8" t="n">
        <v>430.363</v>
      </c>
      <c r="J304" s="8" t="n">
        <v>464.264</v>
      </c>
      <c r="K304" s="8" t="n">
        <v>395.128</v>
      </c>
      <c r="L304" s="8" t="n">
        <v>17.0898</v>
      </c>
      <c r="M304" s="8" t="n">
        <v>386.579</v>
      </c>
      <c r="N304" s="8" t="n">
        <v>468.272</v>
      </c>
      <c r="O304" s="8" t="n">
        <v>528.991</v>
      </c>
      <c r="P304" s="8" t="n">
        <v>274.463</v>
      </c>
      <c r="Q304" s="8" t="n">
        <v>382.118</v>
      </c>
    </row>
    <row r="305" customFormat="false" ht="13.2" hidden="false" customHeight="false" outlineLevel="0" collapsed="false">
      <c r="D305" s="8" t="n">
        <v>365.6</v>
      </c>
      <c r="E305" s="8" t="n">
        <v>340.334</v>
      </c>
      <c r="F305" s="8" t="n">
        <v>348.104</v>
      </c>
      <c r="G305" s="8" t="n">
        <v>365.817</v>
      </c>
      <c r="H305" s="8" t="n">
        <v>387.251</v>
      </c>
      <c r="I305" s="8" t="n">
        <v>428.022</v>
      </c>
      <c r="J305" s="8" t="n">
        <v>461.738</v>
      </c>
      <c r="K305" s="8" t="n">
        <v>392.98</v>
      </c>
      <c r="L305" s="8" t="n">
        <v>17.1292</v>
      </c>
      <c r="M305" s="8" t="n">
        <v>384.108</v>
      </c>
      <c r="N305" s="8" t="n">
        <v>465.512</v>
      </c>
      <c r="O305" s="8" t="n">
        <v>526.064</v>
      </c>
      <c r="P305" s="8" t="n">
        <v>273.149</v>
      </c>
      <c r="Q305" s="8" t="n">
        <v>379.764</v>
      </c>
    </row>
    <row r="306" customFormat="false" ht="13.2" hidden="false" customHeight="false" outlineLevel="0" collapsed="false">
      <c r="D306" s="8" t="n">
        <v>365.8</v>
      </c>
      <c r="E306" s="8" t="n">
        <v>338.215</v>
      </c>
      <c r="F306" s="8" t="n">
        <v>345.926</v>
      </c>
      <c r="G306" s="8" t="n">
        <v>363.702</v>
      </c>
      <c r="H306" s="8" t="n">
        <v>385.081</v>
      </c>
      <c r="I306" s="8" t="n">
        <v>425.804</v>
      </c>
      <c r="J306" s="8" t="n">
        <v>459.196</v>
      </c>
      <c r="K306" s="8" t="n">
        <v>390.789</v>
      </c>
      <c r="L306" s="8" t="n">
        <v>17.1281</v>
      </c>
      <c r="M306" s="8" t="n">
        <v>381.74</v>
      </c>
      <c r="N306" s="8" t="n">
        <v>462.87</v>
      </c>
      <c r="O306" s="8" t="n">
        <v>523.072</v>
      </c>
      <c r="P306" s="8" t="n">
        <v>271.712</v>
      </c>
      <c r="Q306" s="8" t="n">
        <v>377.755</v>
      </c>
    </row>
    <row r="307" customFormat="false" ht="13.2" hidden="false" customHeight="false" outlineLevel="0" collapsed="false">
      <c r="D307" s="8" t="n">
        <v>366</v>
      </c>
      <c r="E307" s="8" t="n">
        <v>336.146</v>
      </c>
      <c r="F307" s="8" t="n">
        <v>344.106</v>
      </c>
      <c r="G307" s="8" t="n">
        <v>361.783</v>
      </c>
      <c r="H307" s="8" t="n">
        <v>382.964</v>
      </c>
      <c r="I307" s="8" t="n">
        <v>423.234</v>
      </c>
      <c r="J307" s="8" t="n">
        <v>456.555</v>
      </c>
      <c r="K307" s="8" t="n">
        <v>388.565</v>
      </c>
      <c r="L307" s="8" t="n">
        <v>17.1557</v>
      </c>
      <c r="M307" s="8" t="n">
        <v>379.367</v>
      </c>
      <c r="N307" s="8" t="n">
        <v>459.791</v>
      </c>
      <c r="O307" s="8" t="n">
        <v>520.408</v>
      </c>
      <c r="P307" s="8" t="n">
        <v>270.495</v>
      </c>
      <c r="Q307" s="8" t="n">
        <v>375.644</v>
      </c>
    </row>
    <row r="308" customFormat="false" ht="13.2" hidden="false" customHeight="false" outlineLevel="0" collapsed="false">
      <c r="D308" s="8" t="n">
        <v>366.2</v>
      </c>
      <c r="E308" s="8" t="n">
        <v>334.064</v>
      </c>
      <c r="F308" s="8" t="n">
        <v>341.823</v>
      </c>
      <c r="G308" s="8" t="n">
        <v>359.923</v>
      </c>
      <c r="H308" s="8" t="n">
        <v>380.789</v>
      </c>
      <c r="I308" s="8" t="n">
        <v>420.459</v>
      </c>
      <c r="J308" s="8" t="n">
        <v>454.242</v>
      </c>
      <c r="K308" s="8" t="n">
        <v>386.212</v>
      </c>
      <c r="L308" s="8" t="n">
        <v>17.1702</v>
      </c>
      <c r="M308" s="8" t="n">
        <v>377.191</v>
      </c>
      <c r="N308" s="8" t="n">
        <v>456.802</v>
      </c>
      <c r="O308" s="8" t="n">
        <v>517.478</v>
      </c>
      <c r="P308" s="8" t="n">
        <v>268.916</v>
      </c>
      <c r="Q308" s="8" t="n">
        <v>373.17</v>
      </c>
    </row>
    <row r="309" customFormat="false" ht="13.2" hidden="false" customHeight="false" outlineLevel="0" collapsed="false">
      <c r="D309" s="8" t="n">
        <v>366.4</v>
      </c>
      <c r="E309" s="8" t="n">
        <v>332.161</v>
      </c>
      <c r="F309" s="8" t="n">
        <v>339.751</v>
      </c>
      <c r="G309" s="8" t="n">
        <v>357.986</v>
      </c>
      <c r="H309" s="8" t="n">
        <v>378.509</v>
      </c>
      <c r="I309" s="8" t="n">
        <v>418.252</v>
      </c>
      <c r="J309" s="8" t="n">
        <v>451.927</v>
      </c>
      <c r="K309" s="8" t="n">
        <v>383.847</v>
      </c>
      <c r="L309" s="8" t="n">
        <v>17.2057</v>
      </c>
      <c r="M309" s="8" t="n">
        <v>374.886</v>
      </c>
      <c r="N309" s="8" t="n">
        <v>454.096</v>
      </c>
      <c r="O309" s="8" t="n">
        <v>514.691</v>
      </c>
      <c r="P309" s="8" t="n">
        <v>267.439</v>
      </c>
      <c r="Q309" s="8" t="n">
        <v>371.082</v>
      </c>
    </row>
    <row r="310" customFormat="false" ht="13.2" hidden="false" customHeight="false" outlineLevel="0" collapsed="false">
      <c r="D310" s="8" t="n">
        <v>366.6</v>
      </c>
      <c r="E310" s="8" t="n">
        <v>330.227</v>
      </c>
      <c r="F310" s="8" t="n">
        <v>337.884</v>
      </c>
      <c r="G310" s="8" t="n">
        <v>356.143</v>
      </c>
      <c r="H310" s="8" t="n">
        <v>376.358</v>
      </c>
      <c r="I310" s="8" t="n">
        <v>415.73</v>
      </c>
      <c r="J310" s="8" t="n">
        <v>449.368</v>
      </c>
      <c r="K310" s="8" t="n">
        <v>381.634</v>
      </c>
      <c r="L310" s="8" t="n">
        <v>17.2253</v>
      </c>
      <c r="M310" s="8" t="n">
        <v>372.33</v>
      </c>
      <c r="N310" s="8" t="n">
        <v>451.451</v>
      </c>
      <c r="O310" s="8" t="n">
        <v>511.92</v>
      </c>
      <c r="P310" s="8" t="n">
        <v>265.957</v>
      </c>
      <c r="Q310" s="8" t="n">
        <v>368.641</v>
      </c>
    </row>
    <row r="311" customFormat="false" ht="13.2" hidden="false" customHeight="false" outlineLevel="0" collapsed="false">
      <c r="D311" s="8" t="n">
        <v>366.8</v>
      </c>
      <c r="E311" s="8" t="n">
        <v>328.422</v>
      </c>
      <c r="F311" s="8" t="n">
        <v>335.979</v>
      </c>
      <c r="G311" s="8" t="n">
        <v>354.131</v>
      </c>
      <c r="H311" s="8" t="n">
        <v>374.265</v>
      </c>
      <c r="I311" s="8" t="n">
        <v>413.511</v>
      </c>
      <c r="J311" s="8" t="n">
        <v>446.675</v>
      </c>
      <c r="K311" s="8" t="n">
        <v>379.299</v>
      </c>
      <c r="L311" s="8" t="n">
        <v>17.2422</v>
      </c>
      <c r="M311" s="8" t="n">
        <v>369.835</v>
      </c>
      <c r="N311" s="8" t="n">
        <v>448.981</v>
      </c>
      <c r="O311" s="8" t="n">
        <v>508.913</v>
      </c>
      <c r="P311" s="8" t="n">
        <v>264.499</v>
      </c>
      <c r="Q311" s="8" t="n">
        <v>366.231</v>
      </c>
    </row>
    <row r="312" customFormat="false" ht="13.2" hidden="false" customHeight="false" outlineLevel="0" collapsed="false">
      <c r="D312" s="8" t="n">
        <v>367</v>
      </c>
      <c r="E312" s="8" t="n">
        <v>326.488</v>
      </c>
      <c r="F312" s="8" t="n">
        <v>334.08</v>
      </c>
      <c r="G312" s="8" t="n">
        <v>352.02</v>
      </c>
      <c r="H312" s="8" t="n">
        <v>372.137</v>
      </c>
      <c r="I312" s="8" t="n">
        <v>411.332</v>
      </c>
      <c r="J312" s="8" t="n">
        <v>444.164</v>
      </c>
      <c r="K312" s="8" t="n">
        <v>376.665</v>
      </c>
      <c r="L312" s="8" t="n">
        <v>17.2743</v>
      </c>
      <c r="M312" s="8" t="n">
        <v>367.407</v>
      </c>
      <c r="N312" s="8" t="n">
        <v>446.412</v>
      </c>
      <c r="O312" s="8" t="n">
        <v>506.285</v>
      </c>
      <c r="P312" s="8" t="n">
        <v>263.163</v>
      </c>
      <c r="Q312" s="8" t="n">
        <v>364.058</v>
      </c>
    </row>
    <row r="313" customFormat="false" ht="13.2" hidden="false" customHeight="false" outlineLevel="0" collapsed="false">
      <c r="D313" s="8" t="n">
        <v>367.2</v>
      </c>
      <c r="E313" s="8" t="n">
        <v>324.762</v>
      </c>
      <c r="F313" s="8" t="n">
        <v>332.358</v>
      </c>
      <c r="G313" s="8" t="n">
        <v>349.743</v>
      </c>
      <c r="H313" s="8" t="n">
        <v>369.825</v>
      </c>
      <c r="I313" s="8" t="n">
        <v>409.011</v>
      </c>
      <c r="J313" s="8" t="n">
        <v>441.522</v>
      </c>
      <c r="K313" s="8" t="n">
        <v>374.397</v>
      </c>
      <c r="L313" s="8" t="n">
        <v>17.2803</v>
      </c>
      <c r="M313" s="8" t="n">
        <v>365.124</v>
      </c>
      <c r="N313" s="8" t="n">
        <v>443.881</v>
      </c>
      <c r="O313" s="8" t="n">
        <v>503.399</v>
      </c>
      <c r="P313" s="8" t="n">
        <v>261.763</v>
      </c>
      <c r="Q313" s="8" t="n">
        <v>361.947</v>
      </c>
    </row>
    <row r="314" customFormat="false" ht="13.2" hidden="false" customHeight="false" outlineLevel="0" collapsed="false">
      <c r="D314" s="8" t="n">
        <v>367.4</v>
      </c>
      <c r="E314" s="8" t="n">
        <v>323.079</v>
      </c>
      <c r="F314" s="8" t="n">
        <v>330.577</v>
      </c>
      <c r="G314" s="8" t="n">
        <v>347.615</v>
      </c>
      <c r="H314" s="8" t="n">
        <v>367.864</v>
      </c>
      <c r="I314" s="8" t="n">
        <v>406.795</v>
      </c>
      <c r="J314" s="8" t="n">
        <v>439.014</v>
      </c>
      <c r="K314" s="8" t="n">
        <v>371.809</v>
      </c>
      <c r="L314" s="8" t="n">
        <v>17.2956</v>
      </c>
      <c r="M314" s="8" t="n">
        <v>362.853</v>
      </c>
      <c r="N314" s="8" t="n">
        <v>441.249</v>
      </c>
      <c r="O314" s="8" t="n">
        <v>500.428</v>
      </c>
      <c r="P314" s="8" t="n">
        <v>260.513</v>
      </c>
      <c r="Q314" s="8" t="n">
        <v>359.857</v>
      </c>
    </row>
    <row r="315" customFormat="false" ht="13.2" hidden="false" customHeight="false" outlineLevel="0" collapsed="false">
      <c r="D315" s="8" t="n">
        <v>367.6</v>
      </c>
      <c r="E315" s="8" t="n">
        <v>321.383</v>
      </c>
      <c r="F315" s="8" t="n">
        <v>328.489</v>
      </c>
      <c r="G315" s="8" t="n">
        <v>345.435</v>
      </c>
      <c r="H315" s="8" t="n">
        <v>365.649</v>
      </c>
      <c r="I315" s="8" t="n">
        <v>404.66</v>
      </c>
      <c r="J315" s="8" t="n">
        <v>436.928</v>
      </c>
      <c r="K315" s="8" t="n">
        <v>369.646</v>
      </c>
      <c r="L315" s="8" t="n">
        <v>17.2968</v>
      </c>
      <c r="M315" s="8" t="n">
        <v>360.227</v>
      </c>
      <c r="N315" s="8" t="n">
        <v>438.613</v>
      </c>
      <c r="O315" s="8" t="n">
        <v>497.483</v>
      </c>
      <c r="P315" s="8" t="n">
        <v>259.205</v>
      </c>
      <c r="Q315" s="8" t="n">
        <v>357.611</v>
      </c>
    </row>
    <row r="316" customFormat="false" ht="13.2" hidden="false" customHeight="false" outlineLevel="0" collapsed="false">
      <c r="D316" s="8" t="n">
        <v>367.8</v>
      </c>
      <c r="E316" s="8" t="n">
        <v>319.749</v>
      </c>
      <c r="F316" s="8" t="n">
        <v>326.636</v>
      </c>
      <c r="G316" s="8" t="n">
        <v>343.632</v>
      </c>
      <c r="H316" s="8" t="n">
        <v>363.646</v>
      </c>
      <c r="I316" s="8" t="n">
        <v>402.562</v>
      </c>
      <c r="J316" s="8" t="n">
        <v>434.533</v>
      </c>
      <c r="K316" s="8" t="n">
        <v>367.336</v>
      </c>
      <c r="L316" s="8" t="n">
        <v>17.2987</v>
      </c>
      <c r="M316" s="8" t="n">
        <v>357.851</v>
      </c>
      <c r="N316" s="8" t="n">
        <v>436.179</v>
      </c>
      <c r="O316" s="8" t="n">
        <v>494.4</v>
      </c>
      <c r="P316" s="8" t="n">
        <v>258.148</v>
      </c>
      <c r="Q316" s="8" t="n">
        <v>355.727</v>
      </c>
    </row>
    <row r="317" customFormat="false" ht="13.2" hidden="false" customHeight="false" outlineLevel="0" collapsed="false">
      <c r="D317" s="8" t="n">
        <v>368</v>
      </c>
      <c r="E317" s="8" t="n">
        <v>317.842</v>
      </c>
      <c r="F317" s="8" t="n">
        <v>324.794</v>
      </c>
      <c r="G317" s="8" t="n">
        <v>341.638</v>
      </c>
      <c r="H317" s="8" t="n">
        <v>361.563</v>
      </c>
      <c r="I317" s="8" t="n">
        <v>400.323</v>
      </c>
      <c r="J317" s="8" t="n">
        <v>432.113</v>
      </c>
      <c r="K317" s="8" t="n">
        <v>365.372</v>
      </c>
      <c r="L317" s="8" t="n">
        <v>17.3088</v>
      </c>
      <c r="M317" s="8" t="n">
        <v>355.472</v>
      </c>
      <c r="N317" s="8" t="n">
        <v>433.571</v>
      </c>
      <c r="O317" s="8" t="n">
        <v>491.529</v>
      </c>
      <c r="P317" s="8" t="n">
        <v>256.885</v>
      </c>
      <c r="Q317" s="8" t="n">
        <v>353.68</v>
      </c>
    </row>
    <row r="318" customFormat="false" ht="13.2" hidden="false" customHeight="false" outlineLevel="0" collapsed="false">
      <c r="D318" s="8" t="n">
        <v>368.2</v>
      </c>
      <c r="E318" s="8" t="n">
        <v>315.77</v>
      </c>
      <c r="F318" s="8" t="n">
        <v>322.988</v>
      </c>
      <c r="G318" s="8" t="n">
        <v>339.521</v>
      </c>
      <c r="H318" s="8" t="n">
        <v>359.346</v>
      </c>
      <c r="I318" s="8" t="n">
        <v>398.152</v>
      </c>
      <c r="J318" s="8" t="n">
        <v>429.702</v>
      </c>
      <c r="K318" s="8" t="n">
        <v>363.151</v>
      </c>
      <c r="L318" s="8" t="n">
        <v>17.3127</v>
      </c>
      <c r="M318" s="8" t="n">
        <v>353.161</v>
      </c>
      <c r="N318" s="8" t="n">
        <v>430.828</v>
      </c>
      <c r="O318" s="8" t="n">
        <v>488.702</v>
      </c>
      <c r="P318" s="8" t="n">
        <v>255.451</v>
      </c>
      <c r="Q318" s="8" t="n">
        <v>351.767</v>
      </c>
    </row>
    <row r="319" customFormat="false" ht="13.2" hidden="false" customHeight="false" outlineLevel="0" collapsed="false">
      <c r="D319" s="8" t="n">
        <v>368.4</v>
      </c>
      <c r="E319" s="8" t="n">
        <v>313.707</v>
      </c>
      <c r="F319" s="8" t="n">
        <v>321.111</v>
      </c>
      <c r="G319" s="8" t="n">
        <v>337.643</v>
      </c>
      <c r="H319" s="8" t="n">
        <v>357.348</v>
      </c>
      <c r="I319" s="8" t="n">
        <v>396.064</v>
      </c>
      <c r="J319" s="8" t="n">
        <v>427.392</v>
      </c>
      <c r="K319" s="8" t="n">
        <v>361.147</v>
      </c>
      <c r="L319" s="8" t="n">
        <v>17.306</v>
      </c>
      <c r="M319" s="8" t="n">
        <v>351.224</v>
      </c>
      <c r="N319" s="8" t="n">
        <v>428.254</v>
      </c>
      <c r="O319" s="8" t="n">
        <v>485.821</v>
      </c>
      <c r="P319" s="8" t="n">
        <v>254.177</v>
      </c>
      <c r="Q319" s="8" t="n">
        <v>349.865</v>
      </c>
    </row>
    <row r="320" customFormat="false" ht="13.2" hidden="false" customHeight="false" outlineLevel="0" collapsed="false">
      <c r="D320" s="8" t="n">
        <v>368.6</v>
      </c>
      <c r="E320" s="8" t="n">
        <v>312.121</v>
      </c>
      <c r="F320" s="8" t="n">
        <v>318.982</v>
      </c>
      <c r="G320" s="8" t="n">
        <v>335.895</v>
      </c>
      <c r="H320" s="8" t="n">
        <v>355.096</v>
      </c>
      <c r="I320" s="8" t="n">
        <v>393.759</v>
      </c>
      <c r="J320" s="8" t="n">
        <v>425.181</v>
      </c>
      <c r="K320" s="8" t="n">
        <v>359.186</v>
      </c>
      <c r="L320" s="8" t="n">
        <v>17.3158</v>
      </c>
      <c r="M320" s="8" t="n">
        <v>349.218</v>
      </c>
      <c r="N320" s="8" t="n">
        <v>425.674</v>
      </c>
      <c r="O320" s="8" t="n">
        <v>483.264</v>
      </c>
      <c r="P320" s="8" t="n">
        <v>252.783</v>
      </c>
      <c r="Q320" s="8" t="n">
        <v>347.913</v>
      </c>
    </row>
    <row r="321" customFormat="false" ht="13.2" hidden="false" customHeight="false" outlineLevel="0" collapsed="false">
      <c r="D321" s="8" t="n">
        <v>368.8</v>
      </c>
      <c r="E321" s="8" t="n">
        <v>310.581</v>
      </c>
      <c r="F321" s="8" t="n">
        <v>317.066</v>
      </c>
      <c r="G321" s="8" t="n">
        <v>334.032</v>
      </c>
      <c r="H321" s="8" t="n">
        <v>352.838</v>
      </c>
      <c r="I321" s="8" t="n">
        <v>391.701</v>
      </c>
      <c r="J321" s="8" t="n">
        <v>422.631</v>
      </c>
      <c r="K321" s="8" t="n">
        <v>357.051</v>
      </c>
      <c r="L321" s="8" t="n">
        <v>17.3124</v>
      </c>
      <c r="M321" s="8" t="n">
        <v>347.126</v>
      </c>
      <c r="N321" s="8" t="n">
        <v>423.083</v>
      </c>
      <c r="O321" s="8" t="n">
        <v>480.658</v>
      </c>
      <c r="P321" s="8" t="n">
        <v>251.47</v>
      </c>
      <c r="Q321" s="8" t="n">
        <v>345.745</v>
      </c>
    </row>
    <row r="322" customFormat="false" ht="13.2" hidden="false" customHeight="false" outlineLevel="0" collapsed="false">
      <c r="D322" s="8" t="n">
        <v>369</v>
      </c>
      <c r="E322" s="8" t="n">
        <v>308.598</v>
      </c>
      <c r="F322" s="8" t="n">
        <v>314.935</v>
      </c>
      <c r="G322" s="8" t="n">
        <v>332.263</v>
      </c>
      <c r="H322" s="8" t="n">
        <v>350.754</v>
      </c>
      <c r="I322" s="8" t="n">
        <v>389.504</v>
      </c>
      <c r="J322" s="8" t="n">
        <v>420.414</v>
      </c>
      <c r="K322" s="8" t="n">
        <v>355.167</v>
      </c>
      <c r="L322" s="8" t="n">
        <v>17.3307</v>
      </c>
      <c r="M322" s="8" t="n">
        <v>344.684</v>
      </c>
      <c r="N322" s="8" t="n">
        <v>420.452</v>
      </c>
      <c r="O322" s="8" t="n">
        <v>477.966</v>
      </c>
      <c r="P322" s="8" t="n">
        <v>250.221</v>
      </c>
      <c r="Q322" s="8" t="n">
        <v>343.481</v>
      </c>
    </row>
    <row r="323" customFormat="false" ht="13.2" hidden="false" customHeight="false" outlineLevel="0" collapsed="false">
      <c r="D323" s="8" t="n">
        <v>369.2</v>
      </c>
      <c r="E323" s="8" t="n">
        <v>306.631</v>
      </c>
      <c r="F323" s="8" t="n">
        <v>313.023</v>
      </c>
      <c r="G323" s="8" t="n">
        <v>330.674</v>
      </c>
      <c r="H323" s="8" t="n">
        <v>348.489</v>
      </c>
      <c r="I323" s="8" t="n">
        <v>387.438</v>
      </c>
      <c r="J323" s="8" t="n">
        <v>418.075</v>
      </c>
      <c r="K323" s="8" t="n">
        <v>352.995</v>
      </c>
      <c r="L323" s="8" t="n">
        <v>17.345</v>
      </c>
      <c r="M323" s="8" t="n">
        <v>342.805</v>
      </c>
      <c r="N323" s="8" t="n">
        <v>418.031</v>
      </c>
      <c r="O323" s="8" t="n">
        <v>475.178</v>
      </c>
      <c r="P323" s="8" t="n">
        <v>249.032</v>
      </c>
      <c r="Q323" s="8" t="n">
        <v>341.533</v>
      </c>
    </row>
    <row r="324" customFormat="false" ht="13.2" hidden="false" customHeight="false" outlineLevel="0" collapsed="false">
      <c r="D324" s="8" t="n">
        <v>369.4</v>
      </c>
      <c r="E324" s="8" t="n">
        <v>304.451</v>
      </c>
      <c r="F324" s="8" t="n">
        <v>311.297</v>
      </c>
      <c r="G324" s="8" t="n">
        <v>328.859</v>
      </c>
      <c r="H324" s="8" t="n">
        <v>346.344</v>
      </c>
      <c r="I324" s="8" t="n">
        <v>385.372</v>
      </c>
      <c r="J324" s="8" t="n">
        <v>415.934</v>
      </c>
      <c r="K324" s="8" t="n">
        <v>351.092</v>
      </c>
      <c r="L324" s="8" t="n">
        <v>17.3245</v>
      </c>
      <c r="M324" s="8" t="n">
        <v>340.38</v>
      </c>
      <c r="N324" s="8" t="n">
        <v>415.621</v>
      </c>
      <c r="O324" s="8" t="n">
        <v>472.407</v>
      </c>
      <c r="P324" s="8" t="n">
        <v>247.535</v>
      </c>
      <c r="Q324" s="8" t="n">
        <v>339.383</v>
      </c>
    </row>
    <row r="325" customFormat="false" ht="13.2" hidden="false" customHeight="false" outlineLevel="0" collapsed="false">
      <c r="D325" s="8" t="n">
        <v>369.6</v>
      </c>
      <c r="E325" s="8" t="n">
        <v>302.861</v>
      </c>
      <c r="F325" s="8" t="n">
        <v>309.237</v>
      </c>
      <c r="G325" s="8" t="n">
        <v>326.988</v>
      </c>
      <c r="H325" s="8" t="n">
        <v>344.161</v>
      </c>
      <c r="I325" s="8" t="n">
        <v>383.284</v>
      </c>
      <c r="J325" s="8" t="n">
        <v>413.326</v>
      </c>
      <c r="K325" s="8" t="n">
        <v>349.065</v>
      </c>
      <c r="L325" s="8" t="n">
        <v>17.3459</v>
      </c>
      <c r="M325" s="8" t="n">
        <v>338.157</v>
      </c>
      <c r="N325" s="8" t="n">
        <v>412.938</v>
      </c>
      <c r="O325" s="8" t="n">
        <v>469.819</v>
      </c>
      <c r="P325" s="8" t="n">
        <v>246.142</v>
      </c>
      <c r="Q325" s="8" t="n">
        <v>337.167</v>
      </c>
    </row>
    <row r="326" customFormat="false" ht="13.2" hidden="false" customHeight="false" outlineLevel="0" collapsed="false">
      <c r="D326" s="8" t="n">
        <v>369.8</v>
      </c>
      <c r="E326" s="8" t="n">
        <v>301.577</v>
      </c>
      <c r="F326" s="8" t="n">
        <v>307.369</v>
      </c>
      <c r="G326" s="8" t="n">
        <v>325.206</v>
      </c>
      <c r="H326" s="8" t="n">
        <v>342.035</v>
      </c>
      <c r="I326" s="8" t="n">
        <v>381.162</v>
      </c>
      <c r="J326" s="8" t="n">
        <v>410.661</v>
      </c>
      <c r="K326" s="8" t="n">
        <v>346.985</v>
      </c>
      <c r="L326" s="8" t="n">
        <v>17.3434</v>
      </c>
      <c r="M326" s="8" t="n">
        <v>335.993</v>
      </c>
      <c r="N326" s="8" t="n">
        <v>410.574</v>
      </c>
      <c r="O326" s="8" t="n">
        <v>467.099</v>
      </c>
      <c r="P326" s="8" t="n">
        <v>245.097</v>
      </c>
      <c r="Q326" s="8" t="n">
        <v>335.19</v>
      </c>
    </row>
    <row r="327" customFormat="false" ht="13.2" hidden="false" customHeight="false" outlineLevel="0" collapsed="false">
      <c r="D327" s="8" t="n">
        <v>370</v>
      </c>
      <c r="E327" s="8" t="n">
        <v>300.041</v>
      </c>
      <c r="F327" s="8" t="n">
        <v>305.592</v>
      </c>
      <c r="G327" s="8" t="n">
        <v>323.12</v>
      </c>
      <c r="H327" s="8" t="n">
        <v>339.755</v>
      </c>
      <c r="I327" s="8" t="n">
        <v>378.942</v>
      </c>
      <c r="J327" s="8" t="n">
        <v>408.361</v>
      </c>
      <c r="K327" s="8" t="n">
        <v>344.885</v>
      </c>
      <c r="L327" s="8" t="n">
        <v>17.3509</v>
      </c>
      <c r="M327" s="8" t="n">
        <v>333.998</v>
      </c>
      <c r="N327" s="8" t="n">
        <v>408.192</v>
      </c>
      <c r="O327" s="8" t="n">
        <v>464.453</v>
      </c>
      <c r="P327" s="8" t="n">
        <v>243.712</v>
      </c>
      <c r="Q327" s="8" t="n">
        <v>333.278</v>
      </c>
    </row>
    <row r="328" customFormat="false" ht="13.2" hidden="false" customHeight="false" outlineLevel="0" collapsed="false">
      <c r="D328" s="8" t="n">
        <v>370.2</v>
      </c>
      <c r="E328" s="8" t="n">
        <v>298.271</v>
      </c>
      <c r="F328" s="8" t="n">
        <v>303.792</v>
      </c>
      <c r="G328" s="8" t="n">
        <v>321.09</v>
      </c>
      <c r="H328" s="8" t="n">
        <v>337.755</v>
      </c>
      <c r="I328" s="8" t="n">
        <v>376.632</v>
      </c>
      <c r="J328" s="8" t="n">
        <v>405.863</v>
      </c>
      <c r="K328" s="8" t="n">
        <v>342.737</v>
      </c>
      <c r="L328" s="8" t="n">
        <v>17.3723</v>
      </c>
      <c r="M328" s="8" t="n">
        <v>332.013</v>
      </c>
      <c r="N328" s="8" t="n">
        <v>405.294</v>
      </c>
      <c r="O328" s="8" t="n">
        <v>461.631</v>
      </c>
      <c r="P328" s="8" t="n">
        <v>242.326</v>
      </c>
      <c r="Q328" s="8" t="n">
        <v>331.009</v>
      </c>
    </row>
    <row r="329" customFormat="false" ht="13.2" hidden="false" customHeight="false" outlineLevel="0" collapsed="false">
      <c r="D329" s="8" t="n">
        <v>370.4</v>
      </c>
      <c r="E329" s="8" t="n">
        <v>296.24</v>
      </c>
      <c r="F329" s="8" t="n">
        <v>302.073</v>
      </c>
      <c r="G329" s="8" t="n">
        <v>319.246</v>
      </c>
      <c r="H329" s="8" t="n">
        <v>335.729</v>
      </c>
      <c r="I329" s="8" t="n">
        <v>374.716</v>
      </c>
      <c r="J329" s="8" t="n">
        <v>403.562</v>
      </c>
      <c r="K329" s="8" t="n">
        <v>340.561</v>
      </c>
      <c r="L329" s="8" t="n">
        <v>17.3905</v>
      </c>
      <c r="M329" s="8" t="n">
        <v>329.681</v>
      </c>
      <c r="N329" s="8" t="n">
        <v>402.969</v>
      </c>
      <c r="O329" s="8" t="n">
        <v>458.98</v>
      </c>
      <c r="P329" s="8" t="n">
        <v>241.189</v>
      </c>
      <c r="Q329" s="8" t="n">
        <v>329.1</v>
      </c>
    </row>
    <row r="330" customFormat="false" ht="13.2" hidden="false" customHeight="false" outlineLevel="0" collapsed="false">
      <c r="D330" s="8" t="n">
        <v>370.6</v>
      </c>
      <c r="E330" s="8" t="n">
        <v>294.45</v>
      </c>
      <c r="F330" s="8" t="n">
        <v>300.155</v>
      </c>
      <c r="G330" s="8" t="n">
        <v>317.323</v>
      </c>
      <c r="H330" s="8" t="n">
        <v>333.646</v>
      </c>
      <c r="I330" s="8" t="n">
        <v>372.471</v>
      </c>
      <c r="J330" s="8" t="n">
        <v>401.242</v>
      </c>
      <c r="K330" s="8" t="n">
        <v>338.391</v>
      </c>
      <c r="L330" s="8" t="n">
        <v>17.4088</v>
      </c>
      <c r="M330" s="8" t="n">
        <v>327.733</v>
      </c>
      <c r="N330" s="8" t="n">
        <v>400.527</v>
      </c>
      <c r="O330" s="8" t="n">
        <v>456.247</v>
      </c>
      <c r="P330" s="8" t="n">
        <v>239.505</v>
      </c>
      <c r="Q330" s="8" t="n">
        <v>327.041</v>
      </c>
    </row>
    <row r="331" customFormat="false" ht="13.2" hidden="false" customHeight="false" outlineLevel="0" collapsed="false">
      <c r="D331" s="8" t="n">
        <v>370.8</v>
      </c>
      <c r="E331" s="8" t="n">
        <v>292.729</v>
      </c>
      <c r="F331" s="8" t="n">
        <v>298.42</v>
      </c>
      <c r="G331" s="8" t="n">
        <v>315.391</v>
      </c>
      <c r="H331" s="8" t="n">
        <v>331.83</v>
      </c>
      <c r="I331" s="8" t="n">
        <v>370.18</v>
      </c>
      <c r="J331" s="8" t="n">
        <v>398.531</v>
      </c>
      <c r="K331" s="8" t="n">
        <v>336.125</v>
      </c>
      <c r="L331" s="8" t="n">
        <v>17.4324</v>
      </c>
      <c r="M331" s="8" t="n">
        <v>325.516</v>
      </c>
      <c r="N331" s="8" t="n">
        <v>398.232</v>
      </c>
      <c r="O331" s="8" t="n">
        <v>453.766</v>
      </c>
      <c r="P331" s="8" t="n">
        <v>238.008</v>
      </c>
      <c r="Q331" s="8" t="n">
        <v>325.116</v>
      </c>
    </row>
    <row r="332" customFormat="false" ht="13.2" hidden="false" customHeight="false" outlineLevel="0" collapsed="false">
      <c r="D332" s="8" t="n">
        <v>371</v>
      </c>
      <c r="E332" s="8" t="n">
        <v>290.856</v>
      </c>
      <c r="F332" s="8" t="n">
        <v>296.839</v>
      </c>
      <c r="G332" s="8" t="n">
        <v>313.345</v>
      </c>
      <c r="H332" s="8" t="n">
        <v>329.971</v>
      </c>
      <c r="I332" s="8" t="n">
        <v>367.951</v>
      </c>
      <c r="J332" s="8" t="n">
        <v>396.159</v>
      </c>
      <c r="K332" s="8" t="n">
        <v>334.036</v>
      </c>
      <c r="L332" s="8" t="n">
        <v>17.4594</v>
      </c>
      <c r="M332" s="8" t="n">
        <v>323.521</v>
      </c>
      <c r="N332" s="8" t="n">
        <v>395.879</v>
      </c>
      <c r="O332" s="8" t="n">
        <v>451.177</v>
      </c>
      <c r="P332" s="8" t="n">
        <v>236.849</v>
      </c>
      <c r="Q332" s="8" t="n">
        <v>323.183</v>
      </c>
    </row>
    <row r="333" customFormat="false" ht="13.2" hidden="false" customHeight="false" outlineLevel="0" collapsed="false">
      <c r="D333" s="8" t="n">
        <v>371.2</v>
      </c>
      <c r="E333" s="8" t="n">
        <v>289.067</v>
      </c>
      <c r="F333" s="8" t="n">
        <v>295.152</v>
      </c>
      <c r="G333" s="8" t="n">
        <v>311.235</v>
      </c>
      <c r="H333" s="8" t="n">
        <v>327.995</v>
      </c>
      <c r="I333" s="8" t="n">
        <v>365.741</v>
      </c>
      <c r="J333" s="8" t="n">
        <v>393.986</v>
      </c>
      <c r="K333" s="8" t="n">
        <v>331.676</v>
      </c>
      <c r="L333" s="8" t="n">
        <v>17.4428</v>
      </c>
      <c r="M333" s="8" t="n">
        <v>321.45</v>
      </c>
      <c r="N333" s="8" t="n">
        <v>393.421</v>
      </c>
      <c r="O333" s="8" t="n">
        <v>448.635</v>
      </c>
      <c r="P333" s="8" t="n">
        <v>235.31</v>
      </c>
      <c r="Q333" s="8" t="n">
        <v>321.251</v>
      </c>
    </row>
    <row r="334" customFormat="false" ht="13.2" hidden="false" customHeight="false" outlineLevel="0" collapsed="false">
      <c r="D334" s="8" t="n">
        <v>371.4</v>
      </c>
      <c r="E334" s="8" t="n">
        <v>287.277</v>
      </c>
      <c r="F334" s="8" t="n">
        <v>293.374</v>
      </c>
      <c r="G334" s="8" t="n">
        <v>309.408</v>
      </c>
      <c r="H334" s="8" t="n">
        <v>326.069</v>
      </c>
      <c r="I334" s="8" t="n">
        <v>363.786</v>
      </c>
      <c r="J334" s="8" t="n">
        <v>391.884</v>
      </c>
      <c r="K334" s="8" t="n">
        <v>329.583</v>
      </c>
      <c r="L334" s="8" t="n">
        <v>17.4597</v>
      </c>
      <c r="M334" s="8" t="n">
        <v>319.544</v>
      </c>
      <c r="N334" s="8" t="n">
        <v>390.951</v>
      </c>
      <c r="O334" s="8" t="n">
        <v>445.763</v>
      </c>
      <c r="P334" s="8" t="n">
        <v>233.956</v>
      </c>
      <c r="Q334" s="8" t="n">
        <v>319.491</v>
      </c>
    </row>
    <row r="335" customFormat="false" ht="13.2" hidden="false" customHeight="false" outlineLevel="0" collapsed="false">
      <c r="D335" s="8" t="n">
        <v>371.6</v>
      </c>
      <c r="E335" s="8" t="n">
        <v>285.295</v>
      </c>
      <c r="F335" s="8" t="n">
        <v>291.538</v>
      </c>
      <c r="G335" s="8" t="n">
        <v>307.431</v>
      </c>
      <c r="H335" s="8" t="n">
        <v>323.979</v>
      </c>
      <c r="I335" s="8" t="n">
        <v>362.102</v>
      </c>
      <c r="J335" s="8" t="n">
        <v>389.634</v>
      </c>
      <c r="K335" s="8" t="n">
        <v>327.395</v>
      </c>
      <c r="L335" s="8" t="n">
        <v>17.4594</v>
      </c>
      <c r="M335" s="8" t="n">
        <v>317.76</v>
      </c>
      <c r="N335" s="8" t="n">
        <v>388.521</v>
      </c>
      <c r="O335" s="8" t="n">
        <v>443.043</v>
      </c>
      <c r="P335" s="8" t="n">
        <v>232.582</v>
      </c>
      <c r="Q335" s="8" t="n">
        <v>317.308</v>
      </c>
    </row>
    <row r="336" customFormat="false" ht="13.2" hidden="false" customHeight="false" outlineLevel="0" collapsed="false">
      <c r="D336" s="8" t="n">
        <v>371.8</v>
      </c>
      <c r="E336" s="8" t="n">
        <v>283.522</v>
      </c>
      <c r="F336" s="8" t="n">
        <v>289.718</v>
      </c>
      <c r="G336" s="8" t="n">
        <v>305.747</v>
      </c>
      <c r="H336" s="8" t="n">
        <v>322.121</v>
      </c>
      <c r="I336" s="8" t="n">
        <v>360.118</v>
      </c>
      <c r="J336" s="8" t="n">
        <v>387.381</v>
      </c>
      <c r="K336" s="8" t="n">
        <v>325.322</v>
      </c>
      <c r="L336" s="8" t="n">
        <v>17.4732</v>
      </c>
      <c r="M336" s="8" t="n">
        <v>315.695</v>
      </c>
      <c r="N336" s="8" t="n">
        <v>386.557</v>
      </c>
      <c r="O336" s="8" t="n">
        <v>440.46</v>
      </c>
      <c r="P336" s="8" t="n">
        <v>231.227</v>
      </c>
      <c r="Q336" s="8" t="n">
        <v>315.46</v>
      </c>
    </row>
    <row r="337" customFormat="false" ht="13.2" hidden="false" customHeight="false" outlineLevel="0" collapsed="false">
      <c r="D337" s="8" t="n">
        <v>372</v>
      </c>
      <c r="E337" s="8" t="n">
        <v>282.138</v>
      </c>
      <c r="F337" s="8" t="n">
        <v>287.74</v>
      </c>
      <c r="G337" s="8" t="n">
        <v>303.926</v>
      </c>
      <c r="H337" s="8" t="n">
        <v>320.113</v>
      </c>
      <c r="I337" s="8" t="n">
        <v>358.007</v>
      </c>
      <c r="J337" s="8" t="n">
        <v>385.277</v>
      </c>
      <c r="K337" s="8" t="n">
        <v>323.473</v>
      </c>
      <c r="L337" s="8" t="n">
        <v>17.4861</v>
      </c>
      <c r="M337" s="8" t="n">
        <v>313.628</v>
      </c>
      <c r="N337" s="8" t="n">
        <v>384.218</v>
      </c>
      <c r="O337" s="8" t="n">
        <v>437.842</v>
      </c>
      <c r="P337" s="8" t="n">
        <v>229.847</v>
      </c>
      <c r="Q337" s="8" t="n">
        <v>313.687</v>
      </c>
    </row>
    <row r="338" customFormat="false" ht="13.2" hidden="false" customHeight="false" outlineLevel="0" collapsed="false">
      <c r="D338" s="8" t="n">
        <v>372.2</v>
      </c>
      <c r="E338" s="8" t="n">
        <v>280.404</v>
      </c>
      <c r="F338" s="8" t="n">
        <v>286.209</v>
      </c>
      <c r="G338" s="8" t="n">
        <v>302.136</v>
      </c>
      <c r="H338" s="8" t="n">
        <v>318.39</v>
      </c>
      <c r="I338" s="8" t="n">
        <v>355.81</v>
      </c>
      <c r="J338" s="8" t="n">
        <v>382.974</v>
      </c>
      <c r="K338" s="8" t="n">
        <v>321.529</v>
      </c>
      <c r="L338" s="8" t="n">
        <v>17.4916</v>
      </c>
      <c r="M338" s="8" t="n">
        <v>311.65</v>
      </c>
      <c r="N338" s="8" t="n">
        <v>381.837</v>
      </c>
      <c r="O338" s="8" t="n">
        <v>435.225</v>
      </c>
      <c r="P338" s="8" t="n">
        <v>228.671</v>
      </c>
      <c r="Q338" s="8" t="n">
        <v>311.702</v>
      </c>
    </row>
    <row r="339" customFormat="false" ht="13.2" hidden="false" customHeight="false" outlineLevel="0" collapsed="false">
      <c r="D339" s="8" t="n">
        <v>372.4</v>
      </c>
      <c r="E339" s="8" t="n">
        <v>278.775</v>
      </c>
      <c r="F339" s="8" t="n">
        <v>284.291</v>
      </c>
      <c r="G339" s="8" t="n">
        <v>300.268</v>
      </c>
      <c r="H339" s="8" t="n">
        <v>316.239</v>
      </c>
      <c r="I339" s="8" t="n">
        <v>353.662</v>
      </c>
      <c r="J339" s="8" t="n">
        <v>380.789</v>
      </c>
      <c r="K339" s="8" t="n">
        <v>319.626</v>
      </c>
      <c r="L339" s="8" t="n">
        <v>17.4791</v>
      </c>
      <c r="M339" s="8" t="n">
        <v>309.689</v>
      </c>
      <c r="N339" s="8" t="n">
        <v>379.284</v>
      </c>
      <c r="O339" s="8" t="n">
        <v>432.38</v>
      </c>
      <c r="P339" s="8" t="n">
        <v>227.401</v>
      </c>
      <c r="Q339" s="8" t="n">
        <v>309.63</v>
      </c>
    </row>
    <row r="340" customFormat="false" ht="13.2" hidden="false" customHeight="false" outlineLevel="0" collapsed="false">
      <c r="D340" s="8" t="n">
        <v>372.6</v>
      </c>
      <c r="E340" s="8" t="n">
        <v>277.056</v>
      </c>
      <c r="F340" s="8" t="n">
        <v>282.431</v>
      </c>
      <c r="G340" s="8" t="n">
        <v>298.69</v>
      </c>
      <c r="H340" s="8" t="n">
        <v>314.243</v>
      </c>
      <c r="I340" s="8" t="n">
        <v>351.528</v>
      </c>
      <c r="J340" s="8" t="n">
        <v>378.556</v>
      </c>
      <c r="K340" s="8" t="n">
        <v>317.94</v>
      </c>
      <c r="L340" s="8" t="n">
        <v>17.4845</v>
      </c>
      <c r="M340" s="8" t="n">
        <v>307.486</v>
      </c>
      <c r="N340" s="8" t="n">
        <v>376.88</v>
      </c>
      <c r="O340" s="8" t="n">
        <v>429.818</v>
      </c>
      <c r="P340" s="8" t="n">
        <v>225.974</v>
      </c>
      <c r="Q340" s="8" t="n">
        <v>307.857</v>
      </c>
    </row>
    <row r="341" customFormat="false" ht="13.2" hidden="false" customHeight="false" outlineLevel="0" collapsed="false">
      <c r="D341" s="8" t="n">
        <v>372.8</v>
      </c>
      <c r="E341" s="8" t="n">
        <v>275.502</v>
      </c>
      <c r="F341" s="8" t="n">
        <v>280.768</v>
      </c>
      <c r="G341" s="8" t="n">
        <v>296.974</v>
      </c>
      <c r="H341" s="8" t="n">
        <v>312.062</v>
      </c>
      <c r="I341" s="8" t="n">
        <v>349.453</v>
      </c>
      <c r="J341" s="8" t="n">
        <v>376.127</v>
      </c>
      <c r="K341" s="8" t="n">
        <v>316.112</v>
      </c>
      <c r="L341" s="8" t="n">
        <v>17.5063</v>
      </c>
      <c r="M341" s="8" t="n">
        <v>305.599</v>
      </c>
      <c r="N341" s="8" t="n">
        <v>374.632</v>
      </c>
      <c r="O341" s="8" t="n">
        <v>427.342</v>
      </c>
      <c r="P341" s="8" t="n">
        <v>224.68</v>
      </c>
      <c r="Q341" s="8" t="n">
        <v>305.921</v>
      </c>
    </row>
    <row r="342" customFormat="false" ht="13.2" hidden="false" customHeight="false" outlineLevel="0" collapsed="false">
      <c r="D342" s="8" t="n">
        <v>373</v>
      </c>
      <c r="E342" s="8" t="n">
        <v>273.756</v>
      </c>
      <c r="F342" s="8" t="n">
        <v>278.952</v>
      </c>
      <c r="G342" s="8" t="n">
        <v>295.09</v>
      </c>
      <c r="H342" s="8" t="n">
        <v>310.11</v>
      </c>
      <c r="I342" s="8" t="n">
        <v>347.162</v>
      </c>
      <c r="J342" s="8" t="n">
        <v>373.852</v>
      </c>
      <c r="K342" s="8" t="n">
        <v>314.159</v>
      </c>
      <c r="L342" s="8" t="n">
        <v>17.5302</v>
      </c>
      <c r="M342" s="8" t="n">
        <v>303.812</v>
      </c>
      <c r="N342" s="8" t="n">
        <v>372.348</v>
      </c>
      <c r="O342" s="8" t="n">
        <v>424.741</v>
      </c>
      <c r="P342" s="8" t="n">
        <v>223.314</v>
      </c>
      <c r="Q342" s="8" t="n">
        <v>304.002</v>
      </c>
    </row>
    <row r="343" customFormat="false" ht="13.2" hidden="false" customHeight="false" outlineLevel="0" collapsed="false">
      <c r="D343" s="8" t="n">
        <v>373.2</v>
      </c>
      <c r="E343" s="8" t="n">
        <v>272.078</v>
      </c>
      <c r="F343" s="8" t="n">
        <v>277.419</v>
      </c>
      <c r="G343" s="8" t="n">
        <v>293.576</v>
      </c>
      <c r="H343" s="8" t="n">
        <v>308.265</v>
      </c>
      <c r="I343" s="8" t="n">
        <v>345.104</v>
      </c>
      <c r="J343" s="8" t="n">
        <v>371.632</v>
      </c>
      <c r="K343" s="8" t="n">
        <v>312.168</v>
      </c>
      <c r="L343" s="8" t="n">
        <v>17.5453</v>
      </c>
      <c r="M343" s="8" t="n">
        <v>301.527</v>
      </c>
      <c r="N343" s="8" t="n">
        <v>370.175</v>
      </c>
      <c r="O343" s="8" t="n">
        <v>422.38</v>
      </c>
      <c r="P343" s="8" t="n">
        <v>222.128</v>
      </c>
      <c r="Q343" s="8" t="n">
        <v>301.944</v>
      </c>
    </row>
    <row r="344" customFormat="false" ht="13.2" hidden="false" customHeight="false" outlineLevel="0" collapsed="false">
      <c r="D344" s="8" t="n">
        <v>373.4</v>
      </c>
      <c r="E344" s="8" t="n">
        <v>270.401</v>
      </c>
      <c r="F344" s="8" t="n">
        <v>275.675</v>
      </c>
      <c r="G344" s="8" t="n">
        <v>291.7</v>
      </c>
      <c r="H344" s="8" t="n">
        <v>306.365</v>
      </c>
      <c r="I344" s="8" t="n">
        <v>342.797</v>
      </c>
      <c r="J344" s="8" t="n">
        <v>369.39</v>
      </c>
      <c r="K344" s="8" t="n">
        <v>310.208</v>
      </c>
      <c r="L344" s="8" t="n">
        <v>17.5569</v>
      </c>
      <c r="M344" s="8" t="n">
        <v>299.499</v>
      </c>
      <c r="N344" s="8" t="n">
        <v>368.081</v>
      </c>
      <c r="O344" s="8" t="n">
        <v>419.999</v>
      </c>
      <c r="P344" s="8" t="n">
        <v>220.813</v>
      </c>
      <c r="Q344" s="8" t="n">
        <v>299.782</v>
      </c>
    </row>
    <row r="345" customFormat="false" ht="13.2" hidden="false" customHeight="false" outlineLevel="0" collapsed="false">
      <c r="D345" s="8" t="n">
        <v>373.6</v>
      </c>
      <c r="E345" s="8" t="n">
        <v>268.539</v>
      </c>
      <c r="F345" s="8" t="n">
        <v>273.938</v>
      </c>
      <c r="G345" s="8" t="n">
        <v>290.068</v>
      </c>
      <c r="H345" s="8" t="n">
        <v>304.535</v>
      </c>
      <c r="I345" s="8" t="n">
        <v>340.835</v>
      </c>
      <c r="J345" s="8" t="n">
        <v>367.034</v>
      </c>
      <c r="K345" s="8" t="n">
        <v>308.102</v>
      </c>
      <c r="L345" s="8" t="n">
        <v>17.5749</v>
      </c>
      <c r="M345" s="8" t="n">
        <v>297.818</v>
      </c>
      <c r="N345" s="8" t="n">
        <v>366.232</v>
      </c>
      <c r="O345" s="8" t="n">
        <v>417.637</v>
      </c>
      <c r="P345" s="8" t="n">
        <v>219.395</v>
      </c>
      <c r="Q345" s="8" t="n">
        <v>297.701</v>
      </c>
    </row>
    <row r="346" customFormat="false" ht="13.2" hidden="false" customHeight="false" outlineLevel="0" collapsed="false">
      <c r="D346" s="8" t="n">
        <v>373.8</v>
      </c>
      <c r="E346" s="8" t="n">
        <v>266.928</v>
      </c>
      <c r="F346" s="8" t="n">
        <v>272.163</v>
      </c>
      <c r="G346" s="8" t="n">
        <v>288.452</v>
      </c>
      <c r="H346" s="8" t="n">
        <v>302.507</v>
      </c>
      <c r="I346" s="8" t="n">
        <v>338.682</v>
      </c>
      <c r="J346" s="8" t="n">
        <v>364.913</v>
      </c>
      <c r="K346" s="8" t="n">
        <v>305.835</v>
      </c>
      <c r="L346" s="8" t="n">
        <v>17.5632</v>
      </c>
      <c r="M346" s="8" t="n">
        <v>295.84</v>
      </c>
      <c r="N346" s="8" t="n">
        <v>364.182</v>
      </c>
      <c r="O346" s="8" t="n">
        <v>415.422</v>
      </c>
      <c r="P346" s="8" t="n">
        <v>218.06</v>
      </c>
      <c r="Q346" s="8" t="n">
        <v>295.755</v>
      </c>
    </row>
    <row r="347" customFormat="false" ht="13.2" hidden="false" customHeight="false" outlineLevel="0" collapsed="false">
      <c r="D347" s="8" t="n">
        <v>374</v>
      </c>
      <c r="E347" s="8" t="n">
        <v>265.147</v>
      </c>
      <c r="F347" s="8" t="n">
        <v>270.236</v>
      </c>
      <c r="G347" s="8" t="n">
        <v>286.548</v>
      </c>
      <c r="H347" s="8" t="n">
        <v>300.819</v>
      </c>
      <c r="I347" s="8" t="n">
        <v>336.875</v>
      </c>
      <c r="J347" s="8" t="n">
        <v>362.636</v>
      </c>
      <c r="K347" s="8" t="n">
        <v>303.999</v>
      </c>
      <c r="L347" s="8" t="n">
        <v>17.547</v>
      </c>
      <c r="M347" s="8" t="n">
        <v>293.869</v>
      </c>
      <c r="N347" s="8" t="n">
        <v>361.805</v>
      </c>
      <c r="O347" s="8" t="n">
        <v>412.977</v>
      </c>
      <c r="P347" s="8" t="n">
        <v>216.803</v>
      </c>
      <c r="Q347" s="8" t="n">
        <v>293.888</v>
      </c>
    </row>
    <row r="348" customFormat="false" ht="13.2" hidden="false" customHeight="false" outlineLevel="0" collapsed="false">
      <c r="D348" s="8" t="n">
        <v>374.2</v>
      </c>
      <c r="E348" s="8" t="n">
        <v>263.36</v>
      </c>
      <c r="F348" s="8" t="n">
        <v>268.739</v>
      </c>
      <c r="G348" s="8" t="n">
        <v>284.623</v>
      </c>
      <c r="H348" s="8" t="n">
        <v>298.923</v>
      </c>
      <c r="I348" s="8" t="n">
        <v>335.02</v>
      </c>
      <c r="J348" s="8" t="n">
        <v>360.388</v>
      </c>
      <c r="K348" s="8" t="n">
        <v>301.874</v>
      </c>
      <c r="L348" s="8" t="n">
        <v>17.5702</v>
      </c>
      <c r="M348" s="8" t="n">
        <v>292.001</v>
      </c>
      <c r="N348" s="8" t="n">
        <v>359.754</v>
      </c>
      <c r="O348" s="8" t="n">
        <v>410.481</v>
      </c>
      <c r="P348" s="8" t="n">
        <v>215.525</v>
      </c>
      <c r="Q348" s="8" t="n">
        <v>291.804</v>
      </c>
    </row>
    <row r="349" customFormat="false" ht="13.2" hidden="false" customHeight="false" outlineLevel="0" collapsed="false">
      <c r="D349" s="8" t="n">
        <v>374.4</v>
      </c>
      <c r="E349" s="8" t="n">
        <v>261.864</v>
      </c>
      <c r="F349" s="8" t="n">
        <v>266.962</v>
      </c>
      <c r="G349" s="8" t="n">
        <v>282.907</v>
      </c>
      <c r="H349" s="8" t="n">
        <v>297.065</v>
      </c>
      <c r="I349" s="8" t="n">
        <v>333.05</v>
      </c>
      <c r="J349" s="8" t="n">
        <v>358.246</v>
      </c>
      <c r="K349" s="8" t="n">
        <v>299.845</v>
      </c>
      <c r="L349" s="8" t="n">
        <v>17.5897</v>
      </c>
      <c r="M349" s="8" t="n">
        <v>290.047</v>
      </c>
      <c r="N349" s="8" t="n">
        <v>357.673</v>
      </c>
      <c r="O349" s="8" t="n">
        <v>407.856</v>
      </c>
      <c r="P349" s="8" t="n">
        <v>214.502</v>
      </c>
      <c r="Q349" s="8" t="n">
        <v>289.926</v>
      </c>
    </row>
    <row r="350" customFormat="false" ht="13.2" hidden="false" customHeight="false" outlineLevel="0" collapsed="false">
      <c r="D350" s="8" t="n">
        <v>374.6</v>
      </c>
      <c r="E350" s="8" t="n">
        <v>260.133</v>
      </c>
      <c r="F350" s="8" t="n">
        <v>265.45</v>
      </c>
      <c r="G350" s="8" t="n">
        <v>281.201</v>
      </c>
      <c r="H350" s="8" t="n">
        <v>295.216</v>
      </c>
      <c r="I350" s="8" t="n">
        <v>331.107</v>
      </c>
      <c r="J350" s="8" t="n">
        <v>356.35</v>
      </c>
      <c r="K350" s="8" t="n">
        <v>297.817</v>
      </c>
      <c r="L350" s="8" t="n">
        <v>17.6013</v>
      </c>
      <c r="M350" s="8" t="n">
        <v>288.149</v>
      </c>
      <c r="N350" s="8" t="n">
        <v>355.499</v>
      </c>
      <c r="O350" s="8" t="n">
        <v>405.342</v>
      </c>
      <c r="P350" s="8" t="n">
        <v>213.399</v>
      </c>
      <c r="Q350" s="8" t="n">
        <v>288.127</v>
      </c>
    </row>
    <row r="351" customFormat="false" ht="13.2" hidden="false" customHeight="false" outlineLevel="0" collapsed="false">
      <c r="D351" s="8" t="n">
        <v>374.8</v>
      </c>
      <c r="E351" s="8" t="n">
        <v>258.543</v>
      </c>
      <c r="F351" s="8" t="n">
        <v>263.594</v>
      </c>
      <c r="G351" s="8" t="n">
        <v>279.445</v>
      </c>
      <c r="H351" s="8" t="n">
        <v>293.374</v>
      </c>
      <c r="I351" s="8" t="n">
        <v>329.023</v>
      </c>
      <c r="J351" s="8" t="n">
        <v>354.277</v>
      </c>
      <c r="K351" s="8" t="n">
        <v>295.946</v>
      </c>
      <c r="L351" s="8" t="n">
        <v>17.6003</v>
      </c>
      <c r="M351" s="8" t="n">
        <v>286.275</v>
      </c>
      <c r="N351" s="8" t="n">
        <v>353.316</v>
      </c>
      <c r="O351" s="8" t="n">
        <v>402.696</v>
      </c>
      <c r="P351" s="8" t="n">
        <v>212.062</v>
      </c>
      <c r="Q351" s="8" t="n">
        <v>286.38</v>
      </c>
    </row>
    <row r="352" customFormat="false" ht="13.2" hidden="false" customHeight="false" outlineLevel="0" collapsed="false">
      <c r="D352" s="8" t="n">
        <v>375</v>
      </c>
      <c r="E352" s="8" t="n">
        <v>256.92</v>
      </c>
      <c r="F352" s="8" t="n">
        <v>261.762</v>
      </c>
      <c r="G352" s="8" t="n">
        <v>277.789</v>
      </c>
      <c r="H352" s="8" t="n">
        <v>291.346</v>
      </c>
      <c r="I352" s="8" t="n">
        <v>327.048</v>
      </c>
      <c r="J352" s="8" t="n">
        <v>352.357</v>
      </c>
      <c r="K352" s="8" t="n">
        <v>293.817</v>
      </c>
      <c r="L352" s="8" t="n">
        <v>17.596</v>
      </c>
      <c r="M352" s="8" t="n">
        <v>284.684</v>
      </c>
      <c r="N352" s="8" t="n">
        <v>350.937</v>
      </c>
      <c r="O352" s="8" t="n">
        <v>400.172</v>
      </c>
      <c r="P352" s="8" t="n">
        <v>210.907</v>
      </c>
      <c r="Q352" s="8" t="n">
        <v>284.67</v>
      </c>
    </row>
    <row r="353" customFormat="false" ht="13.2" hidden="false" customHeight="false" outlineLevel="0" collapsed="false">
      <c r="D353" s="8" t="n">
        <v>375.2</v>
      </c>
      <c r="E353" s="8" t="n">
        <v>255.301</v>
      </c>
      <c r="F353" s="8" t="n">
        <v>260.023</v>
      </c>
      <c r="G353" s="8" t="n">
        <v>276.038</v>
      </c>
      <c r="H353" s="8" t="n">
        <v>289.4</v>
      </c>
      <c r="I353" s="8" t="n">
        <v>325.113</v>
      </c>
      <c r="J353" s="8" t="n">
        <v>350.284</v>
      </c>
      <c r="K353" s="8" t="n">
        <v>291.861</v>
      </c>
      <c r="L353" s="8" t="n">
        <v>17.5968</v>
      </c>
      <c r="M353" s="8" t="n">
        <v>282.76</v>
      </c>
      <c r="N353" s="8" t="n">
        <v>348.714</v>
      </c>
      <c r="O353" s="8" t="n">
        <v>397.551</v>
      </c>
      <c r="P353" s="8" t="n">
        <v>209.775</v>
      </c>
      <c r="Q353" s="8" t="n">
        <v>282.709</v>
      </c>
    </row>
    <row r="354" customFormat="false" ht="13.2" hidden="false" customHeight="false" outlineLevel="0" collapsed="false">
      <c r="D354" s="8" t="n">
        <v>375.4</v>
      </c>
      <c r="E354" s="8" t="n">
        <v>253.733</v>
      </c>
      <c r="F354" s="8" t="n">
        <v>258.419</v>
      </c>
      <c r="G354" s="8" t="n">
        <v>274.266</v>
      </c>
      <c r="H354" s="8" t="n">
        <v>287.305</v>
      </c>
      <c r="I354" s="8" t="n">
        <v>323.135</v>
      </c>
      <c r="J354" s="8" t="n">
        <v>348.198</v>
      </c>
      <c r="K354" s="8" t="n">
        <v>290.105</v>
      </c>
      <c r="L354" s="8" t="n">
        <v>17.6081</v>
      </c>
      <c r="M354" s="8" t="n">
        <v>280.781</v>
      </c>
      <c r="N354" s="8" t="n">
        <v>346.34</v>
      </c>
      <c r="O354" s="8" t="n">
        <v>394.811</v>
      </c>
      <c r="P354" s="8" t="n">
        <v>208.639</v>
      </c>
      <c r="Q354" s="8" t="n">
        <v>280.917</v>
      </c>
    </row>
    <row r="355" customFormat="false" ht="13.2" hidden="false" customHeight="false" outlineLevel="0" collapsed="false">
      <c r="D355" s="8" t="n">
        <v>375.6</v>
      </c>
      <c r="E355" s="8" t="n">
        <v>252.229</v>
      </c>
      <c r="F355" s="8" t="n">
        <v>256.763</v>
      </c>
      <c r="G355" s="8" t="n">
        <v>272.593</v>
      </c>
      <c r="H355" s="8" t="n">
        <v>285.231</v>
      </c>
      <c r="I355" s="8" t="n">
        <v>321.053</v>
      </c>
      <c r="J355" s="8" t="n">
        <v>346.229</v>
      </c>
      <c r="K355" s="8" t="n">
        <v>288.022</v>
      </c>
      <c r="L355" s="8" t="n">
        <v>17.6266</v>
      </c>
      <c r="M355" s="8" t="n">
        <v>278.995</v>
      </c>
      <c r="N355" s="8" t="n">
        <v>344.24</v>
      </c>
      <c r="O355" s="8" t="n">
        <v>392.396</v>
      </c>
      <c r="P355" s="8" t="n">
        <v>207.381</v>
      </c>
      <c r="Q355" s="8" t="n">
        <v>279.211</v>
      </c>
    </row>
    <row r="356" customFormat="false" ht="13.2" hidden="false" customHeight="false" outlineLevel="0" collapsed="false">
      <c r="D356" s="8" t="n">
        <v>375.8</v>
      </c>
      <c r="E356" s="8" t="n">
        <v>250.652</v>
      </c>
      <c r="F356" s="8" t="n">
        <v>255.125</v>
      </c>
      <c r="G356" s="8" t="n">
        <v>271.011</v>
      </c>
      <c r="H356" s="8" t="n">
        <v>283.401</v>
      </c>
      <c r="I356" s="8" t="n">
        <v>318.969</v>
      </c>
      <c r="J356" s="8" t="n">
        <v>344.083</v>
      </c>
      <c r="K356" s="8" t="n">
        <v>286.256</v>
      </c>
      <c r="L356" s="8" t="n">
        <v>17.6274</v>
      </c>
      <c r="M356" s="8" t="n">
        <v>277.115</v>
      </c>
      <c r="N356" s="8" t="n">
        <v>342.153</v>
      </c>
      <c r="O356" s="8" t="n">
        <v>390.016</v>
      </c>
      <c r="P356" s="8" t="n">
        <v>206.229</v>
      </c>
      <c r="Q356" s="8" t="n">
        <v>277.232</v>
      </c>
    </row>
    <row r="357" customFormat="false" ht="13.2" hidden="false" customHeight="false" outlineLevel="0" collapsed="false">
      <c r="D357" s="8" t="n">
        <v>376</v>
      </c>
      <c r="E357" s="8" t="n">
        <v>249.085</v>
      </c>
      <c r="F357" s="8" t="n">
        <v>253.588</v>
      </c>
      <c r="G357" s="8" t="n">
        <v>269.426</v>
      </c>
      <c r="H357" s="8" t="n">
        <v>281.222</v>
      </c>
      <c r="I357" s="8" t="n">
        <v>317.001</v>
      </c>
      <c r="J357" s="8" t="n">
        <v>342.047</v>
      </c>
      <c r="K357" s="8" t="n">
        <v>284.442</v>
      </c>
      <c r="L357" s="8" t="n">
        <v>17.6216</v>
      </c>
      <c r="M357" s="8" t="n">
        <v>275.236</v>
      </c>
      <c r="N357" s="8" t="n">
        <v>340.058</v>
      </c>
      <c r="O357" s="8" t="n">
        <v>387.652</v>
      </c>
      <c r="P357" s="8" t="n">
        <v>204.885</v>
      </c>
      <c r="Q357" s="8" t="n">
        <v>275.44</v>
      </c>
    </row>
    <row r="358" customFormat="false" ht="13.2" hidden="false" customHeight="false" outlineLevel="0" collapsed="false">
      <c r="D358" s="8" t="n">
        <v>376.2</v>
      </c>
      <c r="E358" s="8" t="n">
        <v>247.485</v>
      </c>
      <c r="F358" s="8" t="n">
        <v>251.695</v>
      </c>
      <c r="G358" s="8" t="n">
        <v>267.908</v>
      </c>
      <c r="H358" s="8" t="n">
        <v>279.314</v>
      </c>
      <c r="I358" s="8" t="n">
        <v>315.099</v>
      </c>
      <c r="J358" s="8" t="n">
        <v>339.816</v>
      </c>
      <c r="K358" s="8" t="n">
        <v>282.575</v>
      </c>
      <c r="L358" s="8" t="n">
        <v>17.6108</v>
      </c>
      <c r="M358" s="8" t="n">
        <v>273.157</v>
      </c>
      <c r="N358" s="8" t="n">
        <v>337.988</v>
      </c>
      <c r="O358" s="8" t="n">
        <v>384.997</v>
      </c>
      <c r="P358" s="8" t="n">
        <v>203.713</v>
      </c>
      <c r="Q358" s="8" t="n">
        <v>273.46</v>
      </c>
    </row>
    <row r="359" customFormat="false" ht="13.2" hidden="false" customHeight="false" outlineLevel="0" collapsed="false">
      <c r="D359" s="8" t="n">
        <v>376.4</v>
      </c>
      <c r="E359" s="8" t="n">
        <v>245.908</v>
      </c>
      <c r="F359" s="8" t="n">
        <v>249.961</v>
      </c>
      <c r="G359" s="8" t="n">
        <v>266.527</v>
      </c>
      <c r="H359" s="8" t="n">
        <v>277.64</v>
      </c>
      <c r="I359" s="8" t="n">
        <v>313.092</v>
      </c>
      <c r="J359" s="8" t="n">
        <v>337.506</v>
      </c>
      <c r="K359" s="8" t="n">
        <v>280.703</v>
      </c>
      <c r="L359" s="8" t="n">
        <v>17.6124</v>
      </c>
      <c r="M359" s="8" t="n">
        <v>271.221</v>
      </c>
      <c r="N359" s="8" t="n">
        <v>335.72</v>
      </c>
      <c r="O359" s="8" t="n">
        <v>382.761</v>
      </c>
      <c r="P359" s="8" t="n">
        <v>202.508</v>
      </c>
      <c r="Q359" s="8" t="n">
        <v>271.538</v>
      </c>
    </row>
    <row r="360" customFormat="false" ht="13.2" hidden="false" customHeight="false" outlineLevel="0" collapsed="false">
      <c r="D360" s="8" t="n">
        <v>376.6</v>
      </c>
      <c r="E360" s="8" t="n">
        <v>244.429</v>
      </c>
      <c r="F360" s="8" t="n">
        <v>248.554</v>
      </c>
      <c r="G360" s="8" t="n">
        <v>264.758</v>
      </c>
      <c r="H360" s="8" t="n">
        <v>275.99</v>
      </c>
      <c r="I360" s="8" t="n">
        <v>311.079</v>
      </c>
      <c r="J360" s="8" t="n">
        <v>335.184</v>
      </c>
      <c r="K360" s="8" t="n">
        <v>278.84</v>
      </c>
      <c r="L360" s="8" t="n">
        <v>17.6171</v>
      </c>
      <c r="M360" s="8" t="n">
        <v>269.14</v>
      </c>
      <c r="N360" s="8" t="n">
        <v>333.631</v>
      </c>
      <c r="O360" s="8" t="n">
        <v>380.192</v>
      </c>
      <c r="P360" s="8" t="n">
        <v>201.314</v>
      </c>
      <c r="Q360" s="8" t="n">
        <v>269.723</v>
      </c>
    </row>
    <row r="361" customFormat="false" ht="13.2" hidden="false" customHeight="false" outlineLevel="0" collapsed="false">
      <c r="D361" s="8" t="n">
        <v>376.8</v>
      </c>
      <c r="E361" s="8" t="n">
        <v>242.835</v>
      </c>
      <c r="F361" s="8" t="n">
        <v>247</v>
      </c>
      <c r="G361" s="8" t="n">
        <v>262.913</v>
      </c>
      <c r="H361" s="8" t="n">
        <v>274.476</v>
      </c>
      <c r="I361" s="8" t="n">
        <v>309.092</v>
      </c>
      <c r="J361" s="8" t="n">
        <v>333.101</v>
      </c>
      <c r="K361" s="8" t="n">
        <v>277.126</v>
      </c>
      <c r="L361" s="8" t="n">
        <v>17.6538</v>
      </c>
      <c r="M361" s="8" t="n">
        <v>267.064</v>
      </c>
      <c r="N361" s="8" t="n">
        <v>331.474</v>
      </c>
      <c r="O361" s="8" t="n">
        <v>377.6</v>
      </c>
      <c r="P361" s="8" t="n">
        <v>200.131</v>
      </c>
      <c r="Q361" s="8" t="n">
        <v>267.973</v>
      </c>
    </row>
    <row r="362" customFormat="false" ht="13.2" hidden="false" customHeight="false" outlineLevel="0" collapsed="false">
      <c r="D362" s="8" t="n">
        <v>377</v>
      </c>
      <c r="E362" s="8" t="n">
        <v>241.17</v>
      </c>
      <c r="F362" s="8" t="n">
        <v>245.377</v>
      </c>
      <c r="G362" s="8" t="n">
        <v>261.069</v>
      </c>
      <c r="H362" s="8" t="n">
        <v>272.836</v>
      </c>
      <c r="I362" s="8" t="n">
        <v>307.093</v>
      </c>
      <c r="J362" s="8" t="n">
        <v>330.794</v>
      </c>
      <c r="K362" s="8" t="n">
        <v>275.281</v>
      </c>
      <c r="L362" s="8" t="n">
        <v>17.6468</v>
      </c>
      <c r="M362" s="8" t="n">
        <v>264.965</v>
      </c>
      <c r="N362" s="8" t="n">
        <v>329.174</v>
      </c>
      <c r="O362" s="8" t="n">
        <v>375.168</v>
      </c>
      <c r="P362" s="8" t="n">
        <v>198.834</v>
      </c>
      <c r="Q362" s="8" t="n">
        <v>266.422</v>
      </c>
    </row>
    <row r="363" customFormat="false" ht="13.2" hidden="false" customHeight="false" outlineLevel="0" collapsed="false">
      <c r="D363" s="8" t="n">
        <v>377.2</v>
      </c>
      <c r="E363" s="8" t="n">
        <v>239.345</v>
      </c>
      <c r="F363" s="8" t="n">
        <v>243.8</v>
      </c>
      <c r="G363" s="8" t="n">
        <v>259.405</v>
      </c>
      <c r="H363" s="8" t="n">
        <v>270.927</v>
      </c>
      <c r="I363" s="8" t="n">
        <v>305.126</v>
      </c>
      <c r="J363" s="8" t="n">
        <v>328.617</v>
      </c>
      <c r="K363" s="8" t="n">
        <v>273.391</v>
      </c>
      <c r="L363" s="8" t="n">
        <v>17.6631</v>
      </c>
      <c r="M363" s="8" t="n">
        <v>263.322</v>
      </c>
      <c r="N363" s="8" t="n">
        <v>327.115</v>
      </c>
      <c r="O363" s="8" t="n">
        <v>372.756</v>
      </c>
      <c r="P363" s="8" t="n">
        <v>197.461</v>
      </c>
      <c r="Q363" s="8" t="n">
        <v>264.641</v>
      </c>
    </row>
    <row r="364" customFormat="false" ht="13.2" hidden="false" customHeight="false" outlineLevel="0" collapsed="false">
      <c r="D364" s="8" t="n">
        <v>377.4</v>
      </c>
      <c r="E364" s="8" t="n">
        <v>237.819</v>
      </c>
      <c r="F364" s="8" t="n">
        <v>242.146</v>
      </c>
      <c r="G364" s="8" t="n">
        <v>257.69</v>
      </c>
      <c r="H364" s="8" t="n">
        <v>269.029</v>
      </c>
      <c r="I364" s="8" t="n">
        <v>303.185</v>
      </c>
      <c r="J364" s="8" t="n">
        <v>326.474</v>
      </c>
      <c r="K364" s="8" t="n">
        <v>271.487</v>
      </c>
      <c r="L364" s="8" t="n">
        <v>17.693</v>
      </c>
      <c r="M364" s="8" t="n">
        <v>261.517</v>
      </c>
      <c r="N364" s="8" t="n">
        <v>325.111</v>
      </c>
      <c r="O364" s="8" t="n">
        <v>370.278</v>
      </c>
      <c r="P364" s="8" t="n">
        <v>196.263</v>
      </c>
      <c r="Q364" s="8" t="n">
        <v>262.796</v>
      </c>
    </row>
    <row r="365" customFormat="false" ht="13.2" hidden="false" customHeight="false" outlineLevel="0" collapsed="false">
      <c r="D365" s="8" t="n">
        <v>377.6</v>
      </c>
      <c r="E365" s="8" t="n">
        <v>236.244</v>
      </c>
      <c r="F365" s="8" t="n">
        <v>240.601</v>
      </c>
      <c r="G365" s="8" t="n">
        <v>256.155</v>
      </c>
      <c r="H365" s="8" t="n">
        <v>267.134</v>
      </c>
      <c r="I365" s="8" t="n">
        <v>301.153</v>
      </c>
      <c r="J365" s="8" t="n">
        <v>324.443</v>
      </c>
      <c r="K365" s="8" t="n">
        <v>269.607</v>
      </c>
      <c r="L365" s="8" t="n">
        <v>17.7284</v>
      </c>
      <c r="M365" s="8" t="n">
        <v>259.684</v>
      </c>
      <c r="N365" s="8" t="n">
        <v>322.896</v>
      </c>
      <c r="O365" s="8" t="n">
        <v>368</v>
      </c>
      <c r="P365" s="8" t="n">
        <v>194.994</v>
      </c>
      <c r="Q365" s="8" t="n">
        <v>261.175</v>
      </c>
    </row>
    <row r="366" customFormat="false" ht="13.2" hidden="false" customHeight="false" outlineLevel="0" collapsed="false">
      <c r="D366" s="8" t="n">
        <v>377.8</v>
      </c>
      <c r="E366" s="8" t="n">
        <v>234.679</v>
      </c>
      <c r="F366" s="8" t="n">
        <v>239.234</v>
      </c>
      <c r="G366" s="8" t="n">
        <v>254.544</v>
      </c>
      <c r="H366" s="8" t="n">
        <v>265.412</v>
      </c>
      <c r="I366" s="8" t="n">
        <v>299.235</v>
      </c>
      <c r="J366" s="8" t="n">
        <v>322.151</v>
      </c>
      <c r="K366" s="8" t="n">
        <v>267.867</v>
      </c>
      <c r="L366" s="8" t="n">
        <v>17.7506</v>
      </c>
      <c r="M366" s="8" t="n">
        <v>258.027</v>
      </c>
      <c r="N366" s="8" t="n">
        <v>320.674</v>
      </c>
      <c r="O366" s="8" t="n">
        <v>365.417</v>
      </c>
      <c r="P366" s="8" t="n">
        <v>193.72</v>
      </c>
      <c r="Q366" s="8" t="n">
        <v>259.288</v>
      </c>
    </row>
    <row r="367" customFormat="false" ht="13.2" hidden="false" customHeight="false" outlineLevel="0" collapsed="false">
      <c r="D367" s="8" t="n">
        <v>378</v>
      </c>
      <c r="E367" s="8" t="n">
        <v>233.098</v>
      </c>
      <c r="F367" s="8" t="n">
        <v>237.863</v>
      </c>
      <c r="G367" s="8" t="n">
        <v>252.726</v>
      </c>
      <c r="H367" s="8" t="n">
        <v>263.464</v>
      </c>
      <c r="I367" s="8" t="n">
        <v>297.283</v>
      </c>
      <c r="J367" s="8" t="n">
        <v>320.088</v>
      </c>
      <c r="K367" s="8" t="n">
        <v>266.224</v>
      </c>
      <c r="L367" s="8" t="n">
        <v>17.7757</v>
      </c>
      <c r="M367" s="8" t="n">
        <v>256.236</v>
      </c>
      <c r="N367" s="8" t="n">
        <v>318.596</v>
      </c>
      <c r="O367" s="8" t="n">
        <v>362.98</v>
      </c>
      <c r="P367" s="8" t="n">
        <v>192.31</v>
      </c>
      <c r="Q367" s="8" t="n">
        <v>257.483</v>
      </c>
    </row>
    <row r="368" customFormat="false" ht="13.2" hidden="false" customHeight="false" outlineLevel="0" collapsed="false">
      <c r="D368" s="8" t="n">
        <v>378.2</v>
      </c>
      <c r="E368" s="8" t="n">
        <v>231.541</v>
      </c>
      <c r="F368" s="8" t="n">
        <v>236.305</v>
      </c>
      <c r="G368" s="8" t="n">
        <v>251.039</v>
      </c>
      <c r="H368" s="8" t="n">
        <v>261.472</v>
      </c>
      <c r="I368" s="8" t="n">
        <v>295.587</v>
      </c>
      <c r="J368" s="8" t="n">
        <v>318.243</v>
      </c>
      <c r="K368" s="8" t="n">
        <v>264.347</v>
      </c>
      <c r="L368" s="8" t="n">
        <v>17.7921</v>
      </c>
      <c r="M368" s="8" t="n">
        <v>254.402</v>
      </c>
      <c r="N368" s="8" t="n">
        <v>316.448</v>
      </c>
      <c r="O368" s="8" t="n">
        <v>360.69</v>
      </c>
      <c r="P368" s="8" t="n">
        <v>191.025</v>
      </c>
      <c r="Q368" s="8" t="n">
        <v>255.724</v>
      </c>
    </row>
    <row r="369" customFormat="false" ht="13.2" hidden="false" customHeight="false" outlineLevel="0" collapsed="false">
      <c r="D369" s="8" t="n">
        <v>378.4</v>
      </c>
      <c r="E369" s="8" t="n">
        <v>229.934</v>
      </c>
      <c r="F369" s="8" t="n">
        <v>234.662</v>
      </c>
      <c r="G369" s="8" t="n">
        <v>249.533</v>
      </c>
      <c r="H369" s="8" t="n">
        <v>259.666</v>
      </c>
      <c r="I369" s="8" t="n">
        <v>293.711</v>
      </c>
      <c r="J369" s="8" t="n">
        <v>316.378</v>
      </c>
      <c r="K369" s="8" t="n">
        <v>262.425</v>
      </c>
      <c r="L369" s="8" t="n">
        <v>17.791</v>
      </c>
      <c r="M369" s="8" t="n">
        <v>252.609</v>
      </c>
      <c r="N369" s="8" t="n">
        <v>314.299</v>
      </c>
      <c r="O369" s="8" t="n">
        <v>358.456</v>
      </c>
      <c r="P369" s="8" t="n">
        <v>189.711</v>
      </c>
      <c r="Q369" s="8" t="n">
        <v>253.927</v>
      </c>
    </row>
    <row r="370" customFormat="false" ht="13.2" hidden="false" customHeight="false" outlineLevel="0" collapsed="false">
      <c r="D370" s="8" t="n">
        <v>378.6</v>
      </c>
      <c r="E370" s="8" t="n">
        <v>228.266</v>
      </c>
      <c r="F370" s="8" t="n">
        <v>233.125</v>
      </c>
      <c r="G370" s="8" t="n">
        <v>247.97</v>
      </c>
      <c r="H370" s="8" t="n">
        <v>258.019</v>
      </c>
      <c r="I370" s="8" t="n">
        <v>291.968</v>
      </c>
      <c r="J370" s="8" t="n">
        <v>314.586</v>
      </c>
      <c r="K370" s="8" t="n">
        <v>260.439</v>
      </c>
      <c r="L370" s="8" t="n">
        <v>17.8006</v>
      </c>
      <c r="M370" s="8" t="n">
        <v>250.746</v>
      </c>
      <c r="N370" s="8" t="n">
        <v>312.03</v>
      </c>
      <c r="O370" s="8" t="n">
        <v>355.996</v>
      </c>
      <c r="P370" s="8" t="n">
        <v>188.708</v>
      </c>
      <c r="Q370" s="8" t="n">
        <v>252.047</v>
      </c>
    </row>
    <row r="371" customFormat="false" ht="13.2" hidden="false" customHeight="false" outlineLevel="0" collapsed="false">
      <c r="D371" s="8" t="n">
        <v>378.8</v>
      </c>
      <c r="E371" s="8" t="n">
        <v>226.691</v>
      </c>
      <c r="F371" s="8" t="n">
        <v>231.535</v>
      </c>
      <c r="G371" s="8" t="n">
        <v>246.275</v>
      </c>
      <c r="H371" s="8" t="n">
        <v>256.433</v>
      </c>
      <c r="I371" s="8" t="n">
        <v>289.697</v>
      </c>
      <c r="J371" s="8" t="n">
        <v>312.577</v>
      </c>
      <c r="K371" s="8" t="n">
        <v>258.688</v>
      </c>
      <c r="L371" s="8" t="n">
        <v>17.7969</v>
      </c>
      <c r="M371" s="8" t="n">
        <v>248.864</v>
      </c>
      <c r="N371" s="8" t="n">
        <v>309.949</v>
      </c>
      <c r="O371" s="8" t="n">
        <v>353.791</v>
      </c>
      <c r="P371" s="8" t="n">
        <v>187.598</v>
      </c>
      <c r="Q371" s="8" t="n">
        <v>250.222</v>
      </c>
    </row>
    <row r="372" customFormat="false" ht="13.2" hidden="false" customHeight="false" outlineLevel="0" collapsed="false">
      <c r="D372" s="8" t="n">
        <v>379</v>
      </c>
      <c r="E372" s="8" t="n">
        <v>225.439</v>
      </c>
      <c r="F372" s="8" t="n">
        <v>230.185</v>
      </c>
      <c r="G372" s="8" t="n">
        <v>244.694</v>
      </c>
      <c r="H372" s="8" t="n">
        <v>254.813</v>
      </c>
      <c r="I372" s="8" t="n">
        <v>287.967</v>
      </c>
      <c r="J372" s="8" t="n">
        <v>310.519</v>
      </c>
      <c r="K372" s="8" t="n">
        <v>256.915</v>
      </c>
      <c r="L372" s="8" t="n">
        <v>17.7675</v>
      </c>
      <c r="M372" s="8" t="n">
        <v>247.053</v>
      </c>
      <c r="N372" s="8" t="n">
        <v>307.89</v>
      </c>
      <c r="O372" s="8" t="n">
        <v>351.58</v>
      </c>
      <c r="P372" s="8" t="n">
        <v>186.413</v>
      </c>
      <c r="Q372" s="8" t="n">
        <v>248.516</v>
      </c>
    </row>
    <row r="373" customFormat="false" ht="13.2" hidden="false" customHeight="false" outlineLevel="0" collapsed="false">
      <c r="D373" s="8" t="n">
        <v>379.2</v>
      </c>
      <c r="E373" s="8" t="n">
        <v>223.927</v>
      </c>
      <c r="F373" s="8" t="n">
        <v>228.404</v>
      </c>
      <c r="G373" s="8" t="n">
        <v>242.913</v>
      </c>
      <c r="H373" s="8" t="n">
        <v>252.957</v>
      </c>
      <c r="I373" s="8" t="n">
        <v>286.089</v>
      </c>
      <c r="J373" s="8" t="n">
        <v>308.298</v>
      </c>
      <c r="K373" s="8" t="n">
        <v>255.039</v>
      </c>
      <c r="L373" s="8" t="n">
        <v>17.7832</v>
      </c>
      <c r="M373" s="8" t="n">
        <v>245.324</v>
      </c>
      <c r="N373" s="8" t="n">
        <v>305.743</v>
      </c>
      <c r="O373" s="8" t="n">
        <v>348.966</v>
      </c>
      <c r="P373" s="8" t="n">
        <v>185.321</v>
      </c>
      <c r="Q373" s="8" t="n">
        <v>246.793</v>
      </c>
    </row>
    <row r="374" customFormat="false" ht="13.2" hidden="false" customHeight="false" outlineLevel="0" collapsed="false">
      <c r="D374" s="8" t="n">
        <v>379.4</v>
      </c>
      <c r="E374" s="8" t="n">
        <v>222.354</v>
      </c>
      <c r="F374" s="8" t="n">
        <v>226.737</v>
      </c>
      <c r="G374" s="8" t="n">
        <v>241.399</v>
      </c>
      <c r="H374" s="8" t="n">
        <v>251.294</v>
      </c>
      <c r="I374" s="8" t="n">
        <v>284.515</v>
      </c>
      <c r="J374" s="8" t="n">
        <v>306.299</v>
      </c>
      <c r="K374" s="8" t="n">
        <v>253.139</v>
      </c>
      <c r="L374" s="8" t="n">
        <v>17.7886</v>
      </c>
      <c r="M374" s="8" t="n">
        <v>243.553</v>
      </c>
      <c r="N374" s="8" t="n">
        <v>303.901</v>
      </c>
      <c r="O374" s="8" t="n">
        <v>346.548</v>
      </c>
      <c r="P374" s="8" t="n">
        <v>184.129</v>
      </c>
      <c r="Q374" s="8" t="n">
        <v>245.136</v>
      </c>
    </row>
    <row r="375" customFormat="false" ht="13.2" hidden="false" customHeight="false" outlineLevel="0" collapsed="false">
      <c r="D375" s="8" t="n">
        <v>379.6</v>
      </c>
      <c r="E375" s="8" t="n">
        <v>220.98</v>
      </c>
      <c r="F375" s="8" t="n">
        <v>225.152</v>
      </c>
      <c r="G375" s="8" t="n">
        <v>239.888</v>
      </c>
      <c r="H375" s="8" t="n">
        <v>249.829</v>
      </c>
      <c r="I375" s="8" t="n">
        <v>282.763</v>
      </c>
      <c r="J375" s="8" t="n">
        <v>304.346</v>
      </c>
      <c r="K375" s="8" t="n">
        <v>251.042</v>
      </c>
      <c r="L375" s="8" t="n">
        <v>17.7645</v>
      </c>
      <c r="M375" s="8" t="n">
        <v>241.744</v>
      </c>
      <c r="N375" s="8" t="n">
        <v>301.903</v>
      </c>
      <c r="O375" s="8" t="n">
        <v>344.127</v>
      </c>
      <c r="P375" s="8" t="n">
        <v>183.164</v>
      </c>
      <c r="Q375" s="8" t="n">
        <v>243.575</v>
      </c>
    </row>
    <row r="376" customFormat="false" ht="13.2" hidden="false" customHeight="false" outlineLevel="0" collapsed="false">
      <c r="D376" s="8" t="n">
        <v>379.8</v>
      </c>
      <c r="E376" s="8" t="n">
        <v>219.484</v>
      </c>
      <c r="F376" s="8" t="n">
        <v>223.683</v>
      </c>
      <c r="G376" s="8" t="n">
        <v>238.641</v>
      </c>
      <c r="H376" s="8" t="n">
        <v>248.326</v>
      </c>
      <c r="I376" s="8" t="n">
        <v>280.691</v>
      </c>
      <c r="J376" s="8" t="n">
        <v>302.301</v>
      </c>
      <c r="K376" s="8" t="n">
        <v>249.297</v>
      </c>
      <c r="L376" s="8" t="n">
        <v>17.7898</v>
      </c>
      <c r="M376" s="8" t="n">
        <v>240.099</v>
      </c>
      <c r="N376" s="8" t="n">
        <v>300.053</v>
      </c>
      <c r="O376" s="8" t="n">
        <v>342.091</v>
      </c>
      <c r="P376" s="8" t="n">
        <v>182.081</v>
      </c>
      <c r="Q376" s="8" t="n">
        <v>241.934</v>
      </c>
    </row>
    <row r="377" customFormat="false" ht="13.2" hidden="false" customHeight="false" outlineLevel="0" collapsed="false">
      <c r="D377" s="8" t="n">
        <v>380</v>
      </c>
      <c r="E377" s="8" t="n">
        <v>217.921</v>
      </c>
      <c r="F377" s="8" t="n">
        <v>222.072</v>
      </c>
      <c r="G377" s="8" t="n">
        <v>237.202</v>
      </c>
      <c r="H377" s="8" t="n">
        <v>246.585</v>
      </c>
      <c r="I377" s="8" t="n">
        <v>278.863</v>
      </c>
      <c r="J377" s="8" t="n">
        <v>299.958</v>
      </c>
      <c r="K377" s="8" t="n">
        <v>247.687</v>
      </c>
      <c r="L377" s="8" t="n">
        <v>17.8092</v>
      </c>
      <c r="M377" s="8" t="n">
        <v>238.176</v>
      </c>
      <c r="N377" s="8" t="n">
        <v>298.267</v>
      </c>
      <c r="O377" s="8" t="n">
        <v>339.814</v>
      </c>
      <c r="P377" s="8" t="n">
        <v>180.998</v>
      </c>
      <c r="Q377" s="8" t="n">
        <v>240.316</v>
      </c>
    </row>
    <row r="378" customFormat="false" ht="13.2" hidden="false" customHeight="false" outlineLevel="0" collapsed="false">
      <c r="D378" s="8" t="n">
        <v>380.2</v>
      </c>
      <c r="E378" s="8" t="n">
        <v>216.632</v>
      </c>
      <c r="F378" s="8" t="n">
        <v>220.571</v>
      </c>
      <c r="G378" s="8" t="n">
        <v>235.53</v>
      </c>
      <c r="H378" s="8" t="n">
        <v>244.768</v>
      </c>
      <c r="I378" s="8" t="n">
        <v>277.052</v>
      </c>
      <c r="J378" s="8" t="n">
        <v>297.916</v>
      </c>
      <c r="K378" s="8" t="n">
        <v>246.186</v>
      </c>
      <c r="L378" s="8" t="n">
        <v>17.8229</v>
      </c>
      <c r="M378" s="8" t="n">
        <v>236.54</v>
      </c>
      <c r="N378" s="8" t="n">
        <v>296.342</v>
      </c>
      <c r="O378" s="8" t="n">
        <v>337.505</v>
      </c>
      <c r="P378" s="8" t="n">
        <v>179.753</v>
      </c>
      <c r="Q378" s="8" t="n">
        <v>238.597</v>
      </c>
    </row>
    <row r="379" customFormat="false" ht="13.2" hidden="false" customHeight="false" outlineLevel="0" collapsed="false">
      <c r="D379" s="8" t="n">
        <v>380.4</v>
      </c>
      <c r="E379" s="8" t="n">
        <v>215.151</v>
      </c>
      <c r="F379" s="8" t="n">
        <v>218.964</v>
      </c>
      <c r="G379" s="8" t="n">
        <v>234.191</v>
      </c>
      <c r="H379" s="8" t="n">
        <v>242.988</v>
      </c>
      <c r="I379" s="8" t="n">
        <v>275.414</v>
      </c>
      <c r="J379" s="8" t="n">
        <v>296.019</v>
      </c>
      <c r="K379" s="8" t="n">
        <v>244.31</v>
      </c>
      <c r="L379" s="8" t="n">
        <v>17.8554</v>
      </c>
      <c r="M379" s="8" t="n">
        <v>234.802</v>
      </c>
      <c r="N379" s="8" t="n">
        <v>294.256</v>
      </c>
      <c r="O379" s="8" t="n">
        <v>335.187</v>
      </c>
      <c r="P379" s="8" t="n">
        <v>178.525</v>
      </c>
      <c r="Q379" s="8" t="n">
        <v>236.903</v>
      </c>
    </row>
    <row r="380" customFormat="false" ht="13.2" hidden="false" customHeight="false" outlineLevel="0" collapsed="false">
      <c r="D380" s="8" t="n">
        <v>380.6</v>
      </c>
      <c r="E380" s="8" t="n">
        <v>213.558</v>
      </c>
      <c r="F380" s="8" t="n">
        <v>217.456</v>
      </c>
      <c r="G380" s="8" t="n">
        <v>232.757</v>
      </c>
      <c r="H380" s="8" t="n">
        <v>241.369</v>
      </c>
      <c r="I380" s="8" t="n">
        <v>273.704</v>
      </c>
      <c r="J380" s="8" t="n">
        <v>294.099</v>
      </c>
      <c r="K380" s="8" t="n">
        <v>242.562</v>
      </c>
      <c r="L380" s="8" t="n">
        <v>17.8879</v>
      </c>
      <c r="M380" s="8" t="n">
        <v>233.028</v>
      </c>
      <c r="N380" s="8" t="n">
        <v>292.245</v>
      </c>
      <c r="O380" s="8" t="n">
        <v>332.858</v>
      </c>
      <c r="P380" s="8" t="n">
        <v>177.489</v>
      </c>
      <c r="Q380" s="8" t="n">
        <v>235.049</v>
      </c>
    </row>
    <row r="381" customFormat="false" ht="13.2" hidden="false" customHeight="false" outlineLevel="0" collapsed="false">
      <c r="D381" s="8" t="n">
        <v>380.8</v>
      </c>
      <c r="E381" s="8" t="n">
        <v>212.04</v>
      </c>
      <c r="F381" s="8" t="n">
        <v>216.017</v>
      </c>
      <c r="G381" s="8" t="n">
        <v>231.439</v>
      </c>
      <c r="H381" s="8" t="n">
        <v>239.69</v>
      </c>
      <c r="I381" s="8" t="n">
        <v>271.942</v>
      </c>
      <c r="J381" s="8" t="n">
        <v>292.165</v>
      </c>
      <c r="K381" s="8" t="n">
        <v>240.875</v>
      </c>
      <c r="L381" s="8" t="n">
        <v>17.8893</v>
      </c>
      <c r="M381" s="8" t="n">
        <v>231.312</v>
      </c>
      <c r="N381" s="8" t="n">
        <v>290.211</v>
      </c>
      <c r="O381" s="8" t="n">
        <v>330.703</v>
      </c>
      <c r="P381" s="8" t="n">
        <v>176.377</v>
      </c>
      <c r="Q381" s="8" t="n">
        <v>233.597</v>
      </c>
    </row>
    <row r="382" customFormat="false" ht="13.2" hidden="false" customHeight="false" outlineLevel="0" collapsed="false">
      <c r="D382" s="8" t="n">
        <v>381</v>
      </c>
      <c r="E382" s="8" t="n">
        <v>210.591</v>
      </c>
      <c r="F382" s="8" t="n">
        <v>214.332</v>
      </c>
      <c r="G382" s="8" t="n">
        <v>229.91</v>
      </c>
      <c r="H382" s="8" t="n">
        <v>238.053</v>
      </c>
      <c r="I382" s="8" t="n">
        <v>270.089</v>
      </c>
      <c r="J382" s="8" t="n">
        <v>290.242</v>
      </c>
      <c r="K382" s="8" t="n">
        <v>239.422</v>
      </c>
      <c r="L382" s="8" t="n">
        <v>17.8751</v>
      </c>
      <c r="M382" s="8" t="n">
        <v>229.553</v>
      </c>
      <c r="N382" s="8" t="n">
        <v>288.306</v>
      </c>
      <c r="O382" s="8" t="n">
        <v>328.3</v>
      </c>
      <c r="P382" s="8" t="n">
        <v>175.297</v>
      </c>
      <c r="Q382" s="8" t="n">
        <v>231.747</v>
      </c>
    </row>
    <row r="383" customFormat="false" ht="13.2" hidden="false" customHeight="false" outlineLevel="0" collapsed="false">
      <c r="D383" s="8" t="n">
        <v>381.2</v>
      </c>
      <c r="E383" s="8" t="n">
        <v>209.119</v>
      </c>
      <c r="F383" s="8" t="n">
        <v>212.819</v>
      </c>
      <c r="G383" s="8" t="n">
        <v>228.356</v>
      </c>
      <c r="H383" s="8" t="n">
        <v>236.421</v>
      </c>
      <c r="I383" s="8" t="n">
        <v>268.057</v>
      </c>
      <c r="J383" s="8" t="n">
        <v>288.116</v>
      </c>
      <c r="K383" s="8" t="n">
        <v>237.797</v>
      </c>
      <c r="L383" s="8" t="n">
        <v>17.8867</v>
      </c>
      <c r="M383" s="8" t="n">
        <v>227.816</v>
      </c>
      <c r="N383" s="8" t="n">
        <v>286.372</v>
      </c>
      <c r="O383" s="8" t="n">
        <v>326.159</v>
      </c>
      <c r="P383" s="8" t="n">
        <v>174.294</v>
      </c>
      <c r="Q383" s="8" t="n">
        <v>230.072</v>
      </c>
    </row>
    <row r="384" customFormat="false" ht="13.2" hidden="false" customHeight="false" outlineLevel="0" collapsed="false">
      <c r="D384" s="8" t="n">
        <v>381.4</v>
      </c>
      <c r="E384" s="8" t="n">
        <v>207.569</v>
      </c>
      <c r="F384" s="8" t="n">
        <v>211.456</v>
      </c>
      <c r="G384" s="8" t="n">
        <v>226.754</v>
      </c>
      <c r="H384" s="8" t="n">
        <v>234.533</v>
      </c>
      <c r="I384" s="8" t="n">
        <v>266.406</v>
      </c>
      <c r="J384" s="8" t="n">
        <v>286.026</v>
      </c>
      <c r="K384" s="8" t="n">
        <v>236.058</v>
      </c>
      <c r="L384" s="8" t="n">
        <v>17.8782</v>
      </c>
      <c r="M384" s="8" t="n">
        <v>226.152</v>
      </c>
      <c r="N384" s="8" t="n">
        <v>284.55</v>
      </c>
      <c r="O384" s="8" t="n">
        <v>323.734</v>
      </c>
      <c r="P384" s="8" t="n">
        <v>173.259</v>
      </c>
      <c r="Q384" s="8" t="n">
        <v>228.494</v>
      </c>
    </row>
    <row r="385" customFormat="false" ht="13.2" hidden="false" customHeight="false" outlineLevel="0" collapsed="false">
      <c r="D385" s="8" t="n">
        <v>381.6</v>
      </c>
      <c r="E385" s="8" t="n">
        <v>206.1</v>
      </c>
      <c r="F385" s="8" t="n">
        <v>210.056</v>
      </c>
      <c r="G385" s="8" t="n">
        <v>225.281</v>
      </c>
      <c r="H385" s="8" t="n">
        <v>232.791</v>
      </c>
      <c r="I385" s="8" t="n">
        <v>264.761</v>
      </c>
      <c r="J385" s="8" t="n">
        <v>284.05</v>
      </c>
      <c r="K385" s="8" t="n">
        <v>234.334</v>
      </c>
      <c r="L385" s="8" t="n">
        <v>17.8747</v>
      </c>
      <c r="M385" s="8" t="n">
        <v>224.618</v>
      </c>
      <c r="N385" s="8" t="n">
        <v>282.739</v>
      </c>
      <c r="O385" s="8" t="n">
        <v>321.526</v>
      </c>
      <c r="P385" s="8" t="n">
        <v>172.142</v>
      </c>
      <c r="Q385" s="8" t="n">
        <v>226.958</v>
      </c>
    </row>
    <row r="386" customFormat="false" ht="13.2" hidden="false" customHeight="false" outlineLevel="0" collapsed="false">
      <c r="D386" s="8" t="n">
        <v>381.8</v>
      </c>
      <c r="E386" s="8" t="n">
        <v>204.415</v>
      </c>
      <c r="F386" s="8" t="n">
        <v>208.682</v>
      </c>
      <c r="G386" s="8" t="n">
        <v>223.891</v>
      </c>
      <c r="H386" s="8" t="n">
        <v>231.122</v>
      </c>
      <c r="I386" s="8" t="n">
        <v>262.822</v>
      </c>
      <c r="J386" s="8" t="n">
        <v>282.006</v>
      </c>
      <c r="K386" s="8" t="n">
        <v>232.549</v>
      </c>
      <c r="L386" s="8" t="n">
        <v>17.8786</v>
      </c>
      <c r="M386" s="8" t="n">
        <v>223.135</v>
      </c>
      <c r="N386" s="8" t="n">
        <v>280.897</v>
      </c>
      <c r="O386" s="8" t="n">
        <v>319.37</v>
      </c>
      <c r="P386" s="8" t="n">
        <v>171.076</v>
      </c>
      <c r="Q386" s="8" t="n">
        <v>225.714</v>
      </c>
    </row>
    <row r="387" customFormat="false" ht="13.2" hidden="false" customHeight="false" outlineLevel="0" collapsed="false">
      <c r="D387" s="8" t="n">
        <v>382</v>
      </c>
      <c r="E387" s="8" t="n">
        <v>202.811</v>
      </c>
      <c r="F387" s="8" t="n">
        <v>207.23</v>
      </c>
      <c r="G387" s="8" t="n">
        <v>222.249</v>
      </c>
      <c r="H387" s="8" t="n">
        <v>229.364</v>
      </c>
      <c r="I387" s="8" t="n">
        <v>261</v>
      </c>
      <c r="J387" s="8" t="n">
        <v>280.057</v>
      </c>
      <c r="K387" s="8" t="n">
        <v>230.73</v>
      </c>
      <c r="L387" s="8" t="n">
        <v>17.8417</v>
      </c>
      <c r="M387" s="8" t="n">
        <v>221.556</v>
      </c>
      <c r="N387" s="8" t="n">
        <v>279.121</v>
      </c>
      <c r="O387" s="8" t="n">
        <v>317.248</v>
      </c>
      <c r="P387" s="8" t="n">
        <v>170.172</v>
      </c>
      <c r="Q387" s="8" t="n">
        <v>224.031</v>
      </c>
    </row>
    <row r="388" customFormat="false" ht="13.2" hidden="false" customHeight="false" outlineLevel="0" collapsed="false">
      <c r="D388" s="8" t="n">
        <v>382.2</v>
      </c>
      <c r="E388" s="8" t="n">
        <v>201.359</v>
      </c>
      <c r="F388" s="8" t="n">
        <v>205.585</v>
      </c>
      <c r="G388" s="8" t="n">
        <v>220.862</v>
      </c>
      <c r="H388" s="8" t="n">
        <v>227.64</v>
      </c>
      <c r="I388" s="8" t="n">
        <v>259.528</v>
      </c>
      <c r="J388" s="8" t="n">
        <v>278.058</v>
      </c>
      <c r="K388" s="8" t="n">
        <v>229.17</v>
      </c>
      <c r="L388" s="8" t="n">
        <v>17.8499</v>
      </c>
      <c r="M388" s="8" t="n">
        <v>219.914</v>
      </c>
      <c r="N388" s="8" t="n">
        <v>277.351</v>
      </c>
      <c r="O388" s="8" t="n">
        <v>315.068</v>
      </c>
      <c r="P388" s="8" t="n">
        <v>168.995</v>
      </c>
      <c r="Q388" s="8" t="n">
        <v>222.45</v>
      </c>
    </row>
    <row r="389" customFormat="false" ht="13.2" hidden="false" customHeight="false" outlineLevel="0" collapsed="false">
      <c r="D389" s="8" t="n">
        <v>382.4</v>
      </c>
      <c r="E389" s="8" t="n">
        <v>199.886</v>
      </c>
      <c r="F389" s="8" t="n">
        <v>204.142</v>
      </c>
      <c r="G389" s="8" t="n">
        <v>219.45</v>
      </c>
      <c r="H389" s="8" t="n">
        <v>226.124</v>
      </c>
      <c r="I389" s="8" t="n">
        <v>257.79</v>
      </c>
      <c r="J389" s="8" t="n">
        <v>276.213</v>
      </c>
      <c r="K389" s="8" t="n">
        <v>227.495</v>
      </c>
      <c r="L389" s="8" t="n">
        <v>17.8482</v>
      </c>
      <c r="M389" s="8" t="n">
        <v>218.26</v>
      </c>
      <c r="N389" s="8" t="n">
        <v>275.561</v>
      </c>
      <c r="O389" s="8" t="n">
        <v>312.852</v>
      </c>
      <c r="P389" s="8" t="n">
        <v>167.757</v>
      </c>
      <c r="Q389" s="8" t="n">
        <v>220.961</v>
      </c>
    </row>
    <row r="390" customFormat="false" ht="13.2" hidden="false" customHeight="false" outlineLevel="0" collapsed="false">
      <c r="D390" s="8" t="n">
        <v>382.6</v>
      </c>
      <c r="E390" s="8" t="n">
        <v>198.557</v>
      </c>
      <c r="F390" s="8" t="n">
        <v>203.046</v>
      </c>
      <c r="G390" s="8" t="n">
        <v>218.085</v>
      </c>
      <c r="H390" s="8" t="n">
        <v>224.641</v>
      </c>
      <c r="I390" s="8" t="n">
        <v>255.971</v>
      </c>
      <c r="J390" s="8" t="n">
        <v>274.529</v>
      </c>
      <c r="K390" s="8" t="n">
        <v>225.712</v>
      </c>
      <c r="L390" s="8" t="n">
        <v>17.8774</v>
      </c>
      <c r="M390" s="8" t="n">
        <v>216.505</v>
      </c>
      <c r="N390" s="8" t="n">
        <v>273.791</v>
      </c>
      <c r="O390" s="8" t="n">
        <v>310.831</v>
      </c>
      <c r="P390" s="8" t="n">
        <v>166.776</v>
      </c>
      <c r="Q390" s="8" t="n">
        <v>219.426</v>
      </c>
    </row>
    <row r="391" customFormat="false" ht="13.2" hidden="false" customHeight="false" outlineLevel="0" collapsed="false">
      <c r="D391" s="8" t="n">
        <v>382.8</v>
      </c>
      <c r="E391" s="8" t="n">
        <v>197.106</v>
      </c>
      <c r="F391" s="8" t="n">
        <v>201.666</v>
      </c>
      <c r="G391" s="8" t="n">
        <v>216.578</v>
      </c>
      <c r="H391" s="8" t="n">
        <v>222.873</v>
      </c>
      <c r="I391" s="8" t="n">
        <v>254.18</v>
      </c>
      <c r="J391" s="8" t="n">
        <v>272.762</v>
      </c>
      <c r="K391" s="8" t="n">
        <v>224.119</v>
      </c>
      <c r="L391" s="8" t="n">
        <v>17.883</v>
      </c>
      <c r="M391" s="8" t="n">
        <v>215.021</v>
      </c>
      <c r="N391" s="8" t="n">
        <v>271.785</v>
      </c>
      <c r="O391" s="8" t="n">
        <v>308.732</v>
      </c>
      <c r="P391" s="8" t="n">
        <v>165.716</v>
      </c>
      <c r="Q391" s="8" t="n">
        <v>217.804</v>
      </c>
    </row>
    <row r="392" customFormat="false" ht="13.2" hidden="false" customHeight="false" outlineLevel="0" collapsed="false">
      <c r="D392" s="8" t="n">
        <v>383</v>
      </c>
      <c r="E392" s="8" t="n">
        <v>195.789</v>
      </c>
      <c r="F392" s="8" t="n">
        <v>200.337</v>
      </c>
      <c r="G392" s="8" t="n">
        <v>215.072</v>
      </c>
      <c r="H392" s="8" t="n">
        <v>221.202</v>
      </c>
      <c r="I392" s="8" t="n">
        <v>252.516</v>
      </c>
      <c r="J392" s="8" t="n">
        <v>271.001</v>
      </c>
      <c r="K392" s="8" t="n">
        <v>222.4</v>
      </c>
      <c r="L392" s="8" t="n">
        <v>17.9058</v>
      </c>
      <c r="M392" s="8" t="n">
        <v>213.501</v>
      </c>
      <c r="N392" s="8" t="n">
        <v>270.088</v>
      </c>
      <c r="O392" s="8" t="n">
        <v>306.416</v>
      </c>
      <c r="P392" s="8" t="n">
        <v>164.544</v>
      </c>
      <c r="Q392" s="8" t="n">
        <v>216.195</v>
      </c>
    </row>
    <row r="393" customFormat="false" ht="13.2" hidden="false" customHeight="false" outlineLevel="0" collapsed="false">
      <c r="D393" s="8" t="n">
        <v>383.2</v>
      </c>
      <c r="E393" s="8" t="n">
        <v>194.391</v>
      </c>
      <c r="F393" s="8" t="n">
        <v>198.725</v>
      </c>
      <c r="G393" s="8" t="n">
        <v>213.453</v>
      </c>
      <c r="H393" s="8" t="n">
        <v>219.563</v>
      </c>
      <c r="I393" s="8" t="n">
        <v>250.909</v>
      </c>
      <c r="J393" s="8" t="n">
        <v>269.22</v>
      </c>
      <c r="K393" s="8" t="n">
        <v>220.788</v>
      </c>
      <c r="L393" s="8" t="n">
        <v>17.9555</v>
      </c>
      <c r="M393" s="8" t="n">
        <v>211.663</v>
      </c>
      <c r="N393" s="8" t="n">
        <v>268.249</v>
      </c>
      <c r="O393" s="8" t="n">
        <v>304.308</v>
      </c>
      <c r="P393" s="8" t="n">
        <v>163.485</v>
      </c>
      <c r="Q393" s="8" t="n">
        <v>214.506</v>
      </c>
    </row>
    <row r="394" customFormat="false" ht="13.2" hidden="false" customHeight="false" outlineLevel="0" collapsed="false">
      <c r="D394" s="8" t="n">
        <v>383.4</v>
      </c>
      <c r="E394" s="8" t="n">
        <v>193.098</v>
      </c>
      <c r="F394" s="8" t="n">
        <v>197.313</v>
      </c>
      <c r="G394" s="8" t="n">
        <v>212.005</v>
      </c>
      <c r="H394" s="8" t="n">
        <v>217.836</v>
      </c>
      <c r="I394" s="8" t="n">
        <v>249.097</v>
      </c>
      <c r="J394" s="8" t="n">
        <v>267.426</v>
      </c>
      <c r="K394" s="8" t="n">
        <v>219.301</v>
      </c>
      <c r="L394" s="8" t="n">
        <v>18.0026</v>
      </c>
      <c r="M394" s="8" t="n">
        <v>210.044</v>
      </c>
      <c r="N394" s="8" t="n">
        <v>266.461</v>
      </c>
      <c r="O394" s="8" t="n">
        <v>302.165</v>
      </c>
      <c r="P394" s="8" t="n">
        <v>162.275</v>
      </c>
      <c r="Q394" s="8" t="n">
        <v>212.808</v>
      </c>
    </row>
    <row r="395" customFormat="false" ht="13.2" hidden="false" customHeight="false" outlineLevel="0" collapsed="false">
      <c r="D395" s="8" t="n">
        <v>383.6</v>
      </c>
      <c r="E395" s="8" t="n">
        <v>191.976</v>
      </c>
      <c r="F395" s="8" t="n">
        <v>196.188</v>
      </c>
      <c r="G395" s="8" t="n">
        <v>210.46</v>
      </c>
      <c r="H395" s="8" t="n">
        <v>216.299</v>
      </c>
      <c r="I395" s="8" t="n">
        <v>247.298</v>
      </c>
      <c r="J395" s="8" t="n">
        <v>265.644</v>
      </c>
      <c r="K395" s="8" t="n">
        <v>217.552</v>
      </c>
      <c r="L395" s="8" t="n">
        <v>18.0328</v>
      </c>
      <c r="M395" s="8" t="n">
        <v>208.434</v>
      </c>
      <c r="N395" s="8" t="n">
        <v>264.6</v>
      </c>
      <c r="O395" s="8" t="n">
        <v>300.043</v>
      </c>
      <c r="P395" s="8" t="n">
        <v>161.281</v>
      </c>
      <c r="Q395" s="8" t="n">
        <v>211.29</v>
      </c>
    </row>
    <row r="396" customFormat="false" ht="13.2" hidden="false" customHeight="false" outlineLevel="0" collapsed="false">
      <c r="D396" s="8" t="n">
        <v>383.8</v>
      </c>
      <c r="E396" s="8" t="n">
        <v>190.7</v>
      </c>
      <c r="F396" s="8" t="n">
        <v>194.721</v>
      </c>
      <c r="G396" s="8" t="n">
        <v>209.016</v>
      </c>
      <c r="H396" s="8" t="n">
        <v>214.771</v>
      </c>
      <c r="I396" s="8" t="n">
        <v>245.485</v>
      </c>
      <c r="J396" s="8" t="n">
        <v>263.787</v>
      </c>
      <c r="K396" s="8" t="n">
        <v>216.131</v>
      </c>
      <c r="L396" s="8" t="n">
        <v>18.0616</v>
      </c>
      <c r="M396" s="8" t="n">
        <v>207.023</v>
      </c>
      <c r="N396" s="8" t="n">
        <v>262.904</v>
      </c>
      <c r="O396" s="8" t="n">
        <v>297.678</v>
      </c>
      <c r="P396" s="8" t="n">
        <v>160.255</v>
      </c>
      <c r="Q396" s="8" t="n">
        <v>209.762</v>
      </c>
    </row>
    <row r="397" customFormat="false" ht="13.2" hidden="false" customHeight="false" outlineLevel="0" collapsed="false">
      <c r="D397" s="8" t="n">
        <v>384</v>
      </c>
      <c r="E397" s="8" t="n">
        <v>189.389</v>
      </c>
      <c r="F397" s="8" t="n">
        <v>193.319</v>
      </c>
      <c r="G397" s="8" t="n">
        <v>207.44</v>
      </c>
      <c r="H397" s="8" t="n">
        <v>213.112</v>
      </c>
      <c r="I397" s="8" t="n">
        <v>243.72</v>
      </c>
      <c r="J397" s="8" t="n">
        <v>261.875</v>
      </c>
      <c r="K397" s="8" t="n">
        <v>214.522</v>
      </c>
      <c r="L397" s="8" t="n">
        <v>18.1045</v>
      </c>
      <c r="M397" s="8" t="n">
        <v>205.498</v>
      </c>
      <c r="N397" s="8" t="n">
        <v>261.19</v>
      </c>
      <c r="O397" s="8" t="n">
        <v>295.554</v>
      </c>
      <c r="P397" s="8" t="n">
        <v>159.323</v>
      </c>
      <c r="Q397" s="8" t="n">
        <v>208.309</v>
      </c>
    </row>
    <row r="398" customFormat="false" ht="13.2" hidden="false" customHeight="false" outlineLevel="0" collapsed="false">
      <c r="D398" s="8" t="n">
        <v>384.2</v>
      </c>
      <c r="E398" s="8" t="n">
        <v>188.072</v>
      </c>
      <c r="F398" s="8" t="n">
        <v>191.831</v>
      </c>
      <c r="G398" s="8" t="n">
        <v>205.945</v>
      </c>
      <c r="H398" s="8" t="n">
        <v>211.66</v>
      </c>
      <c r="I398" s="8" t="n">
        <v>241.905</v>
      </c>
      <c r="J398" s="8" t="n">
        <v>260.134</v>
      </c>
      <c r="K398" s="8" t="n">
        <v>212.899</v>
      </c>
      <c r="L398" s="8" t="n">
        <v>18.1238</v>
      </c>
      <c r="M398" s="8" t="n">
        <v>204.153</v>
      </c>
      <c r="N398" s="8" t="n">
        <v>259.552</v>
      </c>
      <c r="O398" s="8" t="n">
        <v>293.308</v>
      </c>
      <c r="P398" s="8" t="n">
        <v>158.175</v>
      </c>
      <c r="Q398" s="8" t="n">
        <v>206.724</v>
      </c>
    </row>
    <row r="399" customFormat="false" ht="13.2" hidden="false" customHeight="false" outlineLevel="0" collapsed="false">
      <c r="D399" s="8" t="n">
        <v>384.4</v>
      </c>
      <c r="E399" s="8" t="n">
        <v>186.735</v>
      </c>
      <c r="F399" s="8" t="n">
        <v>190.491</v>
      </c>
      <c r="G399" s="8" t="n">
        <v>204.476</v>
      </c>
      <c r="H399" s="8" t="n">
        <v>210.019</v>
      </c>
      <c r="I399" s="8" t="n">
        <v>240.278</v>
      </c>
      <c r="J399" s="8" t="n">
        <v>258.134</v>
      </c>
      <c r="K399" s="8" t="n">
        <v>211.421</v>
      </c>
      <c r="L399" s="8" t="n">
        <v>18.154</v>
      </c>
      <c r="M399" s="8" t="n">
        <v>202.772</v>
      </c>
      <c r="N399" s="8" t="n">
        <v>258.173</v>
      </c>
      <c r="O399" s="8" t="n">
        <v>291.122</v>
      </c>
      <c r="P399" s="8" t="n">
        <v>157.14</v>
      </c>
      <c r="Q399" s="8" t="n">
        <v>205.29</v>
      </c>
    </row>
    <row r="400" customFormat="false" ht="13.2" hidden="false" customHeight="false" outlineLevel="0" collapsed="false">
      <c r="D400" s="8" t="n">
        <v>384.6</v>
      </c>
      <c r="E400" s="8" t="n">
        <v>185.378</v>
      </c>
      <c r="F400" s="8" t="n">
        <v>189.202</v>
      </c>
      <c r="G400" s="8" t="n">
        <v>203.09</v>
      </c>
      <c r="H400" s="8" t="n">
        <v>208.728</v>
      </c>
      <c r="I400" s="8" t="n">
        <v>238.715</v>
      </c>
      <c r="J400" s="8" t="n">
        <v>256.331</v>
      </c>
      <c r="K400" s="8" t="n">
        <v>209.969</v>
      </c>
      <c r="L400" s="8" t="n">
        <v>18.1755</v>
      </c>
      <c r="M400" s="8" t="n">
        <v>201.244</v>
      </c>
      <c r="N400" s="8" t="n">
        <v>256.627</v>
      </c>
      <c r="O400" s="8" t="n">
        <v>289.089</v>
      </c>
      <c r="P400" s="8" t="n">
        <v>156.09</v>
      </c>
      <c r="Q400" s="8" t="n">
        <v>203.906</v>
      </c>
    </row>
    <row r="401" customFormat="false" ht="13.2" hidden="false" customHeight="false" outlineLevel="0" collapsed="false">
      <c r="D401" s="8" t="n">
        <v>384.8</v>
      </c>
      <c r="E401" s="8" t="n">
        <v>184.115</v>
      </c>
      <c r="F401" s="8" t="n">
        <v>187.735</v>
      </c>
      <c r="G401" s="8" t="n">
        <v>201.774</v>
      </c>
      <c r="H401" s="8" t="n">
        <v>207.393</v>
      </c>
      <c r="I401" s="8" t="n">
        <v>237.017</v>
      </c>
      <c r="J401" s="8" t="n">
        <v>254.758</v>
      </c>
      <c r="K401" s="8" t="n">
        <v>208.656</v>
      </c>
      <c r="L401" s="8" t="n">
        <v>18.1862</v>
      </c>
      <c r="M401" s="8" t="n">
        <v>199.711</v>
      </c>
      <c r="N401" s="8" t="n">
        <v>254.905</v>
      </c>
      <c r="O401" s="8" t="n">
        <v>287.277</v>
      </c>
      <c r="P401" s="8" t="n">
        <v>155.13</v>
      </c>
      <c r="Q401" s="8" t="n">
        <v>202.54</v>
      </c>
    </row>
    <row r="402" customFormat="false" ht="13.2" hidden="false" customHeight="false" outlineLevel="0" collapsed="false">
      <c r="D402" s="8" t="n">
        <v>385</v>
      </c>
      <c r="E402" s="8" t="n">
        <v>182.961</v>
      </c>
      <c r="F402" s="8" t="n">
        <v>186.403</v>
      </c>
      <c r="G402" s="8" t="n">
        <v>200.258</v>
      </c>
      <c r="H402" s="8" t="n">
        <v>206.063</v>
      </c>
      <c r="I402" s="8" t="n">
        <v>235.413</v>
      </c>
      <c r="J402" s="8" t="n">
        <v>253.012</v>
      </c>
      <c r="K402" s="8" t="n">
        <v>207.246</v>
      </c>
      <c r="L402" s="8" t="n">
        <v>18.1618</v>
      </c>
      <c r="M402" s="8" t="n">
        <v>198.516</v>
      </c>
      <c r="N402" s="8" t="n">
        <v>253.216</v>
      </c>
      <c r="O402" s="8" t="n">
        <v>285.592</v>
      </c>
      <c r="P402" s="8" t="n">
        <v>154.113</v>
      </c>
      <c r="Q402" s="8" t="n">
        <v>201.19</v>
      </c>
    </row>
    <row r="403" customFormat="false" ht="13.2" hidden="false" customHeight="false" outlineLevel="0" collapsed="false">
      <c r="D403" s="8" t="n">
        <v>385.2</v>
      </c>
      <c r="E403" s="8" t="n">
        <v>181.653</v>
      </c>
      <c r="F403" s="8" t="n">
        <v>185.022</v>
      </c>
      <c r="G403" s="8" t="n">
        <v>198.979</v>
      </c>
      <c r="H403" s="8" t="n">
        <v>204.416</v>
      </c>
      <c r="I403" s="8" t="n">
        <v>233.964</v>
      </c>
      <c r="J403" s="8" t="n">
        <v>251.324</v>
      </c>
      <c r="K403" s="8" t="n">
        <v>205.918</v>
      </c>
      <c r="L403" s="8" t="n">
        <v>18.1369</v>
      </c>
      <c r="M403" s="8" t="n">
        <v>197.176</v>
      </c>
      <c r="N403" s="8" t="n">
        <v>251.674</v>
      </c>
      <c r="O403" s="8" t="n">
        <v>283.735</v>
      </c>
      <c r="P403" s="8" t="n">
        <v>153.11</v>
      </c>
      <c r="Q403" s="8" t="n">
        <v>199.653</v>
      </c>
    </row>
    <row r="404" customFormat="false" ht="13.2" hidden="false" customHeight="false" outlineLevel="0" collapsed="false">
      <c r="D404" s="8" t="n">
        <v>385.4</v>
      </c>
      <c r="E404" s="8" t="n">
        <v>180.416</v>
      </c>
      <c r="F404" s="8" t="n">
        <v>183.682</v>
      </c>
      <c r="G404" s="8" t="n">
        <v>197.53</v>
      </c>
      <c r="H404" s="8" t="n">
        <v>202.904</v>
      </c>
      <c r="I404" s="8" t="n">
        <v>232.566</v>
      </c>
      <c r="J404" s="8" t="n">
        <v>249.628</v>
      </c>
      <c r="K404" s="8" t="n">
        <v>204.393</v>
      </c>
      <c r="L404" s="8" t="n">
        <v>18.1732</v>
      </c>
      <c r="M404" s="8" t="n">
        <v>195.69</v>
      </c>
      <c r="N404" s="8" t="n">
        <v>250.13</v>
      </c>
      <c r="O404" s="8" t="n">
        <v>281.797</v>
      </c>
      <c r="P404" s="8" t="n">
        <v>152.125</v>
      </c>
      <c r="Q404" s="8" t="n">
        <v>198.264</v>
      </c>
    </row>
    <row r="405" customFormat="false" ht="13.2" hidden="false" customHeight="false" outlineLevel="0" collapsed="false">
      <c r="D405" s="8" t="n">
        <v>385.6</v>
      </c>
      <c r="E405" s="8" t="n">
        <v>179.182</v>
      </c>
      <c r="F405" s="8" t="n">
        <v>182.454</v>
      </c>
      <c r="G405" s="8" t="n">
        <v>196.117</v>
      </c>
      <c r="H405" s="8" t="n">
        <v>201.559</v>
      </c>
      <c r="I405" s="8" t="n">
        <v>231.054</v>
      </c>
      <c r="J405" s="8" t="n">
        <v>247.76</v>
      </c>
      <c r="K405" s="8" t="n">
        <v>203.052</v>
      </c>
      <c r="L405" s="8" t="n">
        <v>18.1972</v>
      </c>
      <c r="M405" s="8" t="n">
        <v>194.255</v>
      </c>
      <c r="N405" s="8" t="n">
        <v>248.636</v>
      </c>
      <c r="O405" s="8" t="n">
        <v>279.805</v>
      </c>
      <c r="P405" s="8" t="n">
        <v>151.116</v>
      </c>
      <c r="Q405" s="8" t="n">
        <v>196.69</v>
      </c>
    </row>
    <row r="406" customFormat="false" ht="13.2" hidden="false" customHeight="false" outlineLevel="0" collapsed="false">
      <c r="D406" s="8" t="n">
        <v>385.8</v>
      </c>
      <c r="E406" s="8" t="n">
        <v>177.738</v>
      </c>
      <c r="F406" s="8" t="n">
        <v>181.182</v>
      </c>
      <c r="G406" s="8" t="n">
        <v>194.735</v>
      </c>
      <c r="H406" s="8" t="n">
        <v>199.968</v>
      </c>
      <c r="I406" s="8" t="n">
        <v>229.518</v>
      </c>
      <c r="J406" s="8" t="n">
        <v>245.927</v>
      </c>
      <c r="K406" s="8" t="n">
        <v>201.65</v>
      </c>
      <c r="L406" s="8" t="n">
        <v>18.2135</v>
      </c>
      <c r="M406" s="8" t="n">
        <v>192.577</v>
      </c>
      <c r="N406" s="8" t="n">
        <v>247.033</v>
      </c>
      <c r="O406" s="8" t="n">
        <v>278.011</v>
      </c>
      <c r="P406" s="8" t="n">
        <v>149.895</v>
      </c>
      <c r="Q406" s="8" t="n">
        <v>195.113</v>
      </c>
    </row>
    <row r="407" customFormat="false" ht="13.2" hidden="false" customHeight="false" outlineLevel="0" collapsed="false">
      <c r="D407" s="8" t="n">
        <v>386</v>
      </c>
      <c r="E407" s="8" t="n">
        <v>176.612</v>
      </c>
      <c r="F407" s="8" t="n">
        <v>179.725</v>
      </c>
      <c r="G407" s="8" t="n">
        <v>193.536</v>
      </c>
      <c r="H407" s="8" t="n">
        <v>198.404</v>
      </c>
      <c r="I407" s="8" t="n">
        <v>227.855</v>
      </c>
      <c r="J407" s="8" t="n">
        <v>244.195</v>
      </c>
      <c r="K407" s="8" t="n">
        <v>200.236</v>
      </c>
      <c r="L407" s="8" t="n">
        <v>18.2314</v>
      </c>
      <c r="M407" s="8" t="n">
        <v>191.064</v>
      </c>
      <c r="N407" s="8" t="n">
        <v>245.325</v>
      </c>
      <c r="O407" s="8" t="n">
        <v>276.023</v>
      </c>
      <c r="P407" s="8" t="n">
        <v>148.953</v>
      </c>
      <c r="Q407" s="8" t="n">
        <v>193.556</v>
      </c>
    </row>
    <row r="408" customFormat="false" ht="13.2" hidden="false" customHeight="false" outlineLevel="0" collapsed="false">
      <c r="D408" s="8" t="n">
        <v>386.2</v>
      </c>
      <c r="E408" s="8" t="n">
        <v>175.496</v>
      </c>
      <c r="F408" s="8" t="n">
        <v>178.351</v>
      </c>
      <c r="G408" s="8" t="n">
        <v>192.178</v>
      </c>
      <c r="H408" s="8" t="n">
        <v>196.933</v>
      </c>
      <c r="I408" s="8" t="n">
        <v>226.287</v>
      </c>
      <c r="J408" s="8" t="n">
        <v>242.514</v>
      </c>
      <c r="K408" s="8" t="n">
        <v>198.853</v>
      </c>
      <c r="L408" s="8" t="n">
        <v>18.2295</v>
      </c>
      <c r="M408" s="8" t="n">
        <v>189.552</v>
      </c>
      <c r="N408" s="8" t="n">
        <v>243.623</v>
      </c>
      <c r="O408" s="8" t="n">
        <v>273.959</v>
      </c>
      <c r="P408" s="8" t="n">
        <v>147.946</v>
      </c>
      <c r="Q408" s="8" t="n">
        <v>192.002</v>
      </c>
    </row>
    <row r="409" customFormat="false" ht="13.2" hidden="false" customHeight="false" outlineLevel="0" collapsed="false">
      <c r="D409" s="8" t="n">
        <v>386.4</v>
      </c>
      <c r="E409" s="8" t="n">
        <v>174.243</v>
      </c>
      <c r="F409" s="8" t="n">
        <v>177.11</v>
      </c>
      <c r="G409" s="8" t="n">
        <v>190.911</v>
      </c>
      <c r="H409" s="8" t="n">
        <v>195.536</v>
      </c>
      <c r="I409" s="8" t="n">
        <v>224.646</v>
      </c>
      <c r="J409" s="8" t="n">
        <v>240.714</v>
      </c>
      <c r="K409" s="8" t="n">
        <v>197.447</v>
      </c>
      <c r="L409" s="8" t="n">
        <v>18.1992</v>
      </c>
      <c r="M409" s="8" t="n">
        <v>188.152</v>
      </c>
      <c r="N409" s="8" t="n">
        <v>242.226</v>
      </c>
      <c r="O409" s="8" t="n">
        <v>271.814</v>
      </c>
      <c r="P409" s="8" t="n">
        <v>146.891</v>
      </c>
      <c r="Q409" s="8" t="n">
        <v>190.378</v>
      </c>
    </row>
    <row r="410" customFormat="false" ht="13.2" hidden="false" customHeight="false" outlineLevel="0" collapsed="false">
      <c r="D410" s="8" t="n">
        <v>386.6</v>
      </c>
      <c r="E410" s="8" t="n">
        <v>172.808</v>
      </c>
      <c r="F410" s="8" t="n">
        <v>176.003</v>
      </c>
      <c r="G410" s="8" t="n">
        <v>189.578</v>
      </c>
      <c r="H410" s="8" t="n">
        <v>193.917</v>
      </c>
      <c r="I410" s="8" t="n">
        <v>223.08</v>
      </c>
      <c r="J410" s="8" t="n">
        <v>238.91</v>
      </c>
      <c r="K410" s="8" t="n">
        <v>195.791</v>
      </c>
      <c r="L410" s="8" t="n">
        <v>18.2067</v>
      </c>
      <c r="M410" s="8" t="n">
        <v>186.581</v>
      </c>
      <c r="N410" s="8" t="n">
        <v>240.946</v>
      </c>
      <c r="O410" s="8" t="n">
        <v>269.806</v>
      </c>
      <c r="P410" s="8" t="n">
        <v>145.852</v>
      </c>
      <c r="Q410" s="8" t="n">
        <v>188.84</v>
      </c>
    </row>
    <row r="411" customFormat="false" ht="13.2" hidden="false" customHeight="false" outlineLevel="0" collapsed="false">
      <c r="D411" s="8" t="n">
        <v>386.8</v>
      </c>
      <c r="E411" s="8" t="n">
        <v>171.515</v>
      </c>
      <c r="F411" s="8" t="n">
        <v>174.477</v>
      </c>
      <c r="G411" s="8" t="n">
        <v>188.138</v>
      </c>
      <c r="H411" s="8" t="n">
        <v>192.74</v>
      </c>
      <c r="I411" s="8" t="n">
        <v>221.587</v>
      </c>
      <c r="J411" s="8" t="n">
        <v>237.135</v>
      </c>
      <c r="K411" s="8" t="n">
        <v>194.25</v>
      </c>
      <c r="L411" s="8" t="n">
        <v>18.2603</v>
      </c>
      <c r="M411" s="8" t="n">
        <v>185.084</v>
      </c>
      <c r="N411" s="8" t="n">
        <v>239.323</v>
      </c>
      <c r="O411" s="8" t="n">
        <v>267.632</v>
      </c>
      <c r="P411" s="8" t="n">
        <v>145.068</v>
      </c>
      <c r="Q411" s="8" t="n">
        <v>187.43</v>
      </c>
    </row>
    <row r="412" customFormat="false" ht="13.2" hidden="false" customHeight="false" outlineLevel="0" collapsed="false">
      <c r="D412" s="8" t="n">
        <v>387</v>
      </c>
      <c r="E412" s="8" t="n">
        <v>170.327</v>
      </c>
      <c r="F412" s="8" t="n">
        <v>173.242</v>
      </c>
      <c r="G412" s="8" t="n">
        <v>186.811</v>
      </c>
      <c r="H412" s="8" t="n">
        <v>191.289</v>
      </c>
      <c r="I412" s="8" t="n">
        <v>219.872</v>
      </c>
      <c r="J412" s="8" t="n">
        <v>235.434</v>
      </c>
      <c r="K412" s="8" t="n">
        <v>192.851</v>
      </c>
      <c r="L412" s="8" t="n">
        <v>18.2654</v>
      </c>
      <c r="M412" s="8" t="n">
        <v>183.511</v>
      </c>
      <c r="N412" s="8" t="n">
        <v>237.855</v>
      </c>
      <c r="O412" s="8" t="n">
        <v>265.547</v>
      </c>
      <c r="P412" s="8" t="n">
        <v>144.038</v>
      </c>
      <c r="Q412" s="8" t="n">
        <v>185.95</v>
      </c>
    </row>
    <row r="413" customFormat="false" ht="13.2" hidden="false" customHeight="false" outlineLevel="0" collapsed="false">
      <c r="D413" s="8" t="n">
        <v>387.2</v>
      </c>
      <c r="E413" s="8" t="n">
        <v>169.014</v>
      </c>
      <c r="F413" s="8" t="n">
        <v>172.02</v>
      </c>
      <c r="G413" s="8" t="n">
        <v>185.544</v>
      </c>
      <c r="H413" s="8" t="n">
        <v>189.868</v>
      </c>
      <c r="I413" s="8" t="n">
        <v>218.327</v>
      </c>
      <c r="J413" s="8" t="n">
        <v>233.904</v>
      </c>
      <c r="K413" s="8" t="n">
        <v>191.39</v>
      </c>
      <c r="L413" s="8" t="n">
        <v>18.2586</v>
      </c>
      <c r="M413" s="8" t="n">
        <v>182.038</v>
      </c>
      <c r="N413" s="8" t="n">
        <v>236.14</v>
      </c>
      <c r="O413" s="8" t="n">
        <v>263.593</v>
      </c>
      <c r="P413" s="8" t="n">
        <v>143.097</v>
      </c>
      <c r="Q413" s="8" t="n">
        <v>184.563</v>
      </c>
    </row>
    <row r="414" customFormat="false" ht="13.2" hidden="false" customHeight="false" outlineLevel="0" collapsed="false">
      <c r="D414" s="8" t="n">
        <v>387.4</v>
      </c>
      <c r="E414" s="8" t="n">
        <v>167.927</v>
      </c>
      <c r="F414" s="8" t="n">
        <v>170.771</v>
      </c>
      <c r="G414" s="8" t="n">
        <v>184.439</v>
      </c>
      <c r="H414" s="8" t="n">
        <v>188.474</v>
      </c>
      <c r="I414" s="8" t="n">
        <v>216.863</v>
      </c>
      <c r="J414" s="8" t="n">
        <v>232.369</v>
      </c>
      <c r="K414" s="8" t="n">
        <v>189.998</v>
      </c>
      <c r="L414" s="8" t="n">
        <v>18.2341</v>
      </c>
      <c r="M414" s="8" t="n">
        <v>180.957</v>
      </c>
      <c r="N414" s="8" t="n">
        <v>234.766</v>
      </c>
      <c r="O414" s="8" t="n">
        <v>261.704</v>
      </c>
      <c r="P414" s="8" t="n">
        <v>142.27</v>
      </c>
      <c r="Q414" s="8" t="n">
        <v>183.338</v>
      </c>
    </row>
    <row r="415" customFormat="false" ht="13.2" hidden="false" customHeight="false" outlineLevel="0" collapsed="false">
      <c r="D415" s="8" t="n">
        <v>387.6</v>
      </c>
      <c r="E415" s="8" t="n">
        <v>166.593</v>
      </c>
      <c r="F415" s="8" t="n">
        <v>169.549</v>
      </c>
      <c r="G415" s="8" t="n">
        <v>183.061</v>
      </c>
      <c r="H415" s="8" t="n">
        <v>187.092</v>
      </c>
      <c r="I415" s="8" t="n">
        <v>215.339</v>
      </c>
      <c r="J415" s="8" t="n">
        <v>230.863</v>
      </c>
      <c r="K415" s="8" t="n">
        <v>188.706</v>
      </c>
      <c r="L415" s="8" t="n">
        <v>18.2393</v>
      </c>
      <c r="M415" s="8" t="n">
        <v>179.614</v>
      </c>
      <c r="N415" s="8" t="n">
        <v>233.163</v>
      </c>
      <c r="O415" s="8" t="n">
        <v>259.957</v>
      </c>
      <c r="P415" s="8" t="n">
        <v>141.565</v>
      </c>
      <c r="Q415" s="8" t="n">
        <v>182.1</v>
      </c>
    </row>
    <row r="416" customFormat="false" ht="13.2" hidden="false" customHeight="false" outlineLevel="0" collapsed="false">
      <c r="D416" s="8" t="n">
        <v>387.8</v>
      </c>
      <c r="E416" s="8" t="n">
        <v>165.341</v>
      </c>
      <c r="F416" s="8" t="n">
        <v>168.409</v>
      </c>
      <c r="G416" s="8" t="n">
        <v>181.645</v>
      </c>
      <c r="H416" s="8" t="n">
        <v>185.732</v>
      </c>
      <c r="I416" s="8" t="n">
        <v>213.898</v>
      </c>
      <c r="J416" s="8" t="n">
        <v>229.137</v>
      </c>
      <c r="K416" s="8" t="n">
        <v>187.179</v>
      </c>
      <c r="L416" s="8" t="n">
        <v>18.2358</v>
      </c>
      <c r="M416" s="8" t="n">
        <v>178.261</v>
      </c>
      <c r="N416" s="8" t="n">
        <v>231.705</v>
      </c>
      <c r="O416" s="8" t="n">
        <v>257.993</v>
      </c>
      <c r="P416" s="8" t="n">
        <v>140.604</v>
      </c>
      <c r="Q416" s="8" t="n">
        <v>180.728</v>
      </c>
    </row>
    <row r="417" customFormat="false" ht="13.2" hidden="false" customHeight="false" outlineLevel="0" collapsed="false">
      <c r="D417" s="8" t="n">
        <v>388</v>
      </c>
      <c r="E417" s="8" t="n">
        <v>164.094</v>
      </c>
      <c r="F417" s="8" t="n">
        <v>167.358</v>
      </c>
      <c r="G417" s="8" t="n">
        <v>180.409</v>
      </c>
      <c r="H417" s="8" t="n">
        <v>184.353</v>
      </c>
      <c r="I417" s="8" t="n">
        <v>212.449</v>
      </c>
      <c r="J417" s="8" t="n">
        <v>227.486</v>
      </c>
      <c r="K417" s="8" t="n">
        <v>185.644</v>
      </c>
      <c r="L417" s="8" t="n">
        <v>18.2378</v>
      </c>
      <c r="M417" s="8" t="n">
        <v>176.928</v>
      </c>
      <c r="N417" s="8" t="n">
        <v>230.037</v>
      </c>
      <c r="O417" s="8" t="n">
        <v>256.316</v>
      </c>
      <c r="P417" s="8" t="n">
        <v>139.799</v>
      </c>
      <c r="Q417" s="8" t="n">
        <v>179.427</v>
      </c>
    </row>
    <row r="418" customFormat="false" ht="13.2" hidden="false" customHeight="false" outlineLevel="0" collapsed="false">
      <c r="D418" s="8" t="n">
        <v>388.2</v>
      </c>
      <c r="E418" s="8" t="n">
        <v>163.033</v>
      </c>
      <c r="F418" s="8" t="n">
        <v>165.932</v>
      </c>
      <c r="G418" s="8" t="n">
        <v>179.162</v>
      </c>
      <c r="H418" s="8" t="n">
        <v>182.994</v>
      </c>
      <c r="I418" s="8" t="n">
        <v>211.077</v>
      </c>
      <c r="J418" s="8" t="n">
        <v>225.883</v>
      </c>
      <c r="K418" s="8" t="n">
        <v>184.372</v>
      </c>
      <c r="L418" s="8" t="n">
        <v>18.2627</v>
      </c>
      <c r="M418" s="8" t="n">
        <v>175.665</v>
      </c>
      <c r="N418" s="8" t="n">
        <v>228.687</v>
      </c>
      <c r="O418" s="8" t="n">
        <v>254.524</v>
      </c>
      <c r="P418" s="8" t="n">
        <v>139.057</v>
      </c>
      <c r="Q418" s="8" t="n">
        <v>178.071</v>
      </c>
    </row>
    <row r="419" customFormat="false" ht="13.2" hidden="false" customHeight="false" outlineLevel="0" collapsed="false">
      <c r="D419" s="8" t="n">
        <v>388.4</v>
      </c>
      <c r="E419" s="8" t="n">
        <v>161.823</v>
      </c>
      <c r="F419" s="8" t="n">
        <v>164.697</v>
      </c>
      <c r="G419" s="8" t="n">
        <v>178.017</v>
      </c>
      <c r="H419" s="8" t="n">
        <v>181.509</v>
      </c>
      <c r="I419" s="8" t="n">
        <v>209.616</v>
      </c>
      <c r="J419" s="8" t="n">
        <v>224.164</v>
      </c>
      <c r="K419" s="8" t="n">
        <v>183.239</v>
      </c>
      <c r="L419" s="8" t="n">
        <v>18.2507</v>
      </c>
      <c r="M419" s="8" t="n">
        <v>174.378</v>
      </c>
      <c r="N419" s="8" t="n">
        <v>227.095</v>
      </c>
      <c r="O419" s="8" t="n">
        <v>252.834</v>
      </c>
      <c r="P419" s="8" t="n">
        <v>138.155</v>
      </c>
      <c r="Q419" s="8" t="n">
        <v>176.702</v>
      </c>
    </row>
    <row r="420" customFormat="false" ht="13.2" hidden="false" customHeight="false" outlineLevel="0" collapsed="false">
      <c r="D420" s="8" t="n">
        <v>388.6</v>
      </c>
      <c r="E420" s="8" t="n">
        <v>160.58</v>
      </c>
      <c r="F420" s="8" t="n">
        <v>163.451</v>
      </c>
      <c r="G420" s="8" t="n">
        <v>176.892</v>
      </c>
      <c r="H420" s="8" t="n">
        <v>180.264</v>
      </c>
      <c r="I420" s="8" t="n">
        <v>208.295</v>
      </c>
      <c r="J420" s="8" t="n">
        <v>222.514</v>
      </c>
      <c r="K420" s="8" t="n">
        <v>181.877</v>
      </c>
      <c r="L420" s="8" t="n">
        <v>18.2481</v>
      </c>
      <c r="M420" s="8" t="n">
        <v>172.997</v>
      </c>
      <c r="N420" s="8" t="n">
        <v>225.938</v>
      </c>
      <c r="O420" s="8" t="n">
        <v>250.972</v>
      </c>
      <c r="P420" s="8" t="n">
        <v>137.202</v>
      </c>
      <c r="Q420" s="8" t="n">
        <v>175.468</v>
      </c>
    </row>
    <row r="421" customFormat="false" ht="13.2" hidden="false" customHeight="false" outlineLevel="0" collapsed="false">
      <c r="D421" s="8" t="n">
        <v>388.8</v>
      </c>
      <c r="E421" s="8" t="n">
        <v>159.412</v>
      </c>
      <c r="F421" s="8" t="n">
        <v>162.103</v>
      </c>
      <c r="G421" s="8" t="n">
        <v>175.851</v>
      </c>
      <c r="H421" s="8" t="n">
        <v>178.997</v>
      </c>
      <c r="I421" s="8" t="n">
        <v>206.764</v>
      </c>
      <c r="J421" s="8" t="n">
        <v>220.817</v>
      </c>
      <c r="K421" s="8" t="n">
        <v>180.661</v>
      </c>
      <c r="L421" s="8" t="n">
        <v>18.2567</v>
      </c>
      <c r="M421" s="8" t="n">
        <v>171.821</v>
      </c>
      <c r="N421" s="8" t="n">
        <v>224.444</v>
      </c>
      <c r="O421" s="8" t="n">
        <v>249.185</v>
      </c>
      <c r="P421" s="8" t="n">
        <v>136.322</v>
      </c>
      <c r="Q421" s="8" t="n">
        <v>173.99</v>
      </c>
    </row>
    <row r="422" customFormat="false" ht="13.2" hidden="false" customHeight="false" outlineLevel="0" collapsed="false">
      <c r="D422" s="8" t="n">
        <v>389</v>
      </c>
      <c r="E422" s="8" t="n">
        <v>158.227</v>
      </c>
      <c r="F422" s="8" t="n">
        <v>160.881</v>
      </c>
      <c r="G422" s="8" t="n">
        <v>174.56</v>
      </c>
      <c r="H422" s="8" t="n">
        <v>177.844</v>
      </c>
      <c r="I422" s="8" t="n">
        <v>205.456</v>
      </c>
      <c r="J422" s="8" t="n">
        <v>219.326</v>
      </c>
      <c r="K422" s="8" t="n">
        <v>179.281</v>
      </c>
      <c r="L422" s="8" t="n">
        <v>18.2749</v>
      </c>
      <c r="M422" s="8" t="n">
        <v>170.5</v>
      </c>
      <c r="N422" s="8" t="n">
        <v>223.218</v>
      </c>
      <c r="O422" s="8" t="n">
        <v>247.421</v>
      </c>
      <c r="P422" s="8" t="n">
        <v>135.379</v>
      </c>
      <c r="Q422" s="8" t="n">
        <v>172.626</v>
      </c>
    </row>
    <row r="423" customFormat="false" ht="13.2" hidden="false" customHeight="false" outlineLevel="0" collapsed="false">
      <c r="D423" s="8" t="n">
        <v>389.2</v>
      </c>
      <c r="E423" s="8" t="n">
        <v>157.076</v>
      </c>
      <c r="F423" s="8" t="n">
        <v>159.546</v>
      </c>
      <c r="G423" s="8" t="n">
        <v>173.179</v>
      </c>
      <c r="H423" s="8" t="n">
        <v>176.66</v>
      </c>
      <c r="I423" s="8" t="n">
        <v>204.06</v>
      </c>
      <c r="J423" s="8" t="n">
        <v>217.455</v>
      </c>
      <c r="K423" s="8" t="n">
        <v>177.897</v>
      </c>
      <c r="L423" s="8" t="n">
        <v>18.2668</v>
      </c>
      <c r="M423" s="8" t="n">
        <v>169.108</v>
      </c>
      <c r="N423" s="8" t="n">
        <v>221.794</v>
      </c>
      <c r="O423" s="8" t="n">
        <v>245.57</v>
      </c>
      <c r="P423" s="8" t="n">
        <v>134.426</v>
      </c>
      <c r="Q423" s="8" t="n">
        <v>171.271</v>
      </c>
    </row>
    <row r="424" customFormat="false" ht="13.2" hidden="false" customHeight="false" outlineLevel="0" collapsed="false">
      <c r="D424" s="8" t="n">
        <v>389.4</v>
      </c>
      <c r="E424" s="8" t="n">
        <v>155.896</v>
      </c>
      <c r="F424" s="8" t="n">
        <v>158.3</v>
      </c>
      <c r="G424" s="8" t="n">
        <v>171.985</v>
      </c>
      <c r="H424" s="8" t="n">
        <v>175.266</v>
      </c>
      <c r="I424" s="8" t="n">
        <v>202.579</v>
      </c>
      <c r="J424" s="8" t="n">
        <v>215.943</v>
      </c>
      <c r="K424" s="8" t="n">
        <v>176.577</v>
      </c>
      <c r="L424" s="8" t="n">
        <v>18.2602</v>
      </c>
      <c r="M424" s="8" t="n">
        <v>167.865</v>
      </c>
      <c r="N424" s="8" t="n">
        <v>220.62</v>
      </c>
      <c r="O424" s="8" t="n">
        <v>243.676</v>
      </c>
      <c r="P424" s="8" t="n">
        <v>133.436</v>
      </c>
      <c r="Q424" s="8" t="n">
        <v>170.217</v>
      </c>
    </row>
    <row r="425" customFormat="false" ht="13.2" hidden="false" customHeight="false" outlineLevel="0" collapsed="false">
      <c r="D425" s="8" t="n">
        <v>389.6</v>
      </c>
      <c r="E425" s="8" t="n">
        <v>154.857</v>
      </c>
      <c r="F425" s="8" t="n">
        <v>157.188</v>
      </c>
      <c r="G425" s="8" t="n">
        <v>170.786</v>
      </c>
      <c r="H425" s="8" t="n">
        <v>173.902</v>
      </c>
      <c r="I425" s="8" t="n">
        <v>201.18</v>
      </c>
      <c r="J425" s="8" t="n">
        <v>214.405</v>
      </c>
      <c r="K425" s="8" t="n">
        <v>175.418</v>
      </c>
      <c r="L425" s="8" t="n">
        <v>18.276</v>
      </c>
      <c r="M425" s="8" t="n">
        <v>166.619</v>
      </c>
      <c r="N425" s="8" t="n">
        <v>219.446</v>
      </c>
      <c r="O425" s="8" t="n">
        <v>241.715</v>
      </c>
      <c r="P425" s="8" t="n">
        <v>132.642</v>
      </c>
      <c r="Q425" s="8" t="n">
        <v>168.884</v>
      </c>
    </row>
    <row r="426" customFormat="false" ht="13.2" hidden="false" customHeight="false" outlineLevel="0" collapsed="false">
      <c r="D426" s="8" t="n">
        <v>389.8</v>
      </c>
      <c r="E426" s="8" t="n">
        <v>153.978</v>
      </c>
      <c r="F426" s="8" t="n">
        <v>156.084</v>
      </c>
      <c r="G426" s="8" t="n">
        <v>169.732</v>
      </c>
      <c r="H426" s="8" t="n">
        <v>172.628</v>
      </c>
      <c r="I426" s="8" t="n">
        <v>199.66</v>
      </c>
      <c r="J426" s="8" t="n">
        <v>212.862</v>
      </c>
      <c r="K426" s="8" t="n">
        <v>174.15</v>
      </c>
      <c r="L426" s="8" t="n">
        <v>18.287</v>
      </c>
      <c r="M426" s="8" t="n">
        <v>165.233</v>
      </c>
      <c r="N426" s="8" t="n">
        <v>218.017</v>
      </c>
      <c r="O426" s="8" t="n">
        <v>239.704</v>
      </c>
      <c r="P426" s="8" t="n">
        <v>131.668</v>
      </c>
      <c r="Q426" s="8" t="n">
        <v>167.637</v>
      </c>
    </row>
    <row r="427" customFormat="false" ht="13.2" hidden="false" customHeight="false" outlineLevel="0" collapsed="false">
      <c r="D427" s="8" t="n">
        <v>390</v>
      </c>
      <c r="E427" s="8" t="n">
        <v>152.818</v>
      </c>
      <c r="F427" s="8" t="n">
        <v>155.035</v>
      </c>
      <c r="G427" s="8" t="n">
        <v>168.492</v>
      </c>
      <c r="H427" s="8" t="n">
        <v>171.436</v>
      </c>
      <c r="I427" s="8" t="n">
        <v>198.3</v>
      </c>
      <c r="J427" s="8" t="n">
        <v>211.223</v>
      </c>
      <c r="K427" s="8" t="n">
        <v>172.811</v>
      </c>
      <c r="L427" s="8" t="n">
        <v>18.3152</v>
      </c>
      <c r="M427" s="8" t="n">
        <v>163.874</v>
      </c>
      <c r="N427" s="8" t="n">
        <v>216.663</v>
      </c>
      <c r="O427" s="8" t="n">
        <v>237.886</v>
      </c>
      <c r="P427" s="8" t="n">
        <v>130.838</v>
      </c>
      <c r="Q427" s="8" t="n">
        <v>166.604</v>
      </c>
    </row>
    <row r="428" customFormat="false" ht="13.2" hidden="false" customHeight="false" outlineLevel="0" collapsed="false">
      <c r="D428" s="8" t="n">
        <v>390.2</v>
      </c>
      <c r="E428" s="8" t="n">
        <v>151.871</v>
      </c>
      <c r="F428" s="8" t="n">
        <v>153.947</v>
      </c>
      <c r="G428" s="8" t="n">
        <v>167.203</v>
      </c>
      <c r="H428" s="8" t="n">
        <v>170.083</v>
      </c>
      <c r="I428" s="8" t="n">
        <v>196.85</v>
      </c>
      <c r="J428" s="8" t="n">
        <v>209.892</v>
      </c>
      <c r="K428" s="8" t="n">
        <v>171.479</v>
      </c>
      <c r="L428" s="8" t="n">
        <v>18.3274</v>
      </c>
      <c r="M428" s="8" t="n">
        <v>162.731</v>
      </c>
      <c r="N428" s="8" t="n">
        <v>215.334</v>
      </c>
      <c r="O428" s="8" t="n">
        <v>236.05</v>
      </c>
      <c r="P428" s="8" t="n">
        <v>130.1</v>
      </c>
      <c r="Q428" s="8" t="n">
        <v>165.393</v>
      </c>
    </row>
    <row r="429" customFormat="false" ht="13.2" hidden="false" customHeight="false" outlineLevel="0" collapsed="false">
      <c r="D429" s="8" t="n">
        <v>390.4</v>
      </c>
      <c r="E429" s="8" t="n">
        <v>150.788</v>
      </c>
      <c r="F429" s="8" t="n">
        <v>152.742</v>
      </c>
      <c r="G429" s="8" t="n">
        <v>165.947</v>
      </c>
      <c r="H429" s="8" t="n">
        <v>168.66</v>
      </c>
      <c r="I429" s="8" t="n">
        <v>195.374</v>
      </c>
      <c r="J429" s="8" t="n">
        <v>208.408</v>
      </c>
      <c r="K429" s="8" t="n">
        <v>170.164</v>
      </c>
      <c r="L429" s="8" t="n">
        <v>18.3384</v>
      </c>
      <c r="M429" s="8" t="n">
        <v>161.668</v>
      </c>
      <c r="N429" s="8" t="n">
        <v>214.05</v>
      </c>
      <c r="O429" s="8" t="n">
        <v>234.215</v>
      </c>
      <c r="P429" s="8" t="n">
        <v>129.188</v>
      </c>
      <c r="Q429" s="8" t="n">
        <v>164.195</v>
      </c>
    </row>
    <row r="430" customFormat="false" ht="13.2" hidden="false" customHeight="false" outlineLevel="0" collapsed="false">
      <c r="D430" s="8" t="n">
        <v>390.6</v>
      </c>
      <c r="E430" s="8" t="n">
        <v>149.814</v>
      </c>
      <c r="F430" s="8" t="n">
        <v>151.733</v>
      </c>
      <c r="G430" s="8" t="n">
        <v>164.715</v>
      </c>
      <c r="H430" s="8" t="n">
        <v>167.375</v>
      </c>
      <c r="I430" s="8" t="n">
        <v>193.98</v>
      </c>
      <c r="J430" s="8" t="n">
        <v>206.809</v>
      </c>
      <c r="K430" s="8" t="n">
        <v>168.87</v>
      </c>
      <c r="L430" s="8" t="n">
        <v>18.3532</v>
      </c>
      <c r="M430" s="8" t="n">
        <v>160.371</v>
      </c>
      <c r="N430" s="8" t="n">
        <v>212.689</v>
      </c>
      <c r="O430" s="8" t="n">
        <v>232.577</v>
      </c>
      <c r="P430" s="8" t="n">
        <v>128.424</v>
      </c>
      <c r="Q430" s="8" t="n">
        <v>163.05</v>
      </c>
    </row>
    <row r="431" customFormat="false" ht="13.2" hidden="false" customHeight="false" outlineLevel="0" collapsed="false">
      <c r="D431" s="8" t="n">
        <v>390.8</v>
      </c>
      <c r="E431" s="8" t="n">
        <v>148.828</v>
      </c>
      <c r="F431" s="8" t="n">
        <v>150.929</v>
      </c>
      <c r="G431" s="8" t="n">
        <v>163.578</v>
      </c>
      <c r="H431" s="8" t="n">
        <v>166.065</v>
      </c>
      <c r="I431" s="8" t="n">
        <v>192.463</v>
      </c>
      <c r="J431" s="8" t="n">
        <v>205.31</v>
      </c>
      <c r="K431" s="8" t="n">
        <v>167.555</v>
      </c>
      <c r="L431" s="8" t="n">
        <v>18.3582</v>
      </c>
      <c r="M431" s="8" t="n">
        <v>159.202</v>
      </c>
      <c r="N431" s="8" t="n">
        <v>211.52</v>
      </c>
      <c r="O431" s="8" t="n">
        <v>230.978</v>
      </c>
      <c r="P431" s="8" t="n">
        <v>127.519</v>
      </c>
      <c r="Q431" s="8" t="n">
        <v>161.704</v>
      </c>
    </row>
    <row r="432" customFormat="false" ht="13.2" hidden="false" customHeight="false" outlineLevel="0" collapsed="false">
      <c r="D432" s="8" t="n">
        <v>391</v>
      </c>
      <c r="E432" s="8" t="n">
        <v>147.861</v>
      </c>
      <c r="F432" s="8" t="n">
        <v>149.831</v>
      </c>
      <c r="G432" s="8" t="n">
        <v>162.576</v>
      </c>
      <c r="H432" s="8" t="n">
        <v>164.888</v>
      </c>
      <c r="I432" s="8" t="n">
        <v>191.088</v>
      </c>
      <c r="J432" s="8" t="n">
        <v>204.112</v>
      </c>
      <c r="K432" s="8" t="n">
        <v>166.361</v>
      </c>
      <c r="L432" s="8" t="n">
        <v>18.385</v>
      </c>
      <c r="M432" s="8" t="n">
        <v>158.041</v>
      </c>
      <c r="N432" s="8" t="n">
        <v>210.217</v>
      </c>
      <c r="O432" s="8" t="n">
        <v>229.455</v>
      </c>
      <c r="P432" s="8" t="n">
        <v>126.783</v>
      </c>
      <c r="Q432" s="8" t="n">
        <v>160.472</v>
      </c>
    </row>
    <row r="433" customFormat="false" ht="13.2" hidden="false" customHeight="false" outlineLevel="0" collapsed="false">
      <c r="D433" s="8" t="n">
        <v>391.2</v>
      </c>
      <c r="E433" s="8" t="n">
        <v>146.749</v>
      </c>
      <c r="F433" s="8" t="n">
        <v>148.513</v>
      </c>
      <c r="G433" s="8" t="n">
        <v>161.407</v>
      </c>
      <c r="H433" s="8" t="n">
        <v>163.572</v>
      </c>
      <c r="I433" s="8" t="n">
        <v>189.995</v>
      </c>
      <c r="J433" s="8" t="n">
        <v>202.608</v>
      </c>
      <c r="K433" s="8" t="n">
        <v>165.231</v>
      </c>
      <c r="L433" s="8" t="n">
        <v>18.3865</v>
      </c>
      <c r="M433" s="8" t="n">
        <v>157.134</v>
      </c>
      <c r="N433" s="8" t="n">
        <v>209.174</v>
      </c>
      <c r="O433" s="8" t="n">
        <v>227.734</v>
      </c>
      <c r="P433" s="8" t="n">
        <v>125.807</v>
      </c>
      <c r="Q433" s="8" t="n">
        <v>159.19</v>
      </c>
    </row>
    <row r="434" customFormat="false" ht="13.2" hidden="false" customHeight="false" outlineLevel="0" collapsed="false">
      <c r="D434" s="8" t="n">
        <v>391.4</v>
      </c>
      <c r="E434" s="8" t="n">
        <v>145.639</v>
      </c>
      <c r="F434" s="8" t="n">
        <v>147.3</v>
      </c>
      <c r="G434" s="8" t="n">
        <v>160.379</v>
      </c>
      <c r="H434" s="8" t="n">
        <v>162.356</v>
      </c>
      <c r="I434" s="8" t="n">
        <v>188.707</v>
      </c>
      <c r="J434" s="8" t="n">
        <v>201.044</v>
      </c>
      <c r="K434" s="8" t="n">
        <v>163.908</v>
      </c>
      <c r="L434" s="8" t="n">
        <v>18.4032</v>
      </c>
      <c r="M434" s="8" t="n">
        <v>156.074</v>
      </c>
      <c r="N434" s="8" t="n">
        <v>208.162</v>
      </c>
      <c r="O434" s="8" t="n">
        <v>226.256</v>
      </c>
      <c r="P434" s="8" t="n">
        <v>124.951</v>
      </c>
      <c r="Q434" s="8" t="n">
        <v>157.98</v>
      </c>
    </row>
    <row r="435" customFormat="false" ht="13.2" hidden="false" customHeight="false" outlineLevel="0" collapsed="false">
      <c r="D435" s="8" t="n">
        <v>391.6</v>
      </c>
      <c r="E435" s="8" t="n">
        <v>144.733</v>
      </c>
      <c r="F435" s="8" t="n">
        <v>146.132</v>
      </c>
      <c r="G435" s="8" t="n">
        <v>159.309</v>
      </c>
      <c r="H435" s="8" t="n">
        <v>161.234</v>
      </c>
      <c r="I435" s="8" t="n">
        <v>187.402</v>
      </c>
      <c r="J435" s="8" t="n">
        <v>199.705</v>
      </c>
      <c r="K435" s="8" t="n">
        <v>162.761</v>
      </c>
      <c r="L435" s="8" t="n">
        <v>18.4183</v>
      </c>
      <c r="M435" s="8" t="n">
        <v>155.099</v>
      </c>
      <c r="N435" s="8" t="n">
        <v>206.943</v>
      </c>
      <c r="O435" s="8" t="n">
        <v>224.366</v>
      </c>
      <c r="P435" s="8" t="n">
        <v>124.103</v>
      </c>
      <c r="Q435" s="8" t="n">
        <v>156.642</v>
      </c>
    </row>
    <row r="436" customFormat="false" ht="13.2" hidden="false" customHeight="false" outlineLevel="0" collapsed="false">
      <c r="D436" s="8" t="n">
        <v>391.8</v>
      </c>
      <c r="E436" s="8" t="n">
        <v>143.749</v>
      </c>
      <c r="F436" s="8" t="n">
        <v>145.133</v>
      </c>
      <c r="G436" s="8" t="n">
        <v>158.286</v>
      </c>
      <c r="H436" s="8" t="n">
        <v>160.018</v>
      </c>
      <c r="I436" s="8" t="n">
        <v>186.167</v>
      </c>
      <c r="J436" s="8" t="n">
        <v>198.335</v>
      </c>
      <c r="K436" s="8" t="n">
        <v>161.57</v>
      </c>
      <c r="L436" s="8" t="n">
        <v>18.4065</v>
      </c>
      <c r="M436" s="8" t="n">
        <v>153.888</v>
      </c>
      <c r="N436" s="8" t="n">
        <v>205.752</v>
      </c>
      <c r="O436" s="8" t="n">
        <v>222.826</v>
      </c>
      <c r="P436" s="8" t="n">
        <v>123.238</v>
      </c>
      <c r="Q436" s="8" t="n">
        <v>155.456</v>
      </c>
    </row>
    <row r="437" customFormat="false" ht="13.2" hidden="false" customHeight="false" outlineLevel="0" collapsed="false">
      <c r="D437" s="8" t="n">
        <v>392</v>
      </c>
      <c r="E437" s="8" t="n">
        <v>142.768</v>
      </c>
      <c r="F437" s="8" t="n">
        <v>144.328</v>
      </c>
      <c r="G437" s="8" t="n">
        <v>157.332</v>
      </c>
      <c r="H437" s="8" t="n">
        <v>158.8</v>
      </c>
      <c r="I437" s="8" t="n">
        <v>185.017</v>
      </c>
      <c r="J437" s="8" t="n">
        <v>196.695</v>
      </c>
      <c r="K437" s="8" t="n">
        <v>160.267</v>
      </c>
      <c r="L437" s="8" t="n">
        <v>18.4132</v>
      </c>
      <c r="M437" s="8" t="n">
        <v>152.539</v>
      </c>
      <c r="N437" s="8" t="n">
        <v>204.644</v>
      </c>
      <c r="O437" s="8" t="n">
        <v>221.095</v>
      </c>
      <c r="P437" s="8" t="n">
        <v>122.431</v>
      </c>
      <c r="Q437" s="8" t="n">
        <v>154.326</v>
      </c>
    </row>
    <row r="438" customFormat="false" ht="13.2" hidden="false" customHeight="false" outlineLevel="0" collapsed="false">
      <c r="D438" s="8" t="n">
        <v>392.2</v>
      </c>
      <c r="E438" s="8" t="n">
        <v>141.66</v>
      </c>
      <c r="F438" s="8" t="n">
        <v>143.274</v>
      </c>
      <c r="G438" s="8" t="n">
        <v>156.277</v>
      </c>
      <c r="H438" s="8" t="n">
        <v>157.655</v>
      </c>
      <c r="I438" s="8" t="n">
        <v>183.814</v>
      </c>
      <c r="J438" s="8" t="n">
        <v>195.34</v>
      </c>
      <c r="K438" s="8" t="n">
        <v>159.154</v>
      </c>
      <c r="L438" s="8" t="n">
        <v>18.42</v>
      </c>
      <c r="M438" s="8" t="n">
        <v>151.308</v>
      </c>
      <c r="N438" s="8" t="n">
        <v>203.615</v>
      </c>
      <c r="O438" s="8" t="n">
        <v>219.55</v>
      </c>
      <c r="P438" s="8" t="n">
        <v>121.512</v>
      </c>
      <c r="Q438" s="8" t="n">
        <v>153.086</v>
      </c>
    </row>
    <row r="439" customFormat="false" ht="13.2" hidden="false" customHeight="false" outlineLevel="0" collapsed="false">
      <c r="D439" s="8" t="n">
        <v>392.4</v>
      </c>
      <c r="E439" s="8" t="n">
        <v>140.491</v>
      </c>
      <c r="F439" s="8" t="n">
        <v>142.144</v>
      </c>
      <c r="G439" s="8" t="n">
        <v>155.209</v>
      </c>
      <c r="H439" s="8" t="n">
        <v>156.259</v>
      </c>
      <c r="I439" s="8" t="n">
        <v>182.7</v>
      </c>
      <c r="J439" s="8" t="n">
        <v>193.85</v>
      </c>
      <c r="K439" s="8" t="n">
        <v>158.257</v>
      </c>
      <c r="L439" s="8" t="n">
        <v>18.4385</v>
      </c>
      <c r="M439" s="8" t="n">
        <v>150.179</v>
      </c>
      <c r="N439" s="8" t="n">
        <v>202.452</v>
      </c>
      <c r="O439" s="8" t="n">
        <v>217.581</v>
      </c>
      <c r="P439" s="8" t="n">
        <v>120.78</v>
      </c>
      <c r="Q439" s="8" t="n">
        <v>152.095</v>
      </c>
    </row>
    <row r="440" customFormat="false" ht="13.2" hidden="false" customHeight="false" outlineLevel="0" collapsed="false">
      <c r="D440" s="8" t="n">
        <v>392.6</v>
      </c>
      <c r="E440" s="8" t="n">
        <v>139.51</v>
      </c>
      <c r="F440" s="8" t="n">
        <v>141.073</v>
      </c>
      <c r="G440" s="8" t="n">
        <v>154.194</v>
      </c>
      <c r="H440" s="8" t="n">
        <v>155.242</v>
      </c>
      <c r="I440" s="8" t="n">
        <v>181.596</v>
      </c>
      <c r="J440" s="8" t="n">
        <v>192.354</v>
      </c>
      <c r="K440" s="8" t="n">
        <v>157.238</v>
      </c>
      <c r="L440" s="8" t="n">
        <v>18.4479</v>
      </c>
      <c r="M440" s="8" t="n">
        <v>148.985</v>
      </c>
      <c r="N440" s="8" t="n">
        <v>201.415</v>
      </c>
      <c r="O440" s="8" t="n">
        <v>215.849</v>
      </c>
      <c r="P440" s="8" t="n">
        <v>119.829</v>
      </c>
      <c r="Q440" s="8" t="n">
        <v>150.839</v>
      </c>
    </row>
    <row r="441" customFormat="false" ht="13.2" hidden="false" customHeight="false" outlineLevel="0" collapsed="false">
      <c r="D441" s="8" t="n">
        <v>392.8</v>
      </c>
      <c r="E441" s="8" t="n">
        <v>138.475</v>
      </c>
      <c r="F441" s="8" t="n">
        <v>140.154</v>
      </c>
      <c r="G441" s="8" t="n">
        <v>153.119</v>
      </c>
      <c r="H441" s="8" t="n">
        <v>154.097</v>
      </c>
      <c r="I441" s="8" t="n">
        <v>180.392</v>
      </c>
      <c r="J441" s="8" t="n">
        <v>190.923</v>
      </c>
      <c r="K441" s="8" t="n">
        <v>156.047</v>
      </c>
      <c r="L441" s="8" t="n">
        <v>18.4535</v>
      </c>
      <c r="M441" s="8" t="n">
        <v>147.764</v>
      </c>
      <c r="N441" s="8" t="n">
        <v>200.227</v>
      </c>
      <c r="O441" s="8" t="n">
        <v>214.429</v>
      </c>
      <c r="P441" s="8" t="n">
        <v>119.054</v>
      </c>
      <c r="Q441" s="8" t="n">
        <v>149.7</v>
      </c>
    </row>
    <row r="442" customFormat="false" ht="13.2" hidden="false" customHeight="false" outlineLevel="0" collapsed="false">
      <c r="D442" s="8" t="n">
        <v>393</v>
      </c>
      <c r="E442" s="8" t="n">
        <v>137.343</v>
      </c>
      <c r="F442" s="8" t="n">
        <v>139.244</v>
      </c>
      <c r="G442" s="8" t="n">
        <v>151.962</v>
      </c>
      <c r="H442" s="8" t="n">
        <v>153.022</v>
      </c>
      <c r="I442" s="8" t="n">
        <v>179.057</v>
      </c>
      <c r="J442" s="8" t="n">
        <v>189.637</v>
      </c>
      <c r="K442" s="8" t="n">
        <v>155.009</v>
      </c>
      <c r="L442" s="8" t="n">
        <v>18.468</v>
      </c>
      <c r="M442" s="8" t="n">
        <v>146.45</v>
      </c>
      <c r="N442" s="8" t="n">
        <v>199.076</v>
      </c>
      <c r="O442" s="8" t="n">
        <v>212.779</v>
      </c>
      <c r="P442" s="8" t="n">
        <v>118.251</v>
      </c>
      <c r="Q442" s="8" t="n">
        <v>148.477</v>
      </c>
    </row>
    <row r="443" customFormat="false" ht="13.2" hidden="false" customHeight="false" outlineLevel="0" collapsed="false">
      <c r="D443" s="8" t="n">
        <v>393.2</v>
      </c>
      <c r="E443" s="8" t="n">
        <v>136.382</v>
      </c>
      <c r="F443" s="8" t="n">
        <v>138.237</v>
      </c>
      <c r="G443" s="8" t="n">
        <v>150.924</v>
      </c>
      <c r="H443" s="8" t="n">
        <v>151.95</v>
      </c>
      <c r="I443" s="8" t="n">
        <v>177.948</v>
      </c>
      <c r="J443" s="8" t="n">
        <v>188.327</v>
      </c>
      <c r="K443" s="8" t="n">
        <v>153.903</v>
      </c>
      <c r="L443" s="8" t="n">
        <v>18.4617</v>
      </c>
      <c r="M443" s="8" t="n">
        <v>145.241</v>
      </c>
      <c r="N443" s="8" t="n">
        <v>198.015</v>
      </c>
      <c r="O443" s="8" t="n">
        <v>211.252</v>
      </c>
      <c r="P443" s="8" t="n">
        <v>117.59</v>
      </c>
      <c r="Q443" s="8" t="n">
        <v>147.301</v>
      </c>
    </row>
    <row r="444" customFormat="false" ht="13.2" hidden="false" customHeight="false" outlineLevel="0" collapsed="false">
      <c r="D444" s="8" t="n">
        <v>393.4</v>
      </c>
      <c r="E444" s="8" t="n">
        <v>135.405</v>
      </c>
      <c r="F444" s="8" t="n">
        <v>137.249</v>
      </c>
      <c r="G444" s="8" t="n">
        <v>149.735</v>
      </c>
      <c r="H444" s="8" t="n">
        <v>150.797</v>
      </c>
      <c r="I444" s="8" t="n">
        <v>176.557</v>
      </c>
      <c r="J444" s="8" t="n">
        <v>186.918</v>
      </c>
      <c r="K444" s="8" t="n">
        <v>153.03</v>
      </c>
      <c r="L444" s="8" t="n">
        <v>18.4908</v>
      </c>
      <c r="M444" s="8" t="n">
        <v>144.309</v>
      </c>
      <c r="N444" s="8" t="n">
        <v>196.896</v>
      </c>
      <c r="O444" s="8" t="n">
        <v>209.619</v>
      </c>
      <c r="P444" s="8" t="n">
        <v>116.857</v>
      </c>
      <c r="Q444" s="8" t="n">
        <v>146.153</v>
      </c>
    </row>
    <row r="445" customFormat="false" ht="13.2" hidden="false" customHeight="false" outlineLevel="0" collapsed="false">
      <c r="D445" s="8" t="n">
        <v>393.6</v>
      </c>
      <c r="E445" s="8" t="n">
        <v>134.369</v>
      </c>
      <c r="F445" s="8" t="n">
        <v>136.172</v>
      </c>
      <c r="G445" s="8" t="n">
        <v>148.571</v>
      </c>
      <c r="H445" s="8" t="n">
        <v>149.706</v>
      </c>
      <c r="I445" s="8" t="n">
        <v>175.237</v>
      </c>
      <c r="J445" s="8" t="n">
        <v>185.659</v>
      </c>
      <c r="K445" s="8" t="n">
        <v>151.956</v>
      </c>
      <c r="L445" s="8" t="n">
        <v>18.5299</v>
      </c>
      <c r="M445" s="8" t="n">
        <v>143.484</v>
      </c>
      <c r="N445" s="8" t="n">
        <v>195.909</v>
      </c>
      <c r="O445" s="8" t="n">
        <v>208.222</v>
      </c>
      <c r="P445" s="8" t="n">
        <v>115.974</v>
      </c>
      <c r="Q445" s="8" t="n">
        <v>145.147</v>
      </c>
    </row>
    <row r="446" customFormat="false" ht="13.2" hidden="false" customHeight="false" outlineLevel="0" collapsed="false">
      <c r="D446" s="8" t="n">
        <v>393.8</v>
      </c>
      <c r="E446" s="8" t="n">
        <v>133.452</v>
      </c>
      <c r="F446" s="8" t="n">
        <v>135.1</v>
      </c>
      <c r="G446" s="8" t="n">
        <v>147.659</v>
      </c>
      <c r="H446" s="8" t="n">
        <v>148.557</v>
      </c>
      <c r="I446" s="8" t="n">
        <v>173.799</v>
      </c>
      <c r="J446" s="8" t="n">
        <v>184.337</v>
      </c>
      <c r="K446" s="8" t="n">
        <v>150.741</v>
      </c>
      <c r="L446" s="8" t="n">
        <v>18.5324</v>
      </c>
      <c r="M446" s="8" t="n">
        <v>142.64</v>
      </c>
      <c r="N446" s="8" t="n">
        <v>194.908</v>
      </c>
      <c r="O446" s="8" t="n">
        <v>206.475</v>
      </c>
      <c r="P446" s="8" t="n">
        <v>115.279</v>
      </c>
      <c r="Q446" s="8" t="n">
        <v>144.17</v>
      </c>
    </row>
    <row r="447" customFormat="false" ht="13.2" hidden="false" customHeight="false" outlineLevel="0" collapsed="false">
      <c r="D447" s="8" t="n">
        <v>394</v>
      </c>
      <c r="E447" s="8" t="n">
        <v>132.622</v>
      </c>
      <c r="F447" s="8" t="n">
        <v>134.168</v>
      </c>
      <c r="G447" s="8" t="n">
        <v>146.647</v>
      </c>
      <c r="H447" s="8" t="n">
        <v>147.603</v>
      </c>
      <c r="I447" s="8" t="n">
        <v>172.448</v>
      </c>
      <c r="J447" s="8" t="n">
        <v>182.933</v>
      </c>
      <c r="K447" s="8" t="n">
        <v>149.571</v>
      </c>
      <c r="L447" s="8" t="n">
        <v>18.5585</v>
      </c>
      <c r="M447" s="8" t="n">
        <v>141.509</v>
      </c>
      <c r="N447" s="8" t="n">
        <v>194.068</v>
      </c>
      <c r="O447" s="8" t="n">
        <v>204.88</v>
      </c>
      <c r="P447" s="8" t="n">
        <v>114.574</v>
      </c>
      <c r="Q447" s="8" t="n">
        <v>143.166</v>
      </c>
    </row>
    <row r="448" customFormat="false" ht="13.2" hidden="false" customHeight="false" outlineLevel="0" collapsed="false">
      <c r="D448" s="8" t="n">
        <v>394.2</v>
      </c>
      <c r="E448" s="8" t="n">
        <v>131.543</v>
      </c>
      <c r="F448" s="8" t="n">
        <v>133.281</v>
      </c>
      <c r="G448" s="8" t="n">
        <v>145.641</v>
      </c>
      <c r="H448" s="8" t="n">
        <v>146.389</v>
      </c>
      <c r="I448" s="8" t="n">
        <v>171.281</v>
      </c>
      <c r="J448" s="8" t="n">
        <v>181.513</v>
      </c>
      <c r="K448" s="8" t="n">
        <v>148.352</v>
      </c>
      <c r="L448" s="8" t="n">
        <v>18.6007</v>
      </c>
      <c r="M448" s="8" t="n">
        <v>140.535</v>
      </c>
      <c r="N448" s="8" t="n">
        <v>193.049</v>
      </c>
      <c r="O448" s="8" t="n">
        <v>203.395</v>
      </c>
      <c r="P448" s="8" t="n">
        <v>113.901</v>
      </c>
      <c r="Q448" s="8" t="n">
        <v>142.09</v>
      </c>
    </row>
    <row r="449" customFormat="false" ht="13.2" hidden="false" customHeight="false" outlineLevel="0" collapsed="false">
      <c r="D449" s="8" t="n">
        <v>394.4</v>
      </c>
      <c r="E449" s="8" t="n">
        <v>130.705</v>
      </c>
      <c r="F449" s="8" t="n">
        <v>132.239</v>
      </c>
      <c r="G449" s="8" t="n">
        <v>144.593</v>
      </c>
      <c r="H449" s="8" t="n">
        <v>145.294</v>
      </c>
      <c r="I449" s="8" t="n">
        <v>169.927</v>
      </c>
      <c r="J449" s="8" t="n">
        <v>180.133</v>
      </c>
      <c r="K449" s="8" t="n">
        <v>147.149</v>
      </c>
      <c r="L449" s="8" t="n">
        <v>18.6034</v>
      </c>
      <c r="M449" s="8" t="n">
        <v>139.399</v>
      </c>
      <c r="N449" s="8" t="n">
        <v>192.048</v>
      </c>
      <c r="O449" s="8" t="n">
        <v>201.754</v>
      </c>
      <c r="P449" s="8" t="n">
        <v>113.311</v>
      </c>
      <c r="Q449" s="8" t="n">
        <v>141.044</v>
      </c>
    </row>
    <row r="450" customFormat="false" ht="13.2" hidden="false" customHeight="false" outlineLevel="0" collapsed="false">
      <c r="D450" s="8" t="n">
        <v>394.6</v>
      </c>
      <c r="E450" s="8" t="n">
        <v>129.883</v>
      </c>
      <c r="F450" s="8" t="n">
        <v>131.262</v>
      </c>
      <c r="G450" s="8" t="n">
        <v>143.635</v>
      </c>
      <c r="H450" s="8" t="n">
        <v>144.21</v>
      </c>
      <c r="I450" s="8" t="n">
        <v>168.682</v>
      </c>
      <c r="J450" s="8" t="n">
        <v>178.756</v>
      </c>
      <c r="K450" s="8" t="n">
        <v>145.996</v>
      </c>
      <c r="L450" s="8" t="n">
        <v>18.6058</v>
      </c>
      <c r="M450" s="8" t="n">
        <v>138.332</v>
      </c>
      <c r="N450" s="8" t="n">
        <v>191.201</v>
      </c>
      <c r="O450" s="8" t="n">
        <v>200.382</v>
      </c>
      <c r="P450" s="8" t="n">
        <v>112.657</v>
      </c>
      <c r="Q450" s="8" t="n">
        <v>140.148</v>
      </c>
    </row>
    <row r="451" customFormat="false" ht="13.2" hidden="false" customHeight="false" outlineLevel="0" collapsed="false">
      <c r="D451" s="8" t="n">
        <v>394.8</v>
      </c>
      <c r="E451" s="8" t="n">
        <v>128.999</v>
      </c>
      <c r="F451" s="8" t="n">
        <v>130.332</v>
      </c>
      <c r="G451" s="8" t="n">
        <v>142.596</v>
      </c>
      <c r="H451" s="8" t="n">
        <v>143.042</v>
      </c>
      <c r="I451" s="8" t="n">
        <v>167.349</v>
      </c>
      <c r="J451" s="8" t="n">
        <v>177.57</v>
      </c>
      <c r="K451" s="8" t="n">
        <v>144.867</v>
      </c>
      <c r="L451" s="8" t="n">
        <v>18.5801</v>
      </c>
      <c r="M451" s="8" t="n">
        <v>137.296</v>
      </c>
      <c r="N451" s="8" t="n">
        <v>190.274</v>
      </c>
      <c r="O451" s="8" t="n">
        <v>198.632</v>
      </c>
      <c r="P451" s="8" t="n">
        <v>111.821</v>
      </c>
      <c r="Q451" s="8" t="n">
        <v>139.217</v>
      </c>
    </row>
    <row r="452" customFormat="false" ht="13.2" hidden="false" customHeight="false" outlineLevel="0" collapsed="false">
      <c r="D452" s="8" t="n">
        <v>395</v>
      </c>
      <c r="E452" s="8" t="n">
        <v>128.009</v>
      </c>
      <c r="F452" s="8" t="n">
        <v>129.218</v>
      </c>
      <c r="G452" s="8" t="n">
        <v>141.765</v>
      </c>
      <c r="H452" s="8" t="n">
        <v>142.001</v>
      </c>
      <c r="I452" s="8" t="n">
        <v>166.24</v>
      </c>
      <c r="J452" s="8" t="n">
        <v>176.224</v>
      </c>
      <c r="K452" s="8" t="n">
        <v>143.74</v>
      </c>
      <c r="L452" s="8" t="n">
        <v>18.5906</v>
      </c>
      <c r="M452" s="8" t="n">
        <v>136.184</v>
      </c>
      <c r="N452" s="8" t="n">
        <v>189.346</v>
      </c>
      <c r="O452" s="8" t="n">
        <v>197.183</v>
      </c>
      <c r="P452" s="8" t="n">
        <v>111.17</v>
      </c>
      <c r="Q452" s="8" t="n">
        <v>138.087</v>
      </c>
    </row>
    <row r="453" customFormat="false" ht="13.2" hidden="false" customHeight="false" outlineLevel="0" collapsed="false">
      <c r="D453" s="8" t="n">
        <v>395.2</v>
      </c>
      <c r="E453" s="8" t="n">
        <v>127.024</v>
      </c>
      <c r="F453" s="8" t="n">
        <v>128.385</v>
      </c>
      <c r="G453" s="8" t="n">
        <v>140.891</v>
      </c>
      <c r="H453" s="8" t="n">
        <v>140.968</v>
      </c>
      <c r="I453" s="8" t="n">
        <v>165.051</v>
      </c>
      <c r="J453" s="8" t="n">
        <v>174.839</v>
      </c>
      <c r="K453" s="8" t="n">
        <v>142.491</v>
      </c>
      <c r="L453" s="8" t="n">
        <v>18.6007</v>
      </c>
      <c r="M453" s="8" t="n">
        <v>135.016</v>
      </c>
      <c r="N453" s="8" t="n">
        <v>188.596</v>
      </c>
      <c r="O453" s="8" t="n">
        <v>195.632</v>
      </c>
      <c r="P453" s="8" t="n">
        <v>110.447</v>
      </c>
      <c r="Q453" s="8" t="n">
        <v>137.044</v>
      </c>
    </row>
    <row r="454" customFormat="false" ht="13.2" hidden="false" customHeight="false" outlineLevel="0" collapsed="false">
      <c r="D454" s="8" t="n">
        <v>395.4</v>
      </c>
      <c r="E454" s="8" t="n">
        <v>126.086</v>
      </c>
      <c r="F454" s="8" t="n">
        <v>127.498</v>
      </c>
      <c r="G454" s="8" t="n">
        <v>139.916</v>
      </c>
      <c r="H454" s="8" t="n">
        <v>139.94</v>
      </c>
      <c r="I454" s="8" t="n">
        <v>164.042</v>
      </c>
      <c r="J454" s="8" t="n">
        <v>173.569</v>
      </c>
      <c r="K454" s="8" t="n">
        <v>141.492</v>
      </c>
      <c r="L454" s="8" t="n">
        <v>18.6171</v>
      </c>
      <c r="M454" s="8" t="n">
        <v>133.858</v>
      </c>
      <c r="N454" s="8" t="n">
        <v>187.619</v>
      </c>
      <c r="O454" s="8" t="n">
        <v>194.313</v>
      </c>
      <c r="P454" s="8" t="n">
        <v>109.849</v>
      </c>
      <c r="Q454" s="8" t="n">
        <v>135.853</v>
      </c>
    </row>
    <row r="455" customFormat="false" ht="13.2" hidden="false" customHeight="false" outlineLevel="0" collapsed="false">
      <c r="D455" s="8" t="n">
        <v>395.6</v>
      </c>
      <c r="E455" s="8" t="n">
        <v>125.189</v>
      </c>
      <c r="F455" s="8" t="n">
        <v>126.652</v>
      </c>
      <c r="G455" s="8" t="n">
        <v>138.824</v>
      </c>
      <c r="H455" s="8" t="n">
        <v>139.008</v>
      </c>
      <c r="I455" s="8" t="n">
        <v>162.867</v>
      </c>
      <c r="J455" s="8" t="n">
        <v>172.348</v>
      </c>
      <c r="K455" s="8" t="n">
        <v>140.3</v>
      </c>
      <c r="L455" s="8" t="n">
        <v>18.6294</v>
      </c>
      <c r="M455" s="8" t="n">
        <v>132.671</v>
      </c>
      <c r="N455" s="8" t="n">
        <v>186.77</v>
      </c>
      <c r="O455" s="8" t="n">
        <v>193.081</v>
      </c>
      <c r="P455" s="8" t="n">
        <v>109.11</v>
      </c>
      <c r="Q455" s="8" t="n">
        <v>134.826</v>
      </c>
    </row>
    <row r="456" customFormat="false" ht="13.2" hidden="false" customHeight="false" outlineLevel="0" collapsed="false">
      <c r="D456" s="8" t="n">
        <v>395.8</v>
      </c>
      <c r="E456" s="8" t="n">
        <v>124.341</v>
      </c>
      <c r="F456" s="8" t="n">
        <v>125.642</v>
      </c>
      <c r="G456" s="8" t="n">
        <v>137.892</v>
      </c>
      <c r="H456" s="8" t="n">
        <v>137.928</v>
      </c>
      <c r="I456" s="8" t="n">
        <v>161.844</v>
      </c>
      <c r="J456" s="8" t="n">
        <v>171.156</v>
      </c>
      <c r="K456" s="8" t="n">
        <v>139.247</v>
      </c>
      <c r="L456" s="8" t="n">
        <v>18.6013</v>
      </c>
      <c r="M456" s="8" t="n">
        <v>131.836</v>
      </c>
      <c r="N456" s="8" t="n">
        <v>185.747</v>
      </c>
      <c r="O456" s="8" t="n">
        <v>191.772</v>
      </c>
      <c r="P456" s="8" t="n">
        <v>108.311</v>
      </c>
      <c r="Q456" s="8" t="n">
        <v>133.789</v>
      </c>
    </row>
    <row r="457" customFormat="false" ht="13.2" hidden="false" customHeight="false" outlineLevel="0" collapsed="false">
      <c r="D457" s="8" t="n">
        <v>396</v>
      </c>
      <c r="E457" s="8" t="n">
        <v>123.436</v>
      </c>
      <c r="F457" s="8" t="n">
        <v>124.632</v>
      </c>
      <c r="G457" s="8" t="n">
        <v>136.898</v>
      </c>
      <c r="H457" s="8" t="n">
        <v>136.787</v>
      </c>
      <c r="I457" s="8" t="n">
        <v>160.768</v>
      </c>
      <c r="J457" s="8" t="n">
        <v>169.804</v>
      </c>
      <c r="K457" s="8" t="n">
        <v>138.191</v>
      </c>
      <c r="L457" s="8" t="n">
        <v>18.5926</v>
      </c>
      <c r="M457" s="8" t="n">
        <v>130.782</v>
      </c>
      <c r="N457" s="8" t="n">
        <v>184.938</v>
      </c>
      <c r="O457" s="8" t="n">
        <v>190.56</v>
      </c>
      <c r="P457" s="8" t="n">
        <v>107.464</v>
      </c>
      <c r="Q457" s="8" t="n">
        <v>132.857</v>
      </c>
    </row>
    <row r="458" customFormat="false" ht="13.2" hidden="false" customHeight="false" outlineLevel="0" collapsed="false">
      <c r="D458" s="8" t="n">
        <v>396.2</v>
      </c>
      <c r="E458" s="8" t="n">
        <v>122.531</v>
      </c>
      <c r="F458" s="8" t="n">
        <v>123.76</v>
      </c>
      <c r="G458" s="8" t="n">
        <v>136.038</v>
      </c>
      <c r="H458" s="8" t="n">
        <v>135.826</v>
      </c>
      <c r="I458" s="8" t="n">
        <v>159.664</v>
      </c>
      <c r="J458" s="8" t="n">
        <v>168.625</v>
      </c>
      <c r="K458" s="8" t="n">
        <v>137.182</v>
      </c>
      <c r="L458" s="8" t="n">
        <v>18.5918</v>
      </c>
      <c r="M458" s="8" t="n">
        <v>129.849</v>
      </c>
      <c r="N458" s="8" t="n">
        <v>184.256</v>
      </c>
      <c r="O458" s="8" t="n">
        <v>189.156</v>
      </c>
      <c r="P458" s="8" t="n">
        <v>106.769</v>
      </c>
      <c r="Q458" s="8" t="n">
        <v>131.862</v>
      </c>
    </row>
    <row r="459" customFormat="false" ht="13.2" hidden="false" customHeight="false" outlineLevel="0" collapsed="false">
      <c r="D459" s="8" t="n">
        <v>396.4</v>
      </c>
      <c r="E459" s="8" t="n">
        <v>121.801</v>
      </c>
      <c r="F459" s="8" t="n">
        <v>122.824</v>
      </c>
      <c r="G459" s="8" t="n">
        <v>135.148</v>
      </c>
      <c r="H459" s="8" t="n">
        <v>134.758</v>
      </c>
      <c r="I459" s="8" t="n">
        <v>158.557</v>
      </c>
      <c r="J459" s="8" t="n">
        <v>167.303</v>
      </c>
      <c r="K459" s="8" t="n">
        <v>136.261</v>
      </c>
      <c r="L459" s="8" t="n">
        <v>18.6404</v>
      </c>
      <c r="M459" s="8" t="n">
        <v>129.042</v>
      </c>
      <c r="N459" s="8" t="n">
        <v>183.336</v>
      </c>
      <c r="O459" s="8" t="n">
        <v>187.898</v>
      </c>
      <c r="P459" s="8" t="n">
        <v>106.077</v>
      </c>
      <c r="Q459" s="8" t="n">
        <v>130.713</v>
      </c>
    </row>
    <row r="460" customFormat="false" ht="13.2" hidden="false" customHeight="false" outlineLevel="0" collapsed="false">
      <c r="D460" s="8" t="n">
        <v>396.6</v>
      </c>
      <c r="E460" s="8" t="n">
        <v>121.013</v>
      </c>
      <c r="F460" s="8" t="n">
        <v>121.935</v>
      </c>
      <c r="G460" s="8" t="n">
        <v>134.255</v>
      </c>
      <c r="H460" s="8" t="n">
        <v>133.716</v>
      </c>
      <c r="I460" s="8" t="n">
        <v>157.409</v>
      </c>
      <c r="J460" s="8" t="n">
        <v>166.071</v>
      </c>
      <c r="K460" s="8" t="n">
        <v>135.259</v>
      </c>
      <c r="L460" s="8" t="n">
        <v>18.6422</v>
      </c>
      <c r="M460" s="8" t="n">
        <v>128.129</v>
      </c>
      <c r="N460" s="8" t="n">
        <v>182.509</v>
      </c>
      <c r="O460" s="8" t="n">
        <v>186.556</v>
      </c>
      <c r="P460" s="8" t="n">
        <v>105.372</v>
      </c>
      <c r="Q460" s="8" t="n">
        <v>129.918</v>
      </c>
    </row>
    <row r="461" customFormat="false" ht="13.2" hidden="false" customHeight="false" outlineLevel="0" collapsed="false">
      <c r="D461" s="8" t="n">
        <v>396.8</v>
      </c>
      <c r="E461" s="8" t="n">
        <v>120.142</v>
      </c>
      <c r="F461" s="8" t="n">
        <v>121.075</v>
      </c>
      <c r="G461" s="8" t="n">
        <v>133.31</v>
      </c>
      <c r="H461" s="8" t="n">
        <v>132.808</v>
      </c>
      <c r="I461" s="8" t="n">
        <v>156.346</v>
      </c>
      <c r="J461" s="8" t="n">
        <v>164.955</v>
      </c>
      <c r="K461" s="8" t="n">
        <v>134.281</v>
      </c>
      <c r="L461" s="8" t="n">
        <v>18.6457</v>
      </c>
      <c r="M461" s="8" t="n">
        <v>127.175</v>
      </c>
      <c r="N461" s="8" t="n">
        <v>181.509</v>
      </c>
      <c r="O461" s="8" t="n">
        <v>185.264</v>
      </c>
      <c r="P461" s="8" t="n">
        <v>104.617</v>
      </c>
      <c r="Q461" s="8" t="n">
        <v>128.976</v>
      </c>
    </row>
    <row r="462" customFormat="false" ht="13.2" hidden="false" customHeight="false" outlineLevel="0" collapsed="false">
      <c r="D462" s="8" t="n">
        <v>397</v>
      </c>
      <c r="E462" s="8" t="n">
        <v>119.434</v>
      </c>
      <c r="F462" s="8" t="n">
        <v>120.003</v>
      </c>
      <c r="G462" s="8" t="n">
        <v>132.386</v>
      </c>
      <c r="H462" s="8" t="n">
        <v>131.728</v>
      </c>
      <c r="I462" s="8" t="n">
        <v>155.288</v>
      </c>
      <c r="J462" s="8" t="n">
        <v>163.79</v>
      </c>
      <c r="K462" s="8" t="n">
        <v>133.342</v>
      </c>
      <c r="L462" s="8" t="n">
        <v>18.6298</v>
      </c>
      <c r="M462" s="8" t="n">
        <v>126.194</v>
      </c>
      <c r="N462" s="8" t="n">
        <v>180.692</v>
      </c>
      <c r="O462" s="8" t="n">
        <v>183.908</v>
      </c>
      <c r="P462" s="8" t="n">
        <v>103.829</v>
      </c>
      <c r="Q462" s="8" t="n">
        <v>128.078</v>
      </c>
    </row>
    <row r="463" customFormat="false" ht="13.2" hidden="false" customHeight="false" outlineLevel="0" collapsed="false">
      <c r="D463" s="8" t="n">
        <v>397.2</v>
      </c>
      <c r="E463" s="8" t="n">
        <v>118.665</v>
      </c>
      <c r="F463" s="8" t="n">
        <v>119.058</v>
      </c>
      <c r="G463" s="8" t="n">
        <v>131.711</v>
      </c>
      <c r="H463" s="8" t="n">
        <v>130.792</v>
      </c>
      <c r="I463" s="8" t="n">
        <v>154.101</v>
      </c>
      <c r="J463" s="8" t="n">
        <v>162.583</v>
      </c>
      <c r="K463" s="8" t="n">
        <v>132.481</v>
      </c>
      <c r="L463" s="8" t="n">
        <v>18.6375</v>
      </c>
      <c r="M463" s="8" t="n">
        <v>125.217</v>
      </c>
      <c r="N463" s="8" t="n">
        <v>179.955</v>
      </c>
      <c r="O463" s="8" t="n">
        <v>182.365</v>
      </c>
      <c r="P463" s="8" t="n">
        <v>103.136</v>
      </c>
      <c r="Q463" s="8" t="n">
        <v>127.184</v>
      </c>
    </row>
    <row r="464" customFormat="false" ht="13.2" hidden="false" customHeight="false" outlineLevel="0" collapsed="false">
      <c r="D464" s="8" t="n">
        <v>397.4</v>
      </c>
      <c r="E464" s="8" t="n">
        <v>118.005</v>
      </c>
      <c r="F464" s="8" t="n">
        <v>118.078</v>
      </c>
      <c r="G464" s="8" t="n">
        <v>130.815</v>
      </c>
      <c r="H464" s="8" t="n">
        <v>129.721</v>
      </c>
      <c r="I464" s="8" t="n">
        <v>152.981</v>
      </c>
      <c r="J464" s="8" t="n">
        <v>161.349</v>
      </c>
      <c r="K464" s="8" t="n">
        <v>131.41</v>
      </c>
      <c r="L464" s="8" t="n">
        <v>18.6715</v>
      </c>
      <c r="M464" s="8" t="n">
        <v>124.191</v>
      </c>
      <c r="N464" s="8" t="n">
        <v>179.239</v>
      </c>
      <c r="O464" s="8" t="n">
        <v>180.947</v>
      </c>
      <c r="P464" s="8" t="n">
        <v>102.532</v>
      </c>
      <c r="Q464" s="8" t="n">
        <v>126.248</v>
      </c>
    </row>
    <row r="465" customFormat="false" ht="13.2" hidden="false" customHeight="false" outlineLevel="0" collapsed="false">
      <c r="D465" s="8" t="n">
        <v>397.6</v>
      </c>
      <c r="E465" s="8" t="n">
        <v>117.181</v>
      </c>
      <c r="F465" s="8" t="n">
        <v>117.294</v>
      </c>
      <c r="G465" s="8" t="n">
        <v>129.955</v>
      </c>
      <c r="H465" s="8" t="n">
        <v>128.993</v>
      </c>
      <c r="I465" s="8" t="n">
        <v>151.947</v>
      </c>
      <c r="J465" s="8" t="n">
        <v>160.457</v>
      </c>
      <c r="K465" s="8" t="n">
        <v>130.623</v>
      </c>
      <c r="L465" s="8" t="n">
        <v>18.6983</v>
      </c>
      <c r="M465" s="8" t="n">
        <v>123.307</v>
      </c>
      <c r="N465" s="8" t="n">
        <v>178.287</v>
      </c>
      <c r="O465" s="8" t="n">
        <v>179.524</v>
      </c>
      <c r="P465" s="8" t="n">
        <v>101.871</v>
      </c>
      <c r="Q465" s="8" t="n">
        <v>125.245</v>
      </c>
    </row>
    <row r="466" customFormat="false" ht="13.2" hidden="false" customHeight="false" outlineLevel="0" collapsed="false">
      <c r="D466" s="8" t="n">
        <v>397.8</v>
      </c>
      <c r="E466" s="8" t="n">
        <v>116.386</v>
      </c>
      <c r="F466" s="8" t="n">
        <v>116.531</v>
      </c>
      <c r="G466" s="8" t="n">
        <v>129.094</v>
      </c>
      <c r="H466" s="8" t="n">
        <v>128.106</v>
      </c>
      <c r="I466" s="8" t="n">
        <v>150.795</v>
      </c>
      <c r="J466" s="8" t="n">
        <v>159.332</v>
      </c>
      <c r="K466" s="8" t="n">
        <v>129.861</v>
      </c>
      <c r="L466" s="8" t="n">
        <v>18.7135</v>
      </c>
      <c r="M466" s="8" t="n">
        <v>122.416</v>
      </c>
      <c r="N466" s="8" t="n">
        <v>177.628</v>
      </c>
      <c r="O466" s="8" t="n">
        <v>178.275</v>
      </c>
      <c r="P466" s="8" t="n">
        <v>101.33</v>
      </c>
      <c r="Q466" s="8" t="n">
        <v>124.3</v>
      </c>
    </row>
    <row r="467" customFormat="false" ht="13.2" hidden="false" customHeight="false" outlineLevel="0" collapsed="false">
      <c r="D467" s="8" t="n">
        <v>398</v>
      </c>
      <c r="E467" s="8" t="n">
        <v>115.529</v>
      </c>
      <c r="F467" s="8" t="n">
        <v>115.782</v>
      </c>
      <c r="G467" s="8" t="n">
        <v>128.135</v>
      </c>
      <c r="H467" s="8" t="n">
        <v>127.308</v>
      </c>
      <c r="I467" s="8" t="n">
        <v>149.931</v>
      </c>
      <c r="J467" s="8" t="n">
        <v>158.253</v>
      </c>
      <c r="K467" s="8" t="n">
        <v>128.794</v>
      </c>
      <c r="L467" s="8" t="n">
        <v>18.7037</v>
      </c>
      <c r="M467" s="8" t="n">
        <v>121.493</v>
      </c>
      <c r="N467" s="8" t="n">
        <v>177.036</v>
      </c>
      <c r="O467" s="8" t="n">
        <v>176.913</v>
      </c>
      <c r="P467" s="8" t="n">
        <v>100.82</v>
      </c>
      <c r="Q467" s="8" t="n">
        <v>123.285</v>
      </c>
    </row>
    <row r="468" customFormat="false" ht="13.2" hidden="false" customHeight="false" outlineLevel="0" collapsed="false">
      <c r="D468" s="8" t="n">
        <v>398.2</v>
      </c>
      <c r="E468" s="8" t="n">
        <v>114.677</v>
      </c>
      <c r="F468" s="8" t="n">
        <v>114.978</v>
      </c>
      <c r="G468" s="8" t="n">
        <v>127.216</v>
      </c>
      <c r="H468" s="8" t="n">
        <v>126.435</v>
      </c>
      <c r="I468" s="8" t="n">
        <v>148.988</v>
      </c>
      <c r="J468" s="8" t="n">
        <v>157.254</v>
      </c>
      <c r="K468" s="8" t="n">
        <v>128.108</v>
      </c>
      <c r="L468" s="8" t="n">
        <v>18.7174</v>
      </c>
      <c r="M468" s="8" t="n">
        <v>120.512</v>
      </c>
      <c r="N468" s="8" t="n">
        <v>176.402</v>
      </c>
      <c r="O468" s="8" t="n">
        <v>175.606</v>
      </c>
      <c r="P468" s="8" t="n">
        <v>100.149</v>
      </c>
      <c r="Q468" s="8" t="n">
        <v>122.583</v>
      </c>
    </row>
    <row r="469" customFormat="false" ht="13.2" hidden="false" customHeight="false" outlineLevel="0" collapsed="false">
      <c r="D469" s="8" t="n">
        <v>398.4</v>
      </c>
      <c r="E469" s="8" t="n">
        <v>113.841</v>
      </c>
      <c r="F469" s="8" t="n">
        <v>114.042</v>
      </c>
      <c r="G469" s="8" t="n">
        <v>126.34</v>
      </c>
      <c r="H469" s="8" t="n">
        <v>125.579</v>
      </c>
      <c r="I469" s="8" t="n">
        <v>148.02</v>
      </c>
      <c r="J469" s="8" t="n">
        <v>156.001</v>
      </c>
      <c r="K469" s="8" t="n">
        <v>127.346</v>
      </c>
      <c r="L469" s="8" t="n">
        <v>18.7294</v>
      </c>
      <c r="M469" s="8" t="n">
        <v>119.633</v>
      </c>
      <c r="N469" s="8" t="n">
        <v>175.809</v>
      </c>
      <c r="O469" s="8" t="n">
        <v>174.379</v>
      </c>
      <c r="P469" s="8" t="n">
        <v>99.6183</v>
      </c>
      <c r="Q469" s="8" t="n">
        <v>121.538</v>
      </c>
    </row>
    <row r="470" customFormat="false" ht="13.2" hidden="false" customHeight="false" outlineLevel="0" collapsed="false">
      <c r="D470" s="8" t="n">
        <v>398.6</v>
      </c>
      <c r="E470" s="8" t="n">
        <v>113.051</v>
      </c>
      <c r="F470" s="8" t="n">
        <v>113.285</v>
      </c>
      <c r="G470" s="8" t="n">
        <v>125.494</v>
      </c>
      <c r="H470" s="8" t="n">
        <v>124.536</v>
      </c>
      <c r="I470" s="8" t="n">
        <v>147.205</v>
      </c>
      <c r="J470" s="8" t="n">
        <v>154.897</v>
      </c>
      <c r="K470" s="8" t="n">
        <v>126.627</v>
      </c>
      <c r="L470" s="8" t="n">
        <v>18.7273</v>
      </c>
      <c r="M470" s="8" t="n">
        <v>118.844</v>
      </c>
      <c r="N470" s="8" t="n">
        <v>175.236</v>
      </c>
      <c r="O470" s="8" t="n">
        <v>173.047</v>
      </c>
      <c r="P470" s="8" t="n">
        <v>99.1297</v>
      </c>
      <c r="Q470" s="8" t="n">
        <v>120.802</v>
      </c>
    </row>
    <row r="471" customFormat="false" ht="13.2" hidden="false" customHeight="false" outlineLevel="0" collapsed="false">
      <c r="D471" s="8" t="n">
        <v>398.8</v>
      </c>
      <c r="E471" s="8" t="n">
        <v>112.306</v>
      </c>
      <c r="F471" s="8" t="n">
        <v>112.595</v>
      </c>
      <c r="G471" s="8" t="n">
        <v>124.735</v>
      </c>
      <c r="H471" s="8" t="n">
        <v>123.56</v>
      </c>
      <c r="I471" s="8" t="n">
        <v>146.147</v>
      </c>
      <c r="J471" s="8" t="n">
        <v>153.729</v>
      </c>
      <c r="K471" s="8" t="n">
        <v>125.596</v>
      </c>
      <c r="L471" s="8" t="n">
        <v>18.7285</v>
      </c>
      <c r="M471" s="8" t="n">
        <v>117.951</v>
      </c>
      <c r="N471" s="8" t="n">
        <v>174.71</v>
      </c>
      <c r="O471" s="8" t="n">
        <v>171.895</v>
      </c>
      <c r="P471" s="8" t="n">
        <v>98.5195</v>
      </c>
      <c r="Q471" s="8" t="n">
        <v>119.844</v>
      </c>
    </row>
    <row r="472" customFormat="false" ht="13.2" hidden="false" customHeight="false" outlineLevel="0" collapsed="false">
      <c r="D472" s="8" t="n">
        <v>399</v>
      </c>
      <c r="E472" s="8" t="n">
        <v>111.522</v>
      </c>
      <c r="F472" s="8" t="n">
        <v>111.746</v>
      </c>
      <c r="G472" s="8" t="n">
        <v>123.908</v>
      </c>
      <c r="H472" s="8" t="n">
        <v>122.682</v>
      </c>
      <c r="I472" s="8" t="n">
        <v>145.46</v>
      </c>
      <c r="J472" s="8" t="n">
        <v>152.716</v>
      </c>
      <c r="K472" s="8" t="n">
        <v>124.738</v>
      </c>
      <c r="L472" s="8" t="n">
        <v>18.7263</v>
      </c>
      <c r="M472" s="8" t="n">
        <v>117.132</v>
      </c>
      <c r="N472" s="8" t="n">
        <v>174.002</v>
      </c>
      <c r="O472" s="8" t="n">
        <v>170.647</v>
      </c>
      <c r="P472" s="8" t="n">
        <v>97.9342</v>
      </c>
      <c r="Q472" s="8" t="n">
        <v>118.846</v>
      </c>
    </row>
    <row r="473" customFormat="false" ht="13.2" hidden="false" customHeight="false" outlineLevel="0" collapsed="false">
      <c r="D473" s="8" t="n">
        <v>399.2</v>
      </c>
      <c r="E473" s="8" t="n">
        <v>110.788</v>
      </c>
      <c r="F473" s="8" t="n">
        <v>111.052</v>
      </c>
      <c r="G473" s="8" t="n">
        <v>123.099</v>
      </c>
      <c r="H473" s="8" t="n">
        <v>121.82</v>
      </c>
      <c r="I473" s="8" t="n">
        <v>144.582</v>
      </c>
      <c r="J473" s="8" t="n">
        <v>151.71</v>
      </c>
      <c r="K473" s="8" t="n">
        <v>123.751</v>
      </c>
      <c r="L473" s="8" t="n">
        <v>18.7285</v>
      </c>
      <c r="M473" s="8" t="n">
        <v>116.343</v>
      </c>
      <c r="N473" s="8" t="n">
        <v>173.568</v>
      </c>
      <c r="O473" s="8" t="n">
        <v>169.635</v>
      </c>
      <c r="P473" s="8" t="n">
        <v>97.3009</v>
      </c>
      <c r="Q473" s="8" t="n">
        <v>117.923</v>
      </c>
    </row>
    <row r="474" customFormat="false" ht="13.2" hidden="false" customHeight="false" outlineLevel="0" collapsed="false">
      <c r="D474" s="8" t="n">
        <v>399.4</v>
      </c>
      <c r="E474" s="8" t="n">
        <v>110.135</v>
      </c>
      <c r="F474" s="8" t="n">
        <v>110.24</v>
      </c>
      <c r="G474" s="8" t="n">
        <v>122.111</v>
      </c>
      <c r="H474" s="8" t="n">
        <v>120.952</v>
      </c>
      <c r="I474" s="8" t="n">
        <v>143.841</v>
      </c>
      <c r="J474" s="8" t="n">
        <v>150.519</v>
      </c>
      <c r="K474" s="8" t="n">
        <v>122.77</v>
      </c>
      <c r="L474" s="8" t="n">
        <v>18.7232</v>
      </c>
      <c r="M474" s="8" t="n">
        <v>115.549</v>
      </c>
      <c r="N474" s="8" t="n">
        <v>172.97</v>
      </c>
      <c r="O474" s="8" t="n">
        <v>168.276</v>
      </c>
      <c r="P474" s="8" t="n">
        <v>96.7963</v>
      </c>
      <c r="Q474" s="8" t="n">
        <v>117.165</v>
      </c>
    </row>
    <row r="475" customFormat="false" ht="13.2" hidden="false" customHeight="false" outlineLevel="0" collapsed="false">
      <c r="D475" s="8" t="n">
        <v>399.6</v>
      </c>
      <c r="E475" s="8" t="n">
        <v>109.204</v>
      </c>
      <c r="F475" s="8" t="n">
        <v>109.449</v>
      </c>
      <c r="G475" s="8" t="n">
        <v>121.429</v>
      </c>
      <c r="H475" s="8" t="n">
        <v>120.063</v>
      </c>
      <c r="I475" s="8" t="n">
        <v>142.731</v>
      </c>
      <c r="J475" s="8" t="n">
        <v>149.625</v>
      </c>
      <c r="K475" s="8" t="n">
        <v>121.911</v>
      </c>
      <c r="L475" s="8" t="n">
        <v>18.7527</v>
      </c>
      <c r="M475" s="8" t="n">
        <v>114.661</v>
      </c>
      <c r="N475" s="8" t="n">
        <v>172.417</v>
      </c>
      <c r="O475" s="8" t="n">
        <v>166.974</v>
      </c>
      <c r="P475" s="8" t="n">
        <v>96.01</v>
      </c>
      <c r="Q475" s="8" t="n">
        <v>116.369</v>
      </c>
    </row>
    <row r="476" customFormat="false" ht="13.2" hidden="false" customHeight="false" outlineLevel="0" collapsed="false">
      <c r="D476" s="8" t="n">
        <v>399.8</v>
      </c>
      <c r="E476" s="8" t="n">
        <v>108.388</v>
      </c>
      <c r="F476" s="8" t="n">
        <v>108.647</v>
      </c>
      <c r="G476" s="8" t="n">
        <v>120.671</v>
      </c>
      <c r="H476" s="8" t="n">
        <v>119.216</v>
      </c>
      <c r="I476" s="8" t="n">
        <v>141.81</v>
      </c>
      <c r="J476" s="8" t="n">
        <v>148.613</v>
      </c>
      <c r="K476" s="8" t="n">
        <v>120.906</v>
      </c>
      <c r="L476" s="8" t="n">
        <v>18.7549</v>
      </c>
      <c r="M476" s="8" t="n">
        <v>113.866</v>
      </c>
      <c r="N476" s="8" t="n">
        <v>171.746</v>
      </c>
      <c r="O476" s="8" t="n">
        <v>165.82</v>
      </c>
      <c r="P476" s="8" t="n">
        <v>95.4339</v>
      </c>
      <c r="Q476" s="8" t="n">
        <v>115.473</v>
      </c>
    </row>
    <row r="477" customFormat="false" ht="13.2" hidden="false" customHeight="false" outlineLevel="0" collapsed="false">
      <c r="D477" s="8" t="n">
        <v>400</v>
      </c>
      <c r="E477" s="8" t="n">
        <v>107.703</v>
      </c>
      <c r="F477" s="8" t="n">
        <v>108.021</v>
      </c>
      <c r="G477" s="8" t="n">
        <v>120.012</v>
      </c>
      <c r="H477" s="8" t="n">
        <v>118.241</v>
      </c>
      <c r="I477" s="8" t="n">
        <v>140.71</v>
      </c>
      <c r="J477" s="8" t="n">
        <v>147.642</v>
      </c>
      <c r="K477" s="8" t="n">
        <v>120.06</v>
      </c>
      <c r="L477" s="8" t="n">
        <v>18.7502</v>
      </c>
      <c r="M477" s="8" t="n">
        <v>112.938</v>
      </c>
      <c r="N477" s="8" t="n">
        <v>171.288</v>
      </c>
      <c r="O477" s="8" t="n">
        <v>164.563</v>
      </c>
      <c r="P477" s="8" t="n">
        <v>94.8486</v>
      </c>
      <c r="Q477" s="8" t="n">
        <v>114.541</v>
      </c>
    </row>
    <row r="478" customFormat="false" ht="13.2" hidden="false" customHeight="false" outlineLevel="0" collapsed="false">
      <c r="D478" s="8" t="n">
        <v>400.2</v>
      </c>
      <c r="E478" s="8" t="n">
        <v>107.083</v>
      </c>
      <c r="F478" s="8" t="n">
        <v>107.367</v>
      </c>
      <c r="G478" s="8" t="n">
        <v>119.249</v>
      </c>
      <c r="H478" s="8" t="n">
        <v>117.435</v>
      </c>
      <c r="I478" s="8" t="n">
        <v>139.734</v>
      </c>
      <c r="J478" s="8" t="n">
        <v>146.686</v>
      </c>
      <c r="K478" s="8" t="n">
        <v>119.212</v>
      </c>
      <c r="L478" s="8" t="n">
        <v>18.7583</v>
      </c>
      <c r="M478" s="8" t="n">
        <v>112.181</v>
      </c>
      <c r="N478" s="8" t="n">
        <v>170.637</v>
      </c>
      <c r="O478" s="8" t="n">
        <v>163.388</v>
      </c>
      <c r="P478" s="8" t="n">
        <v>94.287</v>
      </c>
      <c r="Q478" s="8" t="n">
        <v>113.633</v>
      </c>
    </row>
    <row r="479" customFormat="false" ht="13.2" hidden="false" customHeight="false" outlineLevel="0" collapsed="false">
      <c r="D479" s="8" t="n">
        <v>400.4</v>
      </c>
      <c r="E479" s="8" t="n">
        <v>106.252</v>
      </c>
      <c r="F479" s="8" t="n">
        <v>106.545</v>
      </c>
      <c r="G479" s="8" t="n">
        <v>118.625</v>
      </c>
      <c r="H479" s="8" t="n">
        <v>116.642</v>
      </c>
      <c r="I479" s="8" t="n">
        <v>138.797</v>
      </c>
      <c r="J479" s="8" t="n">
        <v>145.578</v>
      </c>
      <c r="K479" s="8" t="n">
        <v>118.29</v>
      </c>
      <c r="L479" s="8" t="n">
        <v>18.7505</v>
      </c>
      <c r="M479" s="8" t="n">
        <v>111.413</v>
      </c>
      <c r="N479" s="8" t="n">
        <v>170.02</v>
      </c>
      <c r="O479" s="8" t="n">
        <v>162.215</v>
      </c>
      <c r="P479" s="8" t="n">
        <v>93.6764</v>
      </c>
      <c r="Q479" s="8" t="n">
        <v>112.756</v>
      </c>
    </row>
    <row r="480" customFormat="false" ht="13.2" hidden="false" customHeight="false" outlineLevel="0" collapsed="false">
      <c r="D480" s="8" t="n">
        <v>400.6</v>
      </c>
      <c r="E480" s="8" t="n">
        <v>105.624</v>
      </c>
      <c r="F480" s="8" t="n">
        <v>105.89</v>
      </c>
      <c r="G480" s="8" t="n">
        <v>117.735</v>
      </c>
      <c r="H480" s="8" t="n">
        <v>115.865</v>
      </c>
      <c r="I480" s="8" t="n">
        <v>137.804</v>
      </c>
      <c r="J480" s="8" t="n">
        <v>144.587</v>
      </c>
      <c r="K480" s="8" t="n">
        <v>117.533</v>
      </c>
      <c r="L480" s="8" t="n">
        <v>18.7544</v>
      </c>
      <c r="M480" s="8" t="n">
        <v>110.792</v>
      </c>
      <c r="N480" s="8" t="n">
        <v>169.437</v>
      </c>
      <c r="O480" s="8" t="n">
        <v>161.076</v>
      </c>
      <c r="P480" s="8" t="n">
        <v>93.0793</v>
      </c>
      <c r="Q480" s="8" t="n">
        <v>111.941</v>
      </c>
    </row>
    <row r="481" customFormat="false" ht="13.2" hidden="false" customHeight="false" outlineLevel="0" collapsed="false">
      <c r="D481" s="8" t="n">
        <v>400.8</v>
      </c>
      <c r="E481" s="8" t="n">
        <v>104.9</v>
      </c>
      <c r="F481" s="8" t="n">
        <v>105.112</v>
      </c>
      <c r="G481" s="8" t="n">
        <v>116.969</v>
      </c>
      <c r="H481" s="8" t="n">
        <v>114.909</v>
      </c>
      <c r="I481" s="8" t="n">
        <v>136.81</v>
      </c>
      <c r="J481" s="8" t="n">
        <v>143.478</v>
      </c>
      <c r="K481" s="8" t="n">
        <v>116.747</v>
      </c>
      <c r="L481" s="8" t="n">
        <v>18.7366</v>
      </c>
      <c r="M481" s="8" t="n">
        <v>110.086</v>
      </c>
      <c r="N481" s="8" t="n">
        <v>168.789</v>
      </c>
      <c r="O481" s="8" t="n">
        <v>159.698</v>
      </c>
      <c r="P481" s="8" t="n">
        <v>92.5528</v>
      </c>
      <c r="Q481" s="8" t="n">
        <v>111.173</v>
      </c>
    </row>
    <row r="482" customFormat="false" ht="13.2" hidden="false" customHeight="false" outlineLevel="0" collapsed="false">
      <c r="D482" s="8" t="n">
        <v>401</v>
      </c>
      <c r="E482" s="8" t="n">
        <v>104.17</v>
      </c>
      <c r="F482" s="8" t="n">
        <v>104.293</v>
      </c>
      <c r="G482" s="8" t="n">
        <v>116.275</v>
      </c>
      <c r="H482" s="8" t="n">
        <v>114.047</v>
      </c>
      <c r="I482" s="8" t="n">
        <v>135.69</v>
      </c>
      <c r="J482" s="8" t="n">
        <v>142.517</v>
      </c>
      <c r="K482" s="8" t="n">
        <v>116.072</v>
      </c>
      <c r="L482" s="8" t="n">
        <v>18.7118</v>
      </c>
      <c r="M482" s="8" t="n">
        <v>109.277</v>
      </c>
      <c r="N482" s="8" t="n">
        <v>168.131</v>
      </c>
      <c r="O482" s="8" t="n">
        <v>158.442</v>
      </c>
      <c r="P482" s="8" t="n">
        <v>91.9011</v>
      </c>
      <c r="Q482" s="8" t="n">
        <v>110.277</v>
      </c>
    </row>
    <row r="483" customFormat="false" ht="13.2" hidden="false" customHeight="false" outlineLevel="0" collapsed="false">
      <c r="D483" s="8" t="n">
        <v>401.2</v>
      </c>
      <c r="E483" s="8" t="n">
        <v>103.616</v>
      </c>
      <c r="F483" s="8" t="n">
        <v>103.503</v>
      </c>
      <c r="G483" s="8" t="n">
        <v>115.622</v>
      </c>
      <c r="H483" s="8" t="n">
        <v>113.239</v>
      </c>
      <c r="I483" s="8" t="n">
        <v>134.736</v>
      </c>
      <c r="J483" s="8" t="n">
        <v>141.571</v>
      </c>
      <c r="K483" s="8" t="n">
        <v>115.327</v>
      </c>
      <c r="L483" s="8" t="n">
        <v>18.7164</v>
      </c>
      <c r="M483" s="8" t="n">
        <v>108.464</v>
      </c>
      <c r="N483" s="8" t="n">
        <v>167.502</v>
      </c>
      <c r="O483" s="8" t="n">
        <v>157.367</v>
      </c>
      <c r="P483" s="8" t="n">
        <v>91.3851</v>
      </c>
      <c r="Q483" s="8" t="n">
        <v>109.489</v>
      </c>
    </row>
    <row r="484" customFormat="false" ht="13.2" hidden="false" customHeight="false" outlineLevel="0" collapsed="false">
      <c r="D484" s="8" t="n">
        <v>401.4</v>
      </c>
      <c r="E484" s="8" t="n">
        <v>103.029</v>
      </c>
      <c r="F484" s="8" t="n">
        <v>102.641</v>
      </c>
      <c r="G484" s="8" t="n">
        <v>114.721</v>
      </c>
      <c r="H484" s="8" t="n">
        <v>112.381</v>
      </c>
      <c r="I484" s="8" t="n">
        <v>133.905</v>
      </c>
      <c r="J484" s="8" t="n">
        <v>140.678</v>
      </c>
      <c r="K484" s="8" t="n">
        <v>114.587</v>
      </c>
      <c r="L484" s="8" t="n">
        <v>18.7192</v>
      </c>
      <c r="M484" s="8" t="n">
        <v>107.73</v>
      </c>
      <c r="N484" s="8" t="n">
        <v>166.859</v>
      </c>
      <c r="O484" s="8" t="n">
        <v>156.141</v>
      </c>
      <c r="P484" s="8" t="n">
        <v>90.7397</v>
      </c>
      <c r="Q484" s="8" t="n">
        <v>108.769</v>
      </c>
    </row>
    <row r="485" customFormat="false" ht="13.2" hidden="false" customHeight="false" outlineLevel="0" collapsed="false">
      <c r="D485" s="8" t="n">
        <v>401.6</v>
      </c>
      <c r="E485" s="8" t="n">
        <v>102.294</v>
      </c>
      <c r="F485" s="8" t="n">
        <v>101.89</v>
      </c>
      <c r="G485" s="8" t="n">
        <v>113.905</v>
      </c>
      <c r="H485" s="8" t="n">
        <v>111.653</v>
      </c>
      <c r="I485" s="8" t="n">
        <v>133.063</v>
      </c>
      <c r="J485" s="8" t="n">
        <v>139.393</v>
      </c>
      <c r="K485" s="8" t="n">
        <v>113.69</v>
      </c>
      <c r="L485" s="8" t="n">
        <v>18.73</v>
      </c>
      <c r="M485" s="8" t="n">
        <v>106.916</v>
      </c>
      <c r="N485" s="8" t="n">
        <v>166.19</v>
      </c>
      <c r="O485" s="8" t="n">
        <v>155.008</v>
      </c>
      <c r="P485" s="8" t="n">
        <v>90.1208</v>
      </c>
      <c r="Q485" s="8" t="n">
        <v>108.06</v>
      </c>
    </row>
    <row r="486" customFormat="false" ht="13.2" hidden="false" customHeight="false" outlineLevel="0" collapsed="false">
      <c r="D486" s="8" t="n">
        <v>401.8</v>
      </c>
      <c r="E486" s="8" t="n">
        <v>101.508</v>
      </c>
      <c r="F486" s="8" t="n">
        <v>101.116</v>
      </c>
      <c r="G486" s="8" t="n">
        <v>113.355</v>
      </c>
      <c r="H486" s="8" t="n">
        <v>111.021</v>
      </c>
      <c r="I486" s="8" t="n">
        <v>132.187</v>
      </c>
      <c r="J486" s="8" t="n">
        <v>138.423</v>
      </c>
      <c r="K486" s="8" t="n">
        <v>112.905</v>
      </c>
      <c r="L486" s="8" t="n">
        <v>18.7439</v>
      </c>
      <c r="M486" s="8" t="n">
        <v>106.058</v>
      </c>
      <c r="N486" s="8" t="n">
        <v>165.558</v>
      </c>
      <c r="O486" s="8" t="n">
        <v>153.943</v>
      </c>
      <c r="P486" s="8" t="n">
        <v>89.604</v>
      </c>
      <c r="Q486" s="8" t="n">
        <v>107.245</v>
      </c>
    </row>
    <row r="487" customFormat="false" ht="13.2" hidden="false" customHeight="false" outlineLevel="0" collapsed="false">
      <c r="D487" s="8" t="n">
        <v>402</v>
      </c>
      <c r="E487" s="8" t="n">
        <v>100.852</v>
      </c>
      <c r="F487" s="8" t="n">
        <v>100.394</v>
      </c>
      <c r="G487" s="8" t="n">
        <v>112.54</v>
      </c>
      <c r="H487" s="8" t="n">
        <v>110.213</v>
      </c>
      <c r="I487" s="8" t="n">
        <v>131.261</v>
      </c>
      <c r="J487" s="8" t="n">
        <v>137.41</v>
      </c>
      <c r="K487" s="8" t="n">
        <v>112.101</v>
      </c>
      <c r="L487" s="8" t="n">
        <v>18.7736</v>
      </c>
      <c r="M487" s="8" t="n">
        <v>105.304</v>
      </c>
      <c r="N487" s="8" t="n">
        <v>165.26</v>
      </c>
      <c r="O487" s="8" t="n">
        <v>152.768</v>
      </c>
      <c r="P487" s="8" t="n">
        <v>89.067</v>
      </c>
      <c r="Q487" s="8" t="n">
        <v>106.492</v>
      </c>
    </row>
    <row r="488" customFormat="false" ht="13.2" hidden="false" customHeight="false" outlineLevel="0" collapsed="false">
      <c r="D488" s="8" t="n">
        <v>402.2</v>
      </c>
      <c r="E488" s="8" t="n">
        <v>100.204</v>
      </c>
      <c r="F488" s="8" t="n">
        <v>99.6287</v>
      </c>
      <c r="G488" s="8" t="n">
        <v>111.913</v>
      </c>
      <c r="H488" s="8" t="n">
        <v>109.5</v>
      </c>
      <c r="I488" s="8" t="n">
        <v>130.417</v>
      </c>
      <c r="J488" s="8" t="n">
        <v>136.53</v>
      </c>
      <c r="K488" s="8" t="n">
        <v>111.437</v>
      </c>
      <c r="L488" s="8" t="n">
        <v>18.8146</v>
      </c>
      <c r="M488" s="8" t="n">
        <v>104.46</v>
      </c>
      <c r="N488" s="8" t="n">
        <v>164.657</v>
      </c>
      <c r="O488" s="8" t="n">
        <v>151.726</v>
      </c>
      <c r="P488" s="8" t="n">
        <v>88.4946</v>
      </c>
      <c r="Q488" s="8" t="n">
        <v>105.789</v>
      </c>
    </row>
    <row r="489" customFormat="false" ht="13.2" hidden="false" customHeight="false" outlineLevel="0" collapsed="false">
      <c r="D489" s="8" t="n">
        <v>402.4</v>
      </c>
      <c r="E489" s="8" t="n">
        <v>99.534</v>
      </c>
      <c r="F489" s="8" t="n">
        <v>99.0459</v>
      </c>
      <c r="G489" s="8" t="n">
        <v>111.115</v>
      </c>
      <c r="H489" s="8" t="n">
        <v>108.868</v>
      </c>
      <c r="I489" s="8" t="n">
        <v>129.591</v>
      </c>
      <c r="J489" s="8" t="n">
        <v>135.759</v>
      </c>
      <c r="K489" s="8" t="n">
        <v>110.553</v>
      </c>
      <c r="L489" s="8" t="n">
        <v>18.8194</v>
      </c>
      <c r="M489" s="8" t="n">
        <v>103.593</v>
      </c>
      <c r="N489" s="8" t="n">
        <v>164.097</v>
      </c>
      <c r="O489" s="8" t="n">
        <v>150.699</v>
      </c>
      <c r="P489" s="8" t="n">
        <v>87.9527</v>
      </c>
      <c r="Q489" s="8" t="n">
        <v>105.018</v>
      </c>
    </row>
    <row r="490" customFormat="false" ht="13.2" hidden="false" customHeight="false" outlineLevel="0" collapsed="false">
      <c r="D490" s="8" t="n">
        <v>402.6</v>
      </c>
      <c r="E490" s="8" t="n">
        <v>98.8411</v>
      </c>
      <c r="F490" s="8" t="n">
        <v>98.3275</v>
      </c>
      <c r="G490" s="8" t="n">
        <v>110.41</v>
      </c>
      <c r="H490" s="8" t="n">
        <v>108.173</v>
      </c>
      <c r="I490" s="8" t="n">
        <v>128.903</v>
      </c>
      <c r="J490" s="8" t="n">
        <v>134.829</v>
      </c>
      <c r="K490" s="8" t="n">
        <v>109.824</v>
      </c>
      <c r="L490" s="8" t="n">
        <v>18.8196</v>
      </c>
      <c r="M490" s="8" t="n">
        <v>102.844</v>
      </c>
      <c r="N490" s="8" t="n">
        <v>163.488</v>
      </c>
      <c r="O490" s="8" t="n">
        <v>149.797</v>
      </c>
      <c r="P490" s="8" t="n">
        <v>87.4697</v>
      </c>
      <c r="Q490" s="8" t="n">
        <v>104.387</v>
      </c>
    </row>
    <row r="491" customFormat="false" ht="13.2" hidden="false" customHeight="false" outlineLevel="0" collapsed="false">
      <c r="D491" s="8" t="n">
        <v>402.8</v>
      </c>
      <c r="E491" s="8" t="n">
        <v>98.2015</v>
      </c>
      <c r="F491" s="8" t="n">
        <v>97.7427</v>
      </c>
      <c r="G491" s="8" t="n">
        <v>109.66</v>
      </c>
      <c r="H491" s="8" t="n">
        <v>107.441</v>
      </c>
      <c r="I491" s="8" t="n">
        <v>128.128</v>
      </c>
      <c r="J491" s="8" t="n">
        <v>133.809</v>
      </c>
      <c r="K491" s="8" t="n">
        <v>108.918</v>
      </c>
      <c r="L491" s="8" t="n">
        <v>18.8246</v>
      </c>
      <c r="M491" s="8" t="n">
        <v>102.233</v>
      </c>
      <c r="N491" s="8" t="n">
        <v>163.213</v>
      </c>
      <c r="O491" s="8" t="n">
        <v>148.573</v>
      </c>
      <c r="P491" s="8" t="n">
        <v>86.9171</v>
      </c>
      <c r="Q491" s="8" t="n">
        <v>103.666</v>
      </c>
    </row>
    <row r="492" customFormat="false" ht="13.2" hidden="false" customHeight="false" outlineLevel="0" collapsed="false">
      <c r="D492" s="8" t="n">
        <v>403</v>
      </c>
      <c r="E492" s="8" t="n">
        <v>97.551</v>
      </c>
      <c r="F492" s="8" t="n">
        <v>97.1007</v>
      </c>
      <c r="G492" s="8" t="n">
        <v>108.97</v>
      </c>
      <c r="H492" s="8" t="n">
        <v>106.667</v>
      </c>
      <c r="I492" s="8" t="n">
        <v>127.305</v>
      </c>
      <c r="J492" s="8" t="n">
        <v>132.622</v>
      </c>
      <c r="K492" s="8" t="n">
        <v>108.123</v>
      </c>
      <c r="L492" s="8" t="n">
        <v>18.8298</v>
      </c>
      <c r="M492" s="8" t="n">
        <v>101.567</v>
      </c>
      <c r="N492" s="8" t="n">
        <v>162.678</v>
      </c>
      <c r="O492" s="8" t="n">
        <v>147.543</v>
      </c>
      <c r="P492" s="8" t="n">
        <v>86.4995</v>
      </c>
      <c r="Q492" s="8" t="n">
        <v>102.898</v>
      </c>
    </row>
    <row r="493" customFormat="false" ht="13.2" hidden="false" customHeight="false" outlineLevel="0" collapsed="false">
      <c r="D493" s="8" t="n">
        <v>403.2</v>
      </c>
      <c r="E493" s="8" t="n">
        <v>97.0107</v>
      </c>
      <c r="F493" s="8" t="n">
        <v>96.5267</v>
      </c>
      <c r="G493" s="8" t="n">
        <v>108.21</v>
      </c>
      <c r="H493" s="8" t="n">
        <v>105.953</v>
      </c>
      <c r="I493" s="8" t="n">
        <v>126.413</v>
      </c>
      <c r="J493" s="8" t="n">
        <v>131.753</v>
      </c>
      <c r="K493" s="8" t="n">
        <v>107.374</v>
      </c>
      <c r="L493" s="8" t="n">
        <v>18.8294</v>
      </c>
      <c r="M493" s="8" t="n">
        <v>100.825</v>
      </c>
      <c r="N493" s="8" t="n">
        <v>162.252</v>
      </c>
      <c r="O493" s="8" t="n">
        <v>146.547</v>
      </c>
      <c r="P493" s="8" t="n">
        <v>86.0288</v>
      </c>
      <c r="Q493" s="8" t="n">
        <v>102.191</v>
      </c>
    </row>
    <row r="494" customFormat="false" ht="13.2" hidden="false" customHeight="false" outlineLevel="0" collapsed="false">
      <c r="D494" s="8" t="n">
        <v>403.4</v>
      </c>
      <c r="E494" s="8" t="n">
        <v>96.3701</v>
      </c>
      <c r="F494" s="8" t="n">
        <v>95.8549</v>
      </c>
      <c r="G494" s="8" t="n">
        <v>107.394</v>
      </c>
      <c r="H494" s="8" t="n">
        <v>105.129</v>
      </c>
      <c r="I494" s="8" t="n">
        <v>125.506</v>
      </c>
      <c r="J494" s="8" t="n">
        <v>130.947</v>
      </c>
      <c r="K494" s="8" t="n">
        <v>106.675</v>
      </c>
      <c r="L494" s="8" t="n">
        <v>18.7979</v>
      </c>
      <c r="M494" s="8" t="n">
        <v>100.142</v>
      </c>
      <c r="N494" s="8" t="n">
        <v>161.866</v>
      </c>
      <c r="O494" s="8" t="n">
        <v>145.384</v>
      </c>
      <c r="P494" s="8" t="n">
        <v>85.4868</v>
      </c>
      <c r="Q494" s="8" t="n">
        <v>101.605</v>
      </c>
    </row>
    <row r="495" customFormat="false" ht="13.2" hidden="false" customHeight="false" outlineLevel="0" collapsed="false">
      <c r="D495" s="8" t="n">
        <v>403.6</v>
      </c>
      <c r="E495" s="8" t="n">
        <v>95.7111</v>
      </c>
      <c r="F495" s="8" t="n">
        <v>95.1811</v>
      </c>
      <c r="G495" s="8" t="n">
        <v>106.748</v>
      </c>
      <c r="H495" s="8" t="n">
        <v>104.494</v>
      </c>
      <c r="I495" s="8" t="n">
        <v>124.621</v>
      </c>
      <c r="J495" s="8" t="n">
        <v>129.955</v>
      </c>
      <c r="K495" s="8" t="n">
        <v>105.928</v>
      </c>
      <c r="L495" s="8" t="n">
        <v>18.7618</v>
      </c>
      <c r="M495" s="8" t="n">
        <v>99.4768</v>
      </c>
      <c r="N495" s="8" t="n">
        <v>161.336</v>
      </c>
      <c r="O495" s="8" t="n">
        <v>144.467</v>
      </c>
      <c r="P495" s="8" t="n">
        <v>84.9671</v>
      </c>
      <c r="Q495" s="8" t="n">
        <v>100.905</v>
      </c>
    </row>
    <row r="496" customFormat="false" ht="13.2" hidden="false" customHeight="false" outlineLevel="0" collapsed="false">
      <c r="D496" s="8" t="n">
        <v>403.8</v>
      </c>
      <c r="E496" s="8" t="n">
        <v>95.1232</v>
      </c>
      <c r="F496" s="8" t="n">
        <v>94.4628</v>
      </c>
      <c r="G496" s="8" t="n">
        <v>106.045</v>
      </c>
      <c r="H496" s="8" t="n">
        <v>103.751</v>
      </c>
      <c r="I496" s="8" t="n">
        <v>124.005</v>
      </c>
      <c r="J496" s="8" t="n">
        <v>129.154</v>
      </c>
      <c r="K496" s="8" t="n">
        <v>105.31</v>
      </c>
      <c r="L496" s="8" t="n">
        <v>18.7512</v>
      </c>
      <c r="M496" s="8" t="n">
        <v>98.9091</v>
      </c>
      <c r="N496" s="8" t="n">
        <v>160.907</v>
      </c>
      <c r="O496" s="8" t="n">
        <v>143.419</v>
      </c>
      <c r="P496" s="8" t="n">
        <v>84.6035</v>
      </c>
      <c r="Q496" s="8" t="n">
        <v>100.216</v>
      </c>
    </row>
    <row r="497" customFormat="false" ht="13.2" hidden="false" customHeight="false" outlineLevel="0" collapsed="false">
      <c r="D497" s="8" t="n">
        <v>404</v>
      </c>
      <c r="E497" s="8" t="n">
        <v>94.5081</v>
      </c>
      <c r="F497" s="8" t="n">
        <v>93.7376</v>
      </c>
      <c r="G497" s="8" t="n">
        <v>105.412</v>
      </c>
      <c r="H497" s="8" t="n">
        <v>102.891</v>
      </c>
      <c r="I497" s="8" t="n">
        <v>123.297</v>
      </c>
      <c r="J497" s="8" t="n">
        <v>128.349</v>
      </c>
      <c r="K497" s="8" t="n">
        <v>104.634</v>
      </c>
      <c r="L497" s="8" t="n">
        <v>18.743</v>
      </c>
      <c r="M497" s="8" t="n">
        <v>98.3175</v>
      </c>
      <c r="N497" s="8" t="n">
        <v>160.422</v>
      </c>
      <c r="O497" s="8" t="n">
        <v>142.368</v>
      </c>
      <c r="P497" s="8" t="n">
        <v>84.2393</v>
      </c>
      <c r="Q497" s="8" t="n">
        <v>99.4142</v>
      </c>
    </row>
    <row r="498" customFormat="false" ht="13.2" hidden="false" customHeight="false" outlineLevel="0" collapsed="false">
      <c r="D498" s="8" t="n">
        <v>404.2</v>
      </c>
      <c r="E498" s="8" t="n">
        <v>93.7655</v>
      </c>
      <c r="F498" s="8" t="n">
        <v>93.2326</v>
      </c>
      <c r="G498" s="8" t="n">
        <v>104.846</v>
      </c>
      <c r="H498" s="8" t="n">
        <v>102.208</v>
      </c>
      <c r="I498" s="8" t="n">
        <v>122.437</v>
      </c>
      <c r="J498" s="8" t="n">
        <v>127.551</v>
      </c>
      <c r="K498" s="8" t="n">
        <v>103.973</v>
      </c>
      <c r="L498" s="8" t="n">
        <v>18.7906</v>
      </c>
      <c r="M498" s="8" t="n">
        <v>97.6987</v>
      </c>
      <c r="N498" s="8" t="n">
        <v>160.056</v>
      </c>
      <c r="O498" s="8" t="n">
        <v>141.27</v>
      </c>
      <c r="P498" s="8" t="n">
        <v>83.684</v>
      </c>
      <c r="Q498" s="8" t="n">
        <v>98.7542</v>
      </c>
    </row>
    <row r="499" customFormat="false" ht="13.2" hidden="false" customHeight="false" outlineLevel="0" collapsed="false">
      <c r="D499" s="8" t="n">
        <v>404.4</v>
      </c>
      <c r="E499" s="8" t="n">
        <v>93.1366</v>
      </c>
      <c r="F499" s="8" t="n">
        <v>92.6004</v>
      </c>
      <c r="G499" s="8" t="n">
        <v>104.284</v>
      </c>
      <c r="H499" s="8" t="n">
        <v>101.441</v>
      </c>
      <c r="I499" s="8" t="n">
        <v>121.766</v>
      </c>
      <c r="J499" s="8" t="n">
        <v>126.731</v>
      </c>
      <c r="K499" s="8" t="n">
        <v>103.388</v>
      </c>
      <c r="L499" s="8" t="n">
        <v>18.8071</v>
      </c>
      <c r="M499" s="8" t="n">
        <v>96.9562</v>
      </c>
      <c r="N499" s="8" t="n">
        <v>159.545</v>
      </c>
      <c r="O499" s="8" t="n">
        <v>140.304</v>
      </c>
      <c r="P499" s="8" t="n">
        <v>83.2251</v>
      </c>
      <c r="Q499" s="8" t="n">
        <v>98.1096</v>
      </c>
    </row>
    <row r="500" customFormat="false" ht="13.2" hidden="false" customHeight="false" outlineLevel="0" collapsed="false">
      <c r="D500" s="8" t="n">
        <v>404.6</v>
      </c>
      <c r="E500" s="8" t="n">
        <v>92.5778</v>
      </c>
      <c r="F500" s="8" t="n">
        <v>91.9934</v>
      </c>
      <c r="G500" s="8" t="n">
        <v>103.772</v>
      </c>
      <c r="H500" s="8" t="n">
        <v>100.766</v>
      </c>
      <c r="I500" s="8" t="n">
        <v>120.898</v>
      </c>
      <c r="J500" s="8" t="n">
        <v>126.006</v>
      </c>
      <c r="K500" s="8" t="n">
        <v>102.653</v>
      </c>
      <c r="L500" s="8" t="n">
        <v>18.8181</v>
      </c>
      <c r="M500" s="8" t="n">
        <v>96.2207</v>
      </c>
      <c r="N500" s="8" t="n">
        <v>159.168</v>
      </c>
      <c r="O500" s="8" t="n">
        <v>139.434</v>
      </c>
      <c r="P500" s="8" t="n">
        <v>82.6926</v>
      </c>
      <c r="Q500" s="8" t="n">
        <v>97.509</v>
      </c>
    </row>
    <row r="501" customFormat="false" ht="13.2" hidden="false" customHeight="false" outlineLevel="0" collapsed="false">
      <c r="D501" s="8" t="n">
        <v>404.8</v>
      </c>
      <c r="E501" s="8" t="n">
        <v>91.8738</v>
      </c>
      <c r="F501" s="8" t="n">
        <v>91.4287</v>
      </c>
      <c r="G501" s="8" t="n">
        <v>103.316</v>
      </c>
      <c r="H501" s="8" t="n">
        <v>100.079</v>
      </c>
      <c r="I501" s="8" t="n">
        <v>120.192</v>
      </c>
      <c r="J501" s="8" t="n">
        <v>125.385</v>
      </c>
      <c r="K501" s="8" t="n">
        <v>102.041</v>
      </c>
      <c r="L501" s="8" t="n">
        <v>18.8368</v>
      </c>
      <c r="M501" s="8" t="n">
        <v>95.6485</v>
      </c>
      <c r="N501" s="8" t="n">
        <v>158.716</v>
      </c>
      <c r="O501" s="8" t="n">
        <v>138.457</v>
      </c>
      <c r="P501" s="8" t="n">
        <v>82.1129</v>
      </c>
      <c r="Q501" s="8" t="n">
        <v>96.7853</v>
      </c>
    </row>
    <row r="502" customFormat="false" ht="13.2" hidden="false" customHeight="false" outlineLevel="0" collapsed="false">
      <c r="D502" s="8" t="n">
        <v>405</v>
      </c>
      <c r="E502" s="8" t="n">
        <v>91.2059</v>
      </c>
      <c r="F502" s="8" t="n">
        <v>90.7</v>
      </c>
      <c r="G502" s="8" t="n">
        <v>102.658</v>
      </c>
      <c r="H502" s="8" t="n">
        <v>99.3478</v>
      </c>
      <c r="I502" s="8" t="n">
        <v>119.339</v>
      </c>
      <c r="J502" s="8" t="n">
        <v>124.564</v>
      </c>
      <c r="K502" s="8" t="n">
        <v>101.369</v>
      </c>
      <c r="L502" s="8" t="n">
        <v>18.8634</v>
      </c>
      <c r="M502" s="8" t="n">
        <v>95.0043</v>
      </c>
      <c r="N502" s="8" t="n">
        <v>158.475</v>
      </c>
      <c r="O502" s="8" t="n">
        <v>137.653</v>
      </c>
      <c r="P502" s="8" t="n">
        <v>81.7042</v>
      </c>
      <c r="Q502" s="8" t="n">
        <v>96.0369</v>
      </c>
    </row>
    <row r="503" customFormat="false" ht="13.2" hidden="false" customHeight="false" outlineLevel="0" collapsed="false">
      <c r="D503" s="8" t="n">
        <v>405.2</v>
      </c>
      <c r="E503" s="8" t="n">
        <v>90.6534</v>
      </c>
      <c r="F503" s="8" t="n">
        <v>90.2118</v>
      </c>
      <c r="G503" s="8" t="n">
        <v>101.99</v>
      </c>
      <c r="H503" s="8" t="n">
        <v>98.6829</v>
      </c>
      <c r="I503" s="8" t="n">
        <v>118.679</v>
      </c>
      <c r="J503" s="8" t="n">
        <v>123.756</v>
      </c>
      <c r="K503" s="8" t="n">
        <v>100.616</v>
      </c>
      <c r="L503" s="8" t="n">
        <v>18.8942</v>
      </c>
      <c r="M503" s="8" t="n">
        <v>94.4637</v>
      </c>
      <c r="N503" s="8" t="n">
        <v>158.05</v>
      </c>
      <c r="O503" s="8" t="n">
        <v>136.773</v>
      </c>
      <c r="P503" s="8" t="n">
        <v>81.2248</v>
      </c>
      <c r="Q503" s="8" t="n">
        <v>95.5093</v>
      </c>
    </row>
    <row r="504" customFormat="false" ht="13.2" hidden="false" customHeight="false" outlineLevel="0" collapsed="false">
      <c r="D504" s="8" t="n">
        <v>405.4</v>
      </c>
      <c r="E504" s="8" t="n">
        <v>90.1834</v>
      </c>
      <c r="F504" s="8" t="n">
        <v>89.8325</v>
      </c>
      <c r="G504" s="8" t="n">
        <v>101.305</v>
      </c>
      <c r="H504" s="8" t="n">
        <v>98.0244</v>
      </c>
      <c r="I504" s="8" t="n">
        <v>117.865</v>
      </c>
      <c r="J504" s="8" t="n">
        <v>122.874</v>
      </c>
      <c r="K504" s="8" t="n">
        <v>99.8288</v>
      </c>
      <c r="L504" s="8" t="n">
        <v>18.9279</v>
      </c>
      <c r="M504" s="8" t="n">
        <v>93.8387</v>
      </c>
      <c r="N504" s="8" t="n">
        <v>157.686</v>
      </c>
      <c r="O504" s="8" t="n">
        <v>135.86</v>
      </c>
      <c r="P504" s="8" t="n">
        <v>80.6064</v>
      </c>
      <c r="Q504" s="8" t="n">
        <v>94.9712</v>
      </c>
    </row>
    <row r="505" customFormat="false" ht="13.2" hidden="false" customHeight="false" outlineLevel="0" collapsed="false">
      <c r="D505" s="8" t="n">
        <v>405.6</v>
      </c>
      <c r="E505" s="8" t="n">
        <v>89.6068</v>
      </c>
      <c r="F505" s="8" t="n">
        <v>89.1115</v>
      </c>
      <c r="G505" s="8" t="n">
        <v>100.661</v>
      </c>
      <c r="H505" s="8" t="n">
        <v>97.4476</v>
      </c>
      <c r="I505" s="8" t="n">
        <v>116.982</v>
      </c>
      <c r="J505" s="8" t="n">
        <v>122.076</v>
      </c>
      <c r="K505" s="8" t="n">
        <v>99.1266</v>
      </c>
      <c r="L505" s="8" t="n">
        <v>18.9129</v>
      </c>
      <c r="M505" s="8" t="n">
        <v>93.0788</v>
      </c>
      <c r="N505" s="8" t="n">
        <v>157.395</v>
      </c>
      <c r="O505" s="8" t="n">
        <v>134.917</v>
      </c>
      <c r="P505" s="8" t="n">
        <v>80.0416</v>
      </c>
      <c r="Q505" s="8" t="n">
        <v>94.4286</v>
      </c>
    </row>
    <row r="506" customFormat="false" ht="13.2" hidden="false" customHeight="false" outlineLevel="0" collapsed="false">
      <c r="D506" s="8" t="n">
        <v>405.8</v>
      </c>
      <c r="E506" s="8" t="n">
        <v>89.1034</v>
      </c>
      <c r="F506" s="8" t="n">
        <v>88.4392</v>
      </c>
      <c r="G506" s="8" t="n">
        <v>100.128</v>
      </c>
      <c r="H506" s="8" t="n">
        <v>96.7898</v>
      </c>
      <c r="I506" s="8" t="n">
        <v>116.232</v>
      </c>
      <c r="J506" s="8" t="n">
        <v>121.149</v>
      </c>
      <c r="K506" s="8" t="n">
        <v>98.5225</v>
      </c>
      <c r="L506" s="8" t="n">
        <v>18.9105</v>
      </c>
      <c r="M506" s="8" t="n">
        <v>92.456</v>
      </c>
      <c r="N506" s="8" t="n">
        <v>157.043</v>
      </c>
      <c r="O506" s="8" t="n">
        <v>134.243</v>
      </c>
      <c r="P506" s="8" t="n">
        <v>79.5478</v>
      </c>
      <c r="Q506" s="8" t="n">
        <v>93.7133</v>
      </c>
    </row>
    <row r="507" customFormat="false" ht="13.2" hidden="false" customHeight="false" outlineLevel="0" collapsed="false">
      <c r="D507" s="8" t="n">
        <v>406</v>
      </c>
      <c r="E507" s="8" t="n">
        <v>88.5902</v>
      </c>
      <c r="F507" s="8" t="n">
        <v>87.7969</v>
      </c>
      <c r="G507" s="8" t="n">
        <v>99.4513</v>
      </c>
      <c r="H507" s="8" t="n">
        <v>96.0948</v>
      </c>
      <c r="I507" s="8" t="n">
        <v>115.535</v>
      </c>
      <c r="J507" s="8" t="n">
        <v>120.293</v>
      </c>
      <c r="K507" s="8" t="n">
        <v>97.8256</v>
      </c>
      <c r="L507" s="8" t="n">
        <v>18.9252</v>
      </c>
      <c r="M507" s="8" t="n">
        <v>91.888</v>
      </c>
      <c r="N507" s="8" t="n">
        <v>156.742</v>
      </c>
      <c r="O507" s="8" t="n">
        <v>133.385</v>
      </c>
      <c r="P507" s="8" t="n">
        <v>79.0168</v>
      </c>
      <c r="Q507" s="8" t="n">
        <v>93.1156</v>
      </c>
    </row>
    <row r="508" customFormat="false" ht="13.2" hidden="false" customHeight="false" outlineLevel="0" collapsed="false">
      <c r="D508" s="8" t="n">
        <v>406.2</v>
      </c>
      <c r="E508" s="8" t="n">
        <v>88.0624</v>
      </c>
      <c r="F508" s="8" t="n">
        <v>87.1703</v>
      </c>
      <c r="G508" s="8" t="n">
        <v>98.6779</v>
      </c>
      <c r="H508" s="8" t="n">
        <v>95.4801</v>
      </c>
      <c r="I508" s="8" t="n">
        <v>114.834</v>
      </c>
      <c r="J508" s="8" t="n">
        <v>119.421</v>
      </c>
      <c r="K508" s="8" t="n">
        <v>97.3139</v>
      </c>
      <c r="L508" s="8" t="n">
        <v>18.9106</v>
      </c>
      <c r="M508" s="8" t="n">
        <v>91.2242</v>
      </c>
      <c r="N508" s="8" t="n">
        <v>156.236</v>
      </c>
      <c r="O508" s="8" t="n">
        <v>132.386</v>
      </c>
      <c r="P508" s="8" t="n">
        <v>78.6655</v>
      </c>
      <c r="Q508" s="8" t="n">
        <v>92.4325</v>
      </c>
    </row>
    <row r="509" customFormat="false" ht="13.2" hidden="false" customHeight="false" outlineLevel="0" collapsed="false">
      <c r="D509" s="8" t="n">
        <v>406.4</v>
      </c>
      <c r="E509" s="8" t="n">
        <v>87.6605</v>
      </c>
      <c r="F509" s="8" t="n">
        <v>86.6273</v>
      </c>
      <c r="G509" s="8" t="n">
        <v>98.0337</v>
      </c>
      <c r="H509" s="8" t="n">
        <v>94.7986</v>
      </c>
      <c r="I509" s="8" t="n">
        <v>114.182</v>
      </c>
      <c r="J509" s="8" t="n">
        <v>118.587</v>
      </c>
      <c r="K509" s="8" t="n">
        <v>96.6502</v>
      </c>
      <c r="L509" s="8" t="n">
        <v>18.8758</v>
      </c>
      <c r="M509" s="8" t="n">
        <v>90.6012</v>
      </c>
      <c r="N509" s="8" t="n">
        <v>155.722</v>
      </c>
      <c r="O509" s="8" t="n">
        <v>131.465</v>
      </c>
      <c r="P509" s="8" t="n">
        <v>78.333</v>
      </c>
      <c r="Q509" s="8" t="n">
        <v>91.6994</v>
      </c>
    </row>
    <row r="510" customFormat="false" ht="13.2" hidden="false" customHeight="false" outlineLevel="0" collapsed="false">
      <c r="D510" s="8" t="n">
        <v>406.6</v>
      </c>
      <c r="E510" s="8" t="n">
        <v>87.1792</v>
      </c>
      <c r="F510" s="8" t="n">
        <v>86.0842</v>
      </c>
      <c r="G510" s="8" t="n">
        <v>97.4318</v>
      </c>
      <c r="H510" s="8" t="n">
        <v>94.2169</v>
      </c>
      <c r="I510" s="8" t="n">
        <v>113.538</v>
      </c>
      <c r="J510" s="8" t="n">
        <v>117.807</v>
      </c>
      <c r="K510" s="8" t="n">
        <v>96.0795</v>
      </c>
      <c r="L510" s="8" t="n">
        <v>18.8862</v>
      </c>
      <c r="M510" s="8" t="n">
        <v>90.1248</v>
      </c>
      <c r="N510" s="8" t="n">
        <v>155.397</v>
      </c>
      <c r="O510" s="8" t="n">
        <v>130.549</v>
      </c>
      <c r="P510" s="8" t="n">
        <v>77.9021</v>
      </c>
      <c r="Q510" s="8" t="n">
        <v>91.0495</v>
      </c>
    </row>
    <row r="511" customFormat="false" ht="13.2" hidden="false" customHeight="false" outlineLevel="0" collapsed="false">
      <c r="D511" s="8" t="n">
        <v>406.8</v>
      </c>
      <c r="E511" s="8" t="n">
        <v>86.7593</v>
      </c>
      <c r="F511" s="8" t="n">
        <v>85.5499</v>
      </c>
      <c r="G511" s="8" t="n">
        <v>96.9693</v>
      </c>
      <c r="H511" s="8" t="n">
        <v>93.6327</v>
      </c>
      <c r="I511" s="8" t="n">
        <v>112.896</v>
      </c>
      <c r="J511" s="8" t="n">
        <v>117.117</v>
      </c>
      <c r="K511" s="8" t="n">
        <v>95.4727</v>
      </c>
      <c r="L511" s="8" t="n">
        <v>18.889</v>
      </c>
      <c r="M511" s="8" t="n">
        <v>89.4773</v>
      </c>
      <c r="N511" s="8" t="n">
        <v>155.024</v>
      </c>
      <c r="O511" s="8" t="n">
        <v>129.538</v>
      </c>
      <c r="P511" s="8" t="n">
        <v>77.4543</v>
      </c>
      <c r="Q511" s="8" t="n">
        <v>90.3605</v>
      </c>
    </row>
    <row r="512" customFormat="false" ht="13.2" hidden="false" customHeight="false" outlineLevel="0" collapsed="false">
      <c r="D512" s="8" t="n">
        <v>407</v>
      </c>
      <c r="E512" s="8" t="n">
        <v>86.1104</v>
      </c>
      <c r="F512" s="8" t="n">
        <v>84.9557</v>
      </c>
      <c r="G512" s="8" t="n">
        <v>96.3722</v>
      </c>
      <c r="H512" s="8" t="n">
        <v>93.02</v>
      </c>
      <c r="I512" s="8" t="n">
        <v>112.335</v>
      </c>
      <c r="J512" s="8" t="n">
        <v>116.335</v>
      </c>
      <c r="K512" s="8" t="n">
        <v>94.9762</v>
      </c>
      <c r="L512" s="8" t="n">
        <v>18.8853</v>
      </c>
      <c r="M512" s="8" t="n">
        <v>88.8615</v>
      </c>
      <c r="N512" s="8" t="n">
        <v>154.743</v>
      </c>
      <c r="O512" s="8" t="n">
        <v>128.63</v>
      </c>
      <c r="P512" s="8" t="n">
        <v>77.1826</v>
      </c>
      <c r="Q512" s="8" t="n">
        <v>89.6335</v>
      </c>
    </row>
    <row r="513" customFormat="false" ht="13.2" hidden="false" customHeight="false" outlineLevel="0" collapsed="false">
      <c r="D513" s="8" t="n">
        <v>407.2</v>
      </c>
      <c r="E513" s="8" t="n">
        <v>85.6125</v>
      </c>
      <c r="F513" s="8" t="n">
        <v>84.5139</v>
      </c>
      <c r="G513" s="8" t="n">
        <v>95.9111</v>
      </c>
      <c r="H513" s="8" t="n">
        <v>92.4123</v>
      </c>
      <c r="I513" s="8" t="n">
        <v>111.741</v>
      </c>
      <c r="J513" s="8" t="n">
        <v>115.638</v>
      </c>
      <c r="K513" s="8" t="n">
        <v>94.367</v>
      </c>
      <c r="L513" s="8" t="n">
        <v>18.8436</v>
      </c>
      <c r="M513" s="8" t="n">
        <v>88.249</v>
      </c>
      <c r="N513" s="8" t="n">
        <v>154.385</v>
      </c>
      <c r="O513" s="8" t="n">
        <v>127.637</v>
      </c>
      <c r="P513" s="8" t="n">
        <v>76.8733</v>
      </c>
      <c r="Q513" s="8" t="n">
        <v>89.0027</v>
      </c>
    </row>
    <row r="514" customFormat="false" ht="13.2" hidden="false" customHeight="false" outlineLevel="0" collapsed="false">
      <c r="D514" s="8" t="n">
        <v>407.4</v>
      </c>
      <c r="E514" s="8" t="n">
        <v>85.0289</v>
      </c>
      <c r="F514" s="8" t="n">
        <v>83.9018</v>
      </c>
      <c r="G514" s="8" t="n">
        <v>95.3347</v>
      </c>
      <c r="H514" s="8" t="n">
        <v>91.8607</v>
      </c>
      <c r="I514" s="8" t="n">
        <v>111.054</v>
      </c>
      <c r="J514" s="8" t="n">
        <v>114.895</v>
      </c>
      <c r="K514" s="8" t="n">
        <v>93.6639</v>
      </c>
      <c r="L514" s="8" t="n">
        <v>18.8645</v>
      </c>
      <c r="M514" s="8" t="n">
        <v>87.7489</v>
      </c>
      <c r="N514" s="8" t="n">
        <v>154.058</v>
      </c>
      <c r="O514" s="8" t="n">
        <v>126.82</v>
      </c>
      <c r="P514" s="8" t="n">
        <v>76.4729</v>
      </c>
      <c r="Q514" s="8" t="n">
        <v>88.4744</v>
      </c>
    </row>
    <row r="515" customFormat="false" ht="13.2" hidden="false" customHeight="false" outlineLevel="0" collapsed="false">
      <c r="D515" s="8" t="n">
        <v>407.6</v>
      </c>
      <c r="E515" s="8" t="n">
        <v>84.5059</v>
      </c>
      <c r="F515" s="8" t="n">
        <v>83.3802</v>
      </c>
      <c r="G515" s="8" t="n">
        <v>94.7477</v>
      </c>
      <c r="H515" s="8" t="n">
        <v>91.3304</v>
      </c>
      <c r="I515" s="8" t="n">
        <v>110.404</v>
      </c>
      <c r="J515" s="8" t="n">
        <v>114.178</v>
      </c>
      <c r="K515" s="8" t="n">
        <v>93.053</v>
      </c>
      <c r="L515" s="8" t="n">
        <v>18.8988</v>
      </c>
      <c r="M515" s="8" t="n">
        <v>87.1196</v>
      </c>
      <c r="N515" s="8" t="n">
        <v>153.657</v>
      </c>
      <c r="O515" s="8" t="n">
        <v>125.993</v>
      </c>
      <c r="P515" s="8" t="n">
        <v>75.999</v>
      </c>
      <c r="Q515" s="8" t="n">
        <v>87.7669</v>
      </c>
    </row>
    <row r="516" customFormat="false" ht="13.2" hidden="false" customHeight="false" outlineLevel="0" collapsed="false">
      <c r="D516" s="8" t="n">
        <v>407.8</v>
      </c>
      <c r="E516" s="8" t="n">
        <v>83.955</v>
      </c>
      <c r="F516" s="8" t="n">
        <v>82.7613</v>
      </c>
      <c r="G516" s="8" t="n">
        <v>94.2814</v>
      </c>
      <c r="H516" s="8" t="n">
        <v>90.7102</v>
      </c>
      <c r="I516" s="8" t="n">
        <v>109.612</v>
      </c>
      <c r="J516" s="8" t="n">
        <v>113.403</v>
      </c>
      <c r="K516" s="8" t="n">
        <v>92.5138</v>
      </c>
      <c r="L516" s="8" t="n">
        <v>18.9026</v>
      </c>
      <c r="M516" s="8" t="n">
        <v>86.7178</v>
      </c>
      <c r="N516" s="8" t="n">
        <v>153.168</v>
      </c>
      <c r="O516" s="8" t="n">
        <v>125.263</v>
      </c>
      <c r="P516" s="8" t="n">
        <v>75.7758</v>
      </c>
      <c r="Q516" s="8" t="n">
        <v>87.1685</v>
      </c>
    </row>
    <row r="517" customFormat="false" ht="13.2" hidden="false" customHeight="false" outlineLevel="0" collapsed="false">
      <c r="D517" s="8" t="n">
        <v>408</v>
      </c>
      <c r="E517" s="8" t="n">
        <v>83.4347</v>
      </c>
      <c r="F517" s="8" t="n">
        <v>82.186</v>
      </c>
      <c r="G517" s="8" t="n">
        <v>93.7942</v>
      </c>
      <c r="H517" s="8" t="n">
        <v>90.2531</v>
      </c>
      <c r="I517" s="8" t="n">
        <v>108.847</v>
      </c>
      <c r="J517" s="8" t="n">
        <v>112.788</v>
      </c>
      <c r="K517" s="8" t="n">
        <v>91.875</v>
      </c>
      <c r="L517" s="8" t="n">
        <v>18.8743</v>
      </c>
      <c r="M517" s="8" t="n">
        <v>86.1787</v>
      </c>
      <c r="N517" s="8" t="n">
        <v>152.993</v>
      </c>
      <c r="O517" s="8" t="n">
        <v>124.471</v>
      </c>
      <c r="P517" s="8" t="n">
        <v>75.3475</v>
      </c>
      <c r="Q517" s="8" t="n">
        <v>86.547</v>
      </c>
    </row>
    <row r="518" customFormat="false" ht="13.2" hidden="false" customHeight="false" outlineLevel="0" collapsed="false">
      <c r="D518" s="8" t="n">
        <v>408.2</v>
      </c>
      <c r="E518" s="8" t="n">
        <v>82.8985</v>
      </c>
      <c r="F518" s="8" t="n">
        <v>81.5722</v>
      </c>
      <c r="G518" s="8" t="n">
        <v>93.2084</v>
      </c>
      <c r="H518" s="8" t="n">
        <v>89.6838</v>
      </c>
      <c r="I518" s="8" t="n">
        <v>108.384</v>
      </c>
      <c r="J518" s="8" t="n">
        <v>112.015</v>
      </c>
      <c r="K518" s="8" t="n">
        <v>91.3421</v>
      </c>
      <c r="L518" s="8" t="n">
        <v>18.8692</v>
      </c>
      <c r="M518" s="8" t="n">
        <v>85.6705</v>
      </c>
      <c r="N518" s="8" t="n">
        <v>152.568</v>
      </c>
      <c r="O518" s="8" t="n">
        <v>123.752</v>
      </c>
      <c r="P518" s="8" t="n">
        <v>74.9483</v>
      </c>
      <c r="Q518" s="8" t="n">
        <v>85.9782</v>
      </c>
    </row>
    <row r="519" customFormat="false" ht="13.2" hidden="false" customHeight="false" outlineLevel="0" collapsed="false">
      <c r="D519" s="8" t="n">
        <v>408.4</v>
      </c>
      <c r="E519" s="8" t="n">
        <v>82.4712</v>
      </c>
      <c r="F519" s="8" t="n">
        <v>81.104</v>
      </c>
      <c r="G519" s="8" t="n">
        <v>92.6155</v>
      </c>
      <c r="H519" s="8" t="n">
        <v>89.2274</v>
      </c>
      <c r="I519" s="8" t="n">
        <v>107.841</v>
      </c>
      <c r="J519" s="8" t="n">
        <v>111.144</v>
      </c>
      <c r="K519" s="8" t="n">
        <v>90.854</v>
      </c>
      <c r="L519" s="8" t="n">
        <v>18.8656</v>
      </c>
      <c r="M519" s="8" t="n">
        <v>85.1334</v>
      </c>
      <c r="N519" s="8" t="n">
        <v>152.028</v>
      </c>
      <c r="O519" s="8" t="n">
        <v>122.924</v>
      </c>
      <c r="P519" s="8" t="n">
        <v>74.5543</v>
      </c>
      <c r="Q519" s="8" t="n">
        <v>85.4189</v>
      </c>
    </row>
    <row r="520" customFormat="false" ht="13.2" hidden="false" customHeight="false" outlineLevel="0" collapsed="false">
      <c r="D520" s="8" t="n">
        <v>408.6</v>
      </c>
      <c r="E520" s="8" t="n">
        <v>81.9814</v>
      </c>
      <c r="F520" s="8" t="n">
        <v>80.5687</v>
      </c>
      <c r="G520" s="8" t="n">
        <v>92.1007</v>
      </c>
      <c r="H520" s="8" t="n">
        <v>88.7076</v>
      </c>
      <c r="I520" s="8" t="n">
        <v>107.091</v>
      </c>
      <c r="J520" s="8" t="n">
        <v>110.477</v>
      </c>
      <c r="K520" s="8" t="n">
        <v>90.3179</v>
      </c>
      <c r="L520" s="8" t="n">
        <v>18.8544</v>
      </c>
      <c r="M520" s="8" t="n">
        <v>84.6415</v>
      </c>
      <c r="N520" s="8" t="n">
        <v>151.831</v>
      </c>
      <c r="O520" s="8" t="n">
        <v>122.237</v>
      </c>
      <c r="P520" s="8" t="n">
        <v>74.1753</v>
      </c>
      <c r="Q520" s="8" t="n">
        <v>84.8922</v>
      </c>
    </row>
    <row r="521" customFormat="false" ht="13.2" hidden="false" customHeight="false" outlineLevel="0" collapsed="false">
      <c r="D521" s="8" t="n">
        <v>408.8</v>
      </c>
      <c r="E521" s="8" t="n">
        <v>81.544</v>
      </c>
      <c r="F521" s="8" t="n">
        <v>80.0482</v>
      </c>
      <c r="G521" s="8" t="n">
        <v>91.5942</v>
      </c>
      <c r="H521" s="8" t="n">
        <v>88.1458</v>
      </c>
      <c r="I521" s="8" t="n">
        <v>106.429</v>
      </c>
      <c r="J521" s="8" t="n">
        <v>109.876</v>
      </c>
      <c r="K521" s="8" t="n">
        <v>89.737</v>
      </c>
      <c r="L521" s="8" t="n">
        <v>18.8823</v>
      </c>
      <c r="M521" s="8" t="n">
        <v>83.9473</v>
      </c>
      <c r="N521" s="8" t="n">
        <v>151.426</v>
      </c>
      <c r="O521" s="8" t="n">
        <v>121.376</v>
      </c>
      <c r="P521" s="8" t="n">
        <v>73.7729</v>
      </c>
      <c r="Q521" s="8" t="n">
        <v>84.3332</v>
      </c>
    </row>
    <row r="522" customFormat="false" ht="13.2" hidden="false" customHeight="false" outlineLevel="0" collapsed="false">
      <c r="D522" s="8" t="n">
        <v>409</v>
      </c>
      <c r="E522" s="8" t="n">
        <v>81.2318</v>
      </c>
      <c r="F522" s="8" t="n">
        <v>79.6297</v>
      </c>
      <c r="G522" s="8" t="n">
        <v>91.1194</v>
      </c>
      <c r="H522" s="8" t="n">
        <v>87.5371</v>
      </c>
      <c r="I522" s="8" t="n">
        <v>105.74</v>
      </c>
      <c r="J522" s="8" t="n">
        <v>109.205</v>
      </c>
      <c r="K522" s="8" t="n">
        <v>89.2598</v>
      </c>
      <c r="L522" s="8" t="n">
        <v>18.8572</v>
      </c>
      <c r="M522" s="8" t="n">
        <v>83.4229</v>
      </c>
      <c r="N522" s="8" t="n">
        <v>151.055</v>
      </c>
      <c r="O522" s="8" t="n">
        <v>120.56</v>
      </c>
      <c r="P522" s="8" t="n">
        <v>73.4073</v>
      </c>
      <c r="Q522" s="8" t="n">
        <v>83.7957</v>
      </c>
    </row>
    <row r="523" customFormat="false" ht="13.2" hidden="false" customHeight="false" outlineLevel="0" collapsed="false">
      <c r="D523" s="8" t="n">
        <v>409.2</v>
      </c>
      <c r="E523" s="8" t="n">
        <v>80.7855</v>
      </c>
      <c r="F523" s="8" t="n">
        <v>79.1751</v>
      </c>
      <c r="G523" s="8" t="n">
        <v>90.6656</v>
      </c>
      <c r="H523" s="8" t="n">
        <v>86.8605</v>
      </c>
      <c r="I523" s="8" t="n">
        <v>105.131</v>
      </c>
      <c r="J523" s="8" t="n">
        <v>108.517</v>
      </c>
      <c r="K523" s="8" t="n">
        <v>88.7306</v>
      </c>
      <c r="L523" s="8" t="n">
        <v>18.8589</v>
      </c>
      <c r="M523" s="8" t="n">
        <v>83.0151</v>
      </c>
      <c r="N523" s="8" t="n">
        <v>150.671</v>
      </c>
      <c r="O523" s="8" t="n">
        <v>119.663</v>
      </c>
      <c r="P523" s="8" t="n">
        <v>73.0499</v>
      </c>
      <c r="Q523" s="8" t="n">
        <v>83.3069</v>
      </c>
    </row>
    <row r="524" customFormat="false" ht="13.2" hidden="false" customHeight="false" outlineLevel="0" collapsed="false">
      <c r="D524" s="8" t="n">
        <v>409.4</v>
      </c>
      <c r="E524" s="8" t="n">
        <v>80.3469</v>
      </c>
      <c r="F524" s="8" t="n">
        <v>78.7107</v>
      </c>
      <c r="G524" s="8" t="n">
        <v>90.131</v>
      </c>
      <c r="H524" s="8" t="n">
        <v>86.2446</v>
      </c>
      <c r="I524" s="8" t="n">
        <v>104.607</v>
      </c>
      <c r="J524" s="8" t="n">
        <v>107.864</v>
      </c>
      <c r="K524" s="8" t="n">
        <v>88.0838</v>
      </c>
      <c r="L524" s="8" t="n">
        <v>18.8362</v>
      </c>
      <c r="M524" s="8" t="n">
        <v>82.4478</v>
      </c>
      <c r="N524" s="8" t="n">
        <v>150.349</v>
      </c>
      <c r="O524" s="8" t="n">
        <v>118.773</v>
      </c>
      <c r="P524" s="8" t="n">
        <v>72.6316</v>
      </c>
      <c r="Q524" s="8" t="n">
        <v>82.7085</v>
      </c>
    </row>
    <row r="525" customFormat="false" ht="13.2" hidden="false" customHeight="false" outlineLevel="0" collapsed="false">
      <c r="D525" s="8" t="n">
        <v>409.6</v>
      </c>
      <c r="E525" s="8" t="n">
        <v>79.8693</v>
      </c>
      <c r="F525" s="8" t="n">
        <v>78.1639</v>
      </c>
      <c r="G525" s="8" t="n">
        <v>89.6679</v>
      </c>
      <c r="H525" s="8" t="n">
        <v>85.644</v>
      </c>
      <c r="I525" s="8" t="n">
        <v>103.939</v>
      </c>
      <c r="J525" s="8" t="n">
        <v>107.172</v>
      </c>
      <c r="K525" s="8" t="n">
        <v>87.6496</v>
      </c>
      <c r="L525" s="8" t="n">
        <v>18.8361</v>
      </c>
      <c r="M525" s="8" t="n">
        <v>81.9128</v>
      </c>
      <c r="N525" s="8" t="n">
        <v>149.989</v>
      </c>
      <c r="O525" s="8" t="n">
        <v>118.019</v>
      </c>
      <c r="P525" s="8" t="n">
        <v>72.2072</v>
      </c>
      <c r="Q525" s="8" t="n">
        <v>82.3284</v>
      </c>
    </row>
    <row r="526" customFormat="false" ht="13.2" hidden="false" customHeight="false" outlineLevel="0" collapsed="false">
      <c r="D526" s="8" t="n">
        <v>409.8</v>
      </c>
      <c r="E526" s="8" t="n">
        <v>79.4205</v>
      </c>
      <c r="F526" s="8" t="n">
        <v>77.6479</v>
      </c>
      <c r="G526" s="8" t="n">
        <v>89.1157</v>
      </c>
      <c r="H526" s="8" t="n">
        <v>85.1691</v>
      </c>
      <c r="I526" s="8" t="n">
        <v>103.312</v>
      </c>
      <c r="J526" s="8" t="n">
        <v>106.512</v>
      </c>
      <c r="K526" s="8" t="n">
        <v>87.2064</v>
      </c>
      <c r="L526" s="8" t="n">
        <v>18.8313</v>
      </c>
      <c r="M526" s="8" t="n">
        <v>81.3995</v>
      </c>
      <c r="N526" s="8" t="n">
        <v>149.391</v>
      </c>
      <c r="O526" s="8" t="n">
        <v>117.099</v>
      </c>
      <c r="P526" s="8" t="n">
        <v>71.813</v>
      </c>
      <c r="Q526" s="8" t="n">
        <v>81.7403</v>
      </c>
    </row>
    <row r="527" customFormat="false" ht="13.2" hidden="false" customHeight="false" outlineLevel="0" collapsed="false">
      <c r="D527" s="8" t="n">
        <v>410</v>
      </c>
      <c r="E527" s="8" t="n">
        <v>78.9123</v>
      </c>
      <c r="F527" s="8" t="n">
        <v>77.1619</v>
      </c>
      <c r="G527" s="8" t="n">
        <v>88.7442</v>
      </c>
      <c r="H527" s="8" t="n">
        <v>84.7074</v>
      </c>
      <c r="I527" s="8" t="n">
        <v>102.514</v>
      </c>
      <c r="J527" s="8" t="n">
        <v>105.816</v>
      </c>
      <c r="K527" s="8" t="n">
        <v>86.5868</v>
      </c>
      <c r="L527" s="8" t="n">
        <v>18.8172</v>
      </c>
      <c r="M527" s="8" t="n">
        <v>80.8367</v>
      </c>
      <c r="N527" s="8" t="n">
        <v>149.147</v>
      </c>
      <c r="O527" s="8" t="n">
        <v>116.324</v>
      </c>
      <c r="P527" s="8" t="n">
        <v>71.4461</v>
      </c>
      <c r="Q527" s="8" t="n">
        <v>81.2124</v>
      </c>
    </row>
    <row r="528" customFormat="false" ht="13.2" hidden="false" customHeight="false" outlineLevel="0" collapsed="false">
      <c r="D528" s="8" t="n">
        <v>410.2</v>
      </c>
      <c r="E528" s="8" t="n">
        <v>78.4965</v>
      </c>
      <c r="F528" s="8" t="n">
        <v>76.699</v>
      </c>
      <c r="G528" s="8" t="n">
        <v>88.2529</v>
      </c>
      <c r="H528" s="8" t="n">
        <v>84.0123</v>
      </c>
      <c r="I528" s="8" t="n">
        <v>102.058</v>
      </c>
      <c r="J528" s="8" t="n">
        <v>105.191</v>
      </c>
      <c r="K528" s="8" t="n">
        <v>86.0668</v>
      </c>
      <c r="L528" s="8" t="n">
        <v>18.8024</v>
      </c>
      <c r="M528" s="8" t="n">
        <v>80.3617</v>
      </c>
      <c r="N528" s="8" t="n">
        <v>148.718</v>
      </c>
      <c r="O528" s="8" t="n">
        <v>115.589</v>
      </c>
      <c r="P528" s="8" t="n">
        <v>71.1241</v>
      </c>
      <c r="Q528" s="8" t="n">
        <v>80.6349</v>
      </c>
    </row>
    <row r="529" customFormat="false" ht="13.2" hidden="false" customHeight="false" outlineLevel="0" collapsed="false">
      <c r="D529" s="8" t="n">
        <v>410.4</v>
      </c>
      <c r="E529" s="8" t="n">
        <v>77.9933</v>
      </c>
      <c r="F529" s="8" t="n">
        <v>76.3071</v>
      </c>
      <c r="G529" s="8" t="n">
        <v>87.7694</v>
      </c>
      <c r="H529" s="8" t="n">
        <v>83.4234</v>
      </c>
      <c r="I529" s="8" t="n">
        <v>101.503</v>
      </c>
      <c r="J529" s="8" t="n">
        <v>104.431</v>
      </c>
      <c r="K529" s="8" t="n">
        <v>85.5482</v>
      </c>
      <c r="L529" s="8" t="n">
        <v>18.8052</v>
      </c>
      <c r="M529" s="8" t="n">
        <v>80.0045</v>
      </c>
      <c r="N529" s="8" t="n">
        <v>148.254</v>
      </c>
      <c r="O529" s="8" t="n">
        <v>114.921</v>
      </c>
      <c r="P529" s="8" t="n">
        <v>70.7411</v>
      </c>
      <c r="Q529" s="8" t="n">
        <v>80.0651</v>
      </c>
    </row>
    <row r="530" customFormat="false" ht="13.2" hidden="false" customHeight="false" outlineLevel="0" collapsed="false">
      <c r="D530" s="8" t="n">
        <v>410.6</v>
      </c>
      <c r="E530" s="8" t="n">
        <v>77.4984</v>
      </c>
      <c r="F530" s="8" t="n">
        <v>75.8026</v>
      </c>
      <c r="G530" s="8" t="n">
        <v>87.3035</v>
      </c>
      <c r="H530" s="8" t="n">
        <v>83.0209</v>
      </c>
      <c r="I530" s="8" t="n">
        <v>101.013</v>
      </c>
      <c r="J530" s="8" t="n">
        <v>103.825</v>
      </c>
      <c r="K530" s="8" t="n">
        <v>85.0628</v>
      </c>
      <c r="L530" s="8" t="n">
        <v>18.83</v>
      </c>
      <c r="M530" s="8" t="n">
        <v>79.6348</v>
      </c>
      <c r="N530" s="8" t="n">
        <v>147.948</v>
      </c>
      <c r="O530" s="8" t="n">
        <v>114.143</v>
      </c>
      <c r="P530" s="8" t="n">
        <v>70.3654</v>
      </c>
      <c r="Q530" s="8" t="n">
        <v>79.5383</v>
      </c>
    </row>
    <row r="531" customFormat="false" ht="13.2" hidden="false" customHeight="false" outlineLevel="0" collapsed="false">
      <c r="D531" s="8" t="n">
        <v>410.8</v>
      </c>
      <c r="E531" s="8" t="n">
        <v>77.0442</v>
      </c>
      <c r="F531" s="8" t="n">
        <v>75.3734</v>
      </c>
      <c r="G531" s="8" t="n">
        <v>86.787</v>
      </c>
      <c r="H531" s="8" t="n">
        <v>82.4969</v>
      </c>
      <c r="I531" s="8" t="n">
        <v>100.5</v>
      </c>
      <c r="J531" s="8" t="n">
        <v>103.142</v>
      </c>
      <c r="K531" s="8" t="n">
        <v>84.5428</v>
      </c>
      <c r="L531" s="8" t="n">
        <v>18.8086</v>
      </c>
      <c r="M531" s="8" t="n">
        <v>79.031</v>
      </c>
      <c r="N531" s="8" t="n">
        <v>147.541</v>
      </c>
      <c r="O531" s="8" t="n">
        <v>113.254</v>
      </c>
      <c r="P531" s="8" t="n">
        <v>70.039</v>
      </c>
      <c r="Q531" s="8" t="n">
        <v>79.0836</v>
      </c>
    </row>
    <row r="532" customFormat="false" ht="13.2" hidden="false" customHeight="false" outlineLevel="0" collapsed="false">
      <c r="D532" s="8" t="n">
        <v>411</v>
      </c>
      <c r="E532" s="8" t="n">
        <v>76.7297</v>
      </c>
      <c r="F532" s="8" t="n">
        <v>74.8949</v>
      </c>
      <c r="G532" s="8" t="n">
        <v>86.3998</v>
      </c>
      <c r="H532" s="8" t="n">
        <v>81.9811</v>
      </c>
      <c r="I532" s="8" t="n">
        <v>99.9136</v>
      </c>
      <c r="J532" s="8" t="n">
        <v>102.545</v>
      </c>
      <c r="K532" s="8" t="n">
        <v>84.1591</v>
      </c>
      <c r="L532" s="8" t="n">
        <v>18.8329</v>
      </c>
      <c r="M532" s="8" t="n">
        <v>78.5556</v>
      </c>
      <c r="N532" s="8" t="n">
        <v>147.15</v>
      </c>
      <c r="O532" s="8" t="n">
        <v>112.64</v>
      </c>
      <c r="P532" s="8" t="n">
        <v>69.6882</v>
      </c>
      <c r="Q532" s="8" t="n">
        <v>78.689</v>
      </c>
    </row>
    <row r="533" customFormat="false" ht="13.2" hidden="false" customHeight="false" outlineLevel="0" collapsed="false">
      <c r="D533" s="8" t="n">
        <v>411.2</v>
      </c>
      <c r="E533" s="8" t="n">
        <v>76.3543</v>
      </c>
      <c r="F533" s="8" t="n">
        <v>74.4145</v>
      </c>
      <c r="G533" s="8" t="n">
        <v>85.8554</v>
      </c>
      <c r="H533" s="8" t="n">
        <v>81.4539</v>
      </c>
      <c r="I533" s="8" t="n">
        <v>99.3423</v>
      </c>
      <c r="J533" s="8" t="n">
        <v>101.82</v>
      </c>
      <c r="K533" s="8" t="n">
        <v>83.7182</v>
      </c>
      <c r="L533" s="8" t="n">
        <v>18.8687</v>
      </c>
      <c r="M533" s="8" t="n">
        <v>78.1071</v>
      </c>
      <c r="N533" s="8" t="n">
        <v>146.792</v>
      </c>
      <c r="O533" s="8" t="n">
        <v>111.966</v>
      </c>
      <c r="P533" s="8" t="n">
        <v>69.3099</v>
      </c>
      <c r="Q533" s="8" t="n">
        <v>78.1764</v>
      </c>
    </row>
    <row r="534" customFormat="false" ht="13.2" hidden="false" customHeight="false" outlineLevel="0" collapsed="false">
      <c r="D534" s="8" t="n">
        <v>411.4</v>
      </c>
      <c r="E534" s="8" t="n">
        <v>76.1027</v>
      </c>
      <c r="F534" s="8" t="n">
        <v>73.978</v>
      </c>
      <c r="G534" s="8" t="n">
        <v>85.4587</v>
      </c>
      <c r="H534" s="8" t="n">
        <v>80.9707</v>
      </c>
      <c r="I534" s="8" t="n">
        <v>99.0005</v>
      </c>
      <c r="J534" s="8" t="n">
        <v>101.175</v>
      </c>
      <c r="K534" s="8" t="n">
        <v>83.1107</v>
      </c>
      <c r="L534" s="8" t="n">
        <v>18.8803</v>
      </c>
      <c r="M534" s="8" t="n">
        <v>77.5593</v>
      </c>
      <c r="N534" s="8" t="n">
        <v>146.471</v>
      </c>
      <c r="O534" s="8" t="n">
        <v>111.306</v>
      </c>
      <c r="P534" s="8" t="n">
        <v>69.0243</v>
      </c>
      <c r="Q534" s="8" t="n">
        <v>77.7525</v>
      </c>
    </row>
    <row r="535" customFormat="false" ht="13.2" hidden="false" customHeight="false" outlineLevel="0" collapsed="false">
      <c r="D535" s="8" t="n">
        <v>411.6</v>
      </c>
      <c r="E535" s="8" t="n">
        <v>75.6851</v>
      </c>
      <c r="F535" s="8" t="n">
        <v>73.5729</v>
      </c>
      <c r="G535" s="8" t="n">
        <v>84.9734</v>
      </c>
      <c r="H535" s="8" t="n">
        <v>80.4589</v>
      </c>
      <c r="I535" s="8" t="n">
        <v>98.4066</v>
      </c>
      <c r="J535" s="8" t="n">
        <v>100.512</v>
      </c>
      <c r="K535" s="8" t="n">
        <v>82.6286</v>
      </c>
      <c r="L535" s="8" t="n">
        <v>18.9047</v>
      </c>
      <c r="M535" s="8" t="n">
        <v>77.1476</v>
      </c>
      <c r="N535" s="8" t="n">
        <v>146.163</v>
      </c>
      <c r="O535" s="8" t="n">
        <v>110.584</v>
      </c>
      <c r="P535" s="8" t="n">
        <v>68.6208</v>
      </c>
      <c r="Q535" s="8" t="n">
        <v>77.3491</v>
      </c>
    </row>
    <row r="536" customFormat="false" ht="13.2" hidden="false" customHeight="false" outlineLevel="0" collapsed="false">
      <c r="D536" s="8" t="n">
        <v>411.8</v>
      </c>
      <c r="E536" s="8" t="n">
        <v>75.2753</v>
      </c>
      <c r="F536" s="8" t="n">
        <v>73.0518</v>
      </c>
      <c r="G536" s="8" t="n">
        <v>84.4723</v>
      </c>
      <c r="H536" s="8" t="n">
        <v>79.8761</v>
      </c>
      <c r="I536" s="8" t="n">
        <v>97.8608</v>
      </c>
      <c r="J536" s="8" t="n">
        <v>99.8658</v>
      </c>
      <c r="K536" s="8" t="n">
        <v>82.0944</v>
      </c>
      <c r="L536" s="8" t="n">
        <v>18.9156</v>
      </c>
      <c r="M536" s="8" t="n">
        <v>76.6469</v>
      </c>
      <c r="N536" s="8" t="n">
        <v>145.811</v>
      </c>
      <c r="O536" s="8" t="n">
        <v>109.906</v>
      </c>
      <c r="P536" s="8" t="n">
        <v>68.139</v>
      </c>
      <c r="Q536" s="8" t="n">
        <v>76.8933</v>
      </c>
    </row>
    <row r="537" customFormat="false" ht="13.2" hidden="false" customHeight="false" outlineLevel="0" collapsed="false">
      <c r="D537" s="8" t="n">
        <v>412</v>
      </c>
      <c r="E537" s="8" t="n">
        <v>74.8451</v>
      </c>
      <c r="F537" s="8" t="n">
        <v>72.5315</v>
      </c>
      <c r="G537" s="8" t="n">
        <v>83.9468</v>
      </c>
      <c r="H537" s="8" t="n">
        <v>79.3811</v>
      </c>
      <c r="I537" s="8" t="n">
        <v>97.1842</v>
      </c>
      <c r="J537" s="8" t="n">
        <v>99.3416</v>
      </c>
      <c r="K537" s="8" t="n">
        <v>81.4786</v>
      </c>
      <c r="L537" s="8" t="n">
        <v>18.9027</v>
      </c>
      <c r="M537" s="8" t="n">
        <v>76.245</v>
      </c>
      <c r="N537" s="8" t="n">
        <v>145.43</v>
      </c>
      <c r="O537" s="8" t="n">
        <v>109.117</v>
      </c>
      <c r="P537" s="8" t="n">
        <v>67.7138</v>
      </c>
      <c r="Q537" s="8" t="n">
        <v>76.5622</v>
      </c>
    </row>
    <row r="538" customFormat="false" ht="13.2" hidden="false" customHeight="false" outlineLevel="0" collapsed="false">
      <c r="D538" s="8" t="n">
        <v>412.2</v>
      </c>
      <c r="E538" s="8" t="n">
        <v>74.5332</v>
      </c>
      <c r="F538" s="8" t="n">
        <v>72.0562</v>
      </c>
      <c r="G538" s="8" t="n">
        <v>83.5819</v>
      </c>
      <c r="H538" s="8" t="n">
        <v>78.7878</v>
      </c>
      <c r="I538" s="8" t="n">
        <v>96.564</v>
      </c>
      <c r="J538" s="8" t="n">
        <v>98.6948</v>
      </c>
      <c r="K538" s="8" t="n">
        <v>81.0031</v>
      </c>
      <c r="L538" s="8" t="n">
        <v>18.92</v>
      </c>
      <c r="M538" s="8" t="n">
        <v>75.7925</v>
      </c>
      <c r="N538" s="8" t="n">
        <v>144.908</v>
      </c>
      <c r="O538" s="8" t="n">
        <v>108.439</v>
      </c>
      <c r="P538" s="8" t="n">
        <v>67.3789</v>
      </c>
      <c r="Q538" s="8" t="n">
        <v>76.0166</v>
      </c>
    </row>
    <row r="539" customFormat="false" ht="13.2" hidden="false" customHeight="false" outlineLevel="0" collapsed="false">
      <c r="D539" s="8" t="n">
        <v>412.4</v>
      </c>
      <c r="E539" s="8" t="n">
        <v>74.0892</v>
      </c>
      <c r="F539" s="8" t="n">
        <v>71.6179</v>
      </c>
      <c r="G539" s="8" t="n">
        <v>82.9694</v>
      </c>
      <c r="H539" s="8" t="n">
        <v>78.2666</v>
      </c>
      <c r="I539" s="8" t="n">
        <v>95.9534</v>
      </c>
      <c r="J539" s="8" t="n">
        <v>98.101</v>
      </c>
      <c r="K539" s="8" t="n">
        <v>80.5669</v>
      </c>
      <c r="L539" s="8" t="n">
        <v>18.9195</v>
      </c>
      <c r="M539" s="8" t="n">
        <v>75.2735</v>
      </c>
      <c r="N539" s="8" t="n">
        <v>144.708</v>
      </c>
      <c r="O539" s="8" t="n">
        <v>107.938</v>
      </c>
      <c r="P539" s="8" t="n">
        <v>66.9598</v>
      </c>
      <c r="Q539" s="8" t="n">
        <v>75.5807</v>
      </c>
    </row>
    <row r="540" customFormat="false" ht="13.2" hidden="false" customHeight="false" outlineLevel="0" collapsed="false">
      <c r="D540" s="8" t="n">
        <v>412.6</v>
      </c>
      <c r="E540" s="8" t="n">
        <v>73.6502</v>
      </c>
      <c r="F540" s="8" t="n">
        <v>71.1466</v>
      </c>
      <c r="G540" s="8" t="n">
        <v>82.5382</v>
      </c>
      <c r="H540" s="8" t="n">
        <v>77.8973</v>
      </c>
      <c r="I540" s="8" t="n">
        <v>95.3926</v>
      </c>
      <c r="J540" s="8" t="n">
        <v>97.4507</v>
      </c>
      <c r="K540" s="8" t="n">
        <v>80.0242</v>
      </c>
      <c r="L540" s="8" t="n">
        <v>18.9302</v>
      </c>
      <c r="M540" s="8" t="n">
        <v>74.9212</v>
      </c>
      <c r="N540" s="8" t="n">
        <v>144.268</v>
      </c>
      <c r="O540" s="8" t="n">
        <v>107.33</v>
      </c>
      <c r="P540" s="8" t="n">
        <v>66.5957</v>
      </c>
      <c r="Q540" s="8" t="n">
        <v>75.0972</v>
      </c>
    </row>
    <row r="541" customFormat="false" ht="13.2" hidden="false" customHeight="false" outlineLevel="0" collapsed="false">
      <c r="D541" s="8" t="n">
        <v>412.8</v>
      </c>
      <c r="E541" s="8" t="n">
        <v>73.1505</v>
      </c>
      <c r="F541" s="8" t="n">
        <v>70.8068</v>
      </c>
      <c r="G541" s="8" t="n">
        <v>82.0505</v>
      </c>
      <c r="H541" s="8" t="n">
        <v>77.4415</v>
      </c>
      <c r="I541" s="8" t="n">
        <v>94.8975</v>
      </c>
      <c r="J541" s="8" t="n">
        <v>96.9286</v>
      </c>
      <c r="K541" s="8" t="n">
        <v>79.5177</v>
      </c>
      <c r="L541" s="8" t="n">
        <v>18.9293</v>
      </c>
      <c r="M541" s="8" t="n">
        <v>74.5003</v>
      </c>
      <c r="N541" s="8" t="n">
        <v>143.805</v>
      </c>
      <c r="O541" s="8" t="n">
        <v>106.663</v>
      </c>
      <c r="P541" s="8" t="n">
        <v>66.2381</v>
      </c>
      <c r="Q541" s="8" t="n">
        <v>74.6152</v>
      </c>
    </row>
    <row r="542" customFormat="false" ht="13.2" hidden="false" customHeight="false" outlineLevel="0" collapsed="false">
      <c r="D542" s="8" t="n">
        <v>413</v>
      </c>
      <c r="E542" s="8" t="n">
        <v>72.708</v>
      </c>
      <c r="F542" s="8" t="n">
        <v>70.3952</v>
      </c>
      <c r="G542" s="8" t="n">
        <v>81.6289</v>
      </c>
      <c r="H542" s="8" t="n">
        <v>77.0194</v>
      </c>
      <c r="I542" s="8" t="n">
        <v>94.3614</v>
      </c>
      <c r="J542" s="8" t="n">
        <v>96.3539</v>
      </c>
      <c r="K542" s="8" t="n">
        <v>79.083</v>
      </c>
      <c r="L542" s="8" t="n">
        <v>18.9082</v>
      </c>
      <c r="M542" s="8" t="n">
        <v>74.0821</v>
      </c>
      <c r="N542" s="8" t="n">
        <v>143.501</v>
      </c>
      <c r="O542" s="8" t="n">
        <v>105.989</v>
      </c>
      <c r="P542" s="8" t="n">
        <v>65.9012</v>
      </c>
      <c r="Q542" s="8" t="n">
        <v>74.1555</v>
      </c>
    </row>
    <row r="543" customFormat="false" ht="13.2" hidden="false" customHeight="false" outlineLevel="0" collapsed="false">
      <c r="D543" s="8" t="n">
        <v>413.2</v>
      </c>
      <c r="E543" s="8" t="n">
        <v>72.2235</v>
      </c>
      <c r="F543" s="8" t="n">
        <v>70.1033</v>
      </c>
      <c r="G543" s="8" t="n">
        <v>81.1655</v>
      </c>
      <c r="H543" s="8" t="n">
        <v>76.4861</v>
      </c>
      <c r="I543" s="8" t="n">
        <v>93.8643</v>
      </c>
      <c r="J543" s="8" t="n">
        <v>96.0751</v>
      </c>
      <c r="K543" s="8" t="n">
        <v>78.6479</v>
      </c>
      <c r="L543" s="8" t="n">
        <v>18.8946</v>
      </c>
      <c r="M543" s="8" t="n">
        <v>73.6811</v>
      </c>
      <c r="N543" s="8" t="n">
        <v>142.933</v>
      </c>
      <c r="O543" s="8" t="n">
        <v>105.286</v>
      </c>
      <c r="P543" s="8" t="n">
        <v>65.648</v>
      </c>
      <c r="Q543" s="8" t="n">
        <v>73.7276</v>
      </c>
    </row>
    <row r="544" customFormat="false" ht="13.2" hidden="false" customHeight="false" outlineLevel="0" collapsed="false">
      <c r="D544" s="8" t="n">
        <v>413.4</v>
      </c>
      <c r="E544" s="8" t="n">
        <v>71.8353</v>
      </c>
      <c r="F544" s="8" t="n">
        <v>69.6699</v>
      </c>
      <c r="G544" s="8" t="n">
        <v>80.7163</v>
      </c>
      <c r="H544" s="8" t="n">
        <v>76.1132</v>
      </c>
      <c r="I544" s="8" t="n">
        <v>93.4655</v>
      </c>
      <c r="J544" s="8" t="n">
        <v>95.4894</v>
      </c>
      <c r="K544" s="8" t="n">
        <v>78.2272</v>
      </c>
      <c r="L544" s="8" t="n">
        <v>18.9112</v>
      </c>
      <c r="M544" s="8" t="n">
        <v>73.2916</v>
      </c>
      <c r="N544" s="8" t="n">
        <v>142.437</v>
      </c>
      <c r="O544" s="8" t="n">
        <v>104.604</v>
      </c>
      <c r="P544" s="8" t="n">
        <v>65.3869</v>
      </c>
      <c r="Q544" s="8" t="n">
        <v>73.2477</v>
      </c>
    </row>
    <row r="545" customFormat="false" ht="13.2" hidden="false" customHeight="false" outlineLevel="0" collapsed="false">
      <c r="D545" s="8" t="n">
        <v>413.6</v>
      </c>
      <c r="E545" s="8" t="n">
        <v>71.4332</v>
      </c>
      <c r="F545" s="8" t="n">
        <v>69.2492</v>
      </c>
      <c r="G545" s="8" t="n">
        <v>80.3295</v>
      </c>
      <c r="H545" s="8" t="n">
        <v>75.7953</v>
      </c>
      <c r="I545" s="8" t="n">
        <v>92.9965</v>
      </c>
      <c r="J545" s="8" t="n">
        <v>94.9152</v>
      </c>
      <c r="K545" s="8" t="n">
        <v>77.8113</v>
      </c>
      <c r="L545" s="8" t="n">
        <v>18.9101</v>
      </c>
      <c r="M545" s="8" t="n">
        <v>72.8806</v>
      </c>
      <c r="N545" s="8" t="n">
        <v>141.964</v>
      </c>
      <c r="O545" s="8" t="n">
        <v>103.907</v>
      </c>
      <c r="P545" s="8" t="n">
        <v>65.1122</v>
      </c>
      <c r="Q545" s="8" t="n">
        <v>72.7611</v>
      </c>
    </row>
    <row r="546" customFormat="false" ht="13.2" hidden="false" customHeight="false" outlineLevel="0" collapsed="false">
      <c r="D546" s="8" t="n">
        <v>413.8</v>
      </c>
      <c r="E546" s="8" t="n">
        <v>70.9729</v>
      </c>
      <c r="F546" s="8" t="n">
        <v>68.8913</v>
      </c>
      <c r="G546" s="8" t="n">
        <v>79.9385</v>
      </c>
      <c r="H546" s="8" t="n">
        <v>75.3985</v>
      </c>
      <c r="I546" s="8" t="n">
        <v>92.5911</v>
      </c>
      <c r="J546" s="8" t="n">
        <v>94.3814</v>
      </c>
      <c r="K546" s="8" t="n">
        <v>77.4673</v>
      </c>
      <c r="L546" s="8" t="n">
        <v>18.916</v>
      </c>
      <c r="M546" s="8" t="n">
        <v>72.4563</v>
      </c>
      <c r="N546" s="8" t="n">
        <v>141.535</v>
      </c>
      <c r="O546" s="8" t="n">
        <v>103.292</v>
      </c>
      <c r="P546" s="8" t="n">
        <v>64.8183</v>
      </c>
      <c r="Q546" s="8" t="n">
        <v>72.3998</v>
      </c>
    </row>
    <row r="547" customFormat="false" ht="13.2" hidden="false" customHeight="false" outlineLevel="0" collapsed="false">
      <c r="D547" s="8" t="n">
        <v>414</v>
      </c>
      <c r="E547" s="8" t="n">
        <v>70.5657</v>
      </c>
      <c r="F547" s="8" t="n">
        <v>68.5141</v>
      </c>
      <c r="G547" s="8" t="n">
        <v>79.6012</v>
      </c>
      <c r="H547" s="8" t="n">
        <v>75.0438</v>
      </c>
      <c r="I547" s="8" t="n">
        <v>92.1828</v>
      </c>
      <c r="J547" s="8" t="n">
        <v>93.7131</v>
      </c>
      <c r="K547" s="8" t="n">
        <v>77.0478</v>
      </c>
      <c r="L547" s="8" t="n">
        <v>18.8984</v>
      </c>
      <c r="M547" s="8" t="n">
        <v>72.091</v>
      </c>
      <c r="N547" s="8" t="n">
        <v>141.094</v>
      </c>
      <c r="O547" s="8" t="n">
        <v>102.616</v>
      </c>
      <c r="P547" s="8" t="n">
        <v>64.4553</v>
      </c>
      <c r="Q547" s="8" t="n">
        <v>71.9408</v>
      </c>
    </row>
    <row r="548" customFormat="false" ht="13.2" hidden="false" customHeight="false" outlineLevel="0" collapsed="false">
      <c r="D548" s="8" t="n">
        <v>414.2</v>
      </c>
      <c r="E548" s="8" t="n">
        <v>70.2827</v>
      </c>
      <c r="F548" s="8" t="n">
        <v>68.094</v>
      </c>
      <c r="G548" s="8" t="n">
        <v>79.1411</v>
      </c>
      <c r="H548" s="8" t="n">
        <v>74.5785</v>
      </c>
      <c r="I548" s="8" t="n">
        <v>91.8122</v>
      </c>
      <c r="J548" s="8" t="n">
        <v>93.2141</v>
      </c>
      <c r="K548" s="8" t="n">
        <v>76.6298</v>
      </c>
      <c r="L548" s="8" t="n">
        <v>18.8936</v>
      </c>
      <c r="M548" s="8" t="n">
        <v>71.7265</v>
      </c>
      <c r="N548" s="8" t="n">
        <v>140.691</v>
      </c>
      <c r="O548" s="8" t="n">
        <v>101.952</v>
      </c>
      <c r="P548" s="8" t="n">
        <v>64.2399</v>
      </c>
      <c r="Q548" s="8" t="n">
        <v>71.5135</v>
      </c>
    </row>
    <row r="549" customFormat="false" ht="13.2" hidden="false" customHeight="false" outlineLevel="0" collapsed="false">
      <c r="D549" s="8" t="n">
        <v>414.4</v>
      </c>
      <c r="E549" s="8" t="n">
        <v>69.8445</v>
      </c>
      <c r="F549" s="8" t="n">
        <v>67.8083</v>
      </c>
      <c r="G549" s="8" t="n">
        <v>78.7348</v>
      </c>
      <c r="H549" s="8" t="n">
        <v>74.1904</v>
      </c>
      <c r="I549" s="8" t="n">
        <v>91.4016</v>
      </c>
      <c r="J549" s="8" t="n">
        <v>92.6251</v>
      </c>
      <c r="K549" s="8" t="n">
        <v>76.3758</v>
      </c>
      <c r="L549" s="8" t="n">
        <v>18.8735</v>
      </c>
      <c r="M549" s="8" t="n">
        <v>71.2347</v>
      </c>
      <c r="N549" s="8" t="n">
        <v>140.294</v>
      </c>
      <c r="O549" s="8" t="n">
        <v>101.398</v>
      </c>
      <c r="P549" s="8" t="n">
        <v>63.8562</v>
      </c>
      <c r="Q549" s="8" t="n">
        <v>71.0736</v>
      </c>
    </row>
    <row r="550" customFormat="false" ht="13.2" hidden="false" customHeight="false" outlineLevel="0" collapsed="false">
      <c r="D550" s="8" t="n">
        <v>414.6</v>
      </c>
      <c r="E550" s="8" t="n">
        <v>69.5356</v>
      </c>
      <c r="F550" s="8" t="n">
        <v>67.378</v>
      </c>
      <c r="G550" s="8" t="n">
        <v>78.2901</v>
      </c>
      <c r="H550" s="8" t="n">
        <v>73.7733</v>
      </c>
      <c r="I550" s="8" t="n">
        <v>90.8091</v>
      </c>
      <c r="J550" s="8" t="n">
        <v>92.1879</v>
      </c>
      <c r="K550" s="8" t="n">
        <v>75.9362</v>
      </c>
      <c r="L550" s="8" t="n">
        <v>18.8659</v>
      </c>
      <c r="M550" s="8" t="n">
        <v>70.7087</v>
      </c>
      <c r="N550" s="8" t="n">
        <v>140.044</v>
      </c>
      <c r="O550" s="8" t="n">
        <v>100.834</v>
      </c>
      <c r="P550" s="8" t="n">
        <v>63.6201</v>
      </c>
      <c r="Q550" s="8" t="n">
        <v>70.6037</v>
      </c>
    </row>
    <row r="551" customFormat="false" ht="13.2" hidden="false" customHeight="false" outlineLevel="0" collapsed="false">
      <c r="D551" s="8" t="n">
        <v>414.8</v>
      </c>
      <c r="E551" s="8" t="n">
        <v>69.0882</v>
      </c>
      <c r="F551" s="8" t="n">
        <v>66.87</v>
      </c>
      <c r="G551" s="8" t="n">
        <v>78.0092</v>
      </c>
      <c r="H551" s="8" t="n">
        <v>73.2997</v>
      </c>
      <c r="I551" s="8" t="n">
        <v>90.3219</v>
      </c>
      <c r="J551" s="8" t="n">
        <v>91.5011</v>
      </c>
      <c r="K551" s="8" t="n">
        <v>75.4678</v>
      </c>
      <c r="L551" s="8" t="n">
        <v>18.8424</v>
      </c>
      <c r="M551" s="8" t="n">
        <v>70.2645</v>
      </c>
      <c r="N551" s="8" t="n">
        <v>139.762</v>
      </c>
      <c r="O551" s="8" t="n">
        <v>100.14</v>
      </c>
      <c r="P551" s="8" t="n">
        <v>63.273</v>
      </c>
      <c r="Q551" s="8" t="n">
        <v>70.1242</v>
      </c>
    </row>
    <row r="552" customFormat="false" ht="13.2" hidden="false" customHeight="false" outlineLevel="0" collapsed="false">
      <c r="D552" s="8" t="n">
        <v>415</v>
      </c>
      <c r="E552" s="8" t="n">
        <v>68.7011</v>
      </c>
      <c r="F552" s="8" t="n">
        <v>66.4826</v>
      </c>
      <c r="G552" s="8" t="n">
        <v>77.606</v>
      </c>
      <c r="H552" s="8" t="n">
        <v>72.8782</v>
      </c>
      <c r="I552" s="8" t="n">
        <v>89.8671</v>
      </c>
      <c r="J552" s="8" t="n">
        <v>90.9057</v>
      </c>
      <c r="K552" s="8" t="n">
        <v>75.1924</v>
      </c>
      <c r="L552" s="8" t="n">
        <v>18.8654</v>
      </c>
      <c r="M552" s="8" t="n">
        <v>69.8915</v>
      </c>
      <c r="N552" s="8" t="n">
        <v>139.432</v>
      </c>
      <c r="O552" s="8" t="n">
        <v>99.533</v>
      </c>
      <c r="P552" s="8" t="n">
        <v>62.9074</v>
      </c>
      <c r="Q552" s="8" t="n">
        <v>69.7735</v>
      </c>
    </row>
    <row r="553" customFormat="false" ht="13.2" hidden="false" customHeight="false" outlineLevel="0" collapsed="false">
      <c r="D553" s="8" t="n">
        <v>415.2</v>
      </c>
      <c r="E553" s="8" t="n">
        <v>68.3406</v>
      </c>
      <c r="F553" s="8" t="n">
        <v>66.1931</v>
      </c>
      <c r="G553" s="8" t="n">
        <v>77.2484</v>
      </c>
      <c r="H553" s="8" t="n">
        <v>72.4037</v>
      </c>
      <c r="I553" s="8" t="n">
        <v>89.297</v>
      </c>
      <c r="J553" s="8" t="n">
        <v>90.4731</v>
      </c>
      <c r="K553" s="8" t="n">
        <v>74.8421</v>
      </c>
      <c r="L553" s="8" t="n">
        <v>18.8894</v>
      </c>
      <c r="M553" s="8" t="n">
        <v>69.506</v>
      </c>
      <c r="N553" s="8" t="n">
        <v>139.174</v>
      </c>
      <c r="O553" s="8" t="n">
        <v>98.9267</v>
      </c>
      <c r="P553" s="8" t="n">
        <v>62.6542</v>
      </c>
      <c r="Q553" s="8" t="n">
        <v>69.3529</v>
      </c>
    </row>
    <row r="554" customFormat="false" ht="13.2" hidden="false" customHeight="false" outlineLevel="0" collapsed="false">
      <c r="D554" s="8" t="n">
        <v>415.4</v>
      </c>
      <c r="E554" s="8" t="n">
        <v>68.0197</v>
      </c>
      <c r="F554" s="8" t="n">
        <v>65.8191</v>
      </c>
      <c r="G554" s="8" t="n">
        <v>76.8846</v>
      </c>
      <c r="H554" s="8" t="n">
        <v>72.0284</v>
      </c>
      <c r="I554" s="8" t="n">
        <v>88.6799</v>
      </c>
      <c r="J554" s="8" t="n">
        <v>89.9252</v>
      </c>
      <c r="K554" s="8" t="n">
        <v>74.3997</v>
      </c>
      <c r="L554" s="8" t="n">
        <v>18.8684</v>
      </c>
      <c r="M554" s="8" t="n">
        <v>69.1524</v>
      </c>
      <c r="N554" s="8" t="n">
        <v>138.706</v>
      </c>
      <c r="O554" s="8" t="n">
        <v>98.46</v>
      </c>
      <c r="P554" s="8" t="n">
        <v>62.3478</v>
      </c>
      <c r="Q554" s="8" t="n">
        <v>68.8839</v>
      </c>
    </row>
    <row r="555" customFormat="false" ht="13.2" hidden="false" customHeight="false" outlineLevel="0" collapsed="false">
      <c r="D555" s="8" t="n">
        <v>415.6</v>
      </c>
      <c r="E555" s="8" t="n">
        <v>67.7981</v>
      </c>
      <c r="F555" s="8" t="n">
        <v>65.4373</v>
      </c>
      <c r="G555" s="8" t="n">
        <v>76.4678</v>
      </c>
      <c r="H555" s="8" t="n">
        <v>71.6317</v>
      </c>
      <c r="I555" s="8" t="n">
        <v>88.2539</v>
      </c>
      <c r="J555" s="8" t="n">
        <v>89.4288</v>
      </c>
      <c r="K555" s="8" t="n">
        <v>73.9024</v>
      </c>
      <c r="L555" s="8" t="n">
        <v>18.8734</v>
      </c>
      <c r="M555" s="8" t="n">
        <v>68.7349</v>
      </c>
      <c r="N555" s="8" t="n">
        <v>138.468</v>
      </c>
      <c r="O555" s="8" t="n">
        <v>97.88</v>
      </c>
      <c r="P555" s="8" t="n">
        <v>62.0536</v>
      </c>
      <c r="Q555" s="8" t="n">
        <v>68.4568</v>
      </c>
    </row>
    <row r="556" customFormat="false" ht="13.2" hidden="false" customHeight="false" outlineLevel="0" collapsed="false">
      <c r="D556" s="8" t="n">
        <v>415.8</v>
      </c>
      <c r="E556" s="8" t="n">
        <v>67.4111</v>
      </c>
      <c r="F556" s="8" t="n">
        <v>65.1372</v>
      </c>
      <c r="G556" s="8" t="n">
        <v>76.0472</v>
      </c>
      <c r="H556" s="8" t="n">
        <v>71.1802</v>
      </c>
      <c r="I556" s="8" t="n">
        <v>87.7499</v>
      </c>
      <c r="J556" s="8" t="n">
        <v>88.8495</v>
      </c>
      <c r="K556" s="8" t="n">
        <v>73.4194</v>
      </c>
      <c r="L556" s="8" t="n">
        <v>18.8782</v>
      </c>
      <c r="M556" s="8" t="n">
        <v>68.2454</v>
      </c>
      <c r="N556" s="8" t="n">
        <v>138.034</v>
      </c>
      <c r="O556" s="8" t="n">
        <v>97.3682</v>
      </c>
      <c r="P556" s="8" t="n">
        <v>61.6629</v>
      </c>
      <c r="Q556" s="8" t="n">
        <v>68.103</v>
      </c>
    </row>
    <row r="557" customFormat="false" ht="13.2" hidden="false" customHeight="false" outlineLevel="0" collapsed="false">
      <c r="D557" s="8" t="n">
        <v>416</v>
      </c>
      <c r="E557" s="8" t="n">
        <v>67.0214</v>
      </c>
      <c r="F557" s="8" t="n">
        <v>64.7923</v>
      </c>
      <c r="G557" s="8" t="n">
        <v>75.7212</v>
      </c>
      <c r="H557" s="8" t="n">
        <v>70.7223</v>
      </c>
      <c r="I557" s="8" t="n">
        <v>87.2174</v>
      </c>
      <c r="J557" s="8" t="n">
        <v>88.4198</v>
      </c>
      <c r="K557" s="8" t="n">
        <v>73.058</v>
      </c>
      <c r="L557" s="8" t="n">
        <v>18.8839</v>
      </c>
      <c r="M557" s="8" t="n">
        <v>67.934</v>
      </c>
      <c r="N557" s="8" t="n">
        <v>137.672</v>
      </c>
      <c r="O557" s="8" t="n">
        <v>96.6645</v>
      </c>
      <c r="P557" s="8" t="n">
        <v>61.4712</v>
      </c>
      <c r="Q557" s="8" t="n">
        <v>67.7554</v>
      </c>
    </row>
    <row r="558" customFormat="false" ht="13.2" hidden="false" customHeight="false" outlineLevel="0" collapsed="false">
      <c r="D558" s="8" t="n">
        <v>416.2</v>
      </c>
      <c r="E558" s="8" t="n">
        <v>66.6723</v>
      </c>
      <c r="F558" s="8" t="n">
        <v>64.317</v>
      </c>
      <c r="G558" s="8" t="n">
        <v>75.3676</v>
      </c>
      <c r="H558" s="8" t="n">
        <v>70.237</v>
      </c>
      <c r="I558" s="8" t="n">
        <v>86.7547</v>
      </c>
      <c r="J558" s="8" t="n">
        <v>87.8489</v>
      </c>
      <c r="K558" s="8" t="n">
        <v>72.7223</v>
      </c>
      <c r="L558" s="8" t="n">
        <v>18.8589</v>
      </c>
      <c r="M558" s="8" t="n">
        <v>67.6601</v>
      </c>
      <c r="N558" s="8" t="n">
        <v>137.431</v>
      </c>
      <c r="O558" s="8" t="n">
        <v>96.005</v>
      </c>
      <c r="P558" s="8" t="n">
        <v>61.1377</v>
      </c>
      <c r="Q558" s="8" t="n">
        <v>67.4346</v>
      </c>
    </row>
    <row r="559" customFormat="false" ht="13.2" hidden="false" customHeight="false" outlineLevel="0" collapsed="false">
      <c r="D559" s="8" t="n">
        <v>416.4</v>
      </c>
      <c r="E559" s="8" t="n">
        <v>66.3321</v>
      </c>
      <c r="F559" s="8" t="n">
        <v>64.1056</v>
      </c>
      <c r="G559" s="8" t="n">
        <v>74.9202</v>
      </c>
      <c r="H559" s="8" t="n">
        <v>69.9081</v>
      </c>
      <c r="I559" s="8" t="n">
        <v>86.2647</v>
      </c>
      <c r="J559" s="8" t="n">
        <v>87.2309</v>
      </c>
      <c r="K559" s="8" t="n">
        <v>72.3669</v>
      </c>
      <c r="L559" s="8" t="n">
        <v>18.9073</v>
      </c>
      <c r="M559" s="8" t="n">
        <v>67.2622</v>
      </c>
      <c r="N559" s="8" t="n">
        <v>137.173</v>
      </c>
      <c r="O559" s="8" t="n">
        <v>95.4704</v>
      </c>
      <c r="P559" s="8" t="n">
        <v>60.8465</v>
      </c>
      <c r="Q559" s="8" t="n">
        <v>67.113</v>
      </c>
    </row>
    <row r="560" customFormat="false" ht="13.2" hidden="false" customHeight="false" outlineLevel="0" collapsed="false">
      <c r="D560" s="8" t="n">
        <v>416.6</v>
      </c>
      <c r="E560" s="8" t="n">
        <v>66.045</v>
      </c>
      <c r="F560" s="8" t="n">
        <v>63.7864</v>
      </c>
      <c r="G560" s="8" t="n">
        <v>74.4824</v>
      </c>
      <c r="H560" s="8" t="n">
        <v>69.5952</v>
      </c>
      <c r="I560" s="8" t="n">
        <v>85.9198</v>
      </c>
      <c r="J560" s="8" t="n">
        <v>86.714</v>
      </c>
      <c r="K560" s="8" t="n">
        <v>71.8844</v>
      </c>
      <c r="L560" s="8" t="n">
        <v>18.8711</v>
      </c>
      <c r="M560" s="8" t="n">
        <v>66.8948</v>
      </c>
      <c r="N560" s="8" t="n">
        <v>136.753</v>
      </c>
      <c r="O560" s="8" t="n">
        <v>94.9621</v>
      </c>
      <c r="P560" s="8" t="n">
        <v>60.5582</v>
      </c>
      <c r="Q560" s="8" t="n">
        <v>66.7977</v>
      </c>
    </row>
    <row r="561" customFormat="false" ht="13.2" hidden="false" customHeight="false" outlineLevel="0" collapsed="false">
      <c r="D561" s="8" t="n">
        <v>416.8</v>
      </c>
      <c r="E561" s="8" t="n">
        <v>65.7818</v>
      </c>
      <c r="F561" s="8" t="n">
        <v>63.4038</v>
      </c>
      <c r="G561" s="8" t="n">
        <v>74.1245</v>
      </c>
      <c r="H561" s="8" t="n">
        <v>69.2191</v>
      </c>
      <c r="I561" s="8" t="n">
        <v>85.5269</v>
      </c>
      <c r="J561" s="8" t="n">
        <v>86.131</v>
      </c>
      <c r="K561" s="8" t="n">
        <v>71.503</v>
      </c>
      <c r="L561" s="8" t="n">
        <v>18.8572</v>
      </c>
      <c r="M561" s="8" t="n">
        <v>66.5482</v>
      </c>
      <c r="N561" s="8" t="n">
        <v>136.326</v>
      </c>
      <c r="O561" s="8" t="n">
        <v>94.3683</v>
      </c>
      <c r="P561" s="8" t="n">
        <v>60.212</v>
      </c>
      <c r="Q561" s="8" t="n">
        <v>66.3917</v>
      </c>
    </row>
    <row r="562" customFormat="false" ht="13.2" hidden="false" customHeight="false" outlineLevel="0" collapsed="false">
      <c r="D562" s="8" t="n">
        <v>417</v>
      </c>
      <c r="E562" s="8" t="n">
        <v>65.4925</v>
      </c>
      <c r="F562" s="8" t="n">
        <v>62.9438</v>
      </c>
      <c r="G562" s="8" t="n">
        <v>73.6852</v>
      </c>
      <c r="H562" s="8" t="n">
        <v>68.7586</v>
      </c>
      <c r="I562" s="8" t="n">
        <v>85.1325</v>
      </c>
      <c r="J562" s="8" t="n">
        <v>85.5913</v>
      </c>
      <c r="K562" s="8" t="n">
        <v>71.0658</v>
      </c>
      <c r="L562" s="8" t="n">
        <v>18.8368</v>
      </c>
      <c r="M562" s="8" t="n">
        <v>66.1869</v>
      </c>
      <c r="N562" s="8" t="n">
        <v>136.003</v>
      </c>
      <c r="O562" s="8" t="n">
        <v>93.8121</v>
      </c>
      <c r="P562" s="8" t="n">
        <v>59.9974</v>
      </c>
      <c r="Q562" s="8" t="n">
        <v>65.9864</v>
      </c>
    </row>
    <row r="563" customFormat="false" ht="13.2" hidden="false" customHeight="false" outlineLevel="0" collapsed="false">
      <c r="D563" s="8" t="n">
        <v>417.2</v>
      </c>
      <c r="E563" s="8" t="n">
        <v>65.1283</v>
      </c>
      <c r="F563" s="8" t="n">
        <v>62.5214</v>
      </c>
      <c r="G563" s="8" t="n">
        <v>73.2434</v>
      </c>
      <c r="H563" s="8" t="n">
        <v>68.4037</v>
      </c>
      <c r="I563" s="8" t="n">
        <v>84.6209</v>
      </c>
      <c r="J563" s="8" t="n">
        <v>85.0821</v>
      </c>
      <c r="K563" s="8" t="n">
        <v>70.7166</v>
      </c>
      <c r="L563" s="8" t="n">
        <v>18.8649</v>
      </c>
      <c r="M563" s="8" t="n">
        <v>65.7447</v>
      </c>
      <c r="N563" s="8" t="n">
        <v>135.742</v>
      </c>
      <c r="O563" s="8" t="n">
        <v>93.2857</v>
      </c>
      <c r="P563" s="8" t="n">
        <v>59.7431</v>
      </c>
      <c r="Q563" s="8" t="n">
        <v>65.6353</v>
      </c>
    </row>
    <row r="564" customFormat="false" ht="13.2" hidden="false" customHeight="false" outlineLevel="0" collapsed="false">
      <c r="D564" s="8" t="n">
        <v>417.4</v>
      </c>
      <c r="E564" s="8" t="n">
        <v>64.837</v>
      </c>
      <c r="F564" s="8" t="n">
        <v>62.1876</v>
      </c>
      <c r="G564" s="8" t="n">
        <v>72.8988</v>
      </c>
      <c r="H564" s="8" t="n">
        <v>67.8982</v>
      </c>
      <c r="I564" s="8" t="n">
        <v>84.0858</v>
      </c>
      <c r="J564" s="8" t="n">
        <v>84.5945</v>
      </c>
      <c r="K564" s="8" t="n">
        <v>70.3329</v>
      </c>
      <c r="L564" s="8" t="n">
        <v>18.8879</v>
      </c>
      <c r="M564" s="8" t="n">
        <v>65.3874</v>
      </c>
      <c r="N564" s="8" t="n">
        <v>135.284</v>
      </c>
      <c r="O564" s="8" t="n">
        <v>92.7911</v>
      </c>
      <c r="P564" s="8" t="n">
        <v>59.6206</v>
      </c>
      <c r="Q564" s="8" t="n">
        <v>65.2888</v>
      </c>
    </row>
    <row r="565" customFormat="false" ht="13.2" hidden="false" customHeight="false" outlineLevel="0" collapsed="false">
      <c r="D565" s="8" t="n">
        <v>417.6</v>
      </c>
      <c r="E565" s="8" t="n">
        <v>64.4794</v>
      </c>
      <c r="F565" s="8" t="n">
        <v>61.893</v>
      </c>
      <c r="G565" s="8" t="n">
        <v>72.5891</v>
      </c>
      <c r="H565" s="8" t="n">
        <v>67.5222</v>
      </c>
      <c r="I565" s="8" t="n">
        <v>83.6258</v>
      </c>
      <c r="J565" s="8" t="n">
        <v>84.124</v>
      </c>
      <c r="K565" s="8" t="n">
        <v>69.9388</v>
      </c>
      <c r="L565" s="8" t="n">
        <v>18.9013</v>
      </c>
      <c r="M565" s="8" t="n">
        <v>65.1652</v>
      </c>
      <c r="N565" s="8" t="n">
        <v>134.925</v>
      </c>
      <c r="O565" s="8" t="n">
        <v>92.1553</v>
      </c>
      <c r="P565" s="8" t="n">
        <v>59.3143</v>
      </c>
      <c r="Q565" s="8" t="n">
        <v>64.8228</v>
      </c>
    </row>
    <row r="566" customFormat="false" ht="13.2" hidden="false" customHeight="false" outlineLevel="0" collapsed="false">
      <c r="D566" s="8" t="n">
        <v>417.8</v>
      </c>
      <c r="E566" s="8" t="n">
        <v>64.1857</v>
      </c>
      <c r="F566" s="8" t="n">
        <v>61.5803</v>
      </c>
      <c r="G566" s="8" t="n">
        <v>72.1711</v>
      </c>
      <c r="H566" s="8" t="n">
        <v>67.1762</v>
      </c>
      <c r="I566" s="8" t="n">
        <v>83.239</v>
      </c>
      <c r="J566" s="8" t="n">
        <v>83.7203</v>
      </c>
      <c r="K566" s="8" t="n">
        <v>69.4961</v>
      </c>
      <c r="L566" s="8" t="n">
        <v>18.9032</v>
      </c>
      <c r="M566" s="8" t="n">
        <v>64.6943</v>
      </c>
      <c r="N566" s="8" t="n">
        <v>134.47</v>
      </c>
      <c r="O566" s="8" t="n">
        <v>91.6685</v>
      </c>
      <c r="P566" s="8" t="n">
        <v>59.0608</v>
      </c>
      <c r="Q566" s="8" t="n">
        <v>64.3347</v>
      </c>
    </row>
    <row r="567" customFormat="false" ht="13.2" hidden="false" customHeight="false" outlineLevel="0" collapsed="false">
      <c r="D567" s="8" t="n">
        <v>418</v>
      </c>
      <c r="E567" s="8" t="n">
        <v>63.8798</v>
      </c>
      <c r="F567" s="8" t="n">
        <v>61.1589</v>
      </c>
      <c r="G567" s="8" t="n">
        <v>71.7634</v>
      </c>
      <c r="H567" s="8" t="n">
        <v>66.7682</v>
      </c>
      <c r="I567" s="8" t="n">
        <v>82.7504</v>
      </c>
      <c r="J567" s="8" t="n">
        <v>83.2575</v>
      </c>
      <c r="K567" s="8" t="n">
        <v>69.0249</v>
      </c>
      <c r="L567" s="8" t="n">
        <v>18.9298</v>
      </c>
      <c r="M567" s="8" t="n">
        <v>64.3905</v>
      </c>
      <c r="N567" s="8" t="n">
        <v>133.995</v>
      </c>
      <c r="O567" s="8" t="n">
        <v>91.1328</v>
      </c>
      <c r="P567" s="8" t="n">
        <v>58.748</v>
      </c>
      <c r="Q567" s="8" t="n">
        <v>63.9537</v>
      </c>
    </row>
    <row r="568" customFormat="false" ht="13.2" hidden="false" customHeight="false" outlineLevel="0" collapsed="false">
      <c r="D568" s="8" t="n">
        <v>418.2</v>
      </c>
      <c r="E568" s="8" t="n">
        <v>63.5108</v>
      </c>
      <c r="F568" s="8" t="n">
        <v>60.7186</v>
      </c>
      <c r="G568" s="8" t="n">
        <v>71.5175</v>
      </c>
      <c r="H568" s="8" t="n">
        <v>66.3037</v>
      </c>
      <c r="I568" s="8" t="n">
        <v>82.1412</v>
      </c>
      <c r="J568" s="8" t="n">
        <v>82.8515</v>
      </c>
      <c r="K568" s="8" t="n">
        <v>68.6215</v>
      </c>
      <c r="L568" s="8" t="n">
        <v>18.9231</v>
      </c>
      <c r="M568" s="8" t="n">
        <v>64.0159</v>
      </c>
      <c r="N568" s="8" t="n">
        <v>133.614</v>
      </c>
      <c r="O568" s="8" t="n">
        <v>90.657</v>
      </c>
      <c r="P568" s="8" t="n">
        <v>58.4718</v>
      </c>
      <c r="Q568" s="8" t="n">
        <v>63.5053</v>
      </c>
    </row>
    <row r="569" customFormat="false" ht="13.2" hidden="false" customHeight="false" outlineLevel="0" collapsed="false">
      <c r="D569" s="8" t="n">
        <v>418.4</v>
      </c>
      <c r="E569" s="8" t="n">
        <v>63.2869</v>
      </c>
      <c r="F569" s="8" t="n">
        <v>60.368</v>
      </c>
      <c r="G569" s="8" t="n">
        <v>71.0642</v>
      </c>
      <c r="H569" s="8" t="n">
        <v>65.9177</v>
      </c>
      <c r="I569" s="8" t="n">
        <v>81.6779</v>
      </c>
      <c r="J569" s="8" t="n">
        <v>82.2989</v>
      </c>
      <c r="K569" s="8" t="n">
        <v>68.2125</v>
      </c>
      <c r="L569" s="8" t="n">
        <v>18.9462</v>
      </c>
      <c r="M569" s="8" t="n">
        <v>63.6159</v>
      </c>
      <c r="N569" s="8" t="n">
        <v>133.322</v>
      </c>
      <c r="O569" s="8" t="n">
        <v>90.1787</v>
      </c>
      <c r="P569" s="8" t="n">
        <v>58.205</v>
      </c>
      <c r="Q569" s="8" t="n">
        <v>63.1039</v>
      </c>
    </row>
    <row r="570" customFormat="false" ht="13.2" hidden="false" customHeight="false" outlineLevel="0" collapsed="false">
      <c r="D570" s="8" t="n">
        <v>418.6</v>
      </c>
      <c r="E570" s="8" t="n">
        <v>62.9393</v>
      </c>
      <c r="F570" s="8" t="n">
        <v>60.0984</v>
      </c>
      <c r="G570" s="8" t="n">
        <v>70.6178</v>
      </c>
      <c r="H570" s="8" t="n">
        <v>65.5945</v>
      </c>
      <c r="I570" s="8" t="n">
        <v>81.1758</v>
      </c>
      <c r="J570" s="8" t="n">
        <v>81.8022</v>
      </c>
      <c r="K570" s="8" t="n">
        <v>67.908</v>
      </c>
      <c r="L570" s="8" t="n">
        <v>18.9562</v>
      </c>
      <c r="M570" s="8" t="n">
        <v>63.258</v>
      </c>
      <c r="N570" s="8" t="n">
        <v>132.9</v>
      </c>
      <c r="O570" s="8" t="n">
        <v>89.8076</v>
      </c>
      <c r="P570" s="8" t="n">
        <v>57.8938</v>
      </c>
      <c r="Q570" s="8" t="n">
        <v>62.6739</v>
      </c>
    </row>
    <row r="571" customFormat="false" ht="13.2" hidden="false" customHeight="false" outlineLevel="0" collapsed="false">
      <c r="D571" s="8" t="n">
        <v>418.8</v>
      </c>
      <c r="E571" s="8" t="n">
        <v>62.5337</v>
      </c>
      <c r="F571" s="8" t="n">
        <v>59.8878</v>
      </c>
      <c r="G571" s="8" t="n">
        <v>70.2512</v>
      </c>
      <c r="H571" s="8" t="n">
        <v>65.1499</v>
      </c>
      <c r="I571" s="8" t="n">
        <v>80.7241</v>
      </c>
      <c r="J571" s="8" t="n">
        <v>81.3884</v>
      </c>
      <c r="K571" s="8" t="n">
        <v>67.4922</v>
      </c>
      <c r="L571" s="8" t="n">
        <v>18.9186</v>
      </c>
      <c r="M571" s="8" t="n">
        <v>62.8917</v>
      </c>
      <c r="N571" s="8" t="n">
        <v>132.432</v>
      </c>
      <c r="O571" s="8" t="n">
        <v>89.2434</v>
      </c>
      <c r="P571" s="8" t="n">
        <v>57.5828</v>
      </c>
      <c r="Q571" s="8" t="n">
        <v>62.3221</v>
      </c>
    </row>
    <row r="572" customFormat="false" ht="13.2" hidden="false" customHeight="false" outlineLevel="0" collapsed="false">
      <c r="D572" s="8" t="n">
        <v>419</v>
      </c>
      <c r="E572" s="8" t="n">
        <v>62.2167</v>
      </c>
      <c r="F572" s="8" t="n">
        <v>59.6005</v>
      </c>
      <c r="G572" s="8" t="n">
        <v>69.8573</v>
      </c>
      <c r="H572" s="8" t="n">
        <v>64.8522</v>
      </c>
      <c r="I572" s="8" t="n">
        <v>80.4392</v>
      </c>
      <c r="J572" s="8" t="n">
        <v>80.922</v>
      </c>
      <c r="K572" s="8" t="n">
        <v>67.2298</v>
      </c>
      <c r="L572" s="8" t="n">
        <v>18.9307</v>
      </c>
      <c r="M572" s="8" t="n">
        <v>62.5738</v>
      </c>
      <c r="N572" s="8" t="n">
        <v>132.004</v>
      </c>
      <c r="O572" s="8" t="n">
        <v>88.6579</v>
      </c>
      <c r="P572" s="8" t="n">
        <v>57.2388</v>
      </c>
      <c r="Q572" s="8" t="n">
        <v>61.861</v>
      </c>
    </row>
    <row r="573" customFormat="false" ht="13.2" hidden="false" customHeight="false" outlineLevel="0" collapsed="false">
      <c r="D573" s="8" t="n">
        <v>419.2</v>
      </c>
      <c r="E573" s="8" t="n">
        <v>61.9035</v>
      </c>
      <c r="F573" s="8" t="n">
        <v>59.2078</v>
      </c>
      <c r="G573" s="8" t="n">
        <v>69.5257</v>
      </c>
      <c r="H573" s="8" t="n">
        <v>64.5211</v>
      </c>
      <c r="I573" s="8" t="n">
        <v>80.0445</v>
      </c>
      <c r="J573" s="8" t="n">
        <v>80.4207</v>
      </c>
      <c r="K573" s="8" t="n">
        <v>66.8766</v>
      </c>
      <c r="L573" s="8" t="n">
        <v>18.9328</v>
      </c>
      <c r="M573" s="8" t="n">
        <v>62.1413</v>
      </c>
      <c r="N573" s="8" t="n">
        <v>131.637</v>
      </c>
      <c r="O573" s="8" t="n">
        <v>88.061</v>
      </c>
      <c r="P573" s="8" t="n">
        <v>56.9722</v>
      </c>
      <c r="Q573" s="8" t="n">
        <v>61.5034</v>
      </c>
    </row>
    <row r="574" customFormat="false" ht="13.2" hidden="false" customHeight="false" outlineLevel="0" collapsed="false">
      <c r="D574" s="8" t="n">
        <v>419.4</v>
      </c>
      <c r="E574" s="8" t="n">
        <v>61.6069</v>
      </c>
      <c r="F574" s="8" t="n">
        <v>58.8405</v>
      </c>
      <c r="G574" s="8" t="n">
        <v>69.2517</v>
      </c>
      <c r="H574" s="8" t="n">
        <v>64.2182</v>
      </c>
      <c r="I574" s="8" t="n">
        <v>79.5878</v>
      </c>
      <c r="J574" s="8" t="n">
        <v>79.9755</v>
      </c>
      <c r="K574" s="8" t="n">
        <v>66.6343</v>
      </c>
      <c r="L574" s="8" t="n">
        <v>18.8848</v>
      </c>
      <c r="M574" s="8" t="n">
        <v>61.8403</v>
      </c>
      <c r="N574" s="8" t="n">
        <v>131.288</v>
      </c>
      <c r="O574" s="8" t="n">
        <v>87.6321</v>
      </c>
      <c r="P574" s="8" t="n">
        <v>56.7377</v>
      </c>
      <c r="Q574" s="8" t="n">
        <v>61.1749</v>
      </c>
    </row>
    <row r="575" customFormat="false" ht="13.2" hidden="false" customHeight="false" outlineLevel="0" collapsed="false">
      <c r="D575" s="8" t="n">
        <v>419.6</v>
      </c>
      <c r="E575" s="8" t="n">
        <v>61.3321</v>
      </c>
      <c r="F575" s="8" t="n">
        <v>58.508</v>
      </c>
      <c r="G575" s="8" t="n">
        <v>68.8974</v>
      </c>
      <c r="H575" s="8" t="n">
        <v>63.8905</v>
      </c>
      <c r="I575" s="8" t="n">
        <v>79.2547</v>
      </c>
      <c r="J575" s="8" t="n">
        <v>79.65</v>
      </c>
      <c r="K575" s="8" t="n">
        <v>66.2608</v>
      </c>
      <c r="L575" s="8" t="n">
        <v>18.886</v>
      </c>
      <c r="M575" s="8" t="n">
        <v>61.487</v>
      </c>
      <c r="N575" s="8" t="n">
        <v>130.954</v>
      </c>
      <c r="O575" s="8" t="n">
        <v>86.9999</v>
      </c>
      <c r="P575" s="8" t="n">
        <v>56.5096</v>
      </c>
      <c r="Q575" s="8" t="n">
        <v>60.8703</v>
      </c>
    </row>
    <row r="576" customFormat="false" ht="13.2" hidden="false" customHeight="false" outlineLevel="0" collapsed="false">
      <c r="D576" s="8" t="n">
        <v>419.8</v>
      </c>
      <c r="E576" s="8" t="n">
        <v>61.0015</v>
      </c>
      <c r="F576" s="8" t="n">
        <v>58.1925</v>
      </c>
      <c r="G576" s="8" t="n">
        <v>68.5303</v>
      </c>
      <c r="H576" s="8" t="n">
        <v>63.6589</v>
      </c>
      <c r="I576" s="8" t="n">
        <v>78.9954</v>
      </c>
      <c r="J576" s="8" t="n">
        <v>79.199</v>
      </c>
      <c r="K576" s="8" t="n">
        <v>65.9364</v>
      </c>
      <c r="L576" s="8" t="n">
        <v>18.8654</v>
      </c>
      <c r="M576" s="8" t="n">
        <v>61.1257</v>
      </c>
      <c r="N576" s="8" t="n">
        <v>130.577</v>
      </c>
      <c r="O576" s="8" t="n">
        <v>86.4774</v>
      </c>
      <c r="P576" s="8" t="n">
        <v>56.2783</v>
      </c>
      <c r="Q576" s="8" t="n">
        <v>60.4943</v>
      </c>
    </row>
    <row r="577" customFormat="false" ht="13.2" hidden="false" customHeight="false" outlineLevel="0" collapsed="false">
      <c r="D577" s="8" t="n">
        <v>420</v>
      </c>
      <c r="E577" s="8" t="n">
        <v>60.6129</v>
      </c>
      <c r="F577" s="8" t="n">
        <v>57.9448</v>
      </c>
      <c r="G577" s="8" t="n">
        <v>68.1691</v>
      </c>
      <c r="H577" s="8" t="n">
        <v>63.3433</v>
      </c>
      <c r="I577" s="8" t="n">
        <v>78.579</v>
      </c>
      <c r="J577" s="8" t="n">
        <v>78.7369</v>
      </c>
      <c r="K577" s="8" t="n">
        <v>65.6352</v>
      </c>
      <c r="L577" s="8" t="n">
        <v>18.8594</v>
      </c>
      <c r="M577" s="8" t="n">
        <v>60.7471</v>
      </c>
      <c r="N577" s="8" t="n">
        <v>130.174</v>
      </c>
      <c r="O577" s="8" t="n">
        <v>85.8938</v>
      </c>
      <c r="P577" s="8" t="n">
        <v>55.9973</v>
      </c>
      <c r="Q577" s="8" t="n">
        <v>60.0635</v>
      </c>
    </row>
    <row r="578" customFormat="false" ht="13.2" hidden="false" customHeight="false" outlineLevel="0" collapsed="false">
      <c r="D578" s="8" t="n">
        <v>420.2</v>
      </c>
      <c r="E578" s="8" t="n">
        <v>60.3306</v>
      </c>
      <c r="F578" s="8" t="n">
        <v>57.5767</v>
      </c>
      <c r="G578" s="8" t="n">
        <v>67.9909</v>
      </c>
      <c r="H578" s="8" t="n">
        <v>62.9748</v>
      </c>
      <c r="I578" s="8" t="n">
        <v>78.3219</v>
      </c>
      <c r="J578" s="8" t="n">
        <v>78.3861</v>
      </c>
      <c r="K578" s="8" t="n">
        <v>65.2816</v>
      </c>
      <c r="L578" s="8" t="n">
        <v>18.8491</v>
      </c>
      <c r="M578" s="8" t="n">
        <v>60.4056</v>
      </c>
      <c r="N578" s="8" t="n">
        <v>129.914</v>
      </c>
      <c r="O578" s="8" t="n">
        <v>85.3137</v>
      </c>
      <c r="P578" s="8" t="n">
        <v>55.7583</v>
      </c>
      <c r="Q578" s="8" t="n">
        <v>59.7739</v>
      </c>
    </row>
    <row r="579" customFormat="false" ht="13.2" hidden="false" customHeight="false" outlineLevel="0" collapsed="false">
      <c r="D579" s="8" t="n">
        <v>420.4</v>
      </c>
      <c r="E579" s="8" t="n">
        <v>60.0438</v>
      </c>
      <c r="F579" s="8" t="n">
        <v>57.2503</v>
      </c>
      <c r="G579" s="8" t="n">
        <v>67.7363</v>
      </c>
      <c r="H579" s="8" t="n">
        <v>62.6872</v>
      </c>
      <c r="I579" s="8" t="n">
        <v>77.9803</v>
      </c>
      <c r="J579" s="8" t="n">
        <v>77.9645</v>
      </c>
      <c r="K579" s="8" t="n">
        <v>64.9276</v>
      </c>
      <c r="L579" s="8" t="n">
        <v>18.8684</v>
      </c>
      <c r="M579" s="8" t="n">
        <v>60.0699</v>
      </c>
      <c r="N579" s="8" t="n">
        <v>129.681</v>
      </c>
      <c r="O579" s="8" t="n">
        <v>84.9121</v>
      </c>
      <c r="P579" s="8" t="n">
        <v>55.5168</v>
      </c>
      <c r="Q579" s="8" t="n">
        <v>59.406</v>
      </c>
    </row>
    <row r="580" customFormat="false" ht="13.2" hidden="false" customHeight="false" outlineLevel="0" collapsed="false">
      <c r="D580" s="8" t="n">
        <v>420.6</v>
      </c>
      <c r="E580" s="8" t="n">
        <v>59.8388</v>
      </c>
      <c r="F580" s="8" t="n">
        <v>56.9022</v>
      </c>
      <c r="G580" s="8" t="n">
        <v>67.4649</v>
      </c>
      <c r="H580" s="8" t="n">
        <v>62.3322</v>
      </c>
      <c r="I580" s="8" t="n">
        <v>77.5858</v>
      </c>
      <c r="J580" s="8" t="n">
        <v>77.5392</v>
      </c>
      <c r="K580" s="8" t="n">
        <v>64.5669</v>
      </c>
      <c r="L580" s="8" t="n">
        <v>18.8512</v>
      </c>
      <c r="M580" s="8" t="n">
        <v>59.7867</v>
      </c>
      <c r="N580" s="8" t="n">
        <v>129.388</v>
      </c>
      <c r="O580" s="8" t="n">
        <v>84.3542</v>
      </c>
      <c r="P580" s="8" t="n">
        <v>55.2272</v>
      </c>
      <c r="Q580" s="8" t="n">
        <v>59.1454</v>
      </c>
    </row>
    <row r="581" customFormat="false" ht="13.2" hidden="false" customHeight="false" outlineLevel="0" collapsed="false">
      <c r="D581" s="8" t="n">
        <v>420.8</v>
      </c>
      <c r="E581" s="8" t="n">
        <v>59.5072</v>
      </c>
      <c r="F581" s="8" t="n">
        <v>56.5253</v>
      </c>
      <c r="G581" s="8" t="n">
        <v>67.1641</v>
      </c>
      <c r="H581" s="8" t="n">
        <v>62.0493</v>
      </c>
      <c r="I581" s="8" t="n">
        <v>77.2018</v>
      </c>
      <c r="J581" s="8" t="n">
        <v>77.0713</v>
      </c>
      <c r="K581" s="8" t="n">
        <v>64.2362</v>
      </c>
      <c r="L581" s="8" t="n">
        <v>18.8704</v>
      </c>
      <c r="M581" s="8" t="n">
        <v>59.4611</v>
      </c>
      <c r="N581" s="8" t="n">
        <v>128.982</v>
      </c>
      <c r="O581" s="8" t="n">
        <v>83.8998</v>
      </c>
      <c r="P581" s="8" t="n">
        <v>54.9553</v>
      </c>
      <c r="Q581" s="8" t="n">
        <v>58.821</v>
      </c>
    </row>
    <row r="582" customFormat="false" ht="13.2" hidden="false" customHeight="false" outlineLevel="0" collapsed="false">
      <c r="D582" s="8" t="n">
        <v>421</v>
      </c>
      <c r="E582" s="8" t="n">
        <v>59.3403</v>
      </c>
      <c r="F582" s="8" t="n">
        <v>56.2086</v>
      </c>
      <c r="G582" s="8" t="n">
        <v>66.7672</v>
      </c>
      <c r="H582" s="8" t="n">
        <v>61.745</v>
      </c>
      <c r="I582" s="8" t="n">
        <v>76.7983</v>
      </c>
      <c r="J582" s="8" t="n">
        <v>76.5026</v>
      </c>
      <c r="K582" s="8" t="n">
        <v>63.841</v>
      </c>
      <c r="L582" s="8" t="n">
        <v>18.8932</v>
      </c>
      <c r="M582" s="8" t="n">
        <v>59.0543</v>
      </c>
      <c r="N582" s="8" t="n">
        <v>128.683</v>
      </c>
      <c r="O582" s="8" t="n">
        <v>83.4525</v>
      </c>
      <c r="P582" s="8" t="n">
        <v>54.7603</v>
      </c>
      <c r="Q582" s="8" t="n">
        <v>58.4464</v>
      </c>
    </row>
    <row r="583" customFormat="false" ht="13.2" hidden="false" customHeight="false" outlineLevel="0" collapsed="false">
      <c r="D583" s="8" t="n">
        <v>421.2</v>
      </c>
      <c r="E583" s="8" t="n">
        <v>59.0399</v>
      </c>
      <c r="F583" s="8" t="n">
        <v>55.894</v>
      </c>
      <c r="G583" s="8" t="n">
        <v>66.4804</v>
      </c>
      <c r="H583" s="8" t="n">
        <v>61.3583</v>
      </c>
      <c r="I583" s="8" t="n">
        <v>76.3623</v>
      </c>
      <c r="J583" s="8" t="n">
        <v>76.0346</v>
      </c>
      <c r="K583" s="8" t="n">
        <v>63.5035</v>
      </c>
      <c r="L583" s="8" t="n">
        <v>18.8983</v>
      </c>
      <c r="M583" s="8" t="n">
        <v>58.7274</v>
      </c>
      <c r="N583" s="8" t="n">
        <v>128.173</v>
      </c>
      <c r="O583" s="8" t="n">
        <v>83.0375</v>
      </c>
      <c r="P583" s="8" t="n">
        <v>54.5773</v>
      </c>
      <c r="Q583" s="8" t="n">
        <v>58.1278</v>
      </c>
    </row>
    <row r="584" customFormat="false" ht="13.2" hidden="false" customHeight="false" outlineLevel="0" collapsed="false">
      <c r="D584" s="8" t="n">
        <v>421.4</v>
      </c>
      <c r="E584" s="8" t="n">
        <v>58.7586</v>
      </c>
      <c r="F584" s="8" t="n">
        <v>55.6892</v>
      </c>
      <c r="G584" s="8" t="n">
        <v>66.1819</v>
      </c>
      <c r="H584" s="8" t="n">
        <v>60.9507</v>
      </c>
      <c r="I584" s="8" t="n">
        <v>75.8883</v>
      </c>
      <c r="J584" s="8" t="n">
        <v>75.6332</v>
      </c>
      <c r="K584" s="8" t="n">
        <v>63.1994</v>
      </c>
      <c r="L584" s="8" t="n">
        <v>18.881</v>
      </c>
      <c r="M584" s="8" t="n">
        <v>58.4259</v>
      </c>
      <c r="N584" s="8" t="n">
        <v>127.861</v>
      </c>
      <c r="O584" s="8" t="n">
        <v>82.497</v>
      </c>
      <c r="P584" s="8" t="n">
        <v>54.3315</v>
      </c>
      <c r="Q584" s="8" t="n">
        <v>57.7331</v>
      </c>
    </row>
    <row r="585" customFormat="false" ht="13.2" hidden="false" customHeight="false" outlineLevel="0" collapsed="false">
      <c r="D585" s="8" t="n">
        <v>421.6</v>
      </c>
      <c r="E585" s="8" t="n">
        <v>58.5694</v>
      </c>
      <c r="F585" s="8" t="n">
        <v>55.2696</v>
      </c>
      <c r="G585" s="8" t="n">
        <v>65.8976</v>
      </c>
      <c r="H585" s="8" t="n">
        <v>60.6127</v>
      </c>
      <c r="I585" s="8" t="n">
        <v>75.5211</v>
      </c>
      <c r="J585" s="8" t="n">
        <v>75.2483</v>
      </c>
      <c r="K585" s="8" t="n">
        <v>62.8265</v>
      </c>
      <c r="L585" s="8" t="n">
        <v>18.891</v>
      </c>
      <c r="M585" s="8" t="n">
        <v>58.2893</v>
      </c>
      <c r="N585" s="8" t="n">
        <v>127.493</v>
      </c>
      <c r="O585" s="8" t="n">
        <v>82.0796</v>
      </c>
      <c r="P585" s="8" t="n">
        <v>54.16</v>
      </c>
      <c r="Q585" s="8" t="n">
        <v>57.457</v>
      </c>
    </row>
    <row r="586" customFormat="false" ht="13.2" hidden="false" customHeight="false" outlineLevel="0" collapsed="false">
      <c r="D586" s="8" t="n">
        <v>421.8</v>
      </c>
      <c r="E586" s="8" t="n">
        <v>58.2398</v>
      </c>
      <c r="F586" s="8" t="n">
        <v>54.9931</v>
      </c>
      <c r="G586" s="8" t="n">
        <v>65.5946</v>
      </c>
      <c r="H586" s="8" t="n">
        <v>60.309</v>
      </c>
      <c r="I586" s="8" t="n">
        <v>75.1351</v>
      </c>
      <c r="J586" s="8" t="n">
        <v>74.9668</v>
      </c>
      <c r="K586" s="8" t="n">
        <v>62.5403</v>
      </c>
      <c r="L586" s="8" t="n">
        <v>18.902</v>
      </c>
      <c r="M586" s="8" t="n">
        <v>57.9753</v>
      </c>
      <c r="N586" s="8" t="n">
        <v>127.148</v>
      </c>
      <c r="O586" s="8" t="n">
        <v>81.6536</v>
      </c>
      <c r="P586" s="8" t="n">
        <v>53.9171</v>
      </c>
      <c r="Q586" s="8" t="n">
        <v>57.1414</v>
      </c>
    </row>
    <row r="587" customFormat="false" ht="13.2" hidden="false" customHeight="false" outlineLevel="0" collapsed="false">
      <c r="D587" s="8" t="n">
        <v>422</v>
      </c>
      <c r="E587" s="8" t="n">
        <v>57.9916</v>
      </c>
      <c r="F587" s="8" t="n">
        <v>54.7151</v>
      </c>
      <c r="G587" s="8" t="n">
        <v>65.2679</v>
      </c>
      <c r="H587" s="8" t="n">
        <v>60.0183</v>
      </c>
      <c r="I587" s="8" t="n">
        <v>74.6684</v>
      </c>
      <c r="J587" s="8" t="n">
        <v>74.5303</v>
      </c>
      <c r="K587" s="8" t="n">
        <v>62.2526</v>
      </c>
      <c r="L587" s="8" t="n">
        <v>18.9054</v>
      </c>
      <c r="M587" s="8" t="n">
        <v>57.5851</v>
      </c>
      <c r="N587" s="8" t="n">
        <v>126.772</v>
      </c>
      <c r="O587" s="8" t="n">
        <v>81.1159</v>
      </c>
      <c r="P587" s="8" t="n">
        <v>53.6427</v>
      </c>
      <c r="Q587" s="8" t="n">
        <v>56.8741</v>
      </c>
    </row>
    <row r="588" customFormat="false" ht="13.2" hidden="false" customHeight="false" outlineLevel="0" collapsed="false">
      <c r="D588" s="8" t="n">
        <v>422.2</v>
      </c>
      <c r="E588" s="8" t="n">
        <v>57.6243</v>
      </c>
      <c r="F588" s="8" t="n">
        <v>54.3843</v>
      </c>
      <c r="G588" s="8" t="n">
        <v>64.8271</v>
      </c>
      <c r="H588" s="8" t="n">
        <v>59.5992</v>
      </c>
      <c r="I588" s="8" t="n">
        <v>74.2464</v>
      </c>
      <c r="J588" s="8" t="n">
        <v>74.0937</v>
      </c>
      <c r="K588" s="8" t="n">
        <v>61.927</v>
      </c>
      <c r="L588" s="8" t="n">
        <v>18.9026</v>
      </c>
      <c r="M588" s="8" t="n">
        <v>57.3253</v>
      </c>
      <c r="N588" s="8" t="n">
        <v>126.478</v>
      </c>
      <c r="O588" s="8" t="n">
        <v>80.6593</v>
      </c>
      <c r="P588" s="8" t="n">
        <v>53.4283</v>
      </c>
      <c r="Q588" s="8" t="n">
        <v>56.5698</v>
      </c>
    </row>
    <row r="589" customFormat="false" ht="13.2" hidden="false" customHeight="false" outlineLevel="0" collapsed="false">
      <c r="D589" s="8" t="n">
        <v>422.4</v>
      </c>
      <c r="E589" s="8" t="n">
        <v>57.3516</v>
      </c>
      <c r="F589" s="8" t="n">
        <v>54.1448</v>
      </c>
      <c r="G589" s="8" t="n">
        <v>64.482</v>
      </c>
      <c r="H589" s="8" t="n">
        <v>59.2794</v>
      </c>
      <c r="I589" s="8" t="n">
        <v>73.86</v>
      </c>
      <c r="J589" s="8" t="n">
        <v>73.6445</v>
      </c>
      <c r="K589" s="8" t="n">
        <v>61.7248</v>
      </c>
      <c r="L589" s="8" t="n">
        <v>18.9065</v>
      </c>
      <c r="M589" s="8" t="n">
        <v>56.998</v>
      </c>
      <c r="N589" s="8" t="n">
        <v>126.145</v>
      </c>
      <c r="O589" s="8" t="n">
        <v>80.2006</v>
      </c>
      <c r="P589" s="8" t="n">
        <v>53.2146</v>
      </c>
      <c r="Q589" s="8" t="n">
        <v>56.1847</v>
      </c>
    </row>
    <row r="590" customFormat="false" ht="13.2" hidden="false" customHeight="false" outlineLevel="0" collapsed="false">
      <c r="D590" s="8" t="n">
        <v>422.6</v>
      </c>
      <c r="E590" s="8" t="n">
        <v>56.9961</v>
      </c>
      <c r="F590" s="8" t="n">
        <v>53.8801</v>
      </c>
      <c r="G590" s="8" t="n">
        <v>64.2562</v>
      </c>
      <c r="H590" s="8" t="n">
        <v>58.975</v>
      </c>
      <c r="I590" s="8" t="n">
        <v>73.4793</v>
      </c>
      <c r="J590" s="8" t="n">
        <v>73.3831</v>
      </c>
      <c r="K590" s="8" t="n">
        <v>61.4207</v>
      </c>
      <c r="L590" s="8" t="n">
        <v>18.8705</v>
      </c>
      <c r="M590" s="8" t="n">
        <v>56.7427</v>
      </c>
      <c r="N590" s="8" t="n">
        <v>125.953</v>
      </c>
      <c r="O590" s="8" t="n">
        <v>79.6423</v>
      </c>
      <c r="P590" s="8" t="n">
        <v>52.9853</v>
      </c>
      <c r="Q590" s="8" t="n">
        <v>55.928</v>
      </c>
    </row>
    <row r="591" customFormat="false" ht="13.2" hidden="false" customHeight="false" outlineLevel="0" collapsed="false">
      <c r="D591" s="8" t="n">
        <v>422.8</v>
      </c>
      <c r="E591" s="8" t="n">
        <v>56.729</v>
      </c>
      <c r="F591" s="8" t="n">
        <v>53.5427</v>
      </c>
      <c r="G591" s="8" t="n">
        <v>64.0016</v>
      </c>
      <c r="H591" s="8" t="n">
        <v>58.6377</v>
      </c>
      <c r="I591" s="8" t="n">
        <v>73.0962</v>
      </c>
      <c r="J591" s="8" t="n">
        <v>73.0015</v>
      </c>
      <c r="K591" s="8" t="n">
        <v>61.115</v>
      </c>
      <c r="L591" s="8" t="n">
        <v>18.8591</v>
      </c>
      <c r="M591" s="8" t="n">
        <v>56.4773</v>
      </c>
      <c r="N591" s="8" t="n">
        <v>125.76</v>
      </c>
      <c r="O591" s="8" t="n">
        <v>79.2241</v>
      </c>
      <c r="P591" s="8" t="n">
        <v>52.6601</v>
      </c>
      <c r="Q591" s="8" t="n">
        <v>55.5912</v>
      </c>
    </row>
    <row r="592" customFormat="false" ht="13.2" hidden="false" customHeight="false" outlineLevel="0" collapsed="false">
      <c r="D592" s="8" t="n">
        <v>423</v>
      </c>
      <c r="E592" s="8" t="n">
        <v>56.5169</v>
      </c>
      <c r="F592" s="8" t="n">
        <v>53.3021</v>
      </c>
      <c r="G592" s="8" t="n">
        <v>63.5368</v>
      </c>
      <c r="H592" s="8" t="n">
        <v>58.3491</v>
      </c>
      <c r="I592" s="8" t="n">
        <v>72.7385</v>
      </c>
      <c r="J592" s="8" t="n">
        <v>72.611</v>
      </c>
      <c r="K592" s="8" t="n">
        <v>60.7685</v>
      </c>
      <c r="L592" s="8" t="n">
        <v>18.8479</v>
      </c>
      <c r="M592" s="8" t="n">
        <v>56.1823</v>
      </c>
      <c r="N592" s="8" t="n">
        <v>125.428</v>
      </c>
      <c r="O592" s="8" t="n">
        <v>78.7648</v>
      </c>
      <c r="P592" s="8" t="n">
        <v>52.3628</v>
      </c>
      <c r="Q592" s="8" t="n">
        <v>55.2804</v>
      </c>
    </row>
    <row r="593" customFormat="false" ht="13.2" hidden="false" customHeight="false" outlineLevel="0" collapsed="false">
      <c r="D593" s="8" t="n">
        <v>423.2</v>
      </c>
      <c r="E593" s="8" t="n">
        <v>56.2291</v>
      </c>
      <c r="F593" s="8" t="n">
        <v>53.0035</v>
      </c>
      <c r="G593" s="8" t="n">
        <v>63.1714</v>
      </c>
      <c r="H593" s="8" t="n">
        <v>57.9949</v>
      </c>
      <c r="I593" s="8" t="n">
        <v>72.3194</v>
      </c>
      <c r="J593" s="8" t="n">
        <v>72.165</v>
      </c>
      <c r="K593" s="8" t="n">
        <v>60.498</v>
      </c>
      <c r="L593" s="8" t="n">
        <v>18.8677</v>
      </c>
      <c r="M593" s="8" t="n">
        <v>55.8635</v>
      </c>
      <c r="N593" s="8" t="n">
        <v>125.188</v>
      </c>
      <c r="O593" s="8" t="n">
        <v>78.2787</v>
      </c>
      <c r="P593" s="8" t="n">
        <v>52.1368</v>
      </c>
      <c r="Q593" s="8" t="n">
        <v>55.0035</v>
      </c>
    </row>
    <row r="594" customFormat="false" ht="13.2" hidden="false" customHeight="false" outlineLevel="0" collapsed="false">
      <c r="D594" s="8" t="n">
        <v>423.4</v>
      </c>
      <c r="E594" s="8" t="n">
        <v>56.0111</v>
      </c>
      <c r="F594" s="8" t="n">
        <v>52.6744</v>
      </c>
      <c r="G594" s="8" t="n">
        <v>62.7682</v>
      </c>
      <c r="H594" s="8" t="n">
        <v>57.6977</v>
      </c>
      <c r="I594" s="8" t="n">
        <v>71.8709</v>
      </c>
      <c r="J594" s="8" t="n">
        <v>71.7757</v>
      </c>
      <c r="K594" s="8" t="n">
        <v>60.2261</v>
      </c>
      <c r="L594" s="8" t="n">
        <v>18.8544</v>
      </c>
      <c r="M594" s="8" t="n">
        <v>55.5704</v>
      </c>
      <c r="N594" s="8" t="n">
        <v>124.901</v>
      </c>
      <c r="O594" s="8" t="n">
        <v>77.7602</v>
      </c>
      <c r="P594" s="8" t="n">
        <v>51.9455</v>
      </c>
      <c r="Q594" s="8" t="n">
        <v>54.7131</v>
      </c>
    </row>
    <row r="595" customFormat="false" ht="13.2" hidden="false" customHeight="false" outlineLevel="0" collapsed="false">
      <c r="D595" s="8" t="n">
        <v>423.6</v>
      </c>
      <c r="E595" s="8" t="n">
        <v>55.7537</v>
      </c>
      <c r="F595" s="8" t="n">
        <v>52.3917</v>
      </c>
      <c r="G595" s="8" t="n">
        <v>62.462</v>
      </c>
      <c r="H595" s="8" t="n">
        <v>57.4491</v>
      </c>
      <c r="I595" s="8" t="n">
        <v>71.581</v>
      </c>
      <c r="J595" s="8" t="n">
        <v>71.3943</v>
      </c>
      <c r="K595" s="8" t="n">
        <v>59.9655</v>
      </c>
      <c r="L595" s="8" t="n">
        <v>18.8836</v>
      </c>
      <c r="M595" s="8" t="n">
        <v>55.386</v>
      </c>
      <c r="N595" s="8" t="n">
        <v>124.592</v>
      </c>
      <c r="O595" s="8" t="n">
        <v>77.266</v>
      </c>
      <c r="P595" s="8" t="n">
        <v>51.7105</v>
      </c>
      <c r="Q595" s="8" t="n">
        <v>54.4562</v>
      </c>
    </row>
    <row r="596" customFormat="false" ht="13.2" hidden="false" customHeight="false" outlineLevel="0" collapsed="false">
      <c r="D596" s="8" t="n">
        <v>423.8</v>
      </c>
      <c r="E596" s="8" t="n">
        <v>55.5715</v>
      </c>
      <c r="F596" s="8" t="n">
        <v>52.0767</v>
      </c>
      <c r="G596" s="8" t="n">
        <v>62.1014</v>
      </c>
      <c r="H596" s="8" t="n">
        <v>57.2259</v>
      </c>
      <c r="I596" s="8" t="n">
        <v>71.2429</v>
      </c>
      <c r="J596" s="8" t="n">
        <v>70.9684</v>
      </c>
      <c r="K596" s="8" t="n">
        <v>59.7122</v>
      </c>
      <c r="L596" s="8" t="n">
        <v>18.8484</v>
      </c>
      <c r="M596" s="8" t="n">
        <v>55.0988</v>
      </c>
      <c r="N596" s="8" t="n">
        <v>124.256</v>
      </c>
      <c r="O596" s="8" t="n">
        <v>76.8644</v>
      </c>
      <c r="P596" s="8" t="n">
        <v>51.4236</v>
      </c>
      <c r="Q596" s="8" t="n">
        <v>54.1874</v>
      </c>
    </row>
    <row r="597" customFormat="false" ht="13.2" hidden="false" customHeight="false" outlineLevel="0" collapsed="false">
      <c r="D597" s="8" t="n">
        <v>424</v>
      </c>
      <c r="E597" s="8" t="n">
        <v>55.3515</v>
      </c>
      <c r="F597" s="8" t="n">
        <v>51.8052</v>
      </c>
      <c r="G597" s="8" t="n">
        <v>61.8896</v>
      </c>
      <c r="H597" s="8" t="n">
        <v>57.0147</v>
      </c>
      <c r="I597" s="8" t="n">
        <v>70.7892</v>
      </c>
      <c r="J597" s="8" t="n">
        <v>70.6037</v>
      </c>
      <c r="K597" s="8" t="n">
        <v>59.427</v>
      </c>
      <c r="L597" s="8" t="n">
        <v>18.8346</v>
      </c>
      <c r="M597" s="8" t="n">
        <v>54.8992</v>
      </c>
      <c r="N597" s="8" t="n">
        <v>124.005</v>
      </c>
      <c r="O597" s="8" t="n">
        <v>76.3478</v>
      </c>
      <c r="P597" s="8" t="n">
        <v>51.289</v>
      </c>
      <c r="Q597" s="8" t="n">
        <v>53.8025</v>
      </c>
    </row>
    <row r="598" customFormat="false" ht="13.2" hidden="false" customHeight="false" outlineLevel="0" collapsed="false">
      <c r="D598" s="8" t="n">
        <v>424.2</v>
      </c>
      <c r="E598" s="8" t="n">
        <v>55.0951</v>
      </c>
      <c r="F598" s="8" t="n">
        <v>51.5189</v>
      </c>
      <c r="G598" s="8" t="n">
        <v>61.5633</v>
      </c>
      <c r="H598" s="8" t="n">
        <v>56.6531</v>
      </c>
      <c r="I598" s="8" t="n">
        <v>70.3893</v>
      </c>
      <c r="J598" s="8" t="n">
        <v>70.1251</v>
      </c>
      <c r="K598" s="8" t="n">
        <v>59.0833</v>
      </c>
      <c r="L598" s="8" t="n">
        <v>18.8254</v>
      </c>
      <c r="M598" s="8" t="n">
        <v>54.6222</v>
      </c>
      <c r="N598" s="8" t="n">
        <v>123.552</v>
      </c>
      <c r="O598" s="8" t="n">
        <v>75.9634</v>
      </c>
      <c r="P598" s="8" t="n">
        <v>51.0032</v>
      </c>
      <c r="Q598" s="8" t="n">
        <v>53.5093</v>
      </c>
    </row>
    <row r="599" customFormat="false" ht="13.2" hidden="false" customHeight="false" outlineLevel="0" collapsed="false">
      <c r="D599" s="8" t="n">
        <v>424.4</v>
      </c>
      <c r="E599" s="8" t="n">
        <v>54.8409</v>
      </c>
      <c r="F599" s="8" t="n">
        <v>51.3334</v>
      </c>
      <c r="G599" s="8" t="n">
        <v>61.2397</v>
      </c>
      <c r="H599" s="8" t="n">
        <v>56.3614</v>
      </c>
      <c r="I599" s="8" t="n">
        <v>70.0236</v>
      </c>
      <c r="J599" s="8" t="n">
        <v>69.7504</v>
      </c>
      <c r="K599" s="8" t="n">
        <v>58.7425</v>
      </c>
      <c r="L599" s="8" t="n">
        <v>18.8073</v>
      </c>
      <c r="M599" s="8" t="n">
        <v>54.3338</v>
      </c>
      <c r="N599" s="8" t="n">
        <v>123.224</v>
      </c>
      <c r="O599" s="8" t="n">
        <v>75.5856</v>
      </c>
      <c r="P599" s="8" t="n">
        <v>50.7741</v>
      </c>
      <c r="Q599" s="8" t="n">
        <v>53.2594</v>
      </c>
    </row>
    <row r="600" customFormat="false" ht="13.2" hidden="false" customHeight="false" outlineLevel="0" collapsed="false">
      <c r="D600" s="8" t="n">
        <v>424.6</v>
      </c>
      <c r="E600" s="8" t="n">
        <v>54.6763</v>
      </c>
      <c r="F600" s="8" t="n">
        <v>51.0968</v>
      </c>
      <c r="G600" s="8" t="n">
        <v>61.0777</v>
      </c>
      <c r="H600" s="8" t="n">
        <v>55.9876</v>
      </c>
      <c r="I600" s="8" t="n">
        <v>69.7772</v>
      </c>
      <c r="J600" s="8" t="n">
        <v>69.3478</v>
      </c>
      <c r="K600" s="8" t="n">
        <v>58.4967</v>
      </c>
      <c r="L600" s="8" t="n">
        <v>18.8178</v>
      </c>
      <c r="M600" s="8" t="n">
        <v>54.1193</v>
      </c>
      <c r="N600" s="8" t="n">
        <v>122.985</v>
      </c>
      <c r="O600" s="8" t="n">
        <v>75.0997</v>
      </c>
      <c r="P600" s="8" t="n">
        <v>50.6022</v>
      </c>
      <c r="Q600" s="8" t="n">
        <v>52.9596</v>
      </c>
    </row>
    <row r="601" customFormat="false" ht="13.2" hidden="false" customHeight="false" outlineLevel="0" collapsed="false">
      <c r="D601" s="8" t="n">
        <v>424.8</v>
      </c>
      <c r="E601" s="8" t="n">
        <v>54.4761</v>
      </c>
      <c r="F601" s="8" t="n">
        <v>50.9494</v>
      </c>
      <c r="G601" s="8" t="n">
        <v>60.8663</v>
      </c>
      <c r="H601" s="8" t="n">
        <v>55.795</v>
      </c>
      <c r="I601" s="8" t="n">
        <v>69.499</v>
      </c>
      <c r="J601" s="8" t="n">
        <v>68.9422</v>
      </c>
      <c r="K601" s="8" t="n">
        <v>58.2306</v>
      </c>
      <c r="L601" s="8" t="n">
        <v>18.8169</v>
      </c>
      <c r="M601" s="8" t="n">
        <v>53.8778</v>
      </c>
      <c r="N601" s="8" t="n">
        <v>122.766</v>
      </c>
      <c r="O601" s="8" t="n">
        <v>74.6726</v>
      </c>
      <c r="P601" s="8" t="n">
        <v>50.3267</v>
      </c>
      <c r="Q601" s="8" t="n">
        <v>52.6516</v>
      </c>
    </row>
    <row r="602" customFormat="false" ht="13.2" hidden="false" customHeight="false" outlineLevel="0" collapsed="false">
      <c r="D602" s="8" t="n">
        <v>425</v>
      </c>
      <c r="E602" s="8" t="n">
        <v>54.1789</v>
      </c>
      <c r="F602" s="8" t="n">
        <v>50.6811</v>
      </c>
      <c r="G602" s="8" t="n">
        <v>60.6096</v>
      </c>
      <c r="H602" s="8" t="n">
        <v>55.522</v>
      </c>
      <c r="I602" s="8" t="n">
        <v>69.1907</v>
      </c>
      <c r="J602" s="8" t="n">
        <v>68.5462</v>
      </c>
      <c r="K602" s="8" t="n">
        <v>57.9771</v>
      </c>
      <c r="L602" s="8" t="n">
        <v>18.805</v>
      </c>
      <c r="M602" s="8" t="n">
        <v>53.5373</v>
      </c>
      <c r="N602" s="8" t="n">
        <v>122.441</v>
      </c>
      <c r="O602" s="8" t="n">
        <v>74.2442</v>
      </c>
      <c r="P602" s="8" t="n">
        <v>50.1556</v>
      </c>
      <c r="Q602" s="8" t="n">
        <v>52.4094</v>
      </c>
    </row>
    <row r="603" customFormat="false" ht="13.2" hidden="false" customHeight="false" outlineLevel="0" collapsed="false">
      <c r="D603" s="8" t="n">
        <v>425.2</v>
      </c>
      <c r="E603" s="8" t="n">
        <v>53.9253</v>
      </c>
      <c r="F603" s="8" t="n">
        <v>50.3554</v>
      </c>
      <c r="G603" s="8" t="n">
        <v>60.3535</v>
      </c>
      <c r="H603" s="8" t="n">
        <v>55.1793</v>
      </c>
      <c r="I603" s="8" t="n">
        <v>68.7706</v>
      </c>
      <c r="J603" s="8" t="n">
        <v>68.1609</v>
      </c>
      <c r="K603" s="8" t="n">
        <v>57.6784</v>
      </c>
      <c r="L603" s="8" t="n">
        <v>18.7726</v>
      </c>
      <c r="M603" s="8" t="n">
        <v>53.3303</v>
      </c>
      <c r="N603" s="8" t="n">
        <v>122.109</v>
      </c>
      <c r="O603" s="8" t="n">
        <v>73.8288</v>
      </c>
      <c r="P603" s="8" t="n">
        <v>49.9749</v>
      </c>
      <c r="Q603" s="8" t="n">
        <v>52.0468</v>
      </c>
    </row>
    <row r="604" customFormat="false" ht="13.2" hidden="false" customHeight="false" outlineLevel="0" collapsed="false">
      <c r="D604" s="8" t="n">
        <v>425.4</v>
      </c>
      <c r="E604" s="8" t="n">
        <v>53.6808</v>
      </c>
      <c r="F604" s="8" t="n">
        <v>50.168</v>
      </c>
      <c r="G604" s="8" t="n">
        <v>60.0896</v>
      </c>
      <c r="H604" s="8" t="n">
        <v>54.7672</v>
      </c>
      <c r="I604" s="8" t="n">
        <v>68.5214</v>
      </c>
      <c r="J604" s="8" t="n">
        <v>67.7906</v>
      </c>
      <c r="K604" s="8" t="n">
        <v>57.2621</v>
      </c>
      <c r="L604" s="8" t="n">
        <v>18.7772</v>
      </c>
      <c r="M604" s="8" t="n">
        <v>53.029</v>
      </c>
      <c r="N604" s="8" t="n">
        <v>121.861</v>
      </c>
      <c r="O604" s="8" t="n">
        <v>73.471</v>
      </c>
      <c r="P604" s="8" t="n">
        <v>49.7477</v>
      </c>
      <c r="Q604" s="8" t="n">
        <v>51.7335</v>
      </c>
    </row>
    <row r="605" customFormat="false" ht="13.2" hidden="false" customHeight="false" outlineLevel="0" collapsed="false">
      <c r="D605" s="8" t="n">
        <v>425.6</v>
      </c>
      <c r="E605" s="8" t="n">
        <v>53.4908</v>
      </c>
      <c r="F605" s="8" t="n">
        <v>49.8592</v>
      </c>
      <c r="G605" s="8" t="n">
        <v>59.8244</v>
      </c>
      <c r="H605" s="8" t="n">
        <v>54.4339</v>
      </c>
      <c r="I605" s="8" t="n">
        <v>68.2597</v>
      </c>
      <c r="J605" s="8" t="n">
        <v>67.3646</v>
      </c>
      <c r="K605" s="8" t="n">
        <v>56.9981</v>
      </c>
      <c r="L605" s="8" t="n">
        <v>18.7625</v>
      </c>
      <c r="M605" s="8" t="n">
        <v>52.7215</v>
      </c>
      <c r="N605" s="8" t="n">
        <v>121.527</v>
      </c>
      <c r="O605" s="8" t="n">
        <v>72.9563</v>
      </c>
      <c r="P605" s="8" t="n">
        <v>49.4856</v>
      </c>
      <c r="Q605" s="8" t="n">
        <v>51.4796</v>
      </c>
    </row>
    <row r="606" customFormat="false" ht="13.2" hidden="false" customHeight="false" outlineLevel="0" collapsed="false">
      <c r="D606" s="8" t="n">
        <v>425.8</v>
      </c>
      <c r="E606" s="8" t="n">
        <v>53.1907</v>
      </c>
      <c r="F606" s="8" t="n">
        <v>49.6066</v>
      </c>
      <c r="G606" s="8" t="n">
        <v>59.5712</v>
      </c>
      <c r="H606" s="8" t="n">
        <v>54.1972</v>
      </c>
      <c r="I606" s="8" t="n">
        <v>68.0333</v>
      </c>
      <c r="J606" s="8" t="n">
        <v>67.0278</v>
      </c>
      <c r="K606" s="8" t="n">
        <v>56.7025</v>
      </c>
      <c r="L606" s="8" t="n">
        <v>18.7834</v>
      </c>
      <c r="M606" s="8" t="n">
        <v>52.4333</v>
      </c>
      <c r="N606" s="8" t="n">
        <v>121.317</v>
      </c>
      <c r="O606" s="8" t="n">
        <v>72.4919</v>
      </c>
      <c r="P606" s="8" t="n">
        <v>49.2778</v>
      </c>
      <c r="Q606" s="8" t="n">
        <v>51.2144</v>
      </c>
    </row>
    <row r="607" customFormat="false" ht="13.2" hidden="false" customHeight="false" outlineLevel="0" collapsed="false">
      <c r="D607" s="8" t="n">
        <v>426</v>
      </c>
      <c r="E607" s="8" t="n">
        <v>52.97</v>
      </c>
      <c r="F607" s="8" t="n">
        <v>49.3642</v>
      </c>
      <c r="G607" s="8" t="n">
        <v>59.2452</v>
      </c>
      <c r="H607" s="8" t="n">
        <v>53.8665</v>
      </c>
      <c r="I607" s="8" t="n">
        <v>67.6754</v>
      </c>
      <c r="J607" s="8" t="n">
        <v>66.7098</v>
      </c>
      <c r="K607" s="8" t="n">
        <v>56.4893</v>
      </c>
      <c r="L607" s="8" t="n">
        <v>18.7641</v>
      </c>
      <c r="M607" s="8" t="n">
        <v>52.0783</v>
      </c>
      <c r="N607" s="8" t="n">
        <v>121.018</v>
      </c>
      <c r="O607" s="8" t="n">
        <v>72.0952</v>
      </c>
      <c r="P607" s="8" t="n">
        <v>49.1151</v>
      </c>
      <c r="Q607" s="8" t="n">
        <v>50.8753</v>
      </c>
    </row>
    <row r="608" customFormat="false" ht="13.2" hidden="false" customHeight="false" outlineLevel="0" collapsed="false">
      <c r="D608" s="8" t="n">
        <v>426.2</v>
      </c>
      <c r="E608" s="8" t="n">
        <v>52.6784</v>
      </c>
      <c r="F608" s="8" t="n">
        <v>49.0924</v>
      </c>
      <c r="G608" s="8" t="n">
        <v>58.8872</v>
      </c>
      <c r="H608" s="8" t="n">
        <v>53.6953</v>
      </c>
      <c r="I608" s="8" t="n">
        <v>67.3647</v>
      </c>
      <c r="J608" s="8" t="n">
        <v>66.4586</v>
      </c>
      <c r="K608" s="8" t="n">
        <v>56.1991</v>
      </c>
      <c r="L608" s="8" t="n">
        <v>18.7465</v>
      </c>
      <c r="M608" s="8" t="n">
        <v>51.8599</v>
      </c>
      <c r="N608" s="8" t="n">
        <v>120.649</v>
      </c>
      <c r="O608" s="8" t="n">
        <v>71.6851</v>
      </c>
      <c r="P608" s="8" t="n">
        <v>48.9513</v>
      </c>
      <c r="Q608" s="8" t="n">
        <v>50.6477</v>
      </c>
    </row>
    <row r="609" customFormat="false" ht="13.2" hidden="false" customHeight="false" outlineLevel="0" collapsed="false">
      <c r="D609" s="8" t="n">
        <v>426.4</v>
      </c>
      <c r="E609" s="8" t="n">
        <v>52.408</v>
      </c>
      <c r="F609" s="8" t="n">
        <v>48.8348</v>
      </c>
      <c r="G609" s="8" t="n">
        <v>58.6792</v>
      </c>
      <c r="H609" s="8" t="n">
        <v>53.4126</v>
      </c>
      <c r="I609" s="8" t="n">
        <v>67.0675</v>
      </c>
      <c r="J609" s="8" t="n">
        <v>66.1303</v>
      </c>
      <c r="K609" s="8" t="n">
        <v>55.8369</v>
      </c>
      <c r="L609" s="8" t="n">
        <v>18.7322</v>
      </c>
      <c r="M609" s="8" t="n">
        <v>51.5672</v>
      </c>
      <c r="N609" s="8" t="n">
        <v>120.34</v>
      </c>
      <c r="O609" s="8" t="n">
        <v>71.2892</v>
      </c>
      <c r="P609" s="8" t="n">
        <v>48.7774</v>
      </c>
      <c r="Q609" s="8" t="n">
        <v>50.3698</v>
      </c>
    </row>
    <row r="610" customFormat="false" ht="13.2" hidden="false" customHeight="false" outlineLevel="0" collapsed="false">
      <c r="D610" s="8" t="n">
        <v>426.6</v>
      </c>
      <c r="E610" s="8" t="n">
        <v>52.0784</v>
      </c>
      <c r="F610" s="8" t="n">
        <v>48.5151</v>
      </c>
      <c r="G610" s="8" t="n">
        <v>58.3832</v>
      </c>
      <c r="H610" s="8" t="n">
        <v>53.1364</v>
      </c>
      <c r="I610" s="8" t="n">
        <v>66.7525</v>
      </c>
      <c r="J610" s="8" t="n">
        <v>65.7464</v>
      </c>
      <c r="K610" s="8" t="n">
        <v>55.5351</v>
      </c>
      <c r="L610" s="8" t="n">
        <v>18.695</v>
      </c>
      <c r="M610" s="8" t="n">
        <v>51.3159</v>
      </c>
      <c r="N610" s="8" t="n">
        <v>120.018</v>
      </c>
      <c r="O610" s="8" t="n">
        <v>71.0142</v>
      </c>
      <c r="P610" s="8" t="n">
        <v>48.5381</v>
      </c>
      <c r="Q610" s="8" t="n">
        <v>50.1185</v>
      </c>
    </row>
    <row r="611" customFormat="false" ht="13.2" hidden="false" customHeight="false" outlineLevel="0" collapsed="false">
      <c r="D611" s="8" t="n">
        <v>426.8</v>
      </c>
      <c r="E611" s="8" t="n">
        <v>51.8941</v>
      </c>
      <c r="F611" s="8" t="n">
        <v>48.2378</v>
      </c>
      <c r="G611" s="8" t="n">
        <v>58.0162</v>
      </c>
      <c r="H611" s="8" t="n">
        <v>52.8363</v>
      </c>
      <c r="I611" s="8" t="n">
        <v>66.5287</v>
      </c>
      <c r="J611" s="8" t="n">
        <v>65.2973</v>
      </c>
      <c r="K611" s="8" t="n">
        <v>55.2156</v>
      </c>
      <c r="L611" s="8" t="n">
        <v>18.6786</v>
      </c>
      <c r="M611" s="8" t="n">
        <v>50.9775</v>
      </c>
      <c r="N611" s="8" t="n">
        <v>119.837</v>
      </c>
      <c r="O611" s="8" t="n">
        <v>70.6253</v>
      </c>
      <c r="P611" s="8" t="n">
        <v>48.3557</v>
      </c>
      <c r="Q611" s="8" t="n">
        <v>49.8965</v>
      </c>
    </row>
    <row r="612" customFormat="false" ht="13.2" hidden="false" customHeight="false" outlineLevel="0" collapsed="false">
      <c r="D612" s="8" t="n">
        <v>427</v>
      </c>
      <c r="E612" s="8" t="n">
        <v>51.6439</v>
      </c>
      <c r="F612" s="8" t="n">
        <v>47.9999</v>
      </c>
      <c r="G612" s="8" t="n">
        <v>57.757</v>
      </c>
      <c r="H612" s="8" t="n">
        <v>52.6654</v>
      </c>
      <c r="I612" s="8" t="n">
        <v>66.1193</v>
      </c>
      <c r="J612" s="8" t="n">
        <v>64.895</v>
      </c>
      <c r="K612" s="8" t="n">
        <v>54.9555</v>
      </c>
      <c r="L612" s="8" t="n">
        <v>18.6507</v>
      </c>
      <c r="M612" s="8" t="n">
        <v>50.6079</v>
      </c>
      <c r="N612" s="8" t="n">
        <v>119.497</v>
      </c>
      <c r="O612" s="8" t="n">
        <v>70.331</v>
      </c>
      <c r="P612" s="8" t="n">
        <v>48.1256</v>
      </c>
      <c r="Q612" s="8" t="n">
        <v>49.6503</v>
      </c>
    </row>
    <row r="613" customFormat="false" ht="13.2" hidden="false" customHeight="false" outlineLevel="0" collapsed="false">
      <c r="D613" s="8" t="n">
        <v>427.2</v>
      </c>
      <c r="E613" s="8" t="n">
        <v>51.4009</v>
      </c>
      <c r="F613" s="8" t="n">
        <v>47.8165</v>
      </c>
      <c r="G613" s="8" t="n">
        <v>57.5173</v>
      </c>
      <c r="H613" s="8" t="n">
        <v>52.4153</v>
      </c>
      <c r="I613" s="8" t="n">
        <v>65.7154</v>
      </c>
      <c r="J613" s="8" t="n">
        <v>64.5851</v>
      </c>
      <c r="K613" s="8" t="n">
        <v>54.6773</v>
      </c>
      <c r="L613" s="8" t="n">
        <v>18.6199</v>
      </c>
      <c r="M613" s="8" t="n">
        <v>50.3612</v>
      </c>
      <c r="N613" s="8" t="n">
        <v>119.213</v>
      </c>
      <c r="O613" s="8" t="n">
        <v>69.9433</v>
      </c>
      <c r="P613" s="8" t="n">
        <v>47.959</v>
      </c>
      <c r="Q613" s="8" t="n">
        <v>49.3855</v>
      </c>
    </row>
    <row r="614" customFormat="false" ht="13.2" hidden="false" customHeight="false" outlineLevel="0" collapsed="false">
      <c r="D614" s="8" t="n">
        <v>427.4</v>
      </c>
      <c r="E614" s="8" t="n">
        <v>51.1556</v>
      </c>
      <c r="F614" s="8" t="n">
        <v>47.5313</v>
      </c>
      <c r="G614" s="8" t="n">
        <v>57.2304</v>
      </c>
      <c r="H614" s="8" t="n">
        <v>52.0033</v>
      </c>
      <c r="I614" s="8" t="n">
        <v>65.3142</v>
      </c>
      <c r="J614" s="8" t="n">
        <v>64.3021</v>
      </c>
      <c r="K614" s="8" t="n">
        <v>54.4323</v>
      </c>
      <c r="L614" s="8" t="n">
        <v>18.5905</v>
      </c>
      <c r="M614" s="8" t="n">
        <v>50.0962</v>
      </c>
      <c r="N614" s="8" t="n">
        <v>118.872</v>
      </c>
      <c r="O614" s="8" t="n">
        <v>69.6039</v>
      </c>
      <c r="P614" s="8" t="n">
        <v>47.7742</v>
      </c>
      <c r="Q614" s="8" t="n">
        <v>49.1554</v>
      </c>
    </row>
    <row r="615" customFormat="false" ht="13.2" hidden="false" customHeight="false" outlineLevel="0" collapsed="false">
      <c r="D615" s="8" t="n">
        <v>427.6</v>
      </c>
      <c r="E615" s="8" t="n">
        <v>50.9459</v>
      </c>
      <c r="F615" s="8" t="n">
        <v>47.2529</v>
      </c>
      <c r="G615" s="8" t="n">
        <v>56.9975</v>
      </c>
      <c r="H615" s="8" t="n">
        <v>51.7154</v>
      </c>
      <c r="I615" s="8" t="n">
        <v>64.9726</v>
      </c>
      <c r="J615" s="8" t="n">
        <v>63.9948</v>
      </c>
      <c r="K615" s="8" t="n">
        <v>54.1228</v>
      </c>
      <c r="L615" s="8" t="n">
        <v>18.5916</v>
      </c>
      <c r="M615" s="8" t="n">
        <v>49.7992</v>
      </c>
      <c r="N615" s="8" t="n">
        <v>118.548</v>
      </c>
      <c r="O615" s="8" t="n">
        <v>69.2481</v>
      </c>
      <c r="P615" s="8" t="n">
        <v>47.5096</v>
      </c>
      <c r="Q615" s="8" t="n">
        <v>48.8548</v>
      </c>
    </row>
    <row r="616" customFormat="false" ht="13.2" hidden="false" customHeight="false" outlineLevel="0" collapsed="false">
      <c r="D616" s="8" t="n">
        <v>427.8</v>
      </c>
      <c r="E616" s="8" t="n">
        <v>50.7673</v>
      </c>
      <c r="F616" s="8" t="n">
        <v>46.9893</v>
      </c>
      <c r="G616" s="8" t="n">
        <v>56.6926</v>
      </c>
      <c r="H616" s="8" t="n">
        <v>51.4059</v>
      </c>
      <c r="I616" s="8" t="n">
        <v>64.668</v>
      </c>
      <c r="J616" s="8" t="n">
        <v>63.6503</v>
      </c>
      <c r="K616" s="8" t="n">
        <v>53.8988</v>
      </c>
      <c r="L616" s="8" t="n">
        <v>18.578</v>
      </c>
      <c r="M616" s="8" t="n">
        <v>49.5856</v>
      </c>
      <c r="N616" s="8" t="n">
        <v>118.274</v>
      </c>
      <c r="O616" s="8" t="n">
        <v>68.8068</v>
      </c>
      <c r="P616" s="8" t="n">
        <v>47.2903</v>
      </c>
      <c r="Q616" s="8" t="n">
        <v>48.5986</v>
      </c>
    </row>
    <row r="617" customFormat="false" ht="13.2" hidden="false" customHeight="false" outlineLevel="0" collapsed="false">
      <c r="D617" s="8" t="n">
        <v>428</v>
      </c>
      <c r="E617" s="8" t="n">
        <v>50.543</v>
      </c>
      <c r="F617" s="8" t="n">
        <v>46.7339</v>
      </c>
      <c r="G617" s="8" t="n">
        <v>56.4521</v>
      </c>
      <c r="H617" s="8" t="n">
        <v>51.0978</v>
      </c>
      <c r="I617" s="8" t="n">
        <v>64.3643</v>
      </c>
      <c r="J617" s="8" t="n">
        <v>63.2876</v>
      </c>
      <c r="K617" s="8" t="n">
        <v>53.6562</v>
      </c>
      <c r="L617" s="8" t="n">
        <v>18.591</v>
      </c>
      <c r="M617" s="8" t="n">
        <v>49.3539</v>
      </c>
      <c r="N617" s="8" t="n">
        <v>118.161</v>
      </c>
      <c r="O617" s="8" t="n">
        <v>68.4445</v>
      </c>
      <c r="P617" s="8" t="n">
        <v>47.0093</v>
      </c>
      <c r="Q617" s="8" t="n">
        <v>48.3746</v>
      </c>
    </row>
    <row r="618" customFormat="false" ht="13.2" hidden="false" customHeight="false" outlineLevel="0" collapsed="false">
      <c r="D618" s="8" t="n">
        <v>428.2</v>
      </c>
      <c r="E618" s="8" t="n">
        <v>50.4462</v>
      </c>
      <c r="F618" s="8" t="n">
        <v>46.5565</v>
      </c>
      <c r="G618" s="8" t="n">
        <v>56.2793</v>
      </c>
      <c r="H618" s="8" t="n">
        <v>50.8514</v>
      </c>
      <c r="I618" s="8" t="n">
        <v>64.0669</v>
      </c>
      <c r="J618" s="8" t="n">
        <v>62.8892</v>
      </c>
      <c r="K618" s="8" t="n">
        <v>53.3268</v>
      </c>
      <c r="L618" s="8" t="n">
        <v>18.6179</v>
      </c>
      <c r="M618" s="8" t="n">
        <v>49.0822</v>
      </c>
      <c r="N618" s="8" t="n">
        <v>117.891</v>
      </c>
      <c r="O618" s="8" t="n">
        <v>68.0299</v>
      </c>
      <c r="P618" s="8" t="n">
        <v>46.8406</v>
      </c>
      <c r="Q618" s="8" t="n">
        <v>48.1044</v>
      </c>
    </row>
    <row r="619" customFormat="false" ht="13.2" hidden="false" customHeight="false" outlineLevel="0" collapsed="false">
      <c r="D619" s="8" t="n">
        <v>428.4</v>
      </c>
      <c r="E619" s="8" t="n">
        <v>50.1953</v>
      </c>
      <c r="F619" s="8" t="n">
        <v>46.4346</v>
      </c>
      <c r="G619" s="8" t="n">
        <v>56.1163</v>
      </c>
      <c r="H619" s="8" t="n">
        <v>50.634</v>
      </c>
      <c r="I619" s="8" t="n">
        <v>63.6743</v>
      </c>
      <c r="J619" s="8" t="n">
        <v>62.6639</v>
      </c>
      <c r="K619" s="8" t="n">
        <v>53.1139</v>
      </c>
      <c r="L619" s="8" t="n">
        <v>18.6394</v>
      </c>
      <c r="M619" s="8" t="n">
        <v>48.8657</v>
      </c>
      <c r="N619" s="8" t="n">
        <v>117.589</v>
      </c>
      <c r="O619" s="8" t="n">
        <v>67.6529</v>
      </c>
      <c r="P619" s="8" t="n">
        <v>46.6246</v>
      </c>
      <c r="Q619" s="8" t="n">
        <v>47.7961</v>
      </c>
    </row>
    <row r="620" customFormat="false" ht="13.2" hidden="false" customHeight="false" outlineLevel="0" collapsed="false">
      <c r="D620" s="8" t="n">
        <v>428.6</v>
      </c>
      <c r="E620" s="8" t="n">
        <v>49.9178</v>
      </c>
      <c r="F620" s="8" t="n">
        <v>46.2612</v>
      </c>
      <c r="G620" s="8" t="n">
        <v>55.894</v>
      </c>
      <c r="H620" s="8" t="n">
        <v>50.3935</v>
      </c>
      <c r="I620" s="8" t="n">
        <v>63.4726</v>
      </c>
      <c r="J620" s="8" t="n">
        <v>62.4376</v>
      </c>
      <c r="K620" s="8" t="n">
        <v>52.9309</v>
      </c>
      <c r="L620" s="8" t="n">
        <v>18.6417</v>
      </c>
      <c r="M620" s="8" t="n">
        <v>48.8213</v>
      </c>
      <c r="N620" s="8" t="n">
        <v>117.421</v>
      </c>
      <c r="O620" s="8" t="n">
        <v>67.1861</v>
      </c>
      <c r="P620" s="8" t="n">
        <v>46.4806</v>
      </c>
      <c r="Q620" s="8" t="n">
        <v>47.5346</v>
      </c>
    </row>
    <row r="621" customFormat="false" ht="13.2" hidden="false" customHeight="false" outlineLevel="0" collapsed="false">
      <c r="D621" s="8" t="n">
        <v>428.8</v>
      </c>
      <c r="E621" s="8" t="n">
        <v>49.7467</v>
      </c>
      <c r="F621" s="8" t="n">
        <v>46.0033</v>
      </c>
      <c r="G621" s="8" t="n">
        <v>55.5783</v>
      </c>
      <c r="H621" s="8" t="n">
        <v>50.1337</v>
      </c>
      <c r="I621" s="8" t="n">
        <v>63.2144</v>
      </c>
      <c r="J621" s="8" t="n">
        <v>62.159</v>
      </c>
      <c r="K621" s="8" t="n">
        <v>52.8177</v>
      </c>
      <c r="L621" s="8" t="n">
        <v>18.6381</v>
      </c>
      <c r="M621" s="8" t="n">
        <v>48.7169</v>
      </c>
      <c r="N621" s="8" t="n">
        <v>117.077</v>
      </c>
      <c r="O621" s="8" t="n">
        <v>66.8934</v>
      </c>
      <c r="P621" s="8" t="n">
        <v>46.2797</v>
      </c>
      <c r="Q621" s="8" t="n">
        <v>47.3887</v>
      </c>
    </row>
    <row r="622" customFormat="false" ht="13.2" hidden="false" customHeight="false" outlineLevel="0" collapsed="false">
      <c r="D622" s="8" t="n">
        <v>429</v>
      </c>
      <c r="E622" s="8" t="n">
        <v>49.6061</v>
      </c>
      <c r="F622" s="8" t="n">
        <v>45.8071</v>
      </c>
      <c r="G622" s="8" t="n">
        <v>55.3579</v>
      </c>
      <c r="H622" s="8" t="n">
        <v>49.9748</v>
      </c>
      <c r="I622" s="8" t="n">
        <v>63.0088</v>
      </c>
      <c r="J622" s="8" t="n">
        <v>61.785</v>
      </c>
      <c r="K622" s="8" t="n">
        <v>52.539</v>
      </c>
      <c r="L622" s="8" t="n">
        <v>18.5996</v>
      </c>
      <c r="M622" s="8" t="n">
        <v>48.5383</v>
      </c>
      <c r="N622" s="8" t="n">
        <v>116.919</v>
      </c>
      <c r="O622" s="8" t="n">
        <v>66.5639</v>
      </c>
      <c r="P622" s="8" t="n">
        <v>46.1284</v>
      </c>
      <c r="Q622" s="8" t="n">
        <v>47.1519</v>
      </c>
    </row>
    <row r="623" customFormat="false" ht="13.2" hidden="false" customHeight="false" outlineLevel="0" collapsed="false">
      <c r="D623" s="8" t="n">
        <v>429.2</v>
      </c>
      <c r="E623" s="8" t="n">
        <v>49.4504</v>
      </c>
      <c r="F623" s="8" t="n">
        <v>45.6586</v>
      </c>
      <c r="G623" s="8" t="n">
        <v>55.1648</v>
      </c>
      <c r="H623" s="8" t="n">
        <v>49.7832</v>
      </c>
      <c r="I623" s="8" t="n">
        <v>62.6173</v>
      </c>
      <c r="J623" s="8" t="n">
        <v>61.4767</v>
      </c>
      <c r="K623" s="8" t="n">
        <v>52.2873</v>
      </c>
      <c r="L623" s="8" t="n">
        <v>18.6014</v>
      </c>
      <c r="M623" s="8" t="n">
        <v>48.3278</v>
      </c>
      <c r="N623" s="8" t="n">
        <v>116.654</v>
      </c>
      <c r="O623" s="8" t="n">
        <v>66.2155</v>
      </c>
      <c r="P623" s="8" t="n">
        <v>46.006</v>
      </c>
      <c r="Q623" s="8" t="n">
        <v>46.9428</v>
      </c>
    </row>
    <row r="624" customFormat="false" ht="13.2" hidden="false" customHeight="false" outlineLevel="0" collapsed="false">
      <c r="D624" s="8" t="n">
        <v>429.4</v>
      </c>
      <c r="E624" s="8" t="n">
        <v>49.2168</v>
      </c>
      <c r="F624" s="8" t="n">
        <v>45.4316</v>
      </c>
      <c r="G624" s="8" t="n">
        <v>54.9932</v>
      </c>
      <c r="H624" s="8" t="n">
        <v>49.5226</v>
      </c>
      <c r="I624" s="8" t="n">
        <v>62.2602</v>
      </c>
      <c r="J624" s="8" t="n">
        <v>61.0709</v>
      </c>
      <c r="K624" s="8" t="n">
        <v>51.9782</v>
      </c>
      <c r="L624" s="8" t="n">
        <v>18.5921</v>
      </c>
      <c r="M624" s="8" t="n">
        <v>48.1273</v>
      </c>
      <c r="N624" s="8" t="n">
        <v>116.469</v>
      </c>
      <c r="O624" s="8" t="n">
        <v>65.8925</v>
      </c>
      <c r="P624" s="8" t="n">
        <v>45.8363</v>
      </c>
      <c r="Q624" s="8" t="n">
        <v>46.7247</v>
      </c>
    </row>
    <row r="625" customFormat="false" ht="13.2" hidden="false" customHeight="false" outlineLevel="0" collapsed="false">
      <c r="D625" s="8" t="n">
        <v>429.6</v>
      </c>
      <c r="E625" s="8" t="n">
        <v>49.027</v>
      </c>
      <c r="F625" s="8" t="n">
        <v>45.2302</v>
      </c>
      <c r="G625" s="8" t="n">
        <v>54.7066</v>
      </c>
      <c r="H625" s="8" t="n">
        <v>49.3346</v>
      </c>
      <c r="I625" s="8" t="n">
        <v>62.0087</v>
      </c>
      <c r="J625" s="8" t="n">
        <v>60.75</v>
      </c>
      <c r="K625" s="8" t="n">
        <v>51.6515</v>
      </c>
      <c r="L625" s="8" t="n">
        <v>18.5752</v>
      </c>
      <c r="M625" s="8" t="n">
        <v>47.8668</v>
      </c>
      <c r="N625" s="8" t="n">
        <v>116.224</v>
      </c>
      <c r="O625" s="8" t="n">
        <v>65.6265</v>
      </c>
      <c r="P625" s="8" t="n">
        <v>45.656</v>
      </c>
      <c r="Q625" s="8" t="n">
        <v>46.4744</v>
      </c>
    </row>
    <row r="626" customFormat="false" ht="13.2" hidden="false" customHeight="false" outlineLevel="0" collapsed="false">
      <c r="D626" s="8" t="n">
        <v>429.8</v>
      </c>
      <c r="E626" s="8" t="n">
        <v>48.7774</v>
      </c>
      <c r="F626" s="8" t="n">
        <v>45.008</v>
      </c>
      <c r="G626" s="8" t="n">
        <v>54.3792</v>
      </c>
      <c r="H626" s="8" t="n">
        <v>49.03</v>
      </c>
      <c r="I626" s="8" t="n">
        <v>61.786</v>
      </c>
      <c r="J626" s="8" t="n">
        <v>60.5091</v>
      </c>
      <c r="K626" s="8" t="n">
        <v>51.4888</v>
      </c>
      <c r="L626" s="8" t="n">
        <v>18.5359</v>
      </c>
      <c r="M626" s="8" t="n">
        <v>47.6711</v>
      </c>
      <c r="N626" s="8" t="n">
        <v>116.051</v>
      </c>
      <c r="O626" s="8" t="n">
        <v>65.2315</v>
      </c>
      <c r="P626" s="8" t="n">
        <v>45.4675</v>
      </c>
      <c r="Q626" s="8" t="n">
        <v>46.1667</v>
      </c>
    </row>
    <row r="627" customFormat="false" ht="13.2" hidden="false" customHeight="false" outlineLevel="0" collapsed="false">
      <c r="D627" s="8" t="n">
        <v>430</v>
      </c>
      <c r="E627" s="8" t="n">
        <v>48.61</v>
      </c>
      <c r="F627" s="8" t="n">
        <v>44.7115</v>
      </c>
      <c r="G627" s="8" t="n">
        <v>54.1179</v>
      </c>
      <c r="H627" s="8" t="n">
        <v>48.8426</v>
      </c>
      <c r="I627" s="8" t="n">
        <v>61.4485</v>
      </c>
      <c r="J627" s="8" t="n">
        <v>60.2285</v>
      </c>
      <c r="K627" s="8" t="n">
        <v>51.2607</v>
      </c>
      <c r="L627" s="8" t="n">
        <v>18.4833</v>
      </c>
      <c r="M627" s="8" t="n">
        <v>47.4705</v>
      </c>
      <c r="N627" s="8" t="n">
        <v>115.976</v>
      </c>
      <c r="O627" s="8" t="n">
        <v>64.9452</v>
      </c>
      <c r="P627" s="8" t="n">
        <v>45.3422</v>
      </c>
      <c r="Q627" s="8" t="n">
        <v>45.9008</v>
      </c>
    </row>
    <row r="628" customFormat="false" ht="13.2" hidden="false" customHeight="false" outlineLevel="0" collapsed="false">
      <c r="D628" s="8" t="n">
        <v>430.2</v>
      </c>
      <c r="E628" s="8" t="n">
        <v>48.4865</v>
      </c>
      <c r="F628" s="8" t="n">
        <v>44.4433</v>
      </c>
      <c r="G628" s="8" t="n">
        <v>53.896</v>
      </c>
      <c r="H628" s="8" t="n">
        <v>48.6835</v>
      </c>
      <c r="I628" s="8" t="n">
        <v>61.1435</v>
      </c>
      <c r="J628" s="8" t="n">
        <v>59.9002</v>
      </c>
      <c r="K628" s="8" t="n">
        <v>50.9617</v>
      </c>
      <c r="L628" s="8" t="n">
        <v>18.4614</v>
      </c>
      <c r="M628" s="8" t="n">
        <v>47.1706</v>
      </c>
      <c r="N628" s="8" t="n">
        <v>115.638</v>
      </c>
      <c r="O628" s="8" t="n">
        <v>64.6141</v>
      </c>
      <c r="P628" s="8" t="n">
        <v>45.1806</v>
      </c>
      <c r="Q628" s="8" t="n">
        <v>45.624</v>
      </c>
    </row>
    <row r="629" customFormat="false" ht="13.2" hidden="false" customHeight="false" outlineLevel="0" collapsed="false">
      <c r="D629" s="8" t="n">
        <v>430.4</v>
      </c>
      <c r="E629" s="8" t="n">
        <v>48.3282</v>
      </c>
      <c r="F629" s="8" t="n">
        <v>44.2557</v>
      </c>
      <c r="G629" s="8" t="n">
        <v>53.7149</v>
      </c>
      <c r="H629" s="8" t="n">
        <v>48.484</v>
      </c>
      <c r="I629" s="8" t="n">
        <v>60.9189</v>
      </c>
      <c r="J629" s="8" t="n">
        <v>59.5741</v>
      </c>
      <c r="K629" s="8" t="n">
        <v>50.6365</v>
      </c>
      <c r="L629" s="8" t="n">
        <v>18.4426</v>
      </c>
      <c r="M629" s="8" t="n">
        <v>46.9363</v>
      </c>
      <c r="N629" s="8" t="n">
        <v>115.449</v>
      </c>
      <c r="O629" s="8" t="n">
        <v>64.2223</v>
      </c>
      <c r="P629" s="8" t="n">
        <v>45.0965</v>
      </c>
      <c r="Q629" s="8" t="n">
        <v>45.3029</v>
      </c>
    </row>
    <row r="630" customFormat="false" ht="13.2" hidden="false" customHeight="false" outlineLevel="0" collapsed="false">
      <c r="D630" s="8" t="n">
        <v>430.6</v>
      </c>
      <c r="E630" s="8" t="n">
        <v>48.1364</v>
      </c>
      <c r="F630" s="8" t="n">
        <v>44.0873</v>
      </c>
      <c r="G630" s="8" t="n">
        <v>53.4857</v>
      </c>
      <c r="H630" s="8" t="n">
        <v>48.2552</v>
      </c>
      <c r="I630" s="8" t="n">
        <v>60.5351</v>
      </c>
      <c r="J630" s="8" t="n">
        <v>59.2393</v>
      </c>
      <c r="K630" s="8" t="n">
        <v>50.3394</v>
      </c>
      <c r="L630" s="8" t="n">
        <v>18.4313</v>
      </c>
      <c r="M630" s="8" t="n">
        <v>46.6872</v>
      </c>
      <c r="N630" s="8" t="n">
        <v>115.195</v>
      </c>
      <c r="O630" s="8" t="n">
        <v>63.8518</v>
      </c>
      <c r="P630" s="8" t="n">
        <v>44.8992</v>
      </c>
      <c r="Q630" s="8" t="n">
        <v>45.0401</v>
      </c>
    </row>
    <row r="631" customFormat="false" ht="13.2" hidden="false" customHeight="false" outlineLevel="0" collapsed="false">
      <c r="D631" s="8" t="n">
        <v>430.8</v>
      </c>
      <c r="E631" s="8" t="n">
        <v>47.978</v>
      </c>
      <c r="F631" s="8" t="n">
        <v>43.858</v>
      </c>
      <c r="G631" s="8" t="n">
        <v>53.2226</v>
      </c>
      <c r="H631" s="8" t="n">
        <v>48.0029</v>
      </c>
      <c r="I631" s="8" t="n">
        <v>60.4549</v>
      </c>
      <c r="J631" s="8" t="n">
        <v>58.9362</v>
      </c>
      <c r="K631" s="8" t="n">
        <v>50.2192</v>
      </c>
      <c r="L631" s="8" t="n">
        <v>18.4133</v>
      </c>
      <c r="M631" s="8" t="n">
        <v>46.433</v>
      </c>
      <c r="N631" s="8" t="n">
        <v>114.863</v>
      </c>
      <c r="O631" s="8" t="n">
        <v>63.4685</v>
      </c>
      <c r="P631" s="8" t="n">
        <v>44.7568</v>
      </c>
      <c r="Q631" s="8" t="n">
        <v>44.7502</v>
      </c>
    </row>
    <row r="632" customFormat="false" ht="13.2" hidden="false" customHeight="false" outlineLevel="0" collapsed="false">
      <c r="D632" s="8" t="n">
        <v>431</v>
      </c>
      <c r="E632" s="8" t="n">
        <v>47.7762</v>
      </c>
      <c r="F632" s="8" t="n">
        <v>43.7228</v>
      </c>
      <c r="G632" s="8" t="n">
        <v>52.9941</v>
      </c>
      <c r="H632" s="8" t="n">
        <v>47.7791</v>
      </c>
      <c r="I632" s="8" t="n">
        <v>60.2704</v>
      </c>
      <c r="J632" s="8" t="n">
        <v>58.6416</v>
      </c>
      <c r="K632" s="8" t="n">
        <v>49.9725</v>
      </c>
      <c r="L632" s="8" t="n">
        <v>18.407</v>
      </c>
      <c r="M632" s="8" t="n">
        <v>46.2104</v>
      </c>
      <c r="N632" s="8" t="n">
        <v>114.621</v>
      </c>
      <c r="O632" s="8" t="n">
        <v>63.0404</v>
      </c>
      <c r="P632" s="8" t="n">
        <v>44.5901</v>
      </c>
      <c r="Q632" s="8" t="n">
        <v>44.5587</v>
      </c>
    </row>
    <row r="633" customFormat="false" ht="13.2" hidden="false" customHeight="false" outlineLevel="0" collapsed="false">
      <c r="D633" s="8" t="n">
        <v>431.2</v>
      </c>
      <c r="E633" s="8" t="n">
        <v>47.6356</v>
      </c>
      <c r="F633" s="8" t="n">
        <v>43.5441</v>
      </c>
      <c r="G633" s="8" t="n">
        <v>52.76</v>
      </c>
      <c r="H633" s="8" t="n">
        <v>47.5275</v>
      </c>
      <c r="I633" s="8" t="n">
        <v>59.9635</v>
      </c>
      <c r="J633" s="8" t="n">
        <v>58.435</v>
      </c>
      <c r="K633" s="8" t="n">
        <v>49.7647</v>
      </c>
      <c r="L633" s="8" t="n">
        <v>18.4203</v>
      </c>
      <c r="M633" s="8" t="n">
        <v>45.9736</v>
      </c>
      <c r="N633" s="8" t="n">
        <v>114.299</v>
      </c>
      <c r="O633" s="8" t="n">
        <v>62.6615</v>
      </c>
      <c r="P633" s="8" t="n">
        <v>44.4011</v>
      </c>
      <c r="Q633" s="8" t="n">
        <v>44.4008</v>
      </c>
    </row>
    <row r="634" customFormat="false" ht="13.2" hidden="false" customHeight="false" outlineLevel="0" collapsed="false">
      <c r="D634" s="8" t="n">
        <v>431.4</v>
      </c>
      <c r="E634" s="8" t="n">
        <v>47.4655</v>
      </c>
      <c r="F634" s="8" t="n">
        <v>43.3788</v>
      </c>
      <c r="G634" s="8" t="n">
        <v>52.524</v>
      </c>
      <c r="H634" s="8" t="n">
        <v>47.2814</v>
      </c>
      <c r="I634" s="8" t="n">
        <v>59.7255</v>
      </c>
      <c r="J634" s="8" t="n">
        <v>58.1194</v>
      </c>
      <c r="K634" s="8" t="n">
        <v>49.6209</v>
      </c>
      <c r="L634" s="8" t="n">
        <v>18.3796</v>
      </c>
      <c r="M634" s="8" t="n">
        <v>45.7851</v>
      </c>
      <c r="N634" s="8" t="n">
        <v>113.797</v>
      </c>
      <c r="O634" s="8" t="n">
        <v>62.25</v>
      </c>
      <c r="P634" s="8" t="n">
        <v>44.2261</v>
      </c>
      <c r="Q634" s="8" t="n">
        <v>44.186</v>
      </c>
    </row>
    <row r="635" customFormat="false" ht="13.2" hidden="false" customHeight="false" outlineLevel="0" collapsed="false">
      <c r="D635" s="8" t="n">
        <v>431.6</v>
      </c>
      <c r="E635" s="8" t="n">
        <v>47.3379</v>
      </c>
      <c r="F635" s="8" t="n">
        <v>43.2034</v>
      </c>
      <c r="G635" s="8" t="n">
        <v>52.2498</v>
      </c>
      <c r="H635" s="8" t="n">
        <v>47.1298</v>
      </c>
      <c r="I635" s="8" t="n">
        <v>59.4053</v>
      </c>
      <c r="J635" s="8" t="n">
        <v>57.8796</v>
      </c>
      <c r="K635" s="8" t="n">
        <v>49.4335</v>
      </c>
      <c r="L635" s="8" t="n">
        <v>18.3765</v>
      </c>
      <c r="M635" s="8" t="n">
        <v>45.5711</v>
      </c>
      <c r="N635" s="8" t="n">
        <v>113.427</v>
      </c>
      <c r="O635" s="8" t="n">
        <v>61.8408</v>
      </c>
      <c r="P635" s="8" t="n">
        <v>44.0381</v>
      </c>
      <c r="Q635" s="8" t="n">
        <v>44.0233</v>
      </c>
    </row>
    <row r="636" customFormat="false" ht="13.2" hidden="false" customHeight="false" outlineLevel="0" collapsed="false">
      <c r="D636" s="8" t="n">
        <v>431.8</v>
      </c>
      <c r="E636" s="8" t="n">
        <v>47.1668</v>
      </c>
      <c r="F636" s="8" t="n">
        <v>43.0343</v>
      </c>
      <c r="G636" s="8" t="n">
        <v>52.0695</v>
      </c>
      <c r="H636" s="8" t="n">
        <v>46.861</v>
      </c>
      <c r="I636" s="8" t="n">
        <v>59.188</v>
      </c>
      <c r="J636" s="8" t="n">
        <v>57.5677</v>
      </c>
      <c r="K636" s="8" t="n">
        <v>49.2679</v>
      </c>
      <c r="L636" s="8" t="n">
        <v>18.3634</v>
      </c>
      <c r="M636" s="8" t="n">
        <v>45.4231</v>
      </c>
      <c r="N636" s="8" t="n">
        <v>113.153</v>
      </c>
      <c r="O636" s="8" t="n">
        <v>61.5429</v>
      </c>
      <c r="P636" s="8" t="n">
        <v>43.8857</v>
      </c>
      <c r="Q636" s="8" t="n">
        <v>43.8482</v>
      </c>
    </row>
    <row r="637" customFormat="false" ht="13.2" hidden="false" customHeight="false" outlineLevel="0" collapsed="false">
      <c r="D637" s="8" t="n">
        <v>432</v>
      </c>
      <c r="E637" s="8" t="n">
        <v>46.9563</v>
      </c>
      <c r="F637" s="8" t="n">
        <v>42.8382</v>
      </c>
      <c r="G637" s="8" t="n">
        <v>51.869</v>
      </c>
      <c r="H637" s="8" t="n">
        <v>46.5833</v>
      </c>
      <c r="I637" s="8" t="n">
        <v>58.9627</v>
      </c>
      <c r="J637" s="8" t="n">
        <v>57.2248</v>
      </c>
      <c r="K637" s="8" t="n">
        <v>49.0197</v>
      </c>
      <c r="L637" s="8" t="n">
        <v>18.3481</v>
      </c>
      <c r="M637" s="8" t="n">
        <v>45.2117</v>
      </c>
      <c r="N637" s="8" t="n">
        <v>112.914</v>
      </c>
      <c r="O637" s="8" t="n">
        <v>61.1782</v>
      </c>
      <c r="P637" s="8" t="n">
        <v>43.6852</v>
      </c>
      <c r="Q637" s="8" t="n">
        <v>43.6102</v>
      </c>
    </row>
    <row r="638" customFormat="false" ht="13.2" hidden="false" customHeight="false" outlineLevel="0" collapsed="false">
      <c r="D638" s="8" t="n">
        <v>432.2</v>
      </c>
      <c r="E638" s="8" t="n">
        <v>46.7672</v>
      </c>
      <c r="F638" s="8" t="n">
        <v>42.5831</v>
      </c>
      <c r="G638" s="8" t="n">
        <v>51.6206</v>
      </c>
      <c r="H638" s="8" t="n">
        <v>46.3466</v>
      </c>
      <c r="I638" s="8" t="n">
        <v>58.6647</v>
      </c>
      <c r="J638" s="8" t="n">
        <v>57.056</v>
      </c>
      <c r="K638" s="8" t="n">
        <v>48.8795</v>
      </c>
      <c r="L638" s="8" t="n">
        <v>18.3335</v>
      </c>
      <c r="M638" s="8" t="n">
        <v>44.9783</v>
      </c>
      <c r="N638" s="8" t="n">
        <v>112.551</v>
      </c>
      <c r="O638" s="8" t="n">
        <v>60.8705</v>
      </c>
      <c r="P638" s="8" t="n">
        <v>43.4646</v>
      </c>
      <c r="Q638" s="8" t="n">
        <v>43.4125</v>
      </c>
    </row>
    <row r="639" customFormat="false" ht="13.2" hidden="false" customHeight="false" outlineLevel="0" collapsed="false">
      <c r="D639" s="8" t="n">
        <v>432.4</v>
      </c>
      <c r="E639" s="8" t="n">
        <v>46.5856</v>
      </c>
      <c r="F639" s="8" t="n">
        <v>42.3899</v>
      </c>
      <c r="G639" s="8" t="n">
        <v>51.4009</v>
      </c>
      <c r="H639" s="8" t="n">
        <v>46.1959</v>
      </c>
      <c r="I639" s="8" t="n">
        <v>58.4391</v>
      </c>
      <c r="J639" s="8" t="n">
        <v>56.8477</v>
      </c>
      <c r="K639" s="8" t="n">
        <v>48.7113</v>
      </c>
      <c r="L639" s="8" t="n">
        <v>18.3138</v>
      </c>
      <c r="M639" s="8" t="n">
        <v>44.8758</v>
      </c>
      <c r="N639" s="8" t="n">
        <v>112.294</v>
      </c>
      <c r="O639" s="8" t="n">
        <v>60.5273</v>
      </c>
      <c r="P639" s="8" t="n">
        <v>43.2319</v>
      </c>
      <c r="Q639" s="8" t="n">
        <v>43.2545</v>
      </c>
    </row>
    <row r="640" customFormat="false" ht="13.2" hidden="false" customHeight="false" outlineLevel="0" collapsed="false">
      <c r="D640" s="8" t="n">
        <v>432.6</v>
      </c>
      <c r="E640" s="8" t="n">
        <v>46.379</v>
      </c>
      <c r="F640" s="8" t="n">
        <v>42.1325</v>
      </c>
      <c r="G640" s="8" t="n">
        <v>51.2215</v>
      </c>
      <c r="H640" s="8" t="n">
        <v>46.0229</v>
      </c>
      <c r="I640" s="8" t="n">
        <v>58.1397</v>
      </c>
      <c r="J640" s="8" t="n">
        <v>56.5566</v>
      </c>
      <c r="K640" s="8" t="n">
        <v>48.5427</v>
      </c>
      <c r="L640" s="8" t="n">
        <v>18.2967</v>
      </c>
      <c r="M640" s="8" t="n">
        <v>44.716</v>
      </c>
      <c r="N640" s="8" t="n">
        <v>112.039</v>
      </c>
      <c r="O640" s="8" t="n">
        <v>60.24</v>
      </c>
      <c r="P640" s="8" t="n">
        <v>43.1566</v>
      </c>
      <c r="Q640" s="8" t="n">
        <v>43.0259</v>
      </c>
    </row>
    <row r="641" customFormat="false" ht="13.2" hidden="false" customHeight="false" outlineLevel="0" collapsed="false">
      <c r="D641" s="8" t="n">
        <v>432.8</v>
      </c>
      <c r="E641" s="8" t="n">
        <v>46.2792</v>
      </c>
      <c r="F641" s="8" t="n">
        <v>41.9764</v>
      </c>
      <c r="G641" s="8" t="n">
        <v>50.9948</v>
      </c>
      <c r="H641" s="8" t="n">
        <v>45.8876</v>
      </c>
      <c r="I641" s="8" t="n">
        <v>57.9897</v>
      </c>
      <c r="J641" s="8" t="n">
        <v>56.2418</v>
      </c>
      <c r="K641" s="8" t="n">
        <v>48.3574</v>
      </c>
      <c r="L641" s="8" t="n">
        <v>18.2664</v>
      </c>
      <c r="M641" s="8" t="n">
        <v>44.532</v>
      </c>
      <c r="N641" s="8" t="n">
        <v>111.788</v>
      </c>
      <c r="O641" s="8" t="n">
        <v>59.8754</v>
      </c>
      <c r="P641" s="8" t="n">
        <v>43.0242</v>
      </c>
      <c r="Q641" s="8" t="n">
        <v>42.8255</v>
      </c>
    </row>
    <row r="642" customFormat="false" ht="13.2" hidden="false" customHeight="false" outlineLevel="0" collapsed="false">
      <c r="D642" s="8" t="n">
        <v>433</v>
      </c>
      <c r="E642" s="8" t="n">
        <v>46.1516</v>
      </c>
      <c r="F642" s="8" t="n">
        <v>41.7068</v>
      </c>
      <c r="G642" s="8" t="n">
        <v>50.7637</v>
      </c>
      <c r="H642" s="8" t="n">
        <v>45.7684</v>
      </c>
      <c r="I642" s="8" t="n">
        <v>57.731</v>
      </c>
      <c r="J642" s="8" t="n">
        <v>56.0502</v>
      </c>
      <c r="K642" s="8" t="n">
        <v>48.1477</v>
      </c>
      <c r="L642" s="8" t="n">
        <v>18.2626</v>
      </c>
      <c r="M642" s="8" t="n">
        <v>44.4232</v>
      </c>
      <c r="N642" s="8" t="n">
        <v>111.606</v>
      </c>
      <c r="O642" s="8" t="n">
        <v>59.6151</v>
      </c>
      <c r="P642" s="8" t="n">
        <v>42.8734</v>
      </c>
      <c r="Q642" s="8" t="n">
        <v>42.6335</v>
      </c>
    </row>
    <row r="643" customFormat="false" ht="13.2" hidden="false" customHeight="false" outlineLevel="0" collapsed="false">
      <c r="D643" s="8" t="n">
        <v>433.2</v>
      </c>
      <c r="E643" s="8" t="n">
        <v>46.0031</v>
      </c>
      <c r="F643" s="8" t="n">
        <v>41.439</v>
      </c>
      <c r="G643" s="8" t="n">
        <v>50.6103</v>
      </c>
      <c r="H643" s="8" t="n">
        <v>45.5154</v>
      </c>
      <c r="I643" s="8" t="n">
        <v>57.5257</v>
      </c>
      <c r="J643" s="8" t="n">
        <v>55.7528</v>
      </c>
      <c r="K643" s="8" t="n">
        <v>47.9249</v>
      </c>
      <c r="L643" s="8" t="n">
        <v>18.2471</v>
      </c>
      <c r="M643" s="8" t="n">
        <v>44.1845</v>
      </c>
      <c r="N643" s="8" t="n">
        <v>111.423</v>
      </c>
      <c r="O643" s="8" t="n">
        <v>59.3646</v>
      </c>
      <c r="P643" s="8" t="n">
        <v>42.6593</v>
      </c>
      <c r="Q643" s="8" t="n">
        <v>42.4782</v>
      </c>
    </row>
    <row r="644" customFormat="false" ht="13.2" hidden="false" customHeight="false" outlineLevel="0" collapsed="false">
      <c r="D644" s="8" t="n">
        <v>433.4</v>
      </c>
      <c r="E644" s="8" t="n">
        <v>45.8238</v>
      </c>
      <c r="F644" s="8" t="n">
        <v>41.2753</v>
      </c>
      <c r="G644" s="8" t="n">
        <v>50.4604</v>
      </c>
      <c r="H644" s="8" t="n">
        <v>45.2584</v>
      </c>
      <c r="I644" s="8" t="n">
        <v>57.3317</v>
      </c>
      <c r="J644" s="8" t="n">
        <v>55.4968</v>
      </c>
      <c r="K644" s="8" t="n">
        <v>47.6918</v>
      </c>
      <c r="L644" s="8" t="n">
        <v>18.2229</v>
      </c>
      <c r="M644" s="8" t="n">
        <v>43.9629</v>
      </c>
      <c r="N644" s="8" t="n">
        <v>111.118</v>
      </c>
      <c r="O644" s="8" t="n">
        <v>59.0798</v>
      </c>
      <c r="P644" s="8" t="n">
        <v>42.468</v>
      </c>
      <c r="Q644" s="8" t="n">
        <v>42.3102</v>
      </c>
    </row>
    <row r="645" customFormat="false" ht="13.2" hidden="false" customHeight="false" outlineLevel="0" collapsed="false">
      <c r="D645" s="8" t="n">
        <v>433.6</v>
      </c>
      <c r="E645" s="8" t="n">
        <v>45.7301</v>
      </c>
      <c r="F645" s="8" t="n">
        <v>40.9941</v>
      </c>
      <c r="G645" s="8" t="n">
        <v>50.2786</v>
      </c>
      <c r="H645" s="8" t="n">
        <v>45.0288</v>
      </c>
      <c r="I645" s="8" t="n">
        <v>57.0456</v>
      </c>
      <c r="J645" s="8" t="n">
        <v>55.2809</v>
      </c>
      <c r="K645" s="8" t="n">
        <v>47.5984</v>
      </c>
      <c r="L645" s="8" t="n">
        <v>18.2063</v>
      </c>
      <c r="M645" s="8" t="n">
        <v>43.7382</v>
      </c>
      <c r="N645" s="8" t="n">
        <v>110.795</v>
      </c>
      <c r="O645" s="8" t="n">
        <v>58.7121</v>
      </c>
      <c r="P645" s="8" t="n">
        <v>42.2893</v>
      </c>
      <c r="Q645" s="8" t="n">
        <v>42.1056</v>
      </c>
    </row>
    <row r="646" customFormat="false" ht="13.2" hidden="false" customHeight="false" outlineLevel="0" collapsed="false">
      <c r="D646" s="8" t="n">
        <v>433.8</v>
      </c>
      <c r="E646" s="8" t="n">
        <v>45.5458</v>
      </c>
      <c r="F646" s="8" t="n">
        <v>40.8601</v>
      </c>
      <c r="G646" s="8" t="n">
        <v>50.1644</v>
      </c>
      <c r="H646" s="8" t="n">
        <v>44.8735</v>
      </c>
      <c r="I646" s="8" t="n">
        <v>56.8508</v>
      </c>
      <c r="J646" s="8" t="n">
        <v>55.0747</v>
      </c>
      <c r="K646" s="8" t="n">
        <v>47.3808</v>
      </c>
      <c r="L646" s="8" t="n">
        <v>18.1905</v>
      </c>
      <c r="M646" s="8" t="n">
        <v>43.4829</v>
      </c>
      <c r="N646" s="8" t="n">
        <v>110.505</v>
      </c>
      <c r="O646" s="8" t="n">
        <v>58.4188</v>
      </c>
      <c r="P646" s="8" t="n">
        <v>42.1736</v>
      </c>
      <c r="Q646" s="8" t="n">
        <v>41.9076</v>
      </c>
    </row>
    <row r="647" customFormat="false" ht="13.2" hidden="false" customHeight="false" outlineLevel="0" collapsed="false">
      <c r="D647" s="8" t="n">
        <v>434</v>
      </c>
      <c r="E647" s="8" t="n">
        <v>45.4804</v>
      </c>
      <c r="F647" s="8" t="n">
        <v>40.6771</v>
      </c>
      <c r="G647" s="8" t="n">
        <v>49.9523</v>
      </c>
      <c r="H647" s="8" t="n">
        <v>44.6592</v>
      </c>
      <c r="I647" s="8" t="n">
        <v>56.5561</v>
      </c>
      <c r="J647" s="8" t="n">
        <v>54.8455</v>
      </c>
      <c r="K647" s="8" t="n">
        <v>47.1909</v>
      </c>
      <c r="L647" s="8" t="n">
        <v>18.1953</v>
      </c>
      <c r="M647" s="8" t="n">
        <v>43.2998</v>
      </c>
      <c r="N647" s="8" t="n">
        <v>110.252</v>
      </c>
      <c r="O647" s="8" t="n">
        <v>58.1251</v>
      </c>
      <c r="P647" s="8" t="n">
        <v>42.0375</v>
      </c>
      <c r="Q647" s="8" t="n">
        <v>41.6435</v>
      </c>
    </row>
    <row r="648" customFormat="false" ht="13.2" hidden="false" customHeight="false" outlineLevel="0" collapsed="false">
      <c r="D648" s="8" t="n">
        <v>434.2</v>
      </c>
      <c r="E648" s="8" t="n">
        <v>45.3215</v>
      </c>
      <c r="F648" s="8" t="n">
        <v>40.5279</v>
      </c>
      <c r="G648" s="8" t="n">
        <v>49.6871</v>
      </c>
      <c r="H648" s="8" t="n">
        <v>44.3876</v>
      </c>
      <c r="I648" s="8" t="n">
        <v>56.3671</v>
      </c>
      <c r="J648" s="8" t="n">
        <v>54.5459</v>
      </c>
      <c r="K648" s="8" t="n">
        <v>47.0024</v>
      </c>
      <c r="L648" s="8" t="n">
        <v>18.2174</v>
      </c>
      <c r="M648" s="8" t="n">
        <v>43.0806</v>
      </c>
      <c r="N648" s="8" t="n">
        <v>109.911</v>
      </c>
      <c r="O648" s="8" t="n">
        <v>57.8335</v>
      </c>
      <c r="P648" s="8" t="n">
        <v>41.7898</v>
      </c>
      <c r="Q648" s="8" t="n">
        <v>41.4652</v>
      </c>
    </row>
    <row r="649" customFormat="false" ht="13.2" hidden="false" customHeight="false" outlineLevel="0" collapsed="false">
      <c r="D649" s="8" t="n">
        <v>434.4</v>
      </c>
      <c r="E649" s="8" t="n">
        <v>45.2106</v>
      </c>
      <c r="F649" s="8" t="n">
        <v>40.354</v>
      </c>
      <c r="G649" s="8" t="n">
        <v>49.5289</v>
      </c>
      <c r="H649" s="8" t="n">
        <v>44.2204</v>
      </c>
      <c r="I649" s="8" t="n">
        <v>56.1047</v>
      </c>
      <c r="J649" s="8" t="n">
        <v>54.2933</v>
      </c>
      <c r="K649" s="8" t="n">
        <v>46.7681</v>
      </c>
      <c r="L649" s="8" t="n">
        <v>18.2073</v>
      </c>
      <c r="M649" s="8" t="n">
        <v>42.8453</v>
      </c>
      <c r="N649" s="8" t="n">
        <v>109.57</v>
      </c>
      <c r="O649" s="8" t="n">
        <v>57.6244</v>
      </c>
      <c r="P649" s="8" t="n">
        <v>41.5998</v>
      </c>
      <c r="Q649" s="8" t="n">
        <v>41.2104</v>
      </c>
    </row>
    <row r="650" customFormat="false" ht="13.2" hidden="false" customHeight="false" outlineLevel="0" collapsed="false">
      <c r="D650" s="8" t="n">
        <v>434.6</v>
      </c>
      <c r="E650" s="8" t="n">
        <v>45.0369</v>
      </c>
      <c r="F650" s="8" t="n">
        <v>40.2086</v>
      </c>
      <c r="G650" s="8" t="n">
        <v>49.3123</v>
      </c>
      <c r="H650" s="8" t="n">
        <v>43.9659</v>
      </c>
      <c r="I650" s="8" t="n">
        <v>55.8429</v>
      </c>
      <c r="J650" s="8" t="n">
        <v>53.9944</v>
      </c>
      <c r="K650" s="8" t="n">
        <v>46.5709</v>
      </c>
      <c r="L650" s="8" t="n">
        <v>18.1985</v>
      </c>
      <c r="M650" s="8" t="n">
        <v>42.5793</v>
      </c>
      <c r="N650" s="8" t="n">
        <v>109.227</v>
      </c>
      <c r="O650" s="8" t="n">
        <v>57.1956</v>
      </c>
      <c r="P650" s="8" t="n">
        <v>41.3871</v>
      </c>
      <c r="Q650" s="8" t="n">
        <v>41.0112</v>
      </c>
    </row>
    <row r="651" customFormat="false" ht="13.2" hidden="false" customHeight="false" outlineLevel="0" collapsed="false">
      <c r="D651" s="8" t="n">
        <v>434.8</v>
      </c>
      <c r="E651" s="8" t="n">
        <v>44.7729</v>
      </c>
      <c r="F651" s="8" t="n">
        <v>40.093</v>
      </c>
      <c r="G651" s="8" t="n">
        <v>49.0458</v>
      </c>
      <c r="H651" s="8" t="n">
        <v>43.7232</v>
      </c>
      <c r="I651" s="8" t="n">
        <v>55.6211</v>
      </c>
      <c r="J651" s="8" t="n">
        <v>53.6708</v>
      </c>
      <c r="K651" s="8" t="n">
        <v>46.4119</v>
      </c>
      <c r="L651" s="8" t="n">
        <v>18.219</v>
      </c>
      <c r="M651" s="8" t="n">
        <v>42.4177</v>
      </c>
      <c r="N651" s="8" t="n">
        <v>108.97</v>
      </c>
      <c r="O651" s="8" t="n">
        <v>56.8596</v>
      </c>
      <c r="P651" s="8" t="n">
        <v>41.3183</v>
      </c>
      <c r="Q651" s="8" t="n">
        <v>40.7616</v>
      </c>
    </row>
    <row r="652" customFormat="false" ht="13.2" hidden="false" customHeight="false" outlineLevel="0" collapsed="false">
      <c r="D652" s="8" t="n">
        <v>435</v>
      </c>
      <c r="E652" s="8" t="n">
        <v>44.5906</v>
      </c>
      <c r="F652" s="8" t="n">
        <v>39.9669</v>
      </c>
      <c r="G652" s="8" t="n">
        <v>48.7807</v>
      </c>
      <c r="H652" s="8" t="n">
        <v>43.5629</v>
      </c>
      <c r="I652" s="8" t="n">
        <v>55.3527</v>
      </c>
      <c r="J652" s="8" t="n">
        <v>53.3848</v>
      </c>
      <c r="K652" s="8" t="n">
        <v>46.2476</v>
      </c>
      <c r="L652" s="8" t="n">
        <v>18.2213</v>
      </c>
      <c r="M652" s="8" t="n">
        <v>42.2199</v>
      </c>
      <c r="N652" s="8" t="n">
        <v>108.739</v>
      </c>
      <c r="O652" s="8" t="n">
        <v>56.6127</v>
      </c>
      <c r="P652" s="8" t="n">
        <v>41.2101</v>
      </c>
      <c r="Q652" s="8" t="n">
        <v>40.519</v>
      </c>
    </row>
    <row r="653" customFormat="false" ht="13.2" hidden="false" customHeight="false" outlineLevel="0" collapsed="false">
      <c r="D653" s="8" t="n">
        <v>435.2</v>
      </c>
      <c r="E653" s="8" t="n">
        <v>44.4822</v>
      </c>
      <c r="F653" s="8" t="n">
        <v>39.7796</v>
      </c>
      <c r="G653" s="8" t="n">
        <v>48.6261</v>
      </c>
      <c r="H653" s="8" t="n">
        <v>43.4197</v>
      </c>
      <c r="I653" s="8" t="n">
        <v>55.0362</v>
      </c>
      <c r="J653" s="8" t="n">
        <v>53.1253</v>
      </c>
      <c r="K653" s="8" t="n">
        <v>46.0853</v>
      </c>
      <c r="L653" s="8" t="n">
        <v>18.2274</v>
      </c>
      <c r="M653" s="8" t="n">
        <v>42.0854</v>
      </c>
      <c r="N653" s="8" t="n">
        <v>108.419</v>
      </c>
      <c r="O653" s="8" t="n">
        <v>56.2844</v>
      </c>
      <c r="P653" s="8" t="n">
        <v>41.0229</v>
      </c>
      <c r="Q653" s="8" t="n">
        <v>40.3854</v>
      </c>
    </row>
    <row r="654" customFormat="false" ht="13.2" hidden="false" customHeight="false" outlineLevel="0" collapsed="false">
      <c r="D654" s="8" t="n">
        <v>435.4</v>
      </c>
      <c r="E654" s="8" t="n">
        <v>44.3314</v>
      </c>
      <c r="F654" s="8" t="n">
        <v>39.6468</v>
      </c>
      <c r="G654" s="8" t="n">
        <v>48.4167</v>
      </c>
      <c r="H654" s="8" t="n">
        <v>43.1866</v>
      </c>
      <c r="I654" s="8" t="n">
        <v>54.7388</v>
      </c>
      <c r="J654" s="8" t="n">
        <v>52.9316</v>
      </c>
      <c r="K654" s="8" t="n">
        <v>45.9244</v>
      </c>
      <c r="L654" s="8" t="n">
        <v>18.2471</v>
      </c>
      <c r="M654" s="8" t="n">
        <v>41.9878</v>
      </c>
      <c r="N654" s="8" t="n">
        <v>108.149</v>
      </c>
      <c r="O654" s="8" t="n">
        <v>56.0571</v>
      </c>
      <c r="P654" s="8" t="n">
        <v>40.8374</v>
      </c>
      <c r="Q654" s="8" t="n">
        <v>40.1365</v>
      </c>
    </row>
    <row r="655" customFormat="false" ht="13.2" hidden="false" customHeight="false" outlineLevel="0" collapsed="false">
      <c r="D655" s="8" t="n">
        <v>435.6</v>
      </c>
      <c r="E655" s="8" t="n">
        <v>44.1726</v>
      </c>
      <c r="F655" s="8" t="n">
        <v>39.4718</v>
      </c>
      <c r="G655" s="8" t="n">
        <v>48.2091</v>
      </c>
      <c r="H655" s="8" t="n">
        <v>43.0363</v>
      </c>
      <c r="I655" s="8" t="n">
        <v>54.4652</v>
      </c>
      <c r="J655" s="8" t="n">
        <v>52.5886</v>
      </c>
      <c r="K655" s="8" t="n">
        <v>45.7065</v>
      </c>
      <c r="L655" s="8" t="n">
        <v>18.2271</v>
      </c>
      <c r="M655" s="8" t="n">
        <v>41.8065</v>
      </c>
      <c r="N655" s="8" t="n">
        <v>107.831</v>
      </c>
      <c r="O655" s="8" t="n">
        <v>55.6976</v>
      </c>
      <c r="P655" s="8" t="n">
        <v>40.6741</v>
      </c>
      <c r="Q655" s="8" t="n">
        <v>40.0252</v>
      </c>
    </row>
    <row r="656" customFormat="false" ht="13.2" hidden="false" customHeight="false" outlineLevel="0" collapsed="false">
      <c r="D656" s="8" t="n">
        <v>435.8</v>
      </c>
      <c r="E656" s="8" t="n">
        <v>44.0255</v>
      </c>
      <c r="F656" s="8" t="n">
        <v>39.2905</v>
      </c>
      <c r="G656" s="8" t="n">
        <v>48.0395</v>
      </c>
      <c r="H656" s="8" t="n">
        <v>42.8561</v>
      </c>
      <c r="I656" s="8" t="n">
        <v>54.2448</v>
      </c>
      <c r="J656" s="8" t="n">
        <v>52.3023</v>
      </c>
      <c r="K656" s="8" t="n">
        <v>45.5236</v>
      </c>
      <c r="L656" s="8" t="n">
        <v>18.2168</v>
      </c>
      <c r="M656" s="8" t="n">
        <v>41.6531</v>
      </c>
      <c r="N656" s="8" t="n">
        <v>107.515</v>
      </c>
      <c r="O656" s="8" t="n">
        <v>55.3741</v>
      </c>
      <c r="P656" s="8" t="n">
        <v>40.5651</v>
      </c>
      <c r="Q656" s="8" t="n">
        <v>39.9133</v>
      </c>
    </row>
    <row r="657" customFormat="false" ht="13.2" hidden="false" customHeight="false" outlineLevel="0" collapsed="false">
      <c r="D657" s="8" t="n">
        <v>436</v>
      </c>
      <c r="E657" s="8" t="n">
        <v>43.9084</v>
      </c>
      <c r="F657" s="8" t="n">
        <v>39.0794</v>
      </c>
      <c r="G657" s="8" t="n">
        <v>47.8758</v>
      </c>
      <c r="H657" s="8" t="n">
        <v>42.6672</v>
      </c>
      <c r="I657" s="8" t="n">
        <v>53.9752</v>
      </c>
      <c r="J657" s="8" t="n">
        <v>52.1415</v>
      </c>
      <c r="K657" s="8" t="n">
        <v>45.3066</v>
      </c>
      <c r="L657" s="8" t="n">
        <v>18.2097</v>
      </c>
      <c r="M657" s="8" t="n">
        <v>41.491</v>
      </c>
      <c r="N657" s="8" t="n">
        <v>107.314</v>
      </c>
      <c r="O657" s="8" t="n">
        <v>55.1767</v>
      </c>
      <c r="P657" s="8" t="n">
        <v>40.4184</v>
      </c>
      <c r="Q657" s="8" t="n">
        <v>39.6873</v>
      </c>
    </row>
    <row r="658" customFormat="false" ht="13.2" hidden="false" customHeight="false" outlineLevel="0" collapsed="false">
      <c r="D658" s="8" t="n">
        <v>436.2</v>
      </c>
      <c r="E658" s="8" t="n">
        <v>43.789</v>
      </c>
      <c r="F658" s="8" t="n">
        <v>38.9387</v>
      </c>
      <c r="G658" s="8" t="n">
        <v>47.6957</v>
      </c>
      <c r="H658" s="8" t="n">
        <v>42.6019</v>
      </c>
      <c r="I658" s="8" t="n">
        <v>53.7179</v>
      </c>
      <c r="J658" s="8" t="n">
        <v>51.8836</v>
      </c>
      <c r="K658" s="8" t="n">
        <v>45.1171</v>
      </c>
      <c r="L658" s="8" t="n">
        <v>18.2138</v>
      </c>
      <c r="M658" s="8" t="n">
        <v>41.3162</v>
      </c>
      <c r="N658" s="8" t="n">
        <v>107.049</v>
      </c>
      <c r="O658" s="8" t="n">
        <v>54.892</v>
      </c>
      <c r="P658" s="8" t="n">
        <v>40.3407</v>
      </c>
      <c r="Q658" s="8" t="n">
        <v>39.5118</v>
      </c>
    </row>
    <row r="659" customFormat="false" ht="13.2" hidden="false" customHeight="false" outlineLevel="0" collapsed="false">
      <c r="D659" s="8" t="n">
        <v>436.4</v>
      </c>
      <c r="E659" s="8" t="n">
        <v>43.754</v>
      </c>
      <c r="F659" s="8" t="n">
        <v>38.7492</v>
      </c>
      <c r="G659" s="8" t="n">
        <v>47.5769</v>
      </c>
      <c r="H659" s="8" t="n">
        <v>42.4168</v>
      </c>
      <c r="I659" s="8" t="n">
        <v>53.4747</v>
      </c>
      <c r="J659" s="8" t="n">
        <v>51.7068</v>
      </c>
      <c r="K659" s="8" t="n">
        <v>44.9572</v>
      </c>
      <c r="L659" s="8" t="n">
        <v>18.2237</v>
      </c>
      <c r="M659" s="8" t="n">
        <v>41.2073</v>
      </c>
      <c r="N659" s="8" t="n">
        <v>106.689</v>
      </c>
      <c r="O659" s="8" t="n">
        <v>54.6551</v>
      </c>
      <c r="P659" s="8" t="n">
        <v>40.1049</v>
      </c>
      <c r="Q659" s="8" t="n">
        <v>39.3699</v>
      </c>
    </row>
    <row r="660" customFormat="false" ht="13.2" hidden="false" customHeight="false" outlineLevel="0" collapsed="false">
      <c r="D660" s="8" t="n">
        <v>436.6</v>
      </c>
      <c r="E660" s="8" t="n">
        <v>43.7075</v>
      </c>
      <c r="F660" s="8" t="n">
        <v>38.55</v>
      </c>
      <c r="G660" s="8" t="n">
        <v>47.3636</v>
      </c>
      <c r="H660" s="8" t="n">
        <v>42.2005</v>
      </c>
      <c r="I660" s="8" t="n">
        <v>53.2874</v>
      </c>
      <c r="J660" s="8" t="n">
        <v>51.5148</v>
      </c>
      <c r="K660" s="8" t="n">
        <v>44.7669</v>
      </c>
      <c r="L660" s="8" t="n">
        <v>18.2172</v>
      </c>
      <c r="M660" s="8" t="n">
        <v>41.0594</v>
      </c>
      <c r="N660" s="8" t="n">
        <v>106.335</v>
      </c>
      <c r="O660" s="8" t="n">
        <v>54.3838</v>
      </c>
      <c r="P660" s="8" t="n">
        <v>40.0435</v>
      </c>
      <c r="Q660" s="8" t="n">
        <v>39.201</v>
      </c>
    </row>
    <row r="661" customFormat="false" ht="13.2" hidden="false" customHeight="false" outlineLevel="0" collapsed="false">
      <c r="D661" s="8" t="n">
        <v>436.8</v>
      </c>
      <c r="E661" s="8" t="n">
        <v>43.5071</v>
      </c>
      <c r="F661" s="8" t="n">
        <v>38.4507</v>
      </c>
      <c r="G661" s="8" t="n">
        <v>47.2321</v>
      </c>
      <c r="H661" s="8" t="n">
        <v>41.9868</v>
      </c>
      <c r="I661" s="8" t="n">
        <v>53.1088</v>
      </c>
      <c r="J661" s="8" t="n">
        <v>51.2146</v>
      </c>
      <c r="K661" s="8" t="n">
        <v>44.6436</v>
      </c>
      <c r="L661" s="8" t="n">
        <v>18.2139</v>
      </c>
      <c r="M661" s="8" t="n">
        <v>40.8715</v>
      </c>
      <c r="N661" s="8" t="n">
        <v>106.042</v>
      </c>
      <c r="O661" s="8" t="n">
        <v>54.131</v>
      </c>
      <c r="P661" s="8" t="n">
        <v>39.9657</v>
      </c>
      <c r="Q661" s="8" t="n">
        <v>38.9408</v>
      </c>
    </row>
    <row r="662" customFormat="false" ht="13.2" hidden="false" customHeight="false" outlineLevel="0" collapsed="false">
      <c r="D662" s="8" t="n">
        <v>437</v>
      </c>
      <c r="E662" s="8" t="n">
        <v>43.2995</v>
      </c>
      <c r="F662" s="8" t="n">
        <v>38.3335</v>
      </c>
      <c r="G662" s="8" t="n">
        <v>47.0287</v>
      </c>
      <c r="H662" s="8" t="n">
        <v>41.8046</v>
      </c>
      <c r="I662" s="8" t="n">
        <v>52.9681</v>
      </c>
      <c r="J662" s="8" t="n">
        <v>50.9426</v>
      </c>
      <c r="K662" s="8" t="n">
        <v>44.4333</v>
      </c>
      <c r="L662" s="8" t="n">
        <v>18.2237</v>
      </c>
      <c r="M662" s="8" t="n">
        <v>40.6879</v>
      </c>
      <c r="N662" s="8" t="n">
        <v>105.751</v>
      </c>
      <c r="O662" s="8" t="n">
        <v>53.817</v>
      </c>
      <c r="P662" s="8" t="n">
        <v>39.8204</v>
      </c>
      <c r="Q662" s="8" t="n">
        <v>38.7908</v>
      </c>
    </row>
    <row r="663" customFormat="false" ht="13.2" hidden="false" customHeight="false" outlineLevel="0" collapsed="false">
      <c r="D663" s="8" t="n">
        <v>437.2</v>
      </c>
      <c r="E663" s="8" t="n">
        <v>43.0968</v>
      </c>
      <c r="F663" s="8" t="n">
        <v>38.178</v>
      </c>
      <c r="G663" s="8" t="n">
        <v>46.786</v>
      </c>
      <c r="H663" s="8" t="n">
        <v>41.5391</v>
      </c>
      <c r="I663" s="8" t="n">
        <v>52.7404</v>
      </c>
      <c r="J663" s="8" t="n">
        <v>50.7649</v>
      </c>
      <c r="K663" s="8" t="n">
        <v>44.2127</v>
      </c>
      <c r="L663" s="8" t="n">
        <v>18.1908</v>
      </c>
      <c r="M663" s="8" t="n">
        <v>40.4697</v>
      </c>
      <c r="N663" s="8" t="n">
        <v>105.489</v>
      </c>
      <c r="O663" s="8" t="n">
        <v>53.5617</v>
      </c>
      <c r="P663" s="8" t="n">
        <v>39.6902</v>
      </c>
      <c r="Q663" s="8" t="n">
        <v>38.6457</v>
      </c>
    </row>
    <row r="664" customFormat="false" ht="13.2" hidden="false" customHeight="false" outlineLevel="0" collapsed="false">
      <c r="D664" s="8" t="n">
        <v>437.4</v>
      </c>
      <c r="E664" s="8" t="n">
        <v>42.9707</v>
      </c>
      <c r="F664" s="8" t="n">
        <v>38.0991</v>
      </c>
      <c r="G664" s="8" t="n">
        <v>46.602</v>
      </c>
      <c r="H664" s="8" t="n">
        <v>41.4405</v>
      </c>
      <c r="I664" s="8" t="n">
        <v>52.5986</v>
      </c>
      <c r="J664" s="8" t="n">
        <v>50.6086</v>
      </c>
      <c r="K664" s="8" t="n">
        <v>44.0496</v>
      </c>
      <c r="L664" s="8" t="n">
        <v>18.1768</v>
      </c>
      <c r="M664" s="8" t="n">
        <v>40.2979</v>
      </c>
      <c r="N664" s="8" t="n">
        <v>105.168</v>
      </c>
      <c r="O664" s="8" t="n">
        <v>53.3373</v>
      </c>
      <c r="P664" s="8" t="n">
        <v>39.5901</v>
      </c>
      <c r="Q664" s="8" t="n">
        <v>38.4829</v>
      </c>
    </row>
    <row r="665" customFormat="false" ht="13.2" hidden="false" customHeight="false" outlineLevel="0" collapsed="false">
      <c r="D665" s="8" t="n">
        <v>437.6</v>
      </c>
      <c r="E665" s="8" t="n">
        <v>42.7808</v>
      </c>
      <c r="F665" s="8" t="n">
        <v>37.97</v>
      </c>
      <c r="G665" s="8" t="n">
        <v>46.3899</v>
      </c>
      <c r="H665" s="8" t="n">
        <v>41.2508</v>
      </c>
      <c r="I665" s="8" t="n">
        <v>52.3858</v>
      </c>
      <c r="J665" s="8" t="n">
        <v>50.3349</v>
      </c>
      <c r="K665" s="8" t="n">
        <v>43.9284</v>
      </c>
      <c r="L665" s="8" t="n">
        <v>18.1898</v>
      </c>
      <c r="M665" s="8" t="n">
        <v>40.1245</v>
      </c>
      <c r="N665" s="8" t="n">
        <v>104.927</v>
      </c>
      <c r="O665" s="8" t="n">
        <v>53.0814</v>
      </c>
      <c r="P665" s="8" t="n">
        <v>39.4119</v>
      </c>
      <c r="Q665" s="8" t="n">
        <v>38.2687</v>
      </c>
    </row>
    <row r="666" customFormat="false" ht="13.2" hidden="false" customHeight="false" outlineLevel="0" collapsed="false">
      <c r="D666" s="8" t="n">
        <v>437.8</v>
      </c>
      <c r="E666" s="8" t="n">
        <v>42.6617</v>
      </c>
      <c r="F666" s="8" t="n">
        <v>37.7843</v>
      </c>
      <c r="G666" s="8" t="n">
        <v>46.2522</v>
      </c>
      <c r="H666" s="8" t="n">
        <v>41.0206</v>
      </c>
      <c r="I666" s="8" t="n">
        <v>52.1598</v>
      </c>
      <c r="J666" s="8" t="n">
        <v>50.0317</v>
      </c>
      <c r="K666" s="8" t="n">
        <v>43.6724</v>
      </c>
      <c r="L666" s="8" t="n">
        <v>18.2047</v>
      </c>
      <c r="M666" s="8" t="n">
        <v>39.9917</v>
      </c>
      <c r="N666" s="8" t="n">
        <v>104.638</v>
      </c>
      <c r="O666" s="8" t="n">
        <v>52.9189</v>
      </c>
      <c r="P666" s="8" t="n">
        <v>39.259</v>
      </c>
      <c r="Q666" s="8" t="n">
        <v>38.1532</v>
      </c>
    </row>
    <row r="667" customFormat="false" ht="13.2" hidden="false" customHeight="false" outlineLevel="0" collapsed="false">
      <c r="D667" s="8" t="n">
        <v>438</v>
      </c>
      <c r="E667" s="8" t="n">
        <v>42.4528</v>
      </c>
      <c r="F667" s="8" t="n">
        <v>37.6315</v>
      </c>
      <c r="G667" s="8" t="n">
        <v>45.9784</v>
      </c>
      <c r="H667" s="8" t="n">
        <v>40.8226</v>
      </c>
      <c r="I667" s="8" t="n">
        <v>51.9741</v>
      </c>
      <c r="J667" s="8" t="n">
        <v>49.8532</v>
      </c>
      <c r="K667" s="8" t="n">
        <v>43.4535</v>
      </c>
      <c r="L667" s="8" t="n">
        <v>18.1972</v>
      </c>
      <c r="M667" s="8" t="n">
        <v>39.8425</v>
      </c>
      <c r="N667" s="8" t="n">
        <v>104.279</v>
      </c>
      <c r="O667" s="8" t="n">
        <v>52.6698</v>
      </c>
      <c r="P667" s="8" t="n">
        <v>39.1459</v>
      </c>
      <c r="Q667" s="8" t="n">
        <v>37.9942</v>
      </c>
    </row>
    <row r="668" customFormat="false" ht="13.2" hidden="false" customHeight="false" outlineLevel="0" collapsed="false">
      <c r="D668" s="8" t="n">
        <v>438.2</v>
      </c>
      <c r="E668" s="8" t="n">
        <v>42.2449</v>
      </c>
      <c r="F668" s="8" t="n">
        <v>37.5322</v>
      </c>
      <c r="G668" s="8" t="n">
        <v>45.8564</v>
      </c>
      <c r="H668" s="8" t="n">
        <v>40.6887</v>
      </c>
      <c r="I668" s="8" t="n">
        <v>51.7393</v>
      </c>
      <c r="J668" s="8" t="n">
        <v>49.6513</v>
      </c>
      <c r="K668" s="8" t="n">
        <v>43.258</v>
      </c>
      <c r="L668" s="8" t="n">
        <v>18.1825</v>
      </c>
      <c r="M668" s="8" t="n">
        <v>39.7092</v>
      </c>
      <c r="N668" s="8" t="n">
        <v>104.047</v>
      </c>
      <c r="O668" s="8" t="n">
        <v>52.4171</v>
      </c>
      <c r="P668" s="8" t="n">
        <v>38.9729</v>
      </c>
      <c r="Q668" s="8" t="n">
        <v>37.7886</v>
      </c>
    </row>
    <row r="669" customFormat="false" ht="13.2" hidden="false" customHeight="false" outlineLevel="0" collapsed="false">
      <c r="D669" s="8" t="n">
        <v>438.4</v>
      </c>
      <c r="E669" s="8" t="n">
        <v>42.1252</v>
      </c>
      <c r="F669" s="8" t="n">
        <v>37.3688</v>
      </c>
      <c r="G669" s="8" t="n">
        <v>45.6991</v>
      </c>
      <c r="H669" s="8" t="n">
        <v>40.566</v>
      </c>
      <c r="I669" s="8" t="n">
        <v>51.45</v>
      </c>
      <c r="J669" s="8" t="n">
        <v>49.3854</v>
      </c>
      <c r="K669" s="8" t="n">
        <v>43.0637</v>
      </c>
      <c r="L669" s="8" t="n">
        <v>18.1523</v>
      </c>
      <c r="M669" s="8" t="n">
        <v>39.6468</v>
      </c>
      <c r="N669" s="8" t="n">
        <v>103.672</v>
      </c>
      <c r="O669" s="8" t="n">
        <v>52.2125</v>
      </c>
      <c r="P669" s="8" t="n">
        <v>38.8754</v>
      </c>
      <c r="Q669" s="8" t="n">
        <v>37.6374</v>
      </c>
    </row>
    <row r="670" customFormat="false" ht="13.2" hidden="false" customHeight="false" outlineLevel="0" collapsed="false">
      <c r="D670" s="8" t="n">
        <v>438.6</v>
      </c>
      <c r="E670" s="8" t="n">
        <v>42.0479</v>
      </c>
      <c r="F670" s="8" t="n">
        <v>37.1912</v>
      </c>
      <c r="G670" s="8" t="n">
        <v>45.4219</v>
      </c>
      <c r="H670" s="8" t="n">
        <v>40.415</v>
      </c>
      <c r="I670" s="8" t="n">
        <v>51.2685</v>
      </c>
      <c r="J670" s="8" t="n">
        <v>49.1996</v>
      </c>
      <c r="K670" s="8" t="n">
        <v>42.8405</v>
      </c>
      <c r="L670" s="8" t="n">
        <v>18.1361</v>
      </c>
      <c r="M670" s="8" t="n">
        <v>39.5051</v>
      </c>
      <c r="N670" s="8" t="n">
        <v>103.321</v>
      </c>
      <c r="O670" s="8" t="n">
        <v>52.0712</v>
      </c>
      <c r="P670" s="8" t="n">
        <v>38.773</v>
      </c>
      <c r="Q670" s="8" t="n">
        <v>37.4991</v>
      </c>
    </row>
    <row r="671" customFormat="false" ht="13.2" hidden="false" customHeight="false" outlineLevel="0" collapsed="false">
      <c r="D671" s="8" t="n">
        <v>438.8</v>
      </c>
      <c r="E671" s="8" t="n">
        <v>41.9815</v>
      </c>
      <c r="F671" s="8" t="n">
        <v>37.0181</v>
      </c>
      <c r="G671" s="8" t="n">
        <v>45.2047</v>
      </c>
      <c r="H671" s="8" t="n">
        <v>40.2947</v>
      </c>
      <c r="I671" s="8" t="n">
        <v>51.0942</v>
      </c>
      <c r="J671" s="8" t="n">
        <v>48.928</v>
      </c>
      <c r="K671" s="8" t="n">
        <v>42.6597</v>
      </c>
      <c r="L671" s="8" t="n">
        <v>18.1666</v>
      </c>
      <c r="M671" s="8" t="n">
        <v>39.3259</v>
      </c>
      <c r="N671" s="8" t="n">
        <v>103.054</v>
      </c>
      <c r="O671" s="8" t="n">
        <v>51.8572</v>
      </c>
      <c r="P671" s="8" t="n">
        <v>38.673</v>
      </c>
      <c r="Q671" s="8" t="n">
        <v>37.3006</v>
      </c>
    </row>
    <row r="672" customFormat="false" ht="13.2" hidden="false" customHeight="false" outlineLevel="0" collapsed="false">
      <c r="D672" s="8" t="n">
        <v>439</v>
      </c>
      <c r="E672" s="8" t="n">
        <v>41.925</v>
      </c>
      <c r="F672" s="8" t="n">
        <v>36.8403</v>
      </c>
      <c r="G672" s="8" t="n">
        <v>45.1106</v>
      </c>
      <c r="H672" s="8" t="n">
        <v>40.1803</v>
      </c>
      <c r="I672" s="8" t="n">
        <v>50.935</v>
      </c>
      <c r="J672" s="8" t="n">
        <v>48.6988</v>
      </c>
      <c r="K672" s="8" t="n">
        <v>42.5453</v>
      </c>
      <c r="L672" s="8" t="n">
        <v>18.1501</v>
      </c>
      <c r="M672" s="8" t="n">
        <v>39.2309</v>
      </c>
      <c r="N672" s="8" t="n">
        <v>102.68</v>
      </c>
      <c r="O672" s="8" t="n">
        <v>51.6361</v>
      </c>
      <c r="P672" s="8" t="n">
        <v>38.5419</v>
      </c>
      <c r="Q672" s="8" t="n">
        <v>37.1147</v>
      </c>
    </row>
    <row r="673" customFormat="false" ht="13.2" hidden="false" customHeight="false" outlineLevel="0" collapsed="false">
      <c r="D673" s="8" t="n">
        <v>439.2</v>
      </c>
      <c r="E673" s="8" t="n">
        <v>41.7662</v>
      </c>
      <c r="F673" s="8" t="n">
        <v>36.6962</v>
      </c>
      <c r="G673" s="8" t="n">
        <v>44.964</v>
      </c>
      <c r="H673" s="8" t="n">
        <v>40.04</v>
      </c>
      <c r="I673" s="8" t="n">
        <v>50.7037</v>
      </c>
      <c r="J673" s="8" t="n">
        <v>48.5167</v>
      </c>
      <c r="K673" s="8" t="n">
        <v>42.3312</v>
      </c>
      <c r="L673" s="8" t="n">
        <v>18.1105</v>
      </c>
      <c r="M673" s="8" t="n">
        <v>39.0744</v>
      </c>
      <c r="N673" s="8" t="n">
        <v>102.386</v>
      </c>
      <c r="O673" s="8" t="n">
        <v>51.4038</v>
      </c>
      <c r="P673" s="8" t="n">
        <v>38.4124</v>
      </c>
      <c r="Q673" s="8" t="n">
        <v>36.992</v>
      </c>
    </row>
    <row r="674" customFormat="false" ht="13.2" hidden="false" customHeight="false" outlineLevel="0" collapsed="false">
      <c r="D674" s="8" t="n">
        <v>439.4</v>
      </c>
      <c r="E674" s="8" t="n">
        <v>41.5842</v>
      </c>
      <c r="F674" s="8" t="n">
        <v>36.6014</v>
      </c>
      <c r="G674" s="8" t="n">
        <v>44.7377</v>
      </c>
      <c r="H674" s="8" t="n">
        <v>39.992</v>
      </c>
      <c r="I674" s="8" t="n">
        <v>50.4957</v>
      </c>
      <c r="J674" s="8" t="n">
        <v>48.3459</v>
      </c>
      <c r="K674" s="8" t="n">
        <v>42.2364</v>
      </c>
      <c r="L674" s="8" t="n">
        <v>18.0838</v>
      </c>
      <c r="M674" s="8" t="n">
        <v>38.9422</v>
      </c>
      <c r="N674" s="8" t="n">
        <v>101.948</v>
      </c>
      <c r="O674" s="8" t="n">
        <v>51.0641</v>
      </c>
      <c r="P674" s="8" t="n">
        <v>38.3383</v>
      </c>
      <c r="Q674" s="8" t="n">
        <v>36.822</v>
      </c>
    </row>
    <row r="675" customFormat="false" ht="13.2" hidden="false" customHeight="false" outlineLevel="0" collapsed="false">
      <c r="D675" s="8" t="n">
        <v>439.6</v>
      </c>
      <c r="E675" s="8" t="n">
        <v>41.5359</v>
      </c>
      <c r="F675" s="8" t="n">
        <v>36.4384</v>
      </c>
      <c r="G675" s="8" t="n">
        <v>44.5473</v>
      </c>
      <c r="H675" s="8" t="n">
        <v>39.8592</v>
      </c>
      <c r="I675" s="8" t="n">
        <v>50.32</v>
      </c>
      <c r="J675" s="8" t="n">
        <v>48.0798</v>
      </c>
      <c r="K675" s="8" t="n">
        <v>42.1398</v>
      </c>
      <c r="L675" s="8" t="n">
        <v>18.0146</v>
      </c>
      <c r="M675" s="8" t="n">
        <v>38.8258</v>
      </c>
      <c r="N675" s="8" t="n">
        <v>101.596</v>
      </c>
      <c r="O675" s="8" t="n">
        <v>50.8028</v>
      </c>
      <c r="P675" s="8" t="n">
        <v>38.1735</v>
      </c>
      <c r="Q675" s="8" t="n">
        <v>36.6268</v>
      </c>
    </row>
    <row r="676" customFormat="false" ht="13.2" hidden="false" customHeight="false" outlineLevel="0" collapsed="false">
      <c r="D676" s="8" t="n">
        <v>439.8</v>
      </c>
      <c r="E676" s="8" t="n">
        <v>41.4</v>
      </c>
      <c r="F676" s="8" t="n">
        <v>36.2675</v>
      </c>
      <c r="G676" s="8" t="n">
        <v>44.3397</v>
      </c>
      <c r="H676" s="8" t="n">
        <v>39.7514</v>
      </c>
      <c r="I676" s="8" t="n">
        <v>50.1506</v>
      </c>
      <c r="J676" s="8" t="n">
        <v>47.9383</v>
      </c>
      <c r="K676" s="8" t="n">
        <v>41.9913</v>
      </c>
      <c r="L676" s="8" t="n">
        <v>18.0103</v>
      </c>
      <c r="M676" s="8" t="n">
        <v>38.6509</v>
      </c>
      <c r="N676" s="8" t="n">
        <v>101.223</v>
      </c>
      <c r="O676" s="8" t="n">
        <v>50.5663</v>
      </c>
      <c r="P676" s="8" t="n">
        <v>38.0071</v>
      </c>
      <c r="Q676" s="8" t="n">
        <v>36.4751</v>
      </c>
    </row>
    <row r="677" customFormat="false" ht="13.2" hidden="false" customHeight="false" outlineLevel="0" collapsed="false">
      <c r="D677" s="8" t="n">
        <v>440</v>
      </c>
      <c r="E677" s="8" t="n">
        <v>41.3114</v>
      </c>
      <c r="F677" s="8" t="n">
        <v>36.1172</v>
      </c>
      <c r="G677" s="8" t="n">
        <v>44.1662</v>
      </c>
      <c r="H677" s="8" t="n">
        <v>39.6212</v>
      </c>
      <c r="I677" s="8" t="n">
        <v>49.9438</v>
      </c>
      <c r="J677" s="8" t="n">
        <v>47.7529</v>
      </c>
      <c r="K677" s="8" t="n">
        <v>41.8462</v>
      </c>
      <c r="L677" s="8" t="n">
        <v>18.0256</v>
      </c>
      <c r="M677" s="8" t="n">
        <v>38.4358</v>
      </c>
      <c r="N677" s="8" t="n">
        <v>100.929</v>
      </c>
      <c r="O677" s="8" t="n">
        <v>50.3083</v>
      </c>
      <c r="P677" s="8" t="n">
        <v>37.7978</v>
      </c>
      <c r="Q677" s="8" t="n">
        <v>36.3778</v>
      </c>
    </row>
    <row r="678" customFormat="false" ht="13.2" hidden="false" customHeight="false" outlineLevel="0" collapsed="false">
      <c r="D678" s="8" t="n">
        <v>440.2</v>
      </c>
      <c r="E678" s="8" t="n">
        <v>41.1281</v>
      </c>
      <c r="F678" s="8" t="n">
        <v>35.9931</v>
      </c>
      <c r="G678" s="8" t="n">
        <v>43.9827</v>
      </c>
      <c r="H678" s="8" t="n">
        <v>39.5335</v>
      </c>
      <c r="I678" s="8" t="n">
        <v>49.7761</v>
      </c>
      <c r="J678" s="8" t="n">
        <v>47.5332</v>
      </c>
      <c r="K678" s="8" t="n">
        <v>41.7622</v>
      </c>
      <c r="L678" s="8" t="n">
        <v>18.0036</v>
      </c>
      <c r="M678" s="8" t="n">
        <v>38.2788</v>
      </c>
      <c r="N678" s="8" t="n">
        <v>100.569</v>
      </c>
      <c r="O678" s="8" t="n">
        <v>50.0552</v>
      </c>
      <c r="P678" s="8" t="n">
        <v>37.6398</v>
      </c>
      <c r="Q678" s="8" t="n">
        <v>36.2126</v>
      </c>
    </row>
    <row r="679" customFormat="false" ht="13.2" hidden="false" customHeight="false" outlineLevel="0" collapsed="false">
      <c r="D679" s="8" t="n">
        <v>440.4</v>
      </c>
      <c r="E679" s="8" t="n">
        <v>40.9688</v>
      </c>
      <c r="F679" s="8" t="n">
        <v>35.8853</v>
      </c>
      <c r="G679" s="8" t="n">
        <v>43.8865</v>
      </c>
      <c r="H679" s="8" t="n">
        <v>39.3522</v>
      </c>
      <c r="I679" s="8" t="n">
        <v>49.5387</v>
      </c>
      <c r="J679" s="8" t="n">
        <v>47.277</v>
      </c>
      <c r="K679" s="8" t="n">
        <v>41.6185</v>
      </c>
      <c r="L679" s="8" t="n">
        <v>17.9982</v>
      </c>
      <c r="M679" s="8" t="n">
        <v>38.162</v>
      </c>
      <c r="N679" s="8" t="n">
        <v>100.107</v>
      </c>
      <c r="O679" s="8" t="n">
        <v>49.8168</v>
      </c>
      <c r="P679" s="8" t="n">
        <v>37.5361</v>
      </c>
      <c r="Q679" s="8" t="n">
        <v>36.0451</v>
      </c>
    </row>
    <row r="680" customFormat="false" ht="13.2" hidden="false" customHeight="false" outlineLevel="0" collapsed="false">
      <c r="D680" s="8" t="n">
        <v>440.6</v>
      </c>
      <c r="E680" s="8" t="n">
        <v>40.8628</v>
      </c>
      <c r="F680" s="8" t="n">
        <v>35.7013</v>
      </c>
      <c r="G680" s="8" t="n">
        <v>43.6841</v>
      </c>
      <c r="H680" s="8" t="n">
        <v>39.1817</v>
      </c>
      <c r="I680" s="8" t="n">
        <v>49.3497</v>
      </c>
      <c r="J680" s="8" t="n">
        <v>47.0476</v>
      </c>
      <c r="K680" s="8" t="n">
        <v>41.4387</v>
      </c>
      <c r="L680" s="8" t="n">
        <v>17.9715</v>
      </c>
      <c r="M680" s="8" t="n">
        <v>37.9718</v>
      </c>
      <c r="N680" s="8" t="n">
        <v>99.6561</v>
      </c>
      <c r="O680" s="8" t="n">
        <v>49.6803</v>
      </c>
      <c r="P680" s="8" t="n">
        <v>37.3967</v>
      </c>
      <c r="Q680" s="8" t="n">
        <v>35.8787</v>
      </c>
    </row>
    <row r="681" customFormat="false" ht="13.2" hidden="false" customHeight="false" outlineLevel="0" collapsed="false">
      <c r="D681" s="8" t="n">
        <v>440.8</v>
      </c>
      <c r="E681" s="8" t="n">
        <v>40.7086</v>
      </c>
      <c r="F681" s="8" t="n">
        <v>35.6086</v>
      </c>
      <c r="G681" s="8" t="n">
        <v>43.5568</v>
      </c>
      <c r="H681" s="8" t="n">
        <v>38.9902</v>
      </c>
      <c r="I681" s="8" t="n">
        <v>49.1792</v>
      </c>
      <c r="J681" s="8" t="n">
        <v>46.8067</v>
      </c>
      <c r="K681" s="8" t="n">
        <v>41.3294</v>
      </c>
      <c r="L681" s="8" t="n">
        <v>17.9983</v>
      </c>
      <c r="M681" s="8" t="n">
        <v>37.8089</v>
      </c>
      <c r="N681" s="8" t="n">
        <v>99.1605</v>
      </c>
      <c r="O681" s="8" t="n">
        <v>49.4259</v>
      </c>
      <c r="P681" s="8" t="n">
        <v>37.295</v>
      </c>
      <c r="Q681" s="8" t="n">
        <v>35.7488</v>
      </c>
    </row>
    <row r="682" customFormat="false" ht="13.2" hidden="false" customHeight="false" outlineLevel="0" collapsed="false">
      <c r="D682" s="8" t="n">
        <v>441</v>
      </c>
      <c r="E682" s="8" t="n">
        <v>40.6721</v>
      </c>
      <c r="F682" s="8" t="n">
        <v>35.5084</v>
      </c>
      <c r="G682" s="8" t="n">
        <v>43.477</v>
      </c>
      <c r="H682" s="8" t="n">
        <v>38.7741</v>
      </c>
      <c r="I682" s="8" t="n">
        <v>48.9445</v>
      </c>
      <c r="J682" s="8" t="n">
        <v>46.6167</v>
      </c>
      <c r="K682" s="8" t="n">
        <v>41.1434</v>
      </c>
      <c r="L682" s="8" t="n">
        <v>18.0028</v>
      </c>
      <c r="M682" s="8" t="n">
        <v>37.662</v>
      </c>
      <c r="N682" s="8" t="n">
        <v>98.9438</v>
      </c>
      <c r="O682" s="8" t="n">
        <v>49.2122</v>
      </c>
      <c r="P682" s="8" t="n">
        <v>37.1652</v>
      </c>
      <c r="Q682" s="8" t="n">
        <v>35.6431</v>
      </c>
    </row>
    <row r="683" customFormat="false" ht="13.2" hidden="false" customHeight="false" outlineLevel="0" collapsed="false">
      <c r="D683" s="8" t="n">
        <v>441.2</v>
      </c>
      <c r="E683" s="8" t="n">
        <v>40.5549</v>
      </c>
      <c r="F683" s="8" t="n">
        <v>35.3927</v>
      </c>
      <c r="G683" s="8" t="n">
        <v>43.3305</v>
      </c>
      <c r="H683" s="8" t="n">
        <v>38.646</v>
      </c>
      <c r="I683" s="8" t="n">
        <v>48.8098</v>
      </c>
      <c r="J683" s="8" t="n">
        <v>46.4172</v>
      </c>
      <c r="K683" s="8" t="n">
        <v>40.9488</v>
      </c>
      <c r="L683" s="8" t="n">
        <v>18.0106</v>
      </c>
      <c r="M683" s="8" t="n">
        <v>37.4889</v>
      </c>
      <c r="N683" s="8" t="n">
        <v>98.6519</v>
      </c>
      <c r="O683" s="8" t="n">
        <v>49.0195</v>
      </c>
      <c r="P683" s="8" t="n">
        <v>37.1165</v>
      </c>
      <c r="Q683" s="8" t="n">
        <v>35.5261</v>
      </c>
    </row>
    <row r="684" customFormat="false" ht="13.2" hidden="false" customHeight="false" outlineLevel="0" collapsed="false">
      <c r="D684" s="8" t="n">
        <v>441.4</v>
      </c>
      <c r="E684" s="8" t="n">
        <v>40.4631</v>
      </c>
      <c r="F684" s="8" t="n">
        <v>35.2192</v>
      </c>
      <c r="G684" s="8" t="n">
        <v>43.2206</v>
      </c>
      <c r="H684" s="8" t="n">
        <v>38.5064</v>
      </c>
      <c r="I684" s="8" t="n">
        <v>48.7199</v>
      </c>
      <c r="J684" s="8" t="n">
        <v>46.2108</v>
      </c>
      <c r="K684" s="8" t="n">
        <v>40.853</v>
      </c>
      <c r="L684" s="8" t="n">
        <v>17.9923</v>
      </c>
      <c r="M684" s="8" t="n">
        <v>37.3346</v>
      </c>
      <c r="N684" s="8" t="n">
        <v>98.2488</v>
      </c>
      <c r="O684" s="8" t="n">
        <v>48.8303</v>
      </c>
      <c r="P684" s="8" t="n">
        <v>37.0529</v>
      </c>
      <c r="Q684" s="8" t="n">
        <v>35.3489</v>
      </c>
    </row>
    <row r="685" customFormat="false" ht="13.2" hidden="false" customHeight="false" outlineLevel="0" collapsed="false">
      <c r="D685" s="8" t="n">
        <v>441.6</v>
      </c>
      <c r="E685" s="8" t="n">
        <v>40.4174</v>
      </c>
      <c r="F685" s="8" t="n">
        <v>35.0642</v>
      </c>
      <c r="G685" s="8" t="n">
        <v>43.0718</v>
      </c>
      <c r="H685" s="8" t="n">
        <v>38.3297</v>
      </c>
      <c r="I685" s="8" t="n">
        <v>48.4631</v>
      </c>
      <c r="J685" s="8" t="n">
        <v>45.9345</v>
      </c>
      <c r="K685" s="8" t="n">
        <v>40.6806</v>
      </c>
      <c r="L685" s="8" t="n">
        <v>17.9351</v>
      </c>
      <c r="M685" s="8" t="n">
        <v>37.1603</v>
      </c>
      <c r="N685" s="8" t="n">
        <v>97.8649</v>
      </c>
      <c r="O685" s="8" t="n">
        <v>48.5967</v>
      </c>
      <c r="P685" s="8" t="n">
        <v>36.9586</v>
      </c>
      <c r="Q685" s="8" t="n">
        <v>35.1865</v>
      </c>
    </row>
    <row r="686" customFormat="false" ht="13.2" hidden="false" customHeight="false" outlineLevel="0" collapsed="false">
      <c r="D686" s="8" t="n">
        <v>441.8</v>
      </c>
      <c r="E686" s="8" t="n">
        <v>40.4128</v>
      </c>
      <c r="F686" s="8" t="n">
        <v>34.9305</v>
      </c>
      <c r="G686" s="8" t="n">
        <v>42.9284</v>
      </c>
      <c r="H686" s="8" t="n">
        <v>38.1395</v>
      </c>
      <c r="I686" s="8" t="n">
        <v>48.2403</v>
      </c>
      <c r="J686" s="8" t="n">
        <v>45.7876</v>
      </c>
      <c r="K686" s="8" t="n">
        <v>40.568</v>
      </c>
      <c r="L686" s="8" t="n">
        <v>17.944</v>
      </c>
      <c r="M686" s="8" t="n">
        <v>36.9973</v>
      </c>
      <c r="N686" s="8" t="n">
        <v>97.4375</v>
      </c>
      <c r="O686" s="8" t="n">
        <v>48.4252</v>
      </c>
      <c r="P686" s="8" t="n">
        <v>36.9062</v>
      </c>
      <c r="Q686" s="8" t="n">
        <v>35.0181</v>
      </c>
    </row>
    <row r="687" customFormat="false" ht="13.2" hidden="false" customHeight="false" outlineLevel="0" collapsed="false">
      <c r="D687" s="8" t="n">
        <v>442</v>
      </c>
      <c r="E687" s="8" t="n">
        <v>40.3454</v>
      </c>
      <c r="F687" s="8" t="n">
        <v>34.8083</v>
      </c>
      <c r="G687" s="8" t="n">
        <v>42.7662</v>
      </c>
      <c r="H687" s="8" t="n">
        <v>38.0481</v>
      </c>
      <c r="I687" s="8" t="n">
        <v>48.077</v>
      </c>
      <c r="J687" s="8" t="n">
        <v>45.6832</v>
      </c>
      <c r="K687" s="8" t="n">
        <v>40.3762</v>
      </c>
      <c r="L687" s="8" t="n">
        <v>17.9124</v>
      </c>
      <c r="M687" s="8" t="n">
        <v>36.9208</v>
      </c>
      <c r="N687" s="8" t="n">
        <v>97.0979</v>
      </c>
      <c r="O687" s="8" t="n">
        <v>48.1663</v>
      </c>
      <c r="P687" s="8" t="n">
        <v>36.8611</v>
      </c>
      <c r="Q687" s="8" t="n">
        <v>34.8608</v>
      </c>
    </row>
    <row r="688" customFormat="false" ht="13.2" hidden="false" customHeight="false" outlineLevel="0" collapsed="false">
      <c r="D688" s="8" t="n">
        <v>442.2</v>
      </c>
      <c r="E688" s="8" t="n">
        <v>40.3249</v>
      </c>
      <c r="F688" s="8" t="n">
        <v>34.719</v>
      </c>
      <c r="G688" s="8" t="n">
        <v>42.6776</v>
      </c>
      <c r="H688" s="8" t="n">
        <v>37.9332</v>
      </c>
      <c r="I688" s="8" t="n">
        <v>47.835</v>
      </c>
      <c r="J688" s="8" t="n">
        <v>45.5416</v>
      </c>
      <c r="K688" s="8" t="n">
        <v>40.2948</v>
      </c>
      <c r="L688" s="8" t="n">
        <v>17.9139</v>
      </c>
      <c r="M688" s="8" t="n">
        <v>36.8263</v>
      </c>
      <c r="N688" s="8" t="n">
        <v>96.7913</v>
      </c>
      <c r="O688" s="8" t="n">
        <v>47.9046</v>
      </c>
      <c r="P688" s="8" t="n">
        <v>36.8088</v>
      </c>
      <c r="Q688" s="8" t="n">
        <v>34.7476</v>
      </c>
    </row>
    <row r="689" customFormat="false" ht="13.2" hidden="false" customHeight="false" outlineLevel="0" collapsed="false">
      <c r="D689" s="8" t="n">
        <v>442.4</v>
      </c>
      <c r="E689" s="8" t="n">
        <v>40.1825</v>
      </c>
      <c r="F689" s="8" t="n">
        <v>34.6115</v>
      </c>
      <c r="G689" s="8" t="n">
        <v>42.5197</v>
      </c>
      <c r="H689" s="8" t="n">
        <v>37.8237</v>
      </c>
      <c r="I689" s="8" t="n">
        <v>47.6586</v>
      </c>
      <c r="J689" s="8" t="n">
        <v>45.3842</v>
      </c>
      <c r="K689" s="8" t="n">
        <v>40.1349</v>
      </c>
      <c r="L689" s="8" t="n">
        <v>17.8755</v>
      </c>
      <c r="M689" s="8" t="n">
        <v>36.6344</v>
      </c>
      <c r="N689" s="8" t="n">
        <v>96.4265</v>
      </c>
      <c r="O689" s="8" t="n">
        <v>47.6631</v>
      </c>
      <c r="P689" s="8" t="n">
        <v>36.6847</v>
      </c>
      <c r="Q689" s="8" t="n">
        <v>34.6788</v>
      </c>
    </row>
    <row r="690" customFormat="false" ht="13.2" hidden="false" customHeight="false" outlineLevel="0" collapsed="false">
      <c r="D690" s="8" t="n">
        <v>442.6</v>
      </c>
      <c r="E690" s="8" t="n">
        <v>40.1163</v>
      </c>
      <c r="F690" s="8" t="n">
        <v>34.4955</v>
      </c>
      <c r="G690" s="8" t="n">
        <v>42.3009</v>
      </c>
      <c r="H690" s="8" t="n">
        <v>37.7425</v>
      </c>
      <c r="I690" s="8" t="n">
        <v>47.4845</v>
      </c>
      <c r="J690" s="8" t="n">
        <v>45.1696</v>
      </c>
      <c r="K690" s="8" t="n">
        <v>40.0751</v>
      </c>
      <c r="L690" s="8" t="n">
        <v>17.8474</v>
      </c>
      <c r="M690" s="8" t="n">
        <v>36.4994</v>
      </c>
      <c r="N690" s="8" t="n">
        <v>96.0715</v>
      </c>
      <c r="O690" s="8" t="n">
        <v>47.405</v>
      </c>
      <c r="P690" s="8" t="n">
        <v>36.5591</v>
      </c>
      <c r="Q690" s="8" t="n">
        <v>34.5338</v>
      </c>
    </row>
    <row r="691" customFormat="false" ht="13.2" hidden="false" customHeight="false" outlineLevel="0" collapsed="false">
      <c r="D691" s="8" t="n">
        <v>442.8</v>
      </c>
      <c r="E691" s="8" t="n">
        <v>40.0034</v>
      </c>
      <c r="F691" s="8" t="n">
        <v>34.3423</v>
      </c>
      <c r="G691" s="8" t="n">
        <v>42.1324</v>
      </c>
      <c r="H691" s="8" t="n">
        <v>37.5941</v>
      </c>
      <c r="I691" s="8" t="n">
        <v>47.3502</v>
      </c>
      <c r="J691" s="8" t="n">
        <v>45.0233</v>
      </c>
      <c r="K691" s="8" t="n">
        <v>40.015</v>
      </c>
      <c r="L691" s="8" t="n">
        <v>17.8622</v>
      </c>
      <c r="M691" s="8" t="n">
        <v>36.4145</v>
      </c>
      <c r="N691" s="8" t="n">
        <v>95.5906</v>
      </c>
      <c r="O691" s="8" t="n">
        <v>47.2366</v>
      </c>
      <c r="P691" s="8" t="n">
        <v>36.4065</v>
      </c>
      <c r="Q691" s="8" t="n">
        <v>34.3419</v>
      </c>
    </row>
    <row r="692" customFormat="false" ht="13.2" hidden="false" customHeight="false" outlineLevel="0" collapsed="false">
      <c r="D692" s="8" t="n">
        <v>443</v>
      </c>
      <c r="E692" s="8" t="n">
        <v>39.8766</v>
      </c>
      <c r="F692" s="8" t="n">
        <v>34.2719</v>
      </c>
      <c r="G692" s="8" t="n">
        <v>42.0214</v>
      </c>
      <c r="H692" s="8" t="n">
        <v>37.4255</v>
      </c>
      <c r="I692" s="8" t="n">
        <v>47.1313</v>
      </c>
      <c r="J692" s="8" t="n">
        <v>44.8377</v>
      </c>
      <c r="K692" s="8" t="n">
        <v>39.853</v>
      </c>
      <c r="L692" s="8" t="n">
        <v>17.8573</v>
      </c>
      <c r="M692" s="8" t="n">
        <v>36.3321</v>
      </c>
      <c r="N692" s="8" t="n">
        <v>95.1096</v>
      </c>
      <c r="O692" s="8" t="n">
        <v>47.1309</v>
      </c>
      <c r="P692" s="8" t="n">
        <v>36.253</v>
      </c>
      <c r="Q692" s="8" t="n">
        <v>34.2044</v>
      </c>
    </row>
    <row r="693" customFormat="false" ht="13.2" hidden="false" customHeight="false" outlineLevel="0" collapsed="false">
      <c r="D693" s="8" t="n">
        <v>443.2</v>
      </c>
      <c r="E693" s="8" t="n">
        <v>39.8365</v>
      </c>
      <c r="F693" s="8" t="n">
        <v>34.1612</v>
      </c>
      <c r="G693" s="8" t="n">
        <v>41.8689</v>
      </c>
      <c r="H693" s="8" t="n">
        <v>37.3098</v>
      </c>
      <c r="I693" s="8" t="n">
        <v>46.995</v>
      </c>
      <c r="J693" s="8" t="n">
        <v>44.6563</v>
      </c>
      <c r="K693" s="8" t="n">
        <v>39.7369</v>
      </c>
      <c r="L693" s="8" t="n">
        <v>17.8592</v>
      </c>
      <c r="M693" s="8" t="n">
        <v>36.2165</v>
      </c>
      <c r="N693" s="8" t="n">
        <v>94.843</v>
      </c>
      <c r="O693" s="8" t="n">
        <v>46.9334</v>
      </c>
      <c r="P693" s="8" t="n">
        <v>36.139</v>
      </c>
      <c r="Q693" s="8" t="n">
        <v>34.0529</v>
      </c>
    </row>
    <row r="694" customFormat="false" ht="13.2" hidden="false" customHeight="false" outlineLevel="0" collapsed="false">
      <c r="D694" s="8" t="n">
        <v>443.4</v>
      </c>
      <c r="E694" s="8" t="n">
        <v>39.6405</v>
      </c>
      <c r="F694" s="8" t="n">
        <v>34.0602</v>
      </c>
      <c r="G694" s="8" t="n">
        <v>41.729</v>
      </c>
      <c r="H694" s="8" t="n">
        <v>37.1648</v>
      </c>
      <c r="I694" s="8" t="n">
        <v>46.8606</v>
      </c>
      <c r="J694" s="8" t="n">
        <v>44.5118</v>
      </c>
      <c r="K694" s="8" t="n">
        <v>39.5885</v>
      </c>
      <c r="L694" s="8" t="n">
        <v>17.8627</v>
      </c>
      <c r="M694" s="8" t="n">
        <v>36.1044</v>
      </c>
      <c r="N694" s="8" t="n">
        <v>94.4553</v>
      </c>
      <c r="O694" s="8" t="n">
        <v>46.6681</v>
      </c>
      <c r="P694" s="8" t="n">
        <v>36.004</v>
      </c>
      <c r="Q694" s="8" t="n">
        <v>33.9839</v>
      </c>
    </row>
    <row r="695" customFormat="false" ht="13.2" hidden="false" customHeight="false" outlineLevel="0" collapsed="false">
      <c r="D695" s="8" t="n">
        <v>443.6</v>
      </c>
      <c r="E695" s="8" t="n">
        <v>39.6429</v>
      </c>
      <c r="F695" s="8" t="n">
        <v>33.933</v>
      </c>
      <c r="G695" s="8" t="n">
        <v>41.5869</v>
      </c>
      <c r="H695" s="8" t="n">
        <v>37.0384</v>
      </c>
      <c r="I695" s="8" t="n">
        <v>46.6598</v>
      </c>
      <c r="J695" s="8" t="n">
        <v>44.2597</v>
      </c>
      <c r="K695" s="8" t="n">
        <v>39.42</v>
      </c>
      <c r="L695" s="8" t="n">
        <v>17.888</v>
      </c>
      <c r="M695" s="8" t="n">
        <v>35.9591</v>
      </c>
      <c r="N695" s="8" t="n">
        <v>94.1775</v>
      </c>
      <c r="O695" s="8" t="n">
        <v>46.4435</v>
      </c>
      <c r="P695" s="8" t="n">
        <v>35.8829</v>
      </c>
      <c r="Q695" s="8" t="n">
        <v>33.8732</v>
      </c>
    </row>
    <row r="696" customFormat="false" ht="13.2" hidden="false" customHeight="false" outlineLevel="0" collapsed="false">
      <c r="D696" s="8" t="n">
        <v>443.8</v>
      </c>
      <c r="E696" s="8" t="n">
        <v>39.4951</v>
      </c>
      <c r="F696" s="8" t="n">
        <v>33.8531</v>
      </c>
      <c r="G696" s="8" t="n">
        <v>41.4212</v>
      </c>
      <c r="H696" s="8" t="n">
        <v>36.9191</v>
      </c>
      <c r="I696" s="8" t="n">
        <v>46.4682</v>
      </c>
      <c r="J696" s="8" t="n">
        <v>44.1083</v>
      </c>
      <c r="K696" s="8" t="n">
        <v>39.2595</v>
      </c>
      <c r="L696" s="8" t="n">
        <v>17.8995</v>
      </c>
      <c r="M696" s="8" t="n">
        <v>35.826</v>
      </c>
      <c r="N696" s="8" t="n">
        <v>93.817</v>
      </c>
      <c r="O696" s="8" t="n">
        <v>46.2384</v>
      </c>
      <c r="P696" s="8" t="n">
        <v>35.6839</v>
      </c>
      <c r="Q696" s="8" t="n">
        <v>33.7631</v>
      </c>
    </row>
    <row r="697" customFormat="false" ht="13.2" hidden="false" customHeight="false" outlineLevel="0" collapsed="false">
      <c r="D697" s="8" t="n">
        <v>444</v>
      </c>
      <c r="E697" s="8" t="n">
        <v>39.4429</v>
      </c>
      <c r="F697" s="8" t="n">
        <v>33.7601</v>
      </c>
      <c r="G697" s="8" t="n">
        <v>41.2626</v>
      </c>
      <c r="H697" s="8" t="n">
        <v>36.8033</v>
      </c>
      <c r="I697" s="8" t="n">
        <v>46.3377</v>
      </c>
      <c r="J697" s="8" t="n">
        <v>43.9282</v>
      </c>
      <c r="K697" s="8" t="n">
        <v>39.0879</v>
      </c>
      <c r="L697" s="8" t="n">
        <v>17.9074</v>
      </c>
      <c r="M697" s="8" t="n">
        <v>35.7506</v>
      </c>
      <c r="N697" s="8" t="n">
        <v>93.434</v>
      </c>
      <c r="O697" s="8" t="n">
        <v>46.0639</v>
      </c>
      <c r="P697" s="8" t="n">
        <v>35.5762</v>
      </c>
      <c r="Q697" s="8" t="n">
        <v>33.5709</v>
      </c>
    </row>
    <row r="698" customFormat="false" ht="13.2" hidden="false" customHeight="false" outlineLevel="0" collapsed="false">
      <c r="D698" s="8" t="n">
        <v>444.2</v>
      </c>
      <c r="E698" s="8" t="n">
        <v>39.3459</v>
      </c>
      <c r="F698" s="8" t="n">
        <v>33.5618</v>
      </c>
      <c r="G698" s="8" t="n">
        <v>41.1578</v>
      </c>
      <c r="H698" s="8" t="n">
        <v>36.6513</v>
      </c>
      <c r="I698" s="8" t="n">
        <v>46.1708</v>
      </c>
      <c r="J698" s="8" t="n">
        <v>43.7576</v>
      </c>
      <c r="K698" s="8" t="n">
        <v>38.944</v>
      </c>
      <c r="L698" s="8" t="n">
        <v>17.8916</v>
      </c>
      <c r="M698" s="8" t="n">
        <v>35.6438</v>
      </c>
      <c r="N698" s="8" t="n">
        <v>93.0667</v>
      </c>
      <c r="O698" s="8" t="n">
        <v>45.8604</v>
      </c>
      <c r="P698" s="8" t="n">
        <v>35.4757</v>
      </c>
      <c r="Q698" s="8" t="n">
        <v>33.4237</v>
      </c>
    </row>
    <row r="699" customFormat="false" ht="13.2" hidden="false" customHeight="false" outlineLevel="0" collapsed="false">
      <c r="D699" s="8" t="n">
        <v>444.4</v>
      </c>
      <c r="E699" s="8" t="n">
        <v>39.274</v>
      </c>
      <c r="F699" s="8" t="n">
        <v>33.5415</v>
      </c>
      <c r="G699" s="8" t="n">
        <v>41.0318</v>
      </c>
      <c r="H699" s="8" t="n">
        <v>36.5398</v>
      </c>
      <c r="I699" s="8" t="n">
        <v>46.0455</v>
      </c>
      <c r="J699" s="8" t="n">
        <v>43.6164</v>
      </c>
      <c r="K699" s="8" t="n">
        <v>38.7595</v>
      </c>
      <c r="L699" s="8" t="n">
        <v>17.8807</v>
      </c>
      <c r="M699" s="8" t="n">
        <v>35.5224</v>
      </c>
      <c r="N699" s="8" t="n">
        <v>92.7047</v>
      </c>
      <c r="O699" s="8" t="n">
        <v>45.7574</v>
      </c>
      <c r="P699" s="8" t="n">
        <v>35.3465</v>
      </c>
      <c r="Q699" s="8" t="n">
        <v>33.3747</v>
      </c>
    </row>
    <row r="700" customFormat="false" ht="13.2" hidden="false" customHeight="false" outlineLevel="0" collapsed="false">
      <c r="D700" s="8" t="n">
        <v>444.6</v>
      </c>
      <c r="E700" s="8" t="n">
        <v>39.2203</v>
      </c>
      <c r="F700" s="8" t="n">
        <v>33.4067</v>
      </c>
      <c r="G700" s="8" t="n">
        <v>40.8872</v>
      </c>
      <c r="H700" s="8" t="n">
        <v>36.445</v>
      </c>
      <c r="I700" s="8" t="n">
        <v>45.8618</v>
      </c>
      <c r="J700" s="8" t="n">
        <v>43.4604</v>
      </c>
      <c r="K700" s="8" t="n">
        <v>38.6482</v>
      </c>
      <c r="L700" s="8" t="n">
        <v>17.8556</v>
      </c>
      <c r="M700" s="8" t="n">
        <v>35.4017</v>
      </c>
      <c r="N700" s="8" t="n">
        <v>92.4369</v>
      </c>
      <c r="O700" s="8" t="n">
        <v>45.4804</v>
      </c>
      <c r="P700" s="8" t="n">
        <v>35.2766</v>
      </c>
      <c r="Q700" s="8" t="n">
        <v>33.3186</v>
      </c>
    </row>
    <row r="701" customFormat="false" ht="13.2" hidden="false" customHeight="false" outlineLevel="0" collapsed="false">
      <c r="D701" s="8" t="n">
        <v>444.8</v>
      </c>
      <c r="E701" s="8" t="n">
        <v>39.1093</v>
      </c>
      <c r="F701" s="8" t="n">
        <v>33.2927</v>
      </c>
      <c r="G701" s="8" t="n">
        <v>40.704</v>
      </c>
      <c r="H701" s="8" t="n">
        <v>36.2708</v>
      </c>
      <c r="I701" s="8" t="n">
        <v>45.7018</v>
      </c>
      <c r="J701" s="8" t="n">
        <v>43.3158</v>
      </c>
      <c r="K701" s="8" t="n">
        <v>38.4939</v>
      </c>
      <c r="L701" s="8" t="n">
        <v>17.8638</v>
      </c>
      <c r="M701" s="8" t="n">
        <v>35.3069</v>
      </c>
      <c r="N701" s="8" t="n">
        <v>92.1962</v>
      </c>
      <c r="O701" s="8" t="n">
        <v>45.2537</v>
      </c>
      <c r="P701" s="8" t="n">
        <v>35.171</v>
      </c>
      <c r="Q701" s="8" t="n">
        <v>33.2275</v>
      </c>
    </row>
    <row r="702" customFormat="false" ht="13.2" hidden="false" customHeight="false" outlineLevel="0" collapsed="false">
      <c r="D702" s="8" t="n">
        <v>445</v>
      </c>
      <c r="E702" s="8" t="n">
        <v>38.9643</v>
      </c>
      <c r="F702" s="8" t="n">
        <v>33.1794</v>
      </c>
      <c r="G702" s="8" t="n">
        <v>40.5586</v>
      </c>
      <c r="H702" s="8" t="n">
        <v>36.1227</v>
      </c>
      <c r="I702" s="8" t="n">
        <v>45.5438</v>
      </c>
      <c r="J702" s="8" t="n">
        <v>43.125</v>
      </c>
      <c r="K702" s="8" t="n">
        <v>38.3905</v>
      </c>
      <c r="L702" s="8" t="n">
        <v>17.8931</v>
      </c>
      <c r="M702" s="8" t="n">
        <v>35.1853</v>
      </c>
      <c r="N702" s="8" t="n">
        <v>91.9064</v>
      </c>
      <c r="O702" s="8" t="n">
        <v>45.1552</v>
      </c>
      <c r="P702" s="8" t="n">
        <v>35.0402</v>
      </c>
      <c r="Q702" s="8" t="n">
        <v>33.0957</v>
      </c>
    </row>
    <row r="703" customFormat="false" ht="13.2" hidden="false" customHeight="false" outlineLevel="0" collapsed="false">
      <c r="D703" s="8" t="n">
        <v>445.2</v>
      </c>
      <c r="E703" s="8" t="n">
        <v>38.8554</v>
      </c>
      <c r="F703" s="8" t="n">
        <v>33.0577</v>
      </c>
      <c r="G703" s="8" t="n">
        <v>40.4399</v>
      </c>
      <c r="H703" s="8" t="n">
        <v>36.0304</v>
      </c>
      <c r="I703" s="8" t="n">
        <v>45.46</v>
      </c>
      <c r="J703" s="8" t="n">
        <v>43.0002</v>
      </c>
      <c r="K703" s="8" t="n">
        <v>38.3242</v>
      </c>
      <c r="L703" s="8" t="n">
        <v>17.8858</v>
      </c>
      <c r="M703" s="8" t="n">
        <v>35.0321</v>
      </c>
      <c r="N703" s="8" t="n">
        <v>91.4832</v>
      </c>
      <c r="O703" s="8" t="n">
        <v>44.9495</v>
      </c>
      <c r="P703" s="8" t="n">
        <v>34.9835</v>
      </c>
      <c r="Q703" s="8" t="n">
        <v>33.0028</v>
      </c>
    </row>
    <row r="704" customFormat="false" ht="13.2" hidden="false" customHeight="false" outlineLevel="0" collapsed="false">
      <c r="D704" s="8" t="n">
        <v>445.4</v>
      </c>
      <c r="E704" s="8" t="n">
        <v>38.7056</v>
      </c>
      <c r="F704" s="8" t="n">
        <v>32.9435</v>
      </c>
      <c r="G704" s="8" t="n">
        <v>40.228</v>
      </c>
      <c r="H704" s="8" t="n">
        <v>35.9169</v>
      </c>
      <c r="I704" s="8" t="n">
        <v>45.2859</v>
      </c>
      <c r="J704" s="8" t="n">
        <v>42.872</v>
      </c>
      <c r="K704" s="8" t="n">
        <v>38.2247</v>
      </c>
      <c r="L704" s="8" t="n">
        <v>17.8551</v>
      </c>
      <c r="M704" s="8" t="n">
        <v>34.8846</v>
      </c>
      <c r="N704" s="8" t="n">
        <v>91.1673</v>
      </c>
      <c r="O704" s="8" t="n">
        <v>44.8103</v>
      </c>
      <c r="P704" s="8" t="n">
        <v>34.9117</v>
      </c>
      <c r="Q704" s="8" t="n">
        <v>32.8235</v>
      </c>
    </row>
    <row r="705" customFormat="false" ht="13.2" hidden="false" customHeight="false" outlineLevel="0" collapsed="false">
      <c r="D705" s="8" t="n">
        <v>445.6</v>
      </c>
      <c r="E705" s="8" t="n">
        <v>38.6222</v>
      </c>
      <c r="F705" s="8" t="n">
        <v>32.7797</v>
      </c>
      <c r="G705" s="8" t="n">
        <v>40.1419</v>
      </c>
      <c r="H705" s="8" t="n">
        <v>35.7839</v>
      </c>
      <c r="I705" s="8" t="n">
        <v>45.1362</v>
      </c>
      <c r="J705" s="8" t="n">
        <v>42.6755</v>
      </c>
      <c r="K705" s="8" t="n">
        <v>38.1611</v>
      </c>
      <c r="L705" s="8" t="n">
        <v>17.8296</v>
      </c>
      <c r="M705" s="8" t="n">
        <v>34.8246</v>
      </c>
      <c r="N705" s="8" t="n">
        <v>90.8062</v>
      </c>
      <c r="O705" s="8" t="n">
        <v>44.5945</v>
      </c>
      <c r="P705" s="8" t="n">
        <v>34.7846</v>
      </c>
      <c r="Q705" s="8" t="n">
        <v>32.6775</v>
      </c>
    </row>
    <row r="706" customFormat="false" ht="13.2" hidden="false" customHeight="false" outlineLevel="0" collapsed="false">
      <c r="D706" s="8" t="n">
        <v>445.8</v>
      </c>
      <c r="E706" s="8" t="n">
        <v>38.4503</v>
      </c>
      <c r="F706" s="8" t="n">
        <v>32.6666</v>
      </c>
      <c r="G706" s="8" t="n">
        <v>40.011</v>
      </c>
      <c r="H706" s="8" t="n">
        <v>35.6645</v>
      </c>
      <c r="I706" s="8" t="n">
        <v>44.9474</v>
      </c>
      <c r="J706" s="8" t="n">
        <v>42.4713</v>
      </c>
      <c r="K706" s="8" t="n">
        <v>38.0723</v>
      </c>
      <c r="L706" s="8" t="n">
        <v>17.8068</v>
      </c>
      <c r="M706" s="8" t="n">
        <v>34.6413</v>
      </c>
      <c r="N706" s="8" t="n">
        <v>90.4192</v>
      </c>
      <c r="O706" s="8" t="n">
        <v>44.3969</v>
      </c>
      <c r="P706" s="8" t="n">
        <v>34.6444</v>
      </c>
      <c r="Q706" s="8" t="n">
        <v>32.5769</v>
      </c>
    </row>
    <row r="707" customFormat="false" ht="13.2" hidden="false" customHeight="false" outlineLevel="0" collapsed="false">
      <c r="D707" s="8" t="n">
        <v>446</v>
      </c>
      <c r="E707" s="8" t="n">
        <v>38.3589</v>
      </c>
      <c r="F707" s="8" t="n">
        <v>32.649</v>
      </c>
      <c r="G707" s="8" t="n">
        <v>39.8346</v>
      </c>
      <c r="H707" s="8" t="n">
        <v>35.5157</v>
      </c>
      <c r="I707" s="8" t="n">
        <v>44.8638</v>
      </c>
      <c r="J707" s="8" t="n">
        <v>42.2592</v>
      </c>
      <c r="K707" s="8" t="n">
        <v>37.8992</v>
      </c>
      <c r="L707" s="8" t="n">
        <v>17.8016</v>
      </c>
      <c r="M707" s="8" t="n">
        <v>34.5333</v>
      </c>
      <c r="N707" s="8" t="n">
        <v>90.1219</v>
      </c>
      <c r="O707" s="8" t="n">
        <v>44.2123</v>
      </c>
      <c r="P707" s="8" t="n">
        <v>34.5883</v>
      </c>
      <c r="Q707" s="8" t="n">
        <v>32.4064</v>
      </c>
    </row>
    <row r="708" customFormat="false" ht="13.2" hidden="false" customHeight="false" outlineLevel="0" collapsed="false">
      <c r="D708" s="8" t="n">
        <v>446.2</v>
      </c>
      <c r="E708" s="8" t="n">
        <v>38.2518</v>
      </c>
      <c r="F708" s="8" t="n">
        <v>32.5324</v>
      </c>
      <c r="G708" s="8" t="n">
        <v>39.735</v>
      </c>
      <c r="H708" s="8" t="n">
        <v>35.3895</v>
      </c>
      <c r="I708" s="8" t="n">
        <v>44.6871</v>
      </c>
      <c r="J708" s="8" t="n">
        <v>42.093</v>
      </c>
      <c r="K708" s="8" t="n">
        <v>37.7496</v>
      </c>
      <c r="L708" s="8" t="n">
        <v>17.8152</v>
      </c>
      <c r="M708" s="8" t="n">
        <v>34.4294</v>
      </c>
      <c r="N708" s="8" t="n">
        <v>89.8692</v>
      </c>
      <c r="O708" s="8" t="n">
        <v>44.0821</v>
      </c>
      <c r="P708" s="8" t="n">
        <v>34.4721</v>
      </c>
      <c r="Q708" s="8" t="n">
        <v>32.3262</v>
      </c>
    </row>
    <row r="709" customFormat="false" ht="13.2" hidden="false" customHeight="false" outlineLevel="0" collapsed="false">
      <c r="D709" s="8" t="n">
        <v>446.4</v>
      </c>
      <c r="E709" s="8" t="n">
        <v>38.1362</v>
      </c>
      <c r="F709" s="8" t="n">
        <v>32.4711</v>
      </c>
      <c r="G709" s="8" t="n">
        <v>39.5635</v>
      </c>
      <c r="H709" s="8" t="n">
        <v>35.2757</v>
      </c>
      <c r="I709" s="8" t="n">
        <v>44.51</v>
      </c>
      <c r="J709" s="8" t="n">
        <v>41.8673</v>
      </c>
      <c r="K709" s="8" t="n">
        <v>37.6275</v>
      </c>
      <c r="L709" s="8" t="n">
        <v>17.7796</v>
      </c>
      <c r="M709" s="8" t="n">
        <v>34.3472</v>
      </c>
      <c r="N709" s="8" t="n">
        <v>89.4832</v>
      </c>
      <c r="O709" s="8" t="n">
        <v>43.9218</v>
      </c>
      <c r="P709" s="8" t="n">
        <v>34.3837</v>
      </c>
      <c r="Q709" s="8" t="n">
        <v>32.2442</v>
      </c>
    </row>
    <row r="710" customFormat="false" ht="13.2" hidden="false" customHeight="false" outlineLevel="0" collapsed="false">
      <c r="D710" s="8" t="n">
        <v>446.6</v>
      </c>
      <c r="E710" s="8" t="n">
        <v>38.0155</v>
      </c>
      <c r="F710" s="8" t="n">
        <v>32.3555</v>
      </c>
      <c r="G710" s="8" t="n">
        <v>39.4473</v>
      </c>
      <c r="H710" s="8" t="n">
        <v>35.2218</v>
      </c>
      <c r="I710" s="8" t="n">
        <v>44.3873</v>
      </c>
      <c r="J710" s="8" t="n">
        <v>41.6953</v>
      </c>
      <c r="K710" s="8" t="n">
        <v>37.4324</v>
      </c>
      <c r="L710" s="8" t="n">
        <v>17.7273</v>
      </c>
      <c r="M710" s="8" t="n">
        <v>34.2588</v>
      </c>
      <c r="N710" s="8" t="n">
        <v>89.1329</v>
      </c>
      <c r="O710" s="8" t="n">
        <v>43.7125</v>
      </c>
      <c r="P710" s="8" t="n">
        <v>34.3088</v>
      </c>
      <c r="Q710" s="8" t="n">
        <v>32.0707</v>
      </c>
    </row>
    <row r="711" customFormat="false" ht="13.2" hidden="false" customHeight="false" outlineLevel="0" collapsed="false">
      <c r="D711" s="8" t="n">
        <v>446.8</v>
      </c>
      <c r="E711" s="8" t="n">
        <v>37.995</v>
      </c>
      <c r="F711" s="8" t="n">
        <v>32.2764</v>
      </c>
      <c r="G711" s="8" t="n">
        <v>39.2981</v>
      </c>
      <c r="H711" s="8" t="n">
        <v>35.0814</v>
      </c>
      <c r="I711" s="8" t="n">
        <v>44.2406</v>
      </c>
      <c r="J711" s="8" t="n">
        <v>41.5409</v>
      </c>
      <c r="K711" s="8" t="n">
        <v>37.3499</v>
      </c>
      <c r="L711" s="8" t="n">
        <v>17.7109</v>
      </c>
      <c r="M711" s="8" t="n">
        <v>34.1729</v>
      </c>
      <c r="N711" s="8" t="n">
        <v>88.9204</v>
      </c>
      <c r="O711" s="8" t="n">
        <v>43.4988</v>
      </c>
      <c r="P711" s="8" t="n">
        <v>34.2493</v>
      </c>
      <c r="Q711" s="8" t="n">
        <v>31.9704</v>
      </c>
    </row>
    <row r="712" customFormat="false" ht="13.2" hidden="false" customHeight="false" outlineLevel="0" collapsed="false">
      <c r="D712" s="8" t="n">
        <v>447</v>
      </c>
      <c r="E712" s="8" t="n">
        <v>37.8985</v>
      </c>
      <c r="F712" s="8" t="n">
        <v>32.1868</v>
      </c>
      <c r="G712" s="8" t="n">
        <v>39.1989</v>
      </c>
      <c r="H712" s="8" t="n">
        <v>34.9654</v>
      </c>
      <c r="I712" s="8" t="n">
        <v>44.0701</v>
      </c>
      <c r="J712" s="8" t="n">
        <v>41.3516</v>
      </c>
      <c r="K712" s="8" t="n">
        <v>37.1906</v>
      </c>
      <c r="L712" s="8" t="n">
        <v>17.7013</v>
      </c>
      <c r="M712" s="8" t="n">
        <v>34.1314</v>
      </c>
      <c r="N712" s="8" t="n">
        <v>88.619</v>
      </c>
      <c r="O712" s="8" t="n">
        <v>43.3347</v>
      </c>
      <c r="P712" s="8" t="n">
        <v>34.1093</v>
      </c>
      <c r="Q712" s="8" t="n">
        <v>31.9049</v>
      </c>
    </row>
    <row r="713" customFormat="false" ht="13.2" hidden="false" customHeight="false" outlineLevel="0" collapsed="false">
      <c r="D713" s="8" t="n">
        <v>447.2</v>
      </c>
      <c r="E713" s="8" t="n">
        <v>37.777</v>
      </c>
      <c r="F713" s="8" t="n">
        <v>32.0716</v>
      </c>
      <c r="G713" s="8" t="n">
        <v>39.1011</v>
      </c>
      <c r="H713" s="8" t="n">
        <v>34.8841</v>
      </c>
      <c r="I713" s="8" t="n">
        <v>44.0538</v>
      </c>
      <c r="J713" s="8" t="n">
        <v>41.2093</v>
      </c>
      <c r="K713" s="8" t="n">
        <v>37.0859</v>
      </c>
      <c r="L713" s="8" t="n">
        <v>17.7283</v>
      </c>
      <c r="M713" s="8" t="n">
        <v>33.9253</v>
      </c>
      <c r="N713" s="8" t="n">
        <v>88.4127</v>
      </c>
      <c r="O713" s="8" t="n">
        <v>43.169</v>
      </c>
      <c r="P713" s="8" t="n">
        <v>34.1208</v>
      </c>
      <c r="Q713" s="8" t="n">
        <v>31.8753</v>
      </c>
    </row>
    <row r="714" customFormat="false" ht="13.2" hidden="false" customHeight="false" outlineLevel="0" collapsed="false">
      <c r="D714" s="8" t="n">
        <v>447.4</v>
      </c>
      <c r="E714" s="8" t="n">
        <v>37.7399</v>
      </c>
      <c r="F714" s="8" t="n">
        <v>31.9957</v>
      </c>
      <c r="G714" s="8" t="n">
        <v>39.0144</v>
      </c>
      <c r="H714" s="8" t="n">
        <v>34.7341</v>
      </c>
      <c r="I714" s="8" t="n">
        <v>43.9396</v>
      </c>
      <c r="J714" s="8" t="n">
        <v>41.0899</v>
      </c>
      <c r="K714" s="8" t="n">
        <v>36.9976</v>
      </c>
      <c r="L714" s="8" t="n">
        <v>17.7327</v>
      </c>
      <c r="M714" s="8" t="n">
        <v>33.9136</v>
      </c>
      <c r="N714" s="8" t="n">
        <v>88.1485</v>
      </c>
      <c r="O714" s="8" t="n">
        <v>43.1147</v>
      </c>
      <c r="P714" s="8" t="n">
        <v>33.9979</v>
      </c>
      <c r="Q714" s="8" t="n">
        <v>31.8323</v>
      </c>
    </row>
    <row r="715" customFormat="false" ht="13.2" hidden="false" customHeight="false" outlineLevel="0" collapsed="false">
      <c r="D715" s="8" t="n">
        <v>447.6</v>
      </c>
      <c r="E715" s="8" t="n">
        <v>37.6548</v>
      </c>
      <c r="F715" s="8" t="n">
        <v>31.8703</v>
      </c>
      <c r="G715" s="8" t="n">
        <v>38.8657</v>
      </c>
      <c r="H715" s="8" t="n">
        <v>34.6125</v>
      </c>
      <c r="I715" s="8" t="n">
        <v>43.7587</v>
      </c>
      <c r="J715" s="8" t="n">
        <v>41.0336</v>
      </c>
      <c r="K715" s="8" t="n">
        <v>36.8947</v>
      </c>
      <c r="L715" s="8" t="n">
        <v>17.7171</v>
      </c>
      <c r="M715" s="8" t="n">
        <v>33.7676</v>
      </c>
      <c r="N715" s="8" t="n">
        <v>87.8919</v>
      </c>
      <c r="O715" s="8" t="n">
        <v>42.9603</v>
      </c>
      <c r="P715" s="8" t="n">
        <v>33.9028</v>
      </c>
      <c r="Q715" s="8" t="n">
        <v>31.6895</v>
      </c>
    </row>
    <row r="716" customFormat="false" ht="13.2" hidden="false" customHeight="false" outlineLevel="0" collapsed="false">
      <c r="D716" s="8" t="n">
        <v>447.8</v>
      </c>
      <c r="E716" s="8" t="n">
        <v>37.596</v>
      </c>
      <c r="F716" s="8" t="n">
        <v>31.7647</v>
      </c>
      <c r="G716" s="8" t="n">
        <v>38.7218</v>
      </c>
      <c r="H716" s="8" t="n">
        <v>34.5576</v>
      </c>
      <c r="I716" s="8" t="n">
        <v>43.653</v>
      </c>
      <c r="J716" s="8" t="n">
        <v>40.9381</v>
      </c>
      <c r="K716" s="8" t="n">
        <v>36.7744</v>
      </c>
      <c r="L716" s="8" t="n">
        <v>17.7413</v>
      </c>
      <c r="M716" s="8" t="n">
        <v>33.6606</v>
      </c>
      <c r="N716" s="8" t="n">
        <v>87.5555</v>
      </c>
      <c r="O716" s="8" t="n">
        <v>42.7413</v>
      </c>
      <c r="P716" s="8" t="n">
        <v>33.8525</v>
      </c>
      <c r="Q716" s="8" t="n">
        <v>31.5494</v>
      </c>
    </row>
    <row r="717" customFormat="false" ht="13.2" hidden="false" customHeight="false" outlineLevel="0" collapsed="false">
      <c r="D717" s="8" t="n">
        <v>448</v>
      </c>
      <c r="E717" s="8" t="n">
        <v>37.4934</v>
      </c>
      <c r="F717" s="8" t="n">
        <v>31.6295</v>
      </c>
      <c r="G717" s="8" t="n">
        <v>38.6747</v>
      </c>
      <c r="H717" s="8" t="n">
        <v>34.4506</v>
      </c>
      <c r="I717" s="8" t="n">
        <v>43.5385</v>
      </c>
      <c r="J717" s="8" t="n">
        <v>40.7356</v>
      </c>
      <c r="K717" s="8" t="n">
        <v>36.7292</v>
      </c>
      <c r="L717" s="8" t="n">
        <v>17.758</v>
      </c>
      <c r="M717" s="8" t="n">
        <v>33.4816</v>
      </c>
      <c r="N717" s="8" t="n">
        <v>87.1475</v>
      </c>
      <c r="O717" s="8" t="n">
        <v>42.6306</v>
      </c>
      <c r="P717" s="8" t="n">
        <v>33.7474</v>
      </c>
      <c r="Q717" s="8" t="n">
        <v>31.4417</v>
      </c>
    </row>
    <row r="718" customFormat="false" ht="13.2" hidden="false" customHeight="false" outlineLevel="0" collapsed="false">
      <c r="D718" s="8" t="n">
        <v>448.2</v>
      </c>
      <c r="E718" s="8" t="n">
        <v>37.4383</v>
      </c>
      <c r="F718" s="8" t="n">
        <v>31.4815</v>
      </c>
      <c r="G718" s="8" t="n">
        <v>38.5457</v>
      </c>
      <c r="H718" s="8" t="n">
        <v>34.3521</v>
      </c>
      <c r="I718" s="8" t="n">
        <v>43.3753</v>
      </c>
      <c r="J718" s="8" t="n">
        <v>40.6047</v>
      </c>
      <c r="K718" s="8" t="n">
        <v>36.6372</v>
      </c>
      <c r="L718" s="8" t="n">
        <v>17.7711</v>
      </c>
      <c r="M718" s="8" t="n">
        <v>33.3951</v>
      </c>
      <c r="N718" s="8" t="n">
        <v>86.9353</v>
      </c>
      <c r="O718" s="8" t="n">
        <v>42.5221</v>
      </c>
      <c r="P718" s="8" t="n">
        <v>33.6407</v>
      </c>
      <c r="Q718" s="8" t="n">
        <v>31.3212</v>
      </c>
    </row>
    <row r="719" customFormat="false" ht="13.2" hidden="false" customHeight="false" outlineLevel="0" collapsed="false">
      <c r="D719" s="8" t="n">
        <v>448.4</v>
      </c>
      <c r="E719" s="8" t="n">
        <v>37.3493</v>
      </c>
      <c r="F719" s="8" t="n">
        <v>31.4396</v>
      </c>
      <c r="G719" s="8" t="n">
        <v>38.4078</v>
      </c>
      <c r="H719" s="8" t="n">
        <v>34.21</v>
      </c>
      <c r="I719" s="8" t="n">
        <v>43.2387</v>
      </c>
      <c r="J719" s="8" t="n">
        <v>40.4865</v>
      </c>
      <c r="K719" s="8" t="n">
        <v>36.5034</v>
      </c>
      <c r="L719" s="8" t="n">
        <v>17.7607</v>
      </c>
      <c r="M719" s="8" t="n">
        <v>33.3197</v>
      </c>
      <c r="N719" s="8" t="n">
        <v>86.5999</v>
      </c>
      <c r="O719" s="8" t="n">
        <v>42.3453</v>
      </c>
      <c r="P719" s="8" t="n">
        <v>33.546</v>
      </c>
      <c r="Q719" s="8" t="n">
        <v>31.2097</v>
      </c>
    </row>
    <row r="720" customFormat="false" ht="13.2" hidden="false" customHeight="false" outlineLevel="0" collapsed="false">
      <c r="D720" s="8" t="n">
        <v>448.6</v>
      </c>
      <c r="E720" s="8" t="n">
        <v>37.2609</v>
      </c>
      <c r="F720" s="8" t="n">
        <v>31.3467</v>
      </c>
      <c r="G720" s="8" t="n">
        <v>38.271</v>
      </c>
      <c r="H720" s="8" t="n">
        <v>34.1326</v>
      </c>
      <c r="I720" s="8" t="n">
        <v>43.1279</v>
      </c>
      <c r="J720" s="8" t="n">
        <v>40.3488</v>
      </c>
      <c r="K720" s="8" t="n">
        <v>36.3807</v>
      </c>
      <c r="L720" s="8" t="n">
        <v>17.7447</v>
      </c>
      <c r="M720" s="8" t="n">
        <v>33.2097</v>
      </c>
      <c r="N720" s="8" t="n">
        <v>86.2617</v>
      </c>
      <c r="O720" s="8" t="n">
        <v>42.2483</v>
      </c>
      <c r="P720" s="8" t="n">
        <v>33.4535</v>
      </c>
      <c r="Q720" s="8" t="n">
        <v>31.1612</v>
      </c>
    </row>
    <row r="721" customFormat="false" ht="13.2" hidden="false" customHeight="false" outlineLevel="0" collapsed="false">
      <c r="D721" s="8" t="n">
        <v>448.8</v>
      </c>
      <c r="E721" s="8" t="n">
        <v>37.1962</v>
      </c>
      <c r="F721" s="8" t="n">
        <v>31.2549</v>
      </c>
      <c r="G721" s="8" t="n">
        <v>38.1377</v>
      </c>
      <c r="H721" s="8" t="n">
        <v>34.0383</v>
      </c>
      <c r="I721" s="8" t="n">
        <v>42.9248</v>
      </c>
      <c r="J721" s="8" t="n">
        <v>40.1777</v>
      </c>
      <c r="K721" s="8" t="n">
        <v>36.269</v>
      </c>
      <c r="L721" s="8" t="n">
        <v>17.7483</v>
      </c>
      <c r="M721" s="8" t="n">
        <v>33.1107</v>
      </c>
      <c r="N721" s="8" t="n">
        <v>85.8686</v>
      </c>
      <c r="O721" s="8" t="n">
        <v>42.1734</v>
      </c>
      <c r="P721" s="8" t="n">
        <v>33.3582</v>
      </c>
      <c r="Q721" s="8" t="n">
        <v>31.0151</v>
      </c>
    </row>
    <row r="722" customFormat="false" ht="13.2" hidden="false" customHeight="false" outlineLevel="0" collapsed="false">
      <c r="D722" s="8" t="n">
        <v>449</v>
      </c>
      <c r="E722" s="8" t="n">
        <v>37.0866</v>
      </c>
      <c r="F722" s="8" t="n">
        <v>31.144</v>
      </c>
      <c r="G722" s="8" t="n">
        <v>37.9548</v>
      </c>
      <c r="H722" s="8" t="n">
        <v>33.8867</v>
      </c>
      <c r="I722" s="8" t="n">
        <v>42.7958</v>
      </c>
      <c r="J722" s="8" t="n">
        <v>39.9716</v>
      </c>
      <c r="K722" s="8" t="n">
        <v>36.1613</v>
      </c>
      <c r="L722" s="8" t="n">
        <v>17.7643</v>
      </c>
      <c r="M722" s="8" t="n">
        <v>32.9821</v>
      </c>
      <c r="N722" s="8" t="n">
        <v>85.4722</v>
      </c>
      <c r="O722" s="8" t="n">
        <v>42.003</v>
      </c>
      <c r="P722" s="8" t="n">
        <v>33.2545</v>
      </c>
      <c r="Q722" s="8" t="n">
        <v>30.9059</v>
      </c>
    </row>
    <row r="723" customFormat="false" ht="13.2" hidden="false" customHeight="false" outlineLevel="0" collapsed="false">
      <c r="D723" s="8" t="n">
        <v>449.2</v>
      </c>
      <c r="E723" s="8" t="n">
        <v>36.9862</v>
      </c>
      <c r="F723" s="8" t="n">
        <v>31.0659</v>
      </c>
      <c r="G723" s="8" t="n">
        <v>37.8556</v>
      </c>
      <c r="H723" s="8" t="n">
        <v>33.8337</v>
      </c>
      <c r="I723" s="8" t="n">
        <v>42.648</v>
      </c>
      <c r="J723" s="8" t="n">
        <v>39.8059</v>
      </c>
      <c r="K723" s="8" t="n">
        <v>36.0928</v>
      </c>
      <c r="L723" s="8" t="n">
        <v>17.7619</v>
      </c>
      <c r="M723" s="8" t="n">
        <v>32.8895</v>
      </c>
      <c r="N723" s="8" t="n">
        <v>85.1228</v>
      </c>
      <c r="O723" s="8" t="n">
        <v>41.7734</v>
      </c>
      <c r="P723" s="8" t="n">
        <v>33.1491</v>
      </c>
      <c r="Q723" s="8" t="n">
        <v>30.8458</v>
      </c>
    </row>
    <row r="724" customFormat="false" ht="13.2" hidden="false" customHeight="false" outlineLevel="0" collapsed="false">
      <c r="D724" s="8" t="n">
        <v>449.4</v>
      </c>
      <c r="E724" s="8" t="n">
        <v>36.8937</v>
      </c>
      <c r="F724" s="8" t="n">
        <v>30.9675</v>
      </c>
      <c r="G724" s="8" t="n">
        <v>37.8272</v>
      </c>
      <c r="H724" s="8" t="n">
        <v>33.7581</v>
      </c>
      <c r="I724" s="8" t="n">
        <v>42.5369</v>
      </c>
      <c r="J724" s="8" t="n">
        <v>39.6498</v>
      </c>
      <c r="K724" s="8" t="n">
        <v>35.9385</v>
      </c>
      <c r="L724" s="8" t="n">
        <v>17.7383</v>
      </c>
      <c r="M724" s="8" t="n">
        <v>32.7928</v>
      </c>
      <c r="N724" s="8" t="n">
        <v>84.8703</v>
      </c>
      <c r="O724" s="8" t="n">
        <v>41.686</v>
      </c>
      <c r="P724" s="8" t="n">
        <v>33.0527</v>
      </c>
      <c r="Q724" s="8" t="n">
        <v>30.76</v>
      </c>
    </row>
    <row r="725" customFormat="false" ht="13.2" hidden="false" customHeight="false" outlineLevel="0" collapsed="false">
      <c r="D725" s="8" t="n">
        <v>449.6</v>
      </c>
      <c r="E725" s="8" t="n">
        <v>36.8608</v>
      </c>
      <c r="F725" s="8" t="n">
        <v>30.9417</v>
      </c>
      <c r="G725" s="8" t="n">
        <v>37.6806</v>
      </c>
      <c r="H725" s="8" t="n">
        <v>33.6632</v>
      </c>
      <c r="I725" s="8" t="n">
        <v>42.3995</v>
      </c>
      <c r="J725" s="8" t="n">
        <v>39.495</v>
      </c>
      <c r="K725" s="8" t="n">
        <v>35.8534</v>
      </c>
      <c r="L725" s="8" t="n">
        <v>17.709</v>
      </c>
      <c r="M725" s="8" t="n">
        <v>32.7143</v>
      </c>
      <c r="N725" s="8" t="n">
        <v>84.6302</v>
      </c>
      <c r="O725" s="8" t="n">
        <v>41.5547</v>
      </c>
      <c r="P725" s="8" t="n">
        <v>32.9708</v>
      </c>
      <c r="Q725" s="8" t="n">
        <v>30.6338</v>
      </c>
    </row>
    <row r="726" customFormat="false" ht="13.2" hidden="false" customHeight="false" outlineLevel="0" collapsed="false">
      <c r="D726" s="8" t="n">
        <v>449.8</v>
      </c>
      <c r="E726" s="8" t="n">
        <v>36.736</v>
      </c>
      <c r="F726" s="8" t="n">
        <v>30.8956</v>
      </c>
      <c r="G726" s="8" t="n">
        <v>37.5388</v>
      </c>
      <c r="H726" s="8" t="n">
        <v>33.6159</v>
      </c>
      <c r="I726" s="8" t="n">
        <v>42.2876</v>
      </c>
      <c r="J726" s="8" t="n">
        <v>39.3594</v>
      </c>
      <c r="K726" s="8" t="n">
        <v>35.7013</v>
      </c>
      <c r="L726" s="8" t="n">
        <v>17.7159</v>
      </c>
      <c r="M726" s="8" t="n">
        <v>32.6687</v>
      </c>
      <c r="N726" s="8" t="n">
        <v>84.3517</v>
      </c>
      <c r="O726" s="8" t="n">
        <v>41.3746</v>
      </c>
      <c r="P726" s="8" t="n">
        <v>32.9008</v>
      </c>
      <c r="Q726" s="8" t="n">
        <v>30.5492</v>
      </c>
    </row>
    <row r="727" customFormat="false" ht="13.2" hidden="false" customHeight="false" outlineLevel="0" collapsed="false">
      <c r="D727" s="8" t="n">
        <v>450</v>
      </c>
      <c r="E727" s="8" t="n">
        <v>36.6822</v>
      </c>
      <c r="F727" s="8" t="n">
        <v>30.7626</v>
      </c>
      <c r="G727" s="8" t="n">
        <v>37.4551</v>
      </c>
      <c r="H727" s="8" t="n">
        <v>33.5362</v>
      </c>
      <c r="I727" s="8" t="n">
        <v>42.1982</v>
      </c>
      <c r="J727" s="8" t="n">
        <v>39.2518</v>
      </c>
      <c r="K727" s="8" t="n">
        <v>35.6212</v>
      </c>
      <c r="L727" s="8" t="n">
        <v>17.7184</v>
      </c>
      <c r="M727" s="8" t="n">
        <v>32.4819</v>
      </c>
      <c r="N727" s="8" t="n">
        <v>84.012</v>
      </c>
      <c r="O727" s="8" t="n">
        <v>41.3127</v>
      </c>
      <c r="P727" s="8" t="n">
        <v>32.7324</v>
      </c>
      <c r="Q727" s="8" t="n">
        <v>30.4385</v>
      </c>
    </row>
    <row r="728" customFormat="false" ht="13.2" hidden="false" customHeight="false" outlineLevel="0" collapsed="false">
      <c r="D728" s="8" t="n">
        <v>450.2</v>
      </c>
      <c r="E728" s="8" t="n">
        <v>36.5682</v>
      </c>
      <c r="F728" s="8" t="n">
        <v>30.617</v>
      </c>
      <c r="G728" s="8" t="n">
        <v>37.4141</v>
      </c>
      <c r="H728" s="8" t="n">
        <v>33.4595</v>
      </c>
      <c r="I728" s="8" t="n">
        <v>42.0628</v>
      </c>
      <c r="J728" s="8" t="n">
        <v>39.0833</v>
      </c>
      <c r="K728" s="8" t="n">
        <v>35.5197</v>
      </c>
      <c r="L728" s="8" t="n">
        <v>17.74</v>
      </c>
      <c r="M728" s="8" t="n">
        <v>32.3878</v>
      </c>
      <c r="N728" s="8" t="n">
        <v>83.7035</v>
      </c>
      <c r="O728" s="8" t="n">
        <v>41.249</v>
      </c>
      <c r="P728" s="8" t="n">
        <v>32.6644</v>
      </c>
      <c r="Q728" s="8" t="n">
        <v>30.4051</v>
      </c>
    </row>
    <row r="729" customFormat="false" ht="13.2" hidden="false" customHeight="false" outlineLevel="0" collapsed="false">
      <c r="D729" s="8" t="n">
        <v>450.4</v>
      </c>
      <c r="E729" s="8" t="n">
        <v>36.4946</v>
      </c>
      <c r="F729" s="8" t="n">
        <v>30.5625</v>
      </c>
      <c r="G729" s="8" t="n">
        <v>37.3146</v>
      </c>
      <c r="H729" s="8" t="n">
        <v>33.3843</v>
      </c>
      <c r="I729" s="8" t="n">
        <v>41.9528</v>
      </c>
      <c r="J729" s="8" t="n">
        <v>39.0006</v>
      </c>
      <c r="K729" s="8" t="n">
        <v>35.4372</v>
      </c>
      <c r="L729" s="8" t="n">
        <v>17.737</v>
      </c>
      <c r="M729" s="8" t="n">
        <v>32.2804</v>
      </c>
      <c r="N729" s="8" t="n">
        <v>83.3188</v>
      </c>
      <c r="O729" s="8" t="n">
        <v>41.0831</v>
      </c>
      <c r="P729" s="8" t="n">
        <v>32.5411</v>
      </c>
      <c r="Q729" s="8" t="n">
        <v>30.2541</v>
      </c>
    </row>
    <row r="730" customFormat="false" ht="13.2" hidden="false" customHeight="false" outlineLevel="0" collapsed="false">
      <c r="D730" s="8" t="n">
        <v>450.6</v>
      </c>
      <c r="E730" s="8" t="n">
        <v>36.3997</v>
      </c>
      <c r="F730" s="8" t="n">
        <v>30.5335</v>
      </c>
      <c r="G730" s="8" t="n">
        <v>37.1881</v>
      </c>
      <c r="H730" s="8" t="n">
        <v>33.348</v>
      </c>
      <c r="I730" s="8" t="n">
        <v>41.8828</v>
      </c>
      <c r="J730" s="8" t="n">
        <v>38.8947</v>
      </c>
      <c r="K730" s="8" t="n">
        <v>35.3268</v>
      </c>
      <c r="L730" s="8" t="n">
        <v>17.7191</v>
      </c>
      <c r="M730" s="8" t="n">
        <v>32.2127</v>
      </c>
      <c r="N730" s="8" t="n">
        <v>82.9914</v>
      </c>
      <c r="O730" s="8" t="n">
        <v>41.0295</v>
      </c>
      <c r="P730" s="8" t="n">
        <v>32.5037</v>
      </c>
      <c r="Q730" s="8" t="n">
        <v>30.142</v>
      </c>
    </row>
    <row r="731" customFormat="false" ht="13.2" hidden="false" customHeight="false" outlineLevel="0" collapsed="false">
      <c r="D731" s="8" t="n">
        <v>450.8</v>
      </c>
      <c r="E731" s="8" t="n">
        <v>36.2874</v>
      </c>
      <c r="F731" s="8" t="n">
        <v>30.4148</v>
      </c>
      <c r="G731" s="8" t="n">
        <v>37.085</v>
      </c>
      <c r="H731" s="8" t="n">
        <v>33.2143</v>
      </c>
      <c r="I731" s="8" t="n">
        <v>41.7772</v>
      </c>
      <c r="J731" s="8" t="n">
        <v>38.7727</v>
      </c>
      <c r="K731" s="8" t="n">
        <v>35.2181</v>
      </c>
      <c r="L731" s="8" t="n">
        <v>17.7029</v>
      </c>
      <c r="M731" s="8" t="n">
        <v>32.142</v>
      </c>
      <c r="N731" s="8" t="n">
        <v>82.7279</v>
      </c>
      <c r="O731" s="8" t="n">
        <v>40.9137</v>
      </c>
      <c r="P731" s="8" t="n">
        <v>32.4485</v>
      </c>
      <c r="Q731" s="8" t="n">
        <v>30.0159</v>
      </c>
    </row>
    <row r="732" customFormat="false" ht="13.2" hidden="false" customHeight="false" outlineLevel="0" collapsed="false">
      <c r="D732" s="8" t="n">
        <v>451</v>
      </c>
      <c r="E732" s="8" t="n">
        <v>36.2013</v>
      </c>
      <c r="F732" s="8" t="n">
        <v>30.3088</v>
      </c>
      <c r="G732" s="8" t="n">
        <v>36.9393</v>
      </c>
      <c r="H732" s="8" t="n">
        <v>33.0579</v>
      </c>
      <c r="I732" s="8" t="n">
        <v>41.6376</v>
      </c>
      <c r="J732" s="8" t="n">
        <v>38.6784</v>
      </c>
      <c r="K732" s="8" t="n">
        <v>35.1141</v>
      </c>
      <c r="L732" s="8" t="n">
        <v>17.7059</v>
      </c>
      <c r="M732" s="8" t="n">
        <v>32.0972</v>
      </c>
      <c r="N732" s="8" t="n">
        <v>82.4703</v>
      </c>
      <c r="O732" s="8" t="n">
        <v>40.7917</v>
      </c>
      <c r="P732" s="8" t="n">
        <v>32.3744</v>
      </c>
      <c r="Q732" s="8" t="n">
        <v>29.9611</v>
      </c>
    </row>
    <row r="733" customFormat="false" ht="13.2" hidden="false" customHeight="false" outlineLevel="0" collapsed="false">
      <c r="D733" s="8" t="n">
        <v>451.2</v>
      </c>
      <c r="E733" s="8" t="n">
        <v>36.1153</v>
      </c>
      <c r="F733" s="8" t="n">
        <v>30.1922</v>
      </c>
      <c r="G733" s="8" t="n">
        <v>36.7836</v>
      </c>
      <c r="H733" s="8" t="n">
        <v>32.9569</v>
      </c>
      <c r="I733" s="8" t="n">
        <v>41.5391</v>
      </c>
      <c r="J733" s="8" t="n">
        <v>38.592</v>
      </c>
      <c r="K733" s="8" t="n">
        <v>35.0363</v>
      </c>
      <c r="L733" s="8" t="n">
        <v>17.7121</v>
      </c>
      <c r="M733" s="8" t="n">
        <v>31.9971</v>
      </c>
      <c r="N733" s="8" t="n">
        <v>82.1371</v>
      </c>
      <c r="O733" s="8" t="n">
        <v>40.6371</v>
      </c>
      <c r="P733" s="8" t="n">
        <v>32.3221</v>
      </c>
      <c r="Q733" s="8" t="n">
        <v>29.8637</v>
      </c>
    </row>
    <row r="734" customFormat="false" ht="13.2" hidden="false" customHeight="false" outlineLevel="0" collapsed="false">
      <c r="D734" s="8" t="n">
        <v>451.4</v>
      </c>
      <c r="E734" s="8" t="n">
        <v>36.0972</v>
      </c>
      <c r="F734" s="8" t="n">
        <v>30.0978</v>
      </c>
      <c r="G734" s="8" t="n">
        <v>36.7332</v>
      </c>
      <c r="H734" s="8" t="n">
        <v>32.7917</v>
      </c>
      <c r="I734" s="8" t="n">
        <v>41.4095</v>
      </c>
      <c r="J734" s="8" t="n">
        <v>38.4465</v>
      </c>
      <c r="K734" s="8" t="n">
        <v>34.917</v>
      </c>
      <c r="L734" s="8" t="n">
        <v>17.6986</v>
      </c>
      <c r="M734" s="8" t="n">
        <v>31.9728</v>
      </c>
      <c r="N734" s="8" t="n">
        <v>81.8456</v>
      </c>
      <c r="O734" s="8" t="n">
        <v>40.4545</v>
      </c>
      <c r="P734" s="8" t="n">
        <v>32.2246</v>
      </c>
      <c r="Q734" s="8" t="n">
        <v>29.7432</v>
      </c>
    </row>
    <row r="735" customFormat="false" ht="13.2" hidden="false" customHeight="false" outlineLevel="0" collapsed="false">
      <c r="D735" s="8" t="n">
        <v>451.6</v>
      </c>
      <c r="E735" s="8" t="n">
        <v>36.1275</v>
      </c>
      <c r="F735" s="8" t="n">
        <v>30.0626</v>
      </c>
      <c r="G735" s="8" t="n">
        <v>36.6396</v>
      </c>
      <c r="H735" s="8" t="n">
        <v>32.6964</v>
      </c>
      <c r="I735" s="8" t="n">
        <v>41.2535</v>
      </c>
      <c r="J735" s="8" t="n">
        <v>38.4231</v>
      </c>
      <c r="K735" s="8" t="n">
        <v>34.8198</v>
      </c>
      <c r="L735" s="8" t="n">
        <v>17.659</v>
      </c>
      <c r="M735" s="8" t="n">
        <v>31.8981</v>
      </c>
      <c r="N735" s="8" t="n">
        <v>81.5146</v>
      </c>
      <c r="O735" s="8" t="n">
        <v>40.3009</v>
      </c>
      <c r="P735" s="8" t="n">
        <v>32.1603</v>
      </c>
      <c r="Q735" s="8" t="n">
        <v>29.6631</v>
      </c>
    </row>
    <row r="736" customFormat="false" ht="13.2" hidden="false" customHeight="false" outlineLevel="0" collapsed="false">
      <c r="D736" s="8" t="n">
        <v>451.8</v>
      </c>
      <c r="E736" s="8" t="n">
        <v>36.0263</v>
      </c>
      <c r="F736" s="8" t="n">
        <v>30.0405</v>
      </c>
      <c r="G736" s="8" t="n">
        <v>36.4779</v>
      </c>
      <c r="H736" s="8" t="n">
        <v>32.584</v>
      </c>
      <c r="I736" s="8" t="n">
        <v>41.0813</v>
      </c>
      <c r="J736" s="8" t="n">
        <v>38.294</v>
      </c>
      <c r="K736" s="8" t="n">
        <v>34.7615</v>
      </c>
      <c r="L736" s="8" t="n">
        <v>17.6338</v>
      </c>
      <c r="M736" s="8" t="n">
        <v>31.8728</v>
      </c>
      <c r="N736" s="8" t="n">
        <v>81.2785</v>
      </c>
      <c r="O736" s="8" t="n">
        <v>40.1181</v>
      </c>
      <c r="P736" s="8" t="n">
        <v>32.1234</v>
      </c>
      <c r="Q736" s="8" t="n">
        <v>29.5336</v>
      </c>
    </row>
    <row r="737" customFormat="false" ht="13.2" hidden="false" customHeight="false" outlineLevel="0" collapsed="false">
      <c r="D737" s="8" t="n">
        <v>452</v>
      </c>
      <c r="E737" s="8" t="n">
        <v>36.0029</v>
      </c>
      <c r="F737" s="8" t="n">
        <v>29.9696</v>
      </c>
      <c r="G737" s="8" t="n">
        <v>36.3962</v>
      </c>
      <c r="H737" s="8" t="n">
        <v>32.4924</v>
      </c>
      <c r="I737" s="8" t="n">
        <v>40.9026</v>
      </c>
      <c r="J737" s="8" t="n">
        <v>38.1036</v>
      </c>
      <c r="K737" s="8" t="n">
        <v>34.7138</v>
      </c>
      <c r="L737" s="8" t="n">
        <v>17.6037</v>
      </c>
      <c r="M737" s="8" t="n">
        <v>31.7981</v>
      </c>
      <c r="N737" s="8" t="n">
        <v>81.0017</v>
      </c>
      <c r="O737" s="8" t="n">
        <v>39.888</v>
      </c>
      <c r="P737" s="8" t="n">
        <v>32.105</v>
      </c>
      <c r="Q737" s="8" t="n">
        <v>29.4446</v>
      </c>
    </row>
    <row r="738" customFormat="false" ht="13.2" hidden="false" customHeight="false" outlineLevel="0" collapsed="false">
      <c r="D738" s="8" t="n">
        <v>452.2</v>
      </c>
      <c r="E738" s="8" t="n">
        <v>36.0359</v>
      </c>
      <c r="F738" s="8" t="n">
        <v>29.852</v>
      </c>
      <c r="G738" s="8" t="n">
        <v>36.334</v>
      </c>
      <c r="H738" s="8" t="n">
        <v>32.3999</v>
      </c>
      <c r="I738" s="8" t="n">
        <v>40.8359</v>
      </c>
      <c r="J738" s="8" t="n">
        <v>37.996</v>
      </c>
      <c r="K738" s="8" t="n">
        <v>34.5603</v>
      </c>
      <c r="L738" s="8" t="n">
        <v>17.6087</v>
      </c>
      <c r="M738" s="8" t="n">
        <v>31.6346</v>
      </c>
      <c r="N738" s="8" t="n">
        <v>80.7084</v>
      </c>
      <c r="O738" s="8" t="n">
        <v>39.6699</v>
      </c>
      <c r="P738" s="8" t="n">
        <v>32.0709</v>
      </c>
      <c r="Q738" s="8" t="n">
        <v>29.4002</v>
      </c>
    </row>
    <row r="739" customFormat="false" ht="13.2" hidden="false" customHeight="false" outlineLevel="0" collapsed="false">
      <c r="D739" s="8" t="n">
        <v>452.4</v>
      </c>
      <c r="E739" s="8" t="n">
        <v>35.908</v>
      </c>
      <c r="F739" s="8" t="n">
        <v>29.77</v>
      </c>
      <c r="G739" s="8" t="n">
        <v>36.1758</v>
      </c>
      <c r="H739" s="8" t="n">
        <v>32.2749</v>
      </c>
      <c r="I739" s="8" t="n">
        <v>40.6652</v>
      </c>
      <c r="J739" s="8" t="n">
        <v>37.8986</v>
      </c>
      <c r="K739" s="8" t="n">
        <v>34.4737</v>
      </c>
      <c r="L739" s="8" t="n">
        <v>17.5976</v>
      </c>
      <c r="M739" s="8" t="n">
        <v>31.5168</v>
      </c>
      <c r="N739" s="8" t="n">
        <v>80.413</v>
      </c>
      <c r="O739" s="8" t="n">
        <v>39.5139</v>
      </c>
      <c r="P739" s="8" t="n">
        <v>32.0121</v>
      </c>
      <c r="Q739" s="8" t="n">
        <v>29.2679</v>
      </c>
    </row>
    <row r="740" customFormat="false" ht="13.2" hidden="false" customHeight="false" outlineLevel="0" collapsed="false">
      <c r="D740" s="8" t="n">
        <v>452.6</v>
      </c>
      <c r="E740" s="8" t="n">
        <v>35.8847</v>
      </c>
      <c r="F740" s="8" t="n">
        <v>29.7035</v>
      </c>
      <c r="G740" s="8" t="n">
        <v>36.0723</v>
      </c>
      <c r="H740" s="8" t="n">
        <v>32.182</v>
      </c>
      <c r="I740" s="8" t="n">
        <v>40.5589</v>
      </c>
      <c r="J740" s="8" t="n">
        <v>37.827</v>
      </c>
      <c r="K740" s="8" t="n">
        <v>34.3826</v>
      </c>
      <c r="L740" s="8" t="n">
        <v>17.5832</v>
      </c>
      <c r="M740" s="8" t="n">
        <v>31.4795</v>
      </c>
      <c r="N740" s="8" t="n">
        <v>80.1033</v>
      </c>
      <c r="O740" s="8" t="n">
        <v>39.3817</v>
      </c>
      <c r="P740" s="8" t="n">
        <v>31.9242</v>
      </c>
      <c r="Q740" s="8" t="n">
        <v>29.1562</v>
      </c>
    </row>
    <row r="741" customFormat="false" ht="13.2" hidden="false" customHeight="false" outlineLevel="0" collapsed="false">
      <c r="D741" s="8" t="n">
        <v>452.8</v>
      </c>
      <c r="E741" s="8" t="n">
        <v>35.8267</v>
      </c>
      <c r="F741" s="8" t="n">
        <v>29.629</v>
      </c>
      <c r="G741" s="8" t="n">
        <v>35.9419</v>
      </c>
      <c r="H741" s="8" t="n">
        <v>32.1086</v>
      </c>
      <c r="I741" s="8" t="n">
        <v>40.4371</v>
      </c>
      <c r="J741" s="8" t="n">
        <v>37.6825</v>
      </c>
      <c r="K741" s="8" t="n">
        <v>34.2934</v>
      </c>
      <c r="L741" s="8" t="n">
        <v>17.5832</v>
      </c>
      <c r="M741" s="8" t="n">
        <v>31.38</v>
      </c>
      <c r="N741" s="8" t="n">
        <v>79.8793</v>
      </c>
      <c r="O741" s="8" t="n">
        <v>39.2844</v>
      </c>
      <c r="P741" s="8" t="n">
        <v>31.8675</v>
      </c>
      <c r="Q741" s="8" t="n">
        <v>29.0752</v>
      </c>
    </row>
    <row r="742" customFormat="false" ht="13.2" hidden="false" customHeight="false" outlineLevel="0" collapsed="false">
      <c r="D742" s="8" t="n">
        <v>453</v>
      </c>
      <c r="E742" s="8" t="n">
        <v>35.6689</v>
      </c>
      <c r="F742" s="8" t="n">
        <v>29.5083</v>
      </c>
      <c r="G742" s="8" t="n">
        <v>35.8375</v>
      </c>
      <c r="H742" s="8" t="n">
        <v>32.0362</v>
      </c>
      <c r="I742" s="8" t="n">
        <v>40.2858</v>
      </c>
      <c r="J742" s="8" t="n">
        <v>37.6119</v>
      </c>
      <c r="K742" s="8" t="n">
        <v>34.1647</v>
      </c>
      <c r="L742" s="8" t="n">
        <v>17.5772</v>
      </c>
      <c r="M742" s="8" t="n">
        <v>31.2108</v>
      </c>
      <c r="N742" s="8" t="n">
        <v>79.6995</v>
      </c>
      <c r="O742" s="8" t="n">
        <v>39.1882</v>
      </c>
      <c r="P742" s="8" t="n">
        <v>31.7686</v>
      </c>
      <c r="Q742" s="8" t="n">
        <v>29.0038</v>
      </c>
    </row>
    <row r="743" customFormat="false" ht="13.2" hidden="false" customHeight="false" outlineLevel="0" collapsed="false">
      <c r="D743" s="8" t="n">
        <v>453.2</v>
      </c>
      <c r="E743" s="8" t="n">
        <v>35.6121</v>
      </c>
      <c r="F743" s="8" t="n">
        <v>29.3725</v>
      </c>
      <c r="G743" s="8" t="n">
        <v>35.7243</v>
      </c>
      <c r="H743" s="8" t="n">
        <v>31.9252</v>
      </c>
      <c r="I743" s="8" t="n">
        <v>40.1794</v>
      </c>
      <c r="J743" s="8" t="n">
        <v>37.4037</v>
      </c>
      <c r="K743" s="8" t="n">
        <v>34.0607</v>
      </c>
      <c r="L743" s="8" t="n">
        <v>17.5708</v>
      </c>
      <c r="M743" s="8" t="n">
        <v>31.1347</v>
      </c>
      <c r="N743" s="8" t="n">
        <v>79.3731</v>
      </c>
      <c r="O743" s="8" t="n">
        <v>39.0697</v>
      </c>
      <c r="P743" s="8" t="n">
        <v>31.6938</v>
      </c>
      <c r="Q743" s="8" t="n">
        <v>28.9006</v>
      </c>
    </row>
    <row r="744" customFormat="false" ht="13.2" hidden="false" customHeight="false" outlineLevel="0" collapsed="false">
      <c r="D744" s="8" t="n">
        <v>453.4</v>
      </c>
      <c r="E744" s="8" t="n">
        <v>35.5792</v>
      </c>
      <c r="F744" s="8" t="n">
        <v>29.2537</v>
      </c>
      <c r="G744" s="8" t="n">
        <v>35.5984</v>
      </c>
      <c r="H744" s="8" t="n">
        <v>31.9025</v>
      </c>
      <c r="I744" s="8" t="n">
        <v>40.0685</v>
      </c>
      <c r="J744" s="8" t="n">
        <v>37.2952</v>
      </c>
      <c r="K744" s="8" t="n">
        <v>33.9316</v>
      </c>
      <c r="L744" s="8" t="n">
        <v>17.5581</v>
      </c>
      <c r="M744" s="8" t="n">
        <v>31.0292</v>
      </c>
      <c r="N744" s="8" t="n">
        <v>79.0756</v>
      </c>
      <c r="O744" s="8" t="n">
        <v>38.9065</v>
      </c>
      <c r="P744" s="8" t="n">
        <v>31.6391</v>
      </c>
      <c r="Q744" s="8" t="n">
        <v>28.8778</v>
      </c>
    </row>
    <row r="745" customFormat="false" ht="13.2" hidden="false" customHeight="false" outlineLevel="0" collapsed="false">
      <c r="D745" s="8" t="n">
        <v>453.6</v>
      </c>
      <c r="E745" s="8" t="n">
        <v>35.4053</v>
      </c>
      <c r="F745" s="8" t="n">
        <v>29.1779</v>
      </c>
      <c r="G745" s="8" t="n">
        <v>35.4319</v>
      </c>
      <c r="H745" s="8" t="n">
        <v>31.7486</v>
      </c>
      <c r="I745" s="8" t="n">
        <v>39.9322</v>
      </c>
      <c r="J745" s="8" t="n">
        <v>37.2921</v>
      </c>
      <c r="K745" s="8" t="n">
        <v>33.806</v>
      </c>
      <c r="L745" s="8" t="n">
        <v>17.5527</v>
      </c>
      <c r="M745" s="8" t="n">
        <v>30.8951</v>
      </c>
      <c r="N745" s="8" t="n">
        <v>78.7787</v>
      </c>
      <c r="O745" s="8" t="n">
        <v>38.807</v>
      </c>
      <c r="P745" s="8" t="n">
        <v>31.563</v>
      </c>
      <c r="Q745" s="8" t="n">
        <v>28.7935</v>
      </c>
    </row>
    <row r="746" customFormat="false" ht="13.2" hidden="false" customHeight="false" outlineLevel="0" collapsed="false">
      <c r="D746" s="8" t="n">
        <v>453.8</v>
      </c>
      <c r="E746" s="8" t="n">
        <v>35.2994</v>
      </c>
      <c r="F746" s="8" t="n">
        <v>29.1315</v>
      </c>
      <c r="G746" s="8" t="n">
        <v>35.3119</v>
      </c>
      <c r="H746" s="8" t="n">
        <v>31.6596</v>
      </c>
      <c r="I746" s="8" t="n">
        <v>39.8206</v>
      </c>
      <c r="J746" s="8" t="n">
        <v>37.1124</v>
      </c>
      <c r="K746" s="8" t="n">
        <v>33.7554</v>
      </c>
      <c r="L746" s="8" t="n">
        <v>17.5695</v>
      </c>
      <c r="M746" s="8" t="n">
        <v>30.8679</v>
      </c>
      <c r="N746" s="8" t="n">
        <v>78.4174</v>
      </c>
      <c r="O746" s="8" t="n">
        <v>38.63</v>
      </c>
      <c r="P746" s="8" t="n">
        <v>31.4288</v>
      </c>
      <c r="Q746" s="8" t="n">
        <v>28.7193</v>
      </c>
    </row>
    <row r="747" customFormat="false" ht="13.2" hidden="false" customHeight="false" outlineLevel="0" collapsed="false">
      <c r="D747" s="8" t="n">
        <v>454</v>
      </c>
      <c r="E747" s="8" t="n">
        <v>35.2483</v>
      </c>
      <c r="F747" s="8" t="n">
        <v>29.0515</v>
      </c>
      <c r="G747" s="8" t="n">
        <v>35.3203</v>
      </c>
      <c r="H747" s="8" t="n">
        <v>31.5627</v>
      </c>
      <c r="I747" s="8" t="n">
        <v>39.722</v>
      </c>
      <c r="J747" s="8" t="n">
        <v>36.9382</v>
      </c>
      <c r="K747" s="8" t="n">
        <v>33.6674</v>
      </c>
      <c r="L747" s="8" t="n">
        <v>17.572</v>
      </c>
      <c r="M747" s="8" t="n">
        <v>30.798</v>
      </c>
      <c r="N747" s="8" t="n">
        <v>78.1717</v>
      </c>
      <c r="O747" s="8" t="n">
        <v>38.5052</v>
      </c>
      <c r="P747" s="8" t="n">
        <v>31.3627</v>
      </c>
      <c r="Q747" s="8" t="n">
        <v>28.6705</v>
      </c>
    </row>
    <row r="748" customFormat="false" ht="13.2" hidden="false" customHeight="false" outlineLevel="0" collapsed="false">
      <c r="D748" s="8" t="n">
        <v>454.2</v>
      </c>
      <c r="E748" s="8" t="n">
        <v>35.2283</v>
      </c>
      <c r="F748" s="8" t="n">
        <v>28.9241</v>
      </c>
      <c r="G748" s="8" t="n">
        <v>35.243</v>
      </c>
      <c r="H748" s="8" t="n">
        <v>31.492</v>
      </c>
      <c r="I748" s="8" t="n">
        <v>39.5256</v>
      </c>
      <c r="J748" s="8" t="n">
        <v>36.7325</v>
      </c>
      <c r="K748" s="8" t="n">
        <v>33.5927</v>
      </c>
      <c r="L748" s="8" t="n">
        <v>17.5526</v>
      </c>
      <c r="M748" s="8" t="n">
        <v>30.7108</v>
      </c>
      <c r="N748" s="8" t="n">
        <v>77.9253</v>
      </c>
      <c r="O748" s="8" t="n">
        <v>38.3241</v>
      </c>
      <c r="P748" s="8" t="n">
        <v>31.2265</v>
      </c>
      <c r="Q748" s="8" t="n">
        <v>28.6072</v>
      </c>
    </row>
    <row r="749" customFormat="false" ht="13.2" hidden="false" customHeight="false" outlineLevel="0" collapsed="false">
      <c r="D749" s="8" t="n">
        <v>454.4</v>
      </c>
      <c r="E749" s="8" t="n">
        <v>35.152</v>
      </c>
      <c r="F749" s="8" t="n">
        <v>28.7872</v>
      </c>
      <c r="G749" s="8" t="n">
        <v>35.1404</v>
      </c>
      <c r="H749" s="8" t="n">
        <v>31.4209</v>
      </c>
      <c r="I749" s="8" t="n">
        <v>39.4053</v>
      </c>
      <c r="J749" s="8" t="n">
        <v>36.5875</v>
      </c>
      <c r="K749" s="8" t="n">
        <v>33.4863</v>
      </c>
      <c r="L749" s="8" t="n">
        <v>17.5493</v>
      </c>
      <c r="M749" s="8" t="n">
        <v>30.5721</v>
      </c>
      <c r="N749" s="8" t="n">
        <v>77.5891</v>
      </c>
      <c r="O749" s="8" t="n">
        <v>38.1701</v>
      </c>
      <c r="P749" s="8" t="n">
        <v>31.1129</v>
      </c>
      <c r="Q749" s="8" t="n">
        <v>28.5252</v>
      </c>
    </row>
    <row r="750" customFormat="false" ht="13.2" hidden="false" customHeight="false" outlineLevel="0" collapsed="false">
      <c r="D750" s="8" t="n">
        <v>454.6</v>
      </c>
      <c r="E750" s="8" t="n">
        <v>35.109</v>
      </c>
      <c r="F750" s="8" t="n">
        <v>28.7229</v>
      </c>
      <c r="G750" s="8" t="n">
        <v>35.0585</v>
      </c>
      <c r="H750" s="8" t="n">
        <v>31.3326</v>
      </c>
      <c r="I750" s="8" t="n">
        <v>39.2617</v>
      </c>
      <c r="J750" s="8" t="n">
        <v>36.4795</v>
      </c>
      <c r="K750" s="8" t="n">
        <v>33.4372</v>
      </c>
      <c r="L750" s="8" t="n">
        <v>17.5269</v>
      </c>
      <c r="M750" s="8" t="n">
        <v>30.5454</v>
      </c>
      <c r="N750" s="8" t="n">
        <v>77.3268</v>
      </c>
      <c r="O750" s="8" t="n">
        <v>38.0661</v>
      </c>
      <c r="P750" s="8" t="n">
        <v>31.0532</v>
      </c>
      <c r="Q750" s="8" t="n">
        <v>28.4398</v>
      </c>
    </row>
    <row r="751" customFormat="false" ht="13.2" hidden="false" customHeight="false" outlineLevel="0" collapsed="false">
      <c r="D751" s="8" t="n">
        <v>454.8</v>
      </c>
      <c r="E751" s="8" t="n">
        <v>35.0996</v>
      </c>
      <c r="F751" s="8" t="n">
        <v>28.6759</v>
      </c>
      <c r="G751" s="8" t="n">
        <v>34.9939</v>
      </c>
      <c r="H751" s="8" t="n">
        <v>31.2764</v>
      </c>
      <c r="I751" s="8" t="n">
        <v>39.2337</v>
      </c>
      <c r="J751" s="8" t="n">
        <v>36.3508</v>
      </c>
      <c r="K751" s="8" t="n">
        <v>33.3556</v>
      </c>
      <c r="L751" s="8" t="n">
        <v>17.5101</v>
      </c>
      <c r="M751" s="8" t="n">
        <v>30.5341</v>
      </c>
      <c r="N751" s="8" t="n">
        <v>76.8702</v>
      </c>
      <c r="O751" s="8" t="n">
        <v>37.9059</v>
      </c>
      <c r="P751" s="8" t="n">
        <v>30.9546</v>
      </c>
      <c r="Q751" s="8" t="n">
        <v>28.3293</v>
      </c>
    </row>
    <row r="752" customFormat="false" ht="13.2" hidden="false" customHeight="false" outlineLevel="0" collapsed="false">
      <c r="D752" s="8" t="n">
        <v>455</v>
      </c>
      <c r="E752" s="8" t="n">
        <v>34.9706</v>
      </c>
      <c r="F752" s="8" t="n">
        <v>28.6631</v>
      </c>
      <c r="G752" s="8" t="n">
        <v>34.8909</v>
      </c>
      <c r="H752" s="8" t="n">
        <v>31.1693</v>
      </c>
      <c r="I752" s="8" t="n">
        <v>39.064</v>
      </c>
      <c r="J752" s="8" t="n">
        <v>36.2342</v>
      </c>
      <c r="K752" s="8" t="n">
        <v>33.2946</v>
      </c>
      <c r="L752" s="8" t="n">
        <v>17.495</v>
      </c>
      <c r="M752" s="8" t="n">
        <v>30.4173</v>
      </c>
      <c r="N752" s="8" t="n">
        <v>76.5227</v>
      </c>
      <c r="O752" s="8" t="n">
        <v>37.7435</v>
      </c>
      <c r="P752" s="8" t="n">
        <v>30.8736</v>
      </c>
      <c r="Q752" s="8" t="n">
        <v>28.2441</v>
      </c>
    </row>
    <row r="753" customFormat="false" ht="13.2" hidden="false" customHeight="false" outlineLevel="0" collapsed="false">
      <c r="D753" s="8" t="n">
        <v>455.2</v>
      </c>
      <c r="E753" s="8" t="n">
        <v>34.9397</v>
      </c>
      <c r="F753" s="8" t="n">
        <v>28.5604</v>
      </c>
      <c r="G753" s="8" t="n">
        <v>34.8159</v>
      </c>
      <c r="H753" s="8" t="n">
        <v>31.0566</v>
      </c>
      <c r="I753" s="8" t="n">
        <v>38.9689</v>
      </c>
      <c r="J753" s="8" t="n">
        <v>36.108</v>
      </c>
      <c r="K753" s="8" t="n">
        <v>33.2586</v>
      </c>
      <c r="L753" s="8" t="n">
        <v>17.5194</v>
      </c>
      <c r="M753" s="8" t="n">
        <v>30.3531</v>
      </c>
      <c r="N753" s="8" t="n">
        <v>76.2641</v>
      </c>
      <c r="O753" s="8" t="n">
        <v>37.6121</v>
      </c>
      <c r="P753" s="8" t="n">
        <v>30.7321</v>
      </c>
      <c r="Q753" s="8" t="n">
        <v>28.1579</v>
      </c>
    </row>
    <row r="754" customFormat="false" ht="13.2" hidden="false" customHeight="false" outlineLevel="0" collapsed="false">
      <c r="D754" s="8" t="n">
        <v>455.4</v>
      </c>
      <c r="E754" s="8" t="n">
        <v>34.8636</v>
      </c>
      <c r="F754" s="8" t="n">
        <v>28.4034</v>
      </c>
      <c r="G754" s="8" t="n">
        <v>34.6244</v>
      </c>
      <c r="H754" s="8" t="n">
        <v>30.9719</v>
      </c>
      <c r="I754" s="8" t="n">
        <v>38.8326</v>
      </c>
      <c r="J754" s="8" t="n">
        <v>35.926</v>
      </c>
      <c r="K754" s="8" t="n">
        <v>33.0818</v>
      </c>
      <c r="L754" s="8" t="n">
        <v>17.5042</v>
      </c>
      <c r="M754" s="8" t="n">
        <v>30.2362</v>
      </c>
      <c r="N754" s="8" t="n">
        <v>75.9694</v>
      </c>
      <c r="O754" s="8" t="n">
        <v>37.4952</v>
      </c>
      <c r="P754" s="8" t="n">
        <v>30.6178</v>
      </c>
      <c r="Q754" s="8" t="n">
        <v>28.0334</v>
      </c>
    </row>
    <row r="755" customFormat="false" ht="13.2" hidden="false" customHeight="false" outlineLevel="0" collapsed="false">
      <c r="D755" s="8" t="n">
        <v>455.6</v>
      </c>
      <c r="E755" s="8" t="n">
        <v>34.7533</v>
      </c>
      <c r="F755" s="8" t="n">
        <v>28.2797</v>
      </c>
      <c r="G755" s="8" t="n">
        <v>34.4926</v>
      </c>
      <c r="H755" s="8" t="n">
        <v>30.8806</v>
      </c>
      <c r="I755" s="8" t="n">
        <v>38.7125</v>
      </c>
      <c r="J755" s="8" t="n">
        <v>35.8367</v>
      </c>
      <c r="K755" s="8" t="n">
        <v>33.0306</v>
      </c>
      <c r="L755" s="8" t="n">
        <v>17.4737</v>
      </c>
      <c r="M755" s="8" t="n">
        <v>30.1327</v>
      </c>
      <c r="N755" s="8" t="n">
        <v>75.7408</v>
      </c>
      <c r="O755" s="8" t="n">
        <v>37.453</v>
      </c>
      <c r="P755" s="8" t="n">
        <v>30.554</v>
      </c>
      <c r="Q755" s="8" t="n">
        <v>27.9505</v>
      </c>
    </row>
    <row r="756" customFormat="false" ht="13.2" hidden="false" customHeight="false" outlineLevel="0" collapsed="false">
      <c r="D756" s="8" t="n">
        <v>455.8</v>
      </c>
      <c r="E756" s="8" t="n">
        <v>34.6</v>
      </c>
      <c r="F756" s="8" t="n">
        <v>28.1959</v>
      </c>
      <c r="G756" s="8" t="n">
        <v>34.3256</v>
      </c>
      <c r="H756" s="8" t="n">
        <v>30.7699</v>
      </c>
      <c r="I756" s="8" t="n">
        <v>38.6865</v>
      </c>
      <c r="J756" s="8" t="n">
        <v>35.7525</v>
      </c>
      <c r="K756" s="8" t="n">
        <v>32.9597</v>
      </c>
      <c r="L756" s="8" t="n">
        <v>17.4941</v>
      </c>
      <c r="M756" s="8" t="n">
        <v>30.0383</v>
      </c>
      <c r="N756" s="8" t="n">
        <v>75.4444</v>
      </c>
      <c r="O756" s="8" t="n">
        <v>37.3222</v>
      </c>
      <c r="P756" s="8" t="n">
        <v>30.4441</v>
      </c>
      <c r="Q756" s="8" t="n">
        <v>27.8554</v>
      </c>
    </row>
    <row r="757" customFormat="false" ht="13.2" hidden="false" customHeight="false" outlineLevel="0" collapsed="false">
      <c r="D757" s="8" t="n">
        <v>456</v>
      </c>
      <c r="E757" s="8" t="n">
        <v>34.4953</v>
      </c>
      <c r="F757" s="8" t="n">
        <v>28.178</v>
      </c>
      <c r="G757" s="8" t="n">
        <v>34.196</v>
      </c>
      <c r="H757" s="8" t="n">
        <v>30.6898</v>
      </c>
      <c r="I757" s="8" t="n">
        <v>38.6194</v>
      </c>
      <c r="J757" s="8" t="n">
        <v>35.6166</v>
      </c>
      <c r="K757" s="8" t="n">
        <v>32.8815</v>
      </c>
      <c r="L757" s="8" t="n">
        <v>17.4966</v>
      </c>
      <c r="M757" s="8" t="n">
        <v>29.9691</v>
      </c>
      <c r="N757" s="8" t="n">
        <v>75.1527</v>
      </c>
      <c r="O757" s="8" t="n">
        <v>37.1728</v>
      </c>
      <c r="P757" s="8" t="n">
        <v>30.3407</v>
      </c>
      <c r="Q757" s="8" t="n">
        <v>27.7182</v>
      </c>
    </row>
    <row r="758" customFormat="false" ht="13.2" hidden="false" customHeight="false" outlineLevel="0" collapsed="false">
      <c r="D758" s="8" t="n">
        <v>456.2</v>
      </c>
      <c r="E758" s="8" t="n">
        <v>34.3694</v>
      </c>
      <c r="F758" s="8" t="n">
        <v>28.1106</v>
      </c>
      <c r="G758" s="8" t="n">
        <v>34.1054</v>
      </c>
      <c r="H758" s="8" t="n">
        <v>30.6432</v>
      </c>
      <c r="I758" s="8" t="n">
        <v>38.4791</v>
      </c>
      <c r="J758" s="8" t="n">
        <v>35.5143</v>
      </c>
      <c r="K758" s="8" t="n">
        <v>32.7703</v>
      </c>
      <c r="L758" s="8" t="n">
        <v>17.5024</v>
      </c>
      <c r="M758" s="8" t="n">
        <v>29.9404</v>
      </c>
      <c r="N758" s="8" t="n">
        <v>74.7494</v>
      </c>
      <c r="O758" s="8" t="n">
        <v>37.0034</v>
      </c>
      <c r="P758" s="8" t="n">
        <v>30.3183</v>
      </c>
      <c r="Q758" s="8" t="n">
        <v>27.6037</v>
      </c>
    </row>
    <row r="759" customFormat="false" ht="13.2" hidden="false" customHeight="false" outlineLevel="0" collapsed="false">
      <c r="D759" s="8" t="n">
        <v>456.4</v>
      </c>
      <c r="E759" s="8" t="n">
        <v>34.2753</v>
      </c>
      <c r="F759" s="8" t="n">
        <v>28.0155</v>
      </c>
      <c r="G759" s="8" t="n">
        <v>33.9979</v>
      </c>
      <c r="H759" s="8" t="n">
        <v>30.5177</v>
      </c>
      <c r="I759" s="8" t="n">
        <v>38.344</v>
      </c>
      <c r="J759" s="8" t="n">
        <v>35.4417</v>
      </c>
      <c r="K759" s="8" t="n">
        <v>32.6805</v>
      </c>
      <c r="L759" s="8" t="n">
        <v>17.5162</v>
      </c>
      <c r="M759" s="8" t="n">
        <v>29.8022</v>
      </c>
      <c r="N759" s="8" t="n">
        <v>74.4773</v>
      </c>
      <c r="O759" s="8" t="n">
        <v>36.8785</v>
      </c>
      <c r="P759" s="8" t="n">
        <v>30.2381</v>
      </c>
      <c r="Q759" s="8" t="n">
        <v>27.4901</v>
      </c>
    </row>
    <row r="760" customFormat="false" ht="13.2" hidden="false" customHeight="false" outlineLevel="0" collapsed="false">
      <c r="D760" s="8" t="n">
        <v>456.6</v>
      </c>
      <c r="E760" s="8" t="n">
        <v>34.1806</v>
      </c>
      <c r="F760" s="8" t="n">
        <v>27.8964</v>
      </c>
      <c r="G760" s="8" t="n">
        <v>33.907</v>
      </c>
      <c r="H760" s="8" t="n">
        <v>30.4458</v>
      </c>
      <c r="I760" s="8" t="n">
        <v>38.2292</v>
      </c>
      <c r="J760" s="8" t="n">
        <v>35.3377</v>
      </c>
      <c r="K760" s="8" t="n">
        <v>32.6179</v>
      </c>
      <c r="L760" s="8" t="n">
        <v>17.5178</v>
      </c>
      <c r="M760" s="8" t="n">
        <v>29.7393</v>
      </c>
      <c r="N760" s="8" t="n">
        <v>74.3174</v>
      </c>
      <c r="O760" s="8" t="n">
        <v>36.7813</v>
      </c>
      <c r="P760" s="8" t="n">
        <v>30.1601</v>
      </c>
      <c r="Q760" s="8" t="n">
        <v>27.4029</v>
      </c>
    </row>
    <row r="761" customFormat="false" ht="13.2" hidden="false" customHeight="false" outlineLevel="0" collapsed="false">
      <c r="D761" s="8" t="n">
        <v>456.8</v>
      </c>
      <c r="E761" s="8" t="n">
        <v>34.0886</v>
      </c>
      <c r="F761" s="8" t="n">
        <v>27.8307</v>
      </c>
      <c r="G761" s="8" t="n">
        <v>33.8149</v>
      </c>
      <c r="H761" s="8" t="n">
        <v>30.4</v>
      </c>
      <c r="I761" s="8" t="n">
        <v>38.125</v>
      </c>
      <c r="J761" s="8" t="n">
        <v>35.1953</v>
      </c>
      <c r="K761" s="8" t="n">
        <v>32.5133</v>
      </c>
      <c r="L761" s="8" t="n">
        <v>17.486</v>
      </c>
      <c r="M761" s="8" t="n">
        <v>29.6886</v>
      </c>
      <c r="N761" s="8" t="n">
        <v>73.9992</v>
      </c>
      <c r="O761" s="8" t="n">
        <v>36.6791</v>
      </c>
      <c r="P761" s="8" t="n">
        <v>30.0908</v>
      </c>
      <c r="Q761" s="8" t="n">
        <v>27.2813</v>
      </c>
    </row>
    <row r="762" customFormat="false" ht="13.2" hidden="false" customHeight="false" outlineLevel="0" collapsed="false">
      <c r="D762" s="8" t="n">
        <v>457</v>
      </c>
      <c r="E762" s="8" t="n">
        <v>34.0486</v>
      </c>
      <c r="F762" s="8" t="n">
        <v>27.7593</v>
      </c>
      <c r="G762" s="8" t="n">
        <v>33.7868</v>
      </c>
      <c r="H762" s="8" t="n">
        <v>30.3784</v>
      </c>
      <c r="I762" s="8" t="n">
        <v>38.0522</v>
      </c>
      <c r="J762" s="8" t="n">
        <v>35.1441</v>
      </c>
      <c r="K762" s="8" t="n">
        <v>32.3857</v>
      </c>
      <c r="L762" s="8" t="n">
        <v>17.4626</v>
      </c>
      <c r="M762" s="8" t="n">
        <v>29.6667</v>
      </c>
      <c r="N762" s="8" t="n">
        <v>73.7802</v>
      </c>
      <c r="O762" s="8" t="n">
        <v>36.5697</v>
      </c>
      <c r="P762" s="8" t="n">
        <v>30.061</v>
      </c>
      <c r="Q762" s="8" t="n">
        <v>27.2102</v>
      </c>
    </row>
    <row r="763" customFormat="false" ht="13.2" hidden="false" customHeight="false" outlineLevel="0" collapsed="false">
      <c r="D763" s="8" t="n">
        <v>457.2</v>
      </c>
      <c r="E763" s="8" t="n">
        <v>34.0525</v>
      </c>
      <c r="F763" s="8" t="n">
        <v>27.7069</v>
      </c>
      <c r="G763" s="8" t="n">
        <v>33.6939</v>
      </c>
      <c r="H763" s="8" t="n">
        <v>30.2938</v>
      </c>
      <c r="I763" s="8" t="n">
        <v>37.947</v>
      </c>
      <c r="J763" s="8" t="n">
        <v>35.0593</v>
      </c>
      <c r="K763" s="8" t="n">
        <v>32.2728</v>
      </c>
      <c r="L763" s="8" t="n">
        <v>17.4217</v>
      </c>
      <c r="M763" s="8" t="n">
        <v>29.5933</v>
      </c>
      <c r="N763" s="8" t="n">
        <v>73.6047</v>
      </c>
      <c r="O763" s="8" t="n">
        <v>36.3863</v>
      </c>
      <c r="P763" s="8" t="n">
        <v>29.971</v>
      </c>
      <c r="Q763" s="8" t="n">
        <v>27.0996</v>
      </c>
    </row>
    <row r="764" customFormat="false" ht="13.2" hidden="false" customHeight="false" outlineLevel="0" collapsed="false">
      <c r="D764" s="8" t="n">
        <v>457.4</v>
      </c>
      <c r="E764" s="8" t="n">
        <v>33.9714</v>
      </c>
      <c r="F764" s="8" t="n">
        <v>27.6782</v>
      </c>
      <c r="G764" s="8" t="n">
        <v>33.6434</v>
      </c>
      <c r="H764" s="8" t="n">
        <v>30.2097</v>
      </c>
      <c r="I764" s="8" t="n">
        <v>37.8161</v>
      </c>
      <c r="J764" s="8" t="n">
        <v>34.9612</v>
      </c>
      <c r="K764" s="8" t="n">
        <v>32.2421</v>
      </c>
      <c r="L764" s="8" t="n">
        <v>17.4048</v>
      </c>
      <c r="M764" s="8" t="n">
        <v>29.5361</v>
      </c>
      <c r="N764" s="8" t="n">
        <v>73.3521</v>
      </c>
      <c r="O764" s="8" t="n">
        <v>36.2476</v>
      </c>
      <c r="P764" s="8" t="n">
        <v>29.9547</v>
      </c>
      <c r="Q764" s="8" t="n">
        <v>27.0245</v>
      </c>
    </row>
    <row r="765" customFormat="false" ht="13.2" hidden="false" customHeight="false" outlineLevel="0" collapsed="false">
      <c r="D765" s="8" t="n">
        <v>457.6</v>
      </c>
      <c r="E765" s="8" t="n">
        <v>33.9361</v>
      </c>
      <c r="F765" s="8" t="n">
        <v>27.6165</v>
      </c>
      <c r="G765" s="8" t="n">
        <v>33.5853</v>
      </c>
      <c r="H765" s="8" t="n">
        <v>30.1336</v>
      </c>
      <c r="I765" s="8" t="n">
        <v>37.6556</v>
      </c>
      <c r="J765" s="8" t="n">
        <v>34.8251</v>
      </c>
      <c r="K765" s="8" t="n">
        <v>32.1852</v>
      </c>
      <c r="L765" s="8" t="n">
        <v>17.3969</v>
      </c>
      <c r="M765" s="8" t="n">
        <v>29.396</v>
      </c>
      <c r="N765" s="8" t="n">
        <v>73.1727</v>
      </c>
      <c r="O765" s="8" t="n">
        <v>36.1084</v>
      </c>
      <c r="P765" s="8" t="n">
        <v>29.8553</v>
      </c>
      <c r="Q765" s="8" t="n">
        <v>26.9775</v>
      </c>
    </row>
    <row r="766" customFormat="false" ht="13.2" hidden="false" customHeight="false" outlineLevel="0" collapsed="false">
      <c r="D766" s="8" t="n">
        <v>457.8</v>
      </c>
      <c r="E766" s="8" t="n">
        <v>33.9122</v>
      </c>
      <c r="F766" s="8" t="n">
        <v>27.5429</v>
      </c>
      <c r="G766" s="8" t="n">
        <v>33.5268</v>
      </c>
      <c r="H766" s="8" t="n">
        <v>30.049</v>
      </c>
      <c r="I766" s="8" t="n">
        <v>37.5617</v>
      </c>
      <c r="J766" s="8" t="n">
        <v>34.7088</v>
      </c>
      <c r="K766" s="8" t="n">
        <v>32.069</v>
      </c>
      <c r="L766" s="8" t="n">
        <v>17.331</v>
      </c>
      <c r="M766" s="8" t="n">
        <v>29.3234</v>
      </c>
      <c r="N766" s="8" t="n">
        <v>72.9378</v>
      </c>
      <c r="O766" s="8" t="n">
        <v>35.9739</v>
      </c>
      <c r="P766" s="8" t="n">
        <v>29.767</v>
      </c>
      <c r="Q766" s="8" t="n">
        <v>26.9779</v>
      </c>
    </row>
    <row r="767" customFormat="false" ht="13.2" hidden="false" customHeight="false" outlineLevel="0" collapsed="false">
      <c r="D767" s="8" t="n">
        <v>458</v>
      </c>
      <c r="E767" s="8" t="n">
        <v>33.8686</v>
      </c>
      <c r="F767" s="8" t="n">
        <v>27.4361</v>
      </c>
      <c r="G767" s="8" t="n">
        <v>33.4866</v>
      </c>
      <c r="H767" s="8" t="n">
        <v>29.9184</v>
      </c>
      <c r="I767" s="8" t="n">
        <v>37.5356</v>
      </c>
      <c r="J767" s="8" t="n">
        <v>34.558</v>
      </c>
      <c r="K767" s="8" t="n">
        <v>32.0079</v>
      </c>
      <c r="L767" s="8" t="n">
        <v>17.3238</v>
      </c>
      <c r="M767" s="8" t="n">
        <v>29.204</v>
      </c>
      <c r="N767" s="8" t="n">
        <v>72.6904</v>
      </c>
      <c r="O767" s="8" t="n">
        <v>35.8472</v>
      </c>
      <c r="P767" s="8" t="n">
        <v>29.6093</v>
      </c>
      <c r="Q767" s="8" t="n">
        <v>26.9309</v>
      </c>
    </row>
    <row r="768" customFormat="false" ht="13.2" hidden="false" customHeight="false" outlineLevel="0" collapsed="false">
      <c r="D768" s="8" t="n">
        <v>458.2</v>
      </c>
      <c r="E768" s="8" t="n">
        <v>33.8597</v>
      </c>
      <c r="F768" s="8" t="n">
        <v>27.4072</v>
      </c>
      <c r="G768" s="8" t="n">
        <v>33.4117</v>
      </c>
      <c r="H768" s="8" t="n">
        <v>29.8972</v>
      </c>
      <c r="I768" s="8" t="n">
        <v>37.4066</v>
      </c>
      <c r="J768" s="8" t="n">
        <v>34.3919</v>
      </c>
      <c r="K768" s="8" t="n">
        <v>31.8595</v>
      </c>
      <c r="L768" s="8" t="n">
        <v>17.3142</v>
      </c>
      <c r="M768" s="8" t="n">
        <v>29.115</v>
      </c>
      <c r="N768" s="8" t="n">
        <v>72.4366</v>
      </c>
      <c r="O768" s="8" t="n">
        <v>35.7757</v>
      </c>
      <c r="P768" s="8" t="n">
        <v>29.6159</v>
      </c>
      <c r="Q768" s="8" t="n">
        <v>26.901</v>
      </c>
    </row>
    <row r="769" customFormat="false" ht="13.2" hidden="false" customHeight="false" outlineLevel="0" collapsed="false">
      <c r="D769" s="8" t="n">
        <v>458.4</v>
      </c>
      <c r="E769" s="8" t="n">
        <v>33.7905</v>
      </c>
      <c r="F769" s="8" t="n">
        <v>27.3143</v>
      </c>
      <c r="G769" s="8" t="n">
        <v>33.292</v>
      </c>
      <c r="H769" s="8" t="n">
        <v>29.8154</v>
      </c>
      <c r="I769" s="8" t="n">
        <v>37.317</v>
      </c>
      <c r="J769" s="8" t="n">
        <v>34.3026</v>
      </c>
      <c r="K769" s="8" t="n">
        <v>31.8144</v>
      </c>
      <c r="L769" s="8" t="n">
        <v>17.3265</v>
      </c>
      <c r="M769" s="8" t="n">
        <v>29.02</v>
      </c>
      <c r="N769" s="8" t="n">
        <v>72.2668</v>
      </c>
      <c r="O769" s="8" t="n">
        <v>35.6422</v>
      </c>
      <c r="P769" s="8" t="n">
        <v>29.549</v>
      </c>
      <c r="Q769" s="8" t="n">
        <v>26.7934</v>
      </c>
    </row>
    <row r="770" customFormat="false" ht="13.2" hidden="false" customHeight="false" outlineLevel="0" collapsed="false">
      <c r="D770" s="8" t="n">
        <v>458.6</v>
      </c>
      <c r="E770" s="8" t="n">
        <v>33.734</v>
      </c>
      <c r="F770" s="8" t="n">
        <v>27.2246</v>
      </c>
      <c r="G770" s="8" t="n">
        <v>33.1843</v>
      </c>
      <c r="H770" s="8" t="n">
        <v>29.6809</v>
      </c>
      <c r="I770" s="8" t="n">
        <v>37.2014</v>
      </c>
      <c r="J770" s="8" t="n">
        <v>34.2035</v>
      </c>
      <c r="K770" s="8" t="n">
        <v>31.7579</v>
      </c>
      <c r="L770" s="8" t="n">
        <v>17.3291</v>
      </c>
      <c r="M770" s="8" t="n">
        <v>28.9742</v>
      </c>
      <c r="N770" s="8" t="n">
        <v>71.9985</v>
      </c>
      <c r="O770" s="8" t="n">
        <v>35.5121</v>
      </c>
      <c r="P770" s="8" t="n">
        <v>29.4933</v>
      </c>
      <c r="Q770" s="8" t="n">
        <v>26.7231</v>
      </c>
    </row>
    <row r="771" customFormat="false" ht="13.2" hidden="false" customHeight="false" outlineLevel="0" collapsed="false">
      <c r="D771" s="8" t="n">
        <v>458.8</v>
      </c>
      <c r="E771" s="8" t="n">
        <v>33.6182</v>
      </c>
      <c r="F771" s="8" t="n">
        <v>27.1496</v>
      </c>
      <c r="G771" s="8" t="n">
        <v>33.0804</v>
      </c>
      <c r="H771" s="8" t="n">
        <v>29.6022</v>
      </c>
      <c r="I771" s="8" t="n">
        <v>37.0528</v>
      </c>
      <c r="J771" s="8" t="n">
        <v>34.0436</v>
      </c>
      <c r="K771" s="8" t="n">
        <v>31.689</v>
      </c>
      <c r="L771" s="8" t="n">
        <v>17.3199</v>
      </c>
      <c r="M771" s="8" t="n">
        <v>28.8576</v>
      </c>
      <c r="N771" s="8" t="n">
        <v>71.7863</v>
      </c>
      <c r="O771" s="8" t="n">
        <v>35.3737</v>
      </c>
      <c r="P771" s="8" t="n">
        <v>29.4299</v>
      </c>
      <c r="Q771" s="8" t="n">
        <v>26.6642</v>
      </c>
    </row>
    <row r="772" customFormat="false" ht="13.2" hidden="false" customHeight="false" outlineLevel="0" collapsed="false">
      <c r="D772" s="8" t="n">
        <v>459</v>
      </c>
      <c r="E772" s="8" t="n">
        <v>33.5626</v>
      </c>
      <c r="F772" s="8" t="n">
        <v>27.0792</v>
      </c>
      <c r="G772" s="8" t="n">
        <v>32.9631</v>
      </c>
      <c r="H772" s="8" t="n">
        <v>29.4898</v>
      </c>
      <c r="I772" s="8" t="n">
        <v>36.9699</v>
      </c>
      <c r="J772" s="8" t="n">
        <v>33.8989</v>
      </c>
      <c r="K772" s="8" t="n">
        <v>31.6231</v>
      </c>
      <c r="L772" s="8" t="n">
        <v>17.3342</v>
      </c>
      <c r="M772" s="8" t="n">
        <v>28.7994</v>
      </c>
      <c r="N772" s="8" t="n">
        <v>71.5269</v>
      </c>
      <c r="O772" s="8" t="n">
        <v>35.3143</v>
      </c>
      <c r="P772" s="8" t="n">
        <v>29.32</v>
      </c>
      <c r="Q772" s="8" t="n">
        <v>26.6062</v>
      </c>
    </row>
    <row r="773" customFormat="false" ht="13.2" hidden="false" customHeight="false" outlineLevel="0" collapsed="false">
      <c r="D773" s="8" t="n">
        <v>459.2</v>
      </c>
      <c r="E773" s="8" t="n">
        <v>33.454</v>
      </c>
      <c r="F773" s="8" t="n">
        <v>26.9776</v>
      </c>
      <c r="G773" s="8" t="n">
        <v>32.8623</v>
      </c>
      <c r="H773" s="8" t="n">
        <v>29.4373</v>
      </c>
      <c r="I773" s="8" t="n">
        <v>36.8073</v>
      </c>
      <c r="J773" s="8" t="n">
        <v>33.7992</v>
      </c>
      <c r="K773" s="8" t="n">
        <v>31.5132</v>
      </c>
      <c r="L773" s="8" t="n">
        <v>17.3473</v>
      </c>
      <c r="M773" s="8" t="n">
        <v>28.739</v>
      </c>
      <c r="N773" s="8" t="n">
        <v>71.2335</v>
      </c>
      <c r="O773" s="8" t="n">
        <v>35.2045</v>
      </c>
      <c r="P773" s="8" t="n">
        <v>29.242</v>
      </c>
      <c r="Q773" s="8" t="n">
        <v>26.5103</v>
      </c>
    </row>
    <row r="774" customFormat="false" ht="13.2" hidden="false" customHeight="false" outlineLevel="0" collapsed="false">
      <c r="D774" s="8" t="n">
        <v>459.4</v>
      </c>
      <c r="E774" s="8" t="n">
        <v>33.3726</v>
      </c>
      <c r="F774" s="8" t="n">
        <v>26.9283</v>
      </c>
      <c r="G774" s="8" t="n">
        <v>32.8249</v>
      </c>
      <c r="H774" s="8" t="n">
        <v>29.359</v>
      </c>
      <c r="I774" s="8" t="n">
        <v>36.7353</v>
      </c>
      <c r="J774" s="8" t="n">
        <v>33.7031</v>
      </c>
      <c r="K774" s="8" t="n">
        <v>31.4669</v>
      </c>
      <c r="L774" s="8" t="n">
        <v>17.3425</v>
      </c>
      <c r="M774" s="8" t="n">
        <v>28.6661</v>
      </c>
      <c r="N774" s="8" t="n">
        <v>70.9925</v>
      </c>
      <c r="O774" s="8" t="n">
        <v>35.1047</v>
      </c>
      <c r="P774" s="8" t="n">
        <v>29.2162</v>
      </c>
      <c r="Q774" s="8" t="n">
        <v>26.384</v>
      </c>
    </row>
    <row r="775" customFormat="false" ht="13.2" hidden="false" customHeight="false" outlineLevel="0" collapsed="false">
      <c r="D775" s="8" t="n">
        <v>459.6</v>
      </c>
      <c r="E775" s="8" t="n">
        <v>33.2541</v>
      </c>
      <c r="F775" s="8" t="n">
        <v>26.8599</v>
      </c>
      <c r="G775" s="8" t="n">
        <v>32.6716</v>
      </c>
      <c r="H775" s="8" t="n">
        <v>29.2755</v>
      </c>
      <c r="I775" s="8" t="n">
        <v>36.6175</v>
      </c>
      <c r="J775" s="8" t="n">
        <v>33.6773</v>
      </c>
      <c r="K775" s="8" t="n">
        <v>31.4003</v>
      </c>
      <c r="L775" s="8" t="n">
        <v>17.3493</v>
      </c>
      <c r="M775" s="8" t="n">
        <v>28.6462</v>
      </c>
      <c r="N775" s="8" t="n">
        <v>70.817</v>
      </c>
      <c r="O775" s="8" t="n">
        <v>35.0531</v>
      </c>
      <c r="P775" s="8" t="n">
        <v>29.2008</v>
      </c>
      <c r="Q775" s="8" t="n">
        <v>26.3376</v>
      </c>
    </row>
    <row r="776" customFormat="false" ht="13.2" hidden="false" customHeight="false" outlineLevel="0" collapsed="false">
      <c r="D776" s="8" t="n">
        <v>459.8</v>
      </c>
      <c r="E776" s="8" t="n">
        <v>33.1292</v>
      </c>
      <c r="F776" s="8" t="n">
        <v>26.8335</v>
      </c>
      <c r="G776" s="8" t="n">
        <v>32.4923</v>
      </c>
      <c r="H776" s="8" t="n">
        <v>29.2123</v>
      </c>
      <c r="I776" s="8" t="n">
        <v>36.4963</v>
      </c>
      <c r="J776" s="8" t="n">
        <v>33.6161</v>
      </c>
      <c r="K776" s="8" t="n">
        <v>31.3604</v>
      </c>
      <c r="L776" s="8" t="n">
        <v>17.3442</v>
      </c>
      <c r="M776" s="8" t="n">
        <v>28.619</v>
      </c>
      <c r="N776" s="8" t="n">
        <v>70.5026</v>
      </c>
      <c r="O776" s="8" t="n">
        <v>34.9342</v>
      </c>
      <c r="P776" s="8" t="n">
        <v>29.1536</v>
      </c>
      <c r="Q776" s="8" t="n">
        <v>26.2758</v>
      </c>
    </row>
    <row r="777" customFormat="false" ht="13.2" hidden="false" customHeight="false" outlineLevel="0" collapsed="false">
      <c r="D777" s="8" t="n">
        <v>460</v>
      </c>
      <c r="E777" s="8" t="n">
        <v>33.0932</v>
      </c>
      <c r="F777" s="8" t="n">
        <v>26.7532</v>
      </c>
      <c r="G777" s="8" t="n">
        <v>32.4015</v>
      </c>
      <c r="H777" s="8" t="n">
        <v>29.1328</v>
      </c>
      <c r="I777" s="8" t="n">
        <v>36.3513</v>
      </c>
      <c r="J777" s="8" t="n">
        <v>33.496</v>
      </c>
      <c r="K777" s="8" t="n">
        <v>31.2646</v>
      </c>
      <c r="L777" s="8" t="n">
        <v>17.3422</v>
      </c>
      <c r="M777" s="8" t="n">
        <v>28.5885</v>
      </c>
      <c r="N777" s="8" t="n">
        <v>70.2018</v>
      </c>
      <c r="O777" s="8" t="n">
        <v>34.818</v>
      </c>
      <c r="P777" s="8" t="n">
        <v>29.0472</v>
      </c>
      <c r="Q777" s="8" t="n">
        <v>26.1657</v>
      </c>
    </row>
    <row r="778" customFormat="false" ht="13.2" hidden="false" customHeight="false" outlineLevel="0" collapsed="false">
      <c r="D778" s="8" t="n">
        <v>460.2</v>
      </c>
      <c r="E778" s="8" t="n">
        <v>33.01</v>
      </c>
      <c r="F778" s="8" t="n">
        <v>26.724</v>
      </c>
      <c r="G778" s="8" t="n">
        <v>32.2948</v>
      </c>
      <c r="H778" s="8" t="n">
        <v>29.0549</v>
      </c>
      <c r="I778" s="8" t="n">
        <v>36.2766</v>
      </c>
      <c r="J778" s="8" t="n">
        <v>33.4317</v>
      </c>
      <c r="K778" s="8" t="n">
        <v>31.1732</v>
      </c>
      <c r="L778" s="8" t="n">
        <v>17.321</v>
      </c>
      <c r="M778" s="8" t="n">
        <v>28.5078</v>
      </c>
      <c r="N778" s="8" t="n">
        <v>69.8159</v>
      </c>
      <c r="O778" s="8" t="n">
        <v>34.7375</v>
      </c>
      <c r="P778" s="8" t="n">
        <v>28.9954</v>
      </c>
      <c r="Q778" s="8" t="n">
        <v>26.1506</v>
      </c>
    </row>
    <row r="779" customFormat="false" ht="13.2" hidden="false" customHeight="false" outlineLevel="0" collapsed="false">
      <c r="D779" s="8" t="n">
        <v>460.4</v>
      </c>
      <c r="E779" s="8" t="n">
        <v>33.0002</v>
      </c>
      <c r="F779" s="8" t="n">
        <v>26.6433</v>
      </c>
      <c r="G779" s="8" t="n">
        <v>32.2668</v>
      </c>
      <c r="H779" s="8" t="n">
        <v>29.0088</v>
      </c>
      <c r="I779" s="8" t="n">
        <v>36.2412</v>
      </c>
      <c r="J779" s="8" t="n">
        <v>33.4056</v>
      </c>
      <c r="K779" s="8" t="n">
        <v>31.1408</v>
      </c>
      <c r="L779" s="8" t="n">
        <v>17.3371</v>
      </c>
      <c r="M779" s="8" t="n">
        <v>28.4556</v>
      </c>
      <c r="N779" s="8" t="n">
        <v>69.4355</v>
      </c>
      <c r="O779" s="8" t="n">
        <v>34.6289</v>
      </c>
      <c r="P779" s="8" t="n">
        <v>28.9537</v>
      </c>
      <c r="Q779" s="8" t="n">
        <v>26.0464</v>
      </c>
    </row>
    <row r="780" customFormat="false" ht="13.2" hidden="false" customHeight="false" outlineLevel="0" collapsed="false">
      <c r="D780" s="8" t="n">
        <v>460.6</v>
      </c>
      <c r="E780" s="8" t="n">
        <v>32.9243</v>
      </c>
      <c r="F780" s="8" t="n">
        <v>26.5349</v>
      </c>
      <c r="G780" s="8" t="n">
        <v>32.204</v>
      </c>
      <c r="H780" s="8" t="n">
        <v>28.9517</v>
      </c>
      <c r="I780" s="8" t="n">
        <v>36.1694</v>
      </c>
      <c r="J780" s="8" t="n">
        <v>33.3432</v>
      </c>
      <c r="K780" s="8" t="n">
        <v>31.1064</v>
      </c>
      <c r="L780" s="8" t="n">
        <v>17.3277</v>
      </c>
      <c r="M780" s="8" t="n">
        <v>28.3664</v>
      </c>
      <c r="N780" s="8" t="n">
        <v>69.2184</v>
      </c>
      <c r="O780" s="8" t="n">
        <v>34.4914</v>
      </c>
      <c r="P780" s="8" t="n">
        <v>28.8786</v>
      </c>
      <c r="Q780" s="8" t="n">
        <v>25.9914</v>
      </c>
    </row>
    <row r="781" customFormat="false" ht="13.2" hidden="false" customHeight="false" outlineLevel="0" collapsed="false">
      <c r="D781" s="8" t="n">
        <v>460.8</v>
      </c>
      <c r="E781" s="8" t="n">
        <v>32.8429</v>
      </c>
      <c r="F781" s="8" t="n">
        <v>26.5333</v>
      </c>
      <c r="G781" s="8" t="n">
        <v>32.1594</v>
      </c>
      <c r="H781" s="8" t="n">
        <v>28.9163</v>
      </c>
      <c r="I781" s="8" t="n">
        <v>36.068</v>
      </c>
      <c r="J781" s="8" t="n">
        <v>33.3014</v>
      </c>
      <c r="K781" s="8" t="n">
        <v>30.9933</v>
      </c>
      <c r="L781" s="8" t="n">
        <v>17.3051</v>
      </c>
      <c r="M781" s="8" t="n">
        <v>28.3005</v>
      </c>
      <c r="N781" s="8" t="n">
        <v>68.963</v>
      </c>
      <c r="O781" s="8" t="n">
        <v>34.4332</v>
      </c>
      <c r="P781" s="8" t="n">
        <v>28.8773</v>
      </c>
      <c r="Q781" s="8" t="n">
        <v>25.9211</v>
      </c>
    </row>
    <row r="782" customFormat="false" ht="13.2" hidden="false" customHeight="false" outlineLevel="0" collapsed="false">
      <c r="D782" s="8" t="n">
        <v>461</v>
      </c>
      <c r="E782" s="8" t="n">
        <v>32.8001</v>
      </c>
      <c r="F782" s="8" t="n">
        <v>26.4969</v>
      </c>
      <c r="G782" s="8" t="n">
        <v>31.9991</v>
      </c>
      <c r="H782" s="8" t="n">
        <v>28.8404</v>
      </c>
      <c r="I782" s="8" t="n">
        <v>35.9634</v>
      </c>
      <c r="J782" s="8" t="n">
        <v>33.1849</v>
      </c>
      <c r="K782" s="8" t="n">
        <v>30.8405</v>
      </c>
      <c r="L782" s="8" t="n">
        <v>17.2779</v>
      </c>
      <c r="M782" s="8" t="n">
        <v>28.2034</v>
      </c>
      <c r="N782" s="8" t="n">
        <v>68.7635</v>
      </c>
      <c r="O782" s="8" t="n">
        <v>34.3897</v>
      </c>
      <c r="P782" s="8" t="n">
        <v>28.8068</v>
      </c>
      <c r="Q782" s="8" t="n">
        <v>25.9114</v>
      </c>
    </row>
    <row r="783" customFormat="false" ht="13.2" hidden="false" customHeight="false" outlineLevel="0" collapsed="false">
      <c r="D783" s="8" t="n">
        <v>461.2</v>
      </c>
      <c r="E783" s="8" t="n">
        <v>32.7686</v>
      </c>
      <c r="F783" s="8" t="n">
        <v>26.4132</v>
      </c>
      <c r="G783" s="8" t="n">
        <v>31.8876</v>
      </c>
      <c r="H783" s="8" t="n">
        <v>28.8579</v>
      </c>
      <c r="I783" s="8" t="n">
        <v>35.8383</v>
      </c>
      <c r="J783" s="8" t="n">
        <v>33.0669</v>
      </c>
      <c r="K783" s="8" t="n">
        <v>30.742</v>
      </c>
      <c r="L783" s="8" t="n">
        <v>17.2866</v>
      </c>
      <c r="M783" s="8" t="n">
        <v>28.1096</v>
      </c>
      <c r="N783" s="8" t="n">
        <v>68.5681</v>
      </c>
      <c r="O783" s="8" t="n">
        <v>34.3102</v>
      </c>
      <c r="P783" s="8" t="n">
        <v>28.7656</v>
      </c>
      <c r="Q783" s="8" t="n">
        <v>25.7922</v>
      </c>
    </row>
    <row r="784" customFormat="false" ht="13.2" hidden="false" customHeight="false" outlineLevel="0" collapsed="false">
      <c r="D784" s="8" t="n">
        <v>461.4</v>
      </c>
      <c r="E784" s="8" t="n">
        <v>32.7139</v>
      </c>
      <c r="F784" s="8" t="n">
        <v>26.3538</v>
      </c>
      <c r="G784" s="8" t="n">
        <v>31.8878</v>
      </c>
      <c r="H784" s="8" t="n">
        <v>28.7814</v>
      </c>
      <c r="I784" s="8" t="n">
        <v>35.7317</v>
      </c>
      <c r="J784" s="8" t="n">
        <v>32.9775</v>
      </c>
      <c r="K784" s="8" t="n">
        <v>30.6731</v>
      </c>
      <c r="L784" s="8" t="n">
        <v>17.2814</v>
      </c>
      <c r="M784" s="8" t="n">
        <v>28.0903</v>
      </c>
      <c r="N784" s="8" t="n">
        <v>68.318</v>
      </c>
      <c r="O784" s="8" t="n">
        <v>34.2193</v>
      </c>
      <c r="P784" s="8" t="n">
        <v>28.6631</v>
      </c>
      <c r="Q784" s="8" t="n">
        <v>25.7475</v>
      </c>
    </row>
    <row r="785" customFormat="false" ht="13.2" hidden="false" customHeight="false" outlineLevel="0" collapsed="false">
      <c r="D785" s="8" t="n">
        <v>461.6</v>
      </c>
      <c r="E785" s="8" t="n">
        <v>32.6376</v>
      </c>
      <c r="F785" s="8" t="n">
        <v>26.2913</v>
      </c>
      <c r="G785" s="8" t="n">
        <v>31.8261</v>
      </c>
      <c r="H785" s="8" t="n">
        <v>28.7539</v>
      </c>
      <c r="I785" s="8" t="n">
        <v>35.6995</v>
      </c>
      <c r="J785" s="8" t="n">
        <v>32.849</v>
      </c>
      <c r="K785" s="8" t="n">
        <v>30.6449</v>
      </c>
      <c r="L785" s="8" t="n">
        <v>17.254</v>
      </c>
      <c r="M785" s="8" t="n">
        <v>27.982</v>
      </c>
      <c r="N785" s="8" t="n">
        <v>68.0174</v>
      </c>
      <c r="O785" s="8" t="n">
        <v>34.1061</v>
      </c>
      <c r="P785" s="8" t="n">
        <v>28.6122</v>
      </c>
      <c r="Q785" s="8" t="n">
        <v>25.6968</v>
      </c>
    </row>
    <row r="786" customFormat="false" ht="13.2" hidden="false" customHeight="false" outlineLevel="0" collapsed="false">
      <c r="D786" s="8" t="n">
        <v>461.8</v>
      </c>
      <c r="E786" s="8" t="n">
        <v>32.5975</v>
      </c>
      <c r="F786" s="8" t="n">
        <v>26.2562</v>
      </c>
      <c r="G786" s="8" t="n">
        <v>31.7808</v>
      </c>
      <c r="H786" s="8" t="n">
        <v>28.6701</v>
      </c>
      <c r="I786" s="8" t="n">
        <v>35.6789</v>
      </c>
      <c r="J786" s="8" t="n">
        <v>32.754</v>
      </c>
      <c r="K786" s="8" t="n">
        <v>30.5567</v>
      </c>
      <c r="L786" s="8" t="n">
        <v>17.2411</v>
      </c>
      <c r="M786" s="8" t="n">
        <v>27.9265</v>
      </c>
      <c r="N786" s="8" t="n">
        <v>67.9163</v>
      </c>
      <c r="O786" s="8" t="n">
        <v>34.0652</v>
      </c>
      <c r="P786" s="8" t="n">
        <v>28.5466</v>
      </c>
      <c r="Q786" s="8" t="n">
        <v>25.6493</v>
      </c>
    </row>
    <row r="787" customFormat="false" ht="13.2" hidden="false" customHeight="false" outlineLevel="0" collapsed="false">
      <c r="D787" s="8" t="n">
        <v>462</v>
      </c>
      <c r="E787" s="8" t="n">
        <v>32.5869</v>
      </c>
      <c r="F787" s="8" t="n">
        <v>26.2209</v>
      </c>
      <c r="G787" s="8" t="n">
        <v>31.6897</v>
      </c>
      <c r="H787" s="8" t="n">
        <v>28.5315</v>
      </c>
      <c r="I787" s="8" t="n">
        <v>35.5052</v>
      </c>
      <c r="J787" s="8" t="n">
        <v>32.6037</v>
      </c>
      <c r="K787" s="8" t="n">
        <v>30.4871</v>
      </c>
      <c r="L787" s="8" t="n">
        <v>17.2224</v>
      </c>
      <c r="M787" s="8" t="n">
        <v>27.907</v>
      </c>
      <c r="N787" s="8" t="n">
        <v>67.7306</v>
      </c>
      <c r="O787" s="8" t="n">
        <v>34.0089</v>
      </c>
      <c r="P787" s="8" t="n">
        <v>28.4791</v>
      </c>
      <c r="Q787" s="8" t="n">
        <v>25.6217</v>
      </c>
    </row>
    <row r="788" customFormat="false" ht="13.2" hidden="false" customHeight="false" outlineLevel="0" collapsed="false">
      <c r="D788" s="8" t="n">
        <v>462.2</v>
      </c>
      <c r="E788" s="8" t="n">
        <v>32.5099</v>
      </c>
      <c r="F788" s="8" t="n">
        <v>26.2068</v>
      </c>
      <c r="G788" s="8" t="n">
        <v>31.5825</v>
      </c>
      <c r="H788" s="8" t="n">
        <v>28.5316</v>
      </c>
      <c r="I788" s="8" t="n">
        <v>35.4458</v>
      </c>
      <c r="J788" s="8" t="n">
        <v>32.518</v>
      </c>
      <c r="K788" s="8" t="n">
        <v>30.3752</v>
      </c>
      <c r="L788" s="8" t="n">
        <v>17.2448</v>
      </c>
      <c r="M788" s="8" t="n">
        <v>27.841</v>
      </c>
      <c r="N788" s="8" t="n">
        <v>67.4647</v>
      </c>
      <c r="O788" s="8" t="n">
        <v>33.9634</v>
      </c>
      <c r="P788" s="8" t="n">
        <v>28.3643</v>
      </c>
      <c r="Q788" s="8" t="n">
        <v>25.5544</v>
      </c>
    </row>
    <row r="789" customFormat="false" ht="13.2" hidden="false" customHeight="false" outlineLevel="0" collapsed="false">
      <c r="D789" s="8" t="n">
        <v>462.4</v>
      </c>
      <c r="E789" s="8" t="n">
        <v>32.4927</v>
      </c>
      <c r="F789" s="8" t="n">
        <v>26.1493</v>
      </c>
      <c r="G789" s="8" t="n">
        <v>31.5109</v>
      </c>
      <c r="H789" s="8" t="n">
        <v>28.4484</v>
      </c>
      <c r="I789" s="8" t="n">
        <v>35.3373</v>
      </c>
      <c r="J789" s="8" t="n">
        <v>32.4011</v>
      </c>
      <c r="K789" s="8" t="n">
        <v>30.2442</v>
      </c>
      <c r="L789" s="8" t="n">
        <v>17.2444</v>
      </c>
      <c r="M789" s="8" t="n">
        <v>27.8143</v>
      </c>
      <c r="N789" s="8" t="n">
        <v>67.2116</v>
      </c>
      <c r="O789" s="8" t="n">
        <v>33.8534</v>
      </c>
      <c r="P789" s="8" t="n">
        <v>28.2786</v>
      </c>
      <c r="Q789" s="8" t="n">
        <v>25.5023</v>
      </c>
    </row>
    <row r="790" customFormat="false" ht="13.2" hidden="false" customHeight="false" outlineLevel="0" collapsed="false">
      <c r="D790" s="8" t="n">
        <v>462.6</v>
      </c>
      <c r="E790" s="8" t="n">
        <v>32.465</v>
      </c>
      <c r="F790" s="8" t="n">
        <v>26.1311</v>
      </c>
      <c r="G790" s="8" t="n">
        <v>31.4619</v>
      </c>
      <c r="H790" s="8" t="n">
        <v>28.4408</v>
      </c>
      <c r="I790" s="8" t="n">
        <v>35.2987</v>
      </c>
      <c r="J790" s="8" t="n">
        <v>32.3216</v>
      </c>
      <c r="K790" s="8" t="n">
        <v>30.2573</v>
      </c>
      <c r="L790" s="8" t="n">
        <v>17.263</v>
      </c>
      <c r="M790" s="8" t="n">
        <v>27.7207</v>
      </c>
      <c r="N790" s="8" t="n">
        <v>67.0577</v>
      </c>
      <c r="O790" s="8" t="n">
        <v>33.7552</v>
      </c>
      <c r="P790" s="8" t="n">
        <v>28.1992</v>
      </c>
      <c r="Q790" s="8" t="n">
        <v>25.4531</v>
      </c>
    </row>
    <row r="791" customFormat="false" ht="13.2" hidden="false" customHeight="false" outlineLevel="0" collapsed="false">
      <c r="D791" s="8" t="n">
        <v>462.8</v>
      </c>
      <c r="E791" s="8" t="n">
        <v>32.4303</v>
      </c>
      <c r="F791" s="8" t="n">
        <v>26.0798</v>
      </c>
      <c r="G791" s="8" t="n">
        <v>31.4336</v>
      </c>
      <c r="H791" s="8" t="n">
        <v>28.3818</v>
      </c>
      <c r="I791" s="8" t="n">
        <v>35.1523</v>
      </c>
      <c r="J791" s="8" t="n">
        <v>32.275</v>
      </c>
      <c r="K791" s="8" t="n">
        <v>30.2021</v>
      </c>
      <c r="L791" s="8" t="n">
        <v>17.2583</v>
      </c>
      <c r="M791" s="8" t="n">
        <v>27.6969</v>
      </c>
      <c r="N791" s="8" t="n">
        <v>66.8128</v>
      </c>
      <c r="O791" s="8" t="n">
        <v>33.644</v>
      </c>
      <c r="P791" s="8" t="n">
        <v>28.1207</v>
      </c>
      <c r="Q791" s="8" t="n">
        <v>25.4433</v>
      </c>
    </row>
    <row r="792" customFormat="false" ht="13.2" hidden="false" customHeight="false" outlineLevel="0" collapsed="false">
      <c r="D792" s="8" t="n">
        <v>463</v>
      </c>
      <c r="E792" s="8" t="n">
        <v>32.3467</v>
      </c>
      <c r="F792" s="8" t="n">
        <v>26.009</v>
      </c>
      <c r="G792" s="8" t="n">
        <v>31.38</v>
      </c>
      <c r="H792" s="8" t="n">
        <v>28.3188</v>
      </c>
      <c r="I792" s="8" t="n">
        <v>35.0698</v>
      </c>
      <c r="J792" s="8" t="n">
        <v>32.1595</v>
      </c>
      <c r="K792" s="8" t="n">
        <v>30.1019</v>
      </c>
      <c r="L792" s="8" t="n">
        <v>17.2686</v>
      </c>
      <c r="M792" s="8" t="n">
        <v>27.6465</v>
      </c>
      <c r="N792" s="8" t="n">
        <v>66.6673</v>
      </c>
      <c r="O792" s="8" t="n">
        <v>33.5583</v>
      </c>
      <c r="P792" s="8" t="n">
        <v>28.0756</v>
      </c>
      <c r="Q792" s="8" t="n">
        <v>25.3767</v>
      </c>
    </row>
    <row r="793" customFormat="false" ht="13.2" hidden="false" customHeight="false" outlineLevel="0" collapsed="false">
      <c r="D793" s="8" t="n">
        <v>463.2</v>
      </c>
      <c r="E793" s="8" t="n">
        <v>32.319</v>
      </c>
      <c r="F793" s="8" t="n">
        <v>25.9227</v>
      </c>
      <c r="G793" s="8" t="n">
        <v>31.3232</v>
      </c>
      <c r="H793" s="8" t="n">
        <v>28.2166</v>
      </c>
      <c r="I793" s="8" t="n">
        <v>35.0181</v>
      </c>
      <c r="J793" s="8" t="n">
        <v>32.099</v>
      </c>
      <c r="K793" s="8" t="n">
        <v>29.9836</v>
      </c>
      <c r="L793" s="8" t="n">
        <v>17.2669</v>
      </c>
      <c r="M793" s="8" t="n">
        <v>27.5664</v>
      </c>
      <c r="N793" s="8" t="n">
        <v>66.4921</v>
      </c>
      <c r="O793" s="8" t="n">
        <v>33.4418</v>
      </c>
      <c r="P793" s="8" t="n">
        <v>28.0122</v>
      </c>
      <c r="Q793" s="8" t="n">
        <v>25.338</v>
      </c>
    </row>
    <row r="794" customFormat="false" ht="13.2" hidden="false" customHeight="false" outlineLevel="0" collapsed="false">
      <c r="D794" s="8" t="n">
        <v>463.4</v>
      </c>
      <c r="E794" s="8" t="n">
        <v>32.2539</v>
      </c>
      <c r="F794" s="8" t="n">
        <v>25.897</v>
      </c>
      <c r="G794" s="8" t="n">
        <v>31.2165</v>
      </c>
      <c r="H794" s="8" t="n">
        <v>28.1774</v>
      </c>
      <c r="I794" s="8" t="n">
        <v>34.8929</v>
      </c>
      <c r="J794" s="8" t="n">
        <v>32.0577</v>
      </c>
      <c r="K794" s="8" t="n">
        <v>29.8875</v>
      </c>
      <c r="L794" s="8" t="n">
        <v>17.2716</v>
      </c>
      <c r="M794" s="8" t="n">
        <v>27.546</v>
      </c>
      <c r="N794" s="8" t="n">
        <v>66.2449</v>
      </c>
      <c r="O794" s="8" t="n">
        <v>33.3885</v>
      </c>
      <c r="P794" s="8" t="n">
        <v>27.9586</v>
      </c>
      <c r="Q794" s="8" t="n">
        <v>25.2854</v>
      </c>
    </row>
    <row r="795" customFormat="false" ht="13.2" hidden="false" customHeight="false" outlineLevel="0" collapsed="false">
      <c r="D795" s="8" t="n">
        <v>463.6</v>
      </c>
      <c r="E795" s="8" t="n">
        <v>32.1355</v>
      </c>
      <c r="F795" s="8" t="n">
        <v>25.8679</v>
      </c>
      <c r="G795" s="8" t="n">
        <v>31.13</v>
      </c>
      <c r="H795" s="8" t="n">
        <v>28.1465</v>
      </c>
      <c r="I795" s="8" t="n">
        <v>34.8162</v>
      </c>
      <c r="J795" s="8" t="n">
        <v>31.9869</v>
      </c>
      <c r="K795" s="8" t="n">
        <v>29.8601</v>
      </c>
      <c r="L795" s="8" t="n">
        <v>17.2827</v>
      </c>
      <c r="M795" s="8" t="n">
        <v>27.4568</v>
      </c>
      <c r="N795" s="8" t="n">
        <v>66.0497</v>
      </c>
      <c r="O795" s="8" t="n">
        <v>33.2318</v>
      </c>
      <c r="P795" s="8" t="n">
        <v>27.9206</v>
      </c>
      <c r="Q795" s="8" t="n">
        <v>25.2283</v>
      </c>
    </row>
    <row r="796" customFormat="false" ht="13.2" hidden="false" customHeight="false" outlineLevel="0" collapsed="false">
      <c r="D796" s="8" t="n">
        <v>463.8</v>
      </c>
      <c r="E796" s="8" t="n">
        <v>32.0435</v>
      </c>
      <c r="F796" s="8" t="n">
        <v>25.8464</v>
      </c>
      <c r="G796" s="8" t="n">
        <v>31.0413</v>
      </c>
      <c r="H796" s="8" t="n">
        <v>28.0615</v>
      </c>
      <c r="I796" s="8" t="n">
        <v>34.6843</v>
      </c>
      <c r="J796" s="8" t="n">
        <v>31.9268</v>
      </c>
      <c r="K796" s="8" t="n">
        <v>29.776</v>
      </c>
      <c r="L796" s="8" t="n">
        <v>17.2977</v>
      </c>
      <c r="M796" s="8" t="n">
        <v>27.3845</v>
      </c>
      <c r="N796" s="8" t="n">
        <v>65.882</v>
      </c>
      <c r="O796" s="8" t="n">
        <v>33.1702</v>
      </c>
      <c r="P796" s="8" t="n">
        <v>27.8705</v>
      </c>
      <c r="Q796" s="8" t="n">
        <v>25.1858</v>
      </c>
    </row>
    <row r="797" customFormat="false" ht="13.2" hidden="false" customHeight="false" outlineLevel="0" collapsed="false">
      <c r="D797" s="8" t="n">
        <v>464</v>
      </c>
      <c r="E797" s="8" t="n">
        <v>31.9492</v>
      </c>
      <c r="F797" s="8" t="n">
        <v>25.7953</v>
      </c>
      <c r="G797" s="8" t="n">
        <v>30.9947</v>
      </c>
      <c r="H797" s="8" t="n">
        <v>28.0061</v>
      </c>
      <c r="I797" s="8" t="n">
        <v>34.558</v>
      </c>
      <c r="J797" s="8" t="n">
        <v>31.8239</v>
      </c>
      <c r="K797" s="8" t="n">
        <v>29.6913</v>
      </c>
      <c r="L797" s="8" t="n">
        <v>17.2777</v>
      </c>
      <c r="M797" s="8" t="n">
        <v>27.2874</v>
      </c>
      <c r="N797" s="8" t="n">
        <v>65.6626</v>
      </c>
      <c r="O797" s="8" t="n">
        <v>33.0595</v>
      </c>
      <c r="P797" s="8" t="n">
        <v>27.8697</v>
      </c>
      <c r="Q797" s="8" t="n">
        <v>25.1622</v>
      </c>
    </row>
    <row r="798" customFormat="false" ht="13.2" hidden="false" customHeight="false" outlineLevel="0" collapsed="false">
      <c r="D798" s="8" t="n">
        <v>464.2</v>
      </c>
      <c r="E798" s="8" t="n">
        <v>31.8965</v>
      </c>
      <c r="F798" s="8" t="n">
        <v>25.6896</v>
      </c>
      <c r="G798" s="8" t="n">
        <v>30.9122</v>
      </c>
      <c r="H798" s="8" t="n">
        <v>27.9281</v>
      </c>
      <c r="I798" s="8" t="n">
        <v>34.5562</v>
      </c>
      <c r="J798" s="8" t="n">
        <v>31.7835</v>
      </c>
      <c r="K798" s="8" t="n">
        <v>29.6216</v>
      </c>
      <c r="L798" s="8" t="n">
        <v>17.2424</v>
      </c>
      <c r="M798" s="8" t="n">
        <v>27.2818</v>
      </c>
      <c r="N798" s="8" t="n">
        <v>65.4596</v>
      </c>
      <c r="O798" s="8" t="n">
        <v>33.0135</v>
      </c>
      <c r="P798" s="8" t="n">
        <v>27.7232</v>
      </c>
      <c r="Q798" s="8" t="n">
        <v>25.0833</v>
      </c>
    </row>
    <row r="799" customFormat="false" ht="13.2" hidden="false" customHeight="false" outlineLevel="0" collapsed="false">
      <c r="D799" s="8" t="n">
        <v>464.4</v>
      </c>
      <c r="E799" s="8" t="n">
        <v>31.7735</v>
      </c>
      <c r="F799" s="8" t="n">
        <v>25.6301</v>
      </c>
      <c r="G799" s="8" t="n">
        <v>30.8304</v>
      </c>
      <c r="H799" s="8" t="n">
        <v>27.8269</v>
      </c>
      <c r="I799" s="8" t="n">
        <v>34.4467</v>
      </c>
      <c r="J799" s="8" t="n">
        <v>31.6521</v>
      </c>
      <c r="K799" s="8" t="n">
        <v>29.5217</v>
      </c>
      <c r="L799" s="8" t="n">
        <v>17.2539</v>
      </c>
      <c r="M799" s="8" t="n">
        <v>27.1543</v>
      </c>
      <c r="N799" s="8" t="n">
        <v>65.2085</v>
      </c>
      <c r="O799" s="8" t="n">
        <v>32.9518</v>
      </c>
      <c r="P799" s="8" t="n">
        <v>27.688</v>
      </c>
      <c r="Q799" s="8" t="n">
        <v>25.0002</v>
      </c>
    </row>
    <row r="800" customFormat="false" ht="13.2" hidden="false" customHeight="false" outlineLevel="0" collapsed="false">
      <c r="D800" s="8" t="n">
        <v>464.6</v>
      </c>
      <c r="E800" s="8" t="n">
        <v>31.731</v>
      </c>
      <c r="F800" s="8" t="n">
        <v>25.6142</v>
      </c>
      <c r="G800" s="8" t="n">
        <v>30.73</v>
      </c>
      <c r="H800" s="8" t="n">
        <v>27.7282</v>
      </c>
      <c r="I800" s="8" t="n">
        <v>34.3759</v>
      </c>
      <c r="J800" s="8" t="n">
        <v>31.5725</v>
      </c>
      <c r="K800" s="8" t="n">
        <v>29.4848</v>
      </c>
      <c r="L800" s="8" t="n">
        <v>17.2185</v>
      </c>
      <c r="M800" s="8" t="n">
        <v>27.1105</v>
      </c>
      <c r="N800" s="8" t="n">
        <v>65.0025</v>
      </c>
      <c r="O800" s="8" t="n">
        <v>32.8451</v>
      </c>
      <c r="P800" s="8" t="n">
        <v>27.6387</v>
      </c>
      <c r="Q800" s="8" t="n">
        <v>24.9848</v>
      </c>
    </row>
    <row r="801" customFormat="false" ht="13.2" hidden="false" customHeight="false" outlineLevel="0" collapsed="false">
      <c r="D801" s="8" t="n">
        <v>464.8</v>
      </c>
      <c r="E801" s="8" t="n">
        <v>31.6563</v>
      </c>
      <c r="F801" s="8" t="n">
        <v>25.5747</v>
      </c>
      <c r="G801" s="8" t="n">
        <v>30.6164</v>
      </c>
      <c r="H801" s="8" t="n">
        <v>27.7095</v>
      </c>
      <c r="I801" s="8" t="n">
        <v>34.3374</v>
      </c>
      <c r="J801" s="8" t="n">
        <v>31.4834</v>
      </c>
      <c r="K801" s="8" t="n">
        <v>29.4738</v>
      </c>
      <c r="L801" s="8" t="n">
        <v>17.2121</v>
      </c>
      <c r="M801" s="8" t="n">
        <v>27.0433</v>
      </c>
      <c r="N801" s="8" t="n">
        <v>64.7809</v>
      </c>
      <c r="O801" s="8" t="n">
        <v>32.8083</v>
      </c>
      <c r="P801" s="8" t="n">
        <v>27.6502</v>
      </c>
      <c r="Q801" s="8" t="n">
        <v>24.9183</v>
      </c>
    </row>
    <row r="802" customFormat="false" ht="13.2" hidden="false" customHeight="false" outlineLevel="0" collapsed="false">
      <c r="D802" s="8" t="n">
        <v>465</v>
      </c>
      <c r="E802" s="8" t="n">
        <v>31.6438</v>
      </c>
      <c r="F802" s="8" t="n">
        <v>25.5409</v>
      </c>
      <c r="G802" s="8" t="n">
        <v>30.5641</v>
      </c>
      <c r="H802" s="8" t="n">
        <v>27.6634</v>
      </c>
      <c r="I802" s="8" t="n">
        <v>34.2867</v>
      </c>
      <c r="J802" s="8" t="n">
        <v>31.3895</v>
      </c>
      <c r="K802" s="8" t="n">
        <v>29.4075</v>
      </c>
      <c r="L802" s="8" t="n">
        <v>17.2278</v>
      </c>
      <c r="M802" s="8" t="n">
        <v>26.9401</v>
      </c>
      <c r="N802" s="8" t="n">
        <v>64.6075</v>
      </c>
      <c r="O802" s="8" t="n">
        <v>32.748</v>
      </c>
      <c r="P802" s="8" t="n">
        <v>27.5645</v>
      </c>
      <c r="Q802" s="8" t="n">
        <v>24.8265</v>
      </c>
    </row>
    <row r="803" customFormat="false" ht="13.2" hidden="false" customHeight="false" outlineLevel="0" collapsed="false">
      <c r="D803" s="8" t="n">
        <v>465.2</v>
      </c>
      <c r="E803" s="8" t="n">
        <v>31.5612</v>
      </c>
      <c r="F803" s="8" t="n">
        <v>25.451</v>
      </c>
      <c r="G803" s="8" t="n">
        <v>30.4697</v>
      </c>
      <c r="H803" s="8" t="n">
        <v>27.6001</v>
      </c>
      <c r="I803" s="8" t="n">
        <v>34.271</v>
      </c>
      <c r="J803" s="8" t="n">
        <v>31.3574</v>
      </c>
      <c r="K803" s="8" t="n">
        <v>29.335</v>
      </c>
      <c r="L803" s="8" t="n">
        <v>17.2253</v>
      </c>
      <c r="M803" s="8" t="n">
        <v>26.866</v>
      </c>
      <c r="N803" s="8" t="n">
        <v>64.388</v>
      </c>
      <c r="O803" s="8" t="n">
        <v>32.6336</v>
      </c>
      <c r="P803" s="8" t="n">
        <v>27.5073</v>
      </c>
      <c r="Q803" s="8" t="n">
        <v>24.7802</v>
      </c>
    </row>
    <row r="804" customFormat="false" ht="13.2" hidden="false" customHeight="false" outlineLevel="0" collapsed="false">
      <c r="D804" s="8" t="n">
        <v>465.4</v>
      </c>
      <c r="E804" s="8" t="n">
        <v>31.5168</v>
      </c>
      <c r="F804" s="8" t="n">
        <v>25.3563</v>
      </c>
      <c r="G804" s="8" t="n">
        <v>30.4119</v>
      </c>
      <c r="H804" s="8" t="n">
        <v>27.563</v>
      </c>
      <c r="I804" s="8" t="n">
        <v>34.1713</v>
      </c>
      <c r="J804" s="8" t="n">
        <v>31.2553</v>
      </c>
      <c r="K804" s="8" t="n">
        <v>29.2859</v>
      </c>
      <c r="L804" s="8" t="n">
        <v>17.2428</v>
      </c>
      <c r="M804" s="8" t="n">
        <v>26.8121</v>
      </c>
      <c r="N804" s="8" t="n">
        <v>64.2086</v>
      </c>
      <c r="O804" s="8" t="n">
        <v>32.5384</v>
      </c>
      <c r="P804" s="8" t="n">
        <v>27.4138</v>
      </c>
      <c r="Q804" s="8" t="n">
        <v>24.6966</v>
      </c>
    </row>
    <row r="805" customFormat="false" ht="13.2" hidden="false" customHeight="false" outlineLevel="0" collapsed="false">
      <c r="D805" s="8" t="n">
        <v>465.6</v>
      </c>
      <c r="E805" s="8" t="n">
        <v>31.4812</v>
      </c>
      <c r="F805" s="8" t="n">
        <v>25.2913</v>
      </c>
      <c r="G805" s="8" t="n">
        <v>30.2749</v>
      </c>
      <c r="H805" s="8" t="n">
        <v>27.5054</v>
      </c>
      <c r="I805" s="8" t="n">
        <v>34.1414</v>
      </c>
      <c r="J805" s="8" t="n">
        <v>31.1479</v>
      </c>
      <c r="K805" s="8" t="n">
        <v>29.2149</v>
      </c>
      <c r="L805" s="8" t="n">
        <v>17.2283</v>
      </c>
      <c r="M805" s="8" t="n">
        <v>26.7844</v>
      </c>
      <c r="N805" s="8" t="n">
        <v>64.0484</v>
      </c>
      <c r="O805" s="8" t="n">
        <v>32.4609</v>
      </c>
      <c r="P805" s="8" t="n">
        <v>27.3479</v>
      </c>
      <c r="Q805" s="8" t="n">
        <v>24.662</v>
      </c>
    </row>
    <row r="806" customFormat="false" ht="13.2" hidden="false" customHeight="false" outlineLevel="0" collapsed="false">
      <c r="D806" s="8" t="n">
        <v>465.8</v>
      </c>
      <c r="E806" s="8" t="n">
        <v>31.4599</v>
      </c>
      <c r="F806" s="8" t="n">
        <v>25.2206</v>
      </c>
      <c r="G806" s="8" t="n">
        <v>30.1843</v>
      </c>
      <c r="H806" s="8" t="n">
        <v>27.4136</v>
      </c>
      <c r="I806" s="8" t="n">
        <v>34.0652</v>
      </c>
      <c r="J806" s="8" t="n">
        <v>31.0448</v>
      </c>
      <c r="K806" s="8" t="n">
        <v>29.1598</v>
      </c>
      <c r="L806" s="8" t="n">
        <v>17.2421</v>
      </c>
      <c r="M806" s="8" t="n">
        <v>26.7165</v>
      </c>
      <c r="N806" s="8" t="n">
        <v>63.8254</v>
      </c>
      <c r="O806" s="8" t="n">
        <v>32.318</v>
      </c>
      <c r="P806" s="8" t="n">
        <v>27.2839</v>
      </c>
      <c r="Q806" s="8" t="n">
        <v>24.5896</v>
      </c>
    </row>
    <row r="807" customFormat="false" ht="13.2" hidden="false" customHeight="false" outlineLevel="0" collapsed="false">
      <c r="D807" s="8" t="n">
        <v>466</v>
      </c>
      <c r="E807" s="8" t="n">
        <v>31.4428</v>
      </c>
      <c r="F807" s="8" t="n">
        <v>25.1567</v>
      </c>
      <c r="G807" s="8" t="n">
        <v>30.12</v>
      </c>
      <c r="H807" s="8" t="n">
        <v>27.3474</v>
      </c>
      <c r="I807" s="8" t="n">
        <v>33.9889</v>
      </c>
      <c r="J807" s="8" t="n">
        <v>30.9651</v>
      </c>
      <c r="K807" s="8" t="n">
        <v>29.0833</v>
      </c>
      <c r="L807" s="8" t="n">
        <v>17.2593</v>
      </c>
      <c r="M807" s="8" t="n">
        <v>26.7078</v>
      </c>
      <c r="N807" s="8" t="n">
        <v>63.5684</v>
      </c>
      <c r="O807" s="8" t="n">
        <v>32.2086</v>
      </c>
      <c r="P807" s="8" t="n">
        <v>27.2577</v>
      </c>
      <c r="Q807" s="8" t="n">
        <v>24.5522</v>
      </c>
    </row>
    <row r="808" customFormat="false" ht="13.2" hidden="false" customHeight="false" outlineLevel="0" collapsed="false">
      <c r="D808" s="8" t="n">
        <v>466.2</v>
      </c>
      <c r="E808" s="8" t="n">
        <v>31.3995</v>
      </c>
      <c r="F808" s="8" t="n">
        <v>25.1217</v>
      </c>
      <c r="G808" s="8" t="n">
        <v>30.0337</v>
      </c>
      <c r="H808" s="8" t="n">
        <v>27.3281</v>
      </c>
      <c r="I808" s="8" t="n">
        <v>33.948</v>
      </c>
      <c r="J808" s="8" t="n">
        <v>30.9135</v>
      </c>
      <c r="K808" s="8" t="n">
        <v>29.0779</v>
      </c>
      <c r="L808" s="8" t="n">
        <v>17.2842</v>
      </c>
      <c r="M808" s="8" t="n">
        <v>26.6637</v>
      </c>
      <c r="N808" s="8" t="n">
        <v>63.3947</v>
      </c>
      <c r="O808" s="8" t="n">
        <v>32.123</v>
      </c>
      <c r="P808" s="8" t="n">
        <v>27.1636</v>
      </c>
      <c r="Q808" s="8" t="n">
        <v>24.5208</v>
      </c>
    </row>
    <row r="809" customFormat="false" ht="13.2" hidden="false" customHeight="false" outlineLevel="0" collapsed="false">
      <c r="D809" s="8" t="n">
        <v>466.4</v>
      </c>
      <c r="E809" s="8" t="n">
        <v>31.3275</v>
      </c>
      <c r="F809" s="8" t="n">
        <v>25.0754</v>
      </c>
      <c r="G809" s="8" t="n">
        <v>29.9688</v>
      </c>
      <c r="H809" s="8" t="n">
        <v>27.2446</v>
      </c>
      <c r="I809" s="8" t="n">
        <v>33.8324</v>
      </c>
      <c r="J809" s="8" t="n">
        <v>30.8377</v>
      </c>
      <c r="K809" s="8" t="n">
        <v>28.9422</v>
      </c>
      <c r="L809" s="8" t="n">
        <v>17.2815</v>
      </c>
      <c r="M809" s="8" t="n">
        <v>26.5978</v>
      </c>
      <c r="N809" s="8" t="n">
        <v>63.118</v>
      </c>
      <c r="O809" s="8" t="n">
        <v>32.0688</v>
      </c>
      <c r="P809" s="8" t="n">
        <v>27.089</v>
      </c>
      <c r="Q809" s="8" t="n">
        <v>24.4538</v>
      </c>
    </row>
    <row r="810" customFormat="false" ht="13.2" hidden="false" customHeight="false" outlineLevel="0" collapsed="false">
      <c r="D810" s="8" t="n">
        <v>466.6</v>
      </c>
      <c r="E810" s="8" t="n">
        <v>31.2467</v>
      </c>
      <c r="F810" s="8" t="n">
        <v>24.9841</v>
      </c>
      <c r="G810" s="8" t="n">
        <v>29.8979</v>
      </c>
      <c r="H810" s="8" t="n">
        <v>27.1639</v>
      </c>
      <c r="I810" s="8" t="n">
        <v>33.7965</v>
      </c>
      <c r="J810" s="8" t="n">
        <v>30.7149</v>
      </c>
      <c r="K810" s="8" t="n">
        <v>28.886</v>
      </c>
      <c r="L810" s="8" t="n">
        <v>17.2625</v>
      </c>
      <c r="M810" s="8" t="n">
        <v>26.5637</v>
      </c>
      <c r="N810" s="8" t="n">
        <v>62.9439</v>
      </c>
      <c r="O810" s="8" t="n">
        <v>31.9676</v>
      </c>
      <c r="P810" s="8" t="n">
        <v>27.0755</v>
      </c>
      <c r="Q810" s="8" t="n">
        <v>24.3777</v>
      </c>
    </row>
    <row r="811" customFormat="false" ht="13.2" hidden="false" customHeight="false" outlineLevel="0" collapsed="false">
      <c r="D811" s="8" t="n">
        <v>466.8</v>
      </c>
      <c r="E811" s="8" t="n">
        <v>31.1882</v>
      </c>
      <c r="F811" s="8" t="n">
        <v>24.9192</v>
      </c>
      <c r="G811" s="8" t="n">
        <v>29.8645</v>
      </c>
      <c r="H811" s="8" t="n">
        <v>27.144</v>
      </c>
      <c r="I811" s="8" t="n">
        <v>33.6567</v>
      </c>
      <c r="J811" s="8" t="n">
        <v>30.6254</v>
      </c>
      <c r="K811" s="8" t="n">
        <v>28.8161</v>
      </c>
      <c r="L811" s="8" t="n">
        <v>17.2391</v>
      </c>
      <c r="M811" s="8" t="n">
        <v>26.5448</v>
      </c>
      <c r="N811" s="8" t="n">
        <v>62.693</v>
      </c>
      <c r="O811" s="8" t="n">
        <v>31.882</v>
      </c>
      <c r="P811" s="8" t="n">
        <v>27.0195</v>
      </c>
      <c r="Q811" s="8" t="n">
        <v>24.2986</v>
      </c>
    </row>
    <row r="812" customFormat="false" ht="13.2" hidden="false" customHeight="false" outlineLevel="0" collapsed="false">
      <c r="D812" s="8" t="n">
        <v>467</v>
      </c>
      <c r="E812" s="8" t="n">
        <v>31.1323</v>
      </c>
      <c r="F812" s="8" t="n">
        <v>24.9304</v>
      </c>
      <c r="G812" s="8" t="n">
        <v>29.7677</v>
      </c>
      <c r="H812" s="8" t="n">
        <v>27.0895</v>
      </c>
      <c r="I812" s="8" t="n">
        <v>33.5223</v>
      </c>
      <c r="J812" s="8" t="n">
        <v>30.5292</v>
      </c>
      <c r="K812" s="8" t="n">
        <v>28.7685</v>
      </c>
      <c r="L812" s="8" t="n">
        <v>17.1954</v>
      </c>
      <c r="M812" s="8" t="n">
        <v>26.4889</v>
      </c>
      <c r="N812" s="8" t="n">
        <v>62.3615</v>
      </c>
      <c r="O812" s="8" t="n">
        <v>31.826</v>
      </c>
      <c r="P812" s="8" t="n">
        <v>27.0226</v>
      </c>
      <c r="Q812" s="8" t="n">
        <v>24.2849</v>
      </c>
    </row>
    <row r="813" customFormat="false" ht="13.2" hidden="false" customHeight="false" outlineLevel="0" collapsed="false">
      <c r="D813" s="8" t="n">
        <v>467.2</v>
      </c>
      <c r="E813" s="8" t="n">
        <v>31.0365</v>
      </c>
      <c r="F813" s="8" t="n">
        <v>24.8938</v>
      </c>
      <c r="G813" s="8" t="n">
        <v>29.7257</v>
      </c>
      <c r="H813" s="8" t="n">
        <v>27.0444</v>
      </c>
      <c r="I813" s="8" t="n">
        <v>33.4663</v>
      </c>
      <c r="J813" s="8" t="n">
        <v>30.4891</v>
      </c>
      <c r="K813" s="8" t="n">
        <v>28.6697</v>
      </c>
      <c r="L813" s="8" t="n">
        <v>17.1964</v>
      </c>
      <c r="M813" s="8" t="n">
        <v>26.396</v>
      </c>
      <c r="N813" s="8" t="n">
        <v>62.1093</v>
      </c>
      <c r="O813" s="8" t="n">
        <v>31.7691</v>
      </c>
      <c r="P813" s="8" t="n">
        <v>26.955</v>
      </c>
      <c r="Q813" s="8" t="n">
        <v>24.1658</v>
      </c>
    </row>
    <row r="814" customFormat="false" ht="13.2" hidden="false" customHeight="false" outlineLevel="0" collapsed="false">
      <c r="D814" s="8" t="n">
        <v>467.4</v>
      </c>
      <c r="E814" s="8" t="n">
        <v>30.9892</v>
      </c>
      <c r="F814" s="8" t="n">
        <v>24.862</v>
      </c>
      <c r="G814" s="8" t="n">
        <v>29.628</v>
      </c>
      <c r="H814" s="8" t="n">
        <v>27.006</v>
      </c>
      <c r="I814" s="8" t="n">
        <v>33.3416</v>
      </c>
      <c r="J814" s="8" t="n">
        <v>30.4381</v>
      </c>
      <c r="K814" s="8" t="n">
        <v>28.6209</v>
      </c>
      <c r="L814" s="8" t="n">
        <v>17.1724</v>
      </c>
      <c r="M814" s="8" t="n">
        <v>26.3217</v>
      </c>
      <c r="N814" s="8" t="n">
        <v>61.8875</v>
      </c>
      <c r="O814" s="8" t="n">
        <v>31.6995</v>
      </c>
      <c r="P814" s="8" t="n">
        <v>26.9295</v>
      </c>
      <c r="Q814" s="8" t="n">
        <v>24.1179</v>
      </c>
    </row>
    <row r="815" customFormat="false" ht="13.2" hidden="false" customHeight="false" outlineLevel="0" collapsed="false">
      <c r="D815" s="8" t="n">
        <v>467.6</v>
      </c>
      <c r="E815" s="8" t="n">
        <v>30.9285</v>
      </c>
      <c r="F815" s="8" t="n">
        <v>24.8459</v>
      </c>
      <c r="G815" s="8" t="n">
        <v>29.5568</v>
      </c>
      <c r="H815" s="8" t="n">
        <v>26.9311</v>
      </c>
      <c r="I815" s="8" t="n">
        <v>33.2265</v>
      </c>
      <c r="J815" s="8" t="n">
        <v>30.4054</v>
      </c>
      <c r="K815" s="8" t="n">
        <v>28.5072</v>
      </c>
      <c r="L815" s="8" t="n">
        <v>17.1563</v>
      </c>
      <c r="M815" s="8" t="n">
        <v>26.2721</v>
      </c>
      <c r="N815" s="8" t="n">
        <v>61.6558</v>
      </c>
      <c r="O815" s="8" t="n">
        <v>31.6251</v>
      </c>
      <c r="P815" s="8" t="n">
        <v>26.8841</v>
      </c>
      <c r="Q815" s="8" t="n">
        <v>24.0355</v>
      </c>
    </row>
    <row r="816" customFormat="false" ht="13.2" hidden="false" customHeight="false" outlineLevel="0" collapsed="false">
      <c r="D816" s="8" t="n">
        <v>467.8</v>
      </c>
      <c r="E816" s="8" t="n">
        <v>30.8607</v>
      </c>
      <c r="F816" s="8" t="n">
        <v>24.7664</v>
      </c>
      <c r="G816" s="8" t="n">
        <v>29.5424</v>
      </c>
      <c r="H816" s="8" t="n">
        <v>26.8934</v>
      </c>
      <c r="I816" s="8" t="n">
        <v>33.1383</v>
      </c>
      <c r="J816" s="8" t="n">
        <v>30.3412</v>
      </c>
      <c r="K816" s="8" t="n">
        <v>28.3958</v>
      </c>
      <c r="L816" s="8" t="n">
        <v>17.1168</v>
      </c>
      <c r="M816" s="8" t="n">
        <v>26.2248</v>
      </c>
      <c r="N816" s="8" t="n">
        <v>61.3757</v>
      </c>
      <c r="O816" s="8" t="n">
        <v>31.5002</v>
      </c>
      <c r="P816" s="8" t="n">
        <v>26.8831</v>
      </c>
      <c r="Q816" s="8" t="n">
        <v>23.9519</v>
      </c>
    </row>
    <row r="817" customFormat="false" ht="13.2" hidden="false" customHeight="false" outlineLevel="0" collapsed="false">
      <c r="D817" s="8" t="n">
        <v>468</v>
      </c>
      <c r="E817" s="8" t="n">
        <v>30.7939</v>
      </c>
      <c r="F817" s="8" t="n">
        <v>24.7139</v>
      </c>
      <c r="G817" s="8" t="n">
        <v>29.4916</v>
      </c>
      <c r="H817" s="8" t="n">
        <v>26.8238</v>
      </c>
      <c r="I817" s="8" t="n">
        <v>33.0501</v>
      </c>
      <c r="J817" s="8" t="n">
        <v>30.2695</v>
      </c>
      <c r="K817" s="8" t="n">
        <v>28.336</v>
      </c>
      <c r="L817" s="8" t="n">
        <v>17.1099</v>
      </c>
      <c r="M817" s="8" t="n">
        <v>26.1577</v>
      </c>
      <c r="N817" s="8" t="n">
        <v>61.1154</v>
      </c>
      <c r="O817" s="8" t="n">
        <v>31.4874</v>
      </c>
      <c r="P817" s="8" t="n">
        <v>26.8395</v>
      </c>
      <c r="Q817" s="8" t="n">
        <v>23.8954</v>
      </c>
    </row>
    <row r="818" customFormat="false" ht="13.2" hidden="false" customHeight="false" outlineLevel="0" collapsed="false">
      <c r="D818" s="8" t="n">
        <v>468.2</v>
      </c>
      <c r="E818" s="8" t="n">
        <v>30.7466</v>
      </c>
      <c r="F818" s="8" t="n">
        <v>24.6937</v>
      </c>
      <c r="G818" s="8" t="n">
        <v>29.4022</v>
      </c>
      <c r="H818" s="8" t="n">
        <v>26.7829</v>
      </c>
      <c r="I818" s="8" t="n">
        <v>32.9347</v>
      </c>
      <c r="J818" s="8" t="n">
        <v>30.2568</v>
      </c>
      <c r="K818" s="8" t="n">
        <v>28.291</v>
      </c>
      <c r="L818" s="8" t="n">
        <v>17.1151</v>
      </c>
      <c r="M818" s="8" t="n">
        <v>26.0622</v>
      </c>
      <c r="N818" s="8" t="n">
        <v>60.8161</v>
      </c>
      <c r="O818" s="8" t="n">
        <v>31.4244</v>
      </c>
      <c r="P818" s="8" t="n">
        <v>26.7033</v>
      </c>
      <c r="Q818" s="8" t="n">
        <v>23.9024</v>
      </c>
    </row>
    <row r="819" customFormat="false" ht="13.2" hidden="false" customHeight="false" outlineLevel="0" collapsed="false">
      <c r="D819" s="8" t="n">
        <v>468.4</v>
      </c>
      <c r="E819" s="8" t="n">
        <v>30.7207</v>
      </c>
      <c r="F819" s="8" t="n">
        <v>24.6542</v>
      </c>
      <c r="G819" s="8" t="n">
        <v>29.3158</v>
      </c>
      <c r="H819" s="8" t="n">
        <v>26.6579</v>
      </c>
      <c r="I819" s="8" t="n">
        <v>32.8153</v>
      </c>
      <c r="J819" s="8" t="n">
        <v>30.1359</v>
      </c>
      <c r="K819" s="8" t="n">
        <v>28.2402</v>
      </c>
      <c r="L819" s="8" t="n">
        <v>17.1016</v>
      </c>
      <c r="M819" s="8" t="n">
        <v>25.9761</v>
      </c>
      <c r="N819" s="8" t="n">
        <v>60.6042</v>
      </c>
      <c r="O819" s="8" t="n">
        <v>31.3734</v>
      </c>
      <c r="P819" s="8" t="n">
        <v>26.6218</v>
      </c>
      <c r="Q819" s="8" t="n">
        <v>23.9119</v>
      </c>
    </row>
    <row r="820" customFormat="false" ht="13.2" hidden="false" customHeight="false" outlineLevel="0" collapsed="false">
      <c r="D820" s="8" t="n">
        <v>468.6</v>
      </c>
      <c r="E820" s="8" t="n">
        <v>30.6545</v>
      </c>
      <c r="F820" s="8" t="n">
        <v>24.57</v>
      </c>
      <c r="G820" s="8" t="n">
        <v>29.2394</v>
      </c>
      <c r="H820" s="8" t="n">
        <v>26.5825</v>
      </c>
      <c r="I820" s="8" t="n">
        <v>32.7546</v>
      </c>
      <c r="J820" s="8" t="n">
        <v>30.0818</v>
      </c>
      <c r="K820" s="8" t="n">
        <v>28.161</v>
      </c>
      <c r="L820" s="8" t="n">
        <v>17.0955</v>
      </c>
      <c r="M820" s="8" t="n">
        <v>25.9233</v>
      </c>
      <c r="N820" s="8" t="n">
        <v>60.3939</v>
      </c>
      <c r="O820" s="8" t="n">
        <v>31.2794</v>
      </c>
      <c r="P820" s="8" t="n">
        <v>26.5736</v>
      </c>
      <c r="Q820" s="8" t="n">
        <v>23.8855</v>
      </c>
    </row>
    <row r="821" customFormat="false" ht="13.2" hidden="false" customHeight="false" outlineLevel="0" collapsed="false">
      <c r="D821" s="8" t="n">
        <v>468.8</v>
      </c>
      <c r="E821" s="8" t="n">
        <v>30.5452</v>
      </c>
      <c r="F821" s="8" t="n">
        <v>24.5181</v>
      </c>
      <c r="G821" s="8" t="n">
        <v>29.253</v>
      </c>
      <c r="H821" s="8" t="n">
        <v>26.551</v>
      </c>
      <c r="I821" s="8" t="n">
        <v>32.6803</v>
      </c>
      <c r="J821" s="8" t="n">
        <v>29.9879</v>
      </c>
      <c r="K821" s="8" t="n">
        <v>28.1555</v>
      </c>
      <c r="L821" s="8" t="n">
        <v>17.1202</v>
      </c>
      <c r="M821" s="8" t="n">
        <v>25.9226</v>
      </c>
      <c r="N821" s="8" t="n">
        <v>60.1477</v>
      </c>
      <c r="O821" s="8" t="n">
        <v>31.1437</v>
      </c>
      <c r="P821" s="8" t="n">
        <v>26.5202</v>
      </c>
      <c r="Q821" s="8" t="n">
        <v>23.8314</v>
      </c>
    </row>
    <row r="822" customFormat="false" ht="13.2" hidden="false" customHeight="false" outlineLevel="0" collapsed="false">
      <c r="D822" s="8" t="n">
        <v>469</v>
      </c>
      <c r="E822" s="8" t="n">
        <v>30.4433</v>
      </c>
      <c r="F822" s="8" t="n">
        <v>24.4616</v>
      </c>
      <c r="G822" s="8" t="n">
        <v>29.1947</v>
      </c>
      <c r="H822" s="8" t="n">
        <v>26.4913</v>
      </c>
      <c r="I822" s="8" t="n">
        <v>32.5837</v>
      </c>
      <c r="J822" s="8" t="n">
        <v>29.8968</v>
      </c>
      <c r="K822" s="8" t="n">
        <v>28.0806</v>
      </c>
      <c r="L822" s="8" t="n">
        <v>17.1195</v>
      </c>
      <c r="M822" s="8" t="n">
        <v>25.8553</v>
      </c>
      <c r="N822" s="8" t="n">
        <v>59.9353</v>
      </c>
      <c r="O822" s="8" t="n">
        <v>31.0884</v>
      </c>
      <c r="P822" s="8" t="n">
        <v>26.4743</v>
      </c>
      <c r="Q822" s="8" t="n">
        <v>23.8312</v>
      </c>
    </row>
    <row r="823" customFormat="false" ht="13.2" hidden="false" customHeight="false" outlineLevel="0" collapsed="false">
      <c r="D823" s="8" t="n">
        <v>469.2</v>
      </c>
      <c r="E823" s="8" t="n">
        <v>30.3944</v>
      </c>
      <c r="F823" s="8" t="n">
        <v>24.3715</v>
      </c>
      <c r="G823" s="8" t="n">
        <v>29.1276</v>
      </c>
      <c r="H823" s="8" t="n">
        <v>26.4641</v>
      </c>
      <c r="I823" s="8" t="n">
        <v>32.5539</v>
      </c>
      <c r="J823" s="8" t="n">
        <v>29.8302</v>
      </c>
      <c r="K823" s="8" t="n">
        <v>28.071</v>
      </c>
      <c r="L823" s="8" t="n">
        <v>17.0989</v>
      </c>
      <c r="M823" s="8" t="n">
        <v>25.7891</v>
      </c>
      <c r="N823" s="8" t="n">
        <v>59.7246</v>
      </c>
      <c r="O823" s="8" t="n">
        <v>31.0384</v>
      </c>
      <c r="P823" s="8" t="n">
        <v>26.4009</v>
      </c>
      <c r="Q823" s="8" t="n">
        <v>23.7681</v>
      </c>
    </row>
    <row r="824" customFormat="false" ht="13.2" hidden="false" customHeight="false" outlineLevel="0" collapsed="false">
      <c r="D824" s="8" t="n">
        <v>469.4</v>
      </c>
      <c r="E824" s="8" t="n">
        <v>30.3413</v>
      </c>
      <c r="F824" s="8" t="n">
        <v>24.3193</v>
      </c>
      <c r="G824" s="8" t="n">
        <v>29.0716</v>
      </c>
      <c r="H824" s="8" t="n">
        <v>26.369</v>
      </c>
      <c r="I824" s="8" t="n">
        <v>32.4936</v>
      </c>
      <c r="J824" s="8" t="n">
        <v>29.6931</v>
      </c>
      <c r="K824" s="8" t="n">
        <v>28.0125</v>
      </c>
      <c r="L824" s="8" t="n">
        <v>17.0751</v>
      </c>
      <c r="M824" s="8" t="n">
        <v>25.7278</v>
      </c>
      <c r="N824" s="8" t="n">
        <v>59.4901</v>
      </c>
      <c r="O824" s="8" t="n">
        <v>31.016</v>
      </c>
      <c r="P824" s="8" t="n">
        <v>26.3504</v>
      </c>
      <c r="Q824" s="8" t="n">
        <v>23.7013</v>
      </c>
    </row>
    <row r="825" customFormat="false" ht="13.2" hidden="false" customHeight="false" outlineLevel="0" collapsed="false">
      <c r="D825" s="8" t="n">
        <v>469.6</v>
      </c>
      <c r="E825" s="8" t="n">
        <v>30.2676</v>
      </c>
      <c r="F825" s="8" t="n">
        <v>24.2942</v>
      </c>
      <c r="G825" s="8" t="n">
        <v>28.9348</v>
      </c>
      <c r="H825" s="8" t="n">
        <v>26.339</v>
      </c>
      <c r="I825" s="8" t="n">
        <v>32.3428</v>
      </c>
      <c r="J825" s="8" t="n">
        <v>29.6049</v>
      </c>
      <c r="K825" s="8" t="n">
        <v>27.987</v>
      </c>
      <c r="L825" s="8" t="n">
        <v>17.0881</v>
      </c>
      <c r="M825" s="8" t="n">
        <v>25.6683</v>
      </c>
      <c r="N825" s="8" t="n">
        <v>59.3742</v>
      </c>
      <c r="O825" s="8" t="n">
        <v>30.9734</v>
      </c>
      <c r="P825" s="8" t="n">
        <v>26.3016</v>
      </c>
      <c r="Q825" s="8" t="n">
        <v>23.6468</v>
      </c>
    </row>
    <row r="826" customFormat="false" ht="13.2" hidden="false" customHeight="false" outlineLevel="0" collapsed="false">
      <c r="D826" s="8" t="n">
        <v>469.8</v>
      </c>
      <c r="E826" s="8" t="n">
        <v>30.2583</v>
      </c>
      <c r="F826" s="8" t="n">
        <v>24.2847</v>
      </c>
      <c r="G826" s="8" t="n">
        <v>28.9078</v>
      </c>
      <c r="H826" s="8" t="n">
        <v>26.2781</v>
      </c>
      <c r="I826" s="8" t="n">
        <v>32.2478</v>
      </c>
      <c r="J826" s="8" t="n">
        <v>29.5112</v>
      </c>
      <c r="K826" s="8" t="n">
        <v>27.9019</v>
      </c>
      <c r="L826" s="8" t="n">
        <v>17.0778</v>
      </c>
      <c r="M826" s="8" t="n">
        <v>25.6502</v>
      </c>
      <c r="N826" s="8" t="n">
        <v>59.1821</v>
      </c>
      <c r="O826" s="8" t="n">
        <v>30.7724</v>
      </c>
      <c r="P826" s="8" t="n">
        <v>26.2118</v>
      </c>
      <c r="Q826" s="8" t="n">
        <v>23.5639</v>
      </c>
    </row>
    <row r="827" customFormat="false" ht="13.2" hidden="false" customHeight="false" outlineLevel="0" collapsed="false">
      <c r="D827" s="8" t="n">
        <v>470</v>
      </c>
      <c r="E827" s="8" t="n">
        <v>30.1503</v>
      </c>
      <c r="F827" s="8" t="n">
        <v>24.2078</v>
      </c>
      <c r="G827" s="8" t="n">
        <v>28.8529</v>
      </c>
      <c r="H827" s="8" t="n">
        <v>26.2193</v>
      </c>
      <c r="I827" s="8" t="n">
        <v>32.1946</v>
      </c>
      <c r="J827" s="8" t="n">
        <v>29.4621</v>
      </c>
      <c r="K827" s="8" t="n">
        <v>27.8757</v>
      </c>
      <c r="L827" s="8" t="n">
        <v>17.0738</v>
      </c>
      <c r="M827" s="8" t="n">
        <v>25.5762</v>
      </c>
      <c r="N827" s="8" t="n">
        <v>58.9382</v>
      </c>
      <c r="O827" s="8" t="n">
        <v>30.712</v>
      </c>
      <c r="P827" s="8" t="n">
        <v>26.1758</v>
      </c>
      <c r="Q827" s="8" t="n">
        <v>23.4978</v>
      </c>
    </row>
    <row r="828" customFormat="false" ht="13.2" hidden="false" customHeight="false" outlineLevel="0" collapsed="false">
      <c r="D828" s="8" t="n">
        <v>470.2</v>
      </c>
      <c r="E828" s="8" t="n">
        <v>30.1004</v>
      </c>
      <c r="F828" s="8" t="n">
        <v>24.1964</v>
      </c>
      <c r="G828" s="8" t="n">
        <v>28.7945</v>
      </c>
      <c r="H828" s="8" t="n">
        <v>26.1717</v>
      </c>
      <c r="I828" s="8" t="n">
        <v>32.1112</v>
      </c>
      <c r="J828" s="8" t="n">
        <v>29.4109</v>
      </c>
      <c r="K828" s="8" t="n">
        <v>27.8121</v>
      </c>
      <c r="L828" s="8" t="n">
        <v>17.0896</v>
      </c>
      <c r="M828" s="8" t="n">
        <v>25.4813</v>
      </c>
      <c r="N828" s="8" t="n">
        <v>58.7384</v>
      </c>
      <c r="O828" s="8" t="n">
        <v>30.6504</v>
      </c>
      <c r="P828" s="8" t="n">
        <v>26.1081</v>
      </c>
      <c r="Q828" s="8" t="n">
        <v>23.4143</v>
      </c>
    </row>
    <row r="829" customFormat="false" ht="13.2" hidden="false" customHeight="false" outlineLevel="0" collapsed="false">
      <c r="D829" s="8" t="n">
        <v>470.4</v>
      </c>
      <c r="E829" s="8" t="n">
        <v>30.0592</v>
      </c>
      <c r="F829" s="8" t="n">
        <v>24.151</v>
      </c>
      <c r="G829" s="8" t="n">
        <v>28.615</v>
      </c>
      <c r="H829" s="8" t="n">
        <v>26.134</v>
      </c>
      <c r="I829" s="8" t="n">
        <v>32.0738</v>
      </c>
      <c r="J829" s="8" t="n">
        <v>29.347</v>
      </c>
      <c r="K829" s="8" t="n">
        <v>27.7351</v>
      </c>
      <c r="L829" s="8" t="n">
        <v>17.0998</v>
      </c>
      <c r="M829" s="8" t="n">
        <v>25.3673</v>
      </c>
      <c r="N829" s="8" t="n">
        <v>58.4511</v>
      </c>
      <c r="O829" s="8" t="n">
        <v>30.6012</v>
      </c>
      <c r="P829" s="8" t="n">
        <v>26.0554</v>
      </c>
      <c r="Q829" s="8" t="n">
        <v>23.3674</v>
      </c>
    </row>
    <row r="830" customFormat="false" ht="13.2" hidden="false" customHeight="false" outlineLevel="0" collapsed="false">
      <c r="D830" s="8" t="n">
        <v>470.6</v>
      </c>
      <c r="E830" s="8" t="n">
        <v>30.0539</v>
      </c>
      <c r="F830" s="8" t="n">
        <v>24.0924</v>
      </c>
      <c r="G830" s="8" t="n">
        <v>28.522</v>
      </c>
      <c r="H830" s="8" t="n">
        <v>26.0864</v>
      </c>
      <c r="I830" s="8" t="n">
        <v>32.0186</v>
      </c>
      <c r="J830" s="8" t="n">
        <v>29.2178</v>
      </c>
      <c r="K830" s="8" t="n">
        <v>27.6227</v>
      </c>
      <c r="L830" s="8" t="n">
        <v>17.0743</v>
      </c>
      <c r="M830" s="8" t="n">
        <v>25.2585</v>
      </c>
      <c r="N830" s="8" t="n">
        <v>58.1936</v>
      </c>
      <c r="O830" s="8" t="n">
        <v>30.5289</v>
      </c>
      <c r="P830" s="8" t="n">
        <v>26.0217</v>
      </c>
      <c r="Q830" s="8" t="n">
        <v>23.3253</v>
      </c>
    </row>
    <row r="831" customFormat="false" ht="13.2" hidden="false" customHeight="false" outlineLevel="0" collapsed="false">
      <c r="D831" s="8" t="n">
        <v>470.8</v>
      </c>
      <c r="E831" s="8" t="n">
        <v>29.9804</v>
      </c>
      <c r="F831" s="8" t="n">
        <v>24.0697</v>
      </c>
      <c r="G831" s="8" t="n">
        <v>28.441</v>
      </c>
      <c r="H831" s="8" t="n">
        <v>26.0197</v>
      </c>
      <c r="I831" s="8" t="n">
        <v>31.9796</v>
      </c>
      <c r="J831" s="8" t="n">
        <v>29.1063</v>
      </c>
      <c r="K831" s="8" t="n">
        <v>27.591</v>
      </c>
      <c r="L831" s="8" t="n">
        <v>17.0669</v>
      </c>
      <c r="M831" s="8" t="n">
        <v>25.1946</v>
      </c>
      <c r="N831" s="8" t="n">
        <v>57.9129</v>
      </c>
      <c r="O831" s="8" t="n">
        <v>30.4478</v>
      </c>
      <c r="P831" s="8" t="n">
        <v>25.972</v>
      </c>
      <c r="Q831" s="8" t="n">
        <v>23.2732</v>
      </c>
    </row>
    <row r="832" customFormat="false" ht="13.2" hidden="false" customHeight="false" outlineLevel="0" collapsed="false">
      <c r="D832" s="8" t="n">
        <v>471</v>
      </c>
      <c r="E832" s="8" t="n">
        <v>29.8788</v>
      </c>
      <c r="F832" s="8" t="n">
        <v>24.0519</v>
      </c>
      <c r="G832" s="8" t="n">
        <v>28.3393</v>
      </c>
      <c r="H832" s="8" t="n">
        <v>25.9566</v>
      </c>
      <c r="I832" s="8" t="n">
        <v>31.8458</v>
      </c>
      <c r="J832" s="8" t="n">
        <v>29.0427</v>
      </c>
      <c r="K832" s="8" t="n">
        <v>27.5236</v>
      </c>
      <c r="L832" s="8" t="n">
        <v>17.0755</v>
      </c>
      <c r="M832" s="8" t="n">
        <v>25.1412</v>
      </c>
      <c r="N832" s="8" t="n">
        <v>57.6358</v>
      </c>
      <c r="O832" s="8" t="n">
        <v>30.365</v>
      </c>
      <c r="P832" s="8" t="n">
        <v>25.8986</v>
      </c>
      <c r="Q832" s="8" t="n">
        <v>23.2586</v>
      </c>
    </row>
    <row r="833" customFormat="false" ht="13.2" hidden="false" customHeight="false" outlineLevel="0" collapsed="false">
      <c r="D833" s="8" t="n">
        <v>471.2</v>
      </c>
      <c r="E833" s="8" t="n">
        <v>29.776</v>
      </c>
      <c r="F833" s="8" t="n">
        <v>23.9137</v>
      </c>
      <c r="G833" s="8" t="n">
        <v>28.2895</v>
      </c>
      <c r="H833" s="8" t="n">
        <v>25.8738</v>
      </c>
      <c r="I833" s="8" t="n">
        <v>31.7533</v>
      </c>
      <c r="J833" s="8" t="n">
        <v>28.9681</v>
      </c>
      <c r="K833" s="8" t="n">
        <v>27.4375</v>
      </c>
      <c r="L833" s="8" t="n">
        <v>17.0704</v>
      </c>
      <c r="M833" s="8" t="n">
        <v>25.1009</v>
      </c>
      <c r="N833" s="8" t="n">
        <v>57.3419</v>
      </c>
      <c r="O833" s="8" t="n">
        <v>30.2612</v>
      </c>
      <c r="P833" s="8" t="n">
        <v>25.7888</v>
      </c>
      <c r="Q833" s="8" t="n">
        <v>23.2158</v>
      </c>
    </row>
    <row r="834" customFormat="false" ht="13.2" hidden="false" customHeight="false" outlineLevel="0" collapsed="false">
      <c r="D834" s="8" t="n">
        <v>471.4</v>
      </c>
      <c r="E834" s="8" t="n">
        <v>29.618</v>
      </c>
      <c r="F834" s="8" t="n">
        <v>23.8385</v>
      </c>
      <c r="G834" s="8" t="n">
        <v>28.227</v>
      </c>
      <c r="H834" s="8" t="n">
        <v>25.7917</v>
      </c>
      <c r="I834" s="8" t="n">
        <v>31.7556</v>
      </c>
      <c r="J834" s="8" t="n">
        <v>28.8196</v>
      </c>
      <c r="K834" s="8" t="n">
        <v>27.357</v>
      </c>
      <c r="L834" s="8" t="n">
        <v>17.0522</v>
      </c>
      <c r="M834" s="8" t="n">
        <v>25.0328</v>
      </c>
      <c r="N834" s="8" t="n">
        <v>57.0024</v>
      </c>
      <c r="O834" s="8" t="n">
        <v>30.1562</v>
      </c>
      <c r="P834" s="8" t="n">
        <v>25.8156</v>
      </c>
      <c r="Q834" s="8" t="n">
        <v>23.1412</v>
      </c>
    </row>
    <row r="835" customFormat="false" ht="13.2" hidden="false" customHeight="false" outlineLevel="0" collapsed="false">
      <c r="D835" s="8" t="n">
        <v>471.6</v>
      </c>
      <c r="E835" s="8" t="n">
        <v>29.5153</v>
      </c>
      <c r="F835" s="8" t="n">
        <v>23.7828</v>
      </c>
      <c r="G835" s="8" t="n">
        <v>28.1496</v>
      </c>
      <c r="H835" s="8" t="n">
        <v>25.7443</v>
      </c>
      <c r="I835" s="8" t="n">
        <v>31.6351</v>
      </c>
      <c r="J835" s="8" t="n">
        <v>28.7571</v>
      </c>
      <c r="K835" s="8" t="n">
        <v>27.2309</v>
      </c>
      <c r="L835" s="8" t="n">
        <v>17.047</v>
      </c>
      <c r="M835" s="8" t="n">
        <v>24.9868</v>
      </c>
      <c r="N835" s="8" t="n">
        <v>56.7674</v>
      </c>
      <c r="O835" s="8" t="n">
        <v>30.0789</v>
      </c>
      <c r="P835" s="8" t="n">
        <v>25.8243</v>
      </c>
      <c r="Q835" s="8" t="n">
        <v>23.1025</v>
      </c>
    </row>
    <row r="836" customFormat="false" ht="13.2" hidden="false" customHeight="false" outlineLevel="0" collapsed="false">
      <c r="D836" s="8" t="n">
        <v>471.8</v>
      </c>
      <c r="E836" s="8" t="n">
        <v>29.4503</v>
      </c>
      <c r="F836" s="8" t="n">
        <v>23.6913</v>
      </c>
      <c r="G836" s="8" t="n">
        <v>28.073</v>
      </c>
      <c r="H836" s="8" t="n">
        <v>25.652</v>
      </c>
      <c r="I836" s="8" t="n">
        <v>31.5616</v>
      </c>
      <c r="J836" s="8" t="n">
        <v>28.6662</v>
      </c>
      <c r="K836" s="8" t="n">
        <v>27.1299</v>
      </c>
      <c r="L836" s="8" t="n">
        <v>17.0203</v>
      </c>
      <c r="M836" s="8" t="n">
        <v>24.9538</v>
      </c>
      <c r="N836" s="8" t="n">
        <v>56.4981</v>
      </c>
      <c r="O836" s="8" t="n">
        <v>29.9751</v>
      </c>
      <c r="P836" s="8" t="n">
        <v>25.7713</v>
      </c>
      <c r="Q836" s="8" t="n">
        <v>23.0194</v>
      </c>
    </row>
    <row r="837" customFormat="false" ht="13.2" hidden="false" customHeight="false" outlineLevel="0" collapsed="false">
      <c r="D837" s="8" t="n">
        <v>472</v>
      </c>
      <c r="E837" s="8" t="n">
        <v>29.3684</v>
      </c>
      <c r="F837" s="8" t="n">
        <v>23.6388</v>
      </c>
      <c r="G837" s="8" t="n">
        <v>28.0141</v>
      </c>
      <c r="H837" s="8" t="n">
        <v>25.5791</v>
      </c>
      <c r="I837" s="8" t="n">
        <v>31.4405</v>
      </c>
      <c r="J837" s="8" t="n">
        <v>28.6306</v>
      </c>
      <c r="K837" s="8" t="n">
        <v>27.0917</v>
      </c>
      <c r="L837" s="8" t="n">
        <v>17.007</v>
      </c>
      <c r="M837" s="8" t="n">
        <v>24.9377</v>
      </c>
      <c r="N837" s="8" t="n">
        <v>56.2387</v>
      </c>
      <c r="O837" s="8" t="n">
        <v>29.9341</v>
      </c>
      <c r="P837" s="8" t="n">
        <v>25.6817</v>
      </c>
      <c r="Q837" s="8" t="n">
        <v>22.964</v>
      </c>
    </row>
    <row r="838" customFormat="false" ht="13.2" hidden="false" customHeight="false" outlineLevel="0" collapsed="false">
      <c r="D838" s="8" t="n">
        <v>472.2</v>
      </c>
      <c r="E838" s="8" t="n">
        <v>29.3272</v>
      </c>
      <c r="F838" s="8" t="n">
        <v>23.5921</v>
      </c>
      <c r="G838" s="8" t="n">
        <v>27.9705</v>
      </c>
      <c r="H838" s="8" t="n">
        <v>25.5162</v>
      </c>
      <c r="I838" s="8" t="n">
        <v>31.2826</v>
      </c>
      <c r="J838" s="8" t="n">
        <v>28.5695</v>
      </c>
      <c r="K838" s="8" t="n">
        <v>26.987</v>
      </c>
      <c r="L838" s="8" t="n">
        <v>16.9992</v>
      </c>
      <c r="M838" s="8" t="n">
        <v>24.9141</v>
      </c>
      <c r="N838" s="8" t="n">
        <v>56.0294</v>
      </c>
      <c r="O838" s="8" t="n">
        <v>29.8289</v>
      </c>
      <c r="P838" s="8" t="n">
        <v>25.6296</v>
      </c>
      <c r="Q838" s="8" t="n">
        <v>22.8936</v>
      </c>
    </row>
    <row r="839" customFormat="false" ht="13.2" hidden="false" customHeight="false" outlineLevel="0" collapsed="false">
      <c r="D839" s="8" t="n">
        <v>472.4</v>
      </c>
      <c r="E839" s="8" t="n">
        <v>29.2224</v>
      </c>
      <c r="F839" s="8" t="n">
        <v>23.544</v>
      </c>
      <c r="G839" s="8" t="n">
        <v>27.9371</v>
      </c>
      <c r="H839" s="8" t="n">
        <v>25.4387</v>
      </c>
      <c r="I839" s="8" t="n">
        <v>31.159</v>
      </c>
      <c r="J839" s="8" t="n">
        <v>28.5317</v>
      </c>
      <c r="K839" s="8" t="n">
        <v>26.9519</v>
      </c>
      <c r="L839" s="8" t="n">
        <v>16.9807</v>
      </c>
      <c r="M839" s="8" t="n">
        <v>24.8956</v>
      </c>
      <c r="N839" s="8" t="n">
        <v>55.8536</v>
      </c>
      <c r="O839" s="8" t="n">
        <v>29.7006</v>
      </c>
      <c r="P839" s="8" t="n">
        <v>25.564</v>
      </c>
      <c r="Q839" s="8" t="n">
        <v>22.8607</v>
      </c>
    </row>
    <row r="840" customFormat="false" ht="13.2" hidden="false" customHeight="false" outlineLevel="0" collapsed="false">
      <c r="D840" s="8" t="n">
        <v>472.6</v>
      </c>
      <c r="E840" s="8" t="n">
        <v>29.2205</v>
      </c>
      <c r="F840" s="8" t="n">
        <v>23.5373</v>
      </c>
      <c r="G840" s="8" t="n">
        <v>27.9034</v>
      </c>
      <c r="H840" s="8" t="n">
        <v>25.3607</v>
      </c>
      <c r="I840" s="8" t="n">
        <v>31.0841</v>
      </c>
      <c r="J840" s="8" t="n">
        <v>28.4314</v>
      </c>
      <c r="K840" s="8" t="n">
        <v>26.9122</v>
      </c>
      <c r="L840" s="8" t="n">
        <v>16.9936</v>
      </c>
      <c r="M840" s="8" t="n">
        <v>24.8489</v>
      </c>
      <c r="N840" s="8" t="n">
        <v>55.6719</v>
      </c>
      <c r="O840" s="8" t="n">
        <v>29.6125</v>
      </c>
      <c r="P840" s="8" t="n">
        <v>25.5523</v>
      </c>
      <c r="Q840" s="8" t="n">
        <v>22.7745</v>
      </c>
    </row>
    <row r="841" customFormat="false" ht="13.2" hidden="false" customHeight="false" outlineLevel="0" collapsed="false">
      <c r="D841" s="8" t="n">
        <v>472.8</v>
      </c>
      <c r="E841" s="8" t="n">
        <v>29.146</v>
      </c>
      <c r="F841" s="8" t="n">
        <v>23.5202</v>
      </c>
      <c r="G841" s="8" t="n">
        <v>27.8495</v>
      </c>
      <c r="H841" s="8" t="n">
        <v>25.3253</v>
      </c>
      <c r="I841" s="8" t="n">
        <v>31.0205</v>
      </c>
      <c r="J841" s="8" t="n">
        <v>28.3581</v>
      </c>
      <c r="K841" s="8" t="n">
        <v>26.8187</v>
      </c>
      <c r="L841" s="8" t="n">
        <v>16.9815</v>
      </c>
      <c r="M841" s="8" t="n">
        <v>24.8367</v>
      </c>
      <c r="N841" s="8" t="n">
        <v>55.3997</v>
      </c>
      <c r="O841" s="8" t="n">
        <v>29.536</v>
      </c>
      <c r="P841" s="8" t="n">
        <v>25.5087</v>
      </c>
      <c r="Q841" s="8" t="n">
        <v>22.7217</v>
      </c>
    </row>
    <row r="842" customFormat="false" ht="13.2" hidden="false" customHeight="false" outlineLevel="0" collapsed="false">
      <c r="D842" s="8" t="n">
        <v>473</v>
      </c>
      <c r="E842" s="8" t="n">
        <v>29.0943</v>
      </c>
      <c r="F842" s="8" t="n">
        <v>23.4179</v>
      </c>
      <c r="G842" s="8" t="n">
        <v>27.7787</v>
      </c>
      <c r="H842" s="8" t="n">
        <v>25.2523</v>
      </c>
      <c r="I842" s="8" t="n">
        <v>30.8977</v>
      </c>
      <c r="J842" s="8" t="n">
        <v>28.2768</v>
      </c>
      <c r="K842" s="8" t="n">
        <v>26.7618</v>
      </c>
      <c r="L842" s="8" t="n">
        <v>16.9354</v>
      </c>
      <c r="M842" s="8" t="n">
        <v>24.7859</v>
      </c>
      <c r="N842" s="8" t="n">
        <v>55.2319</v>
      </c>
      <c r="O842" s="8" t="n">
        <v>29.4298</v>
      </c>
      <c r="P842" s="8" t="n">
        <v>25.3982</v>
      </c>
      <c r="Q842" s="8" t="n">
        <v>22.6916</v>
      </c>
    </row>
    <row r="843" customFormat="false" ht="13.2" hidden="false" customHeight="false" outlineLevel="0" collapsed="false">
      <c r="D843" s="8" t="n">
        <v>473.2</v>
      </c>
      <c r="E843" s="8" t="n">
        <v>29.0657</v>
      </c>
      <c r="F843" s="8" t="n">
        <v>23.3872</v>
      </c>
      <c r="G843" s="8" t="n">
        <v>27.7009</v>
      </c>
      <c r="H843" s="8" t="n">
        <v>25.1665</v>
      </c>
      <c r="I843" s="8" t="n">
        <v>30.8102</v>
      </c>
      <c r="J843" s="8" t="n">
        <v>28.2026</v>
      </c>
      <c r="K843" s="8" t="n">
        <v>26.7066</v>
      </c>
      <c r="L843" s="8" t="n">
        <v>16.9073</v>
      </c>
      <c r="M843" s="8" t="n">
        <v>24.7208</v>
      </c>
      <c r="N843" s="8" t="n">
        <v>54.9452</v>
      </c>
      <c r="O843" s="8" t="n">
        <v>29.392</v>
      </c>
      <c r="P843" s="8" t="n">
        <v>25.3361</v>
      </c>
      <c r="Q843" s="8" t="n">
        <v>22.6198</v>
      </c>
    </row>
    <row r="844" customFormat="false" ht="13.2" hidden="false" customHeight="false" outlineLevel="0" collapsed="false">
      <c r="D844" s="8" t="n">
        <v>473.4</v>
      </c>
      <c r="E844" s="8" t="n">
        <v>29.0636</v>
      </c>
      <c r="F844" s="8" t="n">
        <v>23.3587</v>
      </c>
      <c r="G844" s="8" t="n">
        <v>27.6204</v>
      </c>
      <c r="H844" s="8" t="n">
        <v>25.1356</v>
      </c>
      <c r="I844" s="8" t="n">
        <v>30.7265</v>
      </c>
      <c r="J844" s="8" t="n">
        <v>28.0723</v>
      </c>
      <c r="K844" s="8" t="n">
        <v>26.6804</v>
      </c>
      <c r="L844" s="8" t="n">
        <v>16.896</v>
      </c>
      <c r="M844" s="8" t="n">
        <v>24.6787</v>
      </c>
      <c r="N844" s="8" t="n">
        <v>54.5461</v>
      </c>
      <c r="O844" s="8" t="n">
        <v>29.3272</v>
      </c>
      <c r="P844" s="8" t="n">
        <v>25.2432</v>
      </c>
      <c r="Q844" s="8" t="n">
        <v>22.6063</v>
      </c>
    </row>
    <row r="845" customFormat="false" ht="13.2" hidden="false" customHeight="false" outlineLevel="0" collapsed="false">
      <c r="D845" s="8" t="n">
        <v>473.6</v>
      </c>
      <c r="E845" s="8" t="n">
        <v>29.0421</v>
      </c>
      <c r="F845" s="8" t="n">
        <v>23.2539</v>
      </c>
      <c r="G845" s="8" t="n">
        <v>27.5505</v>
      </c>
      <c r="H845" s="8" t="n">
        <v>25.0782</v>
      </c>
      <c r="I845" s="8" t="n">
        <v>30.5998</v>
      </c>
      <c r="J845" s="8" t="n">
        <v>27.9982</v>
      </c>
      <c r="K845" s="8" t="n">
        <v>26.5863</v>
      </c>
      <c r="L845" s="8" t="n">
        <v>16.8923</v>
      </c>
      <c r="M845" s="8" t="n">
        <v>24.6411</v>
      </c>
      <c r="N845" s="8" t="n">
        <v>54.2922</v>
      </c>
      <c r="O845" s="8" t="n">
        <v>29.2387</v>
      </c>
      <c r="P845" s="8" t="n">
        <v>25.2066</v>
      </c>
      <c r="Q845" s="8" t="n">
        <v>22.5591</v>
      </c>
    </row>
    <row r="846" customFormat="false" ht="13.2" hidden="false" customHeight="false" outlineLevel="0" collapsed="false">
      <c r="D846" s="8" t="n">
        <v>473.8</v>
      </c>
      <c r="E846" s="8" t="n">
        <v>28.9523</v>
      </c>
      <c r="F846" s="8" t="n">
        <v>23.202</v>
      </c>
      <c r="G846" s="8" t="n">
        <v>27.4489</v>
      </c>
      <c r="H846" s="8" t="n">
        <v>25.0046</v>
      </c>
      <c r="I846" s="8" t="n">
        <v>30.529</v>
      </c>
      <c r="J846" s="8" t="n">
        <v>27.9249</v>
      </c>
      <c r="K846" s="8" t="n">
        <v>26.5274</v>
      </c>
      <c r="L846" s="8" t="n">
        <v>16.871</v>
      </c>
      <c r="M846" s="8" t="n">
        <v>24.5988</v>
      </c>
      <c r="N846" s="8" t="n">
        <v>53.9304</v>
      </c>
      <c r="O846" s="8" t="n">
        <v>29.1004</v>
      </c>
      <c r="P846" s="8" t="n">
        <v>25.1502</v>
      </c>
      <c r="Q846" s="8" t="n">
        <v>22.5311</v>
      </c>
    </row>
    <row r="847" customFormat="false" ht="13.2" hidden="false" customHeight="false" outlineLevel="0" collapsed="false">
      <c r="D847" s="8" t="n">
        <v>474</v>
      </c>
      <c r="E847" s="8" t="n">
        <v>28.8911</v>
      </c>
      <c r="F847" s="8" t="n">
        <v>23.1363</v>
      </c>
      <c r="G847" s="8" t="n">
        <v>27.3552</v>
      </c>
      <c r="H847" s="8" t="n">
        <v>24.9554</v>
      </c>
      <c r="I847" s="8" t="n">
        <v>30.4147</v>
      </c>
      <c r="J847" s="8" t="n">
        <v>27.8233</v>
      </c>
      <c r="K847" s="8" t="n">
        <v>26.4566</v>
      </c>
      <c r="L847" s="8" t="n">
        <v>16.8471</v>
      </c>
      <c r="M847" s="8" t="n">
        <v>24.5684</v>
      </c>
      <c r="N847" s="8" t="n">
        <v>53.6639</v>
      </c>
      <c r="O847" s="8" t="n">
        <v>29.0237</v>
      </c>
      <c r="P847" s="8" t="n">
        <v>25.064</v>
      </c>
      <c r="Q847" s="8" t="n">
        <v>22.504</v>
      </c>
    </row>
    <row r="848" customFormat="false" ht="13.2" hidden="false" customHeight="false" outlineLevel="0" collapsed="false">
      <c r="D848" s="8" t="n">
        <v>474.2</v>
      </c>
      <c r="E848" s="8" t="n">
        <v>28.8168</v>
      </c>
      <c r="F848" s="8" t="n">
        <v>23.0736</v>
      </c>
      <c r="G848" s="8" t="n">
        <v>27.2932</v>
      </c>
      <c r="H848" s="8" t="n">
        <v>24.8931</v>
      </c>
      <c r="I848" s="8" t="n">
        <v>30.3285</v>
      </c>
      <c r="J848" s="8" t="n">
        <v>27.7167</v>
      </c>
      <c r="K848" s="8" t="n">
        <v>26.3679</v>
      </c>
      <c r="L848" s="8" t="n">
        <v>16.8388</v>
      </c>
      <c r="M848" s="8" t="n">
        <v>24.5025</v>
      </c>
      <c r="N848" s="8" t="n">
        <v>53.3695</v>
      </c>
      <c r="O848" s="8" t="n">
        <v>28.9211</v>
      </c>
      <c r="P848" s="8" t="n">
        <v>24.9555</v>
      </c>
      <c r="Q848" s="8" t="n">
        <v>22.4531</v>
      </c>
    </row>
    <row r="849" customFormat="false" ht="13.2" hidden="false" customHeight="false" outlineLevel="0" collapsed="false">
      <c r="D849" s="8" t="n">
        <v>474.4</v>
      </c>
      <c r="E849" s="8" t="n">
        <v>28.7643</v>
      </c>
      <c r="F849" s="8" t="n">
        <v>23.0405</v>
      </c>
      <c r="G849" s="8" t="n">
        <v>27.2178</v>
      </c>
      <c r="H849" s="8" t="n">
        <v>24.8413</v>
      </c>
      <c r="I849" s="8" t="n">
        <v>30.2297</v>
      </c>
      <c r="J849" s="8" t="n">
        <v>27.6593</v>
      </c>
      <c r="K849" s="8" t="n">
        <v>26.325</v>
      </c>
      <c r="L849" s="8" t="n">
        <v>16.8325</v>
      </c>
      <c r="M849" s="8" t="n">
        <v>24.4437</v>
      </c>
      <c r="N849" s="8" t="n">
        <v>53.0863</v>
      </c>
      <c r="O849" s="8" t="n">
        <v>28.8529</v>
      </c>
      <c r="P849" s="8" t="n">
        <v>24.926</v>
      </c>
      <c r="Q849" s="8" t="n">
        <v>22.3852</v>
      </c>
    </row>
    <row r="850" customFormat="false" ht="13.2" hidden="false" customHeight="false" outlineLevel="0" collapsed="false">
      <c r="D850" s="8" t="n">
        <v>474.6</v>
      </c>
      <c r="E850" s="8" t="n">
        <v>28.6856</v>
      </c>
      <c r="F850" s="8" t="n">
        <v>23.0332</v>
      </c>
      <c r="G850" s="8" t="n">
        <v>27.1768</v>
      </c>
      <c r="H850" s="8" t="n">
        <v>24.7605</v>
      </c>
      <c r="I850" s="8" t="n">
        <v>30.1318</v>
      </c>
      <c r="J850" s="8" t="n">
        <v>27.6231</v>
      </c>
      <c r="K850" s="8" t="n">
        <v>26.2674</v>
      </c>
      <c r="L850" s="8" t="n">
        <v>16.8194</v>
      </c>
      <c r="M850" s="8" t="n">
        <v>24.3571</v>
      </c>
      <c r="N850" s="8" t="n">
        <v>52.839</v>
      </c>
      <c r="O850" s="8" t="n">
        <v>28.7918</v>
      </c>
      <c r="P850" s="8" t="n">
        <v>24.8986</v>
      </c>
      <c r="Q850" s="8" t="n">
        <v>22.3477</v>
      </c>
    </row>
    <row r="851" customFormat="false" ht="13.2" hidden="false" customHeight="false" outlineLevel="0" collapsed="false">
      <c r="D851" s="8" t="n">
        <v>474.8</v>
      </c>
      <c r="E851" s="8" t="n">
        <v>28.6392</v>
      </c>
      <c r="F851" s="8" t="n">
        <v>22.9789</v>
      </c>
      <c r="G851" s="8" t="n">
        <v>27.0476</v>
      </c>
      <c r="H851" s="8" t="n">
        <v>24.7727</v>
      </c>
      <c r="I851" s="8" t="n">
        <v>30.0833</v>
      </c>
      <c r="J851" s="8" t="n">
        <v>27.5996</v>
      </c>
      <c r="K851" s="8" t="n">
        <v>26.2284</v>
      </c>
      <c r="L851" s="8" t="n">
        <v>16.8203</v>
      </c>
      <c r="M851" s="8" t="n">
        <v>24.3242</v>
      </c>
      <c r="N851" s="8" t="n">
        <v>52.5362</v>
      </c>
      <c r="O851" s="8" t="n">
        <v>28.7113</v>
      </c>
      <c r="P851" s="8" t="n">
        <v>24.8312</v>
      </c>
      <c r="Q851" s="8" t="n">
        <v>22.2827</v>
      </c>
    </row>
    <row r="852" customFormat="false" ht="13.2" hidden="false" customHeight="false" outlineLevel="0" collapsed="false">
      <c r="D852" s="8" t="n">
        <v>475</v>
      </c>
      <c r="E852" s="8" t="n">
        <v>28.5219</v>
      </c>
      <c r="F852" s="8" t="n">
        <v>22.9486</v>
      </c>
      <c r="G852" s="8" t="n">
        <v>27.0189</v>
      </c>
      <c r="H852" s="8" t="n">
        <v>24.6777</v>
      </c>
      <c r="I852" s="8" t="n">
        <v>29.9878</v>
      </c>
      <c r="J852" s="8" t="n">
        <v>27.549</v>
      </c>
      <c r="K852" s="8" t="n">
        <v>26.1732</v>
      </c>
      <c r="L852" s="8" t="n">
        <v>16.8295</v>
      </c>
      <c r="M852" s="8" t="n">
        <v>24.2678</v>
      </c>
      <c r="N852" s="8" t="n">
        <v>52.4342</v>
      </c>
      <c r="O852" s="8" t="n">
        <v>28.579</v>
      </c>
      <c r="P852" s="8" t="n">
        <v>24.7221</v>
      </c>
      <c r="Q852" s="8" t="n">
        <v>22.2452</v>
      </c>
    </row>
    <row r="853" customFormat="false" ht="13.2" hidden="false" customHeight="false" outlineLevel="0" collapsed="false">
      <c r="D853" s="8" t="n">
        <v>475.2</v>
      </c>
      <c r="E853" s="8" t="n">
        <v>28.4438</v>
      </c>
      <c r="F853" s="8" t="n">
        <v>22.9267</v>
      </c>
      <c r="G853" s="8" t="n">
        <v>27.002</v>
      </c>
      <c r="H853" s="8" t="n">
        <v>24.6692</v>
      </c>
      <c r="I853" s="8" t="n">
        <v>29.9334</v>
      </c>
      <c r="J853" s="8" t="n">
        <v>27.48</v>
      </c>
      <c r="K853" s="8" t="n">
        <v>26.1196</v>
      </c>
      <c r="L853" s="8" t="n">
        <v>16.8027</v>
      </c>
      <c r="M853" s="8" t="n">
        <v>24.1874</v>
      </c>
      <c r="N853" s="8" t="n">
        <v>52.2126</v>
      </c>
      <c r="O853" s="8" t="n">
        <v>28.4804</v>
      </c>
      <c r="P853" s="8" t="n">
        <v>24.7115</v>
      </c>
      <c r="Q853" s="8" t="n">
        <v>22.1798</v>
      </c>
    </row>
    <row r="854" customFormat="false" ht="13.2" hidden="false" customHeight="false" outlineLevel="0" collapsed="false">
      <c r="D854" s="8" t="n">
        <v>475.4</v>
      </c>
      <c r="E854" s="8" t="n">
        <v>28.3974</v>
      </c>
      <c r="F854" s="8" t="n">
        <v>22.9107</v>
      </c>
      <c r="G854" s="8" t="n">
        <v>26.9459</v>
      </c>
      <c r="H854" s="8" t="n">
        <v>24.5943</v>
      </c>
      <c r="I854" s="8" t="n">
        <v>29.9212</v>
      </c>
      <c r="J854" s="8" t="n">
        <v>27.4425</v>
      </c>
      <c r="K854" s="8" t="n">
        <v>26.0736</v>
      </c>
      <c r="L854" s="8" t="n">
        <v>16.8114</v>
      </c>
      <c r="M854" s="8" t="n">
        <v>24.1726</v>
      </c>
      <c r="N854" s="8" t="n">
        <v>52.0085</v>
      </c>
      <c r="O854" s="8" t="n">
        <v>28.4343</v>
      </c>
      <c r="P854" s="8" t="n">
        <v>24.6943</v>
      </c>
      <c r="Q854" s="8" t="n">
        <v>22.1126</v>
      </c>
    </row>
    <row r="855" customFormat="false" ht="13.2" hidden="false" customHeight="false" outlineLevel="0" collapsed="false">
      <c r="D855" s="8" t="n">
        <v>475.6</v>
      </c>
      <c r="E855" s="8" t="n">
        <v>28.3158</v>
      </c>
      <c r="F855" s="8" t="n">
        <v>22.8491</v>
      </c>
      <c r="G855" s="8" t="n">
        <v>26.8815</v>
      </c>
      <c r="H855" s="8" t="n">
        <v>24.5325</v>
      </c>
      <c r="I855" s="8" t="n">
        <v>29.8276</v>
      </c>
      <c r="J855" s="8" t="n">
        <v>27.3646</v>
      </c>
      <c r="K855" s="8" t="n">
        <v>26.0293</v>
      </c>
      <c r="L855" s="8" t="n">
        <v>16.7838</v>
      </c>
      <c r="M855" s="8" t="n">
        <v>24.1453</v>
      </c>
      <c r="N855" s="8" t="n">
        <v>51.6999</v>
      </c>
      <c r="O855" s="8" t="n">
        <v>28.2962</v>
      </c>
      <c r="P855" s="8" t="n">
        <v>24.6419</v>
      </c>
      <c r="Q855" s="8" t="n">
        <v>22.077</v>
      </c>
    </row>
    <row r="856" customFormat="false" ht="13.2" hidden="false" customHeight="false" outlineLevel="0" collapsed="false">
      <c r="D856" s="8" t="n">
        <v>475.8</v>
      </c>
      <c r="E856" s="8" t="n">
        <v>28.2427</v>
      </c>
      <c r="F856" s="8" t="n">
        <v>22.8019</v>
      </c>
      <c r="G856" s="8" t="n">
        <v>26.7677</v>
      </c>
      <c r="H856" s="8" t="n">
        <v>24.5365</v>
      </c>
      <c r="I856" s="8" t="n">
        <v>29.7348</v>
      </c>
      <c r="J856" s="8" t="n">
        <v>27.2841</v>
      </c>
      <c r="K856" s="8" t="n">
        <v>25.9306</v>
      </c>
      <c r="L856" s="8" t="n">
        <v>16.7912</v>
      </c>
      <c r="M856" s="8" t="n">
        <v>24.0932</v>
      </c>
      <c r="N856" s="8" t="n">
        <v>51.418</v>
      </c>
      <c r="O856" s="8" t="n">
        <v>28.2245</v>
      </c>
      <c r="P856" s="8" t="n">
        <v>24.6419</v>
      </c>
      <c r="Q856" s="8" t="n">
        <v>22.0192</v>
      </c>
    </row>
    <row r="857" customFormat="false" ht="13.2" hidden="false" customHeight="false" outlineLevel="0" collapsed="false">
      <c r="D857" s="8" t="n">
        <v>476</v>
      </c>
      <c r="E857" s="8" t="n">
        <v>28.1435</v>
      </c>
      <c r="F857" s="8" t="n">
        <v>22.7343</v>
      </c>
      <c r="G857" s="8" t="n">
        <v>26.6734</v>
      </c>
      <c r="H857" s="8" t="n">
        <v>24.5102</v>
      </c>
      <c r="I857" s="8" t="n">
        <v>29.6866</v>
      </c>
      <c r="J857" s="8" t="n">
        <v>27.1851</v>
      </c>
      <c r="K857" s="8" t="n">
        <v>25.8475</v>
      </c>
      <c r="L857" s="8" t="n">
        <v>16.768</v>
      </c>
      <c r="M857" s="8" t="n">
        <v>24.0474</v>
      </c>
      <c r="N857" s="8" t="n">
        <v>51.2169</v>
      </c>
      <c r="O857" s="8" t="n">
        <v>28.1426</v>
      </c>
      <c r="P857" s="8" t="n">
        <v>24.5951</v>
      </c>
      <c r="Q857" s="8" t="n">
        <v>21.9973</v>
      </c>
    </row>
    <row r="858" customFormat="false" ht="13.2" hidden="false" customHeight="false" outlineLevel="0" collapsed="false">
      <c r="D858" s="8" t="n">
        <v>476.2</v>
      </c>
      <c r="E858" s="8" t="n">
        <v>28.0954</v>
      </c>
      <c r="F858" s="8" t="n">
        <v>22.6559</v>
      </c>
      <c r="G858" s="8" t="n">
        <v>26.5374</v>
      </c>
      <c r="H858" s="8" t="n">
        <v>24.491</v>
      </c>
      <c r="I858" s="8" t="n">
        <v>29.6463</v>
      </c>
      <c r="J858" s="8" t="n">
        <v>27.1225</v>
      </c>
      <c r="K858" s="8" t="n">
        <v>25.7519</v>
      </c>
      <c r="L858" s="8" t="n">
        <v>16.7868</v>
      </c>
      <c r="M858" s="8" t="n">
        <v>24.027</v>
      </c>
      <c r="N858" s="8" t="n">
        <v>50.9866</v>
      </c>
      <c r="O858" s="8" t="n">
        <v>28.0315</v>
      </c>
      <c r="P858" s="8" t="n">
        <v>24.5096</v>
      </c>
      <c r="Q858" s="8" t="n">
        <v>21.9348</v>
      </c>
    </row>
    <row r="859" customFormat="false" ht="13.2" hidden="false" customHeight="false" outlineLevel="0" collapsed="false">
      <c r="D859" s="8" t="n">
        <v>476.4</v>
      </c>
      <c r="E859" s="8" t="n">
        <v>28.0352</v>
      </c>
      <c r="F859" s="8" t="n">
        <v>22.6061</v>
      </c>
      <c r="G859" s="8" t="n">
        <v>26.4114</v>
      </c>
      <c r="H859" s="8" t="n">
        <v>24.4494</v>
      </c>
      <c r="I859" s="8" t="n">
        <v>29.4983</v>
      </c>
      <c r="J859" s="8" t="n">
        <v>26.9815</v>
      </c>
      <c r="K859" s="8" t="n">
        <v>25.7158</v>
      </c>
      <c r="L859" s="8" t="n">
        <v>16.7942</v>
      </c>
      <c r="M859" s="8" t="n">
        <v>23.9447</v>
      </c>
      <c r="N859" s="8" t="n">
        <v>50.7009</v>
      </c>
      <c r="O859" s="8" t="n">
        <v>27.948</v>
      </c>
      <c r="P859" s="8" t="n">
        <v>24.4489</v>
      </c>
      <c r="Q859" s="8" t="n">
        <v>21.8901</v>
      </c>
    </row>
    <row r="860" customFormat="false" ht="13.2" hidden="false" customHeight="false" outlineLevel="0" collapsed="false">
      <c r="D860" s="8" t="n">
        <v>476.6</v>
      </c>
      <c r="E860" s="8" t="n">
        <v>27.9586</v>
      </c>
      <c r="F860" s="8" t="n">
        <v>22.5823</v>
      </c>
      <c r="G860" s="8" t="n">
        <v>26.3505</v>
      </c>
      <c r="H860" s="8" t="n">
        <v>24.3597</v>
      </c>
      <c r="I860" s="8" t="n">
        <v>29.4256</v>
      </c>
      <c r="J860" s="8" t="n">
        <v>26.8917</v>
      </c>
      <c r="K860" s="8" t="n">
        <v>25.6415</v>
      </c>
      <c r="L860" s="8" t="n">
        <v>16.784</v>
      </c>
      <c r="M860" s="8" t="n">
        <v>23.901</v>
      </c>
      <c r="N860" s="8" t="n">
        <v>50.3855</v>
      </c>
      <c r="O860" s="8" t="n">
        <v>27.8816</v>
      </c>
      <c r="P860" s="8" t="n">
        <v>24.4441</v>
      </c>
      <c r="Q860" s="8" t="n">
        <v>21.8235</v>
      </c>
    </row>
    <row r="861" customFormat="false" ht="13.2" hidden="false" customHeight="false" outlineLevel="0" collapsed="false">
      <c r="D861" s="8" t="n">
        <v>476.8</v>
      </c>
      <c r="E861" s="8" t="n">
        <v>27.8895</v>
      </c>
      <c r="F861" s="8" t="n">
        <v>22.5189</v>
      </c>
      <c r="G861" s="8" t="n">
        <v>26.264</v>
      </c>
      <c r="H861" s="8" t="n">
        <v>24.247</v>
      </c>
      <c r="I861" s="8" t="n">
        <v>29.3611</v>
      </c>
      <c r="J861" s="8" t="n">
        <v>26.7971</v>
      </c>
      <c r="K861" s="8" t="n">
        <v>25.5563</v>
      </c>
      <c r="L861" s="8" t="n">
        <v>16.7828</v>
      </c>
      <c r="M861" s="8" t="n">
        <v>23.8943</v>
      </c>
      <c r="N861" s="8" t="n">
        <v>50.2075</v>
      </c>
      <c r="O861" s="8" t="n">
        <v>27.8171</v>
      </c>
      <c r="P861" s="8" t="n">
        <v>24.3328</v>
      </c>
      <c r="Q861" s="8" t="n">
        <v>21.8019</v>
      </c>
    </row>
    <row r="862" customFormat="false" ht="13.2" hidden="false" customHeight="false" outlineLevel="0" collapsed="false">
      <c r="D862" s="8" t="n">
        <v>477</v>
      </c>
      <c r="E862" s="8" t="n">
        <v>27.7737</v>
      </c>
      <c r="F862" s="8" t="n">
        <v>22.4415</v>
      </c>
      <c r="G862" s="8" t="n">
        <v>26.1703</v>
      </c>
      <c r="H862" s="8" t="n">
        <v>24.2094</v>
      </c>
      <c r="I862" s="8" t="n">
        <v>29.2203</v>
      </c>
      <c r="J862" s="8" t="n">
        <v>26.6825</v>
      </c>
      <c r="K862" s="8" t="n">
        <v>25.5339</v>
      </c>
      <c r="L862" s="8" t="n">
        <v>16.7495</v>
      </c>
      <c r="M862" s="8" t="n">
        <v>23.7851</v>
      </c>
      <c r="N862" s="8" t="n">
        <v>49.9548</v>
      </c>
      <c r="O862" s="8" t="n">
        <v>27.7644</v>
      </c>
      <c r="P862" s="8" t="n">
        <v>24.2327</v>
      </c>
      <c r="Q862" s="8" t="n">
        <v>21.7733</v>
      </c>
    </row>
    <row r="863" customFormat="false" ht="13.2" hidden="false" customHeight="false" outlineLevel="0" collapsed="false">
      <c r="D863" s="8" t="n">
        <v>477.2</v>
      </c>
      <c r="E863" s="8" t="n">
        <v>27.7126</v>
      </c>
      <c r="F863" s="8" t="n">
        <v>22.3854</v>
      </c>
      <c r="G863" s="8" t="n">
        <v>26.0834</v>
      </c>
      <c r="H863" s="8" t="n">
        <v>24.1702</v>
      </c>
      <c r="I863" s="8" t="n">
        <v>29.1567</v>
      </c>
      <c r="J863" s="8" t="n">
        <v>26.5956</v>
      </c>
      <c r="K863" s="8" t="n">
        <v>25.5166</v>
      </c>
      <c r="L863" s="8" t="n">
        <v>16.7418</v>
      </c>
      <c r="M863" s="8" t="n">
        <v>23.731</v>
      </c>
      <c r="N863" s="8" t="n">
        <v>49.8034</v>
      </c>
      <c r="O863" s="8" t="n">
        <v>27.7175</v>
      </c>
      <c r="P863" s="8" t="n">
        <v>24.1917</v>
      </c>
      <c r="Q863" s="8" t="n">
        <v>21.7396</v>
      </c>
    </row>
    <row r="864" customFormat="false" ht="13.2" hidden="false" customHeight="false" outlineLevel="0" collapsed="false">
      <c r="D864" s="8" t="n">
        <v>477.4</v>
      </c>
      <c r="E864" s="8" t="n">
        <v>27.6961</v>
      </c>
      <c r="F864" s="8" t="n">
        <v>22.3442</v>
      </c>
      <c r="G864" s="8" t="n">
        <v>26.0432</v>
      </c>
      <c r="H864" s="8" t="n">
        <v>24.1109</v>
      </c>
      <c r="I864" s="8" t="n">
        <v>29.067</v>
      </c>
      <c r="J864" s="8" t="n">
        <v>26.5876</v>
      </c>
      <c r="K864" s="8" t="n">
        <v>25.4377</v>
      </c>
      <c r="L864" s="8" t="n">
        <v>16.7701</v>
      </c>
      <c r="M864" s="8" t="n">
        <v>23.6669</v>
      </c>
      <c r="N864" s="8" t="n">
        <v>49.6175</v>
      </c>
      <c r="O864" s="8" t="n">
        <v>27.6116</v>
      </c>
      <c r="P864" s="8" t="n">
        <v>24.1372</v>
      </c>
      <c r="Q864" s="8" t="n">
        <v>21.672</v>
      </c>
    </row>
    <row r="865" customFormat="false" ht="13.2" hidden="false" customHeight="false" outlineLevel="0" collapsed="false">
      <c r="D865" s="8" t="n">
        <v>477.6</v>
      </c>
      <c r="E865" s="8" t="n">
        <v>27.6698</v>
      </c>
      <c r="F865" s="8" t="n">
        <v>22.3049</v>
      </c>
      <c r="G865" s="8" t="n">
        <v>25.9963</v>
      </c>
      <c r="H865" s="8" t="n">
        <v>24.016</v>
      </c>
      <c r="I865" s="8" t="n">
        <v>28.9706</v>
      </c>
      <c r="J865" s="8" t="n">
        <v>26.4857</v>
      </c>
      <c r="K865" s="8" t="n">
        <v>25.4336</v>
      </c>
      <c r="L865" s="8" t="n">
        <v>16.7402</v>
      </c>
      <c r="M865" s="8" t="n">
        <v>23.6217</v>
      </c>
      <c r="N865" s="8" t="n">
        <v>49.4211</v>
      </c>
      <c r="O865" s="8" t="n">
        <v>27.5412</v>
      </c>
      <c r="P865" s="8" t="n">
        <v>24.073</v>
      </c>
      <c r="Q865" s="8" t="n">
        <v>21.602</v>
      </c>
    </row>
    <row r="866" customFormat="false" ht="13.2" hidden="false" customHeight="false" outlineLevel="0" collapsed="false">
      <c r="D866" s="8" t="n">
        <v>477.8</v>
      </c>
      <c r="E866" s="8" t="n">
        <v>27.6158</v>
      </c>
      <c r="F866" s="8" t="n">
        <v>22.2466</v>
      </c>
      <c r="G866" s="8" t="n">
        <v>25.9772</v>
      </c>
      <c r="H866" s="8" t="n">
        <v>23.9165</v>
      </c>
      <c r="I866" s="8" t="n">
        <v>28.8181</v>
      </c>
      <c r="J866" s="8" t="n">
        <v>26.3898</v>
      </c>
      <c r="K866" s="8" t="n">
        <v>25.358</v>
      </c>
      <c r="L866" s="8" t="n">
        <v>16.7328</v>
      </c>
      <c r="M866" s="8" t="n">
        <v>23.5826</v>
      </c>
      <c r="N866" s="8" t="n">
        <v>49.1201</v>
      </c>
      <c r="O866" s="8" t="n">
        <v>27.4438</v>
      </c>
      <c r="P866" s="8" t="n">
        <v>24.0075</v>
      </c>
      <c r="Q866" s="8" t="n">
        <v>21.6016</v>
      </c>
    </row>
    <row r="867" customFormat="false" ht="13.2" hidden="false" customHeight="false" outlineLevel="0" collapsed="false">
      <c r="D867" s="8" t="n">
        <v>478</v>
      </c>
      <c r="E867" s="8" t="n">
        <v>27.5491</v>
      </c>
      <c r="F867" s="8" t="n">
        <v>22.2127</v>
      </c>
      <c r="G867" s="8" t="n">
        <v>25.9475</v>
      </c>
      <c r="H867" s="8" t="n">
        <v>23.8876</v>
      </c>
      <c r="I867" s="8" t="n">
        <v>28.7992</v>
      </c>
      <c r="J867" s="8" t="n">
        <v>26.3264</v>
      </c>
      <c r="K867" s="8" t="n">
        <v>25.2277</v>
      </c>
      <c r="L867" s="8" t="n">
        <v>16.7485</v>
      </c>
      <c r="M867" s="8" t="n">
        <v>23.5471</v>
      </c>
      <c r="N867" s="8" t="n">
        <v>48.9246</v>
      </c>
      <c r="O867" s="8" t="n">
        <v>27.3727</v>
      </c>
      <c r="P867" s="8" t="n">
        <v>23.9837</v>
      </c>
      <c r="Q867" s="8" t="n">
        <v>21.5624</v>
      </c>
    </row>
    <row r="868" customFormat="false" ht="13.2" hidden="false" customHeight="false" outlineLevel="0" collapsed="false">
      <c r="D868" s="8" t="n">
        <v>478.2</v>
      </c>
      <c r="E868" s="8" t="n">
        <v>27.4862</v>
      </c>
      <c r="F868" s="8" t="n">
        <v>22.1054</v>
      </c>
      <c r="G868" s="8" t="n">
        <v>25.8936</v>
      </c>
      <c r="H868" s="8" t="n">
        <v>23.8414</v>
      </c>
      <c r="I868" s="8" t="n">
        <v>28.6796</v>
      </c>
      <c r="J868" s="8" t="n">
        <v>26.2734</v>
      </c>
      <c r="K868" s="8" t="n">
        <v>25.1789</v>
      </c>
      <c r="L868" s="8" t="n">
        <v>16.7321</v>
      </c>
      <c r="M868" s="8" t="n">
        <v>23.5197</v>
      </c>
      <c r="N868" s="8" t="n">
        <v>48.6362</v>
      </c>
      <c r="O868" s="8" t="n">
        <v>27.3263</v>
      </c>
      <c r="P868" s="8" t="n">
        <v>23.9652</v>
      </c>
      <c r="Q868" s="8" t="n">
        <v>21.5318</v>
      </c>
    </row>
    <row r="869" customFormat="false" ht="13.2" hidden="false" customHeight="false" outlineLevel="0" collapsed="false">
      <c r="D869" s="8" t="n">
        <v>478.4</v>
      </c>
      <c r="E869" s="8" t="n">
        <v>27.4281</v>
      </c>
      <c r="F869" s="8" t="n">
        <v>22.0786</v>
      </c>
      <c r="G869" s="8" t="n">
        <v>25.8177</v>
      </c>
      <c r="H869" s="8" t="n">
        <v>23.7924</v>
      </c>
      <c r="I869" s="8" t="n">
        <v>28.6009</v>
      </c>
      <c r="J869" s="8" t="n">
        <v>26.1958</v>
      </c>
      <c r="K869" s="8" t="n">
        <v>25.1266</v>
      </c>
      <c r="L869" s="8" t="n">
        <v>16.7046</v>
      </c>
      <c r="M869" s="8" t="n">
        <v>23.4254</v>
      </c>
      <c r="N869" s="8" t="n">
        <v>48.3541</v>
      </c>
      <c r="O869" s="8" t="n">
        <v>27.2491</v>
      </c>
      <c r="P869" s="8" t="n">
        <v>23.9233</v>
      </c>
      <c r="Q869" s="8" t="n">
        <v>21.4817</v>
      </c>
    </row>
    <row r="870" customFormat="false" ht="13.2" hidden="false" customHeight="false" outlineLevel="0" collapsed="false">
      <c r="D870" s="8" t="n">
        <v>478.6</v>
      </c>
      <c r="E870" s="8" t="n">
        <v>27.3905</v>
      </c>
      <c r="F870" s="8" t="n">
        <v>22.0065</v>
      </c>
      <c r="G870" s="8" t="n">
        <v>25.7502</v>
      </c>
      <c r="H870" s="8" t="n">
        <v>23.7491</v>
      </c>
      <c r="I870" s="8" t="n">
        <v>28.5492</v>
      </c>
      <c r="J870" s="8" t="n">
        <v>26.1112</v>
      </c>
      <c r="K870" s="8" t="n">
        <v>25.078</v>
      </c>
      <c r="L870" s="8" t="n">
        <v>16.7276</v>
      </c>
      <c r="M870" s="8" t="n">
        <v>23.3838</v>
      </c>
      <c r="N870" s="8" t="n">
        <v>48.1418</v>
      </c>
      <c r="O870" s="8" t="n">
        <v>27.2062</v>
      </c>
      <c r="P870" s="8" t="n">
        <v>23.888</v>
      </c>
      <c r="Q870" s="8" t="n">
        <v>21.4114</v>
      </c>
    </row>
    <row r="871" customFormat="false" ht="13.2" hidden="false" customHeight="false" outlineLevel="0" collapsed="false">
      <c r="D871" s="8" t="n">
        <v>478.8</v>
      </c>
      <c r="E871" s="8" t="n">
        <v>27.3414</v>
      </c>
      <c r="F871" s="8" t="n">
        <v>21.981</v>
      </c>
      <c r="G871" s="8" t="n">
        <v>25.6905</v>
      </c>
      <c r="H871" s="8" t="n">
        <v>23.6759</v>
      </c>
      <c r="I871" s="8" t="n">
        <v>28.4598</v>
      </c>
      <c r="J871" s="8" t="n">
        <v>26.0651</v>
      </c>
      <c r="K871" s="8" t="n">
        <v>24.9622</v>
      </c>
      <c r="L871" s="8" t="n">
        <v>16.7092</v>
      </c>
      <c r="M871" s="8" t="n">
        <v>23.3196</v>
      </c>
      <c r="N871" s="8" t="n">
        <v>47.8773</v>
      </c>
      <c r="O871" s="8" t="n">
        <v>27.1353</v>
      </c>
      <c r="P871" s="8" t="n">
        <v>23.8486</v>
      </c>
      <c r="Q871" s="8" t="n">
        <v>21.3533</v>
      </c>
    </row>
    <row r="872" customFormat="false" ht="13.2" hidden="false" customHeight="false" outlineLevel="0" collapsed="false">
      <c r="D872" s="8" t="n">
        <v>479</v>
      </c>
      <c r="E872" s="8" t="n">
        <v>27.2489</v>
      </c>
      <c r="F872" s="8" t="n">
        <v>21.9634</v>
      </c>
      <c r="G872" s="8" t="n">
        <v>25.6254</v>
      </c>
      <c r="H872" s="8" t="n">
        <v>23.6106</v>
      </c>
      <c r="I872" s="8" t="n">
        <v>28.4161</v>
      </c>
      <c r="J872" s="8" t="n">
        <v>26.0038</v>
      </c>
      <c r="K872" s="8" t="n">
        <v>24.9472</v>
      </c>
      <c r="L872" s="8" t="n">
        <v>16.6675</v>
      </c>
      <c r="M872" s="8" t="n">
        <v>23.3231</v>
      </c>
      <c r="N872" s="8" t="n">
        <v>47.6565</v>
      </c>
      <c r="O872" s="8" t="n">
        <v>27.0301</v>
      </c>
      <c r="P872" s="8" t="n">
        <v>23.7601</v>
      </c>
      <c r="Q872" s="8" t="n">
        <v>21.3082</v>
      </c>
    </row>
    <row r="873" customFormat="false" ht="13.2" hidden="false" customHeight="false" outlineLevel="0" collapsed="false">
      <c r="D873" s="8" t="n">
        <v>479.2</v>
      </c>
      <c r="E873" s="8" t="n">
        <v>27.1428</v>
      </c>
      <c r="F873" s="8" t="n">
        <v>21.8891</v>
      </c>
      <c r="G873" s="8" t="n">
        <v>25.5581</v>
      </c>
      <c r="H873" s="8" t="n">
        <v>23.5461</v>
      </c>
      <c r="I873" s="8" t="n">
        <v>28.3576</v>
      </c>
      <c r="J873" s="8" t="n">
        <v>25.9451</v>
      </c>
      <c r="K873" s="8" t="n">
        <v>24.9253</v>
      </c>
      <c r="L873" s="8" t="n">
        <v>16.6588</v>
      </c>
      <c r="M873" s="8" t="n">
        <v>23.2927</v>
      </c>
      <c r="N873" s="8" t="n">
        <v>47.4041</v>
      </c>
      <c r="O873" s="8" t="n">
        <v>26.9901</v>
      </c>
      <c r="P873" s="8" t="n">
        <v>23.7295</v>
      </c>
      <c r="Q873" s="8" t="n">
        <v>21.2476</v>
      </c>
    </row>
    <row r="874" customFormat="false" ht="13.2" hidden="false" customHeight="false" outlineLevel="0" collapsed="false">
      <c r="D874" s="8" t="n">
        <v>479.4</v>
      </c>
      <c r="E874" s="8" t="n">
        <v>27.0342</v>
      </c>
      <c r="F874" s="8" t="n">
        <v>21.8888</v>
      </c>
      <c r="G874" s="8" t="n">
        <v>25.4513</v>
      </c>
      <c r="H874" s="8" t="n">
        <v>23.5616</v>
      </c>
      <c r="I874" s="8" t="n">
        <v>28.3004</v>
      </c>
      <c r="J874" s="8" t="n">
        <v>25.898</v>
      </c>
      <c r="K874" s="8" t="n">
        <v>24.8746</v>
      </c>
      <c r="L874" s="8" t="n">
        <v>16.6642</v>
      </c>
      <c r="M874" s="8" t="n">
        <v>23.2477</v>
      </c>
      <c r="N874" s="8" t="n">
        <v>47.136</v>
      </c>
      <c r="O874" s="8" t="n">
        <v>26.9319</v>
      </c>
      <c r="P874" s="8" t="n">
        <v>23.6899</v>
      </c>
      <c r="Q874" s="8" t="n">
        <v>21.1797</v>
      </c>
    </row>
    <row r="875" customFormat="false" ht="13.2" hidden="false" customHeight="false" outlineLevel="0" collapsed="false">
      <c r="D875" s="8" t="n">
        <v>479.6</v>
      </c>
      <c r="E875" s="8" t="n">
        <v>26.9588</v>
      </c>
      <c r="F875" s="8" t="n">
        <v>21.8708</v>
      </c>
      <c r="G875" s="8" t="n">
        <v>25.3886</v>
      </c>
      <c r="H875" s="8" t="n">
        <v>23.4981</v>
      </c>
      <c r="I875" s="8" t="n">
        <v>28.2148</v>
      </c>
      <c r="J875" s="8" t="n">
        <v>25.8352</v>
      </c>
      <c r="K875" s="8" t="n">
        <v>24.8741</v>
      </c>
      <c r="L875" s="8" t="n">
        <v>16.6513</v>
      </c>
      <c r="M875" s="8" t="n">
        <v>23.1805</v>
      </c>
      <c r="N875" s="8" t="n">
        <v>47.0066</v>
      </c>
      <c r="O875" s="8" t="n">
        <v>26.888</v>
      </c>
      <c r="P875" s="8" t="n">
        <v>23.6308</v>
      </c>
      <c r="Q875" s="8" t="n">
        <v>21.1179</v>
      </c>
    </row>
    <row r="876" customFormat="false" ht="13.2" hidden="false" customHeight="false" outlineLevel="0" collapsed="false">
      <c r="D876" s="8" t="n">
        <v>479.8</v>
      </c>
      <c r="E876" s="8" t="n">
        <v>26.8717</v>
      </c>
      <c r="F876" s="8" t="n">
        <v>21.8525</v>
      </c>
      <c r="G876" s="8" t="n">
        <v>25.3027</v>
      </c>
      <c r="H876" s="8" t="n">
        <v>23.4285</v>
      </c>
      <c r="I876" s="8" t="n">
        <v>28.1221</v>
      </c>
      <c r="J876" s="8" t="n">
        <v>25.7636</v>
      </c>
      <c r="K876" s="8" t="n">
        <v>24.8477</v>
      </c>
      <c r="L876" s="8" t="n">
        <v>16.6231</v>
      </c>
      <c r="M876" s="8" t="n">
        <v>23.1355</v>
      </c>
      <c r="N876" s="8" t="n">
        <v>46.896</v>
      </c>
      <c r="O876" s="8" t="n">
        <v>26.8514</v>
      </c>
      <c r="P876" s="8" t="n">
        <v>23.5715</v>
      </c>
      <c r="Q876" s="8" t="n">
        <v>21.0927</v>
      </c>
    </row>
    <row r="877" customFormat="false" ht="13.2" hidden="false" customHeight="false" outlineLevel="0" collapsed="false">
      <c r="D877" s="8" t="n">
        <v>480</v>
      </c>
      <c r="E877" s="8" t="n">
        <v>26.785</v>
      </c>
      <c r="F877" s="8" t="n">
        <v>21.8009</v>
      </c>
      <c r="G877" s="8" t="n">
        <v>25.249</v>
      </c>
      <c r="H877" s="8" t="n">
        <v>23.4348</v>
      </c>
      <c r="I877" s="8" t="n">
        <v>28.0979</v>
      </c>
      <c r="J877" s="8" t="n">
        <v>25.7149</v>
      </c>
      <c r="K877" s="8" t="n">
        <v>24.7441</v>
      </c>
      <c r="L877" s="8" t="n">
        <v>16.594</v>
      </c>
      <c r="M877" s="8" t="n">
        <v>23.1144</v>
      </c>
      <c r="N877" s="8" t="n">
        <v>46.6927</v>
      </c>
      <c r="O877" s="8" t="n">
        <v>26.778</v>
      </c>
      <c r="P877" s="8" t="n">
        <v>23.4684</v>
      </c>
      <c r="Q877" s="8" t="n">
        <v>21.0662</v>
      </c>
    </row>
    <row r="878" customFormat="false" ht="13.2" hidden="false" customHeight="false" outlineLevel="0" collapsed="false">
      <c r="D878" s="8" t="n">
        <v>480.2</v>
      </c>
      <c r="E878" s="8" t="n">
        <v>26.6688</v>
      </c>
      <c r="F878" s="8" t="n">
        <v>21.792</v>
      </c>
      <c r="G878" s="8" t="n">
        <v>25.2158</v>
      </c>
      <c r="H878" s="8" t="n">
        <v>23.3744</v>
      </c>
      <c r="I878" s="8" t="n">
        <v>27.9943</v>
      </c>
      <c r="J878" s="8" t="n">
        <v>25.6528</v>
      </c>
      <c r="K878" s="8" t="n">
        <v>24.659</v>
      </c>
      <c r="L878" s="8" t="n">
        <v>16.5876</v>
      </c>
      <c r="M878" s="8" t="n">
        <v>23.1076</v>
      </c>
      <c r="N878" s="8" t="n">
        <v>46.4743</v>
      </c>
      <c r="O878" s="8" t="n">
        <v>26.7028</v>
      </c>
      <c r="P878" s="8" t="n">
        <v>23.3954</v>
      </c>
      <c r="Q878" s="8" t="n">
        <v>21.0498</v>
      </c>
    </row>
    <row r="879" customFormat="false" ht="13.2" hidden="false" customHeight="false" outlineLevel="0" collapsed="false">
      <c r="D879" s="8" t="n">
        <v>480.4</v>
      </c>
      <c r="E879" s="8" t="n">
        <v>26.6108</v>
      </c>
      <c r="F879" s="8" t="n">
        <v>21.773</v>
      </c>
      <c r="G879" s="8" t="n">
        <v>25.1383</v>
      </c>
      <c r="H879" s="8" t="n">
        <v>23.3311</v>
      </c>
      <c r="I879" s="8" t="n">
        <v>27.889</v>
      </c>
      <c r="J879" s="8" t="n">
        <v>25.6006</v>
      </c>
      <c r="K879" s="8" t="n">
        <v>24.6031</v>
      </c>
      <c r="L879" s="8" t="n">
        <v>16.5732</v>
      </c>
      <c r="M879" s="8" t="n">
        <v>23.0414</v>
      </c>
      <c r="N879" s="8" t="n">
        <v>46.3063</v>
      </c>
      <c r="O879" s="8" t="n">
        <v>26.6122</v>
      </c>
      <c r="P879" s="8" t="n">
        <v>23.3768</v>
      </c>
      <c r="Q879" s="8" t="n">
        <v>20.9916</v>
      </c>
    </row>
    <row r="880" customFormat="false" ht="13.2" hidden="false" customHeight="false" outlineLevel="0" collapsed="false">
      <c r="D880" s="8" t="n">
        <v>480.6</v>
      </c>
      <c r="E880" s="8" t="n">
        <v>26.5574</v>
      </c>
      <c r="F880" s="8" t="n">
        <v>21.7226</v>
      </c>
      <c r="G880" s="8" t="n">
        <v>25.0593</v>
      </c>
      <c r="H880" s="8" t="n">
        <v>23.2835</v>
      </c>
      <c r="I880" s="8" t="n">
        <v>27.7588</v>
      </c>
      <c r="J880" s="8" t="n">
        <v>25.5596</v>
      </c>
      <c r="K880" s="8" t="n">
        <v>24.5491</v>
      </c>
      <c r="L880" s="8" t="n">
        <v>16.5554</v>
      </c>
      <c r="M880" s="8" t="n">
        <v>22.9628</v>
      </c>
      <c r="N880" s="8" t="n">
        <v>46.0897</v>
      </c>
      <c r="O880" s="8" t="n">
        <v>26.5524</v>
      </c>
      <c r="P880" s="8" t="n">
        <v>23.3094</v>
      </c>
      <c r="Q880" s="8" t="n">
        <v>20.9661</v>
      </c>
    </row>
    <row r="881" customFormat="false" ht="13.2" hidden="false" customHeight="false" outlineLevel="0" collapsed="false">
      <c r="D881" s="8" t="n">
        <v>480.8</v>
      </c>
      <c r="E881" s="8" t="n">
        <v>26.5186</v>
      </c>
      <c r="F881" s="8" t="n">
        <v>21.7021</v>
      </c>
      <c r="G881" s="8" t="n">
        <v>25.0361</v>
      </c>
      <c r="H881" s="8" t="n">
        <v>23.2429</v>
      </c>
      <c r="I881" s="8" t="n">
        <v>27.652</v>
      </c>
      <c r="J881" s="8" t="n">
        <v>25.5087</v>
      </c>
      <c r="K881" s="8" t="n">
        <v>24.4873</v>
      </c>
      <c r="L881" s="8" t="n">
        <v>16.5624</v>
      </c>
      <c r="M881" s="8" t="n">
        <v>22.8939</v>
      </c>
      <c r="N881" s="8" t="n">
        <v>45.9328</v>
      </c>
      <c r="O881" s="8" t="n">
        <v>26.4978</v>
      </c>
      <c r="P881" s="8" t="n">
        <v>23.2427</v>
      </c>
      <c r="Q881" s="8" t="n">
        <v>20.9454</v>
      </c>
    </row>
    <row r="882" customFormat="false" ht="13.2" hidden="false" customHeight="false" outlineLevel="0" collapsed="false">
      <c r="D882" s="8" t="n">
        <v>481</v>
      </c>
      <c r="E882" s="8" t="n">
        <v>26.4305</v>
      </c>
      <c r="F882" s="8" t="n">
        <v>21.6914</v>
      </c>
      <c r="G882" s="8" t="n">
        <v>25.0049</v>
      </c>
      <c r="H882" s="8" t="n">
        <v>23.1443</v>
      </c>
      <c r="I882" s="8" t="n">
        <v>27.6103</v>
      </c>
      <c r="J882" s="8" t="n">
        <v>25.409</v>
      </c>
      <c r="K882" s="8" t="n">
        <v>24.4058</v>
      </c>
      <c r="L882" s="8" t="n">
        <v>16.5272</v>
      </c>
      <c r="M882" s="8" t="n">
        <v>22.8248</v>
      </c>
      <c r="N882" s="8" t="n">
        <v>45.7122</v>
      </c>
      <c r="O882" s="8" t="n">
        <v>26.396</v>
      </c>
      <c r="P882" s="8" t="n">
        <v>23.1918</v>
      </c>
      <c r="Q882" s="8" t="n">
        <v>20.9258</v>
      </c>
    </row>
    <row r="883" customFormat="false" ht="13.2" hidden="false" customHeight="false" outlineLevel="0" collapsed="false">
      <c r="D883" s="8" t="n">
        <v>481.2</v>
      </c>
      <c r="E883" s="8" t="n">
        <v>26.4279</v>
      </c>
      <c r="F883" s="8" t="n">
        <v>21.624</v>
      </c>
      <c r="G883" s="8" t="n">
        <v>24.9222</v>
      </c>
      <c r="H883" s="8" t="n">
        <v>23.0868</v>
      </c>
      <c r="I883" s="8" t="n">
        <v>27.5635</v>
      </c>
      <c r="J883" s="8" t="n">
        <v>25.3332</v>
      </c>
      <c r="K883" s="8" t="n">
        <v>24.3111</v>
      </c>
      <c r="L883" s="8" t="n">
        <v>16.4893</v>
      </c>
      <c r="M883" s="8" t="n">
        <v>22.7478</v>
      </c>
      <c r="N883" s="8" t="n">
        <v>45.4941</v>
      </c>
      <c r="O883" s="8" t="n">
        <v>26.3136</v>
      </c>
      <c r="P883" s="8" t="n">
        <v>23.1239</v>
      </c>
      <c r="Q883" s="8" t="n">
        <v>20.8929</v>
      </c>
    </row>
    <row r="884" customFormat="false" ht="13.2" hidden="false" customHeight="false" outlineLevel="0" collapsed="false">
      <c r="D884" s="8" t="n">
        <v>481.4</v>
      </c>
      <c r="E884" s="8" t="n">
        <v>26.4178</v>
      </c>
      <c r="F884" s="8" t="n">
        <v>21.5675</v>
      </c>
      <c r="G884" s="8" t="n">
        <v>24.8282</v>
      </c>
      <c r="H884" s="8" t="n">
        <v>23.0475</v>
      </c>
      <c r="I884" s="8" t="n">
        <v>27.5151</v>
      </c>
      <c r="J884" s="8" t="n">
        <v>25.3688</v>
      </c>
      <c r="K884" s="8" t="n">
        <v>24.2893</v>
      </c>
      <c r="L884" s="8" t="n">
        <v>16.4647</v>
      </c>
      <c r="M884" s="8" t="n">
        <v>22.7263</v>
      </c>
      <c r="N884" s="8" t="n">
        <v>45.2549</v>
      </c>
      <c r="O884" s="8" t="n">
        <v>26.2151</v>
      </c>
      <c r="P884" s="8" t="n">
        <v>23.0617</v>
      </c>
      <c r="Q884" s="8" t="n">
        <v>20.8512</v>
      </c>
    </row>
    <row r="885" customFormat="false" ht="13.2" hidden="false" customHeight="false" outlineLevel="0" collapsed="false">
      <c r="D885" s="8" t="n">
        <v>481.6</v>
      </c>
      <c r="E885" s="8" t="n">
        <v>26.3597</v>
      </c>
      <c r="F885" s="8" t="n">
        <v>21.5211</v>
      </c>
      <c r="G885" s="8" t="n">
        <v>24.7407</v>
      </c>
      <c r="H885" s="8" t="n">
        <v>23.0483</v>
      </c>
      <c r="I885" s="8" t="n">
        <v>27.4178</v>
      </c>
      <c r="J885" s="8" t="n">
        <v>25.3063</v>
      </c>
      <c r="K885" s="8" t="n">
        <v>24.228</v>
      </c>
      <c r="L885" s="8" t="n">
        <v>16.4783</v>
      </c>
      <c r="M885" s="8" t="n">
        <v>22.6444</v>
      </c>
      <c r="N885" s="8" t="n">
        <v>45.1025</v>
      </c>
      <c r="O885" s="8" t="n">
        <v>26.1156</v>
      </c>
      <c r="P885" s="8" t="n">
        <v>23.0657</v>
      </c>
      <c r="Q885" s="8" t="n">
        <v>20.7762</v>
      </c>
    </row>
    <row r="886" customFormat="false" ht="13.2" hidden="false" customHeight="false" outlineLevel="0" collapsed="false">
      <c r="D886" s="8" t="n">
        <v>481.8</v>
      </c>
      <c r="E886" s="8" t="n">
        <v>26.3016</v>
      </c>
      <c r="F886" s="8" t="n">
        <v>21.4875</v>
      </c>
      <c r="G886" s="8" t="n">
        <v>24.717</v>
      </c>
      <c r="H886" s="8" t="n">
        <v>22.9887</v>
      </c>
      <c r="I886" s="8" t="n">
        <v>27.34</v>
      </c>
      <c r="J886" s="8" t="n">
        <v>25.2422</v>
      </c>
      <c r="K886" s="8" t="n">
        <v>24.1773</v>
      </c>
      <c r="L886" s="8" t="n">
        <v>16.4458</v>
      </c>
      <c r="M886" s="8" t="n">
        <v>22.5416</v>
      </c>
      <c r="N886" s="8" t="n">
        <v>44.9479</v>
      </c>
      <c r="O886" s="8" t="n">
        <v>26.0612</v>
      </c>
      <c r="P886" s="8" t="n">
        <v>23.079</v>
      </c>
      <c r="Q886" s="8" t="n">
        <v>20.7244</v>
      </c>
    </row>
    <row r="887" customFormat="false" ht="13.2" hidden="false" customHeight="false" outlineLevel="0" collapsed="false">
      <c r="D887" s="8" t="n">
        <v>482</v>
      </c>
      <c r="E887" s="8" t="n">
        <v>26.2324</v>
      </c>
      <c r="F887" s="8" t="n">
        <v>21.4333</v>
      </c>
      <c r="G887" s="8" t="n">
        <v>24.6644</v>
      </c>
      <c r="H887" s="8" t="n">
        <v>22.9293</v>
      </c>
      <c r="I887" s="8" t="n">
        <v>27.2719</v>
      </c>
      <c r="J887" s="8" t="n">
        <v>25.2237</v>
      </c>
      <c r="K887" s="8" t="n">
        <v>24.1641</v>
      </c>
      <c r="L887" s="8" t="n">
        <v>16.4614</v>
      </c>
      <c r="M887" s="8" t="n">
        <v>22.5071</v>
      </c>
      <c r="N887" s="8" t="n">
        <v>44.7547</v>
      </c>
      <c r="O887" s="8" t="n">
        <v>26.0476</v>
      </c>
      <c r="P887" s="8" t="n">
        <v>23.0369</v>
      </c>
      <c r="Q887" s="8" t="n">
        <v>20.7099</v>
      </c>
    </row>
    <row r="888" customFormat="false" ht="13.2" hidden="false" customHeight="false" outlineLevel="0" collapsed="false">
      <c r="D888" s="8" t="n">
        <v>482.2</v>
      </c>
      <c r="E888" s="8" t="n">
        <v>26.1335</v>
      </c>
      <c r="F888" s="8" t="n">
        <v>21.3664</v>
      </c>
      <c r="G888" s="8" t="n">
        <v>24.6257</v>
      </c>
      <c r="H888" s="8" t="n">
        <v>22.9102</v>
      </c>
      <c r="I888" s="8" t="n">
        <v>27.2016</v>
      </c>
      <c r="J888" s="8" t="n">
        <v>25.1663</v>
      </c>
      <c r="K888" s="8" t="n">
        <v>24.1388</v>
      </c>
      <c r="L888" s="8" t="n">
        <v>16.4565</v>
      </c>
      <c r="M888" s="8" t="n">
        <v>22.4804</v>
      </c>
      <c r="N888" s="8" t="n">
        <v>44.4897</v>
      </c>
      <c r="O888" s="8" t="n">
        <v>25.993</v>
      </c>
      <c r="P888" s="8" t="n">
        <v>23.007</v>
      </c>
      <c r="Q888" s="8" t="n">
        <v>20.6731</v>
      </c>
    </row>
    <row r="889" customFormat="false" ht="13.2" hidden="false" customHeight="false" outlineLevel="0" collapsed="false">
      <c r="D889" s="8" t="n">
        <v>482.4</v>
      </c>
      <c r="E889" s="8" t="n">
        <v>26.0213</v>
      </c>
      <c r="F889" s="8" t="n">
        <v>21.3265</v>
      </c>
      <c r="G889" s="8" t="n">
        <v>24.5407</v>
      </c>
      <c r="H889" s="8" t="n">
        <v>22.822</v>
      </c>
      <c r="I889" s="8" t="n">
        <v>27.1367</v>
      </c>
      <c r="J889" s="8" t="n">
        <v>25.103</v>
      </c>
      <c r="K889" s="8" t="n">
        <v>24.0686</v>
      </c>
      <c r="L889" s="8" t="n">
        <v>16.4711</v>
      </c>
      <c r="M889" s="8" t="n">
        <v>22.4575</v>
      </c>
      <c r="N889" s="8" t="n">
        <v>44.2131</v>
      </c>
      <c r="O889" s="8" t="n">
        <v>25.927</v>
      </c>
      <c r="P889" s="8" t="n">
        <v>22.9766</v>
      </c>
      <c r="Q889" s="8" t="n">
        <v>20.6425</v>
      </c>
    </row>
    <row r="890" customFormat="false" ht="13.2" hidden="false" customHeight="false" outlineLevel="0" collapsed="false">
      <c r="D890" s="8" t="n">
        <v>482.6</v>
      </c>
      <c r="E890" s="8" t="n">
        <v>25.9358</v>
      </c>
      <c r="F890" s="8" t="n">
        <v>21.2729</v>
      </c>
      <c r="G890" s="8" t="n">
        <v>24.4868</v>
      </c>
      <c r="H890" s="8" t="n">
        <v>22.85</v>
      </c>
      <c r="I890" s="8" t="n">
        <v>27.0485</v>
      </c>
      <c r="J890" s="8" t="n">
        <v>25.0296</v>
      </c>
      <c r="K890" s="8" t="n">
        <v>23.9843</v>
      </c>
      <c r="L890" s="8" t="n">
        <v>16.4585</v>
      </c>
      <c r="M890" s="8" t="n">
        <v>22.378</v>
      </c>
      <c r="N890" s="8" t="n">
        <v>44.0802</v>
      </c>
      <c r="O890" s="8" t="n">
        <v>25.9108</v>
      </c>
      <c r="P890" s="8" t="n">
        <v>22.9469</v>
      </c>
      <c r="Q890" s="8" t="n">
        <v>20.598</v>
      </c>
    </row>
    <row r="891" customFormat="false" ht="13.2" hidden="false" customHeight="false" outlineLevel="0" collapsed="false">
      <c r="D891" s="8" t="n">
        <v>482.8</v>
      </c>
      <c r="E891" s="8" t="n">
        <v>25.8451</v>
      </c>
      <c r="F891" s="8" t="n">
        <v>21.2589</v>
      </c>
      <c r="G891" s="8" t="n">
        <v>24.41</v>
      </c>
      <c r="H891" s="8" t="n">
        <v>22.8284</v>
      </c>
      <c r="I891" s="8" t="n">
        <v>26.9804</v>
      </c>
      <c r="J891" s="8" t="n">
        <v>25.0001</v>
      </c>
      <c r="K891" s="8" t="n">
        <v>23.9837</v>
      </c>
      <c r="L891" s="8" t="n">
        <v>16.4594</v>
      </c>
      <c r="M891" s="8" t="n">
        <v>22.3527</v>
      </c>
      <c r="N891" s="8" t="n">
        <v>43.8844</v>
      </c>
      <c r="O891" s="8" t="n">
        <v>25.7642</v>
      </c>
      <c r="P891" s="8" t="n">
        <v>22.9194</v>
      </c>
      <c r="Q891" s="8" t="n">
        <v>20.5677</v>
      </c>
    </row>
    <row r="892" customFormat="false" ht="13.2" hidden="false" customHeight="false" outlineLevel="0" collapsed="false">
      <c r="D892" s="8" t="n">
        <v>483</v>
      </c>
      <c r="E892" s="8" t="n">
        <v>25.7653</v>
      </c>
      <c r="F892" s="8" t="n">
        <v>21.2196</v>
      </c>
      <c r="G892" s="8" t="n">
        <v>24.3835</v>
      </c>
      <c r="H892" s="8" t="n">
        <v>22.7619</v>
      </c>
      <c r="I892" s="8" t="n">
        <v>26.8478</v>
      </c>
      <c r="J892" s="8" t="n">
        <v>24.9237</v>
      </c>
      <c r="K892" s="8" t="n">
        <v>23.933</v>
      </c>
      <c r="L892" s="8" t="n">
        <v>16.4816</v>
      </c>
      <c r="M892" s="8" t="n">
        <v>22.3312</v>
      </c>
      <c r="N892" s="8" t="n">
        <v>43.7203</v>
      </c>
      <c r="O892" s="8" t="n">
        <v>25.7154</v>
      </c>
      <c r="P892" s="8" t="n">
        <v>22.8801</v>
      </c>
      <c r="Q892" s="8" t="n">
        <v>20.5486</v>
      </c>
    </row>
    <row r="893" customFormat="false" ht="13.2" hidden="false" customHeight="false" outlineLevel="0" collapsed="false">
      <c r="D893" s="8" t="n">
        <v>483.2</v>
      </c>
      <c r="E893" s="8" t="n">
        <v>25.7169</v>
      </c>
      <c r="F893" s="8" t="n">
        <v>21.1994</v>
      </c>
      <c r="G893" s="8" t="n">
        <v>24.3696</v>
      </c>
      <c r="H893" s="8" t="n">
        <v>22.6316</v>
      </c>
      <c r="I893" s="8" t="n">
        <v>26.7974</v>
      </c>
      <c r="J893" s="8" t="n">
        <v>24.8341</v>
      </c>
      <c r="K893" s="8" t="n">
        <v>23.8728</v>
      </c>
      <c r="L893" s="8" t="n">
        <v>16.4896</v>
      </c>
      <c r="M893" s="8" t="n">
        <v>22.2773</v>
      </c>
      <c r="N893" s="8" t="n">
        <v>43.5477</v>
      </c>
      <c r="O893" s="8" t="n">
        <v>25.7056</v>
      </c>
      <c r="P893" s="8" t="n">
        <v>22.8706</v>
      </c>
      <c r="Q893" s="8" t="n">
        <v>20.5038</v>
      </c>
    </row>
    <row r="894" customFormat="false" ht="13.2" hidden="false" customHeight="false" outlineLevel="0" collapsed="false">
      <c r="D894" s="8" t="n">
        <v>483.4</v>
      </c>
      <c r="E894" s="8" t="n">
        <v>25.6548</v>
      </c>
      <c r="F894" s="8" t="n">
        <v>21.1468</v>
      </c>
      <c r="G894" s="8" t="n">
        <v>24.3265</v>
      </c>
      <c r="H894" s="8" t="n">
        <v>22.6035</v>
      </c>
      <c r="I894" s="8" t="n">
        <v>26.7056</v>
      </c>
      <c r="J894" s="8" t="n">
        <v>24.7709</v>
      </c>
      <c r="K894" s="8" t="n">
        <v>23.8353</v>
      </c>
      <c r="L894" s="8" t="n">
        <v>16.5099</v>
      </c>
      <c r="M894" s="8" t="n">
        <v>22.3134</v>
      </c>
      <c r="N894" s="8" t="n">
        <v>43.3884</v>
      </c>
      <c r="O894" s="8" t="n">
        <v>25.6687</v>
      </c>
      <c r="P894" s="8" t="n">
        <v>22.7759</v>
      </c>
      <c r="Q894" s="8" t="n">
        <v>20.5044</v>
      </c>
    </row>
    <row r="895" customFormat="false" ht="13.2" hidden="false" customHeight="false" outlineLevel="0" collapsed="false">
      <c r="D895" s="8" t="n">
        <v>483.6</v>
      </c>
      <c r="E895" s="8" t="n">
        <v>25.6343</v>
      </c>
      <c r="F895" s="8" t="n">
        <v>21.111</v>
      </c>
      <c r="G895" s="8" t="n">
        <v>24.2416</v>
      </c>
      <c r="H895" s="8" t="n">
        <v>22.6174</v>
      </c>
      <c r="I895" s="8" t="n">
        <v>26.6525</v>
      </c>
      <c r="J895" s="8" t="n">
        <v>24.6966</v>
      </c>
      <c r="K895" s="8" t="n">
        <v>23.7886</v>
      </c>
      <c r="L895" s="8" t="n">
        <v>16.4898</v>
      </c>
      <c r="M895" s="8" t="n">
        <v>22.3059</v>
      </c>
      <c r="N895" s="8" t="n">
        <v>43.1368</v>
      </c>
      <c r="O895" s="8" t="n">
        <v>25.6109</v>
      </c>
      <c r="P895" s="8" t="n">
        <v>22.6827</v>
      </c>
      <c r="Q895" s="8" t="n">
        <v>20.4406</v>
      </c>
    </row>
    <row r="896" customFormat="false" ht="13.2" hidden="false" customHeight="false" outlineLevel="0" collapsed="false">
      <c r="D896" s="8" t="n">
        <v>483.8</v>
      </c>
      <c r="E896" s="8" t="n">
        <v>25.633</v>
      </c>
      <c r="F896" s="8" t="n">
        <v>21.0872</v>
      </c>
      <c r="G896" s="8" t="n">
        <v>24.1868</v>
      </c>
      <c r="H896" s="8" t="n">
        <v>22.5895</v>
      </c>
      <c r="I896" s="8" t="n">
        <v>26.6116</v>
      </c>
      <c r="J896" s="8" t="n">
        <v>24.6481</v>
      </c>
      <c r="K896" s="8" t="n">
        <v>23.6876</v>
      </c>
      <c r="L896" s="8" t="n">
        <v>16.4835</v>
      </c>
      <c r="M896" s="8" t="n">
        <v>22.2678</v>
      </c>
      <c r="N896" s="8" t="n">
        <v>43.0308</v>
      </c>
      <c r="O896" s="8" t="n">
        <v>25.5478</v>
      </c>
      <c r="P896" s="8" t="n">
        <v>22.6587</v>
      </c>
      <c r="Q896" s="8" t="n">
        <v>20.4377</v>
      </c>
    </row>
    <row r="897" customFormat="false" ht="13.2" hidden="false" customHeight="false" outlineLevel="0" collapsed="false">
      <c r="D897" s="8" t="n">
        <v>484</v>
      </c>
      <c r="E897" s="8" t="n">
        <v>25.5926</v>
      </c>
      <c r="F897" s="8" t="n">
        <v>21.0912</v>
      </c>
      <c r="G897" s="8" t="n">
        <v>24.1458</v>
      </c>
      <c r="H897" s="8" t="n">
        <v>22.5235</v>
      </c>
      <c r="I897" s="8" t="n">
        <v>26.5668</v>
      </c>
      <c r="J897" s="8" t="n">
        <v>24.5373</v>
      </c>
      <c r="K897" s="8" t="n">
        <v>23.6289</v>
      </c>
      <c r="L897" s="8" t="n">
        <v>16.4525</v>
      </c>
      <c r="M897" s="8" t="n">
        <v>22.254</v>
      </c>
      <c r="N897" s="8" t="n">
        <v>42.8424</v>
      </c>
      <c r="O897" s="8" t="n">
        <v>25.4557</v>
      </c>
      <c r="P897" s="8" t="n">
        <v>22.6162</v>
      </c>
      <c r="Q897" s="8" t="n">
        <v>20.403</v>
      </c>
    </row>
    <row r="898" customFormat="false" ht="13.2" hidden="false" customHeight="false" outlineLevel="0" collapsed="false">
      <c r="D898" s="8" t="n">
        <v>484.2</v>
      </c>
      <c r="E898" s="8" t="n">
        <v>25.6068</v>
      </c>
      <c r="F898" s="8" t="n">
        <v>21.0419</v>
      </c>
      <c r="G898" s="8" t="n">
        <v>24.0592</v>
      </c>
      <c r="H898" s="8" t="n">
        <v>22.5173</v>
      </c>
      <c r="I898" s="8" t="n">
        <v>26.5139</v>
      </c>
      <c r="J898" s="8" t="n">
        <v>24.4986</v>
      </c>
      <c r="K898" s="8" t="n">
        <v>23.6065</v>
      </c>
      <c r="L898" s="8" t="n">
        <v>16.4352</v>
      </c>
      <c r="M898" s="8" t="n">
        <v>22.2073</v>
      </c>
      <c r="N898" s="8" t="n">
        <v>42.6195</v>
      </c>
      <c r="O898" s="8" t="n">
        <v>25.4296</v>
      </c>
      <c r="P898" s="8" t="n">
        <v>22.6049</v>
      </c>
      <c r="Q898" s="8" t="n">
        <v>20.3592</v>
      </c>
    </row>
    <row r="899" customFormat="false" ht="13.2" hidden="false" customHeight="false" outlineLevel="0" collapsed="false">
      <c r="D899" s="8" t="n">
        <v>484.4</v>
      </c>
      <c r="E899" s="8" t="n">
        <v>25.5578</v>
      </c>
      <c r="F899" s="8" t="n">
        <v>21.0124</v>
      </c>
      <c r="G899" s="8" t="n">
        <v>23.9871</v>
      </c>
      <c r="H899" s="8" t="n">
        <v>22.4605</v>
      </c>
      <c r="I899" s="8" t="n">
        <v>26.4355</v>
      </c>
      <c r="J899" s="8" t="n">
        <v>24.4313</v>
      </c>
      <c r="K899" s="8" t="n">
        <v>23.5145</v>
      </c>
      <c r="L899" s="8" t="n">
        <v>16.4655</v>
      </c>
      <c r="M899" s="8" t="n">
        <v>22.1917</v>
      </c>
      <c r="N899" s="8" t="n">
        <v>42.5006</v>
      </c>
      <c r="O899" s="8" t="n">
        <v>25.399</v>
      </c>
      <c r="P899" s="8" t="n">
        <v>22.5013</v>
      </c>
      <c r="Q899" s="8" t="n">
        <v>20.3317</v>
      </c>
    </row>
    <row r="900" customFormat="false" ht="13.2" hidden="false" customHeight="false" outlineLevel="0" collapsed="false">
      <c r="D900" s="8" t="n">
        <v>484.6</v>
      </c>
      <c r="E900" s="8" t="n">
        <v>25.5179</v>
      </c>
      <c r="F900" s="8" t="n">
        <v>20.9826</v>
      </c>
      <c r="G900" s="8" t="n">
        <v>23.9054</v>
      </c>
      <c r="H900" s="8" t="n">
        <v>22.4247</v>
      </c>
      <c r="I900" s="8" t="n">
        <v>26.3495</v>
      </c>
      <c r="J900" s="8" t="n">
        <v>24.3386</v>
      </c>
      <c r="K900" s="8" t="n">
        <v>23.4892</v>
      </c>
      <c r="L900" s="8" t="n">
        <v>16.4679</v>
      </c>
      <c r="M900" s="8" t="n">
        <v>22.1282</v>
      </c>
      <c r="N900" s="8" t="n">
        <v>42.3278</v>
      </c>
      <c r="O900" s="8" t="n">
        <v>25.3715</v>
      </c>
      <c r="P900" s="8" t="n">
        <v>22.4755</v>
      </c>
      <c r="Q900" s="8" t="n">
        <v>20.3074</v>
      </c>
    </row>
    <row r="901" customFormat="false" ht="13.2" hidden="false" customHeight="false" outlineLevel="0" collapsed="false">
      <c r="D901" s="8" t="n">
        <v>484.8</v>
      </c>
      <c r="E901" s="8" t="n">
        <v>25.4327</v>
      </c>
      <c r="F901" s="8" t="n">
        <v>20.9385</v>
      </c>
      <c r="G901" s="8" t="n">
        <v>23.881</v>
      </c>
      <c r="H901" s="8" t="n">
        <v>22.3802</v>
      </c>
      <c r="I901" s="8" t="n">
        <v>26.3063</v>
      </c>
      <c r="J901" s="8" t="n">
        <v>24.2445</v>
      </c>
      <c r="K901" s="8" t="n">
        <v>23.4514</v>
      </c>
      <c r="L901" s="8" t="n">
        <v>16.4292</v>
      </c>
      <c r="M901" s="8" t="n">
        <v>22.0778</v>
      </c>
      <c r="N901" s="8" t="n">
        <v>42.1679</v>
      </c>
      <c r="O901" s="8" t="n">
        <v>25.3063</v>
      </c>
      <c r="P901" s="8" t="n">
        <v>22.381</v>
      </c>
      <c r="Q901" s="8" t="n">
        <v>20.2964</v>
      </c>
    </row>
    <row r="902" customFormat="false" ht="13.2" hidden="false" customHeight="false" outlineLevel="0" collapsed="false">
      <c r="D902" s="8" t="n">
        <v>485</v>
      </c>
      <c r="E902" s="8" t="n">
        <v>25.3386</v>
      </c>
      <c r="F902" s="8" t="n">
        <v>20.9221</v>
      </c>
      <c r="G902" s="8" t="n">
        <v>23.83</v>
      </c>
      <c r="H902" s="8" t="n">
        <v>22.3669</v>
      </c>
      <c r="I902" s="8" t="n">
        <v>26.2429</v>
      </c>
      <c r="J902" s="8" t="n">
        <v>24.2087</v>
      </c>
      <c r="K902" s="8" t="n">
        <v>23.4178</v>
      </c>
      <c r="L902" s="8" t="n">
        <v>16.3994</v>
      </c>
      <c r="M902" s="8" t="n">
        <v>22.0531</v>
      </c>
      <c r="N902" s="8" t="n">
        <v>41.9106</v>
      </c>
      <c r="O902" s="8" t="n">
        <v>25.186</v>
      </c>
      <c r="P902" s="8" t="n">
        <v>22.3622</v>
      </c>
      <c r="Q902" s="8" t="n">
        <v>20.2269</v>
      </c>
    </row>
    <row r="903" customFormat="false" ht="13.2" hidden="false" customHeight="false" outlineLevel="0" collapsed="false">
      <c r="D903" s="8" t="n">
        <v>485.2</v>
      </c>
      <c r="E903" s="8" t="n">
        <v>25.2803</v>
      </c>
      <c r="F903" s="8" t="n">
        <v>20.8971</v>
      </c>
      <c r="G903" s="8" t="n">
        <v>23.7654</v>
      </c>
      <c r="H903" s="8" t="n">
        <v>22.2685</v>
      </c>
      <c r="I903" s="8" t="n">
        <v>26.1869</v>
      </c>
      <c r="J903" s="8" t="n">
        <v>24.1646</v>
      </c>
      <c r="K903" s="8" t="n">
        <v>23.3765</v>
      </c>
      <c r="L903" s="8" t="n">
        <v>16.3736</v>
      </c>
      <c r="M903" s="8" t="n">
        <v>22.0154</v>
      </c>
      <c r="N903" s="8" t="n">
        <v>41.7595</v>
      </c>
      <c r="O903" s="8" t="n">
        <v>25.1506</v>
      </c>
      <c r="P903" s="8" t="n">
        <v>22.3769</v>
      </c>
      <c r="Q903" s="8" t="n">
        <v>20.1868</v>
      </c>
    </row>
    <row r="904" customFormat="false" ht="13.2" hidden="false" customHeight="false" outlineLevel="0" collapsed="false">
      <c r="D904" s="8" t="n">
        <v>485.4</v>
      </c>
      <c r="E904" s="8" t="n">
        <v>25.2092</v>
      </c>
      <c r="F904" s="8" t="n">
        <v>20.8507</v>
      </c>
      <c r="G904" s="8" t="n">
        <v>23.7392</v>
      </c>
      <c r="H904" s="8" t="n">
        <v>22.179</v>
      </c>
      <c r="I904" s="8" t="n">
        <v>26.1689</v>
      </c>
      <c r="J904" s="8" t="n">
        <v>24.0821</v>
      </c>
      <c r="K904" s="8" t="n">
        <v>23.3381</v>
      </c>
      <c r="L904" s="8" t="n">
        <v>16.3738</v>
      </c>
      <c r="M904" s="8" t="n">
        <v>21.9396</v>
      </c>
      <c r="N904" s="8" t="n">
        <v>41.5462</v>
      </c>
      <c r="O904" s="8" t="n">
        <v>25.114</v>
      </c>
      <c r="P904" s="8" t="n">
        <v>22.3286</v>
      </c>
      <c r="Q904" s="8" t="n">
        <v>20.1564</v>
      </c>
    </row>
    <row r="905" customFormat="false" ht="13.2" hidden="false" customHeight="false" outlineLevel="0" collapsed="false">
      <c r="D905" s="8" t="n">
        <v>485.6</v>
      </c>
      <c r="E905" s="8" t="n">
        <v>25.1372</v>
      </c>
      <c r="F905" s="8" t="n">
        <v>20.7828</v>
      </c>
      <c r="G905" s="8" t="n">
        <v>23.7097</v>
      </c>
      <c r="H905" s="8" t="n">
        <v>22.104</v>
      </c>
      <c r="I905" s="8" t="n">
        <v>26.1061</v>
      </c>
      <c r="J905" s="8" t="n">
        <v>24.0248</v>
      </c>
      <c r="K905" s="8" t="n">
        <v>23.315</v>
      </c>
      <c r="L905" s="8" t="n">
        <v>16.3618</v>
      </c>
      <c r="M905" s="8" t="n">
        <v>21.885</v>
      </c>
      <c r="N905" s="8" t="n">
        <v>41.4309</v>
      </c>
      <c r="O905" s="8" t="n">
        <v>25.0324</v>
      </c>
      <c r="P905" s="8" t="n">
        <v>22.2804</v>
      </c>
      <c r="Q905" s="8" t="n">
        <v>20.1158</v>
      </c>
    </row>
    <row r="906" customFormat="false" ht="13.2" hidden="false" customHeight="false" outlineLevel="0" collapsed="false">
      <c r="D906" s="8" t="n">
        <v>485.8</v>
      </c>
      <c r="E906" s="8" t="n">
        <v>25.0703</v>
      </c>
      <c r="F906" s="8" t="n">
        <v>20.7387</v>
      </c>
      <c r="G906" s="8" t="n">
        <v>23.6818</v>
      </c>
      <c r="H906" s="8" t="n">
        <v>22.0231</v>
      </c>
      <c r="I906" s="8" t="n">
        <v>26.0585</v>
      </c>
      <c r="J906" s="8" t="n">
        <v>24.0023</v>
      </c>
      <c r="K906" s="8" t="n">
        <v>23.2423</v>
      </c>
      <c r="L906" s="8" t="n">
        <v>16.3517</v>
      </c>
      <c r="M906" s="8" t="n">
        <v>21.8442</v>
      </c>
      <c r="N906" s="8" t="n">
        <v>41.2335</v>
      </c>
      <c r="O906" s="8" t="n">
        <v>25.0007</v>
      </c>
      <c r="P906" s="8" t="n">
        <v>22.2505</v>
      </c>
      <c r="Q906" s="8" t="n">
        <v>20.0819</v>
      </c>
    </row>
    <row r="907" customFormat="false" ht="13.2" hidden="false" customHeight="false" outlineLevel="0" collapsed="false">
      <c r="D907" s="8" t="n">
        <v>486</v>
      </c>
      <c r="E907" s="8" t="n">
        <v>24.9698</v>
      </c>
      <c r="F907" s="8" t="n">
        <v>20.7282</v>
      </c>
      <c r="G907" s="8" t="n">
        <v>23.6604</v>
      </c>
      <c r="H907" s="8" t="n">
        <v>21.9621</v>
      </c>
      <c r="I907" s="8" t="n">
        <v>26.0155</v>
      </c>
      <c r="J907" s="8" t="n">
        <v>23.9437</v>
      </c>
      <c r="K907" s="8" t="n">
        <v>23.1918</v>
      </c>
      <c r="L907" s="8" t="n">
        <v>16.3661</v>
      </c>
      <c r="M907" s="8" t="n">
        <v>21.8617</v>
      </c>
      <c r="N907" s="8" t="n">
        <v>41.0382</v>
      </c>
      <c r="O907" s="8" t="n">
        <v>24.9617</v>
      </c>
      <c r="P907" s="8" t="n">
        <v>22.2246</v>
      </c>
      <c r="Q907" s="8" t="n">
        <v>20.0545</v>
      </c>
    </row>
    <row r="908" customFormat="false" ht="13.2" hidden="false" customHeight="false" outlineLevel="0" collapsed="false">
      <c r="D908" s="8" t="n">
        <v>486.2</v>
      </c>
      <c r="E908" s="8" t="n">
        <v>24.9101</v>
      </c>
      <c r="F908" s="8" t="n">
        <v>20.707</v>
      </c>
      <c r="G908" s="8" t="n">
        <v>23.6579</v>
      </c>
      <c r="H908" s="8" t="n">
        <v>21.9485</v>
      </c>
      <c r="I908" s="8" t="n">
        <v>25.9354</v>
      </c>
      <c r="J908" s="8" t="n">
        <v>23.9341</v>
      </c>
      <c r="K908" s="8" t="n">
        <v>23.1485</v>
      </c>
      <c r="L908" s="8" t="n">
        <v>16.3595</v>
      </c>
      <c r="M908" s="8" t="n">
        <v>21.8071</v>
      </c>
      <c r="N908" s="8" t="n">
        <v>40.8808</v>
      </c>
      <c r="O908" s="8" t="n">
        <v>24.9222</v>
      </c>
      <c r="P908" s="8" t="n">
        <v>22.1917</v>
      </c>
      <c r="Q908" s="8" t="n">
        <v>19.9835</v>
      </c>
    </row>
    <row r="909" customFormat="false" ht="13.2" hidden="false" customHeight="false" outlineLevel="0" collapsed="false">
      <c r="D909" s="8" t="n">
        <v>486.4</v>
      </c>
      <c r="E909" s="8" t="n">
        <v>24.8968</v>
      </c>
      <c r="F909" s="8" t="n">
        <v>20.6704</v>
      </c>
      <c r="G909" s="8" t="n">
        <v>23.5914</v>
      </c>
      <c r="H909" s="8" t="n">
        <v>21.943</v>
      </c>
      <c r="I909" s="8" t="n">
        <v>25.885</v>
      </c>
      <c r="J909" s="8" t="n">
        <v>23.9221</v>
      </c>
      <c r="K909" s="8" t="n">
        <v>23.0456</v>
      </c>
      <c r="L909" s="8" t="n">
        <v>16.3308</v>
      </c>
      <c r="M909" s="8" t="n">
        <v>21.8026</v>
      </c>
      <c r="N909" s="8" t="n">
        <v>40.7457</v>
      </c>
      <c r="O909" s="8" t="n">
        <v>24.8665</v>
      </c>
      <c r="P909" s="8" t="n">
        <v>22.1275</v>
      </c>
      <c r="Q909" s="8" t="n">
        <v>19.9417</v>
      </c>
    </row>
    <row r="910" customFormat="false" ht="13.2" hidden="false" customHeight="false" outlineLevel="0" collapsed="false">
      <c r="D910" s="8" t="n">
        <v>486.6</v>
      </c>
      <c r="E910" s="8" t="n">
        <v>24.8871</v>
      </c>
      <c r="F910" s="8" t="n">
        <v>20.6306</v>
      </c>
      <c r="G910" s="8" t="n">
        <v>23.5375</v>
      </c>
      <c r="H910" s="8" t="n">
        <v>21.9352</v>
      </c>
      <c r="I910" s="8" t="n">
        <v>25.8454</v>
      </c>
      <c r="J910" s="8" t="n">
        <v>23.8748</v>
      </c>
      <c r="K910" s="8" t="n">
        <v>22.957</v>
      </c>
      <c r="L910" s="8" t="n">
        <v>16.3527</v>
      </c>
      <c r="M910" s="8" t="n">
        <v>21.7696</v>
      </c>
      <c r="N910" s="8" t="n">
        <v>40.6147</v>
      </c>
      <c r="O910" s="8" t="n">
        <v>24.82</v>
      </c>
      <c r="P910" s="8" t="n">
        <v>22.1309</v>
      </c>
      <c r="Q910" s="8" t="n">
        <v>19.9122</v>
      </c>
    </row>
    <row r="911" customFormat="false" ht="13.2" hidden="false" customHeight="false" outlineLevel="0" collapsed="false">
      <c r="D911" s="8" t="n">
        <v>486.8</v>
      </c>
      <c r="E911" s="8" t="n">
        <v>24.8519</v>
      </c>
      <c r="F911" s="8" t="n">
        <v>20.6359</v>
      </c>
      <c r="G911" s="8" t="n">
        <v>23.5006</v>
      </c>
      <c r="H911" s="8" t="n">
        <v>21.9078</v>
      </c>
      <c r="I911" s="8" t="n">
        <v>25.793</v>
      </c>
      <c r="J911" s="8" t="n">
        <v>23.8578</v>
      </c>
      <c r="K911" s="8" t="n">
        <v>22.9086</v>
      </c>
      <c r="L911" s="8" t="n">
        <v>16.3576</v>
      </c>
      <c r="M911" s="8" t="n">
        <v>21.684</v>
      </c>
      <c r="N911" s="8" t="n">
        <v>40.5132</v>
      </c>
      <c r="O911" s="8" t="n">
        <v>24.7593</v>
      </c>
      <c r="P911" s="8" t="n">
        <v>22.0485</v>
      </c>
      <c r="Q911" s="8" t="n">
        <v>19.9004</v>
      </c>
    </row>
    <row r="912" customFormat="false" ht="13.2" hidden="false" customHeight="false" outlineLevel="0" collapsed="false">
      <c r="D912" s="8" t="n">
        <v>487</v>
      </c>
      <c r="E912" s="8" t="n">
        <v>24.8083</v>
      </c>
      <c r="F912" s="8" t="n">
        <v>20.584</v>
      </c>
      <c r="G912" s="8" t="n">
        <v>23.462</v>
      </c>
      <c r="H912" s="8" t="n">
        <v>21.8993</v>
      </c>
      <c r="I912" s="8" t="n">
        <v>25.6794</v>
      </c>
      <c r="J912" s="8" t="n">
        <v>23.8121</v>
      </c>
      <c r="K912" s="8" t="n">
        <v>22.8995</v>
      </c>
      <c r="L912" s="8" t="n">
        <v>16.3512</v>
      </c>
      <c r="M912" s="8" t="n">
        <v>21.6494</v>
      </c>
      <c r="N912" s="8" t="n">
        <v>40.3364</v>
      </c>
      <c r="O912" s="8" t="n">
        <v>24.7072</v>
      </c>
      <c r="P912" s="8" t="n">
        <v>21.9621</v>
      </c>
      <c r="Q912" s="8" t="n">
        <v>19.8706</v>
      </c>
    </row>
    <row r="913" customFormat="false" ht="13.2" hidden="false" customHeight="false" outlineLevel="0" collapsed="false">
      <c r="D913" s="8" t="n">
        <v>487.2</v>
      </c>
      <c r="E913" s="8" t="n">
        <v>24.776</v>
      </c>
      <c r="F913" s="8" t="n">
        <v>20.5637</v>
      </c>
      <c r="G913" s="8" t="n">
        <v>23.3776</v>
      </c>
      <c r="H913" s="8" t="n">
        <v>21.8465</v>
      </c>
      <c r="I913" s="8" t="n">
        <v>25.6138</v>
      </c>
      <c r="J913" s="8" t="n">
        <v>23.7623</v>
      </c>
      <c r="K913" s="8" t="n">
        <v>22.8635</v>
      </c>
      <c r="L913" s="8" t="n">
        <v>16.3516</v>
      </c>
      <c r="M913" s="8" t="n">
        <v>21.6233</v>
      </c>
      <c r="N913" s="8" t="n">
        <v>40.1743</v>
      </c>
      <c r="O913" s="8" t="n">
        <v>24.6575</v>
      </c>
      <c r="P913" s="8" t="n">
        <v>21.9525</v>
      </c>
      <c r="Q913" s="8" t="n">
        <v>19.8407</v>
      </c>
    </row>
    <row r="914" customFormat="false" ht="13.2" hidden="false" customHeight="false" outlineLevel="0" collapsed="false">
      <c r="D914" s="8" t="n">
        <v>487.4</v>
      </c>
      <c r="E914" s="8" t="n">
        <v>24.731</v>
      </c>
      <c r="F914" s="8" t="n">
        <v>20.5404</v>
      </c>
      <c r="G914" s="8" t="n">
        <v>23.323</v>
      </c>
      <c r="H914" s="8" t="n">
        <v>21.8431</v>
      </c>
      <c r="I914" s="8" t="n">
        <v>25.6026</v>
      </c>
      <c r="J914" s="8" t="n">
        <v>23.7062</v>
      </c>
      <c r="K914" s="8" t="n">
        <v>22.8761</v>
      </c>
      <c r="L914" s="8" t="n">
        <v>16.3456</v>
      </c>
      <c r="M914" s="8" t="n">
        <v>21.5581</v>
      </c>
      <c r="N914" s="8" t="n">
        <v>40.0272</v>
      </c>
      <c r="O914" s="8" t="n">
        <v>24.646</v>
      </c>
      <c r="P914" s="8" t="n">
        <v>21.9088</v>
      </c>
      <c r="Q914" s="8" t="n">
        <v>19.8057</v>
      </c>
    </row>
    <row r="915" customFormat="false" ht="13.2" hidden="false" customHeight="false" outlineLevel="0" collapsed="false">
      <c r="D915" s="8" t="n">
        <v>487.6</v>
      </c>
      <c r="E915" s="8" t="n">
        <v>24.6842</v>
      </c>
      <c r="F915" s="8" t="n">
        <v>20.5044</v>
      </c>
      <c r="G915" s="8" t="n">
        <v>23.2749</v>
      </c>
      <c r="H915" s="8" t="n">
        <v>21.8422</v>
      </c>
      <c r="I915" s="8" t="n">
        <v>25.5183</v>
      </c>
      <c r="J915" s="8" t="n">
        <v>23.6896</v>
      </c>
      <c r="K915" s="8" t="n">
        <v>22.8584</v>
      </c>
      <c r="L915" s="8" t="n">
        <v>16.3336</v>
      </c>
      <c r="M915" s="8" t="n">
        <v>21.4824</v>
      </c>
      <c r="N915" s="8" t="n">
        <v>39.9352</v>
      </c>
      <c r="O915" s="8" t="n">
        <v>24.568</v>
      </c>
      <c r="P915" s="8" t="n">
        <v>21.8706</v>
      </c>
      <c r="Q915" s="8" t="n">
        <v>19.8064</v>
      </c>
    </row>
    <row r="916" customFormat="false" ht="13.2" hidden="false" customHeight="false" outlineLevel="0" collapsed="false">
      <c r="D916" s="8" t="n">
        <v>487.8</v>
      </c>
      <c r="E916" s="8" t="n">
        <v>24.6851</v>
      </c>
      <c r="F916" s="8" t="n">
        <v>20.4574</v>
      </c>
      <c r="G916" s="8" t="n">
        <v>23.238</v>
      </c>
      <c r="H916" s="8" t="n">
        <v>21.7652</v>
      </c>
      <c r="I916" s="8" t="n">
        <v>25.5154</v>
      </c>
      <c r="J916" s="8" t="n">
        <v>23.6341</v>
      </c>
      <c r="K916" s="8" t="n">
        <v>22.8025</v>
      </c>
      <c r="L916" s="8" t="n">
        <v>16.2975</v>
      </c>
      <c r="M916" s="8" t="n">
        <v>21.4643</v>
      </c>
      <c r="N916" s="8" t="n">
        <v>39.783</v>
      </c>
      <c r="O916" s="8" t="n">
        <v>24.5006</v>
      </c>
      <c r="P916" s="8" t="n">
        <v>21.8451</v>
      </c>
      <c r="Q916" s="8" t="n">
        <v>19.849</v>
      </c>
    </row>
    <row r="917" customFormat="false" ht="13.2" hidden="false" customHeight="false" outlineLevel="0" collapsed="false">
      <c r="D917" s="8" t="n">
        <v>488</v>
      </c>
      <c r="E917" s="8" t="n">
        <v>24.6132</v>
      </c>
      <c r="F917" s="8" t="n">
        <v>20.4417</v>
      </c>
      <c r="G917" s="8" t="n">
        <v>23.1407</v>
      </c>
      <c r="H917" s="8" t="n">
        <v>21.7226</v>
      </c>
      <c r="I917" s="8" t="n">
        <v>25.4863</v>
      </c>
      <c r="J917" s="8" t="n">
        <v>23.5933</v>
      </c>
      <c r="K917" s="8" t="n">
        <v>22.8024</v>
      </c>
      <c r="L917" s="8" t="n">
        <v>16.2831</v>
      </c>
      <c r="M917" s="8" t="n">
        <v>21.4197</v>
      </c>
      <c r="N917" s="8" t="n">
        <v>39.5679</v>
      </c>
      <c r="O917" s="8" t="n">
        <v>24.4699</v>
      </c>
      <c r="P917" s="8" t="n">
        <v>21.801</v>
      </c>
      <c r="Q917" s="8" t="n">
        <v>19.8043</v>
      </c>
    </row>
    <row r="918" customFormat="false" ht="13.2" hidden="false" customHeight="false" outlineLevel="0" collapsed="false">
      <c r="D918" s="8" t="n">
        <v>488.2</v>
      </c>
      <c r="E918" s="8" t="n">
        <v>24.564</v>
      </c>
      <c r="F918" s="8" t="n">
        <v>20.3797</v>
      </c>
      <c r="G918" s="8" t="n">
        <v>23.1233</v>
      </c>
      <c r="H918" s="8" t="n">
        <v>21.6524</v>
      </c>
      <c r="I918" s="8" t="n">
        <v>25.4892</v>
      </c>
      <c r="J918" s="8" t="n">
        <v>23.4955</v>
      </c>
      <c r="K918" s="8" t="n">
        <v>22.7492</v>
      </c>
      <c r="L918" s="8" t="n">
        <v>16.2625</v>
      </c>
      <c r="M918" s="8" t="n">
        <v>21.3985</v>
      </c>
      <c r="N918" s="8" t="n">
        <v>39.3695</v>
      </c>
      <c r="O918" s="8" t="n">
        <v>24.4175</v>
      </c>
      <c r="P918" s="8" t="n">
        <v>21.7127</v>
      </c>
      <c r="Q918" s="8" t="n">
        <v>19.7805</v>
      </c>
    </row>
    <row r="919" customFormat="false" ht="13.2" hidden="false" customHeight="false" outlineLevel="0" collapsed="false">
      <c r="D919" s="8" t="n">
        <v>488.4</v>
      </c>
      <c r="E919" s="8" t="n">
        <v>24.5155</v>
      </c>
      <c r="F919" s="8" t="n">
        <v>20.3249</v>
      </c>
      <c r="G919" s="8" t="n">
        <v>23.1517</v>
      </c>
      <c r="H919" s="8" t="n">
        <v>21.6251</v>
      </c>
      <c r="I919" s="8" t="n">
        <v>25.4017</v>
      </c>
      <c r="J919" s="8" t="n">
        <v>23.4491</v>
      </c>
      <c r="K919" s="8" t="n">
        <v>22.7112</v>
      </c>
      <c r="L919" s="8" t="n">
        <v>16.2327</v>
      </c>
      <c r="M919" s="8" t="n">
        <v>21.4017</v>
      </c>
      <c r="N919" s="8" t="n">
        <v>39.1929</v>
      </c>
      <c r="O919" s="8" t="n">
        <v>24.3486</v>
      </c>
      <c r="P919" s="8" t="n">
        <v>21.6543</v>
      </c>
      <c r="Q919" s="8" t="n">
        <v>19.7489</v>
      </c>
    </row>
    <row r="920" customFormat="false" ht="13.2" hidden="false" customHeight="false" outlineLevel="0" collapsed="false">
      <c r="D920" s="8" t="n">
        <v>488.6</v>
      </c>
      <c r="E920" s="8" t="n">
        <v>24.4761</v>
      </c>
      <c r="F920" s="8" t="n">
        <v>20.3138</v>
      </c>
      <c r="G920" s="8" t="n">
        <v>23.1498</v>
      </c>
      <c r="H920" s="8" t="n">
        <v>21.5893</v>
      </c>
      <c r="I920" s="8" t="n">
        <v>25.3758</v>
      </c>
      <c r="J920" s="8" t="n">
        <v>23.4071</v>
      </c>
      <c r="K920" s="8" t="n">
        <v>22.7043</v>
      </c>
      <c r="L920" s="8" t="n">
        <v>16.2313</v>
      </c>
      <c r="M920" s="8" t="n">
        <v>21.3695</v>
      </c>
      <c r="N920" s="8" t="n">
        <v>39.0964</v>
      </c>
      <c r="O920" s="8" t="n">
        <v>24.3052</v>
      </c>
      <c r="P920" s="8" t="n">
        <v>21.6821</v>
      </c>
      <c r="Q920" s="8" t="n">
        <v>19.7338</v>
      </c>
    </row>
    <row r="921" customFormat="false" ht="13.2" hidden="false" customHeight="false" outlineLevel="0" collapsed="false">
      <c r="D921" s="8" t="n">
        <v>488.8</v>
      </c>
      <c r="E921" s="8" t="n">
        <v>24.4466</v>
      </c>
      <c r="F921" s="8" t="n">
        <v>20.2775</v>
      </c>
      <c r="G921" s="8" t="n">
        <v>23.1163</v>
      </c>
      <c r="H921" s="8" t="n">
        <v>21.5504</v>
      </c>
      <c r="I921" s="8" t="n">
        <v>25.3553</v>
      </c>
      <c r="J921" s="8" t="n">
        <v>23.3848</v>
      </c>
      <c r="K921" s="8" t="n">
        <v>22.665</v>
      </c>
      <c r="L921" s="8" t="n">
        <v>16.2518</v>
      </c>
      <c r="M921" s="8" t="n">
        <v>21.3512</v>
      </c>
      <c r="N921" s="8" t="n">
        <v>39.0112</v>
      </c>
      <c r="O921" s="8" t="n">
        <v>24.2593</v>
      </c>
      <c r="P921" s="8" t="n">
        <v>21.6481</v>
      </c>
      <c r="Q921" s="8" t="n">
        <v>19.7429</v>
      </c>
    </row>
    <row r="922" customFormat="false" ht="13.2" hidden="false" customHeight="false" outlineLevel="0" collapsed="false">
      <c r="D922" s="8" t="n">
        <v>489</v>
      </c>
      <c r="E922" s="8" t="n">
        <v>24.4353</v>
      </c>
      <c r="F922" s="8" t="n">
        <v>20.2563</v>
      </c>
      <c r="G922" s="8" t="n">
        <v>23.0639</v>
      </c>
      <c r="H922" s="8" t="n">
        <v>21.5576</v>
      </c>
      <c r="I922" s="8" t="n">
        <v>25.3289</v>
      </c>
      <c r="J922" s="8" t="n">
        <v>23.3453</v>
      </c>
      <c r="K922" s="8" t="n">
        <v>22.6588</v>
      </c>
      <c r="L922" s="8" t="n">
        <v>16.1992</v>
      </c>
      <c r="M922" s="8" t="n">
        <v>21.3632</v>
      </c>
      <c r="N922" s="8" t="n">
        <v>38.8717</v>
      </c>
      <c r="O922" s="8" t="n">
        <v>24.2109</v>
      </c>
      <c r="P922" s="8" t="n">
        <v>21.6486</v>
      </c>
      <c r="Q922" s="8" t="n">
        <v>19.7036</v>
      </c>
    </row>
    <row r="923" customFormat="false" ht="13.2" hidden="false" customHeight="false" outlineLevel="0" collapsed="false">
      <c r="D923" s="8" t="n">
        <v>489.2</v>
      </c>
      <c r="E923" s="8" t="n">
        <v>24.3797</v>
      </c>
      <c r="F923" s="8" t="n">
        <v>20.249</v>
      </c>
      <c r="G923" s="8" t="n">
        <v>23.0106</v>
      </c>
      <c r="H923" s="8" t="n">
        <v>21.4913</v>
      </c>
      <c r="I923" s="8" t="n">
        <v>25.3159</v>
      </c>
      <c r="J923" s="8" t="n">
        <v>23.2954</v>
      </c>
      <c r="K923" s="8" t="n">
        <v>22.6202</v>
      </c>
      <c r="L923" s="8" t="n">
        <v>16.1943</v>
      </c>
      <c r="M923" s="8" t="n">
        <v>21.341</v>
      </c>
      <c r="N923" s="8" t="n">
        <v>38.706</v>
      </c>
      <c r="O923" s="8" t="n">
        <v>24.1656</v>
      </c>
      <c r="P923" s="8" t="n">
        <v>21.5943</v>
      </c>
      <c r="Q923" s="8" t="n">
        <v>19.6701</v>
      </c>
    </row>
    <row r="924" customFormat="false" ht="13.2" hidden="false" customHeight="false" outlineLevel="0" collapsed="false">
      <c r="D924" s="8" t="n">
        <v>489.4</v>
      </c>
      <c r="E924" s="8" t="n">
        <v>24.3312</v>
      </c>
      <c r="F924" s="8" t="n">
        <v>20.2535</v>
      </c>
      <c r="G924" s="8" t="n">
        <v>23.0012</v>
      </c>
      <c r="H924" s="8" t="n">
        <v>21.4675</v>
      </c>
      <c r="I924" s="8" t="n">
        <v>25.2684</v>
      </c>
      <c r="J924" s="8" t="n">
        <v>23.2326</v>
      </c>
      <c r="K924" s="8" t="n">
        <v>22.6265</v>
      </c>
      <c r="L924" s="8" t="n">
        <v>16.2054</v>
      </c>
      <c r="M924" s="8" t="n">
        <v>21.2929</v>
      </c>
      <c r="N924" s="8" t="n">
        <v>38.548</v>
      </c>
      <c r="O924" s="8" t="n">
        <v>24.1295</v>
      </c>
      <c r="P924" s="8" t="n">
        <v>21.5488</v>
      </c>
      <c r="Q924" s="8" t="n">
        <v>19.6464</v>
      </c>
    </row>
    <row r="925" customFormat="false" ht="13.2" hidden="false" customHeight="false" outlineLevel="0" collapsed="false">
      <c r="D925" s="8" t="n">
        <v>489.6</v>
      </c>
      <c r="E925" s="8" t="n">
        <v>24.2698</v>
      </c>
      <c r="F925" s="8" t="n">
        <v>20.2402</v>
      </c>
      <c r="G925" s="8" t="n">
        <v>22.9879</v>
      </c>
      <c r="H925" s="8" t="n">
        <v>21.4501</v>
      </c>
      <c r="I925" s="8" t="n">
        <v>25.2411</v>
      </c>
      <c r="J925" s="8" t="n">
        <v>23.2372</v>
      </c>
      <c r="K925" s="8" t="n">
        <v>22.6027</v>
      </c>
      <c r="L925" s="8" t="n">
        <v>16.2132</v>
      </c>
      <c r="M925" s="8" t="n">
        <v>21.2564</v>
      </c>
      <c r="N925" s="8" t="n">
        <v>38.4753</v>
      </c>
      <c r="O925" s="8" t="n">
        <v>24.0868</v>
      </c>
      <c r="P925" s="8" t="n">
        <v>21.5684</v>
      </c>
      <c r="Q925" s="8" t="n">
        <v>19.643</v>
      </c>
    </row>
    <row r="926" customFormat="false" ht="13.2" hidden="false" customHeight="false" outlineLevel="0" collapsed="false">
      <c r="D926" s="8" t="n">
        <v>489.8</v>
      </c>
      <c r="E926" s="8" t="n">
        <v>24.2169</v>
      </c>
      <c r="F926" s="8" t="n">
        <v>20.2302</v>
      </c>
      <c r="G926" s="8" t="n">
        <v>22.9866</v>
      </c>
      <c r="H926" s="8" t="n">
        <v>21.4587</v>
      </c>
      <c r="I926" s="8" t="n">
        <v>25.1632</v>
      </c>
      <c r="J926" s="8" t="n">
        <v>23.2069</v>
      </c>
      <c r="K926" s="8" t="n">
        <v>22.6003</v>
      </c>
      <c r="L926" s="8" t="n">
        <v>16.2003</v>
      </c>
      <c r="M926" s="8" t="n">
        <v>21.2315</v>
      </c>
      <c r="N926" s="8" t="n">
        <v>38.3778</v>
      </c>
      <c r="O926" s="8" t="n">
        <v>24.0522</v>
      </c>
      <c r="P926" s="8" t="n">
        <v>21.5458</v>
      </c>
      <c r="Q926" s="8" t="n">
        <v>19.6355</v>
      </c>
    </row>
    <row r="927" customFormat="false" ht="13.2" hidden="false" customHeight="false" outlineLevel="0" collapsed="false">
      <c r="D927" s="8" t="n">
        <v>490</v>
      </c>
      <c r="E927" s="8" t="n">
        <v>24.1532</v>
      </c>
      <c r="F927" s="8" t="n">
        <v>20.2719</v>
      </c>
      <c r="G927" s="8" t="n">
        <v>22.9533</v>
      </c>
      <c r="H927" s="8" t="n">
        <v>21.4445</v>
      </c>
      <c r="I927" s="8" t="n">
        <v>25.1488</v>
      </c>
      <c r="J927" s="8" t="n">
        <v>23.1575</v>
      </c>
      <c r="K927" s="8" t="n">
        <v>22.5912</v>
      </c>
      <c r="L927" s="8" t="n">
        <v>16.1897</v>
      </c>
      <c r="M927" s="8" t="n">
        <v>21.1745</v>
      </c>
      <c r="N927" s="8" t="n">
        <v>38.3097</v>
      </c>
      <c r="O927" s="8" t="n">
        <v>24.0143</v>
      </c>
      <c r="P927" s="8" t="n">
        <v>21.5484</v>
      </c>
      <c r="Q927" s="8" t="n">
        <v>19.6272</v>
      </c>
    </row>
    <row r="928" customFormat="false" ht="13.2" hidden="false" customHeight="false" outlineLevel="0" collapsed="false">
      <c r="D928" s="8" t="n">
        <v>490.2</v>
      </c>
      <c r="E928" s="8" t="n">
        <v>24.1289</v>
      </c>
      <c r="F928" s="8" t="n">
        <v>20.239</v>
      </c>
      <c r="G928" s="8" t="n">
        <v>22.8129</v>
      </c>
      <c r="H928" s="8" t="n">
        <v>21.4022</v>
      </c>
      <c r="I928" s="8" t="n">
        <v>25.1164</v>
      </c>
      <c r="J928" s="8" t="n">
        <v>23.1411</v>
      </c>
      <c r="K928" s="8" t="n">
        <v>22.5345</v>
      </c>
      <c r="L928" s="8" t="n">
        <v>16.1951</v>
      </c>
      <c r="M928" s="8" t="n">
        <v>21.1576</v>
      </c>
      <c r="N928" s="8" t="n">
        <v>38.1455</v>
      </c>
      <c r="O928" s="8" t="n">
        <v>23.9681</v>
      </c>
      <c r="P928" s="8" t="n">
        <v>21.4724</v>
      </c>
      <c r="Q928" s="8" t="n">
        <v>19.5909</v>
      </c>
    </row>
    <row r="929" customFormat="false" ht="13.2" hidden="false" customHeight="false" outlineLevel="0" collapsed="false">
      <c r="D929" s="8" t="n">
        <v>490.4</v>
      </c>
      <c r="E929" s="8" t="n">
        <v>24.0678</v>
      </c>
      <c r="F929" s="8" t="n">
        <v>20.2253</v>
      </c>
      <c r="G929" s="8" t="n">
        <v>22.761</v>
      </c>
      <c r="H929" s="8" t="n">
        <v>21.4038</v>
      </c>
      <c r="I929" s="8" t="n">
        <v>25.0467</v>
      </c>
      <c r="J929" s="8" t="n">
        <v>23.1018</v>
      </c>
      <c r="K929" s="8" t="n">
        <v>22.465</v>
      </c>
      <c r="L929" s="8" t="n">
        <v>16.1826</v>
      </c>
      <c r="M929" s="8" t="n">
        <v>21.162</v>
      </c>
      <c r="N929" s="8" t="n">
        <v>37.9423</v>
      </c>
      <c r="O929" s="8" t="n">
        <v>23.9917</v>
      </c>
      <c r="P929" s="8" t="n">
        <v>21.4386</v>
      </c>
      <c r="Q929" s="8" t="n">
        <v>19.5686</v>
      </c>
    </row>
    <row r="930" customFormat="false" ht="13.2" hidden="false" customHeight="false" outlineLevel="0" collapsed="false">
      <c r="D930" s="8" t="n">
        <v>490.6</v>
      </c>
      <c r="E930" s="8" t="n">
        <v>24.0275</v>
      </c>
      <c r="F930" s="8" t="n">
        <v>20.2154</v>
      </c>
      <c r="G930" s="8" t="n">
        <v>22.7486</v>
      </c>
      <c r="H930" s="8" t="n">
        <v>21.3348</v>
      </c>
      <c r="I930" s="8" t="n">
        <v>25.0159</v>
      </c>
      <c r="J930" s="8" t="n">
        <v>23.0698</v>
      </c>
      <c r="K930" s="8" t="n">
        <v>22.4088</v>
      </c>
      <c r="L930" s="8" t="n">
        <v>16.2261</v>
      </c>
      <c r="M930" s="8" t="n">
        <v>21.1294</v>
      </c>
      <c r="N930" s="8" t="n">
        <v>37.8451</v>
      </c>
      <c r="O930" s="8" t="n">
        <v>23.9433</v>
      </c>
      <c r="P930" s="8" t="n">
        <v>21.3701</v>
      </c>
      <c r="Q930" s="8" t="n">
        <v>19.5662</v>
      </c>
    </row>
    <row r="931" customFormat="false" ht="13.2" hidden="false" customHeight="false" outlineLevel="0" collapsed="false">
      <c r="D931" s="8" t="n">
        <v>490.8</v>
      </c>
      <c r="E931" s="8" t="n">
        <v>23.9696</v>
      </c>
      <c r="F931" s="8" t="n">
        <v>20.1806</v>
      </c>
      <c r="G931" s="8" t="n">
        <v>22.7621</v>
      </c>
      <c r="H931" s="8" t="n">
        <v>21.3394</v>
      </c>
      <c r="I931" s="8" t="n">
        <v>24.9349</v>
      </c>
      <c r="J931" s="8" t="n">
        <v>23.0502</v>
      </c>
      <c r="K931" s="8" t="n">
        <v>22.3555</v>
      </c>
      <c r="L931" s="8" t="n">
        <v>16.2067</v>
      </c>
      <c r="M931" s="8" t="n">
        <v>21.0887</v>
      </c>
      <c r="N931" s="8" t="n">
        <v>37.7475</v>
      </c>
      <c r="O931" s="8" t="n">
        <v>23.9205</v>
      </c>
      <c r="P931" s="8" t="n">
        <v>21.3086</v>
      </c>
      <c r="Q931" s="8" t="n">
        <v>19.5397</v>
      </c>
    </row>
    <row r="932" customFormat="false" ht="13.2" hidden="false" customHeight="false" outlineLevel="0" collapsed="false">
      <c r="D932" s="8" t="n">
        <v>491</v>
      </c>
      <c r="E932" s="8" t="n">
        <v>23.9192</v>
      </c>
      <c r="F932" s="8" t="n">
        <v>20.1363</v>
      </c>
      <c r="G932" s="8" t="n">
        <v>22.6974</v>
      </c>
      <c r="H932" s="8" t="n">
        <v>21.3359</v>
      </c>
      <c r="I932" s="8" t="n">
        <v>24.8882</v>
      </c>
      <c r="J932" s="8" t="n">
        <v>23.0363</v>
      </c>
      <c r="K932" s="8" t="n">
        <v>22.2947</v>
      </c>
      <c r="L932" s="8" t="n">
        <v>16.2305</v>
      </c>
      <c r="M932" s="8" t="n">
        <v>21.0656</v>
      </c>
      <c r="N932" s="8" t="n">
        <v>37.6157</v>
      </c>
      <c r="O932" s="8" t="n">
        <v>23.9058</v>
      </c>
      <c r="P932" s="8" t="n">
        <v>21.316</v>
      </c>
      <c r="Q932" s="8" t="n">
        <v>19.4738</v>
      </c>
    </row>
    <row r="933" customFormat="false" ht="13.2" hidden="false" customHeight="false" outlineLevel="0" collapsed="false">
      <c r="D933" s="8" t="n">
        <v>491.2</v>
      </c>
      <c r="E933" s="8" t="n">
        <v>23.8591</v>
      </c>
      <c r="F933" s="8" t="n">
        <v>20.0816</v>
      </c>
      <c r="G933" s="8" t="n">
        <v>22.623</v>
      </c>
      <c r="H933" s="8" t="n">
        <v>21.3221</v>
      </c>
      <c r="I933" s="8" t="n">
        <v>24.8566</v>
      </c>
      <c r="J933" s="8" t="n">
        <v>22.9842</v>
      </c>
      <c r="K933" s="8" t="n">
        <v>22.2766</v>
      </c>
      <c r="L933" s="8" t="n">
        <v>16.217</v>
      </c>
      <c r="M933" s="8" t="n">
        <v>21.0366</v>
      </c>
      <c r="N933" s="8" t="n">
        <v>37.499</v>
      </c>
      <c r="O933" s="8" t="n">
        <v>23.8986</v>
      </c>
      <c r="P933" s="8" t="n">
        <v>21.2499</v>
      </c>
      <c r="Q933" s="8" t="n">
        <v>19.4678</v>
      </c>
    </row>
    <row r="934" customFormat="false" ht="13.2" hidden="false" customHeight="false" outlineLevel="0" collapsed="false">
      <c r="D934" s="8" t="n">
        <v>491.4</v>
      </c>
      <c r="E934" s="8" t="n">
        <v>23.8565</v>
      </c>
      <c r="F934" s="8" t="n">
        <v>20.0248</v>
      </c>
      <c r="G934" s="8" t="n">
        <v>22.6215</v>
      </c>
      <c r="H934" s="8" t="n">
        <v>21.3182</v>
      </c>
      <c r="I934" s="8" t="n">
        <v>24.7529</v>
      </c>
      <c r="J934" s="8" t="n">
        <v>22.9327</v>
      </c>
      <c r="K934" s="8" t="n">
        <v>22.2164</v>
      </c>
      <c r="L934" s="8" t="n">
        <v>16.209</v>
      </c>
      <c r="M934" s="8" t="n">
        <v>21.0073</v>
      </c>
      <c r="N934" s="8" t="n">
        <v>37.3629</v>
      </c>
      <c r="O934" s="8" t="n">
        <v>23.8618</v>
      </c>
      <c r="P934" s="8" t="n">
        <v>21.203</v>
      </c>
      <c r="Q934" s="8" t="n">
        <v>19.4306</v>
      </c>
    </row>
    <row r="935" customFormat="false" ht="13.2" hidden="false" customHeight="false" outlineLevel="0" collapsed="false">
      <c r="D935" s="8" t="n">
        <v>491.6</v>
      </c>
      <c r="E935" s="8" t="n">
        <v>23.8487</v>
      </c>
      <c r="F935" s="8" t="n">
        <v>19.9756</v>
      </c>
      <c r="G935" s="8" t="n">
        <v>22.5659</v>
      </c>
      <c r="H935" s="8" t="n">
        <v>21.2645</v>
      </c>
      <c r="I935" s="8" t="n">
        <v>24.7203</v>
      </c>
      <c r="J935" s="8" t="n">
        <v>22.918</v>
      </c>
      <c r="K935" s="8" t="n">
        <v>22.2024</v>
      </c>
      <c r="L935" s="8" t="n">
        <v>16.2189</v>
      </c>
      <c r="M935" s="8" t="n">
        <v>21.005</v>
      </c>
      <c r="N935" s="8" t="n">
        <v>37.2297</v>
      </c>
      <c r="O935" s="8" t="n">
        <v>23.8688</v>
      </c>
      <c r="P935" s="8" t="n">
        <v>21.2191</v>
      </c>
      <c r="Q935" s="8" t="n">
        <v>19.4074</v>
      </c>
    </row>
    <row r="936" customFormat="false" ht="13.2" hidden="false" customHeight="false" outlineLevel="0" collapsed="false">
      <c r="D936" s="8" t="n">
        <v>491.8</v>
      </c>
      <c r="E936" s="8" t="n">
        <v>23.8146</v>
      </c>
      <c r="F936" s="8" t="n">
        <v>19.9454</v>
      </c>
      <c r="G936" s="8" t="n">
        <v>22.5616</v>
      </c>
      <c r="H936" s="8" t="n">
        <v>21.2226</v>
      </c>
      <c r="I936" s="8" t="n">
        <v>24.715</v>
      </c>
      <c r="J936" s="8" t="n">
        <v>22.8598</v>
      </c>
      <c r="K936" s="8" t="n">
        <v>22.1562</v>
      </c>
      <c r="L936" s="8" t="n">
        <v>16.2464</v>
      </c>
      <c r="M936" s="8" t="n">
        <v>20.9969</v>
      </c>
      <c r="N936" s="8" t="n">
        <v>37.1704</v>
      </c>
      <c r="O936" s="8" t="n">
        <v>23.8958</v>
      </c>
      <c r="P936" s="8" t="n">
        <v>21.1724</v>
      </c>
      <c r="Q936" s="8" t="n">
        <v>19.4087</v>
      </c>
    </row>
    <row r="937" customFormat="false" ht="13.2" hidden="false" customHeight="false" outlineLevel="0" collapsed="false">
      <c r="D937" s="8" t="n">
        <v>492</v>
      </c>
      <c r="E937" s="8" t="n">
        <v>23.7798</v>
      </c>
      <c r="F937" s="8" t="n">
        <v>19.9196</v>
      </c>
      <c r="G937" s="8" t="n">
        <v>22.5193</v>
      </c>
      <c r="H937" s="8" t="n">
        <v>21.1709</v>
      </c>
      <c r="I937" s="8" t="n">
        <v>24.684</v>
      </c>
      <c r="J937" s="8" t="n">
        <v>22.8567</v>
      </c>
      <c r="K937" s="8" t="n">
        <v>22.1147</v>
      </c>
      <c r="L937" s="8" t="n">
        <v>16.2516</v>
      </c>
      <c r="M937" s="8" t="n">
        <v>20.9352</v>
      </c>
      <c r="N937" s="8" t="n">
        <v>37.0709</v>
      </c>
      <c r="O937" s="8" t="n">
        <v>23.8557</v>
      </c>
      <c r="P937" s="8" t="n">
        <v>21.165</v>
      </c>
      <c r="Q937" s="8" t="n">
        <v>19.4012</v>
      </c>
    </row>
    <row r="938" customFormat="false" ht="13.2" hidden="false" customHeight="false" outlineLevel="0" collapsed="false">
      <c r="D938" s="8" t="n">
        <v>492.2</v>
      </c>
      <c r="E938" s="8" t="n">
        <v>23.7548</v>
      </c>
      <c r="F938" s="8" t="n">
        <v>19.8948</v>
      </c>
      <c r="G938" s="8" t="n">
        <v>22.4818</v>
      </c>
      <c r="H938" s="8" t="n">
        <v>21.1403</v>
      </c>
      <c r="I938" s="8" t="n">
        <v>24.6369</v>
      </c>
      <c r="J938" s="8" t="n">
        <v>22.7942</v>
      </c>
      <c r="K938" s="8" t="n">
        <v>22.0821</v>
      </c>
      <c r="L938" s="8" t="n">
        <v>16.2309</v>
      </c>
      <c r="M938" s="8" t="n">
        <v>20.9203</v>
      </c>
      <c r="N938" s="8" t="n">
        <v>37.0163</v>
      </c>
      <c r="O938" s="8" t="n">
        <v>23.8166</v>
      </c>
      <c r="P938" s="8" t="n">
        <v>21.1481</v>
      </c>
      <c r="Q938" s="8" t="n">
        <v>19.388</v>
      </c>
    </row>
    <row r="939" customFormat="false" ht="13.2" hidden="false" customHeight="false" outlineLevel="0" collapsed="false">
      <c r="D939" s="8" t="n">
        <v>492.4</v>
      </c>
      <c r="E939" s="8" t="n">
        <v>23.696</v>
      </c>
      <c r="F939" s="8" t="n">
        <v>19.8985</v>
      </c>
      <c r="G939" s="8" t="n">
        <v>22.4386</v>
      </c>
      <c r="H939" s="8" t="n">
        <v>21.077</v>
      </c>
      <c r="I939" s="8" t="n">
        <v>24.6091</v>
      </c>
      <c r="J939" s="8" t="n">
        <v>22.7141</v>
      </c>
      <c r="K939" s="8" t="n">
        <v>22.0757</v>
      </c>
      <c r="L939" s="8" t="n">
        <v>16.199</v>
      </c>
      <c r="M939" s="8" t="n">
        <v>20.8811</v>
      </c>
      <c r="N939" s="8" t="n">
        <v>36.8975</v>
      </c>
      <c r="O939" s="8" t="n">
        <v>23.7513</v>
      </c>
      <c r="P939" s="8" t="n">
        <v>21.1625</v>
      </c>
      <c r="Q939" s="8" t="n">
        <v>19.3659</v>
      </c>
    </row>
    <row r="940" customFormat="false" ht="13.2" hidden="false" customHeight="false" outlineLevel="0" collapsed="false">
      <c r="D940" s="8" t="n">
        <v>492.6</v>
      </c>
      <c r="E940" s="8" t="n">
        <v>23.6668</v>
      </c>
      <c r="F940" s="8" t="n">
        <v>19.8932</v>
      </c>
      <c r="G940" s="8" t="n">
        <v>22.4553</v>
      </c>
      <c r="H940" s="8" t="n">
        <v>21.0654</v>
      </c>
      <c r="I940" s="8" t="n">
        <v>24.5646</v>
      </c>
      <c r="J940" s="8" t="n">
        <v>22.6593</v>
      </c>
      <c r="K940" s="8" t="n">
        <v>22.0486</v>
      </c>
      <c r="L940" s="8" t="n">
        <v>16.1947</v>
      </c>
      <c r="M940" s="8" t="n">
        <v>20.9047</v>
      </c>
      <c r="N940" s="8" t="n">
        <v>36.8196</v>
      </c>
      <c r="O940" s="8" t="n">
        <v>23.7429</v>
      </c>
      <c r="P940" s="8" t="n">
        <v>21.1421</v>
      </c>
      <c r="Q940" s="8" t="n">
        <v>19.3622</v>
      </c>
    </row>
    <row r="941" customFormat="false" ht="13.2" hidden="false" customHeight="false" outlineLevel="0" collapsed="false">
      <c r="D941" s="8" t="n">
        <v>492.8</v>
      </c>
      <c r="E941" s="8" t="n">
        <v>23.633</v>
      </c>
      <c r="F941" s="8" t="n">
        <v>19.9007</v>
      </c>
      <c r="G941" s="8" t="n">
        <v>22.5189</v>
      </c>
      <c r="H941" s="8" t="n">
        <v>21.0511</v>
      </c>
      <c r="I941" s="8" t="n">
        <v>24.4859</v>
      </c>
      <c r="J941" s="8" t="n">
        <v>22.6356</v>
      </c>
      <c r="K941" s="8" t="n">
        <v>22.0539</v>
      </c>
      <c r="L941" s="8" t="n">
        <v>16.182</v>
      </c>
      <c r="M941" s="8" t="n">
        <v>20.8758</v>
      </c>
      <c r="N941" s="8" t="n">
        <v>36.7128</v>
      </c>
      <c r="O941" s="8" t="n">
        <v>23.6724</v>
      </c>
      <c r="P941" s="8" t="n">
        <v>21.1248</v>
      </c>
      <c r="Q941" s="8" t="n">
        <v>19.3666</v>
      </c>
    </row>
    <row r="942" customFormat="false" ht="13.2" hidden="false" customHeight="false" outlineLevel="0" collapsed="false">
      <c r="D942" s="8" t="n">
        <v>493</v>
      </c>
      <c r="E942" s="8" t="n">
        <v>23.5936</v>
      </c>
      <c r="F942" s="8" t="n">
        <v>19.8863</v>
      </c>
      <c r="G942" s="8" t="n">
        <v>22.4543</v>
      </c>
      <c r="H942" s="8" t="n">
        <v>20.9814</v>
      </c>
      <c r="I942" s="8" t="n">
        <v>24.4812</v>
      </c>
      <c r="J942" s="8" t="n">
        <v>22.6348</v>
      </c>
      <c r="K942" s="8" t="n">
        <v>22.0156</v>
      </c>
      <c r="L942" s="8" t="n">
        <v>16.1743</v>
      </c>
      <c r="M942" s="8" t="n">
        <v>20.8549</v>
      </c>
      <c r="N942" s="8" t="n">
        <v>36.6525</v>
      </c>
      <c r="O942" s="8" t="n">
        <v>23.6054</v>
      </c>
      <c r="P942" s="8" t="n">
        <v>21.1167</v>
      </c>
      <c r="Q942" s="8" t="n">
        <v>19.3439</v>
      </c>
    </row>
    <row r="943" customFormat="false" ht="13.2" hidden="false" customHeight="false" outlineLevel="0" collapsed="false">
      <c r="D943" s="8" t="n">
        <v>493.2</v>
      </c>
      <c r="E943" s="8" t="n">
        <v>23.5229</v>
      </c>
      <c r="F943" s="8" t="n">
        <v>19.8813</v>
      </c>
      <c r="G943" s="8" t="n">
        <v>22.4185</v>
      </c>
      <c r="H943" s="8" t="n">
        <v>20.9797</v>
      </c>
      <c r="I943" s="8" t="n">
        <v>24.4893</v>
      </c>
      <c r="J943" s="8" t="n">
        <v>22.5919</v>
      </c>
      <c r="K943" s="8" t="n">
        <v>22.0017</v>
      </c>
      <c r="L943" s="8" t="n">
        <v>16.177</v>
      </c>
      <c r="M943" s="8" t="n">
        <v>20.8235</v>
      </c>
      <c r="N943" s="8" t="n">
        <v>36.583</v>
      </c>
      <c r="O943" s="8" t="n">
        <v>23.5862</v>
      </c>
      <c r="P943" s="8" t="n">
        <v>21.1257</v>
      </c>
      <c r="Q943" s="8" t="n">
        <v>19.3299</v>
      </c>
    </row>
    <row r="944" customFormat="false" ht="13.2" hidden="false" customHeight="false" outlineLevel="0" collapsed="false">
      <c r="D944" s="8" t="n">
        <v>493.4</v>
      </c>
      <c r="E944" s="8" t="n">
        <v>23.5058</v>
      </c>
      <c r="F944" s="8" t="n">
        <v>19.8505</v>
      </c>
      <c r="G944" s="8" t="n">
        <v>22.3848</v>
      </c>
      <c r="H944" s="8" t="n">
        <v>20.9532</v>
      </c>
      <c r="I944" s="8" t="n">
        <v>24.4349</v>
      </c>
      <c r="J944" s="8" t="n">
        <v>22.6406</v>
      </c>
      <c r="K944" s="8" t="n">
        <v>21.9891</v>
      </c>
      <c r="L944" s="8" t="n">
        <v>16.1562</v>
      </c>
      <c r="M944" s="8" t="n">
        <v>20.7966</v>
      </c>
      <c r="N944" s="8" t="n">
        <v>36.4898</v>
      </c>
      <c r="O944" s="8" t="n">
        <v>23.5504</v>
      </c>
      <c r="P944" s="8" t="n">
        <v>21.1143</v>
      </c>
      <c r="Q944" s="8" t="n">
        <v>19.2919</v>
      </c>
    </row>
    <row r="945" customFormat="false" ht="13.2" hidden="false" customHeight="false" outlineLevel="0" collapsed="false">
      <c r="D945" s="8" t="n">
        <v>493.6</v>
      </c>
      <c r="E945" s="8" t="n">
        <v>23.5165</v>
      </c>
      <c r="F945" s="8" t="n">
        <v>19.8475</v>
      </c>
      <c r="G945" s="8" t="n">
        <v>22.365</v>
      </c>
      <c r="H945" s="8" t="n">
        <v>20.9723</v>
      </c>
      <c r="I945" s="8" t="n">
        <v>24.3614</v>
      </c>
      <c r="J945" s="8" t="n">
        <v>22.601</v>
      </c>
      <c r="K945" s="8" t="n">
        <v>21.9921</v>
      </c>
      <c r="L945" s="8" t="n">
        <v>16.0977</v>
      </c>
      <c r="M945" s="8" t="n">
        <v>20.7954</v>
      </c>
      <c r="N945" s="8" t="n">
        <v>36.3863</v>
      </c>
      <c r="O945" s="8" t="n">
        <v>23.5155</v>
      </c>
      <c r="P945" s="8" t="n">
        <v>21.0957</v>
      </c>
      <c r="Q945" s="8" t="n">
        <v>19.2823</v>
      </c>
    </row>
    <row r="946" customFormat="false" ht="13.2" hidden="false" customHeight="false" outlineLevel="0" collapsed="false">
      <c r="D946" s="8" t="n">
        <v>493.8</v>
      </c>
      <c r="E946" s="8" t="n">
        <v>23.4871</v>
      </c>
      <c r="F946" s="8" t="n">
        <v>19.8283</v>
      </c>
      <c r="G946" s="8" t="n">
        <v>22.3568</v>
      </c>
      <c r="H946" s="8" t="n">
        <v>20.9918</v>
      </c>
      <c r="I946" s="8" t="n">
        <v>24.3093</v>
      </c>
      <c r="J946" s="8" t="n">
        <v>22.5799</v>
      </c>
      <c r="K946" s="8" t="n">
        <v>21.9697</v>
      </c>
      <c r="L946" s="8" t="n">
        <v>16.0892</v>
      </c>
      <c r="M946" s="8" t="n">
        <v>20.7648</v>
      </c>
      <c r="N946" s="8" t="n">
        <v>36.3038</v>
      </c>
      <c r="O946" s="8" t="n">
        <v>23.4777</v>
      </c>
      <c r="P946" s="8" t="n">
        <v>21.0777</v>
      </c>
      <c r="Q946" s="8" t="n">
        <v>19.2536</v>
      </c>
    </row>
    <row r="947" customFormat="false" ht="13.2" hidden="false" customHeight="false" outlineLevel="0" collapsed="false">
      <c r="D947" s="8" t="n">
        <v>494</v>
      </c>
      <c r="E947" s="8" t="n">
        <v>23.4684</v>
      </c>
      <c r="F947" s="8" t="n">
        <v>19.8279</v>
      </c>
      <c r="G947" s="8" t="n">
        <v>22.3302</v>
      </c>
      <c r="H947" s="8" t="n">
        <v>20.9911</v>
      </c>
      <c r="I947" s="8" t="n">
        <v>24.2662</v>
      </c>
      <c r="J947" s="8" t="n">
        <v>22.5819</v>
      </c>
      <c r="K947" s="8" t="n">
        <v>21.9443</v>
      </c>
      <c r="L947" s="8" t="n">
        <v>16.1342</v>
      </c>
      <c r="M947" s="8" t="n">
        <v>20.7297</v>
      </c>
      <c r="N947" s="8" t="n">
        <v>36.1845</v>
      </c>
      <c r="O947" s="8" t="n">
        <v>23.4923</v>
      </c>
      <c r="P947" s="8" t="n">
        <v>21.1013</v>
      </c>
      <c r="Q947" s="8" t="n">
        <v>19.2123</v>
      </c>
    </row>
    <row r="948" customFormat="false" ht="13.2" hidden="false" customHeight="false" outlineLevel="0" collapsed="false">
      <c r="D948" s="8" t="n">
        <v>494.2</v>
      </c>
      <c r="E948" s="8" t="n">
        <v>23.4515</v>
      </c>
      <c r="F948" s="8" t="n">
        <v>19.7965</v>
      </c>
      <c r="G948" s="8" t="n">
        <v>22.2206</v>
      </c>
      <c r="H948" s="8" t="n">
        <v>20.9858</v>
      </c>
      <c r="I948" s="8" t="n">
        <v>24.2344</v>
      </c>
      <c r="J948" s="8" t="n">
        <v>22.5422</v>
      </c>
      <c r="K948" s="8" t="n">
        <v>21.926</v>
      </c>
      <c r="L948" s="8" t="n">
        <v>16.1359</v>
      </c>
      <c r="M948" s="8" t="n">
        <v>20.705</v>
      </c>
      <c r="N948" s="8" t="n">
        <v>36.147</v>
      </c>
      <c r="O948" s="8" t="n">
        <v>23.4624</v>
      </c>
      <c r="P948" s="8" t="n">
        <v>21.0542</v>
      </c>
      <c r="Q948" s="8" t="n">
        <v>19.2336</v>
      </c>
    </row>
    <row r="949" customFormat="false" ht="13.2" hidden="false" customHeight="false" outlineLevel="0" collapsed="false">
      <c r="D949" s="8" t="n">
        <v>494.4</v>
      </c>
      <c r="E949" s="8" t="n">
        <v>23.4152</v>
      </c>
      <c r="F949" s="8" t="n">
        <v>19.7905</v>
      </c>
      <c r="G949" s="8" t="n">
        <v>22.132</v>
      </c>
      <c r="H949" s="8" t="n">
        <v>20.9359</v>
      </c>
      <c r="I949" s="8" t="n">
        <v>24.2346</v>
      </c>
      <c r="J949" s="8" t="n">
        <v>22.5037</v>
      </c>
      <c r="K949" s="8" t="n">
        <v>21.8732</v>
      </c>
      <c r="L949" s="8" t="n">
        <v>16.1554</v>
      </c>
      <c r="M949" s="8" t="n">
        <v>20.6906</v>
      </c>
      <c r="N949" s="8" t="n">
        <v>36.144</v>
      </c>
      <c r="O949" s="8" t="n">
        <v>23.4657</v>
      </c>
      <c r="P949" s="8" t="n">
        <v>21.0298</v>
      </c>
      <c r="Q949" s="8" t="n">
        <v>19.1814</v>
      </c>
    </row>
    <row r="950" customFormat="false" ht="13.2" hidden="false" customHeight="false" outlineLevel="0" collapsed="false">
      <c r="D950" s="8" t="n">
        <v>494.6</v>
      </c>
      <c r="E950" s="8" t="n">
        <v>23.3851</v>
      </c>
      <c r="F950" s="8" t="n">
        <v>19.7762</v>
      </c>
      <c r="G950" s="8" t="n">
        <v>22.0846</v>
      </c>
      <c r="H950" s="8" t="n">
        <v>20.8916</v>
      </c>
      <c r="I950" s="8" t="n">
        <v>24.2064</v>
      </c>
      <c r="J950" s="8" t="n">
        <v>22.4953</v>
      </c>
      <c r="K950" s="8" t="n">
        <v>21.8971</v>
      </c>
      <c r="L950" s="8" t="n">
        <v>16.1705</v>
      </c>
      <c r="M950" s="8" t="n">
        <v>20.6898</v>
      </c>
      <c r="N950" s="8" t="n">
        <v>36.1062</v>
      </c>
      <c r="O950" s="8" t="n">
        <v>23.4784</v>
      </c>
      <c r="P950" s="8" t="n">
        <v>20.9919</v>
      </c>
      <c r="Q950" s="8" t="n">
        <v>19.1955</v>
      </c>
    </row>
    <row r="951" customFormat="false" ht="13.2" hidden="false" customHeight="false" outlineLevel="0" collapsed="false">
      <c r="D951" s="8" t="n">
        <v>494.8</v>
      </c>
      <c r="E951" s="8" t="n">
        <v>23.355</v>
      </c>
      <c r="F951" s="8" t="n">
        <v>19.7494</v>
      </c>
      <c r="G951" s="8" t="n">
        <v>22.0533</v>
      </c>
      <c r="H951" s="8" t="n">
        <v>20.869</v>
      </c>
      <c r="I951" s="8" t="n">
        <v>24.1447</v>
      </c>
      <c r="J951" s="8" t="n">
        <v>22.4803</v>
      </c>
      <c r="K951" s="8" t="n">
        <v>21.8264</v>
      </c>
      <c r="L951" s="8" t="n">
        <v>16.1723</v>
      </c>
      <c r="M951" s="8" t="n">
        <v>20.6884</v>
      </c>
      <c r="N951" s="8" t="n">
        <v>36.0665</v>
      </c>
      <c r="O951" s="8" t="n">
        <v>23.4446</v>
      </c>
      <c r="P951" s="8" t="n">
        <v>20.9694</v>
      </c>
      <c r="Q951" s="8" t="n">
        <v>19.1619</v>
      </c>
    </row>
    <row r="952" customFormat="false" ht="13.2" hidden="false" customHeight="false" outlineLevel="0" collapsed="false">
      <c r="D952" s="8" t="n">
        <v>495</v>
      </c>
      <c r="E952" s="8" t="n">
        <v>23.3177</v>
      </c>
      <c r="F952" s="8" t="n">
        <v>19.7304</v>
      </c>
      <c r="G952" s="8" t="n">
        <v>22.0042</v>
      </c>
      <c r="H952" s="8" t="n">
        <v>20.8549</v>
      </c>
      <c r="I952" s="8" t="n">
        <v>24.1873</v>
      </c>
      <c r="J952" s="8" t="n">
        <v>22.4305</v>
      </c>
      <c r="K952" s="8" t="n">
        <v>21.7926</v>
      </c>
      <c r="L952" s="8" t="n">
        <v>16.1584</v>
      </c>
      <c r="M952" s="8" t="n">
        <v>20.672</v>
      </c>
      <c r="N952" s="8" t="n">
        <v>36.0241</v>
      </c>
      <c r="O952" s="8" t="n">
        <v>23.3892</v>
      </c>
      <c r="P952" s="8" t="n">
        <v>20.9821</v>
      </c>
      <c r="Q952" s="8" t="n">
        <v>19.1491</v>
      </c>
    </row>
    <row r="953" customFormat="false" ht="13.2" hidden="false" customHeight="false" outlineLevel="0" collapsed="false">
      <c r="D953" s="8" t="n">
        <v>495.2</v>
      </c>
      <c r="E953" s="8" t="n">
        <v>23.2799</v>
      </c>
      <c r="F953" s="8" t="n">
        <v>19.7346</v>
      </c>
      <c r="G953" s="8" t="n">
        <v>21.982</v>
      </c>
      <c r="H953" s="8" t="n">
        <v>20.8184</v>
      </c>
      <c r="I953" s="8" t="n">
        <v>24.1827</v>
      </c>
      <c r="J953" s="8" t="n">
        <v>22.4076</v>
      </c>
      <c r="K953" s="8" t="n">
        <v>21.7888</v>
      </c>
      <c r="L953" s="8" t="n">
        <v>16.1853</v>
      </c>
      <c r="M953" s="8" t="n">
        <v>20.6636</v>
      </c>
      <c r="N953" s="8" t="n">
        <v>35.9924</v>
      </c>
      <c r="O953" s="8" t="n">
        <v>23.3655</v>
      </c>
      <c r="P953" s="8" t="n">
        <v>20.9761</v>
      </c>
      <c r="Q953" s="8" t="n">
        <v>19.1336</v>
      </c>
    </row>
    <row r="954" customFormat="false" ht="13.2" hidden="false" customHeight="false" outlineLevel="0" collapsed="false">
      <c r="D954" s="8" t="n">
        <v>495.4</v>
      </c>
      <c r="E954" s="8" t="n">
        <v>23.2134</v>
      </c>
      <c r="F954" s="8" t="n">
        <v>19.7161</v>
      </c>
      <c r="G954" s="8" t="n">
        <v>21.9844</v>
      </c>
      <c r="H954" s="8" t="n">
        <v>20.7813</v>
      </c>
      <c r="I954" s="8" t="n">
        <v>24.1684</v>
      </c>
      <c r="J954" s="8" t="n">
        <v>22.3512</v>
      </c>
      <c r="K954" s="8" t="n">
        <v>21.782</v>
      </c>
      <c r="L954" s="8" t="n">
        <v>16.1888</v>
      </c>
      <c r="M954" s="8" t="n">
        <v>20.6626</v>
      </c>
      <c r="N954" s="8" t="n">
        <v>35.8796</v>
      </c>
      <c r="O954" s="8" t="n">
        <v>23.3438</v>
      </c>
      <c r="P954" s="8" t="n">
        <v>20.9825</v>
      </c>
      <c r="Q954" s="8" t="n">
        <v>19.1088</v>
      </c>
    </row>
    <row r="955" customFormat="false" ht="13.2" hidden="false" customHeight="false" outlineLevel="0" collapsed="false">
      <c r="D955" s="8" t="n">
        <v>495.6</v>
      </c>
      <c r="E955" s="8" t="n">
        <v>23.1595</v>
      </c>
      <c r="F955" s="8" t="n">
        <v>19.679</v>
      </c>
      <c r="G955" s="8" t="n">
        <v>21.9778</v>
      </c>
      <c r="H955" s="8" t="n">
        <v>20.7451</v>
      </c>
      <c r="I955" s="8" t="n">
        <v>24.1374</v>
      </c>
      <c r="J955" s="8" t="n">
        <v>22.3431</v>
      </c>
      <c r="K955" s="8" t="n">
        <v>21.7625</v>
      </c>
      <c r="L955" s="8" t="n">
        <v>16.1512</v>
      </c>
      <c r="M955" s="8" t="n">
        <v>20.6659</v>
      </c>
      <c r="N955" s="8" t="n">
        <v>35.7794</v>
      </c>
      <c r="O955" s="8" t="n">
        <v>23.3331</v>
      </c>
      <c r="P955" s="8" t="n">
        <v>20.9574</v>
      </c>
      <c r="Q955" s="8" t="n">
        <v>19.1119</v>
      </c>
    </row>
    <row r="956" customFormat="false" ht="13.2" hidden="false" customHeight="false" outlineLevel="0" collapsed="false">
      <c r="D956" s="8" t="n">
        <v>495.8</v>
      </c>
      <c r="E956" s="8" t="n">
        <v>23.098</v>
      </c>
      <c r="F956" s="8" t="n">
        <v>19.6746</v>
      </c>
      <c r="G956" s="8" t="n">
        <v>21.9707</v>
      </c>
      <c r="H956" s="8" t="n">
        <v>20.6942</v>
      </c>
      <c r="I956" s="8" t="n">
        <v>24.0582</v>
      </c>
      <c r="J956" s="8" t="n">
        <v>22.3442</v>
      </c>
      <c r="K956" s="8" t="n">
        <v>21.7657</v>
      </c>
      <c r="L956" s="8" t="n">
        <v>16.1554</v>
      </c>
      <c r="M956" s="8" t="n">
        <v>20.6817</v>
      </c>
      <c r="N956" s="8" t="n">
        <v>35.6822</v>
      </c>
      <c r="O956" s="8" t="n">
        <v>23.31</v>
      </c>
      <c r="P956" s="8" t="n">
        <v>20.9818</v>
      </c>
      <c r="Q956" s="8" t="n">
        <v>19.0911</v>
      </c>
    </row>
    <row r="957" customFormat="false" ht="13.2" hidden="false" customHeight="false" outlineLevel="0" collapsed="false">
      <c r="D957" s="8" t="n">
        <v>496</v>
      </c>
      <c r="E957" s="8" t="n">
        <v>23.0799</v>
      </c>
      <c r="F957" s="8" t="n">
        <v>19.6342</v>
      </c>
      <c r="G957" s="8" t="n">
        <v>21.9699</v>
      </c>
      <c r="H957" s="8" t="n">
        <v>20.6863</v>
      </c>
      <c r="I957" s="8" t="n">
        <v>24.0282</v>
      </c>
      <c r="J957" s="8" t="n">
        <v>22.346</v>
      </c>
      <c r="K957" s="8" t="n">
        <v>21.73</v>
      </c>
      <c r="L957" s="8" t="n">
        <v>16.1431</v>
      </c>
      <c r="M957" s="8" t="n">
        <v>20.6513</v>
      </c>
      <c r="N957" s="8" t="n">
        <v>35.5955</v>
      </c>
      <c r="O957" s="8" t="n">
        <v>23.2814</v>
      </c>
      <c r="P957" s="8" t="n">
        <v>20.9454</v>
      </c>
      <c r="Q957" s="8" t="n">
        <v>19.0741</v>
      </c>
    </row>
    <row r="958" customFormat="false" ht="13.2" hidden="false" customHeight="false" outlineLevel="0" collapsed="false">
      <c r="D958" s="8" t="n">
        <v>496.2</v>
      </c>
      <c r="E958" s="8" t="n">
        <v>23.095</v>
      </c>
      <c r="F958" s="8" t="n">
        <v>19.6105</v>
      </c>
      <c r="G958" s="8" t="n">
        <v>21.9264</v>
      </c>
      <c r="H958" s="8" t="n">
        <v>20.6708</v>
      </c>
      <c r="I958" s="8" t="n">
        <v>24.0188</v>
      </c>
      <c r="J958" s="8" t="n">
        <v>22.3131</v>
      </c>
      <c r="K958" s="8" t="n">
        <v>21.691</v>
      </c>
      <c r="L958" s="8" t="n">
        <v>16.144</v>
      </c>
      <c r="M958" s="8" t="n">
        <v>20.6118</v>
      </c>
      <c r="N958" s="8" t="n">
        <v>35.4539</v>
      </c>
      <c r="O958" s="8" t="n">
        <v>23.265</v>
      </c>
      <c r="P958" s="8" t="n">
        <v>20.9377</v>
      </c>
      <c r="Q958" s="8" t="n">
        <v>19.0294</v>
      </c>
    </row>
    <row r="959" customFormat="false" ht="13.2" hidden="false" customHeight="false" outlineLevel="0" collapsed="false">
      <c r="D959" s="8" t="n">
        <v>496.4</v>
      </c>
      <c r="E959" s="8" t="n">
        <v>23.0755</v>
      </c>
      <c r="F959" s="8" t="n">
        <v>19.6248</v>
      </c>
      <c r="G959" s="8" t="n">
        <v>21.8941</v>
      </c>
      <c r="H959" s="8" t="n">
        <v>20.6585</v>
      </c>
      <c r="I959" s="8" t="n">
        <v>23.9925</v>
      </c>
      <c r="J959" s="8" t="n">
        <v>22.3116</v>
      </c>
      <c r="K959" s="8" t="n">
        <v>21.7442</v>
      </c>
      <c r="L959" s="8" t="n">
        <v>16.1347</v>
      </c>
      <c r="M959" s="8" t="n">
        <v>20.5857</v>
      </c>
      <c r="N959" s="8" t="n">
        <v>35.4321</v>
      </c>
      <c r="O959" s="8" t="n">
        <v>23.2141</v>
      </c>
      <c r="P959" s="8" t="n">
        <v>20.9319</v>
      </c>
      <c r="Q959" s="8" t="n">
        <v>18.997</v>
      </c>
    </row>
    <row r="960" customFormat="false" ht="13.2" hidden="false" customHeight="false" outlineLevel="0" collapsed="false">
      <c r="D960" s="8" t="n">
        <v>496.6</v>
      </c>
      <c r="E960" s="8" t="n">
        <v>23.0734</v>
      </c>
      <c r="F960" s="8" t="n">
        <v>19.6166</v>
      </c>
      <c r="G960" s="8" t="n">
        <v>21.8622</v>
      </c>
      <c r="H960" s="8" t="n">
        <v>20.5893</v>
      </c>
      <c r="I960" s="8" t="n">
        <v>23.9339</v>
      </c>
      <c r="J960" s="8" t="n">
        <v>22.2802</v>
      </c>
      <c r="K960" s="8" t="n">
        <v>21.7369</v>
      </c>
      <c r="L960" s="8" t="n">
        <v>16.1053</v>
      </c>
      <c r="M960" s="8" t="n">
        <v>20.5753</v>
      </c>
      <c r="N960" s="8" t="n">
        <v>35.3773</v>
      </c>
      <c r="O960" s="8" t="n">
        <v>23.1709</v>
      </c>
      <c r="P960" s="8" t="n">
        <v>20.9474</v>
      </c>
      <c r="Q960" s="8" t="n">
        <v>18.9879</v>
      </c>
    </row>
    <row r="961" customFormat="false" ht="13.2" hidden="false" customHeight="false" outlineLevel="0" collapsed="false">
      <c r="D961" s="8" t="n">
        <v>496.8</v>
      </c>
      <c r="E961" s="8" t="n">
        <v>23.0602</v>
      </c>
      <c r="F961" s="8" t="n">
        <v>19.6193</v>
      </c>
      <c r="G961" s="8" t="n">
        <v>21.8845</v>
      </c>
      <c r="H961" s="8" t="n">
        <v>20.5433</v>
      </c>
      <c r="I961" s="8" t="n">
        <v>23.9205</v>
      </c>
      <c r="J961" s="8" t="n">
        <v>22.2565</v>
      </c>
      <c r="K961" s="8" t="n">
        <v>21.702</v>
      </c>
      <c r="L961" s="8" t="n">
        <v>16.1017</v>
      </c>
      <c r="M961" s="8" t="n">
        <v>20.5671</v>
      </c>
      <c r="N961" s="8" t="n">
        <v>35.319</v>
      </c>
      <c r="O961" s="8" t="n">
        <v>23.1388</v>
      </c>
      <c r="P961" s="8" t="n">
        <v>20.9055</v>
      </c>
      <c r="Q961" s="8" t="n">
        <v>18.9674</v>
      </c>
    </row>
    <row r="962" customFormat="false" ht="13.2" hidden="false" customHeight="false" outlineLevel="0" collapsed="false">
      <c r="D962" s="8" t="n">
        <v>497</v>
      </c>
      <c r="E962" s="8" t="n">
        <v>23.013</v>
      </c>
      <c r="F962" s="8" t="n">
        <v>19.6419</v>
      </c>
      <c r="G962" s="8" t="n">
        <v>21.8512</v>
      </c>
      <c r="H962" s="8" t="n">
        <v>20.53</v>
      </c>
      <c r="I962" s="8" t="n">
        <v>23.8794</v>
      </c>
      <c r="J962" s="8" t="n">
        <v>22.2357</v>
      </c>
      <c r="K962" s="8" t="n">
        <v>21.6497</v>
      </c>
      <c r="L962" s="8" t="n">
        <v>16.123</v>
      </c>
      <c r="M962" s="8" t="n">
        <v>20.574</v>
      </c>
      <c r="N962" s="8" t="n">
        <v>35.255</v>
      </c>
      <c r="O962" s="8" t="n">
        <v>23.0993</v>
      </c>
      <c r="P962" s="8" t="n">
        <v>20.8559</v>
      </c>
      <c r="Q962" s="8" t="n">
        <v>18.9354</v>
      </c>
    </row>
    <row r="963" customFormat="false" ht="13.2" hidden="false" customHeight="false" outlineLevel="0" collapsed="false">
      <c r="D963" s="8" t="n">
        <v>497.2</v>
      </c>
      <c r="E963" s="8" t="n">
        <v>22.9844</v>
      </c>
      <c r="F963" s="8" t="n">
        <v>19.6126</v>
      </c>
      <c r="G963" s="8" t="n">
        <v>21.8361</v>
      </c>
      <c r="H963" s="8" t="n">
        <v>20.5401</v>
      </c>
      <c r="I963" s="8" t="n">
        <v>23.8772</v>
      </c>
      <c r="J963" s="8" t="n">
        <v>22.2297</v>
      </c>
      <c r="K963" s="8" t="n">
        <v>21.6661</v>
      </c>
      <c r="L963" s="8" t="n">
        <v>16.145</v>
      </c>
      <c r="M963" s="8" t="n">
        <v>20.5364</v>
      </c>
      <c r="N963" s="8" t="n">
        <v>35.2469</v>
      </c>
      <c r="O963" s="8" t="n">
        <v>23.0718</v>
      </c>
      <c r="P963" s="8" t="n">
        <v>20.8111</v>
      </c>
      <c r="Q963" s="8" t="n">
        <v>18.959</v>
      </c>
    </row>
    <row r="964" customFormat="false" ht="13.2" hidden="false" customHeight="false" outlineLevel="0" collapsed="false">
      <c r="D964" s="8" t="n">
        <v>497.4</v>
      </c>
      <c r="E964" s="8" t="n">
        <v>22.9637</v>
      </c>
      <c r="F964" s="8" t="n">
        <v>19.5746</v>
      </c>
      <c r="G964" s="8" t="n">
        <v>21.8065</v>
      </c>
      <c r="H964" s="8" t="n">
        <v>20.5535</v>
      </c>
      <c r="I964" s="8" t="n">
        <v>23.9274</v>
      </c>
      <c r="J964" s="8" t="n">
        <v>22.2089</v>
      </c>
      <c r="K964" s="8" t="n">
        <v>21.6229</v>
      </c>
      <c r="L964" s="8" t="n">
        <v>16.1501</v>
      </c>
      <c r="M964" s="8" t="n">
        <v>20.4895</v>
      </c>
      <c r="N964" s="8" t="n">
        <v>35.1648</v>
      </c>
      <c r="O964" s="8" t="n">
        <v>23.0539</v>
      </c>
      <c r="P964" s="8" t="n">
        <v>20.7366</v>
      </c>
      <c r="Q964" s="8" t="n">
        <v>18.9118</v>
      </c>
    </row>
    <row r="965" customFormat="false" ht="13.2" hidden="false" customHeight="false" outlineLevel="0" collapsed="false">
      <c r="D965" s="8" t="n">
        <v>497.6</v>
      </c>
      <c r="E965" s="8" t="n">
        <v>22.9605</v>
      </c>
      <c r="F965" s="8" t="n">
        <v>19.549</v>
      </c>
      <c r="G965" s="8" t="n">
        <v>21.8168</v>
      </c>
      <c r="H965" s="8" t="n">
        <v>20.4998</v>
      </c>
      <c r="I965" s="8" t="n">
        <v>23.8994</v>
      </c>
      <c r="J965" s="8" t="n">
        <v>22.157</v>
      </c>
      <c r="K965" s="8" t="n">
        <v>21.6039</v>
      </c>
      <c r="L965" s="8" t="n">
        <v>16.1383</v>
      </c>
      <c r="M965" s="8" t="n">
        <v>20.4458</v>
      </c>
      <c r="N965" s="8" t="n">
        <v>35.0521</v>
      </c>
      <c r="O965" s="8" t="n">
        <v>23.0356</v>
      </c>
      <c r="P965" s="8" t="n">
        <v>20.7217</v>
      </c>
      <c r="Q965" s="8" t="n">
        <v>18.922</v>
      </c>
    </row>
    <row r="966" customFormat="false" ht="13.2" hidden="false" customHeight="false" outlineLevel="0" collapsed="false">
      <c r="D966" s="8" t="n">
        <v>497.8</v>
      </c>
      <c r="E966" s="8" t="n">
        <v>22.9421</v>
      </c>
      <c r="F966" s="8" t="n">
        <v>19.566</v>
      </c>
      <c r="G966" s="8" t="n">
        <v>21.8354</v>
      </c>
      <c r="H966" s="8" t="n">
        <v>20.5204</v>
      </c>
      <c r="I966" s="8" t="n">
        <v>23.9063</v>
      </c>
      <c r="J966" s="8" t="n">
        <v>22.1417</v>
      </c>
      <c r="K966" s="8" t="n">
        <v>21.5917</v>
      </c>
      <c r="L966" s="8" t="n">
        <v>16.1299</v>
      </c>
      <c r="M966" s="8" t="n">
        <v>20.4526</v>
      </c>
      <c r="N966" s="8" t="n">
        <v>34.9413</v>
      </c>
      <c r="O966" s="8" t="n">
        <v>22.9994</v>
      </c>
      <c r="P966" s="8" t="n">
        <v>20.7289</v>
      </c>
      <c r="Q966" s="8" t="n">
        <v>18.912</v>
      </c>
    </row>
    <row r="967" customFormat="false" ht="13.2" hidden="false" customHeight="false" outlineLevel="0" collapsed="false">
      <c r="D967" s="8" t="n">
        <v>498</v>
      </c>
      <c r="E967" s="8" t="n">
        <v>22.9413</v>
      </c>
      <c r="F967" s="8" t="n">
        <v>19.5342</v>
      </c>
      <c r="G967" s="8" t="n">
        <v>21.8073</v>
      </c>
      <c r="H967" s="8" t="n">
        <v>20.483</v>
      </c>
      <c r="I967" s="8" t="n">
        <v>23.9182</v>
      </c>
      <c r="J967" s="8" t="n">
        <v>22.1439</v>
      </c>
      <c r="K967" s="8" t="n">
        <v>21.5496</v>
      </c>
      <c r="L967" s="8" t="n">
        <v>16.1294</v>
      </c>
      <c r="M967" s="8" t="n">
        <v>20.4603</v>
      </c>
      <c r="N967" s="8" t="n">
        <v>34.8672</v>
      </c>
      <c r="O967" s="8" t="n">
        <v>22.9838</v>
      </c>
      <c r="P967" s="8" t="n">
        <v>20.7192</v>
      </c>
      <c r="Q967" s="8" t="n">
        <v>18.9134</v>
      </c>
    </row>
    <row r="968" customFormat="false" ht="13.2" hidden="false" customHeight="false" outlineLevel="0" collapsed="false">
      <c r="D968" s="8" t="n">
        <v>498.2</v>
      </c>
      <c r="E968" s="8" t="n">
        <v>22.9238</v>
      </c>
      <c r="F968" s="8" t="n">
        <v>19.551</v>
      </c>
      <c r="G968" s="8" t="n">
        <v>21.8198</v>
      </c>
      <c r="H968" s="8" t="n">
        <v>20.458</v>
      </c>
      <c r="I968" s="8" t="n">
        <v>23.908</v>
      </c>
      <c r="J968" s="8" t="n">
        <v>22.1203</v>
      </c>
      <c r="K968" s="8" t="n">
        <v>21.5163</v>
      </c>
      <c r="L968" s="8" t="n">
        <v>16.1431</v>
      </c>
      <c r="M968" s="8" t="n">
        <v>20.4273</v>
      </c>
      <c r="N968" s="8" t="n">
        <v>34.7524</v>
      </c>
      <c r="O968" s="8" t="n">
        <v>23.0247</v>
      </c>
      <c r="P968" s="8" t="n">
        <v>20.6913</v>
      </c>
      <c r="Q968" s="8" t="n">
        <v>18.8768</v>
      </c>
    </row>
    <row r="969" customFormat="false" ht="13.2" hidden="false" customHeight="false" outlineLevel="0" collapsed="false">
      <c r="D969" s="8" t="n">
        <v>498.4</v>
      </c>
      <c r="E969" s="8" t="n">
        <v>22.8862</v>
      </c>
      <c r="F969" s="8" t="n">
        <v>19.5173</v>
      </c>
      <c r="G969" s="8" t="n">
        <v>21.7552</v>
      </c>
      <c r="H969" s="8" t="n">
        <v>20.4774</v>
      </c>
      <c r="I969" s="8" t="n">
        <v>23.8327</v>
      </c>
      <c r="J969" s="8" t="n">
        <v>22.1144</v>
      </c>
      <c r="K969" s="8" t="n">
        <v>21.5177</v>
      </c>
      <c r="L969" s="8" t="n">
        <v>16.1628</v>
      </c>
      <c r="M969" s="8" t="n">
        <v>20.3577</v>
      </c>
      <c r="N969" s="8" t="n">
        <v>34.6109</v>
      </c>
      <c r="O969" s="8" t="n">
        <v>22.9953</v>
      </c>
      <c r="P969" s="8" t="n">
        <v>20.6733</v>
      </c>
      <c r="Q969" s="8" t="n">
        <v>18.8546</v>
      </c>
    </row>
    <row r="970" customFormat="false" ht="13.2" hidden="false" customHeight="false" outlineLevel="0" collapsed="false">
      <c r="D970" s="8" t="n">
        <v>498.6</v>
      </c>
      <c r="E970" s="8" t="n">
        <v>22.9041</v>
      </c>
      <c r="F970" s="8" t="n">
        <v>19.4851</v>
      </c>
      <c r="G970" s="8" t="n">
        <v>21.6875</v>
      </c>
      <c r="H970" s="8" t="n">
        <v>20.5057</v>
      </c>
      <c r="I970" s="8" t="n">
        <v>23.7971</v>
      </c>
      <c r="J970" s="8" t="n">
        <v>22.1447</v>
      </c>
      <c r="K970" s="8" t="n">
        <v>21.4551</v>
      </c>
      <c r="L970" s="8" t="n">
        <v>16.1326</v>
      </c>
      <c r="M970" s="8" t="n">
        <v>20.3251</v>
      </c>
      <c r="N970" s="8" t="n">
        <v>34.541</v>
      </c>
      <c r="O970" s="8" t="n">
        <v>22.9707</v>
      </c>
      <c r="P970" s="8" t="n">
        <v>20.6296</v>
      </c>
      <c r="Q970" s="8" t="n">
        <v>18.8698</v>
      </c>
    </row>
    <row r="971" customFormat="false" ht="13.2" hidden="false" customHeight="false" outlineLevel="0" collapsed="false">
      <c r="D971" s="8" t="n">
        <v>498.8</v>
      </c>
      <c r="E971" s="8" t="n">
        <v>22.8953</v>
      </c>
      <c r="F971" s="8" t="n">
        <v>19.4541</v>
      </c>
      <c r="G971" s="8" t="n">
        <v>21.6604</v>
      </c>
      <c r="H971" s="8" t="n">
        <v>20.4938</v>
      </c>
      <c r="I971" s="8" t="n">
        <v>23.747</v>
      </c>
      <c r="J971" s="8" t="n">
        <v>22.1113</v>
      </c>
      <c r="K971" s="8" t="n">
        <v>21.449</v>
      </c>
      <c r="L971" s="8" t="n">
        <v>16.1108</v>
      </c>
      <c r="M971" s="8" t="n">
        <v>20.268</v>
      </c>
      <c r="N971" s="8" t="n">
        <v>34.4691</v>
      </c>
      <c r="O971" s="8" t="n">
        <v>22.9142</v>
      </c>
      <c r="P971" s="8" t="n">
        <v>20.6183</v>
      </c>
      <c r="Q971" s="8" t="n">
        <v>18.8593</v>
      </c>
    </row>
    <row r="972" customFormat="false" ht="13.2" hidden="false" customHeight="false" outlineLevel="0" collapsed="false">
      <c r="D972" s="8" t="n">
        <v>499</v>
      </c>
      <c r="E972" s="8" t="n">
        <v>22.8688</v>
      </c>
      <c r="F972" s="8" t="n">
        <v>19.4298</v>
      </c>
      <c r="G972" s="8" t="n">
        <v>21.6645</v>
      </c>
      <c r="H972" s="8" t="n">
        <v>20.4539</v>
      </c>
      <c r="I972" s="8" t="n">
        <v>23.744</v>
      </c>
      <c r="J972" s="8" t="n">
        <v>22.1014</v>
      </c>
      <c r="K972" s="8" t="n">
        <v>21.4576</v>
      </c>
      <c r="L972" s="8" t="n">
        <v>16.1113</v>
      </c>
      <c r="M972" s="8" t="n">
        <v>20.2874</v>
      </c>
      <c r="N972" s="8" t="n">
        <v>34.3479</v>
      </c>
      <c r="O972" s="8" t="n">
        <v>22.8851</v>
      </c>
      <c r="P972" s="8" t="n">
        <v>20.6305</v>
      </c>
      <c r="Q972" s="8" t="n">
        <v>18.8584</v>
      </c>
    </row>
    <row r="973" customFormat="false" ht="13.2" hidden="false" customHeight="false" outlineLevel="0" collapsed="false">
      <c r="D973" s="8" t="n">
        <v>499.2</v>
      </c>
      <c r="E973" s="8" t="n">
        <v>22.84</v>
      </c>
      <c r="F973" s="8" t="n">
        <v>19.4282</v>
      </c>
      <c r="G973" s="8" t="n">
        <v>21.6126</v>
      </c>
      <c r="H973" s="8" t="n">
        <v>20.5039</v>
      </c>
      <c r="I973" s="8" t="n">
        <v>23.7106</v>
      </c>
      <c r="J973" s="8" t="n">
        <v>22.1024</v>
      </c>
      <c r="K973" s="8" t="n">
        <v>21.4502</v>
      </c>
      <c r="L973" s="8" t="n">
        <v>16.1127</v>
      </c>
      <c r="M973" s="8" t="n">
        <v>20.296</v>
      </c>
      <c r="N973" s="8" t="n">
        <v>34.2637</v>
      </c>
      <c r="O973" s="8" t="n">
        <v>22.8776</v>
      </c>
      <c r="P973" s="8" t="n">
        <v>20.6275</v>
      </c>
      <c r="Q973" s="8" t="n">
        <v>18.852</v>
      </c>
    </row>
    <row r="974" customFormat="false" ht="13.2" hidden="false" customHeight="false" outlineLevel="0" collapsed="false">
      <c r="D974" s="8" t="n">
        <v>499.4</v>
      </c>
      <c r="E974" s="8" t="n">
        <v>22.8346</v>
      </c>
      <c r="F974" s="8" t="n">
        <v>19.4173</v>
      </c>
      <c r="G974" s="8" t="n">
        <v>21.631</v>
      </c>
      <c r="H974" s="8" t="n">
        <v>20.4912</v>
      </c>
      <c r="I974" s="8" t="n">
        <v>23.6568</v>
      </c>
      <c r="J974" s="8" t="n">
        <v>22.0872</v>
      </c>
      <c r="K974" s="8" t="n">
        <v>21.4299</v>
      </c>
      <c r="L974" s="8" t="n">
        <v>16.1087</v>
      </c>
      <c r="M974" s="8" t="n">
        <v>20.2506</v>
      </c>
      <c r="N974" s="8" t="n">
        <v>34.2174</v>
      </c>
      <c r="O974" s="8" t="n">
        <v>22.8722</v>
      </c>
      <c r="P974" s="8" t="n">
        <v>20.6213</v>
      </c>
      <c r="Q974" s="8" t="n">
        <v>18.8095</v>
      </c>
    </row>
    <row r="975" customFormat="false" ht="13.2" hidden="false" customHeight="false" outlineLevel="0" collapsed="false">
      <c r="D975" s="8" t="n">
        <v>499.6</v>
      </c>
      <c r="E975" s="8" t="n">
        <v>22.836</v>
      </c>
      <c r="F975" s="8" t="n">
        <v>19.4477</v>
      </c>
      <c r="G975" s="8" t="n">
        <v>21.5999</v>
      </c>
      <c r="H975" s="8" t="n">
        <v>20.4765</v>
      </c>
      <c r="I975" s="8" t="n">
        <v>23.5852</v>
      </c>
      <c r="J975" s="8" t="n">
        <v>22.0556</v>
      </c>
      <c r="K975" s="8" t="n">
        <v>21.4069</v>
      </c>
      <c r="L975" s="8" t="n">
        <v>16.0866</v>
      </c>
      <c r="M975" s="8" t="n">
        <v>20.2181</v>
      </c>
      <c r="N975" s="8" t="n">
        <v>34.1098</v>
      </c>
      <c r="O975" s="8" t="n">
        <v>22.8616</v>
      </c>
      <c r="P975" s="8" t="n">
        <v>20.5753</v>
      </c>
      <c r="Q975" s="8" t="n">
        <v>18.7711</v>
      </c>
    </row>
    <row r="976" customFormat="false" ht="13.2" hidden="false" customHeight="false" outlineLevel="0" collapsed="false">
      <c r="D976" s="8" t="n">
        <v>499.8</v>
      </c>
      <c r="E976" s="8" t="n">
        <v>22.7677</v>
      </c>
      <c r="F976" s="8" t="n">
        <v>19.4193</v>
      </c>
      <c r="G976" s="8" t="n">
        <v>21.5984</v>
      </c>
      <c r="H976" s="8" t="n">
        <v>20.4735</v>
      </c>
      <c r="I976" s="8" t="n">
        <v>23.5374</v>
      </c>
      <c r="J976" s="8" t="n">
        <v>22.0238</v>
      </c>
      <c r="K976" s="8" t="n">
        <v>21.3892</v>
      </c>
      <c r="L976" s="8" t="n">
        <v>16.0849</v>
      </c>
      <c r="M976" s="8" t="n">
        <v>20.2109</v>
      </c>
      <c r="N976" s="8" t="n">
        <v>34.0587</v>
      </c>
      <c r="O976" s="8" t="n">
        <v>22.7825</v>
      </c>
      <c r="P976" s="8" t="n">
        <v>20.5539</v>
      </c>
      <c r="Q976" s="8" t="n">
        <v>18.7697</v>
      </c>
    </row>
    <row r="977" customFormat="false" ht="13.2" hidden="false" customHeight="false" outlineLevel="0" collapsed="false">
      <c r="D977" s="8" t="n">
        <v>500</v>
      </c>
      <c r="E977" s="8" t="n">
        <v>22.7525</v>
      </c>
      <c r="F977" s="8" t="n">
        <v>19.3613</v>
      </c>
      <c r="G977" s="8" t="n">
        <v>21.5666</v>
      </c>
      <c r="H977" s="8" t="n">
        <v>20.4592</v>
      </c>
      <c r="I977" s="8" t="n">
        <v>23.5046</v>
      </c>
      <c r="J977" s="8" t="n">
        <v>21.9846</v>
      </c>
      <c r="K977" s="8" t="n">
        <v>21.3431</v>
      </c>
      <c r="L977" s="8" t="n">
        <v>16.0866</v>
      </c>
      <c r="M977" s="8" t="n">
        <v>20.1992</v>
      </c>
      <c r="N977" s="8" t="n">
        <v>33.9961</v>
      </c>
      <c r="O977" s="8" t="n">
        <v>22.7682</v>
      </c>
      <c r="P977" s="8" t="n">
        <v>20.5292</v>
      </c>
      <c r="Q977" s="8" t="n">
        <v>18.7897</v>
      </c>
    </row>
    <row r="978" customFormat="false" ht="13.2" hidden="false" customHeight="false" outlineLevel="0" collapsed="false">
      <c r="E978" s="8" t="n">
        <f aca="false">MAX(E2:E977)</f>
        <v>653.381</v>
      </c>
      <c r="F978" s="8" t="n">
        <f aca="false">MAX(F2:F977)</f>
        <v>665.935</v>
      </c>
      <c r="G978" s="8" t="n">
        <f aca="false">MAX(G2:G977)</f>
        <v>686.356</v>
      </c>
      <c r="H978" s="8" t="n">
        <f aca="false">MAX(H2:H977)</f>
        <v>747.099</v>
      </c>
      <c r="I978" s="8" t="n">
        <f aca="false">MAX(I2:I977)</f>
        <v>734.696</v>
      </c>
      <c r="J978" s="8" t="n">
        <f aca="false">MAX(J2:J977)</f>
        <v>769.645</v>
      </c>
      <c r="K978" s="8" t="n">
        <f aca="false">MAX(K2:K977)</f>
        <v>770.635</v>
      </c>
      <c r="L978" s="9" t="n">
        <f aca="false">MAX(L2:L977)</f>
        <v>24.8682</v>
      </c>
      <c r="M978" s="8" t="n">
        <f aca="false">MAX(M2:M977)</f>
        <v>761.281</v>
      </c>
      <c r="N978" s="8" t="n">
        <f aca="false">MAX(N2:N977)</f>
        <v>815.577</v>
      </c>
      <c r="O978" s="8" t="n">
        <f aca="false">MAX(O2:O977)</f>
        <v>874.087</v>
      </c>
      <c r="P978" s="9" t="n">
        <f aca="false">MAX(P2:P977)</f>
        <v>496.851</v>
      </c>
      <c r="Q978" s="8" t="n">
        <f aca="false">MAX(Q2:Q977)</f>
        <v>735.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6T06:53:34Z</dcterms:created>
  <dc:creator>user</dc:creator>
  <dc:description/>
  <dc:language>en-US</dc:language>
  <cp:lastModifiedBy>user</cp:lastModifiedBy>
  <dcterms:modified xsi:type="dcterms:W3CDTF">2018-08-20T09:34:58Z</dcterms:modified>
  <cp:revision>0</cp:revision>
  <dc:subject/>
  <dc:title/>
</cp:coreProperties>
</file>